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Sarah\OneDrive - University of Stirling (1)\Documents 1\Dissertation\Publishing Docs\Resubmission\Final resubmission\"/>
    </mc:Choice>
  </mc:AlternateContent>
  <xr:revisionPtr revIDLastSave="0" documentId="8_{50666F14-D955-481E-A0C0-9D27C71C8723}" xr6:coauthVersionLast="47" xr6:coauthVersionMax="47" xr10:uidLastSave="{00000000-0000-0000-0000-000000000000}"/>
  <bookViews>
    <workbookView xWindow="-108" yWindow="-108" windowWidth="23256" windowHeight="12576" activeTab="5" xr2:uid="{6F4516F5-1AAA-4A17-9ED1-EEFEF63CCB66}"/>
  </bookViews>
  <sheets>
    <sheet name="AKC Breed Reg" sheetId="6" r:id="rId1"/>
    <sheet name="Movie List" sheetId="12" r:id="rId2"/>
    <sheet name="Character List" sheetId="1" r:id="rId3"/>
    <sheet name="Scoring Sheet (X Calc)" sheetId="2" r:id="rId4"/>
    <sheet name="Y Calc" sheetId="3" r:id="rId5"/>
    <sheet name="Final Score" sheetId="7" r:id="rId6"/>
  </sheets>
  <definedNames>
    <definedName name="_xlnm._FilterDatabase" localSheetId="0" hidden="1">'AKC Breed Reg'!$A$1:$CC$176</definedName>
    <definedName name="_xlnm._FilterDatabase" localSheetId="2" hidden="1">'Character List'!$A$1:$K$96</definedName>
    <definedName name="_xlnm._FilterDatabase" localSheetId="5" hidden="1">'Final Score'!$A$1:$O$96</definedName>
    <definedName name="_xlnm._FilterDatabase" localSheetId="1" hidden="1">'Movie List'!$A$1:$M$66</definedName>
    <definedName name="_xlnm._FilterDatabase" localSheetId="4" hidden="1">'Y Calc'!$A$3:$CM$9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2" i="1" l="1"/>
  <c r="C3" i="1"/>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A57" i="12" l="1"/>
  <c r="A58" i="12" s="1"/>
  <c r="A59" i="12" s="1"/>
  <c r="A60" i="12" s="1"/>
  <c r="A61" i="12" s="1"/>
  <c r="A62" i="12" s="1"/>
  <c r="A63" i="12" s="1"/>
  <c r="A64" i="12" s="1"/>
  <c r="A65" i="12" s="1"/>
  <c r="A66" i="12" s="1"/>
  <c r="A67" i="12" s="1"/>
  <c r="A68" i="12" s="1"/>
  <c r="A69" i="12" s="1"/>
  <c r="A70" i="12" s="1"/>
  <c r="A71" i="12" s="1"/>
  <c r="A72" i="12" s="1"/>
  <c r="A73" i="12" s="1"/>
  <c r="A74" i="12" s="1"/>
  <c r="A75" i="12" s="1"/>
  <c r="A76" i="12" s="1"/>
  <c r="A77" i="12" s="1"/>
  <c r="A78" i="12" s="1"/>
  <c r="C67" i="12"/>
  <c r="C68" i="12"/>
  <c r="C69" i="12"/>
  <c r="C70" i="12"/>
  <c r="C71" i="12"/>
  <c r="C72" i="12"/>
  <c r="C73" i="12"/>
  <c r="C74" i="12"/>
  <c r="C75" i="12"/>
  <c r="C76" i="12"/>
  <c r="C77" i="12"/>
  <c r="C78" i="12"/>
  <c r="C3" i="12" l="1"/>
  <c r="C4" i="12"/>
  <c r="C5" i="12"/>
  <c r="C6" i="12"/>
  <c r="C7" i="12"/>
  <c r="C8" i="12"/>
  <c r="C9" i="12"/>
  <c r="C10" i="12"/>
  <c r="C11" i="12"/>
  <c r="C12" i="12"/>
  <c r="C13" i="12"/>
  <c r="C14" i="12"/>
  <c r="C15" i="12"/>
  <c r="C16" i="12"/>
  <c r="C17" i="12"/>
  <c r="C18" i="12"/>
  <c r="C19" i="12"/>
  <c r="C20" i="12"/>
  <c r="C21" i="12"/>
  <c r="C22" i="12"/>
  <c r="C23" i="12"/>
  <c r="C24" i="12"/>
  <c r="C25" i="12"/>
  <c r="C26" i="12"/>
  <c r="C27" i="12"/>
  <c r="C28" i="12"/>
  <c r="C29" i="12"/>
  <c r="C30" i="12"/>
  <c r="C31" i="12"/>
  <c r="C32" i="12"/>
  <c r="C33" i="12"/>
  <c r="C34" i="12"/>
  <c r="C35" i="12"/>
  <c r="C36" i="12"/>
  <c r="C37" i="12"/>
  <c r="C38" i="12"/>
  <c r="C39" i="12"/>
  <c r="C40" i="12"/>
  <c r="C41" i="12"/>
  <c r="C42" i="12"/>
  <c r="C43" i="12"/>
  <c r="C44" i="12"/>
  <c r="C45" i="12"/>
  <c r="C46" i="12"/>
  <c r="C47" i="12"/>
  <c r="C48" i="12"/>
  <c r="C49" i="12"/>
  <c r="C50" i="12"/>
  <c r="C51" i="12"/>
  <c r="C52" i="12"/>
  <c r="C53" i="12"/>
  <c r="C54" i="12"/>
  <c r="C55" i="12"/>
  <c r="C56" i="12"/>
  <c r="C57" i="12"/>
  <c r="C58" i="12"/>
  <c r="C59" i="12"/>
  <c r="C60" i="12"/>
  <c r="C61" i="12"/>
  <c r="C62" i="12"/>
  <c r="C63" i="12"/>
  <c r="C64" i="12"/>
  <c r="C65" i="12"/>
  <c r="C66" i="12"/>
  <c r="C2" i="12"/>
  <c r="AV3" i="3"/>
  <c r="AQ3" i="3"/>
  <c r="AF3" i="3"/>
  <c r="AK3" i="3"/>
  <c r="Z3" i="3"/>
  <c r="U3" i="3"/>
  <c r="O3" i="3"/>
  <c r="J3" i="3"/>
  <c r="GH53" i="2"/>
  <c r="K96" i="7" s="1"/>
  <c r="GF53" i="2"/>
  <c r="K95" i="7" s="1"/>
  <c r="GD53" i="2"/>
  <c r="K94" i="7" s="1"/>
  <c r="GI40" i="2"/>
  <c r="GH40" i="2"/>
  <c r="J96" i="7" s="1"/>
  <c r="GG40" i="2"/>
  <c r="GF40" i="2"/>
  <c r="J95" i="7" s="1"/>
  <c r="GE40" i="2"/>
  <c r="GD40" i="2"/>
  <c r="J94" i="7" s="1"/>
  <c r="GI23" i="2"/>
  <c r="GH23" i="2"/>
  <c r="I96" i="7" s="1"/>
  <c r="GG23" i="2"/>
  <c r="GF23" i="2"/>
  <c r="I95" i="7" s="1"/>
  <c r="GE23" i="2"/>
  <c r="GD23" i="2"/>
  <c r="I94" i="7" s="1"/>
  <c r="GH5" i="2"/>
  <c r="H96" i="7" s="1"/>
  <c r="GF5" i="2"/>
  <c r="H95" i="7" s="1"/>
  <c r="GD5" i="2"/>
  <c r="H94" i="7" s="1"/>
  <c r="GB53" i="2"/>
  <c r="K93" i="7" s="1"/>
  <c r="FZ53" i="2"/>
  <c r="K92" i="7" s="1"/>
  <c r="FX53" i="2"/>
  <c r="K91" i="7" s="1"/>
  <c r="GC40" i="2"/>
  <c r="GB40" i="2"/>
  <c r="J93" i="7" s="1"/>
  <c r="GA40" i="2"/>
  <c r="FZ40" i="2"/>
  <c r="J92" i="7" s="1"/>
  <c r="FY40" i="2"/>
  <c r="FX40" i="2"/>
  <c r="J91" i="7" s="1"/>
  <c r="GC23" i="2"/>
  <c r="GB23" i="2"/>
  <c r="I93" i="7" s="1"/>
  <c r="GA23" i="2"/>
  <c r="FZ23" i="2"/>
  <c r="I92" i="7" s="1"/>
  <c r="FY23" i="2"/>
  <c r="FX23" i="2"/>
  <c r="I91" i="7" s="1"/>
  <c r="GB5" i="2"/>
  <c r="H93" i="7" s="1"/>
  <c r="FZ5" i="2"/>
  <c r="H92" i="7" s="1"/>
  <c r="FX5" i="2"/>
  <c r="H91" i="7" s="1"/>
  <c r="FV53" i="2"/>
  <c r="K90" i="7" s="1"/>
  <c r="FT53" i="2"/>
  <c r="K89" i="7" s="1"/>
  <c r="FR53" i="2"/>
  <c r="K88" i="7" s="1"/>
  <c r="FW40" i="2"/>
  <c r="FV40" i="2"/>
  <c r="J90" i="7" s="1"/>
  <c r="FU40" i="2"/>
  <c r="FT40" i="2"/>
  <c r="J89" i="7" s="1"/>
  <c r="FS40" i="2"/>
  <c r="FR40" i="2"/>
  <c r="J88" i="7" s="1"/>
  <c r="FW23" i="2"/>
  <c r="FV23" i="2"/>
  <c r="I90" i="7" s="1"/>
  <c r="FU23" i="2"/>
  <c r="FT23" i="2"/>
  <c r="I89" i="7" s="1"/>
  <c r="FS23" i="2"/>
  <c r="FR23" i="2"/>
  <c r="I88" i="7" s="1"/>
  <c r="FV5" i="2"/>
  <c r="H90" i="7" s="1"/>
  <c r="FT5" i="2"/>
  <c r="H89" i="7" s="1"/>
  <c r="FR5" i="2"/>
  <c r="H88" i="7" s="1"/>
  <c r="FP53" i="2"/>
  <c r="K87" i="7" s="1"/>
  <c r="FN53" i="2"/>
  <c r="K86" i="7" s="1"/>
  <c r="FL53" i="2"/>
  <c r="K85" i="7" s="1"/>
  <c r="FQ40" i="2"/>
  <c r="FP40" i="2"/>
  <c r="J87" i="7" s="1"/>
  <c r="FO40" i="2"/>
  <c r="FN40" i="2"/>
  <c r="J86" i="7" s="1"/>
  <c r="FM40" i="2"/>
  <c r="FL40" i="2"/>
  <c r="J85" i="7" s="1"/>
  <c r="FQ23" i="2"/>
  <c r="FP23" i="2"/>
  <c r="I87" i="7" s="1"/>
  <c r="FO23" i="2"/>
  <c r="FN23" i="2"/>
  <c r="I86" i="7" s="1"/>
  <c r="FM23" i="2"/>
  <c r="FL23" i="2"/>
  <c r="I85" i="7" s="1"/>
  <c r="FP5" i="2"/>
  <c r="H87" i="7" s="1"/>
  <c r="FN5" i="2"/>
  <c r="H86" i="7" s="1"/>
  <c r="FL5" i="2"/>
  <c r="H85" i="7" s="1"/>
  <c r="FJ53" i="2"/>
  <c r="K84" i="7" s="1"/>
  <c r="FH53" i="2"/>
  <c r="K83" i="7" s="1"/>
  <c r="FF53" i="2"/>
  <c r="K82" i="7" s="1"/>
  <c r="FK40" i="2"/>
  <c r="FJ40" i="2"/>
  <c r="J84" i="7" s="1"/>
  <c r="FI40" i="2"/>
  <c r="FH40" i="2"/>
  <c r="J83" i="7" s="1"/>
  <c r="FG40" i="2"/>
  <c r="FF40" i="2"/>
  <c r="J82" i="7" s="1"/>
  <c r="FK23" i="2"/>
  <c r="FJ23" i="2"/>
  <c r="I84" i="7" s="1"/>
  <c r="FI23" i="2"/>
  <c r="FH23" i="2"/>
  <c r="I83" i="7" s="1"/>
  <c r="FG23" i="2"/>
  <c r="FF23" i="2"/>
  <c r="I82" i="7" s="1"/>
  <c r="FJ5" i="2"/>
  <c r="H84" i="7" s="1"/>
  <c r="FH5" i="2"/>
  <c r="H83" i="7" s="1"/>
  <c r="FG5" i="2"/>
  <c r="FF5" i="2"/>
  <c r="H82" i="7" s="1"/>
  <c r="FD53" i="2"/>
  <c r="K81" i="7" s="1"/>
  <c r="FB53" i="2"/>
  <c r="K80" i="7" s="1"/>
  <c r="EZ53" i="2"/>
  <c r="K79" i="7" s="1"/>
  <c r="FE40" i="2"/>
  <c r="FD40" i="2"/>
  <c r="J81" i="7" s="1"/>
  <c r="FC40" i="2"/>
  <c r="FB40" i="2"/>
  <c r="J80" i="7" s="1"/>
  <c r="FA40" i="2"/>
  <c r="EZ40" i="2"/>
  <c r="J79" i="7" s="1"/>
  <c r="FE23" i="2"/>
  <c r="FD23" i="2"/>
  <c r="I81" i="7" s="1"/>
  <c r="FC23" i="2"/>
  <c r="FB23" i="2"/>
  <c r="I80" i="7" s="1"/>
  <c r="FA23" i="2"/>
  <c r="EZ23" i="2"/>
  <c r="I79" i="7" s="1"/>
  <c r="FD5" i="2"/>
  <c r="H81" i="7" s="1"/>
  <c r="FB5" i="2"/>
  <c r="H80" i="7" s="1"/>
  <c r="FA5" i="2"/>
  <c r="EZ5" i="2"/>
  <c r="H79" i="7" s="1"/>
  <c r="EX53" i="2"/>
  <c r="K78" i="7" s="1"/>
  <c r="EV53" i="2"/>
  <c r="K77" i="7" s="1"/>
  <c r="ET53" i="2"/>
  <c r="K76" i="7" s="1"/>
  <c r="EY40" i="2"/>
  <c r="EX40" i="2"/>
  <c r="J78" i="7" s="1"/>
  <c r="EW40" i="2"/>
  <c r="EV40" i="2"/>
  <c r="J77" i="7" s="1"/>
  <c r="EU40" i="2"/>
  <c r="ET40" i="2"/>
  <c r="J76" i="7" s="1"/>
  <c r="EY23" i="2"/>
  <c r="EX23" i="2"/>
  <c r="I78" i="7" s="1"/>
  <c r="EW23" i="2"/>
  <c r="EV23" i="2"/>
  <c r="I77" i="7" s="1"/>
  <c r="EU23" i="2"/>
  <c r="ET23" i="2"/>
  <c r="I76" i="7" s="1"/>
  <c r="EX5" i="2"/>
  <c r="H78" i="7" s="1"/>
  <c r="EV5" i="2"/>
  <c r="H77" i="7" s="1"/>
  <c r="EU5" i="2"/>
  <c r="ET5" i="2"/>
  <c r="H76" i="7" s="1"/>
  <c r="ER53" i="2"/>
  <c r="K75" i="7" s="1"/>
  <c r="EP53" i="2"/>
  <c r="K74" i="7" s="1"/>
  <c r="EN53" i="2"/>
  <c r="K73" i="7" s="1"/>
  <c r="ES40" i="2"/>
  <c r="ER40" i="2"/>
  <c r="J75" i="7" s="1"/>
  <c r="EQ40" i="2"/>
  <c r="EP40" i="2"/>
  <c r="J74" i="7" s="1"/>
  <c r="EO40" i="2"/>
  <c r="EN40" i="2"/>
  <c r="J73" i="7" s="1"/>
  <c r="ES23" i="2"/>
  <c r="ER23" i="2"/>
  <c r="I75" i="7" s="1"/>
  <c r="EQ23" i="2"/>
  <c r="EP23" i="2"/>
  <c r="I74" i="7" s="1"/>
  <c r="EO23" i="2"/>
  <c r="EN23" i="2"/>
  <c r="I73" i="7" s="1"/>
  <c r="ER5" i="2"/>
  <c r="H75" i="7" s="1"/>
  <c r="EP5" i="2"/>
  <c r="H74" i="7" s="1"/>
  <c r="EO5" i="2"/>
  <c r="EN5" i="2"/>
  <c r="H73" i="7" s="1"/>
  <c r="Y3" i="3" l="1"/>
  <c r="X3" i="3"/>
  <c r="W3" i="3"/>
  <c r="V3" i="3"/>
  <c r="T3" i="3"/>
  <c r="S3" i="3"/>
  <c r="R3" i="3"/>
  <c r="Q3" i="3"/>
  <c r="V2" i="3"/>
  <c r="Q2" i="3"/>
  <c r="EM53" i="2" l="1"/>
  <c r="EL53" i="2"/>
  <c r="K72" i="7" s="1"/>
  <c r="EM40" i="2"/>
  <c r="EL40" i="2"/>
  <c r="J72" i="7" s="1"/>
  <c r="EM23" i="2"/>
  <c r="EL23" i="2"/>
  <c r="I72" i="7" s="1"/>
  <c r="EL5" i="2"/>
  <c r="H72" i="7" s="1"/>
  <c r="EK53" i="2" l="1"/>
  <c r="EJ53" i="2"/>
  <c r="K71" i="7" s="1"/>
  <c r="EK40" i="2"/>
  <c r="EJ40" i="2"/>
  <c r="J71" i="7" s="1"/>
  <c r="EK23" i="2"/>
  <c r="EJ23" i="2"/>
  <c r="I71" i="7" s="1"/>
  <c r="EJ5" i="2"/>
  <c r="H71" i="7" s="1"/>
  <c r="EI53" i="2" l="1"/>
  <c r="EH53" i="2"/>
  <c r="K70" i="7" s="1"/>
  <c r="EG53" i="2"/>
  <c r="EF53" i="2"/>
  <c r="K69" i="7" s="1"/>
  <c r="EE53" i="2"/>
  <c r="ED53" i="2"/>
  <c r="K68" i="7" s="1"/>
  <c r="EC53" i="2"/>
  <c r="EB53" i="2"/>
  <c r="K67" i="7" s="1"/>
  <c r="EA53" i="2"/>
  <c r="DZ53" i="2"/>
  <c r="K66" i="7" s="1"/>
  <c r="EI40" i="2"/>
  <c r="EH40" i="2"/>
  <c r="J70" i="7" s="1"/>
  <c r="EG40" i="2"/>
  <c r="EF40" i="2"/>
  <c r="J69" i="7" s="1"/>
  <c r="EE40" i="2"/>
  <c r="ED40" i="2"/>
  <c r="J68" i="7" s="1"/>
  <c r="EC40" i="2"/>
  <c r="EB40" i="2"/>
  <c r="J67" i="7" s="1"/>
  <c r="EA40" i="2"/>
  <c r="DZ40" i="2"/>
  <c r="J66" i="7" s="1"/>
  <c r="EI23" i="2"/>
  <c r="EH23" i="2"/>
  <c r="I70" i="7" s="1"/>
  <c r="EG23" i="2"/>
  <c r="EF23" i="2"/>
  <c r="I69" i="7" s="1"/>
  <c r="EE23" i="2"/>
  <c r="ED23" i="2"/>
  <c r="I68" i="7" s="1"/>
  <c r="EC23" i="2"/>
  <c r="EB23" i="2"/>
  <c r="I67" i="7" s="1"/>
  <c r="EA23" i="2"/>
  <c r="DZ23" i="2"/>
  <c r="I66" i="7" s="1"/>
  <c r="EH5" i="2"/>
  <c r="H70" i="7" s="1"/>
  <c r="EF5" i="2"/>
  <c r="H69" i="7" s="1"/>
  <c r="ED5" i="2"/>
  <c r="H68" i="7" s="1"/>
  <c r="EB5" i="2"/>
  <c r="H67" i="7" s="1"/>
  <c r="DZ5" i="2"/>
  <c r="H66" i="7" s="1"/>
  <c r="DY53" i="2"/>
  <c r="DX53" i="2"/>
  <c r="K65" i="7" s="1"/>
  <c r="DW53" i="2"/>
  <c r="DV53" i="2"/>
  <c r="K64" i="7" s="1"/>
  <c r="DU53" i="2"/>
  <c r="DT53" i="2"/>
  <c r="K63" i="7" s="1"/>
  <c r="DY40" i="2"/>
  <c r="DX40" i="2"/>
  <c r="J65" i="7" s="1"/>
  <c r="DW40" i="2"/>
  <c r="DV40" i="2"/>
  <c r="J64" i="7" s="1"/>
  <c r="DU40" i="2"/>
  <c r="DT40" i="2"/>
  <c r="J63" i="7" s="1"/>
  <c r="DY23" i="2"/>
  <c r="DX23" i="2"/>
  <c r="I65" i="7" s="1"/>
  <c r="DW23" i="2"/>
  <c r="DV23" i="2"/>
  <c r="I64" i="7" s="1"/>
  <c r="DU23" i="2"/>
  <c r="DT23" i="2"/>
  <c r="I63" i="7" s="1"/>
  <c r="DX5" i="2"/>
  <c r="H65" i="7" s="1"/>
  <c r="DV5" i="2"/>
  <c r="H64" i="7" s="1"/>
  <c r="DT5" i="2"/>
  <c r="H63" i="7" s="1"/>
  <c r="DS53" i="2" l="1"/>
  <c r="DR53" i="2"/>
  <c r="K62" i="7" s="1"/>
  <c r="DR40" i="2"/>
  <c r="J62" i="7" s="1"/>
  <c r="DS23" i="2"/>
  <c r="DR23" i="2"/>
  <c r="I62" i="7" s="1"/>
  <c r="DR5" i="2"/>
  <c r="H62" i="7" s="1"/>
  <c r="DQ53" i="2"/>
  <c r="DP53" i="2"/>
  <c r="K61" i="7" s="1"/>
  <c r="DQ40" i="2"/>
  <c r="DP40" i="2"/>
  <c r="J61" i="7" s="1"/>
  <c r="DP23" i="2"/>
  <c r="I61" i="7" s="1"/>
  <c r="DP5" i="2"/>
  <c r="H61" i="7" s="1"/>
  <c r="DJ23" i="2"/>
  <c r="I58" i="7" s="1"/>
  <c r="DJ53" i="2"/>
  <c r="K58" i="7" s="1"/>
  <c r="DJ40" i="2"/>
  <c r="J58" i="7" s="1"/>
  <c r="DJ5" i="2"/>
  <c r="H58" i="7" s="1"/>
  <c r="DH53" i="2"/>
  <c r="K57" i="7" s="1"/>
  <c r="DF53" i="2"/>
  <c r="K56" i="7" s="1"/>
  <c r="DH40" i="2"/>
  <c r="J57" i="7" s="1"/>
  <c r="DF40" i="2"/>
  <c r="J56" i="7" s="1"/>
  <c r="DF23" i="2"/>
  <c r="I56" i="7" s="1"/>
  <c r="DH23" i="2"/>
  <c r="I57" i="7" s="1"/>
  <c r="DD53" i="2" l="1"/>
  <c r="K55" i="7" s="1"/>
  <c r="DD40" i="2"/>
  <c r="J55" i="7" s="1"/>
  <c r="DD23" i="2"/>
  <c r="I55" i="7" s="1"/>
  <c r="DD5" i="2"/>
  <c r="H55" i="7" s="1"/>
  <c r="AU3" i="3" l="1"/>
  <c r="AT3" i="3"/>
  <c r="AS3" i="3"/>
  <c r="AR3" i="3"/>
  <c r="AP3" i="3"/>
  <c r="AO3" i="3"/>
  <c r="AN3" i="3"/>
  <c r="AM3" i="3"/>
  <c r="AJ3" i="3"/>
  <c r="AI3" i="3"/>
  <c r="AH3" i="3"/>
  <c r="AG3" i="3"/>
  <c r="AE3" i="3"/>
  <c r="AD3" i="3"/>
  <c r="AC3" i="3"/>
  <c r="AB3" i="3"/>
  <c r="N3" i="3"/>
  <c r="M3" i="3"/>
  <c r="L3" i="3"/>
  <c r="K3" i="3"/>
  <c r="I3" i="3"/>
  <c r="H3" i="3"/>
  <c r="G3" i="3"/>
  <c r="F3" i="3"/>
  <c r="AR2" i="3"/>
  <c r="AM2" i="3"/>
  <c r="AG2" i="3"/>
  <c r="AB2" i="3"/>
  <c r="K2" i="3"/>
  <c r="F2" i="3"/>
  <c r="DO53" i="2"/>
  <c r="DN53" i="2"/>
  <c r="K60" i="7" s="1"/>
  <c r="DL53" i="2"/>
  <c r="K59" i="7" s="1"/>
  <c r="DB53" i="2"/>
  <c r="K54" i="7" s="1"/>
  <c r="CZ53" i="2"/>
  <c r="K53" i="7" s="1"/>
  <c r="CX53" i="2"/>
  <c r="K52" i="7" s="1"/>
  <c r="CV53" i="2"/>
  <c r="K51" i="7" s="1"/>
  <c r="CT53" i="2"/>
  <c r="K50" i="7" s="1"/>
  <c r="CR53" i="2"/>
  <c r="K49" i="7" s="1"/>
  <c r="CP53" i="2"/>
  <c r="K48" i="7" s="1"/>
  <c r="CN53" i="2"/>
  <c r="K47" i="7" s="1"/>
  <c r="CL53" i="2"/>
  <c r="K46" i="7" s="1"/>
  <c r="CJ53" i="2"/>
  <c r="K45" i="7" s="1"/>
  <c r="CH53" i="2"/>
  <c r="K44" i="7" s="1"/>
  <c r="CF53" i="2"/>
  <c r="K43" i="7" s="1"/>
  <c r="CD53" i="2"/>
  <c r="K42" i="7" s="1"/>
  <c r="CB53" i="2"/>
  <c r="K41" i="7" s="1"/>
  <c r="BZ53" i="2"/>
  <c r="K40" i="7" s="1"/>
  <c r="BX53" i="2"/>
  <c r="K39" i="7" s="1"/>
  <c r="BV53" i="2"/>
  <c r="K38" i="7" s="1"/>
  <c r="BT53" i="2"/>
  <c r="K37" i="7" s="1"/>
  <c r="BR53" i="2"/>
  <c r="K36" i="7" s="1"/>
  <c r="BP53" i="2"/>
  <c r="K35" i="7" s="1"/>
  <c r="BN53" i="2"/>
  <c r="K34" i="7" s="1"/>
  <c r="BL53" i="2"/>
  <c r="K33" i="7" s="1"/>
  <c r="BJ53" i="2"/>
  <c r="K32" i="7" s="1"/>
  <c r="BH53" i="2"/>
  <c r="K31" i="7" s="1"/>
  <c r="BF53" i="2"/>
  <c r="K30" i="7" s="1"/>
  <c r="BD53" i="2"/>
  <c r="K29" i="7" s="1"/>
  <c r="BB53" i="2"/>
  <c r="K28" i="7" s="1"/>
  <c r="AZ53" i="2"/>
  <c r="K27" i="7" s="1"/>
  <c r="AX53" i="2"/>
  <c r="K26" i="7" s="1"/>
  <c r="AV53" i="2"/>
  <c r="K25" i="7" s="1"/>
  <c r="AT53" i="2"/>
  <c r="K24" i="7" s="1"/>
  <c r="AR53" i="2"/>
  <c r="K23" i="7" s="1"/>
  <c r="AP53" i="2"/>
  <c r="K22" i="7" s="1"/>
  <c r="AN53" i="2"/>
  <c r="K21" i="7" s="1"/>
  <c r="AL53" i="2"/>
  <c r="K20" i="7" s="1"/>
  <c r="AJ53" i="2"/>
  <c r="K19" i="7" s="1"/>
  <c r="AI53" i="2"/>
  <c r="AH53" i="2"/>
  <c r="K18" i="7" s="1"/>
  <c r="AF53" i="2"/>
  <c r="K17" i="7" s="1"/>
  <c r="AD53" i="2"/>
  <c r="K16" i="7" s="1"/>
  <c r="AB53" i="2"/>
  <c r="K15" i="7" s="1"/>
  <c r="AA53" i="2"/>
  <c r="Z53" i="2"/>
  <c r="K14" i="7" s="1"/>
  <c r="Y53" i="2"/>
  <c r="X53" i="2"/>
  <c r="K13" i="7" s="1"/>
  <c r="V53" i="2"/>
  <c r="K12" i="7" s="1"/>
  <c r="T53" i="2"/>
  <c r="K11" i="7" s="1"/>
  <c r="R53" i="2"/>
  <c r="K10" i="7" s="1"/>
  <c r="P53" i="2"/>
  <c r="K9" i="7" s="1"/>
  <c r="N53" i="2"/>
  <c r="K8" i="7" s="1"/>
  <c r="L53" i="2"/>
  <c r="K7" i="7" s="1"/>
  <c r="J53" i="2"/>
  <c r="K6" i="7" s="1"/>
  <c r="H53" i="2"/>
  <c r="K5" i="7" s="1"/>
  <c r="F53" i="2"/>
  <c r="K4" i="7" s="1"/>
  <c r="D53" i="2"/>
  <c r="K3" i="7" s="1"/>
  <c r="B53" i="2"/>
  <c r="K2" i="7" s="1"/>
  <c r="HK40" i="2"/>
  <c r="HJ40" i="2"/>
  <c r="HI40" i="2"/>
  <c r="HH40" i="2"/>
  <c r="HG40" i="2"/>
  <c r="HF40" i="2"/>
  <c r="HE40" i="2"/>
  <c r="HD40" i="2"/>
  <c r="HC40" i="2"/>
  <c r="HB40" i="2"/>
  <c r="HA40" i="2"/>
  <c r="GZ40" i="2"/>
  <c r="GY40" i="2"/>
  <c r="GX40" i="2"/>
  <c r="GW40" i="2"/>
  <c r="GV40" i="2"/>
  <c r="GU40" i="2"/>
  <c r="GT40" i="2"/>
  <c r="GS40" i="2"/>
  <c r="GR40" i="2"/>
  <c r="GQ40" i="2"/>
  <c r="GP40" i="2"/>
  <c r="GO40" i="2"/>
  <c r="GN40" i="2"/>
  <c r="GM40" i="2"/>
  <c r="GL40" i="2"/>
  <c r="GK40" i="2"/>
  <c r="GJ40" i="2"/>
  <c r="DO40" i="2"/>
  <c r="DN40" i="2"/>
  <c r="J60" i="7" s="1"/>
  <c r="DL40" i="2"/>
  <c r="J59" i="7" s="1"/>
  <c r="DB40" i="2"/>
  <c r="J54" i="7" s="1"/>
  <c r="CZ40" i="2"/>
  <c r="J53" i="7" s="1"/>
  <c r="CX40" i="2"/>
  <c r="J52" i="7" s="1"/>
  <c r="CV40" i="2"/>
  <c r="J51" i="7" s="1"/>
  <c r="CT40" i="2"/>
  <c r="J50" i="7" s="1"/>
  <c r="CR40" i="2"/>
  <c r="J49" i="7" s="1"/>
  <c r="CP40" i="2"/>
  <c r="J48" i="7" s="1"/>
  <c r="CN40" i="2"/>
  <c r="J47" i="7" s="1"/>
  <c r="CL40" i="2"/>
  <c r="J46" i="7" s="1"/>
  <c r="CJ40" i="2"/>
  <c r="J45" i="7" s="1"/>
  <c r="CH40" i="2"/>
  <c r="J44" i="7" s="1"/>
  <c r="CF40" i="2"/>
  <c r="J43" i="7" s="1"/>
  <c r="CD40" i="2"/>
  <c r="J42" i="7" s="1"/>
  <c r="CB40" i="2"/>
  <c r="J41" i="7" s="1"/>
  <c r="BZ40" i="2"/>
  <c r="J40" i="7" s="1"/>
  <c r="BX40" i="2"/>
  <c r="J39" i="7" s="1"/>
  <c r="BV40" i="2"/>
  <c r="J38" i="7" s="1"/>
  <c r="BT40" i="2"/>
  <c r="J37" i="7" s="1"/>
  <c r="BR40" i="2"/>
  <c r="J36" i="7" s="1"/>
  <c r="BP40" i="2"/>
  <c r="J35" i="7" s="1"/>
  <c r="BN40" i="2"/>
  <c r="J34" i="7" s="1"/>
  <c r="BL40" i="2"/>
  <c r="J33" i="7" s="1"/>
  <c r="BJ40" i="2"/>
  <c r="J32" i="7" s="1"/>
  <c r="BH40" i="2"/>
  <c r="J31" i="7" s="1"/>
  <c r="BF40" i="2"/>
  <c r="J30" i="7" s="1"/>
  <c r="BD40" i="2"/>
  <c r="J29" i="7" s="1"/>
  <c r="BB40" i="2"/>
  <c r="J28" i="7" s="1"/>
  <c r="AZ40" i="2"/>
  <c r="J27" i="7" s="1"/>
  <c r="AX40" i="2"/>
  <c r="J26" i="7" s="1"/>
  <c r="AV40" i="2"/>
  <c r="J25" i="7" s="1"/>
  <c r="AT40" i="2"/>
  <c r="J24" i="7" s="1"/>
  <c r="AR40" i="2"/>
  <c r="J23" i="7" s="1"/>
  <c r="AP40" i="2"/>
  <c r="J22" i="7" s="1"/>
  <c r="AN40" i="2"/>
  <c r="J21" i="7" s="1"/>
  <c r="AL40" i="2"/>
  <c r="J20" i="7" s="1"/>
  <c r="AJ40" i="2"/>
  <c r="J19" i="7" s="1"/>
  <c r="AI40" i="2"/>
  <c r="AH40" i="2"/>
  <c r="J18" i="7" s="1"/>
  <c r="AF40" i="2"/>
  <c r="J17" i="7" s="1"/>
  <c r="AD40" i="2"/>
  <c r="J16" i="7" s="1"/>
  <c r="AB40" i="2"/>
  <c r="J15" i="7" s="1"/>
  <c r="AA40" i="2"/>
  <c r="Z40" i="2"/>
  <c r="J14" i="7" s="1"/>
  <c r="Y40" i="2"/>
  <c r="X40" i="2"/>
  <c r="J13" i="7" s="1"/>
  <c r="W40" i="2"/>
  <c r="V40" i="2"/>
  <c r="J12" i="7" s="1"/>
  <c r="U40" i="2"/>
  <c r="T40" i="2"/>
  <c r="J11" i="7" s="1"/>
  <c r="S40" i="2"/>
  <c r="R40" i="2"/>
  <c r="J10" i="7" s="1"/>
  <c r="Q40" i="2"/>
  <c r="P40" i="2"/>
  <c r="J9" i="7" s="1"/>
  <c r="O40" i="2"/>
  <c r="N40" i="2"/>
  <c r="J8" i="7" s="1"/>
  <c r="M40" i="2"/>
  <c r="L40" i="2"/>
  <c r="J7" i="7" s="1"/>
  <c r="K40" i="2"/>
  <c r="J40" i="2"/>
  <c r="J6" i="7" s="1"/>
  <c r="I40" i="2"/>
  <c r="H40" i="2"/>
  <c r="J5" i="7" s="1"/>
  <c r="G40" i="2"/>
  <c r="F40" i="2"/>
  <c r="J4" i="7" s="1"/>
  <c r="E40" i="2"/>
  <c r="D40" i="2"/>
  <c r="J3" i="7" s="1"/>
  <c r="C40" i="2"/>
  <c r="B40" i="2"/>
  <c r="J2" i="7" s="1"/>
  <c r="GS23" i="2"/>
  <c r="GR23" i="2"/>
  <c r="GQ23" i="2"/>
  <c r="GP23" i="2"/>
  <c r="GO23" i="2"/>
  <c r="GN23" i="2"/>
  <c r="GM23" i="2"/>
  <c r="GL23" i="2"/>
  <c r="GK23" i="2"/>
  <c r="GJ23" i="2"/>
  <c r="DO23" i="2"/>
  <c r="DN23" i="2"/>
  <c r="I60" i="7" s="1"/>
  <c r="DL23" i="2"/>
  <c r="I59" i="7" s="1"/>
  <c r="DB23" i="2"/>
  <c r="I54" i="7" s="1"/>
  <c r="CZ23" i="2"/>
  <c r="I53" i="7" s="1"/>
  <c r="CX23" i="2"/>
  <c r="I52" i="7" s="1"/>
  <c r="CV23" i="2"/>
  <c r="I51" i="7" s="1"/>
  <c r="CT23" i="2"/>
  <c r="I50" i="7" s="1"/>
  <c r="CR23" i="2"/>
  <c r="I49" i="7" s="1"/>
  <c r="CP23" i="2"/>
  <c r="I48" i="7" s="1"/>
  <c r="CN23" i="2"/>
  <c r="I47" i="7" s="1"/>
  <c r="CL23" i="2"/>
  <c r="I46" i="7" s="1"/>
  <c r="CJ23" i="2"/>
  <c r="I45" i="7" s="1"/>
  <c r="CH23" i="2"/>
  <c r="I44" i="7" s="1"/>
  <c r="CF23" i="2"/>
  <c r="I43" i="7" s="1"/>
  <c r="CD23" i="2"/>
  <c r="I42" i="7" s="1"/>
  <c r="CB23" i="2"/>
  <c r="I41" i="7" s="1"/>
  <c r="BZ23" i="2"/>
  <c r="I40" i="7" s="1"/>
  <c r="BX23" i="2"/>
  <c r="I39" i="7" s="1"/>
  <c r="BV23" i="2"/>
  <c r="I38" i="7" s="1"/>
  <c r="BT23" i="2"/>
  <c r="I37" i="7" s="1"/>
  <c r="BR23" i="2"/>
  <c r="I36" i="7" s="1"/>
  <c r="BP23" i="2"/>
  <c r="I35" i="7" s="1"/>
  <c r="BN23" i="2"/>
  <c r="I34" i="7" s="1"/>
  <c r="BL23" i="2"/>
  <c r="I33" i="7" s="1"/>
  <c r="BJ23" i="2"/>
  <c r="I32" i="7" s="1"/>
  <c r="BH23" i="2"/>
  <c r="I31" i="7" s="1"/>
  <c r="BF23" i="2"/>
  <c r="I30" i="7" s="1"/>
  <c r="BD23" i="2"/>
  <c r="I29" i="7" s="1"/>
  <c r="BB23" i="2"/>
  <c r="I28" i="7" s="1"/>
  <c r="AZ23" i="2"/>
  <c r="I27" i="7" s="1"/>
  <c r="AX23" i="2"/>
  <c r="I26" i="7" s="1"/>
  <c r="AV23" i="2"/>
  <c r="I25" i="7" s="1"/>
  <c r="AT23" i="2"/>
  <c r="I24" i="7" s="1"/>
  <c r="AR23" i="2"/>
  <c r="I23" i="7" s="1"/>
  <c r="AP23" i="2"/>
  <c r="I22" i="7" s="1"/>
  <c r="AN23" i="2"/>
  <c r="I21" i="7" s="1"/>
  <c r="AL23" i="2"/>
  <c r="I20" i="7" s="1"/>
  <c r="AJ23" i="2"/>
  <c r="I19" i="7" s="1"/>
  <c r="AI23" i="2"/>
  <c r="AH23" i="2"/>
  <c r="I18" i="7" s="1"/>
  <c r="AF23" i="2"/>
  <c r="I17" i="7" s="1"/>
  <c r="AD23" i="2"/>
  <c r="I16" i="7" s="1"/>
  <c r="AB23" i="2"/>
  <c r="I15" i="7" s="1"/>
  <c r="AA23" i="2"/>
  <c r="Z23" i="2"/>
  <c r="I14" i="7" s="1"/>
  <c r="Y23" i="2"/>
  <c r="X23" i="2"/>
  <c r="I13" i="7" s="1"/>
  <c r="W23" i="2"/>
  <c r="V23" i="2"/>
  <c r="I12" i="7" s="1"/>
  <c r="U23" i="2"/>
  <c r="T23" i="2"/>
  <c r="I11" i="7" s="1"/>
  <c r="S23" i="2"/>
  <c r="R23" i="2"/>
  <c r="I10" i="7" s="1"/>
  <c r="Q23" i="2"/>
  <c r="P23" i="2"/>
  <c r="I9" i="7" s="1"/>
  <c r="O23" i="2"/>
  <c r="N23" i="2"/>
  <c r="I8" i="7" s="1"/>
  <c r="M23" i="2"/>
  <c r="L23" i="2"/>
  <c r="I7" i="7" s="1"/>
  <c r="K23" i="2"/>
  <c r="J23" i="2"/>
  <c r="I6" i="7" s="1"/>
  <c r="I23" i="2"/>
  <c r="H23" i="2"/>
  <c r="I5" i="7" s="1"/>
  <c r="G23" i="2"/>
  <c r="F23" i="2"/>
  <c r="I4" i="7" s="1"/>
  <c r="E23" i="2"/>
  <c r="D23" i="2"/>
  <c r="I3" i="7" s="1"/>
  <c r="C23" i="2"/>
  <c r="B23" i="2"/>
  <c r="I2" i="7" s="1"/>
  <c r="DN5" i="2"/>
  <c r="H60" i="7" s="1"/>
  <c r="DL5" i="2"/>
  <c r="H59" i="7" s="1"/>
  <c r="DH5" i="2"/>
  <c r="H57" i="7" s="1"/>
  <c r="DF5" i="2"/>
  <c r="H56" i="7" s="1"/>
  <c r="DB5" i="2"/>
  <c r="H54" i="7" s="1"/>
  <c r="CZ5" i="2"/>
  <c r="H53" i="7" s="1"/>
  <c r="CX5" i="2"/>
  <c r="H52" i="7" s="1"/>
  <c r="CV5" i="2"/>
  <c r="H51" i="7" s="1"/>
  <c r="CT5" i="2"/>
  <c r="H50" i="7" s="1"/>
  <c r="CR5" i="2"/>
  <c r="H49" i="7" s="1"/>
  <c r="CP5" i="2"/>
  <c r="H48" i="7" s="1"/>
  <c r="CN5" i="2"/>
  <c r="H47" i="7" s="1"/>
  <c r="CL5" i="2"/>
  <c r="H46" i="7" s="1"/>
  <c r="CJ5" i="2"/>
  <c r="H45" i="7" s="1"/>
  <c r="CH5" i="2"/>
  <c r="H44" i="7" s="1"/>
  <c r="CF5" i="2"/>
  <c r="H43" i="7" s="1"/>
  <c r="CD5" i="2"/>
  <c r="H42" i="7" s="1"/>
  <c r="CB5" i="2"/>
  <c r="H41" i="7" s="1"/>
  <c r="BZ5" i="2"/>
  <c r="H40" i="7" s="1"/>
  <c r="BX5" i="2"/>
  <c r="H39" i="7" s="1"/>
  <c r="BV5" i="2"/>
  <c r="H38" i="7" s="1"/>
  <c r="BT5" i="2"/>
  <c r="H37" i="7" s="1"/>
  <c r="BR5" i="2"/>
  <c r="H36" i="7" s="1"/>
  <c r="BP5" i="2"/>
  <c r="H35" i="7" s="1"/>
  <c r="BN5" i="2"/>
  <c r="H34" i="7" s="1"/>
  <c r="BL5" i="2"/>
  <c r="H33" i="7" s="1"/>
  <c r="BJ5" i="2"/>
  <c r="H32" i="7" s="1"/>
  <c r="BH5" i="2"/>
  <c r="H31" i="7" s="1"/>
  <c r="BF5" i="2"/>
  <c r="H30" i="7" s="1"/>
  <c r="BD5" i="2"/>
  <c r="H29" i="7" s="1"/>
  <c r="BB5" i="2"/>
  <c r="H28" i="7" s="1"/>
  <c r="AZ5" i="2"/>
  <c r="H27" i="7" s="1"/>
  <c r="AX5" i="2"/>
  <c r="H26" i="7" s="1"/>
  <c r="AV5" i="2"/>
  <c r="H25" i="7" s="1"/>
  <c r="AT5" i="2"/>
  <c r="H24" i="7" s="1"/>
  <c r="AR5" i="2"/>
  <c r="H23" i="7" s="1"/>
  <c r="AP5" i="2"/>
  <c r="H22" i="7" s="1"/>
  <c r="AN5" i="2"/>
  <c r="H21" i="7" s="1"/>
  <c r="AL5" i="2"/>
  <c r="H20" i="7" s="1"/>
  <c r="AJ5" i="2"/>
  <c r="H19" i="7" s="1"/>
  <c r="AH5" i="2"/>
  <c r="H18" i="7" s="1"/>
  <c r="AF5" i="2"/>
  <c r="H17" i="7" s="1"/>
  <c r="AD5" i="2"/>
  <c r="H16" i="7" s="1"/>
  <c r="AB5" i="2"/>
  <c r="H15" i="7" s="1"/>
  <c r="Z5" i="2"/>
  <c r="H14" i="7" s="1"/>
  <c r="X5" i="2"/>
  <c r="H13" i="7" s="1"/>
  <c r="V5" i="2"/>
  <c r="H12" i="7" s="1"/>
  <c r="T5" i="2"/>
  <c r="H11" i="7" s="1"/>
  <c r="R5" i="2"/>
  <c r="H10" i="7" s="1"/>
  <c r="P5" i="2"/>
  <c r="H9" i="7" s="1"/>
  <c r="N5" i="2"/>
  <c r="H8" i="7" s="1"/>
  <c r="L5" i="2"/>
  <c r="H7" i="7" s="1"/>
  <c r="J5" i="2"/>
  <c r="H6" i="7" s="1"/>
  <c r="H5" i="2"/>
  <c r="H5" i="7" s="1"/>
  <c r="F5" i="2"/>
  <c r="H4" i="7" s="1"/>
  <c r="E5" i="2"/>
  <c r="D5" i="2"/>
  <c r="H3" i="7" s="1"/>
  <c r="C5" i="2"/>
  <c r="B5" i="2"/>
  <c r="H2" i="7" s="1"/>
  <c r="A3" i="1"/>
  <c r="F3" i="1" s="1"/>
  <c r="F2" i="1"/>
  <c r="A3" i="12"/>
  <c r="B3" i="12" s="1"/>
  <c r="B2" i="12"/>
  <c r="CC176" i="6"/>
  <c r="CB176" i="6"/>
  <c r="CA176" i="6"/>
  <c r="BZ176" i="6"/>
  <c r="BY176" i="6"/>
  <c r="BX176" i="6"/>
  <c r="BW176" i="6"/>
  <c r="BV176" i="6"/>
  <c r="BU176" i="6"/>
  <c r="BT176" i="6"/>
  <c r="BS176" i="6"/>
  <c r="BR176" i="6"/>
  <c r="BQ176" i="6"/>
  <c r="BP176" i="6"/>
  <c r="BO176" i="6"/>
  <c r="BN176" i="6"/>
  <c r="BM176" i="6"/>
  <c r="BL176" i="6"/>
  <c r="BK176" i="6"/>
  <c r="BJ176" i="6"/>
  <c r="BI176" i="6"/>
  <c r="BH176" i="6"/>
  <c r="BG176" i="6"/>
  <c r="BF176" i="6"/>
  <c r="BE176" i="6"/>
  <c r="BD176" i="6"/>
  <c r="BC176" i="6"/>
  <c r="BB176" i="6"/>
  <c r="BA176" i="6"/>
  <c r="AZ176" i="6"/>
  <c r="AY176" i="6"/>
  <c r="AX176" i="6"/>
  <c r="AW176" i="6"/>
  <c r="AV176" i="6"/>
  <c r="AU176" i="6"/>
  <c r="AT176" i="6"/>
  <c r="AS176" i="6"/>
  <c r="AR176" i="6"/>
  <c r="AQ176" i="6"/>
  <c r="AP176" i="6"/>
  <c r="AO176" i="6"/>
  <c r="AN176" i="6"/>
  <c r="AM176" i="6"/>
  <c r="AL176" i="6"/>
  <c r="AK176" i="6"/>
  <c r="AJ176" i="6"/>
  <c r="AI176" i="6"/>
  <c r="AH176" i="6"/>
  <c r="AG176" i="6"/>
  <c r="AF176" i="6"/>
  <c r="AE176" i="6"/>
  <c r="AD176" i="6"/>
  <c r="AC176" i="6"/>
  <c r="AB176" i="6"/>
  <c r="AA176" i="6"/>
  <c r="Z176" i="6"/>
  <c r="Y176" i="6"/>
  <c r="X176" i="6"/>
  <c r="W176" i="6"/>
  <c r="V176" i="6"/>
  <c r="U176" i="6"/>
  <c r="T176" i="6"/>
  <c r="S176" i="6"/>
  <c r="R176" i="6"/>
  <c r="Q176" i="6"/>
  <c r="P176" i="6"/>
  <c r="O176" i="6"/>
  <c r="N176" i="6"/>
  <c r="M176" i="6"/>
  <c r="L176" i="6"/>
  <c r="K176" i="6"/>
  <c r="J176" i="6"/>
  <c r="I176" i="6"/>
  <c r="H176" i="6"/>
  <c r="G176" i="6"/>
  <c r="F176" i="6"/>
  <c r="E176" i="6"/>
  <c r="D176" i="6"/>
  <c r="C176" i="6"/>
  <c r="B176" i="6"/>
  <c r="C3" i="7" l="1"/>
  <c r="C2" i="7"/>
  <c r="W2" i="7"/>
  <c r="X2" i="7" s="1"/>
  <c r="S2" i="7"/>
  <c r="T2" i="7" s="1"/>
  <c r="U2" i="7"/>
  <c r="V2" i="7" s="1"/>
  <c r="W3" i="7"/>
  <c r="X3" i="7" s="1"/>
  <c r="S3" i="7"/>
  <c r="T3" i="7" s="1"/>
  <c r="U3" i="7"/>
  <c r="V3" i="7" s="1"/>
  <c r="U4" i="7"/>
  <c r="V4" i="7" s="1"/>
  <c r="W4" i="7"/>
  <c r="X4" i="7" s="1"/>
  <c r="S4" i="7"/>
  <c r="T4" i="7" s="1"/>
  <c r="U5" i="7"/>
  <c r="V5" i="7" s="1"/>
  <c r="W5" i="7"/>
  <c r="X5" i="7" s="1"/>
  <c r="S5" i="7"/>
  <c r="T5" i="7" s="1"/>
  <c r="B2" i="1"/>
  <c r="B2" i="7" s="1"/>
  <c r="B5" i="1"/>
  <c r="B4" i="1"/>
  <c r="B3" i="1"/>
  <c r="B3" i="7" s="1"/>
  <c r="A4" i="12"/>
  <c r="A4" i="1"/>
  <c r="E2" i="2"/>
  <c r="C4" i="3"/>
  <c r="D5" i="3"/>
  <c r="B4" i="2"/>
  <c r="D4" i="3"/>
  <c r="E5" i="3"/>
  <c r="C4" i="2"/>
  <c r="E4" i="3"/>
  <c r="B3" i="2"/>
  <c r="D4" i="2"/>
  <c r="F2" i="7"/>
  <c r="E2" i="7"/>
  <c r="D2" i="7"/>
  <c r="F3" i="7"/>
  <c r="E3" i="7"/>
  <c r="G3" i="7"/>
  <c r="D3" i="7"/>
  <c r="G2" i="7"/>
  <c r="C3" i="2"/>
  <c r="E4" i="2"/>
  <c r="B2" i="2"/>
  <c r="D3" i="2"/>
  <c r="C2" i="2"/>
  <c r="E3" i="2"/>
  <c r="B5" i="3"/>
  <c r="D2" i="2"/>
  <c r="B4" i="3"/>
  <c r="C5" i="3"/>
  <c r="AX4" i="3" l="1"/>
  <c r="A5" i="12"/>
  <c r="B4" i="12"/>
  <c r="A5" i="1"/>
  <c r="F4" i="1"/>
  <c r="CH5" i="3"/>
  <c r="BZ5" i="3"/>
  <c r="CG5" i="3"/>
  <c r="BY5" i="3"/>
  <c r="CF5" i="3"/>
  <c r="BX5" i="3"/>
  <c r="CM5" i="3"/>
  <c r="CE5" i="3"/>
  <c r="BW5" i="3"/>
  <c r="CL5" i="3"/>
  <c r="CD5" i="3"/>
  <c r="BV5" i="3"/>
  <c r="CK5" i="3"/>
  <c r="CC5" i="3"/>
  <c r="BU5" i="3"/>
  <c r="CJ5" i="3"/>
  <c r="CB5" i="3"/>
  <c r="BT5" i="3"/>
  <c r="CI5" i="3"/>
  <c r="CA5" i="3"/>
  <c r="BS5" i="3"/>
  <c r="BQ4" i="3"/>
  <c r="BI4" i="3"/>
  <c r="BA4" i="3"/>
  <c r="BP4" i="3"/>
  <c r="BH4" i="3"/>
  <c r="AZ4" i="3"/>
  <c r="BO4" i="3"/>
  <c r="BG4" i="3"/>
  <c r="AY4" i="3"/>
  <c r="BN4" i="3"/>
  <c r="BF4" i="3"/>
  <c r="BM4" i="3"/>
  <c r="BE4" i="3"/>
  <c r="BL4" i="3"/>
  <c r="BD4" i="3"/>
  <c r="BK4" i="3"/>
  <c r="BC4" i="3"/>
  <c r="BR4" i="3"/>
  <c r="BJ4" i="3"/>
  <c r="BB4" i="3"/>
  <c r="BR5" i="3"/>
  <c r="BJ5" i="3"/>
  <c r="BB5" i="3"/>
  <c r="BQ5" i="3"/>
  <c r="BI5" i="3"/>
  <c r="BA5" i="3"/>
  <c r="BP5" i="3"/>
  <c r="BH5" i="3"/>
  <c r="AZ5" i="3"/>
  <c r="BO5" i="3"/>
  <c r="BG5" i="3"/>
  <c r="AY5" i="3"/>
  <c r="BN5" i="3"/>
  <c r="BF5" i="3"/>
  <c r="AX5" i="3"/>
  <c r="BM5" i="3"/>
  <c r="BE5" i="3"/>
  <c r="BL5" i="3"/>
  <c r="BD5" i="3"/>
  <c r="BK5" i="3"/>
  <c r="BC5" i="3"/>
  <c r="CG4" i="3"/>
  <c r="BY4" i="3"/>
  <c r="CF4" i="3"/>
  <c r="BX4" i="3"/>
  <c r="CM4" i="3"/>
  <c r="CE4" i="3"/>
  <c r="BW4" i="3"/>
  <c r="CL4" i="3"/>
  <c r="CD4" i="3"/>
  <c r="BV4" i="3"/>
  <c r="CK4" i="3"/>
  <c r="CC4" i="3"/>
  <c r="BU4" i="3"/>
  <c r="CJ4" i="3"/>
  <c r="CB4" i="3"/>
  <c r="BT4" i="3"/>
  <c r="CI4" i="3"/>
  <c r="CA4" i="3"/>
  <c r="BS4" i="3"/>
  <c r="CH4" i="3"/>
  <c r="BZ4" i="3"/>
  <c r="C4" i="7" l="1"/>
  <c r="B4" i="7"/>
  <c r="B6" i="1"/>
  <c r="B8" i="1"/>
  <c r="B7" i="1"/>
  <c r="Q5" i="3"/>
  <c r="W5" i="3"/>
  <c r="X5" i="3"/>
  <c r="Y5" i="3" s="1"/>
  <c r="Q4" i="3"/>
  <c r="R5" i="3"/>
  <c r="S5" i="3"/>
  <c r="T5" i="3" s="1"/>
  <c r="S4" i="3"/>
  <c r="T4" i="3" s="1"/>
  <c r="R4" i="3"/>
  <c r="V5" i="3"/>
  <c r="W4" i="3"/>
  <c r="X4" i="3"/>
  <c r="Y4" i="3" s="1"/>
  <c r="V4" i="3"/>
  <c r="AB5" i="3"/>
  <c r="AB4" i="3"/>
  <c r="AG4" i="3"/>
  <c r="B5" i="12"/>
  <c r="A6" i="12"/>
  <c r="F2" i="2"/>
  <c r="F3" i="2"/>
  <c r="G3" i="2"/>
  <c r="G2" i="2"/>
  <c r="G4" i="7"/>
  <c r="G4" i="2"/>
  <c r="D4" i="7"/>
  <c r="D6" i="3"/>
  <c r="C6" i="3"/>
  <c r="F4" i="7"/>
  <c r="F4" i="2"/>
  <c r="E6" i="3"/>
  <c r="B6" i="3"/>
  <c r="E4" i="7"/>
  <c r="A6" i="1"/>
  <c r="F5" i="1"/>
  <c r="D5" i="7" s="1"/>
  <c r="AR4" i="3"/>
  <c r="K5" i="3"/>
  <c r="K4" i="3"/>
  <c r="AM5" i="3"/>
  <c r="AT5" i="3"/>
  <c r="AU5" i="3" s="1"/>
  <c r="AS5" i="3"/>
  <c r="AO4" i="3"/>
  <c r="AP4" i="3" s="1"/>
  <c r="AN4" i="3"/>
  <c r="AM4" i="3"/>
  <c r="AD5" i="3"/>
  <c r="AE5" i="3" s="1"/>
  <c r="AC5" i="3"/>
  <c r="F5" i="3"/>
  <c r="AC4" i="3"/>
  <c r="AD4" i="3"/>
  <c r="AE4" i="3" s="1"/>
  <c r="F4" i="3"/>
  <c r="M5" i="3"/>
  <c r="N5" i="3" s="1"/>
  <c r="L5" i="3"/>
  <c r="AG5" i="3"/>
  <c r="AI4" i="3"/>
  <c r="AJ4" i="3" s="1"/>
  <c r="AH4" i="3"/>
  <c r="AO5" i="3"/>
  <c r="AP5" i="3" s="1"/>
  <c r="AN5" i="3"/>
  <c r="AS4" i="3"/>
  <c r="AT4" i="3"/>
  <c r="AU4" i="3" s="1"/>
  <c r="H5" i="3"/>
  <c r="I5" i="3" s="1"/>
  <c r="G5" i="3"/>
  <c r="H4" i="3"/>
  <c r="I4" i="3" s="1"/>
  <c r="G4" i="3"/>
  <c r="AR5" i="3"/>
  <c r="M4" i="3"/>
  <c r="N4" i="3" s="1"/>
  <c r="L4" i="3"/>
  <c r="AI5" i="3"/>
  <c r="AJ5" i="3" s="1"/>
  <c r="AH5" i="3"/>
  <c r="C5" i="7" l="1"/>
  <c r="B5" i="7"/>
  <c r="B9" i="1"/>
  <c r="B10" i="1"/>
  <c r="U4" i="3"/>
  <c r="U5" i="3"/>
  <c r="AV5" i="3"/>
  <c r="Z4" i="3"/>
  <c r="Z5" i="3"/>
  <c r="AQ5" i="3"/>
  <c r="AK4" i="3"/>
  <c r="AK5" i="3"/>
  <c r="AF4" i="3"/>
  <c r="AQ4" i="3"/>
  <c r="AV4" i="3"/>
  <c r="AF5" i="3"/>
  <c r="O5" i="3"/>
  <c r="J5" i="3"/>
  <c r="O4" i="3"/>
  <c r="J4" i="3"/>
  <c r="H2" i="2"/>
  <c r="B7" i="3"/>
  <c r="I2" i="2"/>
  <c r="I3" i="2"/>
  <c r="G5" i="7"/>
  <c r="B6" i="12"/>
  <c r="A7" i="12"/>
  <c r="B7" i="12" s="1"/>
  <c r="I4" i="2"/>
  <c r="E7" i="3"/>
  <c r="F5" i="7"/>
  <c r="CI6" i="3"/>
  <c r="BX6" i="3"/>
  <c r="CC6" i="3"/>
  <c r="BY6" i="3"/>
  <c r="CA6" i="3"/>
  <c r="CM6" i="3"/>
  <c r="BU6" i="3"/>
  <c r="BS6" i="3"/>
  <c r="CE6" i="3"/>
  <c r="CJ6" i="3"/>
  <c r="CH6" i="3"/>
  <c r="BW6" i="3"/>
  <c r="CB6" i="3"/>
  <c r="BZ6" i="3"/>
  <c r="CL6" i="3"/>
  <c r="BT6" i="3"/>
  <c r="CG6" i="3"/>
  <c r="CD6" i="3"/>
  <c r="CF6" i="3"/>
  <c r="CK6" i="3"/>
  <c r="BV6" i="3"/>
  <c r="H4" i="2"/>
  <c r="E5" i="7"/>
  <c r="BA6" i="3"/>
  <c r="BF6" i="3"/>
  <c r="AY6" i="3"/>
  <c r="BP6" i="3"/>
  <c r="AX6" i="3"/>
  <c r="BC6" i="3"/>
  <c r="BH6" i="3"/>
  <c r="BM6" i="3"/>
  <c r="BR6" i="3"/>
  <c r="AZ6" i="3"/>
  <c r="BE6" i="3"/>
  <c r="BJ6" i="3"/>
  <c r="BO6" i="3"/>
  <c r="BL6" i="3"/>
  <c r="BQ6" i="3"/>
  <c r="BB6" i="3"/>
  <c r="BG6" i="3"/>
  <c r="BD6" i="3"/>
  <c r="BI6" i="3"/>
  <c r="BN6" i="3"/>
  <c r="BK6" i="3"/>
  <c r="F6" i="1"/>
  <c r="A7" i="1"/>
  <c r="D7" i="3"/>
  <c r="H3" i="2"/>
  <c r="C7" i="3"/>
  <c r="C6" i="7" l="1"/>
  <c r="B6" i="7"/>
  <c r="B13" i="1"/>
  <c r="B12" i="1"/>
  <c r="B11" i="1"/>
  <c r="V6" i="3"/>
  <c r="AA4" i="3"/>
  <c r="M2" i="7" s="1"/>
  <c r="AA5" i="3"/>
  <c r="M3" i="7" s="1"/>
  <c r="R6" i="3"/>
  <c r="S6" i="3"/>
  <c r="T6" i="3" s="1"/>
  <c r="W6" i="3"/>
  <c r="X6" i="3"/>
  <c r="Y6" i="3" s="1"/>
  <c r="Q6" i="3"/>
  <c r="K2" i="2"/>
  <c r="AG6" i="3"/>
  <c r="J4" i="2"/>
  <c r="D8" i="3"/>
  <c r="A8" i="12"/>
  <c r="AB6" i="3"/>
  <c r="P5" i="3"/>
  <c r="L3" i="7" s="1"/>
  <c r="F6" i="3"/>
  <c r="K6" i="3"/>
  <c r="AW4" i="3"/>
  <c r="O2" i="7" s="1"/>
  <c r="AM6" i="3"/>
  <c r="AI6" i="3"/>
  <c r="AJ6" i="3" s="1"/>
  <c r="AH6" i="3"/>
  <c r="F7" i="1"/>
  <c r="A8" i="1"/>
  <c r="H6" i="3"/>
  <c r="I6" i="3" s="1"/>
  <c r="G6" i="3"/>
  <c r="AS6" i="3"/>
  <c r="AT6" i="3"/>
  <c r="AU6" i="3" s="1"/>
  <c r="D6" i="7"/>
  <c r="K3" i="2"/>
  <c r="E6" i="7"/>
  <c r="E8" i="3"/>
  <c r="K4" i="2"/>
  <c r="J3" i="2"/>
  <c r="F6" i="7"/>
  <c r="C8" i="3"/>
  <c r="B8" i="3"/>
  <c r="G6" i="7"/>
  <c r="AR6" i="3"/>
  <c r="J2" i="2"/>
  <c r="CH7" i="3"/>
  <c r="BW7" i="3"/>
  <c r="BZ7" i="3"/>
  <c r="CL7" i="3"/>
  <c r="CM7" i="3"/>
  <c r="CJ7" i="3"/>
  <c r="CG7" i="3"/>
  <c r="CD7" i="3"/>
  <c r="CB7" i="3"/>
  <c r="BY7" i="3"/>
  <c r="BV7" i="3"/>
  <c r="BT7" i="3"/>
  <c r="CF7" i="3"/>
  <c r="CK7" i="3"/>
  <c r="CA7" i="3"/>
  <c r="CI7" i="3"/>
  <c r="BX7" i="3"/>
  <c r="CC7" i="3"/>
  <c r="BS7" i="3"/>
  <c r="CE7" i="3"/>
  <c r="BU7" i="3"/>
  <c r="AD6" i="3"/>
  <c r="AE6" i="3" s="1"/>
  <c r="AC6" i="3"/>
  <c r="L6" i="3"/>
  <c r="M6" i="3"/>
  <c r="N6" i="3" s="1"/>
  <c r="BK7" i="3"/>
  <c r="BP7" i="3"/>
  <c r="AX7" i="3"/>
  <c r="BC7" i="3"/>
  <c r="BM7" i="3"/>
  <c r="BR7" i="3"/>
  <c r="AZ7" i="3"/>
  <c r="BE7" i="3"/>
  <c r="BJ7" i="3"/>
  <c r="BO7" i="3"/>
  <c r="BB7" i="3"/>
  <c r="BG7" i="3"/>
  <c r="BL7" i="3"/>
  <c r="BI7" i="3"/>
  <c r="BQ7" i="3"/>
  <c r="AY7" i="3"/>
  <c r="BD7" i="3"/>
  <c r="BA7" i="3"/>
  <c r="BF7" i="3"/>
  <c r="BH7" i="3"/>
  <c r="BN7" i="3"/>
  <c r="AO6" i="3"/>
  <c r="AP6" i="3" s="1"/>
  <c r="AN6" i="3"/>
  <c r="AL4" i="3"/>
  <c r="N2" i="7" s="1"/>
  <c r="AL5" i="3"/>
  <c r="N3" i="7" s="1"/>
  <c r="AW5" i="3"/>
  <c r="O3" i="7" s="1"/>
  <c r="P4" i="3"/>
  <c r="L2" i="7" s="1"/>
  <c r="C7" i="7" l="1"/>
  <c r="B7" i="7"/>
  <c r="E7" i="7"/>
  <c r="B14" i="1"/>
  <c r="U6" i="3"/>
  <c r="AV6" i="3"/>
  <c r="Z6" i="3"/>
  <c r="AK6" i="3"/>
  <c r="AQ6" i="3"/>
  <c r="AF6" i="3"/>
  <c r="O6" i="3"/>
  <c r="J6" i="3"/>
  <c r="R7" i="3"/>
  <c r="S7" i="3"/>
  <c r="T7" i="3" s="1"/>
  <c r="V7" i="3"/>
  <c r="W7" i="3"/>
  <c r="X7" i="3"/>
  <c r="Y7" i="3" s="1"/>
  <c r="Q7" i="3"/>
  <c r="B8" i="12"/>
  <c r="A9" i="12"/>
  <c r="K7" i="3"/>
  <c r="F7" i="3"/>
  <c r="AM7" i="3"/>
  <c r="AI7" i="3"/>
  <c r="AJ7" i="3" s="1"/>
  <c r="AH7" i="3"/>
  <c r="L7" i="3"/>
  <c r="M7" i="3"/>
  <c r="N7" i="3" s="1"/>
  <c r="AG7" i="3"/>
  <c r="BC8" i="3"/>
  <c r="BH8" i="3"/>
  <c r="BR8" i="3"/>
  <c r="AZ8" i="3"/>
  <c r="BJ8" i="3"/>
  <c r="BO8" i="3"/>
  <c r="BM8" i="3"/>
  <c r="BG8" i="3"/>
  <c r="BN8" i="3"/>
  <c r="BB8" i="3"/>
  <c r="BQ8" i="3"/>
  <c r="BL8" i="3"/>
  <c r="BI8" i="3"/>
  <c r="BD8" i="3"/>
  <c r="BA8" i="3"/>
  <c r="BF8" i="3"/>
  <c r="BE8" i="3"/>
  <c r="AY8" i="3"/>
  <c r="BK8" i="3"/>
  <c r="BP8" i="3"/>
  <c r="AX8" i="3"/>
  <c r="F8" i="1"/>
  <c r="A9" i="1"/>
  <c r="AB7" i="3"/>
  <c r="L4" i="2"/>
  <c r="C9" i="3"/>
  <c r="M2" i="2"/>
  <c r="M3" i="2"/>
  <c r="E9" i="3"/>
  <c r="D9" i="3"/>
  <c r="L3" i="2"/>
  <c r="F7" i="7"/>
  <c r="G7" i="7"/>
  <c r="L2" i="2"/>
  <c r="M4" i="2"/>
  <c r="B9" i="3"/>
  <c r="D7" i="7"/>
  <c r="H7" i="3"/>
  <c r="I7" i="3" s="1"/>
  <c r="G7" i="3"/>
  <c r="AD7" i="3"/>
  <c r="AE7" i="3" s="1"/>
  <c r="AC7" i="3"/>
  <c r="AR7" i="3"/>
  <c r="AN7" i="3"/>
  <c r="AO7" i="3"/>
  <c r="AP7" i="3" s="1"/>
  <c r="CI8" i="3"/>
  <c r="BX8" i="3"/>
  <c r="CM8" i="3"/>
  <c r="CA8" i="3"/>
  <c r="BV8" i="3"/>
  <c r="CK8" i="3"/>
  <c r="BS8" i="3"/>
  <c r="CE8" i="3"/>
  <c r="BZ8" i="3"/>
  <c r="CC8" i="3"/>
  <c r="CH8" i="3"/>
  <c r="BW8" i="3"/>
  <c r="CL8" i="3"/>
  <c r="BU8" i="3"/>
  <c r="BY8" i="3"/>
  <c r="CJ8" i="3"/>
  <c r="CG8" i="3"/>
  <c r="CD8" i="3"/>
  <c r="CB8" i="3"/>
  <c r="BT8" i="3"/>
  <c r="CF8" i="3"/>
  <c r="AT7" i="3"/>
  <c r="AU7" i="3" s="1"/>
  <c r="AS7" i="3"/>
  <c r="B10" i="3" l="1"/>
  <c r="B8" i="7"/>
  <c r="B16" i="1"/>
  <c r="B15" i="1"/>
  <c r="Z7" i="3"/>
  <c r="U7" i="3"/>
  <c r="AQ7" i="3"/>
  <c r="AV7" i="3"/>
  <c r="AF7" i="3"/>
  <c r="AK7" i="3"/>
  <c r="O7" i="3"/>
  <c r="J7" i="3"/>
  <c r="Q8" i="3"/>
  <c r="AA6" i="3"/>
  <c r="M4" i="7" s="1"/>
  <c r="V8" i="3"/>
  <c r="X8" i="3"/>
  <c r="Y8" i="3" s="1"/>
  <c r="W8" i="3"/>
  <c r="R8" i="3"/>
  <c r="S8" i="3"/>
  <c r="T8" i="3" s="1"/>
  <c r="N3" i="2"/>
  <c r="E10" i="3"/>
  <c r="F8" i="7"/>
  <c r="G8" i="7"/>
  <c r="K8" i="3"/>
  <c r="D8" i="7"/>
  <c r="B9" i="12"/>
  <c r="A10" i="12"/>
  <c r="AW6" i="3"/>
  <c r="O4" i="7" s="1"/>
  <c r="P6" i="3"/>
  <c r="L4" i="7" s="1"/>
  <c r="AL6" i="3"/>
  <c r="N4" i="7" s="1"/>
  <c r="AG8" i="3"/>
  <c r="AR8" i="3"/>
  <c r="AM8" i="3"/>
  <c r="N2" i="2"/>
  <c r="O2" i="2"/>
  <c r="AD8" i="3"/>
  <c r="AE8" i="3" s="1"/>
  <c r="AC8" i="3"/>
  <c r="D10" i="3"/>
  <c r="E8" i="7"/>
  <c r="H8" i="3"/>
  <c r="I8" i="3" s="1"/>
  <c r="G8" i="3"/>
  <c r="A10" i="1"/>
  <c r="F9" i="1"/>
  <c r="AH8" i="3"/>
  <c r="AI8" i="3"/>
  <c r="AJ8" i="3" s="1"/>
  <c r="BE9" i="3"/>
  <c r="BA9" i="3"/>
  <c r="BM9" i="3"/>
  <c r="BR9" i="3"/>
  <c r="BO9" i="3"/>
  <c r="BD9" i="3"/>
  <c r="BI9" i="3"/>
  <c r="BG9" i="3"/>
  <c r="BL9" i="3"/>
  <c r="AZ9" i="3"/>
  <c r="BP9" i="3"/>
  <c r="BC9" i="3"/>
  <c r="BQ9" i="3"/>
  <c r="BF9" i="3"/>
  <c r="BK9" i="3"/>
  <c r="BH9" i="3"/>
  <c r="BN9" i="3"/>
  <c r="BJ9" i="3"/>
  <c r="AX9" i="3"/>
  <c r="BB9" i="3"/>
  <c r="AY9" i="3"/>
  <c r="CE9" i="3"/>
  <c r="CD9" i="3"/>
  <c r="CJ9" i="3"/>
  <c r="BW9" i="3"/>
  <c r="BU9" i="3"/>
  <c r="CA9" i="3"/>
  <c r="CB9" i="3"/>
  <c r="CH9" i="3"/>
  <c r="CL9" i="3"/>
  <c r="CI9" i="3"/>
  <c r="BY9" i="3"/>
  <c r="CC9" i="3"/>
  <c r="BZ9" i="3"/>
  <c r="CF9" i="3"/>
  <c r="CG9" i="3"/>
  <c r="BT9" i="3"/>
  <c r="BX9" i="3"/>
  <c r="CK9" i="3"/>
  <c r="CM9" i="3"/>
  <c r="BV9" i="3"/>
  <c r="BS9" i="3"/>
  <c r="AB8" i="3"/>
  <c r="M8" i="3"/>
  <c r="N8" i="3" s="1"/>
  <c r="L8" i="3"/>
  <c r="C10" i="3"/>
  <c r="O4" i="2"/>
  <c r="AN8" i="3"/>
  <c r="AO8" i="3"/>
  <c r="AP8" i="3" s="1"/>
  <c r="F8" i="3"/>
  <c r="AS8" i="3"/>
  <c r="AT8" i="3"/>
  <c r="AU8" i="3" s="1"/>
  <c r="O3" i="2"/>
  <c r="N4" i="2"/>
  <c r="B9" i="7" l="1"/>
  <c r="B17" i="1"/>
  <c r="Z8" i="3"/>
  <c r="U8" i="3"/>
  <c r="AF8" i="3"/>
  <c r="AQ8" i="3"/>
  <c r="AV8" i="3"/>
  <c r="AK8" i="3"/>
  <c r="J8" i="3"/>
  <c r="O8" i="3"/>
  <c r="V9" i="3"/>
  <c r="R9" i="3"/>
  <c r="S9" i="3"/>
  <c r="T9" i="3" s="1"/>
  <c r="X9" i="3"/>
  <c r="Y9" i="3" s="1"/>
  <c r="W9" i="3"/>
  <c r="Q9" i="3"/>
  <c r="AA7" i="3"/>
  <c r="M5" i="7" s="1"/>
  <c r="BD10" i="3"/>
  <c r="D9" i="7"/>
  <c r="A11" i="12"/>
  <c r="B10" i="12"/>
  <c r="P7" i="3"/>
  <c r="L5" i="7" s="1"/>
  <c r="AX10" i="3"/>
  <c r="AB9" i="3"/>
  <c r="AW7" i="3"/>
  <c r="O5" i="7" s="1"/>
  <c r="BI10" i="3"/>
  <c r="BC10" i="3"/>
  <c r="M9" i="3"/>
  <c r="N9" i="3" s="1"/>
  <c r="L9" i="3"/>
  <c r="AD9" i="3"/>
  <c r="AE9" i="3" s="1"/>
  <c r="AC9" i="3"/>
  <c r="AM9" i="3"/>
  <c r="BE10" i="3"/>
  <c r="BL10" i="3"/>
  <c r="AY10" i="3"/>
  <c r="AT9" i="3"/>
  <c r="AU9" i="3" s="1"/>
  <c r="AS9" i="3"/>
  <c r="AZ10" i="3"/>
  <c r="BF10" i="3"/>
  <c r="BB10" i="3"/>
  <c r="BJ10" i="3"/>
  <c r="BA10" i="3"/>
  <c r="BQ10" i="3"/>
  <c r="AR9" i="3"/>
  <c r="G9" i="3"/>
  <c r="H9" i="3"/>
  <c r="I9" i="3" s="1"/>
  <c r="BK10" i="3"/>
  <c r="BN10" i="3"/>
  <c r="BO10" i="3"/>
  <c r="AO9" i="3"/>
  <c r="AP9" i="3" s="1"/>
  <c r="AN9" i="3"/>
  <c r="K9" i="3"/>
  <c r="F9" i="3"/>
  <c r="BH10" i="3"/>
  <c r="AL7" i="3"/>
  <c r="N5" i="7" s="1"/>
  <c r="BY10" i="3"/>
  <c r="BS10" i="3"/>
  <c r="CF10" i="3"/>
  <c r="CJ10" i="3"/>
  <c r="BX10" i="3"/>
  <c r="CB10" i="3"/>
  <c r="BU10" i="3"/>
  <c r="CM10" i="3"/>
  <c r="BT10" i="3"/>
  <c r="CK10" i="3"/>
  <c r="CE10" i="3"/>
  <c r="CI10" i="3"/>
  <c r="CH10" i="3"/>
  <c r="BW10" i="3"/>
  <c r="CA10" i="3"/>
  <c r="CC10" i="3"/>
  <c r="CD10" i="3"/>
  <c r="CG10" i="3"/>
  <c r="BV10" i="3"/>
  <c r="BZ10" i="3"/>
  <c r="CL10" i="3"/>
  <c r="AH9" i="3"/>
  <c r="AI9" i="3"/>
  <c r="AJ9" i="3" s="1"/>
  <c r="G9" i="7"/>
  <c r="C11" i="3"/>
  <c r="Q4" i="2"/>
  <c r="P3" i="2"/>
  <c r="E11" i="3"/>
  <c r="D11" i="3"/>
  <c r="E9" i="7"/>
  <c r="B11" i="3"/>
  <c r="P2" i="2"/>
  <c r="Q2" i="2"/>
  <c r="F9" i="7"/>
  <c r="Q3" i="2"/>
  <c r="P4" i="2"/>
  <c r="BM10" i="3"/>
  <c r="BP10" i="3"/>
  <c r="AG9" i="3"/>
  <c r="A11" i="1"/>
  <c r="F10" i="1"/>
  <c r="BR10" i="3"/>
  <c r="BG10" i="3"/>
  <c r="R3" i="2" l="1"/>
  <c r="B10" i="7"/>
  <c r="B18" i="1"/>
  <c r="AK9" i="3"/>
  <c r="AV9" i="3"/>
  <c r="Z9" i="3"/>
  <c r="AQ9" i="3"/>
  <c r="AF9" i="3"/>
  <c r="U9" i="3"/>
  <c r="J9" i="3"/>
  <c r="O9" i="3"/>
  <c r="V10" i="3"/>
  <c r="AA8" i="3"/>
  <c r="M6" i="7" s="1"/>
  <c r="Q10" i="3"/>
  <c r="W10" i="3"/>
  <c r="X10" i="3"/>
  <c r="Y10" i="3" s="1"/>
  <c r="R10" i="3"/>
  <c r="S10" i="3"/>
  <c r="T10" i="3" s="1"/>
  <c r="AW8" i="3"/>
  <c r="O6" i="7" s="1"/>
  <c r="R2" i="2"/>
  <c r="S3" i="2"/>
  <c r="E12" i="3"/>
  <c r="D12" i="3"/>
  <c r="D10" i="7"/>
  <c r="S2" i="2"/>
  <c r="AL8" i="3"/>
  <c r="N6" i="7" s="1"/>
  <c r="A12" i="12"/>
  <c r="B11" i="12"/>
  <c r="AB10" i="3"/>
  <c r="F10" i="3"/>
  <c r="P8" i="3"/>
  <c r="L6" i="7" s="1"/>
  <c r="AD10" i="3"/>
  <c r="AE10" i="3" s="1"/>
  <c r="AG10" i="3"/>
  <c r="AM10" i="3"/>
  <c r="AO10" i="3"/>
  <c r="AP10" i="3" s="1"/>
  <c r="A12" i="1"/>
  <c r="F11" i="1"/>
  <c r="B11" i="7" s="1"/>
  <c r="F10" i="7"/>
  <c r="M10" i="3"/>
  <c r="N10" i="3" s="1"/>
  <c r="L10" i="3"/>
  <c r="BG11" i="3"/>
  <c r="BB11" i="3"/>
  <c r="BQ11" i="3"/>
  <c r="AY11" i="3"/>
  <c r="BK11" i="3"/>
  <c r="BI11" i="3"/>
  <c r="BM11" i="3"/>
  <c r="BF11" i="3"/>
  <c r="BP11" i="3"/>
  <c r="BA11" i="3"/>
  <c r="BE11" i="3"/>
  <c r="BC11" i="3"/>
  <c r="BL11" i="3"/>
  <c r="AX11" i="3"/>
  <c r="AZ11" i="3"/>
  <c r="BH11" i="3"/>
  <c r="BD11" i="3"/>
  <c r="BN11" i="3"/>
  <c r="BO11" i="3"/>
  <c r="BJ11" i="3"/>
  <c r="BR11" i="3"/>
  <c r="AM11" i="3" s="1"/>
  <c r="AC10" i="3"/>
  <c r="C12" i="3"/>
  <c r="AH10" i="3"/>
  <c r="AI10" i="3"/>
  <c r="AJ10" i="3" s="1"/>
  <c r="G10" i="7"/>
  <c r="R4" i="2"/>
  <c r="S4" i="2"/>
  <c r="AT10" i="3"/>
  <c r="AU10" i="3" s="1"/>
  <c r="AS10" i="3"/>
  <c r="AN10" i="3"/>
  <c r="G10" i="3"/>
  <c r="H10" i="3"/>
  <c r="I10" i="3" s="1"/>
  <c r="B12" i="3"/>
  <c r="K10" i="3"/>
  <c r="E10" i="7"/>
  <c r="AR10" i="3"/>
  <c r="CM11" i="3"/>
  <c r="AR11" i="3" s="1"/>
  <c r="BT11" i="3"/>
  <c r="BS11" i="3"/>
  <c r="CH11" i="3"/>
  <c r="CE11" i="3"/>
  <c r="BW11" i="3"/>
  <c r="BZ11" i="3"/>
  <c r="CF11" i="3"/>
  <c r="CK11" i="3"/>
  <c r="CL11" i="3"/>
  <c r="CA11" i="3"/>
  <c r="CG11" i="3"/>
  <c r="CC11" i="3"/>
  <c r="CI11" i="3"/>
  <c r="CJ11" i="3"/>
  <c r="BY11" i="3"/>
  <c r="BU11" i="3"/>
  <c r="CD11" i="3"/>
  <c r="BX11" i="3"/>
  <c r="CB11" i="3"/>
  <c r="BV11" i="3"/>
  <c r="U2" i="2" l="1"/>
  <c r="B20" i="1"/>
  <c r="B19" i="1"/>
  <c r="AV10" i="3"/>
  <c r="U10" i="3"/>
  <c r="AF10" i="3"/>
  <c r="Z10" i="3"/>
  <c r="AQ10" i="3"/>
  <c r="AK10" i="3"/>
  <c r="O10" i="3"/>
  <c r="Q11" i="3"/>
  <c r="J10" i="3"/>
  <c r="AA9" i="3"/>
  <c r="M7" i="7" s="1"/>
  <c r="V11" i="3"/>
  <c r="W11" i="3"/>
  <c r="X11" i="3"/>
  <c r="Y11" i="3" s="1"/>
  <c r="R11" i="3"/>
  <c r="S11" i="3"/>
  <c r="T11" i="3" s="1"/>
  <c r="AB11" i="3"/>
  <c r="AG11" i="3"/>
  <c r="D13" i="3"/>
  <c r="U4" i="2"/>
  <c r="BQ12" i="3"/>
  <c r="A13" i="12"/>
  <c r="B12" i="12"/>
  <c r="BR12" i="3"/>
  <c r="AM12" i="3" s="1"/>
  <c r="AX12" i="3"/>
  <c r="BK12" i="3"/>
  <c r="BH12" i="3"/>
  <c r="AY12" i="3"/>
  <c r="BI12" i="3"/>
  <c r="BC12" i="3"/>
  <c r="BN12" i="3"/>
  <c r="BO12" i="3"/>
  <c r="BB12" i="3"/>
  <c r="BJ12" i="3"/>
  <c r="BP12" i="3"/>
  <c r="BD12" i="3"/>
  <c r="BE12" i="3"/>
  <c r="BG12" i="3"/>
  <c r="BA12" i="3"/>
  <c r="BF12" i="3"/>
  <c r="AZ12" i="3"/>
  <c r="BM12" i="3"/>
  <c r="BL12" i="3"/>
  <c r="AW9" i="3"/>
  <c r="O7" i="7" s="1"/>
  <c r="P9" i="3"/>
  <c r="L7" i="7" s="1"/>
  <c r="F11" i="3"/>
  <c r="AL9" i="3"/>
  <c r="N7" i="7" s="1"/>
  <c r="K11" i="3"/>
  <c r="CF12" i="3"/>
  <c r="CI12" i="3"/>
  <c r="BX12" i="3"/>
  <c r="CC12" i="3"/>
  <c r="CL12" i="3"/>
  <c r="BS12" i="3"/>
  <c r="CM12" i="3"/>
  <c r="AR12" i="3" s="1"/>
  <c r="CD12" i="3"/>
  <c r="CB12" i="3"/>
  <c r="BW12" i="3"/>
  <c r="CH12" i="3"/>
  <c r="BV12" i="3"/>
  <c r="BT12" i="3"/>
  <c r="BZ12" i="3"/>
  <c r="CK12" i="3"/>
  <c r="CG12" i="3"/>
  <c r="BY12" i="3"/>
  <c r="BU12" i="3"/>
  <c r="CJ12" i="3"/>
  <c r="CE12" i="3"/>
  <c r="CA12" i="3"/>
  <c r="L11" i="3"/>
  <c r="M11" i="3"/>
  <c r="N11" i="3" s="1"/>
  <c r="AH11" i="3"/>
  <c r="AI11" i="3"/>
  <c r="AJ11" i="3" s="1"/>
  <c r="AT11" i="3"/>
  <c r="AU11" i="3" s="1"/>
  <c r="AS11" i="3"/>
  <c r="E13" i="3"/>
  <c r="D11" i="7"/>
  <c r="C13" i="3"/>
  <c r="G11" i="7"/>
  <c r="B13" i="3"/>
  <c r="E11" i="7"/>
  <c r="F11" i="7"/>
  <c r="T2" i="2"/>
  <c r="AD11" i="3"/>
  <c r="AE11" i="3" s="1"/>
  <c r="AC11" i="3"/>
  <c r="A13" i="1"/>
  <c r="F12" i="1"/>
  <c r="AO11" i="3"/>
  <c r="AP11" i="3" s="1"/>
  <c r="AN11" i="3"/>
  <c r="AQ11" i="3" s="1"/>
  <c r="T4" i="2"/>
  <c r="T3" i="2"/>
  <c r="U3" i="2"/>
  <c r="H11" i="3"/>
  <c r="I11" i="3" s="1"/>
  <c r="G11" i="3"/>
  <c r="V12" i="3" l="1"/>
  <c r="D14" i="3"/>
  <c r="B12" i="7"/>
  <c r="B21" i="1"/>
  <c r="B22" i="1"/>
  <c r="U11" i="3"/>
  <c r="AK11" i="3"/>
  <c r="AL11" i="3" s="1"/>
  <c r="AF11" i="3"/>
  <c r="Z11" i="3"/>
  <c r="AV11" i="3"/>
  <c r="AW11" i="3" s="1"/>
  <c r="O9" i="7" s="1"/>
  <c r="O11" i="3"/>
  <c r="J11" i="3"/>
  <c r="AA10" i="3"/>
  <c r="M8" i="7" s="1"/>
  <c r="Q12" i="3"/>
  <c r="W12" i="3"/>
  <c r="X12" i="3"/>
  <c r="Y12" i="3" s="1"/>
  <c r="S12" i="3"/>
  <c r="T12" i="3" s="1"/>
  <c r="R12" i="3"/>
  <c r="AG12" i="3"/>
  <c r="AB12" i="3"/>
  <c r="AN12" i="3"/>
  <c r="AQ12" i="3" s="1"/>
  <c r="G12" i="3"/>
  <c r="AC12" i="3"/>
  <c r="A14" i="12"/>
  <c r="B13" i="12"/>
  <c r="F12" i="3"/>
  <c r="AW10" i="3"/>
  <c r="O8" i="7" s="1"/>
  <c r="H12" i="3"/>
  <c r="I12" i="3" s="1"/>
  <c r="AL10" i="3"/>
  <c r="N8" i="7" s="1"/>
  <c r="AO12" i="3"/>
  <c r="AP12" i="3" s="1"/>
  <c r="AD12" i="3"/>
  <c r="AE12" i="3" s="1"/>
  <c r="P10" i="3"/>
  <c r="L8" i="7" s="1"/>
  <c r="K12" i="3"/>
  <c r="BN13" i="3"/>
  <c r="BI13" i="3"/>
  <c r="BJ13" i="3"/>
  <c r="BO13" i="3"/>
  <c r="BM13" i="3"/>
  <c r="BQ13" i="3"/>
  <c r="AY13" i="3"/>
  <c r="BB13" i="3"/>
  <c r="BG13" i="3"/>
  <c r="BE13" i="3"/>
  <c r="BA13" i="3"/>
  <c r="BF13" i="3"/>
  <c r="BK13" i="3"/>
  <c r="BP13" i="3"/>
  <c r="AX13" i="3"/>
  <c r="BC13" i="3"/>
  <c r="BH13" i="3"/>
  <c r="BL13" i="3"/>
  <c r="BR13" i="3"/>
  <c r="AM13" i="3" s="1"/>
  <c r="AZ13" i="3"/>
  <c r="BD13" i="3"/>
  <c r="AS12" i="3"/>
  <c r="AT12" i="3"/>
  <c r="AU12" i="3" s="1"/>
  <c r="AI12" i="3"/>
  <c r="AJ12" i="3" s="1"/>
  <c r="AH12" i="3"/>
  <c r="F13" i="1"/>
  <c r="A14" i="1"/>
  <c r="M12" i="3"/>
  <c r="N12" i="3" s="1"/>
  <c r="L12" i="3"/>
  <c r="BY13" i="3"/>
  <c r="BV13" i="3"/>
  <c r="CF13" i="3"/>
  <c r="CJ13" i="3"/>
  <c r="CL13" i="3"/>
  <c r="CI13" i="3"/>
  <c r="BX13" i="3"/>
  <c r="CB13" i="3"/>
  <c r="BT13" i="3"/>
  <c r="BS13" i="3"/>
  <c r="BU13" i="3"/>
  <c r="CA13" i="3"/>
  <c r="CM13" i="3"/>
  <c r="AR13" i="3" s="1"/>
  <c r="CK13" i="3"/>
  <c r="CE13" i="3"/>
  <c r="BW13" i="3"/>
  <c r="BZ13" i="3"/>
  <c r="CH13" i="3"/>
  <c r="CG13" i="3"/>
  <c r="CD13" i="3"/>
  <c r="CC13" i="3"/>
  <c r="B23" i="1" l="1"/>
  <c r="AF12" i="3"/>
  <c r="Z12" i="3"/>
  <c r="U12" i="3"/>
  <c r="AV12" i="3"/>
  <c r="AW12" i="3" s="1"/>
  <c r="O10" i="7" s="1"/>
  <c r="AK12" i="3"/>
  <c r="AL12" i="3" s="1"/>
  <c r="N10" i="7" s="1"/>
  <c r="J12" i="3"/>
  <c r="O12" i="3"/>
  <c r="AA11" i="3"/>
  <c r="M9" i="7" s="1"/>
  <c r="V13" i="3"/>
  <c r="R13" i="3"/>
  <c r="S13" i="3"/>
  <c r="T13" i="3" s="1"/>
  <c r="Q13" i="3"/>
  <c r="W13" i="3"/>
  <c r="X13" i="3"/>
  <c r="Y13" i="3" s="1"/>
  <c r="N9" i="7"/>
  <c r="B14" i="12"/>
  <c r="A15" i="12"/>
  <c r="P11" i="3"/>
  <c r="L9" i="7" s="1"/>
  <c r="AD13" i="3"/>
  <c r="AE13" i="3" s="1"/>
  <c r="AC13" i="3"/>
  <c r="AG13" i="3"/>
  <c r="AT13" i="3"/>
  <c r="AU13" i="3" s="1"/>
  <c r="AS13" i="3"/>
  <c r="AV13" i="3" s="1"/>
  <c r="AN13" i="3"/>
  <c r="AQ13" i="3" s="1"/>
  <c r="AO13" i="3"/>
  <c r="AP13" i="3" s="1"/>
  <c r="L13" i="3"/>
  <c r="M13" i="3"/>
  <c r="N13" i="3" s="1"/>
  <c r="AB13" i="3"/>
  <c r="AI13" i="3"/>
  <c r="AJ13" i="3" s="1"/>
  <c r="AH13" i="3"/>
  <c r="A15" i="1"/>
  <c r="F14" i="1"/>
  <c r="B14" i="7" s="1"/>
  <c r="F13" i="3"/>
  <c r="K13" i="3"/>
  <c r="H13" i="3"/>
  <c r="I13" i="3" s="1"/>
  <c r="G13" i="3"/>
  <c r="B24" i="1" l="1"/>
  <c r="B27" i="1"/>
  <c r="B26" i="1"/>
  <c r="B28" i="1"/>
  <c r="B25" i="1"/>
  <c r="AK13" i="3"/>
  <c r="AF13" i="3"/>
  <c r="U13" i="3"/>
  <c r="AW13" i="3"/>
  <c r="O11" i="7" s="1"/>
  <c r="Z13" i="3"/>
  <c r="O13" i="3"/>
  <c r="AA12" i="3"/>
  <c r="M10" i="7" s="1"/>
  <c r="J13" i="3"/>
  <c r="P12" i="3"/>
  <c r="L10" i="7" s="1"/>
  <c r="A16" i="12"/>
  <c r="B15" i="12"/>
  <c r="F15" i="1"/>
  <c r="A16" i="1"/>
  <c r="B29" i="1" l="1"/>
  <c r="AA13" i="3"/>
  <c r="M11" i="7" s="1"/>
  <c r="A17" i="12"/>
  <c r="B16" i="12"/>
  <c r="AL13" i="3"/>
  <c r="N11" i="7" s="1"/>
  <c r="P13" i="3"/>
  <c r="L11" i="7" s="1"/>
  <c r="F16" i="1"/>
  <c r="A17" i="1"/>
  <c r="B31" i="1" l="1"/>
  <c r="B30" i="1"/>
  <c r="B17" i="12"/>
  <c r="A18" i="12"/>
  <c r="F17" i="1"/>
  <c r="A18" i="1"/>
  <c r="B17" i="7" l="1"/>
  <c r="B32" i="1"/>
  <c r="A19" i="12"/>
  <c r="B18" i="12"/>
  <c r="A19" i="1"/>
  <c r="F18" i="1"/>
  <c r="B18" i="7" s="1"/>
  <c r="B33" i="1" l="1"/>
  <c r="B19" i="12"/>
  <c r="A20" i="12"/>
  <c r="A20" i="1"/>
  <c r="F19" i="1"/>
  <c r="B19" i="7" l="1"/>
  <c r="B35" i="1"/>
  <c r="B34" i="1"/>
  <c r="A21" i="12"/>
  <c r="B20" i="12"/>
  <c r="A21" i="1"/>
  <c r="F20" i="1"/>
  <c r="B36" i="1" l="1"/>
  <c r="A22" i="12"/>
  <c r="B21" i="12"/>
  <c r="A22" i="1"/>
  <c r="F21" i="1"/>
  <c r="B37" i="1" l="1"/>
  <c r="B22" i="12"/>
  <c r="A23" i="12"/>
  <c r="A23" i="1"/>
  <c r="F22" i="1"/>
  <c r="B38" i="1" l="1"/>
  <c r="B40" i="1"/>
  <c r="B39" i="1"/>
  <c r="A24" i="12"/>
  <c r="B23" i="12"/>
  <c r="F23" i="1"/>
  <c r="A24" i="1"/>
  <c r="B41" i="1" l="1"/>
  <c r="B24" i="12"/>
  <c r="A25" i="12"/>
  <c r="A25" i="1"/>
  <c r="F24" i="1"/>
  <c r="B42" i="1" l="1"/>
  <c r="A26" i="12"/>
  <c r="A27" i="12" s="1"/>
  <c r="A28" i="12" s="1"/>
  <c r="A29" i="12" s="1"/>
  <c r="A30" i="12" s="1"/>
  <c r="A31" i="12" s="1"/>
  <c r="A32" i="12" s="1"/>
  <c r="A33" i="12" s="1"/>
  <c r="B25" i="12"/>
  <c r="F25" i="1"/>
  <c r="A26" i="1"/>
  <c r="B43" i="1" l="1"/>
  <c r="A34" i="12"/>
  <c r="B26" i="12"/>
  <c r="F26" i="1"/>
  <c r="A27" i="1"/>
  <c r="B44" i="1" l="1"/>
  <c r="A35" i="12"/>
  <c r="A36" i="12" s="1"/>
  <c r="A37" i="12" s="1"/>
  <c r="B30" i="12"/>
  <c r="F27" i="1"/>
  <c r="A28" i="1"/>
  <c r="B57" i="1" l="1"/>
  <c r="B56" i="1"/>
  <c r="A38" i="12"/>
  <c r="A39" i="12" s="1"/>
  <c r="A40" i="12" s="1"/>
  <c r="A41" i="12" s="1"/>
  <c r="A42" i="12" s="1"/>
  <c r="B37" i="12"/>
  <c r="A29" i="1"/>
  <c r="F28" i="1"/>
  <c r="B68" i="1" l="1"/>
  <c r="B42" i="12"/>
  <c r="A43" i="12"/>
  <c r="B41" i="12"/>
  <c r="B39" i="12"/>
  <c r="B38" i="12"/>
  <c r="A30" i="1"/>
  <c r="F29" i="1"/>
  <c r="B70" i="1" l="1"/>
  <c r="B72" i="1"/>
  <c r="B69" i="1"/>
  <c r="B75" i="1"/>
  <c r="B74" i="1"/>
  <c r="B73" i="1"/>
  <c r="A44" i="12"/>
  <c r="B43" i="12"/>
  <c r="B28" i="12"/>
  <c r="A31" i="1"/>
  <c r="F30" i="1"/>
  <c r="B52" i="1" l="1"/>
  <c r="B53" i="1"/>
  <c r="B77" i="1"/>
  <c r="B76" i="1"/>
  <c r="B78" i="1"/>
  <c r="A45" i="12"/>
  <c r="B44" i="12"/>
  <c r="B29" i="12"/>
  <c r="A32" i="1"/>
  <c r="F31" i="1"/>
  <c r="B79" i="1" l="1"/>
  <c r="B81" i="1"/>
  <c r="B80" i="1"/>
  <c r="B55" i="1"/>
  <c r="B54" i="1"/>
  <c r="A46" i="12"/>
  <c r="B45" i="12"/>
  <c r="A33" i="1"/>
  <c r="F32" i="1"/>
  <c r="B83" i="1" l="1"/>
  <c r="B82" i="1"/>
  <c r="B84" i="1"/>
  <c r="A47" i="12"/>
  <c r="B46" i="12"/>
  <c r="A34" i="1"/>
  <c r="F33" i="1"/>
  <c r="B85" i="1" l="1"/>
  <c r="B87" i="1"/>
  <c r="B86" i="1"/>
  <c r="A48" i="12"/>
  <c r="B47" i="12"/>
  <c r="A35" i="1"/>
  <c r="F34" i="1"/>
  <c r="B90" i="1" l="1"/>
  <c r="B89" i="1"/>
  <c r="B88" i="1"/>
  <c r="A49" i="12"/>
  <c r="A50" i="12" s="1"/>
  <c r="A51" i="12" s="1"/>
  <c r="A52" i="12" s="1"/>
  <c r="A53" i="12" s="1"/>
  <c r="A54" i="12" s="1"/>
  <c r="A55" i="12" s="1"/>
  <c r="A56" i="12" s="1"/>
  <c r="B48" i="12"/>
  <c r="B35" i="12"/>
  <c r="A36" i="1"/>
  <c r="F35" i="1"/>
  <c r="B67" i="12" l="1"/>
  <c r="B62" i="1"/>
  <c r="B91" i="1"/>
  <c r="B93" i="1"/>
  <c r="B92" i="1"/>
  <c r="B49" i="12"/>
  <c r="A37" i="1"/>
  <c r="F36" i="1"/>
  <c r="B68" i="12" l="1"/>
  <c r="B94" i="1"/>
  <c r="B96" i="1"/>
  <c r="B95" i="1"/>
  <c r="A38" i="1"/>
  <c r="F37" i="1"/>
  <c r="B69" i="12" l="1"/>
  <c r="B32" i="12"/>
  <c r="A39" i="1"/>
  <c r="F38" i="1"/>
  <c r="B70" i="12" l="1"/>
  <c r="B59" i="1"/>
  <c r="B50" i="12"/>
  <c r="F39" i="1"/>
  <c r="A40" i="1"/>
  <c r="B71" i="12" l="1"/>
  <c r="B51" i="12"/>
  <c r="B31" i="12"/>
  <c r="F40" i="1"/>
  <c r="A41" i="1"/>
  <c r="B72" i="12" l="1"/>
  <c r="B58" i="1"/>
  <c r="B52" i="12"/>
  <c r="A42" i="1"/>
  <c r="F41" i="1"/>
  <c r="B73" i="12" l="1"/>
  <c r="B53" i="12"/>
  <c r="A43" i="1"/>
  <c r="F42" i="1"/>
  <c r="B74" i="12" l="1"/>
  <c r="B54" i="12"/>
  <c r="A44" i="1"/>
  <c r="A45" i="1" s="1"/>
  <c r="F43" i="1"/>
  <c r="B75" i="12" l="1"/>
  <c r="B55" i="12"/>
  <c r="F45" i="1"/>
  <c r="A46" i="1"/>
  <c r="F44" i="1"/>
  <c r="B76" i="12" l="1"/>
  <c r="B56" i="12"/>
  <c r="B40" i="12"/>
  <c r="A47" i="1"/>
  <c r="F46" i="1"/>
  <c r="B78" i="12" l="1"/>
  <c r="B77" i="12"/>
  <c r="B71" i="1"/>
  <c r="A48" i="1"/>
  <c r="F47" i="1"/>
  <c r="B27" i="12"/>
  <c r="B50" i="1" l="1"/>
  <c r="B49" i="1"/>
  <c r="B48" i="1"/>
  <c r="B45" i="1"/>
  <c r="B45" i="7" s="1"/>
  <c r="B51" i="1"/>
  <c r="B47" i="1"/>
  <c r="B47" i="7" s="1"/>
  <c r="B46" i="1"/>
  <c r="B46" i="7" s="1"/>
  <c r="B57" i="12"/>
  <c r="A49" i="1"/>
  <c r="F48" i="1"/>
  <c r="B48" i="7" l="1"/>
  <c r="B58" i="12"/>
  <c r="F49" i="1"/>
  <c r="A50" i="1"/>
  <c r="B49" i="7" l="1"/>
  <c r="B59" i="12"/>
  <c r="A51" i="1"/>
  <c r="A52" i="1" s="1"/>
  <c r="A53" i="1" s="1"/>
  <c r="A54" i="1" s="1"/>
  <c r="A55" i="1" s="1"/>
  <c r="F50" i="1"/>
  <c r="B50" i="7" l="1"/>
  <c r="B60" i="12"/>
  <c r="F55" i="1"/>
  <c r="A56" i="1"/>
  <c r="A57" i="1" s="1"/>
  <c r="A58" i="1" s="1"/>
  <c r="A59" i="1" s="1"/>
  <c r="A60" i="1" s="1"/>
  <c r="A61" i="1" s="1"/>
  <c r="A62" i="1" s="1"/>
  <c r="A63" i="1" s="1"/>
  <c r="B33" i="12"/>
  <c r="B60" i="1" l="1"/>
  <c r="B61" i="12"/>
  <c r="A64" i="1"/>
  <c r="F57" i="1"/>
  <c r="F56" i="1"/>
  <c r="B34" i="12"/>
  <c r="B61" i="1" l="1"/>
  <c r="B62" i="12"/>
  <c r="A65" i="1"/>
  <c r="F64" i="1"/>
  <c r="F52" i="1"/>
  <c r="B63" i="12" l="1"/>
  <c r="A66" i="1"/>
  <c r="F65" i="1"/>
  <c r="F53" i="1"/>
  <c r="B64" i="12" l="1"/>
  <c r="A67" i="1"/>
  <c r="F66" i="1"/>
  <c r="F54" i="1"/>
  <c r="B36" i="12"/>
  <c r="B65" i="1" l="1"/>
  <c r="B64" i="1"/>
  <c r="B67" i="1"/>
  <c r="B63" i="1"/>
  <c r="B66" i="1"/>
  <c r="B66" i="12"/>
  <c r="B65" i="12"/>
  <c r="F67" i="1"/>
  <c r="A68" i="1"/>
  <c r="F62" i="1"/>
  <c r="A69" i="1" l="1"/>
  <c r="A70" i="1" s="1"/>
  <c r="A71" i="1" s="1"/>
  <c r="A72" i="1" s="1"/>
  <c r="F68" i="1"/>
  <c r="F59" i="1"/>
  <c r="A73" i="1" l="1"/>
  <c r="F72" i="1"/>
  <c r="F69" i="1"/>
  <c r="F58" i="1"/>
  <c r="F73" i="1" l="1"/>
  <c r="A74" i="1"/>
  <c r="F70" i="1"/>
  <c r="F51" i="1"/>
  <c r="B51" i="7" l="1"/>
  <c r="A75" i="1"/>
  <c r="F74" i="1"/>
  <c r="CW4" i="2"/>
  <c r="CW3" i="2"/>
  <c r="CW2" i="2"/>
  <c r="F75" i="1" l="1"/>
  <c r="A76" i="1"/>
  <c r="CA3" i="2"/>
  <c r="BM4" i="2"/>
  <c r="BI2" i="2"/>
  <c r="C30" i="3"/>
  <c r="BA2" i="2"/>
  <c r="AO4" i="2"/>
  <c r="AW4" i="2"/>
  <c r="BE4" i="2"/>
  <c r="DB4" i="2"/>
  <c r="BC3" i="2"/>
  <c r="CL4" i="2"/>
  <c r="AS2" i="2"/>
  <c r="CI3" i="2"/>
  <c r="CV2" i="2"/>
  <c r="AM3" i="2"/>
  <c r="CC4" i="2"/>
  <c r="AG4" i="2"/>
  <c r="E20" i="3"/>
  <c r="BD3" i="2"/>
  <c r="BS3" i="2"/>
  <c r="CG2" i="2"/>
  <c r="CX3" i="2"/>
  <c r="AD2" i="2"/>
  <c r="AC2" i="2"/>
  <c r="W3" i="2"/>
  <c r="BY2" i="2"/>
  <c r="AH4" i="2"/>
  <c r="CN2" i="2"/>
  <c r="AM4" i="2"/>
  <c r="E46" i="3"/>
  <c r="B14" i="3"/>
  <c r="CP2" i="2"/>
  <c r="G38" i="7"/>
  <c r="C50" i="3"/>
  <c r="D28" i="7"/>
  <c r="D21" i="3"/>
  <c r="G23" i="7"/>
  <c r="BA4" i="2"/>
  <c r="C35" i="3"/>
  <c r="AK2" i="2"/>
  <c r="CG3" i="2"/>
  <c r="D55" i="3"/>
  <c r="E44" i="7"/>
  <c r="D44" i="7"/>
  <c r="E54" i="3"/>
  <c r="E43" i="7"/>
  <c r="E37" i="7"/>
  <c r="F42" i="7"/>
  <c r="G13" i="7"/>
  <c r="G30" i="7"/>
  <c r="C33" i="3"/>
  <c r="E38" i="7"/>
  <c r="AP3" i="2"/>
  <c r="CN4" i="2"/>
  <c r="CZ4" i="2"/>
  <c r="D29" i="7"/>
  <c r="B17" i="3"/>
  <c r="D25" i="3"/>
  <c r="B32" i="3"/>
  <c r="C52" i="3"/>
  <c r="AZ4" i="2"/>
  <c r="E40" i="7"/>
  <c r="D47" i="3"/>
  <c r="AR3" i="2"/>
  <c r="CD2" i="2"/>
  <c r="CF4" i="2"/>
  <c r="B29" i="3"/>
  <c r="B15" i="3"/>
  <c r="BW2" i="2"/>
  <c r="E29" i="7"/>
  <c r="CN3" i="2"/>
  <c r="E25" i="7"/>
  <c r="CA2" i="2"/>
  <c r="G25" i="7"/>
  <c r="BZ3" i="2"/>
  <c r="D51" i="7"/>
  <c r="E29" i="3"/>
  <c r="CJ2" i="2"/>
  <c r="CT2" i="2"/>
  <c r="AS4" i="2"/>
  <c r="F24" i="7"/>
  <c r="E35" i="3"/>
  <c r="E26" i="3"/>
  <c r="G26" i="7"/>
  <c r="E36" i="3"/>
  <c r="B31" i="3"/>
  <c r="E30" i="3"/>
  <c r="CX2" i="2"/>
  <c r="AY2" i="2"/>
  <c r="C22" i="3"/>
  <c r="BQ3" i="2"/>
  <c r="Y4" i="2"/>
  <c r="AK3" i="2"/>
  <c r="E34" i="7"/>
  <c r="BD2" i="2"/>
  <c r="E18" i="3"/>
  <c r="F37" i="7"/>
  <c r="AF3" i="2"/>
  <c r="CZ2" i="2"/>
  <c r="D49" i="3"/>
  <c r="CD4" i="2"/>
  <c r="G52" i="7"/>
  <c r="AK4" i="2"/>
  <c r="E52" i="7"/>
  <c r="C51" i="3"/>
  <c r="D15" i="3"/>
  <c r="AW2" i="2"/>
  <c r="F51" i="7"/>
  <c r="E48" i="7"/>
  <c r="BV2" i="2"/>
  <c r="F54" i="7"/>
  <c r="D34" i="7"/>
  <c r="E41" i="7"/>
  <c r="D35" i="7"/>
  <c r="D26" i="7"/>
  <c r="E50" i="7"/>
  <c r="C20" i="3"/>
  <c r="BT4" i="2"/>
  <c r="G31" i="7"/>
  <c r="E32" i="3"/>
  <c r="E45" i="7"/>
  <c r="D17" i="3"/>
  <c r="CL2" i="2"/>
  <c r="E35" i="7"/>
  <c r="G43" i="7"/>
  <c r="E31" i="3"/>
  <c r="BZ4" i="2"/>
  <c r="BX4" i="2"/>
  <c r="B16" i="3"/>
  <c r="G36" i="7"/>
  <c r="D27" i="3"/>
  <c r="E34" i="3"/>
  <c r="D41" i="7"/>
  <c r="B38" i="3"/>
  <c r="B48" i="3"/>
  <c r="D21" i="7"/>
  <c r="BY4" i="2"/>
  <c r="D36" i="3"/>
  <c r="G33" i="7"/>
  <c r="B26" i="3"/>
  <c r="E28" i="7"/>
  <c r="E55" i="3"/>
  <c r="CT4" i="2"/>
  <c r="D16" i="7"/>
  <c r="E49" i="3"/>
  <c r="G50" i="7"/>
  <c r="AQ2" i="2"/>
  <c r="B43" i="3"/>
  <c r="B45" i="3"/>
  <c r="E50" i="3"/>
  <c r="D33" i="7"/>
  <c r="E21" i="3"/>
  <c r="D37" i="3"/>
  <c r="C32" i="3"/>
  <c r="E27" i="3"/>
  <c r="AI3" i="2"/>
  <c r="D32" i="3"/>
  <c r="D17" i="7"/>
  <c r="C40" i="3"/>
  <c r="B47" i="3"/>
  <c r="CB2" i="2"/>
  <c r="D43" i="7"/>
  <c r="E24" i="7"/>
  <c r="E24" i="3"/>
  <c r="BP3" i="2"/>
  <c r="D53" i="3"/>
  <c r="F40" i="7"/>
  <c r="D24" i="3"/>
  <c r="CB3" i="2"/>
  <c r="E53" i="7"/>
  <c r="BO4" i="2"/>
  <c r="G46" i="7"/>
  <c r="G29" i="7"/>
  <c r="B25" i="3"/>
  <c r="AJ4" i="2"/>
  <c r="C39" i="3"/>
  <c r="D23" i="3"/>
  <c r="CX4" i="2"/>
  <c r="AF2" i="2"/>
  <c r="F50" i="7"/>
  <c r="BJ3" i="2"/>
  <c r="AD4" i="2"/>
  <c r="D20" i="3"/>
  <c r="BF3" i="2"/>
  <c r="AX4" i="2"/>
  <c r="E23" i="7"/>
  <c r="E31" i="7"/>
  <c r="CV4" i="2"/>
  <c r="B40" i="3"/>
  <c r="DB3" i="2"/>
  <c r="E33" i="7"/>
  <c r="E19" i="7"/>
  <c r="X3" i="2"/>
  <c r="F25" i="7"/>
  <c r="BH2" i="2"/>
  <c r="BG4" i="2"/>
  <c r="G47" i="7"/>
  <c r="B35" i="3"/>
  <c r="CP4" i="2"/>
  <c r="CL3" i="2"/>
  <c r="V4" i="2"/>
  <c r="BC2" i="2"/>
  <c r="BT3" i="2"/>
  <c r="AY3" i="2"/>
  <c r="F52" i="7"/>
  <c r="E45" i="3"/>
  <c r="BN4" i="2"/>
  <c r="E39" i="7"/>
  <c r="G53" i="7"/>
  <c r="BE3" i="2"/>
  <c r="D43" i="3"/>
  <c r="G44" i="7"/>
  <c r="C24" i="3"/>
  <c r="BS24" i="3" s="1"/>
  <c r="AB2" i="2"/>
  <c r="BA3" i="2"/>
  <c r="BU3" i="2"/>
  <c r="BK4" i="2"/>
  <c r="BN2" i="2"/>
  <c r="BU2" i="2"/>
  <c r="B19" i="3"/>
  <c r="E42" i="3"/>
  <c r="C43" i="3"/>
  <c r="CF2" i="2"/>
  <c r="BP4" i="2"/>
  <c r="C27" i="3"/>
  <c r="D28" i="3"/>
  <c r="E17" i="7"/>
  <c r="E16" i="7"/>
  <c r="Z2" i="2"/>
  <c r="AE3" i="2"/>
  <c r="B22" i="3"/>
  <c r="E27" i="7"/>
  <c r="BE2" i="2"/>
  <c r="C42" i="3"/>
  <c r="BO3" i="2"/>
  <c r="D48" i="3"/>
  <c r="AN2" i="2"/>
  <c r="D25" i="7"/>
  <c r="D39" i="3"/>
  <c r="BY3" i="2"/>
  <c r="D47" i="7"/>
  <c r="E54" i="7"/>
  <c r="AV2" i="2"/>
  <c r="D56" i="3"/>
  <c r="BJ2" i="2"/>
  <c r="AZ3" i="2"/>
  <c r="G15" i="7"/>
  <c r="CP3" i="2"/>
  <c r="BW4" i="2"/>
  <c r="D29" i="3"/>
  <c r="B46" i="3"/>
  <c r="D35" i="3"/>
  <c r="F12" i="7"/>
  <c r="G12" i="7"/>
  <c r="AG2" i="2"/>
  <c r="C45" i="3"/>
  <c r="D13" i="7"/>
  <c r="B24" i="3"/>
  <c r="D52" i="3"/>
  <c r="BI3" i="2"/>
  <c r="CE2" i="2"/>
  <c r="G39" i="7"/>
  <c r="AO3" i="2"/>
  <c r="D27" i="7"/>
  <c r="F29" i="7"/>
  <c r="F34" i="7"/>
  <c r="AX3" i="2"/>
  <c r="CT3" i="2"/>
  <c r="BX3" i="2"/>
  <c r="CC3" i="2"/>
  <c r="F20" i="7"/>
  <c r="B55" i="3"/>
  <c r="E51" i="3"/>
  <c r="F28" i="7"/>
  <c r="G24" i="7"/>
  <c r="G40" i="7"/>
  <c r="E23" i="3"/>
  <c r="F27" i="7"/>
  <c r="F32" i="7"/>
  <c r="BH3" i="2"/>
  <c r="E12" i="7"/>
  <c r="C25" i="3"/>
  <c r="BV3" i="2"/>
  <c r="CH4" i="2"/>
  <c r="BJ4" i="2"/>
  <c r="Z3" i="2"/>
  <c r="AL2" i="2"/>
  <c r="F13" i="7"/>
  <c r="CF3" i="2"/>
  <c r="E21" i="7"/>
  <c r="G51" i="7"/>
  <c r="B44" i="3"/>
  <c r="CE3" i="2"/>
  <c r="F47" i="7"/>
  <c r="D34" i="3"/>
  <c r="AW3" i="2"/>
  <c r="AM2" i="2"/>
  <c r="AS3" i="2"/>
  <c r="D23" i="7"/>
  <c r="D18" i="7"/>
  <c r="E36" i="7"/>
  <c r="C38" i="3"/>
  <c r="E44" i="3"/>
  <c r="D15" i="7"/>
  <c r="B54" i="3"/>
  <c r="G28" i="7"/>
  <c r="W2" i="2"/>
  <c r="C31" i="3"/>
  <c r="D53" i="7"/>
  <c r="X2" i="2"/>
  <c r="G41" i="7"/>
  <c r="E17" i="3"/>
  <c r="D50" i="7"/>
  <c r="D33" i="3"/>
  <c r="V2" i="2"/>
  <c r="G35" i="7"/>
  <c r="D42" i="7"/>
  <c r="C48" i="3"/>
  <c r="CR4" i="2"/>
  <c r="D41" i="3"/>
  <c r="B20" i="3"/>
  <c r="C54" i="3"/>
  <c r="CI4" i="2"/>
  <c r="AZ2" i="2"/>
  <c r="C23" i="3"/>
  <c r="F41" i="7"/>
  <c r="AA3" i="2"/>
  <c r="AH3" i="2"/>
  <c r="D12" i="7"/>
  <c r="BZ2" i="2"/>
  <c r="G19" i="7"/>
  <c r="AF4" i="2"/>
  <c r="E13" i="7"/>
  <c r="D20" i="7"/>
  <c r="AU2" i="2"/>
  <c r="BM3" i="2"/>
  <c r="F33" i="7"/>
  <c r="E41" i="3"/>
  <c r="D18" i="3"/>
  <c r="C19" i="3"/>
  <c r="D22" i="3"/>
  <c r="B56" i="3"/>
  <c r="C21" i="3"/>
  <c r="F22" i="7"/>
  <c r="BL3" i="2"/>
  <c r="E32" i="7"/>
  <c r="E18" i="7"/>
  <c r="BH4" i="2"/>
  <c r="D37" i="7"/>
  <c r="CE4" i="2"/>
  <c r="D38" i="3"/>
  <c r="D46" i="3"/>
  <c r="G20" i="7"/>
  <c r="C47" i="3"/>
  <c r="E22" i="3"/>
  <c r="BB4" i="2"/>
  <c r="E37" i="3"/>
  <c r="AN4" i="2"/>
  <c r="C16" i="3"/>
  <c r="BT2" i="2"/>
  <c r="C56" i="3"/>
  <c r="D31" i="3"/>
  <c r="AG3" i="2"/>
  <c r="D19" i="7"/>
  <c r="G27" i="7"/>
  <c r="F17" i="7"/>
  <c r="AJ2" i="2"/>
  <c r="B51" i="3"/>
  <c r="G32" i="7"/>
  <c r="AB4" i="2"/>
  <c r="BQ2" i="2"/>
  <c r="CH3" i="2"/>
  <c r="AR4" i="2"/>
  <c r="F48" i="7"/>
  <c r="G42" i="7"/>
  <c r="E28" i="3"/>
  <c r="G18" i="7"/>
  <c r="C28" i="3"/>
  <c r="AC4" i="2"/>
  <c r="BS4" i="2"/>
  <c r="D49" i="7"/>
  <c r="D50" i="3"/>
  <c r="B52" i="3"/>
  <c r="CG4" i="2"/>
  <c r="C37" i="3"/>
  <c r="D51" i="3"/>
  <c r="BM2" i="2"/>
  <c r="B18" i="3"/>
  <c r="D39" i="7"/>
  <c r="C36" i="3"/>
  <c r="AY4" i="2"/>
  <c r="AU4" i="2"/>
  <c r="E47" i="3"/>
  <c r="E19" i="3"/>
  <c r="E42" i="7"/>
  <c r="B23" i="3"/>
  <c r="G48" i="7"/>
  <c r="AN3" i="2"/>
  <c r="C17" i="3"/>
  <c r="Y2" i="2"/>
  <c r="AI4" i="2"/>
  <c r="G54" i="7"/>
  <c r="CB4" i="2"/>
  <c r="AO2" i="2"/>
  <c r="D42" i="3"/>
  <c r="D54" i="7"/>
  <c r="B36" i="3"/>
  <c r="BX2" i="2"/>
  <c r="D45" i="3"/>
  <c r="C49" i="3"/>
  <c r="V3" i="2"/>
  <c r="AL3" i="2"/>
  <c r="C41" i="3"/>
  <c r="BK2" i="2"/>
  <c r="AL4" i="2"/>
  <c r="BP2" i="2"/>
  <c r="E56" i="3"/>
  <c r="BS2" i="2"/>
  <c r="W4" i="2"/>
  <c r="BR3" i="2"/>
  <c r="D30" i="3"/>
  <c r="E43" i="3"/>
  <c r="E25" i="3"/>
  <c r="G49" i="7"/>
  <c r="E52" i="3"/>
  <c r="C29" i="3"/>
  <c r="B49" i="3"/>
  <c r="AD3" i="2"/>
  <c r="F15" i="7"/>
  <c r="AE4" i="2"/>
  <c r="F45" i="7"/>
  <c r="E15" i="7"/>
  <c r="BG2" i="2"/>
  <c r="E53" i="3"/>
  <c r="C44" i="3"/>
  <c r="F38" i="7"/>
  <c r="B53" i="3"/>
  <c r="D54" i="3"/>
  <c r="C34" i="3"/>
  <c r="AR2" i="2"/>
  <c r="BR4" i="2"/>
  <c r="F36" i="7"/>
  <c r="C53" i="3"/>
  <c r="B33" i="3"/>
  <c r="B42" i="3"/>
  <c r="D38" i="7"/>
  <c r="BN3" i="2"/>
  <c r="AX2" i="2"/>
  <c r="AC3" i="2"/>
  <c r="E40" i="3"/>
  <c r="C14" i="3"/>
  <c r="AA4" i="2"/>
  <c r="BU4" i="2"/>
  <c r="AV4" i="2"/>
  <c r="G37" i="7"/>
  <c r="AP2" i="2"/>
  <c r="CC2" i="2"/>
  <c r="B50" i="3"/>
  <c r="CJ4" i="2"/>
  <c r="E16" i="3"/>
  <c r="BL2" i="2"/>
  <c r="G17" i="7"/>
  <c r="D46" i="7"/>
  <c r="CZ3" i="2"/>
  <c r="D48" i="7"/>
  <c r="AE2" i="2"/>
  <c r="B39" i="3"/>
  <c r="AP4" i="2"/>
  <c r="F44" i="7"/>
  <c r="AU3" i="2"/>
  <c r="AJ3" i="2"/>
  <c r="B21" i="3"/>
  <c r="BI4" i="2"/>
  <c r="C26" i="3"/>
  <c r="D22" i="7"/>
  <c r="D40" i="3"/>
  <c r="D44" i="3"/>
  <c r="AI2" i="2"/>
  <c r="AT3" i="2"/>
  <c r="B37" i="3"/>
  <c r="D16" i="3"/>
  <c r="C55" i="3"/>
  <c r="E48" i="3"/>
  <c r="BD4" i="2"/>
  <c r="D31" i="7"/>
  <c r="B34" i="3"/>
  <c r="BL4" i="2"/>
  <c r="CV3" i="2"/>
  <c r="AB3" i="2"/>
  <c r="F53" i="7"/>
  <c r="D36" i="7"/>
  <c r="CA4" i="2"/>
  <c r="AQ3" i="2"/>
  <c r="C18" i="3"/>
  <c r="G14" i="7"/>
  <c r="E14" i="3"/>
  <c r="E38" i="3"/>
  <c r="B28" i="3"/>
  <c r="AT4" i="2"/>
  <c r="BF4" i="2"/>
  <c r="F49" i="7"/>
  <c r="F43" i="7"/>
  <c r="CI2" i="2"/>
  <c r="E22" i="7"/>
  <c r="BO2" i="2"/>
  <c r="E49" i="7"/>
  <c r="D14" i="7"/>
  <c r="D24" i="7"/>
  <c r="BB2" i="2"/>
  <c r="F16" i="7"/>
  <c r="F39" i="7"/>
  <c r="G34" i="7"/>
  <c r="AA2" i="2"/>
  <c r="D40" i="7"/>
  <c r="F19" i="7"/>
  <c r="F14" i="7"/>
  <c r="F35" i="7"/>
  <c r="E15" i="3"/>
  <c r="CR3" i="2"/>
  <c r="BR2" i="2"/>
  <c r="X4" i="2"/>
  <c r="AH2" i="2"/>
  <c r="AT2" i="2"/>
  <c r="E26" i="7"/>
  <c r="BK3" i="2"/>
  <c r="F21" i="7"/>
  <c r="AV3" i="2"/>
  <c r="Y3" i="2"/>
  <c r="D30" i="7"/>
  <c r="F46" i="7"/>
  <c r="B30" i="3"/>
  <c r="Z4" i="2"/>
  <c r="F30" i="7"/>
  <c r="C46" i="3"/>
  <c r="AQ4" i="2"/>
  <c r="B27" i="3"/>
  <c r="CD3" i="2"/>
  <c r="E51" i="7"/>
  <c r="F31" i="7"/>
  <c r="D32" i="7"/>
  <c r="E33" i="3"/>
  <c r="G16" i="7"/>
  <c r="CJ3" i="2"/>
  <c r="BB3" i="2"/>
  <c r="CH2" i="2"/>
  <c r="C15" i="3"/>
  <c r="G45" i="7"/>
  <c r="E14" i="7"/>
  <c r="BV4" i="2"/>
  <c r="D26" i="3"/>
  <c r="F18" i="7"/>
  <c r="G21" i="7"/>
  <c r="G22" i="7"/>
  <c r="CR2" i="2"/>
  <c r="E30" i="7"/>
  <c r="BQ4" i="2"/>
  <c r="E20" i="7"/>
  <c r="E39" i="3"/>
  <c r="F23" i="7"/>
  <c r="D52" i="7"/>
  <c r="DB2" i="2"/>
  <c r="BW3" i="2"/>
  <c r="BF2" i="2"/>
  <c r="BC4" i="2"/>
  <c r="D19" i="3"/>
  <c r="E46" i="7"/>
  <c r="E47" i="7"/>
  <c r="F26" i="7"/>
  <c r="B41" i="3"/>
  <c r="BG3" i="2"/>
  <c r="F76" i="1" l="1"/>
  <c r="A77" i="1"/>
  <c r="BP18" i="3"/>
  <c r="BH18" i="3"/>
  <c r="AZ18" i="3"/>
  <c r="BO18" i="3"/>
  <c r="BG18" i="3"/>
  <c r="AY18" i="3"/>
  <c r="BN18" i="3"/>
  <c r="BF18" i="3"/>
  <c r="AX18" i="3"/>
  <c r="BM18" i="3"/>
  <c r="BE18" i="3"/>
  <c r="BL18" i="3"/>
  <c r="BD18" i="3"/>
  <c r="BK18" i="3"/>
  <c r="BC18" i="3"/>
  <c r="BQ18" i="3"/>
  <c r="BI18" i="3"/>
  <c r="BA18" i="3"/>
  <c r="BR18" i="3"/>
  <c r="BJ18" i="3"/>
  <c r="BB18" i="3"/>
  <c r="BM54" i="3"/>
  <c r="BE54" i="3"/>
  <c r="BQ54" i="3"/>
  <c r="BH54" i="3"/>
  <c r="AY54" i="3"/>
  <c r="BP54" i="3"/>
  <c r="BG54" i="3"/>
  <c r="AX54" i="3"/>
  <c r="BO54" i="3"/>
  <c r="BF54" i="3"/>
  <c r="BN54" i="3"/>
  <c r="BD54" i="3"/>
  <c r="BL54" i="3"/>
  <c r="BC54" i="3"/>
  <c r="BK54" i="3"/>
  <c r="BB54" i="3"/>
  <c r="BJ54" i="3"/>
  <c r="BA54" i="3"/>
  <c r="BR54" i="3"/>
  <c r="BI54" i="3"/>
  <c r="F54" i="3" s="1"/>
  <c r="AZ54" i="3"/>
  <c r="BK52" i="3"/>
  <c r="BC52" i="3"/>
  <c r="BR52" i="3"/>
  <c r="BJ52" i="3"/>
  <c r="BB52" i="3"/>
  <c r="BQ52" i="3"/>
  <c r="BI52" i="3"/>
  <c r="BA52" i="3"/>
  <c r="BP52" i="3"/>
  <c r="BH52" i="3"/>
  <c r="AZ52" i="3"/>
  <c r="BO52" i="3"/>
  <c r="BG52" i="3"/>
  <c r="BN52" i="3"/>
  <c r="BF52" i="3"/>
  <c r="AX52" i="3"/>
  <c r="BM52" i="3"/>
  <c r="BE52" i="3"/>
  <c r="BL52" i="3"/>
  <c r="BD52" i="3"/>
  <c r="AY52" i="3"/>
  <c r="BK27" i="3"/>
  <c r="BC27" i="3"/>
  <c r="BR27" i="3"/>
  <c r="BJ27" i="3"/>
  <c r="BB27" i="3"/>
  <c r="BP27" i="3"/>
  <c r="BH27" i="3"/>
  <c r="AZ27" i="3"/>
  <c r="BO27" i="3"/>
  <c r="BG27" i="3"/>
  <c r="AY27" i="3"/>
  <c r="BN27" i="3"/>
  <c r="BF27" i="3"/>
  <c r="AX27" i="3"/>
  <c r="BM27" i="3"/>
  <c r="BE27" i="3"/>
  <c r="BA27" i="3"/>
  <c r="BQ27" i="3"/>
  <c r="BL27" i="3"/>
  <c r="BD27" i="3"/>
  <c r="BI27" i="3"/>
  <c r="BN30" i="3"/>
  <c r="BF30" i="3"/>
  <c r="AX30" i="3"/>
  <c r="BM30" i="3"/>
  <c r="BE30" i="3"/>
  <c r="BL30" i="3"/>
  <c r="BD30" i="3"/>
  <c r="BK30" i="3"/>
  <c r="BC30" i="3"/>
  <c r="BR30" i="3"/>
  <c r="BJ30" i="3"/>
  <c r="BB30" i="3"/>
  <c r="BQ30" i="3"/>
  <c r="BI30" i="3"/>
  <c r="BA30" i="3"/>
  <c r="BP30" i="3"/>
  <c r="BH30" i="3"/>
  <c r="AZ30" i="3"/>
  <c r="BO30" i="3"/>
  <c r="BG30" i="3"/>
  <c r="AY30" i="3"/>
  <c r="CK54" i="3"/>
  <c r="CC54" i="3"/>
  <c r="BU54" i="3"/>
  <c r="CI54" i="3"/>
  <c r="BZ54" i="3"/>
  <c r="CH54" i="3"/>
  <c r="BY54" i="3"/>
  <c r="CG54" i="3"/>
  <c r="BX54" i="3"/>
  <c r="CF54" i="3"/>
  <c r="BW54" i="3"/>
  <c r="CE54" i="3"/>
  <c r="BV54" i="3"/>
  <c r="CM54" i="3"/>
  <c r="CD54" i="3"/>
  <c r="BT54" i="3"/>
  <c r="CL54" i="3"/>
  <c r="CB54" i="3"/>
  <c r="BS54" i="3"/>
  <c r="CJ54" i="3"/>
  <c r="CA54" i="3"/>
  <c r="CJ38" i="3"/>
  <c r="CB38" i="3"/>
  <c r="BT38" i="3"/>
  <c r="CI38" i="3"/>
  <c r="CA38" i="3"/>
  <c r="BS38" i="3"/>
  <c r="CL38" i="3"/>
  <c r="CD38" i="3"/>
  <c r="BV38" i="3"/>
  <c r="CH38" i="3"/>
  <c r="BW38" i="3"/>
  <c r="CG38" i="3"/>
  <c r="BU38" i="3"/>
  <c r="CF38" i="3"/>
  <c r="CE38" i="3"/>
  <c r="CC38" i="3"/>
  <c r="BZ38" i="3"/>
  <c r="CM38" i="3"/>
  <c r="AR38" i="3" s="1"/>
  <c r="BY38" i="3"/>
  <c r="CK38" i="3"/>
  <c r="BX38" i="3"/>
  <c r="CG25" i="3"/>
  <c r="CF25" i="3"/>
  <c r="BX25" i="3"/>
  <c r="CL25" i="3"/>
  <c r="CD25" i="3"/>
  <c r="CK25" i="3"/>
  <c r="CC25" i="3"/>
  <c r="BU25" i="3"/>
  <c r="CB25" i="3"/>
  <c r="CA25" i="3"/>
  <c r="BZ25" i="3"/>
  <c r="CM25" i="3"/>
  <c r="BY25" i="3"/>
  <c r="CJ25" i="3"/>
  <c r="BW25" i="3"/>
  <c r="CI25" i="3"/>
  <c r="BV25" i="3"/>
  <c r="CE25" i="3"/>
  <c r="BS25" i="3"/>
  <c r="CH25" i="3"/>
  <c r="BT25" i="3"/>
  <c r="CI27" i="3"/>
  <c r="CA27" i="3"/>
  <c r="BS27" i="3"/>
  <c r="CH27" i="3"/>
  <c r="BZ27" i="3"/>
  <c r="CF27" i="3"/>
  <c r="BX27" i="3"/>
  <c r="CM27" i="3"/>
  <c r="CE27" i="3"/>
  <c r="BW27" i="3"/>
  <c r="CL27" i="3"/>
  <c r="CD27" i="3"/>
  <c r="BV27" i="3"/>
  <c r="CK27" i="3"/>
  <c r="CC27" i="3"/>
  <c r="BU27" i="3"/>
  <c r="CG27" i="3"/>
  <c r="CB27" i="3"/>
  <c r="BY27" i="3"/>
  <c r="BT27" i="3"/>
  <c r="CJ27" i="3"/>
  <c r="BQ42" i="3"/>
  <c r="BI42" i="3"/>
  <c r="BA42" i="3"/>
  <c r="BM42" i="3"/>
  <c r="BE42" i="3"/>
  <c r="BL42" i="3"/>
  <c r="BD42" i="3"/>
  <c r="BO42" i="3"/>
  <c r="BB42" i="3"/>
  <c r="BN42" i="3"/>
  <c r="AZ42" i="3"/>
  <c r="BK42" i="3"/>
  <c r="AY42" i="3"/>
  <c r="BJ42" i="3"/>
  <c r="AX42" i="3"/>
  <c r="BH42" i="3"/>
  <c r="BG42" i="3"/>
  <c r="BP42" i="3"/>
  <c r="BC42" i="3"/>
  <c r="BF42" i="3"/>
  <c r="BR42" i="3"/>
  <c r="AM42" i="3" s="1"/>
  <c r="BO50" i="3"/>
  <c r="BG50" i="3"/>
  <c r="AY50" i="3"/>
  <c r="BK50" i="3"/>
  <c r="BC50" i="3"/>
  <c r="BR50" i="3"/>
  <c r="BH50" i="3"/>
  <c r="BP50" i="3"/>
  <c r="BE50" i="3"/>
  <c r="BN50" i="3"/>
  <c r="BD50" i="3"/>
  <c r="BM50" i="3"/>
  <c r="BB50" i="3"/>
  <c r="BL50" i="3"/>
  <c r="BA50" i="3"/>
  <c r="BJ50" i="3"/>
  <c r="AZ50" i="3"/>
  <c r="BI50" i="3"/>
  <c r="AX50" i="3"/>
  <c r="BQ50" i="3"/>
  <c r="BF50" i="3"/>
  <c r="BR49" i="3"/>
  <c r="BJ49" i="3"/>
  <c r="BB49" i="3"/>
  <c r="BP49" i="3"/>
  <c r="BH49" i="3"/>
  <c r="AZ49" i="3"/>
  <c r="BO49" i="3"/>
  <c r="BG49" i="3"/>
  <c r="AY49" i="3"/>
  <c r="BN49" i="3"/>
  <c r="BF49" i="3"/>
  <c r="AX49" i="3"/>
  <c r="BM49" i="3"/>
  <c r="BE49" i="3"/>
  <c r="BL49" i="3"/>
  <c r="BD49" i="3"/>
  <c r="BK49" i="3"/>
  <c r="BC49" i="3"/>
  <c r="BQ49" i="3"/>
  <c r="BI49" i="3"/>
  <c r="BA49" i="3"/>
  <c r="CH43" i="3"/>
  <c r="BZ43" i="3"/>
  <c r="CG43" i="3"/>
  <c r="BY43" i="3"/>
  <c r="CL43" i="3"/>
  <c r="CD43" i="3"/>
  <c r="BV43" i="3"/>
  <c r="CK43" i="3"/>
  <c r="CC43" i="3"/>
  <c r="BU43" i="3"/>
  <c r="CE43" i="3"/>
  <c r="CB43" i="3"/>
  <c r="CA43" i="3"/>
  <c r="BX43" i="3"/>
  <c r="CM43" i="3"/>
  <c r="BW43" i="3"/>
  <c r="CJ43" i="3"/>
  <c r="BT43" i="3"/>
  <c r="CF43" i="3"/>
  <c r="CI43" i="3"/>
  <c r="BS43" i="3"/>
  <c r="BQ19" i="3"/>
  <c r="BI19" i="3"/>
  <c r="BA19" i="3"/>
  <c r="BP19" i="3"/>
  <c r="BH19" i="3"/>
  <c r="AZ19" i="3"/>
  <c r="BO19" i="3"/>
  <c r="BG19" i="3"/>
  <c r="AY19" i="3"/>
  <c r="BN19" i="3"/>
  <c r="BF19" i="3"/>
  <c r="AX19" i="3"/>
  <c r="BM19" i="3"/>
  <c r="BE19" i="3"/>
  <c r="BL19" i="3"/>
  <c r="BD19" i="3"/>
  <c r="BR19" i="3"/>
  <c r="BJ19" i="3"/>
  <c r="BB19" i="3"/>
  <c r="BK19" i="3"/>
  <c r="BC19" i="3"/>
  <c r="CJ28" i="3"/>
  <c r="CB28" i="3"/>
  <c r="BT28" i="3"/>
  <c r="CI28" i="3"/>
  <c r="CA28" i="3"/>
  <c r="BS28" i="3"/>
  <c r="CG28" i="3"/>
  <c r="BY28" i="3"/>
  <c r="CF28" i="3"/>
  <c r="BX28" i="3"/>
  <c r="CM28" i="3"/>
  <c r="CE28" i="3"/>
  <c r="BW28" i="3"/>
  <c r="CL28" i="3"/>
  <c r="CD28" i="3"/>
  <c r="BV28" i="3"/>
  <c r="CK28" i="3"/>
  <c r="CH28" i="3"/>
  <c r="CC28" i="3"/>
  <c r="BU28" i="3"/>
  <c r="BZ28" i="3"/>
  <c r="BN16" i="3"/>
  <c r="BF16" i="3"/>
  <c r="AX16" i="3"/>
  <c r="BM16" i="3"/>
  <c r="BE16" i="3"/>
  <c r="BL16" i="3"/>
  <c r="BD16" i="3"/>
  <c r="BK16" i="3"/>
  <c r="BC16" i="3"/>
  <c r="BR16" i="3"/>
  <c r="BJ16" i="3"/>
  <c r="BB16" i="3"/>
  <c r="BQ16" i="3"/>
  <c r="BI16" i="3"/>
  <c r="BA16" i="3"/>
  <c r="BO16" i="3"/>
  <c r="BG16" i="3"/>
  <c r="AY16" i="3"/>
  <c r="BP16" i="3"/>
  <c r="BH16" i="3"/>
  <c r="AZ16" i="3"/>
  <c r="CJ14" i="3"/>
  <c r="CB14" i="3"/>
  <c r="BT14" i="3"/>
  <c r="CI14" i="3"/>
  <c r="CA14" i="3"/>
  <c r="BS14" i="3"/>
  <c r="CH14" i="3"/>
  <c r="BZ14" i="3"/>
  <c r="CG14" i="3"/>
  <c r="BY14" i="3"/>
  <c r="CF14" i="3"/>
  <c r="BX14" i="3"/>
  <c r="CM14" i="3"/>
  <c r="AR14" i="3" s="1"/>
  <c r="CE14" i="3"/>
  <c r="BW14" i="3"/>
  <c r="CK14" i="3"/>
  <c r="CC14" i="3"/>
  <c r="BU14" i="3"/>
  <c r="BV14" i="3"/>
  <c r="CL14" i="3"/>
  <c r="CD14" i="3"/>
  <c r="CJ53" i="3"/>
  <c r="CB53" i="3"/>
  <c r="BT53" i="3"/>
  <c r="CI53" i="3"/>
  <c r="CA53" i="3"/>
  <c r="BS53" i="3"/>
  <c r="CH53" i="3"/>
  <c r="BZ53" i="3"/>
  <c r="CG53" i="3"/>
  <c r="BY53" i="3"/>
  <c r="CF53" i="3"/>
  <c r="BX53" i="3"/>
  <c r="CM53" i="3"/>
  <c r="CE53" i="3"/>
  <c r="BW53" i="3"/>
  <c r="CL53" i="3"/>
  <c r="CD53" i="3"/>
  <c r="BV53" i="3"/>
  <c r="CK53" i="3"/>
  <c r="CC53" i="3"/>
  <c r="BU53" i="3"/>
  <c r="CM17" i="3"/>
  <c r="CE17" i="3"/>
  <c r="BW17" i="3"/>
  <c r="CL17" i="3"/>
  <c r="CD17" i="3"/>
  <c r="BV17" i="3"/>
  <c r="CK17" i="3"/>
  <c r="CC17" i="3"/>
  <c r="BU17" i="3"/>
  <c r="CJ17" i="3"/>
  <c r="CB17" i="3"/>
  <c r="BT17" i="3"/>
  <c r="CI17" i="3"/>
  <c r="CA17" i="3"/>
  <c r="BS17" i="3"/>
  <c r="CH17" i="3"/>
  <c r="BZ17" i="3"/>
  <c r="CF17" i="3"/>
  <c r="BX17" i="3"/>
  <c r="CG17" i="3"/>
  <c r="BY17" i="3"/>
  <c r="BN47" i="3"/>
  <c r="BF47" i="3"/>
  <c r="AX47" i="3"/>
  <c r="BM47" i="3"/>
  <c r="BE47" i="3"/>
  <c r="BL47" i="3"/>
  <c r="BD47" i="3"/>
  <c r="BR47" i="3"/>
  <c r="BJ47" i="3"/>
  <c r="BB47" i="3"/>
  <c r="BQ47" i="3"/>
  <c r="BI47" i="3"/>
  <c r="BA47" i="3"/>
  <c r="BO47" i="3"/>
  <c r="BK47" i="3"/>
  <c r="BH47" i="3"/>
  <c r="BG47" i="3"/>
  <c r="BC47" i="3"/>
  <c r="AZ47" i="3"/>
  <c r="BP47" i="3"/>
  <c r="AY47" i="3"/>
  <c r="BK37" i="3"/>
  <c r="BC37" i="3"/>
  <c r="BP37" i="3"/>
  <c r="BG37" i="3"/>
  <c r="AX37" i="3"/>
  <c r="BO37" i="3"/>
  <c r="BF37" i="3"/>
  <c r="BN37" i="3"/>
  <c r="BE37" i="3"/>
  <c r="BM37" i="3"/>
  <c r="BD37" i="3"/>
  <c r="BL37" i="3"/>
  <c r="BB37" i="3"/>
  <c r="BJ37" i="3"/>
  <c r="BA37" i="3"/>
  <c r="BR37" i="3"/>
  <c r="AM37" i="3" s="1"/>
  <c r="BI37" i="3"/>
  <c r="AZ37" i="3"/>
  <c r="BQ37" i="3"/>
  <c r="BH37" i="3"/>
  <c r="AY37" i="3"/>
  <c r="CG32" i="3"/>
  <c r="BY32" i="3"/>
  <c r="CF32" i="3"/>
  <c r="BX32" i="3"/>
  <c r="CM32" i="3"/>
  <c r="CE32" i="3"/>
  <c r="BW32" i="3"/>
  <c r="CL32" i="3"/>
  <c r="CD32" i="3"/>
  <c r="BV32" i="3"/>
  <c r="CK32" i="3"/>
  <c r="CC32" i="3"/>
  <c r="BU32" i="3"/>
  <c r="CJ32" i="3"/>
  <c r="CB32" i="3"/>
  <c r="BT32" i="3"/>
  <c r="CI32" i="3"/>
  <c r="CA32" i="3"/>
  <c r="BS32" i="3"/>
  <c r="CH32" i="3"/>
  <c r="BZ32" i="3"/>
  <c r="BQ55" i="3"/>
  <c r="BI55" i="3"/>
  <c r="BA55" i="3"/>
  <c r="BN55" i="3"/>
  <c r="BF55" i="3"/>
  <c r="AX55" i="3"/>
  <c r="BJ55" i="3"/>
  <c r="AY55" i="3"/>
  <c r="BH55" i="3"/>
  <c r="BR55" i="3"/>
  <c r="BG55" i="3"/>
  <c r="BP55" i="3"/>
  <c r="BE55" i="3"/>
  <c r="BO55" i="3"/>
  <c r="BD55" i="3"/>
  <c r="BM55" i="3"/>
  <c r="BC55" i="3"/>
  <c r="BL55" i="3"/>
  <c r="BB55" i="3"/>
  <c r="BK55" i="3"/>
  <c r="AZ55" i="3"/>
  <c r="BL35" i="3"/>
  <c r="BD35" i="3"/>
  <c r="BK35" i="3"/>
  <c r="BC35" i="3"/>
  <c r="BR35" i="3"/>
  <c r="BJ35" i="3"/>
  <c r="BB35" i="3"/>
  <c r="BQ35" i="3"/>
  <c r="BI35" i="3"/>
  <c r="BA35" i="3"/>
  <c r="BP35" i="3"/>
  <c r="BH35" i="3"/>
  <c r="AZ35" i="3"/>
  <c r="BO35" i="3"/>
  <c r="BG35" i="3"/>
  <c r="AY35" i="3"/>
  <c r="BN35" i="3"/>
  <c r="BF35" i="3"/>
  <c r="AX35" i="3"/>
  <c r="BM35" i="3"/>
  <c r="BE35" i="3"/>
  <c r="CG55" i="3"/>
  <c r="BY55" i="3"/>
  <c r="CL55" i="3"/>
  <c r="CD55" i="3"/>
  <c r="BV55" i="3"/>
  <c r="CE55" i="3"/>
  <c r="BT55" i="3"/>
  <c r="CC55" i="3"/>
  <c r="BS55" i="3"/>
  <c r="CM55" i="3"/>
  <c r="CB55" i="3"/>
  <c r="CK55" i="3"/>
  <c r="CA55" i="3"/>
  <c r="CJ55" i="3"/>
  <c r="BZ55" i="3"/>
  <c r="CI55" i="3"/>
  <c r="BX55" i="3"/>
  <c r="CH55" i="3"/>
  <c r="BW55" i="3"/>
  <c r="CF55" i="3"/>
  <c r="BU55" i="3"/>
  <c r="BM29" i="3"/>
  <c r="BE29" i="3"/>
  <c r="BL29" i="3"/>
  <c r="BD29" i="3"/>
  <c r="BR29" i="3"/>
  <c r="BJ29" i="3"/>
  <c r="BB29" i="3"/>
  <c r="BQ29" i="3"/>
  <c r="BI29" i="3"/>
  <c r="BA29" i="3"/>
  <c r="BP29" i="3"/>
  <c r="BH29" i="3"/>
  <c r="AZ29" i="3"/>
  <c r="BO29" i="3"/>
  <c r="BG29" i="3"/>
  <c r="AY29" i="3"/>
  <c r="BC29" i="3"/>
  <c r="AX29" i="3"/>
  <c r="BN29" i="3"/>
  <c r="BF29" i="3"/>
  <c r="BK29" i="3"/>
  <c r="BM39" i="3"/>
  <c r="BE39" i="3"/>
  <c r="BL39" i="3"/>
  <c r="BD39" i="3"/>
  <c r="BK39" i="3"/>
  <c r="BC39" i="3"/>
  <c r="BQ39" i="3"/>
  <c r="BI39" i="3"/>
  <c r="BA39" i="3"/>
  <c r="BO39" i="3"/>
  <c r="BG39" i="3"/>
  <c r="AY39" i="3"/>
  <c r="BR39" i="3"/>
  <c r="AX39" i="3"/>
  <c r="BP39" i="3"/>
  <c r="BN39" i="3"/>
  <c r="BJ39" i="3"/>
  <c r="BH39" i="3"/>
  <c r="BF39" i="3"/>
  <c r="BB39" i="3"/>
  <c r="AZ39" i="3"/>
  <c r="BR33" i="3"/>
  <c r="BJ33" i="3"/>
  <c r="BB33" i="3"/>
  <c r="BQ33" i="3"/>
  <c r="BI33" i="3"/>
  <c r="BA33" i="3"/>
  <c r="BP33" i="3"/>
  <c r="BH33" i="3"/>
  <c r="AZ33" i="3"/>
  <c r="BO33" i="3"/>
  <c r="BG33" i="3"/>
  <c r="AY33" i="3"/>
  <c r="BN33" i="3"/>
  <c r="BF33" i="3"/>
  <c r="AX33" i="3"/>
  <c r="BM33" i="3"/>
  <c r="BE33" i="3"/>
  <c r="BL33" i="3"/>
  <c r="BD33" i="3"/>
  <c r="BK33" i="3"/>
  <c r="BC33" i="3"/>
  <c r="CK46" i="3"/>
  <c r="CC46" i="3"/>
  <c r="BU46" i="3"/>
  <c r="CJ46" i="3"/>
  <c r="CB46" i="3"/>
  <c r="BT46" i="3"/>
  <c r="CG46" i="3"/>
  <c r="BY46" i="3"/>
  <c r="CF46" i="3"/>
  <c r="BX46" i="3"/>
  <c r="CH46" i="3"/>
  <c r="CE46" i="3"/>
  <c r="CD46" i="3"/>
  <c r="CA46" i="3"/>
  <c r="BZ46" i="3"/>
  <c r="CM46" i="3"/>
  <c r="BW46" i="3"/>
  <c r="CI46" i="3"/>
  <c r="BS46" i="3"/>
  <c r="CL46" i="3"/>
  <c r="BV46" i="3"/>
  <c r="BO40" i="3"/>
  <c r="BG40" i="3"/>
  <c r="AY40" i="3"/>
  <c r="BN40" i="3"/>
  <c r="BF40" i="3"/>
  <c r="AX40" i="3"/>
  <c r="BM40" i="3"/>
  <c r="BE40" i="3"/>
  <c r="BL40" i="3"/>
  <c r="BD40" i="3"/>
  <c r="BK40" i="3"/>
  <c r="BC40" i="3"/>
  <c r="BR40" i="3"/>
  <c r="AM40" i="3" s="1"/>
  <c r="BJ40" i="3"/>
  <c r="BB40" i="3"/>
  <c r="BP40" i="3"/>
  <c r="BH40" i="3"/>
  <c r="AZ40" i="3"/>
  <c r="BI40" i="3"/>
  <c r="BA40" i="3"/>
  <c r="BQ40" i="3"/>
  <c r="CI44" i="3"/>
  <c r="CA44" i="3"/>
  <c r="BS44" i="3"/>
  <c r="CH44" i="3"/>
  <c r="BZ44" i="3"/>
  <c r="CM44" i="3"/>
  <c r="CE44" i="3"/>
  <c r="BW44" i="3"/>
  <c r="CL44" i="3"/>
  <c r="CD44" i="3"/>
  <c r="BV44" i="3"/>
  <c r="CF44" i="3"/>
  <c r="CC44" i="3"/>
  <c r="CB44" i="3"/>
  <c r="BY44" i="3"/>
  <c r="BX44" i="3"/>
  <c r="CK44" i="3"/>
  <c r="BU44" i="3"/>
  <c r="CG44" i="3"/>
  <c r="CJ44" i="3"/>
  <c r="BT44" i="3"/>
  <c r="BP25" i="3"/>
  <c r="BH25" i="3"/>
  <c r="AZ25" i="3"/>
  <c r="BM25" i="3"/>
  <c r="BE25" i="3"/>
  <c r="BR25" i="3"/>
  <c r="BG25" i="3"/>
  <c r="BQ25" i="3"/>
  <c r="BF25" i="3"/>
  <c r="BO25" i="3"/>
  <c r="BD25" i="3"/>
  <c r="BN25" i="3"/>
  <c r="BC25" i="3"/>
  <c r="BL25" i="3"/>
  <c r="BB25" i="3"/>
  <c r="BK25" i="3"/>
  <c r="BA25" i="3"/>
  <c r="BI25" i="3"/>
  <c r="AX25" i="3"/>
  <c r="BJ25" i="3"/>
  <c r="AY25" i="3"/>
  <c r="BR56" i="3"/>
  <c r="BJ56" i="3"/>
  <c r="BB56" i="3"/>
  <c r="BQ56" i="3"/>
  <c r="BI56" i="3"/>
  <c r="BA56" i="3"/>
  <c r="BO56" i="3"/>
  <c r="BG56" i="3"/>
  <c r="AY56" i="3"/>
  <c r="BK56" i="3"/>
  <c r="BH56" i="3"/>
  <c r="BF56" i="3"/>
  <c r="BE56" i="3"/>
  <c r="BP56" i="3"/>
  <c r="BD56" i="3"/>
  <c r="BN56" i="3"/>
  <c r="BC56" i="3"/>
  <c r="BM56" i="3"/>
  <c r="AZ56" i="3"/>
  <c r="BL56" i="3"/>
  <c r="AX56" i="3"/>
  <c r="BL28" i="3"/>
  <c r="BD28" i="3"/>
  <c r="BK28" i="3"/>
  <c r="BC28" i="3"/>
  <c r="BQ28" i="3"/>
  <c r="BI28" i="3"/>
  <c r="BA28" i="3"/>
  <c r="BP28" i="3"/>
  <c r="BH28" i="3"/>
  <c r="AZ28" i="3"/>
  <c r="BO28" i="3"/>
  <c r="BG28" i="3"/>
  <c r="AY28" i="3"/>
  <c r="BN28" i="3"/>
  <c r="BF28" i="3"/>
  <c r="AX28" i="3"/>
  <c r="BR28" i="3"/>
  <c r="BM28" i="3"/>
  <c r="BJ28" i="3"/>
  <c r="BE28" i="3"/>
  <c r="BB28" i="3"/>
  <c r="CI21" i="3"/>
  <c r="CA21" i="3"/>
  <c r="BS21" i="3"/>
  <c r="CH21" i="3"/>
  <c r="BZ21" i="3"/>
  <c r="CG21" i="3"/>
  <c r="BY21" i="3"/>
  <c r="CF21" i="3"/>
  <c r="BX21" i="3"/>
  <c r="CM21" i="3"/>
  <c r="CE21" i="3"/>
  <c r="BW21" i="3"/>
  <c r="CL21" i="3"/>
  <c r="CD21" i="3"/>
  <c r="BV21" i="3"/>
  <c r="CJ21" i="3"/>
  <c r="CB21" i="3"/>
  <c r="BT21" i="3"/>
  <c r="CK21" i="3"/>
  <c r="CC21" i="3"/>
  <c r="BU21" i="3"/>
  <c r="CK23" i="3"/>
  <c r="CC23" i="3"/>
  <c r="BU23" i="3"/>
  <c r="CJ23" i="3"/>
  <c r="CB23" i="3"/>
  <c r="BT23" i="3"/>
  <c r="CI23" i="3"/>
  <c r="CA23" i="3"/>
  <c r="BS23" i="3"/>
  <c r="CH23" i="3"/>
  <c r="BZ23" i="3"/>
  <c r="CG23" i="3"/>
  <c r="BY23" i="3"/>
  <c r="CF23" i="3"/>
  <c r="BX23" i="3"/>
  <c r="CL23" i="3"/>
  <c r="CD23" i="3"/>
  <c r="BV23" i="3"/>
  <c r="CM23" i="3"/>
  <c r="AR23" i="3" s="1"/>
  <c r="CE23" i="3"/>
  <c r="BW23" i="3"/>
  <c r="CF31" i="3"/>
  <c r="BX31" i="3"/>
  <c r="CM31" i="3"/>
  <c r="CE31" i="3"/>
  <c r="BW31" i="3"/>
  <c r="CL31" i="3"/>
  <c r="CD31" i="3"/>
  <c r="BV31" i="3"/>
  <c r="CK31" i="3"/>
  <c r="CC31" i="3"/>
  <c r="BU31" i="3"/>
  <c r="CJ31" i="3"/>
  <c r="CB31" i="3"/>
  <c r="BT31" i="3"/>
  <c r="CI31" i="3"/>
  <c r="CA31" i="3"/>
  <c r="BS31" i="3"/>
  <c r="CH31" i="3"/>
  <c r="BZ31" i="3"/>
  <c r="CG31" i="3"/>
  <c r="BY31" i="3"/>
  <c r="BR51" i="3"/>
  <c r="BJ51" i="3"/>
  <c r="BB51" i="3"/>
  <c r="BQ51" i="3"/>
  <c r="BI51" i="3"/>
  <c r="BA51" i="3"/>
  <c r="BP51" i="3"/>
  <c r="BH51" i="3"/>
  <c r="AZ51" i="3"/>
  <c r="BL51" i="3"/>
  <c r="BD51" i="3"/>
  <c r="BK51" i="3"/>
  <c r="BF51" i="3"/>
  <c r="BE51" i="3"/>
  <c r="BC51" i="3"/>
  <c r="BO51" i="3"/>
  <c r="AY51" i="3"/>
  <c r="BN51" i="3"/>
  <c r="AX51" i="3"/>
  <c r="BM51" i="3"/>
  <c r="BG51" i="3"/>
  <c r="CM40" i="3"/>
  <c r="AR40" i="3" s="1"/>
  <c r="CE40" i="3"/>
  <c r="BW40" i="3"/>
  <c r="CL40" i="3"/>
  <c r="CD40" i="3"/>
  <c r="BV40" i="3"/>
  <c r="CK40" i="3"/>
  <c r="CC40" i="3"/>
  <c r="BU40" i="3"/>
  <c r="CJ40" i="3"/>
  <c r="CB40" i="3"/>
  <c r="BT40" i="3"/>
  <c r="CI40" i="3"/>
  <c r="CA40" i="3"/>
  <c r="BS40" i="3"/>
  <c r="CH40" i="3"/>
  <c r="BZ40" i="3"/>
  <c r="CF40" i="3"/>
  <c r="BX40" i="3"/>
  <c r="CG40" i="3"/>
  <c r="BY40" i="3"/>
  <c r="BQ32" i="3"/>
  <c r="BI32" i="3"/>
  <c r="BA32" i="3"/>
  <c r="BP32" i="3"/>
  <c r="BH32" i="3"/>
  <c r="AZ32" i="3"/>
  <c r="BO32" i="3"/>
  <c r="BG32" i="3"/>
  <c r="AY32" i="3"/>
  <c r="BN32" i="3"/>
  <c r="BF32" i="3"/>
  <c r="AX32" i="3"/>
  <c r="BM32" i="3"/>
  <c r="BE32" i="3"/>
  <c r="BL32" i="3"/>
  <c r="BD32" i="3"/>
  <c r="BK32" i="3"/>
  <c r="BC32" i="3"/>
  <c r="BR32" i="3"/>
  <c r="BJ32" i="3"/>
  <c r="BB32" i="3"/>
  <c r="CI52" i="3"/>
  <c r="CA52" i="3"/>
  <c r="BS52" i="3"/>
  <c r="CH52" i="3"/>
  <c r="BZ52" i="3"/>
  <c r="CG52" i="3"/>
  <c r="BY52" i="3"/>
  <c r="CF52" i="3"/>
  <c r="BX52" i="3"/>
  <c r="CM52" i="3"/>
  <c r="CE52" i="3"/>
  <c r="BW52" i="3"/>
  <c r="CL52" i="3"/>
  <c r="CD52" i="3"/>
  <c r="BV52" i="3"/>
  <c r="CK52" i="3"/>
  <c r="CC52" i="3"/>
  <c r="BU52" i="3"/>
  <c r="CJ52" i="3"/>
  <c r="CB52" i="3"/>
  <c r="BT52" i="3"/>
  <c r="CM30" i="3"/>
  <c r="CL30" i="3"/>
  <c r="CD30" i="3"/>
  <c r="BV30" i="3"/>
  <c r="CK30" i="3"/>
  <c r="CC30" i="3"/>
  <c r="BU30" i="3"/>
  <c r="CJ30" i="3"/>
  <c r="CB30" i="3"/>
  <c r="BT30" i="3"/>
  <c r="CI30" i="3"/>
  <c r="CA30" i="3"/>
  <c r="BS30" i="3"/>
  <c r="CH30" i="3"/>
  <c r="BZ30" i="3"/>
  <c r="CG30" i="3"/>
  <c r="BY30" i="3"/>
  <c r="CF30" i="3"/>
  <c r="BX30" i="3"/>
  <c r="CE30" i="3"/>
  <c r="BW30" i="3"/>
  <c r="CH36" i="3"/>
  <c r="BZ36" i="3"/>
  <c r="CE36" i="3"/>
  <c r="BV36" i="3"/>
  <c r="CM36" i="3"/>
  <c r="AR36" i="3" s="1"/>
  <c r="CD36" i="3"/>
  <c r="BU36" i="3"/>
  <c r="CL36" i="3"/>
  <c r="CC36" i="3"/>
  <c r="BT36" i="3"/>
  <c r="CK36" i="3"/>
  <c r="CB36" i="3"/>
  <c r="BS36" i="3"/>
  <c r="CJ36" i="3"/>
  <c r="CA36" i="3"/>
  <c r="CI36" i="3"/>
  <c r="BY36" i="3"/>
  <c r="CG36" i="3"/>
  <c r="BX36" i="3"/>
  <c r="CF36" i="3"/>
  <c r="BW36" i="3"/>
  <c r="CL16" i="3"/>
  <c r="CD16" i="3"/>
  <c r="BV16" i="3"/>
  <c r="CK16" i="3"/>
  <c r="CC16" i="3"/>
  <c r="BU16" i="3"/>
  <c r="CJ16" i="3"/>
  <c r="CB16" i="3"/>
  <c r="BT16" i="3"/>
  <c r="CI16" i="3"/>
  <c r="CA16" i="3"/>
  <c r="BS16" i="3"/>
  <c r="CH16" i="3"/>
  <c r="BZ16" i="3"/>
  <c r="CG16" i="3"/>
  <c r="BY16" i="3"/>
  <c r="CM16" i="3"/>
  <c r="CE16" i="3"/>
  <c r="BW16" i="3"/>
  <c r="CF16" i="3"/>
  <c r="BX16" i="3"/>
  <c r="CH26" i="3"/>
  <c r="BZ26" i="3"/>
  <c r="CG26" i="3"/>
  <c r="BY26" i="3"/>
  <c r="CM26" i="3"/>
  <c r="CE26" i="3"/>
  <c r="BW26" i="3"/>
  <c r="CL26" i="3"/>
  <c r="CD26" i="3"/>
  <c r="BV26" i="3"/>
  <c r="CK26" i="3"/>
  <c r="CC26" i="3"/>
  <c r="BU26" i="3"/>
  <c r="CJ26" i="3"/>
  <c r="CB26" i="3"/>
  <c r="BT26" i="3"/>
  <c r="CI26" i="3"/>
  <c r="CF26" i="3"/>
  <c r="CA26" i="3"/>
  <c r="BS26" i="3"/>
  <c r="BX26" i="3"/>
  <c r="CK15" i="3"/>
  <c r="CC15" i="3"/>
  <c r="BU15" i="3"/>
  <c r="CJ15" i="3"/>
  <c r="CB15" i="3"/>
  <c r="BT15" i="3"/>
  <c r="CI15" i="3"/>
  <c r="CA15" i="3"/>
  <c r="BS15" i="3"/>
  <c r="CH15" i="3"/>
  <c r="BZ15" i="3"/>
  <c r="CG15" i="3"/>
  <c r="BY15" i="3"/>
  <c r="CF15" i="3"/>
  <c r="BX15" i="3"/>
  <c r="CL15" i="3"/>
  <c r="CD15" i="3"/>
  <c r="BV15" i="3"/>
  <c r="CM15" i="3"/>
  <c r="AR15" i="3" s="1"/>
  <c r="CE15" i="3"/>
  <c r="BW15" i="3"/>
  <c r="BL53" i="3"/>
  <c r="BD53" i="3"/>
  <c r="BK53" i="3"/>
  <c r="BC53" i="3"/>
  <c r="BR53" i="3"/>
  <c r="BJ53" i="3"/>
  <c r="BB53" i="3"/>
  <c r="BQ53" i="3"/>
  <c r="BI53" i="3"/>
  <c r="BA53" i="3"/>
  <c r="BP53" i="3"/>
  <c r="BH53" i="3"/>
  <c r="AZ53" i="3"/>
  <c r="BO53" i="3"/>
  <c r="BG53" i="3"/>
  <c r="AY53" i="3"/>
  <c r="BN53" i="3"/>
  <c r="BF53" i="3"/>
  <c r="AX53" i="3"/>
  <c r="BM53" i="3"/>
  <c r="BE53" i="3"/>
  <c r="CL49" i="3"/>
  <c r="CH49" i="3"/>
  <c r="BZ49" i="3"/>
  <c r="CF49" i="3"/>
  <c r="BX49" i="3"/>
  <c r="CE49" i="3"/>
  <c r="BW49" i="3"/>
  <c r="CM49" i="3"/>
  <c r="CD49" i="3"/>
  <c r="BV49" i="3"/>
  <c r="CK49" i="3"/>
  <c r="CC49" i="3"/>
  <c r="BU49" i="3"/>
  <c r="CJ49" i="3"/>
  <c r="CB49" i="3"/>
  <c r="BT49" i="3"/>
  <c r="CI49" i="3"/>
  <c r="CA49" i="3"/>
  <c r="BS49" i="3"/>
  <c r="BY49" i="3"/>
  <c r="CG49" i="3"/>
  <c r="CI37" i="3"/>
  <c r="CA37" i="3"/>
  <c r="BS37" i="3"/>
  <c r="CK37" i="3"/>
  <c r="CC37" i="3"/>
  <c r="BU37" i="3"/>
  <c r="CL37" i="3"/>
  <c r="BZ37" i="3"/>
  <c r="CJ37" i="3"/>
  <c r="BY37" i="3"/>
  <c r="CH37" i="3"/>
  <c r="BX37" i="3"/>
  <c r="CG37" i="3"/>
  <c r="BW37" i="3"/>
  <c r="CF37" i="3"/>
  <c r="BV37" i="3"/>
  <c r="CE37" i="3"/>
  <c r="BT37" i="3"/>
  <c r="CD37" i="3"/>
  <c r="CM37" i="3"/>
  <c r="AR37" i="3" s="1"/>
  <c r="CB37" i="3"/>
  <c r="CH56" i="3"/>
  <c r="BZ56" i="3"/>
  <c r="CG56" i="3"/>
  <c r="BY56" i="3"/>
  <c r="CM56" i="3"/>
  <c r="CE56" i="3"/>
  <c r="BW56" i="3"/>
  <c r="CJ56" i="3"/>
  <c r="BV56" i="3"/>
  <c r="CI56" i="3"/>
  <c r="BU56" i="3"/>
  <c r="CF56" i="3"/>
  <c r="BT56" i="3"/>
  <c r="CD56" i="3"/>
  <c r="BS56" i="3"/>
  <c r="CC56" i="3"/>
  <c r="CB56" i="3"/>
  <c r="CL56" i="3"/>
  <c r="CA56" i="3"/>
  <c r="CK56" i="3"/>
  <c r="BX56" i="3"/>
  <c r="BL22" i="3"/>
  <c r="BD22" i="3"/>
  <c r="BK22" i="3"/>
  <c r="BC22" i="3"/>
  <c r="BR22" i="3"/>
  <c r="BJ22" i="3"/>
  <c r="BB22" i="3"/>
  <c r="BQ22" i="3"/>
  <c r="BI22" i="3"/>
  <c r="BA22" i="3"/>
  <c r="BP22" i="3"/>
  <c r="BH22" i="3"/>
  <c r="AZ22" i="3"/>
  <c r="BO22" i="3"/>
  <c r="BG22" i="3"/>
  <c r="AY22" i="3"/>
  <c r="BM22" i="3"/>
  <c r="BE22" i="3"/>
  <c r="BN22" i="3"/>
  <c r="BF22" i="3"/>
  <c r="AX22" i="3"/>
  <c r="CG42" i="3"/>
  <c r="BY42" i="3"/>
  <c r="CF42" i="3"/>
  <c r="BX42" i="3"/>
  <c r="CK42" i="3"/>
  <c r="CC42" i="3"/>
  <c r="BU42" i="3"/>
  <c r="CJ42" i="3"/>
  <c r="CB42" i="3"/>
  <c r="BT42" i="3"/>
  <c r="CD42" i="3"/>
  <c r="CA42" i="3"/>
  <c r="BZ42" i="3"/>
  <c r="CM42" i="3"/>
  <c r="AR42" i="3" s="1"/>
  <c r="BW42" i="3"/>
  <c r="CL42" i="3"/>
  <c r="BV42" i="3"/>
  <c r="CI42" i="3"/>
  <c r="BS42" i="3"/>
  <c r="CE42" i="3"/>
  <c r="CH42" i="3"/>
  <c r="CM24" i="3"/>
  <c r="AR24" i="3" s="1"/>
  <c r="CE24" i="3"/>
  <c r="BW24" i="3"/>
  <c r="CJ24" i="3"/>
  <c r="CB24" i="3"/>
  <c r="BT24" i="3"/>
  <c r="CG24" i="3"/>
  <c r="BV24" i="3"/>
  <c r="CF24" i="3"/>
  <c r="BU24" i="3"/>
  <c r="CD24" i="3"/>
  <c r="CC24" i="3"/>
  <c r="CL24" i="3"/>
  <c r="CA24" i="3"/>
  <c r="CK24" i="3"/>
  <c r="BZ24" i="3"/>
  <c r="CH24" i="3"/>
  <c r="BX24" i="3"/>
  <c r="CI24" i="3"/>
  <c r="BY24" i="3"/>
  <c r="BO24" i="3"/>
  <c r="BG24" i="3"/>
  <c r="BL24" i="3"/>
  <c r="BD24" i="3"/>
  <c r="BK24" i="3"/>
  <c r="BA24" i="3"/>
  <c r="BJ24" i="3"/>
  <c r="AZ24" i="3"/>
  <c r="BI24" i="3"/>
  <c r="AY24" i="3"/>
  <c r="BR24" i="3"/>
  <c r="AM24" i="3" s="1"/>
  <c r="BH24" i="3"/>
  <c r="AX24" i="3"/>
  <c r="BQ24" i="3"/>
  <c r="BF24" i="3"/>
  <c r="BP24" i="3"/>
  <c r="BE24" i="3"/>
  <c r="BM24" i="3"/>
  <c r="BB24" i="3"/>
  <c r="BC24" i="3"/>
  <c r="BN24" i="3"/>
  <c r="CH51" i="3"/>
  <c r="BZ51" i="3"/>
  <c r="CG51" i="3"/>
  <c r="BY51" i="3"/>
  <c r="CF51" i="3"/>
  <c r="BX51" i="3"/>
  <c r="CJ51" i="3"/>
  <c r="CB51" i="3"/>
  <c r="BT51" i="3"/>
  <c r="CA51" i="3"/>
  <c r="CL51" i="3"/>
  <c r="BV51" i="3"/>
  <c r="CK51" i="3"/>
  <c r="BU51" i="3"/>
  <c r="CI51" i="3"/>
  <c r="BS51" i="3"/>
  <c r="CE51" i="3"/>
  <c r="CD51" i="3"/>
  <c r="CC51" i="3"/>
  <c r="CM51" i="3"/>
  <c r="BW51" i="3"/>
  <c r="BR36" i="3"/>
  <c r="AM36" i="3" s="1"/>
  <c r="BM36" i="3"/>
  <c r="BE36" i="3"/>
  <c r="BL36" i="3"/>
  <c r="BD36" i="3"/>
  <c r="BK36" i="3"/>
  <c r="BC36" i="3"/>
  <c r="BJ36" i="3"/>
  <c r="BB36" i="3"/>
  <c r="BQ36" i="3"/>
  <c r="BI36" i="3"/>
  <c r="BA36" i="3"/>
  <c r="BP36" i="3"/>
  <c r="BH36" i="3"/>
  <c r="AZ36" i="3"/>
  <c r="BO36" i="3"/>
  <c r="BG36" i="3"/>
  <c r="AY36" i="3"/>
  <c r="BN36" i="3"/>
  <c r="BF36" i="3"/>
  <c r="AX36" i="3"/>
  <c r="BR20" i="3"/>
  <c r="BJ20" i="3"/>
  <c r="BB20" i="3"/>
  <c r="BQ20" i="3"/>
  <c r="BI20" i="3"/>
  <c r="BA20" i="3"/>
  <c r="BP20" i="3"/>
  <c r="BH20" i="3"/>
  <c r="AZ20" i="3"/>
  <c r="BO20" i="3"/>
  <c r="BG20" i="3"/>
  <c r="AY20" i="3"/>
  <c r="BN20" i="3"/>
  <c r="BF20" i="3"/>
  <c r="AX20" i="3"/>
  <c r="BM20" i="3"/>
  <c r="BE20" i="3"/>
  <c r="BK20" i="3"/>
  <c r="BC20" i="3"/>
  <c r="BL20" i="3"/>
  <c r="BD20" i="3"/>
  <c r="CK29" i="3"/>
  <c r="CC29" i="3"/>
  <c r="BU29" i="3"/>
  <c r="CJ29" i="3"/>
  <c r="CB29" i="3"/>
  <c r="BT29" i="3"/>
  <c r="CH29" i="3"/>
  <c r="BZ29" i="3"/>
  <c r="CG29" i="3"/>
  <c r="BY29" i="3"/>
  <c r="CF29" i="3"/>
  <c r="BX29" i="3"/>
  <c r="CM29" i="3"/>
  <c r="CE29" i="3"/>
  <c r="BW29" i="3"/>
  <c r="CI29" i="3"/>
  <c r="CD29" i="3"/>
  <c r="CA29" i="3"/>
  <c r="BV29" i="3"/>
  <c r="BS29" i="3"/>
  <c r="CL29" i="3"/>
  <c r="CF41" i="3"/>
  <c r="CJ41" i="3"/>
  <c r="CB41" i="3"/>
  <c r="BT41" i="3"/>
  <c r="CH41" i="3"/>
  <c r="BX41" i="3"/>
  <c r="CG41" i="3"/>
  <c r="BW41" i="3"/>
  <c r="CE41" i="3"/>
  <c r="BV41" i="3"/>
  <c r="CD41" i="3"/>
  <c r="BU41" i="3"/>
  <c r="CM41" i="3"/>
  <c r="AR41" i="3" s="1"/>
  <c r="CC41" i="3"/>
  <c r="BS41" i="3"/>
  <c r="CL41" i="3"/>
  <c r="CA41" i="3"/>
  <c r="CI41" i="3"/>
  <c r="BY41" i="3"/>
  <c r="CK41" i="3"/>
  <c r="BZ41" i="3"/>
  <c r="BL41" i="3"/>
  <c r="BD41" i="3"/>
  <c r="BO41" i="3"/>
  <c r="BF41" i="3"/>
  <c r="BN41" i="3"/>
  <c r="BE41" i="3"/>
  <c r="BM41" i="3"/>
  <c r="BC41" i="3"/>
  <c r="BK41" i="3"/>
  <c r="BB41" i="3"/>
  <c r="BJ41" i="3"/>
  <c r="BA41" i="3"/>
  <c r="BR41" i="3"/>
  <c r="AM41" i="3" s="1"/>
  <c r="BI41" i="3"/>
  <c r="AZ41" i="3"/>
  <c r="BP41" i="3"/>
  <c r="BG41" i="3"/>
  <c r="AX41" i="3"/>
  <c r="AY41" i="3"/>
  <c r="BQ41" i="3"/>
  <c r="BH41" i="3"/>
  <c r="BK44" i="3"/>
  <c r="BC44" i="3"/>
  <c r="BR44" i="3"/>
  <c r="BJ44" i="3"/>
  <c r="BB44" i="3"/>
  <c r="BO44" i="3"/>
  <c r="BG44" i="3"/>
  <c r="AY44" i="3"/>
  <c r="BN44" i="3"/>
  <c r="BF44" i="3"/>
  <c r="AX44" i="3"/>
  <c r="BP44" i="3"/>
  <c r="AZ44" i="3"/>
  <c r="BM44" i="3"/>
  <c r="BL44" i="3"/>
  <c r="BI44" i="3"/>
  <c r="BH44" i="3"/>
  <c r="BE44" i="3"/>
  <c r="BQ44" i="3"/>
  <c r="BA44" i="3"/>
  <c r="BD44" i="3"/>
  <c r="BL38" i="3"/>
  <c r="BD38" i="3"/>
  <c r="BK38" i="3"/>
  <c r="BC38" i="3"/>
  <c r="BN38" i="3"/>
  <c r="BF38" i="3"/>
  <c r="AX38" i="3"/>
  <c r="BI38" i="3"/>
  <c r="BH38" i="3"/>
  <c r="BR38" i="3"/>
  <c r="AM38" i="3" s="1"/>
  <c r="BG38" i="3"/>
  <c r="BQ38" i="3"/>
  <c r="BE38" i="3"/>
  <c r="BP38" i="3"/>
  <c r="BB38" i="3"/>
  <c r="BO38" i="3"/>
  <c r="BA38" i="3"/>
  <c r="BM38" i="3"/>
  <c r="AZ38" i="3"/>
  <c r="BJ38" i="3"/>
  <c r="AY38" i="3"/>
  <c r="BR43" i="3"/>
  <c r="BJ43" i="3"/>
  <c r="BB43" i="3"/>
  <c r="BQ43" i="3"/>
  <c r="BI43" i="3"/>
  <c r="BA43" i="3"/>
  <c r="BN43" i="3"/>
  <c r="BF43" i="3"/>
  <c r="AX43" i="3"/>
  <c r="BM43" i="3"/>
  <c r="BE43" i="3"/>
  <c r="BO43" i="3"/>
  <c r="AY43" i="3"/>
  <c r="BL43" i="3"/>
  <c r="BK43" i="3"/>
  <c r="BH43" i="3"/>
  <c r="BG43" i="3"/>
  <c r="BD43" i="3"/>
  <c r="BP43" i="3"/>
  <c r="AZ43" i="3"/>
  <c r="BC43" i="3"/>
  <c r="CL47" i="3"/>
  <c r="CD47" i="3"/>
  <c r="BV47" i="3"/>
  <c r="CK47" i="3"/>
  <c r="CC47" i="3"/>
  <c r="BU47" i="3"/>
  <c r="CJ47" i="3"/>
  <c r="CB47" i="3"/>
  <c r="BT47" i="3"/>
  <c r="CH47" i="3"/>
  <c r="BZ47" i="3"/>
  <c r="CG47" i="3"/>
  <c r="BY47" i="3"/>
  <c r="CI47" i="3"/>
  <c r="CF47" i="3"/>
  <c r="CE47" i="3"/>
  <c r="CA47" i="3"/>
  <c r="BX47" i="3"/>
  <c r="BW47" i="3"/>
  <c r="CM47" i="3"/>
  <c r="BS47" i="3"/>
  <c r="BO17" i="3"/>
  <c r="BG17" i="3"/>
  <c r="AY17" i="3"/>
  <c r="BN17" i="3"/>
  <c r="BF17" i="3"/>
  <c r="AX17" i="3"/>
  <c r="BM17" i="3"/>
  <c r="BE17" i="3"/>
  <c r="BL17" i="3"/>
  <c r="BD17" i="3"/>
  <c r="BK17" i="3"/>
  <c r="BC17" i="3"/>
  <c r="BR17" i="3"/>
  <c r="BJ17" i="3"/>
  <c r="BB17" i="3"/>
  <c r="BP17" i="3"/>
  <c r="BH17" i="3"/>
  <c r="AZ17" i="3"/>
  <c r="BQ17" i="3"/>
  <c r="BI17" i="3"/>
  <c r="BA17" i="3"/>
  <c r="BL45" i="3"/>
  <c r="BD45" i="3"/>
  <c r="BK45" i="3"/>
  <c r="BC45" i="3"/>
  <c r="BP45" i="3"/>
  <c r="BH45" i="3"/>
  <c r="AZ45" i="3"/>
  <c r="BO45" i="3"/>
  <c r="BG45" i="3"/>
  <c r="AY45" i="3"/>
  <c r="BQ45" i="3"/>
  <c r="BA45" i="3"/>
  <c r="BN45" i="3"/>
  <c r="AX45" i="3"/>
  <c r="BM45" i="3"/>
  <c r="BJ45" i="3"/>
  <c r="BI45" i="3"/>
  <c r="BF45" i="3"/>
  <c r="BR45" i="3"/>
  <c r="BB45" i="3"/>
  <c r="BE45" i="3"/>
  <c r="BP31" i="3"/>
  <c r="BH31" i="3"/>
  <c r="AZ31" i="3"/>
  <c r="BO31" i="3"/>
  <c r="BG31" i="3"/>
  <c r="AY31" i="3"/>
  <c r="BN31" i="3"/>
  <c r="BF31" i="3"/>
  <c r="AX31" i="3"/>
  <c r="BM31" i="3"/>
  <c r="BE31" i="3"/>
  <c r="BL31" i="3"/>
  <c r="BD31" i="3"/>
  <c r="BK31" i="3"/>
  <c r="BC31" i="3"/>
  <c r="BR31" i="3"/>
  <c r="BJ31" i="3"/>
  <c r="BB31" i="3"/>
  <c r="BQ31" i="3"/>
  <c r="BI31" i="3"/>
  <c r="BA31" i="3"/>
  <c r="CJ22" i="3"/>
  <c r="CB22" i="3"/>
  <c r="BT22" i="3"/>
  <c r="CI22" i="3"/>
  <c r="CA22" i="3"/>
  <c r="BS22" i="3"/>
  <c r="CH22" i="3"/>
  <c r="BZ22" i="3"/>
  <c r="CG22" i="3"/>
  <c r="BY22" i="3"/>
  <c r="CF22" i="3"/>
  <c r="BX22" i="3"/>
  <c r="CM22" i="3"/>
  <c r="CE22" i="3"/>
  <c r="BW22" i="3"/>
  <c r="CK22" i="3"/>
  <c r="CC22" i="3"/>
  <c r="BU22" i="3"/>
  <c r="CD22" i="3"/>
  <c r="BV22" i="3"/>
  <c r="CL22" i="3"/>
  <c r="CJ35" i="3"/>
  <c r="CB35" i="3"/>
  <c r="BT35" i="3"/>
  <c r="CI35" i="3"/>
  <c r="CA35" i="3"/>
  <c r="BS35" i="3"/>
  <c r="CH35" i="3"/>
  <c r="BZ35" i="3"/>
  <c r="CG35" i="3"/>
  <c r="BY35" i="3"/>
  <c r="CF35" i="3"/>
  <c r="BX35" i="3"/>
  <c r="CM35" i="3"/>
  <c r="CE35" i="3"/>
  <c r="BW35" i="3"/>
  <c r="CL35" i="3"/>
  <c r="CD35" i="3"/>
  <c r="BV35" i="3"/>
  <c r="CK35" i="3"/>
  <c r="CC35" i="3"/>
  <c r="BU35" i="3"/>
  <c r="CM50" i="3"/>
  <c r="CE50" i="3"/>
  <c r="BW50" i="3"/>
  <c r="CI50" i="3"/>
  <c r="CA50" i="3"/>
  <c r="BS50" i="3"/>
  <c r="CC50" i="3"/>
  <c r="CK50" i="3"/>
  <c r="BZ50" i="3"/>
  <c r="CJ50" i="3"/>
  <c r="BY50" i="3"/>
  <c r="CH50" i="3"/>
  <c r="BX50" i="3"/>
  <c r="CG50" i="3"/>
  <c r="BV50" i="3"/>
  <c r="CF50" i="3"/>
  <c r="BU50" i="3"/>
  <c r="CD50" i="3"/>
  <c r="BT50" i="3"/>
  <c r="CB50" i="3"/>
  <c r="CL50" i="3"/>
  <c r="CH33" i="3"/>
  <c r="BZ33" i="3"/>
  <c r="CG33" i="3"/>
  <c r="BY33" i="3"/>
  <c r="CF33" i="3"/>
  <c r="BX33" i="3"/>
  <c r="CM33" i="3"/>
  <c r="CE33" i="3"/>
  <c r="BW33" i="3"/>
  <c r="CL33" i="3"/>
  <c r="CD33" i="3"/>
  <c r="BV33" i="3"/>
  <c r="CK33" i="3"/>
  <c r="CC33" i="3"/>
  <c r="BU33" i="3"/>
  <c r="CJ33" i="3"/>
  <c r="CB33" i="3"/>
  <c r="BT33" i="3"/>
  <c r="CI33" i="3"/>
  <c r="CA33" i="3"/>
  <c r="BS33" i="3"/>
  <c r="BR26" i="3"/>
  <c r="BJ26" i="3"/>
  <c r="BB26" i="3"/>
  <c r="BQ26" i="3"/>
  <c r="BI26" i="3"/>
  <c r="BA26" i="3"/>
  <c r="BO26" i="3"/>
  <c r="BG26" i="3"/>
  <c r="AY26" i="3"/>
  <c r="BN26" i="3"/>
  <c r="BF26" i="3"/>
  <c r="AX26" i="3"/>
  <c r="BM26" i="3"/>
  <c r="BE26" i="3"/>
  <c r="BL26" i="3"/>
  <c r="BD26" i="3"/>
  <c r="BP26" i="3"/>
  <c r="BK26" i="3"/>
  <c r="BH26" i="3"/>
  <c r="BC26" i="3"/>
  <c r="AZ26" i="3"/>
  <c r="CF18" i="3"/>
  <c r="BX18" i="3"/>
  <c r="CM18" i="3"/>
  <c r="CE18" i="3"/>
  <c r="BW18" i="3"/>
  <c r="CL18" i="3"/>
  <c r="CD18" i="3"/>
  <c r="BV18" i="3"/>
  <c r="CK18" i="3"/>
  <c r="CC18" i="3"/>
  <c r="BU18" i="3"/>
  <c r="CJ18" i="3"/>
  <c r="CB18" i="3"/>
  <c r="BT18" i="3"/>
  <c r="CI18" i="3"/>
  <c r="CA18" i="3"/>
  <c r="BS18" i="3"/>
  <c r="CG18" i="3"/>
  <c r="BY18" i="3"/>
  <c r="BZ18" i="3"/>
  <c r="CH18" i="3"/>
  <c r="BM15" i="3"/>
  <c r="BE15" i="3"/>
  <c r="BL15" i="3"/>
  <c r="BD15" i="3"/>
  <c r="BK15" i="3"/>
  <c r="BC15" i="3"/>
  <c r="BR15" i="3"/>
  <c r="AM15" i="3" s="1"/>
  <c r="BJ15" i="3"/>
  <c r="BB15" i="3"/>
  <c r="BQ15" i="3"/>
  <c r="BI15" i="3"/>
  <c r="BA15" i="3"/>
  <c r="BP15" i="3"/>
  <c r="BH15" i="3"/>
  <c r="AZ15" i="3"/>
  <c r="BN15" i="3"/>
  <c r="BF15" i="3"/>
  <c r="AX15" i="3"/>
  <c r="BG15" i="3"/>
  <c r="AY15" i="3"/>
  <c r="BO15" i="3"/>
  <c r="BL14" i="3"/>
  <c r="BD14" i="3"/>
  <c r="BK14" i="3"/>
  <c r="BC14" i="3"/>
  <c r="BR14" i="3"/>
  <c r="AM14" i="3" s="1"/>
  <c r="BJ14" i="3"/>
  <c r="BB14" i="3"/>
  <c r="BQ14" i="3"/>
  <c r="BI14" i="3"/>
  <c r="BA14" i="3"/>
  <c r="BP14" i="3"/>
  <c r="BH14" i="3"/>
  <c r="AZ14" i="3"/>
  <c r="BO14" i="3"/>
  <c r="BG14" i="3"/>
  <c r="AY14" i="3"/>
  <c r="BM14" i="3"/>
  <c r="BE14" i="3"/>
  <c r="BN14" i="3"/>
  <c r="BF14" i="3"/>
  <c r="AX14" i="3"/>
  <c r="BQ48" i="3"/>
  <c r="BI48" i="3"/>
  <c r="BA48" i="3"/>
  <c r="BO48" i="3"/>
  <c r="BG48" i="3"/>
  <c r="AY48" i="3"/>
  <c r="BN48" i="3"/>
  <c r="BF48" i="3"/>
  <c r="AX48" i="3"/>
  <c r="BM48" i="3"/>
  <c r="BE48" i="3"/>
  <c r="BL48" i="3"/>
  <c r="BD48" i="3"/>
  <c r="BK48" i="3"/>
  <c r="BC48" i="3"/>
  <c r="BR48" i="3"/>
  <c r="BJ48" i="3"/>
  <c r="BB48" i="3"/>
  <c r="BP48" i="3"/>
  <c r="BH48" i="3"/>
  <c r="AZ48" i="3"/>
  <c r="CI34" i="3"/>
  <c r="CA34" i="3"/>
  <c r="BS34" i="3"/>
  <c r="CH34" i="3"/>
  <c r="BZ34" i="3"/>
  <c r="CG34" i="3"/>
  <c r="BY34" i="3"/>
  <c r="CF34" i="3"/>
  <c r="BX34" i="3"/>
  <c r="CM34" i="3"/>
  <c r="CE34" i="3"/>
  <c r="BW34" i="3"/>
  <c r="CL34" i="3"/>
  <c r="CD34" i="3"/>
  <c r="BV34" i="3"/>
  <c r="CK34" i="3"/>
  <c r="CC34" i="3"/>
  <c r="BU34" i="3"/>
  <c r="CJ34" i="3"/>
  <c r="CB34" i="3"/>
  <c r="BT34" i="3"/>
  <c r="CG19" i="3"/>
  <c r="BY19" i="3"/>
  <c r="CF19" i="3"/>
  <c r="BX19" i="3"/>
  <c r="CM19" i="3"/>
  <c r="CE19" i="3"/>
  <c r="BW19" i="3"/>
  <c r="CL19" i="3"/>
  <c r="CD19" i="3"/>
  <c r="BV19" i="3"/>
  <c r="CK19" i="3"/>
  <c r="CC19" i="3"/>
  <c r="BU19" i="3"/>
  <c r="CJ19" i="3"/>
  <c r="CB19" i="3"/>
  <c r="BT19" i="3"/>
  <c r="CH19" i="3"/>
  <c r="BZ19" i="3"/>
  <c r="CI19" i="3"/>
  <c r="CA19" i="3"/>
  <c r="BS19" i="3"/>
  <c r="CG48" i="3"/>
  <c r="BY48" i="3"/>
  <c r="CM48" i="3"/>
  <c r="CE48" i="3"/>
  <c r="BW48" i="3"/>
  <c r="CL48" i="3"/>
  <c r="CD48" i="3"/>
  <c r="BV48" i="3"/>
  <c r="CK48" i="3"/>
  <c r="CC48" i="3"/>
  <c r="BU48" i="3"/>
  <c r="CJ48" i="3"/>
  <c r="CB48" i="3"/>
  <c r="BT48" i="3"/>
  <c r="CI48" i="3"/>
  <c r="CA48" i="3"/>
  <c r="BS48" i="3"/>
  <c r="CH48" i="3"/>
  <c r="BZ48" i="3"/>
  <c r="CF48" i="3"/>
  <c r="BX48" i="3"/>
  <c r="BM23" i="3"/>
  <c r="BE23" i="3"/>
  <c r="BL23" i="3"/>
  <c r="BD23" i="3"/>
  <c r="BK23" i="3"/>
  <c r="BC23" i="3"/>
  <c r="BR23" i="3"/>
  <c r="AM23" i="3" s="1"/>
  <c r="BJ23" i="3"/>
  <c r="BB23" i="3"/>
  <c r="BQ23" i="3"/>
  <c r="BI23" i="3"/>
  <c r="BA23" i="3"/>
  <c r="BP23" i="3"/>
  <c r="BH23" i="3"/>
  <c r="AZ23" i="3"/>
  <c r="BN23" i="3"/>
  <c r="BF23" i="3"/>
  <c r="AX23" i="3"/>
  <c r="BO23" i="3"/>
  <c r="BG23" i="3"/>
  <c r="AY23" i="3"/>
  <c r="CJ45" i="3"/>
  <c r="CB45" i="3"/>
  <c r="BT45" i="3"/>
  <c r="CI45" i="3"/>
  <c r="CA45" i="3"/>
  <c r="BS45" i="3"/>
  <c r="CF45" i="3"/>
  <c r="BX45" i="3"/>
  <c r="CM45" i="3"/>
  <c r="CE45" i="3"/>
  <c r="BW45" i="3"/>
  <c r="CG45" i="3"/>
  <c r="CD45" i="3"/>
  <c r="CC45" i="3"/>
  <c r="BZ45" i="3"/>
  <c r="BY45" i="3"/>
  <c r="CL45" i="3"/>
  <c r="BV45" i="3"/>
  <c r="CH45" i="3"/>
  <c r="BU45" i="3"/>
  <c r="CK45" i="3"/>
  <c r="CK39" i="3"/>
  <c r="CC39" i="3"/>
  <c r="BU39" i="3"/>
  <c r="CJ39" i="3"/>
  <c r="CB39" i="3"/>
  <c r="BT39" i="3"/>
  <c r="CI39" i="3"/>
  <c r="CA39" i="3"/>
  <c r="BS39" i="3"/>
  <c r="CG39" i="3"/>
  <c r="BY39" i="3"/>
  <c r="CM39" i="3"/>
  <c r="CE39" i="3"/>
  <c r="BW39" i="3"/>
  <c r="CL39" i="3"/>
  <c r="CH39" i="3"/>
  <c r="CF39" i="3"/>
  <c r="CD39" i="3"/>
  <c r="BZ39" i="3"/>
  <c r="BX39" i="3"/>
  <c r="BV39" i="3"/>
  <c r="BK21" i="3"/>
  <c r="BC21" i="3"/>
  <c r="BR21" i="3"/>
  <c r="BJ21" i="3"/>
  <c r="BB21" i="3"/>
  <c r="BQ21" i="3"/>
  <c r="BI21" i="3"/>
  <c r="BA21" i="3"/>
  <c r="BP21" i="3"/>
  <c r="BH21" i="3"/>
  <c r="AZ21" i="3"/>
  <c r="BO21" i="3"/>
  <c r="BG21" i="3"/>
  <c r="AY21" i="3"/>
  <c r="BN21" i="3"/>
  <c r="BF21" i="3"/>
  <c r="AX21" i="3"/>
  <c r="BL21" i="3"/>
  <c r="BD21" i="3"/>
  <c r="BM21" i="3"/>
  <c r="BE21" i="3"/>
  <c r="BK34" i="3"/>
  <c r="BC34" i="3"/>
  <c r="BR34" i="3"/>
  <c r="BJ34" i="3"/>
  <c r="BB34" i="3"/>
  <c r="BQ34" i="3"/>
  <c r="BI34" i="3"/>
  <c r="BA34" i="3"/>
  <c r="BP34" i="3"/>
  <c r="BH34" i="3"/>
  <c r="AZ34" i="3"/>
  <c r="BO34" i="3"/>
  <c r="BG34" i="3"/>
  <c r="AY34" i="3"/>
  <c r="BN34" i="3"/>
  <c r="BF34" i="3"/>
  <c r="AX34" i="3"/>
  <c r="BM34" i="3"/>
  <c r="BE34" i="3"/>
  <c r="BL34" i="3"/>
  <c r="BD34" i="3"/>
  <c r="CH20" i="3"/>
  <c r="BZ20" i="3"/>
  <c r="CG20" i="3"/>
  <c r="BY20" i="3"/>
  <c r="CF20" i="3"/>
  <c r="BX20" i="3"/>
  <c r="CM20" i="3"/>
  <c r="CE20" i="3"/>
  <c r="BW20" i="3"/>
  <c r="CL20" i="3"/>
  <c r="CD20" i="3"/>
  <c r="BV20" i="3"/>
  <c r="CK20" i="3"/>
  <c r="CC20" i="3"/>
  <c r="BU20" i="3"/>
  <c r="CI20" i="3"/>
  <c r="CA20" i="3"/>
  <c r="BS20" i="3"/>
  <c r="CJ20" i="3"/>
  <c r="CB20" i="3"/>
  <c r="BT20" i="3"/>
  <c r="BM46" i="3"/>
  <c r="BE46" i="3"/>
  <c r="BL46" i="3"/>
  <c r="BD46" i="3"/>
  <c r="BQ46" i="3"/>
  <c r="BI46" i="3"/>
  <c r="BA46" i="3"/>
  <c r="BP46" i="3"/>
  <c r="BH46" i="3"/>
  <c r="AZ46" i="3"/>
  <c r="BR46" i="3"/>
  <c r="BB46" i="3"/>
  <c r="BO46" i="3"/>
  <c r="AY46" i="3"/>
  <c r="BN46" i="3"/>
  <c r="AX46" i="3"/>
  <c r="BK46" i="3"/>
  <c r="BJ46" i="3"/>
  <c r="BG46" i="3"/>
  <c r="BC46" i="3"/>
  <c r="BF46" i="3"/>
  <c r="A78" i="1" l="1"/>
  <c r="F77" i="1"/>
  <c r="V25" i="3"/>
  <c r="F24" i="3"/>
  <c r="V54" i="3"/>
  <c r="V16" i="3"/>
  <c r="Q40" i="3"/>
  <c r="Q38" i="3"/>
  <c r="V19" i="3"/>
  <c r="V34" i="3"/>
  <c r="Q25" i="3"/>
  <c r="V32" i="3"/>
  <c r="V43" i="3"/>
  <c r="Q30" i="3"/>
  <c r="Q39" i="3"/>
  <c r="Q49" i="3"/>
  <c r="Q14" i="3"/>
  <c r="Q54" i="3"/>
  <c r="Q43" i="3"/>
  <c r="Q44" i="3"/>
  <c r="Q24" i="3"/>
  <c r="Q22" i="3"/>
  <c r="Q26" i="3"/>
  <c r="V38" i="3"/>
  <c r="V18" i="3"/>
  <c r="Q53" i="3"/>
  <c r="Q18" i="3"/>
  <c r="V20" i="3"/>
  <c r="Q46" i="3"/>
  <c r="Q31" i="3"/>
  <c r="V42" i="3"/>
  <c r="V56" i="3"/>
  <c r="V53" i="3"/>
  <c r="Q19" i="3"/>
  <c r="V37" i="3"/>
  <c r="V40" i="3"/>
  <c r="V31" i="3"/>
  <c r="Q28" i="3"/>
  <c r="V46" i="3"/>
  <c r="V49" i="3"/>
  <c r="V30" i="3"/>
  <c r="Q48" i="3"/>
  <c r="Q47" i="3"/>
  <c r="R38" i="3"/>
  <c r="S38" i="3"/>
  <c r="T38" i="3" s="1"/>
  <c r="W26" i="3"/>
  <c r="X26" i="3"/>
  <c r="Y26" i="3" s="1"/>
  <c r="Q32" i="3"/>
  <c r="W23" i="3"/>
  <c r="X23" i="3"/>
  <c r="Y23" i="3" s="1"/>
  <c r="R50" i="3"/>
  <c r="S50" i="3"/>
  <c r="T50" i="3" s="1"/>
  <c r="R54" i="3"/>
  <c r="S54" i="3"/>
  <c r="T54" i="3" s="1"/>
  <c r="W51" i="3"/>
  <c r="X51" i="3"/>
  <c r="Y51" i="3" s="1"/>
  <c r="R45" i="3"/>
  <c r="S45" i="3"/>
  <c r="T45" i="3" s="1"/>
  <c r="W29" i="3"/>
  <c r="X29" i="3"/>
  <c r="Y29" i="3" s="1"/>
  <c r="R46" i="3"/>
  <c r="S46" i="3"/>
  <c r="T46" i="3" s="1"/>
  <c r="Q21" i="3"/>
  <c r="W48" i="3"/>
  <c r="X48" i="3"/>
  <c r="Y48" i="3" s="1"/>
  <c r="W34" i="3"/>
  <c r="X34" i="3"/>
  <c r="Y34" i="3" s="1"/>
  <c r="R14" i="3"/>
  <c r="S14" i="3"/>
  <c r="T14" i="3" s="1"/>
  <c r="R15" i="3"/>
  <c r="S15" i="3"/>
  <c r="T15" i="3" s="1"/>
  <c r="R26" i="3"/>
  <c r="S26" i="3"/>
  <c r="T26" i="3" s="1"/>
  <c r="V33" i="3"/>
  <c r="W50" i="3"/>
  <c r="X50" i="3"/>
  <c r="Y50" i="3" s="1"/>
  <c r="Q17" i="3"/>
  <c r="R43" i="3"/>
  <c r="S43" i="3"/>
  <c r="T43" i="3" s="1"/>
  <c r="S44" i="3"/>
  <c r="T44" i="3" s="1"/>
  <c r="R44" i="3"/>
  <c r="R20" i="3"/>
  <c r="S20" i="3"/>
  <c r="T20" i="3" s="1"/>
  <c r="V24" i="3"/>
  <c r="S22" i="3"/>
  <c r="T22" i="3" s="1"/>
  <c r="R22" i="3"/>
  <c r="R32" i="3"/>
  <c r="S32" i="3"/>
  <c r="T32" i="3" s="1"/>
  <c r="R51" i="3"/>
  <c r="S51" i="3"/>
  <c r="T51" i="3" s="1"/>
  <c r="R40" i="3"/>
  <c r="S40" i="3"/>
  <c r="T40" i="3" s="1"/>
  <c r="V55" i="3"/>
  <c r="V14" i="3"/>
  <c r="Q16" i="3"/>
  <c r="W54" i="3"/>
  <c r="X54" i="3"/>
  <c r="Y54" i="3" s="1"/>
  <c r="R30" i="3"/>
  <c r="S30" i="3"/>
  <c r="T30" i="3" s="1"/>
  <c r="Q52" i="3"/>
  <c r="R34" i="3"/>
  <c r="S34" i="3"/>
  <c r="T34" i="3" s="1"/>
  <c r="V51" i="3"/>
  <c r="W20" i="3"/>
  <c r="X20" i="3"/>
  <c r="Y20" i="3" s="1"/>
  <c r="W39" i="3"/>
  <c r="X39" i="3"/>
  <c r="Y39" i="3" s="1"/>
  <c r="W45" i="3"/>
  <c r="X45" i="3"/>
  <c r="Y45" i="3" s="1"/>
  <c r="W19" i="3"/>
  <c r="X19" i="3"/>
  <c r="Y19" i="3" s="1"/>
  <c r="Q15" i="3"/>
  <c r="V22" i="3"/>
  <c r="Q45" i="3"/>
  <c r="R17" i="3"/>
  <c r="S17" i="3"/>
  <c r="T17" i="3" s="1"/>
  <c r="W49" i="3"/>
  <c r="X49" i="3"/>
  <c r="Y49" i="3" s="1"/>
  <c r="V15" i="3"/>
  <c r="V36" i="3"/>
  <c r="V21" i="3"/>
  <c r="V44" i="3"/>
  <c r="R33" i="3"/>
  <c r="S33" i="3"/>
  <c r="T33" i="3" s="1"/>
  <c r="R39" i="3"/>
  <c r="S39" i="3"/>
  <c r="T39" i="3" s="1"/>
  <c r="W55" i="3"/>
  <c r="X55" i="3"/>
  <c r="Y55" i="3" s="1"/>
  <c r="R35" i="3"/>
  <c r="S35" i="3"/>
  <c r="T35" i="3" s="1"/>
  <c r="Q55" i="3"/>
  <c r="W14" i="3"/>
  <c r="X14" i="3"/>
  <c r="Y14" i="3" s="1"/>
  <c r="R16" i="3"/>
  <c r="S16" i="3"/>
  <c r="T16" i="3" s="1"/>
  <c r="W25" i="3"/>
  <c r="X25" i="3"/>
  <c r="Y25" i="3" s="1"/>
  <c r="W35" i="3"/>
  <c r="X35" i="3"/>
  <c r="Y35" i="3" s="1"/>
  <c r="W56" i="3"/>
  <c r="X56" i="3"/>
  <c r="Y56" i="3" s="1"/>
  <c r="W44" i="3"/>
  <c r="X44" i="3"/>
  <c r="Y44" i="3" s="1"/>
  <c r="R36" i="3"/>
  <c r="S36" i="3"/>
  <c r="T36" i="3" s="1"/>
  <c r="R23" i="3"/>
  <c r="S23" i="3"/>
  <c r="T23" i="3" s="1"/>
  <c r="W22" i="3"/>
  <c r="X22" i="3"/>
  <c r="Y22" i="3" s="1"/>
  <c r="W47" i="3"/>
  <c r="X47" i="3"/>
  <c r="Y47" i="3" s="1"/>
  <c r="W40" i="3"/>
  <c r="X40" i="3"/>
  <c r="Y40" i="3" s="1"/>
  <c r="W31" i="3"/>
  <c r="X31" i="3"/>
  <c r="Y31" i="3" s="1"/>
  <c r="W21" i="3"/>
  <c r="X21" i="3"/>
  <c r="Y21" i="3" s="1"/>
  <c r="S28" i="3"/>
  <c r="T28" i="3" s="1"/>
  <c r="R28" i="3"/>
  <c r="R56" i="3"/>
  <c r="S56" i="3"/>
  <c r="T56" i="3" s="1"/>
  <c r="R25" i="3"/>
  <c r="S25" i="3"/>
  <c r="T25" i="3" s="1"/>
  <c r="V17" i="3"/>
  <c r="R19" i="3"/>
  <c r="S19" i="3"/>
  <c r="T19" i="3" s="1"/>
  <c r="R27" i="3"/>
  <c r="S27" i="3"/>
  <c r="T27" i="3" s="1"/>
  <c r="R53" i="3"/>
  <c r="S53" i="3"/>
  <c r="T53" i="3" s="1"/>
  <c r="Q23" i="3"/>
  <c r="V50" i="3"/>
  <c r="V47" i="3"/>
  <c r="R41" i="3"/>
  <c r="S41" i="3"/>
  <c r="T41" i="3" s="1"/>
  <c r="W41" i="3"/>
  <c r="X41" i="3"/>
  <c r="Y41" i="3" s="1"/>
  <c r="V41" i="3"/>
  <c r="V29" i="3"/>
  <c r="Q36" i="3"/>
  <c r="W24" i="3"/>
  <c r="X24" i="3"/>
  <c r="Y24" i="3" s="1"/>
  <c r="W42" i="3"/>
  <c r="X42" i="3"/>
  <c r="Y42" i="3" s="1"/>
  <c r="V52" i="3"/>
  <c r="Q51" i="3"/>
  <c r="V23" i="3"/>
  <c r="Q29" i="3"/>
  <c r="R55" i="3"/>
  <c r="S55" i="3"/>
  <c r="T55" i="3" s="1"/>
  <c r="W32" i="3"/>
  <c r="X32" i="3"/>
  <c r="Y32" i="3" s="1"/>
  <c r="R37" i="3"/>
  <c r="S37" i="3"/>
  <c r="T37" i="3" s="1"/>
  <c r="W28" i="3"/>
  <c r="X28" i="3"/>
  <c r="Y28" i="3" s="1"/>
  <c r="Q42" i="3"/>
  <c r="W38" i="3"/>
  <c r="X38" i="3"/>
  <c r="Y38" i="3" s="1"/>
  <c r="Q27" i="3"/>
  <c r="R48" i="3"/>
  <c r="S48" i="3"/>
  <c r="T48" i="3" s="1"/>
  <c r="Q34" i="3"/>
  <c r="S21" i="3"/>
  <c r="T21" i="3" s="1"/>
  <c r="R21" i="3"/>
  <c r="V39" i="3"/>
  <c r="V45" i="3"/>
  <c r="V48" i="3"/>
  <c r="W33" i="3"/>
  <c r="X33" i="3"/>
  <c r="Y33" i="3" s="1"/>
  <c r="V35" i="3"/>
  <c r="R31" i="3"/>
  <c r="S31" i="3"/>
  <c r="T31" i="3" s="1"/>
  <c r="Q41" i="3"/>
  <c r="Q20" i="3"/>
  <c r="W37" i="3"/>
  <c r="X37" i="3"/>
  <c r="Y37" i="3" s="1"/>
  <c r="V26" i="3"/>
  <c r="W16" i="3"/>
  <c r="X16" i="3"/>
  <c r="Y16" i="3" s="1"/>
  <c r="W52" i="3"/>
  <c r="X52" i="3"/>
  <c r="Y52" i="3" s="1"/>
  <c r="Q56" i="3"/>
  <c r="W46" i="3"/>
  <c r="X46" i="3"/>
  <c r="Y46" i="3" s="1"/>
  <c r="Q37" i="3"/>
  <c r="W53" i="3"/>
  <c r="X53" i="3"/>
  <c r="Y53" i="3" s="1"/>
  <c r="V28" i="3"/>
  <c r="R49" i="3"/>
  <c r="S49" i="3"/>
  <c r="T49" i="3" s="1"/>
  <c r="Q50" i="3"/>
  <c r="W27" i="3"/>
  <c r="X27" i="3"/>
  <c r="Y27" i="3" s="1"/>
  <c r="W15" i="3"/>
  <c r="X15" i="3"/>
  <c r="Y15" i="3" s="1"/>
  <c r="W36" i="3"/>
  <c r="X36" i="3"/>
  <c r="Y36" i="3" s="1"/>
  <c r="W30" i="3"/>
  <c r="X30" i="3"/>
  <c r="Y30" i="3" s="1"/>
  <c r="Q33" i="3"/>
  <c r="R29" i="3"/>
  <c r="S29" i="3"/>
  <c r="T29" i="3" s="1"/>
  <c r="Q35" i="3"/>
  <c r="R47" i="3"/>
  <c r="S47" i="3"/>
  <c r="T47" i="3" s="1"/>
  <c r="W43" i="3"/>
  <c r="X43" i="3"/>
  <c r="Y43" i="3" s="1"/>
  <c r="R42" i="3"/>
  <c r="S42" i="3"/>
  <c r="T42" i="3" s="1"/>
  <c r="V27" i="3"/>
  <c r="R52" i="3"/>
  <c r="S52" i="3"/>
  <c r="T52" i="3" s="1"/>
  <c r="X18" i="3"/>
  <c r="Y18" i="3" s="1"/>
  <c r="W18" i="3"/>
  <c r="R24" i="3"/>
  <c r="S24" i="3"/>
  <c r="T24" i="3" s="1"/>
  <c r="W17" i="3"/>
  <c r="X17" i="3"/>
  <c r="Y17" i="3" s="1"/>
  <c r="R18" i="3"/>
  <c r="S18" i="3"/>
  <c r="T18" i="3" s="1"/>
  <c r="AG24" i="3"/>
  <c r="AB19" i="3"/>
  <c r="AB23" i="3"/>
  <c r="AB31" i="3"/>
  <c r="AG16" i="3"/>
  <c r="AB24" i="3"/>
  <c r="AG30" i="3"/>
  <c r="AB53" i="3"/>
  <c r="AB18" i="3"/>
  <c r="AG23" i="3"/>
  <c r="AB20" i="3"/>
  <c r="AB32" i="3"/>
  <c r="AG15" i="3"/>
  <c r="AB49" i="3"/>
  <c r="AB27" i="3"/>
  <c r="K39" i="3"/>
  <c r="AG31" i="3"/>
  <c r="AB33" i="3"/>
  <c r="AM28" i="3"/>
  <c r="AG40" i="3"/>
  <c r="AG17" i="3"/>
  <c r="F60" i="1"/>
  <c r="AG32" i="3"/>
  <c r="AB34" i="3"/>
  <c r="AB35" i="3"/>
  <c r="AR54" i="3"/>
  <c r="K54" i="3"/>
  <c r="AG25" i="3"/>
  <c r="K32" i="3"/>
  <c r="F25" i="3"/>
  <c r="AG55" i="3"/>
  <c r="AB25" i="3"/>
  <c r="F27" i="3"/>
  <c r="F49" i="3"/>
  <c r="AM54" i="3"/>
  <c r="AG28" i="3"/>
  <c r="AM25" i="3"/>
  <c r="AR43" i="3"/>
  <c r="F45" i="3"/>
  <c r="AR29" i="3"/>
  <c r="AM21" i="3"/>
  <c r="AB45" i="3"/>
  <c r="AB38" i="3"/>
  <c r="AB52" i="3"/>
  <c r="AG45" i="3"/>
  <c r="F15" i="3"/>
  <c r="F38" i="3"/>
  <c r="K29" i="3"/>
  <c r="F36" i="3"/>
  <c r="AB22" i="3"/>
  <c r="F22" i="3"/>
  <c r="K56" i="3"/>
  <c r="K37" i="3"/>
  <c r="AG37" i="3"/>
  <c r="K15" i="3"/>
  <c r="F21" i="3"/>
  <c r="AM45" i="3"/>
  <c r="AG47" i="3"/>
  <c r="K47" i="3"/>
  <c r="K41" i="3"/>
  <c r="K42" i="3"/>
  <c r="AM27" i="3"/>
  <c r="AB26" i="3"/>
  <c r="F26" i="3"/>
  <c r="K46" i="3"/>
  <c r="AB21" i="3"/>
  <c r="AG48" i="3"/>
  <c r="K51" i="3"/>
  <c r="K40" i="3"/>
  <c r="K23" i="3"/>
  <c r="AM34" i="3"/>
  <c r="AG19" i="3"/>
  <c r="K19" i="3"/>
  <c r="AM48" i="3"/>
  <c r="K18" i="3"/>
  <c r="F20" i="3"/>
  <c r="AB36" i="3"/>
  <c r="AR56" i="3"/>
  <c r="F53" i="3"/>
  <c r="K36" i="3"/>
  <c r="K30" i="3"/>
  <c r="AB51" i="3"/>
  <c r="AB55" i="3"/>
  <c r="AR32" i="3"/>
  <c r="AB37" i="3"/>
  <c r="K53" i="3"/>
  <c r="F19" i="3"/>
  <c r="AM49" i="3"/>
  <c r="AM50" i="3"/>
  <c r="AR27" i="3"/>
  <c r="K25" i="3"/>
  <c r="AG38" i="3"/>
  <c r="AB30" i="3"/>
  <c r="K14" i="3"/>
  <c r="AM16" i="3"/>
  <c r="AM19" i="3"/>
  <c r="AG18" i="3"/>
  <c r="AR33" i="3"/>
  <c r="AG50" i="3"/>
  <c r="K35" i="3"/>
  <c r="AB41" i="3"/>
  <c r="K16" i="3"/>
  <c r="K52" i="3"/>
  <c r="K31" i="3"/>
  <c r="F28" i="3"/>
  <c r="AB50" i="3"/>
  <c r="AM26" i="3"/>
  <c r="AR22" i="3"/>
  <c r="AM17" i="3"/>
  <c r="F41" i="3"/>
  <c r="AR51" i="3"/>
  <c r="AM22" i="3"/>
  <c r="AR16" i="3"/>
  <c r="AM51" i="3"/>
  <c r="AR44" i="3"/>
  <c r="F40" i="3"/>
  <c r="F47" i="3"/>
  <c r="AB47" i="3"/>
  <c r="AR17" i="3"/>
  <c r="AM52" i="3"/>
  <c r="F34" i="3"/>
  <c r="F23" i="3"/>
  <c r="AB14" i="3"/>
  <c r="F14" i="3"/>
  <c r="AG52" i="3"/>
  <c r="F50" i="3"/>
  <c r="K27" i="3"/>
  <c r="K21" i="3"/>
  <c r="F16" i="3"/>
  <c r="K24" i="3"/>
  <c r="AR52" i="3"/>
  <c r="AR31" i="3"/>
  <c r="AB28" i="3"/>
  <c r="AB39" i="3"/>
  <c r="AM55" i="3"/>
  <c r="F55" i="3"/>
  <c r="AR20" i="3"/>
  <c r="AN21" i="3"/>
  <c r="AO21" i="3"/>
  <c r="AP21" i="3" s="1"/>
  <c r="AI48" i="3"/>
  <c r="AJ48" i="3" s="1"/>
  <c r="AH48" i="3"/>
  <c r="M48" i="3"/>
  <c r="N48" i="3" s="1"/>
  <c r="L48" i="3"/>
  <c r="L34" i="3"/>
  <c r="M34" i="3"/>
  <c r="N34" i="3" s="1"/>
  <c r="AG34" i="3"/>
  <c r="AO48" i="3"/>
  <c r="AP48" i="3" s="1"/>
  <c r="AN48" i="3"/>
  <c r="G15" i="3"/>
  <c r="H15" i="3"/>
  <c r="I15" i="3" s="1"/>
  <c r="AI35" i="3"/>
  <c r="AJ35" i="3" s="1"/>
  <c r="AH35" i="3"/>
  <c r="AN41" i="3"/>
  <c r="AQ41" i="3" s="1"/>
  <c r="AO41" i="3"/>
  <c r="AP41" i="3" s="1"/>
  <c r="AT41" i="3"/>
  <c r="AU41" i="3" s="1"/>
  <c r="AS41" i="3"/>
  <c r="AT51" i="3"/>
  <c r="AU51" i="3" s="1"/>
  <c r="AS51" i="3"/>
  <c r="M51" i="3"/>
  <c r="N51" i="3" s="1"/>
  <c r="L51" i="3"/>
  <c r="AN24" i="3"/>
  <c r="AQ24" i="3" s="1"/>
  <c r="AO24" i="3"/>
  <c r="AP24" i="3" s="1"/>
  <c r="AT37" i="3"/>
  <c r="AU37" i="3" s="1"/>
  <c r="AS37" i="3"/>
  <c r="AV37" i="3" s="1"/>
  <c r="AR49" i="3"/>
  <c r="AT15" i="3"/>
  <c r="AU15" i="3" s="1"/>
  <c r="AS15" i="3"/>
  <c r="AV15" i="3" s="1"/>
  <c r="AH16" i="3"/>
  <c r="AI16" i="3"/>
  <c r="AJ16" i="3" s="1"/>
  <c r="AH52" i="3"/>
  <c r="AI52" i="3"/>
  <c r="AJ52" i="3" s="1"/>
  <c r="AI40" i="3"/>
  <c r="AJ40" i="3" s="1"/>
  <c r="AH40" i="3"/>
  <c r="M40" i="3"/>
  <c r="N40" i="3" s="1"/>
  <c r="L40" i="3"/>
  <c r="H51" i="3"/>
  <c r="I51" i="3" s="1"/>
  <c r="G51" i="3"/>
  <c r="F51" i="3"/>
  <c r="AI31" i="3"/>
  <c r="AJ31" i="3" s="1"/>
  <c r="AH31" i="3"/>
  <c r="AH23" i="3"/>
  <c r="AI23" i="3"/>
  <c r="AJ23" i="3" s="1"/>
  <c r="AG21" i="3"/>
  <c r="H56" i="3"/>
  <c r="I56" i="3" s="1"/>
  <c r="G56" i="3"/>
  <c r="AC25" i="3"/>
  <c r="AD25" i="3"/>
  <c r="AE25" i="3" s="1"/>
  <c r="K44" i="3"/>
  <c r="AB40" i="3"/>
  <c r="H33" i="3"/>
  <c r="I33" i="3" s="1"/>
  <c r="G33" i="3"/>
  <c r="F39" i="3"/>
  <c r="AM29" i="3"/>
  <c r="AR55" i="3"/>
  <c r="H35" i="3"/>
  <c r="I35" i="3" s="1"/>
  <c r="G35" i="3"/>
  <c r="AC55" i="3"/>
  <c r="AD55" i="3"/>
  <c r="AE55" i="3" s="1"/>
  <c r="AM47" i="3"/>
  <c r="K17" i="3"/>
  <c r="M53" i="3"/>
  <c r="N53" i="3" s="1"/>
  <c r="L53" i="3"/>
  <c r="AG14" i="3"/>
  <c r="AB16" i="3"/>
  <c r="AS28" i="3"/>
  <c r="AT28" i="3"/>
  <c r="AU28" i="3" s="1"/>
  <c r="AD49" i="3"/>
  <c r="AE49" i="3" s="1"/>
  <c r="AC49" i="3"/>
  <c r="AB42" i="3"/>
  <c r="H27" i="3"/>
  <c r="I27" i="3" s="1"/>
  <c r="G27" i="3"/>
  <c r="AD27" i="3"/>
  <c r="AE27" i="3" s="1"/>
  <c r="AC27" i="3"/>
  <c r="F52" i="3"/>
  <c r="AB54" i="3"/>
  <c r="AM18" i="3"/>
  <c r="AO34" i="3"/>
  <c r="AP34" i="3" s="1"/>
  <c r="AN34" i="3"/>
  <c r="M39" i="3"/>
  <c r="N39" i="3" s="1"/>
  <c r="L39" i="3"/>
  <c r="M45" i="3"/>
  <c r="N45" i="3" s="1"/>
  <c r="L45" i="3"/>
  <c r="AT34" i="3"/>
  <c r="AU34" i="3" s="1"/>
  <c r="AS34" i="3"/>
  <c r="AN14" i="3"/>
  <c r="AQ14" i="3" s="1"/>
  <c r="AO14" i="3"/>
  <c r="AP14" i="3" s="1"/>
  <c r="AO15" i="3"/>
  <c r="AP15" i="3" s="1"/>
  <c r="AN15" i="3"/>
  <c r="AQ15" i="3" s="1"/>
  <c r="AD26" i="3"/>
  <c r="AE26" i="3" s="1"/>
  <c r="AC26" i="3"/>
  <c r="AN26" i="3"/>
  <c r="AO26" i="3"/>
  <c r="AP26" i="3" s="1"/>
  <c r="M33" i="3"/>
  <c r="N33" i="3" s="1"/>
  <c r="L33" i="3"/>
  <c r="AG33" i="3"/>
  <c r="AT50" i="3"/>
  <c r="AU50" i="3" s="1"/>
  <c r="AS50" i="3"/>
  <c r="H31" i="3"/>
  <c r="I31" i="3" s="1"/>
  <c r="G31" i="3"/>
  <c r="AD45" i="3"/>
  <c r="AE45" i="3" s="1"/>
  <c r="AC45" i="3"/>
  <c r="AT47" i="3"/>
  <c r="AU47" i="3" s="1"/>
  <c r="AS47" i="3"/>
  <c r="AB43" i="3"/>
  <c r="AN38" i="3"/>
  <c r="AQ38" i="3" s="1"/>
  <c r="AO38" i="3"/>
  <c r="AP38" i="3" s="1"/>
  <c r="H41" i="3"/>
  <c r="I41" i="3" s="1"/>
  <c r="G41" i="3"/>
  <c r="AI41" i="3"/>
  <c r="AJ41" i="3" s="1"/>
  <c r="AH41" i="3"/>
  <c r="AD24" i="3"/>
  <c r="AE24" i="3" s="1"/>
  <c r="AC24" i="3"/>
  <c r="AI56" i="3"/>
  <c r="AJ56" i="3" s="1"/>
  <c r="AH56" i="3"/>
  <c r="M49" i="3"/>
  <c r="N49" i="3" s="1"/>
  <c r="L49" i="3"/>
  <c r="AT16" i="3"/>
  <c r="AU16" i="3" s="1"/>
  <c r="AS16" i="3"/>
  <c r="AH30" i="3"/>
  <c r="AI30" i="3"/>
  <c r="AJ30" i="3" s="1"/>
  <c r="AT31" i="3"/>
  <c r="AU31" i="3" s="1"/>
  <c r="AS31" i="3"/>
  <c r="AT21" i="3"/>
  <c r="AU21" i="3" s="1"/>
  <c r="AS21" i="3"/>
  <c r="AN28" i="3"/>
  <c r="AO28" i="3"/>
  <c r="AP28" i="3" s="1"/>
  <c r="AO40" i="3"/>
  <c r="AP40" i="3" s="1"/>
  <c r="AN40" i="3"/>
  <c r="AQ40" i="3" s="1"/>
  <c r="M46" i="3"/>
  <c r="N46" i="3" s="1"/>
  <c r="L46" i="3"/>
  <c r="AH55" i="3"/>
  <c r="AI55" i="3"/>
  <c r="AJ55" i="3" s="1"/>
  <c r="AS55" i="3"/>
  <c r="AT55" i="3"/>
  <c r="AU55" i="3" s="1"/>
  <c r="AD37" i="3"/>
  <c r="AE37" i="3" s="1"/>
  <c r="AC37" i="3"/>
  <c r="AT14" i="3"/>
  <c r="AU14" i="3" s="1"/>
  <c r="AS14" i="3"/>
  <c r="AO16" i="3"/>
  <c r="AP16" i="3" s="1"/>
  <c r="AN16" i="3"/>
  <c r="AC42" i="3"/>
  <c r="AD42" i="3"/>
  <c r="AE42" i="3" s="1"/>
  <c r="M38" i="3"/>
  <c r="N38" i="3" s="1"/>
  <c r="L38" i="3"/>
  <c r="G30" i="3"/>
  <c r="H30" i="3"/>
  <c r="I30" i="3" s="1"/>
  <c r="AO54" i="3"/>
  <c r="AP54" i="3" s="1"/>
  <c r="AN54" i="3"/>
  <c r="G24" i="3"/>
  <c r="H24" i="3"/>
  <c r="I24" i="3" s="1"/>
  <c r="AI42" i="3"/>
  <c r="AJ42" i="3" s="1"/>
  <c r="AH42" i="3"/>
  <c r="AB46" i="3"/>
  <c r="AI20" i="3"/>
  <c r="AJ20" i="3" s="1"/>
  <c r="AH20" i="3"/>
  <c r="AO46" i="3"/>
  <c r="AP46" i="3" s="1"/>
  <c r="AN46" i="3"/>
  <c r="AD34" i="3"/>
  <c r="AE34" i="3" s="1"/>
  <c r="AC34" i="3"/>
  <c r="AI39" i="3"/>
  <c r="AJ39" i="3" s="1"/>
  <c r="AH39" i="3"/>
  <c r="AR39" i="3"/>
  <c r="AR45" i="3"/>
  <c r="AD23" i="3"/>
  <c r="AE23" i="3" s="1"/>
  <c r="AC23" i="3"/>
  <c r="AR48" i="3"/>
  <c r="AR34" i="3"/>
  <c r="AD48" i="3"/>
  <c r="AE48" i="3" s="1"/>
  <c r="AC48" i="3"/>
  <c r="AD14" i="3"/>
  <c r="AE14" i="3" s="1"/>
  <c r="AC14" i="3"/>
  <c r="AB15" i="3"/>
  <c r="AI50" i="3"/>
  <c r="AJ50" i="3" s="1"/>
  <c r="AH50" i="3"/>
  <c r="M35" i="3"/>
  <c r="N35" i="3" s="1"/>
  <c r="L35" i="3"/>
  <c r="AG22" i="3"/>
  <c r="F31" i="3"/>
  <c r="AB17" i="3"/>
  <c r="AR47" i="3"/>
  <c r="G43" i="3"/>
  <c r="H43" i="3"/>
  <c r="I43" i="3" s="1"/>
  <c r="AO43" i="3"/>
  <c r="AP43" i="3" s="1"/>
  <c r="AN43" i="3"/>
  <c r="AM43" i="3"/>
  <c r="AO44" i="3"/>
  <c r="AP44" i="3" s="1"/>
  <c r="AN44" i="3"/>
  <c r="AM44" i="3"/>
  <c r="AD41" i="3"/>
  <c r="AE41" i="3" s="1"/>
  <c r="AC41" i="3"/>
  <c r="AG41" i="3"/>
  <c r="AG29" i="3"/>
  <c r="H36" i="3"/>
  <c r="I36" i="3" s="1"/>
  <c r="G36" i="3"/>
  <c r="AI51" i="3"/>
  <c r="AJ51" i="3" s="1"/>
  <c r="AH51" i="3"/>
  <c r="AG42" i="3"/>
  <c r="H22" i="3"/>
  <c r="I22" i="3" s="1"/>
  <c r="G22" i="3"/>
  <c r="AH15" i="3"/>
  <c r="AI15" i="3"/>
  <c r="AJ15" i="3" s="1"/>
  <c r="K26" i="3"/>
  <c r="AG26" i="3"/>
  <c r="AT36" i="3"/>
  <c r="AU36" i="3" s="1"/>
  <c r="AS36" i="3"/>
  <c r="AV36" i="3" s="1"/>
  <c r="AO32" i="3"/>
  <c r="AP32" i="3" s="1"/>
  <c r="AN32" i="3"/>
  <c r="AN51" i="3"/>
  <c r="AO51" i="3"/>
  <c r="AP51" i="3" s="1"/>
  <c r="M23" i="3"/>
  <c r="N23" i="3" s="1"/>
  <c r="L23" i="3"/>
  <c r="AR21" i="3"/>
  <c r="AO25" i="3"/>
  <c r="AP25" i="3" s="1"/>
  <c r="AN25" i="3"/>
  <c r="AI44" i="3"/>
  <c r="AJ44" i="3" s="1"/>
  <c r="AH44" i="3"/>
  <c r="AM33" i="3"/>
  <c r="AO39" i="3"/>
  <c r="AP39" i="3" s="1"/>
  <c r="AN39" i="3"/>
  <c r="AD39" i="3"/>
  <c r="AE39" i="3" s="1"/>
  <c r="AC39" i="3"/>
  <c r="AM35" i="3"/>
  <c r="AI32" i="3"/>
  <c r="AJ32" i="3" s="1"/>
  <c r="AH32" i="3"/>
  <c r="F37" i="3"/>
  <c r="AI17" i="3"/>
  <c r="AJ17" i="3" s="1"/>
  <c r="AH17" i="3"/>
  <c r="M17" i="3"/>
  <c r="N17" i="3" s="1"/>
  <c r="L17" i="3"/>
  <c r="AH43" i="3"/>
  <c r="AI43" i="3"/>
  <c r="AJ43" i="3" s="1"/>
  <c r="K43" i="3"/>
  <c r="H49" i="3"/>
  <c r="I49" i="3" s="1"/>
  <c r="G49" i="3"/>
  <c r="AD50" i="3"/>
  <c r="AE50" i="3" s="1"/>
  <c r="AC50" i="3"/>
  <c r="F42" i="3"/>
  <c r="AI27" i="3"/>
  <c r="AJ27" i="3" s="1"/>
  <c r="AH27" i="3"/>
  <c r="AR25" i="3"/>
  <c r="AG54" i="3"/>
  <c r="AO30" i="3"/>
  <c r="AP30" i="3" s="1"/>
  <c r="AN30" i="3"/>
  <c r="G52" i="3"/>
  <c r="H52" i="3"/>
  <c r="I52" i="3" s="1"/>
  <c r="H54" i="3"/>
  <c r="I54" i="3" s="1"/>
  <c r="G54" i="3"/>
  <c r="F18" i="3"/>
  <c r="AO18" i="3"/>
  <c r="AP18" i="3" s="1"/>
  <c r="AN18" i="3"/>
  <c r="M36" i="3"/>
  <c r="N36" i="3" s="1"/>
  <c r="L36" i="3"/>
  <c r="L30" i="3"/>
  <c r="M30" i="3"/>
  <c r="N30" i="3" s="1"/>
  <c r="AR30" i="3"/>
  <c r="AM32" i="3"/>
  <c r="L21" i="3"/>
  <c r="M21" i="3"/>
  <c r="N21" i="3" s="1"/>
  <c r="AI21" i="3"/>
  <c r="AJ21" i="3" s="1"/>
  <c r="AH21" i="3"/>
  <c r="AO56" i="3"/>
  <c r="AP56" i="3" s="1"/>
  <c r="AN56" i="3"/>
  <c r="F56" i="3"/>
  <c r="AD40" i="3"/>
  <c r="AE40" i="3" s="1"/>
  <c r="AC40" i="3"/>
  <c r="AS46" i="3"/>
  <c r="AT46" i="3"/>
  <c r="AU46" i="3" s="1"/>
  <c r="AG46" i="3"/>
  <c r="AM39" i="3"/>
  <c r="AO29" i="3"/>
  <c r="AP29" i="3" s="1"/>
  <c r="AN29" i="3"/>
  <c r="AD35" i="3"/>
  <c r="AE35" i="3" s="1"/>
  <c r="AC35" i="3"/>
  <c r="AN55" i="3"/>
  <c r="AO55" i="3"/>
  <c r="AP55" i="3" s="1"/>
  <c r="AS32" i="3"/>
  <c r="AT32" i="3"/>
  <c r="AU32" i="3" s="1"/>
  <c r="AG53" i="3"/>
  <c r="AI14" i="3"/>
  <c r="AJ14" i="3" s="1"/>
  <c r="AH14" i="3"/>
  <c r="G16" i="3"/>
  <c r="H16" i="3"/>
  <c r="I16" i="3" s="1"/>
  <c r="AD16" i="3"/>
  <c r="AE16" i="3" s="1"/>
  <c r="AC16" i="3"/>
  <c r="AR28" i="3"/>
  <c r="H19" i="3"/>
  <c r="I19" i="3" s="1"/>
  <c r="G19" i="3"/>
  <c r="AT43" i="3"/>
  <c r="AU43" i="3" s="1"/>
  <c r="AS43" i="3"/>
  <c r="G42" i="3"/>
  <c r="H42" i="3"/>
  <c r="I42" i="3" s="1"/>
  <c r="AT25" i="3"/>
  <c r="AU25" i="3" s="1"/>
  <c r="AS25" i="3"/>
  <c r="AI25" i="3"/>
  <c r="AJ25" i="3" s="1"/>
  <c r="AH25" i="3"/>
  <c r="K38" i="3"/>
  <c r="AM30" i="3"/>
  <c r="AD54" i="3"/>
  <c r="AE54" i="3" s="1"/>
  <c r="AC54" i="3"/>
  <c r="L20" i="3"/>
  <c r="M20" i="3"/>
  <c r="N20" i="3" s="1"/>
  <c r="H48" i="3"/>
  <c r="I48" i="3" s="1"/>
  <c r="G48" i="3"/>
  <c r="AI33" i="3"/>
  <c r="AJ33" i="3" s="1"/>
  <c r="AH33" i="3"/>
  <c r="H45" i="3"/>
  <c r="I45" i="3" s="1"/>
  <c r="G45" i="3"/>
  <c r="AH47" i="3"/>
  <c r="AI47" i="3"/>
  <c r="AJ47" i="3" s="1"/>
  <c r="AD38" i="3"/>
  <c r="AE38" i="3" s="1"/>
  <c r="AC38" i="3"/>
  <c r="M41" i="3"/>
  <c r="N41" i="3" s="1"/>
  <c r="L41" i="3"/>
  <c r="M29" i="3"/>
  <c r="N29" i="3" s="1"/>
  <c r="L29" i="3"/>
  <c r="AD36" i="3"/>
  <c r="AE36" i="3" s="1"/>
  <c r="AC36" i="3"/>
  <c r="AS42" i="3"/>
  <c r="AV42" i="3" s="1"/>
  <c r="AT42" i="3"/>
  <c r="AU42" i="3" s="1"/>
  <c r="AN22" i="3"/>
  <c r="AO22" i="3"/>
  <c r="AP22" i="3" s="1"/>
  <c r="M15" i="3"/>
  <c r="N15" i="3" s="1"/>
  <c r="L15" i="3"/>
  <c r="M26" i="3"/>
  <c r="N26" i="3" s="1"/>
  <c r="L26" i="3"/>
  <c r="AI36" i="3"/>
  <c r="AJ36" i="3" s="1"/>
  <c r="AH36" i="3"/>
  <c r="AC32" i="3"/>
  <c r="AD32" i="3"/>
  <c r="AE32" i="3" s="1"/>
  <c r="F32" i="3"/>
  <c r="AT40" i="3"/>
  <c r="AU40" i="3" s="1"/>
  <c r="AS40" i="3"/>
  <c r="AV40" i="3" s="1"/>
  <c r="L44" i="3"/>
  <c r="M44" i="3"/>
  <c r="N44" i="3" s="1"/>
  <c r="AI46" i="3"/>
  <c r="AJ46" i="3" s="1"/>
  <c r="AH46" i="3"/>
  <c r="AO33" i="3"/>
  <c r="AP33" i="3" s="1"/>
  <c r="AN33" i="3"/>
  <c r="AD29" i="3"/>
  <c r="AE29" i="3" s="1"/>
  <c r="AC29" i="3"/>
  <c r="F29" i="3"/>
  <c r="AB29" i="3"/>
  <c r="AN35" i="3"/>
  <c r="AO35" i="3"/>
  <c r="AP35" i="3" s="1"/>
  <c r="AT53" i="3"/>
  <c r="AU53" i="3" s="1"/>
  <c r="AS53" i="3"/>
  <c r="AI28" i="3"/>
  <c r="AJ28" i="3" s="1"/>
  <c r="AH28" i="3"/>
  <c r="M28" i="3"/>
  <c r="N28" i="3" s="1"/>
  <c r="L28" i="3"/>
  <c r="M43" i="3"/>
  <c r="N43" i="3" s="1"/>
  <c r="L43" i="3"/>
  <c r="AO50" i="3"/>
  <c r="AP50" i="3" s="1"/>
  <c r="AN50" i="3"/>
  <c r="AD30" i="3"/>
  <c r="AE30" i="3" s="1"/>
  <c r="AC30" i="3"/>
  <c r="AO27" i="3"/>
  <c r="AP27" i="3" s="1"/>
  <c r="AN27" i="3"/>
  <c r="AC18" i="3"/>
  <c r="AD18" i="3"/>
  <c r="AE18" i="3" s="1"/>
  <c r="AI45" i="3"/>
  <c r="AJ45" i="3" s="1"/>
  <c r="AH45" i="3"/>
  <c r="M18" i="3"/>
  <c r="N18" i="3" s="1"/>
  <c r="L18" i="3"/>
  <c r="H20" i="3"/>
  <c r="I20" i="3" s="1"/>
  <c r="G20" i="3"/>
  <c r="K20" i="3"/>
  <c r="AT20" i="3"/>
  <c r="AU20" i="3" s="1"/>
  <c r="AS20" i="3"/>
  <c r="AS39" i="3"/>
  <c r="AT39" i="3"/>
  <c r="AU39" i="3" s="1"/>
  <c r="AT45" i="3"/>
  <c r="AU45" i="3" s="1"/>
  <c r="AS45" i="3"/>
  <c r="AS19" i="3"/>
  <c r="AT19" i="3"/>
  <c r="AU19" i="3" s="1"/>
  <c r="AR19" i="3"/>
  <c r="AD15" i="3"/>
  <c r="AE15" i="3" s="1"/>
  <c r="AC15" i="3"/>
  <c r="AR18" i="3"/>
  <c r="H26" i="3"/>
  <c r="I26" i="3" s="1"/>
  <c r="G26" i="3"/>
  <c r="AT33" i="3"/>
  <c r="AU33" i="3" s="1"/>
  <c r="AS33" i="3"/>
  <c r="K50" i="3"/>
  <c r="AG35" i="3"/>
  <c r="AI22" i="3"/>
  <c r="AJ22" i="3" s="1"/>
  <c r="AH22" i="3"/>
  <c r="AO31" i="3"/>
  <c r="AP31" i="3" s="1"/>
  <c r="AN31" i="3"/>
  <c r="F17" i="3"/>
  <c r="AD17" i="3"/>
  <c r="AE17" i="3" s="1"/>
  <c r="AC17" i="3"/>
  <c r="G38" i="3"/>
  <c r="H38" i="3"/>
  <c r="I38" i="3" s="1"/>
  <c r="F44" i="3"/>
  <c r="AT29" i="3"/>
  <c r="AU29" i="3" s="1"/>
  <c r="AS29" i="3"/>
  <c r="AI29" i="3"/>
  <c r="AJ29" i="3" s="1"/>
  <c r="AH29" i="3"/>
  <c r="AM20" i="3"/>
  <c r="M24" i="3"/>
  <c r="N24" i="3" s="1"/>
  <c r="L24" i="3"/>
  <c r="AD22" i="3"/>
  <c r="AE22" i="3" s="1"/>
  <c r="AC22" i="3"/>
  <c r="M56" i="3"/>
  <c r="N56" i="3" s="1"/>
  <c r="L56" i="3"/>
  <c r="AG56" i="3"/>
  <c r="AT49" i="3"/>
  <c r="AU49" i="3" s="1"/>
  <c r="AS49" i="3"/>
  <c r="AM53" i="3"/>
  <c r="M16" i="3"/>
  <c r="N16" i="3" s="1"/>
  <c r="L16" i="3"/>
  <c r="L52" i="3"/>
  <c r="M52" i="3"/>
  <c r="N52" i="3" s="1"/>
  <c r="M31" i="3"/>
  <c r="N31" i="3" s="1"/>
  <c r="L31" i="3"/>
  <c r="H28" i="3"/>
  <c r="I28" i="3" s="1"/>
  <c r="G28" i="3"/>
  <c r="AC28" i="3"/>
  <c r="AD28" i="3"/>
  <c r="AE28" i="3" s="1"/>
  <c r="G40" i="3"/>
  <c r="H40" i="3"/>
  <c r="I40" i="3" s="1"/>
  <c r="H39" i="3"/>
  <c r="I39" i="3" s="1"/>
  <c r="G39" i="3"/>
  <c r="AO47" i="3"/>
  <c r="AP47" i="3" s="1"/>
  <c r="AN47" i="3"/>
  <c r="AR53" i="3"/>
  <c r="M14" i="3"/>
  <c r="N14" i="3" s="1"/>
  <c r="L14" i="3"/>
  <c r="H50" i="3"/>
  <c r="I50" i="3" s="1"/>
  <c r="G50" i="3"/>
  <c r="AO42" i="3"/>
  <c r="AP42" i="3" s="1"/>
  <c r="AN42" i="3"/>
  <c r="AQ42" i="3" s="1"/>
  <c r="AG27" i="3"/>
  <c r="M25" i="3"/>
  <c r="N25" i="3" s="1"/>
  <c r="L25" i="3"/>
  <c r="AT38" i="3"/>
  <c r="AU38" i="3" s="1"/>
  <c r="AS38" i="3"/>
  <c r="AT54" i="3"/>
  <c r="AU54" i="3" s="1"/>
  <c r="AS54" i="3"/>
  <c r="AD52" i="3"/>
  <c r="AE52" i="3" s="1"/>
  <c r="AC52" i="3"/>
  <c r="AT22" i="3"/>
  <c r="AU22" i="3" s="1"/>
  <c r="AS22" i="3"/>
  <c r="AO17" i="3"/>
  <c r="AP17" i="3" s="1"/>
  <c r="AN17" i="3"/>
  <c r="AD44" i="3"/>
  <c r="AE44" i="3" s="1"/>
  <c r="AC44" i="3"/>
  <c r="AD20" i="3"/>
  <c r="AE20" i="3" s="1"/>
  <c r="AC20" i="3"/>
  <c r="F46" i="3"/>
  <c r="AT48" i="3"/>
  <c r="AU48" i="3" s="1"/>
  <c r="AS48" i="3"/>
  <c r="AG20" i="3"/>
  <c r="AG39" i="3"/>
  <c r="K45" i="3"/>
  <c r="AO23" i="3"/>
  <c r="AP23" i="3" s="1"/>
  <c r="AN23" i="3"/>
  <c r="AQ23" i="3" s="1"/>
  <c r="K48" i="3"/>
  <c r="AI19" i="3"/>
  <c r="AJ19" i="3" s="1"/>
  <c r="AH19" i="3"/>
  <c r="K34" i="3"/>
  <c r="AI18" i="3"/>
  <c r="AJ18" i="3" s="1"/>
  <c r="AH18" i="3"/>
  <c r="AR50" i="3"/>
  <c r="AT35" i="3"/>
  <c r="AU35" i="3" s="1"/>
  <c r="AS35" i="3"/>
  <c r="K22" i="3"/>
  <c r="AM31" i="3"/>
  <c r="M47" i="3"/>
  <c r="N47" i="3" s="1"/>
  <c r="L47" i="3"/>
  <c r="AD43" i="3"/>
  <c r="AE43" i="3" s="1"/>
  <c r="AC43" i="3"/>
  <c r="F43" i="3"/>
  <c r="H44" i="3"/>
  <c r="I44" i="3" s="1"/>
  <c r="G44" i="3"/>
  <c r="AO36" i="3"/>
  <c r="AP36" i="3" s="1"/>
  <c r="AN36" i="3"/>
  <c r="AQ36" i="3" s="1"/>
  <c r="AS24" i="3"/>
  <c r="AT24" i="3"/>
  <c r="AU24" i="3" s="1"/>
  <c r="M42" i="3"/>
  <c r="N42" i="3" s="1"/>
  <c r="L42" i="3"/>
  <c r="L37" i="3"/>
  <c r="M37" i="3"/>
  <c r="N37" i="3" s="1"/>
  <c r="AG49" i="3"/>
  <c r="AD53" i="3"/>
  <c r="AE53" i="3" s="1"/>
  <c r="AC53" i="3"/>
  <c r="AI26" i="3"/>
  <c r="AJ26" i="3" s="1"/>
  <c r="AH26" i="3"/>
  <c r="AR26" i="3"/>
  <c r="AG36" i="3"/>
  <c r="AT52" i="3"/>
  <c r="AU52" i="3" s="1"/>
  <c r="AS52" i="3"/>
  <c r="H32" i="3"/>
  <c r="I32" i="3" s="1"/>
  <c r="G32" i="3"/>
  <c r="AD51" i="3"/>
  <c r="AE51" i="3" s="1"/>
  <c r="AC51" i="3"/>
  <c r="AT23" i="3"/>
  <c r="AU23" i="3" s="1"/>
  <c r="AS23" i="3"/>
  <c r="AV23" i="3" s="1"/>
  <c r="AB56" i="3"/>
  <c r="G25" i="3"/>
  <c r="H25" i="3"/>
  <c r="I25" i="3" s="1"/>
  <c r="AG44" i="3"/>
  <c r="AR46" i="3"/>
  <c r="AD33" i="3"/>
  <c r="AE33" i="3" s="1"/>
  <c r="AC33" i="3"/>
  <c r="F33" i="3"/>
  <c r="H29" i="3"/>
  <c r="I29" i="3" s="1"/>
  <c r="G29" i="3"/>
  <c r="K55" i="3"/>
  <c r="F35" i="3"/>
  <c r="G55" i="3"/>
  <c r="H55" i="3"/>
  <c r="I55" i="3" s="1"/>
  <c r="AO37" i="3"/>
  <c r="AP37" i="3" s="1"/>
  <c r="AN37" i="3"/>
  <c r="AQ37" i="3" s="1"/>
  <c r="AD47" i="3"/>
  <c r="AE47" i="3" s="1"/>
  <c r="AC47" i="3"/>
  <c r="AT17" i="3"/>
  <c r="AU17" i="3" s="1"/>
  <c r="AS17" i="3"/>
  <c r="AI53" i="3"/>
  <c r="AJ53" i="3" s="1"/>
  <c r="AH53" i="3"/>
  <c r="AC19" i="3"/>
  <c r="AD19" i="3"/>
  <c r="AE19" i="3" s="1"/>
  <c r="AO49" i="3"/>
  <c r="AP49" i="3" s="1"/>
  <c r="AN49" i="3"/>
  <c r="AT27" i="3"/>
  <c r="AU27" i="3" s="1"/>
  <c r="AS27" i="3"/>
  <c r="AH38" i="3"/>
  <c r="AI38" i="3"/>
  <c r="AJ38" i="3" s="1"/>
  <c r="M54" i="3"/>
  <c r="N54" i="3" s="1"/>
  <c r="L54" i="3"/>
  <c r="H18" i="3"/>
  <c r="I18" i="3" s="1"/>
  <c r="G18" i="3"/>
  <c r="M19" i="3"/>
  <c r="N19" i="3" s="1"/>
  <c r="L19" i="3"/>
  <c r="AI34" i="3"/>
  <c r="AJ34" i="3" s="1"/>
  <c r="AH34" i="3"/>
  <c r="L50" i="3"/>
  <c r="M50" i="3"/>
  <c r="N50" i="3" s="1"/>
  <c r="AI49" i="3"/>
  <c r="AJ49" i="3" s="1"/>
  <c r="AH49" i="3"/>
  <c r="H53" i="3"/>
  <c r="I53" i="3" s="1"/>
  <c r="G53" i="3"/>
  <c r="H21" i="3"/>
  <c r="I21" i="3" s="1"/>
  <c r="G21" i="3"/>
  <c r="G23" i="3"/>
  <c r="H23" i="3"/>
  <c r="I23" i="3" s="1"/>
  <c r="AC46" i="3"/>
  <c r="AD46" i="3"/>
  <c r="AE46" i="3" s="1"/>
  <c r="H46" i="3"/>
  <c r="I46" i="3" s="1"/>
  <c r="G46" i="3"/>
  <c r="AM46" i="3"/>
  <c r="H34" i="3"/>
  <c r="I34" i="3" s="1"/>
  <c r="G34" i="3"/>
  <c r="AD21" i="3"/>
  <c r="AE21" i="3" s="1"/>
  <c r="AC21" i="3"/>
  <c r="AB48" i="3"/>
  <c r="F48" i="3"/>
  <c r="H14" i="3"/>
  <c r="I14" i="3" s="1"/>
  <c r="G14" i="3"/>
  <c r="AS18" i="3"/>
  <c r="AT18" i="3"/>
  <c r="AU18" i="3" s="1"/>
  <c r="K33" i="3"/>
  <c r="AR35" i="3"/>
  <c r="M22" i="3"/>
  <c r="N22" i="3" s="1"/>
  <c r="L22" i="3"/>
  <c r="AD31" i="3"/>
  <c r="AE31" i="3" s="1"/>
  <c r="AC31" i="3"/>
  <c r="AN45" i="3"/>
  <c r="AO45" i="3"/>
  <c r="AP45" i="3" s="1"/>
  <c r="H17" i="3"/>
  <c r="I17" i="3" s="1"/>
  <c r="G17" i="3"/>
  <c r="AB44" i="3"/>
  <c r="AO20" i="3"/>
  <c r="AP20" i="3" s="1"/>
  <c r="AN20" i="3"/>
  <c r="AG51" i="3"/>
  <c r="AI24" i="3"/>
  <c r="AJ24" i="3" s="1"/>
  <c r="AH24" i="3"/>
  <c r="AT56" i="3"/>
  <c r="AU56" i="3" s="1"/>
  <c r="AS56" i="3"/>
  <c r="AI37" i="3"/>
  <c r="AJ37" i="3" s="1"/>
  <c r="AH37" i="3"/>
  <c r="K49" i="3"/>
  <c r="AN53" i="3"/>
  <c r="AO53" i="3"/>
  <c r="AP53" i="3" s="1"/>
  <c r="AT26" i="3"/>
  <c r="AU26" i="3" s="1"/>
  <c r="AS26" i="3"/>
  <c r="AT30" i="3"/>
  <c r="AU30" i="3" s="1"/>
  <c r="AS30" i="3"/>
  <c r="AD56" i="3"/>
  <c r="AE56" i="3" s="1"/>
  <c r="AC56" i="3"/>
  <c r="AM56" i="3"/>
  <c r="AT44" i="3"/>
  <c r="AU44" i="3" s="1"/>
  <c r="AS44" i="3"/>
  <c r="M55" i="3"/>
  <c r="N55" i="3" s="1"/>
  <c r="L55" i="3"/>
  <c r="M32" i="3"/>
  <c r="N32" i="3" s="1"/>
  <c r="L32" i="3"/>
  <c r="H37" i="3"/>
  <c r="I37" i="3" s="1"/>
  <c r="G37" i="3"/>
  <c r="G47" i="3"/>
  <c r="H47" i="3"/>
  <c r="I47" i="3" s="1"/>
  <c r="K28" i="3"/>
  <c r="AO19" i="3"/>
  <c r="AP19" i="3" s="1"/>
  <c r="AN19" i="3"/>
  <c r="AG43" i="3"/>
  <c r="L27" i="3"/>
  <c r="M27" i="3"/>
  <c r="N27" i="3" s="1"/>
  <c r="AI54" i="3"/>
  <c r="AJ54" i="3" s="1"/>
  <c r="AH54" i="3"/>
  <c r="F30" i="3"/>
  <c r="AO52" i="3"/>
  <c r="AP52" i="3" s="1"/>
  <c r="AN52" i="3"/>
  <c r="B60" i="7" l="1"/>
  <c r="AK43" i="3"/>
  <c r="Z50" i="3"/>
  <c r="AV50" i="3"/>
  <c r="U45" i="3"/>
  <c r="AK44" i="3"/>
  <c r="U56" i="3"/>
  <c r="U20" i="3"/>
  <c r="Z51" i="3"/>
  <c r="Z48" i="3"/>
  <c r="AK42" i="3"/>
  <c r="AF44" i="3"/>
  <c r="AK39" i="3"/>
  <c r="AK56" i="3"/>
  <c r="AV34" i="3"/>
  <c r="AW34" i="3" s="1"/>
  <c r="O32" i="7" s="1"/>
  <c r="AF48" i="3"/>
  <c r="AQ31" i="3"/>
  <c r="AV28" i="3"/>
  <c r="Z39" i="3"/>
  <c r="AV53" i="3"/>
  <c r="Z35" i="3"/>
  <c r="Z23" i="3"/>
  <c r="U23" i="3"/>
  <c r="AQ46" i="3"/>
  <c r="U41" i="3"/>
  <c r="AV47" i="3"/>
  <c r="Z47" i="3"/>
  <c r="AK36" i="3"/>
  <c r="AV18" i="3"/>
  <c r="AK26" i="3"/>
  <c r="AF17" i="3"/>
  <c r="AV45" i="3"/>
  <c r="AQ47" i="3"/>
  <c r="AV17" i="3"/>
  <c r="AV51" i="3"/>
  <c r="AQ16" i="3"/>
  <c r="AQ34" i="3"/>
  <c r="AF26" i="3"/>
  <c r="AK32" i="3"/>
  <c r="AF27" i="3"/>
  <c r="AK30" i="3"/>
  <c r="U35" i="3"/>
  <c r="U29" i="3"/>
  <c r="U36" i="3"/>
  <c r="Z17" i="3"/>
  <c r="Z24" i="3"/>
  <c r="Z40" i="3"/>
  <c r="Z20" i="3"/>
  <c r="U44" i="3"/>
  <c r="Z32" i="3"/>
  <c r="AK27" i="3"/>
  <c r="Z27" i="3"/>
  <c r="U34" i="3"/>
  <c r="U37" i="3"/>
  <c r="Z26" i="3"/>
  <c r="U51" i="3"/>
  <c r="Z41" i="3"/>
  <c r="AQ32" i="3"/>
  <c r="AQ56" i="3"/>
  <c r="AK41" i="3"/>
  <c r="U27" i="3"/>
  <c r="U15" i="3"/>
  <c r="AV26" i="3"/>
  <c r="AQ53" i="3"/>
  <c r="AV39" i="3"/>
  <c r="AF39" i="3"/>
  <c r="AF47" i="3"/>
  <c r="AV56" i="3"/>
  <c r="AQ27" i="3"/>
  <c r="AK37" i="3"/>
  <c r="AV43" i="3"/>
  <c r="AF49" i="3"/>
  <c r="AF24" i="3"/>
  <c r="Z29" i="3"/>
  <c r="U55" i="3"/>
  <c r="U47" i="3"/>
  <c r="Z37" i="3"/>
  <c r="U18" i="3"/>
  <c r="U43" i="3"/>
  <c r="U25" i="3"/>
  <c r="Z25" i="3"/>
  <c r="AQ30" i="3"/>
  <c r="AK54" i="3"/>
  <c r="AQ33" i="3"/>
  <c r="AQ43" i="3"/>
  <c r="AK22" i="3"/>
  <c r="AF46" i="3"/>
  <c r="AF40" i="3"/>
  <c r="AV49" i="3"/>
  <c r="AF28" i="3"/>
  <c r="AK52" i="3"/>
  <c r="AQ17" i="3"/>
  <c r="AF41" i="3"/>
  <c r="AF30" i="3"/>
  <c r="AF37" i="3"/>
  <c r="AF36" i="3"/>
  <c r="AK45" i="3"/>
  <c r="AQ25" i="3"/>
  <c r="AK17" i="3"/>
  <c r="AK15" i="3"/>
  <c r="AK16" i="3"/>
  <c r="Z44" i="3"/>
  <c r="Z33" i="3"/>
  <c r="U48" i="3"/>
  <c r="U19" i="3"/>
  <c r="U53" i="3"/>
  <c r="U54" i="3"/>
  <c r="Z34" i="3"/>
  <c r="AV14" i="3"/>
  <c r="AW14" i="3" s="1"/>
  <c r="O12" i="7" s="1"/>
  <c r="AW23" i="3"/>
  <c r="O21" i="7" s="1"/>
  <c r="AQ55" i="3"/>
  <c r="AK51" i="3"/>
  <c r="AV46" i="3"/>
  <c r="AQ20" i="3"/>
  <c r="AV19" i="3"/>
  <c r="AV25" i="3"/>
  <c r="AK29" i="3"/>
  <c r="AF43" i="3"/>
  <c r="AF16" i="3"/>
  <c r="AW37" i="3"/>
  <c r="O35" i="7" s="1"/>
  <c r="AV31" i="3"/>
  <c r="AV22" i="3"/>
  <c r="AK38" i="3"/>
  <c r="AV32" i="3"/>
  <c r="AF52" i="3"/>
  <c r="AK28" i="3"/>
  <c r="AK25" i="3"/>
  <c r="AK40" i="3"/>
  <c r="AF32" i="3"/>
  <c r="AF31" i="3"/>
  <c r="U33" i="3"/>
  <c r="Z52" i="3"/>
  <c r="Z21" i="3"/>
  <c r="Z22" i="3"/>
  <c r="Z30" i="3"/>
  <c r="Z53" i="3"/>
  <c r="Z18" i="3"/>
  <c r="U14" i="3"/>
  <c r="Z19" i="3"/>
  <c r="AK35" i="3"/>
  <c r="AV30" i="3"/>
  <c r="AK33" i="3"/>
  <c r="AK14" i="3"/>
  <c r="AV52" i="3"/>
  <c r="AF14" i="3"/>
  <c r="AV44" i="3"/>
  <c r="AQ26" i="3"/>
  <c r="AK50" i="3"/>
  <c r="AF55" i="3"/>
  <c r="AK48" i="3"/>
  <c r="AF38" i="3"/>
  <c r="AQ54" i="3"/>
  <c r="AQ28" i="3"/>
  <c r="AF20" i="3"/>
  <c r="AF23" i="3"/>
  <c r="U50" i="3"/>
  <c r="Z36" i="3"/>
  <c r="U32" i="3"/>
  <c r="Z49" i="3"/>
  <c r="Z56" i="3"/>
  <c r="Z38" i="3"/>
  <c r="U49" i="3"/>
  <c r="U38" i="3"/>
  <c r="AV24" i="3"/>
  <c r="AW24" i="3" s="1"/>
  <c r="O22" i="7" s="1"/>
  <c r="AF54" i="3"/>
  <c r="U52" i="3"/>
  <c r="AK20" i="3"/>
  <c r="AF29" i="3"/>
  <c r="AW42" i="3"/>
  <c r="O40" i="7" s="1"/>
  <c r="AK53" i="3"/>
  <c r="AQ35" i="3"/>
  <c r="AV48" i="3"/>
  <c r="AV55" i="3"/>
  <c r="AK34" i="3"/>
  <c r="AQ51" i="3"/>
  <c r="AF50" i="3"/>
  <c r="AV33" i="3"/>
  <c r="AV27" i="3"/>
  <c r="AF51" i="3"/>
  <c r="AQ48" i="3"/>
  <c r="AF21" i="3"/>
  <c r="AK47" i="3"/>
  <c r="AF22" i="3"/>
  <c r="AF45" i="3"/>
  <c r="AV54" i="3"/>
  <c r="AF33" i="3"/>
  <c r="AK23" i="3"/>
  <c r="AL23" i="3" s="1"/>
  <c r="N21" i="7" s="1"/>
  <c r="AF19" i="3"/>
  <c r="Z45" i="3"/>
  <c r="Z15" i="3"/>
  <c r="U16" i="3"/>
  <c r="U21" i="3"/>
  <c r="Z46" i="3"/>
  <c r="Z42" i="3"/>
  <c r="U26" i="3"/>
  <c r="U39" i="3"/>
  <c r="U40" i="3"/>
  <c r="AK21" i="3"/>
  <c r="AK49" i="3"/>
  <c r="AQ39" i="3"/>
  <c r="AW36" i="3"/>
  <c r="O34" i="7" s="1"/>
  <c r="AF42" i="3"/>
  <c r="AQ29" i="3"/>
  <c r="AV20" i="3"/>
  <c r="AV16" i="3"/>
  <c r="AW16" i="3" s="1"/>
  <c r="O14" i="7" s="1"/>
  <c r="AK18" i="3"/>
  <c r="AQ50" i="3"/>
  <c r="AQ45" i="3"/>
  <c r="AQ21" i="3"/>
  <c r="AF35" i="3"/>
  <c r="AK31" i="3"/>
  <c r="AF18" i="3"/>
  <c r="AK24" i="3"/>
  <c r="AL24" i="3" s="1"/>
  <c r="N22" i="7" s="1"/>
  <c r="Z14" i="3"/>
  <c r="U28" i="3"/>
  <c r="U31" i="3"/>
  <c r="U22" i="3"/>
  <c r="U30" i="3"/>
  <c r="Z16" i="3"/>
  <c r="AV38" i="3"/>
  <c r="AW38" i="3" s="1"/>
  <c r="O36" i="7" s="1"/>
  <c r="AV41" i="3"/>
  <c r="AW41" i="3" s="1"/>
  <c r="O39" i="7" s="1"/>
  <c r="AW15" i="3"/>
  <c r="O13" i="7" s="1"/>
  <c r="AK55" i="3"/>
  <c r="AV35" i="3"/>
  <c r="AF56" i="3"/>
  <c r="AW40" i="3"/>
  <c r="O38" i="7" s="1"/>
  <c r="AK46" i="3"/>
  <c r="AV21" i="3"/>
  <c r="AQ44" i="3"/>
  <c r="AF15" i="3"/>
  <c r="AQ18" i="3"/>
  <c r="AQ52" i="3"/>
  <c r="AQ22" i="3"/>
  <c r="AQ19" i="3"/>
  <c r="AQ49" i="3"/>
  <c r="AK19" i="3"/>
  <c r="AV29" i="3"/>
  <c r="AF25" i="3"/>
  <c r="AF34" i="3"/>
  <c r="AF53" i="3"/>
  <c r="Z28" i="3"/>
  <c r="U42" i="3"/>
  <c r="Z55" i="3"/>
  <c r="U17" i="3"/>
  <c r="Z31" i="3"/>
  <c r="U46" i="3"/>
  <c r="U24" i="3"/>
  <c r="Z43" i="3"/>
  <c r="Z54" i="3"/>
  <c r="O49" i="3"/>
  <c r="F78" i="1"/>
  <c r="A79" i="1"/>
  <c r="J31" i="3"/>
  <c r="O34" i="3"/>
  <c r="O45" i="3"/>
  <c r="J56" i="3"/>
  <c r="J54" i="3"/>
  <c r="J24" i="3"/>
  <c r="J30" i="3"/>
  <c r="J33" i="3"/>
  <c r="O48" i="3"/>
  <c r="O20" i="3"/>
  <c r="O25" i="3"/>
  <c r="O18" i="3"/>
  <c r="O54" i="3"/>
  <c r="J17" i="3"/>
  <c r="O24" i="3"/>
  <c r="J23" i="3"/>
  <c r="J49" i="3"/>
  <c r="O55" i="3"/>
  <c r="J42" i="3"/>
  <c r="J16" i="3"/>
  <c r="J34" i="3"/>
  <c r="J28" i="3"/>
  <c r="O46" i="3"/>
  <c r="J36" i="3"/>
  <c r="J35" i="3"/>
  <c r="J51" i="3"/>
  <c r="O19" i="3"/>
  <c r="O22" i="3"/>
  <c r="O17" i="3"/>
  <c r="J39" i="3"/>
  <c r="J55" i="3"/>
  <c r="O21" i="3"/>
  <c r="O31" i="3"/>
  <c r="O36" i="3"/>
  <c r="J26" i="3"/>
  <c r="J21" i="3"/>
  <c r="O29" i="3"/>
  <c r="O39" i="3"/>
  <c r="J29" i="3"/>
  <c r="J46" i="3"/>
  <c r="J44" i="3"/>
  <c r="O27" i="3"/>
  <c r="O52" i="3"/>
  <c r="J19" i="3"/>
  <c r="J53" i="3"/>
  <c r="O15" i="3"/>
  <c r="J38" i="3"/>
  <c r="J45" i="3"/>
  <c r="O47" i="3"/>
  <c r="J48" i="3"/>
  <c r="O30" i="3"/>
  <c r="J27" i="3"/>
  <c r="O28" i="3"/>
  <c r="J32" i="3"/>
  <c r="O26" i="3"/>
  <c r="J52" i="3"/>
  <c r="J50" i="3"/>
  <c r="J41" i="3"/>
  <c r="O16" i="3"/>
  <c r="O14" i="3"/>
  <c r="O53" i="3"/>
  <c r="O23" i="3"/>
  <c r="J15" i="3"/>
  <c r="J25" i="3"/>
  <c r="O33" i="3"/>
  <c r="J43" i="3"/>
  <c r="J37" i="3"/>
  <c r="J47" i="3"/>
  <c r="O40" i="3"/>
  <c r="O42" i="3"/>
  <c r="O37" i="3"/>
  <c r="O32" i="3"/>
  <c r="J22" i="3"/>
  <c r="O50" i="3"/>
  <c r="O38" i="3"/>
  <c r="J18" i="3"/>
  <c r="O43" i="3"/>
  <c r="O44" i="3"/>
  <c r="J14" i="3"/>
  <c r="J40" i="3"/>
  <c r="O35" i="3"/>
  <c r="J20" i="3"/>
  <c r="O51" i="3"/>
  <c r="O41" i="3"/>
  <c r="O56" i="3"/>
  <c r="F61" i="1"/>
  <c r="DP4" i="2" s="1"/>
  <c r="AA14" i="3" l="1"/>
  <c r="M12" i="7" s="1"/>
  <c r="B61" i="7"/>
  <c r="AA37" i="3"/>
  <c r="M35" i="7" s="1"/>
  <c r="F79" i="1"/>
  <c r="A80" i="1"/>
  <c r="AA53" i="3"/>
  <c r="M51" i="7" s="1"/>
  <c r="AA34" i="3"/>
  <c r="M32" i="7" s="1"/>
  <c r="DQ4" i="2"/>
  <c r="AA42" i="3"/>
  <c r="M40" i="7" s="1"/>
  <c r="AA54" i="3"/>
  <c r="M52" i="7" s="1"/>
  <c r="AA33" i="3"/>
  <c r="M31" i="7" s="1"/>
  <c r="AA39" i="3"/>
  <c r="M37" i="7" s="1"/>
  <c r="AA50" i="3"/>
  <c r="M48" i="7" s="1"/>
  <c r="AA22" i="3"/>
  <c r="M20" i="7" s="1"/>
  <c r="AA51" i="3"/>
  <c r="M49" i="7" s="1"/>
  <c r="AA38" i="3"/>
  <c r="M36" i="7" s="1"/>
  <c r="AA24" i="3"/>
  <c r="M22" i="7" s="1"/>
  <c r="AA43" i="3"/>
  <c r="M41" i="7" s="1"/>
  <c r="AA16" i="3"/>
  <c r="M14" i="7" s="1"/>
  <c r="AA26" i="3"/>
  <c r="M24" i="7" s="1"/>
  <c r="AA30" i="3"/>
  <c r="M28" i="7" s="1"/>
  <c r="AA29" i="3"/>
  <c r="M27" i="7" s="1"/>
  <c r="AA35" i="3"/>
  <c r="M33" i="7" s="1"/>
  <c r="AA41" i="3"/>
  <c r="M39" i="7" s="1"/>
  <c r="AA45" i="3"/>
  <c r="M43" i="7" s="1"/>
  <c r="AA20" i="3"/>
  <c r="M18" i="7" s="1"/>
  <c r="AA23" i="3"/>
  <c r="M21" i="7" s="1"/>
  <c r="AA17" i="3"/>
  <c r="M15" i="7" s="1"/>
  <c r="AA48" i="3"/>
  <c r="M46" i="7" s="1"/>
  <c r="AA40" i="3"/>
  <c r="M38" i="7" s="1"/>
  <c r="AA52" i="3"/>
  <c r="M50" i="7" s="1"/>
  <c r="AA27" i="3"/>
  <c r="M25" i="7" s="1"/>
  <c r="AA44" i="3"/>
  <c r="M42" i="7" s="1"/>
  <c r="AA19" i="3"/>
  <c r="M17" i="7" s="1"/>
  <c r="AA18" i="3"/>
  <c r="M16" i="7" s="1"/>
  <c r="AA25" i="3"/>
  <c r="M23" i="7" s="1"/>
  <c r="AA49" i="3"/>
  <c r="M47" i="7" s="1"/>
  <c r="AA15" i="3"/>
  <c r="M13" i="7" s="1"/>
  <c r="AA31" i="3"/>
  <c r="M29" i="7" s="1"/>
  <c r="AA56" i="3"/>
  <c r="M54" i="7" s="1"/>
  <c r="AA21" i="3"/>
  <c r="M19" i="7" s="1"/>
  <c r="AA36" i="3"/>
  <c r="M34" i="7" s="1"/>
  <c r="AA46" i="3"/>
  <c r="M44" i="7" s="1"/>
  <c r="AA32" i="3"/>
  <c r="M30" i="7" s="1"/>
  <c r="AA47" i="3"/>
  <c r="M45" i="7" s="1"/>
  <c r="AA55" i="3"/>
  <c r="M53" i="7" s="1"/>
  <c r="AA28" i="3"/>
  <c r="M26" i="7" s="1"/>
  <c r="DP3" i="2"/>
  <c r="DP2" i="2"/>
  <c r="DQ2" i="2"/>
  <c r="DQ3" i="2"/>
  <c r="AW32" i="3"/>
  <c r="O30" i="7" s="1"/>
  <c r="AW47" i="3"/>
  <c r="O45" i="7" s="1"/>
  <c r="AW28" i="3"/>
  <c r="O26" i="7" s="1"/>
  <c r="P41" i="3"/>
  <c r="L39" i="7" s="1"/>
  <c r="P47" i="3"/>
  <c r="L45" i="7" s="1"/>
  <c r="AW33" i="3"/>
  <c r="O31" i="7" s="1"/>
  <c r="P31" i="3"/>
  <c r="L29" i="7" s="1"/>
  <c r="P50" i="3"/>
  <c r="L48" i="7" s="1"/>
  <c r="P24" i="3"/>
  <c r="L22" i="7" s="1"/>
  <c r="AW54" i="3"/>
  <c r="O52" i="7" s="1"/>
  <c r="AL49" i="3"/>
  <c r="N47" i="7" s="1"/>
  <c r="P43" i="3"/>
  <c r="L41" i="7" s="1"/>
  <c r="P39" i="3"/>
  <c r="L37" i="7" s="1"/>
  <c r="AW26" i="3"/>
  <c r="O24" i="7" s="1"/>
  <c r="AL48" i="3"/>
  <c r="N46" i="7" s="1"/>
  <c r="P15" i="3"/>
  <c r="L13" i="7" s="1"/>
  <c r="AL40" i="3"/>
  <c r="N38" i="7" s="1"/>
  <c r="P38" i="3"/>
  <c r="L36" i="7" s="1"/>
  <c r="AW27" i="3"/>
  <c r="O25" i="7" s="1"/>
  <c r="AL31" i="3"/>
  <c r="N29" i="7" s="1"/>
  <c r="P23" i="3"/>
  <c r="L21" i="7" s="1"/>
  <c r="P49" i="3"/>
  <c r="L47" i="7" s="1"/>
  <c r="AL52" i="3"/>
  <c r="N50" i="7" s="1"/>
  <c r="AL17" i="3"/>
  <c r="N15" i="7" s="1"/>
  <c r="P21" i="3"/>
  <c r="L19" i="7" s="1"/>
  <c r="AW21" i="3"/>
  <c r="O19" i="7" s="1"/>
  <c r="P56" i="3"/>
  <c r="L54" i="7" s="1"/>
  <c r="AL35" i="3"/>
  <c r="N33" i="7" s="1"/>
  <c r="AL18" i="3"/>
  <c r="N16" i="7" s="1"/>
  <c r="AL22" i="3"/>
  <c r="N20" i="7" s="1"/>
  <c r="P46" i="3"/>
  <c r="L44" i="7" s="1"/>
  <c r="AL33" i="3"/>
  <c r="N31" i="7" s="1"/>
  <c r="P55" i="3"/>
  <c r="L53" i="7" s="1"/>
  <c r="P18" i="3"/>
  <c r="L16" i="7" s="1"/>
  <c r="AL41" i="3"/>
  <c r="N39" i="7" s="1"/>
  <c r="AL36" i="3"/>
  <c r="N34" i="7" s="1"/>
  <c r="P16" i="3"/>
  <c r="L14" i="7" s="1"/>
  <c r="P34" i="3"/>
  <c r="L32" i="7" s="1"/>
  <c r="AL51" i="3"/>
  <c r="N49" i="7" s="1"/>
  <c r="AL15" i="3"/>
  <c r="N13" i="7" s="1"/>
  <c r="P20" i="3"/>
  <c r="L18" i="7" s="1"/>
  <c r="P28" i="3"/>
  <c r="L26" i="7" s="1"/>
  <c r="AW19" i="3"/>
  <c r="O17" i="7" s="1"/>
  <c r="AL14" i="3"/>
  <c r="N12" i="7" s="1"/>
  <c r="AL30" i="3"/>
  <c r="N28" i="7" s="1"/>
  <c r="AW43" i="3"/>
  <c r="O41" i="7" s="1"/>
  <c r="AW49" i="3"/>
  <c r="O47" i="7" s="1"/>
  <c r="AW53" i="3"/>
  <c r="O51" i="7" s="1"/>
  <c r="AW45" i="3"/>
  <c r="O43" i="7" s="1"/>
  <c r="AL26" i="3"/>
  <c r="N24" i="7" s="1"/>
  <c r="AL45" i="3"/>
  <c r="N43" i="7" s="1"/>
  <c r="AW39" i="3"/>
  <c r="O37" i="7" s="1"/>
  <c r="AL55" i="3"/>
  <c r="N53" i="7" s="1"/>
  <c r="P30" i="3"/>
  <c r="L28" i="7" s="1"/>
  <c r="P51" i="3"/>
  <c r="L49" i="7" s="1"/>
  <c r="AL53" i="3"/>
  <c r="N51" i="7" s="1"/>
  <c r="AL27" i="3"/>
  <c r="N25" i="7" s="1"/>
  <c r="P54" i="3"/>
  <c r="L52" i="7" s="1"/>
  <c r="AW31" i="3"/>
  <c r="O29" i="7" s="1"/>
  <c r="P14" i="3"/>
  <c r="L12" i="7" s="1"/>
  <c r="AL28" i="3"/>
  <c r="N26" i="7" s="1"/>
  <c r="AL56" i="3"/>
  <c r="N54" i="7" s="1"/>
  <c r="AW22" i="3"/>
  <c r="O20" i="7" s="1"/>
  <c r="P53" i="3"/>
  <c r="L51" i="7" s="1"/>
  <c r="AW44" i="3"/>
  <c r="O42" i="7" s="1"/>
  <c r="AL29" i="3"/>
  <c r="N27" i="7" s="1"/>
  <c r="AL42" i="3"/>
  <c r="N40" i="7" s="1"/>
  <c r="P29" i="3"/>
  <c r="L27" i="7" s="1"/>
  <c r="AL37" i="3"/>
  <c r="N35" i="7" s="1"/>
  <c r="AL38" i="3"/>
  <c r="N36" i="7" s="1"/>
  <c r="AL20" i="3"/>
  <c r="N18" i="7" s="1"/>
  <c r="AW48" i="3"/>
  <c r="O46" i="7" s="1"/>
  <c r="P44" i="3"/>
  <c r="L42" i="7" s="1"/>
  <c r="P36" i="3"/>
  <c r="L34" i="7" s="1"/>
  <c r="AL32" i="3"/>
  <c r="N30" i="7" s="1"/>
  <c r="AW25" i="3"/>
  <c r="O23" i="7" s="1"/>
  <c r="AL44" i="3"/>
  <c r="N42" i="7" s="1"/>
  <c r="P27" i="3"/>
  <c r="L25" i="7" s="1"/>
  <c r="AW17" i="3"/>
  <c r="O15" i="7" s="1"/>
  <c r="AL21" i="3"/>
  <c r="N19" i="7" s="1"/>
  <c r="P26" i="3"/>
  <c r="L24" i="7" s="1"/>
  <c r="AW18" i="3"/>
  <c r="O16" i="7" s="1"/>
  <c r="AL25" i="3"/>
  <c r="N23" i="7" s="1"/>
  <c r="P42" i="3"/>
  <c r="L40" i="7" s="1"/>
  <c r="AL34" i="3"/>
  <c r="N32" i="7" s="1"/>
  <c r="AW55" i="3"/>
  <c r="O53" i="7" s="1"/>
  <c r="AL16" i="3"/>
  <c r="N14" i="7" s="1"/>
  <c r="P19" i="3"/>
  <c r="L17" i="7" s="1"/>
  <c r="AW56" i="3"/>
  <c r="O54" i="7" s="1"/>
  <c r="AL19" i="3"/>
  <c r="N17" i="7" s="1"/>
  <c r="AW52" i="3"/>
  <c r="O50" i="7" s="1"/>
  <c r="AL47" i="3"/>
  <c r="N45" i="7" s="1"/>
  <c r="P25" i="3"/>
  <c r="L23" i="7" s="1"/>
  <c r="P48" i="3"/>
  <c r="L46" i="7" s="1"/>
  <c r="AW29" i="3"/>
  <c r="O27" i="7" s="1"/>
  <c r="AW46" i="3"/>
  <c r="O44" i="7" s="1"/>
  <c r="P32" i="3"/>
  <c r="L30" i="7" s="1"/>
  <c r="P45" i="3"/>
  <c r="L43" i="7" s="1"/>
  <c r="AL50" i="3"/>
  <c r="N48" i="7" s="1"/>
  <c r="AW50" i="3"/>
  <c r="O48" i="7" s="1"/>
  <c r="AW20" i="3"/>
  <c r="O18" i="7" s="1"/>
  <c r="AW30" i="3"/>
  <c r="O28" i="7" s="1"/>
  <c r="AW51" i="3"/>
  <c r="O49" i="7" s="1"/>
  <c r="AL39" i="3"/>
  <c r="N37" i="7" s="1"/>
  <c r="P52" i="3"/>
  <c r="L50" i="7" s="1"/>
  <c r="P22" i="3"/>
  <c r="L20" i="7" s="1"/>
  <c r="P17" i="3"/>
  <c r="L15" i="7" s="1"/>
  <c r="P37" i="3"/>
  <c r="L35" i="7" s="1"/>
  <c r="P35" i="3"/>
  <c r="L33" i="7" s="1"/>
  <c r="AL54" i="3"/>
  <c r="N52" i="7" s="1"/>
  <c r="AL43" i="3"/>
  <c r="N41" i="7" s="1"/>
  <c r="P40" i="3"/>
  <c r="L38" i="7" s="1"/>
  <c r="AL46" i="3"/>
  <c r="N44" i="7" s="1"/>
  <c r="P33" i="3"/>
  <c r="L31" i="7" s="1"/>
  <c r="AW35" i="3"/>
  <c r="O33" i="7" s="1"/>
  <c r="A81" i="1" l="1"/>
  <c r="F80" i="1"/>
  <c r="D55" i="7"/>
  <c r="G55" i="7"/>
  <c r="D58" i="3"/>
  <c r="F63" i="1"/>
  <c r="E65" i="3" l="1"/>
  <c r="B65" i="7"/>
  <c r="B66" i="7"/>
  <c r="B63" i="7"/>
  <c r="B67" i="7"/>
  <c r="B64" i="7"/>
  <c r="F81" i="1"/>
  <c r="A82" i="1"/>
  <c r="B70" i="3"/>
  <c r="DS4" i="2"/>
  <c r="DS3" i="2"/>
  <c r="DR2" i="2"/>
  <c r="DS2" i="2"/>
  <c r="DR3" i="2"/>
  <c r="DR4" i="2"/>
  <c r="B69" i="3"/>
  <c r="DO4" i="2"/>
  <c r="DO3" i="2"/>
  <c r="DM2" i="2"/>
  <c r="DM3" i="2"/>
  <c r="DM4" i="2"/>
  <c r="DO2" i="2"/>
  <c r="D62" i="7"/>
  <c r="E61" i="3"/>
  <c r="C69" i="3"/>
  <c r="D68" i="7"/>
  <c r="F68" i="7"/>
  <c r="F65" i="7"/>
  <c r="D65" i="7"/>
  <c r="E64" i="7"/>
  <c r="DL3" i="2"/>
  <c r="D62" i="3"/>
  <c r="C63" i="3"/>
  <c r="D57" i="7"/>
  <c r="DK2" i="2"/>
  <c r="DK4" i="2"/>
  <c r="DI2" i="2"/>
  <c r="DK3" i="2"/>
  <c r="DG2" i="2"/>
  <c r="DG3" i="2"/>
  <c r="DG4" i="2"/>
  <c r="DI3" i="2"/>
  <c r="DI4" i="2"/>
  <c r="E67" i="3"/>
  <c r="G62" i="7"/>
  <c r="C62" i="3"/>
  <c r="F59" i="7"/>
  <c r="E62" i="7"/>
  <c r="D67" i="3"/>
  <c r="D63" i="3"/>
  <c r="G61" i="7"/>
  <c r="E65" i="7"/>
  <c r="D58" i="7"/>
  <c r="D71" i="3"/>
  <c r="C61" i="3"/>
  <c r="E61" i="7"/>
  <c r="E71" i="3"/>
  <c r="DL4" i="2"/>
  <c r="E66" i="3"/>
  <c r="D59" i="7"/>
  <c r="D64" i="7"/>
  <c r="D66" i="3"/>
  <c r="C57" i="3"/>
  <c r="E70" i="3"/>
  <c r="E68" i="7"/>
  <c r="B67" i="3"/>
  <c r="F62" i="7"/>
  <c r="G68" i="7"/>
  <c r="DJ3" i="2"/>
  <c r="F61" i="7"/>
  <c r="D61" i="7"/>
  <c r="E69" i="3"/>
  <c r="DL2" i="2"/>
  <c r="G60" i="7"/>
  <c r="E66" i="7"/>
  <c r="C65" i="3"/>
  <c r="G66" i="7"/>
  <c r="B64" i="3"/>
  <c r="D64" i="3"/>
  <c r="G65" i="7"/>
  <c r="C70" i="3"/>
  <c r="B57" i="3"/>
  <c r="E62" i="3"/>
  <c r="E63" i="7"/>
  <c r="E55" i="7"/>
  <c r="F63" i="7"/>
  <c r="D56" i="7"/>
  <c r="D61" i="3"/>
  <c r="E59" i="7"/>
  <c r="F64" i="7"/>
  <c r="F60" i="7"/>
  <c r="D60" i="7"/>
  <c r="E64" i="3"/>
  <c r="E68" i="3"/>
  <c r="B62" i="3"/>
  <c r="F55" i="7"/>
  <c r="B68" i="3"/>
  <c r="D57" i="3"/>
  <c r="G59" i="7"/>
  <c r="DN4" i="2"/>
  <c r="F58" i="7"/>
  <c r="F66" i="7"/>
  <c r="E60" i="7"/>
  <c r="C64" i="3"/>
  <c r="E67" i="7"/>
  <c r="DH2" i="2"/>
  <c r="D63" i="7"/>
  <c r="B63" i="3"/>
  <c r="C68" i="3"/>
  <c r="C71" i="3"/>
  <c r="D68" i="3"/>
  <c r="D69" i="3"/>
  <c r="DN2" i="2"/>
  <c r="D70" i="3"/>
  <c r="G63" i="7"/>
  <c r="C67" i="3"/>
  <c r="DN3" i="2"/>
  <c r="D65" i="3"/>
  <c r="B71" i="3"/>
  <c r="B65" i="3"/>
  <c r="F67" i="7"/>
  <c r="E57" i="3"/>
  <c r="G67" i="7"/>
  <c r="B61" i="3"/>
  <c r="D67" i="7"/>
  <c r="D66" i="7"/>
  <c r="E63" i="3"/>
  <c r="G64" i="7"/>
  <c r="C66" i="3"/>
  <c r="B66" i="3"/>
  <c r="DH3" i="2"/>
  <c r="E56" i="7"/>
  <c r="D59" i="3"/>
  <c r="D60" i="3"/>
  <c r="C60" i="3"/>
  <c r="F57" i="7"/>
  <c r="B58" i="3"/>
  <c r="DJ2" i="2"/>
  <c r="E58" i="7"/>
  <c r="DH4" i="2"/>
  <c r="DF2" i="2"/>
  <c r="E60" i="3"/>
  <c r="G57" i="7"/>
  <c r="C59" i="3"/>
  <c r="E58" i="3"/>
  <c r="B59" i="3"/>
  <c r="DF4" i="2"/>
  <c r="DF3" i="2"/>
  <c r="C58" i="3"/>
  <c r="E59" i="3"/>
  <c r="F56" i="7"/>
  <c r="G56" i="7"/>
  <c r="B60" i="3"/>
  <c r="DJ4" i="2"/>
  <c r="G58" i="7"/>
  <c r="E57" i="7"/>
  <c r="DE4" i="2"/>
  <c r="DE3" i="2"/>
  <c r="DC4" i="2"/>
  <c r="DD3" i="2"/>
  <c r="DC3" i="2"/>
  <c r="DD4" i="2"/>
  <c r="DD2" i="2"/>
  <c r="DE2" i="2"/>
  <c r="DC2" i="2"/>
  <c r="CY4" i="2"/>
  <c r="CY3" i="2"/>
  <c r="DA2" i="2"/>
  <c r="CY2" i="2"/>
  <c r="DA3" i="2"/>
  <c r="DA4" i="2"/>
  <c r="CO3" i="2"/>
  <c r="CO2" i="2"/>
  <c r="CO4" i="2"/>
  <c r="CQ3" i="2"/>
  <c r="CK3" i="2"/>
  <c r="CM3" i="2"/>
  <c r="CK2" i="2"/>
  <c r="CM2" i="2"/>
  <c r="CU2" i="2"/>
  <c r="CM4" i="2"/>
  <c r="CS4" i="2"/>
  <c r="CQ2" i="2"/>
  <c r="CK4" i="2"/>
  <c r="CS3" i="2"/>
  <c r="CQ4" i="2"/>
  <c r="CS2" i="2"/>
  <c r="CU4" i="2"/>
  <c r="CU3" i="2"/>
  <c r="F82" i="1" l="1"/>
  <c r="A83" i="1"/>
  <c r="BX71" i="3"/>
  <c r="CF71" i="3"/>
  <c r="BY71" i="3"/>
  <c r="CG71" i="3"/>
  <c r="BZ71" i="3"/>
  <c r="CH71" i="3"/>
  <c r="BS71" i="3"/>
  <c r="CA71" i="3"/>
  <c r="CI71" i="3"/>
  <c r="BT71" i="3"/>
  <c r="CB71" i="3"/>
  <c r="CJ71" i="3"/>
  <c r="BU71" i="3"/>
  <c r="CC71" i="3"/>
  <c r="CK71" i="3"/>
  <c r="BV71" i="3"/>
  <c r="CD71" i="3"/>
  <c r="CL71" i="3"/>
  <c r="BW71" i="3"/>
  <c r="CE71" i="3"/>
  <c r="CM71" i="3"/>
  <c r="BW68" i="3"/>
  <c r="CE68" i="3"/>
  <c r="CM68" i="3"/>
  <c r="BX68" i="3"/>
  <c r="CF68" i="3"/>
  <c r="BY68" i="3"/>
  <c r="CG68" i="3"/>
  <c r="BZ68" i="3"/>
  <c r="CH68" i="3"/>
  <c r="BS68" i="3"/>
  <c r="CA68" i="3"/>
  <c r="CI68" i="3"/>
  <c r="BT68" i="3"/>
  <c r="CB68" i="3"/>
  <c r="CJ68" i="3"/>
  <c r="BU68" i="3"/>
  <c r="CC68" i="3"/>
  <c r="CK68" i="3"/>
  <c r="BV68" i="3"/>
  <c r="CD68" i="3"/>
  <c r="CL68" i="3"/>
  <c r="BY66" i="3"/>
  <c r="CG66" i="3"/>
  <c r="BZ66" i="3"/>
  <c r="CH66" i="3"/>
  <c r="BS66" i="3"/>
  <c r="CA66" i="3"/>
  <c r="CI66" i="3"/>
  <c r="BT66" i="3"/>
  <c r="CB66" i="3"/>
  <c r="CJ66" i="3"/>
  <c r="BU66" i="3"/>
  <c r="CC66" i="3"/>
  <c r="CK66" i="3"/>
  <c r="BV66" i="3"/>
  <c r="CD66" i="3"/>
  <c r="CL66" i="3"/>
  <c r="BW66" i="3"/>
  <c r="CE66" i="3"/>
  <c r="CM66" i="3"/>
  <c r="BX66" i="3"/>
  <c r="CF66" i="3"/>
  <c r="BT67" i="3"/>
  <c r="CB67" i="3"/>
  <c r="CJ67" i="3"/>
  <c r="BU67" i="3"/>
  <c r="CC67" i="3"/>
  <c r="CK67" i="3"/>
  <c r="BV67" i="3"/>
  <c r="CD67" i="3"/>
  <c r="CL67" i="3"/>
  <c r="BW67" i="3"/>
  <c r="CE67" i="3"/>
  <c r="CM67" i="3"/>
  <c r="BX67" i="3"/>
  <c r="CF67" i="3"/>
  <c r="BY67" i="3"/>
  <c r="CG67" i="3"/>
  <c r="BZ67" i="3"/>
  <c r="CH67" i="3"/>
  <c r="BS67" i="3"/>
  <c r="CA67" i="3"/>
  <c r="CI67" i="3"/>
  <c r="BI65" i="3"/>
  <c r="BV65" i="3"/>
  <c r="CD65" i="3"/>
  <c r="CL65" i="3"/>
  <c r="BW65" i="3"/>
  <c r="CE65" i="3"/>
  <c r="CM65" i="3"/>
  <c r="AR65" i="3" s="1"/>
  <c r="BX65" i="3"/>
  <c r="CF65" i="3"/>
  <c r="BY65" i="3"/>
  <c r="CG65" i="3"/>
  <c r="BZ65" i="3"/>
  <c r="CH65" i="3"/>
  <c r="BS65" i="3"/>
  <c r="CA65" i="3"/>
  <c r="CI65" i="3"/>
  <c r="BT65" i="3"/>
  <c r="CB65" i="3"/>
  <c r="CJ65" i="3"/>
  <c r="BU65" i="3"/>
  <c r="CC65" i="3"/>
  <c r="CK65" i="3"/>
  <c r="BU70" i="3"/>
  <c r="CC70" i="3"/>
  <c r="CK70" i="3"/>
  <c r="BV70" i="3"/>
  <c r="CD70" i="3"/>
  <c r="CL70" i="3"/>
  <c r="BW70" i="3"/>
  <c r="CE70" i="3"/>
  <c r="CM70" i="3"/>
  <c r="BX70" i="3"/>
  <c r="CF70" i="3"/>
  <c r="BY70" i="3"/>
  <c r="CG70" i="3"/>
  <c r="BZ70" i="3"/>
  <c r="CH70" i="3"/>
  <c r="BS70" i="3"/>
  <c r="CA70" i="3"/>
  <c r="CI70" i="3"/>
  <c r="BT70" i="3"/>
  <c r="CB70" i="3"/>
  <c r="CJ70" i="3"/>
  <c r="BZ69" i="3"/>
  <c r="CH69" i="3"/>
  <c r="BS69" i="3"/>
  <c r="CA69" i="3"/>
  <c r="CI69" i="3"/>
  <c r="BT69" i="3"/>
  <c r="CB69" i="3"/>
  <c r="CJ69" i="3"/>
  <c r="BU69" i="3"/>
  <c r="CC69" i="3"/>
  <c r="CK69" i="3"/>
  <c r="BV69" i="3"/>
  <c r="CD69" i="3"/>
  <c r="CL69" i="3"/>
  <c r="BW69" i="3"/>
  <c r="CE69" i="3"/>
  <c r="CM69" i="3"/>
  <c r="BX69" i="3"/>
  <c r="CF69" i="3"/>
  <c r="BY69" i="3"/>
  <c r="CG69" i="3"/>
  <c r="BS64" i="3"/>
  <c r="CA64" i="3"/>
  <c r="CI64" i="3"/>
  <c r="BT64" i="3"/>
  <c r="CB64" i="3"/>
  <c r="CJ64" i="3"/>
  <c r="BU64" i="3"/>
  <c r="CC64" i="3"/>
  <c r="CK64" i="3"/>
  <c r="BV64" i="3"/>
  <c r="CD64" i="3"/>
  <c r="CL64" i="3"/>
  <c r="BW64" i="3"/>
  <c r="CE64" i="3"/>
  <c r="CM64" i="3"/>
  <c r="BX64" i="3"/>
  <c r="CF64" i="3"/>
  <c r="BY64" i="3"/>
  <c r="CG64" i="3"/>
  <c r="BZ64" i="3"/>
  <c r="CH64" i="3"/>
  <c r="BD61" i="3"/>
  <c r="BP65" i="3"/>
  <c r="BC65" i="3"/>
  <c r="BJ65" i="3"/>
  <c r="BL65" i="3"/>
  <c r="BF65" i="3"/>
  <c r="BR65" i="3"/>
  <c r="AZ65" i="3"/>
  <c r="BQ65" i="3"/>
  <c r="BB65" i="3"/>
  <c r="BM61" i="3"/>
  <c r="BO61" i="3"/>
  <c r="BA61" i="3"/>
  <c r="BB61" i="3"/>
  <c r="AX61" i="3"/>
  <c r="AZ61" i="3"/>
  <c r="BK61" i="3"/>
  <c r="BJ61" i="3"/>
  <c r="BI61" i="3"/>
  <c r="BP61" i="3"/>
  <c r="BF61" i="3"/>
  <c r="BG61" i="3"/>
  <c r="BH61" i="3"/>
  <c r="BQ61" i="3"/>
  <c r="BC61" i="3"/>
  <c r="BL61" i="3"/>
  <c r="BN61" i="3"/>
  <c r="BB57" i="3"/>
  <c r="AX57" i="3"/>
  <c r="AY57" i="3"/>
  <c r="BQ57" i="3"/>
  <c r="BM57" i="3"/>
  <c r="BI57" i="3"/>
  <c r="BL57" i="3"/>
  <c r="BA57" i="3"/>
  <c r="BG57" i="3"/>
  <c r="BK57" i="3"/>
  <c r="BP57" i="3"/>
  <c r="BF57" i="3"/>
  <c r="BC57" i="3"/>
  <c r="BH57" i="3"/>
  <c r="BE57" i="3"/>
  <c r="BR57" i="3"/>
  <c r="AZ57" i="3"/>
  <c r="BD57" i="3"/>
  <c r="BJ57" i="3"/>
  <c r="BN57" i="3"/>
  <c r="BO57" i="3"/>
  <c r="BG65" i="3"/>
  <c r="BN65" i="3"/>
  <c r="BM65" i="3"/>
  <c r="BL66" i="3"/>
  <c r="BQ66" i="3"/>
  <c r="BI66" i="3"/>
  <c r="BD66" i="3"/>
  <c r="BE66" i="3"/>
  <c r="BC66" i="3"/>
  <c r="BP66" i="3"/>
  <c r="BR66" i="3"/>
  <c r="BJ66" i="3"/>
  <c r="BA66" i="3"/>
  <c r="BF66" i="3"/>
  <c r="BN66" i="3"/>
  <c r="BB66" i="3"/>
  <c r="BM66" i="3"/>
  <c r="BH66" i="3"/>
  <c r="BO66" i="3"/>
  <c r="AZ66" i="3"/>
  <c r="BG66" i="3"/>
  <c r="BK66" i="3"/>
  <c r="AY66" i="3"/>
  <c r="AX66" i="3"/>
  <c r="BP67" i="3"/>
  <c r="BD67" i="3"/>
  <c r="BA67" i="3"/>
  <c r="BH67" i="3"/>
  <c r="BQ67" i="3"/>
  <c r="AZ67" i="3"/>
  <c r="BK67" i="3"/>
  <c r="BM67" i="3"/>
  <c r="BN67" i="3"/>
  <c r="BC67" i="3"/>
  <c r="BE67" i="3"/>
  <c r="BI67" i="3"/>
  <c r="F67" i="3" s="1"/>
  <c r="BR67" i="3"/>
  <c r="BL67" i="3"/>
  <c r="AY67" i="3"/>
  <c r="BJ67" i="3"/>
  <c r="BG67" i="3"/>
  <c r="AX67" i="3"/>
  <c r="BB67" i="3"/>
  <c r="BF67" i="3"/>
  <c r="BO67" i="3"/>
  <c r="AZ63" i="3"/>
  <c r="BI63" i="3"/>
  <c r="BO63" i="3"/>
  <c r="BN63" i="3"/>
  <c r="BG63" i="3"/>
  <c r="BJ63" i="3"/>
  <c r="BF63" i="3"/>
  <c r="BE63" i="3"/>
  <c r="AY63" i="3"/>
  <c r="AX63" i="3"/>
  <c r="BR63" i="3"/>
  <c r="BL63" i="3"/>
  <c r="BB63" i="3"/>
  <c r="BD63" i="3"/>
  <c r="BQ63" i="3"/>
  <c r="BP63" i="3"/>
  <c r="BK63" i="3"/>
  <c r="BA63" i="3"/>
  <c r="BH63" i="3"/>
  <c r="BC63" i="3"/>
  <c r="BM63" i="3"/>
  <c r="BO65" i="3"/>
  <c r="AY65" i="3"/>
  <c r="BD65" i="3"/>
  <c r="AX65" i="3"/>
  <c r="BA65" i="3"/>
  <c r="AZ68" i="3"/>
  <c r="BD68" i="3"/>
  <c r="BN68" i="3"/>
  <c r="BR68" i="3"/>
  <c r="BF68" i="3"/>
  <c r="BB68" i="3"/>
  <c r="BQ68" i="3"/>
  <c r="AX68" i="3"/>
  <c r="BO68" i="3"/>
  <c r="BI68" i="3"/>
  <c r="BK68" i="3"/>
  <c r="AY68" i="3"/>
  <c r="BA68" i="3"/>
  <c r="BC68" i="3"/>
  <c r="BG68" i="3"/>
  <c r="BP68" i="3"/>
  <c r="BJ68" i="3"/>
  <c r="BL68" i="3"/>
  <c r="BH68" i="3"/>
  <c r="BE68" i="3"/>
  <c r="BM68" i="3"/>
  <c r="BD69" i="3"/>
  <c r="BB69" i="3"/>
  <c r="BO69" i="3"/>
  <c r="BQ69" i="3"/>
  <c r="BP69" i="3"/>
  <c r="AY69" i="3"/>
  <c r="BA69" i="3"/>
  <c r="BM69" i="3"/>
  <c r="BG69" i="3"/>
  <c r="BN69" i="3"/>
  <c r="BH69" i="3"/>
  <c r="BK69" i="3"/>
  <c r="BF69" i="3"/>
  <c r="BE69" i="3"/>
  <c r="BJ69" i="3"/>
  <c r="AX69" i="3"/>
  <c r="BC69" i="3"/>
  <c r="BL69" i="3"/>
  <c r="BR69" i="3"/>
  <c r="AM69" i="3" s="1"/>
  <c r="BI69" i="3"/>
  <c r="AZ69" i="3"/>
  <c r="BB71" i="3"/>
  <c r="BF71" i="3"/>
  <c r="AY71" i="3"/>
  <c r="BI71" i="3"/>
  <c r="BA71" i="3"/>
  <c r="AX71" i="3"/>
  <c r="BK71" i="3"/>
  <c r="BP71" i="3"/>
  <c r="BO71" i="3"/>
  <c r="BC71" i="3"/>
  <c r="BH71" i="3"/>
  <c r="BL71" i="3"/>
  <c r="BE71" i="3"/>
  <c r="BR71" i="3"/>
  <c r="AZ71" i="3"/>
  <c r="BG71" i="3"/>
  <c r="BJ71" i="3"/>
  <c r="BN71" i="3"/>
  <c r="BD71" i="3"/>
  <c r="BQ71" i="3"/>
  <c r="BM71" i="3"/>
  <c r="BH65" i="3"/>
  <c r="BK65" i="3"/>
  <c r="BI64" i="3"/>
  <c r="BD64" i="3"/>
  <c r="BJ64" i="3"/>
  <c r="BA64" i="3"/>
  <c r="BR64" i="3"/>
  <c r="BH64" i="3"/>
  <c r="BO64" i="3"/>
  <c r="BB64" i="3"/>
  <c r="BC64" i="3"/>
  <c r="BG64" i="3"/>
  <c r="BP64" i="3"/>
  <c r="BF64" i="3"/>
  <c r="AY64" i="3"/>
  <c r="AZ64" i="3"/>
  <c r="BM64" i="3"/>
  <c r="BN64" i="3"/>
  <c r="BE64" i="3"/>
  <c r="AX64" i="3"/>
  <c r="BQ64" i="3"/>
  <c r="BL64" i="3"/>
  <c r="BK64" i="3"/>
  <c r="BC70" i="3"/>
  <c r="BH70" i="3"/>
  <c r="BR70" i="3"/>
  <c r="BF70" i="3"/>
  <c r="BJ70" i="3"/>
  <c r="BA70" i="3"/>
  <c r="BM70" i="3"/>
  <c r="BB70" i="3"/>
  <c r="AZ70" i="3"/>
  <c r="BE70" i="3"/>
  <c r="BO70" i="3"/>
  <c r="BQ70" i="3"/>
  <c r="BL70" i="3"/>
  <c r="BG70" i="3"/>
  <c r="AX70" i="3"/>
  <c r="BD70" i="3"/>
  <c r="AY70" i="3"/>
  <c r="BP70" i="3"/>
  <c r="BK70" i="3"/>
  <c r="BI70" i="3"/>
  <c r="BN70" i="3"/>
  <c r="BE65" i="3"/>
  <c r="CG57" i="3"/>
  <c r="BW57" i="3"/>
  <c r="BY57" i="3"/>
  <c r="CL57" i="3"/>
  <c r="CF57" i="3"/>
  <c r="BV57" i="3"/>
  <c r="CI57" i="3"/>
  <c r="BX57" i="3"/>
  <c r="CK57" i="3"/>
  <c r="CA57" i="3"/>
  <c r="CD57" i="3"/>
  <c r="BU57" i="3"/>
  <c r="BS57" i="3"/>
  <c r="CC57" i="3"/>
  <c r="CJ57" i="3"/>
  <c r="CH57" i="3"/>
  <c r="CB57" i="3"/>
  <c r="BT57" i="3"/>
  <c r="BZ57" i="3"/>
  <c r="CM57" i="3"/>
  <c r="CE57" i="3"/>
  <c r="BV61" i="3"/>
  <c r="CK61" i="3"/>
  <c r="CC61" i="3"/>
  <c r="CJ61" i="3"/>
  <c r="BU61" i="3"/>
  <c r="BX61" i="3"/>
  <c r="CB61" i="3"/>
  <c r="CI61" i="3"/>
  <c r="BW61" i="3"/>
  <c r="BT61" i="3"/>
  <c r="BS61" i="3"/>
  <c r="CH61" i="3"/>
  <c r="CF61" i="3"/>
  <c r="BZ61" i="3"/>
  <c r="CE61" i="3"/>
  <c r="CL61" i="3"/>
  <c r="CG61" i="3"/>
  <c r="CA61" i="3"/>
  <c r="CD61" i="3"/>
  <c r="BY61" i="3"/>
  <c r="CM61" i="3"/>
  <c r="BT63" i="3"/>
  <c r="BU63" i="3"/>
  <c r="CF63" i="3"/>
  <c r="CI63" i="3"/>
  <c r="CH63" i="3"/>
  <c r="BX63" i="3"/>
  <c r="CA63" i="3"/>
  <c r="CG63" i="3"/>
  <c r="CL63" i="3"/>
  <c r="BS63" i="3"/>
  <c r="CC63" i="3"/>
  <c r="CD63" i="3"/>
  <c r="BY63" i="3"/>
  <c r="CE63" i="3"/>
  <c r="BV63" i="3"/>
  <c r="CM63" i="3"/>
  <c r="BZ63" i="3"/>
  <c r="CJ63" i="3"/>
  <c r="BW63" i="3"/>
  <c r="CB63" i="3"/>
  <c r="CK63" i="3"/>
  <c r="BE61" i="3"/>
  <c r="AY61" i="3"/>
  <c r="BR61" i="3"/>
  <c r="BM62" i="3"/>
  <c r="BD62" i="3"/>
  <c r="BH62" i="3"/>
  <c r="BE62" i="3"/>
  <c r="BQ62" i="3"/>
  <c r="AX62" i="3"/>
  <c r="BK62" i="3"/>
  <c r="BA62" i="3"/>
  <c r="BC62" i="3"/>
  <c r="BP62" i="3"/>
  <c r="BR62" i="3"/>
  <c r="AZ62" i="3"/>
  <c r="BO62" i="3"/>
  <c r="BJ62" i="3"/>
  <c r="BL62" i="3"/>
  <c r="BG62" i="3"/>
  <c r="BB62" i="3"/>
  <c r="BN62" i="3"/>
  <c r="AY62" i="3"/>
  <c r="BF62" i="3"/>
  <c r="BI62" i="3"/>
  <c r="CI62" i="3"/>
  <c r="BT62" i="3"/>
  <c r="CA62" i="3"/>
  <c r="CG62" i="3"/>
  <c r="CM62" i="3"/>
  <c r="BS62" i="3"/>
  <c r="CF62" i="3"/>
  <c r="CE62" i="3"/>
  <c r="CH62" i="3"/>
  <c r="CB62" i="3"/>
  <c r="BW62" i="3"/>
  <c r="BZ62" i="3"/>
  <c r="BX62" i="3"/>
  <c r="CK62" i="3"/>
  <c r="CL62" i="3"/>
  <c r="CD62" i="3"/>
  <c r="CC62" i="3"/>
  <c r="BV62" i="3"/>
  <c r="BY62" i="3"/>
  <c r="BU62" i="3"/>
  <c r="CJ62" i="3"/>
  <c r="BK58" i="3"/>
  <c r="BI58" i="3"/>
  <c r="BB58" i="3"/>
  <c r="BG58" i="3"/>
  <c r="BF58" i="3"/>
  <c r="BA58" i="3"/>
  <c r="BN58" i="3"/>
  <c r="BJ58" i="3"/>
  <c r="BE58" i="3"/>
  <c r="AZ58" i="3"/>
  <c r="BM58" i="3"/>
  <c r="BQ58" i="3"/>
  <c r="AX58" i="3"/>
  <c r="AY58" i="3"/>
  <c r="BD58" i="3"/>
  <c r="BH58" i="3"/>
  <c r="BR58" i="3"/>
  <c r="BL58" i="3"/>
  <c r="BP58" i="3"/>
  <c r="BC58" i="3"/>
  <c r="BO58" i="3"/>
  <c r="CM59" i="3"/>
  <c r="BV59" i="3"/>
  <c r="CE59" i="3"/>
  <c r="CG59" i="3"/>
  <c r="BW59" i="3"/>
  <c r="BU59" i="3"/>
  <c r="CJ59" i="3"/>
  <c r="CL59" i="3"/>
  <c r="CD59" i="3"/>
  <c r="CB59" i="3"/>
  <c r="BY59" i="3"/>
  <c r="CA59" i="3"/>
  <c r="BT59" i="3"/>
  <c r="CK59" i="3"/>
  <c r="BS59" i="3"/>
  <c r="CH59" i="3"/>
  <c r="BX59" i="3"/>
  <c r="CF59" i="3"/>
  <c r="BZ59" i="3"/>
  <c r="CI59" i="3"/>
  <c r="CC59" i="3"/>
  <c r="BX60" i="3"/>
  <c r="CB60" i="3"/>
  <c r="CK60" i="3"/>
  <c r="CJ60" i="3"/>
  <c r="CM60" i="3"/>
  <c r="CD60" i="3"/>
  <c r="CC60" i="3"/>
  <c r="BW60" i="3"/>
  <c r="CL60" i="3"/>
  <c r="CH60" i="3"/>
  <c r="CI60" i="3"/>
  <c r="BV60" i="3"/>
  <c r="BZ60" i="3"/>
  <c r="CA60" i="3"/>
  <c r="CG60" i="3"/>
  <c r="BY60" i="3"/>
  <c r="BS60" i="3"/>
  <c r="BT60" i="3"/>
  <c r="CF60" i="3"/>
  <c r="CE60" i="3"/>
  <c r="BU60" i="3"/>
  <c r="BJ59" i="3"/>
  <c r="AX59" i="3"/>
  <c r="BC59" i="3"/>
  <c r="BB59" i="3"/>
  <c r="BI59" i="3"/>
  <c r="BA59" i="3"/>
  <c r="BO59" i="3"/>
  <c r="BH59" i="3"/>
  <c r="BG59" i="3"/>
  <c r="BQ59" i="3"/>
  <c r="AY59" i="3"/>
  <c r="BE59" i="3"/>
  <c r="BL59" i="3"/>
  <c r="BM59" i="3"/>
  <c r="BP59" i="3"/>
  <c r="BD59" i="3"/>
  <c r="AZ59" i="3"/>
  <c r="BN59" i="3"/>
  <c r="BR59" i="3"/>
  <c r="BK59" i="3"/>
  <c r="BF59" i="3"/>
  <c r="BH60" i="3"/>
  <c r="BO60" i="3"/>
  <c r="AZ60" i="3"/>
  <c r="BB60" i="3"/>
  <c r="BJ60" i="3"/>
  <c r="BN60" i="3"/>
  <c r="BM60" i="3"/>
  <c r="AX60" i="3"/>
  <c r="BL60" i="3"/>
  <c r="BE60" i="3"/>
  <c r="BI60" i="3"/>
  <c r="BD60" i="3"/>
  <c r="BK60" i="3"/>
  <c r="BG60" i="3"/>
  <c r="BA60" i="3"/>
  <c r="BC60" i="3"/>
  <c r="BR60" i="3"/>
  <c r="AY60" i="3"/>
  <c r="BP60" i="3"/>
  <c r="BF60" i="3"/>
  <c r="BQ60" i="3"/>
  <c r="CE58" i="3"/>
  <c r="BZ58" i="3"/>
  <c r="CH58" i="3"/>
  <c r="BU58" i="3"/>
  <c r="CK58" i="3"/>
  <c r="CL58" i="3"/>
  <c r="BX58" i="3"/>
  <c r="CG58" i="3"/>
  <c r="CC58" i="3"/>
  <c r="CI58" i="3"/>
  <c r="CD58" i="3"/>
  <c r="CM58" i="3"/>
  <c r="CA58" i="3"/>
  <c r="BS58" i="3"/>
  <c r="BV58" i="3"/>
  <c r="CB58" i="3"/>
  <c r="BY58" i="3"/>
  <c r="BW58" i="3"/>
  <c r="CJ58" i="3"/>
  <c r="BT58" i="3"/>
  <c r="CF58" i="3"/>
  <c r="AM60" i="3" l="1"/>
  <c r="A84" i="1"/>
  <c r="F83" i="1"/>
  <c r="V60" i="3"/>
  <c r="Q69" i="3"/>
  <c r="V69" i="3"/>
  <c r="Q62" i="3"/>
  <c r="V63" i="3"/>
  <c r="Q64" i="3"/>
  <c r="V64" i="3"/>
  <c r="V70" i="3"/>
  <c r="V65" i="3"/>
  <c r="V67" i="3"/>
  <c r="Q60" i="3"/>
  <c r="Q68" i="3"/>
  <c r="Q67" i="3"/>
  <c r="V61" i="3"/>
  <c r="W64" i="3"/>
  <c r="X64" i="3"/>
  <c r="Y64" i="3" s="1"/>
  <c r="R66" i="3"/>
  <c r="S66" i="3"/>
  <c r="T66" i="3" s="1"/>
  <c r="Q57" i="3"/>
  <c r="R65" i="3"/>
  <c r="S65" i="3"/>
  <c r="T65" i="3" s="1"/>
  <c r="V68" i="3"/>
  <c r="W62" i="3"/>
  <c r="X62" i="3"/>
  <c r="Y62" i="3" s="1"/>
  <c r="R61" i="3"/>
  <c r="S61" i="3"/>
  <c r="T61" i="3" s="1"/>
  <c r="R58" i="3"/>
  <c r="S58" i="3"/>
  <c r="T58" i="3" s="1"/>
  <c r="W63" i="3"/>
  <c r="X63" i="3"/>
  <c r="Y63" i="3" s="1"/>
  <c r="R64" i="3"/>
  <c r="S64" i="3"/>
  <c r="T64" i="3" s="1"/>
  <c r="R68" i="3"/>
  <c r="S68" i="3"/>
  <c r="T68" i="3" s="1"/>
  <c r="R63" i="3"/>
  <c r="S63" i="3"/>
  <c r="T63" i="3" s="1"/>
  <c r="R67" i="3"/>
  <c r="S67" i="3"/>
  <c r="T67" i="3" s="1"/>
  <c r="Q66" i="3"/>
  <c r="Q65" i="3"/>
  <c r="R59" i="3"/>
  <c r="S59" i="3"/>
  <c r="T59" i="3" s="1"/>
  <c r="S71" i="3"/>
  <c r="T71" i="3" s="1"/>
  <c r="R71" i="3"/>
  <c r="Q63" i="3"/>
  <c r="V66" i="3"/>
  <c r="V71" i="3"/>
  <c r="V62" i="3"/>
  <c r="W61" i="3"/>
  <c r="X61" i="3"/>
  <c r="Y61" i="3" s="1"/>
  <c r="Q70" i="3"/>
  <c r="Q71" i="3"/>
  <c r="Q61" i="3"/>
  <c r="W69" i="3"/>
  <c r="X69" i="3"/>
  <c r="Y69" i="3" s="1"/>
  <c r="W70" i="3"/>
  <c r="X70" i="3"/>
  <c r="Y70" i="3" s="1"/>
  <c r="W65" i="3"/>
  <c r="X65" i="3"/>
  <c r="Y65" i="3" s="1"/>
  <c r="W67" i="3"/>
  <c r="X67" i="3"/>
  <c r="Y67" i="3" s="1"/>
  <c r="W57" i="3"/>
  <c r="X57" i="3"/>
  <c r="Y57" i="3" s="1"/>
  <c r="V58" i="3"/>
  <c r="R62" i="3"/>
  <c r="S62" i="3"/>
  <c r="T62" i="3" s="1"/>
  <c r="S70" i="3"/>
  <c r="T70" i="3" s="1"/>
  <c r="R70" i="3"/>
  <c r="S69" i="3"/>
  <c r="T69" i="3" s="1"/>
  <c r="R69" i="3"/>
  <c r="W58" i="3"/>
  <c r="X58" i="3"/>
  <c r="Y58" i="3" s="1"/>
  <c r="W59" i="3"/>
  <c r="X59" i="3"/>
  <c r="Y59" i="3" s="1"/>
  <c r="V57" i="3"/>
  <c r="S60" i="3"/>
  <c r="T60" i="3" s="1"/>
  <c r="R60" i="3"/>
  <c r="Q59" i="3"/>
  <c r="W60" i="3"/>
  <c r="X60" i="3"/>
  <c r="Y60" i="3" s="1"/>
  <c r="V59" i="3"/>
  <c r="Q58" i="3"/>
  <c r="R57" i="3"/>
  <c r="S57" i="3"/>
  <c r="T57" i="3" s="1"/>
  <c r="X66" i="3"/>
  <c r="Y66" i="3" s="1"/>
  <c r="W66" i="3"/>
  <c r="W68" i="3"/>
  <c r="X68" i="3"/>
  <c r="Y68" i="3" s="1"/>
  <c r="W71" i="3"/>
  <c r="X71" i="3"/>
  <c r="Y71" i="3" s="1"/>
  <c r="K61" i="3"/>
  <c r="F65" i="3"/>
  <c r="AG67" i="3"/>
  <c r="AG70" i="3"/>
  <c r="K67" i="3"/>
  <c r="AR67" i="3"/>
  <c r="AR71" i="3"/>
  <c r="K69" i="3"/>
  <c r="K71" i="3"/>
  <c r="AR69" i="3"/>
  <c r="AR64" i="3"/>
  <c r="AR66" i="3"/>
  <c r="M69" i="3"/>
  <c r="N69" i="3" s="1"/>
  <c r="L69" i="3"/>
  <c r="M70" i="3"/>
  <c r="N70" i="3" s="1"/>
  <c r="L70" i="3"/>
  <c r="AI67" i="3"/>
  <c r="AJ67" i="3" s="1"/>
  <c r="AH67" i="3"/>
  <c r="AG71" i="3"/>
  <c r="AG64" i="3"/>
  <c r="M64" i="3"/>
  <c r="N64" i="3" s="1"/>
  <c r="L64" i="3"/>
  <c r="AI65" i="3"/>
  <c r="AJ65" i="3" s="1"/>
  <c r="AH65" i="3"/>
  <c r="M66" i="3"/>
  <c r="N66" i="3" s="1"/>
  <c r="L66" i="3"/>
  <c r="K68" i="3"/>
  <c r="AI68" i="3"/>
  <c r="AJ68" i="3" s="1"/>
  <c r="AH68" i="3"/>
  <c r="AI70" i="3"/>
  <c r="AJ70" i="3" s="1"/>
  <c r="AH70" i="3"/>
  <c r="AT67" i="3"/>
  <c r="AU67" i="3" s="1"/>
  <c r="AS67" i="3"/>
  <c r="AR68" i="3"/>
  <c r="K64" i="3"/>
  <c r="AR70" i="3"/>
  <c r="AT65" i="3"/>
  <c r="AU65" i="3" s="1"/>
  <c r="AS65" i="3"/>
  <c r="AV65" i="3" s="1"/>
  <c r="L67" i="3"/>
  <c r="M67" i="3"/>
  <c r="N67" i="3" s="1"/>
  <c r="K66" i="3"/>
  <c r="AT68" i="3"/>
  <c r="AU68" i="3" s="1"/>
  <c r="AS68" i="3"/>
  <c r="M71" i="3"/>
  <c r="N71" i="3" s="1"/>
  <c r="L71" i="3"/>
  <c r="AS69" i="3"/>
  <c r="AT69" i="3"/>
  <c r="AU69" i="3" s="1"/>
  <c r="AT70" i="3"/>
  <c r="AU70" i="3" s="1"/>
  <c r="AS70" i="3"/>
  <c r="AG65" i="3"/>
  <c r="AG68" i="3"/>
  <c r="AT64" i="3"/>
  <c r="AU64" i="3" s="1"/>
  <c r="AS64" i="3"/>
  <c r="AI69" i="3"/>
  <c r="AJ69" i="3" s="1"/>
  <c r="AH69" i="3"/>
  <c r="AG69" i="3"/>
  <c r="AT66" i="3"/>
  <c r="AU66" i="3" s="1"/>
  <c r="AS66" i="3"/>
  <c r="AI71" i="3"/>
  <c r="AJ71" i="3" s="1"/>
  <c r="AH71" i="3"/>
  <c r="AH64" i="3"/>
  <c r="AI64" i="3"/>
  <c r="AJ64" i="3" s="1"/>
  <c r="K65" i="3"/>
  <c r="AI66" i="3"/>
  <c r="AJ66" i="3" s="1"/>
  <c r="AH66" i="3"/>
  <c r="AG66" i="3"/>
  <c r="K70" i="3"/>
  <c r="M65" i="3"/>
  <c r="N65" i="3" s="1"/>
  <c r="L65" i="3"/>
  <c r="M68" i="3"/>
  <c r="N68" i="3" s="1"/>
  <c r="L68" i="3"/>
  <c r="AT71" i="3"/>
  <c r="AU71" i="3" s="1"/>
  <c r="AS71" i="3"/>
  <c r="G61" i="3"/>
  <c r="AM62" i="3"/>
  <c r="AM61" i="3"/>
  <c r="AC61" i="3"/>
  <c r="H61" i="3"/>
  <c r="I61" i="3" s="1"/>
  <c r="AD65" i="3"/>
  <c r="AE65" i="3" s="1"/>
  <c r="AC65" i="3"/>
  <c r="AB64" i="3"/>
  <c r="AR61" i="3"/>
  <c r="AG61" i="3"/>
  <c r="AM70" i="3"/>
  <c r="AD61" i="3"/>
  <c r="AE61" i="3" s="1"/>
  <c r="AN61" i="3"/>
  <c r="AR57" i="3"/>
  <c r="AM71" i="3"/>
  <c r="F70" i="3"/>
  <c r="F69" i="3"/>
  <c r="AB63" i="3"/>
  <c r="AB67" i="3"/>
  <c r="AB71" i="3"/>
  <c r="F71" i="3"/>
  <c r="AM67" i="3"/>
  <c r="F61" i="3"/>
  <c r="AB62" i="3"/>
  <c r="AB57" i="3"/>
  <c r="AB70" i="3"/>
  <c r="AB61" i="3"/>
  <c r="K57" i="3"/>
  <c r="AM63" i="3"/>
  <c r="F66" i="3"/>
  <c r="AG62" i="3"/>
  <c r="AR63" i="3"/>
  <c r="AM64" i="3"/>
  <c r="F63" i="3"/>
  <c r="K62" i="3"/>
  <c r="F62" i="3"/>
  <c r="AO61" i="3"/>
  <c r="AP61" i="3" s="1"/>
  <c r="AB69" i="3"/>
  <c r="AB68" i="3"/>
  <c r="AM65" i="3"/>
  <c r="AG57" i="3"/>
  <c r="AM68" i="3"/>
  <c r="AM66" i="3"/>
  <c r="AB65" i="3"/>
  <c r="AM57" i="3"/>
  <c r="AG63" i="3"/>
  <c r="AR62" i="3"/>
  <c r="K63" i="3"/>
  <c r="F64" i="3"/>
  <c r="F68" i="3"/>
  <c r="AB66" i="3"/>
  <c r="F57" i="3"/>
  <c r="L62" i="3"/>
  <c r="M62" i="3"/>
  <c r="N62" i="3" s="1"/>
  <c r="AH61" i="3"/>
  <c r="AI61" i="3"/>
  <c r="AJ61" i="3" s="1"/>
  <c r="AD70" i="3"/>
  <c r="AE70" i="3" s="1"/>
  <c r="AC70" i="3"/>
  <c r="AO71" i="3"/>
  <c r="AP71" i="3" s="1"/>
  <c r="AN71" i="3"/>
  <c r="AO68" i="3"/>
  <c r="AP68" i="3" s="1"/>
  <c r="AN68" i="3"/>
  <c r="G63" i="3"/>
  <c r="H63" i="3"/>
  <c r="I63" i="3" s="1"/>
  <c r="H67" i="3"/>
  <c r="I67" i="3" s="1"/>
  <c r="G67" i="3"/>
  <c r="AD66" i="3"/>
  <c r="AE66" i="3" s="1"/>
  <c r="AC66" i="3"/>
  <c r="H65" i="3"/>
  <c r="I65" i="3" s="1"/>
  <c r="G65" i="3"/>
  <c r="AO62" i="3"/>
  <c r="AP62" i="3" s="1"/>
  <c r="AN62" i="3"/>
  <c r="G68" i="3"/>
  <c r="H68" i="3"/>
  <c r="I68" i="3" s="1"/>
  <c r="AO65" i="3"/>
  <c r="AP65" i="3" s="1"/>
  <c r="AN65" i="3"/>
  <c r="AD63" i="3"/>
  <c r="AE63" i="3" s="1"/>
  <c r="AC63" i="3"/>
  <c r="AN66" i="3"/>
  <c r="AO66" i="3"/>
  <c r="AP66" i="3" s="1"/>
  <c r="AD57" i="3"/>
  <c r="AE57" i="3" s="1"/>
  <c r="AC57" i="3"/>
  <c r="L57" i="3"/>
  <c r="M57" i="3"/>
  <c r="N57" i="3" s="1"/>
  <c r="AO70" i="3"/>
  <c r="AP70" i="3" s="1"/>
  <c r="AN70" i="3"/>
  <c r="AC69" i="3"/>
  <c r="AD69" i="3"/>
  <c r="AE69" i="3" s="1"/>
  <c r="H69" i="3"/>
  <c r="I69" i="3" s="1"/>
  <c r="G69" i="3"/>
  <c r="AC68" i="3"/>
  <c r="AD68" i="3"/>
  <c r="AE68" i="3" s="1"/>
  <c r="AI63" i="3"/>
  <c r="AJ63" i="3" s="1"/>
  <c r="AH63" i="3"/>
  <c r="AT61" i="3"/>
  <c r="AU61" i="3" s="1"/>
  <c r="AS61" i="3"/>
  <c r="AI57" i="3"/>
  <c r="AJ57" i="3" s="1"/>
  <c r="AH57" i="3"/>
  <c r="H70" i="3"/>
  <c r="I70" i="3" s="1"/>
  <c r="G70" i="3"/>
  <c r="AO69" i="3"/>
  <c r="AP69" i="3" s="1"/>
  <c r="AN69" i="3"/>
  <c r="AQ69" i="3" s="1"/>
  <c r="AN63" i="3"/>
  <c r="AO63" i="3"/>
  <c r="AP63" i="3" s="1"/>
  <c r="AT62" i="3"/>
  <c r="AU62" i="3" s="1"/>
  <c r="AS62" i="3"/>
  <c r="AO64" i="3"/>
  <c r="AP64" i="3" s="1"/>
  <c r="AN64" i="3"/>
  <c r="H64" i="3"/>
  <c r="I64" i="3" s="1"/>
  <c r="G64" i="3"/>
  <c r="AC71" i="3"/>
  <c r="AD71" i="3"/>
  <c r="AE71" i="3" s="1"/>
  <c r="H66" i="3"/>
  <c r="I66" i="3" s="1"/>
  <c r="G66" i="3"/>
  <c r="AN57" i="3"/>
  <c r="AO57" i="3"/>
  <c r="AP57" i="3" s="1"/>
  <c r="AI62" i="3"/>
  <c r="AJ62" i="3" s="1"/>
  <c r="AH62" i="3"/>
  <c r="M63" i="3"/>
  <c r="N63" i="3" s="1"/>
  <c r="L63" i="3"/>
  <c r="AC64" i="3"/>
  <c r="AD64" i="3"/>
  <c r="AE64" i="3" s="1"/>
  <c r="H57" i="3"/>
  <c r="I57" i="3" s="1"/>
  <c r="G57" i="3"/>
  <c r="AD62" i="3"/>
  <c r="AE62" i="3" s="1"/>
  <c r="AC62" i="3"/>
  <c r="AT57" i="3"/>
  <c r="AU57" i="3" s="1"/>
  <c r="AS57" i="3"/>
  <c r="G71" i="3"/>
  <c r="H71" i="3"/>
  <c r="I71" i="3" s="1"/>
  <c r="H62" i="3"/>
  <c r="I62" i="3" s="1"/>
  <c r="G62" i="3"/>
  <c r="AT63" i="3"/>
  <c r="AU63" i="3" s="1"/>
  <c r="AS63" i="3"/>
  <c r="M61" i="3"/>
  <c r="N61" i="3" s="1"/>
  <c r="L61" i="3"/>
  <c r="AN67" i="3"/>
  <c r="AO67" i="3"/>
  <c r="AP67" i="3" s="1"/>
  <c r="AD67" i="3"/>
  <c r="AE67" i="3" s="1"/>
  <c r="AC67" i="3"/>
  <c r="AR58" i="3"/>
  <c r="K58" i="3"/>
  <c r="AM58" i="3"/>
  <c r="F60" i="3"/>
  <c r="AR60" i="3"/>
  <c r="AB60" i="3"/>
  <c r="K60" i="3"/>
  <c r="AB59" i="3"/>
  <c r="AG58" i="3"/>
  <c r="AG60" i="3"/>
  <c r="AB58" i="3"/>
  <c r="AM59" i="3"/>
  <c r="F58" i="3"/>
  <c r="K59" i="3"/>
  <c r="AR59" i="3"/>
  <c r="AG59" i="3"/>
  <c r="F59" i="3"/>
  <c r="AN60" i="3"/>
  <c r="AO60" i="3"/>
  <c r="AP60" i="3" s="1"/>
  <c r="L60" i="3"/>
  <c r="M60" i="3"/>
  <c r="N60" i="3" s="1"/>
  <c r="AT60" i="3"/>
  <c r="AU60" i="3" s="1"/>
  <c r="AS60" i="3"/>
  <c r="AI60" i="3"/>
  <c r="AJ60" i="3" s="1"/>
  <c r="AH60" i="3"/>
  <c r="M58" i="3"/>
  <c r="N58" i="3" s="1"/>
  <c r="L58" i="3"/>
  <c r="AN59" i="3"/>
  <c r="AO59" i="3"/>
  <c r="AP59" i="3" s="1"/>
  <c r="AI58" i="3"/>
  <c r="AJ58" i="3" s="1"/>
  <c r="AH58" i="3"/>
  <c r="H59" i="3"/>
  <c r="I59" i="3" s="1"/>
  <c r="G59" i="3"/>
  <c r="AD60" i="3"/>
  <c r="AE60" i="3" s="1"/>
  <c r="AC60" i="3"/>
  <c r="AT59" i="3"/>
  <c r="AU59" i="3" s="1"/>
  <c r="AS59" i="3"/>
  <c r="AD58" i="3"/>
  <c r="AE58" i="3" s="1"/>
  <c r="AC58" i="3"/>
  <c r="H60" i="3"/>
  <c r="I60" i="3" s="1"/>
  <c r="G60" i="3"/>
  <c r="AD59" i="3"/>
  <c r="AE59" i="3" s="1"/>
  <c r="AC59" i="3"/>
  <c r="AT58" i="3"/>
  <c r="AU58" i="3" s="1"/>
  <c r="AS58" i="3"/>
  <c r="M59" i="3"/>
  <c r="N59" i="3" s="1"/>
  <c r="L59" i="3"/>
  <c r="AI59" i="3"/>
  <c r="AJ59" i="3" s="1"/>
  <c r="AH59" i="3"/>
  <c r="AN58" i="3"/>
  <c r="AO58" i="3"/>
  <c r="AP58" i="3" s="1"/>
  <c r="H58" i="3"/>
  <c r="I58" i="3" s="1"/>
  <c r="G58" i="3"/>
  <c r="AQ68" i="3" l="1"/>
  <c r="AF60" i="3"/>
  <c r="AF63" i="3"/>
  <c r="AK68" i="3"/>
  <c r="AV64" i="3"/>
  <c r="AF61" i="3"/>
  <c r="AQ64" i="3"/>
  <c r="AV69" i="3"/>
  <c r="AW69" i="3" s="1"/>
  <c r="O67" i="7" s="1"/>
  <c r="U71" i="3"/>
  <c r="AF68" i="3"/>
  <c r="AQ71" i="3"/>
  <c r="AK69" i="3"/>
  <c r="Z62" i="3"/>
  <c r="U63" i="3"/>
  <c r="AK62" i="3"/>
  <c r="U58" i="3"/>
  <c r="Z67" i="3"/>
  <c r="U69" i="3"/>
  <c r="AQ60" i="3"/>
  <c r="AV67" i="3"/>
  <c r="AV60" i="3"/>
  <c r="AK57" i="3"/>
  <c r="AF57" i="3"/>
  <c r="AK66" i="3"/>
  <c r="AK65" i="3"/>
  <c r="AQ59" i="3"/>
  <c r="AQ65" i="3"/>
  <c r="AV63" i="3"/>
  <c r="AF62" i="3"/>
  <c r="AF64" i="3"/>
  <c r="Z57" i="3"/>
  <c r="U70" i="3"/>
  <c r="U57" i="3"/>
  <c r="U60" i="3"/>
  <c r="Z69" i="3"/>
  <c r="AK60" i="3"/>
  <c r="AK63" i="3"/>
  <c r="AF69" i="3"/>
  <c r="AQ67" i="3"/>
  <c r="AV57" i="3"/>
  <c r="AV71" i="3"/>
  <c r="Z59" i="3"/>
  <c r="Z65" i="3"/>
  <c r="Z60" i="3"/>
  <c r="AQ58" i="3"/>
  <c r="AK58" i="3"/>
  <c r="AV58" i="3"/>
  <c r="AQ57" i="3"/>
  <c r="AQ63" i="3"/>
  <c r="AW65" i="3"/>
  <c r="O63" i="7" s="1"/>
  <c r="Z58" i="3"/>
  <c r="U65" i="3"/>
  <c r="Z70" i="3"/>
  <c r="AK59" i="3"/>
  <c r="AF59" i="3"/>
  <c r="AF65" i="3"/>
  <c r="AF71" i="3"/>
  <c r="Z71" i="3"/>
  <c r="U66" i="3"/>
  <c r="Z64" i="3"/>
  <c r="AF58" i="3"/>
  <c r="AV62" i="3"/>
  <c r="AV59" i="3"/>
  <c r="AF66" i="3"/>
  <c r="AQ66" i="3"/>
  <c r="AF67" i="3"/>
  <c r="AQ70" i="3"/>
  <c r="AQ61" i="3"/>
  <c r="AV70" i="3"/>
  <c r="AK64" i="3"/>
  <c r="AV66" i="3"/>
  <c r="AK70" i="3"/>
  <c r="U59" i="3"/>
  <c r="Z66" i="3"/>
  <c r="Z68" i="3"/>
  <c r="Z61" i="3"/>
  <c r="U64" i="3"/>
  <c r="AF70" i="3"/>
  <c r="AK61" i="3"/>
  <c r="AQ62" i="3"/>
  <c r="AK71" i="3"/>
  <c r="AK67" i="3"/>
  <c r="U61" i="3"/>
  <c r="U67" i="3"/>
  <c r="Z63" i="3"/>
  <c r="AV61" i="3"/>
  <c r="AV68" i="3"/>
  <c r="U68" i="3"/>
  <c r="U62" i="3"/>
  <c r="F84" i="1"/>
  <c r="A85" i="1"/>
  <c r="J71" i="3"/>
  <c r="O60" i="3"/>
  <c r="O62" i="3"/>
  <c r="J67" i="3"/>
  <c r="J61" i="3"/>
  <c r="O66" i="3"/>
  <c r="O59" i="3"/>
  <c r="J68" i="3"/>
  <c r="J63" i="3"/>
  <c r="O70" i="3"/>
  <c r="O64" i="3"/>
  <c r="O68" i="3"/>
  <c r="J58" i="3"/>
  <c r="J64" i="3"/>
  <c r="J69" i="3"/>
  <c r="J65" i="3"/>
  <c r="J60" i="3"/>
  <c r="O63" i="3"/>
  <c r="J70" i="3"/>
  <c r="O71" i="3"/>
  <c r="O69" i="3"/>
  <c r="O61" i="3"/>
  <c r="O58" i="3"/>
  <c r="J66" i="3"/>
  <c r="O65" i="3"/>
  <c r="J59" i="3"/>
  <c r="J57" i="3"/>
  <c r="J62" i="3"/>
  <c r="O57" i="3"/>
  <c r="O67" i="3"/>
  <c r="AA70" i="3" l="1"/>
  <c r="M68" i="7" s="1"/>
  <c r="A86" i="1"/>
  <c r="F85" i="1"/>
  <c r="AA58" i="3"/>
  <c r="M56" i="7" s="1"/>
  <c r="AA62" i="3"/>
  <c r="M60" i="7" s="1"/>
  <c r="AA66" i="3"/>
  <c r="M64" i="7" s="1"/>
  <c r="AA60" i="3"/>
  <c r="M58" i="7" s="1"/>
  <c r="AA59" i="3"/>
  <c r="M57" i="7" s="1"/>
  <c r="AA69" i="3"/>
  <c r="M67" i="7" s="1"/>
  <c r="AA71" i="3"/>
  <c r="M69" i="7" s="1"/>
  <c r="AA57" i="3"/>
  <c r="M55" i="7" s="1"/>
  <c r="AA64" i="3"/>
  <c r="M62" i="7" s="1"/>
  <c r="AA65" i="3"/>
  <c r="M63" i="7" s="1"/>
  <c r="AA61" i="3"/>
  <c r="M59" i="7" s="1"/>
  <c r="AA67" i="3"/>
  <c r="M65" i="7" s="1"/>
  <c r="AA68" i="3"/>
  <c r="M66" i="7" s="1"/>
  <c r="AA63" i="3"/>
  <c r="M61" i="7" s="1"/>
  <c r="AW57" i="3"/>
  <c r="O55" i="7" s="1"/>
  <c r="P69" i="3"/>
  <c r="L67" i="7" s="1"/>
  <c r="P70" i="3"/>
  <c r="L68" i="7" s="1"/>
  <c r="AW66" i="3"/>
  <c r="O64" i="7" s="1"/>
  <c r="P67" i="3"/>
  <c r="L65" i="7" s="1"/>
  <c r="AL67" i="3"/>
  <c r="N65" i="7" s="1"/>
  <c r="P71" i="3"/>
  <c r="L69" i="7" s="1"/>
  <c r="AW71" i="3"/>
  <c r="O69" i="7" s="1"/>
  <c r="AL68" i="3"/>
  <c r="N66" i="7" s="1"/>
  <c r="AL70" i="3"/>
  <c r="N68" i="7" s="1"/>
  <c r="P66" i="3"/>
  <c r="L64" i="7" s="1"/>
  <c r="AW67" i="3"/>
  <c r="O65" i="7" s="1"/>
  <c r="AL69" i="3"/>
  <c r="N67" i="7" s="1"/>
  <c r="AW70" i="3"/>
  <c r="O68" i="7" s="1"/>
  <c r="P64" i="3"/>
  <c r="L62" i="7" s="1"/>
  <c r="AW68" i="3"/>
  <c r="O66" i="7" s="1"/>
  <c r="AW64" i="3"/>
  <c r="O62" i="7" s="1"/>
  <c r="AL65" i="3"/>
  <c r="N63" i="7" s="1"/>
  <c r="AL64" i="3"/>
  <c r="N62" i="7" s="1"/>
  <c r="P68" i="3"/>
  <c r="L66" i="7" s="1"/>
  <c r="P65" i="3"/>
  <c r="L63" i="7" s="1"/>
  <c r="AL71" i="3"/>
  <c r="N69" i="7" s="1"/>
  <c r="AL66" i="3"/>
  <c r="N64" i="7" s="1"/>
  <c r="AW61" i="3"/>
  <c r="O59" i="7" s="1"/>
  <c r="P61" i="3"/>
  <c r="L59" i="7" s="1"/>
  <c r="AL58" i="3"/>
  <c r="N56" i="7" s="1"/>
  <c r="AL57" i="3"/>
  <c r="N55" i="7" s="1"/>
  <c r="AW62" i="3"/>
  <c r="O60" i="7" s="1"/>
  <c r="AL61" i="3"/>
  <c r="N59" i="7" s="1"/>
  <c r="AL59" i="3"/>
  <c r="N57" i="7" s="1"/>
  <c r="P57" i="3"/>
  <c r="L55" i="7" s="1"/>
  <c r="AW63" i="3"/>
  <c r="O61" i="7" s="1"/>
  <c r="AL62" i="3"/>
  <c r="N60" i="7" s="1"/>
  <c r="P62" i="3"/>
  <c r="L60" i="7" s="1"/>
  <c r="AL63" i="3"/>
  <c r="N61" i="7" s="1"/>
  <c r="P63" i="3"/>
  <c r="L61" i="7" s="1"/>
  <c r="AL60" i="3"/>
  <c r="N58" i="7" s="1"/>
  <c r="P58" i="3"/>
  <c r="L56" i="7" s="1"/>
  <c r="P59" i="3"/>
  <c r="L57" i="7" s="1"/>
  <c r="P60" i="3"/>
  <c r="L58" i="7" s="1"/>
  <c r="AW60" i="3"/>
  <c r="O58" i="7" s="1"/>
  <c r="AW58" i="3"/>
  <c r="O56" i="7" s="1"/>
  <c r="AW59" i="3"/>
  <c r="O57" i="7" s="1"/>
  <c r="A87" i="1" l="1"/>
  <c r="F86" i="1"/>
  <c r="F87" i="1" l="1"/>
  <c r="A88" i="1"/>
  <c r="A89" i="1" l="1"/>
  <c r="F88" i="1"/>
  <c r="A90" i="1" l="1"/>
  <c r="F89" i="1"/>
  <c r="DY3" i="2"/>
  <c r="DX4" i="2"/>
  <c r="DT3" i="2"/>
  <c r="DV2" i="2"/>
  <c r="DU4" i="2"/>
  <c r="DW3" i="2"/>
  <c r="DT2" i="2"/>
  <c r="DU3" i="2"/>
  <c r="DX3" i="2"/>
  <c r="DV3" i="2"/>
  <c r="DW2" i="2"/>
  <c r="DV4" i="2"/>
  <c r="DY2" i="2"/>
  <c r="DT4" i="2"/>
  <c r="DX2" i="2"/>
  <c r="DW4" i="2"/>
  <c r="DY4" i="2"/>
  <c r="DU2" i="2"/>
  <c r="F90" i="1" l="1"/>
  <c r="A91" i="1"/>
  <c r="F71" i="1"/>
  <c r="A92" i="1" l="1"/>
  <c r="F91" i="1"/>
  <c r="EJ2" i="2"/>
  <c r="EK2" i="2"/>
  <c r="EK3" i="2"/>
  <c r="EK4" i="2"/>
  <c r="EJ4" i="2"/>
  <c r="EJ3" i="2"/>
  <c r="A93" i="1" l="1"/>
  <c r="F92" i="1"/>
  <c r="F93" i="1" l="1"/>
  <c r="A94" i="1"/>
  <c r="A95" i="1" l="1"/>
  <c r="F94" i="1"/>
  <c r="E89" i="3"/>
  <c r="F70" i="7"/>
  <c r="D72" i="7"/>
  <c r="E71" i="7"/>
  <c r="G71" i="7"/>
  <c r="EL4" i="2"/>
  <c r="E69" i="7"/>
  <c r="D70" i="7"/>
  <c r="EL3" i="2"/>
  <c r="F72" i="7"/>
  <c r="G70" i="7"/>
  <c r="EL2" i="2"/>
  <c r="EM3" i="2"/>
  <c r="D71" i="7"/>
  <c r="E70" i="7"/>
  <c r="G72" i="7"/>
  <c r="F69" i="7"/>
  <c r="E72" i="7"/>
  <c r="G69" i="7"/>
  <c r="F71" i="7"/>
  <c r="EM4" i="2"/>
  <c r="D69" i="7"/>
  <c r="EM2" i="2"/>
  <c r="E86" i="3"/>
  <c r="B85" i="3"/>
  <c r="D85" i="3"/>
  <c r="E90" i="3"/>
  <c r="E87" i="3"/>
  <c r="C87" i="3"/>
  <c r="D84" i="3"/>
  <c r="C90" i="3"/>
  <c r="CI90" i="3" s="1"/>
  <c r="B90" i="3"/>
  <c r="E88" i="3"/>
  <c r="D87" i="3"/>
  <c r="B89" i="3"/>
  <c r="D77" i="3"/>
  <c r="D76" i="3"/>
  <c r="D73" i="3"/>
  <c r="E76" i="3"/>
  <c r="C78" i="3"/>
  <c r="B74" i="3"/>
  <c r="D80" i="3"/>
  <c r="B77" i="3"/>
  <c r="B79" i="3"/>
  <c r="D74" i="3"/>
  <c r="B73" i="3"/>
  <c r="B76" i="3"/>
  <c r="B78" i="3"/>
  <c r="C73" i="3"/>
  <c r="E78" i="3"/>
  <c r="B80" i="3"/>
  <c r="E73" i="3"/>
  <c r="C75" i="3"/>
  <c r="E79" i="3"/>
  <c r="B75" i="3"/>
  <c r="C80" i="3"/>
  <c r="C79" i="3"/>
  <c r="B82" i="3"/>
  <c r="E77" i="3"/>
  <c r="D78" i="3"/>
  <c r="E80" i="3"/>
  <c r="C74" i="3"/>
  <c r="C76" i="3"/>
  <c r="C77" i="3"/>
  <c r="E75" i="3"/>
  <c r="E74" i="3"/>
  <c r="D75" i="3"/>
  <c r="E81" i="3"/>
  <c r="B81" i="3"/>
  <c r="D81" i="3"/>
  <c r="D79" i="3"/>
  <c r="E82" i="3"/>
  <c r="C82" i="3"/>
  <c r="D82" i="3"/>
  <c r="E83" i="3"/>
  <c r="C81" i="3"/>
  <c r="D83" i="3"/>
  <c r="B83" i="3"/>
  <c r="C83" i="3"/>
  <c r="E85" i="3"/>
  <c r="C84" i="3"/>
  <c r="E84" i="3"/>
  <c r="B87" i="3"/>
  <c r="D88" i="3"/>
  <c r="B84" i="3"/>
  <c r="D86" i="3"/>
  <c r="C85" i="3"/>
  <c r="C86" i="3"/>
  <c r="BA86" i="3" s="1"/>
  <c r="C88" i="3"/>
  <c r="C89" i="3"/>
  <c r="D90" i="3"/>
  <c r="B86" i="3"/>
  <c r="B88" i="3"/>
  <c r="E72" i="3"/>
  <c r="C72" i="3"/>
  <c r="D72" i="3"/>
  <c r="B72" i="3"/>
  <c r="D89" i="3"/>
  <c r="EB4" i="2"/>
  <c r="EG2" i="2"/>
  <c r="EC4" i="2"/>
  <c r="EI3" i="2"/>
  <c r="EH2" i="2"/>
  <c r="EB3" i="2"/>
  <c r="EG3" i="2"/>
  <c r="EI4" i="2"/>
  <c r="EA2" i="2"/>
  <c r="ED2" i="2"/>
  <c r="DZ3" i="2"/>
  <c r="DZ4" i="2"/>
  <c r="EE2" i="2"/>
  <c r="EC2" i="2"/>
  <c r="EG4" i="2"/>
  <c r="ED3" i="2"/>
  <c r="EC3" i="2"/>
  <c r="ED4" i="2"/>
  <c r="EI2" i="2"/>
  <c r="EE4" i="2"/>
  <c r="EH3" i="2"/>
  <c r="EA3" i="2"/>
  <c r="EB2" i="2"/>
  <c r="EF4" i="2"/>
  <c r="DZ2" i="2"/>
  <c r="EF2" i="2"/>
  <c r="EA4" i="2"/>
  <c r="EH4" i="2"/>
  <c r="EE3" i="2"/>
  <c r="EF3" i="2"/>
  <c r="AZ89" i="3" l="1"/>
  <c r="A96" i="1"/>
  <c r="F95" i="1"/>
  <c r="BC87" i="3"/>
  <c r="AX87" i="3"/>
  <c r="BV90" i="3"/>
  <c r="BF87" i="3"/>
  <c r="BD87" i="3"/>
  <c r="BP87" i="3"/>
  <c r="BG87" i="3"/>
  <c r="AZ87" i="3"/>
  <c r="BZ87" i="3"/>
  <c r="BW87" i="3"/>
  <c r="CE87" i="3"/>
  <c r="BO87" i="3"/>
  <c r="AY87" i="3"/>
  <c r="BK87" i="3"/>
  <c r="BX87" i="3"/>
  <c r="CI87" i="3"/>
  <c r="BT87" i="3"/>
  <c r="BB87" i="3"/>
  <c r="BH87" i="3"/>
  <c r="CG87" i="3"/>
  <c r="CC87" i="3"/>
  <c r="CA87" i="3"/>
  <c r="BM87" i="3"/>
  <c r="BJ87" i="3"/>
  <c r="BN87" i="3"/>
  <c r="CK87" i="3"/>
  <c r="CB87" i="3"/>
  <c r="BU87" i="3"/>
  <c r="BA87" i="3"/>
  <c r="BL87" i="3"/>
  <c r="CM87" i="3"/>
  <c r="CH87" i="3"/>
  <c r="BS87" i="3"/>
  <c r="CL87" i="3"/>
  <c r="BE87" i="3"/>
  <c r="CJ87" i="3"/>
  <c r="CD87" i="3"/>
  <c r="BQ87" i="3"/>
  <c r="BR87" i="3"/>
  <c r="CF87" i="3"/>
  <c r="BY87" i="3"/>
  <c r="BV87" i="3"/>
  <c r="BI87" i="3"/>
  <c r="F87" i="3" s="1"/>
  <c r="BF90" i="3"/>
  <c r="BM90" i="3"/>
  <c r="CJ90" i="3"/>
  <c r="BK90" i="3"/>
  <c r="BR90" i="3"/>
  <c r="BD90" i="3"/>
  <c r="CB90" i="3"/>
  <c r="CA90" i="3"/>
  <c r="AX90" i="3"/>
  <c r="CE90" i="3"/>
  <c r="BN90" i="3"/>
  <c r="CC90" i="3"/>
  <c r="BJ90" i="3"/>
  <c r="CG90" i="3"/>
  <c r="BP90" i="3"/>
  <c r="CL90" i="3"/>
  <c r="BE90" i="3"/>
  <c r="BA90" i="3"/>
  <c r="BH90" i="3"/>
  <c r="BY90" i="3"/>
  <c r="BX90" i="3"/>
  <c r="CD90" i="3"/>
  <c r="BS90" i="3"/>
  <c r="BW90" i="3"/>
  <c r="BU90" i="3"/>
  <c r="CF90" i="3"/>
  <c r="BI86" i="3"/>
  <c r="BK86" i="3"/>
  <c r="BC86" i="3"/>
  <c r="BJ86" i="3"/>
  <c r="BH86" i="3"/>
  <c r="AZ86" i="3"/>
  <c r="BO86" i="3"/>
  <c r="BF86" i="3"/>
  <c r="AY86" i="3"/>
  <c r="AY89" i="3"/>
  <c r="BL86" i="3"/>
  <c r="BQ89" i="3"/>
  <c r="BK89" i="3"/>
  <c r="BB89" i="3"/>
  <c r="AX89" i="3"/>
  <c r="BR89" i="3"/>
  <c r="BE89" i="3"/>
  <c r="BO89" i="3"/>
  <c r="BH89" i="3"/>
  <c r="AY83" i="3"/>
  <c r="BO83" i="3"/>
  <c r="BB83" i="3"/>
  <c r="BI83" i="3"/>
  <c r="BF83" i="3"/>
  <c r="BR83" i="3"/>
  <c r="BE83" i="3"/>
  <c r="AX83" i="3"/>
  <c r="BC83" i="3"/>
  <c r="BK83" i="3"/>
  <c r="BL83" i="3"/>
  <c r="BQ83" i="3"/>
  <c r="AZ83" i="3"/>
  <c r="BJ83" i="3"/>
  <c r="BG83" i="3"/>
  <c r="BA83" i="3"/>
  <c r="BN83" i="3"/>
  <c r="BM83" i="3"/>
  <c r="BP83" i="3"/>
  <c r="BH83" i="3"/>
  <c r="BD83" i="3"/>
  <c r="BQ74" i="3"/>
  <c r="BH74" i="3"/>
  <c r="BM74" i="3"/>
  <c r="BF74" i="3"/>
  <c r="BK74" i="3"/>
  <c r="BB74" i="3"/>
  <c r="BD74" i="3"/>
  <c r="BO74" i="3"/>
  <c r="BN74" i="3"/>
  <c r="AZ74" i="3"/>
  <c r="AX74" i="3"/>
  <c r="BE74" i="3"/>
  <c r="BA74" i="3"/>
  <c r="BC74" i="3"/>
  <c r="BP74" i="3"/>
  <c r="BR74" i="3"/>
  <c r="BG74" i="3"/>
  <c r="BI74" i="3"/>
  <c r="F74" i="3" s="1"/>
  <c r="AY74" i="3"/>
  <c r="BJ74" i="3"/>
  <c r="BL74" i="3"/>
  <c r="BG89" i="3"/>
  <c r="BI89" i="3"/>
  <c r="BP89" i="3"/>
  <c r="BJ89" i="3"/>
  <c r="BL89" i="3"/>
  <c r="BA89" i="3"/>
  <c r="BG77" i="3"/>
  <c r="BN77" i="3"/>
  <c r="BH77" i="3"/>
  <c r="BO77" i="3"/>
  <c r="BM77" i="3"/>
  <c r="BI77" i="3"/>
  <c r="BF77" i="3"/>
  <c r="BJ77" i="3"/>
  <c r="BA77" i="3"/>
  <c r="AX77" i="3"/>
  <c r="BP77" i="3"/>
  <c r="BK77" i="3"/>
  <c r="BD77" i="3"/>
  <c r="BC77" i="3"/>
  <c r="BE77" i="3"/>
  <c r="AZ77" i="3"/>
  <c r="BR77" i="3"/>
  <c r="BB77" i="3"/>
  <c r="AY77" i="3"/>
  <c r="BL77" i="3"/>
  <c r="BQ77" i="3"/>
  <c r="BB84" i="3"/>
  <c r="BK84" i="3"/>
  <c r="BR84" i="3"/>
  <c r="BN84" i="3"/>
  <c r="BE84" i="3"/>
  <c r="BH84" i="3"/>
  <c r="AY84" i="3"/>
  <c r="BI84" i="3"/>
  <c r="BA84" i="3"/>
  <c r="AX84" i="3"/>
  <c r="BG84" i="3"/>
  <c r="BM84" i="3"/>
  <c r="BF84" i="3"/>
  <c r="BL84" i="3"/>
  <c r="BJ84" i="3"/>
  <c r="AZ84" i="3"/>
  <c r="BQ84" i="3"/>
  <c r="BC84" i="3"/>
  <c r="BD84" i="3"/>
  <c r="BP84" i="3"/>
  <c r="BO84" i="3"/>
  <c r="AX78" i="3"/>
  <c r="BK78" i="3"/>
  <c r="BM78" i="3"/>
  <c r="BO78" i="3"/>
  <c r="BN78" i="3"/>
  <c r="BD78" i="3"/>
  <c r="BC78" i="3"/>
  <c r="BH78" i="3"/>
  <c r="BQ78" i="3"/>
  <c r="BB78" i="3"/>
  <c r="BE78" i="3"/>
  <c r="BG78" i="3"/>
  <c r="BR78" i="3"/>
  <c r="BA78" i="3"/>
  <c r="BF78" i="3"/>
  <c r="BJ78" i="3"/>
  <c r="Q78" i="3" s="1"/>
  <c r="AZ78" i="3"/>
  <c r="BI78" i="3"/>
  <c r="BP78" i="3"/>
  <c r="BL78" i="3"/>
  <c r="AY78" i="3"/>
  <c r="BU84" i="3"/>
  <c r="BY84" i="3"/>
  <c r="BW84" i="3"/>
  <c r="CI84" i="3"/>
  <c r="CD84" i="3"/>
  <c r="CC84" i="3"/>
  <c r="CJ84" i="3"/>
  <c r="BZ84" i="3"/>
  <c r="BV84" i="3"/>
  <c r="CL84" i="3"/>
  <c r="CB84" i="3"/>
  <c r="CH84" i="3"/>
  <c r="CE84" i="3"/>
  <c r="CK84" i="3"/>
  <c r="CG84" i="3"/>
  <c r="BS84" i="3"/>
  <c r="BT84" i="3"/>
  <c r="BX84" i="3"/>
  <c r="CF84" i="3"/>
  <c r="CM84" i="3"/>
  <c r="CA84" i="3"/>
  <c r="BS82" i="3"/>
  <c r="CG82" i="3"/>
  <c r="CK82" i="3"/>
  <c r="BT82" i="3"/>
  <c r="BZ82" i="3"/>
  <c r="CF82" i="3"/>
  <c r="CL82" i="3"/>
  <c r="BU82" i="3"/>
  <c r="CA82" i="3"/>
  <c r="CB82" i="3"/>
  <c r="CM82" i="3"/>
  <c r="BV82" i="3"/>
  <c r="BW82" i="3"/>
  <c r="CH82" i="3"/>
  <c r="BY82" i="3"/>
  <c r="CJ82" i="3"/>
  <c r="CC82" i="3"/>
  <c r="CI82" i="3"/>
  <c r="CE82" i="3"/>
  <c r="BX82" i="3"/>
  <c r="CD82" i="3"/>
  <c r="BT79" i="3"/>
  <c r="CL79" i="3"/>
  <c r="BY79" i="3"/>
  <c r="CB79" i="3"/>
  <c r="BW79" i="3"/>
  <c r="CG79" i="3"/>
  <c r="CJ79" i="3"/>
  <c r="CE79" i="3"/>
  <c r="BZ79" i="3"/>
  <c r="BU79" i="3"/>
  <c r="CM79" i="3"/>
  <c r="CH79" i="3"/>
  <c r="CC79" i="3"/>
  <c r="BX79" i="3"/>
  <c r="BS79" i="3"/>
  <c r="CK79" i="3"/>
  <c r="CF79" i="3"/>
  <c r="CA79" i="3"/>
  <c r="BV79" i="3"/>
  <c r="CI79" i="3"/>
  <c r="CD79" i="3"/>
  <c r="BJ88" i="3"/>
  <c r="AY88" i="3"/>
  <c r="BE88" i="3"/>
  <c r="AZ88" i="3"/>
  <c r="BM88" i="3"/>
  <c r="BN88" i="3"/>
  <c r="BF88" i="3"/>
  <c r="BD88" i="3"/>
  <c r="BG88" i="3"/>
  <c r="BB88" i="3"/>
  <c r="BH88" i="3"/>
  <c r="BC88" i="3"/>
  <c r="BR88" i="3"/>
  <c r="BL88" i="3"/>
  <c r="AX88" i="3"/>
  <c r="BO88" i="3"/>
  <c r="BI88" i="3"/>
  <c r="BK88" i="3"/>
  <c r="BP88" i="3"/>
  <c r="BA88" i="3"/>
  <c r="BQ88" i="3"/>
  <c r="BI85" i="3"/>
  <c r="BK85" i="3"/>
  <c r="BO85" i="3"/>
  <c r="BH85" i="3"/>
  <c r="BA85" i="3"/>
  <c r="BD85" i="3"/>
  <c r="BJ85" i="3"/>
  <c r="BE85" i="3"/>
  <c r="BR85" i="3"/>
  <c r="BQ85" i="3"/>
  <c r="BG85" i="3"/>
  <c r="BF85" i="3"/>
  <c r="AY85" i="3"/>
  <c r="BB85" i="3"/>
  <c r="BN85" i="3"/>
  <c r="BM85" i="3"/>
  <c r="BL85" i="3"/>
  <c r="AZ85" i="3"/>
  <c r="BP85" i="3"/>
  <c r="AX85" i="3"/>
  <c r="BC85" i="3"/>
  <c r="BS77" i="3"/>
  <c r="CK77" i="3"/>
  <c r="CF77" i="3"/>
  <c r="CA77" i="3"/>
  <c r="BV77" i="3"/>
  <c r="BY77" i="3"/>
  <c r="CI77" i="3"/>
  <c r="CD77" i="3"/>
  <c r="CG77" i="3"/>
  <c r="BT77" i="3"/>
  <c r="CL77" i="3"/>
  <c r="CB77" i="3"/>
  <c r="BW77" i="3"/>
  <c r="CJ77" i="3"/>
  <c r="CE77" i="3"/>
  <c r="BZ77" i="3"/>
  <c r="BU77" i="3"/>
  <c r="CM77" i="3"/>
  <c r="CH77" i="3"/>
  <c r="CC77" i="3"/>
  <c r="BX77" i="3"/>
  <c r="BN86" i="3"/>
  <c r="BR86" i="3"/>
  <c r="CG83" i="3"/>
  <c r="CK83" i="3"/>
  <c r="CL83" i="3"/>
  <c r="CC83" i="3"/>
  <c r="CF83" i="3"/>
  <c r="BZ83" i="3"/>
  <c r="BX83" i="3"/>
  <c r="CI83" i="3"/>
  <c r="BT83" i="3"/>
  <c r="BW83" i="3"/>
  <c r="BV83" i="3"/>
  <c r="CH83" i="3"/>
  <c r="BY83" i="3"/>
  <c r="CE83" i="3"/>
  <c r="CJ83" i="3"/>
  <c r="BS83" i="3"/>
  <c r="CD83" i="3"/>
  <c r="CM83" i="3"/>
  <c r="CB83" i="3"/>
  <c r="CA83" i="3"/>
  <c r="BU83" i="3"/>
  <c r="BY76" i="3"/>
  <c r="CB76" i="3"/>
  <c r="CG76" i="3"/>
  <c r="CJ76" i="3"/>
  <c r="BZ76" i="3"/>
  <c r="BU76" i="3"/>
  <c r="BW76" i="3"/>
  <c r="CH76" i="3"/>
  <c r="CC76" i="3"/>
  <c r="CE76" i="3"/>
  <c r="BS76" i="3"/>
  <c r="CK76" i="3"/>
  <c r="CM76" i="3"/>
  <c r="CA76" i="3"/>
  <c r="BV76" i="3"/>
  <c r="BX76" i="3"/>
  <c r="CI76" i="3"/>
  <c r="CD76" i="3"/>
  <c r="CF76" i="3"/>
  <c r="BT76" i="3"/>
  <c r="CL76" i="3"/>
  <c r="BC90" i="3"/>
  <c r="AY90" i="3"/>
  <c r="AZ90" i="3"/>
  <c r="BT90" i="3"/>
  <c r="CK90" i="3"/>
  <c r="BQ86" i="3"/>
  <c r="AX86" i="3"/>
  <c r="BS74" i="3"/>
  <c r="CK74" i="3"/>
  <c r="CF74" i="3"/>
  <c r="CA74" i="3"/>
  <c r="BV74" i="3"/>
  <c r="CI74" i="3"/>
  <c r="CD74" i="3"/>
  <c r="BT74" i="3"/>
  <c r="CL74" i="3"/>
  <c r="BY74" i="3"/>
  <c r="CB74" i="3"/>
  <c r="BW74" i="3"/>
  <c r="CG74" i="3"/>
  <c r="CJ74" i="3"/>
  <c r="CE74" i="3"/>
  <c r="BZ74" i="3"/>
  <c r="BU74" i="3"/>
  <c r="CM74" i="3"/>
  <c r="CH74" i="3"/>
  <c r="CC74" i="3"/>
  <c r="BX74" i="3"/>
  <c r="BB90" i="3"/>
  <c r="BO90" i="3"/>
  <c r="BL90" i="3"/>
  <c r="CM90" i="3"/>
  <c r="CH90" i="3"/>
  <c r="BP86" i="3"/>
  <c r="BG86" i="3"/>
  <c r="BA80" i="3"/>
  <c r="BL80" i="3"/>
  <c r="BC80" i="3"/>
  <c r="AZ80" i="3"/>
  <c r="BB80" i="3"/>
  <c r="BR80" i="3"/>
  <c r="BH80" i="3"/>
  <c r="BE80" i="3"/>
  <c r="AX80" i="3"/>
  <c r="BP80" i="3"/>
  <c r="BD80" i="3"/>
  <c r="BJ80" i="3"/>
  <c r="BG80" i="3"/>
  <c r="BN80" i="3"/>
  <c r="BO80" i="3"/>
  <c r="BM80" i="3"/>
  <c r="BK80" i="3"/>
  <c r="BQ80" i="3"/>
  <c r="BI80" i="3"/>
  <c r="AY80" i="3"/>
  <c r="BF80" i="3"/>
  <c r="BT75" i="3"/>
  <c r="CL75" i="3"/>
  <c r="BZ75" i="3"/>
  <c r="CB75" i="3"/>
  <c r="BW75" i="3"/>
  <c r="CH75" i="3"/>
  <c r="CJ75" i="3"/>
  <c r="CE75" i="3"/>
  <c r="BS75" i="3"/>
  <c r="BU75" i="3"/>
  <c r="CM75" i="3"/>
  <c r="CA75" i="3"/>
  <c r="CC75" i="3"/>
  <c r="BX75" i="3"/>
  <c r="CI75" i="3"/>
  <c r="CK75" i="3"/>
  <c r="CF75" i="3"/>
  <c r="BV75" i="3"/>
  <c r="BY75" i="3"/>
  <c r="CD75" i="3"/>
  <c r="CG75" i="3"/>
  <c r="BN89" i="3"/>
  <c r="BD89" i="3"/>
  <c r="BW88" i="3"/>
  <c r="BX88" i="3"/>
  <c r="BZ88" i="3"/>
  <c r="CH88" i="3"/>
  <c r="CD88" i="3"/>
  <c r="CK88" i="3"/>
  <c r="CF88" i="3"/>
  <c r="CE88" i="3"/>
  <c r="CA88" i="3"/>
  <c r="CG88" i="3"/>
  <c r="BU88" i="3"/>
  <c r="CJ88" i="3"/>
  <c r="CM88" i="3"/>
  <c r="BV88" i="3"/>
  <c r="BY88" i="3"/>
  <c r="CI88" i="3"/>
  <c r="BS88" i="3"/>
  <c r="BT88" i="3"/>
  <c r="CL88" i="3"/>
  <c r="CB88" i="3"/>
  <c r="CC88" i="3"/>
  <c r="AY75" i="3"/>
  <c r="BP75" i="3"/>
  <c r="BB75" i="3"/>
  <c r="BK75" i="3"/>
  <c r="BF75" i="3"/>
  <c r="BA75" i="3"/>
  <c r="BM75" i="3"/>
  <c r="BR75" i="3"/>
  <c r="BO75" i="3"/>
  <c r="BJ75" i="3"/>
  <c r="BH75" i="3"/>
  <c r="BL75" i="3"/>
  <c r="BN75" i="3"/>
  <c r="AX75" i="3"/>
  <c r="AZ75" i="3"/>
  <c r="BC75" i="3"/>
  <c r="BE75" i="3"/>
  <c r="BG75" i="3"/>
  <c r="BQ75" i="3"/>
  <c r="BD75" i="3"/>
  <c r="BI75" i="3"/>
  <c r="CF73" i="3"/>
  <c r="BT73" i="3"/>
  <c r="BV73" i="3"/>
  <c r="BY73" i="3"/>
  <c r="CB73" i="3"/>
  <c r="CD73" i="3"/>
  <c r="CG73" i="3"/>
  <c r="CJ73" i="3"/>
  <c r="CL73" i="3"/>
  <c r="BZ73" i="3"/>
  <c r="BU73" i="3"/>
  <c r="BW73" i="3"/>
  <c r="CH73" i="3"/>
  <c r="CC73" i="3"/>
  <c r="CE73" i="3"/>
  <c r="BS73" i="3"/>
  <c r="CK73" i="3"/>
  <c r="CM73" i="3"/>
  <c r="CA73" i="3"/>
  <c r="BX73" i="3"/>
  <c r="CI73" i="3"/>
  <c r="BW86" i="3"/>
  <c r="CD86" i="3"/>
  <c r="CH86" i="3"/>
  <c r="BX86" i="3"/>
  <c r="CC86" i="3"/>
  <c r="CI86" i="3"/>
  <c r="CK86" i="3"/>
  <c r="BY86" i="3"/>
  <c r="CE86" i="3"/>
  <c r="BT86" i="3"/>
  <c r="CJ86" i="3"/>
  <c r="CG86" i="3"/>
  <c r="BS86" i="3"/>
  <c r="CF86" i="3"/>
  <c r="BZ86" i="3"/>
  <c r="CM86" i="3"/>
  <c r="BV86" i="3"/>
  <c r="CL86" i="3"/>
  <c r="BU86" i="3"/>
  <c r="CB86" i="3"/>
  <c r="CA86" i="3"/>
  <c r="BH82" i="3"/>
  <c r="BJ82" i="3"/>
  <c r="BA82" i="3"/>
  <c r="BE82" i="3"/>
  <c r="AY82" i="3"/>
  <c r="BQ82" i="3"/>
  <c r="BD82" i="3"/>
  <c r="BC82" i="3"/>
  <c r="BK82" i="3"/>
  <c r="BG82" i="3"/>
  <c r="BR82" i="3"/>
  <c r="BF82" i="3"/>
  <c r="AX82" i="3"/>
  <c r="AZ82" i="3"/>
  <c r="BL82" i="3"/>
  <c r="BP82" i="3"/>
  <c r="BO82" i="3"/>
  <c r="BB82" i="3"/>
  <c r="BI82" i="3"/>
  <c r="BM82" i="3"/>
  <c r="BN82" i="3"/>
  <c r="CC80" i="3"/>
  <c r="BX80" i="3"/>
  <c r="CI80" i="3"/>
  <c r="CK80" i="3"/>
  <c r="CF80" i="3"/>
  <c r="BV80" i="3"/>
  <c r="BY80" i="3"/>
  <c r="CD80" i="3"/>
  <c r="CG80" i="3"/>
  <c r="BT80" i="3"/>
  <c r="CL80" i="3"/>
  <c r="BZ80" i="3"/>
  <c r="CB80" i="3"/>
  <c r="BW80" i="3"/>
  <c r="CH80" i="3"/>
  <c r="CJ80" i="3"/>
  <c r="CE80" i="3"/>
  <c r="BS80" i="3"/>
  <c r="BU80" i="3"/>
  <c r="CM80" i="3"/>
  <c r="CA80" i="3"/>
  <c r="BU78" i="3"/>
  <c r="CF78" i="3"/>
  <c r="BT78" i="3"/>
  <c r="BV78" i="3"/>
  <c r="BY78" i="3"/>
  <c r="CB78" i="3"/>
  <c r="CD78" i="3"/>
  <c r="CG78" i="3"/>
  <c r="CJ78" i="3"/>
  <c r="CL78" i="3"/>
  <c r="BZ78" i="3"/>
  <c r="CC78" i="3"/>
  <c r="BW78" i="3"/>
  <c r="CH78" i="3"/>
  <c r="CK78" i="3"/>
  <c r="CE78" i="3"/>
  <c r="BS78" i="3"/>
  <c r="CM78" i="3"/>
  <c r="CA78" i="3"/>
  <c r="BX78" i="3"/>
  <c r="CI78" i="3"/>
  <c r="CI89" i="3"/>
  <c r="BT89" i="3"/>
  <c r="BU89" i="3"/>
  <c r="CG89" i="3"/>
  <c r="BZ89" i="3"/>
  <c r="CM89" i="3"/>
  <c r="CD89" i="3"/>
  <c r="BX89" i="3"/>
  <c r="BS89" i="3"/>
  <c r="CB89" i="3"/>
  <c r="CC89" i="3"/>
  <c r="BV89" i="3"/>
  <c r="CH89" i="3"/>
  <c r="CJ89" i="3"/>
  <c r="CL89" i="3"/>
  <c r="BW89" i="3"/>
  <c r="CA89" i="3"/>
  <c r="BY89" i="3"/>
  <c r="CF89" i="3"/>
  <c r="CE89" i="3"/>
  <c r="CK89" i="3"/>
  <c r="BU85" i="3"/>
  <c r="CC85" i="3"/>
  <c r="CF85" i="3"/>
  <c r="BV85" i="3"/>
  <c r="CJ85" i="3"/>
  <c r="CK85" i="3"/>
  <c r="CD85" i="3"/>
  <c r="BX85" i="3"/>
  <c r="CL85" i="3"/>
  <c r="CH85" i="3"/>
  <c r="CA85" i="3"/>
  <c r="CI85" i="3"/>
  <c r="BS85" i="3"/>
  <c r="CG85" i="3"/>
  <c r="BT85" i="3"/>
  <c r="BW85" i="3"/>
  <c r="CB85" i="3"/>
  <c r="CE85" i="3"/>
  <c r="BY85" i="3"/>
  <c r="BZ85" i="3"/>
  <c r="CM85" i="3"/>
  <c r="BB76" i="3"/>
  <c r="BP76" i="3"/>
  <c r="BM76" i="3"/>
  <c r="BI76" i="3"/>
  <c r="BJ76" i="3"/>
  <c r="BD76" i="3"/>
  <c r="AX76" i="3"/>
  <c r="BG76" i="3"/>
  <c r="BN76" i="3"/>
  <c r="BH76" i="3"/>
  <c r="BK76" i="3"/>
  <c r="AY76" i="3"/>
  <c r="BE76" i="3"/>
  <c r="BA76" i="3"/>
  <c r="BR76" i="3"/>
  <c r="BQ76" i="3"/>
  <c r="BL76" i="3"/>
  <c r="AZ76" i="3"/>
  <c r="BF76" i="3"/>
  <c r="BC76" i="3"/>
  <c r="BO76" i="3"/>
  <c r="BE86" i="3"/>
  <c r="BN79" i="3"/>
  <c r="AZ79" i="3"/>
  <c r="BK79" i="3"/>
  <c r="BL79" i="3"/>
  <c r="BO79" i="3"/>
  <c r="BB79" i="3"/>
  <c r="AX79" i="3"/>
  <c r="BJ79" i="3"/>
  <c r="BD79" i="3"/>
  <c r="BE79" i="3"/>
  <c r="AY79" i="3"/>
  <c r="BQ79" i="3"/>
  <c r="BM79" i="3"/>
  <c r="BF79" i="3"/>
  <c r="BI79" i="3"/>
  <c r="BR79" i="3"/>
  <c r="BH79" i="3"/>
  <c r="BA79" i="3"/>
  <c r="BG79" i="3"/>
  <c r="BC79" i="3"/>
  <c r="BP79" i="3"/>
  <c r="BG90" i="3"/>
  <c r="BI90" i="3"/>
  <c r="BQ90" i="3"/>
  <c r="BZ90" i="3"/>
  <c r="BM86" i="3"/>
  <c r="BB86" i="3"/>
  <c r="BD86" i="3"/>
  <c r="BS81" i="3"/>
  <c r="CF81" i="3"/>
  <c r="CK81" i="3"/>
  <c r="BT81" i="3"/>
  <c r="BZ81" i="3"/>
  <c r="CM81" i="3"/>
  <c r="BV81" i="3"/>
  <c r="BU81" i="3"/>
  <c r="CA81" i="3"/>
  <c r="BY81" i="3"/>
  <c r="BW81" i="3"/>
  <c r="CD81" i="3"/>
  <c r="CB81" i="3"/>
  <c r="CH81" i="3"/>
  <c r="BX81" i="3"/>
  <c r="CG81" i="3"/>
  <c r="CC81" i="3"/>
  <c r="CI81" i="3"/>
  <c r="CJ81" i="3"/>
  <c r="CE81" i="3"/>
  <c r="CL81" i="3"/>
  <c r="BR81" i="3"/>
  <c r="BA81" i="3"/>
  <c r="BN81" i="3"/>
  <c r="BD81" i="3"/>
  <c r="AZ81" i="3"/>
  <c r="BP81" i="3"/>
  <c r="BO81" i="3"/>
  <c r="BQ81" i="3"/>
  <c r="BI81" i="3"/>
  <c r="BH81" i="3"/>
  <c r="AX81" i="3"/>
  <c r="BE81" i="3"/>
  <c r="BC81" i="3"/>
  <c r="BL81" i="3"/>
  <c r="BG81" i="3"/>
  <c r="AY81" i="3"/>
  <c r="BJ81" i="3"/>
  <c r="BM81" i="3"/>
  <c r="BF81" i="3"/>
  <c r="BK81" i="3"/>
  <c r="BB81" i="3"/>
  <c r="BL73" i="3"/>
  <c r="BN73" i="3"/>
  <c r="BM73" i="3"/>
  <c r="BK73" i="3"/>
  <c r="BJ73" i="3"/>
  <c r="BI73" i="3"/>
  <c r="BG73" i="3"/>
  <c r="AZ73" i="3"/>
  <c r="BD73" i="3"/>
  <c r="BF73" i="3"/>
  <c r="BH73" i="3"/>
  <c r="BB73" i="3"/>
  <c r="BE73" i="3"/>
  <c r="AY73" i="3"/>
  <c r="BP73" i="3"/>
  <c r="BA73" i="3"/>
  <c r="BR73" i="3"/>
  <c r="AX73" i="3"/>
  <c r="BO73" i="3"/>
  <c r="BC73" i="3"/>
  <c r="BQ73" i="3"/>
  <c r="BM89" i="3"/>
  <c r="BF89" i="3"/>
  <c r="BC89" i="3"/>
  <c r="CB72" i="3"/>
  <c r="BW72" i="3"/>
  <c r="CH72" i="3"/>
  <c r="CJ72" i="3"/>
  <c r="CE72" i="3"/>
  <c r="BU72" i="3"/>
  <c r="CM72" i="3"/>
  <c r="CC72" i="3"/>
  <c r="BX72" i="3"/>
  <c r="BS72" i="3"/>
  <c r="CK72" i="3"/>
  <c r="CF72" i="3"/>
  <c r="CA72" i="3"/>
  <c r="BV72" i="3"/>
  <c r="BY72" i="3"/>
  <c r="CI72" i="3"/>
  <c r="CD72" i="3"/>
  <c r="CG72" i="3"/>
  <c r="BT72" i="3"/>
  <c r="CL72" i="3"/>
  <c r="BZ72" i="3"/>
  <c r="BD72" i="3"/>
  <c r="BI72" i="3"/>
  <c r="BJ72" i="3"/>
  <c r="BO72" i="3"/>
  <c r="BN72" i="3"/>
  <c r="BH72" i="3"/>
  <c r="BK72" i="3"/>
  <c r="BB72" i="3"/>
  <c r="BL72" i="3"/>
  <c r="BG72" i="3"/>
  <c r="BA72" i="3"/>
  <c r="BM72" i="3"/>
  <c r="BC72" i="3"/>
  <c r="BF72" i="3"/>
  <c r="BQ72" i="3"/>
  <c r="BR72" i="3"/>
  <c r="AY72" i="3"/>
  <c r="BP72" i="3"/>
  <c r="AZ72" i="3"/>
  <c r="BE72" i="3"/>
  <c r="AX72" i="3"/>
  <c r="V85" i="3" l="1"/>
  <c r="V80" i="3"/>
  <c r="K87" i="3"/>
  <c r="AB90" i="3"/>
  <c r="F90" i="3"/>
  <c r="F96" i="1"/>
  <c r="AN87" i="3"/>
  <c r="AM90" i="3"/>
  <c r="AR90" i="3"/>
  <c r="M87" i="3"/>
  <c r="N87" i="3" s="1"/>
  <c r="L87" i="3"/>
  <c r="V81" i="3"/>
  <c r="V89" i="3"/>
  <c r="V73" i="3"/>
  <c r="M90" i="3"/>
  <c r="N90" i="3" s="1"/>
  <c r="Q72" i="3"/>
  <c r="Q89" i="3"/>
  <c r="V83" i="3"/>
  <c r="Q83" i="3"/>
  <c r="Q84" i="3"/>
  <c r="Q85" i="3"/>
  <c r="Q82" i="3"/>
  <c r="Q80" i="3"/>
  <c r="Q77" i="3"/>
  <c r="AS90" i="3"/>
  <c r="K90" i="3"/>
  <c r="V86" i="3"/>
  <c r="V87" i="3"/>
  <c r="L90" i="3"/>
  <c r="V75" i="3"/>
  <c r="V79" i="3"/>
  <c r="K79" i="3"/>
  <c r="Q79" i="3"/>
  <c r="Q74" i="3"/>
  <c r="Q81" i="3"/>
  <c r="Q75" i="3"/>
  <c r="V74" i="3"/>
  <c r="V77" i="3"/>
  <c r="R85" i="3"/>
  <c r="S85" i="3"/>
  <c r="T85" i="3" s="1"/>
  <c r="Q88" i="3"/>
  <c r="V82" i="3"/>
  <c r="R77" i="3"/>
  <c r="S77" i="3"/>
  <c r="T77" i="3" s="1"/>
  <c r="Q90" i="3"/>
  <c r="Q87" i="3"/>
  <c r="W89" i="3"/>
  <c r="X89" i="3"/>
  <c r="Y89" i="3" s="1"/>
  <c r="W86" i="3"/>
  <c r="X86" i="3"/>
  <c r="Y86" i="3" s="1"/>
  <c r="V76" i="3"/>
  <c r="H87" i="3"/>
  <c r="I87" i="3" s="1"/>
  <c r="R73" i="3"/>
  <c r="S73" i="3"/>
  <c r="T73" i="3" s="1"/>
  <c r="W85" i="3"/>
  <c r="X85" i="3"/>
  <c r="Y85" i="3" s="1"/>
  <c r="W73" i="3"/>
  <c r="X73" i="3"/>
  <c r="Y73" i="3" s="1"/>
  <c r="W75" i="3"/>
  <c r="X75" i="3"/>
  <c r="Y75" i="3" s="1"/>
  <c r="R88" i="3"/>
  <c r="S88" i="3"/>
  <c r="T88" i="3" s="1"/>
  <c r="X82" i="3"/>
  <c r="Y82" i="3" s="1"/>
  <c r="W82" i="3"/>
  <c r="W87" i="3"/>
  <c r="X87" i="3"/>
  <c r="Y87" i="3" s="1"/>
  <c r="Q76" i="3"/>
  <c r="W74" i="3"/>
  <c r="X74" i="3"/>
  <c r="Y74" i="3" s="1"/>
  <c r="X77" i="3"/>
  <c r="Y77" i="3" s="1"/>
  <c r="W77" i="3"/>
  <c r="W84" i="3"/>
  <c r="X84" i="3"/>
  <c r="Y84" i="3" s="1"/>
  <c r="V84" i="3"/>
  <c r="R83" i="3"/>
  <c r="S83" i="3"/>
  <c r="T83" i="3" s="1"/>
  <c r="R86" i="3"/>
  <c r="S86" i="3"/>
  <c r="T86" i="3" s="1"/>
  <c r="V90" i="3"/>
  <c r="R79" i="3"/>
  <c r="S79" i="3"/>
  <c r="T79" i="3" s="1"/>
  <c r="W78" i="3"/>
  <c r="X78" i="3"/>
  <c r="Y78" i="3" s="1"/>
  <c r="W83" i="3"/>
  <c r="X83" i="3"/>
  <c r="Y83" i="3" s="1"/>
  <c r="W79" i="3"/>
  <c r="X79" i="3"/>
  <c r="Y79" i="3" s="1"/>
  <c r="R90" i="3"/>
  <c r="S90" i="3"/>
  <c r="T90" i="3" s="1"/>
  <c r="R87" i="3"/>
  <c r="S87" i="3"/>
  <c r="T87" i="3" s="1"/>
  <c r="W72" i="3"/>
  <c r="X72" i="3"/>
  <c r="Y72" i="3" s="1"/>
  <c r="V72" i="3"/>
  <c r="R89" i="3"/>
  <c r="S89" i="3"/>
  <c r="T89" i="3" s="1"/>
  <c r="X81" i="3"/>
  <c r="Y81" i="3" s="1"/>
  <c r="W81" i="3"/>
  <c r="R76" i="3"/>
  <c r="S76" i="3"/>
  <c r="T76" i="3" s="1"/>
  <c r="R82" i="3"/>
  <c r="S82" i="3"/>
  <c r="T82" i="3" s="1"/>
  <c r="S75" i="3"/>
  <c r="T75" i="3" s="1"/>
  <c r="R75" i="3"/>
  <c r="W76" i="3"/>
  <c r="X76" i="3"/>
  <c r="Y76" i="3" s="1"/>
  <c r="R84" i="3"/>
  <c r="S84" i="3"/>
  <c r="T84" i="3" s="1"/>
  <c r="W90" i="3"/>
  <c r="X90" i="3"/>
  <c r="Y90" i="3" s="1"/>
  <c r="R81" i="3"/>
  <c r="S81" i="3"/>
  <c r="T81" i="3" s="1"/>
  <c r="W88" i="3"/>
  <c r="X88" i="3"/>
  <c r="Y88" i="3" s="1"/>
  <c r="R80" i="3"/>
  <c r="S80" i="3"/>
  <c r="T80" i="3" s="1"/>
  <c r="R78" i="3"/>
  <c r="S78" i="3"/>
  <c r="T78" i="3" s="1"/>
  <c r="R72" i="3"/>
  <c r="S72" i="3"/>
  <c r="T72" i="3" s="1"/>
  <c r="Q73" i="3"/>
  <c r="V78" i="3"/>
  <c r="X80" i="3"/>
  <c r="Y80" i="3" s="1"/>
  <c r="W80" i="3"/>
  <c r="V88" i="3"/>
  <c r="R74" i="3"/>
  <c r="S74" i="3"/>
  <c r="T74" i="3" s="1"/>
  <c r="Q86" i="3"/>
  <c r="AS87" i="3"/>
  <c r="G87" i="3"/>
  <c r="AH87" i="3"/>
  <c r="AC87" i="3"/>
  <c r="AI87" i="3"/>
  <c r="AJ87" i="3" s="1"/>
  <c r="AD87" i="3"/>
  <c r="AE87" i="3" s="1"/>
  <c r="AB81" i="3"/>
  <c r="AB86" i="3"/>
  <c r="AG90" i="3"/>
  <c r="AG83" i="3"/>
  <c r="AG85" i="3"/>
  <c r="AB89" i="3"/>
  <c r="AM87" i="3"/>
  <c r="AB87" i="3"/>
  <c r="AT87" i="3"/>
  <c r="AU87" i="3" s="1"/>
  <c r="AH90" i="3"/>
  <c r="AR87" i="3"/>
  <c r="AG87" i="3"/>
  <c r="AO87" i="3"/>
  <c r="AP87" i="3" s="1"/>
  <c r="AN90" i="3"/>
  <c r="AI90" i="3"/>
  <c r="AJ90" i="3" s="1"/>
  <c r="AR82" i="3"/>
  <c r="H90" i="3"/>
  <c r="I90" i="3" s="1"/>
  <c r="AD90" i="3"/>
  <c r="AE90" i="3" s="1"/>
  <c r="F73" i="3"/>
  <c r="AM82" i="3"/>
  <c r="AC90" i="3"/>
  <c r="G90" i="3"/>
  <c r="AT90" i="3"/>
  <c r="AU90" i="3" s="1"/>
  <c r="AB73" i="3"/>
  <c r="AM73" i="3"/>
  <c r="F89" i="3"/>
  <c r="K84" i="3"/>
  <c r="AR75" i="3"/>
  <c r="F88" i="3"/>
  <c r="AM77" i="3"/>
  <c r="F78" i="3"/>
  <c r="AB74" i="3"/>
  <c r="AG89" i="3"/>
  <c r="AG80" i="3"/>
  <c r="F75" i="3"/>
  <c r="AM74" i="3"/>
  <c r="AB72" i="3"/>
  <c r="F81" i="3"/>
  <c r="AR85" i="3"/>
  <c r="AR80" i="3"/>
  <c r="AM81" i="3"/>
  <c r="AG81" i="3"/>
  <c r="AR81" i="3"/>
  <c r="K78" i="3"/>
  <c r="AG73" i="3"/>
  <c r="AG74" i="3"/>
  <c r="AB83" i="3"/>
  <c r="F86" i="3"/>
  <c r="F72" i="3"/>
  <c r="AG78" i="3"/>
  <c r="K81" i="3"/>
  <c r="AM85" i="3"/>
  <c r="F77" i="3"/>
  <c r="AB85" i="3"/>
  <c r="AM88" i="3"/>
  <c r="AB77" i="3"/>
  <c r="K80" i="3"/>
  <c r="AR72" i="3"/>
  <c r="AM76" i="3"/>
  <c r="AM80" i="3"/>
  <c r="AR74" i="3"/>
  <c r="AG76" i="3"/>
  <c r="AG79" i="3"/>
  <c r="AB78" i="3"/>
  <c r="F84" i="3"/>
  <c r="AM75" i="3"/>
  <c r="F85" i="3"/>
  <c r="AR79" i="3"/>
  <c r="AC86" i="3"/>
  <c r="AM72" i="3"/>
  <c r="K89" i="3"/>
  <c r="AR73" i="3"/>
  <c r="AB75" i="3"/>
  <c r="AB88" i="3"/>
  <c r="F76" i="3"/>
  <c r="M85" i="3"/>
  <c r="N85" i="3" s="1"/>
  <c r="AR89" i="3"/>
  <c r="AG75" i="3"/>
  <c r="F80" i="3"/>
  <c r="K74" i="3"/>
  <c r="AR76" i="3"/>
  <c r="AC78" i="3"/>
  <c r="K75" i="3"/>
  <c r="AM86" i="3"/>
  <c r="AG72" i="3"/>
  <c r="AB79" i="3"/>
  <c r="AB76" i="3"/>
  <c r="AR78" i="3"/>
  <c r="AB82" i="3"/>
  <c r="AO90" i="3"/>
  <c r="AP90" i="3" s="1"/>
  <c r="K83" i="3"/>
  <c r="K82" i="3"/>
  <c r="AB84" i="3"/>
  <c r="AM83" i="3"/>
  <c r="AD86" i="3"/>
  <c r="AE86" i="3" s="1"/>
  <c r="K85" i="3"/>
  <c r="F82" i="3"/>
  <c r="AR86" i="3"/>
  <c r="K77" i="3"/>
  <c r="AM84" i="3"/>
  <c r="AM89" i="3"/>
  <c r="K72" i="3"/>
  <c r="K73" i="3"/>
  <c r="AB80" i="3"/>
  <c r="K76" i="3"/>
  <c r="AM78" i="3"/>
  <c r="F83" i="3"/>
  <c r="AM79" i="3"/>
  <c r="AR88" i="3"/>
  <c r="K88" i="3"/>
  <c r="F79" i="3"/>
  <c r="AG86" i="3"/>
  <c r="AG88" i="3"/>
  <c r="AG77" i="3"/>
  <c r="AR84" i="3"/>
  <c r="AG84" i="3"/>
  <c r="K86" i="3"/>
  <c r="AR83" i="3"/>
  <c r="AR77" i="3"/>
  <c r="AG82" i="3"/>
  <c r="L75" i="3"/>
  <c r="M75" i="3"/>
  <c r="N75" i="3" s="1"/>
  <c r="G74" i="3"/>
  <c r="H74" i="3"/>
  <c r="I74" i="3" s="1"/>
  <c r="AN83" i="3"/>
  <c r="AO83" i="3"/>
  <c r="AP83" i="3" s="1"/>
  <c r="M81" i="3"/>
  <c r="N81" i="3" s="1"/>
  <c r="L81" i="3"/>
  <c r="AN76" i="3"/>
  <c r="AO76" i="3"/>
  <c r="AP76" i="3" s="1"/>
  <c r="AT89" i="3"/>
  <c r="AU89" i="3" s="1"/>
  <c r="AS89" i="3"/>
  <c r="H86" i="3"/>
  <c r="I86" i="3" s="1"/>
  <c r="G86" i="3"/>
  <c r="AI74" i="3"/>
  <c r="AJ74" i="3" s="1"/>
  <c r="AH74" i="3"/>
  <c r="AT77" i="3"/>
  <c r="AU77" i="3" s="1"/>
  <c r="AS77" i="3"/>
  <c r="AH84" i="3"/>
  <c r="AI84" i="3"/>
  <c r="AJ84" i="3" s="1"/>
  <c r="AD78" i="3"/>
  <c r="AE78" i="3" s="1"/>
  <c r="H89" i="3"/>
  <c r="I89" i="3" s="1"/>
  <c r="G89" i="3"/>
  <c r="G83" i="3"/>
  <c r="H83" i="3"/>
  <c r="I83" i="3" s="1"/>
  <c r="M80" i="3"/>
  <c r="N80" i="3" s="1"/>
  <c r="L80" i="3"/>
  <c r="AN73" i="3"/>
  <c r="AO73" i="3"/>
  <c r="AP73" i="3" s="1"/>
  <c r="G81" i="3"/>
  <c r="H81" i="3"/>
  <c r="I81" i="3" s="1"/>
  <c r="AH89" i="3"/>
  <c r="AI89" i="3"/>
  <c r="AJ89" i="3" s="1"/>
  <c r="M78" i="3"/>
  <c r="N78" i="3" s="1"/>
  <c r="L78" i="3"/>
  <c r="AD82" i="3"/>
  <c r="AE82" i="3" s="1"/>
  <c r="AC82" i="3"/>
  <c r="AT86" i="3"/>
  <c r="AU86" i="3" s="1"/>
  <c r="AS86" i="3"/>
  <c r="M73" i="3"/>
  <c r="N73" i="3" s="1"/>
  <c r="L73" i="3"/>
  <c r="H75" i="3"/>
  <c r="I75" i="3" s="1"/>
  <c r="G75" i="3"/>
  <c r="AS76" i="3"/>
  <c r="AT76" i="3"/>
  <c r="AU76" i="3" s="1"/>
  <c r="AS83" i="3"/>
  <c r="AT83" i="3"/>
  <c r="AU83" i="3" s="1"/>
  <c r="AD85" i="3"/>
  <c r="AE85" i="3" s="1"/>
  <c r="AC85" i="3"/>
  <c r="AS79" i="3"/>
  <c r="AT79" i="3"/>
  <c r="AU79" i="3" s="1"/>
  <c r="AI82" i="3"/>
  <c r="AJ82" i="3" s="1"/>
  <c r="AH82" i="3"/>
  <c r="G84" i="3"/>
  <c r="H84" i="3"/>
  <c r="I84" i="3" s="1"/>
  <c r="AO77" i="3"/>
  <c r="AP77" i="3" s="1"/>
  <c r="AN77" i="3"/>
  <c r="G82" i="3"/>
  <c r="H82" i="3"/>
  <c r="I82" i="3" s="1"/>
  <c r="M84" i="3"/>
  <c r="N84" i="3" s="1"/>
  <c r="L84" i="3"/>
  <c r="AD89" i="3"/>
  <c r="AE89" i="3" s="1"/>
  <c r="AC89" i="3"/>
  <c r="AO79" i="3"/>
  <c r="AP79" i="3" s="1"/>
  <c r="AN79" i="3"/>
  <c r="L85" i="3"/>
  <c r="AS80" i="3"/>
  <c r="AT80" i="3"/>
  <c r="AU80" i="3" s="1"/>
  <c r="AH80" i="3"/>
  <c r="AI80" i="3"/>
  <c r="AJ80" i="3" s="1"/>
  <c r="L86" i="3"/>
  <c r="M86" i="3"/>
  <c r="N86" i="3" s="1"/>
  <c r="AH86" i="3"/>
  <c r="AI86" i="3"/>
  <c r="AJ86" i="3" s="1"/>
  <c r="AI73" i="3"/>
  <c r="AJ73" i="3" s="1"/>
  <c r="AH73" i="3"/>
  <c r="AT75" i="3"/>
  <c r="AU75" i="3" s="1"/>
  <c r="AS75" i="3"/>
  <c r="M74" i="3"/>
  <c r="N74" i="3" s="1"/>
  <c r="L74" i="3"/>
  <c r="L76" i="3"/>
  <c r="M76" i="3"/>
  <c r="N76" i="3" s="1"/>
  <c r="AH83" i="3"/>
  <c r="AI83" i="3"/>
  <c r="AJ83" i="3" s="1"/>
  <c r="AO85" i="3"/>
  <c r="AP85" i="3" s="1"/>
  <c r="AN85" i="3"/>
  <c r="G88" i="3"/>
  <c r="H88" i="3"/>
  <c r="I88" i="3" s="1"/>
  <c r="AH79" i="3"/>
  <c r="AI79" i="3"/>
  <c r="AJ79" i="3" s="1"/>
  <c r="AT84" i="3"/>
  <c r="AU84" i="3" s="1"/>
  <c r="AS84" i="3"/>
  <c r="AC84" i="3"/>
  <c r="AD84" i="3"/>
  <c r="AE84" i="3" s="1"/>
  <c r="AN84" i="3"/>
  <c r="AO84" i="3"/>
  <c r="AP84" i="3" s="1"/>
  <c r="G77" i="3"/>
  <c r="H77" i="3"/>
  <c r="I77" i="3" s="1"/>
  <c r="AD74" i="3"/>
  <c r="AE74" i="3" s="1"/>
  <c r="AC74" i="3"/>
  <c r="AD73" i="3"/>
  <c r="AE73" i="3" s="1"/>
  <c r="AC73" i="3"/>
  <c r="H76" i="3"/>
  <c r="I76" i="3" s="1"/>
  <c r="G76" i="3"/>
  <c r="L89" i="3"/>
  <c r="M89" i="3"/>
  <c r="N89" i="3" s="1"/>
  <c r="AC81" i="3"/>
  <c r="AD81" i="3"/>
  <c r="AE81" i="3" s="1"/>
  <c r="AD76" i="3"/>
  <c r="AE76" i="3" s="1"/>
  <c r="AC76" i="3"/>
  <c r="AH78" i="3"/>
  <c r="AI78" i="3"/>
  <c r="AJ78" i="3" s="1"/>
  <c r="AD75" i="3"/>
  <c r="AE75" i="3" s="1"/>
  <c r="AC75" i="3"/>
  <c r="H80" i="3"/>
  <c r="I80" i="3" s="1"/>
  <c r="G80" i="3"/>
  <c r="H85" i="3"/>
  <c r="I85" i="3" s="1"/>
  <c r="G85" i="3"/>
  <c r="L82" i="3"/>
  <c r="M82" i="3"/>
  <c r="N82" i="3" s="1"/>
  <c r="H78" i="3"/>
  <c r="I78" i="3" s="1"/>
  <c r="G78" i="3"/>
  <c r="AS85" i="3"/>
  <c r="AT85" i="3"/>
  <c r="AU85" i="3" s="1"/>
  <c r="AD88" i="3"/>
  <c r="AE88" i="3" s="1"/>
  <c r="AC88" i="3"/>
  <c r="H73" i="3"/>
  <c r="I73" i="3" s="1"/>
  <c r="G73" i="3"/>
  <c r="AT81" i="3"/>
  <c r="AU81" i="3" s="1"/>
  <c r="AS81" i="3"/>
  <c r="AI85" i="3"/>
  <c r="AJ85" i="3" s="1"/>
  <c r="AH85" i="3"/>
  <c r="AO82" i="3"/>
  <c r="AP82" i="3" s="1"/>
  <c r="AN82" i="3"/>
  <c r="M88" i="3"/>
  <c r="N88" i="3" s="1"/>
  <c r="L88" i="3"/>
  <c r="AT74" i="3"/>
  <c r="AU74" i="3" s="1"/>
  <c r="AS74" i="3"/>
  <c r="AI76" i="3"/>
  <c r="AJ76" i="3" s="1"/>
  <c r="AH76" i="3"/>
  <c r="AH77" i="3"/>
  <c r="AI77" i="3"/>
  <c r="AJ77" i="3" s="1"/>
  <c r="AN88" i="3"/>
  <c r="AO88" i="3"/>
  <c r="AP88" i="3" s="1"/>
  <c r="M79" i="3"/>
  <c r="N79" i="3" s="1"/>
  <c r="L79" i="3"/>
  <c r="AS82" i="3"/>
  <c r="AT82" i="3"/>
  <c r="AU82" i="3" s="1"/>
  <c r="AN89" i="3"/>
  <c r="AO89" i="3"/>
  <c r="AP89" i="3" s="1"/>
  <c r="AS88" i="3"/>
  <c r="AT88" i="3"/>
  <c r="AU88" i="3" s="1"/>
  <c r="AO80" i="3"/>
  <c r="AP80" i="3" s="1"/>
  <c r="AN80" i="3"/>
  <c r="AN81" i="3"/>
  <c r="AO81" i="3"/>
  <c r="AP81" i="3" s="1"/>
  <c r="AC79" i="3"/>
  <c r="AD79" i="3"/>
  <c r="AE79" i="3" s="1"/>
  <c r="AO75" i="3"/>
  <c r="AP75" i="3" s="1"/>
  <c r="AN75" i="3"/>
  <c r="AH75" i="3"/>
  <c r="AI75" i="3"/>
  <c r="AJ75" i="3" s="1"/>
  <c r="AC80" i="3"/>
  <c r="AD80" i="3"/>
  <c r="AE80" i="3" s="1"/>
  <c r="AO86" i="3"/>
  <c r="AP86" i="3" s="1"/>
  <c r="AN86" i="3"/>
  <c r="L77" i="3"/>
  <c r="M77" i="3"/>
  <c r="N77" i="3" s="1"/>
  <c r="AD77" i="3"/>
  <c r="AE77" i="3" s="1"/>
  <c r="AC77" i="3"/>
  <c r="AN74" i="3"/>
  <c r="AO74" i="3"/>
  <c r="AP74" i="3" s="1"/>
  <c r="AI81" i="3"/>
  <c r="AJ81" i="3" s="1"/>
  <c r="AH81" i="3"/>
  <c r="H79" i="3"/>
  <c r="I79" i="3" s="1"/>
  <c r="G79" i="3"/>
  <c r="AT78" i="3"/>
  <c r="AU78" i="3" s="1"/>
  <c r="AS78" i="3"/>
  <c r="AT73" i="3"/>
  <c r="AU73" i="3" s="1"/>
  <c r="AS73" i="3"/>
  <c r="AH88" i="3"/>
  <c r="AI88" i="3"/>
  <c r="AJ88" i="3" s="1"/>
  <c r="L83" i="3"/>
  <c r="M83" i="3"/>
  <c r="N83" i="3" s="1"/>
  <c r="AN78" i="3"/>
  <c r="AO78" i="3"/>
  <c r="AP78" i="3" s="1"/>
  <c r="AC83" i="3"/>
  <c r="AD83" i="3"/>
  <c r="AE83" i="3" s="1"/>
  <c r="AO72" i="3"/>
  <c r="AP72" i="3" s="1"/>
  <c r="AN72" i="3"/>
  <c r="AD72" i="3"/>
  <c r="AE72" i="3" s="1"/>
  <c r="AC72" i="3"/>
  <c r="AT72" i="3"/>
  <c r="AU72" i="3" s="1"/>
  <c r="AS72" i="3"/>
  <c r="AH72" i="3"/>
  <c r="AI72" i="3"/>
  <c r="AJ72" i="3" s="1"/>
  <c r="M72" i="3"/>
  <c r="N72" i="3" s="1"/>
  <c r="L72" i="3"/>
  <c r="H72" i="3"/>
  <c r="I72" i="3" s="1"/>
  <c r="G72" i="3"/>
  <c r="Z80" i="3" l="1"/>
  <c r="U73" i="3"/>
  <c r="Z78" i="3"/>
  <c r="U78" i="3"/>
  <c r="AK87" i="3"/>
  <c r="AQ87" i="3"/>
  <c r="Z84" i="3"/>
  <c r="Z85" i="3"/>
  <c r="AF78" i="3"/>
  <c r="AF87" i="3"/>
  <c r="Z88" i="3"/>
  <c r="Z87" i="3"/>
  <c r="AK88" i="3"/>
  <c r="AF82" i="3"/>
  <c r="AV76" i="3"/>
  <c r="AF75" i="3"/>
  <c r="AQ81" i="3"/>
  <c r="AK89" i="3"/>
  <c r="AQ73" i="3"/>
  <c r="AF81" i="3"/>
  <c r="Z90" i="3"/>
  <c r="Z79" i="3"/>
  <c r="U80" i="3"/>
  <c r="AK82" i="3"/>
  <c r="AK86" i="3"/>
  <c r="AF80" i="3"/>
  <c r="AV78" i="3"/>
  <c r="AV73" i="3"/>
  <c r="AF77" i="3"/>
  <c r="AV80" i="3"/>
  <c r="AF74" i="3"/>
  <c r="AF73" i="3"/>
  <c r="AV82" i="3"/>
  <c r="Z72" i="3"/>
  <c r="U87" i="3"/>
  <c r="Z77" i="3"/>
  <c r="Z75" i="3"/>
  <c r="U82" i="3"/>
  <c r="Z73" i="3"/>
  <c r="AV77" i="3"/>
  <c r="AF76" i="3"/>
  <c r="AK79" i="3"/>
  <c r="AQ88" i="3"/>
  <c r="AF83" i="3"/>
  <c r="AV85" i="3"/>
  <c r="U90" i="3"/>
  <c r="Z74" i="3"/>
  <c r="U85" i="3"/>
  <c r="Z89" i="3"/>
  <c r="AV83" i="3"/>
  <c r="AQ83" i="3"/>
  <c r="AF79" i="3"/>
  <c r="AK75" i="3"/>
  <c r="AQ72" i="3"/>
  <c r="AK76" i="3"/>
  <c r="AF85" i="3"/>
  <c r="AK74" i="3"/>
  <c r="AQ77" i="3"/>
  <c r="AF89" i="3"/>
  <c r="U75" i="3"/>
  <c r="U84" i="3"/>
  <c r="Z81" i="3"/>
  <c r="AV88" i="3"/>
  <c r="AQ89" i="3"/>
  <c r="AF84" i="3"/>
  <c r="AK72" i="3"/>
  <c r="AV89" i="3"/>
  <c r="AV74" i="3"/>
  <c r="AK73" i="3"/>
  <c r="AF72" i="3"/>
  <c r="AK85" i="3"/>
  <c r="U76" i="3"/>
  <c r="Z76" i="3"/>
  <c r="U81" i="3"/>
  <c r="Z86" i="3"/>
  <c r="U83" i="3"/>
  <c r="AF90" i="3"/>
  <c r="AK84" i="3"/>
  <c r="AQ79" i="3"/>
  <c r="AQ84" i="3"/>
  <c r="AQ86" i="3"/>
  <c r="AV79" i="3"/>
  <c r="AQ80" i="3"/>
  <c r="AQ85" i="3"/>
  <c r="AQ74" i="3"/>
  <c r="AV75" i="3"/>
  <c r="AQ82" i="3"/>
  <c r="AK83" i="3"/>
  <c r="Z82" i="3"/>
  <c r="U74" i="3"/>
  <c r="Z83" i="3"/>
  <c r="AV84" i="3"/>
  <c r="AQ76" i="3"/>
  <c r="AV81" i="3"/>
  <c r="AV87" i="3"/>
  <c r="AK90" i="3"/>
  <c r="U88" i="3"/>
  <c r="U79" i="3"/>
  <c r="U89" i="3"/>
  <c r="AV90" i="3"/>
  <c r="AK77" i="3"/>
  <c r="AQ78" i="3"/>
  <c r="AV86" i="3"/>
  <c r="AF88" i="3"/>
  <c r="AQ75" i="3"/>
  <c r="AV72" i="3"/>
  <c r="AK78" i="3"/>
  <c r="AK81" i="3"/>
  <c r="AK80" i="3"/>
  <c r="AF86" i="3"/>
  <c r="U86" i="3"/>
  <c r="U77" i="3"/>
  <c r="U72" i="3"/>
  <c r="AQ90" i="3"/>
  <c r="J87" i="3"/>
  <c r="J90" i="3"/>
  <c r="O90" i="3"/>
  <c r="J74" i="3"/>
  <c r="O87" i="3"/>
  <c r="J79" i="3"/>
  <c r="O73" i="3"/>
  <c r="J80" i="3"/>
  <c r="O89" i="3"/>
  <c r="J78" i="3"/>
  <c r="O88" i="3"/>
  <c r="O72" i="3"/>
  <c r="J81" i="3"/>
  <c r="O86" i="3"/>
  <c r="J77" i="3"/>
  <c r="J88" i="3"/>
  <c r="O82" i="3"/>
  <c r="O78" i="3"/>
  <c r="J83" i="3"/>
  <c r="O77" i="3"/>
  <c r="O83" i="3"/>
  <c r="O75" i="3"/>
  <c r="J76" i="3"/>
  <c r="J85" i="3"/>
  <c r="O81" i="3"/>
  <c r="J75" i="3"/>
  <c r="O84" i="3"/>
  <c r="J73" i="3"/>
  <c r="J89" i="3"/>
  <c r="O79" i="3"/>
  <c r="O76" i="3"/>
  <c r="J82" i="3"/>
  <c r="J84" i="3"/>
  <c r="O80" i="3"/>
  <c r="J72" i="3"/>
  <c r="O85" i="3"/>
  <c r="O74" i="3"/>
  <c r="J86" i="3"/>
  <c r="AA83" i="3" l="1"/>
  <c r="M81" i="7" s="1"/>
  <c r="P87" i="3"/>
  <c r="L85" i="7" s="1"/>
  <c r="AA79" i="3"/>
  <c r="M77" i="7" s="1"/>
  <c r="P90" i="3"/>
  <c r="L88" i="7" s="1"/>
  <c r="AW85" i="3"/>
  <c r="O83" i="7" s="1"/>
  <c r="AA81" i="3"/>
  <c r="M79" i="7" s="1"/>
  <c r="AA84" i="3"/>
  <c r="M82" i="7" s="1"/>
  <c r="AA76" i="3"/>
  <c r="M74" i="7" s="1"/>
  <c r="AA73" i="3"/>
  <c r="AA86" i="3"/>
  <c r="M84" i="7" s="1"/>
  <c r="AA89" i="3"/>
  <c r="M87" i="7" s="1"/>
  <c r="AA80" i="3"/>
  <c r="M78" i="7" s="1"/>
  <c r="AA85" i="3"/>
  <c r="M83" i="7" s="1"/>
  <c r="AA87" i="3"/>
  <c r="M85" i="7" s="1"/>
  <c r="AW90" i="3"/>
  <c r="O88" i="7" s="1"/>
  <c r="AA82" i="3"/>
  <c r="M80" i="7" s="1"/>
  <c r="AA77" i="3"/>
  <c r="M75" i="7" s="1"/>
  <c r="AA74" i="3"/>
  <c r="M72" i="7" s="1"/>
  <c r="AA72" i="3"/>
  <c r="AL87" i="3"/>
  <c r="N85" i="7" s="1"/>
  <c r="AA90" i="3"/>
  <c r="M88" i="7" s="1"/>
  <c r="AA75" i="3"/>
  <c r="M73" i="7" s="1"/>
  <c r="AA78" i="3"/>
  <c r="M76" i="7" s="1"/>
  <c r="AA88" i="3"/>
  <c r="M86" i="7" s="1"/>
  <c r="M71" i="7"/>
  <c r="AW87" i="3"/>
  <c r="O85" i="7" s="1"/>
  <c r="AL90" i="3"/>
  <c r="N88" i="7" s="1"/>
  <c r="AW88" i="3"/>
  <c r="O86" i="7" s="1"/>
  <c r="AW82" i="3"/>
  <c r="O80" i="7" s="1"/>
  <c r="AL84" i="3"/>
  <c r="N82" i="7" s="1"/>
  <c r="AL73" i="3"/>
  <c r="N71" i="7" s="1"/>
  <c r="AW73" i="3"/>
  <c r="O71" i="7" s="1"/>
  <c r="P73" i="3"/>
  <c r="L71" i="7" s="1"/>
  <c r="AW77" i="3"/>
  <c r="O75" i="7" s="1"/>
  <c r="AW79" i="3"/>
  <c r="O77" i="7" s="1"/>
  <c r="P82" i="3"/>
  <c r="L80" i="7" s="1"/>
  <c r="AL88" i="3"/>
  <c r="N86" i="7" s="1"/>
  <c r="AW76" i="3"/>
  <c r="O74" i="7" s="1"/>
  <c r="AL78" i="3"/>
  <c r="N76" i="7" s="1"/>
  <c r="AW78" i="3"/>
  <c r="O76" i="7" s="1"/>
  <c r="AL76" i="3"/>
  <c r="N74" i="7" s="1"/>
  <c r="P74" i="3"/>
  <c r="L72" i="7" s="1"/>
  <c r="P83" i="3"/>
  <c r="L81" i="7" s="1"/>
  <c r="P75" i="3"/>
  <c r="L73" i="7" s="1"/>
  <c r="P89" i="3"/>
  <c r="L87" i="7" s="1"/>
  <c r="P85" i="3"/>
  <c r="L83" i="7" s="1"/>
  <c r="P88" i="3"/>
  <c r="L86" i="7" s="1"/>
  <c r="AL85" i="3"/>
  <c r="N83" i="7" s="1"/>
  <c r="P80" i="3"/>
  <c r="L78" i="7" s="1"/>
  <c r="AW75" i="3"/>
  <c r="O73" i="7" s="1"/>
  <c r="P76" i="3"/>
  <c r="L74" i="7" s="1"/>
  <c r="AL74" i="3"/>
  <c r="N72" i="7" s="1"/>
  <c r="P77" i="3"/>
  <c r="L75" i="7" s="1"/>
  <c r="P78" i="3"/>
  <c r="L76" i="7" s="1"/>
  <c r="P84" i="3"/>
  <c r="L82" i="7" s="1"/>
  <c r="AL83" i="3"/>
  <c r="N81" i="7" s="1"/>
  <c r="AW72" i="3"/>
  <c r="O70" i="7" s="1"/>
  <c r="P81" i="3"/>
  <c r="L79" i="7" s="1"/>
  <c r="AW89" i="3"/>
  <c r="O87" i="7" s="1"/>
  <c r="AL80" i="3"/>
  <c r="N78" i="7" s="1"/>
  <c r="AL75" i="3"/>
  <c r="N73" i="7" s="1"/>
  <c r="AL77" i="3"/>
  <c r="N75" i="7" s="1"/>
  <c r="AW83" i="3"/>
  <c r="O81" i="7" s="1"/>
  <c r="AW86" i="3"/>
  <c r="O84" i="7" s="1"/>
  <c r="AW74" i="3"/>
  <c r="O72" i="7" s="1"/>
  <c r="AW81" i="3"/>
  <c r="O79" i="7" s="1"/>
  <c r="P72" i="3"/>
  <c r="L70" i="7" s="1"/>
  <c r="AL72" i="3"/>
  <c r="AL89" i="3"/>
  <c r="N87" i="7" s="1"/>
  <c r="AL86" i="3"/>
  <c r="N84" i="7" s="1"/>
  <c r="P86" i="3"/>
  <c r="L84" i="7" s="1"/>
  <c r="AL82" i="3"/>
  <c r="N80" i="7" s="1"/>
  <c r="P79" i="3"/>
  <c r="L77" i="7" s="1"/>
  <c r="AW80" i="3"/>
  <c r="O78" i="7" s="1"/>
  <c r="AL79" i="3"/>
  <c r="N77" i="7" s="1"/>
  <c r="AW84" i="3"/>
  <c r="O82" i="7" s="1"/>
  <c r="AL81" i="3"/>
  <c r="N79" i="7" s="1"/>
  <c r="N70" i="7" l="1"/>
  <c r="M70" i="7"/>
  <c r="EP2" i="2" l="1"/>
  <c r="FK3" i="2"/>
  <c r="FK4" i="2"/>
  <c r="FF2" i="2"/>
  <c r="FF4" i="2"/>
  <c r="EY2" i="2"/>
  <c r="FA2" i="2"/>
  <c r="EO3" i="2"/>
  <c r="EZ2" i="2"/>
  <c r="EN2" i="2"/>
  <c r="EV3" i="2"/>
  <c r="FJ3" i="2"/>
  <c r="EZ3" i="2"/>
  <c r="EN3" i="2"/>
  <c r="EW2" i="2"/>
  <c r="EX2" i="2"/>
  <c r="FH4" i="2"/>
  <c r="EP4" i="2"/>
  <c r="EW4" i="2"/>
  <c r="FC2" i="2"/>
  <c r="FJ2" i="2"/>
  <c r="FG4" i="2"/>
  <c r="EO4" i="2"/>
  <c r="FE4" i="2"/>
  <c r="EO2" i="2"/>
  <c r="EV2" i="2"/>
  <c r="EU3" i="2"/>
  <c r="FC3" i="2"/>
  <c r="ER3" i="2"/>
  <c r="FG3" i="2"/>
  <c r="EX4" i="2"/>
  <c r="FD4" i="2"/>
  <c r="EP3" i="2"/>
  <c r="ET3" i="2"/>
  <c r="EU2" i="2"/>
  <c r="FB2" i="2"/>
  <c r="EY4" i="2"/>
  <c r="EV4" i="2"/>
  <c r="ET4" i="2"/>
  <c r="EZ4" i="2"/>
  <c r="FC4" i="2"/>
  <c r="FJ4" i="2"/>
  <c r="FH2" i="2"/>
  <c r="FA4" i="2"/>
  <c r="FI3" i="2"/>
  <c r="FD3" i="2"/>
  <c r="FI2" i="2"/>
  <c r="FF3" i="2"/>
  <c r="ER4" i="2"/>
  <c r="FI4" i="2"/>
  <c r="FD2" i="2"/>
  <c r="EN4" i="2"/>
  <c r="FE2" i="2"/>
  <c r="EQ3" i="2"/>
  <c r="FE3" i="2"/>
  <c r="ES2" i="2"/>
  <c r="EW3" i="2"/>
  <c r="EY3" i="2"/>
  <c r="ER2" i="2"/>
  <c r="EU4" i="2"/>
  <c r="EQ2" i="2"/>
  <c r="FB4" i="2"/>
  <c r="FH3" i="2"/>
  <c r="FA3" i="2"/>
  <c r="ET2" i="2"/>
  <c r="FB3" i="2"/>
  <c r="ES3" i="2"/>
  <c r="EX3" i="2"/>
  <c r="ES4" i="2"/>
  <c r="EQ4" i="2"/>
  <c r="FG2" i="2"/>
  <c r="C25" i="7" l="1"/>
  <c r="C41" i="7"/>
  <c r="C40" i="7"/>
  <c r="C57" i="7"/>
  <c r="C23" i="7"/>
  <c r="C27" i="7"/>
  <c r="C62" i="7"/>
  <c r="C48" i="7"/>
  <c r="C38" i="7"/>
  <c r="C69" i="7"/>
  <c r="C93" i="7"/>
  <c r="C60" i="7"/>
  <c r="C52" i="7"/>
  <c r="C92" i="7"/>
  <c r="C95" i="7"/>
  <c r="C50" i="7"/>
  <c r="C44" i="7"/>
  <c r="C8" i="7"/>
  <c r="C66" i="7"/>
  <c r="C70" i="7"/>
  <c r="C83" i="7"/>
  <c r="C11" i="7"/>
  <c r="C80" i="7"/>
  <c r="C16" i="7"/>
  <c r="C55" i="7"/>
  <c r="C58" i="7"/>
  <c r="C21" i="7"/>
  <c r="C35" i="7"/>
  <c r="C47" i="7"/>
  <c r="C79" i="7"/>
  <c r="C30" i="7"/>
  <c r="C63" i="7"/>
  <c r="C64" i="7"/>
  <c r="C87" i="7"/>
  <c r="C54" i="7"/>
  <c r="C81" i="7"/>
  <c r="C9" i="7"/>
  <c r="C42" i="7"/>
  <c r="C77" i="7"/>
  <c r="C51" i="7"/>
  <c r="C74" i="7"/>
  <c r="C18" i="7"/>
  <c r="C85" i="7"/>
  <c r="C26" i="7"/>
  <c r="C32" i="7"/>
  <c r="C56" i="7"/>
  <c r="C78" i="7"/>
  <c r="C53" i="7"/>
  <c r="C17" i="7"/>
  <c r="C91" i="7"/>
  <c r="C65" i="7"/>
  <c r="C76" i="7"/>
  <c r="C19" i="7"/>
  <c r="C43" i="7"/>
  <c r="C96" i="7"/>
  <c r="C68" i="7"/>
  <c r="C89" i="7"/>
  <c r="C36" i="7"/>
  <c r="C72" i="7"/>
  <c r="C94" i="7"/>
  <c r="C22" i="7"/>
  <c r="C61" i="7"/>
  <c r="C33" i="7"/>
  <c r="C39" i="7"/>
  <c r="C75" i="7"/>
  <c r="C13" i="7"/>
  <c r="C45" i="7"/>
  <c r="C12" i="7"/>
  <c r="C20" i="7"/>
  <c r="C15" i="7"/>
  <c r="C82" i="7"/>
  <c r="C49" i="7"/>
  <c r="C88" i="7"/>
  <c r="C73" i="7"/>
  <c r="C10" i="7"/>
  <c r="C31" i="7"/>
  <c r="C90" i="7"/>
  <c r="C37" i="7"/>
  <c r="C14" i="7"/>
  <c r="C84" i="7"/>
  <c r="C59" i="7"/>
  <c r="C46" i="7"/>
  <c r="C34" i="7"/>
  <c r="C67" i="7"/>
  <c r="C28" i="7"/>
  <c r="C86" i="7"/>
  <c r="C71" i="7"/>
  <c r="C24" i="7"/>
  <c r="C29" i="7"/>
  <c r="C92" i="3"/>
  <c r="G92" i="7"/>
  <c r="FL2" i="2"/>
  <c r="F79" i="7"/>
  <c r="F85" i="7"/>
  <c r="GA4" i="2"/>
  <c r="D73" i="7"/>
  <c r="D74" i="7"/>
  <c r="F91" i="7"/>
  <c r="E92" i="3"/>
  <c r="FS2" i="2"/>
  <c r="GF2" i="2"/>
  <c r="GD4" i="2"/>
  <c r="E86" i="7"/>
  <c r="FW3" i="2"/>
  <c r="G87" i="7"/>
  <c r="FR2" i="2"/>
  <c r="B94" i="3"/>
  <c r="FO4" i="2"/>
  <c r="F74" i="7"/>
  <c r="FR4" i="2"/>
  <c r="G91" i="7"/>
  <c r="FO3" i="2"/>
  <c r="E96" i="3"/>
  <c r="G83" i="7"/>
  <c r="FT2" i="2"/>
  <c r="E95" i="7"/>
  <c r="GF3" i="2"/>
  <c r="FM2" i="2"/>
  <c r="F73" i="7"/>
  <c r="D92" i="3"/>
  <c r="G78" i="7"/>
  <c r="G88" i="7"/>
  <c r="E80" i="7"/>
  <c r="F82" i="7"/>
  <c r="E74" i="7"/>
  <c r="E84" i="7"/>
  <c r="D91" i="7"/>
  <c r="D77" i="7"/>
  <c r="GA2" i="2"/>
  <c r="D92" i="7"/>
  <c r="D80" i="7"/>
  <c r="E98" i="3"/>
  <c r="B98" i="3"/>
  <c r="D83" i="7"/>
  <c r="G82" i="7"/>
  <c r="B97" i="3"/>
  <c r="E73" i="7"/>
  <c r="E95" i="3"/>
  <c r="B92" i="3"/>
  <c r="G76" i="7"/>
  <c r="F93" i="7"/>
  <c r="D45" i="7"/>
  <c r="C91" i="3"/>
  <c r="F80" i="7"/>
  <c r="FP2" i="2"/>
  <c r="E91" i="7"/>
  <c r="F78" i="7"/>
  <c r="D82" i="7"/>
  <c r="FW2" i="2"/>
  <c r="FS3" i="2"/>
  <c r="D84" i="7"/>
  <c r="FT3" i="2"/>
  <c r="D75" i="7"/>
  <c r="GE3" i="2"/>
  <c r="FZ3" i="2"/>
  <c r="FR3" i="2"/>
  <c r="F94" i="7"/>
  <c r="E90" i="7"/>
  <c r="D91" i="3"/>
  <c r="FX3" i="2"/>
  <c r="B96" i="3"/>
  <c r="E77" i="7"/>
  <c r="GG2" i="2"/>
  <c r="D85" i="7"/>
  <c r="GB3" i="2"/>
  <c r="FW4" i="2"/>
  <c r="G73" i="7"/>
  <c r="G95" i="7"/>
  <c r="FU2" i="2"/>
  <c r="F75" i="7"/>
  <c r="G74" i="7"/>
  <c r="C95" i="3"/>
  <c r="FM4" i="2"/>
  <c r="E82" i="7"/>
  <c r="G86" i="7"/>
  <c r="F89" i="7"/>
  <c r="G94" i="7"/>
  <c r="FP4" i="2"/>
  <c r="D88" i="7"/>
  <c r="B91" i="3"/>
  <c r="FY2" i="2"/>
  <c r="FX2" i="2"/>
  <c r="E93" i="7"/>
  <c r="GH4" i="2"/>
  <c r="F92" i="7"/>
  <c r="F96" i="7"/>
  <c r="G90" i="7"/>
  <c r="FQ3" i="2"/>
  <c r="B93" i="3"/>
  <c r="D93" i="3"/>
  <c r="D95" i="3"/>
  <c r="F77" i="7"/>
  <c r="GC4" i="2"/>
  <c r="G77" i="7"/>
  <c r="C93" i="3"/>
  <c r="FL4" i="2"/>
  <c r="C98" i="3"/>
  <c r="C97" i="3"/>
  <c r="F90" i="7"/>
  <c r="FU4" i="2"/>
  <c r="G79" i="7"/>
  <c r="FQ2" i="2"/>
  <c r="FX4" i="2"/>
  <c r="D96" i="7"/>
  <c r="E78" i="7"/>
  <c r="E94" i="3"/>
  <c r="GG3" i="2"/>
  <c r="D98" i="3"/>
  <c r="FY3" i="2"/>
  <c r="GA3" i="2"/>
  <c r="D97" i="3"/>
  <c r="F87" i="7"/>
  <c r="E96" i="7"/>
  <c r="G93" i="7"/>
  <c r="D86" i="7"/>
  <c r="D78" i="7"/>
  <c r="E88" i="7"/>
  <c r="G89" i="7"/>
  <c r="G80" i="7"/>
  <c r="GH3" i="2"/>
  <c r="E97" i="3"/>
  <c r="GE2" i="2"/>
  <c r="E75" i="7"/>
  <c r="D87" i="7"/>
  <c r="FY4" i="2"/>
  <c r="FV3" i="2"/>
  <c r="E87" i="7"/>
  <c r="GC3" i="2"/>
  <c r="D89" i="7"/>
  <c r="D93" i="7"/>
  <c r="FZ4" i="2"/>
  <c r="GI4" i="2"/>
  <c r="FN4" i="2"/>
  <c r="FM3" i="2"/>
  <c r="F84" i="7"/>
  <c r="GH2" i="2"/>
  <c r="D95" i="7"/>
  <c r="GC2" i="2"/>
  <c r="D94" i="7"/>
  <c r="FL3" i="2"/>
  <c r="FV4" i="2"/>
  <c r="FZ2" i="2"/>
  <c r="C94" i="3"/>
  <c r="F95" i="7"/>
  <c r="GI2" i="2"/>
  <c r="D76" i="7"/>
  <c r="E83" i="7"/>
  <c r="FK2" i="2"/>
  <c r="D90" i="7"/>
  <c r="FN3" i="2"/>
  <c r="FS4" i="2"/>
  <c r="GD2" i="2"/>
  <c r="D96" i="3"/>
  <c r="G85" i="7"/>
  <c r="F81" i="7"/>
  <c r="FO2" i="2"/>
  <c r="F86" i="7"/>
  <c r="E79" i="7"/>
  <c r="GE4" i="2"/>
  <c r="E85" i="7"/>
  <c r="F88" i="7"/>
  <c r="D79" i="7"/>
  <c r="GG4" i="2"/>
  <c r="G81" i="7"/>
  <c r="GI3" i="2"/>
  <c r="C96" i="3"/>
  <c r="D94" i="3"/>
  <c r="GF4" i="2"/>
  <c r="FN2" i="2"/>
  <c r="G75" i="7"/>
  <c r="FQ4" i="2"/>
  <c r="FV2" i="2"/>
  <c r="GB4" i="2"/>
  <c r="F76" i="7"/>
  <c r="FP3" i="2"/>
  <c r="FU3" i="2"/>
  <c r="E91" i="3"/>
  <c r="E81" i="7"/>
  <c r="F83" i="7"/>
  <c r="E89" i="7"/>
  <c r="E92" i="7"/>
  <c r="GD3" i="2"/>
  <c r="GB2" i="2"/>
  <c r="E93" i="3"/>
  <c r="D81" i="7"/>
  <c r="E94" i="7"/>
  <c r="FT4" i="2"/>
  <c r="E76" i="7"/>
  <c r="B95" i="3"/>
  <c r="G84" i="7"/>
  <c r="G96" i="7"/>
  <c r="B13" i="7"/>
  <c r="B16" i="7"/>
  <c r="B15" i="7"/>
  <c r="B23" i="7"/>
  <c r="B22" i="7"/>
  <c r="B26" i="7"/>
  <c r="B21" i="7"/>
  <c r="B24" i="7"/>
  <c r="B25" i="7"/>
  <c r="B20" i="7"/>
  <c r="B28" i="7"/>
  <c r="B27" i="7"/>
  <c r="B29" i="7"/>
  <c r="B31" i="7"/>
  <c r="B33" i="7"/>
  <c r="B30" i="7"/>
  <c r="B34" i="7"/>
  <c r="B35" i="7"/>
  <c r="B32" i="7"/>
  <c r="B40" i="7"/>
  <c r="B36" i="7"/>
  <c r="B41" i="7"/>
  <c r="B42" i="7"/>
  <c r="B37" i="7"/>
  <c r="B39" i="7"/>
  <c r="B38" i="7"/>
  <c r="B43" i="7"/>
  <c r="B44" i="7"/>
  <c r="B56" i="7"/>
  <c r="B69" i="7"/>
  <c r="B68" i="7"/>
  <c r="B57" i="7"/>
  <c r="B73" i="7"/>
  <c r="B72" i="7"/>
  <c r="B79" i="7"/>
  <c r="B70" i="7"/>
  <c r="B78" i="7"/>
  <c r="B74" i="7"/>
  <c r="B77" i="7"/>
  <c r="B53" i="7"/>
  <c r="B55" i="7"/>
  <c r="B75" i="7"/>
  <c r="B80" i="7"/>
  <c r="B85" i="7"/>
  <c r="B83" i="7"/>
  <c r="B54" i="7"/>
  <c r="B52" i="7"/>
  <c r="B89" i="7"/>
  <c r="B76" i="7"/>
  <c r="B84" i="7"/>
  <c r="B82" i="7"/>
  <c r="B81" i="7"/>
  <c r="B88" i="7"/>
  <c r="B86" i="7"/>
  <c r="B91" i="7"/>
  <c r="B87" i="7"/>
  <c r="B92" i="7"/>
  <c r="B93" i="7"/>
  <c r="B90" i="7"/>
  <c r="B95" i="7"/>
  <c r="B94" i="7"/>
  <c r="B62" i="7"/>
  <c r="B59" i="7"/>
  <c r="B96" i="7"/>
  <c r="B58" i="7"/>
  <c r="B71" i="7"/>
  <c r="CC98" i="3" l="1"/>
  <c r="CK98" i="3"/>
  <c r="BV98" i="3"/>
  <c r="BW98" i="3"/>
  <c r="BU98" i="3"/>
  <c r="CM98" i="3"/>
  <c r="BZ98" i="3"/>
  <c r="CG98" i="3"/>
  <c r="CE98" i="3"/>
  <c r="V98" i="3" s="1"/>
  <c r="CD98" i="3"/>
  <c r="CF98" i="3"/>
  <c r="BX98" i="3"/>
  <c r="BT98" i="3"/>
  <c r="CH98" i="3"/>
  <c r="CJ98" i="3"/>
  <c r="CA98" i="3"/>
  <c r="BY98" i="3"/>
  <c r="CL98" i="3"/>
  <c r="CB98" i="3"/>
  <c r="BS98" i="3"/>
  <c r="CI98" i="3"/>
  <c r="BU96" i="3"/>
  <c r="BV96" i="3"/>
  <c r="CM96" i="3"/>
  <c r="CD96" i="3"/>
  <c r="CC96" i="3"/>
  <c r="BW96" i="3"/>
  <c r="CE96" i="3"/>
  <c r="BX96" i="3"/>
  <c r="BY96" i="3"/>
  <c r="CF96" i="3"/>
  <c r="CG96" i="3"/>
  <c r="CH96" i="3"/>
  <c r="CK96" i="3"/>
  <c r="BZ96" i="3"/>
  <c r="CA96" i="3"/>
  <c r="CJ96" i="3"/>
  <c r="BS96" i="3"/>
  <c r="CI96" i="3"/>
  <c r="CL96" i="3"/>
  <c r="CB96" i="3"/>
  <c r="BT96" i="3"/>
  <c r="CA93" i="3"/>
  <c r="CB93" i="3"/>
  <c r="CC93" i="3"/>
  <c r="CJ93" i="3"/>
  <c r="CK93" i="3"/>
  <c r="BS93" i="3"/>
  <c r="BV93" i="3"/>
  <c r="CD93" i="3"/>
  <c r="CM93" i="3"/>
  <c r="BT93" i="3"/>
  <c r="BW93" i="3"/>
  <c r="CE93" i="3"/>
  <c r="CI93" i="3"/>
  <c r="BU93" i="3"/>
  <c r="BY93" i="3"/>
  <c r="CG93" i="3"/>
  <c r="CL93" i="3"/>
  <c r="CH93" i="3"/>
  <c r="BX93" i="3"/>
  <c r="CF93" i="3"/>
  <c r="BZ93" i="3"/>
  <c r="BP95" i="3"/>
  <c r="AY95" i="3"/>
  <c r="BB95" i="3"/>
  <c r="BI95" i="3"/>
  <c r="BG95" i="3"/>
  <c r="BQ95" i="3"/>
  <c r="AZ95" i="3"/>
  <c r="BE95" i="3"/>
  <c r="BO95" i="3"/>
  <c r="BA95" i="3"/>
  <c r="BH95" i="3"/>
  <c r="BM95" i="3"/>
  <c r="BJ95" i="3"/>
  <c r="AX95" i="3"/>
  <c r="BR95" i="3"/>
  <c r="BF95" i="3"/>
  <c r="BC95" i="3"/>
  <c r="BN95" i="3"/>
  <c r="BD95" i="3"/>
  <c r="BL95" i="3"/>
  <c r="BK95" i="3"/>
  <c r="CA92" i="3"/>
  <c r="BS92" i="3"/>
  <c r="CI92" i="3"/>
  <c r="BU92" i="3"/>
  <c r="BV92" i="3"/>
  <c r="BY92" i="3"/>
  <c r="CC92" i="3"/>
  <c r="CK92" i="3"/>
  <c r="CE92" i="3"/>
  <c r="BW92" i="3"/>
  <c r="CD92" i="3"/>
  <c r="CM92" i="3"/>
  <c r="BX92" i="3"/>
  <c r="CJ92" i="3"/>
  <c r="CH92" i="3"/>
  <c r="CB92" i="3"/>
  <c r="BZ92" i="3"/>
  <c r="CL92" i="3"/>
  <c r="CG92" i="3"/>
  <c r="BT92" i="3"/>
  <c r="CF92" i="3"/>
  <c r="BG94" i="3"/>
  <c r="AZ94" i="3"/>
  <c r="BO94" i="3"/>
  <c r="BA94" i="3"/>
  <c r="BQ94" i="3"/>
  <c r="BM94" i="3"/>
  <c r="BL94" i="3"/>
  <c r="BK94" i="3"/>
  <c r="BR94" i="3"/>
  <c r="BH94" i="3"/>
  <c r="BE94" i="3"/>
  <c r="BD94" i="3"/>
  <c r="BC94" i="3"/>
  <c r="BJ94" i="3"/>
  <c r="BI94" i="3"/>
  <c r="BB94" i="3"/>
  <c r="AY94" i="3"/>
  <c r="BP94" i="3"/>
  <c r="BN94" i="3"/>
  <c r="BF94" i="3"/>
  <c r="AX94" i="3"/>
  <c r="BQ93" i="3"/>
  <c r="BO93" i="3"/>
  <c r="BA93" i="3"/>
  <c r="AY93" i="3"/>
  <c r="AZ93" i="3"/>
  <c r="BF93" i="3"/>
  <c r="AX93" i="3"/>
  <c r="BH93" i="3"/>
  <c r="BM93" i="3"/>
  <c r="BL93" i="3"/>
  <c r="BK93" i="3"/>
  <c r="BR93" i="3"/>
  <c r="BN93" i="3"/>
  <c r="BE93" i="3"/>
  <c r="BD93" i="3"/>
  <c r="BC93" i="3"/>
  <c r="BJ93" i="3"/>
  <c r="BI93" i="3"/>
  <c r="BB93" i="3"/>
  <c r="BP93" i="3"/>
  <c r="BG93" i="3"/>
  <c r="BS94" i="3"/>
  <c r="CI94" i="3"/>
  <c r="CB94" i="3"/>
  <c r="CL94" i="3"/>
  <c r="BU94" i="3"/>
  <c r="CC94" i="3"/>
  <c r="CE94" i="3"/>
  <c r="CF94" i="3"/>
  <c r="CJ94" i="3"/>
  <c r="CA94" i="3"/>
  <c r="BT94" i="3"/>
  <c r="BZ94" i="3"/>
  <c r="BV94" i="3"/>
  <c r="BW94" i="3"/>
  <c r="BY94" i="3"/>
  <c r="CM94" i="3"/>
  <c r="CG94" i="3"/>
  <c r="CK94" i="3"/>
  <c r="BX94" i="3"/>
  <c r="CD94" i="3"/>
  <c r="CH94" i="3"/>
  <c r="BS95" i="3"/>
  <c r="CI95" i="3"/>
  <c r="CK95" i="3"/>
  <c r="CA95" i="3"/>
  <c r="CB95" i="3"/>
  <c r="BU95" i="3"/>
  <c r="CF95" i="3"/>
  <c r="BV95" i="3"/>
  <c r="CJ95" i="3"/>
  <c r="BW95" i="3"/>
  <c r="CC95" i="3"/>
  <c r="BX95" i="3"/>
  <c r="BY95" i="3"/>
  <c r="BT95" i="3"/>
  <c r="CG95" i="3"/>
  <c r="CM95" i="3"/>
  <c r="CE95" i="3"/>
  <c r="CL95" i="3"/>
  <c r="CD95" i="3"/>
  <c r="BZ95" i="3"/>
  <c r="CH95" i="3"/>
  <c r="BO92" i="3"/>
  <c r="AY92" i="3"/>
  <c r="BA92" i="3"/>
  <c r="BQ92" i="3"/>
  <c r="AZ92" i="3"/>
  <c r="BB92" i="3"/>
  <c r="BH92" i="3"/>
  <c r="AX92" i="3"/>
  <c r="BM92" i="3"/>
  <c r="BP92" i="3"/>
  <c r="BI92" i="3"/>
  <c r="BN92" i="3"/>
  <c r="BK92" i="3"/>
  <c r="BF92" i="3"/>
  <c r="BL92" i="3"/>
  <c r="BG92" i="3"/>
  <c r="BJ92" i="3"/>
  <c r="BE92" i="3"/>
  <c r="BD92" i="3"/>
  <c r="BC92" i="3"/>
  <c r="BR92" i="3"/>
  <c r="CK91" i="3"/>
  <c r="CJ91" i="3"/>
  <c r="CC91" i="3"/>
  <c r="BU91" i="3"/>
  <c r="CI91" i="3"/>
  <c r="CF91" i="3"/>
  <c r="BW91" i="3"/>
  <c r="CE91" i="3"/>
  <c r="CL91" i="3"/>
  <c r="BS91" i="3"/>
  <c r="BV91" i="3"/>
  <c r="BX91" i="3"/>
  <c r="CG91" i="3"/>
  <c r="CA91" i="3"/>
  <c r="CD91" i="3"/>
  <c r="CB91" i="3"/>
  <c r="BY91" i="3"/>
  <c r="BZ91" i="3"/>
  <c r="BT91" i="3"/>
  <c r="CM91" i="3"/>
  <c r="CH91" i="3"/>
  <c r="AY98" i="3"/>
  <c r="BG98" i="3"/>
  <c r="BL98" i="3"/>
  <c r="BP98" i="3"/>
  <c r="AZ98" i="3"/>
  <c r="BF98" i="3"/>
  <c r="BH98" i="3"/>
  <c r="BB98" i="3"/>
  <c r="BO98" i="3"/>
  <c r="AX98" i="3"/>
  <c r="BJ98" i="3"/>
  <c r="BE98" i="3"/>
  <c r="BC98" i="3"/>
  <c r="BI98" i="3"/>
  <c r="BM98" i="3"/>
  <c r="AB98" i="3" s="1"/>
  <c r="BA98" i="3"/>
  <c r="BN98" i="3"/>
  <c r="BQ98" i="3"/>
  <c r="BR98" i="3"/>
  <c r="BK98" i="3"/>
  <c r="BD98" i="3"/>
  <c r="BA91" i="3"/>
  <c r="BQ91" i="3"/>
  <c r="BB91" i="3"/>
  <c r="BO91" i="3"/>
  <c r="BH91" i="3"/>
  <c r="BI91" i="3"/>
  <c r="AZ91" i="3"/>
  <c r="AY91" i="3"/>
  <c r="BG91" i="3"/>
  <c r="BF91" i="3"/>
  <c r="BC91" i="3"/>
  <c r="BR91" i="3"/>
  <c r="BE91" i="3"/>
  <c r="BJ91" i="3"/>
  <c r="BL91" i="3"/>
  <c r="BK91" i="3"/>
  <c r="BP91" i="3"/>
  <c r="AX91" i="3"/>
  <c r="BM91" i="3"/>
  <c r="BN91" i="3"/>
  <c r="BD91" i="3"/>
  <c r="BJ97" i="3"/>
  <c r="BN97" i="3"/>
  <c r="BO97" i="3"/>
  <c r="BR97" i="3"/>
  <c r="BC97" i="3"/>
  <c r="BA97" i="3"/>
  <c r="BK97" i="3"/>
  <c r="BM97" i="3"/>
  <c r="AZ97" i="3"/>
  <c r="BD97" i="3"/>
  <c r="BQ97" i="3"/>
  <c r="BP97" i="3"/>
  <c r="AX97" i="3"/>
  <c r="BH97" i="3"/>
  <c r="BI97" i="3"/>
  <c r="BB97" i="3"/>
  <c r="BL97" i="3"/>
  <c r="BF97" i="3"/>
  <c r="BE97" i="3"/>
  <c r="AY97" i="3"/>
  <c r="BG97" i="3"/>
  <c r="BV97" i="3"/>
  <c r="BU97" i="3"/>
  <c r="CD97" i="3"/>
  <c r="BW97" i="3"/>
  <c r="CE97" i="3"/>
  <c r="CM97" i="3"/>
  <c r="CA97" i="3"/>
  <c r="BY97" i="3"/>
  <c r="CC97" i="3"/>
  <c r="CF97" i="3"/>
  <c r="CH97" i="3"/>
  <c r="BZ97" i="3"/>
  <c r="CB97" i="3"/>
  <c r="BS97" i="3"/>
  <c r="BT97" i="3"/>
  <c r="CI97" i="3"/>
  <c r="CG97" i="3"/>
  <c r="BX97" i="3"/>
  <c r="CL97" i="3"/>
  <c r="CK97" i="3"/>
  <c r="CJ97" i="3"/>
  <c r="BA96" i="3"/>
  <c r="BO96" i="3"/>
  <c r="BI96" i="3"/>
  <c r="BG96" i="3"/>
  <c r="BQ96" i="3"/>
  <c r="BB96" i="3"/>
  <c r="BM96" i="3"/>
  <c r="BE96" i="3"/>
  <c r="BJ96" i="3"/>
  <c r="AX96" i="3"/>
  <c r="BL96" i="3"/>
  <c r="AY96" i="3"/>
  <c r="BR96" i="3"/>
  <c r="BF96" i="3"/>
  <c r="BH96" i="3"/>
  <c r="BC96" i="3"/>
  <c r="BN96" i="3"/>
  <c r="BK96" i="3"/>
  <c r="AZ96" i="3"/>
  <c r="BD96" i="3"/>
  <c r="BP96" i="3"/>
  <c r="AG92" i="3" l="1"/>
  <c r="K95" i="3"/>
  <c r="AG96" i="3"/>
  <c r="Q97" i="3"/>
  <c r="V96" i="3"/>
  <c r="K98" i="3"/>
  <c r="AG93" i="3"/>
  <c r="Q96" i="3"/>
  <c r="Q95" i="3"/>
  <c r="AG98" i="3"/>
  <c r="AR98" i="3"/>
  <c r="AR94" i="3"/>
  <c r="K94" i="3"/>
  <c r="AB97" i="3"/>
  <c r="K93" i="3"/>
  <c r="AM97" i="3"/>
  <c r="AR97" i="3"/>
  <c r="AM92" i="3"/>
  <c r="AR93" i="3"/>
  <c r="V93" i="3"/>
  <c r="Q91" i="3"/>
  <c r="F91" i="3"/>
  <c r="AR91" i="3"/>
  <c r="Q93" i="3"/>
  <c r="AB93" i="3"/>
  <c r="AB96" i="3"/>
  <c r="V97" i="3"/>
  <c r="AM91" i="3"/>
  <c r="AM98" i="3"/>
  <c r="Q98" i="3"/>
  <c r="AM94" i="3"/>
  <c r="K96" i="3"/>
  <c r="W97" i="3"/>
  <c r="X97" i="3"/>
  <c r="Y97" i="3" s="1"/>
  <c r="S92" i="3"/>
  <c r="T92" i="3" s="1"/>
  <c r="R92" i="3"/>
  <c r="X94" i="3"/>
  <c r="Y94" i="3" s="1"/>
  <c r="W94" i="3"/>
  <c r="AD96" i="3"/>
  <c r="AE96" i="3" s="1"/>
  <c r="AC96" i="3"/>
  <c r="AT97" i="3"/>
  <c r="AU97" i="3" s="1"/>
  <c r="AS97" i="3"/>
  <c r="AT94" i="3"/>
  <c r="AU94" i="3" s="1"/>
  <c r="AS94" i="3"/>
  <c r="AD93" i="3"/>
  <c r="AE93" i="3" s="1"/>
  <c r="AC93" i="3"/>
  <c r="AB95" i="3"/>
  <c r="F95" i="3"/>
  <c r="X93" i="3"/>
  <c r="Y93" i="3" s="1"/>
  <c r="W93" i="3"/>
  <c r="AS96" i="3"/>
  <c r="AT96" i="3"/>
  <c r="AU96" i="3" s="1"/>
  <c r="AC92" i="3"/>
  <c r="AD92" i="3"/>
  <c r="AE92" i="3" s="1"/>
  <c r="AH92" i="3"/>
  <c r="AI92" i="3"/>
  <c r="AJ92" i="3" s="1"/>
  <c r="AH96" i="3"/>
  <c r="AI96" i="3"/>
  <c r="AJ96" i="3" s="1"/>
  <c r="AS98" i="3"/>
  <c r="AT98" i="3"/>
  <c r="AU98" i="3" s="1"/>
  <c r="AI98" i="3"/>
  <c r="AJ98" i="3" s="1"/>
  <c r="AH98" i="3"/>
  <c r="AC98" i="3"/>
  <c r="AD98" i="3"/>
  <c r="AE98" i="3" s="1"/>
  <c r="AO93" i="3"/>
  <c r="AP93" i="3" s="1"/>
  <c r="AN93" i="3"/>
  <c r="H94" i="3"/>
  <c r="I94" i="3" s="1"/>
  <c r="G94" i="3"/>
  <c r="S96" i="3"/>
  <c r="T96" i="3" s="1"/>
  <c r="R96" i="3"/>
  <c r="F97" i="3"/>
  <c r="AB91" i="3"/>
  <c r="AC91" i="3"/>
  <c r="AD91" i="3"/>
  <c r="AE91" i="3" s="1"/>
  <c r="AN98" i="3"/>
  <c r="AO98" i="3"/>
  <c r="AP98" i="3" s="1"/>
  <c r="G98" i="3"/>
  <c r="H98" i="3"/>
  <c r="I98" i="3" s="1"/>
  <c r="F92" i="3"/>
  <c r="AR95" i="3"/>
  <c r="V94" i="3"/>
  <c r="R93" i="3"/>
  <c r="S93" i="3"/>
  <c r="T93" i="3" s="1"/>
  <c r="AR92" i="3"/>
  <c r="W96" i="3"/>
  <c r="X96" i="3"/>
  <c r="Y96" i="3" s="1"/>
  <c r="L98" i="3"/>
  <c r="M98" i="3"/>
  <c r="N98" i="3" s="1"/>
  <c r="G95" i="3"/>
  <c r="H95" i="3"/>
  <c r="I95" i="3" s="1"/>
  <c r="AM96" i="3"/>
  <c r="AG97" i="3"/>
  <c r="K97" i="3"/>
  <c r="AN91" i="3"/>
  <c r="AO91" i="3"/>
  <c r="AP91" i="3" s="1"/>
  <c r="R91" i="3"/>
  <c r="S91" i="3"/>
  <c r="T91" i="3" s="1"/>
  <c r="L91" i="3"/>
  <c r="M91" i="3"/>
  <c r="N91" i="3" s="1"/>
  <c r="V91" i="3"/>
  <c r="G93" i="3"/>
  <c r="H93" i="3"/>
  <c r="I93" i="3" s="1"/>
  <c r="F94" i="3"/>
  <c r="K92" i="3"/>
  <c r="AD95" i="3"/>
  <c r="AE95" i="3" s="1"/>
  <c r="AC95" i="3"/>
  <c r="AT93" i="3"/>
  <c r="AU93" i="3" s="1"/>
  <c r="AS93" i="3"/>
  <c r="M97" i="3"/>
  <c r="N97" i="3" s="1"/>
  <c r="L97" i="3"/>
  <c r="AS95" i="3"/>
  <c r="AT95" i="3"/>
  <c r="AU95" i="3" s="1"/>
  <c r="G96" i="3"/>
  <c r="H96" i="3"/>
  <c r="I96" i="3" s="1"/>
  <c r="AH97" i="3"/>
  <c r="AI97" i="3"/>
  <c r="AJ97" i="3" s="1"/>
  <c r="H97" i="3"/>
  <c r="I97" i="3" s="1"/>
  <c r="G97" i="3"/>
  <c r="AN97" i="3"/>
  <c r="AO97" i="3"/>
  <c r="AP97" i="3" s="1"/>
  <c r="AD97" i="3"/>
  <c r="AE97" i="3" s="1"/>
  <c r="AC97" i="3"/>
  <c r="G91" i="3"/>
  <c r="H91" i="3"/>
  <c r="I91" i="3" s="1"/>
  <c r="K91" i="3"/>
  <c r="Q92" i="3"/>
  <c r="AB92" i="3"/>
  <c r="AG94" i="3"/>
  <c r="AM93" i="3"/>
  <c r="Q94" i="3"/>
  <c r="AB94" i="3"/>
  <c r="AS92" i="3"/>
  <c r="AT92" i="3"/>
  <c r="AU92" i="3" s="1"/>
  <c r="R95" i="3"/>
  <c r="S95" i="3"/>
  <c r="T95" i="3" s="1"/>
  <c r="M93" i="3"/>
  <c r="N93" i="3" s="1"/>
  <c r="L93" i="3"/>
  <c r="F96" i="3"/>
  <c r="W91" i="3"/>
  <c r="X91" i="3"/>
  <c r="Y91" i="3" s="1"/>
  <c r="H92" i="3"/>
  <c r="I92" i="3" s="1"/>
  <c r="G92" i="3"/>
  <c r="AN92" i="3"/>
  <c r="AO92" i="3"/>
  <c r="AP92" i="3" s="1"/>
  <c r="AG95" i="3"/>
  <c r="L95" i="3"/>
  <c r="M95" i="3"/>
  <c r="N95" i="3" s="1"/>
  <c r="AN94" i="3"/>
  <c r="AO94" i="3"/>
  <c r="AP94" i="3" s="1"/>
  <c r="AC94" i="3"/>
  <c r="AD94" i="3"/>
  <c r="AE94" i="3" s="1"/>
  <c r="V92" i="3"/>
  <c r="X92" i="3"/>
  <c r="Y92" i="3" s="1"/>
  <c r="W92" i="3"/>
  <c r="AM95" i="3"/>
  <c r="L96" i="3"/>
  <c r="M96" i="3"/>
  <c r="N96" i="3" s="1"/>
  <c r="W98" i="3"/>
  <c r="X98" i="3"/>
  <c r="Y98" i="3" s="1"/>
  <c r="R97" i="3"/>
  <c r="S97" i="3"/>
  <c r="T97" i="3" s="1"/>
  <c r="AI91" i="3"/>
  <c r="AJ91" i="3" s="1"/>
  <c r="AH91" i="3"/>
  <c r="AS91" i="3"/>
  <c r="AT91" i="3"/>
  <c r="AU91" i="3" s="1"/>
  <c r="V95" i="3"/>
  <c r="AN96" i="3"/>
  <c r="AO96" i="3"/>
  <c r="AP96" i="3" s="1"/>
  <c r="F98" i="3"/>
  <c r="S98" i="3"/>
  <c r="T98" i="3" s="1"/>
  <c r="R98" i="3"/>
  <c r="AG91" i="3"/>
  <c r="AI95" i="3"/>
  <c r="AJ95" i="3" s="1"/>
  <c r="AH95" i="3"/>
  <c r="X95" i="3"/>
  <c r="Y95" i="3" s="1"/>
  <c r="W95" i="3"/>
  <c r="AH94" i="3"/>
  <c r="AI94" i="3"/>
  <c r="AJ94" i="3" s="1"/>
  <c r="L94" i="3"/>
  <c r="M94" i="3"/>
  <c r="N94" i="3" s="1"/>
  <c r="F93" i="3"/>
  <c r="R94" i="3"/>
  <c r="S94" i="3"/>
  <c r="T94" i="3" s="1"/>
  <c r="L92" i="3"/>
  <c r="M92" i="3"/>
  <c r="N92" i="3" s="1"/>
  <c r="AN95" i="3"/>
  <c r="AO95" i="3"/>
  <c r="AP95" i="3" s="1"/>
  <c r="AI93" i="3"/>
  <c r="AJ93" i="3" s="1"/>
  <c r="AH93" i="3"/>
  <c r="AR96" i="3"/>
  <c r="AF96" i="3" l="1"/>
  <c r="AF93" i="3"/>
  <c r="AV91" i="3"/>
  <c r="AQ91" i="3"/>
  <c r="AK96" i="3"/>
  <c r="Z97" i="3"/>
  <c r="Z93" i="3"/>
  <c r="AK93" i="3"/>
  <c r="U95" i="3"/>
  <c r="U92" i="3"/>
  <c r="AF97" i="3"/>
  <c r="AQ97" i="3"/>
  <c r="U97" i="3"/>
  <c r="J98" i="3"/>
  <c r="U93" i="3"/>
  <c r="Z98" i="3"/>
  <c r="AQ94" i="3"/>
  <c r="O95" i="3"/>
  <c r="O98" i="3"/>
  <c r="AV93" i="3"/>
  <c r="AF98" i="3"/>
  <c r="AK92" i="3"/>
  <c r="AQ98" i="3"/>
  <c r="U91" i="3"/>
  <c r="O96" i="3"/>
  <c r="AV97" i="3"/>
  <c r="AV96" i="3"/>
  <c r="U96" i="3"/>
  <c r="U98" i="3"/>
  <c r="AQ95" i="3"/>
  <c r="Z96" i="3"/>
  <c r="O93" i="3"/>
  <c r="AK98" i="3"/>
  <c r="O94" i="3"/>
  <c r="AQ92" i="3"/>
  <c r="J91" i="3"/>
  <c r="O97" i="3"/>
  <c r="J92" i="3"/>
  <c r="AV98" i="3"/>
  <c r="AV94" i="3"/>
  <c r="AV92" i="3"/>
  <c r="AK97" i="3"/>
  <c r="J95" i="3"/>
  <c r="AF95" i="3"/>
  <c r="Z92" i="3"/>
  <c r="Z95" i="3"/>
  <c r="AK95" i="3"/>
  <c r="O92" i="3"/>
  <c r="AQ96" i="3"/>
  <c r="Z94" i="3"/>
  <c r="AF94" i="3"/>
  <c r="AV95" i="3"/>
  <c r="O91" i="3"/>
  <c r="J97" i="3"/>
  <c r="AK94" i="3"/>
  <c r="U94" i="3"/>
  <c r="J93" i="3"/>
  <c r="AK91" i="3"/>
  <c r="J96" i="3"/>
  <c r="AQ93" i="3"/>
  <c r="AF92" i="3"/>
  <c r="J94" i="3"/>
  <c r="Z91" i="3"/>
  <c r="AF91" i="3"/>
  <c r="AL93" i="3" l="1"/>
  <c r="N91" i="7" s="1"/>
  <c r="AL92" i="3"/>
  <c r="N90" i="7" s="1"/>
  <c r="AA91" i="3"/>
  <c r="M89" i="7" s="1"/>
  <c r="P91" i="3"/>
  <c r="L89" i="7" s="1"/>
  <c r="P94" i="3"/>
  <c r="L92" i="7" s="1"/>
  <c r="AL96" i="3"/>
  <c r="N94" i="7" s="1"/>
  <c r="AW93" i="3"/>
  <c r="O91" i="7" s="1"/>
  <c r="P96" i="3"/>
  <c r="L94" i="7" s="1"/>
  <c r="AA95" i="3"/>
  <c r="M93" i="7" s="1"/>
  <c r="P98" i="3"/>
  <c r="L96" i="7" s="1"/>
  <c r="AW96" i="3"/>
  <c r="O94" i="7" s="1"/>
  <c r="AW97" i="3"/>
  <c r="O95" i="7" s="1"/>
  <c r="AW91" i="3"/>
  <c r="O89" i="7" s="1"/>
  <c r="AA98" i="3"/>
  <c r="M96" i="7" s="1"/>
  <c r="AA93" i="3"/>
  <c r="M91" i="7" s="1"/>
  <c r="AA97" i="3"/>
  <c r="M95" i="7" s="1"/>
  <c r="AW98" i="3"/>
  <c r="O96" i="7" s="1"/>
  <c r="AW95" i="3"/>
  <c r="O93" i="7" s="1"/>
  <c r="P97" i="3"/>
  <c r="L95" i="7" s="1"/>
  <c r="P92" i="3"/>
  <c r="L90" i="7" s="1"/>
  <c r="AL97" i="3"/>
  <c r="N95" i="7" s="1"/>
  <c r="P93" i="3"/>
  <c r="L91" i="7" s="1"/>
  <c r="AA92" i="3"/>
  <c r="M90" i="7" s="1"/>
  <c r="AW94" i="3"/>
  <c r="O92" i="7" s="1"/>
  <c r="P95" i="3"/>
  <c r="L93" i="7" s="1"/>
  <c r="AL98" i="3"/>
  <c r="N96" i="7" s="1"/>
  <c r="AA96" i="3"/>
  <c r="M94" i="7" s="1"/>
  <c r="AA94" i="3"/>
  <c r="M92" i="7" s="1"/>
  <c r="AW92" i="3"/>
  <c r="O90" i="7" s="1"/>
  <c r="AL94" i="3"/>
  <c r="N92" i="7" s="1"/>
  <c r="AL91" i="3"/>
  <c r="N89" i="7" s="1"/>
  <c r="AL95" i="3"/>
  <c r="N93" i="7" s="1"/>
</calcChain>
</file>

<file path=xl/sharedStrings.xml><?xml version="1.0" encoding="utf-8"?>
<sst xmlns="http://schemas.openxmlformats.org/spreadsheetml/2006/main" count="2904" uniqueCount="1366">
  <si>
    <t>Breed</t>
  </si>
  <si>
    <t>American Staffordshire Terrier</t>
  </si>
  <si>
    <t>Affenpinscher</t>
  </si>
  <si>
    <t>Afghan Hound</t>
  </si>
  <si>
    <t>Airedale Terrier</t>
  </si>
  <si>
    <t>Akita</t>
  </si>
  <si>
    <t>Alaskan Malamute</t>
  </si>
  <si>
    <t>American Eskimo Dog</t>
  </si>
  <si>
    <t>Anatolian Shepherd</t>
  </si>
  <si>
    <t>Australian Cattle Dog</t>
  </si>
  <si>
    <t>Australian Shepherd</t>
  </si>
  <si>
    <t>Australian Terrier</t>
  </si>
  <si>
    <t>Basenji</t>
  </si>
  <si>
    <t>Basset Hound</t>
  </si>
  <si>
    <t>Beagle</t>
  </si>
  <si>
    <t>Bearded Collie</t>
  </si>
  <si>
    <t>Bedlington Terrier</t>
  </si>
  <si>
    <t>Belgian Malinois</t>
  </si>
  <si>
    <t>Belgian Sheepdog</t>
  </si>
  <si>
    <t>Belgian Tervuren</t>
  </si>
  <si>
    <t>Bernese Mountain Dog</t>
  </si>
  <si>
    <t>Bichon Frise</t>
  </si>
  <si>
    <t>Black and Tan Coonhound</t>
  </si>
  <si>
    <t>Black Russian Terrier</t>
  </si>
  <si>
    <t>Bloodhound</t>
  </si>
  <si>
    <t>Border Collie</t>
  </si>
  <si>
    <t>Border Terrier</t>
  </si>
  <si>
    <t>Borzoi</t>
  </si>
  <si>
    <t>Boston Terrier</t>
  </si>
  <si>
    <t>Bouvier des Flandres</t>
  </si>
  <si>
    <t>Boxer</t>
  </si>
  <si>
    <t>Briard</t>
  </si>
  <si>
    <t>Brittany</t>
  </si>
  <si>
    <t>Brussels Griffon</t>
  </si>
  <si>
    <t>Bull Terrier</t>
  </si>
  <si>
    <t>Bulldog</t>
  </si>
  <si>
    <t>Bullmastiff</t>
  </si>
  <si>
    <t>Cairn Terrier</t>
  </si>
  <si>
    <t>Canaan Dog</t>
  </si>
  <si>
    <t>Cavalier King Charles Spaniel</t>
  </si>
  <si>
    <t>Chihuahua</t>
  </si>
  <si>
    <t>Chinese Crested</t>
  </si>
  <si>
    <t>Chinese Shar-Pei</t>
  </si>
  <si>
    <t>Chow Chow</t>
  </si>
  <si>
    <t>Collie</t>
  </si>
  <si>
    <t>Dachshund-XX</t>
  </si>
  <si>
    <t>Dachshund-XX  (long-haired)</t>
  </si>
  <si>
    <t>Daschund-XX (smooth)</t>
  </si>
  <si>
    <t>Daschund-XX (wire-haired)</t>
  </si>
  <si>
    <t>Dachshund</t>
  </si>
  <si>
    <t>Dalmatian</t>
  </si>
  <si>
    <t>Dandie Dinmont Terrier</t>
  </si>
  <si>
    <t>Doberman Pinscher</t>
  </si>
  <si>
    <t>English Toy Spaniel (Blenheim and Prince Charles)</t>
  </si>
  <si>
    <t>English Toy Spaniel (King Charles and Ruby)</t>
  </si>
  <si>
    <t>English Toy Spaniel (All)</t>
  </si>
  <si>
    <t>Finnish Spitz</t>
  </si>
  <si>
    <t>Fox Terrier-XX</t>
  </si>
  <si>
    <t>Fox Terrier (Smooth)</t>
  </si>
  <si>
    <t>Fox Terrier (Wire)</t>
  </si>
  <si>
    <t>Fox Terrier</t>
  </si>
  <si>
    <t>American Foxhound</t>
  </si>
  <si>
    <t>English Foxhound</t>
  </si>
  <si>
    <t>French Bulldog</t>
  </si>
  <si>
    <t>German Pinscher</t>
  </si>
  <si>
    <t>German Shepherd</t>
  </si>
  <si>
    <t>Giant Schnauzer</t>
  </si>
  <si>
    <t>Glen of Imaal Terrier</t>
  </si>
  <si>
    <t>Great Dane</t>
  </si>
  <si>
    <t>Great Pyrenees</t>
  </si>
  <si>
    <t>Greater Swiss Mountain Dog</t>
  </si>
  <si>
    <t>Greyhound</t>
  </si>
  <si>
    <t>Harrier</t>
  </si>
  <si>
    <t>Havanese</t>
  </si>
  <si>
    <t>Ibizan Hound</t>
  </si>
  <si>
    <t>Irish Terrier</t>
  </si>
  <si>
    <t>Irish Wolfhound</t>
  </si>
  <si>
    <t>Italian Greyhound</t>
  </si>
  <si>
    <t>Jack-Parson Russell Terrier</t>
  </si>
  <si>
    <t>Japanese Chin</t>
  </si>
  <si>
    <t>Keeshond</t>
  </si>
  <si>
    <t>Kerry Blue Terrier</t>
  </si>
  <si>
    <t>Komondor</t>
  </si>
  <si>
    <t>Kuvasz</t>
  </si>
  <si>
    <t>Lakeland Terrier</t>
  </si>
  <si>
    <t>Lhasa Apso</t>
  </si>
  <si>
    <t>Lowchen</t>
  </si>
  <si>
    <t>Maltese</t>
  </si>
  <si>
    <t>Manchester Terrier-XX</t>
  </si>
  <si>
    <t>Manchester Terrier (Toy)</t>
  </si>
  <si>
    <t>Manchester Terrier</t>
  </si>
  <si>
    <t>Mastiff</t>
  </si>
  <si>
    <t>Miniature Bull Terrier</t>
  </si>
  <si>
    <t>Miniature Pinscher</t>
  </si>
  <si>
    <t>Miniature Schnauzer</t>
  </si>
  <si>
    <t>Neapolitan Mastiff</t>
  </si>
  <si>
    <t>Newfoundland</t>
  </si>
  <si>
    <t>Norfolk Terrier</t>
  </si>
  <si>
    <t>Norwegian Elkhound</t>
  </si>
  <si>
    <t>Norwich Terrier</t>
  </si>
  <si>
    <t>Old English Sheepdog</t>
  </si>
  <si>
    <t>Otterhound</t>
  </si>
  <si>
    <t>Papillon</t>
  </si>
  <si>
    <t>Pekingese</t>
  </si>
  <si>
    <t>Petit Basset Griffon Vendeen</t>
  </si>
  <si>
    <t>Pharaoh Hound</t>
  </si>
  <si>
    <t>Plott</t>
  </si>
  <si>
    <t>Pointer</t>
  </si>
  <si>
    <t>German Shorthaired Pointer</t>
  </si>
  <si>
    <t>German Wirehaired Pointer</t>
  </si>
  <si>
    <t>Polish Lowland Sheepdog</t>
  </si>
  <si>
    <t>Pomeranian</t>
  </si>
  <si>
    <t>Poodle-XX</t>
  </si>
  <si>
    <t>Poodle (miniature)</t>
  </si>
  <si>
    <t>Poodle (standard)</t>
  </si>
  <si>
    <t>Poodle (toy)</t>
  </si>
  <si>
    <t>Poodle</t>
  </si>
  <si>
    <t>Portuguese Water Dog</t>
  </si>
  <si>
    <t>Pug</t>
  </si>
  <si>
    <t>Puli</t>
  </si>
  <si>
    <t>Chesapeake Bay Retriever</t>
  </si>
  <si>
    <t>Curly-Coated Retriever</t>
  </si>
  <si>
    <t>Flat-Coated Retriever</t>
  </si>
  <si>
    <t>Golden Retriever</t>
  </si>
  <si>
    <t>Labrador Retriever</t>
  </si>
  <si>
    <t>Nova Scotia Duck Tolling Retriever</t>
  </si>
  <si>
    <t>Rhodesian Ridgeback</t>
  </si>
  <si>
    <t>Rottweiler</t>
  </si>
  <si>
    <t>Saint Bernard</t>
  </si>
  <si>
    <t>Saluki</t>
  </si>
  <si>
    <t>Samoyed</t>
  </si>
  <si>
    <t>Schipperke</t>
  </si>
  <si>
    <t>Scottish Deerhound</t>
  </si>
  <si>
    <t>Scottish Terrier</t>
  </si>
  <si>
    <t>Sealyham Terrier</t>
  </si>
  <si>
    <t>English Setter</t>
  </si>
  <si>
    <t>Gordon Setter</t>
  </si>
  <si>
    <t>Irish Setter</t>
  </si>
  <si>
    <t>Shetland Sheepdog</t>
  </si>
  <si>
    <t>Shiba Inu</t>
  </si>
  <si>
    <t>Shih Tzu</t>
  </si>
  <si>
    <t>Siberian Husky</t>
  </si>
  <si>
    <t>Silky Terrier</t>
  </si>
  <si>
    <t>Skye Terrier</t>
  </si>
  <si>
    <t>Soft Coated Wheaten Terrier</t>
  </si>
  <si>
    <t>American Water Spaniel</t>
  </si>
  <si>
    <t>Clumber Spaniel</t>
  </si>
  <si>
    <t>Spaniel (Cocker)</t>
  </si>
  <si>
    <t>Spaniel (Cocker), American type, any solid color other than black, including black and tan</t>
  </si>
  <si>
    <t>Spaniel (Cocker), American Type, parti-color</t>
  </si>
  <si>
    <t>Spaniel (Cocker), American Type, solid black color</t>
  </si>
  <si>
    <t>Spaniel (English Cocker)</t>
  </si>
  <si>
    <t>Spaniel (All Cockers)</t>
  </si>
  <si>
    <t>English Springer Spaniel</t>
  </si>
  <si>
    <t>Field Spaniel</t>
  </si>
  <si>
    <t>Irish Water Spaniel</t>
  </si>
  <si>
    <t>Sussex Spaniel</t>
  </si>
  <si>
    <t>Welsh Springer Spaniel</t>
  </si>
  <si>
    <t>Spinone Italiano</t>
  </si>
  <si>
    <t>Staffordshire Bull Terrier</t>
  </si>
  <si>
    <t>Standard Schnauzer</t>
  </si>
  <si>
    <t>Tibetan Spaniel</t>
  </si>
  <si>
    <t>Tibetan Terrier</t>
  </si>
  <si>
    <t>Fox Terrier (Toy)</t>
  </si>
  <si>
    <t>Vizsla</t>
  </si>
  <si>
    <t>Weimaraner</t>
  </si>
  <si>
    <t>Cardigan Welsh Corgi</t>
  </si>
  <si>
    <t>Pembroke Welsh Corgi</t>
  </si>
  <si>
    <t>Welsh Terrier</t>
  </si>
  <si>
    <t>West Highland White Terrier</t>
  </si>
  <si>
    <t>Whippet</t>
  </si>
  <si>
    <t>Wirehaired Pointing Griffon</t>
  </si>
  <si>
    <t>Yorkshire Terrier</t>
  </si>
  <si>
    <t>Eskimo</t>
  </si>
  <si>
    <t>Mexican Hairless</t>
  </si>
  <si>
    <t>Total</t>
  </si>
  <si>
    <t>Movie</t>
  </si>
  <si>
    <t>Year</t>
  </si>
  <si>
    <t>Availability</t>
  </si>
  <si>
    <t>The Wizard of Oz</t>
  </si>
  <si>
    <t>Library</t>
  </si>
  <si>
    <t>Youtube</t>
  </si>
  <si>
    <t>One Hundred and One Dalmatians</t>
  </si>
  <si>
    <t>Disney +</t>
  </si>
  <si>
    <t>Lady and the Tramp</t>
  </si>
  <si>
    <t>101 Dalmatians</t>
  </si>
  <si>
    <t>The Fox and the Hound</t>
  </si>
  <si>
    <t>Beethoven</t>
  </si>
  <si>
    <t>Now TV</t>
  </si>
  <si>
    <t>Cats &amp; Dogs</t>
  </si>
  <si>
    <t>Amazon Prime</t>
  </si>
  <si>
    <t>Oliver &amp; Company</t>
  </si>
  <si>
    <t>Homeward Bound: The Incredible Journey</t>
  </si>
  <si>
    <t>Cujo</t>
  </si>
  <si>
    <t>102 Dalmatians</t>
  </si>
  <si>
    <t>Snow Dogs</t>
  </si>
  <si>
    <t>Air Bud</t>
  </si>
  <si>
    <t>Homeward Bound II: Lost in San Francisco</t>
  </si>
  <si>
    <t>Iron Will</t>
  </si>
  <si>
    <t>Air Bud: Golden Receiver</t>
  </si>
  <si>
    <t>Last of the Dogmen</t>
  </si>
  <si>
    <t>The Shaggy Dog</t>
  </si>
  <si>
    <t>The Incredible Journey</t>
  </si>
  <si>
    <t>The Ugly Dachshund</t>
  </si>
  <si>
    <t>Top Dog</t>
  </si>
  <si>
    <t>The Shaggy D.A.</t>
  </si>
  <si>
    <t>Call of the Wild</t>
  </si>
  <si>
    <t>Greyfriars Bobby: The True Story of a Dog</t>
  </si>
  <si>
    <t>The Painted Hills</t>
  </si>
  <si>
    <t>It's a Dog's Life</t>
  </si>
  <si>
    <t>The Sun Comes Up</t>
  </si>
  <si>
    <t>The Biscuit Eater</t>
  </si>
  <si>
    <t>Rusty: A Dog's Tale</t>
  </si>
  <si>
    <t>Lassie's Great Adventure</t>
  </si>
  <si>
    <t>The Return of Rin Tin Tin</t>
  </si>
  <si>
    <t>Rusty's Birthday</t>
  </si>
  <si>
    <t>Son of the Navy</t>
  </si>
  <si>
    <t>Rusty Leads the Way</t>
  </si>
  <si>
    <t>My Dog Rusty</t>
  </si>
  <si>
    <t>The Adventures of Rex and Rinty</t>
  </si>
  <si>
    <t>The Lightning Warrior</t>
  </si>
  <si>
    <t>The Lone Defender</t>
  </si>
  <si>
    <t>My Dog Shep</t>
  </si>
  <si>
    <t>Fangs of the Wild</t>
  </si>
  <si>
    <t>Trailing the Killer</t>
  </si>
  <si>
    <t>The Tender Years</t>
  </si>
  <si>
    <t>The Doberman Gang</t>
  </si>
  <si>
    <t>Jock: A True Tale of Friendship</t>
  </si>
  <si>
    <t>War Dogs</t>
  </si>
  <si>
    <t>Lassie Come Home</t>
  </si>
  <si>
    <t>Rent from Amazon Prime</t>
  </si>
  <si>
    <t>Courage of Lassie</t>
  </si>
  <si>
    <t>After the Thin Man</t>
  </si>
  <si>
    <t>Big Red</t>
  </si>
  <si>
    <t>Fluke</t>
  </si>
  <si>
    <t>Balto</t>
  </si>
  <si>
    <t>Best in Show</t>
  </si>
  <si>
    <t>Character</t>
  </si>
  <si>
    <t>Num</t>
  </si>
  <si>
    <t>Unique Movie ID</t>
  </si>
  <si>
    <t>Unique Character ID</t>
  </si>
  <si>
    <t>Toto</t>
  </si>
  <si>
    <t>Lady</t>
  </si>
  <si>
    <t>Hypothesis 1: Dog Hero</t>
  </si>
  <si>
    <t>The dog is seen/described as intelligent</t>
  </si>
  <si>
    <t>Dog shows affection to its family/human</t>
  </si>
  <si>
    <t>Dog automatically differentiates the 'good guys' vs 'bad guys'</t>
  </si>
  <si>
    <t>Saves 'good' humans physically</t>
  </si>
  <si>
    <t>Is a large dog</t>
  </si>
  <si>
    <t>Hypothesis 2: Nature vs human society</t>
  </si>
  <si>
    <t>Dog begins as wild before becoming reformed by the end of the film</t>
  </si>
  <si>
    <t>Dog is a stray appearing from wilderness</t>
  </si>
  <si>
    <t>Dog is initially described as untameable</t>
  </si>
  <si>
    <t>Natural dog behaviours that are destructive are scolded when the dog is categorised as 'wild'</t>
  </si>
  <si>
    <t>Disrupts family's ability to make a living before becoming reformed</t>
  </si>
  <si>
    <t>Dog is rewarded when it becomes reformed (either through acceptance or praise)</t>
  </si>
  <si>
    <t>Wild' dog's behaviour is compared to another dog that is considered 'good'</t>
  </si>
  <si>
    <t>Movie is set in western USA or Antarctica</t>
  </si>
  <si>
    <t>Dog ultimately helps humans bend nature's will to theirs (once reformed)</t>
  </si>
  <si>
    <t>Dog places the human's interests above it's own once reformed (giving up comfort for human, dog places itself in front of danger)</t>
  </si>
  <si>
    <t>Reformed dog dies at the end of the movie to save the human</t>
  </si>
  <si>
    <t>Dog uses its savage 'wild' side that was previously disliked by family to help the humans later in the film</t>
  </si>
  <si>
    <t>Hypothesis 3: Dog is anthropomorphised</t>
  </si>
  <si>
    <t>Dog has a shared look with a human that demonstrates a shared thought</t>
  </si>
  <si>
    <t>Dog is dressed as a human</t>
  </si>
  <si>
    <t>Male and female characters' bodies are markedly different from one another in at least one respect in a gendered way</t>
  </si>
  <si>
    <t>Clothing/collars/attire of characters are markedly different based on gender</t>
  </si>
  <si>
    <t>Dog's relationship is publicly celebrated</t>
  </si>
  <si>
    <t>Dog is at the centre of family happiness and 'completes' a heteronormative family</t>
  </si>
  <si>
    <t>Pedigree dog is perceived better than the mixed breed dogs around them by society</t>
  </si>
  <si>
    <t>Dog's family is white</t>
  </si>
  <si>
    <t>C1</t>
  </si>
  <si>
    <t>C2</t>
  </si>
  <si>
    <t>C3</t>
  </si>
  <si>
    <t>C4</t>
  </si>
  <si>
    <t>C5</t>
  </si>
  <si>
    <t>C6</t>
  </si>
  <si>
    <t>C7</t>
  </si>
  <si>
    <t>C8</t>
  </si>
  <si>
    <t>C9</t>
  </si>
  <si>
    <t>C10</t>
  </si>
  <si>
    <t>C11</t>
  </si>
  <si>
    <t>C12</t>
  </si>
  <si>
    <t>C13</t>
  </si>
  <si>
    <t>C14</t>
  </si>
  <si>
    <t>C15</t>
  </si>
  <si>
    <t>C16</t>
  </si>
  <si>
    <t>C17</t>
  </si>
  <si>
    <t>C18</t>
  </si>
  <si>
    <t>C19</t>
  </si>
  <si>
    <t>C20</t>
  </si>
  <si>
    <t>C21</t>
  </si>
  <si>
    <t>C22</t>
  </si>
  <si>
    <t>C23</t>
  </si>
  <si>
    <t>C24</t>
  </si>
  <si>
    <t>C25</t>
  </si>
  <si>
    <t>C26</t>
  </si>
  <si>
    <t>C27</t>
  </si>
  <si>
    <t>C28</t>
  </si>
  <si>
    <t>C29</t>
  </si>
  <si>
    <t>C30</t>
  </si>
  <si>
    <t>C31</t>
  </si>
  <si>
    <t>C32</t>
  </si>
  <si>
    <t>C33</t>
  </si>
  <si>
    <t>C34</t>
  </si>
  <si>
    <t>C35</t>
  </si>
  <si>
    <t>C36</t>
  </si>
  <si>
    <t>C37</t>
  </si>
  <si>
    <t>C38</t>
  </si>
  <si>
    <t>C39</t>
  </si>
  <si>
    <t>C40</t>
  </si>
  <si>
    <t>C41</t>
  </si>
  <si>
    <t>C42</t>
  </si>
  <si>
    <t>C43</t>
  </si>
  <si>
    <t>C44</t>
  </si>
  <si>
    <t>C45</t>
  </si>
  <si>
    <t>C46</t>
  </si>
  <si>
    <t>C47</t>
  </si>
  <si>
    <t>C48</t>
  </si>
  <si>
    <t>C49</t>
  </si>
  <si>
    <t>C50</t>
  </si>
  <si>
    <t>C51</t>
  </si>
  <si>
    <t>C52</t>
  </si>
  <si>
    <t>C53</t>
  </si>
  <si>
    <t>C54</t>
  </si>
  <si>
    <t>C55</t>
  </si>
  <si>
    <t>C56</t>
  </si>
  <si>
    <t>C57</t>
  </si>
  <si>
    <t>C58</t>
  </si>
  <si>
    <t>C59</t>
  </si>
  <si>
    <t>Character Name</t>
  </si>
  <si>
    <t>Hypothesis 4: Dog embodies western ideals</t>
  </si>
  <si>
    <t>Breed data (year from movie release)</t>
  </si>
  <si>
    <t>Overall dog data (year from movie release)</t>
  </si>
  <si>
    <t>C60</t>
  </si>
  <si>
    <t>C61</t>
  </si>
  <si>
    <t>C62</t>
  </si>
  <si>
    <t>C63</t>
  </si>
  <si>
    <t>C64</t>
  </si>
  <si>
    <t>C65</t>
  </si>
  <si>
    <t>C66</t>
  </si>
  <si>
    <t>C67</t>
  </si>
  <si>
    <t>C68</t>
  </si>
  <si>
    <t>C69</t>
  </si>
  <si>
    <t>C70</t>
  </si>
  <si>
    <t>C71</t>
  </si>
  <si>
    <t>Y1</t>
  </si>
  <si>
    <t>Y5</t>
  </si>
  <si>
    <t>Y10</t>
  </si>
  <si>
    <t>Dog demonstrates allegiance to its family/owner (waits for family after school/work, travels to find family, works to be near its family/owner)</t>
  </si>
  <si>
    <t>Male/female character gets together romantically with opposite sex partner in the end/get married</t>
  </si>
  <si>
    <t>Dog facilitates a human's heteronormative relationship (makes couple meet/date)</t>
  </si>
  <si>
    <t>Dog can communicate with humans who understand what s/he is trying to communicate and respond</t>
  </si>
  <si>
    <t>Always follows Dorothy/Escapes the neighbour to run home to Dorothy</t>
  </si>
  <si>
    <t>Cuddles up  to Dorothy especially when she feels bad</t>
  </si>
  <si>
    <t>Eats the magic guy's sausage / starts the movie by chasing the neighbours chickens and biting her</t>
  </si>
  <si>
    <t>Toto growls at the scarecrow who is good / doesn't react to many characters</t>
  </si>
  <si>
    <t>Toto cowares and runs away with the rest of the characters in the face of danger (eg. When they meet the lion)</t>
  </si>
  <si>
    <t>Pongo</t>
  </si>
  <si>
    <t>Perdita</t>
  </si>
  <si>
    <t>Female Owner and dog is chosen only because of their looks</t>
  </si>
  <si>
    <t>Perdita is only chosen by Pongo because of her looks</t>
  </si>
  <si>
    <t>Male dog saves helpless female character (human or dog)
(If male, does the saving/female is saved by male)</t>
  </si>
  <si>
    <t>Dog couple's protrait is on the wall like children and cruella mentions they have the 2 dogs
Roger and Pongo act like a human baby is arriving when the puppies are being born</t>
  </si>
  <si>
    <t>Dog couple's protrait is on the wall like children and cruella mentions they have the 2 dogs
Perdita and Anita are together when the puppies are being delivered</t>
  </si>
  <si>
    <t>Cruella is horrified that they are mongrels when they have no spots and the nanny is offended by the accusation, saying they are not mongrels and anitta says they will get their spots</t>
  </si>
  <si>
    <t>Colonel</t>
  </si>
  <si>
    <t>Crosses a dangerous river to get to the puppies</t>
  </si>
  <si>
    <t>The villans believe the dogs were not smart enough to hide their tracks but the audience know this is exactly what they did and so suggesting intelligence</t>
  </si>
  <si>
    <t>Jock</t>
  </si>
  <si>
    <t>Rusty</t>
  </si>
  <si>
    <t>Trusty</t>
  </si>
  <si>
    <t>A collar is described as being a good citizen</t>
  </si>
  <si>
    <t>Lady's owners say 'with Lady here life is quite complete'</t>
  </si>
  <si>
    <t>Calls the Tramp a mongrel in a deogratory way</t>
  </si>
  <si>
    <t>Attempts to marry Lady because they are in a nice happy family</t>
  </si>
  <si>
    <t>Nana</t>
  </si>
  <si>
    <t>Demon</t>
  </si>
  <si>
    <t>Nana paws at window hoping the main character will return</t>
  </si>
  <si>
    <t>At the end the female dogsw wear pink flowers around their necks and the males do not</t>
  </si>
  <si>
    <t>Nana and Demon exchange knowing glances that indicate they will get together romantically</t>
  </si>
  <si>
    <t>Nana leads the team to find Jack</t>
  </si>
  <si>
    <t>Toto goes to find the Scarecrow, Tin Man and Lion to help Dorothy</t>
  </si>
  <si>
    <t>Pongo reads the words on the computer screen and barks in response</t>
  </si>
  <si>
    <t>Perdita barks at Anita to watch the tv and Anita responds</t>
  </si>
  <si>
    <t>Pongo responds to Roger by barking and Roger answers him</t>
  </si>
  <si>
    <t>The dogs emotions are protrayed through barking</t>
  </si>
  <si>
    <t>Cruella is a business woman who protrays stereotypical male traits and is depicted negatively</t>
  </si>
  <si>
    <t>Romantic music swells as Pongo first sees Perdita to give the indication that he will love her despite not knowing her</t>
  </si>
  <si>
    <t>Pongo makes Roger and Anita meet</t>
  </si>
  <si>
    <t>Licks Rogers ear to wake him up</t>
  </si>
  <si>
    <t>Although was orginally a working dog, Roger is solely a pet</t>
  </si>
  <si>
    <t>Although was orginally a working dog, Perdita is solely a pet</t>
  </si>
  <si>
    <t>Anita describes Perdita as a 'good dog' when playing with her</t>
  </si>
  <si>
    <t>Pongo serves Roger in the morning before attending to his own needs (the film implies he doesn't have any)</t>
  </si>
  <si>
    <t>Pongo is much larger than Perdita</t>
  </si>
  <si>
    <t>Perdita is much smaller and finer</t>
  </si>
  <si>
    <t>Pongo and Perdita's marriage is celebrated with all the dogs sitting outside the church</t>
  </si>
  <si>
    <t>Pongo is assertive, chasing Perdita because he liked her and ensuring they end up together</t>
  </si>
  <si>
    <t>The nanny remark 'first the puppies then the babies'. The puppies serve as a substitute</t>
  </si>
  <si>
    <t>Perdita is protrayed as dainty and feminine. The nanny remarks she is soft and tranquil when pregnant</t>
  </si>
  <si>
    <t>Perdita's actions mirror that of Anita's when they're pregnant</t>
  </si>
  <si>
    <t>Pongo covers his face in embarrassment when Roger looks for a penis on Perdita. Pongo barks in excitement when the puppy is resucitated</t>
  </si>
  <si>
    <t>The characters act like the dogs are in a heteronormative relationship (Pongo goes into his puppies as a father and they lick each other to kiss) Dogs are not monogamous</t>
  </si>
  <si>
    <t>Cruella is angry that the puppies initially have no spots and shouts they are mongrels!</t>
  </si>
  <si>
    <t>Pongo sets up the shower, coffee and computer for Roger. Opens the door for the nanny</t>
  </si>
  <si>
    <t>Both Pongo and Perdita wear the similar leather collars and leads. They are different from one another but are not gendered (unlike their puppies)</t>
  </si>
  <si>
    <t>Pongo leads Perdita to find the puppies after hearing the dogs barking</t>
  </si>
  <si>
    <t>Perdita follows Pongo to find their puppies</t>
  </si>
  <si>
    <t>Kipper</t>
  </si>
  <si>
    <t>Follows the henchmen to where they take the stolen puppies</t>
  </si>
  <si>
    <t>Describes how the puppies were stolen to Colonel by performing an imitation of human actions</t>
  </si>
  <si>
    <t>Perdita and Pongo can read and respond to the Warning High Voltage sign</t>
  </si>
  <si>
    <t>Fights Skinner alone to save Lucky</t>
  </si>
  <si>
    <t>Doesn't know the dogs or the puppies but goes to save them and puts himself in danger</t>
  </si>
  <si>
    <t>Cocks head to display understanding</t>
  </si>
  <si>
    <t>Tricks Cruella and builds a contraption to make her fall down</t>
  </si>
  <si>
    <t>Creates the plan to get away from Cruella</t>
  </si>
  <si>
    <t>Pongo sets up Rogers' morning</t>
  </si>
  <si>
    <t>Attends to Roger's needs before his own in the morning (irl Pongo would need the toilet rather than bringing the milk in) returns to roger after finding puppies</t>
  </si>
  <si>
    <t>Returns to Anita after finding puppies</t>
  </si>
  <si>
    <t>brings the last puppy back to humans</t>
  </si>
  <si>
    <t>Perdita runs and greets Anita</t>
  </si>
  <si>
    <t>Walks nicely on the lead</t>
  </si>
  <si>
    <t>Enable them to move to a nice house where they seem very happy</t>
  </si>
  <si>
    <t>Is tame or a good dog from the beginning and remains so for the entire movie (described as tame, a loved pet, is happy to be around humans)</t>
  </si>
  <si>
    <t>Fights the villains/criminals/'bad guys' (1 point)
Fights the villains/criminals/'bad guys' alone (2 points)</t>
  </si>
  <si>
    <t>Dog leads others (humans or reinforcements) to save character</t>
  </si>
  <si>
    <t>Dog is protrayed as courageous or brave (facing danger, saving others when it is not in their immediate interest, eg. Helping others they don't know)</t>
  </si>
  <si>
    <t>Saves 'good' humans psychologically (their presence and encounters as the result of the dog makes them happy/fulfilled when they were sad/depressed/floundering in the beginning of the movie)</t>
  </si>
  <si>
    <t>Portrayed as ideal citizen (dog is protrayed as similar to the movies' human hero prograganist)</t>
  </si>
  <si>
    <t>Portrays obedient behaviour (dog responds to commands/asks from humans, conforms to human's expectations of a 'good dog', humans don't complain about its behaviour)</t>
  </si>
  <si>
    <t>Is a working dog (the humans use it for a purpose, not just a working breed)</t>
  </si>
  <si>
    <t>Dog helps humans survive wild environments (e.g. travel across wildness, hunt, keep warm)</t>
  </si>
  <si>
    <t>Dog speaks in human language (2 points)
Narrator gives dog's point of view (1 point)</t>
  </si>
  <si>
    <t>Dog understands human language (either through speech or reading)</t>
  </si>
  <si>
    <t>Dog portrays emotions like a human (reacts by covering their face if embarrassed, reacts with shock)</t>
  </si>
  <si>
    <t>Facial expressions are human-like (sheds tears, eyes open in surprise, smiles)</t>
  </si>
  <si>
    <t>Dog performs human actions with no prompt from human (opens door, types on computer)</t>
  </si>
  <si>
    <t>CGI/animation is used to make a dog do otherwise impossible actions (breakdance)</t>
  </si>
  <si>
    <t>Offspring are gendered (appearances/attire are different based on gender/behaviours are stereotypically gendered)</t>
  </si>
  <si>
    <t>Dog is a Labrador Retriever or Golden Retriever and is protrayed with an accent that matches the white people in the film</t>
  </si>
  <si>
    <t>The dog solves a difficult problem that a real dog would be unable to solve</t>
  </si>
  <si>
    <t>If Female characters are traditionally feminine (caring, worried, follow male character and rules, passive and helpless)
If Male character are traditionally masculine (rambunctious, playful, adventurous, powerful and authoritative, rational, ambitious, smart, competitive, powerful, stable, violent, and tolerant)</t>
  </si>
  <si>
    <t>Female dog/owner's looks count more than brains (male falls in love in first glance without knowing anything about her, comments on the beauty of a female, lose their senses in the presence of a beautiful woman)</t>
  </si>
  <si>
    <t>The villain is prominent and their badness is emphasised clearly</t>
  </si>
  <si>
    <t>Many characters in different places praise Dorothy for defeating the Wicked Witch of the West#</t>
  </si>
  <si>
    <t>Cruella De Vil is a larger than life character with green smoke coming from her cigarette generating witch imagery</t>
  </si>
  <si>
    <t>Aunt Sarah is depicted as an average woman who just doesn't like dogs</t>
  </si>
  <si>
    <t>No real villain is depicted</t>
  </si>
  <si>
    <t>The movie emphasises the fact that De Vil is Devil and it is Cruella's evil nature that ultimately sells Roger's video game</t>
  </si>
  <si>
    <t>Performs dangerous actions for a purpose</t>
  </si>
  <si>
    <t>Dogs changed behaviour confirms rightness of human behaviour (dog is happier once it no longer is difficult around humans, comments are made about how the dog is better off)</t>
  </si>
  <si>
    <t>Dog fights wild animal to save humans (1 point)
Dog fights wolf to save humans (fighting its former wild self) (2 points)</t>
  </si>
  <si>
    <t>Dogs are protrayed as monogamous</t>
  </si>
  <si>
    <t>The dog solves a difficult problem that a real dog would be able to solve</t>
  </si>
  <si>
    <t>Asks Lady to marry him</t>
  </si>
  <si>
    <t>Nana and Demon become exclusive with each other, suggested by Nana having Demon's puppies despite there being multiple other male entire Huskies</t>
  </si>
  <si>
    <t>Chase the dog pound cart and stop it like a real dog would (by barking)</t>
  </si>
  <si>
    <t>Chase the dog pound cart and stop it like a real dog would (by barking). Finds it through sniffing the ground</t>
  </si>
  <si>
    <t>Saves them by doing what he has been trained to do</t>
  </si>
  <si>
    <t>Solves getting round the fence by reading the sign and speakng to the bird</t>
  </si>
  <si>
    <t>Figures out how to get to the puppies by speaking to the rat</t>
  </si>
  <si>
    <t>None of the dogs needs are shown (no defectation, unrination, coming into heat if female)</t>
  </si>
  <si>
    <t>Dog performs tasks, accepts treatment that a real dog would need training or acclaimatisation (eg. Performs command without prior training, is toilet trained (if puppy, takes collar without being used to it)</t>
  </si>
  <si>
    <t>Pulls the sled without indication of prior training</t>
  </si>
  <si>
    <t>References made to being an athlete and that training is required</t>
  </si>
  <si>
    <t>Despite having puppies no heat is mentioned</t>
  </si>
  <si>
    <t>Never seen to be eating or hungry</t>
  </si>
  <si>
    <t>Behaviours require training are portrayed as spontaneous</t>
  </si>
  <si>
    <t>A newspaper is laid down like that is all that is required to toilet train a dog</t>
  </si>
  <si>
    <t>Moves the clock to get Roger to the park on time</t>
  </si>
  <si>
    <t>Tries to save Anita from water</t>
  </si>
  <si>
    <t>Pongo and Perdita both fight the bad guys</t>
  </si>
  <si>
    <t>Travels to find his puppies despite all odds</t>
  </si>
  <si>
    <t>Travels to find her puppies despite all odds</t>
  </si>
  <si>
    <t>Lobo</t>
  </si>
  <si>
    <t>Lobo helps trapper control the wild animals</t>
  </si>
  <si>
    <t>Dog chases and bites at wild cat which would be a natural dog behaviour</t>
  </si>
  <si>
    <t>Leaps into river to get to the 'she wolf'</t>
  </si>
  <si>
    <t>Runs to be with his 'she-wolf'</t>
  </si>
  <si>
    <t>Dogs have puppies (1 point)
Dogs have pedigree puppies (2 points)</t>
  </si>
  <si>
    <t>Portrayed as father to puppies</t>
  </si>
  <si>
    <t>Dog is not portrayed as a negative racial stereotype</t>
  </si>
  <si>
    <t>Faced the snake to save his family</t>
  </si>
  <si>
    <t>Fights wild cats and snake</t>
  </si>
  <si>
    <t>Man tells dog to lie down which dog obeys. Comes when called</t>
  </si>
  <si>
    <t>Hides from people with gun</t>
  </si>
  <si>
    <t>Shown as the 'outback' and wild west</t>
  </si>
  <si>
    <t>Defends himself by attacking one of the shepherds that want to kill him</t>
  </si>
  <si>
    <t>Rugged yet good and loyal</t>
  </si>
  <si>
    <t>Comes over and places his paws on the man to tell him to not kill him</t>
  </si>
  <si>
    <t>Saves his children from the snake crawls over to be with his owner after he is attacked</t>
  </si>
  <si>
    <t>Howls like he is crying when human was killed</t>
  </si>
  <si>
    <t>Is shown to the audience as misunderstood</t>
  </si>
  <si>
    <t>Used to help control the wild animals and as a hunting dog</t>
  </si>
  <si>
    <t>Figures out the trap is there and goes around it by sniffing it out</t>
  </si>
  <si>
    <t>Runs to save its female companion from the trap</t>
  </si>
  <si>
    <t>Figures out how to get the trap off the female dog's which a real dog would be unable to solve</t>
  </si>
  <si>
    <t>Protrayed as aggressive, authoritative. Hunts to provide for his family</t>
  </si>
  <si>
    <t>Knows that the men are there to kill him and his family</t>
  </si>
  <si>
    <t>Saves the shepherd from the mountain lion</t>
  </si>
  <si>
    <t>The music is omnious when the moutain lion is shown and is not depicted as trying to survive</t>
  </si>
  <si>
    <t>Shepherd asks would you like to come home with me and Lobo barks in response and goes in close to him</t>
  </si>
  <si>
    <t>Shown as placing his head on the female dog's back Man says he would be lonesome without him Feeds the lamb with the bottle</t>
  </si>
  <si>
    <t>Leads the hunters to where the Mountain Lion is where they then shoot it to save the dog and man</t>
  </si>
  <si>
    <t>1 or more family members do not accept the dog until it has become reformed (1 point)
Child is the only one that accepts the dog when it is wild (2 points)</t>
  </si>
  <si>
    <t>Trapper says to go to his famnily with a smile but not to take too long</t>
  </si>
  <si>
    <t>Villain is the mountain lion</t>
  </si>
  <si>
    <t>Male</t>
  </si>
  <si>
    <t>Female</t>
  </si>
  <si>
    <t>Copper</t>
  </si>
  <si>
    <t>Live action</t>
  </si>
  <si>
    <t>Animation</t>
  </si>
  <si>
    <t>Chief</t>
  </si>
  <si>
    <t>Understands the farmer that this will be a hunting dog</t>
  </si>
  <si>
    <t>Looks skeptical</t>
  </si>
  <si>
    <t>Smiles like a human</t>
  </si>
  <si>
    <t>Returns to the whistle of the farmer</t>
  </si>
  <si>
    <t>Bought as a hunting dog</t>
  </si>
  <si>
    <t>Dives like a human into the pool</t>
  </si>
  <si>
    <t>Immediately returns to a whistle even though this hasn’t been taught</t>
  </si>
  <si>
    <t>Can find animals using his nose</t>
  </si>
  <si>
    <t>Seen as better than Chief an old experienced hunting dog</t>
  </si>
  <si>
    <t>Hunter and Copper exchange a look and howl together</t>
  </si>
  <si>
    <t>Is rambunctious, powerful</t>
  </si>
  <si>
    <t>Joins with hunter to avenge Chief</t>
  </si>
  <si>
    <t>Listens to hunter about the trap like he understands</t>
  </si>
  <si>
    <t>Attacks bear</t>
  </si>
  <si>
    <t>Faces bear</t>
  </si>
  <si>
    <t>Forgiving, kind, loyal to Todd</t>
  </si>
  <si>
    <t>Hides when woman says you're next</t>
  </si>
  <si>
    <t>Pal</t>
  </si>
  <si>
    <t>Cuddles up to the boy after the man is shouted at</t>
  </si>
  <si>
    <t>Copies Tommy's reaction when the woman leaves</t>
  </si>
  <si>
    <t>Performs the same action covering his eyes as Tommy</t>
  </si>
  <si>
    <t>Pal runs behind the sofa when the man who child says is his father comes in</t>
  </si>
  <si>
    <t>Hides underneath bed when landlady comes into the house to clean</t>
  </si>
  <si>
    <t>Is calm throughout the movie and very quiet. Picked up and carried everywhere</t>
  </si>
  <si>
    <t>Always stay beside Tommy and goes to him when he's sad</t>
  </si>
  <si>
    <t>Runs around the apartment jumping on furniture</t>
  </si>
  <si>
    <t>Brings Tommy a bone to ensure the man remembers him</t>
  </si>
  <si>
    <t>Dog arrives from the bushes and enters the house out of nowhere (from the family's perspective)</t>
  </si>
  <si>
    <t>The dad protests against having a dog</t>
  </si>
  <si>
    <t xml:space="preserve">Communicates with family that he wants his name to be Beethoven </t>
  </si>
  <si>
    <t>Beethoven as a puppy pees on the junkyard woman who wanted him and in the dad's briefcase. Dad has to clean hair off the furniture</t>
  </si>
  <si>
    <t>Dad experiences lots of behaviours he hates</t>
  </si>
  <si>
    <t>Shakes water in the house and dad shouts NOOOOOO</t>
  </si>
  <si>
    <t>Brings the letters from the letterbox and leaves them on the table</t>
  </si>
  <si>
    <t>Opens his eyes to show he can sees and wants the bacon</t>
  </si>
  <si>
    <t>Digs a hole in his kennel allowing him to get out</t>
  </si>
  <si>
    <t>As well as being loved by the kids and the wife 'bad behaviour' is protrayed from the dad's point of view</t>
  </si>
  <si>
    <t>Everyone in the town loves him and gives him stuff</t>
  </si>
  <si>
    <t>Figures out how to get the girl and the boy to talk</t>
  </si>
  <si>
    <t>Helps the son face the bullies and gain confidence in himself</t>
  </si>
  <si>
    <t>Dad praises Beethoven when he gets in his kennel like he's asked</t>
  </si>
  <si>
    <t xml:space="preserve">Serves his human's without  </t>
  </si>
  <si>
    <t>Sets up girl and boy</t>
  </si>
  <si>
    <t>Saves little girl from drowning in the pool</t>
  </si>
  <si>
    <t>Understands that the little girl wants to speak to the boy she fancies. Understands the 2 people want to take over the company</t>
  </si>
  <si>
    <t>Creates a way of tripping up the investors</t>
  </si>
  <si>
    <t>Strengthens the relationship of the married couple and whole family who were fragmented in the beginning of the film</t>
  </si>
  <si>
    <t>The villain is a woman protraying traditionally male characteristics (authoritarian, ruthless, aggressive, not a mother, not in a domestic role) (1 point)
The villain is protrayed as not white (1 point)
The villain is the only working class representation in film (1 point)
The villain is queercoded (1 point)</t>
  </si>
  <si>
    <t>Features a boston style accent and the only accents like that in the film. One villain is queer coded by wearing white cowboy boots and screaming</t>
  </si>
  <si>
    <t>Depicted as smart, tolerant, authorative</t>
  </si>
  <si>
    <t>Brings the daughter and the boy together</t>
  </si>
  <si>
    <t>Brings in Tommy's suitcase</t>
  </si>
  <si>
    <t>Brings in Tommy's suitcase. Goes and sits in the corner when Tommy tells him to</t>
  </si>
  <si>
    <t>Understands when Tommy tells him to go and sit in the corner</t>
  </si>
  <si>
    <t>Tommy likes the girl without knowing her</t>
  </si>
  <si>
    <t>Is very quiet and follows Tommy around. Penny says 'he is a nice dog'</t>
  </si>
  <si>
    <t>Walks beside Tommy and Tommy says he comes with him everywhere</t>
  </si>
  <si>
    <t>Walks over to be petted by Penny when she is upset</t>
  </si>
  <si>
    <t>Helps Penny have the confidence to go outside and go to school</t>
  </si>
  <si>
    <t>Portrayed as smart, tolerant and authoratative (goes to help Penny when Tommy is at school)</t>
  </si>
  <si>
    <t>Rusty helps Penny who describes herself as helpless</t>
  </si>
  <si>
    <t>Tubby</t>
  </si>
  <si>
    <t>A guide dog</t>
  </si>
  <si>
    <t>The amount of training is clearly emphasised</t>
  </si>
  <si>
    <t>Licks Penny when she freaks out and stayed with her</t>
  </si>
  <si>
    <t>Jumps on Penny to stop her when she panicked which allowed her to get help</t>
  </si>
  <si>
    <t>Returns to Penny when she says she doesn’t want him</t>
  </si>
  <si>
    <t>Immediately figures out how to free Tubby</t>
  </si>
  <si>
    <t>Responds to commands from Tommy</t>
  </si>
  <si>
    <t>Similar to Tommy</t>
  </si>
  <si>
    <t>Butch</t>
  </si>
  <si>
    <t>Buddy hangs off the tree to try and get the cat</t>
  </si>
  <si>
    <t>Mother shouts bad dog and calls him an animal when he chases the cat</t>
  </si>
  <si>
    <t>Eyes open in surprise using CGI</t>
  </si>
  <si>
    <t>Goes into the kennel to open the secret area</t>
  </si>
  <si>
    <t>Lou</t>
  </si>
  <si>
    <t>Males have blue tag</t>
  </si>
  <si>
    <t>Is the leader</t>
  </si>
  <si>
    <t>Understands what characters are saying on the tv</t>
  </si>
  <si>
    <t>The cats are depicted as chinese stereotypes</t>
  </si>
  <si>
    <t>Plays football with the boy without being taught</t>
  </si>
  <si>
    <t>The boy and Lou share a look when Lou brings him the football</t>
  </si>
  <si>
    <t>Finds a way of getting into the house through the window</t>
  </si>
  <si>
    <t>Fights the 'russian' in the house by diving through daggers</t>
  </si>
  <si>
    <t xml:space="preserve">Modelled after an army seargent </t>
  </si>
  <si>
    <t>Portrayed like the boy</t>
  </si>
  <si>
    <t>Alludes to having a previous relationship with Ivy</t>
  </si>
  <si>
    <t>Shouts to protect the family and says 'they're my family'</t>
  </si>
  <si>
    <t>Doesn't want to protect humans</t>
  </si>
  <si>
    <t>Cats trick him multiple times</t>
  </si>
  <si>
    <t>Unties knot holding family</t>
  </si>
  <si>
    <t>Speaks to the kid and says youre my best friend</t>
  </si>
  <si>
    <t>Shep</t>
  </si>
  <si>
    <t>Tells him to dig and dog responds</t>
  </si>
  <si>
    <t>Understands when owner tells her to start digging and when bartender says do you want anything</t>
  </si>
  <si>
    <t>Always follows man</t>
  </si>
  <si>
    <t>Looks out the window longingly</t>
  </si>
  <si>
    <t>Feeding the dog involves giving her milk</t>
  </si>
  <si>
    <t>Leads Tommy to Jonathon to save him</t>
  </si>
  <si>
    <t>Saves Jonathan by bringing help to him</t>
  </si>
  <si>
    <t>Seems worried, affectionate and clings to her owner</t>
  </si>
  <si>
    <t>Knows when the friend has turned bad and tries to steal</t>
  </si>
  <si>
    <t>Loyal, brave and unpretentious</t>
  </si>
  <si>
    <t>Jonathan understands that Shep doesn’t want to go and assures her she will come back</t>
  </si>
  <si>
    <t>Shares a look with Jonathan and understand each other</t>
  </si>
  <si>
    <t>Faces danger to go and save Jonathan</t>
  </si>
  <si>
    <t>Goes along the dangerous clff edge to save Jonathan</t>
  </si>
  <si>
    <t>Fights the bad guy who kills his owner</t>
  </si>
  <si>
    <t>Knows when the food is poisoned</t>
  </si>
  <si>
    <t>Audience can see the descent into badness because of greed</t>
  </si>
  <si>
    <t>Narrator speaks of unquestioning love for owner and is loving to the boy at the end</t>
  </si>
  <si>
    <t>Tito</t>
  </si>
  <si>
    <t>Einstein</t>
  </si>
  <si>
    <t>Rita</t>
  </si>
  <si>
    <t>Francis</t>
  </si>
  <si>
    <t>Tries to fight the dobermans and is held back</t>
  </si>
  <si>
    <t>Defends the cat</t>
  </si>
  <si>
    <t>Understands when the owner says 3 days</t>
  </si>
  <si>
    <t>Puts his slippers on his feet</t>
  </si>
  <si>
    <t>Pulls the stool over to put his owners feet on</t>
  </si>
  <si>
    <t>Pulls blanket over master</t>
  </si>
  <si>
    <t>Looks after owner when he's sad</t>
  </si>
  <si>
    <t>Helps owner feel better and more positive</t>
  </si>
  <si>
    <t>Protrays obedient behaviour around their human and helps him get money</t>
  </si>
  <si>
    <t>Steals but are loyal</t>
  </si>
  <si>
    <t>Is used to get money for the man</t>
  </si>
  <si>
    <t>Gets into the house and creates a scheme to create a crash and steal</t>
  </si>
  <si>
    <t>Kisses Georgette</t>
  </si>
  <si>
    <t>Georgette</t>
  </si>
  <si>
    <t>Gets rid of Oliver</t>
  </si>
  <si>
    <t>Looks for Oliver when Jenny tells her to</t>
  </si>
  <si>
    <t>Wears a leopord skin dress</t>
  </si>
  <si>
    <t>Hotwires cars</t>
  </si>
  <si>
    <t>Runs into cars to get money</t>
  </si>
  <si>
    <t>Has a headband on like a human would</t>
  </si>
  <si>
    <t>Sits beside and places a paw of the woman</t>
  </si>
  <si>
    <t>Sits where the boy wants him to be</t>
  </si>
  <si>
    <t>Barks at Billy to signal that his dad is home</t>
  </si>
  <si>
    <t>Pick up broom to clean the floor</t>
  </si>
  <si>
    <t>Picks up broom. Performs commands (at ease, attention) without any training</t>
  </si>
  <si>
    <t>Pal gives look to demonstrate he could join the army</t>
  </si>
  <si>
    <t>Described as smart by the sargeret</t>
  </si>
  <si>
    <t>Described as brave by the sargaret</t>
  </si>
  <si>
    <t>Described as a great soldier</t>
  </si>
  <si>
    <t>Responds to Billy</t>
  </si>
  <si>
    <t>Runs to try and get to Billy</t>
  </si>
  <si>
    <t>Chance</t>
  </si>
  <si>
    <t>Shadow</t>
  </si>
  <si>
    <t>described as faithful and loyal</t>
  </si>
  <si>
    <t>goes down when told</t>
  </si>
  <si>
    <t>was adopted after being a stray</t>
  </si>
  <si>
    <t>told you need training</t>
  </si>
  <si>
    <t>finds a way to propel the cat</t>
  </si>
  <si>
    <t>shows him vomiting after eating the cake</t>
  </si>
  <si>
    <t>Doesn't understand when they say come back</t>
  </si>
  <si>
    <t>Travels to find his human</t>
  </si>
  <si>
    <t>Natural 'bad' behaviours are never shown to be scolded</t>
  </si>
  <si>
    <t>Swims in the water to save Sassy</t>
  </si>
  <si>
    <t>Speaks of the importance of doing whatever the human needs and saves Peter</t>
  </si>
  <si>
    <t>Finds a way of escaping the cat by creating a seesaw</t>
  </si>
  <si>
    <t>Compared to Shadow</t>
  </si>
  <si>
    <t>Leads walkers to find the lost little girl</t>
  </si>
  <si>
    <t>Saves the little girl's life by keeping her warm</t>
  </si>
  <si>
    <t>Solves issue of trying to get out by digging under the fence</t>
  </si>
  <si>
    <t>Helps children accept new husband</t>
  </si>
  <si>
    <t>Comes back to family</t>
  </si>
  <si>
    <t>Says Jamie Jamie Jamie when he gets back</t>
  </si>
  <si>
    <t>Talks about love for peter</t>
  </si>
  <si>
    <t>Chance says they like the feeling of having friends and that it now feels like home and he is happier</t>
  </si>
  <si>
    <t>Saves female character</t>
  </si>
  <si>
    <t>Dog brings couple/family together and strengthens relationship (are the catalyst for a happier life together)</t>
  </si>
  <si>
    <t>Strengthens the family who are fragmented in the beginning</t>
  </si>
  <si>
    <t>Rin Tin Tin</t>
  </si>
  <si>
    <t>The people living there are terrified and scream at the sound of the drums</t>
  </si>
  <si>
    <t>Comes when someone calls Rinty</t>
  </si>
  <si>
    <t>Portrayed similar to the male protaganists</t>
  </si>
  <si>
    <t>The sheriff understands where he should go after Rinty barks at him</t>
  </si>
  <si>
    <t>Brings the Sheriff to where the boy is being held</t>
  </si>
  <si>
    <t>Comforts the boy when he's crying</t>
  </si>
  <si>
    <t>Brings back the Sheriff to where his master is lying dead</t>
  </si>
  <si>
    <t>Helps the boy when he is sad</t>
  </si>
  <si>
    <t>Runs after the man on the horse and knows that the 2 men are bad</t>
  </si>
  <si>
    <t>Alerts the Sheriff to the man when there's someone at the door</t>
  </si>
  <si>
    <t>Saves the boy from the 'indian'</t>
  </si>
  <si>
    <t>Follows the boy and comes to safety without any guidance and attacks the bad guys without being told to</t>
  </si>
  <si>
    <t>The wolfman indians were fake and Indians say they want to live in peace with whitemen</t>
  </si>
  <si>
    <t>Knows Cruella is bad and growls at her</t>
  </si>
  <si>
    <t>Knows Cruella wants her puppies</t>
  </si>
  <si>
    <t>Loved pet from the beginning</t>
  </si>
  <si>
    <t>Portrayed as similar to Roger</t>
  </si>
  <si>
    <t>Portrayed as similar to Anita</t>
  </si>
  <si>
    <t>Roger and him look at each other to demostrate they are thinking the same thing when the puppies are born</t>
  </si>
  <si>
    <t>Follows along with Pongo</t>
  </si>
  <si>
    <t>Starts as a tame dog but becomes wild</t>
  </si>
  <si>
    <t>Shows affection to his family</t>
  </si>
  <si>
    <t>Is the villain</t>
  </si>
  <si>
    <t>Is rabid for most of the movie</t>
  </si>
  <si>
    <t>Pulls on the door knob of the car to open it</t>
  </si>
  <si>
    <t>Described as a smart dog and is able to kill his owners and policeman</t>
  </si>
  <si>
    <t>Oddball</t>
  </si>
  <si>
    <t>Dipstick</t>
  </si>
  <si>
    <t>Responds to Chloe</t>
  </si>
  <si>
    <t>Chloe understands that Dipstick remembers what Cruella did to him</t>
  </si>
  <si>
    <t>Covers his face</t>
  </si>
  <si>
    <t>Dipstick and Chloe share a look and then she understands what Dipstick is trying to say</t>
  </si>
  <si>
    <t>Bird whistles at Chloe</t>
  </si>
  <si>
    <t>Dottie has a pink colour while the others have blue</t>
  </si>
  <si>
    <t>Dials the phone to make a phone call</t>
  </si>
  <si>
    <t>Tries to get spots by using ink and sees herself in the mirror</t>
  </si>
  <si>
    <t>Grips onto secretary without being asked to</t>
  </si>
  <si>
    <t>Starts growling as soon as Cruella goes bad</t>
  </si>
  <si>
    <t>Helpless female dog is saved by man</t>
  </si>
  <si>
    <t>No mess is shown and no spots is never discussed as an increased risk of deafness</t>
  </si>
  <si>
    <t>Brings Chloe sweater</t>
  </si>
  <si>
    <t>Plays video game and opens door</t>
  </si>
  <si>
    <t>Twists around the fur man and makes him fall over</t>
  </si>
  <si>
    <t>Fights the fur man</t>
  </si>
  <si>
    <t>Oddball barks for Dipstick who comes running</t>
  </si>
  <si>
    <t>Helps oddball jump onto the train</t>
  </si>
  <si>
    <t>The fur man is queercoded</t>
  </si>
  <si>
    <t>Leads puppies to safety</t>
  </si>
  <si>
    <t>Looks cocky when she knows she has Cruella</t>
  </si>
  <si>
    <t>Takes off spotty sweater and runs show, gets into danger a lot</t>
  </si>
  <si>
    <t>Oddball is like their child</t>
  </si>
  <si>
    <t>Buddy</t>
  </si>
  <si>
    <t>Boy was depressed before dog</t>
  </si>
  <si>
    <t>Wears clown outfit and basketball outfit</t>
  </si>
  <si>
    <t>Dog gets blowed dried with hairdryer which majority of dogs would be terrified of</t>
  </si>
  <si>
    <t>Creates havoc with the paint in the room</t>
  </si>
  <si>
    <t>Pulls down signs after the boy puts them up</t>
  </si>
  <si>
    <t>Greets boy when he sees them</t>
  </si>
  <si>
    <t>Is able to sneak into the house</t>
  </si>
  <si>
    <t>Climbs up onto the roof into the boys room</t>
  </si>
  <si>
    <t>Looks around the corner like he is concerned and knows he's naughty</t>
  </si>
  <si>
    <t>Performs commands (like sit)</t>
  </si>
  <si>
    <t>Is able to join the family when its clear he is a good dog</t>
  </si>
  <si>
    <t>Leads the adults to see the abuse of the coach</t>
  </si>
  <si>
    <t>Shows that he's scared of the crowd</t>
  </si>
  <si>
    <t>Mutt is used as a derogratory statement</t>
  </si>
  <si>
    <t>Used as a way of learning how to approach basketball</t>
  </si>
  <si>
    <t>Depicted as smart, determined, tolerant</t>
  </si>
  <si>
    <t xml:space="preserve">Helps strengthen the boy and mum's relationship </t>
  </si>
  <si>
    <t>Was a clown dog and so was a working dog which is why he can perform the tricks</t>
  </si>
  <si>
    <t>Follows the boy home and sneaks underneath his bed. Travels all the way back to get to the boy</t>
  </si>
  <si>
    <t>Climbs the house every night to sleep with the boy. Swims a long distance to get to the boy</t>
  </si>
  <si>
    <t>Swam across the water to get back to the boy</t>
  </si>
  <si>
    <t>Understands and responds when the judge calls him ugly</t>
  </si>
  <si>
    <t>Mum calls him part of the family, part of the community</t>
  </si>
  <si>
    <t>Wears male clothing but there are no females to compare to</t>
  </si>
  <si>
    <t>Boy asks what do you think and he jumps up on the pole and responds</t>
  </si>
  <si>
    <t>Walks up a ladder to go into the boys room</t>
  </si>
  <si>
    <t>Walks up a ladder which a real dog would need training for</t>
  </si>
  <si>
    <t>Licks man when he's worried about his dog</t>
  </si>
  <si>
    <t>Barks to show his support</t>
  </si>
  <si>
    <t>Automatically knows that the mayor is bad</t>
  </si>
  <si>
    <t>Bites the tie of the baddy</t>
  </si>
  <si>
    <t>Obeys all commands he is given</t>
  </si>
  <si>
    <t>Similar to the boy and they are always seen together</t>
  </si>
  <si>
    <t>Goes to find Tommy to bring him home</t>
  </si>
  <si>
    <t>Kills the snake</t>
  </si>
  <si>
    <t>It is Rusty getting hurt in the end that makes Tommy learn his lesson and brings the family closer together</t>
  </si>
  <si>
    <t>Steals and eats Jamie's shoe</t>
  </si>
  <si>
    <t>Jamie is what makes it home'</t>
  </si>
  <si>
    <t>I'll go anywhere with you Peter'</t>
  </si>
  <si>
    <t>Rolls cat to get rid of her but a normal dog couldn't do that</t>
  </si>
  <si>
    <t>Described as a bad dog in the beginning</t>
  </si>
  <si>
    <t>Scared and pees himself</t>
  </si>
  <si>
    <t>Digs to get under the fence</t>
  </si>
  <si>
    <t>Leads the Chance and the cat back home</t>
  </si>
  <si>
    <t>Carries over a box to sleep in</t>
  </si>
  <si>
    <t>Pulls over shelter like a human would</t>
  </si>
  <si>
    <t>Pants slit and called fat indicating they are the bad guys</t>
  </si>
  <si>
    <t>Only people with a working class accent</t>
  </si>
  <si>
    <t>Rambuctious and naughty</t>
  </si>
  <si>
    <t>Powerful, wise and authoratative</t>
  </si>
  <si>
    <t>Squares up to boxer to help Sassy</t>
  </si>
  <si>
    <t>Delilah</t>
  </si>
  <si>
    <t>Seen as street smart and able to outsmart Chance</t>
  </si>
  <si>
    <t>The only of the stray dogs that is connected to middle class whiteness</t>
  </si>
  <si>
    <t>Puts paws up on bridge to look over water because it is beautiful</t>
  </si>
  <si>
    <t>Chance doesn't realise she is a girl based on appearance alone</t>
  </si>
  <si>
    <t>Other dog in group talks about loving her and dating her even though its clear he isn't</t>
  </si>
  <si>
    <t>Says oh you come on while playfully pushing him with her leg</t>
  </si>
  <si>
    <t>Puts frisbee over Delilah's head to keep the rain off her head</t>
  </si>
  <si>
    <t>Puts paws up on bridge to look over water because it is beautiful. She thanks Chance for placing a frisbee over her head and thanks him</t>
  </si>
  <si>
    <t>Digs to get under the fence. Catches frisbee from the air to use</t>
  </si>
  <si>
    <t>Goes into a burning building to save a little boy he doesn't know</t>
  </si>
  <si>
    <t>Passive, says will take care of Chance, serious</t>
  </si>
  <si>
    <t>Falls in love with Delilah but only knows her for less than a day</t>
  </si>
  <si>
    <t>Gets together with Chance and planning on giving up his family for her</t>
  </si>
  <si>
    <t>Gets together with Chance</t>
  </si>
  <si>
    <t>Talks about being together forever</t>
  </si>
  <si>
    <t>The other dogs congratulate them</t>
  </si>
  <si>
    <t>Didn't know bad guys were going to take him</t>
  </si>
  <si>
    <t>Tilts his head to say to show he is serious about what he is saying</t>
  </si>
  <si>
    <t>Saves Chance and little boy</t>
  </si>
  <si>
    <t>Needs to be saved</t>
  </si>
  <si>
    <t>Saves Chance</t>
  </si>
  <si>
    <t>Covers his head from fear when under the van</t>
  </si>
  <si>
    <t>Understands it when Jamie says I love you too</t>
  </si>
  <si>
    <t>Fights the bad dogs</t>
  </si>
  <si>
    <t>Fights the bad men and the bad dogs</t>
  </si>
  <si>
    <t>Fights the bad guys</t>
  </si>
  <si>
    <t>Is accepted and loved when she decides to join Chance</t>
  </si>
  <si>
    <t>Is happier when she joins the family</t>
  </si>
  <si>
    <t>Jumps up in the air from excitement to show just how happy he is that Delilah is staying</t>
  </si>
  <si>
    <t>Is immediately happy to meet family</t>
  </si>
  <si>
    <t>Is super affectionate to family when she joins</t>
  </si>
  <si>
    <t>Gets out of the kennel by jumping at the door</t>
  </si>
  <si>
    <t>The minister accepts him immedately</t>
  </si>
  <si>
    <t>Described as a good tame dog when the boy and father first meets him</t>
  </si>
  <si>
    <t>Crawls when he is nervous</t>
  </si>
  <si>
    <t>licks the boys face</t>
  </si>
  <si>
    <t>The father knows he's a good dog by the way Rinty approaches</t>
  </si>
  <si>
    <t>Shown to drink and try and eat when he is travelling. Father talks about running wild with coyates so must be locked up (he is an entire dog)</t>
  </si>
  <si>
    <t>Sleeps on the boy in the barn</t>
  </si>
  <si>
    <t>The child is first introduced while he is having war flashbacks and says he's frightened of everybody. Father says the dog may be the thing the boy needs to get better</t>
  </si>
  <si>
    <t>Herds the animals without any training</t>
  </si>
  <si>
    <t>Described as the smartest dog in the world</t>
  </si>
  <si>
    <t>Doesn't attack the animals which is probably the most likely thing for a dog to do</t>
  </si>
  <si>
    <t>Helps boy to farm nature</t>
  </si>
  <si>
    <t>Puts his head on chair like he is praying</t>
  </si>
  <si>
    <t>Knows that the boy is good and ends his journey from the shelter with him</t>
  </si>
  <si>
    <t xml:space="preserve">Owner says why not get the boy a mutt </t>
  </si>
  <si>
    <t>Stayed in the barn even when it was on fire and waved the fire to put it out</t>
  </si>
  <si>
    <t>Fights the trainer even though he beats him</t>
  </si>
  <si>
    <t>Pulls the door off the kennel to get out. Gets on cars to travel back to the boy</t>
  </si>
  <si>
    <t>Jumps out of a moving car to get to the boy and rolls over</t>
  </si>
  <si>
    <t>Trainer scolds dog for getting out of kennel</t>
  </si>
  <si>
    <t>I think he fights a wolf but the picture quality is terrible (the picture is dark)</t>
  </si>
  <si>
    <t>Leads boy and father to where the trainer is after barking at them to follow them</t>
  </si>
  <si>
    <t>Saves the trainers life after fighting wild animal</t>
  </si>
  <si>
    <t>Gus</t>
  </si>
  <si>
    <t>Responds to Native American when he tells him to stop</t>
  </si>
  <si>
    <t>He says Gus doesn't respect me</t>
  </si>
  <si>
    <t>Run longer, sleep less is the advice but there is never any discussion of whether this tactic will meet the needs of the dogs</t>
  </si>
  <si>
    <t>Authorative and the leader</t>
  </si>
  <si>
    <t>The swedish man does an evil laugh and pulls a knife on him</t>
  </si>
  <si>
    <t>Although he doesn't respect the boy he is good around humans and is well respected</t>
  </si>
  <si>
    <t>Barks and starts pulling sled when the boy sleeps too long</t>
  </si>
  <si>
    <t>Licks and wakes the boy up when he's asleep in a gentle way</t>
  </si>
  <si>
    <t>Brings the boy to the next checkpoint when he falls asleep and the boy says you saved my life</t>
  </si>
  <si>
    <t>Looks at each other and says to Gus I'm not taking it am i</t>
  </si>
  <si>
    <t>Gus jumps out and barks to tell the boy to put him in and go down the hard part</t>
  </si>
  <si>
    <t>Pulls the sled to get it going again</t>
  </si>
  <si>
    <t>Strong, loyal and hardworking. Similar to the boy who is called an american hero</t>
  </si>
  <si>
    <t>Barks to go down the steep dangerous bit to win the race</t>
  </si>
  <si>
    <t>Villain is protrayed as not american but is protrayed as white</t>
  </si>
  <si>
    <t>Chiffonn</t>
  </si>
  <si>
    <t>Runs over and jumps up on boys</t>
  </si>
  <si>
    <t>Decade</t>
  </si>
  <si>
    <t>Licks the boy and the girl</t>
  </si>
  <si>
    <t>When the boy turns into the dog he starts to speak</t>
  </si>
  <si>
    <t>Gets out of the house by going out the window</t>
  </si>
  <si>
    <t>Bruses teeth</t>
  </si>
  <si>
    <t>Wears human clothes</t>
  </si>
  <si>
    <t xml:space="preserve">Speaks to humans </t>
  </si>
  <si>
    <t>Can understand language</t>
  </si>
  <si>
    <t>Lies on the sofa calmly, does what the girl tells him to do. Does what the humans tell him to do</t>
  </si>
  <si>
    <t>Figures out problems</t>
  </si>
  <si>
    <t>Closes door, opens drawer and gets dressed. Gets screwdriver</t>
  </si>
  <si>
    <t>Holds up paws with the screwdriver to the butler</t>
  </si>
  <si>
    <t>Mangey mutt is used as a derogatory term</t>
  </si>
  <si>
    <t>The girl's looks count more than their brains to Chiffron when he is the boy</t>
  </si>
  <si>
    <t>The dog is the protaganist</t>
  </si>
  <si>
    <t>Climbs up ladder and lots of stuff in the room to get out the window</t>
  </si>
  <si>
    <t>Tries his best to alert people to the spies</t>
  </si>
  <si>
    <t>Drives a car which is impossible for a dog to do</t>
  </si>
  <si>
    <t>Fights the spies on the boat</t>
  </si>
  <si>
    <t>Leads the police officers</t>
  </si>
  <si>
    <t>Saves the girl from the water</t>
  </si>
  <si>
    <t>The accent of the father sounds slavic or germanic and it is very clear they are foreign</t>
  </si>
  <si>
    <t>Goes over to the girl when Wilby is fighting Buzz</t>
  </si>
  <si>
    <t>Spies would have been the worst thing at this time</t>
  </si>
  <si>
    <t>Father says we have a dog at the end</t>
  </si>
  <si>
    <t>Boy &amp; his dog</t>
  </si>
  <si>
    <t>N</t>
  </si>
  <si>
    <t>Y</t>
  </si>
  <si>
    <t>Moreover</t>
  </si>
  <si>
    <t>Compared to the family's great dog</t>
  </si>
  <si>
    <t>Described as good company just cant hunt</t>
  </si>
  <si>
    <t>Runs off to play with the other dog and breaks eggs. But does also comes when called</t>
  </si>
  <si>
    <t>They understand that the dog likes the name Moreover</t>
  </si>
  <si>
    <t>Dog stays with Black family</t>
  </si>
  <si>
    <t>Rambuctious</t>
  </si>
  <si>
    <t>Training is shown but the dog just starts doing what they want</t>
  </si>
  <si>
    <t>Becomes trained</t>
  </si>
  <si>
    <t>Family defends dogs' natural behaviours</t>
  </si>
  <si>
    <t>Is praised when he is able to point</t>
  </si>
  <si>
    <t>Called a mutt as a derogatory term</t>
  </si>
  <si>
    <t>Licks the face of the boys</t>
  </si>
  <si>
    <t>Father says that boy will go hell and back for those boys</t>
  </si>
  <si>
    <t>Boy tells him do it like this and the dog copies him. Understands and runs away when called biscuit-eater</t>
  </si>
  <si>
    <t>Is an 'egg sucker' which is not what a good dog is supposed to be</t>
  </si>
  <si>
    <t>Seen as a good worker but not any more intelligent than any other dog</t>
  </si>
  <si>
    <t>Described as untrainable and will never be a working dog</t>
  </si>
  <si>
    <t>Parents see the dog as useless and it is only the children who accept the dog</t>
  </si>
  <si>
    <t>Dog's affective state remains the same throughout the movie</t>
  </si>
  <si>
    <t>Helps human's hunt</t>
  </si>
  <si>
    <t>Sits underneath the car like it was sad but it wasn't doing anything a real dog wouldn't do</t>
  </si>
  <si>
    <t>Dillinger</t>
  </si>
  <si>
    <t>Bonnie</t>
  </si>
  <si>
    <t>Clyde</t>
  </si>
  <si>
    <t>Pretty Boy Floyd</t>
  </si>
  <si>
    <t>Baby Face Nelson</t>
  </si>
  <si>
    <t>Ma Barker</t>
  </si>
  <si>
    <t>J Edgar Hoover</t>
  </si>
  <si>
    <t>Is able to be carried from the beginning</t>
  </si>
  <si>
    <t>Described as intelligent</t>
  </si>
  <si>
    <t>Shown as being unable to complete the courses</t>
  </si>
  <si>
    <t>Used as a way to steal money</t>
  </si>
  <si>
    <t>There are 3 training montages showing how the dogs are trained</t>
  </si>
  <si>
    <t>One of the gang says he doesn't mind cleaning the kennels for a fair share of the money</t>
  </si>
  <si>
    <t>Called mutts as a derogatory term</t>
  </si>
  <si>
    <t>Wears red collar</t>
  </si>
  <si>
    <t>Wears pink collar</t>
  </si>
  <si>
    <t>Wears white collar</t>
  </si>
  <si>
    <t>Wears brown collar</t>
  </si>
  <si>
    <t>Wears yellow collar</t>
  </si>
  <si>
    <t>Completes commands and actions that a real dog wouldn't be able to do with just a whistle</t>
  </si>
  <si>
    <t>Luath</t>
  </si>
  <si>
    <t>Bodger</t>
  </si>
  <si>
    <t>Pets of children</t>
  </si>
  <si>
    <t>All stay in a row without following the car</t>
  </si>
  <si>
    <t>Lies down all together with the heads down to show they are sad they are being left</t>
  </si>
  <si>
    <t>Narrator gives the point of view of the dogs</t>
  </si>
  <si>
    <t>Finds its way home and tries to find its way home</t>
  </si>
  <si>
    <t>Follows the sun to find their way home</t>
  </si>
  <si>
    <t>Leads the group to get back home</t>
  </si>
  <si>
    <t>Is called a follower</t>
  </si>
  <si>
    <t>Dogs have masculine colours for their collars (red)</t>
  </si>
  <si>
    <t>Dogs have masculine colours for their collars (brown)</t>
  </si>
  <si>
    <t>Is a natural leader</t>
  </si>
  <si>
    <t>Seen as calm and wise</t>
  </si>
  <si>
    <t>Fights off bear to save his friend</t>
  </si>
  <si>
    <t>Showing that dogs need food and water</t>
  </si>
  <si>
    <t>Lies down all together with the heads down to show they are sad they are being left. Also 'he can sense it in their looks' and that he was embarrassed</t>
  </si>
  <si>
    <t>Walks over to the hermit</t>
  </si>
  <si>
    <t>Knew that the hermit was good and so went straight to him</t>
  </si>
  <si>
    <t>Sits when told to even when it means losing a meal</t>
  </si>
  <si>
    <t>Described as 'too polite' to show disappointment that they couldn't get food from the hermit</t>
  </si>
  <si>
    <t>Is affectionate to the cat when it comes back</t>
  </si>
  <si>
    <t>Shakes paws which the human takes as acceptance. Is affectionate to the cat when they were reunited</t>
  </si>
  <si>
    <t>Goes to water to cool his face once he gets struck by a porcupine</t>
  </si>
  <si>
    <t>Nothing suggests he is particularly smart but not stupid either</t>
  </si>
  <si>
    <t>Does begging action and they understand that he wants food</t>
  </si>
  <si>
    <t>Man looking after the dogs knows what happened to the dogs because he 'remembers the look in his eyes' when Luath gave him his paw</t>
  </si>
  <si>
    <t>Is a hunting dog</t>
  </si>
  <si>
    <t>Tries to help cat without getting in the water. Emphasis is always on he is too old but he makes the journey too</t>
  </si>
  <si>
    <t>Comments are made on how dangerous the last stretch of land is and bodger is still able to make it</t>
  </si>
  <si>
    <t>Barks and tries to help Luath when he is being treated for his porcupine quils. Crosses hundreds of miles to get back to his family</t>
  </si>
  <si>
    <t>Crosses hundreds of miles to get back to his family</t>
  </si>
  <si>
    <t>Brutus</t>
  </si>
  <si>
    <t>Looks through the window hoping for the couple to not fight</t>
  </si>
  <si>
    <t>Brings in presents to the husband</t>
  </si>
  <si>
    <t>Chloe</t>
  </si>
  <si>
    <t>Dogs gets presents</t>
  </si>
  <si>
    <t>Dogs responds to the husband's saying they could become sausages</t>
  </si>
  <si>
    <t>Eats birthday cake. Undo the jumper</t>
  </si>
  <si>
    <t>Wife scolds Brutus's behaviour when he's being playful</t>
  </si>
  <si>
    <t>Barks at the puppies as if to try and get them to stop</t>
  </si>
  <si>
    <t>Seen as honest but doesn't get away with things like the puppies do</t>
  </si>
  <si>
    <t>Licks themselves clean so they don't get clean</t>
  </si>
  <si>
    <t>Cuddles up to wife</t>
  </si>
  <si>
    <t>Portrayed as honest and out of luck</t>
  </si>
  <si>
    <t>Is believed to be badly behaved and destructive to family</t>
  </si>
  <si>
    <t>Believes to have ruined the studio</t>
  </si>
  <si>
    <t>The husband accepts the dog but the wife doesn't</t>
  </si>
  <si>
    <t>Compared to the puppies</t>
  </si>
  <si>
    <t>Barks at the policeman when he thinks he's an intruder</t>
  </si>
  <si>
    <t>Barked at the policeman even though he was good</t>
  </si>
  <si>
    <t>Gets Brutus to wrap his lead around the pole to tie him up</t>
  </si>
  <si>
    <t>Climbs over the fence to get back the bone from Chloe</t>
  </si>
  <si>
    <t>Leads humans to where Chloe is</t>
  </si>
  <si>
    <t>Saves Chloe</t>
  </si>
  <si>
    <t>Wants to get on the bed too for affection. Tries to be affectionate with wife</t>
  </si>
  <si>
    <t>Responds when man says I wish you hadn't done that. Can read the book</t>
  </si>
  <si>
    <t>Learns how to fetch on his own. Crawls on his belly which is only done once trained</t>
  </si>
  <si>
    <t>Female dog is a different colour to all the other great danes</t>
  </si>
  <si>
    <t>As soon as dog sees the female he straightens up and doc says 'it takes a female to make a fella show off'</t>
  </si>
  <si>
    <t>Squeaks and stops the couple from fighting. Dog show makes the couple say sorry and get together again</t>
  </si>
  <si>
    <t>Dog is accepted once it wins the show</t>
  </si>
  <si>
    <t>Spends most of the movie being badly behaved and being destructive but becomes trained in the end</t>
  </si>
  <si>
    <t>Is allowed to remain in the family once reformed</t>
  </si>
  <si>
    <t>Dog is able to stand up to the puppies once reformed and looks relaxed being stroked by wife</t>
  </si>
  <si>
    <t>Is the real cause of the destruction of the art studio</t>
  </si>
  <si>
    <t>Naughty and rambuctious</t>
  </si>
  <si>
    <t>Is saved by Brutus</t>
  </si>
  <si>
    <t>Queeny</t>
  </si>
  <si>
    <t>Human and Queenie have a conversation about if the fence is too high and dog responds</t>
  </si>
  <si>
    <t>Is in the back of the car with the robbers and is their dog</t>
  </si>
  <si>
    <t>Jumps over the fence and through all the wire to get to the foxes</t>
  </si>
  <si>
    <t xml:space="preserve">Figures out how to get to the foxes </t>
  </si>
  <si>
    <t>Is the robbers dog</t>
  </si>
  <si>
    <t>Goes to get foxes for the robbers</t>
  </si>
  <si>
    <t>Described as inseparatable from the nephew</t>
  </si>
  <si>
    <t>Understands and responds to if he would like to go out and play</t>
  </si>
  <si>
    <t>Doesn't kill rabbits and they aren't scared of him</t>
  </si>
  <si>
    <t>Affectionate to the rabbits and to the family</t>
  </si>
  <si>
    <t>Connected to the policeman and good boy. Shown to be kind to the rabbits</t>
  </si>
  <si>
    <t>Rinty immediately follows and lies beside and licks Queeny</t>
  </si>
  <si>
    <t>Rinty and Queenie get together</t>
  </si>
  <si>
    <t>Gets into the car easily. Comes back when called</t>
  </si>
  <si>
    <t>Is used to steal foxes</t>
  </si>
  <si>
    <t>Is a policedog</t>
  </si>
  <si>
    <t>Crawls along the floor like he's guilty and puts his paw up to show remorse</t>
  </si>
  <si>
    <t>Breaks through window to get out and gets down the roof</t>
  </si>
  <si>
    <t>Opens window to get down the roof to get out</t>
  </si>
  <si>
    <t>It is unclear where the movie is set</t>
  </si>
  <si>
    <t>The 2 dogs look identical</t>
  </si>
  <si>
    <t>The 2 dogs look identical and it seems like Queenie is played by a male dog</t>
  </si>
  <si>
    <t>Saves Queenie by barking at her to go and stopping the woman from shooting her</t>
  </si>
  <si>
    <t>The man explains that the dog must be trained to steal foxes and is doing it for his master</t>
  </si>
  <si>
    <t>Is told to find 'his friend' and he automatically goes to find them</t>
  </si>
  <si>
    <t>Is decribed as too smart to be caught</t>
  </si>
  <si>
    <t>Fights her owners after becoming good in the end</t>
  </si>
  <si>
    <t>Leads the policeman to where the robbers are</t>
  </si>
  <si>
    <t>Goes up a tree to hide, climbs out of the window, fights the bad guys</t>
  </si>
  <si>
    <t>Sniffed his owner and it was then attacked the bad guys</t>
  </si>
  <si>
    <t>Figures out how to open the door after some difficulty and does it like a real dog does it by biting it with their mouths</t>
  </si>
  <si>
    <t>As ferocious and smart as Rinty</t>
  </si>
  <si>
    <t>Is saved by Rinty after he barks at her to go and stopping the woman from shooting her</t>
  </si>
  <si>
    <t>Constantly goes back to her and ends up together</t>
  </si>
  <si>
    <t>No one seems to see them together</t>
  </si>
  <si>
    <t>The man and woman seem to start dating at the end</t>
  </si>
  <si>
    <t>No mention of breeds</t>
  </si>
  <si>
    <t>Turns on owners at the end but to be good</t>
  </si>
  <si>
    <t>Never see her be affectionate to humans</t>
  </si>
  <si>
    <t>Wildfire</t>
  </si>
  <si>
    <t>Prays like a human in the church</t>
  </si>
  <si>
    <t>Strays are seen as worse</t>
  </si>
  <si>
    <t>Is comfortable around humans</t>
  </si>
  <si>
    <t>Dog is portrayed as toxically masculine. Likes to fight and says he's happy to have a rough master who beats woman to give him money</t>
  </si>
  <si>
    <t>Fights for the man and is very successful</t>
  </si>
  <si>
    <t>Decides to get off the street by becoming a fighting dog. Sees how the dog is treated and decides to show what he is made of</t>
  </si>
  <si>
    <t>Seen as hard working and reliable working class</t>
  </si>
  <si>
    <t>Described relationship of mother and his father like a human relationship. Had puppies without a clegy. Wildfire tries to find his father</t>
  </si>
  <si>
    <t>Goes down to look at the boxer in the eye just as the man says to do</t>
  </si>
  <si>
    <t>Places legs over the edge of the river to demonstrate his sadness and wanting to die</t>
  </si>
  <si>
    <t>Described as intelligent and a good heart</t>
  </si>
  <si>
    <t>Gives the boxer his paw without any prior training. Happily gets clipped and bathed. Has his teethbrushed. Tries to train by sitting speaking to him</t>
  </si>
  <si>
    <t>The old man understands what the dog is thinking. Points when they say to point</t>
  </si>
  <si>
    <t>Was a fighting dog then a show dog</t>
  </si>
  <si>
    <t>Has allegiance to the old man who took him in and tries his best in the dog show to help him keep his job</t>
  </si>
  <si>
    <t>Calls the female a dame and got to chatting etc</t>
  </si>
  <si>
    <t>No water left for the dog</t>
  </si>
  <si>
    <t>Is the reason the woman and judge get together</t>
  </si>
  <si>
    <t>Does what they tell Wildfire to do eg tells off and he gets off the table</t>
  </si>
  <si>
    <t>Learns a lot from Wildfire on how to deal with his illness and says what comes of a man when the only thing he can turn to is a dog. Speaks to the dog to feel better</t>
  </si>
  <si>
    <t>He says he places himself in service of all the humans around him</t>
  </si>
  <si>
    <t>Said he's in love and has all the symptoms</t>
  </si>
  <si>
    <t>Females have a pink coat</t>
  </si>
  <si>
    <t>He was a self made man just like me' alines himself with the man of the house. Be noble and smart</t>
  </si>
  <si>
    <t>Fights for the man. Crosses rivers and walls because 'anything for life'. Jumps through the window to go get his girl</t>
  </si>
  <si>
    <t>Gets together with the lady he liked the whole film</t>
  </si>
  <si>
    <t>A comment is made about 2 boys and 3 girls</t>
  </si>
  <si>
    <t>Makes the dad happier and so brings together the household</t>
  </si>
  <si>
    <t>Bobby</t>
  </si>
  <si>
    <t>Comes when called and goes down when asked</t>
  </si>
  <si>
    <t>Can be held and loved by the little girl</t>
  </si>
  <si>
    <t>The old man tells bobby he needs to go with the girl and all will be fine and Bobby immediately stops barking and struggling</t>
  </si>
  <si>
    <t>Doesn't want to be brought away from the old man and follows him to edinburgh</t>
  </si>
  <si>
    <t>Leads the barman to the old man by barking and then bringing him to him</t>
  </si>
  <si>
    <t>Barman says its lucky you have a very intelligent wee dog</t>
  </si>
  <si>
    <t>Helps the old man with the sheep</t>
  </si>
  <si>
    <t>Old man understands what bobby means when he whines and looks around. Understands Bobby is telling him to wrap him up so he can get a bed for the night</t>
  </si>
  <si>
    <t>They look at each other and the man knows Bobby means he wants to be wrapped up so he can be brought inside</t>
  </si>
  <si>
    <t>Walks in procession with the coffin and attends the funeral while staying away from people knowing it would be caught</t>
  </si>
  <si>
    <t>Loud, playful, authoritative, smart</t>
  </si>
  <si>
    <t>Knows who is trying to help him and who is trying to keep him out</t>
  </si>
  <si>
    <t>Finds the old man, digs to get out of the barn</t>
  </si>
  <si>
    <t>Crosses lots of land to get back to Edinburgh</t>
  </si>
  <si>
    <t>Only shown to need food</t>
  </si>
  <si>
    <t>Described as brave by the woman in the graveyard</t>
  </si>
  <si>
    <t>Licks the little girl and plays with old man. Licks and cuddles into the woman at the graveyard</t>
  </si>
  <si>
    <t>Keeps getting into the courtyard by waiting until the man opens the gates and cant see Bobby. Sneaks in amongst the school visitors</t>
  </si>
  <si>
    <t>Loyal above all else and is connected to dog people. Lots of people love them. Barman tells the policeman he can learn a lot about morals from him</t>
  </si>
  <si>
    <t>Lies on grave like he is sad, jumps up on policeman to beg</t>
  </si>
  <si>
    <t>Goes in shawl and sits quietly and doesn't move after barking and being really active. A real dog would need to be trained to be able to do that. Places a collar on him and he takes it like nothing</t>
  </si>
  <si>
    <t>Asta</t>
  </si>
  <si>
    <t>Married to the female - kennel says mrs asta</t>
  </si>
  <si>
    <t>Kennels say Mrs Asta</t>
  </si>
  <si>
    <t>Digs a hole to cover up hole that the black dog got in</t>
  </si>
  <si>
    <t>Is calm and affection around the couple</t>
  </si>
  <si>
    <t>Ears go up in surprise when he sees the black puppy</t>
  </si>
  <si>
    <t>Ears are turned up to create a facial expression of surprise</t>
  </si>
  <si>
    <t>When running up to the garden jumps on statue and rolls over which are all commands he has been taught to do and a real dog wouldn’t do them</t>
  </si>
  <si>
    <t>Looks at the man when he says family trouble too? They look at each other and then Asta howls</t>
  </si>
  <si>
    <t>Is able to keep the rock with the clue on it and the humans can't get him</t>
  </si>
  <si>
    <t>Is boasted what a smart dog he is</t>
  </si>
  <si>
    <t>Pushes the big metal thing over the hole to stop the scottie from getting in</t>
  </si>
  <si>
    <t>Asta runs to greet the wife</t>
  </si>
  <si>
    <t>Growls at the detective when he's trying to use the phone</t>
  </si>
  <si>
    <t>Sits quietly when the couple are talking</t>
  </si>
  <si>
    <t>You don't know who the villain is until the end</t>
  </si>
  <si>
    <t>Is like the child that they haven't had yet. Completes the childless couple'</t>
  </si>
  <si>
    <t>The Thin Man</t>
  </si>
  <si>
    <t>Can be held and sits quietly when they look at his foot</t>
  </si>
  <si>
    <t>Licks the boys hand and lies with him</t>
  </si>
  <si>
    <t>The dog heels on command and sits when told</t>
  </si>
  <si>
    <t>Responds with a whine when the boy says it’s a bird and the boy understands what the whine means</t>
  </si>
  <si>
    <t>Understands what the boy is saying and responds</t>
  </si>
  <si>
    <t>Lies on the boy to show he is sorry</t>
  </si>
  <si>
    <t>Is kennelled but will lie quietly at the feet of people</t>
  </si>
  <si>
    <t>Only brushing is shown as the dog's need</t>
  </si>
  <si>
    <t>See each other across the buildings from each other and both are missing each other</t>
  </si>
  <si>
    <t>Keeper says mamoiselle soon to be madam hopefully</t>
  </si>
  <si>
    <t>Pays allegiance to the boy and doesn't perform unless he is with him. Waits at window to see the boy</t>
  </si>
  <si>
    <t>Dog jumps through the window to get to the boy and runs around the house nearly hurting himself</t>
  </si>
  <si>
    <t>Jumps out the window and nearly dies to be with the boy</t>
  </si>
  <si>
    <t>Tries to pull the boy back by taking his hand gently</t>
  </si>
  <si>
    <t>The dog reminds moisure of a certain person'</t>
  </si>
  <si>
    <t>Pushes the cage door open</t>
  </si>
  <si>
    <t>Rambuctious and full of energy. Is the leader of the female</t>
  </si>
  <si>
    <t>Finds and leads the little boy to go to the female dog that is giving birth</t>
  </si>
  <si>
    <t>Survives in the wilderness</t>
  </si>
  <si>
    <t>It's not obvious who the villain is</t>
  </si>
  <si>
    <t>Digs hole and leads her to a place to give birth</t>
  </si>
  <si>
    <t>Fights the mountain lion alone even when the man says to not push it</t>
  </si>
  <si>
    <t>Saves the rich man's life</t>
  </si>
  <si>
    <t>Creates a family and the orphan has a home and father figure</t>
  </si>
  <si>
    <t>K-9</t>
  </si>
  <si>
    <t>The Plague Dogs</t>
  </si>
  <si>
    <t>Won Ton Ton: The Dog Who Saved Hollywood</t>
  </si>
  <si>
    <t>C72</t>
  </si>
  <si>
    <t>C73</t>
  </si>
  <si>
    <t>C74</t>
  </si>
  <si>
    <t>C75</t>
  </si>
  <si>
    <t>C76</t>
  </si>
  <si>
    <t>C77</t>
  </si>
  <si>
    <t>C78</t>
  </si>
  <si>
    <t>C79</t>
  </si>
  <si>
    <t>C80</t>
  </si>
  <si>
    <t>C81</t>
  </si>
  <si>
    <t>C82</t>
  </si>
  <si>
    <t>C83</t>
  </si>
  <si>
    <t>C84</t>
  </si>
  <si>
    <t>C85</t>
  </si>
  <si>
    <t>C86</t>
  </si>
  <si>
    <t>C87</t>
  </si>
  <si>
    <t>Barks when the man says he only gave me 14 [coins instead of 15]</t>
  </si>
  <si>
    <t>The ice cream man responds to the dogs barking by saying ah let him go</t>
  </si>
  <si>
    <t>Speaks when Wilby turns into the dog</t>
  </si>
  <si>
    <t>Elwood</t>
  </si>
  <si>
    <t>Villains have stronger working class accent</t>
  </si>
  <si>
    <t>Described as the smartest in the place</t>
  </si>
  <si>
    <t>Is told to jump up on the counter and chair and obeys immediately</t>
  </si>
  <si>
    <t>Even though the ice cream man is not that nice and is thrown out but still stays with the ice cream man</t>
  </si>
  <si>
    <t>Opens the van door. Punches someone like a human</t>
  </si>
  <si>
    <t>Moves his paw in an impossible way and punches someone like a human. Rollerskates</t>
  </si>
  <si>
    <t>Righteous and won't escape because he's running for district attorney</t>
  </si>
  <si>
    <t>Is told to jump up on the counter and chair and obeys immediately. A real dog would need to trained to do that. Goes up a ladder</t>
  </si>
  <si>
    <t>Hides and works to elimate the mayor even though he is trying to kill him. Moves along pipes and ladders which the other character finds hard and scary to do</t>
  </si>
  <si>
    <t>Helps all the other dogs escaped and does other things the man is scared to do</t>
  </si>
  <si>
    <t>Slides out the window to get away from the dog catchers. Figures out to use the tape recorder to get the DA</t>
  </si>
  <si>
    <t>Eyes are turned up to look at other person but would be impossible for a real dog to do</t>
  </si>
  <si>
    <t>Dressed as a rollerskater and wears suits and other human clothes</t>
  </si>
  <si>
    <t>Corrupt, horrible and is constantly shown as bad. Takes up quite a bit of screen time</t>
  </si>
  <si>
    <t>Brings the ice cream man and the woman he likes together and are going to get married.</t>
  </si>
  <si>
    <t>Beatrice</t>
  </si>
  <si>
    <t>Winky</t>
  </si>
  <si>
    <t>Hubert</t>
  </si>
  <si>
    <t>Miss Agnes</t>
  </si>
  <si>
    <t>Lies on the therapist chair</t>
  </si>
  <si>
    <t>Lies on the therapist chair quietly</t>
  </si>
  <si>
    <t>Licks the face of owner</t>
  </si>
  <si>
    <t>Owner says the dog can talk and his mind is like telepathy</t>
  </si>
  <si>
    <t>Sits in owners arms quietlty</t>
  </si>
  <si>
    <t>happy to around humans</t>
  </si>
  <si>
    <t>lies quietly in the van</t>
  </si>
  <si>
    <t>Barks at strangers</t>
  </si>
  <si>
    <t>Sits quietly in her arms</t>
  </si>
  <si>
    <t>Sits quietly in his arms</t>
  </si>
  <si>
    <t>Stands quietly when they are on tv</t>
  </si>
  <si>
    <t>wears human hat</t>
  </si>
  <si>
    <t>wears a crown</t>
  </si>
  <si>
    <t>Doesn't look stressed in a big party which is unlikely for many dogs</t>
  </si>
  <si>
    <t>dressed up for calendar</t>
  </si>
  <si>
    <t>dogs are dressed and the dogs just sat there calmly</t>
  </si>
  <si>
    <t>Treated like a child</t>
  </si>
  <si>
    <t>Is the reason the handler and owner get together</t>
  </si>
  <si>
    <t>Jerry Lee</t>
  </si>
  <si>
    <t>Random detective is able to handle a trained dog like its possible for someone to handle a highly trained dog with no prior training or learning</t>
  </si>
  <si>
    <t>Fights people in the bar</t>
  </si>
  <si>
    <t>Places head in his paws to show he's sorry</t>
  </si>
  <si>
    <t>Shouts at the dog and the dog responds</t>
  </si>
  <si>
    <t>Groans to show that he understands</t>
  </si>
  <si>
    <t>Is affectionate to his girlfriend</t>
  </si>
  <si>
    <t>Fights the men in the bar</t>
  </si>
  <si>
    <t>Outsmarts the main character</t>
  </si>
  <si>
    <t>Shows him pooping in the house (but didn't raise the fact that he didn't take the dog out to the toilet)</t>
  </si>
  <si>
    <t>Chews up can and thing in car to pay him back, drinks from straw</t>
  </si>
  <si>
    <t>Pulls off mirror and licks drink and barks until he gives him his donut</t>
  </si>
  <si>
    <t>Attacks people in bar even though they had a knife and threw pool balls. Jumps over the roof</t>
  </si>
  <si>
    <t>Portrayed as a good cop who is able to find the drugs and 'bad guys'</t>
  </si>
  <si>
    <t>Sees a poodle and immediately fancies her and flirts</t>
  </si>
  <si>
    <t>Likes the dog only after it has had sex with the poodle</t>
  </si>
  <si>
    <t>Backs up cop to do his plan alone</t>
  </si>
  <si>
    <t>Helped saved kidnapped girlfriend</t>
  </si>
  <si>
    <t>Is allowed '10 min' with the poodle the dog fancies and ends up with her at the end of the movie</t>
  </si>
  <si>
    <t>Shown as a 'girlfriend' at the end of the movie</t>
  </si>
  <si>
    <t>Snitter</t>
  </si>
  <si>
    <t>Gets into Ralph's kennel by pulling up the wire</t>
  </si>
  <si>
    <t>Licks the human's face when he is killed</t>
  </si>
  <si>
    <t>Moves to the body of the dead owner</t>
  </si>
  <si>
    <t>Is the leader of the escape</t>
  </si>
  <si>
    <t>Makes it clear from the beginning that he loves humans its just the white coats he hates</t>
  </si>
  <si>
    <t>Is pushing to break free even though it is extremely dangerous to do so</t>
  </si>
  <si>
    <t>Is a lab dog and is having experiments done on him</t>
  </si>
  <si>
    <t>Understands that to get things from masters then you must make friends first</t>
  </si>
  <si>
    <t>Doesn't want to kill, believes in human goodness</t>
  </si>
  <si>
    <t>Hunts alongside a fox</t>
  </si>
  <si>
    <t>Hunts, and survives in the open and escapes</t>
  </si>
  <si>
    <t>Comes over to the man when called</t>
  </si>
  <si>
    <t>Won Ton Ton</t>
  </si>
  <si>
    <t>Tricks the workers by fainting and then opens the door locks it and frees the rest of the dogs</t>
  </si>
  <si>
    <t>Licks face of woman</t>
  </si>
  <si>
    <t>Solves problems and is always outsmarting the humans</t>
  </si>
  <si>
    <t>Shares the chicken that fell out of the van with the human who then takes it for herself</t>
  </si>
  <si>
    <t>Automatically knows that the woman is in trouble and knows who to attack</t>
  </si>
  <si>
    <t>Attacks the man who was assaulting the woman</t>
  </si>
  <si>
    <t>Swims across the water and jumps through windows to save the woman</t>
  </si>
  <si>
    <t>Saves the woman</t>
  </si>
  <si>
    <t>Saves the woman from being sexually assaulted</t>
  </si>
  <si>
    <t>Woman tells him to stay outside and wait for her and he does</t>
  </si>
  <si>
    <t>Stays outside, opens doors</t>
  </si>
  <si>
    <t>Shakes his head to tell the person no</t>
  </si>
  <si>
    <t xml:space="preserve">Shakes his head to tell the person no and covers his head when he is frightened </t>
  </si>
  <si>
    <t>Does what the woman tells him to do</t>
  </si>
  <si>
    <t>Works in the movies</t>
  </si>
  <si>
    <t>Wears hat</t>
  </si>
  <si>
    <t>Portrayed as the same as the main woman who is also like a stray and was described as white mans best friend</t>
  </si>
  <si>
    <t>Lies on his back to pretend to be fainting and tries to commit suicide in human ways</t>
  </si>
  <si>
    <t>Named Won Ton Ton as a racist joke</t>
  </si>
  <si>
    <t>Lassie</t>
  </si>
  <si>
    <t>Described as the best dog in yorkshire</t>
  </si>
  <si>
    <t>Indicates that she wants to meet the boy joe</t>
  </si>
  <si>
    <t>Greets all the people in the village</t>
  </si>
  <si>
    <t>Waits to meet the boy until the dad tells her its ok</t>
  </si>
  <si>
    <t>Travels to meet the boy outside his school when its home time</t>
  </si>
  <si>
    <t>Group in village says she is the best dog in the land</t>
  </si>
  <si>
    <t>Opens door to wake up the boy</t>
  </si>
  <si>
    <t>Duke buys her because she is beautiful</t>
  </si>
  <si>
    <t>Jumps over the wall to get to meet Joes at school and digs under fence to get out of kennel</t>
  </si>
  <si>
    <t>Boy explains to lassie to not come home anymore (although Lassie does the scene implies she understands)</t>
  </si>
  <si>
    <t xml:space="preserve">Gets away from the man </t>
  </si>
  <si>
    <t>Finds her way back home despite it being a hard journey. Described as brave by the people trying to shoot her</t>
  </si>
  <si>
    <t>A walk outside the kennel is seen as an extra special thing</t>
  </si>
  <si>
    <t>Finds her way back home each time. Knows what time it is everyday based on the human clock.</t>
  </si>
  <si>
    <t>When let out by old couple she turns to look at them</t>
  </si>
  <si>
    <t>Caring and is complete service to the boy. Carries his books for example and follows rules. Described as polite and won't do things unless she is given permission. Described as a lady and so will only be eating out of bowls</t>
  </si>
  <si>
    <t>Carries joes books from home and gets brushed. Performs tricks for travelling man without any prior training but just because he said please</t>
  </si>
  <si>
    <t>Fights the dog of the men trying to shoot her. Fights the robbers</t>
  </si>
  <si>
    <t>Saves the man by fighting the robbers</t>
  </si>
  <si>
    <t>Knew the dog catchers were bad and had to run away from them</t>
  </si>
  <si>
    <t>Jumps over the kennel wall to get out after trying multiple times, travels through dangerous territory being attacked by a dog and being shot at. Jumps out of the window to avoid the dog catchers and injures herself</t>
  </si>
  <si>
    <t>To say she is nothing of importance they say she is no breeding no blood</t>
  </si>
  <si>
    <t>Strengthens the family by bringing financial security and understanding of each other</t>
  </si>
  <si>
    <t>Lassie makes the boy so much happier</t>
  </si>
  <si>
    <t>Has collie puppies at the end</t>
  </si>
  <si>
    <t>Scooby-Doo</t>
  </si>
  <si>
    <t>Is very scared</t>
  </si>
  <si>
    <t>Animation is completely human</t>
  </si>
  <si>
    <t>Has a blue collar to show he is male</t>
  </si>
  <si>
    <t>Looks at each other to decide to start skateboarding</t>
  </si>
  <si>
    <t>Cries with tears</t>
  </si>
  <si>
    <t>Wears dress and hat</t>
  </si>
  <si>
    <t>Helps rescue the blonde one that was kept hostage</t>
  </si>
  <si>
    <t xml:space="preserve">Adventourous, casual and comedic </t>
  </si>
  <si>
    <t>Bond over scooby snacks</t>
  </si>
  <si>
    <t>Fights the ghost man</t>
  </si>
  <si>
    <t>Saved the blonde woman in the beginning of the movie</t>
  </si>
  <si>
    <t>Does stuff just because someone tells them to</t>
  </si>
  <si>
    <t>The villain is shown as scary monsters</t>
  </si>
  <si>
    <t>Tells shaggy he loves him</t>
  </si>
  <si>
    <t>Knew the girl was not good and said she had a mask on</t>
  </si>
  <si>
    <t>Y2</t>
  </si>
  <si>
    <t>C88</t>
  </si>
  <si>
    <t>C89</t>
  </si>
  <si>
    <t>C90</t>
  </si>
  <si>
    <t>C91</t>
  </si>
  <si>
    <t>C92</t>
  </si>
  <si>
    <t>C93</t>
  </si>
  <si>
    <t>C94</t>
  </si>
  <si>
    <t>C95</t>
  </si>
  <si>
    <t>Match Key</t>
  </si>
  <si>
    <t>`</t>
  </si>
  <si>
    <t>Original</t>
  </si>
  <si>
    <t>Remake</t>
  </si>
  <si>
    <t>Sex</t>
  </si>
  <si>
    <t>Family</t>
  </si>
  <si>
    <t>Comedy</t>
  </si>
  <si>
    <t>Drama</t>
  </si>
  <si>
    <t>Genre</t>
  </si>
  <si>
    <t>Animation, Adventure, Comedy, Family</t>
  </si>
  <si>
    <t>Animation, Adventure, Comedy, Drama, Family, Romance</t>
  </si>
  <si>
    <t>Adventure, Comedy, Family, Sport</t>
  </si>
  <si>
    <t>Adventure, Comedy, Crime, Family</t>
  </si>
  <si>
    <t>Adventure, Western</t>
  </si>
  <si>
    <t>Animation, Adventure, Drama, Family</t>
  </si>
  <si>
    <t>Drama, Comedy</t>
  </si>
  <si>
    <t>Comedy, Drama, Family</t>
  </si>
  <si>
    <t>Action, Comedy, Family, Fantasy</t>
  </si>
  <si>
    <t>Family, Western</t>
  </si>
  <si>
    <t>Animation, Adventure, Comedy, Family, Musical</t>
  </si>
  <si>
    <t>Adventure, Comedy, Drama, Family</t>
  </si>
  <si>
    <t>Horror, Thriller</t>
  </si>
  <si>
    <t>Adventure, Comedy, Family</t>
  </si>
  <si>
    <t>Comedy, Drama, Family, Sport</t>
  </si>
  <si>
    <t>Drama, Family</t>
  </si>
  <si>
    <t>Adventure, Comedy, Family, Romance</t>
  </si>
  <si>
    <t>Adventure, Family</t>
  </si>
  <si>
    <t>Comedy, Family, Fantasy</t>
  </si>
  <si>
    <t>Adventure, Drama, Family</t>
  </si>
  <si>
    <t>Comedy, Family</t>
  </si>
  <si>
    <t>Adventure, Family, Thriller, Western</t>
  </si>
  <si>
    <t>Action, Comedy, Crime</t>
  </si>
  <si>
    <t>Adventure, Comedy, Family, Fantasy, Mystery</t>
  </si>
  <si>
    <t>Family, Fantasy, Adventure, Musical</t>
  </si>
  <si>
    <t>Action, Drama, Adventure</t>
  </si>
  <si>
    <t>Crime, Action</t>
  </si>
  <si>
    <t>Comedy, Thriller, Screwball, Detective</t>
  </si>
  <si>
    <t>Adventure, Drama, Fantasy</t>
  </si>
  <si>
    <t>Audience</t>
  </si>
  <si>
    <t>Adult</t>
  </si>
  <si>
    <t>Dog Hero</t>
  </si>
  <si>
    <t>Western Ideals</t>
  </si>
  <si>
    <t>Nature/Society</t>
  </si>
  <si>
    <t>Score of at least 25%</t>
  </si>
  <si>
    <t>Score of at least 50%</t>
  </si>
  <si>
    <t>Score of at least 75%</t>
  </si>
  <si>
    <t>Anthropomorphism</t>
  </si>
  <si>
    <t>Production Type</t>
  </si>
  <si>
    <t>Release Type</t>
  </si>
  <si>
    <t>Included in Study</t>
  </si>
  <si>
    <t>As Good as It Gets</t>
  </si>
  <si>
    <t>Babe</t>
  </si>
  <si>
    <t>Look Who's Talking Now</t>
  </si>
  <si>
    <t>Beethoven's 2nd</t>
  </si>
  <si>
    <t>The Truth About Cats &amp; Dogs</t>
  </si>
  <si>
    <t>My Dog Skip</t>
  </si>
  <si>
    <t>See Spot Run</t>
  </si>
  <si>
    <t>Bad Moon</t>
  </si>
  <si>
    <t>Good Boy!</t>
  </si>
  <si>
    <t>Far from Home: The Adventures of Yellow Dog</t>
  </si>
  <si>
    <t>Paws</t>
  </si>
  <si>
    <t>Behave Yourself!</t>
  </si>
  <si>
    <t>Sequel</t>
  </si>
  <si>
    <t>Rerelease</t>
  </si>
  <si>
    <t>*Retrieved from Ghirlanda, Acerbi &amp; Herzog, 2014</t>
  </si>
  <si>
    <t>https://figshare.com/articles/dataset/American_Kennel_Club_Breed_Popularity_Statistics/71589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9">
    <font>
      <sz val="11"/>
      <color theme="1"/>
      <name val="Calibri"/>
      <family val="2"/>
      <scheme val="minor"/>
    </font>
    <font>
      <sz val="11"/>
      <color theme="1"/>
      <name val="Calibri"/>
      <family val="2"/>
      <scheme val="minor"/>
    </font>
    <font>
      <b/>
      <sz val="11"/>
      <color theme="1"/>
      <name val="Calibri"/>
      <family val="2"/>
      <scheme val="minor"/>
    </font>
    <font>
      <sz val="10"/>
      <color theme="1"/>
      <name val="Calibri (body)"/>
    </font>
    <font>
      <b/>
      <sz val="10"/>
      <color theme="1"/>
      <name val="Calibri (body)"/>
    </font>
    <font>
      <sz val="8"/>
      <name val="Calibri"/>
      <family val="2"/>
      <scheme val="minor"/>
    </font>
    <font>
      <sz val="11"/>
      <color theme="1"/>
      <name val="Arial"/>
      <family val="2"/>
    </font>
    <font>
      <b/>
      <sz val="11"/>
      <color theme="0"/>
      <name val="Calibri"/>
      <family val="2"/>
      <scheme val="minor"/>
    </font>
    <font>
      <sz val="11"/>
      <color theme="0"/>
      <name val="Calibri"/>
      <family val="2"/>
      <scheme val="minor"/>
    </font>
  </fonts>
  <fills count="12">
    <fill>
      <patternFill patternType="none"/>
    </fill>
    <fill>
      <patternFill patternType="gray125"/>
    </fill>
    <fill>
      <patternFill patternType="solid">
        <fgColor theme="2"/>
        <bgColor indexed="64"/>
      </patternFill>
    </fill>
    <fill>
      <patternFill patternType="solid">
        <fgColor theme="9"/>
        <bgColor indexed="64"/>
      </patternFill>
    </fill>
    <fill>
      <patternFill patternType="solid">
        <fgColor theme="9" tint="0.79998168889431442"/>
        <bgColor indexed="64"/>
      </patternFill>
    </fill>
    <fill>
      <patternFill patternType="solid">
        <fgColor theme="5"/>
        <bgColor indexed="64"/>
      </patternFill>
    </fill>
    <fill>
      <patternFill patternType="solid">
        <fgColor theme="5" tint="0.79998168889431442"/>
        <bgColor indexed="64"/>
      </patternFill>
    </fill>
    <fill>
      <patternFill patternType="solid">
        <fgColor theme="7"/>
        <bgColor indexed="64"/>
      </patternFill>
    </fill>
    <fill>
      <patternFill patternType="solid">
        <fgColor theme="7" tint="0.79998168889431442"/>
        <bgColor indexed="64"/>
      </patternFill>
    </fill>
    <fill>
      <patternFill patternType="solid">
        <fgColor rgb="FFFFFF00"/>
        <bgColor indexed="64"/>
      </patternFill>
    </fill>
    <fill>
      <patternFill patternType="solid">
        <fgColor theme="3" tint="-0.249977111117893"/>
        <bgColor indexed="64"/>
      </patternFill>
    </fill>
    <fill>
      <patternFill patternType="solid">
        <fgColor theme="2" tint="-9.9978637043366805E-2"/>
        <bgColor indexed="64"/>
      </patternFill>
    </fill>
  </fills>
  <borders count="3">
    <border>
      <left/>
      <right/>
      <top/>
      <bottom/>
      <diagonal/>
    </border>
    <border>
      <left/>
      <right style="thin">
        <color theme="0" tint="-0.499984740745262"/>
      </right>
      <top/>
      <bottom/>
      <diagonal/>
    </border>
    <border>
      <left style="thin">
        <color theme="0" tint="-0.499984740745262"/>
      </left>
      <right style="thin">
        <color theme="0" tint="-0.499984740745262"/>
      </right>
      <top/>
      <bottom/>
      <diagonal/>
    </border>
  </borders>
  <cellStyleXfs count="3">
    <xf numFmtId="0" fontId="0" fillId="0" borderId="0"/>
    <xf numFmtId="9" fontId="1" fillId="0" borderId="0" applyFont="0" applyFill="0" applyBorder="0" applyAlignment="0" applyProtection="0"/>
    <xf numFmtId="0" fontId="6" fillId="0" borderId="0"/>
  </cellStyleXfs>
  <cellXfs count="49">
    <xf numFmtId="0" fontId="0" fillId="0" borderId="0" xfId="0"/>
    <xf numFmtId="0" fontId="0" fillId="2" borderId="0" xfId="0" applyFill="1"/>
    <xf numFmtId="0" fontId="0" fillId="2" borderId="0" xfId="0" applyFill="1" applyAlignment="1">
      <alignment horizontal="right"/>
    </xf>
    <xf numFmtId="0" fontId="3" fillId="0" borderId="0" xfId="0" applyFont="1" applyAlignment="1">
      <alignment wrapText="1"/>
    </xf>
    <xf numFmtId="0" fontId="4" fillId="0" borderId="0" xfId="0" applyFont="1" applyAlignment="1">
      <alignment wrapText="1"/>
    </xf>
    <xf numFmtId="0" fontId="2" fillId="0" borderId="0" xfId="0" applyFont="1"/>
    <xf numFmtId="0" fontId="3" fillId="0" borderId="0" xfId="0" quotePrefix="1" applyFont="1" applyAlignment="1">
      <alignment wrapText="1"/>
    </xf>
    <xf numFmtId="9" fontId="0" fillId="0" borderId="0" xfId="1" applyFont="1"/>
    <xf numFmtId="0" fontId="0" fillId="0" borderId="0" xfId="0" applyAlignment="1">
      <alignment horizontal="center"/>
    </xf>
    <xf numFmtId="0" fontId="0" fillId="0" borderId="0" xfId="1" applyNumberFormat="1" applyFont="1"/>
    <xf numFmtId="0" fontId="0" fillId="3" borderId="0" xfId="0" applyFill="1"/>
    <xf numFmtId="0" fontId="0" fillId="4" borderId="0" xfId="0" applyFill="1"/>
    <xf numFmtId="0" fontId="0" fillId="5" borderId="0" xfId="0" applyFill="1"/>
    <xf numFmtId="0" fontId="0" fillId="6" borderId="0" xfId="0" applyFill="1"/>
    <xf numFmtId="0" fontId="0" fillId="7" borderId="0" xfId="0" applyFill="1"/>
    <xf numFmtId="0" fontId="0" fillId="8" borderId="0" xfId="0" applyFill="1"/>
    <xf numFmtId="0" fontId="0" fillId="3" borderId="1" xfId="0" applyFill="1" applyBorder="1"/>
    <xf numFmtId="0" fontId="0" fillId="4" borderId="1" xfId="0" applyFill="1" applyBorder="1"/>
    <xf numFmtId="0" fontId="0" fillId="7" borderId="1" xfId="0" applyFill="1" applyBorder="1"/>
    <xf numFmtId="0" fontId="0" fillId="8" borderId="1" xfId="0" applyFill="1" applyBorder="1"/>
    <xf numFmtId="0" fontId="0" fillId="7" borderId="2" xfId="0" applyFill="1" applyBorder="1"/>
    <xf numFmtId="0" fontId="2" fillId="8" borderId="2" xfId="0" applyFont="1" applyFill="1" applyBorder="1"/>
    <xf numFmtId="0" fontId="0" fillId="3" borderId="2" xfId="0" applyFill="1" applyBorder="1"/>
    <xf numFmtId="0" fontId="2" fillId="3" borderId="2" xfId="0" applyFont="1" applyFill="1" applyBorder="1"/>
    <xf numFmtId="0" fontId="2" fillId="4" borderId="2" xfId="0" applyFont="1" applyFill="1" applyBorder="1"/>
    <xf numFmtId="0" fontId="0" fillId="5" borderId="1" xfId="0" applyFill="1" applyBorder="1"/>
    <xf numFmtId="0" fontId="0" fillId="6" borderId="1" xfId="0" applyFill="1" applyBorder="1"/>
    <xf numFmtId="0" fontId="0" fillId="5" borderId="2" xfId="0" applyFill="1" applyBorder="1"/>
    <xf numFmtId="0" fontId="2" fillId="6" borderId="2" xfId="0" applyFont="1" applyFill="1" applyBorder="1"/>
    <xf numFmtId="0" fontId="2" fillId="7" borderId="2" xfId="0" applyFont="1" applyFill="1" applyBorder="1"/>
    <xf numFmtId="0" fontId="2" fillId="5" borderId="2" xfId="0" applyFont="1" applyFill="1" applyBorder="1"/>
    <xf numFmtId="164" fontId="0" fillId="0" borderId="0" xfId="0" applyNumberFormat="1"/>
    <xf numFmtId="0" fontId="0" fillId="9" borderId="0" xfId="0" applyFill="1"/>
    <xf numFmtId="0" fontId="0" fillId="0" borderId="0" xfId="0" applyAlignment="1"/>
    <xf numFmtId="0" fontId="0" fillId="0" borderId="0" xfId="0" applyFill="1"/>
    <xf numFmtId="0" fontId="3" fillId="0" borderId="0" xfId="0" applyFont="1" applyFill="1" applyAlignment="1">
      <alignment wrapText="1"/>
    </xf>
    <xf numFmtId="0" fontId="0" fillId="0" borderId="0" xfId="0" quotePrefix="1"/>
    <xf numFmtId="1" fontId="0" fillId="0" borderId="0" xfId="0" applyNumberFormat="1"/>
    <xf numFmtId="0" fontId="8" fillId="10" borderId="0" xfId="0" applyFont="1" applyFill="1"/>
    <xf numFmtId="0" fontId="8" fillId="10" borderId="1" xfId="0" applyFont="1" applyFill="1" applyBorder="1"/>
    <xf numFmtId="0" fontId="8" fillId="10" borderId="2" xfId="0" applyFont="1" applyFill="1" applyBorder="1"/>
    <xf numFmtId="0" fontId="7" fillId="10" borderId="2" xfId="0" applyFont="1" applyFill="1" applyBorder="1"/>
    <xf numFmtId="0" fontId="0" fillId="11" borderId="0" xfId="0" applyFill="1"/>
    <xf numFmtId="0" fontId="0" fillId="11" borderId="1" xfId="0" applyFill="1" applyBorder="1"/>
    <xf numFmtId="0" fontId="2" fillId="11" borderId="2" xfId="0" applyFont="1" applyFill="1" applyBorder="1"/>
    <xf numFmtId="0" fontId="0" fillId="3" borderId="0" xfId="0" applyFont="1" applyFill="1"/>
    <xf numFmtId="0" fontId="0" fillId="2" borderId="0" xfId="0" applyFill="1" applyAlignment="1">
      <alignment wrapText="1"/>
    </xf>
    <xf numFmtId="0" fontId="0" fillId="0" borderId="0" xfId="0" applyAlignment="1">
      <alignment wrapText="1"/>
    </xf>
    <xf numFmtId="9" fontId="0" fillId="0" borderId="0" xfId="0" applyNumberFormat="1" applyAlignment="1">
      <alignment horizontal="center"/>
    </xf>
  </cellXfs>
  <cellStyles count="3">
    <cellStyle name="Normal" xfId="0" builtinId="0"/>
    <cellStyle name="Normal 2" xfId="2" xr:uid="{395B9CAB-EA5D-4F8F-AD12-6237DBDFA7F8}"/>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F49651-0DA5-4112-9F71-B618BD5E5C8C}">
  <dimension ref="A1:CE176"/>
  <sheetViews>
    <sheetView workbookViewId="0"/>
  </sheetViews>
  <sheetFormatPr defaultRowHeight="14.4"/>
  <cols>
    <col min="1" max="1" width="38.77734375" style="47" customWidth="1"/>
  </cols>
  <sheetData>
    <row r="1" spans="1:83">
      <c r="A1" s="46" t="s">
        <v>0</v>
      </c>
      <c r="B1" s="1">
        <v>1926</v>
      </c>
      <c r="C1" s="1">
        <v>1927</v>
      </c>
      <c r="D1" s="1">
        <v>1928</v>
      </c>
      <c r="E1" s="1">
        <v>1929</v>
      </c>
      <c r="F1" s="1">
        <v>1930</v>
      </c>
      <c r="G1" s="1">
        <v>1931</v>
      </c>
      <c r="H1" s="1">
        <v>1932</v>
      </c>
      <c r="I1" s="1">
        <v>1933</v>
      </c>
      <c r="J1" s="1">
        <v>1934</v>
      </c>
      <c r="K1" s="1">
        <v>1935</v>
      </c>
      <c r="L1" s="1">
        <v>1936</v>
      </c>
      <c r="M1" s="1">
        <v>1937</v>
      </c>
      <c r="N1" s="1">
        <v>1938</v>
      </c>
      <c r="O1" s="1">
        <v>1939</v>
      </c>
      <c r="P1" s="1">
        <v>1940</v>
      </c>
      <c r="Q1" s="1">
        <v>1941</v>
      </c>
      <c r="R1" s="1">
        <v>1942</v>
      </c>
      <c r="S1" s="1">
        <v>1943</v>
      </c>
      <c r="T1" s="1">
        <v>1944</v>
      </c>
      <c r="U1" s="1">
        <v>1945</v>
      </c>
      <c r="V1" s="1">
        <v>1946</v>
      </c>
      <c r="W1" s="1">
        <v>1947</v>
      </c>
      <c r="X1" s="1">
        <v>1948</v>
      </c>
      <c r="Y1" s="1">
        <v>1949</v>
      </c>
      <c r="Z1" s="1">
        <v>1950</v>
      </c>
      <c r="AA1" s="1">
        <v>1951</v>
      </c>
      <c r="AB1" s="1">
        <v>1952</v>
      </c>
      <c r="AC1" s="1">
        <v>1953</v>
      </c>
      <c r="AD1" s="1">
        <v>1954</v>
      </c>
      <c r="AE1" s="1">
        <v>1955</v>
      </c>
      <c r="AF1" s="1">
        <v>1956</v>
      </c>
      <c r="AG1" s="1">
        <v>1957</v>
      </c>
      <c r="AH1" s="1">
        <v>1958</v>
      </c>
      <c r="AI1" s="1">
        <v>1959</v>
      </c>
      <c r="AJ1" s="1">
        <v>1960</v>
      </c>
      <c r="AK1" s="1">
        <v>1961</v>
      </c>
      <c r="AL1" s="1">
        <v>1962</v>
      </c>
      <c r="AM1" s="1">
        <v>1963</v>
      </c>
      <c r="AN1" s="1">
        <v>1964</v>
      </c>
      <c r="AO1" s="1">
        <v>1965</v>
      </c>
      <c r="AP1" s="1">
        <v>1966</v>
      </c>
      <c r="AQ1" s="1">
        <v>1967</v>
      </c>
      <c r="AR1" s="1">
        <v>1968</v>
      </c>
      <c r="AS1" s="1">
        <v>1969</v>
      </c>
      <c r="AT1" s="1">
        <v>1970</v>
      </c>
      <c r="AU1" s="1">
        <v>1971</v>
      </c>
      <c r="AV1" s="1">
        <v>1972</v>
      </c>
      <c r="AW1" s="1">
        <v>1973</v>
      </c>
      <c r="AX1" s="1">
        <v>1974</v>
      </c>
      <c r="AY1" s="1">
        <v>1975</v>
      </c>
      <c r="AZ1" s="1">
        <v>1976</v>
      </c>
      <c r="BA1" s="1">
        <v>1977</v>
      </c>
      <c r="BB1" s="1">
        <v>1978</v>
      </c>
      <c r="BC1" s="1">
        <v>1979</v>
      </c>
      <c r="BD1" s="1">
        <v>1980</v>
      </c>
      <c r="BE1" s="1">
        <v>1981</v>
      </c>
      <c r="BF1" s="1">
        <v>1982</v>
      </c>
      <c r="BG1" s="1">
        <v>1983</v>
      </c>
      <c r="BH1" s="1">
        <v>1984</v>
      </c>
      <c r="BI1" s="1">
        <v>1985</v>
      </c>
      <c r="BJ1" s="1">
        <v>1986</v>
      </c>
      <c r="BK1" s="1">
        <v>1987</v>
      </c>
      <c r="BL1" s="1">
        <v>1988</v>
      </c>
      <c r="BM1" s="1">
        <v>1989</v>
      </c>
      <c r="BN1" s="1">
        <v>1990</v>
      </c>
      <c r="BO1" s="1">
        <v>1991</v>
      </c>
      <c r="BP1" s="1">
        <v>1992</v>
      </c>
      <c r="BQ1" s="1">
        <v>1993</v>
      </c>
      <c r="BR1" s="1">
        <v>1994</v>
      </c>
      <c r="BS1" s="1">
        <v>1995</v>
      </c>
      <c r="BT1" s="1">
        <v>1996</v>
      </c>
      <c r="BU1" s="1">
        <v>1997</v>
      </c>
      <c r="BV1" s="1">
        <v>1998</v>
      </c>
      <c r="BW1" s="1">
        <v>1999</v>
      </c>
      <c r="BX1" s="1">
        <v>2000</v>
      </c>
      <c r="BY1" s="1">
        <v>2001</v>
      </c>
      <c r="BZ1" s="1">
        <v>2002</v>
      </c>
      <c r="CA1" s="1">
        <v>2003</v>
      </c>
      <c r="CB1" s="1">
        <v>2004</v>
      </c>
      <c r="CC1" s="2">
        <v>2005</v>
      </c>
      <c r="CE1" t="s">
        <v>1364</v>
      </c>
    </row>
    <row r="2" spans="1:83">
      <c r="A2" s="47" t="s">
        <v>1</v>
      </c>
      <c r="V2">
        <v>213</v>
      </c>
      <c r="W2">
        <v>187</v>
      </c>
      <c r="X2">
        <v>198</v>
      </c>
      <c r="Y2">
        <v>137</v>
      </c>
      <c r="Z2">
        <v>204</v>
      </c>
      <c r="AA2">
        <v>131</v>
      </c>
      <c r="AB2">
        <v>164</v>
      </c>
      <c r="AC2">
        <v>142</v>
      </c>
      <c r="AD2">
        <v>121</v>
      </c>
      <c r="AE2">
        <v>104</v>
      </c>
      <c r="AF2">
        <v>108</v>
      </c>
      <c r="AG2">
        <v>101</v>
      </c>
      <c r="AH2">
        <v>123</v>
      </c>
      <c r="AI2">
        <v>106</v>
      </c>
      <c r="AJ2">
        <v>112</v>
      </c>
      <c r="AK2">
        <v>115</v>
      </c>
      <c r="AL2">
        <v>109</v>
      </c>
      <c r="AM2">
        <v>137</v>
      </c>
      <c r="AN2">
        <v>143</v>
      </c>
      <c r="AO2">
        <v>145</v>
      </c>
      <c r="AP2">
        <v>205</v>
      </c>
      <c r="AQ2">
        <v>198</v>
      </c>
      <c r="AR2">
        <v>218</v>
      </c>
      <c r="AS2">
        <v>265</v>
      </c>
      <c r="AT2">
        <v>293</v>
      </c>
      <c r="AU2">
        <v>340</v>
      </c>
      <c r="AV2">
        <v>389</v>
      </c>
      <c r="AW2">
        <v>411</v>
      </c>
      <c r="AX2">
        <v>647</v>
      </c>
      <c r="AY2">
        <v>681</v>
      </c>
      <c r="AZ2">
        <v>732</v>
      </c>
      <c r="BA2">
        <v>904</v>
      </c>
      <c r="BB2">
        <v>1014</v>
      </c>
      <c r="BC2">
        <v>1072</v>
      </c>
      <c r="BD2">
        <v>1228</v>
      </c>
      <c r="BE2">
        <v>1369</v>
      </c>
      <c r="BF2">
        <v>1550</v>
      </c>
      <c r="BG2">
        <v>1630</v>
      </c>
      <c r="BH2">
        <v>1659</v>
      </c>
      <c r="BI2">
        <v>1313</v>
      </c>
      <c r="BJ2">
        <v>1183</v>
      </c>
      <c r="BK2">
        <v>1032</v>
      </c>
      <c r="BL2">
        <v>831</v>
      </c>
      <c r="BM2">
        <v>694</v>
      </c>
      <c r="BN2">
        <v>685</v>
      </c>
      <c r="BO2">
        <v>925</v>
      </c>
      <c r="BP2">
        <v>1043</v>
      </c>
      <c r="BQ2">
        <v>1125</v>
      </c>
      <c r="BR2">
        <v>1367</v>
      </c>
      <c r="BS2">
        <v>1443</v>
      </c>
      <c r="BT2">
        <v>1671</v>
      </c>
      <c r="BU2">
        <v>1735</v>
      </c>
      <c r="BV2">
        <v>1746</v>
      </c>
      <c r="BW2">
        <v>1627</v>
      </c>
      <c r="BX2">
        <v>1789</v>
      </c>
      <c r="BY2">
        <v>1761</v>
      </c>
      <c r="BZ2">
        <v>1652</v>
      </c>
      <c r="CA2">
        <v>1641</v>
      </c>
      <c r="CB2">
        <v>1723</v>
      </c>
      <c r="CC2">
        <v>1677</v>
      </c>
      <c r="CE2" t="s">
        <v>1365</v>
      </c>
    </row>
    <row r="3" spans="1:83">
      <c r="A3" s="47" t="s">
        <v>2</v>
      </c>
      <c r="L3">
        <v>7</v>
      </c>
      <c r="M3">
        <v>9</v>
      </c>
      <c r="N3">
        <v>8</v>
      </c>
      <c r="P3">
        <v>3</v>
      </c>
      <c r="V3">
        <v>0</v>
      </c>
      <c r="W3">
        <v>0</v>
      </c>
      <c r="X3">
        <v>0</v>
      </c>
      <c r="Y3">
        <v>0</v>
      </c>
      <c r="Z3">
        <v>17</v>
      </c>
      <c r="AA3">
        <v>16</v>
      </c>
      <c r="AB3">
        <v>30</v>
      </c>
      <c r="AC3">
        <v>21</v>
      </c>
      <c r="AD3">
        <v>45</v>
      </c>
      <c r="AE3">
        <v>48</v>
      </c>
      <c r="AF3">
        <v>54</v>
      </c>
      <c r="AG3">
        <v>64</v>
      </c>
      <c r="AH3">
        <v>64</v>
      </c>
      <c r="AI3">
        <v>58</v>
      </c>
      <c r="AJ3">
        <v>34</v>
      </c>
      <c r="AK3">
        <v>36</v>
      </c>
      <c r="AL3">
        <v>35</v>
      </c>
      <c r="AM3">
        <v>35</v>
      </c>
      <c r="AN3">
        <v>36</v>
      </c>
      <c r="AO3">
        <v>59</v>
      </c>
      <c r="AP3">
        <v>104</v>
      </c>
      <c r="AQ3">
        <v>120</v>
      </c>
      <c r="AR3">
        <v>141</v>
      </c>
      <c r="AS3">
        <v>89</v>
      </c>
      <c r="AT3">
        <v>95</v>
      </c>
      <c r="AU3">
        <v>82</v>
      </c>
      <c r="AV3">
        <v>55</v>
      </c>
      <c r="AW3">
        <v>73</v>
      </c>
      <c r="AX3">
        <v>72</v>
      </c>
      <c r="AY3">
        <v>58</v>
      </c>
      <c r="AZ3">
        <v>63</v>
      </c>
      <c r="BA3">
        <v>77</v>
      </c>
      <c r="BB3">
        <v>109</v>
      </c>
      <c r="BC3">
        <v>87</v>
      </c>
      <c r="BD3">
        <v>85</v>
      </c>
      <c r="BE3">
        <v>105</v>
      </c>
      <c r="BF3">
        <v>97</v>
      </c>
      <c r="BG3">
        <v>98</v>
      </c>
      <c r="BH3">
        <v>140</v>
      </c>
      <c r="BI3">
        <v>104</v>
      </c>
      <c r="BJ3">
        <v>118</v>
      </c>
      <c r="BK3">
        <v>116</v>
      </c>
      <c r="BL3">
        <v>125</v>
      </c>
      <c r="BM3">
        <v>120</v>
      </c>
      <c r="BN3">
        <v>159</v>
      </c>
      <c r="BO3">
        <v>212</v>
      </c>
      <c r="BP3">
        <v>191</v>
      </c>
      <c r="BQ3">
        <v>183</v>
      </c>
      <c r="BR3">
        <v>180</v>
      </c>
      <c r="BS3">
        <v>166</v>
      </c>
      <c r="BT3">
        <v>186</v>
      </c>
      <c r="BU3">
        <v>171</v>
      </c>
      <c r="BV3">
        <v>203</v>
      </c>
      <c r="BW3">
        <v>197</v>
      </c>
      <c r="BX3">
        <v>220</v>
      </c>
      <c r="BY3">
        <v>229</v>
      </c>
      <c r="BZ3">
        <v>228</v>
      </c>
      <c r="CA3">
        <v>262</v>
      </c>
      <c r="CB3">
        <v>289</v>
      </c>
      <c r="CC3">
        <v>243</v>
      </c>
    </row>
    <row r="4" spans="1:83">
      <c r="A4" s="47" t="s">
        <v>3</v>
      </c>
      <c r="B4">
        <v>4</v>
      </c>
      <c r="C4">
        <v>2</v>
      </c>
      <c r="D4">
        <v>3</v>
      </c>
      <c r="F4">
        <v>1</v>
      </c>
      <c r="H4">
        <v>1</v>
      </c>
      <c r="I4">
        <v>17</v>
      </c>
      <c r="J4">
        <v>25</v>
      </c>
      <c r="K4">
        <v>12</v>
      </c>
      <c r="L4">
        <v>82</v>
      </c>
      <c r="M4">
        <v>80</v>
      </c>
      <c r="N4">
        <v>125</v>
      </c>
      <c r="O4">
        <v>148</v>
      </c>
      <c r="P4">
        <v>135</v>
      </c>
      <c r="Q4">
        <v>217</v>
      </c>
      <c r="R4">
        <v>218</v>
      </c>
      <c r="S4">
        <v>138</v>
      </c>
      <c r="T4">
        <v>134</v>
      </c>
      <c r="U4">
        <v>301</v>
      </c>
      <c r="V4">
        <v>462</v>
      </c>
      <c r="W4">
        <v>444</v>
      </c>
      <c r="X4">
        <v>417</v>
      </c>
      <c r="Y4">
        <v>465</v>
      </c>
      <c r="Z4">
        <v>377</v>
      </c>
      <c r="AA4">
        <v>472</v>
      </c>
      <c r="AB4">
        <v>449</v>
      </c>
      <c r="AC4">
        <v>420</v>
      </c>
      <c r="AD4">
        <v>386</v>
      </c>
      <c r="AE4">
        <v>469</v>
      </c>
      <c r="AF4">
        <v>524</v>
      </c>
      <c r="AG4">
        <v>636</v>
      </c>
      <c r="AH4">
        <v>794</v>
      </c>
      <c r="AI4">
        <v>691</v>
      </c>
      <c r="AJ4">
        <v>668</v>
      </c>
      <c r="AK4">
        <v>831</v>
      </c>
      <c r="AL4">
        <v>889</v>
      </c>
      <c r="AM4">
        <v>1092</v>
      </c>
      <c r="AN4">
        <v>1242</v>
      </c>
      <c r="AO4">
        <v>1820</v>
      </c>
      <c r="AP4">
        <v>1922</v>
      </c>
      <c r="AQ4">
        <v>2660</v>
      </c>
      <c r="AR4">
        <v>3408</v>
      </c>
      <c r="AS4">
        <v>4605</v>
      </c>
      <c r="AT4">
        <v>6127</v>
      </c>
      <c r="AU4">
        <v>8049</v>
      </c>
      <c r="AV4">
        <v>9023</v>
      </c>
      <c r="AW4">
        <v>10549</v>
      </c>
      <c r="AX4">
        <v>10918</v>
      </c>
      <c r="AY4">
        <v>10412</v>
      </c>
      <c r="AZ4">
        <v>10045</v>
      </c>
      <c r="BA4">
        <v>9416</v>
      </c>
      <c r="BB4">
        <v>7878</v>
      </c>
      <c r="BC4">
        <v>6833</v>
      </c>
      <c r="BD4">
        <v>6122</v>
      </c>
      <c r="BE4">
        <v>5337</v>
      </c>
      <c r="BF4">
        <v>4484</v>
      </c>
      <c r="BG4">
        <v>4063</v>
      </c>
      <c r="BH4">
        <v>3225</v>
      </c>
      <c r="BI4">
        <v>2915</v>
      </c>
      <c r="BJ4">
        <v>2398</v>
      </c>
      <c r="BK4">
        <v>2228</v>
      </c>
      <c r="BL4">
        <v>1970</v>
      </c>
      <c r="BM4">
        <v>1766</v>
      </c>
      <c r="BN4">
        <v>1690</v>
      </c>
      <c r="BO4">
        <v>1918</v>
      </c>
      <c r="BP4">
        <v>1722</v>
      </c>
      <c r="BQ4">
        <v>1515</v>
      </c>
      <c r="BR4">
        <v>1407</v>
      </c>
      <c r="BS4">
        <v>1142</v>
      </c>
      <c r="BT4">
        <v>1131</v>
      </c>
      <c r="BU4">
        <v>1028</v>
      </c>
      <c r="BV4">
        <v>891</v>
      </c>
      <c r="BW4">
        <v>768</v>
      </c>
      <c r="BX4">
        <v>872</v>
      </c>
      <c r="BY4">
        <v>684</v>
      </c>
      <c r="BZ4">
        <v>696</v>
      </c>
      <c r="CA4">
        <v>707</v>
      </c>
      <c r="CB4">
        <v>854</v>
      </c>
      <c r="CC4">
        <v>673</v>
      </c>
    </row>
    <row r="5" spans="1:83">
      <c r="A5" s="47" t="s">
        <v>4</v>
      </c>
      <c r="B5">
        <v>1707</v>
      </c>
      <c r="C5">
        <v>933</v>
      </c>
      <c r="D5">
        <v>640</v>
      </c>
      <c r="E5">
        <v>526</v>
      </c>
      <c r="F5">
        <v>437</v>
      </c>
      <c r="G5">
        <v>412</v>
      </c>
      <c r="H5">
        <v>434</v>
      </c>
      <c r="I5">
        <v>552</v>
      </c>
      <c r="J5">
        <v>613</v>
      </c>
      <c r="K5">
        <v>729</v>
      </c>
      <c r="L5">
        <v>822</v>
      </c>
      <c r="M5">
        <v>828</v>
      </c>
      <c r="N5">
        <v>884</v>
      </c>
      <c r="O5">
        <v>779</v>
      </c>
      <c r="P5">
        <v>796</v>
      </c>
      <c r="Q5">
        <v>826</v>
      </c>
      <c r="R5">
        <v>795</v>
      </c>
      <c r="S5">
        <v>733</v>
      </c>
      <c r="T5">
        <v>708</v>
      </c>
      <c r="U5">
        <v>1468</v>
      </c>
      <c r="V5">
        <v>2056</v>
      </c>
      <c r="W5">
        <v>2415</v>
      </c>
      <c r="X5">
        <v>1903</v>
      </c>
      <c r="Y5">
        <v>1891</v>
      </c>
      <c r="Z5">
        <v>1874</v>
      </c>
      <c r="AA5">
        <v>1669</v>
      </c>
      <c r="AB5">
        <v>1760</v>
      </c>
      <c r="AC5">
        <v>1997</v>
      </c>
      <c r="AD5">
        <v>2017</v>
      </c>
      <c r="AE5">
        <v>2157</v>
      </c>
      <c r="AF5">
        <v>2323</v>
      </c>
      <c r="AG5">
        <v>2033</v>
      </c>
      <c r="AH5">
        <v>2026</v>
      </c>
      <c r="AI5">
        <v>1912</v>
      </c>
      <c r="AJ5">
        <v>1730</v>
      </c>
      <c r="AK5">
        <v>1961</v>
      </c>
      <c r="AL5">
        <v>1930</v>
      </c>
      <c r="AM5">
        <v>2345</v>
      </c>
      <c r="AN5">
        <v>3138</v>
      </c>
      <c r="AO5">
        <v>3766</v>
      </c>
      <c r="AP5">
        <v>4357</v>
      </c>
      <c r="AQ5">
        <v>4829</v>
      </c>
      <c r="AR5">
        <v>4972</v>
      </c>
      <c r="AS5">
        <v>5566</v>
      </c>
      <c r="AT5">
        <v>6325</v>
      </c>
      <c r="AU5">
        <v>6976</v>
      </c>
      <c r="AV5">
        <v>6974</v>
      </c>
      <c r="AW5">
        <v>6687</v>
      </c>
      <c r="AX5">
        <v>7088</v>
      </c>
      <c r="AY5">
        <v>6532</v>
      </c>
      <c r="AZ5">
        <v>6835</v>
      </c>
      <c r="BA5">
        <v>6745</v>
      </c>
      <c r="BB5">
        <v>6601</v>
      </c>
      <c r="BC5">
        <v>6594</v>
      </c>
      <c r="BD5">
        <v>6898</v>
      </c>
      <c r="BE5">
        <v>6918</v>
      </c>
      <c r="BF5">
        <v>6876</v>
      </c>
      <c r="BG5">
        <v>7149</v>
      </c>
      <c r="BH5">
        <v>6169</v>
      </c>
      <c r="BI5">
        <v>5836</v>
      </c>
      <c r="BJ5">
        <v>5465</v>
      </c>
      <c r="BK5">
        <v>5255</v>
      </c>
      <c r="BL5">
        <v>4687</v>
      </c>
      <c r="BM5">
        <v>4412</v>
      </c>
      <c r="BN5">
        <v>4300</v>
      </c>
      <c r="BO5">
        <v>4328</v>
      </c>
      <c r="BP5">
        <v>4236</v>
      </c>
      <c r="BQ5">
        <v>3889</v>
      </c>
      <c r="BR5">
        <v>3798</v>
      </c>
      <c r="BS5">
        <v>3307</v>
      </c>
      <c r="BT5">
        <v>3316</v>
      </c>
      <c r="BU5">
        <v>3225</v>
      </c>
      <c r="BV5">
        <v>2891</v>
      </c>
      <c r="BW5">
        <v>2950</v>
      </c>
      <c r="BX5">
        <v>3431</v>
      </c>
      <c r="BY5">
        <v>3055</v>
      </c>
      <c r="BZ5">
        <v>2841</v>
      </c>
      <c r="CA5">
        <v>2771</v>
      </c>
      <c r="CB5">
        <v>2821</v>
      </c>
      <c r="CC5">
        <v>2670</v>
      </c>
    </row>
    <row r="6" spans="1:83">
      <c r="A6" s="47" t="s">
        <v>5</v>
      </c>
      <c r="AV6">
        <v>255</v>
      </c>
      <c r="AW6">
        <v>1859</v>
      </c>
      <c r="AX6">
        <v>1057</v>
      </c>
      <c r="AY6">
        <v>1085</v>
      </c>
      <c r="AZ6">
        <v>1213</v>
      </c>
      <c r="BA6">
        <v>1332</v>
      </c>
      <c r="BB6">
        <v>1531</v>
      </c>
      <c r="BC6">
        <v>1878</v>
      </c>
      <c r="BD6">
        <v>2279</v>
      </c>
      <c r="BE6">
        <v>2660</v>
      </c>
      <c r="BF6">
        <v>3257</v>
      </c>
      <c r="BG6">
        <v>3865</v>
      </c>
      <c r="BH6">
        <v>4235</v>
      </c>
      <c r="BI6">
        <v>4858</v>
      </c>
      <c r="BJ6">
        <v>5269</v>
      </c>
      <c r="BK6">
        <v>6046</v>
      </c>
      <c r="BL6">
        <v>6518</v>
      </c>
      <c r="BM6">
        <v>7531</v>
      </c>
      <c r="BN6">
        <v>8643</v>
      </c>
      <c r="BO6">
        <v>9949</v>
      </c>
      <c r="BP6">
        <v>11383</v>
      </c>
      <c r="BQ6">
        <v>11574</v>
      </c>
      <c r="BR6">
        <v>11014</v>
      </c>
      <c r="BS6">
        <v>10661</v>
      </c>
      <c r="BT6">
        <v>11161</v>
      </c>
      <c r="BU6">
        <v>10124</v>
      </c>
      <c r="BV6">
        <v>8237</v>
      </c>
      <c r="BW6">
        <v>6499</v>
      </c>
      <c r="BX6">
        <v>5927</v>
      </c>
      <c r="BY6">
        <v>4904</v>
      </c>
      <c r="BZ6">
        <v>3987</v>
      </c>
      <c r="CA6">
        <v>3246</v>
      </c>
      <c r="CB6">
        <v>3112</v>
      </c>
      <c r="CC6">
        <v>2839</v>
      </c>
    </row>
    <row r="7" spans="1:83">
      <c r="A7" s="47" t="s">
        <v>6</v>
      </c>
      <c r="P7">
        <v>4</v>
      </c>
      <c r="Q7">
        <v>8</v>
      </c>
      <c r="S7">
        <v>2</v>
      </c>
      <c r="T7">
        <v>7</v>
      </c>
      <c r="V7">
        <v>0</v>
      </c>
      <c r="W7">
        <v>0</v>
      </c>
      <c r="X7">
        <v>7</v>
      </c>
      <c r="Y7">
        <v>15</v>
      </c>
      <c r="Z7">
        <v>16</v>
      </c>
      <c r="AA7">
        <v>36</v>
      </c>
      <c r="AB7">
        <v>51</v>
      </c>
      <c r="AC7">
        <v>59</v>
      </c>
      <c r="AD7">
        <v>132</v>
      </c>
      <c r="AE7">
        <v>113</v>
      </c>
      <c r="AF7">
        <v>226</v>
      </c>
      <c r="AG7">
        <v>244</v>
      </c>
      <c r="AH7">
        <v>238</v>
      </c>
      <c r="AI7">
        <v>248</v>
      </c>
      <c r="AJ7">
        <v>265</v>
      </c>
      <c r="AK7">
        <v>355</v>
      </c>
      <c r="AL7">
        <v>448</v>
      </c>
      <c r="AM7">
        <v>628</v>
      </c>
      <c r="AN7">
        <v>772</v>
      </c>
      <c r="AO7">
        <v>1115</v>
      </c>
      <c r="AP7">
        <v>1445</v>
      </c>
      <c r="AQ7">
        <v>1951</v>
      </c>
      <c r="AR7">
        <v>2457</v>
      </c>
      <c r="AS7">
        <v>3190</v>
      </c>
      <c r="AT7">
        <v>4373</v>
      </c>
      <c r="AU7">
        <v>5621</v>
      </c>
      <c r="AV7">
        <v>6502</v>
      </c>
      <c r="AW7">
        <v>7969</v>
      </c>
      <c r="AX7">
        <v>8416</v>
      </c>
      <c r="AY7">
        <v>8465</v>
      </c>
      <c r="AZ7">
        <v>8324</v>
      </c>
      <c r="BA7">
        <v>8371</v>
      </c>
      <c r="BB7">
        <v>7861</v>
      </c>
      <c r="BC7">
        <v>7377</v>
      </c>
      <c r="BD7">
        <v>7642</v>
      </c>
      <c r="BE7">
        <v>7154</v>
      </c>
      <c r="BF7">
        <v>7209</v>
      </c>
      <c r="BG7">
        <v>7044</v>
      </c>
      <c r="BH7">
        <v>6748</v>
      </c>
      <c r="BI7">
        <v>6506</v>
      </c>
      <c r="BJ7">
        <v>6021</v>
      </c>
      <c r="BK7">
        <v>6123</v>
      </c>
      <c r="BL7">
        <v>5811</v>
      </c>
      <c r="BM7">
        <v>5803</v>
      </c>
      <c r="BN7">
        <v>5647</v>
      </c>
      <c r="BO7">
        <v>5631</v>
      </c>
      <c r="BP7">
        <v>5644</v>
      </c>
      <c r="BQ7">
        <v>5451</v>
      </c>
      <c r="BR7">
        <v>4855</v>
      </c>
      <c r="BS7">
        <v>4510</v>
      </c>
      <c r="BT7">
        <v>4616</v>
      </c>
      <c r="BU7">
        <v>4409</v>
      </c>
      <c r="BV7">
        <v>3699</v>
      </c>
      <c r="BW7">
        <v>3208</v>
      </c>
      <c r="BX7">
        <v>3128</v>
      </c>
      <c r="BY7">
        <v>2753</v>
      </c>
      <c r="BZ7">
        <v>2291</v>
      </c>
      <c r="CA7">
        <v>2043</v>
      </c>
      <c r="CB7">
        <v>2187</v>
      </c>
      <c r="CC7">
        <v>2052</v>
      </c>
    </row>
    <row r="8" spans="1:83">
      <c r="A8" s="47" t="s">
        <v>7</v>
      </c>
      <c r="BQ8">
        <v>1779</v>
      </c>
      <c r="BR8">
        <v>582</v>
      </c>
      <c r="BS8">
        <v>492</v>
      </c>
      <c r="BT8">
        <v>568</v>
      </c>
      <c r="BU8">
        <v>546</v>
      </c>
      <c r="BV8">
        <v>565</v>
      </c>
      <c r="BW8">
        <v>471</v>
      </c>
      <c r="BX8">
        <v>532</v>
      </c>
      <c r="BY8">
        <v>482</v>
      </c>
      <c r="BZ8">
        <v>484</v>
      </c>
      <c r="CA8">
        <v>540</v>
      </c>
      <c r="CB8">
        <v>470</v>
      </c>
      <c r="CC8">
        <v>414</v>
      </c>
    </row>
    <row r="9" spans="1:83">
      <c r="A9" s="47" t="s">
        <v>8</v>
      </c>
      <c r="BT9">
        <v>1678</v>
      </c>
      <c r="BU9">
        <v>184</v>
      </c>
      <c r="BV9">
        <v>154</v>
      </c>
      <c r="BW9">
        <v>187</v>
      </c>
      <c r="BX9">
        <v>187</v>
      </c>
      <c r="BY9">
        <v>202</v>
      </c>
      <c r="BZ9">
        <v>147</v>
      </c>
      <c r="CA9">
        <v>195</v>
      </c>
      <c r="CB9">
        <v>357</v>
      </c>
      <c r="CC9">
        <v>337</v>
      </c>
    </row>
    <row r="10" spans="1:83">
      <c r="A10" s="47" t="s">
        <v>9</v>
      </c>
      <c r="BD10">
        <v>1685</v>
      </c>
      <c r="BE10">
        <v>544</v>
      </c>
      <c r="BF10">
        <v>558</v>
      </c>
      <c r="BG10">
        <v>709</v>
      </c>
      <c r="BH10">
        <v>708</v>
      </c>
      <c r="BI10">
        <v>741</v>
      </c>
      <c r="BJ10">
        <v>844</v>
      </c>
      <c r="BK10">
        <v>1048</v>
      </c>
      <c r="BL10">
        <v>1040</v>
      </c>
      <c r="BM10">
        <v>1091</v>
      </c>
      <c r="BN10">
        <v>1200</v>
      </c>
      <c r="BO10">
        <v>1433</v>
      </c>
      <c r="BP10">
        <v>1588</v>
      </c>
      <c r="BQ10">
        <v>1807</v>
      </c>
      <c r="BR10">
        <v>1797</v>
      </c>
      <c r="BS10">
        <v>1731</v>
      </c>
      <c r="BT10">
        <v>1969</v>
      </c>
      <c r="BU10">
        <v>1917</v>
      </c>
      <c r="BV10">
        <v>1767</v>
      </c>
      <c r="BW10">
        <v>1700</v>
      </c>
      <c r="BX10">
        <v>1699</v>
      </c>
      <c r="BY10">
        <v>1418</v>
      </c>
      <c r="BZ10">
        <v>1320</v>
      </c>
      <c r="CA10">
        <v>1298</v>
      </c>
      <c r="CB10">
        <v>1478</v>
      </c>
      <c r="CC10">
        <v>1441</v>
      </c>
    </row>
    <row r="11" spans="1:83">
      <c r="A11" s="47" t="s">
        <v>10</v>
      </c>
      <c r="BO11">
        <v>632</v>
      </c>
      <c r="BP11">
        <v>2767</v>
      </c>
      <c r="BQ11">
        <v>5364</v>
      </c>
      <c r="BR11">
        <v>5906</v>
      </c>
      <c r="BS11">
        <v>5940</v>
      </c>
      <c r="BT11">
        <v>6026</v>
      </c>
      <c r="BU11">
        <v>6140</v>
      </c>
      <c r="BV11">
        <v>5668</v>
      </c>
      <c r="BW11">
        <v>5593</v>
      </c>
      <c r="BX11">
        <v>6905</v>
      </c>
      <c r="BY11">
        <v>6158</v>
      </c>
      <c r="BZ11">
        <v>5789</v>
      </c>
      <c r="CA11">
        <v>5626</v>
      </c>
      <c r="CB11">
        <v>6116</v>
      </c>
      <c r="CC11">
        <v>6221</v>
      </c>
    </row>
    <row r="12" spans="1:83">
      <c r="A12" s="47" t="s">
        <v>11</v>
      </c>
      <c r="AJ12">
        <v>323</v>
      </c>
      <c r="AK12">
        <v>194</v>
      </c>
      <c r="AL12">
        <v>236</v>
      </c>
      <c r="AM12">
        <v>251</v>
      </c>
      <c r="AN12">
        <v>312</v>
      </c>
      <c r="AO12">
        <v>457</v>
      </c>
      <c r="AP12">
        <v>565</v>
      </c>
      <c r="AQ12">
        <v>660</v>
      </c>
      <c r="AR12">
        <v>737</v>
      </c>
      <c r="AS12">
        <v>984</v>
      </c>
      <c r="AT12">
        <v>1210</v>
      </c>
      <c r="AU12">
        <v>1313</v>
      </c>
      <c r="AV12">
        <v>1284</v>
      </c>
      <c r="AW12">
        <v>1191</v>
      </c>
      <c r="AX12">
        <v>1291</v>
      </c>
      <c r="AY12">
        <v>942</v>
      </c>
      <c r="AZ12">
        <v>939</v>
      </c>
      <c r="BA12">
        <v>847</v>
      </c>
      <c r="BB12">
        <v>857</v>
      </c>
      <c r="BC12">
        <v>784</v>
      </c>
      <c r="BD12">
        <v>770</v>
      </c>
      <c r="BE12">
        <v>679</v>
      </c>
      <c r="BF12">
        <v>774</v>
      </c>
      <c r="BG12">
        <v>747</v>
      </c>
      <c r="BH12">
        <v>652</v>
      </c>
      <c r="BI12">
        <v>683</v>
      </c>
      <c r="BJ12">
        <v>627</v>
      </c>
      <c r="BK12">
        <v>729</v>
      </c>
      <c r="BL12">
        <v>608</v>
      </c>
      <c r="BM12">
        <v>629</v>
      </c>
      <c r="BN12">
        <v>607</v>
      </c>
      <c r="BO12">
        <v>589</v>
      </c>
      <c r="BP12">
        <v>578</v>
      </c>
      <c r="BQ12">
        <v>492</v>
      </c>
      <c r="BR12">
        <v>484</v>
      </c>
      <c r="BS12">
        <v>455</v>
      </c>
      <c r="BT12">
        <v>463</v>
      </c>
      <c r="BU12">
        <v>500</v>
      </c>
      <c r="BV12">
        <v>467</v>
      </c>
      <c r="BW12">
        <v>442</v>
      </c>
      <c r="BX12">
        <v>497</v>
      </c>
      <c r="BY12">
        <v>476</v>
      </c>
      <c r="BZ12">
        <v>458</v>
      </c>
      <c r="CA12">
        <v>421</v>
      </c>
      <c r="CB12">
        <v>438</v>
      </c>
      <c r="CC12">
        <v>416</v>
      </c>
    </row>
    <row r="13" spans="1:83">
      <c r="A13" s="47" t="s">
        <v>12</v>
      </c>
      <c r="T13">
        <v>69</v>
      </c>
      <c r="U13">
        <v>67</v>
      </c>
      <c r="V13">
        <v>132</v>
      </c>
      <c r="W13">
        <v>190</v>
      </c>
      <c r="X13">
        <v>168</v>
      </c>
      <c r="Y13">
        <v>141</v>
      </c>
      <c r="Z13">
        <v>200</v>
      </c>
      <c r="AA13">
        <v>170</v>
      </c>
      <c r="AB13">
        <v>164</v>
      </c>
      <c r="AC13">
        <v>189</v>
      </c>
      <c r="AD13">
        <v>262</v>
      </c>
      <c r="AE13">
        <v>222</v>
      </c>
      <c r="AF13">
        <v>421</v>
      </c>
      <c r="AG13">
        <v>651</v>
      </c>
      <c r="AH13">
        <v>726</v>
      </c>
      <c r="AI13">
        <v>906</v>
      </c>
      <c r="AJ13">
        <v>873</v>
      </c>
      <c r="AK13">
        <v>1049</v>
      </c>
      <c r="AL13">
        <v>1031</v>
      </c>
      <c r="AM13">
        <v>1273</v>
      </c>
      <c r="AN13">
        <v>1681</v>
      </c>
      <c r="AO13">
        <v>2123</v>
      </c>
      <c r="AP13">
        <v>2333</v>
      </c>
      <c r="AQ13">
        <v>2461</v>
      </c>
      <c r="AR13">
        <v>2901</v>
      </c>
      <c r="AS13">
        <v>3110</v>
      </c>
      <c r="AT13">
        <v>3258</v>
      </c>
      <c r="AU13">
        <v>3288</v>
      </c>
      <c r="AV13">
        <v>2894</v>
      </c>
      <c r="AW13">
        <v>2400</v>
      </c>
      <c r="AX13">
        <v>2348</v>
      </c>
      <c r="AY13">
        <v>1835</v>
      </c>
      <c r="AZ13">
        <v>1674</v>
      </c>
      <c r="BA13">
        <v>1702</v>
      </c>
      <c r="BB13">
        <v>1455</v>
      </c>
      <c r="BC13">
        <v>1393</v>
      </c>
      <c r="BD13">
        <v>1348</v>
      </c>
      <c r="BE13">
        <v>1455</v>
      </c>
      <c r="BF13">
        <v>1517</v>
      </c>
      <c r="BG13">
        <v>1473</v>
      </c>
      <c r="BH13">
        <v>1421</v>
      </c>
      <c r="BI13">
        <v>1391</v>
      </c>
      <c r="BJ13">
        <v>1498</v>
      </c>
      <c r="BK13">
        <v>1546</v>
      </c>
      <c r="BL13">
        <v>1527</v>
      </c>
      <c r="BM13">
        <v>1709</v>
      </c>
      <c r="BN13">
        <v>1619</v>
      </c>
      <c r="BO13">
        <v>1818</v>
      </c>
      <c r="BP13">
        <v>1925</v>
      </c>
      <c r="BQ13">
        <v>1761</v>
      </c>
      <c r="BR13">
        <v>1746</v>
      </c>
      <c r="BS13">
        <v>1661</v>
      </c>
      <c r="BT13">
        <v>1689</v>
      </c>
      <c r="BU13">
        <v>1637</v>
      </c>
      <c r="BV13">
        <v>1626</v>
      </c>
      <c r="BW13">
        <v>1538</v>
      </c>
      <c r="BX13">
        <v>1574</v>
      </c>
      <c r="BY13">
        <v>1420</v>
      </c>
      <c r="BZ13">
        <v>1233</v>
      </c>
      <c r="CA13">
        <v>1181</v>
      </c>
      <c r="CB13">
        <v>1181</v>
      </c>
      <c r="CC13">
        <v>982</v>
      </c>
    </row>
    <row r="14" spans="1:83">
      <c r="A14" s="47" t="s">
        <v>13</v>
      </c>
      <c r="B14">
        <v>29</v>
      </c>
      <c r="C14">
        <v>13</v>
      </c>
      <c r="D14">
        <v>38</v>
      </c>
      <c r="E14">
        <v>8</v>
      </c>
      <c r="F14">
        <v>65</v>
      </c>
      <c r="G14">
        <v>34</v>
      </c>
      <c r="H14">
        <v>39</v>
      </c>
      <c r="I14">
        <v>30</v>
      </c>
      <c r="J14">
        <v>47</v>
      </c>
      <c r="K14">
        <v>50</v>
      </c>
      <c r="L14">
        <v>87</v>
      </c>
      <c r="M14">
        <v>113</v>
      </c>
      <c r="N14">
        <v>133</v>
      </c>
      <c r="O14">
        <v>134</v>
      </c>
      <c r="P14">
        <v>241</v>
      </c>
      <c r="Q14">
        <v>214</v>
      </c>
      <c r="R14">
        <v>202</v>
      </c>
      <c r="S14">
        <v>201</v>
      </c>
      <c r="T14">
        <v>120</v>
      </c>
      <c r="U14">
        <v>247</v>
      </c>
      <c r="V14">
        <v>300</v>
      </c>
      <c r="W14">
        <v>429</v>
      </c>
      <c r="X14">
        <v>380</v>
      </c>
      <c r="Y14">
        <v>532</v>
      </c>
      <c r="Z14">
        <v>459</v>
      </c>
      <c r="AA14">
        <v>770</v>
      </c>
      <c r="AB14">
        <v>926</v>
      </c>
      <c r="AC14">
        <v>1241</v>
      </c>
      <c r="AD14">
        <v>1914</v>
      </c>
      <c r="AE14">
        <v>2103</v>
      </c>
      <c r="AF14">
        <v>4013</v>
      </c>
      <c r="AG14">
        <v>5207</v>
      </c>
      <c r="AH14">
        <v>7008</v>
      </c>
      <c r="AI14">
        <v>8055</v>
      </c>
      <c r="AJ14">
        <v>8782</v>
      </c>
      <c r="AK14">
        <v>10218</v>
      </c>
      <c r="AL14">
        <v>9978</v>
      </c>
      <c r="AM14">
        <v>11763</v>
      </c>
      <c r="AN14">
        <v>13716</v>
      </c>
      <c r="AO14">
        <v>14686</v>
      </c>
      <c r="AP14">
        <v>16140</v>
      </c>
      <c r="AQ14">
        <v>17595</v>
      </c>
      <c r="AR14">
        <v>17452</v>
      </c>
      <c r="AS14">
        <v>19319</v>
      </c>
      <c r="AT14">
        <v>20046</v>
      </c>
      <c r="AU14">
        <v>20848</v>
      </c>
      <c r="AV14">
        <v>18989</v>
      </c>
      <c r="AW14">
        <v>17843</v>
      </c>
      <c r="AX14">
        <v>17251</v>
      </c>
      <c r="AY14">
        <v>15206</v>
      </c>
      <c r="AZ14">
        <v>14997</v>
      </c>
      <c r="BA14">
        <v>14368</v>
      </c>
      <c r="BB14">
        <v>14264</v>
      </c>
      <c r="BC14">
        <v>14930</v>
      </c>
      <c r="BD14">
        <v>17151</v>
      </c>
      <c r="BE14">
        <v>17262</v>
      </c>
      <c r="BF14">
        <v>17871</v>
      </c>
      <c r="BG14">
        <v>19042</v>
      </c>
      <c r="BH14">
        <v>18710</v>
      </c>
      <c r="BI14">
        <v>19029</v>
      </c>
      <c r="BJ14">
        <v>18546</v>
      </c>
      <c r="BK14">
        <v>21082</v>
      </c>
      <c r="BL14">
        <v>21423</v>
      </c>
      <c r="BM14">
        <v>21517</v>
      </c>
      <c r="BN14">
        <v>20945</v>
      </c>
      <c r="BO14">
        <v>20497</v>
      </c>
      <c r="BP14">
        <v>21137</v>
      </c>
      <c r="BQ14">
        <v>19982</v>
      </c>
      <c r="BR14">
        <v>18043</v>
      </c>
      <c r="BS14">
        <v>16055</v>
      </c>
      <c r="BT14">
        <v>17032</v>
      </c>
      <c r="BU14">
        <v>17152</v>
      </c>
      <c r="BV14">
        <v>15726</v>
      </c>
      <c r="BW14">
        <v>13595</v>
      </c>
      <c r="BX14">
        <v>14427</v>
      </c>
      <c r="BY14">
        <v>12850</v>
      </c>
      <c r="BZ14">
        <v>10789</v>
      </c>
      <c r="CA14">
        <v>9481</v>
      </c>
      <c r="CB14">
        <v>9815</v>
      </c>
      <c r="CC14">
        <v>8890</v>
      </c>
    </row>
    <row r="15" spans="1:83">
      <c r="A15" s="47" t="s">
        <v>14</v>
      </c>
      <c r="B15">
        <v>2146</v>
      </c>
      <c r="C15">
        <v>1871</v>
      </c>
      <c r="D15">
        <v>1882</v>
      </c>
      <c r="E15">
        <v>1878</v>
      </c>
      <c r="F15">
        <v>2694</v>
      </c>
      <c r="G15">
        <v>2598</v>
      </c>
      <c r="H15">
        <v>2734</v>
      </c>
      <c r="I15">
        <v>2896</v>
      </c>
      <c r="J15">
        <v>3404</v>
      </c>
      <c r="K15">
        <v>4210</v>
      </c>
      <c r="L15">
        <v>4302</v>
      </c>
      <c r="M15">
        <v>4390</v>
      </c>
      <c r="N15">
        <v>5058</v>
      </c>
      <c r="O15">
        <v>5796</v>
      </c>
      <c r="P15">
        <v>6864</v>
      </c>
      <c r="Q15">
        <v>7306</v>
      </c>
      <c r="R15">
        <v>7422</v>
      </c>
      <c r="S15">
        <v>6182</v>
      </c>
      <c r="T15">
        <v>6869</v>
      </c>
      <c r="U15">
        <v>13824</v>
      </c>
      <c r="V15">
        <v>19780</v>
      </c>
      <c r="W15">
        <v>23084</v>
      </c>
      <c r="X15">
        <v>22474</v>
      </c>
      <c r="Y15">
        <v>26278</v>
      </c>
      <c r="Z15">
        <v>29988</v>
      </c>
      <c r="AA15">
        <v>36075</v>
      </c>
      <c r="AB15">
        <v>41633</v>
      </c>
      <c r="AC15">
        <v>45398</v>
      </c>
      <c r="AD15">
        <v>53138</v>
      </c>
      <c r="AE15">
        <v>55091</v>
      </c>
      <c r="AF15">
        <v>69432</v>
      </c>
      <c r="AG15">
        <v>68413</v>
      </c>
      <c r="AH15">
        <v>68434</v>
      </c>
      <c r="AI15">
        <v>62948</v>
      </c>
      <c r="AJ15">
        <v>54170</v>
      </c>
      <c r="AK15">
        <v>53069</v>
      </c>
      <c r="AL15">
        <v>47961</v>
      </c>
      <c r="AM15">
        <v>49769</v>
      </c>
      <c r="AN15">
        <v>53353</v>
      </c>
      <c r="AO15">
        <v>56128</v>
      </c>
      <c r="AP15">
        <v>58953</v>
      </c>
      <c r="AQ15">
        <v>61568</v>
      </c>
      <c r="AR15">
        <v>56940</v>
      </c>
      <c r="AS15">
        <v>60221</v>
      </c>
      <c r="AT15">
        <v>61007</v>
      </c>
      <c r="AU15">
        <v>61247</v>
      </c>
      <c r="AV15">
        <v>57050</v>
      </c>
      <c r="AW15">
        <v>54125</v>
      </c>
      <c r="AX15">
        <v>51777</v>
      </c>
      <c r="AY15">
        <v>45210</v>
      </c>
      <c r="AZ15">
        <v>44156</v>
      </c>
      <c r="BA15">
        <v>40850</v>
      </c>
      <c r="BB15">
        <v>36920</v>
      </c>
      <c r="BC15">
        <v>35374</v>
      </c>
      <c r="BD15">
        <v>35091</v>
      </c>
      <c r="BE15">
        <v>35655</v>
      </c>
      <c r="BF15">
        <v>35548</v>
      </c>
      <c r="BG15">
        <v>39992</v>
      </c>
      <c r="BH15">
        <v>40052</v>
      </c>
      <c r="BI15">
        <v>40803</v>
      </c>
      <c r="BJ15">
        <v>39849</v>
      </c>
      <c r="BK15">
        <v>41972</v>
      </c>
      <c r="BL15">
        <v>41983</v>
      </c>
      <c r="BM15">
        <v>43314</v>
      </c>
      <c r="BN15">
        <v>42499</v>
      </c>
      <c r="BO15">
        <v>56956</v>
      </c>
      <c r="BP15">
        <v>60661</v>
      </c>
      <c r="BQ15">
        <v>61051</v>
      </c>
      <c r="BR15">
        <v>59215</v>
      </c>
      <c r="BS15">
        <v>57063</v>
      </c>
      <c r="BT15">
        <v>56946</v>
      </c>
      <c r="BU15">
        <v>54470</v>
      </c>
      <c r="BV15">
        <v>53322</v>
      </c>
      <c r="BW15">
        <v>49080</v>
      </c>
      <c r="BX15">
        <v>52026</v>
      </c>
      <c r="BY15">
        <v>50419</v>
      </c>
      <c r="BZ15">
        <v>44610</v>
      </c>
      <c r="CA15">
        <v>43950</v>
      </c>
      <c r="CB15">
        <v>44557</v>
      </c>
      <c r="CC15">
        <v>42592</v>
      </c>
    </row>
    <row r="16" spans="1:83">
      <c r="A16" s="47" t="s">
        <v>15</v>
      </c>
      <c r="AZ16">
        <v>998</v>
      </c>
      <c r="BA16">
        <v>446</v>
      </c>
      <c r="BB16">
        <v>472</v>
      </c>
      <c r="BC16">
        <v>588</v>
      </c>
      <c r="BD16">
        <v>653</v>
      </c>
      <c r="BE16">
        <v>723</v>
      </c>
      <c r="BF16">
        <v>763</v>
      </c>
      <c r="BG16">
        <v>895</v>
      </c>
      <c r="BH16">
        <v>858</v>
      </c>
      <c r="BI16">
        <v>887</v>
      </c>
      <c r="BJ16">
        <v>797</v>
      </c>
      <c r="BK16">
        <v>760</v>
      </c>
      <c r="BL16">
        <v>817</v>
      </c>
      <c r="BM16">
        <v>713</v>
      </c>
      <c r="BN16">
        <v>700</v>
      </c>
      <c r="BO16">
        <v>795</v>
      </c>
      <c r="BP16">
        <v>766</v>
      </c>
      <c r="BQ16">
        <v>749</v>
      </c>
      <c r="BR16">
        <v>640</v>
      </c>
      <c r="BS16">
        <v>762</v>
      </c>
      <c r="BT16">
        <v>720</v>
      </c>
      <c r="BU16">
        <v>711</v>
      </c>
      <c r="BV16">
        <v>752</v>
      </c>
      <c r="BW16">
        <v>614</v>
      </c>
      <c r="BX16">
        <v>682</v>
      </c>
      <c r="BY16">
        <v>620</v>
      </c>
      <c r="BZ16">
        <v>587</v>
      </c>
      <c r="CA16">
        <v>543</v>
      </c>
      <c r="CB16">
        <v>562</v>
      </c>
      <c r="CC16">
        <v>485</v>
      </c>
    </row>
    <row r="17" spans="1:81">
      <c r="A17" s="47" t="s">
        <v>16</v>
      </c>
      <c r="B17">
        <v>10</v>
      </c>
      <c r="C17">
        <v>12</v>
      </c>
      <c r="D17">
        <v>11</v>
      </c>
      <c r="E17">
        <v>17</v>
      </c>
      <c r="F17">
        <v>16</v>
      </c>
      <c r="G17">
        <v>17</v>
      </c>
      <c r="H17">
        <v>32</v>
      </c>
      <c r="I17">
        <v>40</v>
      </c>
      <c r="J17">
        <v>30</v>
      </c>
      <c r="K17">
        <v>49</v>
      </c>
      <c r="L17">
        <v>95</v>
      </c>
      <c r="M17">
        <v>96</v>
      </c>
      <c r="N17">
        <v>157</v>
      </c>
      <c r="O17">
        <v>129</v>
      </c>
      <c r="P17">
        <v>133</v>
      </c>
      <c r="Q17">
        <v>149</v>
      </c>
      <c r="R17">
        <v>128</v>
      </c>
      <c r="S17">
        <v>113</v>
      </c>
      <c r="T17">
        <v>95</v>
      </c>
      <c r="U17">
        <v>151</v>
      </c>
      <c r="V17">
        <v>242</v>
      </c>
      <c r="W17">
        <v>215</v>
      </c>
      <c r="X17">
        <v>218</v>
      </c>
      <c r="Y17">
        <v>270</v>
      </c>
      <c r="Z17">
        <v>296</v>
      </c>
      <c r="AA17">
        <v>367</v>
      </c>
      <c r="AB17">
        <v>434</v>
      </c>
      <c r="AC17">
        <v>430</v>
      </c>
      <c r="AD17">
        <v>478</v>
      </c>
      <c r="AE17">
        <v>503</v>
      </c>
      <c r="AF17">
        <v>596</v>
      </c>
      <c r="AG17">
        <v>483</v>
      </c>
      <c r="AH17">
        <v>573</v>
      </c>
      <c r="AI17">
        <v>602</v>
      </c>
      <c r="AJ17">
        <v>518</v>
      </c>
      <c r="AK17">
        <v>622</v>
      </c>
      <c r="AL17">
        <v>633</v>
      </c>
      <c r="AM17">
        <v>673</v>
      </c>
      <c r="AN17">
        <v>732</v>
      </c>
      <c r="AO17">
        <v>816</v>
      </c>
      <c r="AP17">
        <v>776</v>
      </c>
      <c r="AQ17">
        <v>778</v>
      </c>
      <c r="AR17">
        <v>764</v>
      </c>
      <c r="AS17">
        <v>754</v>
      </c>
      <c r="AT17">
        <v>813</v>
      </c>
      <c r="AU17">
        <v>660</v>
      </c>
      <c r="AV17">
        <v>560</v>
      </c>
      <c r="AW17">
        <v>515</v>
      </c>
      <c r="AX17">
        <v>515</v>
      </c>
      <c r="AY17">
        <v>426</v>
      </c>
      <c r="AZ17">
        <v>370</v>
      </c>
      <c r="BA17">
        <v>380</v>
      </c>
      <c r="BB17">
        <v>387</v>
      </c>
      <c r="BC17">
        <v>311</v>
      </c>
      <c r="BD17">
        <v>336</v>
      </c>
      <c r="BE17">
        <v>380</v>
      </c>
      <c r="BF17">
        <v>379</v>
      </c>
      <c r="BG17">
        <v>334</v>
      </c>
      <c r="BH17">
        <v>254</v>
      </c>
      <c r="BI17">
        <v>243</v>
      </c>
      <c r="BJ17">
        <v>277</v>
      </c>
      <c r="BK17">
        <v>274</v>
      </c>
      <c r="BL17">
        <v>243</v>
      </c>
      <c r="BM17">
        <v>208</v>
      </c>
      <c r="BN17">
        <v>260</v>
      </c>
      <c r="BO17">
        <v>288</v>
      </c>
      <c r="BP17">
        <v>245</v>
      </c>
      <c r="BQ17">
        <v>197</v>
      </c>
      <c r="BR17">
        <v>228</v>
      </c>
      <c r="BS17">
        <v>213</v>
      </c>
      <c r="BT17">
        <v>210</v>
      </c>
      <c r="BU17">
        <v>200</v>
      </c>
      <c r="BV17">
        <v>177</v>
      </c>
      <c r="BW17">
        <v>177</v>
      </c>
      <c r="BX17">
        <v>185</v>
      </c>
      <c r="BY17">
        <v>203</v>
      </c>
      <c r="BZ17">
        <v>217</v>
      </c>
      <c r="CA17">
        <v>251</v>
      </c>
      <c r="CB17">
        <v>208</v>
      </c>
      <c r="CC17">
        <v>275</v>
      </c>
    </row>
    <row r="18" spans="1:81">
      <c r="A18" s="47" t="s">
        <v>17</v>
      </c>
      <c r="AI18">
        <v>0</v>
      </c>
      <c r="AJ18">
        <v>0</v>
      </c>
      <c r="AK18">
        <v>0</v>
      </c>
      <c r="AL18">
        <v>0</v>
      </c>
      <c r="AM18">
        <v>1</v>
      </c>
      <c r="AN18">
        <v>4</v>
      </c>
      <c r="AO18">
        <v>18</v>
      </c>
      <c r="AP18">
        <v>14</v>
      </c>
      <c r="AQ18">
        <v>16</v>
      </c>
      <c r="AR18">
        <v>17</v>
      </c>
      <c r="AS18">
        <v>6</v>
      </c>
      <c r="AT18">
        <v>3</v>
      </c>
      <c r="AU18">
        <v>6</v>
      </c>
      <c r="AV18">
        <v>11</v>
      </c>
      <c r="AW18">
        <v>11</v>
      </c>
      <c r="AX18">
        <v>9</v>
      </c>
      <c r="AY18">
        <v>22</v>
      </c>
      <c r="AZ18">
        <v>34</v>
      </c>
      <c r="BA18">
        <v>36</v>
      </c>
      <c r="BB18">
        <v>14</v>
      </c>
      <c r="BC18">
        <v>60</v>
      </c>
      <c r="BD18">
        <v>48</v>
      </c>
      <c r="BE18">
        <v>60</v>
      </c>
      <c r="BF18">
        <v>45</v>
      </c>
      <c r="BG18">
        <v>64</v>
      </c>
      <c r="BH18">
        <v>74</v>
      </c>
      <c r="BI18">
        <v>66</v>
      </c>
      <c r="BJ18">
        <v>62</v>
      </c>
      <c r="BK18">
        <v>111</v>
      </c>
      <c r="BL18">
        <v>189</v>
      </c>
      <c r="BM18">
        <v>167</v>
      </c>
      <c r="BN18">
        <v>252</v>
      </c>
      <c r="BO18">
        <v>388</v>
      </c>
      <c r="BP18">
        <v>451</v>
      </c>
      <c r="BQ18">
        <v>491</v>
      </c>
      <c r="BR18">
        <v>731</v>
      </c>
      <c r="BS18">
        <v>631</v>
      </c>
      <c r="BT18">
        <v>620</v>
      </c>
      <c r="BU18">
        <v>544</v>
      </c>
      <c r="BV18">
        <v>674</v>
      </c>
      <c r="BW18">
        <v>577</v>
      </c>
      <c r="BX18">
        <v>617</v>
      </c>
      <c r="BY18">
        <v>647</v>
      </c>
      <c r="BZ18">
        <v>680</v>
      </c>
      <c r="CA18">
        <v>627</v>
      </c>
      <c r="CB18">
        <v>680</v>
      </c>
      <c r="CC18">
        <v>785</v>
      </c>
    </row>
    <row r="19" spans="1:81">
      <c r="A19" s="47" t="s">
        <v>18</v>
      </c>
      <c r="B19">
        <v>35</v>
      </c>
      <c r="C19">
        <v>38</v>
      </c>
      <c r="D19">
        <v>32</v>
      </c>
      <c r="E19">
        <v>20</v>
      </c>
      <c r="F19">
        <v>14</v>
      </c>
      <c r="G19">
        <v>6</v>
      </c>
      <c r="H19">
        <v>4</v>
      </c>
      <c r="J19">
        <v>8</v>
      </c>
      <c r="K19">
        <v>8</v>
      </c>
      <c r="L19">
        <v>6</v>
      </c>
      <c r="M19">
        <v>3</v>
      </c>
      <c r="N19">
        <v>3</v>
      </c>
      <c r="O19">
        <v>8</v>
      </c>
      <c r="P19">
        <v>9</v>
      </c>
      <c r="Q19">
        <v>11</v>
      </c>
      <c r="R19">
        <v>10</v>
      </c>
      <c r="S19">
        <v>7</v>
      </c>
      <c r="T19">
        <v>11</v>
      </c>
      <c r="U19">
        <v>13</v>
      </c>
      <c r="V19">
        <v>20</v>
      </c>
      <c r="W19">
        <v>30</v>
      </c>
      <c r="X19">
        <v>40</v>
      </c>
      <c r="Y19">
        <v>47</v>
      </c>
      <c r="Z19">
        <v>85</v>
      </c>
      <c r="AA19">
        <v>94</v>
      </c>
      <c r="AB19">
        <v>85</v>
      </c>
      <c r="AC19">
        <v>131</v>
      </c>
      <c r="AD19">
        <v>121</v>
      </c>
      <c r="AE19">
        <v>159</v>
      </c>
      <c r="AF19">
        <v>213</v>
      </c>
      <c r="AG19">
        <v>169</v>
      </c>
      <c r="AH19">
        <v>213</v>
      </c>
      <c r="AI19">
        <v>202</v>
      </c>
      <c r="AJ19">
        <v>146</v>
      </c>
      <c r="AK19">
        <v>179</v>
      </c>
      <c r="AL19">
        <v>131</v>
      </c>
      <c r="AM19">
        <v>176</v>
      </c>
      <c r="AN19">
        <v>211</v>
      </c>
      <c r="AO19">
        <v>199</v>
      </c>
      <c r="AP19">
        <v>226</v>
      </c>
      <c r="AQ19">
        <v>237</v>
      </c>
      <c r="AR19">
        <v>251</v>
      </c>
      <c r="AS19">
        <v>293</v>
      </c>
      <c r="AT19">
        <v>346</v>
      </c>
      <c r="AU19">
        <v>427</v>
      </c>
      <c r="AV19">
        <v>416</v>
      </c>
      <c r="AW19">
        <v>422</v>
      </c>
      <c r="AX19">
        <v>511</v>
      </c>
      <c r="AY19">
        <v>551</v>
      </c>
      <c r="AZ19">
        <v>552</v>
      </c>
      <c r="BA19">
        <v>534</v>
      </c>
      <c r="BB19">
        <v>617</v>
      </c>
      <c r="BC19">
        <v>584</v>
      </c>
      <c r="BD19">
        <v>584</v>
      </c>
      <c r="BE19">
        <v>711</v>
      </c>
      <c r="BF19">
        <v>605</v>
      </c>
      <c r="BG19">
        <v>677</v>
      </c>
      <c r="BH19">
        <v>710</v>
      </c>
      <c r="BI19">
        <v>667</v>
      </c>
      <c r="BJ19">
        <v>695</v>
      </c>
      <c r="BK19">
        <v>554</v>
      </c>
      <c r="BL19">
        <v>639</v>
      </c>
      <c r="BM19">
        <v>624</v>
      </c>
      <c r="BN19">
        <v>627</v>
      </c>
      <c r="BO19">
        <v>640</v>
      </c>
      <c r="BP19">
        <v>645</v>
      </c>
      <c r="BQ19">
        <v>601</v>
      </c>
      <c r="BR19">
        <v>582</v>
      </c>
      <c r="BS19">
        <v>617</v>
      </c>
      <c r="BT19">
        <v>546</v>
      </c>
      <c r="BU19">
        <v>487</v>
      </c>
      <c r="BV19">
        <v>414</v>
      </c>
      <c r="BW19">
        <v>401</v>
      </c>
      <c r="BX19">
        <v>398</v>
      </c>
      <c r="BY19">
        <v>405</v>
      </c>
      <c r="BZ19">
        <v>330</v>
      </c>
      <c r="CA19">
        <v>353</v>
      </c>
      <c r="CB19">
        <v>346</v>
      </c>
      <c r="CC19">
        <v>372</v>
      </c>
    </row>
    <row r="20" spans="1:81">
      <c r="A20" s="47" t="s">
        <v>19</v>
      </c>
      <c r="AH20">
        <v>0</v>
      </c>
      <c r="AI20">
        <v>26</v>
      </c>
      <c r="AJ20">
        <v>8</v>
      </c>
      <c r="AK20">
        <v>20</v>
      </c>
      <c r="AL20">
        <v>21</v>
      </c>
      <c r="AM20">
        <v>46</v>
      </c>
      <c r="AN20">
        <v>69</v>
      </c>
      <c r="AO20">
        <v>103</v>
      </c>
      <c r="AP20">
        <v>117</v>
      </c>
      <c r="AQ20">
        <v>141</v>
      </c>
      <c r="AR20">
        <v>195</v>
      </c>
      <c r="AS20">
        <v>191</v>
      </c>
      <c r="AT20">
        <v>253</v>
      </c>
      <c r="AU20">
        <v>319</v>
      </c>
      <c r="AV20">
        <v>358</v>
      </c>
      <c r="AW20">
        <v>357</v>
      </c>
      <c r="AX20">
        <v>467</v>
      </c>
      <c r="AY20">
        <v>397</v>
      </c>
      <c r="AZ20">
        <v>430</v>
      </c>
      <c r="BA20">
        <v>397</v>
      </c>
      <c r="BB20">
        <v>445</v>
      </c>
      <c r="BC20">
        <v>452</v>
      </c>
      <c r="BD20">
        <v>422</v>
      </c>
      <c r="BE20">
        <v>405</v>
      </c>
      <c r="BF20">
        <v>446</v>
      </c>
      <c r="BG20">
        <v>501</v>
      </c>
      <c r="BH20">
        <v>422</v>
      </c>
      <c r="BI20">
        <v>500</v>
      </c>
      <c r="BJ20">
        <v>457</v>
      </c>
      <c r="BK20">
        <v>539</v>
      </c>
      <c r="BL20">
        <v>499</v>
      </c>
      <c r="BM20">
        <v>499</v>
      </c>
      <c r="BN20">
        <v>481</v>
      </c>
      <c r="BO20">
        <v>598</v>
      </c>
      <c r="BP20">
        <v>572</v>
      </c>
      <c r="BQ20">
        <v>498</v>
      </c>
      <c r="BR20">
        <v>493</v>
      </c>
      <c r="BS20">
        <v>527</v>
      </c>
      <c r="BT20">
        <v>542</v>
      </c>
      <c r="BU20">
        <v>521</v>
      </c>
      <c r="BV20">
        <v>505</v>
      </c>
      <c r="BW20">
        <v>471</v>
      </c>
      <c r="BX20">
        <v>446</v>
      </c>
      <c r="BY20">
        <v>454</v>
      </c>
      <c r="BZ20">
        <v>470</v>
      </c>
      <c r="CA20">
        <v>428</v>
      </c>
      <c r="CB20">
        <v>519</v>
      </c>
      <c r="CC20">
        <v>507</v>
      </c>
    </row>
    <row r="21" spans="1:81">
      <c r="A21" s="47" t="s">
        <v>20</v>
      </c>
      <c r="M21">
        <v>2</v>
      </c>
      <c r="N21">
        <v>1</v>
      </c>
      <c r="P21">
        <v>8</v>
      </c>
      <c r="V21">
        <v>1</v>
      </c>
      <c r="W21">
        <v>1</v>
      </c>
      <c r="X21">
        <v>7</v>
      </c>
      <c r="Y21">
        <v>2</v>
      </c>
      <c r="Z21">
        <v>1</v>
      </c>
      <c r="AA21">
        <v>2</v>
      </c>
      <c r="AB21">
        <v>0</v>
      </c>
      <c r="AC21">
        <v>1</v>
      </c>
      <c r="AD21">
        <v>5</v>
      </c>
      <c r="AE21">
        <v>3</v>
      </c>
      <c r="AF21">
        <v>3</v>
      </c>
      <c r="AG21">
        <v>6</v>
      </c>
      <c r="AH21">
        <v>0</v>
      </c>
      <c r="AI21">
        <v>7</v>
      </c>
      <c r="AJ21">
        <v>10</v>
      </c>
      <c r="AK21">
        <v>7</v>
      </c>
      <c r="AL21">
        <v>4</v>
      </c>
      <c r="AM21">
        <v>6</v>
      </c>
      <c r="AN21">
        <v>11</v>
      </c>
      <c r="AO21">
        <v>17</v>
      </c>
      <c r="AP21">
        <v>31</v>
      </c>
      <c r="AQ21">
        <v>22</v>
      </c>
      <c r="AR21">
        <v>43</v>
      </c>
      <c r="AS21">
        <v>59</v>
      </c>
      <c r="AT21">
        <v>103</v>
      </c>
      <c r="AU21">
        <v>152</v>
      </c>
      <c r="AV21">
        <v>185</v>
      </c>
      <c r="AW21">
        <v>214</v>
      </c>
      <c r="AX21">
        <v>198</v>
      </c>
      <c r="AY21">
        <v>191</v>
      </c>
      <c r="AZ21">
        <v>292</v>
      </c>
      <c r="BA21">
        <v>324</v>
      </c>
      <c r="BB21">
        <v>238</v>
      </c>
      <c r="BC21">
        <v>318</v>
      </c>
      <c r="BD21">
        <v>380</v>
      </c>
      <c r="BE21">
        <v>450</v>
      </c>
      <c r="BF21">
        <v>424</v>
      </c>
      <c r="BG21">
        <v>482</v>
      </c>
      <c r="BH21">
        <v>594</v>
      </c>
      <c r="BI21">
        <v>683</v>
      </c>
      <c r="BJ21">
        <v>857</v>
      </c>
      <c r="BK21">
        <v>862</v>
      </c>
      <c r="BL21">
        <v>1011</v>
      </c>
      <c r="BM21">
        <v>995</v>
      </c>
      <c r="BN21">
        <v>1197</v>
      </c>
      <c r="BO21">
        <v>1404</v>
      </c>
      <c r="BP21">
        <v>1502</v>
      </c>
      <c r="BQ21">
        <v>1458</v>
      </c>
      <c r="BR21">
        <v>1594</v>
      </c>
      <c r="BS21">
        <v>1709</v>
      </c>
      <c r="BT21">
        <v>1822</v>
      </c>
      <c r="BU21">
        <v>2022</v>
      </c>
      <c r="BV21">
        <v>1873</v>
      </c>
      <c r="BW21">
        <v>2035</v>
      </c>
      <c r="BX21">
        <v>2319</v>
      </c>
      <c r="BY21">
        <v>2474</v>
      </c>
      <c r="BZ21">
        <v>2567</v>
      </c>
      <c r="CA21">
        <v>3132</v>
      </c>
      <c r="CB21">
        <v>3431</v>
      </c>
      <c r="CC21">
        <v>3479</v>
      </c>
    </row>
    <row r="22" spans="1:81">
      <c r="A22" s="47" t="s">
        <v>21</v>
      </c>
      <c r="AV22">
        <v>430</v>
      </c>
      <c r="AW22">
        <v>1578</v>
      </c>
      <c r="AX22">
        <v>1022</v>
      </c>
      <c r="AY22">
        <v>1183</v>
      </c>
      <c r="AZ22">
        <v>1512</v>
      </c>
      <c r="BA22">
        <v>1619</v>
      </c>
      <c r="BB22">
        <v>1829</v>
      </c>
      <c r="BC22">
        <v>2146</v>
      </c>
      <c r="BD22">
        <v>2651</v>
      </c>
      <c r="BE22">
        <v>3268</v>
      </c>
      <c r="BF22">
        <v>3632</v>
      </c>
      <c r="BG22">
        <v>4039</v>
      </c>
      <c r="BH22">
        <v>4439</v>
      </c>
      <c r="BI22">
        <v>5447</v>
      </c>
      <c r="BJ22">
        <v>6538</v>
      </c>
      <c r="BK22">
        <v>8633</v>
      </c>
      <c r="BL22">
        <v>9684</v>
      </c>
      <c r="BM22">
        <v>10639</v>
      </c>
      <c r="BN22">
        <v>10847</v>
      </c>
      <c r="BO22">
        <v>12245</v>
      </c>
      <c r="BP22">
        <v>12172</v>
      </c>
      <c r="BQ22">
        <v>12120</v>
      </c>
      <c r="BR22">
        <v>11363</v>
      </c>
      <c r="BS22">
        <v>10817</v>
      </c>
      <c r="BT22">
        <v>12199</v>
      </c>
      <c r="BU22">
        <v>12587</v>
      </c>
      <c r="BV22">
        <v>12306</v>
      </c>
      <c r="BW22">
        <v>11245</v>
      </c>
      <c r="BX22">
        <v>11750</v>
      </c>
      <c r="BY22">
        <v>10969</v>
      </c>
      <c r="BZ22">
        <v>9706</v>
      </c>
      <c r="CA22">
        <v>9410</v>
      </c>
      <c r="CB22">
        <v>9797</v>
      </c>
      <c r="CC22">
        <v>9184</v>
      </c>
    </row>
    <row r="23" spans="1:81">
      <c r="A23" s="47" t="s">
        <v>22</v>
      </c>
      <c r="U23">
        <v>107</v>
      </c>
      <c r="V23">
        <v>169</v>
      </c>
      <c r="W23">
        <v>252</v>
      </c>
      <c r="X23">
        <v>284</v>
      </c>
      <c r="Y23">
        <v>168</v>
      </c>
      <c r="Z23">
        <v>175</v>
      </c>
      <c r="AA23">
        <v>161</v>
      </c>
      <c r="AB23">
        <v>124</v>
      </c>
      <c r="AC23">
        <v>150</v>
      </c>
      <c r="AD23">
        <v>121</v>
      </c>
      <c r="AE23">
        <v>132</v>
      </c>
      <c r="AF23">
        <v>193</v>
      </c>
      <c r="AG23">
        <v>151</v>
      </c>
      <c r="AH23">
        <v>133</v>
      </c>
      <c r="AI23">
        <v>90</v>
      </c>
      <c r="AJ23">
        <v>111</v>
      </c>
      <c r="AK23">
        <v>98</v>
      </c>
      <c r="AL23">
        <v>121</v>
      </c>
      <c r="AM23">
        <v>141</v>
      </c>
      <c r="AN23">
        <v>155</v>
      </c>
      <c r="AO23">
        <v>173</v>
      </c>
      <c r="AP23">
        <v>197</v>
      </c>
      <c r="AQ23">
        <v>240</v>
      </c>
      <c r="AR23">
        <v>153</v>
      </c>
      <c r="AS23">
        <v>162</v>
      </c>
      <c r="AT23">
        <v>208</v>
      </c>
      <c r="AU23">
        <v>216</v>
      </c>
      <c r="AV23">
        <v>221</v>
      </c>
      <c r="AW23">
        <v>198</v>
      </c>
      <c r="AX23">
        <v>239</v>
      </c>
      <c r="AY23">
        <v>216</v>
      </c>
      <c r="AZ23">
        <v>357</v>
      </c>
      <c r="BA23">
        <v>326</v>
      </c>
      <c r="BB23">
        <v>332</v>
      </c>
      <c r="BC23">
        <v>302</v>
      </c>
      <c r="BD23">
        <v>333</v>
      </c>
      <c r="BE23">
        <v>284</v>
      </c>
      <c r="BF23">
        <v>284</v>
      </c>
      <c r="BG23">
        <v>240</v>
      </c>
      <c r="BH23">
        <v>191</v>
      </c>
      <c r="BI23">
        <v>190</v>
      </c>
      <c r="BJ23">
        <v>175</v>
      </c>
      <c r="BK23">
        <v>228</v>
      </c>
      <c r="BL23">
        <v>179</v>
      </c>
      <c r="BM23">
        <v>180</v>
      </c>
      <c r="BN23">
        <v>165</v>
      </c>
      <c r="BO23">
        <v>164</v>
      </c>
      <c r="BP23">
        <v>213</v>
      </c>
      <c r="BQ23">
        <v>169</v>
      </c>
      <c r="BR23">
        <v>201</v>
      </c>
      <c r="BS23">
        <v>196</v>
      </c>
      <c r="BT23">
        <v>234</v>
      </c>
      <c r="BU23">
        <v>199</v>
      </c>
      <c r="BV23">
        <v>240</v>
      </c>
      <c r="BW23">
        <v>185</v>
      </c>
      <c r="BX23">
        <v>187</v>
      </c>
      <c r="BY23">
        <v>160</v>
      </c>
      <c r="BZ23">
        <v>160</v>
      </c>
      <c r="CA23">
        <v>121</v>
      </c>
      <c r="CB23">
        <v>114</v>
      </c>
      <c r="CC23">
        <v>161</v>
      </c>
    </row>
    <row r="24" spans="1:81">
      <c r="A24" s="47" t="s">
        <v>23</v>
      </c>
      <c r="CB24">
        <v>703</v>
      </c>
      <c r="CC24">
        <v>109</v>
      </c>
    </row>
    <row r="25" spans="1:81">
      <c r="A25" s="47" t="s">
        <v>24</v>
      </c>
      <c r="B25">
        <v>109</v>
      </c>
      <c r="C25">
        <v>61</v>
      </c>
      <c r="D25">
        <v>64</v>
      </c>
      <c r="E25">
        <v>37</v>
      </c>
      <c r="F25">
        <v>67</v>
      </c>
      <c r="G25">
        <v>64</v>
      </c>
      <c r="H25">
        <v>51</v>
      </c>
      <c r="I25">
        <v>56</v>
      </c>
      <c r="J25">
        <v>55</v>
      </c>
      <c r="K25">
        <v>71</v>
      </c>
      <c r="L25">
        <v>109</v>
      </c>
      <c r="M25">
        <v>104</v>
      </c>
      <c r="N25">
        <v>101</v>
      </c>
      <c r="O25">
        <v>121</v>
      </c>
      <c r="P25">
        <v>114</v>
      </c>
      <c r="Q25">
        <v>99</v>
      </c>
      <c r="R25">
        <v>70</v>
      </c>
      <c r="S25">
        <v>65</v>
      </c>
      <c r="T25">
        <v>67</v>
      </c>
      <c r="U25">
        <v>118</v>
      </c>
      <c r="V25">
        <v>131</v>
      </c>
      <c r="W25">
        <v>177</v>
      </c>
      <c r="X25">
        <v>116</v>
      </c>
      <c r="Y25">
        <v>205</v>
      </c>
      <c r="Z25">
        <v>175</v>
      </c>
      <c r="AA25">
        <v>270</v>
      </c>
      <c r="AB25">
        <v>217</v>
      </c>
      <c r="AC25">
        <v>258</v>
      </c>
      <c r="AD25">
        <v>195</v>
      </c>
      <c r="AE25">
        <v>227</v>
      </c>
      <c r="AF25">
        <v>323</v>
      </c>
      <c r="AG25">
        <v>213</v>
      </c>
      <c r="AH25">
        <v>217</v>
      </c>
      <c r="AI25">
        <v>294</v>
      </c>
      <c r="AJ25">
        <v>198</v>
      </c>
      <c r="AK25">
        <v>283</v>
      </c>
      <c r="AL25">
        <v>336</v>
      </c>
      <c r="AM25">
        <v>356</v>
      </c>
      <c r="AN25">
        <v>391</v>
      </c>
      <c r="AO25">
        <v>451</v>
      </c>
      <c r="AP25">
        <v>532</v>
      </c>
      <c r="AQ25">
        <v>597</v>
      </c>
      <c r="AR25">
        <v>489</v>
      </c>
      <c r="AS25">
        <v>662</v>
      </c>
      <c r="AT25">
        <v>839</v>
      </c>
      <c r="AU25">
        <v>1041</v>
      </c>
      <c r="AV25">
        <v>1231</v>
      </c>
      <c r="AW25">
        <v>1252</v>
      </c>
      <c r="AX25">
        <v>1337</v>
      </c>
      <c r="AY25">
        <v>1334</v>
      </c>
      <c r="AZ25">
        <v>1446</v>
      </c>
      <c r="BA25">
        <v>1578</v>
      </c>
      <c r="BB25">
        <v>1586</v>
      </c>
      <c r="BC25">
        <v>1671</v>
      </c>
      <c r="BD25">
        <v>1709</v>
      </c>
      <c r="BE25">
        <v>1730</v>
      </c>
      <c r="BF25">
        <v>1503</v>
      </c>
      <c r="BG25">
        <v>1336</v>
      </c>
      <c r="BH25">
        <v>1247</v>
      </c>
      <c r="BI25">
        <v>1233</v>
      </c>
      <c r="BJ25">
        <v>1134</v>
      </c>
      <c r="BK25">
        <v>1321</v>
      </c>
      <c r="BL25">
        <v>1295</v>
      </c>
      <c r="BM25">
        <v>1354</v>
      </c>
      <c r="BN25">
        <v>1418</v>
      </c>
      <c r="BO25">
        <v>1464</v>
      </c>
      <c r="BP25">
        <v>1560</v>
      </c>
      <c r="BQ25">
        <v>1619</v>
      </c>
      <c r="BR25">
        <v>1631</v>
      </c>
      <c r="BS25">
        <v>1720</v>
      </c>
      <c r="BT25">
        <v>2057</v>
      </c>
      <c r="BU25">
        <v>2551</v>
      </c>
      <c r="BV25">
        <v>2840</v>
      </c>
      <c r="BW25">
        <v>2733</v>
      </c>
      <c r="BX25">
        <v>3056</v>
      </c>
      <c r="BY25">
        <v>3010</v>
      </c>
      <c r="BZ25">
        <v>2804</v>
      </c>
      <c r="CA25">
        <v>2849</v>
      </c>
      <c r="CB25">
        <v>3113</v>
      </c>
      <c r="CC25">
        <v>3112</v>
      </c>
    </row>
    <row r="26" spans="1:81">
      <c r="A26" s="47" t="s">
        <v>25</v>
      </c>
      <c r="BS26">
        <v>704</v>
      </c>
      <c r="BT26">
        <v>1076</v>
      </c>
      <c r="BU26">
        <v>1344</v>
      </c>
      <c r="BV26">
        <v>1401</v>
      </c>
      <c r="BW26">
        <v>1410</v>
      </c>
      <c r="BX26">
        <v>1911</v>
      </c>
      <c r="BY26">
        <v>1796</v>
      </c>
      <c r="BZ26">
        <v>1581</v>
      </c>
      <c r="CA26">
        <v>1618</v>
      </c>
      <c r="CB26">
        <v>1984</v>
      </c>
      <c r="CC26">
        <v>2378</v>
      </c>
    </row>
    <row r="27" spans="1:81">
      <c r="A27" s="47" t="s">
        <v>26</v>
      </c>
      <c r="E27">
        <v>1</v>
      </c>
      <c r="F27">
        <v>5</v>
      </c>
      <c r="H27">
        <v>12</v>
      </c>
      <c r="I27">
        <v>4</v>
      </c>
      <c r="J27">
        <v>4</v>
      </c>
      <c r="K27">
        <v>49</v>
      </c>
      <c r="L27">
        <v>2</v>
      </c>
      <c r="N27">
        <v>13</v>
      </c>
      <c r="O27">
        <v>11</v>
      </c>
      <c r="P27">
        <v>19</v>
      </c>
      <c r="Q27">
        <v>3</v>
      </c>
      <c r="R27">
        <v>9</v>
      </c>
      <c r="S27">
        <v>10</v>
      </c>
      <c r="T27">
        <v>6</v>
      </c>
      <c r="U27">
        <v>6</v>
      </c>
      <c r="V27">
        <v>6</v>
      </c>
      <c r="W27">
        <v>28</v>
      </c>
      <c r="X27">
        <v>14</v>
      </c>
      <c r="Y27">
        <v>21</v>
      </c>
      <c r="Z27">
        <v>16</v>
      </c>
      <c r="AA27">
        <v>12</v>
      </c>
      <c r="AB27">
        <v>34</v>
      </c>
      <c r="AC27">
        <v>27</v>
      </c>
      <c r="AD27">
        <v>30</v>
      </c>
      <c r="AE27">
        <v>21</v>
      </c>
      <c r="AF27">
        <v>39</v>
      </c>
      <c r="AG27">
        <v>53</v>
      </c>
      <c r="AH27">
        <v>47</v>
      </c>
      <c r="AI27">
        <v>64</v>
      </c>
      <c r="AJ27">
        <v>43</v>
      </c>
      <c r="AK27">
        <v>70</v>
      </c>
      <c r="AL27">
        <v>47</v>
      </c>
      <c r="AM27">
        <v>49</v>
      </c>
      <c r="AN27">
        <v>61</v>
      </c>
      <c r="AO27">
        <v>51</v>
      </c>
      <c r="AP27">
        <v>76</v>
      </c>
      <c r="AQ27">
        <v>57</v>
      </c>
      <c r="AR27">
        <v>51</v>
      </c>
      <c r="AS27">
        <v>61</v>
      </c>
      <c r="AT27">
        <v>39</v>
      </c>
      <c r="AU27">
        <v>59</v>
      </c>
      <c r="AV27">
        <v>58</v>
      </c>
      <c r="AW27">
        <v>74</v>
      </c>
      <c r="AX27">
        <v>71</v>
      </c>
      <c r="AY27">
        <v>93</v>
      </c>
      <c r="AZ27">
        <v>104</v>
      </c>
      <c r="BA27">
        <v>110</v>
      </c>
      <c r="BB27">
        <v>136</v>
      </c>
      <c r="BC27">
        <v>163</v>
      </c>
      <c r="BD27">
        <v>207</v>
      </c>
      <c r="BE27">
        <v>249</v>
      </c>
      <c r="BF27">
        <v>272</v>
      </c>
      <c r="BG27">
        <v>265</v>
      </c>
      <c r="BH27">
        <v>276</v>
      </c>
      <c r="BI27">
        <v>383</v>
      </c>
      <c r="BJ27">
        <v>346</v>
      </c>
      <c r="BK27">
        <v>468</v>
      </c>
      <c r="BL27">
        <v>500</v>
      </c>
      <c r="BM27">
        <v>521</v>
      </c>
      <c r="BN27">
        <v>510</v>
      </c>
      <c r="BO27">
        <v>657</v>
      </c>
      <c r="BP27">
        <v>653</v>
      </c>
      <c r="BQ27">
        <v>642</v>
      </c>
      <c r="BR27">
        <v>720</v>
      </c>
      <c r="BS27">
        <v>663</v>
      </c>
      <c r="BT27">
        <v>768</v>
      </c>
      <c r="BU27">
        <v>795</v>
      </c>
      <c r="BV27">
        <v>764</v>
      </c>
      <c r="BW27">
        <v>731</v>
      </c>
      <c r="BX27">
        <v>802</v>
      </c>
      <c r="BY27">
        <v>812</v>
      </c>
      <c r="BZ27">
        <v>845</v>
      </c>
      <c r="CA27">
        <v>889</v>
      </c>
      <c r="CB27">
        <v>983</v>
      </c>
      <c r="CC27">
        <v>952</v>
      </c>
    </row>
    <row r="28" spans="1:81">
      <c r="A28" s="47" t="s">
        <v>27</v>
      </c>
      <c r="B28">
        <v>482</v>
      </c>
      <c r="C28">
        <v>406</v>
      </c>
      <c r="D28">
        <v>271</v>
      </c>
      <c r="E28">
        <v>323</v>
      </c>
      <c r="F28">
        <v>197</v>
      </c>
      <c r="G28">
        <v>147</v>
      </c>
      <c r="H28">
        <v>81</v>
      </c>
      <c r="I28">
        <v>85</v>
      </c>
      <c r="J28">
        <v>102</v>
      </c>
      <c r="K28">
        <v>85</v>
      </c>
      <c r="L28">
        <v>100</v>
      </c>
      <c r="M28">
        <v>120</v>
      </c>
      <c r="N28">
        <v>111</v>
      </c>
      <c r="O28">
        <v>110</v>
      </c>
      <c r="P28">
        <v>147</v>
      </c>
      <c r="Q28">
        <v>98</v>
      </c>
      <c r="R28">
        <v>86</v>
      </c>
      <c r="S28">
        <v>80</v>
      </c>
      <c r="T28">
        <v>52</v>
      </c>
      <c r="U28">
        <v>114</v>
      </c>
      <c r="V28">
        <v>201</v>
      </c>
      <c r="W28">
        <v>159</v>
      </c>
      <c r="X28">
        <v>109</v>
      </c>
      <c r="Y28">
        <v>153</v>
      </c>
      <c r="Z28">
        <v>170</v>
      </c>
      <c r="AA28">
        <v>126</v>
      </c>
      <c r="AB28">
        <v>215</v>
      </c>
      <c r="AC28">
        <v>131</v>
      </c>
      <c r="AD28">
        <v>142</v>
      </c>
      <c r="AE28">
        <v>153</v>
      </c>
      <c r="AF28">
        <v>151</v>
      </c>
      <c r="AG28">
        <v>162</v>
      </c>
      <c r="AH28">
        <v>115</v>
      </c>
      <c r="AI28">
        <v>178</v>
      </c>
      <c r="AJ28">
        <v>148</v>
      </c>
      <c r="AK28">
        <v>219</v>
      </c>
      <c r="AL28">
        <v>275</v>
      </c>
      <c r="AM28">
        <v>230</v>
      </c>
      <c r="AN28">
        <v>330</v>
      </c>
      <c r="AO28">
        <v>429</v>
      </c>
      <c r="AP28">
        <v>507</v>
      </c>
      <c r="AQ28">
        <v>617</v>
      </c>
      <c r="AR28">
        <v>760</v>
      </c>
      <c r="AS28">
        <v>980</v>
      </c>
      <c r="AT28">
        <v>1138</v>
      </c>
      <c r="AU28">
        <v>1445</v>
      </c>
      <c r="AV28">
        <v>1447</v>
      </c>
      <c r="AW28">
        <v>1703</v>
      </c>
      <c r="AX28">
        <v>1656</v>
      </c>
      <c r="AY28">
        <v>1515</v>
      </c>
      <c r="AZ28">
        <v>1658</v>
      </c>
      <c r="BA28">
        <v>1535</v>
      </c>
      <c r="BB28">
        <v>1408</v>
      </c>
      <c r="BC28">
        <v>1283</v>
      </c>
      <c r="BD28">
        <v>1309</v>
      </c>
      <c r="BE28">
        <v>1307</v>
      </c>
      <c r="BF28">
        <v>1366</v>
      </c>
      <c r="BG28">
        <v>1383</v>
      </c>
      <c r="BH28">
        <v>1344</v>
      </c>
      <c r="BI28">
        <v>1229</v>
      </c>
      <c r="BJ28">
        <v>1255</v>
      </c>
      <c r="BK28">
        <v>1227</v>
      </c>
      <c r="BL28">
        <v>1257</v>
      </c>
      <c r="BM28">
        <v>1197</v>
      </c>
      <c r="BN28">
        <v>1182</v>
      </c>
      <c r="BO28">
        <v>1504</v>
      </c>
      <c r="BP28">
        <v>1308</v>
      </c>
      <c r="BQ28">
        <v>1305</v>
      </c>
      <c r="BR28">
        <v>1070</v>
      </c>
      <c r="BS28">
        <v>1110</v>
      </c>
      <c r="BT28">
        <v>1134</v>
      </c>
      <c r="BU28">
        <v>1081</v>
      </c>
      <c r="BV28">
        <v>1018</v>
      </c>
      <c r="BW28">
        <v>916</v>
      </c>
      <c r="BX28">
        <v>882</v>
      </c>
      <c r="BY28">
        <v>744</v>
      </c>
      <c r="BZ28">
        <v>724</v>
      </c>
      <c r="CA28">
        <v>676</v>
      </c>
      <c r="CB28">
        <v>795</v>
      </c>
      <c r="CC28">
        <v>696</v>
      </c>
    </row>
    <row r="29" spans="1:81">
      <c r="A29" s="47" t="s">
        <v>28</v>
      </c>
      <c r="B29">
        <v>11442</v>
      </c>
      <c r="C29">
        <v>11411</v>
      </c>
      <c r="D29">
        <v>10970</v>
      </c>
      <c r="E29">
        <v>10731</v>
      </c>
      <c r="F29">
        <v>10501</v>
      </c>
      <c r="G29">
        <v>10590</v>
      </c>
      <c r="H29">
        <v>10143</v>
      </c>
      <c r="I29">
        <v>9828</v>
      </c>
      <c r="J29">
        <v>10460</v>
      </c>
      <c r="K29">
        <v>10587</v>
      </c>
      <c r="L29">
        <v>10673</v>
      </c>
      <c r="M29">
        <v>9400</v>
      </c>
      <c r="N29">
        <v>8257</v>
      </c>
      <c r="O29">
        <v>7166</v>
      </c>
      <c r="P29">
        <v>6486</v>
      </c>
      <c r="Q29">
        <v>6349</v>
      </c>
      <c r="R29">
        <v>6172</v>
      </c>
      <c r="S29">
        <v>5254</v>
      </c>
      <c r="T29">
        <v>4997</v>
      </c>
      <c r="U29">
        <v>8644</v>
      </c>
      <c r="V29">
        <v>10721</v>
      </c>
      <c r="W29">
        <v>11803</v>
      </c>
      <c r="X29">
        <v>10080</v>
      </c>
      <c r="Y29">
        <v>11234</v>
      </c>
      <c r="Z29">
        <v>12067</v>
      </c>
      <c r="AA29">
        <v>11914</v>
      </c>
      <c r="AB29">
        <v>12928</v>
      </c>
      <c r="AC29">
        <v>13801</v>
      </c>
      <c r="AD29">
        <v>14247</v>
      </c>
      <c r="AE29">
        <v>14361</v>
      </c>
      <c r="AF29">
        <v>16041</v>
      </c>
      <c r="AG29">
        <v>15052</v>
      </c>
      <c r="AH29">
        <v>14165</v>
      </c>
      <c r="AI29">
        <v>13500</v>
      </c>
      <c r="AJ29">
        <v>12209</v>
      </c>
      <c r="AK29">
        <v>12840</v>
      </c>
      <c r="AL29">
        <v>12372</v>
      </c>
      <c r="AM29">
        <v>12233</v>
      </c>
      <c r="AN29">
        <v>12231</v>
      </c>
      <c r="AO29">
        <v>12698</v>
      </c>
      <c r="AP29">
        <v>12662</v>
      </c>
      <c r="AQ29">
        <v>12579</v>
      </c>
      <c r="AR29">
        <v>12406</v>
      </c>
      <c r="AS29">
        <v>11830</v>
      </c>
      <c r="AT29">
        <v>12814</v>
      </c>
      <c r="AU29">
        <v>13188</v>
      </c>
      <c r="AV29">
        <v>12388</v>
      </c>
      <c r="AW29">
        <v>11589</v>
      </c>
      <c r="AX29">
        <v>11200</v>
      </c>
      <c r="AY29">
        <v>10178</v>
      </c>
      <c r="AZ29">
        <v>10806</v>
      </c>
      <c r="BA29">
        <v>10753</v>
      </c>
      <c r="BB29">
        <v>10811</v>
      </c>
      <c r="BC29">
        <v>11125</v>
      </c>
      <c r="BD29">
        <v>11636</v>
      </c>
      <c r="BE29">
        <v>11681</v>
      </c>
      <c r="BF29">
        <v>11361</v>
      </c>
      <c r="BG29">
        <v>11855</v>
      </c>
      <c r="BH29">
        <v>12205</v>
      </c>
      <c r="BI29">
        <v>12381</v>
      </c>
      <c r="BJ29">
        <v>12814</v>
      </c>
      <c r="BK29">
        <v>14015</v>
      </c>
      <c r="BL29">
        <v>14988</v>
      </c>
      <c r="BM29">
        <v>15355</v>
      </c>
      <c r="BN29">
        <v>15401</v>
      </c>
      <c r="BO29">
        <v>17075</v>
      </c>
      <c r="BP29">
        <v>17271</v>
      </c>
      <c r="BQ29">
        <v>17091</v>
      </c>
      <c r="BR29">
        <v>16453</v>
      </c>
      <c r="BS29">
        <v>16031</v>
      </c>
      <c r="BT29">
        <v>17816</v>
      </c>
      <c r="BU29">
        <v>18185</v>
      </c>
      <c r="BV29">
        <v>18308</v>
      </c>
      <c r="BW29">
        <v>17728</v>
      </c>
      <c r="BX29">
        <v>19922</v>
      </c>
      <c r="BY29">
        <v>18100</v>
      </c>
      <c r="BZ29">
        <v>15983</v>
      </c>
      <c r="CA29">
        <v>14727</v>
      </c>
      <c r="CB29">
        <v>16465</v>
      </c>
      <c r="CC29">
        <v>15852</v>
      </c>
    </row>
    <row r="30" spans="1:81">
      <c r="A30" s="47" t="s">
        <v>29</v>
      </c>
      <c r="G30">
        <v>2</v>
      </c>
      <c r="K30">
        <v>1</v>
      </c>
      <c r="L30">
        <v>5</v>
      </c>
      <c r="M30">
        <v>7</v>
      </c>
      <c r="N30">
        <v>7</v>
      </c>
      <c r="O30">
        <v>2</v>
      </c>
      <c r="P30">
        <v>13</v>
      </c>
      <c r="Q30">
        <v>8</v>
      </c>
      <c r="R30">
        <v>8</v>
      </c>
      <c r="S30">
        <v>2</v>
      </c>
      <c r="T30">
        <v>9</v>
      </c>
      <c r="U30">
        <v>8</v>
      </c>
      <c r="V30">
        <v>3</v>
      </c>
      <c r="W30">
        <v>0</v>
      </c>
      <c r="X30">
        <v>1</v>
      </c>
      <c r="Y30">
        <v>14</v>
      </c>
      <c r="Z30">
        <v>9</v>
      </c>
      <c r="AA30">
        <v>27</v>
      </c>
      <c r="AB30">
        <v>19</v>
      </c>
      <c r="AC30">
        <v>16</v>
      </c>
      <c r="AD30">
        <v>28</v>
      </c>
      <c r="AE30">
        <v>39</v>
      </c>
      <c r="AF30">
        <v>10</v>
      </c>
      <c r="AG30">
        <v>26</v>
      </c>
      <c r="AH30">
        <v>18</v>
      </c>
      <c r="AI30">
        <v>44</v>
      </c>
      <c r="AJ30">
        <v>46</v>
      </c>
      <c r="AK30">
        <v>59</v>
      </c>
      <c r="AL30">
        <v>93</v>
      </c>
      <c r="AM30">
        <v>85</v>
      </c>
      <c r="AN30">
        <v>118</v>
      </c>
      <c r="AO30">
        <v>130</v>
      </c>
      <c r="AP30">
        <v>149</v>
      </c>
      <c r="AQ30">
        <v>221</v>
      </c>
      <c r="AR30">
        <v>267</v>
      </c>
      <c r="AS30">
        <v>330</v>
      </c>
      <c r="AT30">
        <v>348</v>
      </c>
      <c r="AU30">
        <v>367</v>
      </c>
      <c r="AV30">
        <v>511</v>
      </c>
      <c r="AW30">
        <v>585</v>
      </c>
      <c r="AX30">
        <v>735</v>
      </c>
      <c r="AY30">
        <v>834</v>
      </c>
      <c r="AZ30">
        <v>1053</v>
      </c>
      <c r="BA30">
        <v>1204</v>
      </c>
      <c r="BB30">
        <v>1301</v>
      </c>
      <c r="BC30">
        <v>1345</v>
      </c>
      <c r="BD30">
        <v>1389</v>
      </c>
      <c r="BE30">
        <v>1669</v>
      </c>
      <c r="BF30">
        <v>1632</v>
      </c>
      <c r="BG30">
        <v>1903</v>
      </c>
      <c r="BH30">
        <v>1827</v>
      </c>
      <c r="BI30">
        <v>1860</v>
      </c>
      <c r="BJ30">
        <v>1772</v>
      </c>
      <c r="BK30">
        <v>1783</v>
      </c>
      <c r="BL30">
        <v>1932</v>
      </c>
      <c r="BM30">
        <v>1764</v>
      </c>
      <c r="BN30">
        <v>1748</v>
      </c>
      <c r="BO30">
        <v>1937</v>
      </c>
      <c r="BP30">
        <v>1994</v>
      </c>
      <c r="BQ30">
        <v>1959</v>
      </c>
      <c r="BR30">
        <v>1781</v>
      </c>
      <c r="BS30">
        <v>1875</v>
      </c>
      <c r="BT30">
        <v>1842</v>
      </c>
      <c r="BU30">
        <v>1620</v>
      </c>
      <c r="BV30">
        <v>1351</v>
      </c>
      <c r="BW30">
        <v>1208</v>
      </c>
      <c r="BX30">
        <v>1211</v>
      </c>
      <c r="BY30">
        <v>1044</v>
      </c>
      <c r="BZ30">
        <v>973</v>
      </c>
      <c r="CA30">
        <v>874</v>
      </c>
      <c r="CB30">
        <v>981</v>
      </c>
      <c r="CC30">
        <v>851</v>
      </c>
    </row>
    <row r="31" spans="1:81">
      <c r="A31" s="47" t="s">
        <v>30</v>
      </c>
      <c r="B31">
        <v>18</v>
      </c>
      <c r="C31">
        <v>12</v>
      </c>
      <c r="D31">
        <v>13</v>
      </c>
      <c r="E31">
        <v>2</v>
      </c>
      <c r="F31">
        <v>11</v>
      </c>
      <c r="G31">
        <v>24</v>
      </c>
      <c r="H31">
        <v>26</v>
      </c>
      <c r="I31">
        <v>27</v>
      </c>
      <c r="J31">
        <v>71</v>
      </c>
      <c r="K31">
        <v>193</v>
      </c>
      <c r="L31">
        <v>328</v>
      </c>
      <c r="M31">
        <v>581</v>
      </c>
      <c r="N31">
        <v>724</v>
      </c>
      <c r="O31">
        <v>853</v>
      </c>
      <c r="P31">
        <v>1024</v>
      </c>
      <c r="Q31">
        <v>1352</v>
      </c>
      <c r="R31">
        <v>1508</v>
      </c>
      <c r="S31">
        <v>1556</v>
      </c>
      <c r="T31">
        <v>1790</v>
      </c>
      <c r="U31">
        <v>4130</v>
      </c>
      <c r="V31">
        <v>6650</v>
      </c>
      <c r="W31">
        <v>10061</v>
      </c>
      <c r="X31">
        <v>11415</v>
      </c>
      <c r="Y31">
        <v>15986</v>
      </c>
      <c r="Z31">
        <v>21238</v>
      </c>
      <c r="AA31">
        <v>27271</v>
      </c>
      <c r="AB31">
        <v>34639</v>
      </c>
      <c r="AC31">
        <v>38449</v>
      </c>
      <c r="AD31">
        <v>40667</v>
      </c>
      <c r="AE31">
        <v>37854</v>
      </c>
      <c r="AF31">
        <v>39502</v>
      </c>
      <c r="AG31">
        <v>33392</v>
      </c>
      <c r="AH31">
        <v>25303</v>
      </c>
      <c r="AI31">
        <v>19733</v>
      </c>
      <c r="AJ31">
        <v>14228</v>
      </c>
      <c r="AK31">
        <v>12549</v>
      </c>
      <c r="AL31">
        <v>9941</v>
      </c>
      <c r="AM31">
        <v>9319</v>
      </c>
      <c r="AN31">
        <v>8872</v>
      </c>
      <c r="AO31">
        <v>8993</v>
      </c>
      <c r="AP31">
        <v>9082</v>
      </c>
      <c r="AQ31">
        <v>9570</v>
      </c>
      <c r="AR31">
        <v>9450</v>
      </c>
      <c r="AS31">
        <v>10025</v>
      </c>
      <c r="AT31">
        <v>11483</v>
      </c>
      <c r="AU31">
        <v>12617</v>
      </c>
      <c r="AV31">
        <v>12002</v>
      </c>
      <c r="AW31">
        <v>12319</v>
      </c>
      <c r="AX31">
        <v>12552</v>
      </c>
      <c r="AY31">
        <v>12063</v>
      </c>
      <c r="AZ31">
        <v>13057</v>
      </c>
      <c r="BA31">
        <v>12951</v>
      </c>
      <c r="BB31">
        <v>13248</v>
      </c>
      <c r="BC31">
        <v>13250</v>
      </c>
      <c r="BD31">
        <v>14901</v>
      </c>
      <c r="BE31">
        <v>15574</v>
      </c>
      <c r="BF31">
        <v>16301</v>
      </c>
      <c r="BG31">
        <v>17365</v>
      </c>
      <c r="BH31">
        <v>17745</v>
      </c>
      <c r="BI31">
        <v>17638</v>
      </c>
      <c r="BJ31">
        <v>17870</v>
      </c>
      <c r="BK31">
        <v>19553</v>
      </c>
      <c r="BL31">
        <v>20604</v>
      </c>
      <c r="BM31">
        <v>22037</v>
      </c>
      <c r="BN31">
        <v>23659</v>
      </c>
      <c r="BO31">
        <v>26722</v>
      </c>
      <c r="BP31">
        <v>30123</v>
      </c>
      <c r="BQ31">
        <v>30757</v>
      </c>
      <c r="BR31">
        <v>30629</v>
      </c>
      <c r="BS31">
        <v>31894</v>
      </c>
      <c r="BT31">
        <v>36398</v>
      </c>
      <c r="BU31">
        <v>38047</v>
      </c>
      <c r="BV31">
        <v>36345</v>
      </c>
      <c r="BW31">
        <v>34998</v>
      </c>
      <c r="BX31">
        <v>38803</v>
      </c>
      <c r="BY31">
        <v>37035</v>
      </c>
      <c r="BZ31">
        <v>34340</v>
      </c>
      <c r="CA31">
        <v>34136</v>
      </c>
      <c r="CB31">
        <v>37744</v>
      </c>
      <c r="CC31">
        <v>37268</v>
      </c>
    </row>
    <row r="32" spans="1:81">
      <c r="A32" s="47" t="s">
        <v>31</v>
      </c>
      <c r="E32">
        <v>5</v>
      </c>
      <c r="F32">
        <v>13</v>
      </c>
      <c r="G32">
        <v>8</v>
      </c>
      <c r="H32">
        <v>21</v>
      </c>
      <c r="I32">
        <v>14</v>
      </c>
      <c r="J32">
        <v>16</v>
      </c>
      <c r="K32">
        <v>4</v>
      </c>
      <c r="L32">
        <v>24</v>
      </c>
      <c r="M32">
        <v>30</v>
      </c>
      <c r="N32">
        <v>27</v>
      </c>
      <c r="O32">
        <v>16</v>
      </c>
      <c r="P32">
        <v>26</v>
      </c>
      <c r="Q32">
        <v>21</v>
      </c>
      <c r="R32">
        <v>20</v>
      </c>
      <c r="S32">
        <v>24</v>
      </c>
      <c r="T32">
        <v>16</v>
      </c>
      <c r="U32">
        <v>35</v>
      </c>
      <c r="V32">
        <v>69</v>
      </c>
      <c r="W32">
        <v>58</v>
      </c>
      <c r="X32">
        <v>70</v>
      </c>
      <c r="Y32">
        <v>65</v>
      </c>
      <c r="Z32">
        <v>61</v>
      </c>
      <c r="AA32">
        <v>44</v>
      </c>
      <c r="AB32">
        <v>45</v>
      </c>
      <c r="AC32">
        <v>13</v>
      </c>
      <c r="AD32">
        <v>41</v>
      </c>
      <c r="AE32">
        <v>44</v>
      </c>
      <c r="AF32">
        <v>17</v>
      </c>
      <c r="AG32">
        <v>43</v>
      </c>
      <c r="AH32">
        <v>22</v>
      </c>
      <c r="AI32">
        <v>35</v>
      </c>
      <c r="AJ32">
        <v>17</v>
      </c>
      <c r="AK32">
        <v>31</v>
      </c>
      <c r="AL32">
        <v>22</v>
      </c>
      <c r="AM32">
        <v>48</v>
      </c>
      <c r="AN32">
        <v>45</v>
      </c>
      <c r="AO32">
        <v>35</v>
      </c>
      <c r="AP32">
        <v>90</v>
      </c>
      <c r="AQ32">
        <v>75</v>
      </c>
      <c r="AR32">
        <v>66</v>
      </c>
      <c r="AS32">
        <v>124</v>
      </c>
      <c r="AT32">
        <v>144</v>
      </c>
      <c r="AU32">
        <v>153</v>
      </c>
      <c r="AV32">
        <v>147</v>
      </c>
      <c r="AW32">
        <v>165</v>
      </c>
      <c r="AX32">
        <v>205</v>
      </c>
      <c r="AY32">
        <v>169</v>
      </c>
      <c r="AZ32">
        <v>216</v>
      </c>
      <c r="BA32">
        <v>254</v>
      </c>
      <c r="BB32">
        <v>232</v>
      </c>
      <c r="BC32">
        <v>246</v>
      </c>
      <c r="BD32">
        <v>250</v>
      </c>
      <c r="BE32">
        <v>234</v>
      </c>
      <c r="BF32">
        <v>277</v>
      </c>
      <c r="BG32">
        <v>288</v>
      </c>
      <c r="BH32">
        <v>259</v>
      </c>
      <c r="BI32">
        <v>270</v>
      </c>
      <c r="BJ32">
        <v>260</v>
      </c>
      <c r="BK32">
        <v>312</v>
      </c>
      <c r="BL32">
        <v>223</v>
      </c>
      <c r="BM32">
        <v>200</v>
      </c>
      <c r="BN32">
        <v>204</v>
      </c>
      <c r="BO32">
        <v>282</v>
      </c>
      <c r="BP32">
        <v>321</v>
      </c>
      <c r="BQ32">
        <v>305</v>
      </c>
      <c r="BR32">
        <v>318</v>
      </c>
      <c r="BS32">
        <v>324</v>
      </c>
      <c r="BT32">
        <v>334</v>
      </c>
      <c r="BU32">
        <v>356</v>
      </c>
      <c r="BV32">
        <v>317</v>
      </c>
      <c r="BW32">
        <v>259</v>
      </c>
      <c r="BX32">
        <v>345</v>
      </c>
      <c r="BY32">
        <v>276</v>
      </c>
      <c r="BZ32">
        <v>240</v>
      </c>
      <c r="CA32">
        <v>282</v>
      </c>
      <c r="CB32">
        <v>271</v>
      </c>
      <c r="CC32">
        <v>272</v>
      </c>
    </row>
    <row r="33" spans="1:81">
      <c r="A33" s="47" t="s">
        <v>32</v>
      </c>
      <c r="J33">
        <v>10</v>
      </c>
      <c r="K33">
        <v>7</v>
      </c>
      <c r="L33">
        <v>39</v>
      </c>
      <c r="M33">
        <v>51</v>
      </c>
      <c r="N33">
        <v>40</v>
      </c>
      <c r="O33">
        <v>39</v>
      </c>
      <c r="P33">
        <v>56</v>
      </c>
      <c r="Q33">
        <v>56</v>
      </c>
      <c r="R33">
        <v>90</v>
      </c>
      <c r="S33">
        <v>91</v>
      </c>
      <c r="T33">
        <v>129</v>
      </c>
      <c r="U33">
        <v>316</v>
      </c>
      <c r="V33">
        <v>666</v>
      </c>
      <c r="W33">
        <v>723</v>
      </c>
      <c r="X33">
        <v>918</v>
      </c>
      <c r="Y33">
        <v>985</v>
      </c>
      <c r="Z33">
        <v>1098</v>
      </c>
      <c r="AA33">
        <v>1319</v>
      </c>
      <c r="AB33">
        <v>1579</v>
      </c>
      <c r="AC33">
        <v>1937</v>
      </c>
      <c r="AD33">
        <v>2425</v>
      </c>
      <c r="AE33">
        <v>2719</v>
      </c>
      <c r="AF33">
        <v>3313</v>
      </c>
      <c r="AG33">
        <v>3614</v>
      </c>
      <c r="AH33">
        <v>3946</v>
      </c>
      <c r="AI33">
        <v>4777</v>
      </c>
      <c r="AJ33">
        <v>5000</v>
      </c>
      <c r="AK33">
        <v>5476</v>
      </c>
      <c r="AL33">
        <v>6142</v>
      </c>
      <c r="AM33">
        <v>6660</v>
      </c>
      <c r="AN33">
        <v>7247</v>
      </c>
      <c r="AO33">
        <v>7644</v>
      </c>
      <c r="AP33">
        <v>8314</v>
      </c>
      <c r="AQ33">
        <v>9464</v>
      </c>
      <c r="AR33">
        <v>9620</v>
      </c>
      <c r="AS33">
        <v>10761</v>
      </c>
      <c r="AT33">
        <v>13400</v>
      </c>
      <c r="AU33">
        <v>15662</v>
      </c>
      <c r="AV33">
        <v>16644</v>
      </c>
      <c r="AW33">
        <v>18503</v>
      </c>
      <c r="AX33">
        <v>19368</v>
      </c>
      <c r="AY33">
        <v>19188</v>
      </c>
      <c r="AZ33">
        <v>20222</v>
      </c>
      <c r="BA33">
        <v>19267</v>
      </c>
      <c r="BB33">
        <v>18418</v>
      </c>
      <c r="BC33">
        <v>17038</v>
      </c>
      <c r="BD33">
        <v>17146</v>
      </c>
      <c r="BE33">
        <v>17411</v>
      </c>
      <c r="BF33">
        <v>17349</v>
      </c>
      <c r="BG33">
        <v>18433</v>
      </c>
      <c r="BH33">
        <v>17046</v>
      </c>
      <c r="BI33">
        <v>15058</v>
      </c>
      <c r="BJ33">
        <v>13440</v>
      </c>
      <c r="BK33">
        <v>14242</v>
      </c>
      <c r="BL33">
        <v>14439</v>
      </c>
      <c r="BM33">
        <v>14557</v>
      </c>
      <c r="BN33">
        <v>14049</v>
      </c>
      <c r="BO33">
        <v>14282</v>
      </c>
      <c r="BP33">
        <v>14901</v>
      </c>
      <c r="BQ33">
        <v>13635</v>
      </c>
      <c r="BR33">
        <v>12741</v>
      </c>
      <c r="BS33">
        <v>11618</v>
      </c>
      <c r="BT33">
        <v>11539</v>
      </c>
      <c r="BU33">
        <v>10710</v>
      </c>
      <c r="BV33">
        <v>9252</v>
      </c>
      <c r="BW33">
        <v>8646</v>
      </c>
      <c r="BX33">
        <v>9230</v>
      </c>
      <c r="BY33">
        <v>8465</v>
      </c>
      <c r="BZ33">
        <v>7846</v>
      </c>
      <c r="CA33">
        <v>7751</v>
      </c>
      <c r="CB33">
        <v>8152</v>
      </c>
      <c r="CC33">
        <v>7853</v>
      </c>
    </row>
    <row r="34" spans="1:81">
      <c r="A34" s="47" t="s">
        <v>33</v>
      </c>
      <c r="B34">
        <v>34</v>
      </c>
      <c r="C34">
        <v>26</v>
      </c>
      <c r="D34">
        <v>42</v>
      </c>
      <c r="E34">
        <v>59</v>
      </c>
      <c r="F34">
        <v>49</v>
      </c>
      <c r="G34">
        <v>57</v>
      </c>
      <c r="H34">
        <v>38</v>
      </c>
      <c r="I34">
        <v>56</v>
      </c>
      <c r="J34">
        <v>50</v>
      </c>
      <c r="K34">
        <v>94</v>
      </c>
      <c r="L34">
        <v>64</v>
      </c>
      <c r="M34">
        <v>107</v>
      </c>
      <c r="N34">
        <v>90</v>
      </c>
      <c r="O34">
        <v>99</v>
      </c>
      <c r="P34">
        <v>68</v>
      </c>
      <c r="Q34">
        <v>70</v>
      </c>
      <c r="R34">
        <v>54</v>
      </c>
      <c r="S34">
        <v>39</v>
      </c>
      <c r="T34">
        <v>74</v>
      </c>
      <c r="U34">
        <v>66</v>
      </c>
      <c r="V34">
        <v>114</v>
      </c>
      <c r="W34">
        <v>113</v>
      </c>
      <c r="X34">
        <v>134</v>
      </c>
      <c r="Y34">
        <v>137</v>
      </c>
      <c r="Z34">
        <v>147</v>
      </c>
      <c r="AA34">
        <v>117</v>
      </c>
      <c r="AB34">
        <v>158</v>
      </c>
      <c r="AC34">
        <v>123</v>
      </c>
      <c r="AD34">
        <v>124</v>
      </c>
      <c r="AE34">
        <v>131</v>
      </c>
      <c r="AF34">
        <v>137</v>
      </c>
      <c r="AG34">
        <v>164</v>
      </c>
      <c r="AH34">
        <v>136</v>
      </c>
      <c r="AI34">
        <v>179</v>
      </c>
      <c r="AJ34">
        <v>115</v>
      </c>
      <c r="AK34">
        <v>143</v>
      </c>
      <c r="AL34">
        <v>120</v>
      </c>
      <c r="AM34">
        <v>118</v>
      </c>
      <c r="AN34">
        <v>154</v>
      </c>
      <c r="AO34">
        <v>175</v>
      </c>
      <c r="AP34">
        <v>158</v>
      </c>
      <c r="AQ34">
        <v>200</v>
      </c>
      <c r="AR34">
        <v>196</v>
      </c>
      <c r="AS34">
        <v>174</v>
      </c>
      <c r="AT34">
        <v>230</v>
      </c>
      <c r="AU34">
        <v>205</v>
      </c>
      <c r="AV34">
        <v>247</v>
      </c>
      <c r="AW34">
        <v>222</v>
      </c>
      <c r="AX34">
        <v>196</v>
      </c>
      <c r="AY34">
        <v>242</v>
      </c>
      <c r="AZ34">
        <v>219</v>
      </c>
      <c r="BA34">
        <v>178</v>
      </c>
      <c r="BB34">
        <v>203</v>
      </c>
      <c r="BC34">
        <v>156</v>
      </c>
      <c r="BD34">
        <v>170</v>
      </c>
      <c r="BE34">
        <v>199</v>
      </c>
      <c r="BF34">
        <v>199</v>
      </c>
      <c r="BG34">
        <v>237</v>
      </c>
      <c r="BH34">
        <v>199</v>
      </c>
      <c r="BI34">
        <v>239</v>
      </c>
      <c r="BJ34">
        <v>212</v>
      </c>
      <c r="BK34">
        <v>336</v>
      </c>
      <c r="BL34">
        <v>313</v>
      </c>
      <c r="BM34">
        <v>366</v>
      </c>
      <c r="BN34">
        <v>395</v>
      </c>
      <c r="BO34">
        <v>560</v>
      </c>
      <c r="BP34">
        <v>599</v>
      </c>
      <c r="BQ34">
        <v>542</v>
      </c>
      <c r="BR34">
        <v>539</v>
      </c>
      <c r="BS34">
        <v>546</v>
      </c>
      <c r="BT34">
        <v>582</v>
      </c>
      <c r="BU34">
        <v>623</v>
      </c>
      <c r="BV34">
        <v>761</v>
      </c>
      <c r="BW34">
        <v>835</v>
      </c>
      <c r="BX34">
        <v>1054</v>
      </c>
      <c r="BY34">
        <v>1177</v>
      </c>
      <c r="BZ34">
        <v>1197</v>
      </c>
      <c r="CA34">
        <v>1437</v>
      </c>
      <c r="CB34">
        <v>1802</v>
      </c>
      <c r="CC34">
        <v>1805</v>
      </c>
    </row>
    <row r="35" spans="1:81">
      <c r="A35" s="47" t="s">
        <v>34</v>
      </c>
      <c r="B35">
        <v>251</v>
      </c>
      <c r="C35">
        <v>248</v>
      </c>
      <c r="D35">
        <v>243</v>
      </c>
      <c r="E35">
        <v>235</v>
      </c>
      <c r="F35">
        <v>267</v>
      </c>
      <c r="G35">
        <v>247</v>
      </c>
      <c r="H35">
        <v>250</v>
      </c>
      <c r="I35">
        <v>301</v>
      </c>
      <c r="J35">
        <v>350</v>
      </c>
      <c r="K35">
        <v>311</v>
      </c>
      <c r="L35">
        <v>419</v>
      </c>
      <c r="M35">
        <v>436</v>
      </c>
      <c r="N35">
        <v>398</v>
      </c>
      <c r="O35">
        <v>351</v>
      </c>
      <c r="P35">
        <v>310</v>
      </c>
      <c r="Q35">
        <v>308</v>
      </c>
      <c r="R35">
        <v>222</v>
      </c>
      <c r="S35">
        <v>156</v>
      </c>
      <c r="T35">
        <v>134</v>
      </c>
      <c r="U35">
        <v>226</v>
      </c>
      <c r="V35">
        <v>260</v>
      </c>
      <c r="W35">
        <v>284</v>
      </c>
      <c r="X35">
        <v>247</v>
      </c>
      <c r="Y35">
        <v>196</v>
      </c>
      <c r="Z35">
        <v>235</v>
      </c>
      <c r="AA35">
        <v>236</v>
      </c>
      <c r="AB35">
        <v>191</v>
      </c>
      <c r="AC35">
        <v>240</v>
      </c>
      <c r="AD35">
        <v>206</v>
      </c>
      <c r="AE35">
        <v>161</v>
      </c>
      <c r="AF35">
        <v>183</v>
      </c>
      <c r="AG35">
        <v>149</v>
      </c>
      <c r="AH35">
        <v>191</v>
      </c>
      <c r="AI35">
        <v>119</v>
      </c>
      <c r="AJ35">
        <v>116</v>
      </c>
      <c r="AK35">
        <v>143</v>
      </c>
      <c r="AL35">
        <v>147</v>
      </c>
      <c r="AM35">
        <v>140</v>
      </c>
      <c r="AN35">
        <v>219</v>
      </c>
      <c r="AO35">
        <v>269</v>
      </c>
      <c r="AP35">
        <v>258</v>
      </c>
      <c r="AQ35">
        <v>243</v>
      </c>
      <c r="AR35">
        <v>359</v>
      </c>
      <c r="AS35">
        <v>320</v>
      </c>
      <c r="AT35">
        <v>398</v>
      </c>
      <c r="AU35">
        <v>544</v>
      </c>
      <c r="AV35">
        <v>574</v>
      </c>
      <c r="AW35">
        <v>627</v>
      </c>
      <c r="AX35">
        <v>641</v>
      </c>
      <c r="AY35">
        <v>794</v>
      </c>
      <c r="AZ35">
        <v>929</v>
      </c>
      <c r="BA35">
        <v>1057</v>
      </c>
      <c r="BB35">
        <v>1103</v>
      </c>
      <c r="BC35">
        <v>1042</v>
      </c>
      <c r="BD35">
        <v>1222</v>
      </c>
      <c r="BE35">
        <v>1053</v>
      </c>
      <c r="BF35">
        <v>1162</v>
      </c>
      <c r="BG35">
        <v>1195</v>
      </c>
      <c r="BH35">
        <v>1191</v>
      </c>
      <c r="BI35">
        <v>1155</v>
      </c>
      <c r="BJ35">
        <v>1060</v>
      </c>
      <c r="BK35">
        <v>1302</v>
      </c>
      <c r="BL35">
        <v>1500</v>
      </c>
      <c r="BM35">
        <v>1387</v>
      </c>
      <c r="BN35">
        <v>1310</v>
      </c>
      <c r="BO35">
        <v>1508</v>
      </c>
      <c r="BP35">
        <v>1505</v>
      </c>
      <c r="BQ35">
        <v>1291</v>
      </c>
      <c r="BR35">
        <v>1200</v>
      </c>
      <c r="BS35">
        <v>1096</v>
      </c>
      <c r="BT35">
        <v>1034</v>
      </c>
      <c r="BU35">
        <v>1034</v>
      </c>
      <c r="BV35">
        <v>941</v>
      </c>
      <c r="BW35">
        <v>1004</v>
      </c>
      <c r="BX35">
        <v>1093</v>
      </c>
      <c r="BY35">
        <v>1072</v>
      </c>
      <c r="BZ35">
        <v>1190</v>
      </c>
      <c r="CA35">
        <v>1357</v>
      </c>
      <c r="CB35">
        <v>1548</v>
      </c>
      <c r="CC35">
        <v>1744</v>
      </c>
    </row>
    <row r="36" spans="1:81">
      <c r="A36" s="47" t="s">
        <v>35</v>
      </c>
      <c r="B36">
        <v>1235</v>
      </c>
      <c r="C36">
        <v>1237</v>
      </c>
      <c r="D36">
        <v>1271</v>
      </c>
      <c r="E36">
        <v>1103</v>
      </c>
      <c r="F36">
        <v>1202</v>
      </c>
      <c r="G36">
        <v>1119</v>
      </c>
      <c r="H36">
        <v>1198</v>
      </c>
      <c r="I36">
        <v>1382</v>
      </c>
      <c r="J36">
        <v>1483</v>
      </c>
      <c r="K36">
        <v>1706</v>
      </c>
      <c r="L36">
        <v>2081</v>
      </c>
      <c r="M36">
        <v>2132</v>
      </c>
      <c r="N36">
        <v>2105</v>
      </c>
      <c r="O36">
        <v>2017</v>
      </c>
      <c r="P36">
        <v>2021</v>
      </c>
      <c r="Q36">
        <v>2162</v>
      </c>
      <c r="R36">
        <v>2118</v>
      </c>
      <c r="S36">
        <v>1737</v>
      </c>
      <c r="T36">
        <v>1533</v>
      </c>
      <c r="U36">
        <v>2816</v>
      </c>
      <c r="V36">
        <v>3684</v>
      </c>
      <c r="W36">
        <v>4225</v>
      </c>
      <c r="X36">
        <v>3730</v>
      </c>
      <c r="Y36">
        <v>3881</v>
      </c>
      <c r="Z36">
        <v>4119</v>
      </c>
      <c r="AA36">
        <v>3849</v>
      </c>
      <c r="AB36">
        <v>3687</v>
      </c>
      <c r="AC36">
        <v>4038</v>
      </c>
      <c r="AD36">
        <v>3769</v>
      </c>
      <c r="AE36">
        <v>3674</v>
      </c>
      <c r="AF36">
        <v>3985</v>
      </c>
      <c r="AG36">
        <v>3758</v>
      </c>
      <c r="AH36">
        <v>3404</v>
      </c>
      <c r="AI36">
        <v>3509</v>
      </c>
      <c r="AJ36">
        <v>3098</v>
      </c>
      <c r="AK36">
        <v>3364</v>
      </c>
      <c r="AL36">
        <v>3347</v>
      </c>
      <c r="AM36">
        <v>3442</v>
      </c>
      <c r="AN36">
        <v>3597</v>
      </c>
      <c r="AO36">
        <v>3988</v>
      </c>
      <c r="AP36">
        <v>4305</v>
      </c>
      <c r="AQ36">
        <v>4492</v>
      </c>
      <c r="AR36">
        <v>4903</v>
      </c>
      <c r="AS36">
        <v>4868</v>
      </c>
      <c r="AT36">
        <v>6122</v>
      </c>
      <c r="AU36">
        <v>6493</v>
      </c>
      <c r="AV36">
        <v>6608</v>
      </c>
      <c r="AW36">
        <v>6559</v>
      </c>
      <c r="AX36">
        <v>6465</v>
      </c>
      <c r="AY36">
        <v>6227</v>
      </c>
      <c r="AZ36">
        <v>6554</v>
      </c>
      <c r="BA36">
        <v>6549</v>
      </c>
      <c r="BB36">
        <v>6413</v>
      </c>
      <c r="BC36">
        <v>6566</v>
      </c>
      <c r="BD36">
        <v>6712</v>
      </c>
      <c r="BE36">
        <v>6933</v>
      </c>
      <c r="BF36">
        <v>6657</v>
      </c>
      <c r="BG36">
        <v>6943</v>
      </c>
      <c r="BH36">
        <v>7004</v>
      </c>
      <c r="BI36">
        <v>7329</v>
      </c>
      <c r="BJ36">
        <v>7961</v>
      </c>
      <c r="BK36">
        <v>8879</v>
      </c>
      <c r="BL36">
        <v>9566</v>
      </c>
      <c r="BM36">
        <v>10129</v>
      </c>
      <c r="BN36">
        <v>10281</v>
      </c>
      <c r="BO36">
        <v>12186</v>
      </c>
      <c r="BP36">
        <v>12046</v>
      </c>
      <c r="BQ36">
        <v>12105</v>
      </c>
      <c r="BR36">
        <v>11357</v>
      </c>
      <c r="BS36">
        <v>12092</v>
      </c>
      <c r="BT36">
        <v>13468</v>
      </c>
      <c r="BU36">
        <v>13673</v>
      </c>
      <c r="BV36">
        <v>13836</v>
      </c>
      <c r="BW36">
        <v>13754</v>
      </c>
      <c r="BX36">
        <v>15215</v>
      </c>
      <c r="BY36">
        <v>15501</v>
      </c>
      <c r="BZ36">
        <v>15810</v>
      </c>
      <c r="CA36">
        <v>16735</v>
      </c>
      <c r="CB36">
        <v>19396</v>
      </c>
      <c r="CC36">
        <v>20556</v>
      </c>
    </row>
    <row r="37" spans="1:81">
      <c r="A37" s="47" t="s">
        <v>36</v>
      </c>
      <c r="J37">
        <v>4</v>
      </c>
      <c r="K37">
        <v>8</v>
      </c>
      <c r="L37">
        <v>12</v>
      </c>
      <c r="M37">
        <v>15</v>
      </c>
      <c r="N37">
        <v>9</v>
      </c>
      <c r="O37">
        <v>21</v>
      </c>
      <c r="P37">
        <v>26</v>
      </c>
      <c r="Q37">
        <v>19</v>
      </c>
      <c r="R37">
        <v>15</v>
      </c>
      <c r="S37">
        <v>2</v>
      </c>
      <c r="T37">
        <v>9</v>
      </c>
      <c r="U37">
        <v>8</v>
      </c>
      <c r="V37">
        <v>7</v>
      </c>
      <c r="W37">
        <v>12</v>
      </c>
      <c r="X37">
        <v>7</v>
      </c>
      <c r="Y37">
        <v>14</v>
      </c>
      <c r="Z37">
        <v>22</v>
      </c>
      <c r="AA37">
        <v>45</v>
      </c>
      <c r="AB37">
        <v>58</v>
      </c>
      <c r="AC37">
        <v>41</v>
      </c>
      <c r="AD37">
        <v>97</v>
      </c>
      <c r="AE37">
        <v>85</v>
      </c>
      <c r="AF37">
        <v>93</v>
      </c>
      <c r="AG37">
        <v>103</v>
      </c>
      <c r="AH37">
        <v>111</v>
      </c>
      <c r="AI37">
        <v>113</v>
      </c>
      <c r="AJ37">
        <v>130</v>
      </c>
      <c r="AK37">
        <v>160</v>
      </c>
      <c r="AL37">
        <v>123</v>
      </c>
      <c r="AM37">
        <v>159</v>
      </c>
      <c r="AN37">
        <v>258</v>
      </c>
      <c r="AO37">
        <v>230</v>
      </c>
      <c r="AP37">
        <v>287</v>
      </c>
      <c r="AQ37">
        <v>341</v>
      </c>
      <c r="AR37">
        <v>308</v>
      </c>
      <c r="AS37">
        <v>439</v>
      </c>
      <c r="AT37">
        <v>427</v>
      </c>
      <c r="AU37">
        <v>535</v>
      </c>
      <c r="AV37">
        <v>558</v>
      </c>
      <c r="AW37">
        <v>629</v>
      </c>
      <c r="AX37">
        <v>588</v>
      </c>
      <c r="AY37">
        <v>682</v>
      </c>
      <c r="AZ37">
        <v>676</v>
      </c>
      <c r="BA37">
        <v>821</v>
      </c>
      <c r="BB37">
        <v>826</v>
      </c>
      <c r="BC37">
        <v>804</v>
      </c>
      <c r="BD37">
        <v>918</v>
      </c>
      <c r="BE37">
        <v>908</v>
      </c>
      <c r="BF37">
        <v>966</v>
      </c>
      <c r="BG37">
        <v>997</v>
      </c>
      <c r="BH37">
        <v>1050</v>
      </c>
      <c r="BI37">
        <v>1109</v>
      </c>
      <c r="BJ37">
        <v>1063</v>
      </c>
      <c r="BK37">
        <v>1143</v>
      </c>
      <c r="BL37">
        <v>1172</v>
      </c>
      <c r="BM37">
        <v>1282</v>
      </c>
      <c r="BN37">
        <v>1454</v>
      </c>
      <c r="BO37">
        <v>1715</v>
      </c>
      <c r="BP37">
        <v>2007</v>
      </c>
      <c r="BQ37">
        <v>2169</v>
      </c>
      <c r="BR37">
        <v>2333</v>
      </c>
      <c r="BS37">
        <v>2575</v>
      </c>
      <c r="BT37">
        <v>2849</v>
      </c>
      <c r="BU37">
        <v>2896</v>
      </c>
      <c r="BV37">
        <v>2835</v>
      </c>
      <c r="BW37">
        <v>2816</v>
      </c>
      <c r="BX37">
        <v>2954</v>
      </c>
      <c r="BY37">
        <v>2987</v>
      </c>
      <c r="BZ37">
        <v>2900</v>
      </c>
      <c r="CA37">
        <v>2943</v>
      </c>
      <c r="CB37">
        <v>3433</v>
      </c>
      <c r="CC37">
        <v>3668</v>
      </c>
    </row>
    <row r="38" spans="1:81">
      <c r="A38" s="47" t="s">
        <v>37</v>
      </c>
      <c r="B38">
        <v>208</v>
      </c>
      <c r="C38">
        <v>217</v>
      </c>
      <c r="D38">
        <v>181</v>
      </c>
      <c r="E38">
        <v>205</v>
      </c>
      <c r="F38">
        <v>348</v>
      </c>
      <c r="G38">
        <v>347</v>
      </c>
      <c r="H38">
        <v>311</v>
      </c>
      <c r="I38">
        <v>344</v>
      </c>
      <c r="J38">
        <v>431</v>
      </c>
      <c r="K38">
        <v>562</v>
      </c>
      <c r="L38">
        <v>580</v>
      </c>
      <c r="M38">
        <v>556</v>
      </c>
      <c r="N38">
        <v>498</v>
      </c>
      <c r="O38">
        <v>419</v>
      </c>
      <c r="P38">
        <v>427</v>
      </c>
      <c r="Q38">
        <v>411</v>
      </c>
      <c r="R38">
        <v>341</v>
      </c>
      <c r="S38">
        <v>252</v>
      </c>
      <c r="T38">
        <v>170</v>
      </c>
      <c r="U38">
        <v>340</v>
      </c>
      <c r="V38">
        <v>426</v>
      </c>
      <c r="W38">
        <v>516</v>
      </c>
      <c r="X38">
        <v>392</v>
      </c>
      <c r="Y38">
        <v>482</v>
      </c>
      <c r="Z38">
        <v>535</v>
      </c>
      <c r="AA38">
        <v>501</v>
      </c>
      <c r="AB38">
        <v>585</v>
      </c>
      <c r="AC38">
        <v>577</v>
      </c>
      <c r="AD38">
        <v>632</v>
      </c>
      <c r="AE38">
        <v>622</v>
      </c>
      <c r="AF38">
        <v>752</v>
      </c>
      <c r="AG38">
        <v>776</v>
      </c>
      <c r="AH38">
        <v>872</v>
      </c>
      <c r="AI38">
        <v>929</v>
      </c>
      <c r="AJ38">
        <v>982</v>
      </c>
      <c r="AK38">
        <v>1076</v>
      </c>
      <c r="AL38">
        <v>1270</v>
      </c>
      <c r="AM38">
        <v>1401</v>
      </c>
      <c r="AN38">
        <v>1899</v>
      </c>
      <c r="AO38">
        <v>2369</v>
      </c>
      <c r="AP38">
        <v>2883</v>
      </c>
      <c r="AQ38">
        <v>3968</v>
      </c>
      <c r="AR38">
        <v>4532</v>
      </c>
      <c r="AS38">
        <v>5677</v>
      </c>
      <c r="AT38">
        <v>6698</v>
      </c>
      <c r="AU38">
        <v>7738</v>
      </c>
      <c r="AV38">
        <v>7753</v>
      </c>
      <c r="AW38">
        <v>7497</v>
      </c>
      <c r="AX38">
        <v>7339</v>
      </c>
      <c r="AY38">
        <v>6365</v>
      </c>
      <c r="AZ38">
        <v>6432</v>
      </c>
      <c r="BA38">
        <v>6359</v>
      </c>
      <c r="BB38">
        <v>6369</v>
      </c>
      <c r="BC38">
        <v>6262</v>
      </c>
      <c r="BD38">
        <v>6561</v>
      </c>
      <c r="BE38">
        <v>6346</v>
      </c>
      <c r="BF38">
        <v>6108</v>
      </c>
      <c r="BG38">
        <v>6154</v>
      </c>
      <c r="BH38">
        <v>5892</v>
      </c>
      <c r="BI38">
        <v>5807</v>
      </c>
      <c r="BJ38">
        <v>6030</v>
      </c>
      <c r="BK38">
        <v>6718</v>
      </c>
      <c r="BL38">
        <v>7187</v>
      </c>
      <c r="BM38">
        <v>7318</v>
      </c>
      <c r="BN38">
        <v>7025</v>
      </c>
      <c r="BO38">
        <v>6911</v>
      </c>
      <c r="BP38">
        <v>6141</v>
      </c>
      <c r="BQ38">
        <v>5386</v>
      </c>
      <c r="BR38">
        <v>4653</v>
      </c>
      <c r="BS38">
        <v>4102</v>
      </c>
      <c r="BT38">
        <v>4256</v>
      </c>
      <c r="BU38">
        <v>4423</v>
      </c>
      <c r="BV38">
        <v>4632</v>
      </c>
      <c r="BW38">
        <v>4475</v>
      </c>
      <c r="BX38">
        <v>4887</v>
      </c>
      <c r="BY38">
        <v>4333</v>
      </c>
      <c r="BZ38">
        <v>3812</v>
      </c>
      <c r="CA38">
        <v>3707</v>
      </c>
      <c r="CB38">
        <v>3751</v>
      </c>
      <c r="CC38">
        <v>3739</v>
      </c>
    </row>
    <row r="39" spans="1:81">
      <c r="A39" s="47" t="s">
        <v>38</v>
      </c>
      <c r="BU39">
        <v>460</v>
      </c>
      <c r="BV39">
        <v>103</v>
      </c>
      <c r="BW39">
        <v>61</v>
      </c>
      <c r="BX39">
        <v>73</v>
      </c>
      <c r="BY39">
        <v>88</v>
      </c>
      <c r="BZ39">
        <v>87</v>
      </c>
      <c r="CA39">
        <v>72</v>
      </c>
      <c r="CB39">
        <v>85</v>
      </c>
      <c r="CC39">
        <v>75</v>
      </c>
    </row>
    <row r="40" spans="1:81">
      <c r="A40" s="47" t="s">
        <v>39</v>
      </c>
      <c r="BS40">
        <v>921</v>
      </c>
      <c r="BT40">
        <v>1329</v>
      </c>
      <c r="BU40">
        <v>1633</v>
      </c>
      <c r="BV40">
        <v>2468</v>
      </c>
      <c r="BW40">
        <v>2243</v>
      </c>
      <c r="BX40">
        <v>2719</v>
      </c>
      <c r="BY40">
        <v>3612</v>
      </c>
      <c r="BZ40">
        <v>4028</v>
      </c>
      <c r="CA40">
        <v>5308</v>
      </c>
      <c r="CB40">
        <v>7101</v>
      </c>
      <c r="CC40">
        <v>7678</v>
      </c>
    </row>
    <row r="41" spans="1:81">
      <c r="A41" s="47" t="s">
        <v>40</v>
      </c>
      <c r="B41">
        <v>52</v>
      </c>
      <c r="C41">
        <v>59</v>
      </c>
      <c r="D41">
        <v>67</v>
      </c>
      <c r="E41">
        <v>92</v>
      </c>
      <c r="F41">
        <v>146</v>
      </c>
      <c r="G41">
        <v>131</v>
      </c>
      <c r="H41">
        <v>148</v>
      </c>
      <c r="I41">
        <v>140</v>
      </c>
      <c r="J41">
        <v>248</v>
      </c>
      <c r="K41">
        <v>428</v>
      </c>
      <c r="L41">
        <v>562</v>
      </c>
      <c r="M41">
        <v>582</v>
      </c>
      <c r="N41">
        <v>662</v>
      </c>
      <c r="O41">
        <v>743</v>
      </c>
      <c r="P41">
        <v>697</v>
      </c>
      <c r="Q41">
        <v>819</v>
      </c>
      <c r="R41">
        <v>976</v>
      </c>
      <c r="S41">
        <v>1117</v>
      </c>
      <c r="T41">
        <v>1297</v>
      </c>
      <c r="U41">
        <v>2307</v>
      </c>
      <c r="V41">
        <v>3623</v>
      </c>
      <c r="W41">
        <v>4551</v>
      </c>
      <c r="X41">
        <v>5160</v>
      </c>
      <c r="Y41">
        <v>7156</v>
      </c>
      <c r="Z41">
        <v>9143</v>
      </c>
      <c r="AA41">
        <v>10810</v>
      </c>
      <c r="AB41">
        <v>15215</v>
      </c>
      <c r="AC41">
        <v>19300</v>
      </c>
      <c r="AD41">
        <v>24033</v>
      </c>
      <c r="AE41">
        <v>27569</v>
      </c>
      <c r="AF41">
        <v>36069</v>
      </c>
      <c r="AG41">
        <v>40526</v>
      </c>
      <c r="AH41">
        <v>45843</v>
      </c>
      <c r="AI41">
        <v>48271</v>
      </c>
      <c r="AJ41">
        <v>44600</v>
      </c>
      <c r="AK41">
        <v>46089</v>
      </c>
      <c r="AL41">
        <v>45965</v>
      </c>
      <c r="AM41">
        <v>42659</v>
      </c>
      <c r="AN41">
        <v>40966</v>
      </c>
      <c r="AO41">
        <v>41086</v>
      </c>
      <c r="AP41">
        <v>39329</v>
      </c>
      <c r="AQ41">
        <v>37324</v>
      </c>
      <c r="AR41">
        <v>33686</v>
      </c>
      <c r="AS41">
        <v>28801</v>
      </c>
      <c r="AT41">
        <v>28833</v>
      </c>
      <c r="AU41">
        <v>26878</v>
      </c>
      <c r="AV41">
        <v>23969</v>
      </c>
      <c r="AW41">
        <v>22253</v>
      </c>
      <c r="AX41">
        <v>20639</v>
      </c>
      <c r="AY41">
        <v>16494</v>
      </c>
      <c r="AZ41">
        <v>16478</v>
      </c>
      <c r="BA41">
        <v>15841</v>
      </c>
      <c r="BB41">
        <v>15206</v>
      </c>
      <c r="BC41">
        <v>15512</v>
      </c>
      <c r="BD41">
        <v>16239</v>
      </c>
      <c r="BE41">
        <v>16495</v>
      </c>
      <c r="BF41">
        <v>15867</v>
      </c>
      <c r="BG41">
        <v>16946</v>
      </c>
      <c r="BH41">
        <v>17250</v>
      </c>
      <c r="BI41">
        <v>18518</v>
      </c>
      <c r="BJ41">
        <v>19310</v>
      </c>
      <c r="BK41">
        <v>21398</v>
      </c>
      <c r="BL41">
        <v>23487</v>
      </c>
      <c r="BM41">
        <v>24917</v>
      </c>
      <c r="BN41">
        <v>24593</v>
      </c>
      <c r="BO41">
        <v>29860</v>
      </c>
      <c r="BP41">
        <v>31301</v>
      </c>
      <c r="BQ41">
        <v>32435</v>
      </c>
      <c r="BR41">
        <v>32705</v>
      </c>
      <c r="BS41">
        <v>33542</v>
      </c>
      <c r="BT41">
        <v>36562</v>
      </c>
      <c r="BU41">
        <v>38926</v>
      </c>
      <c r="BV41">
        <v>43468</v>
      </c>
      <c r="BW41">
        <v>42013</v>
      </c>
      <c r="BX41">
        <v>43096</v>
      </c>
      <c r="BY41">
        <v>36627</v>
      </c>
      <c r="BZ41">
        <v>28466</v>
      </c>
      <c r="CA41">
        <v>24930</v>
      </c>
      <c r="CB41">
        <v>24853</v>
      </c>
      <c r="CC41">
        <v>23575</v>
      </c>
    </row>
    <row r="42" spans="1:81">
      <c r="A42" s="47" t="s">
        <v>41</v>
      </c>
      <c r="BO42">
        <v>2918</v>
      </c>
      <c r="BP42">
        <v>676</v>
      </c>
      <c r="BQ42">
        <v>889</v>
      </c>
      <c r="BR42">
        <v>989</v>
      </c>
      <c r="BS42">
        <v>1294</v>
      </c>
      <c r="BT42">
        <v>1486</v>
      </c>
      <c r="BU42">
        <v>1673</v>
      </c>
      <c r="BV42">
        <v>1643</v>
      </c>
      <c r="BW42">
        <v>1623</v>
      </c>
      <c r="BX42">
        <v>1659</v>
      </c>
      <c r="BY42">
        <v>1790</v>
      </c>
      <c r="BZ42">
        <v>1635</v>
      </c>
      <c r="CA42">
        <v>1833</v>
      </c>
      <c r="CB42">
        <v>2314</v>
      </c>
      <c r="CC42">
        <v>2586</v>
      </c>
    </row>
    <row r="43" spans="1:81">
      <c r="A43" s="47" t="s">
        <v>42</v>
      </c>
      <c r="BP43">
        <v>90081</v>
      </c>
      <c r="BQ43">
        <v>19465</v>
      </c>
      <c r="BR43">
        <v>15834</v>
      </c>
      <c r="BS43">
        <v>13174</v>
      </c>
      <c r="BT43">
        <v>12178</v>
      </c>
      <c r="BU43">
        <v>10772</v>
      </c>
      <c r="BV43">
        <v>8614</v>
      </c>
      <c r="BW43">
        <v>6845</v>
      </c>
      <c r="BX43">
        <v>6299</v>
      </c>
      <c r="BY43">
        <v>5416</v>
      </c>
      <c r="BZ43">
        <v>4437</v>
      </c>
      <c r="CA43">
        <v>4100</v>
      </c>
      <c r="CB43">
        <v>3924</v>
      </c>
      <c r="CC43">
        <v>3544</v>
      </c>
    </row>
    <row r="44" spans="1:81">
      <c r="A44" s="47" t="s">
        <v>43</v>
      </c>
      <c r="B44">
        <v>2965</v>
      </c>
      <c r="C44">
        <v>3476</v>
      </c>
      <c r="D44">
        <v>3575</v>
      </c>
      <c r="E44">
        <v>3720</v>
      </c>
      <c r="F44">
        <v>3782</v>
      </c>
      <c r="G44">
        <v>3644</v>
      </c>
      <c r="H44">
        <v>3576</v>
      </c>
      <c r="I44">
        <v>3494</v>
      </c>
      <c r="J44">
        <v>3876</v>
      </c>
      <c r="K44">
        <v>3627</v>
      </c>
      <c r="L44">
        <v>3528</v>
      </c>
      <c r="M44">
        <v>2839</v>
      </c>
      <c r="N44">
        <v>2532</v>
      </c>
      <c r="O44">
        <v>2161</v>
      </c>
      <c r="P44">
        <v>1890</v>
      </c>
      <c r="Q44">
        <v>1812</v>
      </c>
      <c r="R44">
        <v>1597</v>
      </c>
      <c r="S44">
        <v>1226</v>
      </c>
      <c r="T44">
        <v>1041</v>
      </c>
      <c r="U44">
        <v>1606</v>
      </c>
      <c r="V44">
        <v>1897</v>
      </c>
      <c r="W44">
        <v>1941</v>
      </c>
      <c r="X44">
        <v>1635</v>
      </c>
      <c r="Y44">
        <v>1662</v>
      </c>
      <c r="Z44">
        <v>1516</v>
      </c>
      <c r="AA44">
        <v>1369</v>
      </c>
      <c r="AB44">
        <v>1264</v>
      </c>
      <c r="AC44">
        <v>1220</v>
      </c>
      <c r="AD44">
        <v>1021</v>
      </c>
      <c r="AE44">
        <v>1011</v>
      </c>
      <c r="AF44">
        <v>1032</v>
      </c>
      <c r="AG44">
        <v>1025</v>
      </c>
      <c r="AH44">
        <v>889</v>
      </c>
      <c r="AI44">
        <v>866</v>
      </c>
      <c r="AJ44">
        <v>660</v>
      </c>
      <c r="AK44">
        <v>722</v>
      </c>
      <c r="AL44">
        <v>866</v>
      </c>
      <c r="AM44">
        <v>939</v>
      </c>
      <c r="AN44">
        <v>924</v>
      </c>
      <c r="AO44">
        <v>1038</v>
      </c>
      <c r="AP44">
        <v>1194</v>
      </c>
      <c r="AQ44">
        <v>1176</v>
      </c>
      <c r="AR44">
        <v>1331</v>
      </c>
      <c r="AS44">
        <v>1399</v>
      </c>
      <c r="AT44">
        <v>1813</v>
      </c>
      <c r="AU44">
        <v>2352</v>
      </c>
      <c r="AV44">
        <v>2789</v>
      </c>
      <c r="AW44">
        <v>3163</v>
      </c>
      <c r="AX44">
        <v>4016</v>
      </c>
      <c r="AY44">
        <v>4596</v>
      </c>
      <c r="AZ44">
        <v>6211</v>
      </c>
      <c r="BA44">
        <v>7649</v>
      </c>
      <c r="BB44">
        <v>9368</v>
      </c>
      <c r="BC44">
        <v>11739</v>
      </c>
      <c r="BD44">
        <v>14589</v>
      </c>
      <c r="BE44">
        <v>18511</v>
      </c>
      <c r="BF44">
        <v>22623</v>
      </c>
      <c r="BG44">
        <v>27815</v>
      </c>
      <c r="BH44">
        <v>32777</v>
      </c>
      <c r="BI44">
        <v>39167</v>
      </c>
      <c r="BJ44">
        <v>43026</v>
      </c>
      <c r="BK44">
        <v>49096</v>
      </c>
      <c r="BL44">
        <v>50781</v>
      </c>
      <c r="BM44">
        <v>50150</v>
      </c>
      <c r="BN44">
        <v>45271</v>
      </c>
      <c r="BO44">
        <v>45131</v>
      </c>
      <c r="BP44">
        <v>42670</v>
      </c>
      <c r="BQ44">
        <v>33824</v>
      </c>
      <c r="BR44">
        <v>25415</v>
      </c>
      <c r="BS44">
        <v>17722</v>
      </c>
      <c r="BT44">
        <v>13587</v>
      </c>
      <c r="BU44">
        <v>9536</v>
      </c>
      <c r="BV44">
        <v>6241</v>
      </c>
      <c r="BW44">
        <v>4342</v>
      </c>
      <c r="BX44">
        <v>3603</v>
      </c>
      <c r="BY44">
        <v>2811</v>
      </c>
      <c r="BZ44">
        <v>2199</v>
      </c>
      <c r="CA44">
        <v>1858</v>
      </c>
      <c r="CB44">
        <v>1865</v>
      </c>
      <c r="CC44">
        <v>1673</v>
      </c>
    </row>
    <row r="45" spans="1:81">
      <c r="A45" s="47" t="s">
        <v>44</v>
      </c>
      <c r="B45">
        <v>2303</v>
      </c>
      <c r="C45">
        <v>2963</v>
      </c>
      <c r="D45">
        <v>1762</v>
      </c>
      <c r="E45">
        <v>1613</v>
      </c>
      <c r="F45">
        <v>1493</v>
      </c>
      <c r="G45">
        <v>1156</v>
      </c>
      <c r="H45">
        <v>1043</v>
      </c>
      <c r="I45">
        <v>1098</v>
      </c>
      <c r="J45">
        <v>1230</v>
      </c>
      <c r="K45">
        <v>1586</v>
      </c>
      <c r="L45">
        <v>1825</v>
      </c>
      <c r="M45">
        <v>1904</v>
      </c>
      <c r="N45">
        <v>1816</v>
      </c>
      <c r="O45">
        <v>1986</v>
      </c>
      <c r="P45">
        <v>2041</v>
      </c>
      <c r="Q45">
        <v>2211</v>
      </c>
      <c r="R45">
        <v>2295</v>
      </c>
      <c r="S45">
        <v>2331</v>
      </c>
      <c r="T45">
        <v>2721</v>
      </c>
      <c r="U45">
        <v>6273</v>
      </c>
      <c r="V45">
        <v>10247</v>
      </c>
      <c r="W45">
        <v>15595</v>
      </c>
      <c r="X45">
        <v>15131</v>
      </c>
      <c r="Y45">
        <v>18475</v>
      </c>
      <c r="Z45">
        <v>19590</v>
      </c>
      <c r="AA45">
        <v>20450</v>
      </c>
      <c r="AB45">
        <v>21144</v>
      </c>
      <c r="AC45">
        <v>20006</v>
      </c>
      <c r="AD45">
        <v>19548</v>
      </c>
      <c r="AE45">
        <v>20607</v>
      </c>
      <c r="AF45">
        <v>22735</v>
      </c>
      <c r="AG45">
        <v>21201</v>
      </c>
      <c r="AH45">
        <v>19833</v>
      </c>
      <c r="AI45">
        <v>18459</v>
      </c>
      <c r="AJ45">
        <v>16132</v>
      </c>
      <c r="AK45">
        <v>16842</v>
      </c>
      <c r="AL45">
        <v>16062</v>
      </c>
      <c r="AM45">
        <v>16918</v>
      </c>
      <c r="AN45">
        <v>18424</v>
      </c>
      <c r="AO45">
        <v>21032</v>
      </c>
      <c r="AP45">
        <v>22748</v>
      </c>
      <c r="AQ45">
        <v>24325</v>
      </c>
      <c r="AR45">
        <v>24200</v>
      </c>
      <c r="AS45">
        <v>24822</v>
      </c>
      <c r="AT45">
        <v>26979</v>
      </c>
      <c r="AU45">
        <v>28772</v>
      </c>
      <c r="AV45">
        <v>28459</v>
      </c>
      <c r="AW45">
        <v>28573</v>
      </c>
      <c r="AX45">
        <v>28068</v>
      </c>
      <c r="AY45">
        <v>24464</v>
      </c>
      <c r="AZ45">
        <v>25161</v>
      </c>
      <c r="BA45">
        <v>23386</v>
      </c>
      <c r="BB45">
        <v>22032</v>
      </c>
      <c r="BC45">
        <v>21210</v>
      </c>
      <c r="BD45">
        <v>21477</v>
      </c>
      <c r="BE45">
        <v>20843</v>
      </c>
      <c r="BF45">
        <v>20084</v>
      </c>
      <c r="BG45">
        <v>20789</v>
      </c>
      <c r="BH45">
        <v>19261</v>
      </c>
      <c r="BI45">
        <v>19702</v>
      </c>
      <c r="BJ45">
        <v>19169</v>
      </c>
      <c r="BK45">
        <v>18705</v>
      </c>
      <c r="BL45">
        <v>18931</v>
      </c>
      <c r="BM45">
        <v>18227</v>
      </c>
      <c r="BN45">
        <v>17337</v>
      </c>
      <c r="BO45">
        <v>18129</v>
      </c>
      <c r="BP45">
        <v>17081</v>
      </c>
      <c r="BQ45">
        <v>15952</v>
      </c>
      <c r="BR45">
        <v>14073</v>
      </c>
      <c r="BS45">
        <v>12850</v>
      </c>
      <c r="BT45">
        <v>12542</v>
      </c>
      <c r="BU45">
        <v>11724</v>
      </c>
      <c r="BV45">
        <v>9474</v>
      </c>
      <c r="BW45">
        <v>8249</v>
      </c>
      <c r="BX45">
        <v>8042</v>
      </c>
      <c r="BY45">
        <v>7340</v>
      </c>
      <c r="BZ45">
        <v>6252</v>
      </c>
      <c r="CA45">
        <v>5680</v>
      </c>
      <c r="CB45">
        <v>5486</v>
      </c>
      <c r="CC45">
        <v>5098</v>
      </c>
    </row>
    <row r="46" spans="1:81">
      <c r="A46" s="47" t="s">
        <v>45</v>
      </c>
      <c r="V46">
        <v>6589</v>
      </c>
      <c r="W46">
        <v>8395</v>
      </c>
      <c r="X46">
        <v>8754</v>
      </c>
      <c r="Y46">
        <v>10205</v>
      </c>
      <c r="Z46">
        <v>12102</v>
      </c>
      <c r="AA46">
        <v>15181</v>
      </c>
      <c r="AB46">
        <v>17760</v>
      </c>
      <c r="AC46">
        <v>20592</v>
      </c>
      <c r="AD46">
        <v>24565</v>
      </c>
      <c r="AE46">
        <v>26026</v>
      </c>
      <c r="AF46">
        <v>34105</v>
      </c>
      <c r="AG46">
        <v>37336</v>
      </c>
      <c r="AH46">
        <v>40100</v>
      </c>
      <c r="AI46">
        <v>43488</v>
      </c>
      <c r="AJ46">
        <v>42727</v>
      </c>
      <c r="AK46">
        <v>46185</v>
      </c>
      <c r="AL46">
        <v>44491</v>
      </c>
      <c r="AM46">
        <v>46993</v>
      </c>
      <c r="AN46">
        <v>48569</v>
      </c>
      <c r="AO46">
        <v>49316</v>
      </c>
      <c r="AP46">
        <v>53022</v>
      </c>
      <c r="AQ46">
        <v>57133</v>
      </c>
      <c r="AR46">
        <v>57460</v>
      </c>
      <c r="AS46">
        <v>60453</v>
      </c>
      <c r="AT46">
        <v>61042</v>
      </c>
      <c r="AU46">
        <v>60954</v>
      </c>
      <c r="AV46">
        <v>55149</v>
      </c>
      <c r="AW46">
        <v>51000</v>
      </c>
      <c r="AX46">
        <v>47581</v>
      </c>
      <c r="AY46">
        <v>40617</v>
      </c>
      <c r="AZ46">
        <v>38927</v>
      </c>
      <c r="BA46">
        <v>35087</v>
      </c>
      <c r="BB46">
        <v>33660</v>
      </c>
      <c r="BC46">
        <v>32777</v>
      </c>
      <c r="BD46">
        <v>33881</v>
      </c>
      <c r="BE46">
        <v>33560</v>
      </c>
      <c r="BF46">
        <v>32835</v>
      </c>
      <c r="BG46">
        <v>33514</v>
      </c>
      <c r="BH46">
        <v>33068</v>
      </c>
      <c r="BI46">
        <v>33903</v>
      </c>
      <c r="BJ46">
        <v>35537</v>
      </c>
      <c r="BK46">
        <v>40031</v>
      </c>
      <c r="BL46">
        <v>41921</v>
      </c>
      <c r="BM46">
        <v>44305</v>
      </c>
      <c r="BN46">
        <v>44470</v>
      </c>
      <c r="BO46">
        <v>48713</v>
      </c>
      <c r="BP46">
        <v>50046</v>
      </c>
      <c r="BQ46">
        <v>48573</v>
      </c>
      <c r="BR46">
        <v>46129</v>
      </c>
      <c r="BS46">
        <v>44680</v>
      </c>
      <c r="BT46">
        <v>48426</v>
      </c>
      <c r="BU46">
        <v>51904</v>
      </c>
      <c r="BV46">
        <v>53896</v>
      </c>
      <c r="BW46">
        <v>50772</v>
      </c>
      <c r="BX46">
        <v>54773</v>
      </c>
      <c r="BY46">
        <v>50478</v>
      </c>
      <c r="BZ46">
        <v>42571</v>
      </c>
      <c r="CA46">
        <v>39473</v>
      </c>
      <c r="CB46">
        <v>40774</v>
      </c>
      <c r="CC46">
        <v>38566</v>
      </c>
    </row>
    <row r="47" spans="1:81">
      <c r="A47" s="47" t="s">
        <v>46</v>
      </c>
      <c r="F47">
        <v>1</v>
      </c>
      <c r="G47">
        <v>18</v>
      </c>
      <c r="H47">
        <v>13</v>
      </c>
      <c r="I47">
        <v>29</v>
      </c>
      <c r="J47">
        <v>42</v>
      </c>
      <c r="K47">
        <v>94</v>
      </c>
      <c r="L47">
        <v>68</v>
      </c>
      <c r="P47">
        <v>3391</v>
      </c>
      <c r="Q47">
        <v>3259</v>
      </c>
      <c r="R47">
        <v>3219</v>
      </c>
      <c r="S47">
        <v>2779</v>
      </c>
      <c r="T47">
        <v>2517</v>
      </c>
      <c r="U47">
        <v>4870</v>
      </c>
    </row>
    <row r="48" spans="1:81">
      <c r="A48" s="47" t="s">
        <v>47</v>
      </c>
      <c r="B48">
        <v>48</v>
      </c>
      <c r="C48">
        <v>61</v>
      </c>
      <c r="D48">
        <v>83</v>
      </c>
      <c r="E48">
        <v>105</v>
      </c>
      <c r="F48">
        <v>164</v>
      </c>
      <c r="G48">
        <v>331</v>
      </c>
      <c r="H48">
        <v>411</v>
      </c>
      <c r="I48">
        <v>788</v>
      </c>
      <c r="J48">
        <v>1233</v>
      </c>
      <c r="K48">
        <v>1602</v>
      </c>
      <c r="L48">
        <v>1964</v>
      </c>
      <c r="M48">
        <v>2780</v>
      </c>
      <c r="N48">
        <v>3213</v>
      </c>
      <c r="O48">
        <v>3226</v>
      </c>
    </row>
    <row r="49" spans="1:81">
      <c r="A49" s="47" t="s">
        <v>48</v>
      </c>
      <c r="F49">
        <v>1</v>
      </c>
      <c r="G49">
        <v>24</v>
      </c>
      <c r="H49">
        <v>29</v>
      </c>
      <c r="I49">
        <v>47</v>
      </c>
      <c r="J49">
        <v>53</v>
      </c>
      <c r="K49">
        <v>68</v>
      </c>
      <c r="L49">
        <v>69</v>
      </c>
    </row>
    <row r="50" spans="1:81">
      <c r="A50" s="47" t="s">
        <v>49</v>
      </c>
      <c r="B50">
        <v>48</v>
      </c>
      <c r="C50">
        <v>61</v>
      </c>
      <c r="D50">
        <v>83</v>
      </c>
      <c r="E50">
        <v>105</v>
      </c>
      <c r="F50">
        <v>166</v>
      </c>
      <c r="G50">
        <v>373</v>
      </c>
      <c r="H50">
        <v>453</v>
      </c>
      <c r="I50">
        <v>864</v>
      </c>
      <c r="J50">
        <v>1328</v>
      </c>
      <c r="K50">
        <v>1764</v>
      </c>
      <c r="L50">
        <v>2101</v>
      </c>
      <c r="M50">
        <v>2780</v>
      </c>
      <c r="N50">
        <v>3213</v>
      </c>
      <c r="O50">
        <v>3226</v>
      </c>
      <c r="P50">
        <v>3391</v>
      </c>
      <c r="Q50">
        <v>3259</v>
      </c>
      <c r="R50">
        <v>3219</v>
      </c>
      <c r="S50">
        <v>2779</v>
      </c>
      <c r="T50">
        <v>2517</v>
      </c>
      <c r="U50">
        <v>4870</v>
      </c>
      <c r="V50">
        <v>6589</v>
      </c>
      <c r="W50">
        <v>8395</v>
      </c>
      <c r="X50">
        <v>8754</v>
      </c>
      <c r="Y50">
        <v>10205</v>
      </c>
      <c r="Z50">
        <v>12102</v>
      </c>
      <c r="AA50">
        <v>15181</v>
      </c>
      <c r="AB50">
        <v>17760</v>
      </c>
      <c r="AC50">
        <v>20592</v>
      </c>
      <c r="AD50">
        <v>24565</v>
      </c>
      <c r="AE50">
        <v>26026</v>
      </c>
      <c r="AF50">
        <v>34105</v>
      </c>
      <c r="AG50">
        <v>37336</v>
      </c>
      <c r="AH50">
        <v>40100</v>
      </c>
      <c r="AI50">
        <v>43488</v>
      </c>
      <c r="AJ50">
        <v>42727</v>
      </c>
      <c r="AK50">
        <v>46185</v>
      </c>
      <c r="AL50">
        <v>44491</v>
      </c>
      <c r="AM50">
        <v>46993</v>
      </c>
      <c r="AN50">
        <v>48569</v>
      </c>
      <c r="AO50">
        <v>49316</v>
      </c>
      <c r="AP50">
        <v>53022</v>
      </c>
      <c r="AQ50">
        <v>57133</v>
      </c>
      <c r="AR50">
        <v>57460</v>
      </c>
      <c r="AS50">
        <v>60453</v>
      </c>
      <c r="AT50">
        <v>61042</v>
      </c>
      <c r="AU50">
        <v>60954</v>
      </c>
      <c r="AV50">
        <v>55149</v>
      </c>
      <c r="AW50">
        <v>51000</v>
      </c>
      <c r="AX50">
        <v>47581</v>
      </c>
      <c r="AY50">
        <v>40617</v>
      </c>
      <c r="AZ50">
        <v>38927</v>
      </c>
      <c r="BA50">
        <v>35087</v>
      </c>
      <c r="BB50">
        <v>33660</v>
      </c>
      <c r="BC50">
        <v>32777</v>
      </c>
      <c r="BD50">
        <v>33881</v>
      </c>
      <c r="BE50">
        <v>33560</v>
      </c>
      <c r="BF50">
        <v>32835</v>
      </c>
      <c r="BG50">
        <v>33514</v>
      </c>
      <c r="BH50">
        <v>33068</v>
      </c>
      <c r="BI50">
        <v>33903</v>
      </c>
      <c r="BJ50">
        <v>35537</v>
      </c>
      <c r="BK50">
        <v>40031</v>
      </c>
      <c r="BL50">
        <v>41921</v>
      </c>
      <c r="BM50">
        <v>44305</v>
      </c>
      <c r="BN50">
        <v>44470</v>
      </c>
      <c r="BO50">
        <v>48713</v>
      </c>
      <c r="BP50">
        <v>50046</v>
      </c>
      <c r="BQ50">
        <v>48573</v>
      </c>
      <c r="BR50">
        <v>46129</v>
      </c>
      <c r="BS50">
        <v>44680</v>
      </c>
      <c r="BT50">
        <v>48426</v>
      </c>
      <c r="BU50">
        <v>51904</v>
      </c>
      <c r="BV50">
        <v>53896</v>
      </c>
      <c r="BW50">
        <v>50772</v>
      </c>
      <c r="BX50">
        <v>54773</v>
      </c>
      <c r="BY50">
        <v>50478</v>
      </c>
      <c r="BZ50">
        <v>42571</v>
      </c>
      <c r="CA50">
        <v>39473</v>
      </c>
      <c r="CB50">
        <v>40774</v>
      </c>
      <c r="CC50">
        <v>38566</v>
      </c>
    </row>
    <row r="51" spans="1:81">
      <c r="A51" s="47" t="s">
        <v>50</v>
      </c>
      <c r="B51">
        <v>75</v>
      </c>
      <c r="C51">
        <v>81</v>
      </c>
      <c r="D51">
        <v>96</v>
      </c>
      <c r="E51">
        <v>72</v>
      </c>
      <c r="F51">
        <v>77</v>
      </c>
      <c r="G51">
        <v>93</v>
      </c>
      <c r="H51">
        <v>100</v>
      </c>
      <c r="I51">
        <v>117</v>
      </c>
      <c r="J51">
        <v>149</v>
      </c>
      <c r="K51">
        <v>190</v>
      </c>
      <c r="L51">
        <v>283</v>
      </c>
      <c r="M51">
        <v>374</v>
      </c>
      <c r="N51">
        <v>524</v>
      </c>
      <c r="P51">
        <v>572</v>
      </c>
      <c r="Q51">
        <v>662</v>
      </c>
      <c r="R51">
        <v>654</v>
      </c>
      <c r="S51">
        <v>524</v>
      </c>
      <c r="T51">
        <v>532</v>
      </c>
      <c r="U51">
        <v>1079</v>
      </c>
      <c r="V51">
        <v>1617</v>
      </c>
      <c r="W51">
        <v>2075</v>
      </c>
      <c r="X51">
        <v>1762</v>
      </c>
      <c r="Y51">
        <v>1963</v>
      </c>
      <c r="Z51">
        <v>2132</v>
      </c>
      <c r="AA51">
        <v>1941</v>
      </c>
      <c r="AB51">
        <v>2211</v>
      </c>
      <c r="AC51">
        <v>2335</v>
      </c>
      <c r="AD51">
        <v>2354</v>
      </c>
      <c r="AE51">
        <v>2556</v>
      </c>
      <c r="AF51">
        <v>2709</v>
      </c>
      <c r="AG51">
        <v>2468</v>
      </c>
      <c r="AH51">
        <v>2268</v>
      </c>
      <c r="AI51">
        <v>2060</v>
      </c>
      <c r="AJ51">
        <v>1785</v>
      </c>
      <c r="AK51">
        <v>2291</v>
      </c>
      <c r="AL51">
        <v>2312</v>
      </c>
      <c r="AM51">
        <v>2645</v>
      </c>
      <c r="AN51">
        <v>3108</v>
      </c>
      <c r="AO51">
        <v>3491</v>
      </c>
      <c r="AP51">
        <v>4048</v>
      </c>
      <c r="AQ51">
        <v>4761</v>
      </c>
      <c r="AR51">
        <v>5104</v>
      </c>
      <c r="AS51">
        <v>5553</v>
      </c>
      <c r="AT51">
        <v>6961</v>
      </c>
      <c r="AU51">
        <v>7883</v>
      </c>
      <c r="AV51">
        <v>8623</v>
      </c>
      <c r="AW51">
        <v>8549</v>
      </c>
      <c r="AX51">
        <v>8596</v>
      </c>
      <c r="AY51">
        <v>7626</v>
      </c>
      <c r="AZ51">
        <v>7241</v>
      </c>
      <c r="BA51">
        <v>6694</v>
      </c>
      <c r="BB51">
        <v>5924</v>
      </c>
      <c r="BC51">
        <v>5558</v>
      </c>
      <c r="BD51">
        <v>5585</v>
      </c>
      <c r="BE51">
        <v>5482</v>
      </c>
      <c r="BF51">
        <v>5409</v>
      </c>
      <c r="BG51">
        <v>6032</v>
      </c>
      <c r="BH51">
        <v>6354</v>
      </c>
      <c r="BI51">
        <v>6880</v>
      </c>
      <c r="BJ51">
        <v>8170</v>
      </c>
      <c r="BK51">
        <v>11291</v>
      </c>
      <c r="BL51">
        <v>14109</v>
      </c>
      <c r="BM51">
        <v>17488</v>
      </c>
      <c r="BN51">
        <v>21603</v>
      </c>
      <c r="BO51">
        <v>30225</v>
      </c>
      <c r="BP51">
        <v>38927</v>
      </c>
      <c r="BQ51">
        <v>42816</v>
      </c>
      <c r="BR51">
        <v>42621</v>
      </c>
      <c r="BS51">
        <v>36714</v>
      </c>
      <c r="BT51">
        <v>32972</v>
      </c>
      <c r="BU51">
        <v>22726</v>
      </c>
      <c r="BV51">
        <v>9722</v>
      </c>
      <c r="BW51">
        <v>4652</v>
      </c>
      <c r="BX51">
        <v>3084</v>
      </c>
      <c r="BY51">
        <v>2139</v>
      </c>
      <c r="BZ51">
        <v>1453</v>
      </c>
      <c r="CA51">
        <v>1112</v>
      </c>
      <c r="CB51">
        <v>1012</v>
      </c>
      <c r="CC51">
        <v>1041</v>
      </c>
    </row>
    <row r="52" spans="1:81">
      <c r="A52" s="47" t="s">
        <v>51</v>
      </c>
      <c r="B52">
        <v>9</v>
      </c>
      <c r="C52">
        <v>5</v>
      </c>
      <c r="D52">
        <v>16</v>
      </c>
      <c r="E52">
        <v>13</v>
      </c>
      <c r="F52">
        <v>17</v>
      </c>
      <c r="G52">
        <v>10</v>
      </c>
      <c r="H52">
        <v>19</v>
      </c>
      <c r="I52">
        <v>20</v>
      </c>
      <c r="J52">
        <v>44</v>
      </c>
      <c r="K52">
        <v>55</v>
      </c>
      <c r="L52">
        <v>74</v>
      </c>
      <c r="M52">
        <v>54</v>
      </c>
      <c r="N52">
        <v>81</v>
      </c>
      <c r="O52">
        <v>59</v>
      </c>
      <c r="P52">
        <v>54</v>
      </c>
      <c r="Q52">
        <v>28</v>
      </c>
      <c r="R52">
        <v>37</v>
      </c>
      <c r="S52">
        <v>38</v>
      </c>
      <c r="T52">
        <v>26</v>
      </c>
      <c r="U52">
        <v>40</v>
      </c>
      <c r="V52">
        <v>44</v>
      </c>
      <c r="W52">
        <v>39</v>
      </c>
      <c r="X52">
        <v>35</v>
      </c>
      <c r="Y52">
        <v>43</v>
      </c>
      <c r="Z52">
        <v>35</v>
      </c>
      <c r="AA52">
        <v>40</v>
      </c>
      <c r="AB52">
        <v>65</v>
      </c>
      <c r="AC52">
        <v>86</v>
      </c>
      <c r="AD52">
        <v>85</v>
      </c>
      <c r="AE52">
        <v>83</v>
      </c>
      <c r="AF52">
        <v>97</v>
      </c>
      <c r="AG52">
        <v>93</v>
      </c>
      <c r="AH52">
        <v>91</v>
      </c>
      <c r="AI52">
        <v>121</v>
      </c>
      <c r="AJ52">
        <v>110</v>
      </c>
      <c r="AK52">
        <v>122</v>
      </c>
      <c r="AL52">
        <v>111</v>
      </c>
      <c r="AM52">
        <v>132</v>
      </c>
      <c r="AN52">
        <v>167</v>
      </c>
      <c r="AO52">
        <v>207</v>
      </c>
      <c r="AP52">
        <v>198</v>
      </c>
      <c r="AQ52">
        <v>221</v>
      </c>
      <c r="AR52">
        <v>240</v>
      </c>
      <c r="AS52">
        <v>268</v>
      </c>
      <c r="AT52">
        <v>316</v>
      </c>
      <c r="AU52">
        <v>273</v>
      </c>
      <c r="AV52">
        <v>249</v>
      </c>
      <c r="AW52">
        <v>263</v>
      </c>
      <c r="AX52">
        <v>190</v>
      </c>
      <c r="AY52">
        <v>200</v>
      </c>
      <c r="AZ52">
        <v>235</v>
      </c>
      <c r="BA52">
        <v>226</v>
      </c>
      <c r="BB52">
        <v>208</v>
      </c>
      <c r="BC52">
        <v>192</v>
      </c>
      <c r="BD52">
        <v>197</v>
      </c>
      <c r="BE52">
        <v>179</v>
      </c>
      <c r="BF52">
        <v>152</v>
      </c>
      <c r="BG52">
        <v>175</v>
      </c>
      <c r="BH52">
        <v>162</v>
      </c>
      <c r="BI52">
        <v>162</v>
      </c>
      <c r="BJ52">
        <v>130</v>
      </c>
      <c r="BK52">
        <v>128</v>
      </c>
      <c r="BL52">
        <v>155</v>
      </c>
      <c r="BM52">
        <v>127</v>
      </c>
      <c r="BN52">
        <v>151</v>
      </c>
      <c r="BO52">
        <v>124</v>
      </c>
      <c r="BP52">
        <v>118</v>
      </c>
      <c r="BQ52">
        <v>90</v>
      </c>
      <c r="BR52">
        <v>129</v>
      </c>
      <c r="BS52">
        <v>78</v>
      </c>
      <c r="BT52">
        <v>61</v>
      </c>
      <c r="BU52">
        <v>87</v>
      </c>
      <c r="BV52">
        <v>78</v>
      </c>
      <c r="BW52">
        <v>69</v>
      </c>
      <c r="BX52">
        <v>82</v>
      </c>
      <c r="BY52">
        <v>75</v>
      </c>
      <c r="BZ52">
        <v>77</v>
      </c>
      <c r="CA52">
        <v>76</v>
      </c>
      <c r="CB52">
        <v>69</v>
      </c>
      <c r="CC52">
        <v>51</v>
      </c>
    </row>
    <row r="53" spans="1:81">
      <c r="A53" s="47" t="s">
        <v>52</v>
      </c>
      <c r="B53">
        <v>579</v>
      </c>
      <c r="C53">
        <v>530</v>
      </c>
      <c r="D53">
        <v>593</v>
      </c>
      <c r="E53">
        <v>573</v>
      </c>
      <c r="F53">
        <v>581</v>
      </c>
      <c r="G53">
        <v>654</v>
      </c>
      <c r="H53">
        <v>694</v>
      </c>
      <c r="I53">
        <v>812</v>
      </c>
      <c r="J53">
        <v>1044</v>
      </c>
      <c r="K53">
        <v>1366</v>
      </c>
      <c r="L53">
        <v>1440</v>
      </c>
      <c r="M53">
        <v>1541</v>
      </c>
      <c r="N53">
        <v>1445</v>
      </c>
      <c r="O53">
        <v>1414</v>
      </c>
      <c r="P53">
        <v>1506</v>
      </c>
      <c r="Q53">
        <v>1637</v>
      </c>
      <c r="R53">
        <v>1701</v>
      </c>
      <c r="S53">
        <v>1538</v>
      </c>
      <c r="T53">
        <v>1329</v>
      </c>
      <c r="U53">
        <v>3154</v>
      </c>
      <c r="V53">
        <v>4374</v>
      </c>
      <c r="W53">
        <v>5078</v>
      </c>
      <c r="X53">
        <v>4135</v>
      </c>
      <c r="Y53">
        <v>4046</v>
      </c>
      <c r="Z53">
        <v>3704</v>
      </c>
      <c r="AA53">
        <v>3491</v>
      </c>
      <c r="AB53">
        <v>3817</v>
      </c>
      <c r="AC53">
        <v>3848</v>
      </c>
      <c r="AD53">
        <v>3968</v>
      </c>
      <c r="AE53">
        <v>3721</v>
      </c>
      <c r="AF53">
        <v>3884</v>
      </c>
      <c r="AG53">
        <v>3723</v>
      </c>
      <c r="AH53">
        <v>3654</v>
      </c>
      <c r="AI53">
        <v>3652</v>
      </c>
      <c r="AJ53">
        <v>3218</v>
      </c>
      <c r="AK53">
        <v>3619</v>
      </c>
      <c r="AL53">
        <v>3540</v>
      </c>
      <c r="AM53">
        <v>4159</v>
      </c>
      <c r="AN53">
        <v>4815</v>
      </c>
      <c r="AO53">
        <v>6151</v>
      </c>
      <c r="AP53">
        <v>7553</v>
      </c>
      <c r="AQ53">
        <v>9512</v>
      </c>
      <c r="AR53">
        <v>11585</v>
      </c>
      <c r="AS53">
        <v>13842</v>
      </c>
      <c r="AT53">
        <v>18636</v>
      </c>
      <c r="AU53">
        <v>23413</v>
      </c>
      <c r="AV53">
        <v>27767</v>
      </c>
      <c r="AW53">
        <v>34169</v>
      </c>
      <c r="AX53">
        <v>45110</v>
      </c>
      <c r="AY53">
        <v>57336</v>
      </c>
      <c r="AZ53">
        <v>73615</v>
      </c>
      <c r="BA53">
        <v>79254</v>
      </c>
      <c r="BB53">
        <v>81964</v>
      </c>
      <c r="BC53">
        <v>80363</v>
      </c>
      <c r="BD53">
        <v>79908</v>
      </c>
      <c r="BE53">
        <v>77387</v>
      </c>
      <c r="BF53">
        <v>73180</v>
      </c>
      <c r="BG53">
        <v>66184</v>
      </c>
      <c r="BH53">
        <v>51414</v>
      </c>
      <c r="BI53">
        <v>41532</v>
      </c>
      <c r="BJ53">
        <v>33442</v>
      </c>
      <c r="BK53">
        <v>28783</v>
      </c>
      <c r="BL53">
        <v>23928</v>
      </c>
      <c r="BM53">
        <v>21782</v>
      </c>
      <c r="BN53">
        <v>20255</v>
      </c>
      <c r="BO53">
        <v>20734</v>
      </c>
      <c r="BP53">
        <v>22113</v>
      </c>
      <c r="BQ53">
        <v>21469</v>
      </c>
      <c r="BR53">
        <v>19822</v>
      </c>
      <c r="BS53">
        <v>18141</v>
      </c>
      <c r="BT53">
        <v>17919</v>
      </c>
      <c r="BU53">
        <v>17385</v>
      </c>
      <c r="BV53">
        <v>15367</v>
      </c>
      <c r="BW53">
        <v>13431</v>
      </c>
      <c r="BX53">
        <v>13874</v>
      </c>
      <c r="BY53">
        <v>12570</v>
      </c>
      <c r="BZ53">
        <v>11829</v>
      </c>
      <c r="CA53">
        <v>11553</v>
      </c>
      <c r="CB53">
        <v>11725</v>
      </c>
      <c r="CC53">
        <v>11662</v>
      </c>
    </row>
    <row r="54" spans="1:81" ht="28.8">
      <c r="A54" s="47" t="s">
        <v>53</v>
      </c>
      <c r="B54">
        <v>40</v>
      </c>
      <c r="C54">
        <v>49</v>
      </c>
      <c r="D54">
        <v>48</v>
      </c>
      <c r="E54">
        <v>67</v>
      </c>
      <c r="F54">
        <v>98</v>
      </c>
      <c r="G54">
        <v>66</v>
      </c>
      <c r="H54">
        <v>50</v>
      </c>
      <c r="I54">
        <v>36</v>
      </c>
      <c r="J54">
        <v>49</v>
      </c>
      <c r="K54">
        <v>70</v>
      </c>
      <c r="L54">
        <v>52</v>
      </c>
      <c r="M54">
        <v>78</v>
      </c>
      <c r="N54">
        <v>86</v>
      </c>
      <c r="O54">
        <v>62</v>
      </c>
      <c r="P54">
        <v>46</v>
      </c>
      <c r="Q54">
        <v>46</v>
      </c>
      <c r="R54">
        <v>29</v>
      </c>
      <c r="S54">
        <v>25</v>
      </c>
      <c r="T54">
        <v>38</v>
      </c>
      <c r="U54">
        <v>63</v>
      </c>
      <c r="V54">
        <v>89</v>
      </c>
      <c r="W54">
        <v>116</v>
      </c>
      <c r="X54">
        <v>93</v>
      </c>
      <c r="Y54">
        <v>123</v>
      </c>
      <c r="Z54">
        <v>109</v>
      </c>
      <c r="AA54">
        <v>90</v>
      </c>
      <c r="AB54">
        <v>81</v>
      </c>
      <c r="AC54">
        <v>59</v>
      </c>
      <c r="AD54">
        <v>53</v>
      </c>
      <c r="AE54">
        <v>87</v>
      </c>
      <c r="AF54">
        <v>60</v>
      </c>
      <c r="AG54">
        <v>66</v>
      </c>
      <c r="AH54">
        <v>63</v>
      </c>
      <c r="AI54">
        <v>33</v>
      </c>
      <c r="AJ54">
        <v>49</v>
      </c>
      <c r="AK54">
        <v>29</v>
      </c>
      <c r="AL54">
        <v>15</v>
      </c>
      <c r="AM54">
        <v>28</v>
      </c>
      <c r="AN54">
        <v>30</v>
      </c>
      <c r="AO54">
        <v>21</v>
      </c>
      <c r="AP54">
        <v>38</v>
      </c>
      <c r="AQ54">
        <v>30</v>
      </c>
      <c r="AR54">
        <v>47</v>
      </c>
      <c r="AS54">
        <v>45</v>
      </c>
      <c r="AT54">
        <v>37</v>
      </c>
      <c r="AU54">
        <v>43</v>
      </c>
      <c r="AV54">
        <v>75</v>
      </c>
      <c r="AW54">
        <v>38</v>
      </c>
      <c r="AX54">
        <v>41</v>
      </c>
      <c r="AY54">
        <v>39</v>
      </c>
      <c r="AZ54">
        <v>46</v>
      </c>
      <c r="BA54">
        <v>58</v>
      </c>
      <c r="BB54">
        <v>56</v>
      </c>
      <c r="BC54">
        <v>71</v>
      </c>
      <c r="BD54">
        <v>76</v>
      </c>
      <c r="BE54">
        <v>81</v>
      </c>
      <c r="BF54">
        <v>56</v>
      </c>
      <c r="BG54">
        <v>134</v>
      </c>
      <c r="BH54">
        <v>136</v>
      </c>
      <c r="BI54">
        <v>100</v>
      </c>
      <c r="BJ54">
        <v>148</v>
      </c>
      <c r="BK54">
        <v>128</v>
      </c>
      <c r="BL54">
        <v>131</v>
      </c>
      <c r="BM54">
        <v>152</v>
      </c>
      <c r="BN54">
        <v>147</v>
      </c>
      <c r="BO54">
        <v>202</v>
      </c>
      <c r="BP54">
        <v>157</v>
      </c>
      <c r="BQ54">
        <v>171</v>
      </c>
      <c r="BR54">
        <v>170</v>
      </c>
      <c r="BS54">
        <v>182</v>
      </c>
      <c r="BT54">
        <v>224</v>
      </c>
      <c r="BU54">
        <v>241</v>
      </c>
      <c r="BV54">
        <v>214</v>
      </c>
      <c r="BW54">
        <v>185</v>
      </c>
      <c r="BX54">
        <v>233</v>
      </c>
      <c r="BY54">
        <v>236</v>
      </c>
      <c r="BZ54">
        <v>186</v>
      </c>
      <c r="CA54">
        <v>205</v>
      </c>
      <c r="CB54">
        <v>262</v>
      </c>
      <c r="CC54">
        <v>256</v>
      </c>
    </row>
    <row r="55" spans="1:81">
      <c r="A55" s="47" t="s">
        <v>54</v>
      </c>
    </row>
    <row r="56" spans="1:81">
      <c r="A56" s="47" t="s">
        <v>55</v>
      </c>
      <c r="B56">
        <v>40</v>
      </c>
      <c r="C56">
        <v>49</v>
      </c>
      <c r="D56">
        <v>48</v>
      </c>
      <c r="E56">
        <v>67</v>
      </c>
      <c r="F56">
        <v>98</v>
      </c>
      <c r="G56">
        <v>66</v>
      </c>
      <c r="H56">
        <v>50</v>
      </c>
      <c r="I56">
        <v>36</v>
      </c>
      <c r="J56">
        <v>49</v>
      </c>
      <c r="K56">
        <v>70</v>
      </c>
      <c r="L56">
        <v>52</v>
      </c>
      <c r="M56">
        <v>78</v>
      </c>
      <c r="N56">
        <v>86</v>
      </c>
      <c r="O56">
        <v>62</v>
      </c>
      <c r="P56">
        <v>46</v>
      </c>
      <c r="Q56">
        <v>46</v>
      </c>
      <c r="R56">
        <v>29</v>
      </c>
      <c r="S56">
        <v>25</v>
      </c>
      <c r="T56">
        <v>38</v>
      </c>
      <c r="U56">
        <v>63</v>
      </c>
      <c r="V56">
        <v>89</v>
      </c>
      <c r="W56">
        <v>116</v>
      </c>
      <c r="X56">
        <v>93</v>
      </c>
      <c r="Y56">
        <v>123</v>
      </c>
      <c r="Z56">
        <v>109</v>
      </c>
      <c r="AA56">
        <v>90</v>
      </c>
      <c r="AB56">
        <v>81</v>
      </c>
      <c r="AC56">
        <v>59</v>
      </c>
      <c r="AD56">
        <v>53</v>
      </c>
      <c r="AE56">
        <v>87</v>
      </c>
      <c r="AF56">
        <v>60</v>
      </c>
      <c r="AG56">
        <v>66</v>
      </c>
      <c r="AH56">
        <v>63</v>
      </c>
      <c r="AI56">
        <v>33</v>
      </c>
      <c r="AJ56">
        <v>49</v>
      </c>
      <c r="AK56">
        <v>29</v>
      </c>
      <c r="AL56">
        <v>15</v>
      </c>
      <c r="AM56">
        <v>28</v>
      </c>
      <c r="AN56">
        <v>30</v>
      </c>
      <c r="AO56">
        <v>21</v>
      </c>
      <c r="AP56">
        <v>38</v>
      </c>
      <c r="AQ56">
        <v>30</v>
      </c>
      <c r="AR56">
        <v>47</v>
      </c>
      <c r="AS56">
        <v>45</v>
      </c>
      <c r="AT56">
        <v>37</v>
      </c>
      <c r="AU56">
        <v>43</v>
      </c>
      <c r="AV56">
        <v>75</v>
      </c>
      <c r="AW56">
        <v>38</v>
      </c>
      <c r="AX56">
        <v>41</v>
      </c>
      <c r="AY56">
        <v>39</v>
      </c>
      <c r="AZ56">
        <v>46</v>
      </c>
      <c r="BA56">
        <v>58</v>
      </c>
      <c r="BB56">
        <v>56</v>
      </c>
      <c r="BC56">
        <v>71</v>
      </c>
      <c r="BD56">
        <v>76</v>
      </c>
      <c r="BE56">
        <v>81</v>
      </c>
      <c r="BF56">
        <v>56</v>
      </c>
      <c r="BG56">
        <v>134</v>
      </c>
      <c r="BH56">
        <v>136</v>
      </c>
      <c r="BI56">
        <v>100</v>
      </c>
      <c r="BJ56">
        <v>148</v>
      </c>
      <c r="BK56">
        <v>128</v>
      </c>
      <c r="BL56">
        <v>131</v>
      </c>
      <c r="BM56">
        <v>152</v>
      </c>
      <c r="BN56">
        <v>147</v>
      </c>
      <c r="BO56">
        <v>202</v>
      </c>
      <c r="BP56">
        <v>157</v>
      </c>
      <c r="BQ56">
        <v>171</v>
      </c>
      <c r="BR56">
        <v>170</v>
      </c>
      <c r="BS56">
        <v>182</v>
      </c>
      <c r="BT56">
        <v>224</v>
      </c>
      <c r="BU56">
        <v>241</v>
      </c>
      <c r="BV56">
        <v>214</v>
      </c>
      <c r="BW56">
        <v>185</v>
      </c>
      <c r="BX56">
        <v>233</v>
      </c>
      <c r="BY56">
        <v>236</v>
      </c>
      <c r="BZ56">
        <v>186</v>
      </c>
      <c r="CA56">
        <v>205</v>
      </c>
      <c r="CB56">
        <v>262</v>
      </c>
      <c r="CC56">
        <v>256</v>
      </c>
    </row>
    <row r="57" spans="1:81">
      <c r="A57" s="47" t="s">
        <v>56</v>
      </c>
      <c r="BK57">
        <v>811</v>
      </c>
      <c r="BL57">
        <v>154</v>
      </c>
      <c r="BM57">
        <v>125</v>
      </c>
      <c r="BN57">
        <v>125</v>
      </c>
      <c r="BO57">
        <v>179</v>
      </c>
      <c r="BP57">
        <v>204</v>
      </c>
      <c r="BQ57">
        <v>155</v>
      </c>
      <c r="BR57">
        <v>96</v>
      </c>
      <c r="BS57">
        <v>108</v>
      </c>
      <c r="BT57">
        <v>108</v>
      </c>
      <c r="BU57">
        <v>76</v>
      </c>
      <c r="BV57">
        <v>61</v>
      </c>
      <c r="BW57">
        <v>58</v>
      </c>
      <c r="BX57">
        <v>71</v>
      </c>
      <c r="BY57">
        <v>91</v>
      </c>
      <c r="BZ57">
        <v>52</v>
      </c>
      <c r="CA57">
        <v>79</v>
      </c>
      <c r="CB57">
        <v>66</v>
      </c>
      <c r="CC57">
        <v>61</v>
      </c>
    </row>
    <row r="58" spans="1:81">
      <c r="A58" s="47" t="s">
        <v>57</v>
      </c>
      <c r="M58">
        <v>6328</v>
      </c>
      <c r="N58">
        <v>5997</v>
      </c>
      <c r="O58">
        <v>5004</v>
      </c>
      <c r="P58">
        <v>4393</v>
      </c>
      <c r="Q58">
        <v>3954</v>
      </c>
      <c r="R58">
        <v>3706</v>
      </c>
      <c r="S58">
        <v>2840</v>
      </c>
      <c r="T58">
        <v>2647</v>
      </c>
      <c r="AB58">
        <v>5263</v>
      </c>
      <c r="AC58">
        <v>5384</v>
      </c>
      <c r="AD58">
        <v>5535</v>
      </c>
      <c r="AE58">
        <v>5290</v>
      </c>
      <c r="AF58">
        <v>5775</v>
      </c>
      <c r="AG58">
        <v>5736</v>
      </c>
      <c r="AH58">
        <v>6294</v>
      </c>
      <c r="AI58">
        <v>6562</v>
      </c>
      <c r="AJ58">
        <v>7036</v>
      </c>
      <c r="AK58">
        <v>7855</v>
      </c>
      <c r="AL58">
        <v>8173</v>
      </c>
      <c r="AM58">
        <v>8703</v>
      </c>
      <c r="AN58">
        <v>9713</v>
      </c>
      <c r="AO58">
        <v>10184</v>
      </c>
      <c r="AP58">
        <v>10960</v>
      </c>
      <c r="AQ58">
        <v>10931</v>
      </c>
      <c r="AR58">
        <v>10792</v>
      </c>
      <c r="AS58">
        <v>11125</v>
      </c>
      <c r="AT58">
        <v>10670</v>
      </c>
      <c r="AU58">
        <v>9988</v>
      </c>
      <c r="AV58">
        <v>8559</v>
      </c>
      <c r="AW58">
        <v>7273</v>
      </c>
      <c r="AX58">
        <v>6516</v>
      </c>
      <c r="AY58">
        <v>5043</v>
      </c>
      <c r="AZ58">
        <v>4673</v>
      </c>
      <c r="BA58">
        <v>4254</v>
      </c>
      <c r="BB58">
        <v>3960</v>
      </c>
      <c r="BC58">
        <v>3762</v>
      </c>
      <c r="BD58">
        <v>3866</v>
      </c>
      <c r="BE58">
        <v>3832</v>
      </c>
      <c r="BF58">
        <v>3815</v>
      </c>
      <c r="BG58">
        <v>3878</v>
      </c>
      <c r="BH58">
        <v>3646</v>
      </c>
    </row>
    <row r="59" spans="1:81">
      <c r="A59" s="47" t="s">
        <v>58</v>
      </c>
      <c r="B59">
        <v>361</v>
      </c>
      <c r="C59">
        <v>364</v>
      </c>
      <c r="D59">
        <v>309</v>
      </c>
      <c r="E59">
        <v>313</v>
      </c>
      <c r="F59">
        <v>324</v>
      </c>
      <c r="G59">
        <v>334</v>
      </c>
      <c r="H59">
        <v>299</v>
      </c>
      <c r="I59">
        <v>326</v>
      </c>
      <c r="J59">
        <v>378</v>
      </c>
      <c r="K59">
        <v>464</v>
      </c>
      <c r="L59">
        <v>509</v>
      </c>
      <c r="U59">
        <v>439</v>
      </c>
      <c r="V59">
        <v>4829</v>
      </c>
      <c r="W59">
        <v>5187</v>
      </c>
      <c r="X59">
        <v>4113</v>
      </c>
      <c r="Y59">
        <v>4147</v>
      </c>
      <c r="Z59">
        <v>4076</v>
      </c>
      <c r="AA59">
        <v>3872</v>
      </c>
      <c r="BI59">
        <v>687</v>
      </c>
      <c r="BJ59">
        <v>804</v>
      </c>
      <c r="BK59">
        <v>904</v>
      </c>
      <c r="BL59">
        <v>899</v>
      </c>
      <c r="BM59">
        <v>980</v>
      </c>
      <c r="BN59">
        <v>899</v>
      </c>
      <c r="BO59">
        <v>1136</v>
      </c>
      <c r="BP59">
        <v>1094</v>
      </c>
      <c r="BQ59">
        <v>1028</v>
      </c>
      <c r="BR59">
        <v>914</v>
      </c>
      <c r="BS59">
        <v>945</v>
      </c>
      <c r="BT59">
        <v>1074</v>
      </c>
      <c r="BU59">
        <v>992</v>
      </c>
      <c r="BV59">
        <v>848</v>
      </c>
      <c r="BW59">
        <v>766</v>
      </c>
      <c r="BX59">
        <v>681</v>
      </c>
      <c r="BY59">
        <v>669</v>
      </c>
      <c r="BZ59">
        <v>589</v>
      </c>
      <c r="CA59">
        <v>554</v>
      </c>
      <c r="CB59">
        <v>1205</v>
      </c>
      <c r="CC59">
        <v>1141</v>
      </c>
    </row>
    <row r="60" spans="1:81">
      <c r="A60" s="47" t="s">
        <v>59</v>
      </c>
      <c r="B60">
        <v>2329</v>
      </c>
      <c r="C60">
        <v>2738</v>
      </c>
      <c r="D60">
        <v>3194</v>
      </c>
      <c r="E60">
        <v>3735</v>
      </c>
      <c r="F60">
        <v>4335</v>
      </c>
      <c r="G60">
        <v>5171</v>
      </c>
      <c r="H60">
        <v>5719</v>
      </c>
      <c r="I60">
        <v>6320</v>
      </c>
      <c r="J60">
        <v>6703</v>
      </c>
      <c r="K60">
        <v>6951</v>
      </c>
      <c r="L60">
        <v>6961</v>
      </c>
      <c r="U60">
        <v>3909</v>
      </c>
      <c r="V60">
        <v>525</v>
      </c>
      <c r="W60">
        <v>643</v>
      </c>
      <c r="X60">
        <v>491</v>
      </c>
      <c r="Y60">
        <v>642</v>
      </c>
      <c r="Z60">
        <v>688</v>
      </c>
      <c r="AA60">
        <v>771</v>
      </c>
      <c r="BI60">
        <v>2376</v>
      </c>
      <c r="BJ60">
        <v>2796</v>
      </c>
      <c r="BK60">
        <v>2982</v>
      </c>
      <c r="BL60">
        <v>3095</v>
      </c>
      <c r="BM60">
        <v>3293</v>
      </c>
      <c r="BN60">
        <v>3102</v>
      </c>
      <c r="BO60">
        <v>3165</v>
      </c>
      <c r="BP60">
        <v>2889</v>
      </c>
      <c r="BQ60">
        <v>2664</v>
      </c>
      <c r="BR60">
        <v>2331</v>
      </c>
      <c r="BS60">
        <v>2118</v>
      </c>
      <c r="BT60">
        <v>2140</v>
      </c>
      <c r="BU60">
        <v>2028</v>
      </c>
      <c r="BV60">
        <v>1909</v>
      </c>
      <c r="BW60">
        <v>1709</v>
      </c>
      <c r="BX60">
        <v>1681</v>
      </c>
      <c r="BY60">
        <v>1536</v>
      </c>
      <c r="BZ60">
        <v>1328</v>
      </c>
      <c r="CA60">
        <v>1220</v>
      </c>
      <c r="CB60">
        <v>1205</v>
      </c>
      <c r="CC60">
        <v>1141</v>
      </c>
    </row>
    <row r="61" spans="1:81">
      <c r="A61" s="47" t="s">
        <v>60</v>
      </c>
      <c r="B61">
        <v>2690</v>
      </c>
      <c r="C61">
        <v>3102</v>
      </c>
      <c r="D61">
        <v>3503</v>
      </c>
      <c r="E61">
        <v>4048</v>
      </c>
      <c r="F61">
        <v>4659</v>
      </c>
      <c r="G61">
        <v>5505</v>
      </c>
      <c r="H61">
        <v>6018</v>
      </c>
      <c r="I61">
        <v>6646</v>
      </c>
      <c r="J61">
        <v>7081</v>
      </c>
      <c r="K61">
        <v>7415</v>
      </c>
      <c r="L61">
        <v>7470</v>
      </c>
      <c r="M61">
        <v>6328</v>
      </c>
      <c r="N61">
        <v>5997</v>
      </c>
      <c r="O61">
        <v>5004</v>
      </c>
      <c r="P61">
        <v>4393</v>
      </c>
      <c r="Q61">
        <v>3954</v>
      </c>
      <c r="R61">
        <v>3706</v>
      </c>
      <c r="S61">
        <v>2840</v>
      </c>
      <c r="T61">
        <v>2647</v>
      </c>
      <c r="U61">
        <v>4348</v>
      </c>
      <c r="V61">
        <v>5354</v>
      </c>
      <c r="W61">
        <v>5830</v>
      </c>
      <c r="X61">
        <v>4604</v>
      </c>
      <c r="Y61">
        <v>4789</v>
      </c>
      <c r="Z61">
        <v>4764</v>
      </c>
      <c r="AA61">
        <v>4643</v>
      </c>
      <c r="AB61">
        <v>5263</v>
      </c>
      <c r="AC61">
        <v>5384</v>
      </c>
      <c r="AD61">
        <v>5535</v>
      </c>
      <c r="AE61">
        <v>5290</v>
      </c>
      <c r="AF61">
        <v>5775</v>
      </c>
      <c r="AG61">
        <v>5736</v>
      </c>
      <c r="AH61">
        <v>6294</v>
      </c>
      <c r="AI61">
        <v>6562</v>
      </c>
      <c r="AJ61">
        <v>7036</v>
      </c>
      <c r="AK61">
        <v>7855</v>
      </c>
      <c r="AL61">
        <v>8173</v>
      </c>
      <c r="AM61">
        <v>8703</v>
      </c>
      <c r="AN61">
        <v>9713</v>
      </c>
      <c r="AO61">
        <v>10184</v>
      </c>
      <c r="AP61">
        <v>10960</v>
      </c>
      <c r="AQ61">
        <v>10931</v>
      </c>
      <c r="AR61">
        <v>10792</v>
      </c>
      <c r="AS61">
        <v>11125</v>
      </c>
      <c r="AT61">
        <v>10670</v>
      </c>
      <c r="AU61">
        <v>9988</v>
      </c>
      <c r="AV61">
        <v>8559</v>
      </c>
      <c r="AW61">
        <v>7273</v>
      </c>
      <c r="AX61">
        <v>6516</v>
      </c>
      <c r="AY61">
        <v>5043</v>
      </c>
      <c r="AZ61">
        <v>4673</v>
      </c>
      <c r="BA61">
        <v>4254</v>
      </c>
      <c r="BB61">
        <v>3960</v>
      </c>
      <c r="BC61">
        <v>3762</v>
      </c>
      <c r="BD61">
        <v>3866</v>
      </c>
      <c r="BE61">
        <v>3832</v>
      </c>
      <c r="BF61">
        <v>3815</v>
      </c>
      <c r="BG61">
        <v>3878</v>
      </c>
      <c r="BH61">
        <v>3646</v>
      </c>
      <c r="BI61">
        <v>3063</v>
      </c>
      <c r="BJ61">
        <v>3600</v>
      </c>
      <c r="BK61">
        <v>3886</v>
      </c>
      <c r="BL61">
        <v>3994</v>
      </c>
      <c r="BM61">
        <v>4273</v>
      </c>
      <c r="BN61">
        <v>4001</v>
      </c>
      <c r="BO61">
        <v>4301</v>
      </c>
      <c r="BP61">
        <v>3983</v>
      </c>
      <c r="BQ61">
        <v>3692</v>
      </c>
      <c r="BR61">
        <v>3245</v>
      </c>
      <c r="BS61">
        <v>3063</v>
      </c>
      <c r="BT61">
        <v>3214</v>
      </c>
      <c r="BU61">
        <v>3020</v>
      </c>
      <c r="BV61">
        <v>2757</v>
      </c>
      <c r="BW61">
        <v>2475</v>
      </c>
      <c r="BX61">
        <v>2362</v>
      </c>
      <c r="BY61">
        <v>2205</v>
      </c>
      <c r="BZ61">
        <v>1917</v>
      </c>
      <c r="CA61">
        <v>1774</v>
      </c>
      <c r="CB61">
        <v>2410</v>
      </c>
      <c r="CC61">
        <v>2282</v>
      </c>
    </row>
    <row r="62" spans="1:81">
      <c r="A62" s="47" t="s">
        <v>61</v>
      </c>
      <c r="B62">
        <v>4</v>
      </c>
      <c r="C62">
        <v>4</v>
      </c>
      <c r="D62">
        <v>4</v>
      </c>
      <c r="E62">
        <v>2</v>
      </c>
      <c r="F62">
        <v>5</v>
      </c>
      <c r="G62">
        <v>7</v>
      </c>
      <c r="H62">
        <v>10</v>
      </c>
      <c r="I62">
        <v>8</v>
      </c>
      <c r="J62">
        <v>1</v>
      </c>
      <c r="K62">
        <v>11</v>
      </c>
      <c r="L62">
        <v>8</v>
      </c>
      <c r="M62">
        <v>2</v>
      </c>
      <c r="N62">
        <v>10</v>
      </c>
      <c r="O62">
        <v>13</v>
      </c>
      <c r="P62">
        <v>4</v>
      </c>
      <c r="Q62">
        <v>12</v>
      </c>
      <c r="R62">
        <v>1</v>
      </c>
      <c r="S62">
        <v>3</v>
      </c>
      <c r="T62">
        <v>4</v>
      </c>
      <c r="U62">
        <v>9</v>
      </c>
      <c r="V62">
        <v>5</v>
      </c>
      <c r="W62">
        <v>13</v>
      </c>
      <c r="X62">
        <v>7</v>
      </c>
      <c r="Y62">
        <v>4</v>
      </c>
      <c r="Z62">
        <v>1</v>
      </c>
      <c r="AA62">
        <v>4</v>
      </c>
      <c r="AB62">
        <v>6</v>
      </c>
      <c r="AC62">
        <v>3</v>
      </c>
      <c r="AD62">
        <v>2</v>
      </c>
      <c r="AE62">
        <v>1</v>
      </c>
      <c r="AF62">
        <v>0</v>
      </c>
      <c r="AG62">
        <v>2</v>
      </c>
      <c r="AI62">
        <v>0</v>
      </c>
      <c r="AJ62">
        <v>5</v>
      </c>
      <c r="AK62">
        <v>1</v>
      </c>
      <c r="AL62">
        <v>11</v>
      </c>
      <c r="AM62">
        <v>19</v>
      </c>
      <c r="AN62">
        <v>33</v>
      </c>
      <c r="AO62">
        <v>50</v>
      </c>
      <c r="AP62">
        <v>68</v>
      </c>
      <c r="AQ62">
        <v>35</v>
      </c>
      <c r="AR62">
        <v>65</v>
      </c>
      <c r="AS62">
        <v>37</v>
      </c>
      <c r="AT62">
        <v>57</v>
      </c>
      <c r="AU62">
        <v>65</v>
      </c>
      <c r="AV62">
        <v>78</v>
      </c>
      <c r="AW62">
        <v>72</v>
      </c>
      <c r="AX62">
        <v>55</v>
      </c>
      <c r="AY62">
        <v>77</v>
      </c>
      <c r="AZ62">
        <v>69</v>
      </c>
      <c r="BA62">
        <v>84</v>
      </c>
      <c r="BB62">
        <v>50</v>
      </c>
      <c r="BC62">
        <v>70</v>
      </c>
      <c r="BD62">
        <v>51</v>
      </c>
      <c r="BE62">
        <v>57</v>
      </c>
      <c r="BF62">
        <v>57</v>
      </c>
      <c r="BG62">
        <v>38</v>
      </c>
      <c r="BH62">
        <v>42</v>
      </c>
      <c r="BI62">
        <v>50</v>
      </c>
      <c r="BJ62">
        <v>49</v>
      </c>
      <c r="BK62">
        <v>29</v>
      </c>
      <c r="BL62">
        <v>46</v>
      </c>
      <c r="BM62">
        <v>31</v>
      </c>
      <c r="BN62">
        <v>43</v>
      </c>
      <c r="BO62">
        <v>55</v>
      </c>
      <c r="BP62">
        <v>44</v>
      </c>
      <c r="BQ62">
        <v>37</v>
      </c>
      <c r="BR62">
        <v>79</v>
      </c>
      <c r="BS62">
        <v>55</v>
      </c>
      <c r="BT62">
        <v>53</v>
      </c>
      <c r="BU62">
        <v>71</v>
      </c>
      <c r="BV62">
        <v>67</v>
      </c>
      <c r="BW62">
        <v>49</v>
      </c>
      <c r="BX62">
        <v>68</v>
      </c>
      <c r="BY62">
        <v>52</v>
      </c>
      <c r="BZ62">
        <v>68</v>
      </c>
      <c r="CA62">
        <v>52</v>
      </c>
      <c r="CB62">
        <v>42</v>
      </c>
      <c r="CC62">
        <v>48</v>
      </c>
    </row>
    <row r="63" spans="1:81">
      <c r="A63" s="47" t="s">
        <v>62</v>
      </c>
      <c r="I63">
        <v>14</v>
      </c>
      <c r="J63">
        <v>1</v>
      </c>
      <c r="K63">
        <v>1</v>
      </c>
      <c r="M63">
        <v>12</v>
      </c>
      <c r="N63">
        <v>1</v>
      </c>
      <c r="V63">
        <v>0</v>
      </c>
      <c r="W63">
        <v>0</v>
      </c>
      <c r="X63">
        <v>15</v>
      </c>
      <c r="Y63">
        <v>6</v>
      </c>
      <c r="Z63">
        <v>0</v>
      </c>
      <c r="AA63">
        <v>0</v>
      </c>
      <c r="AB63">
        <v>8</v>
      </c>
      <c r="AC63">
        <v>0</v>
      </c>
      <c r="AD63">
        <v>0</v>
      </c>
      <c r="AE63">
        <v>0</v>
      </c>
      <c r="AF63">
        <v>0</v>
      </c>
      <c r="AG63">
        <v>0</v>
      </c>
      <c r="AI63">
        <v>0</v>
      </c>
      <c r="AJ63">
        <v>0</v>
      </c>
      <c r="AK63">
        <v>0</v>
      </c>
      <c r="AL63">
        <v>0</v>
      </c>
      <c r="AM63">
        <v>0</v>
      </c>
      <c r="AN63">
        <v>0</v>
      </c>
      <c r="AO63">
        <v>0</v>
      </c>
      <c r="AP63">
        <v>0</v>
      </c>
      <c r="AQ63">
        <v>3</v>
      </c>
      <c r="AR63">
        <v>2</v>
      </c>
      <c r="AS63">
        <v>0</v>
      </c>
      <c r="AT63">
        <v>2</v>
      </c>
      <c r="AU63">
        <v>30</v>
      </c>
      <c r="AV63">
        <v>12</v>
      </c>
      <c r="AW63">
        <v>18</v>
      </c>
      <c r="AX63">
        <v>7</v>
      </c>
      <c r="AY63">
        <v>7</v>
      </c>
      <c r="AZ63">
        <v>9</v>
      </c>
      <c r="BA63">
        <v>4</v>
      </c>
      <c r="BB63">
        <v>5</v>
      </c>
      <c r="BC63">
        <v>6</v>
      </c>
      <c r="BD63">
        <v>0</v>
      </c>
      <c r="BE63">
        <v>1</v>
      </c>
      <c r="BF63">
        <v>12</v>
      </c>
      <c r="BG63">
        <v>18</v>
      </c>
      <c r="BH63">
        <v>22</v>
      </c>
      <c r="BI63">
        <v>45</v>
      </c>
      <c r="BJ63">
        <v>32</v>
      </c>
      <c r="BK63">
        <v>44</v>
      </c>
      <c r="BL63">
        <v>44</v>
      </c>
      <c r="BM63">
        <v>38</v>
      </c>
      <c r="BN63">
        <v>31</v>
      </c>
      <c r="BO63">
        <v>40</v>
      </c>
      <c r="BP63">
        <v>73</v>
      </c>
      <c r="BQ63">
        <v>15</v>
      </c>
      <c r="BR63">
        <v>51</v>
      </c>
      <c r="BS63">
        <v>31</v>
      </c>
      <c r="BT63">
        <v>18</v>
      </c>
      <c r="BU63">
        <v>37</v>
      </c>
      <c r="BV63">
        <v>28</v>
      </c>
      <c r="BW63">
        <v>40</v>
      </c>
      <c r="BX63">
        <v>17</v>
      </c>
      <c r="BY63">
        <v>57</v>
      </c>
      <c r="BZ63">
        <v>38</v>
      </c>
      <c r="CA63">
        <v>19</v>
      </c>
      <c r="CB63">
        <v>17</v>
      </c>
      <c r="CC63">
        <v>22</v>
      </c>
    </row>
    <row r="64" spans="1:81">
      <c r="A64" s="47" t="s">
        <v>63</v>
      </c>
      <c r="B64">
        <v>505</v>
      </c>
      <c r="C64">
        <v>390</v>
      </c>
      <c r="D64">
        <v>394</v>
      </c>
      <c r="E64">
        <v>398</v>
      </c>
      <c r="F64">
        <v>275</v>
      </c>
      <c r="G64">
        <v>247</v>
      </c>
      <c r="H64">
        <v>199</v>
      </c>
      <c r="I64">
        <v>179</v>
      </c>
      <c r="J64">
        <v>204</v>
      </c>
      <c r="K64">
        <v>212</v>
      </c>
      <c r="L64">
        <v>247</v>
      </c>
      <c r="M64">
        <v>202</v>
      </c>
      <c r="N64">
        <v>185</v>
      </c>
      <c r="P64">
        <v>123</v>
      </c>
      <c r="Q64">
        <v>111</v>
      </c>
      <c r="R64">
        <v>111</v>
      </c>
      <c r="S64">
        <v>103</v>
      </c>
      <c r="T64">
        <v>91</v>
      </c>
      <c r="U64">
        <v>143</v>
      </c>
      <c r="V64">
        <v>197</v>
      </c>
      <c r="W64">
        <v>180</v>
      </c>
      <c r="X64">
        <v>148</v>
      </c>
      <c r="Y64">
        <v>157</v>
      </c>
      <c r="Z64">
        <v>123</v>
      </c>
      <c r="AA64">
        <v>157</v>
      </c>
      <c r="AB64">
        <v>163</v>
      </c>
      <c r="AC64">
        <v>138</v>
      </c>
      <c r="AD64">
        <v>151</v>
      </c>
      <c r="AE64">
        <v>119</v>
      </c>
      <c r="AF64">
        <v>118</v>
      </c>
      <c r="AG64">
        <v>138</v>
      </c>
      <c r="AH64">
        <v>89</v>
      </c>
      <c r="AI64">
        <v>61</v>
      </c>
      <c r="AJ64">
        <v>106</v>
      </c>
      <c r="AK64">
        <v>88</v>
      </c>
      <c r="AL64">
        <v>101</v>
      </c>
      <c r="AM64">
        <v>123</v>
      </c>
      <c r="AN64">
        <v>72</v>
      </c>
      <c r="AO64">
        <v>78</v>
      </c>
      <c r="AP64">
        <v>50</v>
      </c>
      <c r="AQ64">
        <v>75</v>
      </c>
      <c r="AR64">
        <v>72</v>
      </c>
      <c r="AS64">
        <v>75</v>
      </c>
      <c r="AT64">
        <v>107</v>
      </c>
      <c r="AU64">
        <v>110</v>
      </c>
      <c r="AV64">
        <v>154</v>
      </c>
      <c r="AW64">
        <v>155</v>
      </c>
      <c r="AX64">
        <v>171</v>
      </c>
      <c r="AY64">
        <v>210</v>
      </c>
      <c r="AZ64">
        <v>208</v>
      </c>
      <c r="BA64">
        <v>195</v>
      </c>
      <c r="BB64">
        <v>187</v>
      </c>
      <c r="BC64">
        <v>156</v>
      </c>
      <c r="BD64">
        <v>170</v>
      </c>
      <c r="BE64">
        <v>184</v>
      </c>
      <c r="BF64">
        <v>182</v>
      </c>
      <c r="BG64">
        <v>201</v>
      </c>
      <c r="BH64">
        <v>240</v>
      </c>
      <c r="BI64">
        <v>318</v>
      </c>
      <c r="BJ64">
        <v>307</v>
      </c>
      <c r="BK64">
        <v>421</v>
      </c>
      <c r="BL64">
        <v>446</v>
      </c>
      <c r="BM64">
        <v>518</v>
      </c>
      <c r="BN64">
        <v>632</v>
      </c>
      <c r="BO64">
        <v>779</v>
      </c>
      <c r="BP64">
        <v>853</v>
      </c>
      <c r="BQ64">
        <v>877</v>
      </c>
      <c r="BR64">
        <v>961</v>
      </c>
      <c r="BS64">
        <v>1039</v>
      </c>
      <c r="BT64">
        <v>1093</v>
      </c>
      <c r="BU64">
        <v>1269</v>
      </c>
      <c r="BV64">
        <v>1227</v>
      </c>
      <c r="BW64">
        <v>1278</v>
      </c>
      <c r="BX64">
        <v>1513</v>
      </c>
      <c r="BY64">
        <v>1727</v>
      </c>
      <c r="BZ64">
        <v>1840</v>
      </c>
      <c r="CA64">
        <v>2203</v>
      </c>
      <c r="CB64">
        <v>3380</v>
      </c>
      <c r="CC64">
        <v>4210</v>
      </c>
    </row>
    <row r="65" spans="1:81">
      <c r="A65" s="47" t="s">
        <v>64</v>
      </c>
      <c r="BY65">
        <v>89</v>
      </c>
      <c r="BZ65">
        <v>76</v>
      </c>
      <c r="CA65">
        <v>74</v>
      </c>
      <c r="CB65">
        <v>84</v>
      </c>
      <c r="CC65">
        <v>98</v>
      </c>
    </row>
    <row r="66" spans="1:81">
      <c r="A66" s="47" t="s">
        <v>65</v>
      </c>
      <c r="B66">
        <v>21596</v>
      </c>
      <c r="C66">
        <v>19768</v>
      </c>
      <c r="D66">
        <v>15150</v>
      </c>
      <c r="E66">
        <v>9169</v>
      </c>
      <c r="F66">
        <v>4786</v>
      </c>
      <c r="G66">
        <v>2460</v>
      </c>
      <c r="H66">
        <v>1333</v>
      </c>
      <c r="I66">
        <v>930</v>
      </c>
      <c r="J66">
        <v>792</v>
      </c>
      <c r="K66">
        <v>830</v>
      </c>
      <c r="L66">
        <v>872</v>
      </c>
      <c r="M66">
        <v>816</v>
      </c>
      <c r="N66">
        <v>884</v>
      </c>
      <c r="O66">
        <v>788</v>
      </c>
      <c r="P66">
        <v>941</v>
      </c>
      <c r="Q66">
        <v>1073</v>
      </c>
      <c r="R66">
        <v>1163</v>
      </c>
      <c r="S66">
        <v>1183</v>
      </c>
      <c r="T66">
        <v>1249</v>
      </c>
      <c r="U66">
        <v>2364</v>
      </c>
      <c r="V66">
        <v>3540</v>
      </c>
      <c r="W66">
        <v>4921</v>
      </c>
      <c r="X66">
        <v>4998</v>
      </c>
      <c r="Y66">
        <v>6092</v>
      </c>
      <c r="Z66">
        <v>6907</v>
      </c>
      <c r="AA66">
        <v>8585</v>
      </c>
      <c r="AB66">
        <v>11331</v>
      </c>
      <c r="AC66">
        <v>13997</v>
      </c>
      <c r="AD66">
        <v>17400</v>
      </c>
      <c r="AE66">
        <v>21467</v>
      </c>
      <c r="AF66">
        <v>29126</v>
      </c>
      <c r="AG66">
        <v>31387</v>
      </c>
      <c r="AH66">
        <v>32451</v>
      </c>
      <c r="AI66">
        <v>33735</v>
      </c>
      <c r="AJ66">
        <v>33701</v>
      </c>
      <c r="AK66">
        <v>40412</v>
      </c>
      <c r="AL66">
        <v>44541</v>
      </c>
      <c r="AM66">
        <v>52769</v>
      </c>
      <c r="AN66">
        <v>63163</v>
      </c>
      <c r="AO66">
        <v>78241</v>
      </c>
      <c r="AP66">
        <v>93046</v>
      </c>
      <c r="AQ66">
        <v>107936</v>
      </c>
      <c r="AR66">
        <v>104127</v>
      </c>
      <c r="AS66">
        <v>102081</v>
      </c>
      <c r="AT66">
        <v>109198</v>
      </c>
      <c r="AU66">
        <v>111355</v>
      </c>
      <c r="AV66">
        <v>101399</v>
      </c>
      <c r="AW66">
        <v>90907</v>
      </c>
      <c r="AX66">
        <v>86014</v>
      </c>
      <c r="AY66">
        <v>76235</v>
      </c>
      <c r="AZ66">
        <v>74723</v>
      </c>
      <c r="BA66">
        <v>67072</v>
      </c>
      <c r="BB66">
        <v>61783</v>
      </c>
      <c r="BC66">
        <v>57683</v>
      </c>
      <c r="BD66">
        <v>58865</v>
      </c>
      <c r="BE66">
        <v>60976</v>
      </c>
      <c r="BF66">
        <v>60445</v>
      </c>
      <c r="BG66">
        <v>65073</v>
      </c>
      <c r="BH66">
        <v>59450</v>
      </c>
      <c r="BI66">
        <v>57598</v>
      </c>
      <c r="BJ66">
        <v>55958</v>
      </c>
      <c r="BK66">
        <v>57612</v>
      </c>
      <c r="BL66">
        <v>57139</v>
      </c>
      <c r="BM66">
        <v>58422</v>
      </c>
      <c r="BN66">
        <v>59556</v>
      </c>
      <c r="BO66">
        <v>68844</v>
      </c>
      <c r="BP66">
        <v>76941</v>
      </c>
      <c r="BQ66">
        <v>79936</v>
      </c>
      <c r="BR66">
        <v>78999</v>
      </c>
      <c r="BS66">
        <v>78088</v>
      </c>
      <c r="BT66">
        <v>79076</v>
      </c>
      <c r="BU66">
        <v>75177</v>
      </c>
      <c r="BV66">
        <v>65326</v>
      </c>
      <c r="BW66">
        <v>57256</v>
      </c>
      <c r="BX66">
        <v>57660</v>
      </c>
      <c r="BY66">
        <v>51625</v>
      </c>
      <c r="BZ66">
        <v>46963</v>
      </c>
      <c r="CA66">
        <v>45033</v>
      </c>
      <c r="CB66">
        <v>46054</v>
      </c>
      <c r="CC66">
        <v>45014</v>
      </c>
    </row>
    <row r="67" spans="1:81">
      <c r="A67" s="47" t="s">
        <v>66</v>
      </c>
      <c r="F67">
        <v>47</v>
      </c>
      <c r="G67">
        <v>29</v>
      </c>
      <c r="H67">
        <v>18</v>
      </c>
      <c r="I67">
        <v>15</v>
      </c>
      <c r="J67">
        <v>20</v>
      </c>
      <c r="K67">
        <v>29</v>
      </c>
      <c r="L67">
        <v>29</v>
      </c>
      <c r="M67">
        <v>25</v>
      </c>
      <c r="N67">
        <v>24</v>
      </c>
      <c r="O67">
        <v>24</v>
      </c>
      <c r="P67">
        <v>37</v>
      </c>
      <c r="Q67">
        <v>23</v>
      </c>
      <c r="R67">
        <v>23</v>
      </c>
      <c r="S67">
        <v>18</v>
      </c>
      <c r="T67">
        <v>15</v>
      </c>
      <c r="U67">
        <v>34</v>
      </c>
      <c r="V67">
        <v>21</v>
      </c>
      <c r="W67">
        <v>33</v>
      </c>
      <c r="X67">
        <v>24</v>
      </c>
      <c r="Y67">
        <v>30</v>
      </c>
      <c r="Z67">
        <v>30</v>
      </c>
      <c r="AA67">
        <v>43</v>
      </c>
      <c r="AB67">
        <v>8</v>
      </c>
      <c r="AC67">
        <v>47</v>
      </c>
      <c r="AD67">
        <v>42</v>
      </c>
      <c r="AE67">
        <v>20</v>
      </c>
      <c r="AF67">
        <v>34</v>
      </c>
      <c r="AG67">
        <v>38</v>
      </c>
      <c r="AH67">
        <v>20</v>
      </c>
      <c r="AI67">
        <v>46</v>
      </c>
      <c r="AJ67">
        <v>14</v>
      </c>
      <c r="AK67">
        <v>20</v>
      </c>
      <c r="AL67">
        <v>23</v>
      </c>
      <c r="AM67">
        <v>35</v>
      </c>
      <c r="AN67">
        <v>70</v>
      </c>
      <c r="AO67">
        <v>59</v>
      </c>
      <c r="AP67">
        <v>107</v>
      </c>
      <c r="AQ67">
        <v>169</v>
      </c>
      <c r="AR67">
        <v>173</v>
      </c>
      <c r="AS67">
        <v>206</v>
      </c>
      <c r="AT67">
        <v>328</v>
      </c>
      <c r="AU67">
        <v>367</v>
      </c>
      <c r="AV67">
        <v>327</v>
      </c>
      <c r="AW67">
        <v>449</v>
      </c>
      <c r="AX67">
        <v>386</v>
      </c>
      <c r="AY67">
        <v>500</v>
      </c>
      <c r="AZ67">
        <v>565</v>
      </c>
      <c r="BA67">
        <v>499</v>
      </c>
      <c r="BB67">
        <v>459</v>
      </c>
      <c r="BC67">
        <v>496</v>
      </c>
      <c r="BD67">
        <v>540</v>
      </c>
      <c r="BE67">
        <v>567</v>
      </c>
      <c r="BF67">
        <v>634</v>
      </c>
      <c r="BG67">
        <v>771</v>
      </c>
      <c r="BH67">
        <v>802</v>
      </c>
      <c r="BI67">
        <v>815</v>
      </c>
      <c r="BJ67">
        <v>887</v>
      </c>
      <c r="BK67">
        <v>965</v>
      </c>
      <c r="BL67">
        <v>1039</v>
      </c>
      <c r="BM67">
        <v>1001</v>
      </c>
      <c r="BN67">
        <v>922</v>
      </c>
      <c r="BO67">
        <v>1168</v>
      </c>
      <c r="BP67">
        <v>1178</v>
      </c>
      <c r="BQ67">
        <v>1206</v>
      </c>
      <c r="BR67">
        <v>1065</v>
      </c>
      <c r="BS67">
        <v>1124</v>
      </c>
      <c r="BT67">
        <v>1164</v>
      </c>
      <c r="BU67">
        <v>1058</v>
      </c>
      <c r="BV67">
        <v>1035</v>
      </c>
      <c r="BW67">
        <v>935</v>
      </c>
      <c r="BX67">
        <v>986</v>
      </c>
      <c r="BY67">
        <v>1038</v>
      </c>
      <c r="BZ67">
        <v>1021</v>
      </c>
      <c r="CA67">
        <v>962</v>
      </c>
      <c r="CB67">
        <v>1012</v>
      </c>
      <c r="CC67">
        <v>1032</v>
      </c>
    </row>
    <row r="68" spans="1:81">
      <c r="A68" s="47" t="s">
        <v>67</v>
      </c>
      <c r="CB68">
        <v>551</v>
      </c>
      <c r="CC68">
        <v>59</v>
      </c>
    </row>
    <row r="69" spans="1:81">
      <c r="A69" s="47" t="s">
        <v>68</v>
      </c>
      <c r="B69">
        <v>427</v>
      </c>
      <c r="C69">
        <v>443</v>
      </c>
      <c r="D69">
        <v>487</v>
      </c>
      <c r="E69">
        <v>584</v>
      </c>
      <c r="F69">
        <v>561</v>
      </c>
      <c r="G69">
        <v>555</v>
      </c>
      <c r="H69">
        <v>591</v>
      </c>
      <c r="I69">
        <v>671</v>
      </c>
      <c r="J69">
        <v>870</v>
      </c>
      <c r="K69">
        <v>952</v>
      </c>
      <c r="L69">
        <v>1340</v>
      </c>
      <c r="M69">
        <v>1321</v>
      </c>
      <c r="N69">
        <v>1384</v>
      </c>
      <c r="O69">
        <v>1247</v>
      </c>
      <c r="P69">
        <v>1249</v>
      </c>
      <c r="Q69">
        <v>1449</v>
      </c>
      <c r="R69">
        <v>1275</v>
      </c>
      <c r="S69">
        <v>1030</v>
      </c>
      <c r="T69">
        <v>760</v>
      </c>
      <c r="U69">
        <v>1768</v>
      </c>
      <c r="V69">
        <v>2517</v>
      </c>
      <c r="W69">
        <v>3116</v>
      </c>
      <c r="X69">
        <v>2598</v>
      </c>
      <c r="Y69">
        <v>2693</v>
      </c>
      <c r="Z69">
        <v>2554</v>
      </c>
      <c r="AA69">
        <v>2616</v>
      </c>
      <c r="AB69">
        <v>2508</v>
      </c>
      <c r="AC69">
        <v>2475</v>
      </c>
      <c r="AD69">
        <v>2459</v>
      </c>
      <c r="AE69">
        <v>2189</v>
      </c>
      <c r="AF69">
        <v>2480</v>
      </c>
      <c r="AG69">
        <v>2625</v>
      </c>
      <c r="AH69">
        <v>2322</v>
      </c>
      <c r="AI69">
        <v>2390</v>
      </c>
      <c r="AJ69">
        <v>1978</v>
      </c>
      <c r="AK69">
        <v>2483</v>
      </c>
      <c r="AL69">
        <v>2407</v>
      </c>
      <c r="AM69">
        <v>2839</v>
      </c>
      <c r="AN69">
        <v>3467</v>
      </c>
      <c r="AO69">
        <v>4333</v>
      </c>
      <c r="AP69">
        <v>5362</v>
      </c>
      <c r="AQ69">
        <v>6777</v>
      </c>
      <c r="AR69">
        <v>7950</v>
      </c>
      <c r="AS69">
        <v>10339</v>
      </c>
      <c r="AT69">
        <v>13180</v>
      </c>
      <c r="AU69">
        <v>16349</v>
      </c>
      <c r="AV69">
        <v>18339</v>
      </c>
      <c r="AW69">
        <v>19314</v>
      </c>
      <c r="AX69">
        <v>20319</v>
      </c>
      <c r="AY69">
        <v>19255</v>
      </c>
      <c r="AZ69">
        <v>19869</v>
      </c>
      <c r="BA69">
        <v>17892</v>
      </c>
      <c r="BB69">
        <v>16600</v>
      </c>
      <c r="BC69">
        <v>15322</v>
      </c>
      <c r="BD69">
        <v>14330</v>
      </c>
      <c r="BE69">
        <v>13311</v>
      </c>
      <c r="BF69">
        <v>12092</v>
      </c>
      <c r="BG69">
        <v>11352</v>
      </c>
      <c r="BH69">
        <v>10403</v>
      </c>
      <c r="BI69">
        <v>9698</v>
      </c>
      <c r="BJ69">
        <v>9145</v>
      </c>
      <c r="BK69">
        <v>9145</v>
      </c>
      <c r="BL69">
        <v>8996</v>
      </c>
      <c r="BM69">
        <v>9024</v>
      </c>
      <c r="BN69">
        <v>9118</v>
      </c>
      <c r="BO69">
        <v>10159</v>
      </c>
      <c r="BP69">
        <v>11067</v>
      </c>
      <c r="BQ69">
        <v>10929</v>
      </c>
      <c r="BR69">
        <v>11155</v>
      </c>
      <c r="BS69">
        <v>11015</v>
      </c>
      <c r="BT69">
        <v>12052</v>
      </c>
      <c r="BU69">
        <v>11878</v>
      </c>
      <c r="BV69">
        <v>10686</v>
      </c>
      <c r="BW69">
        <v>9860</v>
      </c>
      <c r="BX69">
        <v>10210</v>
      </c>
      <c r="BY69">
        <v>9629</v>
      </c>
      <c r="BZ69">
        <v>8975</v>
      </c>
      <c r="CA69">
        <v>8949</v>
      </c>
      <c r="CB69">
        <v>9510</v>
      </c>
      <c r="CC69">
        <v>9640</v>
      </c>
    </row>
    <row r="70" spans="1:81">
      <c r="A70" s="47" t="s">
        <v>69</v>
      </c>
      <c r="I70">
        <v>13</v>
      </c>
      <c r="J70">
        <v>15</v>
      </c>
      <c r="K70">
        <v>19</v>
      </c>
      <c r="L70">
        <v>44</v>
      </c>
      <c r="M70">
        <v>58</v>
      </c>
      <c r="N70">
        <v>62</v>
      </c>
      <c r="O70">
        <v>111</v>
      </c>
      <c r="P70">
        <v>114</v>
      </c>
      <c r="Q70">
        <v>137</v>
      </c>
      <c r="R70">
        <v>174</v>
      </c>
      <c r="S70">
        <v>141</v>
      </c>
      <c r="T70">
        <v>213</v>
      </c>
      <c r="U70">
        <v>194</v>
      </c>
      <c r="V70">
        <v>321</v>
      </c>
      <c r="W70">
        <v>284</v>
      </c>
      <c r="X70">
        <v>226</v>
      </c>
      <c r="Y70">
        <v>209</v>
      </c>
      <c r="Z70">
        <v>194</v>
      </c>
      <c r="AA70">
        <v>235</v>
      </c>
      <c r="AB70">
        <v>195</v>
      </c>
      <c r="AC70">
        <v>175</v>
      </c>
      <c r="AD70">
        <v>160</v>
      </c>
      <c r="AE70">
        <v>170</v>
      </c>
      <c r="AF70">
        <v>145</v>
      </c>
      <c r="AG70">
        <v>137</v>
      </c>
      <c r="AH70">
        <v>123</v>
      </c>
      <c r="AI70">
        <v>156</v>
      </c>
      <c r="AJ70">
        <v>130</v>
      </c>
      <c r="AK70">
        <v>218</v>
      </c>
      <c r="AL70">
        <v>205</v>
      </c>
      <c r="AM70">
        <v>242</v>
      </c>
      <c r="AN70">
        <v>263</v>
      </c>
      <c r="AO70">
        <v>337</v>
      </c>
      <c r="AP70">
        <v>411</v>
      </c>
      <c r="AQ70">
        <v>582</v>
      </c>
      <c r="AR70">
        <v>711</v>
      </c>
      <c r="AS70">
        <v>877</v>
      </c>
      <c r="AT70">
        <v>1131</v>
      </c>
      <c r="AU70">
        <v>1402</v>
      </c>
      <c r="AV70">
        <v>1478</v>
      </c>
      <c r="AW70">
        <v>1489</v>
      </c>
      <c r="AX70">
        <v>1493</v>
      </c>
      <c r="AY70">
        <v>1481</v>
      </c>
      <c r="AZ70">
        <v>1529</v>
      </c>
      <c r="BA70">
        <v>1364</v>
      </c>
      <c r="BB70">
        <v>1397</v>
      </c>
      <c r="BC70">
        <v>1345</v>
      </c>
      <c r="BD70">
        <v>1267</v>
      </c>
      <c r="BE70">
        <v>1603</v>
      </c>
      <c r="BF70">
        <v>1684</v>
      </c>
      <c r="BG70">
        <v>1590</v>
      </c>
      <c r="BH70">
        <v>1836</v>
      </c>
      <c r="BI70">
        <v>1922</v>
      </c>
      <c r="BJ70">
        <v>2113</v>
      </c>
      <c r="BK70">
        <v>2332</v>
      </c>
      <c r="BL70">
        <v>2360</v>
      </c>
      <c r="BM70">
        <v>2645</v>
      </c>
      <c r="BN70">
        <v>2982</v>
      </c>
      <c r="BO70">
        <v>3269</v>
      </c>
      <c r="BP70">
        <v>3776</v>
      </c>
      <c r="BQ70">
        <v>4005</v>
      </c>
      <c r="BR70">
        <v>4273</v>
      </c>
      <c r="BS70">
        <v>4465</v>
      </c>
      <c r="BT70">
        <v>4521</v>
      </c>
      <c r="BU70">
        <v>4709</v>
      </c>
      <c r="BV70">
        <v>4085</v>
      </c>
      <c r="BW70">
        <v>3638</v>
      </c>
      <c r="BX70">
        <v>3569</v>
      </c>
      <c r="BY70">
        <v>3033</v>
      </c>
      <c r="BZ70">
        <v>2773</v>
      </c>
      <c r="CA70">
        <v>2508</v>
      </c>
      <c r="CB70">
        <v>2340</v>
      </c>
      <c r="CC70">
        <v>2226</v>
      </c>
    </row>
    <row r="71" spans="1:81">
      <c r="A71" s="47" t="s">
        <v>70</v>
      </c>
      <c r="BS71">
        <v>931</v>
      </c>
      <c r="BT71">
        <v>249</v>
      </c>
      <c r="BU71">
        <v>308</v>
      </c>
      <c r="BV71">
        <v>380</v>
      </c>
      <c r="BW71">
        <v>438</v>
      </c>
      <c r="BX71">
        <v>454</v>
      </c>
      <c r="BY71">
        <v>509</v>
      </c>
      <c r="BZ71">
        <v>572</v>
      </c>
      <c r="CA71">
        <v>575</v>
      </c>
      <c r="CB71">
        <v>704</v>
      </c>
      <c r="CC71">
        <v>702</v>
      </c>
    </row>
    <row r="72" spans="1:81">
      <c r="A72" s="47" t="s">
        <v>71</v>
      </c>
      <c r="B72">
        <v>11</v>
      </c>
      <c r="C72">
        <v>7</v>
      </c>
      <c r="D72">
        <v>16</v>
      </c>
      <c r="E72">
        <v>12</v>
      </c>
      <c r="F72">
        <v>25</v>
      </c>
      <c r="G72">
        <v>9</v>
      </c>
      <c r="H72">
        <v>11</v>
      </c>
      <c r="I72">
        <v>32</v>
      </c>
      <c r="J72">
        <v>12</v>
      </c>
      <c r="K72">
        <v>1624</v>
      </c>
      <c r="L72">
        <v>4226</v>
      </c>
      <c r="M72">
        <v>4324</v>
      </c>
      <c r="N72">
        <v>2414</v>
      </c>
      <c r="O72">
        <v>2119</v>
      </c>
      <c r="P72">
        <v>2629</v>
      </c>
      <c r="Q72">
        <v>2375</v>
      </c>
      <c r="R72">
        <v>1655</v>
      </c>
      <c r="S72">
        <v>1418</v>
      </c>
      <c r="T72">
        <v>782</v>
      </c>
      <c r="U72">
        <v>718</v>
      </c>
      <c r="V72">
        <v>952</v>
      </c>
      <c r="W72">
        <v>594</v>
      </c>
      <c r="X72">
        <v>244</v>
      </c>
      <c r="Y72">
        <v>130</v>
      </c>
      <c r="Z72">
        <v>124</v>
      </c>
      <c r="AA72">
        <v>82</v>
      </c>
      <c r="AB72">
        <v>62</v>
      </c>
      <c r="AC72">
        <v>56</v>
      </c>
      <c r="AD72">
        <v>34</v>
      </c>
      <c r="AE72">
        <v>31</v>
      </c>
      <c r="AF72">
        <v>23</v>
      </c>
      <c r="AG72">
        <v>33</v>
      </c>
      <c r="AH72">
        <v>36</v>
      </c>
      <c r="AI72">
        <v>39</v>
      </c>
      <c r="AJ72">
        <v>33</v>
      </c>
      <c r="AK72">
        <v>26</v>
      </c>
      <c r="AL72">
        <v>43</v>
      </c>
      <c r="AM72">
        <v>43</v>
      </c>
      <c r="AN72">
        <v>40</v>
      </c>
      <c r="AO72">
        <v>59</v>
      </c>
      <c r="AP72">
        <v>60</v>
      </c>
      <c r="AQ72">
        <v>74</v>
      </c>
      <c r="AR72">
        <v>76</v>
      </c>
      <c r="AS72">
        <v>96</v>
      </c>
      <c r="AT72">
        <v>156</v>
      </c>
      <c r="AU72">
        <v>214</v>
      </c>
      <c r="AV72">
        <v>161</v>
      </c>
      <c r="AW72">
        <v>200</v>
      </c>
      <c r="AX72">
        <v>229</v>
      </c>
      <c r="AY72">
        <v>197</v>
      </c>
      <c r="AZ72">
        <v>148</v>
      </c>
      <c r="BA72">
        <v>188</v>
      </c>
      <c r="BB72">
        <v>144</v>
      </c>
      <c r="BC72">
        <v>157</v>
      </c>
      <c r="BD72">
        <v>137</v>
      </c>
      <c r="BE72">
        <v>123</v>
      </c>
      <c r="BF72">
        <v>127</v>
      </c>
      <c r="BG72">
        <v>125</v>
      </c>
      <c r="BH72">
        <v>222</v>
      </c>
      <c r="BI72">
        <v>151</v>
      </c>
      <c r="BJ72">
        <v>165</v>
      </c>
      <c r="BK72">
        <v>196</v>
      </c>
      <c r="BL72">
        <v>153</v>
      </c>
      <c r="BM72">
        <v>152</v>
      </c>
      <c r="BN72">
        <v>157</v>
      </c>
      <c r="BO72">
        <v>178</v>
      </c>
      <c r="BP72">
        <v>275</v>
      </c>
      <c r="BQ72">
        <v>150</v>
      </c>
      <c r="BR72">
        <v>193</v>
      </c>
      <c r="BS72">
        <v>147</v>
      </c>
      <c r="BT72">
        <v>218</v>
      </c>
      <c r="BU72">
        <v>167</v>
      </c>
      <c r="BV72">
        <v>215</v>
      </c>
      <c r="BW72">
        <v>146</v>
      </c>
      <c r="BX72">
        <v>210</v>
      </c>
      <c r="BY72">
        <v>179</v>
      </c>
      <c r="BZ72">
        <v>161</v>
      </c>
      <c r="CA72">
        <v>139</v>
      </c>
      <c r="CB72">
        <v>169</v>
      </c>
      <c r="CC72">
        <v>142</v>
      </c>
    </row>
    <row r="73" spans="1:81">
      <c r="A73" s="47" t="s">
        <v>72</v>
      </c>
      <c r="J73">
        <v>6</v>
      </c>
      <c r="K73">
        <v>1</v>
      </c>
      <c r="L73">
        <v>10</v>
      </c>
      <c r="M73">
        <v>2</v>
      </c>
      <c r="N73">
        <v>2</v>
      </c>
      <c r="O73">
        <v>2</v>
      </c>
      <c r="P73">
        <v>7</v>
      </c>
      <c r="V73">
        <v>0</v>
      </c>
      <c r="W73">
        <v>0</v>
      </c>
      <c r="X73">
        <v>0</v>
      </c>
      <c r="Y73">
        <v>0</v>
      </c>
      <c r="Z73">
        <v>0</v>
      </c>
      <c r="AA73">
        <v>1</v>
      </c>
      <c r="AB73">
        <v>2</v>
      </c>
      <c r="AC73">
        <v>1</v>
      </c>
      <c r="AD73">
        <v>0</v>
      </c>
      <c r="AE73">
        <v>0</v>
      </c>
      <c r="AF73">
        <v>0</v>
      </c>
      <c r="AG73">
        <v>0</v>
      </c>
      <c r="AH73">
        <v>12</v>
      </c>
      <c r="AI73">
        <v>3</v>
      </c>
      <c r="AJ73">
        <v>6</v>
      </c>
      <c r="AK73">
        <v>7</v>
      </c>
      <c r="AL73">
        <v>6</v>
      </c>
      <c r="AM73">
        <v>37</v>
      </c>
      <c r="AN73">
        <v>34</v>
      </c>
      <c r="AO73">
        <v>27</v>
      </c>
      <c r="AP73">
        <v>29</v>
      </c>
      <c r="AQ73">
        <v>19</v>
      </c>
      <c r="AR73">
        <v>18</v>
      </c>
      <c r="AS73">
        <v>36</v>
      </c>
      <c r="AT73">
        <v>19</v>
      </c>
      <c r="AU73">
        <v>23</v>
      </c>
      <c r="AV73">
        <v>13</v>
      </c>
      <c r="AW73">
        <v>20</v>
      </c>
      <c r="AX73">
        <v>42</v>
      </c>
      <c r="AY73">
        <v>15</v>
      </c>
      <c r="AZ73">
        <v>25</v>
      </c>
      <c r="BA73">
        <v>15</v>
      </c>
      <c r="BB73">
        <v>34</v>
      </c>
      <c r="BC73">
        <v>21</v>
      </c>
      <c r="BD73">
        <v>32</v>
      </c>
      <c r="BE73">
        <v>22</v>
      </c>
      <c r="BF73">
        <v>34</v>
      </c>
      <c r="BG73">
        <v>26</v>
      </c>
      <c r="BH73">
        <v>19</v>
      </c>
      <c r="BI73">
        <v>24</v>
      </c>
      <c r="BJ73">
        <v>15</v>
      </c>
      <c r="BK73">
        <v>29</v>
      </c>
      <c r="BL73">
        <v>23</v>
      </c>
      <c r="BM73">
        <v>23</v>
      </c>
      <c r="BN73">
        <v>22</v>
      </c>
      <c r="BO73">
        <v>35</v>
      </c>
      <c r="BP73">
        <v>37</v>
      </c>
      <c r="BQ73">
        <v>43</v>
      </c>
      <c r="BR73">
        <v>42</v>
      </c>
      <c r="BS73">
        <v>25</v>
      </c>
      <c r="BT73">
        <v>46</v>
      </c>
      <c r="BU73">
        <v>42</v>
      </c>
      <c r="BV73">
        <v>58</v>
      </c>
      <c r="BW73">
        <v>24</v>
      </c>
      <c r="BX73">
        <v>23</v>
      </c>
      <c r="BY73">
        <v>58</v>
      </c>
      <c r="BZ73">
        <v>23</v>
      </c>
      <c r="CA73">
        <v>45</v>
      </c>
      <c r="CB73">
        <v>53</v>
      </c>
      <c r="CC73">
        <v>42</v>
      </c>
    </row>
    <row r="74" spans="1:81">
      <c r="A74" s="47" t="s">
        <v>73</v>
      </c>
      <c r="BT74">
        <v>1307</v>
      </c>
      <c r="BU74">
        <v>427</v>
      </c>
      <c r="BV74">
        <v>537</v>
      </c>
      <c r="BW74">
        <v>626</v>
      </c>
      <c r="BX74">
        <v>941</v>
      </c>
      <c r="BY74">
        <v>1272</v>
      </c>
      <c r="BZ74">
        <v>1516</v>
      </c>
      <c r="CA74">
        <v>2156</v>
      </c>
      <c r="CB74">
        <v>2950</v>
      </c>
      <c r="CC74">
        <v>3595</v>
      </c>
    </row>
    <row r="75" spans="1:81">
      <c r="A75" s="47" t="s">
        <v>74</v>
      </c>
      <c r="BB75">
        <v>568</v>
      </c>
      <c r="BC75">
        <v>102</v>
      </c>
      <c r="BD75">
        <v>68</v>
      </c>
      <c r="BE75">
        <v>64</v>
      </c>
      <c r="BF75">
        <v>93</v>
      </c>
      <c r="BG75">
        <v>109</v>
      </c>
      <c r="BH75">
        <v>98</v>
      </c>
      <c r="BI75">
        <v>107</v>
      </c>
      <c r="BJ75">
        <v>79</v>
      </c>
      <c r="BK75">
        <v>79</v>
      </c>
      <c r="BL75">
        <v>98</v>
      </c>
      <c r="BM75">
        <v>93</v>
      </c>
      <c r="BN75">
        <v>114</v>
      </c>
      <c r="BO75">
        <v>116</v>
      </c>
      <c r="BP75">
        <v>114</v>
      </c>
      <c r="BQ75">
        <v>78</v>
      </c>
      <c r="BR75">
        <v>108</v>
      </c>
      <c r="BS75">
        <v>64</v>
      </c>
      <c r="BT75">
        <v>74</v>
      </c>
      <c r="BU75">
        <v>91</v>
      </c>
      <c r="BV75">
        <v>84</v>
      </c>
      <c r="BW75">
        <v>71</v>
      </c>
      <c r="BX75">
        <v>85</v>
      </c>
      <c r="BY75">
        <v>82</v>
      </c>
      <c r="BZ75">
        <v>50</v>
      </c>
      <c r="CA75">
        <v>92</v>
      </c>
      <c r="CB75">
        <v>99</v>
      </c>
      <c r="CC75">
        <v>154</v>
      </c>
    </row>
    <row r="76" spans="1:81">
      <c r="A76" s="47" t="s">
        <v>75</v>
      </c>
      <c r="B76">
        <v>735</v>
      </c>
      <c r="C76">
        <v>700</v>
      </c>
      <c r="D76">
        <v>608</v>
      </c>
      <c r="E76">
        <v>639</v>
      </c>
      <c r="F76">
        <v>629</v>
      </c>
      <c r="G76">
        <v>601</v>
      </c>
      <c r="H76">
        <v>726</v>
      </c>
      <c r="I76">
        <v>717</v>
      </c>
      <c r="J76">
        <v>843</v>
      </c>
      <c r="K76">
        <v>920</v>
      </c>
      <c r="L76">
        <v>984</v>
      </c>
      <c r="M76">
        <v>969</v>
      </c>
      <c r="N76">
        <v>904</v>
      </c>
      <c r="O76">
        <v>714</v>
      </c>
      <c r="P76">
        <v>700</v>
      </c>
      <c r="Q76">
        <v>654</v>
      </c>
      <c r="R76">
        <v>540</v>
      </c>
      <c r="S76">
        <v>391</v>
      </c>
      <c r="T76">
        <v>428</v>
      </c>
      <c r="U76">
        <v>708</v>
      </c>
      <c r="V76">
        <v>798</v>
      </c>
      <c r="W76">
        <v>843</v>
      </c>
      <c r="X76">
        <v>674</v>
      </c>
      <c r="Y76">
        <v>671</v>
      </c>
      <c r="Z76">
        <v>604</v>
      </c>
      <c r="AA76">
        <v>592</v>
      </c>
      <c r="AB76">
        <v>623</v>
      </c>
      <c r="AC76">
        <v>549</v>
      </c>
      <c r="AD76">
        <v>564</v>
      </c>
      <c r="AE76">
        <v>535</v>
      </c>
      <c r="AF76">
        <v>569</v>
      </c>
      <c r="AG76">
        <v>526</v>
      </c>
      <c r="AH76">
        <v>418</v>
      </c>
      <c r="AI76">
        <v>451</v>
      </c>
      <c r="AJ76">
        <v>404</v>
      </c>
      <c r="AK76">
        <v>370</v>
      </c>
      <c r="AL76">
        <v>401</v>
      </c>
      <c r="AM76">
        <v>421</v>
      </c>
      <c r="AN76">
        <v>449</v>
      </c>
      <c r="AO76">
        <v>415</v>
      </c>
      <c r="AP76">
        <v>482</v>
      </c>
      <c r="AQ76">
        <v>486</v>
      </c>
      <c r="AR76">
        <v>423</v>
      </c>
      <c r="AS76">
        <v>504</v>
      </c>
      <c r="AT76">
        <v>529</v>
      </c>
      <c r="AU76">
        <v>542</v>
      </c>
      <c r="AV76">
        <v>406</v>
      </c>
      <c r="AW76">
        <v>371</v>
      </c>
      <c r="AX76">
        <v>344</v>
      </c>
      <c r="AY76">
        <v>320</v>
      </c>
      <c r="AZ76">
        <v>273</v>
      </c>
      <c r="BA76">
        <v>385</v>
      </c>
      <c r="BB76">
        <v>262</v>
      </c>
      <c r="BC76">
        <v>316</v>
      </c>
      <c r="BD76">
        <v>305</v>
      </c>
      <c r="BE76">
        <v>250</v>
      </c>
      <c r="BF76">
        <v>312</v>
      </c>
      <c r="BG76">
        <v>228</v>
      </c>
      <c r="BH76">
        <v>299</v>
      </c>
      <c r="BI76">
        <v>235</v>
      </c>
      <c r="BJ76">
        <v>261</v>
      </c>
      <c r="BK76">
        <v>227</v>
      </c>
      <c r="BL76">
        <v>248</v>
      </c>
      <c r="BM76">
        <v>239</v>
      </c>
      <c r="BN76">
        <v>275</v>
      </c>
      <c r="BO76">
        <v>322</v>
      </c>
      <c r="BP76">
        <v>350</v>
      </c>
      <c r="BQ76">
        <v>276</v>
      </c>
      <c r="BR76">
        <v>319</v>
      </c>
      <c r="BS76">
        <v>313</v>
      </c>
      <c r="BT76">
        <v>268</v>
      </c>
      <c r="BU76">
        <v>312</v>
      </c>
      <c r="BV76">
        <v>283</v>
      </c>
      <c r="BW76">
        <v>325</v>
      </c>
      <c r="BX76">
        <v>340</v>
      </c>
      <c r="BY76">
        <v>330</v>
      </c>
      <c r="BZ76">
        <v>303</v>
      </c>
      <c r="CA76">
        <v>302</v>
      </c>
      <c r="CB76">
        <v>287</v>
      </c>
      <c r="CC76">
        <v>311</v>
      </c>
    </row>
    <row r="77" spans="1:81">
      <c r="A77" s="47" t="s">
        <v>76</v>
      </c>
      <c r="B77">
        <v>35</v>
      </c>
      <c r="C77">
        <v>67</v>
      </c>
      <c r="D77">
        <v>58</v>
      </c>
      <c r="E77">
        <v>82</v>
      </c>
      <c r="F77">
        <v>98</v>
      </c>
      <c r="G77">
        <v>81</v>
      </c>
      <c r="H77">
        <v>46</v>
      </c>
      <c r="I77">
        <v>57</v>
      </c>
      <c r="J77">
        <v>68</v>
      </c>
      <c r="K77">
        <v>70</v>
      </c>
      <c r="L77">
        <v>63</v>
      </c>
      <c r="M77">
        <v>62</v>
      </c>
      <c r="N77">
        <v>63</v>
      </c>
      <c r="O77">
        <v>68</v>
      </c>
      <c r="P77">
        <v>54</v>
      </c>
      <c r="Q77">
        <v>71</v>
      </c>
      <c r="R77">
        <v>22</v>
      </c>
      <c r="S77">
        <v>29</v>
      </c>
      <c r="T77">
        <v>17</v>
      </c>
      <c r="U77">
        <v>56</v>
      </c>
      <c r="V77">
        <v>61</v>
      </c>
      <c r="W77">
        <v>21</v>
      </c>
      <c r="X77">
        <v>56</v>
      </c>
      <c r="Y77">
        <v>56</v>
      </c>
      <c r="Z77">
        <v>52</v>
      </c>
      <c r="AA77">
        <v>74</v>
      </c>
      <c r="AB77">
        <v>86</v>
      </c>
      <c r="AC77">
        <v>94</v>
      </c>
      <c r="AD77">
        <v>68</v>
      </c>
      <c r="AE77">
        <v>78</v>
      </c>
      <c r="AF77">
        <v>65</v>
      </c>
      <c r="AG77">
        <v>74</v>
      </c>
      <c r="AH77">
        <v>87</v>
      </c>
      <c r="AI77">
        <v>64</v>
      </c>
      <c r="AJ77">
        <v>75</v>
      </c>
      <c r="AK77">
        <v>82</v>
      </c>
      <c r="AL77">
        <v>122</v>
      </c>
      <c r="AM77">
        <v>115</v>
      </c>
      <c r="AN77">
        <v>138</v>
      </c>
      <c r="AO77">
        <v>225</v>
      </c>
      <c r="AP77">
        <v>231</v>
      </c>
      <c r="AQ77">
        <v>400</v>
      </c>
      <c r="AR77">
        <v>527</v>
      </c>
      <c r="AS77">
        <v>580</v>
      </c>
      <c r="AT77">
        <v>769</v>
      </c>
      <c r="AU77">
        <v>992</v>
      </c>
      <c r="AV77">
        <v>1251</v>
      </c>
      <c r="AW77">
        <v>1309</v>
      </c>
      <c r="AX77">
        <v>1347</v>
      </c>
      <c r="AY77">
        <v>1411</v>
      </c>
      <c r="AZ77">
        <v>1409</v>
      </c>
      <c r="BA77">
        <v>1383</v>
      </c>
      <c r="BB77">
        <v>1270</v>
      </c>
      <c r="BC77">
        <v>1189</v>
      </c>
      <c r="BD77">
        <v>1192</v>
      </c>
      <c r="BE77">
        <v>1143</v>
      </c>
      <c r="BF77">
        <v>1131</v>
      </c>
      <c r="BG77">
        <v>1109</v>
      </c>
      <c r="BH77">
        <v>1018</v>
      </c>
      <c r="BI77">
        <v>1071</v>
      </c>
      <c r="BJ77">
        <v>1120</v>
      </c>
      <c r="BK77">
        <v>1068</v>
      </c>
      <c r="BL77">
        <v>1032</v>
      </c>
      <c r="BM77">
        <v>1083</v>
      </c>
      <c r="BN77">
        <v>1226</v>
      </c>
      <c r="BO77">
        <v>1205</v>
      </c>
      <c r="BP77">
        <v>1223</v>
      </c>
      <c r="BQ77">
        <v>1239</v>
      </c>
      <c r="BR77">
        <v>1259</v>
      </c>
      <c r="BS77">
        <v>1229</v>
      </c>
      <c r="BT77">
        <v>1191</v>
      </c>
      <c r="BU77">
        <v>1224</v>
      </c>
      <c r="BV77">
        <v>1017</v>
      </c>
      <c r="BW77">
        <v>1032</v>
      </c>
      <c r="BX77">
        <v>954</v>
      </c>
      <c r="BY77">
        <v>860</v>
      </c>
      <c r="BZ77">
        <v>869</v>
      </c>
      <c r="CA77">
        <v>920</v>
      </c>
      <c r="CB77">
        <v>980</v>
      </c>
      <c r="CC77">
        <v>886</v>
      </c>
    </row>
    <row r="78" spans="1:81">
      <c r="A78" s="47" t="s">
        <v>77</v>
      </c>
      <c r="B78">
        <v>21</v>
      </c>
      <c r="C78">
        <v>2</v>
      </c>
      <c r="D78">
        <v>3</v>
      </c>
      <c r="E78">
        <v>8</v>
      </c>
      <c r="F78">
        <v>3</v>
      </c>
      <c r="G78">
        <v>3</v>
      </c>
      <c r="H78">
        <v>1</v>
      </c>
      <c r="I78">
        <v>3</v>
      </c>
      <c r="J78">
        <v>3</v>
      </c>
      <c r="K78">
        <v>7</v>
      </c>
      <c r="L78">
        <v>8</v>
      </c>
      <c r="M78">
        <v>1</v>
      </c>
      <c r="N78">
        <v>3</v>
      </c>
      <c r="O78">
        <v>5</v>
      </c>
      <c r="P78">
        <v>6</v>
      </c>
      <c r="Q78">
        <v>3</v>
      </c>
      <c r="R78">
        <v>11</v>
      </c>
      <c r="S78">
        <v>12</v>
      </c>
      <c r="T78">
        <v>7</v>
      </c>
      <c r="U78">
        <v>12</v>
      </c>
      <c r="V78">
        <v>29</v>
      </c>
      <c r="W78">
        <v>19</v>
      </c>
      <c r="X78">
        <v>33</v>
      </c>
      <c r="Y78">
        <v>34</v>
      </c>
      <c r="Z78">
        <v>50</v>
      </c>
      <c r="AA78">
        <v>72</v>
      </c>
      <c r="AB78">
        <v>45</v>
      </c>
      <c r="AC78">
        <v>91</v>
      </c>
      <c r="AD78">
        <v>89</v>
      </c>
      <c r="AE78">
        <v>139</v>
      </c>
      <c r="AF78">
        <v>176</v>
      </c>
      <c r="AG78">
        <v>182</v>
      </c>
      <c r="AH78">
        <v>227</v>
      </c>
      <c r="AI78">
        <v>302</v>
      </c>
      <c r="AJ78">
        <v>329</v>
      </c>
      <c r="AK78">
        <v>430</v>
      </c>
      <c r="AL78">
        <v>414</v>
      </c>
      <c r="AM78">
        <v>506</v>
      </c>
      <c r="AN78">
        <v>536</v>
      </c>
      <c r="AO78">
        <v>674</v>
      </c>
      <c r="AP78">
        <v>621</v>
      </c>
      <c r="AQ78">
        <v>736</v>
      </c>
      <c r="AR78">
        <v>656</v>
      </c>
      <c r="AS78">
        <v>666</v>
      </c>
      <c r="AT78">
        <v>699</v>
      </c>
      <c r="AU78">
        <v>685</v>
      </c>
      <c r="AV78">
        <v>604</v>
      </c>
      <c r="AW78">
        <v>673</v>
      </c>
      <c r="AX78">
        <v>626</v>
      </c>
      <c r="AY78">
        <v>595</v>
      </c>
      <c r="AZ78">
        <v>506</v>
      </c>
      <c r="BA78">
        <v>478</v>
      </c>
      <c r="BB78">
        <v>596</v>
      </c>
      <c r="BC78">
        <v>515</v>
      </c>
      <c r="BD78">
        <v>560</v>
      </c>
      <c r="BE78">
        <v>562</v>
      </c>
      <c r="BF78">
        <v>569</v>
      </c>
      <c r="BG78">
        <v>640</v>
      </c>
      <c r="BH78">
        <v>609</v>
      </c>
      <c r="BI78">
        <v>718</v>
      </c>
      <c r="BJ78">
        <v>731</v>
      </c>
      <c r="BK78">
        <v>873</v>
      </c>
      <c r="BL78">
        <v>953</v>
      </c>
      <c r="BM78">
        <v>1076</v>
      </c>
      <c r="BN78">
        <v>1240</v>
      </c>
      <c r="BO78">
        <v>1618</v>
      </c>
      <c r="BP78">
        <v>1862</v>
      </c>
      <c r="BQ78">
        <v>2093</v>
      </c>
      <c r="BR78">
        <v>2219</v>
      </c>
      <c r="BS78">
        <v>2324</v>
      </c>
      <c r="BT78">
        <v>2681</v>
      </c>
      <c r="BU78">
        <v>2788</v>
      </c>
      <c r="BV78">
        <v>2896</v>
      </c>
      <c r="BW78">
        <v>2688</v>
      </c>
      <c r="BX78">
        <v>2984</v>
      </c>
      <c r="BY78">
        <v>2892</v>
      </c>
      <c r="BZ78">
        <v>2468</v>
      </c>
      <c r="CA78">
        <v>2515</v>
      </c>
      <c r="CB78">
        <v>2535</v>
      </c>
      <c r="CC78">
        <v>2323</v>
      </c>
    </row>
    <row r="79" spans="1:81">
      <c r="A79" s="47" t="s">
        <v>78</v>
      </c>
      <c r="BU79">
        <v>259</v>
      </c>
      <c r="BV79">
        <v>1167</v>
      </c>
      <c r="BW79">
        <v>1225</v>
      </c>
      <c r="BX79">
        <v>1488</v>
      </c>
      <c r="BY79">
        <v>1533</v>
      </c>
      <c r="BZ79">
        <v>1509</v>
      </c>
      <c r="CA79">
        <v>1553</v>
      </c>
      <c r="CB79">
        <v>1502</v>
      </c>
      <c r="CC79">
        <v>1338</v>
      </c>
    </row>
    <row r="80" spans="1:81">
      <c r="A80" s="47" t="s">
        <v>79</v>
      </c>
      <c r="C80">
        <v>8</v>
      </c>
      <c r="D80">
        <v>3</v>
      </c>
      <c r="E80">
        <v>9</v>
      </c>
      <c r="F80">
        <v>130</v>
      </c>
      <c r="G80">
        <v>72</v>
      </c>
      <c r="H80">
        <v>67</v>
      </c>
      <c r="I80">
        <v>75</v>
      </c>
      <c r="J80">
        <v>91</v>
      </c>
      <c r="K80">
        <v>121</v>
      </c>
      <c r="L80">
        <v>75</v>
      </c>
      <c r="M80">
        <v>112</v>
      </c>
      <c r="N80">
        <v>114</v>
      </c>
      <c r="O80">
        <v>94</v>
      </c>
      <c r="P80">
        <v>47</v>
      </c>
      <c r="Q80">
        <v>56</v>
      </c>
      <c r="R80">
        <v>75</v>
      </c>
      <c r="S80">
        <v>40</v>
      </c>
      <c r="T80">
        <v>29</v>
      </c>
      <c r="U80">
        <v>52</v>
      </c>
      <c r="V80">
        <v>75</v>
      </c>
      <c r="W80">
        <v>83</v>
      </c>
      <c r="X80">
        <v>87</v>
      </c>
      <c r="Y80">
        <v>99</v>
      </c>
      <c r="Z80">
        <v>129</v>
      </c>
      <c r="AA80">
        <v>122</v>
      </c>
      <c r="AB80">
        <v>119</v>
      </c>
      <c r="AC80">
        <v>117</v>
      </c>
      <c r="AD80">
        <v>152</v>
      </c>
      <c r="AE80">
        <v>174</v>
      </c>
      <c r="AF80">
        <v>178</v>
      </c>
      <c r="AG80">
        <v>171</v>
      </c>
      <c r="AH80">
        <v>222</v>
      </c>
      <c r="AI80">
        <v>248</v>
      </c>
      <c r="AJ80">
        <v>223</v>
      </c>
      <c r="AK80">
        <v>204</v>
      </c>
      <c r="AL80">
        <v>220</v>
      </c>
      <c r="AM80">
        <v>258</v>
      </c>
      <c r="AN80">
        <v>263</v>
      </c>
      <c r="AO80">
        <v>288</v>
      </c>
      <c r="AP80">
        <v>263</v>
      </c>
      <c r="AQ80">
        <v>270</v>
      </c>
      <c r="AR80">
        <v>243</v>
      </c>
      <c r="AS80">
        <v>251</v>
      </c>
      <c r="AT80">
        <v>285</v>
      </c>
      <c r="AU80">
        <v>396</v>
      </c>
      <c r="AV80">
        <v>322</v>
      </c>
      <c r="AW80">
        <v>329</v>
      </c>
      <c r="AX80">
        <v>393</v>
      </c>
      <c r="AY80">
        <v>364</v>
      </c>
      <c r="AZ80">
        <v>356</v>
      </c>
      <c r="BA80">
        <v>368</v>
      </c>
      <c r="BB80">
        <v>399</v>
      </c>
      <c r="BC80">
        <v>411</v>
      </c>
      <c r="BD80">
        <v>373</v>
      </c>
      <c r="BE80">
        <v>382</v>
      </c>
      <c r="BF80">
        <v>386</v>
      </c>
      <c r="BG80">
        <v>426</v>
      </c>
      <c r="BH80">
        <v>402</v>
      </c>
      <c r="BI80">
        <v>475</v>
      </c>
      <c r="BJ80">
        <v>481</v>
      </c>
      <c r="BK80">
        <v>634</v>
      </c>
      <c r="BL80">
        <v>724</v>
      </c>
      <c r="BM80">
        <v>751</v>
      </c>
      <c r="BN80">
        <v>945</v>
      </c>
      <c r="BO80">
        <v>1213</v>
      </c>
      <c r="BP80">
        <v>1217</v>
      </c>
      <c r="BQ80">
        <v>1110</v>
      </c>
      <c r="BR80">
        <v>1122</v>
      </c>
      <c r="BS80">
        <v>1084</v>
      </c>
      <c r="BT80">
        <v>1146</v>
      </c>
      <c r="BU80">
        <v>1195</v>
      </c>
      <c r="BV80">
        <v>1345</v>
      </c>
      <c r="BW80">
        <v>1214</v>
      </c>
      <c r="BX80">
        <v>1391</v>
      </c>
      <c r="BY80">
        <v>1300</v>
      </c>
      <c r="BZ80">
        <v>1249</v>
      </c>
      <c r="CA80">
        <v>1228</v>
      </c>
      <c r="CB80">
        <v>1580</v>
      </c>
      <c r="CC80">
        <v>1479</v>
      </c>
    </row>
    <row r="81" spans="1:81">
      <c r="A81" s="47" t="s">
        <v>80</v>
      </c>
      <c r="F81">
        <v>18</v>
      </c>
      <c r="G81">
        <v>3</v>
      </c>
      <c r="H81">
        <v>4</v>
      </c>
      <c r="I81">
        <v>3</v>
      </c>
      <c r="J81">
        <v>39</v>
      </c>
      <c r="K81">
        <v>41</v>
      </c>
      <c r="L81">
        <v>61</v>
      </c>
      <c r="M81">
        <v>20</v>
      </c>
      <c r="N81">
        <v>67</v>
      </c>
      <c r="P81">
        <v>68</v>
      </c>
      <c r="Q81">
        <v>61</v>
      </c>
      <c r="R81">
        <v>58</v>
      </c>
      <c r="S81">
        <v>13</v>
      </c>
      <c r="T81">
        <v>33</v>
      </c>
      <c r="U81">
        <v>59</v>
      </c>
      <c r="V81">
        <v>102</v>
      </c>
      <c r="W81">
        <v>166</v>
      </c>
      <c r="X81">
        <v>191</v>
      </c>
      <c r="Y81">
        <v>155</v>
      </c>
      <c r="Z81">
        <v>253</v>
      </c>
      <c r="AA81">
        <v>300</v>
      </c>
      <c r="AB81">
        <v>328</v>
      </c>
      <c r="AC81">
        <v>370</v>
      </c>
      <c r="AD81">
        <v>521</v>
      </c>
      <c r="AE81">
        <v>488</v>
      </c>
      <c r="AF81">
        <v>659</v>
      </c>
      <c r="AG81">
        <v>600</v>
      </c>
      <c r="AH81">
        <v>589</v>
      </c>
      <c r="AI81">
        <v>661</v>
      </c>
      <c r="AJ81">
        <v>576</v>
      </c>
      <c r="AK81">
        <v>793</v>
      </c>
      <c r="AL81">
        <v>895</v>
      </c>
      <c r="AM81">
        <v>989</v>
      </c>
      <c r="AN81">
        <v>1366</v>
      </c>
      <c r="AO81">
        <v>1458</v>
      </c>
      <c r="AP81">
        <v>1722</v>
      </c>
      <c r="AQ81">
        <v>1848</v>
      </c>
      <c r="AR81">
        <v>2010</v>
      </c>
      <c r="AS81">
        <v>2437</v>
      </c>
      <c r="AT81">
        <v>3045</v>
      </c>
      <c r="AU81">
        <v>3829</v>
      </c>
      <c r="AV81">
        <v>4010</v>
      </c>
      <c r="AW81">
        <v>4671</v>
      </c>
      <c r="AX81">
        <v>5535</v>
      </c>
      <c r="AY81">
        <v>5492</v>
      </c>
      <c r="AZ81">
        <v>5871</v>
      </c>
      <c r="BA81">
        <v>6040</v>
      </c>
      <c r="BB81">
        <v>5923</v>
      </c>
      <c r="BC81">
        <v>5850</v>
      </c>
      <c r="BD81">
        <v>6081</v>
      </c>
      <c r="BE81">
        <v>5848</v>
      </c>
      <c r="BF81">
        <v>5977</v>
      </c>
      <c r="BG81">
        <v>6214</v>
      </c>
      <c r="BH81">
        <v>6359</v>
      </c>
      <c r="BI81">
        <v>6640</v>
      </c>
      <c r="BJ81">
        <v>6732</v>
      </c>
      <c r="BK81">
        <v>7045</v>
      </c>
      <c r="BL81">
        <v>7431</v>
      </c>
      <c r="BM81">
        <v>7569</v>
      </c>
      <c r="BN81">
        <v>6799</v>
      </c>
      <c r="BO81">
        <v>7017</v>
      </c>
      <c r="BP81">
        <v>6177</v>
      </c>
      <c r="BQ81">
        <v>5125</v>
      </c>
      <c r="BR81">
        <v>4002</v>
      </c>
      <c r="BS81">
        <v>3119</v>
      </c>
      <c r="BT81">
        <v>2790</v>
      </c>
      <c r="BU81">
        <v>2348</v>
      </c>
      <c r="BV81">
        <v>1769</v>
      </c>
      <c r="BW81">
        <v>1410</v>
      </c>
      <c r="BX81">
        <v>1328</v>
      </c>
      <c r="BY81">
        <v>1086</v>
      </c>
      <c r="BZ81">
        <v>847</v>
      </c>
      <c r="CA81">
        <v>889</v>
      </c>
      <c r="CB81">
        <v>764</v>
      </c>
      <c r="CC81">
        <v>706</v>
      </c>
    </row>
    <row r="82" spans="1:81">
      <c r="A82" s="47" t="s">
        <v>81</v>
      </c>
      <c r="B82">
        <v>67</v>
      </c>
      <c r="C82">
        <v>64</v>
      </c>
      <c r="D82">
        <v>61</v>
      </c>
      <c r="E82">
        <v>74</v>
      </c>
      <c r="F82">
        <v>119</v>
      </c>
      <c r="G82">
        <v>133</v>
      </c>
      <c r="H82">
        <v>106</v>
      </c>
      <c r="I82">
        <v>122</v>
      </c>
      <c r="J82">
        <v>183</v>
      </c>
      <c r="K82">
        <v>270</v>
      </c>
      <c r="L82">
        <v>334</v>
      </c>
      <c r="M82">
        <v>341</v>
      </c>
      <c r="N82">
        <v>445</v>
      </c>
      <c r="O82">
        <v>479</v>
      </c>
      <c r="P82">
        <v>538</v>
      </c>
      <c r="Q82">
        <v>568</v>
      </c>
      <c r="R82">
        <v>596</v>
      </c>
      <c r="S82">
        <v>584</v>
      </c>
      <c r="T82">
        <v>499</v>
      </c>
      <c r="U82">
        <v>1057</v>
      </c>
      <c r="V82">
        <v>1369</v>
      </c>
      <c r="W82">
        <v>1469</v>
      </c>
      <c r="X82">
        <v>1265</v>
      </c>
      <c r="Y82">
        <v>1306</v>
      </c>
      <c r="Z82">
        <v>1407</v>
      </c>
      <c r="AA82">
        <v>1184</v>
      </c>
      <c r="AB82">
        <v>1158</v>
      </c>
      <c r="AC82">
        <v>1227</v>
      </c>
      <c r="AD82">
        <v>1226</v>
      </c>
      <c r="AE82">
        <v>1229</v>
      </c>
      <c r="AF82">
        <v>1216</v>
      </c>
      <c r="AG82">
        <v>1166</v>
      </c>
      <c r="AH82">
        <v>1180</v>
      </c>
      <c r="AI82">
        <v>1137</v>
      </c>
      <c r="AJ82">
        <v>929</v>
      </c>
      <c r="AK82">
        <v>918</v>
      </c>
      <c r="AL82">
        <v>907</v>
      </c>
      <c r="AM82">
        <v>989</v>
      </c>
      <c r="AN82">
        <v>1099</v>
      </c>
      <c r="AO82">
        <v>1175</v>
      </c>
      <c r="AP82">
        <v>1162</v>
      </c>
      <c r="AQ82">
        <v>1180</v>
      </c>
      <c r="AR82">
        <v>1110</v>
      </c>
      <c r="AS82">
        <v>1220</v>
      </c>
      <c r="AT82">
        <v>1163</v>
      </c>
      <c r="AU82">
        <v>1194</v>
      </c>
      <c r="AV82">
        <v>1042</v>
      </c>
      <c r="AW82">
        <v>914</v>
      </c>
      <c r="AX82">
        <v>833</v>
      </c>
      <c r="AY82">
        <v>747</v>
      </c>
      <c r="AZ82">
        <v>661</v>
      </c>
      <c r="BA82">
        <v>621</v>
      </c>
      <c r="BB82">
        <v>563</v>
      </c>
      <c r="BC82">
        <v>499</v>
      </c>
      <c r="BD82">
        <v>576</v>
      </c>
      <c r="BE82">
        <v>532</v>
      </c>
      <c r="BF82">
        <v>593</v>
      </c>
      <c r="BG82">
        <v>648</v>
      </c>
      <c r="BH82">
        <v>558</v>
      </c>
      <c r="BI82">
        <v>540</v>
      </c>
      <c r="BJ82">
        <v>565</v>
      </c>
      <c r="BK82">
        <v>541</v>
      </c>
      <c r="BL82">
        <v>476</v>
      </c>
      <c r="BM82">
        <v>524</v>
      </c>
      <c r="BN82">
        <v>534</v>
      </c>
      <c r="BO82">
        <v>584</v>
      </c>
      <c r="BP82">
        <v>519</v>
      </c>
      <c r="BQ82">
        <v>514</v>
      </c>
      <c r="BR82">
        <v>422</v>
      </c>
      <c r="BS82">
        <v>386</v>
      </c>
      <c r="BT82">
        <v>380</v>
      </c>
      <c r="BU82">
        <v>424</v>
      </c>
      <c r="BV82">
        <v>380</v>
      </c>
      <c r="BW82">
        <v>300</v>
      </c>
      <c r="BX82">
        <v>435</v>
      </c>
      <c r="BY82">
        <v>395</v>
      </c>
      <c r="BZ82">
        <v>464</v>
      </c>
      <c r="CA82">
        <v>475</v>
      </c>
      <c r="CB82">
        <v>488</v>
      </c>
      <c r="CC82">
        <v>442</v>
      </c>
    </row>
    <row r="83" spans="1:81">
      <c r="A83" s="47" t="s">
        <v>82</v>
      </c>
      <c r="O83">
        <v>3</v>
      </c>
      <c r="S83">
        <v>1</v>
      </c>
      <c r="V83">
        <v>0</v>
      </c>
      <c r="W83">
        <v>0</v>
      </c>
      <c r="X83">
        <v>0</v>
      </c>
      <c r="Y83">
        <v>0</v>
      </c>
      <c r="Z83">
        <v>0</v>
      </c>
      <c r="AA83">
        <v>0</v>
      </c>
      <c r="AB83">
        <v>0</v>
      </c>
      <c r="AC83">
        <v>0</v>
      </c>
      <c r="AD83">
        <v>0</v>
      </c>
      <c r="AE83">
        <v>0</v>
      </c>
      <c r="AF83">
        <v>0</v>
      </c>
      <c r="AG83">
        <v>0</v>
      </c>
      <c r="AI83">
        <v>0</v>
      </c>
      <c r="AJ83">
        <v>1</v>
      </c>
      <c r="AK83">
        <v>1</v>
      </c>
      <c r="AL83">
        <v>12</v>
      </c>
      <c r="AM83">
        <v>3</v>
      </c>
      <c r="AN83">
        <v>12</v>
      </c>
      <c r="AO83">
        <v>15</v>
      </c>
      <c r="AP83">
        <v>19</v>
      </c>
      <c r="AQ83">
        <v>14</v>
      </c>
      <c r="AR83">
        <v>38</v>
      </c>
      <c r="AS83">
        <v>34</v>
      </c>
      <c r="AT83">
        <v>54</v>
      </c>
      <c r="AU83">
        <v>73</v>
      </c>
      <c r="AV83">
        <v>103</v>
      </c>
      <c r="AW83">
        <v>121</v>
      </c>
      <c r="AX83">
        <v>100</v>
      </c>
      <c r="AY83">
        <v>103</v>
      </c>
      <c r="AZ83">
        <v>99</v>
      </c>
      <c r="BA83">
        <v>99</v>
      </c>
      <c r="BB83">
        <v>87</v>
      </c>
      <c r="BC83">
        <v>102</v>
      </c>
      <c r="BD83">
        <v>135</v>
      </c>
      <c r="BE83">
        <v>156</v>
      </c>
      <c r="BF83">
        <v>128</v>
      </c>
      <c r="BG83">
        <v>138</v>
      </c>
      <c r="BH83">
        <v>192</v>
      </c>
      <c r="BI83">
        <v>170</v>
      </c>
      <c r="BJ83">
        <v>178</v>
      </c>
      <c r="BK83">
        <v>170</v>
      </c>
      <c r="BL83">
        <v>174</v>
      </c>
      <c r="BM83">
        <v>180</v>
      </c>
      <c r="BN83">
        <v>165</v>
      </c>
      <c r="BO83">
        <v>202</v>
      </c>
      <c r="BP83">
        <v>197</v>
      </c>
      <c r="BQ83">
        <v>224</v>
      </c>
      <c r="BR83">
        <v>163</v>
      </c>
      <c r="BS83">
        <v>180</v>
      </c>
      <c r="BT83">
        <v>160</v>
      </c>
      <c r="BU83">
        <v>123</v>
      </c>
      <c r="BV83">
        <v>103</v>
      </c>
      <c r="BW83">
        <v>112</v>
      </c>
      <c r="BX83">
        <v>89</v>
      </c>
      <c r="BY83">
        <v>83</v>
      </c>
      <c r="BZ83">
        <v>65</v>
      </c>
      <c r="CA83">
        <v>69</v>
      </c>
      <c r="CB83">
        <v>84</v>
      </c>
      <c r="CC83">
        <v>76</v>
      </c>
    </row>
    <row r="84" spans="1:81">
      <c r="A84" s="47" t="s">
        <v>83</v>
      </c>
      <c r="G84">
        <v>1</v>
      </c>
      <c r="J84">
        <v>10</v>
      </c>
      <c r="K84">
        <v>10</v>
      </c>
      <c r="L84">
        <v>8</v>
      </c>
      <c r="M84">
        <v>18</v>
      </c>
      <c r="N84">
        <v>18</v>
      </c>
      <c r="O84">
        <v>1</v>
      </c>
      <c r="P84">
        <v>19</v>
      </c>
      <c r="Q84">
        <v>6</v>
      </c>
      <c r="R84">
        <v>6</v>
      </c>
      <c r="S84">
        <v>13</v>
      </c>
      <c r="T84">
        <v>6</v>
      </c>
      <c r="V84">
        <v>5</v>
      </c>
      <c r="W84">
        <v>0</v>
      </c>
      <c r="X84">
        <v>0</v>
      </c>
      <c r="Y84">
        <v>10</v>
      </c>
      <c r="Z84">
        <v>5</v>
      </c>
      <c r="AA84">
        <v>0</v>
      </c>
      <c r="AB84">
        <v>15</v>
      </c>
      <c r="AC84">
        <v>6</v>
      </c>
      <c r="AD84">
        <v>7</v>
      </c>
      <c r="AE84">
        <v>10</v>
      </c>
      <c r="AF84">
        <v>12</v>
      </c>
      <c r="AG84">
        <v>10</v>
      </c>
      <c r="AH84">
        <v>3</v>
      </c>
      <c r="AI84">
        <v>7</v>
      </c>
      <c r="AJ84">
        <v>0</v>
      </c>
      <c r="AK84">
        <v>9</v>
      </c>
      <c r="AL84">
        <v>7</v>
      </c>
      <c r="AM84">
        <v>5</v>
      </c>
      <c r="AN84">
        <v>19</v>
      </c>
      <c r="AO84">
        <v>11</v>
      </c>
      <c r="AP84">
        <v>23</v>
      </c>
      <c r="AQ84">
        <v>23</v>
      </c>
      <c r="AR84">
        <v>24</v>
      </c>
      <c r="AS84">
        <v>71</v>
      </c>
      <c r="AT84">
        <v>102</v>
      </c>
      <c r="AU84">
        <v>94</v>
      </c>
      <c r="AV84">
        <v>127</v>
      </c>
      <c r="AW84">
        <v>120</v>
      </c>
      <c r="AX84">
        <v>134</v>
      </c>
      <c r="AY84">
        <v>94</v>
      </c>
      <c r="AZ84">
        <v>158</v>
      </c>
      <c r="BA84">
        <v>170</v>
      </c>
      <c r="BB84">
        <v>206</v>
      </c>
      <c r="BC84">
        <v>180</v>
      </c>
      <c r="BD84">
        <v>197</v>
      </c>
      <c r="BE84">
        <v>244</v>
      </c>
      <c r="BF84">
        <v>235</v>
      </c>
      <c r="BG84">
        <v>311</v>
      </c>
      <c r="BH84">
        <v>296</v>
      </c>
      <c r="BI84">
        <v>321</v>
      </c>
      <c r="BJ84">
        <v>356</v>
      </c>
      <c r="BK84">
        <v>327</v>
      </c>
      <c r="BL84">
        <v>360</v>
      </c>
      <c r="BM84">
        <v>444</v>
      </c>
      <c r="BN84">
        <v>474</v>
      </c>
      <c r="BO84">
        <v>493</v>
      </c>
      <c r="BP84">
        <v>483</v>
      </c>
      <c r="BQ84">
        <v>460</v>
      </c>
      <c r="BR84">
        <v>394</v>
      </c>
      <c r="BS84">
        <v>388</v>
      </c>
      <c r="BT84">
        <v>374</v>
      </c>
      <c r="BU84">
        <v>320</v>
      </c>
      <c r="BV84">
        <v>268</v>
      </c>
      <c r="BW84">
        <v>173</v>
      </c>
      <c r="BX84">
        <v>189</v>
      </c>
      <c r="BY84">
        <v>154</v>
      </c>
      <c r="BZ84">
        <v>142</v>
      </c>
      <c r="CA84">
        <v>154</v>
      </c>
      <c r="CB84">
        <v>177</v>
      </c>
      <c r="CC84">
        <v>120</v>
      </c>
    </row>
    <row r="85" spans="1:81">
      <c r="A85" s="47" t="s">
        <v>84</v>
      </c>
      <c r="J85">
        <v>4</v>
      </c>
      <c r="K85">
        <v>4</v>
      </c>
      <c r="L85">
        <v>14</v>
      </c>
      <c r="M85">
        <v>53</v>
      </c>
      <c r="N85">
        <v>41</v>
      </c>
      <c r="O85">
        <v>47</v>
      </c>
      <c r="P85">
        <v>26</v>
      </c>
      <c r="Q85">
        <v>27</v>
      </c>
      <c r="R85">
        <v>26</v>
      </c>
      <c r="S85">
        <v>7</v>
      </c>
      <c r="T85">
        <v>12</v>
      </c>
      <c r="U85">
        <v>26</v>
      </c>
      <c r="V85">
        <v>64</v>
      </c>
      <c r="W85">
        <v>26</v>
      </c>
      <c r="X85">
        <v>13</v>
      </c>
      <c r="Y85">
        <v>19</v>
      </c>
      <c r="Z85">
        <v>24</v>
      </c>
      <c r="AA85">
        <v>29</v>
      </c>
      <c r="AB85">
        <v>38</v>
      </c>
      <c r="AC85">
        <v>33</v>
      </c>
      <c r="AD85">
        <v>79</v>
      </c>
      <c r="AE85">
        <v>89</v>
      </c>
      <c r="AF85">
        <v>88</v>
      </c>
      <c r="AG85">
        <v>120</v>
      </c>
      <c r="AH85">
        <v>123</v>
      </c>
      <c r="AI85">
        <v>123</v>
      </c>
      <c r="AJ85">
        <v>107</v>
      </c>
      <c r="AK85">
        <v>87</v>
      </c>
      <c r="AL85">
        <v>98</v>
      </c>
      <c r="AM85">
        <v>105</v>
      </c>
      <c r="AN85">
        <v>117</v>
      </c>
      <c r="AO85">
        <v>132</v>
      </c>
      <c r="AP85">
        <v>170</v>
      </c>
      <c r="AQ85">
        <v>191</v>
      </c>
      <c r="AR85">
        <v>230</v>
      </c>
      <c r="AS85">
        <v>159</v>
      </c>
      <c r="AT85">
        <v>185</v>
      </c>
      <c r="AU85">
        <v>214</v>
      </c>
      <c r="AV85">
        <v>171</v>
      </c>
      <c r="AW85">
        <v>135</v>
      </c>
      <c r="AX85">
        <v>190</v>
      </c>
      <c r="AY85">
        <v>155</v>
      </c>
      <c r="AZ85">
        <v>171</v>
      </c>
      <c r="BA85">
        <v>176</v>
      </c>
      <c r="BB85">
        <v>201</v>
      </c>
      <c r="BC85">
        <v>192</v>
      </c>
      <c r="BD85">
        <v>219</v>
      </c>
      <c r="BE85">
        <v>258</v>
      </c>
      <c r="BF85">
        <v>229</v>
      </c>
      <c r="BG85">
        <v>239</v>
      </c>
      <c r="BH85">
        <v>289</v>
      </c>
      <c r="BI85">
        <v>251</v>
      </c>
      <c r="BJ85">
        <v>261</v>
      </c>
      <c r="BK85">
        <v>293</v>
      </c>
      <c r="BL85">
        <v>279</v>
      </c>
      <c r="BM85">
        <v>232</v>
      </c>
      <c r="BN85">
        <v>289</v>
      </c>
      <c r="BO85">
        <v>285</v>
      </c>
      <c r="BP85">
        <v>243</v>
      </c>
      <c r="BQ85">
        <v>228</v>
      </c>
      <c r="BR85">
        <v>199</v>
      </c>
      <c r="BS85">
        <v>228</v>
      </c>
      <c r="BT85">
        <v>200</v>
      </c>
      <c r="BU85">
        <v>182</v>
      </c>
      <c r="BV85">
        <v>190</v>
      </c>
      <c r="BW85">
        <v>182</v>
      </c>
      <c r="BX85">
        <v>204</v>
      </c>
      <c r="BY85">
        <v>157</v>
      </c>
      <c r="BZ85">
        <v>161</v>
      </c>
      <c r="CA85">
        <v>160</v>
      </c>
      <c r="CB85">
        <v>221</v>
      </c>
      <c r="CC85">
        <v>178</v>
      </c>
    </row>
    <row r="86" spans="1:81">
      <c r="A86" s="47" t="s">
        <v>85</v>
      </c>
      <c r="L86">
        <v>14</v>
      </c>
      <c r="M86">
        <v>18</v>
      </c>
      <c r="N86">
        <v>3</v>
      </c>
      <c r="O86">
        <v>25</v>
      </c>
      <c r="P86">
        <v>42</v>
      </c>
      <c r="Q86">
        <v>15</v>
      </c>
      <c r="R86">
        <v>21</v>
      </c>
      <c r="S86">
        <v>17</v>
      </c>
      <c r="T86">
        <v>3</v>
      </c>
      <c r="U86">
        <v>26</v>
      </c>
      <c r="V86">
        <v>27</v>
      </c>
      <c r="W86">
        <v>42</v>
      </c>
      <c r="X86">
        <v>25</v>
      </c>
      <c r="Y86">
        <v>22</v>
      </c>
      <c r="Z86">
        <v>44</v>
      </c>
      <c r="AA86">
        <v>29</v>
      </c>
      <c r="AB86">
        <v>79</v>
      </c>
      <c r="AC86">
        <v>56</v>
      </c>
      <c r="AD86">
        <v>68</v>
      </c>
      <c r="AE86">
        <v>71</v>
      </c>
      <c r="AF86">
        <v>119</v>
      </c>
      <c r="AG86">
        <v>146</v>
      </c>
      <c r="AH86">
        <v>193</v>
      </c>
      <c r="AI86">
        <v>212</v>
      </c>
      <c r="AJ86">
        <v>245</v>
      </c>
      <c r="AK86">
        <v>316</v>
      </c>
      <c r="AL86">
        <v>320</v>
      </c>
      <c r="AM86">
        <v>437</v>
      </c>
      <c r="AN86">
        <v>598</v>
      </c>
      <c r="AO86">
        <v>859</v>
      </c>
      <c r="AP86">
        <v>1110</v>
      </c>
      <c r="AQ86">
        <v>1657</v>
      </c>
      <c r="AR86">
        <v>2400</v>
      </c>
      <c r="AS86">
        <v>3544</v>
      </c>
      <c r="AT86">
        <v>6014</v>
      </c>
      <c r="AU86">
        <v>9671</v>
      </c>
      <c r="AV86">
        <v>12236</v>
      </c>
      <c r="AW86">
        <v>15071</v>
      </c>
      <c r="AX86">
        <v>17692</v>
      </c>
      <c r="AY86">
        <v>18791</v>
      </c>
      <c r="AZ86">
        <v>21145</v>
      </c>
      <c r="BA86">
        <v>22354</v>
      </c>
      <c r="BB86">
        <v>22330</v>
      </c>
      <c r="BC86">
        <v>22714</v>
      </c>
      <c r="BD86">
        <v>24477</v>
      </c>
      <c r="BE86">
        <v>25424</v>
      </c>
      <c r="BF86">
        <v>25945</v>
      </c>
      <c r="BG86">
        <v>27087</v>
      </c>
      <c r="BH86">
        <v>27910</v>
      </c>
      <c r="BI86">
        <v>28823</v>
      </c>
      <c r="BJ86">
        <v>29556</v>
      </c>
      <c r="BK86">
        <v>31685</v>
      </c>
      <c r="BL86">
        <v>30194</v>
      </c>
      <c r="BM86">
        <v>28810</v>
      </c>
      <c r="BN86">
        <v>24024</v>
      </c>
      <c r="BO86">
        <v>23543</v>
      </c>
      <c r="BP86">
        <v>20616</v>
      </c>
      <c r="BQ86">
        <v>17124</v>
      </c>
      <c r="BR86">
        <v>14504</v>
      </c>
      <c r="BS86">
        <v>12060</v>
      </c>
      <c r="BT86">
        <v>11903</v>
      </c>
      <c r="BU86">
        <v>11223</v>
      </c>
      <c r="BV86">
        <v>10037</v>
      </c>
      <c r="BW86">
        <v>8191</v>
      </c>
      <c r="BX86">
        <v>8122</v>
      </c>
      <c r="BY86">
        <v>6584</v>
      </c>
      <c r="BZ86">
        <v>5259</v>
      </c>
      <c r="CA86">
        <v>4410</v>
      </c>
      <c r="CB86">
        <v>4316</v>
      </c>
      <c r="CC86">
        <v>3921</v>
      </c>
    </row>
    <row r="87" spans="1:81">
      <c r="A87" s="47" t="s">
        <v>86</v>
      </c>
      <c r="BT87">
        <v>746</v>
      </c>
      <c r="BU87">
        <v>69</v>
      </c>
      <c r="BV87">
        <v>69</v>
      </c>
      <c r="BW87">
        <v>107</v>
      </c>
      <c r="BX87">
        <v>127</v>
      </c>
      <c r="BY87">
        <v>122</v>
      </c>
      <c r="BZ87">
        <v>135</v>
      </c>
      <c r="CA87">
        <v>128</v>
      </c>
      <c r="CB87">
        <v>144</v>
      </c>
      <c r="CC87">
        <v>113</v>
      </c>
    </row>
    <row r="88" spans="1:81">
      <c r="A88" s="47" t="s">
        <v>87</v>
      </c>
      <c r="B88">
        <v>23</v>
      </c>
      <c r="C88">
        <v>3</v>
      </c>
      <c r="D88">
        <v>4</v>
      </c>
      <c r="E88">
        <v>3</v>
      </c>
      <c r="F88">
        <v>17</v>
      </c>
      <c r="G88">
        <v>4</v>
      </c>
      <c r="H88">
        <v>13</v>
      </c>
      <c r="I88">
        <v>26</v>
      </c>
      <c r="J88">
        <v>22</v>
      </c>
      <c r="K88">
        <v>13</v>
      </c>
      <c r="L88">
        <v>20</v>
      </c>
      <c r="M88">
        <v>5</v>
      </c>
      <c r="O88">
        <v>1</v>
      </c>
      <c r="P88">
        <v>9</v>
      </c>
      <c r="Q88">
        <v>7</v>
      </c>
      <c r="R88">
        <v>15</v>
      </c>
      <c r="S88">
        <v>15</v>
      </c>
      <c r="T88">
        <v>18</v>
      </c>
      <c r="U88">
        <v>29</v>
      </c>
      <c r="V88">
        <v>71</v>
      </c>
      <c r="W88">
        <v>70</v>
      </c>
      <c r="X88">
        <v>67</v>
      </c>
      <c r="Y88">
        <v>88</v>
      </c>
      <c r="Z88">
        <v>73</v>
      </c>
      <c r="AA88">
        <v>108</v>
      </c>
      <c r="AB88">
        <v>133</v>
      </c>
      <c r="AC88">
        <v>188</v>
      </c>
      <c r="AD88">
        <v>193</v>
      </c>
      <c r="AE88">
        <v>205</v>
      </c>
      <c r="AF88">
        <v>298</v>
      </c>
      <c r="AG88">
        <v>302</v>
      </c>
      <c r="AH88">
        <v>438</v>
      </c>
      <c r="AI88">
        <v>567</v>
      </c>
      <c r="AJ88">
        <v>490</v>
      </c>
      <c r="AK88">
        <v>771</v>
      </c>
      <c r="AL88">
        <v>962</v>
      </c>
      <c r="AM88">
        <v>1163</v>
      </c>
      <c r="AN88">
        <v>1531</v>
      </c>
      <c r="AO88">
        <v>1868</v>
      </c>
      <c r="AP88">
        <v>2214</v>
      </c>
      <c r="AQ88">
        <v>2560</v>
      </c>
      <c r="AR88">
        <v>2948</v>
      </c>
      <c r="AS88">
        <v>3073</v>
      </c>
      <c r="AT88">
        <v>4197</v>
      </c>
      <c r="AU88">
        <v>4819</v>
      </c>
      <c r="AV88">
        <v>5101</v>
      </c>
      <c r="AW88">
        <v>5416</v>
      </c>
      <c r="AX88">
        <v>5766</v>
      </c>
      <c r="AY88">
        <v>5585</v>
      </c>
      <c r="AZ88">
        <v>6183</v>
      </c>
      <c r="BA88">
        <v>6197</v>
      </c>
      <c r="BB88">
        <v>6504</v>
      </c>
      <c r="BC88">
        <v>6806</v>
      </c>
      <c r="BD88">
        <v>7324</v>
      </c>
      <c r="BE88">
        <v>7775</v>
      </c>
      <c r="BF88">
        <v>8050</v>
      </c>
      <c r="BG88">
        <v>8796</v>
      </c>
      <c r="BH88">
        <v>9367</v>
      </c>
      <c r="BI88">
        <v>10556</v>
      </c>
      <c r="BJ88">
        <v>11393</v>
      </c>
      <c r="BK88">
        <v>13259</v>
      </c>
      <c r="BL88">
        <v>14453</v>
      </c>
      <c r="BM88">
        <v>14420</v>
      </c>
      <c r="BN88">
        <v>15364</v>
      </c>
      <c r="BO88">
        <v>17502</v>
      </c>
      <c r="BP88">
        <v>17615</v>
      </c>
      <c r="BQ88">
        <v>17491</v>
      </c>
      <c r="BR88">
        <v>17030</v>
      </c>
      <c r="BS88">
        <v>16179</v>
      </c>
      <c r="BT88">
        <v>16902</v>
      </c>
      <c r="BU88">
        <v>17428</v>
      </c>
      <c r="BV88">
        <v>18013</v>
      </c>
      <c r="BW88">
        <v>16358</v>
      </c>
      <c r="BX88">
        <v>17446</v>
      </c>
      <c r="BY88">
        <v>15214</v>
      </c>
      <c r="BZ88">
        <v>13049</v>
      </c>
      <c r="CA88">
        <v>12646</v>
      </c>
      <c r="CB88">
        <v>13684</v>
      </c>
      <c r="CC88">
        <v>13676</v>
      </c>
    </row>
    <row r="89" spans="1:81">
      <c r="A89" s="47" t="s">
        <v>88</v>
      </c>
      <c r="B89">
        <v>35</v>
      </c>
      <c r="C89">
        <v>33</v>
      </c>
      <c r="D89">
        <v>12</v>
      </c>
      <c r="E89">
        <v>9</v>
      </c>
      <c r="F89">
        <v>19</v>
      </c>
      <c r="G89">
        <v>7</v>
      </c>
      <c r="H89">
        <v>9</v>
      </c>
      <c r="I89">
        <v>10</v>
      </c>
      <c r="J89">
        <v>6</v>
      </c>
      <c r="K89">
        <v>13</v>
      </c>
      <c r="L89">
        <v>11</v>
      </c>
      <c r="M89">
        <v>38</v>
      </c>
      <c r="N89">
        <v>14</v>
      </c>
      <c r="O89">
        <v>27</v>
      </c>
      <c r="P89">
        <v>36</v>
      </c>
      <c r="Q89">
        <v>10</v>
      </c>
      <c r="R89">
        <v>24</v>
      </c>
      <c r="S89">
        <v>18</v>
      </c>
      <c r="T89">
        <v>16</v>
      </c>
      <c r="U89">
        <v>46</v>
      </c>
      <c r="V89">
        <v>61</v>
      </c>
      <c r="W89">
        <v>56</v>
      </c>
      <c r="X89">
        <v>51</v>
      </c>
      <c r="Y89">
        <v>36</v>
      </c>
      <c r="Z89">
        <v>50</v>
      </c>
      <c r="AA89">
        <v>28</v>
      </c>
      <c r="AB89">
        <v>71</v>
      </c>
      <c r="AC89">
        <v>74</v>
      </c>
      <c r="AD89">
        <v>41</v>
      </c>
      <c r="AE89">
        <v>43</v>
      </c>
      <c r="AF89">
        <v>69</v>
      </c>
      <c r="AG89">
        <v>40</v>
      </c>
      <c r="AH89">
        <v>55</v>
      </c>
      <c r="AI89">
        <v>2788</v>
      </c>
      <c r="AJ89">
        <v>2149</v>
      </c>
      <c r="AK89">
        <v>2004</v>
      </c>
      <c r="AL89">
        <v>1597</v>
      </c>
      <c r="AM89">
        <v>1449</v>
      </c>
      <c r="AN89">
        <v>1279</v>
      </c>
      <c r="AO89">
        <v>1351</v>
      </c>
      <c r="AP89">
        <v>1220</v>
      </c>
      <c r="AQ89">
        <v>1139</v>
      </c>
      <c r="AR89">
        <v>1059</v>
      </c>
      <c r="AS89">
        <v>920</v>
      </c>
      <c r="AT89">
        <v>976</v>
      </c>
      <c r="AU89">
        <v>888</v>
      </c>
      <c r="AV89">
        <v>673</v>
      </c>
      <c r="AW89">
        <v>600</v>
      </c>
      <c r="AX89">
        <v>630</v>
      </c>
      <c r="AY89">
        <v>539</v>
      </c>
      <c r="AZ89">
        <v>536</v>
      </c>
      <c r="BA89">
        <v>406</v>
      </c>
      <c r="BB89">
        <v>484</v>
      </c>
      <c r="BC89">
        <v>534</v>
      </c>
      <c r="BD89">
        <v>492</v>
      </c>
      <c r="BE89">
        <v>511</v>
      </c>
      <c r="BF89">
        <v>519</v>
      </c>
      <c r="BG89">
        <v>510</v>
      </c>
      <c r="BH89">
        <v>429</v>
      </c>
      <c r="BI89">
        <v>402</v>
      </c>
      <c r="BJ89">
        <v>397</v>
      </c>
      <c r="BK89">
        <v>436</v>
      </c>
      <c r="BL89">
        <v>421</v>
      </c>
      <c r="BM89">
        <v>497</v>
      </c>
      <c r="BN89">
        <v>429</v>
      </c>
      <c r="BO89">
        <v>500</v>
      </c>
      <c r="BP89">
        <v>558</v>
      </c>
      <c r="BQ89">
        <v>496</v>
      </c>
      <c r="BR89">
        <v>534</v>
      </c>
      <c r="BS89">
        <v>529</v>
      </c>
      <c r="BT89">
        <v>583</v>
      </c>
      <c r="BU89">
        <v>532</v>
      </c>
      <c r="BV89">
        <v>458</v>
      </c>
      <c r="BW89">
        <v>444</v>
      </c>
      <c r="BX89">
        <v>453</v>
      </c>
      <c r="BY89">
        <v>455</v>
      </c>
      <c r="BZ89">
        <v>454</v>
      </c>
      <c r="CA89">
        <v>443</v>
      </c>
      <c r="CB89">
        <v>473</v>
      </c>
      <c r="CC89">
        <v>458</v>
      </c>
    </row>
    <row r="90" spans="1:81">
      <c r="A90" s="47" t="s">
        <v>89</v>
      </c>
      <c r="B90">
        <v>138</v>
      </c>
      <c r="C90">
        <v>136</v>
      </c>
      <c r="D90">
        <v>122</v>
      </c>
      <c r="E90">
        <v>119</v>
      </c>
      <c r="F90">
        <v>151</v>
      </c>
      <c r="G90">
        <v>167</v>
      </c>
      <c r="H90">
        <v>165</v>
      </c>
      <c r="I90">
        <v>213</v>
      </c>
      <c r="J90">
        <v>240</v>
      </c>
      <c r="K90">
        <v>337</v>
      </c>
      <c r="L90">
        <v>374</v>
      </c>
      <c r="M90">
        <v>382</v>
      </c>
      <c r="N90">
        <v>384</v>
      </c>
      <c r="O90">
        <v>307</v>
      </c>
      <c r="P90">
        <v>396</v>
      </c>
      <c r="Q90">
        <v>432</v>
      </c>
      <c r="R90">
        <v>455</v>
      </c>
      <c r="S90">
        <v>443</v>
      </c>
      <c r="T90">
        <v>486</v>
      </c>
      <c r="U90">
        <v>834</v>
      </c>
    </row>
    <row r="91" spans="1:81">
      <c r="A91" s="47" t="s">
        <v>90</v>
      </c>
      <c r="B91">
        <v>173</v>
      </c>
      <c r="C91">
        <v>169</v>
      </c>
      <c r="D91">
        <v>134</v>
      </c>
      <c r="E91">
        <v>128</v>
      </c>
      <c r="F91">
        <v>170</v>
      </c>
      <c r="G91">
        <v>174</v>
      </c>
      <c r="H91">
        <v>174</v>
      </c>
      <c r="I91">
        <v>223</v>
      </c>
      <c r="J91">
        <v>246</v>
      </c>
      <c r="K91">
        <v>350</v>
      </c>
      <c r="L91">
        <v>385</v>
      </c>
      <c r="M91">
        <v>420</v>
      </c>
      <c r="N91">
        <v>398</v>
      </c>
      <c r="O91">
        <v>334</v>
      </c>
      <c r="P91">
        <v>432</v>
      </c>
      <c r="Q91">
        <v>442</v>
      </c>
      <c r="R91">
        <v>479</v>
      </c>
      <c r="S91">
        <v>461</v>
      </c>
      <c r="T91">
        <v>502</v>
      </c>
      <c r="U91">
        <v>880</v>
      </c>
      <c r="V91">
        <v>61</v>
      </c>
      <c r="W91">
        <v>56</v>
      </c>
      <c r="X91">
        <v>51</v>
      </c>
      <c r="Y91">
        <v>36</v>
      </c>
      <c r="Z91">
        <v>50</v>
      </c>
      <c r="AA91">
        <v>28</v>
      </c>
      <c r="AB91">
        <v>71</v>
      </c>
      <c r="AC91">
        <v>74</v>
      </c>
      <c r="AD91">
        <v>41</v>
      </c>
      <c r="AE91">
        <v>43</v>
      </c>
      <c r="AF91">
        <v>69</v>
      </c>
      <c r="AG91">
        <v>40</v>
      </c>
      <c r="AH91">
        <v>0</v>
      </c>
      <c r="AI91">
        <v>2788</v>
      </c>
      <c r="AJ91">
        <v>2149</v>
      </c>
      <c r="AK91">
        <v>2004</v>
      </c>
      <c r="AL91">
        <v>1597</v>
      </c>
      <c r="AM91">
        <v>1449</v>
      </c>
      <c r="AN91">
        <v>1279</v>
      </c>
      <c r="AO91">
        <v>1351</v>
      </c>
      <c r="AP91">
        <v>1220</v>
      </c>
      <c r="AQ91">
        <v>1139</v>
      </c>
      <c r="AR91">
        <v>1059</v>
      </c>
      <c r="AS91">
        <v>920</v>
      </c>
      <c r="AT91">
        <v>976</v>
      </c>
      <c r="AU91">
        <v>888</v>
      </c>
      <c r="AV91">
        <v>673</v>
      </c>
      <c r="AW91">
        <v>600</v>
      </c>
      <c r="AX91">
        <v>630</v>
      </c>
      <c r="AY91">
        <v>539</v>
      </c>
      <c r="AZ91">
        <v>536</v>
      </c>
      <c r="BA91">
        <v>406</v>
      </c>
      <c r="BB91">
        <v>484</v>
      </c>
      <c r="BC91">
        <v>534</v>
      </c>
      <c r="BD91">
        <v>492</v>
      </c>
      <c r="BE91">
        <v>511</v>
      </c>
      <c r="BF91">
        <v>519</v>
      </c>
      <c r="BG91">
        <v>510</v>
      </c>
      <c r="BH91">
        <v>429</v>
      </c>
      <c r="BI91">
        <v>402</v>
      </c>
      <c r="BJ91">
        <v>397</v>
      </c>
      <c r="BK91">
        <v>436</v>
      </c>
      <c r="BL91">
        <v>421</v>
      </c>
      <c r="BM91">
        <v>497</v>
      </c>
      <c r="BN91">
        <v>429</v>
      </c>
      <c r="BO91">
        <v>500</v>
      </c>
      <c r="BP91">
        <v>558</v>
      </c>
      <c r="BQ91">
        <v>496</v>
      </c>
      <c r="BR91">
        <v>534</v>
      </c>
      <c r="BS91">
        <v>529</v>
      </c>
      <c r="BT91">
        <v>583</v>
      </c>
      <c r="BU91">
        <v>532</v>
      </c>
      <c r="BV91">
        <v>458</v>
      </c>
      <c r="BW91">
        <v>444</v>
      </c>
      <c r="BX91">
        <v>453</v>
      </c>
      <c r="BY91">
        <v>455</v>
      </c>
      <c r="BZ91">
        <v>454</v>
      </c>
      <c r="CA91">
        <v>443</v>
      </c>
      <c r="CB91">
        <v>473</v>
      </c>
      <c r="CC91">
        <v>458</v>
      </c>
    </row>
    <row r="92" spans="1:81">
      <c r="A92" s="47" t="s">
        <v>91</v>
      </c>
      <c r="B92">
        <v>1</v>
      </c>
      <c r="C92">
        <v>1</v>
      </c>
      <c r="D92">
        <v>4</v>
      </c>
      <c r="E92">
        <v>1</v>
      </c>
      <c r="F92">
        <v>11</v>
      </c>
      <c r="G92">
        <v>5</v>
      </c>
      <c r="H92">
        <v>8</v>
      </c>
      <c r="I92">
        <v>8</v>
      </c>
      <c r="J92">
        <v>7</v>
      </c>
      <c r="K92">
        <v>25</v>
      </c>
      <c r="L92">
        <v>18</v>
      </c>
      <c r="M92">
        <v>28</v>
      </c>
      <c r="N92">
        <v>26</v>
      </c>
      <c r="O92">
        <v>25</v>
      </c>
      <c r="P92">
        <v>42</v>
      </c>
      <c r="Q92">
        <v>32</v>
      </c>
      <c r="R92">
        <v>7</v>
      </c>
      <c r="S92">
        <v>10</v>
      </c>
      <c r="T92">
        <v>16</v>
      </c>
      <c r="U92">
        <v>13</v>
      </c>
      <c r="V92">
        <v>22</v>
      </c>
      <c r="W92">
        <v>30</v>
      </c>
      <c r="X92">
        <v>15</v>
      </c>
      <c r="Y92">
        <v>35</v>
      </c>
      <c r="Z92">
        <v>24</v>
      </c>
      <c r="AA92">
        <v>25</v>
      </c>
      <c r="AB92">
        <v>43</v>
      </c>
      <c r="AC92">
        <v>28</v>
      </c>
      <c r="AD92">
        <v>37</v>
      </c>
      <c r="AE92">
        <v>45</v>
      </c>
      <c r="AF92">
        <v>56</v>
      </c>
      <c r="AG92">
        <v>30</v>
      </c>
      <c r="AH92">
        <v>60</v>
      </c>
      <c r="AI92">
        <v>61</v>
      </c>
      <c r="AJ92">
        <v>48</v>
      </c>
      <c r="AK92">
        <v>75</v>
      </c>
      <c r="AL92">
        <v>63</v>
      </c>
      <c r="AM92">
        <v>63</v>
      </c>
      <c r="AN92">
        <v>79</v>
      </c>
      <c r="AO92">
        <v>110</v>
      </c>
      <c r="AP92">
        <v>124</v>
      </c>
      <c r="AQ92">
        <v>145</v>
      </c>
      <c r="AR92">
        <v>182</v>
      </c>
      <c r="AS92">
        <v>230</v>
      </c>
      <c r="AT92">
        <v>285</v>
      </c>
      <c r="AU92">
        <v>325</v>
      </c>
      <c r="AV92">
        <v>394</v>
      </c>
      <c r="AW92">
        <v>516</v>
      </c>
      <c r="AX92">
        <v>641</v>
      </c>
      <c r="AY92">
        <v>651</v>
      </c>
      <c r="AZ92">
        <v>810</v>
      </c>
      <c r="BA92">
        <v>936</v>
      </c>
      <c r="BB92">
        <v>948</v>
      </c>
      <c r="BC92">
        <v>1097</v>
      </c>
      <c r="BD92">
        <v>1198</v>
      </c>
      <c r="BE92">
        <v>1367</v>
      </c>
      <c r="BF92">
        <v>1419</v>
      </c>
      <c r="BG92">
        <v>1580</v>
      </c>
      <c r="BH92">
        <v>1584</v>
      </c>
      <c r="BI92">
        <v>1777</v>
      </c>
      <c r="BJ92">
        <v>1841</v>
      </c>
      <c r="BK92">
        <v>2088</v>
      </c>
      <c r="BL92">
        <v>2129</v>
      </c>
      <c r="BM92">
        <v>2247</v>
      </c>
      <c r="BN92">
        <v>2712</v>
      </c>
      <c r="BO92">
        <v>2886</v>
      </c>
      <c r="BP92">
        <v>3294</v>
      </c>
      <c r="BQ92">
        <v>3567</v>
      </c>
      <c r="BR92">
        <v>3884</v>
      </c>
      <c r="BS92">
        <v>4245</v>
      </c>
      <c r="BT92">
        <v>4807</v>
      </c>
      <c r="BU92">
        <v>5270</v>
      </c>
      <c r="BV92">
        <v>5148</v>
      </c>
      <c r="BW92">
        <v>5306</v>
      </c>
      <c r="BX92">
        <v>5576</v>
      </c>
      <c r="BY92">
        <v>5434</v>
      </c>
      <c r="BZ92">
        <v>5797</v>
      </c>
      <c r="CA92">
        <v>5655</v>
      </c>
      <c r="CB92">
        <v>6442</v>
      </c>
      <c r="CC92">
        <v>6799</v>
      </c>
    </row>
    <row r="93" spans="1:81">
      <c r="A93" s="47" t="s">
        <v>92</v>
      </c>
      <c r="BO93">
        <v>533</v>
      </c>
      <c r="BP93">
        <v>131</v>
      </c>
      <c r="BQ93">
        <v>103</v>
      </c>
      <c r="BR93">
        <v>168</v>
      </c>
      <c r="BS93">
        <v>129</v>
      </c>
      <c r="BT93">
        <v>109</v>
      </c>
      <c r="BU93">
        <v>135</v>
      </c>
      <c r="BV93">
        <v>113</v>
      </c>
      <c r="BW93">
        <v>138</v>
      </c>
      <c r="BX93">
        <v>151</v>
      </c>
      <c r="BY93">
        <v>126</v>
      </c>
      <c r="BZ93">
        <v>130</v>
      </c>
      <c r="CA93">
        <v>133</v>
      </c>
      <c r="CB93">
        <v>175</v>
      </c>
      <c r="CC93">
        <v>213</v>
      </c>
    </row>
    <row r="94" spans="1:81">
      <c r="A94" s="47" t="s">
        <v>93</v>
      </c>
      <c r="E94">
        <v>1</v>
      </c>
      <c r="F94">
        <v>26</v>
      </c>
      <c r="G94">
        <v>17</v>
      </c>
      <c r="H94">
        <v>20</v>
      </c>
      <c r="I94">
        <v>33</v>
      </c>
      <c r="J94">
        <v>79</v>
      </c>
      <c r="K94">
        <v>122</v>
      </c>
      <c r="L94">
        <v>102</v>
      </c>
      <c r="M94">
        <v>156</v>
      </c>
      <c r="N94">
        <v>190</v>
      </c>
      <c r="O94">
        <v>213</v>
      </c>
      <c r="P94">
        <v>259</v>
      </c>
      <c r="Q94">
        <v>289</v>
      </c>
      <c r="R94">
        <v>344</v>
      </c>
      <c r="S94">
        <v>315</v>
      </c>
      <c r="T94">
        <v>293</v>
      </c>
      <c r="U94">
        <v>608</v>
      </c>
      <c r="V94">
        <v>858</v>
      </c>
      <c r="W94">
        <v>1105</v>
      </c>
      <c r="X94">
        <v>956</v>
      </c>
      <c r="Y94">
        <v>1223</v>
      </c>
      <c r="Z94">
        <v>1434</v>
      </c>
      <c r="AA94">
        <v>1500</v>
      </c>
      <c r="AB94">
        <v>1926</v>
      </c>
      <c r="AC94">
        <v>2172</v>
      </c>
      <c r="AD94">
        <v>2386</v>
      </c>
      <c r="AE94">
        <v>2358</v>
      </c>
      <c r="AF94">
        <v>2733</v>
      </c>
      <c r="AG94">
        <v>2638</v>
      </c>
      <c r="AH94">
        <v>2521</v>
      </c>
      <c r="AI94">
        <v>2380</v>
      </c>
      <c r="AJ94">
        <v>2068</v>
      </c>
      <c r="AK94">
        <v>1953</v>
      </c>
      <c r="AL94">
        <v>1896</v>
      </c>
      <c r="AM94">
        <v>1763</v>
      </c>
      <c r="AN94">
        <v>1571</v>
      </c>
      <c r="AO94">
        <v>1579</v>
      </c>
      <c r="AP94">
        <v>1442</v>
      </c>
      <c r="AQ94">
        <v>1458</v>
      </c>
      <c r="AR94">
        <v>1254</v>
      </c>
      <c r="AS94">
        <v>1209</v>
      </c>
      <c r="AT94">
        <v>1297</v>
      </c>
      <c r="AU94">
        <v>1294</v>
      </c>
      <c r="AV94">
        <v>1159</v>
      </c>
      <c r="AW94">
        <v>1079</v>
      </c>
      <c r="AX94">
        <v>1085</v>
      </c>
      <c r="AY94">
        <v>991</v>
      </c>
      <c r="AZ94">
        <v>1126</v>
      </c>
      <c r="BA94">
        <v>1316</v>
      </c>
      <c r="BB94">
        <v>1361</v>
      </c>
      <c r="BC94">
        <v>1428</v>
      </c>
      <c r="BD94">
        <v>1817</v>
      </c>
      <c r="BE94">
        <v>2034</v>
      </c>
      <c r="BF94">
        <v>2193</v>
      </c>
      <c r="BG94">
        <v>2552</v>
      </c>
      <c r="BH94">
        <v>2784</v>
      </c>
      <c r="BI94">
        <v>3143</v>
      </c>
      <c r="BJ94">
        <v>3590</v>
      </c>
      <c r="BK94">
        <v>4678</v>
      </c>
      <c r="BL94">
        <v>5579</v>
      </c>
      <c r="BM94">
        <v>5568</v>
      </c>
      <c r="BN94">
        <v>8176</v>
      </c>
      <c r="BO94">
        <v>10772</v>
      </c>
      <c r="BP94">
        <v>13353</v>
      </c>
      <c r="BQ94">
        <v>14987</v>
      </c>
      <c r="BR94">
        <v>16538</v>
      </c>
      <c r="BS94">
        <v>17810</v>
      </c>
      <c r="BT94">
        <v>20355</v>
      </c>
      <c r="BU94">
        <v>22297</v>
      </c>
      <c r="BV94">
        <v>22675</v>
      </c>
      <c r="BW94">
        <v>21406</v>
      </c>
      <c r="BX94">
        <v>22020</v>
      </c>
      <c r="BY94">
        <v>19072</v>
      </c>
      <c r="BZ94">
        <v>15230</v>
      </c>
      <c r="CA94">
        <v>13162</v>
      </c>
      <c r="CB94">
        <v>12702</v>
      </c>
      <c r="CC94">
        <v>11454</v>
      </c>
    </row>
    <row r="95" spans="1:81">
      <c r="A95" s="47" t="s">
        <v>94</v>
      </c>
      <c r="B95">
        <v>13</v>
      </c>
      <c r="C95">
        <v>49</v>
      </c>
      <c r="D95">
        <v>40</v>
      </c>
      <c r="E95">
        <v>69</v>
      </c>
      <c r="F95">
        <v>84</v>
      </c>
      <c r="G95">
        <v>86</v>
      </c>
      <c r="H95">
        <v>68</v>
      </c>
      <c r="I95">
        <v>63</v>
      </c>
      <c r="J95">
        <v>142</v>
      </c>
      <c r="K95">
        <v>276</v>
      </c>
      <c r="L95">
        <v>234</v>
      </c>
      <c r="M95">
        <v>200</v>
      </c>
      <c r="N95">
        <v>215</v>
      </c>
      <c r="O95">
        <v>173</v>
      </c>
      <c r="P95">
        <v>260</v>
      </c>
      <c r="Q95">
        <v>232</v>
      </c>
      <c r="R95">
        <v>201</v>
      </c>
      <c r="S95">
        <v>182</v>
      </c>
      <c r="T95">
        <v>150</v>
      </c>
      <c r="U95">
        <v>362</v>
      </c>
      <c r="V95">
        <v>475</v>
      </c>
      <c r="W95">
        <v>480</v>
      </c>
      <c r="X95">
        <v>497</v>
      </c>
      <c r="Y95">
        <v>639</v>
      </c>
      <c r="Z95">
        <v>762</v>
      </c>
      <c r="AA95">
        <v>941</v>
      </c>
      <c r="AB95">
        <v>1316</v>
      </c>
      <c r="AC95">
        <v>1584</v>
      </c>
      <c r="AD95">
        <v>2087</v>
      </c>
      <c r="AE95">
        <v>2422</v>
      </c>
      <c r="AF95">
        <v>3264</v>
      </c>
      <c r="AG95">
        <v>3622</v>
      </c>
      <c r="AH95">
        <v>4302</v>
      </c>
      <c r="AI95">
        <v>5544</v>
      </c>
      <c r="AJ95">
        <v>5758</v>
      </c>
      <c r="AK95">
        <v>7212</v>
      </c>
      <c r="AL95">
        <v>8681</v>
      </c>
      <c r="AM95">
        <v>10890</v>
      </c>
      <c r="AN95">
        <v>13593</v>
      </c>
      <c r="AO95">
        <v>17172</v>
      </c>
      <c r="AP95">
        <v>21020</v>
      </c>
      <c r="AQ95">
        <v>26001</v>
      </c>
      <c r="AR95">
        <v>30868</v>
      </c>
      <c r="AS95">
        <v>36233</v>
      </c>
      <c r="AT95">
        <v>41647</v>
      </c>
      <c r="AU95">
        <v>45305</v>
      </c>
      <c r="AV95">
        <v>43280</v>
      </c>
      <c r="AW95">
        <v>41745</v>
      </c>
      <c r="AX95">
        <v>41392</v>
      </c>
      <c r="AY95">
        <v>37786</v>
      </c>
      <c r="AZ95">
        <v>36816</v>
      </c>
      <c r="BA95">
        <v>35072</v>
      </c>
      <c r="BB95">
        <v>33534</v>
      </c>
      <c r="BC95">
        <v>32666</v>
      </c>
      <c r="BD95">
        <v>34962</v>
      </c>
      <c r="BE95">
        <v>35912</v>
      </c>
      <c r="BF95">
        <v>36502</v>
      </c>
      <c r="BG95">
        <v>37820</v>
      </c>
      <c r="BH95">
        <v>37694</v>
      </c>
      <c r="BI95">
        <v>38134</v>
      </c>
      <c r="BJ95">
        <v>38961</v>
      </c>
      <c r="BK95">
        <v>41462</v>
      </c>
      <c r="BL95">
        <v>41558</v>
      </c>
      <c r="BM95">
        <v>42175</v>
      </c>
      <c r="BN95">
        <v>39910</v>
      </c>
      <c r="BO95">
        <v>42404</v>
      </c>
      <c r="BP95">
        <v>41058</v>
      </c>
      <c r="BQ95">
        <v>37267</v>
      </c>
      <c r="BR95">
        <v>33344</v>
      </c>
      <c r="BS95">
        <v>30256</v>
      </c>
      <c r="BT95">
        <v>31843</v>
      </c>
      <c r="BU95">
        <v>32351</v>
      </c>
      <c r="BV95">
        <v>31063</v>
      </c>
      <c r="BW95">
        <v>28649</v>
      </c>
      <c r="BX95">
        <v>30472</v>
      </c>
      <c r="BY95">
        <v>27587</v>
      </c>
      <c r="BZ95">
        <v>23926</v>
      </c>
      <c r="CA95">
        <v>22288</v>
      </c>
      <c r="CB95">
        <v>24083</v>
      </c>
      <c r="CC95">
        <v>24144</v>
      </c>
    </row>
    <row r="96" spans="1:81">
      <c r="A96" s="47" t="s">
        <v>95</v>
      </c>
    </row>
    <row r="97" spans="1:81">
      <c r="A97" s="47" t="s">
        <v>96</v>
      </c>
      <c r="B97">
        <v>200</v>
      </c>
      <c r="C97">
        <v>163</v>
      </c>
      <c r="D97">
        <v>156</v>
      </c>
      <c r="E97">
        <v>175</v>
      </c>
      <c r="F97">
        <v>117</v>
      </c>
      <c r="G97">
        <v>134</v>
      </c>
      <c r="H97">
        <v>96</v>
      </c>
      <c r="I97">
        <v>123</v>
      </c>
      <c r="J97">
        <v>179</v>
      </c>
      <c r="K97">
        <v>193</v>
      </c>
      <c r="L97">
        <v>245</v>
      </c>
      <c r="M97">
        <v>244</v>
      </c>
      <c r="N97">
        <v>179</v>
      </c>
      <c r="O97">
        <v>176</v>
      </c>
      <c r="P97">
        <v>178</v>
      </c>
      <c r="Q97">
        <v>160</v>
      </c>
      <c r="R97">
        <v>141</v>
      </c>
      <c r="S97">
        <v>114</v>
      </c>
      <c r="T97">
        <v>99</v>
      </c>
      <c r="U97">
        <v>175</v>
      </c>
      <c r="V97">
        <v>285</v>
      </c>
      <c r="W97">
        <v>290</v>
      </c>
      <c r="X97">
        <v>238</v>
      </c>
      <c r="Y97">
        <v>226</v>
      </c>
      <c r="Z97">
        <v>175</v>
      </c>
      <c r="AA97">
        <v>161</v>
      </c>
      <c r="AB97">
        <v>156</v>
      </c>
      <c r="AC97">
        <v>161</v>
      </c>
      <c r="AD97">
        <v>177</v>
      </c>
      <c r="AE97">
        <v>175</v>
      </c>
      <c r="AF97">
        <v>251</v>
      </c>
      <c r="AG97">
        <v>226</v>
      </c>
      <c r="AH97">
        <v>198</v>
      </c>
      <c r="AI97">
        <v>219</v>
      </c>
      <c r="AJ97">
        <v>177</v>
      </c>
      <c r="AK97">
        <v>209</v>
      </c>
      <c r="AL97">
        <v>251</v>
      </c>
      <c r="AM97">
        <v>361</v>
      </c>
      <c r="AN97">
        <v>490</v>
      </c>
      <c r="AO97">
        <v>571</v>
      </c>
      <c r="AP97">
        <v>796</v>
      </c>
      <c r="AQ97">
        <v>850</v>
      </c>
      <c r="AR97">
        <v>980</v>
      </c>
      <c r="AS97">
        <v>1222</v>
      </c>
      <c r="AT97">
        <v>1557</v>
      </c>
      <c r="AU97">
        <v>1763</v>
      </c>
      <c r="AV97">
        <v>1945</v>
      </c>
      <c r="AW97">
        <v>2010</v>
      </c>
      <c r="AX97">
        <v>2157</v>
      </c>
      <c r="AY97">
        <v>2006</v>
      </c>
      <c r="AZ97">
        <v>2113</v>
      </c>
      <c r="BA97">
        <v>2096</v>
      </c>
      <c r="BB97">
        <v>2092</v>
      </c>
      <c r="BC97">
        <v>2345</v>
      </c>
      <c r="BD97">
        <v>2147</v>
      </c>
      <c r="BE97">
        <v>2309</v>
      </c>
      <c r="BF97">
        <v>2394</v>
      </c>
      <c r="BG97">
        <v>2428</v>
      </c>
      <c r="BH97">
        <v>2297</v>
      </c>
      <c r="BI97">
        <v>2578</v>
      </c>
      <c r="BJ97">
        <v>2781</v>
      </c>
      <c r="BK97">
        <v>3011</v>
      </c>
      <c r="BL97">
        <v>2767</v>
      </c>
      <c r="BM97">
        <v>2877</v>
      </c>
      <c r="BN97">
        <v>2791</v>
      </c>
      <c r="BO97">
        <v>3180</v>
      </c>
      <c r="BP97">
        <v>3153</v>
      </c>
      <c r="BQ97">
        <v>3065</v>
      </c>
      <c r="BR97">
        <v>2873</v>
      </c>
      <c r="BS97">
        <v>2862</v>
      </c>
      <c r="BT97">
        <v>2984</v>
      </c>
      <c r="BU97">
        <v>3075</v>
      </c>
      <c r="BV97">
        <v>2825</v>
      </c>
      <c r="BW97">
        <v>2580</v>
      </c>
      <c r="BX97">
        <v>2900</v>
      </c>
      <c r="BY97">
        <v>2911</v>
      </c>
      <c r="BZ97">
        <v>3121</v>
      </c>
      <c r="CA97">
        <v>3135</v>
      </c>
      <c r="CB97">
        <v>3505</v>
      </c>
      <c r="CC97">
        <v>3493</v>
      </c>
    </row>
    <row r="98" spans="1:81">
      <c r="A98" s="47" t="s">
        <v>97</v>
      </c>
      <c r="BC98">
        <v>106</v>
      </c>
      <c r="BD98">
        <v>95</v>
      </c>
      <c r="BE98">
        <v>150</v>
      </c>
      <c r="BF98">
        <v>134</v>
      </c>
      <c r="BG98">
        <v>151</v>
      </c>
      <c r="BH98">
        <v>152</v>
      </c>
      <c r="BI98">
        <v>152</v>
      </c>
      <c r="BJ98">
        <v>181</v>
      </c>
      <c r="BK98">
        <v>244</v>
      </c>
      <c r="BL98">
        <v>269</v>
      </c>
      <c r="BM98">
        <v>228</v>
      </c>
      <c r="BN98">
        <v>235</v>
      </c>
      <c r="BO98">
        <v>308</v>
      </c>
      <c r="BP98">
        <v>334</v>
      </c>
      <c r="BQ98">
        <v>282</v>
      </c>
      <c r="BR98">
        <v>312</v>
      </c>
      <c r="BS98">
        <v>297</v>
      </c>
      <c r="BT98">
        <v>294</v>
      </c>
      <c r="BU98">
        <v>282</v>
      </c>
      <c r="BV98">
        <v>299</v>
      </c>
      <c r="BW98">
        <v>279</v>
      </c>
      <c r="BX98">
        <v>271</v>
      </c>
      <c r="BY98">
        <v>273</v>
      </c>
      <c r="BZ98">
        <v>323</v>
      </c>
      <c r="CA98">
        <v>293</v>
      </c>
      <c r="CB98">
        <v>323</v>
      </c>
      <c r="CC98">
        <v>366</v>
      </c>
    </row>
    <row r="99" spans="1:81">
      <c r="A99" s="47" t="s">
        <v>98</v>
      </c>
      <c r="B99">
        <v>24</v>
      </c>
      <c r="C99">
        <v>27</v>
      </c>
      <c r="D99">
        <v>28</v>
      </c>
      <c r="E99">
        <v>26</v>
      </c>
      <c r="F99">
        <v>37</v>
      </c>
      <c r="G99">
        <v>41</v>
      </c>
      <c r="H99">
        <v>68</v>
      </c>
      <c r="I99">
        <v>101</v>
      </c>
      <c r="J99">
        <v>89</v>
      </c>
      <c r="K99">
        <v>150</v>
      </c>
      <c r="L99">
        <v>160</v>
      </c>
      <c r="M99">
        <v>160</v>
      </c>
      <c r="N99">
        <v>214</v>
      </c>
      <c r="O99">
        <v>201</v>
      </c>
      <c r="P99">
        <v>173</v>
      </c>
      <c r="Q99">
        <v>178</v>
      </c>
      <c r="R99">
        <v>159</v>
      </c>
      <c r="S99">
        <v>103</v>
      </c>
      <c r="T99">
        <v>143</v>
      </c>
      <c r="U99">
        <v>280</v>
      </c>
      <c r="V99">
        <v>283</v>
      </c>
      <c r="W99">
        <v>410</v>
      </c>
      <c r="X99">
        <v>377</v>
      </c>
      <c r="Y99">
        <v>372</v>
      </c>
      <c r="Z99">
        <v>425</v>
      </c>
      <c r="AA99">
        <v>481</v>
      </c>
      <c r="AB99">
        <v>539</v>
      </c>
      <c r="AC99">
        <v>680</v>
      </c>
      <c r="AD99">
        <v>757</v>
      </c>
      <c r="AE99">
        <v>691</v>
      </c>
      <c r="AF99">
        <v>985</v>
      </c>
      <c r="AG99">
        <v>1113</v>
      </c>
      <c r="AH99">
        <v>1143</v>
      </c>
      <c r="AI99">
        <v>1177</v>
      </c>
      <c r="AJ99">
        <v>1101</v>
      </c>
      <c r="AK99">
        <v>1256</v>
      </c>
      <c r="AL99">
        <v>1477</v>
      </c>
      <c r="AM99">
        <v>1697</v>
      </c>
      <c r="AN99">
        <v>2039</v>
      </c>
      <c r="AO99">
        <v>2451</v>
      </c>
      <c r="AP99">
        <v>2908</v>
      </c>
      <c r="AQ99">
        <v>3545</v>
      </c>
      <c r="AR99">
        <v>3850</v>
      </c>
      <c r="AS99">
        <v>4952</v>
      </c>
      <c r="AT99">
        <v>6080</v>
      </c>
      <c r="AU99">
        <v>7517</v>
      </c>
      <c r="AV99">
        <v>8398</v>
      </c>
      <c r="AW99">
        <v>8826</v>
      </c>
      <c r="AX99">
        <v>9034</v>
      </c>
      <c r="AY99">
        <v>8671</v>
      </c>
      <c r="AZ99">
        <v>8037</v>
      </c>
      <c r="BA99">
        <v>7280</v>
      </c>
      <c r="BB99">
        <v>6364</v>
      </c>
      <c r="BC99">
        <v>5794</v>
      </c>
      <c r="BD99">
        <v>5374</v>
      </c>
      <c r="BE99">
        <v>4899</v>
      </c>
      <c r="BF99">
        <v>4368</v>
      </c>
      <c r="BG99">
        <v>4308</v>
      </c>
      <c r="BH99">
        <v>3916</v>
      </c>
      <c r="BI99">
        <v>3720</v>
      </c>
      <c r="BJ99">
        <v>3480</v>
      </c>
      <c r="BK99">
        <v>3680</v>
      </c>
      <c r="BL99">
        <v>3416</v>
      </c>
      <c r="BM99">
        <v>3520</v>
      </c>
      <c r="BN99">
        <v>3186</v>
      </c>
      <c r="BO99">
        <v>3205</v>
      </c>
      <c r="BP99">
        <v>2810</v>
      </c>
      <c r="BQ99">
        <v>2630</v>
      </c>
      <c r="BR99">
        <v>2140</v>
      </c>
      <c r="BS99">
        <v>1811</v>
      </c>
      <c r="BT99">
        <v>1723</v>
      </c>
      <c r="BU99">
        <v>1546</v>
      </c>
      <c r="BV99">
        <v>1282</v>
      </c>
      <c r="BW99">
        <v>1077</v>
      </c>
      <c r="BX99">
        <v>1016</v>
      </c>
      <c r="BY99">
        <v>974</v>
      </c>
      <c r="BZ99">
        <v>781</v>
      </c>
      <c r="CA99">
        <v>743</v>
      </c>
      <c r="CB99">
        <v>738</v>
      </c>
      <c r="CC99">
        <v>669</v>
      </c>
    </row>
    <row r="100" spans="1:81">
      <c r="A100" s="47" t="s">
        <v>99</v>
      </c>
      <c r="L100">
        <v>5</v>
      </c>
      <c r="M100">
        <v>11</v>
      </c>
      <c r="N100">
        <v>50</v>
      </c>
      <c r="O100">
        <v>37</v>
      </c>
      <c r="P100">
        <v>41</v>
      </c>
      <c r="Q100">
        <v>35</v>
      </c>
      <c r="R100">
        <v>31</v>
      </c>
      <c r="S100">
        <v>38</v>
      </c>
      <c r="T100">
        <v>18</v>
      </c>
      <c r="U100">
        <v>19</v>
      </c>
      <c r="V100">
        <v>31</v>
      </c>
      <c r="W100">
        <v>58</v>
      </c>
      <c r="X100">
        <v>61</v>
      </c>
      <c r="Y100">
        <v>87</v>
      </c>
      <c r="Z100">
        <v>129</v>
      </c>
      <c r="AA100">
        <v>124</v>
      </c>
      <c r="AB100">
        <v>142</v>
      </c>
      <c r="AC100">
        <v>118</v>
      </c>
      <c r="AD100">
        <v>171</v>
      </c>
      <c r="AE100">
        <v>177</v>
      </c>
      <c r="AF100">
        <v>186</v>
      </c>
      <c r="AG100">
        <v>164</v>
      </c>
      <c r="AH100">
        <v>208</v>
      </c>
      <c r="AI100">
        <v>162</v>
      </c>
      <c r="AJ100">
        <v>158</v>
      </c>
      <c r="AK100">
        <v>163</v>
      </c>
      <c r="AL100">
        <v>159</v>
      </c>
      <c r="AM100">
        <v>193</v>
      </c>
      <c r="AN100">
        <v>191</v>
      </c>
      <c r="AO100">
        <v>237</v>
      </c>
      <c r="AP100">
        <v>217</v>
      </c>
      <c r="AQ100">
        <v>236</v>
      </c>
      <c r="AR100">
        <v>266</v>
      </c>
      <c r="AS100">
        <v>274</v>
      </c>
      <c r="AT100">
        <v>269</v>
      </c>
      <c r="AU100">
        <v>365</v>
      </c>
      <c r="AV100">
        <v>251</v>
      </c>
      <c r="AW100">
        <v>290</v>
      </c>
      <c r="AX100">
        <v>304</v>
      </c>
      <c r="AY100">
        <v>260</v>
      </c>
      <c r="AZ100">
        <v>278</v>
      </c>
      <c r="BA100">
        <v>295</v>
      </c>
      <c r="BB100">
        <v>319</v>
      </c>
      <c r="BC100">
        <v>205</v>
      </c>
      <c r="BD100">
        <v>190</v>
      </c>
      <c r="BE100">
        <v>208</v>
      </c>
      <c r="BF100">
        <v>243</v>
      </c>
      <c r="BG100">
        <v>216</v>
      </c>
      <c r="BH100">
        <v>248</v>
      </c>
      <c r="BI100">
        <v>256</v>
      </c>
      <c r="BJ100">
        <v>240</v>
      </c>
      <c r="BK100">
        <v>289</v>
      </c>
      <c r="BL100">
        <v>308</v>
      </c>
      <c r="BM100">
        <v>350</v>
      </c>
      <c r="BN100">
        <v>305</v>
      </c>
      <c r="BO100">
        <v>364</v>
      </c>
      <c r="BP100">
        <v>374</v>
      </c>
      <c r="BQ100">
        <v>316</v>
      </c>
      <c r="BR100">
        <v>381</v>
      </c>
      <c r="BS100">
        <v>388</v>
      </c>
      <c r="BT100">
        <v>377</v>
      </c>
      <c r="BU100">
        <v>353</v>
      </c>
      <c r="BV100">
        <v>442</v>
      </c>
      <c r="BW100">
        <v>456</v>
      </c>
      <c r="BX100">
        <v>467</v>
      </c>
      <c r="BY100">
        <v>522</v>
      </c>
      <c r="BZ100">
        <v>507</v>
      </c>
      <c r="CA100">
        <v>549</v>
      </c>
      <c r="CB100">
        <v>652</v>
      </c>
      <c r="CC100">
        <v>741</v>
      </c>
    </row>
    <row r="101" spans="1:81">
      <c r="A101" s="47" t="s">
        <v>100</v>
      </c>
      <c r="B101">
        <v>58</v>
      </c>
      <c r="C101">
        <v>45</v>
      </c>
      <c r="D101">
        <v>38</v>
      </c>
      <c r="E101">
        <v>62</v>
      </c>
      <c r="F101">
        <v>52</v>
      </c>
      <c r="G101">
        <v>57</v>
      </c>
      <c r="H101">
        <v>54</v>
      </c>
      <c r="I101">
        <v>39</v>
      </c>
      <c r="J101">
        <v>66</v>
      </c>
      <c r="K101">
        <v>106</v>
      </c>
      <c r="L101">
        <v>142</v>
      </c>
      <c r="M101">
        <v>124</v>
      </c>
      <c r="N101">
        <v>113</v>
      </c>
      <c r="O101">
        <v>131</v>
      </c>
      <c r="P101">
        <v>107</v>
      </c>
      <c r="Q101">
        <v>96</v>
      </c>
      <c r="R101">
        <v>93</v>
      </c>
      <c r="S101">
        <v>52</v>
      </c>
      <c r="T101">
        <v>70</v>
      </c>
      <c r="U101">
        <v>110</v>
      </c>
      <c r="V101">
        <v>158</v>
      </c>
      <c r="W101">
        <v>183</v>
      </c>
      <c r="X101">
        <v>95</v>
      </c>
      <c r="Y101">
        <v>98</v>
      </c>
      <c r="Z101">
        <v>82</v>
      </c>
      <c r="AA101">
        <v>109</v>
      </c>
      <c r="AB101">
        <v>120</v>
      </c>
      <c r="AC101">
        <v>104</v>
      </c>
      <c r="AD101">
        <v>67</v>
      </c>
      <c r="AE101">
        <v>70</v>
      </c>
      <c r="AF101">
        <v>103</v>
      </c>
      <c r="AG101">
        <v>83</v>
      </c>
      <c r="AH101">
        <v>106</v>
      </c>
      <c r="AI101">
        <v>112</v>
      </c>
      <c r="AJ101">
        <v>149</v>
      </c>
      <c r="AK101">
        <v>205</v>
      </c>
      <c r="AL101">
        <v>252</v>
      </c>
      <c r="AM101">
        <v>370</v>
      </c>
      <c r="AN101">
        <v>473</v>
      </c>
      <c r="AO101">
        <v>809</v>
      </c>
      <c r="AP101">
        <v>1267</v>
      </c>
      <c r="AQ101">
        <v>1712</v>
      </c>
      <c r="AR101">
        <v>2522</v>
      </c>
      <c r="AS101">
        <v>4226</v>
      </c>
      <c r="AT101">
        <v>6785</v>
      </c>
      <c r="AU101">
        <v>10511</v>
      </c>
      <c r="AV101">
        <v>13321</v>
      </c>
      <c r="AW101">
        <v>14751</v>
      </c>
      <c r="AX101">
        <v>16050</v>
      </c>
      <c r="AY101">
        <v>15623</v>
      </c>
      <c r="AZ101">
        <v>15364</v>
      </c>
      <c r="BA101">
        <v>14403</v>
      </c>
      <c r="BB101">
        <v>12997</v>
      </c>
      <c r="BC101">
        <v>12018</v>
      </c>
      <c r="BD101">
        <v>10758</v>
      </c>
      <c r="BE101">
        <v>9697</v>
      </c>
      <c r="BF101">
        <v>8332</v>
      </c>
      <c r="BG101">
        <v>7658</v>
      </c>
      <c r="BH101">
        <v>6124</v>
      </c>
      <c r="BI101">
        <v>5573</v>
      </c>
      <c r="BJ101">
        <v>4724</v>
      </c>
      <c r="BK101">
        <v>4382</v>
      </c>
      <c r="BL101">
        <v>3973</v>
      </c>
      <c r="BM101">
        <v>3835</v>
      </c>
      <c r="BN101">
        <v>3352</v>
      </c>
      <c r="BO101">
        <v>3417</v>
      </c>
      <c r="BP101">
        <v>3178</v>
      </c>
      <c r="BQ101">
        <v>3074</v>
      </c>
      <c r="BR101">
        <v>2778</v>
      </c>
      <c r="BS101">
        <v>2534</v>
      </c>
      <c r="BT101">
        <v>2401</v>
      </c>
      <c r="BU101">
        <v>2132</v>
      </c>
      <c r="BV101">
        <v>1791</v>
      </c>
      <c r="BW101">
        <v>1717</v>
      </c>
      <c r="BX101">
        <v>1754</v>
      </c>
      <c r="BY101">
        <v>1590</v>
      </c>
      <c r="BZ101">
        <v>1501</v>
      </c>
      <c r="CA101">
        <v>1466</v>
      </c>
      <c r="CB101">
        <v>1494</v>
      </c>
      <c r="CC101">
        <v>1460</v>
      </c>
    </row>
    <row r="102" spans="1:81">
      <c r="A102" s="47" t="s">
        <v>101</v>
      </c>
      <c r="B102">
        <v>2</v>
      </c>
      <c r="C102">
        <v>5</v>
      </c>
      <c r="D102">
        <v>2</v>
      </c>
      <c r="E102">
        <v>3</v>
      </c>
      <c r="F102">
        <v>4</v>
      </c>
      <c r="G102">
        <v>3</v>
      </c>
      <c r="H102">
        <v>2</v>
      </c>
      <c r="I102">
        <v>3</v>
      </c>
      <c r="L102">
        <v>2</v>
      </c>
      <c r="M102">
        <v>1</v>
      </c>
      <c r="N102">
        <v>1</v>
      </c>
      <c r="O102">
        <v>5</v>
      </c>
      <c r="P102">
        <v>2</v>
      </c>
      <c r="R102">
        <v>13</v>
      </c>
      <c r="S102">
        <v>6</v>
      </c>
      <c r="U102">
        <v>9</v>
      </c>
      <c r="V102">
        <v>1</v>
      </c>
      <c r="W102">
        <v>2</v>
      </c>
      <c r="X102">
        <v>3</v>
      </c>
      <c r="Y102">
        <v>3</v>
      </c>
      <c r="Z102">
        <v>9</v>
      </c>
      <c r="AA102">
        <v>3</v>
      </c>
      <c r="AB102">
        <v>4</v>
      </c>
      <c r="AC102">
        <v>3</v>
      </c>
      <c r="AD102">
        <v>3</v>
      </c>
      <c r="AE102">
        <v>0</v>
      </c>
      <c r="AF102">
        <v>2</v>
      </c>
      <c r="AG102">
        <v>13</v>
      </c>
      <c r="AH102">
        <v>24</v>
      </c>
      <c r="AI102">
        <v>29</v>
      </c>
      <c r="AJ102">
        <v>8</v>
      </c>
      <c r="AK102">
        <v>28</v>
      </c>
      <c r="AL102">
        <v>28</v>
      </c>
      <c r="AM102">
        <v>45</v>
      </c>
      <c r="AN102">
        <v>48</v>
      </c>
      <c r="AO102">
        <v>50</v>
      </c>
      <c r="AP102">
        <v>59</v>
      </c>
      <c r="AQ102">
        <v>49</v>
      </c>
      <c r="AR102">
        <v>38</v>
      </c>
      <c r="AS102">
        <v>39</v>
      </c>
      <c r="AT102">
        <v>27</v>
      </c>
      <c r="AU102">
        <v>31</v>
      </c>
      <c r="AV102">
        <v>41</v>
      </c>
      <c r="AW102">
        <v>55</v>
      </c>
      <c r="AX102">
        <v>32</v>
      </c>
      <c r="AY102">
        <v>45</v>
      </c>
      <c r="AZ102">
        <v>52</v>
      </c>
      <c r="BA102">
        <v>49</v>
      </c>
      <c r="BB102">
        <v>22</v>
      </c>
      <c r="BC102">
        <v>30</v>
      </c>
      <c r="BD102">
        <v>29</v>
      </c>
      <c r="BE102">
        <v>34</v>
      </c>
      <c r="BF102">
        <v>34</v>
      </c>
      <c r="BG102">
        <v>27</v>
      </c>
      <c r="BH102">
        <v>23</v>
      </c>
      <c r="BI102">
        <v>38</v>
      </c>
      <c r="BJ102">
        <v>48</v>
      </c>
      <c r="BK102">
        <v>41</v>
      </c>
      <c r="BL102">
        <v>42</v>
      </c>
      <c r="BM102">
        <v>37</v>
      </c>
      <c r="BN102">
        <v>57</v>
      </c>
      <c r="BO102">
        <v>31</v>
      </c>
      <c r="BP102">
        <v>67</v>
      </c>
      <c r="BQ102">
        <v>70</v>
      </c>
      <c r="BR102">
        <v>30</v>
      </c>
      <c r="BS102">
        <v>48</v>
      </c>
      <c r="BT102">
        <v>21</v>
      </c>
      <c r="BU102">
        <v>45</v>
      </c>
      <c r="BV102">
        <v>39</v>
      </c>
      <c r="BW102">
        <v>17</v>
      </c>
      <c r="BX102">
        <v>26</v>
      </c>
      <c r="BY102">
        <v>35</v>
      </c>
      <c r="BZ102">
        <v>17</v>
      </c>
      <c r="CA102">
        <v>34</v>
      </c>
      <c r="CB102">
        <v>23</v>
      </c>
      <c r="CC102">
        <v>44</v>
      </c>
    </row>
    <row r="103" spans="1:81">
      <c r="A103" s="47" t="s">
        <v>102</v>
      </c>
      <c r="B103">
        <v>2</v>
      </c>
      <c r="C103">
        <v>8</v>
      </c>
      <c r="D103">
        <v>20</v>
      </c>
      <c r="E103">
        <v>3</v>
      </c>
      <c r="F103">
        <v>16</v>
      </c>
      <c r="G103">
        <v>9</v>
      </c>
      <c r="H103">
        <v>5</v>
      </c>
      <c r="I103">
        <v>25</v>
      </c>
      <c r="J103">
        <v>24</v>
      </c>
      <c r="K103">
        <v>23</v>
      </c>
      <c r="L103">
        <v>19</v>
      </c>
      <c r="M103">
        <v>33</v>
      </c>
      <c r="N103">
        <v>25</v>
      </c>
      <c r="O103">
        <v>29</v>
      </c>
      <c r="P103">
        <v>23</v>
      </c>
      <c r="Q103">
        <v>23</v>
      </c>
      <c r="R103">
        <v>29</v>
      </c>
      <c r="S103">
        <v>14</v>
      </c>
      <c r="T103">
        <v>13</v>
      </c>
      <c r="U103">
        <v>16</v>
      </c>
      <c r="V103">
        <v>7</v>
      </c>
      <c r="W103">
        <v>26</v>
      </c>
      <c r="X103">
        <v>27</v>
      </c>
      <c r="Y103">
        <v>24</v>
      </c>
      <c r="Z103">
        <v>24</v>
      </c>
      <c r="AA103">
        <v>72</v>
      </c>
      <c r="AB103">
        <v>55</v>
      </c>
      <c r="AC103">
        <v>89</v>
      </c>
      <c r="AD103">
        <v>108</v>
      </c>
      <c r="AE103">
        <v>107</v>
      </c>
      <c r="AF103">
        <v>118</v>
      </c>
      <c r="AG103">
        <v>118</v>
      </c>
      <c r="AH103">
        <v>145</v>
      </c>
      <c r="AI103">
        <v>127</v>
      </c>
      <c r="AJ103">
        <v>145</v>
      </c>
      <c r="AK103">
        <v>138</v>
      </c>
      <c r="AL103">
        <v>166</v>
      </c>
      <c r="AM103">
        <v>158</v>
      </c>
      <c r="AN103">
        <v>175</v>
      </c>
      <c r="AO103">
        <v>198</v>
      </c>
      <c r="AP103">
        <v>187</v>
      </c>
      <c r="AQ103">
        <v>203</v>
      </c>
      <c r="AR103">
        <v>211</v>
      </c>
      <c r="AS103">
        <v>228</v>
      </c>
      <c r="AT103">
        <v>308</v>
      </c>
      <c r="AU103">
        <v>369</v>
      </c>
      <c r="AV103">
        <v>397</v>
      </c>
      <c r="AW103">
        <v>410</v>
      </c>
      <c r="AX103">
        <v>460</v>
      </c>
      <c r="AY103">
        <v>407</v>
      </c>
      <c r="AZ103">
        <v>490</v>
      </c>
      <c r="BA103">
        <v>547</v>
      </c>
      <c r="BB103">
        <v>574</v>
      </c>
      <c r="BC103">
        <v>576</v>
      </c>
      <c r="BD103">
        <v>613</v>
      </c>
      <c r="BE103">
        <v>732</v>
      </c>
      <c r="BF103">
        <v>696</v>
      </c>
      <c r="BG103">
        <v>714</v>
      </c>
      <c r="BH103">
        <v>772</v>
      </c>
      <c r="BI103">
        <v>787</v>
      </c>
      <c r="BJ103">
        <v>964</v>
      </c>
      <c r="BK103">
        <v>1209</v>
      </c>
      <c r="BL103">
        <v>1395</v>
      </c>
      <c r="BM103">
        <v>1303</v>
      </c>
      <c r="BN103">
        <v>1863</v>
      </c>
      <c r="BO103">
        <v>2452</v>
      </c>
      <c r="BP103">
        <v>2400</v>
      </c>
      <c r="BQ103">
        <v>2594</v>
      </c>
      <c r="BR103">
        <v>2707</v>
      </c>
      <c r="BS103">
        <v>2592</v>
      </c>
      <c r="BT103">
        <v>2854</v>
      </c>
      <c r="BU103">
        <v>2914</v>
      </c>
      <c r="BV103">
        <v>3205</v>
      </c>
      <c r="BW103">
        <v>3547</v>
      </c>
      <c r="BX103">
        <v>4128</v>
      </c>
      <c r="BY103">
        <v>4438</v>
      </c>
      <c r="BZ103">
        <v>4547</v>
      </c>
      <c r="CA103">
        <v>5144</v>
      </c>
      <c r="CB103">
        <v>6020</v>
      </c>
      <c r="CC103">
        <v>6005</v>
      </c>
    </row>
    <row r="104" spans="1:81">
      <c r="A104" s="47" t="s">
        <v>103</v>
      </c>
      <c r="B104">
        <v>2424</v>
      </c>
      <c r="C104">
        <v>2625</v>
      </c>
      <c r="D104">
        <v>2379</v>
      </c>
      <c r="E104">
        <v>2784</v>
      </c>
      <c r="F104">
        <v>3352</v>
      </c>
      <c r="G104">
        <v>3247</v>
      </c>
      <c r="H104">
        <v>3293</v>
      </c>
      <c r="I104">
        <v>3255</v>
      </c>
      <c r="J104">
        <v>3738</v>
      </c>
      <c r="K104">
        <v>4058</v>
      </c>
      <c r="L104">
        <v>4150</v>
      </c>
      <c r="M104">
        <v>3735</v>
      </c>
      <c r="N104">
        <v>3465</v>
      </c>
      <c r="O104">
        <v>3144</v>
      </c>
      <c r="P104">
        <v>3025</v>
      </c>
      <c r="Q104">
        <v>3062</v>
      </c>
      <c r="R104">
        <v>3063</v>
      </c>
      <c r="S104">
        <v>2611</v>
      </c>
      <c r="T104">
        <v>2726</v>
      </c>
      <c r="U104">
        <v>4493</v>
      </c>
      <c r="V104">
        <v>6057</v>
      </c>
      <c r="W104">
        <v>6801</v>
      </c>
      <c r="X104">
        <v>6467</v>
      </c>
      <c r="Y104">
        <v>7251</v>
      </c>
      <c r="Z104">
        <v>8352</v>
      </c>
      <c r="AA104">
        <v>8227</v>
      </c>
      <c r="AB104">
        <v>9714</v>
      </c>
      <c r="AC104">
        <v>10689</v>
      </c>
      <c r="AD104">
        <v>11848</v>
      </c>
      <c r="AE104">
        <v>12934</v>
      </c>
      <c r="AF104">
        <v>15540</v>
      </c>
      <c r="AG104">
        <v>16541</v>
      </c>
      <c r="AH104">
        <v>17333</v>
      </c>
      <c r="AI104">
        <v>18661</v>
      </c>
      <c r="AJ104">
        <v>19209</v>
      </c>
      <c r="AK104">
        <v>21076</v>
      </c>
      <c r="AL104">
        <v>22070</v>
      </c>
      <c r="AM104">
        <v>22538</v>
      </c>
      <c r="AN104">
        <v>23989</v>
      </c>
      <c r="AO104">
        <v>25599</v>
      </c>
      <c r="AP104">
        <v>26712</v>
      </c>
      <c r="AQ104">
        <v>27242</v>
      </c>
      <c r="AR104">
        <v>26278</v>
      </c>
      <c r="AS104">
        <v>24856</v>
      </c>
      <c r="AT104">
        <v>27190</v>
      </c>
      <c r="AU104">
        <v>27717</v>
      </c>
      <c r="AV104">
        <v>26062</v>
      </c>
      <c r="AW104">
        <v>24926</v>
      </c>
      <c r="AX104">
        <v>23631</v>
      </c>
      <c r="AY104">
        <v>20150</v>
      </c>
      <c r="AZ104">
        <v>20400</v>
      </c>
      <c r="BA104">
        <v>19891</v>
      </c>
      <c r="BB104">
        <v>18892</v>
      </c>
      <c r="BC104">
        <v>17992</v>
      </c>
      <c r="BD104">
        <v>18859</v>
      </c>
      <c r="BE104">
        <v>18366</v>
      </c>
      <c r="BF104">
        <v>17434</v>
      </c>
      <c r="BG104">
        <v>17611</v>
      </c>
      <c r="BH104">
        <v>17653</v>
      </c>
      <c r="BI104">
        <v>18371</v>
      </c>
      <c r="BJ104">
        <v>18601</v>
      </c>
      <c r="BK104">
        <v>19803</v>
      </c>
      <c r="BL104">
        <v>20134</v>
      </c>
      <c r="BM104">
        <v>22986</v>
      </c>
      <c r="BN104">
        <v>18505</v>
      </c>
      <c r="BO104">
        <v>18843</v>
      </c>
      <c r="BP104">
        <v>18218</v>
      </c>
      <c r="BQ104">
        <v>16869</v>
      </c>
      <c r="BR104">
        <v>15306</v>
      </c>
      <c r="BS104">
        <v>13081</v>
      </c>
      <c r="BT104">
        <v>13157</v>
      </c>
      <c r="BU104">
        <v>12871</v>
      </c>
      <c r="BV104">
        <v>11724</v>
      </c>
      <c r="BW104">
        <v>10082</v>
      </c>
      <c r="BX104">
        <v>9749</v>
      </c>
      <c r="BY104">
        <v>7798</v>
      </c>
      <c r="BZ104">
        <v>5822</v>
      </c>
      <c r="CA104">
        <v>4769</v>
      </c>
      <c r="CB104">
        <v>4335</v>
      </c>
      <c r="CC104">
        <v>3441</v>
      </c>
    </row>
    <row r="105" spans="1:81">
      <c r="A105" s="47" t="s">
        <v>104</v>
      </c>
      <c r="BN105">
        <v>354</v>
      </c>
      <c r="BO105">
        <v>182</v>
      </c>
      <c r="BP105">
        <v>241</v>
      </c>
      <c r="BQ105">
        <v>180</v>
      </c>
      <c r="BR105">
        <v>222</v>
      </c>
      <c r="BS105">
        <v>323</v>
      </c>
      <c r="BT105">
        <v>253</v>
      </c>
      <c r="BU105">
        <v>271</v>
      </c>
      <c r="BV105">
        <v>309</v>
      </c>
      <c r="BW105">
        <v>272</v>
      </c>
      <c r="BX105">
        <v>273</v>
      </c>
      <c r="BY105">
        <v>289</v>
      </c>
      <c r="BZ105">
        <v>229</v>
      </c>
      <c r="CA105">
        <v>237</v>
      </c>
      <c r="CB105">
        <v>286</v>
      </c>
      <c r="CC105">
        <v>289</v>
      </c>
    </row>
    <row r="106" spans="1:81">
      <c r="A106" s="47" t="s">
        <v>105</v>
      </c>
      <c r="BG106">
        <v>673</v>
      </c>
      <c r="BH106">
        <v>130</v>
      </c>
      <c r="BI106">
        <v>81</v>
      </c>
      <c r="BJ106">
        <v>94</v>
      </c>
      <c r="BK106">
        <v>117</v>
      </c>
      <c r="BL106">
        <v>128</v>
      </c>
      <c r="BM106">
        <v>91</v>
      </c>
      <c r="BN106">
        <v>107</v>
      </c>
      <c r="BO106">
        <v>114</v>
      </c>
      <c r="BP106">
        <v>93</v>
      </c>
      <c r="BQ106">
        <v>118</v>
      </c>
      <c r="BR106">
        <v>71</v>
      </c>
      <c r="BS106">
        <v>110</v>
      </c>
      <c r="BT106">
        <v>112</v>
      </c>
      <c r="BU106">
        <v>114</v>
      </c>
      <c r="BV106">
        <v>114</v>
      </c>
      <c r="BW106">
        <v>88</v>
      </c>
      <c r="BX106">
        <v>81</v>
      </c>
      <c r="BY106">
        <v>113</v>
      </c>
      <c r="BZ106">
        <v>112</v>
      </c>
      <c r="CA106">
        <v>129</v>
      </c>
      <c r="CB106">
        <v>120</v>
      </c>
      <c r="CC106">
        <v>109</v>
      </c>
    </row>
    <row r="107" spans="1:81">
      <c r="A107" s="47" t="s">
        <v>106</v>
      </c>
      <c r="BV107">
        <v>19</v>
      </c>
      <c r="BW107">
        <v>105</v>
      </c>
      <c r="BX107">
        <v>124</v>
      </c>
      <c r="BY107">
        <v>92</v>
      </c>
      <c r="BZ107">
        <v>72</v>
      </c>
      <c r="CA107">
        <v>76</v>
      </c>
      <c r="CB107">
        <v>79</v>
      </c>
      <c r="CC107">
        <v>439</v>
      </c>
    </row>
    <row r="108" spans="1:81">
      <c r="A108" s="47" t="s">
        <v>107</v>
      </c>
      <c r="B108">
        <v>70</v>
      </c>
      <c r="C108">
        <v>67</v>
      </c>
      <c r="D108">
        <v>83</v>
      </c>
      <c r="E108">
        <v>139</v>
      </c>
      <c r="F108">
        <v>233</v>
      </c>
      <c r="G108">
        <v>178</v>
      </c>
      <c r="H108">
        <v>156</v>
      </c>
      <c r="I108">
        <v>199</v>
      </c>
      <c r="J108">
        <v>194</v>
      </c>
      <c r="K108">
        <v>294</v>
      </c>
      <c r="L108">
        <v>361</v>
      </c>
      <c r="M108">
        <v>356</v>
      </c>
      <c r="N108">
        <v>384</v>
      </c>
      <c r="O108">
        <v>320</v>
      </c>
      <c r="P108">
        <v>436</v>
      </c>
      <c r="Q108">
        <v>384</v>
      </c>
      <c r="R108">
        <v>318</v>
      </c>
      <c r="S108">
        <v>258</v>
      </c>
      <c r="T108">
        <v>248</v>
      </c>
      <c r="U108">
        <v>343</v>
      </c>
      <c r="V108">
        <v>520</v>
      </c>
      <c r="W108">
        <v>486</v>
      </c>
      <c r="X108">
        <v>501</v>
      </c>
      <c r="Y108">
        <v>396</v>
      </c>
      <c r="Z108">
        <v>400</v>
      </c>
      <c r="AA108">
        <v>383</v>
      </c>
      <c r="AB108">
        <v>493</v>
      </c>
      <c r="AC108">
        <v>345</v>
      </c>
      <c r="AD108">
        <v>380</v>
      </c>
      <c r="AE108">
        <v>371</v>
      </c>
      <c r="AF108">
        <v>364</v>
      </c>
      <c r="AG108">
        <v>309</v>
      </c>
      <c r="AH108">
        <v>327</v>
      </c>
      <c r="AI108">
        <v>337</v>
      </c>
      <c r="AJ108">
        <v>293</v>
      </c>
      <c r="AK108">
        <v>390</v>
      </c>
      <c r="AL108">
        <v>282</v>
      </c>
      <c r="AM108">
        <v>349</v>
      </c>
      <c r="AN108">
        <v>323</v>
      </c>
      <c r="AO108">
        <v>373</v>
      </c>
      <c r="AP108">
        <v>413</v>
      </c>
      <c r="AQ108">
        <v>419</v>
      </c>
      <c r="AR108">
        <v>347</v>
      </c>
      <c r="AS108">
        <v>412</v>
      </c>
      <c r="AT108">
        <v>396</v>
      </c>
      <c r="AU108">
        <v>465</v>
      </c>
      <c r="AV108">
        <v>566</v>
      </c>
      <c r="AW108">
        <v>544</v>
      </c>
      <c r="AX108">
        <v>405</v>
      </c>
      <c r="AY108">
        <v>404</v>
      </c>
      <c r="AZ108">
        <v>439</v>
      </c>
      <c r="BA108">
        <v>429</v>
      </c>
      <c r="BB108">
        <v>399</v>
      </c>
      <c r="BC108">
        <v>398</v>
      </c>
      <c r="BD108">
        <v>427</v>
      </c>
      <c r="BE108">
        <v>456</v>
      </c>
      <c r="BF108">
        <v>419</v>
      </c>
      <c r="BG108">
        <v>434</v>
      </c>
      <c r="BH108">
        <v>439</v>
      </c>
      <c r="BI108">
        <v>463</v>
      </c>
      <c r="BJ108">
        <v>432</v>
      </c>
      <c r="BK108">
        <v>425</v>
      </c>
      <c r="BL108">
        <v>382</v>
      </c>
      <c r="BM108">
        <v>425</v>
      </c>
      <c r="BN108">
        <v>468</v>
      </c>
      <c r="BO108">
        <v>554</v>
      </c>
      <c r="BP108">
        <v>564</v>
      </c>
      <c r="BQ108">
        <v>563</v>
      </c>
      <c r="BR108">
        <v>596</v>
      </c>
      <c r="BS108">
        <v>604</v>
      </c>
      <c r="BT108">
        <v>565</v>
      </c>
      <c r="BU108">
        <v>610</v>
      </c>
      <c r="BV108">
        <v>583</v>
      </c>
      <c r="BW108">
        <v>524</v>
      </c>
      <c r="BX108">
        <v>521</v>
      </c>
      <c r="BY108">
        <v>519</v>
      </c>
      <c r="BZ108">
        <v>535</v>
      </c>
      <c r="CA108">
        <v>519</v>
      </c>
      <c r="CB108">
        <v>512</v>
      </c>
      <c r="CC108">
        <v>384</v>
      </c>
    </row>
    <row r="109" spans="1:81">
      <c r="A109" s="47" t="s">
        <v>108</v>
      </c>
      <c r="F109">
        <v>6</v>
      </c>
      <c r="G109">
        <v>3</v>
      </c>
      <c r="H109">
        <v>4</v>
      </c>
      <c r="I109">
        <v>16</v>
      </c>
      <c r="J109">
        <v>17</v>
      </c>
      <c r="K109">
        <v>38</v>
      </c>
      <c r="L109">
        <v>65</v>
      </c>
      <c r="M109">
        <v>97</v>
      </c>
      <c r="N109">
        <v>73</v>
      </c>
      <c r="O109">
        <v>162</v>
      </c>
      <c r="P109">
        <v>193</v>
      </c>
      <c r="Q109">
        <v>260</v>
      </c>
      <c r="R109">
        <v>275</v>
      </c>
      <c r="S109">
        <v>259</v>
      </c>
      <c r="T109">
        <v>256</v>
      </c>
      <c r="U109">
        <v>605</v>
      </c>
      <c r="V109">
        <v>1172</v>
      </c>
      <c r="W109">
        <v>1127</v>
      </c>
      <c r="X109">
        <v>1153</v>
      </c>
      <c r="Y109">
        <v>1178</v>
      </c>
      <c r="Z109">
        <v>1413</v>
      </c>
      <c r="AA109">
        <v>1958</v>
      </c>
      <c r="AB109">
        <v>2266</v>
      </c>
      <c r="AC109">
        <v>2650</v>
      </c>
      <c r="AD109">
        <v>3220</v>
      </c>
      <c r="AE109">
        <v>3455</v>
      </c>
      <c r="AF109">
        <v>3916</v>
      </c>
      <c r="AG109">
        <v>3917</v>
      </c>
      <c r="AH109">
        <v>3996</v>
      </c>
      <c r="AI109">
        <v>4068</v>
      </c>
      <c r="AJ109">
        <v>3840</v>
      </c>
      <c r="AK109">
        <v>3910</v>
      </c>
      <c r="AL109">
        <v>4235</v>
      </c>
      <c r="AM109">
        <v>5241</v>
      </c>
      <c r="AN109">
        <v>5908</v>
      </c>
      <c r="AO109">
        <v>6715</v>
      </c>
      <c r="AP109">
        <v>7854</v>
      </c>
      <c r="AQ109">
        <v>8616</v>
      </c>
      <c r="AR109">
        <v>9378</v>
      </c>
      <c r="AS109">
        <v>11152</v>
      </c>
      <c r="AT109">
        <v>12724</v>
      </c>
      <c r="AU109">
        <v>14468</v>
      </c>
      <c r="AV109">
        <v>14733</v>
      </c>
      <c r="AW109">
        <v>14814</v>
      </c>
      <c r="AX109">
        <v>15284</v>
      </c>
      <c r="AY109">
        <v>14017</v>
      </c>
      <c r="AZ109">
        <v>14269</v>
      </c>
      <c r="BA109">
        <v>13093</v>
      </c>
      <c r="BB109">
        <v>11517</v>
      </c>
      <c r="BC109">
        <v>10579</v>
      </c>
      <c r="BD109">
        <v>10670</v>
      </c>
      <c r="BE109">
        <v>10542</v>
      </c>
      <c r="BF109">
        <v>10019</v>
      </c>
      <c r="BG109">
        <v>10126</v>
      </c>
      <c r="BH109">
        <v>9018</v>
      </c>
      <c r="BI109">
        <v>8351</v>
      </c>
      <c r="BJ109">
        <v>7840</v>
      </c>
      <c r="BK109">
        <v>8285</v>
      </c>
      <c r="BL109">
        <v>9111</v>
      </c>
      <c r="BM109">
        <v>9975</v>
      </c>
      <c r="BN109">
        <v>10478</v>
      </c>
      <c r="BO109">
        <v>12158</v>
      </c>
      <c r="BP109">
        <v>13737</v>
      </c>
      <c r="BQ109">
        <v>13931</v>
      </c>
      <c r="BR109">
        <v>14154</v>
      </c>
      <c r="BS109">
        <v>14113</v>
      </c>
      <c r="BT109">
        <v>15024</v>
      </c>
      <c r="BU109">
        <v>14380</v>
      </c>
      <c r="BV109">
        <v>12927</v>
      </c>
      <c r="BW109">
        <v>12325</v>
      </c>
      <c r="BX109">
        <v>13224</v>
      </c>
      <c r="BY109">
        <v>12884</v>
      </c>
      <c r="BZ109">
        <v>12174</v>
      </c>
      <c r="CA109">
        <v>12269</v>
      </c>
      <c r="CB109">
        <v>12801</v>
      </c>
      <c r="CC109">
        <v>13273</v>
      </c>
    </row>
    <row r="110" spans="1:81">
      <c r="A110" s="47" t="s">
        <v>109</v>
      </c>
      <c r="AH110">
        <v>0</v>
      </c>
      <c r="AI110">
        <v>251</v>
      </c>
      <c r="AJ110">
        <v>123</v>
      </c>
      <c r="AK110">
        <v>72</v>
      </c>
      <c r="AL110">
        <v>102</v>
      </c>
      <c r="AM110">
        <v>134</v>
      </c>
      <c r="AN110">
        <v>180</v>
      </c>
      <c r="AO110">
        <v>203</v>
      </c>
      <c r="AP110">
        <v>219</v>
      </c>
      <c r="AQ110">
        <v>262</v>
      </c>
      <c r="AR110">
        <v>268</v>
      </c>
      <c r="AS110">
        <v>384</v>
      </c>
      <c r="AT110">
        <v>420</v>
      </c>
      <c r="AU110">
        <v>542</v>
      </c>
      <c r="AV110">
        <v>700</v>
      </c>
      <c r="AW110">
        <v>888</v>
      </c>
      <c r="AX110">
        <v>958</v>
      </c>
      <c r="AY110">
        <v>975</v>
      </c>
      <c r="AZ110">
        <v>1021</v>
      </c>
      <c r="BA110">
        <v>969</v>
      </c>
      <c r="BB110">
        <v>1077</v>
      </c>
      <c r="BC110">
        <v>978</v>
      </c>
      <c r="BD110">
        <v>1171</v>
      </c>
      <c r="BE110">
        <v>1088</v>
      </c>
      <c r="BF110">
        <v>1049</v>
      </c>
      <c r="BG110">
        <v>1098</v>
      </c>
      <c r="BH110">
        <v>1037</v>
      </c>
      <c r="BI110">
        <v>988</v>
      </c>
      <c r="BJ110">
        <v>1003</v>
      </c>
      <c r="BK110">
        <v>1108</v>
      </c>
      <c r="BL110">
        <v>1179</v>
      </c>
      <c r="BM110">
        <v>1121</v>
      </c>
      <c r="BN110">
        <v>1162</v>
      </c>
      <c r="BO110">
        <v>1276</v>
      </c>
      <c r="BP110">
        <v>1485</v>
      </c>
      <c r="BQ110">
        <v>1480</v>
      </c>
      <c r="BR110">
        <v>1414</v>
      </c>
      <c r="BS110">
        <v>1394</v>
      </c>
      <c r="BT110">
        <v>1409</v>
      </c>
      <c r="BU110">
        <v>1363</v>
      </c>
      <c r="BV110">
        <v>1254</v>
      </c>
      <c r="BW110">
        <v>1317</v>
      </c>
      <c r="BX110">
        <v>1417</v>
      </c>
      <c r="BY110">
        <v>1333</v>
      </c>
      <c r="BZ110">
        <v>1240</v>
      </c>
      <c r="CA110">
        <v>1266</v>
      </c>
      <c r="CB110">
        <v>1514</v>
      </c>
      <c r="CC110">
        <v>1322</v>
      </c>
    </row>
    <row r="111" spans="1:81">
      <c r="A111" s="47" t="s">
        <v>110</v>
      </c>
      <c r="BW111">
        <v>54</v>
      </c>
      <c r="BX111">
        <v>131</v>
      </c>
      <c r="BY111">
        <v>149</v>
      </c>
      <c r="BZ111">
        <v>116</v>
      </c>
      <c r="CA111">
        <v>123</v>
      </c>
      <c r="CB111">
        <v>153</v>
      </c>
      <c r="CC111">
        <v>119</v>
      </c>
    </row>
    <row r="112" spans="1:81">
      <c r="A112" s="47" t="s">
        <v>111</v>
      </c>
      <c r="B112">
        <v>1148</v>
      </c>
      <c r="C112">
        <v>1173</v>
      </c>
      <c r="D112">
        <v>1215</v>
      </c>
      <c r="E112">
        <v>1235</v>
      </c>
      <c r="F112">
        <v>1498</v>
      </c>
      <c r="G112">
        <v>1284</v>
      </c>
      <c r="H112">
        <v>1324</v>
      </c>
      <c r="I112">
        <v>1312</v>
      </c>
      <c r="J112">
        <v>1502</v>
      </c>
      <c r="K112">
        <v>1936</v>
      </c>
      <c r="L112">
        <v>2097</v>
      </c>
      <c r="M112">
        <v>2115</v>
      </c>
      <c r="N112">
        <v>1940</v>
      </c>
      <c r="O112">
        <v>1832</v>
      </c>
      <c r="P112">
        <v>1892</v>
      </c>
      <c r="Q112">
        <v>1926</v>
      </c>
      <c r="R112">
        <v>2170</v>
      </c>
      <c r="S112">
        <v>1893</v>
      </c>
      <c r="T112">
        <v>2032</v>
      </c>
      <c r="U112">
        <v>3547</v>
      </c>
      <c r="V112">
        <v>4652</v>
      </c>
      <c r="W112">
        <v>5092</v>
      </c>
      <c r="X112">
        <v>4789</v>
      </c>
      <c r="Y112">
        <v>5498</v>
      </c>
      <c r="Z112">
        <v>6205</v>
      </c>
      <c r="AA112">
        <v>5992</v>
      </c>
      <c r="AB112">
        <v>7067</v>
      </c>
      <c r="AC112">
        <v>8150</v>
      </c>
      <c r="AD112">
        <v>9007</v>
      </c>
      <c r="AE112">
        <v>9421</v>
      </c>
      <c r="AF112">
        <v>11349</v>
      </c>
      <c r="AG112">
        <v>11644</v>
      </c>
      <c r="AH112">
        <v>12271</v>
      </c>
      <c r="AI112">
        <v>13086</v>
      </c>
      <c r="AJ112">
        <v>11893</v>
      </c>
      <c r="AK112">
        <v>12840</v>
      </c>
      <c r="AL112">
        <v>13187</v>
      </c>
      <c r="AM112">
        <v>13659</v>
      </c>
      <c r="AN112">
        <v>13960</v>
      </c>
      <c r="AO112">
        <v>14692</v>
      </c>
      <c r="AP112">
        <v>15247</v>
      </c>
      <c r="AQ112">
        <v>15425</v>
      </c>
      <c r="AR112">
        <v>15047</v>
      </c>
      <c r="AS112">
        <v>14232</v>
      </c>
      <c r="AT112">
        <v>16158</v>
      </c>
      <c r="AU112">
        <v>17079</v>
      </c>
      <c r="AV112">
        <v>16723</v>
      </c>
      <c r="AW112">
        <v>16708</v>
      </c>
      <c r="AX112">
        <v>16433</v>
      </c>
      <c r="AY112">
        <v>14653</v>
      </c>
      <c r="AZ112">
        <v>15241</v>
      </c>
      <c r="BA112">
        <v>15943</v>
      </c>
      <c r="BB112">
        <v>15870</v>
      </c>
      <c r="BC112">
        <v>16184</v>
      </c>
      <c r="BD112">
        <v>17341</v>
      </c>
      <c r="BE112">
        <v>17926</v>
      </c>
      <c r="BF112">
        <v>18456</v>
      </c>
      <c r="BG112">
        <v>19691</v>
      </c>
      <c r="BH112">
        <v>21207</v>
      </c>
      <c r="BI112">
        <v>22962</v>
      </c>
      <c r="BJ112">
        <v>25056</v>
      </c>
      <c r="BK112">
        <v>27911</v>
      </c>
      <c r="BL112">
        <v>30516</v>
      </c>
      <c r="BM112">
        <v>32109</v>
      </c>
      <c r="BN112">
        <v>34475</v>
      </c>
      <c r="BO112">
        <v>41034</v>
      </c>
      <c r="BP112">
        <v>42488</v>
      </c>
      <c r="BQ112">
        <v>40805</v>
      </c>
      <c r="BR112">
        <v>39947</v>
      </c>
      <c r="BS112">
        <v>37894</v>
      </c>
      <c r="BT112">
        <v>39712</v>
      </c>
      <c r="BU112">
        <v>39357</v>
      </c>
      <c r="BV112">
        <v>38540</v>
      </c>
      <c r="BW112">
        <v>33584</v>
      </c>
      <c r="BX112">
        <v>33568</v>
      </c>
      <c r="BY112">
        <v>28495</v>
      </c>
      <c r="BZ112">
        <v>23061</v>
      </c>
      <c r="CA112">
        <v>20808</v>
      </c>
      <c r="CB112">
        <v>21273</v>
      </c>
      <c r="CC112">
        <v>19511</v>
      </c>
    </row>
    <row r="113" spans="1:81">
      <c r="A113" s="47" t="s">
        <v>112</v>
      </c>
      <c r="V113">
        <v>1186</v>
      </c>
      <c r="W113">
        <v>1466</v>
      </c>
      <c r="X113">
        <v>1644</v>
      </c>
      <c r="Y113">
        <v>2165</v>
      </c>
      <c r="Z113">
        <v>3195</v>
      </c>
      <c r="AA113">
        <v>3767</v>
      </c>
      <c r="AB113">
        <v>6127</v>
      </c>
      <c r="AC113">
        <v>8167</v>
      </c>
      <c r="AD113">
        <v>11852</v>
      </c>
      <c r="AE113">
        <v>16691</v>
      </c>
      <c r="AF113">
        <v>25041</v>
      </c>
      <c r="AG113">
        <v>33253</v>
      </c>
      <c r="AH113">
        <v>43127</v>
      </c>
      <c r="AI113">
        <v>58661</v>
      </c>
      <c r="AJ113">
        <v>73291</v>
      </c>
      <c r="AK113">
        <v>99256</v>
      </c>
      <c r="AL113">
        <v>123865</v>
      </c>
      <c r="AM113">
        <v>147055</v>
      </c>
      <c r="AN113">
        <v>178401</v>
      </c>
      <c r="AO113">
        <v>207393</v>
      </c>
      <c r="AP113">
        <v>235536</v>
      </c>
      <c r="AQ113">
        <v>255862</v>
      </c>
      <c r="AR113">
        <v>263700</v>
      </c>
      <c r="AS113">
        <v>274145</v>
      </c>
      <c r="AT113">
        <v>265879</v>
      </c>
      <c r="AU113">
        <v>256491</v>
      </c>
      <c r="AV113">
        <v>218899</v>
      </c>
      <c r="AW113">
        <v>193400</v>
      </c>
      <c r="AX113">
        <v>171550</v>
      </c>
      <c r="AY113">
        <v>139750</v>
      </c>
      <c r="AZ113">
        <v>126799</v>
      </c>
      <c r="BA113">
        <v>112300</v>
      </c>
      <c r="BB113">
        <v>101100</v>
      </c>
      <c r="BC113">
        <v>94950</v>
      </c>
      <c r="BD113">
        <v>92250</v>
      </c>
      <c r="BE113">
        <v>93050</v>
      </c>
      <c r="BF113">
        <v>88650</v>
      </c>
      <c r="BG113">
        <v>90250</v>
      </c>
      <c r="BH113">
        <v>87750</v>
      </c>
      <c r="BI113">
        <v>87250</v>
      </c>
      <c r="BJ113">
        <v>85500</v>
      </c>
      <c r="BK113">
        <v>85400</v>
      </c>
      <c r="BL113">
        <v>82600</v>
      </c>
      <c r="BM113">
        <v>78600</v>
      </c>
      <c r="BN113">
        <v>71757</v>
      </c>
      <c r="BO113">
        <v>77709</v>
      </c>
      <c r="BP113">
        <v>73449</v>
      </c>
      <c r="BQ113">
        <v>67850</v>
      </c>
      <c r="BR113">
        <v>61775</v>
      </c>
      <c r="BS113">
        <v>54784</v>
      </c>
      <c r="BT113">
        <v>56803</v>
      </c>
      <c r="BU113">
        <v>54773</v>
      </c>
      <c r="BV113">
        <v>51935</v>
      </c>
      <c r="BW113">
        <v>45852</v>
      </c>
      <c r="BX113">
        <v>45868</v>
      </c>
      <c r="BY113">
        <v>40550</v>
      </c>
      <c r="BZ113">
        <v>33917</v>
      </c>
      <c r="CA113">
        <v>32176</v>
      </c>
      <c r="CB113">
        <v>32673</v>
      </c>
      <c r="CC113">
        <v>31638</v>
      </c>
    </row>
    <row r="114" spans="1:81">
      <c r="A114" s="47" t="s">
        <v>113</v>
      </c>
      <c r="B114">
        <v>9</v>
      </c>
      <c r="C114">
        <v>3</v>
      </c>
      <c r="D114">
        <v>14</v>
      </c>
      <c r="E114">
        <v>23</v>
      </c>
      <c r="F114">
        <v>34</v>
      </c>
      <c r="G114">
        <v>39</v>
      </c>
      <c r="H114">
        <v>39</v>
      </c>
      <c r="I114">
        <v>127</v>
      </c>
      <c r="J114">
        <v>134</v>
      </c>
      <c r="K114">
        <v>277</v>
      </c>
      <c r="L114">
        <v>285</v>
      </c>
      <c r="M114">
        <v>344</v>
      </c>
      <c r="N114">
        <v>434</v>
      </c>
      <c r="P114">
        <v>593</v>
      </c>
      <c r="Q114">
        <v>717</v>
      </c>
      <c r="R114">
        <v>611</v>
      </c>
      <c r="S114">
        <v>369</v>
      </c>
      <c r="T114">
        <v>465</v>
      </c>
      <c r="U114">
        <v>855</v>
      </c>
    </row>
    <row r="115" spans="1:81">
      <c r="A115" s="47" t="s">
        <v>114</v>
      </c>
    </row>
    <row r="116" spans="1:81">
      <c r="A116" s="47" t="s">
        <v>115</v>
      </c>
      <c r="B116">
        <v>10</v>
      </c>
      <c r="C116">
        <v>15</v>
      </c>
      <c r="D116">
        <v>14</v>
      </c>
      <c r="E116">
        <v>16</v>
      </c>
      <c r="F116">
        <v>16</v>
      </c>
      <c r="G116">
        <v>15</v>
      </c>
      <c r="H116">
        <v>5</v>
      </c>
      <c r="I116">
        <v>3</v>
      </c>
      <c r="J116">
        <v>4</v>
      </c>
      <c r="K116">
        <v>10</v>
      </c>
      <c r="L116">
        <v>32</v>
      </c>
      <c r="M116">
        <v>24</v>
      </c>
      <c r="N116">
        <v>28</v>
      </c>
      <c r="O116">
        <v>23</v>
      </c>
      <c r="P116">
        <v>30</v>
      </c>
      <c r="Q116">
        <v>33</v>
      </c>
      <c r="R116">
        <v>37</v>
      </c>
    </row>
    <row r="117" spans="1:81">
      <c r="A117" s="47" t="s">
        <v>116</v>
      </c>
      <c r="B117">
        <v>19</v>
      </c>
      <c r="C117">
        <v>18</v>
      </c>
      <c r="D117">
        <v>28</v>
      </c>
      <c r="E117">
        <v>39</v>
      </c>
      <c r="F117">
        <v>50</v>
      </c>
      <c r="G117">
        <v>54</v>
      </c>
      <c r="H117">
        <v>44</v>
      </c>
      <c r="I117">
        <v>130</v>
      </c>
      <c r="J117">
        <v>138</v>
      </c>
      <c r="K117">
        <v>287</v>
      </c>
      <c r="L117">
        <v>317</v>
      </c>
      <c r="M117">
        <v>368</v>
      </c>
      <c r="N117">
        <v>462</v>
      </c>
      <c r="O117">
        <v>23</v>
      </c>
      <c r="P117">
        <v>623</v>
      </c>
      <c r="Q117">
        <v>750</v>
      </c>
      <c r="R117">
        <v>648</v>
      </c>
      <c r="S117">
        <v>369</v>
      </c>
      <c r="T117">
        <v>465</v>
      </c>
      <c r="U117">
        <v>855</v>
      </c>
      <c r="V117">
        <v>1186</v>
      </c>
      <c r="W117">
        <v>1466</v>
      </c>
      <c r="X117">
        <v>1644</v>
      </c>
      <c r="Y117">
        <v>2165</v>
      </c>
      <c r="Z117">
        <v>3195</v>
      </c>
      <c r="AA117">
        <v>3767</v>
      </c>
      <c r="AB117">
        <v>6127</v>
      </c>
      <c r="AC117">
        <v>8167</v>
      </c>
      <c r="AD117">
        <v>11852</v>
      </c>
      <c r="AE117">
        <v>16691</v>
      </c>
      <c r="AF117">
        <v>25041</v>
      </c>
      <c r="AG117">
        <v>33253</v>
      </c>
      <c r="AH117">
        <v>43127</v>
      </c>
      <c r="AI117">
        <v>58661</v>
      </c>
      <c r="AJ117">
        <v>73291</v>
      </c>
      <c r="AK117">
        <v>99256</v>
      </c>
      <c r="AL117">
        <v>123865</v>
      </c>
      <c r="AM117">
        <v>147055</v>
      </c>
      <c r="AN117">
        <v>178401</v>
      </c>
      <c r="AO117">
        <v>207393</v>
      </c>
      <c r="AP117">
        <v>235536</v>
      </c>
      <c r="AQ117">
        <v>255862</v>
      </c>
      <c r="AR117">
        <v>263700</v>
      </c>
      <c r="AS117">
        <v>274145</v>
      </c>
      <c r="AT117">
        <v>265879</v>
      </c>
      <c r="AU117">
        <v>256491</v>
      </c>
      <c r="AV117">
        <v>218899</v>
      </c>
      <c r="AW117">
        <v>193400</v>
      </c>
      <c r="AX117">
        <v>171550</v>
      </c>
      <c r="AY117">
        <v>139750</v>
      </c>
      <c r="AZ117">
        <v>126799</v>
      </c>
      <c r="BA117">
        <v>112300</v>
      </c>
      <c r="BB117">
        <v>101100</v>
      </c>
      <c r="BC117">
        <v>94950</v>
      </c>
      <c r="BD117">
        <v>92250</v>
      </c>
      <c r="BE117">
        <v>93050</v>
      </c>
      <c r="BF117">
        <v>88650</v>
      </c>
      <c r="BG117">
        <v>90250</v>
      </c>
      <c r="BH117">
        <v>87750</v>
      </c>
      <c r="BI117">
        <v>87250</v>
      </c>
      <c r="BJ117">
        <v>85500</v>
      </c>
      <c r="BK117">
        <v>85400</v>
      </c>
      <c r="BL117">
        <v>82600</v>
      </c>
      <c r="BM117">
        <v>78600</v>
      </c>
      <c r="BN117">
        <v>71757</v>
      </c>
      <c r="BO117">
        <v>77709</v>
      </c>
      <c r="BP117">
        <v>73449</v>
      </c>
      <c r="BQ117">
        <v>67850</v>
      </c>
      <c r="BR117">
        <v>61775</v>
      </c>
      <c r="BS117">
        <v>54784</v>
      </c>
      <c r="BT117">
        <v>56803</v>
      </c>
      <c r="BU117">
        <v>54773</v>
      </c>
      <c r="BV117">
        <v>51935</v>
      </c>
      <c r="BW117">
        <v>45852</v>
      </c>
      <c r="BX117">
        <v>45868</v>
      </c>
      <c r="BY117">
        <v>40550</v>
      </c>
      <c r="BZ117">
        <v>33917</v>
      </c>
      <c r="CA117">
        <v>32176</v>
      </c>
      <c r="CB117">
        <v>32673</v>
      </c>
      <c r="CC117">
        <v>31638</v>
      </c>
    </row>
    <row r="118" spans="1:81">
      <c r="A118" s="47" t="s">
        <v>117</v>
      </c>
      <c r="BG118">
        <v>721</v>
      </c>
      <c r="BH118">
        <v>182</v>
      </c>
      <c r="BI118">
        <v>196</v>
      </c>
      <c r="BJ118">
        <v>239</v>
      </c>
      <c r="BK118">
        <v>414</v>
      </c>
      <c r="BL118">
        <v>333</v>
      </c>
      <c r="BM118">
        <v>406</v>
      </c>
      <c r="BN118">
        <v>601</v>
      </c>
      <c r="BO118">
        <v>649</v>
      </c>
      <c r="BP118">
        <v>803</v>
      </c>
      <c r="BQ118">
        <v>826</v>
      </c>
      <c r="BR118">
        <v>792</v>
      </c>
      <c r="BS118">
        <v>919</v>
      </c>
      <c r="BT118">
        <v>997</v>
      </c>
      <c r="BU118">
        <v>1004</v>
      </c>
      <c r="BV118">
        <v>988</v>
      </c>
      <c r="BW118">
        <v>989</v>
      </c>
      <c r="BX118">
        <v>1023</v>
      </c>
      <c r="BY118">
        <v>1098</v>
      </c>
      <c r="BZ118">
        <v>1302</v>
      </c>
      <c r="CA118">
        <v>1362</v>
      </c>
      <c r="CB118">
        <v>1535</v>
      </c>
      <c r="CC118">
        <v>1412</v>
      </c>
    </row>
    <row r="119" spans="1:81">
      <c r="A119" s="47" t="s">
        <v>118</v>
      </c>
      <c r="B119">
        <v>61</v>
      </c>
      <c r="C119">
        <v>25</v>
      </c>
      <c r="D119">
        <v>24</v>
      </c>
      <c r="E119">
        <v>36</v>
      </c>
      <c r="F119">
        <v>41</v>
      </c>
      <c r="G119">
        <v>69</v>
      </c>
      <c r="H119">
        <v>46</v>
      </c>
      <c r="I119">
        <v>87</v>
      </c>
      <c r="J119">
        <v>109</v>
      </c>
      <c r="K119">
        <v>123</v>
      </c>
      <c r="L119">
        <v>118</v>
      </c>
      <c r="M119">
        <v>108</v>
      </c>
      <c r="N119">
        <v>84</v>
      </c>
      <c r="O119">
        <v>89</v>
      </c>
      <c r="P119">
        <v>106</v>
      </c>
      <c r="Q119">
        <v>128</v>
      </c>
      <c r="R119">
        <v>153</v>
      </c>
      <c r="S119">
        <v>126</v>
      </c>
      <c r="T119">
        <v>155</v>
      </c>
      <c r="U119">
        <v>287</v>
      </c>
      <c r="V119">
        <v>373</v>
      </c>
      <c r="W119">
        <v>555</v>
      </c>
      <c r="X119">
        <v>535</v>
      </c>
      <c r="Y119">
        <v>678</v>
      </c>
      <c r="Z119">
        <v>958</v>
      </c>
      <c r="AA119">
        <v>971</v>
      </c>
      <c r="AB119">
        <v>1418</v>
      </c>
      <c r="AC119">
        <v>1939</v>
      </c>
      <c r="AD119">
        <v>2359</v>
      </c>
      <c r="AE119">
        <v>2837</v>
      </c>
      <c r="AF119">
        <v>3877</v>
      </c>
      <c r="AG119">
        <v>4303</v>
      </c>
      <c r="AH119">
        <v>4698</v>
      </c>
      <c r="AI119">
        <v>5234</v>
      </c>
      <c r="AJ119">
        <v>5080</v>
      </c>
      <c r="AK119">
        <v>5838</v>
      </c>
      <c r="AL119">
        <v>5935</v>
      </c>
      <c r="AM119">
        <v>6696</v>
      </c>
      <c r="AN119">
        <v>7284</v>
      </c>
      <c r="AO119">
        <v>8009</v>
      </c>
      <c r="AP119">
        <v>8548</v>
      </c>
      <c r="AQ119">
        <v>9031</v>
      </c>
      <c r="AR119">
        <v>9181</v>
      </c>
      <c r="AS119">
        <v>9210</v>
      </c>
      <c r="AT119">
        <v>10022</v>
      </c>
      <c r="AU119">
        <v>9917</v>
      </c>
      <c r="AV119">
        <v>9257</v>
      </c>
      <c r="AW119">
        <v>8420</v>
      </c>
      <c r="AX119">
        <v>7607</v>
      </c>
      <c r="AY119">
        <v>6487</v>
      </c>
      <c r="AZ119">
        <v>6660</v>
      </c>
      <c r="BA119">
        <v>6066</v>
      </c>
      <c r="BB119">
        <v>5716</v>
      </c>
      <c r="BC119">
        <v>5497</v>
      </c>
      <c r="BD119">
        <v>5731</v>
      </c>
      <c r="BE119">
        <v>6097</v>
      </c>
      <c r="BF119">
        <v>6058</v>
      </c>
      <c r="BG119">
        <v>6554</v>
      </c>
      <c r="BH119">
        <v>7134</v>
      </c>
      <c r="BI119">
        <v>7753</v>
      </c>
      <c r="BJ119">
        <v>8750</v>
      </c>
      <c r="BK119">
        <v>10400</v>
      </c>
      <c r="BL119">
        <v>11659</v>
      </c>
      <c r="BM119">
        <v>11204</v>
      </c>
      <c r="BN119">
        <v>12833</v>
      </c>
      <c r="BO119">
        <v>15387</v>
      </c>
      <c r="BP119">
        <v>16008</v>
      </c>
      <c r="BQ119">
        <v>15722</v>
      </c>
      <c r="BR119">
        <v>15464</v>
      </c>
      <c r="BS119">
        <v>15927</v>
      </c>
      <c r="BT119">
        <v>18398</v>
      </c>
      <c r="BU119">
        <v>20082</v>
      </c>
      <c r="BV119">
        <v>21487</v>
      </c>
      <c r="BW119">
        <v>21555</v>
      </c>
      <c r="BX119">
        <v>24373</v>
      </c>
      <c r="BY119">
        <v>23769</v>
      </c>
      <c r="BZ119">
        <v>21774</v>
      </c>
      <c r="CA119">
        <v>21340</v>
      </c>
      <c r="CB119">
        <v>23156</v>
      </c>
      <c r="CC119">
        <v>22064</v>
      </c>
    </row>
    <row r="120" spans="1:81">
      <c r="A120" s="47" t="s">
        <v>119</v>
      </c>
      <c r="L120">
        <v>12</v>
      </c>
      <c r="M120">
        <v>5</v>
      </c>
      <c r="N120">
        <v>9</v>
      </c>
      <c r="O120">
        <v>12</v>
      </c>
      <c r="P120">
        <v>12</v>
      </c>
      <c r="Q120">
        <v>14</v>
      </c>
      <c r="R120">
        <v>12</v>
      </c>
      <c r="S120">
        <v>12</v>
      </c>
      <c r="T120">
        <v>21</v>
      </c>
      <c r="U120">
        <v>44</v>
      </c>
      <c r="V120">
        <v>46</v>
      </c>
      <c r="W120">
        <v>42</v>
      </c>
      <c r="X120">
        <v>61</v>
      </c>
      <c r="Y120">
        <v>32</v>
      </c>
      <c r="Z120">
        <v>43</v>
      </c>
      <c r="AA120">
        <v>60</v>
      </c>
      <c r="AB120">
        <v>59</v>
      </c>
      <c r="AC120">
        <v>88</v>
      </c>
      <c r="AD120">
        <v>136</v>
      </c>
      <c r="AE120">
        <v>113</v>
      </c>
      <c r="AF120">
        <v>154</v>
      </c>
      <c r="AG120">
        <v>109</v>
      </c>
      <c r="AH120">
        <v>115</v>
      </c>
      <c r="AI120">
        <v>162</v>
      </c>
      <c r="AJ120">
        <v>152</v>
      </c>
      <c r="AK120">
        <v>142</v>
      </c>
      <c r="AL120">
        <v>175</v>
      </c>
      <c r="AM120">
        <v>200</v>
      </c>
      <c r="AN120">
        <v>294</v>
      </c>
      <c r="AO120">
        <v>360</v>
      </c>
      <c r="AP120">
        <v>421</v>
      </c>
      <c r="AQ120">
        <v>537</v>
      </c>
      <c r="AR120">
        <v>599</v>
      </c>
      <c r="AS120">
        <v>700</v>
      </c>
      <c r="AT120">
        <v>811</v>
      </c>
      <c r="AU120">
        <v>870</v>
      </c>
      <c r="AV120">
        <v>869</v>
      </c>
      <c r="AW120">
        <v>753</v>
      </c>
      <c r="AX120">
        <v>758</v>
      </c>
      <c r="AY120">
        <v>581</v>
      </c>
      <c r="AZ120">
        <v>609</v>
      </c>
      <c r="BA120">
        <v>480</v>
      </c>
      <c r="BB120">
        <v>435</v>
      </c>
      <c r="BC120">
        <v>341</v>
      </c>
      <c r="BD120">
        <v>375</v>
      </c>
      <c r="BE120">
        <v>319</v>
      </c>
      <c r="BF120">
        <v>326</v>
      </c>
      <c r="BG120">
        <v>300</v>
      </c>
      <c r="BH120">
        <v>265</v>
      </c>
      <c r="BI120">
        <v>231</v>
      </c>
      <c r="BJ120">
        <v>268</v>
      </c>
      <c r="BK120">
        <v>266</v>
      </c>
      <c r="BL120">
        <v>230</v>
      </c>
      <c r="BM120">
        <v>228</v>
      </c>
      <c r="BN120">
        <v>180</v>
      </c>
      <c r="BO120">
        <v>233</v>
      </c>
      <c r="BP120">
        <v>175</v>
      </c>
      <c r="BQ120">
        <v>206</v>
      </c>
      <c r="BR120">
        <v>187</v>
      </c>
      <c r="BS120">
        <v>165</v>
      </c>
      <c r="BT120">
        <v>199</v>
      </c>
      <c r="BU120">
        <v>172</v>
      </c>
      <c r="BV120">
        <v>129</v>
      </c>
      <c r="BW120">
        <v>175</v>
      </c>
      <c r="BX120">
        <v>143</v>
      </c>
      <c r="BY120">
        <v>134</v>
      </c>
      <c r="BZ120">
        <v>139</v>
      </c>
      <c r="CA120">
        <v>153</v>
      </c>
      <c r="CB120">
        <v>130</v>
      </c>
      <c r="CC120">
        <v>156</v>
      </c>
    </row>
    <row r="121" spans="1:81">
      <c r="A121" s="47" t="s">
        <v>120</v>
      </c>
      <c r="B121">
        <v>33</v>
      </c>
      <c r="C121">
        <v>51</v>
      </c>
      <c r="D121">
        <v>31</v>
      </c>
      <c r="E121">
        <v>54</v>
      </c>
      <c r="F121">
        <v>82</v>
      </c>
      <c r="G121">
        <v>51</v>
      </c>
      <c r="H121">
        <v>36</v>
      </c>
      <c r="I121">
        <v>70</v>
      </c>
      <c r="J121">
        <v>103</v>
      </c>
      <c r="K121">
        <v>178</v>
      </c>
      <c r="L121">
        <v>167</v>
      </c>
      <c r="M121">
        <v>200</v>
      </c>
      <c r="N121">
        <v>267</v>
      </c>
      <c r="O121">
        <v>298</v>
      </c>
      <c r="P121">
        <v>327</v>
      </c>
      <c r="Q121">
        <v>323</v>
      </c>
      <c r="R121">
        <v>350</v>
      </c>
      <c r="S121">
        <v>221</v>
      </c>
      <c r="T121">
        <v>172</v>
      </c>
      <c r="U121">
        <v>427</v>
      </c>
      <c r="V121">
        <v>781</v>
      </c>
      <c r="W121">
        <v>787</v>
      </c>
      <c r="X121">
        <v>685</v>
      </c>
      <c r="Y121">
        <v>628</v>
      </c>
      <c r="Z121">
        <v>543</v>
      </c>
      <c r="AA121">
        <v>645</v>
      </c>
      <c r="AB121">
        <v>652</v>
      </c>
      <c r="AC121">
        <v>751</v>
      </c>
      <c r="AD121">
        <v>791</v>
      </c>
      <c r="AE121">
        <v>746</v>
      </c>
      <c r="AF121">
        <v>803</v>
      </c>
      <c r="AG121">
        <v>823</v>
      </c>
      <c r="AH121">
        <v>757</v>
      </c>
      <c r="AI121">
        <v>870</v>
      </c>
      <c r="AJ121">
        <v>703</v>
      </c>
      <c r="AK121">
        <v>626</v>
      </c>
      <c r="AL121">
        <v>610</v>
      </c>
      <c r="AM121">
        <v>608</v>
      </c>
      <c r="AN121">
        <v>721</v>
      </c>
      <c r="AO121">
        <v>873</v>
      </c>
      <c r="AP121">
        <v>972</v>
      </c>
      <c r="AQ121">
        <v>1126</v>
      </c>
      <c r="AR121">
        <v>1356</v>
      </c>
      <c r="AS121">
        <v>1410</v>
      </c>
      <c r="AT121">
        <v>1611</v>
      </c>
      <c r="AU121">
        <v>1928</v>
      </c>
      <c r="AV121">
        <v>1964</v>
      </c>
      <c r="AW121">
        <v>2214</v>
      </c>
      <c r="AX121">
        <v>2214</v>
      </c>
      <c r="AY121">
        <v>2421</v>
      </c>
      <c r="AZ121">
        <v>2650</v>
      </c>
      <c r="BA121">
        <v>2906</v>
      </c>
      <c r="BB121">
        <v>3059</v>
      </c>
      <c r="BC121">
        <v>3460</v>
      </c>
      <c r="BD121">
        <v>3828</v>
      </c>
      <c r="BE121">
        <v>4071</v>
      </c>
      <c r="BF121">
        <v>4243</v>
      </c>
      <c r="BG121">
        <v>4512</v>
      </c>
      <c r="BH121">
        <v>4499</v>
      </c>
      <c r="BI121">
        <v>4386</v>
      </c>
      <c r="BJ121">
        <v>4275</v>
      </c>
      <c r="BK121">
        <v>4252</v>
      </c>
      <c r="BL121">
        <v>4315</v>
      </c>
      <c r="BM121">
        <v>4427</v>
      </c>
      <c r="BN121">
        <v>4272</v>
      </c>
      <c r="BO121">
        <v>4738</v>
      </c>
      <c r="BP121">
        <v>5295</v>
      </c>
      <c r="BQ121">
        <v>5361</v>
      </c>
      <c r="BR121">
        <v>5198</v>
      </c>
      <c r="BS121">
        <v>5069</v>
      </c>
      <c r="BT121">
        <v>5540</v>
      </c>
      <c r="BU121">
        <v>5204</v>
      </c>
      <c r="BV121">
        <v>4685</v>
      </c>
      <c r="BW121">
        <v>4594</v>
      </c>
      <c r="BX121">
        <v>4665</v>
      </c>
      <c r="BY121">
        <v>4400</v>
      </c>
      <c r="BZ121">
        <v>3829</v>
      </c>
      <c r="CA121">
        <v>3713</v>
      </c>
      <c r="CB121">
        <v>3454</v>
      </c>
      <c r="CC121">
        <v>3332</v>
      </c>
    </row>
    <row r="122" spans="1:81">
      <c r="A122" s="47" t="s">
        <v>121</v>
      </c>
      <c r="B122">
        <v>31</v>
      </c>
      <c r="C122">
        <v>23</v>
      </c>
      <c r="D122">
        <v>15</v>
      </c>
      <c r="E122">
        <v>24</v>
      </c>
      <c r="F122">
        <v>37</v>
      </c>
      <c r="G122">
        <v>60</v>
      </c>
      <c r="H122">
        <v>82</v>
      </c>
      <c r="I122">
        <v>1</v>
      </c>
      <c r="K122">
        <v>4</v>
      </c>
      <c r="L122">
        <v>7</v>
      </c>
      <c r="M122">
        <v>12</v>
      </c>
      <c r="N122">
        <v>9</v>
      </c>
      <c r="O122">
        <v>10</v>
      </c>
      <c r="P122">
        <v>1</v>
      </c>
      <c r="Q122">
        <v>2</v>
      </c>
      <c r="R122">
        <v>5</v>
      </c>
      <c r="S122">
        <v>4</v>
      </c>
      <c r="T122">
        <v>1</v>
      </c>
      <c r="U122">
        <v>2</v>
      </c>
      <c r="V122">
        <v>2</v>
      </c>
      <c r="W122">
        <v>2</v>
      </c>
      <c r="X122">
        <v>2</v>
      </c>
      <c r="Y122">
        <v>2</v>
      </c>
      <c r="Z122">
        <v>2</v>
      </c>
      <c r="AA122">
        <v>1</v>
      </c>
      <c r="AB122">
        <v>7</v>
      </c>
      <c r="AC122">
        <v>7</v>
      </c>
      <c r="AD122">
        <v>6</v>
      </c>
      <c r="AE122">
        <v>6</v>
      </c>
      <c r="AF122">
        <v>6</v>
      </c>
      <c r="AG122">
        <v>6</v>
      </c>
      <c r="AH122">
        <v>0</v>
      </c>
      <c r="AI122">
        <v>0</v>
      </c>
      <c r="AJ122">
        <v>0</v>
      </c>
      <c r="AK122">
        <v>0</v>
      </c>
      <c r="AL122">
        <v>2</v>
      </c>
      <c r="AM122">
        <v>2</v>
      </c>
      <c r="AN122">
        <v>2</v>
      </c>
      <c r="AO122">
        <v>3</v>
      </c>
      <c r="AP122">
        <v>6</v>
      </c>
      <c r="AQ122">
        <v>14</v>
      </c>
      <c r="AR122">
        <v>19</v>
      </c>
      <c r="AS122">
        <v>19</v>
      </c>
      <c r="AT122">
        <v>59</v>
      </c>
      <c r="AU122">
        <v>19</v>
      </c>
      <c r="AV122">
        <v>31</v>
      </c>
      <c r="AW122">
        <v>40</v>
      </c>
      <c r="AX122">
        <v>36</v>
      </c>
      <c r="AY122">
        <v>43</v>
      </c>
      <c r="AZ122">
        <v>15</v>
      </c>
      <c r="BA122">
        <v>45</v>
      </c>
      <c r="BB122">
        <v>76</v>
      </c>
      <c r="BC122">
        <v>27</v>
      </c>
      <c r="BD122">
        <v>79</v>
      </c>
      <c r="BE122">
        <v>54</v>
      </c>
      <c r="BF122">
        <v>50</v>
      </c>
      <c r="BG122">
        <v>86</v>
      </c>
      <c r="BH122">
        <v>54</v>
      </c>
      <c r="BI122">
        <v>117</v>
      </c>
      <c r="BJ122">
        <v>62</v>
      </c>
      <c r="BK122">
        <v>95</v>
      </c>
      <c r="BL122">
        <v>121</v>
      </c>
      <c r="BM122">
        <v>118</v>
      </c>
      <c r="BN122">
        <v>129</v>
      </c>
      <c r="BO122">
        <v>135</v>
      </c>
      <c r="BP122">
        <v>207</v>
      </c>
      <c r="BQ122">
        <v>129</v>
      </c>
      <c r="BR122">
        <v>157</v>
      </c>
      <c r="BS122">
        <v>126</v>
      </c>
      <c r="BT122">
        <v>99</v>
      </c>
      <c r="BU122">
        <v>166</v>
      </c>
      <c r="BV122">
        <v>150</v>
      </c>
      <c r="BW122">
        <v>199</v>
      </c>
      <c r="BX122">
        <v>127</v>
      </c>
      <c r="BY122">
        <v>136</v>
      </c>
      <c r="BZ122">
        <v>141</v>
      </c>
      <c r="CA122">
        <v>119</v>
      </c>
      <c r="CB122">
        <v>171</v>
      </c>
      <c r="CC122">
        <v>163</v>
      </c>
    </row>
    <row r="123" spans="1:81">
      <c r="A123" s="47" t="s">
        <v>122</v>
      </c>
      <c r="I123">
        <v>3</v>
      </c>
      <c r="J123">
        <v>3</v>
      </c>
      <c r="K123">
        <v>2</v>
      </c>
      <c r="L123">
        <v>3</v>
      </c>
      <c r="M123">
        <v>6</v>
      </c>
      <c r="N123">
        <v>7</v>
      </c>
      <c r="O123">
        <v>8</v>
      </c>
      <c r="P123">
        <v>7</v>
      </c>
      <c r="Q123">
        <v>2</v>
      </c>
      <c r="R123">
        <v>5</v>
      </c>
      <c r="V123">
        <v>0</v>
      </c>
      <c r="W123">
        <v>1</v>
      </c>
      <c r="X123">
        <v>7</v>
      </c>
      <c r="Y123">
        <v>1</v>
      </c>
      <c r="Z123">
        <v>0</v>
      </c>
      <c r="AA123">
        <v>0</v>
      </c>
      <c r="AB123">
        <v>1</v>
      </c>
      <c r="AC123">
        <v>1</v>
      </c>
      <c r="AD123">
        <v>2</v>
      </c>
      <c r="AE123">
        <v>0</v>
      </c>
      <c r="AF123">
        <v>4</v>
      </c>
      <c r="AG123">
        <v>19</v>
      </c>
      <c r="AH123">
        <v>1</v>
      </c>
      <c r="AI123">
        <v>9</v>
      </c>
      <c r="AJ123">
        <v>17</v>
      </c>
      <c r="AK123">
        <v>10</v>
      </c>
      <c r="AL123">
        <v>9</v>
      </c>
      <c r="AM123">
        <v>24</v>
      </c>
      <c r="AN123">
        <v>27</v>
      </c>
      <c r="AO123">
        <v>32</v>
      </c>
      <c r="AP123">
        <v>47</v>
      </c>
      <c r="AQ123">
        <v>65</v>
      </c>
      <c r="AR123">
        <v>46</v>
      </c>
      <c r="AS123">
        <v>26</v>
      </c>
      <c r="AT123">
        <v>69</v>
      </c>
      <c r="AU123">
        <v>63</v>
      </c>
      <c r="AV123">
        <v>66</v>
      </c>
      <c r="AW123">
        <v>90</v>
      </c>
      <c r="AX123">
        <v>90</v>
      </c>
      <c r="AY123">
        <v>111</v>
      </c>
      <c r="AZ123">
        <v>132</v>
      </c>
      <c r="BA123">
        <v>156</v>
      </c>
      <c r="BB123">
        <v>122</v>
      </c>
      <c r="BC123">
        <v>200</v>
      </c>
      <c r="BD123">
        <v>194</v>
      </c>
      <c r="BE123">
        <v>208</v>
      </c>
      <c r="BF123">
        <v>283</v>
      </c>
      <c r="BG123">
        <v>273</v>
      </c>
      <c r="BH123">
        <v>301</v>
      </c>
      <c r="BI123">
        <v>361</v>
      </c>
      <c r="BJ123">
        <v>360</v>
      </c>
      <c r="BK123">
        <v>372</v>
      </c>
      <c r="BL123">
        <v>338</v>
      </c>
      <c r="BM123">
        <v>414</v>
      </c>
      <c r="BN123">
        <v>442</v>
      </c>
      <c r="BO123">
        <v>531</v>
      </c>
      <c r="BP123">
        <v>491</v>
      </c>
      <c r="BQ123">
        <v>485</v>
      </c>
      <c r="BR123">
        <v>446</v>
      </c>
      <c r="BS123">
        <v>530</v>
      </c>
      <c r="BT123">
        <v>576</v>
      </c>
      <c r="BU123">
        <v>483</v>
      </c>
      <c r="BV123">
        <v>548</v>
      </c>
      <c r="BW123">
        <v>461</v>
      </c>
      <c r="BX123">
        <v>567</v>
      </c>
      <c r="BY123">
        <v>554</v>
      </c>
      <c r="BZ123">
        <v>557</v>
      </c>
      <c r="CA123">
        <v>535</v>
      </c>
      <c r="CB123">
        <v>612</v>
      </c>
      <c r="CC123">
        <v>589</v>
      </c>
    </row>
    <row r="124" spans="1:81">
      <c r="A124" s="47" t="s">
        <v>123</v>
      </c>
      <c r="I124">
        <v>28</v>
      </c>
      <c r="J124">
        <v>32</v>
      </c>
      <c r="K124">
        <v>35</v>
      </c>
      <c r="L124">
        <v>68</v>
      </c>
      <c r="M124">
        <v>65</v>
      </c>
      <c r="N124">
        <v>120</v>
      </c>
      <c r="O124">
        <v>147</v>
      </c>
      <c r="P124">
        <v>171</v>
      </c>
      <c r="Q124">
        <v>183</v>
      </c>
      <c r="R124">
        <v>185</v>
      </c>
      <c r="S124">
        <v>153</v>
      </c>
      <c r="T124">
        <v>248</v>
      </c>
      <c r="U124">
        <v>511</v>
      </c>
      <c r="V124">
        <v>951</v>
      </c>
      <c r="W124">
        <v>1187</v>
      </c>
      <c r="X124">
        <v>1218</v>
      </c>
      <c r="Y124">
        <v>1321</v>
      </c>
      <c r="Z124">
        <v>1411</v>
      </c>
      <c r="AA124">
        <v>1674</v>
      </c>
      <c r="AB124">
        <v>1827</v>
      </c>
      <c r="AC124">
        <v>2036</v>
      </c>
      <c r="AD124">
        <v>2109</v>
      </c>
      <c r="AE124">
        <v>2142</v>
      </c>
      <c r="AF124">
        <v>2604</v>
      </c>
      <c r="AG124">
        <v>2527</v>
      </c>
      <c r="AH124">
        <v>2761</v>
      </c>
      <c r="AI124">
        <v>2754</v>
      </c>
      <c r="AJ124">
        <v>2445</v>
      </c>
      <c r="AK124">
        <v>2867</v>
      </c>
      <c r="AL124">
        <v>2800</v>
      </c>
      <c r="AM124">
        <v>3467</v>
      </c>
      <c r="AN124">
        <v>3993</v>
      </c>
      <c r="AO124">
        <v>4703</v>
      </c>
      <c r="AP124">
        <v>5644</v>
      </c>
      <c r="AQ124">
        <v>6879</v>
      </c>
      <c r="AR124">
        <v>7607</v>
      </c>
      <c r="AS124">
        <v>9535</v>
      </c>
      <c r="AT124">
        <v>11437</v>
      </c>
      <c r="AU124">
        <v>13589</v>
      </c>
      <c r="AV124">
        <v>15476</v>
      </c>
      <c r="AW124">
        <v>17635</v>
      </c>
      <c r="AX124">
        <v>20933</v>
      </c>
      <c r="AY124">
        <v>22636</v>
      </c>
      <c r="AZ124">
        <v>27612</v>
      </c>
      <c r="BA124">
        <v>30263</v>
      </c>
      <c r="BB124">
        <v>34249</v>
      </c>
      <c r="BC124">
        <v>38060</v>
      </c>
      <c r="BD124">
        <v>44100</v>
      </c>
      <c r="BE124">
        <v>48473</v>
      </c>
      <c r="BF124">
        <v>51045</v>
      </c>
      <c r="BG124">
        <v>52525</v>
      </c>
      <c r="BH124">
        <v>54490</v>
      </c>
      <c r="BI124">
        <v>56131</v>
      </c>
      <c r="BJ124">
        <v>59057</v>
      </c>
      <c r="BK124">
        <v>60936</v>
      </c>
      <c r="BL124">
        <v>62950</v>
      </c>
      <c r="BM124">
        <v>64269</v>
      </c>
      <c r="BN124">
        <v>64848</v>
      </c>
      <c r="BO124">
        <v>67284</v>
      </c>
      <c r="BP124">
        <v>69850</v>
      </c>
      <c r="BQ124">
        <v>68125</v>
      </c>
      <c r="BR124">
        <v>64322</v>
      </c>
      <c r="BS124">
        <v>64107</v>
      </c>
      <c r="BT124">
        <v>68993</v>
      </c>
      <c r="BU124">
        <v>70158</v>
      </c>
      <c r="BV124">
        <v>65681</v>
      </c>
      <c r="BW124">
        <v>62652</v>
      </c>
      <c r="BX124">
        <v>66300</v>
      </c>
      <c r="BY124">
        <v>62497</v>
      </c>
      <c r="BZ124">
        <v>56124</v>
      </c>
      <c r="CA124">
        <v>52530</v>
      </c>
      <c r="CB124">
        <v>52560</v>
      </c>
      <c r="CC124">
        <v>48509</v>
      </c>
    </row>
    <row r="125" spans="1:81">
      <c r="A125" s="47" t="s">
        <v>124</v>
      </c>
      <c r="I125">
        <v>84</v>
      </c>
      <c r="J125">
        <v>121</v>
      </c>
      <c r="K125">
        <v>126</v>
      </c>
      <c r="L125">
        <v>174</v>
      </c>
      <c r="M125">
        <v>277</v>
      </c>
      <c r="N125">
        <v>283</v>
      </c>
      <c r="O125">
        <v>392</v>
      </c>
      <c r="P125">
        <v>473</v>
      </c>
      <c r="Q125">
        <v>523</v>
      </c>
      <c r="R125">
        <v>460</v>
      </c>
      <c r="S125">
        <v>362</v>
      </c>
      <c r="T125">
        <v>515</v>
      </c>
      <c r="U125">
        <v>956</v>
      </c>
      <c r="V125">
        <v>1822</v>
      </c>
      <c r="W125">
        <v>2035</v>
      </c>
      <c r="X125">
        <v>2190</v>
      </c>
      <c r="Y125">
        <v>2154</v>
      </c>
      <c r="Z125">
        <v>2442</v>
      </c>
      <c r="AA125">
        <v>2915</v>
      </c>
      <c r="AB125">
        <v>3320</v>
      </c>
      <c r="AC125">
        <v>4152</v>
      </c>
      <c r="AD125">
        <v>4529</v>
      </c>
      <c r="AE125">
        <v>4777</v>
      </c>
      <c r="AF125">
        <v>5510</v>
      </c>
      <c r="AG125">
        <v>5753</v>
      </c>
      <c r="AH125">
        <v>6111</v>
      </c>
      <c r="AI125">
        <v>6520</v>
      </c>
      <c r="AJ125">
        <v>6549</v>
      </c>
      <c r="AK125">
        <v>7576</v>
      </c>
      <c r="AL125">
        <v>7685</v>
      </c>
      <c r="AM125">
        <v>9125</v>
      </c>
      <c r="AN125">
        <v>10340</v>
      </c>
      <c r="AO125">
        <v>12370</v>
      </c>
      <c r="AP125">
        <v>13686</v>
      </c>
      <c r="AQ125">
        <v>16710</v>
      </c>
      <c r="AR125">
        <v>18492</v>
      </c>
      <c r="AS125">
        <v>21611</v>
      </c>
      <c r="AT125">
        <v>25667</v>
      </c>
      <c r="AU125">
        <v>30170</v>
      </c>
      <c r="AV125">
        <v>32251</v>
      </c>
      <c r="AW125">
        <v>33575</v>
      </c>
      <c r="AX125">
        <v>36689</v>
      </c>
      <c r="AY125">
        <v>36565</v>
      </c>
      <c r="AZ125">
        <v>39929</v>
      </c>
      <c r="BA125">
        <v>41275</v>
      </c>
      <c r="BB125">
        <v>43500</v>
      </c>
      <c r="BC125">
        <v>46077</v>
      </c>
      <c r="BD125">
        <v>52398</v>
      </c>
      <c r="BE125">
        <v>58569</v>
      </c>
      <c r="BF125">
        <v>62465</v>
      </c>
      <c r="BG125">
        <v>67389</v>
      </c>
      <c r="BH125">
        <v>71235</v>
      </c>
      <c r="BI125">
        <v>74271</v>
      </c>
      <c r="BJ125">
        <v>77371</v>
      </c>
      <c r="BK125">
        <v>81987</v>
      </c>
      <c r="BL125">
        <v>86446</v>
      </c>
      <c r="BM125">
        <v>91107</v>
      </c>
      <c r="BN125">
        <v>95768</v>
      </c>
      <c r="BO125">
        <v>105876</v>
      </c>
      <c r="BP125">
        <v>120879</v>
      </c>
      <c r="BQ125">
        <v>124899</v>
      </c>
      <c r="BR125">
        <v>126393</v>
      </c>
      <c r="BS125">
        <v>132051</v>
      </c>
      <c r="BT125">
        <v>149505</v>
      </c>
      <c r="BU125">
        <v>158366</v>
      </c>
      <c r="BV125">
        <v>157936</v>
      </c>
      <c r="BW125">
        <v>154987</v>
      </c>
      <c r="BX125">
        <v>172841</v>
      </c>
      <c r="BY125">
        <v>165970</v>
      </c>
      <c r="BZ125">
        <v>154616</v>
      </c>
      <c r="CA125">
        <v>144934</v>
      </c>
      <c r="CB125">
        <v>146714</v>
      </c>
      <c r="CC125">
        <v>137867</v>
      </c>
    </row>
    <row r="126" spans="1:81">
      <c r="A126" s="47" t="s">
        <v>125</v>
      </c>
      <c r="CB126">
        <v>347</v>
      </c>
      <c r="CC126">
        <v>318</v>
      </c>
    </row>
    <row r="127" spans="1:81">
      <c r="A127" s="47" t="s">
        <v>126</v>
      </c>
      <c r="AD127">
        <v>0</v>
      </c>
      <c r="AE127">
        <v>142</v>
      </c>
      <c r="AF127">
        <v>213</v>
      </c>
      <c r="AG127">
        <v>213</v>
      </c>
      <c r="AH127">
        <v>254</v>
      </c>
      <c r="AI127">
        <v>212</v>
      </c>
      <c r="AJ127">
        <v>167</v>
      </c>
      <c r="AK127">
        <v>199</v>
      </c>
      <c r="AL127">
        <v>225</v>
      </c>
      <c r="AM127">
        <v>174</v>
      </c>
      <c r="AN127">
        <v>252</v>
      </c>
      <c r="AO127">
        <v>206</v>
      </c>
      <c r="AP127">
        <v>302</v>
      </c>
      <c r="AQ127">
        <v>347</v>
      </c>
      <c r="AR127">
        <v>388</v>
      </c>
      <c r="AS127">
        <v>491</v>
      </c>
      <c r="AT127">
        <v>590</v>
      </c>
      <c r="AU127">
        <v>630</v>
      </c>
      <c r="AV127">
        <v>698</v>
      </c>
      <c r="AW127">
        <v>740</v>
      </c>
      <c r="AX127">
        <v>817</v>
      </c>
      <c r="AY127">
        <v>813</v>
      </c>
      <c r="AZ127">
        <v>846</v>
      </c>
      <c r="BA127">
        <v>872</v>
      </c>
      <c r="BB127">
        <v>946</v>
      </c>
      <c r="BC127">
        <v>1029</v>
      </c>
      <c r="BD127">
        <v>1168</v>
      </c>
      <c r="BE127">
        <v>1243</v>
      </c>
      <c r="BF127">
        <v>1368</v>
      </c>
      <c r="BG127">
        <v>1614</v>
      </c>
      <c r="BH127">
        <v>1450</v>
      </c>
      <c r="BI127">
        <v>1606</v>
      </c>
      <c r="BJ127">
        <v>1358</v>
      </c>
      <c r="BK127">
        <v>1536</v>
      </c>
      <c r="BL127">
        <v>1488</v>
      </c>
      <c r="BM127">
        <v>1546</v>
      </c>
      <c r="BN127">
        <v>1685</v>
      </c>
      <c r="BO127">
        <v>1837</v>
      </c>
      <c r="BP127">
        <v>2005</v>
      </c>
      <c r="BQ127">
        <v>2024</v>
      </c>
      <c r="BR127">
        <v>2218</v>
      </c>
      <c r="BS127">
        <v>2217</v>
      </c>
      <c r="BT127">
        <v>2300</v>
      </c>
      <c r="BU127">
        <v>2426</v>
      </c>
      <c r="BV127">
        <v>2426</v>
      </c>
      <c r="BW127">
        <v>2272</v>
      </c>
      <c r="BX127">
        <v>2334</v>
      </c>
      <c r="BY127">
        <v>2351</v>
      </c>
      <c r="BZ127">
        <v>2041</v>
      </c>
      <c r="CA127">
        <v>2262</v>
      </c>
      <c r="CB127">
        <v>2427</v>
      </c>
      <c r="CC127">
        <v>2424</v>
      </c>
    </row>
    <row r="128" spans="1:81">
      <c r="A128" s="47" t="s">
        <v>127</v>
      </c>
      <c r="G128">
        <v>8</v>
      </c>
      <c r="H128">
        <v>9</v>
      </c>
      <c r="I128">
        <v>5</v>
      </c>
      <c r="J128">
        <v>4</v>
      </c>
      <c r="K128">
        <v>18</v>
      </c>
      <c r="L128">
        <v>2</v>
      </c>
      <c r="M128">
        <v>6</v>
      </c>
      <c r="N128">
        <v>8</v>
      </c>
      <c r="O128">
        <v>3</v>
      </c>
      <c r="P128">
        <v>11</v>
      </c>
      <c r="Q128">
        <v>5</v>
      </c>
      <c r="R128">
        <v>1</v>
      </c>
      <c r="S128">
        <v>7</v>
      </c>
      <c r="T128">
        <v>6</v>
      </c>
      <c r="U128">
        <v>21</v>
      </c>
      <c r="V128">
        <v>11</v>
      </c>
      <c r="W128">
        <v>25</v>
      </c>
      <c r="X128">
        <v>33</v>
      </c>
      <c r="Y128">
        <v>34</v>
      </c>
      <c r="Z128">
        <v>67</v>
      </c>
      <c r="AA128">
        <v>56</v>
      </c>
      <c r="AB128">
        <v>76</v>
      </c>
      <c r="AC128">
        <v>74</v>
      </c>
      <c r="AD128">
        <v>80</v>
      </c>
      <c r="AE128">
        <v>83</v>
      </c>
      <c r="AF128">
        <v>50</v>
      </c>
      <c r="AG128">
        <v>82</v>
      </c>
      <c r="AH128">
        <v>58</v>
      </c>
      <c r="AI128">
        <v>96</v>
      </c>
      <c r="AJ128">
        <v>77</v>
      </c>
      <c r="AK128">
        <v>122</v>
      </c>
      <c r="AL128">
        <v>131</v>
      </c>
      <c r="AM128">
        <v>137</v>
      </c>
      <c r="AN128">
        <v>178</v>
      </c>
      <c r="AO128">
        <v>266</v>
      </c>
      <c r="AP128">
        <v>252</v>
      </c>
      <c r="AQ128">
        <v>338</v>
      </c>
      <c r="AR128">
        <v>417</v>
      </c>
      <c r="AS128">
        <v>439</v>
      </c>
      <c r="AT128">
        <v>428</v>
      </c>
      <c r="AU128">
        <v>508</v>
      </c>
      <c r="AV128">
        <v>563</v>
      </c>
      <c r="AW128">
        <v>840</v>
      </c>
      <c r="AX128">
        <v>883</v>
      </c>
      <c r="AY128">
        <v>952</v>
      </c>
      <c r="AZ128">
        <v>1406</v>
      </c>
      <c r="BA128">
        <v>1878</v>
      </c>
      <c r="BB128">
        <v>2439</v>
      </c>
      <c r="BC128">
        <v>3286</v>
      </c>
      <c r="BD128">
        <v>4701</v>
      </c>
      <c r="BE128">
        <v>6524</v>
      </c>
      <c r="BF128">
        <v>9269</v>
      </c>
      <c r="BG128">
        <v>13265</v>
      </c>
      <c r="BH128">
        <v>17193</v>
      </c>
      <c r="BI128">
        <v>22886</v>
      </c>
      <c r="BJ128">
        <v>28257</v>
      </c>
      <c r="BK128">
        <v>36162</v>
      </c>
      <c r="BL128">
        <v>42748</v>
      </c>
      <c r="BM128">
        <v>51291</v>
      </c>
      <c r="BN128">
        <v>60471</v>
      </c>
      <c r="BO128">
        <v>76889</v>
      </c>
      <c r="BP128">
        <v>95445</v>
      </c>
      <c r="BQ128">
        <v>104160</v>
      </c>
      <c r="BR128">
        <v>102596</v>
      </c>
      <c r="BS128">
        <v>93656</v>
      </c>
      <c r="BT128">
        <v>89867</v>
      </c>
      <c r="BU128">
        <v>75489</v>
      </c>
      <c r="BV128">
        <v>55009</v>
      </c>
      <c r="BW128">
        <v>41776</v>
      </c>
      <c r="BX128">
        <v>37355</v>
      </c>
      <c r="BY128">
        <v>29269</v>
      </c>
      <c r="BZ128">
        <v>22196</v>
      </c>
      <c r="CA128">
        <v>18216</v>
      </c>
      <c r="CB128">
        <v>17502</v>
      </c>
      <c r="CC128">
        <v>15916</v>
      </c>
    </row>
    <row r="129" spans="1:81">
      <c r="A129" s="47" t="s">
        <v>128</v>
      </c>
      <c r="B129">
        <v>201</v>
      </c>
      <c r="C129">
        <v>231</v>
      </c>
      <c r="D129">
        <v>264</v>
      </c>
      <c r="E129">
        <v>276</v>
      </c>
      <c r="F129">
        <v>263</v>
      </c>
      <c r="G129">
        <v>257</v>
      </c>
      <c r="H129">
        <v>307</v>
      </c>
      <c r="I129">
        <v>274</v>
      </c>
      <c r="J129">
        <v>332</v>
      </c>
      <c r="K129">
        <v>425</v>
      </c>
      <c r="L129">
        <v>518</v>
      </c>
      <c r="M129">
        <v>524</v>
      </c>
      <c r="N129">
        <v>518</v>
      </c>
      <c r="O129">
        <v>493</v>
      </c>
      <c r="P129">
        <v>507</v>
      </c>
      <c r="Q129">
        <v>519</v>
      </c>
      <c r="R129">
        <v>527</v>
      </c>
      <c r="S129">
        <v>459</v>
      </c>
      <c r="T129">
        <v>409</v>
      </c>
      <c r="U129">
        <v>704</v>
      </c>
      <c r="V129">
        <v>976</v>
      </c>
      <c r="W129">
        <v>1249</v>
      </c>
      <c r="X129">
        <v>1032</v>
      </c>
      <c r="Y129">
        <v>1102</v>
      </c>
      <c r="Z129">
        <v>948</v>
      </c>
      <c r="AA129">
        <v>966</v>
      </c>
      <c r="AB129">
        <v>885</v>
      </c>
      <c r="AC129">
        <v>796</v>
      </c>
      <c r="AD129">
        <v>943</v>
      </c>
      <c r="AE129">
        <v>857</v>
      </c>
      <c r="AF129">
        <v>990</v>
      </c>
      <c r="AG129">
        <v>997</v>
      </c>
      <c r="AH129">
        <v>1246</v>
      </c>
      <c r="AI129">
        <v>1434</v>
      </c>
      <c r="AJ129">
        <v>1473</v>
      </c>
      <c r="AK129">
        <v>1867</v>
      </c>
      <c r="AL129">
        <v>2459</v>
      </c>
      <c r="AM129">
        <v>3119</v>
      </c>
      <c r="AN129">
        <v>4098</v>
      </c>
      <c r="AO129">
        <v>5808</v>
      </c>
      <c r="AP129">
        <v>8008</v>
      </c>
      <c r="AQ129">
        <v>10732</v>
      </c>
      <c r="AR129">
        <v>13490</v>
      </c>
      <c r="AS129">
        <v>19508</v>
      </c>
      <c r="AT129">
        <v>27297</v>
      </c>
      <c r="AU129">
        <v>35320</v>
      </c>
      <c r="AV129">
        <v>35559</v>
      </c>
      <c r="AW129">
        <v>35397</v>
      </c>
      <c r="AX129">
        <v>31361</v>
      </c>
      <c r="AY129">
        <v>22430</v>
      </c>
      <c r="AZ129">
        <v>17537</v>
      </c>
      <c r="BA129">
        <v>13186</v>
      </c>
      <c r="BB129">
        <v>9727</v>
      </c>
      <c r="BC129">
        <v>7444</v>
      </c>
      <c r="BD129">
        <v>5908</v>
      </c>
      <c r="BE129">
        <v>4885</v>
      </c>
      <c r="BF129">
        <v>4296</v>
      </c>
      <c r="BG129">
        <v>4052</v>
      </c>
      <c r="BH129">
        <v>3797</v>
      </c>
      <c r="BI129">
        <v>3732</v>
      </c>
      <c r="BJ129">
        <v>3798</v>
      </c>
      <c r="BK129">
        <v>3967</v>
      </c>
      <c r="BL129">
        <v>3827</v>
      </c>
      <c r="BM129">
        <v>4099</v>
      </c>
      <c r="BN129">
        <v>4120</v>
      </c>
      <c r="BO129">
        <v>4637</v>
      </c>
      <c r="BP129">
        <v>4863</v>
      </c>
      <c r="BQ129">
        <v>5595</v>
      </c>
      <c r="BR129">
        <v>6063</v>
      </c>
      <c r="BS129">
        <v>6537</v>
      </c>
      <c r="BT129">
        <v>7519</v>
      </c>
      <c r="BU129">
        <v>7849</v>
      </c>
      <c r="BV129">
        <v>7153</v>
      </c>
      <c r="BW129">
        <v>6485</v>
      </c>
      <c r="BX129">
        <v>6561</v>
      </c>
      <c r="BY129">
        <v>5722</v>
      </c>
      <c r="BZ129">
        <v>5188</v>
      </c>
      <c r="CA129">
        <v>4298</v>
      </c>
      <c r="CB129">
        <v>4491</v>
      </c>
      <c r="CC129">
        <v>4352</v>
      </c>
    </row>
    <row r="130" spans="1:81">
      <c r="A130" s="47" t="s">
        <v>129</v>
      </c>
      <c r="E130">
        <v>1</v>
      </c>
      <c r="F130">
        <v>33</v>
      </c>
      <c r="G130">
        <v>22</v>
      </c>
      <c r="H130">
        <v>14</v>
      </c>
      <c r="I130">
        <v>18</v>
      </c>
      <c r="J130">
        <v>14</v>
      </c>
      <c r="K130">
        <v>22</v>
      </c>
      <c r="L130">
        <v>34</v>
      </c>
      <c r="M130">
        <v>30</v>
      </c>
      <c r="N130">
        <v>6</v>
      </c>
      <c r="O130">
        <v>30</v>
      </c>
      <c r="P130">
        <v>26</v>
      </c>
      <c r="Q130">
        <v>44</v>
      </c>
      <c r="R130">
        <v>12</v>
      </c>
      <c r="S130">
        <v>7</v>
      </c>
      <c r="T130">
        <v>20</v>
      </c>
      <c r="U130">
        <v>26</v>
      </c>
      <c r="V130">
        <v>11</v>
      </c>
      <c r="W130">
        <v>18</v>
      </c>
      <c r="X130">
        <v>23</v>
      </c>
      <c r="Y130">
        <v>14</v>
      </c>
      <c r="Z130">
        <v>19</v>
      </c>
      <c r="AA130">
        <v>28</v>
      </c>
      <c r="AB130">
        <v>43</v>
      </c>
      <c r="AC130">
        <v>28</v>
      </c>
      <c r="AD130">
        <v>34</v>
      </c>
      <c r="AE130">
        <v>53</v>
      </c>
      <c r="AF130">
        <v>73</v>
      </c>
      <c r="AG130">
        <v>15</v>
      </c>
      <c r="AH130">
        <v>44</v>
      </c>
      <c r="AI130">
        <v>42</v>
      </c>
      <c r="AJ130">
        <v>34</v>
      </c>
      <c r="AK130">
        <v>51</v>
      </c>
      <c r="AL130">
        <v>36</v>
      </c>
      <c r="AM130">
        <v>60</v>
      </c>
      <c r="AN130">
        <v>66</v>
      </c>
      <c r="AO130">
        <v>155</v>
      </c>
      <c r="AP130">
        <v>136</v>
      </c>
      <c r="AQ130">
        <v>186</v>
      </c>
      <c r="AR130">
        <v>237</v>
      </c>
      <c r="AS130">
        <v>290</v>
      </c>
      <c r="AT130">
        <v>420</v>
      </c>
      <c r="AU130">
        <v>381</v>
      </c>
      <c r="AV130">
        <v>495</v>
      </c>
      <c r="AW130">
        <v>607</v>
      </c>
      <c r="AX130">
        <v>729</v>
      </c>
      <c r="AY130">
        <v>680</v>
      </c>
      <c r="AZ130">
        <v>737</v>
      </c>
      <c r="BA130">
        <v>743</v>
      </c>
      <c r="BB130">
        <v>656</v>
      </c>
      <c r="BC130">
        <v>619</v>
      </c>
      <c r="BD130">
        <v>627</v>
      </c>
      <c r="BE130">
        <v>686</v>
      </c>
      <c r="BF130">
        <v>605</v>
      </c>
      <c r="BG130">
        <v>649</v>
      </c>
      <c r="BH130">
        <v>642</v>
      </c>
      <c r="BI130">
        <v>588</v>
      </c>
      <c r="BJ130">
        <v>637</v>
      </c>
      <c r="BK130">
        <v>625</v>
      </c>
      <c r="BL130">
        <v>596</v>
      </c>
      <c r="BM130">
        <v>540</v>
      </c>
      <c r="BN130">
        <v>526</v>
      </c>
      <c r="BO130">
        <v>566</v>
      </c>
      <c r="BP130">
        <v>581</v>
      </c>
      <c r="BQ130">
        <v>511</v>
      </c>
      <c r="BR130">
        <v>471</v>
      </c>
      <c r="BS130">
        <v>473</v>
      </c>
      <c r="BT130">
        <v>465</v>
      </c>
      <c r="BU130">
        <v>356</v>
      </c>
      <c r="BV130">
        <v>343</v>
      </c>
      <c r="BW130">
        <v>342</v>
      </c>
      <c r="BX130">
        <v>358</v>
      </c>
      <c r="BY130">
        <v>415</v>
      </c>
      <c r="BZ130">
        <v>401</v>
      </c>
      <c r="CA130">
        <v>374</v>
      </c>
      <c r="CB130">
        <v>364</v>
      </c>
      <c r="CC130">
        <v>286</v>
      </c>
    </row>
    <row r="131" spans="1:81">
      <c r="A131" s="47" t="s">
        <v>130</v>
      </c>
      <c r="B131">
        <v>105</v>
      </c>
      <c r="C131">
        <v>115</v>
      </c>
      <c r="D131">
        <v>85</v>
      </c>
      <c r="E131">
        <v>119</v>
      </c>
      <c r="F131">
        <v>146</v>
      </c>
      <c r="G131">
        <v>123</v>
      </c>
      <c r="H131">
        <v>120</v>
      </c>
      <c r="I131">
        <v>102</v>
      </c>
      <c r="J131">
        <v>113</v>
      </c>
      <c r="K131">
        <v>125</v>
      </c>
      <c r="L131">
        <v>189</v>
      </c>
      <c r="M131">
        <v>158</v>
      </c>
      <c r="N131">
        <v>130</v>
      </c>
      <c r="O131">
        <v>149</v>
      </c>
      <c r="P131">
        <v>146</v>
      </c>
      <c r="Q131">
        <v>167</v>
      </c>
      <c r="R131">
        <v>159</v>
      </c>
      <c r="S131">
        <v>140</v>
      </c>
      <c r="T131">
        <v>137</v>
      </c>
      <c r="U131">
        <v>199</v>
      </c>
      <c r="V131">
        <v>360</v>
      </c>
      <c r="W131">
        <v>449</v>
      </c>
      <c r="X131">
        <v>468</v>
      </c>
      <c r="Y131">
        <v>608</v>
      </c>
      <c r="Z131">
        <v>660</v>
      </c>
      <c r="AA131">
        <v>720</v>
      </c>
      <c r="AB131">
        <v>848</v>
      </c>
      <c r="AC131">
        <v>1044</v>
      </c>
      <c r="AD131">
        <v>992</v>
      </c>
      <c r="AE131">
        <v>1006</v>
      </c>
      <c r="AF131">
        <v>1253</v>
      </c>
      <c r="AG131">
        <v>1313</v>
      </c>
      <c r="AH131">
        <v>1260</v>
      </c>
      <c r="AI131">
        <v>1299</v>
      </c>
      <c r="AJ131">
        <v>1242</v>
      </c>
      <c r="AK131">
        <v>1249</v>
      </c>
      <c r="AL131">
        <v>1438</v>
      </c>
      <c r="AM131">
        <v>1795</v>
      </c>
      <c r="AN131">
        <v>2106</v>
      </c>
      <c r="AO131">
        <v>2444</v>
      </c>
      <c r="AP131">
        <v>2985</v>
      </c>
      <c r="AQ131">
        <v>3671</v>
      </c>
      <c r="AR131">
        <v>4050</v>
      </c>
      <c r="AS131">
        <v>4622</v>
      </c>
      <c r="AT131">
        <v>6129</v>
      </c>
      <c r="AU131">
        <v>7694</v>
      </c>
      <c r="AV131">
        <v>8866</v>
      </c>
      <c r="AW131">
        <v>9912</v>
      </c>
      <c r="AX131">
        <v>10203</v>
      </c>
      <c r="AY131">
        <v>10055</v>
      </c>
      <c r="AZ131">
        <v>10147</v>
      </c>
      <c r="BA131">
        <v>9640</v>
      </c>
      <c r="BB131">
        <v>9222</v>
      </c>
      <c r="BC131">
        <v>8653</v>
      </c>
      <c r="BD131">
        <v>8430</v>
      </c>
      <c r="BE131">
        <v>8307</v>
      </c>
      <c r="BF131">
        <v>7862</v>
      </c>
      <c r="BG131">
        <v>7918</v>
      </c>
      <c r="BH131">
        <v>8032</v>
      </c>
      <c r="BI131">
        <v>8192</v>
      </c>
      <c r="BJ131">
        <v>8169</v>
      </c>
      <c r="BK131">
        <v>8641</v>
      </c>
      <c r="BL131">
        <v>8986</v>
      </c>
      <c r="BM131">
        <v>8923</v>
      </c>
      <c r="BN131">
        <v>8389</v>
      </c>
      <c r="BO131">
        <v>7649</v>
      </c>
      <c r="BP131">
        <v>7267</v>
      </c>
      <c r="BQ131">
        <v>6172</v>
      </c>
      <c r="BR131">
        <v>5017</v>
      </c>
      <c r="BS131">
        <v>4088</v>
      </c>
      <c r="BT131">
        <v>3678</v>
      </c>
      <c r="BU131">
        <v>3199</v>
      </c>
      <c r="BV131">
        <v>2552</v>
      </c>
      <c r="BW131">
        <v>2249</v>
      </c>
      <c r="BX131">
        <v>2122</v>
      </c>
      <c r="BY131">
        <v>1698</v>
      </c>
      <c r="BZ131">
        <v>1373</v>
      </c>
      <c r="CA131">
        <v>1542</v>
      </c>
      <c r="CB131">
        <v>1309</v>
      </c>
      <c r="CC131">
        <v>1223</v>
      </c>
    </row>
    <row r="132" spans="1:81">
      <c r="A132" s="47" t="s">
        <v>131</v>
      </c>
      <c r="B132">
        <v>43</v>
      </c>
      <c r="C132">
        <v>47</v>
      </c>
      <c r="D132">
        <v>70</v>
      </c>
      <c r="E132">
        <v>64</v>
      </c>
      <c r="F132">
        <v>97</v>
      </c>
      <c r="G132">
        <v>80</v>
      </c>
      <c r="H132">
        <v>102</v>
      </c>
      <c r="I132">
        <v>118</v>
      </c>
      <c r="J132">
        <v>139</v>
      </c>
      <c r="K132">
        <v>199</v>
      </c>
      <c r="L132">
        <v>204</v>
      </c>
      <c r="M132">
        <v>238</v>
      </c>
      <c r="N132">
        <v>206</v>
      </c>
      <c r="P132">
        <v>234</v>
      </c>
      <c r="Q132">
        <v>315</v>
      </c>
      <c r="R132">
        <v>314</v>
      </c>
      <c r="S132">
        <v>274</v>
      </c>
      <c r="T132">
        <v>319</v>
      </c>
      <c r="U132">
        <v>604</v>
      </c>
      <c r="V132">
        <v>655</v>
      </c>
      <c r="W132">
        <v>811</v>
      </c>
      <c r="X132">
        <v>626</v>
      </c>
      <c r="Y132">
        <v>732</v>
      </c>
      <c r="Z132">
        <v>815</v>
      </c>
      <c r="AA132">
        <v>760</v>
      </c>
      <c r="AB132">
        <v>828</v>
      </c>
      <c r="AC132">
        <v>824</v>
      </c>
      <c r="AD132">
        <v>910</v>
      </c>
      <c r="AE132">
        <v>898</v>
      </c>
      <c r="AF132">
        <v>996</v>
      </c>
      <c r="AG132">
        <v>935</v>
      </c>
      <c r="AH132">
        <v>1051</v>
      </c>
      <c r="AI132">
        <v>920</v>
      </c>
      <c r="AJ132">
        <v>880</v>
      </c>
      <c r="AK132">
        <v>880</v>
      </c>
      <c r="AL132">
        <v>847</v>
      </c>
      <c r="AM132">
        <v>937</v>
      </c>
      <c r="AN132">
        <v>1028</v>
      </c>
      <c r="AO132">
        <v>1097</v>
      </c>
      <c r="AP132">
        <v>1123</v>
      </c>
      <c r="AQ132">
        <v>1325</v>
      </c>
      <c r="AR132">
        <v>1149</v>
      </c>
      <c r="AS132">
        <v>1199</v>
      </c>
      <c r="AT132">
        <v>1345</v>
      </c>
      <c r="AU132">
        <v>1408</v>
      </c>
      <c r="AV132">
        <v>1411</v>
      </c>
      <c r="AW132">
        <v>1366</v>
      </c>
      <c r="AX132">
        <v>1332</v>
      </c>
      <c r="AY132">
        <v>1267</v>
      </c>
      <c r="AZ132">
        <v>1260</v>
      </c>
      <c r="BA132">
        <v>1272</v>
      </c>
      <c r="BB132">
        <v>1346</v>
      </c>
      <c r="BC132">
        <v>1353</v>
      </c>
      <c r="BD132">
        <v>1462</v>
      </c>
      <c r="BE132">
        <v>1535</v>
      </c>
      <c r="BF132">
        <v>1569</v>
      </c>
      <c r="BG132">
        <v>1758</v>
      </c>
      <c r="BH132">
        <v>1747</v>
      </c>
      <c r="BI132">
        <v>1918</v>
      </c>
      <c r="BJ132">
        <v>2163</v>
      </c>
      <c r="BK132">
        <v>2520</v>
      </c>
      <c r="BL132">
        <v>2684</v>
      </c>
      <c r="BM132">
        <v>3087</v>
      </c>
      <c r="BN132">
        <v>3372</v>
      </c>
      <c r="BO132">
        <v>3705</v>
      </c>
      <c r="BP132">
        <v>3752</v>
      </c>
      <c r="BQ132">
        <v>3519</v>
      </c>
      <c r="BR132">
        <v>3562</v>
      </c>
      <c r="BS132">
        <v>3162</v>
      </c>
      <c r="BT132">
        <v>3138</v>
      </c>
      <c r="BU132">
        <v>2958</v>
      </c>
      <c r="BV132">
        <v>2538</v>
      </c>
      <c r="BW132">
        <v>2295</v>
      </c>
      <c r="BX132">
        <v>2046</v>
      </c>
      <c r="BY132">
        <v>1703</v>
      </c>
      <c r="BZ132">
        <v>1314</v>
      </c>
      <c r="CA132">
        <v>1215</v>
      </c>
      <c r="CB132">
        <v>1092</v>
      </c>
      <c r="CC132">
        <v>994</v>
      </c>
    </row>
    <row r="133" spans="1:81">
      <c r="A133" s="47" t="s">
        <v>132</v>
      </c>
      <c r="B133">
        <v>3</v>
      </c>
      <c r="C133">
        <v>4</v>
      </c>
      <c r="D133">
        <v>9</v>
      </c>
      <c r="E133">
        <v>8</v>
      </c>
      <c r="F133">
        <v>7</v>
      </c>
      <c r="G133">
        <v>6</v>
      </c>
      <c r="H133">
        <v>1</v>
      </c>
      <c r="I133">
        <v>3</v>
      </c>
      <c r="J133">
        <v>7</v>
      </c>
      <c r="K133">
        <v>4</v>
      </c>
      <c r="L133">
        <v>9</v>
      </c>
      <c r="M133">
        <v>5</v>
      </c>
      <c r="N133">
        <v>15</v>
      </c>
      <c r="O133">
        <v>17</v>
      </c>
      <c r="P133">
        <v>7</v>
      </c>
      <c r="Q133">
        <v>5</v>
      </c>
      <c r="R133">
        <v>17</v>
      </c>
      <c r="S133">
        <v>8</v>
      </c>
      <c r="T133">
        <v>8</v>
      </c>
      <c r="U133">
        <v>22</v>
      </c>
      <c r="V133">
        <v>18</v>
      </c>
      <c r="W133">
        <v>18</v>
      </c>
      <c r="X133">
        <v>8</v>
      </c>
      <c r="Y133">
        <v>22</v>
      </c>
      <c r="Z133">
        <v>45</v>
      </c>
      <c r="AA133">
        <v>0</v>
      </c>
      <c r="AB133">
        <v>26</v>
      </c>
      <c r="AC133">
        <v>16</v>
      </c>
      <c r="AD133">
        <v>11</v>
      </c>
      <c r="AE133">
        <v>10</v>
      </c>
      <c r="AF133">
        <v>7</v>
      </c>
      <c r="AG133">
        <v>8</v>
      </c>
      <c r="AH133">
        <v>13</v>
      </c>
      <c r="AI133">
        <v>8</v>
      </c>
      <c r="AJ133">
        <v>10</v>
      </c>
      <c r="AK133">
        <v>11</v>
      </c>
      <c r="AL133">
        <v>8</v>
      </c>
      <c r="AM133">
        <v>19</v>
      </c>
      <c r="AN133">
        <v>34</v>
      </c>
      <c r="AO133">
        <v>19</v>
      </c>
      <c r="AP133">
        <v>33</v>
      </c>
      <c r="AQ133">
        <v>91</v>
      </c>
      <c r="AR133">
        <v>55</v>
      </c>
      <c r="AS133">
        <v>70</v>
      </c>
      <c r="AT133">
        <v>87</v>
      </c>
      <c r="AU133">
        <v>106</v>
      </c>
      <c r="AV133">
        <v>108</v>
      </c>
      <c r="AW133">
        <v>97</v>
      </c>
      <c r="AX133">
        <v>157</v>
      </c>
      <c r="AY133">
        <v>145</v>
      </c>
      <c r="AZ133">
        <v>158</v>
      </c>
      <c r="BA133">
        <v>124</v>
      </c>
      <c r="BB133">
        <v>129</v>
      </c>
      <c r="BC133">
        <v>174</v>
      </c>
      <c r="BD133">
        <v>155</v>
      </c>
      <c r="BE133">
        <v>155</v>
      </c>
      <c r="BF133">
        <v>171</v>
      </c>
      <c r="BG133">
        <v>162</v>
      </c>
      <c r="BH133">
        <v>173</v>
      </c>
      <c r="BI133">
        <v>196</v>
      </c>
      <c r="BJ133">
        <v>216</v>
      </c>
      <c r="BK133">
        <v>190</v>
      </c>
      <c r="BL133">
        <v>231</v>
      </c>
      <c r="BM133">
        <v>172</v>
      </c>
      <c r="BN133">
        <v>157</v>
      </c>
      <c r="BO133">
        <v>183</v>
      </c>
      <c r="BP133">
        <v>162</v>
      </c>
      <c r="BQ133">
        <v>202</v>
      </c>
      <c r="BR133">
        <v>171</v>
      </c>
      <c r="BS133">
        <v>179</v>
      </c>
      <c r="BT133">
        <v>148</v>
      </c>
      <c r="BU133">
        <v>203</v>
      </c>
      <c r="BV133">
        <v>157</v>
      </c>
      <c r="BW133">
        <v>173</v>
      </c>
      <c r="BX133">
        <v>158</v>
      </c>
      <c r="BY133">
        <v>191</v>
      </c>
      <c r="BZ133">
        <v>163</v>
      </c>
      <c r="CA133">
        <v>154</v>
      </c>
      <c r="CB133">
        <v>149</v>
      </c>
      <c r="CC133">
        <v>194</v>
      </c>
    </row>
    <row r="134" spans="1:81">
      <c r="A134" s="47" t="s">
        <v>133</v>
      </c>
      <c r="B134">
        <v>804</v>
      </c>
      <c r="C134">
        <v>895</v>
      </c>
      <c r="D134">
        <v>1058</v>
      </c>
      <c r="E134">
        <v>1370</v>
      </c>
      <c r="F134">
        <v>1996</v>
      </c>
      <c r="G134">
        <v>2803</v>
      </c>
      <c r="H134">
        <v>3567</v>
      </c>
      <c r="I134">
        <v>4540</v>
      </c>
      <c r="J134">
        <v>5879</v>
      </c>
      <c r="K134">
        <v>7104</v>
      </c>
      <c r="L134">
        <v>8359</v>
      </c>
      <c r="M134">
        <v>7707</v>
      </c>
      <c r="N134">
        <v>6866</v>
      </c>
      <c r="O134">
        <v>5218</v>
      </c>
      <c r="P134">
        <v>4408</v>
      </c>
      <c r="Q134">
        <v>3760</v>
      </c>
      <c r="R134">
        <v>3278</v>
      </c>
      <c r="S134">
        <v>2482</v>
      </c>
      <c r="T134">
        <v>2104</v>
      </c>
      <c r="U134">
        <v>3461</v>
      </c>
      <c r="V134">
        <v>4385</v>
      </c>
      <c r="W134">
        <v>4545</v>
      </c>
      <c r="X134">
        <v>3568</v>
      </c>
      <c r="Y134">
        <v>3602</v>
      </c>
      <c r="Z134">
        <v>3284</v>
      </c>
      <c r="AA134">
        <v>3017</v>
      </c>
      <c r="AB134">
        <v>3034</v>
      </c>
      <c r="AC134">
        <v>2939</v>
      </c>
      <c r="AD134">
        <v>3033</v>
      </c>
      <c r="AE134">
        <v>2864</v>
      </c>
      <c r="AF134">
        <v>3255</v>
      </c>
      <c r="AG134">
        <v>3128</v>
      </c>
      <c r="AH134">
        <v>3083</v>
      </c>
      <c r="AI134">
        <v>3173</v>
      </c>
      <c r="AJ134">
        <v>3031</v>
      </c>
      <c r="AK134">
        <v>3346</v>
      </c>
      <c r="AL134">
        <v>3671</v>
      </c>
      <c r="AM134">
        <v>3847</v>
      </c>
      <c r="AN134">
        <v>4677</v>
      </c>
      <c r="AO134">
        <v>5457</v>
      </c>
      <c r="AP134">
        <v>6571</v>
      </c>
      <c r="AQ134">
        <v>7519</v>
      </c>
      <c r="AR134">
        <v>8308</v>
      </c>
      <c r="AS134">
        <v>9710</v>
      </c>
      <c r="AT134">
        <v>10248</v>
      </c>
      <c r="AU134">
        <v>10765</v>
      </c>
      <c r="AV134">
        <v>10011</v>
      </c>
      <c r="AW134">
        <v>9502</v>
      </c>
      <c r="AX134">
        <v>8819</v>
      </c>
      <c r="AY134">
        <v>7380</v>
      </c>
      <c r="AZ134">
        <v>7202</v>
      </c>
      <c r="BA134">
        <v>7073</v>
      </c>
      <c r="BB134">
        <v>6430</v>
      </c>
      <c r="BC134">
        <v>6343</v>
      </c>
      <c r="BD134">
        <v>6334</v>
      </c>
      <c r="BE134">
        <v>6202</v>
      </c>
      <c r="BF134">
        <v>5834</v>
      </c>
      <c r="BG134">
        <v>5857</v>
      </c>
      <c r="BH134">
        <v>5538</v>
      </c>
      <c r="BI134">
        <v>5750</v>
      </c>
      <c r="BJ134">
        <v>5974</v>
      </c>
      <c r="BK134">
        <v>7011</v>
      </c>
      <c r="BL134">
        <v>8106</v>
      </c>
      <c r="BM134">
        <v>8759</v>
      </c>
      <c r="BN134">
        <v>8397</v>
      </c>
      <c r="BO134">
        <v>8724</v>
      </c>
      <c r="BP134">
        <v>7914</v>
      </c>
      <c r="BQ134">
        <v>6724</v>
      </c>
      <c r="BR134">
        <v>6091</v>
      </c>
      <c r="BS134">
        <v>5311</v>
      </c>
      <c r="BT134">
        <v>5578</v>
      </c>
      <c r="BU134">
        <v>5151</v>
      </c>
      <c r="BV134">
        <v>4938</v>
      </c>
      <c r="BW134">
        <v>4369</v>
      </c>
      <c r="BX134">
        <v>4396</v>
      </c>
      <c r="BY134">
        <v>3958</v>
      </c>
      <c r="BZ134">
        <v>3516</v>
      </c>
      <c r="CA134">
        <v>3559</v>
      </c>
      <c r="CB134">
        <v>3855</v>
      </c>
      <c r="CC134">
        <v>3795</v>
      </c>
    </row>
    <row r="135" spans="1:81">
      <c r="A135" s="47" t="s">
        <v>134</v>
      </c>
      <c r="B135">
        <v>312</v>
      </c>
      <c r="C135">
        <v>334</v>
      </c>
      <c r="D135">
        <v>361</v>
      </c>
      <c r="E135">
        <v>350</v>
      </c>
      <c r="F135">
        <v>362</v>
      </c>
      <c r="G135">
        <v>369</v>
      </c>
      <c r="H135">
        <v>347</v>
      </c>
      <c r="I135">
        <v>475</v>
      </c>
      <c r="J135">
        <v>507</v>
      </c>
      <c r="K135">
        <v>692</v>
      </c>
      <c r="L135">
        <v>707</v>
      </c>
      <c r="M135">
        <v>731</v>
      </c>
      <c r="N135">
        <v>614</v>
      </c>
      <c r="O135">
        <v>565</v>
      </c>
      <c r="P135">
        <v>495</v>
      </c>
      <c r="Q135">
        <v>461</v>
      </c>
      <c r="R135">
        <v>391</v>
      </c>
      <c r="S135">
        <v>254</v>
      </c>
      <c r="T135">
        <v>249</v>
      </c>
      <c r="U135">
        <v>417</v>
      </c>
      <c r="V135">
        <v>428</v>
      </c>
      <c r="W135">
        <v>498</v>
      </c>
      <c r="X135">
        <v>375</v>
      </c>
      <c r="Y135">
        <v>429</v>
      </c>
      <c r="Z135">
        <v>317</v>
      </c>
      <c r="AA135">
        <v>334</v>
      </c>
      <c r="AB135">
        <v>347</v>
      </c>
      <c r="AC135">
        <v>285</v>
      </c>
      <c r="AD135">
        <v>251</v>
      </c>
      <c r="AE135">
        <v>260</v>
      </c>
      <c r="AF135">
        <v>271</v>
      </c>
      <c r="AG135">
        <v>253</v>
      </c>
      <c r="AH135">
        <v>246</v>
      </c>
      <c r="AI135">
        <v>233</v>
      </c>
      <c r="AJ135">
        <v>158</v>
      </c>
      <c r="AK135">
        <v>215</v>
      </c>
      <c r="AL135">
        <v>181</v>
      </c>
      <c r="AM135">
        <v>218</v>
      </c>
      <c r="AN135">
        <v>203</v>
      </c>
      <c r="AO135">
        <v>242</v>
      </c>
      <c r="AP135">
        <v>244</v>
      </c>
      <c r="AQ135">
        <v>264</v>
      </c>
      <c r="AR135">
        <v>261</v>
      </c>
      <c r="AS135">
        <v>284</v>
      </c>
      <c r="AT135">
        <v>322</v>
      </c>
      <c r="AU135">
        <v>247</v>
      </c>
      <c r="AV135">
        <v>169</v>
      </c>
      <c r="AW135">
        <v>233</v>
      </c>
      <c r="AX135">
        <v>130</v>
      </c>
      <c r="AY135">
        <v>160</v>
      </c>
      <c r="AZ135">
        <v>98</v>
      </c>
      <c r="BA135">
        <v>154</v>
      </c>
      <c r="BB135">
        <v>105</v>
      </c>
      <c r="BC135">
        <v>112</v>
      </c>
      <c r="BD135">
        <v>108</v>
      </c>
      <c r="BE135">
        <v>114</v>
      </c>
      <c r="BF135">
        <v>73</v>
      </c>
      <c r="BG135">
        <v>107</v>
      </c>
      <c r="BH135">
        <v>111</v>
      </c>
      <c r="BI135">
        <v>98</v>
      </c>
      <c r="BJ135">
        <v>94</v>
      </c>
      <c r="BK135">
        <v>84</v>
      </c>
      <c r="BL135">
        <v>89</v>
      </c>
      <c r="BM135">
        <v>119</v>
      </c>
      <c r="BN135">
        <v>95</v>
      </c>
      <c r="BO135">
        <v>86</v>
      </c>
      <c r="BP135">
        <v>87</v>
      </c>
      <c r="BQ135">
        <v>70</v>
      </c>
      <c r="BR135">
        <v>104</v>
      </c>
      <c r="BS135">
        <v>96</v>
      </c>
      <c r="BT135">
        <v>62</v>
      </c>
      <c r="BU135">
        <v>71</v>
      </c>
      <c r="BV135">
        <v>75</v>
      </c>
      <c r="BW135">
        <v>65</v>
      </c>
      <c r="BX135">
        <v>60</v>
      </c>
      <c r="BY135">
        <v>70</v>
      </c>
      <c r="BZ135">
        <v>89</v>
      </c>
      <c r="CA135">
        <v>75</v>
      </c>
      <c r="CB135">
        <v>76</v>
      </c>
      <c r="CC135">
        <v>75</v>
      </c>
    </row>
    <row r="136" spans="1:81">
      <c r="A136" s="47" t="s">
        <v>135</v>
      </c>
      <c r="B136">
        <v>343</v>
      </c>
      <c r="C136">
        <v>339</v>
      </c>
      <c r="D136">
        <v>377</v>
      </c>
      <c r="E136">
        <v>382</v>
      </c>
      <c r="F136">
        <v>517</v>
      </c>
      <c r="G136">
        <v>517</v>
      </c>
      <c r="H136">
        <v>510</v>
      </c>
      <c r="I136">
        <v>677</v>
      </c>
      <c r="J136">
        <v>649</v>
      </c>
      <c r="K136">
        <v>884</v>
      </c>
      <c r="L136">
        <v>1111</v>
      </c>
      <c r="M136">
        <v>1006</v>
      </c>
      <c r="N136">
        <v>1047</v>
      </c>
      <c r="O136">
        <v>917</v>
      </c>
      <c r="P136">
        <v>934</v>
      </c>
      <c r="Q136">
        <v>1022</v>
      </c>
      <c r="R136">
        <v>737</v>
      </c>
      <c r="S136">
        <v>582</v>
      </c>
      <c r="T136">
        <v>551</v>
      </c>
      <c r="U136">
        <v>927</v>
      </c>
      <c r="V136">
        <v>1216</v>
      </c>
      <c r="W136">
        <v>1160</v>
      </c>
      <c r="X136">
        <v>1005</v>
      </c>
      <c r="Y136">
        <v>841</v>
      </c>
      <c r="Z136">
        <v>780</v>
      </c>
      <c r="AA136">
        <v>823</v>
      </c>
      <c r="AB136">
        <v>682</v>
      </c>
      <c r="AC136">
        <v>845</v>
      </c>
      <c r="AD136">
        <v>916</v>
      </c>
      <c r="AE136">
        <v>708</v>
      </c>
      <c r="AF136">
        <v>826</v>
      </c>
      <c r="AG136">
        <v>731</v>
      </c>
      <c r="AH136">
        <v>662</v>
      </c>
      <c r="AI136">
        <v>784</v>
      </c>
      <c r="AJ136">
        <v>646</v>
      </c>
      <c r="AK136">
        <v>658</v>
      </c>
      <c r="AL136">
        <v>694</v>
      </c>
      <c r="AM136">
        <v>637</v>
      </c>
      <c r="AN136">
        <v>839</v>
      </c>
      <c r="AO136">
        <v>960</v>
      </c>
      <c r="AP136">
        <v>1043</v>
      </c>
      <c r="AQ136">
        <v>979</v>
      </c>
      <c r="AR136">
        <v>1024</v>
      </c>
      <c r="AS136">
        <v>1137</v>
      </c>
      <c r="AT136">
        <v>1275</v>
      </c>
      <c r="AU136">
        <v>1502</v>
      </c>
      <c r="AV136">
        <v>1518</v>
      </c>
      <c r="AW136">
        <v>1603</v>
      </c>
      <c r="AX136">
        <v>1561</v>
      </c>
      <c r="AY136">
        <v>1671</v>
      </c>
      <c r="AZ136">
        <v>1756</v>
      </c>
      <c r="BA136">
        <v>1579</v>
      </c>
      <c r="BB136">
        <v>1477</v>
      </c>
      <c r="BC136">
        <v>1263</v>
      </c>
      <c r="BD136">
        <v>1370</v>
      </c>
      <c r="BE136">
        <v>1184</v>
      </c>
      <c r="BF136">
        <v>1205</v>
      </c>
      <c r="BG136">
        <v>1012</v>
      </c>
      <c r="BH136">
        <v>1066</v>
      </c>
      <c r="BI136">
        <v>1045</v>
      </c>
      <c r="BJ136">
        <v>1033</v>
      </c>
      <c r="BK136">
        <v>1002</v>
      </c>
      <c r="BL136">
        <v>923</v>
      </c>
      <c r="BM136">
        <v>902</v>
      </c>
      <c r="BN136">
        <v>971</v>
      </c>
      <c r="BO136">
        <v>833</v>
      </c>
      <c r="BP136">
        <v>940</v>
      </c>
      <c r="BQ136">
        <v>842</v>
      </c>
      <c r="BR136">
        <v>855</v>
      </c>
      <c r="BS136">
        <v>938</v>
      </c>
      <c r="BT136">
        <v>890</v>
      </c>
      <c r="BU136">
        <v>826</v>
      </c>
      <c r="BV136">
        <v>722</v>
      </c>
      <c r="BW136">
        <v>689</v>
      </c>
      <c r="BX136">
        <v>684</v>
      </c>
      <c r="BY136">
        <v>721</v>
      </c>
      <c r="BZ136">
        <v>617</v>
      </c>
      <c r="CA136">
        <v>662</v>
      </c>
      <c r="CB136">
        <v>700</v>
      </c>
      <c r="CC136">
        <v>657</v>
      </c>
    </row>
    <row r="137" spans="1:81">
      <c r="A137" s="47" t="s">
        <v>136</v>
      </c>
      <c r="B137">
        <v>95</v>
      </c>
      <c r="C137">
        <v>61</v>
      </c>
      <c r="D137">
        <v>46</v>
      </c>
      <c r="E137">
        <v>57</v>
      </c>
      <c r="F137">
        <v>57</v>
      </c>
      <c r="G137">
        <v>50</v>
      </c>
      <c r="H137">
        <v>50</v>
      </c>
      <c r="I137">
        <v>49</v>
      </c>
      <c r="J137">
        <v>47</v>
      </c>
      <c r="K137">
        <v>62</v>
      </c>
      <c r="L137">
        <v>97</v>
      </c>
      <c r="M137">
        <v>102</v>
      </c>
      <c r="N137">
        <v>94</v>
      </c>
      <c r="O137">
        <v>139</v>
      </c>
      <c r="P137">
        <v>186</v>
      </c>
      <c r="Q137">
        <v>172</v>
      </c>
      <c r="R137">
        <v>212</v>
      </c>
      <c r="S137">
        <v>133</v>
      </c>
      <c r="T137">
        <v>124</v>
      </c>
      <c r="U137">
        <v>250</v>
      </c>
      <c r="V137">
        <v>375</v>
      </c>
      <c r="W137">
        <v>353</v>
      </c>
      <c r="X137">
        <v>271</v>
      </c>
      <c r="Y137">
        <v>354</v>
      </c>
      <c r="Z137">
        <v>267</v>
      </c>
      <c r="AA137">
        <v>299</v>
      </c>
      <c r="AB137">
        <v>278</v>
      </c>
      <c r="AC137">
        <v>381</v>
      </c>
      <c r="AD137">
        <v>249</v>
      </c>
      <c r="AE137">
        <v>324</v>
      </c>
      <c r="AF137">
        <v>321</v>
      </c>
      <c r="AG137">
        <v>323</v>
      </c>
      <c r="AH137">
        <v>271</v>
      </c>
      <c r="AI137">
        <v>341</v>
      </c>
      <c r="AJ137">
        <v>292</v>
      </c>
      <c r="AK137">
        <v>244</v>
      </c>
      <c r="AL137">
        <v>274</v>
      </c>
      <c r="AM137">
        <v>384</v>
      </c>
      <c r="AN137">
        <v>317</v>
      </c>
      <c r="AO137">
        <v>416</v>
      </c>
      <c r="AP137">
        <v>489</v>
      </c>
      <c r="AQ137">
        <v>472</v>
      </c>
      <c r="AR137">
        <v>612</v>
      </c>
      <c r="AS137">
        <v>726</v>
      </c>
      <c r="AT137">
        <v>795</v>
      </c>
      <c r="AU137">
        <v>937</v>
      </c>
      <c r="AV137">
        <v>1028</v>
      </c>
      <c r="AW137">
        <v>1071</v>
      </c>
      <c r="AX137">
        <v>1072</v>
      </c>
      <c r="AY137">
        <v>1204</v>
      </c>
      <c r="AZ137">
        <v>1383</v>
      </c>
      <c r="BA137">
        <v>1329</v>
      </c>
      <c r="BB137">
        <v>1293</v>
      </c>
      <c r="BC137">
        <v>1140</v>
      </c>
      <c r="BD137">
        <v>1170</v>
      </c>
      <c r="BE137">
        <v>1171</v>
      </c>
      <c r="BF137">
        <v>1082</v>
      </c>
      <c r="BG137">
        <v>1142</v>
      </c>
      <c r="BH137">
        <v>1008</v>
      </c>
      <c r="BI137">
        <v>1096</v>
      </c>
      <c r="BJ137">
        <v>1124</v>
      </c>
      <c r="BK137">
        <v>1362</v>
      </c>
      <c r="BL137">
        <v>1368</v>
      </c>
      <c r="BM137">
        <v>1451</v>
      </c>
      <c r="BN137">
        <v>1534</v>
      </c>
      <c r="BO137">
        <v>1447</v>
      </c>
      <c r="BP137">
        <v>1544</v>
      </c>
      <c r="BQ137">
        <v>1393</v>
      </c>
      <c r="BR137">
        <v>1435</v>
      </c>
      <c r="BS137">
        <v>1300</v>
      </c>
      <c r="BT137">
        <v>1369</v>
      </c>
      <c r="BU137">
        <v>1169</v>
      </c>
      <c r="BV137">
        <v>1107</v>
      </c>
      <c r="BW137">
        <v>976</v>
      </c>
      <c r="BX137">
        <v>969</v>
      </c>
      <c r="BY137">
        <v>965</v>
      </c>
      <c r="BZ137">
        <v>866</v>
      </c>
      <c r="CA137">
        <v>780</v>
      </c>
      <c r="CB137">
        <v>842</v>
      </c>
      <c r="CC137">
        <v>811</v>
      </c>
    </row>
    <row r="138" spans="1:81">
      <c r="A138" s="47" t="s">
        <v>137</v>
      </c>
      <c r="B138">
        <v>443</v>
      </c>
      <c r="C138">
        <v>549</v>
      </c>
      <c r="D138">
        <v>581</v>
      </c>
      <c r="E138">
        <v>580</v>
      </c>
      <c r="F138">
        <v>701</v>
      </c>
      <c r="G138">
        <v>713</v>
      </c>
      <c r="H138">
        <v>798</v>
      </c>
      <c r="I138">
        <v>932</v>
      </c>
      <c r="J138">
        <v>1004</v>
      </c>
      <c r="K138">
        <v>1179</v>
      </c>
      <c r="L138">
        <v>1458</v>
      </c>
      <c r="M138">
        <v>1571</v>
      </c>
      <c r="N138">
        <v>1639</v>
      </c>
      <c r="O138">
        <v>1505</v>
      </c>
      <c r="P138">
        <v>1550</v>
      </c>
      <c r="Q138">
        <v>1708</v>
      </c>
      <c r="R138">
        <v>1611</v>
      </c>
      <c r="S138">
        <v>1212</v>
      </c>
      <c r="T138">
        <v>1107</v>
      </c>
      <c r="U138">
        <v>1920</v>
      </c>
      <c r="V138">
        <v>3235</v>
      </c>
      <c r="W138">
        <v>3382</v>
      </c>
      <c r="X138">
        <v>3604</v>
      </c>
      <c r="Y138">
        <v>3295</v>
      </c>
      <c r="Z138">
        <v>3076</v>
      </c>
      <c r="AA138">
        <v>3131</v>
      </c>
      <c r="AB138">
        <v>3010</v>
      </c>
      <c r="AC138">
        <v>2952</v>
      </c>
      <c r="AD138">
        <v>2791</v>
      </c>
      <c r="AE138">
        <v>2433</v>
      </c>
      <c r="AF138">
        <v>2630</v>
      </c>
      <c r="AG138">
        <v>2479</v>
      </c>
      <c r="AH138">
        <v>2442</v>
      </c>
      <c r="AI138">
        <v>2403</v>
      </c>
      <c r="AJ138">
        <v>2130</v>
      </c>
      <c r="AK138">
        <v>2526</v>
      </c>
      <c r="AL138">
        <v>2703</v>
      </c>
      <c r="AM138">
        <v>3412</v>
      </c>
      <c r="AN138">
        <v>4015</v>
      </c>
      <c r="AO138">
        <v>5960</v>
      </c>
      <c r="AP138">
        <v>7545</v>
      </c>
      <c r="AQ138">
        <v>10021</v>
      </c>
      <c r="AR138">
        <v>12667</v>
      </c>
      <c r="AS138">
        <v>16631</v>
      </c>
      <c r="AT138">
        <v>23357</v>
      </c>
      <c r="AU138">
        <v>33516</v>
      </c>
      <c r="AV138">
        <v>43707</v>
      </c>
      <c r="AW138">
        <v>54211</v>
      </c>
      <c r="AX138">
        <v>61549</v>
      </c>
      <c r="AY138">
        <v>58622</v>
      </c>
      <c r="AZ138">
        <v>54917</v>
      </c>
      <c r="BA138">
        <v>43367</v>
      </c>
      <c r="BB138">
        <v>30839</v>
      </c>
      <c r="BC138">
        <v>20912</v>
      </c>
      <c r="BD138">
        <v>14938</v>
      </c>
      <c r="BE138">
        <v>10972</v>
      </c>
      <c r="BF138">
        <v>8183</v>
      </c>
      <c r="BG138">
        <v>6114</v>
      </c>
      <c r="BH138">
        <v>4553</v>
      </c>
      <c r="BI138">
        <v>3804</v>
      </c>
      <c r="BJ138">
        <v>3179</v>
      </c>
      <c r="BK138">
        <v>3137</v>
      </c>
      <c r="BL138">
        <v>2849</v>
      </c>
      <c r="BM138">
        <v>2929</v>
      </c>
      <c r="BN138">
        <v>2672</v>
      </c>
      <c r="BO138">
        <v>2961</v>
      </c>
      <c r="BP138">
        <v>2718</v>
      </c>
      <c r="BQ138">
        <v>2726</v>
      </c>
      <c r="BR138">
        <v>2314</v>
      </c>
      <c r="BS138">
        <v>2364</v>
      </c>
      <c r="BT138">
        <v>2375</v>
      </c>
      <c r="BU138">
        <v>2235</v>
      </c>
      <c r="BV138">
        <v>1960</v>
      </c>
      <c r="BW138">
        <v>1886</v>
      </c>
      <c r="BX138">
        <v>1946</v>
      </c>
      <c r="BY138">
        <v>1905</v>
      </c>
      <c r="BZ138">
        <v>1816</v>
      </c>
      <c r="CA138">
        <v>1695</v>
      </c>
      <c r="CB138">
        <v>1743</v>
      </c>
      <c r="CC138">
        <v>1517</v>
      </c>
    </row>
    <row r="139" spans="1:81">
      <c r="A139" s="47" t="s">
        <v>138</v>
      </c>
      <c r="B139">
        <v>3</v>
      </c>
      <c r="C139">
        <v>6</v>
      </c>
      <c r="D139">
        <v>7</v>
      </c>
      <c r="E139">
        <v>11</v>
      </c>
      <c r="F139">
        <v>28</v>
      </c>
      <c r="G139">
        <v>35</v>
      </c>
      <c r="H139">
        <v>34</v>
      </c>
      <c r="I139">
        <v>56</v>
      </c>
      <c r="J139">
        <v>63</v>
      </c>
      <c r="K139">
        <v>120</v>
      </c>
      <c r="L139">
        <v>165</v>
      </c>
      <c r="M139">
        <v>222</v>
      </c>
      <c r="N139">
        <v>215</v>
      </c>
      <c r="O139">
        <v>345</v>
      </c>
      <c r="P139">
        <v>379</v>
      </c>
      <c r="Q139">
        <v>397</v>
      </c>
      <c r="R139">
        <v>456</v>
      </c>
      <c r="S139">
        <v>375</v>
      </c>
      <c r="T139">
        <v>463</v>
      </c>
      <c r="U139">
        <v>871</v>
      </c>
      <c r="V139">
        <v>1153</v>
      </c>
      <c r="W139">
        <v>1611</v>
      </c>
      <c r="X139">
        <v>1476</v>
      </c>
      <c r="Y139">
        <v>1831</v>
      </c>
      <c r="Z139">
        <v>1918</v>
      </c>
      <c r="AA139">
        <v>2093</v>
      </c>
      <c r="AB139">
        <v>2597</v>
      </c>
      <c r="AC139">
        <v>2779</v>
      </c>
      <c r="AD139">
        <v>2935</v>
      </c>
      <c r="AE139">
        <v>3429</v>
      </c>
      <c r="AF139">
        <v>3850</v>
      </c>
      <c r="AG139">
        <v>4146</v>
      </c>
      <c r="AH139">
        <v>4260</v>
      </c>
      <c r="AI139">
        <v>4608</v>
      </c>
      <c r="AJ139">
        <v>4371</v>
      </c>
      <c r="AK139">
        <v>4952</v>
      </c>
      <c r="AL139">
        <v>5639</v>
      </c>
      <c r="AM139">
        <v>6360</v>
      </c>
      <c r="AN139">
        <v>7533</v>
      </c>
      <c r="AO139">
        <v>9194</v>
      </c>
      <c r="AP139">
        <v>10185</v>
      </c>
      <c r="AQ139">
        <v>11730</v>
      </c>
      <c r="AR139">
        <v>12537</v>
      </c>
      <c r="AS139">
        <v>14167</v>
      </c>
      <c r="AT139">
        <v>16423</v>
      </c>
      <c r="AU139">
        <v>18478</v>
      </c>
      <c r="AV139">
        <v>19673</v>
      </c>
      <c r="AW139">
        <v>21845</v>
      </c>
      <c r="AX139">
        <v>22944</v>
      </c>
      <c r="AY139">
        <v>22715</v>
      </c>
      <c r="AZ139">
        <v>23950</v>
      </c>
      <c r="BA139">
        <v>24464</v>
      </c>
      <c r="BB139">
        <v>24668</v>
      </c>
      <c r="BC139">
        <v>25943</v>
      </c>
      <c r="BD139">
        <v>28325</v>
      </c>
      <c r="BE139">
        <v>29481</v>
      </c>
      <c r="BF139">
        <v>30512</v>
      </c>
      <c r="BG139">
        <v>33375</v>
      </c>
      <c r="BH139">
        <v>33164</v>
      </c>
      <c r="BI139">
        <v>34350</v>
      </c>
      <c r="BJ139">
        <v>35064</v>
      </c>
      <c r="BK139">
        <v>37616</v>
      </c>
      <c r="BL139">
        <v>38730</v>
      </c>
      <c r="BM139">
        <v>39665</v>
      </c>
      <c r="BN139">
        <v>39870</v>
      </c>
      <c r="BO139">
        <v>44106</v>
      </c>
      <c r="BP139">
        <v>43449</v>
      </c>
      <c r="BQ139">
        <v>41113</v>
      </c>
      <c r="BR139">
        <v>36853</v>
      </c>
      <c r="BS139">
        <v>33721</v>
      </c>
      <c r="BT139">
        <v>33577</v>
      </c>
      <c r="BU139">
        <v>32086</v>
      </c>
      <c r="BV139">
        <v>27978</v>
      </c>
      <c r="BW139">
        <v>24271</v>
      </c>
      <c r="BX139">
        <v>23866</v>
      </c>
      <c r="BY139">
        <v>20899</v>
      </c>
      <c r="BZ139">
        <v>17453</v>
      </c>
      <c r="CA139">
        <v>15960</v>
      </c>
      <c r="CB139">
        <v>15608</v>
      </c>
      <c r="CC139">
        <v>14278</v>
      </c>
    </row>
    <row r="140" spans="1:81">
      <c r="A140" s="47" t="s">
        <v>139</v>
      </c>
      <c r="BP140">
        <v>2574</v>
      </c>
      <c r="BQ140">
        <v>932</v>
      </c>
      <c r="BR140">
        <v>1253</v>
      </c>
      <c r="BS140">
        <v>1534</v>
      </c>
      <c r="BT140">
        <v>1944</v>
      </c>
      <c r="BU140">
        <v>2271</v>
      </c>
      <c r="BV140">
        <v>2349</v>
      </c>
      <c r="BW140">
        <v>2324</v>
      </c>
      <c r="BX140">
        <v>2478</v>
      </c>
      <c r="BY140">
        <v>2434</v>
      </c>
      <c r="BZ140">
        <v>2138</v>
      </c>
      <c r="CA140">
        <v>1800</v>
      </c>
      <c r="CB140">
        <v>1714</v>
      </c>
      <c r="CC140">
        <v>1604</v>
      </c>
    </row>
    <row r="141" spans="1:81">
      <c r="A141" s="47" t="s">
        <v>140</v>
      </c>
      <c r="AS141">
        <v>2811</v>
      </c>
      <c r="AT141">
        <v>3396</v>
      </c>
      <c r="AU141">
        <v>4334</v>
      </c>
      <c r="AV141">
        <v>5704</v>
      </c>
      <c r="AW141">
        <v>7473</v>
      </c>
      <c r="AX141">
        <v>9690</v>
      </c>
      <c r="AY141">
        <v>10452</v>
      </c>
      <c r="AZ141">
        <v>12562</v>
      </c>
      <c r="BA141">
        <v>14189</v>
      </c>
      <c r="BB141">
        <v>14894</v>
      </c>
      <c r="BC141">
        <v>16042</v>
      </c>
      <c r="BD141">
        <v>17957</v>
      </c>
      <c r="BE141">
        <v>19547</v>
      </c>
      <c r="BF141">
        <v>20556</v>
      </c>
      <c r="BG141">
        <v>23308</v>
      </c>
      <c r="BH141">
        <v>25588</v>
      </c>
      <c r="BI141">
        <v>28274</v>
      </c>
      <c r="BJ141">
        <v>31742</v>
      </c>
      <c r="BK141">
        <v>36519</v>
      </c>
      <c r="BL141">
        <v>38829</v>
      </c>
      <c r="BM141">
        <v>38131</v>
      </c>
      <c r="BN141">
        <v>39503</v>
      </c>
      <c r="BO141">
        <v>41367</v>
      </c>
      <c r="BP141">
        <v>42561</v>
      </c>
      <c r="BQ141">
        <v>39773</v>
      </c>
      <c r="BR141">
        <v>37017</v>
      </c>
      <c r="BS141">
        <v>34947</v>
      </c>
      <c r="BT141">
        <v>38055</v>
      </c>
      <c r="BU141">
        <v>39075</v>
      </c>
      <c r="BV141">
        <v>38468</v>
      </c>
      <c r="BW141">
        <v>34576</v>
      </c>
      <c r="BX141">
        <v>37599</v>
      </c>
      <c r="BY141">
        <v>33240</v>
      </c>
      <c r="BZ141">
        <v>28294</v>
      </c>
      <c r="CA141">
        <v>26935</v>
      </c>
      <c r="CB141">
        <v>28960</v>
      </c>
      <c r="CC141">
        <v>28087</v>
      </c>
    </row>
    <row r="142" spans="1:81">
      <c r="A142" s="47" t="s">
        <v>141</v>
      </c>
      <c r="F142">
        <v>24</v>
      </c>
      <c r="G142">
        <v>48</v>
      </c>
      <c r="H142">
        <v>9</v>
      </c>
      <c r="I142">
        <v>5</v>
      </c>
      <c r="J142">
        <v>5</v>
      </c>
      <c r="K142">
        <v>20</v>
      </c>
      <c r="L142">
        <v>22</v>
      </c>
      <c r="M142">
        <v>5</v>
      </c>
      <c r="N142">
        <v>15</v>
      </c>
      <c r="O142">
        <v>35</v>
      </c>
      <c r="P142">
        <v>48</v>
      </c>
      <c r="Q142">
        <v>47</v>
      </c>
      <c r="R142">
        <v>13</v>
      </c>
      <c r="S142">
        <v>17</v>
      </c>
      <c r="T142">
        <v>17</v>
      </c>
      <c r="U142">
        <v>8</v>
      </c>
      <c r="V142">
        <v>21</v>
      </c>
      <c r="W142">
        <v>72</v>
      </c>
      <c r="X142">
        <v>105</v>
      </c>
      <c r="Y142">
        <v>84</v>
      </c>
      <c r="Z142">
        <v>124</v>
      </c>
      <c r="AA142">
        <v>80</v>
      </c>
      <c r="AB142">
        <v>142</v>
      </c>
      <c r="AC142">
        <v>169</v>
      </c>
      <c r="AD142">
        <v>287</v>
      </c>
      <c r="AE142">
        <v>254</v>
      </c>
      <c r="AF142">
        <v>425</v>
      </c>
      <c r="AG142">
        <v>398</v>
      </c>
      <c r="AH142">
        <v>517</v>
      </c>
      <c r="AI142">
        <v>513</v>
      </c>
      <c r="AJ142">
        <v>526</v>
      </c>
      <c r="AK142">
        <v>668</v>
      </c>
      <c r="AL142">
        <v>755</v>
      </c>
      <c r="AM142">
        <v>1011</v>
      </c>
      <c r="AN142">
        <v>1406</v>
      </c>
      <c r="AO142">
        <v>1786</v>
      </c>
      <c r="AP142">
        <v>2350</v>
      </c>
      <c r="AQ142">
        <v>3099</v>
      </c>
      <c r="AR142">
        <v>3833</v>
      </c>
      <c r="AS142">
        <v>5117</v>
      </c>
      <c r="AT142">
        <v>7891</v>
      </c>
      <c r="AU142">
        <v>10471</v>
      </c>
      <c r="AV142">
        <v>13676</v>
      </c>
      <c r="AW142">
        <v>16127</v>
      </c>
      <c r="AX142">
        <v>18473</v>
      </c>
      <c r="AY142">
        <v>19678</v>
      </c>
      <c r="AZ142">
        <v>20598</v>
      </c>
      <c r="BA142">
        <v>20196</v>
      </c>
      <c r="BB142">
        <v>20650</v>
      </c>
      <c r="BC142">
        <v>19876</v>
      </c>
      <c r="BD142">
        <v>20884</v>
      </c>
      <c r="BE142">
        <v>20465</v>
      </c>
      <c r="BF142">
        <v>20654</v>
      </c>
      <c r="BG142">
        <v>21237</v>
      </c>
      <c r="BH142">
        <v>20889</v>
      </c>
      <c r="BI142">
        <v>20144</v>
      </c>
      <c r="BJ142">
        <v>19988</v>
      </c>
      <c r="BK142">
        <v>20708</v>
      </c>
      <c r="BL142">
        <v>21430</v>
      </c>
      <c r="BM142">
        <v>21875</v>
      </c>
      <c r="BN142">
        <v>21944</v>
      </c>
      <c r="BO142">
        <v>23436</v>
      </c>
      <c r="BP142">
        <v>26057</v>
      </c>
      <c r="BQ142">
        <v>25565</v>
      </c>
      <c r="BR142">
        <v>24804</v>
      </c>
      <c r="BS142">
        <v>24291</v>
      </c>
      <c r="BT142">
        <v>25557</v>
      </c>
      <c r="BU142">
        <v>24432</v>
      </c>
      <c r="BV142">
        <v>21078</v>
      </c>
      <c r="BW142">
        <v>18106</v>
      </c>
      <c r="BX142">
        <v>17551</v>
      </c>
      <c r="BY142">
        <v>14915</v>
      </c>
      <c r="BZ142">
        <v>12350</v>
      </c>
      <c r="CA142">
        <v>10660</v>
      </c>
      <c r="CB142">
        <v>10569</v>
      </c>
      <c r="CC142">
        <v>9452</v>
      </c>
    </row>
    <row r="143" spans="1:81">
      <c r="A143" s="47" t="s">
        <v>142</v>
      </c>
      <c r="AH143">
        <v>0</v>
      </c>
      <c r="AI143">
        <v>670</v>
      </c>
      <c r="AJ143">
        <v>184</v>
      </c>
      <c r="AK143">
        <v>239</v>
      </c>
      <c r="AL143">
        <v>140</v>
      </c>
      <c r="AM143">
        <v>132</v>
      </c>
      <c r="AN143">
        <v>667</v>
      </c>
      <c r="AO143">
        <v>875</v>
      </c>
      <c r="AP143">
        <v>1213</v>
      </c>
      <c r="AQ143">
        <v>1521</v>
      </c>
      <c r="AR143">
        <v>1932</v>
      </c>
      <c r="AS143">
        <v>2159</v>
      </c>
      <c r="AT143">
        <v>2894</v>
      </c>
      <c r="AU143">
        <v>3132</v>
      </c>
      <c r="AV143">
        <v>3345</v>
      </c>
      <c r="AW143">
        <v>3307</v>
      </c>
      <c r="AX143">
        <v>3038</v>
      </c>
      <c r="AY143">
        <v>2679</v>
      </c>
      <c r="AZ143">
        <v>2829</v>
      </c>
      <c r="BA143">
        <v>2728</v>
      </c>
      <c r="BB143">
        <v>2557</v>
      </c>
      <c r="BC143">
        <v>2565</v>
      </c>
      <c r="BD143">
        <v>2640</v>
      </c>
      <c r="BE143">
        <v>2701</v>
      </c>
      <c r="BF143">
        <v>2627</v>
      </c>
      <c r="BG143">
        <v>2641</v>
      </c>
      <c r="BH143">
        <v>2567</v>
      </c>
      <c r="BI143">
        <v>2616</v>
      </c>
      <c r="BJ143">
        <v>2619</v>
      </c>
      <c r="BK143">
        <v>2803</v>
      </c>
      <c r="BL143">
        <v>2862</v>
      </c>
      <c r="BM143">
        <v>3329</v>
      </c>
      <c r="BN143">
        <v>2769</v>
      </c>
      <c r="BO143">
        <v>2836</v>
      </c>
      <c r="BP143">
        <v>2635</v>
      </c>
      <c r="BQ143">
        <v>2272</v>
      </c>
      <c r="BR143">
        <v>2110</v>
      </c>
      <c r="BS143">
        <v>1758</v>
      </c>
      <c r="BT143">
        <v>1979</v>
      </c>
      <c r="BU143">
        <v>1946</v>
      </c>
      <c r="BV143">
        <v>1942</v>
      </c>
      <c r="BW143">
        <v>1965</v>
      </c>
      <c r="BX143">
        <v>1952</v>
      </c>
      <c r="BY143">
        <v>1889</v>
      </c>
      <c r="BZ143">
        <v>1506</v>
      </c>
      <c r="CA143">
        <v>1473</v>
      </c>
      <c r="CB143">
        <v>1500</v>
      </c>
      <c r="CC143">
        <v>1610</v>
      </c>
    </row>
    <row r="144" spans="1:81">
      <c r="A144" s="47" t="s">
        <v>143</v>
      </c>
      <c r="C144">
        <v>6</v>
      </c>
      <c r="D144">
        <v>3</v>
      </c>
      <c r="E144">
        <v>5</v>
      </c>
      <c r="F144">
        <v>2</v>
      </c>
      <c r="G144">
        <v>4</v>
      </c>
      <c r="H144">
        <v>7</v>
      </c>
      <c r="I144">
        <v>5</v>
      </c>
      <c r="J144">
        <v>15</v>
      </c>
      <c r="K144">
        <v>46</v>
      </c>
      <c r="L144">
        <v>14</v>
      </c>
      <c r="M144">
        <v>17</v>
      </c>
      <c r="N144">
        <v>62</v>
      </c>
      <c r="O144">
        <v>35</v>
      </c>
      <c r="P144">
        <v>97</v>
      </c>
      <c r="Q144">
        <v>66</v>
      </c>
      <c r="R144">
        <v>54</v>
      </c>
      <c r="S144">
        <v>33</v>
      </c>
      <c r="T144">
        <v>24</v>
      </c>
      <c r="U144">
        <v>58</v>
      </c>
      <c r="V144">
        <v>70</v>
      </c>
      <c r="W144">
        <v>124</v>
      </c>
      <c r="X144">
        <v>111</v>
      </c>
      <c r="Y144">
        <v>122</v>
      </c>
      <c r="Z144">
        <v>121</v>
      </c>
      <c r="AA144">
        <v>113</v>
      </c>
      <c r="AB144">
        <v>155</v>
      </c>
      <c r="AC144">
        <v>109</v>
      </c>
      <c r="AD144">
        <v>117</v>
      </c>
      <c r="AE144">
        <v>123</v>
      </c>
      <c r="AF144">
        <v>93</v>
      </c>
      <c r="AG144">
        <v>114</v>
      </c>
      <c r="AH144">
        <v>83</v>
      </c>
      <c r="AI144">
        <v>90</v>
      </c>
      <c r="AJ144">
        <v>87</v>
      </c>
      <c r="AK144">
        <v>107</v>
      </c>
      <c r="AL144">
        <v>140</v>
      </c>
      <c r="AM144">
        <v>132</v>
      </c>
      <c r="AN144">
        <v>185</v>
      </c>
      <c r="AO144">
        <v>290</v>
      </c>
      <c r="AP144">
        <v>278</v>
      </c>
      <c r="AQ144">
        <v>305</v>
      </c>
      <c r="AR144">
        <v>380</v>
      </c>
      <c r="AS144">
        <v>396</v>
      </c>
      <c r="AT144">
        <v>405</v>
      </c>
      <c r="AU144">
        <v>419</v>
      </c>
      <c r="AV144">
        <v>307</v>
      </c>
      <c r="AW144">
        <v>270</v>
      </c>
      <c r="AX144">
        <v>284</v>
      </c>
      <c r="AY144">
        <v>296</v>
      </c>
      <c r="AZ144">
        <v>226</v>
      </c>
      <c r="BA144">
        <v>216</v>
      </c>
      <c r="BB144">
        <v>191</v>
      </c>
      <c r="BC144">
        <v>190</v>
      </c>
      <c r="BD144">
        <v>171</v>
      </c>
      <c r="BE144">
        <v>199</v>
      </c>
      <c r="BF144">
        <v>223</v>
      </c>
      <c r="BG144">
        <v>186</v>
      </c>
      <c r="BH144">
        <v>204</v>
      </c>
      <c r="BI144">
        <v>152</v>
      </c>
      <c r="BJ144">
        <v>158</v>
      </c>
      <c r="BK144">
        <v>171</v>
      </c>
      <c r="BL144">
        <v>154</v>
      </c>
      <c r="BM144">
        <v>167</v>
      </c>
      <c r="BN144">
        <v>117</v>
      </c>
      <c r="BO144">
        <v>167</v>
      </c>
      <c r="BP144">
        <v>127</v>
      </c>
      <c r="BQ144">
        <v>101</v>
      </c>
      <c r="BR144">
        <v>111</v>
      </c>
      <c r="BS144">
        <v>84</v>
      </c>
      <c r="BT144">
        <v>86</v>
      </c>
      <c r="BU144">
        <v>139</v>
      </c>
      <c r="BV144">
        <v>116</v>
      </c>
      <c r="BW144">
        <v>119</v>
      </c>
      <c r="BX144">
        <v>85</v>
      </c>
      <c r="BY144">
        <v>84</v>
      </c>
      <c r="BZ144">
        <v>59</v>
      </c>
      <c r="CA144">
        <v>103</v>
      </c>
      <c r="CB144">
        <v>63</v>
      </c>
      <c r="CC144">
        <v>76</v>
      </c>
    </row>
    <row r="145" spans="1:81">
      <c r="A145" s="47" t="s">
        <v>144</v>
      </c>
      <c r="AW145">
        <v>652</v>
      </c>
      <c r="AX145">
        <v>486</v>
      </c>
      <c r="AY145">
        <v>398</v>
      </c>
      <c r="AZ145">
        <v>539</v>
      </c>
      <c r="BA145">
        <v>650</v>
      </c>
      <c r="BB145">
        <v>798</v>
      </c>
      <c r="BC145">
        <v>797</v>
      </c>
      <c r="BD145">
        <v>981</v>
      </c>
      <c r="BE145">
        <v>970</v>
      </c>
      <c r="BF145">
        <v>1111</v>
      </c>
      <c r="BG145">
        <v>1159</v>
      </c>
      <c r="BH145">
        <v>1066</v>
      </c>
      <c r="BI145">
        <v>1084</v>
      </c>
      <c r="BJ145">
        <v>1040</v>
      </c>
      <c r="BK145">
        <v>1222</v>
      </c>
      <c r="BL145">
        <v>1047</v>
      </c>
      <c r="BM145">
        <v>1072</v>
      </c>
      <c r="BN145">
        <v>1104</v>
      </c>
      <c r="BO145">
        <v>1400</v>
      </c>
      <c r="BP145">
        <v>1407</v>
      </c>
      <c r="BQ145">
        <v>1548</v>
      </c>
      <c r="BR145">
        <v>1675</v>
      </c>
      <c r="BS145">
        <v>1637</v>
      </c>
      <c r="BT145">
        <v>1916</v>
      </c>
      <c r="BU145">
        <v>2017</v>
      </c>
      <c r="BV145">
        <v>1988</v>
      </c>
      <c r="BW145">
        <v>1983</v>
      </c>
      <c r="BX145">
        <v>2360</v>
      </c>
      <c r="BY145">
        <v>2409</v>
      </c>
      <c r="BZ145">
        <v>2091</v>
      </c>
      <c r="CA145">
        <v>2020</v>
      </c>
      <c r="CB145">
        <v>2148</v>
      </c>
      <c r="CC145">
        <v>2015</v>
      </c>
    </row>
    <row r="146" spans="1:81">
      <c r="A146" s="47" t="s">
        <v>145</v>
      </c>
      <c r="P146">
        <v>96</v>
      </c>
      <c r="Q146">
        <v>108</v>
      </c>
      <c r="R146">
        <v>103</v>
      </c>
      <c r="S146">
        <v>79</v>
      </c>
      <c r="T146">
        <v>51</v>
      </c>
      <c r="U146">
        <v>117</v>
      </c>
      <c r="V146">
        <v>205</v>
      </c>
      <c r="W146">
        <v>211</v>
      </c>
      <c r="X146">
        <v>171</v>
      </c>
      <c r="Y146">
        <v>146</v>
      </c>
      <c r="Z146">
        <v>98</v>
      </c>
      <c r="AA146">
        <v>115</v>
      </c>
      <c r="AB146">
        <v>149</v>
      </c>
      <c r="AC146">
        <v>116</v>
      </c>
      <c r="AD146">
        <v>155</v>
      </c>
      <c r="AE146">
        <v>161</v>
      </c>
      <c r="AF146">
        <v>167</v>
      </c>
      <c r="AG146">
        <v>153</v>
      </c>
      <c r="AH146">
        <v>146</v>
      </c>
      <c r="AI146">
        <v>145</v>
      </c>
      <c r="AJ146">
        <v>128</v>
      </c>
      <c r="AK146">
        <v>129</v>
      </c>
      <c r="AL146">
        <v>135</v>
      </c>
      <c r="AM146">
        <v>156</v>
      </c>
      <c r="AN146">
        <v>198</v>
      </c>
      <c r="AO146">
        <v>164</v>
      </c>
      <c r="AP146">
        <v>246</v>
      </c>
      <c r="AQ146">
        <v>241</v>
      </c>
      <c r="AR146">
        <v>236</v>
      </c>
      <c r="AS146">
        <v>289</v>
      </c>
      <c r="AT146">
        <v>324</v>
      </c>
      <c r="AU146">
        <v>387</v>
      </c>
      <c r="AV146">
        <v>316</v>
      </c>
      <c r="AW146">
        <v>307</v>
      </c>
      <c r="AX146">
        <v>291</v>
      </c>
      <c r="AY146">
        <v>307</v>
      </c>
      <c r="AZ146">
        <v>302</v>
      </c>
      <c r="BA146">
        <v>323</v>
      </c>
      <c r="BB146">
        <v>289</v>
      </c>
      <c r="BC146">
        <v>282</v>
      </c>
      <c r="BD146">
        <v>363</v>
      </c>
      <c r="BE146">
        <v>332</v>
      </c>
      <c r="BF146">
        <v>331</v>
      </c>
      <c r="BG146">
        <v>339</v>
      </c>
      <c r="BH146">
        <v>268</v>
      </c>
      <c r="BI146">
        <v>301</v>
      </c>
      <c r="BJ146">
        <v>276</v>
      </c>
      <c r="BK146">
        <v>294</v>
      </c>
      <c r="BL146">
        <v>265</v>
      </c>
      <c r="BM146">
        <v>275</v>
      </c>
      <c r="BN146">
        <v>270</v>
      </c>
      <c r="BO146">
        <v>283</v>
      </c>
      <c r="BP146">
        <v>347</v>
      </c>
      <c r="BQ146">
        <v>304</v>
      </c>
      <c r="BR146">
        <v>315</v>
      </c>
      <c r="BS146">
        <v>323</v>
      </c>
      <c r="BT146">
        <v>269</v>
      </c>
      <c r="BU146">
        <v>233</v>
      </c>
      <c r="BV146">
        <v>223</v>
      </c>
      <c r="BW146">
        <v>190</v>
      </c>
      <c r="BX146">
        <v>182</v>
      </c>
      <c r="BY146">
        <v>166</v>
      </c>
      <c r="BZ146">
        <v>196</v>
      </c>
      <c r="CA146">
        <v>166</v>
      </c>
      <c r="CB146">
        <v>156</v>
      </c>
      <c r="CC146">
        <v>187</v>
      </c>
    </row>
    <row r="147" spans="1:81">
      <c r="A147" s="47" t="s">
        <v>146</v>
      </c>
      <c r="B147">
        <v>8</v>
      </c>
      <c r="D147">
        <v>1</v>
      </c>
      <c r="E147">
        <v>15</v>
      </c>
      <c r="F147">
        <v>2</v>
      </c>
      <c r="G147">
        <v>4</v>
      </c>
      <c r="H147">
        <v>4</v>
      </c>
      <c r="I147">
        <v>12</v>
      </c>
      <c r="J147">
        <v>24</v>
      </c>
      <c r="K147">
        <v>40</v>
      </c>
      <c r="L147">
        <v>40</v>
      </c>
      <c r="M147">
        <v>75</v>
      </c>
      <c r="N147">
        <v>38</v>
      </c>
      <c r="O147">
        <v>28</v>
      </c>
      <c r="P147">
        <v>10</v>
      </c>
      <c r="Q147">
        <v>13</v>
      </c>
      <c r="R147">
        <v>12</v>
      </c>
      <c r="S147">
        <v>7</v>
      </c>
      <c r="T147">
        <v>3</v>
      </c>
      <c r="U147">
        <v>6</v>
      </c>
      <c r="V147">
        <v>4</v>
      </c>
      <c r="W147">
        <v>4</v>
      </c>
      <c r="X147">
        <v>7</v>
      </c>
      <c r="Y147">
        <v>1</v>
      </c>
      <c r="Z147">
        <v>0</v>
      </c>
      <c r="AA147">
        <v>14</v>
      </c>
      <c r="AB147">
        <v>0</v>
      </c>
      <c r="AC147">
        <v>6</v>
      </c>
      <c r="AD147">
        <v>11</v>
      </c>
      <c r="AE147">
        <v>6</v>
      </c>
      <c r="AF147">
        <v>3</v>
      </c>
      <c r="AG147">
        <v>6</v>
      </c>
      <c r="AH147">
        <v>4</v>
      </c>
      <c r="AI147">
        <v>5</v>
      </c>
      <c r="AJ147">
        <v>4</v>
      </c>
      <c r="AK147">
        <v>2</v>
      </c>
      <c r="AL147">
        <v>1</v>
      </c>
      <c r="AM147">
        <v>4</v>
      </c>
      <c r="AN147">
        <v>7</v>
      </c>
      <c r="AO147">
        <v>10</v>
      </c>
      <c r="AP147">
        <v>13</v>
      </c>
      <c r="AQ147">
        <v>9</v>
      </c>
      <c r="AR147">
        <v>10</v>
      </c>
      <c r="AS147">
        <v>21</v>
      </c>
      <c r="AT147">
        <v>42</v>
      </c>
      <c r="AU147">
        <v>13</v>
      </c>
      <c r="AV147">
        <v>37</v>
      </c>
      <c r="AW147">
        <v>31</v>
      </c>
      <c r="AX147">
        <v>45</v>
      </c>
      <c r="AY147">
        <v>34</v>
      </c>
      <c r="AZ147">
        <v>55</v>
      </c>
      <c r="BA147">
        <v>61</v>
      </c>
      <c r="BB147">
        <v>55</v>
      </c>
      <c r="BC147">
        <v>76</v>
      </c>
      <c r="BD147">
        <v>90</v>
      </c>
      <c r="BE147">
        <v>78</v>
      </c>
      <c r="BF147">
        <v>77</v>
      </c>
      <c r="BG147">
        <v>126</v>
      </c>
      <c r="BH147">
        <v>102</v>
      </c>
      <c r="BI147">
        <v>93</v>
      </c>
      <c r="BJ147">
        <v>90</v>
      </c>
      <c r="BK147">
        <v>116</v>
      </c>
      <c r="BL147">
        <v>106</v>
      </c>
      <c r="BM147">
        <v>78</v>
      </c>
      <c r="BN147">
        <v>102</v>
      </c>
      <c r="BO147">
        <v>163</v>
      </c>
      <c r="BP147">
        <v>128</v>
      </c>
      <c r="BQ147">
        <v>140</v>
      </c>
      <c r="BR147">
        <v>129</v>
      </c>
      <c r="BS147">
        <v>183</v>
      </c>
      <c r="BT147">
        <v>195</v>
      </c>
      <c r="BU147">
        <v>193</v>
      </c>
      <c r="BV147">
        <v>254</v>
      </c>
      <c r="BW147">
        <v>174</v>
      </c>
      <c r="BX147">
        <v>188</v>
      </c>
      <c r="BY147">
        <v>198</v>
      </c>
      <c r="BZ147">
        <v>188</v>
      </c>
      <c r="CA147">
        <v>239</v>
      </c>
      <c r="CB147">
        <v>235</v>
      </c>
      <c r="CC147">
        <v>266</v>
      </c>
    </row>
    <row r="148" spans="1:81">
      <c r="A148" s="47" t="s">
        <v>147</v>
      </c>
      <c r="V148">
        <v>75242</v>
      </c>
      <c r="W148">
        <v>78507</v>
      </c>
      <c r="X148">
        <v>78495</v>
      </c>
      <c r="Y148">
        <v>71360</v>
      </c>
      <c r="Z148">
        <v>61259</v>
      </c>
      <c r="AA148">
        <v>52644</v>
      </c>
      <c r="AB148">
        <v>46823</v>
      </c>
      <c r="AC148">
        <v>43561</v>
      </c>
      <c r="AD148">
        <v>37185</v>
      </c>
      <c r="AE148">
        <v>32941</v>
      </c>
      <c r="AF148">
        <v>32003</v>
      </c>
      <c r="AG148">
        <v>27012</v>
      </c>
      <c r="AH148">
        <v>23321</v>
      </c>
      <c r="AI148">
        <v>19953</v>
      </c>
      <c r="AJ148">
        <v>17044</v>
      </c>
      <c r="AK148">
        <v>15864</v>
      </c>
      <c r="AL148">
        <v>14509</v>
      </c>
      <c r="AM148">
        <v>14791</v>
      </c>
      <c r="AN148">
        <v>15632</v>
      </c>
      <c r="AO148">
        <v>16308</v>
      </c>
      <c r="AP148">
        <v>17433</v>
      </c>
      <c r="AQ148">
        <v>18525</v>
      </c>
      <c r="AR148">
        <v>18443</v>
      </c>
      <c r="AS148">
        <v>20123</v>
      </c>
      <c r="AT148">
        <v>21811</v>
      </c>
      <c r="AU148">
        <v>24846</v>
      </c>
      <c r="AV148">
        <v>27355</v>
      </c>
      <c r="AW148">
        <v>31158</v>
      </c>
      <c r="AX148">
        <v>35492</v>
      </c>
      <c r="AY148">
        <v>39064</v>
      </c>
      <c r="AZ148">
        <v>46862</v>
      </c>
      <c r="BA148">
        <v>52955</v>
      </c>
      <c r="BB148">
        <v>58719</v>
      </c>
      <c r="BC148">
        <v>65685</v>
      </c>
      <c r="BD148">
        <v>76113</v>
      </c>
      <c r="BE148">
        <v>83504</v>
      </c>
      <c r="BF148">
        <v>87218</v>
      </c>
      <c r="BG148">
        <v>92836</v>
      </c>
      <c r="BH148">
        <v>94803</v>
      </c>
      <c r="BI148">
        <v>96396</v>
      </c>
      <c r="BJ148">
        <v>98330</v>
      </c>
      <c r="BK148">
        <v>105236</v>
      </c>
      <c r="BL148">
        <v>108720</v>
      </c>
      <c r="BM148">
        <v>111636</v>
      </c>
      <c r="BN148">
        <v>105642</v>
      </c>
      <c r="BO148">
        <v>98937</v>
      </c>
      <c r="BP148">
        <v>91925</v>
      </c>
      <c r="BQ148">
        <v>75882</v>
      </c>
      <c r="BR148">
        <v>60888</v>
      </c>
      <c r="BS148">
        <v>48065</v>
      </c>
      <c r="BT148">
        <v>45305</v>
      </c>
      <c r="BU148">
        <v>41439</v>
      </c>
      <c r="BV148">
        <v>34632</v>
      </c>
      <c r="BW148">
        <v>29958</v>
      </c>
      <c r="BX148">
        <v>29393</v>
      </c>
      <c r="BY148">
        <v>25445</v>
      </c>
      <c r="BZ148">
        <v>20655</v>
      </c>
      <c r="CA148">
        <v>19036</v>
      </c>
      <c r="CB148">
        <v>18556</v>
      </c>
      <c r="CC148">
        <v>16343</v>
      </c>
    </row>
    <row r="149" spans="1:81" ht="43.2">
      <c r="A149" s="47" t="s">
        <v>148</v>
      </c>
      <c r="B149">
        <v>1512</v>
      </c>
      <c r="C149">
        <v>1656</v>
      </c>
      <c r="D149">
        <v>1824</v>
      </c>
      <c r="E149">
        <v>2092</v>
      </c>
      <c r="F149">
        <v>2654</v>
      </c>
      <c r="G149">
        <v>2940</v>
      </c>
      <c r="H149">
        <v>3473</v>
      </c>
      <c r="I149">
        <v>4396</v>
      </c>
      <c r="J149">
        <v>6229</v>
      </c>
      <c r="K149">
        <v>9035</v>
      </c>
      <c r="L149">
        <v>12714</v>
      </c>
      <c r="M149">
        <v>15110</v>
      </c>
      <c r="N149">
        <v>16844</v>
      </c>
      <c r="O149">
        <v>18568</v>
      </c>
    </row>
    <row r="150" spans="1:81">
      <c r="A150" s="47" t="s">
        <v>149</v>
      </c>
      <c r="P150">
        <v>20968</v>
      </c>
      <c r="Q150">
        <v>25009</v>
      </c>
      <c r="R150">
        <v>28453</v>
      </c>
      <c r="S150">
        <v>27428</v>
      </c>
      <c r="T150">
        <v>27508</v>
      </c>
      <c r="U150">
        <v>54333</v>
      </c>
    </row>
    <row r="151" spans="1:81" ht="28.8">
      <c r="A151" s="47" t="s">
        <v>150</v>
      </c>
    </row>
    <row r="152" spans="1:81">
      <c r="A152" s="47" t="s">
        <v>151</v>
      </c>
      <c r="W152">
        <v>510</v>
      </c>
      <c r="X152">
        <v>629</v>
      </c>
      <c r="Y152">
        <v>641</v>
      </c>
      <c r="Z152">
        <v>588</v>
      </c>
      <c r="AA152">
        <v>534</v>
      </c>
      <c r="AB152">
        <v>537</v>
      </c>
      <c r="AC152">
        <v>486</v>
      </c>
      <c r="AD152">
        <v>483</v>
      </c>
      <c r="AE152">
        <v>472</v>
      </c>
      <c r="AF152">
        <v>514</v>
      </c>
      <c r="AG152">
        <v>403</v>
      </c>
      <c r="AH152">
        <v>393</v>
      </c>
      <c r="AI152">
        <v>436</v>
      </c>
      <c r="AJ152">
        <v>255</v>
      </c>
      <c r="AK152">
        <v>349</v>
      </c>
      <c r="AL152">
        <v>337</v>
      </c>
      <c r="AM152">
        <v>347</v>
      </c>
      <c r="AN152">
        <v>442</v>
      </c>
      <c r="AO152">
        <v>404</v>
      </c>
      <c r="AP152">
        <v>531</v>
      </c>
      <c r="AQ152">
        <v>429</v>
      </c>
      <c r="AR152">
        <v>472</v>
      </c>
      <c r="AS152">
        <v>513</v>
      </c>
      <c r="AT152">
        <v>558</v>
      </c>
      <c r="AU152">
        <v>653</v>
      </c>
      <c r="AV152">
        <v>657</v>
      </c>
      <c r="AW152">
        <v>768</v>
      </c>
      <c r="AX152">
        <v>800</v>
      </c>
      <c r="AY152">
        <v>892</v>
      </c>
      <c r="AZ152">
        <v>942</v>
      </c>
      <c r="BA152">
        <v>1024</v>
      </c>
      <c r="BB152">
        <v>1134</v>
      </c>
      <c r="BC152">
        <v>1156</v>
      </c>
      <c r="BD152">
        <v>1232</v>
      </c>
      <c r="BE152">
        <v>1356</v>
      </c>
      <c r="BF152">
        <v>1391</v>
      </c>
      <c r="BG152">
        <v>1393</v>
      </c>
      <c r="BH152">
        <v>1371</v>
      </c>
      <c r="BI152">
        <v>1215</v>
      </c>
      <c r="BJ152">
        <v>1269</v>
      </c>
      <c r="BK152">
        <v>1324</v>
      </c>
      <c r="BL152">
        <v>1335</v>
      </c>
      <c r="BM152">
        <v>1284</v>
      </c>
      <c r="BN152">
        <v>1385</v>
      </c>
      <c r="BO152">
        <v>1499</v>
      </c>
      <c r="BP152">
        <v>1425</v>
      </c>
      <c r="BQ152">
        <v>1366</v>
      </c>
      <c r="BR152">
        <v>1408</v>
      </c>
      <c r="BS152">
        <v>1191</v>
      </c>
      <c r="BT152">
        <v>1275</v>
      </c>
      <c r="BU152">
        <v>1282</v>
      </c>
      <c r="BV152">
        <v>1174</v>
      </c>
      <c r="BW152">
        <v>1192</v>
      </c>
      <c r="BX152">
        <v>1243</v>
      </c>
      <c r="BY152">
        <v>1228</v>
      </c>
      <c r="BZ152">
        <v>1248</v>
      </c>
      <c r="CA152">
        <v>1255</v>
      </c>
      <c r="CB152">
        <v>1326</v>
      </c>
      <c r="CC152">
        <v>1313</v>
      </c>
    </row>
    <row r="153" spans="1:81">
      <c r="A153" s="47" t="s">
        <v>152</v>
      </c>
      <c r="B153">
        <v>1512</v>
      </c>
      <c r="C153">
        <v>1656</v>
      </c>
      <c r="D153">
        <v>1824</v>
      </c>
      <c r="E153">
        <v>2092</v>
      </c>
      <c r="F153">
        <v>2654</v>
      </c>
      <c r="G153">
        <v>2940</v>
      </c>
      <c r="H153">
        <v>3473</v>
      </c>
      <c r="I153">
        <v>4396</v>
      </c>
      <c r="J153">
        <v>6229</v>
      </c>
      <c r="K153">
        <v>9035</v>
      </c>
      <c r="L153">
        <v>12714</v>
      </c>
      <c r="M153">
        <v>15110</v>
      </c>
      <c r="N153">
        <v>16844</v>
      </c>
      <c r="O153">
        <v>18568</v>
      </c>
      <c r="P153">
        <v>20968</v>
      </c>
      <c r="Q153">
        <v>25009</v>
      </c>
      <c r="R153">
        <v>28453</v>
      </c>
      <c r="S153">
        <v>27428</v>
      </c>
      <c r="T153">
        <v>27508</v>
      </c>
      <c r="U153">
        <v>54333</v>
      </c>
      <c r="V153">
        <v>75242</v>
      </c>
      <c r="W153">
        <v>79017</v>
      </c>
      <c r="X153">
        <v>79124</v>
      </c>
      <c r="Y153">
        <v>72001</v>
      </c>
      <c r="Z153">
        <v>61847</v>
      </c>
      <c r="AA153">
        <v>53178</v>
      </c>
      <c r="AB153">
        <v>47360</v>
      </c>
      <c r="AC153">
        <v>44047</v>
      </c>
      <c r="AD153">
        <v>37668</v>
      </c>
      <c r="AE153">
        <v>33413</v>
      </c>
      <c r="AF153">
        <v>32517</v>
      </c>
      <c r="AG153">
        <v>27415</v>
      </c>
      <c r="AH153">
        <v>23714</v>
      </c>
      <c r="AI153">
        <v>20389</v>
      </c>
      <c r="AJ153">
        <v>17299</v>
      </c>
      <c r="AK153">
        <v>16213</v>
      </c>
      <c r="AL153">
        <v>14846</v>
      </c>
      <c r="AM153">
        <v>15138</v>
      </c>
      <c r="AN153">
        <v>16074</v>
      </c>
      <c r="AO153">
        <v>16712</v>
      </c>
      <c r="AP153">
        <v>17964</v>
      </c>
      <c r="AQ153">
        <v>18954</v>
      </c>
      <c r="AR153">
        <v>18915</v>
      </c>
      <c r="AS153">
        <v>20636</v>
      </c>
      <c r="AT153">
        <v>22369</v>
      </c>
      <c r="AU153">
        <v>25499</v>
      </c>
      <c r="AV153">
        <v>28012</v>
      </c>
      <c r="AW153">
        <v>31926</v>
      </c>
      <c r="AX153">
        <v>36292</v>
      </c>
      <c r="AY153">
        <v>39956</v>
      </c>
      <c r="AZ153">
        <v>47804</v>
      </c>
      <c r="BA153">
        <v>53979</v>
      </c>
      <c r="BB153">
        <v>59853</v>
      </c>
      <c r="BC153">
        <v>66841</v>
      </c>
      <c r="BD153">
        <v>77345</v>
      </c>
      <c r="BE153">
        <v>84860</v>
      </c>
      <c r="BF153">
        <v>88609</v>
      </c>
      <c r="BG153">
        <v>94229</v>
      </c>
      <c r="BH153">
        <v>96174</v>
      </c>
      <c r="BI153">
        <v>97611</v>
      </c>
      <c r="BJ153">
        <v>99599</v>
      </c>
      <c r="BK153">
        <v>106560</v>
      </c>
      <c r="BL153">
        <v>110055</v>
      </c>
      <c r="BM153">
        <v>112920</v>
      </c>
      <c r="BN153">
        <v>107027</v>
      </c>
      <c r="BO153">
        <v>100436</v>
      </c>
      <c r="BP153">
        <v>93350</v>
      </c>
      <c r="BQ153">
        <v>77248</v>
      </c>
      <c r="BR153">
        <v>62296</v>
      </c>
      <c r="BS153">
        <v>49256</v>
      </c>
      <c r="BT153">
        <v>46580</v>
      </c>
      <c r="BU153">
        <v>42721</v>
      </c>
      <c r="BV153">
        <v>35806</v>
      </c>
      <c r="BW153">
        <v>31150</v>
      </c>
      <c r="BX153">
        <v>30636</v>
      </c>
      <c r="BY153">
        <v>26673</v>
      </c>
      <c r="BZ153">
        <v>21903</v>
      </c>
      <c r="CA153">
        <v>20291</v>
      </c>
      <c r="CB153">
        <v>19882</v>
      </c>
      <c r="CC153">
        <v>17656</v>
      </c>
    </row>
    <row r="154" spans="1:81">
      <c r="A154" s="47" t="s">
        <v>153</v>
      </c>
      <c r="B154">
        <v>1034</v>
      </c>
      <c r="C154">
        <v>1186</v>
      </c>
      <c r="D154">
        <v>1243</v>
      </c>
      <c r="E154">
        <v>1254</v>
      </c>
      <c r="F154">
        <v>1317</v>
      </c>
      <c r="G154">
        <v>1351</v>
      </c>
      <c r="H154">
        <v>1322</v>
      </c>
      <c r="I154">
        <v>1731</v>
      </c>
      <c r="J154">
        <v>2332</v>
      </c>
      <c r="K154">
        <v>2861</v>
      </c>
      <c r="L154">
        <v>3270</v>
      </c>
      <c r="M154">
        <v>3222</v>
      </c>
      <c r="N154">
        <v>2974</v>
      </c>
      <c r="O154">
        <v>2889</v>
      </c>
      <c r="P154">
        <v>3009</v>
      </c>
      <c r="Q154">
        <v>3044</v>
      </c>
      <c r="R154">
        <v>2840</v>
      </c>
      <c r="S154">
        <v>2076</v>
      </c>
      <c r="T154">
        <v>2033</v>
      </c>
      <c r="U154">
        <v>3803</v>
      </c>
      <c r="V154">
        <v>5723</v>
      </c>
      <c r="W154">
        <v>5720</v>
      </c>
      <c r="X154">
        <v>5466</v>
      </c>
      <c r="Y154">
        <v>4898</v>
      </c>
      <c r="Z154">
        <v>4838</v>
      </c>
      <c r="AA154">
        <v>4870</v>
      </c>
      <c r="AB154">
        <v>4574</v>
      </c>
      <c r="AC154">
        <v>5047</v>
      </c>
      <c r="AD154">
        <v>5049</v>
      </c>
      <c r="AE154">
        <v>4923</v>
      </c>
      <c r="AF154">
        <v>5378</v>
      </c>
      <c r="AG154">
        <v>4811</v>
      </c>
      <c r="AH154">
        <v>4518</v>
      </c>
      <c r="AI154">
        <v>4305</v>
      </c>
      <c r="AJ154">
        <v>4027</v>
      </c>
      <c r="AK154">
        <v>4117</v>
      </c>
      <c r="AL154">
        <v>4101</v>
      </c>
      <c r="AM154">
        <v>4730</v>
      </c>
      <c r="AN154">
        <v>5181</v>
      </c>
      <c r="AO154">
        <v>5863</v>
      </c>
      <c r="AP154">
        <v>6129</v>
      </c>
      <c r="AQ154">
        <v>6836</v>
      </c>
      <c r="AR154">
        <v>7116</v>
      </c>
      <c r="AS154">
        <v>8188</v>
      </c>
      <c r="AT154">
        <v>8945</v>
      </c>
      <c r="AU154">
        <v>10076</v>
      </c>
      <c r="AV154">
        <v>11364</v>
      </c>
      <c r="AW154">
        <v>12421</v>
      </c>
      <c r="AX154">
        <v>14389</v>
      </c>
      <c r="AY154">
        <v>15083</v>
      </c>
      <c r="AZ154">
        <v>16842</v>
      </c>
      <c r="BA154">
        <v>18579</v>
      </c>
      <c r="BB154">
        <v>19131</v>
      </c>
      <c r="BC154">
        <v>20071</v>
      </c>
      <c r="BD154">
        <v>21370</v>
      </c>
      <c r="BE154">
        <v>22574</v>
      </c>
      <c r="BF154">
        <v>22296</v>
      </c>
      <c r="BG154">
        <v>22626</v>
      </c>
      <c r="BH154">
        <v>21660</v>
      </c>
      <c r="BI154">
        <v>20628</v>
      </c>
      <c r="BJ154">
        <v>19933</v>
      </c>
      <c r="BK154">
        <v>19969</v>
      </c>
      <c r="BL154">
        <v>20238</v>
      </c>
      <c r="BM154">
        <v>20911</v>
      </c>
      <c r="BN154">
        <v>21342</v>
      </c>
      <c r="BO154">
        <v>22448</v>
      </c>
      <c r="BP154">
        <v>22183</v>
      </c>
      <c r="BQ154">
        <v>19989</v>
      </c>
      <c r="BR154">
        <v>17404</v>
      </c>
      <c r="BS154">
        <v>15039</v>
      </c>
      <c r="BT154">
        <v>14715</v>
      </c>
      <c r="BU154">
        <v>13796</v>
      </c>
      <c r="BV154">
        <v>11578</v>
      </c>
      <c r="BW154">
        <v>10217</v>
      </c>
      <c r="BX154">
        <v>10918</v>
      </c>
      <c r="BY154">
        <v>10180</v>
      </c>
      <c r="BZ154">
        <v>9128</v>
      </c>
      <c r="CA154">
        <v>8860</v>
      </c>
      <c r="CB154">
        <v>9376</v>
      </c>
      <c r="CC154">
        <v>8749</v>
      </c>
    </row>
    <row r="155" spans="1:81">
      <c r="A155" s="47" t="s">
        <v>154</v>
      </c>
      <c r="E155">
        <v>1</v>
      </c>
      <c r="P155">
        <v>2</v>
      </c>
      <c r="Q155">
        <v>4</v>
      </c>
      <c r="V155">
        <v>0</v>
      </c>
      <c r="W155">
        <v>0</v>
      </c>
      <c r="X155">
        <v>0</v>
      </c>
      <c r="Y155">
        <v>0</v>
      </c>
      <c r="Z155">
        <v>0</v>
      </c>
      <c r="AA155">
        <v>0</v>
      </c>
      <c r="AB155">
        <v>0</v>
      </c>
      <c r="AC155">
        <v>0</v>
      </c>
      <c r="AD155">
        <v>0</v>
      </c>
      <c r="AE155">
        <v>0</v>
      </c>
      <c r="AF155">
        <v>0</v>
      </c>
      <c r="AG155">
        <v>0</v>
      </c>
      <c r="AH155">
        <v>0</v>
      </c>
      <c r="AI155">
        <v>0</v>
      </c>
      <c r="AJ155">
        <v>0</v>
      </c>
      <c r="AK155">
        <v>0</v>
      </c>
      <c r="AL155">
        <v>0</v>
      </c>
      <c r="AM155">
        <v>0</v>
      </c>
      <c r="AN155">
        <v>0</v>
      </c>
      <c r="AO155">
        <v>0</v>
      </c>
      <c r="AP155">
        <v>0</v>
      </c>
      <c r="AQ155">
        <v>3</v>
      </c>
      <c r="AR155">
        <v>0</v>
      </c>
      <c r="AS155">
        <v>9</v>
      </c>
      <c r="AT155">
        <v>2</v>
      </c>
      <c r="AU155">
        <v>12</v>
      </c>
      <c r="AV155">
        <v>3</v>
      </c>
      <c r="AW155">
        <v>12</v>
      </c>
      <c r="AX155">
        <v>24</v>
      </c>
      <c r="AY155">
        <v>28</v>
      </c>
      <c r="AZ155">
        <v>42</v>
      </c>
      <c r="BA155">
        <v>31</v>
      </c>
      <c r="BB155">
        <v>39</v>
      </c>
      <c r="BC155">
        <v>27</v>
      </c>
      <c r="BD155">
        <v>32</v>
      </c>
      <c r="BE155">
        <v>42</v>
      </c>
      <c r="BF155">
        <v>27</v>
      </c>
      <c r="BG155">
        <v>53</v>
      </c>
      <c r="BH155">
        <v>61</v>
      </c>
      <c r="BI155">
        <v>49</v>
      </c>
      <c r="BJ155">
        <v>33</v>
      </c>
      <c r="BK155">
        <v>83</v>
      </c>
      <c r="BL155">
        <v>69</v>
      </c>
      <c r="BM155">
        <v>76</v>
      </c>
      <c r="BN155">
        <v>77</v>
      </c>
      <c r="BO155">
        <v>99</v>
      </c>
      <c r="BP155">
        <v>82</v>
      </c>
      <c r="BQ155">
        <v>87</v>
      </c>
      <c r="BR155">
        <v>106</v>
      </c>
      <c r="BS155">
        <v>119</v>
      </c>
      <c r="BT155">
        <v>121</v>
      </c>
      <c r="BU155">
        <v>98</v>
      </c>
      <c r="BV155">
        <v>153</v>
      </c>
      <c r="BW155">
        <v>150</v>
      </c>
      <c r="BX155">
        <v>102</v>
      </c>
      <c r="BY155">
        <v>125</v>
      </c>
      <c r="BZ155">
        <v>133</v>
      </c>
      <c r="CA155">
        <v>174</v>
      </c>
      <c r="CB155">
        <v>125</v>
      </c>
      <c r="CC155">
        <v>137</v>
      </c>
    </row>
    <row r="156" spans="1:81">
      <c r="A156" s="47" t="s">
        <v>155</v>
      </c>
      <c r="B156">
        <v>29</v>
      </c>
      <c r="C156">
        <v>27</v>
      </c>
      <c r="D156">
        <v>28</v>
      </c>
      <c r="E156">
        <v>12</v>
      </c>
      <c r="F156">
        <v>20</v>
      </c>
      <c r="G156">
        <v>38</v>
      </c>
      <c r="H156">
        <v>17</v>
      </c>
      <c r="I156">
        <v>10</v>
      </c>
      <c r="J156">
        <v>24</v>
      </c>
      <c r="K156">
        <v>18</v>
      </c>
      <c r="L156">
        <v>31</v>
      </c>
      <c r="M156">
        <v>58</v>
      </c>
      <c r="N156">
        <v>57</v>
      </c>
      <c r="O156">
        <v>43</v>
      </c>
      <c r="P156">
        <v>43</v>
      </c>
      <c r="Q156">
        <v>46</v>
      </c>
      <c r="R156">
        <v>46</v>
      </c>
      <c r="S156">
        <v>31</v>
      </c>
      <c r="T156">
        <v>44</v>
      </c>
      <c r="U156">
        <v>59</v>
      </c>
      <c r="V156">
        <v>102</v>
      </c>
      <c r="W156">
        <v>99</v>
      </c>
      <c r="X156">
        <v>121</v>
      </c>
      <c r="Y156">
        <v>102</v>
      </c>
      <c r="Z156">
        <v>83</v>
      </c>
      <c r="AA156">
        <v>108</v>
      </c>
      <c r="AB156">
        <v>103</v>
      </c>
      <c r="AC156">
        <v>136</v>
      </c>
      <c r="AD156">
        <v>88</v>
      </c>
      <c r="AE156">
        <v>89</v>
      </c>
      <c r="AF156">
        <v>103</v>
      </c>
      <c r="AG156">
        <v>84</v>
      </c>
      <c r="AH156">
        <v>128</v>
      </c>
      <c r="AI156">
        <v>67</v>
      </c>
      <c r="AJ156">
        <v>100</v>
      </c>
      <c r="AK156">
        <v>76</v>
      </c>
      <c r="AL156">
        <v>72</v>
      </c>
      <c r="AM156">
        <v>37</v>
      </c>
      <c r="AN156">
        <v>75</v>
      </c>
      <c r="AO156">
        <v>71</v>
      </c>
      <c r="AP156">
        <v>47</v>
      </c>
      <c r="AQ156">
        <v>82</v>
      </c>
      <c r="AR156">
        <v>68</v>
      </c>
      <c r="AS156">
        <v>52</v>
      </c>
      <c r="AT156">
        <v>80</v>
      </c>
      <c r="AU156">
        <v>60</v>
      </c>
      <c r="AV156">
        <v>102</v>
      </c>
      <c r="AW156">
        <v>101</v>
      </c>
      <c r="AX156">
        <v>108</v>
      </c>
      <c r="AY156">
        <v>114</v>
      </c>
      <c r="AZ156">
        <v>89</v>
      </c>
      <c r="BA156">
        <v>142</v>
      </c>
      <c r="BB156">
        <v>86</v>
      </c>
      <c r="BC156">
        <v>110</v>
      </c>
      <c r="BD156">
        <v>114</v>
      </c>
      <c r="BE156">
        <v>101</v>
      </c>
      <c r="BF156">
        <v>85</v>
      </c>
      <c r="BG156">
        <v>79</v>
      </c>
      <c r="BH156">
        <v>105</v>
      </c>
      <c r="BI156">
        <v>108</v>
      </c>
      <c r="BJ156">
        <v>108</v>
      </c>
      <c r="BK156">
        <v>96</v>
      </c>
      <c r="BL156">
        <v>70</v>
      </c>
      <c r="BM156">
        <v>98</v>
      </c>
      <c r="BN156">
        <v>94</v>
      </c>
      <c r="BO156">
        <v>128</v>
      </c>
      <c r="BP156">
        <v>130</v>
      </c>
      <c r="BQ156">
        <v>135</v>
      </c>
      <c r="BR156">
        <v>97</v>
      </c>
      <c r="BS156">
        <v>131</v>
      </c>
      <c r="BT156">
        <v>140</v>
      </c>
      <c r="BU156">
        <v>128</v>
      </c>
      <c r="BV156">
        <v>115</v>
      </c>
      <c r="BW156">
        <v>133</v>
      </c>
      <c r="BX156">
        <v>159</v>
      </c>
      <c r="BY156">
        <v>126</v>
      </c>
      <c r="BZ156">
        <v>116</v>
      </c>
      <c r="CA156">
        <v>144</v>
      </c>
      <c r="CB156">
        <v>127</v>
      </c>
      <c r="CC156">
        <v>127</v>
      </c>
    </row>
    <row r="157" spans="1:81">
      <c r="A157" s="47" t="s">
        <v>156</v>
      </c>
      <c r="D157">
        <v>2</v>
      </c>
      <c r="I157">
        <v>1</v>
      </c>
      <c r="J157">
        <v>1</v>
      </c>
      <c r="K157">
        <v>1</v>
      </c>
      <c r="L157">
        <v>5</v>
      </c>
      <c r="M157">
        <v>11</v>
      </c>
      <c r="N157">
        <v>17</v>
      </c>
      <c r="O157">
        <v>3</v>
      </c>
      <c r="P157">
        <v>5</v>
      </c>
      <c r="Q157">
        <v>4</v>
      </c>
      <c r="R157">
        <v>18</v>
      </c>
      <c r="S157">
        <v>17</v>
      </c>
      <c r="T157">
        <v>0</v>
      </c>
      <c r="U157">
        <v>0</v>
      </c>
      <c r="V157">
        <v>6</v>
      </c>
      <c r="W157">
        <v>1</v>
      </c>
      <c r="X157">
        <v>1</v>
      </c>
      <c r="Y157">
        <v>1</v>
      </c>
      <c r="Z157">
        <v>2</v>
      </c>
      <c r="AA157">
        <v>4</v>
      </c>
      <c r="AB157">
        <v>0</v>
      </c>
      <c r="AC157">
        <v>0</v>
      </c>
      <c r="AD157">
        <v>0</v>
      </c>
      <c r="AE157">
        <v>1</v>
      </c>
      <c r="AF157">
        <v>0</v>
      </c>
      <c r="AG157">
        <v>6</v>
      </c>
      <c r="AH157">
        <v>0</v>
      </c>
      <c r="AI157">
        <v>0</v>
      </c>
      <c r="AJ157">
        <v>0</v>
      </c>
      <c r="AK157">
        <v>1</v>
      </c>
      <c r="AL157">
        <v>0</v>
      </c>
      <c r="AM157">
        <v>0</v>
      </c>
      <c r="AN157">
        <v>0</v>
      </c>
      <c r="AO157">
        <v>0</v>
      </c>
      <c r="AP157">
        <v>0</v>
      </c>
      <c r="AQ157">
        <v>1</v>
      </c>
      <c r="AR157">
        <v>0</v>
      </c>
      <c r="AS157">
        <v>1</v>
      </c>
      <c r="AT157">
        <v>4</v>
      </c>
      <c r="AU157">
        <v>5</v>
      </c>
      <c r="AV157">
        <v>11</v>
      </c>
      <c r="AW157">
        <v>14</v>
      </c>
      <c r="AX157">
        <v>6</v>
      </c>
      <c r="AY157">
        <v>33</v>
      </c>
      <c r="AZ157">
        <v>14</v>
      </c>
      <c r="BA157">
        <v>7</v>
      </c>
      <c r="BB157">
        <v>10</v>
      </c>
      <c r="BC157">
        <v>14</v>
      </c>
      <c r="BD157">
        <v>10</v>
      </c>
      <c r="BE157">
        <v>12</v>
      </c>
      <c r="BF157">
        <v>22</v>
      </c>
      <c r="BG157">
        <v>27</v>
      </c>
      <c r="BH157">
        <v>23</v>
      </c>
      <c r="BI157">
        <v>54</v>
      </c>
      <c r="BJ157">
        <v>45</v>
      </c>
      <c r="BK157">
        <v>44</v>
      </c>
      <c r="BL157">
        <v>29</v>
      </c>
      <c r="BM157">
        <v>41</v>
      </c>
      <c r="BN157">
        <v>43</v>
      </c>
      <c r="BO157">
        <v>50</v>
      </c>
      <c r="BP157">
        <v>51</v>
      </c>
      <c r="BQ157">
        <v>58</v>
      </c>
      <c r="BR157">
        <v>41</v>
      </c>
      <c r="BS157">
        <v>47</v>
      </c>
      <c r="BT157">
        <v>57</v>
      </c>
      <c r="BU157">
        <v>58</v>
      </c>
      <c r="BV157">
        <v>92</v>
      </c>
      <c r="BW157">
        <v>86</v>
      </c>
      <c r="BX157">
        <v>60</v>
      </c>
      <c r="BY157">
        <v>56</v>
      </c>
      <c r="BZ157">
        <v>108</v>
      </c>
      <c r="CA157">
        <v>92</v>
      </c>
      <c r="CB157">
        <v>45</v>
      </c>
      <c r="CC157">
        <v>78</v>
      </c>
    </row>
    <row r="158" spans="1:81">
      <c r="A158" s="47" t="s">
        <v>157</v>
      </c>
      <c r="V158">
        <v>0</v>
      </c>
      <c r="W158">
        <v>0</v>
      </c>
      <c r="X158">
        <v>0</v>
      </c>
      <c r="Y158">
        <v>11</v>
      </c>
      <c r="Z158">
        <v>9</v>
      </c>
      <c r="AA158">
        <v>12</v>
      </c>
      <c r="AB158">
        <v>24</v>
      </c>
      <c r="AC158">
        <v>28</v>
      </c>
      <c r="AD158">
        <v>20</v>
      </c>
      <c r="AE158">
        <v>6</v>
      </c>
      <c r="AF158">
        <v>22</v>
      </c>
      <c r="AG158">
        <v>6</v>
      </c>
      <c r="AH158">
        <v>28</v>
      </c>
      <c r="AI158">
        <v>12</v>
      </c>
      <c r="AJ158">
        <v>8</v>
      </c>
      <c r="AK158">
        <v>31</v>
      </c>
      <c r="AL158">
        <v>16</v>
      </c>
      <c r="AM158">
        <v>13</v>
      </c>
      <c r="AN158">
        <v>35</v>
      </c>
      <c r="AO158">
        <v>28</v>
      </c>
      <c r="AP158">
        <v>30</v>
      </c>
      <c r="AQ158">
        <v>40</v>
      </c>
      <c r="AR158">
        <v>48</v>
      </c>
      <c r="AS158">
        <v>46</v>
      </c>
      <c r="AT158">
        <v>16</v>
      </c>
      <c r="AU158">
        <v>24</v>
      </c>
      <c r="AV158">
        <v>30</v>
      </c>
      <c r="AW158">
        <v>52</v>
      </c>
      <c r="AX158">
        <v>60</v>
      </c>
      <c r="AY158">
        <v>79</v>
      </c>
      <c r="AZ158">
        <v>108</v>
      </c>
      <c r="BA158">
        <v>137</v>
      </c>
      <c r="BB158">
        <v>117</v>
      </c>
      <c r="BC158">
        <v>224</v>
      </c>
      <c r="BD158">
        <v>148</v>
      </c>
      <c r="BE158">
        <v>180</v>
      </c>
      <c r="BF158">
        <v>200</v>
      </c>
      <c r="BG158">
        <v>227</v>
      </c>
      <c r="BH158">
        <v>239</v>
      </c>
      <c r="BI158">
        <v>237</v>
      </c>
      <c r="BJ158">
        <v>213</v>
      </c>
      <c r="BK158">
        <v>263</v>
      </c>
      <c r="BL158">
        <v>266</v>
      </c>
      <c r="BM158">
        <v>313</v>
      </c>
      <c r="BN158">
        <v>268</v>
      </c>
      <c r="BO158">
        <v>338</v>
      </c>
      <c r="BP158">
        <v>275</v>
      </c>
      <c r="BQ158">
        <v>295</v>
      </c>
      <c r="BR158">
        <v>262</v>
      </c>
      <c r="BS158">
        <v>288</v>
      </c>
      <c r="BT158">
        <v>248</v>
      </c>
      <c r="BU158">
        <v>233</v>
      </c>
      <c r="BV158">
        <v>217</v>
      </c>
      <c r="BW158">
        <v>233</v>
      </c>
      <c r="BX158">
        <v>278</v>
      </c>
      <c r="BY158">
        <v>283</v>
      </c>
      <c r="BZ158">
        <v>291</v>
      </c>
      <c r="CA158">
        <v>277</v>
      </c>
      <c r="CB158">
        <v>310</v>
      </c>
      <c r="CC158">
        <v>254</v>
      </c>
    </row>
    <row r="159" spans="1:81">
      <c r="A159" s="47" t="s">
        <v>158</v>
      </c>
      <c r="BX159">
        <v>55</v>
      </c>
      <c r="BY159">
        <v>180</v>
      </c>
      <c r="BZ159">
        <v>242</v>
      </c>
      <c r="CA159">
        <v>247</v>
      </c>
      <c r="CB159">
        <v>336</v>
      </c>
      <c r="CC159">
        <v>329</v>
      </c>
    </row>
    <row r="160" spans="1:81">
      <c r="A160" s="47" t="s">
        <v>159</v>
      </c>
      <c r="L160">
        <v>66</v>
      </c>
      <c r="M160">
        <v>52</v>
      </c>
      <c r="N160">
        <v>88</v>
      </c>
      <c r="O160">
        <v>108</v>
      </c>
      <c r="P160">
        <v>106</v>
      </c>
      <c r="Q160">
        <v>179</v>
      </c>
      <c r="R160">
        <v>207</v>
      </c>
      <c r="S160">
        <v>164</v>
      </c>
      <c r="T160">
        <v>105</v>
      </c>
      <c r="U160">
        <v>160</v>
      </c>
      <c r="AX160">
        <v>371</v>
      </c>
      <c r="AY160">
        <v>262</v>
      </c>
      <c r="AZ160">
        <v>291</v>
      </c>
      <c r="BA160">
        <v>256</v>
      </c>
      <c r="BB160">
        <v>268</v>
      </c>
      <c r="BC160">
        <v>257</v>
      </c>
      <c r="BD160">
        <v>260</v>
      </c>
      <c r="BE160">
        <v>282</v>
      </c>
      <c r="BF160">
        <v>236</v>
      </c>
      <c r="BG160">
        <v>238</v>
      </c>
      <c r="BH160">
        <v>281</v>
      </c>
      <c r="BI160">
        <v>208</v>
      </c>
      <c r="BJ160">
        <v>217</v>
      </c>
      <c r="BK160">
        <v>247</v>
      </c>
      <c r="BL160">
        <v>222</v>
      </c>
      <c r="BM160">
        <v>237</v>
      </c>
      <c r="BN160">
        <v>196</v>
      </c>
      <c r="BO160">
        <v>263</v>
      </c>
      <c r="BP160">
        <v>267</v>
      </c>
      <c r="BQ160">
        <v>351</v>
      </c>
      <c r="BR160">
        <v>361</v>
      </c>
      <c r="BS160">
        <v>372</v>
      </c>
      <c r="BT160">
        <v>500</v>
      </c>
      <c r="BU160">
        <v>500</v>
      </c>
      <c r="BV160">
        <v>566</v>
      </c>
      <c r="BW160">
        <v>629</v>
      </c>
      <c r="BX160">
        <v>593</v>
      </c>
      <c r="BY160">
        <v>630</v>
      </c>
      <c r="BZ160">
        <v>656</v>
      </c>
      <c r="CA160">
        <v>677</v>
      </c>
      <c r="CB160">
        <v>791</v>
      </c>
      <c r="CC160">
        <v>856</v>
      </c>
    </row>
    <row r="161" spans="1:81">
      <c r="A161" s="47" t="s">
        <v>160</v>
      </c>
      <c r="B161">
        <v>231</v>
      </c>
      <c r="C161">
        <v>261</v>
      </c>
      <c r="D161">
        <v>246</v>
      </c>
      <c r="E161">
        <v>202</v>
      </c>
      <c r="F161">
        <v>224</v>
      </c>
      <c r="G161">
        <v>188</v>
      </c>
      <c r="H161">
        <v>173</v>
      </c>
      <c r="I161">
        <v>216</v>
      </c>
      <c r="J161">
        <v>227</v>
      </c>
      <c r="K161">
        <v>233</v>
      </c>
      <c r="L161">
        <v>260</v>
      </c>
      <c r="M161">
        <v>225</v>
      </c>
      <c r="N161">
        <v>219</v>
      </c>
      <c r="O161">
        <v>181</v>
      </c>
      <c r="P161">
        <v>195</v>
      </c>
      <c r="Q161">
        <v>168</v>
      </c>
      <c r="R161">
        <v>143</v>
      </c>
      <c r="S161">
        <v>150</v>
      </c>
      <c r="T161">
        <v>86</v>
      </c>
      <c r="U161">
        <v>248</v>
      </c>
      <c r="V161">
        <v>300</v>
      </c>
      <c r="W161">
        <v>276</v>
      </c>
      <c r="X161">
        <v>270</v>
      </c>
      <c r="Y161">
        <v>337</v>
      </c>
      <c r="Z161">
        <v>295</v>
      </c>
      <c r="AA161">
        <v>232</v>
      </c>
      <c r="AB161">
        <v>280</v>
      </c>
      <c r="AC161">
        <v>245</v>
      </c>
      <c r="AD161">
        <v>273</v>
      </c>
      <c r="AE161">
        <v>277</v>
      </c>
      <c r="AF161">
        <v>232</v>
      </c>
      <c r="AG161">
        <v>228</v>
      </c>
      <c r="AH161">
        <v>176</v>
      </c>
      <c r="AI161">
        <v>251</v>
      </c>
      <c r="AJ161">
        <v>211</v>
      </c>
      <c r="AK161">
        <v>311</v>
      </c>
      <c r="AL161">
        <v>308</v>
      </c>
      <c r="AM161">
        <v>417</v>
      </c>
      <c r="AN161">
        <v>465</v>
      </c>
      <c r="AO161">
        <v>495</v>
      </c>
      <c r="AP161">
        <v>663</v>
      </c>
      <c r="AQ161">
        <v>876</v>
      </c>
      <c r="AR161">
        <v>936</v>
      </c>
      <c r="AS161">
        <v>1105</v>
      </c>
      <c r="AT161">
        <v>1116</v>
      </c>
      <c r="AU161">
        <v>1174</v>
      </c>
      <c r="AV161">
        <v>1011</v>
      </c>
      <c r="AW161">
        <v>851</v>
      </c>
      <c r="AX161">
        <v>919</v>
      </c>
      <c r="AY161">
        <v>805</v>
      </c>
      <c r="AZ161">
        <v>785</v>
      </c>
      <c r="BA161">
        <v>772</v>
      </c>
      <c r="BB161">
        <v>770</v>
      </c>
      <c r="BC161">
        <v>687</v>
      </c>
      <c r="BD161">
        <v>648</v>
      </c>
      <c r="BE161">
        <v>751</v>
      </c>
      <c r="BF161">
        <v>653</v>
      </c>
      <c r="BG161">
        <v>650</v>
      </c>
      <c r="BH161">
        <v>561</v>
      </c>
      <c r="BI161">
        <v>593</v>
      </c>
      <c r="BJ161">
        <v>526</v>
      </c>
      <c r="BK161">
        <v>560</v>
      </c>
      <c r="BL161">
        <v>507</v>
      </c>
      <c r="BM161">
        <v>558</v>
      </c>
      <c r="BN161">
        <v>556</v>
      </c>
      <c r="BO161">
        <v>569</v>
      </c>
      <c r="BP161">
        <v>599</v>
      </c>
      <c r="BQ161">
        <v>527</v>
      </c>
      <c r="BR161">
        <v>484</v>
      </c>
      <c r="BS161">
        <v>500</v>
      </c>
      <c r="BT161">
        <v>551</v>
      </c>
      <c r="BU161">
        <v>512</v>
      </c>
      <c r="BV161">
        <v>445</v>
      </c>
      <c r="BW161">
        <v>452</v>
      </c>
      <c r="BX161">
        <v>598</v>
      </c>
      <c r="BY161">
        <v>597</v>
      </c>
      <c r="BZ161">
        <v>512</v>
      </c>
      <c r="CA161">
        <v>614</v>
      </c>
      <c r="CB161">
        <v>590</v>
      </c>
      <c r="CC161">
        <v>585</v>
      </c>
    </row>
    <row r="162" spans="1:81">
      <c r="A162" s="47" t="s">
        <v>161</v>
      </c>
      <c r="BG162">
        <v>743</v>
      </c>
      <c r="BH162">
        <v>113</v>
      </c>
      <c r="BI162">
        <v>129</v>
      </c>
      <c r="BJ162">
        <v>177</v>
      </c>
      <c r="BK162">
        <v>210</v>
      </c>
      <c r="BL162">
        <v>184</v>
      </c>
      <c r="BM162">
        <v>191</v>
      </c>
      <c r="BN162">
        <v>284</v>
      </c>
      <c r="BO162">
        <v>354</v>
      </c>
      <c r="BP162">
        <v>371</v>
      </c>
      <c r="BQ162">
        <v>383</v>
      </c>
      <c r="BR162">
        <v>327</v>
      </c>
      <c r="BS162">
        <v>338</v>
      </c>
      <c r="BT162">
        <v>299</v>
      </c>
      <c r="BU162">
        <v>383</v>
      </c>
      <c r="BV162">
        <v>421</v>
      </c>
      <c r="BW162">
        <v>390</v>
      </c>
      <c r="BX162">
        <v>460</v>
      </c>
      <c r="BY162">
        <v>488</v>
      </c>
      <c r="BZ162">
        <v>645</v>
      </c>
      <c r="CA162">
        <v>458</v>
      </c>
      <c r="CB162">
        <v>534</v>
      </c>
      <c r="CC162">
        <v>483</v>
      </c>
    </row>
    <row r="163" spans="1:81">
      <c r="A163" s="47" t="s">
        <v>162</v>
      </c>
      <c r="AW163">
        <v>399</v>
      </c>
      <c r="AX163">
        <v>321</v>
      </c>
      <c r="AY163">
        <v>230</v>
      </c>
      <c r="AZ163">
        <v>242</v>
      </c>
      <c r="BA163">
        <v>275</v>
      </c>
      <c r="BB163">
        <v>269</v>
      </c>
      <c r="BC163">
        <v>343</v>
      </c>
      <c r="BD163">
        <v>387</v>
      </c>
      <c r="BE163">
        <v>434</v>
      </c>
      <c r="BF163">
        <v>495</v>
      </c>
      <c r="BG163">
        <v>514</v>
      </c>
      <c r="BH163">
        <v>552</v>
      </c>
      <c r="BI163">
        <v>517</v>
      </c>
      <c r="BJ163">
        <v>556</v>
      </c>
      <c r="BK163">
        <v>594</v>
      </c>
      <c r="BL163">
        <v>579</v>
      </c>
      <c r="BM163">
        <v>539</v>
      </c>
      <c r="BN163">
        <v>584</v>
      </c>
      <c r="BO163">
        <v>625</v>
      </c>
      <c r="BP163">
        <v>691</v>
      </c>
      <c r="BQ163">
        <v>637</v>
      </c>
      <c r="BR163">
        <v>699</v>
      </c>
      <c r="BS163">
        <v>694</v>
      </c>
      <c r="BT163">
        <v>678</v>
      </c>
      <c r="BU163">
        <v>706</v>
      </c>
      <c r="BV163">
        <v>571</v>
      </c>
      <c r="BW163">
        <v>598</v>
      </c>
      <c r="BX163">
        <v>704</v>
      </c>
      <c r="BY163">
        <v>675</v>
      </c>
      <c r="BZ163">
        <v>645</v>
      </c>
      <c r="CA163">
        <v>690</v>
      </c>
      <c r="CB163">
        <v>685</v>
      </c>
      <c r="CC163">
        <v>696</v>
      </c>
    </row>
    <row r="164" spans="1:81">
      <c r="A164" s="47" t="s">
        <v>163</v>
      </c>
      <c r="BY164">
        <v>488</v>
      </c>
      <c r="BZ164">
        <v>611</v>
      </c>
      <c r="CA164">
        <v>640</v>
      </c>
      <c r="CB164">
        <v>702</v>
      </c>
      <c r="CC164">
        <v>758</v>
      </c>
    </row>
    <row r="165" spans="1:81">
      <c r="A165" s="47" t="s">
        <v>164</v>
      </c>
      <c r="AJ165">
        <v>325</v>
      </c>
      <c r="AK165">
        <v>661</v>
      </c>
      <c r="AL165">
        <v>575</v>
      </c>
      <c r="AM165">
        <v>589</v>
      </c>
      <c r="AN165">
        <v>799</v>
      </c>
      <c r="AO165">
        <v>967</v>
      </c>
      <c r="AP165">
        <v>1255</v>
      </c>
      <c r="AQ165">
        <v>1388</v>
      </c>
      <c r="AR165">
        <v>1578</v>
      </c>
      <c r="AS165">
        <v>1720</v>
      </c>
      <c r="AT165">
        <v>1973</v>
      </c>
      <c r="AU165">
        <v>2242</v>
      </c>
      <c r="AV165">
        <v>2206</v>
      </c>
      <c r="AW165">
        <v>2233</v>
      </c>
      <c r="AX165">
        <v>2197</v>
      </c>
      <c r="AY165">
        <v>1968</v>
      </c>
      <c r="AZ165">
        <v>1867</v>
      </c>
      <c r="BA165">
        <v>1877</v>
      </c>
      <c r="BB165">
        <v>1845</v>
      </c>
      <c r="BC165">
        <v>1737</v>
      </c>
      <c r="BD165">
        <v>1837</v>
      </c>
      <c r="BE165">
        <v>1980</v>
      </c>
      <c r="BF165">
        <v>1847</v>
      </c>
      <c r="BG165">
        <v>1859</v>
      </c>
      <c r="BH165">
        <v>1730</v>
      </c>
      <c r="BI165">
        <v>1683</v>
      </c>
      <c r="BJ165">
        <v>1620</v>
      </c>
      <c r="BK165">
        <v>1595</v>
      </c>
      <c r="BL165">
        <v>1734</v>
      </c>
      <c r="BM165">
        <v>1723</v>
      </c>
      <c r="BN165">
        <v>1750</v>
      </c>
      <c r="BO165">
        <v>2147</v>
      </c>
      <c r="BP165">
        <v>2186</v>
      </c>
      <c r="BQ165">
        <v>2246</v>
      </c>
      <c r="BR165">
        <v>2423</v>
      </c>
      <c r="BS165">
        <v>2540</v>
      </c>
      <c r="BT165">
        <v>2738</v>
      </c>
      <c r="BU165">
        <v>2992</v>
      </c>
      <c r="BV165">
        <v>2902</v>
      </c>
      <c r="BW165">
        <v>3005</v>
      </c>
      <c r="BX165">
        <v>3224</v>
      </c>
      <c r="BY165">
        <v>3235</v>
      </c>
      <c r="BZ165">
        <v>3106</v>
      </c>
      <c r="CA165">
        <v>3181</v>
      </c>
      <c r="CB165">
        <v>3616</v>
      </c>
      <c r="CC165">
        <v>3559</v>
      </c>
    </row>
    <row r="166" spans="1:81">
      <c r="A166" s="47" t="s">
        <v>165</v>
      </c>
      <c r="S166">
        <v>32</v>
      </c>
      <c r="T166">
        <v>18</v>
      </c>
      <c r="U166">
        <v>19</v>
      </c>
      <c r="V166">
        <v>25</v>
      </c>
      <c r="W166">
        <v>82</v>
      </c>
      <c r="X166">
        <v>246</v>
      </c>
      <c r="Y166">
        <v>419</v>
      </c>
      <c r="Z166">
        <v>1082</v>
      </c>
      <c r="AA166">
        <v>1780</v>
      </c>
      <c r="AB166">
        <v>3005</v>
      </c>
      <c r="AC166">
        <v>4773</v>
      </c>
      <c r="AD166">
        <v>6608</v>
      </c>
      <c r="AE166">
        <v>7314</v>
      </c>
      <c r="AF166">
        <v>9701</v>
      </c>
      <c r="AG166">
        <v>10011</v>
      </c>
      <c r="AH166">
        <v>9349</v>
      </c>
      <c r="AI166">
        <v>8506</v>
      </c>
      <c r="AJ166">
        <v>6860</v>
      </c>
      <c r="AK166">
        <v>6248</v>
      </c>
      <c r="AL166">
        <v>5659</v>
      </c>
      <c r="AM166">
        <v>5237</v>
      </c>
      <c r="AN166">
        <v>5398</v>
      </c>
      <c r="AO166">
        <v>5412</v>
      </c>
      <c r="AP166">
        <v>5350</v>
      </c>
      <c r="AQ166">
        <v>5767</v>
      </c>
      <c r="AR166">
        <v>5741</v>
      </c>
      <c r="AS166">
        <v>6290</v>
      </c>
      <c r="AT166">
        <v>6898</v>
      </c>
      <c r="AU166">
        <v>7615</v>
      </c>
      <c r="AV166">
        <v>7246</v>
      </c>
      <c r="AW166">
        <v>7208</v>
      </c>
      <c r="AX166">
        <v>6961</v>
      </c>
      <c r="AY166">
        <v>6244</v>
      </c>
      <c r="AZ166">
        <v>6243</v>
      </c>
      <c r="BA166">
        <v>5519</v>
      </c>
      <c r="BB166">
        <v>5004</v>
      </c>
      <c r="BC166">
        <v>4605</v>
      </c>
      <c r="BD166">
        <v>4714</v>
      </c>
      <c r="BE166">
        <v>4469</v>
      </c>
      <c r="BF166">
        <v>4586</v>
      </c>
      <c r="BG166">
        <v>4578</v>
      </c>
      <c r="BH166">
        <v>4107</v>
      </c>
      <c r="BI166">
        <v>3938</v>
      </c>
      <c r="BJ166">
        <v>3727</v>
      </c>
      <c r="BK166">
        <v>3680</v>
      </c>
      <c r="BL166">
        <v>3653</v>
      </c>
      <c r="BM166">
        <v>3679</v>
      </c>
      <c r="BN166">
        <v>3731</v>
      </c>
      <c r="BO166">
        <v>4136</v>
      </c>
      <c r="BP166">
        <v>4758</v>
      </c>
      <c r="BQ166">
        <v>5590</v>
      </c>
      <c r="BR166">
        <v>5678</v>
      </c>
      <c r="BS166">
        <v>6312</v>
      </c>
      <c r="BT166">
        <v>7314</v>
      </c>
      <c r="BU166">
        <v>7701</v>
      </c>
      <c r="BV166">
        <v>8119</v>
      </c>
      <c r="BW166">
        <v>8124</v>
      </c>
      <c r="BX166">
        <v>9126</v>
      </c>
      <c r="BY166">
        <v>8964</v>
      </c>
      <c r="BZ166">
        <v>8774</v>
      </c>
      <c r="CA166">
        <v>8763</v>
      </c>
      <c r="CB166">
        <v>9013</v>
      </c>
      <c r="CC166">
        <v>8623</v>
      </c>
    </row>
    <row r="167" spans="1:81">
      <c r="A167" s="47" t="s">
        <v>166</v>
      </c>
      <c r="J167">
        <v>1</v>
      </c>
      <c r="K167">
        <v>4</v>
      </c>
      <c r="L167">
        <v>9</v>
      </c>
      <c r="M167">
        <v>8</v>
      </c>
      <c r="N167">
        <v>10</v>
      </c>
      <c r="O167">
        <v>11</v>
      </c>
      <c r="P167">
        <v>15</v>
      </c>
      <c r="Q167">
        <v>4</v>
      </c>
      <c r="R167">
        <v>10</v>
      </c>
      <c r="S167">
        <v>11</v>
      </c>
      <c r="T167">
        <v>7</v>
      </c>
      <c r="U167">
        <v>7</v>
      </c>
      <c r="V167">
        <v>15</v>
      </c>
      <c r="W167">
        <v>26</v>
      </c>
      <c r="X167">
        <v>11</v>
      </c>
      <c r="Y167">
        <v>39</v>
      </c>
      <c r="Z167">
        <v>53</v>
      </c>
      <c r="AA167">
        <v>34</v>
      </c>
      <c r="AB167">
        <v>81</v>
      </c>
      <c r="AC167">
        <v>83</v>
      </c>
      <c r="AD167">
        <v>84</v>
      </c>
      <c r="AE167">
        <v>120</v>
      </c>
      <c r="AF167">
        <v>70</v>
      </c>
      <c r="AG167">
        <v>65</v>
      </c>
      <c r="AH167">
        <v>57</v>
      </c>
      <c r="AI167">
        <v>56</v>
      </c>
      <c r="AJ167">
        <v>77</v>
      </c>
      <c r="AK167">
        <v>67</v>
      </c>
      <c r="AL167">
        <v>121</v>
      </c>
      <c r="AM167">
        <v>98</v>
      </c>
      <c r="AN167">
        <v>194</v>
      </c>
      <c r="AO167">
        <v>146</v>
      </c>
      <c r="AP167">
        <v>127</v>
      </c>
      <c r="AQ167">
        <v>188</v>
      </c>
      <c r="AR167">
        <v>193</v>
      </c>
      <c r="AS167">
        <v>324</v>
      </c>
      <c r="AT167">
        <v>294</v>
      </c>
      <c r="AU167">
        <v>360</v>
      </c>
      <c r="AV167">
        <v>372</v>
      </c>
      <c r="AW167">
        <v>386</v>
      </c>
      <c r="AX167">
        <v>325</v>
      </c>
      <c r="AY167">
        <v>369</v>
      </c>
      <c r="AZ167">
        <v>356</v>
      </c>
      <c r="BA167">
        <v>364</v>
      </c>
      <c r="BB167">
        <v>339</v>
      </c>
      <c r="BC167">
        <v>341</v>
      </c>
      <c r="BD167">
        <v>361</v>
      </c>
      <c r="BE167">
        <v>333</v>
      </c>
      <c r="BF167">
        <v>393</v>
      </c>
      <c r="BG167">
        <v>360</v>
      </c>
      <c r="BH167">
        <v>360</v>
      </c>
      <c r="BI167">
        <v>335</v>
      </c>
      <c r="BJ167">
        <v>362</v>
      </c>
      <c r="BK167">
        <v>461</v>
      </c>
      <c r="BL167">
        <v>462</v>
      </c>
      <c r="BM167">
        <v>585</v>
      </c>
      <c r="BN167">
        <v>610</v>
      </c>
      <c r="BO167">
        <v>630</v>
      </c>
      <c r="BP167">
        <v>646</v>
      </c>
      <c r="BQ167">
        <v>654</v>
      </c>
      <c r="BR167">
        <v>590</v>
      </c>
      <c r="BS167">
        <v>650</v>
      </c>
      <c r="BT167">
        <v>695</v>
      </c>
      <c r="BU167">
        <v>752</v>
      </c>
      <c r="BV167">
        <v>754</v>
      </c>
      <c r="BW167">
        <v>766</v>
      </c>
      <c r="BX167">
        <v>1021</v>
      </c>
      <c r="BY167">
        <v>919</v>
      </c>
      <c r="BZ167">
        <v>871</v>
      </c>
      <c r="CA167">
        <v>1006</v>
      </c>
      <c r="CB167">
        <v>913</v>
      </c>
      <c r="CC167">
        <v>1022</v>
      </c>
    </row>
    <row r="168" spans="1:81">
      <c r="A168" s="47" t="s">
        <v>167</v>
      </c>
      <c r="J168">
        <v>8</v>
      </c>
      <c r="K168">
        <v>16</v>
      </c>
      <c r="L168">
        <v>33</v>
      </c>
      <c r="M168">
        <v>65</v>
      </c>
      <c r="N168">
        <v>135</v>
      </c>
      <c r="O168">
        <v>114</v>
      </c>
      <c r="P168">
        <v>132</v>
      </c>
      <c r="Q168">
        <v>108</v>
      </c>
      <c r="R168">
        <v>83</v>
      </c>
      <c r="S168">
        <v>65</v>
      </c>
      <c r="T168">
        <v>64</v>
      </c>
      <c r="U168">
        <v>113</v>
      </c>
      <c r="V168">
        <v>134</v>
      </c>
      <c r="W168">
        <v>200</v>
      </c>
      <c r="X168">
        <v>171</v>
      </c>
      <c r="Y168">
        <v>222</v>
      </c>
      <c r="Z168">
        <v>260</v>
      </c>
      <c r="AA168">
        <v>271</v>
      </c>
      <c r="AB168">
        <v>368</v>
      </c>
      <c r="AC168">
        <v>348</v>
      </c>
      <c r="AD168">
        <v>389</v>
      </c>
      <c r="AE168">
        <v>415</v>
      </c>
      <c r="AF168">
        <v>486</v>
      </c>
      <c r="AG168">
        <v>569</v>
      </c>
      <c r="AH168">
        <v>560</v>
      </c>
      <c r="AI168">
        <v>586</v>
      </c>
      <c r="AJ168">
        <v>523</v>
      </c>
      <c r="AK168">
        <v>694</v>
      </c>
      <c r="AL168">
        <v>678</v>
      </c>
      <c r="AM168">
        <v>1056</v>
      </c>
      <c r="AN168">
        <v>1416</v>
      </c>
      <c r="AO168">
        <v>1567</v>
      </c>
      <c r="AP168">
        <v>1787</v>
      </c>
      <c r="AQ168">
        <v>1960</v>
      </c>
      <c r="AR168">
        <v>1949</v>
      </c>
      <c r="AS168">
        <v>2161</v>
      </c>
      <c r="AT168">
        <v>2446</v>
      </c>
      <c r="AU168">
        <v>2354</v>
      </c>
      <c r="AV168">
        <v>2256</v>
      </c>
      <c r="AW168">
        <v>2290</v>
      </c>
      <c r="AX168">
        <v>2374</v>
      </c>
      <c r="AY168">
        <v>1907</v>
      </c>
      <c r="AZ168">
        <v>2061</v>
      </c>
      <c r="BA168">
        <v>2179</v>
      </c>
      <c r="BB168">
        <v>2349</v>
      </c>
      <c r="BC168">
        <v>2216</v>
      </c>
      <c r="BD168">
        <v>2445</v>
      </c>
      <c r="BE168">
        <v>2482</v>
      </c>
      <c r="BF168">
        <v>2575</v>
      </c>
      <c r="BG168">
        <v>2757</v>
      </c>
      <c r="BH168">
        <v>2768</v>
      </c>
      <c r="BI168">
        <v>2820</v>
      </c>
      <c r="BJ168">
        <v>3068</v>
      </c>
      <c r="BK168">
        <v>3551</v>
      </c>
      <c r="BL168">
        <v>3796</v>
      </c>
      <c r="BM168">
        <v>4480</v>
      </c>
      <c r="BN168">
        <v>5041</v>
      </c>
      <c r="BO168">
        <v>6039</v>
      </c>
      <c r="BP168">
        <v>6501</v>
      </c>
      <c r="BQ168">
        <v>6707</v>
      </c>
      <c r="BR168">
        <v>6554</v>
      </c>
      <c r="BS168">
        <v>6520</v>
      </c>
      <c r="BT168">
        <v>7452</v>
      </c>
      <c r="BU168">
        <v>8281</v>
      </c>
      <c r="BV168">
        <v>8923</v>
      </c>
      <c r="BW168">
        <v>8850</v>
      </c>
      <c r="BX168">
        <v>10301</v>
      </c>
      <c r="BY168">
        <v>10344</v>
      </c>
      <c r="BZ168">
        <v>9921</v>
      </c>
      <c r="CA168">
        <v>10342</v>
      </c>
      <c r="CB168">
        <v>11232</v>
      </c>
      <c r="CC168">
        <v>10648</v>
      </c>
    </row>
    <row r="169" spans="1:81">
      <c r="A169" s="47" t="s">
        <v>168</v>
      </c>
      <c r="B169">
        <v>34</v>
      </c>
      <c r="C169">
        <v>36</v>
      </c>
      <c r="D169">
        <v>51</v>
      </c>
      <c r="E169">
        <v>63</v>
      </c>
      <c r="F169">
        <v>93</v>
      </c>
      <c r="G169">
        <v>96</v>
      </c>
      <c r="H169">
        <v>108</v>
      </c>
      <c r="I169">
        <v>163</v>
      </c>
      <c r="J169">
        <v>191</v>
      </c>
      <c r="K169">
        <v>269</v>
      </c>
      <c r="L169">
        <v>463</v>
      </c>
      <c r="M169">
        <v>448</v>
      </c>
      <c r="N169">
        <v>478</v>
      </c>
      <c r="O169">
        <v>381</v>
      </c>
      <c r="P169">
        <v>501</v>
      </c>
      <c r="Q169">
        <v>507</v>
      </c>
      <c r="R169">
        <v>427</v>
      </c>
      <c r="S169">
        <v>320</v>
      </c>
      <c r="T169">
        <v>269</v>
      </c>
      <c r="U169">
        <v>518</v>
      </c>
      <c r="V169">
        <v>659</v>
      </c>
      <c r="W169">
        <v>747</v>
      </c>
      <c r="X169">
        <v>651</v>
      </c>
      <c r="Y169">
        <v>689</v>
      </c>
      <c r="Z169">
        <v>777</v>
      </c>
      <c r="AA169">
        <v>697</v>
      </c>
      <c r="AB169">
        <v>835</v>
      </c>
      <c r="AC169">
        <v>909</v>
      </c>
      <c r="AD169">
        <v>886</v>
      </c>
      <c r="AE169">
        <v>865</v>
      </c>
      <c r="AF169">
        <v>987</v>
      </c>
      <c r="AG169">
        <v>919</v>
      </c>
      <c r="AH169">
        <v>980</v>
      </c>
      <c r="AI169">
        <v>917</v>
      </c>
      <c r="AJ169">
        <v>899</v>
      </c>
      <c r="AK169">
        <v>921</v>
      </c>
      <c r="AL169">
        <v>929</v>
      </c>
      <c r="AM169">
        <v>989</v>
      </c>
      <c r="AN169">
        <v>1214</v>
      </c>
      <c r="AO169">
        <v>1183</v>
      </c>
      <c r="AP169">
        <v>1498</v>
      </c>
      <c r="AQ169">
        <v>1301</v>
      </c>
      <c r="AR169">
        <v>1273</v>
      </c>
      <c r="AS169">
        <v>1382</v>
      </c>
      <c r="AT169">
        <v>1368</v>
      </c>
      <c r="AU169">
        <v>1491</v>
      </c>
      <c r="AV169">
        <v>1312</v>
      </c>
      <c r="AW169">
        <v>1167</v>
      </c>
      <c r="AX169">
        <v>1126</v>
      </c>
      <c r="AY169">
        <v>848</v>
      </c>
      <c r="AZ169">
        <v>888</v>
      </c>
      <c r="BA169">
        <v>782</v>
      </c>
      <c r="BB169">
        <v>676</v>
      </c>
      <c r="BC169">
        <v>691</v>
      </c>
      <c r="BD169">
        <v>748</v>
      </c>
      <c r="BE169">
        <v>724</v>
      </c>
      <c r="BF169">
        <v>656</v>
      </c>
      <c r="BG169">
        <v>724</v>
      </c>
      <c r="BH169">
        <v>660</v>
      </c>
      <c r="BI169">
        <v>651</v>
      </c>
      <c r="BJ169">
        <v>697</v>
      </c>
      <c r="BK169">
        <v>649</v>
      </c>
      <c r="BL169">
        <v>653</v>
      </c>
      <c r="BM169">
        <v>743</v>
      </c>
      <c r="BN169">
        <v>722</v>
      </c>
      <c r="BO169">
        <v>896</v>
      </c>
      <c r="BP169">
        <v>787</v>
      </c>
      <c r="BQ169">
        <v>800</v>
      </c>
      <c r="BR169">
        <v>660</v>
      </c>
      <c r="BS169">
        <v>556</v>
      </c>
      <c r="BT169">
        <v>585</v>
      </c>
      <c r="BU169">
        <v>586</v>
      </c>
      <c r="BV169">
        <v>534</v>
      </c>
      <c r="BW169">
        <v>637</v>
      </c>
      <c r="BX169">
        <v>643</v>
      </c>
      <c r="BY169">
        <v>673</v>
      </c>
      <c r="BZ169">
        <v>617</v>
      </c>
      <c r="CA169">
        <v>739</v>
      </c>
      <c r="CB169">
        <v>805</v>
      </c>
      <c r="CC169">
        <v>724</v>
      </c>
    </row>
    <row r="170" spans="1:81">
      <c r="A170" s="47" t="s">
        <v>169</v>
      </c>
      <c r="B170">
        <v>54</v>
      </c>
      <c r="C170">
        <v>43</v>
      </c>
      <c r="D170">
        <v>60</v>
      </c>
      <c r="E170">
        <v>49</v>
      </c>
      <c r="F170">
        <v>80</v>
      </c>
      <c r="G170">
        <v>69</v>
      </c>
      <c r="H170">
        <v>86</v>
      </c>
      <c r="I170">
        <v>74</v>
      </c>
      <c r="J170">
        <v>92</v>
      </c>
      <c r="K170">
        <v>184</v>
      </c>
      <c r="L170">
        <v>183</v>
      </c>
      <c r="M170">
        <v>148</v>
      </c>
      <c r="N170">
        <v>148</v>
      </c>
      <c r="O170">
        <v>175</v>
      </c>
      <c r="P170">
        <v>179</v>
      </c>
      <c r="Q170">
        <v>120</v>
      </c>
      <c r="R170">
        <v>142</v>
      </c>
      <c r="S170">
        <v>103</v>
      </c>
      <c r="T170">
        <v>105</v>
      </c>
      <c r="U170">
        <v>134</v>
      </c>
      <c r="V170">
        <v>165</v>
      </c>
      <c r="W170">
        <v>232</v>
      </c>
      <c r="X170">
        <v>227</v>
      </c>
      <c r="Y170">
        <v>240</v>
      </c>
      <c r="Z170">
        <v>270</v>
      </c>
      <c r="AA170">
        <v>324</v>
      </c>
      <c r="AB170">
        <v>354</v>
      </c>
      <c r="AC170">
        <v>366</v>
      </c>
      <c r="AD170">
        <v>423</v>
      </c>
      <c r="AE170">
        <v>458</v>
      </c>
      <c r="AF170">
        <v>529</v>
      </c>
      <c r="AG170">
        <v>599</v>
      </c>
      <c r="AH170">
        <v>605</v>
      </c>
      <c r="AI170">
        <v>667</v>
      </c>
      <c r="AJ170">
        <v>625</v>
      </c>
      <c r="AK170">
        <v>699</v>
      </c>
      <c r="AL170">
        <v>930</v>
      </c>
      <c r="AM170">
        <v>1136</v>
      </c>
      <c r="AN170">
        <v>1409</v>
      </c>
      <c r="AO170">
        <v>1957</v>
      </c>
      <c r="AP170">
        <v>2560</v>
      </c>
      <c r="AQ170">
        <v>3318</v>
      </c>
      <c r="AR170">
        <v>4057</v>
      </c>
      <c r="AS170">
        <v>4848</v>
      </c>
      <c r="AT170">
        <v>5801</v>
      </c>
      <c r="AU170">
        <v>6754</v>
      </c>
      <c r="AV170">
        <v>6577</v>
      </c>
      <c r="AW170">
        <v>6433</v>
      </c>
      <c r="AX170">
        <v>6493</v>
      </c>
      <c r="AY170">
        <v>5923</v>
      </c>
      <c r="AZ170">
        <v>6072</v>
      </c>
      <c r="BA170">
        <v>6332</v>
      </c>
      <c r="BB170">
        <v>5984</v>
      </c>
      <c r="BC170">
        <v>6210</v>
      </c>
      <c r="BD170">
        <v>6824</v>
      </c>
      <c r="BE170">
        <v>7033</v>
      </c>
      <c r="BF170">
        <v>7397</v>
      </c>
      <c r="BG170">
        <v>7540</v>
      </c>
      <c r="BH170">
        <v>7520</v>
      </c>
      <c r="BI170">
        <v>8048</v>
      </c>
      <c r="BJ170">
        <v>8635</v>
      </c>
      <c r="BK170">
        <v>10532</v>
      </c>
      <c r="BL170">
        <v>11565</v>
      </c>
      <c r="BM170">
        <v>12189</v>
      </c>
      <c r="BN170">
        <v>11419</v>
      </c>
      <c r="BO170">
        <v>11128</v>
      </c>
      <c r="BP170">
        <v>10015</v>
      </c>
      <c r="BQ170">
        <v>9459</v>
      </c>
      <c r="BR170">
        <v>8441</v>
      </c>
      <c r="BS170">
        <v>7773</v>
      </c>
      <c r="BT170">
        <v>8171</v>
      </c>
      <c r="BU170">
        <v>8805</v>
      </c>
      <c r="BV170">
        <v>9210</v>
      </c>
      <c r="BW170">
        <v>9061</v>
      </c>
      <c r="BX170">
        <v>9364</v>
      </c>
      <c r="BY170">
        <v>8716</v>
      </c>
      <c r="BZ170">
        <v>7814</v>
      </c>
      <c r="CA170">
        <v>7408</v>
      </c>
      <c r="CB170">
        <v>7746</v>
      </c>
      <c r="CC170">
        <v>7597</v>
      </c>
    </row>
    <row r="171" spans="1:81">
      <c r="A171" s="47" t="s">
        <v>170</v>
      </c>
      <c r="B171">
        <v>28</v>
      </c>
      <c r="C171">
        <v>32</v>
      </c>
      <c r="D171">
        <v>54</v>
      </c>
      <c r="E171">
        <v>36</v>
      </c>
      <c r="F171">
        <v>54</v>
      </c>
      <c r="G171">
        <v>37</v>
      </c>
      <c r="H171">
        <v>24</v>
      </c>
      <c r="I171">
        <v>22</v>
      </c>
      <c r="J171">
        <v>36</v>
      </c>
      <c r="K171">
        <v>56</v>
      </c>
      <c r="L171">
        <v>29</v>
      </c>
      <c r="M171">
        <v>76</v>
      </c>
      <c r="N171">
        <v>56</v>
      </c>
      <c r="O171">
        <v>70</v>
      </c>
      <c r="P171">
        <v>77</v>
      </c>
      <c r="Q171">
        <v>88</v>
      </c>
      <c r="R171">
        <v>90</v>
      </c>
      <c r="S171">
        <v>45</v>
      </c>
      <c r="T171">
        <v>57</v>
      </c>
      <c r="U171">
        <v>55</v>
      </c>
      <c r="V171">
        <v>83</v>
      </c>
      <c r="W171">
        <v>97</v>
      </c>
      <c r="X171">
        <v>90</v>
      </c>
      <c r="Y171">
        <v>78</v>
      </c>
      <c r="Z171">
        <v>89</v>
      </c>
      <c r="AA171">
        <v>122</v>
      </c>
      <c r="AB171">
        <v>127</v>
      </c>
      <c r="AC171">
        <v>140</v>
      </c>
      <c r="AD171">
        <v>143</v>
      </c>
      <c r="AE171">
        <v>146</v>
      </c>
      <c r="AF171">
        <v>170</v>
      </c>
      <c r="AG171">
        <v>160</v>
      </c>
      <c r="AH171">
        <v>232</v>
      </c>
      <c r="AI171">
        <v>226</v>
      </c>
      <c r="AJ171">
        <v>184</v>
      </c>
      <c r="AK171">
        <v>262</v>
      </c>
      <c r="AL171">
        <v>287</v>
      </c>
      <c r="AM171">
        <v>399</v>
      </c>
      <c r="AN171">
        <v>429</v>
      </c>
      <c r="AO171">
        <v>532</v>
      </c>
      <c r="AP171">
        <v>618</v>
      </c>
      <c r="AQ171">
        <v>655</v>
      </c>
      <c r="AR171">
        <v>806</v>
      </c>
      <c r="AS171">
        <v>797</v>
      </c>
      <c r="AT171">
        <v>928</v>
      </c>
      <c r="AU171">
        <v>923</v>
      </c>
      <c r="AV171">
        <v>990</v>
      </c>
      <c r="AW171">
        <v>1036</v>
      </c>
      <c r="AX171">
        <v>1043</v>
      </c>
      <c r="AY171">
        <v>1044</v>
      </c>
      <c r="AZ171">
        <v>1050</v>
      </c>
      <c r="BA171">
        <v>1146</v>
      </c>
      <c r="BB171">
        <v>1259</v>
      </c>
      <c r="BC171">
        <v>1296</v>
      </c>
      <c r="BD171">
        <v>1323</v>
      </c>
      <c r="BE171">
        <v>1383</v>
      </c>
      <c r="BF171">
        <v>1392</v>
      </c>
      <c r="BG171">
        <v>1348</v>
      </c>
      <c r="BH171">
        <v>1337</v>
      </c>
      <c r="BI171">
        <v>1430</v>
      </c>
      <c r="BJ171">
        <v>1415</v>
      </c>
      <c r="BK171">
        <v>1531</v>
      </c>
      <c r="BL171">
        <v>1648</v>
      </c>
      <c r="BM171">
        <v>1632</v>
      </c>
      <c r="BN171">
        <v>1847</v>
      </c>
      <c r="BO171">
        <v>1979</v>
      </c>
      <c r="BP171">
        <v>2068</v>
      </c>
      <c r="BQ171">
        <v>1958</v>
      </c>
      <c r="BR171">
        <v>1941</v>
      </c>
      <c r="BS171">
        <v>1952</v>
      </c>
      <c r="BT171">
        <v>1991</v>
      </c>
      <c r="BU171">
        <v>1871</v>
      </c>
      <c r="BV171">
        <v>1883</v>
      </c>
      <c r="BW171">
        <v>1869</v>
      </c>
      <c r="BX171">
        <v>1914</v>
      </c>
      <c r="BY171">
        <v>1685</v>
      </c>
      <c r="BZ171">
        <v>1775</v>
      </c>
      <c r="CA171">
        <v>1874</v>
      </c>
      <c r="CB171">
        <v>1849</v>
      </c>
      <c r="CC171">
        <v>1749</v>
      </c>
    </row>
    <row r="172" spans="1:81">
      <c r="A172" s="47" t="s">
        <v>171</v>
      </c>
      <c r="B172">
        <v>24</v>
      </c>
      <c r="C172">
        <v>4</v>
      </c>
      <c r="D172">
        <v>9</v>
      </c>
      <c r="E172">
        <v>6</v>
      </c>
      <c r="F172">
        <v>6</v>
      </c>
      <c r="G172">
        <v>8</v>
      </c>
      <c r="I172">
        <v>4</v>
      </c>
      <c r="J172">
        <v>4</v>
      </c>
      <c r="K172">
        <v>12</v>
      </c>
      <c r="L172">
        <v>8</v>
      </c>
      <c r="M172">
        <v>11</v>
      </c>
      <c r="N172">
        <v>7</v>
      </c>
      <c r="O172">
        <v>6</v>
      </c>
      <c r="P172">
        <v>8</v>
      </c>
      <c r="Q172">
        <v>12</v>
      </c>
      <c r="R172">
        <v>14</v>
      </c>
      <c r="S172">
        <v>5</v>
      </c>
      <c r="T172">
        <v>5</v>
      </c>
      <c r="U172">
        <v>18</v>
      </c>
      <c r="V172">
        <v>12</v>
      </c>
      <c r="W172">
        <v>37</v>
      </c>
      <c r="X172">
        <v>17</v>
      </c>
      <c r="Y172">
        <v>3</v>
      </c>
      <c r="Z172">
        <v>28</v>
      </c>
      <c r="AA172">
        <v>16</v>
      </c>
      <c r="AB172">
        <v>27</v>
      </c>
      <c r="AC172">
        <v>15</v>
      </c>
      <c r="AD172">
        <v>33</v>
      </c>
      <c r="AE172">
        <v>31</v>
      </c>
      <c r="AF172">
        <v>12</v>
      </c>
      <c r="AG172">
        <v>7</v>
      </c>
      <c r="AH172">
        <v>36</v>
      </c>
      <c r="AI172">
        <v>7</v>
      </c>
      <c r="AJ172">
        <v>11</v>
      </c>
      <c r="AK172">
        <v>17</v>
      </c>
      <c r="AL172">
        <v>32</v>
      </c>
      <c r="AM172">
        <v>28</v>
      </c>
      <c r="AN172">
        <v>46</v>
      </c>
      <c r="AO172">
        <v>71</v>
      </c>
      <c r="AP172">
        <v>59</v>
      </c>
      <c r="AQ172">
        <v>127</v>
      </c>
      <c r="AR172">
        <v>102</v>
      </c>
      <c r="AS172">
        <v>69</v>
      </c>
      <c r="AT172">
        <v>112</v>
      </c>
      <c r="AU172">
        <v>131</v>
      </c>
      <c r="AV172">
        <v>188</v>
      </c>
      <c r="AW172">
        <v>207</v>
      </c>
      <c r="AX172">
        <v>168</v>
      </c>
      <c r="AY172">
        <v>147</v>
      </c>
      <c r="AZ172">
        <v>137</v>
      </c>
      <c r="BA172">
        <v>117</v>
      </c>
      <c r="BB172">
        <v>145</v>
      </c>
      <c r="BC172">
        <v>131</v>
      </c>
      <c r="BD172">
        <v>135</v>
      </c>
      <c r="BE172">
        <v>123</v>
      </c>
      <c r="BF172">
        <v>128</v>
      </c>
      <c r="BG172">
        <v>113</v>
      </c>
      <c r="BH172">
        <v>84</v>
      </c>
      <c r="BI172">
        <v>77</v>
      </c>
      <c r="BJ172">
        <v>80</v>
      </c>
      <c r="BK172">
        <v>97</v>
      </c>
      <c r="BL172">
        <v>94</v>
      </c>
      <c r="BM172">
        <v>91</v>
      </c>
      <c r="BN172">
        <v>103</v>
      </c>
      <c r="BO172">
        <v>121</v>
      </c>
      <c r="BP172">
        <v>185</v>
      </c>
      <c r="BQ172">
        <v>169</v>
      </c>
      <c r="BR172">
        <v>216</v>
      </c>
      <c r="BS172">
        <v>183</v>
      </c>
      <c r="BT172">
        <v>152</v>
      </c>
      <c r="BU172">
        <v>187</v>
      </c>
      <c r="BV172">
        <v>193</v>
      </c>
      <c r="BW172">
        <v>181</v>
      </c>
      <c r="BX172">
        <v>298</v>
      </c>
      <c r="BY172">
        <v>241</v>
      </c>
      <c r="BZ172">
        <v>268</v>
      </c>
      <c r="CA172">
        <v>304</v>
      </c>
      <c r="CB172">
        <v>370</v>
      </c>
      <c r="CC172">
        <v>410</v>
      </c>
    </row>
    <row r="173" spans="1:81">
      <c r="A173" s="47" t="s">
        <v>172</v>
      </c>
      <c r="B173">
        <v>26</v>
      </c>
      <c r="C173">
        <v>44</v>
      </c>
      <c r="D173">
        <v>31</v>
      </c>
      <c r="E173">
        <v>34</v>
      </c>
      <c r="F173">
        <v>67</v>
      </c>
      <c r="G173">
        <v>40</v>
      </c>
      <c r="H173">
        <v>30</v>
      </c>
      <c r="I173">
        <v>67</v>
      </c>
      <c r="J173">
        <v>67</v>
      </c>
      <c r="K173">
        <v>65</v>
      </c>
      <c r="L173">
        <v>91</v>
      </c>
      <c r="M173">
        <v>63</v>
      </c>
      <c r="N173">
        <v>68</v>
      </c>
      <c r="O173">
        <v>68</v>
      </c>
      <c r="P173">
        <v>83</v>
      </c>
      <c r="Q173">
        <v>91</v>
      </c>
      <c r="R173">
        <v>100</v>
      </c>
      <c r="S173">
        <v>41</v>
      </c>
      <c r="T173">
        <v>49</v>
      </c>
      <c r="U173">
        <v>92</v>
      </c>
      <c r="V173">
        <v>130</v>
      </c>
      <c r="W173">
        <v>113</v>
      </c>
      <c r="X173">
        <v>126</v>
      </c>
      <c r="Y173">
        <v>173</v>
      </c>
      <c r="Z173">
        <v>138</v>
      </c>
      <c r="AA173">
        <v>209</v>
      </c>
      <c r="AB173">
        <v>196</v>
      </c>
      <c r="AC173">
        <v>230</v>
      </c>
      <c r="AD173">
        <v>294</v>
      </c>
      <c r="AE173">
        <v>392</v>
      </c>
      <c r="AF173">
        <v>504</v>
      </c>
      <c r="AG173">
        <v>515</v>
      </c>
      <c r="AH173">
        <v>799</v>
      </c>
      <c r="AI173">
        <v>1084</v>
      </c>
      <c r="AJ173">
        <v>1181</v>
      </c>
      <c r="AK173">
        <v>1514</v>
      </c>
      <c r="AL173">
        <v>1991</v>
      </c>
      <c r="AM173">
        <v>2592</v>
      </c>
      <c r="AN173">
        <v>3413</v>
      </c>
      <c r="AO173">
        <v>4677</v>
      </c>
      <c r="AP173">
        <v>5824</v>
      </c>
      <c r="AQ173">
        <v>7580</v>
      </c>
      <c r="AR173">
        <v>9080</v>
      </c>
      <c r="AS173">
        <v>10521</v>
      </c>
      <c r="AT173">
        <v>13484</v>
      </c>
      <c r="AU173">
        <v>15975</v>
      </c>
      <c r="AV173">
        <v>16879</v>
      </c>
      <c r="AW173">
        <v>18073</v>
      </c>
      <c r="AX173">
        <v>18223</v>
      </c>
      <c r="AY173">
        <v>18954</v>
      </c>
      <c r="AZ173">
        <v>20392</v>
      </c>
      <c r="BA173">
        <v>21573</v>
      </c>
      <c r="BB173">
        <v>21913</v>
      </c>
      <c r="BC173">
        <v>22458</v>
      </c>
      <c r="BD173">
        <v>24665</v>
      </c>
      <c r="BE173">
        <v>25698</v>
      </c>
      <c r="BF173">
        <v>26205</v>
      </c>
      <c r="BG173">
        <v>28350</v>
      </c>
      <c r="BH173">
        <v>29342</v>
      </c>
      <c r="BI173">
        <v>31034</v>
      </c>
      <c r="BJ173">
        <v>32485</v>
      </c>
      <c r="BK173">
        <v>36033</v>
      </c>
      <c r="BL173">
        <v>36040</v>
      </c>
      <c r="BM173">
        <v>39268</v>
      </c>
      <c r="BN173">
        <v>36033</v>
      </c>
      <c r="BO173">
        <v>39772</v>
      </c>
      <c r="BP173">
        <v>39904</v>
      </c>
      <c r="BQ173">
        <v>39827</v>
      </c>
      <c r="BR173">
        <v>38626</v>
      </c>
      <c r="BS173">
        <v>36881</v>
      </c>
      <c r="BT173">
        <v>40216</v>
      </c>
      <c r="BU173">
        <v>41283</v>
      </c>
      <c r="BV173">
        <v>42900</v>
      </c>
      <c r="BW173">
        <v>40684</v>
      </c>
      <c r="BX173">
        <v>43574</v>
      </c>
      <c r="BY173">
        <v>42025</v>
      </c>
      <c r="BZ173">
        <v>37277</v>
      </c>
      <c r="CA173">
        <v>38256</v>
      </c>
      <c r="CB173">
        <v>43527</v>
      </c>
      <c r="CC173">
        <v>47238</v>
      </c>
    </row>
    <row r="174" spans="1:81">
      <c r="A174" s="47" t="s">
        <v>173</v>
      </c>
      <c r="B174">
        <v>10</v>
      </c>
      <c r="C174">
        <v>4</v>
      </c>
      <c r="D174">
        <v>1</v>
      </c>
      <c r="E174">
        <v>1</v>
      </c>
      <c r="F174">
        <v>8</v>
      </c>
      <c r="G174">
        <v>12</v>
      </c>
      <c r="H174">
        <v>7</v>
      </c>
      <c r="I174">
        <v>7</v>
      </c>
      <c r="J174">
        <v>3</v>
      </c>
      <c r="K174">
        <v>5</v>
      </c>
      <c r="M174">
        <v>3</v>
      </c>
      <c r="N174">
        <v>2</v>
      </c>
      <c r="O174">
        <v>2</v>
      </c>
      <c r="P174">
        <v>1</v>
      </c>
      <c r="R174">
        <v>15</v>
      </c>
    </row>
    <row r="175" spans="1:81">
      <c r="A175" s="47" t="s">
        <v>174</v>
      </c>
      <c r="P175">
        <v>1</v>
      </c>
      <c r="T175">
        <v>2</v>
      </c>
    </row>
    <row r="176" spans="1:81">
      <c r="A176" s="47" t="s">
        <v>175</v>
      </c>
      <c r="B176">
        <f>SUM(B2:B175)</f>
        <v>63978</v>
      </c>
      <c r="C176">
        <f>SUM(C2:C175)</f>
        <v>63653</v>
      </c>
      <c r="D176">
        <f t="shared" ref="D176:BO176" si="0">SUM(D2:D175)</f>
        <v>58420</v>
      </c>
      <c r="E176">
        <f t="shared" si="0"/>
        <v>54679</v>
      </c>
      <c r="F176">
        <f t="shared" si="0"/>
        <v>55990</v>
      </c>
      <c r="G176">
        <f t="shared" si="0"/>
        <v>55911</v>
      </c>
      <c r="H176">
        <f t="shared" si="0"/>
        <v>57412</v>
      </c>
      <c r="I176">
        <f t="shared" si="0"/>
        <v>63784</v>
      </c>
      <c r="J176">
        <f t="shared" si="0"/>
        <v>75273</v>
      </c>
      <c r="K176">
        <f t="shared" si="0"/>
        <v>91318</v>
      </c>
      <c r="L176">
        <f t="shared" si="0"/>
        <v>107510</v>
      </c>
      <c r="M176">
        <f t="shared" si="0"/>
        <v>109603</v>
      </c>
      <c r="N176">
        <f t="shared" si="0"/>
        <v>109819</v>
      </c>
      <c r="O176">
        <f t="shared" si="0"/>
        <v>105691</v>
      </c>
      <c r="P176">
        <f t="shared" si="0"/>
        <v>113228</v>
      </c>
      <c r="Q176">
        <f t="shared" si="0"/>
        <v>121460</v>
      </c>
      <c r="R176">
        <f t="shared" si="0"/>
        <v>125634</v>
      </c>
      <c r="S176">
        <f t="shared" si="0"/>
        <v>112102</v>
      </c>
      <c r="T176">
        <f t="shared" si="0"/>
        <v>111077</v>
      </c>
      <c r="U176">
        <f t="shared" si="0"/>
        <v>213061</v>
      </c>
      <c r="V176">
        <f t="shared" si="0"/>
        <v>294284</v>
      </c>
      <c r="W176">
        <f t="shared" si="0"/>
        <v>329184</v>
      </c>
      <c r="X176">
        <f t="shared" si="0"/>
        <v>320555</v>
      </c>
      <c r="Y176">
        <f t="shared" si="0"/>
        <v>329358</v>
      </c>
      <c r="Z176">
        <f t="shared" si="0"/>
        <v>331708</v>
      </c>
      <c r="AA176">
        <f t="shared" si="0"/>
        <v>339272</v>
      </c>
      <c r="AB176">
        <f t="shared" si="0"/>
        <v>368321</v>
      </c>
      <c r="AC176">
        <f t="shared" si="0"/>
        <v>394324</v>
      </c>
      <c r="AD176">
        <f t="shared" si="0"/>
        <v>423180</v>
      </c>
      <c r="AE176">
        <f t="shared" si="0"/>
        <v>438352</v>
      </c>
      <c r="AF176">
        <f t="shared" si="0"/>
        <v>525060</v>
      </c>
      <c r="AG176">
        <f t="shared" si="0"/>
        <v>537280</v>
      </c>
      <c r="AH176">
        <f t="shared" si="0"/>
        <v>556826</v>
      </c>
      <c r="AI176">
        <f t="shared" si="0"/>
        <v>592221</v>
      </c>
      <c r="AJ176">
        <f t="shared" si="0"/>
        <v>585426</v>
      </c>
      <c r="AK176">
        <f t="shared" si="0"/>
        <v>664842</v>
      </c>
      <c r="AL176">
        <f t="shared" si="0"/>
        <v>709528</v>
      </c>
      <c r="AM176">
        <f t="shared" si="0"/>
        <v>787296</v>
      </c>
      <c r="AN176">
        <f t="shared" si="0"/>
        <v>894366</v>
      </c>
      <c r="AO176">
        <f t="shared" si="0"/>
        <v>1007777</v>
      </c>
      <c r="AP176">
        <f t="shared" si="0"/>
        <v>1123140</v>
      </c>
      <c r="AQ176">
        <f t="shared" si="0"/>
        <v>1229849</v>
      </c>
      <c r="AR176">
        <f t="shared" si="0"/>
        <v>1261273</v>
      </c>
      <c r="AS176">
        <f t="shared" si="0"/>
        <v>1340424</v>
      </c>
      <c r="AT176">
        <f t="shared" si="0"/>
        <v>1417198</v>
      </c>
      <c r="AU176">
        <f t="shared" si="0"/>
        <v>1483063</v>
      </c>
      <c r="AV176">
        <f t="shared" si="0"/>
        <v>1413310</v>
      </c>
      <c r="AW176">
        <f t="shared" si="0"/>
        <v>1384087</v>
      </c>
      <c r="AX176">
        <f t="shared" si="0"/>
        <v>1364859</v>
      </c>
      <c r="AY176">
        <f t="shared" si="0"/>
        <v>1248793</v>
      </c>
      <c r="AZ176">
        <f t="shared" si="0"/>
        <v>1267433</v>
      </c>
      <c r="BA176">
        <f t="shared" si="0"/>
        <v>1219734</v>
      </c>
      <c r="BB176">
        <f t="shared" si="0"/>
        <v>1179412</v>
      </c>
      <c r="BC176">
        <f t="shared" si="0"/>
        <v>1164185</v>
      </c>
      <c r="BD176">
        <f t="shared" si="0"/>
        <v>1216709</v>
      </c>
      <c r="BE176">
        <f t="shared" si="0"/>
        <v>1249743</v>
      </c>
      <c r="BF176">
        <f t="shared" si="0"/>
        <v>1251633</v>
      </c>
      <c r="BG176">
        <f t="shared" si="0"/>
        <v>1307762</v>
      </c>
      <c r="BH176">
        <f t="shared" si="0"/>
        <v>1292502</v>
      </c>
      <c r="BI176">
        <f t="shared" si="0"/>
        <v>1310984</v>
      </c>
      <c r="BJ176">
        <f t="shared" si="0"/>
        <v>1331180</v>
      </c>
      <c r="BK176">
        <f t="shared" si="0"/>
        <v>1423841</v>
      </c>
      <c r="BL176">
        <f t="shared" si="0"/>
        <v>1459622</v>
      </c>
      <c r="BM176">
        <f t="shared" si="0"/>
        <v>1498447</v>
      </c>
      <c r="BN176">
        <f t="shared" si="0"/>
        <v>1481045</v>
      </c>
      <c r="BO176">
        <f t="shared" si="0"/>
        <v>1611405</v>
      </c>
      <c r="BP176">
        <f t="shared" ref="BP176:CC176" si="1">SUM(BP2:BP175)</f>
        <v>1749935</v>
      </c>
      <c r="BQ176">
        <f t="shared" si="1"/>
        <v>1620589</v>
      </c>
      <c r="BR176">
        <f t="shared" si="1"/>
        <v>1520090</v>
      </c>
      <c r="BS176">
        <f t="shared" si="1"/>
        <v>1429533</v>
      </c>
      <c r="BT176">
        <f t="shared" si="1"/>
        <v>1489411</v>
      </c>
      <c r="BU176">
        <f t="shared" si="1"/>
        <v>1460553</v>
      </c>
      <c r="BV176">
        <f t="shared" si="1"/>
        <v>1366048</v>
      </c>
      <c r="BW176">
        <f t="shared" si="1"/>
        <v>1250578</v>
      </c>
      <c r="BX176">
        <f t="shared" si="1"/>
        <v>1309798</v>
      </c>
      <c r="BY176">
        <f t="shared" si="1"/>
        <v>1201932</v>
      </c>
      <c r="BZ176">
        <f t="shared" si="1"/>
        <v>1059582</v>
      </c>
      <c r="CA176">
        <f t="shared" si="1"/>
        <v>1008207</v>
      </c>
      <c r="CB176">
        <f t="shared" si="1"/>
        <v>1051455</v>
      </c>
      <c r="CC176">
        <f t="shared" si="1"/>
        <v>1011985</v>
      </c>
    </row>
  </sheetData>
  <autoFilter ref="A1:CC176" xr:uid="{C5A5BBCF-023F-42A9-9C9C-33B7199AF90F}"/>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AF0D92-1D47-4D4C-958A-2E1F021E2B1C}">
  <dimension ref="A1:M78"/>
  <sheetViews>
    <sheetView workbookViewId="0"/>
  </sheetViews>
  <sheetFormatPr defaultRowHeight="14.4"/>
  <cols>
    <col min="1" max="1" width="7.109375" bestFit="1" customWidth="1"/>
    <col min="2" max="2" width="9" customWidth="1"/>
    <col min="3" max="3" width="43.33203125" hidden="1" customWidth="1"/>
    <col min="4" max="4" width="35.6640625" bestFit="1" customWidth="1"/>
    <col min="5" max="5" width="5" bestFit="1" customWidth="1"/>
    <col min="6" max="6" width="9.33203125" bestFit="1" customWidth="1"/>
    <col min="8" max="8" width="9.77734375" bestFit="1" customWidth="1"/>
    <col min="9" max="9" width="48.109375" bestFit="1" customWidth="1"/>
    <col min="10" max="10" width="10.6640625" bestFit="1" customWidth="1"/>
    <col min="11" max="11" width="9.77734375" customWidth="1"/>
    <col min="12" max="12" width="21.6640625" bestFit="1" customWidth="1"/>
    <col min="13" max="13" width="21.6640625" customWidth="1"/>
  </cols>
  <sheetData>
    <row r="1" spans="1:13">
      <c r="A1" t="s">
        <v>238</v>
      </c>
      <c r="B1" t="s">
        <v>239</v>
      </c>
      <c r="C1" t="s">
        <v>1300</v>
      </c>
      <c r="D1" t="s">
        <v>176</v>
      </c>
      <c r="E1" t="s">
        <v>177</v>
      </c>
      <c r="F1" t="s">
        <v>865</v>
      </c>
      <c r="G1" t="s">
        <v>1348</v>
      </c>
      <c r="H1" t="s">
        <v>1347</v>
      </c>
      <c r="I1" t="s">
        <v>1308</v>
      </c>
      <c r="J1" t="s">
        <v>1338</v>
      </c>
      <c r="K1" t="s">
        <v>890</v>
      </c>
      <c r="L1" t="s">
        <v>178</v>
      </c>
      <c r="M1" t="s">
        <v>1349</v>
      </c>
    </row>
    <row r="2" spans="1:13">
      <c r="A2">
        <v>1</v>
      </c>
      <c r="B2" t="str">
        <f>"M"&amp;$A2</f>
        <v>M1</v>
      </c>
      <c r="C2" t="str">
        <f>D2&amp;E2</f>
        <v>The Wizard of Oz1939</v>
      </c>
      <c r="D2" t="s">
        <v>179</v>
      </c>
      <c r="E2">
        <v>1939</v>
      </c>
      <c r="F2">
        <v>1930</v>
      </c>
      <c r="G2" t="s">
        <v>1302</v>
      </c>
      <c r="H2" t="s">
        <v>512</v>
      </c>
      <c r="I2" t="s">
        <v>1333</v>
      </c>
      <c r="J2" t="s">
        <v>1305</v>
      </c>
      <c r="K2" t="s">
        <v>891</v>
      </c>
      <c r="L2" t="s">
        <v>180</v>
      </c>
      <c r="M2" t="s">
        <v>892</v>
      </c>
    </row>
    <row r="3" spans="1:13">
      <c r="A3">
        <f>A2+1</f>
        <v>2</v>
      </c>
      <c r="B3" t="str">
        <f t="shared" ref="B3:B24" si="0">"M"&amp;$A3</f>
        <v>M2</v>
      </c>
      <c r="C3" t="str">
        <f t="shared" ref="C3:C65" si="1">D3&amp;E3</f>
        <v>One Hundred and One Dalmatians1961</v>
      </c>
      <c r="D3" t="s">
        <v>182</v>
      </c>
      <c r="E3">
        <v>1961</v>
      </c>
      <c r="F3">
        <v>1960</v>
      </c>
      <c r="G3" t="s">
        <v>1302</v>
      </c>
      <c r="H3" t="s">
        <v>513</v>
      </c>
      <c r="I3" t="s">
        <v>1309</v>
      </c>
      <c r="J3" t="s">
        <v>1305</v>
      </c>
      <c r="K3" t="s">
        <v>891</v>
      </c>
      <c r="L3" t="s">
        <v>183</v>
      </c>
      <c r="M3" t="s">
        <v>892</v>
      </c>
    </row>
    <row r="4" spans="1:13">
      <c r="A4">
        <f t="shared" ref="A4:A67" si="2">A3+1</f>
        <v>3</v>
      </c>
      <c r="B4" t="str">
        <f t="shared" si="0"/>
        <v>M3</v>
      </c>
      <c r="C4" t="str">
        <f t="shared" si="1"/>
        <v>Lady and the Tramp1955</v>
      </c>
      <c r="D4" t="s">
        <v>184</v>
      </c>
      <c r="E4">
        <v>1955</v>
      </c>
      <c r="F4">
        <v>1950</v>
      </c>
      <c r="G4" t="s">
        <v>1302</v>
      </c>
      <c r="H4" t="s">
        <v>513</v>
      </c>
      <c r="I4" t="s">
        <v>1310</v>
      </c>
      <c r="J4" t="s">
        <v>1305</v>
      </c>
      <c r="K4" t="s">
        <v>891</v>
      </c>
      <c r="L4" t="s">
        <v>183</v>
      </c>
      <c r="M4" t="s">
        <v>892</v>
      </c>
    </row>
    <row r="5" spans="1:13">
      <c r="A5">
        <f t="shared" si="2"/>
        <v>4</v>
      </c>
      <c r="B5" t="str">
        <f>"M"&amp;$A5</f>
        <v>M4</v>
      </c>
      <c r="C5" t="str">
        <f t="shared" si="1"/>
        <v>Snow Dogs2002</v>
      </c>
      <c r="D5" t="s">
        <v>195</v>
      </c>
      <c r="E5">
        <v>2002</v>
      </c>
      <c r="F5">
        <v>2000</v>
      </c>
      <c r="G5" t="s">
        <v>1302</v>
      </c>
      <c r="H5" t="s">
        <v>512</v>
      </c>
      <c r="I5" t="s">
        <v>1311</v>
      </c>
      <c r="J5" t="s">
        <v>1305</v>
      </c>
      <c r="K5" t="s">
        <v>891</v>
      </c>
      <c r="L5" t="s">
        <v>183</v>
      </c>
      <c r="M5" t="s">
        <v>892</v>
      </c>
    </row>
    <row r="6" spans="1:13">
      <c r="A6">
        <f t="shared" si="2"/>
        <v>5</v>
      </c>
      <c r="B6" t="str">
        <f t="shared" si="0"/>
        <v>M5</v>
      </c>
      <c r="C6" t="str">
        <f t="shared" si="1"/>
        <v>101 Dalmatians1996</v>
      </c>
      <c r="D6" t="s">
        <v>185</v>
      </c>
      <c r="E6">
        <v>1996</v>
      </c>
      <c r="F6">
        <v>1990</v>
      </c>
      <c r="G6" t="s">
        <v>1303</v>
      </c>
      <c r="H6" t="s">
        <v>512</v>
      </c>
      <c r="I6" t="s">
        <v>1312</v>
      </c>
      <c r="J6" t="s">
        <v>1305</v>
      </c>
      <c r="K6" t="s">
        <v>891</v>
      </c>
      <c r="L6" t="s">
        <v>183</v>
      </c>
      <c r="M6" t="s">
        <v>892</v>
      </c>
    </row>
    <row r="7" spans="1:13">
      <c r="A7">
        <f t="shared" si="2"/>
        <v>6</v>
      </c>
      <c r="B7" t="str">
        <f>"M"&amp;$A7</f>
        <v>M6</v>
      </c>
      <c r="C7" t="str">
        <f t="shared" si="1"/>
        <v>Trailing the Killer1932</v>
      </c>
      <c r="D7" t="s">
        <v>224</v>
      </c>
      <c r="E7">
        <v>1932</v>
      </c>
      <c r="F7">
        <v>1930</v>
      </c>
      <c r="G7" t="s">
        <v>1302</v>
      </c>
      <c r="H7" t="s">
        <v>512</v>
      </c>
      <c r="I7" t="s">
        <v>1313</v>
      </c>
      <c r="J7" t="s">
        <v>1339</v>
      </c>
      <c r="K7" t="s">
        <v>891</v>
      </c>
      <c r="L7" t="s">
        <v>181</v>
      </c>
      <c r="M7" t="s">
        <v>892</v>
      </c>
    </row>
    <row r="8" spans="1:13">
      <c r="A8">
        <f t="shared" si="2"/>
        <v>7</v>
      </c>
      <c r="B8" t="str">
        <f t="shared" si="0"/>
        <v>M7</v>
      </c>
      <c r="C8" t="str">
        <f t="shared" si="1"/>
        <v>The Fox and the Hound1981</v>
      </c>
      <c r="D8" t="s">
        <v>186</v>
      </c>
      <c r="E8">
        <v>1981</v>
      </c>
      <c r="F8">
        <v>1980</v>
      </c>
      <c r="G8" t="s">
        <v>1302</v>
      </c>
      <c r="H8" t="s">
        <v>513</v>
      </c>
      <c r="I8" t="s">
        <v>1314</v>
      </c>
      <c r="J8" t="s">
        <v>1305</v>
      </c>
      <c r="K8" t="s">
        <v>891</v>
      </c>
      <c r="L8" t="s">
        <v>183</v>
      </c>
      <c r="M8" t="s">
        <v>892</v>
      </c>
    </row>
    <row r="9" spans="1:13">
      <c r="A9">
        <f t="shared" si="2"/>
        <v>8</v>
      </c>
      <c r="B9" t="str">
        <f>"M"&amp;$A9</f>
        <v>M8</v>
      </c>
      <c r="C9" t="str">
        <f t="shared" si="1"/>
        <v>Son of the Navy1940</v>
      </c>
      <c r="D9" t="s">
        <v>216</v>
      </c>
      <c r="E9">
        <v>1940</v>
      </c>
      <c r="F9">
        <v>1940</v>
      </c>
      <c r="G9" t="s">
        <v>1302</v>
      </c>
      <c r="H9" t="s">
        <v>512</v>
      </c>
      <c r="I9" t="s">
        <v>1315</v>
      </c>
      <c r="J9" t="s">
        <v>1339</v>
      </c>
      <c r="K9" t="s">
        <v>892</v>
      </c>
      <c r="L9" t="s">
        <v>181</v>
      </c>
      <c r="M9" t="s">
        <v>892</v>
      </c>
    </row>
    <row r="10" spans="1:13">
      <c r="A10">
        <f t="shared" si="2"/>
        <v>9</v>
      </c>
      <c r="B10" t="str">
        <f t="shared" si="0"/>
        <v>M9</v>
      </c>
      <c r="C10" t="str">
        <f t="shared" si="1"/>
        <v>Beethoven1992</v>
      </c>
      <c r="D10" t="s">
        <v>187</v>
      </c>
      <c r="E10">
        <v>1992</v>
      </c>
      <c r="F10">
        <v>1990</v>
      </c>
      <c r="G10" t="s">
        <v>1302</v>
      </c>
      <c r="H10" t="s">
        <v>512</v>
      </c>
      <c r="I10" t="s">
        <v>1316</v>
      </c>
      <c r="J10" t="s">
        <v>1305</v>
      </c>
      <c r="K10" t="s">
        <v>891</v>
      </c>
      <c r="L10" t="s">
        <v>188</v>
      </c>
      <c r="M10" t="s">
        <v>892</v>
      </c>
    </row>
    <row r="11" spans="1:13">
      <c r="A11">
        <f t="shared" si="2"/>
        <v>10</v>
      </c>
      <c r="B11" t="str">
        <f>"M"&amp;$A11</f>
        <v>M10</v>
      </c>
      <c r="C11" t="str">
        <f t="shared" si="1"/>
        <v>Rusty Leads the Way1948</v>
      </c>
      <c r="D11" t="s">
        <v>217</v>
      </c>
      <c r="E11">
        <v>1948</v>
      </c>
      <c r="F11">
        <v>1940</v>
      </c>
      <c r="G11" t="s">
        <v>1362</v>
      </c>
      <c r="H11" t="s">
        <v>512</v>
      </c>
      <c r="I11" t="s">
        <v>1307</v>
      </c>
      <c r="J11" t="s">
        <v>1339</v>
      </c>
      <c r="K11" t="s">
        <v>892</v>
      </c>
      <c r="L11" t="s">
        <v>181</v>
      </c>
      <c r="M11" t="s">
        <v>892</v>
      </c>
    </row>
    <row r="12" spans="1:13">
      <c r="A12">
        <f t="shared" si="2"/>
        <v>11</v>
      </c>
      <c r="B12" t="str">
        <f t="shared" si="0"/>
        <v>M11</v>
      </c>
      <c r="C12" t="str">
        <f t="shared" si="1"/>
        <v>Cats &amp; Dogs2001</v>
      </c>
      <c r="D12" t="s">
        <v>189</v>
      </c>
      <c r="E12">
        <v>2001</v>
      </c>
      <c r="F12">
        <v>2000</v>
      </c>
      <c r="G12" t="s">
        <v>1302</v>
      </c>
      <c r="H12" t="s">
        <v>512</v>
      </c>
      <c r="I12" t="s">
        <v>1317</v>
      </c>
      <c r="J12" t="s">
        <v>1305</v>
      </c>
      <c r="K12" t="s">
        <v>891</v>
      </c>
      <c r="L12" t="s">
        <v>190</v>
      </c>
      <c r="M12" t="s">
        <v>892</v>
      </c>
    </row>
    <row r="13" spans="1:13">
      <c r="A13">
        <f t="shared" si="2"/>
        <v>12</v>
      </c>
      <c r="B13" t="str">
        <f>"M"&amp;$A13</f>
        <v>M12</v>
      </c>
      <c r="C13" t="str">
        <f t="shared" si="1"/>
        <v>The Painted Hills1951</v>
      </c>
      <c r="D13" t="s">
        <v>208</v>
      </c>
      <c r="E13">
        <v>1951</v>
      </c>
      <c r="F13">
        <v>1950</v>
      </c>
      <c r="G13" t="s">
        <v>1362</v>
      </c>
      <c r="H13" t="s">
        <v>512</v>
      </c>
      <c r="I13" t="s">
        <v>1318</v>
      </c>
      <c r="J13" t="s">
        <v>1305</v>
      </c>
      <c r="K13" t="s">
        <v>892</v>
      </c>
      <c r="L13" t="s">
        <v>190</v>
      </c>
      <c r="M13" t="s">
        <v>892</v>
      </c>
    </row>
    <row r="14" spans="1:13">
      <c r="A14">
        <f t="shared" si="2"/>
        <v>13</v>
      </c>
      <c r="B14" t="str">
        <f t="shared" si="0"/>
        <v>M13</v>
      </c>
      <c r="C14" t="str">
        <f t="shared" si="1"/>
        <v>Oliver &amp; Company1988</v>
      </c>
      <c r="D14" t="s">
        <v>191</v>
      </c>
      <c r="E14">
        <v>1988</v>
      </c>
      <c r="F14">
        <v>1980</v>
      </c>
      <c r="G14" t="s">
        <v>1302</v>
      </c>
      <c r="H14" t="s">
        <v>513</v>
      </c>
      <c r="I14" t="s">
        <v>1319</v>
      </c>
      <c r="J14" t="s">
        <v>1305</v>
      </c>
      <c r="K14" t="s">
        <v>891</v>
      </c>
      <c r="L14" t="s">
        <v>183</v>
      </c>
      <c r="M14" t="s">
        <v>892</v>
      </c>
    </row>
    <row r="15" spans="1:13">
      <c r="A15">
        <f t="shared" si="2"/>
        <v>14</v>
      </c>
      <c r="B15" t="str">
        <f>"M"&amp;$A15</f>
        <v>M14</v>
      </c>
      <c r="C15" t="str">
        <f t="shared" si="1"/>
        <v>War Dogs1942</v>
      </c>
      <c r="D15" t="s">
        <v>228</v>
      </c>
      <c r="E15">
        <v>1942</v>
      </c>
      <c r="F15">
        <v>1940</v>
      </c>
      <c r="G15" t="s">
        <v>1302</v>
      </c>
      <c r="H15" t="s">
        <v>512</v>
      </c>
      <c r="I15" t="s">
        <v>1334</v>
      </c>
      <c r="J15" t="s">
        <v>1339</v>
      </c>
      <c r="K15" t="s">
        <v>892</v>
      </c>
      <c r="L15" t="s">
        <v>181</v>
      </c>
      <c r="M15" t="s">
        <v>892</v>
      </c>
    </row>
    <row r="16" spans="1:13">
      <c r="A16">
        <f t="shared" si="2"/>
        <v>15</v>
      </c>
      <c r="B16" t="str">
        <f t="shared" si="0"/>
        <v>M15</v>
      </c>
      <c r="C16" t="str">
        <f t="shared" si="1"/>
        <v>Homeward Bound: The Incredible Journey1993</v>
      </c>
      <c r="D16" t="s">
        <v>192</v>
      </c>
      <c r="E16">
        <v>1993</v>
      </c>
      <c r="F16">
        <v>1990</v>
      </c>
      <c r="G16" t="s">
        <v>1303</v>
      </c>
      <c r="H16" t="s">
        <v>512</v>
      </c>
      <c r="I16" t="s">
        <v>1320</v>
      </c>
      <c r="J16" t="s">
        <v>1305</v>
      </c>
      <c r="K16" t="s">
        <v>891</v>
      </c>
      <c r="L16" t="s">
        <v>183</v>
      </c>
      <c r="M16" t="s">
        <v>892</v>
      </c>
    </row>
    <row r="17" spans="1:13">
      <c r="A17">
        <f t="shared" si="2"/>
        <v>16</v>
      </c>
      <c r="B17" t="str">
        <f>"M"&amp;$A17</f>
        <v>M16</v>
      </c>
      <c r="C17" t="str">
        <f t="shared" si="1"/>
        <v>The Lightning Warrior1931</v>
      </c>
      <c r="D17" t="s">
        <v>220</v>
      </c>
      <c r="E17">
        <v>1931</v>
      </c>
      <c r="F17">
        <v>1930</v>
      </c>
      <c r="G17" t="s">
        <v>1302</v>
      </c>
      <c r="H17" t="s">
        <v>512</v>
      </c>
      <c r="I17" t="s">
        <v>1313</v>
      </c>
      <c r="J17" t="s">
        <v>1339</v>
      </c>
      <c r="K17" t="s">
        <v>892</v>
      </c>
      <c r="L17" t="s">
        <v>181</v>
      </c>
      <c r="M17" t="s">
        <v>892</v>
      </c>
    </row>
    <row r="18" spans="1:13">
      <c r="A18">
        <f t="shared" si="2"/>
        <v>17</v>
      </c>
      <c r="B18" t="str">
        <f t="shared" si="0"/>
        <v>M17</v>
      </c>
      <c r="C18" t="str">
        <f t="shared" si="1"/>
        <v>Cujo1983</v>
      </c>
      <c r="D18" t="s">
        <v>193</v>
      </c>
      <c r="E18">
        <v>1983</v>
      </c>
      <c r="F18">
        <v>1980</v>
      </c>
      <c r="G18" t="s">
        <v>1302</v>
      </c>
      <c r="H18" t="s">
        <v>512</v>
      </c>
      <c r="I18" t="s">
        <v>1321</v>
      </c>
      <c r="J18" t="s">
        <v>1339</v>
      </c>
      <c r="K18" t="s">
        <v>891</v>
      </c>
      <c r="L18" t="s">
        <v>190</v>
      </c>
      <c r="M18" t="s">
        <v>892</v>
      </c>
    </row>
    <row r="19" spans="1:13">
      <c r="A19">
        <f t="shared" si="2"/>
        <v>18</v>
      </c>
      <c r="B19" t="str">
        <f t="shared" si="0"/>
        <v>M18</v>
      </c>
      <c r="C19" t="str">
        <f t="shared" si="1"/>
        <v>102 Dalmatians2000</v>
      </c>
      <c r="D19" t="s">
        <v>194</v>
      </c>
      <c r="E19">
        <v>2000</v>
      </c>
      <c r="F19">
        <v>2000</v>
      </c>
      <c r="G19" t="s">
        <v>1362</v>
      </c>
      <c r="H19" t="s">
        <v>512</v>
      </c>
      <c r="I19" t="s">
        <v>1322</v>
      </c>
      <c r="J19" t="s">
        <v>1305</v>
      </c>
      <c r="K19" t="s">
        <v>891</v>
      </c>
      <c r="L19" t="s">
        <v>183</v>
      </c>
      <c r="M19" t="s">
        <v>892</v>
      </c>
    </row>
    <row r="20" spans="1:13">
      <c r="A20">
        <f t="shared" si="2"/>
        <v>19</v>
      </c>
      <c r="B20" t="str">
        <f t="shared" si="0"/>
        <v>M19</v>
      </c>
      <c r="C20" t="str">
        <f t="shared" si="1"/>
        <v>Air Bud1997</v>
      </c>
      <c r="D20" t="s">
        <v>196</v>
      </c>
      <c r="E20">
        <v>1997</v>
      </c>
      <c r="F20">
        <v>1990</v>
      </c>
      <c r="G20" t="s">
        <v>1302</v>
      </c>
      <c r="H20" t="s">
        <v>512</v>
      </c>
      <c r="I20" t="s">
        <v>1323</v>
      </c>
      <c r="J20" t="s">
        <v>1305</v>
      </c>
      <c r="K20" t="s">
        <v>892</v>
      </c>
      <c r="L20" t="s">
        <v>190</v>
      </c>
      <c r="M20" t="s">
        <v>892</v>
      </c>
    </row>
    <row r="21" spans="1:13">
      <c r="A21">
        <f t="shared" si="2"/>
        <v>20</v>
      </c>
      <c r="B21" t="str">
        <f>"M"&amp;$A21</f>
        <v>M20</v>
      </c>
      <c r="C21" t="str">
        <f t="shared" si="1"/>
        <v>My Dog Rusty1948</v>
      </c>
      <c r="D21" t="s">
        <v>218</v>
      </c>
      <c r="E21">
        <v>1948</v>
      </c>
      <c r="F21">
        <v>1940</v>
      </c>
      <c r="G21" t="s">
        <v>1362</v>
      </c>
      <c r="H21" t="s">
        <v>512</v>
      </c>
      <c r="I21" t="s">
        <v>1324</v>
      </c>
      <c r="J21" t="s">
        <v>1305</v>
      </c>
      <c r="K21" t="s">
        <v>892</v>
      </c>
      <c r="L21" t="s">
        <v>181</v>
      </c>
      <c r="M21" t="s">
        <v>892</v>
      </c>
    </row>
    <row r="22" spans="1:13">
      <c r="A22">
        <f t="shared" si="2"/>
        <v>21</v>
      </c>
      <c r="B22" t="str">
        <f t="shared" si="0"/>
        <v>M21</v>
      </c>
      <c r="C22" t="str">
        <f t="shared" si="1"/>
        <v>Homeward Bound II: Lost in San Francisco1996</v>
      </c>
      <c r="D22" t="s">
        <v>197</v>
      </c>
      <c r="E22">
        <v>1996</v>
      </c>
      <c r="F22">
        <v>1990</v>
      </c>
      <c r="G22" t="s">
        <v>1362</v>
      </c>
      <c r="H22" t="s">
        <v>512</v>
      </c>
      <c r="I22" t="s">
        <v>1325</v>
      </c>
      <c r="J22" t="s">
        <v>1305</v>
      </c>
      <c r="K22" t="s">
        <v>891</v>
      </c>
      <c r="L22" t="s">
        <v>183</v>
      </c>
      <c r="M22" t="s">
        <v>892</v>
      </c>
    </row>
    <row r="23" spans="1:13">
      <c r="A23">
        <f t="shared" si="2"/>
        <v>22</v>
      </c>
      <c r="B23" t="str">
        <f>"M"&amp;$A23</f>
        <v>M22</v>
      </c>
      <c r="C23" t="str">
        <f t="shared" si="1"/>
        <v>The Return of Rin Tin Tin1947</v>
      </c>
      <c r="D23" t="s">
        <v>214</v>
      </c>
      <c r="E23">
        <v>1947</v>
      </c>
      <c r="F23">
        <v>1940</v>
      </c>
      <c r="G23" t="s">
        <v>1362</v>
      </c>
      <c r="H23" t="s">
        <v>512</v>
      </c>
      <c r="I23" t="s">
        <v>1324</v>
      </c>
      <c r="J23" t="s">
        <v>1305</v>
      </c>
      <c r="K23" t="s">
        <v>892</v>
      </c>
      <c r="L23" t="s">
        <v>181</v>
      </c>
      <c r="M23" t="s">
        <v>892</v>
      </c>
    </row>
    <row r="24" spans="1:13">
      <c r="A24">
        <f t="shared" si="2"/>
        <v>23</v>
      </c>
      <c r="B24" t="str">
        <f t="shared" si="0"/>
        <v>M23</v>
      </c>
      <c r="C24" t="str">
        <f t="shared" si="1"/>
        <v>Iron Will1994</v>
      </c>
      <c r="D24" t="s">
        <v>198</v>
      </c>
      <c r="E24">
        <v>1994</v>
      </c>
      <c r="F24">
        <v>1990</v>
      </c>
      <c r="G24" t="s">
        <v>1302</v>
      </c>
      <c r="H24" t="s">
        <v>512</v>
      </c>
      <c r="I24" t="s">
        <v>1326</v>
      </c>
      <c r="J24" t="s">
        <v>1305</v>
      </c>
      <c r="K24" t="s">
        <v>891</v>
      </c>
      <c r="L24" t="s">
        <v>183</v>
      </c>
      <c r="M24" t="s">
        <v>892</v>
      </c>
    </row>
    <row r="25" spans="1:13">
      <c r="A25">
        <f t="shared" si="2"/>
        <v>24</v>
      </c>
      <c r="B25" t="str">
        <f t="shared" ref="B25:B30" si="3">"M"&amp;$A25</f>
        <v>M24</v>
      </c>
      <c r="C25" t="str">
        <f t="shared" si="1"/>
        <v>The Shaggy Dog1959</v>
      </c>
      <c r="D25" t="s">
        <v>201</v>
      </c>
      <c r="E25">
        <v>1959</v>
      </c>
      <c r="F25">
        <v>1950</v>
      </c>
      <c r="G25" t="s">
        <v>1302</v>
      </c>
      <c r="H25" t="s">
        <v>512</v>
      </c>
      <c r="I25" t="s">
        <v>1327</v>
      </c>
      <c r="J25" t="s">
        <v>1305</v>
      </c>
      <c r="K25" t="s">
        <v>891</v>
      </c>
      <c r="L25" t="s">
        <v>183</v>
      </c>
      <c r="M25" t="s">
        <v>892</v>
      </c>
    </row>
    <row r="26" spans="1:13">
      <c r="A26">
        <f t="shared" si="2"/>
        <v>25</v>
      </c>
      <c r="B26" t="str">
        <f t="shared" si="3"/>
        <v>M25</v>
      </c>
      <c r="C26" t="str">
        <f t="shared" si="1"/>
        <v>The Biscuit Eater1972</v>
      </c>
      <c r="D26" t="s">
        <v>211</v>
      </c>
      <c r="E26">
        <v>1972</v>
      </c>
      <c r="F26">
        <v>1970</v>
      </c>
      <c r="G26" t="s">
        <v>1302</v>
      </c>
      <c r="H26" t="s">
        <v>512</v>
      </c>
      <c r="I26" t="s">
        <v>1324</v>
      </c>
      <c r="J26" t="s">
        <v>1305</v>
      </c>
      <c r="K26" t="s">
        <v>892</v>
      </c>
      <c r="L26" t="s">
        <v>183</v>
      </c>
      <c r="M26" t="s">
        <v>892</v>
      </c>
    </row>
    <row r="27" spans="1:13">
      <c r="A27">
        <f t="shared" si="2"/>
        <v>26</v>
      </c>
      <c r="B27" t="str">
        <f t="shared" si="3"/>
        <v>M26</v>
      </c>
      <c r="C27" t="str">
        <f t="shared" si="1"/>
        <v>The Doberman Gang1972</v>
      </c>
      <c r="D27" t="s">
        <v>226</v>
      </c>
      <c r="E27">
        <v>1972</v>
      </c>
      <c r="F27">
        <v>1970</v>
      </c>
      <c r="G27" t="s">
        <v>1302</v>
      </c>
      <c r="H27" t="s">
        <v>512</v>
      </c>
      <c r="I27" t="s">
        <v>1335</v>
      </c>
      <c r="J27" t="s">
        <v>1339</v>
      </c>
      <c r="K27" t="s">
        <v>891</v>
      </c>
      <c r="L27" t="s">
        <v>181</v>
      </c>
      <c r="M27" t="s">
        <v>892</v>
      </c>
    </row>
    <row r="28" spans="1:13">
      <c r="A28">
        <f t="shared" si="2"/>
        <v>27</v>
      </c>
      <c r="B28" t="str">
        <f t="shared" si="3"/>
        <v>M27</v>
      </c>
      <c r="C28" t="str">
        <f t="shared" si="1"/>
        <v>The Incredible Journey1963</v>
      </c>
      <c r="D28" t="s">
        <v>202</v>
      </c>
      <c r="E28">
        <v>1963</v>
      </c>
      <c r="F28">
        <v>1960</v>
      </c>
      <c r="G28" t="s">
        <v>1302</v>
      </c>
      <c r="H28" t="s">
        <v>512</v>
      </c>
      <c r="I28" t="s">
        <v>1328</v>
      </c>
      <c r="J28" t="s">
        <v>1305</v>
      </c>
      <c r="K28" t="s">
        <v>891</v>
      </c>
      <c r="L28" t="s">
        <v>183</v>
      </c>
      <c r="M28" t="s">
        <v>892</v>
      </c>
    </row>
    <row r="29" spans="1:13">
      <c r="A29">
        <f t="shared" si="2"/>
        <v>28</v>
      </c>
      <c r="B29" t="str">
        <f t="shared" si="3"/>
        <v>M28</v>
      </c>
      <c r="C29" t="str">
        <f t="shared" si="1"/>
        <v>The Ugly Dachshund1966</v>
      </c>
      <c r="D29" t="s">
        <v>203</v>
      </c>
      <c r="E29">
        <v>1966</v>
      </c>
      <c r="F29">
        <v>1960</v>
      </c>
      <c r="G29" t="s">
        <v>1302</v>
      </c>
      <c r="H29" t="s">
        <v>512</v>
      </c>
      <c r="I29" t="s">
        <v>1329</v>
      </c>
      <c r="J29" t="s">
        <v>1305</v>
      </c>
      <c r="K29" t="s">
        <v>891</v>
      </c>
      <c r="L29" t="s">
        <v>183</v>
      </c>
      <c r="M29" t="s">
        <v>892</v>
      </c>
    </row>
    <row r="30" spans="1:13">
      <c r="A30">
        <f t="shared" si="2"/>
        <v>29</v>
      </c>
      <c r="B30" t="str">
        <f t="shared" si="3"/>
        <v>M29</v>
      </c>
      <c r="C30" t="str">
        <f t="shared" si="1"/>
        <v>Fangs of the Wild1939</v>
      </c>
      <c r="D30" t="s">
        <v>223</v>
      </c>
      <c r="E30">
        <v>1939</v>
      </c>
      <c r="F30">
        <v>1930</v>
      </c>
      <c r="G30" t="s">
        <v>1302</v>
      </c>
      <c r="H30" t="s">
        <v>512</v>
      </c>
      <c r="I30" t="s">
        <v>1330</v>
      </c>
      <c r="J30" t="s">
        <v>1305</v>
      </c>
      <c r="K30" t="s">
        <v>891</v>
      </c>
      <c r="L30" t="s">
        <v>190</v>
      </c>
      <c r="M30" t="s">
        <v>892</v>
      </c>
    </row>
    <row r="31" spans="1:13">
      <c r="A31">
        <f t="shared" si="2"/>
        <v>30</v>
      </c>
      <c r="B31" t="str">
        <f t="shared" ref="B31:B36" si="4">"M"&amp;$A31</f>
        <v>M30</v>
      </c>
      <c r="C31" t="str">
        <f t="shared" si="1"/>
        <v>It's a Dog's Life1955</v>
      </c>
      <c r="D31" t="s">
        <v>209</v>
      </c>
      <c r="E31">
        <v>1955</v>
      </c>
      <c r="F31">
        <v>1950</v>
      </c>
      <c r="G31" t="s">
        <v>1302</v>
      </c>
      <c r="H31" t="s">
        <v>512</v>
      </c>
      <c r="I31" t="s">
        <v>1315</v>
      </c>
      <c r="J31" t="s">
        <v>1339</v>
      </c>
      <c r="K31" t="s">
        <v>891</v>
      </c>
      <c r="L31" t="s">
        <v>181</v>
      </c>
      <c r="M31" t="s">
        <v>892</v>
      </c>
    </row>
    <row r="32" spans="1:13">
      <c r="A32">
        <f t="shared" si="2"/>
        <v>31</v>
      </c>
      <c r="B32" t="str">
        <f t="shared" si="4"/>
        <v>M31</v>
      </c>
      <c r="C32" t="str">
        <f t="shared" si="1"/>
        <v>Greyfriars Bobby: The True Story of a Dog1961</v>
      </c>
      <c r="D32" t="s">
        <v>207</v>
      </c>
      <c r="E32">
        <v>1961</v>
      </c>
      <c r="F32">
        <v>1960</v>
      </c>
      <c r="G32" t="s">
        <v>1302</v>
      </c>
      <c r="H32" t="s">
        <v>512</v>
      </c>
      <c r="I32" t="s">
        <v>1324</v>
      </c>
      <c r="J32" t="s">
        <v>1305</v>
      </c>
      <c r="K32" t="s">
        <v>891</v>
      </c>
      <c r="L32" t="s">
        <v>183</v>
      </c>
      <c r="M32" t="s">
        <v>892</v>
      </c>
    </row>
    <row r="33" spans="1:13">
      <c r="A33">
        <f t="shared" si="2"/>
        <v>32</v>
      </c>
      <c r="B33" t="str">
        <f t="shared" si="4"/>
        <v>M32</v>
      </c>
      <c r="C33" t="str">
        <f t="shared" si="1"/>
        <v>After the Thin Man1936</v>
      </c>
      <c r="D33" t="s">
        <v>232</v>
      </c>
      <c r="E33">
        <v>1936</v>
      </c>
      <c r="F33">
        <v>1930</v>
      </c>
      <c r="G33" t="s">
        <v>1362</v>
      </c>
      <c r="H33" t="s">
        <v>512</v>
      </c>
      <c r="I33" t="s">
        <v>1336</v>
      </c>
      <c r="J33" t="s">
        <v>1339</v>
      </c>
      <c r="K33" t="s">
        <v>891</v>
      </c>
      <c r="L33" t="s">
        <v>230</v>
      </c>
      <c r="M33" t="s">
        <v>892</v>
      </c>
    </row>
    <row r="34" spans="1:13">
      <c r="A34">
        <f t="shared" si="2"/>
        <v>33</v>
      </c>
      <c r="B34" t="str">
        <f t="shared" si="4"/>
        <v>M33</v>
      </c>
      <c r="C34" t="str">
        <f t="shared" si="1"/>
        <v>Big Red1962</v>
      </c>
      <c r="D34" t="s">
        <v>233</v>
      </c>
      <c r="E34">
        <v>1962</v>
      </c>
      <c r="F34">
        <v>1960</v>
      </c>
      <c r="G34" t="s">
        <v>1302</v>
      </c>
      <c r="H34" t="s">
        <v>512</v>
      </c>
      <c r="I34" t="s">
        <v>1328</v>
      </c>
      <c r="J34" t="s">
        <v>1305</v>
      </c>
      <c r="K34" t="s">
        <v>892</v>
      </c>
      <c r="L34" t="s">
        <v>230</v>
      </c>
      <c r="M34" t="s">
        <v>892</v>
      </c>
    </row>
    <row r="35" spans="1:13">
      <c r="A35">
        <f t="shared" si="2"/>
        <v>34</v>
      </c>
      <c r="B35" t="str">
        <f t="shared" si="4"/>
        <v>M34</v>
      </c>
      <c r="C35" t="str">
        <f t="shared" si="1"/>
        <v>The Shaggy D.A.1976</v>
      </c>
      <c r="D35" t="s">
        <v>205</v>
      </c>
      <c r="E35">
        <v>1976</v>
      </c>
      <c r="F35">
        <v>1970</v>
      </c>
      <c r="G35" t="s">
        <v>1362</v>
      </c>
      <c r="H35" t="s">
        <v>512</v>
      </c>
      <c r="I35" t="s">
        <v>1327</v>
      </c>
      <c r="J35" t="s">
        <v>1305</v>
      </c>
      <c r="K35" t="s">
        <v>891</v>
      </c>
      <c r="L35" t="s">
        <v>183</v>
      </c>
      <c r="M35" t="s">
        <v>892</v>
      </c>
    </row>
    <row r="36" spans="1:13">
      <c r="A36">
        <f t="shared" si="2"/>
        <v>35</v>
      </c>
      <c r="B36" t="str">
        <f t="shared" si="4"/>
        <v>M35</v>
      </c>
      <c r="C36" t="str">
        <f t="shared" si="1"/>
        <v>Best in Show2000</v>
      </c>
      <c r="D36" t="s">
        <v>236</v>
      </c>
      <c r="E36">
        <v>2000</v>
      </c>
      <c r="F36">
        <v>2000</v>
      </c>
      <c r="G36" t="s">
        <v>1302</v>
      </c>
      <c r="H36" t="s">
        <v>512</v>
      </c>
      <c r="I36" t="s">
        <v>1306</v>
      </c>
      <c r="J36" t="s">
        <v>1339</v>
      </c>
      <c r="K36" t="s">
        <v>891</v>
      </c>
      <c r="L36" t="s">
        <v>230</v>
      </c>
      <c r="M36" t="s">
        <v>892</v>
      </c>
    </row>
    <row r="37" spans="1:13">
      <c r="A37">
        <f t="shared" si="2"/>
        <v>36</v>
      </c>
      <c r="B37" t="str">
        <f>"M"&amp;$A37</f>
        <v>M36</v>
      </c>
      <c r="C37" t="str">
        <f t="shared" si="1"/>
        <v>K-91989</v>
      </c>
      <c r="D37" t="s">
        <v>1136</v>
      </c>
      <c r="E37">
        <v>1989</v>
      </c>
      <c r="F37">
        <v>1980</v>
      </c>
      <c r="G37" t="s">
        <v>1302</v>
      </c>
      <c r="H37" t="s">
        <v>512</v>
      </c>
      <c r="I37" t="s">
        <v>1331</v>
      </c>
      <c r="J37" t="s">
        <v>1339</v>
      </c>
      <c r="K37" t="s">
        <v>891</v>
      </c>
      <c r="L37" t="s">
        <v>230</v>
      </c>
      <c r="M37" t="s">
        <v>892</v>
      </c>
    </row>
    <row r="38" spans="1:13">
      <c r="A38">
        <f t="shared" si="2"/>
        <v>37</v>
      </c>
      <c r="B38" t="str">
        <f>"M"&amp;$A38</f>
        <v>M37</v>
      </c>
      <c r="C38" t="str">
        <f t="shared" si="1"/>
        <v>The Plague Dogs1982</v>
      </c>
      <c r="D38" t="s">
        <v>1137</v>
      </c>
      <c r="E38" s="37">
        <v>1982</v>
      </c>
      <c r="F38" s="37">
        <v>1980</v>
      </c>
      <c r="G38" t="s">
        <v>1302</v>
      </c>
      <c r="H38" t="s">
        <v>513</v>
      </c>
      <c r="I38" t="s">
        <v>1337</v>
      </c>
      <c r="J38" t="s">
        <v>1339</v>
      </c>
      <c r="K38" t="s">
        <v>891</v>
      </c>
      <c r="L38" t="s">
        <v>230</v>
      </c>
      <c r="M38" t="s">
        <v>892</v>
      </c>
    </row>
    <row r="39" spans="1:13">
      <c r="A39">
        <f t="shared" si="2"/>
        <v>38</v>
      </c>
      <c r="B39" t="str">
        <f>"M"&amp;$A39</f>
        <v>M38</v>
      </c>
      <c r="C39" t="str">
        <f t="shared" si="1"/>
        <v>Won Ton Ton: The Dog Who Saved Hollywood1976</v>
      </c>
      <c r="D39" t="s">
        <v>1138</v>
      </c>
      <c r="E39">
        <v>1976</v>
      </c>
      <c r="F39">
        <v>1970</v>
      </c>
      <c r="G39" t="s">
        <v>1302</v>
      </c>
      <c r="H39" t="s">
        <v>512</v>
      </c>
      <c r="I39" t="s">
        <v>1306</v>
      </c>
      <c r="J39" t="s">
        <v>1339</v>
      </c>
      <c r="K39" t="s">
        <v>891</v>
      </c>
      <c r="L39" t="s">
        <v>230</v>
      </c>
      <c r="M39" t="s">
        <v>892</v>
      </c>
    </row>
    <row r="40" spans="1:13">
      <c r="A40">
        <f t="shared" si="2"/>
        <v>39</v>
      </c>
      <c r="B40" t="str">
        <f>"M"&amp;$A40</f>
        <v>M39</v>
      </c>
      <c r="C40" t="str">
        <f t="shared" si="1"/>
        <v>Lassie Come Home1943</v>
      </c>
      <c r="D40" t="s">
        <v>229</v>
      </c>
      <c r="E40">
        <v>1943</v>
      </c>
      <c r="F40">
        <v>1940</v>
      </c>
      <c r="G40" t="s">
        <v>1302</v>
      </c>
      <c r="H40" t="s">
        <v>512</v>
      </c>
      <c r="I40" t="s">
        <v>1326</v>
      </c>
      <c r="J40" t="s">
        <v>1305</v>
      </c>
      <c r="K40" t="s">
        <v>892</v>
      </c>
      <c r="L40" t="s">
        <v>230</v>
      </c>
      <c r="M40" t="s">
        <v>892</v>
      </c>
    </row>
    <row r="41" spans="1:13">
      <c r="A41">
        <f t="shared" si="2"/>
        <v>40</v>
      </c>
      <c r="B41" t="str">
        <f>"M"&amp;$A41</f>
        <v>M40</v>
      </c>
      <c r="C41" t="str">
        <f t="shared" si="1"/>
        <v>Scooby-Doo2002</v>
      </c>
      <c r="D41" t="s">
        <v>1275</v>
      </c>
      <c r="E41">
        <v>2002</v>
      </c>
      <c r="F41">
        <v>2000</v>
      </c>
      <c r="G41" t="s">
        <v>1303</v>
      </c>
      <c r="H41" t="s">
        <v>512</v>
      </c>
      <c r="I41" t="s">
        <v>1332</v>
      </c>
      <c r="J41" t="s">
        <v>1305</v>
      </c>
      <c r="K41" t="s">
        <v>891</v>
      </c>
      <c r="L41" t="s">
        <v>188</v>
      </c>
      <c r="M41" t="s">
        <v>892</v>
      </c>
    </row>
    <row r="42" spans="1:13">
      <c r="A42">
        <f t="shared" si="2"/>
        <v>41</v>
      </c>
      <c r="B42" t="str">
        <f t="shared" ref="B42:B49" si="5">"M"&amp;$A42</f>
        <v>M41</v>
      </c>
      <c r="C42" t="str">
        <f t="shared" si="1"/>
        <v>One Hundred and One Dalmatians1969</v>
      </c>
      <c r="D42" t="s">
        <v>182</v>
      </c>
      <c r="E42">
        <v>1969</v>
      </c>
      <c r="F42">
        <v>1960</v>
      </c>
      <c r="G42" t="s">
        <v>1363</v>
      </c>
      <c r="H42" t="s">
        <v>513</v>
      </c>
      <c r="I42" t="s">
        <v>1309</v>
      </c>
      <c r="J42" t="s">
        <v>1305</v>
      </c>
      <c r="K42" t="s">
        <v>891</v>
      </c>
      <c r="L42" t="s">
        <v>183</v>
      </c>
      <c r="M42" t="s">
        <v>892</v>
      </c>
    </row>
    <row r="43" spans="1:13">
      <c r="A43">
        <f t="shared" si="2"/>
        <v>42</v>
      </c>
      <c r="B43" t="str">
        <f t="shared" si="5"/>
        <v>M42</v>
      </c>
      <c r="C43" t="str">
        <f t="shared" si="1"/>
        <v>One Hundred and One Dalmatians1979</v>
      </c>
      <c r="D43" t="s">
        <v>182</v>
      </c>
      <c r="E43">
        <v>1979</v>
      </c>
      <c r="F43">
        <v>1970</v>
      </c>
      <c r="G43" t="s">
        <v>1363</v>
      </c>
      <c r="H43" t="s">
        <v>513</v>
      </c>
      <c r="I43" t="s">
        <v>1309</v>
      </c>
      <c r="J43" t="s">
        <v>1305</v>
      </c>
      <c r="K43" t="s">
        <v>891</v>
      </c>
      <c r="L43" t="s">
        <v>183</v>
      </c>
      <c r="M43" t="s">
        <v>892</v>
      </c>
    </row>
    <row r="44" spans="1:13">
      <c r="A44">
        <f t="shared" si="2"/>
        <v>43</v>
      </c>
      <c r="B44" t="str">
        <f t="shared" si="5"/>
        <v>M43</v>
      </c>
      <c r="C44" t="str">
        <f t="shared" si="1"/>
        <v>One Hundred and One Dalmatians1985</v>
      </c>
      <c r="D44" t="s">
        <v>182</v>
      </c>
      <c r="E44">
        <v>1985</v>
      </c>
      <c r="F44">
        <v>1980</v>
      </c>
      <c r="G44" t="s">
        <v>1363</v>
      </c>
      <c r="H44" t="s">
        <v>513</v>
      </c>
      <c r="I44" t="s">
        <v>1309</v>
      </c>
      <c r="J44" t="s">
        <v>1305</v>
      </c>
      <c r="K44" t="s">
        <v>891</v>
      </c>
      <c r="L44" t="s">
        <v>183</v>
      </c>
      <c r="M44" t="s">
        <v>892</v>
      </c>
    </row>
    <row r="45" spans="1:13">
      <c r="A45">
        <f t="shared" si="2"/>
        <v>44</v>
      </c>
      <c r="B45" t="str">
        <f t="shared" si="5"/>
        <v>M44</v>
      </c>
      <c r="C45" t="str">
        <f t="shared" si="1"/>
        <v>One Hundred and One Dalmatians1991</v>
      </c>
      <c r="D45" t="s">
        <v>182</v>
      </c>
      <c r="E45">
        <v>1991</v>
      </c>
      <c r="F45">
        <v>1990</v>
      </c>
      <c r="G45" t="s">
        <v>1363</v>
      </c>
      <c r="H45" t="s">
        <v>513</v>
      </c>
      <c r="I45" t="s">
        <v>1309</v>
      </c>
      <c r="J45" t="s">
        <v>1305</v>
      </c>
      <c r="K45" t="s">
        <v>891</v>
      </c>
      <c r="L45" t="s">
        <v>183</v>
      </c>
      <c r="M45" t="s">
        <v>892</v>
      </c>
    </row>
    <row r="46" spans="1:13">
      <c r="A46">
        <f t="shared" si="2"/>
        <v>45</v>
      </c>
      <c r="B46" t="str">
        <f t="shared" si="5"/>
        <v>M45</v>
      </c>
      <c r="C46" t="str">
        <f t="shared" si="1"/>
        <v>Lady and the Tramp1962</v>
      </c>
      <c r="D46" t="s">
        <v>184</v>
      </c>
      <c r="E46">
        <v>1962</v>
      </c>
      <c r="F46">
        <v>1960</v>
      </c>
      <c r="G46" t="s">
        <v>1363</v>
      </c>
      <c r="H46" t="s">
        <v>513</v>
      </c>
      <c r="I46" t="s">
        <v>1310</v>
      </c>
      <c r="J46" t="s">
        <v>1305</v>
      </c>
      <c r="K46" t="s">
        <v>891</v>
      </c>
      <c r="L46" t="s">
        <v>183</v>
      </c>
      <c r="M46" t="s">
        <v>892</v>
      </c>
    </row>
    <row r="47" spans="1:13">
      <c r="A47">
        <f t="shared" si="2"/>
        <v>46</v>
      </c>
      <c r="B47" t="str">
        <f t="shared" si="5"/>
        <v>M46</v>
      </c>
      <c r="C47" t="str">
        <f t="shared" si="1"/>
        <v>Lady and the Tramp1972</v>
      </c>
      <c r="D47" t="s">
        <v>184</v>
      </c>
      <c r="E47">
        <v>1972</v>
      </c>
      <c r="F47">
        <v>1970</v>
      </c>
      <c r="G47" t="s">
        <v>1363</v>
      </c>
      <c r="H47" t="s">
        <v>513</v>
      </c>
      <c r="I47" t="s">
        <v>1310</v>
      </c>
      <c r="J47" t="s">
        <v>1305</v>
      </c>
      <c r="K47" t="s">
        <v>891</v>
      </c>
      <c r="L47" t="s">
        <v>183</v>
      </c>
      <c r="M47" t="s">
        <v>892</v>
      </c>
    </row>
    <row r="48" spans="1:13">
      <c r="A48">
        <f t="shared" si="2"/>
        <v>47</v>
      </c>
      <c r="B48" t="str">
        <f t="shared" si="5"/>
        <v>M47</v>
      </c>
      <c r="C48" t="str">
        <f t="shared" si="1"/>
        <v>Lady and the Tramp1980</v>
      </c>
      <c r="D48" t="s">
        <v>184</v>
      </c>
      <c r="E48">
        <v>1980</v>
      </c>
      <c r="F48">
        <v>1980</v>
      </c>
      <c r="G48" t="s">
        <v>1363</v>
      </c>
      <c r="H48" t="s">
        <v>513</v>
      </c>
      <c r="I48" t="s">
        <v>1310</v>
      </c>
      <c r="J48" t="s">
        <v>1305</v>
      </c>
      <c r="K48" t="s">
        <v>891</v>
      </c>
      <c r="L48" t="s">
        <v>183</v>
      </c>
      <c r="M48" t="s">
        <v>892</v>
      </c>
    </row>
    <row r="49" spans="1:13">
      <c r="A49">
        <f t="shared" si="2"/>
        <v>48</v>
      </c>
      <c r="B49" t="str">
        <f t="shared" si="5"/>
        <v>M48</v>
      </c>
      <c r="C49" t="str">
        <f t="shared" si="1"/>
        <v>Lady and the Tramp1986</v>
      </c>
      <c r="D49" t="s">
        <v>184</v>
      </c>
      <c r="E49">
        <v>1986</v>
      </c>
      <c r="F49">
        <v>1980</v>
      </c>
      <c r="G49" t="s">
        <v>1363</v>
      </c>
      <c r="H49" t="s">
        <v>513</v>
      </c>
      <c r="I49" t="s">
        <v>1310</v>
      </c>
      <c r="J49" t="s">
        <v>1305</v>
      </c>
      <c r="K49" t="s">
        <v>891</v>
      </c>
      <c r="L49" t="s">
        <v>183</v>
      </c>
      <c r="M49" t="s">
        <v>892</v>
      </c>
    </row>
    <row r="50" spans="1:13">
      <c r="A50">
        <f t="shared" si="2"/>
        <v>49</v>
      </c>
      <c r="B50" t="str">
        <f t="shared" ref="B50:B78" si="6">"M"&amp;$A50</f>
        <v>M49</v>
      </c>
      <c r="C50" t="str">
        <f t="shared" si="1"/>
        <v>The Thin Man1934</v>
      </c>
      <c r="D50" t="s">
        <v>1111</v>
      </c>
      <c r="E50">
        <v>1934</v>
      </c>
      <c r="F50">
        <v>1930</v>
      </c>
      <c r="G50" t="s">
        <v>1302</v>
      </c>
      <c r="H50" t="s">
        <v>512</v>
      </c>
      <c r="K50" t="s">
        <v>891</v>
      </c>
      <c r="L50" t="s">
        <v>181</v>
      </c>
      <c r="M50" t="s">
        <v>891</v>
      </c>
    </row>
    <row r="51" spans="1:13">
      <c r="A51">
        <f t="shared" si="2"/>
        <v>50</v>
      </c>
      <c r="B51" t="str">
        <f t="shared" si="6"/>
        <v>M50</v>
      </c>
      <c r="C51" t="str">
        <f t="shared" si="1"/>
        <v>Last of the Dogmen1995</v>
      </c>
      <c r="D51" t="s">
        <v>200</v>
      </c>
      <c r="E51">
        <v>1995</v>
      </c>
      <c r="F51">
        <v>1990</v>
      </c>
      <c r="G51" t="s">
        <v>1302</v>
      </c>
      <c r="H51" t="s">
        <v>512</v>
      </c>
      <c r="K51" t="s">
        <v>891</v>
      </c>
      <c r="L51" t="s">
        <v>181</v>
      </c>
      <c r="M51" t="s">
        <v>891</v>
      </c>
    </row>
    <row r="52" spans="1:13">
      <c r="A52">
        <f t="shared" si="2"/>
        <v>51</v>
      </c>
      <c r="B52" t="str">
        <f t="shared" si="6"/>
        <v>M51</v>
      </c>
      <c r="C52" t="str">
        <f t="shared" si="1"/>
        <v>The Tender Years1948</v>
      </c>
      <c r="D52" t="s">
        <v>225</v>
      </c>
      <c r="E52">
        <v>1948</v>
      </c>
      <c r="F52">
        <v>1940</v>
      </c>
      <c r="G52" t="s">
        <v>1302</v>
      </c>
      <c r="H52" t="s">
        <v>512</v>
      </c>
      <c r="K52" t="s">
        <v>891</v>
      </c>
      <c r="L52" t="s">
        <v>181</v>
      </c>
      <c r="M52" t="s">
        <v>891</v>
      </c>
    </row>
    <row r="53" spans="1:13">
      <c r="A53">
        <f t="shared" si="2"/>
        <v>52</v>
      </c>
      <c r="B53" t="str">
        <f t="shared" si="6"/>
        <v>M52</v>
      </c>
      <c r="C53" t="str">
        <f t="shared" si="1"/>
        <v>Top Dog1995</v>
      </c>
      <c r="D53" t="s">
        <v>204</v>
      </c>
      <c r="E53">
        <v>1995</v>
      </c>
      <c r="F53">
        <v>1990</v>
      </c>
      <c r="G53" t="s">
        <v>1302</v>
      </c>
      <c r="H53" t="s">
        <v>512</v>
      </c>
      <c r="K53" t="s">
        <v>891</v>
      </c>
      <c r="L53" t="s">
        <v>190</v>
      </c>
      <c r="M53" t="s">
        <v>891</v>
      </c>
    </row>
    <row r="54" spans="1:13">
      <c r="A54">
        <f t="shared" si="2"/>
        <v>53</v>
      </c>
      <c r="B54" t="str">
        <f t="shared" si="6"/>
        <v>M53</v>
      </c>
      <c r="C54" t="str">
        <f t="shared" si="1"/>
        <v>My Dog Shep1946</v>
      </c>
      <c r="D54" t="s">
        <v>222</v>
      </c>
      <c r="E54">
        <v>1946</v>
      </c>
      <c r="F54">
        <v>1940</v>
      </c>
      <c r="G54" t="s">
        <v>1302</v>
      </c>
      <c r="H54" t="s">
        <v>512</v>
      </c>
      <c r="K54" t="s">
        <v>891</v>
      </c>
      <c r="L54" t="s">
        <v>181</v>
      </c>
      <c r="M54" t="s">
        <v>891</v>
      </c>
    </row>
    <row r="55" spans="1:13">
      <c r="A55">
        <f t="shared" si="2"/>
        <v>54</v>
      </c>
      <c r="B55" t="str">
        <f t="shared" si="6"/>
        <v>M54</v>
      </c>
      <c r="C55" t="str">
        <f t="shared" si="1"/>
        <v>Lassie's Great Adventure1963</v>
      </c>
      <c r="D55" t="s">
        <v>213</v>
      </c>
      <c r="E55">
        <v>1963</v>
      </c>
      <c r="F55">
        <v>1960</v>
      </c>
      <c r="G55" t="s">
        <v>1362</v>
      </c>
      <c r="H55" t="s">
        <v>512</v>
      </c>
      <c r="K55" t="s">
        <v>891</v>
      </c>
      <c r="L55" t="s">
        <v>181</v>
      </c>
      <c r="M55" t="s">
        <v>891</v>
      </c>
    </row>
    <row r="56" spans="1:13">
      <c r="A56">
        <f t="shared" si="2"/>
        <v>55</v>
      </c>
      <c r="B56" t="str">
        <f t="shared" si="6"/>
        <v>M55</v>
      </c>
      <c r="C56" t="str">
        <f t="shared" si="1"/>
        <v>Call of the Wild1935</v>
      </c>
      <c r="D56" t="s">
        <v>206</v>
      </c>
      <c r="E56">
        <v>1935</v>
      </c>
      <c r="F56">
        <v>1930</v>
      </c>
      <c r="G56" t="s">
        <v>1302</v>
      </c>
      <c r="H56" t="s">
        <v>512</v>
      </c>
      <c r="K56" t="s">
        <v>891</v>
      </c>
      <c r="L56" t="s">
        <v>181</v>
      </c>
      <c r="M56" t="s">
        <v>891</v>
      </c>
    </row>
    <row r="57" spans="1:13">
      <c r="A57">
        <f t="shared" si="2"/>
        <v>56</v>
      </c>
      <c r="B57" t="str">
        <f t="shared" si="6"/>
        <v>M56</v>
      </c>
      <c r="C57" t="str">
        <f t="shared" si="1"/>
        <v>The Lone Defender1930</v>
      </c>
      <c r="D57" t="s">
        <v>221</v>
      </c>
      <c r="E57">
        <v>1930</v>
      </c>
      <c r="F57">
        <v>1930</v>
      </c>
      <c r="G57" t="s">
        <v>1302</v>
      </c>
      <c r="H57" t="s">
        <v>512</v>
      </c>
      <c r="K57" t="s">
        <v>891</v>
      </c>
      <c r="L57" t="s">
        <v>181</v>
      </c>
      <c r="M57" t="s">
        <v>891</v>
      </c>
    </row>
    <row r="58" spans="1:13">
      <c r="A58">
        <f t="shared" si="2"/>
        <v>57</v>
      </c>
      <c r="B58" t="str">
        <f t="shared" si="6"/>
        <v>M57</v>
      </c>
      <c r="C58" t="str">
        <f t="shared" si="1"/>
        <v>Courage of Lassie1946</v>
      </c>
      <c r="D58" t="s">
        <v>231</v>
      </c>
      <c r="E58">
        <v>1946</v>
      </c>
      <c r="F58">
        <v>1940</v>
      </c>
      <c r="G58" t="s">
        <v>1362</v>
      </c>
      <c r="H58" t="s">
        <v>512</v>
      </c>
      <c r="K58" t="s">
        <v>891</v>
      </c>
      <c r="L58" t="s">
        <v>230</v>
      </c>
      <c r="M58" t="s">
        <v>891</v>
      </c>
    </row>
    <row r="59" spans="1:13">
      <c r="A59">
        <f t="shared" si="2"/>
        <v>58</v>
      </c>
      <c r="B59" t="str">
        <f t="shared" si="6"/>
        <v>M58</v>
      </c>
      <c r="C59" t="str">
        <f t="shared" si="1"/>
        <v>Rusty: A Dog's Tale1998</v>
      </c>
      <c r="D59" t="s">
        <v>212</v>
      </c>
      <c r="E59">
        <v>1998</v>
      </c>
      <c r="F59">
        <v>1990</v>
      </c>
      <c r="G59" t="s">
        <v>1362</v>
      </c>
      <c r="H59" t="s">
        <v>512</v>
      </c>
      <c r="K59" t="s">
        <v>891</v>
      </c>
      <c r="L59" t="s">
        <v>181</v>
      </c>
      <c r="M59" t="s">
        <v>891</v>
      </c>
    </row>
    <row r="60" spans="1:13">
      <c r="A60">
        <f t="shared" si="2"/>
        <v>59</v>
      </c>
      <c r="B60" t="str">
        <f t="shared" si="6"/>
        <v>M59</v>
      </c>
      <c r="C60" t="str">
        <f t="shared" si="1"/>
        <v>Rusty's Birthday1949</v>
      </c>
      <c r="D60" t="s">
        <v>215</v>
      </c>
      <c r="E60">
        <v>1949</v>
      </c>
      <c r="F60">
        <v>1940</v>
      </c>
      <c r="G60" t="s">
        <v>1362</v>
      </c>
      <c r="H60" t="s">
        <v>512</v>
      </c>
      <c r="K60" t="s">
        <v>891</v>
      </c>
      <c r="L60" t="s">
        <v>181</v>
      </c>
      <c r="M60" t="s">
        <v>891</v>
      </c>
    </row>
    <row r="61" spans="1:13">
      <c r="A61">
        <f t="shared" si="2"/>
        <v>60</v>
      </c>
      <c r="B61" t="str">
        <f t="shared" si="6"/>
        <v>M60</v>
      </c>
      <c r="C61" t="str">
        <f t="shared" si="1"/>
        <v>The Adventures of Rex and Rinty1935</v>
      </c>
      <c r="D61" t="s">
        <v>219</v>
      </c>
      <c r="E61">
        <v>1935</v>
      </c>
      <c r="F61">
        <v>1930</v>
      </c>
      <c r="G61" t="s">
        <v>1302</v>
      </c>
      <c r="H61" t="s">
        <v>512</v>
      </c>
      <c r="K61" t="s">
        <v>891</v>
      </c>
      <c r="L61" t="s">
        <v>181</v>
      </c>
      <c r="M61" t="s">
        <v>891</v>
      </c>
    </row>
    <row r="62" spans="1:13">
      <c r="A62">
        <f t="shared" si="2"/>
        <v>61</v>
      </c>
      <c r="B62" t="str">
        <f t="shared" si="6"/>
        <v>M61</v>
      </c>
      <c r="C62" t="str">
        <f t="shared" si="1"/>
        <v>Jock: A True Tale of Friendship1994</v>
      </c>
      <c r="D62" t="s">
        <v>227</v>
      </c>
      <c r="E62">
        <v>1994</v>
      </c>
      <c r="F62">
        <v>1990</v>
      </c>
      <c r="G62" t="s">
        <v>1302</v>
      </c>
      <c r="H62" t="s">
        <v>512</v>
      </c>
      <c r="K62" t="s">
        <v>891</v>
      </c>
      <c r="L62" t="s">
        <v>181</v>
      </c>
      <c r="M62" t="s">
        <v>891</v>
      </c>
    </row>
    <row r="63" spans="1:13">
      <c r="A63">
        <f t="shared" si="2"/>
        <v>62</v>
      </c>
      <c r="B63" t="str">
        <f t="shared" si="6"/>
        <v>M62</v>
      </c>
      <c r="C63" t="str">
        <f t="shared" si="1"/>
        <v>Air Bud: Golden Receiver1998</v>
      </c>
      <c r="D63" t="s">
        <v>199</v>
      </c>
      <c r="E63">
        <v>1998</v>
      </c>
      <c r="F63">
        <v>1990</v>
      </c>
      <c r="G63" t="s">
        <v>1362</v>
      </c>
      <c r="H63" t="s">
        <v>512</v>
      </c>
      <c r="K63" t="s">
        <v>891</v>
      </c>
      <c r="L63" t="s">
        <v>190</v>
      </c>
      <c r="M63" t="s">
        <v>891</v>
      </c>
    </row>
    <row r="64" spans="1:13">
      <c r="A64">
        <f t="shared" si="2"/>
        <v>63</v>
      </c>
      <c r="B64" t="str">
        <f t="shared" si="6"/>
        <v>M63</v>
      </c>
      <c r="C64" t="str">
        <f t="shared" si="1"/>
        <v>Fluke1995</v>
      </c>
      <c r="D64" t="s">
        <v>234</v>
      </c>
      <c r="E64">
        <v>1995</v>
      </c>
      <c r="F64">
        <v>1990</v>
      </c>
      <c r="G64" t="s">
        <v>1302</v>
      </c>
      <c r="H64" t="s">
        <v>512</v>
      </c>
      <c r="K64" t="s">
        <v>891</v>
      </c>
      <c r="L64" t="s">
        <v>230</v>
      </c>
      <c r="M64" t="s">
        <v>891</v>
      </c>
    </row>
    <row r="65" spans="1:13">
      <c r="A65">
        <f t="shared" si="2"/>
        <v>64</v>
      </c>
      <c r="B65" t="str">
        <f t="shared" si="6"/>
        <v>M64</v>
      </c>
      <c r="C65" t="str">
        <f t="shared" si="1"/>
        <v>Balto1995</v>
      </c>
      <c r="D65" t="s">
        <v>235</v>
      </c>
      <c r="E65">
        <v>1995</v>
      </c>
      <c r="F65">
        <v>1990</v>
      </c>
      <c r="G65" t="s">
        <v>1302</v>
      </c>
      <c r="H65" t="s">
        <v>513</v>
      </c>
      <c r="K65" t="s">
        <v>891</v>
      </c>
      <c r="L65" t="s">
        <v>230</v>
      </c>
      <c r="M65" t="s">
        <v>891</v>
      </c>
    </row>
    <row r="66" spans="1:13">
      <c r="A66">
        <f t="shared" si="2"/>
        <v>65</v>
      </c>
      <c r="B66" t="str">
        <f t="shared" si="6"/>
        <v>M65</v>
      </c>
      <c r="C66" t="str">
        <f>D66&amp;E66</f>
        <v>The Sun Comes Up1949</v>
      </c>
      <c r="D66" t="s">
        <v>210</v>
      </c>
      <c r="E66">
        <v>1949</v>
      </c>
      <c r="F66">
        <v>1940</v>
      </c>
      <c r="G66" t="s">
        <v>1302</v>
      </c>
      <c r="H66" t="s">
        <v>512</v>
      </c>
      <c r="K66" t="s">
        <v>891</v>
      </c>
      <c r="L66" t="s">
        <v>181</v>
      </c>
      <c r="M66" t="s">
        <v>891</v>
      </c>
    </row>
    <row r="67" spans="1:13">
      <c r="A67">
        <f t="shared" si="2"/>
        <v>66</v>
      </c>
      <c r="B67" t="str">
        <f t="shared" si="6"/>
        <v>M66</v>
      </c>
      <c r="C67" t="str">
        <f t="shared" ref="C67:C78" si="7">D67&amp;E67</f>
        <v>As Good as It Gets1997</v>
      </c>
      <c r="D67" t="s">
        <v>1350</v>
      </c>
      <c r="E67">
        <v>1997</v>
      </c>
      <c r="F67">
        <v>1990</v>
      </c>
      <c r="G67" t="s">
        <v>1302</v>
      </c>
      <c r="H67" t="s">
        <v>512</v>
      </c>
      <c r="K67" t="s">
        <v>891</v>
      </c>
      <c r="L67" t="s">
        <v>230</v>
      </c>
      <c r="M67" t="s">
        <v>891</v>
      </c>
    </row>
    <row r="68" spans="1:13">
      <c r="A68">
        <f t="shared" ref="A68:A78" si="8">A67+1</f>
        <v>67</v>
      </c>
      <c r="B68" t="str">
        <f t="shared" si="6"/>
        <v>M67</v>
      </c>
      <c r="C68" t="str">
        <f t="shared" si="7"/>
        <v>Babe1995</v>
      </c>
      <c r="D68" t="s">
        <v>1351</v>
      </c>
      <c r="E68">
        <v>1995</v>
      </c>
      <c r="F68">
        <v>1990</v>
      </c>
      <c r="G68" t="s">
        <v>1302</v>
      </c>
      <c r="H68" t="s">
        <v>512</v>
      </c>
      <c r="K68" t="s">
        <v>891</v>
      </c>
      <c r="L68" t="s">
        <v>188</v>
      </c>
      <c r="M68" t="s">
        <v>891</v>
      </c>
    </row>
    <row r="69" spans="1:13">
      <c r="A69">
        <f t="shared" si="8"/>
        <v>68</v>
      </c>
      <c r="B69" t="str">
        <f t="shared" si="6"/>
        <v>M68</v>
      </c>
      <c r="C69" t="str">
        <f t="shared" si="7"/>
        <v>Look Who's Talking Now1993</v>
      </c>
      <c r="D69" t="s">
        <v>1352</v>
      </c>
      <c r="E69">
        <v>1993</v>
      </c>
      <c r="F69">
        <v>1990</v>
      </c>
      <c r="G69" t="s">
        <v>1302</v>
      </c>
      <c r="H69" t="s">
        <v>512</v>
      </c>
      <c r="K69" t="s">
        <v>891</v>
      </c>
      <c r="L69" t="s">
        <v>188</v>
      </c>
      <c r="M69" t="s">
        <v>891</v>
      </c>
    </row>
    <row r="70" spans="1:13">
      <c r="A70">
        <f t="shared" si="8"/>
        <v>69</v>
      </c>
      <c r="B70" t="str">
        <f t="shared" si="6"/>
        <v>M69</v>
      </c>
      <c r="C70" t="str">
        <f t="shared" si="7"/>
        <v>Beethoven's 2nd1993</v>
      </c>
      <c r="D70" t="s">
        <v>1353</v>
      </c>
      <c r="E70">
        <v>1993</v>
      </c>
      <c r="F70">
        <v>1990</v>
      </c>
      <c r="G70" t="s">
        <v>1362</v>
      </c>
      <c r="H70" t="s">
        <v>512</v>
      </c>
      <c r="K70" t="s">
        <v>891</v>
      </c>
      <c r="L70" t="s">
        <v>230</v>
      </c>
      <c r="M70" t="s">
        <v>891</v>
      </c>
    </row>
    <row r="71" spans="1:13">
      <c r="A71">
        <f t="shared" si="8"/>
        <v>70</v>
      </c>
      <c r="B71" t="str">
        <f t="shared" si="6"/>
        <v>M70</v>
      </c>
      <c r="C71" t="str">
        <f t="shared" si="7"/>
        <v>The Truth About Cats &amp; Dogs1996</v>
      </c>
      <c r="D71" t="s">
        <v>1354</v>
      </c>
      <c r="E71">
        <v>1996</v>
      </c>
      <c r="F71">
        <v>1990</v>
      </c>
      <c r="G71" t="s">
        <v>1302</v>
      </c>
      <c r="H71" t="s">
        <v>512</v>
      </c>
      <c r="K71" t="s">
        <v>891</v>
      </c>
      <c r="L71" t="s">
        <v>230</v>
      </c>
      <c r="M71" t="s">
        <v>891</v>
      </c>
    </row>
    <row r="72" spans="1:13">
      <c r="A72">
        <f t="shared" si="8"/>
        <v>71</v>
      </c>
      <c r="B72" t="str">
        <f t="shared" si="6"/>
        <v>M71</v>
      </c>
      <c r="C72" t="str">
        <f t="shared" si="7"/>
        <v>My Dog Skip2000</v>
      </c>
      <c r="D72" t="s">
        <v>1355</v>
      </c>
      <c r="E72">
        <v>2000</v>
      </c>
      <c r="F72">
        <v>2000</v>
      </c>
      <c r="G72" t="s">
        <v>1302</v>
      </c>
      <c r="H72" t="s">
        <v>512</v>
      </c>
      <c r="K72" t="s">
        <v>891</v>
      </c>
      <c r="L72" t="s">
        <v>230</v>
      </c>
      <c r="M72" t="s">
        <v>891</v>
      </c>
    </row>
    <row r="73" spans="1:13">
      <c r="A73">
        <f t="shared" si="8"/>
        <v>72</v>
      </c>
      <c r="B73" t="str">
        <f t="shared" si="6"/>
        <v>M72</v>
      </c>
      <c r="C73" t="str">
        <f t="shared" si="7"/>
        <v>See Spot Run2001</v>
      </c>
      <c r="D73" t="s">
        <v>1356</v>
      </c>
      <c r="E73">
        <v>2001</v>
      </c>
      <c r="F73">
        <v>2000</v>
      </c>
      <c r="G73" t="s">
        <v>1302</v>
      </c>
      <c r="H73" t="s">
        <v>512</v>
      </c>
      <c r="K73" t="s">
        <v>891</v>
      </c>
      <c r="L73" t="s">
        <v>230</v>
      </c>
      <c r="M73" t="s">
        <v>891</v>
      </c>
    </row>
    <row r="74" spans="1:13">
      <c r="A74">
        <f t="shared" si="8"/>
        <v>73</v>
      </c>
      <c r="B74" t="str">
        <f t="shared" si="6"/>
        <v>M73</v>
      </c>
      <c r="C74" t="str">
        <f t="shared" si="7"/>
        <v>Bad Moon1996</v>
      </c>
      <c r="D74" t="s">
        <v>1357</v>
      </c>
      <c r="E74">
        <v>1996</v>
      </c>
      <c r="F74">
        <v>1990</v>
      </c>
      <c r="G74" t="s">
        <v>1302</v>
      </c>
      <c r="H74" t="s">
        <v>512</v>
      </c>
      <c r="K74" t="s">
        <v>891</v>
      </c>
      <c r="L74" t="s">
        <v>230</v>
      </c>
      <c r="M74" t="s">
        <v>891</v>
      </c>
    </row>
    <row r="75" spans="1:13">
      <c r="A75">
        <f t="shared" si="8"/>
        <v>74</v>
      </c>
      <c r="B75" t="str">
        <f t="shared" si="6"/>
        <v>M74</v>
      </c>
      <c r="C75" t="str">
        <f t="shared" si="7"/>
        <v>Good Boy!2003</v>
      </c>
      <c r="D75" t="s">
        <v>1358</v>
      </c>
      <c r="E75">
        <v>2003</v>
      </c>
      <c r="F75">
        <v>2000</v>
      </c>
      <c r="G75" t="s">
        <v>1302</v>
      </c>
      <c r="H75" t="s">
        <v>512</v>
      </c>
      <c r="K75" t="s">
        <v>891</v>
      </c>
      <c r="L75" t="s">
        <v>230</v>
      </c>
      <c r="M75" t="s">
        <v>891</v>
      </c>
    </row>
    <row r="76" spans="1:13">
      <c r="A76">
        <f t="shared" si="8"/>
        <v>75</v>
      </c>
      <c r="B76" t="str">
        <f t="shared" si="6"/>
        <v>M75</v>
      </c>
      <c r="C76" t="str">
        <f t="shared" si="7"/>
        <v>Far from Home: The Adventures of Yellow Dog1995</v>
      </c>
      <c r="D76" t="s">
        <v>1359</v>
      </c>
      <c r="E76">
        <v>1995</v>
      </c>
      <c r="F76">
        <v>1990</v>
      </c>
      <c r="G76" t="s">
        <v>1302</v>
      </c>
      <c r="H76" t="s">
        <v>512</v>
      </c>
      <c r="K76" t="s">
        <v>891</v>
      </c>
      <c r="L76" t="s">
        <v>230</v>
      </c>
      <c r="M76" t="s">
        <v>891</v>
      </c>
    </row>
    <row r="77" spans="1:13">
      <c r="A77">
        <f t="shared" si="8"/>
        <v>76</v>
      </c>
      <c r="B77" t="str">
        <f t="shared" si="6"/>
        <v>M76</v>
      </c>
      <c r="C77" t="str">
        <f t="shared" si="7"/>
        <v>Paws1997</v>
      </c>
      <c r="D77" t="s">
        <v>1360</v>
      </c>
      <c r="E77">
        <v>1997</v>
      </c>
      <c r="F77">
        <v>1990</v>
      </c>
      <c r="G77" t="s">
        <v>1302</v>
      </c>
      <c r="H77" t="s">
        <v>512</v>
      </c>
      <c r="K77" t="s">
        <v>891</v>
      </c>
      <c r="L77" t="s">
        <v>230</v>
      </c>
      <c r="M77" t="s">
        <v>891</v>
      </c>
    </row>
    <row r="78" spans="1:13">
      <c r="A78">
        <f t="shared" si="8"/>
        <v>77</v>
      </c>
      <c r="B78" t="str">
        <f t="shared" si="6"/>
        <v>M77</v>
      </c>
      <c r="C78" t="str">
        <f t="shared" si="7"/>
        <v>Behave Yourself!1951</v>
      </c>
      <c r="D78" t="s">
        <v>1361</v>
      </c>
      <c r="E78">
        <v>1951</v>
      </c>
      <c r="F78">
        <v>1950</v>
      </c>
      <c r="G78" t="s">
        <v>1302</v>
      </c>
      <c r="H78" t="s">
        <v>512</v>
      </c>
      <c r="K78" t="s">
        <v>891</v>
      </c>
      <c r="L78" t="s">
        <v>230</v>
      </c>
      <c r="M78" t="s">
        <v>891</v>
      </c>
    </row>
  </sheetData>
  <autoFilter ref="A1:M66" xr:uid="{53A5E70D-2CD2-4811-9719-B3B30C3D669B}"/>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776FDB-7440-48AE-B741-E3692CA640AB}">
  <dimension ref="A1:K96"/>
  <sheetViews>
    <sheetView workbookViewId="0">
      <selection activeCell="I2" sqref="I2"/>
    </sheetView>
  </sheetViews>
  <sheetFormatPr defaultRowHeight="14.4"/>
  <cols>
    <col min="1" max="1" width="7.109375" bestFit="1" customWidth="1"/>
    <col min="2" max="2" width="9" customWidth="1"/>
    <col min="3" max="3" width="43.33203125" hidden="1" customWidth="1"/>
    <col min="4" max="4" width="35.6640625" bestFit="1" customWidth="1"/>
    <col min="5" max="5" width="5" bestFit="1" customWidth="1"/>
    <col min="6" max="6" width="20" customWidth="1"/>
    <col min="7" max="7" width="9" bestFit="1" customWidth="1"/>
    <col min="8" max="8" width="23.5546875" bestFit="1" customWidth="1"/>
    <col min="9" max="9" width="11.109375" customWidth="1"/>
    <col min="10" max="10" width="21.6640625" bestFit="1" customWidth="1"/>
    <col min="11" max="11" width="14.109375" customWidth="1"/>
  </cols>
  <sheetData>
    <row r="1" spans="1:11">
      <c r="A1" t="s">
        <v>238</v>
      </c>
      <c r="B1" t="s">
        <v>239</v>
      </c>
      <c r="C1" t="s">
        <v>1300</v>
      </c>
      <c r="D1" t="s">
        <v>176</v>
      </c>
      <c r="E1" t="s">
        <v>177</v>
      </c>
      <c r="F1" t="s">
        <v>240</v>
      </c>
      <c r="G1" t="s">
        <v>237</v>
      </c>
      <c r="H1" t="s">
        <v>0</v>
      </c>
      <c r="I1" t="s">
        <v>1304</v>
      </c>
      <c r="J1" t="s">
        <v>178</v>
      </c>
      <c r="K1" t="s">
        <v>1349</v>
      </c>
    </row>
    <row r="2" spans="1:11">
      <c r="A2">
        <v>1</v>
      </c>
      <c r="B2" t="str">
        <f>INDEX('Movie List'!$A:$M,MATCH('Character List'!$C2,'Movie List'!$C:$C,0),MATCH('Movie List'!$B$1,'Movie List'!$A$1:$M$1,0))</f>
        <v>M1</v>
      </c>
      <c r="C2" t="str">
        <f>D2&amp;E2</f>
        <v>The Wizard of Oz1939</v>
      </c>
      <c r="D2" t="s">
        <v>179</v>
      </c>
      <c r="E2">
        <v>1939</v>
      </c>
      <c r="F2" t="str">
        <f>"C"&amp;$A2</f>
        <v>C1</v>
      </c>
      <c r="G2" t="s">
        <v>241</v>
      </c>
      <c r="H2" t="s">
        <v>37</v>
      </c>
      <c r="I2" t="s">
        <v>509</v>
      </c>
      <c r="J2" t="s">
        <v>180</v>
      </c>
      <c r="K2" t="s">
        <v>892</v>
      </c>
    </row>
    <row r="3" spans="1:11">
      <c r="A3">
        <f t="shared" ref="A3:A34" si="0">A2+1</f>
        <v>2</v>
      </c>
      <c r="B3" t="str">
        <f>INDEX('Movie List'!$A:$M,MATCH('Character List'!$C3,'Movie List'!$C:$C,0),MATCH('Movie List'!$B$1,'Movie List'!$A$1:$M$1,0))</f>
        <v>M2</v>
      </c>
      <c r="C3" t="str">
        <f t="shared" ref="C3:C66" si="1">D3&amp;E3</f>
        <v>One Hundred and One Dalmatians1961</v>
      </c>
      <c r="D3" t="s">
        <v>182</v>
      </c>
      <c r="E3">
        <v>1961</v>
      </c>
      <c r="F3" t="str">
        <f t="shared" ref="F3:F42" si="2">"C"&amp;$A3</f>
        <v>C2</v>
      </c>
      <c r="G3" t="s">
        <v>358</v>
      </c>
      <c r="H3" t="s">
        <v>50</v>
      </c>
      <c r="I3" t="s">
        <v>509</v>
      </c>
      <c r="J3" t="s">
        <v>183</v>
      </c>
      <c r="K3" t="s">
        <v>892</v>
      </c>
    </row>
    <row r="4" spans="1:11">
      <c r="A4">
        <f t="shared" si="0"/>
        <v>3</v>
      </c>
      <c r="B4" t="str">
        <f>INDEX('Movie List'!$A:$M,MATCH('Character List'!$C4,'Movie List'!$C:$C,0),MATCH('Movie List'!$B$1,'Movie List'!$A$1:$M$1,0))</f>
        <v>M2</v>
      </c>
      <c r="C4" t="str">
        <f t="shared" si="1"/>
        <v>One Hundred and One Dalmatians1961</v>
      </c>
      <c r="D4" t="s">
        <v>182</v>
      </c>
      <c r="E4">
        <v>1961</v>
      </c>
      <c r="F4" t="str">
        <f t="shared" si="2"/>
        <v>C3</v>
      </c>
      <c r="G4" t="s">
        <v>359</v>
      </c>
      <c r="H4" t="s">
        <v>50</v>
      </c>
      <c r="I4" t="s">
        <v>510</v>
      </c>
      <c r="J4" t="s">
        <v>183</v>
      </c>
      <c r="K4" t="s">
        <v>892</v>
      </c>
    </row>
    <row r="5" spans="1:11">
      <c r="A5">
        <f t="shared" si="0"/>
        <v>4</v>
      </c>
      <c r="B5" t="str">
        <f>INDEX('Movie List'!$A:$M,MATCH('Character List'!$C5,'Movie List'!$C:$C,0),MATCH('Movie List'!$B$1,'Movie List'!$A$1:$M$1,0))</f>
        <v>M2</v>
      </c>
      <c r="C5" t="str">
        <f t="shared" si="1"/>
        <v>One Hundred and One Dalmatians1961</v>
      </c>
      <c r="D5" t="s">
        <v>182</v>
      </c>
      <c r="E5">
        <v>1961</v>
      </c>
      <c r="F5" t="str">
        <f t="shared" si="2"/>
        <v>C4</v>
      </c>
      <c r="G5" t="s">
        <v>366</v>
      </c>
      <c r="H5" t="s">
        <v>100</v>
      </c>
      <c r="I5" t="s">
        <v>509</v>
      </c>
      <c r="J5" t="s">
        <v>183</v>
      </c>
      <c r="K5" t="s">
        <v>892</v>
      </c>
    </row>
    <row r="6" spans="1:11">
      <c r="A6">
        <f t="shared" si="0"/>
        <v>5</v>
      </c>
      <c r="B6" t="str">
        <f>INDEX('Movie List'!$A:$M,MATCH('Character List'!$C6,'Movie List'!$C:$C,0),MATCH('Movie List'!$B$1,'Movie List'!$A$1:$M$1,0))</f>
        <v>M3</v>
      </c>
      <c r="C6" t="str">
        <f t="shared" si="1"/>
        <v>Lady and the Tramp1955</v>
      </c>
      <c r="D6" t="s">
        <v>184</v>
      </c>
      <c r="E6">
        <v>1955</v>
      </c>
      <c r="F6" t="str">
        <f t="shared" si="2"/>
        <v>C5</v>
      </c>
      <c r="G6" t="s">
        <v>242</v>
      </c>
      <c r="H6" t="s">
        <v>152</v>
      </c>
      <c r="I6" t="s">
        <v>510</v>
      </c>
      <c r="J6" t="s">
        <v>183</v>
      </c>
      <c r="K6" t="s">
        <v>892</v>
      </c>
    </row>
    <row r="7" spans="1:11">
      <c r="A7">
        <f t="shared" si="0"/>
        <v>6</v>
      </c>
      <c r="B7" t="str">
        <f>INDEX('Movie List'!$A:$M,MATCH('Character List'!$C7,'Movie List'!$C:$C,0),MATCH('Movie List'!$B$1,'Movie List'!$A$1:$M$1,0))</f>
        <v>M3</v>
      </c>
      <c r="C7" t="str">
        <f t="shared" si="1"/>
        <v>Lady and the Tramp1955</v>
      </c>
      <c r="D7" t="s">
        <v>184</v>
      </c>
      <c r="E7">
        <v>1955</v>
      </c>
      <c r="F7" t="str">
        <f t="shared" si="2"/>
        <v>C6</v>
      </c>
      <c r="G7" t="s">
        <v>369</v>
      </c>
      <c r="H7" t="s">
        <v>133</v>
      </c>
      <c r="I7" t="s">
        <v>509</v>
      </c>
      <c r="J7" t="s">
        <v>183</v>
      </c>
      <c r="K7" t="s">
        <v>892</v>
      </c>
    </row>
    <row r="8" spans="1:11">
      <c r="A8">
        <f t="shared" si="0"/>
        <v>7</v>
      </c>
      <c r="B8" t="str">
        <f>INDEX('Movie List'!$A:$M,MATCH('Character List'!$C8,'Movie List'!$C:$C,0),MATCH('Movie List'!$B$1,'Movie List'!$A$1:$M$1,0))</f>
        <v>M3</v>
      </c>
      <c r="C8" t="str">
        <f t="shared" si="1"/>
        <v>Lady and the Tramp1955</v>
      </c>
      <c r="D8" t="s">
        <v>184</v>
      </c>
      <c r="E8">
        <v>1955</v>
      </c>
      <c r="F8" t="str">
        <f t="shared" si="2"/>
        <v>C7</v>
      </c>
      <c r="G8" t="s">
        <v>371</v>
      </c>
      <c r="H8" t="s">
        <v>24</v>
      </c>
      <c r="I8" t="s">
        <v>509</v>
      </c>
      <c r="J8" t="s">
        <v>183</v>
      </c>
      <c r="K8" t="s">
        <v>892</v>
      </c>
    </row>
    <row r="9" spans="1:11">
      <c r="A9">
        <f t="shared" si="0"/>
        <v>8</v>
      </c>
      <c r="B9" t="str">
        <f>INDEX('Movie List'!$A:$M,MATCH('Character List'!$C9,'Movie List'!$C:$C,0),MATCH('Movie List'!$B$1,'Movie List'!$A$1:$M$1,0))</f>
        <v>M4</v>
      </c>
      <c r="C9" t="str">
        <f t="shared" si="1"/>
        <v>Snow Dogs2002</v>
      </c>
      <c r="D9" t="s">
        <v>195</v>
      </c>
      <c r="E9">
        <v>2002</v>
      </c>
      <c r="F9" t="str">
        <f>"C"&amp;$A9</f>
        <v>C8</v>
      </c>
      <c r="G9" t="s">
        <v>376</v>
      </c>
      <c r="H9" t="s">
        <v>25</v>
      </c>
      <c r="I9" t="s">
        <v>510</v>
      </c>
      <c r="J9" t="s">
        <v>183</v>
      </c>
      <c r="K9" t="s">
        <v>892</v>
      </c>
    </row>
    <row r="10" spans="1:11">
      <c r="A10">
        <f t="shared" si="0"/>
        <v>9</v>
      </c>
      <c r="B10" t="str">
        <f>INDEX('Movie List'!$A:$M,MATCH('Character List'!$C10,'Movie List'!$C:$C,0),MATCH('Movie List'!$B$1,'Movie List'!$A$1:$M$1,0))</f>
        <v>M4</v>
      </c>
      <c r="C10" t="str">
        <f t="shared" si="1"/>
        <v>Snow Dogs2002</v>
      </c>
      <c r="D10" t="s">
        <v>195</v>
      </c>
      <c r="E10">
        <v>2002</v>
      </c>
      <c r="F10" t="str">
        <f>"C"&amp;$A10</f>
        <v>C9</v>
      </c>
      <c r="G10" t="s">
        <v>377</v>
      </c>
      <c r="H10" t="s">
        <v>141</v>
      </c>
      <c r="I10" t="s">
        <v>509</v>
      </c>
      <c r="J10" t="s">
        <v>183</v>
      </c>
      <c r="K10" t="s">
        <v>892</v>
      </c>
    </row>
    <row r="11" spans="1:11">
      <c r="A11">
        <f t="shared" si="0"/>
        <v>10</v>
      </c>
      <c r="B11" t="str">
        <f>INDEX('Movie List'!$A:$M,MATCH('Character List'!$C11,'Movie List'!$C:$C,0),MATCH('Movie List'!$B$1,'Movie List'!$A$1:$M$1,0))</f>
        <v>M5</v>
      </c>
      <c r="C11" t="str">
        <f t="shared" si="1"/>
        <v>101 Dalmatians1996</v>
      </c>
      <c r="D11" t="s">
        <v>185</v>
      </c>
      <c r="E11">
        <v>1996</v>
      </c>
      <c r="F11" t="str">
        <f t="shared" si="2"/>
        <v>C10</v>
      </c>
      <c r="G11" t="s">
        <v>358</v>
      </c>
      <c r="H11" t="s">
        <v>50</v>
      </c>
      <c r="I11" t="s">
        <v>509</v>
      </c>
      <c r="J11" t="s">
        <v>183</v>
      </c>
      <c r="K11" t="s">
        <v>892</v>
      </c>
    </row>
    <row r="12" spans="1:11">
      <c r="A12">
        <f t="shared" si="0"/>
        <v>11</v>
      </c>
      <c r="B12" t="str">
        <f>INDEX('Movie List'!$A:$M,MATCH('Character List'!$C12,'Movie List'!$C:$C,0),MATCH('Movie List'!$B$1,'Movie List'!$A$1:$M$1,0))</f>
        <v>M5</v>
      </c>
      <c r="C12" t="str">
        <f t="shared" si="1"/>
        <v>101 Dalmatians1996</v>
      </c>
      <c r="D12" t="s">
        <v>185</v>
      </c>
      <c r="E12">
        <v>1996</v>
      </c>
      <c r="F12" t="str">
        <f t="shared" si="2"/>
        <v>C11</v>
      </c>
      <c r="G12" t="s">
        <v>359</v>
      </c>
      <c r="H12" t="s">
        <v>50</v>
      </c>
      <c r="I12" t="s">
        <v>510</v>
      </c>
      <c r="J12" t="s">
        <v>183</v>
      </c>
      <c r="K12" t="s">
        <v>892</v>
      </c>
    </row>
    <row r="13" spans="1:11">
      <c r="A13">
        <f t="shared" si="0"/>
        <v>12</v>
      </c>
      <c r="B13" t="str">
        <f>INDEX('Movie List'!$A:$M,MATCH('Character List'!$C13,'Movie List'!$C:$C,0),MATCH('Movie List'!$B$1,'Movie List'!$A$1:$M$1,0))</f>
        <v>M5</v>
      </c>
      <c r="C13" t="str">
        <f t="shared" si="1"/>
        <v>101 Dalmatians1996</v>
      </c>
      <c r="D13" t="s">
        <v>185</v>
      </c>
      <c r="E13">
        <v>1996</v>
      </c>
      <c r="F13" t="str">
        <f t="shared" si="2"/>
        <v>C12</v>
      </c>
      <c r="G13" t="s">
        <v>409</v>
      </c>
      <c r="H13" t="s">
        <v>4</v>
      </c>
      <c r="I13" t="s">
        <v>509</v>
      </c>
      <c r="J13" t="s">
        <v>183</v>
      </c>
      <c r="K13" t="s">
        <v>892</v>
      </c>
    </row>
    <row r="14" spans="1:11">
      <c r="A14">
        <f t="shared" si="0"/>
        <v>13</v>
      </c>
      <c r="B14" t="str">
        <f>INDEX('Movie List'!$A:$M,MATCH('Character List'!$C14,'Movie List'!$C:$C,0),MATCH('Movie List'!$B$1,'Movie List'!$A$1:$M$1,0))</f>
        <v>M6</v>
      </c>
      <c r="C14" t="str">
        <f t="shared" si="1"/>
        <v>Trailing the Killer1932</v>
      </c>
      <c r="D14" t="s">
        <v>224</v>
      </c>
      <c r="E14">
        <v>1932</v>
      </c>
      <c r="F14" t="str">
        <f>"C"&amp;$A14</f>
        <v>C13</v>
      </c>
      <c r="G14" t="s">
        <v>476</v>
      </c>
      <c r="H14" t="s">
        <v>65</v>
      </c>
      <c r="I14" t="s">
        <v>509</v>
      </c>
      <c r="J14" t="s">
        <v>181</v>
      </c>
      <c r="K14" t="s">
        <v>892</v>
      </c>
    </row>
    <row r="15" spans="1:11">
      <c r="A15">
        <f t="shared" si="0"/>
        <v>14</v>
      </c>
      <c r="B15" t="str">
        <f>INDEX('Movie List'!$A:$M,MATCH('Character List'!$C15,'Movie List'!$C:$C,0),MATCH('Movie List'!$B$1,'Movie List'!$A$1:$M$1,0))</f>
        <v>M7</v>
      </c>
      <c r="C15" t="str">
        <f t="shared" si="1"/>
        <v>The Fox and the Hound1981</v>
      </c>
      <c r="D15" t="s">
        <v>186</v>
      </c>
      <c r="E15">
        <v>1981</v>
      </c>
      <c r="F15" t="str">
        <f t="shared" si="2"/>
        <v>C14</v>
      </c>
      <c r="G15" t="s">
        <v>511</v>
      </c>
      <c r="H15" t="s">
        <v>13</v>
      </c>
      <c r="I15" t="s">
        <v>509</v>
      </c>
      <c r="J15" t="s">
        <v>183</v>
      </c>
      <c r="K15" t="s">
        <v>892</v>
      </c>
    </row>
    <row r="16" spans="1:11">
      <c r="A16">
        <f t="shared" si="0"/>
        <v>15</v>
      </c>
      <c r="B16" t="str">
        <f>INDEX('Movie List'!$A:$M,MATCH('Character List'!$C16,'Movie List'!$C:$C,0),MATCH('Movie List'!$B$1,'Movie List'!$A$1:$M$1,0))</f>
        <v>M7</v>
      </c>
      <c r="C16" t="str">
        <f t="shared" si="1"/>
        <v>The Fox and the Hound1981</v>
      </c>
      <c r="D16" t="s">
        <v>186</v>
      </c>
      <c r="E16">
        <v>1981</v>
      </c>
      <c r="F16" t="str">
        <f t="shared" si="2"/>
        <v>C15</v>
      </c>
      <c r="G16" t="s">
        <v>514</v>
      </c>
      <c r="H16" t="s">
        <v>76</v>
      </c>
      <c r="I16" t="s">
        <v>509</v>
      </c>
      <c r="J16" t="s">
        <v>183</v>
      </c>
      <c r="K16" t="s">
        <v>892</v>
      </c>
    </row>
    <row r="17" spans="1:11">
      <c r="A17">
        <f t="shared" si="0"/>
        <v>16</v>
      </c>
      <c r="B17" t="str">
        <f>INDEX('Movie List'!$A:$M,MATCH('Character List'!$C17,'Movie List'!$C:$C,0),MATCH('Movie List'!$B$1,'Movie List'!$A$1:$M$1,0))</f>
        <v>M8</v>
      </c>
      <c r="C17" t="str">
        <f t="shared" si="1"/>
        <v>Son of the Navy1940</v>
      </c>
      <c r="D17" t="s">
        <v>216</v>
      </c>
      <c r="E17">
        <v>1940</v>
      </c>
      <c r="F17" t="str">
        <f>"C"&amp;$A17</f>
        <v>C16</v>
      </c>
      <c r="G17" t="s">
        <v>532</v>
      </c>
      <c r="H17" t="s">
        <v>37</v>
      </c>
      <c r="I17" t="s">
        <v>509</v>
      </c>
      <c r="J17" t="s">
        <v>181</v>
      </c>
      <c r="K17" t="s">
        <v>892</v>
      </c>
    </row>
    <row r="18" spans="1:11">
      <c r="A18">
        <f t="shared" si="0"/>
        <v>17</v>
      </c>
      <c r="B18" t="str">
        <f>INDEX('Movie List'!$A:$M,MATCH('Character List'!$C18,'Movie List'!$C:$C,0),MATCH('Movie List'!$B$1,'Movie List'!$A$1:$M$1,0))</f>
        <v>M9</v>
      </c>
      <c r="C18" t="str">
        <f t="shared" si="1"/>
        <v>Beethoven1992</v>
      </c>
      <c r="D18" t="s">
        <v>187</v>
      </c>
      <c r="E18">
        <v>1992</v>
      </c>
      <c r="F18" t="str">
        <f t="shared" si="2"/>
        <v>C17</v>
      </c>
      <c r="G18" t="s">
        <v>187</v>
      </c>
      <c r="H18" t="s">
        <v>128</v>
      </c>
      <c r="I18" t="s">
        <v>509</v>
      </c>
      <c r="J18" t="s">
        <v>188</v>
      </c>
      <c r="K18" t="s">
        <v>892</v>
      </c>
    </row>
    <row r="19" spans="1:11">
      <c r="A19">
        <f t="shared" si="0"/>
        <v>18</v>
      </c>
      <c r="B19" t="str">
        <f>INDEX('Movie List'!$A:$M,MATCH('Character List'!$C19,'Movie List'!$C:$C,0),MATCH('Movie List'!$B$1,'Movie List'!$A$1:$M$1,0))</f>
        <v>M10</v>
      </c>
      <c r="C19" t="str">
        <f t="shared" si="1"/>
        <v>Rusty Leads the Way1948</v>
      </c>
      <c r="D19" t="s">
        <v>217</v>
      </c>
      <c r="E19">
        <v>1948</v>
      </c>
      <c r="F19" t="str">
        <f>"C"&amp;$A19</f>
        <v>C18</v>
      </c>
      <c r="G19" t="s">
        <v>370</v>
      </c>
      <c r="H19" t="s">
        <v>65</v>
      </c>
      <c r="I19" t="s">
        <v>509</v>
      </c>
      <c r="J19" t="s">
        <v>181</v>
      </c>
      <c r="K19" t="s">
        <v>892</v>
      </c>
    </row>
    <row r="20" spans="1:11">
      <c r="A20">
        <f t="shared" si="0"/>
        <v>19</v>
      </c>
      <c r="B20" t="str">
        <f>INDEX('Movie List'!$A:$M,MATCH('Character List'!$C20,'Movie List'!$C:$C,0),MATCH('Movie List'!$B$1,'Movie List'!$A$1:$M$1,0))</f>
        <v>M10</v>
      </c>
      <c r="C20" t="str">
        <f t="shared" si="1"/>
        <v>Rusty Leads the Way1948</v>
      </c>
      <c r="D20" t="s">
        <v>217</v>
      </c>
      <c r="E20">
        <v>1948</v>
      </c>
      <c r="F20" t="str">
        <f>"C"&amp;$A20</f>
        <v>C19</v>
      </c>
      <c r="G20" t="s">
        <v>576</v>
      </c>
      <c r="H20" t="s">
        <v>30</v>
      </c>
      <c r="I20" t="s">
        <v>509</v>
      </c>
      <c r="J20" t="s">
        <v>181</v>
      </c>
      <c r="K20" t="s">
        <v>892</v>
      </c>
    </row>
    <row r="21" spans="1:11">
      <c r="A21">
        <f t="shared" si="0"/>
        <v>20</v>
      </c>
      <c r="B21" t="str">
        <f>INDEX('Movie List'!$A:$M,MATCH('Character List'!$C21,'Movie List'!$C:$C,0),MATCH('Movie List'!$B$1,'Movie List'!$A$1:$M$1,0))</f>
        <v>M11</v>
      </c>
      <c r="C21" t="str">
        <f t="shared" si="1"/>
        <v>Cats &amp; Dogs2001</v>
      </c>
      <c r="D21" t="s">
        <v>189</v>
      </c>
      <c r="E21">
        <v>2001</v>
      </c>
      <c r="F21" t="str">
        <f t="shared" si="2"/>
        <v>C20</v>
      </c>
      <c r="G21" t="s">
        <v>590</v>
      </c>
      <c r="H21" t="s">
        <v>14</v>
      </c>
      <c r="I21" t="s">
        <v>509</v>
      </c>
      <c r="J21" t="s">
        <v>190</v>
      </c>
      <c r="K21" t="s">
        <v>892</v>
      </c>
    </row>
    <row r="22" spans="1:11">
      <c r="A22">
        <f t="shared" si="0"/>
        <v>21</v>
      </c>
      <c r="B22" t="str">
        <f>INDEX('Movie List'!$A:$M,MATCH('Character List'!$C22,'Movie List'!$C:$C,0),MATCH('Movie List'!$B$1,'Movie List'!$A$1:$M$1,0))</f>
        <v>M11</v>
      </c>
      <c r="C22" t="str">
        <f t="shared" si="1"/>
        <v>Cats &amp; Dogs2001</v>
      </c>
      <c r="D22" t="s">
        <v>189</v>
      </c>
      <c r="E22">
        <v>2001</v>
      </c>
      <c r="F22" t="str">
        <f t="shared" si="2"/>
        <v>C21</v>
      </c>
      <c r="G22" t="s">
        <v>585</v>
      </c>
      <c r="H22" t="s">
        <v>8</v>
      </c>
      <c r="I22" t="s">
        <v>509</v>
      </c>
      <c r="J22" t="s">
        <v>190</v>
      </c>
      <c r="K22" t="s">
        <v>892</v>
      </c>
    </row>
    <row r="23" spans="1:11">
      <c r="A23">
        <f t="shared" si="0"/>
        <v>22</v>
      </c>
      <c r="B23" t="str">
        <f>INDEX('Movie List'!$A:$M,MATCH('Character List'!$C23,'Movie List'!$C:$C,0),MATCH('Movie List'!$B$1,'Movie List'!$A$1:$M$1,0))</f>
        <v>M12</v>
      </c>
      <c r="C23" t="str">
        <f t="shared" si="1"/>
        <v>The Painted Hills1951</v>
      </c>
      <c r="D23" t="s">
        <v>208</v>
      </c>
      <c r="E23">
        <v>1951</v>
      </c>
      <c r="F23" t="str">
        <f>"C"&amp;$A23</f>
        <v>C22</v>
      </c>
      <c r="G23" t="s">
        <v>607</v>
      </c>
      <c r="H23" t="s">
        <v>44</v>
      </c>
      <c r="I23" t="s">
        <v>510</v>
      </c>
      <c r="J23" t="s">
        <v>190</v>
      </c>
      <c r="K23" t="s">
        <v>892</v>
      </c>
    </row>
    <row r="24" spans="1:11">
      <c r="A24">
        <f t="shared" si="0"/>
        <v>23</v>
      </c>
      <c r="B24" t="str">
        <f>INDEX('Movie List'!$A:$M,MATCH('Character List'!$C24,'Movie List'!$C:$C,0),MATCH('Movie List'!$B$1,'Movie List'!$A$1:$M$1,0))</f>
        <v>M13</v>
      </c>
      <c r="C24" t="str">
        <f t="shared" si="1"/>
        <v>Oliver &amp; Company1988</v>
      </c>
      <c r="D24" t="s">
        <v>191</v>
      </c>
      <c r="E24">
        <v>1988</v>
      </c>
      <c r="F24" t="str">
        <f t="shared" si="2"/>
        <v>C23</v>
      </c>
      <c r="G24" t="s">
        <v>626</v>
      </c>
      <c r="H24" t="s">
        <v>40</v>
      </c>
      <c r="I24" t="s">
        <v>509</v>
      </c>
      <c r="J24" t="s">
        <v>183</v>
      </c>
      <c r="K24" t="s">
        <v>892</v>
      </c>
    </row>
    <row r="25" spans="1:11">
      <c r="A25">
        <f t="shared" si="0"/>
        <v>24</v>
      </c>
      <c r="B25" t="str">
        <f>INDEX('Movie List'!$A:$M,MATCH('Character List'!$C25,'Movie List'!$C:$C,0),MATCH('Movie List'!$B$1,'Movie List'!$A$1:$M$1,0))</f>
        <v>M13</v>
      </c>
      <c r="C25" t="str">
        <f t="shared" si="1"/>
        <v>Oliver &amp; Company1988</v>
      </c>
      <c r="D25" t="s">
        <v>191</v>
      </c>
      <c r="E25">
        <v>1988</v>
      </c>
      <c r="F25" t="str">
        <f t="shared" si="2"/>
        <v>C24</v>
      </c>
      <c r="G25" t="s">
        <v>627</v>
      </c>
      <c r="H25" t="s">
        <v>68</v>
      </c>
      <c r="I25" t="s">
        <v>509</v>
      </c>
      <c r="J25" t="s">
        <v>183</v>
      </c>
      <c r="K25" t="s">
        <v>892</v>
      </c>
    </row>
    <row r="26" spans="1:11">
      <c r="A26">
        <f t="shared" si="0"/>
        <v>25</v>
      </c>
      <c r="B26" t="str">
        <f>INDEX('Movie List'!$A:$M,MATCH('Character List'!$C26,'Movie List'!$C:$C,0),MATCH('Movie List'!$B$1,'Movie List'!$A$1:$M$1,0))</f>
        <v>M13</v>
      </c>
      <c r="C26" t="str">
        <f t="shared" si="1"/>
        <v>Oliver &amp; Company1988</v>
      </c>
      <c r="D26" t="s">
        <v>191</v>
      </c>
      <c r="E26">
        <v>1988</v>
      </c>
      <c r="F26" t="str">
        <f t="shared" si="2"/>
        <v>C25</v>
      </c>
      <c r="G26" t="s">
        <v>628</v>
      </c>
      <c r="H26" t="s">
        <v>129</v>
      </c>
      <c r="I26" t="s">
        <v>510</v>
      </c>
      <c r="J26" t="s">
        <v>183</v>
      </c>
      <c r="K26" t="s">
        <v>892</v>
      </c>
    </row>
    <row r="27" spans="1:11">
      <c r="A27">
        <f t="shared" si="0"/>
        <v>26</v>
      </c>
      <c r="B27" t="str">
        <f>INDEX('Movie List'!$A:$M,MATCH('Character List'!$C27,'Movie List'!$C:$C,0),MATCH('Movie List'!$B$1,'Movie List'!$A$1:$M$1,0))</f>
        <v>M13</v>
      </c>
      <c r="C27" t="str">
        <f t="shared" si="1"/>
        <v>Oliver &amp; Company1988</v>
      </c>
      <c r="D27" t="s">
        <v>191</v>
      </c>
      <c r="E27">
        <v>1988</v>
      </c>
      <c r="F27" t="str">
        <f t="shared" si="2"/>
        <v>C26</v>
      </c>
      <c r="G27" t="s">
        <v>629</v>
      </c>
      <c r="H27" t="s">
        <v>35</v>
      </c>
      <c r="I27" t="s">
        <v>509</v>
      </c>
      <c r="J27" t="s">
        <v>183</v>
      </c>
      <c r="K27" t="s">
        <v>892</v>
      </c>
    </row>
    <row r="28" spans="1:11">
      <c r="A28">
        <f t="shared" si="0"/>
        <v>27</v>
      </c>
      <c r="B28" t="str">
        <f>INDEX('Movie List'!$A:$M,MATCH('Character List'!$C28,'Movie List'!$C:$C,0),MATCH('Movie List'!$B$1,'Movie List'!$A$1:$M$1,0))</f>
        <v>M13</v>
      </c>
      <c r="C28" t="str">
        <f t="shared" si="1"/>
        <v>Oliver &amp; Company1988</v>
      </c>
      <c r="D28" t="s">
        <v>191</v>
      </c>
      <c r="E28">
        <v>1988</v>
      </c>
      <c r="F28" t="str">
        <f t="shared" si="2"/>
        <v>C27</v>
      </c>
      <c r="G28" t="s">
        <v>643</v>
      </c>
      <c r="H28" t="s">
        <v>116</v>
      </c>
      <c r="I28" t="s">
        <v>510</v>
      </c>
      <c r="J28" t="s">
        <v>183</v>
      </c>
      <c r="K28" t="s">
        <v>892</v>
      </c>
    </row>
    <row r="29" spans="1:11">
      <c r="A29">
        <f t="shared" si="0"/>
        <v>28</v>
      </c>
      <c r="B29" t="str">
        <f>INDEX('Movie List'!$A:$M,MATCH('Character List'!$C29,'Movie List'!$C:$C,0),MATCH('Movie List'!$B$1,'Movie List'!$A$1:$M$1,0))</f>
        <v>M14</v>
      </c>
      <c r="C29" t="str">
        <f t="shared" si="1"/>
        <v>War Dogs1942</v>
      </c>
      <c r="D29" t="s">
        <v>228</v>
      </c>
      <c r="E29">
        <v>1942</v>
      </c>
      <c r="F29" t="str">
        <f>"C"&amp;$A29</f>
        <v>C28</v>
      </c>
      <c r="G29" t="s">
        <v>532</v>
      </c>
      <c r="H29" t="s">
        <v>65</v>
      </c>
      <c r="I29" t="s">
        <v>509</v>
      </c>
      <c r="J29" t="s">
        <v>181</v>
      </c>
      <c r="K29" t="s">
        <v>892</v>
      </c>
    </row>
    <row r="30" spans="1:11">
      <c r="A30">
        <f t="shared" si="0"/>
        <v>29</v>
      </c>
      <c r="B30" t="str">
        <f>INDEX('Movie List'!$A:$M,MATCH('Character List'!$C30,'Movie List'!$C:$C,0),MATCH('Movie List'!$B$1,'Movie List'!$A$1:$M$1,0))</f>
        <v>M15</v>
      </c>
      <c r="C30" t="str">
        <f t="shared" si="1"/>
        <v>Homeward Bound: The Incredible Journey1993</v>
      </c>
      <c r="D30" t="s">
        <v>192</v>
      </c>
      <c r="E30">
        <v>1993</v>
      </c>
      <c r="F30" t="str">
        <f t="shared" si="2"/>
        <v>C29</v>
      </c>
      <c r="G30" t="s">
        <v>661</v>
      </c>
      <c r="H30" t="s">
        <v>35</v>
      </c>
      <c r="I30" t="s">
        <v>509</v>
      </c>
      <c r="J30" t="s">
        <v>183</v>
      </c>
      <c r="K30" t="s">
        <v>892</v>
      </c>
    </row>
    <row r="31" spans="1:11">
      <c r="A31">
        <f t="shared" si="0"/>
        <v>30</v>
      </c>
      <c r="B31" t="str">
        <f>INDEX('Movie List'!$A:$M,MATCH('Character List'!$C31,'Movie List'!$C:$C,0),MATCH('Movie List'!$B$1,'Movie List'!$A$1:$M$1,0))</f>
        <v>M15</v>
      </c>
      <c r="C31" t="str">
        <f t="shared" si="1"/>
        <v>Homeward Bound: The Incredible Journey1993</v>
      </c>
      <c r="D31" t="s">
        <v>192</v>
      </c>
      <c r="E31">
        <v>1993</v>
      </c>
      <c r="F31" t="str">
        <f t="shared" si="2"/>
        <v>C30</v>
      </c>
      <c r="G31" t="s">
        <v>662</v>
      </c>
      <c r="H31" t="s">
        <v>123</v>
      </c>
      <c r="I31" t="s">
        <v>509</v>
      </c>
      <c r="J31" t="s">
        <v>183</v>
      </c>
      <c r="K31" t="s">
        <v>892</v>
      </c>
    </row>
    <row r="32" spans="1:11">
      <c r="A32">
        <f t="shared" si="0"/>
        <v>31</v>
      </c>
      <c r="B32" t="str">
        <f>INDEX('Movie List'!$A:$M,MATCH('Character List'!$C32,'Movie List'!$C:$C,0),MATCH('Movie List'!$B$1,'Movie List'!$A$1:$M$1,0))</f>
        <v>M16</v>
      </c>
      <c r="C32" t="str">
        <f t="shared" si="1"/>
        <v>The Lightning Warrior1931</v>
      </c>
      <c r="D32" t="s">
        <v>220</v>
      </c>
      <c r="E32">
        <v>1931</v>
      </c>
      <c r="F32" t="str">
        <f>"C"&amp;$A32</f>
        <v>C31</v>
      </c>
      <c r="G32" t="s">
        <v>687</v>
      </c>
      <c r="H32" t="s">
        <v>65</v>
      </c>
      <c r="I32" t="s">
        <v>509</v>
      </c>
      <c r="J32" t="s">
        <v>181</v>
      </c>
      <c r="K32" t="s">
        <v>892</v>
      </c>
    </row>
    <row r="33" spans="1:11">
      <c r="A33">
        <f t="shared" si="0"/>
        <v>32</v>
      </c>
      <c r="B33" t="str">
        <f>INDEX('Movie List'!$A:$M,MATCH('Character List'!$C33,'Movie List'!$C:$C,0),MATCH('Movie List'!$B$1,'Movie List'!$A$1:$M$1,0))</f>
        <v>M17</v>
      </c>
      <c r="C33" t="str">
        <f t="shared" si="1"/>
        <v>Cujo1983</v>
      </c>
      <c r="D33" t="s">
        <v>193</v>
      </c>
      <c r="E33">
        <v>1983</v>
      </c>
      <c r="F33" t="str">
        <f t="shared" si="2"/>
        <v>C32</v>
      </c>
      <c r="G33" t="s">
        <v>193</v>
      </c>
      <c r="H33" t="s">
        <v>128</v>
      </c>
      <c r="I33" t="s">
        <v>509</v>
      </c>
      <c r="J33" t="s">
        <v>190</v>
      </c>
      <c r="K33" t="s">
        <v>892</v>
      </c>
    </row>
    <row r="34" spans="1:11">
      <c r="A34">
        <f t="shared" si="0"/>
        <v>33</v>
      </c>
      <c r="B34" t="str">
        <f>INDEX('Movie List'!$A:$M,MATCH('Character List'!$C34,'Movie List'!$C:$C,0),MATCH('Movie List'!$B$1,'Movie List'!$A$1:$M$1,0))</f>
        <v>M18</v>
      </c>
      <c r="C34" t="str">
        <f t="shared" si="1"/>
        <v>102 Dalmatians2000</v>
      </c>
      <c r="D34" t="s">
        <v>194</v>
      </c>
      <c r="E34">
        <v>2000</v>
      </c>
      <c r="F34" t="str">
        <f t="shared" si="2"/>
        <v>C33</v>
      </c>
      <c r="G34" t="s">
        <v>715</v>
      </c>
      <c r="H34" t="s">
        <v>50</v>
      </c>
      <c r="I34" t="s">
        <v>509</v>
      </c>
      <c r="J34" t="s">
        <v>183</v>
      </c>
      <c r="K34" t="s">
        <v>892</v>
      </c>
    </row>
    <row r="35" spans="1:11">
      <c r="A35">
        <f t="shared" ref="A35:A66" si="3">A34+1</f>
        <v>34</v>
      </c>
      <c r="B35" t="str">
        <f>INDEX('Movie List'!$A:$M,MATCH('Character List'!$C35,'Movie List'!$C:$C,0),MATCH('Movie List'!$B$1,'Movie List'!$A$1:$M$1,0))</f>
        <v>M18</v>
      </c>
      <c r="C35" t="str">
        <f t="shared" si="1"/>
        <v>102 Dalmatians2000</v>
      </c>
      <c r="D35" t="s">
        <v>194</v>
      </c>
      <c r="E35">
        <v>2000</v>
      </c>
      <c r="F35" t="str">
        <f t="shared" si="2"/>
        <v>C34</v>
      </c>
      <c r="G35" t="s">
        <v>714</v>
      </c>
      <c r="H35" t="s">
        <v>50</v>
      </c>
      <c r="I35" t="s">
        <v>510</v>
      </c>
      <c r="J35" t="s">
        <v>183</v>
      </c>
      <c r="K35" t="s">
        <v>892</v>
      </c>
    </row>
    <row r="36" spans="1:11">
      <c r="A36">
        <f t="shared" si="3"/>
        <v>35</v>
      </c>
      <c r="B36" t="str">
        <f>INDEX('Movie List'!$A:$M,MATCH('Character List'!$C36,'Movie List'!$C:$C,0),MATCH('Movie List'!$B$1,'Movie List'!$A$1:$M$1,0))</f>
        <v>M19</v>
      </c>
      <c r="C36" t="str">
        <f t="shared" si="1"/>
        <v>Air Bud1997</v>
      </c>
      <c r="D36" t="s">
        <v>196</v>
      </c>
      <c r="E36">
        <v>1997</v>
      </c>
      <c r="F36" t="str">
        <f t="shared" si="2"/>
        <v>C35</v>
      </c>
      <c r="G36" t="s">
        <v>739</v>
      </c>
      <c r="H36" t="s">
        <v>123</v>
      </c>
      <c r="I36" t="s">
        <v>509</v>
      </c>
      <c r="J36" t="s">
        <v>190</v>
      </c>
      <c r="K36" t="s">
        <v>892</v>
      </c>
    </row>
    <row r="37" spans="1:11">
      <c r="A37">
        <f t="shared" si="3"/>
        <v>36</v>
      </c>
      <c r="B37" t="str">
        <f>INDEX('Movie List'!$A:$M,MATCH('Character List'!$C37,'Movie List'!$C:$C,0),MATCH('Movie List'!$B$1,'Movie List'!$A$1:$M$1,0))</f>
        <v>M20</v>
      </c>
      <c r="C37" t="str">
        <f t="shared" si="1"/>
        <v>My Dog Rusty1948</v>
      </c>
      <c r="D37" t="s">
        <v>218</v>
      </c>
      <c r="E37">
        <v>1948</v>
      </c>
      <c r="F37" t="str">
        <f>"C"&amp;$A37</f>
        <v>C36</v>
      </c>
      <c r="G37" t="s">
        <v>370</v>
      </c>
      <c r="H37" t="s">
        <v>65</v>
      </c>
      <c r="I37" t="s">
        <v>509</v>
      </c>
      <c r="J37" t="s">
        <v>181</v>
      </c>
      <c r="K37" t="s">
        <v>892</v>
      </c>
    </row>
    <row r="38" spans="1:11">
      <c r="A38">
        <f t="shared" si="3"/>
        <v>37</v>
      </c>
      <c r="B38" t="str">
        <f>INDEX('Movie List'!$A:$M,MATCH('Character List'!$C38,'Movie List'!$C:$C,0),MATCH('Movie List'!$B$1,'Movie List'!$A$1:$M$1,0))</f>
        <v>M21</v>
      </c>
      <c r="C38" t="str">
        <f t="shared" si="1"/>
        <v>Homeward Bound II: Lost in San Francisco1996</v>
      </c>
      <c r="D38" t="s">
        <v>197</v>
      </c>
      <c r="E38">
        <v>1996</v>
      </c>
      <c r="F38" t="str">
        <f t="shared" si="2"/>
        <v>C37</v>
      </c>
      <c r="G38" t="s">
        <v>662</v>
      </c>
      <c r="H38" t="s">
        <v>123</v>
      </c>
      <c r="I38" t="s">
        <v>509</v>
      </c>
      <c r="J38" t="s">
        <v>183</v>
      </c>
      <c r="K38" t="s">
        <v>892</v>
      </c>
    </row>
    <row r="39" spans="1:11">
      <c r="A39">
        <f t="shared" si="3"/>
        <v>38</v>
      </c>
      <c r="B39" t="str">
        <f>INDEX('Movie List'!$A:$M,MATCH('Character List'!$C39,'Movie List'!$C:$C,0),MATCH('Movie List'!$B$1,'Movie List'!$A$1:$M$1,0))</f>
        <v>M21</v>
      </c>
      <c r="C39" t="str">
        <f t="shared" si="1"/>
        <v>Homeward Bound II: Lost in San Francisco1996</v>
      </c>
      <c r="D39" t="s">
        <v>197</v>
      </c>
      <c r="E39">
        <v>1996</v>
      </c>
      <c r="F39" t="str">
        <f t="shared" si="2"/>
        <v>C38</v>
      </c>
      <c r="G39" t="s">
        <v>661</v>
      </c>
      <c r="H39" t="s">
        <v>35</v>
      </c>
      <c r="I39" t="s">
        <v>509</v>
      </c>
      <c r="J39" t="s">
        <v>183</v>
      </c>
      <c r="K39" t="s">
        <v>892</v>
      </c>
    </row>
    <row r="40" spans="1:11">
      <c r="A40">
        <f t="shared" si="3"/>
        <v>39</v>
      </c>
      <c r="B40" t="str">
        <f>INDEX('Movie List'!$A:$M,MATCH('Character List'!$C40,'Movie List'!$C:$C,0),MATCH('Movie List'!$B$1,'Movie List'!$A$1:$M$1,0))</f>
        <v>M21</v>
      </c>
      <c r="C40" t="str">
        <f t="shared" si="1"/>
        <v>Homeward Bound II: Lost in San Francisco1996</v>
      </c>
      <c r="D40" t="s">
        <v>197</v>
      </c>
      <c r="E40">
        <v>1996</v>
      </c>
      <c r="F40" t="str">
        <f t="shared" si="2"/>
        <v>C39</v>
      </c>
      <c r="G40" t="s">
        <v>791</v>
      </c>
      <c r="H40" t="s">
        <v>83</v>
      </c>
      <c r="I40" t="s">
        <v>510</v>
      </c>
      <c r="J40" t="s">
        <v>183</v>
      </c>
      <c r="K40" t="s">
        <v>892</v>
      </c>
    </row>
    <row r="41" spans="1:11">
      <c r="A41">
        <f t="shared" si="3"/>
        <v>40</v>
      </c>
      <c r="B41" t="str">
        <f>INDEX('Movie List'!$A:$M,MATCH('Character List'!$C41,'Movie List'!$C:$C,0),MATCH('Movie List'!$B$1,'Movie List'!$A$1:$M$1,0))</f>
        <v>M22</v>
      </c>
      <c r="C41" t="str">
        <f t="shared" si="1"/>
        <v>The Return of Rin Tin Tin1947</v>
      </c>
      <c r="D41" t="s">
        <v>214</v>
      </c>
      <c r="E41">
        <v>1947</v>
      </c>
      <c r="F41" t="str">
        <f>"C"&amp;$A41</f>
        <v>C40</v>
      </c>
      <c r="G41" t="s">
        <v>687</v>
      </c>
      <c r="H41" t="s">
        <v>65</v>
      </c>
      <c r="I41" t="s">
        <v>509</v>
      </c>
      <c r="J41" t="s">
        <v>181</v>
      </c>
      <c r="K41" t="s">
        <v>892</v>
      </c>
    </row>
    <row r="42" spans="1:11">
      <c r="A42">
        <f t="shared" si="3"/>
        <v>41</v>
      </c>
      <c r="B42" t="str">
        <f>INDEX('Movie List'!$A:$M,MATCH('Character List'!$C42,'Movie List'!$C:$C,0),MATCH('Movie List'!$B$1,'Movie List'!$A$1:$M$1,0))</f>
        <v>M23</v>
      </c>
      <c r="C42" t="str">
        <f t="shared" si="1"/>
        <v>Iron Will1994</v>
      </c>
      <c r="D42" t="s">
        <v>198</v>
      </c>
      <c r="E42">
        <v>1994</v>
      </c>
      <c r="F42" t="str">
        <f t="shared" si="2"/>
        <v>C41</v>
      </c>
      <c r="G42" t="s">
        <v>847</v>
      </c>
      <c r="H42" t="s">
        <v>141</v>
      </c>
      <c r="I42" t="s">
        <v>509</v>
      </c>
      <c r="J42" t="s">
        <v>183</v>
      </c>
      <c r="K42" t="s">
        <v>892</v>
      </c>
    </row>
    <row r="43" spans="1:11">
      <c r="A43">
        <f t="shared" si="3"/>
        <v>42</v>
      </c>
      <c r="B43" t="str">
        <f>INDEX('Movie List'!$A:$M,MATCH('Character List'!$C43,'Movie List'!$C:$C,0),MATCH('Movie List'!$B$1,'Movie List'!$A$1:$M$1,0))</f>
        <v>M24</v>
      </c>
      <c r="C43" t="str">
        <f t="shared" si="1"/>
        <v>The Shaggy Dog1959</v>
      </c>
      <c r="D43" t="s">
        <v>201</v>
      </c>
      <c r="E43">
        <v>1959</v>
      </c>
      <c r="F43" t="str">
        <f>"C"&amp;$A43</f>
        <v>C42</v>
      </c>
      <c r="G43" t="s">
        <v>863</v>
      </c>
      <c r="H43" t="s">
        <v>100</v>
      </c>
      <c r="I43" t="s">
        <v>509</v>
      </c>
      <c r="J43" t="s">
        <v>183</v>
      </c>
      <c r="K43" t="s">
        <v>892</v>
      </c>
    </row>
    <row r="44" spans="1:11">
      <c r="A44">
        <f t="shared" si="3"/>
        <v>43</v>
      </c>
      <c r="B44" t="str">
        <f>INDEX('Movie List'!$A:$M,MATCH('Character List'!$C44,'Movie List'!$C:$C,0),MATCH('Movie List'!$B$1,'Movie List'!$A$1:$M$1,0))</f>
        <v>M25</v>
      </c>
      <c r="C44" t="str">
        <f t="shared" si="1"/>
        <v>The Biscuit Eater1972</v>
      </c>
      <c r="D44" t="s">
        <v>211</v>
      </c>
      <c r="E44">
        <v>1972</v>
      </c>
      <c r="F44" t="str">
        <f>"C"&amp;$A44</f>
        <v>C43</v>
      </c>
      <c r="G44" t="s">
        <v>893</v>
      </c>
      <c r="H44" t="s">
        <v>109</v>
      </c>
      <c r="I44" t="s">
        <v>509</v>
      </c>
      <c r="J44" t="s">
        <v>183</v>
      </c>
      <c r="K44" t="s">
        <v>892</v>
      </c>
    </row>
    <row r="45" spans="1:11">
      <c r="A45">
        <f t="shared" si="3"/>
        <v>44</v>
      </c>
      <c r="B45" t="str">
        <f>INDEX('Movie List'!$A:$M,MATCH('Character List'!$C45,'Movie List'!$C:$C,0),MATCH('Movie List'!$B$1,'Movie List'!$A$1:$M$1,0))</f>
        <v>M26</v>
      </c>
      <c r="C45" t="str">
        <f t="shared" si="1"/>
        <v>The Doberman Gang1972</v>
      </c>
      <c r="D45" t="s">
        <v>226</v>
      </c>
      <c r="E45">
        <v>1972</v>
      </c>
      <c r="F45" t="str">
        <f t="shared" ref="F45:F50" si="4">"C"&amp;$A45</f>
        <v>C44</v>
      </c>
      <c r="G45" t="s">
        <v>915</v>
      </c>
      <c r="H45" t="s">
        <v>52</v>
      </c>
      <c r="I45" t="s">
        <v>509</v>
      </c>
      <c r="J45" t="s">
        <v>181</v>
      </c>
      <c r="K45" t="s">
        <v>892</v>
      </c>
    </row>
    <row r="46" spans="1:11">
      <c r="A46">
        <f t="shared" si="3"/>
        <v>45</v>
      </c>
      <c r="B46" t="str">
        <f>INDEX('Movie List'!$A:$M,MATCH('Character List'!$C46,'Movie List'!$C:$C,0),MATCH('Movie List'!$B$1,'Movie List'!$A$1:$M$1,0))</f>
        <v>M26</v>
      </c>
      <c r="C46" t="str">
        <f t="shared" si="1"/>
        <v>The Doberman Gang1972</v>
      </c>
      <c r="D46" t="s">
        <v>226</v>
      </c>
      <c r="E46">
        <v>1972</v>
      </c>
      <c r="F46" t="str">
        <f t="shared" si="4"/>
        <v>C45</v>
      </c>
      <c r="G46" t="s">
        <v>916</v>
      </c>
      <c r="H46" t="s">
        <v>52</v>
      </c>
      <c r="I46" t="s">
        <v>510</v>
      </c>
      <c r="J46" t="s">
        <v>181</v>
      </c>
      <c r="K46" t="s">
        <v>892</v>
      </c>
    </row>
    <row r="47" spans="1:11">
      <c r="A47">
        <f t="shared" si="3"/>
        <v>46</v>
      </c>
      <c r="B47" t="str">
        <f>INDEX('Movie List'!$A:$M,MATCH('Character List'!$C47,'Movie List'!$C:$C,0),MATCH('Movie List'!$B$1,'Movie List'!$A$1:$M$1,0))</f>
        <v>M26</v>
      </c>
      <c r="C47" t="str">
        <f t="shared" si="1"/>
        <v>The Doberman Gang1972</v>
      </c>
      <c r="D47" t="s">
        <v>226</v>
      </c>
      <c r="E47">
        <v>1972</v>
      </c>
      <c r="F47" t="str">
        <f t="shared" si="4"/>
        <v>C46</v>
      </c>
      <c r="G47" t="s">
        <v>917</v>
      </c>
      <c r="H47" t="s">
        <v>52</v>
      </c>
      <c r="I47" t="s">
        <v>509</v>
      </c>
      <c r="J47" t="s">
        <v>181</v>
      </c>
      <c r="K47" t="s">
        <v>892</v>
      </c>
    </row>
    <row r="48" spans="1:11">
      <c r="A48">
        <f t="shared" si="3"/>
        <v>47</v>
      </c>
      <c r="B48" t="str">
        <f>INDEX('Movie List'!$A:$M,MATCH('Character List'!$C48,'Movie List'!$C:$C,0),MATCH('Movie List'!$B$1,'Movie List'!$A$1:$M$1,0))</f>
        <v>M26</v>
      </c>
      <c r="C48" t="str">
        <f t="shared" si="1"/>
        <v>The Doberman Gang1972</v>
      </c>
      <c r="D48" t="s">
        <v>226</v>
      </c>
      <c r="E48">
        <v>1972</v>
      </c>
      <c r="F48" t="str">
        <f t="shared" si="4"/>
        <v>C47</v>
      </c>
      <c r="G48" t="s">
        <v>918</v>
      </c>
      <c r="H48" t="s">
        <v>52</v>
      </c>
      <c r="I48" t="s">
        <v>509</v>
      </c>
      <c r="J48" t="s">
        <v>181</v>
      </c>
      <c r="K48" t="s">
        <v>892</v>
      </c>
    </row>
    <row r="49" spans="1:11">
      <c r="A49">
        <f t="shared" si="3"/>
        <v>48</v>
      </c>
      <c r="B49" t="str">
        <f>INDEX('Movie List'!$A:$M,MATCH('Character List'!$C49,'Movie List'!$C:$C,0),MATCH('Movie List'!$B$1,'Movie List'!$A$1:$M$1,0))</f>
        <v>M26</v>
      </c>
      <c r="C49" t="str">
        <f t="shared" si="1"/>
        <v>The Doberman Gang1972</v>
      </c>
      <c r="D49" t="s">
        <v>226</v>
      </c>
      <c r="E49">
        <v>1972</v>
      </c>
      <c r="F49" t="str">
        <f t="shared" si="4"/>
        <v>C48</v>
      </c>
      <c r="G49" t="s">
        <v>919</v>
      </c>
      <c r="H49" t="s">
        <v>52</v>
      </c>
      <c r="I49" t="s">
        <v>509</v>
      </c>
      <c r="J49" t="s">
        <v>181</v>
      </c>
      <c r="K49" t="s">
        <v>892</v>
      </c>
    </row>
    <row r="50" spans="1:11">
      <c r="A50">
        <f t="shared" si="3"/>
        <v>49</v>
      </c>
      <c r="B50" t="str">
        <f>INDEX('Movie List'!$A:$M,MATCH('Character List'!$C50,'Movie List'!$C:$C,0),MATCH('Movie List'!$B$1,'Movie List'!$A$1:$M$1,0))</f>
        <v>M26</v>
      </c>
      <c r="C50" t="str">
        <f t="shared" si="1"/>
        <v>The Doberman Gang1972</v>
      </c>
      <c r="D50" t="s">
        <v>226</v>
      </c>
      <c r="E50">
        <v>1972</v>
      </c>
      <c r="F50" t="str">
        <f t="shared" si="4"/>
        <v>C49</v>
      </c>
      <c r="G50" t="s">
        <v>920</v>
      </c>
      <c r="H50" t="s">
        <v>52</v>
      </c>
      <c r="I50" t="s">
        <v>509</v>
      </c>
      <c r="J50" t="s">
        <v>181</v>
      </c>
      <c r="K50" t="s">
        <v>892</v>
      </c>
    </row>
    <row r="51" spans="1:11">
      <c r="A51">
        <f t="shared" si="3"/>
        <v>50</v>
      </c>
      <c r="B51" t="str">
        <f>INDEX('Movie List'!$A:$M,MATCH('Character List'!$C51,'Movie List'!$C:$C,0),MATCH('Movie List'!$B$1,'Movie List'!$A$1:$M$1,0))</f>
        <v>M26</v>
      </c>
      <c r="C51" t="str">
        <f t="shared" si="1"/>
        <v>The Doberman Gang1972</v>
      </c>
      <c r="D51" t="s">
        <v>226</v>
      </c>
      <c r="E51">
        <v>1972</v>
      </c>
      <c r="F51" t="str">
        <f t="shared" ref="F51:F57" si="5">"C"&amp;$A51</f>
        <v>C50</v>
      </c>
      <c r="G51" t="s">
        <v>921</v>
      </c>
      <c r="H51" t="s">
        <v>35</v>
      </c>
      <c r="I51" t="s">
        <v>509</v>
      </c>
      <c r="J51" t="s">
        <v>181</v>
      </c>
      <c r="K51" t="s">
        <v>892</v>
      </c>
    </row>
    <row r="52" spans="1:11">
      <c r="A52">
        <f t="shared" si="3"/>
        <v>51</v>
      </c>
      <c r="B52" t="str">
        <f>INDEX('Movie List'!$A:$M,MATCH('Character List'!$C52,'Movie List'!$C:$C,0),MATCH('Movie List'!$B$1,'Movie List'!$A$1:$M$1,0))</f>
        <v>M27</v>
      </c>
      <c r="C52" t="str">
        <f t="shared" si="1"/>
        <v>The Incredible Journey1963</v>
      </c>
      <c r="D52" t="s">
        <v>202</v>
      </c>
      <c r="E52">
        <v>1963</v>
      </c>
      <c r="F52" t="str">
        <f t="shared" si="5"/>
        <v>C51</v>
      </c>
      <c r="G52" t="s">
        <v>936</v>
      </c>
      <c r="H52" t="s">
        <v>34</v>
      </c>
      <c r="I52" t="s">
        <v>509</v>
      </c>
      <c r="J52" t="s">
        <v>183</v>
      </c>
      <c r="K52" t="s">
        <v>892</v>
      </c>
    </row>
    <row r="53" spans="1:11">
      <c r="A53">
        <f t="shared" si="3"/>
        <v>52</v>
      </c>
      <c r="B53" t="str">
        <f>INDEX('Movie List'!$A:$M,MATCH('Character List'!$C53,'Movie List'!$C:$C,0),MATCH('Movie List'!$B$1,'Movie List'!$A$1:$M$1,0))</f>
        <v>M27</v>
      </c>
      <c r="C53" t="str">
        <f t="shared" si="1"/>
        <v>The Incredible Journey1963</v>
      </c>
      <c r="D53" t="s">
        <v>202</v>
      </c>
      <c r="E53">
        <v>1963</v>
      </c>
      <c r="F53" t="str">
        <f t="shared" si="5"/>
        <v>C52</v>
      </c>
      <c r="G53" t="s">
        <v>935</v>
      </c>
      <c r="H53" t="s">
        <v>124</v>
      </c>
      <c r="I53" t="s">
        <v>509</v>
      </c>
      <c r="J53" t="s">
        <v>183</v>
      </c>
      <c r="K53" t="s">
        <v>892</v>
      </c>
    </row>
    <row r="54" spans="1:11">
      <c r="A54">
        <f t="shared" si="3"/>
        <v>53</v>
      </c>
      <c r="B54" t="str">
        <f>INDEX('Movie List'!$A:$M,MATCH('Character List'!$C54,'Movie List'!$C:$C,0),MATCH('Movie List'!$B$1,'Movie List'!$A$1:$M$1,0))</f>
        <v>M28</v>
      </c>
      <c r="C54" t="str">
        <f t="shared" si="1"/>
        <v>The Ugly Dachshund1966</v>
      </c>
      <c r="D54" t="s">
        <v>203</v>
      </c>
      <c r="E54">
        <v>1966</v>
      </c>
      <c r="F54" t="str">
        <f t="shared" si="5"/>
        <v>C53</v>
      </c>
      <c r="G54" t="s">
        <v>967</v>
      </c>
      <c r="H54" t="s">
        <v>68</v>
      </c>
      <c r="I54" t="s">
        <v>510</v>
      </c>
      <c r="J54" t="s">
        <v>183</v>
      </c>
      <c r="K54" t="s">
        <v>892</v>
      </c>
    </row>
    <row r="55" spans="1:11">
      <c r="A55">
        <f t="shared" si="3"/>
        <v>54</v>
      </c>
      <c r="B55" t="str">
        <f>INDEX('Movie List'!$A:$M,MATCH('Character List'!$C55,'Movie List'!$C:$C,0),MATCH('Movie List'!$B$1,'Movie List'!$A$1:$M$1,0))</f>
        <v>M28</v>
      </c>
      <c r="C55" t="str">
        <f t="shared" si="1"/>
        <v>The Ugly Dachshund1966</v>
      </c>
      <c r="D55" t="s">
        <v>203</v>
      </c>
      <c r="E55">
        <v>1966</v>
      </c>
      <c r="F55" t="str">
        <f t="shared" si="5"/>
        <v>C54</v>
      </c>
      <c r="G55" t="s">
        <v>970</v>
      </c>
      <c r="H55" t="s">
        <v>49</v>
      </c>
      <c r="I55" t="s">
        <v>510</v>
      </c>
      <c r="J55" t="s">
        <v>183</v>
      </c>
      <c r="K55" t="s">
        <v>892</v>
      </c>
    </row>
    <row r="56" spans="1:11">
      <c r="A56">
        <f t="shared" si="3"/>
        <v>55</v>
      </c>
      <c r="B56" t="str">
        <f>INDEX('Movie List'!$A:$M,MATCH('Character List'!$C56,'Movie List'!$C:$C,0),MATCH('Movie List'!$B$1,'Movie List'!$A$1:$M$1,0))</f>
        <v>M29</v>
      </c>
      <c r="C56" t="str">
        <f t="shared" si="1"/>
        <v>Fangs of the Wild1939</v>
      </c>
      <c r="D56" t="s">
        <v>223</v>
      </c>
      <c r="E56">
        <v>1939</v>
      </c>
      <c r="F56" t="str">
        <f t="shared" si="5"/>
        <v>C55</v>
      </c>
      <c r="G56" t="s">
        <v>687</v>
      </c>
      <c r="H56" t="s">
        <v>65</v>
      </c>
      <c r="I56" t="s">
        <v>509</v>
      </c>
      <c r="J56" t="s">
        <v>190</v>
      </c>
      <c r="K56" t="s">
        <v>892</v>
      </c>
    </row>
    <row r="57" spans="1:11">
      <c r="A57">
        <f t="shared" si="3"/>
        <v>56</v>
      </c>
      <c r="B57" t="str">
        <f>INDEX('Movie List'!$A:$M,MATCH('Character List'!$C57,'Movie List'!$C:$C,0),MATCH('Movie List'!$B$1,'Movie List'!$A$1:$M$1,0))</f>
        <v>M29</v>
      </c>
      <c r="C57" t="str">
        <f t="shared" si="1"/>
        <v>Fangs of the Wild1939</v>
      </c>
      <c r="D57" t="s">
        <v>223</v>
      </c>
      <c r="E57">
        <v>1939</v>
      </c>
      <c r="F57" t="str">
        <f t="shared" si="5"/>
        <v>C56</v>
      </c>
      <c r="G57" t="s">
        <v>1003</v>
      </c>
      <c r="H57" t="s">
        <v>65</v>
      </c>
      <c r="I57" t="s">
        <v>510</v>
      </c>
      <c r="J57" t="s">
        <v>190</v>
      </c>
      <c r="K57" t="s">
        <v>892</v>
      </c>
    </row>
    <row r="58" spans="1:11">
      <c r="A58">
        <f t="shared" si="3"/>
        <v>57</v>
      </c>
      <c r="B58" t="str">
        <f>INDEX('Movie List'!$A:$M,MATCH('Character List'!$C58,'Movie List'!$C:$C,0),MATCH('Movie List'!$B$1,'Movie List'!$A$1:$M$1,0))</f>
        <v>M30</v>
      </c>
      <c r="C58" t="str">
        <f t="shared" si="1"/>
        <v>It's a Dog's Life1955</v>
      </c>
      <c r="D58" t="s">
        <v>209</v>
      </c>
      <c r="E58">
        <v>1955</v>
      </c>
      <c r="F58" t="str">
        <f t="shared" ref="F58:F63" si="6">"C"&amp;$A58</f>
        <v>C57</v>
      </c>
      <c r="G58" t="s">
        <v>1043</v>
      </c>
      <c r="H58" t="s">
        <v>34</v>
      </c>
      <c r="I58" t="s">
        <v>509</v>
      </c>
      <c r="J58" t="s">
        <v>181</v>
      </c>
      <c r="K58" t="s">
        <v>892</v>
      </c>
    </row>
    <row r="59" spans="1:11">
      <c r="A59">
        <f t="shared" si="3"/>
        <v>58</v>
      </c>
      <c r="B59" t="str">
        <f>INDEX('Movie List'!$A:$M,MATCH('Character List'!$C59,'Movie List'!$C:$C,0),MATCH('Movie List'!$B$1,'Movie List'!$A$1:$M$1,0))</f>
        <v>M31</v>
      </c>
      <c r="C59" t="str">
        <f t="shared" si="1"/>
        <v>Greyfriars Bobby: The True Story of a Dog1961</v>
      </c>
      <c r="D59" t="s">
        <v>207</v>
      </c>
      <c r="E59">
        <v>1961</v>
      </c>
      <c r="F59" t="str">
        <f t="shared" si="6"/>
        <v>C58</v>
      </c>
      <c r="G59" t="s">
        <v>1072</v>
      </c>
      <c r="H59" t="s">
        <v>143</v>
      </c>
      <c r="I59" t="s">
        <v>509</v>
      </c>
      <c r="J59" t="s">
        <v>183</v>
      </c>
      <c r="K59" t="s">
        <v>892</v>
      </c>
    </row>
    <row r="60" spans="1:11">
      <c r="A60">
        <f t="shared" si="3"/>
        <v>59</v>
      </c>
      <c r="B60" t="str">
        <f>INDEX('Movie List'!$A:$M,MATCH('Character List'!$C60,'Movie List'!$C:$C,0),MATCH('Movie List'!$B$1,'Movie List'!$A$1:$M$1,0))</f>
        <v>M32</v>
      </c>
      <c r="C60" t="str">
        <f t="shared" si="1"/>
        <v>After the Thin Man1936</v>
      </c>
      <c r="D60" t="s">
        <v>232</v>
      </c>
      <c r="E60">
        <v>1936</v>
      </c>
      <c r="F60" t="str">
        <f t="shared" si="6"/>
        <v>C59</v>
      </c>
      <c r="G60" t="s">
        <v>1094</v>
      </c>
      <c r="H60" t="s">
        <v>60</v>
      </c>
      <c r="I60" t="s">
        <v>509</v>
      </c>
      <c r="J60" t="s">
        <v>230</v>
      </c>
      <c r="K60" t="s">
        <v>892</v>
      </c>
    </row>
    <row r="61" spans="1:11">
      <c r="A61">
        <f t="shared" si="3"/>
        <v>60</v>
      </c>
      <c r="B61" t="str">
        <f>INDEX('Movie List'!$A:$M,MATCH('Character List'!$C61,'Movie List'!$C:$C,0),MATCH('Movie List'!$B$1,'Movie List'!$A$1:$M$1,0))</f>
        <v>M33</v>
      </c>
      <c r="C61" t="str">
        <f t="shared" si="1"/>
        <v>Big Red1962</v>
      </c>
      <c r="D61" t="s">
        <v>233</v>
      </c>
      <c r="E61">
        <v>1962</v>
      </c>
      <c r="F61" t="str">
        <f t="shared" si="6"/>
        <v>C60</v>
      </c>
      <c r="G61" t="s">
        <v>233</v>
      </c>
      <c r="H61" t="s">
        <v>137</v>
      </c>
      <c r="I61" t="s">
        <v>509</v>
      </c>
      <c r="J61" t="s">
        <v>230</v>
      </c>
      <c r="K61" t="s">
        <v>892</v>
      </c>
    </row>
    <row r="62" spans="1:11">
      <c r="A62">
        <f t="shared" si="3"/>
        <v>61</v>
      </c>
      <c r="B62" t="str">
        <f>INDEX('Movie List'!$A:$M,MATCH('Character List'!$C62,'Movie List'!$C:$C,0),MATCH('Movie List'!$B$1,'Movie List'!$A$1:$M$1,0))</f>
        <v>M34</v>
      </c>
      <c r="C62" t="str">
        <f t="shared" si="1"/>
        <v>The Shaggy D.A.1976</v>
      </c>
      <c r="D62" t="s">
        <v>205</v>
      </c>
      <c r="E62">
        <v>1976</v>
      </c>
      <c r="F62" t="str">
        <f t="shared" si="6"/>
        <v>C61</v>
      </c>
      <c r="G62" t="s">
        <v>1158</v>
      </c>
      <c r="H62" t="s">
        <v>100</v>
      </c>
      <c r="I62" t="s">
        <v>509</v>
      </c>
      <c r="J62" t="s">
        <v>183</v>
      </c>
      <c r="K62" t="s">
        <v>892</v>
      </c>
    </row>
    <row r="63" spans="1:11">
      <c r="A63">
        <f t="shared" si="3"/>
        <v>62</v>
      </c>
      <c r="B63" t="str">
        <f>INDEX('Movie List'!$A:$M,MATCH('Character List'!$C63,'Movie List'!$C:$C,0),MATCH('Movie List'!$B$1,'Movie List'!$A$1:$M$1,0))</f>
        <v>M35</v>
      </c>
      <c r="C63" t="str">
        <f t="shared" si="1"/>
        <v>Best in Show2000</v>
      </c>
      <c r="D63" t="s">
        <v>236</v>
      </c>
      <c r="E63">
        <v>2000</v>
      </c>
      <c r="F63" t="str">
        <f t="shared" si="6"/>
        <v>C62</v>
      </c>
      <c r="G63" t="s">
        <v>1174</v>
      </c>
      <c r="H63" t="s">
        <v>165</v>
      </c>
      <c r="I63" t="s">
        <v>510</v>
      </c>
      <c r="J63" t="s">
        <v>230</v>
      </c>
      <c r="K63" t="s">
        <v>892</v>
      </c>
    </row>
    <row r="64" spans="1:11">
      <c r="A64">
        <f t="shared" si="3"/>
        <v>63</v>
      </c>
      <c r="B64" t="str">
        <f>INDEX('Movie List'!$A:$M,MATCH('Character List'!$C64,'Movie List'!$C:$C,0),MATCH('Movie List'!$B$1,'Movie List'!$A$1:$M$1,0))</f>
        <v>M35</v>
      </c>
      <c r="C64" t="str">
        <f t="shared" si="1"/>
        <v>Best in Show2000</v>
      </c>
      <c r="D64" t="s">
        <v>236</v>
      </c>
      <c r="E64">
        <v>2000</v>
      </c>
      <c r="F64" t="str">
        <f t="shared" ref="F64:F72" si="7">"C"&amp;$A64</f>
        <v>C63</v>
      </c>
      <c r="G64" t="s">
        <v>1175</v>
      </c>
      <c r="H64" t="s">
        <v>99</v>
      </c>
      <c r="I64" t="s">
        <v>509</v>
      </c>
      <c r="J64" t="s">
        <v>230</v>
      </c>
      <c r="K64" t="s">
        <v>892</v>
      </c>
    </row>
    <row r="65" spans="1:11">
      <c r="A65">
        <f t="shared" si="3"/>
        <v>64</v>
      </c>
      <c r="B65" t="str">
        <f>INDEX('Movie List'!$A:$M,MATCH('Character List'!$C65,'Movie List'!$C:$C,0),MATCH('Movie List'!$B$1,'Movie List'!$A$1:$M$1,0))</f>
        <v>M35</v>
      </c>
      <c r="C65" t="str">
        <f t="shared" si="1"/>
        <v>Best in Show2000</v>
      </c>
      <c r="D65" t="s">
        <v>236</v>
      </c>
      <c r="E65">
        <v>2000</v>
      </c>
      <c r="F65" t="str">
        <f t="shared" si="7"/>
        <v>C64</v>
      </c>
      <c r="G65" t="s">
        <v>1176</v>
      </c>
      <c r="H65" t="s">
        <v>24</v>
      </c>
      <c r="I65" t="s">
        <v>509</v>
      </c>
      <c r="J65" t="s">
        <v>230</v>
      </c>
      <c r="K65" t="s">
        <v>892</v>
      </c>
    </row>
    <row r="66" spans="1:11">
      <c r="A66">
        <f t="shared" si="3"/>
        <v>65</v>
      </c>
      <c r="B66" t="str">
        <f>INDEX('Movie List'!$A:$M,MATCH('Character List'!$C66,'Movie List'!$C:$C,0),MATCH('Movie List'!$B$1,'Movie List'!$A$1:$M$1,0))</f>
        <v>M35</v>
      </c>
      <c r="C66" t="str">
        <f t="shared" si="1"/>
        <v>Best in Show2000</v>
      </c>
      <c r="D66" t="s">
        <v>236</v>
      </c>
      <c r="E66">
        <v>2000</v>
      </c>
      <c r="F66" t="str">
        <f t="shared" si="7"/>
        <v>C65</v>
      </c>
      <c r="G66" t="s">
        <v>585</v>
      </c>
      <c r="H66" t="s">
        <v>116</v>
      </c>
      <c r="I66" t="s">
        <v>509</v>
      </c>
      <c r="J66" t="s">
        <v>230</v>
      </c>
      <c r="K66" t="s">
        <v>892</v>
      </c>
    </row>
    <row r="67" spans="1:11">
      <c r="A67">
        <f t="shared" ref="A67:A96" si="8">A66+1</f>
        <v>66</v>
      </c>
      <c r="B67" t="str">
        <f>INDEX('Movie List'!$A:$M,MATCH('Character List'!$C67,'Movie List'!$C:$C,0),MATCH('Movie List'!$B$1,'Movie List'!$A$1:$M$1,0))</f>
        <v>M35</v>
      </c>
      <c r="C67" t="str">
        <f t="shared" ref="C67:C96" si="9">D67&amp;E67</f>
        <v>Best in Show2000</v>
      </c>
      <c r="D67" t="s">
        <v>236</v>
      </c>
      <c r="E67">
        <v>2000</v>
      </c>
      <c r="F67" t="str">
        <f t="shared" si="7"/>
        <v>C66</v>
      </c>
      <c r="G67" t="s">
        <v>1177</v>
      </c>
      <c r="H67" t="s">
        <v>140</v>
      </c>
      <c r="I67" t="s">
        <v>510</v>
      </c>
      <c r="J67" t="s">
        <v>230</v>
      </c>
      <c r="K67" t="s">
        <v>892</v>
      </c>
    </row>
    <row r="68" spans="1:11">
      <c r="A68">
        <f t="shared" si="8"/>
        <v>67</v>
      </c>
      <c r="B68" t="str">
        <f>INDEX('Movie List'!$A:$M,MATCH('Character List'!$C68,'Movie List'!$C:$C,0),MATCH('Movie List'!$B$1,'Movie List'!$A$1:$M$1,0))</f>
        <v>M36</v>
      </c>
      <c r="C68" t="str">
        <f t="shared" si="9"/>
        <v>K-91989</v>
      </c>
      <c r="D68" t="s">
        <v>1136</v>
      </c>
      <c r="E68">
        <v>1989</v>
      </c>
      <c r="F68" t="str">
        <f t="shared" si="7"/>
        <v>C67</v>
      </c>
      <c r="G68" t="s">
        <v>1196</v>
      </c>
      <c r="H68" t="s">
        <v>65</v>
      </c>
      <c r="I68" t="s">
        <v>509</v>
      </c>
      <c r="J68" t="s">
        <v>230</v>
      </c>
      <c r="K68" t="s">
        <v>892</v>
      </c>
    </row>
    <row r="69" spans="1:11">
      <c r="A69">
        <f t="shared" si="8"/>
        <v>68</v>
      </c>
      <c r="B69" t="str">
        <f>INDEX('Movie List'!$A:$M,MATCH('Character List'!$C69,'Movie List'!$C:$C,0),MATCH('Movie List'!$B$1,'Movie List'!$A$1:$M$1,0))</f>
        <v>M37</v>
      </c>
      <c r="C69" t="str">
        <f t="shared" si="9"/>
        <v>The Plague Dogs1982</v>
      </c>
      <c r="D69" t="s">
        <v>1137</v>
      </c>
      <c r="E69" s="37">
        <v>1982</v>
      </c>
      <c r="F69" t="str">
        <f t="shared" si="7"/>
        <v>C68</v>
      </c>
      <c r="G69" t="s">
        <v>1216</v>
      </c>
      <c r="H69" t="s">
        <v>60</v>
      </c>
      <c r="I69" t="s">
        <v>509</v>
      </c>
      <c r="J69" t="s">
        <v>230</v>
      </c>
      <c r="K69" t="s">
        <v>892</v>
      </c>
    </row>
    <row r="70" spans="1:11">
      <c r="A70">
        <f t="shared" si="8"/>
        <v>69</v>
      </c>
      <c r="B70" t="str">
        <f>INDEX('Movie List'!$A:$M,MATCH('Character List'!$C70,'Movie List'!$C:$C,0),MATCH('Movie List'!$B$1,'Movie List'!$A$1:$M$1,0))</f>
        <v>M38</v>
      </c>
      <c r="C70" t="str">
        <f t="shared" si="9"/>
        <v>Won Ton Ton: The Dog Who Saved Hollywood1976</v>
      </c>
      <c r="D70" t="s">
        <v>1138</v>
      </c>
      <c r="E70">
        <v>1976</v>
      </c>
      <c r="F70" t="str">
        <f t="shared" si="7"/>
        <v>C69</v>
      </c>
      <c r="G70" t="s">
        <v>1229</v>
      </c>
      <c r="H70" t="s">
        <v>65</v>
      </c>
      <c r="I70" t="s">
        <v>509</v>
      </c>
      <c r="J70" t="s">
        <v>230</v>
      </c>
      <c r="K70" t="s">
        <v>892</v>
      </c>
    </row>
    <row r="71" spans="1:11">
      <c r="A71">
        <f t="shared" si="8"/>
        <v>70</v>
      </c>
      <c r="B71" t="str">
        <f>INDEX('Movie List'!$A:$M,MATCH('Character List'!$C71,'Movie List'!$C:$C,0),MATCH('Movie List'!$B$1,'Movie List'!$A$1:$M$1,0))</f>
        <v>M39</v>
      </c>
      <c r="C71" t="str">
        <f t="shared" si="9"/>
        <v>Lassie Come Home1943</v>
      </c>
      <c r="D71" t="s">
        <v>229</v>
      </c>
      <c r="E71">
        <v>1943</v>
      </c>
      <c r="F71" t="str">
        <f t="shared" si="7"/>
        <v>C70</v>
      </c>
      <c r="G71" t="s">
        <v>1249</v>
      </c>
      <c r="H71" t="s">
        <v>44</v>
      </c>
      <c r="I71" t="s">
        <v>510</v>
      </c>
      <c r="J71" t="s">
        <v>230</v>
      </c>
      <c r="K71" t="s">
        <v>892</v>
      </c>
    </row>
    <row r="72" spans="1:11">
      <c r="A72">
        <f t="shared" si="8"/>
        <v>71</v>
      </c>
      <c r="B72" t="str">
        <f>INDEX('Movie List'!$A:$M,MATCH('Character List'!$C72,'Movie List'!$C:$C,0),MATCH('Movie List'!$B$1,'Movie List'!$A$1:$M$1,0))</f>
        <v>M40</v>
      </c>
      <c r="C72" t="str">
        <f t="shared" si="9"/>
        <v>Scooby-Doo2002</v>
      </c>
      <c r="D72" t="s">
        <v>1275</v>
      </c>
      <c r="E72">
        <v>2002</v>
      </c>
      <c r="F72" t="str">
        <f t="shared" si="7"/>
        <v>C71</v>
      </c>
      <c r="G72" t="s">
        <v>1275</v>
      </c>
      <c r="H72" t="s">
        <v>68</v>
      </c>
      <c r="I72" t="s">
        <v>509</v>
      </c>
      <c r="J72" t="s">
        <v>188</v>
      </c>
      <c r="K72" t="s">
        <v>892</v>
      </c>
    </row>
    <row r="73" spans="1:11">
      <c r="A73">
        <f t="shared" si="8"/>
        <v>72</v>
      </c>
      <c r="B73" t="str">
        <f>INDEX('Movie List'!$A:$M,MATCH('Character List'!$C73,'Movie List'!$C:$C,0),MATCH('Movie List'!$B$1,'Movie List'!$A$1:$M$1,0))</f>
        <v>M41</v>
      </c>
      <c r="C73" t="str">
        <f>D73&amp;E73</f>
        <v>One Hundred and One Dalmatians1969</v>
      </c>
      <c r="D73" t="s">
        <v>182</v>
      </c>
      <c r="E73">
        <v>1969</v>
      </c>
      <c r="F73" t="str">
        <f t="shared" ref="F73:F96" si="10">"C"&amp;$A73</f>
        <v>C72</v>
      </c>
      <c r="G73" t="s">
        <v>358</v>
      </c>
      <c r="H73" t="s">
        <v>50</v>
      </c>
      <c r="I73" t="s">
        <v>509</v>
      </c>
      <c r="J73" t="s">
        <v>183</v>
      </c>
      <c r="K73" t="s">
        <v>892</v>
      </c>
    </row>
    <row r="74" spans="1:11">
      <c r="A74">
        <f t="shared" si="8"/>
        <v>73</v>
      </c>
      <c r="B74" t="str">
        <f>INDEX('Movie List'!$A:$M,MATCH('Character List'!$C74,'Movie List'!$C:$C,0),MATCH('Movie List'!$B$1,'Movie List'!$A$1:$M$1,0))</f>
        <v>M41</v>
      </c>
      <c r="C74" t="str">
        <f t="shared" si="9"/>
        <v>One Hundred and One Dalmatians1969</v>
      </c>
      <c r="D74" t="s">
        <v>182</v>
      </c>
      <c r="E74">
        <v>1969</v>
      </c>
      <c r="F74" t="str">
        <f t="shared" si="10"/>
        <v>C73</v>
      </c>
      <c r="G74" t="s">
        <v>359</v>
      </c>
      <c r="H74" t="s">
        <v>50</v>
      </c>
      <c r="I74" t="s">
        <v>510</v>
      </c>
      <c r="J74" t="s">
        <v>183</v>
      </c>
      <c r="K74" t="s">
        <v>892</v>
      </c>
    </row>
    <row r="75" spans="1:11">
      <c r="A75">
        <f t="shared" si="8"/>
        <v>74</v>
      </c>
      <c r="B75" t="str">
        <f>INDEX('Movie List'!$A:$M,MATCH('Character List'!$C75,'Movie List'!$C:$C,0),MATCH('Movie List'!$B$1,'Movie List'!$A$1:$M$1,0))</f>
        <v>M41</v>
      </c>
      <c r="C75" t="str">
        <f t="shared" si="9"/>
        <v>One Hundred and One Dalmatians1969</v>
      </c>
      <c r="D75" t="s">
        <v>182</v>
      </c>
      <c r="E75">
        <v>1969</v>
      </c>
      <c r="F75" t="str">
        <f t="shared" si="10"/>
        <v>C74</v>
      </c>
      <c r="G75" t="s">
        <v>366</v>
      </c>
      <c r="H75" t="s">
        <v>100</v>
      </c>
      <c r="I75" t="s">
        <v>509</v>
      </c>
      <c r="J75" t="s">
        <v>183</v>
      </c>
      <c r="K75" t="s">
        <v>892</v>
      </c>
    </row>
    <row r="76" spans="1:11">
      <c r="A76">
        <f t="shared" si="8"/>
        <v>75</v>
      </c>
      <c r="B76" t="str">
        <f>INDEX('Movie List'!$A:$M,MATCH('Character List'!$C76,'Movie List'!$C:$C,0),MATCH('Movie List'!$B$1,'Movie List'!$A$1:$M$1,0))</f>
        <v>M42</v>
      </c>
      <c r="C76" t="str">
        <f t="shared" si="9"/>
        <v>One Hundred and One Dalmatians1979</v>
      </c>
      <c r="D76" t="s">
        <v>182</v>
      </c>
      <c r="E76">
        <v>1979</v>
      </c>
      <c r="F76" t="str">
        <f t="shared" si="10"/>
        <v>C75</v>
      </c>
      <c r="G76" t="s">
        <v>358</v>
      </c>
      <c r="H76" t="s">
        <v>50</v>
      </c>
      <c r="I76" t="s">
        <v>509</v>
      </c>
      <c r="J76" t="s">
        <v>183</v>
      </c>
      <c r="K76" t="s">
        <v>892</v>
      </c>
    </row>
    <row r="77" spans="1:11">
      <c r="A77">
        <f t="shared" si="8"/>
        <v>76</v>
      </c>
      <c r="B77" t="str">
        <f>INDEX('Movie List'!$A:$M,MATCH('Character List'!$C77,'Movie List'!$C:$C,0),MATCH('Movie List'!$B$1,'Movie List'!$A$1:$M$1,0))</f>
        <v>M42</v>
      </c>
      <c r="C77" t="str">
        <f t="shared" si="9"/>
        <v>One Hundred and One Dalmatians1979</v>
      </c>
      <c r="D77" t="s">
        <v>182</v>
      </c>
      <c r="E77">
        <v>1979</v>
      </c>
      <c r="F77" t="str">
        <f t="shared" si="10"/>
        <v>C76</v>
      </c>
      <c r="G77" t="s">
        <v>359</v>
      </c>
      <c r="H77" t="s">
        <v>50</v>
      </c>
      <c r="I77" t="s">
        <v>510</v>
      </c>
      <c r="J77" t="s">
        <v>183</v>
      </c>
      <c r="K77" t="s">
        <v>892</v>
      </c>
    </row>
    <row r="78" spans="1:11">
      <c r="A78">
        <f t="shared" si="8"/>
        <v>77</v>
      </c>
      <c r="B78" t="str">
        <f>INDEX('Movie List'!$A:$M,MATCH('Character List'!$C78,'Movie List'!$C:$C,0),MATCH('Movie List'!$B$1,'Movie List'!$A$1:$M$1,0))</f>
        <v>M42</v>
      </c>
      <c r="C78" t="str">
        <f t="shared" si="9"/>
        <v>One Hundred and One Dalmatians1979</v>
      </c>
      <c r="D78" t="s">
        <v>182</v>
      </c>
      <c r="E78">
        <v>1979</v>
      </c>
      <c r="F78" t="str">
        <f t="shared" si="10"/>
        <v>C77</v>
      </c>
      <c r="G78" t="s">
        <v>366</v>
      </c>
      <c r="H78" t="s">
        <v>100</v>
      </c>
      <c r="I78" t="s">
        <v>509</v>
      </c>
      <c r="J78" t="s">
        <v>183</v>
      </c>
      <c r="K78" t="s">
        <v>892</v>
      </c>
    </row>
    <row r="79" spans="1:11">
      <c r="A79">
        <f t="shared" si="8"/>
        <v>78</v>
      </c>
      <c r="B79" t="str">
        <f>INDEX('Movie List'!$A:$M,MATCH('Character List'!$C79,'Movie List'!$C:$C,0),MATCH('Movie List'!$B$1,'Movie List'!$A$1:$M$1,0))</f>
        <v>M43</v>
      </c>
      <c r="C79" t="str">
        <f t="shared" si="9"/>
        <v>One Hundred and One Dalmatians1985</v>
      </c>
      <c r="D79" t="s">
        <v>182</v>
      </c>
      <c r="E79">
        <v>1985</v>
      </c>
      <c r="F79" t="str">
        <f t="shared" si="10"/>
        <v>C78</v>
      </c>
      <c r="G79" t="s">
        <v>358</v>
      </c>
      <c r="H79" t="s">
        <v>50</v>
      </c>
      <c r="I79" t="s">
        <v>509</v>
      </c>
      <c r="J79" t="s">
        <v>183</v>
      </c>
      <c r="K79" t="s">
        <v>892</v>
      </c>
    </row>
    <row r="80" spans="1:11">
      <c r="A80">
        <f t="shared" si="8"/>
        <v>79</v>
      </c>
      <c r="B80" t="str">
        <f>INDEX('Movie List'!$A:$M,MATCH('Character List'!$C80,'Movie List'!$C:$C,0),MATCH('Movie List'!$B$1,'Movie List'!$A$1:$M$1,0))</f>
        <v>M43</v>
      </c>
      <c r="C80" t="str">
        <f t="shared" si="9"/>
        <v>One Hundred and One Dalmatians1985</v>
      </c>
      <c r="D80" t="s">
        <v>182</v>
      </c>
      <c r="E80">
        <v>1985</v>
      </c>
      <c r="F80" t="str">
        <f t="shared" si="10"/>
        <v>C79</v>
      </c>
      <c r="G80" t="s">
        <v>359</v>
      </c>
      <c r="H80" t="s">
        <v>50</v>
      </c>
      <c r="I80" t="s">
        <v>510</v>
      </c>
      <c r="J80" t="s">
        <v>183</v>
      </c>
      <c r="K80" t="s">
        <v>892</v>
      </c>
    </row>
    <row r="81" spans="1:11">
      <c r="A81">
        <f t="shared" si="8"/>
        <v>80</v>
      </c>
      <c r="B81" t="str">
        <f>INDEX('Movie List'!$A:$M,MATCH('Character List'!$C81,'Movie List'!$C:$C,0),MATCH('Movie List'!$B$1,'Movie List'!$A$1:$M$1,0))</f>
        <v>M43</v>
      </c>
      <c r="C81" t="str">
        <f t="shared" si="9"/>
        <v>One Hundred and One Dalmatians1985</v>
      </c>
      <c r="D81" t="s">
        <v>182</v>
      </c>
      <c r="E81">
        <v>1985</v>
      </c>
      <c r="F81" t="str">
        <f t="shared" si="10"/>
        <v>C80</v>
      </c>
      <c r="G81" t="s">
        <v>366</v>
      </c>
      <c r="H81" t="s">
        <v>100</v>
      </c>
      <c r="I81" t="s">
        <v>509</v>
      </c>
      <c r="J81" t="s">
        <v>183</v>
      </c>
      <c r="K81" t="s">
        <v>892</v>
      </c>
    </row>
    <row r="82" spans="1:11">
      <c r="A82">
        <f t="shared" si="8"/>
        <v>81</v>
      </c>
      <c r="B82" t="str">
        <f>INDEX('Movie List'!$A:$M,MATCH('Character List'!$C82,'Movie List'!$C:$C,0),MATCH('Movie List'!$B$1,'Movie List'!$A$1:$M$1,0))</f>
        <v>M44</v>
      </c>
      <c r="C82" t="str">
        <f t="shared" si="9"/>
        <v>One Hundred and One Dalmatians1991</v>
      </c>
      <c r="D82" t="s">
        <v>182</v>
      </c>
      <c r="E82">
        <v>1991</v>
      </c>
      <c r="F82" t="str">
        <f t="shared" si="10"/>
        <v>C81</v>
      </c>
      <c r="G82" t="s">
        <v>358</v>
      </c>
      <c r="H82" t="s">
        <v>50</v>
      </c>
      <c r="I82" t="s">
        <v>509</v>
      </c>
      <c r="J82" t="s">
        <v>183</v>
      </c>
      <c r="K82" t="s">
        <v>892</v>
      </c>
    </row>
    <row r="83" spans="1:11">
      <c r="A83">
        <f t="shared" si="8"/>
        <v>82</v>
      </c>
      <c r="B83" t="str">
        <f>INDEX('Movie List'!$A:$M,MATCH('Character List'!$C83,'Movie List'!$C:$C,0),MATCH('Movie List'!$B$1,'Movie List'!$A$1:$M$1,0))</f>
        <v>M44</v>
      </c>
      <c r="C83" t="str">
        <f t="shared" si="9"/>
        <v>One Hundred and One Dalmatians1991</v>
      </c>
      <c r="D83" t="s">
        <v>182</v>
      </c>
      <c r="E83">
        <v>1991</v>
      </c>
      <c r="F83" t="str">
        <f t="shared" si="10"/>
        <v>C82</v>
      </c>
      <c r="G83" t="s">
        <v>359</v>
      </c>
      <c r="H83" t="s">
        <v>50</v>
      </c>
      <c r="I83" t="s">
        <v>510</v>
      </c>
      <c r="J83" t="s">
        <v>183</v>
      </c>
      <c r="K83" t="s">
        <v>892</v>
      </c>
    </row>
    <row r="84" spans="1:11">
      <c r="A84">
        <f t="shared" si="8"/>
        <v>83</v>
      </c>
      <c r="B84" t="str">
        <f>INDEX('Movie List'!$A:$M,MATCH('Character List'!$C84,'Movie List'!$C:$C,0),MATCH('Movie List'!$B$1,'Movie List'!$A$1:$M$1,0))</f>
        <v>M44</v>
      </c>
      <c r="C84" t="str">
        <f t="shared" si="9"/>
        <v>One Hundred and One Dalmatians1991</v>
      </c>
      <c r="D84" t="s">
        <v>182</v>
      </c>
      <c r="E84">
        <v>1991</v>
      </c>
      <c r="F84" t="str">
        <f t="shared" si="10"/>
        <v>C83</v>
      </c>
      <c r="G84" t="s">
        <v>366</v>
      </c>
      <c r="H84" t="s">
        <v>100</v>
      </c>
      <c r="I84" t="s">
        <v>509</v>
      </c>
      <c r="J84" t="s">
        <v>183</v>
      </c>
      <c r="K84" t="s">
        <v>892</v>
      </c>
    </row>
    <row r="85" spans="1:11">
      <c r="A85">
        <f t="shared" si="8"/>
        <v>84</v>
      </c>
      <c r="B85" t="str">
        <f>INDEX('Movie List'!$A:$M,MATCH('Character List'!$C85,'Movie List'!$C:$C,0),MATCH('Movie List'!$B$1,'Movie List'!$A$1:$M$1,0))</f>
        <v>M45</v>
      </c>
      <c r="C85" t="str">
        <f t="shared" si="9"/>
        <v>Lady and the Tramp1962</v>
      </c>
      <c r="D85" t="s">
        <v>184</v>
      </c>
      <c r="E85">
        <v>1962</v>
      </c>
      <c r="F85" t="str">
        <f t="shared" si="10"/>
        <v>C84</v>
      </c>
      <c r="G85" t="s">
        <v>242</v>
      </c>
      <c r="H85" t="s">
        <v>152</v>
      </c>
      <c r="I85" t="s">
        <v>510</v>
      </c>
      <c r="J85" t="s">
        <v>183</v>
      </c>
      <c r="K85" t="s">
        <v>892</v>
      </c>
    </row>
    <row r="86" spans="1:11">
      <c r="A86">
        <f t="shared" si="8"/>
        <v>85</v>
      </c>
      <c r="B86" t="str">
        <f>INDEX('Movie List'!$A:$M,MATCH('Character List'!$C86,'Movie List'!$C:$C,0),MATCH('Movie List'!$B$1,'Movie List'!$A$1:$M$1,0))</f>
        <v>M45</v>
      </c>
      <c r="C86" t="str">
        <f t="shared" si="9"/>
        <v>Lady and the Tramp1962</v>
      </c>
      <c r="D86" t="s">
        <v>184</v>
      </c>
      <c r="E86">
        <v>1962</v>
      </c>
      <c r="F86" t="str">
        <f t="shared" si="10"/>
        <v>C85</v>
      </c>
      <c r="G86" t="s">
        <v>369</v>
      </c>
      <c r="H86" t="s">
        <v>133</v>
      </c>
      <c r="I86" t="s">
        <v>509</v>
      </c>
      <c r="J86" t="s">
        <v>183</v>
      </c>
      <c r="K86" t="s">
        <v>892</v>
      </c>
    </row>
    <row r="87" spans="1:11">
      <c r="A87">
        <f t="shared" si="8"/>
        <v>86</v>
      </c>
      <c r="B87" t="str">
        <f>INDEX('Movie List'!$A:$M,MATCH('Character List'!$C87,'Movie List'!$C:$C,0),MATCH('Movie List'!$B$1,'Movie List'!$A$1:$M$1,0))</f>
        <v>M45</v>
      </c>
      <c r="C87" t="str">
        <f t="shared" si="9"/>
        <v>Lady and the Tramp1962</v>
      </c>
      <c r="D87" t="s">
        <v>184</v>
      </c>
      <c r="E87">
        <v>1962</v>
      </c>
      <c r="F87" t="str">
        <f t="shared" si="10"/>
        <v>C86</v>
      </c>
      <c r="G87" t="s">
        <v>371</v>
      </c>
      <c r="H87" t="s">
        <v>24</v>
      </c>
      <c r="I87" t="s">
        <v>509</v>
      </c>
      <c r="J87" t="s">
        <v>183</v>
      </c>
      <c r="K87" t="s">
        <v>892</v>
      </c>
    </row>
    <row r="88" spans="1:11">
      <c r="A88">
        <f t="shared" si="8"/>
        <v>87</v>
      </c>
      <c r="B88" t="str">
        <f>INDEX('Movie List'!$A:$M,MATCH('Character List'!$C88,'Movie List'!$C:$C,0),MATCH('Movie List'!$B$1,'Movie List'!$A$1:$M$1,0))</f>
        <v>M46</v>
      </c>
      <c r="C88" t="str">
        <f t="shared" si="9"/>
        <v>Lady and the Tramp1972</v>
      </c>
      <c r="D88" t="s">
        <v>184</v>
      </c>
      <c r="E88">
        <v>1972</v>
      </c>
      <c r="F88" t="str">
        <f t="shared" si="10"/>
        <v>C87</v>
      </c>
      <c r="G88" t="s">
        <v>242</v>
      </c>
      <c r="H88" t="s">
        <v>152</v>
      </c>
      <c r="I88" t="s">
        <v>510</v>
      </c>
      <c r="J88" t="s">
        <v>183</v>
      </c>
      <c r="K88" t="s">
        <v>892</v>
      </c>
    </row>
    <row r="89" spans="1:11">
      <c r="A89">
        <f t="shared" si="8"/>
        <v>88</v>
      </c>
      <c r="B89" t="str">
        <f>INDEX('Movie List'!$A:$M,MATCH('Character List'!$C89,'Movie List'!$C:$C,0),MATCH('Movie List'!$B$1,'Movie List'!$A$1:$M$1,0))</f>
        <v>M46</v>
      </c>
      <c r="C89" t="str">
        <f t="shared" si="9"/>
        <v>Lady and the Tramp1972</v>
      </c>
      <c r="D89" t="s">
        <v>184</v>
      </c>
      <c r="E89">
        <v>1972</v>
      </c>
      <c r="F89" t="str">
        <f t="shared" si="10"/>
        <v>C88</v>
      </c>
      <c r="G89" t="s">
        <v>369</v>
      </c>
      <c r="H89" t="s">
        <v>133</v>
      </c>
      <c r="I89" t="s">
        <v>509</v>
      </c>
      <c r="J89" t="s">
        <v>183</v>
      </c>
      <c r="K89" t="s">
        <v>892</v>
      </c>
    </row>
    <row r="90" spans="1:11">
      <c r="A90">
        <f t="shared" si="8"/>
        <v>89</v>
      </c>
      <c r="B90" t="str">
        <f>INDEX('Movie List'!$A:$M,MATCH('Character List'!$C90,'Movie List'!$C:$C,0),MATCH('Movie List'!$B$1,'Movie List'!$A$1:$M$1,0))</f>
        <v>M46</v>
      </c>
      <c r="C90" t="str">
        <f t="shared" si="9"/>
        <v>Lady and the Tramp1972</v>
      </c>
      <c r="D90" t="s">
        <v>184</v>
      </c>
      <c r="E90">
        <v>1972</v>
      </c>
      <c r="F90" t="str">
        <f t="shared" si="10"/>
        <v>C89</v>
      </c>
      <c r="G90" t="s">
        <v>371</v>
      </c>
      <c r="H90" t="s">
        <v>24</v>
      </c>
      <c r="I90" t="s">
        <v>509</v>
      </c>
      <c r="J90" t="s">
        <v>183</v>
      </c>
      <c r="K90" t="s">
        <v>892</v>
      </c>
    </row>
    <row r="91" spans="1:11">
      <c r="A91">
        <f t="shared" si="8"/>
        <v>90</v>
      </c>
      <c r="B91" t="str">
        <f>INDEX('Movie List'!$A:$M,MATCH('Character List'!$C91,'Movie List'!$C:$C,0),MATCH('Movie List'!$B$1,'Movie List'!$A$1:$M$1,0))</f>
        <v>M47</v>
      </c>
      <c r="C91" t="str">
        <f t="shared" si="9"/>
        <v>Lady and the Tramp1980</v>
      </c>
      <c r="D91" t="s">
        <v>184</v>
      </c>
      <c r="E91">
        <v>1980</v>
      </c>
      <c r="F91" t="str">
        <f t="shared" si="10"/>
        <v>C90</v>
      </c>
      <c r="G91" t="s">
        <v>242</v>
      </c>
      <c r="H91" t="s">
        <v>152</v>
      </c>
      <c r="I91" t="s">
        <v>510</v>
      </c>
      <c r="J91" t="s">
        <v>183</v>
      </c>
      <c r="K91" t="s">
        <v>892</v>
      </c>
    </row>
    <row r="92" spans="1:11">
      <c r="A92">
        <f t="shared" si="8"/>
        <v>91</v>
      </c>
      <c r="B92" t="str">
        <f>INDEX('Movie List'!$A:$M,MATCH('Character List'!$C92,'Movie List'!$C:$C,0),MATCH('Movie List'!$B$1,'Movie List'!$A$1:$M$1,0))</f>
        <v>M47</v>
      </c>
      <c r="C92" t="str">
        <f t="shared" si="9"/>
        <v>Lady and the Tramp1980</v>
      </c>
      <c r="D92" t="s">
        <v>184</v>
      </c>
      <c r="E92">
        <v>1980</v>
      </c>
      <c r="F92" t="str">
        <f t="shared" si="10"/>
        <v>C91</v>
      </c>
      <c r="G92" t="s">
        <v>369</v>
      </c>
      <c r="H92" t="s">
        <v>133</v>
      </c>
      <c r="I92" t="s">
        <v>509</v>
      </c>
      <c r="J92" t="s">
        <v>183</v>
      </c>
      <c r="K92" t="s">
        <v>892</v>
      </c>
    </row>
    <row r="93" spans="1:11">
      <c r="A93">
        <f t="shared" si="8"/>
        <v>92</v>
      </c>
      <c r="B93" t="str">
        <f>INDEX('Movie List'!$A:$M,MATCH('Character List'!$C93,'Movie List'!$C:$C,0),MATCH('Movie List'!$B$1,'Movie List'!$A$1:$M$1,0))</f>
        <v>M47</v>
      </c>
      <c r="C93" t="str">
        <f t="shared" si="9"/>
        <v>Lady and the Tramp1980</v>
      </c>
      <c r="D93" t="s">
        <v>184</v>
      </c>
      <c r="E93">
        <v>1980</v>
      </c>
      <c r="F93" t="str">
        <f t="shared" si="10"/>
        <v>C92</v>
      </c>
      <c r="G93" t="s">
        <v>371</v>
      </c>
      <c r="H93" t="s">
        <v>24</v>
      </c>
      <c r="I93" t="s">
        <v>509</v>
      </c>
      <c r="J93" t="s">
        <v>183</v>
      </c>
      <c r="K93" t="s">
        <v>892</v>
      </c>
    </row>
    <row r="94" spans="1:11">
      <c r="A94">
        <f t="shared" si="8"/>
        <v>93</v>
      </c>
      <c r="B94" t="str">
        <f>INDEX('Movie List'!$A:$M,MATCH('Character List'!$C94,'Movie List'!$C:$C,0),MATCH('Movie List'!$B$1,'Movie List'!$A$1:$M$1,0))</f>
        <v>M48</v>
      </c>
      <c r="C94" t="str">
        <f t="shared" si="9"/>
        <v>Lady and the Tramp1986</v>
      </c>
      <c r="D94" t="s">
        <v>184</v>
      </c>
      <c r="E94">
        <v>1986</v>
      </c>
      <c r="F94" t="str">
        <f t="shared" si="10"/>
        <v>C93</v>
      </c>
      <c r="G94" t="s">
        <v>242</v>
      </c>
      <c r="H94" t="s">
        <v>152</v>
      </c>
      <c r="I94" t="s">
        <v>510</v>
      </c>
      <c r="J94" t="s">
        <v>183</v>
      </c>
      <c r="K94" t="s">
        <v>892</v>
      </c>
    </row>
    <row r="95" spans="1:11">
      <c r="A95">
        <f t="shared" si="8"/>
        <v>94</v>
      </c>
      <c r="B95" t="str">
        <f>INDEX('Movie List'!$A:$M,MATCH('Character List'!$C95,'Movie List'!$C:$C,0),MATCH('Movie List'!$B$1,'Movie List'!$A$1:$M$1,0))</f>
        <v>M48</v>
      </c>
      <c r="C95" t="str">
        <f t="shared" si="9"/>
        <v>Lady and the Tramp1986</v>
      </c>
      <c r="D95" t="s">
        <v>184</v>
      </c>
      <c r="E95">
        <v>1986</v>
      </c>
      <c r="F95" t="str">
        <f t="shared" si="10"/>
        <v>C94</v>
      </c>
      <c r="G95" t="s">
        <v>369</v>
      </c>
      <c r="H95" t="s">
        <v>133</v>
      </c>
      <c r="I95" t="s">
        <v>509</v>
      </c>
      <c r="J95" t="s">
        <v>183</v>
      </c>
      <c r="K95" t="s">
        <v>892</v>
      </c>
    </row>
    <row r="96" spans="1:11">
      <c r="A96">
        <f t="shared" si="8"/>
        <v>95</v>
      </c>
      <c r="B96" t="str">
        <f>INDEX('Movie List'!$A:$M,MATCH('Character List'!$C96,'Movie List'!$C:$C,0),MATCH('Movie List'!$B$1,'Movie List'!$A$1:$M$1,0))</f>
        <v>M48</v>
      </c>
      <c r="C96" t="str">
        <f t="shared" si="9"/>
        <v>Lady and the Tramp1986</v>
      </c>
      <c r="D96" t="s">
        <v>184</v>
      </c>
      <c r="E96">
        <v>1986</v>
      </c>
      <c r="F96" t="str">
        <f t="shared" si="10"/>
        <v>C95</v>
      </c>
      <c r="G96" t="s">
        <v>371</v>
      </c>
      <c r="H96" t="s">
        <v>24</v>
      </c>
      <c r="I96" t="s">
        <v>509</v>
      </c>
      <c r="J96" t="s">
        <v>183</v>
      </c>
      <c r="K96" t="s">
        <v>892</v>
      </c>
    </row>
  </sheetData>
  <autoFilter ref="A1:K96" xr:uid="{53A5E70D-2CD2-4811-9719-B3B30C3D669B}"/>
  <phoneticPr fontId="5"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E1D4A1-7237-4398-897D-0988CFD2AB82}">
  <sheetPr>
    <pageSetUpPr autoPageBreaks="0"/>
  </sheetPr>
  <dimension ref="A1:HK71"/>
  <sheetViews>
    <sheetView zoomScale="60" zoomScaleNormal="60" workbookViewId="0"/>
  </sheetViews>
  <sheetFormatPr defaultColWidth="23.77734375" defaultRowHeight="14.4" outlineLevelRow="1"/>
  <cols>
    <col min="1" max="1" width="61.77734375" bestFit="1" customWidth="1"/>
    <col min="2" max="34" width="23.77734375" customWidth="1"/>
    <col min="35" max="35" width="25.33203125" customWidth="1"/>
    <col min="36" max="37" width="19.109375" customWidth="1"/>
    <col min="38" max="39" width="23.77734375" customWidth="1"/>
    <col min="40" max="40" width="11.5546875" customWidth="1"/>
    <col min="41" max="41" width="28.88671875" customWidth="1"/>
    <col min="42" max="42" width="18.33203125" customWidth="1"/>
    <col min="43" max="43" width="53.109375" customWidth="1"/>
    <col min="44" max="55" width="23.77734375" customWidth="1"/>
    <col min="56" max="56" width="19.5546875" bestFit="1" customWidth="1"/>
    <col min="57" max="57" width="77.6640625" bestFit="1" customWidth="1"/>
    <col min="58" max="141" width="23.77734375" customWidth="1"/>
  </cols>
  <sheetData>
    <row r="1" spans="1:191" outlineLevel="1">
      <c r="A1" t="s">
        <v>240</v>
      </c>
      <c r="B1" t="s">
        <v>271</v>
      </c>
      <c r="C1" t="s">
        <v>271</v>
      </c>
      <c r="D1" t="s">
        <v>272</v>
      </c>
      <c r="E1" t="s">
        <v>272</v>
      </c>
      <c r="F1" t="s">
        <v>273</v>
      </c>
      <c r="G1" t="s">
        <v>273</v>
      </c>
      <c r="H1" t="s">
        <v>274</v>
      </c>
      <c r="I1" t="s">
        <v>274</v>
      </c>
      <c r="J1" t="s">
        <v>275</v>
      </c>
      <c r="K1" t="s">
        <v>275</v>
      </c>
      <c r="L1" t="s">
        <v>276</v>
      </c>
      <c r="M1" t="s">
        <v>276</v>
      </c>
      <c r="N1" t="s">
        <v>277</v>
      </c>
      <c r="O1" t="s">
        <v>277</v>
      </c>
      <c r="P1" t="s">
        <v>278</v>
      </c>
      <c r="Q1" t="s">
        <v>278</v>
      </c>
      <c r="R1" t="s">
        <v>279</v>
      </c>
      <c r="S1" t="s">
        <v>279</v>
      </c>
      <c r="T1" t="s">
        <v>280</v>
      </c>
      <c r="U1" t="s">
        <v>280</v>
      </c>
      <c r="V1" t="s">
        <v>281</v>
      </c>
      <c r="W1" t="s">
        <v>281</v>
      </c>
      <c r="X1" t="s">
        <v>282</v>
      </c>
      <c r="Y1" t="s">
        <v>282</v>
      </c>
      <c r="Z1" t="s">
        <v>283</v>
      </c>
      <c r="AA1" t="s">
        <v>283</v>
      </c>
      <c r="AB1" t="s">
        <v>284</v>
      </c>
      <c r="AC1" t="s">
        <v>284</v>
      </c>
      <c r="AD1" t="s">
        <v>285</v>
      </c>
      <c r="AE1" t="s">
        <v>285</v>
      </c>
      <c r="AF1" t="s">
        <v>286</v>
      </c>
      <c r="AG1" t="s">
        <v>286</v>
      </c>
      <c r="AH1" t="s">
        <v>287</v>
      </c>
      <c r="AI1" t="s">
        <v>287</v>
      </c>
      <c r="AJ1" t="s">
        <v>288</v>
      </c>
      <c r="AK1" t="s">
        <v>288</v>
      </c>
      <c r="AL1" t="s">
        <v>289</v>
      </c>
      <c r="AM1" t="s">
        <v>289</v>
      </c>
      <c r="AN1" t="s">
        <v>290</v>
      </c>
      <c r="AO1" t="s">
        <v>290</v>
      </c>
      <c r="AP1" t="s">
        <v>291</v>
      </c>
      <c r="AQ1" t="s">
        <v>291</v>
      </c>
      <c r="AR1" t="s">
        <v>292</v>
      </c>
      <c r="AS1" t="s">
        <v>292</v>
      </c>
      <c r="AT1" t="s">
        <v>293</v>
      </c>
      <c r="AU1" t="s">
        <v>293</v>
      </c>
      <c r="AV1" t="s">
        <v>294</v>
      </c>
      <c r="AW1" t="s">
        <v>294</v>
      </c>
      <c r="AX1" t="s">
        <v>295</v>
      </c>
      <c r="AY1" t="s">
        <v>295</v>
      </c>
      <c r="AZ1" t="s">
        <v>296</v>
      </c>
      <c r="BA1" t="s">
        <v>296</v>
      </c>
      <c r="BB1" t="s">
        <v>297</v>
      </c>
      <c r="BC1" t="s">
        <v>297</v>
      </c>
      <c r="BD1" t="s">
        <v>298</v>
      </c>
      <c r="BE1" t="s">
        <v>298</v>
      </c>
      <c r="BF1" t="s">
        <v>299</v>
      </c>
      <c r="BG1" t="s">
        <v>299</v>
      </c>
      <c r="BH1" t="s">
        <v>300</v>
      </c>
      <c r="BI1" t="s">
        <v>300</v>
      </c>
      <c r="BJ1" t="s">
        <v>301</v>
      </c>
      <c r="BK1" t="s">
        <v>301</v>
      </c>
      <c r="BL1" t="s">
        <v>302</v>
      </c>
      <c r="BM1" t="s">
        <v>302</v>
      </c>
      <c r="BN1" t="s">
        <v>303</v>
      </c>
      <c r="BO1" t="s">
        <v>303</v>
      </c>
      <c r="BP1" t="s">
        <v>304</v>
      </c>
      <c r="BQ1" t="s">
        <v>304</v>
      </c>
      <c r="BR1" t="s">
        <v>305</v>
      </c>
      <c r="BS1" t="s">
        <v>305</v>
      </c>
      <c r="BT1" t="s">
        <v>306</v>
      </c>
      <c r="BU1" t="s">
        <v>306</v>
      </c>
      <c r="BV1" t="s">
        <v>307</v>
      </c>
      <c r="BW1" t="s">
        <v>307</v>
      </c>
      <c r="BX1" t="s">
        <v>308</v>
      </c>
      <c r="BY1" t="s">
        <v>308</v>
      </c>
      <c r="BZ1" t="s">
        <v>309</v>
      </c>
      <c r="CA1" t="s">
        <v>309</v>
      </c>
      <c r="CB1" t="s">
        <v>310</v>
      </c>
      <c r="CC1" t="s">
        <v>310</v>
      </c>
      <c r="CD1" t="s">
        <v>311</v>
      </c>
      <c r="CE1" t="s">
        <v>311</v>
      </c>
      <c r="CF1" t="s">
        <v>312</v>
      </c>
      <c r="CG1" t="s">
        <v>312</v>
      </c>
      <c r="CH1" t="s">
        <v>313</v>
      </c>
      <c r="CI1" t="s">
        <v>313</v>
      </c>
      <c r="CJ1" t="s">
        <v>314</v>
      </c>
      <c r="CK1" t="s">
        <v>314</v>
      </c>
      <c r="CL1" t="s">
        <v>315</v>
      </c>
      <c r="CM1" t="s">
        <v>315</v>
      </c>
      <c r="CN1" t="s">
        <v>316</v>
      </c>
      <c r="CO1" t="s">
        <v>316</v>
      </c>
      <c r="CP1" t="s">
        <v>317</v>
      </c>
      <c r="CQ1" t="s">
        <v>317</v>
      </c>
      <c r="CR1" t="s">
        <v>318</v>
      </c>
      <c r="CS1" t="s">
        <v>318</v>
      </c>
      <c r="CT1" t="s">
        <v>319</v>
      </c>
      <c r="CU1" t="s">
        <v>319</v>
      </c>
      <c r="CV1" t="s">
        <v>320</v>
      </c>
      <c r="CW1" t="s">
        <v>320</v>
      </c>
      <c r="CX1" t="s">
        <v>321</v>
      </c>
      <c r="CY1" t="s">
        <v>321</v>
      </c>
      <c r="CZ1" t="s">
        <v>322</v>
      </c>
      <c r="DA1" t="s">
        <v>322</v>
      </c>
      <c r="DB1" t="s">
        <v>323</v>
      </c>
      <c r="DC1" t="s">
        <v>323</v>
      </c>
      <c r="DD1" t="s">
        <v>324</v>
      </c>
      <c r="DE1" t="s">
        <v>324</v>
      </c>
      <c r="DF1" t="s">
        <v>325</v>
      </c>
      <c r="DG1" t="s">
        <v>325</v>
      </c>
      <c r="DH1" t="s">
        <v>326</v>
      </c>
      <c r="DI1" t="s">
        <v>326</v>
      </c>
      <c r="DJ1" t="s">
        <v>327</v>
      </c>
      <c r="DK1" t="s">
        <v>327</v>
      </c>
      <c r="DL1" t="s">
        <v>328</v>
      </c>
      <c r="DM1" t="s">
        <v>328</v>
      </c>
      <c r="DN1" t="s">
        <v>329</v>
      </c>
      <c r="DO1" t="s">
        <v>329</v>
      </c>
      <c r="DP1" t="s">
        <v>334</v>
      </c>
      <c r="DQ1" t="s">
        <v>334</v>
      </c>
      <c r="DR1" t="s">
        <v>335</v>
      </c>
      <c r="DS1" t="s">
        <v>335</v>
      </c>
      <c r="DT1" t="s">
        <v>336</v>
      </c>
      <c r="DU1" t="s">
        <v>336</v>
      </c>
      <c r="DV1" t="s">
        <v>337</v>
      </c>
      <c r="DW1" t="s">
        <v>337</v>
      </c>
      <c r="DX1" t="s">
        <v>338</v>
      </c>
      <c r="DY1" t="s">
        <v>338</v>
      </c>
      <c r="DZ1" t="s">
        <v>339</v>
      </c>
      <c r="EA1" t="s">
        <v>339</v>
      </c>
      <c r="EB1" t="s">
        <v>340</v>
      </c>
      <c r="EC1" t="s">
        <v>340</v>
      </c>
      <c r="ED1" t="s">
        <v>341</v>
      </c>
      <c r="EE1" t="s">
        <v>341</v>
      </c>
      <c r="EF1" t="s">
        <v>342</v>
      </c>
      <c r="EG1" t="s">
        <v>342</v>
      </c>
      <c r="EH1" t="s">
        <v>343</v>
      </c>
      <c r="EI1" t="s">
        <v>343</v>
      </c>
      <c r="EJ1" t="s">
        <v>344</v>
      </c>
      <c r="EK1" t="s">
        <v>344</v>
      </c>
      <c r="EL1" t="s">
        <v>345</v>
      </c>
      <c r="EM1" t="s">
        <v>345</v>
      </c>
      <c r="EN1" t="s">
        <v>1139</v>
      </c>
      <c r="EO1" t="s">
        <v>1139</v>
      </c>
      <c r="EP1" t="s">
        <v>1140</v>
      </c>
      <c r="EQ1" t="s">
        <v>1140</v>
      </c>
      <c r="ER1" t="s">
        <v>1141</v>
      </c>
      <c r="ES1" t="s">
        <v>1141</v>
      </c>
      <c r="ET1" t="s">
        <v>1142</v>
      </c>
      <c r="EU1" t="s">
        <v>1142</v>
      </c>
      <c r="EV1" t="s">
        <v>1143</v>
      </c>
      <c r="EW1" t="s">
        <v>1143</v>
      </c>
      <c r="EX1" t="s">
        <v>1144</v>
      </c>
      <c r="EY1" t="s">
        <v>1144</v>
      </c>
      <c r="EZ1" t="s">
        <v>1145</v>
      </c>
      <c r="FA1" t="s">
        <v>1145</v>
      </c>
      <c r="FB1" t="s">
        <v>1146</v>
      </c>
      <c r="FC1" t="s">
        <v>1146</v>
      </c>
      <c r="FD1" t="s">
        <v>1147</v>
      </c>
      <c r="FE1" t="s">
        <v>1147</v>
      </c>
      <c r="FF1" t="s">
        <v>1148</v>
      </c>
      <c r="FG1" t="s">
        <v>1148</v>
      </c>
      <c r="FH1" t="s">
        <v>1149</v>
      </c>
      <c r="FI1" t="s">
        <v>1149</v>
      </c>
      <c r="FJ1" t="s">
        <v>1150</v>
      </c>
      <c r="FK1" t="s">
        <v>1150</v>
      </c>
      <c r="FL1" t="s">
        <v>1151</v>
      </c>
      <c r="FM1" t="s">
        <v>1151</v>
      </c>
      <c r="FN1" t="s">
        <v>1152</v>
      </c>
      <c r="FO1" t="s">
        <v>1152</v>
      </c>
      <c r="FP1" t="s">
        <v>1153</v>
      </c>
      <c r="FQ1" t="s">
        <v>1153</v>
      </c>
      <c r="FR1" t="s">
        <v>1154</v>
      </c>
      <c r="FS1" t="s">
        <v>1154</v>
      </c>
      <c r="FT1" t="s">
        <v>1292</v>
      </c>
      <c r="FU1" t="s">
        <v>1292</v>
      </c>
      <c r="FV1" t="s">
        <v>1293</v>
      </c>
      <c r="FW1" t="s">
        <v>1293</v>
      </c>
      <c r="FX1" t="s">
        <v>1294</v>
      </c>
      <c r="FY1" t="s">
        <v>1294</v>
      </c>
      <c r="FZ1" t="s">
        <v>1295</v>
      </c>
      <c r="GA1" t="s">
        <v>1295</v>
      </c>
      <c r="GB1" t="s">
        <v>1296</v>
      </c>
      <c r="GC1" t="s">
        <v>1296</v>
      </c>
      <c r="GD1" t="s">
        <v>1297</v>
      </c>
      <c r="GE1" t="s">
        <v>1297</v>
      </c>
      <c r="GF1" t="s">
        <v>1298</v>
      </c>
      <c r="GG1" t="s">
        <v>1298</v>
      </c>
      <c r="GH1" t="s">
        <v>1299</v>
      </c>
      <c r="GI1" t="s">
        <v>1299</v>
      </c>
    </row>
    <row r="2" spans="1:191">
      <c r="A2" t="s">
        <v>330</v>
      </c>
      <c r="B2" t="str">
        <f>_xlfn.IFNA(INDEX('Character List'!$A:$J,MATCH('Scoring Sheet (X Calc)'!B$1,'Character List'!$F:$F,0),MATCH('Character List'!$G$1,'Character List'!$A$1:$J$1,0)),"CHECK")</f>
        <v>Toto</v>
      </c>
      <c r="C2" t="str">
        <f>_xlfn.IFNA(INDEX('Character List'!$A:$J,MATCH('Scoring Sheet (X Calc)'!C$1,'Character List'!$F:$F,0),MATCH('Character List'!$G$1,'Character List'!$A$1:$J$1,0)),"CHECK")</f>
        <v>Toto</v>
      </c>
      <c r="D2" t="str">
        <f>_xlfn.IFNA(INDEX('Character List'!$A:$J,MATCH('Scoring Sheet (X Calc)'!D$1,'Character List'!$F:$F,0),MATCH('Character List'!$G$1,'Character List'!$A$1:$J$1,0)),"CHECK")</f>
        <v>Pongo</v>
      </c>
      <c r="E2" t="str">
        <f>_xlfn.IFNA(INDEX('Character List'!$A:$J,MATCH('Scoring Sheet (X Calc)'!E$1,'Character List'!$F:$F,0),MATCH('Character List'!$G$1,'Character List'!$A$1:$J$1,0)),"CHECK")</f>
        <v>Pongo</v>
      </c>
      <c r="F2" t="str">
        <f>_xlfn.IFNA(INDEX('Character List'!$A:$J,MATCH('Scoring Sheet (X Calc)'!F$1,'Character List'!$F:$F,0),MATCH('Character List'!$G$1,'Character List'!$A$1:$J$1,0)),"CHECK")</f>
        <v>Perdita</v>
      </c>
      <c r="G2" t="str">
        <f>_xlfn.IFNA(INDEX('Character List'!$A:$J,MATCH('Scoring Sheet (X Calc)'!G$1,'Character List'!$F:$F,0),MATCH('Character List'!$G$1,'Character List'!$A$1:$J$1,0)),"CHECK")</f>
        <v>Perdita</v>
      </c>
      <c r="H2" t="str">
        <f>_xlfn.IFNA(INDEX('Character List'!$A:$J,MATCH('Scoring Sheet (X Calc)'!H$1,'Character List'!$F:$F,0),MATCH('Character List'!$G$1,'Character List'!$A$1:$J$1,0)),"CHECK")</f>
        <v>Colonel</v>
      </c>
      <c r="I2" t="str">
        <f>_xlfn.IFNA(INDEX('Character List'!$A:$J,MATCH('Scoring Sheet (X Calc)'!I$1,'Character List'!$F:$F,0),MATCH('Character List'!$G$1,'Character List'!$A$1:$J$1,0)),"CHECK")</f>
        <v>Colonel</v>
      </c>
      <c r="J2" t="str">
        <f>_xlfn.IFNA(INDEX('Character List'!$A:$J,MATCH('Scoring Sheet (X Calc)'!J$1,'Character List'!$F:$F,0),MATCH('Character List'!$G$1,'Character List'!$A$1:$J$1,0)),"CHECK")</f>
        <v>Lady</v>
      </c>
      <c r="K2" t="str">
        <f>_xlfn.IFNA(INDEX('Character List'!$A:$J,MATCH('Scoring Sheet (X Calc)'!K$1,'Character List'!$F:$F,0),MATCH('Character List'!$G$1,'Character List'!$A$1:$J$1,0)),"CHECK")</f>
        <v>Lady</v>
      </c>
      <c r="L2" t="str">
        <f>_xlfn.IFNA(INDEX('Character List'!$A:$J,MATCH('Scoring Sheet (X Calc)'!L$1,'Character List'!$F:$F,0),MATCH('Character List'!$G$1,'Character List'!$A$1:$J$1,0)),"CHECK")</f>
        <v>Jock</v>
      </c>
      <c r="M2" t="str">
        <f>_xlfn.IFNA(INDEX('Character List'!$A:$J,MATCH('Scoring Sheet (X Calc)'!M$1,'Character List'!$F:$F,0),MATCH('Character List'!$G$1,'Character List'!$A$1:$J$1,0)),"CHECK")</f>
        <v>Jock</v>
      </c>
      <c r="N2" t="str">
        <f>_xlfn.IFNA(INDEX('Character List'!$A:$J,MATCH('Scoring Sheet (X Calc)'!N$1,'Character List'!$F:$F,0),MATCH('Character List'!$G$1,'Character List'!$A$1:$J$1,0)),"CHECK")</f>
        <v>Trusty</v>
      </c>
      <c r="O2" t="str">
        <f>_xlfn.IFNA(INDEX('Character List'!$A:$J,MATCH('Scoring Sheet (X Calc)'!O$1,'Character List'!$F:$F,0),MATCH('Character List'!$G$1,'Character List'!$A$1:$J$1,0)),"CHECK")</f>
        <v>Trusty</v>
      </c>
      <c r="P2" t="str">
        <f>_xlfn.IFNA(INDEX('Character List'!$A:$J,MATCH('Scoring Sheet (X Calc)'!P$1,'Character List'!$F:$F,0),MATCH('Character List'!$G$1,'Character List'!$A$1:$J$1,0)),"CHECK")</f>
        <v>Nana</v>
      </c>
      <c r="Q2" t="str">
        <f>_xlfn.IFNA(INDEX('Character List'!$A:$J,MATCH('Scoring Sheet (X Calc)'!Q$1,'Character List'!$F:$F,0),MATCH('Character List'!$G$1,'Character List'!$A$1:$J$1,0)),"CHECK")</f>
        <v>Nana</v>
      </c>
      <c r="R2" t="str">
        <f>_xlfn.IFNA(INDEX('Character List'!$A:$J,MATCH('Scoring Sheet (X Calc)'!R$1,'Character List'!$F:$F,0),MATCH('Character List'!$G$1,'Character List'!$A$1:$J$1,0)),"CHECK")</f>
        <v>Demon</v>
      </c>
      <c r="S2" t="str">
        <f>_xlfn.IFNA(INDEX('Character List'!$A:$J,MATCH('Scoring Sheet (X Calc)'!S$1,'Character List'!$F:$F,0),MATCH('Character List'!$G$1,'Character List'!$A$1:$J$1,0)),"CHECK")</f>
        <v>Demon</v>
      </c>
      <c r="T2" t="str">
        <f>_xlfn.IFNA(INDEX('Character List'!$A:$J,MATCH('Scoring Sheet (X Calc)'!T$1,'Character List'!$F:$F,0),MATCH('Character List'!$G$1,'Character List'!$A$1:$J$1,0)),"CHECK")</f>
        <v>Pongo</v>
      </c>
      <c r="U2" t="str">
        <f>_xlfn.IFNA(INDEX('Character List'!$A:$J,MATCH('Scoring Sheet (X Calc)'!U$1,'Character List'!$F:$F,0),MATCH('Character List'!$G$1,'Character List'!$A$1:$J$1,0)),"CHECK")</f>
        <v>Pongo</v>
      </c>
      <c r="V2" t="str">
        <f>_xlfn.IFNA(INDEX('Character List'!$A:$J,MATCH('Scoring Sheet (X Calc)'!V$1,'Character List'!$F:$F,0),MATCH('Character List'!$G$1,'Character List'!$A$1:$J$1,0)),"CHECK")</f>
        <v>Perdita</v>
      </c>
      <c r="W2" t="str">
        <f>_xlfn.IFNA(INDEX('Character List'!$A:$J,MATCH('Scoring Sheet (X Calc)'!W$1,'Character List'!$F:$F,0),MATCH('Character List'!$G$1,'Character List'!$A$1:$J$1,0)),"CHECK")</f>
        <v>Perdita</v>
      </c>
      <c r="X2" t="str">
        <f>_xlfn.IFNA(INDEX('Character List'!$A:$J,MATCH('Scoring Sheet (X Calc)'!X$1,'Character List'!$F:$F,0),MATCH('Character List'!$G$1,'Character List'!$A$1:$J$1,0)),"CHECK")</f>
        <v>Kipper</v>
      </c>
      <c r="Y2" t="str">
        <f>_xlfn.IFNA(INDEX('Character List'!$A:$J,MATCH('Scoring Sheet (X Calc)'!Y$1,'Character List'!$F:$F,0),MATCH('Character List'!$G$1,'Character List'!$A$1:$J$1,0)),"CHECK")</f>
        <v>Kipper</v>
      </c>
      <c r="Z2" t="str">
        <f>_xlfn.IFNA(INDEX('Character List'!$A:$J,MATCH('Scoring Sheet (X Calc)'!Z$1,'Character List'!$F:$F,0),MATCH('Character List'!$G$1,'Character List'!$A$1:$J$1,0)),"CHECK")</f>
        <v>Lobo</v>
      </c>
      <c r="AA2" t="str">
        <f>_xlfn.IFNA(INDEX('Character List'!$A:$J,MATCH('Scoring Sheet (X Calc)'!AA$1,'Character List'!$F:$F,0),MATCH('Character List'!$G$1,'Character List'!$A$1:$J$1,0)),"CHECK")</f>
        <v>Lobo</v>
      </c>
      <c r="AB2" t="str">
        <f>_xlfn.IFNA(INDEX('Character List'!$A:$J,MATCH('Scoring Sheet (X Calc)'!AB$1,'Character List'!$F:$F,0),MATCH('Character List'!$G$1,'Character List'!$A$1:$J$1,0)),"CHECK")</f>
        <v>Copper</v>
      </c>
      <c r="AC2" t="str">
        <f>_xlfn.IFNA(INDEX('Character List'!$A:$J,MATCH('Scoring Sheet (X Calc)'!AC$1,'Character List'!$F:$F,0),MATCH('Character List'!$G$1,'Character List'!$A$1:$J$1,0)),"CHECK")</f>
        <v>Copper</v>
      </c>
      <c r="AD2" t="str">
        <f>_xlfn.IFNA(INDEX('Character List'!$A:$J,MATCH('Scoring Sheet (X Calc)'!AD$1,'Character List'!$F:$F,0),MATCH('Character List'!$G$1,'Character List'!$A$1:$J$1,0)),"CHECK")</f>
        <v>Chief</v>
      </c>
      <c r="AE2" t="str">
        <f>_xlfn.IFNA(INDEX('Character List'!$A:$J,MATCH('Scoring Sheet (X Calc)'!AE$1,'Character List'!$F:$F,0),MATCH('Character List'!$G$1,'Character List'!$A$1:$J$1,0)),"CHECK")</f>
        <v>Chief</v>
      </c>
      <c r="AF2" t="str">
        <f>_xlfn.IFNA(INDEX('Character List'!$A:$J,MATCH('Scoring Sheet (X Calc)'!AF$1,'Character List'!$F:$F,0),MATCH('Character List'!$G$1,'Character List'!$A$1:$J$1,0)),"CHECK")</f>
        <v>Pal</v>
      </c>
      <c r="AG2" t="str">
        <f>_xlfn.IFNA(INDEX('Character List'!$A:$J,MATCH('Scoring Sheet (X Calc)'!AG$1,'Character List'!$F:$F,0),MATCH('Character List'!$G$1,'Character List'!$A$1:$J$1,0)),"CHECK")</f>
        <v>Pal</v>
      </c>
      <c r="AH2" t="str">
        <f>_xlfn.IFNA(INDEX('Character List'!$A:$J,MATCH('Scoring Sheet (X Calc)'!AH$1,'Character List'!$F:$F,0),MATCH('Character List'!$G$1,'Character List'!$A$1:$J$1,0)),"CHECK")</f>
        <v>Beethoven</v>
      </c>
      <c r="AI2" t="str">
        <f>_xlfn.IFNA(INDEX('Character List'!$A:$J,MATCH('Scoring Sheet (X Calc)'!AI$1,'Character List'!$F:$F,0),MATCH('Character List'!$G$1,'Character List'!$A$1:$J$1,0)),"CHECK")</f>
        <v>Beethoven</v>
      </c>
      <c r="AJ2" t="str">
        <f>_xlfn.IFNA(INDEX('Character List'!$A:$J,MATCH('Scoring Sheet (X Calc)'!AJ$1,'Character List'!$F:$F,0),MATCH('Character List'!$G$1,'Character List'!$A$1:$J$1,0)),"CHECK")</f>
        <v>Rusty</v>
      </c>
      <c r="AK2" t="str">
        <f>_xlfn.IFNA(INDEX('Character List'!$A:$J,MATCH('Scoring Sheet (X Calc)'!AK$1,'Character List'!$F:$F,0),MATCH('Character List'!$G$1,'Character List'!$A$1:$J$1,0)),"CHECK")</f>
        <v>Rusty</v>
      </c>
      <c r="AL2" t="str">
        <f>_xlfn.IFNA(INDEX('Character List'!$A:$J,MATCH('Scoring Sheet (X Calc)'!AL$1,'Character List'!$F:$F,0),MATCH('Character List'!$G$1,'Character List'!$A$1:$J$1,0)),"CHECK")</f>
        <v>Tubby</v>
      </c>
      <c r="AM2" t="str">
        <f>_xlfn.IFNA(INDEX('Character List'!$A:$J,MATCH('Scoring Sheet (X Calc)'!AM$1,'Character List'!$F:$F,0),MATCH('Character List'!$G$1,'Character List'!$A$1:$J$1,0)),"CHECK")</f>
        <v>Tubby</v>
      </c>
      <c r="AN2" t="str">
        <f>_xlfn.IFNA(INDEX('Character List'!$A:$J,MATCH('Scoring Sheet (X Calc)'!AN$1,'Character List'!$F:$F,0),MATCH('Character List'!$G$1,'Character List'!$A$1:$J$1,0)),"CHECK")</f>
        <v>Lou</v>
      </c>
      <c r="AO2" t="str">
        <f>_xlfn.IFNA(INDEX('Character List'!$A:$J,MATCH('Scoring Sheet (X Calc)'!AO$1,'Character List'!$F:$F,0),MATCH('Character List'!$G$1,'Character List'!$A$1:$J$1,0)),"CHECK")</f>
        <v>Lou</v>
      </c>
      <c r="AP2" t="str">
        <f>_xlfn.IFNA(INDEX('Character List'!$A:$J,MATCH('Scoring Sheet (X Calc)'!AP$1,'Character List'!$F:$F,0),MATCH('Character List'!$G$1,'Character List'!$A$1:$J$1,0)),"CHECK")</f>
        <v>Butch</v>
      </c>
      <c r="AQ2" t="str">
        <f>_xlfn.IFNA(INDEX('Character List'!$A:$J,MATCH('Scoring Sheet (X Calc)'!AQ$1,'Character List'!$F:$F,0),MATCH('Character List'!$G$1,'Character List'!$A$1:$J$1,0)),"CHECK")</f>
        <v>Butch</v>
      </c>
      <c r="AR2" t="str">
        <f>_xlfn.IFNA(INDEX('Character List'!$A:$J,MATCH('Scoring Sheet (X Calc)'!AR$1,'Character List'!$F:$F,0),MATCH('Character List'!$G$1,'Character List'!$A$1:$J$1,0)),"CHECK")</f>
        <v>Shep</v>
      </c>
      <c r="AS2" t="str">
        <f>_xlfn.IFNA(INDEX('Character List'!$A:$J,MATCH('Scoring Sheet (X Calc)'!AS$1,'Character List'!$F:$F,0),MATCH('Character List'!$G$1,'Character List'!$A$1:$J$1,0)),"CHECK")</f>
        <v>Shep</v>
      </c>
      <c r="AT2" t="str">
        <f>_xlfn.IFNA(INDEX('Character List'!$A:$J,MATCH('Scoring Sheet (X Calc)'!AT$1,'Character List'!$F:$F,0),MATCH('Character List'!$G$1,'Character List'!$A$1:$J$1,0)),"CHECK")</f>
        <v>Tito</v>
      </c>
      <c r="AU2" t="str">
        <f>_xlfn.IFNA(INDEX('Character List'!$A:$J,MATCH('Scoring Sheet (X Calc)'!AU$1,'Character List'!$F:$F,0),MATCH('Character List'!$G$1,'Character List'!$A$1:$J$1,0)),"CHECK")</f>
        <v>Tito</v>
      </c>
      <c r="AV2" t="str">
        <f>_xlfn.IFNA(INDEX('Character List'!$A:$J,MATCH('Scoring Sheet (X Calc)'!AV$1,'Character List'!$F:$F,0),MATCH('Character List'!$G$1,'Character List'!$A$1:$J$1,0)),"CHECK")</f>
        <v>Einstein</v>
      </c>
      <c r="AW2" t="str">
        <f>_xlfn.IFNA(INDEX('Character List'!$A:$J,MATCH('Scoring Sheet (X Calc)'!AW$1,'Character List'!$F:$F,0),MATCH('Character List'!$G$1,'Character List'!$A$1:$J$1,0)),"CHECK")</f>
        <v>Einstein</v>
      </c>
      <c r="AX2" t="str">
        <f>_xlfn.IFNA(INDEX('Character List'!$A:$J,MATCH('Scoring Sheet (X Calc)'!AX$1,'Character List'!$F:$F,0),MATCH('Character List'!$G$1,'Character List'!$A$1:$J$1,0)),"CHECK")</f>
        <v>Rita</v>
      </c>
      <c r="AY2" t="str">
        <f>_xlfn.IFNA(INDEX('Character List'!$A:$J,MATCH('Scoring Sheet (X Calc)'!AY$1,'Character List'!$F:$F,0),MATCH('Character List'!$G$1,'Character List'!$A$1:$J$1,0)),"CHECK")</f>
        <v>Rita</v>
      </c>
      <c r="AZ2" t="str">
        <f>_xlfn.IFNA(INDEX('Character List'!$A:$J,MATCH('Scoring Sheet (X Calc)'!AZ$1,'Character List'!$F:$F,0),MATCH('Character List'!$G$1,'Character List'!$A$1:$J$1,0)),"CHECK")</f>
        <v>Francis</v>
      </c>
      <c r="BA2" t="str">
        <f>_xlfn.IFNA(INDEX('Character List'!$A:$J,MATCH('Scoring Sheet (X Calc)'!BA$1,'Character List'!$F:$F,0),MATCH('Character List'!$G$1,'Character List'!$A$1:$J$1,0)),"CHECK")</f>
        <v>Francis</v>
      </c>
      <c r="BB2" t="str">
        <f>_xlfn.IFNA(INDEX('Character List'!$A:$J,MATCH('Scoring Sheet (X Calc)'!BB$1,'Character List'!$F:$F,0),MATCH('Character List'!$G$1,'Character List'!$A$1:$J$1,0)),"CHECK")</f>
        <v>Georgette</v>
      </c>
      <c r="BC2" t="str">
        <f>_xlfn.IFNA(INDEX('Character List'!$A:$J,MATCH('Scoring Sheet (X Calc)'!BC$1,'Character List'!$F:$F,0),MATCH('Character List'!$G$1,'Character List'!$A$1:$J$1,0)),"CHECK")</f>
        <v>Georgette</v>
      </c>
      <c r="BD2" t="str">
        <f>_xlfn.IFNA(INDEX('Character List'!$A:$J,MATCH('Scoring Sheet (X Calc)'!BD$1,'Character List'!$F:$F,0),MATCH('Character List'!$G$1,'Character List'!$A$1:$J$1,0)),"CHECK")</f>
        <v>Pal</v>
      </c>
      <c r="BE2" t="str">
        <f>_xlfn.IFNA(INDEX('Character List'!$A:$J,MATCH('Scoring Sheet (X Calc)'!BE$1,'Character List'!$F:$F,0),MATCH('Character List'!$G$1,'Character List'!$A$1:$J$1,0)),"CHECK")</f>
        <v>Pal</v>
      </c>
      <c r="BF2" t="str">
        <f>_xlfn.IFNA(INDEX('Character List'!$A:$J,MATCH('Scoring Sheet (X Calc)'!BF$1,'Character List'!$F:$F,0),MATCH('Character List'!$G$1,'Character List'!$A$1:$J$1,0)),"CHECK")</f>
        <v>Chance</v>
      </c>
      <c r="BG2" t="str">
        <f>_xlfn.IFNA(INDEX('Character List'!$A:$J,MATCH('Scoring Sheet (X Calc)'!BG$1,'Character List'!$F:$F,0),MATCH('Character List'!$G$1,'Character List'!$A$1:$J$1,0)),"CHECK")</f>
        <v>Chance</v>
      </c>
      <c r="BH2" t="str">
        <f>_xlfn.IFNA(INDEX('Character List'!$A:$J,MATCH('Scoring Sheet (X Calc)'!BH$1,'Character List'!$F:$F,0),MATCH('Character List'!$G$1,'Character List'!$A$1:$J$1,0)),"CHECK")</f>
        <v>Shadow</v>
      </c>
      <c r="BI2" t="str">
        <f>_xlfn.IFNA(INDEX('Character List'!$A:$J,MATCH('Scoring Sheet (X Calc)'!BI$1,'Character List'!$F:$F,0),MATCH('Character List'!$G$1,'Character List'!$A$1:$J$1,0)),"CHECK")</f>
        <v>Shadow</v>
      </c>
      <c r="BJ2" t="str">
        <f>_xlfn.IFNA(INDEX('Character List'!$A:$J,MATCH('Scoring Sheet (X Calc)'!BJ$1,'Character List'!$F:$F,0),MATCH('Character List'!$G$1,'Character List'!$A$1:$J$1,0)),"CHECK")</f>
        <v>Rin Tin Tin</v>
      </c>
      <c r="BK2" t="str">
        <f>_xlfn.IFNA(INDEX('Character List'!$A:$J,MATCH('Scoring Sheet (X Calc)'!BK$1,'Character List'!$F:$F,0),MATCH('Character List'!$G$1,'Character List'!$A$1:$J$1,0)),"CHECK")</f>
        <v>Rin Tin Tin</v>
      </c>
      <c r="BL2" t="str">
        <f>_xlfn.IFNA(INDEX('Character List'!$A:$J,MATCH('Scoring Sheet (X Calc)'!BL$1,'Character List'!$F:$F,0),MATCH('Character List'!$G$1,'Character List'!$A$1:$J$1,0)),"CHECK")</f>
        <v>Cujo</v>
      </c>
      <c r="BM2" t="str">
        <f>_xlfn.IFNA(INDEX('Character List'!$A:$J,MATCH('Scoring Sheet (X Calc)'!BM$1,'Character List'!$F:$F,0),MATCH('Character List'!$G$1,'Character List'!$A$1:$J$1,0)),"CHECK")</f>
        <v>Cujo</v>
      </c>
      <c r="BN2" t="str">
        <f>_xlfn.IFNA(INDEX('Character List'!$A:$J,MATCH('Scoring Sheet (X Calc)'!BN$1,'Character List'!$F:$F,0),MATCH('Character List'!$G$1,'Character List'!$A$1:$J$1,0)),"CHECK")</f>
        <v>Dipstick</v>
      </c>
      <c r="BO2" t="str">
        <f>_xlfn.IFNA(INDEX('Character List'!$A:$J,MATCH('Scoring Sheet (X Calc)'!BO$1,'Character List'!$F:$F,0),MATCH('Character List'!$G$1,'Character List'!$A$1:$J$1,0)),"CHECK")</f>
        <v>Dipstick</v>
      </c>
      <c r="BP2" t="str">
        <f>_xlfn.IFNA(INDEX('Character List'!$A:$J,MATCH('Scoring Sheet (X Calc)'!BP$1,'Character List'!$F:$F,0),MATCH('Character List'!$G$1,'Character List'!$A$1:$J$1,0)),"CHECK")</f>
        <v>Oddball</v>
      </c>
      <c r="BQ2" t="str">
        <f>_xlfn.IFNA(INDEX('Character List'!$A:$J,MATCH('Scoring Sheet (X Calc)'!BQ$1,'Character List'!$F:$F,0),MATCH('Character List'!$G$1,'Character List'!$A$1:$J$1,0)),"CHECK")</f>
        <v>Oddball</v>
      </c>
      <c r="BR2" t="str">
        <f>_xlfn.IFNA(INDEX('Character List'!$A:$J,MATCH('Scoring Sheet (X Calc)'!BR$1,'Character List'!$F:$F,0),MATCH('Character List'!$G$1,'Character List'!$A$1:$J$1,0)),"CHECK")</f>
        <v>Buddy</v>
      </c>
      <c r="BS2" t="str">
        <f>_xlfn.IFNA(INDEX('Character List'!$A:$J,MATCH('Scoring Sheet (X Calc)'!BS$1,'Character List'!$F:$F,0),MATCH('Character List'!$G$1,'Character List'!$A$1:$J$1,0)),"CHECK")</f>
        <v>Buddy</v>
      </c>
      <c r="BT2" t="str">
        <f>_xlfn.IFNA(INDEX('Character List'!$A:$J,MATCH('Scoring Sheet (X Calc)'!BT$1,'Character List'!$F:$F,0),MATCH('Character List'!$G$1,'Character List'!$A$1:$J$1,0)),"CHECK")</f>
        <v>Rusty</v>
      </c>
      <c r="BU2" t="str">
        <f>_xlfn.IFNA(INDEX('Character List'!$A:$J,MATCH('Scoring Sheet (X Calc)'!BU$1,'Character List'!$F:$F,0),MATCH('Character List'!$G$1,'Character List'!$A$1:$J$1,0)),"CHECK")</f>
        <v>Rusty</v>
      </c>
      <c r="BV2" t="str">
        <f>_xlfn.IFNA(INDEX('Character List'!$A:$J,MATCH('Scoring Sheet (X Calc)'!BV$1,'Character List'!$F:$F,0),MATCH('Character List'!$G$1,'Character List'!$A$1:$J$1,0)),"CHECK")</f>
        <v>Shadow</v>
      </c>
      <c r="BW2" t="str">
        <f>_xlfn.IFNA(INDEX('Character List'!$A:$J,MATCH('Scoring Sheet (X Calc)'!BW$1,'Character List'!$F:$F,0),MATCH('Character List'!$G$1,'Character List'!$A$1:$J$1,0)),"CHECK")</f>
        <v>Shadow</v>
      </c>
      <c r="BX2" t="str">
        <f>_xlfn.IFNA(INDEX('Character List'!$A:$J,MATCH('Scoring Sheet (X Calc)'!BX$1,'Character List'!$F:$F,0),MATCH('Character List'!$G$1,'Character List'!$A$1:$J$1,0)),"CHECK")</f>
        <v>Chance</v>
      </c>
      <c r="BY2" t="str">
        <f>_xlfn.IFNA(INDEX('Character List'!$A:$J,MATCH('Scoring Sheet (X Calc)'!BY$1,'Character List'!$F:$F,0),MATCH('Character List'!$G$1,'Character List'!$A$1:$J$1,0)),"CHECK")</f>
        <v>Chance</v>
      </c>
      <c r="BZ2" t="str">
        <f>_xlfn.IFNA(INDEX('Character List'!$A:$J,MATCH('Scoring Sheet (X Calc)'!BZ$1,'Character List'!$F:$F,0),MATCH('Character List'!$G$1,'Character List'!$A$1:$J$1,0)),"CHECK")</f>
        <v>Delilah</v>
      </c>
      <c r="CA2" t="str">
        <f>_xlfn.IFNA(INDEX('Character List'!$A:$J,MATCH('Scoring Sheet (X Calc)'!CA$1,'Character List'!$F:$F,0),MATCH('Character List'!$G$1,'Character List'!$A$1:$J$1,0)),"CHECK")</f>
        <v>Delilah</v>
      </c>
      <c r="CB2" t="str">
        <f>_xlfn.IFNA(INDEX('Character List'!$A:$J,MATCH('Scoring Sheet (X Calc)'!CB$1,'Character List'!$F:$F,0),MATCH('Character List'!$G$1,'Character List'!$A$1:$J$1,0)),"CHECK")</f>
        <v>Rin Tin Tin</v>
      </c>
      <c r="CC2" t="str">
        <f>_xlfn.IFNA(INDEX('Character List'!$A:$J,MATCH('Scoring Sheet (X Calc)'!CC$1,'Character List'!$F:$F,0),MATCH('Character List'!$G$1,'Character List'!$A$1:$J$1,0)),"CHECK")</f>
        <v>Rin Tin Tin</v>
      </c>
      <c r="CD2" t="str">
        <f>_xlfn.IFNA(INDEX('Character List'!$A:$J,MATCH('Scoring Sheet (X Calc)'!CD$1,'Character List'!$F:$F,0),MATCH('Character List'!$G$1,'Character List'!$A$1:$J$1,0)),"CHECK")</f>
        <v>Gus</v>
      </c>
      <c r="CE2" t="str">
        <f>_xlfn.IFNA(INDEX('Character List'!$A:$J,MATCH('Scoring Sheet (X Calc)'!CE$1,'Character List'!$F:$F,0),MATCH('Character List'!$G$1,'Character List'!$A$1:$J$1,0)),"CHECK")</f>
        <v>Gus</v>
      </c>
      <c r="CF2" t="str">
        <f>_xlfn.IFNA(INDEX('Character List'!$A:$J,MATCH('Scoring Sheet (X Calc)'!CF$1,'Character List'!$F:$F,0),MATCH('Character List'!$G$1,'Character List'!$A$1:$J$1,0)),"CHECK")</f>
        <v>Chiffonn</v>
      </c>
      <c r="CG2" t="str">
        <f>_xlfn.IFNA(INDEX('Character List'!$A:$J,MATCH('Scoring Sheet (X Calc)'!CG$1,'Character List'!$F:$F,0),MATCH('Character List'!$G$1,'Character List'!$A$1:$J$1,0)),"CHECK")</f>
        <v>Chiffonn</v>
      </c>
      <c r="CH2" t="str">
        <f>_xlfn.IFNA(INDEX('Character List'!$A:$J,MATCH('Scoring Sheet (X Calc)'!CH$1,'Character List'!$F:$F,0),MATCH('Character List'!$G$1,'Character List'!$A$1:$J$1,0)),"CHECK")</f>
        <v>Moreover</v>
      </c>
      <c r="CI2" t="str">
        <f>_xlfn.IFNA(INDEX('Character List'!$A:$J,MATCH('Scoring Sheet (X Calc)'!CI$1,'Character List'!$F:$F,0),MATCH('Character List'!$G$1,'Character List'!$A$1:$J$1,0)),"CHECK")</f>
        <v>Moreover</v>
      </c>
      <c r="CJ2" t="str">
        <f>_xlfn.IFNA(INDEX('Character List'!$A:$J,MATCH('Scoring Sheet (X Calc)'!CJ$1,'Character List'!$F:$F,0),MATCH('Character List'!$G$1,'Character List'!$A$1:$J$1,0)),"CHECK")</f>
        <v>Dillinger</v>
      </c>
      <c r="CK2" t="str">
        <f>_xlfn.IFNA(INDEX('Character List'!$A:$J,MATCH('Scoring Sheet (X Calc)'!CK$1,'Character List'!$F:$F,0),MATCH('Character List'!$G$1,'Character List'!$A$1:$J$1,0)),"CHECK")</f>
        <v>Dillinger</v>
      </c>
      <c r="CL2" t="str">
        <f>_xlfn.IFNA(INDEX('Character List'!$A:$J,MATCH('Scoring Sheet (X Calc)'!CL$1,'Character List'!$F:$F,0),MATCH('Character List'!$G$1,'Character List'!$A$1:$J$1,0)),"CHECK")</f>
        <v>Bonnie</v>
      </c>
      <c r="CM2" t="str">
        <f>_xlfn.IFNA(INDEX('Character List'!$A:$J,MATCH('Scoring Sheet (X Calc)'!CM$1,'Character List'!$F:$F,0),MATCH('Character List'!$G$1,'Character List'!$A$1:$J$1,0)),"CHECK")</f>
        <v>Bonnie</v>
      </c>
      <c r="CN2" t="str">
        <f>_xlfn.IFNA(INDEX('Character List'!$A:$J,MATCH('Scoring Sheet (X Calc)'!CN$1,'Character List'!$F:$F,0),MATCH('Character List'!$G$1,'Character List'!$A$1:$J$1,0)),"CHECK")</f>
        <v>Clyde</v>
      </c>
      <c r="CO2" t="str">
        <f>_xlfn.IFNA(INDEX('Character List'!$A:$J,MATCH('Scoring Sheet (X Calc)'!CO$1,'Character List'!$F:$F,0),MATCH('Character List'!$G$1,'Character List'!$A$1:$J$1,0)),"CHECK")</f>
        <v>Clyde</v>
      </c>
      <c r="CP2" t="str">
        <f>_xlfn.IFNA(INDEX('Character List'!$A:$J,MATCH('Scoring Sheet (X Calc)'!CP$1,'Character List'!$F:$F,0),MATCH('Character List'!$G$1,'Character List'!$A$1:$J$1,0)),"CHECK")</f>
        <v>Pretty Boy Floyd</v>
      </c>
      <c r="CQ2" t="str">
        <f>_xlfn.IFNA(INDEX('Character List'!$A:$J,MATCH('Scoring Sheet (X Calc)'!CQ$1,'Character List'!$F:$F,0),MATCH('Character List'!$G$1,'Character List'!$A$1:$J$1,0)),"CHECK")</f>
        <v>Pretty Boy Floyd</v>
      </c>
      <c r="CR2" t="str">
        <f>_xlfn.IFNA(INDEX('Character List'!$A:$J,MATCH('Scoring Sheet (X Calc)'!CR$1,'Character List'!$F:$F,0),MATCH('Character List'!$G$1,'Character List'!$A$1:$J$1,0)),"CHECK")</f>
        <v>Baby Face Nelson</v>
      </c>
      <c r="CS2" t="str">
        <f>_xlfn.IFNA(INDEX('Character List'!$A:$J,MATCH('Scoring Sheet (X Calc)'!CS$1,'Character List'!$F:$F,0),MATCH('Character List'!$G$1,'Character List'!$A$1:$J$1,0)),"CHECK")</f>
        <v>Baby Face Nelson</v>
      </c>
      <c r="CT2" t="str">
        <f>_xlfn.IFNA(INDEX('Character List'!$A:$J,MATCH('Scoring Sheet (X Calc)'!CT$1,'Character List'!$F:$F,0),MATCH('Character List'!$G$1,'Character List'!$A$1:$J$1,0)),"CHECK")</f>
        <v>Ma Barker</v>
      </c>
      <c r="CU2" t="str">
        <f>_xlfn.IFNA(INDEX('Character List'!$A:$J,MATCH('Scoring Sheet (X Calc)'!CU$1,'Character List'!$F:$F,0),MATCH('Character List'!$G$1,'Character List'!$A$1:$J$1,0)),"CHECK")</f>
        <v>Ma Barker</v>
      </c>
      <c r="CV2" t="str">
        <f>_xlfn.IFNA(INDEX('Character List'!$A:$J,MATCH('Scoring Sheet (X Calc)'!CV$1,'Character List'!$F:$F,0),MATCH('Character List'!$G$1,'Character List'!$A$1:$J$1,0)),"CHECK")</f>
        <v>J Edgar Hoover</v>
      </c>
      <c r="CW2" t="str">
        <f>_xlfn.IFNA(INDEX('Character List'!$A:$J,MATCH('Scoring Sheet (X Calc)'!CW$1,'Character List'!$F:$F,0),MATCH('Character List'!$G$1,'Character List'!$A$1:$J$1,0)),"CHECK")</f>
        <v>J Edgar Hoover</v>
      </c>
      <c r="CX2" t="str">
        <f>_xlfn.IFNA(INDEX('Character List'!$A:$J,MATCH('Scoring Sheet (X Calc)'!CX$1,'Character List'!$F:$F,0),MATCH('Character List'!$G$1,'Character List'!$A$1:$J$1,0)),"CHECK")</f>
        <v>Bodger</v>
      </c>
      <c r="CY2" t="str">
        <f>_xlfn.IFNA(INDEX('Character List'!$A:$J,MATCH('Scoring Sheet (X Calc)'!CY$1,'Character List'!$F:$F,0),MATCH('Character List'!$G$1,'Character List'!$A$1:$J$1,0)),"CHECK")</f>
        <v>Bodger</v>
      </c>
      <c r="CZ2" t="str">
        <f>_xlfn.IFNA(INDEX('Character List'!$A:$J,MATCH('Scoring Sheet (X Calc)'!CZ$1,'Character List'!$F:$F,0),MATCH('Character List'!$G$1,'Character List'!$A$1:$J$1,0)),"CHECK")</f>
        <v>Luath</v>
      </c>
      <c r="DA2" t="str">
        <f>_xlfn.IFNA(INDEX('Character List'!$A:$J,MATCH('Scoring Sheet (X Calc)'!DA$1,'Character List'!$F:$F,0),MATCH('Character List'!$G$1,'Character List'!$A$1:$J$1,0)),"CHECK")</f>
        <v>Luath</v>
      </c>
      <c r="DB2" t="str">
        <f>_xlfn.IFNA(INDEX('Character List'!$A:$J,MATCH('Scoring Sheet (X Calc)'!DB$1,'Character List'!$F:$F,0),MATCH('Character List'!$G$1,'Character List'!$A$1:$J$1,0)),"CHECK")</f>
        <v>Brutus</v>
      </c>
      <c r="DC2" t="str">
        <f>_xlfn.IFNA(INDEX('Character List'!$A:$J,MATCH('Scoring Sheet (X Calc)'!DC$1,'Character List'!$F:$F,0),MATCH('Character List'!$G$1,'Character List'!$A$1:$J$1,0)),"CHECK")</f>
        <v>Brutus</v>
      </c>
      <c r="DD2" t="str">
        <f>_xlfn.IFNA(INDEX('Character List'!$A:$J,MATCH('Scoring Sheet (X Calc)'!DD$1,'Character List'!$F:$F,0),MATCH('Character List'!$G$1,'Character List'!$A$1:$J$1,0)),"CHECK")</f>
        <v>Chloe</v>
      </c>
      <c r="DE2" t="str">
        <f>_xlfn.IFNA(INDEX('Character List'!$A:$J,MATCH('Scoring Sheet (X Calc)'!DE$1,'Character List'!$F:$F,0),MATCH('Character List'!$G$1,'Character List'!$A$1:$J$1,0)),"CHECK")</f>
        <v>Chloe</v>
      </c>
      <c r="DF2" t="str">
        <f>_xlfn.IFNA(INDEX('Character List'!$A:$J,MATCH('Scoring Sheet (X Calc)'!DF$1,'Character List'!$F:$F,0),MATCH('Character List'!$G$1,'Character List'!$A$1:$J$1,0)),"CHECK")</f>
        <v>Rin Tin Tin</v>
      </c>
      <c r="DG2" t="str">
        <f>_xlfn.IFNA(INDEX('Character List'!$A:$J,MATCH('Scoring Sheet (X Calc)'!DG$1,'Character List'!$F:$F,0),MATCH('Character List'!$G$1,'Character List'!$A$1:$J$1,0)),"CHECK")</f>
        <v>Rin Tin Tin</v>
      </c>
      <c r="DH2" t="str">
        <f>_xlfn.IFNA(INDEX('Character List'!$A:$J,MATCH('Scoring Sheet (X Calc)'!DH$1,'Character List'!$F:$F,0),MATCH('Character List'!$G$1,'Character List'!$A$1:$J$1,0)),"CHECK")</f>
        <v>Queeny</v>
      </c>
      <c r="DI2" t="str">
        <f>_xlfn.IFNA(INDEX('Character List'!$A:$J,MATCH('Scoring Sheet (X Calc)'!DI$1,'Character List'!$F:$F,0),MATCH('Character List'!$G$1,'Character List'!$A$1:$J$1,0)),"CHECK")</f>
        <v>Queeny</v>
      </c>
      <c r="DJ2" t="str">
        <f>_xlfn.IFNA(INDEX('Character List'!$A:$J,MATCH('Scoring Sheet (X Calc)'!DJ$1,'Character List'!$F:$F,0),MATCH('Character List'!$G$1,'Character List'!$A$1:$J$1,0)),"CHECK")</f>
        <v>Wildfire</v>
      </c>
      <c r="DK2" t="str">
        <f>_xlfn.IFNA(INDEX('Character List'!$A:$J,MATCH('Scoring Sheet (X Calc)'!DK$1,'Character List'!$F:$F,0),MATCH('Character List'!$G$1,'Character List'!$A$1:$J$1,0)),"CHECK")</f>
        <v>Wildfire</v>
      </c>
      <c r="DL2" t="str">
        <f>_xlfn.IFNA(INDEX('Character List'!$A:$J,MATCH('Scoring Sheet (X Calc)'!DL$1,'Character List'!$F:$F,0),MATCH('Character List'!$G$1,'Character List'!$A$1:$J$1,0)),"CHECK")</f>
        <v>Bobby</v>
      </c>
      <c r="DM2" t="str">
        <f>_xlfn.IFNA(INDEX('Character List'!$A:$J,MATCH('Scoring Sheet (X Calc)'!DM$1,'Character List'!$F:$F,0),MATCH('Character List'!$G$1,'Character List'!$A$1:$J$1,0)),"CHECK")</f>
        <v>Bobby</v>
      </c>
      <c r="DN2" t="str">
        <f>_xlfn.IFNA(INDEX('Character List'!$A:$J,MATCH('Scoring Sheet (X Calc)'!DN$1,'Character List'!$F:$F,0),MATCH('Character List'!$G$1,'Character List'!$A$1:$J$1,0)),"CHECK")</f>
        <v>Asta</v>
      </c>
      <c r="DO2" t="str">
        <f>_xlfn.IFNA(INDEX('Character List'!$A:$J,MATCH('Scoring Sheet (X Calc)'!DO$1,'Character List'!$F:$F,0),MATCH('Character List'!$G$1,'Character List'!$A$1:$J$1,0)),"CHECK")</f>
        <v>Asta</v>
      </c>
      <c r="DP2" t="str">
        <f>_xlfn.IFNA(INDEX('Character List'!$A:$J,MATCH('Scoring Sheet (X Calc)'!DP$1,'Character List'!$F:$F,0),MATCH('Character List'!$G$1,'Character List'!$A$1:$J$1,0)),"CHECK")</f>
        <v>Big Red</v>
      </c>
      <c r="DQ2" t="str">
        <f>_xlfn.IFNA(INDEX('Character List'!$A:$J,MATCH('Scoring Sheet (X Calc)'!DQ$1,'Character List'!$F:$F,0),MATCH('Character List'!$G$1,'Character List'!$A$1:$J$1,0)),"CHECK")</f>
        <v>Big Red</v>
      </c>
      <c r="DR2" t="str">
        <f>_xlfn.IFNA(INDEX('Character List'!$A:$J,MATCH('Scoring Sheet (X Calc)'!DR$1,'Character List'!$F:$F,0),MATCH('Character List'!$G$1,'Character List'!$A$1:$J$1,0)),"CHECK")</f>
        <v>Elwood</v>
      </c>
      <c r="DS2" t="str">
        <f>_xlfn.IFNA(INDEX('Character List'!$A:$J,MATCH('Scoring Sheet (X Calc)'!DS$1,'Character List'!$F:$F,0),MATCH('Character List'!$G$1,'Character List'!$A$1:$J$1,0)),"CHECK")</f>
        <v>Elwood</v>
      </c>
      <c r="DT2" t="str">
        <f>_xlfn.IFNA(INDEX('Character List'!$A:$J,MATCH('Scoring Sheet (X Calc)'!DT$1,'Character List'!$F:$F,0),MATCH('Character List'!$G$1,'Character List'!$A$1:$J$1,0)),"CHECK")</f>
        <v>Beatrice</v>
      </c>
      <c r="DU2" t="str">
        <f>_xlfn.IFNA(INDEX('Character List'!$A:$J,MATCH('Scoring Sheet (X Calc)'!DU$1,'Character List'!$F:$F,0),MATCH('Character List'!$G$1,'Character List'!$A$1:$J$1,0)),"CHECK")</f>
        <v>Beatrice</v>
      </c>
      <c r="DV2" t="str">
        <f>_xlfn.IFNA(INDEX('Character List'!$A:$J,MATCH('Scoring Sheet (X Calc)'!DV$1,'Character List'!$F:$F,0),MATCH('Character List'!$G$1,'Character List'!$A$1:$J$1,0)),"CHECK")</f>
        <v>Winky</v>
      </c>
      <c r="DW2" t="str">
        <f>_xlfn.IFNA(INDEX('Character List'!$A:$J,MATCH('Scoring Sheet (X Calc)'!DW$1,'Character List'!$F:$F,0),MATCH('Character List'!$G$1,'Character List'!$A$1:$J$1,0)),"CHECK")</f>
        <v>Winky</v>
      </c>
      <c r="DX2" t="str">
        <f>_xlfn.IFNA(INDEX('Character List'!$A:$J,MATCH('Scoring Sheet (X Calc)'!DX$1,'Character List'!$F:$F,0),MATCH('Character List'!$G$1,'Character List'!$A$1:$J$1,0)),"CHECK")</f>
        <v>Hubert</v>
      </c>
      <c r="DY2" t="str">
        <f>_xlfn.IFNA(INDEX('Character List'!$A:$J,MATCH('Scoring Sheet (X Calc)'!DY$1,'Character List'!$F:$F,0),MATCH('Character List'!$G$1,'Character List'!$A$1:$J$1,0)),"CHECK")</f>
        <v>Hubert</v>
      </c>
      <c r="DZ2" t="str">
        <f>_xlfn.IFNA(INDEX('Character List'!$A:$J,MATCH('Scoring Sheet (X Calc)'!DZ$1,'Character List'!$F:$F,0),MATCH('Character List'!$G$1,'Character List'!$A$1:$J$1,0)),"CHECK")</f>
        <v>Butch</v>
      </c>
      <c r="EA2" t="str">
        <f>_xlfn.IFNA(INDEX('Character List'!$A:$J,MATCH('Scoring Sheet (X Calc)'!EA$1,'Character List'!$F:$F,0),MATCH('Character List'!$G$1,'Character List'!$A$1:$J$1,0)),"CHECK")</f>
        <v>Butch</v>
      </c>
      <c r="EB2" t="str">
        <f>_xlfn.IFNA(INDEX('Character List'!$A:$J,MATCH('Scoring Sheet (X Calc)'!EB$1,'Character List'!$F:$F,0),MATCH('Character List'!$G$1,'Character List'!$A$1:$J$1,0)),"CHECK")</f>
        <v>Miss Agnes</v>
      </c>
      <c r="EC2" t="str">
        <f>_xlfn.IFNA(INDEX('Character List'!$A:$J,MATCH('Scoring Sheet (X Calc)'!EC$1,'Character List'!$F:$F,0),MATCH('Character List'!$G$1,'Character List'!$A$1:$J$1,0)),"CHECK")</f>
        <v>Miss Agnes</v>
      </c>
      <c r="ED2" t="str">
        <f>_xlfn.IFNA(INDEX('Character List'!$A:$J,MATCH('Scoring Sheet (X Calc)'!ED$1,'Character List'!$F:$F,0),MATCH('Character List'!$G$1,'Character List'!$A$1:$J$1,0)),"CHECK")</f>
        <v>Jerry Lee</v>
      </c>
      <c r="EE2" t="str">
        <f>_xlfn.IFNA(INDEX('Character List'!$A:$J,MATCH('Scoring Sheet (X Calc)'!EE$1,'Character List'!$F:$F,0),MATCH('Character List'!$G$1,'Character List'!$A$1:$J$1,0)),"CHECK")</f>
        <v>Jerry Lee</v>
      </c>
      <c r="EF2" t="str">
        <f>_xlfn.IFNA(INDEX('Character List'!$A:$J,MATCH('Scoring Sheet (X Calc)'!EF$1,'Character List'!$F:$F,0),MATCH('Character List'!$G$1,'Character List'!$A$1:$J$1,0)),"CHECK")</f>
        <v>Snitter</v>
      </c>
      <c r="EG2" t="str">
        <f>_xlfn.IFNA(INDEX('Character List'!$A:$J,MATCH('Scoring Sheet (X Calc)'!EG$1,'Character List'!$F:$F,0),MATCH('Character List'!$G$1,'Character List'!$A$1:$J$1,0)),"CHECK")</f>
        <v>Snitter</v>
      </c>
      <c r="EH2" t="str">
        <f>_xlfn.IFNA(INDEX('Character List'!$A:$J,MATCH('Scoring Sheet (X Calc)'!EH$1,'Character List'!$F:$F,0),MATCH('Character List'!$G$1,'Character List'!$A$1:$J$1,0)),"CHECK")</f>
        <v>Won Ton Ton</v>
      </c>
      <c r="EI2" t="str">
        <f>_xlfn.IFNA(INDEX('Character List'!$A:$J,MATCH('Scoring Sheet (X Calc)'!EI$1,'Character List'!$F:$F,0),MATCH('Character List'!$G$1,'Character List'!$A$1:$J$1,0)),"CHECK")</f>
        <v>Won Ton Ton</v>
      </c>
      <c r="EJ2" t="str">
        <f>_xlfn.IFNA(INDEX('Character List'!$A:$J,MATCH('Scoring Sheet (X Calc)'!EJ$1,'Character List'!$F:$F,0),MATCH('Character List'!$G$1,'Character List'!$A$1:$J$1,0)),"CHECK")</f>
        <v>Lassie</v>
      </c>
      <c r="EK2" t="str">
        <f>_xlfn.IFNA(INDEX('Character List'!$A:$J,MATCH('Scoring Sheet (X Calc)'!EK$1,'Character List'!$F:$F,0),MATCH('Character List'!$G$1,'Character List'!$A$1:$J$1,0)),"CHECK")</f>
        <v>Lassie</v>
      </c>
      <c r="EL2" t="str">
        <f>_xlfn.IFNA(INDEX('Character List'!$A:$J,MATCH('Scoring Sheet (X Calc)'!EL$1,'Character List'!$F:$F,0),MATCH('Character List'!$G$1,'Character List'!$A$1:$J$1,0)),"CHECK")</f>
        <v>Scooby-Doo</v>
      </c>
      <c r="EM2" t="str">
        <f>_xlfn.IFNA(INDEX('Character List'!$A:$J,MATCH('Scoring Sheet (X Calc)'!EM$1,'Character List'!$F:$F,0),MATCH('Character List'!$G$1,'Character List'!$A$1:$J$1,0)),"CHECK")</f>
        <v>Scooby-Doo</v>
      </c>
      <c r="EN2" t="str">
        <f>_xlfn.IFNA(INDEX('Character List'!$A:$J,MATCH('Scoring Sheet (X Calc)'!EN$1,'Character List'!$F:$F,0),MATCH('Character List'!$G$1,'Character List'!$A$1:$J$1,0)),"CHECK")</f>
        <v>Pongo</v>
      </c>
      <c r="EO2" t="str">
        <f>_xlfn.IFNA(INDEX('Character List'!$A:$J,MATCH('Scoring Sheet (X Calc)'!EO$1,'Character List'!$F:$F,0),MATCH('Character List'!$G$1,'Character List'!$A$1:$J$1,0)),"CHECK")</f>
        <v>Pongo</v>
      </c>
      <c r="EP2" t="str">
        <f>_xlfn.IFNA(INDEX('Character List'!$A:$J,MATCH('Scoring Sheet (X Calc)'!EP$1,'Character List'!$F:$F,0),MATCH('Character List'!$G$1,'Character List'!$A$1:$J$1,0)),"CHECK")</f>
        <v>Perdita</v>
      </c>
      <c r="EQ2" t="str">
        <f>_xlfn.IFNA(INDEX('Character List'!$A:$J,MATCH('Scoring Sheet (X Calc)'!EQ$1,'Character List'!$F:$F,0),MATCH('Character List'!$G$1,'Character List'!$A$1:$J$1,0)),"CHECK")</f>
        <v>Perdita</v>
      </c>
      <c r="ER2" t="str">
        <f>_xlfn.IFNA(INDEX('Character List'!$A:$J,MATCH('Scoring Sheet (X Calc)'!ER$1,'Character List'!$F:$F,0),MATCH('Character List'!$G$1,'Character List'!$A$1:$J$1,0)),"CHECK")</f>
        <v>Colonel</v>
      </c>
      <c r="ES2" t="str">
        <f>_xlfn.IFNA(INDEX('Character List'!$A:$J,MATCH('Scoring Sheet (X Calc)'!ES$1,'Character List'!$F:$F,0),MATCH('Character List'!$G$1,'Character List'!$A$1:$J$1,0)),"CHECK")</f>
        <v>Colonel</v>
      </c>
      <c r="ET2" t="str">
        <f>_xlfn.IFNA(INDEX('Character List'!$A:$J,MATCH('Scoring Sheet (X Calc)'!ET$1,'Character List'!$F:$F,0),MATCH('Character List'!$G$1,'Character List'!$A$1:$J$1,0)),"CHECK")</f>
        <v>Pongo</v>
      </c>
      <c r="EU2" t="str">
        <f>_xlfn.IFNA(INDEX('Character List'!$A:$J,MATCH('Scoring Sheet (X Calc)'!EU$1,'Character List'!$F:$F,0),MATCH('Character List'!$G$1,'Character List'!$A$1:$J$1,0)),"CHECK")</f>
        <v>Pongo</v>
      </c>
      <c r="EV2" t="str">
        <f>_xlfn.IFNA(INDEX('Character List'!$A:$J,MATCH('Scoring Sheet (X Calc)'!EV$1,'Character List'!$F:$F,0),MATCH('Character List'!$G$1,'Character List'!$A$1:$J$1,0)),"CHECK")</f>
        <v>Perdita</v>
      </c>
      <c r="EW2" t="str">
        <f>_xlfn.IFNA(INDEX('Character List'!$A:$J,MATCH('Scoring Sheet (X Calc)'!EW$1,'Character List'!$F:$F,0),MATCH('Character List'!$G$1,'Character List'!$A$1:$J$1,0)),"CHECK")</f>
        <v>Perdita</v>
      </c>
      <c r="EX2" t="str">
        <f>_xlfn.IFNA(INDEX('Character List'!$A:$J,MATCH('Scoring Sheet (X Calc)'!EX$1,'Character List'!$F:$F,0),MATCH('Character List'!$G$1,'Character List'!$A$1:$J$1,0)),"CHECK")</f>
        <v>Colonel</v>
      </c>
      <c r="EY2" t="str">
        <f>_xlfn.IFNA(INDEX('Character List'!$A:$J,MATCH('Scoring Sheet (X Calc)'!EY$1,'Character List'!$F:$F,0),MATCH('Character List'!$G$1,'Character List'!$A$1:$J$1,0)),"CHECK")</f>
        <v>Colonel</v>
      </c>
      <c r="EZ2" t="str">
        <f>_xlfn.IFNA(INDEX('Character List'!$A:$J,MATCH('Scoring Sheet (X Calc)'!EZ$1,'Character List'!$F:$F,0),MATCH('Character List'!$G$1,'Character List'!$A$1:$J$1,0)),"CHECK")</f>
        <v>Pongo</v>
      </c>
      <c r="FA2" t="str">
        <f>_xlfn.IFNA(INDEX('Character List'!$A:$J,MATCH('Scoring Sheet (X Calc)'!FA$1,'Character List'!$F:$F,0),MATCH('Character List'!$G$1,'Character List'!$A$1:$J$1,0)),"CHECK")</f>
        <v>Pongo</v>
      </c>
      <c r="FB2" t="str">
        <f>_xlfn.IFNA(INDEX('Character List'!$A:$J,MATCH('Scoring Sheet (X Calc)'!FB$1,'Character List'!$F:$F,0),MATCH('Character List'!$G$1,'Character List'!$A$1:$J$1,0)),"CHECK")</f>
        <v>Perdita</v>
      </c>
      <c r="FC2" t="str">
        <f>_xlfn.IFNA(INDEX('Character List'!$A:$J,MATCH('Scoring Sheet (X Calc)'!FC$1,'Character List'!$F:$F,0),MATCH('Character List'!$G$1,'Character List'!$A$1:$J$1,0)),"CHECK")</f>
        <v>Perdita</v>
      </c>
      <c r="FD2" t="str">
        <f>_xlfn.IFNA(INDEX('Character List'!$A:$J,MATCH('Scoring Sheet (X Calc)'!FD$1,'Character List'!$F:$F,0),MATCH('Character List'!$G$1,'Character List'!$A$1:$J$1,0)),"CHECK")</f>
        <v>Colonel</v>
      </c>
      <c r="FE2" t="str">
        <f>_xlfn.IFNA(INDEX('Character List'!$A:$J,MATCH('Scoring Sheet (X Calc)'!FE$1,'Character List'!$F:$F,0),MATCH('Character List'!$G$1,'Character List'!$A$1:$J$1,0)),"CHECK")</f>
        <v>Colonel</v>
      </c>
      <c r="FF2" t="str">
        <f>_xlfn.IFNA(INDEX('Character List'!$A:$J,MATCH('Scoring Sheet (X Calc)'!FF$1,'Character List'!$F:$F,0),MATCH('Character List'!$G$1,'Character List'!$A$1:$J$1,0)),"CHECK")</f>
        <v>Pongo</v>
      </c>
      <c r="FG2" t="str">
        <f>_xlfn.IFNA(INDEX('Character List'!$A:$J,MATCH('Scoring Sheet (X Calc)'!FG$1,'Character List'!$F:$F,0),MATCH('Character List'!$G$1,'Character List'!$A$1:$J$1,0)),"CHECK")</f>
        <v>Pongo</v>
      </c>
      <c r="FH2" t="str">
        <f>_xlfn.IFNA(INDEX('Character List'!$A:$J,MATCH('Scoring Sheet (X Calc)'!FH$1,'Character List'!$F:$F,0),MATCH('Character List'!$G$1,'Character List'!$A$1:$J$1,0)),"CHECK")</f>
        <v>Perdita</v>
      </c>
      <c r="FI2" t="str">
        <f>_xlfn.IFNA(INDEX('Character List'!$A:$J,MATCH('Scoring Sheet (X Calc)'!FI$1,'Character List'!$F:$F,0),MATCH('Character List'!$G$1,'Character List'!$A$1:$J$1,0)),"CHECK")</f>
        <v>Perdita</v>
      </c>
      <c r="FJ2" t="str">
        <f>_xlfn.IFNA(INDEX('Character List'!$A:$J,MATCH('Scoring Sheet (X Calc)'!FJ$1,'Character List'!$F:$F,0),MATCH('Character List'!$G$1,'Character List'!$A$1:$J$1,0)),"CHECK")</f>
        <v>Colonel</v>
      </c>
      <c r="FK2" t="str">
        <f>_xlfn.IFNA(INDEX('Character List'!$A:$J,MATCH('Scoring Sheet (X Calc)'!FK$1,'Character List'!$F:$F,0),MATCH('Character List'!$G$1,'Character List'!$A$1:$J$1,0)),"CHECK")</f>
        <v>Colonel</v>
      </c>
      <c r="FL2" t="str">
        <f>_xlfn.IFNA(INDEX('Character List'!$A:$J,MATCH('Scoring Sheet (X Calc)'!FL$1,'Character List'!$F:$F,0),MATCH('Character List'!$G$1,'Character List'!$A$1:$J$1,0)),"CHECK")</f>
        <v>Lady</v>
      </c>
      <c r="FM2" t="str">
        <f>_xlfn.IFNA(INDEX('Character List'!$A:$J,MATCH('Scoring Sheet (X Calc)'!FM$1,'Character List'!$F:$F,0),MATCH('Character List'!$G$1,'Character List'!$A$1:$J$1,0)),"CHECK")</f>
        <v>Lady</v>
      </c>
      <c r="FN2" t="str">
        <f>_xlfn.IFNA(INDEX('Character List'!$A:$J,MATCH('Scoring Sheet (X Calc)'!FN$1,'Character List'!$F:$F,0),MATCH('Character List'!$G$1,'Character List'!$A$1:$J$1,0)),"CHECK")</f>
        <v>Jock</v>
      </c>
      <c r="FO2" t="str">
        <f>_xlfn.IFNA(INDEX('Character List'!$A:$J,MATCH('Scoring Sheet (X Calc)'!FO$1,'Character List'!$F:$F,0),MATCH('Character List'!$G$1,'Character List'!$A$1:$J$1,0)),"CHECK")</f>
        <v>Jock</v>
      </c>
      <c r="FP2" t="str">
        <f>_xlfn.IFNA(INDEX('Character List'!$A:$J,MATCH('Scoring Sheet (X Calc)'!FP$1,'Character List'!$F:$F,0),MATCH('Character List'!$G$1,'Character List'!$A$1:$J$1,0)),"CHECK")</f>
        <v>Trusty</v>
      </c>
      <c r="FQ2" t="str">
        <f>_xlfn.IFNA(INDEX('Character List'!$A:$J,MATCH('Scoring Sheet (X Calc)'!FQ$1,'Character List'!$F:$F,0),MATCH('Character List'!$G$1,'Character List'!$A$1:$J$1,0)),"CHECK")</f>
        <v>Trusty</v>
      </c>
      <c r="FR2" t="str">
        <f>_xlfn.IFNA(INDEX('Character List'!$A:$J,MATCH('Scoring Sheet (X Calc)'!FR$1,'Character List'!$F:$F,0),MATCH('Character List'!$G$1,'Character List'!$A$1:$J$1,0)),"CHECK")</f>
        <v>Lady</v>
      </c>
      <c r="FS2" t="str">
        <f>_xlfn.IFNA(INDEX('Character List'!$A:$J,MATCH('Scoring Sheet (X Calc)'!FS$1,'Character List'!$F:$F,0),MATCH('Character List'!$G$1,'Character List'!$A$1:$J$1,0)),"CHECK")</f>
        <v>Lady</v>
      </c>
      <c r="FT2" t="str">
        <f>_xlfn.IFNA(INDEX('Character List'!$A:$J,MATCH('Scoring Sheet (X Calc)'!FT$1,'Character List'!$F:$F,0),MATCH('Character List'!$G$1,'Character List'!$A$1:$J$1,0)),"CHECK")</f>
        <v>Jock</v>
      </c>
      <c r="FU2" t="str">
        <f>_xlfn.IFNA(INDEX('Character List'!$A:$J,MATCH('Scoring Sheet (X Calc)'!FU$1,'Character List'!$F:$F,0),MATCH('Character List'!$G$1,'Character List'!$A$1:$J$1,0)),"CHECK")</f>
        <v>Jock</v>
      </c>
      <c r="FV2" t="str">
        <f>_xlfn.IFNA(INDEX('Character List'!$A:$J,MATCH('Scoring Sheet (X Calc)'!FV$1,'Character List'!$F:$F,0),MATCH('Character List'!$G$1,'Character List'!$A$1:$J$1,0)),"CHECK")</f>
        <v>Trusty</v>
      </c>
      <c r="FW2" t="str">
        <f>_xlfn.IFNA(INDEX('Character List'!$A:$J,MATCH('Scoring Sheet (X Calc)'!FW$1,'Character List'!$F:$F,0),MATCH('Character List'!$G$1,'Character List'!$A$1:$J$1,0)),"CHECK")</f>
        <v>Trusty</v>
      </c>
      <c r="FX2" t="str">
        <f>_xlfn.IFNA(INDEX('Character List'!$A:$J,MATCH('Scoring Sheet (X Calc)'!FX$1,'Character List'!$F:$F,0),MATCH('Character List'!$G$1,'Character List'!$A$1:$J$1,0)),"CHECK")</f>
        <v>Lady</v>
      </c>
      <c r="FY2" t="str">
        <f>_xlfn.IFNA(INDEX('Character List'!$A:$J,MATCH('Scoring Sheet (X Calc)'!FY$1,'Character List'!$F:$F,0),MATCH('Character List'!$G$1,'Character List'!$A$1:$J$1,0)),"CHECK")</f>
        <v>Lady</v>
      </c>
      <c r="FZ2" t="str">
        <f>_xlfn.IFNA(INDEX('Character List'!$A:$J,MATCH('Scoring Sheet (X Calc)'!FZ$1,'Character List'!$F:$F,0),MATCH('Character List'!$G$1,'Character List'!$A$1:$J$1,0)),"CHECK")</f>
        <v>Jock</v>
      </c>
      <c r="GA2" t="str">
        <f>_xlfn.IFNA(INDEX('Character List'!$A:$J,MATCH('Scoring Sheet (X Calc)'!GA$1,'Character List'!$F:$F,0),MATCH('Character List'!$G$1,'Character List'!$A$1:$J$1,0)),"CHECK")</f>
        <v>Jock</v>
      </c>
      <c r="GB2" t="str">
        <f>_xlfn.IFNA(INDEX('Character List'!$A:$J,MATCH('Scoring Sheet (X Calc)'!GB$1,'Character List'!$F:$F,0),MATCH('Character List'!$G$1,'Character List'!$A$1:$J$1,0)),"CHECK")</f>
        <v>Trusty</v>
      </c>
      <c r="GC2" t="str">
        <f>_xlfn.IFNA(INDEX('Character List'!$A:$J,MATCH('Scoring Sheet (X Calc)'!GC$1,'Character List'!$F:$F,0),MATCH('Character List'!$G$1,'Character List'!$A$1:$J$1,0)),"CHECK")</f>
        <v>Trusty</v>
      </c>
      <c r="GD2" t="str">
        <f>_xlfn.IFNA(INDEX('Character List'!$A:$J,MATCH('Scoring Sheet (X Calc)'!GD$1,'Character List'!$F:$F,0),MATCH('Character List'!$G$1,'Character List'!$A$1:$J$1,0)),"CHECK")</f>
        <v>Lady</v>
      </c>
      <c r="GE2" t="str">
        <f>_xlfn.IFNA(INDEX('Character List'!$A:$J,MATCH('Scoring Sheet (X Calc)'!GE$1,'Character List'!$F:$F,0),MATCH('Character List'!$G$1,'Character List'!$A$1:$J$1,0)),"CHECK")</f>
        <v>Lady</v>
      </c>
      <c r="GF2" t="str">
        <f>_xlfn.IFNA(INDEX('Character List'!$A:$J,MATCH('Scoring Sheet (X Calc)'!GF$1,'Character List'!$F:$F,0),MATCH('Character List'!$G$1,'Character List'!$A$1:$J$1,0)),"CHECK")</f>
        <v>Jock</v>
      </c>
      <c r="GG2" t="str">
        <f>_xlfn.IFNA(INDEX('Character List'!$A:$J,MATCH('Scoring Sheet (X Calc)'!GG$1,'Character List'!$F:$F,0),MATCH('Character List'!$G$1,'Character List'!$A$1:$J$1,0)),"CHECK")</f>
        <v>Jock</v>
      </c>
      <c r="GH2" t="str">
        <f>_xlfn.IFNA(INDEX('Character List'!$A:$J,MATCH('Scoring Sheet (X Calc)'!GH$1,'Character List'!$F:$F,0),MATCH('Character List'!$G$1,'Character List'!$A$1:$J$1,0)),"CHECK")</f>
        <v>Trusty</v>
      </c>
      <c r="GI2" t="str">
        <f>_xlfn.IFNA(INDEX('Character List'!$A:$J,MATCH('Scoring Sheet (X Calc)'!GI$1,'Character List'!$F:$F,0),MATCH('Character List'!$G$1,'Character List'!$A$1:$J$1,0)),"CHECK")</f>
        <v>Trusty</v>
      </c>
    </row>
    <row r="3" spans="1:191">
      <c r="A3" t="s">
        <v>176</v>
      </c>
      <c r="B3" t="str">
        <f>_xlfn.IFNA(INDEX('Character List'!$A:$J,MATCH('Scoring Sheet (X Calc)'!B$1,'Character List'!$F:$F,0),MATCH('Character List'!$D$1,'Character List'!$A$1:$J$1,0)),"CHECK")</f>
        <v>The Wizard of Oz</v>
      </c>
      <c r="C3" t="str">
        <f>_xlfn.IFNA(INDEX('Character List'!$A:$J,MATCH('Scoring Sheet (X Calc)'!C$1,'Character List'!$F:$F,0),MATCH('Character List'!$D$1,'Character List'!$A$1:$J$1,0)),"CHECK")</f>
        <v>The Wizard of Oz</v>
      </c>
      <c r="D3" t="str">
        <f>_xlfn.IFNA(INDEX('Character List'!$A:$J,MATCH('Scoring Sheet (X Calc)'!D$1,'Character List'!$F:$F,0),MATCH('Character List'!$D$1,'Character List'!$A$1:$J$1,0)),"CHECK")</f>
        <v>One Hundred and One Dalmatians</v>
      </c>
      <c r="E3" t="str">
        <f>_xlfn.IFNA(INDEX('Character List'!$A:$J,MATCH('Scoring Sheet (X Calc)'!E$1,'Character List'!$F:$F,0),MATCH('Character List'!$D$1,'Character List'!$A$1:$J$1,0)),"CHECK")</f>
        <v>One Hundred and One Dalmatians</v>
      </c>
      <c r="F3" t="str">
        <f>_xlfn.IFNA(INDEX('Character List'!$A:$J,MATCH('Scoring Sheet (X Calc)'!F$1,'Character List'!$F:$F,0),MATCH('Character List'!$D$1,'Character List'!$A$1:$J$1,0)),"CHECK")</f>
        <v>One Hundred and One Dalmatians</v>
      </c>
      <c r="G3" t="str">
        <f>_xlfn.IFNA(INDEX('Character List'!$A:$J,MATCH('Scoring Sheet (X Calc)'!G$1,'Character List'!$F:$F,0),MATCH('Character List'!$D$1,'Character List'!$A$1:$J$1,0)),"CHECK")</f>
        <v>One Hundred and One Dalmatians</v>
      </c>
      <c r="H3" t="str">
        <f>_xlfn.IFNA(INDEX('Character List'!$A:$J,MATCH('Scoring Sheet (X Calc)'!H$1,'Character List'!$F:$F,0),MATCH('Character List'!$D$1,'Character List'!$A$1:$J$1,0)),"CHECK")</f>
        <v>One Hundred and One Dalmatians</v>
      </c>
      <c r="I3" t="str">
        <f>_xlfn.IFNA(INDEX('Character List'!$A:$J,MATCH('Scoring Sheet (X Calc)'!I$1,'Character List'!$F:$F,0),MATCH('Character List'!$D$1,'Character List'!$A$1:$J$1,0)),"CHECK")</f>
        <v>One Hundred and One Dalmatians</v>
      </c>
      <c r="J3" t="str">
        <f>_xlfn.IFNA(INDEX('Character List'!$A:$J,MATCH('Scoring Sheet (X Calc)'!J$1,'Character List'!$F:$F,0),MATCH('Character List'!$D$1,'Character List'!$A$1:$J$1,0)),"CHECK")</f>
        <v>Lady and the Tramp</v>
      </c>
      <c r="K3" t="str">
        <f>_xlfn.IFNA(INDEX('Character List'!$A:$J,MATCH('Scoring Sheet (X Calc)'!K$1,'Character List'!$F:$F,0),MATCH('Character List'!$D$1,'Character List'!$A$1:$J$1,0)),"CHECK")</f>
        <v>Lady and the Tramp</v>
      </c>
      <c r="L3" t="str">
        <f>_xlfn.IFNA(INDEX('Character List'!$A:$J,MATCH('Scoring Sheet (X Calc)'!L$1,'Character List'!$F:$F,0),MATCH('Character List'!$D$1,'Character List'!$A$1:$J$1,0)),"CHECK")</f>
        <v>Lady and the Tramp</v>
      </c>
      <c r="M3" t="str">
        <f>_xlfn.IFNA(INDEX('Character List'!$A:$J,MATCH('Scoring Sheet (X Calc)'!M$1,'Character List'!$F:$F,0),MATCH('Character List'!$D$1,'Character List'!$A$1:$J$1,0)),"CHECK")</f>
        <v>Lady and the Tramp</v>
      </c>
      <c r="N3" t="str">
        <f>_xlfn.IFNA(INDEX('Character List'!$A:$J,MATCH('Scoring Sheet (X Calc)'!N$1,'Character List'!$F:$F,0),MATCH('Character List'!$D$1,'Character List'!$A$1:$J$1,0)),"CHECK")</f>
        <v>Lady and the Tramp</v>
      </c>
      <c r="O3" t="str">
        <f>_xlfn.IFNA(INDEX('Character List'!$A:$J,MATCH('Scoring Sheet (X Calc)'!O$1,'Character List'!$F:$F,0),MATCH('Character List'!$D$1,'Character List'!$A$1:$J$1,0)),"CHECK")</f>
        <v>Lady and the Tramp</v>
      </c>
      <c r="P3" t="str">
        <f>_xlfn.IFNA(INDEX('Character List'!$A:$J,MATCH('Scoring Sheet (X Calc)'!P$1,'Character List'!$F:$F,0),MATCH('Character List'!$D$1,'Character List'!$A$1:$J$1,0)),"CHECK")</f>
        <v>Snow Dogs</v>
      </c>
      <c r="Q3" t="str">
        <f>_xlfn.IFNA(INDEX('Character List'!$A:$J,MATCH('Scoring Sheet (X Calc)'!Q$1,'Character List'!$F:$F,0),MATCH('Character List'!$D$1,'Character List'!$A$1:$J$1,0)),"CHECK")</f>
        <v>Snow Dogs</v>
      </c>
      <c r="R3" t="str">
        <f>_xlfn.IFNA(INDEX('Character List'!$A:$J,MATCH('Scoring Sheet (X Calc)'!R$1,'Character List'!$F:$F,0),MATCH('Character List'!$D$1,'Character List'!$A$1:$J$1,0)),"CHECK")</f>
        <v>Snow Dogs</v>
      </c>
      <c r="S3" t="str">
        <f>_xlfn.IFNA(INDEX('Character List'!$A:$J,MATCH('Scoring Sheet (X Calc)'!S$1,'Character List'!$F:$F,0),MATCH('Character List'!$D$1,'Character List'!$A$1:$J$1,0)),"CHECK")</f>
        <v>Snow Dogs</v>
      </c>
      <c r="T3" t="str">
        <f>_xlfn.IFNA(INDEX('Character List'!$A:$J,MATCH('Scoring Sheet (X Calc)'!T$1,'Character List'!$F:$F,0),MATCH('Character List'!$D$1,'Character List'!$A$1:$J$1,0)),"CHECK")</f>
        <v>101 Dalmatians</v>
      </c>
      <c r="U3" t="str">
        <f>_xlfn.IFNA(INDEX('Character List'!$A:$J,MATCH('Scoring Sheet (X Calc)'!U$1,'Character List'!$F:$F,0),MATCH('Character List'!$D$1,'Character List'!$A$1:$J$1,0)),"CHECK")</f>
        <v>101 Dalmatians</v>
      </c>
      <c r="V3" t="str">
        <f>_xlfn.IFNA(INDEX('Character List'!$A:$J,MATCH('Scoring Sheet (X Calc)'!V$1,'Character List'!$F:$F,0),MATCH('Character List'!$D$1,'Character List'!$A$1:$J$1,0)),"CHECK")</f>
        <v>101 Dalmatians</v>
      </c>
      <c r="W3" t="str">
        <f>_xlfn.IFNA(INDEX('Character List'!$A:$J,MATCH('Scoring Sheet (X Calc)'!W$1,'Character List'!$F:$F,0),MATCH('Character List'!$D$1,'Character List'!$A$1:$J$1,0)),"CHECK")</f>
        <v>101 Dalmatians</v>
      </c>
      <c r="X3" t="str">
        <f>_xlfn.IFNA(INDEX('Character List'!$A:$J,MATCH('Scoring Sheet (X Calc)'!X$1,'Character List'!$F:$F,0),MATCH('Character List'!$D$1,'Character List'!$A$1:$J$1,0)),"CHECK")</f>
        <v>101 Dalmatians</v>
      </c>
      <c r="Y3" t="str">
        <f>_xlfn.IFNA(INDEX('Character List'!$A:$J,MATCH('Scoring Sheet (X Calc)'!Y$1,'Character List'!$F:$F,0),MATCH('Character List'!$D$1,'Character List'!$A$1:$J$1,0)),"CHECK")</f>
        <v>101 Dalmatians</v>
      </c>
      <c r="Z3" t="str">
        <f>_xlfn.IFNA(INDEX('Character List'!$A:$J,MATCH('Scoring Sheet (X Calc)'!Z$1,'Character List'!$F:$F,0),MATCH('Character List'!$D$1,'Character List'!$A$1:$J$1,0)),"CHECK")</f>
        <v>Trailing the Killer</v>
      </c>
      <c r="AA3" t="str">
        <f>_xlfn.IFNA(INDEX('Character List'!$A:$J,MATCH('Scoring Sheet (X Calc)'!AA$1,'Character List'!$F:$F,0),MATCH('Character List'!$D$1,'Character List'!$A$1:$J$1,0)),"CHECK")</f>
        <v>Trailing the Killer</v>
      </c>
      <c r="AB3" t="str">
        <f>_xlfn.IFNA(INDEX('Character List'!$A:$J,MATCH('Scoring Sheet (X Calc)'!AB$1,'Character List'!$F:$F,0),MATCH('Character List'!$D$1,'Character List'!$A$1:$J$1,0)),"CHECK")</f>
        <v>The Fox and the Hound</v>
      </c>
      <c r="AC3" t="str">
        <f>_xlfn.IFNA(INDEX('Character List'!$A:$J,MATCH('Scoring Sheet (X Calc)'!AC$1,'Character List'!$F:$F,0),MATCH('Character List'!$D$1,'Character List'!$A$1:$J$1,0)),"CHECK")</f>
        <v>The Fox and the Hound</v>
      </c>
      <c r="AD3" t="str">
        <f>_xlfn.IFNA(INDEX('Character List'!$A:$J,MATCH('Scoring Sheet (X Calc)'!AD$1,'Character List'!$F:$F,0),MATCH('Character List'!$D$1,'Character List'!$A$1:$J$1,0)),"CHECK")</f>
        <v>The Fox and the Hound</v>
      </c>
      <c r="AE3" t="str">
        <f>_xlfn.IFNA(INDEX('Character List'!$A:$J,MATCH('Scoring Sheet (X Calc)'!AE$1,'Character List'!$F:$F,0),MATCH('Character List'!$D$1,'Character List'!$A$1:$J$1,0)),"CHECK")</f>
        <v>The Fox and the Hound</v>
      </c>
      <c r="AF3" t="str">
        <f>_xlfn.IFNA(INDEX('Character List'!$A:$J,MATCH('Scoring Sheet (X Calc)'!AF$1,'Character List'!$F:$F,0),MATCH('Character List'!$D$1,'Character List'!$A$1:$J$1,0)),"CHECK")</f>
        <v>Son of the Navy</v>
      </c>
      <c r="AG3" t="str">
        <f>_xlfn.IFNA(INDEX('Character List'!$A:$J,MATCH('Scoring Sheet (X Calc)'!AG$1,'Character List'!$F:$F,0),MATCH('Character List'!$D$1,'Character List'!$A$1:$J$1,0)),"CHECK")</f>
        <v>Son of the Navy</v>
      </c>
      <c r="AH3" t="str">
        <f>_xlfn.IFNA(INDEX('Character List'!$A:$J,MATCH('Scoring Sheet (X Calc)'!AH$1,'Character List'!$F:$F,0),MATCH('Character List'!$D$1,'Character List'!$A$1:$J$1,0)),"CHECK")</f>
        <v>Beethoven</v>
      </c>
      <c r="AI3" t="str">
        <f>_xlfn.IFNA(INDEX('Character List'!$A:$J,MATCH('Scoring Sheet (X Calc)'!AI$1,'Character List'!$F:$F,0),MATCH('Character List'!$D$1,'Character List'!$A$1:$J$1,0)),"CHECK")</f>
        <v>Beethoven</v>
      </c>
      <c r="AJ3" t="str">
        <f>_xlfn.IFNA(INDEX('Character List'!$A:$J,MATCH('Scoring Sheet (X Calc)'!AJ$1,'Character List'!$F:$F,0),MATCH('Character List'!$D$1,'Character List'!$A$1:$J$1,0)),"CHECK")</f>
        <v>Rusty Leads the Way</v>
      </c>
      <c r="AK3" t="str">
        <f>_xlfn.IFNA(INDEX('Character List'!$A:$J,MATCH('Scoring Sheet (X Calc)'!AK$1,'Character List'!$F:$F,0),MATCH('Character List'!$D$1,'Character List'!$A$1:$J$1,0)),"CHECK")</f>
        <v>Rusty Leads the Way</v>
      </c>
      <c r="AL3" t="str">
        <f>_xlfn.IFNA(INDEX('Character List'!$A:$J,MATCH('Scoring Sheet (X Calc)'!AL$1,'Character List'!$F:$F,0),MATCH('Character List'!$D$1,'Character List'!$A$1:$J$1,0)),"CHECK")</f>
        <v>Rusty Leads the Way</v>
      </c>
      <c r="AM3" t="str">
        <f>_xlfn.IFNA(INDEX('Character List'!$A:$J,MATCH('Scoring Sheet (X Calc)'!AM$1,'Character List'!$F:$F,0),MATCH('Character List'!$D$1,'Character List'!$A$1:$J$1,0)),"CHECK")</f>
        <v>Rusty Leads the Way</v>
      </c>
      <c r="AN3" t="str">
        <f>_xlfn.IFNA(INDEX('Character List'!$A:$J,MATCH('Scoring Sheet (X Calc)'!AN$1,'Character List'!$F:$F,0),MATCH('Character List'!$D$1,'Character List'!$A$1:$J$1,0)),"CHECK")</f>
        <v>Cats &amp; Dogs</v>
      </c>
      <c r="AO3" t="str">
        <f>_xlfn.IFNA(INDEX('Character List'!$A:$J,MATCH('Scoring Sheet (X Calc)'!AO$1,'Character List'!$F:$F,0),MATCH('Character List'!$D$1,'Character List'!$A$1:$J$1,0)),"CHECK")</f>
        <v>Cats &amp; Dogs</v>
      </c>
      <c r="AP3" t="str">
        <f>_xlfn.IFNA(INDEX('Character List'!$A:$J,MATCH('Scoring Sheet (X Calc)'!AP$1,'Character List'!$F:$F,0),MATCH('Character List'!$D$1,'Character List'!$A$1:$J$1,0)),"CHECK")</f>
        <v>Cats &amp; Dogs</v>
      </c>
      <c r="AQ3" t="str">
        <f>_xlfn.IFNA(INDEX('Character List'!$A:$J,MATCH('Scoring Sheet (X Calc)'!AQ$1,'Character List'!$F:$F,0),MATCH('Character List'!$D$1,'Character List'!$A$1:$J$1,0)),"CHECK")</f>
        <v>Cats &amp; Dogs</v>
      </c>
      <c r="AR3" t="str">
        <f>_xlfn.IFNA(INDEX('Character List'!$A:$J,MATCH('Scoring Sheet (X Calc)'!AR$1,'Character List'!$F:$F,0),MATCH('Character List'!$D$1,'Character List'!$A$1:$J$1,0)),"CHECK")</f>
        <v>The Painted Hills</v>
      </c>
      <c r="AS3" t="str">
        <f>_xlfn.IFNA(INDEX('Character List'!$A:$J,MATCH('Scoring Sheet (X Calc)'!AS$1,'Character List'!$F:$F,0),MATCH('Character List'!$D$1,'Character List'!$A$1:$J$1,0)),"CHECK")</f>
        <v>The Painted Hills</v>
      </c>
      <c r="AT3" t="str">
        <f>_xlfn.IFNA(INDEX('Character List'!$A:$J,MATCH('Scoring Sheet (X Calc)'!AT$1,'Character List'!$F:$F,0),MATCH('Character List'!$D$1,'Character List'!$A$1:$J$1,0)),"CHECK")</f>
        <v>Oliver &amp; Company</v>
      </c>
      <c r="AU3" t="str">
        <f>_xlfn.IFNA(INDEX('Character List'!$A:$J,MATCH('Scoring Sheet (X Calc)'!AU$1,'Character List'!$F:$F,0),MATCH('Character List'!$D$1,'Character List'!$A$1:$J$1,0)),"CHECK")</f>
        <v>Oliver &amp; Company</v>
      </c>
      <c r="AV3" t="str">
        <f>_xlfn.IFNA(INDEX('Character List'!$A:$J,MATCH('Scoring Sheet (X Calc)'!AV$1,'Character List'!$F:$F,0),MATCH('Character List'!$D$1,'Character List'!$A$1:$J$1,0)),"CHECK")</f>
        <v>Oliver &amp; Company</v>
      </c>
      <c r="AW3" t="str">
        <f>_xlfn.IFNA(INDEX('Character List'!$A:$J,MATCH('Scoring Sheet (X Calc)'!AW$1,'Character List'!$F:$F,0),MATCH('Character List'!$D$1,'Character List'!$A$1:$J$1,0)),"CHECK")</f>
        <v>Oliver &amp; Company</v>
      </c>
      <c r="AX3" t="str">
        <f>_xlfn.IFNA(INDEX('Character List'!$A:$J,MATCH('Scoring Sheet (X Calc)'!AX$1,'Character List'!$F:$F,0),MATCH('Character List'!$D$1,'Character List'!$A$1:$J$1,0)),"CHECK")</f>
        <v>Oliver &amp; Company</v>
      </c>
      <c r="AY3" t="str">
        <f>_xlfn.IFNA(INDEX('Character List'!$A:$J,MATCH('Scoring Sheet (X Calc)'!AY$1,'Character List'!$F:$F,0),MATCH('Character List'!$D$1,'Character List'!$A$1:$J$1,0)),"CHECK")</f>
        <v>Oliver &amp; Company</v>
      </c>
      <c r="AZ3" t="str">
        <f>_xlfn.IFNA(INDEX('Character List'!$A:$J,MATCH('Scoring Sheet (X Calc)'!AZ$1,'Character List'!$F:$F,0),MATCH('Character List'!$D$1,'Character List'!$A$1:$J$1,0)),"CHECK")</f>
        <v>Oliver &amp; Company</v>
      </c>
      <c r="BA3" t="str">
        <f>_xlfn.IFNA(INDEX('Character List'!$A:$J,MATCH('Scoring Sheet (X Calc)'!BA$1,'Character List'!$F:$F,0),MATCH('Character List'!$D$1,'Character List'!$A$1:$J$1,0)),"CHECK")</f>
        <v>Oliver &amp; Company</v>
      </c>
      <c r="BB3" t="str">
        <f>_xlfn.IFNA(INDEX('Character List'!$A:$J,MATCH('Scoring Sheet (X Calc)'!BB$1,'Character List'!$F:$F,0),MATCH('Character List'!$D$1,'Character List'!$A$1:$J$1,0)),"CHECK")</f>
        <v>Oliver &amp; Company</v>
      </c>
      <c r="BC3" t="str">
        <f>_xlfn.IFNA(INDEX('Character List'!$A:$J,MATCH('Scoring Sheet (X Calc)'!BC$1,'Character List'!$F:$F,0),MATCH('Character List'!$D$1,'Character List'!$A$1:$J$1,0)),"CHECK")</f>
        <v>Oliver &amp; Company</v>
      </c>
      <c r="BD3" t="str">
        <f>_xlfn.IFNA(INDEX('Character List'!$A:$J,MATCH('Scoring Sheet (X Calc)'!BD$1,'Character List'!$F:$F,0),MATCH('Character List'!$D$1,'Character List'!$A$1:$J$1,0)),"CHECK")</f>
        <v>War Dogs</v>
      </c>
      <c r="BE3" t="str">
        <f>_xlfn.IFNA(INDEX('Character List'!$A:$J,MATCH('Scoring Sheet (X Calc)'!BE$1,'Character List'!$F:$F,0),MATCH('Character List'!$D$1,'Character List'!$A$1:$J$1,0)),"CHECK")</f>
        <v>War Dogs</v>
      </c>
      <c r="BF3" t="str">
        <f>_xlfn.IFNA(INDEX('Character List'!$A:$J,MATCH('Scoring Sheet (X Calc)'!BF$1,'Character List'!$F:$F,0),MATCH('Character List'!$D$1,'Character List'!$A$1:$J$1,0)),"CHECK")</f>
        <v>Homeward Bound: The Incredible Journey</v>
      </c>
      <c r="BG3" t="str">
        <f>_xlfn.IFNA(INDEX('Character List'!$A:$J,MATCH('Scoring Sheet (X Calc)'!BG$1,'Character List'!$F:$F,0),MATCH('Character List'!$D$1,'Character List'!$A$1:$J$1,0)),"CHECK")</f>
        <v>Homeward Bound: The Incredible Journey</v>
      </c>
      <c r="BH3" t="str">
        <f>_xlfn.IFNA(INDEX('Character List'!$A:$J,MATCH('Scoring Sheet (X Calc)'!BH$1,'Character List'!$F:$F,0),MATCH('Character List'!$D$1,'Character List'!$A$1:$J$1,0)),"CHECK")</f>
        <v>Homeward Bound: The Incredible Journey</v>
      </c>
      <c r="BI3" t="str">
        <f>_xlfn.IFNA(INDEX('Character List'!$A:$J,MATCH('Scoring Sheet (X Calc)'!BI$1,'Character List'!$F:$F,0),MATCH('Character List'!$D$1,'Character List'!$A$1:$J$1,0)),"CHECK")</f>
        <v>Homeward Bound: The Incredible Journey</v>
      </c>
      <c r="BJ3" t="str">
        <f>_xlfn.IFNA(INDEX('Character List'!$A:$J,MATCH('Scoring Sheet (X Calc)'!BJ$1,'Character List'!$F:$F,0),MATCH('Character List'!$D$1,'Character List'!$A$1:$J$1,0)),"CHECK")</f>
        <v>The Lightning Warrior</v>
      </c>
      <c r="BK3" t="str">
        <f>_xlfn.IFNA(INDEX('Character List'!$A:$J,MATCH('Scoring Sheet (X Calc)'!BK$1,'Character List'!$F:$F,0),MATCH('Character List'!$D$1,'Character List'!$A$1:$J$1,0)),"CHECK")</f>
        <v>The Lightning Warrior</v>
      </c>
      <c r="BL3" t="str">
        <f>_xlfn.IFNA(INDEX('Character List'!$A:$J,MATCH('Scoring Sheet (X Calc)'!BL$1,'Character List'!$F:$F,0),MATCH('Character List'!$D$1,'Character List'!$A$1:$J$1,0)),"CHECK")</f>
        <v>Cujo</v>
      </c>
      <c r="BM3" t="str">
        <f>_xlfn.IFNA(INDEX('Character List'!$A:$J,MATCH('Scoring Sheet (X Calc)'!BM$1,'Character List'!$F:$F,0),MATCH('Character List'!$D$1,'Character List'!$A$1:$J$1,0)),"CHECK")</f>
        <v>Cujo</v>
      </c>
      <c r="BN3" t="str">
        <f>_xlfn.IFNA(INDEX('Character List'!$A:$J,MATCH('Scoring Sheet (X Calc)'!BN$1,'Character List'!$F:$F,0),MATCH('Character List'!$D$1,'Character List'!$A$1:$J$1,0)),"CHECK")</f>
        <v>102 Dalmatians</v>
      </c>
      <c r="BO3" t="str">
        <f>_xlfn.IFNA(INDEX('Character List'!$A:$J,MATCH('Scoring Sheet (X Calc)'!BO$1,'Character List'!$F:$F,0),MATCH('Character List'!$D$1,'Character List'!$A$1:$J$1,0)),"CHECK")</f>
        <v>102 Dalmatians</v>
      </c>
      <c r="BP3" t="str">
        <f>_xlfn.IFNA(INDEX('Character List'!$A:$J,MATCH('Scoring Sheet (X Calc)'!BP$1,'Character List'!$F:$F,0),MATCH('Character List'!$D$1,'Character List'!$A$1:$J$1,0)),"CHECK")</f>
        <v>102 Dalmatians</v>
      </c>
      <c r="BQ3" t="str">
        <f>_xlfn.IFNA(INDEX('Character List'!$A:$J,MATCH('Scoring Sheet (X Calc)'!BQ$1,'Character List'!$F:$F,0),MATCH('Character List'!$D$1,'Character List'!$A$1:$J$1,0)),"CHECK")</f>
        <v>102 Dalmatians</v>
      </c>
      <c r="BR3" t="str">
        <f>_xlfn.IFNA(INDEX('Character List'!$A:$J,MATCH('Scoring Sheet (X Calc)'!BR$1,'Character List'!$F:$F,0),MATCH('Character List'!$D$1,'Character List'!$A$1:$J$1,0)),"CHECK")</f>
        <v>Air Bud</v>
      </c>
      <c r="BS3" t="str">
        <f>_xlfn.IFNA(INDEX('Character List'!$A:$J,MATCH('Scoring Sheet (X Calc)'!BS$1,'Character List'!$F:$F,0),MATCH('Character List'!$D$1,'Character List'!$A$1:$J$1,0)),"CHECK")</f>
        <v>Air Bud</v>
      </c>
      <c r="BT3" t="str">
        <f>_xlfn.IFNA(INDEX('Character List'!$A:$J,MATCH('Scoring Sheet (X Calc)'!BT$1,'Character List'!$F:$F,0),MATCH('Character List'!$D$1,'Character List'!$A$1:$J$1,0)),"CHECK")</f>
        <v>My Dog Rusty</v>
      </c>
      <c r="BU3" t="str">
        <f>_xlfn.IFNA(INDEX('Character List'!$A:$J,MATCH('Scoring Sheet (X Calc)'!BU$1,'Character List'!$F:$F,0),MATCH('Character List'!$D$1,'Character List'!$A$1:$J$1,0)),"CHECK")</f>
        <v>My Dog Rusty</v>
      </c>
      <c r="BV3" t="str">
        <f>_xlfn.IFNA(INDEX('Character List'!$A:$J,MATCH('Scoring Sheet (X Calc)'!BV$1,'Character List'!$F:$F,0),MATCH('Character List'!$D$1,'Character List'!$A$1:$J$1,0)),"CHECK")</f>
        <v>Homeward Bound II: Lost in San Francisco</v>
      </c>
      <c r="BW3" t="str">
        <f>_xlfn.IFNA(INDEX('Character List'!$A:$J,MATCH('Scoring Sheet (X Calc)'!BW$1,'Character List'!$F:$F,0),MATCH('Character List'!$D$1,'Character List'!$A$1:$J$1,0)),"CHECK")</f>
        <v>Homeward Bound II: Lost in San Francisco</v>
      </c>
      <c r="BX3" t="str">
        <f>_xlfn.IFNA(INDEX('Character List'!$A:$J,MATCH('Scoring Sheet (X Calc)'!BX$1,'Character List'!$F:$F,0),MATCH('Character List'!$D$1,'Character List'!$A$1:$J$1,0)),"CHECK")</f>
        <v>Homeward Bound II: Lost in San Francisco</v>
      </c>
      <c r="BY3" t="str">
        <f>_xlfn.IFNA(INDEX('Character List'!$A:$J,MATCH('Scoring Sheet (X Calc)'!BY$1,'Character List'!$F:$F,0),MATCH('Character List'!$D$1,'Character List'!$A$1:$J$1,0)),"CHECK")</f>
        <v>Homeward Bound II: Lost in San Francisco</v>
      </c>
      <c r="BZ3" t="str">
        <f>_xlfn.IFNA(INDEX('Character List'!$A:$J,MATCH('Scoring Sheet (X Calc)'!BZ$1,'Character List'!$F:$F,0),MATCH('Character List'!$D$1,'Character List'!$A$1:$J$1,0)),"CHECK")</f>
        <v>Homeward Bound II: Lost in San Francisco</v>
      </c>
      <c r="CA3" t="str">
        <f>_xlfn.IFNA(INDEX('Character List'!$A:$J,MATCH('Scoring Sheet (X Calc)'!CA$1,'Character List'!$F:$F,0),MATCH('Character List'!$D$1,'Character List'!$A$1:$J$1,0)),"CHECK")</f>
        <v>Homeward Bound II: Lost in San Francisco</v>
      </c>
      <c r="CB3" t="str">
        <f>_xlfn.IFNA(INDEX('Character List'!$A:$J,MATCH('Scoring Sheet (X Calc)'!CB$1,'Character List'!$F:$F,0),MATCH('Character List'!$D$1,'Character List'!$A$1:$J$1,0)),"CHECK")</f>
        <v>The Return of Rin Tin Tin</v>
      </c>
      <c r="CC3" t="str">
        <f>_xlfn.IFNA(INDEX('Character List'!$A:$J,MATCH('Scoring Sheet (X Calc)'!CC$1,'Character List'!$F:$F,0),MATCH('Character List'!$D$1,'Character List'!$A$1:$J$1,0)),"CHECK")</f>
        <v>The Return of Rin Tin Tin</v>
      </c>
      <c r="CD3" t="str">
        <f>_xlfn.IFNA(INDEX('Character List'!$A:$J,MATCH('Scoring Sheet (X Calc)'!CD$1,'Character List'!$F:$F,0),MATCH('Character List'!$D$1,'Character List'!$A$1:$J$1,0)),"CHECK")</f>
        <v>Iron Will</v>
      </c>
      <c r="CE3" t="str">
        <f>_xlfn.IFNA(INDEX('Character List'!$A:$J,MATCH('Scoring Sheet (X Calc)'!CE$1,'Character List'!$F:$F,0),MATCH('Character List'!$D$1,'Character List'!$A$1:$J$1,0)),"CHECK")</f>
        <v>Iron Will</v>
      </c>
      <c r="CF3" t="str">
        <f>_xlfn.IFNA(INDEX('Character List'!$A:$J,MATCH('Scoring Sheet (X Calc)'!CF$1,'Character List'!$F:$F,0),MATCH('Character List'!$D$1,'Character List'!$A$1:$J$1,0)),"CHECK")</f>
        <v>The Shaggy Dog</v>
      </c>
      <c r="CG3" t="str">
        <f>_xlfn.IFNA(INDEX('Character List'!$A:$J,MATCH('Scoring Sheet (X Calc)'!CG$1,'Character List'!$F:$F,0),MATCH('Character List'!$D$1,'Character List'!$A$1:$J$1,0)),"CHECK")</f>
        <v>The Shaggy Dog</v>
      </c>
      <c r="CH3" t="str">
        <f>_xlfn.IFNA(INDEX('Character List'!$A:$J,MATCH('Scoring Sheet (X Calc)'!CH$1,'Character List'!$F:$F,0),MATCH('Character List'!$D$1,'Character List'!$A$1:$J$1,0)),"CHECK")</f>
        <v>The Biscuit Eater</v>
      </c>
      <c r="CI3" t="str">
        <f>_xlfn.IFNA(INDEX('Character List'!$A:$J,MATCH('Scoring Sheet (X Calc)'!CI$1,'Character List'!$F:$F,0),MATCH('Character List'!$D$1,'Character List'!$A$1:$J$1,0)),"CHECK")</f>
        <v>The Biscuit Eater</v>
      </c>
      <c r="CJ3" t="str">
        <f>_xlfn.IFNA(INDEX('Character List'!$A:$J,MATCH('Scoring Sheet (X Calc)'!CJ$1,'Character List'!$F:$F,0),MATCH('Character List'!$D$1,'Character List'!$A$1:$J$1,0)),"CHECK")</f>
        <v>The Doberman Gang</v>
      </c>
      <c r="CK3" t="str">
        <f>_xlfn.IFNA(INDEX('Character List'!$A:$J,MATCH('Scoring Sheet (X Calc)'!CK$1,'Character List'!$F:$F,0),MATCH('Character List'!$D$1,'Character List'!$A$1:$J$1,0)),"CHECK")</f>
        <v>The Doberman Gang</v>
      </c>
      <c r="CL3" t="str">
        <f>_xlfn.IFNA(INDEX('Character List'!$A:$J,MATCH('Scoring Sheet (X Calc)'!CL$1,'Character List'!$F:$F,0),MATCH('Character List'!$D$1,'Character List'!$A$1:$J$1,0)),"CHECK")</f>
        <v>The Doberman Gang</v>
      </c>
      <c r="CM3" t="str">
        <f>_xlfn.IFNA(INDEX('Character List'!$A:$J,MATCH('Scoring Sheet (X Calc)'!CM$1,'Character List'!$F:$F,0),MATCH('Character List'!$D$1,'Character List'!$A$1:$J$1,0)),"CHECK")</f>
        <v>The Doberman Gang</v>
      </c>
      <c r="CN3" t="str">
        <f>_xlfn.IFNA(INDEX('Character List'!$A:$J,MATCH('Scoring Sheet (X Calc)'!CN$1,'Character List'!$F:$F,0),MATCH('Character List'!$D$1,'Character List'!$A$1:$J$1,0)),"CHECK")</f>
        <v>The Doberman Gang</v>
      </c>
      <c r="CO3" t="str">
        <f>_xlfn.IFNA(INDEX('Character List'!$A:$J,MATCH('Scoring Sheet (X Calc)'!CO$1,'Character List'!$F:$F,0),MATCH('Character List'!$D$1,'Character List'!$A$1:$J$1,0)),"CHECK")</f>
        <v>The Doberman Gang</v>
      </c>
      <c r="CP3" t="str">
        <f>_xlfn.IFNA(INDEX('Character List'!$A:$J,MATCH('Scoring Sheet (X Calc)'!CP$1,'Character List'!$F:$F,0),MATCH('Character List'!$D$1,'Character List'!$A$1:$J$1,0)),"CHECK")</f>
        <v>The Doberman Gang</v>
      </c>
      <c r="CQ3" t="str">
        <f>_xlfn.IFNA(INDEX('Character List'!$A:$J,MATCH('Scoring Sheet (X Calc)'!CQ$1,'Character List'!$F:$F,0),MATCH('Character List'!$D$1,'Character List'!$A$1:$J$1,0)),"CHECK")</f>
        <v>The Doberman Gang</v>
      </c>
      <c r="CR3" t="str">
        <f>_xlfn.IFNA(INDEX('Character List'!$A:$J,MATCH('Scoring Sheet (X Calc)'!CR$1,'Character List'!$F:$F,0),MATCH('Character List'!$D$1,'Character List'!$A$1:$J$1,0)),"CHECK")</f>
        <v>The Doberman Gang</v>
      </c>
      <c r="CS3" t="str">
        <f>_xlfn.IFNA(INDEX('Character List'!$A:$J,MATCH('Scoring Sheet (X Calc)'!CS$1,'Character List'!$F:$F,0),MATCH('Character List'!$D$1,'Character List'!$A$1:$J$1,0)),"CHECK")</f>
        <v>The Doberman Gang</v>
      </c>
      <c r="CT3" t="str">
        <f>_xlfn.IFNA(INDEX('Character List'!$A:$J,MATCH('Scoring Sheet (X Calc)'!CT$1,'Character List'!$F:$F,0),MATCH('Character List'!$D$1,'Character List'!$A$1:$J$1,0)),"CHECK")</f>
        <v>The Doberman Gang</v>
      </c>
      <c r="CU3" t="str">
        <f>_xlfn.IFNA(INDEX('Character List'!$A:$J,MATCH('Scoring Sheet (X Calc)'!CU$1,'Character List'!$F:$F,0),MATCH('Character List'!$D$1,'Character List'!$A$1:$J$1,0)),"CHECK")</f>
        <v>The Doberman Gang</v>
      </c>
      <c r="CV3" t="str">
        <f>_xlfn.IFNA(INDEX('Character List'!$A:$J,MATCH('Scoring Sheet (X Calc)'!CV$1,'Character List'!$F:$F,0),MATCH('Character List'!$D$1,'Character List'!$A$1:$J$1,0)),"CHECK")</f>
        <v>The Doberman Gang</v>
      </c>
      <c r="CW3" t="str">
        <f>_xlfn.IFNA(INDEX('Character List'!$A:$J,MATCH('Scoring Sheet (X Calc)'!CW$1,'Character List'!$F:$F,0),MATCH('Character List'!$D$1,'Character List'!$A$1:$J$1,0)),"CHECK")</f>
        <v>The Doberman Gang</v>
      </c>
      <c r="CX3" t="str">
        <f>_xlfn.IFNA(INDEX('Character List'!$A:$J,MATCH('Scoring Sheet (X Calc)'!CX$1,'Character List'!$F:$F,0),MATCH('Character List'!$D$1,'Character List'!$A$1:$J$1,0)),"CHECK")</f>
        <v>The Incredible Journey</v>
      </c>
      <c r="CY3" t="str">
        <f>_xlfn.IFNA(INDEX('Character List'!$A:$J,MATCH('Scoring Sheet (X Calc)'!CY$1,'Character List'!$F:$F,0),MATCH('Character List'!$D$1,'Character List'!$A$1:$J$1,0)),"CHECK")</f>
        <v>The Incredible Journey</v>
      </c>
      <c r="CZ3" t="str">
        <f>_xlfn.IFNA(INDEX('Character List'!$A:$J,MATCH('Scoring Sheet (X Calc)'!CZ$1,'Character List'!$F:$F,0),MATCH('Character List'!$D$1,'Character List'!$A$1:$J$1,0)),"CHECK")</f>
        <v>The Incredible Journey</v>
      </c>
      <c r="DA3" t="str">
        <f>_xlfn.IFNA(INDEX('Character List'!$A:$J,MATCH('Scoring Sheet (X Calc)'!DA$1,'Character List'!$F:$F,0),MATCH('Character List'!$D$1,'Character List'!$A$1:$J$1,0)),"CHECK")</f>
        <v>The Incredible Journey</v>
      </c>
      <c r="DB3" t="str">
        <f>_xlfn.IFNA(INDEX('Character List'!$A:$J,MATCH('Scoring Sheet (X Calc)'!DB$1,'Character List'!$F:$F,0),MATCH('Character List'!$D$1,'Character List'!$A$1:$J$1,0)),"CHECK")</f>
        <v>The Ugly Dachshund</v>
      </c>
      <c r="DC3" t="str">
        <f>_xlfn.IFNA(INDEX('Character List'!$A:$J,MATCH('Scoring Sheet (X Calc)'!DC$1,'Character List'!$F:$F,0),MATCH('Character List'!$D$1,'Character List'!$A$1:$J$1,0)),"CHECK")</f>
        <v>The Ugly Dachshund</v>
      </c>
      <c r="DD3" t="str">
        <f>_xlfn.IFNA(INDEX('Character List'!$A:$J,MATCH('Scoring Sheet (X Calc)'!DD$1,'Character List'!$F:$F,0),MATCH('Character List'!$D$1,'Character List'!$A$1:$J$1,0)),"CHECK")</f>
        <v>The Ugly Dachshund</v>
      </c>
      <c r="DE3" t="str">
        <f>_xlfn.IFNA(INDEX('Character List'!$A:$J,MATCH('Scoring Sheet (X Calc)'!DE$1,'Character List'!$F:$F,0),MATCH('Character List'!$D$1,'Character List'!$A$1:$J$1,0)),"CHECK")</f>
        <v>The Ugly Dachshund</v>
      </c>
      <c r="DF3" t="str">
        <f>_xlfn.IFNA(INDEX('Character List'!$A:$J,MATCH('Scoring Sheet (X Calc)'!DF$1,'Character List'!$F:$F,0),MATCH('Character List'!$D$1,'Character List'!$A$1:$J$1,0)),"CHECK")</f>
        <v>Fangs of the Wild</v>
      </c>
      <c r="DG3" t="str">
        <f>_xlfn.IFNA(INDEX('Character List'!$A:$J,MATCH('Scoring Sheet (X Calc)'!DG$1,'Character List'!$F:$F,0),MATCH('Character List'!$D$1,'Character List'!$A$1:$J$1,0)),"CHECK")</f>
        <v>Fangs of the Wild</v>
      </c>
      <c r="DH3" t="str">
        <f>_xlfn.IFNA(INDEX('Character List'!$A:$J,MATCH('Scoring Sheet (X Calc)'!DH$1,'Character List'!$F:$F,0),MATCH('Character List'!$D$1,'Character List'!$A$1:$J$1,0)),"CHECK")</f>
        <v>Fangs of the Wild</v>
      </c>
      <c r="DI3" t="str">
        <f>_xlfn.IFNA(INDEX('Character List'!$A:$J,MATCH('Scoring Sheet (X Calc)'!DI$1,'Character List'!$F:$F,0),MATCH('Character List'!$D$1,'Character List'!$A$1:$J$1,0)),"CHECK")</f>
        <v>Fangs of the Wild</v>
      </c>
      <c r="DJ3" t="str">
        <f>_xlfn.IFNA(INDEX('Character List'!$A:$J,MATCH('Scoring Sheet (X Calc)'!DJ$1,'Character List'!$F:$F,0),MATCH('Character List'!$D$1,'Character List'!$A$1:$J$1,0)),"CHECK")</f>
        <v>It's a Dog's Life</v>
      </c>
      <c r="DK3" t="str">
        <f>_xlfn.IFNA(INDEX('Character List'!$A:$J,MATCH('Scoring Sheet (X Calc)'!DK$1,'Character List'!$F:$F,0),MATCH('Character List'!$D$1,'Character List'!$A$1:$J$1,0)),"CHECK")</f>
        <v>It's a Dog's Life</v>
      </c>
      <c r="DL3" t="str">
        <f>_xlfn.IFNA(INDEX('Character List'!$A:$J,MATCH('Scoring Sheet (X Calc)'!DL$1,'Character List'!$F:$F,0),MATCH('Character List'!$D$1,'Character List'!$A$1:$J$1,0)),"CHECK")</f>
        <v>Greyfriars Bobby: The True Story of a Dog</v>
      </c>
      <c r="DM3" t="str">
        <f>_xlfn.IFNA(INDEX('Character List'!$A:$J,MATCH('Scoring Sheet (X Calc)'!DM$1,'Character List'!$F:$F,0),MATCH('Character List'!$D$1,'Character List'!$A$1:$J$1,0)),"CHECK")</f>
        <v>Greyfriars Bobby: The True Story of a Dog</v>
      </c>
      <c r="DN3" t="str">
        <f>_xlfn.IFNA(INDEX('Character List'!$A:$J,MATCH('Scoring Sheet (X Calc)'!DN$1,'Character List'!$F:$F,0),MATCH('Character List'!$D$1,'Character List'!$A$1:$J$1,0)),"CHECK")</f>
        <v>After the Thin Man</v>
      </c>
      <c r="DO3" t="str">
        <f>_xlfn.IFNA(INDEX('Character List'!$A:$J,MATCH('Scoring Sheet (X Calc)'!DO$1,'Character List'!$F:$F,0),MATCH('Character List'!$D$1,'Character List'!$A$1:$J$1,0)),"CHECK")</f>
        <v>After the Thin Man</v>
      </c>
      <c r="DP3" t="str">
        <f>_xlfn.IFNA(INDEX('Character List'!$A:$J,MATCH('Scoring Sheet (X Calc)'!DP$1,'Character List'!$F:$F,0),MATCH('Character List'!$D$1,'Character List'!$A$1:$J$1,0)),"CHECK")</f>
        <v>Big Red</v>
      </c>
      <c r="DQ3" t="str">
        <f>_xlfn.IFNA(INDEX('Character List'!$A:$J,MATCH('Scoring Sheet (X Calc)'!DQ$1,'Character List'!$F:$F,0),MATCH('Character List'!$D$1,'Character List'!$A$1:$J$1,0)),"CHECK")</f>
        <v>Big Red</v>
      </c>
      <c r="DR3" t="str">
        <f>_xlfn.IFNA(INDEX('Character List'!$A:$J,MATCH('Scoring Sheet (X Calc)'!DR$1,'Character List'!$F:$F,0),MATCH('Character List'!$D$1,'Character List'!$A$1:$J$1,0)),"CHECK")</f>
        <v>The Shaggy D.A.</v>
      </c>
      <c r="DS3" t="str">
        <f>_xlfn.IFNA(INDEX('Character List'!$A:$J,MATCH('Scoring Sheet (X Calc)'!DS$1,'Character List'!$F:$F,0),MATCH('Character List'!$D$1,'Character List'!$A$1:$J$1,0)),"CHECK")</f>
        <v>The Shaggy D.A.</v>
      </c>
      <c r="DT3" t="str">
        <f>_xlfn.IFNA(INDEX('Character List'!$A:$J,MATCH('Scoring Sheet (X Calc)'!DT$1,'Character List'!$F:$F,0),MATCH('Character List'!$D$1,'Character List'!$A$1:$J$1,0)),"CHECK")</f>
        <v>Best in Show</v>
      </c>
      <c r="DU3" t="str">
        <f>_xlfn.IFNA(INDEX('Character List'!$A:$J,MATCH('Scoring Sheet (X Calc)'!DU$1,'Character List'!$F:$F,0),MATCH('Character List'!$D$1,'Character List'!$A$1:$J$1,0)),"CHECK")</f>
        <v>Best in Show</v>
      </c>
      <c r="DV3" t="str">
        <f>_xlfn.IFNA(INDEX('Character List'!$A:$J,MATCH('Scoring Sheet (X Calc)'!DV$1,'Character List'!$F:$F,0),MATCH('Character List'!$D$1,'Character List'!$A$1:$J$1,0)),"CHECK")</f>
        <v>Best in Show</v>
      </c>
      <c r="DW3" t="str">
        <f>_xlfn.IFNA(INDEX('Character List'!$A:$J,MATCH('Scoring Sheet (X Calc)'!DW$1,'Character List'!$F:$F,0),MATCH('Character List'!$D$1,'Character List'!$A$1:$J$1,0)),"CHECK")</f>
        <v>Best in Show</v>
      </c>
      <c r="DX3" t="str">
        <f>_xlfn.IFNA(INDEX('Character List'!$A:$J,MATCH('Scoring Sheet (X Calc)'!DX$1,'Character List'!$F:$F,0),MATCH('Character List'!$D$1,'Character List'!$A$1:$J$1,0)),"CHECK")</f>
        <v>Best in Show</v>
      </c>
      <c r="DY3" t="str">
        <f>_xlfn.IFNA(INDEX('Character List'!$A:$J,MATCH('Scoring Sheet (X Calc)'!DY$1,'Character List'!$F:$F,0),MATCH('Character List'!$D$1,'Character List'!$A$1:$J$1,0)),"CHECK")</f>
        <v>Best in Show</v>
      </c>
      <c r="DZ3" t="str">
        <f>_xlfn.IFNA(INDEX('Character List'!$A:$J,MATCH('Scoring Sheet (X Calc)'!DZ$1,'Character List'!$F:$F,0),MATCH('Character List'!$D$1,'Character List'!$A$1:$J$1,0)),"CHECK")</f>
        <v>Best in Show</v>
      </c>
      <c r="EA3" t="str">
        <f>_xlfn.IFNA(INDEX('Character List'!$A:$J,MATCH('Scoring Sheet (X Calc)'!EA$1,'Character List'!$F:$F,0),MATCH('Character List'!$D$1,'Character List'!$A$1:$J$1,0)),"CHECK")</f>
        <v>Best in Show</v>
      </c>
      <c r="EB3" t="str">
        <f>_xlfn.IFNA(INDEX('Character List'!$A:$J,MATCH('Scoring Sheet (X Calc)'!EB$1,'Character List'!$F:$F,0),MATCH('Character List'!$D$1,'Character List'!$A$1:$J$1,0)),"CHECK")</f>
        <v>Best in Show</v>
      </c>
      <c r="EC3" t="str">
        <f>_xlfn.IFNA(INDEX('Character List'!$A:$J,MATCH('Scoring Sheet (X Calc)'!EC$1,'Character List'!$F:$F,0),MATCH('Character List'!$D$1,'Character List'!$A$1:$J$1,0)),"CHECK")</f>
        <v>Best in Show</v>
      </c>
      <c r="ED3" t="str">
        <f>_xlfn.IFNA(INDEX('Character List'!$A:$J,MATCH('Scoring Sheet (X Calc)'!ED$1,'Character List'!$F:$F,0),MATCH('Character List'!$D$1,'Character List'!$A$1:$J$1,0)),"CHECK")</f>
        <v>K-9</v>
      </c>
      <c r="EE3" t="str">
        <f>_xlfn.IFNA(INDEX('Character List'!$A:$J,MATCH('Scoring Sheet (X Calc)'!EE$1,'Character List'!$F:$F,0),MATCH('Character List'!$D$1,'Character List'!$A$1:$J$1,0)),"CHECK")</f>
        <v>K-9</v>
      </c>
      <c r="EF3" t="str">
        <f>_xlfn.IFNA(INDEX('Character List'!$A:$J,MATCH('Scoring Sheet (X Calc)'!EF$1,'Character List'!$F:$F,0),MATCH('Character List'!$D$1,'Character List'!$A$1:$J$1,0)),"CHECK")</f>
        <v>The Plague Dogs</v>
      </c>
      <c r="EG3" t="str">
        <f>_xlfn.IFNA(INDEX('Character List'!$A:$J,MATCH('Scoring Sheet (X Calc)'!EG$1,'Character List'!$F:$F,0),MATCH('Character List'!$D$1,'Character List'!$A$1:$J$1,0)),"CHECK")</f>
        <v>The Plague Dogs</v>
      </c>
      <c r="EH3" t="str">
        <f>_xlfn.IFNA(INDEX('Character List'!$A:$J,MATCH('Scoring Sheet (X Calc)'!EH$1,'Character List'!$F:$F,0),MATCH('Character List'!$D$1,'Character List'!$A$1:$J$1,0)),"CHECK")</f>
        <v>Won Ton Ton: The Dog Who Saved Hollywood</v>
      </c>
      <c r="EI3" t="str">
        <f>_xlfn.IFNA(INDEX('Character List'!$A:$J,MATCH('Scoring Sheet (X Calc)'!EI$1,'Character List'!$F:$F,0),MATCH('Character List'!$D$1,'Character List'!$A$1:$J$1,0)),"CHECK")</f>
        <v>Won Ton Ton: The Dog Who Saved Hollywood</v>
      </c>
      <c r="EJ3" t="str">
        <f>_xlfn.IFNA(INDEX('Character List'!$A:$J,MATCH('Scoring Sheet (X Calc)'!EJ$1,'Character List'!$F:$F,0),MATCH('Character List'!$D$1,'Character List'!$A$1:$J$1,0)),"CHECK")</f>
        <v>Lassie Come Home</v>
      </c>
      <c r="EK3" t="str">
        <f>_xlfn.IFNA(INDEX('Character List'!$A:$J,MATCH('Scoring Sheet (X Calc)'!EK$1,'Character List'!$F:$F,0),MATCH('Character List'!$D$1,'Character List'!$A$1:$J$1,0)),"CHECK")</f>
        <v>Lassie Come Home</v>
      </c>
      <c r="EL3" t="str">
        <f>_xlfn.IFNA(INDEX('Character List'!$A:$J,MATCH('Scoring Sheet (X Calc)'!EL$1,'Character List'!$F:$F,0),MATCH('Character List'!$D$1,'Character List'!$A$1:$J$1,0)),"CHECK")</f>
        <v>Scooby-Doo</v>
      </c>
      <c r="EM3" t="str">
        <f>_xlfn.IFNA(INDEX('Character List'!$A:$J,MATCH('Scoring Sheet (X Calc)'!EM$1,'Character List'!$F:$F,0),MATCH('Character List'!$D$1,'Character List'!$A$1:$J$1,0)),"CHECK")</f>
        <v>Scooby-Doo</v>
      </c>
      <c r="EN3" t="str">
        <f>_xlfn.IFNA(INDEX('Character List'!$A:$J,MATCH('Scoring Sheet (X Calc)'!EN$1,'Character List'!$F:$F,0),MATCH('Character List'!$D$1,'Character List'!$A$1:$J$1,0)),"CHECK")</f>
        <v>One Hundred and One Dalmatians</v>
      </c>
      <c r="EO3" t="str">
        <f>_xlfn.IFNA(INDEX('Character List'!$A:$J,MATCH('Scoring Sheet (X Calc)'!EO$1,'Character List'!$F:$F,0),MATCH('Character List'!$D$1,'Character List'!$A$1:$J$1,0)),"CHECK")</f>
        <v>One Hundred and One Dalmatians</v>
      </c>
      <c r="EP3" t="str">
        <f>_xlfn.IFNA(INDEX('Character List'!$A:$J,MATCH('Scoring Sheet (X Calc)'!EP$1,'Character List'!$F:$F,0),MATCH('Character List'!$D$1,'Character List'!$A$1:$J$1,0)),"CHECK")</f>
        <v>One Hundred and One Dalmatians</v>
      </c>
      <c r="EQ3" t="str">
        <f>_xlfn.IFNA(INDEX('Character List'!$A:$J,MATCH('Scoring Sheet (X Calc)'!EQ$1,'Character List'!$F:$F,0),MATCH('Character List'!$D$1,'Character List'!$A$1:$J$1,0)),"CHECK")</f>
        <v>One Hundred and One Dalmatians</v>
      </c>
      <c r="ER3" t="str">
        <f>_xlfn.IFNA(INDEX('Character List'!$A:$J,MATCH('Scoring Sheet (X Calc)'!ER$1,'Character List'!$F:$F,0),MATCH('Character List'!$D$1,'Character List'!$A$1:$J$1,0)),"CHECK")</f>
        <v>One Hundred and One Dalmatians</v>
      </c>
      <c r="ES3" t="str">
        <f>_xlfn.IFNA(INDEX('Character List'!$A:$J,MATCH('Scoring Sheet (X Calc)'!ES$1,'Character List'!$F:$F,0),MATCH('Character List'!$D$1,'Character List'!$A$1:$J$1,0)),"CHECK")</f>
        <v>One Hundred and One Dalmatians</v>
      </c>
      <c r="ET3" t="str">
        <f>_xlfn.IFNA(INDEX('Character List'!$A:$J,MATCH('Scoring Sheet (X Calc)'!ET$1,'Character List'!$F:$F,0),MATCH('Character List'!$D$1,'Character List'!$A$1:$J$1,0)),"CHECK")</f>
        <v>One Hundred and One Dalmatians</v>
      </c>
      <c r="EU3" t="str">
        <f>_xlfn.IFNA(INDEX('Character List'!$A:$J,MATCH('Scoring Sheet (X Calc)'!EU$1,'Character List'!$F:$F,0),MATCH('Character List'!$D$1,'Character List'!$A$1:$J$1,0)),"CHECK")</f>
        <v>One Hundred and One Dalmatians</v>
      </c>
      <c r="EV3" t="str">
        <f>_xlfn.IFNA(INDEX('Character List'!$A:$J,MATCH('Scoring Sheet (X Calc)'!EV$1,'Character List'!$F:$F,0),MATCH('Character List'!$D$1,'Character List'!$A$1:$J$1,0)),"CHECK")</f>
        <v>One Hundred and One Dalmatians</v>
      </c>
      <c r="EW3" t="str">
        <f>_xlfn.IFNA(INDEX('Character List'!$A:$J,MATCH('Scoring Sheet (X Calc)'!EW$1,'Character List'!$F:$F,0),MATCH('Character List'!$D$1,'Character List'!$A$1:$J$1,0)),"CHECK")</f>
        <v>One Hundred and One Dalmatians</v>
      </c>
      <c r="EX3" t="str">
        <f>_xlfn.IFNA(INDEX('Character List'!$A:$J,MATCH('Scoring Sheet (X Calc)'!EX$1,'Character List'!$F:$F,0),MATCH('Character List'!$D$1,'Character List'!$A$1:$J$1,0)),"CHECK")</f>
        <v>One Hundred and One Dalmatians</v>
      </c>
      <c r="EY3" t="str">
        <f>_xlfn.IFNA(INDEX('Character List'!$A:$J,MATCH('Scoring Sheet (X Calc)'!EY$1,'Character List'!$F:$F,0),MATCH('Character List'!$D$1,'Character List'!$A$1:$J$1,0)),"CHECK")</f>
        <v>One Hundred and One Dalmatians</v>
      </c>
      <c r="EZ3" t="str">
        <f>_xlfn.IFNA(INDEX('Character List'!$A:$J,MATCH('Scoring Sheet (X Calc)'!EZ$1,'Character List'!$F:$F,0),MATCH('Character List'!$D$1,'Character List'!$A$1:$J$1,0)),"CHECK")</f>
        <v>One Hundred and One Dalmatians</v>
      </c>
      <c r="FA3" t="str">
        <f>_xlfn.IFNA(INDEX('Character List'!$A:$J,MATCH('Scoring Sheet (X Calc)'!FA$1,'Character List'!$F:$F,0),MATCH('Character List'!$D$1,'Character List'!$A$1:$J$1,0)),"CHECK")</f>
        <v>One Hundred and One Dalmatians</v>
      </c>
      <c r="FB3" t="str">
        <f>_xlfn.IFNA(INDEX('Character List'!$A:$J,MATCH('Scoring Sheet (X Calc)'!FB$1,'Character List'!$F:$F,0),MATCH('Character List'!$D$1,'Character List'!$A$1:$J$1,0)),"CHECK")</f>
        <v>One Hundred and One Dalmatians</v>
      </c>
      <c r="FC3" t="str">
        <f>_xlfn.IFNA(INDEX('Character List'!$A:$J,MATCH('Scoring Sheet (X Calc)'!FC$1,'Character List'!$F:$F,0),MATCH('Character List'!$D$1,'Character List'!$A$1:$J$1,0)),"CHECK")</f>
        <v>One Hundred and One Dalmatians</v>
      </c>
      <c r="FD3" t="str">
        <f>_xlfn.IFNA(INDEX('Character List'!$A:$J,MATCH('Scoring Sheet (X Calc)'!FD$1,'Character List'!$F:$F,0),MATCH('Character List'!$D$1,'Character List'!$A$1:$J$1,0)),"CHECK")</f>
        <v>One Hundred and One Dalmatians</v>
      </c>
      <c r="FE3" t="str">
        <f>_xlfn.IFNA(INDEX('Character List'!$A:$J,MATCH('Scoring Sheet (X Calc)'!FE$1,'Character List'!$F:$F,0),MATCH('Character List'!$D$1,'Character List'!$A$1:$J$1,0)),"CHECK")</f>
        <v>One Hundred and One Dalmatians</v>
      </c>
      <c r="FF3" t="str">
        <f>_xlfn.IFNA(INDEX('Character List'!$A:$J,MATCH('Scoring Sheet (X Calc)'!FF$1,'Character List'!$F:$F,0),MATCH('Character List'!$D$1,'Character List'!$A$1:$J$1,0)),"CHECK")</f>
        <v>One Hundred and One Dalmatians</v>
      </c>
      <c r="FG3" t="str">
        <f>_xlfn.IFNA(INDEX('Character List'!$A:$J,MATCH('Scoring Sheet (X Calc)'!FG$1,'Character List'!$F:$F,0),MATCH('Character List'!$D$1,'Character List'!$A$1:$J$1,0)),"CHECK")</f>
        <v>One Hundred and One Dalmatians</v>
      </c>
      <c r="FH3" t="str">
        <f>_xlfn.IFNA(INDEX('Character List'!$A:$J,MATCH('Scoring Sheet (X Calc)'!FH$1,'Character List'!$F:$F,0),MATCH('Character List'!$D$1,'Character List'!$A$1:$J$1,0)),"CHECK")</f>
        <v>One Hundred and One Dalmatians</v>
      </c>
      <c r="FI3" t="str">
        <f>_xlfn.IFNA(INDEX('Character List'!$A:$J,MATCH('Scoring Sheet (X Calc)'!FI$1,'Character List'!$F:$F,0),MATCH('Character List'!$D$1,'Character List'!$A$1:$J$1,0)),"CHECK")</f>
        <v>One Hundred and One Dalmatians</v>
      </c>
      <c r="FJ3" t="str">
        <f>_xlfn.IFNA(INDEX('Character List'!$A:$J,MATCH('Scoring Sheet (X Calc)'!FJ$1,'Character List'!$F:$F,0),MATCH('Character List'!$D$1,'Character List'!$A$1:$J$1,0)),"CHECK")</f>
        <v>One Hundred and One Dalmatians</v>
      </c>
      <c r="FK3" t="str">
        <f>_xlfn.IFNA(INDEX('Character List'!$A:$J,MATCH('Scoring Sheet (X Calc)'!FK$1,'Character List'!$F:$F,0),MATCH('Character List'!$D$1,'Character List'!$A$1:$J$1,0)),"CHECK")</f>
        <v>One Hundred and One Dalmatians</v>
      </c>
      <c r="FL3" t="str">
        <f>_xlfn.IFNA(INDEX('Character List'!$A:$J,MATCH('Scoring Sheet (X Calc)'!FL$1,'Character List'!$F:$F,0),MATCH('Character List'!$D$1,'Character List'!$A$1:$J$1,0)),"CHECK")</f>
        <v>Lady and the Tramp</v>
      </c>
      <c r="FM3" t="str">
        <f>_xlfn.IFNA(INDEX('Character List'!$A:$J,MATCH('Scoring Sheet (X Calc)'!FM$1,'Character List'!$F:$F,0),MATCH('Character List'!$D$1,'Character List'!$A$1:$J$1,0)),"CHECK")</f>
        <v>Lady and the Tramp</v>
      </c>
      <c r="FN3" t="str">
        <f>_xlfn.IFNA(INDEX('Character List'!$A:$J,MATCH('Scoring Sheet (X Calc)'!FN$1,'Character List'!$F:$F,0),MATCH('Character List'!$D$1,'Character List'!$A$1:$J$1,0)),"CHECK")</f>
        <v>Lady and the Tramp</v>
      </c>
      <c r="FO3" t="str">
        <f>_xlfn.IFNA(INDEX('Character List'!$A:$J,MATCH('Scoring Sheet (X Calc)'!FO$1,'Character List'!$F:$F,0),MATCH('Character List'!$D$1,'Character List'!$A$1:$J$1,0)),"CHECK")</f>
        <v>Lady and the Tramp</v>
      </c>
      <c r="FP3" t="str">
        <f>_xlfn.IFNA(INDEX('Character List'!$A:$J,MATCH('Scoring Sheet (X Calc)'!FP$1,'Character List'!$F:$F,0),MATCH('Character List'!$D$1,'Character List'!$A$1:$J$1,0)),"CHECK")</f>
        <v>Lady and the Tramp</v>
      </c>
      <c r="FQ3" t="str">
        <f>_xlfn.IFNA(INDEX('Character List'!$A:$J,MATCH('Scoring Sheet (X Calc)'!FQ$1,'Character List'!$F:$F,0),MATCH('Character List'!$D$1,'Character List'!$A$1:$J$1,0)),"CHECK")</f>
        <v>Lady and the Tramp</v>
      </c>
      <c r="FR3" t="str">
        <f>_xlfn.IFNA(INDEX('Character List'!$A:$J,MATCH('Scoring Sheet (X Calc)'!FR$1,'Character List'!$F:$F,0),MATCH('Character List'!$D$1,'Character List'!$A$1:$J$1,0)),"CHECK")</f>
        <v>Lady and the Tramp</v>
      </c>
      <c r="FS3" t="str">
        <f>_xlfn.IFNA(INDEX('Character List'!$A:$J,MATCH('Scoring Sheet (X Calc)'!FS$1,'Character List'!$F:$F,0),MATCH('Character List'!$D$1,'Character List'!$A$1:$J$1,0)),"CHECK")</f>
        <v>Lady and the Tramp</v>
      </c>
      <c r="FT3" t="str">
        <f>_xlfn.IFNA(INDEX('Character List'!$A:$J,MATCH('Scoring Sheet (X Calc)'!FT$1,'Character List'!$F:$F,0),MATCH('Character List'!$D$1,'Character List'!$A$1:$J$1,0)),"CHECK")</f>
        <v>Lady and the Tramp</v>
      </c>
      <c r="FU3" t="str">
        <f>_xlfn.IFNA(INDEX('Character List'!$A:$J,MATCH('Scoring Sheet (X Calc)'!FU$1,'Character List'!$F:$F,0),MATCH('Character List'!$D$1,'Character List'!$A$1:$J$1,0)),"CHECK")</f>
        <v>Lady and the Tramp</v>
      </c>
      <c r="FV3" t="str">
        <f>_xlfn.IFNA(INDEX('Character List'!$A:$J,MATCH('Scoring Sheet (X Calc)'!FV$1,'Character List'!$F:$F,0),MATCH('Character List'!$D$1,'Character List'!$A$1:$J$1,0)),"CHECK")</f>
        <v>Lady and the Tramp</v>
      </c>
      <c r="FW3" t="str">
        <f>_xlfn.IFNA(INDEX('Character List'!$A:$J,MATCH('Scoring Sheet (X Calc)'!FW$1,'Character List'!$F:$F,0),MATCH('Character List'!$D$1,'Character List'!$A$1:$J$1,0)),"CHECK")</f>
        <v>Lady and the Tramp</v>
      </c>
      <c r="FX3" t="str">
        <f>_xlfn.IFNA(INDEX('Character List'!$A:$J,MATCH('Scoring Sheet (X Calc)'!FX$1,'Character List'!$F:$F,0),MATCH('Character List'!$D$1,'Character List'!$A$1:$J$1,0)),"CHECK")</f>
        <v>Lady and the Tramp</v>
      </c>
      <c r="FY3" t="str">
        <f>_xlfn.IFNA(INDEX('Character List'!$A:$J,MATCH('Scoring Sheet (X Calc)'!FY$1,'Character List'!$F:$F,0),MATCH('Character List'!$D$1,'Character List'!$A$1:$J$1,0)),"CHECK")</f>
        <v>Lady and the Tramp</v>
      </c>
      <c r="FZ3" t="str">
        <f>_xlfn.IFNA(INDEX('Character List'!$A:$J,MATCH('Scoring Sheet (X Calc)'!FZ$1,'Character List'!$F:$F,0),MATCH('Character List'!$D$1,'Character List'!$A$1:$J$1,0)),"CHECK")</f>
        <v>Lady and the Tramp</v>
      </c>
      <c r="GA3" t="str">
        <f>_xlfn.IFNA(INDEX('Character List'!$A:$J,MATCH('Scoring Sheet (X Calc)'!GA$1,'Character List'!$F:$F,0),MATCH('Character List'!$D$1,'Character List'!$A$1:$J$1,0)),"CHECK")</f>
        <v>Lady and the Tramp</v>
      </c>
      <c r="GB3" t="str">
        <f>_xlfn.IFNA(INDEX('Character List'!$A:$J,MATCH('Scoring Sheet (X Calc)'!GB$1,'Character List'!$F:$F,0),MATCH('Character List'!$D$1,'Character List'!$A$1:$J$1,0)),"CHECK")</f>
        <v>Lady and the Tramp</v>
      </c>
      <c r="GC3" t="str">
        <f>_xlfn.IFNA(INDEX('Character List'!$A:$J,MATCH('Scoring Sheet (X Calc)'!GC$1,'Character List'!$F:$F,0),MATCH('Character List'!$D$1,'Character List'!$A$1:$J$1,0)),"CHECK")</f>
        <v>Lady and the Tramp</v>
      </c>
      <c r="GD3" t="str">
        <f>_xlfn.IFNA(INDEX('Character List'!$A:$J,MATCH('Scoring Sheet (X Calc)'!GD$1,'Character List'!$F:$F,0),MATCH('Character List'!$D$1,'Character List'!$A$1:$J$1,0)),"CHECK")</f>
        <v>Lady and the Tramp</v>
      </c>
      <c r="GE3" t="str">
        <f>_xlfn.IFNA(INDEX('Character List'!$A:$J,MATCH('Scoring Sheet (X Calc)'!GE$1,'Character List'!$F:$F,0),MATCH('Character List'!$D$1,'Character List'!$A$1:$J$1,0)),"CHECK")</f>
        <v>Lady and the Tramp</v>
      </c>
      <c r="GF3" t="str">
        <f>_xlfn.IFNA(INDEX('Character List'!$A:$J,MATCH('Scoring Sheet (X Calc)'!GF$1,'Character List'!$F:$F,0),MATCH('Character List'!$D$1,'Character List'!$A$1:$J$1,0)),"CHECK")</f>
        <v>Lady and the Tramp</v>
      </c>
      <c r="GG3" t="str">
        <f>_xlfn.IFNA(INDEX('Character List'!$A:$J,MATCH('Scoring Sheet (X Calc)'!GG$1,'Character List'!$F:$F,0),MATCH('Character List'!$D$1,'Character List'!$A$1:$J$1,0)),"CHECK")</f>
        <v>Lady and the Tramp</v>
      </c>
      <c r="GH3" t="str">
        <f>_xlfn.IFNA(INDEX('Character List'!$A:$J,MATCH('Scoring Sheet (X Calc)'!GH$1,'Character List'!$F:$F,0),MATCH('Character List'!$D$1,'Character List'!$A$1:$J$1,0)),"CHECK")</f>
        <v>Lady and the Tramp</v>
      </c>
      <c r="GI3" t="str">
        <f>_xlfn.IFNA(INDEX('Character List'!$A:$J,MATCH('Scoring Sheet (X Calc)'!GI$1,'Character List'!$F:$F,0),MATCH('Character List'!$D$1,'Character List'!$A$1:$J$1,0)),"CHECK")</f>
        <v>Lady and the Tramp</v>
      </c>
    </row>
    <row r="4" spans="1:191">
      <c r="A4" t="s">
        <v>0</v>
      </c>
      <c r="B4" t="str">
        <f>_xlfn.IFNA(INDEX('Character List'!$A:$J,MATCH('Scoring Sheet (X Calc)'!B$1,'Character List'!$F:$F,0),MATCH('Character List'!$H$1,'Character List'!$A$1:$J$1,0)),"CHECK")</f>
        <v>Cairn Terrier</v>
      </c>
      <c r="C4" t="str">
        <f>_xlfn.IFNA(INDEX('Character List'!$A:$J,MATCH('Scoring Sheet (X Calc)'!C$1,'Character List'!$F:$F,0),MATCH('Character List'!$H$1,'Character List'!$A$1:$J$1,0)),"CHECK")</f>
        <v>Cairn Terrier</v>
      </c>
      <c r="D4" t="str">
        <f>_xlfn.IFNA(INDEX('Character List'!$A:$J,MATCH('Scoring Sheet (X Calc)'!D$1,'Character List'!$F:$F,0),MATCH('Character List'!$H$1,'Character List'!$A$1:$J$1,0)),"CHECK")</f>
        <v>Dalmatian</v>
      </c>
      <c r="E4" t="str">
        <f>_xlfn.IFNA(INDEX('Character List'!$A:$J,MATCH('Scoring Sheet (X Calc)'!E$1,'Character List'!$F:$F,0),MATCH('Character List'!$H$1,'Character List'!$A$1:$J$1,0)),"CHECK")</f>
        <v>Dalmatian</v>
      </c>
      <c r="F4" t="str">
        <f>_xlfn.IFNA(INDEX('Character List'!$A:$J,MATCH('Scoring Sheet (X Calc)'!F$1,'Character List'!$F:$F,0),MATCH('Character List'!$H$1,'Character List'!$A$1:$J$1,0)),"CHECK")</f>
        <v>Dalmatian</v>
      </c>
      <c r="G4" t="str">
        <f>_xlfn.IFNA(INDEX('Character List'!$A:$J,MATCH('Scoring Sheet (X Calc)'!G$1,'Character List'!$F:$F,0),MATCH('Character List'!$H$1,'Character List'!$A$1:$J$1,0)),"CHECK")</f>
        <v>Dalmatian</v>
      </c>
      <c r="H4" t="str">
        <f>_xlfn.IFNA(INDEX('Character List'!$A:$J,MATCH('Scoring Sheet (X Calc)'!H$1,'Character List'!$F:$F,0),MATCH('Character List'!$H$1,'Character List'!$A$1:$J$1,0)),"CHECK")</f>
        <v>Old English Sheepdog</v>
      </c>
      <c r="I4" t="str">
        <f>_xlfn.IFNA(INDEX('Character List'!$A:$J,MATCH('Scoring Sheet (X Calc)'!I$1,'Character List'!$F:$F,0),MATCH('Character List'!$H$1,'Character List'!$A$1:$J$1,0)),"CHECK")</f>
        <v>Old English Sheepdog</v>
      </c>
      <c r="J4" t="str">
        <f>_xlfn.IFNA(INDEX('Character List'!$A:$J,MATCH('Scoring Sheet (X Calc)'!J$1,'Character List'!$F:$F,0),MATCH('Character List'!$H$1,'Character List'!$A$1:$J$1,0)),"CHECK")</f>
        <v>Spaniel (All Cockers)</v>
      </c>
      <c r="K4" t="str">
        <f>_xlfn.IFNA(INDEX('Character List'!$A:$J,MATCH('Scoring Sheet (X Calc)'!K$1,'Character List'!$F:$F,0),MATCH('Character List'!$H$1,'Character List'!$A$1:$J$1,0)),"CHECK")</f>
        <v>Spaniel (All Cockers)</v>
      </c>
      <c r="L4" t="str">
        <f>_xlfn.IFNA(INDEX('Character List'!$A:$J,MATCH('Scoring Sheet (X Calc)'!L$1,'Character List'!$F:$F,0),MATCH('Character List'!$H$1,'Character List'!$A$1:$J$1,0)),"CHECK")</f>
        <v>Scottish Terrier</v>
      </c>
      <c r="M4" t="str">
        <f>_xlfn.IFNA(INDEX('Character List'!$A:$J,MATCH('Scoring Sheet (X Calc)'!M$1,'Character List'!$F:$F,0),MATCH('Character List'!$H$1,'Character List'!$A$1:$J$1,0)),"CHECK")</f>
        <v>Scottish Terrier</v>
      </c>
      <c r="N4" t="str">
        <f>_xlfn.IFNA(INDEX('Character List'!$A:$J,MATCH('Scoring Sheet (X Calc)'!N$1,'Character List'!$F:$F,0),MATCH('Character List'!$H$1,'Character List'!$A$1:$J$1,0)),"CHECK")</f>
        <v>Bloodhound</v>
      </c>
      <c r="O4" t="str">
        <f>_xlfn.IFNA(INDEX('Character List'!$A:$J,MATCH('Scoring Sheet (X Calc)'!O$1,'Character List'!$F:$F,0),MATCH('Character List'!$H$1,'Character List'!$A$1:$J$1,0)),"CHECK")</f>
        <v>Bloodhound</v>
      </c>
      <c r="P4" t="str">
        <f>_xlfn.IFNA(INDEX('Character List'!$A:$J,MATCH('Scoring Sheet (X Calc)'!P$1,'Character List'!$F:$F,0),MATCH('Character List'!$H$1,'Character List'!$A$1:$J$1,0)),"CHECK")</f>
        <v>Border Collie</v>
      </c>
      <c r="Q4" t="str">
        <f>_xlfn.IFNA(INDEX('Character List'!$A:$J,MATCH('Scoring Sheet (X Calc)'!Q$1,'Character List'!$F:$F,0),MATCH('Character List'!$H$1,'Character List'!$A$1:$J$1,0)),"CHECK")</f>
        <v>Border Collie</v>
      </c>
      <c r="R4" t="str">
        <f>_xlfn.IFNA(INDEX('Character List'!$A:$J,MATCH('Scoring Sheet (X Calc)'!R$1,'Character List'!$F:$F,0),MATCH('Character List'!$H$1,'Character List'!$A$1:$J$1,0)),"CHECK")</f>
        <v>Siberian Husky</v>
      </c>
      <c r="S4" t="str">
        <f>_xlfn.IFNA(INDEX('Character List'!$A:$J,MATCH('Scoring Sheet (X Calc)'!S$1,'Character List'!$F:$F,0),MATCH('Character List'!$H$1,'Character List'!$A$1:$J$1,0)),"CHECK")</f>
        <v>Siberian Husky</v>
      </c>
      <c r="T4" t="str">
        <f>_xlfn.IFNA(INDEX('Character List'!$A:$J,MATCH('Scoring Sheet (X Calc)'!T$1,'Character List'!$F:$F,0),MATCH('Character List'!$H$1,'Character List'!$A$1:$J$1,0)),"CHECK")</f>
        <v>Dalmatian</v>
      </c>
      <c r="U4" t="str">
        <f>_xlfn.IFNA(INDEX('Character List'!$A:$J,MATCH('Scoring Sheet (X Calc)'!U$1,'Character List'!$F:$F,0),MATCH('Character List'!$H$1,'Character List'!$A$1:$J$1,0)),"CHECK")</f>
        <v>Dalmatian</v>
      </c>
      <c r="V4" t="str">
        <f>_xlfn.IFNA(INDEX('Character List'!$A:$J,MATCH('Scoring Sheet (X Calc)'!V$1,'Character List'!$F:$F,0),MATCH('Character List'!$H$1,'Character List'!$A$1:$J$1,0)),"CHECK")</f>
        <v>Dalmatian</v>
      </c>
      <c r="W4" t="str">
        <f>_xlfn.IFNA(INDEX('Character List'!$A:$J,MATCH('Scoring Sheet (X Calc)'!W$1,'Character List'!$F:$F,0),MATCH('Character List'!$H$1,'Character List'!$A$1:$J$1,0)),"CHECK")</f>
        <v>Dalmatian</v>
      </c>
      <c r="X4" t="str">
        <f>_xlfn.IFNA(INDEX('Character List'!$A:$J,MATCH('Scoring Sheet (X Calc)'!X$1,'Character List'!$F:$F,0),MATCH('Character List'!$H$1,'Character List'!$A$1:$J$1,0)),"CHECK")</f>
        <v>Airedale Terrier</v>
      </c>
      <c r="Y4" t="str">
        <f>_xlfn.IFNA(INDEX('Character List'!$A:$J,MATCH('Scoring Sheet (X Calc)'!Y$1,'Character List'!$F:$F,0),MATCH('Character List'!$H$1,'Character List'!$A$1:$J$1,0)),"CHECK")</f>
        <v>Airedale Terrier</v>
      </c>
      <c r="Z4" t="str">
        <f>_xlfn.IFNA(INDEX('Character List'!$A:$J,MATCH('Scoring Sheet (X Calc)'!Z$1,'Character List'!$F:$F,0),MATCH('Character List'!$H$1,'Character List'!$A$1:$J$1,0)),"CHECK")</f>
        <v>German Shepherd</v>
      </c>
      <c r="AA4" t="str">
        <f>_xlfn.IFNA(INDEX('Character List'!$A:$J,MATCH('Scoring Sheet (X Calc)'!AA$1,'Character List'!$F:$F,0),MATCH('Character List'!$H$1,'Character List'!$A$1:$J$1,0)),"CHECK")</f>
        <v>German Shepherd</v>
      </c>
      <c r="AB4" t="str">
        <f>_xlfn.IFNA(INDEX('Character List'!$A:$J,MATCH('Scoring Sheet (X Calc)'!AB$1,'Character List'!$F:$F,0),MATCH('Character List'!$H$1,'Character List'!$A$1:$J$1,0)),"CHECK")</f>
        <v>Basset Hound</v>
      </c>
      <c r="AC4" t="str">
        <f>_xlfn.IFNA(INDEX('Character List'!$A:$J,MATCH('Scoring Sheet (X Calc)'!AC$1,'Character List'!$F:$F,0),MATCH('Character List'!$H$1,'Character List'!$A$1:$J$1,0)),"CHECK")</f>
        <v>Basset Hound</v>
      </c>
      <c r="AD4" t="str">
        <f>_xlfn.IFNA(INDEX('Character List'!$A:$J,MATCH('Scoring Sheet (X Calc)'!AD$1,'Character List'!$F:$F,0),MATCH('Character List'!$H$1,'Character List'!$A$1:$J$1,0)),"CHECK")</f>
        <v>Irish Wolfhound</v>
      </c>
      <c r="AE4" t="str">
        <f>_xlfn.IFNA(INDEX('Character List'!$A:$J,MATCH('Scoring Sheet (X Calc)'!AE$1,'Character List'!$F:$F,0),MATCH('Character List'!$H$1,'Character List'!$A$1:$J$1,0)),"CHECK")</f>
        <v>Irish Wolfhound</v>
      </c>
      <c r="AF4" t="str">
        <f>_xlfn.IFNA(INDEX('Character List'!$A:$J,MATCH('Scoring Sheet (X Calc)'!AF$1,'Character List'!$F:$F,0),MATCH('Character List'!$H$1,'Character List'!$A$1:$J$1,0)),"CHECK")</f>
        <v>Cairn Terrier</v>
      </c>
      <c r="AG4" t="str">
        <f>_xlfn.IFNA(INDEX('Character List'!$A:$J,MATCH('Scoring Sheet (X Calc)'!AG$1,'Character List'!$F:$F,0),MATCH('Character List'!$H$1,'Character List'!$A$1:$J$1,0)),"CHECK")</f>
        <v>Cairn Terrier</v>
      </c>
      <c r="AH4" t="str">
        <f>_xlfn.IFNA(INDEX('Character List'!$A:$J,MATCH('Scoring Sheet (X Calc)'!AH$1,'Character List'!$F:$F,0),MATCH('Character List'!$H$1,'Character List'!$A$1:$J$1,0)),"CHECK")</f>
        <v>Saint Bernard</v>
      </c>
      <c r="AI4" t="str">
        <f>_xlfn.IFNA(INDEX('Character List'!$A:$J,MATCH('Scoring Sheet (X Calc)'!AI$1,'Character List'!$F:$F,0),MATCH('Character List'!$H$1,'Character List'!$A$1:$J$1,0)),"CHECK")</f>
        <v>Saint Bernard</v>
      </c>
      <c r="AJ4" t="str">
        <f>_xlfn.IFNA(INDEX('Character List'!$A:$J,MATCH('Scoring Sheet (X Calc)'!AJ$1,'Character List'!$F:$F,0),MATCH('Character List'!$H$1,'Character List'!$A$1:$J$1,0)),"CHECK")</f>
        <v>German Shepherd</v>
      </c>
      <c r="AK4" t="str">
        <f>_xlfn.IFNA(INDEX('Character List'!$A:$J,MATCH('Scoring Sheet (X Calc)'!AK$1,'Character List'!$F:$F,0),MATCH('Character List'!$H$1,'Character List'!$A$1:$J$1,0)),"CHECK")</f>
        <v>German Shepherd</v>
      </c>
      <c r="AL4" t="str">
        <f>_xlfn.IFNA(INDEX('Character List'!$A:$J,MATCH('Scoring Sheet (X Calc)'!AL$1,'Character List'!$F:$F,0),MATCH('Character List'!$H$1,'Character List'!$A$1:$J$1,0)),"CHECK")</f>
        <v>Boxer</v>
      </c>
      <c r="AM4" t="str">
        <f>_xlfn.IFNA(INDEX('Character List'!$A:$J,MATCH('Scoring Sheet (X Calc)'!AM$1,'Character List'!$F:$F,0),MATCH('Character List'!$H$1,'Character List'!$A$1:$J$1,0)),"CHECK")</f>
        <v>Boxer</v>
      </c>
      <c r="AN4" t="str">
        <f>_xlfn.IFNA(INDEX('Character List'!$A:$J,MATCH('Scoring Sheet (X Calc)'!AN$1,'Character List'!$F:$F,0),MATCH('Character List'!$H$1,'Character List'!$A$1:$J$1,0)),"CHECK")</f>
        <v>Beagle</v>
      </c>
      <c r="AO4" t="str">
        <f>_xlfn.IFNA(INDEX('Character List'!$A:$J,MATCH('Scoring Sheet (X Calc)'!AO$1,'Character List'!$F:$F,0),MATCH('Character List'!$H$1,'Character List'!$A$1:$J$1,0)),"CHECK")</f>
        <v>Beagle</v>
      </c>
      <c r="AP4" t="str">
        <f>_xlfn.IFNA(INDEX('Character List'!$A:$J,MATCH('Scoring Sheet (X Calc)'!AP$1,'Character List'!$F:$F,0),MATCH('Character List'!$H$1,'Character List'!$A$1:$J$1,0)),"CHECK")</f>
        <v>Anatolian Shepherd</v>
      </c>
      <c r="AQ4" t="str">
        <f>_xlfn.IFNA(INDEX('Character List'!$A:$J,MATCH('Scoring Sheet (X Calc)'!AQ$1,'Character List'!$F:$F,0),MATCH('Character List'!$H$1,'Character List'!$A$1:$J$1,0)),"CHECK")</f>
        <v>Anatolian Shepherd</v>
      </c>
      <c r="AR4" t="str">
        <f>_xlfn.IFNA(INDEX('Character List'!$A:$J,MATCH('Scoring Sheet (X Calc)'!AR$1,'Character List'!$F:$F,0),MATCH('Character List'!$H$1,'Character List'!$A$1:$J$1,0)),"CHECK")</f>
        <v>Collie</v>
      </c>
      <c r="AS4" t="str">
        <f>_xlfn.IFNA(INDEX('Character List'!$A:$J,MATCH('Scoring Sheet (X Calc)'!AS$1,'Character List'!$F:$F,0),MATCH('Character List'!$H$1,'Character List'!$A$1:$J$1,0)),"CHECK")</f>
        <v>Collie</v>
      </c>
      <c r="AT4" t="str">
        <f>_xlfn.IFNA(INDEX('Character List'!$A:$J,MATCH('Scoring Sheet (X Calc)'!AT$1,'Character List'!$F:$F,0),MATCH('Character List'!$H$1,'Character List'!$A$1:$J$1,0)),"CHECK")</f>
        <v>Chihuahua</v>
      </c>
      <c r="AU4" t="str">
        <f>_xlfn.IFNA(INDEX('Character List'!$A:$J,MATCH('Scoring Sheet (X Calc)'!AU$1,'Character List'!$F:$F,0),MATCH('Character List'!$H$1,'Character List'!$A$1:$J$1,0)),"CHECK")</f>
        <v>Chihuahua</v>
      </c>
      <c r="AV4" t="str">
        <f>_xlfn.IFNA(INDEX('Character List'!$A:$J,MATCH('Scoring Sheet (X Calc)'!AV$1,'Character List'!$F:$F,0),MATCH('Character List'!$H$1,'Character List'!$A$1:$J$1,0)),"CHECK")</f>
        <v>Great Dane</v>
      </c>
      <c r="AW4" t="str">
        <f>_xlfn.IFNA(INDEX('Character List'!$A:$J,MATCH('Scoring Sheet (X Calc)'!AW$1,'Character List'!$F:$F,0),MATCH('Character List'!$H$1,'Character List'!$A$1:$J$1,0)),"CHECK")</f>
        <v>Great Dane</v>
      </c>
      <c r="AX4" t="str">
        <f>_xlfn.IFNA(INDEX('Character List'!$A:$J,MATCH('Scoring Sheet (X Calc)'!AX$1,'Character List'!$F:$F,0),MATCH('Character List'!$H$1,'Character List'!$A$1:$J$1,0)),"CHECK")</f>
        <v>Saluki</v>
      </c>
      <c r="AY4" t="str">
        <f>_xlfn.IFNA(INDEX('Character List'!$A:$J,MATCH('Scoring Sheet (X Calc)'!AY$1,'Character List'!$F:$F,0),MATCH('Character List'!$H$1,'Character List'!$A$1:$J$1,0)),"CHECK")</f>
        <v>Saluki</v>
      </c>
      <c r="AZ4" t="str">
        <f>_xlfn.IFNA(INDEX('Character List'!$A:$J,MATCH('Scoring Sheet (X Calc)'!AZ$1,'Character List'!$F:$F,0),MATCH('Character List'!$H$1,'Character List'!$A$1:$J$1,0)),"CHECK")</f>
        <v>Bulldog</v>
      </c>
      <c r="BA4" t="str">
        <f>_xlfn.IFNA(INDEX('Character List'!$A:$J,MATCH('Scoring Sheet (X Calc)'!BA$1,'Character List'!$F:$F,0),MATCH('Character List'!$H$1,'Character List'!$A$1:$J$1,0)),"CHECK")</f>
        <v>Bulldog</v>
      </c>
      <c r="BB4" t="str">
        <f>_xlfn.IFNA(INDEX('Character List'!$A:$J,MATCH('Scoring Sheet (X Calc)'!BB$1,'Character List'!$F:$F,0),MATCH('Character List'!$H$1,'Character List'!$A$1:$J$1,0)),"CHECK")</f>
        <v>Poodle</v>
      </c>
      <c r="BC4" t="str">
        <f>_xlfn.IFNA(INDEX('Character List'!$A:$J,MATCH('Scoring Sheet (X Calc)'!BC$1,'Character List'!$F:$F,0),MATCH('Character List'!$H$1,'Character List'!$A$1:$J$1,0)),"CHECK")</f>
        <v>Poodle</v>
      </c>
      <c r="BD4" t="str">
        <f>_xlfn.IFNA(INDEX('Character List'!$A:$J,MATCH('Scoring Sheet (X Calc)'!BD$1,'Character List'!$F:$F,0),MATCH('Character List'!$H$1,'Character List'!$A$1:$J$1,0)),"CHECK")</f>
        <v>German Shepherd</v>
      </c>
      <c r="BE4" t="str">
        <f>_xlfn.IFNA(INDEX('Character List'!$A:$J,MATCH('Scoring Sheet (X Calc)'!BE$1,'Character List'!$F:$F,0),MATCH('Character List'!$H$1,'Character List'!$A$1:$J$1,0)),"CHECK")</f>
        <v>German Shepherd</v>
      </c>
      <c r="BF4" t="str">
        <f>_xlfn.IFNA(INDEX('Character List'!$A:$J,MATCH('Scoring Sheet (X Calc)'!BF$1,'Character List'!$F:$F,0),MATCH('Character List'!$H$1,'Character List'!$A$1:$J$1,0)),"CHECK")</f>
        <v>Bulldog</v>
      </c>
      <c r="BG4" t="str">
        <f>_xlfn.IFNA(INDEX('Character List'!$A:$J,MATCH('Scoring Sheet (X Calc)'!BG$1,'Character List'!$F:$F,0),MATCH('Character List'!$H$1,'Character List'!$A$1:$J$1,0)),"CHECK")</f>
        <v>Bulldog</v>
      </c>
      <c r="BH4" t="str">
        <f>_xlfn.IFNA(INDEX('Character List'!$A:$J,MATCH('Scoring Sheet (X Calc)'!BH$1,'Character List'!$F:$F,0),MATCH('Character List'!$H$1,'Character List'!$A$1:$J$1,0)),"CHECK")</f>
        <v>Golden Retriever</v>
      </c>
      <c r="BI4" t="str">
        <f>_xlfn.IFNA(INDEX('Character List'!$A:$J,MATCH('Scoring Sheet (X Calc)'!BI$1,'Character List'!$F:$F,0),MATCH('Character List'!$H$1,'Character List'!$A$1:$J$1,0)),"CHECK")</f>
        <v>Golden Retriever</v>
      </c>
      <c r="BJ4" t="str">
        <f>_xlfn.IFNA(INDEX('Character List'!$A:$J,MATCH('Scoring Sheet (X Calc)'!BJ$1,'Character List'!$F:$F,0),MATCH('Character List'!$H$1,'Character List'!$A$1:$J$1,0)),"CHECK")</f>
        <v>German Shepherd</v>
      </c>
      <c r="BK4" t="str">
        <f>_xlfn.IFNA(INDEX('Character List'!$A:$J,MATCH('Scoring Sheet (X Calc)'!BK$1,'Character List'!$F:$F,0),MATCH('Character List'!$H$1,'Character List'!$A$1:$J$1,0)),"CHECK")</f>
        <v>German Shepherd</v>
      </c>
      <c r="BL4" t="str">
        <f>_xlfn.IFNA(INDEX('Character List'!$A:$J,MATCH('Scoring Sheet (X Calc)'!BL$1,'Character List'!$F:$F,0),MATCH('Character List'!$H$1,'Character List'!$A$1:$J$1,0)),"CHECK")</f>
        <v>Saint Bernard</v>
      </c>
      <c r="BM4" t="str">
        <f>_xlfn.IFNA(INDEX('Character List'!$A:$J,MATCH('Scoring Sheet (X Calc)'!BM$1,'Character List'!$F:$F,0),MATCH('Character List'!$H$1,'Character List'!$A$1:$J$1,0)),"CHECK")</f>
        <v>Saint Bernard</v>
      </c>
      <c r="BN4" t="str">
        <f>_xlfn.IFNA(INDEX('Character List'!$A:$J,MATCH('Scoring Sheet (X Calc)'!BN$1,'Character List'!$F:$F,0),MATCH('Character List'!$H$1,'Character List'!$A$1:$J$1,0)),"CHECK")</f>
        <v>Dalmatian</v>
      </c>
      <c r="BO4" t="str">
        <f>_xlfn.IFNA(INDEX('Character List'!$A:$J,MATCH('Scoring Sheet (X Calc)'!BO$1,'Character List'!$F:$F,0),MATCH('Character List'!$H$1,'Character List'!$A$1:$J$1,0)),"CHECK")</f>
        <v>Dalmatian</v>
      </c>
      <c r="BP4" t="str">
        <f>_xlfn.IFNA(INDEX('Character List'!$A:$J,MATCH('Scoring Sheet (X Calc)'!BP$1,'Character List'!$F:$F,0),MATCH('Character List'!$H$1,'Character List'!$A$1:$J$1,0)),"CHECK")</f>
        <v>Dalmatian</v>
      </c>
      <c r="BQ4" t="str">
        <f>_xlfn.IFNA(INDEX('Character List'!$A:$J,MATCH('Scoring Sheet (X Calc)'!BQ$1,'Character List'!$F:$F,0),MATCH('Character List'!$H$1,'Character List'!$A$1:$J$1,0)),"CHECK")</f>
        <v>Dalmatian</v>
      </c>
      <c r="BR4" t="str">
        <f>_xlfn.IFNA(INDEX('Character List'!$A:$J,MATCH('Scoring Sheet (X Calc)'!BR$1,'Character List'!$F:$F,0),MATCH('Character List'!$H$1,'Character List'!$A$1:$J$1,0)),"CHECK")</f>
        <v>Golden Retriever</v>
      </c>
      <c r="BS4" t="str">
        <f>_xlfn.IFNA(INDEX('Character List'!$A:$J,MATCH('Scoring Sheet (X Calc)'!BS$1,'Character List'!$F:$F,0),MATCH('Character List'!$H$1,'Character List'!$A$1:$J$1,0)),"CHECK")</f>
        <v>Golden Retriever</v>
      </c>
      <c r="BT4" t="str">
        <f>_xlfn.IFNA(INDEX('Character List'!$A:$J,MATCH('Scoring Sheet (X Calc)'!BT$1,'Character List'!$F:$F,0),MATCH('Character List'!$H$1,'Character List'!$A$1:$J$1,0)),"CHECK")</f>
        <v>German Shepherd</v>
      </c>
      <c r="BU4" t="str">
        <f>_xlfn.IFNA(INDEX('Character List'!$A:$J,MATCH('Scoring Sheet (X Calc)'!BU$1,'Character List'!$F:$F,0),MATCH('Character List'!$H$1,'Character List'!$A$1:$J$1,0)),"CHECK")</f>
        <v>German Shepherd</v>
      </c>
      <c r="BV4" t="str">
        <f>_xlfn.IFNA(INDEX('Character List'!$A:$J,MATCH('Scoring Sheet (X Calc)'!BV$1,'Character List'!$F:$F,0),MATCH('Character List'!$H$1,'Character List'!$A$1:$J$1,0)),"CHECK")</f>
        <v>Golden Retriever</v>
      </c>
      <c r="BW4" t="str">
        <f>_xlfn.IFNA(INDEX('Character List'!$A:$J,MATCH('Scoring Sheet (X Calc)'!BW$1,'Character List'!$F:$F,0),MATCH('Character List'!$H$1,'Character List'!$A$1:$J$1,0)),"CHECK")</f>
        <v>Golden Retriever</v>
      </c>
      <c r="BX4" t="str">
        <f>_xlfn.IFNA(INDEX('Character List'!$A:$J,MATCH('Scoring Sheet (X Calc)'!BX$1,'Character List'!$F:$F,0),MATCH('Character List'!$H$1,'Character List'!$A$1:$J$1,0)),"CHECK")</f>
        <v>Bulldog</v>
      </c>
      <c r="BY4" t="str">
        <f>_xlfn.IFNA(INDEX('Character List'!$A:$J,MATCH('Scoring Sheet (X Calc)'!BY$1,'Character List'!$F:$F,0),MATCH('Character List'!$H$1,'Character List'!$A$1:$J$1,0)),"CHECK")</f>
        <v>Bulldog</v>
      </c>
      <c r="BZ4" t="str">
        <f>_xlfn.IFNA(INDEX('Character List'!$A:$J,MATCH('Scoring Sheet (X Calc)'!BZ$1,'Character List'!$F:$F,0),MATCH('Character List'!$H$1,'Character List'!$A$1:$J$1,0)),"CHECK")</f>
        <v>Kuvasz</v>
      </c>
      <c r="CA4" t="str">
        <f>_xlfn.IFNA(INDEX('Character List'!$A:$J,MATCH('Scoring Sheet (X Calc)'!CA$1,'Character List'!$F:$F,0),MATCH('Character List'!$H$1,'Character List'!$A$1:$J$1,0)),"CHECK")</f>
        <v>Kuvasz</v>
      </c>
      <c r="CB4" t="str">
        <f>_xlfn.IFNA(INDEX('Character List'!$A:$J,MATCH('Scoring Sheet (X Calc)'!CB$1,'Character List'!$F:$F,0),MATCH('Character List'!$H$1,'Character List'!$A$1:$J$1,0)),"CHECK")</f>
        <v>German Shepherd</v>
      </c>
      <c r="CC4" t="str">
        <f>_xlfn.IFNA(INDEX('Character List'!$A:$J,MATCH('Scoring Sheet (X Calc)'!CC$1,'Character List'!$F:$F,0),MATCH('Character List'!$H$1,'Character List'!$A$1:$J$1,0)),"CHECK")</f>
        <v>German Shepherd</v>
      </c>
      <c r="CD4" t="str">
        <f>_xlfn.IFNA(INDEX('Character List'!$A:$J,MATCH('Scoring Sheet (X Calc)'!CD$1,'Character List'!$F:$F,0),MATCH('Character List'!$H$1,'Character List'!$A$1:$J$1,0)),"CHECK")</f>
        <v>Siberian Husky</v>
      </c>
      <c r="CE4" t="str">
        <f>_xlfn.IFNA(INDEX('Character List'!$A:$J,MATCH('Scoring Sheet (X Calc)'!CE$1,'Character List'!$F:$F,0),MATCH('Character List'!$H$1,'Character List'!$A$1:$J$1,0)),"CHECK")</f>
        <v>Siberian Husky</v>
      </c>
      <c r="CF4" t="str">
        <f>_xlfn.IFNA(INDEX('Character List'!$A:$J,MATCH('Scoring Sheet (X Calc)'!CF$1,'Character List'!$F:$F,0),MATCH('Character List'!$H$1,'Character List'!$A$1:$J$1,0)),"CHECK")</f>
        <v>Old English Sheepdog</v>
      </c>
      <c r="CG4" t="str">
        <f>_xlfn.IFNA(INDEX('Character List'!$A:$J,MATCH('Scoring Sheet (X Calc)'!CG$1,'Character List'!$F:$F,0),MATCH('Character List'!$H$1,'Character List'!$A$1:$J$1,0)),"CHECK")</f>
        <v>Old English Sheepdog</v>
      </c>
      <c r="CH4" t="str">
        <f>_xlfn.IFNA(INDEX('Character List'!$A:$J,MATCH('Scoring Sheet (X Calc)'!CH$1,'Character List'!$F:$F,0),MATCH('Character List'!$H$1,'Character List'!$A$1:$J$1,0)),"CHECK")</f>
        <v>German Wirehaired Pointer</v>
      </c>
      <c r="CI4" t="str">
        <f>_xlfn.IFNA(INDEX('Character List'!$A:$J,MATCH('Scoring Sheet (X Calc)'!CI$1,'Character List'!$F:$F,0),MATCH('Character List'!$H$1,'Character List'!$A$1:$J$1,0)),"CHECK")</f>
        <v>German Wirehaired Pointer</v>
      </c>
      <c r="CJ4" t="str">
        <f>_xlfn.IFNA(INDEX('Character List'!$A:$J,MATCH('Scoring Sheet (X Calc)'!CJ$1,'Character List'!$F:$F,0),MATCH('Character List'!$H$1,'Character List'!$A$1:$J$1,0)),"CHECK")</f>
        <v>Doberman Pinscher</v>
      </c>
      <c r="CK4" t="str">
        <f>_xlfn.IFNA(INDEX('Character List'!$A:$J,MATCH('Scoring Sheet (X Calc)'!CK$1,'Character List'!$F:$F,0),MATCH('Character List'!$H$1,'Character List'!$A$1:$J$1,0)),"CHECK")</f>
        <v>Doberman Pinscher</v>
      </c>
      <c r="CL4" t="str">
        <f>_xlfn.IFNA(INDEX('Character List'!$A:$J,MATCH('Scoring Sheet (X Calc)'!CL$1,'Character List'!$F:$F,0),MATCH('Character List'!$H$1,'Character List'!$A$1:$J$1,0)),"CHECK")</f>
        <v>Doberman Pinscher</v>
      </c>
      <c r="CM4" t="str">
        <f>_xlfn.IFNA(INDEX('Character List'!$A:$J,MATCH('Scoring Sheet (X Calc)'!CM$1,'Character List'!$F:$F,0),MATCH('Character List'!$H$1,'Character List'!$A$1:$J$1,0)),"CHECK")</f>
        <v>Doberman Pinscher</v>
      </c>
      <c r="CN4" t="str">
        <f>_xlfn.IFNA(INDEX('Character List'!$A:$J,MATCH('Scoring Sheet (X Calc)'!CN$1,'Character List'!$F:$F,0),MATCH('Character List'!$H$1,'Character List'!$A$1:$J$1,0)),"CHECK")</f>
        <v>Doberman Pinscher</v>
      </c>
      <c r="CO4" t="str">
        <f>_xlfn.IFNA(INDEX('Character List'!$A:$J,MATCH('Scoring Sheet (X Calc)'!CO$1,'Character List'!$F:$F,0),MATCH('Character List'!$H$1,'Character List'!$A$1:$J$1,0)),"CHECK")</f>
        <v>Doberman Pinscher</v>
      </c>
      <c r="CP4" t="str">
        <f>_xlfn.IFNA(INDEX('Character List'!$A:$J,MATCH('Scoring Sheet (X Calc)'!CP$1,'Character List'!$F:$F,0),MATCH('Character List'!$H$1,'Character List'!$A$1:$J$1,0)),"CHECK")</f>
        <v>Doberman Pinscher</v>
      </c>
      <c r="CQ4" t="str">
        <f>_xlfn.IFNA(INDEX('Character List'!$A:$J,MATCH('Scoring Sheet (X Calc)'!CQ$1,'Character List'!$F:$F,0),MATCH('Character List'!$H$1,'Character List'!$A$1:$J$1,0)),"CHECK")</f>
        <v>Doberman Pinscher</v>
      </c>
      <c r="CR4" t="str">
        <f>_xlfn.IFNA(INDEX('Character List'!$A:$J,MATCH('Scoring Sheet (X Calc)'!CR$1,'Character List'!$F:$F,0),MATCH('Character List'!$H$1,'Character List'!$A$1:$J$1,0)),"CHECK")</f>
        <v>Doberman Pinscher</v>
      </c>
      <c r="CS4" t="str">
        <f>_xlfn.IFNA(INDEX('Character List'!$A:$J,MATCH('Scoring Sheet (X Calc)'!CS$1,'Character List'!$F:$F,0),MATCH('Character List'!$H$1,'Character List'!$A$1:$J$1,0)),"CHECK")</f>
        <v>Doberman Pinscher</v>
      </c>
      <c r="CT4" t="str">
        <f>_xlfn.IFNA(INDEX('Character List'!$A:$J,MATCH('Scoring Sheet (X Calc)'!CT$1,'Character List'!$F:$F,0),MATCH('Character List'!$H$1,'Character List'!$A$1:$J$1,0)),"CHECK")</f>
        <v>Doberman Pinscher</v>
      </c>
      <c r="CU4" t="str">
        <f>_xlfn.IFNA(INDEX('Character List'!$A:$J,MATCH('Scoring Sheet (X Calc)'!CU$1,'Character List'!$F:$F,0),MATCH('Character List'!$H$1,'Character List'!$A$1:$J$1,0)),"CHECK")</f>
        <v>Doberman Pinscher</v>
      </c>
      <c r="CV4" t="str">
        <f>_xlfn.IFNA(INDEX('Character List'!$A:$J,MATCH('Scoring Sheet (X Calc)'!CV$1,'Character List'!$F:$F,0),MATCH('Character List'!$H$1,'Character List'!$A$1:$J$1,0)),"CHECK")</f>
        <v>Bulldog</v>
      </c>
      <c r="CW4" t="str">
        <f>_xlfn.IFNA(INDEX('Character List'!$A:$J,MATCH('Scoring Sheet (X Calc)'!CW$1,'Character List'!$F:$F,0),MATCH('Character List'!$H$1,'Character List'!$A$1:$J$1,0)),"CHECK")</f>
        <v>Bulldog</v>
      </c>
      <c r="CX4" t="str">
        <f>_xlfn.IFNA(INDEX('Character List'!$A:$J,MATCH('Scoring Sheet (X Calc)'!CX$1,'Character List'!$F:$F,0),MATCH('Character List'!$H$1,'Character List'!$A$1:$J$1,0)),"CHECK")</f>
        <v>Bull Terrier</v>
      </c>
      <c r="CY4" t="str">
        <f>_xlfn.IFNA(INDEX('Character List'!$A:$J,MATCH('Scoring Sheet (X Calc)'!CY$1,'Character List'!$F:$F,0),MATCH('Character List'!$H$1,'Character List'!$A$1:$J$1,0)),"CHECK")</f>
        <v>Bull Terrier</v>
      </c>
      <c r="CZ4" t="str">
        <f>_xlfn.IFNA(INDEX('Character List'!$A:$J,MATCH('Scoring Sheet (X Calc)'!CZ$1,'Character List'!$F:$F,0),MATCH('Character List'!$H$1,'Character List'!$A$1:$J$1,0)),"CHECK")</f>
        <v>Labrador Retriever</v>
      </c>
      <c r="DA4" t="str">
        <f>_xlfn.IFNA(INDEX('Character List'!$A:$J,MATCH('Scoring Sheet (X Calc)'!DA$1,'Character List'!$F:$F,0),MATCH('Character List'!$H$1,'Character List'!$A$1:$J$1,0)),"CHECK")</f>
        <v>Labrador Retriever</v>
      </c>
      <c r="DB4" t="str">
        <f>_xlfn.IFNA(INDEX('Character List'!$A:$J,MATCH('Scoring Sheet (X Calc)'!DB$1,'Character List'!$F:$F,0),MATCH('Character List'!$H$1,'Character List'!$A$1:$J$1,0)),"CHECK")</f>
        <v>Great Dane</v>
      </c>
      <c r="DC4" t="str">
        <f>_xlfn.IFNA(INDEX('Character List'!$A:$J,MATCH('Scoring Sheet (X Calc)'!DC$1,'Character List'!$F:$F,0),MATCH('Character List'!$H$1,'Character List'!$A$1:$J$1,0)),"CHECK")</f>
        <v>Great Dane</v>
      </c>
      <c r="DD4" t="str">
        <f>_xlfn.IFNA(INDEX('Character List'!$A:$J,MATCH('Scoring Sheet (X Calc)'!DD$1,'Character List'!$F:$F,0),MATCH('Character List'!$H$1,'Character List'!$A$1:$J$1,0)),"CHECK")</f>
        <v>Dachshund</v>
      </c>
      <c r="DE4" t="str">
        <f>_xlfn.IFNA(INDEX('Character List'!$A:$J,MATCH('Scoring Sheet (X Calc)'!DE$1,'Character List'!$F:$F,0),MATCH('Character List'!$H$1,'Character List'!$A$1:$J$1,0)),"CHECK")</f>
        <v>Dachshund</v>
      </c>
      <c r="DF4" t="str">
        <f>_xlfn.IFNA(INDEX('Character List'!$A:$J,MATCH('Scoring Sheet (X Calc)'!DF$1,'Character List'!$F:$F,0),MATCH('Character List'!$H$1,'Character List'!$A$1:$J$1,0)),"CHECK")</f>
        <v>German Shepherd</v>
      </c>
      <c r="DG4" t="str">
        <f>_xlfn.IFNA(INDEX('Character List'!$A:$J,MATCH('Scoring Sheet (X Calc)'!DG$1,'Character List'!$F:$F,0),MATCH('Character List'!$H$1,'Character List'!$A$1:$J$1,0)),"CHECK")</f>
        <v>German Shepherd</v>
      </c>
      <c r="DH4" t="str">
        <f>_xlfn.IFNA(INDEX('Character List'!$A:$J,MATCH('Scoring Sheet (X Calc)'!DH$1,'Character List'!$F:$F,0),MATCH('Character List'!$H$1,'Character List'!$A$1:$J$1,0)),"CHECK")</f>
        <v>German Shepherd</v>
      </c>
      <c r="DI4" t="str">
        <f>_xlfn.IFNA(INDEX('Character List'!$A:$J,MATCH('Scoring Sheet (X Calc)'!DI$1,'Character List'!$F:$F,0),MATCH('Character List'!$H$1,'Character List'!$A$1:$J$1,0)),"CHECK")</f>
        <v>German Shepherd</v>
      </c>
      <c r="DJ4" t="str">
        <f>_xlfn.IFNA(INDEX('Character List'!$A:$J,MATCH('Scoring Sheet (X Calc)'!DJ$1,'Character List'!$F:$F,0),MATCH('Character List'!$H$1,'Character List'!$A$1:$J$1,0)),"CHECK")</f>
        <v>Bull Terrier</v>
      </c>
      <c r="DK4" t="str">
        <f>_xlfn.IFNA(INDEX('Character List'!$A:$J,MATCH('Scoring Sheet (X Calc)'!DK$1,'Character List'!$F:$F,0),MATCH('Character List'!$H$1,'Character List'!$A$1:$J$1,0)),"CHECK")</f>
        <v>Bull Terrier</v>
      </c>
      <c r="DL4" t="str">
        <f>_xlfn.IFNA(INDEX('Character List'!$A:$J,MATCH('Scoring Sheet (X Calc)'!DL$1,'Character List'!$F:$F,0),MATCH('Character List'!$H$1,'Character List'!$A$1:$J$1,0)),"CHECK")</f>
        <v>Skye Terrier</v>
      </c>
      <c r="DM4" t="str">
        <f>_xlfn.IFNA(INDEX('Character List'!$A:$J,MATCH('Scoring Sheet (X Calc)'!DM$1,'Character List'!$F:$F,0),MATCH('Character List'!$H$1,'Character List'!$A$1:$J$1,0)),"CHECK")</f>
        <v>Skye Terrier</v>
      </c>
      <c r="DN4" t="str">
        <f>_xlfn.IFNA(INDEX('Character List'!$A:$J,MATCH('Scoring Sheet (X Calc)'!DN$1,'Character List'!$F:$F,0),MATCH('Character List'!$H$1,'Character List'!$A$1:$J$1,0)),"CHECK")</f>
        <v>Fox Terrier</v>
      </c>
      <c r="DO4" t="str">
        <f>_xlfn.IFNA(INDEX('Character List'!$A:$J,MATCH('Scoring Sheet (X Calc)'!DO$1,'Character List'!$F:$F,0),MATCH('Character List'!$H$1,'Character List'!$A$1:$J$1,0)),"CHECK")</f>
        <v>Fox Terrier</v>
      </c>
      <c r="DP4" t="str">
        <f>_xlfn.IFNA(INDEX('Character List'!$A:$J,MATCH('Scoring Sheet (X Calc)'!DP$1,'Character List'!$F:$F,0),MATCH('Character List'!$H$1,'Character List'!$A$1:$J$1,0)),"CHECK")</f>
        <v>Irish Setter</v>
      </c>
      <c r="DQ4" t="str">
        <f>_xlfn.IFNA(INDEX('Character List'!$A:$J,MATCH('Scoring Sheet (X Calc)'!DQ$1,'Character List'!$F:$F,0),MATCH('Character List'!$H$1,'Character List'!$A$1:$J$1,0)),"CHECK")</f>
        <v>Irish Setter</v>
      </c>
      <c r="DR4" t="str">
        <f>_xlfn.IFNA(INDEX('Character List'!$A:$J,MATCH('Scoring Sheet (X Calc)'!DR$1,'Character List'!$F:$F,0),MATCH('Character List'!$H$1,'Character List'!$A$1:$J$1,0)),"CHECK")</f>
        <v>Old English Sheepdog</v>
      </c>
      <c r="DS4" t="str">
        <f>_xlfn.IFNA(INDEX('Character List'!$A:$J,MATCH('Scoring Sheet (X Calc)'!DS$1,'Character List'!$F:$F,0),MATCH('Character List'!$H$1,'Character List'!$A$1:$J$1,0)),"CHECK")</f>
        <v>Old English Sheepdog</v>
      </c>
      <c r="DT4" t="str">
        <f>_xlfn.IFNA(INDEX('Character List'!$A:$J,MATCH('Scoring Sheet (X Calc)'!DT$1,'Character List'!$F:$F,0),MATCH('Character List'!$H$1,'Character List'!$A$1:$J$1,0)),"CHECK")</f>
        <v>Weimaraner</v>
      </c>
      <c r="DU4" t="str">
        <f>_xlfn.IFNA(INDEX('Character List'!$A:$J,MATCH('Scoring Sheet (X Calc)'!DU$1,'Character List'!$F:$F,0),MATCH('Character List'!$H$1,'Character List'!$A$1:$J$1,0)),"CHECK")</f>
        <v>Weimaraner</v>
      </c>
      <c r="DV4" t="str">
        <f>_xlfn.IFNA(INDEX('Character List'!$A:$J,MATCH('Scoring Sheet (X Calc)'!DV$1,'Character List'!$F:$F,0),MATCH('Character List'!$H$1,'Character List'!$A$1:$J$1,0)),"CHECK")</f>
        <v>Norwich Terrier</v>
      </c>
      <c r="DW4" t="str">
        <f>_xlfn.IFNA(INDEX('Character List'!$A:$J,MATCH('Scoring Sheet (X Calc)'!DW$1,'Character List'!$F:$F,0),MATCH('Character List'!$H$1,'Character List'!$A$1:$J$1,0)),"CHECK")</f>
        <v>Norwich Terrier</v>
      </c>
      <c r="DX4" t="str">
        <f>_xlfn.IFNA(INDEX('Character List'!$A:$J,MATCH('Scoring Sheet (X Calc)'!DX$1,'Character List'!$F:$F,0),MATCH('Character List'!$H$1,'Character List'!$A$1:$J$1,0)),"CHECK")</f>
        <v>Bloodhound</v>
      </c>
      <c r="DY4" t="str">
        <f>_xlfn.IFNA(INDEX('Character List'!$A:$J,MATCH('Scoring Sheet (X Calc)'!DY$1,'Character List'!$F:$F,0),MATCH('Character List'!$H$1,'Character List'!$A$1:$J$1,0)),"CHECK")</f>
        <v>Bloodhound</v>
      </c>
      <c r="DZ4" t="str">
        <f>_xlfn.IFNA(INDEX('Character List'!$A:$J,MATCH('Scoring Sheet (X Calc)'!DZ$1,'Character List'!$F:$F,0),MATCH('Character List'!$H$1,'Character List'!$A$1:$J$1,0)),"CHECK")</f>
        <v>Poodle</v>
      </c>
      <c r="EA4" t="str">
        <f>_xlfn.IFNA(INDEX('Character List'!$A:$J,MATCH('Scoring Sheet (X Calc)'!EA$1,'Character List'!$F:$F,0),MATCH('Character List'!$H$1,'Character List'!$A$1:$J$1,0)),"CHECK")</f>
        <v>Poodle</v>
      </c>
      <c r="EB4" t="str">
        <f>_xlfn.IFNA(INDEX('Character List'!$A:$J,MATCH('Scoring Sheet (X Calc)'!EB$1,'Character List'!$F:$F,0),MATCH('Character List'!$H$1,'Character List'!$A$1:$J$1,0)),"CHECK")</f>
        <v>Shih Tzu</v>
      </c>
      <c r="EC4" t="str">
        <f>_xlfn.IFNA(INDEX('Character List'!$A:$J,MATCH('Scoring Sheet (X Calc)'!EC$1,'Character List'!$F:$F,0),MATCH('Character List'!$H$1,'Character List'!$A$1:$J$1,0)),"CHECK")</f>
        <v>Shih Tzu</v>
      </c>
      <c r="ED4" t="str">
        <f>_xlfn.IFNA(INDEX('Character List'!$A:$J,MATCH('Scoring Sheet (X Calc)'!ED$1,'Character List'!$F:$F,0),MATCH('Character List'!$H$1,'Character List'!$A$1:$J$1,0)),"CHECK")</f>
        <v>German Shepherd</v>
      </c>
      <c r="EE4" t="str">
        <f>_xlfn.IFNA(INDEX('Character List'!$A:$J,MATCH('Scoring Sheet (X Calc)'!EE$1,'Character List'!$F:$F,0),MATCH('Character List'!$H$1,'Character List'!$A$1:$J$1,0)),"CHECK")</f>
        <v>German Shepherd</v>
      </c>
      <c r="EF4" t="str">
        <f>_xlfn.IFNA(INDEX('Character List'!$A:$J,MATCH('Scoring Sheet (X Calc)'!EF$1,'Character List'!$F:$F,0),MATCH('Character List'!$H$1,'Character List'!$A$1:$J$1,0)),"CHECK")</f>
        <v>Fox Terrier</v>
      </c>
      <c r="EG4" t="str">
        <f>_xlfn.IFNA(INDEX('Character List'!$A:$J,MATCH('Scoring Sheet (X Calc)'!EG$1,'Character List'!$F:$F,0),MATCH('Character List'!$H$1,'Character List'!$A$1:$J$1,0)),"CHECK")</f>
        <v>Fox Terrier</v>
      </c>
      <c r="EH4" t="str">
        <f>_xlfn.IFNA(INDEX('Character List'!$A:$J,MATCH('Scoring Sheet (X Calc)'!EH$1,'Character List'!$F:$F,0),MATCH('Character List'!$H$1,'Character List'!$A$1:$J$1,0)),"CHECK")</f>
        <v>German Shepherd</v>
      </c>
      <c r="EI4" t="str">
        <f>_xlfn.IFNA(INDEX('Character List'!$A:$J,MATCH('Scoring Sheet (X Calc)'!EI$1,'Character List'!$F:$F,0),MATCH('Character List'!$H$1,'Character List'!$A$1:$J$1,0)),"CHECK")</f>
        <v>German Shepherd</v>
      </c>
      <c r="EJ4" t="str">
        <f>_xlfn.IFNA(INDEX('Character List'!$A:$J,MATCH('Scoring Sheet (X Calc)'!EJ$1,'Character List'!$F:$F,0),MATCH('Character List'!$H$1,'Character List'!$A$1:$J$1,0)),"CHECK")</f>
        <v>Collie</v>
      </c>
      <c r="EK4" t="str">
        <f>_xlfn.IFNA(INDEX('Character List'!$A:$J,MATCH('Scoring Sheet (X Calc)'!EK$1,'Character List'!$F:$F,0),MATCH('Character List'!$H$1,'Character List'!$A$1:$J$1,0)),"CHECK")</f>
        <v>Collie</v>
      </c>
      <c r="EL4" t="str">
        <f>_xlfn.IFNA(INDEX('Character List'!$A:$J,MATCH('Scoring Sheet (X Calc)'!EL$1,'Character List'!$F:$F,0),MATCH('Character List'!$H$1,'Character List'!$A$1:$J$1,0)),"CHECK")</f>
        <v>Great Dane</v>
      </c>
      <c r="EM4" t="str">
        <f>_xlfn.IFNA(INDEX('Character List'!$A:$J,MATCH('Scoring Sheet (X Calc)'!EM$1,'Character List'!$F:$F,0),MATCH('Character List'!$H$1,'Character List'!$A$1:$J$1,0)),"CHECK")</f>
        <v>Great Dane</v>
      </c>
      <c r="EN4" t="str">
        <f>_xlfn.IFNA(INDEX('Character List'!$A:$J,MATCH('Scoring Sheet (X Calc)'!EN$1,'Character List'!$F:$F,0),MATCH('Character List'!$H$1,'Character List'!$A$1:$J$1,0)),"CHECK")</f>
        <v>Dalmatian</v>
      </c>
      <c r="EO4" t="str">
        <f>_xlfn.IFNA(INDEX('Character List'!$A:$J,MATCH('Scoring Sheet (X Calc)'!EO$1,'Character List'!$F:$F,0),MATCH('Character List'!$H$1,'Character List'!$A$1:$J$1,0)),"CHECK")</f>
        <v>Dalmatian</v>
      </c>
      <c r="EP4" t="str">
        <f>_xlfn.IFNA(INDEX('Character List'!$A:$J,MATCH('Scoring Sheet (X Calc)'!EP$1,'Character List'!$F:$F,0),MATCH('Character List'!$H$1,'Character List'!$A$1:$J$1,0)),"CHECK")</f>
        <v>Dalmatian</v>
      </c>
      <c r="EQ4" t="str">
        <f>_xlfn.IFNA(INDEX('Character List'!$A:$J,MATCH('Scoring Sheet (X Calc)'!EQ$1,'Character List'!$F:$F,0),MATCH('Character List'!$H$1,'Character List'!$A$1:$J$1,0)),"CHECK")</f>
        <v>Dalmatian</v>
      </c>
      <c r="ER4" t="str">
        <f>_xlfn.IFNA(INDEX('Character List'!$A:$J,MATCH('Scoring Sheet (X Calc)'!ER$1,'Character List'!$F:$F,0),MATCH('Character List'!$H$1,'Character List'!$A$1:$J$1,0)),"CHECK")</f>
        <v>Old English Sheepdog</v>
      </c>
      <c r="ES4" t="str">
        <f>_xlfn.IFNA(INDEX('Character List'!$A:$J,MATCH('Scoring Sheet (X Calc)'!ES$1,'Character List'!$F:$F,0),MATCH('Character List'!$H$1,'Character List'!$A$1:$J$1,0)),"CHECK")</f>
        <v>Old English Sheepdog</v>
      </c>
      <c r="ET4" t="str">
        <f>_xlfn.IFNA(INDEX('Character List'!$A:$J,MATCH('Scoring Sheet (X Calc)'!ET$1,'Character List'!$F:$F,0),MATCH('Character List'!$H$1,'Character List'!$A$1:$J$1,0)),"CHECK")</f>
        <v>Dalmatian</v>
      </c>
      <c r="EU4" t="str">
        <f>_xlfn.IFNA(INDEX('Character List'!$A:$J,MATCH('Scoring Sheet (X Calc)'!EU$1,'Character List'!$F:$F,0),MATCH('Character List'!$H$1,'Character List'!$A$1:$J$1,0)),"CHECK")</f>
        <v>Dalmatian</v>
      </c>
      <c r="EV4" t="str">
        <f>_xlfn.IFNA(INDEX('Character List'!$A:$J,MATCH('Scoring Sheet (X Calc)'!EV$1,'Character List'!$F:$F,0),MATCH('Character List'!$H$1,'Character List'!$A$1:$J$1,0)),"CHECK")</f>
        <v>Dalmatian</v>
      </c>
      <c r="EW4" t="str">
        <f>_xlfn.IFNA(INDEX('Character List'!$A:$J,MATCH('Scoring Sheet (X Calc)'!EW$1,'Character List'!$F:$F,0),MATCH('Character List'!$H$1,'Character List'!$A$1:$J$1,0)),"CHECK")</f>
        <v>Dalmatian</v>
      </c>
      <c r="EX4" t="str">
        <f>_xlfn.IFNA(INDEX('Character List'!$A:$J,MATCH('Scoring Sheet (X Calc)'!EX$1,'Character List'!$F:$F,0),MATCH('Character List'!$H$1,'Character List'!$A$1:$J$1,0)),"CHECK")</f>
        <v>Old English Sheepdog</v>
      </c>
      <c r="EY4" t="str">
        <f>_xlfn.IFNA(INDEX('Character List'!$A:$J,MATCH('Scoring Sheet (X Calc)'!EY$1,'Character List'!$F:$F,0),MATCH('Character List'!$H$1,'Character List'!$A$1:$J$1,0)),"CHECK")</f>
        <v>Old English Sheepdog</v>
      </c>
      <c r="EZ4" t="str">
        <f>_xlfn.IFNA(INDEX('Character List'!$A:$J,MATCH('Scoring Sheet (X Calc)'!EZ$1,'Character List'!$F:$F,0),MATCH('Character List'!$H$1,'Character List'!$A$1:$J$1,0)),"CHECK")</f>
        <v>Dalmatian</v>
      </c>
      <c r="FA4" t="str">
        <f>_xlfn.IFNA(INDEX('Character List'!$A:$J,MATCH('Scoring Sheet (X Calc)'!FA$1,'Character List'!$F:$F,0),MATCH('Character List'!$H$1,'Character List'!$A$1:$J$1,0)),"CHECK")</f>
        <v>Dalmatian</v>
      </c>
      <c r="FB4" t="str">
        <f>_xlfn.IFNA(INDEX('Character List'!$A:$J,MATCH('Scoring Sheet (X Calc)'!FB$1,'Character List'!$F:$F,0),MATCH('Character List'!$H$1,'Character List'!$A$1:$J$1,0)),"CHECK")</f>
        <v>Dalmatian</v>
      </c>
      <c r="FC4" t="str">
        <f>_xlfn.IFNA(INDEX('Character List'!$A:$J,MATCH('Scoring Sheet (X Calc)'!FC$1,'Character List'!$F:$F,0),MATCH('Character List'!$H$1,'Character List'!$A$1:$J$1,0)),"CHECK")</f>
        <v>Dalmatian</v>
      </c>
      <c r="FD4" t="str">
        <f>_xlfn.IFNA(INDEX('Character List'!$A:$J,MATCH('Scoring Sheet (X Calc)'!FD$1,'Character List'!$F:$F,0),MATCH('Character List'!$H$1,'Character List'!$A$1:$J$1,0)),"CHECK")</f>
        <v>Old English Sheepdog</v>
      </c>
      <c r="FE4" t="str">
        <f>_xlfn.IFNA(INDEX('Character List'!$A:$J,MATCH('Scoring Sheet (X Calc)'!FE$1,'Character List'!$F:$F,0),MATCH('Character List'!$H$1,'Character List'!$A$1:$J$1,0)),"CHECK")</f>
        <v>Old English Sheepdog</v>
      </c>
      <c r="FF4" t="str">
        <f>_xlfn.IFNA(INDEX('Character List'!$A:$J,MATCH('Scoring Sheet (X Calc)'!FF$1,'Character List'!$F:$F,0),MATCH('Character List'!$H$1,'Character List'!$A$1:$J$1,0)),"CHECK")</f>
        <v>Dalmatian</v>
      </c>
      <c r="FG4" t="str">
        <f>_xlfn.IFNA(INDEX('Character List'!$A:$J,MATCH('Scoring Sheet (X Calc)'!FG$1,'Character List'!$F:$F,0),MATCH('Character List'!$H$1,'Character List'!$A$1:$J$1,0)),"CHECK")</f>
        <v>Dalmatian</v>
      </c>
      <c r="FH4" t="str">
        <f>_xlfn.IFNA(INDEX('Character List'!$A:$J,MATCH('Scoring Sheet (X Calc)'!FH$1,'Character List'!$F:$F,0),MATCH('Character List'!$H$1,'Character List'!$A$1:$J$1,0)),"CHECK")</f>
        <v>Dalmatian</v>
      </c>
      <c r="FI4" t="str">
        <f>_xlfn.IFNA(INDEX('Character List'!$A:$J,MATCH('Scoring Sheet (X Calc)'!FI$1,'Character List'!$F:$F,0),MATCH('Character List'!$H$1,'Character List'!$A$1:$J$1,0)),"CHECK")</f>
        <v>Dalmatian</v>
      </c>
      <c r="FJ4" t="str">
        <f>_xlfn.IFNA(INDEX('Character List'!$A:$J,MATCH('Scoring Sheet (X Calc)'!FJ$1,'Character List'!$F:$F,0),MATCH('Character List'!$H$1,'Character List'!$A$1:$J$1,0)),"CHECK")</f>
        <v>Old English Sheepdog</v>
      </c>
      <c r="FK4" t="str">
        <f>_xlfn.IFNA(INDEX('Character List'!$A:$J,MATCH('Scoring Sheet (X Calc)'!FK$1,'Character List'!$F:$F,0),MATCH('Character List'!$H$1,'Character List'!$A$1:$J$1,0)),"CHECK")</f>
        <v>Old English Sheepdog</v>
      </c>
      <c r="FL4" t="str">
        <f>_xlfn.IFNA(INDEX('Character List'!$A:$J,MATCH('Scoring Sheet (X Calc)'!FL$1,'Character List'!$F:$F,0),MATCH('Character List'!$H$1,'Character List'!$A$1:$J$1,0)),"CHECK")</f>
        <v>Spaniel (All Cockers)</v>
      </c>
      <c r="FM4" t="str">
        <f>_xlfn.IFNA(INDEX('Character List'!$A:$J,MATCH('Scoring Sheet (X Calc)'!FM$1,'Character List'!$F:$F,0),MATCH('Character List'!$H$1,'Character List'!$A$1:$J$1,0)),"CHECK")</f>
        <v>Spaniel (All Cockers)</v>
      </c>
      <c r="FN4" t="str">
        <f>_xlfn.IFNA(INDEX('Character List'!$A:$J,MATCH('Scoring Sheet (X Calc)'!FN$1,'Character List'!$F:$F,0),MATCH('Character List'!$H$1,'Character List'!$A$1:$J$1,0)),"CHECK")</f>
        <v>Scottish Terrier</v>
      </c>
      <c r="FO4" t="str">
        <f>_xlfn.IFNA(INDEX('Character List'!$A:$J,MATCH('Scoring Sheet (X Calc)'!FO$1,'Character List'!$F:$F,0),MATCH('Character List'!$H$1,'Character List'!$A$1:$J$1,0)),"CHECK")</f>
        <v>Scottish Terrier</v>
      </c>
      <c r="FP4" t="str">
        <f>_xlfn.IFNA(INDEX('Character List'!$A:$J,MATCH('Scoring Sheet (X Calc)'!FP$1,'Character List'!$F:$F,0),MATCH('Character List'!$H$1,'Character List'!$A$1:$J$1,0)),"CHECK")</f>
        <v>Bloodhound</v>
      </c>
      <c r="FQ4" t="str">
        <f>_xlfn.IFNA(INDEX('Character List'!$A:$J,MATCH('Scoring Sheet (X Calc)'!FQ$1,'Character List'!$F:$F,0),MATCH('Character List'!$H$1,'Character List'!$A$1:$J$1,0)),"CHECK")</f>
        <v>Bloodhound</v>
      </c>
      <c r="FR4" t="str">
        <f>_xlfn.IFNA(INDEX('Character List'!$A:$J,MATCH('Scoring Sheet (X Calc)'!FR$1,'Character List'!$F:$F,0),MATCH('Character List'!$H$1,'Character List'!$A$1:$J$1,0)),"CHECK")</f>
        <v>Spaniel (All Cockers)</v>
      </c>
      <c r="FS4" t="str">
        <f>_xlfn.IFNA(INDEX('Character List'!$A:$J,MATCH('Scoring Sheet (X Calc)'!FS$1,'Character List'!$F:$F,0),MATCH('Character List'!$H$1,'Character List'!$A$1:$J$1,0)),"CHECK")</f>
        <v>Spaniel (All Cockers)</v>
      </c>
      <c r="FT4" t="str">
        <f>_xlfn.IFNA(INDEX('Character List'!$A:$J,MATCH('Scoring Sheet (X Calc)'!FT$1,'Character List'!$F:$F,0),MATCH('Character List'!$H$1,'Character List'!$A$1:$J$1,0)),"CHECK")</f>
        <v>Scottish Terrier</v>
      </c>
      <c r="FU4" t="str">
        <f>_xlfn.IFNA(INDEX('Character List'!$A:$J,MATCH('Scoring Sheet (X Calc)'!FU$1,'Character List'!$F:$F,0),MATCH('Character List'!$H$1,'Character List'!$A$1:$J$1,0)),"CHECK")</f>
        <v>Scottish Terrier</v>
      </c>
      <c r="FV4" t="str">
        <f>_xlfn.IFNA(INDEX('Character List'!$A:$J,MATCH('Scoring Sheet (X Calc)'!FV$1,'Character List'!$F:$F,0),MATCH('Character List'!$H$1,'Character List'!$A$1:$J$1,0)),"CHECK")</f>
        <v>Bloodhound</v>
      </c>
      <c r="FW4" t="str">
        <f>_xlfn.IFNA(INDEX('Character List'!$A:$J,MATCH('Scoring Sheet (X Calc)'!FW$1,'Character List'!$F:$F,0),MATCH('Character List'!$H$1,'Character List'!$A$1:$J$1,0)),"CHECK")</f>
        <v>Bloodhound</v>
      </c>
      <c r="FX4" t="str">
        <f>_xlfn.IFNA(INDEX('Character List'!$A:$J,MATCH('Scoring Sheet (X Calc)'!FX$1,'Character List'!$F:$F,0),MATCH('Character List'!$H$1,'Character List'!$A$1:$J$1,0)),"CHECK")</f>
        <v>Spaniel (All Cockers)</v>
      </c>
      <c r="FY4" t="str">
        <f>_xlfn.IFNA(INDEX('Character List'!$A:$J,MATCH('Scoring Sheet (X Calc)'!FY$1,'Character List'!$F:$F,0),MATCH('Character List'!$H$1,'Character List'!$A$1:$J$1,0)),"CHECK")</f>
        <v>Spaniel (All Cockers)</v>
      </c>
      <c r="FZ4" t="str">
        <f>_xlfn.IFNA(INDEX('Character List'!$A:$J,MATCH('Scoring Sheet (X Calc)'!FZ$1,'Character List'!$F:$F,0),MATCH('Character List'!$H$1,'Character List'!$A$1:$J$1,0)),"CHECK")</f>
        <v>Scottish Terrier</v>
      </c>
      <c r="GA4" t="str">
        <f>_xlfn.IFNA(INDEX('Character List'!$A:$J,MATCH('Scoring Sheet (X Calc)'!GA$1,'Character List'!$F:$F,0),MATCH('Character List'!$H$1,'Character List'!$A$1:$J$1,0)),"CHECK")</f>
        <v>Scottish Terrier</v>
      </c>
      <c r="GB4" t="str">
        <f>_xlfn.IFNA(INDEX('Character List'!$A:$J,MATCH('Scoring Sheet (X Calc)'!GB$1,'Character List'!$F:$F,0),MATCH('Character List'!$H$1,'Character List'!$A$1:$J$1,0)),"CHECK")</f>
        <v>Bloodhound</v>
      </c>
      <c r="GC4" t="str">
        <f>_xlfn.IFNA(INDEX('Character List'!$A:$J,MATCH('Scoring Sheet (X Calc)'!GC$1,'Character List'!$F:$F,0),MATCH('Character List'!$H$1,'Character List'!$A$1:$J$1,0)),"CHECK")</f>
        <v>Bloodhound</v>
      </c>
      <c r="GD4" t="str">
        <f>_xlfn.IFNA(INDEX('Character List'!$A:$J,MATCH('Scoring Sheet (X Calc)'!GD$1,'Character List'!$F:$F,0),MATCH('Character List'!$H$1,'Character List'!$A$1:$J$1,0)),"CHECK")</f>
        <v>Spaniel (All Cockers)</v>
      </c>
      <c r="GE4" t="str">
        <f>_xlfn.IFNA(INDEX('Character List'!$A:$J,MATCH('Scoring Sheet (X Calc)'!GE$1,'Character List'!$F:$F,0),MATCH('Character List'!$H$1,'Character List'!$A$1:$J$1,0)),"CHECK")</f>
        <v>Spaniel (All Cockers)</v>
      </c>
      <c r="GF4" t="str">
        <f>_xlfn.IFNA(INDEX('Character List'!$A:$J,MATCH('Scoring Sheet (X Calc)'!GF$1,'Character List'!$F:$F,0),MATCH('Character List'!$H$1,'Character List'!$A$1:$J$1,0)),"CHECK")</f>
        <v>Scottish Terrier</v>
      </c>
      <c r="GG4" t="str">
        <f>_xlfn.IFNA(INDEX('Character List'!$A:$J,MATCH('Scoring Sheet (X Calc)'!GG$1,'Character List'!$F:$F,0),MATCH('Character List'!$H$1,'Character List'!$A$1:$J$1,0)),"CHECK")</f>
        <v>Scottish Terrier</v>
      </c>
      <c r="GH4" t="str">
        <f>_xlfn.IFNA(INDEX('Character List'!$A:$J,MATCH('Scoring Sheet (X Calc)'!GH$1,'Character List'!$F:$F,0),MATCH('Character List'!$H$1,'Character List'!$A$1:$J$1,0)),"CHECK")</f>
        <v>Bloodhound</v>
      </c>
      <c r="GI4" t="str">
        <f>_xlfn.IFNA(INDEX('Character List'!$A:$J,MATCH('Scoring Sheet (X Calc)'!GI$1,'Character List'!$F:$F,0),MATCH('Character List'!$H$1,'Character List'!$A$1:$J$1,0)),"CHECK")</f>
        <v>Bloodhound</v>
      </c>
    </row>
    <row r="5" spans="1:191">
      <c r="A5" s="5" t="s">
        <v>243</v>
      </c>
      <c r="B5" s="7">
        <f>IF(B$6="", "", SUM(B$6:B$22)/COUNT(B$6:B$22))</f>
        <v>0.1875</v>
      </c>
      <c r="C5" s="7" t="str">
        <f>IF(C$6="", "", SUM(C$6:C$22)/COUNT(C$6:C$22))</f>
        <v/>
      </c>
      <c r="D5" s="7">
        <f>IF(D$6="", "", SUM(D$6:D$22)/COUNT(D$6:D$22))</f>
        <v>0.76470588235294112</v>
      </c>
      <c r="E5" s="7" t="str">
        <f>IF(E$6="", "", SUM(E$6:E$22)/COUNT(E$6:E$22))</f>
        <v/>
      </c>
      <c r="F5" s="7">
        <f>IF(F$6="", "", SUM(F$6:F$22)/COUNT(F$6:F$22))</f>
        <v>0.6470588235294118</v>
      </c>
      <c r="G5" s="7"/>
      <c r="H5" s="7">
        <f>IF(H$6="", "", SUM(H$6:H$22)/COUNT(H$6:H$22))</f>
        <v>0.35294117647058826</v>
      </c>
      <c r="I5" s="7"/>
      <c r="J5" s="7">
        <f>IF(J$6="", "", SUM(J$6:J$22)/COUNT(J$6:J$22))</f>
        <v>0.29411764705882354</v>
      </c>
      <c r="K5" s="7"/>
      <c r="L5" s="7">
        <f>IF(L$6="", "", SUM(L$6:L$22)/COUNT(L$6:L$22))</f>
        <v>0.23529411764705882</v>
      </c>
      <c r="M5" s="7"/>
      <c r="N5" s="7">
        <f>IF(N$6="", "", SUM(N$6:N$22)/COUNT(N$6:N$22))</f>
        <v>0.35294117647058826</v>
      </c>
      <c r="O5" s="7"/>
      <c r="P5" s="7">
        <f>IF(P$6="", "", SUM(P$6:P$22)/COUNT(P$6:P$22))</f>
        <v>0.47058823529411764</v>
      </c>
      <c r="Q5" s="7"/>
      <c r="R5" s="7">
        <f>IF(R$6="", "", SUM(R$6:R$22)/COUNT(R$6:R$22))</f>
        <v>0.52941176470588236</v>
      </c>
      <c r="S5" s="7"/>
      <c r="T5" s="7">
        <f>IF(T$6="", "", SUM(T$6:T$22)/COUNT(T$6:T$22))</f>
        <v>0.47058823529411764</v>
      </c>
      <c r="U5" s="7"/>
      <c r="V5" s="7">
        <f>IF(V$6="", "", SUM(V$6:V$22)/COUNT(V$6:V$22))</f>
        <v>0.41176470588235292</v>
      </c>
      <c r="W5" s="7"/>
      <c r="X5" s="7">
        <f>IF(X$6="", "", SUM(X$6:X$22)/COUNT(X$6:X$22))</f>
        <v>0.625</v>
      </c>
      <c r="Y5" s="7"/>
      <c r="Z5" s="7">
        <f>IF(Z$6="", "", SUM(Z$6:Z$22)/COUNT(Z$6:Z$22))</f>
        <v>1</v>
      </c>
      <c r="AB5" s="7">
        <f>IF(AB$6="", "", SUM(AB$6:AB$22)/COUNT(AB$6:AB$22))</f>
        <v>0.70588235294117652</v>
      </c>
      <c r="AC5" s="7"/>
      <c r="AD5" s="7">
        <f>IF(AD$6="", "", SUM(AD$6:AD$22)/COUNT(AD$6:AD$22))</f>
        <v>0.3125</v>
      </c>
      <c r="AE5" s="7"/>
      <c r="AF5" s="7">
        <f>IF(AF$6="", "", SUM(AF$6:AF$22)/COUNT(AF$6:AF$22))</f>
        <v>0.17647058823529413</v>
      </c>
      <c r="AG5" s="7"/>
      <c r="AH5" s="7">
        <f>IF(AH$6="", "", SUM(AH$6:AH$22)/COUNT(AH$6:AH$22))</f>
        <v>0.76470588235294112</v>
      </c>
      <c r="AI5" s="7"/>
      <c r="AJ5" s="7">
        <f>IF(AJ$6="", "", SUM(AJ$6:AJ$22)/COUNT(AJ$6:AJ$22))</f>
        <v>0.47058823529411764</v>
      </c>
      <c r="AK5" s="7"/>
      <c r="AL5" s="7">
        <f>IF(AL$6="", "", SUM(AL$6:AL$22)/COUNT(AL$6:AL$22))</f>
        <v>0.47058823529411764</v>
      </c>
      <c r="AM5" s="7"/>
      <c r="AN5" s="7">
        <f>IF(AN$6="", "", SUM(AN$6:AN$22)/COUNT(AN$6:AN$22))</f>
        <v>0.58823529411764708</v>
      </c>
      <c r="AO5" s="7"/>
      <c r="AP5" s="7">
        <f>IF(AP$6="", "", SUM(AP$6:AP$22)/COUNT(AP$6:AP$22))</f>
        <v>0.58823529411764708</v>
      </c>
      <c r="AQ5" s="7"/>
      <c r="AR5" s="7">
        <f>IF(AR$6="", "", SUM(AR$6:AR$22)/COUNT(AR$6:AR$22))</f>
        <v>0.94117647058823528</v>
      </c>
      <c r="AS5" s="7"/>
      <c r="AT5" s="7">
        <f>IF(AT$6="", "", SUM(AT$6:AT$22)/COUNT(AT$6:AT$22))</f>
        <v>0.70588235294117652</v>
      </c>
      <c r="AU5" s="7"/>
      <c r="AV5" s="7">
        <f>IF(AV$6="", "", SUM(AV$6:AV$22)/COUNT(AV$6:AV$22))</f>
        <v>0.70588235294117652</v>
      </c>
      <c r="AW5" s="7"/>
      <c r="AX5" s="7">
        <f>IF(AX$6="", "", SUM(AX$6:AX$22)/COUNT(AX$6:AX$22))</f>
        <v>0.70588235294117652</v>
      </c>
      <c r="AY5" s="7"/>
      <c r="AZ5" s="7">
        <f>IF(AZ$6="", "", SUM(AZ$6:AZ$22)/COUNT(AZ$6:AZ$22))</f>
        <v>0.70588235294117652</v>
      </c>
      <c r="BA5" s="7"/>
      <c r="BB5" s="7">
        <f>IF(BB$6="", "", SUM(BB$6:BB$22)/COUNT(BB$6:BB$22))</f>
        <v>0.17647058823529413</v>
      </c>
      <c r="BC5" s="7"/>
      <c r="BD5" s="7">
        <f>IF(BD$6="", "", SUM(BD$6:BD$22)/COUNT(BD$6:BD$22))</f>
        <v>0.6470588235294118</v>
      </c>
      <c r="BE5" s="7"/>
      <c r="BF5" s="7">
        <f>IF(BF$6="", "", SUM(BF$6:BF$22)/COUNT(BF$6:BF$22))</f>
        <v>0.41176470588235292</v>
      </c>
      <c r="BG5" s="7"/>
      <c r="BH5" s="7">
        <f>IF(BH$6="", "", SUM(BH$6:BH$22)/COUNT(BH$6:BH$22))</f>
        <v>0.76470588235294112</v>
      </c>
      <c r="BI5" s="7"/>
      <c r="BJ5" s="7">
        <f>IF(BJ$6="", "", SUM(BJ$6:BJ$22)/COUNT(BJ$6:BJ$22))</f>
        <v>1</v>
      </c>
      <c r="BK5" s="7"/>
      <c r="BL5" s="7">
        <f>IF(BL$6="", "", SUM(BL$6:BL$22)/COUNT(BL$6:BL$22))</f>
        <v>0.17647058823529413</v>
      </c>
      <c r="BM5" s="7"/>
      <c r="BN5" s="7">
        <f>IF(BN$6="", "", SUM(BN$6:BN$22)/COUNT(BN$6:BN$22))</f>
        <v>0.75</v>
      </c>
      <c r="BO5" s="7"/>
      <c r="BP5" s="7">
        <f>IF(BP$6="", "", SUM(BP$6:BP$22)/COUNT(BP$6:BP$22))</f>
        <v>0.6470588235294118</v>
      </c>
      <c r="BQ5" s="7"/>
      <c r="BR5" s="7">
        <f>IF(BR$6="", "", SUM(BR$6:BR$22)/COUNT(BR$6:BR$22))</f>
        <v>0.6470588235294118</v>
      </c>
      <c r="BS5" s="7"/>
      <c r="BT5" s="7">
        <f>IF(BT$6="", "", SUM(BT$6:BT$22)/COUNT(BT$6:BT$22))</f>
        <v>0.6470588235294118</v>
      </c>
      <c r="BU5" s="7"/>
      <c r="BV5" s="7">
        <f>IF(BV$6="", "", SUM(BV$6:BV$22)/COUNT(BV$6:BV$22))</f>
        <v>0.82352941176470584</v>
      </c>
      <c r="BW5" s="7"/>
      <c r="BX5" s="7">
        <f>IF(BX$6="", "", SUM(BX$6:BX$22)/COUNT(BX$6:BX$22))</f>
        <v>0.47058823529411764</v>
      </c>
      <c r="BY5" s="7"/>
      <c r="BZ5" s="7">
        <f>IF(BZ$6="", "", SUM(BZ$6:BZ$22)/COUNT(BZ$6:BZ$22))</f>
        <v>0.41176470588235292</v>
      </c>
      <c r="CA5" s="7"/>
      <c r="CB5" s="7">
        <f>IF(CC$6="", "", SUM(CB$6:CB$22)/COUNT(CB$6:CB$22))</f>
        <v>0.94117647058823528</v>
      </c>
      <c r="CC5" s="7"/>
      <c r="CD5" s="7">
        <f>IF(CD$6="", "", SUM(CD$6:CD$22)/COUNT(CD$6:CD$22))</f>
        <v>0.70588235294117652</v>
      </c>
      <c r="CE5" s="7"/>
      <c r="CF5" s="7">
        <f>IF(CF$6="", "", SUM(CF$6:CF$22)/COUNT(CF$6:CF$22))</f>
        <v>0.88235294117647056</v>
      </c>
      <c r="CG5" s="7"/>
      <c r="CH5" s="7">
        <f>IF(CH$6="", "", SUM(CH$6:CH$22)/COUNT(CH$6:CH$22))</f>
        <v>0.29411764705882354</v>
      </c>
      <c r="CI5" s="7"/>
      <c r="CJ5" s="7">
        <f>IF(CJ$6="", "", SUM(CJ$6:CJ$22)/COUNT(CJ$6:CJ$22))</f>
        <v>0.35294117647058826</v>
      </c>
      <c r="CK5" s="7"/>
      <c r="CL5" s="7">
        <f>IF(CL$6="", "", SUM(CL$6:CL$22)/COUNT(CL$6:CL$22))</f>
        <v>0.35294117647058826</v>
      </c>
      <c r="CM5" s="7"/>
      <c r="CN5" s="7">
        <f>IF(CN$6="", "", SUM(CN$6:CN$22)/COUNT(CN$6:CN$22))</f>
        <v>0.35294117647058826</v>
      </c>
      <c r="CO5" s="7"/>
      <c r="CP5" s="7">
        <f>IF(CP$6="", "", SUM(CP$6:CP$22)/COUNT(CP$6:CP$22))</f>
        <v>0.35294117647058826</v>
      </c>
      <c r="CQ5" s="7"/>
      <c r="CR5" s="7">
        <f>IF(CR$6="", "", SUM(CR$6:CR$22)/COUNT(CR$6:CR$22))</f>
        <v>0.35294117647058826</v>
      </c>
      <c r="CS5" s="7"/>
      <c r="CT5" s="7">
        <f>IF(CT$6="", "", SUM(CT$6:CT$22)/COUNT(CT$6:CT$22))</f>
        <v>0.35294117647058826</v>
      </c>
      <c r="CU5" s="7"/>
      <c r="CV5" s="7">
        <f>IF(CV$6="", "", SUM(CV$6:CV$22)/COUNT(CV$6:CV$22))</f>
        <v>0.17647058823529413</v>
      </c>
      <c r="CW5" s="7"/>
      <c r="CX5" s="7">
        <f>IF(CX$6="", "", SUM(CX$6:CX$22)/COUNT(CX$6:CX$22))</f>
        <v>0.52941176470588236</v>
      </c>
      <c r="CY5" s="7"/>
      <c r="CZ5" s="7">
        <f>IF(CZ$6="", "", SUM(CZ$6:CZ$22)/COUNT(CZ$6:CZ$22))</f>
        <v>0.70588235294117652</v>
      </c>
      <c r="DA5" s="7"/>
      <c r="DB5" s="7">
        <f>IF(DB$6="", "", SUM(DB$6:DB$22)/COUNT(DB$6:DB$22))</f>
        <v>0.41176470588235292</v>
      </c>
      <c r="DC5" s="7"/>
      <c r="DD5" s="7">
        <f>IF(DD$6="", "", SUM(DD$6:DD$22)/COUNT(DD$6:DD$22))</f>
        <v>0.29411764705882354</v>
      </c>
      <c r="DE5" s="7"/>
      <c r="DF5" s="7">
        <f>IF(DF$6="", "", SUM(DF$6:DF$22)/COUNT(DF$6:DF$22))</f>
        <v>0.76470588235294112</v>
      </c>
      <c r="DG5" s="7"/>
      <c r="DH5" s="7">
        <f>IF(DH$6="", "", SUM(DH$6:DH$22)/COUNT(DH$6:DH$22))</f>
        <v>0.52941176470588236</v>
      </c>
      <c r="DI5" s="7"/>
      <c r="DJ5" s="7">
        <f>IF(DJ$6="", "", SUM(DJ$6:DJ$22)/COUNT(DJ$6:DJ$22))</f>
        <v>0.58823529411764708</v>
      </c>
      <c r="DK5" s="7"/>
      <c r="DL5" s="7">
        <f>IF(DL$6="", "", SUM(DL$6:DL$22)/COUNT(DL$6:DL$22))</f>
        <v>0.70588235294117652</v>
      </c>
      <c r="DM5" s="7"/>
      <c r="DN5" s="7">
        <f>IF(DN$42="", "", SUM(DN$6:DN$22)/COUNT(DN$6:DN$22))</f>
        <v>0.47058823529411764</v>
      </c>
      <c r="DP5" s="7">
        <f>IF(DP$6="", "", SUM(DP$6:DP$22)/COUNT(DP$6:DP$22))</f>
        <v>0.88235294117647056</v>
      </c>
      <c r="DR5" s="7">
        <f>IF(DR$6="", "", SUM(DR$6:DR$22)/COUNT(DR$6:DR$22))</f>
        <v>0.52941176470588236</v>
      </c>
      <c r="DT5" s="7">
        <f>IF(DT$6="", "", SUM(DT$6:DT$22)/COUNT(DT$6:DT$22))</f>
        <v>0.11764705882352941</v>
      </c>
      <c r="DV5" s="7">
        <f t="shared" ref="DV5:EL5" si="0">IF(DV$6="", "", SUM(DV$6:DV$22)/COUNT(DV$6:DV$22))</f>
        <v>0.17647058823529413</v>
      </c>
      <c r="DX5" s="7">
        <f t="shared" si="0"/>
        <v>0.29411764705882354</v>
      </c>
      <c r="DZ5" s="7">
        <f t="shared" si="0"/>
        <v>0.29411764705882354</v>
      </c>
      <c r="EB5" s="7">
        <f t="shared" si="0"/>
        <v>0.23529411764705882</v>
      </c>
      <c r="ED5" s="7">
        <f t="shared" si="0"/>
        <v>0.70588235294117652</v>
      </c>
      <c r="EF5" s="7">
        <f t="shared" si="0"/>
        <v>0.6470588235294118</v>
      </c>
      <c r="EH5" s="7">
        <f t="shared" si="0"/>
        <v>0.82352941176470584</v>
      </c>
      <c r="EJ5" s="7">
        <f t="shared" si="0"/>
        <v>0.88235294117647056</v>
      </c>
      <c r="EL5" s="7">
        <f t="shared" si="0"/>
        <v>0.6470588235294118</v>
      </c>
      <c r="EN5" s="7">
        <f>IF(EN$6="", "", SUM(EN$6:EN$22)/COUNT(EN$6:EN$22))</f>
        <v>0.76470588235294112</v>
      </c>
      <c r="EO5" s="7" t="str">
        <f>IF(EO$6="", "", SUM(EO$6:EO$22)/COUNT(EO$6:EO$22))</f>
        <v/>
      </c>
      <c r="EP5" s="7">
        <f>IF(EP$6="", "", SUM(EP$6:EP$22)/COUNT(EP$6:EP$22))</f>
        <v>0.6470588235294118</v>
      </c>
      <c r="EQ5" s="7"/>
      <c r="ER5" s="7">
        <f>IF(ER$6="", "", SUM(ER$6:ER$22)/COUNT(ER$6:ER$22))</f>
        <v>0.35294117647058826</v>
      </c>
      <c r="ES5" s="7"/>
      <c r="ET5" s="7">
        <f>IF(ET$6="", "", SUM(ET$6:ET$22)/COUNT(ET$6:ET$22))</f>
        <v>0.76470588235294112</v>
      </c>
      <c r="EU5" s="7" t="str">
        <f>IF(EU$6="", "", SUM(EU$6:EU$22)/COUNT(EU$6:EU$22))</f>
        <v/>
      </c>
      <c r="EV5" s="7">
        <f>IF(EV$6="", "", SUM(EV$6:EV$22)/COUNT(EV$6:EV$22))</f>
        <v>0.6470588235294118</v>
      </c>
      <c r="EW5" s="7"/>
      <c r="EX5" s="7">
        <f>IF(EX$6="", "", SUM(EX$6:EX$22)/COUNT(EX$6:EX$22))</f>
        <v>0.35294117647058826</v>
      </c>
      <c r="EY5" s="7"/>
      <c r="EZ5" s="7">
        <f>IF(EZ$6="", "", SUM(EZ$6:EZ$22)/COUNT(EZ$6:EZ$22))</f>
        <v>0.76470588235294112</v>
      </c>
      <c r="FA5" s="7" t="str">
        <f>IF(FA$6="", "", SUM(FA$6:FA$22)/COUNT(FA$6:FA$22))</f>
        <v/>
      </c>
      <c r="FB5" s="7">
        <f>IF(FB$6="", "", SUM(FB$6:FB$22)/COUNT(FB$6:FB$22))</f>
        <v>0.6470588235294118</v>
      </c>
      <c r="FC5" s="7"/>
      <c r="FD5" s="7">
        <f>IF(FD$6="", "", SUM(FD$6:FD$22)/COUNT(FD$6:FD$22))</f>
        <v>0.35294117647058826</v>
      </c>
      <c r="FE5" s="7"/>
      <c r="FF5" s="7">
        <f>IF(FF$6="", "", SUM(FF$6:FF$22)/COUNT(FF$6:FF$22))</f>
        <v>0.76470588235294112</v>
      </c>
      <c r="FG5" s="7" t="str">
        <f>IF(FG$6="", "", SUM(FG$6:FG$22)/COUNT(FG$6:FG$22))</f>
        <v/>
      </c>
      <c r="FH5" s="7">
        <f>IF(FH$6="", "", SUM(FH$6:FH$22)/COUNT(FH$6:FH$22))</f>
        <v>0.6470588235294118</v>
      </c>
      <c r="FI5" s="7"/>
      <c r="FJ5" s="7">
        <f>IF(FJ$6="", "", SUM(FJ$6:FJ$22)/COUNT(FJ$6:FJ$22))</f>
        <v>0.35294117647058826</v>
      </c>
      <c r="FK5" s="7"/>
      <c r="FL5" s="7">
        <f>IF(FL$6="", "", SUM(FL$6:FL$22)/COUNT(FL$6:FL$22))</f>
        <v>0.29411764705882354</v>
      </c>
      <c r="FM5" s="7"/>
      <c r="FN5" s="7">
        <f>IF(FN$6="", "", SUM(FN$6:FN$22)/COUNT(FN$6:FN$22))</f>
        <v>0.23529411764705882</v>
      </c>
      <c r="FO5" s="7"/>
      <c r="FP5" s="7">
        <f>IF(FP$6="", "", SUM(FP$6:FP$22)/COUNT(FP$6:FP$22))</f>
        <v>0.35294117647058826</v>
      </c>
      <c r="FQ5" s="7"/>
      <c r="FR5" s="7">
        <f>IF(FR$6="", "", SUM(FR$6:FR$22)/COUNT(FR$6:FR$22))</f>
        <v>0.29411764705882354</v>
      </c>
      <c r="FS5" s="7"/>
      <c r="FT5" s="7">
        <f>IF(FT$6="", "", SUM(FT$6:FT$22)/COUNT(FT$6:FT$22))</f>
        <v>0.23529411764705882</v>
      </c>
      <c r="FU5" s="7"/>
      <c r="FV5" s="7">
        <f>IF(FV$6="", "", SUM(FV$6:FV$22)/COUNT(FV$6:FV$22))</f>
        <v>0.35294117647058826</v>
      </c>
      <c r="FW5" s="7"/>
      <c r="FX5" s="7">
        <f>IF(FX$6="", "", SUM(FX$6:FX$22)/COUNT(FX$6:FX$22))</f>
        <v>0.29411764705882354</v>
      </c>
      <c r="FY5" s="7"/>
      <c r="FZ5" s="7">
        <f>IF(FZ$6="", "", SUM(FZ$6:FZ$22)/COUNT(FZ$6:FZ$22))</f>
        <v>0.23529411764705882</v>
      </c>
      <c r="GA5" s="7"/>
      <c r="GB5" s="7">
        <f>IF(GB$6="", "", SUM(GB$6:GB$22)/COUNT(GB$6:GB$22))</f>
        <v>0.35294117647058826</v>
      </c>
      <c r="GC5" s="7"/>
      <c r="GD5" s="7">
        <f>IF(GD$6="", "", SUM(GD$6:GD$22)/COUNT(GD$6:GD$22))</f>
        <v>0.29411764705882354</v>
      </c>
      <c r="GE5" s="7"/>
      <c r="GF5" s="7">
        <f>IF(GF$6="", "", SUM(GF$6:GF$22)/COUNT(GF$6:GF$22))</f>
        <v>0.23529411764705882</v>
      </c>
      <c r="GG5" s="7"/>
      <c r="GH5" s="7">
        <f>IF(GH$6="", "", SUM(GH$6:GH$22)/COUNT(GH$6:GH$22))</f>
        <v>0.35294117647058826</v>
      </c>
      <c r="GI5" s="7"/>
    </row>
    <row r="6" spans="1:191" ht="29.4" customHeight="1" outlineLevel="1">
      <c r="A6" s="35" t="s">
        <v>455</v>
      </c>
      <c r="B6">
        <v>0</v>
      </c>
      <c r="D6" s="9">
        <v>1</v>
      </c>
      <c r="E6" s="9"/>
      <c r="F6">
        <v>0</v>
      </c>
      <c r="H6">
        <v>0</v>
      </c>
      <c r="J6">
        <v>0</v>
      </c>
      <c r="L6">
        <v>1</v>
      </c>
      <c r="M6" t="s">
        <v>458</v>
      </c>
      <c r="N6">
        <v>1</v>
      </c>
      <c r="O6" t="s">
        <v>459</v>
      </c>
      <c r="P6">
        <v>0</v>
      </c>
      <c r="R6">
        <v>1</v>
      </c>
      <c r="S6" t="s">
        <v>460</v>
      </c>
      <c r="T6">
        <v>0</v>
      </c>
      <c r="V6">
        <v>0</v>
      </c>
      <c r="W6">
        <v>0</v>
      </c>
      <c r="X6">
        <v>0</v>
      </c>
      <c r="Y6">
        <v>0</v>
      </c>
      <c r="Z6">
        <v>1</v>
      </c>
      <c r="AA6" t="s">
        <v>496</v>
      </c>
      <c r="AB6">
        <v>1</v>
      </c>
      <c r="AC6" t="s">
        <v>522</v>
      </c>
      <c r="AD6">
        <v>0</v>
      </c>
      <c r="AF6">
        <v>0</v>
      </c>
      <c r="AH6">
        <v>1</v>
      </c>
      <c r="AI6" t="s">
        <v>550</v>
      </c>
      <c r="AJ6">
        <v>0</v>
      </c>
      <c r="AL6">
        <v>0</v>
      </c>
      <c r="AN6">
        <v>0</v>
      </c>
      <c r="AP6">
        <v>1</v>
      </c>
      <c r="AQ6" t="s">
        <v>597</v>
      </c>
      <c r="AR6">
        <v>0</v>
      </c>
      <c r="AT6">
        <v>0</v>
      </c>
      <c r="AV6">
        <v>0</v>
      </c>
      <c r="AX6">
        <v>0</v>
      </c>
      <c r="AZ6">
        <v>0</v>
      </c>
      <c r="BB6">
        <v>0</v>
      </c>
      <c r="BD6">
        <v>0</v>
      </c>
      <c r="BF6">
        <v>1</v>
      </c>
      <c r="BG6" t="s">
        <v>678</v>
      </c>
      <c r="BH6">
        <v>1</v>
      </c>
      <c r="BI6" t="s">
        <v>678</v>
      </c>
      <c r="BJ6">
        <v>1</v>
      </c>
      <c r="BK6" t="s">
        <v>697</v>
      </c>
      <c r="BL6">
        <v>0</v>
      </c>
      <c r="BN6">
        <v>0</v>
      </c>
      <c r="BP6">
        <v>1</v>
      </c>
      <c r="BQ6" t="s">
        <v>730</v>
      </c>
      <c r="BR6">
        <v>1</v>
      </c>
      <c r="BS6" t="s">
        <v>746</v>
      </c>
      <c r="BT6">
        <v>0</v>
      </c>
      <c r="BV6">
        <v>1</v>
      </c>
      <c r="BW6" t="s">
        <v>782</v>
      </c>
      <c r="BX6">
        <v>1</v>
      </c>
      <c r="BY6" t="s">
        <v>800</v>
      </c>
      <c r="BZ6">
        <v>0</v>
      </c>
      <c r="CB6">
        <v>1</v>
      </c>
      <c r="CC6" t="s">
        <v>823</v>
      </c>
      <c r="CD6">
        <v>1</v>
      </c>
      <c r="CE6" t="s">
        <v>859</v>
      </c>
      <c r="CF6">
        <v>1</v>
      </c>
      <c r="CG6" t="s">
        <v>868</v>
      </c>
      <c r="CH6">
        <v>0</v>
      </c>
      <c r="CJ6">
        <v>0</v>
      </c>
      <c r="CL6">
        <v>0</v>
      </c>
      <c r="CN6">
        <v>0</v>
      </c>
      <c r="CP6">
        <v>0</v>
      </c>
      <c r="CR6">
        <v>0</v>
      </c>
      <c r="CT6">
        <v>0</v>
      </c>
      <c r="CV6">
        <v>0</v>
      </c>
      <c r="CX6">
        <v>0</v>
      </c>
      <c r="CZ6">
        <v>1</v>
      </c>
      <c r="DA6" t="s">
        <v>958</v>
      </c>
      <c r="DB6">
        <v>1</v>
      </c>
      <c r="DC6" t="s">
        <v>987</v>
      </c>
      <c r="DD6">
        <v>0</v>
      </c>
      <c r="DF6">
        <v>1</v>
      </c>
      <c r="DG6" t="s">
        <v>1034</v>
      </c>
      <c r="DH6">
        <v>1</v>
      </c>
      <c r="DI6" t="s">
        <v>1007</v>
      </c>
      <c r="DJ6">
        <v>0</v>
      </c>
      <c r="DL6">
        <v>1</v>
      </c>
      <c r="DM6" t="s">
        <v>1085</v>
      </c>
      <c r="DN6">
        <v>1</v>
      </c>
      <c r="DO6" t="s">
        <v>1103</v>
      </c>
      <c r="DP6">
        <v>1</v>
      </c>
      <c r="DQ6" t="s">
        <v>1127</v>
      </c>
      <c r="DR6">
        <v>0</v>
      </c>
      <c r="DT6">
        <v>0</v>
      </c>
      <c r="DV6">
        <v>0</v>
      </c>
      <c r="DX6">
        <v>0</v>
      </c>
      <c r="DZ6">
        <v>0</v>
      </c>
      <c r="EB6">
        <v>0</v>
      </c>
      <c r="ED6">
        <v>0</v>
      </c>
      <c r="EF6">
        <v>1</v>
      </c>
      <c r="EG6" t="s">
        <v>1217</v>
      </c>
      <c r="EH6">
        <v>0</v>
      </c>
      <c r="EJ6">
        <v>1</v>
      </c>
      <c r="EK6" t="s">
        <v>1258</v>
      </c>
      <c r="EL6">
        <v>0</v>
      </c>
      <c r="EN6" s="9">
        <v>1</v>
      </c>
      <c r="EO6" s="9"/>
      <c r="EP6">
        <v>0</v>
      </c>
      <c r="ER6">
        <v>0</v>
      </c>
      <c r="ET6" s="9">
        <v>1</v>
      </c>
      <c r="EU6" s="9"/>
      <c r="EV6">
        <v>0</v>
      </c>
      <c r="EX6">
        <v>0</v>
      </c>
      <c r="EZ6" s="9">
        <v>1</v>
      </c>
      <c r="FA6" s="9"/>
      <c r="FB6">
        <v>0</v>
      </c>
      <c r="FD6">
        <v>0</v>
      </c>
      <c r="FF6" s="9">
        <v>1</v>
      </c>
      <c r="FG6" s="9"/>
      <c r="FH6">
        <v>0</v>
      </c>
      <c r="FJ6">
        <v>0</v>
      </c>
      <c r="FL6">
        <v>0</v>
      </c>
      <c r="FN6">
        <v>1</v>
      </c>
      <c r="FO6" t="s">
        <v>458</v>
      </c>
      <c r="FP6">
        <v>1</v>
      </c>
      <c r="FQ6" t="s">
        <v>459</v>
      </c>
      <c r="FR6">
        <v>0</v>
      </c>
      <c r="FT6">
        <v>1</v>
      </c>
      <c r="FU6" t="s">
        <v>458</v>
      </c>
      <c r="FV6">
        <v>1</v>
      </c>
      <c r="FW6" t="s">
        <v>459</v>
      </c>
      <c r="FX6">
        <v>0</v>
      </c>
      <c r="FZ6">
        <v>1</v>
      </c>
      <c r="GA6" t="s">
        <v>458</v>
      </c>
      <c r="GB6">
        <v>1</v>
      </c>
      <c r="GC6" t="s">
        <v>459</v>
      </c>
      <c r="GD6">
        <v>0</v>
      </c>
      <c r="GF6">
        <v>1</v>
      </c>
      <c r="GG6" t="s">
        <v>458</v>
      </c>
      <c r="GH6">
        <v>1</v>
      </c>
      <c r="GI6" t="s">
        <v>459</v>
      </c>
    </row>
    <row r="7" spans="1:191" outlineLevel="1">
      <c r="A7" s="3" t="s">
        <v>244</v>
      </c>
      <c r="B7">
        <v>0</v>
      </c>
      <c r="D7">
        <v>1</v>
      </c>
      <c r="E7" t="s">
        <v>368</v>
      </c>
      <c r="F7">
        <v>0</v>
      </c>
      <c r="G7" t="s">
        <v>707</v>
      </c>
      <c r="H7">
        <v>0</v>
      </c>
      <c r="J7">
        <v>0</v>
      </c>
      <c r="L7">
        <v>0</v>
      </c>
      <c r="N7">
        <v>0</v>
      </c>
      <c r="P7">
        <v>0</v>
      </c>
      <c r="R7">
        <v>1</v>
      </c>
      <c r="T7">
        <v>1</v>
      </c>
      <c r="U7" t="s">
        <v>416</v>
      </c>
      <c r="V7">
        <v>1</v>
      </c>
      <c r="X7">
        <v>1</v>
      </c>
      <c r="Y7" t="s">
        <v>410</v>
      </c>
      <c r="Z7">
        <v>1</v>
      </c>
      <c r="AA7" t="s">
        <v>487</v>
      </c>
      <c r="AB7">
        <v>1</v>
      </c>
      <c r="AC7" t="s">
        <v>523</v>
      </c>
      <c r="AD7">
        <v>0</v>
      </c>
      <c r="AF7">
        <v>0</v>
      </c>
      <c r="AH7">
        <v>1</v>
      </c>
      <c r="AI7" t="s">
        <v>560</v>
      </c>
      <c r="AJ7">
        <v>1</v>
      </c>
      <c r="AL7">
        <v>0</v>
      </c>
      <c r="AN7">
        <v>0</v>
      </c>
      <c r="AO7" t="s">
        <v>604</v>
      </c>
      <c r="AP7">
        <v>1</v>
      </c>
      <c r="AQ7" t="s">
        <v>592</v>
      </c>
      <c r="AR7">
        <v>1</v>
      </c>
      <c r="AS7" t="s">
        <v>623</v>
      </c>
      <c r="AT7">
        <v>1</v>
      </c>
      <c r="AV7">
        <v>0</v>
      </c>
      <c r="AX7">
        <v>1</v>
      </c>
      <c r="AZ7">
        <v>1</v>
      </c>
      <c r="BB7">
        <v>1</v>
      </c>
      <c r="BD7">
        <v>1</v>
      </c>
      <c r="BE7" t="s">
        <v>656</v>
      </c>
      <c r="BF7">
        <v>1</v>
      </c>
      <c r="BH7">
        <v>1</v>
      </c>
      <c r="BJ7">
        <v>1</v>
      </c>
      <c r="BL7">
        <v>1</v>
      </c>
      <c r="BM7" t="s">
        <v>713</v>
      </c>
      <c r="BN7">
        <v>1</v>
      </c>
      <c r="BP7">
        <v>1</v>
      </c>
      <c r="BR7">
        <v>1</v>
      </c>
      <c r="BT7">
        <v>1</v>
      </c>
      <c r="BV7">
        <v>1</v>
      </c>
      <c r="BX7">
        <v>1</v>
      </c>
      <c r="BZ7">
        <v>1</v>
      </c>
      <c r="CA7" t="s">
        <v>792</v>
      </c>
      <c r="CB7">
        <v>1</v>
      </c>
      <c r="CC7" t="s">
        <v>833</v>
      </c>
      <c r="CD7">
        <v>1</v>
      </c>
      <c r="CF7">
        <v>1</v>
      </c>
      <c r="CG7" t="s">
        <v>874</v>
      </c>
      <c r="CH7">
        <v>0</v>
      </c>
      <c r="CI7" t="s">
        <v>909</v>
      </c>
      <c r="CJ7">
        <v>1</v>
      </c>
      <c r="CK7" t="s">
        <v>923</v>
      </c>
      <c r="CL7">
        <v>1</v>
      </c>
      <c r="CM7" t="s">
        <v>923</v>
      </c>
      <c r="CN7">
        <v>1</v>
      </c>
      <c r="CO7" t="s">
        <v>923</v>
      </c>
      <c r="CP7">
        <v>1</v>
      </c>
      <c r="CQ7" t="s">
        <v>923</v>
      </c>
      <c r="CR7">
        <v>1</v>
      </c>
      <c r="CS7" t="s">
        <v>923</v>
      </c>
      <c r="CT7">
        <v>1</v>
      </c>
      <c r="CU7" t="s">
        <v>923</v>
      </c>
      <c r="CV7">
        <v>0</v>
      </c>
      <c r="CW7" t="s">
        <v>924</v>
      </c>
      <c r="CX7">
        <v>0</v>
      </c>
      <c r="CY7" t="s">
        <v>959</v>
      </c>
      <c r="CZ7">
        <v>1</v>
      </c>
      <c r="DB7">
        <v>0</v>
      </c>
      <c r="DC7" t="s">
        <v>976</v>
      </c>
      <c r="DD7">
        <v>1</v>
      </c>
      <c r="DE7" t="s">
        <v>977</v>
      </c>
      <c r="DF7">
        <v>1</v>
      </c>
      <c r="DH7">
        <v>1</v>
      </c>
      <c r="DI7" t="s">
        <v>1029</v>
      </c>
      <c r="DJ7">
        <v>1</v>
      </c>
      <c r="DK7" t="s">
        <v>1054</v>
      </c>
      <c r="DL7">
        <v>1</v>
      </c>
      <c r="DM7" t="s">
        <v>1078</v>
      </c>
      <c r="DN7">
        <v>1</v>
      </c>
      <c r="DO7" t="s">
        <v>1104</v>
      </c>
      <c r="DP7">
        <v>1</v>
      </c>
      <c r="DR7">
        <v>1</v>
      </c>
      <c r="DS7" t="s">
        <v>1160</v>
      </c>
      <c r="DT7">
        <v>0</v>
      </c>
      <c r="DV7">
        <v>0</v>
      </c>
      <c r="DX7">
        <v>0</v>
      </c>
      <c r="DZ7">
        <v>0</v>
      </c>
      <c r="EB7">
        <v>0</v>
      </c>
      <c r="ED7">
        <v>1</v>
      </c>
      <c r="EE7" t="s">
        <v>1204</v>
      </c>
      <c r="EF7">
        <v>1</v>
      </c>
      <c r="EG7" t="s">
        <v>1220</v>
      </c>
      <c r="EH7">
        <v>1</v>
      </c>
      <c r="EI7" t="s">
        <v>1232</v>
      </c>
      <c r="EJ7">
        <v>1</v>
      </c>
      <c r="EK7" t="s">
        <v>1260</v>
      </c>
      <c r="EL7">
        <v>0</v>
      </c>
      <c r="EM7" t="s">
        <v>1287</v>
      </c>
      <c r="EN7">
        <v>1</v>
      </c>
      <c r="EO7" t="s">
        <v>368</v>
      </c>
      <c r="EP7">
        <v>0</v>
      </c>
      <c r="EQ7" t="s">
        <v>707</v>
      </c>
      <c r="ER7">
        <v>0</v>
      </c>
      <c r="ET7">
        <v>1</v>
      </c>
      <c r="EU7" t="s">
        <v>368</v>
      </c>
      <c r="EV7">
        <v>0</v>
      </c>
      <c r="EW7" t="s">
        <v>707</v>
      </c>
      <c r="EX7">
        <v>0</v>
      </c>
      <c r="EZ7">
        <v>1</v>
      </c>
      <c r="FA7" t="s">
        <v>368</v>
      </c>
      <c r="FB7">
        <v>0</v>
      </c>
      <c r="FC7" t="s">
        <v>707</v>
      </c>
      <c r="FD7">
        <v>0</v>
      </c>
      <c r="FF7">
        <v>1</v>
      </c>
      <c r="FG7" t="s">
        <v>368</v>
      </c>
      <c r="FH7">
        <v>0</v>
      </c>
      <c r="FI7" t="s">
        <v>707</v>
      </c>
      <c r="FJ7">
        <v>0</v>
      </c>
      <c r="FL7">
        <v>0</v>
      </c>
      <c r="FN7">
        <v>0</v>
      </c>
      <c r="FP7">
        <v>0</v>
      </c>
      <c r="FR7">
        <v>0</v>
      </c>
      <c r="FT7">
        <v>0</v>
      </c>
      <c r="FV7">
        <v>0</v>
      </c>
      <c r="FX7">
        <v>0</v>
      </c>
      <c r="FZ7">
        <v>0</v>
      </c>
      <c r="GB7">
        <v>0</v>
      </c>
      <c r="GD7">
        <v>0</v>
      </c>
      <c r="GF7">
        <v>0</v>
      </c>
      <c r="GH7">
        <v>0</v>
      </c>
    </row>
    <row r="8" spans="1:191" ht="27" outlineLevel="1">
      <c r="A8" s="3" t="s">
        <v>425</v>
      </c>
      <c r="B8">
        <v>0</v>
      </c>
      <c r="D8">
        <v>1</v>
      </c>
      <c r="E8" t="s">
        <v>703</v>
      </c>
      <c r="F8">
        <v>1</v>
      </c>
      <c r="G8" t="s">
        <v>703</v>
      </c>
      <c r="H8">
        <v>0</v>
      </c>
      <c r="J8">
        <v>1</v>
      </c>
      <c r="L8">
        <v>1</v>
      </c>
      <c r="N8">
        <v>1</v>
      </c>
      <c r="P8">
        <v>1</v>
      </c>
      <c r="R8">
        <v>0</v>
      </c>
      <c r="T8">
        <v>1</v>
      </c>
      <c r="U8" t="s">
        <v>418</v>
      </c>
      <c r="V8">
        <v>1</v>
      </c>
      <c r="W8" t="s">
        <v>393</v>
      </c>
      <c r="X8">
        <v>1</v>
      </c>
      <c r="Y8" t="s">
        <v>414</v>
      </c>
      <c r="Z8">
        <v>1</v>
      </c>
      <c r="AA8" t="s">
        <v>494</v>
      </c>
      <c r="AB8">
        <v>1</v>
      </c>
      <c r="AD8">
        <v>1</v>
      </c>
      <c r="AF8">
        <v>1</v>
      </c>
      <c r="AG8" t="s">
        <v>538</v>
      </c>
      <c r="AH8">
        <v>0</v>
      </c>
      <c r="AI8" t="s">
        <v>551</v>
      </c>
      <c r="AJ8">
        <v>1</v>
      </c>
      <c r="AK8" t="s">
        <v>570</v>
      </c>
      <c r="AL8">
        <v>1</v>
      </c>
      <c r="AN8">
        <v>1</v>
      </c>
      <c r="AP8">
        <v>0</v>
      </c>
      <c r="AQ8" t="s">
        <v>603</v>
      </c>
      <c r="AR8">
        <v>1</v>
      </c>
      <c r="AT8">
        <v>1</v>
      </c>
      <c r="AV8">
        <v>1</v>
      </c>
      <c r="AX8">
        <v>1</v>
      </c>
      <c r="AZ8">
        <v>1</v>
      </c>
      <c r="BB8">
        <v>0</v>
      </c>
      <c r="BD8">
        <v>1</v>
      </c>
      <c r="BF8">
        <v>0</v>
      </c>
      <c r="BH8">
        <v>1</v>
      </c>
      <c r="BI8" t="s">
        <v>663</v>
      </c>
      <c r="BJ8">
        <v>1</v>
      </c>
      <c r="BL8">
        <v>0</v>
      </c>
      <c r="BM8" t="s">
        <v>708</v>
      </c>
      <c r="BN8">
        <v>1</v>
      </c>
      <c r="BP8">
        <v>1</v>
      </c>
      <c r="BR8">
        <v>0</v>
      </c>
      <c r="BT8">
        <v>1</v>
      </c>
      <c r="BV8">
        <v>1</v>
      </c>
      <c r="BX8">
        <v>1</v>
      </c>
      <c r="BZ8">
        <v>1</v>
      </c>
      <c r="CA8" t="s">
        <v>821</v>
      </c>
      <c r="CB8">
        <v>1</v>
      </c>
      <c r="CC8" t="s">
        <v>825</v>
      </c>
      <c r="CD8">
        <v>1</v>
      </c>
      <c r="CE8" t="s">
        <v>853</v>
      </c>
      <c r="CF8">
        <v>1</v>
      </c>
      <c r="CG8" t="s">
        <v>864</v>
      </c>
      <c r="CH8">
        <v>1</v>
      </c>
      <c r="CI8" t="s">
        <v>895</v>
      </c>
      <c r="CJ8">
        <v>1</v>
      </c>
      <c r="CL8">
        <v>1</v>
      </c>
      <c r="CN8">
        <v>1</v>
      </c>
      <c r="CP8">
        <v>1</v>
      </c>
      <c r="CR8">
        <v>1</v>
      </c>
      <c r="CT8">
        <v>1</v>
      </c>
      <c r="CV8">
        <v>1</v>
      </c>
      <c r="CW8" t="s">
        <v>922</v>
      </c>
      <c r="CX8">
        <v>1</v>
      </c>
      <c r="CY8" t="s">
        <v>952</v>
      </c>
      <c r="CZ8">
        <v>1</v>
      </c>
      <c r="DB8">
        <v>1</v>
      </c>
      <c r="DD8">
        <v>1</v>
      </c>
      <c r="DF8">
        <v>1</v>
      </c>
      <c r="DG8" t="s">
        <v>1012</v>
      </c>
      <c r="DH8">
        <v>1</v>
      </c>
      <c r="DI8" t="s">
        <v>1005</v>
      </c>
      <c r="DJ8">
        <v>1</v>
      </c>
      <c r="DK8" t="s">
        <v>1046</v>
      </c>
      <c r="DL8">
        <v>1</v>
      </c>
      <c r="DM8" t="s">
        <v>1074</v>
      </c>
      <c r="DN8">
        <v>1</v>
      </c>
      <c r="DO8" t="s">
        <v>1098</v>
      </c>
      <c r="DP8">
        <v>1</v>
      </c>
      <c r="DQ8" t="s">
        <v>1112</v>
      </c>
      <c r="DR8">
        <v>1</v>
      </c>
      <c r="DT8">
        <v>0</v>
      </c>
      <c r="DU8" t="s">
        <v>1185</v>
      </c>
      <c r="DV8">
        <v>1</v>
      </c>
      <c r="DW8" t="s">
        <v>1182</v>
      </c>
      <c r="DX8">
        <v>1</v>
      </c>
      <c r="DY8" t="s">
        <v>1183</v>
      </c>
      <c r="DZ8">
        <v>1</v>
      </c>
      <c r="EB8">
        <v>1</v>
      </c>
      <c r="ED8">
        <v>1</v>
      </c>
      <c r="EF8">
        <v>1</v>
      </c>
      <c r="EG8" t="s">
        <v>1221</v>
      </c>
      <c r="EH8">
        <v>1</v>
      </c>
      <c r="EI8" t="s">
        <v>1231</v>
      </c>
      <c r="EJ8">
        <v>1</v>
      </c>
      <c r="EK8" t="s">
        <v>1250</v>
      </c>
      <c r="EL8">
        <v>1</v>
      </c>
      <c r="EN8">
        <v>1</v>
      </c>
      <c r="EO8" t="s">
        <v>703</v>
      </c>
      <c r="EP8">
        <v>1</v>
      </c>
      <c r="EQ8" t="s">
        <v>703</v>
      </c>
      <c r="ER8">
        <v>0</v>
      </c>
      <c r="ET8">
        <v>1</v>
      </c>
      <c r="EU8" t="s">
        <v>703</v>
      </c>
      <c r="EV8">
        <v>1</v>
      </c>
      <c r="EW8" t="s">
        <v>703</v>
      </c>
      <c r="EX8">
        <v>0</v>
      </c>
      <c r="EZ8">
        <v>1</v>
      </c>
      <c r="FA8" t="s">
        <v>703</v>
      </c>
      <c r="FB8">
        <v>1</v>
      </c>
      <c r="FC8" t="s">
        <v>703</v>
      </c>
      <c r="FD8">
        <v>0</v>
      </c>
      <c r="FF8">
        <v>1</v>
      </c>
      <c r="FG8" t="s">
        <v>703</v>
      </c>
      <c r="FH8">
        <v>1</v>
      </c>
      <c r="FI8" t="s">
        <v>703</v>
      </c>
      <c r="FJ8">
        <v>0</v>
      </c>
      <c r="FL8">
        <v>1</v>
      </c>
      <c r="FN8">
        <v>1</v>
      </c>
      <c r="FP8">
        <v>1</v>
      </c>
      <c r="FR8">
        <v>1</v>
      </c>
      <c r="FT8">
        <v>1</v>
      </c>
      <c r="FV8">
        <v>1</v>
      </c>
      <c r="FX8">
        <v>1</v>
      </c>
      <c r="FZ8">
        <v>1</v>
      </c>
      <c r="GB8">
        <v>1</v>
      </c>
      <c r="GD8">
        <v>1</v>
      </c>
      <c r="GF8">
        <v>1</v>
      </c>
      <c r="GH8">
        <v>1</v>
      </c>
    </row>
    <row r="9" spans="1:191" ht="27" outlineLevel="1">
      <c r="A9" s="3" t="s">
        <v>349</v>
      </c>
      <c r="B9">
        <v>1</v>
      </c>
      <c r="C9" t="s">
        <v>353</v>
      </c>
      <c r="D9">
        <v>1</v>
      </c>
      <c r="F9">
        <v>1</v>
      </c>
      <c r="G9" t="s">
        <v>472</v>
      </c>
      <c r="H9">
        <v>0</v>
      </c>
      <c r="J9">
        <v>1</v>
      </c>
      <c r="L9">
        <v>0</v>
      </c>
      <c r="N9">
        <v>0</v>
      </c>
      <c r="P9">
        <v>1</v>
      </c>
      <c r="Q9" t="s">
        <v>378</v>
      </c>
      <c r="R9">
        <v>1</v>
      </c>
      <c r="T9">
        <v>1</v>
      </c>
      <c r="U9" t="s">
        <v>419</v>
      </c>
      <c r="V9">
        <v>1</v>
      </c>
      <c r="W9" t="s">
        <v>420</v>
      </c>
      <c r="X9">
        <v>1</v>
      </c>
      <c r="Y9" t="s">
        <v>421</v>
      </c>
      <c r="Z9">
        <v>1</v>
      </c>
      <c r="AA9" t="s">
        <v>492</v>
      </c>
      <c r="AB9">
        <v>1</v>
      </c>
      <c r="AC9" t="s">
        <v>526</v>
      </c>
      <c r="AD9">
        <v>1</v>
      </c>
      <c r="AF9">
        <v>1</v>
      </c>
      <c r="AG9" t="s">
        <v>539</v>
      </c>
      <c r="AH9">
        <v>1</v>
      </c>
      <c r="AJ9">
        <v>1</v>
      </c>
      <c r="AK9" t="s">
        <v>571</v>
      </c>
      <c r="AL9">
        <v>1</v>
      </c>
      <c r="AM9" t="s">
        <v>581</v>
      </c>
      <c r="AN9">
        <v>1</v>
      </c>
      <c r="AO9" t="s">
        <v>602</v>
      </c>
      <c r="AP9">
        <v>0</v>
      </c>
      <c r="AR9">
        <v>1</v>
      </c>
      <c r="AS9" t="s">
        <v>610</v>
      </c>
      <c r="AT9">
        <v>1</v>
      </c>
      <c r="AU9" t="s">
        <v>636</v>
      </c>
      <c r="AV9">
        <v>1</v>
      </c>
      <c r="AW9" t="s">
        <v>636</v>
      </c>
      <c r="AX9">
        <v>1</v>
      </c>
      <c r="AY9" t="s">
        <v>636</v>
      </c>
      <c r="AZ9">
        <v>1</v>
      </c>
      <c r="BA9" t="s">
        <v>636</v>
      </c>
      <c r="BB9">
        <v>0</v>
      </c>
      <c r="BD9">
        <v>1</v>
      </c>
      <c r="BE9" t="s">
        <v>660</v>
      </c>
      <c r="BF9">
        <v>1</v>
      </c>
      <c r="BG9" t="s">
        <v>680</v>
      </c>
      <c r="BH9">
        <v>1</v>
      </c>
      <c r="BI9" t="s">
        <v>680</v>
      </c>
      <c r="BJ9">
        <v>1</v>
      </c>
      <c r="BK9" t="s">
        <v>694</v>
      </c>
      <c r="BL9">
        <v>0</v>
      </c>
      <c r="BN9">
        <v>1</v>
      </c>
      <c r="BP9">
        <v>1</v>
      </c>
      <c r="BR9">
        <v>1</v>
      </c>
      <c r="BS9" t="s">
        <v>758</v>
      </c>
      <c r="BT9">
        <v>1</v>
      </c>
      <c r="BV9">
        <v>1</v>
      </c>
      <c r="BW9" s="36" t="s">
        <v>778</v>
      </c>
      <c r="BX9">
        <v>1</v>
      </c>
      <c r="BY9" s="36" t="s">
        <v>777</v>
      </c>
      <c r="BZ9">
        <v>0</v>
      </c>
      <c r="CB9">
        <v>1</v>
      </c>
      <c r="CC9" t="s">
        <v>830</v>
      </c>
      <c r="CD9">
        <v>0</v>
      </c>
      <c r="CE9" t="s">
        <v>849</v>
      </c>
      <c r="CF9">
        <v>1</v>
      </c>
      <c r="CG9" t="s">
        <v>887</v>
      </c>
      <c r="CH9">
        <v>1</v>
      </c>
      <c r="CI9" t="s">
        <v>906</v>
      </c>
      <c r="CJ9">
        <v>0</v>
      </c>
      <c r="CL9">
        <v>0</v>
      </c>
      <c r="CN9">
        <v>0</v>
      </c>
      <c r="CP9">
        <v>0</v>
      </c>
      <c r="CR9">
        <v>0</v>
      </c>
      <c r="CT9">
        <v>0</v>
      </c>
      <c r="CV9">
        <v>0</v>
      </c>
      <c r="CX9">
        <v>1</v>
      </c>
      <c r="CY9" t="s">
        <v>965</v>
      </c>
      <c r="CZ9">
        <v>1</v>
      </c>
      <c r="DA9" t="s">
        <v>966</v>
      </c>
      <c r="DB9">
        <v>1</v>
      </c>
      <c r="DC9" t="s">
        <v>975</v>
      </c>
      <c r="DD9">
        <v>1</v>
      </c>
      <c r="DF9">
        <v>1</v>
      </c>
      <c r="DG9" t="s">
        <v>1010</v>
      </c>
      <c r="DH9">
        <v>0</v>
      </c>
      <c r="DI9" t="s">
        <v>1041</v>
      </c>
      <c r="DJ9">
        <v>1</v>
      </c>
      <c r="DK9" t="s">
        <v>1058</v>
      </c>
      <c r="DL9">
        <v>1</v>
      </c>
      <c r="DM9" t="s">
        <v>1076</v>
      </c>
      <c r="DN9">
        <v>1</v>
      </c>
      <c r="DP9">
        <v>1</v>
      </c>
      <c r="DQ9" t="s">
        <v>1122</v>
      </c>
      <c r="DR9">
        <v>1</v>
      </c>
      <c r="DS9" t="s">
        <v>1162</v>
      </c>
      <c r="DT9">
        <v>0</v>
      </c>
      <c r="DV9">
        <v>0</v>
      </c>
      <c r="DX9">
        <v>0</v>
      </c>
      <c r="DZ9">
        <v>0</v>
      </c>
      <c r="EB9">
        <v>0</v>
      </c>
      <c r="ED9">
        <v>1</v>
      </c>
      <c r="EE9" t="s">
        <v>1212</v>
      </c>
      <c r="EF9">
        <v>1</v>
      </c>
      <c r="EG9" t="s">
        <v>1219</v>
      </c>
      <c r="EH9">
        <v>1</v>
      </c>
      <c r="EI9" t="s">
        <v>1233</v>
      </c>
      <c r="EJ9">
        <v>1</v>
      </c>
      <c r="EK9" t="s">
        <v>1254</v>
      </c>
      <c r="EL9">
        <v>1</v>
      </c>
      <c r="EN9">
        <v>1</v>
      </c>
      <c r="EP9">
        <v>1</v>
      </c>
      <c r="EQ9" t="s">
        <v>472</v>
      </c>
      <c r="ER9">
        <v>0</v>
      </c>
      <c r="ET9">
        <v>1</v>
      </c>
      <c r="EV9">
        <v>1</v>
      </c>
      <c r="EW9" t="s">
        <v>472</v>
      </c>
      <c r="EX9">
        <v>0</v>
      </c>
      <c r="EZ9">
        <v>1</v>
      </c>
      <c r="FB9">
        <v>1</v>
      </c>
      <c r="FC9" t="s">
        <v>472</v>
      </c>
      <c r="FD9">
        <v>0</v>
      </c>
      <c r="FF9">
        <v>1</v>
      </c>
      <c r="FH9">
        <v>1</v>
      </c>
      <c r="FI9" t="s">
        <v>472</v>
      </c>
      <c r="FJ9">
        <v>0</v>
      </c>
      <c r="FL9">
        <v>1</v>
      </c>
      <c r="FN9">
        <v>0</v>
      </c>
      <c r="FP9">
        <v>0</v>
      </c>
      <c r="FR9">
        <v>1</v>
      </c>
      <c r="FT9">
        <v>0</v>
      </c>
      <c r="FV9">
        <v>0</v>
      </c>
      <c r="FX9">
        <v>1</v>
      </c>
      <c r="FZ9">
        <v>0</v>
      </c>
      <c r="GB9">
        <v>0</v>
      </c>
      <c r="GD9">
        <v>1</v>
      </c>
      <c r="GF9">
        <v>0</v>
      </c>
      <c r="GH9">
        <v>0</v>
      </c>
    </row>
    <row r="10" spans="1:191" outlineLevel="1">
      <c r="A10" s="3" t="s">
        <v>245</v>
      </c>
      <c r="B10">
        <v>1</v>
      </c>
      <c r="C10" t="s">
        <v>354</v>
      </c>
      <c r="D10">
        <v>1</v>
      </c>
      <c r="F10">
        <v>1</v>
      </c>
      <c r="H10">
        <v>0</v>
      </c>
      <c r="J10">
        <v>1</v>
      </c>
      <c r="L10">
        <v>0</v>
      </c>
      <c r="N10">
        <v>0</v>
      </c>
      <c r="P10">
        <v>1</v>
      </c>
      <c r="R10">
        <v>1</v>
      </c>
      <c r="T10">
        <v>1</v>
      </c>
      <c r="U10" t="s">
        <v>390</v>
      </c>
      <c r="V10">
        <v>1</v>
      </c>
      <c r="W10" t="s">
        <v>422</v>
      </c>
      <c r="X10">
        <v>0</v>
      </c>
      <c r="Z10">
        <v>1</v>
      </c>
      <c r="AA10" s="33" t="s">
        <v>504</v>
      </c>
      <c r="AB10">
        <v>1</v>
      </c>
      <c r="AD10">
        <v>0</v>
      </c>
      <c r="AF10">
        <v>1</v>
      </c>
      <c r="AG10" t="s">
        <v>533</v>
      </c>
      <c r="AH10">
        <v>1</v>
      </c>
      <c r="AJ10">
        <v>1</v>
      </c>
      <c r="AK10" t="s">
        <v>572</v>
      </c>
      <c r="AL10">
        <v>1</v>
      </c>
      <c r="AM10" t="s">
        <v>579</v>
      </c>
      <c r="AN10">
        <v>1</v>
      </c>
      <c r="AP10">
        <v>0</v>
      </c>
      <c r="AR10">
        <v>1</v>
      </c>
      <c r="AS10" t="s">
        <v>625</v>
      </c>
      <c r="AT10">
        <v>1</v>
      </c>
      <c r="AV10">
        <v>1</v>
      </c>
      <c r="AX10">
        <v>1</v>
      </c>
      <c r="AZ10">
        <v>1</v>
      </c>
      <c r="BB10">
        <v>0</v>
      </c>
      <c r="BD10">
        <v>1</v>
      </c>
      <c r="BE10" t="s">
        <v>650</v>
      </c>
      <c r="BF10">
        <v>1</v>
      </c>
      <c r="BG10" t="s">
        <v>681</v>
      </c>
      <c r="BH10">
        <v>1</v>
      </c>
      <c r="BI10" t="s">
        <v>682</v>
      </c>
      <c r="BJ10">
        <v>1</v>
      </c>
      <c r="BK10" t="s">
        <v>693</v>
      </c>
      <c r="BL10">
        <v>1</v>
      </c>
      <c r="BM10" t="s">
        <v>709</v>
      </c>
      <c r="BN10">
        <v>1</v>
      </c>
      <c r="BP10">
        <v>1</v>
      </c>
      <c r="BR10">
        <v>1</v>
      </c>
      <c r="BS10" t="s">
        <v>745</v>
      </c>
      <c r="BT10">
        <v>1</v>
      </c>
      <c r="BU10" t="s">
        <v>767</v>
      </c>
      <c r="BV10">
        <v>1</v>
      </c>
      <c r="BX10">
        <v>1</v>
      </c>
      <c r="BZ10">
        <v>1</v>
      </c>
      <c r="CA10" t="s">
        <v>822</v>
      </c>
      <c r="CB10">
        <v>1</v>
      </c>
      <c r="CC10" t="s">
        <v>827</v>
      </c>
      <c r="CD10">
        <v>1</v>
      </c>
      <c r="CE10" t="s">
        <v>855</v>
      </c>
      <c r="CF10">
        <v>1</v>
      </c>
      <c r="CG10" t="s">
        <v>866</v>
      </c>
      <c r="CH10">
        <v>1</v>
      </c>
      <c r="CI10" t="s">
        <v>905</v>
      </c>
      <c r="CJ10">
        <v>1</v>
      </c>
      <c r="CL10">
        <v>1</v>
      </c>
      <c r="CN10">
        <v>1</v>
      </c>
      <c r="CP10">
        <v>1</v>
      </c>
      <c r="CR10">
        <v>1</v>
      </c>
      <c r="CT10">
        <v>1</v>
      </c>
      <c r="CV10">
        <v>1</v>
      </c>
      <c r="CX10">
        <v>1</v>
      </c>
      <c r="CY10" t="s">
        <v>956</v>
      </c>
      <c r="CZ10">
        <v>1</v>
      </c>
      <c r="DA10" t="s">
        <v>957</v>
      </c>
      <c r="DB10">
        <v>1</v>
      </c>
      <c r="DC10" t="s">
        <v>990</v>
      </c>
      <c r="DD10">
        <v>1</v>
      </c>
      <c r="DE10" t="s">
        <v>978</v>
      </c>
      <c r="DF10">
        <v>1</v>
      </c>
      <c r="DG10" t="s">
        <v>1013</v>
      </c>
      <c r="DH10">
        <v>0</v>
      </c>
      <c r="DI10" t="s">
        <v>1042</v>
      </c>
      <c r="DJ10">
        <v>1</v>
      </c>
      <c r="DK10" t="s">
        <v>1054</v>
      </c>
      <c r="DL10">
        <v>1</v>
      </c>
      <c r="DM10" t="s">
        <v>1089</v>
      </c>
      <c r="DN10">
        <v>1</v>
      </c>
      <c r="DO10" t="s">
        <v>1106</v>
      </c>
      <c r="DP10">
        <v>1</v>
      </c>
      <c r="DQ10" t="s">
        <v>1113</v>
      </c>
      <c r="DR10">
        <v>0</v>
      </c>
      <c r="DT10">
        <v>1</v>
      </c>
      <c r="DV10">
        <v>0</v>
      </c>
      <c r="DX10">
        <v>1</v>
      </c>
      <c r="DY10" t="s">
        <v>1180</v>
      </c>
      <c r="DZ10">
        <v>1</v>
      </c>
      <c r="EB10">
        <v>1</v>
      </c>
      <c r="EC10" t="s">
        <v>1180</v>
      </c>
      <c r="ED10">
        <v>1</v>
      </c>
      <c r="EE10" t="s">
        <v>1202</v>
      </c>
      <c r="EF10">
        <v>1</v>
      </c>
      <c r="EG10" t="s">
        <v>1218</v>
      </c>
      <c r="EH10">
        <v>1</v>
      </c>
      <c r="EI10" t="s">
        <v>1231</v>
      </c>
      <c r="EJ10">
        <v>1</v>
      </c>
      <c r="EK10" t="s">
        <v>1252</v>
      </c>
      <c r="EL10">
        <v>1</v>
      </c>
      <c r="EM10" t="s">
        <v>1289</v>
      </c>
      <c r="EN10">
        <v>1</v>
      </c>
      <c r="EP10">
        <v>1</v>
      </c>
      <c r="ER10">
        <v>0</v>
      </c>
      <c r="ET10">
        <v>1</v>
      </c>
      <c r="EV10">
        <v>1</v>
      </c>
      <c r="EX10">
        <v>0</v>
      </c>
      <c r="EZ10">
        <v>1</v>
      </c>
      <c r="FB10">
        <v>1</v>
      </c>
      <c r="FD10">
        <v>0</v>
      </c>
      <c r="FF10">
        <v>1</v>
      </c>
      <c r="FH10">
        <v>1</v>
      </c>
      <c r="FJ10">
        <v>0</v>
      </c>
      <c r="FL10">
        <v>1</v>
      </c>
      <c r="FN10">
        <v>0</v>
      </c>
      <c r="FP10">
        <v>0</v>
      </c>
      <c r="FR10">
        <v>1</v>
      </c>
      <c r="FT10">
        <v>0</v>
      </c>
      <c r="FV10">
        <v>0</v>
      </c>
      <c r="FX10">
        <v>1</v>
      </c>
      <c r="FZ10">
        <v>0</v>
      </c>
      <c r="GB10">
        <v>0</v>
      </c>
      <c r="GD10">
        <v>1</v>
      </c>
      <c r="GF10">
        <v>0</v>
      </c>
      <c r="GH10">
        <v>0</v>
      </c>
    </row>
    <row r="11" spans="1:191" ht="40.200000000000003" outlineLevel="1">
      <c r="A11" s="3" t="s">
        <v>431</v>
      </c>
      <c r="B11">
        <v>0</v>
      </c>
      <c r="C11" t="s">
        <v>355</v>
      </c>
      <c r="D11">
        <v>1</v>
      </c>
      <c r="F11">
        <v>1</v>
      </c>
      <c r="H11">
        <v>0</v>
      </c>
      <c r="J11">
        <v>1</v>
      </c>
      <c r="L11">
        <v>1</v>
      </c>
      <c r="N11">
        <v>1</v>
      </c>
      <c r="P11">
        <v>1</v>
      </c>
      <c r="R11">
        <v>0</v>
      </c>
      <c r="T11">
        <v>1</v>
      </c>
      <c r="U11" t="s">
        <v>423</v>
      </c>
      <c r="V11">
        <v>1</v>
      </c>
      <c r="W11" t="s">
        <v>423</v>
      </c>
      <c r="X11">
        <v>1</v>
      </c>
      <c r="Z11">
        <v>1</v>
      </c>
      <c r="AA11" t="s">
        <v>486</v>
      </c>
      <c r="AB11">
        <v>1</v>
      </c>
      <c r="AC11" t="s">
        <v>518</v>
      </c>
      <c r="AD11">
        <v>1</v>
      </c>
      <c r="AF11">
        <v>0</v>
      </c>
      <c r="AG11" t="s">
        <v>540</v>
      </c>
      <c r="AH11">
        <v>0</v>
      </c>
      <c r="AJ11">
        <v>1</v>
      </c>
      <c r="AK11" t="s">
        <v>583</v>
      </c>
      <c r="AL11">
        <v>1</v>
      </c>
      <c r="AN11">
        <v>0</v>
      </c>
      <c r="AO11" t="s">
        <v>587</v>
      </c>
      <c r="AP11">
        <v>1</v>
      </c>
      <c r="AR11">
        <v>1</v>
      </c>
      <c r="AS11" t="s">
        <v>608</v>
      </c>
      <c r="AT11">
        <v>1</v>
      </c>
      <c r="AU11" t="s">
        <v>638</v>
      </c>
      <c r="AV11">
        <v>1</v>
      </c>
      <c r="AW11" t="s">
        <v>638</v>
      </c>
      <c r="AX11">
        <v>1</v>
      </c>
      <c r="AY11" t="s">
        <v>638</v>
      </c>
      <c r="AZ11">
        <v>1</v>
      </c>
      <c r="BA11" t="s">
        <v>638</v>
      </c>
      <c r="BB11">
        <v>1</v>
      </c>
      <c r="BC11" t="s">
        <v>645</v>
      </c>
      <c r="BD11">
        <v>1</v>
      </c>
      <c r="BE11" t="s">
        <v>651</v>
      </c>
      <c r="BF11">
        <v>0</v>
      </c>
      <c r="BG11" t="s">
        <v>666</v>
      </c>
      <c r="BH11">
        <v>1</v>
      </c>
      <c r="BI11" t="s">
        <v>664</v>
      </c>
      <c r="BJ11">
        <v>1</v>
      </c>
      <c r="BK11" t="s">
        <v>689</v>
      </c>
      <c r="BL11">
        <v>0</v>
      </c>
      <c r="BN11">
        <v>1</v>
      </c>
      <c r="BP11">
        <v>0</v>
      </c>
      <c r="BQ11" t="s">
        <v>737</v>
      </c>
      <c r="BR11">
        <v>1</v>
      </c>
      <c r="BS11" t="s">
        <v>749</v>
      </c>
      <c r="BT11">
        <v>1</v>
      </c>
      <c r="BU11" t="s">
        <v>771</v>
      </c>
      <c r="BV11">
        <v>1</v>
      </c>
      <c r="BX11">
        <v>0</v>
      </c>
      <c r="BY11" t="s">
        <v>776</v>
      </c>
      <c r="BZ11">
        <v>0</v>
      </c>
      <c r="CB11">
        <v>1</v>
      </c>
      <c r="CC11" t="s">
        <v>834</v>
      </c>
      <c r="CD11">
        <v>1</v>
      </c>
      <c r="CE11" t="s">
        <v>848</v>
      </c>
      <c r="CF11">
        <v>1</v>
      </c>
      <c r="CG11" t="s">
        <v>873</v>
      </c>
      <c r="CH11">
        <v>0</v>
      </c>
      <c r="CI11" t="s">
        <v>896</v>
      </c>
      <c r="CJ11">
        <v>1</v>
      </c>
      <c r="CL11">
        <v>1</v>
      </c>
      <c r="CN11">
        <v>1</v>
      </c>
      <c r="CP11">
        <v>1</v>
      </c>
      <c r="CR11">
        <v>1</v>
      </c>
      <c r="CT11">
        <v>1</v>
      </c>
      <c r="CV11">
        <v>1</v>
      </c>
      <c r="CX11">
        <v>1</v>
      </c>
      <c r="CY11" t="s">
        <v>954</v>
      </c>
      <c r="CZ11">
        <v>1</v>
      </c>
      <c r="DA11" t="s">
        <v>954</v>
      </c>
      <c r="DB11">
        <v>0</v>
      </c>
      <c r="DC11" t="s">
        <v>997</v>
      </c>
      <c r="DD11">
        <v>0</v>
      </c>
      <c r="DE11" t="s">
        <v>973</v>
      </c>
      <c r="DF11">
        <v>1</v>
      </c>
      <c r="DG11" t="s">
        <v>1017</v>
      </c>
      <c r="DH11">
        <v>1</v>
      </c>
      <c r="DI11" t="s">
        <v>1009</v>
      </c>
      <c r="DJ11">
        <v>1</v>
      </c>
      <c r="DK11" t="s">
        <v>1062</v>
      </c>
      <c r="DL11">
        <v>1</v>
      </c>
      <c r="DM11" t="s">
        <v>1073</v>
      </c>
      <c r="DN11">
        <v>1</v>
      </c>
      <c r="DO11" t="s">
        <v>1108</v>
      </c>
      <c r="DP11">
        <v>1</v>
      </c>
      <c r="DQ11" t="s">
        <v>1114</v>
      </c>
      <c r="DR11">
        <v>1</v>
      </c>
      <c r="DS11" t="s">
        <v>1161</v>
      </c>
      <c r="DT11">
        <v>0</v>
      </c>
      <c r="DV11">
        <v>1</v>
      </c>
      <c r="DW11" t="s">
        <v>1186</v>
      </c>
      <c r="DX11">
        <v>1</v>
      </c>
      <c r="DY11" t="s">
        <v>1184</v>
      </c>
      <c r="DZ11">
        <v>1</v>
      </c>
      <c r="EA11" t="s">
        <v>1188</v>
      </c>
      <c r="EB11">
        <v>1</v>
      </c>
      <c r="EC11" t="s">
        <v>1187</v>
      </c>
      <c r="ED11">
        <v>0</v>
      </c>
      <c r="EE11" t="s">
        <v>1207</v>
      </c>
      <c r="EF11">
        <v>1</v>
      </c>
      <c r="EG11" t="s">
        <v>1228</v>
      </c>
      <c r="EH11">
        <v>1</v>
      </c>
      <c r="EI11" t="s">
        <v>1243</v>
      </c>
      <c r="EJ11">
        <v>1</v>
      </c>
      <c r="EK11" t="s">
        <v>1253</v>
      </c>
      <c r="EL11">
        <v>1</v>
      </c>
      <c r="EN11">
        <v>1</v>
      </c>
      <c r="EP11">
        <v>1</v>
      </c>
      <c r="ER11">
        <v>0</v>
      </c>
      <c r="ET11">
        <v>1</v>
      </c>
      <c r="EV11">
        <v>1</v>
      </c>
      <c r="EX11">
        <v>0</v>
      </c>
      <c r="EZ11">
        <v>1</v>
      </c>
      <c r="FB11">
        <v>1</v>
      </c>
      <c r="FD11">
        <v>0</v>
      </c>
      <c r="FF11">
        <v>1</v>
      </c>
      <c r="FH11">
        <v>1</v>
      </c>
      <c r="FJ11">
        <v>0</v>
      </c>
      <c r="FL11">
        <v>1</v>
      </c>
      <c r="FN11">
        <v>1</v>
      </c>
      <c r="FP11">
        <v>1</v>
      </c>
      <c r="FR11">
        <v>1</v>
      </c>
      <c r="FT11">
        <v>1</v>
      </c>
      <c r="FV11">
        <v>1</v>
      </c>
      <c r="FX11">
        <v>1</v>
      </c>
      <c r="FZ11">
        <v>1</v>
      </c>
      <c r="GB11">
        <v>1</v>
      </c>
      <c r="GD11">
        <v>1</v>
      </c>
      <c r="GF11">
        <v>1</v>
      </c>
      <c r="GH11">
        <v>1</v>
      </c>
    </row>
    <row r="12" spans="1:191" ht="27" outlineLevel="1">
      <c r="A12" s="35" t="s">
        <v>430</v>
      </c>
      <c r="B12">
        <v>0</v>
      </c>
      <c r="D12">
        <v>1</v>
      </c>
      <c r="E12" t="s">
        <v>704</v>
      </c>
      <c r="F12">
        <v>1</v>
      </c>
      <c r="G12" t="s">
        <v>705</v>
      </c>
      <c r="H12">
        <v>0</v>
      </c>
      <c r="J12">
        <v>1</v>
      </c>
      <c r="K12" t="s">
        <v>372</v>
      </c>
      <c r="L12">
        <v>1</v>
      </c>
      <c r="N12">
        <v>1</v>
      </c>
      <c r="P12">
        <v>0</v>
      </c>
      <c r="R12">
        <v>0</v>
      </c>
      <c r="T12">
        <v>0</v>
      </c>
      <c r="V12">
        <v>0</v>
      </c>
      <c r="X12">
        <v>0</v>
      </c>
      <c r="Z12">
        <v>1</v>
      </c>
      <c r="AA12" t="s">
        <v>490</v>
      </c>
      <c r="AB12">
        <v>1</v>
      </c>
      <c r="AC12" t="s">
        <v>530</v>
      </c>
      <c r="AD12">
        <v>0</v>
      </c>
      <c r="AF12">
        <v>0</v>
      </c>
      <c r="AH12">
        <v>1</v>
      </c>
      <c r="AI12" t="s">
        <v>552</v>
      </c>
      <c r="AJ12">
        <v>1</v>
      </c>
      <c r="AK12" t="s">
        <v>584</v>
      </c>
      <c r="AL12">
        <v>1</v>
      </c>
      <c r="AN12">
        <v>1</v>
      </c>
      <c r="AO12" t="s">
        <v>600</v>
      </c>
      <c r="AP12">
        <v>1</v>
      </c>
      <c r="AQ12" t="s">
        <v>599</v>
      </c>
      <c r="AR12">
        <v>1</v>
      </c>
      <c r="AS12" t="s">
        <v>617</v>
      </c>
      <c r="AT12">
        <v>0</v>
      </c>
      <c r="AU12" t="s">
        <v>639</v>
      </c>
      <c r="AV12">
        <v>0</v>
      </c>
      <c r="AW12" t="s">
        <v>639</v>
      </c>
      <c r="AX12">
        <v>0</v>
      </c>
      <c r="AY12" t="s">
        <v>639</v>
      </c>
      <c r="AZ12">
        <v>0</v>
      </c>
      <c r="BA12" t="s">
        <v>639</v>
      </c>
      <c r="BB12">
        <v>0</v>
      </c>
      <c r="BD12">
        <v>1</v>
      </c>
      <c r="BE12" t="s">
        <v>658</v>
      </c>
      <c r="BF12">
        <v>0</v>
      </c>
      <c r="BH12">
        <v>1</v>
      </c>
      <c r="BJ12">
        <v>1</v>
      </c>
      <c r="BK12" t="s">
        <v>690</v>
      </c>
      <c r="BL12">
        <v>0</v>
      </c>
      <c r="BM12" t="s">
        <v>711</v>
      </c>
      <c r="BN12">
        <v>1</v>
      </c>
      <c r="BP12">
        <v>1</v>
      </c>
      <c r="BR12">
        <v>1</v>
      </c>
      <c r="BS12" t="s">
        <v>754</v>
      </c>
      <c r="BT12">
        <v>1</v>
      </c>
      <c r="BU12" t="s">
        <v>772</v>
      </c>
      <c r="BV12">
        <v>1</v>
      </c>
      <c r="BX12">
        <v>0</v>
      </c>
      <c r="BZ12">
        <v>1</v>
      </c>
      <c r="CA12" t="s">
        <v>793</v>
      </c>
      <c r="CB12">
        <v>1</v>
      </c>
      <c r="CD12">
        <v>1</v>
      </c>
      <c r="CE12" t="s">
        <v>860</v>
      </c>
      <c r="CF12">
        <v>1</v>
      </c>
      <c r="CG12" t="s">
        <v>879</v>
      </c>
      <c r="CH12">
        <v>0</v>
      </c>
      <c r="CI12" t="s">
        <v>908</v>
      </c>
      <c r="CJ12">
        <v>0</v>
      </c>
      <c r="CK12" t="s">
        <v>925</v>
      </c>
      <c r="CL12">
        <v>0</v>
      </c>
      <c r="CM12" t="s">
        <v>925</v>
      </c>
      <c r="CN12">
        <v>0</v>
      </c>
      <c r="CO12" t="s">
        <v>925</v>
      </c>
      <c r="CP12">
        <v>0</v>
      </c>
      <c r="CQ12" t="s">
        <v>925</v>
      </c>
      <c r="CR12">
        <v>0</v>
      </c>
      <c r="CS12" t="s">
        <v>925</v>
      </c>
      <c r="CT12">
        <v>0</v>
      </c>
      <c r="CU12" t="s">
        <v>925</v>
      </c>
      <c r="CV12">
        <v>0</v>
      </c>
      <c r="CX12">
        <v>1</v>
      </c>
      <c r="CY12" t="s">
        <v>955</v>
      </c>
      <c r="CZ12">
        <v>1</v>
      </c>
      <c r="DA12" t="s">
        <v>955</v>
      </c>
      <c r="DB12">
        <v>0</v>
      </c>
      <c r="DC12" t="s">
        <v>979</v>
      </c>
      <c r="DD12">
        <v>0</v>
      </c>
      <c r="DF12">
        <v>1</v>
      </c>
      <c r="DG12" t="s">
        <v>1014</v>
      </c>
      <c r="DH12">
        <v>0</v>
      </c>
      <c r="DI12" t="s">
        <v>1008</v>
      </c>
      <c r="DJ12">
        <v>1</v>
      </c>
      <c r="DK12" s="36" t="s">
        <v>1067</v>
      </c>
      <c r="DL12">
        <v>1</v>
      </c>
      <c r="DM12" t="s">
        <v>1091</v>
      </c>
      <c r="DN12">
        <v>1</v>
      </c>
      <c r="DP12">
        <v>1</v>
      </c>
      <c r="DQ12" s="36" t="s">
        <v>1126</v>
      </c>
      <c r="DR12">
        <v>1</v>
      </c>
      <c r="DS12" t="s">
        <v>1165</v>
      </c>
      <c r="DT12">
        <v>0</v>
      </c>
      <c r="DV12">
        <v>1</v>
      </c>
      <c r="DX12">
        <v>1</v>
      </c>
      <c r="DZ12">
        <v>1</v>
      </c>
      <c r="EB12">
        <v>1</v>
      </c>
      <c r="ED12">
        <v>1</v>
      </c>
      <c r="EE12" t="s">
        <v>1209</v>
      </c>
      <c r="EF12">
        <v>1</v>
      </c>
      <c r="EG12" t="s">
        <v>1225</v>
      </c>
      <c r="EH12">
        <v>1</v>
      </c>
      <c r="EI12" t="s">
        <v>1246</v>
      </c>
      <c r="EJ12">
        <v>1</v>
      </c>
      <c r="EK12" t="s">
        <v>1255</v>
      </c>
      <c r="EL12">
        <v>1</v>
      </c>
      <c r="EN12">
        <v>1</v>
      </c>
      <c r="EO12" t="s">
        <v>704</v>
      </c>
      <c r="EP12">
        <v>1</v>
      </c>
      <c r="EQ12" t="s">
        <v>705</v>
      </c>
      <c r="ER12">
        <v>0</v>
      </c>
      <c r="ET12">
        <v>1</v>
      </c>
      <c r="EU12" t="s">
        <v>704</v>
      </c>
      <c r="EV12">
        <v>1</v>
      </c>
      <c r="EW12" t="s">
        <v>705</v>
      </c>
      <c r="EX12">
        <v>0</v>
      </c>
      <c r="EZ12">
        <v>1</v>
      </c>
      <c r="FA12" t="s">
        <v>704</v>
      </c>
      <c r="FB12">
        <v>1</v>
      </c>
      <c r="FC12" t="s">
        <v>705</v>
      </c>
      <c r="FD12">
        <v>0</v>
      </c>
      <c r="FF12">
        <v>1</v>
      </c>
      <c r="FG12" t="s">
        <v>704</v>
      </c>
      <c r="FH12">
        <v>1</v>
      </c>
      <c r="FI12" t="s">
        <v>705</v>
      </c>
      <c r="FJ12">
        <v>0</v>
      </c>
      <c r="FL12">
        <v>1</v>
      </c>
      <c r="FM12" t="s">
        <v>372</v>
      </c>
      <c r="FN12">
        <v>1</v>
      </c>
      <c r="FP12">
        <v>1</v>
      </c>
      <c r="FR12">
        <v>1</v>
      </c>
      <c r="FS12" t="s">
        <v>372</v>
      </c>
      <c r="FT12">
        <v>1</v>
      </c>
      <c r="FV12">
        <v>1</v>
      </c>
      <c r="FX12">
        <v>1</v>
      </c>
      <c r="FY12" t="s">
        <v>372</v>
      </c>
      <c r="FZ12">
        <v>1</v>
      </c>
      <c r="GB12">
        <v>1</v>
      </c>
      <c r="GD12">
        <v>1</v>
      </c>
      <c r="GE12" t="s">
        <v>372</v>
      </c>
      <c r="GF12">
        <v>1</v>
      </c>
      <c r="GH12">
        <v>1</v>
      </c>
    </row>
    <row r="13" spans="1:191" ht="27" outlineLevel="1">
      <c r="A13" s="3" t="s">
        <v>426</v>
      </c>
      <c r="B13">
        <v>0</v>
      </c>
      <c r="D13">
        <v>1</v>
      </c>
      <c r="E13" t="s">
        <v>473</v>
      </c>
      <c r="F13">
        <v>1</v>
      </c>
      <c r="G13" t="s">
        <v>473</v>
      </c>
      <c r="H13">
        <v>1</v>
      </c>
      <c r="J13">
        <v>0</v>
      </c>
      <c r="L13">
        <v>0</v>
      </c>
      <c r="N13">
        <v>0</v>
      </c>
      <c r="P13">
        <v>0</v>
      </c>
      <c r="R13">
        <v>0</v>
      </c>
      <c r="T13">
        <v>0</v>
      </c>
      <c r="V13">
        <v>0</v>
      </c>
      <c r="X13">
        <v>2</v>
      </c>
      <c r="Y13" t="s">
        <v>413</v>
      </c>
      <c r="Z13">
        <v>2</v>
      </c>
      <c r="AA13" t="s">
        <v>489</v>
      </c>
      <c r="AB13">
        <v>0</v>
      </c>
      <c r="AD13">
        <v>0</v>
      </c>
      <c r="AF13">
        <v>0</v>
      </c>
      <c r="AH13">
        <v>2</v>
      </c>
      <c r="AJ13">
        <v>0</v>
      </c>
      <c r="AL13">
        <v>0</v>
      </c>
      <c r="AN13">
        <v>2</v>
      </c>
      <c r="AP13">
        <v>1</v>
      </c>
      <c r="AR13">
        <v>2</v>
      </c>
      <c r="AS13" t="s">
        <v>622</v>
      </c>
      <c r="AT13">
        <v>1</v>
      </c>
      <c r="AV13">
        <v>1</v>
      </c>
      <c r="AX13">
        <v>1</v>
      </c>
      <c r="AZ13">
        <v>1</v>
      </c>
      <c r="BB13">
        <v>0</v>
      </c>
      <c r="BD13">
        <v>2</v>
      </c>
      <c r="BF13">
        <v>0</v>
      </c>
      <c r="BH13">
        <v>0</v>
      </c>
      <c r="BJ13">
        <v>2</v>
      </c>
      <c r="BL13">
        <v>0</v>
      </c>
      <c r="BM13" t="s">
        <v>710</v>
      </c>
      <c r="BN13">
        <v>2</v>
      </c>
      <c r="BP13">
        <v>0</v>
      </c>
      <c r="BR13">
        <v>0</v>
      </c>
      <c r="BT13">
        <v>1</v>
      </c>
      <c r="BU13" t="s">
        <v>770</v>
      </c>
      <c r="BV13">
        <v>1</v>
      </c>
      <c r="BW13" t="s">
        <v>816</v>
      </c>
      <c r="BX13">
        <v>1</v>
      </c>
      <c r="BY13" t="s">
        <v>815</v>
      </c>
      <c r="BZ13">
        <v>1</v>
      </c>
      <c r="CA13" t="s">
        <v>817</v>
      </c>
      <c r="CB13">
        <v>2</v>
      </c>
      <c r="CC13" t="s">
        <v>840</v>
      </c>
      <c r="CD13">
        <v>0</v>
      </c>
      <c r="CF13">
        <v>2</v>
      </c>
      <c r="CG13" t="s">
        <v>883</v>
      </c>
      <c r="CH13">
        <v>0</v>
      </c>
      <c r="CJ13">
        <v>0</v>
      </c>
      <c r="CL13">
        <v>0</v>
      </c>
      <c r="CN13">
        <v>0</v>
      </c>
      <c r="CP13">
        <v>0</v>
      </c>
      <c r="CR13">
        <v>0</v>
      </c>
      <c r="CT13">
        <v>0</v>
      </c>
      <c r="CV13">
        <v>0</v>
      </c>
      <c r="CX13">
        <v>0</v>
      </c>
      <c r="CZ13">
        <v>0</v>
      </c>
      <c r="DB13">
        <v>0</v>
      </c>
      <c r="DD13">
        <v>0</v>
      </c>
      <c r="DF13">
        <v>1</v>
      </c>
      <c r="DH13">
        <v>1</v>
      </c>
      <c r="DI13" t="s">
        <v>1030</v>
      </c>
      <c r="DJ13">
        <v>0</v>
      </c>
      <c r="DL13">
        <v>0</v>
      </c>
      <c r="DN13">
        <v>0</v>
      </c>
      <c r="DP13">
        <v>2</v>
      </c>
      <c r="DQ13" t="s">
        <v>1133</v>
      </c>
      <c r="DR13">
        <v>0</v>
      </c>
      <c r="DT13">
        <v>0</v>
      </c>
      <c r="DV13">
        <v>0</v>
      </c>
      <c r="DX13">
        <v>0</v>
      </c>
      <c r="DZ13">
        <v>0</v>
      </c>
      <c r="EB13">
        <v>0</v>
      </c>
      <c r="ED13">
        <v>2</v>
      </c>
      <c r="EE13" t="s">
        <v>1203</v>
      </c>
      <c r="EF13">
        <v>0</v>
      </c>
      <c r="EH13">
        <v>2</v>
      </c>
      <c r="EI13" t="s">
        <v>1235</v>
      </c>
      <c r="EJ13">
        <v>2</v>
      </c>
      <c r="EK13" t="s">
        <v>1267</v>
      </c>
      <c r="EL13">
        <v>1</v>
      </c>
      <c r="EM13" t="s">
        <v>1285</v>
      </c>
      <c r="EN13">
        <v>1</v>
      </c>
      <c r="EO13" t="s">
        <v>473</v>
      </c>
      <c r="EP13">
        <v>1</v>
      </c>
      <c r="EQ13" t="s">
        <v>473</v>
      </c>
      <c r="ER13">
        <v>1</v>
      </c>
      <c r="ET13">
        <v>1</v>
      </c>
      <c r="EU13" t="s">
        <v>473</v>
      </c>
      <c r="EV13">
        <v>1</v>
      </c>
      <c r="EW13" t="s">
        <v>473</v>
      </c>
      <c r="EX13">
        <v>1</v>
      </c>
      <c r="EZ13">
        <v>1</v>
      </c>
      <c r="FA13" t="s">
        <v>473</v>
      </c>
      <c r="FB13">
        <v>1</v>
      </c>
      <c r="FC13" t="s">
        <v>473</v>
      </c>
      <c r="FD13">
        <v>1</v>
      </c>
      <c r="FF13">
        <v>1</v>
      </c>
      <c r="FG13" t="s">
        <v>473</v>
      </c>
      <c r="FH13">
        <v>1</v>
      </c>
      <c r="FI13" t="s">
        <v>473</v>
      </c>
      <c r="FJ13">
        <v>1</v>
      </c>
      <c r="FL13">
        <v>0</v>
      </c>
      <c r="FN13">
        <v>0</v>
      </c>
      <c r="FP13">
        <v>0</v>
      </c>
      <c r="FR13">
        <v>0</v>
      </c>
      <c r="FT13">
        <v>0</v>
      </c>
      <c r="FV13">
        <v>0</v>
      </c>
      <c r="FX13">
        <v>0</v>
      </c>
      <c r="FZ13">
        <v>0</v>
      </c>
      <c r="GB13">
        <v>0</v>
      </c>
      <c r="GD13">
        <v>0</v>
      </c>
      <c r="GF13">
        <v>0</v>
      </c>
      <c r="GH13">
        <v>0</v>
      </c>
    </row>
    <row r="14" spans="1:191" outlineLevel="1">
      <c r="A14" s="3" t="s">
        <v>427</v>
      </c>
      <c r="B14">
        <v>1</v>
      </c>
      <c r="C14" t="s">
        <v>382</v>
      </c>
      <c r="D14">
        <v>0</v>
      </c>
      <c r="F14">
        <v>0</v>
      </c>
      <c r="H14">
        <v>1</v>
      </c>
      <c r="J14">
        <v>0</v>
      </c>
      <c r="L14">
        <v>0</v>
      </c>
      <c r="N14">
        <v>1</v>
      </c>
      <c r="P14">
        <v>1</v>
      </c>
      <c r="Q14" t="s">
        <v>381</v>
      </c>
      <c r="R14">
        <v>1</v>
      </c>
      <c r="T14">
        <v>1</v>
      </c>
      <c r="U14" t="s">
        <v>407</v>
      </c>
      <c r="V14">
        <v>0</v>
      </c>
      <c r="W14" t="s">
        <v>408</v>
      </c>
      <c r="X14">
        <v>1</v>
      </c>
      <c r="Z14">
        <v>1</v>
      </c>
      <c r="AA14" t="s">
        <v>505</v>
      </c>
      <c r="AB14">
        <v>0</v>
      </c>
      <c r="AD14">
        <v>0</v>
      </c>
      <c r="AF14">
        <v>0</v>
      </c>
      <c r="AH14">
        <v>0</v>
      </c>
      <c r="AJ14">
        <v>0</v>
      </c>
      <c r="AL14">
        <v>0</v>
      </c>
      <c r="AN14">
        <v>0</v>
      </c>
      <c r="AP14">
        <v>1</v>
      </c>
      <c r="AR14">
        <v>1</v>
      </c>
      <c r="AS14" t="s">
        <v>613</v>
      </c>
      <c r="AT14">
        <v>0</v>
      </c>
      <c r="AV14">
        <v>0</v>
      </c>
      <c r="AX14">
        <v>0</v>
      </c>
      <c r="AZ14">
        <v>0</v>
      </c>
      <c r="BB14">
        <v>0</v>
      </c>
      <c r="BD14">
        <v>0</v>
      </c>
      <c r="BF14">
        <v>0</v>
      </c>
      <c r="BH14">
        <v>1</v>
      </c>
      <c r="BI14" t="s">
        <v>676</v>
      </c>
      <c r="BJ14">
        <v>1</v>
      </c>
      <c r="BK14" t="s">
        <v>692</v>
      </c>
      <c r="BL14">
        <v>0</v>
      </c>
      <c r="BN14">
        <v>0</v>
      </c>
      <c r="BP14">
        <v>1</v>
      </c>
      <c r="BQ14" t="s">
        <v>735</v>
      </c>
      <c r="BR14">
        <v>1</v>
      </c>
      <c r="BS14" t="s">
        <v>751</v>
      </c>
      <c r="BT14">
        <v>0</v>
      </c>
      <c r="BV14">
        <v>1</v>
      </c>
      <c r="BW14" t="s">
        <v>783</v>
      </c>
      <c r="BX14">
        <v>0</v>
      </c>
      <c r="BZ14">
        <v>0</v>
      </c>
      <c r="CB14">
        <v>1</v>
      </c>
      <c r="CC14" t="s">
        <v>845</v>
      </c>
      <c r="CD14">
        <v>0</v>
      </c>
      <c r="CF14">
        <v>1</v>
      </c>
      <c r="CG14" t="s">
        <v>884</v>
      </c>
      <c r="CH14">
        <v>0</v>
      </c>
      <c r="CJ14">
        <v>0</v>
      </c>
      <c r="CL14">
        <v>0</v>
      </c>
      <c r="CN14">
        <v>0</v>
      </c>
      <c r="CP14">
        <v>0</v>
      </c>
      <c r="CR14">
        <v>0</v>
      </c>
      <c r="CT14">
        <v>0</v>
      </c>
      <c r="CV14">
        <v>0</v>
      </c>
      <c r="CX14">
        <v>0</v>
      </c>
      <c r="CY14" t="s">
        <v>944</v>
      </c>
      <c r="CZ14">
        <v>1</v>
      </c>
      <c r="DA14" t="s">
        <v>943</v>
      </c>
      <c r="DB14">
        <v>1</v>
      </c>
      <c r="DC14" t="s">
        <v>988</v>
      </c>
      <c r="DD14">
        <v>0</v>
      </c>
      <c r="DF14">
        <v>1</v>
      </c>
      <c r="DG14" t="s">
        <v>1031</v>
      </c>
      <c r="DH14">
        <v>0</v>
      </c>
      <c r="DJ14">
        <v>0</v>
      </c>
      <c r="DL14">
        <v>1</v>
      </c>
      <c r="DM14" t="s">
        <v>1077</v>
      </c>
      <c r="DN14">
        <v>0</v>
      </c>
      <c r="DP14">
        <v>1</v>
      </c>
      <c r="DQ14" t="s">
        <v>1129</v>
      </c>
      <c r="DR14">
        <v>0</v>
      </c>
      <c r="DT14">
        <v>0</v>
      </c>
      <c r="DV14">
        <v>0</v>
      </c>
      <c r="DX14">
        <v>0</v>
      </c>
      <c r="DZ14">
        <v>0</v>
      </c>
      <c r="EB14">
        <v>0</v>
      </c>
      <c r="ED14">
        <v>0</v>
      </c>
      <c r="EF14">
        <v>0</v>
      </c>
      <c r="EH14">
        <v>0</v>
      </c>
      <c r="EJ14">
        <v>0</v>
      </c>
      <c r="EL14">
        <v>0</v>
      </c>
      <c r="EN14">
        <v>0</v>
      </c>
      <c r="EP14">
        <v>0</v>
      </c>
      <c r="ER14">
        <v>1</v>
      </c>
      <c r="ET14">
        <v>0</v>
      </c>
      <c r="EV14">
        <v>0</v>
      </c>
      <c r="EX14">
        <v>1</v>
      </c>
      <c r="EZ14">
        <v>0</v>
      </c>
      <c r="FB14">
        <v>0</v>
      </c>
      <c r="FD14">
        <v>1</v>
      </c>
      <c r="FF14">
        <v>0</v>
      </c>
      <c r="FH14">
        <v>0</v>
      </c>
      <c r="FJ14">
        <v>1</v>
      </c>
      <c r="FL14">
        <v>0</v>
      </c>
      <c r="FN14">
        <v>0</v>
      </c>
      <c r="FP14">
        <v>1</v>
      </c>
      <c r="FR14">
        <v>0</v>
      </c>
      <c r="FT14">
        <v>0</v>
      </c>
      <c r="FV14">
        <v>1</v>
      </c>
      <c r="FX14">
        <v>0</v>
      </c>
      <c r="FZ14">
        <v>0</v>
      </c>
      <c r="GB14">
        <v>1</v>
      </c>
      <c r="GD14">
        <v>0</v>
      </c>
      <c r="GF14">
        <v>0</v>
      </c>
      <c r="GH14">
        <v>1</v>
      </c>
    </row>
    <row r="15" spans="1:191" outlineLevel="1">
      <c r="A15" s="3" t="s">
        <v>246</v>
      </c>
      <c r="B15">
        <v>0</v>
      </c>
      <c r="C15" t="s">
        <v>356</v>
      </c>
      <c r="D15">
        <v>1</v>
      </c>
      <c r="E15" t="s">
        <v>701</v>
      </c>
      <c r="F15">
        <v>1</v>
      </c>
      <c r="G15" t="s">
        <v>702</v>
      </c>
      <c r="H15">
        <v>0</v>
      </c>
      <c r="J15">
        <v>0</v>
      </c>
      <c r="L15">
        <v>0</v>
      </c>
      <c r="N15">
        <v>0</v>
      </c>
      <c r="P15">
        <v>0</v>
      </c>
      <c r="R15">
        <v>0</v>
      </c>
      <c r="T15">
        <v>0</v>
      </c>
      <c r="V15">
        <v>0</v>
      </c>
      <c r="Z15">
        <v>1</v>
      </c>
      <c r="AA15" t="s">
        <v>500</v>
      </c>
      <c r="AB15">
        <v>0</v>
      </c>
      <c r="AD15">
        <v>0</v>
      </c>
      <c r="AF15">
        <v>0</v>
      </c>
      <c r="AH15">
        <v>1</v>
      </c>
      <c r="AJ15">
        <v>0</v>
      </c>
      <c r="AL15">
        <v>0</v>
      </c>
      <c r="AN15">
        <v>0</v>
      </c>
      <c r="AP15">
        <v>0</v>
      </c>
      <c r="AR15">
        <v>1</v>
      </c>
      <c r="AS15" t="s">
        <v>616</v>
      </c>
      <c r="AT15">
        <v>0</v>
      </c>
      <c r="AV15">
        <v>0</v>
      </c>
      <c r="AX15">
        <v>0</v>
      </c>
      <c r="AZ15">
        <v>0</v>
      </c>
      <c r="BB15">
        <v>0</v>
      </c>
      <c r="BD15">
        <v>0</v>
      </c>
      <c r="BF15">
        <v>0</v>
      </c>
      <c r="BH15">
        <v>0</v>
      </c>
      <c r="BJ15">
        <v>1</v>
      </c>
      <c r="BK15" t="s">
        <v>696</v>
      </c>
      <c r="BL15">
        <v>0</v>
      </c>
      <c r="BN15">
        <v>1</v>
      </c>
      <c r="BO15" t="s">
        <v>725</v>
      </c>
      <c r="BP15">
        <v>0</v>
      </c>
      <c r="BR15">
        <v>0</v>
      </c>
      <c r="BT15">
        <v>1</v>
      </c>
      <c r="BU15" t="s">
        <v>769</v>
      </c>
      <c r="BV15">
        <v>0</v>
      </c>
      <c r="BX15">
        <v>0</v>
      </c>
      <c r="BY15" t="s">
        <v>808</v>
      </c>
      <c r="BZ15">
        <v>0</v>
      </c>
      <c r="CB15">
        <v>1</v>
      </c>
      <c r="CC15" t="s">
        <v>837</v>
      </c>
      <c r="CD15">
        <v>0</v>
      </c>
      <c r="CF15">
        <v>0</v>
      </c>
      <c r="CH15">
        <v>0</v>
      </c>
      <c r="CJ15">
        <v>0</v>
      </c>
      <c r="CL15">
        <v>0</v>
      </c>
      <c r="CN15">
        <v>0</v>
      </c>
      <c r="CP15">
        <v>0</v>
      </c>
      <c r="CR15">
        <v>0</v>
      </c>
      <c r="CT15">
        <v>0</v>
      </c>
      <c r="CV15">
        <v>0</v>
      </c>
      <c r="CX15">
        <v>1</v>
      </c>
      <c r="CY15" t="s">
        <v>953</v>
      </c>
      <c r="CZ15">
        <v>0</v>
      </c>
      <c r="DB15">
        <v>0</v>
      </c>
      <c r="DC15" t="s">
        <v>985</v>
      </c>
      <c r="DD15">
        <v>0</v>
      </c>
      <c r="DF15">
        <v>0</v>
      </c>
      <c r="DG15" t="s">
        <v>1033</v>
      </c>
      <c r="DH15">
        <v>0</v>
      </c>
      <c r="DJ15">
        <v>0</v>
      </c>
      <c r="DL15">
        <v>1</v>
      </c>
      <c r="DM15" t="s">
        <v>1084</v>
      </c>
      <c r="DN15">
        <v>1</v>
      </c>
      <c r="DO15" t="s">
        <v>1107</v>
      </c>
      <c r="DP15">
        <v>0</v>
      </c>
      <c r="DR15">
        <v>0</v>
      </c>
      <c r="DT15">
        <v>0</v>
      </c>
      <c r="DV15">
        <v>0</v>
      </c>
      <c r="DX15">
        <v>0</v>
      </c>
      <c r="DZ15">
        <v>0</v>
      </c>
      <c r="EB15">
        <v>0</v>
      </c>
      <c r="ED15">
        <v>0</v>
      </c>
      <c r="EF15">
        <v>0</v>
      </c>
      <c r="EH15">
        <v>1</v>
      </c>
      <c r="EI15" t="s">
        <v>1234</v>
      </c>
      <c r="EJ15">
        <v>1</v>
      </c>
      <c r="EK15" t="s">
        <v>1269</v>
      </c>
      <c r="EL15">
        <v>1</v>
      </c>
      <c r="EM15" t="s">
        <v>1290</v>
      </c>
      <c r="EN15">
        <v>1</v>
      </c>
      <c r="EO15" t="s">
        <v>701</v>
      </c>
      <c r="EP15">
        <v>1</v>
      </c>
      <c r="EQ15" t="s">
        <v>702</v>
      </c>
      <c r="ER15">
        <v>0</v>
      </c>
      <c r="ET15">
        <v>1</v>
      </c>
      <c r="EU15" t="s">
        <v>701</v>
      </c>
      <c r="EV15">
        <v>1</v>
      </c>
      <c r="EW15" t="s">
        <v>702</v>
      </c>
      <c r="EX15">
        <v>0</v>
      </c>
      <c r="EZ15">
        <v>1</v>
      </c>
      <c r="FA15" t="s">
        <v>701</v>
      </c>
      <c r="FB15">
        <v>1</v>
      </c>
      <c r="FC15" t="s">
        <v>702</v>
      </c>
      <c r="FD15">
        <v>0</v>
      </c>
      <c r="FF15">
        <v>1</v>
      </c>
      <c r="FG15" t="s">
        <v>701</v>
      </c>
      <c r="FH15">
        <v>1</v>
      </c>
      <c r="FI15" t="s">
        <v>702</v>
      </c>
      <c r="FJ15">
        <v>0</v>
      </c>
      <c r="FL15">
        <v>0</v>
      </c>
      <c r="FN15">
        <v>0</v>
      </c>
      <c r="FP15">
        <v>0</v>
      </c>
      <c r="FR15">
        <v>0</v>
      </c>
      <c r="FT15">
        <v>0</v>
      </c>
      <c r="FV15">
        <v>0</v>
      </c>
      <c r="FX15">
        <v>0</v>
      </c>
      <c r="FZ15">
        <v>0</v>
      </c>
      <c r="GB15">
        <v>0</v>
      </c>
      <c r="GD15">
        <v>0</v>
      </c>
      <c r="GF15">
        <v>0</v>
      </c>
      <c r="GH15">
        <v>0</v>
      </c>
    </row>
    <row r="16" spans="1:191" outlineLevel="1">
      <c r="A16" s="3" t="s">
        <v>451</v>
      </c>
      <c r="B16">
        <v>0</v>
      </c>
      <c r="D16">
        <v>1</v>
      </c>
      <c r="E16" t="s">
        <v>367</v>
      </c>
      <c r="F16">
        <v>1</v>
      </c>
      <c r="H16">
        <v>0</v>
      </c>
      <c r="J16">
        <v>0</v>
      </c>
      <c r="L16">
        <v>0</v>
      </c>
      <c r="N16">
        <v>0</v>
      </c>
      <c r="P16">
        <v>1</v>
      </c>
      <c r="R16">
        <v>1</v>
      </c>
      <c r="T16">
        <v>0</v>
      </c>
      <c r="V16">
        <v>0</v>
      </c>
      <c r="X16">
        <v>0</v>
      </c>
      <c r="Z16">
        <v>1</v>
      </c>
      <c r="AA16" t="s">
        <v>479</v>
      </c>
      <c r="AB16">
        <v>1</v>
      </c>
      <c r="AD16">
        <v>1</v>
      </c>
      <c r="AF16">
        <v>0</v>
      </c>
      <c r="AH16">
        <v>0</v>
      </c>
      <c r="AJ16">
        <v>0</v>
      </c>
      <c r="AL16">
        <v>0</v>
      </c>
      <c r="AN16">
        <v>1</v>
      </c>
      <c r="AP16">
        <v>1</v>
      </c>
      <c r="AQ16" t="s">
        <v>598</v>
      </c>
      <c r="AR16">
        <v>1</v>
      </c>
      <c r="AS16" t="s">
        <v>621</v>
      </c>
      <c r="AT16">
        <v>1</v>
      </c>
      <c r="AU16" t="s">
        <v>647</v>
      </c>
      <c r="AV16">
        <v>1</v>
      </c>
      <c r="AW16" t="s">
        <v>648</v>
      </c>
      <c r="AX16">
        <v>0</v>
      </c>
      <c r="AZ16">
        <v>0</v>
      </c>
      <c r="BB16">
        <v>0</v>
      </c>
      <c r="BD16">
        <v>1</v>
      </c>
      <c r="BF16">
        <v>1</v>
      </c>
      <c r="BH16">
        <v>1</v>
      </c>
      <c r="BI16" t="s">
        <v>672</v>
      </c>
      <c r="BJ16">
        <v>1</v>
      </c>
      <c r="BL16">
        <v>0</v>
      </c>
      <c r="BP16">
        <v>1</v>
      </c>
      <c r="BR16">
        <v>1</v>
      </c>
      <c r="BS16" t="s">
        <v>759</v>
      </c>
      <c r="BT16">
        <v>0</v>
      </c>
      <c r="BV16">
        <v>1</v>
      </c>
      <c r="BW16" t="s">
        <v>801</v>
      </c>
      <c r="BX16">
        <v>0</v>
      </c>
      <c r="BZ16">
        <v>0</v>
      </c>
      <c r="CB16">
        <v>1</v>
      </c>
      <c r="CC16" t="s">
        <v>842</v>
      </c>
      <c r="CD16">
        <v>1</v>
      </c>
      <c r="CE16" t="s">
        <v>861</v>
      </c>
      <c r="CF16">
        <v>1</v>
      </c>
      <c r="CG16" t="s">
        <v>880</v>
      </c>
      <c r="CH16">
        <v>0</v>
      </c>
      <c r="CJ16">
        <v>0</v>
      </c>
      <c r="CL16">
        <v>0</v>
      </c>
      <c r="CN16">
        <v>0</v>
      </c>
      <c r="CP16">
        <v>0</v>
      </c>
      <c r="CR16">
        <v>0</v>
      </c>
      <c r="CT16">
        <v>0</v>
      </c>
      <c r="CV16">
        <v>0</v>
      </c>
      <c r="CX16">
        <v>1</v>
      </c>
      <c r="CY16" t="s">
        <v>964</v>
      </c>
      <c r="CZ16">
        <v>1</v>
      </c>
      <c r="DA16" t="s">
        <v>949</v>
      </c>
      <c r="DB16">
        <v>0</v>
      </c>
      <c r="DD16">
        <v>0</v>
      </c>
      <c r="DF16">
        <v>1</v>
      </c>
      <c r="DG16" t="s">
        <v>1032</v>
      </c>
      <c r="DH16">
        <v>1</v>
      </c>
      <c r="DI16" t="s">
        <v>1006</v>
      </c>
      <c r="DJ16">
        <v>1</v>
      </c>
      <c r="DK16" t="s">
        <v>1068</v>
      </c>
      <c r="DL16">
        <v>1</v>
      </c>
      <c r="DM16" t="s">
        <v>1086</v>
      </c>
      <c r="DN16">
        <v>0</v>
      </c>
      <c r="DP16">
        <v>1</v>
      </c>
      <c r="DQ16" t="s">
        <v>1124</v>
      </c>
      <c r="DR16">
        <v>1</v>
      </c>
      <c r="DS16" t="s">
        <v>1167</v>
      </c>
      <c r="DT16">
        <v>0</v>
      </c>
      <c r="DV16">
        <v>0</v>
      </c>
      <c r="DX16">
        <v>0</v>
      </c>
      <c r="DZ16">
        <v>0</v>
      </c>
      <c r="EB16">
        <v>0</v>
      </c>
      <c r="ED16">
        <v>1</v>
      </c>
      <c r="EE16" t="s">
        <v>1208</v>
      </c>
      <c r="EF16">
        <v>1</v>
      </c>
      <c r="EG16" t="s">
        <v>1227</v>
      </c>
      <c r="EH16">
        <v>1</v>
      </c>
      <c r="EI16" t="s">
        <v>1236</v>
      </c>
      <c r="EJ16">
        <v>1</v>
      </c>
      <c r="EK16" t="s">
        <v>1270</v>
      </c>
      <c r="EL16">
        <v>1</v>
      </c>
      <c r="EN16">
        <v>1</v>
      </c>
      <c r="EO16" t="s">
        <v>367</v>
      </c>
      <c r="EP16">
        <v>1</v>
      </c>
      <c r="ER16">
        <v>0</v>
      </c>
      <c r="ET16">
        <v>1</v>
      </c>
      <c r="EU16" t="s">
        <v>367</v>
      </c>
      <c r="EV16">
        <v>1</v>
      </c>
      <c r="EX16">
        <v>0</v>
      </c>
      <c r="EZ16">
        <v>1</v>
      </c>
      <c r="FA16" t="s">
        <v>367</v>
      </c>
      <c r="FB16">
        <v>1</v>
      </c>
      <c r="FD16">
        <v>0</v>
      </c>
      <c r="FF16">
        <v>1</v>
      </c>
      <c r="FG16" t="s">
        <v>367</v>
      </c>
      <c r="FH16">
        <v>1</v>
      </c>
      <c r="FJ16">
        <v>0</v>
      </c>
      <c r="FL16">
        <v>0</v>
      </c>
      <c r="FN16">
        <v>0</v>
      </c>
      <c r="FP16">
        <v>0</v>
      </c>
      <c r="FR16">
        <v>0</v>
      </c>
      <c r="FT16">
        <v>0</v>
      </c>
      <c r="FV16">
        <v>0</v>
      </c>
      <c r="FX16">
        <v>0</v>
      </c>
      <c r="FZ16">
        <v>0</v>
      </c>
      <c r="GB16">
        <v>0</v>
      </c>
      <c r="GD16">
        <v>0</v>
      </c>
      <c r="GF16">
        <v>0</v>
      </c>
      <c r="GH16">
        <v>0</v>
      </c>
    </row>
    <row r="17" spans="1:201" ht="40.200000000000003" outlineLevel="1">
      <c r="A17" s="3" t="s">
        <v>428</v>
      </c>
      <c r="B17">
        <v>0</v>
      </c>
      <c r="C17" t="s">
        <v>357</v>
      </c>
      <c r="D17">
        <v>1</v>
      </c>
      <c r="E17" t="s">
        <v>474</v>
      </c>
      <c r="F17">
        <v>1</v>
      </c>
      <c r="G17" t="s">
        <v>475</v>
      </c>
      <c r="H17">
        <v>1</v>
      </c>
      <c r="J17">
        <v>0</v>
      </c>
      <c r="L17">
        <v>0</v>
      </c>
      <c r="N17">
        <v>0</v>
      </c>
      <c r="P17">
        <v>0</v>
      </c>
      <c r="R17">
        <v>0</v>
      </c>
      <c r="T17">
        <v>0</v>
      </c>
      <c r="V17">
        <v>0</v>
      </c>
      <c r="X17">
        <v>1</v>
      </c>
      <c r="Z17">
        <v>1</v>
      </c>
      <c r="AA17" t="s">
        <v>484</v>
      </c>
      <c r="AB17">
        <v>1</v>
      </c>
      <c r="AC17" t="s">
        <v>529</v>
      </c>
      <c r="AD17">
        <v>1</v>
      </c>
      <c r="AF17">
        <v>0</v>
      </c>
      <c r="AG17" t="s">
        <v>536</v>
      </c>
      <c r="AH17">
        <v>1</v>
      </c>
      <c r="AJ17">
        <v>0</v>
      </c>
      <c r="AL17">
        <v>0</v>
      </c>
      <c r="AN17">
        <v>1</v>
      </c>
      <c r="AP17">
        <v>1</v>
      </c>
      <c r="AR17">
        <v>1</v>
      </c>
      <c r="AS17" t="s">
        <v>620</v>
      </c>
      <c r="AT17">
        <v>1</v>
      </c>
      <c r="AU17" t="s">
        <v>630</v>
      </c>
      <c r="AV17">
        <v>1</v>
      </c>
      <c r="AW17" t="s">
        <v>631</v>
      </c>
      <c r="AX17">
        <v>1</v>
      </c>
      <c r="AY17" t="s">
        <v>631</v>
      </c>
      <c r="AZ17">
        <v>1</v>
      </c>
      <c r="BA17" t="s">
        <v>631</v>
      </c>
      <c r="BB17">
        <v>0</v>
      </c>
      <c r="BD17">
        <v>1</v>
      </c>
      <c r="BE17" t="s">
        <v>657</v>
      </c>
      <c r="BF17">
        <v>1</v>
      </c>
      <c r="BH17">
        <v>1</v>
      </c>
      <c r="BI17" t="s">
        <v>670</v>
      </c>
      <c r="BJ17">
        <v>1</v>
      </c>
      <c r="BL17">
        <v>0</v>
      </c>
      <c r="BN17">
        <v>1</v>
      </c>
      <c r="BP17">
        <v>1</v>
      </c>
      <c r="BQ17" t="s">
        <v>731</v>
      </c>
      <c r="BR17">
        <v>1</v>
      </c>
      <c r="BS17" t="s">
        <v>760</v>
      </c>
      <c r="BT17">
        <v>0</v>
      </c>
      <c r="BV17">
        <v>1</v>
      </c>
      <c r="BW17" t="s">
        <v>790</v>
      </c>
      <c r="BX17">
        <v>0</v>
      </c>
      <c r="BY17" t="s">
        <v>781</v>
      </c>
      <c r="BZ17">
        <v>0</v>
      </c>
      <c r="CB17">
        <v>1</v>
      </c>
      <c r="CC17" t="s">
        <v>839</v>
      </c>
      <c r="CD17">
        <v>1</v>
      </c>
      <c r="CF17">
        <v>1</v>
      </c>
      <c r="CG17" t="s">
        <v>881</v>
      </c>
      <c r="CH17">
        <v>0</v>
      </c>
      <c r="CJ17">
        <v>0</v>
      </c>
      <c r="CL17">
        <v>0</v>
      </c>
      <c r="CN17">
        <v>0</v>
      </c>
      <c r="CP17">
        <v>0</v>
      </c>
      <c r="CR17">
        <v>0</v>
      </c>
      <c r="CT17">
        <v>0</v>
      </c>
      <c r="CV17">
        <v>0</v>
      </c>
      <c r="CX17">
        <v>1</v>
      </c>
      <c r="CY17" t="s">
        <v>963</v>
      </c>
      <c r="CZ17">
        <v>1</v>
      </c>
      <c r="DA17" t="s">
        <v>949</v>
      </c>
      <c r="DB17">
        <v>1</v>
      </c>
      <c r="DC17" t="s">
        <v>984</v>
      </c>
      <c r="DD17">
        <v>0</v>
      </c>
      <c r="DF17">
        <v>1</v>
      </c>
      <c r="DH17">
        <v>1</v>
      </c>
      <c r="DJ17">
        <v>1</v>
      </c>
      <c r="DK17" t="s">
        <v>1048</v>
      </c>
      <c r="DL17">
        <v>1</v>
      </c>
      <c r="DM17" t="s">
        <v>1088</v>
      </c>
      <c r="DN17">
        <v>0</v>
      </c>
      <c r="DP17">
        <v>1</v>
      </c>
      <c r="DQ17" t="s">
        <v>1130</v>
      </c>
      <c r="DR17">
        <v>1</v>
      </c>
      <c r="DS17" t="s">
        <v>1168</v>
      </c>
      <c r="DT17">
        <v>0</v>
      </c>
      <c r="DV17">
        <v>0</v>
      </c>
      <c r="DX17">
        <v>0</v>
      </c>
      <c r="DZ17">
        <v>0</v>
      </c>
      <c r="EB17">
        <v>0</v>
      </c>
      <c r="ED17">
        <v>1</v>
      </c>
      <c r="EE17" t="s">
        <v>1198</v>
      </c>
      <c r="EF17">
        <v>1</v>
      </c>
      <c r="EG17" t="s">
        <v>1222</v>
      </c>
      <c r="EH17">
        <v>1</v>
      </c>
      <c r="EI17" t="s">
        <v>1237</v>
      </c>
      <c r="EJ17">
        <v>1</v>
      </c>
      <c r="EK17" t="s">
        <v>1261</v>
      </c>
      <c r="EL17">
        <v>0</v>
      </c>
      <c r="EM17" t="s">
        <v>1276</v>
      </c>
      <c r="EN17">
        <v>1</v>
      </c>
      <c r="EO17" t="s">
        <v>474</v>
      </c>
      <c r="EP17">
        <v>1</v>
      </c>
      <c r="EQ17" t="s">
        <v>475</v>
      </c>
      <c r="ER17">
        <v>1</v>
      </c>
      <c r="ET17">
        <v>1</v>
      </c>
      <c r="EU17" t="s">
        <v>474</v>
      </c>
      <c r="EV17">
        <v>1</v>
      </c>
      <c r="EW17" t="s">
        <v>475</v>
      </c>
      <c r="EX17">
        <v>1</v>
      </c>
      <c r="EZ17">
        <v>1</v>
      </c>
      <c r="FA17" t="s">
        <v>474</v>
      </c>
      <c r="FB17">
        <v>1</v>
      </c>
      <c r="FC17" t="s">
        <v>475</v>
      </c>
      <c r="FD17">
        <v>1</v>
      </c>
      <c r="FF17">
        <v>1</v>
      </c>
      <c r="FG17" t="s">
        <v>474</v>
      </c>
      <c r="FH17">
        <v>1</v>
      </c>
      <c r="FI17" t="s">
        <v>475</v>
      </c>
      <c r="FJ17">
        <v>1</v>
      </c>
      <c r="FL17">
        <v>0</v>
      </c>
      <c r="FN17">
        <v>0</v>
      </c>
      <c r="FP17">
        <v>0</v>
      </c>
      <c r="FR17">
        <v>0</v>
      </c>
      <c r="FT17">
        <v>0</v>
      </c>
      <c r="FV17">
        <v>0</v>
      </c>
      <c r="FX17">
        <v>0</v>
      </c>
      <c r="FZ17">
        <v>0</v>
      </c>
      <c r="GB17">
        <v>0</v>
      </c>
      <c r="GD17">
        <v>0</v>
      </c>
      <c r="GF17">
        <v>0</v>
      </c>
      <c r="GH17">
        <v>0</v>
      </c>
    </row>
    <row r="18" spans="1:201" ht="52.8" customHeight="1" outlineLevel="1">
      <c r="A18" s="3" t="s">
        <v>429</v>
      </c>
      <c r="B18">
        <v>0</v>
      </c>
      <c r="D18">
        <v>0</v>
      </c>
      <c r="F18">
        <v>0</v>
      </c>
      <c r="H18">
        <v>0</v>
      </c>
      <c r="J18">
        <v>0</v>
      </c>
      <c r="L18">
        <v>0</v>
      </c>
      <c r="N18">
        <v>0</v>
      </c>
      <c r="P18">
        <v>0</v>
      </c>
      <c r="R18">
        <v>0</v>
      </c>
      <c r="T18">
        <v>0</v>
      </c>
      <c r="V18">
        <v>0</v>
      </c>
      <c r="X18">
        <v>0</v>
      </c>
      <c r="Z18">
        <v>0</v>
      </c>
      <c r="AB18">
        <v>0</v>
      </c>
      <c r="AD18">
        <v>0</v>
      </c>
      <c r="AF18">
        <v>0</v>
      </c>
      <c r="AH18">
        <v>1</v>
      </c>
      <c r="AI18" t="s">
        <v>554</v>
      </c>
      <c r="AJ18">
        <v>1</v>
      </c>
      <c r="AK18" t="s">
        <v>573</v>
      </c>
      <c r="AL18">
        <v>0</v>
      </c>
      <c r="AN18">
        <v>0</v>
      </c>
      <c r="AP18">
        <v>0</v>
      </c>
      <c r="AR18">
        <v>0</v>
      </c>
      <c r="AT18">
        <v>1</v>
      </c>
      <c r="AU18" t="s">
        <v>637</v>
      </c>
      <c r="AV18">
        <v>1</v>
      </c>
      <c r="AW18" t="s">
        <v>637</v>
      </c>
      <c r="AX18">
        <v>1</v>
      </c>
      <c r="AY18" t="s">
        <v>637</v>
      </c>
      <c r="AZ18">
        <v>1</v>
      </c>
      <c r="BA18" t="s">
        <v>637</v>
      </c>
      <c r="BB18">
        <v>0</v>
      </c>
      <c r="BD18">
        <v>0</v>
      </c>
      <c r="BF18">
        <v>0</v>
      </c>
      <c r="BH18">
        <v>1</v>
      </c>
      <c r="BI18" t="s">
        <v>673</v>
      </c>
      <c r="BJ18">
        <v>1</v>
      </c>
      <c r="BK18" t="s">
        <v>695</v>
      </c>
      <c r="BL18">
        <v>0</v>
      </c>
      <c r="BN18">
        <v>0</v>
      </c>
      <c r="BP18">
        <v>0</v>
      </c>
      <c r="BR18">
        <v>1</v>
      </c>
      <c r="BS18" t="s">
        <v>740</v>
      </c>
      <c r="BT18">
        <v>1</v>
      </c>
      <c r="BU18" t="s">
        <v>773</v>
      </c>
      <c r="BV18">
        <v>0</v>
      </c>
      <c r="BX18">
        <v>0</v>
      </c>
      <c r="BZ18">
        <v>0</v>
      </c>
      <c r="CB18">
        <v>1</v>
      </c>
      <c r="CC18" t="s">
        <v>831</v>
      </c>
      <c r="CD18">
        <v>0</v>
      </c>
      <c r="CF18">
        <v>0</v>
      </c>
      <c r="CH18">
        <v>0</v>
      </c>
      <c r="CJ18">
        <v>0</v>
      </c>
      <c r="CL18">
        <v>0</v>
      </c>
      <c r="CN18">
        <v>0</v>
      </c>
      <c r="CP18">
        <v>0</v>
      </c>
      <c r="CR18">
        <v>0</v>
      </c>
      <c r="CT18">
        <v>0</v>
      </c>
      <c r="CV18">
        <v>0</v>
      </c>
      <c r="CX18">
        <v>0</v>
      </c>
      <c r="CZ18">
        <v>0</v>
      </c>
      <c r="DB18">
        <v>0</v>
      </c>
      <c r="DD18">
        <v>0</v>
      </c>
      <c r="DF18">
        <v>0</v>
      </c>
      <c r="DH18">
        <v>0</v>
      </c>
      <c r="DJ18">
        <v>1</v>
      </c>
      <c r="DK18" t="s">
        <v>1063</v>
      </c>
      <c r="DL18">
        <v>0</v>
      </c>
      <c r="DN18">
        <v>0</v>
      </c>
      <c r="DP18">
        <v>0</v>
      </c>
      <c r="DR18">
        <v>0</v>
      </c>
      <c r="DT18">
        <v>0</v>
      </c>
      <c r="DV18">
        <v>0</v>
      </c>
      <c r="DX18">
        <v>0</v>
      </c>
      <c r="DZ18">
        <v>0</v>
      </c>
      <c r="EB18">
        <v>0</v>
      </c>
      <c r="ED18">
        <v>0</v>
      </c>
      <c r="EF18">
        <v>0</v>
      </c>
      <c r="EH18">
        <v>0</v>
      </c>
      <c r="EJ18">
        <v>1</v>
      </c>
      <c r="EK18" t="s">
        <v>1273</v>
      </c>
      <c r="EL18">
        <v>0</v>
      </c>
      <c r="EN18">
        <v>0</v>
      </c>
      <c r="EP18">
        <v>0</v>
      </c>
      <c r="ER18">
        <v>0</v>
      </c>
      <c r="ET18">
        <v>0</v>
      </c>
      <c r="EV18">
        <v>0</v>
      </c>
      <c r="EX18">
        <v>0</v>
      </c>
      <c r="EZ18">
        <v>0</v>
      </c>
      <c r="FB18">
        <v>0</v>
      </c>
      <c r="FD18">
        <v>0</v>
      </c>
      <c r="FF18">
        <v>0</v>
      </c>
      <c r="FH18">
        <v>0</v>
      </c>
      <c r="FJ18">
        <v>0</v>
      </c>
      <c r="FL18">
        <v>0</v>
      </c>
      <c r="FN18">
        <v>0</v>
      </c>
      <c r="FP18">
        <v>0</v>
      </c>
      <c r="FR18">
        <v>0</v>
      </c>
      <c r="FT18">
        <v>0</v>
      </c>
      <c r="FV18">
        <v>0</v>
      </c>
      <c r="FX18">
        <v>0</v>
      </c>
      <c r="FZ18">
        <v>0</v>
      </c>
      <c r="GB18">
        <v>0</v>
      </c>
      <c r="GD18">
        <v>0</v>
      </c>
      <c r="GF18">
        <v>0</v>
      </c>
      <c r="GH18">
        <v>0</v>
      </c>
    </row>
    <row r="19" spans="1:201" outlineLevel="1">
      <c r="A19" s="3" t="s">
        <v>247</v>
      </c>
      <c r="B19">
        <v>0</v>
      </c>
      <c r="D19">
        <v>0</v>
      </c>
      <c r="F19">
        <v>0</v>
      </c>
      <c r="H19">
        <v>0</v>
      </c>
      <c r="J19">
        <v>0</v>
      </c>
      <c r="L19">
        <v>0</v>
      </c>
      <c r="N19">
        <v>0</v>
      </c>
      <c r="P19">
        <v>0</v>
      </c>
      <c r="R19">
        <v>1</v>
      </c>
      <c r="T19">
        <v>0</v>
      </c>
      <c r="V19">
        <v>0</v>
      </c>
      <c r="X19">
        <v>0</v>
      </c>
      <c r="Z19">
        <v>1</v>
      </c>
      <c r="AA19" t="s">
        <v>501</v>
      </c>
      <c r="AB19">
        <v>1</v>
      </c>
      <c r="AD19">
        <v>0</v>
      </c>
      <c r="AF19">
        <v>0</v>
      </c>
      <c r="AH19">
        <v>1</v>
      </c>
      <c r="AI19" t="s">
        <v>558</v>
      </c>
      <c r="AJ19">
        <v>0</v>
      </c>
      <c r="AL19">
        <v>1</v>
      </c>
      <c r="AM19" t="s">
        <v>580</v>
      </c>
      <c r="AN19">
        <v>1</v>
      </c>
      <c r="AP19">
        <v>0</v>
      </c>
      <c r="AR19">
        <v>1</v>
      </c>
      <c r="AS19" t="s">
        <v>614</v>
      </c>
      <c r="AT19">
        <v>1</v>
      </c>
      <c r="AV19">
        <v>1</v>
      </c>
      <c r="AX19">
        <v>1</v>
      </c>
      <c r="AZ19">
        <v>1</v>
      </c>
      <c r="BB19">
        <v>0</v>
      </c>
      <c r="BD19">
        <v>0</v>
      </c>
      <c r="BF19">
        <v>0</v>
      </c>
      <c r="BH19">
        <v>1</v>
      </c>
      <c r="BI19" t="s">
        <v>677</v>
      </c>
      <c r="BJ19">
        <v>1</v>
      </c>
      <c r="BK19" t="s">
        <v>698</v>
      </c>
      <c r="BL19">
        <v>0</v>
      </c>
      <c r="BN19">
        <v>0</v>
      </c>
      <c r="BP19">
        <v>0</v>
      </c>
      <c r="BR19">
        <v>0</v>
      </c>
      <c r="BT19">
        <v>1</v>
      </c>
      <c r="BU19" t="s">
        <v>774</v>
      </c>
      <c r="BV19">
        <v>1</v>
      </c>
      <c r="BW19" t="s">
        <v>801</v>
      </c>
      <c r="BX19">
        <v>0</v>
      </c>
      <c r="BZ19">
        <v>0</v>
      </c>
      <c r="CB19">
        <v>1</v>
      </c>
      <c r="CC19" t="s">
        <v>846</v>
      </c>
      <c r="CD19">
        <v>1</v>
      </c>
      <c r="CE19" t="s">
        <v>856</v>
      </c>
      <c r="CF19">
        <v>1</v>
      </c>
      <c r="CG19" t="s">
        <v>885</v>
      </c>
      <c r="CH19">
        <v>0</v>
      </c>
      <c r="CJ19">
        <v>0</v>
      </c>
      <c r="CL19">
        <v>0</v>
      </c>
      <c r="CN19">
        <v>0</v>
      </c>
      <c r="CP19">
        <v>0</v>
      </c>
      <c r="CR19">
        <v>0</v>
      </c>
      <c r="CT19">
        <v>0</v>
      </c>
      <c r="CV19">
        <v>0</v>
      </c>
      <c r="CX19">
        <v>0</v>
      </c>
      <c r="CZ19">
        <v>0</v>
      </c>
      <c r="DB19">
        <v>0</v>
      </c>
      <c r="DD19">
        <v>0</v>
      </c>
      <c r="DF19">
        <v>0</v>
      </c>
      <c r="DH19">
        <v>0</v>
      </c>
      <c r="DJ19">
        <v>0</v>
      </c>
      <c r="DL19">
        <v>0</v>
      </c>
      <c r="DN19">
        <v>0</v>
      </c>
      <c r="DP19">
        <v>1</v>
      </c>
      <c r="DQ19" t="s">
        <v>1134</v>
      </c>
      <c r="DR19">
        <v>0</v>
      </c>
      <c r="DT19">
        <v>0</v>
      </c>
      <c r="DV19">
        <v>0</v>
      </c>
      <c r="DX19">
        <v>0</v>
      </c>
      <c r="DZ19">
        <v>0</v>
      </c>
      <c r="EB19">
        <v>0</v>
      </c>
      <c r="ED19">
        <v>1</v>
      </c>
      <c r="EE19" t="s">
        <v>1198</v>
      </c>
      <c r="EF19">
        <v>0</v>
      </c>
      <c r="EH19">
        <v>1</v>
      </c>
      <c r="EI19" t="s">
        <v>1238</v>
      </c>
      <c r="EJ19">
        <v>1</v>
      </c>
      <c r="EK19" t="s">
        <v>1268</v>
      </c>
      <c r="EL19">
        <v>1</v>
      </c>
      <c r="EM19" t="s">
        <v>1286</v>
      </c>
      <c r="EN19">
        <v>0</v>
      </c>
      <c r="EP19">
        <v>0</v>
      </c>
      <c r="ER19">
        <v>0</v>
      </c>
      <c r="ET19">
        <v>0</v>
      </c>
      <c r="EV19">
        <v>0</v>
      </c>
      <c r="EX19">
        <v>0</v>
      </c>
      <c r="EZ19">
        <v>0</v>
      </c>
      <c r="FB19">
        <v>0</v>
      </c>
      <c r="FD19">
        <v>0</v>
      </c>
      <c r="FF19">
        <v>0</v>
      </c>
      <c r="FH19">
        <v>0</v>
      </c>
      <c r="FJ19">
        <v>0</v>
      </c>
      <c r="FL19">
        <v>0</v>
      </c>
      <c r="FN19">
        <v>0</v>
      </c>
      <c r="FP19">
        <v>0</v>
      </c>
      <c r="FR19">
        <v>0</v>
      </c>
      <c r="FT19">
        <v>0</v>
      </c>
      <c r="FV19">
        <v>0</v>
      </c>
      <c r="FX19">
        <v>0</v>
      </c>
      <c r="FZ19">
        <v>0</v>
      </c>
      <c r="GB19">
        <v>0</v>
      </c>
      <c r="GD19">
        <v>0</v>
      </c>
      <c r="GF19">
        <v>0</v>
      </c>
      <c r="GH19">
        <v>0</v>
      </c>
    </row>
    <row r="20" spans="1:201" outlineLevel="1">
      <c r="A20" s="3" t="s">
        <v>445</v>
      </c>
      <c r="B20" t="s">
        <v>1301</v>
      </c>
      <c r="C20" t="s">
        <v>446</v>
      </c>
      <c r="D20">
        <v>1</v>
      </c>
      <c r="E20" t="s">
        <v>447</v>
      </c>
      <c r="F20">
        <v>1</v>
      </c>
      <c r="G20" t="s">
        <v>447</v>
      </c>
      <c r="H20">
        <v>1</v>
      </c>
      <c r="I20" t="s">
        <v>447</v>
      </c>
      <c r="J20">
        <v>0</v>
      </c>
      <c r="K20" t="s">
        <v>448</v>
      </c>
      <c r="L20">
        <v>0</v>
      </c>
      <c r="M20" t="s">
        <v>448</v>
      </c>
      <c r="N20">
        <v>0</v>
      </c>
      <c r="O20" t="s">
        <v>448</v>
      </c>
      <c r="P20">
        <v>0</v>
      </c>
      <c r="Q20" t="s">
        <v>449</v>
      </c>
      <c r="R20">
        <v>0</v>
      </c>
      <c r="S20" t="s">
        <v>449</v>
      </c>
      <c r="T20">
        <v>1</v>
      </c>
      <c r="U20" t="s">
        <v>450</v>
      </c>
      <c r="V20">
        <v>1</v>
      </c>
      <c r="W20" t="s">
        <v>450</v>
      </c>
      <c r="X20">
        <v>1</v>
      </c>
      <c r="Y20" t="s">
        <v>450</v>
      </c>
      <c r="Z20">
        <v>1</v>
      </c>
      <c r="AA20" t="s">
        <v>502</v>
      </c>
      <c r="AB20">
        <v>0</v>
      </c>
      <c r="AD20">
        <v>0</v>
      </c>
      <c r="AF20">
        <v>0</v>
      </c>
      <c r="AH20">
        <v>1</v>
      </c>
      <c r="AJ20">
        <v>0</v>
      </c>
      <c r="AL20">
        <v>0</v>
      </c>
      <c r="AN20">
        <v>1</v>
      </c>
      <c r="AP20">
        <v>1</v>
      </c>
      <c r="AR20">
        <v>1</v>
      </c>
      <c r="AS20" t="s">
        <v>624</v>
      </c>
      <c r="AT20">
        <v>1</v>
      </c>
      <c r="AV20">
        <v>1</v>
      </c>
      <c r="AX20">
        <v>1</v>
      </c>
      <c r="AZ20">
        <v>1</v>
      </c>
      <c r="BB20">
        <v>0</v>
      </c>
      <c r="BD20">
        <v>0</v>
      </c>
      <c r="BF20">
        <v>0</v>
      </c>
      <c r="BH20">
        <v>0</v>
      </c>
      <c r="BJ20">
        <v>1</v>
      </c>
      <c r="BK20" t="s">
        <v>688</v>
      </c>
      <c r="BL20">
        <v>0</v>
      </c>
      <c r="BN20">
        <v>1</v>
      </c>
      <c r="BP20">
        <v>1</v>
      </c>
      <c r="BR20">
        <v>0</v>
      </c>
      <c r="BT20">
        <v>0</v>
      </c>
      <c r="BV20">
        <v>1</v>
      </c>
      <c r="BW20" t="s">
        <v>786</v>
      </c>
      <c r="BX20">
        <v>1</v>
      </c>
      <c r="BZ20">
        <v>1</v>
      </c>
      <c r="CB20">
        <v>0</v>
      </c>
      <c r="CD20">
        <v>1</v>
      </c>
      <c r="CE20" t="s">
        <v>852</v>
      </c>
      <c r="CF20">
        <v>1</v>
      </c>
      <c r="CG20" t="s">
        <v>888</v>
      </c>
      <c r="CH20">
        <v>0</v>
      </c>
      <c r="CJ20">
        <v>0</v>
      </c>
      <c r="CL20">
        <v>0</v>
      </c>
      <c r="CN20">
        <v>0</v>
      </c>
      <c r="CP20">
        <v>0</v>
      </c>
      <c r="CR20">
        <v>0</v>
      </c>
      <c r="CT20">
        <v>0</v>
      </c>
      <c r="CV20">
        <v>0</v>
      </c>
      <c r="CX20">
        <v>0</v>
      </c>
      <c r="CZ20">
        <v>0</v>
      </c>
      <c r="DB20">
        <v>0</v>
      </c>
      <c r="DD20">
        <v>0</v>
      </c>
      <c r="DF20">
        <v>0</v>
      </c>
      <c r="DH20">
        <v>0</v>
      </c>
      <c r="DJ20">
        <v>0</v>
      </c>
      <c r="DL20">
        <v>0</v>
      </c>
      <c r="DN20">
        <v>0</v>
      </c>
      <c r="DO20" t="s">
        <v>1109</v>
      </c>
      <c r="DP20">
        <v>0</v>
      </c>
      <c r="DQ20" t="s">
        <v>1131</v>
      </c>
      <c r="DR20">
        <v>1</v>
      </c>
      <c r="DS20" t="s">
        <v>1172</v>
      </c>
      <c r="DT20">
        <v>0</v>
      </c>
      <c r="DV20">
        <v>0</v>
      </c>
      <c r="DX20">
        <v>0</v>
      </c>
      <c r="DZ20">
        <v>0</v>
      </c>
      <c r="EB20">
        <v>0</v>
      </c>
      <c r="ED20">
        <v>0</v>
      </c>
      <c r="EF20">
        <v>0</v>
      </c>
      <c r="EH20">
        <v>0</v>
      </c>
      <c r="EJ20">
        <v>0</v>
      </c>
      <c r="EL20">
        <v>1</v>
      </c>
      <c r="EM20" t="s">
        <v>1288</v>
      </c>
      <c r="EN20">
        <v>1</v>
      </c>
      <c r="EO20" t="s">
        <v>447</v>
      </c>
      <c r="EP20">
        <v>1</v>
      </c>
      <c r="EQ20" t="s">
        <v>447</v>
      </c>
      <c r="ER20">
        <v>1</v>
      </c>
      <c r="ES20" t="s">
        <v>447</v>
      </c>
      <c r="ET20">
        <v>1</v>
      </c>
      <c r="EU20" t="s">
        <v>447</v>
      </c>
      <c r="EV20">
        <v>1</v>
      </c>
      <c r="EW20" t="s">
        <v>447</v>
      </c>
      <c r="EX20">
        <v>1</v>
      </c>
      <c r="EY20" t="s">
        <v>447</v>
      </c>
      <c r="EZ20">
        <v>1</v>
      </c>
      <c r="FA20" t="s">
        <v>447</v>
      </c>
      <c r="FB20">
        <v>1</v>
      </c>
      <c r="FC20" t="s">
        <v>447</v>
      </c>
      <c r="FD20">
        <v>1</v>
      </c>
      <c r="FE20" t="s">
        <v>447</v>
      </c>
      <c r="FF20">
        <v>1</v>
      </c>
      <c r="FG20" t="s">
        <v>447</v>
      </c>
      <c r="FH20">
        <v>1</v>
      </c>
      <c r="FI20" t="s">
        <v>447</v>
      </c>
      <c r="FJ20">
        <v>1</v>
      </c>
      <c r="FK20" t="s">
        <v>447</v>
      </c>
      <c r="FL20">
        <v>0</v>
      </c>
      <c r="FM20" t="s">
        <v>448</v>
      </c>
      <c r="FN20">
        <v>0</v>
      </c>
      <c r="FO20" t="s">
        <v>448</v>
      </c>
      <c r="FP20">
        <v>0</v>
      </c>
      <c r="FQ20" t="s">
        <v>448</v>
      </c>
      <c r="FR20">
        <v>0</v>
      </c>
      <c r="FS20" t="s">
        <v>448</v>
      </c>
      <c r="FT20">
        <v>0</v>
      </c>
      <c r="FU20" t="s">
        <v>448</v>
      </c>
      <c r="FV20">
        <v>0</v>
      </c>
      <c r="FW20" t="s">
        <v>448</v>
      </c>
      <c r="FX20">
        <v>0</v>
      </c>
      <c r="FY20" t="s">
        <v>448</v>
      </c>
      <c r="FZ20">
        <v>0</v>
      </c>
      <c r="GA20" t="s">
        <v>448</v>
      </c>
      <c r="GB20">
        <v>0</v>
      </c>
      <c r="GC20" t="s">
        <v>448</v>
      </c>
      <c r="GD20">
        <v>0</v>
      </c>
      <c r="GE20" t="s">
        <v>448</v>
      </c>
      <c r="GF20">
        <v>0</v>
      </c>
      <c r="GG20" t="s">
        <v>448</v>
      </c>
      <c r="GH20">
        <v>0</v>
      </c>
      <c r="GI20" t="s">
        <v>448</v>
      </c>
    </row>
    <row r="21" spans="1:201" ht="27" outlineLevel="1">
      <c r="A21" s="3" t="s">
        <v>432</v>
      </c>
      <c r="B21">
        <v>0</v>
      </c>
      <c r="D21">
        <v>0</v>
      </c>
      <c r="F21">
        <v>0</v>
      </c>
      <c r="H21">
        <v>1</v>
      </c>
      <c r="J21">
        <v>0</v>
      </c>
      <c r="L21">
        <v>0</v>
      </c>
      <c r="N21">
        <v>0</v>
      </c>
      <c r="P21">
        <v>1</v>
      </c>
      <c r="R21">
        <v>1</v>
      </c>
      <c r="T21">
        <v>0</v>
      </c>
      <c r="U21" t="s">
        <v>391</v>
      </c>
      <c r="V21">
        <v>0</v>
      </c>
      <c r="W21" t="s">
        <v>392</v>
      </c>
      <c r="X21">
        <v>0</v>
      </c>
      <c r="Z21">
        <v>1</v>
      </c>
      <c r="AA21" t="s">
        <v>495</v>
      </c>
      <c r="AB21">
        <v>1</v>
      </c>
      <c r="AC21" t="s">
        <v>519</v>
      </c>
      <c r="AD21">
        <v>0</v>
      </c>
      <c r="AF21">
        <v>0</v>
      </c>
      <c r="AH21">
        <v>0</v>
      </c>
      <c r="AJ21">
        <v>0</v>
      </c>
      <c r="AL21">
        <v>1</v>
      </c>
      <c r="AM21" t="s">
        <v>577</v>
      </c>
      <c r="AN21">
        <v>0</v>
      </c>
      <c r="AP21">
        <v>0</v>
      </c>
      <c r="AR21">
        <v>1</v>
      </c>
      <c r="AT21">
        <v>1</v>
      </c>
      <c r="AU21" t="s">
        <v>640</v>
      </c>
      <c r="AV21">
        <v>1</v>
      </c>
      <c r="AW21" t="s">
        <v>640</v>
      </c>
      <c r="AX21">
        <v>1</v>
      </c>
      <c r="AY21" t="s">
        <v>640</v>
      </c>
      <c r="AZ21">
        <v>1</v>
      </c>
      <c r="BA21" t="s">
        <v>640</v>
      </c>
      <c r="BB21">
        <v>0</v>
      </c>
      <c r="BD21">
        <v>0</v>
      </c>
      <c r="BF21">
        <v>0</v>
      </c>
      <c r="BH21">
        <v>0</v>
      </c>
      <c r="BJ21">
        <v>0</v>
      </c>
      <c r="BL21">
        <v>0</v>
      </c>
      <c r="BN21">
        <v>0</v>
      </c>
      <c r="BP21">
        <v>0</v>
      </c>
      <c r="BR21">
        <v>0</v>
      </c>
      <c r="BS21" t="s">
        <v>757</v>
      </c>
      <c r="BT21">
        <v>0</v>
      </c>
      <c r="BV21">
        <v>0</v>
      </c>
      <c r="BX21">
        <v>0</v>
      </c>
      <c r="BZ21">
        <v>0</v>
      </c>
      <c r="CB21">
        <v>0</v>
      </c>
      <c r="CD21">
        <v>1</v>
      </c>
      <c r="CF21">
        <v>0</v>
      </c>
      <c r="CH21">
        <v>1</v>
      </c>
      <c r="CJ21">
        <v>1</v>
      </c>
      <c r="CL21">
        <v>1</v>
      </c>
      <c r="CN21">
        <v>1</v>
      </c>
      <c r="CP21">
        <v>1</v>
      </c>
      <c r="CR21">
        <v>1</v>
      </c>
      <c r="CT21">
        <v>1</v>
      </c>
      <c r="CV21">
        <v>0</v>
      </c>
      <c r="CX21">
        <v>0</v>
      </c>
      <c r="CZ21">
        <v>1</v>
      </c>
      <c r="DA21" t="s">
        <v>962</v>
      </c>
      <c r="DB21">
        <v>0</v>
      </c>
      <c r="DD21">
        <v>0</v>
      </c>
      <c r="DF21">
        <v>1</v>
      </c>
      <c r="DG21" t="s">
        <v>1019</v>
      </c>
      <c r="DH21">
        <v>1</v>
      </c>
      <c r="DI21" t="s">
        <v>1018</v>
      </c>
      <c r="DJ21">
        <v>1</v>
      </c>
      <c r="DK21" t="s">
        <v>1057</v>
      </c>
      <c r="DL21">
        <v>1</v>
      </c>
      <c r="DM21" t="s">
        <v>1079</v>
      </c>
      <c r="DN21">
        <v>0</v>
      </c>
      <c r="DP21">
        <v>1</v>
      </c>
      <c r="DR21">
        <v>0</v>
      </c>
      <c r="DT21">
        <v>0</v>
      </c>
      <c r="DV21">
        <v>0</v>
      </c>
      <c r="DX21">
        <v>0</v>
      </c>
      <c r="DZ21">
        <v>0</v>
      </c>
      <c r="EB21">
        <v>0</v>
      </c>
      <c r="ED21">
        <v>1</v>
      </c>
      <c r="EF21">
        <v>1</v>
      </c>
      <c r="EG21" t="s">
        <v>1223</v>
      </c>
      <c r="EH21">
        <v>1</v>
      </c>
      <c r="EI21" t="s">
        <v>1244</v>
      </c>
      <c r="EJ21">
        <v>0</v>
      </c>
      <c r="EL21">
        <v>0</v>
      </c>
      <c r="EN21">
        <v>0</v>
      </c>
      <c r="EP21">
        <v>0</v>
      </c>
      <c r="ER21">
        <v>1</v>
      </c>
      <c r="ET21">
        <v>0</v>
      </c>
      <c r="EV21">
        <v>0</v>
      </c>
      <c r="EX21">
        <v>1</v>
      </c>
      <c r="EZ21">
        <v>0</v>
      </c>
      <c r="FB21">
        <v>0</v>
      </c>
      <c r="FD21">
        <v>1</v>
      </c>
      <c r="FF21">
        <v>0</v>
      </c>
      <c r="FH21">
        <v>0</v>
      </c>
      <c r="FJ21">
        <v>1</v>
      </c>
      <c r="FL21">
        <v>0</v>
      </c>
      <c r="FN21">
        <v>0</v>
      </c>
      <c r="FP21">
        <v>0</v>
      </c>
      <c r="FR21">
        <v>0</v>
      </c>
      <c r="FT21">
        <v>0</v>
      </c>
      <c r="FV21">
        <v>0</v>
      </c>
      <c r="FX21">
        <v>0</v>
      </c>
      <c r="FZ21">
        <v>0</v>
      </c>
      <c r="GB21">
        <v>0</v>
      </c>
      <c r="GD21">
        <v>0</v>
      </c>
      <c r="GF21">
        <v>0</v>
      </c>
      <c r="GH21">
        <v>0</v>
      </c>
    </row>
    <row r="22" spans="1:201" outlineLevel="1">
      <c r="A22" s="3" t="s">
        <v>248</v>
      </c>
      <c r="B22">
        <v>0</v>
      </c>
      <c r="D22">
        <v>1</v>
      </c>
      <c r="F22">
        <v>1</v>
      </c>
      <c r="H22">
        <v>1</v>
      </c>
      <c r="J22">
        <v>0</v>
      </c>
      <c r="L22">
        <v>0</v>
      </c>
      <c r="N22">
        <v>1</v>
      </c>
      <c r="P22">
        <v>1</v>
      </c>
      <c r="R22">
        <v>1</v>
      </c>
      <c r="T22">
        <v>1</v>
      </c>
      <c r="V22">
        <v>1</v>
      </c>
      <c r="X22">
        <v>1</v>
      </c>
      <c r="Z22">
        <v>1</v>
      </c>
      <c r="AB22">
        <v>1</v>
      </c>
      <c r="AF22">
        <v>0</v>
      </c>
      <c r="AH22">
        <v>1</v>
      </c>
      <c r="AJ22">
        <v>1</v>
      </c>
      <c r="AL22">
        <v>1</v>
      </c>
      <c r="AN22">
        <v>0</v>
      </c>
      <c r="AP22">
        <v>1</v>
      </c>
      <c r="AR22">
        <v>1</v>
      </c>
      <c r="AT22">
        <v>0</v>
      </c>
      <c r="AV22">
        <v>1</v>
      </c>
      <c r="AX22">
        <v>1</v>
      </c>
      <c r="AZ22">
        <v>1</v>
      </c>
      <c r="BB22">
        <v>1</v>
      </c>
      <c r="BD22">
        <v>1</v>
      </c>
      <c r="BF22">
        <v>1</v>
      </c>
      <c r="BH22">
        <v>1</v>
      </c>
      <c r="BJ22">
        <v>1</v>
      </c>
      <c r="BL22">
        <v>1</v>
      </c>
      <c r="BN22">
        <v>1</v>
      </c>
      <c r="BP22">
        <v>1</v>
      </c>
      <c r="BR22">
        <v>1</v>
      </c>
      <c r="BT22">
        <v>1</v>
      </c>
      <c r="BV22">
        <v>1</v>
      </c>
      <c r="BX22">
        <v>1</v>
      </c>
      <c r="BZ22">
        <v>1</v>
      </c>
      <c r="CB22">
        <v>1</v>
      </c>
      <c r="CD22">
        <v>1</v>
      </c>
      <c r="CF22">
        <v>1</v>
      </c>
      <c r="CH22">
        <v>1</v>
      </c>
      <c r="CJ22">
        <v>1</v>
      </c>
      <c r="CL22">
        <v>1</v>
      </c>
      <c r="CN22">
        <v>1</v>
      </c>
      <c r="CP22">
        <v>1</v>
      </c>
      <c r="CR22">
        <v>1</v>
      </c>
      <c r="CT22">
        <v>1</v>
      </c>
      <c r="CV22">
        <v>0</v>
      </c>
      <c r="CX22">
        <v>1</v>
      </c>
      <c r="CZ22">
        <v>1</v>
      </c>
      <c r="DB22">
        <v>1</v>
      </c>
      <c r="DD22">
        <v>1</v>
      </c>
      <c r="DF22">
        <v>1</v>
      </c>
      <c r="DH22">
        <v>1</v>
      </c>
      <c r="DJ22">
        <v>0</v>
      </c>
      <c r="DL22">
        <v>0</v>
      </c>
      <c r="DN22">
        <v>0</v>
      </c>
      <c r="DP22">
        <v>1</v>
      </c>
      <c r="DR22">
        <v>1</v>
      </c>
      <c r="DT22">
        <v>1</v>
      </c>
      <c r="DV22">
        <v>0</v>
      </c>
      <c r="DX22">
        <v>1</v>
      </c>
      <c r="DZ22">
        <v>1</v>
      </c>
      <c r="EB22">
        <v>0</v>
      </c>
      <c r="ED22">
        <v>1</v>
      </c>
      <c r="EF22">
        <v>1</v>
      </c>
      <c r="EH22">
        <v>1</v>
      </c>
      <c r="EJ22">
        <v>1</v>
      </c>
      <c r="EL22">
        <v>1</v>
      </c>
      <c r="EN22">
        <v>1</v>
      </c>
      <c r="EP22">
        <v>1</v>
      </c>
      <c r="ER22">
        <v>1</v>
      </c>
      <c r="ET22">
        <v>1</v>
      </c>
      <c r="EV22">
        <v>1</v>
      </c>
      <c r="EX22">
        <v>1</v>
      </c>
      <c r="EZ22">
        <v>1</v>
      </c>
      <c r="FB22">
        <v>1</v>
      </c>
      <c r="FD22">
        <v>1</v>
      </c>
      <c r="FF22">
        <v>1</v>
      </c>
      <c r="FH22">
        <v>1</v>
      </c>
      <c r="FJ22">
        <v>1</v>
      </c>
      <c r="FL22">
        <v>0</v>
      </c>
      <c r="FN22">
        <v>0</v>
      </c>
      <c r="FP22">
        <v>1</v>
      </c>
      <c r="FR22">
        <v>0</v>
      </c>
      <c r="FT22">
        <v>0</v>
      </c>
      <c r="FV22">
        <v>1</v>
      </c>
      <c r="FX22">
        <v>0</v>
      </c>
      <c r="FZ22">
        <v>0</v>
      </c>
      <c r="GB22">
        <v>1</v>
      </c>
      <c r="GD22">
        <v>0</v>
      </c>
      <c r="GF22">
        <v>0</v>
      </c>
      <c r="GH22">
        <v>1</v>
      </c>
    </row>
    <row r="23" spans="1:201">
      <c r="A23" s="4" t="s">
        <v>249</v>
      </c>
      <c r="B23" s="7">
        <f>IF(B$24="", "", SUM(B$24:B$39)/COUNT(B$24:B$39))</f>
        <v>6.25E-2</v>
      </c>
      <c r="C23" s="7" t="str">
        <f t="shared" ref="C23:CZ23" si="1">IF(C$24="", "", SUM(C$24:C$39)/COUNT(C$24:C$39))</f>
        <v/>
      </c>
      <c r="D23" s="7">
        <f t="shared" si="1"/>
        <v>0</v>
      </c>
      <c r="E23" s="7" t="str">
        <f t="shared" si="1"/>
        <v/>
      </c>
      <c r="F23" s="7">
        <f t="shared" si="1"/>
        <v>0</v>
      </c>
      <c r="G23" s="7" t="str">
        <f t="shared" si="1"/>
        <v/>
      </c>
      <c r="H23" s="7">
        <f t="shared" si="1"/>
        <v>0</v>
      </c>
      <c r="I23" s="7" t="str">
        <f t="shared" si="1"/>
        <v/>
      </c>
      <c r="J23" s="7">
        <f t="shared" si="1"/>
        <v>6.25E-2</v>
      </c>
      <c r="K23" s="7" t="str">
        <f t="shared" si="1"/>
        <v/>
      </c>
      <c r="L23" s="7">
        <f t="shared" si="1"/>
        <v>0</v>
      </c>
      <c r="M23" s="7" t="str">
        <f t="shared" si="1"/>
        <v/>
      </c>
      <c r="N23" s="7">
        <f t="shared" si="1"/>
        <v>0</v>
      </c>
      <c r="O23" s="7" t="str">
        <f t="shared" si="1"/>
        <v/>
      </c>
      <c r="P23" s="7">
        <f t="shared" si="1"/>
        <v>0.3125</v>
      </c>
      <c r="Q23" s="7" t="str">
        <f t="shared" si="1"/>
        <v/>
      </c>
      <c r="R23" s="7">
        <f t="shared" si="1"/>
        <v>0.625</v>
      </c>
      <c r="S23" s="7" t="str">
        <f t="shared" si="1"/>
        <v/>
      </c>
      <c r="T23" s="7">
        <f t="shared" si="1"/>
        <v>6.25E-2</v>
      </c>
      <c r="U23" s="7" t="str">
        <f t="shared" si="1"/>
        <v/>
      </c>
      <c r="V23" s="7">
        <f t="shared" si="1"/>
        <v>0</v>
      </c>
      <c r="W23" s="7" t="str">
        <f t="shared" si="1"/>
        <v/>
      </c>
      <c r="X23" s="7">
        <f t="shared" si="1"/>
        <v>0</v>
      </c>
      <c r="Y23" s="7" t="str">
        <f t="shared" si="1"/>
        <v/>
      </c>
      <c r="Z23" s="7">
        <f t="shared" si="1"/>
        <v>0.375</v>
      </c>
      <c r="AA23" s="7" t="str">
        <f t="shared" si="1"/>
        <v/>
      </c>
      <c r="AB23" s="7">
        <f t="shared" si="1"/>
        <v>0.1875</v>
      </c>
      <c r="AC23" s="7"/>
      <c r="AD23" s="7">
        <f t="shared" si="1"/>
        <v>6.25E-2</v>
      </c>
      <c r="AE23" s="7"/>
      <c r="AF23" s="7">
        <f t="shared" si="1"/>
        <v>0</v>
      </c>
      <c r="AG23" s="7"/>
      <c r="AH23" s="7">
        <f t="shared" si="1"/>
        <v>0.4375</v>
      </c>
      <c r="AI23" s="7" t="str">
        <f t="shared" si="1"/>
        <v/>
      </c>
      <c r="AJ23" s="7">
        <f t="shared" si="1"/>
        <v>0</v>
      </c>
      <c r="AK23" s="7"/>
      <c r="AL23" s="7">
        <f t="shared" si="1"/>
        <v>0</v>
      </c>
      <c r="AM23" s="7"/>
      <c r="AN23" s="7">
        <f t="shared" si="1"/>
        <v>0</v>
      </c>
      <c r="AO23" s="7"/>
      <c r="AP23" s="7">
        <f t="shared" si="1"/>
        <v>0</v>
      </c>
      <c r="AQ23" s="7"/>
      <c r="AR23" s="7">
        <f t="shared" si="1"/>
        <v>0.125</v>
      </c>
      <c r="AS23" s="7"/>
      <c r="AT23" s="7">
        <f t="shared" si="1"/>
        <v>0</v>
      </c>
      <c r="AU23" s="7"/>
      <c r="AV23" s="7">
        <f t="shared" si="1"/>
        <v>0</v>
      </c>
      <c r="AW23" s="7"/>
      <c r="AX23" s="7">
        <f t="shared" si="1"/>
        <v>0</v>
      </c>
      <c r="AY23" s="7"/>
      <c r="AZ23" s="7">
        <f t="shared" si="1"/>
        <v>0</v>
      </c>
      <c r="BA23" s="7"/>
      <c r="BB23" s="7">
        <f t="shared" si="1"/>
        <v>0</v>
      </c>
      <c r="BC23" s="7"/>
      <c r="BD23" s="7">
        <f t="shared" si="1"/>
        <v>0</v>
      </c>
      <c r="BE23" s="7"/>
      <c r="BF23" s="7">
        <f t="shared" si="1"/>
        <v>0.5</v>
      </c>
      <c r="BG23" s="7"/>
      <c r="BH23" s="7">
        <f t="shared" si="1"/>
        <v>6.25E-2</v>
      </c>
      <c r="BI23" s="7"/>
      <c r="BJ23" s="7">
        <f t="shared" si="1"/>
        <v>6.25E-2</v>
      </c>
      <c r="BK23" s="7"/>
      <c r="BL23" s="7">
        <f t="shared" si="1"/>
        <v>0</v>
      </c>
      <c r="BM23" s="7"/>
      <c r="BN23" s="7">
        <f t="shared" si="1"/>
        <v>0</v>
      </c>
      <c r="BO23" s="7"/>
      <c r="BP23" s="7">
        <f t="shared" si="1"/>
        <v>0</v>
      </c>
      <c r="BQ23" s="7"/>
      <c r="BR23" s="7">
        <f>IF(BR$24="", "", SUM(BR$24:BR$39)/COUNT(BR$24:BR$39))</f>
        <v>0.4375</v>
      </c>
      <c r="BS23" s="7"/>
      <c r="BT23" s="7">
        <f t="shared" si="1"/>
        <v>6.25E-2</v>
      </c>
      <c r="BU23" s="7"/>
      <c r="BV23" s="7">
        <f t="shared" si="1"/>
        <v>0</v>
      </c>
      <c r="BW23" s="7"/>
      <c r="BX23" s="7">
        <f t="shared" si="1"/>
        <v>0.125</v>
      </c>
      <c r="BY23" s="7"/>
      <c r="BZ23" s="7">
        <f t="shared" si="1"/>
        <v>0.25</v>
      </c>
      <c r="CA23" s="7"/>
      <c r="CB23" s="7">
        <f t="shared" si="1"/>
        <v>0.375</v>
      </c>
      <c r="CC23" s="7"/>
      <c r="CD23" s="7">
        <f t="shared" si="1"/>
        <v>0.125</v>
      </c>
      <c r="CE23" s="7"/>
      <c r="CF23" s="7">
        <f t="shared" si="1"/>
        <v>0</v>
      </c>
      <c r="CG23" s="7"/>
      <c r="CH23" s="7">
        <f t="shared" si="1"/>
        <v>0.5</v>
      </c>
      <c r="CI23" s="7"/>
      <c r="CJ23" s="7">
        <f t="shared" si="1"/>
        <v>0</v>
      </c>
      <c r="CK23" s="7"/>
      <c r="CL23" s="7">
        <f t="shared" si="1"/>
        <v>0</v>
      </c>
      <c r="CM23" s="7"/>
      <c r="CN23" s="7">
        <f t="shared" si="1"/>
        <v>0</v>
      </c>
      <c r="CO23" s="7"/>
      <c r="CP23" s="7">
        <f t="shared" si="1"/>
        <v>0</v>
      </c>
      <c r="CQ23" s="7"/>
      <c r="CR23" s="7">
        <f t="shared" si="1"/>
        <v>0</v>
      </c>
      <c r="CS23" s="7"/>
      <c r="CT23" s="7">
        <f t="shared" si="1"/>
        <v>0</v>
      </c>
      <c r="CU23" s="7"/>
      <c r="CV23" s="7">
        <f t="shared" si="1"/>
        <v>0</v>
      </c>
      <c r="CW23" s="7"/>
      <c r="CX23" s="7">
        <f t="shared" si="1"/>
        <v>6.25E-2</v>
      </c>
      <c r="CY23" s="7"/>
      <c r="CZ23" s="7">
        <f t="shared" si="1"/>
        <v>6.25E-2</v>
      </c>
      <c r="DA23" s="7"/>
      <c r="DB23" s="7">
        <f t="shared" ref="DB23:GN23" si="2">IF(DB$24="", "", SUM(DB$24:DB$39)/COUNT(DB$24:DB$39))</f>
        <v>0.5</v>
      </c>
      <c r="DC23" s="7"/>
      <c r="DD23" s="7">
        <f t="shared" si="2"/>
        <v>6.25E-2</v>
      </c>
      <c r="DE23" s="7"/>
      <c r="DF23" s="7">
        <f t="shared" si="2"/>
        <v>0</v>
      </c>
      <c r="DG23" s="7"/>
      <c r="DH23" s="7">
        <f t="shared" si="2"/>
        <v>0</v>
      </c>
      <c r="DI23" s="7"/>
      <c r="DJ23" s="7">
        <f t="shared" si="2"/>
        <v>0.125</v>
      </c>
      <c r="DK23" s="7"/>
      <c r="DL23" s="7">
        <f t="shared" si="2"/>
        <v>0</v>
      </c>
      <c r="DM23" s="7"/>
      <c r="DN23" s="7">
        <f t="shared" si="2"/>
        <v>0</v>
      </c>
      <c r="DO23" s="7" t="str">
        <f t="shared" si="2"/>
        <v/>
      </c>
      <c r="DP23" s="7">
        <f t="shared" si="2"/>
        <v>0.125</v>
      </c>
      <c r="DQ23" s="7"/>
      <c r="DR23" s="7">
        <f t="shared" si="2"/>
        <v>0</v>
      </c>
      <c r="DS23" s="7" t="str">
        <f t="shared" si="2"/>
        <v/>
      </c>
      <c r="DT23" s="7">
        <f t="shared" si="2"/>
        <v>0</v>
      </c>
      <c r="DU23" s="7" t="str">
        <f t="shared" si="2"/>
        <v/>
      </c>
      <c r="DV23" s="7">
        <f t="shared" si="2"/>
        <v>0</v>
      </c>
      <c r="DW23" s="7" t="str">
        <f t="shared" si="2"/>
        <v/>
      </c>
      <c r="DX23" s="7">
        <f t="shared" si="2"/>
        <v>0</v>
      </c>
      <c r="DY23" s="7" t="str">
        <f t="shared" si="2"/>
        <v/>
      </c>
      <c r="DZ23" s="7">
        <f t="shared" si="2"/>
        <v>0</v>
      </c>
      <c r="EA23" s="7" t="str">
        <f t="shared" si="2"/>
        <v/>
      </c>
      <c r="EB23" s="7">
        <f t="shared" si="2"/>
        <v>0</v>
      </c>
      <c r="EC23" s="7" t="str">
        <f t="shared" si="2"/>
        <v/>
      </c>
      <c r="ED23" s="7">
        <f t="shared" si="2"/>
        <v>0</v>
      </c>
      <c r="EE23" s="7" t="str">
        <f t="shared" si="2"/>
        <v/>
      </c>
      <c r="EF23" s="7">
        <f t="shared" si="2"/>
        <v>0</v>
      </c>
      <c r="EG23" s="7" t="str">
        <f t="shared" si="2"/>
        <v/>
      </c>
      <c r="EH23" s="7">
        <f t="shared" si="2"/>
        <v>0.125</v>
      </c>
      <c r="EI23" s="7" t="str">
        <f t="shared" si="2"/>
        <v/>
      </c>
      <c r="EJ23" s="7">
        <f t="shared" si="2"/>
        <v>0</v>
      </c>
      <c r="EK23" s="7" t="str">
        <f t="shared" si="2"/>
        <v/>
      </c>
      <c r="EL23" s="7">
        <f t="shared" si="2"/>
        <v>0</v>
      </c>
      <c r="EM23" s="7" t="str">
        <f t="shared" si="2"/>
        <v/>
      </c>
      <c r="EN23" s="7">
        <f t="shared" si="2"/>
        <v>0</v>
      </c>
      <c r="EO23" s="7" t="str">
        <f t="shared" si="2"/>
        <v/>
      </c>
      <c r="EP23" s="7">
        <f t="shared" si="2"/>
        <v>0</v>
      </c>
      <c r="EQ23" s="7" t="str">
        <f t="shared" si="2"/>
        <v/>
      </c>
      <c r="ER23" s="7">
        <f t="shared" si="2"/>
        <v>0</v>
      </c>
      <c r="ES23" s="7" t="str">
        <f t="shared" si="2"/>
        <v/>
      </c>
      <c r="ET23" s="7">
        <f t="shared" si="2"/>
        <v>0</v>
      </c>
      <c r="EU23" s="7" t="str">
        <f t="shared" si="2"/>
        <v/>
      </c>
      <c r="EV23" s="7">
        <f t="shared" si="2"/>
        <v>0</v>
      </c>
      <c r="EW23" s="7" t="str">
        <f t="shared" si="2"/>
        <v/>
      </c>
      <c r="EX23" s="7">
        <f t="shared" si="2"/>
        <v>0</v>
      </c>
      <c r="EY23" s="7" t="str">
        <f t="shared" si="2"/>
        <v/>
      </c>
      <c r="EZ23" s="7">
        <f t="shared" si="2"/>
        <v>0</v>
      </c>
      <c r="FA23" s="7" t="str">
        <f t="shared" si="2"/>
        <v/>
      </c>
      <c r="FB23" s="7">
        <f t="shared" si="2"/>
        <v>0</v>
      </c>
      <c r="FC23" s="7" t="str">
        <f t="shared" si="2"/>
        <v/>
      </c>
      <c r="FD23" s="7">
        <f t="shared" si="2"/>
        <v>0</v>
      </c>
      <c r="FE23" s="7" t="str">
        <f t="shared" si="2"/>
        <v/>
      </c>
      <c r="FF23" s="7">
        <f t="shared" si="2"/>
        <v>0</v>
      </c>
      <c r="FG23" s="7" t="str">
        <f t="shared" si="2"/>
        <v/>
      </c>
      <c r="FH23" s="7">
        <f t="shared" si="2"/>
        <v>0</v>
      </c>
      <c r="FI23" s="7" t="str">
        <f t="shared" si="2"/>
        <v/>
      </c>
      <c r="FJ23" s="7">
        <f t="shared" si="2"/>
        <v>0</v>
      </c>
      <c r="FK23" s="7" t="str">
        <f t="shared" si="2"/>
        <v/>
      </c>
      <c r="FL23" s="7">
        <f t="shared" si="2"/>
        <v>6.25E-2</v>
      </c>
      <c r="FM23" s="7" t="str">
        <f t="shared" si="2"/>
        <v/>
      </c>
      <c r="FN23" s="7">
        <f t="shared" si="2"/>
        <v>0</v>
      </c>
      <c r="FO23" s="7" t="str">
        <f t="shared" si="2"/>
        <v/>
      </c>
      <c r="FP23" s="7">
        <f t="shared" si="2"/>
        <v>0</v>
      </c>
      <c r="FQ23" s="7" t="str">
        <f t="shared" si="2"/>
        <v/>
      </c>
      <c r="FR23" s="7">
        <f t="shared" si="2"/>
        <v>6.25E-2</v>
      </c>
      <c r="FS23" s="7" t="str">
        <f t="shared" si="2"/>
        <v/>
      </c>
      <c r="FT23" s="7">
        <f t="shared" si="2"/>
        <v>0</v>
      </c>
      <c r="FU23" s="7" t="str">
        <f t="shared" si="2"/>
        <v/>
      </c>
      <c r="FV23" s="7">
        <f t="shared" si="2"/>
        <v>0</v>
      </c>
      <c r="FW23" s="7" t="str">
        <f t="shared" si="2"/>
        <v/>
      </c>
      <c r="FX23" s="7">
        <f t="shared" si="2"/>
        <v>6.25E-2</v>
      </c>
      <c r="FY23" s="7" t="str">
        <f t="shared" si="2"/>
        <v/>
      </c>
      <c r="FZ23" s="7">
        <f t="shared" si="2"/>
        <v>0</v>
      </c>
      <c r="GA23" s="7" t="str">
        <f t="shared" si="2"/>
        <v/>
      </c>
      <c r="GB23" s="7">
        <f t="shared" si="2"/>
        <v>0</v>
      </c>
      <c r="GC23" s="7" t="str">
        <f t="shared" si="2"/>
        <v/>
      </c>
      <c r="GD23" s="7">
        <f t="shared" si="2"/>
        <v>6.25E-2</v>
      </c>
      <c r="GE23" s="7" t="str">
        <f t="shared" si="2"/>
        <v/>
      </c>
      <c r="GF23" s="7">
        <f t="shared" si="2"/>
        <v>0</v>
      </c>
      <c r="GG23" s="7" t="str">
        <f t="shared" si="2"/>
        <v/>
      </c>
      <c r="GH23" s="7">
        <f t="shared" si="2"/>
        <v>0</v>
      </c>
      <c r="GI23" s="7" t="str">
        <f t="shared" si="2"/>
        <v/>
      </c>
      <c r="GJ23" s="7" t="str">
        <f t="shared" si="2"/>
        <v/>
      </c>
      <c r="GK23" s="7" t="str">
        <f t="shared" si="2"/>
        <v/>
      </c>
      <c r="GL23" s="7" t="str">
        <f t="shared" si="2"/>
        <v/>
      </c>
      <c r="GM23" s="7" t="str">
        <f t="shared" si="2"/>
        <v/>
      </c>
      <c r="GN23" s="7" t="str">
        <f t="shared" si="2"/>
        <v/>
      </c>
      <c r="GO23" s="7" t="str">
        <f>IF(GO$24="", "", SUM(GO$24:GO$39)/COUNT(GO$24:GO$39))</f>
        <v/>
      </c>
      <c r="GP23" s="7" t="str">
        <f>IF(GP$24="", "", SUM(GP$24:GP$39)/COUNT(GP$24:GP$39))</f>
        <v/>
      </c>
      <c r="GQ23" s="7" t="str">
        <f>IF(GQ$24="", "", SUM(GQ$24:GQ$39)/COUNT(GQ$24:GQ$39))</f>
        <v/>
      </c>
      <c r="GR23" s="7" t="str">
        <f>IF(GR$24="", "", SUM(GR$24:GR$39)/COUNT(GR$24:GR$39))</f>
        <v/>
      </c>
      <c r="GS23" s="7" t="str">
        <f>IF(GS$24="", "", SUM(GS$24:GS$39)/COUNT(GS$24:GS$39))</f>
        <v/>
      </c>
    </row>
    <row r="24" spans="1:201" ht="26.4" customHeight="1" outlineLevel="1">
      <c r="A24" s="3" t="s">
        <v>250</v>
      </c>
      <c r="B24">
        <v>0</v>
      </c>
      <c r="D24">
        <v>0</v>
      </c>
      <c r="F24">
        <v>0</v>
      </c>
      <c r="H24">
        <v>0</v>
      </c>
      <c r="J24">
        <v>0</v>
      </c>
      <c r="L24">
        <v>0</v>
      </c>
      <c r="N24">
        <v>0</v>
      </c>
      <c r="P24">
        <v>1</v>
      </c>
      <c r="R24">
        <v>1</v>
      </c>
      <c r="T24">
        <v>0</v>
      </c>
      <c r="V24">
        <v>0</v>
      </c>
      <c r="X24">
        <v>0</v>
      </c>
      <c r="Z24">
        <v>0</v>
      </c>
      <c r="AB24">
        <v>0</v>
      </c>
      <c r="AD24">
        <v>0</v>
      </c>
      <c r="AF24">
        <v>0</v>
      </c>
      <c r="AH24">
        <v>1</v>
      </c>
      <c r="AJ24">
        <v>0</v>
      </c>
      <c r="AL24">
        <v>0</v>
      </c>
      <c r="AN24">
        <v>0</v>
      </c>
      <c r="AP24">
        <v>0</v>
      </c>
      <c r="AR24">
        <v>0</v>
      </c>
      <c r="AT24">
        <v>0</v>
      </c>
      <c r="AV24">
        <v>0</v>
      </c>
      <c r="AX24">
        <v>0</v>
      </c>
      <c r="AZ24">
        <v>0</v>
      </c>
      <c r="BB24">
        <v>0</v>
      </c>
      <c r="BD24">
        <v>0</v>
      </c>
      <c r="BF24">
        <v>1</v>
      </c>
      <c r="BH24">
        <v>0</v>
      </c>
      <c r="BJ24">
        <v>0</v>
      </c>
      <c r="BL24">
        <v>0</v>
      </c>
      <c r="BN24">
        <v>0</v>
      </c>
      <c r="BP24">
        <v>0</v>
      </c>
      <c r="BR24">
        <v>1</v>
      </c>
      <c r="BT24">
        <v>0</v>
      </c>
      <c r="BV24">
        <v>0</v>
      </c>
      <c r="BX24">
        <v>0</v>
      </c>
      <c r="BZ24">
        <v>1</v>
      </c>
      <c r="CB24">
        <v>0</v>
      </c>
      <c r="CD24">
        <v>0</v>
      </c>
      <c r="CF24">
        <v>0</v>
      </c>
      <c r="CH24">
        <v>1</v>
      </c>
      <c r="CI24" t="s">
        <v>901</v>
      </c>
      <c r="CJ24">
        <v>0</v>
      </c>
      <c r="CL24">
        <v>0</v>
      </c>
      <c r="CN24">
        <v>0</v>
      </c>
      <c r="CP24">
        <v>0</v>
      </c>
      <c r="CR24">
        <v>0</v>
      </c>
      <c r="CT24">
        <v>0</v>
      </c>
      <c r="CV24">
        <v>0</v>
      </c>
      <c r="CX24">
        <v>0</v>
      </c>
      <c r="CZ24">
        <v>0</v>
      </c>
      <c r="DB24">
        <v>1</v>
      </c>
      <c r="DC24" t="s">
        <v>980</v>
      </c>
      <c r="DD24">
        <v>0</v>
      </c>
      <c r="DF24">
        <v>0</v>
      </c>
      <c r="DH24">
        <v>0</v>
      </c>
      <c r="DJ24">
        <v>0</v>
      </c>
      <c r="DL24">
        <v>0</v>
      </c>
      <c r="DN24">
        <v>0</v>
      </c>
      <c r="DP24">
        <v>0</v>
      </c>
      <c r="DR24">
        <v>0</v>
      </c>
      <c r="DT24">
        <v>0</v>
      </c>
      <c r="DV24">
        <v>0</v>
      </c>
      <c r="DX24">
        <v>0</v>
      </c>
      <c r="DZ24">
        <v>0</v>
      </c>
      <c r="EB24">
        <v>0</v>
      </c>
      <c r="ED24">
        <v>0</v>
      </c>
      <c r="EF24">
        <v>0</v>
      </c>
      <c r="EH24">
        <v>0</v>
      </c>
      <c r="EJ24">
        <v>0</v>
      </c>
      <c r="EL24">
        <v>0</v>
      </c>
      <c r="EN24">
        <v>0</v>
      </c>
      <c r="EP24">
        <v>0</v>
      </c>
      <c r="ER24">
        <v>0</v>
      </c>
      <c r="ET24">
        <v>0</v>
      </c>
      <c r="EV24">
        <v>0</v>
      </c>
      <c r="EX24">
        <v>0</v>
      </c>
      <c r="EZ24">
        <v>0</v>
      </c>
      <c r="FB24">
        <v>0</v>
      </c>
      <c r="FD24">
        <v>0</v>
      </c>
      <c r="FF24">
        <v>0</v>
      </c>
      <c r="FH24">
        <v>0</v>
      </c>
      <c r="FJ24">
        <v>0</v>
      </c>
      <c r="FL24">
        <v>0</v>
      </c>
      <c r="FN24">
        <v>0</v>
      </c>
      <c r="FP24">
        <v>0</v>
      </c>
      <c r="FR24">
        <v>0</v>
      </c>
      <c r="FT24">
        <v>0</v>
      </c>
      <c r="FV24">
        <v>0</v>
      </c>
      <c r="FX24">
        <v>0</v>
      </c>
      <c r="FZ24">
        <v>0</v>
      </c>
      <c r="GB24">
        <v>0</v>
      </c>
      <c r="GD24">
        <v>0</v>
      </c>
      <c r="GF24">
        <v>0</v>
      </c>
      <c r="GH24">
        <v>0</v>
      </c>
    </row>
    <row r="25" spans="1:201" outlineLevel="1">
      <c r="A25" s="3" t="s">
        <v>251</v>
      </c>
      <c r="B25">
        <v>0</v>
      </c>
      <c r="D25">
        <v>0</v>
      </c>
      <c r="F25">
        <v>0</v>
      </c>
      <c r="H25">
        <v>0</v>
      </c>
      <c r="J25">
        <v>0</v>
      </c>
      <c r="L25">
        <v>0</v>
      </c>
      <c r="N25">
        <v>0</v>
      </c>
      <c r="P25">
        <v>0</v>
      </c>
      <c r="R25">
        <v>0</v>
      </c>
      <c r="T25">
        <v>0</v>
      </c>
      <c r="V25">
        <v>0</v>
      </c>
      <c r="X25">
        <v>0</v>
      </c>
      <c r="Z25">
        <v>0</v>
      </c>
      <c r="AB25">
        <v>0</v>
      </c>
      <c r="AD25">
        <v>0</v>
      </c>
      <c r="AF25">
        <v>0</v>
      </c>
      <c r="AH25">
        <v>1</v>
      </c>
      <c r="AI25" t="s">
        <v>542</v>
      </c>
      <c r="AJ25">
        <v>0</v>
      </c>
      <c r="AL25">
        <v>0</v>
      </c>
      <c r="AN25">
        <v>0</v>
      </c>
      <c r="AP25">
        <v>0</v>
      </c>
      <c r="AR25">
        <v>0</v>
      </c>
      <c r="AT25">
        <v>0</v>
      </c>
      <c r="AV25">
        <v>0</v>
      </c>
      <c r="AX25">
        <v>0</v>
      </c>
      <c r="AZ25">
        <v>0</v>
      </c>
      <c r="BB25">
        <v>0</v>
      </c>
      <c r="BD25">
        <v>0</v>
      </c>
      <c r="BF25">
        <v>1</v>
      </c>
      <c r="BG25" t="s">
        <v>665</v>
      </c>
      <c r="BH25">
        <v>0</v>
      </c>
      <c r="BJ25">
        <v>0</v>
      </c>
      <c r="BL25">
        <v>0</v>
      </c>
      <c r="BN25">
        <v>0</v>
      </c>
      <c r="BP25">
        <v>0</v>
      </c>
      <c r="BR25">
        <v>1</v>
      </c>
      <c r="BT25">
        <v>0</v>
      </c>
      <c r="BV25">
        <v>0</v>
      </c>
      <c r="BX25">
        <v>0</v>
      </c>
      <c r="BZ25">
        <v>1</v>
      </c>
      <c r="CB25">
        <v>1</v>
      </c>
      <c r="CD25">
        <v>0</v>
      </c>
      <c r="CF25">
        <v>0</v>
      </c>
      <c r="CH25">
        <v>0</v>
      </c>
      <c r="CJ25">
        <v>0</v>
      </c>
      <c r="CL25">
        <v>0</v>
      </c>
      <c r="CN25">
        <v>0</v>
      </c>
      <c r="CP25">
        <v>0</v>
      </c>
      <c r="CR25">
        <v>0</v>
      </c>
      <c r="CT25">
        <v>0</v>
      </c>
      <c r="CV25">
        <v>0</v>
      </c>
      <c r="CX25">
        <v>0</v>
      </c>
      <c r="CZ25">
        <v>0</v>
      </c>
      <c r="DB25">
        <v>0</v>
      </c>
      <c r="DD25">
        <v>0</v>
      </c>
      <c r="DF25">
        <v>0</v>
      </c>
      <c r="DH25">
        <v>0</v>
      </c>
      <c r="DJ25">
        <v>1</v>
      </c>
      <c r="DL25">
        <v>0</v>
      </c>
      <c r="DN25">
        <v>0</v>
      </c>
      <c r="DP25">
        <v>0</v>
      </c>
      <c r="DR25">
        <v>0</v>
      </c>
      <c r="DT25">
        <v>0</v>
      </c>
      <c r="DV25">
        <v>0</v>
      </c>
      <c r="DX25">
        <v>0</v>
      </c>
      <c r="DZ25">
        <v>0</v>
      </c>
      <c r="EB25">
        <v>0</v>
      </c>
      <c r="ED25">
        <v>0</v>
      </c>
      <c r="EF25">
        <v>0</v>
      </c>
      <c r="EH25">
        <v>1</v>
      </c>
      <c r="EJ25">
        <v>0</v>
      </c>
      <c r="EL25">
        <v>0</v>
      </c>
      <c r="EN25">
        <v>0</v>
      </c>
      <c r="EP25">
        <v>0</v>
      </c>
      <c r="ER25">
        <v>0</v>
      </c>
      <c r="ET25">
        <v>0</v>
      </c>
      <c r="EV25">
        <v>0</v>
      </c>
      <c r="EX25">
        <v>0</v>
      </c>
      <c r="EZ25">
        <v>0</v>
      </c>
      <c r="FB25">
        <v>0</v>
      </c>
      <c r="FD25">
        <v>0</v>
      </c>
      <c r="FF25">
        <v>0</v>
      </c>
      <c r="FH25">
        <v>0</v>
      </c>
      <c r="FJ25">
        <v>0</v>
      </c>
      <c r="FL25">
        <v>0</v>
      </c>
      <c r="FN25">
        <v>0</v>
      </c>
      <c r="FP25">
        <v>0</v>
      </c>
      <c r="FR25">
        <v>0</v>
      </c>
      <c r="FT25">
        <v>0</v>
      </c>
      <c r="FV25">
        <v>0</v>
      </c>
      <c r="FX25">
        <v>0</v>
      </c>
      <c r="FZ25">
        <v>0</v>
      </c>
      <c r="GB25">
        <v>0</v>
      </c>
      <c r="GD25">
        <v>0</v>
      </c>
      <c r="GF25">
        <v>0</v>
      </c>
      <c r="GH25">
        <v>0</v>
      </c>
    </row>
    <row r="26" spans="1:201" outlineLevel="1">
      <c r="A26" s="3" t="s">
        <v>252</v>
      </c>
      <c r="B26">
        <v>0</v>
      </c>
      <c r="D26">
        <v>0</v>
      </c>
      <c r="F26">
        <v>0</v>
      </c>
      <c r="H26">
        <v>0</v>
      </c>
      <c r="J26">
        <v>0</v>
      </c>
      <c r="L26">
        <v>0</v>
      </c>
      <c r="N26">
        <v>0</v>
      </c>
      <c r="P26">
        <v>0</v>
      </c>
      <c r="R26">
        <v>1</v>
      </c>
      <c r="T26">
        <v>0</v>
      </c>
      <c r="V26">
        <v>0</v>
      </c>
      <c r="X26">
        <v>0</v>
      </c>
      <c r="Z26">
        <v>0</v>
      </c>
      <c r="AB26">
        <v>0</v>
      </c>
      <c r="AD26">
        <v>0</v>
      </c>
      <c r="AF26">
        <v>0</v>
      </c>
      <c r="AH26">
        <v>1</v>
      </c>
      <c r="AI26" t="s">
        <v>546</v>
      </c>
      <c r="AJ26">
        <v>0</v>
      </c>
      <c r="AL26">
        <v>0</v>
      </c>
      <c r="AN26">
        <v>0</v>
      </c>
      <c r="AP26">
        <v>0</v>
      </c>
      <c r="AR26">
        <v>0</v>
      </c>
      <c r="AT26">
        <v>0</v>
      </c>
      <c r="AV26">
        <v>0</v>
      </c>
      <c r="AX26">
        <v>0</v>
      </c>
      <c r="AZ26">
        <v>0</v>
      </c>
      <c r="BB26">
        <v>0</v>
      </c>
      <c r="BD26">
        <v>0</v>
      </c>
      <c r="BF26">
        <v>1</v>
      </c>
      <c r="BH26">
        <v>0</v>
      </c>
      <c r="BJ26">
        <v>0</v>
      </c>
      <c r="BL26">
        <v>0</v>
      </c>
      <c r="BN26">
        <v>0</v>
      </c>
      <c r="BP26">
        <v>0</v>
      </c>
      <c r="BR26">
        <v>1</v>
      </c>
      <c r="BS26" t="s">
        <v>743</v>
      </c>
      <c r="BT26">
        <v>0</v>
      </c>
      <c r="BV26">
        <v>0</v>
      </c>
      <c r="BX26">
        <v>1</v>
      </c>
      <c r="BY26" t="s">
        <v>780</v>
      </c>
      <c r="BZ26">
        <v>0</v>
      </c>
      <c r="CB26">
        <v>0</v>
      </c>
      <c r="CD26">
        <v>0</v>
      </c>
      <c r="CF26">
        <v>0</v>
      </c>
      <c r="CH26">
        <v>1</v>
      </c>
      <c r="CI26" t="s">
        <v>910</v>
      </c>
      <c r="CJ26">
        <v>0</v>
      </c>
      <c r="CL26">
        <v>0</v>
      </c>
      <c r="CN26">
        <v>0</v>
      </c>
      <c r="CP26">
        <v>0</v>
      </c>
      <c r="CR26">
        <v>0</v>
      </c>
      <c r="CT26">
        <v>0</v>
      </c>
      <c r="CV26">
        <v>0</v>
      </c>
      <c r="CX26">
        <v>0</v>
      </c>
      <c r="CZ26">
        <v>0</v>
      </c>
      <c r="DB26">
        <v>1</v>
      </c>
      <c r="DD26">
        <v>0</v>
      </c>
      <c r="DF26">
        <v>0</v>
      </c>
      <c r="DH26">
        <v>0</v>
      </c>
      <c r="DJ26">
        <v>0</v>
      </c>
      <c r="DL26">
        <v>0</v>
      </c>
      <c r="DN26">
        <v>0</v>
      </c>
      <c r="DP26">
        <v>0</v>
      </c>
      <c r="DR26">
        <v>0</v>
      </c>
      <c r="DT26">
        <v>0</v>
      </c>
      <c r="DV26">
        <v>0</v>
      </c>
      <c r="DX26">
        <v>0</v>
      </c>
      <c r="DZ26">
        <v>0</v>
      </c>
      <c r="EB26">
        <v>0</v>
      </c>
      <c r="ED26">
        <v>0</v>
      </c>
      <c r="EF26">
        <v>0</v>
      </c>
      <c r="EH26">
        <v>0</v>
      </c>
      <c r="EJ26">
        <v>0</v>
      </c>
      <c r="EL26">
        <v>0</v>
      </c>
      <c r="EN26">
        <v>0</v>
      </c>
      <c r="EP26">
        <v>0</v>
      </c>
      <c r="ER26">
        <v>0</v>
      </c>
      <c r="ET26">
        <v>0</v>
      </c>
      <c r="EV26">
        <v>0</v>
      </c>
      <c r="EX26">
        <v>0</v>
      </c>
      <c r="EZ26">
        <v>0</v>
      </c>
      <c r="FB26">
        <v>0</v>
      </c>
      <c r="FD26">
        <v>0</v>
      </c>
      <c r="FF26">
        <v>0</v>
      </c>
      <c r="FH26">
        <v>0</v>
      </c>
      <c r="FJ26">
        <v>0</v>
      </c>
      <c r="FL26">
        <v>0</v>
      </c>
      <c r="FN26">
        <v>0</v>
      </c>
      <c r="FP26">
        <v>0</v>
      </c>
      <c r="FR26">
        <v>0</v>
      </c>
      <c r="FT26">
        <v>0</v>
      </c>
      <c r="FV26">
        <v>0</v>
      </c>
      <c r="FX26">
        <v>0</v>
      </c>
      <c r="FZ26">
        <v>0</v>
      </c>
      <c r="GB26">
        <v>0</v>
      </c>
      <c r="GD26">
        <v>0</v>
      </c>
      <c r="GF26">
        <v>0</v>
      </c>
      <c r="GH26">
        <v>0</v>
      </c>
    </row>
    <row r="27" spans="1:201" ht="27" outlineLevel="1">
      <c r="A27" s="3" t="s">
        <v>253</v>
      </c>
      <c r="B27">
        <v>1</v>
      </c>
      <c r="D27">
        <v>0</v>
      </c>
      <c r="F27">
        <v>0</v>
      </c>
      <c r="H27">
        <v>0</v>
      </c>
      <c r="J27">
        <v>0</v>
      </c>
      <c r="L27">
        <v>0</v>
      </c>
      <c r="N27">
        <v>0</v>
      </c>
      <c r="P27">
        <v>0</v>
      </c>
      <c r="R27">
        <v>1</v>
      </c>
      <c r="T27">
        <v>0</v>
      </c>
      <c r="V27">
        <v>0</v>
      </c>
      <c r="X27">
        <v>0</v>
      </c>
      <c r="Z27">
        <v>1</v>
      </c>
      <c r="AA27" t="s">
        <v>478</v>
      </c>
      <c r="AB27">
        <v>0</v>
      </c>
      <c r="AD27">
        <v>0</v>
      </c>
      <c r="AF27">
        <v>0</v>
      </c>
      <c r="AH27">
        <v>1</v>
      </c>
      <c r="AI27" t="s">
        <v>547</v>
      </c>
      <c r="AJ27">
        <v>0</v>
      </c>
      <c r="AL27">
        <v>0</v>
      </c>
      <c r="AN27">
        <v>0</v>
      </c>
      <c r="AP27">
        <v>0</v>
      </c>
      <c r="AR27">
        <v>0</v>
      </c>
      <c r="AT27">
        <v>0</v>
      </c>
      <c r="AV27">
        <v>0</v>
      </c>
      <c r="AX27">
        <v>0</v>
      </c>
      <c r="AZ27">
        <v>0</v>
      </c>
      <c r="BB27">
        <v>0</v>
      </c>
      <c r="BD27">
        <v>0</v>
      </c>
      <c r="BF27">
        <v>0</v>
      </c>
      <c r="BG27" t="s">
        <v>671</v>
      </c>
      <c r="BH27">
        <v>0</v>
      </c>
      <c r="BJ27">
        <v>0</v>
      </c>
      <c r="BL27">
        <v>0</v>
      </c>
      <c r="BN27">
        <v>0</v>
      </c>
      <c r="BP27">
        <v>0</v>
      </c>
      <c r="BR27">
        <v>1</v>
      </c>
      <c r="BT27">
        <v>0</v>
      </c>
      <c r="BV27">
        <v>0</v>
      </c>
      <c r="BX27">
        <v>1</v>
      </c>
      <c r="BZ27">
        <v>0</v>
      </c>
      <c r="CB27">
        <v>1</v>
      </c>
      <c r="CC27" t="s">
        <v>843</v>
      </c>
      <c r="CD27">
        <v>0</v>
      </c>
      <c r="CF27">
        <v>0</v>
      </c>
      <c r="CH27">
        <v>0</v>
      </c>
      <c r="CI27" t="s">
        <v>902</v>
      </c>
      <c r="CJ27">
        <v>0</v>
      </c>
      <c r="CL27">
        <v>0</v>
      </c>
      <c r="CN27">
        <v>0</v>
      </c>
      <c r="CP27">
        <v>0</v>
      </c>
      <c r="CR27">
        <v>0</v>
      </c>
      <c r="CT27">
        <v>0</v>
      </c>
      <c r="CV27">
        <v>0</v>
      </c>
      <c r="CX27">
        <v>0</v>
      </c>
      <c r="CZ27">
        <v>0</v>
      </c>
      <c r="DB27">
        <v>1</v>
      </c>
      <c r="DC27" t="s">
        <v>974</v>
      </c>
      <c r="DD27">
        <v>0</v>
      </c>
      <c r="DF27">
        <v>0</v>
      </c>
      <c r="DH27">
        <v>0</v>
      </c>
      <c r="DJ27">
        <v>0</v>
      </c>
      <c r="DL27">
        <v>0</v>
      </c>
      <c r="DN27">
        <v>0</v>
      </c>
      <c r="DP27">
        <v>0</v>
      </c>
      <c r="DR27">
        <v>0</v>
      </c>
      <c r="DT27">
        <v>0</v>
      </c>
      <c r="DV27">
        <v>0</v>
      </c>
      <c r="DX27">
        <v>0</v>
      </c>
      <c r="DZ27">
        <v>0</v>
      </c>
      <c r="EB27">
        <v>0</v>
      </c>
      <c r="ED27">
        <v>0</v>
      </c>
      <c r="EF27">
        <v>0</v>
      </c>
      <c r="EH27">
        <v>0</v>
      </c>
      <c r="EJ27">
        <v>0</v>
      </c>
      <c r="EL27">
        <v>0</v>
      </c>
      <c r="EN27">
        <v>0</v>
      </c>
      <c r="EP27">
        <v>0</v>
      </c>
      <c r="ER27">
        <v>0</v>
      </c>
      <c r="ET27">
        <v>0</v>
      </c>
      <c r="EV27">
        <v>0</v>
      </c>
      <c r="EX27">
        <v>0</v>
      </c>
      <c r="EZ27">
        <v>0</v>
      </c>
      <c r="FB27">
        <v>0</v>
      </c>
      <c r="FD27">
        <v>0</v>
      </c>
      <c r="FF27">
        <v>0</v>
      </c>
      <c r="FH27">
        <v>0</v>
      </c>
      <c r="FJ27">
        <v>0</v>
      </c>
      <c r="FL27">
        <v>0</v>
      </c>
      <c r="FN27">
        <v>0</v>
      </c>
      <c r="FP27">
        <v>0</v>
      </c>
      <c r="FR27">
        <v>0</v>
      </c>
      <c r="FT27">
        <v>0</v>
      </c>
      <c r="FV27">
        <v>0</v>
      </c>
      <c r="FX27">
        <v>0</v>
      </c>
      <c r="FZ27">
        <v>0</v>
      </c>
      <c r="GB27">
        <v>0</v>
      </c>
      <c r="GD27">
        <v>0</v>
      </c>
      <c r="GF27">
        <v>0</v>
      </c>
      <c r="GH27">
        <v>0</v>
      </c>
    </row>
    <row r="28" spans="1:201" ht="28.8" customHeight="1" outlineLevel="1">
      <c r="A28" s="3" t="s">
        <v>254</v>
      </c>
      <c r="B28">
        <v>0</v>
      </c>
      <c r="D28">
        <v>0</v>
      </c>
      <c r="F28">
        <v>0</v>
      </c>
      <c r="H28">
        <v>0</v>
      </c>
      <c r="J28">
        <v>0</v>
      </c>
      <c r="L28">
        <v>0</v>
      </c>
      <c r="N28">
        <v>0</v>
      </c>
      <c r="P28">
        <v>0</v>
      </c>
      <c r="R28">
        <v>0</v>
      </c>
      <c r="T28">
        <v>0</v>
      </c>
      <c r="V28">
        <v>0</v>
      </c>
      <c r="X28">
        <v>0</v>
      </c>
      <c r="Z28">
        <v>0</v>
      </c>
      <c r="AB28">
        <v>0</v>
      </c>
      <c r="AD28">
        <v>0</v>
      </c>
      <c r="AF28">
        <v>0</v>
      </c>
      <c r="AH28">
        <v>0</v>
      </c>
      <c r="AJ28">
        <v>0</v>
      </c>
      <c r="AL28">
        <v>0</v>
      </c>
      <c r="AN28">
        <v>0</v>
      </c>
      <c r="AP28">
        <v>0</v>
      </c>
      <c r="AR28">
        <v>0</v>
      </c>
      <c r="AT28">
        <v>0</v>
      </c>
      <c r="AV28">
        <v>0</v>
      </c>
      <c r="AX28">
        <v>0</v>
      </c>
      <c r="AZ28">
        <v>0</v>
      </c>
      <c r="BB28">
        <v>0</v>
      </c>
      <c r="BD28">
        <v>0</v>
      </c>
      <c r="BF28">
        <v>0</v>
      </c>
      <c r="BH28">
        <v>0</v>
      </c>
      <c r="BJ28">
        <v>0</v>
      </c>
      <c r="BL28">
        <v>0</v>
      </c>
      <c r="BN28">
        <v>0</v>
      </c>
      <c r="BP28">
        <v>0</v>
      </c>
      <c r="BR28">
        <v>0</v>
      </c>
      <c r="BT28">
        <v>0</v>
      </c>
      <c r="BV28">
        <v>0</v>
      </c>
      <c r="BX28">
        <v>0</v>
      </c>
      <c r="BZ28">
        <v>0</v>
      </c>
      <c r="CB28">
        <v>0</v>
      </c>
      <c r="CD28">
        <v>0</v>
      </c>
      <c r="CF28">
        <v>0</v>
      </c>
      <c r="CH28">
        <v>0</v>
      </c>
      <c r="CJ28">
        <v>0</v>
      </c>
      <c r="CL28">
        <v>0</v>
      </c>
      <c r="CN28">
        <v>0</v>
      </c>
      <c r="CP28">
        <v>0</v>
      </c>
      <c r="CR28">
        <v>0</v>
      </c>
      <c r="CT28">
        <v>0</v>
      </c>
      <c r="CV28">
        <v>0</v>
      </c>
      <c r="CX28">
        <v>0</v>
      </c>
      <c r="CZ28">
        <v>0</v>
      </c>
      <c r="DB28">
        <v>1</v>
      </c>
      <c r="DC28" t="s">
        <v>981</v>
      </c>
      <c r="DD28">
        <v>1</v>
      </c>
      <c r="DE28" t="s">
        <v>1000</v>
      </c>
      <c r="DF28">
        <v>0</v>
      </c>
      <c r="DH28">
        <v>0</v>
      </c>
      <c r="DJ28">
        <v>0</v>
      </c>
      <c r="DL28">
        <v>0</v>
      </c>
      <c r="DN28">
        <v>0</v>
      </c>
      <c r="DP28">
        <v>0</v>
      </c>
      <c r="DR28">
        <v>0</v>
      </c>
      <c r="DT28">
        <v>0</v>
      </c>
      <c r="DV28">
        <v>0</v>
      </c>
      <c r="DX28">
        <v>0</v>
      </c>
      <c r="DZ28">
        <v>0</v>
      </c>
      <c r="EB28">
        <v>0</v>
      </c>
      <c r="ED28">
        <v>0</v>
      </c>
      <c r="EF28">
        <v>0</v>
      </c>
      <c r="EH28">
        <v>0</v>
      </c>
      <c r="EJ28">
        <v>0</v>
      </c>
      <c r="EL28">
        <v>0</v>
      </c>
      <c r="EN28">
        <v>0</v>
      </c>
      <c r="EP28">
        <v>0</v>
      </c>
      <c r="ER28">
        <v>0</v>
      </c>
      <c r="ET28">
        <v>0</v>
      </c>
      <c r="EV28">
        <v>0</v>
      </c>
      <c r="EX28">
        <v>0</v>
      </c>
      <c r="EZ28">
        <v>0</v>
      </c>
      <c r="FB28">
        <v>0</v>
      </c>
      <c r="FD28">
        <v>0</v>
      </c>
      <c r="FF28">
        <v>0</v>
      </c>
      <c r="FH28">
        <v>0</v>
      </c>
      <c r="FJ28">
        <v>0</v>
      </c>
      <c r="FL28">
        <v>0</v>
      </c>
      <c r="FN28">
        <v>0</v>
      </c>
      <c r="FP28">
        <v>0</v>
      </c>
      <c r="FR28">
        <v>0</v>
      </c>
      <c r="FT28">
        <v>0</v>
      </c>
      <c r="FV28">
        <v>0</v>
      </c>
      <c r="FX28">
        <v>0</v>
      </c>
      <c r="FZ28">
        <v>0</v>
      </c>
      <c r="GB28">
        <v>0</v>
      </c>
      <c r="GD28">
        <v>0</v>
      </c>
      <c r="GF28">
        <v>0</v>
      </c>
      <c r="GH28">
        <v>0</v>
      </c>
    </row>
    <row r="29" spans="1:201" ht="55.2" customHeight="1" outlineLevel="1">
      <c r="A29" s="3" t="s">
        <v>506</v>
      </c>
      <c r="B29">
        <v>0</v>
      </c>
      <c r="D29">
        <v>0</v>
      </c>
      <c r="F29">
        <v>0</v>
      </c>
      <c r="H29">
        <v>0</v>
      </c>
      <c r="J29">
        <v>0</v>
      </c>
      <c r="L29">
        <v>0</v>
      </c>
      <c r="N29">
        <v>0</v>
      </c>
      <c r="P29">
        <v>0</v>
      </c>
      <c r="R29">
        <v>1</v>
      </c>
      <c r="T29">
        <v>0</v>
      </c>
      <c r="V29">
        <v>0</v>
      </c>
      <c r="X29">
        <v>0</v>
      </c>
      <c r="Z29">
        <v>0</v>
      </c>
      <c r="AB29">
        <v>0</v>
      </c>
      <c r="AD29">
        <v>0</v>
      </c>
      <c r="AF29">
        <v>0</v>
      </c>
      <c r="AH29">
        <v>1</v>
      </c>
      <c r="AI29" t="s">
        <v>543</v>
      </c>
      <c r="AJ29">
        <v>0</v>
      </c>
      <c r="AL29">
        <v>0</v>
      </c>
      <c r="AN29">
        <v>0</v>
      </c>
      <c r="AP29">
        <v>0</v>
      </c>
      <c r="AR29">
        <v>0</v>
      </c>
      <c r="AT29">
        <v>0</v>
      </c>
      <c r="AV29">
        <v>0</v>
      </c>
      <c r="AX29">
        <v>0</v>
      </c>
      <c r="AZ29">
        <v>0</v>
      </c>
      <c r="BB29">
        <v>0</v>
      </c>
      <c r="BD29">
        <v>0</v>
      </c>
      <c r="BF29">
        <v>0</v>
      </c>
      <c r="BH29">
        <v>0</v>
      </c>
      <c r="BJ29">
        <v>0</v>
      </c>
      <c r="BL29">
        <v>0</v>
      </c>
      <c r="BN29">
        <v>0</v>
      </c>
      <c r="BP29">
        <v>0</v>
      </c>
      <c r="BR29">
        <v>2</v>
      </c>
      <c r="BT29">
        <v>0</v>
      </c>
      <c r="BV29">
        <v>0</v>
      </c>
      <c r="BX29">
        <v>0</v>
      </c>
      <c r="BZ29">
        <v>0</v>
      </c>
      <c r="CB29">
        <v>0</v>
      </c>
      <c r="CC29" t="s">
        <v>824</v>
      </c>
      <c r="CD29">
        <v>0</v>
      </c>
      <c r="CF29">
        <v>0</v>
      </c>
      <c r="CH29">
        <v>2</v>
      </c>
      <c r="CI29" t="s">
        <v>911</v>
      </c>
      <c r="CJ29">
        <v>0</v>
      </c>
      <c r="CL29">
        <v>0</v>
      </c>
      <c r="CN29">
        <v>0</v>
      </c>
      <c r="CP29">
        <v>0</v>
      </c>
      <c r="CR29">
        <v>0</v>
      </c>
      <c r="CT29">
        <v>0</v>
      </c>
      <c r="CV29">
        <v>0</v>
      </c>
      <c r="CX29">
        <v>0</v>
      </c>
      <c r="CZ29">
        <v>0</v>
      </c>
      <c r="DB29">
        <v>1</v>
      </c>
      <c r="DC29" t="s">
        <v>982</v>
      </c>
      <c r="DD29">
        <v>0</v>
      </c>
      <c r="DF29">
        <v>0</v>
      </c>
      <c r="DH29">
        <v>0</v>
      </c>
      <c r="DJ29">
        <v>0</v>
      </c>
      <c r="DL29">
        <v>0</v>
      </c>
      <c r="DN29">
        <v>0</v>
      </c>
      <c r="DP29">
        <v>0</v>
      </c>
      <c r="DR29">
        <v>0</v>
      </c>
      <c r="DT29">
        <v>0</v>
      </c>
      <c r="DV29">
        <v>0</v>
      </c>
      <c r="DX29">
        <v>0</v>
      </c>
      <c r="DZ29">
        <v>0</v>
      </c>
      <c r="EB29">
        <v>0</v>
      </c>
      <c r="ED29">
        <v>0</v>
      </c>
      <c r="EF29">
        <v>0</v>
      </c>
      <c r="EH29">
        <v>0</v>
      </c>
      <c r="EJ29">
        <v>0</v>
      </c>
      <c r="EL29">
        <v>0</v>
      </c>
      <c r="EN29">
        <v>0</v>
      </c>
      <c r="EP29">
        <v>0</v>
      </c>
      <c r="ER29">
        <v>0</v>
      </c>
      <c r="ET29">
        <v>0</v>
      </c>
      <c r="EV29">
        <v>0</v>
      </c>
      <c r="EX29">
        <v>0</v>
      </c>
      <c r="EZ29">
        <v>0</v>
      </c>
      <c r="FB29">
        <v>0</v>
      </c>
      <c r="FD29">
        <v>0</v>
      </c>
      <c r="FF29">
        <v>0</v>
      </c>
      <c r="FH29">
        <v>0</v>
      </c>
      <c r="FJ29">
        <v>0</v>
      </c>
      <c r="FL29">
        <v>0</v>
      </c>
      <c r="FN29">
        <v>0</v>
      </c>
      <c r="FP29">
        <v>0</v>
      </c>
      <c r="FR29">
        <v>0</v>
      </c>
      <c r="FT29">
        <v>0</v>
      </c>
      <c r="FV29">
        <v>0</v>
      </c>
      <c r="FX29">
        <v>0</v>
      </c>
      <c r="FZ29">
        <v>0</v>
      </c>
      <c r="GB29">
        <v>0</v>
      </c>
      <c r="GD29">
        <v>0</v>
      </c>
      <c r="GF29">
        <v>0</v>
      </c>
      <c r="GH29">
        <v>0</v>
      </c>
    </row>
    <row r="30" spans="1:201" ht="27" outlineLevel="1">
      <c r="A30" s="3" t="s">
        <v>255</v>
      </c>
      <c r="B30">
        <v>0</v>
      </c>
      <c r="D30">
        <v>0</v>
      </c>
      <c r="F30">
        <v>0</v>
      </c>
      <c r="H30">
        <v>0</v>
      </c>
      <c r="J30">
        <v>0</v>
      </c>
      <c r="L30">
        <v>0</v>
      </c>
      <c r="N30">
        <v>0</v>
      </c>
      <c r="P30">
        <v>0</v>
      </c>
      <c r="R30">
        <v>1</v>
      </c>
      <c r="T30">
        <v>0</v>
      </c>
      <c r="V30">
        <v>0</v>
      </c>
      <c r="X30">
        <v>0</v>
      </c>
      <c r="Z30">
        <v>0</v>
      </c>
      <c r="AB30">
        <v>0</v>
      </c>
      <c r="AD30">
        <v>0</v>
      </c>
      <c r="AF30">
        <v>0</v>
      </c>
      <c r="AH30">
        <v>1</v>
      </c>
      <c r="AI30" t="s">
        <v>555</v>
      </c>
      <c r="AJ30">
        <v>0</v>
      </c>
      <c r="AL30">
        <v>0</v>
      </c>
      <c r="AN30">
        <v>0</v>
      </c>
      <c r="AP30">
        <v>0</v>
      </c>
      <c r="AR30">
        <v>0</v>
      </c>
      <c r="AT30">
        <v>0</v>
      </c>
      <c r="AV30">
        <v>0</v>
      </c>
      <c r="AX30">
        <v>0</v>
      </c>
      <c r="AZ30">
        <v>0</v>
      </c>
      <c r="BB30">
        <v>0</v>
      </c>
      <c r="BD30">
        <v>0</v>
      </c>
      <c r="BF30">
        <v>1</v>
      </c>
      <c r="BH30">
        <v>0</v>
      </c>
      <c r="BJ30">
        <v>0</v>
      </c>
      <c r="BL30">
        <v>0</v>
      </c>
      <c r="BN30">
        <v>0</v>
      </c>
      <c r="BP30">
        <v>0</v>
      </c>
      <c r="BR30">
        <v>1</v>
      </c>
      <c r="BS30" t="s">
        <v>750</v>
      </c>
      <c r="BT30">
        <v>0</v>
      </c>
      <c r="BV30">
        <v>0</v>
      </c>
      <c r="BX30">
        <v>0</v>
      </c>
      <c r="BZ30">
        <v>1</v>
      </c>
      <c r="CA30" t="s">
        <v>818</v>
      </c>
      <c r="CB30">
        <v>0</v>
      </c>
      <c r="CD30">
        <v>0</v>
      </c>
      <c r="CF30">
        <v>0</v>
      </c>
      <c r="CH30">
        <v>1</v>
      </c>
      <c r="CI30" t="s">
        <v>903</v>
      </c>
      <c r="CJ30">
        <v>0</v>
      </c>
      <c r="CL30">
        <v>0</v>
      </c>
      <c r="CN30">
        <v>0</v>
      </c>
      <c r="CP30">
        <v>0</v>
      </c>
      <c r="CR30">
        <v>0</v>
      </c>
      <c r="CT30">
        <v>0</v>
      </c>
      <c r="CV30">
        <v>0</v>
      </c>
      <c r="CX30">
        <v>0</v>
      </c>
      <c r="CZ30">
        <v>0</v>
      </c>
      <c r="DB30">
        <v>1</v>
      </c>
      <c r="DC30" t="s">
        <v>998</v>
      </c>
      <c r="DD30">
        <v>0</v>
      </c>
      <c r="DF30">
        <v>0</v>
      </c>
      <c r="DH30">
        <v>0</v>
      </c>
      <c r="DJ30">
        <v>0</v>
      </c>
      <c r="DL30">
        <v>0</v>
      </c>
      <c r="DN30">
        <v>0</v>
      </c>
      <c r="DP30">
        <v>0</v>
      </c>
      <c r="DR30">
        <v>0</v>
      </c>
      <c r="DT30">
        <v>0</v>
      </c>
      <c r="DV30">
        <v>0</v>
      </c>
      <c r="DX30">
        <v>0</v>
      </c>
      <c r="DZ30">
        <v>0</v>
      </c>
      <c r="EB30">
        <v>0</v>
      </c>
      <c r="ED30">
        <v>0</v>
      </c>
      <c r="EF30">
        <v>0</v>
      </c>
      <c r="EH30">
        <v>0</v>
      </c>
      <c r="EJ30">
        <v>0</v>
      </c>
      <c r="EL30">
        <v>0</v>
      </c>
      <c r="EN30">
        <v>0</v>
      </c>
      <c r="EP30">
        <v>0</v>
      </c>
      <c r="ER30">
        <v>0</v>
      </c>
      <c r="ET30">
        <v>0</v>
      </c>
      <c r="EV30">
        <v>0</v>
      </c>
      <c r="EX30">
        <v>0</v>
      </c>
      <c r="EZ30">
        <v>0</v>
      </c>
      <c r="FB30">
        <v>0</v>
      </c>
      <c r="FD30">
        <v>0</v>
      </c>
      <c r="FF30">
        <v>0</v>
      </c>
      <c r="FH30">
        <v>0</v>
      </c>
      <c r="FJ30">
        <v>0</v>
      </c>
      <c r="FL30">
        <v>0</v>
      </c>
      <c r="FN30">
        <v>0</v>
      </c>
      <c r="FP30">
        <v>0</v>
      </c>
      <c r="FR30">
        <v>0</v>
      </c>
      <c r="FT30">
        <v>0</v>
      </c>
      <c r="FV30">
        <v>0</v>
      </c>
      <c r="FX30">
        <v>0</v>
      </c>
      <c r="FZ30">
        <v>0</v>
      </c>
      <c r="GB30">
        <v>0</v>
      </c>
      <c r="GD30">
        <v>0</v>
      </c>
      <c r="GF30">
        <v>0</v>
      </c>
      <c r="GH30">
        <v>0</v>
      </c>
    </row>
    <row r="31" spans="1:201" ht="27" outlineLevel="1">
      <c r="A31" s="6" t="s">
        <v>256</v>
      </c>
      <c r="B31">
        <v>0</v>
      </c>
      <c r="D31">
        <v>0</v>
      </c>
      <c r="F31">
        <v>0</v>
      </c>
      <c r="H31">
        <v>0</v>
      </c>
      <c r="J31">
        <v>0</v>
      </c>
      <c r="L31">
        <v>0</v>
      </c>
      <c r="N31">
        <v>0</v>
      </c>
      <c r="P31">
        <v>0</v>
      </c>
      <c r="R31">
        <v>0</v>
      </c>
      <c r="T31">
        <v>0</v>
      </c>
      <c r="V31">
        <v>0</v>
      </c>
      <c r="X31">
        <v>0</v>
      </c>
      <c r="Z31">
        <v>0</v>
      </c>
      <c r="AB31">
        <v>0</v>
      </c>
      <c r="AD31">
        <v>0</v>
      </c>
      <c r="AF31">
        <v>0</v>
      </c>
      <c r="AH31">
        <v>0</v>
      </c>
      <c r="AJ31">
        <v>0</v>
      </c>
      <c r="AL31">
        <v>0</v>
      </c>
      <c r="AN31">
        <v>0</v>
      </c>
      <c r="AP31">
        <v>0</v>
      </c>
      <c r="AR31">
        <v>0</v>
      </c>
      <c r="AT31">
        <v>0</v>
      </c>
      <c r="AV31">
        <v>0</v>
      </c>
      <c r="AX31">
        <v>0</v>
      </c>
      <c r="AZ31">
        <v>0</v>
      </c>
      <c r="BB31">
        <v>0</v>
      </c>
      <c r="BD31">
        <v>0</v>
      </c>
      <c r="BF31">
        <v>1</v>
      </c>
      <c r="BG31" t="s">
        <v>675</v>
      </c>
      <c r="BH31">
        <v>0</v>
      </c>
      <c r="BJ31">
        <v>0</v>
      </c>
      <c r="BL31">
        <v>0</v>
      </c>
      <c r="BN31">
        <v>0</v>
      </c>
      <c r="BP31">
        <v>0</v>
      </c>
      <c r="BR31">
        <v>0</v>
      </c>
      <c r="BT31">
        <v>0</v>
      </c>
      <c r="BV31">
        <v>0</v>
      </c>
      <c r="BX31">
        <v>0</v>
      </c>
      <c r="BZ31">
        <v>0</v>
      </c>
      <c r="CB31">
        <v>0</v>
      </c>
      <c r="CD31">
        <v>0</v>
      </c>
      <c r="CF31">
        <v>0</v>
      </c>
      <c r="CH31">
        <v>1</v>
      </c>
      <c r="CI31" t="s">
        <v>894</v>
      </c>
      <c r="CJ31">
        <v>0</v>
      </c>
      <c r="CL31">
        <v>0</v>
      </c>
      <c r="CN31">
        <v>0</v>
      </c>
      <c r="CP31">
        <v>0</v>
      </c>
      <c r="CR31">
        <v>0</v>
      </c>
      <c r="CT31">
        <v>0</v>
      </c>
      <c r="CV31">
        <v>0</v>
      </c>
      <c r="CX31">
        <v>0</v>
      </c>
      <c r="CZ31">
        <v>0</v>
      </c>
      <c r="DB31">
        <v>1</v>
      </c>
      <c r="DC31" t="s">
        <v>983</v>
      </c>
      <c r="DD31">
        <v>0</v>
      </c>
      <c r="DF31">
        <v>0</v>
      </c>
      <c r="DH31">
        <v>0</v>
      </c>
      <c r="DJ31">
        <v>0</v>
      </c>
      <c r="DL31">
        <v>0</v>
      </c>
      <c r="DN31">
        <v>0</v>
      </c>
      <c r="DP31">
        <v>0</v>
      </c>
      <c r="DR31">
        <v>0</v>
      </c>
      <c r="DT31">
        <v>0</v>
      </c>
      <c r="DV31">
        <v>0</v>
      </c>
      <c r="DX31">
        <v>0</v>
      </c>
      <c r="DZ31">
        <v>0</v>
      </c>
      <c r="EB31">
        <v>0</v>
      </c>
      <c r="ED31">
        <v>0</v>
      </c>
      <c r="EF31">
        <v>0</v>
      </c>
      <c r="EH31">
        <v>0</v>
      </c>
      <c r="EJ31">
        <v>0</v>
      </c>
      <c r="EL31">
        <v>0</v>
      </c>
      <c r="EN31">
        <v>0</v>
      </c>
      <c r="EP31">
        <v>0</v>
      </c>
      <c r="ER31">
        <v>0</v>
      </c>
      <c r="ET31">
        <v>0</v>
      </c>
      <c r="EV31">
        <v>0</v>
      </c>
      <c r="EX31">
        <v>0</v>
      </c>
      <c r="EZ31">
        <v>0</v>
      </c>
      <c r="FB31">
        <v>0</v>
      </c>
      <c r="FD31">
        <v>0</v>
      </c>
      <c r="FF31">
        <v>0</v>
      </c>
      <c r="FH31">
        <v>0</v>
      </c>
      <c r="FJ31">
        <v>0</v>
      </c>
      <c r="FL31">
        <v>0</v>
      </c>
      <c r="FN31">
        <v>0</v>
      </c>
      <c r="FP31">
        <v>0</v>
      </c>
      <c r="FR31">
        <v>0</v>
      </c>
      <c r="FT31">
        <v>0</v>
      </c>
      <c r="FV31">
        <v>0</v>
      </c>
      <c r="FX31">
        <v>0</v>
      </c>
      <c r="FZ31">
        <v>0</v>
      </c>
      <c r="GB31">
        <v>0</v>
      </c>
      <c r="GD31">
        <v>0</v>
      </c>
      <c r="GF31">
        <v>0</v>
      </c>
      <c r="GH31">
        <v>0</v>
      </c>
    </row>
    <row r="32" spans="1:201" ht="40.200000000000003" outlineLevel="1">
      <c r="A32" s="3" t="s">
        <v>452</v>
      </c>
      <c r="B32">
        <v>0</v>
      </c>
      <c r="D32">
        <v>0</v>
      </c>
      <c r="F32">
        <v>0</v>
      </c>
      <c r="H32">
        <v>0</v>
      </c>
      <c r="J32">
        <v>0</v>
      </c>
      <c r="L32">
        <v>0</v>
      </c>
      <c r="N32">
        <v>0</v>
      </c>
      <c r="P32">
        <v>0</v>
      </c>
      <c r="R32">
        <v>0</v>
      </c>
      <c r="T32">
        <v>0</v>
      </c>
      <c r="V32">
        <v>0</v>
      </c>
      <c r="X32">
        <v>0</v>
      </c>
      <c r="Z32">
        <v>0</v>
      </c>
      <c r="AB32">
        <v>0</v>
      </c>
      <c r="AD32">
        <v>0</v>
      </c>
      <c r="AF32">
        <v>0</v>
      </c>
      <c r="AH32">
        <v>0</v>
      </c>
      <c r="AJ32">
        <v>0</v>
      </c>
      <c r="AL32">
        <v>0</v>
      </c>
      <c r="AN32">
        <v>0</v>
      </c>
      <c r="AP32">
        <v>0</v>
      </c>
      <c r="AR32">
        <v>0</v>
      </c>
      <c r="AT32">
        <v>0</v>
      </c>
      <c r="AV32">
        <v>0</v>
      </c>
      <c r="AX32">
        <v>0</v>
      </c>
      <c r="AZ32">
        <v>0</v>
      </c>
      <c r="BB32">
        <v>0</v>
      </c>
      <c r="BD32">
        <v>0</v>
      </c>
      <c r="BF32">
        <v>1</v>
      </c>
      <c r="BG32" t="s">
        <v>683</v>
      </c>
      <c r="BH32">
        <v>0</v>
      </c>
      <c r="BJ32">
        <v>0</v>
      </c>
      <c r="BL32">
        <v>0</v>
      </c>
      <c r="BN32">
        <v>0</v>
      </c>
      <c r="BP32">
        <v>0</v>
      </c>
      <c r="BR32">
        <v>0</v>
      </c>
      <c r="BT32">
        <v>0</v>
      </c>
      <c r="BV32">
        <v>0</v>
      </c>
      <c r="BX32">
        <v>0</v>
      </c>
      <c r="BZ32">
        <v>1</v>
      </c>
      <c r="CA32" t="s">
        <v>819</v>
      </c>
      <c r="CB32">
        <v>0</v>
      </c>
      <c r="CD32">
        <v>0</v>
      </c>
      <c r="CF32">
        <v>0</v>
      </c>
      <c r="CH32">
        <v>0</v>
      </c>
      <c r="CI32" t="s">
        <v>912</v>
      </c>
      <c r="CJ32">
        <v>0</v>
      </c>
      <c r="CL32">
        <v>0</v>
      </c>
      <c r="CN32">
        <v>0</v>
      </c>
      <c r="CP32">
        <v>0</v>
      </c>
      <c r="CR32">
        <v>0</v>
      </c>
      <c r="CT32">
        <v>0</v>
      </c>
      <c r="CV32">
        <v>0</v>
      </c>
      <c r="CX32">
        <v>0</v>
      </c>
      <c r="CZ32">
        <v>0</v>
      </c>
      <c r="DB32">
        <v>1</v>
      </c>
      <c r="DC32" t="s">
        <v>999</v>
      </c>
      <c r="DD32">
        <v>0</v>
      </c>
      <c r="DF32">
        <v>0</v>
      </c>
      <c r="DH32">
        <v>0</v>
      </c>
      <c r="DJ32">
        <v>0</v>
      </c>
      <c r="DL32">
        <v>0</v>
      </c>
      <c r="DN32">
        <v>0</v>
      </c>
      <c r="DP32">
        <v>0</v>
      </c>
      <c r="DR32">
        <v>0</v>
      </c>
      <c r="DT32">
        <v>0</v>
      </c>
      <c r="DV32">
        <v>0</v>
      </c>
      <c r="DX32">
        <v>0</v>
      </c>
      <c r="DZ32">
        <v>0</v>
      </c>
      <c r="EB32">
        <v>0</v>
      </c>
      <c r="ED32">
        <v>0</v>
      </c>
      <c r="EF32">
        <v>0</v>
      </c>
      <c r="EH32">
        <v>0</v>
      </c>
      <c r="EJ32">
        <v>0</v>
      </c>
      <c r="EL32">
        <v>0</v>
      </c>
      <c r="EN32">
        <v>0</v>
      </c>
      <c r="EP32">
        <v>0</v>
      </c>
      <c r="ER32">
        <v>0</v>
      </c>
      <c r="ET32">
        <v>0</v>
      </c>
      <c r="EV32">
        <v>0</v>
      </c>
      <c r="EX32">
        <v>0</v>
      </c>
      <c r="EZ32">
        <v>0</v>
      </c>
      <c r="FB32">
        <v>0</v>
      </c>
      <c r="FD32">
        <v>0</v>
      </c>
      <c r="FF32">
        <v>0</v>
      </c>
      <c r="FH32">
        <v>0</v>
      </c>
      <c r="FJ32">
        <v>0</v>
      </c>
      <c r="FL32">
        <v>0</v>
      </c>
      <c r="FN32">
        <v>0</v>
      </c>
      <c r="FP32">
        <v>0</v>
      </c>
      <c r="FR32">
        <v>0</v>
      </c>
      <c r="FT32">
        <v>0</v>
      </c>
      <c r="FV32">
        <v>0</v>
      </c>
      <c r="FX32">
        <v>0</v>
      </c>
      <c r="FZ32">
        <v>0</v>
      </c>
      <c r="GB32">
        <v>0</v>
      </c>
      <c r="GD32">
        <v>0</v>
      </c>
      <c r="GF32">
        <v>0</v>
      </c>
      <c r="GH32">
        <v>0</v>
      </c>
    </row>
    <row r="33" spans="1:219" outlineLevel="1">
      <c r="A33" s="3" t="s">
        <v>257</v>
      </c>
      <c r="B33">
        <v>0</v>
      </c>
      <c r="D33">
        <v>0</v>
      </c>
      <c r="F33">
        <v>0</v>
      </c>
      <c r="H33">
        <v>0</v>
      </c>
      <c r="J33">
        <v>0</v>
      </c>
      <c r="L33">
        <v>0</v>
      </c>
      <c r="N33">
        <v>0</v>
      </c>
      <c r="P33">
        <v>1</v>
      </c>
      <c r="R33">
        <v>1</v>
      </c>
      <c r="T33">
        <v>0</v>
      </c>
      <c r="V33">
        <v>0</v>
      </c>
      <c r="X33">
        <v>0</v>
      </c>
      <c r="Z33">
        <v>1</v>
      </c>
      <c r="AA33" t="s">
        <v>488</v>
      </c>
      <c r="AB33">
        <v>0</v>
      </c>
      <c r="AD33">
        <v>0</v>
      </c>
      <c r="AF33">
        <v>0</v>
      </c>
      <c r="AH33">
        <v>0</v>
      </c>
      <c r="AJ33">
        <v>0</v>
      </c>
      <c r="AL33">
        <v>0</v>
      </c>
      <c r="AN33">
        <v>0</v>
      </c>
      <c r="AP33">
        <v>0</v>
      </c>
      <c r="AR33">
        <v>1</v>
      </c>
      <c r="AT33">
        <v>0</v>
      </c>
      <c r="AV33">
        <v>0</v>
      </c>
      <c r="AX33">
        <v>0</v>
      </c>
      <c r="AZ33">
        <v>0</v>
      </c>
      <c r="BB33">
        <v>0</v>
      </c>
      <c r="BD33">
        <v>0</v>
      </c>
      <c r="BF33">
        <v>1</v>
      </c>
      <c r="BH33">
        <v>1</v>
      </c>
      <c r="BJ33">
        <v>1</v>
      </c>
      <c r="BL33">
        <v>0</v>
      </c>
      <c r="BN33">
        <v>0</v>
      </c>
      <c r="BP33">
        <v>0</v>
      </c>
      <c r="BR33">
        <v>0</v>
      </c>
      <c r="BT33">
        <v>0</v>
      </c>
      <c r="BV33">
        <v>0</v>
      </c>
      <c r="BX33">
        <v>0</v>
      </c>
      <c r="BZ33">
        <v>0</v>
      </c>
      <c r="CB33">
        <v>1</v>
      </c>
      <c r="CD33">
        <v>1</v>
      </c>
      <c r="CF33">
        <v>0</v>
      </c>
      <c r="CH33">
        <v>0</v>
      </c>
      <c r="CJ33">
        <v>0</v>
      </c>
      <c r="CL33">
        <v>0</v>
      </c>
      <c r="CN33">
        <v>0</v>
      </c>
      <c r="CP33">
        <v>0</v>
      </c>
      <c r="CR33">
        <v>0</v>
      </c>
      <c r="CT33">
        <v>0</v>
      </c>
      <c r="CV33">
        <v>0</v>
      </c>
      <c r="CX33">
        <v>1</v>
      </c>
      <c r="CZ33">
        <v>1</v>
      </c>
      <c r="DB33">
        <v>0</v>
      </c>
      <c r="DD33">
        <v>0</v>
      </c>
      <c r="DF33">
        <v>0</v>
      </c>
      <c r="DG33" t="s">
        <v>1023</v>
      </c>
      <c r="DH33">
        <v>0</v>
      </c>
      <c r="DI33" t="s">
        <v>1023</v>
      </c>
      <c r="DJ33">
        <v>0</v>
      </c>
      <c r="DL33">
        <v>0</v>
      </c>
      <c r="DN33">
        <v>0</v>
      </c>
      <c r="DP33">
        <v>0</v>
      </c>
      <c r="DR33">
        <v>0</v>
      </c>
      <c r="DT33">
        <v>0</v>
      </c>
      <c r="DV33">
        <v>0</v>
      </c>
      <c r="DX33">
        <v>0</v>
      </c>
      <c r="DZ33">
        <v>0</v>
      </c>
      <c r="EB33">
        <v>0</v>
      </c>
      <c r="ED33">
        <v>0</v>
      </c>
      <c r="EF33">
        <v>0</v>
      </c>
      <c r="EH33">
        <v>0</v>
      </c>
      <c r="EJ33">
        <v>0</v>
      </c>
      <c r="EL33">
        <v>0</v>
      </c>
      <c r="EN33">
        <v>0</v>
      </c>
      <c r="EP33">
        <v>0</v>
      </c>
      <c r="ER33">
        <v>0</v>
      </c>
      <c r="ET33">
        <v>0</v>
      </c>
      <c r="EV33">
        <v>0</v>
      </c>
      <c r="EX33">
        <v>0</v>
      </c>
      <c r="EZ33">
        <v>0</v>
      </c>
      <c r="FB33">
        <v>0</v>
      </c>
      <c r="FD33">
        <v>0</v>
      </c>
      <c r="FF33">
        <v>0</v>
      </c>
      <c r="FH33">
        <v>0</v>
      </c>
      <c r="FJ33">
        <v>0</v>
      </c>
      <c r="FL33">
        <v>0</v>
      </c>
      <c r="FN33">
        <v>0</v>
      </c>
      <c r="FP33">
        <v>0</v>
      </c>
      <c r="FR33">
        <v>0</v>
      </c>
      <c r="FT33">
        <v>0</v>
      </c>
      <c r="FV33">
        <v>0</v>
      </c>
      <c r="FX33">
        <v>0</v>
      </c>
      <c r="FZ33">
        <v>0</v>
      </c>
      <c r="GB33">
        <v>0</v>
      </c>
      <c r="GD33">
        <v>0</v>
      </c>
      <c r="GF33">
        <v>0</v>
      </c>
      <c r="GH33">
        <v>0</v>
      </c>
    </row>
    <row r="34" spans="1:219" outlineLevel="1">
      <c r="A34" s="3" t="s">
        <v>258</v>
      </c>
      <c r="B34">
        <v>0</v>
      </c>
      <c r="D34">
        <v>0</v>
      </c>
      <c r="F34">
        <v>0</v>
      </c>
      <c r="H34">
        <v>0</v>
      </c>
      <c r="J34">
        <v>0</v>
      </c>
      <c r="L34">
        <v>0</v>
      </c>
      <c r="N34">
        <v>0</v>
      </c>
      <c r="P34">
        <v>1</v>
      </c>
      <c r="R34">
        <v>1</v>
      </c>
      <c r="T34">
        <v>0</v>
      </c>
      <c r="V34">
        <v>0</v>
      </c>
      <c r="X34">
        <v>0</v>
      </c>
      <c r="Z34">
        <v>1</v>
      </c>
      <c r="AB34">
        <v>1</v>
      </c>
      <c r="AD34">
        <v>1</v>
      </c>
      <c r="AF34">
        <v>0</v>
      </c>
      <c r="AH34">
        <v>0</v>
      </c>
      <c r="AJ34">
        <v>0</v>
      </c>
      <c r="AL34">
        <v>0</v>
      </c>
      <c r="AN34">
        <v>0</v>
      </c>
      <c r="AP34">
        <v>0</v>
      </c>
      <c r="AR34">
        <v>0</v>
      </c>
      <c r="AT34">
        <v>0</v>
      </c>
      <c r="AV34">
        <v>0</v>
      </c>
      <c r="AX34">
        <v>0</v>
      </c>
      <c r="AZ34">
        <v>0</v>
      </c>
      <c r="BB34">
        <v>0</v>
      </c>
      <c r="BD34">
        <v>0</v>
      </c>
      <c r="BF34">
        <v>0</v>
      </c>
      <c r="BH34">
        <v>0</v>
      </c>
      <c r="BJ34">
        <v>0</v>
      </c>
      <c r="BL34">
        <v>0</v>
      </c>
      <c r="BN34">
        <v>0</v>
      </c>
      <c r="BP34">
        <v>0</v>
      </c>
      <c r="BR34">
        <v>0</v>
      </c>
      <c r="BT34">
        <v>0</v>
      </c>
      <c r="BV34">
        <v>0</v>
      </c>
      <c r="BX34">
        <v>0</v>
      </c>
      <c r="BZ34">
        <v>0</v>
      </c>
      <c r="CB34">
        <v>1</v>
      </c>
      <c r="CC34" t="s">
        <v>835</v>
      </c>
      <c r="CD34">
        <v>0</v>
      </c>
      <c r="CF34">
        <v>0</v>
      </c>
      <c r="CH34">
        <v>1</v>
      </c>
      <c r="CJ34">
        <v>0</v>
      </c>
      <c r="CL34">
        <v>0</v>
      </c>
      <c r="CN34">
        <v>0</v>
      </c>
      <c r="CP34">
        <v>0</v>
      </c>
      <c r="CR34">
        <v>0</v>
      </c>
      <c r="CT34">
        <v>0</v>
      </c>
      <c r="CV34">
        <v>0</v>
      </c>
      <c r="CX34">
        <v>0</v>
      </c>
      <c r="CZ34">
        <v>0</v>
      </c>
      <c r="DB34">
        <v>0</v>
      </c>
      <c r="DD34">
        <v>0</v>
      </c>
      <c r="DF34">
        <v>0</v>
      </c>
      <c r="DH34">
        <v>0</v>
      </c>
      <c r="DJ34">
        <v>0</v>
      </c>
      <c r="DL34">
        <v>0</v>
      </c>
      <c r="DN34">
        <v>0</v>
      </c>
      <c r="DP34">
        <v>0</v>
      </c>
      <c r="DR34">
        <v>0</v>
      </c>
      <c r="DT34">
        <v>0</v>
      </c>
      <c r="DV34">
        <v>0</v>
      </c>
      <c r="DX34">
        <v>0</v>
      </c>
      <c r="DZ34">
        <v>0</v>
      </c>
      <c r="EB34">
        <v>0</v>
      </c>
      <c r="ED34">
        <v>0</v>
      </c>
      <c r="EF34">
        <v>0</v>
      </c>
      <c r="EH34">
        <v>0</v>
      </c>
      <c r="EJ34">
        <v>0</v>
      </c>
      <c r="EL34">
        <v>0</v>
      </c>
      <c r="EN34">
        <v>0</v>
      </c>
      <c r="EP34">
        <v>0</v>
      </c>
      <c r="ER34">
        <v>0</v>
      </c>
      <c r="ET34">
        <v>0</v>
      </c>
      <c r="EV34">
        <v>0</v>
      </c>
      <c r="EX34">
        <v>0</v>
      </c>
      <c r="EZ34">
        <v>0</v>
      </c>
      <c r="FB34">
        <v>0</v>
      </c>
      <c r="FD34">
        <v>0</v>
      </c>
      <c r="FF34">
        <v>0</v>
      </c>
      <c r="FH34">
        <v>0</v>
      </c>
      <c r="FJ34">
        <v>0</v>
      </c>
      <c r="FL34">
        <v>0</v>
      </c>
      <c r="FN34">
        <v>0</v>
      </c>
      <c r="FP34">
        <v>0</v>
      </c>
      <c r="FR34">
        <v>0</v>
      </c>
      <c r="FT34">
        <v>0</v>
      </c>
      <c r="FV34">
        <v>0</v>
      </c>
      <c r="FX34">
        <v>0</v>
      </c>
      <c r="FZ34">
        <v>0</v>
      </c>
      <c r="GB34">
        <v>0</v>
      </c>
      <c r="GD34">
        <v>0</v>
      </c>
      <c r="GF34">
        <v>0</v>
      </c>
      <c r="GH34">
        <v>0</v>
      </c>
    </row>
    <row r="35" spans="1:219" ht="27" outlineLevel="1">
      <c r="A35" s="3" t="s">
        <v>433</v>
      </c>
      <c r="B35">
        <v>0</v>
      </c>
      <c r="D35">
        <v>0</v>
      </c>
      <c r="F35">
        <v>0</v>
      </c>
      <c r="H35">
        <v>0</v>
      </c>
      <c r="J35">
        <v>0</v>
      </c>
      <c r="L35">
        <v>0</v>
      </c>
      <c r="N35">
        <v>0</v>
      </c>
      <c r="P35">
        <v>1</v>
      </c>
      <c r="R35">
        <v>1</v>
      </c>
      <c r="T35">
        <v>0</v>
      </c>
      <c r="V35">
        <v>0</v>
      </c>
      <c r="X35">
        <v>0</v>
      </c>
      <c r="Z35">
        <v>1</v>
      </c>
      <c r="AA35" t="s">
        <v>477</v>
      </c>
      <c r="AB35">
        <v>0</v>
      </c>
      <c r="AD35">
        <v>0</v>
      </c>
      <c r="AF35">
        <v>0</v>
      </c>
      <c r="AH35">
        <v>0</v>
      </c>
      <c r="AJ35">
        <v>0</v>
      </c>
      <c r="AL35">
        <v>0</v>
      </c>
      <c r="AN35">
        <v>0</v>
      </c>
      <c r="AP35">
        <v>0</v>
      </c>
      <c r="AR35">
        <v>1</v>
      </c>
      <c r="AT35">
        <v>0</v>
      </c>
      <c r="AV35">
        <v>0</v>
      </c>
      <c r="AX35">
        <v>0</v>
      </c>
      <c r="AZ35">
        <v>0</v>
      </c>
      <c r="BB35">
        <v>0</v>
      </c>
      <c r="BD35">
        <v>0</v>
      </c>
      <c r="BF35">
        <v>0</v>
      </c>
      <c r="BH35">
        <v>0</v>
      </c>
      <c r="BJ35">
        <v>0</v>
      </c>
      <c r="BL35">
        <v>0</v>
      </c>
      <c r="BN35">
        <v>0</v>
      </c>
      <c r="BP35">
        <v>0</v>
      </c>
      <c r="BR35">
        <v>0</v>
      </c>
      <c r="BT35">
        <v>0</v>
      </c>
      <c r="BV35">
        <v>0</v>
      </c>
      <c r="BX35">
        <v>0</v>
      </c>
      <c r="BZ35">
        <v>0</v>
      </c>
      <c r="CB35">
        <v>0</v>
      </c>
      <c r="CD35">
        <v>1</v>
      </c>
      <c r="CF35">
        <v>0</v>
      </c>
      <c r="CH35">
        <v>1</v>
      </c>
      <c r="CI35" t="s">
        <v>913</v>
      </c>
      <c r="CJ35">
        <v>0</v>
      </c>
      <c r="CL35">
        <v>0</v>
      </c>
      <c r="CN35">
        <v>0</v>
      </c>
      <c r="CP35">
        <v>0</v>
      </c>
      <c r="CR35">
        <v>0</v>
      </c>
      <c r="CT35">
        <v>0</v>
      </c>
      <c r="CV35">
        <v>0</v>
      </c>
      <c r="CX35">
        <v>0</v>
      </c>
      <c r="CZ35">
        <v>0</v>
      </c>
      <c r="DB35">
        <v>0</v>
      </c>
      <c r="DD35">
        <v>0</v>
      </c>
      <c r="DF35">
        <v>0</v>
      </c>
      <c r="DH35">
        <v>0</v>
      </c>
      <c r="DJ35">
        <v>0</v>
      </c>
      <c r="DL35">
        <v>0</v>
      </c>
      <c r="DN35">
        <v>0</v>
      </c>
      <c r="DP35">
        <v>0</v>
      </c>
      <c r="DR35">
        <v>0</v>
      </c>
      <c r="DT35">
        <v>0</v>
      </c>
      <c r="DV35">
        <v>0</v>
      </c>
      <c r="DX35">
        <v>0</v>
      </c>
      <c r="DZ35">
        <v>0</v>
      </c>
      <c r="EB35">
        <v>0</v>
      </c>
      <c r="ED35">
        <v>0</v>
      </c>
      <c r="EF35">
        <v>0</v>
      </c>
      <c r="EH35">
        <v>0</v>
      </c>
      <c r="EJ35">
        <v>0</v>
      </c>
      <c r="EL35">
        <v>0</v>
      </c>
      <c r="EN35">
        <v>0</v>
      </c>
      <c r="EP35">
        <v>0</v>
      </c>
      <c r="ER35">
        <v>0</v>
      </c>
      <c r="ET35">
        <v>0</v>
      </c>
      <c r="EV35">
        <v>0</v>
      </c>
      <c r="EX35">
        <v>0</v>
      </c>
      <c r="EZ35">
        <v>0</v>
      </c>
      <c r="FB35">
        <v>0</v>
      </c>
      <c r="FD35">
        <v>0</v>
      </c>
      <c r="FF35">
        <v>0</v>
      </c>
      <c r="FH35">
        <v>0</v>
      </c>
      <c r="FJ35">
        <v>0</v>
      </c>
      <c r="FL35">
        <v>0</v>
      </c>
      <c r="FN35">
        <v>0</v>
      </c>
      <c r="FP35">
        <v>0</v>
      </c>
      <c r="FR35">
        <v>0</v>
      </c>
      <c r="FT35">
        <v>0</v>
      </c>
      <c r="FV35">
        <v>0</v>
      </c>
      <c r="FX35">
        <v>0</v>
      </c>
      <c r="FZ35">
        <v>0</v>
      </c>
      <c r="GB35">
        <v>0</v>
      </c>
      <c r="GD35">
        <v>0</v>
      </c>
      <c r="GF35">
        <v>0</v>
      </c>
      <c r="GH35">
        <v>0</v>
      </c>
    </row>
    <row r="36" spans="1:219" ht="27" outlineLevel="1">
      <c r="A36" s="3" t="s">
        <v>259</v>
      </c>
      <c r="B36">
        <v>0</v>
      </c>
      <c r="D36">
        <v>0</v>
      </c>
      <c r="F36">
        <v>0</v>
      </c>
      <c r="H36">
        <v>0</v>
      </c>
      <c r="J36">
        <v>1</v>
      </c>
      <c r="L36">
        <v>0</v>
      </c>
      <c r="N36">
        <v>0</v>
      </c>
      <c r="P36">
        <v>1</v>
      </c>
      <c r="R36">
        <v>1</v>
      </c>
      <c r="T36">
        <v>1</v>
      </c>
      <c r="U36" t="s">
        <v>394</v>
      </c>
      <c r="V36">
        <v>0</v>
      </c>
      <c r="X36">
        <v>0</v>
      </c>
      <c r="Z36">
        <v>1</v>
      </c>
      <c r="AB36">
        <v>1</v>
      </c>
      <c r="AD36">
        <v>0</v>
      </c>
      <c r="AF36">
        <v>0</v>
      </c>
      <c r="AH36">
        <v>1</v>
      </c>
      <c r="AI36" t="s">
        <v>556</v>
      </c>
      <c r="AJ36">
        <v>0</v>
      </c>
      <c r="AL36">
        <v>0</v>
      </c>
      <c r="AN36">
        <v>0</v>
      </c>
      <c r="AP36">
        <v>0</v>
      </c>
      <c r="AR36">
        <v>0</v>
      </c>
      <c r="AT36">
        <v>0</v>
      </c>
      <c r="AV36">
        <v>0</v>
      </c>
      <c r="AX36">
        <v>0</v>
      </c>
      <c r="AZ36">
        <v>0</v>
      </c>
      <c r="BB36">
        <v>0</v>
      </c>
      <c r="BD36">
        <v>0</v>
      </c>
      <c r="BF36">
        <v>1</v>
      </c>
      <c r="BH36">
        <v>0</v>
      </c>
      <c r="BJ36">
        <v>0</v>
      </c>
      <c r="BL36">
        <v>0</v>
      </c>
      <c r="BN36">
        <v>0</v>
      </c>
      <c r="BP36">
        <v>0</v>
      </c>
      <c r="BR36">
        <v>0</v>
      </c>
      <c r="BT36">
        <v>0</v>
      </c>
      <c r="BV36">
        <v>0</v>
      </c>
      <c r="BX36">
        <v>0</v>
      </c>
      <c r="BZ36">
        <v>0</v>
      </c>
      <c r="CB36">
        <v>0</v>
      </c>
      <c r="CD36">
        <v>0</v>
      </c>
      <c r="CF36">
        <v>0</v>
      </c>
      <c r="CH36">
        <v>0</v>
      </c>
      <c r="CJ36">
        <v>0</v>
      </c>
      <c r="CL36">
        <v>0</v>
      </c>
      <c r="CN36">
        <v>0</v>
      </c>
      <c r="CP36">
        <v>0</v>
      </c>
      <c r="CR36">
        <v>0</v>
      </c>
      <c r="CT36">
        <v>0</v>
      </c>
      <c r="CV36">
        <v>0</v>
      </c>
      <c r="CX36">
        <v>0</v>
      </c>
      <c r="CZ36">
        <v>0</v>
      </c>
      <c r="DB36">
        <v>0</v>
      </c>
      <c r="DD36">
        <v>0</v>
      </c>
      <c r="DF36">
        <v>0</v>
      </c>
      <c r="DH36">
        <v>0</v>
      </c>
      <c r="DJ36">
        <v>1</v>
      </c>
      <c r="DK36" t="s">
        <v>1064</v>
      </c>
      <c r="DL36">
        <v>0</v>
      </c>
      <c r="DN36">
        <v>0</v>
      </c>
      <c r="DP36">
        <v>1</v>
      </c>
      <c r="DQ36" t="s">
        <v>1123</v>
      </c>
      <c r="DR36">
        <v>0</v>
      </c>
      <c r="DT36">
        <v>0</v>
      </c>
      <c r="DV36">
        <v>0</v>
      </c>
      <c r="DX36">
        <v>0</v>
      </c>
      <c r="DZ36">
        <v>0</v>
      </c>
      <c r="EB36">
        <v>0</v>
      </c>
      <c r="ED36">
        <v>0</v>
      </c>
      <c r="EF36">
        <v>0</v>
      </c>
      <c r="EH36">
        <v>1</v>
      </c>
      <c r="EI36" t="s">
        <v>1233</v>
      </c>
      <c r="EJ36">
        <v>0</v>
      </c>
      <c r="EL36">
        <v>0</v>
      </c>
      <c r="EN36">
        <v>0</v>
      </c>
      <c r="EP36">
        <v>0</v>
      </c>
      <c r="ER36">
        <v>0</v>
      </c>
      <c r="ET36">
        <v>0</v>
      </c>
      <c r="EV36">
        <v>0</v>
      </c>
      <c r="EX36">
        <v>0</v>
      </c>
      <c r="EZ36">
        <v>0</v>
      </c>
      <c r="FB36">
        <v>0</v>
      </c>
      <c r="FD36">
        <v>0</v>
      </c>
      <c r="FF36">
        <v>0</v>
      </c>
      <c r="FH36">
        <v>0</v>
      </c>
      <c r="FJ36">
        <v>0</v>
      </c>
      <c r="FL36">
        <v>1</v>
      </c>
      <c r="FN36">
        <v>0</v>
      </c>
      <c r="FP36">
        <v>0</v>
      </c>
      <c r="FR36">
        <v>1</v>
      </c>
      <c r="FT36">
        <v>0</v>
      </c>
      <c r="FV36">
        <v>0</v>
      </c>
      <c r="FX36">
        <v>1</v>
      </c>
      <c r="FZ36">
        <v>0</v>
      </c>
      <c r="GB36">
        <v>0</v>
      </c>
      <c r="GD36">
        <v>1</v>
      </c>
      <c r="GF36">
        <v>0</v>
      </c>
      <c r="GH36">
        <v>0</v>
      </c>
    </row>
    <row r="37" spans="1:219" ht="27" outlineLevel="1">
      <c r="A37" s="3" t="s">
        <v>453</v>
      </c>
      <c r="B37">
        <v>0</v>
      </c>
      <c r="D37">
        <v>0</v>
      </c>
      <c r="F37">
        <v>0</v>
      </c>
      <c r="H37">
        <v>0</v>
      </c>
      <c r="J37">
        <v>0</v>
      </c>
      <c r="L37">
        <v>0</v>
      </c>
      <c r="N37">
        <v>0</v>
      </c>
      <c r="P37">
        <v>0</v>
      </c>
      <c r="R37">
        <v>0</v>
      </c>
      <c r="T37">
        <v>0</v>
      </c>
      <c r="V37">
        <v>0</v>
      </c>
      <c r="X37">
        <v>0</v>
      </c>
      <c r="Z37">
        <v>1</v>
      </c>
      <c r="AA37" t="s">
        <v>485</v>
      </c>
      <c r="AB37">
        <v>1</v>
      </c>
      <c r="AD37">
        <v>0</v>
      </c>
      <c r="AF37">
        <v>0</v>
      </c>
      <c r="AH37">
        <v>0</v>
      </c>
      <c r="AJ37">
        <v>0</v>
      </c>
      <c r="AL37">
        <v>0</v>
      </c>
      <c r="AN37">
        <v>0</v>
      </c>
      <c r="AP37">
        <v>0</v>
      </c>
      <c r="AR37">
        <v>0</v>
      </c>
      <c r="AT37">
        <v>0</v>
      </c>
      <c r="AV37">
        <v>0</v>
      </c>
      <c r="AX37">
        <v>0</v>
      </c>
      <c r="AZ37">
        <v>0</v>
      </c>
      <c r="BB37">
        <v>0</v>
      </c>
      <c r="BD37">
        <v>0</v>
      </c>
      <c r="BF37">
        <v>0</v>
      </c>
      <c r="BH37">
        <v>0</v>
      </c>
      <c r="BJ37">
        <v>0</v>
      </c>
      <c r="BL37">
        <v>0</v>
      </c>
      <c r="BN37">
        <v>0</v>
      </c>
      <c r="BP37">
        <v>0</v>
      </c>
      <c r="BR37">
        <v>0</v>
      </c>
      <c r="BT37">
        <v>1</v>
      </c>
      <c r="BV37">
        <v>0</v>
      </c>
      <c r="BX37">
        <v>0</v>
      </c>
      <c r="BZ37">
        <v>0</v>
      </c>
      <c r="CB37">
        <v>2</v>
      </c>
      <c r="CC37" t="s">
        <v>844</v>
      </c>
      <c r="CD37">
        <v>0</v>
      </c>
      <c r="CF37">
        <v>0</v>
      </c>
      <c r="CH37">
        <v>0</v>
      </c>
      <c r="CJ37">
        <v>0</v>
      </c>
      <c r="CL37">
        <v>0</v>
      </c>
      <c r="CN37">
        <v>0</v>
      </c>
      <c r="CP37">
        <v>0</v>
      </c>
      <c r="CR37">
        <v>0</v>
      </c>
      <c r="CT37">
        <v>0</v>
      </c>
      <c r="CV37">
        <v>0</v>
      </c>
      <c r="CX37">
        <v>0</v>
      </c>
      <c r="CZ37">
        <v>0</v>
      </c>
      <c r="DB37">
        <v>0</v>
      </c>
      <c r="DD37">
        <v>0</v>
      </c>
      <c r="DF37">
        <v>0</v>
      </c>
      <c r="DH37">
        <v>0</v>
      </c>
      <c r="DJ37">
        <v>0</v>
      </c>
      <c r="DL37">
        <v>0</v>
      </c>
      <c r="DN37">
        <v>0</v>
      </c>
      <c r="DP37">
        <v>1</v>
      </c>
      <c r="DR37">
        <v>0</v>
      </c>
      <c r="DT37">
        <v>0</v>
      </c>
      <c r="DV37">
        <v>0</v>
      </c>
      <c r="DX37">
        <v>0</v>
      </c>
      <c r="DZ37">
        <v>0</v>
      </c>
      <c r="EB37">
        <v>0</v>
      </c>
      <c r="ED37">
        <v>0</v>
      </c>
      <c r="EF37">
        <v>0</v>
      </c>
      <c r="EH37">
        <v>0</v>
      </c>
      <c r="EJ37">
        <v>0</v>
      </c>
      <c r="EL37">
        <v>0</v>
      </c>
      <c r="EN37">
        <v>0</v>
      </c>
      <c r="EP37">
        <v>0</v>
      </c>
      <c r="ER37">
        <v>0</v>
      </c>
      <c r="ET37">
        <v>0</v>
      </c>
      <c r="EV37">
        <v>0</v>
      </c>
      <c r="EX37">
        <v>0</v>
      </c>
      <c r="EZ37">
        <v>0</v>
      </c>
      <c r="FB37">
        <v>0</v>
      </c>
      <c r="FD37">
        <v>0</v>
      </c>
      <c r="FF37">
        <v>0</v>
      </c>
      <c r="FH37">
        <v>0</v>
      </c>
      <c r="FJ37">
        <v>0</v>
      </c>
      <c r="FL37">
        <v>0</v>
      </c>
      <c r="FN37">
        <v>0</v>
      </c>
      <c r="FP37">
        <v>0</v>
      </c>
      <c r="FR37">
        <v>0</v>
      </c>
      <c r="FT37">
        <v>0</v>
      </c>
      <c r="FV37">
        <v>0</v>
      </c>
      <c r="FX37">
        <v>0</v>
      </c>
      <c r="FZ37">
        <v>0</v>
      </c>
      <c r="GB37">
        <v>0</v>
      </c>
      <c r="GD37">
        <v>0</v>
      </c>
      <c r="GF37">
        <v>0</v>
      </c>
      <c r="GH37">
        <v>0</v>
      </c>
    </row>
    <row r="38" spans="1:219" outlineLevel="1">
      <c r="A38" s="3" t="s">
        <v>260</v>
      </c>
      <c r="B38">
        <v>0</v>
      </c>
      <c r="D38">
        <v>0</v>
      </c>
      <c r="F38">
        <v>0</v>
      </c>
      <c r="H38">
        <v>0</v>
      </c>
      <c r="J38">
        <v>0</v>
      </c>
      <c r="L38">
        <v>0</v>
      </c>
      <c r="N38">
        <v>0</v>
      </c>
      <c r="P38">
        <v>0</v>
      </c>
      <c r="R38">
        <v>0</v>
      </c>
      <c r="T38">
        <v>0</v>
      </c>
      <c r="V38">
        <v>0</v>
      </c>
      <c r="X38">
        <v>0</v>
      </c>
      <c r="Z38">
        <v>0</v>
      </c>
      <c r="AB38">
        <v>0</v>
      </c>
      <c r="AD38">
        <v>0</v>
      </c>
      <c r="AF38">
        <v>0</v>
      </c>
      <c r="AH38">
        <v>0</v>
      </c>
      <c r="AJ38">
        <v>0</v>
      </c>
      <c r="AL38">
        <v>0</v>
      </c>
      <c r="AN38">
        <v>0</v>
      </c>
      <c r="AP38">
        <v>0</v>
      </c>
      <c r="AR38">
        <v>0</v>
      </c>
      <c r="AT38">
        <v>0</v>
      </c>
      <c r="AV38">
        <v>0</v>
      </c>
      <c r="AX38">
        <v>0</v>
      </c>
      <c r="AZ38">
        <v>0</v>
      </c>
      <c r="BB38">
        <v>0</v>
      </c>
      <c r="BD38">
        <v>0</v>
      </c>
      <c r="BF38">
        <v>0</v>
      </c>
      <c r="BH38">
        <v>0</v>
      </c>
      <c r="BJ38">
        <v>0</v>
      </c>
      <c r="BL38">
        <v>0</v>
      </c>
      <c r="BN38">
        <v>0</v>
      </c>
      <c r="BP38">
        <v>0</v>
      </c>
      <c r="BR38">
        <v>0</v>
      </c>
      <c r="BT38">
        <v>0</v>
      </c>
      <c r="BV38">
        <v>0</v>
      </c>
      <c r="BX38">
        <v>0</v>
      </c>
      <c r="BZ38">
        <v>0</v>
      </c>
      <c r="CB38">
        <v>0</v>
      </c>
      <c r="CD38">
        <v>0</v>
      </c>
      <c r="CF38">
        <v>0</v>
      </c>
      <c r="CH38">
        <v>0</v>
      </c>
      <c r="CJ38">
        <v>0</v>
      </c>
      <c r="CL38">
        <v>0</v>
      </c>
      <c r="CN38">
        <v>0</v>
      </c>
      <c r="CP38">
        <v>0</v>
      </c>
      <c r="CR38">
        <v>0</v>
      </c>
      <c r="CT38">
        <v>0</v>
      </c>
      <c r="CV38">
        <v>0</v>
      </c>
      <c r="CX38">
        <v>0</v>
      </c>
      <c r="CZ38">
        <v>0</v>
      </c>
      <c r="DB38">
        <v>0</v>
      </c>
      <c r="DD38">
        <v>0</v>
      </c>
      <c r="DF38">
        <v>0</v>
      </c>
      <c r="DH38">
        <v>0</v>
      </c>
      <c r="DJ38">
        <v>0</v>
      </c>
      <c r="DL38">
        <v>0</v>
      </c>
      <c r="DN38">
        <v>0</v>
      </c>
      <c r="DP38">
        <v>0</v>
      </c>
      <c r="DR38">
        <v>0</v>
      </c>
      <c r="DT38">
        <v>0</v>
      </c>
      <c r="DV38">
        <v>0</v>
      </c>
      <c r="DX38">
        <v>0</v>
      </c>
      <c r="DZ38">
        <v>0</v>
      </c>
      <c r="EB38">
        <v>0</v>
      </c>
      <c r="ED38">
        <v>0</v>
      </c>
      <c r="EF38">
        <v>0</v>
      </c>
      <c r="EH38">
        <v>0</v>
      </c>
      <c r="EJ38">
        <v>0</v>
      </c>
      <c r="EL38">
        <v>0</v>
      </c>
      <c r="EN38">
        <v>0</v>
      </c>
      <c r="EP38">
        <v>0</v>
      </c>
      <c r="ER38">
        <v>0</v>
      </c>
      <c r="ET38">
        <v>0</v>
      </c>
      <c r="EV38">
        <v>0</v>
      </c>
      <c r="EX38">
        <v>0</v>
      </c>
      <c r="EZ38">
        <v>0</v>
      </c>
      <c r="FB38">
        <v>0</v>
      </c>
      <c r="FD38">
        <v>0</v>
      </c>
      <c r="FF38">
        <v>0</v>
      </c>
      <c r="FH38">
        <v>0</v>
      </c>
      <c r="FJ38">
        <v>0</v>
      </c>
      <c r="FL38">
        <v>0</v>
      </c>
      <c r="FN38">
        <v>0</v>
      </c>
      <c r="FP38">
        <v>0</v>
      </c>
      <c r="FR38">
        <v>0</v>
      </c>
      <c r="FT38">
        <v>0</v>
      </c>
      <c r="FV38">
        <v>0</v>
      </c>
      <c r="FX38">
        <v>0</v>
      </c>
      <c r="FZ38">
        <v>0</v>
      </c>
      <c r="GB38">
        <v>0</v>
      </c>
      <c r="GD38">
        <v>0</v>
      </c>
      <c r="GF38">
        <v>0</v>
      </c>
      <c r="GH38">
        <v>0</v>
      </c>
    </row>
    <row r="39" spans="1:219" ht="27" outlineLevel="1">
      <c r="A39" s="3" t="s">
        <v>261</v>
      </c>
      <c r="B39">
        <v>0</v>
      </c>
      <c r="D39">
        <v>0</v>
      </c>
      <c r="F39">
        <v>0</v>
      </c>
      <c r="H39">
        <v>0</v>
      </c>
      <c r="J39">
        <v>0</v>
      </c>
      <c r="L39">
        <v>0</v>
      </c>
      <c r="N39">
        <v>0</v>
      </c>
      <c r="P39">
        <v>0</v>
      </c>
      <c r="R39">
        <v>1</v>
      </c>
      <c r="T39">
        <v>0</v>
      </c>
      <c r="V39">
        <v>0</v>
      </c>
      <c r="X39">
        <v>0</v>
      </c>
      <c r="Z39">
        <v>0</v>
      </c>
      <c r="AB39">
        <v>0</v>
      </c>
      <c r="AD39">
        <v>0</v>
      </c>
      <c r="AF39">
        <v>0</v>
      </c>
      <c r="AH39">
        <v>0</v>
      </c>
      <c r="AJ39">
        <v>0</v>
      </c>
      <c r="AL39">
        <v>0</v>
      </c>
      <c r="AN39">
        <v>0</v>
      </c>
      <c r="AP39">
        <v>0</v>
      </c>
      <c r="AR39">
        <v>0</v>
      </c>
      <c r="AT39">
        <v>0</v>
      </c>
      <c r="AV39">
        <v>0</v>
      </c>
      <c r="AX39">
        <v>0</v>
      </c>
      <c r="AZ39">
        <v>0</v>
      </c>
      <c r="BB39">
        <v>0</v>
      </c>
      <c r="BD39">
        <v>0</v>
      </c>
      <c r="BF39">
        <v>0</v>
      </c>
      <c r="BH39">
        <v>0</v>
      </c>
      <c r="BJ39">
        <v>0</v>
      </c>
      <c r="BL39">
        <v>0</v>
      </c>
      <c r="BN39">
        <v>0</v>
      </c>
      <c r="BP39">
        <v>0</v>
      </c>
      <c r="BR39">
        <v>0</v>
      </c>
      <c r="BT39">
        <v>0</v>
      </c>
      <c r="BV39">
        <v>0</v>
      </c>
      <c r="BX39">
        <v>0</v>
      </c>
      <c r="BZ39">
        <v>0</v>
      </c>
      <c r="CB39">
        <v>0</v>
      </c>
      <c r="CD39">
        <v>0</v>
      </c>
      <c r="CF39">
        <v>0</v>
      </c>
      <c r="CH39">
        <v>0</v>
      </c>
      <c r="CJ39">
        <v>0</v>
      </c>
      <c r="CL39">
        <v>0</v>
      </c>
      <c r="CN39">
        <v>0</v>
      </c>
      <c r="CP39">
        <v>0</v>
      </c>
      <c r="CR39">
        <v>0</v>
      </c>
      <c r="CT39">
        <v>0</v>
      </c>
      <c r="CV39">
        <v>0</v>
      </c>
      <c r="CX39">
        <v>0</v>
      </c>
      <c r="CZ39">
        <v>0</v>
      </c>
      <c r="DB39">
        <v>0</v>
      </c>
      <c r="DD39">
        <v>0</v>
      </c>
      <c r="DF39">
        <v>0</v>
      </c>
      <c r="DH39">
        <v>0</v>
      </c>
      <c r="DJ39">
        <v>0</v>
      </c>
      <c r="DL39">
        <v>0</v>
      </c>
      <c r="DN39">
        <v>0</v>
      </c>
      <c r="DP39">
        <v>0</v>
      </c>
      <c r="DR39">
        <v>0</v>
      </c>
      <c r="DT39">
        <v>0</v>
      </c>
      <c r="DV39">
        <v>0</v>
      </c>
      <c r="DX39">
        <v>0</v>
      </c>
      <c r="DZ39">
        <v>0</v>
      </c>
      <c r="EB39">
        <v>0</v>
      </c>
      <c r="ED39">
        <v>0</v>
      </c>
      <c r="EF39">
        <v>0</v>
      </c>
      <c r="EH39">
        <v>0</v>
      </c>
      <c r="EJ39">
        <v>0</v>
      </c>
      <c r="EL39">
        <v>0</v>
      </c>
      <c r="EN39">
        <v>0</v>
      </c>
      <c r="EP39">
        <v>0</v>
      </c>
      <c r="ER39">
        <v>0</v>
      </c>
      <c r="ET39">
        <v>0</v>
      </c>
      <c r="EV39">
        <v>0</v>
      </c>
      <c r="EX39">
        <v>0</v>
      </c>
      <c r="EZ39">
        <v>0</v>
      </c>
      <c r="FB39">
        <v>0</v>
      </c>
      <c r="FD39">
        <v>0</v>
      </c>
      <c r="FF39">
        <v>0</v>
      </c>
      <c r="FH39">
        <v>0</v>
      </c>
      <c r="FJ39">
        <v>0</v>
      </c>
      <c r="FL39">
        <v>0</v>
      </c>
      <c r="FN39">
        <v>0</v>
      </c>
      <c r="FP39">
        <v>0</v>
      </c>
      <c r="FR39">
        <v>0</v>
      </c>
      <c r="FT39">
        <v>0</v>
      </c>
      <c r="FV39">
        <v>0</v>
      </c>
      <c r="FX39">
        <v>0</v>
      </c>
      <c r="FZ39">
        <v>0</v>
      </c>
      <c r="GB39">
        <v>0</v>
      </c>
      <c r="GD39">
        <v>0</v>
      </c>
      <c r="GF39">
        <v>0</v>
      </c>
      <c r="GH39">
        <v>0</v>
      </c>
    </row>
    <row r="40" spans="1:219">
      <c r="A40" s="4" t="s">
        <v>262</v>
      </c>
      <c r="B40" s="7">
        <f t="shared" ref="B40:AB40" si="3">IF(B$41="", "", SUM(B$41:B$52)/COUNT(B$41:B$52))</f>
        <v>0.16666666666666666</v>
      </c>
      <c r="C40" s="7" t="str">
        <f t="shared" si="3"/>
        <v/>
      </c>
      <c r="D40" s="7">
        <f t="shared" si="3"/>
        <v>0.91666666666666663</v>
      </c>
      <c r="E40" s="7" t="str">
        <f t="shared" si="3"/>
        <v/>
      </c>
      <c r="F40" s="7">
        <f t="shared" si="3"/>
        <v>0.66666666666666663</v>
      </c>
      <c r="G40" s="7" t="str">
        <f t="shared" si="3"/>
        <v/>
      </c>
      <c r="H40" s="7">
        <f t="shared" si="3"/>
        <v>0.83333333333333337</v>
      </c>
      <c r="I40" s="7" t="str">
        <f t="shared" si="3"/>
        <v/>
      </c>
      <c r="J40" s="7">
        <f t="shared" si="3"/>
        <v>0.75</v>
      </c>
      <c r="K40" s="7" t="str">
        <f t="shared" si="3"/>
        <v/>
      </c>
      <c r="L40" s="7">
        <f t="shared" si="3"/>
        <v>0.5</v>
      </c>
      <c r="M40" s="7" t="str">
        <f t="shared" si="3"/>
        <v/>
      </c>
      <c r="N40" s="7">
        <f t="shared" si="3"/>
        <v>0.5</v>
      </c>
      <c r="O40" s="7" t="str">
        <f t="shared" si="3"/>
        <v/>
      </c>
      <c r="P40" s="7">
        <f t="shared" si="3"/>
        <v>0.91666666666666663</v>
      </c>
      <c r="Q40" s="7" t="str">
        <f t="shared" si="3"/>
        <v/>
      </c>
      <c r="R40" s="7">
        <f t="shared" si="3"/>
        <v>0.83333333333333337</v>
      </c>
      <c r="S40" s="7" t="str">
        <f t="shared" si="3"/>
        <v/>
      </c>
      <c r="T40" s="7">
        <f t="shared" si="3"/>
        <v>0.66666666666666663</v>
      </c>
      <c r="U40" s="7" t="str">
        <f t="shared" si="3"/>
        <v/>
      </c>
      <c r="V40" s="7">
        <f t="shared" si="3"/>
        <v>0.63636363636363635</v>
      </c>
      <c r="W40" s="7" t="str">
        <f t="shared" si="3"/>
        <v/>
      </c>
      <c r="X40" s="7">
        <f t="shared" si="3"/>
        <v>0.58333333333333337</v>
      </c>
      <c r="Y40" s="7" t="str">
        <f t="shared" si="3"/>
        <v/>
      </c>
      <c r="Z40" s="7">
        <f t="shared" si="3"/>
        <v>0.41666666666666669</v>
      </c>
      <c r="AA40" s="7" t="str">
        <f t="shared" si="3"/>
        <v/>
      </c>
      <c r="AB40" s="7">
        <f t="shared" si="3"/>
        <v>0.83333333333333337</v>
      </c>
      <c r="AC40" s="7"/>
      <c r="AD40" s="7">
        <f>IF(AD$41="", "", SUM(AD$41:AD$52)/COUNT(AD$41:AD$52))</f>
        <v>0.5</v>
      </c>
      <c r="AE40" s="7"/>
      <c r="AF40" s="7">
        <f>IF(AF$41="", "", SUM(AF$41:AF$52)/COUNT(AF$41:AF$52))</f>
        <v>0.41666666666666669</v>
      </c>
      <c r="AG40" s="7"/>
      <c r="AH40" s="7">
        <f>IF(AH$41="", "", SUM(AH$41:AH$52)/COUNT(AH$41:AH$52))</f>
        <v>0.66666666666666663</v>
      </c>
      <c r="AI40" s="7" t="str">
        <f>IF(AI$41="", "", SUM(AI$41:AI$52)/COUNT(AI$41:AI$52))</f>
        <v/>
      </c>
      <c r="AJ40" s="7">
        <f>IF(AJ$41="", "", SUM(AJ$41:AJ$52)/COUNT(AJ$41:AJ$52))</f>
        <v>0.41666666666666669</v>
      </c>
      <c r="AK40" s="7"/>
      <c r="AL40" s="7">
        <f>IF(AL$41="", "", SUM(AL$41:AL$52)/COUNT(AL$41:AL$52))</f>
        <v>8.3333333333333329E-2</v>
      </c>
      <c r="AM40" s="7"/>
      <c r="AN40" s="7">
        <f>IF(AN$41="", "", SUM(AN$41:AN$52)/COUNT(AN$41:AN$52))</f>
        <v>1</v>
      </c>
      <c r="AO40" s="7"/>
      <c r="AP40" s="7">
        <f>IF(AP$41="", "", SUM(AP$41:AP$52)/COUNT(AP$41:AP$52))</f>
        <v>0.83333333333333337</v>
      </c>
      <c r="AQ40" s="7"/>
      <c r="AR40" s="7">
        <f>IF(AR$41="", "", SUM(AR$41:AR$52)/COUNT(AR$41:AR$52))</f>
        <v>0.41666666666666669</v>
      </c>
      <c r="AS40" s="7"/>
      <c r="AT40" s="7">
        <f>IF(AT$41="", "", SUM(AT$41:AT$52)/COUNT(AT$41:AT$52))</f>
        <v>0.91666666666666663</v>
      </c>
      <c r="AU40" s="7"/>
      <c r="AV40" s="7">
        <f>IF(AV$41="", "", SUM(AV$41:AV$52)/COUNT(AV$41:AV$52))</f>
        <v>0.83333333333333337</v>
      </c>
      <c r="AW40" s="7"/>
      <c r="AX40" s="7">
        <f>IF(AX$41="", "", SUM(AX$41:AX$52)/COUNT(AX$41:AX$52))</f>
        <v>0.83333333333333337</v>
      </c>
      <c r="AY40" s="7"/>
      <c r="AZ40" s="7">
        <f>IF(AZ$41="", "", SUM(AZ$41:AZ$52)/COUNT(AZ$41:AZ$52))</f>
        <v>0.83333333333333337</v>
      </c>
      <c r="BA40" s="7"/>
      <c r="BB40" s="7">
        <f>IF(BB$41="", "", SUM(BB$41:BB$52)/COUNT(BB$41:BB$52))</f>
        <v>0.90909090909090906</v>
      </c>
      <c r="BC40" s="7"/>
      <c r="BD40" s="7">
        <f>IF(BD$41="", "", SUM(BD$41:BD$52)/COUNT(BD$41:BD$52))</f>
        <v>0.58333333333333337</v>
      </c>
      <c r="BE40" s="7"/>
      <c r="BF40" s="7">
        <f>IF(BF$41="", "", SUM(BF$41:BF$52)/COUNT(BF$41:BF$52))</f>
        <v>0.25</v>
      </c>
      <c r="BG40" s="7"/>
      <c r="BH40" s="7">
        <f>IF(BH$41="", "", SUM(BH$41:BH$52)/COUNT(BH$41:BH$52))</f>
        <v>0.33333333333333331</v>
      </c>
      <c r="BI40" s="7"/>
      <c r="BJ40" s="7">
        <f>IF(BJ$41="", "", SUM(BJ$41:BJ$52)/COUNT(BJ$41:BJ$52))</f>
        <v>0.41666666666666669</v>
      </c>
      <c r="BK40" s="7"/>
      <c r="BL40" s="7">
        <f>IF(BL$41="", "", SUM(BL$41:BL$52)/COUNT(BL$41:BL$52))</f>
        <v>0.16666666666666666</v>
      </c>
      <c r="BM40" s="7"/>
      <c r="BN40" s="7">
        <f>IF(BN$41="", "", SUM(BN$41:BN$52)/COUNT(BN$41:BN$52))</f>
        <v>0.66666666666666663</v>
      </c>
      <c r="BO40" s="7"/>
      <c r="BP40" s="7">
        <f>IF(BP$41="", "", SUM(BP$41:BP$52)/COUNT(BP$41:BP$52))</f>
        <v>0.66666666666666663</v>
      </c>
      <c r="BQ40" s="7"/>
      <c r="BR40" s="7">
        <f>IF(BR$41="", "", SUM(BR$41:BR$52)/COUNT(BR$41:BR$52))</f>
        <v>0.66666666666666663</v>
      </c>
      <c r="BS40" s="7"/>
      <c r="BT40" s="7">
        <f>IF(BT$41="", "", SUM(BT$41:BT$52)/COUNT(BT$41:BT$52))</f>
        <v>0.41666666666666669</v>
      </c>
      <c r="BU40" s="7"/>
      <c r="BV40" s="7">
        <f>IF(BV$41="", "", SUM(BV$41:BV$52)/COUNT(BV$41:BV$52))</f>
        <v>0.58333333333333337</v>
      </c>
      <c r="BW40" s="7"/>
      <c r="BX40" s="7">
        <f>IF(BX$41="", "", SUM(BX$41:BX$52)/COUNT(BX$41:BX$52))</f>
        <v>0.75</v>
      </c>
      <c r="BY40" s="7"/>
      <c r="BZ40" s="7">
        <f>IF(BZ$41="", "", SUM(BZ$41:BZ$52)/COUNT(BZ$41:BZ$52))</f>
        <v>0.58333333333333337</v>
      </c>
      <c r="CA40" s="7"/>
      <c r="CB40" s="7">
        <f>IF(CB$41="", "", SUM(CB$41:CB$52)/COUNT(CB$41:CB$52))</f>
        <v>0.5</v>
      </c>
      <c r="CC40" s="7"/>
      <c r="CD40" s="7">
        <f>IF(CD$41="", "", SUM(CD$41:CD$52)/COUNT(CD$41:CD$52))</f>
        <v>0.33333333333333331</v>
      </c>
      <c r="CE40" s="7"/>
      <c r="CF40" s="7">
        <f>IF(CF$41="", "", SUM(CF$41:CF$52)/COUNT(CF$41:CF$52))</f>
        <v>0.91666666666666663</v>
      </c>
      <c r="CG40" s="7"/>
      <c r="CH40" s="7">
        <f>IF(CH$41="", "", SUM(CH$41:CH$52)/COUNT(CH$41:CH$52))</f>
        <v>0.33333333333333331</v>
      </c>
      <c r="CI40" s="7"/>
      <c r="CJ40" s="7">
        <f>IF(CJ$41="", "", SUM(CJ$41:CJ$52)/COUNT(CJ$41:CJ$52))</f>
        <v>8.3333333333333329E-2</v>
      </c>
      <c r="CK40" s="7"/>
      <c r="CL40" s="7">
        <f>IF(CL$41="", "", SUM(CL$41:CL$52)/COUNT(CL$41:CL$52))</f>
        <v>8.3333333333333329E-2</v>
      </c>
      <c r="CM40" s="7"/>
      <c r="CN40" s="7">
        <f>IF(CN$41="", "", SUM(CN$41:CN$52)/COUNT(CN$41:CN$52))</f>
        <v>8.3333333333333329E-2</v>
      </c>
      <c r="CO40" s="7"/>
      <c r="CP40" s="7">
        <f>IF(CP$41="", "", SUM(CP$41:CP$52)/COUNT(CP$41:CP$52))</f>
        <v>8.3333333333333329E-2</v>
      </c>
      <c r="CQ40" s="7"/>
      <c r="CR40" s="7">
        <f>IF(CR$41="", "", SUM(CR$41:CR$52)/COUNT(CR$41:CR$52))</f>
        <v>8.3333333333333329E-2</v>
      </c>
      <c r="CS40" s="7"/>
      <c r="CT40" s="7">
        <f>IF(CT$41="", "", SUM(CT$41:CT$52)/COUNT(CT$41:CT$52))</f>
        <v>8.3333333333333329E-2</v>
      </c>
      <c r="CU40" s="7"/>
      <c r="CV40" s="7">
        <f>IF(CV$41="", "", SUM(CV$41:CV$52)/COUNT(CV$41:CV$52))</f>
        <v>0</v>
      </c>
      <c r="CW40" s="7"/>
      <c r="CX40" s="7">
        <f>IF(CX$41="", "", SUM(CX$41:CX$52)/COUNT(CX$41:CX$52))</f>
        <v>0.58333333333333337</v>
      </c>
      <c r="CY40" s="7"/>
      <c r="CZ40" s="7">
        <f>IF(CZ$41="", "", SUM(CZ$41:CZ$52)/COUNT(CZ$41:CZ$52))</f>
        <v>0.58333333333333337</v>
      </c>
      <c r="DA40" s="7"/>
      <c r="DB40" s="7">
        <f>IF(DB$41="", "", SUM(DB$41:DB$52)/COUNT(DB$41:DB$52))</f>
        <v>0.25</v>
      </c>
      <c r="DC40" s="7"/>
      <c r="DD40" s="7">
        <f>IF(DD$41="", "", SUM(DD$41:DD$52)/COUNT(DD$41:DD$52))</f>
        <v>0.5</v>
      </c>
      <c r="DE40" s="7"/>
      <c r="DF40" s="7">
        <f>IF(DF$41="", "", SUM(DF$41:DF$52)/COUNT(DF$41:DF$52))</f>
        <v>0.58333333333333337</v>
      </c>
      <c r="DG40" s="7"/>
      <c r="DH40" s="7">
        <f>IF(DH$41="", "", SUM(DH$41:DH$52)/COUNT(DH$41:DH$52))</f>
        <v>0.25</v>
      </c>
      <c r="DI40" s="7"/>
      <c r="DJ40" s="7">
        <f t="shared" ref="DJ40:EM40" si="4">IF(DJ$41="", "", SUM(DJ$41:DJ$52)/COUNT(DJ$41:DJ$52))</f>
        <v>0.66666666666666663</v>
      </c>
      <c r="DK40" s="7"/>
      <c r="DL40" s="7">
        <f t="shared" si="4"/>
        <v>0.66666666666666663</v>
      </c>
      <c r="DM40" s="7"/>
      <c r="DN40" s="7">
        <f t="shared" si="4"/>
        <v>0.66666666666666663</v>
      </c>
      <c r="DO40" s="7" t="str">
        <f t="shared" si="4"/>
        <v/>
      </c>
      <c r="DP40" s="7">
        <f t="shared" si="4"/>
        <v>0.66666666666666663</v>
      </c>
      <c r="DQ40" s="7" t="str">
        <f t="shared" si="4"/>
        <v/>
      </c>
      <c r="DR40" s="7">
        <f t="shared" si="4"/>
        <v>0.91666666666666663</v>
      </c>
      <c r="DS40" s="7"/>
      <c r="DT40" s="7">
        <f t="shared" si="4"/>
        <v>0.25</v>
      </c>
      <c r="DU40" s="7" t="str">
        <f t="shared" si="4"/>
        <v/>
      </c>
      <c r="DV40" s="7">
        <f t="shared" si="4"/>
        <v>0.16666666666666666</v>
      </c>
      <c r="DW40" s="7" t="str">
        <f t="shared" si="4"/>
        <v/>
      </c>
      <c r="DX40" s="7">
        <f t="shared" si="4"/>
        <v>0.16666666666666666</v>
      </c>
      <c r="DY40" s="7" t="str">
        <f t="shared" si="4"/>
        <v/>
      </c>
      <c r="DZ40" s="7">
        <f t="shared" si="4"/>
        <v>0.16666666666666666</v>
      </c>
      <c r="EA40" s="7" t="str">
        <f t="shared" si="4"/>
        <v/>
      </c>
      <c r="EB40" s="7">
        <f t="shared" si="4"/>
        <v>0.25</v>
      </c>
      <c r="EC40" s="7" t="str">
        <f t="shared" si="4"/>
        <v/>
      </c>
      <c r="ED40" s="7">
        <f t="shared" si="4"/>
        <v>0.5</v>
      </c>
      <c r="EE40" s="7" t="str">
        <f t="shared" si="4"/>
        <v/>
      </c>
      <c r="EF40" s="7">
        <f t="shared" si="4"/>
        <v>0.58333333333333337</v>
      </c>
      <c r="EG40" s="7" t="str">
        <f t="shared" si="4"/>
        <v/>
      </c>
      <c r="EH40" s="7">
        <f t="shared" si="4"/>
        <v>0.75</v>
      </c>
      <c r="EI40" s="7" t="str">
        <f t="shared" si="4"/>
        <v/>
      </c>
      <c r="EJ40" s="7">
        <f t="shared" si="4"/>
        <v>0.58333333333333337</v>
      </c>
      <c r="EK40" s="7" t="str">
        <f t="shared" si="4"/>
        <v/>
      </c>
      <c r="EL40" s="7">
        <f t="shared" si="4"/>
        <v>1.0833333333333333</v>
      </c>
      <c r="EM40" s="7" t="str">
        <f t="shared" si="4"/>
        <v/>
      </c>
      <c r="EN40" s="7">
        <f t="shared" ref="EN40:GI40" si="5">IF(EN$41="", "", SUM(EN$41:EN$52)/COUNT(EN$41:EN$52))</f>
        <v>0.91666666666666663</v>
      </c>
      <c r="EO40" s="7" t="str">
        <f t="shared" si="5"/>
        <v/>
      </c>
      <c r="EP40" s="7">
        <f t="shared" si="5"/>
        <v>0.66666666666666663</v>
      </c>
      <c r="EQ40" s="7" t="str">
        <f t="shared" si="5"/>
        <v/>
      </c>
      <c r="ER40" s="7">
        <f t="shared" si="5"/>
        <v>0.83333333333333337</v>
      </c>
      <c r="ES40" s="7" t="str">
        <f t="shared" si="5"/>
        <v/>
      </c>
      <c r="ET40" s="7">
        <f t="shared" si="5"/>
        <v>0.91666666666666663</v>
      </c>
      <c r="EU40" s="7" t="str">
        <f t="shared" si="5"/>
        <v/>
      </c>
      <c r="EV40" s="7">
        <f t="shared" si="5"/>
        <v>0.66666666666666663</v>
      </c>
      <c r="EW40" s="7" t="str">
        <f t="shared" si="5"/>
        <v/>
      </c>
      <c r="EX40" s="7">
        <f t="shared" si="5"/>
        <v>0.83333333333333337</v>
      </c>
      <c r="EY40" s="7" t="str">
        <f t="shared" si="5"/>
        <v/>
      </c>
      <c r="EZ40" s="7">
        <f t="shared" si="5"/>
        <v>0.91666666666666663</v>
      </c>
      <c r="FA40" s="7" t="str">
        <f t="shared" si="5"/>
        <v/>
      </c>
      <c r="FB40" s="7">
        <f t="shared" si="5"/>
        <v>0.66666666666666663</v>
      </c>
      <c r="FC40" s="7" t="str">
        <f t="shared" si="5"/>
        <v/>
      </c>
      <c r="FD40" s="7">
        <f t="shared" si="5"/>
        <v>0.83333333333333337</v>
      </c>
      <c r="FE40" s="7" t="str">
        <f t="shared" si="5"/>
        <v/>
      </c>
      <c r="FF40" s="7">
        <f t="shared" si="5"/>
        <v>0.91666666666666663</v>
      </c>
      <c r="FG40" s="7" t="str">
        <f t="shared" si="5"/>
        <v/>
      </c>
      <c r="FH40" s="7">
        <f t="shared" si="5"/>
        <v>0.66666666666666663</v>
      </c>
      <c r="FI40" s="7" t="str">
        <f t="shared" si="5"/>
        <v/>
      </c>
      <c r="FJ40" s="7">
        <f t="shared" si="5"/>
        <v>0.83333333333333337</v>
      </c>
      <c r="FK40" s="7" t="str">
        <f t="shared" si="5"/>
        <v/>
      </c>
      <c r="FL40" s="7">
        <f t="shared" si="5"/>
        <v>0.75</v>
      </c>
      <c r="FM40" s="7" t="str">
        <f t="shared" si="5"/>
        <v/>
      </c>
      <c r="FN40" s="7">
        <f t="shared" si="5"/>
        <v>0.5</v>
      </c>
      <c r="FO40" s="7" t="str">
        <f t="shared" si="5"/>
        <v/>
      </c>
      <c r="FP40" s="7">
        <f t="shared" si="5"/>
        <v>0.5</v>
      </c>
      <c r="FQ40" s="7" t="str">
        <f t="shared" si="5"/>
        <v/>
      </c>
      <c r="FR40" s="7">
        <f t="shared" si="5"/>
        <v>0.75</v>
      </c>
      <c r="FS40" s="7" t="str">
        <f t="shared" si="5"/>
        <v/>
      </c>
      <c r="FT40" s="7">
        <f t="shared" si="5"/>
        <v>0.5</v>
      </c>
      <c r="FU40" s="7" t="str">
        <f t="shared" si="5"/>
        <v/>
      </c>
      <c r="FV40" s="7">
        <f t="shared" si="5"/>
        <v>0.5</v>
      </c>
      <c r="FW40" s="7" t="str">
        <f t="shared" si="5"/>
        <v/>
      </c>
      <c r="FX40" s="7">
        <f t="shared" si="5"/>
        <v>0.75</v>
      </c>
      <c r="FY40" s="7" t="str">
        <f t="shared" si="5"/>
        <v/>
      </c>
      <c r="FZ40" s="7">
        <f t="shared" si="5"/>
        <v>0.5</v>
      </c>
      <c r="GA40" s="7" t="str">
        <f t="shared" si="5"/>
        <v/>
      </c>
      <c r="GB40" s="7">
        <f t="shared" si="5"/>
        <v>0.5</v>
      </c>
      <c r="GC40" s="7" t="str">
        <f t="shared" si="5"/>
        <v/>
      </c>
      <c r="GD40" s="7">
        <f t="shared" si="5"/>
        <v>0.75</v>
      </c>
      <c r="GE40" s="7" t="str">
        <f t="shared" si="5"/>
        <v/>
      </c>
      <c r="GF40" s="7">
        <f t="shared" si="5"/>
        <v>0.5</v>
      </c>
      <c r="GG40" s="7" t="str">
        <f t="shared" si="5"/>
        <v/>
      </c>
      <c r="GH40" s="7">
        <f t="shared" si="5"/>
        <v>0.5</v>
      </c>
      <c r="GI40" s="7" t="str">
        <f t="shared" si="5"/>
        <v/>
      </c>
      <c r="GJ40" s="7" t="str">
        <f t="shared" ref="GJ40:GP40" si="6">IF(GJ$41="", "", SUM(GJ$41:GJ$52)/COUNT(GJ$41:GJ$52))</f>
        <v/>
      </c>
      <c r="GK40" s="7" t="str">
        <f t="shared" si="6"/>
        <v/>
      </c>
      <c r="GL40" s="7" t="str">
        <f t="shared" si="6"/>
        <v/>
      </c>
      <c r="GM40" s="7" t="str">
        <f t="shared" si="6"/>
        <v/>
      </c>
      <c r="GN40" s="7" t="str">
        <f t="shared" si="6"/>
        <v/>
      </c>
      <c r="GO40" s="7" t="str">
        <f t="shared" si="6"/>
        <v/>
      </c>
      <c r="GP40" s="7" t="str">
        <f t="shared" si="6"/>
        <v/>
      </c>
      <c r="GQ40" s="7" t="str">
        <f t="shared" ref="GQ40:HK40" si="7">IF(GQ$41="", "", SUM($B41:$B52)/COUNT($B41:$B52))</f>
        <v/>
      </c>
      <c r="GR40" s="7" t="str">
        <f t="shared" si="7"/>
        <v/>
      </c>
      <c r="GS40" s="7" t="str">
        <f t="shared" si="7"/>
        <v/>
      </c>
      <c r="GT40" s="7" t="str">
        <f t="shared" si="7"/>
        <v/>
      </c>
      <c r="GU40" s="7" t="str">
        <f t="shared" si="7"/>
        <v/>
      </c>
      <c r="GV40" s="7" t="str">
        <f t="shared" si="7"/>
        <v/>
      </c>
      <c r="GW40" s="7" t="str">
        <f t="shared" si="7"/>
        <v/>
      </c>
      <c r="GX40" s="7" t="str">
        <f t="shared" si="7"/>
        <v/>
      </c>
      <c r="GY40" s="7" t="str">
        <f t="shared" si="7"/>
        <v/>
      </c>
      <c r="GZ40" s="7" t="str">
        <f t="shared" si="7"/>
        <v/>
      </c>
      <c r="HA40" s="7" t="str">
        <f t="shared" si="7"/>
        <v/>
      </c>
      <c r="HB40" s="7" t="str">
        <f t="shared" si="7"/>
        <v/>
      </c>
      <c r="HC40" s="7" t="str">
        <f t="shared" si="7"/>
        <v/>
      </c>
      <c r="HD40" s="7" t="str">
        <f t="shared" si="7"/>
        <v/>
      </c>
      <c r="HE40" s="7" t="str">
        <f t="shared" si="7"/>
        <v/>
      </c>
      <c r="HF40" s="7" t="str">
        <f t="shared" si="7"/>
        <v/>
      </c>
      <c r="HG40" s="7" t="str">
        <f t="shared" si="7"/>
        <v/>
      </c>
      <c r="HH40" s="7" t="str">
        <f t="shared" si="7"/>
        <v/>
      </c>
      <c r="HI40" s="7" t="str">
        <f t="shared" si="7"/>
        <v/>
      </c>
      <c r="HJ40" s="7" t="str">
        <f t="shared" si="7"/>
        <v/>
      </c>
      <c r="HK40" s="7" t="str">
        <f t="shared" si="7"/>
        <v/>
      </c>
    </row>
    <row r="41" spans="1:219" ht="27" outlineLevel="1">
      <c r="A41" s="3" t="s">
        <v>434</v>
      </c>
      <c r="B41">
        <v>0</v>
      </c>
      <c r="D41">
        <v>2</v>
      </c>
      <c r="F41">
        <v>2</v>
      </c>
      <c r="H41">
        <v>2</v>
      </c>
      <c r="J41">
        <v>2</v>
      </c>
      <c r="L41">
        <v>2</v>
      </c>
      <c r="N41">
        <v>2</v>
      </c>
      <c r="P41" s="32">
        <v>1</v>
      </c>
      <c r="R41" s="32">
        <v>1</v>
      </c>
      <c r="T41">
        <v>0</v>
      </c>
      <c r="V41">
        <v>0</v>
      </c>
      <c r="X41">
        <v>0</v>
      </c>
      <c r="Z41">
        <v>0</v>
      </c>
      <c r="AB41">
        <v>1</v>
      </c>
      <c r="AD41">
        <v>1</v>
      </c>
      <c r="AF41">
        <v>0</v>
      </c>
      <c r="AH41">
        <v>0</v>
      </c>
      <c r="AJ41">
        <v>0</v>
      </c>
      <c r="AL41">
        <v>0</v>
      </c>
      <c r="AN41">
        <v>2</v>
      </c>
      <c r="AP41">
        <v>2</v>
      </c>
      <c r="AR41">
        <v>0</v>
      </c>
      <c r="AT41">
        <v>2</v>
      </c>
      <c r="AV41">
        <v>2</v>
      </c>
      <c r="AX41">
        <v>2</v>
      </c>
      <c r="AZ41">
        <v>2</v>
      </c>
      <c r="BB41">
        <v>2</v>
      </c>
      <c r="BD41">
        <v>0</v>
      </c>
      <c r="BF41">
        <v>2</v>
      </c>
      <c r="BH41">
        <v>2</v>
      </c>
      <c r="BJ41">
        <v>0</v>
      </c>
      <c r="BL41">
        <v>0</v>
      </c>
      <c r="BN41">
        <v>0</v>
      </c>
      <c r="BP41">
        <v>0</v>
      </c>
      <c r="BR41">
        <v>0</v>
      </c>
      <c r="BT41">
        <v>0</v>
      </c>
      <c r="BV41">
        <v>2</v>
      </c>
      <c r="BX41">
        <v>2</v>
      </c>
      <c r="BZ41">
        <v>2</v>
      </c>
      <c r="CB41">
        <v>0</v>
      </c>
      <c r="CD41">
        <v>0</v>
      </c>
      <c r="CF41">
        <v>2</v>
      </c>
      <c r="CG41" t="s">
        <v>867</v>
      </c>
      <c r="CH41">
        <v>0</v>
      </c>
      <c r="CJ41">
        <v>0</v>
      </c>
      <c r="CL41">
        <v>0</v>
      </c>
      <c r="CN41">
        <v>0</v>
      </c>
      <c r="CP41">
        <v>0</v>
      </c>
      <c r="CR41">
        <v>0</v>
      </c>
      <c r="CT41">
        <v>0</v>
      </c>
      <c r="CV41">
        <v>0</v>
      </c>
      <c r="CX41">
        <v>1</v>
      </c>
      <c r="CY41" t="s">
        <v>940</v>
      </c>
      <c r="CZ41">
        <v>1</v>
      </c>
      <c r="DA41" t="s">
        <v>940</v>
      </c>
      <c r="DB41">
        <v>0</v>
      </c>
      <c r="DD41">
        <v>0</v>
      </c>
      <c r="DF41">
        <v>0</v>
      </c>
      <c r="DH41">
        <v>0</v>
      </c>
      <c r="DJ41">
        <v>1</v>
      </c>
      <c r="DL41">
        <v>0</v>
      </c>
      <c r="DN41">
        <v>0</v>
      </c>
      <c r="DP41">
        <v>0</v>
      </c>
      <c r="DR41">
        <v>2</v>
      </c>
      <c r="DS41" t="s">
        <v>1157</v>
      </c>
      <c r="DT41">
        <v>0</v>
      </c>
      <c r="DV41">
        <v>0</v>
      </c>
      <c r="DX41">
        <v>0</v>
      </c>
      <c r="DZ41">
        <v>0</v>
      </c>
      <c r="EB41">
        <v>0</v>
      </c>
      <c r="ED41">
        <v>0</v>
      </c>
      <c r="EF41">
        <v>2</v>
      </c>
      <c r="EH41">
        <v>0</v>
      </c>
      <c r="EJ41">
        <v>0</v>
      </c>
      <c r="EL41">
        <v>2</v>
      </c>
      <c r="EN41">
        <v>2</v>
      </c>
      <c r="EP41">
        <v>2</v>
      </c>
      <c r="ER41">
        <v>2</v>
      </c>
      <c r="ET41">
        <v>2</v>
      </c>
      <c r="EV41">
        <v>2</v>
      </c>
      <c r="EX41">
        <v>2</v>
      </c>
      <c r="EZ41">
        <v>2</v>
      </c>
      <c r="FB41">
        <v>2</v>
      </c>
      <c r="FD41">
        <v>2</v>
      </c>
      <c r="FF41">
        <v>2</v>
      </c>
      <c r="FH41">
        <v>2</v>
      </c>
      <c r="FJ41">
        <v>2</v>
      </c>
      <c r="FL41">
        <v>2</v>
      </c>
      <c r="FN41">
        <v>2</v>
      </c>
      <c r="FP41">
        <v>2</v>
      </c>
      <c r="FR41">
        <v>2</v>
      </c>
      <c r="FT41">
        <v>2</v>
      </c>
      <c r="FV41">
        <v>2</v>
      </c>
      <c r="FX41">
        <v>2</v>
      </c>
      <c r="FZ41">
        <v>2</v>
      </c>
      <c r="GB41">
        <v>2</v>
      </c>
      <c r="GD41">
        <v>2</v>
      </c>
      <c r="GF41">
        <v>2</v>
      </c>
      <c r="GH41">
        <v>2</v>
      </c>
    </row>
    <row r="42" spans="1:219" outlineLevel="1">
      <c r="A42" s="3" t="s">
        <v>442</v>
      </c>
      <c r="B42">
        <v>0</v>
      </c>
      <c r="D42">
        <v>1</v>
      </c>
      <c r="E42" t="s">
        <v>471</v>
      </c>
      <c r="F42">
        <v>0</v>
      </c>
      <c r="H42">
        <v>1</v>
      </c>
      <c r="J42">
        <v>0</v>
      </c>
      <c r="L42">
        <v>0</v>
      </c>
      <c r="N42">
        <v>0</v>
      </c>
      <c r="P42" s="34">
        <v>0</v>
      </c>
      <c r="Q42" s="34"/>
      <c r="R42" s="34">
        <v>0</v>
      </c>
      <c r="T42">
        <v>1</v>
      </c>
      <c r="U42" t="s">
        <v>417</v>
      </c>
      <c r="V42">
        <v>1</v>
      </c>
      <c r="W42" t="s">
        <v>461</v>
      </c>
      <c r="X42">
        <v>1</v>
      </c>
      <c r="Y42" t="s">
        <v>462</v>
      </c>
      <c r="Z42">
        <v>1</v>
      </c>
      <c r="AA42" t="s">
        <v>498</v>
      </c>
      <c r="AB42">
        <v>0</v>
      </c>
      <c r="AD42">
        <v>0</v>
      </c>
      <c r="AF42">
        <v>0</v>
      </c>
      <c r="AH42">
        <v>1</v>
      </c>
      <c r="AI42" t="s">
        <v>553</v>
      </c>
      <c r="AJ42">
        <v>1</v>
      </c>
      <c r="AK42" t="s">
        <v>582</v>
      </c>
      <c r="AL42">
        <v>0</v>
      </c>
      <c r="AN42">
        <v>1</v>
      </c>
      <c r="AO42" t="s">
        <v>605</v>
      </c>
      <c r="AP42">
        <v>1</v>
      </c>
      <c r="AR42">
        <v>0</v>
      </c>
      <c r="AT42">
        <v>1</v>
      </c>
      <c r="AU42" t="s">
        <v>641</v>
      </c>
      <c r="AV42">
        <v>1</v>
      </c>
      <c r="AW42" t="s">
        <v>641</v>
      </c>
      <c r="AX42">
        <v>1</v>
      </c>
      <c r="AY42" t="s">
        <v>641</v>
      </c>
      <c r="AZ42">
        <v>1</v>
      </c>
      <c r="BA42" t="s">
        <v>641</v>
      </c>
      <c r="BB42">
        <v>1</v>
      </c>
      <c r="BC42" t="s">
        <v>644</v>
      </c>
      <c r="BD42">
        <v>1</v>
      </c>
      <c r="BF42">
        <v>1</v>
      </c>
      <c r="BG42" t="s">
        <v>667</v>
      </c>
      <c r="BH42">
        <v>1</v>
      </c>
      <c r="BI42" t="s">
        <v>674</v>
      </c>
      <c r="BJ42">
        <v>0</v>
      </c>
      <c r="BL42">
        <v>1</v>
      </c>
      <c r="BM42" t="s">
        <v>712</v>
      </c>
      <c r="BN42">
        <v>1</v>
      </c>
      <c r="BP42">
        <v>1</v>
      </c>
      <c r="BR42">
        <v>1</v>
      </c>
      <c r="BS42" t="s">
        <v>747</v>
      </c>
      <c r="BT42">
        <v>0</v>
      </c>
      <c r="BV42">
        <v>1</v>
      </c>
      <c r="BW42" t="s">
        <v>784</v>
      </c>
      <c r="BX42">
        <v>1</v>
      </c>
      <c r="BY42" t="s">
        <v>779</v>
      </c>
      <c r="BZ42">
        <v>1</v>
      </c>
      <c r="CB42">
        <v>1</v>
      </c>
      <c r="CC42" t="s">
        <v>841</v>
      </c>
      <c r="CD42">
        <v>0</v>
      </c>
      <c r="CF42">
        <v>1</v>
      </c>
      <c r="CH42">
        <v>0</v>
      </c>
      <c r="CJ42">
        <v>1</v>
      </c>
      <c r="CK42" t="s">
        <v>934</v>
      </c>
      <c r="CL42">
        <v>1</v>
      </c>
      <c r="CM42" t="s">
        <v>934</v>
      </c>
      <c r="CN42">
        <v>1</v>
      </c>
      <c r="CO42" t="s">
        <v>934</v>
      </c>
      <c r="CP42">
        <v>1</v>
      </c>
      <c r="CQ42" t="s">
        <v>934</v>
      </c>
      <c r="CR42">
        <v>1</v>
      </c>
      <c r="CS42" t="s">
        <v>934</v>
      </c>
      <c r="CT42">
        <v>1</v>
      </c>
      <c r="CU42" t="s">
        <v>934</v>
      </c>
      <c r="CV42">
        <v>0</v>
      </c>
      <c r="CX42">
        <v>1</v>
      </c>
      <c r="CY42" t="s">
        <v>941</v>
      </c>
      <c r="CZ42">
        <v>1</v>
      </c>
      <c r="DA42" t="s">
        <v>941</v>
      </c>
      <c r="DB42">
        <v>0</v>
      </c>
      <c r="DD42">
        <v>1</v>
      </c>
      <c r="DE42" t="s">
        <v>986</v>
      </c>
      <c r="DF42">
        <v>1</v>
      </c>
      <c r="DG42" t="s">
        <v>1021</v>
      </c>
      <c r="DH42">
        <v>0</v>
      </c>
      <c r="DJ42">
        <v>1</v>
      </c>
      <c r="DK42" t="s">
        <v>1049</v>
      </c>
      <c r="DL42">
        <v>1</v>
      </c>
      <c r="DM42" t="s">
        <v>1090</v>
      </c>
      <c r="DN42">
        <v>1</v>
      </c>
      <c r="DO42" t="s">
        <v>1097</v>
      </c>
      <c r="DP42">
        <v>1</v>
      </c>
      <c r="DQ42" t="s">
        <v>1123</v>
      </c>
      <c r="DR42">
        <v>1</v>
      </c>
      <c r="DS42" t="s">
        <v>1169</v>
      </c>
      <c r="DT42">
        <v>0</v>
      </c>
      <c r="DV42">
        <v>0</v>
      </c>
      <c r="DX42">
        <v>0</v>
      </c>
      <c r="DZ42">
        <v>0</v>
      </c>
      <c r="EB42">
        <v>0</v>
      </c>
      <c r="ED42">
        <v>1</v>
      </c>
      <c r="EF42">
        <v>1</v>
      </c>
      <c r="EG42" t="s">
        <v>1224</v>
      </c>
      <c r="EH42">
        <v>1</v>
      </c>
      <c r="EI42" t="s">
        <v>1230</v>
      </c>
      <c r="EJ42">
        <v>1</v>
      </c>
      <c r="EK42" t="s">
        <v>1263</v>
      </c>
      <c r="EL42">
        <v>1</v>
      </c>
      <c r="EN42">
        <v>1</v>
      </c>
      <c r="EO42" t="s">
        <v>471</v>
      </c>
      <c r="EP42">
        <v>0</v>
      </c>
      <c r="ER42">
        <v>1</v>
      </c>
      <c r="ET42">
        <v>1</v>
      </c>
      <c r="EU42" t="s">
        <v>471</v>
      </c>
      <c r="EV42">
        <v>0</v>
      </c>
      <c r="EX42">
        <v>1</v>
      </c>
      <c r="EZ42">
        <v>1</v>
      </c>
      <c r="FA42" t="s">
        <v>471</v>
      </c>
      <c r="FB42">
        <v>0</v>
      </c>
      <c r="FD42">
        <v>1</v>
      </c>
      <c r="FF42">
        <v>1</v>
      </c>
      <c r="FG42" t="s">
        <v>471</v>
      </c>
      <c r="FH42">
        <v>0</v>
      </c>
      <c r="FJ42">
        <v>1</v>
      </c>
      <c r="FL42">
        <v>0</v>
      </c>
      <c r="FN42">
        <v>0</v>
      </c>
      <c r="FP42">
        <v>0</v>
      </c>
      <c r="FR42">
        <v>0</v>
      </c>
      <c r="FT42">
        <v>0</v>
      </c>
      <c r="FV42">
        <v>0</v>
      </c>
      <c r="FX42">
        <v>0</v>
      </c>
      <c r="FZ42">
        <v>0</v>
      </c>
      <c r="GB42">
        <v>0</v>
      </c>
      <c r="GD42">
        <v>0</v>
      </c>
      <c r="GF42">
        <v>0</v>
      </c>
      <c r="GH42">
        <v>0</v>
      </c>
    </row>
    <row r="43" spans="1:219" ht="27" outlineLevel="1">
      <c r="A43" s="3" t="s">
        <v>352</v>
      </c>
      <c r="B43">
        <v>1</v>
      </c>
      <c r="D43">
        <v>0</v>
      </c>
      <c r="F43">
        <v>0</v>
      </c>
      <c r="H43">
        <v>0</v>
      </c>
      <c r="J43">
        <v>1</v>
      </c>
      <c r="L43">
        <v>0</v>
      </c>
      <c r="N43">
        <v>0</v>
      </c>
      <c r="P43">
        <v>1</v>
      </c>
      <c r="R43">
        <v>1</v>
      </c>
      <c r="T43">
        <v>1</v>
      </c>
      <c r="U43" t="s">
        <v>385</v>
      </c>
      <c r="V43">
        <v>1</v>
      </c>
      <c r="W43" t="s">
        <v>384</v>
      </c>
      <c r="X43">
        <v>1</v>
      </c>
      <c r="Z43">
        <v>1</v>
      </c>
      <c r="AA43" t="s">
        <v>491</v>
      </c>
      <c r="AB43">
        <v>1</v>
      </c>
      <c r="AD43">
        <v>1</v>
      </c>
      <c r="AF43">
        <v>1</v>
      </c>
      <c r="AG43" t="s">
        <v>541</v>
      </c>
      <c r="AH43">
        <v>1</v>
      </c>
      <c r="AI43" t="s">
        <v>544</v>
      </c>
      <c r="AJ43">
        <v>0</v>
      </c>
      <c r="AL43">
        <v>0</v>
      </c>
      <c r="AN43">
        <v>1</v>
      </c>
      <c r="AO43" t="s">
        <v>606</v>
      </c>
      <c r="AP43">
        <v>0</v>
      </c>
      <c r="AR43">
        <v>1</v>
      </c>
      <c r="AS43" t="s">
        <v>618</v>
      </c>
      <c r="AT43">
        <v>0</v>
      </c>
      <c r="AV43">
        <v>0</v>
      </c>
      <c r="AX43">
        <v>0</v>
      </c>
      <c r="AZ43">
        <v>0</v>
      </c>
      <c r="BB43">
        <v>0</v>
      </c>
      <c r="BD43">
        <v>1</v>
      </c>
      <c r="BE43" t="s">
        <v>652</v>
      </c>
      <c r="BF43">
        <v>0</v>
      </c>
      <c r="BH43">
        <v>0</v>
      </c>
      <c r="BJ43">
        <v>1</v>
      </c>
      <c r="BK43" t="s">
        <v>691</v>
      </c>
      <c r="BL43">
        <v>0</v>
      </c>
      <c r="BN43">
        <v>1</v>
      </c>
      <c r="BO43" t="s">
        <v>717</v>
      </c>
      <c r="BP43">
        <v>1</v>
      </c>
      <c r="BR43">
        <v>1</v>
      </c>
      <c r="BS43" t="s">
        <v>752</v>
      </c>
      <c r="BT43">
        <v>1</v>
      </c>
      <c r="BU43" t="s">
        <v>768</v>
      </c>
      <c r="BV43">
        <v>0</v>
      </c>
      <c r="BX43">
        <v>1</v>
      </c>
      <c r="BY43" t="s">
        <v>820</v>
      </c>
      <c r="BZ43">
        <v>0</v>
      </c>
      <c r="CB43">
        <v>1</v>
      </c>
      <c r="CC43" t="s">
        <v>828</v>
      </c>
      <c r="CD43">
        <v>1</v>
      </c>
      <c r="CE43" t="s">
        <v>858</v>
      </c>
      <c r="CF43">
        <v>1</v>
      </c>
      <c r="CG43" t="s">
        <v>871</v>
      </c>
      <c r="CH43">
        <v>1</v>
      </c>
      <c r="CI43" t="s">
        <v>897</v>
      </c>
      <c r="CJ43">
        <v>0</v>
      </c>
      <c r="CL43">
        <v>0</v>
      </c>
      <c r="CN43">
        <v>0</v>
      </c>
      <c r="CP43">
        <v>0</v>
      </c>
      <c r="CR43">
        <v>0</v>
      </c>
      <c r="CT43">
        <v>0</v>
      </c>
      <c r="CV43">
        <v>0</v>
      </c>
      <c r="CX43">
        <v>1</v>
      </c>
      <c r="CY43" t="s">
        <v>960</v>
      </c>
      <c r="CZ43">
        <v>0</v>
      </c>
      <c r="DB43">
        <v>0</v>
      </c>
      <c r="DD43">
        <v>0</v>
      </c>
      <c r="DF43">
        <v>1</v>
      </c>
      <c r="DG43" t="s">
        <v>1011</v>
      </c>
      <c r="DH43">
        <v>1</v>
      </c>
      <c r="DI43" t="s">
        <v>1004</v>
      </c>
      <c r="DJ43">
        <v>1</v>
      </c>
      <c r="DK43" t="s">
        <v>1056</v>
      </c>
      <c r="DL43">
        <v>1</v>
      </c>
      <c r="DM43" t="s">
        <v>1080</v>
      </c>
      <c r="DN43">
        <v>0</v>
      </c>
      <c r="DP43">
        <v>1</v>
      </c>
      <c r="DQ43" t="s">
        <v>1115</v>
      </c>
      <c r="DR43">
        <v>1</v>
      </c>
      <c r="DS43" t="s">
        <v>1156</v>
      </c>
      <c r="DT43">
        <v>0</v>
      </c>
      <c r="DV43">
        <v>0</v>
      </c>
      <c r="DX43">
        <v>1</v>
      </c>
      <c r="DY43" t="s">
        <v>1181</v>
      </c>
      <c r="DZ43">
        <v>0</v>
      </c>
      <c r="EB43">
        <v>0</v>
      </c>
      <c r="ED43">
        <v>1</v>
      </c>
      <c r="EE43" t="s">
        <v>1201</v>
      </c>
      <c r="EF43">
        <v>0</v>
      </c>
      <c r="EH43">
        <v>1</v>
      </c>
      <c r="EI43" t="s">
        <v>1241</v>
      </c>
      <c r="EJ43">
        <v>1</v>
      </c>
      <c r="EK43" t="s">
        <v>1251</v>
      </c>
      <c r="EL43">
        <v>1</v>
      </c>
      <c r="EN43">
        <v>0</v>
      </c>
      <c r="EP43">
        <v>0</v>
      </c>
      <c r="ER43">
        <v>0</v>
      </c>
      <c r="ET43">
        <v>0</v>
      </c>
      <c r="EV43">
        <v>0</v>
      </c>
      <c r="EX43">
        <v>0</v>
      </c>
      <c r="EZ43">
        <v>0</v>
      </c>
      <c r="FB43">
        <v>0</v>
      </c>
      <c r="FD43">
        <v>0</v>
      </c>
      <c r="FF43">
        <v>0</v>
      </c>
      <c r="FH43">
        <v>0</v>
      </c>
      <c r="FJ43">
        <v>0</v>
      </c>
      <c r="FL43">
        <v>1</v>
      </c>
      <c r="FN43">
        <v>0</v>
      </c>
      <c r="FP43">
        <v>0</v>
      </c>
      <c r="FR43">
        <v>1</v>
      </c>
      <c r="FT43">
        <v>0</v>
      </c>
      <c r="FV43">
        <v>0</v>
      </c>
      <c r="FX43">
        <v>1</v>
      </c>
      <c r="FZ43">
        <v>0</v>
      </c>
      <c r="GB43">
        <v>0</v>
      </c>
      <c r="GD43">
        <v>1</v>
      </c>
      <c r="GF43">
        <v>0</v>
      </c>
      <c r="GH43">
        <v>0</v>
      </c>
    </row>
    <row r="44" spans="1:219" ht="26.4" customHeight="1" outlineLevel="1">
      <c r="A44" s="3" t="s">
        <v>435</v>
      </c>
      <c r="B44">
        <v>0</v>
      </c>
      <c r="D44">
        <v>1</v>
      </c>
      <c r="F44">
        <v>1</v>
      </c>
      <c r="H44">
        <v>1</v>
      </c>
      <c r="J44">
        <v>1</v>
      </c>
      <c r="L44">
        <v>1</v>
      </c>
      <c r="N44">
        <v>1</v>
      </c>
      <c r="P44">
        <v>1</v>
      </c>
      <c r="R44">
        <v>1</v>
      </c>
      <c r="T44">
        <v>1</v>
      </c>
      <c r="U44" t="s">
        <v>383</v>
      </c>
      <c r="V44">
        <v>1</v>
      </c>
      <c r="W44" s="33" t="s">
        <v>412</v>
      </c>
      <c r="X44">
        <v>1</v>
      </c>
      <c r="Z44">
        <v>1</v>
      </c>
      <c r="AA44" t="s">
        <v>503</v>
      </c>
      <c r="AB44">
        <v>1</v>
      </c>
      <c r="AC44" t="s">
        <v>527</v>
      </c>
      <c r="AD44">
        <v>1</v>
      </c>
      <c r="AE44" t="s">
        <v>515</v>
      </c>
      <c r="AF44">
        <v>0</v>
      </c>
      <c r="AG44" t="s">
        <v>531</v>
      </c>
      <c r="AH44">
        <v>1</v>
      </c>
      <c r="AI44" t="s">
        <v>559</v>
      </c>
      <c r="AJ44">
        <v>1</v>
      </c>
      <c r="AK44" t="s">
        <v>568</v>
      </c>
      <c r="AL44">
        <v>0</v>
      </c>
      <c r="AN44">
        <v>1</v>
      </c>
      <c r="AO44" t="s">
        <v>593</v>
      </c>
      <c r="AP44">
        <v>1</v>
      </c>
      <c r="AR44">
        <v>1</v>
      </c>
      <c r="AS44" t="s">
        <v>609</v>
      </c>
      <c r="AT44">
        <v>1</v>
      </c>
      <c r="AU44" t="s">
        <v>632</v>
      </c>
      <c r="AV44">
        <v>1</v>
      </c>
      <c r="AW44" t="s">
        <v>632</v>
      </c>
      <c r="AX44">
        <v>1</v>
      </c>
      <c r="AY44" t="s">
        <v>632</v>
      </c>
      <c r="AZ44">
        <v>1</v>
      </c>
      <c r="BA44" t="s">
        <v>632</v>
      </c>
      <c r="BB44">
        <v>1</v>
      </c>
      <c r="BD44">
        <v>1</v>
      </c>
      <c r="BE44" t="s">
        <v>659</v>
      </c>
      <c r="BF44">
        <v>0</v>
      </c>
      <c r="BH44">
        <v>0</v>
      </c>
      <c r="BI44" t="s">
        <v>669</v>
      </c>
      <c r="BJ44">
        <v>1</v>
      </c>
      <c r="BL44">
        <v>0</v>
      </c>
      <c r="BN44">
        <v>1</v>
      </c>
      <c r="BO44" t="s">
        <v>716</v>
      </c>
      <c r="BP44">
        <v>1</v>
      </c>
      <c r="BQ44" t="s">
        <v>728</v>
      </c>
      <c r="BR44">
        <v>1</v>
      </c>
      <c r="BS44" t="s">
        <v>761</v>
      </c>
      <c r="BT44">
        <v>1</v>
      </c>
      <c r="BU44" t="s">
        <v>764</v>
      </c>
      <c r="BV44">
        <v>0</v>
      </c>
      <c r="BX44">
        <v>1</v>
      </c>
      <c r="BY44" t="s">
        <v>814</v>
      </c>
      <c r="BZ44">
        <v>0</v>
      </c>
      <c r="CB44">
        <v>1</v>
      </c>
      <c r="CD44">
        <v>0</v>
      </c>
      <c r="CF44">
        <v>1</v>
      </c>
      <c r="CG44" t="s">
        <v>872</v>
      </c>
      <c r="CH44">
        <v>1</v>
      </c>
      <c r="CI44" t="s">
        <v>907</v>
      </c>
      <c r="CJ44">
        <v>0</v>
      </c>
      <c r="CL44">
        <v>0</v>
      </c>
      <c r="CN44">
        <v>0</v>
      </c>
      <c r="CP44">
        <v>0</v>
      </c>
      <c r="CR44">
        <v>0</v>
      </c>
      <c r="CT44">
        <v>0</v>
      </c>
      <c r="CV44">
        <v>0</v>
      </c>
      <c r="CX44">
        <v>0</v>
      </c>
      <c r="CZ44">
        <v>0</v>
      </c>
      <c r="DB44">
        <v>1</v>
      </c>
      <c r="DC44" t="s">
        <v>991</v>
      </c>
      <c r="DD44">
        <v>1</v>
      </c>
      <c r="DE44" t="s">
        <v>972</v>
      </c>
      <c r="DF44">
        <v>1</v>
      </c>
      <c r="DG44" t="s">
        <v>1011</v>
      </c>
      <c r="DH44">
        <v>1</v>
      </c>
      <c r="DI44" t="s">
        <v>1004</v>
      </c>
      <c r="DJ44">
        <v>1</v>
      </c>
      <c r="DK44" t="s">
        <v>1052</v>
      </c>
      <c r="DL44">
        <v>1</v>
      </c>
      <c r="DM44" t="s">
        <v>1075</v>
      </c>
      <c r="DN44">
        <v>1</v>
      </c>
      <c r="DP44">
        <v>1</v>
      </c>
      <c r="DQ44" t="s">
        <v>1116</v>
      </c>
      <c r="DR44">
        <v>1</v>
      </c>
      <c r="DS44" t="s">
        <v>1155</v>
      </c>
      <c r="DT44">
        <v>0</v>
      </c>
      <c r="DV44">
        <v>0</v>
      </c>
      <c r="DX44">
        <v>0</v>
      </c>
      <c r="DZ44">
        <v>0</v>
      </c>
      <c r="EB44">
        <v>0</v>
      </c>
      <c r="ED44">
        <v>1</v>
      </c>
      <c r="EE44" t="s">
        <v>1200</v>
      </c>
      <c r="EF44">
        <v>0</v>
      </c>
      <c r="EH44">
        <v>1</v>
      </c>
      <c r="EI44" t="s">
        <v>1239</v>
      </c>
      <c r="EJ44">
        <v>1</v>
      </c>
      <c r="EK44" t="s">
        <v>1259</v>
      </c>
      <c r="EL44">
        <v>1</v>
      </c>
      <c r="EN44">
        <v>1</v>
      </c>
      <c r="EP44">
        <v>1</v>
      </c>
      <c r="ER44">
        <v>1</v>
      </c>
      <c r="ET44">
        <v>1</v>
      </c>
      <c r="EV44">
        <v>1</v>
      </c>
      <c r="EX44">
        <v>1</v>
      </c>
      <c r="EZ44">
        <v>1</v>
      </c>
      <c r="FB44">
        <v>1</v>
      </c>
      <c r="FD44">
        <v>1</v>
      </c>
      <c r="FF44">
        <v>1</v>
      </c>
      <c r="FH44">
        <v>1</v>
      </c>
      <c r="FJ44">
        <v>1</v>
      </c>
      <c r="FL44">
        <v>1</v>
      </c>
      <c r="FN44">
        <v>1</v>
      </c>
      <c r="FP44">
        <v>1</v>
      </c>
      <c r="FR44">
        <v>1</v>
      </c>
      <c r="FT44">
        <v>1</v>
      </c>
      <c r="FV44">
        <v>1</v>
      </c>
      <c r="FX44">
        <v>1</v>
      </c>
      <c r="FZ44">
        <v>1</v>
      </c>
      <c r="GB44">
        <v>1</v>
      </c>
      <c r="GD44">
        <v>1</v>
      </c>
      <c r="GF44">
        <v>1</v>
      </c>
      <c r="GH44">
        <v>1</v>
      </c>
    </row>
    <row r="45" spans="1:219" ht="27" outlineLevel="1">
      <c r="A45" s="3" t="s">
        <v>436</v>
      </c>
      <c r="B45">
        <v>0</v>
      </c>
      <c r="D45">
        <v>1</v>
      </c>
      <c r="F45">
        <v>1</v>
      </c>
      <c r="H45">
        <v>1</v>
      </c>
      <c r="J45">
        <v>1</v>
      </c>
      <c r="L45">
        <v>1</v>
      </c>
      <c r="N45">
        <v>1</v>
      </c>
      <c r="P45">
        <v>1</v>
      </c>
      <c r="R45">
        <v>1</v>
      </c>
      <c r="T45">
        <v>1</v>
      </c>
      <c r="U45" t="s">
        <v>402</v>
      </c>
      <c r="V45">
        <v>1</v>
      </c>
      <c r="X45">
        <v>1</v>
      </c>
      <c r="Y45" t="s">
        <v>415</v>
      </c>
      <c r="Z45">
        <v>1</v>
      </c>
      <c r="AA45" t="s">
        <v>493</v>
      </c>
      <c r="AB45">
        <v>1</v>
      </c>
      <c r="AD45">
        <v>1</v>
      </c>
      <c r="AE45" t="s">
        <v>516</v>
      </c>
      <c r="AF45">
        <v>1</v>
      </c>
      <c r="AG45" t="s">
        <v>534</v>
      </c>
      <c r="AH45">
        <v>1</v>
      </c>
      <c r="AI45" t="s">
        <v>549</v>
      </c>
      <c r="AJ45">
        <v>0</v>
      </c>
      <c r="AL45">
        <v>0</v>
      </c>
      <c r="AN45">
        <v>1</v>
      </c>
      <c r="AP45">
        <v>1</v>
      </c>
      <c r="AR45">
        <v>1</v>
      </c>
      <c r="AS45" t="s">
        <v>611</v>
      </c>
      <c r="AT45">
        <v>1</v>
      </c>
      <c r="AV45">
        <v>1</v>
      </c>
      <c r="AX45">
        <v>1</v>
      </c>
      <c r="AZ45">
        <v>1</v>
      </c>
      <c r="BB45">
        <v>1</v>
      </c>
      <c r="BD45">
        <v>0</v>
      </c>
      <c r="BF45">
        <v>0</v>
      </c>
      <c r="BH45">
        <v>0</v>
      </c>
      <c r="BJ45">
        <v>0</v>
      </c>
      <c r="BL45">
        <v>0</v>
      </c>
      <c r="BN45">
        <v>1</v>
      </c>
      <c r="BO45" t="s">
        <v>718</v>
      </c>
      <c r="BP45">
        <v>1</v>
      </c>
      <c r="BQ45" t="s">
        <v>736</v>
      </c>
      <c r="BR45">
        <v>1</v>
      </c>
      <c r="BS45" t="s">
        <v>748</v>
      </c>
      <c r="BT45">
        <v>0</v>
      </c>
      <c r="BV45">
        <v>1</v>
      </c>
      <c r="BW45" t="s">
        <v>809</v>
      </c>
      <c r="BX45">
        <v>1</v>
      </c>
      <c r="BY45" t="s">
        <v>813</v>
      </c>
      <c r="BZ45">
        <v>1</v>
      </c>
      <c r="CA45" t="s">
        <v>797</v>
      </c>
      <c r="CB45">
        <v>1</v>
      </c>
      <c r="CC45" t="s">
        <v>826</v>
      </c>
      <c r="CD45">
        <v>0</v>
      </c>
      <c r="CF45">
        <v>1</v>
      </c>
      <c r="CG45" t="s">
        <v>876</v>
      </c>
      <c r="CH45">
        <v>0</v>
      </c>
      <c r="CI45" t="s">
        <v>914</v>
      </c>
      <c r="CJ45">
        <v>0</v>
      </c>
      <c r="CL45">
        <v>0</v>
      </c>
      <c r="CN45">
        <v>0</v>
      </c>
      <c r="CP45">
        <v>0</v>
      </c>
      <c r="CR45">
        <v>0</v>
      </c>
      <c r="CT45">
        <v>0</v>
      </c>
      <c r="CV45">
        <v>0</v>
      </c>
      <c r="CX45">
        <v>1</v>
      </c>
      <c r="CY45" t="s">
        <v>951</v>
      </c>
      <c r="CZ45">
        <v>1</v>
      </c>
      <c r="DA45" t="s">
        <v>939</v>
      </c>
      <c r="DB45">
        <v>0</v>
      </c>
      <c r="DD45">
        <v>1</v>
      </c>
      <c r="DE45" t="s">
        <v>968</v>
      </c>
      <c r="DF45">
        <v>1</v>
      </c>
      <c r="DG45" t="s">
        <v>1020</v>
      </c>
      <c r="DH45">
        <v>0</v>
      </c>
      <c r="DJ45">
        <v>1</v>
      </c>
      <c r="DK45" t="s">
        <v>1053</v>
      </c>
      <c r="DL45">
        <v>1</v>
      </c>
      <c r="DM45" t="s">
        <v>1092</v>
      </c>
      <c r="DN45">
        <v>1</v>
      </c>
      <c r="DO45" t="s">
        <v>1099</v>
      </c>
      <c r="DP45">
        <v>1</v>
      </c>
      <c r="DQ45" t="s">
        <v>1117</v>
      </c>
      <c r="DR45">
        <v>0</v>
      </c>
      <c r="DT45">
        <v>0</v>
      </c>
      <c r="DV45">
        <v>0</v>
      </c>
      <c r="DX45">
        <v>0</v>
      </c>
      <c r="DZ45">
        <v>0</v>
      </c>
      <c r="EB45">
        <v>0</v>
      </c>
      <c r="ED45">
        <v>1</v>
      </c>
      <c r="EE45" t="s">
        <v>1199</v>
      </c>
      <c r="EF45">
        <v>1</v>
      </c>
      <c r="EH45">
        <v>1</v>
      </c>
      <c r="EI45" t="s">
        <v>1242</v>
      </c>
      <c r="EJ45">
        <v>0</v>
      </c>
      <c r="EL45">
        <v>1</v>
      </c>
      <c r="EN45">
        <v>1</v>
      </c>
      <c r="EP45">
        <v>1</v>
      </c>
      <c r="ER45">
        <v>1</v>
      </c>
      <c r="ET45">
        <v>1</v>
      </c>
      <c r="EV45">
        <v>1</v>
      </c>
      <c r="EX45">
        <v>1</v>
      </c>
      <c r="EZ45">
        <v>1</v>
      </c>
      <c r="FB45">
        <v>1</v>
      </c>
      <c r="FD45">
        <v>1</v>
      </c>
      <c r="FF45">
        <v>1</v>
      </c>
      <c r="FH45">
        <v>1</v>
      </c>
      <c r="FJ45">
        <v>1</v>
      </c>
      <c r="FL45">
        <v>1</v>
      </c>
      <c r="FN45">
        <v>1</v>
      </c>
      <c r="FP45">
        <v>1</v>
      </c>
      <c r="FR45">
        <v>1</v>
      </c>
      <c r="FT45">
        <v>1</v>
      </c>
      <c r="FV45">
        <v>1</v>
      </c>
      <c r="FX45">
        <v>1</v>
      </c>
      <c r="FZ45">
        <v>1</v>
      </c>
      <c r="GB45">
        <v>1</v>
      </c>
      <c r="GD45">
        <v>1</v>
      </c>
      <c r="GF45">
        <v>1</v>
      </c>
      <c r="GH45">
        <v>1</v>
      </c>
    </row>
    <row r="46" spans="1:219" ht="27" outlineLevel="1">
      <c r="A46" s="3" t="s">
        <v>437</v>
      </c>
      <c r="B46">
        <v>0</v>
      </c>
      <c r="D46">
        <v>1</v>
      </c>
      <c r="F46">
        <v>1</v>
      </c>
      <c r="H46">
        <v>1</v>
      </c>
      <c r="J46">
        <v>1</v>
      </c>
      <c r="L46">
        <v>1</v>
      </c>
      <c r="N46">
        <v>1</v>
      </c>
      <c r="P46">
        <v>1</v>
      </c>
      <c r="R46">
        <v>1</v>
      </c>
      <c r="T46">
        <v>0</v>
      </c>
      <c r="U46" t="s">
        <v>386</v>
      </c>
      <c r="V46">
        <v>0</v>
      </c>
      <c r="X46">
        <v>0</v>
      </c>
      <c r="Z46">
        <v>0</v>
      </c>
      <c r="AB46">
        <v>1</v>
      </c>
      <c r="AC46" t="s">
        <v>517</v>
      </c>
      <c r="AD46">
        <v>1</v>
      </c>
      <c r="AF46">
        <v>0</v>
      </c>
      <c r="AH46">
        <v>1</v>
      </c>
      <c r="AJ46">
        <v>0</v>
      </c>
      <c r="AL46">
        <v>0</v>
      </c>
      <c r="AN46">
        <v>1</v>
      </c>
      <c r="AO46" t="s">
        <v>588</v>
      </c>
      <c r="AP46">
        <v>1</v>
      </c>
      <c r="AR46">
        <v>0</v>
      </c>
      <c r="AT46">
        <v>1</v>
      </c>
      <c r="AV46">
        <v>1</v>
      </c>
      <c r="AX46">
        <v>1</v>
      </c>
      <c r="AZ46">
        <v>1</v>
      </c>
      <c r="BB46">
        <v>1</v>
      </c>
      <c r="BD46">
        <v>0</v>
      </c>
      <c r="BF46">
        <v>0</v>
      </c>
      <c r="BH46">
        <v>0</v>
      </c>
      <c r="BJ46">
        <v>0</v>
      </c>
      <c r="BL46">
        <v>0</v>
      </c>
      <c r="BN46">
        <v>0</v>
      </c>
      <c r="BP46">
        <v>0</v>
      </c>
      <c r="BR46">
        <v>0</v>
      </c>
      <c r="BT46">
        <v>0</v>
      </c>
      <c r="BV46">
        <v>0</v>
      </c>
      <c r="BX46">
        <v>0</v>
      </c>
      <c r="BZ46">
        <v>0</v>
      </c>
      <c r="CB46">
        <v>0</v>
      </c>
      <c r="CD46">
        <v>0</v>
      </c>
      <c r="CF46">
        <v>0</v>
      </c>
      <c r="CH46">
        <v>0</v>
      </c>
      <c r="CJ46">
        <v>0</v>
      </c>
      <c r="CL46">
        <v>0</v>
      </c>
      <c r="CN46">
        <v>0</v>
      </c>
      <c r="CP46">
        <v>0</v>
      </c>
      <c r="CR46">
        <v>0</v>
      </c>
      <c r="CT46">
        <v>0</v>
      </c>
      <c r="CV46">
        <v>0</v>
      </c>
      <c r="CX46">
        <v>0</v>
      </c>
      <c r="CZ46">
        <v>0</v>
      </c>
      <c r="DB46">
        <v>0</v>
      </c>
      <c r="DD46">
        <v>0</v>
      </c>
      <c r="DF46">
        <v>0</v>
      </c>
      <c r="DH46">
        <v>0</v>
      </c>
      <c r="DJ46">
        <v>0</v>
      </c>
      <c r="DL46">
        <v>0</v>
      </c>
      <c r="DN46">
        <v>1</v>
      </c>
      <c r="DO46" t="s">
        <v>1100</v>
      </c>
      <c r="DP46">
        <v>0</v>
      </c>
      <c r="DR46">
        <v>1</v>
      </c>
      <c r="DS46" t="s">
        <v>1170</v>
      </c>
      <c r="DT46">
        <v>0</v>
      </c>
      <c r="DV46">
        <v>0</v>
      </c>
      <c r="DX46">
        <v>0</v>
      </c>
      <c r="DZ46">
        <v>0</v>
      </c>
      <c r="EB46">
        <v>0</v>
      </c>
      <c r="ED46">
        <v>0</v>
      </c>
      <c r="EF46">
        <v>1</v>
      </c>
      <c r="EH46">
        <v>0</v>
      </c>
      <c r="EJ46">
        <v>0</v>
      </c>
      <c r="EL46">
        <v>1</v>
      </c>
      <c r="EM46" t="s">
        <v>1280</v>
      </c>
      <c r="EN46">
        <v>1</v>
      </c>
      <c r="EP46">
        <v>1</v>
      </c>
      <c r="ER46">
        <v>1</v>
      </c>
      <c r="ET46">
        <v>1</v>
      </c>
      <c r="EV46">
        <v>1</v>
      </c>
      <c r="EX46">
        <v>1</v>
      </c>
      <c r="EZ46">
        <v>1</v>
      </c>
      <c r="FB46">
        <v>1</v>
      </c>
      <c r="FD46">
        <v>1</v>
      </c>
      <c r="FF46">
        <v>1</v>
      </c>
      <c r="FH46">
        <v>1</v>
      </c>
      <c r="FJ46">
        <v>1</v>
      </c>
      <c r="FL46">
        <v>1</v>
      </c>
      <c r="FN46">
        <v>1</v>
      </c>
      <c r="FP46">
        <v>1</v>
      </c>
      <c r="FR46">
        <v>1</v>
      </c>
      <c r="FT46">
        <v>1</v>
      </c>
      <c r="FV46">
        <v>1</v>
      </c>
      <c r="FX46">
        <v>1</v>
      </c>
      <c r="FZ46">
        <v>1</v>
      </c>
      <c r="GB46">
        <v>1</v>
      </c>
      <c r="GD46">
        <v>1</v>
      </c>
      <c r="GF46">
        <v>1</v>
      </c>
      <c r="GH46">
        <v>1</v>
      </c>
    </row>
    <row r="47" spans="1:219" outlineLevel="1">
      <c r="A47" s="3" t="s">
        <v>263</v>
      </c>
      <c r="B47">
        <v>0</v>
      </c>
      <c r="D47">
        <v>1</v>
      </c>
      <c r="E47" t="s">
        <v>706</v>
      </c>
      <c r="F47">
        <v>0</v>
      </c>
      <c r="H47">
        <v>0</v>
      </c>
      <c r="J47">
        <v>0</v>
      </c>
      <c r="L47">
        <v>0</v>
      </c>
      <c r="N47">
        <v>0</v>
      </c>
      <c r="P47">
        <v>1</v>
      </c>
      <c r="R47">
        <v>1</v>
      </c>
      <c r="T47">
        <v>1</v>
      </c>
      <c r="V47">
        <v>1</v>
      </c>
      <c r="W47" t="s">
        <v>401</v>
      </c>
      <c r="X47">
        <v>0</v>
      </c>
      <c r="Z47">
        <v>1</v>
      </c>
      <c r="AB47">
        <v>1</v>
      </c>
      <c r="AC47" t="s">
        <v>524</v>
      </c>
      <c r="AD47">
        <v>0</v>
      </c>
      <c r="AF47">
        <v>1</v>
      </c>
      <c r="AG47" t="s">
        <v>535</v>
      </c>
      <c r="AH47">
        <v>0</v>
      </c>
      <c r="AJ47">
        <v>0</v>
      </c>
      <c r="AL47">
        <v>0</v>
      </c>
      <c r="AN47">
        <v>1</v>
      </c>
      <c r="AO47" t="s">
        <v>596</v>
      </c>
      <c r="AP47">
        <v>0</v>
      </c>
      <c r="AR47">
        <v>1</v>
      </c>
      <c r="AS47" t="s">
        <v>619</v>
      </c>
      <c r="AT47">
        <v>0</v>
      </c>
      <c r="AV47">
        <v>0</v>
      </c>
      <c r="AX47">
        <v>0</v>
      </c>
      <c r="AZ47">
        <v>0</v>
      </c>
      <c r="BB47">
        <v>0</v>
      </c>
      <c r="BD47">
        <v>1</v>
      </c>
      <c r="BE47" t="s">
        <v>655</v>
      </c>
      <c r="BF47">
        <v>0</v>
      </c>
      <c r="BH47">
        <v>0</v>
      </c>
      <c r="BJ47">
        <v>0</v>
      </c>
      <c r="BL47">
        <v>0</v>
      </c>
      <c r="BN47">
        <v>1</v>
      </c>
      <c r="BO47" t="s">
        <v>719</v>
      </c>
      <c r="BP47">
        <v>0</v>
      </c>
      <c r="BR47">
        <v>0</v>
      </c>
      <c r="BT47">
        <v>0</v>
      </c>
      <c r="BV47">
        <v>0</v>
      </c>
      <c r="BX47">
        <v>0</v>
      </c>
      <c r="BZ47">
        <v>0</v>
      </c>
      <c r="CB47">
        <v>0</v>
      </c>
      <c r="CD47">
        <v>1</v>
      </c>
      <c r="CE47" t="s">
        <v>857</v>
      </c>
      <c r="CF47">
        <v>0</v>
      </c>
      <c r="CH47">
        <v>0</v>
      </c>
      <c r="CJ47">
        <v>0</v>
      </c>
      <c r="CL47">
        <v>0</v>
      </c>
      <c r="CN47">
        <v>0</v>
      </c>
      <c r="CP47">
        <v>0</v>
      </c>
      <c r="CR47">
        <v>0</v>
      </c>
      <c r="CT47">
        <v>0</v>
      </c>
      <c r="CV47">
        <v>0</v>
      </c>
      <c r="CX47">
        <v>0</v>
      </c>
      <c r="CZ47">
        <v>1</v>
      </c>
      <c r="DA47" t="s">
        <v>961</v>
      </c>
      <c r="DB47">
        <v>0</v>
      </c>
      <c r="DD47">
        <v>0</v>
      </c>
      <c r="DF47">
        <v>0</v>
      </c>
      <c r="DH47">
        <v>0</v>
      </c>
      <c r="DJ47">
        <v>0</v>
      </c>
      <c r="DL47">
        <v>1</v>
      </c>
      <c r="DM47" t="s">
        <v>1081</v>
      </c>
      <c r="DN47">
        <v>1</v>
      </c>
      <c r="DO47" t="s">
        <v>1102</v>
      </c>
      <c r="DP47">
        <v>1</v>
      </c>
      <c r="DQ47" t="s">
        <v>1120</v>
      </c>
      <c r="DR47">
        <v>0</v>
      </c>
      <c r="DT47">
        <v>0</v>
      </c>
      <c r="DV47">
        <v>0</v>
      </c>
      <c r="DX47">
        <v>0</v>
      </c>
      <c r="DZ47">
        <v>0</v>
      </c>
      <c r="EB47">
        <v>0</v>
      </c>
      <c r="ED47">
        <v>0</v>
      </c>
      <c r="EF47">
        <v>0</v>
      </c>
      <c r="EH47">
        <v>1</v>
      </c>
      <c r="EJ47">
        <v>1</v>
      </c>
      <c r="EK47" t="s">
        <v>1264</v>
      </c>
      <c r="EL47">
        <v>1</v>
      </c>
      <c r="EM47" t="s">
        <v>1279</v>
      </c>
      <c r="EN47">
        <v>1</v>
      </c>
      <c r="EO47" t="s">
        <v>706</v>
      </c>
      <c r="EP47">
        <v>0</v>
      </c>
      <c r="ER47">
        <v>0</v>
      </c>
      <c r="ET47">
        <v>1</v>
      </c>
      <c r="EU47" t="s">
        <v>706</v>
      </c>
      <c r="EV47">
        <v>0</v>
      </c>
      <c r="EX47">
        <v>0</v>
      </c>
      <c r="EZ47">
        <v>1</v>
      </c>
      <c r="FA47" t="s">
        <v>706</v>
      </c>
      <c r="FB47">
        <v>0</v>
      </c>
      <c r="FD47">
        <v>0</v>
      </c>
      <c r="FF47">
        <v>1</v>
      </c>
      <c r="FG47" t="s">
        <v>706</v>
      </c>
      <c r="FH47">
        <v>0</v>
      </c>
      <c r="FJ47">
        <v>0</v>
      </c>
      <c r="FL47">
        <v>0</v>
      </c>
      <c r="FN47">
        <v>0</v>
      </c>
      <c r="FP47">
        <v>0</v>
      </c>
      <c r="FR47">
        <v>0</v>
      </c>
      <c r="FT47">
        <v>0</v>
      </c>
      <c r="FV47">
        <v>0</v>
      </c>
      <c r="FX47">
        <v>0</v>
      </c>
      <c r="FZ47">
        <v>0</v>
      </c>
      <c r="GB47">
        <v>0</v>
      </c>
      <c r="GD47">
        <v>0</v>
      </c>
      <c r="GF47">
        <v>0</v>
      </c>
      <c r="GH47">
        <v>0</v>
      </c>
    </row>
    <row r="48" spans="1:219" ht="27" outlineLevel="1">
      <c r="A48" s="3" t="s">
        <v>438</v>
      </c>
      <c r="B48">
        <v>0</v>
      </c>
      <c r="D48">
        <v>1</v>
      </c>
      <c r="F48">
        <v>1</v>
      </c>
      <c r="H48">
        <v>1</v>
      </c>
      <c r="J48">
        <v>1</v>
      </c>
      <c r="L48">
        <v>0</v>
      </c>
      <c r="N48">
        <v>0</v>
      </c>
      <c r="P48">
        <v>1</v>
      </c>
      <c r="R48">
        <v>1</v>
      </c>
      <c r="T48">
        <v>1</v>
      </c>
      <c r="U48" t="s">
        <v>405</v>
      </c>
      <c r="X48">
        <v>1</v>
      </c>
      <c r="Y48" t="s">
        <v>411</v>
      </c>
      <c r="Z48">
        <v>0</v>
      </c>
      <c r="AB48">
        <v>1</v>
      </c>
      <c r="AC48" t="s">
        <v>528</v>
      </c>
      <c r="AD48">
        <v>0</v>
      </c>
      <c r="AF48">
        <v>0</v>
      </c>
      <c r="AH48">
        <v>1</v>
      </c>
      <c r="AI48" t="s">
        <v>557</v>
      </c>
      <c r="AJ48">
        <v>1</v>
      </c>
      <c r="AK48" t="s">
        <v>566</v>
      </c>
      <c r="AL48">
        <v>0</v>
      </c>
      <c r="AN48">
        <v>1</v>
      </c>
      <c r="AO48" t="s">
        <v>595</v>
      </c>
      <c r="AP48">
        <v>1</v>
      </c>
      <c r="AQ48" t="s">
        <v>589</v>
      </c>
      <c r="AR48">
        <v>0</v>
      </c>
      <c r="AT48">
        <v>1</v>
      </c>
      <c r="AV48">
        <v>1</v>
      </c>
      <c r="AX48">
        <v>1</v>
      </c>
      <c r="AZ48">
        <v>1</v>
      </c>
      <c r="BB48">
        <v>1</v>
      </c>
      <c r="BD48">
        <v>1</v>
      </c>
      <c r="BE48" t="s">
        <v>653</v>
      </c>
      <c r="BF48">
        <v>0</v>
      </c>
      <c r="BH48">
        <v>0</v>
      </c>
      <c r="BJ48">
        <v>1</v>
      </c>
      <c r="BL48">
        <v>0</v>
      </c>
      <c r="BN48">
        <v>1</v>
      </c>
      <c r="BO48" t="s">
        <v>729</v>
      </c>
      <c r="BP48">
        <v>1</v>
      </c>
      <c r="BQ48" t="s">
        <v>723</v>
      </c>
      <c r="BR48">
        <v>1</v>
      </c>
      <c r="BS48" t="s">
        <v>744</v>
      </c>
      <c r="BT48">
        <v>1</v>
      </c>
      <c r="BU48" t="s">
        <v>765</v>
      </c>
      <c r="BV48">
        <v>1</v>
      </c>
      <c r="BW48" t="s">
        <v>785</v>
      </c>
      <c r="BX48">
        <v>1</v>
      </c>
      <c r="BY48" t="s">
        <v>794</v>
      </c>
      <c r="BZ48">
        <v>1</v>
      </c>
      <c r="CA48" t="s">
        <v>799</v>
      </c>
      <c r="CB48">
        <v>1</v>
      </c>
      <c r="CC48" t="s">
        <v>836</v>
      </c>
      <c r="CD48">
        <v>0</v>
      </c>
      <c r="CF48">
        <v>1</v>
      </c>
      <c r="CG48" t="s">
        <v>875</v>
      </c>
      <c r="CH48">
        <v>0</v>
      </c>
      <c r="CJ48">
        <v>0</v>
      </c>
      <c r="CL48">
        <v>0</v>
      </c>
      <c r="CN48">
        <v>0</v>
      </c>
      <c r="CP48">
        <v>0</v>
      </c>
      <c r="CR48">
        <v>0</v>
      </c>
      <c r="CT48">
        <v>0</v>
      </c>
      <c r="CV48">
        <v>0</v>
      </c>
      <c r="CX48">
        <v>1</v>
      </c>
      <c r="CY48" t="s">
        <v>942</v>
      </c>
      <c r="CZ48">
        <v>1</v>
      </c>
      <c r="DA48" t="s">
        <v>942</v>
      </c>
      <c r="DB48">
        <v>0</v>
      </c>
      <c r="DD48">
        <v>1</v>
      </c>
      <c r="DE48" t="s">
        <v>971</v>
      </c>
      <c r="DF48">
        <v>1</v>
      </c>
      <c r="DG48" t="s">
        <v>1022</v>
      </c>
      <c r="DH48">
        <v>0</v>
      </c>
      <c r="DJ48">
        <v>1</v>
      </c>
      <c r="DK48" t="s">
        <v>1044</v>
      </c>
      <c r="DL48">
        <v>1</v>
      </c>
      <c r="DM48" t="s">
        <v>1082</v>
      </c>
      <c r="DN48">
        <v>1</v>
      </c>
      <c r="DO48" t="s">
        <v>1105</v>
      </c>
      <c r="DP48">
        <v>1</v>
      </c>
      <c r="DQ48" t="s">
        <v>1125</v>
      </c>
      <c r="DR48">
        <v>1</v>
      </c>
      <c r="DS48" t="s">
        <v>1163</v>
      </c>
      <c r="DT48">
        <v>1</v>
      </c>
      <c r="DU48" t="s">
        <v>1178</v>
      </c>
      <c r="DV48">
        <v>0</v>
      </c>
      <c r="DX48">
        <v>0</v>
      </c>
      <c r="DZ48">
        <v>0</v>
      </c>
      <c r="EB48">
        <v>0</v>
      </c>
      <c r="ED48">
        <v>1</v>
      </c>
      <c r="EE48" t="s">
        <v>1206</v>
      </c>
      <c r="EF48">
        <v>0</v>
      </c>
      <c r="EH48">
        <v>1</v>
      </c>
      <c r="EI48" t="s">
        <v>1247</v>
      </c>
      <c r="EJ48">
        <v>1</v>
      </c>
      <c r="EK48" t="s">
        <v>1256</v>
      </c>
      <c r="EL48">
        <v>1</v>
      </c>
      <c r="EN48">
        <v>1</v>
      </c>
      <c r="EP48">
        <v>1</v>
      </c>
      <c r="ER48">
        <v>1</v>
      </c>
      <c r="ET48">
        <v>1</v>
      </c>
      <c r="EV48">
        <v>1</v>
      </c>
      <c r="EX48">
        <v>1</v>
      </c>
      <c r="EZ48">
        <v>1</v>
      </c>
      <c r="FB48">
        <v>1</v>
      </c>
      <c r="FD48">
        <v>1</v>
      </c>
      <c r="FF48">
        <v>1</v>
      </c>
      <c r="FH48">
        <v>1</v>
      </c>
      <c r="FJ48">
        <v>1</v>
      </c>
      <c r="FL48">
        <v>1</v>
      </c>
      <c r="FN48">
        <v>0</v>
      </c>
      <c r="FP48">
        <v>0</v>
      </c>
      <c r="FR48">
        <v>1</v>
      </c>
      <c r="FT48">
        <v>0</v>
      </c>
      <c r="FV48">
        <v>0</v>
      </c>
      <c r="FX48">
        <v>1</v>
      </c>
      <c r="FZ48">
        <v>0</v>
      </c>
      <c r="GB48">
        <v>0</v>
      </c>
      <c r="GD48">
        <v>1</v>
      </c>
      <c r="GF48">
        <v>0</v>
      </c>
      <c r="GH48">
        <v>0</v>
      </c>
    </row>
    <row r="49" spans="1:191" ht="27" outlineLevel="1">
      <c r="A49" s="3" t="s">
        <v>439</v>
      </c>
      <c r="B49">
        <v>0</v>
      </c>
      <c r="D49">
        <v>1</v>
      </c>
      <c r="F49">
        <v>0</v>
      </c>
      <c r="H49">
        <v>1</v>
      </c>
      <c r="J49">
        <v>0</v>
      </c>
      <c r="L49">
        <v>0</v>
      </c>
      <c r="N49">
        <v>0</v>
      </c>
      <c r="P49">
        <v>1</v>
      </c>
      <c r="Q49" s="33"/>
      <c r="R49">
        <v>1</v>
      </c>
      <c r="T49">
        <v>0</v>
      </c>
      <c r="V49">
        <v>0</v>
      </c>
      <c r="X49">
        <v>0</v>
      </c>
      <c r="Z49">
        <v>0</v>
      </c>
      <c r="AB49">
        <v>1</v>
      </c>
      <c r="AC49" t="s">
        <v>520</v>
      </c>
      <c r="AD49">
        <v>0</v>
      </c>
      <c r="AF49">
        <v>0</v>
      </c>
      <c r="AH49">
        <v>1</v>
      </c>
      <c r="AI49" t="s">
        <v>549</v>
      </c>
      <c r="AJ49">
        <v>0</v>
      </c>
      <c r="AL49">
        <v>0</v>
      </c>
      <c r="AN49">
        <v>1</v>
      </c>
      <c r="AO49" t="s">
        <v>586</v>
      </c>
      <c r="AP49">
        <v>1</v>
      </c>
      <c r="AR49">
        <v>0</v>
      </c>
      <c r="AT49">
        <v>1</v>
      </c>
      <c r="AV49">
        <v>1</v>
      </c>
      <c r="AX49">
        <v>1</v>
      </c>
      <c r="AZ49">
        <v>1</v>
      </c>
      <c r="BB49">
        <v>1</v>
      </c>
      <c r="BD49">
        <v>0</v>
      </c>
      <c r="BF49">
        <v>0</v>
      </c>
      <c r="BH49">
        <v>0</v>
      </c>
      <c r="BJ49">
        <v>0</v>
      </c>
      <c r="BL49">
        <v>0</v>
      </c>
      <c r="BN49">
        <v>0</v>
      </c>
      <c r="BP49">
        <v>1</v>
      </c>
      <c r="BQ49" t="s">
        <v>733</v>
      </c>
      <c r="BR49">
        <v>0</v>
      </c>
      <c r="BT49">
        <v>0</v>
      </c>
      <c r="BV49">
        <v>0</v>
      </c>
      <c r="BX49">
        <v>0</v>
      </c>
      <c r="BZ49">
        <v>0</v>
      </c>
      <c r="CB49">
        <v>0</v>
      </c>
      <c r="CD49">
        <v>0</v>
      </c>
      <c r="CF49">
        <v>1</v>
      </c>
      <c r="CG49" t="s">
        <v>882</v>
      </c>
      <c r="CH49">
        <v>0</v>
      </c>
      <c r="CJ49">
        <v>0</v>
      </c>
      <c r="CL49">
        <v>0</v>
      </c>
      <c r="CN49">
        <v>0</v>
      </c>
      <c r="CP49">
        <v>0</v>
      </c>
      <c r="CR49">
        <v>0</v>
      </c>
      <c r="CT49">
        <v>0</v>
      </c>
      <c r="CV49">
        <v>0</v>
      </c>
      <c r="CX49">
        <v>0</v>
      </c>
      <c r="CZ49">
        <v>0</v>
      </c>
      <c r="DB49">
        <v>0</v>
      </c>
      <c r="DD49">
        <v>0</v>
      </c>
      <c r="DF49">
        <v>0</v>
      </c>
      <c r="DH49">
        <v>0</v>
      </c>
      <c r="DJ49">
        <v>0</v>
      </c>
      <c r="DL49">
        <v>0</v>
      </c>
      <c r="DN49">
        <v>0</v>
      </c>
      <c r="DP49">
        <v>0</v>
      </c>
      <c r="DR49">
        <v>1</v>
      </c>
      <c r="DS49" t="s">
        <v>1164</v>
      </c>
      <c r="DT49">
        <v>0</v>
      </c>
      <c r="DV49">
        <v>0</v>
      </c>
      <c r="DX49">
        <v>0</v>
      </c>
      <c r="DZ49">
        <v>0</v>
      </c>
      <c r="EB49">
        <v>0</v>
      </c>
      <c r="ED49">
        <v>0</v>
      </c>
      <c r="EF49">
        <v>1</v>
      </c>
      <c r="EG49" t="s">
        <v>1226</v>
      </c>
      <c r="EH49">
        <v>0</v>
      </c>
      <c r="EJ49">
        <v>0</v>
      </c>
      <c r="EL49">
        <v>1</v>
      </c>
      <c r="EM49" t="s">
        <v>1277</v>
      </c>
      <c r="EN49">
        <v>1</v>
      </c>
      <c r="EP49">
        <v>0</v>
      </c>
      <c r="ER49">
        <v>1</v>
      </c>
      <c r="ET49">
        <v>1</v>
      </c>
      <c r="EV49">
        <v>0</v>
      </c>
      <c r="EX49">
        <v>1</v>
      </c>
      <c r="EZ49">
        <v>1</v>
      </c>
      <c r="FB49">
        <v>0</v>
      </c>
      <c r="FD49">
        <v>1</v>
      </c>
      <c r="FF49">
        <v>1</v>
      </c>
      <c r="FH49">
        <v>0</v>
      </c>
      <c r="FJ49">
        <v>1</v>
      </c>
      <c r="FL49">
        <v>0</v>
      </c>
      <c r="FN49">
        <v>0</v>
      </c>
      <c r="FP49">
        <v>0</v>
      </c>
      <c r="FR49">
        <v>0</v>
      </c>
      <c r="FT49">
        <v>0</v>
      </c>
      <c r="FV49">
        <v>0</v>
      </c>
      <c r="FX49">
        <v>0</v>
      </c>
      <c r="FZ49">
        <v>0</v>
      </c>
      <c r="GB49">
        <v>0</v>
      </c>
      <c r="GD49">
        <v>0</v>
      </c>
      <c r="GF49">
        <v>0</v>
      </c>
      <c r="GH49">
        <v>0</v>
      </c>
    </row>
    <row r="50" spans="1:191" ht="27" outlineLevel="1">
      <c r="A50" s="3" t="s">
        <v>463</v>
      </c>
      <c r="B50">
        <v>1</v>
      </c>
      <c r="D50">
        <v>1</v>
      </c>
      <c r="F50">
        <v>1</v>
      </c>
      <c r="H50">
        <v>1</v>
      </c>
      <c r="J50">
        <v>1</v>
      </c>
      <c r="L50">
        <v>1</v>
      </c>
      <c r="N50">
        <v>1</v>
      </c>
      <c r="P50">
        <v>1</v>
      </c>
      <c r="Q50" s="33" t="s">
        <v>467</v>
      </c>
      <c r="R50">
        <v>1</v>
      </c>
      <c r="T50">
        <v>1</v>
      </c>
      <c r="V50">
        <v>1</v>
      </c>
      <c r="X50">
        <v>1</v>
      </c>
      <c r="Y50" t="s">
        <v>468</v>
      </c>
      <c r="Z50">
        <v>0</v>
      </c>
      <c r="AB50">
        <v>1</v>
      </c>
      <c r="AD50">
        <v>1</v>
      </c>
      <c r="AF50">
        <v>1</v>
      </c>
      <c r="AH50">
        <v>0</v>
      </c>
      <c r="AI50" t="s">
        <v>545</v>
      </c>
      <c r="AJ50">
        <v>1</v>
      </c>
      <c r="AL50">
        <v>1</v>
      </c>
      <c r="AN50">
        <v>1</v>
      </c>
      <c r="AP50">
        <v>1</v>
      </c>
      <c r="AR50">
        <v>1</v>
      </c>
      <c r="AS50" t="s">
        <v>612</v>
      </c>
      <c r="AT50">
        <v>1</v>
      </c>
      <c r="AV50">
        <v>1</v>
      </c>
      <c r="AX50">
        <v>1</v>
      </c>
      <c r="AZ50">
        <v>1</v>
      </c>
      <c r="BB50">
        <v>1</v>
      </c>
      <c r="BD50">
        <v>1</v>
      </c>
      <c r="BF50">
        <v>0</v>
      </c>
      <c r="BG50" t="s">
        <v>668</v>
      </c>
      <c r="BH50">
        <v>1</v>
      </c>
      <c r="BJ50">
        <v>1</v>
      </c>
      <c r="BL50">
        <v>0</v>
      </c>
      <c r="BN50">
        <v>1</v>
      </c>
      <c r="BP50">
        <v>1</v>
      </c>
      <c r="BQ50" t="s">
        <v>727</v>
      </c>
      <c r="BR50">
        <v>1</v>
      </c>
      <c r="BT50">
        <v>1</v>
      </c>
      <c r="BV50">
        <v>1</v>
      </c>
      <c r="BX50">
        <v>1</v>
      </c>
      <c r="BZ50">
        <v>1</v>
      </c>
      <c r="CB50">
        <v>0</v>
      </c>
      <c r="CC50" t="s">
        <v>829</v>
      </c>
      <c r="CD50">
        <v>1</v>
      </c>
      <c r="CE50" t="s">
        <v>850</v>
      </c>
      <c r="CF50">
        <v>1</v>
      </c>
      <c r="CH50">
        <v>1</v>
      </c>
      <c r="CJ50">
        <v>0</v>
      </c>
      <c r="CK50" t="s">
        <v>927</v>
      </c>
      <c r="CL50">
        <v>0</v>
      </c>
      <c r="CM50" t="s">
        <v>927</v>
      </c>
      <c r="CN50">
        <v>0</v>
      </c>
      <c r="CO50" t="s">
        <v>927</v>
      </c>
      <c r="CP50">
        <v>0</v>
      </c>
      <c r="CQ50" t="s">
        <v>927</v>
      </c>
      <c r="CR50">
        <v>0</v>
      </c>
      <c r="CS50" t="s">
        <v>927</v>
      </c>
      <c r="CT50">
        <v>0</v>
      </c>
      <c r="CU50" t="s">
        <v>927</v>
      </c>
      <c r="CV50">
        <v>0</v>
      </c>
      <c r="CW50" t="s">
        <v>927</v>
      </c>
      <c r="CX50">
        <v>1</v>
      </c>
      <c r="CY50" t="s">
        <v>950</v>
      </c>
      <c r="CZ50">
        <v>1</v>
      </c>
      <c r="DA50" t="s">
        <v>950</v>
      </c>
      <c r="DB50">
        <v>1</v>
      </c>
      <c r="DD50">
        <v>1</v>
      </c>
      <c r="DF50">
        <v>1</v>
      </c>
      <c r="DH50">
        <v>1</v>
      </c>
      <c r="DJ50">
        <v>1</v>
      </c>
      <c r="DK50" t="s">
        <v>1060</v>
      </c>
      <c r="DL50">
        <v>1</v>
      </c>
      <c r="DM50" t="s">
        <v>1087</v>
      </c>
      <c r="DN50">
        <v>1</v>
      </c>
      <c r="DP50">
        <v>1</v>
      </c>
      <c r="DQ50" t="s">
        <v>1119</v>
      </c>
      <c r="DR50">
        <v>1</v>
      </c>
      <c r="DT50">
        <v>1</v>
      </c>
      <c r="DV50">
        <v>1</v>
      </c>
      <c r="DX50">
        <v>1</v>
      </c>
      <c r="DZ50">
        <v>1</v>
      </c>
      <c r="EA50" t="s">
        <v>1191</v>
      </c>
      <c r="EB50">
        <v>1</v>
      </c>
      <c r="ED50">
        <v>0</v>
      </c>
      <c r="EE50" t="s">
        <v>1205</v>
      </c>
      <c r="EF50">
        <v>1</v>
      </c>
      <c r="EH50">
        <v>1</v>
      </c>
      <c r="EJ50">
        <v>1</v>
      </c>
      <c r="EK50" t="s">
        <v>1262</v>
      </c>
      <c r="EL50">
        <v>1</v>
      </c>
      <c r="EN50">
        <v>1</v>
      </c>
      <c r="EP50">
        <v>1</v>
      </c>
      <c r="ER50">
        <v>1</v>
      </c>
      <c r="ET50">
        <v>1</v>
      </c>
      <c r="EV50">
        <v>1</v>
      </c>
      <c r="EX50">
        <v>1</v>
      </c>
      <c r="EZ50">
        <v>1</v>
      </c>
      <c r="FB50">
        <v>1</v>
      </c>
      <c r="FD50">
        <v>1</v>
      </c>
      <c r="FF50">
        <v>1</v>
      </c>
      <c r="FH50">
        <v>1</v>
      </c>
      <c r="FJ50">
        <v>1</v>
      </c>
      <c r="FL50">
        <v>1</v>
      </c>
      <c r="FN50">
        <v>1</v>
      </c>
      <c r="FP50">
        <v>1</v>
      </c>
      <c r="FR50">
        <v>1</v>
      </c>
      <c r="FT50">
        <v>1</v>
      </c>
      <c r="FV50">
        <v>1</v>
      </c>
      <c r="FX50">
        <v>1</v>
      </c>
      <c r="FZ50">
        <v>1</v>
      </c>
      <c r="GB50">
        <v>1</v>
      </c>
      <c r="GD50">
        <v>1</v>
      </c>
      <c r="GF50">
        <v>1</v>
      </c>
      <c r="GH50">
        <v>1</v>
      </c>
    </row>
    <row r="51" spans="1:191" ht="40.200000000000003" outlineLevel="1">
      <c r="A51" s="3" t="s">
        <v>464</v>
      </c>
      <c r="B51">
        <v>0</v>
      </c>
      <c r="D51">
        <v>1</v>
      </c>
      <c r="F51">
        <v>1</v>
      </c>
      <c r="H51">
        <v>1</v>
      </c>
      <c r="J51">
        <v>1</v>
      </c>
      <c r="K51" t="s">
        <v>470</v>
      </c>
      <c r="L51">
        <v>0</v>
      </c>
      <c r="N51">
        <v>0</v>
      </c>
      <c r="P51">
        <v>1</v>
      </c>
      <c r="Q51" s="33" t="s">
        <v>465</v>
      </c>
      <c r="R51">
        <v>0</v>
      </c>
      <c r="S51" t="s">
        <v>466</v>
      </c>
      <c r="T51">
        <v>1</v>
      </c>
      <c r="V51">
        <v>1</v>
      </c>
      <c r="X51">
        <v>1</v>
      </c>
      <c r="Y51" t="s">
        <v>469</v>
      </c>
      <c r="Z51">
        <v>0</v>
      </c>
      <c r="AB51">
        <v>1</v>
      </c>
      <c r="AC51" t="s">
        <v>521</v>
      </c>
      <c r="AD51">
        <v>0</v>
      </c>
      <c r="AF51">
        <v>1</v>
      </c>
      <c r="AG51" t="s">
        <v>537</v>
      </c>
      <c r="AH51">
        <v>1</v>
      </c>
      <c r="AI51" t="s">
        <v>548</v>
      </c>
      <c r="AJ51">
        <v>1</v>
      </c>
      <c r="AK51" t="s">
        <v>567</v>
      </c>
      <c r="AL51">
        <v>0</v>
      </c>
      <c r="AM51" t="s">
        <v>578</v>
      </c>
      <c r="AN51">
        <v>1</v>
      </c>
      <c r="AP51">
        <v>1</v>
      </c>
      <c r="AR51">
        <v>0</v>
      </c>
      <c r="AT51">
        <v>1</v>
      </c>
      <c r="AU51" t="s">
        <v>633</v>
      </c>
      <c r="AV51">
        <v>1</v>
      </c>
      <c r="AW51" t="s">
        <v>634</v>
      </c>
      <c r="AX51">
        <v>1</v>
      </c>
      <c r="AY51" t="s">
        <v>635</v>
      </c>
      <c r="AZ51">
        <v>1</v>
      </c>
      <c r="BA51" t="s">
        <v>635</v>
      </c>
      <c r="BD51">
        <v>1</v>
      </c>
      <c r="BE51" t="s">
        <v>654</v>
      </c>
      <c r="BF51">
        <v>0</v>
      </c>
      <c r="BH51">
        <v>0</v>
      </c>
      <c r="BJ51">
        <v>1</v>
      </c>
      <c r="BK51" t="s">
        <v>699</v>
      </c>
      <c r="BL51">
        <v>1</v>
      </c>
      <c r="BM51" t="s">
        <v>712</v>
      </c>
      <c r="BN51">
        <v>1</v>
      </c>
      <c r="BO51" t="s">
        <v>724</v>
      </c>
      <c r="BP51">
        <v>1</v>
      </c>
      <c r="BQ51" t="s">
        <v>722</v>
      </c>
      <c r="BR51">
        <v>1</v>
      </c>
      <c r="BS51" t="s">
        <v>742</v>
      </c>
      <c r="BT51">
        <v>1</v>
      </c>
      <c r="BU51" t="s">
        <v>766</v>
      </c>
      <c r="BV51">
        <v>1</v>
      </c>
      <c r="BX51">
        <v>1</v>
      </c>
      <c r="BY51" t="s">
        <v>798</v>
      </c>
      <c r="BZ51">
        <v>1</v>
      </c>
      <c r="CB51">
        <v>1</v>
      </c>
      <c r="CC51" t="s">
        <v>832</v>
      </c>
      <c r="CD51">
        <v>1</v>
      </c>
      <c r="CE51" t="s">
        <v>854</v>
      </c>
      <c r="CF51">
        <v>1</v>
      </c>
      <c r="CG51" t="s">
        <v>869</v>
      </c>
      <c r="CH51">
        <v>1</v>
      </c>
      <c r="CI51" t="s">
        <v>900</v>
      </c>
      <c r="CJ51">
        <v>0</v>
      </c>
      <c r="CK51" t="s">
        <v>926</v>
      </c>
      <c r="CL51">
        <v>0</v>
      </c>
      <c r="CM51" t="s">
        <v>926</v>
      </c>
      <c r="CN51">
        <v>0</v>
      </c>
      <c r="CO51" t="s">
        <v>926</v>
      </c>
      <c r="CP51">
        <v>0</v>
      </c>
      <c r="CQ51" t="s">
        <v>926</v>
      </c>
      <c r="CR51">
        <v>0</v>
      </c>
      <c r="CS51" t="s">
        <v>926</v>
      </c>
      <c r="CT51">
        <v>0</v>
      </c>
      <c r="CU51" t="s">
        <v>926</v>
      </c>
      <c r="CV51">
        <v>0</v>
      </c>
      <c r="CX51">
        <v>1</v>
      </c>
      <c r="CY51" t="s">
        <v>938</v>
      </c>
      <c r="CZ51">
        <v>1</v>
      </c>
      <c r="DA51" t="s">
        <v>938</v>
      </c>
      <c r="DB51">
        <v>1</v>
      </c>
      <c r="DC51" t="s">
        <v>992</v>
      </c>
      <c r="DD51">
        <v>1</v>
      </c>
      <c r="DE51" t="s">
        <v>969</v>
      </c>
      <c r="DF51">
        <v>1</v>
      </c>
      <c r="DG51" t="s">
        <v>1028</v>
      </c>
      <c r="DH51">
        <v>0</v>
      </c>
      <c r="DI51" t="s">
        <v>1027</v>
      </c>
      <c r="DJ51">
        <v>1</v>
      </c>
      <c r="DK51" t="s">
        <v>1055</v>
      </c>
      <c r="DL51">
        <v>1</v>
      </c>
      <c r="DM51" t="s">
        <v>1093</v>
      </c>
      <c r="DN51">
        <v>1</v>
      </c>
      <c r="DO51" t="s">
        <v>1101</v>
      </c>
      <c r="DP51">
        <v>1</v>
      </c>
      <c r="DQ51" t="s">
        <v>1118</v>
      </c>
      <c r="DR51">
        <v>1</v>
      </c>
      <c r="DS51" t="s">
        <v>1166</v>
      </c>
      <c r="DT51">
        <v>1</v>
      </c>
      <c r="DU51" t="s">
        <v>1179</v>
      </c>
      <c r="DV51">
        <v>0</v>
      </c>
      <c r="DX51">
        <v>0</v>
      </c>
      <c r="DZ51">
        <v>0</v>
      </c>
      <c r="EB51">
        <v>1</v>
      </c>
      <c r="EC51" t="s">
        <v>1193</v>
      </c>
      <c r="ED51">
        <v>1</v>
      </c>
      <c r="EE51" t="s">
        <v>1197</v>
      </c>
      <c r="EF51">
        <v>0</v>
      </c>
      <c r="EH51">
        <v>1</v>
      </c>
      <c r="EI51" t="s">
        <v>1240</v>
      </c>
      <c r="EJ51">
        <v>1</v>
      </c>
      <c r="EK51" t="s">
        <v>1266</v>
      </c>
      <c r="EL51">
        <v>1</v>
      </c>
      <c r="EN51">
        <v>1</v>
      </c>
      <c r="EP51">
        <v>1</v>
      </c>
      <c r="ER51">
        <v>1</v>
      </c>
      <c r="ET51">
        <v>1</v>
      </c>
      <c r="EV51">
        <v>1</v>
      </c>
      <c r="EX51">
        <v>1</v>
      </c>
      <c r="EZ51">
        <v>1</v>
      </c>
      <c r="FB51">
        <v>1</v>
      </c>
      <c r="FD51">
        <v>1</v>
      </c>
      <c r="FF51">
        <v>1</v>
      </c>
      <c r="FH51">
        <v>1</v>
      </c>
      <c r="FJ51">
        <v>1</v>
      </c>
      <c r="FL51">
        <v>1</v>
      </c>
      <c r="FM51" t="s">
        <v>470</v>
      </c>
      <c r="FN51">
        <v>0</v>
      </c>
      <c r="FP51">
        <v>0</v>
      </c>
      <c r="FR51">
        <v>1</v>
      </c>
      <c r="FS51" t="s">
        <v>470</v>
      </c>
      <c r="FT51">
        <v>0</v>
      </c>
      <c r="FV51">
        <v>0</v>
      </c>
      <c r="FX51">
        <v>1</v>
      </c>
      <c r="FY51" t="s">
        <v>470</v>
      </c>
      <c r="FZ51">
        <v>0</v>
      </c>
      <c r="GB51">
        <v>0</v>
      </c>
      <c r="GD51">
        <v>1</v>
      </c>
      <c r="GE51" t="s">
        <v>470</v>
      </c>
      <c r="GF51">
        <v>0</v>
      </c>
      <c r="GH51">
        <v>0</v>
      </c>
    </row>
    <row r="52" spans="1:191" outlineLevel="1">
      <c r="A52" s="35" t="s">
        <v>264</v>
      </c>
      <c r="B52">
        <v>0</v>
      </c>
      <c r="D52">
        <v>0</v>
      </c>
      <c r="F52">
        <v>0</v>
      </c>
      <c r="H52">
        <v>0</v>
      </c>
      <c r="J52">
        <v>0</v>
      </c>
      <c r="L52">
        <v>0</v>
      </c>
      <c r="N52">
        <v>0</v>
      </c>
      <c r="P52">
        <v>1</v>
      </c>
      <c r="R52">
        <v>1</v>
      </c>
      <c r="T52">
        <v>0</v>
      </c>
      <c r="V52">
        <v>0</v>
      </c>
      <c r="X52">
        <v>0</v>
      </c>
      <c r="Z52">
        <v>0</v>
      </c>
      <c r="AB52">
        <v>0</v>
      </c>
      <c r="AD52">
        <v>0</v>
      </c>
      <c r="AF52">
        <v>0</v>
      </c>
      <c r="AH52">
        <v>0</v>
      </c>
      <c r="AJ52">
        <v>0</v>
      </c>
      <c r="AL52">
        <v>0</v>
      </c>
      <c r="AN52">
        <v>0</v>
      </c>
      <c r="AP52">
        <v>0</v>
      </c>
      <c r="AR52">
        <v>0</v>
      </c>
      <c r="AT52">
        <v>1</v>
      </c>
      <c r="AU52" t="s">
        <v>649</v>
      </c>
      <c r="AV52">
        <v>0</v>
      </c>
      <c r="AX52">
        <v>0</v>
      </c>
      <c r="AZ52">
        <v>0</v>
      </c>
      <c r="BB52">
        <v>1</v>
      </c>
      <c r="BC52" t="s">
        <v>646</v>
      </c>
      <c r="BD52">
        <v>0</v>
      </c>
      <c r="BF52">
        <v>0</v>
      </c>
      <c r="BH52">
        <v>0</v>
      </c>
      <c r="BJ52">
        <v>0</v>
      </c>
      <c r="BL52">
        <v>0</v>
      </c>
      <c r="BN52">
        <v>0</v>
      </c>
      <c r="BP52">
        <v>0</v>
      </c>
      <c r="BR52">
        <v>1</v>
      </c>
      <c r="BS52" t="s">
        <v>741</v>
      </c>
      <c r="BT52">
        <v>0</v>
      </c>
      <c r="BV52">
        <v>0</v>
      </c>
      <c r="BX52">
        <v>0</v>
      </c>
      <c r="BZ52">
        <v>0</v>
      </c>
      <c r="CB52">
        <v>0</v>
      </c>
      <c r="CD52">
        <v>0</v>
      </c>
      <c r="CF52">
        <v>1</v>
      </c>
      <c r="CG52" t="s">
        <v>870</v>
      </c>
      <c r="CH52">
        <v>0</v>
      </c>
      <c r="CJ52">
        <v>0</v>
      </c>
      <c r="CL52">
        <v>0</v>
      </c>
      <c r="CN52">
        <v>0</v>
      </c>
      <c r="CP52">
        <v>0</v>
      </c>
      <c r="CR52">
        <v>0</v>
      </c>
      <c r="CT52">
        <v>0</v>
      </c>
      <c r="CV52">
        <v>0</v>
      </c>
      <c r="CX52">
        <v>0</v>
      </c>
      <c r="CZ52">
        <v>0</v>
      </c>
      <c r="DB52">
        <v>0</v>
      </c>
      <c r="DD52">
        <v>0</v>
      </c>
      <c r="DF52">
        <v>0</v>
      </c>
      <c r="DH52">
        <v>0</v>
      </c>
      <c r="DJ52">
        <v>0</v>
      </c>
      <c r="DL52">
        <v>0</v>
      </c>
      <c r="DN52">
        <v>0</v>
      </c>
      <c r="DP52">
        <v>0</v>
      </c>
      <c r="DR52">
        <v>1</v>
      </c>
      <c r="DS52" t="s">
        <v>1171</v>
      </c>
      <c r="DT52">
        <v>0</v>
      </c>
      <c r="DV52">
        <v>1</v>
      </c>
      <c r="DW52" t="s">
        <v>1189</v>
      </c>
      <c r="DX52">
        <v>0</v>
      </c>
      <c r="DZ52">
        <v>1</v>
      </c>
      <c r="EA52" t="s">
        <v>1190</v>
      </c>
      <c r="EB52">
        <v>1</v>
      </c>
      <c r="EC52" t="s">
        <v>1192</v>
      </c>
      <c r="ED52">
        <v>0</v>
      </c>
      <c r="EF52">
        <v>0</v>
      </c>
      <c r="EH52">
        <v>1</v>
      </c>
      <c r="EI52" t="s">
        <v>1245</v>
      </c>
      <c r="EJ52">
        <v>0</v>
      </c>
      <c r="EL52">
        <v>1</v>
      </c>
      <c r="EM52" t="s">
        <v>1281</v>
      </c>
      <c r="EN52">
        <v>0</v>
      </c>
      <c r="EP52">
        <v>0</v>
      </c>
      <c r="ER52">
        <v>0</v>
      </c>
      <c r="ET52">
        <v>0</v>
      </c>
      <c r="EV52">
        <v>0</v>
      </c>
      <c r="EX52">
        <v>0</v>
      </c>
      <c r="EZ52">
        <v>0</v>
      </c>
      <c r="FB52">
        <v>0</v>
      </c>
      <c r="FD52">
        <v>0</v>
      </c>
      <c r="FF52">
        <v>0</v>
      </c>
      <c r="FH52">
        <v>0</v>
      </c>
      <c r="FJ52">
        <v>0</v>
      </c>
      <c r="FL52">
        <v>0</v>
      </c>
      <c r="FN52">
        <v>0</v>
      </c>
      <c r="FP52">
        <v>0</v>
      </c>
      <c r="FR52">
        <v>0</v>
      </c>
      <c r="FT52">
        <v>0</v>
      </c>
      <c r="FV52">
        <v>0</v>
      </c>
      <c r="FX52">
        <v>0</v>
      </c>
      <c r="FZ52">
        <v>0</v>
      </c>
      <c r="GB52">
        <v>0</v>
      </c>
      <c r="GD52">
        <v>0</v>
      </c>
      <c r="GF52">
        <v>0</v>
      </c>
      <c r="GH52">
        <v>0</v>
      </c>
    </row>
    <row r="53" spans="1:191">
      <c r="A53" s="4" t="s">
        <v>331</v>
      </c>
      <c r="B53" s="7">
        <f>IF(B$54="","", SUM(B$54:B$71)/COUNT(B$54:B$71))</f>
        <v>5.5555555555555552E-2</v>
      </c>
      <c r="C53" s="7"/>
      <c r="D53" s="7">
        <f>IF(D$54="","", SUM(D$54:D$71)/COUNT(D$54:D$71))</f>
        <v>0.88888888888888884</v>
      </c>
      <c r="E53" s="7"/>
      <c r="F53" s="7">
        <f>IF(F$54="","", SUM(F$54:F$71)/COUNT(F$54:F$71))</f>
        <v>0.88888888888888884</v>
      </c>
      <c r="G53" s="7"/>
      <c r="H53" s="7">
        <f>IF(H$54="","", SUM(H$54:H$71)/COUNT(H$54:H$71))</f>
        <v>0.1111111111111111</v>
      </c>
      <c r="I53" s="7"/>
      <c r="J53" s="7">
        <f>IF(J$54="","", SUM(J$54:J$71)/COUNT(J$54:J$71))</f>
        <v>0.66666666666666663</v>
      </c>
      <c r="K53" s="7"/>
      <c r="L53" s="7">
        <f>IF(L$54="","", SUM(L$54:L$71)/COUNT(L$54:L$71))</f>
        <v>0.29411764705882354</v>
      </c>
      <c r="M53" s="7"/>
      <c r="N53" s="7">
        <f>IF(N$54="","", SUM(N$54:N$71)/COUNT(N$54:N$71))</f>
        <v>0.23529411764705882</v>
      </c>
      <c r="O53" s="7"/>
      <c r="P53" s="7">
        <f>IF(P$54="","", SUM(P$54:P$71)/COUNT(P$54:P$71))</f>
        <v>0.44444444444444442</v>
      </c>
      <c r="Q53" s="7"/>
      <c r="R53" s="7">
        <f>IF(R$54="","", SUM(R$54:R$71)/COUNT(R$54:R$71))</f>
        <v>0.44444444444444442</v>
      </c>
      <c r="S53" s="7"/>
      <c r="T53" s="7">
        <f>IF(T$54="","", SUM(T$54:T$71)/COUNT(T$54:T$71))</f>
        <v>0.77777777777777779</v>
      </c>
      <c r="U53" s="7"/>
      <c r="V53" s="7">
        <f>IF(V$54="","", SUM(V$54:V$71)/COUNT(V$54:V$71))</f>
        <v>0.77777777777777779</v>
      </c>
      <c r="W53" s="7"/>
      <c r="X53" s="7">
        <f>IF(X$54="","", SUM(X$54:X$71)/COUNT(X$54:X$71))</f>
        <v>0.1111111111111111</v>
      </c>
      <c r="Y53" s="7" t="str">
        <f t="shared" ref="Y53:EM53" si="8">IF(Y$54="","", SUM(Y$54:Y$71)/COUNT(Y$54:Y$71))</f>
        <v/>
      </c>
      <c r="Z53" s="7">
        <f t="shared" si="8"/>
        <v>0.44444444444444442</v>
      </c>
      <c r="AA53" s="7" t="str">
        <f t="shared" si="8"/>
        <v/>
      </c>
      <c r="AB53" s="7">
        <f t="shared" si="8"/>
        <v>0.22222222222222221</v>
      </c>
      <c r="AC53" s="7"/>
      <c r="AD53" s="7">
        <f t="shared" si="8"/>
        <v>0.22222222222222221</v>
      </c>
      <c r="AE53" s="7"/>
      <c r="AF53" s="7">
        <f t="shared" si="8"/>
        <v>0.1111111111111111</v>
      </c>
      <c r="AG53" s="7"/>
      <c r="AH53" s="7">
        <f t="shared" si="8"/>
        <v>0.5</v>
      </c>
      <c r="AI53" s="7" t="str">
        <f t="shared" si="8"/>
        <v/>
      </c>
      <c r="AJ53" s="7">
        <f t="shared" si="8"/>
        <v>0.22222222222222221</v>
      </c>
      <c r="AK53" s="7"/>
      <c r="AL53" s="7">
        <f t="shared" si="8"/>
        <v>0.1111111111111111</v>
      </c>
      <c r="AM53" s="7"/>
      <c r="AN53" s="7">
        <f t="shared" si="8"/>
        <v>0.3888888888888889</v>
      </c>
      <c r="AO53" s="7"/>
      <c r="AP53" s="7">
        <f t="shared" si="8"/>
        <v>0.33333333333333331</v>
      </c>
      <c r="AQ53" s="7"/>
      <c r="AR53" s="7">
        <f t="shared" si="8"/>
        <v>0.16666666666666666</v>
      </c>
      <c r="AS53" s="7"/>
      <c r="AT53" s="7">
        <f t="shared" si="8"/>
        <v>0.3888888888888889</v>
      </c>
      <c r="AU53" s="7"/>
      <c r="AV53" s="7">
        <f t="shared" si="8"/>
        <v>0.33333333333333331</v>
      </c>
      <c r="AW53" s="7"/>
      <c r="AX53" s="7">
        <f t="shared" si="8"/>
        <v>0.33333333333333331</v>
      </c>
      <c r="AY53" s="7"/>
      <c r="AZ53" s="7">
        <f t="shared" si="8"/>
        <v>0.33333333333333331</v>
      </c>
      <c r="BA53" s="7"/>
      <c r="BB53" s="7">
        <f t="shared" si="8"/>
        <v>0.33333333333333331</v>
      </c>
      <c r="BC53" s="7"/>
      <c r="BD53" s="7">
        <f t="shared" si="8"/>
        <v>0.16666666666666666</v>
      </c>
      <c r="BE53" s="7"/>
      <c r="BF53" s="7">
        <f t="shared" si="8"/>
        <v>0.33333333333333331</v>
      </c>
      <c r="BG53" s="7"/>
      <c r="BH53" s="7">
        <f t="shared" si="8"/>
        <v>0.3888888888888889</v>
      </c>
      <c r="BI53" s="7"/>
      <c r="BJ53" s="7">
        <f t="shared" si="8"/>
        <v>0.16666666666666666</v>
      </c>
      <c r="BK53" s="7"/>
      <c r="BL53" s="7">
        <f t="shared" si="8"/>
        <v>0.16666666666666666</v>
      </c>
      <c r="BM53" s="7"/>
      <c r="BN53" s="7">
        <f t="shared" si="8"/>
        <v>1</v>
      </c>
      <c r="BO53" s="7"/>
      <c r="BP53" s="7">
        <f t="shared" si="8"/>
        <v>0.61111111111111116</v>
      </c>
      <c r="BQ53" s="7"/>
      <c r="BR53" s="7">
        <f t="shared" si="8"/>
        <v>0.3888888888888889</v>
      </c>
      <c r="BS53" s="7"/>
      <c r="BT53" s="7">
        <f t="shared" si="8"/>
        <v>0.22222222222222221</v>
      </c>
      <c r="BU53" s="7"/>
      <c r="BV53" s="7">
        <f t="shared" si="8"/>
        <v>0.33333333333333331</v>
      </c>
      <c r="BW53" s="7"/>
      <c r="BX53" s="7">
        <f t="shared" si="8"/>
        <v>0.5</v>
      </c>
      <c r="BY53" s="7"/>
      <c r="BZ53" s="7">
        <f t="shared" si="8"/>
        <v>0.44444444444444442</v>
      </c>
      <c r="CA53" s="7"/>
      <c r="CB53" s="7">
        <f t="shared" si="8"/>
        <v>0.22222222222222221</v>
      </c>
      <c r="CC53" s="7"/>
      <c r="CD53" s="7">
        <f t="shared" si="8"/>
        <v>0.16666666666666666</v>
      </c>
      <c r="CE53" s="7"/>
      <c r="CF53" s="7">
        <f t="shared" si="8"/>
        <v>0.3888888888888889</v>
      </c>
      <c r="CG53" s="7"/>
      <c r="CH53" s="7">
        <f t="shared" si="8"/>
        <v>0.16666666666666666</v>
      </c>
      <c r="CI53" s="7"/>
      <c r="CJ53" s="7">
        <f t="shared" si="8"/>
        <v>0.16666666666666666</v>
      </c>
      <c r="CK53" s="7"/>
      <c r="CL53" s="7">
        <f t="shared" si="8"/>
        <v>0.22222222222222221</v>
      </c>
      <c r="CM53" s="7"/>
      <c r="CN53" s="7">
        <f t="shared" si="8"/>
        <v>0.22222222222222221</v>
      </c>
      <c r="CO53" s="7"/>
      <c r="CP53" s="7">
        <f t="shared" si="8"/>
        <v>0.22222222222222221</v>
      </c>
      <c r="CQ53" s="7"/>
      <c r="CR53" s="7">
        <f t="shared" si="8"/>
        <v>0.22222222222222221</v>
      </c>
      <c r="CS53" s="7"/>
      <c r="CT53" s="7">
        <f t="shared" si="8"/>
        <v>0.22222222222222221</v>
      </c>
      <c r="CU53" s="7"/>
      <c r="CV53" s="7">
        <f t="shared" si="8"/>
        <v>0.1111111111111111</v>
      </c>
      <c r="CW53" s="7"/>
      <c r="CX53" s="7">
        <f t="shared" si="8"/>
        <v>0.27777777777777779</v>
      </c>
      <c r="CY53" s="7"/>
      <c r="CZ53" s="7">
        <f t="shared" si="8"/>
        <v>0.33333333333333331</v>
      </c>
      <c r="DA53" s="7"/>
      <c r="DB53" s="7">
        <f t="shared" si="8"/>
        <v>0.5</v>
      </c>
      <c r="DC53" s="7"/>
      <c r="DD53" s="7">
        <f t="shared" si="8"/>
        <v>0.27777777777777779</v>
      </c>
      <c r="DE53" s="7"/>
      <c r="DF53" s="7">
        <f t="shared" si="8"/>
        <v>0.44444444444444442</v>
      </c>
      <c r="DG53" s="7"/>
      <c r="DH53" s="7">
        <f t="shared" si="8"/>
        <v>0.3888888888888889</v>
      </c>
      <c r="DI53" s="7"/>
      <c r="DJ53" s="7">
        <f t="shared" si="8"/>
        <v>0.72222222222222221</v>
      </c>
      <c r="DK53" s="7"/>
      <c r="DL53" s="7">
        <f t="shared" si="8"/>
        <v>0.16666666666666666</v>
      </c>
      <c r="DM53" s="7"/>
      <c r="DN53" s="7">
        <f t="shared" si="8"/>
        <v>0.55555555555555558</v>
      </c>
      <c r="DO53" s="7" t="str">
        <f t="shared" si="8"/>
        <v/>
      </c>
      <c r="DP53" s="7">
        <f t="shared" si="8"/>
        <v>0.61111111111111116</v>
      </c>
      <c r="DQ53" s="7" t="str">
        <f t="shared" si="8"/>
        <v/>
      </c>
      <c r="DR53" s="7">
        <f t="shared" si="8"/>
        <v>0.27777777777777779</v>
      </c>
      <c r="DS53" s="7" t="str">
        <f t="shared" si="8"/>
        <v/>
      </c>
      <c r="DT53" s="7">
        <f t="shared" si="8"/>
        <v>0.22222222222222221</v>
      </c>
      <c r="DU53" s="7" t="str">
        <f t="shared" si="8"/>
        <v/>
      </c>
      <c r="DV53" s="7">
        <f t="shared" si="8"/>
        <v>0.22222222222222221</v>
      </c>
      <c r="DW53" s="7" t="str">
        <f t="shared" si="8"/>
        <v/>
      </c>
      <c r="DX53" s="7">
        <f t="shared" si="8"/>
        <v>0.16666666666666666</v>
      </c>
      <c r="DY53" s="7" t="str">
        <f t="shared" si="8"/>
        <v/>
      </c>
      <c r="DZ53" s="7">
        <f t="shared" si="8"/>
        <v>0.27777777777777779</v>
      </c>
      <c r="EA53" s="7" t="str">
        <f t="shared" si="8"/>
        <v/>
      </c>
      <c r="EB53" s="7">
        <f t="shared" si="8"/>
        <v>0.22222222222222221</v>
      </c>
      <c r="EC53" s="7" t="str">
        <f t="shared" si="8"/>
        <v/>
      </c>
      <c r="ED53" s="7">
        <f t="shared" si="8"/>
        <v>0.61111111111111116</v>
      </c>
      <c r="EE53" s="7" t="str">
        <f t="shared" si="8"/>
        <v/>
      </c>
      <c r="EF53" s="7">
        <f t="shared" si="8"/>
        <v>0.16666666666666666</v>
      </c>
      <c r="EG53" s="7" t="str">
        <f t="shared" si="8"/>
        <v/>
      </c>
      <c r="EH53" s="7">
        <f t="shared" si="8"/>
        <v>0.16666666666666666</v>
      </c>
      <c r="EI53" s="7" t="str">
        <f t="shared" si="8"/>
        <v/>
      </c>
      <c r="EJ53" s="7">
        <f t="shared" si="8"/>
        <v>0.5</v>
      </c>
      <c r="EK53" s="7" t="str">
        <f t="shared" si="8"/>
        <v/>
      </c>
      <c r="EL53" s="7">
        <f t="shared" si="8"/>
        <v>0.33333333333333331</v>
      </c>
      <c r="EM53" s="7" t="str">
        <f t="shared" si="8"/>
        <v/>
      </c>
      <c r="EN53" s="7">
        <f>IF(EN$54="","", SUM(EN$54:EN$71)/COUNT(EN$54:EN$71))</f>
        <v>0.88888888888888884</v>
      </c>
      <c r="EO53" s="7"/>
      <c r="EP53" s="7">
        <f>IF(EP$54="","", SUM(EP$54:EP$71)/COUNT(EP$54:EP$71))</f>
        <v>0.88888888888888884</v>
      </c>
      <c r="EQ53" s="7"/>
      <c r="ER53" s="7">
        <f>IF(ER$54="","", SUM(ER$54:ER$71)/COUNT(ER$54:ER$71))</f>
        <v>0.1111111111111111</v>
      </c>
      <c r="ES53" s="7"/>
      <c r="ET53" s="7">
        <f>IF(ET$54="","", SUM(ET$54:ET$71)/COUNT(ET$54:ET$71))</f>
        <v>0.88888888888888884</v>
      </c>
      <c r="EU53" s="7"/>
      <c r="EV53" s="7">
        <f>IF(EV$54="","", SUM(EV$54:EV$71)/COUNT(EV$54:EV$71))</f>
        <v>0.88888888888888884</v>
      </c>
      <c r="EW53" s="7"/>
      <c r="EX53" s="7">
        <f>IF(EX$54="","", SUM(EX$54:EX$71)/COUNT(EX$54:EX$71))</f>
        <v>0.1111111111111111</v>
      </c>
      <c r="EY53" s="7"/>
      <c r="EZ53" s="7">
        <f>IF(EZ$54="","", SUM(EZ$54:EZ$71)/COUNT(EZ$54:EZ$71))</f>
        <v>0.88888888888888884</v>
      </c>
      <c r="FA53" s="7"/>
      <c r="FB53" s="7">
        <f>IF(FB$54="","", SUM(FB$54:FB$71)/COUNT(FB$54:FB$71))</f>
        <v>0.88888888888888884</v>
      </c>
      <c r="FC53" s="7"/>
      <c r="FD53" s="7">
        <f>IF(FD$54="","", SUM(FD$54:FD$71)/COUNT(FD$54:FD$71))</f>
        <v>0.1111111111111111</v>
      </c>
      <c r="FE53" s="7"/>
      <c r="FF53" s="7">
        <f>IF(FF$54="","", SUM(FF$54:FF$71)/COUNT(FF$54:FF$71))</f>
        <v>0.88888888888888884</v>
      </c>
      <c r="FG53" s="7"/>
      <c r="FH53" s="7">
        <f>IF(FH$54="","", SUM(FH$54:FH$71)/COUNT(FH$54:FH$71))</f>
        <v>0.88888888888888884</v>
      </c>
      <c r="FI53" s="7"/>
      <c r="FJ53" s="7">
        <f>IF(FJ$54="","", SUM(FJ$54:FJ$71)/COUNT(FJ$54:FJ$71))</f>
        <v>0.1111111111111111</v>
      </c>
      <c r="FK53" s="7"/>
      <c r="FL53" s="7">
        <f>IF(FL$54="","", SUM(FL$54:FL$71)/COUNT(FL$54:FL$71))</f>
        <v>0.66666666666666663</v>
      </c>
      <c r="FM53" s="7"/>
      <c r="FN53" s="7">
        <f>IF(FN$54="","", SUM(FN$54:FN$71)/COUNT(FN$54:FN$71))</f>
        <v>0.29411764705882354</v>
      </c>
      <c r="FO53" s="7"/>
      <c r="FP53" s="7">
        <f>IF(FP$54="","", SUM(FP$54:FP$71)/COUNT(FP$54:FP$71))</f>
        <v>0.23529411764705882</v>
      </c>
      <c r="FQ53" s="7"/>
      <c r="FR53" s="7">
        <f>IF(FR$54="","", SUM(FR$54:FR$71)/COUNT(FR$54:FR$71))</f>
        <v>0.66666666666666663</v>
      </c>
      <c r="FS53" s="7"/>
      <c r="FT53" s="7">
        <f>IF(FT$54="","", SUM(FT$54:FT$71)/COUNT(FT$54:FT$71))</f>
        <v>0.29411764705882354</v>
      </c>
      <c r="FU53" s="7"/>
      <c r="FV53" s="7">
        <f>IF(FV$54="","", SUM(FV$54:FV$71)/COUNT(FV$54:FV$71))</f>
        <v>0.23529411764705882</v>
      </c>
      <c r="FW53" s="7"/>
      <c r="FX53" s="7">
        <f>IF(FX$54="","", SUM(FX$54:FX$71)/COUNT(FX$54:FX$71))</f>
        <v>0.66666666666666663</v>
      </c>
      <c r="FY53" s="7"/>
      <c r="FZ53" s="7">
        <f>IF(FZ$54="","", SUM(FZ$54:FZ$71)/COUNT(FZ$54:FZ$71))</f>
        <v>0.29411764705882354</v>
      </c>
      <c r="GA53" s="7"/>
      <c r="GB53" s="7">
        <f>IF(GB$54="","", SUM(GB$54:GB$71)/COUNT(GB$54:GB$71))</f>
        <v>0.23529411764705882</v>
      </c>
      <c r="GC53" s="7"/>
      <c r="GD53" s="7">
        <f>IF(GD$54="","", SUM(GD$54:GD$71)/COUNT(GD$54:GD$71))</f>
        <v>0.66666666666666663</v>
      </c>
      <c r="GE53" s="7"/>
      <c r="GF53" s="7">
        <f>IF(GF$54="","", SUM(GF$54:GF$71)/COUNT(GF$54:GF$71))</f>
        <v>0.29411764705882354</v>
      </c>
      <c r="GG53" s="7"/>
      <c r="GH53" s="7">
        <f>IF(GH$54="","", SUM(GH$54:GH$71)/COUNT(GH$54:GH$71))</f>
        <v>0.23529411764705882</v>
      </c>
      <c r="GI53" s="7"/>
    </row>
    <row r="54" spans="1:191" ht="27" outlineLevel="1">
      <c r="A54" s="3" t="s">
        <v>265</v>
      </c>
      <c r="B54">
        <v>0</v>
      </c>
      <c r="D54">
        <v>1</v>
      </c>
      <c r="F54">
        <v>1</v>
      </c>
      <c r="H54">
        <v>1</v>
      </c>
      <c r="J54">
        <v>1</v>
      </c>
      <c r="L54">
        <v>0</v>
      </c>
      <c r="N54">
        <v>0</v>
      </c>
      <c r="P54">
        <v>0</v>
      </c>
      <c r="R54">
        <v>0</v>
      </c>
      <c r="T54">
        <v>1</v>
      </c>
      <c r="U54" t="s">
        <v>395</v>
      </c>
      <c r="V54">
        <v>1</v>
      </c>
      <c r="W54" t="s">
        <v>396</v>
      </c>
      <c r="X54">
        <v>0</v>
      </c>
      <c r="Z54">
        <v>0</v>
      </c>
      <c r="AB54">
        <v>1</v>
      </c>
      <c r="AD54">
        <v>1</v>
      </c>
      <c r="AF54">
        <v>0</v>
      </c>
      <c r="AH54">
        <v>0</v>
      </c>
      <c r="AJ54">
        <v>0</v>
      </c>
      <c r="AL54">
        <v>0</v>
      </c>
      <c r="AN54">
        <v>0</v>
      </c>
      <c r="AP54">
        <v>0</v>
      </c>
      <c r="AR54">
        <v>0</v>
      </c>
      <c r="AT54">
        <v>1</v>
      </c>
      <c r="AV54">
        <v>1</v>
      </c>
      <c r="AX54">
        <v>1</v>
      </c>
      <c r="AZ54">
        <v>1</v>
      </c>
      <c r="BB54">
        <v>1</v>
      </c>
      <c r="BD54">
        <v>0</v>
      </c>
      <c r="BF54">
        <v>0</v>
      </c>
      <c r="BH54">
        <v>0</v>
      </c>
      <c r="BJ54">
        <v>0</v>
      </c>
      <c r="BL54">
        <v>0</v>
      </c>
      <c r="BN54">
        <v>0</v>
      </c>
      <c r="BP54">
        <v>0</v>
      </c>
      <c r="BR54">
        <v>0</v>
      </c>
      <c r="BT54">
        <v>0</v>
      </c>
      <c r="BV54">
        <v>0</v>
      </c>
      <c r="BX54">
        <v>0</v>
      </c>
      <c r="BZ54">
        <v>0</v>
      </c>
      <c r="CA54" t="s">
        <v>795</v>
      </c>
      <c r="CB54">
        <v>0</v>
      </c>
      <c r="CD54">
        <v>0</v>
      </c>
      <c r="CF54">
        <v>0</v>
      </c>
      <c r="CH54">
        <v>0</v>
      </c>
      <c r="CJ54">
        <v>0</v>
      </c>
      <c r="CL54">
        <v>0</v>
      </c>
      <c r="CN54">
        <v>0</v>
      </c>
      <c r="CP54">
        <v>0</v>
      </c>
      <c r="CR54">
        <v>0</v>
      </c>
      <c r="CT54">
        <v>0</v>
      </c>
      <c r="CV54">
        <v>0</v>
      </c>
      <c r="CX54">
        <v>0</v>
      </c>
      <c r="CZ54">
        <v>0</v>
      </c>
      <c r="DB54">
        <v>1</v>
      </c>
      <c r="DC54" t="s">
        <v>993</v>
      </c>
      <c r="DD54">
        <v>0</v>
      </c>
      <c r="DF54">
        <v>0</v>
      </c>
      <c r="DG54" t="s">
        <v>1024</v>
      </c>
      <c r="DH54">
        <v>0</v>
      </c>
      <c r="DI54" t="s">
        <v>1025</v>
      </c>
      <c r="DJ54">
        <v>0</v>
      </c>
      <c r="DL54">
        <v>0</v>
      </c>
      <c r="DN54">
        <v>0</v>
      </c>
      <c r="DP54">
        <v>0</v>
      </c>
      <c r="DR54">
        <v>0</v>
      </c>
      <c r="DT54">
        <v>0</v>
      </c>
      <c r="DV54">
        <v>0</v>
      </c>
      <c r="DX54">
        <v>0</v>
      </c>
      <c r="DZ54">
        <v>0</v>
      </c>
      <c r="EB54">
        <v>0</v>
      </c>
      <c r="ED54">
        <v>0</v>
      </c>
      <c r="EF54">
        <v>0</v>
      </c>
      <c r="EH54">
        <v>0</v>
      </c>
      <c r="EJ54">
        <v>0</v>
      </c>
      <c r="EL54">
        <v>0</v>
      </c>
      <c r="EN54">
        <v>1</v>
      </c>
      <c r="EP54">
        <v>1</v>
      </c>
      <c r="ER54">
        <v>1</v>
      </c>
      <c r="ET54">
        <v>1</v>
      </c>
      <c r="EV54">
        <v>1</v>
      </c>
      <c r="EX54">
        <v>1</v>
      </c>
      <c r="EZ54">
        <v>1</v>
      </c>
      <c r="FB54">
        <v>1</v>
      </c>
      <c r="FD54">
        <v>1</v>
      </c>
      <c r="FF54">
        <v>1</v>
      </c>
      <c r="FH54">
        <v>1</v>
      </c>
      <c r="FJ54">
        <v>1</v>
      </c>
      <c r="FL54">
        <v>1</v>
      </c>
      <c r="FN54">
        <v>0</v>
      </c>
      <c r="FP54">
        <v>0</v>
      </c>
      <c r="FR54">
        <v>1</v>
      </c>
      <c r="FT54">
        <v>0</v>
      </c>
      <c r="FV54">
        <v>0</v>
      </c>
      <c r="FX54">
        <v>1</v>
      </c>
      <c r="FZ54">
        <v>0</v>
      </c>
      <c r="GB54">
        <v>0</v>
      </c>
      <c r="GD54">
        <v>1</v>
      </c>
      <c r="GF54">
        <v>0</v>
      </c>
      <c r="GH54">
        <v>0</v>
      </c>
    </row>
    <row r="55" spans="1:191" ht="27" outlineLevel="1">
      <c r="A55" s="3" t="s">
        <v>266</v>
      </c>
      <c r="B55">
        <v>0</v>
      </c>
      <c r="D55">
        <v>1</v>
      </c>
      <c r="E55">
        <v>0</v>
      </c>
      <c r="F55">
        <v>1</v>
      </c>
      <c r="H55">
        <v>0</v>
      </c>
      <c r="J55">
        <v>0</v>
      </c>
      <c r="L55">
        <v>0</v>
      </c>
      <c r="N55">
        <v>0</v>
      </c>
      <c r="P55">
        <v>1</v>
      </c>
      <c r="Q55" t="s">
        <v>379</v>
      </c>
      <c r="R55">
        <v>1</v>
      </c>
      <c r="T55">
        <v>0</v>
      </c>
      <c r="U55" t="s">
        <v>406</v>
      </c>
      <c r="V55">
        <v>0</v>
      </c>
      <c r="W55" t="s">
        <v>406</v>
      </c>
      <c r="X55">
        <v>0</v>
      </c>
      <c r="Z55">
        <v>0</v>
      </c>
      <c r="AB55">
        <v>0</v>
      </c>
      <c r="AD55">
        <v>0</v>
      </c>
      <c r="AF55">
        <v>0</v>
      </c>
      <c r="AH55">
        <v>0</v>
      </c>
      <c r="AJ55">
        <v>0</v>
      </c>
      <c r="AL55">
        <v>0</v>
      </c>
      <c r="AN55">
        <v>1</v>
      </c>
      <c r="AO55" t="s">
        <v>591</v>
      </c>
      <c r="AP55">
        <v>1</v>
      </c>
      <c r="AQ55" t="s">
        <v>591</v>
      </c>
      <c r="AR55">
        <v>0</v>
      </c>
      <c r="AT55">
        <v>0</v>
      </c>
      <c r="AV55">
        <v>0</v>
      </c>
      <c r="AX55">
        <v>0</v>
      </c>
      <c r="AZ55">
        <v>0</v>
      </c>
      <c r="BB55">
        <v>1</v>
      </c>
      <c r="BD55">
        <v>0</v>
      </c>
      <c r="BF55">
        <v>0</v>
      </c>
      <c r="BH55">
        <v>0</v>
      </c>
      <c r="BJ55">
        <v>0</v>
      </c>
      <c r="BL55">
        <v>0</v>
      </c>
      <c r="BN55">
        <v>1</v>
      </c>
      <c r="BP55">
        <v>1</v>
      </c>
      <c r="BR55">
        <v>0</v>
      </c>
      <c r="BS55" t="s">
        <v>763</v>
      </c>
      <c r="BT55">
        <v>0</v>
      </c>
      <c r="BV55">
        <v>0</v>
      </c>
      <c r="BX55">
        <v>0</v>
      </c>
      <c r="BZ55">
        <v>0</v>
      </c>
      <c r="CB55">
        <v>0</v>
      </c>
      <c r="CD55">
        <v>0</v>
      </c>
      <c r="CF55">
        <v>0</v>
      </c>
      <c r="CH55">
        <v>0</v>
      </c>
      <c r="CJ55">
        <v>0</v>
      </c>
      <c r="CK55" t="s">
        <v>929</v>
      </c>
      <c r="CL55">
        <v>1</v>
      </c>
      <c r="CM55" t="s">
        <v>930</v>
      </c>
      <c r="CN55">
        <v>1</v>
      </c>
      <c r="CO55" t="s">
        <v>931</v>
      </c>
      <c r="CP55">
        <v>1</v>
      </c>
      <c r="CQ55" t="s">
        <v>932</v>
      </c>
      <c r="CR55">
        <v>1</v>
      </c>
      <c r="CT55">
        <v>1</v>
      </c>
      <c r="CU55" t="s">
        <v>933</v>
      </c>
      <c r="CV55">
        <v>0</v>
      </c>
      <c r="CX55">
        <v>1</v>
      </c>
      <c r="CY55" t="s">
        <v>945</v>
      </c>
      <c r="CZ55">
        <v>1</v>
      </c>
      <c r="DA55" t="s">
        <v>946</v>
      </c>
      <c r="DB55">
        <v>0</v>
      </c>
      <c r="DD55">
        <v>0</v>
      </c>
      <c r="DF55">
        <v>0</v>
      </c>
      <c r="DH55">
        <v>0</v>
      </c>
      <c r="DJ55">
        <v>1</v>
      </c>
      <c r="DK55" t="s">
        <v>1066</v>
      </c>
      <c r="DL55">
        <v>0</v>
      </c>
      <c r="DN55">
        <v>0</v>
      </c>
      <c r="DP55">
        <v>0</v>
      </c>
      <c r="DR55">
        <v>0</v>
      </c>
      <c r="DT55">
        <v>0</v>
      </c>
      <c r="DV55">
        <v>0</v>
      </c>
      <c r="DX55">
        <v>0</v>
      </c>
      <c r="DZ55">
        <v>0</v>
      </c>
      <c r="EB55">
        <v>0</v>
      </c>
      <c r="ED55">
        <v>0</v>
      </c>
      <c r="EF55">
        <v>0</v>
      </c>
      <c r="EH55">
        <v>0</v>
      </c>
      <c r="EJ55">
        <v>0</v>
      </c>
      <c r="EL55">
        <v>1</v>
      </c>
      <c r="EM55" t="s">
        <v>1278</v>
      </c>
      <c r="EN55">
        <v>1</v>
      </c>
      <c r="EO55">
        <v>0</v>
      </c>
      <c r="EP55">
        <v>1</v>
      </c>
      <c r="ER55">
        <v>0</v>
      </c>
      <c r="ET55">
        <v>1</v>
      </c>
      <c r="EU55">
        <v>0</v>
      </c>
      <c r="EV55">
        <v>1</v>
      </c>
      <c r="EX55">
        <v>0</v>
      </c>
      <c r="EZ55">
        <v>1</v>
      </c>
      <c r="FA55">
        <v>0</v>
      </c>
      <c r="FB55">
        <v>1</v>
      </c>
      <c r="FD55">
        <v>0</v>
      </c>
      <c r="FF55">
        <v>1</v>
      </c>
      <c r="FG55">
        <v>0</v>
      </c>
      <c r="FH55">
        <v>1</v>
      </c>
      <c r="FJ55">
        <v>0</v>
      </c>
      <c r="FL55">
        <v>0</v>
      </c>
      <c r="FN55">
        <v>0</v>
      </c>
      <c r="FP55">
        <v>0</v>
      </c>
      <c r="FR55">
        <v>0</v>
      </c>
      <c r="FT55">
        <v>0</v>
      </c>
      <c r="FV55">
        <v>0</v>
      </c>
      <c r="FX55">
        <v>0</v>
      </c>
      <c r="FZ55">
        <v>0</v>
      </c>
      <c r="GB55">
        <v>0</v>
      </c>
      <c r="GD55">
        <v>0</v>
      </c>
      <c r="GF55">
        <v>0</v>
      </c>
      <c r="GH55">
        <v>0</v>
      </c>
    </row>
    <row r="56" spans="1:191" ht="80.400000000000006" customHeight="1" outlineLevel="1">
      <c r="A56" s="3" t="s">
        <v>443</v>
      </c>
      <c r="B56">
        <v>0</v>
      </c>
      <c r="C56" s="34"/>
      <c r="D56">
        <v>1</v>
      </c>
      <c r="F56">
        <v>1</v>
      </c>
      <c r="H56">
        <v>1</v>
      </c>
      <c r="J56">
        <v>1</v>
      </c>
      <c r="L56">
        <v>1</v>
      </c>
      <c r="N56">
        <v>1</v>
      </c>
      <c r="P56">
        <v>1</v>
      </c>
      <c r="R56">
        <v>1</v>
      </c>
      <c r="T56">
        <v>1</v>
      </c>
      <c r="U56" t="s">
        <v>398</v>
      </c>
      <c r="V56">
        <v>1</v>
      </c>
      <c r="W56" t="s">
        <v>400</v>
      </c>
      <c r="X56">
        <v>1</v>
      </c>
      <c r="Z56">
        <v>1</v>
      </c>
      <c r="AA56" t="s">
        <v>499</v>
      </c>
      <c r="AB56">
        <v>1</v>
      </c>
      <c r="AC56" t="s">
        <v>525</v>
      </c>
      <c r="AD56">
        <v>1</v>
      </c>
      <c r="AF56">
        <v>0</v>
      </c>
      <c r="AH56">
        <v>1</v>
      </c>
      <c r="AI56" t="s">
        <v>564</v>
      </c>
      <c r="AJ56">
        <v>1</v>
      </c>
      <c r="AK56" t="s">
        <v>574</v>
      </c>
      <c r="AL56">
        <v>0</v>
      </c>
      <c r="AN56">
        <v>1</v>
      </c>
      <c r="AP56">
        <v>1</v>
      </c>
      <c r="AR56">
        <v>1</v>
      </c>
      <c r="AS56" t="s">
        <v>615</v>
      </c>
      <c r="AT56">
        <v>1</v>
      </c>
      <c r="AV56">
        <v>1</v>
      </c>
      <c r="AX56">
        <v>1</v>
      </c>
      <c r="AZ56">
        <v>1</v>
      </c>
      <c r="BB56">
        <v>1</v>
      </c>
      <c r="BD56">
        <v>1</v>
      </c>
      <c r="BF56">
        <v>1</v>
      </c>
      <c r="BH56">
        <v>1</v>
      </c>
      <c r="BJ56">
        <v>1</v>
      </c>
      <c r="BL56">
        <v>1</v>
      </c>
      <c r="BN56">
        <v>1</v>
      </c>
      <c r="BP56">
        <v>1</v>
      </c>
      <c r="BR56">
        <v>1</v>
      </c>
      <c r="BS56" t="s">
        <v>755</v>
      </c>
      <c r="BT56">
        <v>1</v>
      </c>
      <c r="BV56">
        <v>1</v>
      </c>
      <c r="BW56" t="s">
        <v>789</v>
      </c>
      <c r="BX56">
        <v>1</v>
      </c>
      <c r="BY56" t="s">
        <v>788</v>
      </c>
      <c r="BZ56">
        <v>1</v>
      </c>
      <c r="CA56" t="s">
        <v>802</v>
      </c>
      <c r="CB56">
        <v>1</v>
      </c>
      <c r="CD56">
        <v>1</v>
      </c>
      <c r="CE56" t="s">
        <v>851</v>
      </c>
      <c r="CF56">
        <v>1</v>
      </c>
      <c r="CH56">
        <v>1</v>
      </c>
      <c r="CI56" t="s">
        <v>899</v>
      </c>
      <c r="CJ56">
        <v>0</v>
      </c>
      <c r="CL56">
        <v>0</v>
      </c>
      <c r="CN56">
        <v>0</v>
      </c>
      <c r="CP56">
        <v>0</v>
      </c>
      <c r="CR56">
        <v>0</v>
      </c>
      <c r="CT56">
        <v>0</v>
      </c>
      <c r="CV56">
        <v>0</v>
      </c>
      <c r="CX56">
        <v>1</v>
      </c>
      <c r="CY56" t="s">
        <v>948</v>
      </c>
      <c r="CZ56">
        <v>1</v>
      </c>
      <c r="DA56" t="s">
        <v>947</v>
      </c>
      <c r="DB56">
        <v>1</v>
      </c>
      <c r="DC56" t="s">
        <v>899</v>
      </c>
      <c r="DD56">
        <v>0</v>
      </c>
      <c r="DE56" t="s">
        <v>1001</v>
      </c>
      <c r="DF56">
        <v>1</v>
      </c>
      <c r="DH56">
        <v>0</v>
      </c>
      <c r="DI56" t="s">
        <v>1035</v>
      </c>
      <c r="DJ56">
        <v>1</v>
      </c>
      <c r="DK56" t="s">
        <v>1047</v>
      </c>
      <c r="DL56">
        <v>1</v>
      </c>
      <c r="DM56" t="s">
        <v>1083</v>
      </c>
      <c r="DN56">
        <v>1</v>
      </c>
      <c r="DP56">
        <v>1</v>
      </c>
      <c r="DQ56" t="s">
        <v>1128</v>
      </c>
      <c r="DR56">
        <v>1</v>
      </c>
      <c r="DT56">
        <v>0</v>
      </c>
      <c r="DV56">
        <v>0</v>
      </c>
      <c r="DX56">
        <v>0</v>
      </c>
      <c r="DZ56">
        <v>0</v>
      </c>
      <c r="EB56">
        <v>0</v>
      </c>
      <c r="ED56">
        <v>1</v>
      </c>
      <c r="EF56">
        <v>1</v>
      </c>
      <c r="EH56">
        <v>1</v>
      </c>
      <c r="EJ56">
        <v>1</v>
      </c>
      <c r="EK56" t="s">
        <v>1265</v>
      </c>
      <c r="EL56">
        <v>1</v>
      </c>
      <c r="EM56" t="s">
        <v>1283</v>
      </c>
      <c r="EN56">
        <v>1</v>
      </c>
      <c r="EP56">
        <v>1</v>
      </c>
      <c r="ER56">
        <v>1</v>
      </c>
      <c r="ET56">
        <v>1</v>
      </c>
      <c r="EV56">
        <v>1</v>
      </c>
      <c r="EX56">
        <v>1</v>
      </c>
      <c r="EZ56">
        <v>1</v>
      </c>
      <c r="FB56">
        <v>1</v>
      </c>
      <c r="FD56">
        <v>1</v>
      </c>
      <c r="FF56">
        <v>1</v>
      </c>
      <c r="FH56">
        <v>1</v>
      </c>
      <c r="FJ56">
        <v>1</v>
      </c>
      <c r="FL56">
        <v>1</v>
      </c>
      <c r="FN56">
        <v>1</v>
      </c>
      <c r="FP56">
        <v>1</v>
      </c>
      <c r="FR56">
        <v>1</v>
      </c>
      <c r="FT56">
        <v>1</v>
      </c>
      <c r="FV56">
        <v>1</v>
      </c>
      <c r="FX56">
        <v>1</v>
      </c>
      <c r="FZ56">
        <v>1</v>
      </c>
      <c r="GB56">
        <v>1</v>
      </c>
      <c r="GD56">
        <v>1</v>
      </c>
      <c r="GF56">
        <v>1</v>
      </c>
      <c r="GH56">
        <v>1</v>
      </c>
    </row>
    <row r="57" spans="1:191" ht="40.200000000000003" outlineLevel="1">
      <c r="A57" s="3" t="s">
        <v>444</v>
      </c>
      <c r="B57">
        <v>0</v>
      </c>
      <c r="D57">
        <v>1</v>
      </c>
      <c r="E57" t="s">
        <v>360</v>
      </c>
      <c r="F57">
        <v>1</v>
      </c>
      <c r="G57" t="s">
        <v>361</v>
      </c>
      <c r="H57">
        <v>0</v>
      </c>
      <c r="J57">
        <v>1</v>
      </c>
      <c r="L57">
        <v>0</v>
      </c>
      <c r="N57">
        <v>0</v>
      </c>
      <c r="P57">
        <v>0</v>
      </c>
      <c r="R57">
        <v>0</v>
      </c>
      <c r="T57">
        <v>1</v>
      </c>
      <c r="U57" t="s">
        <v>388</v>
      </c>
      <c r="V57">
        <v>1</v>
      </c>
      <c r="W57" t="s">
        <v>388</v>
      </c>
      <c r="X57">
        <v>0</v>
      </c>
      <c r="Z57">
        <v>0</v>
      </c>
      <c r="AB57">
        <v>0</v>
      </c>
      <c r="AD57">
        <v>0</v>
      </c>
      <c r="AF57">
        <v>0</v>
      </c>
      <c r="AH57">
        <v>0</v>
      </c>
      <c r="AJ57">
        <v>0</v>
      </c>
      <c r="AK57" t="s">
        <v>569</v>
      </c>
      <c r="AL57">
        <v>0</v>
      </c>
      <c r="AN57">
        <v>0</v>
      </c>
      <c r="AP57">
        <v>0</v>
      </c>
      <c r="AR57">
        <v>0</v>
      </c>
      <c r="AT57">
        <v>1</v>
      </c>
      <c r="AU57" t="s">
        <v>642</v>
      </c>
      <c r="AV57">
        <v>0</v>
      </c>
      <c r="AX57">
        <v>1</v>
      </c>
      <c r="AZ57">
        <v>0</v>
      </c>
      <c r="BB57">
        <v>1</v>
      </c>
      <c r="BD57">
        <v>0</v>
      </c>
      <c r="BF57">
        <v>0</v>
      </c>
      <c r="BH57">
        <v>0</v>
      </c>
      <c r="BJ57">
        <v>0</v>
      </c>
      <c r="BL57">
        <v>0</v>
      </c>
      <c r="BN57">
        <v>1</v>
      </c>
      <c r="BO57" t="s">
        <v>720</v>
      </c>
      <c r="BP57">
        <v>0</v>
      </c>
      <c r="BR57">
        <v>0</v>
      </c>
      <c r="BT57">
        <v>0</v>
      </c>
      <c r="BV57">
        <v>0</v>
      </c>
      <c r="BX57">
        <v>1</v>
      </c>
      <c r="BY57" t="s">
        <v>803</v>
      </c>
      <c r="BZ57">
        <v>1</v>
      </c>
      <c r="CA57" t="s">
        <v>796</v>
      </c>
      <c r="CB57">
        <v>0</v>
      </c>
      <c r="CD57">
        <v>0</v>
      </c>
      <c r="CF57">
        <v>1</v>
      </c>
      <c r="CG57" t="s">
        <v>878</v>
      </c>
      <c r="CH57">
        <v>0</v>
      </c>
      <c r="CJ57">
        <v>0</v>
      </c>
      <c r="CL57">
        <v>0</v>
      </c>
      <c r="CN57">
        <v>0</v>
      </c>
      <c r="CP57">
        <v>0</v>
      </c>
      <c r="CR57">
        <v>0</v>
      </c>
      <c r="CT57">
        <v>0</v>
      </c>
      <c r="CV57">
        <v>0</v>
      </c>
      <c r="CX57">
        <v>0</v>
      </c>
      <c r="CZ57">
        <v>0</v>
      </c>
      <c r="DB57">
        <v>1</v>
      </c>
      <c r="DC57" t="s">
        <v>994</v>
      </c>
      <c r="DD57">
        <v>0</v>
      </c>
      <c r="DF57">
        <v>1</v>
      </c>
      <c r="DG57" t="s">
        <v>1015</v>
      </c>
      <c r="DH57">
        <v>1</v>
      </c>
      <c r="DI57" t="s">
        <v>1015</v>
      </c>
      <c r="DJ57">
        <v>1</v>
      </c>
      <c r="DK57" t="s">
        <v>1059</v>
      </c>
      <c r="DL57">
        <v>0</v>
      </c>
      <c r="DN57">
        <v>0</v>
      </c>
      <c r="DP57">
        <v>0</v>
      </c>
      <c r="DR57">
        <v>0</v>
      </c>
      <c r="DT57">
        <v>0</v>
      </c>
      <c r="DV57">
        <v>0</v>
      </c>
      <c r="DX57">
        <v>0</v>
      </c>
      <c r="DZ57">
        <v>0</v>
      </c>
      <c r="EB57">
        <v>0</v>
      </c>
      <c r="ED57">
        <v>1</v>
      </c>
      <c r="EE57" t="s">
        <v>1210</v>
      </c>
      <c r="EF57">
        <v>0</v>
      </c>
      <c r="EH57">
        <v>0</v>
      </c>
      <c r="EJ57">
        <v>1</v>
      </c>
      <c r="EK57" t="s">
        <v>1257</v>
      </c>
      <c r="EL57">
        <v>0</v>
      </c>
      <c r="EN57">
        <v>1</v>
      </c>
      <c r="EO57" t="s">
        <v>360</v>
      </c>
      <c r="EP57">
        <v>1</v>
      </c>
      <c r="EQ57" t="s">
        <v>361</v>
      </c>
      <c r="ER57">
        <v>0</v>
      </c>
      <c r="ET57">
        <v>1</v>
      </c>
      <c r="EU57" t="s">
        <v>360</v>
      </c>
      <c r="EV57">
        <v>1</v>
      </c>
      <c r="EW57" t="s">
        <v>361</v>
      </c>
      <c r="EX57">
        <v>0</v>
      </c>
      <c r="EZ57">
        <v>1</v>
      </c>
      <c r="FA57" t="s">
        <v>360</v>
      </c>
      <c r="FB57">
        <v>1</v>
      </c>
      <c r="FC57" t="s">
        <v>361</v>
      </c>
      <c r="FD57">
        <v>0</v>
      </c>
      <c r="FF57">
        <v>1</v>
      </c>
      <c r="FG57" t="s">
        <v>360</v>
      </c>
      <c r="FH57">
        <v>1</v>
      </c>
      <c r="FI57" t="s">
        <v>361</v>
      </c>
      <c r="FJ57">
        <v>0</v>
      </c>
      <c r="FL57">
        <v>1</v>
      </c>
      <c r="FN57">
        <v>0</v>
      </c>
      <c r="FP57">
        <v>0</v>
      </c>
      <c r="FR57">
        <v>1</v>
      </c>
      <c r="FT57">
        <v>0</v>
      </c>
      <c r="FV57">
        <v>0</v>
      </c>
      <c r="FX57">
        <v>1</v>
      </c>
      <c r="FZ57">
        <v>0</v>
      </c>
      <c r="GB57">
        <v>0</v>
      </c>
      <c r="GD57">
        <v>1</v>
      </c>
      <c r="GF57">
        <v>0</v>
      </c>
      <c r="GH57">
        <v>0</v>
      </c>
    </row>
    <row r="58" spans="1:191" ht="27" outlineLevel="1">
      <c r="A58" s="3" t="s">
        <v>362</v>
      </c>
      <c r="B58">
        <v>0</v>
      </c>
      <c r="D58">
        <v>1</v>
      </c>
      <c r="F58">
        <v>1</v>
      </c>
      <c r="H58">
        <v>0</v>
      </c>
      <c r="J58">
        <v>1</v>
      </c>
      <c r="L58">
        <v>1</v>
      </c>
      <c r="N58">
        <v>0</v>
      </c>
      <c r="P58">
        <v>0</v>
      </c>
      <c r="R58">
        <v>0</v>
      </c>
      <c r="T58">
        <v>0</v>
      </c>
      <c r="V58">
        <v>0</v>
      </c>
      <c r="X58">
        <v>0</v>
      </c>
      <c r="Z58">
        <v>1</v>
      </c>
      <c r="AA58" t="s">
        <v>497</v>
      </c>
      <c r="AB58">
        <v>0</v>
      </c>
      <c r="AD58">
        <v>0</v>
      </c>
      <c r="AF58">
        <v>0</v>
      </c>
      <c r="AH58">
        <v>0</v>
      </c>
      <c r="AJ58">
        <v>1</v>
      </c>
      <c r="AK58" t="s">
        <v>575</v>
      </c>
      <c r="AL58">
        <v>0</v>
      </c>
      <c r="AN58">
        <v>0</v>
      </c>
      <c r="AP58">
        <v>0</v>
      </c>
      <c r="AR58">
        <v>0</v>
      </c>
      <c r="AT58">
        <v>1</v>
      </c>
      <c r="AV58">
        <v>1</v>
      </c>
      <c r="AX58">
        <v>1</v>
      </c>
      <c r="AZ58">
        <v>1</v>
      </c>
      <c r="BB58">
        <v>1</v>
      </c>
      <c r="BD58">
        <v>0</v>
      </c>
      <c r="BF58">
        <v>1</v>
      </c>
      <c r="BG58" t="s">
        <v>684</v>
      </c>
      <c r="BH58">
        <v>1</v>
      </c>
      <c r="BI58" t="s">
        <v>684</v>
      </c>
      <c r="BJ58">
        <v>0</v>
      </c>
      <c r="BL58">
        <v>0</v>
      </c>
      <c r="BN58">
        <v>1</v>
      </c>
      <c r="BO58" t="s">
        <v>732</v>
      </c>
      <c r="BP58">
        <v>1</v>
      </c>
      <c r="BQ58" t="s">
        <v>726</v>
      </c>
      <c r="BR58">
        <v>0</v>
      </c>
      <c r="BT58">
        <v>0</v>
      </c>
      <c r="BV58">
        <v>0</v>
      </c>
      <c r="BW58" t="s">
        <v>810</v>
      </c>
      <c r="BX58">
        <v>0</v>
      </c>
      <c r="BY58" t="s">
        <v>811</v>
      </c>
      <c r="BZ58">
        <v>0</v>
      </c>
      <c r="CA58" t="s">
        <v>812</v>
      </c>
      <c r="CB58">
        <v>0</v>
      </c>
      <c r="CD58">
        <v>0</v>
      </c>
      <c r="CF58">
        <v>1</v>
      </c>
      <c r="CG58" t="s">
        <v>885</v>
      </c>
      <c r="CH58">
        <v>0</v>
      </c>
      <c r="CJ58">
        <v>0</v>
      </c>
      <c r="CL58">
        <v>0</v>
      </c>
      <c r="CN58">
        <v>0</v>
      </c>
      <c r="CP58">
        <v>0</v>
      </c>
      <c r="CR58">
        <v>0</v>
      </c>
      <c r="CT58">
        <v>0</v>
      </c>
      <c r="CV58">
        <v>0</v>
      </c>
      <c r="CX58">
        <v>0</v>
      </c>
      <c r="CZ58">
        <v>0</v>
      </c>
      <c r="DB58">
        <v>1</v>
      </c>
      <c r="DC58" t="s">
        <v>989</v>
      </c>
      <c r="DD58">
        <v>1</v>
      </c>
      <c r="DE58" t="s">
        <v>1002</v>
      </c>
      <c r="DF58">
        <v>1</v>
      </c>
      <c r="DG58" t="s">
        <v>1026</v>
      </c>
      <c r="DH58">
        <v>1</v>
      </c>
      <c r="DI58" t="s">
        <v>1036</v>
      </c>
      <c r="DJ58">
        <v>0</v>
      </c>
      <c r="DL58">
        <v>0</v>
      </c>
      <c r="DN58">
        <v>0</v>
      </c>
      <c r="DP58">
        <v>1</v>
      </c>
      <c r="DQ58" t="s">
        <v>1132</v>
      </c>
      <c r="DR58">
        <v>0</v>
      </c>
      <c r="DT58">
        <v>0</v>
      </c>
      <c r="DV58">
        <v>0</v>
      </c>
      <c r="DX58">
        <v>0</v>
      </c>
      <c r="DZ58">
        <v>0</v>
      </c>
      <c r="EB58">
        <v>0</v>
      </c>
      <c r="ED58">
        <v>1</v>
      </c>
      <c r="EE58" t="s">
        <v>1213</v>
      </c>
      <c r="EF58">
        <v>0</v>
      </c>
      <c r="EH58">
        <v>1</v>
      </c>
      <c r="EI58" t="s">
        <v>1238</v>
      </c>
      <c r="EJ58">
        <v>0</v>
      </c>
      <c r="EL58">
        <v>1</v>
      </c>
      <c r="EM58" t="s">
        <v>1282</v>
      </c>
      <c r="EN58">
        <v>1</v>
      </c>
      <c r="EP58">
        <v>1</v>
      </c>
      <c r="ER58">
        <v>0</v>
      </c>
      <c r="ET58">
        <v>1</v>
      </c>
      <c r="EV58">
        <v>1</v>
      </c>
      <c r="EX58">
        <v>0</v>
      </c>
      <c r="EZ58">
        <v>1</v>
      </c>
      <c r="FB58">
        <v>1</v>
      </c>
      <c r="FD58">
        <v>0</v>
      </c>
      <c r="FF58">
        <v>1</v>
      </c>
      <c r="FH58">
        <v>1</v>
      </c>
      <c r="FJ58">
        <v>0</v>
      </c>
      <c r="FL58">
        <v>1</v>
      </c>
      <c r="FN58">
        <v>1</v>
      </c>
      <c r="FP58">
        <v>0</v>
      </c>
      <c r="FR58">
        <v>1</v>
      </c>
      <c r="FT58">
        <v>1</v>
      </c>
      <c r="FV58">
        <v>0</v>
      </c>
      <c r="FX58">
        <v>1</v>
      </c>
      <c r="FZ58">
        <v>1</v>
      </c>
      <c r="GB58">
        <v>0</v>
      </c>
      <c r="GD58">
        <v>1</v>
      </c>
      <c r="GF58">
        <v>1</v>
      </c>
      <c r="GH58">
        <v>0</v>
      </c>
    </row>
    <row r="59" spans="1:191" ht="79.8" outlineLevel="1">
      <c r="A59" s="3" t="s">
        <v>562</v>
      </c>
      <c r="B59">
        <v>0</v>
      </c>
      <c r="D59">
        <v>1</v>
      </c>
      <c r="F59">
        <v>1</v>
      </c>
      <c r="H59">
        <v>0</v>
      </c>
      <c r="J59">
        <v>0</v>
      </c>
      <c r="L59">
        <v>0</v>
      </c>
      <c r="N59">
        <v>0</v>
      </c>
      <c r="P59">
        <v>0</v>
      </c>
      <c r="R59">
        <v>0</v>
      </c>
      <c r="T59">
        <v>1</v>
      </c>
      <c r="U59" t="s">
        <v>387</v>
      </c>
      <c r="V59">
        <v>1</v>
      </c>
      <c r="W59" t="s">
        <v>387</v>
      </c>
      <c r="X59">
        <v>1</v>
      </c>
      <c r="Z59">
        <v>0</v>
      </c>
      <c r="AA59" t="s">
        <v>508</v>
      </c>
      <c r="AB59">
        <v>0</v>
      </c>
      <c r="AD59">
        <v>0</v>
      </c>
      <c r="AF59">
        <v>0</v>
      </c>
      <c r="AH59">
        <v>2</v>
      </c>
      <c r="AI59" t="s">
        <v>563</v>
      </c>
      <c r="AJ59">
        <v>0</v>
      </c>
      <c r="AL59">
        <v>0</v>
      </c>
      <c r="AN59">
        <v>1</v>
      </c>
      <c r="AO59" t="s">
        <v>594</v>
      </c>
      <c r="AP59">
        <v>1</v>
      </c>
      <c r="AQ59" t="s">
        <v>594</v>
      </c>
      <c r="AR59">
        <v>0</v>
      </c>
      <c r="AT59">
        <v>0</v>
      </c>
      <c r="AV59">
        <v>0</v>
      </c>
      <c r="AX59">
        <v>0</v>
      </c>
      <c r="AZ59">
        <v>0</v>
      </c>
      <c r="BB59">
        <v>0</v>
      </c>
      <c r="BD59">
        <v>0</v>
      </c>
      <c r="BF59">
        <v>0</v>
      </c>
      <c r="BH59">
        <v>0</v>
      </c>
      <c r="BJ59">
        <v>0</v>
      </c>
      <c r="BK59" t="s">
        <v>700</v>
      </c>
      <c r="BL59">
        <v>0</v>
      </c>
      <c r="BN59">
        <v>2</v>
      </c>
      <c r="BO59" t="s">
        <v>734</v>
      </c>
      <c r="BP59">
        <v>2</v>
      </c>
      <c r="BQ59" t="s">
        <v>734</v>
      </c>
      <c r="BR59">
        <v>0</v>
      </c>
      <c r="BT59">
        <v>0</v>
      </c>
      <c r="BV59">
        <v>1</v>
      </c>
      <c r="BW59" t="s">
        <v>787</v>
      </c>
      <c r="BX59">
        <v>1</v>
      </c>
      <c r="BY59" t="s">
        <v>787</v>
      </c>
      <c r="BZ59">
        <v>1</v>
      </c>
      <c r="CA59" t="s">
        <v>787</v>
      </c>
      <c r="CB59">
        <v>0</v>
      </c>
      <c r="CD59">
        <v>0</v>
      </c>
      <c r="CE59" t="s">
        <v>862</v>
      </c>
      <c r="CF59">
        <v>0</v>
      </c>
      <c r="CG59" t="s">
        <v>886</v>
      </c>
      <c r="CH59">
        <v>0</v>
      </c>
      <c r="CJ59">
        <v>0</v>
      </c>
      <c r="CL59">
        <v>0</v>
      </c>
      <c r="CN59">
        <v>0</v>
      </c>
      <c r="CP59">
        <v>0</v>
      </c>
      <c r="CR59">
        <v>0</v>
      </c>
      <c r="CT59">
        <v>0</v>
      </c>
      <c r="CV59">
        <v>0</v>
      </c>
      <c r="CX59">
        <v>0</v>
      </c>
      <c r="CZ59">
        <v>0</v>
      </c>
      <c r="DB59">
        <v>0</v>
      </c>
      <c r="DD59">
        <v>0</v>
      </c>
      <c r="DF59">
        <v>0</v>
      </c>
      <c r="DH59">
        <v>0</v>
      </c>
      <c r="DJ59">
        <v>0</v>
      </c>
      <c r="DL59">
        <v>0</v>
      </c>
      <c r="DN59">
        <v>0</v>
      </c>
      <c r="DP59">
        <v>0</v>
      </c>
      <c r="DR59">
        <v>1</v>
      </c>
      <c r="DS59" t="s">
        <v>1159</v>
      </c>
      <c r="DT59">
        <v>0</v>
      </c>
      <c r="DV59">
        <v>0</v>
      </c>
      <c r="DX59">
        <v>0</v>
      </c>
      <c r="DZ59">
        <v>0</v>
      </c>
      <c r="EB59">
        <v>0</v>
      </c>
      <c r="ED59">
        <v>2</v>
      </c>
      <c r="EF59">
        <v>0</v>
      </c>
      <c r="EH59">
        <v>0</v>
      </c>
      <c r="EJ59">
        <v>0</v>
      </c>
      <c r="EL59">
        <v>0</v>
      </c>
      <c r="EN59">
        <v>1</v>
      </c>
      <c r="EP59">
        <v>1</v>
      </c>
      <c r="ER59">
        <v>0</v>
      </c>
      <c r="ET59">
        <v>1</v>
      </c>
      <c r="EV59">
        <v>1</v>
      </c>
      <c r="EX59">
        <v>0</v>
      </c>
      <c r="EZ59">
        <v>1</v>
      </c>
      <c r="FB59">
        <v>1</v>
      </c>
      <c r="FD59">
        <v>0</v>
      </c>
      <c r="FF59">
        <v>1</v>
      </c>
      <c r="FH59">
        <v>1</v>
      </c>
      <c r="FJ59">
        <v>0</v>
      </c>
      <c r="FL59">
        <v>0</v>
      </c>
      <c r="FN59">
        <v>0</v>
      </c>
      <c r="FP59">
        <v>0</v>
      </c>
      <c r="FR59">
        <v>0</v>
      </c>
      <c r="FT59">
        <v>0</v>
      </c>
      <c r="FV59">
        <v>0</v>
      </c>
      <c r="FX59">
        <v>0</v>
      </c>
      <c r="FZ59">
        <v>0</v>
      </c>
      <c r="GB59">
        <v>0</v>
      </c>
      <c r="GD59">
        <v>0</v>
      </c>
      <c r="GF59">
        <v>0</v>
      </c>
      <c r="GH59">
        <v>0</v>
      </c>
    </row>
    <row r="60" spans="1:191" ht="27" outlineLevel="1">
      <c r="A60" s="3" t="s">
        <v>350</v>
      </c>
      <c r="B60">
        <v>0</v>
      </c>
      <c r="D60">
        <v>1</v>
      </c>
      <c r="F60">
        <v>1</v>
      </c>
      <c r="H60">
        <v>0</v>
      </c>
      <c r="J60">
        <v>1</v>
      </c>
      <c r="L60">
        <v>0</v>
      </c>
      <c r="N60">
        <v>0</v>
      </c>
      <c r="P60">
        <v>1</v>
      </c>
      <c r="Q60" t="s">
        <v>380</v>
      </c>
      <c r="R60">
        <v>1</v>
      </c>
      <c r="T60">
        <v>1</v>
      </c>
      <c r="U60" t="s">
        <v>403</v>
      </c>
      <c r="V60">
        <v>1</v>
      </c>
      <c r="W60" t="s">
        <v>403</v>
      </c>
      <c r="X60">
        <v>0</v>
      </c>
      <c r="Z60">
        <v>1</v>
      </c>
      <c r="AA60" t="s">
        <v>480</v>
      </c>
      <c r="AB60">
        <v>0</v>
      </c>
      <c r="AD60">
        <v>0</v>
      </c>
      <c r="AF60">
        <v>0</v>
      </c>
      <c r="AH60">
        <v>0</v>
      </c>
      <c r="AJ60">
        <v>0</v>
      </c>
      <c r="AL60">
        <v>0</v>
      </c>
      <c r="AN60">
        <v>0</v>
      </c>
      <c r="AP60">
        <v>1</v>
      </c>
      <c r="AQ60" t="s">
        <v>601</v>
      </c>
      <c r="AR60">
        <v>0</v>
      </c>
      <c r="AT60">
        <v>1</v>
      </c>
      <c r="AV60">
        <v>0</v>
      </c>
      <c r="AX60">
        <v>0</v>
      </c>
      <c r="AZ60">
        <v>0</v>
      </c>
      <c r="BB60">
        <v>0</v>
      </c>
      <c r="BD60">
        <v>0</v>
      </c>
      <c r="BF60">
        <v>0</v>
      </c>
      <c r="BH60">
        <v>0</v>
      </c>
      <c r="BJ60">
        <v>0</v>
      </c>
      <c r="BL60">
        <v>0</v>
      </c>
      <c r="BN60">
        <v>1</v>
      </c>
      <c r="BP60">
        <v>0</v>
      </c>
      <c r="BR60">
        <v>0</v>
      </c>
      <c r="BT60">
        <v>0</v>
      </c>
      <c r="BV60">
        <v>0</v>
      </c>
      <c r="BX60">
        <v>1</v>
      </c>
      <c r="BY60" t="s">
        <v>804</v>
      </c>
      <c r="BZ60">
        <v>1</v>
      </c>
      <c r="CA60" t="s">
        <v>805</v>
      </c>
      <c r="CB60">
        <v>0</v>
      </c>
      <c r="CD60">
        <v>0</v>
      </c>
      <c r="CF60">
        <v>0</v>
      </c>
      <c r="CH60">
        <v>0</v>
      </c>
      <c r="CJ60">
        <v>0</v>
      </c>
      <c r="CL60">
        <v>0</v>
      </c>
      <c r="CN60">
        <v>0</v>
      </c>
      <c r="CP60">
        <v>0</v>
      </c>
      <c r="CR60">
        <v>0</v>
      </c>
      <c r="CT60">
        <v>0</v>
      </c>
      <c r="CV60">
        <v>0</v>
      </c>
      <c r="CX60">
        <v>0</v>
      </c>
      <c r="CZ60">
        <v>0</v>
      </c>
      <c r="DB60">
        <v>0</v>
      </c>
      <c r="DD60">
        <v>0</v>
      </c>
      <c r="DF60">
        <v>1</v>
      </c>
      <c r="DG60" t="s">
        <v>1016</v>
      </c>
      <c r="DH60">
        <v>1</v>
      </c>
      <c r="DI60" t="s">
        <v>1016</v>
      </c>
      <c r="DJ60">
        <v>1</v>
      </c>
      <c r="DK60" t="s">
        <v>1069</v>
      </c>
      <c r="DL60">
        <v>0</v>
      </c>
      <c r="DN60">
        <v>1</v>
      </c>
      <c r="DP60">
        <v>1</v>
      </c>
      <c r="DR60">
        <v>0</v>
      </c>
      <c r="DT60">
        <v>0</v>
      </c>
      <c r="DV60">
        <v>0</v>
      </c>
      <c r="DX60">
        <v>0</v>
      </c>
      <c r="DZ60">
        <v>0</v>
      </c>
      <c r="EB60">
        <v>0</v>
      </c>
      <c r="ED60">
        <v>1</v>
      </c>
      <c r="EE60" t="s">
        <v>1214</v>
      </c>
      <c r="EF60">
        <v>0</v>
      </c>
      <c r="EH60">
        <v>0</v>
      </c>
      <c r="EJ60">
        <v>0</v>
      </c>
      <c r="EL60">
        <v>0</v>
      </c>
      <c r="EN60">
        <v>1</v>
      </c>
      <c r="EP60">
        <v>1</v>
      </c>
      <c r="ER60">
        <v>0</v>
      </c>
      <c r="ET60">
        <v>1</v>
      </c>
      <c r="EV60">
        <v>1</v>
      </c>
      <c r="EX60">
        <v>0</v>
      </c>
      <c r="EZ60">
        <v>1</v>
      </c>
      <c r="FB60">
        <v>1</v>
      </c>
      <c r="FD60">
        <v>0</v>
      </c>
      <c r="FF60">
        <v>1</v>
      </c>
      <c r="FH60">
        <v>1</v>
      </c>
      <c r="FJ60">
        <v>0</v>
      </c>
      <c r="FL60">
        <v>1</v>
      </c>
      <c r="FN60">
        <v>0</v>
      </c>
      <c r="FP60">
        <v>0</v>
      </c>
      <c r="FR60">
        <v>1</v>
      </c>
      <c r="FT60">
        <v>0</v>
      </c>
      <c r="FV60">
        <v>0</v>
      </c>
      <c r="FX60">
        <v>1</v>
      </c>
      <c r="FZ60">
        <v>0</v>
      </c>
      <c r="GB60">
        <v>0</v>
      </c>
      <c r="GD60">
        <v>1</v>
      </c>
      <c r="GF60">
        <v>0</v>
      </c>
      <c r="GH60">
        <v>0</v>
      </c>
    </row>
    <row r="61" spans="1:191" outlineLevel="1">
      <c r="A61" s="3" t="s">
        <v>454</v>
      </c>
      <c r="B61">
        <v>0</v>
      </c>
      <c r="D61">
        <v>1</v>
      </c>
      <c r="F61">
        <v>1</v>
      </c>
      <c r="H61">
        <v>0</v>
      </c>
      <c r="J61">
        <v>1</v>
      </c>
      <c r="L61">
        <v>1</v>
      </c>
      <c r="M61" t="s">
        <v>456</v>
      </c>
      <c r="N61">
        <v>1</v>
      </c>
      <c r="O61" t="s">
        <v>456</v>
      </c>
      <c r="P61">
        <v>1</v>
      </c>
      <c r="Q61" t="s">
        <v>457</v>
      </c>
      <c r="R61">
        <v>1</v>
      </c>
      <c r="S61" t="s">
        <v>457</v>
      </c>
      <c r="T61">
        <v>1</v>
      </c>
      <c r="V61">
        <v>1</v>
      </c>
      <c r="X61">
        <v>0</v>
      </c>
      <c r="Z61">
        <v>1</v>
      </c>
      <c r="AA61" t="s">
        <v>482</v>
      </c>
      <c r="AB61">
        <v>0</v>
      </c>
      <c r="AD61">
        <v>0</v>
      </c>
      <c r="AF61">
        <v>0</v>
      </c>
      <c r="AH61">
        <v>0</v>
      </c>
      <c r="AJ61">
        <v>0</v>
      </c>
      <c r="AL61">
        <v>0</v>
      </c>
      <c r="AN61">
        <v>0</v>
      </c>
      <c r="AP61">
        <v>0</v>
      </c>
      <c r="AR61">
        <v>0</v>
      </c>
      <c r="AT61">
        <v>0</v>
      </c>
      <c r="AV61">
        <v>0</v>
      </c>
      <c r="AX61">
        <v>0</v>
      </c>
      <c r="AZ61">
        <v>0</v>
      </c>
      <c r="BB61">
        <v>0</v>
      </c>
      <c r="BD61">
        <v>0</v>
      </c>
      <c r="BF61">
        <v>0</v>
      </c>
      <c r="BH61">
        <v>0</v>
      </c>
      <c r="BJ61">
        <v>0</v>
      </c>
      <c r="BL61">
        <v>0</v>
      </c>
      <c r="BN61">
        <v>1</v>
      </c>
      <c r="BP61">
        <v>0</v>
      </c>
      <c r="BR61">
        <v>0</v>
      </c>
      <c r="BT61">
        <v>0</v>
      </c>
      <c r="BV61">
        <v>0</v>
      </c>
      <c r="BX61">
        <v>1</v>
      </c>
      <c r="BY61" t="s">
        <v>806</v>
      </c>
      <c r="BZ61">
        <v>1</v>
      </c>
      <c r="CA61" t="s">
        <v>806</v>
      </c>
      <c r="CB61">
        <v>0</v>
      </c>
      <c r="CD61">
        <v>0</v>
      </c>
      <c r="CF61">
        <v>0</v>
      </c>
      <c r="CH61">
        <v>0</v>
      </c>
      <c r="CJ61">
        <v>0</v>
      </c>
      <c r="CL61">
        <v>0</v>
      </c>
      <c r="CN61">
        <v>0</v>
      </c>
      <c r="CP61">
        <v>0</v>
      </c>
      <c r="CR61">
        <v>0</v>
      </c>
      <c r="CT61">
        <v>0</v>
      </c>
      <c r="CV61">
        <v>0</v>
      </c>
      <c r="CX61">
        <v>0</v>
      </c>
      <c r="CZ61">
        <v>0</v>
      </c>
      <c r="DB61">
        <v>0</v>
      </c>
      <c r="DD61">
        <v>0</v>
      </c>
      <c r="DF61">
        <v>1</v>
      </c>
      <c r="DG61" t="s">
        <v>1037</v>
      </c>
      <c r="DH61">
        <v>1</v>
      </c>
      <c r="DI61" t="s">
        <v>1037</v>
      </c>
      <c r="DJ61">
        <v>1</v>
      </c>
      <c r="DK61" t="s">
        <v>1051</v>
      </c>
      <c r="DL61">
        <v>0</v>
      </c>
      <c r="DN61">
        <v>1</v>
      </c>
      <c r="DO61" t="s">
        <v>1095</v>
      </c>
      <c r="DP61">
        <v>1</v>
      </c>
      <c r="DQ61" t="s">
        <v>1121</v>
      </c>
      <c r="DR61">
        <v>0</v>
      </c>
      <c r="DT61">
        <v>0</v>
      </c>
      <c r="DV61">
        <v>0</v>
      </c>
      <c r="DX61">
        <v>0</v>
      </c>
      <c r="DZ61">
        <v>0</v>
      </c>
      <c r="EB61">
        <v>0</v>
      </c>
      <c r="ED61">
        <v>1</v>
      </c>
      <c r="EE61" t="s">
        <v>1215</v>
      </c>
      <c r="EF61">
        <v>0</v>
      </c>
      <c r="EH61">
        <v>0</v>
      </c>
      <c r="EJ61">
        <v>0</v>
      </c>
      <c r="EL61">
        <v>0</v>
      </c>
      <c r="EN61">
        <v>1</v>
      </c>
      <c r="EP61">
        <v>1</v>
      </c>
      <c r="ER61">
        <v>0</v>
      </c>
      <c r="ET61">
        <v>1</v>
      </c>
      <c r="EV61">
        <v>1</v>
      </c>
      <c r="EX61">
        <v>0</v>
      </c>
      <c r="EZ61">
        <v>1</v>
      </c>
      <c r="FB61">
        <v>1</v>
      </c>
      <c r="FD61">
        <v>0</v>
      </c>
      <c r="FF61">
        <v>1</v>
      </c>
      <c r="FH61">
        <v>1</v>
      </c>
      <c r="FJ61">
        <v>0</v>
      </c>
      <c r="FL61">
        <v>1</v>
      </c>
      <c r="FN61">
        <v>1</v>
      </c>
      <c r="FO61" t="s">
        <v>456</v>
      </c>
      <c r="FP61">
        <v>1</v>
      </c>
      <c r="FQ61" t="s">
        <v>456</v>
      </c>
      <c r="FR61">
        <v>1</v>
      </c>
      <c r="FT61">
        <v>1</v>
      </c>
      <c r="FU61" t="s">
        <v>456</v>
      </c>
      <c r="FV61">
        <v>1</v>
      </c>
      <c r="FW61" t="s">
        <v>456</v>
      </c>
      <c r="FX61">
        <v>1</v>
      </c>
      <c r="FZ61">
        <v>1</v>
      </c>
      <c r="GA61" t="s">
        <v>456</v>
      </c>
      <c r="GB61">
        <v>1</v>
      </c>
      <c r="GC61" t="s">
        <v>456</v>
      </c>
      <c r="GD61">
        <v>1</v>
      </c>
      <c r="GF61">
        <v>1</v>
      </c>
      <c r="GG61" t="s">
        <v>456</v>
      </c>
      <c r="GH61">
        <v>1</v>
      </c>
      <c r="GI61" t="s">
        <v>456</v>
      </c>
    </row>
    <row r="62" spans="1:191" outlineLevel="1">
      <c r="A62" s="3" t="s">
        <v>267</v>
      </c>
      <c r="B62">
        <v>0</v>
      </c>
      <c r="D62">
        <v>1</v>
      </c>
      <c r="F62">
        <v>1</v>
      </c>
      <c r="H62">
        <v>0</v>
      </c>
      <c r="J62">
        <v>1</v>
      </c>
      <c r="L62">
        <v>0</v>
      </c>
      <c r="N62">
        <v>0</v>
      </c>
      <c r="P62">
        <v>1</v>
      </c>
      <c r="R62">
        <v>1</v>
      </c>
      <c r="T62">
        <v>1</v>
      </c>
      <c r="U62" t="s">
        <v>397</v>
      </c>
      <c r="V62">
        <v>1</v>
      </c>
      <c r="W62" t="s">
        <v>397</v>
      </c>
      <c r="X62">
        <v>0</v>
      </c>
      <c r="Z62">
        <v>1</v>
      </c>
      <c r="AA62" t="s">
        <v>507</v>
      </c>
      <c r="AB62">
        <v>0</v>
      </c>
      <c r="AD62">
        <v>0</v>
      </c>
      <c r="AF62">
        <v>0</v>
      </c>
      <c r="AH62">
        <v>0</v>
      </c>
      <c r="AJ62">
        <v>0</v>
      </c>
      <c r="AL62">
        <v>0</v>
      </c>
      <c r="AN62">
        <v>0</v>
      </c>
      <c r="AP62">
        <v>0</v>
      </c>
      <c r="AR62">
        <v>0</v>
      </c>
      <c r="AT62">
        <v>0</v>
      </c>
      <c r="AV62">
        <v>0</v>
      </c>
      <c r="AX62">
        <v>0</v>
      </c>
      <c r="AZ62">
        <v>0</v>
      </c>
      <c r="BB62">
        <v>0</v>
      </c>
      <c r="BD62">
        <v>0</v>
      </c>
      <c r="BF62">
        <v>0</v>
      </c>
      <c r="BH62">
        <v>0</v>
      </c>
      <c r="BJ62">
        <v>0</v>
      </c>
      <c r="BL62">
        <v>0</v>
      </c>
      <c r="BN62">
        <v>1</v>
      </c>
      <c r="BP62">
        <v>0</v>
      </c>
      <c r="BR62">
        <v>0</v>
      </c>
      <c r="BT62">
        <v>0</v>
      </c>
      <c r="BV62">
        <v>0</v>
      </c>
      <c r="BX62">
        <v>1</v>
      </c>
      <c r="BY62" t="s">
        <v>807</v>
      </c>
      <c r="BZ62">
        <v>1</v>
      </c>
      <c r="CA62" t="s">
        <v>807</v>
      </c>
      <c r="CB62">
        <v>0</v>
      </c>
      <c r="CD62">
        <v>0</v>
      </c>
      <c r="CF62">
        <v>0</v>
      </c>
      <c r="CH62">
        <v>0</v>
      </c>
      <c r="CJ62">
        <v>0</v>
      </c>
      <c r="CL62">
        <v>0</v>
      </c>
      <c r="CN62">
        <v>0</v>
      </c>
      <c r="CP62">
        <v>0</v>
      </c>
      <c r="CR62">
        <v>0</v>
      </c>
      <c r="CT62">
        <v>0</v>
      </c>
      <c r="CV62">
        <v>0</v>
      </c>
      <c r="CX62">
        <v>0</v>
      </c>
      <c r="CZ62">
        <v>0</v>
      </c>
      <c r="DB62">
        <v>0</v>
      </c>
      <c r="DD62">
        <v>0</v>
      </c>
      <c r="DF62">
        <v>0</v>
      </c>
      <c r="DG62" t="s">
        <v>1038</v>
      </c>
      <c r="DH62">
        <v>0</v>
      </c>
      <c r="DI62" t="s">
        <v>1038</v>
      </c>
      <c r="DJ62">
        <v>1</v>
      </c>
      <c r="DK62" t="s">
        <v>1065</v>
      </c>
      <c r="DL62">
        <v>0</v>
      </c>
      <c r="DN62">
        <v>1</v>
      </c>
      <c r="DO62" t="s">
        <v>1096</v>
      </c>
      <c r="DP62">
        <v>1</v>
      </c>
      <c r="DR62">
        <v>0</v>
      </c>
      <c r="DT62">
        <v>0</v>
      </c>
      <c r="DV62">
        <v>0</v>
      </c>
      <c r="DX62">
        <v>0</v>
      </c>
      <c r="DZ62">
        <v>0</v>
      </c>
      <c r="EB62">
        <v>0</v>
      </c>
      <c r="ED62">
        <v>1</v>
      </c>
      <c r="EE62" t="s">
        <v>1211</v>
      </c>
      <c r="EF62">
        <v>0</v>
      </c>
      <c r="EH62">
        <v>0</v>
      </c>
      <c r="EJ62">
        <v>0</v>
      </c>
      <c r="EL62">
        <v>0</v>
      </c>
      <c r="EN62">
        <v>1</v>
      </c>
      <c r="EP62">
        <v>1</v>
      </c>
      <c r="ER62">
        <v>0</v>
      </c>
      <c r="ET62">
        <v>1</v>
      </c>
      <c r="EV62">
        <v>1</v>
      </c>
      <c r="EX62">
        <v>0</v>
      </c>
      <c r="EZ62">
        <v>1</v>
      </c>
      <c r="FB62">
        <v>1</v>
      </c>
      <c r="FD62">
        <v>0</v>
      </c>
      <c r="FF62">
        <v>1</v>
      </c>
      <c r="FH62">
        <v>1</v>
      </c>
      <c r="FJ62">
        <v>0</v>
      </c>
      <c r="FL62">
        <v>1</v>
      </c>
      <c r="FN62">
        <v>0</v>
      </c>
      <c r="FP62">
        <v>0</v>
      </c>
      <c r="FR62">
        <v>1</v>
      </c>
      <c r="FT62">
        <v>0</v>
      </c>
      <c r="FV62">
        <v>0</v>
      </c>
      <c r="FX62">
        <v>1</v>
      </c>
      <c r="FZ62">
        <v>0</v>
      </c>
      <c r="GB62">
        <v>0</v>
      </c>
      <c r="GD62">
        <v>1</v>
      </c>
      <c r="GF62">
        <v>0</v>
      </c>
      <c r="GH62">
        <v>0</v>
      </c>
    </row>
    <row r="63" spans="1:191" ht="27" outlineLevel="1">
      <c r="A63" s="3" t="s">
        <v>481</v>
      </c>
      <c r="B63">
        <v>0</v>
      </c>
      <c r="D63">
        <v>1</v>
      </c>
      <c r="F63">
        <v>1</v>
      </c>
      <c r="H63">
        <v>0</v>
      </c>
      <c r="J63">
        <v>1</v>
      </c>
      <c r="L63">
        <v>0</v>
      </c>
      <c r="N63">
        <v>0</v>
      </c>
      <c r="P63">
        <v>1</v>
      </c>
      <c r="R63">
        <v>1</v>
      </c>
      <c r="T63">
        <v>1</v>
      </c>
      <c r="V63">
        <v>1</v>
      </c>
      <c r="X63">
        <v>0</v>
      </c>
      <c r="Z63">
        <v>1</v>
      </c>
      <c r="AB63">
        <v>0</v>
      </c>
      <c r="AD63">
        <v>0</v>
      </c>
      <c r="AF63">
        <v>0</v>
      </c>
      <c r="AH63">
        <v>0</v>
      </c>
      <c r="AJ63">
        <v>0</v>
      </c>
      <c r="AL63">
        <v>0</v>
      </c>
      <c r="AN63">
        <v>0</v>
      </c>
      <c r="AP63">
        <v>0</v>
      </c>
      <c r="AR63">
        <v>0</v>
      </c>
      <c r="AT63">
        <v>0</v>
      </c>
      <c r="AV63">
        <v>0</v>
      </c>
      <c r="AX63">
        <v>0</v>
      </c>
      <c r="AZ63">
        <v>0</v>
      </c>
      <c r="BB63">
        <v>0</v>
      </c>
      <c r="BD63">
        <v>0</v>
      </c>
      <c r="BF63">
        <v>0</v>
      </c>
      <c r="BH63">
        <v>0</v>
      </c>
      <c r="BJ63">
        <v>0</v>
      </c>
      <c r="BL63">
        <v>0</v>
      </c>
      <c r="BN63">
        <v>2</v>
      </c>
      <c r="BP63">
        <v>0</v>
      </c>
      <c r="BR63">
        <v>0</v>
      </c>
      <c r="BT63">
        <v>0</v>
      </c>
      <c r="BV63">
        <v>0</v>
      </c>
      <c r="BX63">
        <v>0</v>
      </c>
      <c r="BZ63">
        <v>0</v>
      </c>
      <c r="CB63">
        <v>0</v>
      </c>
      <c r="CD63">
        <v>0</v>
      </c>
      <c r="CF63">
        <v>0</v>
      </c>
      <c r="CH63">
        <v>0</v>
      </c>
      <c r="CJ63">
        <v>0</v>
      </c>
      <c r="CL63">
        <v>0</v>
      </c>
      <c r="CN63">
        <v>0</v>
      </c>
      <c r="CP63">
        <v>0</v>
      </c>
      <c r="CR63">
        <v>0</v>
      </c>
      <c r="CT63">
        <v>0</v>
      </c>
      <c r="CV63">
        <v>0</v>
      </c>
      <c r="CX63">
        <v>0</v>
      </c>
      <c r="CZ63">
        <v>0</v>
      </c>
      <c r="DB63">
        <v>0</v>
      </c>
      <c r="DD63">
        <v>0</v>
      </c>
      <c r="DF63">
        <v>0</v>
      </c>
      <c r="DH63">
        <v>0</v>
      </c>
      <c r="DJ63">
        <v>2</v>
      </c>
      <c r="DL63">
        <v>0</v>
      </c>
      <c r="DN63">
        <v>2</v>
      </c>
      <c r="DP63">
        <v>2</v>
      </c>
      <c r="DR63">
        <v>0</v>
      </c>
      <c r="DT63">
        <v>0</v>
      </c>
      <c r="DV63">
        <v>0</v>
      </c>
      <c r="DX63">
        <v>0</v>
      </c>
      <c r="DZ63">
        <v>0</v>
      </c>
      <c r="EB63">
        <v>0</v>
      </c>
      <c r="ED63">
        <v>0</v>
      </c>
      <c r="EF63">
        <v>0</v>
      </c>
      <c r="EH63">
        <v>0</v>
      </c>
      <c r="EJ63">
        <v>2</v>
      </c>
      <c r="EK63" t="s">
        <v>1274</v>
      </c>
      <c r="EL63">
        <v>0</v>
      </c>
      <c r="EN63">
        <v>1</v>
      </c>
      <c r="EP63">
        <v>1</v>
      </c>
      <c r="ER63">
        <v>0</v>
      </c>
      <c r="ET63">
        <v>1</v>
      </c>
      <c r="EV63">
        <v>1</v>
      </c>
      <c r="EX63">
        <v>0</v>
      </c>
      <c r="EZ63">
        <v>1</v>
      </c>
      <c r="FB63">
        <v>1</v>
      </c>
      <c r="FD63">
        <v>0</v>
      </c>
      <c r="FF63">
        <v>1</v>
      </c>
      <c r="FH63">
        <v>1</v>
      </c>
      <c r="FJ63">
        <v>0</v>
      </c>
      <c r="FL63">
        <v>1</v>
      </c>
      <c r="FN63">
        <v>0</v>
      </c>
      <c r="FP63">
        <v>0</v>
      </c>
      <c r="FR63">
        <v>1</v>
      </c>
      <c r="FT63">
        <v>0</v>
      </c>
      <c r="FV63">
        <v>0</v>
      </c>
      <c r="FX63">
        <v>1</v>
      </c>
      <c r="FZ63">
        <v>0</v>
      </c>
      <c r="GB63">
        <v>0</v>
      </c>
      <c r="GD63">
        <v>1</v>
      </c>
      <c r="GF63">
        <v>0</v>
      </c>
      <c r="GH63">
        <v>0</v>
      </c>
    </row>
    <row r="64" spans="1:191" ht="27" outlineLevel="1">
      <c r="A64" s="35" t="s">
        <v>440</v>
      </c>
      <c r="B64">
        <v>0</v>
      </c>
      <c r="D64">
        <v>1</v>
      </c>
      <c r="F64">
        <v>1</v>
      </c>
      <c r="H64">
        <v>0</v>
      </c>
      <c r="J64">
        <v>1</v>
      </c>
      <c r="L64">
        <v>0</v>
      </c>
      <c r="N64">
        <v>0</v>
      </c>
      <c r="P64">
        <v>1</v>
      </c>
      <c r="R64">
        <v>1</v>
      </c>
      <c r="T64">
        <v>1</v>
      </c>
      <c r="V64">
        <v>1</v>
      </c>
      <c r="X64">
        <v>0</v>
      </c>
      <c r="Z64">
        <v>0</v>
      </c>
      <c r="AB64">
        <v>0</v>
      </c>
      <c r="AD64">
        <v>0</v>
      </c>
      <c r="AF64">
        <v>0</v>
      </c>
      <c r="AH64">
        <v>0</v>
      </c>
      <c r="AJ64">
        <v>0</v>
      </c>
      <c r="AL64">
        <v>0</v>
      </c>
      <c r="AN64">
        <v>0</v>
      </c>
      <c r="AP64">
        <v>0</v>
      </c>
      <c r="AR64">
        <v>0</v>
      </c>
      <c r="AT64">
        <v>0</v>
      </c>
      <c r="AV64">
        <v>0</v>
      </c>
      <c r="AX64">
        <v>0</v>
      </c>
      <c r="AZ64">
        <v>0</v>
      </c>
      <c r="BB64">
        <v>0</v>
      </c>
      <c r="BD64">
        <v>0</v>
      </c>
      <c r="BF64">
        <v>0</v>
      </c>
      <c r="BH64">
        <v>0</v>
      </c>
      <c r="BJ64">
        <v>0</v>
      </c>
      <c r="BL64">
        <v>0</v>
      </c>
      <c r="BN64">
        <v>1</v>
      </c>
      <c r="BO64" t="s">
        <v>721</v>
      </c>
      <c r="BP64">
        <v>0</v>
      </c>
      <c r="BR64">
        <v>0</v>
      </c>
      <c r="BT64">
        <v>0</v>
      </c>
      <c r="BV64">
        <v>0</v>
      </c>
      <c r="BX64">
        <v>0</v>
      </c>
      <c r="BZ64">
        <v>0</v>
      </c>
      <c r="CB64">
        <v>0</v>
      </c>
      <c r="CD64">
        <v>0</v>
      </c>
      <c r="CF64">
        <v>0</v>
      </c>
      <c r="CH64">
        <v>0</v>
      </c>
      <c r="CJ64">
        <v>0</v>
      </c>
      <c r="CL64">
        <v>0</v>
      </c>
      <c r="CN64">
        <v>0</v>
      </c>
      <c r="CP64">
        <v>0</v>
      </c>
      <c r="CR64">
        <v>0</v>
      </c>
      <c r="CT64">
        <v>0</v>
      </c>
      <c r="CV64">
        <v>0</v>
      </c>
      <c r="CX64">
        <v>0</v>
      </c>
      <c r="CZ64">
        <v>0</v>
      </c>
      <c r="DB64">
        <v>0</v>
      </c>
      <c r="DD64">
        <v>0</v>
      </c>
      <c r="DF64">
        <v>0</v>
      </c>
      <c r="DH64">
        <v>0</v>
      </c>
      <c r="DJ64">
        <v>0</v>
      </c>
      <c r="DK64" t="s">
        <v>1070</v>
      </c>
      <c r="DL64">
        <v>0</v>
      </c>
      <c r="DN64">
        <v>0</v>
      </c>
      <c r="DP64">
        <v>0</v>
      </c>
      <c r="DR64">
        <v>0</v>
      </c>
      <c r="DT64">
        <v>0</v>
      </c>
      <c r="DV64">
        <v>0</v>
      </c>
      <c r="DX64">
        <v>0</v>
      </c>
      <c r="DZ64">
        <v>0</v>
      </c>
      <c r="EB64">
        <v>0</v>
      </c>
      <c r="ED64">
        <v>0</v>
      </c>
      <c r="EF64">
        <v>0</v>
      </c>
      <c r="EH64">
        <v>0</v>
      </c>
      <c r="EJ64">
        <v>0</v>
      </c>
      <c r="EL64">
        <v>0</v>
      </c>
      <c r="EN64">
        <v>1</v>
      </c>
      <c r="EP64">
        <v>1</v>
      </c>
      <c r="ER64">
        <v>0</v>
      </c>
      <c r="ET64">
        <v>1</v>
      </c>
      <c r="EV64">
        <v>1</v>
      </c>
      <c r="EX64">
        <v>0</v>
      </c>
      <c r="EZ64">
        <v>1</v>
      </c>
      <c r="FB64">
        <v>1</v>
      </c>
      <c r="FD64">
        <v>0</v>
      </c>
      <c r="FF64">
        <v>1</v>
      </c>
      <c r="FH64">
        <v>1</v>
      </c>
      <c r="FJ64">
        <v>0</v>
      </c>
      <c r="FL64">
        <v>1</v>
      </c>
      <c r="FN64">
        <v>0</v>
      </c>
      <c r="FP64">
        <v>0</v>
      </c>
      <c r="FR64">
        <v>1</v>
      </c>
      <c r="FT64">
        <v>0</v>
      </c>
      <c r="FV64">
        <v>0</v>
      </c>
      <c r="FX64">
        <v>1</v>
      </c>
      <c r="FZ64">
        <v>0</v>
      </c>
      <c r="GB64">
        <v>0</v>
      </c>
      <c r="GD64">
        <v>1</v>
      </c>
      <c r="GF64">
        <v>0</v>
      </c>
      <c r="GH64">
        <v>0</v>
      </c>
    </row>
    <row r="65" spans="1:191" ht="27" outlineLevel="1">
      <c r="A65" s="3" t="s">
        <v>351</v>
      </c>
      <c r="B65">
        <v>0</v>
      </c>
      <c r="D65">
        <v>1</v>
      </c>
      <c r="F65">
        <v>1</v>
      </c>
      <c r="H65">
        <v>0</v>
      </c>
      <c r="J65">
        <v>0</v>
      </c>
      <c r="L65">
        <v>0</v>
      </c>
      <c r="N65">
        <v>0</v>
      </c>
      <c r="P65">
        <v>1</v>
      </c>
      <c r="R65">
        <v>1</v>
      </c>
      <c r="T65">
        <v>1</v>
      </c>
      <c r="U65" t="s">
        <v>389</v>
      </c>
      <c r="V65">
        <v>1</v>
      </c>
      <c r="W65" t="s">
        <v>389</v>
      </c>
      <c r="X65">
        <v>0</v>
      </c>
      <c r="Z65">
        <v>0</v>
      </c>
      <c r="AB65">
        <v>0</v>
      </c>
      <c r="AD65">
        <v>0</v>
      </c>
      <c r="AF65">
        <v>0</v>
      </c>
      <c r="AH65">
        <v>1</v>
      </c>
      <c r="AI65" t="s">
        <v>565</v>
      </c>
      <c r="AJ65">
        <v>0</v>
      </c>
      <c r="AL65">
        <v>0</v>
      </c>
      <c r="AN65">
        <v>0</v>
      </c>
      <c r="AP65">
        <v>0</v>
      </c>
      <c r="AR65">
        <v>0</v>
      </c>
      <c r="AT65">
        <v>0</v>
      </c>
      <c r="AV65">
        <v>0</v>
      </c>
      <c r="AX65">
        <v>0</v>
      </c>
      <c r="AZ65">
        <v>0</v>
      </c>
      <c r="BB65">
        <v>0</v>
      </c>
      <c r="BD65">
        <v>0</v>
      </c>
      <c r="BF65">
        <v>0</v>
      </c>
      <c r="BH65">
        <v>0</v>
      </c>
      <c r="BJ65">
        <v>0</v>
      </c>
      <c r="BL65">
        <v>0</v>
      </c>
      <c r="BN65">
        <v>1</v>
      </c>
      <c r="BP65">
        <v>1</v>
      </c>
      <c r="BR65">
        <v>0</v>
      </c>
      <c r="BT65">
        <v>0</v>
      </c>
      <c r="BV65">
        <v>0</v>
      </c>
      <c r="BX65">
        <v>0</v>
      </c>
      <c r="BZ65">
        <v>0</v>
      </c>
      <c r="CB65">
        <v>0</v>
      </c>
      <c r="CD65">
        <v>0</v>
      </c>
      <c r="CF65">
        <v>0</v>
      </c>
      <c r="CH65">
        <v>0</v>
      </c>
      <c r="CJ65">
        <v>0</v>
      </c>
      <c r="CL65">
        <v>0</v>
      </c>
      <c r="CN65">
        <v>0</v>
      </c>
      <c r="CP65">
        <v>0</v>
      </c>
      <c r="CR65">
        <v>0</v>
      </c>
      <c r="CT65">
        <v>0</v>
      </c>
      <c r="CV65">
        <v>0</v>
      </c>
      <c r="CX65">
        <v>0</v>
      </c>
      <c r="CZ65">
        <v>0</v>
      </c>
      <c r="DB65">
        <v>0</v>
      </c>
      <c r="DD65">
        <v>0</v>
      </c>
      <c r="DF65">
        <v>1</v>
      </c>
      <c r="DG65" t="s">
        <v>1039</v>
      </c>
      <c r="DH65">
        <v>1</v>
      </c>
      <c r="DI65" t="s">
        <v>1039</v>
      </c>
      <c r="DJ65">
        <v>1</v>
      </c>
      <c r="DK65" t="s">
        <v>1061</v>
      </c>
      <c r="DL65">
        <v>0</v>
      </c>
      <c r="DN65">
        <v>0</v>
      </c>
      <c r="DP65">
        <v>0</v>
      </c>
      <c r="DR65">
        <v>1</v>
      </c>
      <c r="DS65" t="s">
        <v>1173</v>
      </c>
      <c r="DT65">
        <v>0</v>
      </c>
      <c r="DV65">
        <v>0</v>
      </c>
      <c r="DX65">
        <v>0</v>
      </c>
      <c r="DZ65">
        <v>1</v>
      </c>
      <c r="EA65" t="s">
        <v>1195</v>
      </c>
      <c r="EB65">
        <v>0</v>
      </c>
      <c r="ED65">
        <v>0</v>
      </c>
      <c r="EF65">
        <v>0</v>
      </c>
      <c r="EH65">
        <v>0</v>
      </c>
      <c r="EJ65">
        <v>0</v>
      </c>
      <c r="EL65">
        <v>1</v>
      </c>
      <c r="EM65" t="s">
        <v>1284</v>
      </c>
      <c r="EN65">
        <v>1</v>
      </c>
      <c r="EP65">
        <v>1</v>
      </c>
      <c r="ER65">
        <v>0</v>
      </c>
      <c r="ET65">
        <v>1</v>
      </c>
      <c r="EV65">
        <v>1</v>
      </c>
      <c r="EX65">
        <v>0</v>
      </c>
      <c r="EZ65">
        <v>1</v>
      </c>
      <c r="FB65">
        <v>1</v>
      </c>
      <c r="FD65">
        <v>0</v>
      </c>
      <c r="FF65">
        <v>1</v>
      </c>
      <c r="FH65">
        <v>1</v>
      </c>
      <c r="FJ65">
        <v>0</v>
      </c>
      <c r="FL65">
        <v>0</v>
      </c>
      <c r="FN65">
        <v>0</v>
      </c>
      <c r="FP65">
        <v>0</v>
      </c>
      <c r="FR65">
        <v>0</v>
      </c>
      <c r="FT65">
        <v>0</v>
      </c>
      <c r="FV65">
        <v>0</v>
      </c>
      <c r="FX65">
        <v>0</v>
      </c>
      <c r="FZ65">
        <v>0</v>
      </c>
      <c r="GB65">
        <v>0</v>
      </c>
      <c r="GD65">
        <v>0</v>
      </c>
      <c r="GF65">
        <v>0</v>
      </c>
      <c r="GH65">
        <v>0</v>
      </c>
    </row>
    <row r="66" spans="1:191" s="34" customFormat="1" ht="27" outlineLevel="1">
      <c r="A66" s="35" t="s">
        <v>685</v>
      </c>
      <c r="B66" s="34">
        <v>0</v>
      </c>
      <c r="D66" s="34">
        <v>1</v>
      </c>
      <c r="F66" s="34">
        <v>1</v>
      </c>
      <c r="H66" s="34">
        <v>0</v>
      </c>
      <c r="J66" s="34">
        <v>0</v>
      </c>
      <c r="L66" s="34">
        <v>0</v>
      </c>
      <c r="N66" s="34">
        <v>0</v>
      </c>
      <c r="P66" s="34">
        <v>0</v>
      </c>
      <c r="R66" s="34">
        <v>0</v>
      </c>
      <c r="T66" s="34">
        <v>1</v>
      </c>
      <c r="U66" s="34" t="s">
        <v>424</v>
      </c>
      <c r="V66" s="34">
        <v>1</v>
      </c>
      <c r="W66" s="34" t="s">
        <v>424</v>
      </c>
      <c r="X66" s="34">
        <v>0</v>
      </c>
      <c r="Z66" s="34">
        <v>0</v>
      </c>
      <c r="AB66" s="34">
        <v>0</v>
      </c>
      <c r="AD66" s="34">
        <v>0</v>
      </c>
      <c r="AF66" s="34">
        <v>0</v>
      </c>
      <c r="AH66" s="34">
        <v>1</v>
      </c>
      <c r="AI66" s="34" t="s">
        <v>561</v>
      </c>
      <c r="AJ66" s="34">
        <v>0</v>
      </c>
      <c r="AL66" s="34">
        <v>0</v>
      </c>
      <c r="AN66" s="34">
        <v>1</v>
      </c>
      <c r="AO66" s="34" t="s">
        <v>686</v>
      </c>
      <c r="AP66" s="34">
        <v>0</v>
      </c>
      <c r="AR66" s="34">
        <v>0</v>
      </c>
      <c r="AT66" s="34">
        <v>0</v>
      </c>
      <c r="AV66" s="34">
        <v>0</v>
      </c>
      <c r="AX66" s="34">
        <v>0</v>
      </c>
      <c r="AZ66" s="34">
        <v>0</v>
      </c>
      <c r="BB66" s="34">
        <v>0</v>
      </c>
      <c r="BD66" s="34">
        <v>0</v>
      </c>
      <c r="BF66" s="34">
        <v>1</v>
      </c>
      <c r="BG66" s="34" t="s">
        <v>679</v>
      </c>
      <c r="BH66" s="34">
        <v>1</v>
      </c>
      <c r="BI66" s="34" t="s">
        <v>679</v>
      </c>
      <c r="BJ66" s="34">
        <v>0</v>
      </c>
      <c r="BL66" s="34">
        <v>0</v>
      </c>
      <c r="BN66" s="34">
        <v>1</v>
      </c>
      <c r="BP66" s="34">
        <v>1</v>
      </c>
      <c r="BR66" s="34">
        <v>1</v>
      </c>
      <c r="BS66" s="34" t="s">
        <v>756</v>
      </c>
      <c r="BT66" s="34">
        <v>1</v>
      </c>
      <c r="BU66" s="34" t="s">
        <v>775</v>
      </c>
      <c r="BV66" s="34">
        <v>0</v>
      </c>
      <c r="BX66" s="34">
        <v>0</v>
      </c>
      <c r="BZ66" s="34">
        <v>0</v>
      </c>
      <c r="CB66" s="34">
        <v>0</v>
      </c>
      <c r="CD66" s="34">
        <v>0</v>
      </c>
      <c r="CF66" s="34">
        <v>0</v>
      </c>
      <c r="CH66" s="34">
        <v>0</v>
      </c>
      <c r="CJ66">
        <v>0</v>
      </c>
      <c r="CK66"/>
      <c r="CL66">
        <v>0</v>
      </c>
      <c r="CM66"/>
      <c r="CN66">
        <v>0</v>
      </c>
      <c r="CO66"/>
      <c r="CP66">
        <v>0</v>
      </c>
      <c r="CQ66"/>
      <c r="CR66">
        <v>0</v>
      </c>
      <c r="CS66"/>
      <c r="CT66">
        <v>0</v>
      </c>
      <c r="CU66"/>
      <c r="CV66">
        <v>0</v>
      </c>
      <c r="CW66"/>
      <c r="CX66" s="34">
        <v>0</v>
      </c>
      <c r="CZ66" s="34">
        <v>0</v>
      </c>
      <c r="DB66" s="34">
        <v>1</v>
      </c>
      <c r="DC66" s="34" t="s">
        <v>995</v>
      </c>
      <c r="DD66" s="34">
        <v>1</v>
      </c>
      <c r="DF66" s="34">
        <v>0</v>
      </c>
      <c r="DH66" s="34">
        <v>0</v>
      </c>
      <c r="DJ66" s="34">
        <v>1</v>
      </c>
      <c r="DK66" s="34" t="s">
        <v>1071</v>
      </c>
      <c r="DL66" s="34">
        <v>0</v>
      </c>
      <c r="DN66" s="34">
        <v>1</v>
      </c>
      <c r="DP66" s="34">
        <v>1</v>
      </c>
      <c r="DQ66" s="34" t="s">
        <v>1135</v>
      </c>
      <c r="DR66" s="34">
        <v>0</v>
      </c>
      <c r="DT66">
        <v>0</v>
      </c>
      <c r="DU66"/>
      <c r="DV66">
        <v>0</v>
      </c>
      <c r="DW66"/>
      <c r="DX66">
        <v>0</v>
      </c>
      <c r="DY66"/>
      <c r="DZ66" s="34">
        <v>1</v>
      </c>
      <c r="EB66">
        <v>0</v>
      </c>
      <c r="EC66"/>
      <c r="ED66" s="34">
        <v>1</v>
      </c>
      <c r="EF66" s="34">
        <v>0</v>
      </c>
      <c r="EH66" s="34">
        <v>0</v>
      </c>
      <c r="EJ66" s="34">
        <v>1</v>
      </c>
      <c r="EK66" s="34" t="s">
        <v>1272</v>
      </c>
      <c r="EL66" s="34">
        <v>0</v>
      </c>
      <c r="EN66" s="34">
        <v>1</v>
      </c>
      <c r="EP66" s="34">
        <v>1</v>
      </c>
      <c r="ER66" s="34">
        <v>0</v>
      </c>
      <c r="ET66" s="34">
        <v>1</v>
      </c>
      <c r="EV66" s="34">
        <v>1</v>
      </c>
      <c r="EX66" s="34">
        <v>0</v>
      </c>
      <c r="EZ66" s="34">
        <v>1</v>
      </c>
      <c r="FB66" s="34">
        <v>1</v>
      </c>
      <c r="FD66" s="34">
        <v>0</v>
      </c>
      <c r="FF66" s="34">
        <v>1</v>
      </c>
      <c r="FH66" s="34">
        <v>1</v>
      </c>
      <c r="FJ66" s="34">
        <v>0</v>
      </c>
      <c r="FL66" s="34">
        <v>0</v>
      </c>
      <c r="FN66" s="34">
        <v>0</v>
      </c>
      <c r="FP66" s="34">
        <v>0</v>
      </c>
      <c r="FR66" s="34">
        <v>0</v>
      </c>
      <c r="FT66" s="34">
        <v>0</v>
      </c>
      <c r="FV66" s="34">
        <v>0</v>
      </c>
      <c r="FX66" s="34">
        <v>0</v>
      </c>
      <c r="FZ66" s="34">
        <v>0</v>
      </c>
      <c r="GB66" s="34">
        <v>0</v>
      </c>
      <c r="GD66" s="34">
        <v>0</v>
      </c>
      <c r="GF66" s="34">
        <v>0</v>
      </c>
      <c r="GH66" s="34">
        <v>0</v>
      </c>
    </row>
    <row r="67" spans="1:191" ht="27" outlineLevel="1">
      <c r="A67" s="3" t="s">
        <v>268</v>
      </c>
      <c r="B67">
        <v>0</v>
      </c>
      <c r="D67">
        <v>1</v>
      </c>
      <c r="E67" s="33" t="s">
        <v>363</v>
      </c>
      <c r="F67">
        <v>1</v>
      </c>
      <c r="G67" s="33" t="s">
        <v>364</v>
      </c>
      <c r="H67">
        <v>0</v>
      </c>
      <c r="J67">
        <v>1</v>
      </c>
      <c r="K67" t="s">
        <v>373</v>
      </c>
      <c r="L67">
        <v>1</v>
      </c>
      <c r="M67" t="s">
        <v>375</v>
      </c>
      <c r="N67">
        <v>1</v>
      </c>
      <c r="O67" t="s">
        <v>375</v>
      </c>
      <c r="P67">
        <v>0</v>
      </c>
      <c r="R67">
        <v>0</v>
      </c>
      <c r="T67">
        <v>1</v>
      </c>
      <c r="U67" t="s">
        <v>399</v>
      </c>
      <c r="V67">
        <v>1</v>
      </c>
      <c r="W67" t="s">
        <v>399</v>
      </c>
      <c r="X67">
        <v>0</v>
      </c>
      <c r="Z67" s="34">
        <v>0</v>
      </c>
      <c r="AB67" s="34">
        <v>0</v>
      </c>
      <c r="AD67" s="34">
        <v>0</v>
      </c>
      <c r="AF67" s="34">
        <v>0</v>
      </c>
      <c r="AH67">
        <v>1</v>
      </c>
      <c r="AJ67" s="34">
        <v>0</v>
      </c>
      <c r="AL67" s="34">
        <v>0</v>
      </c>
      <c r="AN67">
        <v>1</v>
      </c>
      <c r="AP67">
        <v>0</v>
      </c>
      <c r="AR67" s="34">
        <v>0</v>
      </c>
      <c r="AT67">
        <v>0</v>
      </c>
      <c r="AV67">
        <v>0</v>
      </c>
      <c r="AX67">
        <v>0</v>
      </c>
      <c r="AZ67">
        <v>0</v>
      </c>
      <c r="BB67" s="34">
        <v>0</v>
      </c>
      <c r="BD67" s="34">
        <v>0</v>
      </c>
      <c r="BF67" s="34">
        <v>1</v>
      </c>
      <c r="BH67">
        <v>1</v>
      </c>
      <c r="BJ67">
        <v>0</v>
      </c>
      <c r="BL67">
        <v>0</v>
      </c>
      <c r="BN67">
        <v>1</v>
      </c>
      <c r="BO67" t="s">
        <v>738</v>
      </c>
      <c r="BP67">
        <v>1</v>
      </c>
      <c r="BQ67" t="s">
        <v>738</v>
      </c>
      <c r="BR67" s="34">
        <v>1</v>
      </c>
      <c r="BS67" t="s">
        <v>762</v>
      </c>
      <c r="BT67" s="34">
        <v>0</v>
      </c>
      <c r="BV67" s="34">
        <v>1</v>
      </c>
      <c r="BX67" s="34">
        <v>1</v>
      </c>
      <c r="BZ67" s="34">
        <v>0</v>
      </c>
      <c r="CB67" s="34">
        <v>0</v>
      </c>
      <c r="CD67" s="34">
        <v>0</v>
      </c>
      <c r="CF67">
        <v>1</v>
      </c>
      <c r="CG67" t="s">
        <v>889</v>
      </c>
      <c r="CH67">
        <v>0</v>
      </c>
      <c r="CJ67">
        <v>0</v>
      </c>
      <c r="CL67">
        <v>0</v>
      </c>
      <c r="CN67">
        <v>0</v>
      </c>
      <c r="CP67">
        <v>0</v>
      </c>
      <c r="CR67">
        <v>0</v>
      </c>
      <c r="CT67">
        <v>0</v>
      </c>
      <c r="CV67">
        <v>0</v>
      </c>
      <c r="CX67">
        <v>1</v>
      </c>
      <c r="CY67" t="s">
        <v>937</v>
      </c>
      <c r="CZ67">
        <v>1</v>
      </c>
      <c r="DA67" t="s">
        <v>937</v>
      </c>
      <c r="DB67" s="34">
        <v>1</v>
      </c>
      <c r="DD67">
        <v>1</v>
      </c>
      <c r="DF67" s="34">
        <v>0</v>
      </c>
      <c r="DH67" s="34">
        <v>0</v>
      </c>
      <c r="DJ67" s="34">
        <v>0</v>
      </c>
      <c r="DL67" s="34">
        <v>0</v>
      </c>
      <c r="DN67" s="34">
        <v>1</v>
      </c>
      <c r="DO67" t="s">
        <v>1110</v>
      </c>
      <c r="DP67" s="34">
        <v>0</v>
      </c>
      <c r="DR67" s="34">
        <v>0</v>
      </c>
      <c r="DT67">
        <v>1</v>
      </c>
      <c r="DU67" t="s">
        <v>1194</v>
      </c>
      <c r="DV67">
        <v>1</v>
      </c>
      <c r="DW67" t="s">
        <v>1194</v>
      </c>
      <c r="DX67">
        <v>0</v>
      </c>
      <c r="DZ67">
        <v>0</v>
      </c>
      <c r="EB67">
        <v>1</v>
      </c>
      <c r="EC67" t="s">
        <v>1194</v>
      </c>
      <c r="ED67">
        <v>0</v>
      </c>
      <c r="EF67" s="34">
        <v>0</v>
      </c>
      <c r="EH67" s="34">
        <v>0</v>
      </c>
      <c r="EJ67" s="34">
        <v>1</v>
      </c>
      <c r="EL67" s="34">
        <v>0</v>
      </c>
      <c r="EN67">
        <v>1</v>
      </c>
      <c r="EO67" s="33" t="s">
        <v>363</v>
      </c>
      <c r="EP67">
        <v>1</v>
      </c>
      <c r="EQ67" s="33" t="s">
        <v>364</v>
      </c>
      <c r="ER67">
        <v>0</v>
      </c>
      <c r="ET67">
        <v>1</v>
      </c>
      <c r="EU67" s="33" t="s">
        <v>363</v>
      </c>
      <c r="EV67">
        <v>1</v>
      </c>
      <c r="EW67" s="33" t="s">
        <v>364</v>
      </c>
      <c r="EX67">
        <v>0</v>
      </c>
      <c r="EZ67">
        <v>1</v>
      </c>
      <c r="FA67" s="33" t="s">
        <v>363</v>
      </c>
      <c r="FB67">
        <v>1</v>
      </c>
      <c r="FC67" s="33" t="s">
        <v>364</v>
      </c>
      <c r="FD67">
        <v>0</v>
      </c>
      <c r="FF67">
        <v>1</v>
      </c>
      <c r="FG67" s="33" t="s">
        <v>363</v>
      </c>
      <c r="FH67">
        <v>1</v>
      </c>
      <c r="FI67" s="33" t="s">
        <v>364</v>
      </c>
      <c r="FJ67">
        <v>0</v>
      </c>
      <c r="FL67">
        <v>1</v>
      </c>
      <c r="FM67" t="s">
        <v>373</v>
      </c>
      <c r="FN67">
        <v>1</v>
      </c>
      <c r="FO67" t="s">
        <v>375</v>
      </c>
      <c r="FP67">
        <v>1</v>
      </c>
      <c r="FQ67" t="s">
        <v>375</v>
      </c>
      <c r="FR67">
        <v>1</v>
      </c>
      <c r="FS67" t="s">
        <v>373</v>
      </c>
      <c r="FT67">
        <v>1</v>
      </c>
      <c r="FU67" t="s">
        <v>375</v>
      </c>
      <c r="FV67">
        <v>1</v>
      </c>
      <c r="FW67" t="s">
        <v>375</v>
      </c>
      <c r="FX67">
        <v>1</v>
      </c>
      <c r="FY67" t="s">
        <v>373</v>
      </c>
      <c r="FZ67">
        <v>1</v>
      </c>
      <c r="GA67" t="s">
        <v>375</v>
      </c>
      <c r="GB67">
        <v>1</v>
      </c>
      <c r="GC67" t="s">
        <v>375</v>
      </c>
      <c r="GD67">
        <v>1</v>
      </c>
      <c r="GE67" t="s">
        <v>373</v>
      </c>
      <c r="GF67">
        <v>1</v>
      </c>
      <c r="GG67" t="s">
        <v>375</v>
      </c>
      <c r="GH67">
        <v>1</v>
      </c>
      <c r="GI67" t="s">
        <v>375</v>
      </c>
    </row>
    <row r="68" spans="1:191" ht="27" outlineLevel="1">
      <c r="A68" s="3" t="s">
        <v>269</v>
      </c>
      <c r="B68">
        <v>0</v>
      </c>
      <c r="D68">
        <v>1</v>
      </c>
      <c r="E68" t="s">
        <v>365</v>
      </c>
      <c r="F68">
        <v>1</v>
      </c>
      <c r="H68">
        <v>0</v>
      </c>
      <c r="J68">
        <v>1</v>
      </c>
      <c r="L68">
        <v>1</v>
      </c>
      <c r="M68" t="s">
        <v>374</v>
      </c>
      <c r="N68">
        <v>1</v>
      </c>
      <c r="P68">
        <v>0</v>
      </c>
      <c r="R68">
        <v>0</v>
      </c>
      <c r="T68">
        <v>1</v>
      </c>
      <c r="U68" t="s">
        <v>404</v>
      </c>
      <c r="V68">
        <v>1</v>
      </c>
      <c r="W68" t="s">
        <v>404</v>
      </c>
      <c r="X68">
        <v>0</v>
      </c>
      <c r="Z68" s="34">
        <v>0</v>
      </c>
      <c r="AB68" s="34">
        <v>0</v>
      </c>
      <c r="AD68" s="34">
        <v>0</v>
      </c>
      <c r="AF68" s="34">
        <v>0</v>
      </c>
      <c r="AH68">
        <v>0</v>
      </c>
      <c r="AJ68">
        <v>0</v>
      </c>
      <c r="AL68" s="34">
        <v>0</v>
      </c>
      <c r="AN68">
        <v>0</v>
      </c>
      <c r="AP68">
        <v>0</v>
      </c>
      <c r="AR68" s="34">
        <v>0</v>
      </c>
      <c r="AT68">
        <v>1</v>
      </c>
      <c r="AV68">
        <v>1</v>
      </c>
      <c r="AX68">
        <v>1</v>
      </c>
      <c r="AZ68">
        <v>1</v>
      </c>
      <c r="BB68" s="34">
        <v>0</v>
      </c>
      <c r="BD68" s="34">
        <v>0</v>
      </c>
      <c r="BF68" s="34">
        <v>0</v>
      </c>
      <c r="BH68">
        <v>0</v>
      </c>
      <c r="BJ68">
        <v>0</v>
      </c>
      <c r="BL68">
        <v>0</v>
      </c>
      <c r="BN68">
        <v>1</v>
      </c>
      <c r="BP68">
        <v>1</v>
      </c>
      <c r="BR68" s="34">
        <v>1</v>
      </c>
      <c r="BS68" t="s">
        <v>753</v>
      </c>
      <c r="BT68" s="34">
        <v>0</v>
      </c>
      <c r="BV68" s="34">
        <v>0</v>
      </c>
      <c r="BX68" s="34">
        <v>0</v>
      </c>
      <c r="BZ68" s="34">
        <v>0</v>
      </c>
      <c r="CB68">
        <v>1</v>
      </c>
      <c r="CC68" t="s">
        <v>838</v>
      </c>
      <c r="CD68" s="34">
        <v>0</v>
      </c>
      <c r="CF68">
        <v>1</v>
      </c>
      <c r="CG68" t="s">
        <v>877</v>
      </c>
      <c r="CH68">
        <v>1</v>
      </c>
      <c r="CI68" t="s">
        <v>904</v>
      </c>
      <c r="CJ68">
        <v>1</v>
      </c>
      <c r="CK68" t="s">
        <v>928</v>
      </c>
      <c r="CL68">
        <v>1</v>
      </c>
      <c r="CM68" t="s">
        <v>928</v>
      </c>
      <c r="CN68">
        <v>1</v>
      </c>
      <c r="CO68" t="s">
        <v>928</v>
      </c>
      <c r="CP68">
        <v>1</v>
      </c>
      <c r="CQ68" t="s">
        <v>928</v>
      </c>
      <c r="CR68">
        <v>1</v>
      </c>
      <c r="CS68" t="s">
        <v>928</v>
      </c>
      <c r="CT68">
        <v>1</v>
      </c>
      <c r="CU68" t="s">
        <v>928</v>
      </c>
      <c r="CV68">
        <v>0</v>
      </c>
      <c r="CX68">
        <v>0</v>
      </c>
      <c r="CZ68">
        <v>0</v>
      </c>
      <c r="DB68" s="34">
        <v>1</v>
      </c>
      <c r="DC68" t="s">
        <v>996</v>
      </c>
      <c r="DD68">
        <v>0</v>
      </c>
      <c r="DF68" s="34">
        <v>0</v>
      </c>
      <c r="DG68" t="s">
        <v>1040</v>
      </c>
      <c r="DH68" s="34">
        <v>0</v>
      </c>
      <c r="DI68" t="s">
        <v>1040</v>
      </c>
      <c r="DJ68">
        <v>1</v>
      </c>
      <c r="DK68" t="s">
        <v>1045</v>
      </c>
      <c r="DL68" s="34">
        <v>0</v>
      </c>
      <c r="DN68">
        <v>0</v>
      </c>
      <c r="DP68" s="34">
        <v>1</v>
      </c>
      <c r="DR68" s="34">
        <v>0</v>
      </c>
      <c r="DT68">
        <v>1</v>
      </c>
      <c r="DV68">
        <v>1</v>
      </c>
      <c r="DX68">
        <v>1</v>
      </c>
      <c r="DZ68">
        <v>1</v>
      </c>
      <c r="EB68">
        <v>1</v>
      </c>
      <c r="ED68">
        <v>0</v>
      </c>
      <c r="EF68" s="34">
        <v>0</v>
      </c>
      <c r="EH68">
        <v>0</v>
      </c>
      <c r="EJ68" s="34">
        <v>1</v>
      </c>
      <c r="EK68" t="s">
        <v>1271</v>
      </c>
      <c r="EL68" s="34">
        <v>0</v>
      </c>
      <c r="EN68">
        <v>1</v>
      </c>
      <c r="EO68" t="s">
        <v>365</v>
      </c>
      <c r="EP68">
        <v>1</v>
      </c>
      <c r="ER68">
        <v>0</v>
      </c>
      <c r="ET68">
        <v>1</v>
      </c>
      <c r="EU68" t="s">
        <v>365</v>
      </c>
      <c r="EV68">
        <v>1</v>
      </c>
      <c r="EX68">
        <v>0</v>
      </c>
      <c r="EZ68">
        <v>1</v>
      </c>
      <c r="FA68" t="s">
        <v>365</v>
      </c>
      <c r="FB68">
        <v>1</v>
      </c>
      <c r="FD68">
        <v>0</v>
      </c>
      <c r="FF68">
        <v>1</v>
      </c>
      <c r="FG68" t="s">
        <v>365</v>
      </c>
      <c r="FH68">
        <v>1</v>
      </c>
      <c r="FJ68">
        <v>0</v>
      </c>
      <c r="FL68">
        <v>1</v>
      </c>
      <c r="FN68">
        <v>1</v>
      </c>
      <c r="FO68" t="s">
        <v>374</v>
      </c>
      <c r="FP68">
        <v>1</v>
      </c>
      <c r="FR68">
        <v>1</v>
      </c>
      <c r="FT68">
        <v>1</v>
      </c>
      <c r="FU68" t="s">
        <v>374</v>
      </c>
      <c r="FV68">
        <v>1</v>
      </c>
      <c r="FX68">
        <v>1</v>
      </c>
      <c r="FZ68">
        <v>1</v>
      </c>
      <c r="GA68" t="s">
        <v>374</v>
      </c>
      <c r="GB68">
        <v>1</v>
      </c>
      <c r="GD68">
        <v>1</v>
      </c>
      <c r="GF68">
        <v>1</v>
      </c>
      <c r="GG68" t="s">
        <v>374</v>
      </c>
      <c r="GH68">
        <v>1</v>
      </c>
    </row>
    <row r="69" spans="1:191" ht="27" outlineLevel="1">
      <c r="A69" s="3" t="s">
        <v>441</v>
      </c>
      <c r="B69">
        <v>0</v>
      </c>
      <c r="D69">
        <v>0</v>
      </c>
      <c r="F69">
        <v>0</v>
      </c>
      <c r="H69">
        <v>0</v>
      </c>
      <c r="J69">
        <v>0</v>
      </c>
      <c r="L69">
        <v>0</v>
      </c>
      <c r="N69">
        <v>0</v>
      </c>
      <c r="P69">
        <v>0</v>
      </c>
      <c r="R69">
        <v>0</v>
      </c>
      <c r="T69">
        <v>0</v>
      </c>
      <c r="V69">
        <v>0</v>
      </c>
      <c r="X69">
        <v>0</v>
      </c>
      <c r="Z69" s="34">
        <v>0</v>
      </c>
      <c r="AB69">
        <v>0</v>
      </c>
      <c r="AD69">
        <v>0</v>
      </c>
      <c r="AF69" s="34">
        <v>0</v>
      </c>
      <c r="AH69">
        <v>1</v>
      </c>
      <c r="AJ69">
        <v>0</v>
      </c>
      <c r="AL69" s="34">
        <v>0</v>
      </c>
      <c r="AN69">
        <v>0</v>
      </c>
      <c r="AP69">
        <v>0</v>
      </c>
      <c r="AR69" s="34">
        <v>0</v>
      </c>
      <c r="AT69">
        <v>0</v>
      </c>
      <c r="AV69">
        <v>0</v>
      </c>
      <c r="AX69">
        <v>0</v>
      </c>
      <c r="AZ69">
        <v>0</v>
      </c>
      <c r="BB69" s="34">
        <v>0</v>
      </c>
      <c r="BD69">
        <v>0</v>
      </c>
      <c r="BF69" s="34">
        <v>0</v>
      </c>
      <c r="BH69">
        <v>1</v>
      </c>
      <c r="BJ69">
        <v>0</v>
      </c>
      <c r="BL69">
        <v>0</v>
      </c>
      <c r="BN69">
        <v>0</v>
      </c>
      <c r="BP69">
        <v>0</v>
      </c>
      <c r="BR69">
        <v>1</v>
      </c>
      <c r="BT69" s="34">
        <v>0</v>
      </c>
      <c r="BV69" s="34">
        <v>1</v>
      </c>
      <c r="BX69" s="34">
        <v>0</v>
      </c>
      <c r="BZ69" s="34">
        <v>0</v>
      </c>
      <c r="CB69">
        <v>0</v>
      </c>
      <c r="CD69">
        <v>0</v>
      </c>
      <c r="CF69">
        <v>0</v>
      </c>
      <c r="CH69">
        <v>0</v>
      </c>
      <c r="CJ69">
        <v>0</v>
      </c>
      <c r="CL69">
        <v>0</v>
      </c>
      <c r="CN69">
        <v>0</v>
      </c>
      <c r="CP69">
        <v>0</v>
      </c>
      <c r="CR69">
        <v>0</v>
      </c>
      <c r="CT69">
        <v>0</v>
      </c>
      <c r="CV69">
        <v>0</v>
      </c>
      <c r="CX69">
        <v>0</v>
      </c>
      <c r="CZ69">
        <v>1</v>
      </c>
      <c r="DB69" s="34">
        <v>0</v>
      </c>
      <c r="DD69">
        <v>0</v>
      </c>
      <c r="DF69">
        <v>0</v>
      </c>
      <c r="DH69">
        <v>0</v>
      </c>
      <c r="DJ69">
        <v>0</v>
      </c>
      <c r="DL69" s="34">
        <v>0</v>
      </c>
      <c r="DN69">
        <v>0</v>
      </c>
      <c r="DP69" s="34">
        <v>0</v>
      </c>
      <c r="DR69" s="34">
        <v>0</v>
      </c>
      <c r="DT69">
        <v>0</v>
      </c>
      <c r="DV69">
        <v>0</v>
      </c>
      <c r="DX69">
        <v>0</v>
      </c>
      <c r="DZ69">
        <v>0</v>
      </c>
      <c r="EB69">
        <v>0</v>
      </c>
      <c r="ED69">
        <v>0</v>
      </c>
      <c r="EF69" s="34">
        <v>0</v>
      </c>
      <c r="EH69">
        <v>0</v>
      </c>
      <c r="EJ69">
        <v>0</v>
      </c>
      <c r="EL69" s="34">
        <v>0</v>
      </c>
      <c r="EN69">
        <v>0</v>
      </c>
      <c r="EP69">
        <v>0</v>
      </c>
      <c r="ER69">
        <v>0</v>
      </c>
      <c r="ET69">
        <v>0</v>
      </c>
      <c r="EV69">
        <v>0</v>
      </c>
      <c r="EX69">
        <v>0</v>
      </c>
      <c r="EZ69">
        <v>0</v>
      </c>
      <c r="FB69">
        <v>0</v>
      </c>
      <c r="FD69">
        <v>0</v>
      </c>
      <c r="FF69">
        <v>0</v>
      </c>
      <c r="FH69">
        <v>0</v>
      </c>
      <c r="FJ69">
        <v>0</v>
      </c>
      <c r="FL69">
        <v>0</v>
      </c>
      <c r="FN69">
        <v>0</v>
      </c>
      <c r="FP69">
        <v>0</v>
      </c>
      <c r="FR69">
        <v>0</v>
      </c>
      <c r="FT69">
        <v>0</v>
      </c>
      <c r="FV69">
        <v>0</v>
      </c>
      <c r="FX69">
        <v>0</v>
      </c>
      <c r="FZ69">
        <v>0</v>
      </c>
      <c r="GB69">
        <v>0</v>
      </c>
      <c r="GD69">
        <v>0</v>
      </c>
      <c r="GF69">
        <v>0</v>
      </c>
      <c r="GH69">
        <v>0</v>
      </c>
    </row>
    <row r="70" spans="1:191" outlineLevel="1">
      <c r="A70" s="3" t="s">
        <v>483</v>
      </c>
      <c r="B70">
        <v>0</v>
      </c>
      <c r="D70">
        <v>0</v>
      </c>
      <c r="F70">
        <v>0</v>
      </c>
      <c r="H70">
        <v>0</v>
      </c>
      <c r="J70">
        <v>0</v>
      </c>
      <c r="L70">
        <v>0</v>
      </c>
      <c r="N70">
        <v>0</v>
      </c>
      <c r="P70">
        <v>0</v>
      </c>
      <c r="R70">
        <v>0</v>
      </c>
      <c r="T70">
        <v>0</v>
      </c>
      <c r="V70">
        <v>0</v>
      </c>
      <c r="X70">
        <v>0</v>
      </c>
      <c r="Z70">
        <v>1</v>
      </c>
      <c r="AB70">
        <v>1</v>
      </c>
      <c r="AD70">
        <v>1</v>
      </c>
      <c r="AF70" s="34">
        <v>1</v>
      </c>
      <c r="AH70">
        <v>1</v>
      </c>
      <c r="AJ70">
        <v>1</v>
      </c>
      <c r="AL70" s="34">
        <v>1</v>
      </c>
      <c r="AN70">
        <v>1</v>
      </c>
      <c r="AP70">
        <v>1</v>
      </c>
      <c r="AR70" s="34">
        <v>1</v>
      </c>
      <c r="AT70">
        <v>0</v>
      </c>
      <c r="AV70">
        <v>1</v>
      </c>
      <c r="AX70">
        <v>0</v>
      </c>
      <c r="AZ70">
        <v>1</v>
      </c>
      <c r="BB70" s="34">
        <v>0</v>
      </c>
      <c r="BD70">
        <v>1</v>
      </c>
      <c r="BF70" s="34">
        <v>1</v>
      </c>
      <c r="BH70">
        <v>1</v>
      </c>
      <c r="BJ70">
        <v>1</v>
      </c>
      <c r="BL70">
        <v>1</v>
      </c>
      <c r="BN70">
        <v>1</v>
      </c>
      <c r="BP70">
        <v>1</v>
      </c>
      <c r="BR70">
        <v>1</v>
      </c>
      <c r="BT70" s="34">
        <v>1</v>
      </c>
      <c r="BV70" s="34">
        <v>1</v>
      </c>
      <c r="BX70" s="34">
        <v>1</v>
      </c>
      <c r="BZ70" s="34">
        <v>1</v>
      </c>
      <c r="CB70">
        <v>1</v>
      </c>
      <c r="CD70">
        <v>1</v>
      </c>
      <c r="CF70">
        <v>1</v>
      </c>
      <c r="CH70">
        <v>1</v>
      </c>
      <c r="CJ70">
        <v>1</v>
      </c>
      <c r="CL70">
        <v>1</v>
      </c>
      <c r="CN70">
        <v>1</v>
      </c>
      <c r="CP70">
        <v>1</v>
      </c>
      <c r="CR70">
        <v>1</v>
      </c>
      <c r="CT70">
        <v>1</v>
      </c>
      <c r="CV70">
        <v>1</v>
      </c>
      <c r="CX70">
        <v>1</v>
      </c>
      <c r="CZ70">
        <v>1</v>
      </c>
      <c r="DB70" s="34">
        <v>1</v>
      </c>
      <c r="DD70">
        <v>1</v>
      </c>
      <c r="DF70">
        <v>1</v>
      </c>
      <c r="DH70">
        <v>1</v>
      </c>
      <c r="DJ70">
        <v>1</v>
      </c>
      <c r="DK70" t="s">
        <v>1050</v>
      </c>
      <c r="DL70" s="34">
        <v>1</v>
      </c>
      <c r="DN70">
        <v>1</v>
      </c>
      <c r="DP70" s="34">
        <v>1</v>
      </c>
      <c r="DR70" s="34">
        <v>1</v>
      </c>
      <c r="DT70">
        <v>1</v>
      </c>
      <c r="DV70">
        <v>1</v>
      </c>
      <c r="DX70">
        <v>1</v>
      </c>
      <c r="DZ70">
        <v>1</v>
      </c>
      <c r="EB70">
        <v>1</v>
      </c>
      <c r="ED70">
        <v>1</v>
      </c>
      <c r="EF70" s="34">
        <v>1</v>
      </c>
      <c r="EH70">
        <v>0</v>
      </c>
      <c r="EI70" t="s">
        <v>1248</v>
      </c>
      <c r="EJ70">
        <v>1</v>
      </c>
      <c r="EL70" s="34">
        <v>1</v>
      </c>
      <c r="EN70">
        <v>0</v>
      </c>
      <c r="EP70">
        <v>0</v>
      </c>
      <c r="ER70">
        <v>0</v>
      </c>
      <c r="ET70">
        <v>0</v>
      </c>
      <c r="EV70">
        <v>0</v>
      </c>
      <c r="EX70">
        <v>0</v>
      </c>
      <c r="EZ70">
        <v>0</v>
      </c>
      <c r="FB70">
        <v>0</v>
      </c>
      <c r="FD70">
        <v>0</v>
      </c>
      <c r="FF70">
        <v>0</v>
      </c>
      <c r="FH70">
        <v>0</v>
      </c>
      <c r="FJ70">
        <v>0</v>
      </c>
      <c r="FL70">
        <v>0</v>
      </c>
      <c r="FN70">
        <v>0</v>
      </c>
      <c r="FP70">
        <v>0</v>
      </c>
      <c r="FR70">
        <v>0</v>
      </c>
      <c r="FT70">
        <v>0</v>
      </c>
      <c r="FV70">
        <v>0</v>
      </c>
      <c r="FX70">
        <v>0</v>
      </c>
      <c r="FZ70">
        <v>0</v>
      </c>
      <c r="GB70">
        <v>0</v>
      </c>
      <c r="GD70">
        <v>0</v>
      </c>
      <c r="GF70">
        <v>0</v>
      </c>
      <c r="GH70">
        <v>0</v>
      </c>
    </row>
    <row r="71" spans="1:191" outlineLevel="1">
      <c r="A71" s="3" t="s">
        <v>270</v>
      </c>
      <c r="B71">
        <v>1</v>
      </c>
      <c r="D71">
        <v>1</v>
      </c>
      <c r="F71">
        <v>1</v>
      </c>
      <c r="H71">
        <v>0</v>
      </c>
      <c r="J71">
        <v>1</v>
      </c>
      <c r="P71">
        <v>0</v>
      </c>
      <c r="R71">
        <v>0</v>
      </c>
      <c r="T71">
        <v>1</v>
      </c>
      <c r="V71">
        <v>1</v>
      </c>
      <c r="X71">
        <v>0</v>
      </c>
      <c r="Z71">
        <v>1</v>
      </c>
      <c r="AB71">
        <v>1</v>
      </c>
      <c r="AD71">
        <v>1</v>
      </c>
      <c r="AF71" s="34">
        <v>1</v>
      </c>
      <c r="AH71">
        <v>1</v>
      </c>
      <c r="AJ71">
        <v>1</v>
      </c>
      <c r="AL71" s="34">
        <v>1</v>
      </c>
      <c r="AN71">
        <v>1</v>
      </c>
      <c r="AP71">
        <v>1</v>
      </c>
      <c r="AR71" s="34">
        <v>1</v>
      </c>
      <c r="AT71">
        <v>1</v>
      </c>
      <c r="AV71">
        <v>1</v>
      </c>
      <c r="AX71">
        <v>1</v>
      </c>
      <c r="AZ71">
        <v>1</v>
      </c>
      <c r="BB71" s="34">
        <v>1</v>
      </c>
      <c r="BD71">
        <v>1</v>
      </c>
      <c r="BF71" s="34">
        <v>1</v>
      </c>
      <c r="BH71">
        <v>1</v>
      </c>
      <c r="BJ71">
        <v>1</v>
      </c>
      <c r="BL71">
        <v>1</v>
      </c>
      <c r="BN71">
        <v>1</v>
      </c>
      <c r="BP71">
        <v>1</v>
      </c>
      <c r="BR71">
        <v>1</v>
      </c>
      <c r="BT71" s="34">
        <v>1</v>
      </c>
      <c r="BV71" s="34">
        <v>1</v>
      </c>
      <c r="BX71" s="34">
        <v>1</v>
      </c>
      <c r="BZ71" s="34">
        <v>1</v>
      </c>
      <c r="CB71">
        <v>1</v>
      </c>
      <c r="CD71">
        <v>1</v>
      </c>
      <c r="CF71">
        <v>1</v>
      </c>
      <c r="CH71">
        <v>0</v>
      </c>
      <c r="CI71" t="s">
        <v>898</v>
      </c>
      <c r="CJ71">
        <v>1</v>
      </c>
      <c r="CL71">
        <v>1</v>
      </c>
      <c r="CN71">
        <v>1</v>
      </c>
      <c r="CP71">
        <v>1</v>
      </c>
      <c r="CR71">
        <v>1</v>
      </c>
      <c r="CT71">
        <v>1</v>
      </c>
      <c r="CV71">
        <v>1</v>
      </c>
      <c r="CX71">
        <v>1</v>
      </c>
      <c r="CZ71">
        <v>1</v>
      </c>
      <c r="DB71">
        <v>1</v>
      </c>
      <c r="DD71">
        <v>1</v>
      </c>
      <c r="DF71">
        <v>1</v>
      </c>
      <c r="DH71">
        <v>1</v>
      </c>
      <c r="DJ71">
        <v>1</v>
      </c>
      <c r="DL71" s="34">
        <v>1</v>
      </c>
      <c r="DN71">
        <v>1</v>
      </c>
      <c r="DP71" s="34">
        <v>1</v>
      </c>
      <c r="DR71" s="34">
        <v>1</v>
      </c>
      <c r="DT71">
        <v>1</v>
      </c>
      <c r="DV71">
        <v>1</v>
      </c>
      <c r="DX71">
        <v>1</v>
      </c>
      <c r="DZ71">
        <v>1</v>
      </c>
      <c r="EB71">
        <v>1</v>
      </c>
      <c r="ED71">
        <v>1</v>
      </c>
      <c r="EF71" s="34">
        <v>1</v>
      </c>
      <c r="EH71">
        <v>1</v>
      </c>
      <c r="EJ71">
        <v>1</v>
      </c>
      <c r="EL71" s="34">
        <v>1</v>
      </c>
      <c r="EN71">
        <v>1</v>
      </c>
      <c r="EP71">
        <v>1</v>
      </c>
      <c r="ER71">
        <v>0</v>
      </c>
      <c r="ET71">
        <v>1</v>
      </c>
      <c r="EV71">
        <v>1</v>
      </c>
      <c r="EX71">
        <v>0</v>
      </c>
      <c r="EZ71">
        <v>1</v>
      </c>
      <c r="FB71">
        <v>1</v>
      </c>
      <c r="FD71">
        <v>0</v>
      </c>
      <c r="FF71">
        <v>1</v>
      </c>
      <c r="FH71">
        <v>1</v>
      </c>
      <c r="FJ71">
        <v>0</v>
      </c>
      <c r="FL71">
        <v>1</v>
      </c>
      <c r="FR71">
        <v>1</v>
      </c>
      <c r="FX71">
        <v>1</v>
      </c>
      <c r="GD71">
        <v>1</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1C2D73-AC26-4360-A256-9C37C25E8A16}">
  <dimension ref="A1:CM98"/>
  <sheetViews>
    <sheetView topLeftCell="A2" workbookViewId="0">
      <selection activeCell="A2" sqref="A2"/>
    </sheetView>
  </sheetViews>
  <sheetFormatPr defaultRowHeight="14.4" outlineLevelCol="1"/>
  <cols>
    <col min="1" max="1" width="17.6640625" bestFit="1" customWidth="1"/>
    <col min="2" max="2" width="35.6640625" bestFit="1" customWidth="1"/>
    <col min="3" max="3" width="5" bestFit="1" customWidth="1"/>
    <col min="4" max="4" width="9" bestFit="1" customWidth="1"/>
    <col min="5" max="5" width="23.5546875" bestFit="1" customWidth="1"/>
    <col min="8" max="8" width="14.33203125" bestFit="1" customWidth="1"/>
    <col min="19" max="19" width="14.33203125" bestFit="1" customWidth="1"/>
    <col min="30" max="30" width="14.33203125" bestFit="1" customWidth="1"/>
    <col min="41" max="41" width="15.33203125" bestFit="1" customWidth="1"/>
    <col min="50" max="91" width="8.88671875" customWidth="1" outlineLevel="1"/>
  </cols>
  <sheetData>
    <row r="1" spans="1:91" hidden="1">
      <c r="F1">
        <v>1</v>
      </c>
      <c r="K1">
        <v>1</v>
      </c>
      <c r="Q1">
        <v>2</v>
      </c>
      <c r="V1">
        <v>2</v>
      </c>
      <c r="AB1">
        <v>5</v>
      </c>
      <c r="AG1">
        <v>5</v>
      </c>
      <c r="AM1">
        <v>10</v>
      </c>
      <c r="AR1">
        <v>10</v>
      </c>
      <c r="BS1" t="s">
        <v>175</v>
      </c>
    </row>
    <row r="2" spans="1:91">
      <c r="F2" s="45" t="str">
        <f>F1&amp;" year breed trend"</f>
        <v>1 year breed trend</v>
      </c>
      <c r="G2" s="10"/>
      <c r="H2" s="10"/>
      <c r="I2" s="10"/>
      <c r="J2" s="16"/>
      <c r="K2" s="45" t="str">
        <f>K1&amp;" year overall dogs trend"</f>
        <v>1 year overall dogs trend</v>
      </c>
      <c r="L2" s="10"/>
      <c r="M2" s="10"/>
      <c r="N2" s="10"/>
      <c r="O2" s="10"/>
      <c r="P2" s="22"/>
      <c r="Q2" s="38" t="str">
        <f>Q1&amp;" year breed trend"</f>
        <v>2 year breed trend</v>
      </c>
      <c r="R2" s="38"/>
      <c r="S2" s="38"/>
      <c r="T2" s="38"/>
      <c r="U2" s="39"/>
      <c r="V2" s="38" t="str">
        <f>V1&amp;" year overall dogs trend"</f>
        <v>2 year overall dogs trend</v>
      </c>
      <c r="W2" s="38"/>
      <c r="X2" s="38"/>
      <c r="Y2" s="38"/>
      <c r="Z2" s="38"/>
      <c r="AA2" s="40"/>
      <c r="AB2" s="14" t="str">
        <f>AB1&amp;" year breed trend"</f>
        <v>5 year breed trend</v>
      </c>
      <c r="AC2" s="14"/>
      <c r="AD2" s="14"/>
      <c r="AE2" s="14"/>
      <c r="AF2" s="18"/>
      <c r="AG2" s="14" t="str">
        <f>AG1&amp;" year overall dogs trend"</f>
        <v>5 year overall dogs trend</v>
      </c>
      <c r="AH2" s="14"/>
      <c r="AI2" s="14"/>
      <c r="AJ2" s="14"/>
      <c r="AK2" s="14"/>
      <c r="AL2" s="20"/>
      <c r="AM2" s="12" t="str">
        <f>AM1&amp;" year breed trend"</f>
        <v>10 year breed trend</v>
      </c>
      <c r="AN2" s="12"/>
      <c r="AO2" s="12"/>
      <c r="AP2" s="12"/>
      <c r="AQ2" s="25"/>
      <c r="AR2" s="12" t="str">
        <f>AR1&amp;" year overall dogs trend"</f>
        <v>10 year overall dogs trend</v>
      </c>
      <c r="AS2" s="12"/>
      <c r="AT2" s="12"/>
      <c r="AU2" s="12"/>
      <c r="AV2" s="12"/>
      <c r="AW2" s="27"/>
      <c r="AX2" t="s">
        <v>332</v>
      </c>
      <c r="BS2" t="s">
        <v>333</v>
      </c>
    </row>
    <row r="3" spans="1:91">
      <c r="A3" t="s">
        <v>240</v>
      </c>
      <c r="B3" t="s">
        <v>176</v>
      </c>
      <c r="C3" t="s">
        <v>177</v>
      </c>
      <c r="D3" t="s">
        <v>237</v>
      </c>
      <c r="E3" t="s">
        <v>0</v>
      </c>
      <c r="F3" s="10" t="str">
        <f>"a"&amp;F1</f>
        <v>a1</v>
      </c>
      <c r="G3" s="10" t="str">
        <f>"b"&amp;F1</f>
        <v>b1</v>
      </c>
      <c r="H3" s="10" t="str">
        <f>"Cum total dogs"&amp;F1</f>
        <v>Cum total dogs1</v>
      </c>
      <c r="I3" s="10" t="str">
        <f>"p"&amp;F1</f>
        <v>p1</v>
      </c>
      <c r="J3" s="16" t="str">
        <f>"T"&amp;F1</f>
        <v>T1</v>
      </c>
      <c r="K3" s="10" t="str">
        <f>"a"&amp;K1</f>
        <v>a1</v>
      </c>
      <c r="L3" s="10" t="str">
        <f>"b"&amp;K1</f>
        <v>b1</v>
      </c>
      <c r="M3" s="10" t="str">
        <f>"Cum total dogs"&amp;K1</f>
        <v>Cum total dogs1</v>
      </c>
      <c r="N3" s="10" t="str">
        <f>"p"&amp;K1</f>
        <v>p1</v>
      </c>
      <c r="O3" s="16" t="str">
        <f>"T"&amp;K1</f>
        <v>T1</v>
      </c>
      <c r="P3" s="23" t="s">
        <v>346</v>
      </c>
      <c r="Q3" s="38" t="str">
        <f>"a"&amp;Q1</f>
        <v>a2</v>
      </c>
      <c r="R3" s="38" t="str">
        <f>"b"&amp;Q1</f>
        <v>b2</v>
      </c>
      <c r="S3" s="38" t="str">
        <f>"Cum total dogs"&amp;Q1</f>
        <v>Cum total dogs2</v>
      </c>
      <c r="T3" s="38" t="str">
        <f>"p"&amp;Q1</f>
        <v>p2</v>
      </c>
      <c r="U3" s="39" t="str">
        <f>"T"&amp;Q1</f>
        <v>T2</v>
      </c>
      <c r="V3" s="38" t="str">
        <f>"a"&amp;V1</f>
        <v>a2</v>
      </c>
      <c r="W3" s="38" t="str">
        <f>"b"&amp;V1</f>
        <v>b2</v>
      </c>
      <c r="X3" s="38" t="str">
        <f>"Cum total dogs"&amp;V1</f>
        <v>Cum total dogs2</v>
      </c>
      <c r="Y3" s="38" t="str">
        <f>"p"&amp;V1</f>
        <v>p2</v>
      </c>
      <c r="Z3" s="39" t="str">
        <f>"T"&amp;V1</f>
        <v>T2</v>
      </c>
      <c r="AA3" s="41" t="s">
        <v>1291</v>
      </c>
      <c r="AB3" s="14" t="str">
        <f>"a"&amp;AB1</f>
        <v>a5</v>
      </c>
      <c r="AC3" s="14" t="str">
        <f>"b"&amp;AB1</f>
        <v>b5</v>
      </c>
      <c r="AD3" s="14" t="str">
        <f>"Cum total dogs"&amp;AB1</f>
        <v>Cum total dogs5</v>
      </c>
      <c r="AE3" s="14" t="str">
        <f>"p"&amp;AB1</f>
        <v>p5</v>
      </c>
      <c r="AF3" s="18" t="str">
        <f>"T"&amp;AB1</f>
        <v>T5</v>
      </c>
      <c r="AG3" s="14" t="str">
        <f>"a"&amp;AG1</f>
        <v>a5</v>
      </c>
      <c r="AH3" s="14" t="str">
        <f>"b"&amp;AG1</f>
        <v>b5</v>
      </c>
      <c r="AI3" s="14" t="str">
        <f>"Cum total dogs"&amp;AG1</f>
        <v>Cum total dogs5</v>
      </c>
      <c r="AJ3" s="14" t="str">
        <f>"p"&amp;AG1</f>
        <v>p5</v>
      </c>
      <c r="AK3" s="18" t="str">
        <f>"T"&amp;AG1</f>
        <v>T5</v>
      </c>
      <c r="AL3" s="29" t="s">
        <v>347</v>
      </c>
      <c r="AM3" s="12" t="str">
        <f>"a"&amp;AM1</f>
        <v>a10</v>
      </c>
      <c r="AN3" s="12" t="str">
        <f>"b"&amp;AM1</f>
        <v>b10</v>
      </c>
      <c r="AO3" s="12" t="str">
        <f>"Cum total dogs"&amp;AM1</f>
        <v>Cum total dogs10</v>
      </c>
      <c r="AP3" s="12" t="str">
        <f>"p"&amp;AM1</f>
        <v>p10</v>
      </c>
      <c r="AQ3" s="25" t="str">
        <f>"T"&amp;AM1</f>
        <v>T10</v>
      </c>
      <c r="AR3" s="12" t="str">
        <f>"a"&amp;AR1</f>
        <v>a10</v>
      </c>
      <c r="AS3" s="12" t="str">
        <f>"b"&amp;AR1</f>
        <v>b10</v>
      </c>
      <c r="AT3" s="12" t="str">
        <f>"Cum total dogs"&amp;AR1</f>
        <v>Cum total dogs10</v>
      </c>
      <c r="AU3" s="12" t="str">
        <f>"p"&amp;AR1</f>
        <v>p10</v>
      </c>
      <c r="AV3" s="12" t="str">
        <f>"T"&amp;AR1</f>
        <v>T10</v>
      </c>
      <c r="AW3" s="30" t="s">
        <v>348</v>
      </c>
      <c r="AX3" s="8">
        <v>-10</v>
      </c>
      <c r="AY3" s="8">
        <v>-9</v>
      </c>
      <c r="AZ3" s="8">
        <v>-8</v>
      </c>
      <c r="BA3" s="8">
        <v>-7</v>
      </c>
      <c r="BB3" s="8">
        <v>-6</v>
      </c>
      <c r="BC3" s="8">
        <v>-5</v>
      </c>
      <c r="BD3" s="8">
        <v>-4</v>
      </c>
      <c r="BE3" s="8">
        <v>-3</v>
      </c>
      <c r="BF3" s="8">
        <v>-2</v>
      </c>
      <c r="BG3" s="8">
        <v>-1</v>
      </c>
      <c r="BH3" s="8">
        <v>0</v>
      </c>
      <c r="BI3" s="8">
        <v>1</v>
      </c>
      <c r="BJ3" s="8">
        <v>2</v>
      </c>
      <c r="BK3" s="8">
        <v>3</v>
      </c>
      <c r="BL3" s="8">
        <v>4</v>
      </c>
      <c r="BM3" s="8">
        <v>5</v>
      </c>
      <c r="BN3" s="8">
        <v>6</v>
      </c>
      <c r="BO3" s="8">
        <v>7</v>
      </c>
      <c r="BP3" s="8">
        <v>8</v>
      </c>
      <c r="BQ3" s="8">
        <v>9</v>
      </c>
      <c r="BR3" s="8">
        <v>10</v>
      </c>
      <c r="BS3" s="8">
        <v>-10</v>
      </c>
      <c r="BT3" s="8">
        <v>-9</v>
      </c>
      <c r="BU3" s="8">
        <v>-8</v>
      </c>
      <c r="BV3" s="8">
        <v>-7</v>
      </c>
      <c r="BW3" s="8">
        <v>-6</v>
      </c>
      <c r="BX3" s="8">
        <v>-5</v>
      </c>
      <c r="BY3" s="8">
        <v>-4</v>
      </c>
      <c r="BZ3" s="8">
        <v>-3</v>
      </c>
      <c r="CA3" s="8">
        <v>-2</v>
      </c>
      <c r="CB3" s="8">
        <v>-1</v>
      </c>
      <c r="CC3" s="8">
        <v>0</v>
      </c>
      <c r="CD3" s="8">
        <v>1</v>
      </c>
      <c r="CE3" s="8">
        <v>2</v>
      </c>
      <c r="CF3" s="8">
        <v>3</v>
      </c>
      <c r="CG3" s="8">
        <v>4</v>
      </c>
      <c r="CH3" s="8">
        <v>5</v>
      </c>
      <c r="CI3" s="8">
        <v>6</v>
      </c>
      <c r="CJ3" s="8">
        <v>7</v>
      </c>
      <c r="CK3" s="8">
        <v>8</v>
      </c>
      <c r="CL3" s="8">
        <v>9</v>
      </c>
      <c r="CM3" s="8">
        <v>10</v>
      </c>
    </row>
    <row r="4" spans="1:91">
      <c r="A4" t="s">
        <v>271</v>
      </c>
      <c r="B4" t="str">
        <f>_xlfn.IFNA(INDEX('Character List'!$A:$J,MATCH('Y Calc'!$A4,'Character List'!$F:$F,0),MATCH('Character List'!$D$1,'Character List'!$A$1:$J$1,0)),"")</f>
        <v>The Wizard of Oz</v>
      </c>
      <c r="C4">
        <f>_xlfn.IFNA(INDEX('Character List'!$A:$J,MATCH('Y Calc'!$A4,'Character List'!$F:$F,0),MATCH('Character List'!$E$1,'Character List'!$A$1:$J$1,0)),"")</f>
        <v>1939</v>
      </c>
      <c r="D4" t="str">
        <f>_xlfn.IFNA(INDEX('Character List'!$A:$J,MATCH('Y Calc'!$A4,'Character List'!$F:$F,0),MATCH('Character List'!$G$1,'Character List'!$A$1:$J$1,0)),"")</f>
        <v>Toto</v>
      </c>
      <c r="E4" t="str">
        <f>_xlfn.IFNA(INDEX('Character List'!$A:$J,MATCH('Y Calc'!$A4,'Character List'!$F:$F,0),MATCH('Character List'!$H$1,'Character List'!$A$1:$J$1,0)),"")</f>
        <v>Cairn Terrier</v>
      </c>
      <c r="F4" s="11">
        <f>IF($BI4="","", (($BI4-$BH4)/(F$1+1)))</f>
        <v>4</v>
      </c>
      <c r="G4" s="11">
        <f>IF($BG4="","", (($BH4-$BG4)/(F$1+1)))</f>
        <v>-39.5</v>
      </c>
      <c r="H4" s="11">
        <f>SUM($BG4:$BI4)</f>
        <v>1344</v>
      </c>
      <c r="I4" s="11">
        <f>H4/((2*F$1)+1)</f>
        <v>448</v>
      </c>
      <c r="J4" s="17">
        <f>IF(COUNTIF(F4:G4,"")&gt;0,"", (100*(F4-G4)/I4))</f>
        <v>9.7098214285714288</v>
      </c>
      <c r="K4" s="11">
        <f>IF($CD4="","", (($CD4-$CC4)/(K$1+1)))</f>
        <v>3768.5</v>
      </c>
      <c r="L4" s="11">
        <f>IF($CB4="","", (($CC4-$CB4)/(K$1+1)))</f>
        <v>-2064</v>
      </c>
      <c r="M4" s="11">
        <f>SUM($CB4:$CD4)</f>
        <v>328738</v>
      </c>
      <c r="N4" s="11">
        <f>M4/((2*K$1)+1)</f>
        <v>109579.33333333333</v>
      </c>
      <c r="O4" s="17">
        <f>IF(COUNTIF(K4:L4,"")&gt;0,"", (100*(K4-L4)/N4))</f>
        <v>5.3226277461078428</v>
      </c>
      <c r="P4" s="24">
        <f>IF(O4="", "", (J4-O4))</f>
        <v>4.387193682463586</v>
      </c>
      <c r="Q4" s="42">
        <f>IF($BJ4="","", (($BJ4-$BH4)/(Q$1+1)))</f>
        <v>-2.6666666666666665</v>
      </c>
      <c r="R4" s="42">
        <f>IF($BF4="","", (($BH4-$BF4)/(Q$1+1)))</f>
        <v>-45.666666666666664</v>
      </c>
      <c r="S4" s="42">
        <f>SUM($BF4:$BJ4)</f>
        <v>2311</v>
      </c>
      <c r="T4" s="42">
        <f>S4/((2*Q$1)+1)</f>
        <v>462.2</v>
      </c>
      <c r="U4" s="43">
        <f>IF(COUNTIF(Q4:R4,"")&gt;0,"",(100*(Q4-R4)/T4))</f>
        <v>9.3033318909562954</v>
      </c>
      <c r="V4" s="42">
        <f>IF($CE4="","", (($CE4-$CC4)/(V$1+1)))</f>
        <v>5256.333333333333</v>
      </c>
      <c r="W4" s="42">
        <f>IF($CA4="","", (($CC4-$CA4)/(V$1+1)))</f>
        <v>-1304</v>
      </c>
      <c r="X4" s="42">
        <f>SUM($CA4:$CE4)</f>
        <v>559801</v>
      </c>
      <c r="Y4" s="42">
        <f>X4/((2*V$1)+1)</f>
        <v>111960.2</v>
      </c>
      <c r="Z4" s="43">
        <f>IF(COUNTIF(V4:W4,"")&gt;0,"",(100*(V4-W4)/Y4))</f>
        <v>5.8595226994354537</v>
      </c>
      <c r="AA4" s="44">
        <f>IF(Z4="", "", (U4-Z4))</f>
        <v>3.4438091915208418</v>
      </c>
      <c r="AB4" s="15">
        <f>IF($BM4="","", (($BM4-$BH4)/(AB$1+1)))</f>
        <v>-41.5</v>
      </c>
      <c r="AC4" s="15">
        <f>IF($BC4="","", (($BH4-$BC4)/(AB$1+1)))</f>
        <v>-2</v>
      </c>
      <c r="AD4" s="15">
        <f>SUM($BC4:$BM4)</f>
        <v>4647</v>
      </c>
      <c r="AE4" s="15">
        <f>AD4/((2*AB$1)+1)</f>
        <v>422.45454545454544</v>
      </c>
      <c r="AF4" s="19">
        <f>IF(COUNTIF(AB4:AC4,"")&gt;0,"",(100*(AB4-AC4)/AE4))</f>
        <v>-9.3501183559285561</v>
      </c>
      <c r="AG4" s="15">
        <f>IF($CH4="","", (($CH4-$CC4)/(AG$1+1)))</f>
        <v>897.66666666666663</v>
      </c>
      <c r="AH4" s="15">
        <f>IF($BX4="","", (($CC4-$BX4)/(AG$1+1)))</f>
        <v>5069.666666666667</v>
      </c>
      <c r="AI4" s="15">
        <f>SUM($BX4:$CH4)</f>
        <v>1182715</v>
      </c>
      <c r="AJ4" s="15">
        <f>AI4/((2*AG$1)+1)</f>
        <v>107519.54545454546</v>
      </c>
      <c r="AK4" s="19">
        <f>IF(COUNTIF(AG4:AH4,"")&gt;0,"",(100*(AG4-AH4)/AJ4))</f>
        <v>-3.8802247371513845</v>
      </c>
      <c r="AL4" s="21">
        <f>IF(AK4="", "", (AF4-AK4))</f>
        <v>-5.4698936187771716</v>
      </c>
      <c r="AM4" s="13">
        <f>IF($BR4="","", (($BR4-$BH4)/(AM$1+1)))</f>
        <v>5.7272727272727275</v>
      </c>
      <c r="AN4" s="13">
        <f>IF($AX4="","", (($BH4-$AX4)/(AM$1+1)))</f>
        <v>19.454545454545453</v>
      </c>
      <c r="AO4" s="13">
        <f>SUM($AX4:$BR4)</f>
        <v>8358</v>
      </c>
      <c r="AP4" s="13">
        <f>AO4/((2*AM$1)+1)</f>
        <v>398</v>
      </c>
      <c r="AQ4" s="26">
        <f>IF(COUNTIF(AM4:AN4,"")&gt;0,"", (100*(AM4-AN4)/AP4))</f>
        <v>-3.4490634993147555</v>
      </c>
      <c r="AR4" s="13">
        <f>IF($CM4="","", (($CM4-$CC4)/(AR$1+1)))</f>
        <v>20333.363636363636</v>
      </c>
      <c r="AS4" s="13">
        <f>IF($BS4="","", (($CC4-$BS4)/(AR$1+1)))</f>
        <v>4637.454545454545</v>
      </c>
      <c r="AT4" s="13">
        <f>SUM($BS4:$CM4)</f>
        <v>2956933</v>
      </c>
      <c r="AU4" s="13">
        <f>AT4/((2*AR$1)+1)</f>
        <v>140806.33333333334</v>
      </c>
      <c r="AV4" s="13">
        <f>IF(COUNTIF(AR4:AS4,"")&gt;0,"", (100*(AR4-AS4)/AU4))</f>
        <v>11.147161295473753</v>
      </c>
      <c r="AW4" s="28">
        <f>IF(AV4="", "", (AQ4-AV4))</f>
        <v>-14.596224794788508</v>
      </c>
      <c r="AX4">
        <f>_xlfn.IFNA(INDEX('AKC Breed Reg'!$A:$CC,MATCH('Y Calc'!$E4,'AKC Breed Reg'!$A:$A,0),MATCH(('Y Calc'!$C4+AX$3),'AKC Breed Reg'!$A$1:$CC$1,0)),"")</f>
        <v>205</v>
      </c>
      <c r="AY4">
        <f>_xlfn.IFNA(INDEX('AKC Breed Reg'!$A:$CC,MATCH('Y Calc'!$E4,'AKC Breed Reg'!$A:$A,0),MATCH(('Y Calc'!$C4+AY$3),'AKC Breed Reg'!$A$1:$CC$1,0)),"")</f>
        <v>348</v>
      </c>
      <c r="AZ4">
        <f>_xlfn.IFNA(INDEX('AKC Breed Reg'!$A:$CC,MATCH('Y Calc'!$E4,'AKC Breed Reg'!$A:$A,0),MATCH(('Y Calc'!$C4+AZ$3),'AKC Breed Reg'!$A$1:$CC$1,0)),"")</f>
        <v>347</v>
      </c>
      <c r="BA4">
        <f>_xlfn.IFNA(INDEX('AKC Breed Reg'!$A:$CC,MATCH('Y Calc'!$E4,'AKC Breed Reg'!$A:$A,0),MATCH(('Y Calc'!$C4+BA$3),'AKC Breed Reg'!$A$1:$CC$1,0)),"")</f>
        <v>311</v>
      </c>
      <c r="BB4">
        <f>_xlfn.IFNA(INDEX('AKC Breed Reg'!$A:$CC,MATCH('Y Calc'!$E4,'AKC Breed Reg'!$A:$A,0),MATCH(('Y Calc'!$C4+BB$3),'AKC Breed Reg'!$A$1:$CC$1,0)),"")</f>
        <v>344</v>
      </c>
      <c r="BC4">
        <f>_xlfn.IFNA(INDEX('AKC Breed Reg'!$A:$CC,MATCH('Y Calc'!$E4,'AKC Breed Reg'!$A:$A,0),MATCH(('Y Calc'!$C4+BC$3),'AKC Breed Reg'!$A$1:$CC$1,0)),"")</f>
        <v>431</v>
      </c>
      <c r="BD4">
        <f>_xlfn.IFNA(INDEX('AKC Breed Reg'!$A:$CC,MATCH('Y Calc'!$E4,'AKC Breed Reg'!$A:$A,0),MATCH(('Y Calc'!$C4+BD$3),'AKC Breed Reg'!$A$1:$CC$1,0)),"")</f>
        <v>562</v>
      </c>
      <c r="BE4">
        <f>_xlfn.IFNA(INDEX('AKC Breed Reg'!$A:$CC,MATCH('Y Calc'!$E4,'AKC Breed Reg'!$A:$A,0),MATCH(('Y Calc'!$C4+BE$3),'AKC Breed Reg'!$A$1:$CC$1,0)),"")</f>
        <v>580</v>
      </c>
      <c r="BF4">
        <f>_xlfn.IFNA(INDEX('AKC Breed Reg'!$A:$CC,MATCH('Y Calc'!$E4,'AKC Breed Reg'!$A:$A,0),MATCH(('Y Calc'!$C4+BF$3),'AKC Breed Reg'!$A$1:$CC$1,0)),"")</f>
        <v>556</v>
      </c>
      <c r="BG4">
        <f>_xlfn.IFNA(INDEX('AKC Breed Reg'!$A:$CC,MATCH('Y Calc'!$E4,'AKC Breed Reg'!$A:$A,0),MATCH(('Y Calc'!$C4+BG$3),'AKC Breed Reg'!$A$1:$CC$1,0)),"")</f>
        <v>498</v>
      </c>
      <c r="BH4">
        <f>_xlfn.IFNA(INDEX('AKC Breed Reg'!$A:$CC,MATCH('Y Calc'!$E4,'AKC Breed Reg'!$A:$A,0),MATCH(('Y Calc'!$C4+BH$3),'AKC Breed Reg'!$A$1:$CC$1,0)),"")</f>
        <v>419</v>
      </c>
      <c r="BI4">
        <f>_xlfn.IFNA(INDEX('AKC Breed Reg'!$A:$CC,MATCH('Y Calc'!$E4,'AKC Breed Reg'!$A:$A,0),MATCH(('Y Calc'!$C4+BI$3),'AKC Breed Reg'!$A$1:$CC$1,0)),"")</f>
        <v>427</v>
      </c>
      <c r="BJ4">
        <f>_xlfn.IFNA(INDEX('AKC Breed Reg'!$A:$CC,MATCH('Y Calc'!$E4,'AKC Breed Reg'!$A:$A,0),MATCH(('Y Calc'!$C4+BJ$3),'AKC Breed Reg'!$A$1:$CC$1,0)),"")</f>
        <v>411</v>
      </c>
      <c r="BK4">
        <f>_xlfn.IFNA(INDEX('AKC Breed Reg'!$A:$CC,MATCH('Y Calc'!$E4,'AKC Breed Reg'!$A:$A,0),MATCH(('Y Calc'!$C4+BK$3),'AKC Breed Reg'!$A$1:$CC$1,0)),"")</f>
        <v>341</v>
      </c>
      <c r="BL4">
        <f>_xlfn.IFNA(INDEX('AKC Breed Reg'!$A:$CC,MATCH('Y Calc'!$E4,'AKC Breed Reg'!$A:$A,0),MATCH(('Y Calc'!$C4+BL$3),'AKC Breed Reg'!$A$1:$CC$1,0)),"")</f>
        <v>252</v>
      </c>
      <c r="BM4">
        <f>_xlfn.IFNA(INDEX('AKC Breed Reg'!$A:$CC,MATCH('Y Calc'!$E4,'AKC Breed Reg'!$A:$A,0),MATCH(('Y Calc'!$C4+BM$3),'AKC Breed Reg'!$A$1:$CC$1,0)),"")</f>
        <v>170</v>
      </c>
      <c r="BN4">
        <f>_xlfn.IFNA(INDEX('AKC Breed Reg'!$A:$CC,MATCH('Y Calc'!$E4,'AKC Breed Reg'!$A:$A,0),MATCH(('Y Calc'!$C4+BN$3),'AKC Breed Reg'!$A$1:$CC$1,0)),"")</f>
        <v>340</v>
      </c>
      <c r="BO4">
        <f>_xlfn.IFNA(INDEX('AKC Breed Reg'!$A:$CC,MATCH('Y Calc'!$E4,'AKC Breed Reg'!$A:$A,0),MATCH(('Y Calc'!$C4+BO$3),'AKC Breed Reg'!$A$1:$CC$1,0)),"")</f>
        <v>426</v>
      </c>
      <c r="BP4">
        <f>_xlfn.IFNA(INDEX('AKC Breed Reg'!$A:$CC,MATCH('Y Calc'!$E4,'AKC Breed Reg'!$A:$A,0),MATCH(('Y Calc'!$C4+BP$3),'AKC Breed Reg'!$A$1:$CC$1,0)),"")</f>
        <v>516</v>
      </c>
      <c r="BQ4">
        <f>_xlfn.IFNA(INDEX('AKC Breed Reg'!$A:$CC,MATCH('Y Calc'!$E4,'AKC Breed Reg'!$A:$A,0),MATCH(('Y Calc'!$C4+BQ$3),'AKC Breed Reg'!$A$1:$CC$1,0)),"")</f>
        <v>392</v>
      </c>
      <c r="BR4">
        <f>_xlfn.IFNA(INDEX('AKC Breed Reg'!$A:$CC,MATCH('Y Calc'!$E4,'AKC Breed Reg'!$A:$A,0),MATCH(('Y Calc'!$C4+BR$3),'AKC Breed Reg'!$A$1:$CC$1,0)),"")</f>
        <v>482</v>
      </c>
      <c r="BS4">
        <f>_xlfn.IFNA(INDEX('AKC Breed Reg'!$A:$CC,MATCH('Y Calc'!$BS$1,'AKC Breed Reg'!$A:$A,0),MATCH(('Y Calc'!$C4+BS$3),'AKC Breed Reg'!$A$1:$CC$1,0)),"")</f>
        <v>54679</v>
      </c>
      <c r="BT4">
        <f>_xlfn.IFNA(INDEX('AKC Breed Reg'!$A:$CC,MATCH('Y Calc'!$BS$1,'AKC Breed Reg'!$A:$A,0),MATCH(('Y Calc'!$C4+BT$3),'AKC Breed Reg'!$A$1:$CC$1,0)),"")</f>
        <v>55990</v>
      </c>
      <c r="BU4">
        <f>_xlfn.IFNA(INDEX('AKC Breed Reg'!$A:$CC,MATCH('Y Calc'!$BS$1,'AKC Breed Reg'!$A:$A,0),MATCH(('Y Calc'!$C4+BU$3),'AKC Breed Reg'!$A$1:$CC$1,0)),"")</f>
        <v>55911</v>
      </c>
      <c r="BV4">
        <f>_xlfn.IFNA(INDEX('AKC Breed Reg'!$A:$CC,MATCH('Y Calc'!$BS$1,'AKC Breed Reg'!$A:$A,0),MATCH(('Y Calc'!$C4+BV$3),'AKC Breed Reg'!$A$1:$CC$1,0)),"")</f>
        <v>57412</v>
      </c>
      <c r="BW4">
        <f>_xlfn.IFNA(INDEX('AKC Breed Reg'!$A:$CC,MATCH('Y Calc'!$BS$1,'AKC Breed Reg'!$A:$A,0),MATCH(('Y Calc'!$C4+BW$3),'AKC Breed Reg'!$A$1:$CC$1,0)),"")</f>
        <v>63784</v>
      </c>
      <c r="BX4">
        <f>_xlfn.IFNA(INDEX('AKC Breed Reg'!$A:$CC,MATCH('Y Calc'!$BS$1,'AKC Breed Reg'!$A:$A,0),MATCH(('Y Calc'!$C4+BX$3),'AKC Breed Reg'!$A$1:$CC$1,0)),"")</f>
        <v>75273</v>
      </c>
      <c r="BY4">
        <f>_xlfn.IFNA(INDEX('AKC Breed Reg'!$A:$CC,MATCH('Y Calc'!$BS$1,'AKC Breed Reg'!$A:$A,0),MATCH(('Y Calc'!$C4+BY$3),'AKC Breed Reg'!$A$1:$CC$1,0)),"")</f>
        <v>91318</v>
      </c>
      <c r="BZ4">
        <f>_xlfn.IFNA(INDEX('AKC Breed Reg'!$A:$CC,MATCH('Y Calc'!$BS$1,'AKC Breed Reg'!$A:$A,0),MATCH(('Y Calc'!$C4+BZ$3),'AKC Breed Reg'!$A$1:$CC$1,0)),"")</f>
        <v>107510</v>
      </c>
      <c r="CA4">
        <f>_xlfn.IFNA(INDEX('AKC Breed Reg'!$A:$CC,MATCH('Y Calc'!$BS$1,'AKC Breed Reg'!$A:$A,0),MATCH(('Y Calc'!$C4+CA$3),'AKC Breed Reg'!$A$1:$CC$1,0)),"")</f>
        <v>109603</v>
      </c>
      <c r="CB4">
        <f>_xlfn.IFNA(INDEX('AKC Breed Reg'!$A:$CC,MATCH('Y Calc'!$BS$1,'AKC Breed Reg'!$A:$A,0),MATCH(('Y Calc'!$C4+CB$3),'AKC Breed Reg'!$A$1:$CC$1,0)),"")</f>
        <v>109819</v>
      </c>
      <c r="CC4">
        <f>_xlfn.IFNA(INDEX('AKC Breed Reg'!$A:$CC,MATCH('Y Calc'!$BS$1,'AKC Breed Reg'!$A:$A,0),MATCH(('Y Calc'!$C4+CC$3),'AKC Breed Reg'!$A$1:$CC$1,0)),"")</f>
        <v>105691</v>
      </c>
      <c r="CD4">
        <f>_xlfn.IFNA(INDEX('AKC Breed Reg'!$A:$CC,MATCH('Y Calc'!$BS$1,'AKC Breed Reg'!$A:$A,0),MATCH(('Y Calc'!$C4+CD$3),'AKC Breed Reg'!$A$1:$CC$1,0)),"")</f>
        <v>113228</v>
      </c>
      <c r="CE4">
        <f>_xlfn.IFNA(INDEX('AKC Breed Reg'!$A:$CC,MATCH('Y Calc'!$BS$1,'AKC Breed Reg'!$A:$A,0),MATCH(('Y Calc'!$C4+CE$3),'AKC Breed Reg'!$A$1:$CC$1,0)),"")</f>
        <v>121460</v>
      </c>
      <c r="CF4">
        <f>_xlfn.IFNA(INDEX('AKC Breed Reg'!$A:$CC,MATCH('Y Calc'!$BS$1,'AKC Breed Reg'!$A:$A,0),MATCH(('Y Calc'!$C4+CF$3),'AKC Breed Reg'!$A$1:$CC$1,0)),"")</f>
        <v>125634</v>
      </c>
      <c r="CG4">
        <f>_xlfn.IFNA(INDEX('AKC Breed Reg'!$A:$CC,MATCH('Y Calc'!$BS$1,'AKC Breed Reg'!$A:$A,0),MATCH(('Y Calc'!$C4+CG$3),'AKC Breed Reg'!$A$1:$CC$1,0)),"")</f>
        <v>112102</v>
      </c>
      <c r="CH4">
        <f>_xlfn.IFNA(INDEX('AKC Breed Reg'!$A:$CC,MATCH('Y Calc'!$BS$1,'AKC Breed Reg'!$A:$A,0),MATCH(('Y Calc'!$C4+CH$3),'AKC Breed Reg'!$A$1:$CC$1,0)),"")</f>
        <v>111077</v>
      </c>
      <c r="CI4">
        <f>_xlfn.IFNA(INDEX('AKC Breed Reg'!$A:$CC,MATCH('Y Calc'!$BS$1,'AKC Breed Reg'!$A:$A,0),MATCH(('Y Calc'!$C4+CI$3),'AKC Breed Reg'!$A$1:$CC$1,0)),"")</f>
        <v>213061</v>
      </c>
      <c r="CJ4">
        <f>_xlfn.IFNA(INDEX('AKC Breed Reg'!$A:$CC,MATCH('Y Calc'!$BS$1,'AKC Breed Reg'!$A:$A,0),MATCH(('Y Calc'!$C4+CJ$3),'AKC Breed Reg'!$A$1:$CC$1,0)),"")</f>
        <v>294284</v>
      </c>
      <c r="CK4">
        <f>_xlfn.IFNA(INDEX('AKC Breed Reg'!$A:$CC,MATCH('Y Calc'!$BS$1,'AKC Breed Reg'!$A:$A,0),MATCH(('Y Calc'!$C4+CK$3),'AKC Breed Reg'!$A$1:$CC$1,0)),"")</f>
        <v>329184</v>
      </c>
      <c r="CL4">
        <f>_xlfn.IFNA(INDEX('AKC Breed Reg'!$A:$CC,MATCH('Y Calc'!$BS$1,'AKC Breed Reg'!$A:$A,0),MATCH(('Y Calc'!$C4+CL$3),'AKC Breed Reg'!$A$1:$CC$1,0)),"")</f>
        <v>320555</v>
      </c>
      <c r="CM4">
        <f>_xlfn.IFNA(INDEX('AKC Breed Reg'!$A:$CC,MATCH('Y Calc'!$BS$1,'AKC Breed Reg'!$A:$A,0),MATCH(('Y Calc'!$C4+CM$3),'AKC Breed Reg'!$A$1:$CC$1,0)),"")</f>
        <v>329358</v>
      </c>
    </row>
    <row r="5" spans="1:91">
      <c r="A5" t="s">
        <v>272</v>
      </c>
      <c r="B5" t="str">
        <f>_xlfn.IFNA(INDEX('Character List'!$A:$J,MATCH('Y Calc'!$A5,'Character List'!$F:$F,0),MATCH('Character List'!$D$1,'Character List'!$A$1:$J$1,0)),"")</f>
        <v>One Hundred and One Dalmatians</v>
      </c>
      <c r="C5">
        <f>_xlfn.IFNA(INDEX('Character List'!$A:$J,MATCH('Y Calc'!$A5,'Character List'!$F:$F,0),MATCH('Character List'!$E$1,'Character List'!$A$1:$J$1,0)),"")</f>
        <v>1961</v>
      </c>
      <c r="D5" t="str">
        <f>_xlfn.IFNA(INDEX('Character List'!$A:$J,MATCH('Y Calc'!$A5,'Character List'!$F:$F,0),MATCH('Character List'!$G$1,'Character List'!$A$1:$J$1,0)),"")</f>
        <v>Pongo</v>
      </c>
      <c r="E5" t="str">
        <f>_xlfn.IFNA(INDEX('Character List'!$A:$J,MATCH('Y Calc'!$A5,'Character List'!$F:$F,0),MATCH('Character List'!$H$1,'Character List'!$A$1:$J$1,0)),"")</f>
        <v>Dalmatian</v>
      </c>
      <c r="F5" s="11">
        <f t="shared" ref="F5:F68" si="0">IF($BI5="","", (($BI5-$BH5)/(F$1+1)))</f>
        <v>10.5</v>
      </c>
      <c r="G5" s="11">
        <f t="shared" ref="G5:G68" si="1">IF($BG5="","", (($BH5-$BG5)/(F$1+1)))</f>
        <v>253</v>
      </c>
      <c r="H5" s="11">
        <f t="shared" ref="H5:H68" si="2">SUM($BG5:$BI5)</f>
        <v>6388</v>
      </c>
      <c r="I5" s="11">
        <f t="shared" ref="I5:I68" si="3">H5/((2*F$1)+1)</f>
        <v>2129.3333333333335</v>
      </c>
      <c r="J5" s="17">
        <f t="shared" ref="J5:J68" si="4">IF(COUNTIF(F5:G5,"")&gt;0,"", (100*(F5-G5)/I5))</f>
        <v>-11.388541014402003</v>
      </c>
      <c r="K5" s="11">
        <f t="shared" ref="K5:K68" si="5">IF($CD5="","", (($CD5-$CC5)/(K$1+1)))</f>
        <v>22343</v>
      </c>
      <c r="L5" s="11">
        <f t="shared" ref="L5:L68" si="6">IF($CB5="","", (($CC5-$CB5)/(K$1+1)))</f>
        <v>39708</v>
      </c>
      <c r="M5" s="11">
        <f t="shared" ref="M5:M68" si="7">SUM($CB5:$CD5)</f>
        <v>1959796</v>
      </c>
      <c r="N5" s="11">
        <f t="shared" ref="N5:N68" si="8">M5/((2*K$1)+1)</f>
        <v>653265.33333333337</v>
      </c>
      <c r="O5" s="17">
        <f t="shared" ref="O5:O68" si="9">IF(COUNTIF(K5:L5,"")&gt;0,"", (100*(K5-L5)/N5))</f>
        <v>-2.6581848314824601</v>
      </c>
      <c r="P5" s="24">
        <f t="shared" ref="P5:P68" si="10">IF(O5="", "", (J5-O5))</f>
        <v>-8.7303561829195431</v>
      </c>
      <c r="Q5" s="42">
        <f t="shared" ref="Q5:Q68" si="11">IF($BJ5="","", (($BJ5-$BH5)/(Q$1+1)))</f>
        <v>118</v>
      </c>
      <c r="R5" s="42">
        <f t="shared" ref="R5:R68" si="12">IF($BF5="","", (($BH5-$BF5)/(Q$1+1)))</f>
        <v>77</v>
      </c>
      <c r="S5" s="42">
        <f t="shared" ref="S5:S68" si="13">SUM($BF5:$BJ5)</f>
        <v>11093</v>
      </c>
      <c r="T5" s="42">
        <f t="shared" ref="T5:T68" si="14">S5/((2*Q$1)+1)</f>
        <v>2218.6</v>
      </c>
      <c r="U5" s="43">
        <f t="shared" ref="U5:U68" si="15">IF(COUNTIF(Q5:R5,"")&gt;0,"",(100*(Q5-R5)/T5))</f>
        <v>1.8480122599837736</v>
      </c>
      <c r="V5" s="42">
        <f t="shared" ref="V5:V68" si="16">IF($CE5="","", (($CE5-$CC5)/(V$1+1)))</f>
        <v>40818</v>
      </c>
      <c r="W5" s="42">
        <f t="shared" ref="W5:W68" si="17">IF($CA5="","", (($CC5-$CA5)/(V$1+1)))</f>
        <v>24207</v>
      </c>
      <c r="X5" s="42">
        <f t="shared" ref="X5:X68" si="18">SUM($CA5:$CE5)</f>
        <v>3339313</v>
      </c>
      <c r="Y5" s="42">
        <f t="shared" ref="Y5:Y68" si="19">X5/((2*V$1)+1)</f>
        <v>667862.6</v>
      </c>
      <c r="Z5" s="43">
        <f t="shared" ref="Z5:Z68" si="20">IF(COUNTIF(V5:W5,"")&gt;0,"",(100*(V5-W5)/Y5))</f>
        <v>2.4871882330287698</v>
      </c>
      <c r="AA5" s="44">
        <f t="shared" ref="AA5:AA68" si="21">IF(Z5="", "", (U5-Z5))</f>
        <v>-0.63917597304499618</v>
      </c>
      <c r="AB5" s="15">
        <f t="shared" ref="AB5:AB68" si="22">IF($BM5="","", (($BM5-$BH5)/(AB$1+1)))</f>
        <v>292.83333333333331</v>
      </c>
      <c r="AC5" s="15">
        <f t="shared" ref="AC5:AC68" si="23">IF($BC5="","", (($BH5-$BC5)/(AB$1+1)))</f>
        <v>-69.666666666666671</v>
      </c>
      <c r="AD5" s="15">
        <f t="shared" ref="AD5:AD68" si="24">SUM($BC5:$BM5)</f>
        <v>29185</v>
      </c>
      <c r="AE5" s="15">
        <f t="shared" ref="AE5:AE68" si="25">AD5/((2*AB$1)+1)</f>
        <v>2653.181818181818</v>
      </c>
      <c r="AF5" s="19">
        <f t="shared" ref="AF5:AF68" si="26">IF(COUNTIF(AB5:AC5,"")&gt;0,"",(100*(AB5-AC5)/AE5))</f>
        <v>13.662840500256982</v>
      </c>
      <c r="AG5" s="15">
        <f t="shared" ref="AG5:AG68" si="27">IF($CH5="","", (($CH5-$CC5)/(AG$1+1)))</f>
        <v>76383</v>
      </c>
      <c r="AH5" s="15">
        <f t="shared" ref="AH5:AH68" si="28">IF($BX5="","", (($CC5-$BX5)/(AG$1+1)))</f>
        <v>23297</v>
      </c>
      <c r="AI5" s="15">
        <f t="shared" ref="AI5:AI68" si="29">SUM($BX5:$CH5)</f>
        <v>7983762</v>
      </c>
      <c r="AJ5" s="15">
        <f t="shared" ref="AJ5:AJ68" si="30">AI5/((2*AG$1)+1)</f>
        <v>725796.54545454541</v>
      </c>
      <c r="AK5" s="19">
        <f t="shared" ref="AK5:AK68" si="31">IF(COUNTIF(AG5:AH5,"")&gt;0,"",(100*(AG5-AH5)/AJ5))</f>
        <v>7.3141709384623441</v>
      </c>
      <c r="AL5" s="21">
        <f t="shared" ref="AL5:AL68" si="32">IF(AK5="", "", (AF5-AK5))</f>
        <v>6.3486695617946376</v>
      </c>
      <c r="AM5" s="13">
        <f t="shared" ref="AM5:AM68" si="33">IF($BR5="","", (($BR5-$BH5)/(AM$1+1)))</f>
        <v>508.36363636363637</v>
      </c>
      <c r="AN5" s="13">
        <f t="shared" ref="AN5:AN68" si="34">IF($AX5="","", (($BH5-$AX5)/(AM$1+1)))</f>
        <v>31.818181818181817</v>
      </c>
      <c r="AO5" s="13">
        <f t="shared" ref="AO5:AO68" si="35">SUM($AX5:$BR5)</f>
        <v>70844</v>
      </c>
      <c r="AP5" s="13">
        <f t="shared" ref="AP5:AP68" si="36">AO5/((2*AM$1)+1)</f>
        <v>3373.5238095238096</v>
      </c>
      <c r="AQ5" s="26">
        <f t="shared" ref="AQ5:AQ68" si="37">IF(COUNTIF(AM5:AN5,"")&gt;0,"", (100*(AM5-AN5)/AP5))</f>
        <v>14.126043906971015</v>
      </c>
      <c r="AR5" s="13">
        <f t="shared" ref="AR5:AR68" si="38">IF($CM5="","", (($CM5-$CC5)/(AR$1+1)))</f>
        <v>74383.727272727279</v>
      </c>
      <c r="AS5" s="13">
        <f t="shared" ref="AS5:AS68" si="39">IF($BS5="","", (($CC5-$BS5)/(AR$1+1)))</f>
        <v>29597.272727272728</v>
      </c>
      <c r="AT5" s="13">
        <f t="shared" ref="AT5:AT68" si="40">SUM($BS5:$CM5)</f>
        <v>16679018</v>
      </c>
      <c r="AU5" s="13">
        <f t="shared" ref="AU5:AU68" si="41">AT5/((2*AR$1)+1)</f>
        <v>794238.95238095243</v>
      </c>
      <c r="AV5" s="13">
        <f t="shared" ref="AV5:AV68" si="42">IF(COUNTIF(AR5:AS5,"")&gt;0,"", (100*(AR5-AS5)/AU5))</f>
        <v>5.638914386054056</v>
      </c>
      <c r="AW5" s="28">
        <f t="shared" ref="AW5:AW68" si="43">IF(AV5="", "", (AQ5-AV5))</f>
        <v>8.4871295209169588</v>
      </c>
      <c r="AX5">
        <f>_xlfn.IFNA(INDEX('AKC Breed Reg'!$A:$CC,MATCH('Y Calc'!$E5,'AKC Breed Reg'!$A:$A,0),MATCH(('Y Calc'!$C5+AX$3),'AKC Breed Reg'!$A$1:$CC$1,0)),"")</f>
        <v>1941</v>
      </c>
      <c r="AY5">
        <f>_xlfn.IFNA(INDEX('AKC Breed Reg'!$A:$CC,MATCH('Y Calc'!$E5,'AKC Breed Reg'!$A:$A,0),MATCH(('Y Calc'!$C5+AY$3),'AKC Breed Reg'!$A$1:$CC$1,0)),"")</f>
        <v>2211</v>
      </c>
      <c r="AZ5">
        <f>_xlfn.IFNA(INDEX('AKC Breed Reg'!$A:$CC,MATCH('Y Calc'!$E5,'AKC Breed Reg'!$A:$A,0),MATCH(('Y Calc'!$C5+AZ$3),'AKC Breed Reg'!$A$1:$CC$1,0)),"")</f>
        <v>2335</v>
      </c>
      <c r="BA5">
        <f>_xlfn.IFNA(INDEX('AKC Breed Reg'!$A:$CC,MATCH('Y Calc'!$E5,'AKC Breed Reg'!$A:$A,0),MATCH(('Y Calc'!$C5+BA$3),'AKC Breed Reg'!$A$1:$CC$1,0)),"")</f>
        <v>2354</v>
      </c>
      <c r="BB5">
        <f>_xlfn.IFNA(INDEX('AKC Breed Reg'!$A:$CC,MATCH('Y Calc'!$E5,'AKC Breed Reg'!$A:$A,0),MATCH(('Y Calc'!$C5+BB$3),'AKC Breed Reg'!$A$1:$CC$1,0)),"")</f>
        <v>2556</v>
      </c>
      <c r="BC5">
        <f>_xlfn.IFNA(INDEX('AKC Breed Reg'!$A:$CC,MATCH('Y Calc'!$E5,'AKC Breed Reg'!$A:$A,0),MATCH(('Y Calc'!$C5+BC$3),'AKC Breed Reg'!$A$1:$CC$1,0)),"")</f>
        <v>2709</v>
      </c>
      <c r="BD5">
        <f>_xlfn.IFNA(INDEX('AKC Breed Reg'!$A:$CC,MATCH('Y Calc'!$E5,'AKC Breed Reg'!$A:$A,0),MATCH(('Y Calc'!$C5+BD$3),'AKC Breed Reg'!$A$1:$CC$1,0)),"")</f>
        <v>2468</v>
      </c>
      <c r="BE5">
        <f>_xlfn.IFNA(INDEX('AKC Breed Reg'!$A:$CC,MATCH('Y Calc'!$E5,'AKC Breed Reg'!$A:$A,0),MATCH(('Y Calc'!$C5+BE$3),'AKC Breed Reg'!$A$1:$CC$1,0)),"")</f>
        <v>2268</v>
      </c>
      <c r="BF5">
        <f>_xlfn.IFNA(INDEX('AKC Breed Reg'!$A:$CC,MATCH('Y Calc'!$E5,'AKC Breed Reg'!$A:$A,0),MATCH(('Y Calc'!$C5+BF$3),'AKC Breed Reg'!$A$1:$CC$1,0)),"")</f>
        <v>2060</v>
      </c>
      <c r="BG5">
        <f>_xlfn.IFNA(INDEX('AKC Breed Reg'!$A:$CC,MATCH('Y Calc'!$E5,'AKC Breed Reg'!$A:$A,0),MATCH(('Y Calc'!$C5+BG$3),'AKC Breed Reg'!$A$1:$CC$1,0)),"")</f>
        <v>1785</v>
      </c>
      <c r="BH5">
        <f>_xlfn.IFNA(INDEX('AKC Breed Reg'!$A:$CC,MATCH('Y Calc'!$E5,'AKC Breed Reg'!$A:$A,0),MATCH(('Y Calc'!$C5+BH$3),'AKC Breed Reg'!$A$1:$CC$1,0)),"")</f>
        <v>2291</v>
      </c>
      <c r="BI5">
        <f>_xlfn.IFNA(INDEX('AKC Breed Reg'!$A:$CC,MATCH('Y Calc'!$E5,'AKC Breed Reg'!$A:$A,0),MATCH(('Y Calc'!$C5+BI$3),'AKC Breed Reg'!$A$1:$CC$1,0)),"")</f>
        <v>2312</v>
      </c>
      <c r="BJ5">
        <f>_xlfn.IFNA(INDEX('AKC Breed Reg'!$A:$CC,MATCH('Y Calc'!$E5,'AKC Breed Reg'!$A:$A,0),MATCH(('Y Calc'!$C5+BJ$3),'AKC Breed Reg'!$A$1:$CC$1,0)),"")</f>
        <v>2645</v>
      </c>
      <c r="BK5">
        <f>_xlfn.IFNA(INDEX('AKC Breed Reg'!$A:$CC,MATCH('Y Calc'!$E5,'AKC Breed Reg'!$A:$A,0),MATCH(('Y Calc'!$C5+BK$3),'AKC Breed Reg'!$A$1:$CC$1,0)),"")</f>
        <v>3108</v>
      </c>
      <c r="BL5">
        <f>_xlfn.IFNA(INDEX('AKC Breed Reg'!$A:$CC,MATCH('Y Calc'!$E5,'AKC Breed Reg'!$A:$A,0),MATCH(('Y Calc'!$C5+BL$3),'AKC Breed Reg'!$A$1:$CC$1,0)),"")</f>
        <v>3491</v>
      </c>
      <c r="BM5">
        <f>_xlfn.IFNA(INDEX('AKC Breed Reg'!$A:$CC,MATCH('Y Calc'!$E5,'AKC Breed Reg'!$A:$A,0),MATCH(('Y Calc'!$C5+BM$3),'AKC Breed Reg'!$A$1:$CC$1,0)),"")</f>
        <v>4048</v>
      </c>
      <c r="BN5">
        <f>_xlfn.IFNA(INDEX('AKC Breed Reg'!$A:$CC,MATCH('Y Calc'!$E5,'AKC Breed Reg'!$A:$A,0),MATCH(('Y Calc'!$C5+BN$3),'AKC Breed Reg'!$A$1:$CC$1,0)),"")</f>
        <v>4761</v>
      </c>
      <c r="BO5">
        <f>_xlfn.IFNA(INDEX('AKC Breed Reg'!$A:$CC,MATCH('Y Calc'!$E5,'AKC Breed Reg'!$A:$A,0),MATCH(('Y Calc'!$C5+BO$3),'AKC Breed Reg'!$A$1:$CC$1,0)),"")</f>
        <v>5104</v>
      </c>
      <c r="BP5">
        <f>_xlfn.IFNA(INDEX('AKC Breed Reg'!$A:$CC,MATCH('Y Calc'!$E5,'AKC Breed Reg'!$A:$A,0),MATCH(('Y Calc'!$C5+BP$3),'AKC Breed Reg'!$A$1:$CC$1,0)),"")</f>
        <v>5553</v>
      </c>
      <c r="BQ5">
        <f>_xlfn.IFNA(INDEX('AKC Breed Reg'!$A:$CC,MATCH('Y Calc'!$E5,'AKC Breed Reg'!$A:$A,0),MATCH(('Y Calc'!$C5+BQ$3),'AKC Breed Reg'!$A$1:$CC$1,0)),"")</f>
        <v>6961</v>
      </c>
      <c r="BR5">
        <f>_xlfn.IFNA(INDEX('AKC Breed Reg'!$A:$CC,MATCH('Y Calc'!$E5,'AKC Breed Reg'!$A:$A,0),MATCH(('Y Calc'!$C5+BR$3),'AKC Breed Reg'!$A$1:$CC$1,0)),"")</f>
        <v>7883</v>
      </c>
      <c r="BS5">
        <f>_xlfn.IFNA(INDEX('AKC Breed Reg'!$A:$CC,MATCH('Y Calc'!$BS$1,'AKC Breed Reg'!$A:$A,0),MATCH(('Y Calc'!$C5+BS$3),'AKC Breed Reg'!$A$1:$CC$1,0)),"")</f>
        <v>339272</v>
      </c>
      <c r="BT5">
        <f>_xlfn.IFNA(INDEX('AKC Breed Reg'!$A:$CC,MATCH('Y Calc'!$BS$1,'AKC Breed Reg'!$A:$A,0),MATCH(('Y Calc'!$C5+BT$3),'AKC Breed Reg'!$A$1:$CC$1,0)),"")</f>
        <v>368321</v>
      </c>
      <c r="BU5">
        <f>_xlfn.IFNA(INDEX('AKC Breed Reg'!$A:$CC,MATCH('Y Calc'!$BS$1,'AKC Breed Reg'!$A:$A,0),MATCH(('Y Calc'!$C5+BU$3),'AKC Breed Reg'!$A$1:$CC$1,0)),"")</f>
        <v>394324</v>
      </c>
      <c r="BV5">
        <f>_xlfn.IFNA(INDEX('AKC Breed Reg'!$A:$CC,MATCH('Y Calc'!$BS$1,'AKC Breed Reg'!$A:$A,0),MATCH(('Y Calc'!$C5+BV$3),'AKC Breed Reg'!$A$1:$CC$1,0)),"")</f>
        <v>423180</v>
      </c>
      <c r="BW5">
        <f>_xlfn.IFNA(INDEX('AKC Breed Reg'!$A:$CC,MATCH('Y Calc'!$BS$1,'AKC Breed Reg'!$A:$A,0),MATCH(('Y Calc'!$C5+BW$3),'AKC Breed Reg'!$A$1:$CC$1,0)),"")</f>
        <v>438352</v>
      </c>
      <c r="BX5">
        <f>_xlfn.IFNA(INDEX('AKC Breed Reg'!$A:$CC,MATCH('Y Calc'!$BS$1,'AKC Breed Reg'!$A:$A,0),MATCH(('Y Calc'!$C5+BX$3),'AKC Breed Reg'!$A$1:$CC$1,0)),"")</f>
        <v>525060</v>
      </c>
      <c r="BY5">
        <f>_xlfn.IFNA(INDEX('AKC Breed Reg'!$A:$CC,MATCH('Y Calc'!$BS$1,'AKC Breed Reg'!$A:$A,0),MATCH(('Y Calc'!$C5+BY$3),'AKC Breed Reg'!$A$1:$CC$1,0)),"")</f>
        <v>537280</v>
      </c>
      <c r="BZ5">
        <f>_xlfn.IFNA(INDEX('AKC Breed Reg'!$A:$CC,MATCH('Y Calc'!$BS$1,'AKC Breed Reg'!$A:$A,0),MATCH(('Y Calc'!$C5+BZ$3),'AKC Breed Reg'!$A$1:$CC$1,0)),"")</f>
        <v>556826</v>
      </c>
      <c r="CA5">
        <f>_xlfn.IFNA(INDEX('AKC Breed Reg'!$A:$CC,MATCH('Y Calc'!$BS$1,'AKC Breed Reg'!$A:$A,0),MATCH(('Y Calc'!$C5+CA$3),'AKC Breed Reg'!$A$1:$CC$1,0)),"")</f>
        <v>592221</v>
      </c>
      <c r="CB5">
        <f>_xlfn.IFNA(INDEX('AKC Breed Reg'!$A:$CC,MATCH('Y Calc'!$BS$1,'AKC Breed Reg'!$A:$A,0),MATCH(('Y Calc'!$C5+CB$3),'AKC Breed Reg'!$A$1:$CC$1,0)),"")</f>
        <v>585426</v>
      </c>
      <c r="CC5">
        <f>_xlfn.IFNA(INDEX('AKC Breed Reg'!$A:$CC,MATCH('Y Calc'!$BS$1,'AKC Breed Reg'!$A:$A,0),MATCH(('Y Calc'!$C5+CC$3),'AKC Breed Reg'!$A$1:$CC$1,0)),"")</f>
        <v>664842</v>
      </c>
      <c r="CD5">
        <f>_xlfn.IFNA(INDEX('AKC Breed Reg'!$A:$CC,MATCH('Y Calc'!$BS$1,'AKC Breed Reg'!$A:$A,0),MATCH(('Y Calc'!$C5+CD$3),'AKC Breed Reg'!$A$1:$CC$1,0)),"")</f>
        <v>709528</v>
      </c>
      <c r="CE5">
        <f>_xlfn.IFNA(INDEX('AKC Breed Reg'!$A:$CC,MATCH('Y Calc'!$BS$1,'AKC Breed Reg'!$A:$A,0),MATCH(('Y Calc'!$C5+CE$3),'AKC Breed Reg'!$A$1:$CC$1,0)),"")</f>
        <v>787296</v>
      </c>
      <c r="CF5">
        <f>_xlfn.IFNA(INDEX('AKC Breed Reg'!$A:$CC,MATCH('Y Calc'!$BS$1,'AKC Breed Reg'!$A:$A,0),MATCH(('Y Calc'!$C5+CF$3),'AKC Breed Reg'!$A$1:$CC$1,0)),"")</f>
        <v>894366</v>
      </c>
      <c r="CG5">
        <f>_xlfn.IFNA(INDEX('AKC Breed Reg'!$A:$CC,MATCH('Y Calc'!$BS$1,'AKC Breed Reg'!$A:$A,0),MATCH(('Y Calc'!$C5+CG$3),'AKC Breed Reg'!$A$1:$CC$1,0)),"")</f>
        <v>1007777</v>
      </c>
      <c r="CH5">
        <f>_xlfn.IFNA(INDEX('AKC Breed Reg'!$A:$CC,MATCH('Y Calc'!$BS$1,'AKC Breed Reg'!$A:$A,0),MATCH(('Y Calc'!$C5+CH$3),'AKC Breed Reg'!$A$1:$CC$1,0)),"")</f>
        <v>1123140</v>
      </c>
      <c r="CI5">
        <f>_xlfn.IFNA(INDEX('AKC Breed Reg'!$A:$CC,MATCH('Y Calc'!$BS$1,'AKC Breed Reg'!$A:$A,0),MATCH(('Y Calc'!$C5+CI$3),'AKC Breed Reg'!$A$1:$CC$1,0)),"")</f>
        <v>1229849</v>
      </c>
      <c r="CJ5">
        <f>_xlfn.IFNA(INDEX('AKC Breed Reg'!$A:$CC,MATCH('Y Calc'!$BS$1,'AKC Breed Reg'!$A:$A,0),MATCH(('Y Calc'!$C5+CJ$3),'AKC Breed Reg'!$A$1:$CC$1,0)),"")</f>
        <v>1261273</v>
      </c>
      <c r="CK5">
        <f>_xlfn.IFNA(INDEX('AKC Breed Reg'!$A:$CC,MATCH('Y Calc'!$BS$1,'AKC Breed Reg'!$A:$A,0),MATCH(('Y Calc'!$C5+CK$3),'AKC Breed Reg'!$A$1:$CC$1,0)),"")</f>
        <v>1340424</v>
      </c>
      <c r="CL5">
        <f>_xlfn.IFNA(INDEX('AKC Breed Reg'!$A:$CC,MATCH('Y Calc'!$BS$1,'AKC Breed Reg'!$A:$A,0),MATCH(('Y Calc'!$C5+CL$3),'AKC Breed Reg'!$A$1:$CC$1,0)),"")</f>
        <v>1417198</v>
      </c>
      <c r="CM5">
        <f>_xlfn.IFNA(INDEX('AKC Breed Reg'!$A:$CC,MATCH('Y Calc'!$BS$1,'AKC Breed Reg'!$A:$A,0),MATCH(('Y Calc'!$C5+CM$3),'AKC Breed Reg'!$A$1:$CC$1,0)),"")</f>
        <v>1483063</v>
      </c>
    </row>
    <row r="6" spans="1:91">
      <c r="A6" t="s">
        <v>273</v>
      </c>
      <c r="B6" t="str">
        <f>_xlfn.IFNA(INDEX('Character List'!$A:$J,MATCH('Y Calc'!$A6,'Character List'!$F:$F,0),MATCH('Character List'!$D$1,'Character List'!$A$1:$J$1,0)),"")</f>
        <v>One Hundred and One Dalmatians</v>
      </c>
      <c r="C6">
        <f>_xlfn.IFNA(INDEX('Character List'!$A:$J,MATCH('Y Calc'!$A6,'Character List'!$F:$F,0),MATCH('Character List'!$E$1,'Character List'!$A$1:$J$1,0)),"")</f>
        <v>1961</v>
      </c>
      <c r="D6" t="str">
        <f>_xlfn.IFNA(INDEX('Character List'!$A:$J,MATCH('Y Calc'!$A6,'Character List'!$F:$F,0),MATCH('Character List'!$G$1,'Character List'!$A$1:$J$1,0)),"")</f>
        <v>Perdita</v>
      </c>
      <c r="E6" t="str">
        <f>_xlfn.IFNA(INDEX('Character List'!$A:$J,MATCH('Y Calc'!$A6,'Character List'!$F:$F,0),MATCH('Character List'!$H$1,'Character List'!$A$1:$J$1,0)),"")</f>
        <v>Dalmatian</v>
      </c>
      <c r="F6" s="11">
        <f t="shared" si="0"/>
        <v>10.5</v>
      </c>
      <c r="G6" s="11">
        <f t="shared" si="1"/>
        <v>253</v>
      </c>
      <c r="H6" s="11">
        <f t="shared" si="2"/>
        <v>6388</v>
      </c>
      <c r="I6" s="11">
        <f t="shared" si="3"/>
        <v>2129.3333333333335</v>
      </c>
      <c r="J6" s="17">
        <f t="shared" si="4"/>
        <v>-11.388541014402003</v>
      </c>
      <c r="K6" s="11">
        <f t="shared" si="5"/>
        <v>22343</v>
      </c>
      <c r="L6" s="11">
        <f t="shared" si="6"/>
        <v>39708</v>
      </c>
      <c r="M6" s="11">
        <f t="shared" si="7"/>
        <v>1959796</v>
      </c>
      <c r="N6" s="11">
        <f t="shared" si="8"/>
        <v>653265.33333333337</v>
      </c>
      <c r="O6" s="17">
        <f t="shared" si="9"/>
        <v>-2.6581848314824601</v>
      </c>
      <c r="P6" s="24">
        <f t="shared" si="10"/>
        <v>-8.7303561829195431</v>
      </c>
      <c r="Q6" s="42">
        <f t="shared" si="11"/>
        <v>118</v>
      </c>
      <c r="R6" s="42">
        <f t="shared" si="12"/>
        <v>77</v>
      </c>
      <c r="S6" s="42">
        <f t="shared" si="13"/>
        <v>11093</v>
      </c>
      <c r="T6" s="42">
        <f t="shared" si="14"/>
        <v>2218.6</v>
      </c>
      <c r="U6" s="43">
        <f t="shared" si="15"/>
        <v>1.8480122599837736</v>
      </c>
      <c r="V6" s="42">
        <f t="shared" si="16"/>
        <v>40818</v>
      </c>
      <c r="W6" s="42">
        <f t="shared" si="17"/>
        <v>24207</v>
      </c>
      <c r="X6" s="42">
        <f t="shared" si="18"/>
        <v>3339313</v>
      </c>
      <c r="Y6" s="42">
        <f t="shared" si="19"/>
        <v>667862.6</v>
      </c>
      <c r="Z6" s="43">
        <f t="shared" si="20"/>
        <v>2.4871882330287698</v>
      </c>
      <c r="AA6" s="44">
        <f t="shared" si="21"/>
        <v>-0.63917597304499618</v>
      </c>
      <c r="AB6" s="15">
        <f t="shared" si="22"/>
        <v>292.83333333333331</v>
      </c>
      <c r="AC6" s="15">
        <f t="shared" si="23"/>
        <v>-69.666666666666671</v>
      </c>
      <c r="AD6" s="15">
        <f t="shared" si="24"/>
        <v>29185</v>
      </c>
      <c r="AE6" s="15">
        <f t="shared" si="25"/>
        <v>2653.181818181818</v>
      </c>
      <c r="AF6" s="19">
        <f t="shared" si="26"/>
        <v>13.662840500256982</v>
      </c>
      <c r="AG6" s="15">
        <f t="shared" si="27"/>
        <v>76383</v>
      </c>
      <c r="AH6" s="15">
        <f t="shared" si="28"/>
        <v>23297</v>
      </c>
      <c r="AI6" s="15">
        <f t="shared" si="29"/>
        <v>7983762</v>
      </c>
      <c r="AJ6" s="15">
        <f t="shared" si="30"/>
        <v>725796.54545454541</v>
      </c>
      <c r="AK6" s="19">
        <f t="shared" si="31"/>
        <v>7.3141709384623441</v>
      </c>
      <c r="AL6" s="21">
        <f t="shared" si="32"/>
        <v>6.3486695617946376</v>
      </c>
      <c r="AM6" s="13">
        <f t="shared" si="33"/>
        <v>508.36363636363637</v>
      </c>
      <c r="AN6" s="13">
        <f t="shared" si="34"/>
        <v>31.818181818181817</v>
      </c>
      <c r="AO6" s="13">
        <f t="shared" si="35"/>
        <v>70844</v>
      </c>
      <c r="AP6" s="13">
        <f t="shared" si="36"/>
        <v>3373.5238095238096</v>
      </c>
      <c r="AQ6" s="26">
        <f t="shared" si="37"/>
        <v>14.126043906971015</v>
      </c>
      <c r="AR6" s="13">
        <f t="shared" si="38"/>
        <v>74383.727272727279</v>
      </c>
      <c r="AS6" s="13">
        <f t="shared" si="39"/>
        <v>29597.272727272728</v>
      </c>
      <c r="AT6" s="13">
        <f t="shared" si="40"/>
        <v>16679018</v>
      </c>
      <c r="AU6" s="13">
        <f t="shared" si="41"/>
        <v>794238.95238095243</v>
      </c>
      <c r="AV6" s="13">
        <f t="shared" si="42"/>
        <v>5.638914386054056</v>
      </c>
      <c r="AW6" s="28">
        <f t="shared" si="43"/>
        <v>8.4871295209169588</v>
      </c>
      <c r="AX6">
        <f>_xlfn.IFNA(INDEX('AKC Breed Reg'!$A:$CC,MATCH('Y Calc'!$E6,'AKC Breed Reg'!$A:$A,0),MATCH(('Y Calc'!$C6+AX$3),'AKC Breed Reg'!$A$1:$CC$1,0)),"")</f>
        <v>1941</v>
      </c>
      <c r="AY6">
        <f>_xlfn.IFNA(INDEX('AKC Breed Reg'!$A:$CC,MATCH('Y Calc'!$E6,'AKC Breed Reg'!$A:$A,0),MATCH(('Y Calc'!$C6+AY$3),'AKC Breed Reg'!$A$1:$CC$1,0)),"")</f>
        <v>2211</v>
      </c>
      <c r="AZ6">
        <f>_xlfn.IFNA(INDEX('AKC Breed Reg'!$A:$CC,MATCH('Y Calc'!$E6,'AKC Breed Reg'!$A:$A,0),MATCH(('Y Calc'!$C6+AZ$3),'AKC Breed Reg'!$A$1:$CC$1,0)),"")</f>
        <v>2335</v>
      </c>
      <c r="BA6">
        <f>_xlfn.IFNA(INDEX('AKC Breed Reg'!$A:$CC,MATCH('Y Calc'!$E6,'AKC Breed Reg'!$A:$A,0),MATCH(('Y Calc'!$C6+BA$3),'AKC Breed Reg'!$A$1:$CC$1,0)),"")</f>
        <v>2354</v>
      </c>
      <c r="BB6">
        <f>_xlfn.IFNA(INDEX('AKC Breed Reg'!$A:$CC,MATCH('Y Calc'!$E6,'AKC Breed Reg'!$A:$A,0),MATCH(('Y Calc'!$C6+BB$3),'AKC Breed Reg'!$A$1:$CC$1,0)),"")</f>
        <v>2556</v>
      </c>
      <c r="BC6">
        <f>_xlfn.IFNA(INDEX('AKC Breed Reg'!$A:$CC,MATCH('Y Calc'!$E6,'AKC Breed Reg'!$A:$A,0),MATCH(('Y Calc'!$C6+BC$3),'AKC Breed Reg'!$A$1:$CC$1,0)),"")</f>
        <v>2709</v>
      </c>
      <c r="BD6">
        <f>_xlfn.IFNA(INDEX('AKC Breed Reg'!$A:$CC,MATCH('Y Calc'!$E6,'AKC Breed Reg'!$A:$A,0),MATCH(('Y Calc'!$C6+BD$3),'AKC Breed Reg'!$A$1:$CC$1,0)),"")</f>
        <v>2468</v>
      </c>
      <c r="BE6">
        <f>_xlfn.IFNA(INDEX('AKC Breed Reg'!$A:$CC,MATCH('Y Calc'!$E6,'AKC Breed Reg'!$A:$A,0),MATCH(('Y Calc'!$C6+BE$3),'AKC Breed Reg'!$A$1:$CC$1,0)),"")</f>
        <v>2268</v>
      </c>
      <c r="BF6">
        <f>_xlfn.IFNA(INDEX('AKC Breed Reg'!$A:$CC,MATCH('Y Calc'!$E6,'AKC Breed Reg'!$A:$A,0),MATCH(('Y Calc'!$C6+BF$3),'AKC Breed Reg'!$A$1:$CC$1,0)),"")</f>
        <v>2060</v>
      </c>
      <c r="BG6">
        <f>_xlfn.IFNA(INDEX('AKC Breed Reg'!$A:$CC,MATCH('Y Calc'!$E6,'AKC Breed Reg'!$A:$A,0),MATCH(('Y Calc'!$C6+BG$3),'AKC Breed Reg'!$A$1:$CC$1,0)),"")</f>
        <v>1785</v>
      </c>
      <c r="BH6">
        <f>_xlfn.IFNA(INDEX('AKC Breed Reg'!$A:$CC,MATCH('Y Calc'!$E6,'AKC Breed Reg'!$A:$A,0),MATCH(('Y Calc'!$C6+BH$3),'AKC Breed Reg'!$A$1:$CC$1,0)),"")</f>
        <v>2291</v>
      </c>
      <c r="BI6">
        <f>_xlfn.IFNA(INDEX('AKC Breed Reg'!$A:$CC,MATCH('Y Calc'!$E6,'AKC Breed Reg'!$A:$A,0),MATCH(('Y Calc'!$C6+BI$3),'AKC Breed Reg'!$A$1:$CC$1,0)),"")</f>
        <v>2312</v>
      </c>
      <c r="BJ6">
        <f>_xlfn.IFNA(INDEX('AKC Breed Reg'!$A:$CC,MATCH('Y Calc'!$E6,'AKC Breed Reg'!$A:$A,0),MATCH(('Y Calc'!$C6+BJ$3),'AKC Breed Reg'!$A$1:$CC$1,0)),"")</f>
        <v>2645</v>
      </c>
      <c r="BK6">
        <f>_xlfn.IFNA(INDEX('AKC Breed Reg'!$A:$CC,MATCH('Y Calc'!$E6,'AKC Breed Reg'!$A:$A,0),MATCH(('Y Calc'!$C6+BK$3),'AKC Breed Reg'!$A$1:$CC$1,0)),"")</f>
        <v>3108</v>
      </c>
      <c r="BL6">
        <f>_xlfn.IFNA(INDEX('AKC Breed Reg'!$A:$CC,MATCH('Y Calc'!$E6,'AKC Breed Reg'!$A:$A,0),MATCH(('Y Calc'!$C6+BL$3),'AKC Breed Reg'!$A$1:$CC$1,0)),"")</f>
        <v>3491</v>
      </c>
      <c r="BM6">
        <f>_xlfn.IFNA(INDEX('AKC Breed Reg'!$A:$CC,MATCH('Y Calc'!$E6,'AKC Breed Reg'!$A:$A,0),MATCH(('Y Calc'!$C6+BM$3),'AKC Breed Reg'!$A$1:$CC$1,0)),"")</f>
        <v>4048</v>
      </c>
      <c r="BN6">
        <f>_xlfn.IFNA(INDEX('AKC Breed Reg'!$A:$CC,MATCH('Y Calc'!$E6,'AKC Breed Reg'!$A:$A,0),MATCH(('Y Calc'!$C6+BN$3),'AKC Breed Reg'!$A$1:$CC$1,0)),"")</f>
        <v>4761</v>
      </c>
      <c r="BO6">
        <f>_xlfn.IFNA(INDEX('AKC Breed Reg'!$A:$CC,MATCH('Y Calc'!$E6,'AKC Breed Reg'!$A:$A,0),MATCH(('Y Calc'!$C6+BO$3),'AKC Breed Reg'!$A$1:$CC$1,0)),"")</f>
        <v>5104</v>
      </c>
      <c r="BP6">
        <f>_xlfn.IFNA(INDEX('AKC Breed Reg'!$A:$CC,MATCH('Y Calc'!$E6,'AKC Breed Reg'!$A:$A,0),MATCH(('Y Calc'!$C6+BP$3),'AKC Breed Reg'!$A$1:$CC$1,0)),"")</f>
        <v>5553</v>
      </c>
      <c r="BQ6">
        <f>_xlfn.IFNA(INDEX('AKC Breed Reg'!$A:$CC,MATCH('Y Calc'!$E6,'AKC Breed Reg'!$A:$A,0),MATCH(('Y Calc'!$C6+BQ$3),'AKC Breed Reg'!$A$1:$CC$1,0)),"")</f>
        <v>6961</v>
      </c>
      <c r="BR6">
        <f>_xlfn.IFNA(INDEX('AKC Breed Reg'!$A:$CC,MATCH('Y Calc'!$E6,'AKC Breed Reg'!$A:$A,0),MATCH(('Y Calc'!$C6+BR$3),'AKC Breed Reg'!$A$1:$CC$1,0)),"")</f>
        <v>7883</v>
      </c>
      <c r="BS6">
        <f>_xlfn.IFNA(INDEX('AKC Breed Reg'!$A:$CC,MATCH('Y Calc'!$BS$1,'AKC Breed Reg'!$A:$A,0),MATCH(('Y Calc'!$C6+BS$3),'AKC Breed Reg'!$A$1:$CC$1,0)),"")</f>
        <v>339272</v>
      </c>
      <c r="BT6">
        <f>_xlfn.IFNA(INDEX('AKC Breed Reg'!$A:$CC,MATCH('Y Calc'!$BS$1,'AKC Breed Reg'!$A:$A,0),MATCH(('Y Calc'!$C6+BT$3),'AKC Breed Reg'!$A$1:$CC$1,0)),"")</f>
        <v>368321</v>
      </c>
      <c r="BU6">
        <f>_xlfn.IFNA(INDEX('AKC Breed Reg'!$A:$CC,MATCH('Y Calc'!$BS$1,'AKC Breed Reg'!$A:$A,0),MATCH(('Y Calc'!$C6+BU$3),'AKC Breed Reg'!$A$1:$CC$1,0)),"")</f>
        <v>394324</v>
      </c>
      <c r="BV6">
        <f>_xlfn.IFNA(INDEX('AKC Breed Reg'!$A:$CC,MATCH('Y Calc'!$BS$1,'AKC Breed Reg'!$A:$A,0),MATCH(('Y Calc'!$C6+BV$3),'AKC Breed Reg'!$A$1:$CC$1,0)),"")</f>
        <v>423180</v>
      </c>
      <c r="BW6">
        <f>_xlfn.IFNA(INDEX('AKC Breed Reg'!$A:$CC,MATCH('Y Calc'!$BS$1,'AKC Breed Reg'!$A:$A,0),MATCH(('Y Calc'!$C6+BW$3),'AKC Breed Reg'!$A$1:$CC$1,0)),"")</f>
        <v>438352</v>
      </c>
      <c r="BX6">
        <f>_xlfn.IFNA(INDEX('AKC Breed Reg'!$A:$CC,MATCH('Y Calc'!$BS$1,'AKC Breed Reg'!$A:$A,0),MATCH(('Y Calc'!$C6+BX$3),'AKC Breed Reg'!$A$1:$CC$1,0)),"")</f>
        <v>525060</v>
      </c>
      <c r="BY6">
        <f>_xlfn.IFNA(INDEX('AKC Breed Reg'!$A:$CC,MATCH('Y Calc'!$BS$1,'AKC Breed Reg'!$A:$A,0),MATCH(('Y Calc'!$C6+BY$3),'AKC Breed Reg'!$A$1:$CC$1,0)),"")</f>
        <v>537280</v>
      </c>
      <c r="BZ6">
        <f>_xlfn.IFNA(INDEX('AKC Breed Reg'!$A:$CC,MATCH('Y Calc'!$BS$1,'AKC Breed Reg'!$A:$A,0),MATCH(('Y Calc'!$C6+BZ$3),'AKC Breed Reg'!$A$1:$CC$1,0)),"")</f>
        <v>556826</v>
      </c>
      <c r="CA6">
        <f>_xlfn.IFNA(INDEX('AKC Breed Reg'!$A:$CC,MATCH('Y Calc'!$BS$1,'AKC Breed Reg'!$A:$A,0),MATCH(('Y Calc'!$C6+CA$3),'AKC Breed Reg'!$A$1:$CC$1,0)),"")</f>
        <v>592221</v>
      </c>
      <c r="CB6">
        <f>_xlfn.IFNA(INDEX('AKC Breed Reg'!$A:$CC,MATCH('Y Calc'!$BS$1,'AKC Breed Reg'!$A:$A,0),MATCH(('Y Calc'!$C6+CB$3),'AKC Breed Reg'!$A$1:$CC$1,0)),"")</f>
        <v>585426</v>
      </c>
      <c r="CC6">
        <f>_xlfn.IFNA(INDEX('AKC Breed Reg'!$A:$CC,MATCH('Y Calc'!$BS$1,'AKC Breed Reg'!$A:$A,0),MATCH(('Y Calc'!$C6+CC$3),'AKC Breed Reg'!$A$1:$CC$1,0)),"")</f>
        <v>664842</v>
      </c>
      <c r="CD6">
        <f>_xlfn.IFNA(INDEX('AKC Breed Reg'!$A:$CC,MATCH('Y Calc'!$BS$1,'AKC Breed Reg'!$A:$A,0),MATCH(('Y Calc'!$C6+CD$3),'AKC Breed Reg'!$A$1:$CC$1,0)),"")</f>
        <v>709528</v>
      </c>
      <c r="CE6">
        <f>_xlfn.IFNA(INDEX('AKC Breed Reg'!$A:$CC,MATCH('Y Calc'!$BS$1,'AKC Breed Reg'!$A:$A,0),MATCH(('Y Calc'!$C6+CE$3),'AKC Breed Reg'!$A$1:$CC$1,0)),"")</f>
        <v>787296</v>
      </c>
      <c r="CF6">
        <f>_xlfn.IFNA(INDEX('AKC Breed Reg'!$A:$CC,MATCH('Y Calc'!$BS$1,'AKC Breed Reg'!$A:$A,0),MATCH(('Y Calc'!$C6+CF$3),'AKC Breed Reg'!$A$1:$CC$1,0)),"")</f>
        <v>894366</v>
      </c>
      <c r="CG6">
        <f>_xlfn.IFNA(INDEX('AKC Breed Reg'!$A:$CC,MATCH('Y Calc'!$BS$1,'AKC Breed Reg'!$A:$A,0),MATCH(('Y Calc'!$C6+CG$3),'AKC Breed Reg'!$A$1:$CC$1,0)),"")</f>
        <v>1007777</v>
      </c>
      <c r="CH6">
        <f>_xlfn.IFNA(INDEX('AKC Breed Reg'!$A:$CC,MATCH('Y Calc'!$BS$1,'AKC Breed Reg'!$A:$A,0),MATCH(('Y Calc'!$C6+CH$3),'AKC Breed Reg'!$A$1:$CC$1,0)),"")</f>
        <v>1123140</v>
      </c>
      <c r="CI6">
        <f>_xlfn.IFNA(INDEX('AKC Breed Reg'!$A:$CC,MATCH('Y Calc'!$BS$1,'AKC Breed Reg'!$A:$A,0),MATCH(('Y Calc'!$C6+CI$3),'AKC Breed Reg'!$A$1:$CC$1,0)),"")</f>
        <v>1229849</v>
      </c>
      <c r="CJ6">
        <f>_xlfn.IFNA(INDEX('AKC Breed Reg'!$A:$CC,MATCH('Y Calc'!$BS$1,'AKC Breed Reg'!$A:$A,0),MATCH(('Y Calc'!$C6+CJ$3),'AKC Breed Reg'!$A$1:$CC$1,0)),"")</f>
        <v>1261273</v>
      </c>
      <c r="CK6">
        <f>_xlfn.IFNA(INDEX('AKC Breed Reg'!$A:$CC,MATCH('Y Calc'!$BS$1,'AKC Breed Reg'!$A:$A,0),MATCH(('Y Calc'!$C6+CK$3),'AKC Breed Reg'!$A$1:$CC$1,0)),"")</f>
        <v>1340424</v>
      </c>
      <c r="CL6">
        <f>_xlfn.IFNA(INDEX('AKC Breed Reg'!$A:$CC,MATCH('Y Calc'!$BS$1,'AKC Breed Reg'!$A:$A,0),MATCH(('Y Calc'!$C6+CL$3),'AKC Breed Reg'!$A$1:$CC$1,0)),"")</f>
        <v>1417198</v>
      </c>
      <c r="CM6">
        <f>_xlfn.IFNA(INDEX('AKC Breed Reg'!$A:$CC,MATCH('Y Calc'!$BS$1,'AKC Breed Reg'!$A:$A,0),MATCH(('Y Calc'!$C6+CM$3),'AKC Breed Reg'!$A$1:$CC$1,0)),"")</f>
        <v>1483063</v>
      </c>
    </row>
    <row r="7" spans="1:91">
      <c r="A7" t="s">
        <v>274</v>
      </c>
      <c r="B7" t="str">
        <f>_xlfn.IFNA(INDEX('Character List'!$A:$J,MATCH('Y Calc'!$A7,'Character List'!$F:$F,0),MATCH('Character List'!$D$1,'Character List'!$A$1:$J$1,0)),"")</f>
        <v>One Hundred and One Dalmatians</v>
      </c>
      <c r="C7">
        <f>_xlfn.IFNA(INDEX('Character List'!$A:$J,MATCH('Y Calc'!$A7,'Character List'!$F:$F,0),MATCH('Character List'!$E$1,'Character List'!$A$1:$J$1,0)),"")</f>
        <v>1961</v>
      </c>
      <c r="D7" t="str">
        <f>_xlfn.IFNA(INDEX('Character List'!$A:$J,MATCH('Y Calc'!$A7,'Character List'!$F:$F,0),MATCH('Character List'!$G$1,'Character List'!$A$1:$J$1,0)),"")</f>
        <v>Colonel</v>
      </c>
      <c r="E7" t="str">
        <f>_xlfn.IFNA(INDEX('Character List'!$A:$J,MATCH('Y Calc'!$A7,'Character List'!$F:$F,0),MATCH('Character List'!$H$1,'Character List'!$A$1:$J$1,0)),"")</f>
        <v>Old English Sheepdog</v>
      </c>
      <c r="F7" s="11">
        <f t="shared" si="0"/>
        <v>23.5</v>
      </c>
      <c r="G7" s="11">
        <f t="shared" si="1"/>
        <v>28</v>
      </c>
      <c r="H7" s="11">
        <f t="shared" si="2"/>
        <v>606</v>
      </c>
      <c r="I7" s="11">
        <f t="shared" si="3"/>
        <v>202</v>
      </c>
      <c r="J7" s="17">
        <f t="shared" si="4"/>
        <v>-2.2277227722772279</v>
      </c>
      <c r="K7" s="11">
        <f t="shared" si="5"/>
        <v>22343</v>
      </c>
      <c r="L7" s="11">
        <f t="shared" si="6"/>
        <v>39708</v>
      </c>
      <c r="M7" s="11">
        <f t="shared" si="7"/>
        <v>1959796</v>
      </c>
      <c r="N7" s="11">
        <f t="shared" si="8"/>
        <v>653265.33333333337</v>
      </c>
      <c r="O7" s="17">
        <f t="shared" si="9"/>
        <v>-2.6581848314824601</v>
      </c>
      <c r="P7" s="24">
        <f t="shared" si="10"/>
        <v>0.43046205920523217</v>
      </c>
      <c r="Q7" s="42">
        <f t="shared" si="11"/>
        <v>55</v>
      </c>
      <c r="R7" s="42">
        <f t="shared" si="12"/>
        <v>31</v>
      </c>
      <c r="S7" s="42">
        <f t="shared" si="13"/>
        <v>1088</v>
      </c>
      <c r="T7" s="42">
        <f t="shared" si="14"/>
        <v>217.6</v>
      </c>
      <c r="U7" s="43">
        <f t="shared" si="15"/>
        <v>11.029411764705882</v>
      </c>
      <c r="V7" s="42">
        <f t="shared" si="16"/>
        <v>40818</v>
      </c>
      <c r="W7" s="42">
        <f t="shared" si="17"/>
        <v>24207</v>
      </c>
      <c r="X7" s="42">
        <f t="shared" si="18"/>
        <v>3339313</v>
      </c>
      <c r="Y7" s="42">
        <f t="shared" si="19"/>
        <v>667862.6</v>
      </c>
      <c r="Z7" s="43">
        <f t="shared" si="20"/>
        <v>2.4871882330287698</v>
      </c>
      <c r="AA7" s="44">
        <f t="shared" si="21"/>
        <v>8.5422235316771129</v>
      </c>
      <c r="AB7" s="15">
        <f t="shared" si="22"/>
        <v>177</v>
      </c>
      <c r="AC7" s="15">
        <f t="shared" si="23"/>
        <v>17</v>
      </c>
      <c r="AD7" s="15">
        <f t="shared" si="24"/>
        <v>3929</v>
      </c>
      <c r="AE7" s="15">
        <f t="shared" si="25"/>
        <v>357.18181818181819</v>
      </c>
      <c r="AF7" s="19">
        <f t="shared" si="26"/>
        <v>44.795113260371593</v>
      </c>
      <c r="AG7" s="15">
        <f t="shared" si="27"/>
        <v>76383</v>
      </c>
      <c r="AH7" s="15">
        <f t="shared" si="28"/>
        <v>23297</v>
      </c>
      <c r="AI7" s="15">
        <f t="shared" si="29"/>
        <v>7983762</v>
      </c>
      <c r="AJ7" s="15">
        <f t="shared" si="30"/>
        <v>725796.54545454541</v>
      </c>
      <c r="AK7" s="19">
        <f t="shared" si="31"/>
        <v>7.3141709384623441</v>
      </c>
      <c r="AL7" s="21">
        <f t="shared" si="32"/>
        <v>37.480942321909247</v>
      </c>
      <c r="AM7" s="13">
        <f t="shared" si="33"/>
        <v>936.90909090909088</v>
      </c>
      <c r="AN7" s="13">
        <f t="shared" si="34"/>
        <v>8.7272727272727266</v>
      </c>
      <c r="AO7" s="13">
        <f t="shared" si="35"/>
        <v>30155</v>
      </c>
      <c r="AP7" s="13">
        <f t="shared" si="36"/>
        <v>1435.952380952381</v>
      </c>
      <c r="AQ7" s="26">
        <f t="shared" si="37"/>
        <v>64.638760344281806</v>
      </c>
      <c r="AR7" s="13">
        <f t="shared" si="38"/>
        <v>74383.727272727279</v>
      </c>
      <c r="AS7" s="13">
        <f t="shared" si="39"/>
        <v>29597.272727272728</v>
      </c>
      <c r="AT7" s="13">
        <f t="shared" si="40"/>
        <v>16679018</v>
      </c>
      <c r="AU7" s="13">
        <f t="shared" si="41"/>
        <v>794238.95238095243</v>
      </c>
      <c r="AV7" s="13">
        <f t="shared" si="42"/>
        <v>5.638914386054056</v>
      </c>
      <c r="AW7" s="28">
        <f t="shared" si="43"/>
        <v>58.999845958227752</v>
      </c>
      <c r="AX7">
        <f>_xlfn.IFNA(INDEX('AKC Breed Reg'!$A:$CC,MATCH('Y Calc'!$E7,'AKC Breed Reg'!$A:$A,0),MATCH(('Y Calc'!$C7+AX$3),'AKC Breed Reg'!$A$1:$CC$1,0)),"")</f>
        <v>109</v>
      </c>
      <c r="AY7">
        <f>_xlfn.IFNA(INDEX('AKC Breed Reg'!$A:$CC,MATCH('Y Calc'!$E7,'AKC Breed Reg'!$A:$A,0),MATCH(('Y Calc'!$C7+AY$3),'AKC Breed Reg'!$A$1:$CC$1,0)),"")</f>
        <v>120</v>
      </c>
      <c r="AZ7">
        <f>_xlfn.IFNA(INDEX('AKC Breed Reg'!$A:$CC,MATCH('Y Calc'!$E7,'AKC Breed Reg'!$A:$A,0),MATCH(('Y Calc'!$C7+AZ$3),'AKC Breed Reg'!$A$1:$CC$1,0)),"")</f>
        <v>104</v>
      </c>
      <c r="BA7">
        <f>_xlfn.IFNA(INDEX('AKC Breed Reg'!$A:$CC,MATCH('Y Calc'!$E7,'AKC Breed Reg'!$A:$A,0),MATCH(('Y Calc'!$C7+BA$3),'AKC Breed Reg'!$A$1:$CC$1,0)),"")</f>
        <v>67</v>
      </c>
      <c r="BB7">
        <f>_xlfn.IFNA(INDEX('AKC Breed Reg'!$A:$CC,MATCH('Y Calc'!$E7,'AKC Breed Reg'!$A:$A,0),MATCH(('Y Calc'!$C7+BB$3),'AKC Breed Reg'!$A$1:$CC$1,0)),"")</f>
        <v>70</v>
      </c>
      <c r="BC7">
        <f>_xlfn.IFNA(INDEX('AKC Breed Reg'!$A:$CC,MATCH('Y Calc'!$E7,'AKC Breed Reg'!$A:$A,0),MATCH(('Y Calc'!$C7+BC$3),'AKC Breed Reg'!$A$1:$CC$1,0)),"")</f>
        <v>103</v>
      </c>
      <c r="BD7">
        <f>_xlfn.IFNA(INDEX('AKC Breed Reg'!$A:$CC,MATCH('Y Calc'!$E7,'AKC Breed Reg'!$A:$A,0),MATCH(('Y Calc'!$C7+BD$3),'AKC Breed Reg'!$A$1:$CC$1,0)),"")</f>
        <v>83</v>
      </c>
      <c r="BE7">
        <f>_xlfn.IFNA(INDEX('AKC Breed Reg'!$A:$CC,MATCH('Y Calc'!$E7,'AKC Breed Reg'!$A:$A,0),MATCH(('Y Calc'!$C7+BE$3),'AKC Breed Reg'!$A$1:$CC$1,0)),"")</f>
        <v>106</v>
      </c>
      <c r="BF7">
        <f>_xlfn.IFNA(INDEX('AKC Breed Reg'!$A:$CC,MATCH('Y Calc'!$E7,'AKC Breed Reg'!$A:$A,0),MATCH(('Y Calc'!$C7+BF$3),'AKC Breed Reg'!$A$1:$CC$1,0)),"")</f>
        <v>112</v>
      </c>
      <c r="BG7">
        <f>_xlfn.IFNA(INDEX('AKC Breed Reg'!$A:$CC,MATCH('Y Calc'!$E7,'AKC Breed Reg'!$A:$A,0),MATCH(('Y Calc'!$C7+BG$3),'AKC Breed Reg'!$A$1:$CC$1,0)),"")</f>
        <v>149</v>
      </c>
      <c r="BH7">
        <f>_xlfn.IFNA(INDEX('AKC Breed Reg'!$A:$CC,MATCH('Y Calc'!$E7,'AKC Breed Reg'!$A:$A,0),MATCH(('Y Calc'!$C7+BH$3),'AKC Breed Reg'!$A$1:$CC$1,0)),"")</f>
        <v>205</v>
      </c>
      <c r="BI7">
        <f>_xlfn.IFNA(INDEX('AKC Breed Reg'!$A:$CC,MATCH('Y Calc'!$E7,'AKC Breed Reg'!$A:$A,0),MATCH(('Y Calc'!$C7+BI$3),'AKC Breed Reg'!$A$1:$CC$1,0)),"")</f>
        <v>252</v>
      </c>
      <c r="BJ7">
        <f>_xlfn.IFNA(INDEX('AKC Breed Reg'!$A:$CC,MATCH('Y Calc'!$E7,'AKC Breed Reg'!$A:$A,0),MATCH(('Y Calc'!$C7+BJ$3),'AKC Breed Reg'!$A$1:$CC$1,0)),"")</f>
        <v>370</v>
      </c>
      <c r="BK7">
        <f>_xlfn.IFNA(INDEX('AKC Breed Reg'!$A:$CC,MATCH('Y Calc'!$E7,'AKC Breed Reg'!$A:$A,0),MATCH(('Y Calc'!$C7+BK$3),'AKC Breed Reg'!$A$1:$CC$1,0)),"")</f>
        <v>473</v>
      </c>
      <c r="BL7">
        <f>_xlfn.IFNA(INDEX('AKC Breed Reg'!$A:$CC,MATCH('Y Calc'!$E7,'AKC Breed Reg'!$A:$A,0),MATCH(('Y Calc'!$C7+BL$3),'AKC Breed Reg'!$A$1:$CC$1,0)),"")</f>
        <v>809</v>
      </c>
      <c r="BM7">
        <f>_xlfn.IFNA(INDEX('AKC Breed Reg'!$A:$CC,MATCH('Y Calc'!$E7,'AKC Breed Reg'!$A:$A,0),MATCH(('Y Calc'!$C7+BM$3),'AKC Breed Reg'!$A$1:$CC$1,0)),"")</f>
        <v>1267</v>
      </c>
      <c r="BN7">
        <f>_xlfn.IFNA(INDEX('AKC Breed Reg'!$A:$CC,MATCH('Y Calc'!$E7,'AKC Breed Reg'!$A:$A,0),MATCH(('Y Calc'!$C7+BN$3),'AKC Breed Reg'!$A$1:$CC$1,0)),"")</f>
        <v>1712</v>
      </c>
      <c r="BO7">
        <f>_xlfn.IFNA(INDEX('AKC Breed Reg'!$A:$CC,MATCH('Y Calc'!$E7,'AKC Breed Reg'!$A:$A,0),MATCH(('Y Calc'!$C7+BO$3),'AKC Breed Reg'!$A$1:$CC$1,0)),"")</f>
        <v>2522</v>
      </c>
      <c r="BP7">
        <f>_xlfn.IFNA(INDEX('AKC Breed Reg'!$A:$CC,MATCH('Y Calc'!$E7,'AKC Breed Reg'!$A:$A,0),MATCH(('Y Calc'!$C7+BP$3),'AKC Breed Reg'!$A$1:$CC$1,0)),"")</f>
        <v>4226</v>
      </c>
      <c r="BQ7">
        <f>_xlfn.IFNA(INDEX('AKC Breed Reg'!$A:$CC,MATCH('Y Calc'!$E7,'AKC Breed Reg'!$A:$A,0),MATCH(('Y Calc'!$C7+BQ$3),'AKC Breed Reg'!$A$1:$CC$1,0)),"")</f>
        <v>6785</v>
      </c>
      <c r="BR7">
        <f>_xlfn.IFNA(INDEX('AKC Breed Reg'!$A:$CC,MATCH('Y Calc'!$E7,'AKC Breed Reg'!$A:$A,0),MATCH(('Y Calc'!$C7+BR$3),'AKC Breed Reg'!$A$1:$CC$1,0)),"")</f>
        <v>10511</v>
      </c>
      <c r="BS7">
        <f>_xlfn.IFNA(INDEX('AKC Breed Reg'!$A:$CC,MATCH('Y Calc'!$BS$1,'AKC Breed Reg'!$A:$A,0),MATCH(('Y Calc'!$C7+BS$3),'AKC Breed Reg'!$A$1:$CC$1,0)),"")</f>
        <v>339272</v>
      </c>
      <c r="BT7">
        <f>_xlfn.IFNA(INDEX('AKC Breed Reg'!$A:$CC,MATCH('Y Calc'!$BS$1,'AKC Breed Reg'!$A:$A,0),MATCH(('Y Calc'!$C7+BT$3),'AKC Breed Reg'!$A$1:$CC$1,0)),"")</f>
        <v>368321</v>
      </c>
      <c r="BU7">
        <f>_xlfn.IFNA(INDEX('AKC Breed Reg'!$A:$CC,MATCH('Y Calc'!$BS$1,'AKC Breed Reg'!$A:$A,0),MATCH(('Y Calc'!$C7+BU$3),'AKC Breed Reg'!$A$1:$CC$1,0)),"")</f>
        <v>394324</v>
      </c>
      <c r="BV7">
        <f>_xlfn.IFNA(INDEX('AKC Breed Reg'!$A:$CC,MATCH('Y Calc'!$BS$1,'AKC Breed Reg'!$A:$A,0),MATCH(('Y Calc'!$C7+BV$3),'AKC Breed Reg'!$A$1:$CC$1,0)),"")</f>
        <v>423180</v>
      </c>
      <c r="BW7">
        <f>_xlfn.IFNA(INDEX('AKC Breed Reg'!$A:$CC,MATCH('Y Calc'!$BS$1,'AKC Breed Reg'!$A:$A,0),MATCH(('Y Calc'!$C7+BW$3),'AKC Breed Reg'!$A$1:$CC$1,0)),"")</f>
        <v>438352</v>
      </c>
      <c r="BX7">
        <f>_xlfn.IFNA(INDEX('AKC Breed Reg'!$A:$CC,MATCH('Y Calc'!$BS$1,'AKC Breed Reg'!$A:$A,0),MATCH(('Y Calc'!$C7+BX$3),'AKC Breed Reg'!$A$1:$CC$1,0)),"")</f>
        <v>525060</v>
      </c>
      <c r="BY7">
        <f>_xlfn.IFNA(INDEX('AKC Breed Reg'!$A:$CC,MATCH('Y Calc'!$BS$1,'AKC Breed Reg'!$A:$A,0),MATCH(('Y Calc'!$C7+BY$3),'AKC Breed Reg'!$A$1:$CC$1,0)),"")</f>
        <v>537280</v>
      </c>
      <c r="BZ7">
        <f>_xlfn.IFNA(INDEX('AKC Breed Reg'!$A:$CC,MATCH('Y Calc'!$BS$1,'AKC Breed Reg'!$A:$A,0),MATCH(('Y Calc'!$C7+BZ$3),'AKC Breed Reg'!$A$1:$CC$1,0)),"")</f>
        <v>556826</v>
      </c>
      <c r="CA7">
        <f>_xlfn.IFNA(INDEX('AKC Breed Reg'!$A:$CC,MATCH('Y Calc'!$BS$1,'AKC Breed Reg'!$A:$A,0),MATCH(('Y Calc'!$C7+CA$3),'AKC Breed Reg'!$A$1:$CC$1,0)),"")</f>
        <v>592221</v>
      </c>
      <c r="CB7">
        <f>_xlfn.IFNA(INDEX('AKC Breed Reg'!$A:$CC,MATCH('Y Calc'!$BS$1,'AKC Breed Reg'!$A:$A,0),MATCH(('Y Calc'!$C7+CB$3),'AKC Breed Reg'!$A$1:$CC$1,0)),"")</f>
        <v>585426</v>
      </c>
      <c r="CC7">
        <f>_xlfn.IFNA(INDEX('AKC Breed Reg'!$A:$CC,MATCH('Y Calc'!$BS$1,'AKC Breed Reg'!$A:$A,0),MATCH(('Y Calc'!$C7+CC$3),'AKC Breed Reg'!$A$1:$CC$1,0)),"")</f>
        <v>664842</v>
      </c>
      <c r="CD7">
        <f>_xlfn.IFNA(INDEX('AKC Breed Reg'!$A:$CC,MATCH('Y Calc'!$BS$1,'AKC Breed Reg'!$A:$A,0),MATCH(('Y Calc'!$C7+CD$3),'AKC Breed Reg'!$A$1:$CC$1,0)),"")</f>
        <v>709528</v>
      </c>
      <c r="CE7">
        <f>_xlfn.IFNA(INDEX('AKC Breed Reg'!$A:$CC,MATCH('Y Calc'!$BS$1,'AKC Breed Reg'!$A:$A,0),MATCH(('Y Calc'!$C7+CE$3),'AKC Breed Reg'!$A$1:$CC$1,0)),"")</f>
        <v>787296</v>
      </c>
      <c r="CF7">
        <f>_xlfn.IFNA(INDEX('AKC Breed Reg'!$A:$CC,MATCH('Y Calc'!$BS$1,'AKC Breed Reg'!$A:$A,0),MATCH(('Y Calc'!$C7+CF$3),'AKC Breed Reg'!$A$1:$CC$1,0)),"")</f>
        <v>894366</v>
      </c>
      <c r="CG7">
        <f>_xlfn.IFNA(INDEX('AKC Breed Reg'!$A:$CC,MATCH('Y Calc'!$BS$1,'AKC Breed Reg'!$A:$A,0),MATCH(('Y Calc'!$C7+CG$3),'AKC Breed Reg'!$A$1:$CC$1,0)),"")</f>
        <v>1007777</v>
      </c>
      <c r="CH7">
        <f>_xlfn.IFNA(INDEX('AKC Breed Reg'!$A:$CC,MATCH('Y Calc'!$BS$1,'AKC Breed Reg'!$A:$A,0),MATCH(('Y Calc'!$C7+CH$3),'AKC Breed Reg'!$A$1:$CC$1,0)),"")</f>
        <v>1123140</v>
      </c>
      <c r="CI7">
        <f>_xlfn.IFNA(INDEX('AKC Breed Reg'!$A:$CC,MATCH('Y Calc'!$BS$1,'AKC Breed Reg'!$A:$A,0),MATCH(('Y Calc'!$C7+CI$3),'AKC Breed Reg'!$A$1:$CC$1,0)),"")</f>
        <v>1229849</v>
      </c>
      <c r="CJ7">
        <f>_xlfn.IFNA(INDEX('AKC Breed Reg'!$A:$CC,MATCH('Y Calc'!$BS$1,'AKC Breed Reg'!$A:$A,0),MATCH(('Y Calc'!$C7+CJ$3),'AKC Breed Reg'!$A$1:$CC$1,0)),"")</f>
        <v>1261273</v>
      </c>
      <c r="CK7">
        <f>_xlfn.IFNA(INDEX('AKC Breed Reg'!$A:$CC,MATCH('Y Calc'!$BS$1,'AKC Breed Reg'!$A:$A,0),MATCH(('Y Calc'!$C7+CK$3),'AKC Breed Reg'!$A$1:$CC$1,0)),"")</f>
        <v>1340424</v>
      </c>
      <c r="CL7">
        <f>_xlfn.IFNA(INDEX('AKC Breed Reg'!$A:$CC,MATCH('Y Calc'!$BS$1,'AKC Breed Reg'!$A:$A,0),MATCH(('Y Calc'!$C7+CL$3),'AKC Breed Reg'!$A$1:$CC$1,0)),"")</f>
        <v>1417198</v>
      </c>
      <c r="CM7">
        <f>_xlfn.IFNA(INDEX('AKC Breed Reg'!$A:$CC,MATCH('Y Calc'!$BS$1,'AKC Breed Reg'!$A:$A,0),MATCH(('Y Calc'!$C7+CM$3),'AKC Breed Reg'!$A$1:$CC$1,0)),"")</f>
        <v>1483063</v>
      </c>
    </row>
    <row r="8" spans="1:91">
      <c r="A8" t="s">
        <v>275</v>
      </c>
      <c r="B8" t="str">
        <f>_xlfn.IFNA(INDEX('Character List'!$A:$J,MATCH('Y Calc'!$A8,'Character List'!$F:$F,0),MATCH('Character List'!$D$1,'Character List'!$A$1:$J$1,0)),"")</f>
        <v>Lady and the Tramp</v>
      </c>
      <c r="C8">
        <f>_xlfn.IFNA(INDEX('Character List'!$A:$J,MATCH('Y Calc'!$A8,'Character List'!$F:$F,0),MATCH('Character List'!$E$1,'Character List'!$A$1:$J$1,0)),"")</f>
        <v>1955</v>
      </c>
      <c r="D8" t="str">
        <f>_xlfn.IFNA(INDEX('Character List'!$A:$J,MATCH('Y Calc'!$A8,'Character List'!$F:$F,0),MATCH('Character List'!$G$1,'Character List'!$A$1:$J$1,0)),"")</f>
        <v>Lady</v>
      </c>
      <c r="E8" t="str">
        <f>_xlfn.IFNA(INDEX('Character List'!$A:$J,MATCH('Y Calc'!$A8,'Character List'!$F:$F,0),MATCH('Character List'!$H$1,'Character List'!$A$1:$J$1,0)),"")</f>
        <v>Spaniel (All Cockers)</v>
      </c>
      <c r="F8" s="11">
        <f t="shared" si="0"/>
        <v>-448</v>
      </c>
      <c r="G8" s="11">
        <f t="shared" si="1"/>
        <v>-2127.5</v>
      </c>
      <c r="H8" s="11">
        <f t="shared" si="2"/>
        <v>103598</v>
      </c>
      <c r="I8" s="11">
        <f t="shared" si="3"/>
        <v>34532.666666666664</v>
      </c>
      <c r="J8" s="17">
        <f t="shared" si="4"/>
        <v>4.8635108785883903</v>
      </c>
      <c r="K8" s="11">
        <f t="shared" si="5"/>
        <v>43354</v>
      </c>
      <c r="L8" s="11">
        <f t="shared" si="6"/>
        <v>7586</v>
      </c>
      <c r="M8" s="11">
        <f t="shared" si="7"/>
        <v>1386592</v>
      </c>
      <c r="N8" s="11">
        <f t="shared" si="8"/>
        <v>462197.33333333331</v>
      </c>
      <c r="O8" s="17">
        <f t="shared" si="9"/>
        <v>7.7386859292423438</v>
      </c>
      <c r="P8" s="24">
        <f t="shared" si="10"/>
        <v>-2.8751750506539535</v>
      </c>
      <c r="Q8" s="42">
        <f t="shared" si="11"/>
        <v>-1999.3333333333333</v>
      </c>
      <c r="R8" s="42">
        <f t="shared" si="12"/>
        <v>-3544.6666666666665</v>
      </c>
      <c r="S8" s="42">
        <f t="shared" si="13"/>
        <v>175060</v>
      </c>
      <c r="T8" s="42">
        <f t="shared" si="14"/>
        <v>35012</v>
      </c>
      <c r="U8" s="43">
        <f t="shared" si="15"/>
        <v>4.4137248181575837</v>
      </c>
      <c r="V8" s="42">
        <f t="shared" si="16"/>
        <v>32976</v>
      </c>
      <c r="W8" s="42">
        <f t="shared" si="17"/>
        <v>14676</v>
      </c>
      <c r="X8" s="42">
        <f t="shared" si="18"/>
        <v>2318196</v>
      </c>
      <c r="Y8" s="42">
        <f t="shared" si="19"/>
        <v>463639.2</v>
      </c>
      <c r="Z8" s="43">
        <f t="shared" si="20"/>
        <v>3.947034676964329</v>
      </c>
      <c r="AA8" s="44">
        <f t="shared" si="21"/>
        <v>0.46669014119325469</v>
      </c>
      <c r="AB8" s="15">
        <f t="shared" si="22"/>
        <v>-2685.6666666666665</v>
      </c>
      <c r="AC8" s="15">
        <f t="shared" si="23"/>
        <v>-4739</v>
      </c>
      <c r="AD8" s="15">
        <f t="shared" si="24"/>
        <v>398847</v>
      </c>
      <c r="AE8" s="15">
        <f t="shared" si="25"/>
        <v>36258.818181818184</v>
      </c>
      <c r="AF8" s="19">
        <f t="shared" si="26"/>
        <v>5.6629902360219999</v>
      </c>
      <c r="AG8" s="15">
        <f t="shared" si="27"/>
        <v>24512.333333333332</v>
      </c>
      <c r="AH8" s="15">
        <f t="shared" si="28"/>
        <v>17774</v>
      </c>
      <c r="AI8" s="15">
        <f t="shared" si="29"/>
        <v>5091970</v>
      </c>
      <c r="AJ8" s="15">
        <f t="shared" si="30"/>
        <v>462906.36363636365</v>
      </c>
      <c r="AK8" s="19">
        <f t="shared" si="31"/>
        <v>1.455657960802335</v>
      </c>
      <c r="AL8" s="21">
        <f t="shared" si="32"/>
        <v>4.2073322752196649</v>
      </c>
      <c r="AM8" s="13">
        <f t="shared" si="33"/>
        <v>-1518.2727272727273</v>
      </c>
      <c r="AN8" s="13">
        <f t="shared" si="34"/>
        <v>-1901.8181818181818</v>
      </c>
      <c r="AO8" s="13">
        <f t="shared" si="35"/>
        <v>837547</v>
      </c>
      <c r="AP8" s="13">
        <f t="shared" si="36"/>
        <v>39883.190476190473</v>
      </c>
      <c r="AQ8" s="26">
        <f t="shared" si="37"/>
        <v>0.96167194741961282</v>
      </c>
      <c r="AR8" s="13">
        <f t="shared" si="38"/>
        <v>51765.909090909088</v>
      </c>
      <c r="AS8" s="13">
        <f t="shared" si="39"/>
        <v>20481</v>
      </c>
      <c r="AT8" s="13">
        <f t="shared" si="40"/>
        <v>10642221</v>
      </c>
      <c r="AU8" s="13">
        <f t="shared" si="41"/>
        <v>506772.42857142858</v>
      </c>
      <c r="AV8" s="13">
        <f t="shared" si="42"/>
        <v>6.1733644782333581</v>
      </c>
      <c r="AW8" s="28">
        <f t="shared" si="43"/>
        <v>-5.2116925308137452</v>
      </c>
      <c r="AX8">
        <f>_xlfn.IFNA(INDEX('AKC Breed Reg'!$A:$CC,MATCH('Y Calc'!$E8,'AKC Breed Reg'!$A:$A,0),MATCH(('Y Calc'!$C8+AX$3),'AKC Breed Reg'!$A$1:$CC$1,0)),"")</f>
        <v>54333</v>
      </c>
      <c r="AY8">
        <f>_xlfn.IFNA(INDEX('AKC Breed Reg'!$A:$CC,MATCH('Y Calc'!$E8,'AKC Breed Reg'!$A:$A,0),MATCH(('Y Calc'!$C8+AY$3),'AKC Breed Reg'!$A$1:$CC$1,0)),"")</f>
        <v>75242</v>
      </c>
      <c r="AZ8">
        <f>_xlfn.IFNA(INDEX('AKC Breed Reg'!$A:$CC,MATCH('Y Calc'!$E8,'AKC Breed Reg'!$A:$A,0),MATCH(('Y Calc'!$C8+AZ$3),'AKC Breed Reg'!$A$1:$CC$1,0)),"")</f>
        <v>79017</v>
      </c>
      <c r="BA8">
        <f>_xlfn.IFNA(INDEX('AKC Breed Reg'!$A:$CC,MATCH('Y Calc'!$E8,'AKC Breed Reg'!$A:$A,0),MATCH(('Y Calc'!$C8+BA$3),'AKC Breed Reg'!$A$1:$CC$1,0)),"")</f>
        <v>79124</v>
      </c>
      <c r="BB8">
        <f>_xlfn.IFNA(INDEX('AKC Breed Reg'!$A:$CC,MATCH('Y Calc'!$E8,'AKC Breed Reg'!$A:$A,0),MATCH(('Y Calc'!$C8+BB$3),'AKC Breed Reg'!$A$1:$CC$1,0)),"")</f>
        <v>72001</v>
      </c>
      <c r="BC8">
        <f>_xlfn.IFNA(INDEX('AKC Breed Reg'!$A:$CC,MATCH('Y Calc'!$E8,'AKC Breed Reg'!$A:$A,0),MATCH(('Y Calc'!$C8+BC$3),'AKC Breed Reg'!$A$1:$CC$1,0)),"")</f>
        <v>61847</v>
      </c>
      <c r="BD8">
        <f>_xlfn.IFNA(INDEX('AKC Breed Reg'!$A:$CC,MATCH('Y Calc'!$E8,'AKC Breed Reg'!$A:$A,0),MATCH(('Y Calc'!$C8+BD$3),'AKC Breed Reg'!$A$1:$CC$1,0)),"")</f>
        <v>53178</v>
      </c>
      <c r="BE8">
        <f>_xlfn.IFNA(INDEX('AKC Breed Reg'!$A:$CC,MATCH('Y Calc'!$E8,'AKC Breed Reg'!$A:$A,0),MATCH(('Y Calc'!$C8+BE$3),'AKC Breed Reg'!$A$1:$CC$1,0)),"")</f>
        <v>47360</v>
      </c>
      <c r="BF8">
        <f>_xlfn.IFNA(INDEX('AKC Breed Reg'!$A:$CC,MATCH('Y Calc'!$E8,'AKC Breed Reg'!$A:$A,0),MATCH(('Y Calc'!$C8+BF$3),'AKC Breed Reg'!$A$1:$CC$1,0)),"")</f>
        <v>44047</v>
      </c>
      <c r="BG8">
        <f>_xlfn.IFNA(INDEX('AKC Breed Reg'!$A:$CC,MATCH('Y Calc'!$E8,'AKC Breed Reg'!$A:$A,0),MATCH(('Y Calc'!$C8+BG$3),'AKC Breed Reg'!$A$1:$CC$1,0)),"")</f>
        <v>37668</v>
      </c>
      <c r="BH8">
        <f>_xlfn.IFNA(INDEX('AKC Breed Reg'!$A:$CC,MATCH('Y Calc'!$E8,'AKC Breed Reg'!$A:$A,0),MATCH(('Y Calc'!$C8+BH$3),'AKC Breed Reg'!$A$1:$CC$1,0)),"")</f>
        <v>33413</v>
      </c>
      <c r="BI8">
        <f>_xlfn.IFNA(INDEX('AKC Breed Reg'!$A:$CC,MATCH('Y Calc'!$E8,'AKC Breed Reg'!$A:$A,0),MATCH(('Y Calc'!$C8+BI$3),'AKC Breed Reg'!$A$1:$CC$1,0)),"")</f>
        <v>32517</v>
      </c>
      <c r="BJ8">
        <f>_xlfn.IFNA(INDEX('AKC Breed Reg'!$A:$CC,MATCH('Y Calc'!$E8,'AKC Breed Reg'!$A:$A,0),MATCH(('Y Calc'!$C8+BJ$3),'AKC Breed Reg'!$A$1:$CC$1,0)),"")</f>
        <v>27415</v>
      </c>
      <c r="BK8">
        <f>_xlfn.IFNA(INDEX('AKC Breed Reg'!$A:$CC,MATCH('Y Calc'!$E8,'AKC Breed Reg'!$A:$A,0),MATCH(('Y Calc'!$C8+BK$3),'AKC Breed Reg'!$A$1:$CC$1,0)),"")</f>
        <v>23714</v>
      </c>
      <c r="BL8">
        <f>_xlfn.IFNA(INDEX('AKC Breed Reg'!$A:$CC,MATCH('Y Calc'!$E8,'AKC Breed Reg'!$A:$A,0),MATCH(('Y Calc'!$C8+BL$3),'AKC Breed Reg'!$A$1:$CC$1,0)),"")</f>
        <v>20389</v>
      </c>
      <c r="BM8">
        <f>_xlfn.IFNA(INDEX('AKC Breed Reg'!$A:$CC,MATCH('Y Calc'!$E8,'AKC Breed Reg'!$A:$A,0),MATCH(('Y Calc'!$C8+BM$3),'AKC Breed Reg'!$A$1:$CC$1,0)),"")</f>
        <v>17299</v>
      </c>
      <c r="BN8">
        <f>_xlfn.IFNA(INDEX('AKC Breed Reg'!$A:$CC,MATCH('Y Calc'!$E8,'AKC Breed Reg'!$A:$A,0),MATCH(('Y Calc'!$C8+BN$3),'AKC Breed Reg'!$A$1:$CC$1,0)),"")</f>
        <v>16213</v>
      </c>
      <c r="BO8">
        <f>_xlfn.IFNA(INDEX('AKC Breed Reg'!$A:$CC,MATCH('Y Calc'!$E8,'AKC Breed Reg'!$A:$A,0),MATCH(('Y Calc'!$C8+BO$3),'AKC Breed Reg'!$A$1:$CC$1,0)),"")</f>
        <v>14846</v>
      </c>
      <c r="BP8">
        <f>_xlfn.IFNA(INDEX('AKC Breed Reg'!$A:$CC,MATCH('Y Calc'!$E8,'AKC Breed Reg'!$A:$A,0),MATCH(('Y Calc'!$C8+BP$3),'AKC Breed Reg'!$A$1:$CC$1,0)),"")</f>
        <v>15138</v>
      </c>
      <c r="BQ8">
        <f>_xlfn.IFNA(INDEX('AKC Breed Reg'!$A:$CC,MATCH('Y Calc'!$E8,'AKC Breed Reg'!$A:$A,0),MATCH(('Y Calc'!$C8+BQ$3),'AKC Breed Reg'!$A$1:$CC$1,0)),"")</f>
        <v>16074</v>
      </c>
      <c r="BR8">
        <f>_xlfn.IFNA(INDEX('AKC Breed Reg'!$A:$CC,MATCH('Y Calc'!$E8,'AKC Breed Reg'!$A:$A,0),MATCH(('Y Calc'!$C8+BR$3),'AKC Breed Reg'!$A$1:$CC$1,0)),"")</f>
        <v>16712</v>
      </c>
      <c r="BS8">
        <f>_xlfn.IFNA(INDEX('AKC Breed Reg'!$A:$CC,MATCH('Y Calc'!$BS$1,'AKC Breed Reg'!$A:$A,0),MATCH(('Y Calc'!$C8+BS$3),'AKC Breed Reg'!$A$1:$CC$1,0)),"")</f>
        <v>213061</v>
      </c>
      <c r="BT8">
        <f>_xlfn.IFNA(INDEX('AKC Breed Reg'!$A:$CC,MATCH('Y Calc'!$BS$1,'AKC Breed Reg'!$A:$A,0),MATCH(('Y Calc'!$C8+BT$3),'AKC Breed Reg'!$A$1:$CC$1,0)),"")</f>
        <v>294284</v>
      </c>
      <c r="BU8">
        <f>_xlfn.IFNA(INDEX('AKC Breed Reg'!$A:$CC,MATCH('Y Calc'!$BS$1,'AKC Breed Reg'!$A:$A,0),MATCH(('Y Calc'!$C8+BU$3),'AKC Breed Reg'!$A$1:$CC$1,0)),"")</f>
        <v>329184</v>
      </c>
      <c r="BV8">
        <f>_xlfn.IFNA(INDEX('AKC Breed Reg'!$A:$CC,MATCH('Y Calc'!$BS$1,'AKC Breed Reg'!$A:$A,0),MATCH(('Y Calc'!$C8+BV$3),'AKC Breed Reg'!$A$1:$CC$1,0)),"")</f>
        <v>320555</v>
      </c>
      <c r="BW8">
        <f>_xlfn.IFNA(INDEX('AKC Breed Reg'!$A:$CC,MATCH('Y Calc'!$BS$1,'AKC Breed Reg'!$A:$A,0),MATCH(('Y Calc'!$C8+BW$3),'AKC Breed Reg'!$A$1:$CC$1,0)),"")</f>
        <v>329358</v>
      </c>
      <c r="BX8">
        <f>_xlfn.IFNA(INDEX('AKC Breed Reg'!$A:$CC,MATCH('Y Calc'!$BS$1,'AKC Breed Reg'!$A:$A,0),MATCH(('Y Calc'!$C8+BX$3),'AKC Breed Reg'!$A$1:$CC$1,0)),"")</f>
        <v>331708</v>
      </c>
      <c r="BY8">
        <f>_xlfn.IFNA(INDEX('AKC Breed Reg'!$A:$CC,MATCH('Y Calc'!$BS$1,'AKC Breed Reg'!$A:$A,0),MATCH(('Y Calc'!$C8+BY$3),'AKC Breed Reg'!$A$1:$CC$1,0)),"")</f>
        <v>339272</v>
      </c>
      <c r="BZ8">
        <f>_xlfn.IFNA(INDEX('AKC Breed Reg'!$A:$CC,MATCH('Y Calc'!$BS$1,'AKC Breed Reg'!$A:$A,0),MATCH(('Y Calc'!$C8+BZ$3),'AKC Breed Reg'!$A$1:$CC$1,0)),"")</f>
        <v>368321</v>
      </c>
      <c r="CA8">
        <f>_xlfn.IFNA(INDEX('AKC Breed Reg'!$A:$CC,MATCH('Y Calc'!$BS$1,'AKC Breed Reg'!$A:$A,0),MATCH(('Y Calc'!$C8+CA$3),'AKC Breed Reg'!$A$1:$CC$1,0)),"")</f>
        <v>394324</v>
      </c>
      <c r="CB8">
        <f>_xlfn.IFNA(INDEX('AKC Breed Reg'!$A:$CC,MATCH('Y Calc'!$BS$1,'AKC Breed Reg'!$A:$A,0),MATCH(('Y Calc'!$C8+CB$3),'AKC Breed Reg'!$A$1:$CC$1,0)),"")</f>
        <v>423180</v>
      </c>
      <c r="CC8">
        <f>_xlfn.IFNA(INDEX('AKC Breed Reg'!$A:$CC,MATCH('Y Calc'!$BS$1,'AKC Breed Reg'!$A:$A,0),MATCH(('Y Calc'!$C8+CC$3),'AKC Breed Reg'!$A$1:$CC$1,0)),"")</f>
        <v>438352</v>
      </c>
      <c r="CD8">
        <f>_xlfn.IFNA(INDEX('AKC Breed Reg'!$A:$CC,MATCH('Y Calc'!$BS$1,'AKC Breed Reg'!$A:$A,0),MATCH(('Y Calc'!$C8+CD$3),'AKC Breed Reg'!$A$1:$CC$1,0)),"")</f>
        <v>525060</v>
      </c>
      <c r="CE8">
        <f>_xlfn.IFNA(INDEX('AKC Breed Reg'!$A:$CC,MATCH('Y Calc'!$BS$1,'AKC Breed Reg'!$A:$A,0),MATCH(('Y Calc'!$C8+CE$3),'AKC Breed Reg'!$A$1:$CC$1,0)),"")</f>
        <v>537280</v>
      </c>
      <c r="CF8">
        <f>_xlfn.IFNA(INDEX('AKC Breed Reg'!$A:$CC,MATCH('Y Calc'!$BS$1,'AKC Breed Reg'!$A:$A,0),MATCH(('Y Calc'!$C8+CF$3),'AKC Breed Reg'!$A$1:$CC$1,0)),"")</f>
        <v>556826</v>
      </c>
      <c r="CG8">
        <f>_xlfn.IFNA(INDEX('AKC Breed Reg'!$A:$CC,MATCH('Y Calc'!$BS$1,'AKC Breed Reg'!$A:$A,0),MATCH(('Y Calc'!$C8+CG$3),'AKC Breed Reg'!$A$1:$CC$1,0)),"")</f>
        <v>592221</v>
      </c>
      <c r="CH8">
        <f>_xlfn.IFNA(INDEX('AKC Breed Reg'!$A:$CC,MATCH('Y Calc'!$BS$1,'AKC Breed Reg'!$A:$A,0),MATCH(('Y Calc'!$C8+CH$3),'AKC Breed Reg'!$A$1:$CC$1,0)),"")</f>
        <v>585426</v>
      </c>
      <c r="CI8">
        <f>_xlfn.IFNA(INDEX('AKC Breed Reg'!$A:$CC,MATCH('Y Calc'!$BS$1,'AKC Breed Reg'!$A:$A,0),MATCH(('Y Calc'!$C8+CI$3),'AKC Breed Reg'!$A$1:$CC$1,0)),"")</f>
        <v>664842</v>
      </c>
      <c r="CJ8">
        <f>_xlfn.IFNA(INDEX('AKC Breed Reg'!$A:$CC,MATCH('Y Calc'!$BS$1,'AKC Breed Reg'!$A:$A,0),MATCH(('Y Calc'!$C8+CJ$3),'AKC Breed Reg'!$A$1:$CC$1,0)),"")</f>
        <v>709528</v>
      </c>
      <c r="CK8">
        <f>_xlfn.IFNA(INDEX('AKC Breed Reg'!$A:$CC,MATCH('Y Calc'!$BS$1,'AKC Breed Reg'!$A:$A,0),MATCH(('Y Calc'!$C8+CK$3),'AKC Breed Reg'!$A$1:$CC$1,0)),"")</f>
        <v>787296</v>
      </c>
      <c r="CL8">
        <f>_xlfn.IFNA(INDEX('AKC Breed Reg'!$A:$CC,MATCH('Y Calc'!$BS$1,'AKC Breed Reg'!$A:$A,0),MATCH(('Y Calc'!$C8+CL$3),'AKC Breed Reg'!$A$1:$CC$1,0)),"")</f>
        <v>894366</v>
      </c>
      <c r="CM8">
        <f>_xlfn.IFNA(INDEX('AKC Breed Reg'!$A:$CC,MATCH('Y Calc'!$BS$1,'AKC Breed Reg'!$A:$A,0),MATCH(('Y Calc'!$C8+CM$3),'AKC Breed Reg'!$A$1:$CC$1,0)),"")</f>
        <v>1007777</v>
      </c>
    </row>
    <row r="9" spans="1:91">
      <c r="A9" t="s">
        <v>276</v>
      </c>
      <c r="B9" t="str">
        <f>_xlfn.IFNA(INDEX('Character List'!$A:$J,MATCH('Y Calc'!$A9,'Character List'!$F:$F,0),MATCH('Character List'!$D$1,'Character List'!$A$1:$J$1,0)),"")</f>
        <v>Lady and the Tramp</v>
      </c>
      <c r="C9">
        <f>_xlfn.IFNA(INDEX('Character List'!$A:$J,MATCH('Y Calc'!$A9,'Character List'!$F:$F,0),MATCH('Character List'!$E$1,'Character List'!$A$1:$J$1,0)),"")</f>
        <v>1955</v>
      </c>
      <c r="D9" t="str">
        <f>_xlfn.IFNA(INDEX('Character List'!$A:$J,MATCH('Y Calc'!$A9,'Character List'!$F:$F,0),MATCH('Character List'!$G$1,'Character List'!$A$1:$J$1,0)),"")</f>
        <v>Jock</v>
      </c>
      <c r="E9" t="str">
        <f>_xlfn.IFNA(INDEX('Character List'!$A:$J,MATCH('Y Calc'!$A9,'Character List'!$F:$F,0),MATCH('Character List'!$H$1,'Character List'!$A$1:$J$1,0)),"")</f>
        <v>Scottish Terrier</v>
      </c>
      <c r="F9" s="11">
        <f t="shared" si="0"/>
        <v>195.5</v>
      </c>
      <c r="G9" s="11">
        <f t="shared" si="1"/>
        <v>-84.5</v>
      </c>
      <c r="H9" s="11">
        <f t="shared" si="2"/>
        <v>9152</v>
      </c>
      <c r="I9" s="11">
        <f t="shared" si="3"/>
        <v>3050.6666666666665</v>
      </c>
      <c r="J9" s="17">
        <f t="shared" si="4"/>
        <v>9.1783216783216783</v>
      </c>
      <c r="K9" s="11">
        <f t="shared" si="5"/>
        <v>43354</v>
      </c>
      <c r="L9" s="11">
        <f t="shared" si="6"/>
        <v>7586</v>
      </c>
      <c r="M9" s="11">
        <f t="shared" si="7"/>
        <v>1386592</v>
      </c>
      <c r="N9" s="11">
        <f t="shared" si="8"/>
        <v>462197.33333333331</v>
      </c>
      <c r="O9" s="17">
        <f t="shared" si="9"/>
        <v>7.7386859292423438</v>
      </c>
      <c r="P9" s="24">
        <f t="shared" si="10"/>
        <v>1.4396357490793346</v>
      </c>
      <c r="Q9" s="42">
        <f t="shared" si="11"/>
        <v>88</v>
      </c>
      <c r="R9" s="42">
        <f t="shared" si="12"/>
        <v>-25</v>
      </c>
      <c r="S9" s="42">
        <f t="shared" si="13"/>
        <v>15219</v>
      </c>
      <c r="T9" s="42">
        <f t="shared" si="14"/>
        <v>3043.8</v>
      </c>
      <c r="U9" s="43">
        <f t="shared" si="15"/>
        <v>3.7124646823050131</v>
      </c>
      <c r="V9" s="42">
        <f t="shared" si="16"/>
        <v>32976</v>
      </c>
      <c r="W9" s="42">
        <f t="shared" si="17"/>
        <v>14676</v>
      </c>
      <c r="X9" s="42">
        <f t="shared" si="18"/>
        <v>2318196</v>
      </c>
      <c r="Y9" s="42">
        <f t="shared" si="19"/>
        <v>463639.2</v>
      </c>
      <c r="Z9" s="43">
        <f t="shared" si="20"/>
        <v>3.947034676964329</v>
      </c>
      <c r="AA9" s="44">
        <f t="shared" si="21"/>
        <v>-0.23456999465931583</v>
      </c>
      <c r="AB9" s="15">
        <f t="shared" si="22"/>
        <v>27.833333333333332</v>
      </c>
      <c r="AC9" s="15">
        <f t="shared" si="23"/>
        <v>-70</v>
      </c>
      <c r="AD9" s="15">
        <f t="shared" si="24"/>
        <v>33841</v>
      </c>
      <c r="AE9" s="15">
        <f t="shared" si="25"/>
        <v>3076.4545454545455</v>
      </c>
      <c r="AF9" s="19">
        <f t="shared" si="26"/>
        <v>3.1800675708952646</v>
      </c>
      <c r="AG9" s="15">
        <f t="shared" si="27"/>
        <v>24512.333333333332</v>
      </c>
      <c r="AH9" s="15">
        <f t="shared" si="28"/>
        <v>17774</v>
      </c>
      <c r="AI9" s="15">
        <f t="shared" si="29"/>
        <v>5091970</v>
      </c>
      <c r="AJ9" s="15">
        <f t="shared" si="30"/>
        <v>462906.36363636365</v>
      </c>
      <c r="AK9" s="19">
        <f t="shared" si="31"/>
        <v>1.455657960802335</v>
      </c>
      <c r="AL9" s="21">
        <f t="shared" si="32"/>
        <v>1.7244096100929296</v>
      </c>
      <c r="AM9" s="13">
        <f t="shared" si="33"/>
        <v>235.72727272727272</v>
      </c>
      <c r="AN9" s="13">
        <f t="shared" si="34"/>
        <v>-54.272727272727273</v>
      </c>
      <c r="AO9" s="13">
        <f t="shared" si="35"/>
        <v>74400</v>
      </c>
      <c r="AP9" s="13">
        <f t="shared" si="36"/>
        <v>3542.8571428571427</v>
      </c>
      <c r="AQ9" s="26">
        <f t="shared" si="37"/>
        <v>8.185483870967742</v>
      </c>
      <c r="AR9" s="13">
        <f t="shared" si="38"/>
        <v>51765.909090909088</v>
      </c>
      <c r="AS9" s="13">
        <f t="shared" si="39"/>
        <v>20481</v>
      </c>
      <c r="AT9" s="13">
        <f t="shared" si="40"/>
        <v>10642221</v>
      </c>
      <c r="AU9" s="13">
        <f t="shared" si="41"/>
        <v>506772.42857142858</v>
      </c>
      <c r="AV9" s="13">
        <f t="shared" si="42"/>
        <v>6.1733644782333581</v>
      </c>
      <c r="AW9" s="28">
        <f t="shared" si="43"/>
        <v>2.0121193927343839</v>
      </c>
      <c r="AX9">
        <f>_xlfn.IFNA(INDEX('AKC Breed Reg'!$A:$CC,MATCH('Y Calc'!$E9,'AKC Breed Reg'!$A:$A,0),MATCH(('Y Calc'!$C9+AX$3),'AKC Breed Reg'!$A$1:$CC$1,0)),"")</f>
        <v>3461</v>
      </c>
      <c r="AY9">
        <f>_xlfn.IFNA(INDEX('AKC Breed Reg'!$A:$CC,MATCH('Y Calc'!$E9,'AKC Breed Reg'!$A:$A,0),MATCH(('Y Calc'!$C9+AY$3),'AKC Breed Reg'!$A$1:$CC$1,0)),"")</f>
        <v>4385</v>
      </c>
      <c r="AZ9">
        <f>_xlfn.IFNA(INDEX('AKC Breed Reg'!$A:$CC,MATCH('Y Calc'!$E9,'AKC Breed Reg'!$A:$A,0),MATCH(('Y Calc'!$C9+AZ$3),'AKC Breed Reg'!$A$1:$CC$1,0)),"")</f>
        <v>4545</v>
      </c>
      <c r="BA9">
        <f>_xlfn.IFNA(INDEX('AKC Breed Reg'!$A:$CC,MATCH('Y Calc'!$E9,'AKC Breed Reg'!$A:$A,0),MATCH(('Y Calc'!$C9+BA$3),'AKC Breed Reg'!$A$1:$CC$1,0)),"")</f>
        <v>3568</v>
      </c>
      <c r="BB9">
        <f>_xlfn.IFNA(INDEX('AKC Breed Reg'!$A:$CC,MATCH('Y Calc'!$E9,'AKC Breed Reg'!$A:$A,0),MATCH(('Y Calc'!$C9+BB$3),'AKC Breed Reg'!$A$1:$CC$1,0)),"")</f>
        <v>3602</v>
      </c>
      <c r="BC9">
        <f>_xlfn.IFNA(INDEX('AKC Breed Reg'!$A:$CC,MATCH('Y Calc'!$E9,'AKC Breed Reg'!$A:$A,0),MATCH(('Y Calc'!$C9+BC$3),'AKC Breed Reg'!$A$1:$CC$1,0)),"")</f>
        <v>3284</v>
      </c>
      <c r="BD9">
        <f>_xlfn.IFNA(INDEX('AKC Breed Reg'!$A:$CC,MATCH('Y Calc'!$E9,'AKC Breed Reg'!$A:$A,0),MATCH(('Y Calc'!$C9+BD$3),'AKC Breed Reg'!$A$1:$CC$1,0)),"")</f>
        <v>3017</v>
      </c>
      <c r="BE9">
        <f>_xlfn.IFNA(INDEX('AKC Breed Reg'!$A:$CC,MATCH('Y Calc'!$E9,'AKC Breed Reg'!$A:$A,0),MATCH(('Y Calc'!$C9+BE$3),'AKC Breed Reg'!$A$1:$CC$1,0)),"")</f>
        <v>3034</v>
      </c>
      <c r="BF9">
        <f>_xlfn.IFNA(INDEX('AKC Breed Reg'!$A:$CC,MATCH('Y Calc'!$E9,'AKC Breed Reg'!$A:$A,0),MATCH(('Y Calc'!$C9+BF$3),'AKC Breed Reg'!$A$1:$CC$1,0)),"")</f>
        <v>2939</v>
      </c>
      <c r="BG9">
        <f>_xlfn.IFNA(INDEX('AKC Breed Reg'!$A:$CC,MATCH('Y Calc'!$E9,'AKC Breed Reg'!$A:$A,0),MATCH(('Y Calc'!$C9+BG$3),'AKC Breed Reg'!$A$1:$CC$1,0)),"")</f>
        <v>3033</v>
      </c>
      <c r="BH9">
        <f>_xlfn.IFNA(INDEX('AKC Breed Reg'!$A:$CC,MATCH('Y Calc'!$E9,'AKC Breed Reg'!$A:$A,0),MATCH(('Y Calc'!$C9+BH$3),'AKC Breed Reg'!$A$1:$CC$1,0)),"")</f>
        <v>2864</v>
      </c>
      <c r="BI9">
        <f>_xlfn.IFNA(INDEX('AKC Breed Reg'!$A:$CC,MATCH('Y Calc'!$E9,'AKC Breed Reg'!$A:$A,0),MATCH(('Y Calc'!$C9+BI$3),'AKC Breed Reg'!$A$1:$CC$1,0)),"")</f>
        <v>3255</v>
      </c>
      <c r="BJ9">
        <f>_xlfn.IFNA(INDEX('AKC Breed Reg'!$A:$CC,MATCH('Y Calc'!$E9,'AKC Breed Reg'!$A:$A,0),MATCH(('Y Calc'!$C9+BJ$3),'AKC Breed Reg'!$A$1:$CC$1,0)),"")</f>
        <v>3128</v>
      </c>
      <c r="BK9">
        <f>_xlfn.IFNA(INDEX('AKC Breed Reg'!$A:$CC,MATCH('Y Calc'!$E9,'AKC Breed Reg'!$A:$A,0),MATCH(('Y Calc'!$C9+BK$3),'AKC Breed Reg'!$A$1:$CC$1,0)),"")</f>
        <v>3083</v>
      </c>
      <c r="BL9">
        <f>_xlfn.IFNA(INDEX('AKC Breed Reg'!$A:$CC,MATCH('Y Calc'!$E9,'AKC Breed Reg'!$A:$A,0),MATCH(('Y Calc'!$C9+BL$3),'AKC Breed Reg'!$A$1:$CC$1,0)),"")</f>
        <v>3173</v>
      </c>
      <c r="BM9">
        <f>_xlfn.IFNA(INDEX('AKC Breed Reg'!$A:$CC,MATCH('Y Calc'!$E9,'AKC Breed Reg'!$A:$A,0),MATCH(('Y Calc'!$C9+BM$3),'AKC Breed Reg'!$A$1:$CC$1,0)),"")</f>
        <v>3031</v>
      </c>
      <c r="BN9">
        <f>_xlfn.IFNA(INDEX('AKC Breed Reg'!$A:$CC,MATCH('Y Calc'!$E9,'AKC Breed Reg'!$A:$A,0),MATCH(('Y Calc'!$C9+BN$3),'AKC Breed Reg'!$A$1:$CC$1,0)),"")</f>
        <v>3346</v>
      </c>
      <c r="BO9">
        <f>_xlfn.IFNA(INDEX('AKC Breed Reg'!$A:$CC,MATCH('Y Calc'!$E9,'AKC Breed Reg'!$A:$A,0),MATCH(('Y Calc'!$C9+BO$3),'AKC Breed Reg'!$A$1:$CC$1,0)),"")</f>
        <v>3671</v>
      </c>
      <c r="BP9">
        <f>_xlfn.IFNA(INDEX('AKC Breed Reg'!$A:$CC,MATCH('Y Calc'!$E9,'AKC Breed Reg'!$A:$A,0),MATCH(('Y Calc'!$C9+BP$3),'AKC Breed Reg'!$A$1:$CC$1,0)),"")</f>
        <v>3847</v>
      </c>
      <c r="BQ9">
        <f>_xlfn.IFNA(INDEX('AKC Breed Reg'!$A:$CC,MATCH('Y Calc'!$E9,'AKC Breed Reg'!$A:$A,0),MATCH(('Y Calc'!$C9+BQ$3),'AKC Breed Reg'!$A$1:$CC$1,0)),"")</f>
        <v>4677</v>
      </c>
      <c r="BR9">
        <f>_xlfn.IFNA(INDEX('AKC Breed Reg'!$A:$CC,MATCH('Y Calc'!$E9,'AKC Breed Reg'!$A:$A,0),MATCH(('Y Calc'!$C9+BR$3),'AKC Breed Reg'!$A$1:$CC$1,0)),"")</f>
        <v>5457</v>
      </c>
      <c r="BS9">
        <f>_xlfn.IFNA(INDEX('AKC Breed Reg'!$A:$CC,MATCH('Y Calc'!$BS$1,'AKC Breed Reg'!$A:$A,0),MATCH(('Y Calc'!$C9+BS$3),'AKC Breed Reg'!$A$1:$CC$1,0)),"")</f>
        <v>213061</v>
      </c>
      <c r="BT9">
        <f>_xlfn.IFNA(INDEX('AKC Breed Reg'!$A:$CC,MATCH('Y Calc'!$BS$1,'AKC Breed Reg'!$A:$A,0),MATCH(('Y Calc'!$C9+BT$3),'AKC Breed Reg'!$A$1:$CC$1,0)),"")</f>
        <v>294284</v>
      </c>
      <c r="BU9">
        <f>_xlfn.IFNA(INDEX('AKC Breed Reg'!$A:$CC,MATCH('Y Calc'!$BS$1,'AKC Breed Reg'!$A:$A,0),MATCH(('Y Calc'!$C9+BU$3),'AKC Breed Reg'!$A$1:$CC$1,0)),"")</f>
        <v>329184</v>
      </c>
      <c r="BV9">
        <f>_xlfn.IFNA(INDEX('AKC Breed Reg'!$A:$CC,MATCH('Y Calc'!$BS$1,'AKC Breed Reg'!$A:$A,0),MATCH(('Y Calc'!$C9+BV$3),'AKC Breed Reg'!$A$1:$CC$1,0)),"")</f>
        <v>320555</v>
      </c>
      <c r="BW9">
        <f>_xlfn.IFNA(INDEX('AKC Breed Reg'!$A:$CC,MATCH('Y Calc'!$BS$1,'AKC Breed Reg'!$A:$A,0),MATCH(('Y Calc'!$C9+BW$3),'AKC Breed Reg'!$A$1:$CC$1,0)),"")</f>
        <v>329358</v>
      </c>
      <c r="BX9">
        <f>_xlfn.IFNA(INDEX('AKC Breed Reg'!$A:$CC,MATCH('Y Calc'!$BS$1,'AKC Breed Reg'!$A:$A,0),MATCH(('Y Calc'!$C9+BX$3),'AKC Breed Reg'!$A$1:$CC$1,0)),"")</f>
        <v>331708</v>
      </c>
      <c r="BY9">
        <f>_xlfn.IFNA(INDEX('AKC Breed Reg'!$A:$CC,MATCH('Y Calc'!$BS$1,'AKC Breed Reg'!$A:$A,0),MATCH(('Y Calc'!$C9+BY$3),'AKC Breed Reg'!$A$1:$CC$1,0)),"")</f>
        <v>339272</v>
      </c>
      <c r="BZ9">
        <f>_xlfn.IFNA(INDEX('AKC Breed Reg'!$A:$CC,MATCH('Y Calc'!$BS$1,'AKC Breed Reg'!$A:$A,0),MATCH(('Y Calc'!$C9+BZ$3),'AKC Breed Reg'!$A$1:$CC$1,0)),"")</f>
        <v>368321</v>
      </c>
      <c r="CA9">
        <f>_xlfn.IFNA(INDEX('AKC Breed Reg'!$A:$CC,MATCH('Y Calc'!$BS$1,'AKC Breed Reg'!$A:$A,0),MATCH(('Y Calc'!$C9+CA$3),'AKC Breed Reg'!$A$1:$CC$1,0)),"")</f>
        <v>394324</v>
      </c>
      <c r="CB9">
        <f>_xlfn.IFNA(INDEX('AKC Breed Reg'!$A:$CC,MATCH('Y Calc'!$BS$1,'AKC Breed Reg'!$A:$A,0),MATCH(('Y Calc'!$C9+CB$3),'AKC Breed Reg'!$A$1:$CC$1,0)),"")</f>
        <v>423180</v>
      </c>
      <c r="CC9">
        <f>_xlfn.IFNA(INDEX('AKC Breed Reg'!$A:$CC,MATCH('Y Calc'!$BS$1,'AKC Breed Reg'!$A:$A,0),MATCH(('Y Calc'!$C9+CC$3),'AKC Breed Reg'!$A$1:$CC$1,0)),"")</f>
        <v>438352</v>
      </c>
      <c r="CD9">
        <f>_xlfn.IFNA(INDEX('AKC Breed Reg'!$A:$CC,MATCH('Y Calc'!$BS$1,'AKC Breed Reg'!$A:$A,0),MATCH(('Y Calc'!$C9+CD$3),'AKC Breed Reg'!$A$1:$CC$1,0)),"")</f>
        <v>525060</v>
      </c>
      <c r="CE9">
        <f>_xlfn.IFNA(INDEX('AKC Breed Reg'!$A:$CC,MATCH('Y Calc'!$BS$1,'AKC Breed Reg'!$A:$A,0),MATCH(('Y Calc'!$C9+CE$3),'AKC Breed Reg'!$A$1:$CC$1,0)),"")</f>
        <v>537280</v>
      </c>
      <c r="CF9">
        <f>_xlfn.IFNA(INDEX('AKC Breed Reg'!$A:$CC,MATCH('Y Calc'!$BS$1,'AKC Breed Reg'!$A:$A,0),MATCH(('Y Calc'!$C9+CF$3),'AKC Breed Reg'!$A$1:$CC$1,0)),"")</f>
        <v>556826</v>
      </c>
      <c r="CG9">
        <f>_xlfn.IFNA(INDEX('AKC Breed Reg'!$A:$CC,MATCH('Y Calc'!$BS$1,'AKC Breed Reg'!$A:$A,0),MATCH(('Y Calc'!$C9+CG$3),'AKC Breed Reg'!$A$1:$CC$1,0)),"")</f>
        <v>592221</v>
      </c>
      <c r="CH9">
        <f>_xlfn.IFNA(INDEX('AKC Breed Reg'!$A:$CC,MATCH('Y Calc'!$BS$1,'AKC Breed Reg'!$A:$A,0),MATCH(('Y Calc'!$C9+CH$3),'AKC Breed Reg'!$A$1:$CC$1,0)),"")</f>
        <v>585426</v>
      </c>
      <c r="CI9">
        <f>_xlfn.IFNA(INDEX('AKC Breed Reg'!$A:$CC,MATCH('Y Calc'!$BS$1,'AKC Breed Reg'!$A:$A,0),MATCH(('Y Calc'!$C9+CI$3),'AKC Breed Reg'!$A$1:$CC$1,0)),"")</f>
        <v>664842</v>
      </c>
      <c r="CJ9">
        <f>_xlfn.IFNA(INDEX('AKC Breed Reg'!$A:$CC,MATCH('Y Calc'!$BS$1,'AKC Breed Reg'!$A:$A,0),MATCH(('Y Calc'!$C9+CJ$3),'AKC Breed Reg'!$A$1:$CC$1,0)),"")</f>
        <v>709528</v>
      </c>
      <c r="CK9">
        <f>_xlfn.IFNA(INDEX('AKC Breed Reg'!$A:$CC,MATCH('Y Calc'!$BS$1,'AKC Breed Reg'!$A:$A,0),MATCH(('Y Calc'!$C9+CK$3),'AKC Breed Reg'!$A$1:$CC$1,0)),"")</f>
        <v>787296</v>
      </c>
      <c r="CL9">
        <f>_xlfn.IFNA(INDEX('AKC Breed Reg'!$A:$CC,MATCH('Y Calc'!$BS$1,'AKC Breed Reg'!$A:$A,0),MATCH(('Y Calc'!$C9+CL$3),'AKC Breed Reg'!$A$1:$CC$1,0)),"")</f>
        <v>894366</v>
      </c>
      <c r="CM9">
        <f>_xlfn.IFNA(INDEX('AKC Breed Reg'!$A:$CC,MATCH('Y Calc'!$BS$1,'AKC Breed Reg'!$A:$A,0),MATCH(('Y Calc'!$C9+CM$3),'AKC Breed Reg'!$A$1:$CC$1,0)),"")</f>
        <v>1007777</v>
      </c>
    </row>
    <row r="10" spans="1:91">
      <c r="A10" t="s">
        <v>277</v>
      </c>
      <c r="B10" t="str">
        <f>_xlfn.IFNA(INDEX('Character List'!$A:$J,MATCH('Y Calc'!$A10,'Character List'!$F:$F,0),MATCH('Character List'!$D$1,'Character List'!$A$1:$J$1,0)),"")</f>
        <v>Lady and the Tramp</v>
      </c>
      <c r="C10">
        <f>_xlfn.IFNA(INDEX('Character List'!$A:$J,MATCH('Y Calc'!$A10,'Character List'!$F:$F,0),MATCH('Character List'!$E$1,'Character List'!$A$1:$J$1,0)),"")</f>
        <v>1955</v>
      </c>
      <c r="D10" t="str">
        <f>_xlfn.IFNA(INDEX('Character List'!$A:$J,MATCH('Y Calc'!$A10,'Character List'!$F:$F,0),MATCH('Character List'!$G$1,'Character List'!$A$1:$J$1,0)),"")</f>
        <v>Trusty</v>
      </c>
      <c r="E10" t="str">
        <f>_xlfn.IFNA(INDEX('Character List'!$A:$J,MATCH('Y Calc'!$A10,'Character List'!$F:$F,0),MATCH('Character List'!$H$1,'Character List'!$A$1:$J$1,0)),"")</f>
        <v>Bloodhound</v>
      </c>
      <c r="F10" s="11">
        <f t="shared" si="0"/>
        <v>48</v>
      </c>
      <c r="G10" s="11">
        <f t="shared" si="1"/>
        <v>16</v>
      </c>
      <c r="H10" s="11">
        <f t="shared" si="2"/>
        <v>745</v>
      </c>
      <c r="I10" s="11">
        <f t="shared" si="3"/>
        <v>248.33333333333334</v>
      </c>
      <c r="J10" s="17">
        <f t="shared" si="4"/>
        <v>12.885906040268456</v>
      </c>
      <c r="K10" s="11">
        <f t="shared" si="5"/>
        <v>43354</v>
      </c>
      <c r="L10" s="11">
        <f t="shared" si="6"/>
        <v>7586</v>
      </c>
      <c r="M10" s="11">
        <f t="shared" si="7"/>
        <v>1386592</v>
      </c>
      <c r="N10" s="11">
        <f t="shared" si="8"/>
        <v>462197.33333333331</v>
      </c>
      <c r="O10" s="17">
        <f t="shared" si="9"/>
        <v>7.7386859292423438</v>
      </c>
      <c r="P10" s="24">
        <f t="shared" si="10"/>
        <v>5.1472201110261118</v>
      </c>
      <c r="Q10" s="42">
        <f t="shared" si="11"/>
        <v>-4.666666666666667</v>
      </c>
      <c r="R10" s="42">
        <f t="shared" si="12"/>
        <v>-10.333333333333334</v>
      </c>
      <c r="S10" s="42">
        <f t="shared" si="13"/>
        <v>1216</v>
      </c>
      <c r="T10" s="42">
        <f t="shared" si="14"/>
        <v>243.2</v>
      </c>
      <c r="U10" s="43">
        <f t="shared" si="15"/>
        <v>2.3300438596491233</v>
      </c>
      <c r="V10" s="42">
        <f t="shared" si="16"/>
        <v>32976</v>
      </c>
      <c r="W10" s="42">
        <f t="shared" si="17"/>
        <v>14676</v>
      </c>
      <c r="X10" s="42">
        <f t="shared" si="18"/>
        <v>2318196</v>
      </c>
      <c r="Y10" s="42">
        <f t="shared" si="19"/>
        <v>463639.2</v>
      </c>
      <c r="Z10" s="43">
        <f t="shared" si="20"/>
        <v>3.947034676964329</v>
      </c>
      <c r="AA10" s="44">
        <f t="shared" si="21"/>
        <v>-1.6169908173152057</v>
      </c>
      <c r="AB10" s="15">
        <f t="shared" si="22"/>
        <v>-4.833333333333333</v>
      </c>
      <c r="AC10" s="15">
        <f t="shared" si="23"/>
        <v>8.6666666666666661</v>
      </c>
      <c r="AD10" s="15">
        <f t="shared" si="24"/>
        <v>2587</v>
      </c>
      <c r="AE10" s="15">
        <f t="shared" si="25"/>
        <v>235.18181818181819</v>
      </c>
      <c r="AF10" s="19">
        <f t="shared" si="26"/>
        <v>-5.7402396598376493</v>
      </c>
      <c r="AG10" s="15">
        <f t="shared" si="27"/>
        <v>24512.333333333332</v>
      </c>
      <c r="AH10" s="15">
        <f t="shared" si="28"/>
        <v>17774</v>
      </c>
      <c r="AI10" s="15">
        <f t="shared" si="29"/>
        <v>5091970</v>
      </c>
      <c r="AJ10" s="15">
        <f t="shared" si="30"/>
        <v>462906.36363636365</v>
      </c>
      <c r="AK10" s="19">
        <f t="shared" si="31"/>
        <v>1.455657960802335</v>
      </c>
      <c r="AL10" s="21">
        <f t="shared" si="32"/>
        <v>-7.1958976206399843</v>
      </c>
      <c r="AM10" s="13">
        <f t="shared" si="33"/>
        <v>20.363636363636363</v>
      </c>
      <c r="AN10" s="13">
        <f t="shared" si="34"/>
        <v>9.9090909090909083</v>
      </c>
      <c r="AO10" s="13">
        <f t="shared" si="35"/>
        <v>5151</v>
      </c>
      <c r="AP10" s="13">
        <f t="shared" si="36"/>
        <v>245.28571428571428</v>
      </c>
      <c r="AQ10" s="26">
        <f t="shared" si="37"/>
        <v>4.2621909249748509</v>
      </c>
      <c r="AR10" s="13">
        <f t="shared" si="38"/>
        <v>51765.909090909088</v>
      </c>
      <c r="AS10" s="13">
        <f t="shared" si="39"/>
        <v>20481</v>
      </c>
      <c r="AT10" s="13">
        <f t="shared" si="40"/>
        <v>10642221</v>
      </c>
      <c r="AU10" s="13">
        <f t="shared" si="41"/>
        <v>506772.42857142858</v>
      </c>
      <c r="AV10" s="13">
        <f t="shared" si="42"/>
        <v>6.1733644782333581</v>
      </c>
      <c r="AW10" s="28">
        <f t="shared" si="43"/>
        <v>-1.9111735532585072</v>
      </c>
      <c r="AX10">
        <f>_xlfn.IFNA(INDEX('AKC Breed Reg'!$A:$CC,MATCH('Y Calc'!$E10,'AKC Breed Reg'!$A:$A,0),MATCH(('Y Calc'!$C10+AX$3),'AKC Breed Reg'!$A$1:$CC$1,0)),"")</f>
        <v>118</v>
      </c>
      <c r="AY10">
        <f>_xlfn.IFNA(INDEX('AKC Breed Reg'!$A:$CC,MATCH('Y Calc'!$E10,'AKC Breed Reg'!$A:$A,0),MATCH(('Y Calc'!$C10+AY$3),'AKC Breed Reg'!$A$1:$CC$1,0)),"")</f>
        <v>131</v>
      </c>
      <c r="AZ10">
        <f>_xlfn.IFNA(INDEX('AKC Breed Reg'!$A:$CC,MATCH('Y Calc'!$E10,'AKC Breed Reg'!$A:$A,0),MATCH(('Y Calc'!$C10+AZ$3),'AKC Breed Reg'!$A$1:$CC$1,0)),"")</f>
        <v>177</v>
      </c>
      <c r="BA10">
        <f>_xlfn.IFNA(INDEX('AKC Breed Reg'!$A:$CC,MATCH('Y Calc'!$E10,'AKC Breed Reg'!$A:$A,0),MATCH(('Y Calc'!$C10+BA$3),'AKC Breed Reg'!$A$1:$CC$1,0)),"")</f>
        <v>116</v>
      </c>
      <c r="BB10">
        <f>_xlfn.IFNA(INDEX('AKC Breed Reg'!$A:$CC,MATCH('Y Calc'!$E10,'AKC Breed Reg'!$A:$A,0),MATCH(('Y Calc'!$C10+BB$3),'AKC Breed Reg'!$A$1:$CC$1,0)),"")</f>
        <v>205</v>
      </c>
      <c r="BC10">
        <f>_xlfn.IFNA(INDEX('AKC Breed Reg'!$A:$CC,MATCH('Y Calc'!$E10,'AKC Breed Reg'!$A:$A,0),MATCH(('Y Calc'!$C10+BC$3),'AKC Breed Reg'!$A$1:$CC$1,0)),"")</f>
        <v>175</v>
      </c>
      <c r="BD10">
        <f>_xlfn.IFNA(INDEX('AKC Breed Reg'!$A:$CC,MATCH('Y Calc'!$E10,'AKC Breed Reg'!$A:$A,0),MATCH(('Y Calc'!$C10+BD$3),'AKC Breed Reg'!$A$1:$CC$1,0)),"")</f>
        <v>270</v>
      </c>
      <c r="BE10">
        <f>_xlfn.IFNA(INDEX('AKC Breed Reg'!$A:$CC,MATCH('Y Calc'!$E10,'AKC Breed Reg'!$A:$A,0),MATCH(('Y Calc'!$C10+BE$3),'AKC Breed Reg'!$A$1:$CC$1,0)),"")</f>
        <v>217</v>
      </c>
      <c r="BF10">
        <f>_xlfn.IFNA(INDEX('AKC Breed Reg'!$A:$CC,MATCH('Y Calc'!$E10,'AKC Breed Reg'!$A:$A,0),MATCH(('Y Calc'!$C10+BF$3),'AKC Breed Reg'!$A$1:$CC$1,0)),"")</f>
        <v>258</v>
      </c>
      <c r="BG10">
        <f>_xlfn.IFNA(INDEX('AKC Breed Reg'!$A:$CC,MATCH('Y Calc'!$E10,'AKC Breed Reg'!$A:$A,0),MATCH(('Y Calc'!$C10+BG$3),'AKC Breed Reg'!$A$1:$CC$1,0)),"")</f>
        <v>195</v>
      </c>
      <c r="BH10">
        <f>_xlfn.IFNA(INDEX('AKC Breed Reg'!$A:$CC,MATCH('Y Calc'!$E10,'AKC Breed Reg'!$A:$A,0),MATCH(('Y Calc'!$C10+BH$3),'AKC Breed Reg'!$A$1:$CC$1,0)),"")</f>
        <v>227</v>
      </c>
      <c r="BI10">
        <f>_xlfn.IFNA(INDEX('AKC Breed Reg'!$A:$CC,MATCH('Y Calc'!$E10,'AKC Breed Reg'!$A:$A,0),MATCH(('Y Calc'!$C10+BI$3),'AKC Breed Reg'!$A$1:$CC$1,0)),"")</f>
        <v>323</v>
      </c>
      <c r="BJ10">
        <f>_xlfn.IFNA(INDEX('AKC Breed Reg'!$A:$CC,MATCH('Y Calc'!$E10,'AKC Breed Reg'!$A:$A,0),MATCH(('Y Calc'!$C10+BJ$3),'AKC Breed Reg'!$A$1:$CC$1,0)),"")</f>
        <v>213</v>
      </c>
      <c r="BK10">
        <f>_xlfn.IFNA(INDEX('AKC Breed Reg'!$A:$CC,MATCH('Y Calc'!$E10,'AKC Breed Reg'!$A:$A,0),MATCH(('Y Calc'!$C10+BK$3),'AKC Breed Reg'!$A$1:$CC$1,0)),"")</f>
        <v>217</v>
      </c>
      <c r="BL10">
        <f>_xlfn.IFNA(INDEX('AKC Breed Reg'!$A:$CC,MATCH('Y Calc'!$E10,'AKC Breed Reg'!$A:$A,0),MATCH(('Y Calc'!$C10+BL$3),'AKC Breed Reg'!$A$1:$CC$1,0)),"")</f>
        <v>294</v>
      </c>
      <c r="BM10">
        <f>_xlfn.IFNA(INDEX('AKC Breed Reg'!$A:$CC,MATCH('Y Calc'!$E10,'AKC Breed Reg'!$A:$A,0),MATCH(('Y Calc'!$C10+BM$3),'AKC Breed Reg'!$A$1:$CC$1,0)),"")</f>
        <v>198</v>
      </c>
      <c r="BN10">
        <f>_xlfn.IFNA(INDEX('AKC Breed Reg'!$A:$CC,MATCH('Y Calc'!$E10,'AKC Breed Reg'!$A:$A,0),MATCH(('Y Calc'!$C10+BN$3),'AKC Breed Reg'!$A$1:$CC$1,0)),"")</f>
        <v>283</v>
      </c>
      <c r="BO10">
        <f>_xlfn.IFNA(INDEX('AKC Breed Reg'!$A:$CC,MATCH('Y Calc'!$E10,'AKC Breed Reg'!$A:$A,0),MATCH(('Y Calc'!$C10+BO$3),'AKC Breed Reg'!$A$1:$CC$1,0)),"")</f>
        <v>336</v>
      </c>
      <c r="BP10">
        <f>_xlfn.IFNA(INDEX('AKC Breed Reg'!$A:$CC,MATCH('Y Calc'!$E10,'AKC Breed Reg'!$A:$A,0),MATCH(('Y Calc'!$C10+BP$3),'AKC Breed Reg'!$A$1:$CC$1,0)),"")</f>
        <v>356</v>
      </c>
      <c r="BQ10">
        <f>_xlfn.IFNA(INDEX('AKC Breed Reg'!$A:$CC,MATCH('Y Calc'!$E10,'AKC Breed Reg'!$A:$A,0),MATCH(('Y Calc'!$C10+BQ$3),'AKC Breed Reg'!$A$1:$CC$1,0)),"")</f>
        <v>391</v>
      </c>
      <c r="BR10">
        <f>_xlfn.IFNA(INDEX('AKC Breed Reg'!$A:$CC,MATCH('Y Calc'!$E10,'AKC Breed Reg'!$A:$A,0),MATCH(('Y Calc'!$C10+BR$3),'AKC Breed Reg'!$A$1:$CC$1,0)),"")</f>
        <v>451</v>
      </c>
      <c r="BS10">
        <f>_xlfn.IFNA(INDEX('AKC Breed Reg'!$A:$CC,MATCH('Y Calc'!$BS$1,'AKC Breed Reg'!$A:$A,0),MATCH(('Y Calc'!$C10+BS$3),'AKC Breed Reg'!$A$1:$CC$1,0)),"")</f>
        <v>213061</v>
      </c>
      <c r="BT10">
        <f>_xlfn.IFNA(INDEX('AKC Breed Reg'!$A:$CC,MATCH('Y Calc'!$BS$1,'AKC Breed Reg'!$A:$A,0),MATCH(('Y Calc'!$C10+BT$3),'AKC Breed Reg'!$A$1:$CC$1,0)),"")</f>
        <v>294284</v>
      </c>
      <c r="BU10">
        <f>_xlfn.IFNA(INDEX('AKC Breed Reg'!$A:$CC,MATCH('Y Calc'!$BS$1,'AKC Breed Reg'!$A:$A,0),MATCH(('Y Calc'!$C10+BU$3),'AKC Breed Reg'!$A$1:$CC$1,0)),"")</f>
        <v>329184</v>
      </c>
      <c r="BV10">
        <f>_xlfn.IFNA(INDEX('AKC Breed Reg'!$A:$CC,MATCH('Y Calc'!$BS$1,'AKC Breed Reg'!$A:$A,0),MATCH(('Y Calc'!$C10+BV$3),'AKC Breed Reg'!$A$1:$CC$1,0)),"")</f>
        <v>320555</v>
      </c>
      <c r="BW10">
        <f>_xlfn.IFNA(INDEX('AKC Breed Reg'!$A:$CC,MATCH('Y Calc'!$BS$1,'AKC Breed Reg'!$A:$A,0),MATCH(('Y Calc'!$C10+BW$3),'AKC Breed Reg'!$A$1:$CC$1,0)),"")</f>
        <v>329358</v>
      </c>
      <c r="BX10">
        <f>_xlfn.IFNA(INDEX('AKC Breed Reg'!$A:$CC,MATCH('Y Calc'!$BS$1,'AKC Breed Reg'!$A:$A,0),MATCH(('Y Calc'!$C10+BX$3),'AKC Breed Reg'!$A$1:$CC$1,0)),"")</f>
        <v>331708</v>
      </c>
      <c r="BY10">
        <f>_xlfn.IFNA(INDEX('AKC Breed Reg'!$A:$CC,MATCH('Y Calc'!$BS$1,'AKC Breed Reg'!$A:$A,0),MATCH(('Y Calc'!$C10+BY$3),'AKC Breed Reg'!$A$1:$CC$1,0)),"")</f>
        <v>339272</v>
      </c>
      <c r="BZ10">
        <f>_xlfn.IFNA(INDEX('AKC Breed Reg'!$A:$CC,MATCH('Y Calc'!$BS$1,'AKC Breed Reg'!$A:$A,0),MATCH(('Y Calc'!$C10+BZ$3),'AKC Breed Reg'!$A$1:$CC$1,0)),"")</f>
        <v>368321</v>
      </c>
      <c r="CA10">
        <f>_xlfn.IFNA(INDEX('AKC Breed Reg'!$A:$CC,MATCH('Y Calc'!$BS$1,'AKC Breed Reg'!$A:$A,0),MATCH(('Y Calc'!$C10+CA$3),'AKC Breed Reg'!$A$1:$CC$1,0)),"")</f>
        <v>394324</v>
      </c>
      <c r="CB10">
        <f>_xlfn.IFNA(INDEX('AKC Breed Reg'!$A:$CC,MATCH('Y Calc'!$BS$1,'AKC Breed Reg'!$A:$A,0),MATCH(('Y Calc'!$C10+CB$3),'AKC Breed Reg'!$A$1:$CC$1,0)),"")</f>
        <v>423180</v>
      </c>
      <c r="CC10">
        <f>_xlfn.IFNA(INDEX('AKC Breed Reg'!$A:$CC,MATCH('Y Calc'!$BS$1,'AKC Breed Reg'!$A:$A,0),MATCH(('Y Calc'!$C10+CC$3),'AKC Breed Reg'!$A$1:$CC$1,0)),"")</f>
        <v>438352</v>
      </c>
      <c r="CD10">
        <f>_xlfn.IFNA(INDEX('AKC Breed Reg'!$A:$CC,MATCH('Y Calc'!$BS$1,'AKC Breed Reg'!$A:$A,0),MATCH(('Y Calc'!$C10+CD$3),'AKC Breed Reg'!$A$1:$CC$1,0)),"")</f>
        <v>525060</v>
      </c>
      <c r="CE10">
        <f>_xlfn.IFNA(INDEX('AKC Breed Reg'!$A:$CC,MATCH('Y Calc'!$BS$1,'AKC Breed Reg'!$A:$A,0),MATCH(('Y Calc'!$C10+CE$3),'AKC Breed Reg'!$A$1:$CC$1,0)),"")</f>
        <v>537280</v>
      </c>
      <c r="CF10">
        <f>_xlfn.IFNA(INDEX('AKC Breed Reg'!$A:$CC,MATCH('Y Calc'!$BS$1,'AKC Breed Reg'!$A:$A,0),MATCH(('Y Calc'!$C10+CF$3),'AKC Breed Reg'!$A$1:$CC$1,0)),"")</f>
        <v>556826</v>
      </c>
      <c r="CG10">
        <f>_xlfn.IFNA(INDEX('AKC Breed Reg'!$A:$CC,MATCH('Y Calc'!$BS$1,'AKC Breed Reg'!$A:$A,0),MATCH(('Y Calc'!$C10+CG$3),'AKC Breed Reg'!$A$1:$CC$1,0)),"")</f>
        <v>592221</v>
      </c>
      <c r="CH10">
        <f>_xlfn.IFNA(INDEX('AKC Breed Reg'!$A:$CC,MATCH('Y Calc'!$BS$1,'AKC Breed Reg'!$A:$A,0),MATCH(('Y Calc'!$C10+CH$3),'AKC Breed Reg'!$A$1:$CC$1,0)),"")</f>
        <v>585426</v>
      </c>
      <c r="CI10">
        <f>_xlfn.IFNA(INDEX('AKC Breed Reg'!$A:$CC,MATCH('Y Calc'!$BS$1,'AKC Breed Reg'!$A:$A,0),MATCH(('Y Calc'!$C10+CI$3),'AKC Breed Reg'!$A$1:$CC$1,0)),"")</f>
        <v>664842</v>
      </c>
      <c r="CJ10">
        <f>_xlfn.IFNA(INDEX('AKC Breed Reg'!$A:$CC,MATCH('Y Calc'!$BS$1,'AKC Breed Reg'!$A:$A,0),MATCH(('Y Calc'!$C10+CJ$3),'AKC Breed Reg'!$A$1:$CC$1,0)),"")</f>
        <v>709528</v>
      </c>
      <c r="CK10">
        <f>_xlfn.IFNA(INDEX('AKC Breed Reg'!$A:$CC,MATCH('Y Calc'!$BS$1,'AKC Breed Reg'!$A:$A,0),MATCH(('Y Calc'!$C10+CK$3),'AKC Breed Reg'!$A$1:$CC$1,0)),"")</f>
        <v>787296</v>
      </c>
      <c r="CL10">
        <f>_xlfn.IFNA(INDEX('AKC Breed Reg'!$A:$CC,MATCH('Y Calc'!$BS$1,'AKC Breed Reg'!$A:$A,0),MATCH(('Y Calc'!$C10+CL$3),'AKC Breed Reg'!$A$1:$CC$1,0)),"")</f>
        <v>894366</v>
      </c>
      <c r="CM10">
        <f>_xlfn.IFNA(INDEX('AKC Breed Reg'!$A:$CC,MATCH('Y Calc'!$BS$1,'AKC Breed Reg'!$A:$A,0),MATCH(('Y Calc'!$C10+CM$3),'AKC Breed Reg'!$A$1:$CC$1,0)),"")</f>
        <v>1007777</v>
      </c>
    </row>
    <row r="11" spans="1:91">
      <c r="A11" t="s">
        <v>278</v>
      </c>
      <c r="B11" t="str">
        <f>_xlfn.IFNA(INDEX('Character List'!$A:$J,MATCH('Y Calc'!$A11,'Character List'!$F:$F,0),MATCH('Character List'!$D$1,'Character List'!$A$1:$J$1,0)),"")</f>
        <v>Snow Dogs</v>
      </c>
      <c r="C11">
        <f>_xlfn.IFNA(INDEX('Character List'!$A:$J,MATCH('Y Calc'!$A11,'Character List'!$F:$F,0),MATCH('Character List'!$E$1,'Character List'!$A$1:$J$1,0)),"")</f>
        <v>2002</v>
      </c>
      <c r="D11" t="str">
        <f>_xlfn.IFNA(INDEX('Character List'!$A:$J,MATCH('Y Calc'!$A11,'Character List'!$F:$F,0),MATCH('Character List'!$G$1,'Character List'!$A$1:$J$1,0)),"")</f>
        <v>Nana</v>
      </c>
      <c r="E11" t="str">
        <f>_xlfn.IFNA(INDEX('Character List'!$A:$J,MATCH('Y Calc'!$A11,'Character List'!$F:$F,0),MATCH('Character List'!$H$1,'Character List'!$A$1:$J$1,0)),"")</f>
        <v>Border Collie</v>
      </c>
      <c r="F11" s="11">
        <f t="shared" si="0"/>
        <v>18.5</v>
      </c>
      <c r="G11" s="11">
        <f t="shared" si="1"/>
        <v>-107.5</v>
      </c>
      <c r="H11" s="11">
        <f t="shared" si="2"/>
        <v>4995</v>
      </c>
      <c r="I11" s="11">
        <f t="shared" si="3"/>
        <v>1665</v>
      </c>
      <c r="J11" s="17">
        <f t="shared" si="4"/>
        <v>7.5675675675675675</v>
      </c>
      <c r="K11" s="11">
        <f t="shared" si="5"/>
        <v>-25687.5</v>
      </c>
      <c r="L11" s="11">
        <f t="shared" si="6"/>
        <v>-71175</v>
      </c>
      <c r="M11" s="11">
        <f t="shared" si="7"/>
        <v>3269721</v>
      </c>
      <c r="N11" s="11">
        <f t="shared" si="8"/>
        <v>1089907</v>
      </c>
      <c r="O11" s="17">
        <f t="shared" si="9"/>
        <v>4.1735212270404727</v>
      </c>
      <c r="P11" s="24">
        <f t="shared" si="10"/>
        <v>3.3940463405270949</v>
      </c>
      <c r="Q11" s="42">
        <f t="shared" si="11"/>
        <v>134.33333333333334</v>
      </c>
      <c r="R11" s="42">
        <f t="shared" si="12"/>
        <v>-110</v>
      </c>
      <c r="S11" s="42">
        <f t="shared" si="13"/>
        <v>8890</v>
      </c>
      <c r="T11" s="42">
        <f t="shared" si="14"/>
        <v>1778</v>
      </c>
      <c r="U11" s="43">
        <f t="shared" si="15"/>
        <v>13.742032245969256</v>
      </c>
      <c r="V11" s="42">
        <f t="shared" si="16"/>
        <v>-2709</v>
      </c>
      <c r="W11" s="42">
        <f t="shared" si="17"/>
        <v>-83405.333333333328</v>
      </c>
      <c r="X11" s="42">
        <f t="shared" si="18"/>
        <v>5630974</v>
      </c>
      <c r="Y11" s="42">
        <f t="shared" si="19"/>
        <v>1126194.8</v>
      </c>
      <c r="Z11" s="43">
        <f t="shared" si="20"/>
        <v>7.1653974368673454</v>
      </c>
      <c r="AA11" s="44">
        <f t="shared" si="21"/>
        <v>6.5766348091019102</v>
      </c>
      <c r="AB11" s="15" t="str">
        <f t="shared" si="22"/>
        <v/>
      </c>
      <c r="AC11" s="15">
        <f t="shared" si="23"/>
        <v>39.5</v>
      </c>
      <c r="AD11" s="15">
        <f t="shared" si="24"/>
        <v>15423</v>
      </c>
      <c r="AE11" s="15">
        <f t="shared" si="25"/>
        <v>1402.090909090909</v>
      </c>
      <c r="AF11" s="19" t="str">
        <f t="shared" si="26"/>
        <v/>
      </c>
      <c r="AG11" s="15" t="str">
        <f t="shared" si="27"/>
        <v/>
      </c>
      <c r="AH11" s="15">
        <f t="shared" si="28"/>
        <v>-66828.5</v>
      </c>
      <c r="AI11" s="15">
        <f t="shared" si="29"/>
        <v>10720138</v>
      </c>
      <c r="AJ11" s="15">
        <f t="shared" si="30"/>
        <v>974558</v>
      </c>
      <c r="AK11" s="19" t="str">
        <f t="shared" si="31"/>
        <v/>
      </c>
      <c r="AL11" s="21" t="str">
        <f t="shared" si="32"/>
        <v/>
      </c>
      <c r="AM11" s="13" t="str">
        <f t="shared" si="33"/>
        <v/>
      </c>
      <c r="AN11" s="13">
        <f t="shared" si="34"/>
        <v>143.72727272727272</v>
      </c>
      <c r="AO11" s="13">
        <f t="shared" si="35"/>
        <v>17203</v>
      </c>
      <c r="AP11" s="13">
        <f t="shared" si="36"/>
        <v>819.19047619047615</v>
      </c>
      <c r="AQ11" s="26" t="str">
        <f t="shared" si="37"/>
        <v/>
      </c>
      <c r="AR11" s="13" t="str">
        <f t="shared" si="38"/>
        <v/>
      </c>
      <c r="AS11" s="13">
        <f t="shared" si="39"/>
        <v>-62759.36363636364</v>
      </c>
      <c r="AT11" s="13">
        <f t="shared" si="40"/>
        <v>18529696</v>
      </c>
      <c r="AU11" s="13">
        <f t="shared" si="41"/>
        <v>882366.47619047621</v>
      </c>
      <c r="AV11" s="13" t="str">
        <f t="shared" si="42"/>
        <v/>
      </c>
      <c r="AW11" s="28" t="str">
        <f t="shared" si="43"/>
        <v/>
      </c>
      <c r="AX11">
        <f>_xlfn.IFNA(INDEX('AKC Breed Reg'!$A:$CC,MATCH('Y Calc'!$E11,'AKC Breed Reg'!$A:$A,0),MATCH(('Y Calc'!$C11+AX$3),'AKC Breed Reg'!$A$1:$CC$1,0)),"")</f>
        <v>0</v>
      </c>
      <c r="AY11">
        <f>_xlfn.IFNA(INDEX('AKC Breed Reg'!$A:$CC,MATCH('Y Calc'!$E11,'AKC Breed Reg'!$A:$A,0),MATCH(('Y Calc'!$C11+AY$3),'AKC Breed Reg'!$A$1:$CC$1,0)),"")</f>
        <v>0</v>
      </c>
      <c r="AZ11">
        <f>_xlfn.IFNA(INDEX('AKC Breed Reg'!$A:$CC,MATCH('Y Calc'!$E11,'AKC Breed Reg'!$A:$A,0),MATCH(('Y Calc'!$C11+AZ$3),'AKC Breed Reg'!$A$1:$CC$1,0)),"")</f>
        <v>0</v>
      </c>
      <c r="BA11">
        <f>_xlfn.IFNA(INDEX('AKC Breed Reg'!$A:$CC,MATCH('Y Calc'!$E11,'AKC Breed Reg'!$A:$A,0),MATCH(('Y Calc'!$C11+BA$3),'AKC Breed Reg'!$A$1:$CC$1,0)),"")</f>
        <v>704</v>
      </c>
      <c r="BB11">
        <f>_xlfn.IFNA(INDEX('AKC Breed Reg'!$A:$CC,MATCH('Y Calc'!$E11,'AKC Breed Reg'!$A:$A,0),MATCH(('Y Calc'!$C11+BB$3),'AKC Breed Reg'!$A$1:$CC$1,0)),"")</f>
        <v>1076</v>
      </c>
      <c r="BC11">
        <f>_xlfn.IFNA(INDEX('AKC Breed Reg'!$A:$CC,MATCH('Y Calc'!$E11,'AKC Breed Reg'!$A:$A,0),MATCH(('Y Calc'!$C11+BC$3),'AKC Breed Reg'!$A$1:$CC$1,0)),"")</f>
        <v>1344</v>
      </c>
      <c r="BD11">
        <f>_xlfn.IFNA(INDEX('AKC Breed Reg'!$A:$CC,MATCH('Y Calc'!$E11,'AKC Breed Reg'!$A:$A,0),MATCH(('Y Calc'!$C11+BD$3),'AKC Breed Reg'!$A$1:$CC$1,0)),"")</f>
        <v>1401</v>
      </c>
      <c r="BE11">
        <f>_xlfn.IFNA(INDEX('AKC Breed Reg'!$A:$CC,MATCH('Y Calc'!$E11,'AKC Breed Reg'!$A:$A,0),MATCH(('Y Calc'!$C11+BE$3),'AKC Breed Reg'!$A$1:$CC$1,0)),"")</f>
        <v>1410</v>
      </c>
      <c r="BF11">
        <f>_xlfn.IFNA(INDEX('AKC Breed Reg'!$A:$CC,MATCH('Y Calc'!$E11,'AKC Breed Reg'!$A:$A,0),MATCH(('Y Calc'!$C11+BF$3),'AKC Breed Reg'!$A$1:$CC$1,0)),"")</f>
        <v>1911</v>
      </c>
      <c r="BG11">
        <f>_xlfn.IFNA(INDEX('AKC Breed Reg'!$A:$CC,MATCH('Y Calc'!$E11,'AKC Breed Reg'!$A:$A,0),MATCH(('Y Calc'!$C11+BG$3),'AKC Breed Reg'!$A$1:$CC$1,0)),"")</f>
        <v>1796</v>
      </c>
      <c r="BH11">
        <f>_xlfn.IFNA(INDEX('AKC Breed Reg'!$A:$CC,MATCH('Y Calc'!$E11,'AKC Breed Reg'!$A:$A,0),MATCH(('Y Calc'!$C11+BH$3),'AKC Breed Reg'!$A$1:$CC$1,0)),"")</f>
        <v>1581</v>
      </c>
      <c r="BI11">
        <f>_xlfn.IFNA(INDEX('AKC Breed Reg'!$A:$CC,MATCH('Y Calc'!$E11,'AKC Breed Reg'!$A:$A,0),MATCH(('Y Calc'!$C11+BI$3),'AKC Breed Reg'!$A$1:$CC$1,0)),"")</f>
        <v>1618</v>
      </c>
      <c r="BJ11">
        <f>_xlfn.IFNA(INDEX('AKC Breed Reg'!$A:$CC,MATCH('Y Calc'!$E11,'AKC Breed Reg'!$A:$A,0),MATCH(('Y Calc'!$C11+BJ$3),'AKC Breed Reg'!$A$1:$CC$1,0)),"")</f>
        <v>1984</v>
      </c>
      <c r="BK11">
        <f>_xlfn.IFNA(INDEX('AKC Breed Reg'!$A:$CC,MATCH('Y Calc'!$E11,'AKC Breed Reg'!$A:$A,0),MATCH(('Y Calc'!$C11+BK$3),'AKC Breed Reg'!$A$1:$CC$1,0)),"")</f>
        <v>2378</v>
      </c>
      <c r="BL11" t="str">
        <f>_xlfn.IFNA(INDEX('AKC Breed Reg'!$A:$CC,MATCH('Y Calc'!$E11,'AKC Breed Reg'!$A:$A,0),MATCH(('Y Calc'!$C11+BL$3),'AKC Breed Reg'!$A$1:$CC$1,0)),"")</f>
        <v/>
      </c>
      <c r="BM11" t="str">
        <f>_xlfn.IFNA(INDEX('AKC Breed Reg'!$A:$CC,MATCH('Y Calc'!$E11,'AKC Breed Reg'!$A:$A,0),MATCH(('Y Calc'!$C11+BM$3),'AKC Breed Reg'!$A$1:$CC$1,0)),"")</f>
        <v/>
      </c>
      <c r="BN11" t="str">
        <f>_xlfn.IFNA(INDEX('AKC Breed Reg'!$A:$CC,MATCH('Y Calc'!$E11,'AKC Breed Reg'!$A:$A,0),MATCH(('Y Calc'!$C11+BN$3),'AKC Breed Reg'!$A$1:$CC$1,0)),"")</f>
        <v/>
      </c>
      <c r="BO11" t="str">
        <f>_xlfn.IFNA(INDEX('AKC Breed Reg'!$A:$CC,MATCH('Y Calc'!$E11,'AKC Breed Reg'!$A:$A,0),MATCH(('Y Calc'!$C11+BO$3),'AKC Breed Reg'!$A$1:$CC$1,0)),"")</f>
        <v/>
      </c>
      <c r="BP11" t="str">
        <f>_xlfn.IFNA(INDEX('AKC Breed Reg'!$A:$CC,MATCH('Y Calc'!$E11,'AKC Breed Reg'!$A:$A,0),MATCH(('Y Calc'!$C11+BP$3),'AKC Breed Reg'!$A$1:$CC$1,0)),"")</f>
        <v/>
      </c>
      <c r="BQ11" t="str">
        <f>_xlfn.IFNA(INDEX('AKC Breed Reg'!$A:$CC,MATCH('Y Calc'!$E11,'AKC Breed Reg'!$A:$A,0),MATCH(('Y Calc'!$C11+BQ$3),'AKC Breed Reg'!$A$1:$CC$1,0)),"")</f>
        <v/>
      </c>
      <c r="BR11" t="str">
        <f>_xlfn.IFNA(INDEX('AKC Breed Reg'!$A:$CC,MATCH('Y Calc'!$E11,'AKC Breed Reg'!$A:$A,0),MATCH(('Y Calc'!$C11+BR$3),'AKC Breed Reg'!$A$1:$CC$1,0)),"")</f>
        <v/>
      </c>
      <c r="BS11">
        <f>_xlfn.IFNA(INDEX('AKC Breed Reg'!$A:$CC,MATCH('Y Calc'!$BS$1,'AKC Breed Reg'!$A:$A,0),MATCH(('Y Calc'!$C11+BS$3),'AKC Breed Reg'!$A$1:$CC$1,0)),"")</f>
        <v>1749935</v>
      </c>
      <c r="BT11">
        <f>_xlfn.IFNA(INDEX('AKC Breed Reg'!$A:$CC,MATCH('Y Calc'!$BS$1,'AKC Breed Reg'!$A:$A,0),MATCH(('Y Calc'!$C11+BT$3),'AKC Breed Reg'!$A$1:$CC$1,0)),"")</f>
        <v>1620589</v>
      </c>
      <c r="BU11">
        <f>_xlfn.IFNA(INDEX('AKC Breed Reg'!$A:$CC,MATCH('Y Calc'!$BS$1,'AKC Breed Reg'!$A:$A,0),MATCH(('Y Calc'!$C11+BU$3),'AKC Breed Reg'!$A$1:$CC$1,0)),"")</f>
        <v>1520090</v>
      </c>
      <c r="BV11">
        <f>_xlfn.IFNA(INDEX('AKC Breed Reg'!$A:$CC,MATCH('Y Calc'!$BS$1,'AKC Breed Reg'!$A:$A,0),MATCH(('Y Calc'!$C11+BV$3),'AKC Breed Reg'!$A$1:$CC$1,0)),"")</f>
        <v>1429533</v>
      </c>
      <c r="BW11">
        <f>_xlfn.IFNA(INDEX('AKC Breed Reg'!$A:$CC,MATCH('Y Calc'!$BS$1,'AKC Breed Reg'!$A:$A,0),MATCH(('Y Calc'!$C11+BW$3),'AKC Breed Reg'!$A$1:$CC$1,0)),"")</f>
        <v>1489411</v>
      </c>
      <c r="BX11">
        <f>_xlfn.IFNA(INDEX('AKC Breed Reg'!$A:$CC,MATCH('Y Calc'!$BS$1,'AKC Breed Reg'!$A:$A,0),MATCH(('Y Calc'!$C11+BX$3),'AKC Breed Reg'!$A$1:$CC$1,0)),"")</f>
        <v>1460553</v>
      </c>
      <c r="BY11">
        <f>_xlfn.IFNA(INDEX('AKC Breed Reg'!$A:$CC,MATCH('Y Calc'!$BS$1,'AKC Breed Reg'!$A:$A,0),MATCH(('Y Calc'!$C11+BY$3),'AKC Breed Reg'!$A$1:$CC$1,0)),"")</f>
        <v>1366048</v>
      </c>
      <c r="BZ11">
        <f>_xlfn.IFNA(INDEX('AKC Breed Reg'!$A:$CC,MATCH('Y Calc'!$BS$1,'AKC Breed Reg'!$A:$A,0),MATCH(('Y Calc'!$C11+BZ$3),'AKC Breed Reg'!$A$1:$CC$1,0)),"")</f>
        <v>1250578</v>
      </c>
      <c r="CA11">
        <f>_xlfn.IFNA(INDEX('AKC Breed Reg'!$A:$CC,MATCH('Y Calc'!$BS$1,'AKC Breed Reg'!$A:$A,0),MATCH(('Y Calc'!$C11+CA$3),'AKC Breed Reg'!$A$1:$CC$1,0)),"")</f>
        <v>1309798</v>
      </c>
      <c r="CB11">
        <f>_xlfn.IFNA(INDEX('AKC Breed Reg'!$A:$CC,MATCH('Y Calc'!$BS$1,'AKC Breed Reg'!$A:$A,0),MATCH(('Y Calc'!$C11+CB$3),'AKC Breed Reg'!$A$1:$CC$1,0)),"")</f>
        <v>1201932</v>
      </c>
      <c r="CC11">
        <f>_xlfn.IFNA(INDEX('AKC Breed Reg'!$A:$CC,MATCH('Y Calc'!$BS$1,'AKC Breed Reg'!$A:$A,0),MATCH(('Y Calc'!$C11+CC$3),'AKC Breed Reg'!$A$1:$CC$1,0)),"")</f>
        <v>1059582</v>
      </c>
      <c r="CD11">
        <f>_xlfn.IFNA(INDEX('AKC Breed Reg'!$A:$CC,MATCH('Y Calc'!$BS$1,'AKC Breed Reg'!$A:$A,0),MATCH(('Y Calc'!$C11+CD$3),'AKC Breed Reg'!$A$1:$CC$1,0)),"")</f>
        <v>1008207</v>
      </c>
      <c r="CE11">
        <f>_xlfn.IFNA(INDEX('AKC Breed Reg'!$A:$CC,MATCH('Y Calc'!$BS$1,'AKC Breed Reg'!$A:$A,0),MATCH(('Y Calc'!$C11+CE$3),'AKC Breed Reg'!$A$1:$CC$1,0)),"")</f>
        <v>1051455</v>
      </c>
      <c r="CF11">
        <f>_xlfn.IFNA(INDEX('AKC Breed Reg'!$A:$CC,MATCH('Y Calc'!$BS$1,'AKC Breed Reg'!$A:$A,0),MATCH(('Y Calc'!$C11+CF$3),'AKC Breed Reg'!$A$1:$CC$1,0)),"")</f>
        <v>1011985</v>
      </c>
      <c r="CG11" t="str">
        <f>_xlfn.IFNA(INDEX('AKC Breed Reg'!$A:$CC,MATCH('Y Calc'!$BS$1,'AKC Breed Reg'!$A:$A,0),MATCH(('Y Calc'!$C11+CG$3),'AKC Breed Reg'!$A$1:$CC$1,0)),"")</f>
        <v/>
      </c>
      <c r="CH11" t="str">
        <f>_xlfn.IFNA(INDEX('AKC Breed Reg'!$A:$CC,MATCH('Y Calc'!$BS$1,'AKC Breed Reg'!$A:$A,0),MATCH(('Y Calc'!$C11+CH$3),'AKC Breed Reg'!$A$1:$CC$1,0)),"")</f>
        <v/>
      </c>
      <c r="CI11" t="str">
        <f>_xlfn.IFNA(INDEX('AKC Breed Reg'!$A:$CC,MATCH('Y Calc'!$BS$1,'AKC Breed Reg'!$A:$A,0),MATCH(('Y Calc'!$C11+CI$3),'AKC Breed Reg'!$A$1:$CC$1,0)),"")</f>
        <v/>
      </c>
      <c r="CJ11" t="str">
        <f>_xlfn.IFNA(INDEX('AKC Breed Reg'!$A:$CC,MATCH('Y Calc'!$BS$1,'AKC Breed Reg'!$A:$A,0),MATCH(('Y Calc'!$C11+CJ$3),'AKC Breed Reg'!$A$1:$CC$1,0)),"")</f>
        <v/>
      </c>
      <c r="CK11" t="str">
        <f>_xlfn.IFNA(INDEX('AKC Breed Reg'!$A:$CC,MATCH('Y Calc'!$BS$1,'AKC Breed Reg'!$A:$A,0),MATCH(('Y Calc'!$C11+CK$3),'AKC Breed Reg'!$A$1:$CC$1,0)),"")</f>
        <v/>
      </c>
      <c r="CL11" t="str">
        <f>_xlfn.IFNA(INDEX('AKC Breed Reg'!$A:$CC,MATCH('Y Calc'!$BS$1,'AKC Breed Reg'!$A:$A,0),MATCH(('Y Calc'!$C11+CL$3),'AKC Breed Reg'!$A$1:$CC$1,0)),"")</f>
        <v/>
      </c>
      <c r="CM11" t="str">
        <f>_xlfn.IFNA(INDEX('AKC Breed Reg'!$A:$CC,MATCH('Y Calc'!$BS$1,'AKC Breed Reg'!$A:$A,0),MATCH(('Y Calc'!$C11+CM$3),'AKC Breed Reg'!$A$1:$CC$1,0)),"")</f>
        <v/>
      </c>
    </row>
    <row r="12" spans="1:91">
      <c r="A12" t="s">
        <v>279</v>
      </c>
      <c r="B12" t="str">
        <f>_xlfn.IFNA(INDEX('Character List'!$A:$J,MATCH('Y Calc'!$A12,'Character List'!$F:$F,0),MATCH('Character List'!$D$1,'Character List'!$A$1:$J$1,0)),"")</f>
        <v>Snow Dogs</v>
      </c>
      <c r="C12">
        <f>_xlfn.IFNA(INDEX('Character List'!$A:$J,MATCH('Y Calc'!$A12,'Character List'!$F:$F,0),MATCH('Character List'!$E$1,'Character List'!$A$1:$J$1,0)),"")</f>
        <v>2002</v>
      </c>
      <c r="D12" t="str">
        <f>_xlfn.IFNA(INDEX('Character List'!$A:$J,MATCH('Y Calc'!$A12,'Character List'!$F:$F,0),MATCH('Character List'!$G$1,'Character List'!$A$1:$J$1,0)),"")</f>
        <v>Demon</v>
      </c>
      <c r="E12" t="str">
        <f>_xlfn.IFNA(INDEX('Character List'!$A:$J,MATCH('Y Calc'!$A12,'Character List'!$F:$F,0),MATCH('Character List'!$H$1,'Character List'!$A$1:$J$1,0)),"")</f>
        <v>Siberian Husky</v>
      </c>
      <c r="F12" s="11">
        <f t="shared" si="0"/>
        <v>-845</v>
      </c>
      <c r="G12" s="11">
        <f t="shared" si="1"/>
        <v>-1282.5</v>
      </c>
      <c r="H12" s="11">
        <f t="shared" si="2"/>
        <v>37925</v>
      </c>
      <c r="I12" s="11">
        <f t="shared" si="3"/>
        <v>12641.666666666666</v>
      </c>
      <c r="J12" s="17">
        <f t="shared" si="4"/>
        <v>3.4607778510217537</v>
      </c>
      <c r="K12" s="11">
        <f t="shared" si="5"/>
        <v>-25687.5</v>
      </c>
      <c r="L12" s="11">
        <f t="shared" si="6"/>
        <v>-71175</v>
      </c>
      <c r="M12" s="11">
        <f t="shared" si="7"/>
        <v>3269721</v>
      </c>
      <c r="N12" s="11">
        <f t="shared" si="8"/>
        <v>1089907</v>
      </c>
      <c r="O12" s="17">
        <f t="shared" si="9"/>
        <v>4.1735212270404727</v>
      </c>
      <c r="P12" s="24">
        <f t="shared" si="10"/>
        <v>-0.71274337601871895</v>
      </c>
      <c r="Q12" s="42">
        <f t="shared" si="11"/>
        <v>-593.66666666666663</v>
      </c>
      <c r="R12" s="42">
        <f t="shared" si="12"/>
        <v>-1733.6666666666667</v>
      </c>
      <c r="S12" s="42">
        <f t="shared" si="13"/>
        <v>66045</v>
      </c>
      <c r="T12" s="42">
        <f t="shared" si="14"/>
        <v>13209</v>
      </c>
      <c r="U12" s="43">
        <f t="shared" si="15"/>
        <v>8.6304792187145125</v>
      </c>
      <c r="V12" s="42">
        <f t="shared" si="16"/>
        <v>-2709</v>
      </c>
      <c r="W12" s="42">
        <f t="shared" si="17"/>
        <v>-83405.333333333328</v>
      </c>
      <c r="X12" s="42">
        <f t="shared" si="18"/>
        <v>5630974</v>
      </c>
      <c r="Y12" s="42">
        <f t="shared" si="19"/>
        <v>1126194.8</v>
      </c>
      <c r="Z12" s="43">
        <f t="shared" si="20"/>
        <v>7.1653974368673454</v>
      </c>
      <c r="AA12" s="44">
        <f t="shared" si="21"/>
        <v>1.4650817818471671</v>
      </c>
      <c r="AB12" s="15" t="str">
        <f t="shared" si="22"/>
        <v/>
      </c>
      <c r="AC12" s="15">
        <f t="shared" si="23"/>
        <v>-2013.6666666666667</v>
      </c>
      <c r="AD12" s="15">
        <f t="shared" si="24"/>
        <v>139113</v>
      </c>
      <c r="AE12" s="15">
        <f t="shared" si="25"/>
        <v>12646.636363636364</v>
      </c>
      <c r="AF12" s="19" t="str">
        <f t="shared" si="26"/>
        <v/>
      </c>
      <c r="AG12" s="15" t="str">
        <f t="shared" si="27"/>
        <v/>
      </c>
      <c r="AH12" s="15">
        <f t="shared" si="28"/>
        <v>-66828.5</v>
      </c>
      <c r="AI12" s="15">
        <f t="shared" si="29"/>
        <v>10720138</v>
      </c>
      <c r="AJ12" s="15">
        <f t="shared" si="30"/>
        <v>974558</v>
      </c>
      <c r="AK12" s="19" t="str">
        <f t="shared" si="31"/>
        <v/>
      </c>
      <c r="AL12" s="21" t="str">
        <f t="shared" si="32"/>
        <v/>
      </c>
      <c r="AM12" s="13" t="str">
        <f t="shared" si="33"/>
        <v/>
      </c>
      <c r="AN12" s="13">
        <f t="shared" si="34"/>
        <v>-1246.090909090909</v>
      </c>
      <c r="AO12" s="13">
        <f t="shared" si="35"/>
        <v>265387</v>
      </c>
      <c r="AP12" s="13">
        <f t="shared" si="36"/>
        <v>12637.476190476191</v>
      </c>
      <c r="AQ12" s="26" t="str">
        <f t="shared" si="37"/>
        <v/>
      </c>
      <c r="AR12" s="13" t="str">
        <f t="shared" si="38"/>
        <v/>
      </c>
      <c r="AS12" s="13">
        <f t="shared" si="39"/>
        <v>-62759.36363636364</v>
      </c>
      <c r="AT12" s="13">
        <f t="shared" si="40"/>
        <v>18529696</v>
      </c>
      <c r="AU12" s="13">
        <f t="shared" si="41"/>
        <v>882366.47619047621</v>
      </c>
      <c r="AV12" s="13" t="str">
        <f t="shared" si="42"/>
        <v/>
      </c>
      <c r="AW12" s="28" t="str">
        <f t="shared" si="43"/>
        <v/>
      </c>
      <c r="AX12">
        <f>_xlfn.IFNA(INDEX('AKC Breed Reg'!$A:$CC,MATCH('Y Calc'!$E12,'AKC Breed Reg'!$A:$A,0),MATCH(('Y Calc'!$C12+AX$3),'AKC Breed Reg'!$A$1:$CC$1,0)),"")</f>
        <v>26057</v>
      </c>
      <c r="AY12">
        <f>_xlfn.IFNA(INDEX('AKC Breed Reg'!$A:$CC,MATCH('Y Calc'!$E12,'AKC Breed Reg'!$A:$A,0),MATCH(('Y Calc'!$C12+AY$3),'AKC Breed Reg'!$A$1:$CC$1,0)),"")</f>
        <v>25565</v>
      </c>
      <c r="AZ12">
        <f>_xlfn.IFNA(INDEX('AKC Breed Reg'!$A:$CC,MATCH('Y Calc'!$E12,'AKC Breed Reg'!$A:$A,0),MATCH(('Y Calc'!$C12+AZ$3),'AKC Breed Reg'!$A$1:$CC$1,0)),"")</f>
        <v>24804</v>
      </c>
      <c r="BA12">
        <f>_xlfn.IFNA(INDEX('AKC Breed Reg'!$A:$CC,MATCH('Y Calc'!$E12,'AKC Breed Reg'!$A:$A,0),MATCH(('Y Calc'!$C12+BA$3),'AKC Breed Reg'!$A$1:$CC$1,0)),"")</f>
        <v>24291</v>
      </c>
      <c r="BB12">
        <f>_xlfn.IFNA(INDEX('AKC Breed Reg'!$A:$CC,MATCH('Y Calc'!$E12,'AKC Breed Reg'!$A:$A,0),MATCH(('Y Calc'!$C12+BB$3),'AKC Breed Reg'!$A$1:$CC$1,0)),"")</f>
        <v>25557</v>
      </c>
      <c r="BC12">
        <f>_xlfn.IFNA(INDEX('AKC Breed Reg'!$A:$CC,MATCH('Y Calc'!$E12,'AKC Breed Reg'!$A:$A,0),MATCH(('Y Calc'!$C12+BC$3),'AKC Breed Reg'!$A$1:$CC$1,0)),"")</f>
        <v>24432</v>
      </c>
      <c r="BD12">
        <f>_xlfn.IFNA(INDEX('AKC Breed Reg'!$A:$CC,MATCH('Y Calc'!$E12,'AKC Breed Reg'!$A:$A,0),MATCH(('Y Calc'!$C12+BD$3),'AKC Breed Reg'!$A$1:$CC$1,0)),"")</f>
        <v>21078</v>
      </c>
      <c r="BE12">
        <f>_xlfn.IFNA(INDEX('AKC Breed Reg'!$A:$CC,MATCH('Y Calc'!$E12,'AKC Breed Reg'!$A:$A,0),MATCH(('Y Calc'!$C12+BE$3),'AKC Breed Reg'!$A$1:$CC$1,0)),"")</f>
        <v>18106</v>
      </c>
      <c r="BF12">
        <f>_xlfn.IFNA(INDEX('AKC Breed Reg'!$A:$CC,MATCH('Y Calc'!$E12,'AKC Breed Reg'!$A:$A,0),MATCH(('Y Calc'!$C12+BF$3),'AKC Breed Reg'!$A$1:$CC$1,0)),"")</f>
        <v>17551</v>
      </c>
      <c r="BG12">
        <f>_xlfn.IFNA(INDEX('AKC Breed Reg'!$A:$CC,MATCH('Y Calc'!$E12,'AKC Breed Reg'!$A:$A,0),MATCH(('Y Calc'!$C12+BG$3),'AKC Breed Reg'!$A$1:$CC$1,0)),"")</f>
        <v>14915</v>
      </c>
      <c r="BH12">
        <f>_xlfn.IFNA(INDEX('AKC Breed Reg'!$A:$CC,MATCH('Y Calc'!$E12,'AKC Breed Reg'!$A:$A,0),MATCH(('Y Calc'!$C12+BH$3),'AKC Breed Reg'!$A$1:$CC$1,0)),"")</f>
        <v>12350</v>
      </c>
      <c r="BI12">
        <f>_xlfn.IFNA(INDEX('AKC Breed Reg'!$A:$CC,MATCH('Y Calc'!$E12,'AKC Breed Reg'!$A:$A,0),MATCH(('Y Calc'!$C12+BI$3),'AKC Breed Reg'!$A$1:$CC$1,0)),"")</f>
        <v>10660</v>
      </c>
      <c r="BJ12">
        <f>_xlfn.IFNA(INDEX('AKC Breed Reg'!$A:$CC,MATCH('Y Calc'!$E12,'AKC Breed Reg'!$A:$A,0),MATCH(('Y Calc'!$C12+BJ$3),'AKC Breed Reg'!$A$1:$CC$1,0)),"")</f>
        <v>10569</v>
      </c>
      <c r="BK12">
        <f>_xlfn.IFNA(INDEX('AKC Breed Reg'!$A:$CC,MATCH('Y Calc'!$E12,'AKC Breed Reg'!$A:$A,0),MATCH(('Y Calc'!$C12+BK$3),'AKC Breed Reg'!$A$1:$CC$1,0)),"")</f>
        <v>9452</v>
      </c>
      <c r="BL12" t="str">
        <f>_xlfn.IFNA(INDEX('AKC Breed Reg'!$A:$CC,MATCH('Y Calc'!$E12,'AKC Breed Reg'!$A:$A,0),MATCH(('Y Calc'!$C12+BL$3),'AKC Breed Reg'!$A$1:$CC$1,0)),"")</f>
        <v/>
      </c>
      <c r="BM12" t="str">
        <f>_xlfn.IFNA(INDEX('AKC Breed Reg'!$A:$CC,MATCH('Y Calc'!$E12,'AKC Breed Reg'!$A:$A,0),MATCH(('Y Calc'!$C12+BM$3),'AKC Breed Reg'!$A$1:$CC$1,0)),"")</f>
        <v/>
      </c>
      <c r="BN12" t="str">
        <f>_xlfn.IFNA(INDEX('AKC Breed Reg'!$A:$CC,MATCH('Y Calc'!$E12,'AKC Breed Reg'!$A:$A,0),MATCH(('Y Calc'!$C12+BN$3),'AKC Breed Reg'!$A$1:$CC$1,0)),"")</f>
        <v/>
      </c>
      <c r="BO12" t="str">
        <f>_xlfn.IFNA(INDEX('AKC Breed Reg'!$A:$CC,MATCH('Y Calc'!$E12,'AKC Breed Reg'!$A:$A,0),MATCH(('Y Calc'!$C12+BO$3),'AKC Breed Reg'!$A$1:$CC$1,0)),"")</f>
        <v/>
      </c>
      <c r="BP12" t="str">
        <f>_xlfn.IFNA(INDEX('AKC Breed Reg'!$A:$CC,MATCH('Y Calc'!$E12,'AKC Breed Reg'!$A:$A,0),MATCH(('Y Calc'!$C12+BP$3),'AKC Breed Reg'!$A$1:$CC$1,0)),"")</f>
        <v/>
      </c>
      <c r="BQ12" t="str">
        <f>_xlfn.IFNA(INDEX('AKC Breed Reg'!$A:$CC,MATCH('Y Calc'!$E12,'AKC Breed Reg'!$A:$A,0),MATCH(('Y Calc'!$C12+BQ$3),'AKC Breed Reg'!$A$1:$CC$1,0)),"")</f>
        <v/>
      </c>
      <c r="BR12" t="str">
        <f>_xlfn.IFNA(INDEX('AKC Breed Reg'!$A:$CC,MATCH('Y Calc'!$E12,'AKC Breed Reg'!$A:$A,0),MATCH(('Y Calc'!$C12+BR$3),'AKC Breed Reg'!$A$1:$CC$1,0)),"")</f>
        <v/>
      </c>
      <c r="BS12">
        <f>_xlfn.IFNA(INDEX('AKC Breed Reg'!$A:$CC,MATCH('Y Calc'!$BS$1,'AKC Breed Reg'!$A:$A,0),MATCH(('Y Calc'!$C12+BS$3),'AKC Breed Reg'!$A$1:$CC$1,0)),"")</f>
        <v>1749935</v>
      </c>
      <c r="BT12">
        <f>_xlfn.IFNA(INDEX('AKC Breed Reg'!$A:$CC,MATCH('Y Calc'!$BS$1,'AKC Breed Reg'!$A:$A,0),MATCH(('Y Calc'!$C12+BT$3),'AKC Breed Reg'!$A$1:$CC$1,0)),"")</f>
        <v>1620589</v>
      </c>
      <c r="BU12">
        <f>_xlfn.IFNA(INDEX('AKC Breed Reg'!$A:$CC,MATCH('Y Calc'!$BS$1,'AKC Breed Reg'!$A:$A,0),MATCH(('Y Calc'!$C12+BU$3),'AKC Breed Reg'!$A$1:$CC$1,0)),"")</f>
        <v>1520090</v>
      </c>
      <c r="BV12">
        <f>_xlfn.IFNA(INDEX('AKC Breed Reg'!$A:$CC,MATCH('Y Calc'!$BS$1,'AKC Breed Reg'!$A:$A,0),MATCH(('Y Calc'!$C12+BV$3),'AKC Breed Reg'!$A$1:$CC$1,0)),"")</f>
        <v>1429533</v>
      </c>
      <c r="BW12">
        <f>_xlfn.IFNA(INDEX('AKC Breed Reg'!$A:$CC,MATCH('Y Calc'!$BS$1,'AKC Breed Reg'!$A:$A,0),MATCH(('Y Calc'!$C12+BW$3),'AKC Breed Reg'!$A$1:$CC$1,0)),"")</f>
        <v>1489411</v>
      </c>
      <c r="BX12">
        <f>_xlfn.IFNA(INDEX('AKC Breed Reg'!$A:$CC,MATCH('Y Calc'!$BS$1,'AKC Breed Reg'!$A:$A,0),MATCH(('Y Calc'!$C12+BX$3),'AKC Breed Reg'!$A$1:$CC$1,0)),"")</f>
        <v>1460553</v>
      </c>
      <c r="BY12">
        <f>_xlfn.IFNA(INDEX('AKC Breed Reg'!$A:$CC,MATCH('Y Calc'!$BS$1,'AKC Breed Reg'!$A:$A,0),MATCH(('Y Calc'!$C12+BY$3),'AKC Breed Reg'!$A$1:$CC$1,0)),"")</f>
        <v>1366048</v>
      </c>
      <c r="BZ12">
        <f>_xlfn.IFNA(INDEX('AKC Breed Reg'!$A:$CC,MATCH('Y Calc'!$BS$1,'AKC Breed Reg'!$A:$A,0),MATCH(('Y Calc'!$C12+BZ$3),'AKC Breed Reg'!$A$1:$CC$1,0)),"")</f>
        <v>1250578</v>
      </c>
      <c r="CA12">
        <f>_xlfn.IFNA(INDEX('AKC Breed Reg'!$A:$CC,MATCH('Y Calc'!$BS$1,'AKC Breed Reg'!$A:$A,0),MATCH(('Y Calc'!$C12+CA$3),'AKC Breed Reg'!$A$1:$CC$1,0)),"")</f>
        <v>1309798</v>
      </c>
      <c r="CB12">
        <f>_xlfn.IFNA(INDEX('AKC Breed Reg'!$A:$CC,MATCH('Y Calc'!$BS$1,'AKC Breed Reg'!$A:$A,0),MATCH(('Y Calc'!$C12+CB$3),'AKC Breed Reg'!$A$1:$CC$1,0)),"")</f>
        <v>1201932</v>
      </c>
      <c r="CC12">
        <f>_xlfn.IFNA(INDEX('AKC Breed Reg'!$A:$CC,MATCH('Y Calc'!$BS$1,'AKC Breed Reg'!$A:$A,0),MATCH(('Y Calc'!$C12+CC$3),'AKC Breed Reg'!$A$1:$CC$1,0)),"")</f>
        <v>1059582</v>
      </c>
      <c r="CD12">
        <f>_xlfn.IFNA(INDEX('AKC Breed Reg'!$A:$CC,MATCH('Y Calc'!$BS$1,'AKC Breed Reg'!$A:$A,0),MATCH(('Y Calc'!$C12+CD$3),'AKC Breed Reg'!$A$1:$CC$1,0)),"")</f>
        <v>1008207</v>
      </c>
      <c r="CE12">
        <f>_xlfn.IFNA(INDEX('AKC Breed Reg'!$A:$CC,MATCH('Y Calc'!$BS$1,'AKC Breed Reg'!$A:$A,0),MATCH(('Y Calc'!$C12+CE$3),'AKC Breed Reg'!$A$1:$CC$1,0)),"")</f>
        <v>1051455</v>
      </c>
      <c r="CF12">
        <f>_xlfn.IFNA(INDEX('AKC Breed Reg'!$A:$CC,MATCH('Y Calc'!$BS$1,'AKC Breed Reg'!$A:$A,0),MATCH(('Y Calc'!$C12+CF$3),'AKC Breed Reg'!$A$1:$CC$1,0)),"")</f>
        <v>1011985</v>
      </c>
      <c r="CG12" t="str">
        <f>_xlfn.IFNA(INDEX('AKC Breed Reg'!$A:$CC,MATCH('Y Calc'!$BS$1,'AKC Breed Reg'!$A:$A,0),MATCH(('Y Calc'!$C12+CG$3),'AKC Breed Reg'!$A$1:$CC$1,0)),"")</f>
        <v/>
      </c>
      <c r="CH12" t="str">
        <f>_xlfn.IFNA(INDEX('AKC Breed Reg'!$A:$CC,MATCH('Y Calc'!$BS$1,'AKC Breed Reg'!$A:$A,0),MATCH(('Y Calc'!$C12+CH$3),'AKC Breed Reg'!$A$1:$CC$1,0)),"")</f>
        <v/>
      </c>
      <c r="CI12" t="str">
        <f>_xlfn.IFNA(INDEX('AKC Breed Reg'!$A:$CC,MATCH('Y Calc'!$BS$1,'AKC Breed Reg'!$A:$A,0),MATCH(('Y Calc'!$C12+CI$3),'AKC Breed Reg'!$A$1:$CC$1,0)),"")</f>
        <v/>
      </c>
      <c r="CJ12" t="str">
        <f>_xlfn.IFNA(INDEX('AKC Breed Reg'!$A:$CC,MATCH('Y Calc'!$BS$1,'AKC Breed Reg'!$A:$A,0),MATCH(('Y Calc'!$C12+CJ$3),'AKC Breed Reg'!$A$1:$CC$1,0)),"")</f>
        <v/>
      </c>
      <c r="CK12" t="str">
        <f>_xlfn.IFNA(INDEX('AKC Breed Reg'!$A:$CC,MATCH('Y Calc'!$BS$1,'AKC Breed Reg'!$A:$A,0),MATCH(('Y Calc'!$C12+CK$3),'AKC Breed Reg'!$A$1:$CC$1,0)),"")</f>
        <v/>
      </c>
      <c r="CL12" t="str">
        <f>_xlfn.IFNA(INDEX('AKC Breed Reg'!$A:$CC,MATCH('Y Calc'!$BS$1,'AKC Breed Reg'!$A:$A,0),MATCH(('Y Calc'!$C12+CL$3),'AKC Breed Reg'!$A$1:$CC$1,0)),"")</f>
        <v/>
      </c>
      <c r="CM12" t="str">
        <f>_xlfn.IFNA(INDEX('AKC Breed Reg'!$A:$CC,MATCH('Y Calc'!$BS$1,'AKC Breed Reg'!$A:$A,0),MATCH(('Y Calc'!$C12+CM$3),'AKC Breed Reg'!$A$1:$CC$1,0)),"")</f>
        <v/>
      </c>
    </row>
    <row r="13" spans="1:91">
      <c r="A13" t="s">
        <v>280</v>
      </c>
      <c r="B13" t="str">
        <f>_xlfn.IFNA(INDEX('Character List'!$A:$J,MATCH('Y Calc'!$A13,'Character List'!$F:$F,0),MATCH('Character List'!$D$1,'Character List'!$A$1:$J$1,0)),"")</f>
        <v>101 Dalmatians</v>
      </c>
      <c r="C13">
        <f>_xlfn.IFNA(INDEX('Character List'!$A:$J,MATCH('Y Calc'!$A13,'Character List'!$F:$F,0),MATCH('Character List'!$E$1,'Character List'!$A$1:$J$1,0)),"")</f>
        <v>1996</v>
      </c>
      <c r="D13" t="str">
        <f>_xlfn.IFNA(INDEX('Character List'!$A:$J,MATCH('Y Calc'!$A13,'Character List'!$F:$F,0),MATCH('Character List'!$G$1,'Character List'!$A$1:$J$1,0)),"")</f>
        <v>Pongo</v>
      </c>
      <c r="E13" t="str">
        <f>_xlfn.IFNA(INDEX('Character List'!$A:$J,MATCH('Y Calc'!$A13,'Character List'!$F:$F,0),MATCH('Character List'!$H$1,'Character List'!$A$1:$J$1,0)),"")</f>
        <v>Dalmatian</v>
      </c>
      <c r="F13" s="11">
        <f t="shared" si="0"/>
        <v>-5123</v>
      </c>
      <c r="G13" s="11">
        <f t="shared" si="1"/>
        <v>-1871</v>
      </c>
      <c r="H13" s="11">
        <f t="shared" si="2"/>
        <v>92412</v>
      </c>
      <c r="I13" s="11">
        <f t="shared" si="3"/>
        <v>30804</v>
      </c>
      <c r="J13" s="17">
        <f t="shared" si="4"/>
        <v>-10.557070510323335</v>
      </c>
      <c r="K13" s="11">
        <f t="shared" si="5"/>
        <v>-14429</v>
      </c>
      <c r="L13" s="11">
        <f t="shared" si="6"/>
        <v>29939</v>
      </c>
      <c r="M13" s="11">
        <f t="shared" si="7"/>
        <v>4379497</v>
      </c>
      <c r="N13" s="11">
        <f t="shared" si="8"/>
        <v>1459832.3333333333</v>
      </c>
      <c r="O13" s="17">
        <f t="shared" si="9"/>
        <v>-3.0392531379745211</v>
      </c>
      <c r="P13" s="24">
        <f t="shared" si="10"/>
        <v>-7.517817372348814</v>
      </c>
      <c r="Q13" s="42">
        <f t="shared" si="11"/>
        <v>-7750</v>
      </c>
      <c r="R13" s="42">
        <f t="shared" si="12"/>
        <v>-3216.3333333333335</v>
      </c>
      <c r="S13" s="42">
        <f t="shared" si="13"/>
        <v>144755</v>
      </c>
      <c r="T13" s="42">
        <f t="shared" si="14"/>
        <v>28951</v>
      </c>
      <c r="U13" s="43">
        <f t="shared" si="15"/>
        <v>-15.659792983546911</v>
      </c>
      <c r="V13" s="42">
        <f t="shared" si="16"/>
        <v>-41121</v>
      </c>
      <c r="W13" s="42">
        <f t="shared" si="17"/>
        <v>-10226.333333333334</v>
      </c>
      <c r="X13" s="42">
        <f t="shared" si="18"/>
        <v>7265635</v>
      </c>
      <c r="Y13" s="42">
        <f t="shared" si="19"/>
        <v>1453127</v>
      </c>
      <c r="Z13" s="43">
        <f t="shared" si="20"/>
        <v>-2.1260816615936986</v>
      </c>
      <c r="AA13" s="44">
        <f t="shared" si="21"/>
        <v>-13.533711321953213</v>
      </c>
      <c r="AB13" s="15">
        <f t="shared" si="22"/>
        <v>-5138.833333333333</v>
      </c>
      <c r="AC13" s="15">
        <f t="shared" si="23"/>
        <v>457.83333333333331</v>
      </c>
      <c r="AD13" s="15">
        <f t="shared" si="24"/>
        <v>266598</v>
      </c>
      <c r="AE13" s="15">
        <f t="shared" si="25"/>
        <v>24236.18181818182</v>
      </c>
      <c r="AF13" s="19">
        <f t="shared" si="26"/>
        <v>-23.092196240531933</v>
      </c>
      <c r="AG13" s="15">
        <f t="shared" si="27"/>
        <v>-47913.166666666664</v>
      </c>
      <c r="AH13" s="15">
        <f t="shared" si="28"/>
        <v>-20332.333333333332</v>
      </c>
      <c r="AI13" s="15">
        <f t="shared" si="29"/>
        <v>16009872</v>
      </c>
      <c r="AJ13" s="15">
        <f t="shared" si="30"/>
        <v>1455442.9090909092</v>
      </c>
      <c r="AK13" s="19">
        <f t="shared" si="31"/>
        <v>-1.8950130686033382</v>
      </c>
      <c r="AL13" s="21">
        <f t="shared" si="32"/>
        <v>-21.197183171928597</v>
      </c>
      <c r="AM13" s="13" t="str">
        <f t="shared" si="33"/>
        <v/>
      </c>
      <c r="AN13" s="13">
        <f t="shared" si="34"/>
        <v>2254.7272727272725</v>
      </c>
      <c r="AO13" s="13">
        <f t="shared" si="35"/>
        <v>343877</v>
      </c>
      <c r="AP13" s="13">
        <f t="shared" si="36"/>
        <v>16375.095238095239</v>
      </c>
      <c r="AQ13" s="26" t="str">
        <f t="shared" si="37"/>
        <v/>
      </c>
      <c r="AR13" s="13" t="str">
        <f t="shared" si="38"/>
        <v/>
      </c>
      <c r="AS13" s="13">
        <f t="shared" si="39"/>
        <v>14384.636363636364</v>
      </c>
      <c r="AT13" s="13">
        <f t="shared" si="40"/>
        <v>27335236</v>
      </c>
      <c r="AU13" s="13">
        <f t="shared" si="41"/>
        <v>1301677.9047619049</v>
      </c>
      <c r="AV13" s="13" t="str">
        <f t="shared" si="42"/>
        <v/>
      </c>
      <c r="AW13" s="28" t="str">
        <f t="shared" si="43"/>
        <v/>
      </c>
      <c r="AX13">
        <f>_xlfn.IFNA(INDEX('AKC Breed Reg'!$A:$CC,MATCH('Y Calc'!$E13,'AKC Breed Reg'!$A:$A,0),MATCH(('Y Calc'!$C13+AX$3),'AKC Breed Reg'!$A$1:$CC$1,0)),"")</f>
        <v>8170</v>
      </c>
      <c r="AY13">
        <f>_xlfn.IFNA(INDEX('AKC Breed Reg'!$A:$CC,MATCH('Y Calc'!$E13,'AKC Breed Reg'!$A:$A,0),MATCH(('Y Calc'!$C13+AY$3),'AKC Breed Reg'!$A$1:$CC$1,0)),"")</f>
        <v>11291</v>
      </c>
      <c r="AZ13">
        <f>_xlfn.IFNA(INDEX('AKC Breed Reg'!$A:$CC,MATCH('Y Calc'!$E13,'AKC Breed Reg'!$A:$A,0),MATCH(('Y Calc'!$C13+AZ$3),'AKC Breed Reg'!$A$1:$CC$1,0)),"")</f>
        <v>14109</v>
      </c>
      <c r="BA13">
        <f>_xlfn.IFNA(INDEX('AKC Breed Reg'!$A:$CC,MATCH('Y Calc'!$E13,'AKC Breed Reg'!$A:$A,0),MATCH(('Y Calc'!$C13+BA$3),'AKC Breed Reg'!$A$1:$CC$1,0)),"")</f>
        <v>17488</v>
      </c>
      <c r="BB13">
        <f>_xlfn.IFNA(INDEX('AKC Breed Reg'!$A:$CC,MATCH('Y Calc'!$E13,'AKC Breed Reg'!$A:$A,0),MATCH(('Y Calc'!$C13+BB$3),'AKC Breed Reg'!$A$1:$CC$1,0)),"")</f>
        <v>21603</v>
      </c>
      <c r="BC13">
        <f>_xlfn.IFNA(INDEX('AKC Breed Reg'!$A:$CC,MATCH('Y Calc'!$E13,'AKC Breed Reg'!$A:$A,0),MATCH(('Y Calc'!$C13+BC$3),'AKC Breed Reg'!$A$1:$CC$1,0)),"")</f>
        <v>30225</v>
      </c>
      <c r="BD13">
        <f>_xlfn.IFNA(INDEX('AKC Breed Reg'!$A:$CC,MATCH('Y Calc'!$E13,'AKC Breed Reg'!$A:$A,0),MATCH(('Y Calc'!$C13+BD$3),'AKC Breed Reg'!$A$1:$CC$1,0)),"")</f>
        <v>38927</v>
      </c>
      <c r="BE13">
        <f>_xlfn.IFNA(INDEX('AKC Breed Reg'!$A:$CC,MATCH('Y Calc'!$E13,'AKC Breed Reg'!$A:$A,0),MATCH(('Y Calc'!$C13+BE$3),'AKC Breed Reg'!$A$1:$CC$1,0)),"")</f>
        <v>42816</v>
      </c>
      <c r="BF13">
        <f>_xlfn.IFNA(INDEX('AKC Breed Reg'!$A:$CC,MATCH('Y Calc'!$E13,'AKC Breed Reg'!$A:$A,0),MATCH(('Y Calc'!$C13+BF$3),'AKC Breed Reg'!$A$1:$CC$1,0)),"")</f>
        <v>42621</v>
      </c>
      <c r="BG13">
        <f>_xlfn.IFNA(INDEX('AKC Breed Reg'!$A:$CC,MATCH('Y Calc'!$E13,'AKC Breed Reg'!$A:$A,0),MATCH(('Y Calc'!$C13+BG$3),'AKC Breed Reg'!$A$1:$CC$1,0)),"")</f>
        <v>36714</v>
      </c>
      <c r="BH13">
        <f>_xlfn.IFNA(INDEX('AKC Breed Reg'!$A:$CC,MATCH('Y Calc'!$E13,'AKC Breed Reg'!$A:$A,0),MATCH(('Y Calc'!$C13+BH$3),'AKC Breed Reg'!$A$1:$CC$1,0)),"")</f>
        <v>32972</v>
      </c>
      <c r="BI13">
        <f>_xlfn.IFNA(INDEX('AKC Breed Reg'!$A:$CC,MATCH('Y Calc'!$E13,'AKC Breed Reg'!$A:$A,0),MATCH(('Y Calc'!$C13+BI$3),'AKC Breed Reg'!$A$1:$CC$1,0)),"")</f>
        <v>22726</v>
      </c>
      <c r="BJ13">
        <f>_xlfn.IFNA(INDEX('AKC Breed Reg'!$A:$CC,MATCH('Y Calc'!$E13,'AKC Breed Reg'!$A:$A,0),MATCH(('Y Calc'!$C13+BJ$3),'AKC Breed Reg'!$A$1:$CC$1,0)),"")</f>
        <v>9722</v>
      </c>
      <c r="BK13">
        <f>_xlfn.IFNA(INDEX('AKC Breed Reg'!$A:$CC,MATCH('Y Calc'!$E13,'AKC Breed Reg'!$A:$A,0),MATCH(('Y Calc'!$C13+BK$3),'AKC Breed Reg'!$A$1:$CC$1,0)),"")</f>
        <v>4652</v>
      </c>
      <c r="BL13">
        <f>_xlfn.IFNA(INDEX('AKC Breed Reg'!$A:$CC,MATCH('Y Calc'!$E13,'AKC Breed Reg'!$A:$A,0),MATCH(('Y Calc'!$C13+BL$3),'AKC Breed Reg'!$A$1:$CC$1,0)),"")</f>
        <v>3084</v>
      </c>
      <c r="BM13">
        <f>_xlfn.IFNA(INDEX('AKC Breed Reg'!$A:$CC,MATCH('Y Calc'!$E13,'AKC Breed Reg'!$A:$A,0),MATCH(('Y Calc'!$C13+BM$3),'AKC Breed Reg'!$A$1:$CC$1,0)),"")</f>
        <v>2139</v>
      </c>
      <c r="BN13">
        <f>_xlfn.IFNA(INDEX('AKC Breed Reg'!$A:$CC,MATCH('Y Calc'!$E13,'AKC Breed Reg'!$A:$A,0),MATCH(('Y Calc'!$C13+BN$3),'AKC Breed Reg'!$A$1:$CC$1,0)),"")</f>
        <v>1453</v>
      </c>
      <c r="BO13">
        <f>_xlfn.IFNA(INDEX('AKC Breed Reg'!$A:$CC,MATCH('Y Calc'!$E13,'AKC Breed Reg'!$A:$A,0),MATCH(('Y Calc'!$C13+BO$3),'AKC Breed Reg'!$A$1:$CC$1,0)),"")</f>
        <v>1112</v>
      </c>
      <c r="BP13">
        <f>_xlfn.IFNA(INDEX('AKC Breed Reg'!$A:$CC,MATCH('Y Calc'!$E13,'AKC Breed Reg'!$A:$A,0),MATCH(('Y Calc'!$C13+BP$3),'AKC Breed Reg'!$A$1:$CC$1,0)),"")</f>
        <v>1012</v>
      </c>
      <c r="BQ13">
        <f>_xlfn.IFNA(INDEX('AKC Breed Reg'!$A:$CC,MATCH('Y Calc'!$E13,'AKC Breed Reg'!$A:$A,0),MATCH(('Y Calc'!$C13+BQ$3),'AKC Breed Reg'!$A$1:$CC$1,0)),"")</f>
        <v>1041</v>
      </c>
      <c r="BR13" t="str">
        <f>_xlfn.IFNA(INDEX('AKC Breed Reg'!$A:$CC,MATCH('Y Calc'!$E13,'AKC Breed Reg'!$A:$A,0),MATCH(('Y Calc'!$C13+BR$3),'AKC Breed Reg'!$A$1:$CC$1,0)),"")</f>
        <v/>
      </c>
      <c r="BS13">
        <f>_xlfn.IFNA(INDEX('AKC Breed Reg'!$A:$CC,MATCH('Y Calc'!$BS$1,'AKC Breed Reg'!$A:$A,0),MATCH(('Y Calc'!$C13+BS$3),'AKC Breed Reg'!$A$1:$CC$1,0)),"")</f>
        <v>1331180</v>
      </c>
      <c r="BT13">
        <f>_xlfn.IFNA(INDEX('AKC Breed Reg'!$A:$CC,MATCH('Y Calc'!$BS$1,'AKC Breed Reg'!$A:$A,0),MATCH(('Y Calc'!$C13+BT$3),'AKC Breed Reg'!$A$1:$CC$1,0)),"")</f>
        <v>1423841</v>
      </c>
      <c r="BU13">
        <f>_xlfn.IFNA(INDEX('AKC Breed Reg'!$A:$CC,MATCH('Y Calc'!$BS$1,'AKC Breed Reg'!$A:$A,0),MATCH(('Y Calc'!$C13+BU$3),'AKC Breed Reg'!$A$1:$CC$1,0)),"")</f>
        <v>1459622</v>
      </c>
      <c r="BV13">
        <f>_xlfn.IFNA(INDEX('AKC Breed Reg'!$A:$CC,MATCH('Y Calc'!$BS$1,'AKC Breed Reg'!$A:$A,0),MATCH(('Y Calc'!$C13+BV$3),'AKC Breed Reg'!$A$1:$CC$1,0)),"")</f>
        <v>1498447</v>
      </c>
      <c r="BW13">
        <f>_xlfn.IFNA(INDEX('AKC Breed Reg'!$A:$CC,MATCH('Y Calc'!$BS$1,'AKC Breed Reg'!$A:$A,0),MATCH(('Y Calc'!$C13+BW$3),'AKC Breed Reg'!$A$1:$CC$1,0)),"")</f>
        <v>1481045</v>
      </c>
      <c r="BX13">
        <f>_xlfn.IFNA(INDEX('AKC Breed Reg'!$A:$CC,MATCH('Y Calc'!$BS$1,'AKC Breed Reg'!$A:$A,0),MATCH(('Y Calc'!$C13+BX$3),'AKC Breed Reg'!$A$1:$CC$1,0)),"")</f>
        <v>1611405</v>
      </c>
      <c r="BY13">
        <f>_xlfn.IFNA(INDEX('AKC Breed Reg'!$A:$CC,MATCH('Y Calc'!$BS$1,'AKC Breed Reg'!$A:$A,0),MATCH(('Y Calc'!$C13+BY$3),'AKC Breed Reg'!$A$1:$CC$1,0)),"")</f>
        <v>1749935</v>
      </c>
      <c r="BZ13">
        <f>_xlfn.IFNA(INDEX('AKC Breed Reg'!$A:$CC,MATCH('Y Calc'!$BS$1,'AKC Breed Reg'!$A:$A,0),MATCH(('Y Calc'!$C13+BZ$3),'AKC Breed Reg'!$A$1:$CC$1,0)),"")</f>
        <v>1620589</v>
      </c>
      <c r="CA13">
        <f>_xlfn.IFNA(INDEX('AKC Breed Reg'!$A:$CC,MATCH('Y Calc'!$BS$1,'AKC Breed Reg'!$A:$A,0),MATCH(('Y Calc'!$C13+CA$3),'AKC Breed Reg'!$A$1:$CC$1,0)),"")</f>
        <v>1520090</v>
      </c>
      <c r="CB13">
        <f>_xlfn.IFNA(INDEX('AKC Breed Reg'!$A:$CC,MATCH('Y Calc'!$BS$1,'AKC Breed Reg'!$A:$A,0),MATCH(('Y Calc'!$C13+CB$3),'AKC Breed Reg'!$A$1:$CC$1,0)),"")</f>
        <v>1429533</v>
      </c>
      <c r="CC13">
        <f>_xlfn.IFNA(INDEX('AKC Breed Reg'!$A:$CC,MATCH('Y Calc'!$BS$1,'AKC Breed Reg'!$A:$A,0),MATCH(('Y Calc'!$C13+CC$3),'AKC Breed Reg'!$A$1:$CC$1,0)),"")</f>
        <v>1489411</v>
      </c>
      <c r="CD13">
        <f>_xlfn.IFNA(INDEX('AKC Breed Reg'!$A:$CC,MATCH('Y Calc'!$BS$1,'AKC Breed Reg'!$A:$A,0),MATCH(('Y Calc'!$C13+CD$3),'AKC Breed Reg'!$A$1:$CC$1,0)),"")</f>
        <v>1460553</v>
      </c>
      <c r="CE13">
        <f>_xlfn.IFNA(INDEX('AKC Breed Reg'!$A:$CC,MATCH('Y Calc'!$BS$1,'AKC Breed Reg'!$A:$A,0),MATCH(('Y Calc'!$C13+CE$3),'AKC Breed Reg'!$A$1:$CC$1,0)),"")</f>
        <v>1366048</v>
      </c>
      <c r="CF13">
        <f>_xlfn.IFNA(INDEX('AKC Breed Reg'!$A:$CC,MATCH('Y Calc'!$BS$1,'AKC Breed Reg'!$A:$A,0),MATCH(('Y Calc'!$C13+CF$3),'AKC Breed Reg'!$A$1:$CC$1,0)),"")</f>
        <v>1250578</v>
      </c>
      <c r="CG13">
        <f>_xlfn.IFNA(INDEX('AKC Breed Reg'!$A:$CC,MATCH('Y Calc'!$BS$1,'AKC Breed Reg'!$A:$A,0),MATCH(('Y Calc'!$C13+CG$3),'AKC Breed Reg'!$A$1:$CC$1,0)),"")</f>
        <v>1309798</v>
      </c>
      <c r="CH13">
        <f>_xlfn.IFNA(INDEX('AKC Breed Reg'!$A:$CC,MATCH('Y Calc'!$BS$1,'AKC Breed Reg'!$A:$A,0),MATCH(('Y Calc'!$C13+CH$3),'AKC Breed Reg'!$A$1:$CC$1,0)),"")</f>
        <v>1201932</v>
      </c>
      <c r="CI13">
        <f>_xlfn.IFNA(INDEX('AKC Breed Reg'!$A:$CC,MATCH('Y Calc'!$BS$1,'AKC Breed Reg'!$A:$A,0),MATCH(('Y Calc'!$C13+CI$3),'AKC Breed Reg'!$A$1:$CC$1,0)),"")</f>
        <v>1059582</v>
      </c>
      <c r="CJ13">
        <f>_xlfn.IFNA(INDEX('AKC Breed Reg'!$A:$CC,MATCH('Y Calc'!$BS$1,'AKC Breed Reg'!$A:$A,0),MATCH(('Y Calc'!$C13+CJ$3),'AKC Breed Reg'!$A$1:$CC$1,0)),"")</f>
        <v>1008207</v>
      </c>
      <c r="CK13">
        <f>_xlfn.IFNA(INDEX('AKC Breed Reg'!$A:$CC,MATCH('Y Calc'!$BS$1,'AKC Breed Reg'!$A:$A,0),MATCH(('Y Calc'!$C13+CK$3),'AKC Breed Reg'!$A$1:$CC$1,0)),"")</f>
        <v>1051455</v>
      </c>
      <c r="CL13">
        <f>_xlfn.IFNA(INDEX('AKC Breed Reg'!$A:$CC,MATCH('Y Calc'!$BS$1,'AKC Breed Reg'!$A:$A,0),MATCH(('Y Calc'!$C13+CL$3),'AKC Breed Reg'!$A$1:$CC$1,0)),"")</f>
        <v>1011985</v>
      </c>
      <c r="CM13" t="str">
        <f>_xlfn.IFNA(INDEX('AKC Breed Reg'!$A:$CC,MATCH('Y Calc'!$BS$1,'AKC Breed Reg'!$A:$A,0),MATCH(('Y Calc'!$C13+CM$3),'AKC Breed Reg'!$A$1:$CC$1,0)),"")</f>
        <v/>
      </c>
    </row>
    <row r="14" spans="1:91">
      <c r="A14" t="s">
        <v>281</v>
      </c>
      <c r="B14" t="str">
        <f>_xlfn.IFNA(INDEX('Character List'!$A:$J,MATCH('Y Calc'!$A14,'Character List'!$F:$F,0),MATCH('Character List'!$D$1,'Character List'!$A$1:$J$1,0)),"")</f>
        <v>101 Dalmatians</v>
      </c>
      <c r="C14">
        <f>_xlfn.IFNA(INDEX('Character List'!$A:$J,MATCH('Y Calc'!$A14,'Character List'!$F:$F,0),MATCH('Character List'!$E$1,'Character List'!$A$1:$J$1,0)),"")</f>
        <v>1996</v>
      </c>
      <c r="D14" t="str">
        <f>_xlfn.IFNA(INDEX('Character List'!$A:$J,MATCH('Y Calc'!$A14,'Character List'!$F:$F,0),MATCH('Character List'!$G$1,'Character List'!$A$1:$J$1,0)),"")</f>
        <v>Perdita</v>
      </c>
      <c r="E14" t="str">
        <f>_xlfn.IFNA(INDEX('Character List'!$A:$J,MATCH('Y Calc'!$A14,'Character List'!$F:$F,0),MATCH('Character List'!$H$1,'Character List'!$A$1:$J$1,0)),"")</f>
        <v>Dalmatian</v>
      </c>
      <c r="F14" s="11">
        <f t="shared" si="0"/>
        <v>-5123</v>
      </c>
      <c r="G14" s="11">
        <f t="shared" si="1"/>
        <v>-1871</v>
      </c>
      <c r="H14" s="11">
        <f t="shared" si="2"/>
        <v>92412</v>
      </c>
      <c r="I14" s="11">
        <f t="shared" si="3"/>
        <v>30804</v>
      </c>
      <c r="J14" s="17">
        <f t="shared" si="4"/>
        <v>-10.557070510323335</v>
      </c>
      <c r="K14" s="11">
        <f t="shared" si="5"/>
        <v>-14429</v>
      </c>
      <c r="L14" s="11">
        <f t="shared" si="6"/>
        <v>29939</v>
      </c>
      <c r="M14" s="11">
        <f t="shared" si="7"/>
        <v>4379497</v>
      </c>
      <c r="N14" s="11">
        <f t="shared" si="8"/>
        <v>1459832.3333333333</v>
      </c>
      <c r="O14" s="17">
        <f t="shared" si="9"/>
        <v>-3.0392531379745211</v>
      </c>
      <c r="P14" s="24">
        <f t="shared" si="10"/>
        <v>-7.517817372348814</v>
      </c>
      <c r="Q14" s="42">
        <f t="shared" si="11"/>
        <v>-7750</v>
      </c>
      <c r="R14" s="42">
        <f t="shared" si="12"/>
        <v>-3216.3333333333335</v>
      </c>
      <c r="S14" s="42">
        <f t="shared" si="13"/>
        <v>144755</v>
      </c>
      <c r="T14" s="42">
        <f t="shared" si="14"/>
        <v>28951</v>
      </c>
      <c r="U14" s="43">
        <f t="shared" si="15"/>
        <v>-15.659792983546911</v>
      </c>
      <c r="V14" s="42">
        <f t="shared" si="16"/>
        <v>-41121</v>
      </c>
      <c r="W14" s="42">
        <f t="shared" si="17"/>
        <v>-10226.333333333334</v>
      </c>
      <c r="X14" s="42">
        <f t="shared" si="18"/>
        <v>7265635</v>
      </c>
      <c r="Y14" s="42">
        <f t="shared" si="19"/>
        <v>1453127</v>
      </c>
      <c r="Z14" s="43">
        <f t="shared" si="20"/>
        <v>-2.1260816615936986</v>
      </c>
      <c r="AA14" s="44">
        <f t="shared" si="21"/>
        <v>-13.533711321953213</v>
      </c>
      <c r="AB14" s="15">
        <f t="shared" si="22"/>
        <v>-5138.833333333333</v>
      </c>
      <c r="AC14" s="15">
        <f t="shared" si="23"/>
        <v>457.83333333333331</v>
      </c>
      <c r="AD14" s="15">
        <f t="shared" si="24"/>
        <v>266598</v>
      </c>
      <c r="AE14" s="15">
        <f t="shared" si="25"/>
        <v>24236.18181818182</v>
      </c>
      <c r="AF14" s="19">
        <f t="shared" si="26"/>
        <v>-23.092196240531933</v>
      </c>
      <c r="AG14" s="15">
        <f t="shared" si="27"/>
        <v>-47913.166666666664</v>
      </c>
      <c r="AH14" s="15">
        <f t="shared" si="28"/>
        <v>-20332.333333333332</v>
      </c>
      <c r="AI14" s="15">
        <f t="shared" si="29"/>
        <v>16009872</v>
      </c>
      <c r="AJ14" s="15">
        <f t="shared" si="30"/>
        <v>1455442.9090909092</v>
      </c>
      <c r="AK14" s="19">
        <f t="shared" si="31"/>
        <v>-1.8950130686033382</v>
      </c>
      <c r="AL14" s="21">
        <f t="shared" si="32"/>
        <v>-21.197183171928597</v>
      </c>
      <c r="AM14" s="13" t="str">
        <f t="shared" si="33"/>
        <v/>
      </c>
      <c r="AN14" s="13">
        <f t="shared" si="34"/>
        <v>2254.7272727272725</v>
      </c>
      <c r="AO14" s="13">
        <f t="shared" si="35"/>
        <v>343877</v>
      </c>
      <c r="AP14" s="13">
        <f t="shared" si="36"/>
        <v>16375.095238095239</v>
      </c>
      <c r="AQ14" s="26" t="str">
        <f t="shared" si="37"/>
        <v/>
      </c>
      <c r="AR14" s="13" t="str">
        <f t="shared" si="38"/>
        <v/>
      </c>
      <c r="AS14" s="13">
        <f t="shared" si="39"/>
        <v>14384.636363636364</v>
      </c>
      <c r="AT14" s="13">
        <f t="shared" si="40"/>
        <v>27335236</v>
      </c>
      <c r="AU14" s="13">
        <f t="shared" si="41"/>
        <v>1301677.9047619049</v>
      </c>
      <c r="AV14" s="13" t="str">
        <f t="shared" si="42"/>
        <v/>
      </c>
      <c r="AW14" s="28" t="str">
        <f t="shared" si="43"/>
        <v/>
      </c>
      <c r="AX14">
        <f>_xlfn.IFNA(INDEX('AKC Breed Reg'!$A:$CC,MATCH('Y Calc'!$E14,'AKC Breed Reg'!$A:$A,0),MATCH(('Y Calc'!$C14+AX$3),'AKC Breed Reg'!$A$1:$CC$1,0)),"")</f>
        <v>8170</v>
      </c>
      <c r="AY14">
        <f>_xlfn.IFNA(INDEX('AKC Breed Reg'!$A:$CC,MATCH('Y Calc'!$E14,'AKC Breed Reg'!$A:$A,0),MATCH(('Y Calc'!$C14+AY$3),'AKC Breed Reg'!$A$1:$CC$1,0)),"")</f>
        <v>11291</v>
      </c>
      <c r="AZ14">
        <f>_xlfn.IFNA(INDEX('AKC Breed Reg'!$A:$CC,MATCH('Y Calc'!$E14,'AKC Breed Reg'!$A:$A,0),MATCH(('Y Calc'!$C14+AZ$3),'AKC Breed Reg'!$A$1:$CC$1,0)),"")</f>
        <v>14109</v>
      </c>
      <c r="BA14">
        <f>_xlfn.IFNA(INDEX('AKC Breed Reg'!$A:$CC,MATCH('Y Calc'!$E14,'AKC Breed Reg'!$A:$A,0),MATCH(('Y Calc'!$C14+BA$3),'AKC Breed Reg'!$A$1:$CC$1,0)),"")</f>
        <v>17488</v>
      </c>
      <c r="BB14">
        <f>_xlfn.IFNA(INDEX('AKC Breed Reg'!$A:$CC,MATCH('Y Calc'!$E14,'AKC Breed Reg'!$A:$A,0),MATCH(('Y Calc'!$C14+BB$3),'AKC Breed Reg'!$A$1:$CC$1,0)),"")</f>
        <v>21603</v>
      </c>
      <c r="BC14">
        <f>_xlfn.IFNA(INDEX('AKC Breed Reg'!$A:$CC,MATCH('Y Calc'!$E14,'AKC Breed Reg'!$A:$A,0),MATCH(('Y Calc'!$C14+BC$3),'AKC Breed Reg'!$A$1:$CC$1,0)),"")</f>
        <v>30225</v>
      </c>
      <c r="BD14">
        <f>_xlfn.IFNA(INDEX('AKC Breed Reg'!$A:$CC,MATCH('Y Calc'!$E14,'AKC Breed Reg'!$A:$A,0),MATCH(('Y Calc'!$C14+BD$3),'AKC Breed Reg'!$A$1:$CC$1,0)),"")</f>
        <v>38927</v>
      </c>
      <c r="BE14">
        <f>_xlfn.IFNA(INDEX('AKC Breed Reg'!$A:$CC,MATCH('Y Calc'!$E14,'AKC Breed Reg'!$A:$A,0),MATCH(('Y Calc'!$C14+BE$3),'AKC Breed Reg'!$A$1:$CC$1,0)),"")</f>
        <v>42816</v>
      </c>
      <c r="BF14">
        <f>_xlfn.IFNA(INDEX('AKC Breed Reg'!$A:$CC,MATCH('Y Calc'!$E14,'AKC Breed Reg'!$A:$A,0),MATCH(('Y Calc'!$C14+BF$3),'AKC Breed Reg'!$A$1:$CC$1,0)),"")</f>
        <v>42621</v>
      </c>
      <c r="BG14">
        <f>_xlfn.IFNA(INDEX('AKC Breed Reg'!$A:$CC,MATCH('Y Calc'!$E14,'AKC Breed Reg'!$A:$A,0),MATCH(('Y Calc'!$C14+BG$3),'AKC Breed Reg'!$A$1:$CC$1,0)),"")</f>
        <v>36714</v>
      </c>
      <c r="BH14">
        <f>_xlfn.IFNA(INDEX('AKC Breed Reg'!$A:$CC,MATCH('Y Calc'!$E14,'AKC Breed Reg'!$A:$A,0),MATCH(('Y Calc'!$C14+BH$3),'AKC Breed Reg'!$A$1:$CC$1,0)),"")</f>
        <v>32972</v>
      </c>
      <c r="BI14">
        <f>_xlfn.IFNA(INDEX('AKC Breed Reg'!$A:$CC,MATCH('Y Calc'!$E14,'AKC Breed Reg'!$A:$A,0),MATCH(('Y Calc'!$C14+BI$3),'AKC Breed Reg'!$A$1:$CC$1,0)),"")</f>
        <v>22726</v>
      </c>
      <c r="BJ14">
        <f>_xlfn.IFNA(INDEX('AKC Breed Reg'!$A:$CC,MATCH('Y Calc'!$E14,'AKC Breed Reg'!$A:$A,0),MATCH(('Y Calc'!$C14+BJ$3),'AKC Breed Reg'!$A$1:$CC$1,0)),"")</f>
        <v>9722</v>
      </c>
      <c r="BK14">
        <f>_xlfn.IFNA(INDEX('AKC Breed Reg'!$A:$CC,MATCH('Y Calc'!$E14,'AKC Breed Reg'!$A:$A,0),MATCH(('Y Calc'!$C14+BK$3),'AKC Breed Reg'!$A$1:$CC$1,0)),"")</f>
        <v>4652</v>
      </c>
      <c r="BL14">
        <f>_xlfn.IFNA(INDEX('AKC Breed Reg'!$A:$CC,MATCH('Y Calc'!$E14,'AKC Breed Reg'!$A:$A,0),MATCH(('Y Calc'!$C14+BL$3),'AKC Breed Reg'!$A$1:$CC$1,0)),"")</f>
        <v>3084</v>
      </c>
      <c r="BM14">
        <f>_xlfn.IFNA(INDEX('AKC Breed Reg'!$A:$CC,MATCH('Y Calc'!$E14,'AKC Breed Reg'!$A:$A,0),MATCH(('Y Calc'!$C14+BM$3),'AKC Breed Reg'!$A$1:$CC$1,0)),"")</f>
        <v>2139</v>
      </c>
      <c r="BN14">
        <f>_xlfn.IFNA(INDEX('AKC Breed Reg'!$A:$CC,MATCH('Y Calc'!$E14,'AKC Breed Reg'!$A:$A,0),MATCH(('Y Calc'!$C14+BN$3),'AKC Breed Reg'!$A$1:$CC$1,0)),"")</f>
        <v>1453</v>
      </c>
      <c r="BO14">
        <f>_xlfn.IFNA(INDEX('AKC Breed Reg'!$A:$CC,MATCH('Y Calc'!$E14,'AKC Breed Reg'!$A:$A,0),MATCH(('Y Calc'!$C14+BO$3),'AKC Breed Reg'!$A$1:$CC$1,0)),"")</f>
        <v>1112</v>
      </c>
      <c r="BP14">
        <f>_xlfn.IFNA(INDEX('AKC Breed Reg'!$A:$CC,MATCH('Y Calc'!$E14,'AKC Breed Reg'!$A:$A,0),MATCH(('Y Calc'!$C14+BP$3),'AKC Breed Reg'!$A$1:$CC$1,0)),"")</f>
        <v>1012</v>
      </c>
      <c r="BQ14">
        <f>_xlfn.IFNA(INDEX('AKC Breed Reg'!$A:$CC,MATCH('Y Calc'!$E14,'AKC Breed Reg'!$A:$A,0),MATCH(('Y Calc'!$C14+BQ$3),'AKC Breed Reg'!$A$1:$CC$1,0)),"")</f>
        <v>1041</v>
      </c>
      <c r="BR14" t="str">
        <f>_xlfn.IFNA(INDEX('AKC Breed Reg'!$A:$CC,MATCH('Y Calc'!$E14,'AKC Breed Reg'!$A:$A,0),MATCH(('Y Calc'!$C14+BR$3),'AKC Breed Reg'!$A$1:$CC$1,0)),"")</f>
        <v/>
      </c>
      <c r="BS14">
        <f>_xlfn.IFNA(INDEX('AKC Breed Reg'!$A:$CC,MATCH('Y Calc'!$BS$1,'AKC Breed Reg'!$A:$A,0),MATCH(('Y Calc'!$C14+BS$3),'AKC Breed Reg'!$A$1:$CC$1,0)),"")</f>
        <v>1331180</v>
      </c>
      <c r="BT14">
        <f>_xlfn.IFNA(INDEX('AKC Breed Reg'!$A:$CC,MATCH('Y Calc'!$BS$1,'AKC Breed Reg'!$A:$A,0),MATCH(('Y Calc'!$C14+BT$3),'AKC Breed Reg'!$A$1:$CC$1,0)),"")</f>
        <v>1423841</v>
      </c>
      <c r="BU14">
        <f>_xlfn.IFNA(INDEX('AKC Breed Reg'!$A:$CC,MATCH('Y Calc'!$BS$1,'AKC Breed Reg'!$A:$A,0),MATCH(('Y Calc'!$C14+BU$3),'AKC Breed Reg'!$A$1:$CC$1,0)),"")</f>
        <v>1459622</v>
      </c>
      <c r="BV14">
        <f>_xlfn.IFNA(INDEX('AKC Breed Reg'!$A:$CC,MATCH('Y Calc'!$BS$1,'AKC Breed Reg'!$A:$A,0),MATCH(('Y Calc'!$C14+BV$3),'AKC Breed Reg'!$A$1:$CC$1,0)),"")</f>
        <v>1498447</v>
      </c>
      <c r="BW14">
        <f>_xlfn.IFNA(INDEX('AKC Breed Reg'!$A:$CC,MATCH('Y Calc'!$BS$1,'AKC Breed Reg'!$A:$A,0),MATCH(('Y Calc'!$C14+BW$3),'AKC Breed Reg'!$A$1:$CC$1,0)),"")</f>
        <v>1481045</v>
      </c>
      <c r="BX14">
        <f>_xlfn.IFNA(INDEX('AKC Breed Reg'!$A:$CC,MATCH('Y Calc'!$BS$1,'AKC Breed Reg'!$A:$A,0),MATCH(('Y Calc'!$C14+BX$3),'AKC Breed Reg'!$A$1:$CC$1,0)),"")</f>
        <v>1611405</v>
      </c>
      <c r="BY14">
        <f>_xlfn.IFNA(INDEX('AKC Breed Reg'!$A:$CC,MATCH('Y Calc'!$BS$1,'AKC Breed Reg'!$A:$A,0),MATCH(('Y Calc'!$C14+BY$3),'AKC Breed Reg'!$A$1:$CC$1,0)),"")</f>
        <v>1749935</v>
      </c>
      <c r="BZ14">
        <f>_xlfn.IFNA(INDEX('AKC Breed Reg'!$A:$CC,MATCH('Y Calc'!$BS$1,'AKC Breed Reg'!$A:$A,0),MATCH(('Y Calc'!$C14+BZ$3),'AKC Breed Reg'!$A$1:$CC$1,0)),"")</f>
        <v>1620589</v>
      </c>
      <c r="CA14">
        <f>_xlfn.IFNA(INDEX('AKC Breed Reg'!$A:$CC,MATCH('Y Calc'!$BS$1,'AKC Breed Reg'!$A:$A,0),MATCH(('Y Calc'!$C14+CA$3),'AKC Breed Reg'!$A$1:$CC$1,0)),"")</f>
        <v>1520090</v>
      </c>
      <c r="CB14">
        <f>_xlfn.IFNA(INDEX('AKC Breed Reg'!$A:$CC,MATCH('Y Calc'!$BS$1,'AKC Breed Reg'!$A:$A,0),MATCH(('Y Calc'!$C14+CB$3),'AKC Breed Reg'!$A$1:$CC$1,0)),"")</f>
        <v>1429533</v>
      </c>
      <c r="CC14">
        <f>_xlfn.IFNA(INDEX('AKC Breed Reg'!$A:$CC,MATCH('Y Calc'!$BS$1,'AKC Breed Reg'!$A:$A,0),MATCH(('Y Calc'!$C14+CC$3),'AKC Breed Reg'!$A$1:$CC$1,0)),"")</f>
        <v>1489411</v>
      </c>
      <c r="CD14">
        <f>_xlfn.IFNA(INDEX('AKC Breed Reg'!$A:$CC,MATCH('Y Calc'!$BS$1,'AKC Breed Reg'!$A:$A,0),MATCH(('Y Calc'!$C14+CD$3),'AKC Breed Reg'!$A$1:$CC$1,0)),"")</f>
        <v>1460553</v>
      </c>
      <c r="CE14">
        <f>_xlfn.IFNA(INDEX('AKC Breed Reg'!$A:$CC,MATCH('Y Calc'!$BS$1,'AKC Breed Reg'!$A:$A,0),MATCH(('Y Calc'!$C14+CE$3),'AKC Breed Reg'!$A$1:$CC$1,0)),"")</f>
        <v>1366048</v>
      </c>
      <c r="CF14">
        <f>_xlfn.IFNA(INDEX('AKC Breed Reg'!$A:$CC,MATCH('Y Calc'!$BS$1,'AKC Breed Reg'!$A:$A,0),MATCH(('Y Calc'!$C14+CF$3),'AKC Breed Reg'!$A$1:$CC$1,0)),"")</f>
        <v>1250578</v>
      </c>
      <c r="CG14">
        <f>_xlfn.IFNA(INDEX('AKC Breed Reg'!$A:$CC,MATCH('Y Calc'!$BS$1,'AKC Breed Reg'!$A:$A,0),MATCH(('Y Calc'!$C14+CG$3),'AKC Breed Reg'!$A$1:$CC$1,0)),"")</f>
        <v>1309798</v>
      </c>
      <c r="CH14">
        <f>_xlfn.IFNA(INDEX('AKC Breed Reg'!$A:$CC,MATCH('Y Calc'!$BS$1,'AKC Breed Reg'!$A:$A,0),MATCH(('Y Calc'!$C14+CH$3),'AKC Breed Reg'!$A$1:$CC$1,0)),"")</f>
        <v>1201932</v>
      </c>
      <c r="CI14">
        <f>_xlfn.IFNA(INDEX('AKC Breed Reg'!$A:$CC,MATCH('Y Calc'!$BS$1,'AKC Breed Reg'!$A:$A,0),MATCH(('Y Calc'!$C14+CI$3),'AKC Breed Reg'!$A$1:$CC$1,0)),"")</f>
        <v>1059582</v>
      </c>
      <c r="CJ14">
        <f>_xlfn.IFNA(INDEX('AKC Breed Reg'!$A:$CC,MATCH('Y Calc'!$BS$1,'AKC Breed Reg'!$A:$A,0),MATCH(('Y Calc'!$C14+CJ$3),'AKC Breed Reg'!$A$1:$CC$1,0)),"")</f>
        <v>1008207</v>
      </c>
      <c r="CK14">
        <f>_xlfn.IFNA(INDEX('AKC Breed Reg'!$A:$CC,MATCH('Y Calc'!$BS$1,'AKC Breed Reg'!$A:$A,0),MATCH(('Y Calc'!$C14+CK$3),'AKC Breed Reg'!$A$1:$CC$1,0)),"")</f>
        <v>1051455</v>
      </c>
      <c r="CL14">
        <f>_xlfn.IFNA(INDEX('AKC Breed Reg'!$A:$CC,MATCH('Y Calc'!$BS$1,'AKC Breed Reg'!$A:$A,0),MATCH(('Y Calc'!$C14+CL$3),'AKC Breed Reg'!$A$1:$CC$1,0)),"")</f>
        <v>1011985</v>
      </c>
      <c r="CM14" t="str">
        <f>_xlfn.IFNA(INDEX('AKC Breed Reg'!$A:$CC,MATCH('Y Calc'!$BS$1,'AKC Breed Reg'!$A:$A,0),MATCH(('Y Calc'!$C14+CM$3),'AKC Breed Reg'!$A$1:$CC$1,0)),"")</f>
        <v/>
      </c>
    </row>
    <row r="15" spans="1:91">
      <c r="A15" t="s">
        <v>282</v>
      </c>
      <c r="B15" t="str">
        <f>_xlfn.IFNA(INDEX('Character List'!$A:$J,MATCH('Y Calc'!$A15,'Character List'!$F:$F,0),MATCH('Character List'!$D$1,'Character List'!$A$1:$J$1,0)),"")</f>
        <v>101 Dalmatians</v>
      </c>
      <c r="C15">
        <f>_xlfn.IFNA(INDEX('Character List'!$A:$J,MATCH('Y Calc'!$A15,'Character List'!$F:$F,0),MATCH('Character List'!$E$1,'Character List'!$A$1:$J$1,0)),"")</f>
        <v>1996</v>
      </c>
      <c r="D15" t="str">
        <f>_xlfn.IFNA(INDEX('Character List'!$A:$J,MATCH('Y Calc'!$A15,'Character List'!$F:$F,0),MATCH('Character List'!$G$1,'Character List'!$A$1:$J$1,0)),"")</f>
        <v>Kipper</v>
      </c>
      <c r="E15" t="str">
        <f>_xlfn.IFNA(INDEX('Character List'!$A:$J,MATCH('Y Calc'!$A15,'Character List'!$F:$F,0),MATCH('Character List'!$H$1,'Character List'!$A$1:$J$1,0)),"")</f>
        <v>Airedale Terrier</v>
      </c>
      <c r="F15" s="11">
        <f t="shared" si="0"/>
        <v>-45.5</v>
      </c>
      <c r="G15" s="11">
        <f t="shared" si="1"/>
        <v>4.5</v>
      </c>
      <c r="H15" s="11">
        <f t="shared" si="2"/>
        <v>9848</v>
      </c>
      <c r="I15" s="11">
        <f t="shared" si="3"/>
        <v>3282.6666666666665</v>
      </c>
      <c r="J15" s="17">
        <f t="shared" si="4"/>
        <v>-1.5231519090170593</v>
      </c>
      <c r="K15" s="11">
        <f t="shared" si="5"/>
        <v>-14429</v>
      </c>
      <c r="L15" s="11">
        <f t="shared" si="6"/>
        <v>29939</v>
      </c>
      <c r="M15" s="11">
        <f t="shared" si="7"/>
        <v>4379497</v>
      </c>
      <c r="N15" s="11">
        <f t="shared" si="8"/>
        <v>1459832.3333333333</v>
      </c>
      <c r="O15" s="17">
        <f t="shared" si="9"/>
        <v>-3.0392531379745211</v>
      </c>
      <c r="P15" s="24">
        <f t="shared" si="10"/>
        <v>1.5161012289574618</v>
      </c>
      <c r="Q15" s="42">
        <f t="shared" si="11"/>
        <v>-141.66666666666666</v>
      </c>
      <c r="R15" s="42">
        <f t="shared" si="12"/>
        <v>-160.66666666666666</v>
      </c>
      <c r="S15" s="42">
        <f t="shared" si="13"/>
        <v>16537</v>
      </c>
      <c r="T15" s="42">
        <f t="shared" si="14"/>
        <v>3307.4</v>
      </c>
      <c r="U15" s="43">
        <f t="shared" si="15"/>
        <v>0.5744693717119187</v>
      </c>
      <c r="V15" s="42">
        <f t="shared" si="16"/>
        <v>-41121</v>
      </c>
      <c r="W15" s="42">
        <f t="shared" si="17"/>
        <v>-10226.333333333334</v>
      </c>
      <c r="X15" s="42">
        <f t="shared" si="18"/>
        <v>7265635</v>
      </c>
      <c r="Y15" s="42">
        <f t="shared" si="19"/>
        <v>1453127</v>
      </c>
      <c r="Z15" s="43">
        <f t="shared" si="20"/>
        <v>-2.1260816615936986</v>
      </c>
      <c r="AA15" s="44">
        <f t="shared" si="21"/>
        <v>2.7005510333056173</v>
      </c>
      <c r="AB15" s="15">
        <f t="shared" si="22"/>
        <v>-43.5</v>
      </c>
      <c r="AC15" s="15">
        <f t="shared" si="23"/>
        <v>-168.66666666666666</v>
      </c>
      <c r="AD15" s="15">
        <f t="shared" si="24"/>
        <v>38426</v>
      </c>
      <c r="AE15" s="15">
        <f t="shared" si="25"/>
        <v>3493.2727272727275</v>
      </c>
      <c r="AF15" s="19">
        <f t="shared" si="26"/>
        <v>3.5830774302121822</v>
      </c>
      <c r="AG15" s="15">
        <f t="shared" si="27"/>
        <v>-47913.166666666664</v>
      </c>
      <c r="AH15" s="15">
        <f t="shared" si="28"/>
        <v>-20332.333333333332</v>
      </c>
      <c r="AI15" s="15">
        <f t="shared" si="29"/>
        <v>16009872</v>
      </c>
      <c r="AJ15" s="15">
        <f t="shared" si="30"/>
        <v>1455442.9090909092</v>
      </c>
      <c r="AK15" s="19">
        <f t="shared" si="31"/>
        <v>-1.8950130686033382</v>
      </c>
      <c r="AL15" s="21">
        <f t="shared" si="32"/>
        <v>5.4780904988155203</v>
      </c>
      <c r="AM15" s="13" t="str">
        <f t="shared" si="33"/>
        <v/>
      </c>
      <c r="AN15" s="13">
        <f t="shared" si="34"/>
        <v>-195.36363636363637</v>
      </c>
      <c r="AO15" s="13">
        <f t="shared" si="35"/>
        <v>73648</v>
      </c>
      <c r="AP15" s="13">
        <f t="shared" si="36"/>
        <v>3507.0476190476193</v>
      </c>
      <c r="AQ15" s="26" t="str">
        <f t="shared" si="37"/>
        <v/>
      </c>
      <c r="AR15" s="13" t="str">
        <f t="shared" si="38"/>
        <v/>
      </c>
      <c r="AS15" s="13">
        <f t="shared" si="39"/>
        <v>14384.636363636364</v>
      </c>
      <c r="AT15" s="13">
        <f t="shared" si="40"/>
        <v>27335236</v>
      </c>
      <c r="AU15" s="13">
        <f t="shared" si="41"/>
        <v>1301677.9047619049</v>
      </c>
      <c r="AV15" s="13" t="str">
        <f t="shared" si="42"/>
        <v/>
      </c>
      <c r="AW15" s="28" t="str">
        <f t="shared" si="43"/>
        <v/>
      </c>
      <c r="AX15">
        <f>_xlfn.IFNA(INDEX('AKC Breed Reg'!$A:$CC,MATCH('Y Calc'!$E15,'AKC Breed Reg'!$A:$A,0),MATCH(('Y Calc'!$C15+AX$3),'AKC Breed Reg'!$A$1:$CC$1,0)),"")</f>
        <v>5465</v>
      </c>
      <c r="AY15">
        <f>_xlfn.IFNA(INDEX('AKC Breed Reg'!$A:$CC,MATCH('Y Calc'!$E15,'AKC Breed Reg'!$A:$A,0),MATCH(('Y Calc'!$C15+AY$3),'AKC Breed Reg'!$A$1:$CC$1,0)),"")</f>
        <v>5255</v>
      </c>
      <c r="AZ15">
        <f>_xlfn.IFNA(INDEX('AKC Breed Reg'!$A:$CC,MATCH('Y Calc'!$E15,'AKC Breed Reg'!$A:$A,0),MATCH(('Y Calc'!$C15+AZ$3),'AKC Breed Reg'!$A$1:$CC$1,0)),"")</f>
        <v>4687</v>
      </c>
      <c r="BA15">
        <f>_xlfn.IFNA(INDEX('AKC Breed Reg'!$A:$CC,MATCH('Y Calc'!$E15,'AKC Breed Reg'!$A:$A,0),MATCH(('Y Calc'!$C15+BA$3),'AKC Breed Reg'!$A$1:$CC$1,0)),"")</f>
        <v>4412</v>
      </c>
      <c r="BB15">
        <f>_xlfn.IFNA(INDEX('AKC Breed Reg'!$A:$CC,MATCH('Y Calc'!$E15,'AKC Breed Reg'!$A:$A,0),MATCH(('Y Calc'!$C15+BB$3),'AKC Breed Reg'!$A$1:$CC$1,0)),"")</f>
        <v>4300</v>
      </c>
      <c r="BC15">
        <f>_xlfn.IFNA(INDEX('AKC Breed Reg'!$A:$CC,MATCH('Y Calc'!$E15,'AKC Breed Reg'!$A:$A,0),MATCH(('Y Calc'!$C15+BC$3),'AKC Breed Reg'!$A$1:$CC$1,0)),"")</f>
        <v>4328</v>
      </c>
      <c r="BD15">
        <f>_xlfn.IFNA(INDEX('AKC Breed Reg'!$A:$CC,MATCH('Y Calc'!$E15,'AKC Breed Reg'!$A:$A,0),MATCH(('Y Calc'!$C15+BD$3),'AKC Breed Reg'!$A$1:$CC$1,0)),"")</f>
        <v>4236</v>
      </c>
      <c r="BE15">
        <f>_xlfn.IFNA(INDEX('AKC Breed Reg'!$A:$CC,MATCH('Y Calc'!$E15,'AKC Breed Reg'!$A:$A,0),MATCH(('Y Calc'!$C15+BE$3),'AKC Breed Reg'!$A$1:$CC$1,0)),"")</f>
        <v>3889</v>
      </c>
      <c r="BF15">
        <f>_xlfn.IFNA(INDEX('AKC Breed Reg'!$A:$CC,MATCH('Y Calc'!$E15,'AKC Breed Reg'!$A:$A,0),MATCH(('Y Calc'!$C15+BF$3),'AKC Breed Reg'!$A$1:$CC$1,0)),"")</f>
        <v>3798</v>
      </c>
      <c r="BG15">
        <f>_xlfn.IFNA(INDEX('AKC Breed Reg'!$A:$CC,MATCH('Y Calc'!$E15,'AKC Breed Reg'!$A:$A,0),MATCH(('Y Calc'!$C15+BG$3),'AKC Breed Reg'!$A$1:$CC$1,0)),"")</f>
        <v>3307</v>
      </c>
      <c r="BH15">
        <f>_xlfn.IFNA(INDEX('AKC Breed Reg'!$A:$CC,MATCH('Y Calc'!$E15,'AKC Breed Reg'!$A:$A,0),MATCH(('Y Calc'!$C15+BH$3),'AKC Breed Reg'!$A$1:$CC$1,0)),"")</f>
        <v>3316</v>
      </c>
      <c r="BI15">
        <f>_xlfn.IFNA(INDEX('AKC Breed Reg'!$A:$CC,MATCH('Y Calc'!$E15,'AKC Breed Reg'!$A:$A,0),MATCH(('Y Calc'!$C15+BI$3),'AKC Breed Reg'!$A$1:$CC$1,0)),"")</f>
        <v>3225</v>
      </c>
      <c r="BJ15">
        <f>_xlfn.IFNA(INDEX('AKC Breed Reg'!$A:$CC,MATCH('Y Calc'!$E15,'AKC Breed Reg'!$A:$A,0),MATCH(('Y Calc'!$C15+BJ$3),'AKC Breed Reg'!$A$1:$CC$1,0)),"")</f>
        <v>2891</v>
      </c>
      <c r="BK15">
        <f>_xlfn.IFNA(INDEX('AKC Breed Reg'!$A:$CC,MATCH('Y Calc'!$E15,'AKC Breed Reg'!$A:$A,0),MATCH(('Y Calc'!$C15+BK$3),'AKC Breed Reg'!$A$1:$CC$1,0)),"")</f>
        <v>2950</v>
      </c>
      <c r="BL15">
        <f>_xlfn.IFNA(INDEX('AKC Breed Reg'!$A:$CC,MATCH('Y Calc'!$E15,'AKC Breed Reg'!$A:$A,0),MATCH(('Y Calc'!$C15+BL$3),'AKC Breed Reg'!$A$1:$CC$1,0)),"")</f>
        <v>3431</v>
      </c>
      <c r="BM15">
        <f>_xlfn.IFNA(INDEX('AKC Breed Reg'!$A:$CC,MATCH('Y Calc'!$E15,'AKC Breed Reg'!$A:$A,0),MATCH(('Y Calc'!$C15+BM$3),'AKC Breed Reg'!$A$1:$CC$1,0)),"")</f>
        <v>3055</v>
      </c>
      <c r="BN15">
        <f>_xlfn.IFNA(INDEX('AKC Breed Reg'!$A:$CC,MATCH('Y Calc'!$E15,'AKC Breed Reg'!$A:$A,0),MATCH(('Y Calc'!$C15+BN$3),'AKC Breed Reg'!$A$1:$CC$1,0)),"")</f>
        <v>2841</v>
      </c>
      <c r="BO15">
        <f>_xlfn.IFNA(INDEX('AKC Breed Reg'!$A:$CC,MATCH('Y Calc'!$E15,'AKC Breed Reg'!$A:$A,0),MATCH(('Y Calc'!$C15+BO$3),'AKC Breed Reg'!$A$1:$CC$1,0)),"")</f>
        <v>2771</v>
      </c>
      <c r="BP15">
        <f>_xlfn.IFNA(INDEX('AKC Breed Reg'!$A:$CC,MATCH('Y Calc'!$E15,'AKC Breed Reg'!$A:$A,0),MATCH(('Y Calc'!$C15+BP$3),'AKC Breed Reg'!$A$1:$CC$1,0)),"")</f>
        <v>2821</v>
      </c>
      <c r="BQ15">
        <f>_xlfn.IFNA(INDEX('AKC Breed Reg'!$A:$CC,MATCH('Y Calc'!$E15,'AKC Breed Reg'!$A:$A,0),MATCH(('Y Calc'!$C15+BQ$3),'AKC Breed Reg'!$A$1:$CC$1,0)),"")</f>
        <v>2670</v>
      </c>
      <c r="BR15" t="str">
        <f>_xlfn.IFNA(INDEX('AKC Breed Reg'!$A:$CC,MATCH('Y Calc'!$E15,'AKC Breed Reg'!$A:$A,0),MATCH(('Y Calc'!$C15+BR$3),'AKC Breed Reg'!$A$1:$CC$1,0)),"")</f>
        <v/>
      </c>
      <c r="BS15">
        <f>_xlfn.IFNA(INDEX('AKC Breed Reg'!$A:$CC,MATCH('Y Calc'!$BS$1,'AKC Breed Reg'!$A:$A,0),MATCH(('Y Calc'!$C15+BS$3),'AKC Breed Reg'!$A$1:$CC$1,0)),"")</f>
        <v>1331180</v>
      </c>
      <c r="BT15">
        <f>_xlfn.IFNA(INDEX('AKC Breed Reg'!$A:$CC,MATCH('Y Calc'!$BS$1,'AKC Breed Reg'!$A:$A,0),MATCH(('Y Calc'!$C15+BT$3),'AKC Breed Reg'!$A$1:$CC$1,0)),"")</f>
        <v>1423841</v>
      </c>
      <c r="BU15">
        <f>_xlfn.IFNA(INDEX('AKC Breed Reg'!$A:$CC,MATCH('Y Calc'!$BS$1,'AKC Breed Reg'!$A:$A,0),MATCH(('Y Calc'!$C15+BU$3),'AKC Breed Reg'!$A$1:$CC$1,0)),"")</f>
        <v>1459622</v>
      </c>
      <c r="BV15">
        <f>_xlfn.IFNA(INDEX('AKC Breed Reg'!$A:$CC,MATCH('Y Calc'!$BS$1,'AKC Breed Reg'!$A:$A,0),MATCH(('Y Calc'!$C15+BV$3),'AKC Breed Reg'!$A$1:$CC$1,0)),"")</f>
        <v>1498447</v>
      </c>
      <c r="BW15">
        <f>_xlfn.IFNA(INDEX('AKC Breed Reg'!$A:$CC,MATCH('Y Calc'!$BS$1,'AKC Breed Reg'!$A:$A,0),MATCH(('Y Calc'!$C15+BW$3),'AKC Breed Reg'!$A$1:$CC$1,0)),"")</f>
        <v>1481045</v>
      </c>
      <c r="BX15">
        <f>_xlfn.IFNA(INDEX('AKC Breed Reg'!$A:$CC,MATCH('Y Calc'!$BS$1,'AKC Breed Reg'!$A:$A,0),MATCH(('Y Calc'!$C15+BX$3),'AKC Breed Reg'!$A$1:$CC$1,0)),"")</f>
        <v>1611405</v>
      </c>
      <c r="BY15">
        <f>_xlfn.IFNA(INDEX('AKC Breed Reg'!$A:$CC,MATCH('Y Calc'!$BS$1,'AKC Breed Reg'!$A:$A,0),MATCH(('Y Calc'!$C15+BY$3),'AKC Breed Reg'!$A$1:$CC$1,0)),"")</f>
        <v>1749935</v>
      </c>
      <c r="BZ15">
        <f>_xlfn.IFNA(INDEX('AKC Breed Reg'!$A:$CC,MATCH('Y Calc'!$BS$1,'AKC Breed Reg'!$A:$A,0),MATCH(('Y Calc'!$C15+BZ$3),'AKC Breed Reg'!$A$1:$CC$1,0)),"")</f>
        <v>1620589</v>
      </c>
      <c r="CA15">
        <f>_xlfn.IFNA(INDEX('AKC Breed Reg'!$A:$CC,MATCH('Y Calc'!$BS$1,'AKC Breed Reg'!$A:$A,0),MATCH(('Y Calc'!$C15+CA$3),'AKC Breed Reg'!$A$1:$CC$1,0)),"")</f>
        <v>1520090</v>
      </c>
      <c r="CB15">
        <f>_xlfn.IFNA(INDEX('AKC Breed Reg'!$A:$CC,MATCH('Y Calc'!$BS$1,'AKC Breed Reg'!$A:$A,0),MATCH(('Y Calc'!$C15+CB$3),'AKC Breed Reg'!$A$1:$CC$1,0)),"")</f>
        <v>1429533</v>
      </c>
      <c r="CC15">
        <f>_xlfn.IFNA(INDEX('AKC Breed Reg'!$A:$CC,MATCH('Y Calc'!$BS$1,'AKC Breed Reg'!$A:$A,0),MATCH(('Y Calc'!$C15+CC$3),'AKC Breed Reg'!$A$1:$CC$1,0)),"")</f>
        <v>1489411</v>
      </c>
      <c r="CD15">
        <f>_xlfn.IFNA(INDEX('AKC Breed Reg'!$A:$CC,MATCH('Y Calc'!$BS$1,'AKC Breed Reg'!$A:$A,0),MATCH(('Y Calc'!$C15+CD$3),'AKC Breed Reg'!$A$1:$CC$1,0)),"")</f>
        <v>1460553</v>
      </c>
      <c r="CE15">
        <f>_xlfn.IFNA(INDEX('AKC Breed Reg'!$A:$CC,MATCH('Y Calc'!$BS$1,'AKC Breed Reg'!$A:$A,0),MATCH(('Y Calc'!$C15+CE$3),'AKC Breed Reg'!$A$1:$CC$1,0)),"")</f>
        <v>1366048</v>
      </c>
      <c r="CF15">
        <f>_xlfn.IFNA(INDEX('AKC Breed Reg'!$A:$CC,MATCH('Y Calc'!$BS$1,'AKC Breed Reg'!$A:$A,0),MATCH(('Y Calc'!$C15+CF$3),'AKC Breed Reg'!$A$1:$CC$1,0)),"")</f>
        <v>1250578</v>
      </c>
      <c r="CG15">
        <f>_xlfn.IFNA(INDEX('AKC Breed Reg'!$A:$CC,MATCH('Y Calc'!$BS$1,'AKC Breed Reg'!$A:$A,0),MATCH(('Y Calc'!$C15+CG$3),'AKC Breed Reg'!$A$1:$CC$1,0)),"")</f>
        <v>1309798</v>
      </c>
      <c r="CH15">
        <f>_xlfn.IFNA(INDEX('AKC Breed Reg'!$A:$CC,MATCH('Y Calc'!$BS$1,'AKC Breed Reg'!$A:$A,0),MATCH(('Y Calc'!$C15+CH$3),'AKC Breed Reg'!$A$1:$CC$1,0)),"")</f>
        <v>1201932</v>
      </c>
      <c r="CI15">
        <f>_xlfn.IFNA(INDEX('AKC Breed Reg'!$A:$CC,MATCH('Y Calc'!$BS$1,'AKC Breed Reg'!$A:$A,0),MATCH(('Y Calc'!$C15+CI$3),'AKC Breed Reg'!$A$1:$CC$1,0)),"")</f>
        <v>1059582</v>
      </c>
      <c r="CJ15">
        <f>_xlfn.IFNA(INDEX('AKC Breed Reg'!$A:$CC,MATCH('Y Calc'!$BS$1,'AKC Breed Reg'!$A:$A,0),MATCH(('Y Calc'!$C15+CJ$3),'AKC Breed Reg'!$A$1:$CC$1,0)),"")</f>
        <v>1008207</v>
      </c>
      <c r="CK15">
        <f>_xlfn.IFNA(INDEX('AKC Breed Reg'!$A:$CC,MATCH('Y Calc'!$BS$1,'AKC Breed Reg'!$A:$A,0),MATCH(('Y Calc'!$C15+CK$3),'AKC Breed Reg'!$A$1:$CC$1,0)),"")</f>
        <v>1051455</v>
      </c>
      <c r="CL15">
        <f>_xlfn.IFNA(INDEX('AKC Breed Reg'!$A:$CC,MATCH('Y Calc'!$BS$1,'AKC Breed Reg'!$A:$A,0),MATCH(('Y Calc'!$C15+CL$3),'AKC Breed Reg'!$A$1:$CC$1,0)),"")</f>
        <v>1011985</v>
      </c>
      <c r="CM15" t="str">
        <f>_xlfn.IFNA(INDEX('AKC Breed Reg'!$A:$CC,MATCH('Y Calc'!$BS$1,'AKC Breed Reg'!$A:$A,0),MATCH(('Y Calc'!$C15+CM$3),'AKC Breed Reg'!$A$1:$CC$1,0)),"")</f>
        <v/>
      </c>
    </row>
    <row r="16" spans="1:91">
      <c r="A16" t="s">
        <v>283</v>
      </c>
      <c r="B16" t="str">
        <f>_xlfn.IFNA(INDEX('Character List'!$A:$J,MATCH('Y Calc'!$A16,'Character List'!$F:$F,0),MATCH('Character List'!$D$1,'Character List'!$A$1:$J$1,0)),"")</f>
        <v>Trailing the Killer</v>
      </c>
      <c r="C16">
        <f>_xlfn.IFNA(INDEX('Character List'!$A:$J,MATCH('Y Calc'!$A16,'Character List'!$F:$F,0),MATCH('Character List'!$E$1,'Character List'!$A$1:$J$1,0)),"")</f>
        <v>1932</v>
      </c>
      <c r="D16" t="str">
        <f>_xlfn.IFNA(INDEX('Character List'!$A:$J,MATCH('Y Calc'!$A16,'Character List'!$F:$F,0),MATCH('Character List'!$G$1,'Character List'!$A$1:$J$1,0)),"")</f>
        <v>Lobo</v>
      </c>
      <c r="E16" t="str">
        <f>_xlfn.IFNA(INDEX('Character List'!$A:$J,MATCH('Y Calc'!$A16,'Character List'!$F:$F,0),MATCH('Character List'!$H$1,'Character List'!$A$1:$J$1,0)),"")</f>
        <v>German Shepherd</v>
      </c>
      <c r="F16" s="11">
        <f t="shared" si="0"/>
        <v>-201.5</v>
      </c>
      <c r="G16" s="11">
        <f t="shared" si="1"/>
        <v>-563.5</v>
      </c>
      <c r="H16" s="11">
        <f t="shared" si="2"/>
        <v>4723</v>
      </c>
      <c r="I16" s="11">
        <f t="shared" si="3"/>
        <v>1574.3333333333333</v>
      </c>
      <c r="J16" s="17">
        <f t="shared" si="4"/>
        <v>22.993859834850731</v>
      </c>
      <c r="K16" s="11">
        <f t="shared" si="5"/>
        <v>3186</v>
      </c>
      <c r="L16" s="11">
        <f t="shared" si="6"/>
        <v>750.5</v>
      </c>
      <c r="M16" s="11">
        <f t="shared" si="7"/>
        <v>177107</v>
      </c>
      <c r="N16" s="11">
        <f t="shared" si="8"/>
        <v>59035.666666666664</v>
      </c>
      <c r="O16" s="17">
        <f t="shared" si="9"/>
        <v>4.125472172189693</v>
      </c>
      <c r="P16" s="24">
        <f t="shared" si="10"/>
        <v>18.868387662661039</v>
      </c>
      <c r="Q16" s="42">
        <f t="shared" si="11"/>
        <v>-180.33333333333334</v>
      </c>
      <c r="R16" s="42">
        <f t="shared" si="12"/>
        <v>-1151</v>
      </c>
      <c r="S16" s="42">
        <f t="shared" si="13"/>
        <v>10301</v>
      </c>
      <c r="T16" s="42">
        <f t="shared" si="14"/>
        <v>2060.1999999999998</v>
      </c>
      <c r="U16" s="43">
        <f t="shared" si="15"/>
        <v>47.115166812283597</v>
      </c>
      <c r="V16" s="42">
        <f t="shared" si="16"/>
        <v>5953.666666666667</v>
      </c>
      <c r="W16" s="42">
        <f t="shared" si="17"/>
        <v>474</v>
      </c>
      <c r="X16" s="42">
        <f t="shared" si="18"/>
        <v>308370</v>
      </c>
      <c r="Y16" s="42">
        <f t="shared" si="19"/>
        <v>61674</v>
      </c>
      <c r="Z16" s="43">
        <f t="shared" si="20"/>
        <v>8.8848893645080054</v>
      </c>
      <c r="AA16" s="44">
        <f t="shared" si="21"/>
        <v>38.230277447775592</v>
      </c>
      <c r="AB16" s="15">
        <f t="shared" si="22"/>
        <v>-86.166666666666671</v>
      </c>
      <c r="AC16" s="15">
        <f t="shared" si="23"/>
        <v>-3072.5</v>
      </c>
      <c r="AD16" s="15">
        <f t="shared" si="24"/>
        <v>56906</v>
      </c>
      <c r="AE16" s="15">
        <f t="shared" si="25"/>
        <v>5173.272727272727</v>
      </c>
      <c r="AF16" s="19">
        <f t="shared" si="26"/>
        <v>57.7261917313933</v>
      </c>
      <c r="AG16" s="15">
        <f t="shared" si="27"/>
        <v>8698.5</v>
      </c>
      <c r="AH16" s="15">
        <f t="shared" si="28"/>
        <v>-1040.1666666666667</v>
      </c>
      <c r="AI16" s="15">
        <f t="shared" si="29"/>
        <v>793553</v>
      </c>
      <c r="AJ16" s="15">
        <f t="shared" si="30"/>
        <v>72141.181818181823</v>
      </c>
      <c r="AK16" s="19">
        <f t="shared" si="31"/>
        <v>13.499455402894743</v>
      </c>
      <c r="AL16" s="21">
        <f t="shared" si="32"/>
        <v>44.226736328498561</v>
      </c>
      <c r="AM16" s="13">
        <f t="shared" si="33"/>
        <v>-15.454545454545455</v>
      </c>
      <c r="AN16" s="13" t="str">
        <f t="shared" si="34"/>
        <v/>
      </c>
      <c r="AO16" s="13">
        <f t="shared" si="35"/>
        <v>83351</v>
      </c>
      <c r="AP16" s="13">
        <f t="shared" si="36"/>
        <v>3969.0952380952381</v>
      </c>
      <c r="AQ16" s="26" t="str">
        <f t="shared" si="37"/>
        <v/>
      </c>
      <c r="AR16" s="13">
        <f t="shared" si="38"/>
        <v>6202</v>
      </c>
      <c r="AS16" s="13" t="str">
        <f t="shared" si="39"/>
        <v/>
      </c>
      <c r="AT16" s="13">
        <f t="shared" si="40"/>
        <v>1433363</v>
      </c>
      <c r="AU16" s="13">
        <f t="shared" si="41"/>
        <v>68255.380952380947</v>
      </c>
      <c r="AV16" s="13" t="str">
        <f t="shared" si="42"/>
        <v/>
      </c>
      <c r="AW16" s="28" t="str">
        <f t="shared" si="43"/>
        <v/>
      </c>
      <c r="AX16" t="str">
        <f>_xlfn.IFNA(INDEX('AKC Breed Reg'!$A:$CC,MATCH('Y Calc'!$E16,'AKC Breed Reg'!$A:$A,0),MATCH(('Y Calc'!$C16+AX$3),'AKC Breed Reg'!$A$1:$CC$1,0)),"")</f>
        <v/>
      </c>
      <c r="AY16" t="str">
        <f>_xlfn.IFNA(INDEX('AKC Breed Reg'!$A:$CC,MATCH('Y Calc'!$E16,'AKC Breed Reg'!$A:$A,0),MATCH(('Y Calc'!$C16+AY$3),'AKC Breed Reg'!$A$1:$CC$1,0)),"")</f>
        <v/>
      </c>
      <c r="AZ16" t="str">
        <f>_xlfn.IFNA(INDEX('AKC Breed Reg'!$A:$CC,MATCH('Y Calc'!$E16,'AKC Breed Reg'!$A:$A,0),MATCH(('Y Calc'!$C16+AZ$3),'AKC Breed Reg'!$A$1:$CC$1,0)),"")</f>
        <v/>
      </c>
      <c r="BA16" t="str">
        <f>_xlfn.IFNA(INDEX('AKC Breed Reg'!$A:$CC,MATCH('Y Calc'!$E16,'AKC Breed Reg'!$A:$A,0),MATCH(('Y Calc'!$C16+BA$3),'AKC Breed Reg'!$A$1:$CC$1,0)),"")</f>
        <v/>
      </c>
      <c r="BB16">
        <f>_xlfn.IFNA(INDEX('AKC Breed Reg'!$A:$CC,MATCH('Y Calc'!$E16,'AKC Breed Reg'!$A:$A,0),MATCH(('Y Calc'!$C16+BB$3),'AKC Breed Reg'!$A$1:$CC$1,0)),"")</f>
        <v>21596</v>
      </c>
      <c r="BC16">
        <f>_xlfn.IFNA(INDEX('AKC Breed Reg'!$A:$CC,MATCH('Y Calc'!$E16,'AKC Breed Reg'!$A:$A,0),MATCH(('Y Calc'!$C16+BC$3),'AKC Breed Reg'!$A$1:$CC$1,0)),"")</f>
        <v>19768</v>
      </c>
      <c r="BD16">
        <f>_xlfn.IFNA(INDEX('AKC Breed Reg'!$A:$CC,MATCH('Y Calc'!$E16,'AKC Breed Reg'!$A:$A,0),MATCH(('Y Calc'!$C16+BD$3),'AKC Breed Reg'!$A$1:$CC$1,0)),"")</f>
        <v>15150</v>
      </c>
      <c r="BE16">
        <f>_xlfn.IFNA(INDEX('AKC Breed Reg'!$A:$CC,MATCH('Y Calc'!$E16,'AKC Breed Reg'!$A:$A,0),MATCH(('Y Calc'!$C16+BE$3),'AKC Breed Reg'!$A$1:$CC$1,0)),"")</f>
        <v>9169</v>
      </c>
      <c r="BF16">
        <f>_xlfn.IFNA(INDEX('AKC Breed Reg'!$A:$CC,MATCH('Y Calc'!$E16,'AKC Breed Reg'!$A:$A,0),MATCH(('Y Calc'!$C16+BF$3),'AKC Breed Reg'!$A$1:$CC$1,0)),"")</f>
        <v>4786</v>
      </c>
      <c r="BG16">
        <f>_xlfn.IFNA(INDEX('AKC Breed Reg'!$A:$CC,MATCH('Y Calc'!$E16,'AKC Breed Reg'!$A:$A,0),MATCH(('Y Calc'!$C16+BG$3),'AKC Breed Reg'!$A$1:$CC$1,0)),"")</f>
        <v>2460</v>
      </c>
      <c r="BH16">
        <f>_xlfn.IFNA(INDEX('AKC Breed Reg'!$A:$CC,MATCH('Y Calc'!$E16,'AKC Breed Reg'!$A:$A,0),MATCH(('Y Calc'!$C16+BH$3),'AKC Breed Reg'!$A$1:$CC$1,0)),"")</f>
        <v>1333</v>
      </c>
      <c r="BI16">
        <f>_xlfn.IFNA(INDEX('AKC Breed Reg'!$A:$CC,MATCH('Y Calc'!$E16,'AKC Breed Reg'!$A:$A,0),MATCH(('Y Calc'!$C16+BI$3),'AKC Breed Reg'!$A$1:$CC$1,0)),"")</f>
        <v>930</v>
      </c>
      <c r="BJ16">
        <f>_xlfn.IFNA(INDEX('AKC Breed Reg'!$A:$CC,MATCH('Y Calc'!$E16,'AKC Breed Reg'!$A:$A,0),MATCH(('Y Calc'!$C16+BJ$3),'AKC Breed Reg'!$A$1:$CC$1,0)),"")</f>
        <v>792</v>
      </c>
      <c r="BK16">
        <f>_xlfn.IFNA(INDEX('AKC Breed Reg'!$A:$CC,MATCH('Y Calc'!$E16,'AKC Breed Reg'!$A:$A,0),MATCH(('Y Calc'!$C16+BK$3),'AKC Breed Reg'!$A$1:$CC$1,0)),"")</f>
        <v>830</v>
      </c>
      <c r="BL16">
        <f>_xlfn.IFNA(INDEX('AKC Breed Reg'!$A:$CC,MATCH('Y Calc'!$E16,'AKC Breed Reg'!$A:$A,0),MATCH(('Y Calc'!$C16+BL$3),'AKC Breed Reg'!$A$1:$CC$1,0)),"")</f>
        <v>872</v>
      </c>
      <c r="BM16">
        <f>_xlfn.IFNA(INDEX('AKC Breed Reg'!$A:$CC,MATCH('Y Calc'!$E16,'AKC Breed Reg'!$A:$A,0),MATCH(('Y Calc'!$C16+BM$3),'AKC Breed Reg'!$A$1:$CC$1,0)),"")</f>
        <v>816</v>
      </c>
      <c r="BN16">
        <f>_xlfn.IFNA(INDEX('AKC Breed Reg'!$A:$CC,MATCH('Y Calc'!$E16,'AKC Breed Reg'!$A:$A,0),MATCH(('Y Calc'!$C16+BN$3),'AKC Breed Reg'!$A$1:$CC$1,0)),"")</f>
        <v>884</v>
      </c>
      <c r="BO16">
        <f>_xlfn.IFNA(INDEX('AKC Breed Reg'!$A:$CC,MATCH('Y Calc'!$E16,'AKC Breed Reg'!$A:$A,0),MATCH(('Y Calc'!$C16+BO$3),'AKC Breed Reg'!$A$1:$CC$1,0)),"")</f>
        <v>788</v>
      </c>
      <c r="BP16">
        <f>_xlfn.IFNA(INDEX('AKC Breed Reg'!$A:$CC,MATCH('Y Calc'!$E16,'AKC Breed Reg'!$A:$A,0),MATCH(('Y Calc'!$C16+BP$3),'AKC Breed Reg'!$A$1:$CC$1,0)),"")</f>
        <v>941</v>
      </c>
      <c r="BQ16">
        <f>_xlfn.IFNA(INDEX('AKC Breed Reg'!$A:$CC,MATCH('Y Calc'!$E16,'AKC Breed Reg'!$A:$A,0),MATCH(('Y Calc'!$C16+BQ$3),'AKC Breed Reg'!$A$1:$CC$1,0)),"")</f>
        <v>1073</v>
      </c>
      <c r="BR16">
        <f>_xlfn.IFNA(INDEX('AKC Breed Reg'!$A:$CC,MATCH('Y Calc'!$E16,'AKC Breed Reg'!$A:$A,0),MATCH(('Y Calc'!$C16+BR$3),'AKC Breed Reg'!$A$1:$CC$1,0)),"")</f>
        <v>1163</v>
      </c>
      <c r="BS16" t="str">
        <f>_xlfn.IFNA(INDEX('AKC Breed Reg'!$A:$CC,MATCH('Y Calc'!$BS$1,'AKC Breed Reg'!$A:$A,0),MATCH(('Y Calc'!$C16+BS$3),'AKC Breed Reg'!$A$1:$CC$1,0)),"")</f>
        <v/>
      </c>
      <c r="BT16" t="str">
        <f>_xlfn.IFNA(INDEX('AKC Breed Reg'!$A:$CC,MATCH('Y Calc'!$BS$1,'AKC Breed Reg'!$A:$A,0),MATCH(('Y Calc'!$C16+BT$3),'AKC Breed Reg'!$A$1:$CC$1,0)),"")</f>
        <v/>
      </c>
      <c r="BU16" t="str">
        <f>_xlfn.IFNA(INDEX('AKC Breed Reg'!$A:$CC,MATCH('Y Calc'!$BS$1,'AKC Breed Reg'!$A:$A,0),MATCH(('Y Calc'!$C16+BU$3),'AKC Breed Reg'!$A$1:$CC$1,0)),"")</f>
        <v/>
      </c>
      <c r="BV16" t="str">
        <f>_xlfn.IFNA(INDEX('AKC Breed Reg'!$A:$CC,MATCH('Y Calc'!$BS$1,'AKC Breed Reg'!$A:$A,0),MATCH(('Y Calc'!$C16+BV$3),'AKC Breed Reg'!$A$1:$CC$1,0)),"")</f>
        <v/>
      </c>
      <c r="BW16">
        <f>_xlfn.IFNA(INDEX('AKC Breed Reg'!$A:$CC,MATCH('Y Calc'!$BS$1,'AKC Breed Reg'!$A:$A,0),MATCH(('Y Calc'!$C16+BW$3),'AKC Breed Reg'!$A$1:$CC$1,0)),"")</f>
        <v>63978</v>
      </c>
      <c r="BX16">
        <f>_xlfn.IFNA(INDEX('AKC Breed Reg'!$A:$CC,MATCH('Y Calc'!$BS$1,'AKC Breed Reg'!$A:$A,0),MATCH(('Y Calc'!$C16+BX$3),'AKC Breed Reg'!$A$1:$CC$1,0)),"")</f>
        <v>63653</v>
      </c>
      <c r="BY16">
        <f>_xlfn.IFNA(INDEX('AKC Breed Reg'!$A:$CC,MATCH('Y Calc'!$BS$1,'AKC Breed Reg'!$A:$A,0),MATCH(('Y Calc'!$C16+BY$3),'AKC Breed Reg'!$A$1:$CC$1,0)),"")</f>
        <v>58420</v>
      </c>
      <c r="BZ16">
        <f>_xlfn.IFNA(INDEX('AKC Breed Reg'!$A:$CC,MATCH('Y Calc'!$BS$1,'AKC Breed Reg'!$A:$A,0),MATCH(('Y Calc'!$C16+BZ$3),'AKC Breed Reg'!$A$1:$CC$1,0)),"")</f>
        <v>54679</v>
      </c>
      <c r="CA16">
        <f>_xlfn.IFNA(INDEX('AKC Breed Reg'!$A:$CC,MATCH('Y Calc'!$BS$1,'AKC Breed Reg'!$A:$A,0),MATCH(('Y Calc'!$C16+CA$3),'AKC Breed Reg'!$A$1:$CC$1,0)),"")</f>
        <v>55990</v>
      </c>
      <c r="CB16">
        <f>_xlfn.IFNA(INDEX('AKC Breed Reg'!$A:$CC,MATCH('Y Calc'!$BS$1,'AKC Breed Reg'!$A:$A,0),MATCH(('Y Calc'!$C16+CB$3),'AKC Breed Reg'!$A$1:$CC$1,0)),"")</f>
        <v>55911</v>
      </c>
      <c r="CC16">
        <f>_xlfn.IFNA(INDEX('AKC Breed Reg'!$A:$CC,MATCH('Y Calc'!$BS$1,'AKC Breed Reg'!$A:$A,0),MATCH(('Y Calc'!$C16+CC$3),'AKC Breed Reg'!$A$1:$CC$1,0)),"")</f>
        <v>57412</v>
      </c>
      <c r="CD16">
        <f>_xlfn.IFNA(INDEX('AKC Breed Reg'!$A:$CC,MATCH('Y Calc'!$BS$1,'AKC Breed Reg'!$A:$A,0),MATCH(('Y Calc'!$C16+CD$3),'AKC Breed Reg'!$A$1:$CC$1,0)),"")</f>
        <v>63784</v>
      </c>
      <c r="CE16">
        <f>_xlfn.IFNA(INDEX('AKC Breed Reg'!$A:$CC,MATCH('Y Calc'!$BS$1,'AKC Breed Reg'!$A:$A,0),MATCH(('Y Calc'!$C16+CE$3),'AKC Breed Reg'!$A$1:$CC$1,0)),"")</f>
        <v>75273</v>
      </c>
      <c r="CF16">
        <f>_xlfn.IFNA(INDEX('AKC Breed Reg'!$A:$CC,MATCH('Y Calc'!$BS$1,'AKC Breed Reg'!$A:$A,0),MATCH(('Y Calc'!$C16+CF$3),'AKC Breed Reg'!$A$1:$CC$1,0)),"")</f>
        <v>91318</v>
      </c>
      <c r="CG16">
        <f>_xlfn.IFNA(INDEX('AKC Breed Reg'!$A:$CC,MATCH('Y Calc'!$BS$1,'AKC Breed Reg'!$A:$A,0),MATCH(('Y Calc'!$C16+CG$3),'AKC Breed Reg'!$A$1:$CC$1,0)),"")</f>
        <v>107510</v>
      </c>
      <c r="CH16">
        <f>_xlfn.IFNA(INDEX('AKC Breed Reg'!$A:$CC,MATCH('Y Calc'!$BS$1,'AKC Breed Reg'!$A:$A,0),MATCH(('Y Calc'!$C16+CH$3),'AKC Breed Reg'!$A$1:$CC$1,0)),"")</f>
        <v>109603</v>
      </c>
      <c r="CI16">
        <f>_xlfn.IFNA(INDEX('AKC Breed Reg'!$A:$CC,MATCH('Y Calc'!$BS$1,'AKC Breed Reg'!$A:$A,0),MATCH(('Y Calc'!$C16+CI$3),'AKC Breed Reg'!$A$1:$CC$1,0)),"")</f>
        <v>109819</v>
      </c>
      <c r="CJ16">
        <f>_xlfn.IFNA(INDEX('AKC Breed Reg'!$A:$CC,MATCH('Y Calc'!$BS$1,'AKC Breed Reg'!$A:$A,0),MATCH(('Y Calc'!$C16+CJ$3),'AKC Breed Reg'!$A$1:$CC$1,0)),"")</f>
        <v>105691</v>
      </c>
      <c r="CK16">
        <f>_xlfn.IFNA(INDEX('AKC Breed Reg'!$A:$CC,MATCH('Y Calc'!$BS$1,'AKC Breed Reg'!$A:$A,0),MATCH(('Y Calc'!$C16+CK$3),'AKC Breed Reg'!$A$1:$CC$1,0)),"")</f>
        <v>113228</v>
      </c>
      <c r="CL16">
        <f>_xlfn.IFNA(INDEX('AKC Breed Reg'!$A:$CC,MATCH('Y Calc'!$BS$1,'AKC Breed Reg'!$A:$A,0),MATCH(('Y Calc'!$C16+CL$3),'AKC Breed Reg'!$A$1:$CC$1,0)),"")</f>
        <v>121460</v>
      </c>
      <c r="CM16">
        <f>_xlfn.IFNA(INDEX('AKC Breed Reg'!$A:$CC,MATCH('Y Calc'!$BS$1,'AKC Breed Reg'!$A:$A,0),MATCH(('Y Calc'!$C16+CM$3),'AKC Breed Reg'!$A$1:$CC$1,0)),"")</f>
        <v>125634</v>
      </c>
    </row>
    <row r="17" spans="1:91">
      <c r="A17" t="s">
        <v>284</v>
      </c>
      <c r="B17" t="str">
        <f>_xlfn.IFNA(INDEX('Character List'!$A:$J,MATCH('Y Calc'!$A17,'Character List'!$F:$F,0),MATCH('Character List'!$D$1,'Character List'!$A$1:$J$1,0)),"")</f>
        <v>The Fox and the Hound</v>
      </c>
      <c r="C17">
        <f>_xlfn.IFNA(INDEX('Character List'!$A:$J,MATCH('Y Calc'!$A17,'Character List'!$F:$F,0),MATCH('Character List'!$E$1,'Character List'!$A$1:$J$1,0)),"")</f>
        <v>1981</v>
      </c>
      <c r="D17" t="str">
        <f>_xlfn.IFNA(INDEX('Character List'!$A:$J,MATCH('Y Calc'!$A17,'Character List'!$F:$F,0),MATCH('Character List'!$G$1,'Character List'!$A$1:$J$1,0)),"")</f>
        <v>Copper</v>
      </c>
      <c r="E17" t="str">
        <f>_xlfn.IFNA(INDEX('Character List'!$A:$J,MATCH('Y Calc'!$A17,'Character List'!$F:$F,0),MATCH('Character List'!$H$1,'Character List'!$A$1:$J$1,0)),"")</f>
        <v>Basset Hound</v>
      </c>
      <c r="F17" s="11">
        <f t="shared" si="0"/>
        <v>304.5</v>
      </c>
      <c r="G17" s="11">
        <f t="shared" si="1"/>
        <v>55.5</v>
      </c>
      <c r="H17" s="11">
        <f t="shared" si="2"/>
        <v>52284</v>
      </c>
      <c r="I17" s="11">
        <f t="shared" si="3"/>
        <v>17428</v>
      </c>
      <c r="J17" s="17">
        <f t="shared" si="4"/>
        <v>1.4287353683727335</v>
      </c>
      <c r="K17" s="11">
        <f t="shared" si="5"/>
        <v>945</v>
      </c>
      <c r="L17" s="11">
        <f t="shared" si="6"/>
        <v>16517</v>
      </c>
      <c r="M17" s="11">
        <f t="shared" si="7"/>
        <v>3718085</v>
      </c>
      <c r="N17" s="11">
        <f t="shared" si="8"/>
        <v>1239361.6666666667</v>
      </c>
      <c r="O17" s="17">
        <f t="shared" si="9"/>
        <v>-1.2564532548341416</v>
      </c>
      <c r="P17" s="24">
        <f t="shared" si="10"/>
        <v>2.6851886232068751</v>
      </c>
      <c r="Q17" s="42">
        <f t="shared" si="11"/>
        <v>593.33333333333337</v>
      </c>
      <c r="R17" s="42">
        <f t="shared" si="12"/>
        <v>777.33333333333337</v>
      </c>
      <c r="S17" s="42">
        <f t="shared" si="13"/>
        <v>86256</v>
      </c>
      <c r="T17" s="42">
        <f t="shared" si="14"/>
        <v>17251.2</v>
      </c>
      <c r="U17" s="43">
        <f t="shared" si="15"/>
        <v>-1.0665924689296975</v>
      </c>
      <c r="V17" s="42">
        <f t="shared" si="16"/>
        <v>19339.666666666668</v>
      </c>
      <c r="W17" s="42">
        <f t="shared" si="17"/>
        <v>28519.333333333332</v>
      </c>
      <c r="X17" s="42">
        <f t="shared" si="18"/>
        <v>6190032</v>
      </c>
      <c r="Y17" s="42">
        <f t="shared" si="19"/>
        <v>1238006.3999999999</v>
      </c>
      <c r="Z17" s="43">
        <f t="shared" si="20"/>
        <v>-0.74148781998757551</v>
      </c>
      <c r="AA17" s="44">
        <f t="shared" si="21"/>
        <v>-0.32510464894212199</v>
      </c>
      <c r="AB17" s="15">
        <f t="shared" si="22"/>
        <v>214</v>
      </c>
      <c r="AC17" s="15">
        <f t="shared" si="23"/>
        <v>377.5</v>
      </c>
      <c r="AD17" s="15">
        <f t="shared" si="24"/>
        <v>186170</v>
      </c>
      <c r="AE17" s="15">
        <f t="shared" si="25"/>
        <v>16924.545454545456</v>
      </c>
      <c r="AF17" s="19">
        <f t="shared" si="26"/>
        <v>-0.96605253263146584</v>
      </c>
      <c r="AG17" s="15">
        <f t="shared" si="27"/>
        <v>13572.833333333334</v>
      </c>
      <c r="AH17" s="15">
        <f t="shared" si="28"/>
        <v>-2948.3333333333335</v>
      </c>
      <c r="AI17" s="15">
        <f t="shared" si="29"/>
        <v>13791277</v>
      </c>
      <c r="AJ17" s="15">
        <f t="shared" si="30"/>
        <v>1253752.4545454546</v>
      </c>
      <c r="AK17" s="19">
        <f t="shared" si="31"/>
        <v>1.317737533176466</v>
      </c>
      <c r="AL17" s="21">
        <f t="shared" si="32"/>
        <v>-2.2837900658079318</v>
      </c>
      <c r="AM17" s="13">
        <f t="shared" si="33"/>
        <v>294.09090909090907</v>
      </c>
      <c r="AN17" s="13">
        <f t="shared" si="34"/>
        <v>-326</v>
      </c>
      <c r="AO17" s="13">
        <f t="shared" si="35"/>
        <v>381771</v>
      </c>
      <c r="AP17" s="13">
        <f t="shared" si="36"/>
        <v>18179.571428571428</v>
      </c>
      <c r="AQ17" s="26">
        <f t="shared" si="37"/>
        <v>3.4109214924415654</v>
      </c>
      <c r="AR17" s="13">
        <f t="shared" si="38"/>
        <v>32878.36363636364</v>
      </c>
      <c r="AS17" s="13">
        <f t="shared" si="39"/>
        <v>-21210.909090909092</v>
      </c>
      <c r="AT17" s="13">
        <f t="shared" si="40"/>
        <v>28159749</v>
      </c>
      <c r="AU17" s="13">
        <f t="shared" si="41"/>
        <v>1340940.4285714286</v>
      </c>
      <c r="AV17" s="13">
        <f t="shared" si="42"/>
        <v>4.0336820021823607</v>
      </c>
      <c r="AW17" s="28">
        <f t="shared" si="43"/>
        <v>-0.62276050974079533</v>
      </c>
      <c r="AX17">
        <f>_xlfn.IFNA(INDEX('AKC Breed Reg'!$A:$CC,MATCH('Y Calc'!$E17,'AKC Breed Reg'!$A:$A,0),MATCH(('Y Calc'!$C17+AX$3),'AKC Breed Reg'!$A$1:$CC$1,0)),"")</f>
        <v>20848</v>
      </c>
      <c r="AY17">
        <f>_xlfn.IFNA(INDEX('AKC Breed Reg'!$A:$CC,MATCH('Y Calc'!$E17,'AKC Breed Reg'!$A:$A,0),MATCH(('Y Calc'!$C17+AY$3),'AKC Breed Reg'!$A$1:$CC$1,0)),"")</f>
        <v>18989</v>
      </c>
      <c r="AZ17">
        <f>_xlfn.IFNA(INDEX('AKC Breed Reg'!$A:$CC,MATCH('Y Calc'!$E17,'AKC Breed Reg'!$A:$A,0),MATCH(('Y Calc'!$C17+AZ$3),'AKC Breed Reg'!$A$1:$CC$1,0)),"")</f>
        <v>17843</v>
      </c>
      <c r="BA17">
        <f>_xlfn.IFNA(INDEX('AKC Breed Reg'!$A:$CC,MATCH('Y Calc'!$E17,'AKC Breed Reg'!$A:$A,0),MATCH(('Y Calc'!$C17+BA$3),'AKC Breed Reg'!$A$1:$CC$1,0)),"")</f>
        <v>17251</v>
      </c>
      <c r="BB17">
        <f>_xlfn.IFNA(INDEX('AKC Breed Reg'!$A:$CC,MATCH('Y Calc'!$E17,'AKC Breed Reg'!$A:$A,0),MATCH(('Y Calc'!$C17+BB$3),'AKC Breed Reg'!$A$1:$CC$1,0)),"")</f>
        <v>15206</v>
      </c>
      <c r="BC17">
        <f>_xlfn.IFNA(INDEX('AKC Breed Reg'!$A:$CC,MATCH('Y Calc'!$E17,'AKC Breed Reg'!$A:$A,0),MATCH(('Y Calc'!$C17+BC$3),'AKC Breed Reg'!$A$1:$CC$1,0)),"")</f>
        <v>14997</v>
      </c>
      <c r="BD17">
        <f>_xlfn.IFNA(INDEX('AKC Breed Reg'!$A:$CC,MATCH('Y Calc'!$E17,'AKC Breed Reg'!$A:$A,0),MATCH(('Y Calc'!$C17+BD$3),'AKC Breed Reg'!$A$1:$CC$1,0)),"")</f>
        <v>14368</v>
      </c>
      <c r="BE17">
        <f>_xlfn.IFNA(INDEX('AKC Breed Reg'!$A:$CC,MATCH('Y Calc'!$E17,'AKC Breed Reg'!$A:$A,0),MATCH(('Y Calc'!$C17+BE$3),'AKC Breed Reg'!$A$1:$CC$1,0)),"")</f>
        <v>14264</v>
      </c>
      <c r="BF17">
        <f>_xlfn.IFNA(INDEX('AKC Breed Reg'!$A:$CC,MATCH('Y Calc'!$E17,'AKC Breed Reg'!$A:$A,0),MATCH(('Y Calc'!$C17+BF$3),'AKC Breed Reg'!$A$1:$CC$1,0)),"")</f>
        <v>14930</v>
      </c>
      <c r="BG17">
        <f>_xlfn.IFNA(INDEX('AKC Breed Reg'!$A:$CC,MATCH('Y Calc'!$E17,'AKC Breed Reg'!$A:$A,0),MATCH(('Y Calc'!$C17+BG$3),'AKC Breed Reg'!$A$1:$CC$1,0)),"")</f>
        <v>17151</v>
      </c>
      <c r="BH17">
        <f>_xlfn.IFNA(INDEX('AKC Breed Reg'!$A:$CC,MATCH('Y Calc'!$E17,'AKC Breed Reg'!$A:$A,0),MATCH(('Y Calc'!$C17+BH$3),'AKC Breed Reg'!$A$1:$CC$1,0)),"")</f>
        <v>17262</v>
      </c>
      <c r="BI17">
        <f>_xlfn.IFNA(INDEX('AKC Breed Reg'!$A:$CC,MATCH('Y Calc'!$E17,'AKC Breed Reg'!$A:$A,0),MATCH(('Y Calc'!$C17+BI$3),'AKC Breed Reg'!$A$1:$CC$1,0)),"")</f>
        <v>17871</v>
      </c>
      <c r="BJ17">
        <f>_xlfn.IFNA(INDEX('AKC Breed Reg'!$A:$CC,MATCH('Y Calc'!$E17,'AKC Breed Reg'!$A:$A,0),MATCH(('Y Calc'!$C17+BJ$3),'AKC Breed Reg'!$A$1:$CC$1,0)),"")</f>
        <v>19042</v>
      </c>
      <c r="BK17">
        <f>_xlfn.IFNA(INDEX('AKC Breed Reg'!$A:$CC,MATCH('Y Calc'!$E17,'AKC Breed Reg'!$A:$A,0),MATCH(('Y Calc'!$C17+BK$3),'AKC Breed Reg'!$A$1:$CC$1,0)),"")</f>
        <v>18710</v>
      </c>
      <c r="BL17">
        <f>_xlfn.IFNA(INDEX('AKC Breed Reg'!$A:$CC,MATCH('Y Calc'!$E17,'AKC Breed Reg'!$A:$A,0),MATCH(('Y Calc'!$C17+BL$3),'AKC Breed Reg'!$A$1:$CC$1,0)),"")</f>
        <v>19029</v>
      </c>
      <c r="BM17">
        <f>_xlfn.IFNA(INDEX('AKC Breed Reg'!$A:$CC,MATCH('Y Calc'!$E17,'AKC Breed Reg'!$A:$A,0),MATCH(('Y Calc'!$C17+BM$3),'AKC Breed Reg'!$A$1:$CC$1,0)),"")</f>
        <v>18546</v>
      </c>
      <c r="BN17">
        <f>_xlfn.IFNA(INDEX('AKC Breed Reg'!$A:$CC,MATCH('Y Calc'!$E17,'AKC Breed Reg'!$A:$A,0),MATCH(('Y Calc'!$C17+BN$3),'AKC Breed Reg'!$A$1:$CC$1,0)),"")</f>
        <v>21082</v>
      </c>
      <c r="BO17">
        <f>_xlfn.IFNA(INDEX('AKC Breed Reg'!$A:$CC,MATCH('Y Calc'!$E17,'AKC Breed Reg'!$A:$A,0),MATCH(('Y Calc'!$C17+BO$3),'AKC Breed Reg'!$A$1:$CC$1,0)),"")</f>
        <v>21423</v>
      </c>
      <c r="BP17">
        <f>_xlfn.IFNA(INDEX('AKC Breed Reg'!$A:$CC,MATCH('Y Calc'!$E17,'AKC Breed Reg'!$A:$A,0),MATCH(('Y Calc'!$C17+BP$3),'AKC Breed Reg'!$A$1:$CC$1,0)),"")</f>
        <v>21517</v>
      </c>
      <c r="BQ17">
        <f>_xlfn.IFNA(INDEX('AKC Breed Reg'!$A:$CC,MATCH('Y Calc'!$E17,'AKC Breed Reg'!$A:$A,0),MATCH(('Y Calc'!$C17+BQ$3),'AKC Breed Reg'!$A$1:$CC$1,0)),"")</f>
        <v>20945</v>
      </c>
      <c r="BR17">
        <f>_xlfn.IFNA(INDEX('AKC Breed Reg'!$A:$CC,MATCH('Y Calc'!$E17,'AKC Breed Reg'!$A:$A,0),MATCH(('Y Calc'!$C17+BR$3),'AKC Breed Reg'!$A$1:$CC$1,0)),"")</f>
        <v>20497</v>
      </c>
      <c r="BS17">
        <f>_xlfn.IFNA(INDEX('AKC Breed Reg'!$A:$CC,MATCH('Y Calc'!$BS$1,'AKC Breed Reg'!$A:$A,0),MATCH(('Y Calc'!$C17+BS$3),'AKC Breed Reg'!$A$1:$CC$1,0)),"")</f>
        <v>1483063</v>
      </c>
      <c r="BT17">
        <f>_xlfn.IFNA(INDEX('AKC Breed Reg'!$A:$CC,MATCH('Y Calc'!$BS$1,'AKC Breed Reg'!$A:$A,0),MATCH(('Y Calc'!$C17+BT$3),'AKC Breed Reg'!$A$1:$CC$1,0)),"")</f>
        <v>1413310</v>
      </c>
      <c r="BU17">
        <f>_xlfn.IFNA(INDEX('AKC Breed Reg'!$A:$CC,MATCH('Y Calc'!$BS$1,'AKC Breed Reg'!$A:$A,0),MATCH(('Y Calc'!$C17+BU$3),'AKC Breed Reg'!$A$1:$CC$1,0)),"")</f>
        <v>1384087</v>
      </c>
      <c r="BV17">
        <f>_xlfn.IFNA(INDEX('AKC Breed Reg'!$A:$CC,MATCH('Y Calc'!$BS$1,'AKC Breed Reg'!$A:$A,0),MATCH(('Y Calc'!$C17+BV$3),'AKC Breed Reg'!$A$1:$CC$1,0)),"")</f>
        <v>1364859</v>
      </c>
      <c r="BW17">
        <f>_xlfn.IFNA(INDEX('AKC Breed Reg'!$A:$CC,MATCH('Y Calc'!$BS$1,'AKC Breed Reg'!$A:$A,0),MATCH(('Y Calc'!$C17+BW$3),'AKC Breed Reg'!$A$1:$CC$1,0)),"")</f>
        <v>1248793</v>
      </c>
      <c r="BX17">
        <f>_xlfn.IFNA(INDEX('AKC Breed Reg'!$A:$CC,MATCH('Y Calc'!$BS$1,'AKC Breed Reg'!$A:$A,0),MATCH(('Y Calc'!$C17+BX$3),'AKC Breed Reg'!$A$1:$CC$1,0)),"")</f>
        <v>1267433</v>
      </c>
      <c r="BY17">
        <f>_xlfn.IFNA(INDEX('AKC Breed Reg'!$A:$CC,MATCH('Y Calc'!$BS$1,'AKC Breed Reg'!$A:$A,0),MATCH(('Y Calc'!$C17+BY$3),'AKC Breed Reg'!$A$1:$CC$1,0)),"")</f>
        <v>1219734</v>
      </c>
      <c r="BZ17">
        <f>_xlfn.IFNA(INDEX('AKC Breed Reg'!$A:$CC,MATCH('Y Calc'!$BS$1,'AKC Breed Reg'!$A:$A,0),MATCH(('Y Calc'!$C17+BZ$3),'AKC Breed Reg'!$A$1:$CC$1,0)),"")</f>
        <v>1179412</v>
      </c>
      <c r="CA17">
        <f>_xlfn.IFNA(INDEX('AKC Breed Reg'!$A:$CC,MATCH('Y Calc'!$BS$1,'AKC Breed Reg'!$A:$A,0),MATCH(('Y Calc'!$C17+CA$3),'AKC Breed Reg'!$A$1:$CC$1,0)),"")</f>
        <v>1164185</v>
      </c>
      <c r="CB17">
        <f>_xlfn.IFNA(INDEX('AKC Breed Reg'!$A:$CC,MATCH('Y Calc'!$BS$1,'AKC Breed Reg'!$A:$A,0),MATCH(('Y Calc'!$C17+CB$3),'AKC Breed Reg'!$A$1:$CC$1,0)),"")</f>
        <v>1216709</v>
      </c>
      <c r="CC17">
        <f>_xlfn.IFNA(INDEX('AKC Breed Reg'!$A:$CC,MATCH('Y Calc'!$BS$1,'AKC Breed Reg'!$A:$A,0),MATCH(('Y Calc'!$C17+CC$3),'AKC Breed Reg'!$A$1:$CC$1,0)),"")</f>
        <v>1249743</v>
      </c>
      <c r="CD17">
        <f>_xlfn.IFNA(INDEX('AKC Breed Reg'!$A:$CC,MATCH('Y Calc'!$BS$1,'AKC Breed Reg'!$A:$A,0),MATCH(('Y Calc'!$C17+CD$3),'AKC Breed Reg'!$A$1:$CC$1,0)),"")</f>
        <v>1251633</v>
      </c>
      <c r="CE17">
        <f>_xlfn.IFNA(INDEX('AKC Breed Reg'!$A:$CC,MATCH('Y Calc'!$BS$1,'AKC Breed Reg'!$A:$A,0),MATCH(('Y Calc'!$C17+CE$3),'AKC Breed Reg'!$A$1:$CC$1,0)),"")</f>
        <v>1307762</v>
      </c>
      <c r="CF17">
        <f>_xlfn.IFNA(INDEX('AKC Breed Reg'!$A:$CC,MATCH('Y Calc'!$BS$1,'AKC Breed Reg'!$A:$A,0),MATCH(('Y Calc'!$C17+CF$3),'AKC Breed Reg'!$A$1:$CC$1,0)),"")</f>
        <v>1292502</v>
      </c>
      <c r="CG17">
        <f>_xlfn.IFNA(INDEX('AKC Breed Reg'!$A:$CC,MATCH('Y Calc'!$BS$1,'AKC Breed Reg'!$A:$A,0),MATCH(('Y Calc'!$C17+CG$3),'AKC Breed Reg'!$A$1:$CC$1,0)),"")</f>
        <v>1310984</v>
      </c>
      <c r="CH17">
        <f>_xlfn.IFNA(INDEX('AKC Breed Reg'!$A:$CC,MATCH('Y Calc'!$BS$1,'AKC Breed Reg'!$A:$A,0),MATCH(('Y Calc'!$C17+CH$3),'AKC Breed Reg'!$A$1:$CC$1,0)),"")</f>
        <v>1331180</v>
      </c>
      <c r="CI17">
        <f>_xlfn.IFNA(INDEX('AKC Breed Reg'!$A:$CC,MATCH('Y Calc'!$BS$1,'AKC Breed Reg'!$A:$A,0),MATCH(('Y Calc'!$C17+CI$3),'AKC Breed Reg'!$A$1:$CC$1,0)),"")</f>
        <v>1423841</v>
      </c>
      <c r="CJ17">
        <f>_xlfn.IFNA(INDEX('AKC Breed Reg'!$A:$CC,MATCH('Y Calc'!$BS$1,'AKC Breed Reg'!$A:$A,0),MATCH(('Y Calc'!$C17+CJ$3),'AKC Breed Reg'!$A$1:$CC$1,0)),"")</f>
        <v>1459622</v>
      </c>
      <c r="CK17">
        <f>_xlfn.IFNA(INDEX('AKC Breed Reg'!$A:$CC,MATCH('Y Calc'!$BS$1,'AKC Breed Reg'!$A:$A,0),MATCH(('Y Calc'!$C17+CK$3),'AKC Breed Reg'!$A$1:$CC$1,0)),"")</f>
        <v>1498447</v>
      </c>
      <c r="CL17">
        <f>_xlfn.IFNA(INDEX('AKC Breed Reg'!$A:$CC,MATCH('Y Calc'!$BS$1,'AKC Breed Reg'!$A:$A,0),MATCH(('Y Calc'!$C17+CL$3),'AKC Breed Reg'!$A$1:$CC$1,0)),"")</f>
        <v>1481045</v>
      </c>
      <c r="CM17">
        <f>_xlfn.IFNA(INDEX('AKC Breed Reg'!$A:$CC,MATCH('Y Calc'!$BS$1,'AKC Breed Reg'!$A:$A,0),MATCH(('Y Calc'!$C17+CM$3),'AKC Breed Reg'!$A$1:$CC$1,0)),"")</f>
        <v>1611405</v>
      </c>
    </row>
    <row r="18" spans="1:91">
      <c r="A18" t="s">
        <v>285</v>
      </c>
      <c r="B18" t="str">
        <f>_xlfn.IFNA(INDEX('Character List'!$A:$J,MATCH('Y Calc'!$A18,'Character List'!$F:$F,0),MATCH('Character List'!$D$1,'Character List'!$A$1:$J$1,0)),"")</f>
        <v>The Fox and the Hound</v>
      </c>
      <c r="C18">
        <f>_xlfn.IFNA(INDEX('Character List'!$A:$J,MATCH('Y Calc'!$A18,'Character List'!$F:$F,0),MATCH('Character List'!$E$1,'Character List'!$A$1:$J$1,0)),"")</f>
        <v>1981</v>
      </c>
      <c r="D18" t="str">
        <f>_xlfn.IFNA(INDEX('Character List'!$A:$J,MATCH('Y Calc'!$A18,'Character List'!$F:$F,0),MATCH('Character List'!$G$1,'Character List'!$A$1:$J$1,0)),"")</f>
        <v>Chief</v>
      </c>
      <c r="E18" t="str">
        <f>_xlfn.IFNA(INDEX('Character List'!$A:$J,MATCH('Y Calc'!$A18,'Character List'!$F:$F,0),MATCH('Character List'!$H$1,'Character List'!$A$1:$J$1,0)),"")</f>
        <v>Irish Wolfhound</v>
      </c>
      <c r="F18" s="11">
        <f t="shared" si="0"/>
        <v>-6</v>
      </c>
      <c r="G18" s="11">
        <f t="shared" si="1"/>
        <v>-24.5</v>
      </c>
      <c r="H18" s="11">
        <f t="shared" si="2"/>
        <v>3466</v>
      </c>
      <c r="I18" s="11">
        <f t="shared" si="3"/>
        <v>1155.3333333333333</v>
      </c>
      <c r="J18" s="17">
        <f t="shared" si="4"/>
        <v>1.6012694748990191</v>
      </c>
      <c r="K18" s="11">
        <f t="shared" si="5"/>
        <v>945</v>
      </c>
      <c r="L18" s="11">
        <f t="shared" si="6"/>
        <v>16517</v>
      </c>
      <c r="M18" s="11">
        <f t="shared" si="7"/>
        <v>3718085</v>
      </c>
      <c r="N18" s="11">
        <f t="shared" si="8"/>
        <v>1239361.6666666667</v>
      </c>
      <c r="O18" s="17">
        <f t="shared" si="9"/>
        <v>-1.2564532548341416</v>
      </c>
      <c r="P18" s="24">
        <f t="shared" si="10"/>
        <v>2.8577227297331609</v>
      </c>
      <c r="Q18" s="42">
        <f t="shared" si="11"/>
        <v>-11.333333333333334</v>
      </c>
      <c r="R18" s="42">
        <f t="shared" si="12"/>
        <v>-15.333333333333334</v>
      </c>
      <c r="S18" s="42">
        <f t="shared" si="13"/>
        <v>5764</v>
      </c>
      <c r="T18" s="42">
        <f t="shared" si="14"/>
        <v>1152.8</v>
      </c>
      <c r="U18" s="43">
        <f t="shared" si="15"/>
        <v>0.34698126301179738</v>
      </c>
      <c r="V18" s="42">
        <f t="shared" si="16"/>
        <v>19339.666666666668</v>
      </c>
      <c r="W18" s="42">
        <f t="shared" si="17"/>
        <v>28519.333333333332</v>
      </c>
      <c r="X18" s="42">
        <f t="shared" si="18"/>
        <v>6190032</v>
      </c>
      <c r="Y18" s="42">
        <f t="shared" si="19"/>
        <v>1238006.3999999999</v>
      </c>
      <c r="Z18" s="43">
        <f t="shared" si="20"/>
        <v>-0.74148781998757551</v>
      </c>
      <c r="AA18" s="44">
        <f t="shared" si="21"/>
        <v>1.0884690829993728</v>
      </c>
      <c r="AB18" s="15">
        <f t="shared" si="22"/>
        <v>-3.8333333333333335</v>
      </c>
      <c r="AC18" s="15">
        <f t="shared" si="23"/>
        <v>-44.333333333333336</v>
      </c>
      <c r="AD18" s="15">
        <f t="shared" si="24"/>
        <v>13035</v>
      </c>
      <c r="AE18" s="15">
        <f t="shared" si="25"/>
        <v>1185</v>
      </c>
      <c r="AF18" s="19">
        <f t="shared" si="26"/>
        <v>3.4177215189873418</v>
      </c>
      <c r="AG18" s="15">
        <f t="shared" si="27"/>
        <v>13572.833333333334</v>
      </c>
      <c r="AH18" s="15">
        <f t="shared" si="28"/>
        <v>-2948.3333333333335</v>
      </c>
      <c r="AI18" s="15">
        <f t="shared" si="29"/>
        <v>13791277</v>
      </c>
      <c r="AJ18" s="15">
        <f t="shared" si="30"/>
        <v>1253752.4545454546</v>
      </c>
      <c r="AK18" s="19">
        <f t="shared" si="31"/>
        <v>1.317737533176466</v>
      </c>
      <c r="AL18" s="21">
        <f t="shared" si="32"/>
        <v>2.0999839858108755</v>
      </c>
      <c r="AM18" s="13">
        <f t="shared" si="33"/>
        <v>5.6363636363636367</v>
      </c>
      <c r="AN18" s="13">
        <f t="shared" si="34"/>
        <v>13.727272727272727</v>
      </c>
      <c r="AO18" s="13">
        <f t="shared" si="35"/>
        <v>24959</v>
      </c>
      <c r="AP18" s="13">
        <f t="shared" si="36"/>
        <v>1188.5238095238096</v>
      </c>
      <c r="AQ18" s="26">
        <f t="shared" si="37"/>
        <v>-0.6807527982254532</v>
      </c>
      <c r="AR18" s="13">
        <f t="shared" si="38"/>
        <v>32878.36363636364</v>
      </c>
      <c r="AS18" s="13">
        <f t="shared" si="39"/>
        <v>-21210.909090909092</v>
      </c>
      <c r="AT18" s="13">
        <f t="shared" si="40"/>
        <v>28159749</v>
      </c>
      <c r="AU18" s="13">
        <f t="shared" si="41"/>
        <v>1340940.4285714286</v>
      </c>
      <c r="AV18" s="13">
        <f t="shared" si="42"/>
        <v>4.0336820021823607</v>
      </c>
      <c r="AW18" s="28">
        <f t="shared" si="43"/>
        <v>-4.7144348004078136</v>
      </c>
      <c r="AX18">
        <f>_xlfn.IFNA(INDEX('AKC Breed Reg'!$A:$CC,MATCH('Y Calc'!$E18,'AKC Breed Reg'!$A:$A,0),MATCH(('Y Calc'!$C18+AX$3),'AKC Breed Reg'!$A$1:$CC$1,0)),"")</f>
        <v>992</v>
      </c>
      <c r="AY18">
        <f>_xlfn.IFNA(INDEX('AKC Breed Reg'!$A:$CC,MATCH('Y Calc'!$E18,'AKC Breed Reg'!$A:$A,0),MATCH(('Y Calc'!$C18+AY$3),'AKC Breed Reg'!$A$1:$CC$1,0)),"")</f>
        <v>1251</v>
      </c>
      <c r="AZ18">
        <f>_xlfn.IFNA(INDEX('AKC Breed Reg'!$A:$CC,MATCH('Y Calc'!$E18,'AKC Breed Reg'!$A:$A,0),MATCH(('Y Calc'!$C18+AZ$3),'AKC Breed Reg'!$A$1:$CC$1,0)),"")</f>
        <v>1309</v>
      </c>
      <c r="BA18">
        <f>_xlfn.IFNA(INDEX('AKC Breed Reg'!$A:$CC,MATCH('Y Calc'!$E18,'AKC Breed Reg'!$A:$A,0),MATCH(('Y Calc'!$C18+BA$3),'AKC Breed Reg'!$A$1:$CC$1,0)),"")</f>
        <v>1347</v>
      </c>
      <c r="BB18">
        <f>_xlfn.IFNA(INDEX('AKC Breed Reg'!$A:$CC,MATCH('Y Calc'!$E18,'AKC Breed Reg'!$A:$A,0),MATCH(('Y Calc'!$C18+BB$3),'AKC Breed Reg'!$A$1:$CC$1,0)),"")</f>
        <v>1411</v>
      </c>
      <c r="BC18">
        <f>_xlfn.IFNA(INDEX('AKC Breed Reg'!$A:$CC,MATCH('Y Calc'!$E18,'AKC Breed Reg'!$A:$A,0),MATCH(('Y Calc'!$C18+BC$3),'AKC Breed Reg'!$A$1:$CC$1,0)),"")</f>
        <v>1409</v>
      </c>
      <c r="BD18">
        <f>_xlfn.IFNA(INDEX('AKC Breed Reg'!$A:$CC,MATCH('Y Calc'!$E18,'AKC Breed Reg'!$A:$A,0),MATCH(('Y Calc'!$C18+BD$3),'AKC Breed Reg'!$A$1:$CC$1,0)),"")</f>
        <v>1383</v>
      </c>
      <c r="BE18">
        <f>_xlfn.IFNA(INDEX('AKC Breed Reg'!$A:$CC,MATCH('Y Calc'!$E18,'AKC Breed Reg'!$A:$A,0),MATCH(('Y Calc'!$C18+BE$3),'AKC Breed Reg'!$A$1:$CC$1,0)),"")</f>
        <v>1270</v>
      </c>
      <c r="BF18">
        <f>_xlfn.IFNA(INDEX('AKC Breed Reg'!$A:$CC,MATCH('Y Calc'!$E18,'AKC Breed Reg'!$A:$A,0),MATCH(('Y Calc'!$C18+BF$3),'AKC Breed Reg'!$A$1:$CC$1,0)),"")</f>
        <v>1189</v>
      </c>
      <c r="BG18">
        <f>_xlfn.IFNA(INDEX('AKC Breed Reg'!$A:$CC,MATCH('Y Calc'!$E18,'AKC Breed Reg'!$A:$A,0),MATCH(('Y Calc'!$C18+BG$3),'AKC Breed Reg'!$A$1:$CC$1,0)),"")</f>
        <v>1192</v>
      </c>
      <c r="BH18">
        <f>_xlfn.IFNA(INDEX('AKC Breed Reg'!$A:$CC,MATCH('Y Calc'!$E18,'AKC Breed Reg'!$A:$A,0),MATCH(('Y Calc'!$C18+BH$3),'AKC Breed Reg'!$A$1:$CC$1,0)),"")</f>
        <v>1143</v>
      </c>
      <c r="BI18">
        <f>_xlfn.IFNA(INDEX('AKC Breed Reg'!$A:$CC,MATCH('Y Calc'!$E18,'AKC Breed Reg'!$A:$A,0),MATCH(('Y Calc'!$C18+BI$3),'AKC Breed Reg'!$A$1:$CC$1,0)),"")</f>
        <v>1131</v>
      </c>
      <c r="BJ18">
        <f>_xlfn.IFNA(INDEX('AKC Breed Reg'!$A:$CC,MATCH('Y Calc'!$E18,'AKC Breed Reg'!$A:$A,0),MATCH(('Y Calc'!$C18+BJ$3),'AKC Breed Reg'!$A$1:$CC$1,0)),"")</f>
        <v>1109</v>
      </c>
      <c r="BK18">
        <f>_xlfn.IFNA(INDEX('AKC Breed Reg'!$A:$CC,MATCH('Y Calc'!$E18,'AKC Breed Reg'!$A:$A,0),MATCH(('Y Calc'!$C18+BK$3),'AKC Breed Reg'!$A$1:$CC$1,0)),"")</f>
        <v>1018</v>
      </c>
      <c r="BL18">
        <f>_xlfn.IFNA(INDEX('AKC Breed Reg'!$A:$CC,MATCH('Y Calc'!$E18,'AKC Breed Reg'!$A:$A,0),MATCH(('Y Calc'!$C18+BL$3),'AKC Breed Reg'!$A$1:$CC$1,0)),"")</f>
        <v>1071</v>
      </c>
      <c r="BM18">
        <f>_xlfn.IFNA(INDEX('AKC Breed Reg'!$A:$CC,MATCH('Y Calc'!$E18,'AKC Breed Reg'!$A:$A,0),MATCH(('Y Calc'!$C18+BM$3),'AKC Breed Reg'!$A$1:$CC$1,0)),"")</f>
        <v>1120</v>
      </c>
      <c r="BN18">
        <f>_xlfn.IFNA(INDEX('AKC Breed Reg'!$A:$CC,MATCH('Y Calc'!$E18,'AKC Breed Reg'!$A:$A,0),MATCH(('Y Calc'!$C18+BN$3),'AKC Breed Reg'!$A$1:$CC$1,0)),"")</f>
        <v>1068</v>
      </c>
      <c r="BO18">
        <f>_xlfn.IFNA(INDEX('AKC Breed Reg'!$A:$CC,MATCH('Y Calc'!$E18,'AKC Breed Reg'!$A:$A,0),MATCH(('Y Calc'!$C18+BO$3),'AKC Breed Reg'!$A$1:$CC$1,0)),"")</f>
        <v>1032</v>
      </c>
      <c r="BP18">
        <f>_xlfn.IFNA(INDEX('AKC Breed Reg'!$A:$CC,MATCH('Y Calc'!$E18,'AKC Breed Reg'!$A:$A,0),MATCH(('Y Calc'!$C18+BP$3),'AKC Breed Reg'!$A$1:$CC$1,0)),"")</f>
        <v>1083</v>
      </c>
      <c r="BQ18">
        <f>_xlfn.IFNA(INDEX('AKC Breed Reg'!$A:$CC,MATCH('Y Calc'!$E18,'AKC Breed Reg'!$A:$A,0),MATCH(('Y Calc'!$C18+BQ$3),'AKC Breed Reg'!$A$1:$CC$1,0)),"")</f>
        <v>1226</v>
      </c>
      <c r="BR18">
        <f>_xlfn.IFNA(INDEX('AKC Breed Reg'!$A:$CC,MATCH('Y Calc'!$E18,'AKC Breed Reg'!$A:$A,0),MATCH(('Y Calc'!$C18+BR$3),'AKC Breed Reg'!$A$1:$CC$1,0)),"")</f>
        <v>1205</v>
      </c>
      <c r="BS18">
        <f>_xlfn.IFNA(INDEX('AKC Breed Reg'!$A:$CC,MATCH('Y Calc'!$BS$1,'AKC Breed Reg'!$A:$A,0),MATCH(('Y Calc'!$C18+BS$3),'AKC Breed Reg'!$A$1:$CC$1,0)),"")</f>
        <v>1483063</v>
      </c>
      <c r="BT18">
        <f>_xlfn.IFNA(INDEX('AKC Breed Reg'!$A:$CC,MATCH('Y Calc'!$BS$1,'AKC Breed Reg'!$A:$A,0),MATCH(('Y Calc'!$C18+BT$3),'AKC Breed Reg'!$A$1:$CC$1,0)),"")</f>
        <v>1413310</v>
      </c>
      <c r="BU18">
        <f>_xlfn.IFNA(INDEX('AKC Breed Reg'!$A:$CC,MATCH('Y Calc'!$BS$1,'AKC Breed Reg'!$A:$A,0),MATCH(('Y Calc'!$C18+BU$3),'AKC Breed Reg'!$A$1:$CC$1,0)),"")</f>
        <v>1384087</v>
      </c>
      <c r="BV18">
        <f>_xlfn.IFNA(INDEX('AKC Breed Reg'!$A:$CC,MATCH('Y Calc'!$BS$1,'AKC Breed Reg'!$A:$A,0),MATCH(('Y Calc'!$C18+BV$3),'AKC Breed Reg'!$A$1:$CC$1,0)),"")</f>
        <v>1364859</v>
      </c>
      <c r="BW18">
        <f>_xlfn.IFNA(INDEX('AKC Breed Reg'!$A:$CC,MATCH('Y Calc'!$BS$1,'AKC Breed Reg'!$A:$A,0),MATCH(('Y Calc'!$C18+BW$3),'AKC Breed Reg'!$A$1:$CC$1,0)),"")</f>
        <v>1248793</v>
      </c>
      <c r="BX18">
        <f>_xlfn.IFNA(INDEX('AKC Breed Reg'!$A:$CC,MATCH('Y Calc'!$BS$1,'AKC Breed Reg'!$A:$A,0),MATCH(('Y Calc'!$C18+BX$3),'AKC Breed Reg'!$A$1:$CC$1,0)),"")</f>
        <v>1267433</v>
      </c>
      <c r="BY18">
        <f>_xlfn.IFNA(INDEX('AKC Breed Reg'!$A:$CC,MATCH('Y Calc'!$BS$1,'AKC Breed Reg'!$A:$A,0),MATCH(('Y Calc'!$C18+BY$3),'AKC Breed Reg'!$A$1:$CC$1,0)),"")</f>
        <v>1219734</v>
      </c>
      <c r="BZ18">
        <f>_xlfn.IFNA(INDEX('AKC Breed Reg'!$A:$CC,MATCH('Y Calc'!$BS$1,'AKC Breed Reg'!$A:$A,0),MATCH(('Y Calc'!$C18+BZ$3),'AKC Breed Reg'!$A$1:$CC$1,0)),"")</f>
        <v>1179412</v>
      </c>
      <c r="CA18">
        <f>_xlfn.IFNA(INDEX('AKC Breed Reg'!$A:$CC,MATCH('Y Calc'!$BS$1,'AKC Breed Reg'!$A:$A,0),MATCH(('Y Calc'!$C18+CA$3),'AKC Breed Reg'!$A$1:$CC$1,0)),"")</f>
        <v>1164185</v>
      </c>
      <c r="CB18">
        <f>_xlfn.IFNA(INDEX('AKC Breed Reg'!$A:$CC,MATCH('Y Calc'!$BS$1,'AKC Breed Reg'!$A:$A,0),MATCH(('Y Calc'!$C18+CB$3),'AKC Breed Reg'!$A$1:$CC$1,0)),"")</f>
        <v>1216709</v>
      </c>
      <c r="CC18">
        <f>_xlfn.IFNA(INDEX('AKC Breed Reg'!$A:$CC,MATCH('Y Calc'!$BS$1,'AKC Breed Reg'!$A:$A,0),MATCH(('Y Calc'!$C18+CC$3),'AKC Breed Reg'!$A$1:$CC$1,0)),"")</f>
        <v>1249743</v>
      </c>
      <c r="CD18">
        <f>_xlfn.IFNA(INDEX('AKC Breed Reg'!$A:$CC,MATCH('Y Calc'!$BS$1,'AKC Breed Reg'!$A:$A,0),MATCH(('Y Calc'!$C18+CD$3),'AKC Breed Reg'!$A$1:$CC$1,0)),"")</f>
        <v>1251633</v>
      </c>
      <c r="CE18">
        <f>_xlfn.IFNA(INDEX('AKC Breed Reg'!$A:$CC,MATCH('Y Calc'!$BS$1,'AKC Breed Reg'!$A:$A,0),MATCH(('Y Calc'!$C18+CE$3),'AKC Breed Reg'!$A$1:$CC$1,0)),"")</f>
        <v>1307762</v>
      </c>
      <c r="CF18">
        <f>_xlfn.IFNA(INDEX('AKC Breed Reg'!$A:$CC,MATCH('Y Calc'!$BS$1,'AKC Breed Reg'!$A:$A,0),MATCH(('Y Calc'!$C18+CF$3),'AKC Breed Reg'!$A$1:$CC$1,0)),"")</f>
        <v>1292502</v>
      </c>
      <c r="CG18">
        <f>_xlfn.IFNA(INDEX('AKC Breed Reg'!$A:$CC,MATCH('Y Calc'!$BS$1,'AKC Breed Reg'!$A:$A,0),MATCH(('Y Calc'!$C18+CG$3),'AKC Breed Reg'!$A$1:$CC$1,0)),"")</f>
        <v>1310984</v>
      </c>
      <c r="CH18">
        <f>_xlfn.IFNA(INDEX('AKC Breed Reg'!$A:$CC,MATCH('Y Calc'!$BS$1,'AKC Breed Reg'!$A:$A,0),MATCH(('Y Calc'!$C18+CH$3),'AKC Breed Reg'!$A$1:$CC$1,0)),"")</f>
        <v>1331180</v>
      </c>
      <c r="CI18">
        <f>_xlfn.IFNA(INDEX('AKC Breed Reg'!$A:$CC,MATCH('Y Calc'!$BS$1,'AKC Breed Reg'!$A:$A,0),MATCH(('Y Calc'!$C18+CI$3),'AKC Breed Reg'!$A$1:$CC$1,0)),"")</f>
        <v>1423841</v>
      </c>
      <c r="CJ18">
        <f>_xlfn.IFNA(INDEX('AKC Breed Reg'!$A:$CC,MATCH('Y Calc'!$BS$1,'AKC Breed Reg'!$A:$A,0),MATCH(('Y Calc'!$C18+CJ$3),'AKC Breed Reg'!$A$1:$CC$1,0)),"")</f>
        <v>1459622</v>
      </c>
      <c r="CK18">
        <f>_xlfn.IFNA(INDEX('AKC Breed Reg'!$A:$CC,MATCH('Y Calc'!$BS$1,'AKC Breed Reg'!$A:$A,0),MATCH(('Y Calc'!$C18+CK$3),'AKC Breed Reg'!$A$1:$CC$1,0)),"")</f>
        <v>1498447</v>
      </c>
      <c r="CL18">
        <f>_xlfn.IFNA(INDEX('AKC Breed Reg'!$A:$CC,MATCH('Y Calc'!$BS$1,'AKC Breed Reg'!$A:$A,0),MATCH(('Y Calc'!$C18+CL$3),'AKC Breed Reg'!$A$1:$CC$1,0)),"")</f>
        <v>1481045</v>
      </c>
      <c r="CM18">
        <f>_xlfn.IFNA(INDEX('AKC Breed Reg'!$A:$CC,MATCH('Y Calc'!$BS$1,'AKC Breed Reg'!$A:$A,0),MATCH(('Y Calc'!$C18+CM$3),'AKC Breed Reg'!$A$1:$CC$1,0)),"")</f>
        <v>1611405</v>
      </c>
    </row>
    <row r="19" spans="1:91">
      <c r="A19" t="s">
        <v>286</v>
      </c>
      <c r="B19" t="str">
        <f>_xlfn.IFNA(INDEX('Character List'!$A:$J,MATCH('Y Calc'!$A19,'Character List'!$F:$F,0),MATCH('Character List'!$D$1,'Character List'!$A$1:$J$1,0)),"")</f>
        <v>Son of the Navy</v>
      </c>
      <c r="C19">
        <f>_xlfn.IFNA(INDEX('Character List'!$A:$J,MATCH('Y Calc'!$A19,'Character List'!$F:$F,0),MATCH('Character List'!$E$1,'Character List'!$A$1:$J$1,0)),"")</f>
        <v>1940</v>
      </c>
      <c r="D19" t="str">
        <f>_xlfn.IFNA(INDEX('Character List'!$A:$J,MATCH('Y Calc'!$A19,'Character List'!$F:$F,0),MATCH('Character List'!$G$1,'Character List'!$A$1:$J$1,0)),"")</f>
        <v>Pal</v>
      </c>
      <c r="E19" t="str">
        <f>_xlfn.IFNA(INDEX('Character List'!$A:$J,MATCH('Y Calc'!$A19,'Character List'!$F:$F,0),MATCH('Character List'!$H$1,'Character List'!$A$1:$J$1,0)),"")</f>
        <v>Cairn Terrier</v>
      </c>
      <c r="F19" s="11">
        <f t="shared" si="0"/>
        <v>-8</v>
      </c>
      <c r="G19" s="11">
        <f t="shared" si="1"/>
        <v>4</v>
      </c>
      <c r="H19" s="11">
        <f t="shared" si="2"/>
        <v>1257</v>
      </c>
      <c r="I19" s="11">
        <f t="shared" si="3"/>
        <v>419</v>
      </c>
      <c r="J19" s="17">
        <f t="shared" si="4"/>
        <v>-2.8639618138424821</v>
      </c>
      <c r="K19" s="11">
        <f t="shared" si="5"/>
        <v>4116</v>
      </c>
      <c r="L19" s="11">
        <f t="shared" si="6"/>
        <v>3768.5</v>
      </c>
      <c r="M19" s="11">
        <f t="shared" si="7"/>
        <v>340379</v>
      </c>
      <c r="N19" s="11">
        <f t="shared" si="8"/>
        <v>113459.66666666667</v>
      </c>
      <c r="O19" s="17">
        <f t="shared" si="9"/>
        <v>0.30627623913343655</v>
      </c>
      <c r="P19" s="24">
        <f t="shared" si="10"/>
        <v>-3.1702380529759187</v>
      </c>
      <c r="Q19" s="42">
        <f t="shared" si="11"/>
        <v>-28.666666666666668</v>
      </c>
      <c r="R19" s="42">
        <f t="shared" si="12"/>
        <v>-23.666666666666668</v>
      </c>
      <c r="S19" s="42">
        <f t="shared" si="13"/>
        <v>2096</v>
      </c>
      <c r="T19" s="42">
        <f t="shared" si="14"/>
        <v>419.2</v>
      </c>
      <c r="U19" s="43">
        <f t="shared" si="15"/>
        <v>-1.1927480916030535</v>
      </c>
      <c r="V19" s="42">
        <f t="shared" si="16"/>
        <v>4135.333333333333</v>
      </c>
      <c r="W19" s="42">
        <f t="shared" si="17"/>
        <v>1136.3333333333333</v>
      </c>
      <c r="X19" s="42">
        <f t="shared" si="18"/>
        <v>575832</v>
      </c>
      <c r="Y19" s="42">
        <f t="shared" si="19"/>
        <v>115166.39999999999</v>
      </c>
      <c r="Z19" s="43">
        <f t="shared" si="20"/>
        <v>2.6040581280651303</v>
      </c>
      <c r="AA19" s="44">
        <f t="shared" si="21"/>
        <v>-3.7968062196681838</v>
      </c>
      <c r="AB19" s="15">
        <f t="shared" si="22"/>
        <v>-14.5</v>
      </c>
      <c r="AC19" s="15">
        <f t="shared" si="23"/>
        <v>-22.5</v>
      </c>
      <c r="AD19" s="15">
        <f t="shared" si="24"/>
        <v>4556</v>
      </c>
      <c r="AE19" s="15">
        <f t="shared" si="25"/>
        <v>414.18181818181819</v>
      </c>
      <c r="AF19" s="19">
        <f t="shared" si="26"/>
        <v>1.9315188762071993</v>
      </c>
      <c r="AG19" s="15">
        <f t="shared" si="27"/>
        <v>16638.833333333332</v>
      </c>
      <c r="AH19" s="15">
        <f t="shared" si="28"/>
        <v>3651.6666666666665</v>
      </c>
      <c r="AI19" s="15">
        <f t="shared" si="29"/>
        <v>1320503</v>
      </c>
      <c r="AJ19" s="15">
        <f t="shared" si="30"/>
        <v>120045.72727272728</v>
      </c>
      <c r="AK19" s="19">
        <f t="shared" si="31"/>
        <v>10.818516378481027</v>
      </c>
      <c r="AL19" s="21">
        <f t="shared" si="32"/>
        <v>-8.886997502273827</v>
      </c>
      <c r="AM19" s="13">
        <f t="shared" si="33"/>
        <v>9.8181818181818183</v>
      </c>
      <c r="AN19" s="13">
        <f t="shared" si="34"/>
        <v>7.1818181818181817</v>
      </c>
      <c r="AO19" s="13">
        <f t="shared" si="35"/>
        <v>8688</v>
      </c>
      <c r="AP19" s="13">
        <f t="shared" si="36"/>
        <v>413.71428571428572</v>
      </c>
      <c r="AQ19" s="26">
        <f t="shared" si="37"/>
        <v>0.63724259166248132</v>
      </c>
      <c r="AR19" s="13">
        <f t="shared" si="38"/>
        <v>19861.81818181818</v>
      </c>
      <c r="AS19" s="13">
        <f t="shared" si="39"/>
        <v>5203.454545454545</v>
      </c>
      <c r="AT19" s="13">
        <f t="shared" si="40"/>
        <v>3233962</v>
      </c>
      <c r="AU19" s="13">
        <f t="shared" si="41"/>
        <v>153998.19047619047</v>
      </c>
      <c r="AV19" s="13">
        <f t="shared" si="42"/>
        <v>9.5185297898873387</v>
      </c>
      <c r="AW19" s="28">
        <f t="shared" si="43"/>
        <v>-8.8812871982248573</v>
      </c>
      <c r="AX19">
        <f>_xlfn.IFNA(INDEX('AKC Breed Reg'!$A:$CC,MATCH('Y Calc'!$E19,'AKC Breed Reg'!$A:$A,0),MATCH(('Y Calc'!$C19+AX$3),'AKC Breed Reg'!$A$1:$CC$1,0)),"")</f>
        <v>348</v>
      </c>
      <c r="AY19">
        <f>_xlfn.IFNA(INDEX('AKC Breed Reg'!$A:$CC,MATCH('Y Calc'!$E19,'AKC Breed Reg'!$A:$A,0),MATCH(('Y Calc'!$C19+AY$3),'AKC Breed Reg'!$A$1:$CC$1,0)),"")</f>
        <v>347</v>
      </c>
      <c r="AZ19">
        <f>_xlfn.IFNA(INDEX('AKC Breed Reg'!$A:$CC,MATCH('Y Calc'!$E19,'AKC Breed Reg'!$A:$A,0),MATCH(('Y Calc'!$C19+AZ$3),'AKC Breed Reg'!$A$1:$CC$1,0)),"")</f>
        <v>311</v>
      </c>
      <c r="BA19">
        <f>_xlfn.IFNA(INDEX('AKC Breed Reg'!$A:$CC,MATCH('Y Calc'!$E19,'AKC Breed Reg'!$A:$A,0),MATCH(('Y Calc'!$C19+BA$3),'AKC Breed Reg'!$A$1:$CC$1,0)),"")</f>
        <v>344</v>
      </c>
      <c r="BB19">
        <f>_xlfn.IFNA(INDEX('AKC Breed Reg'!$A:$CC,MATCH('Y Calc'!$E19,'AKC Breed Reg'!$A:$A,0),MATCH(('Y Calc'!$C19+BB$3),'AKC Breed Reg'!$A$1:$CC$1,0)),"")</f>
        <v>431</v>
      </c>
      <c r="BC19">
        <f>_xlfn.IFNA(INDEX('AKC Breed Reg'!$A:$CC,MATCH('Y Calc'!$E19,'AKC Breed Reg'!$A:$A,0),MATCH(('Y Calc'!$C19+BC$3),'AKC Breed Reg'!$A$1:$CC$1,0)),"")</f>
        <v>562</v>
      </c>
      <c r="BD19">
        <f>_xlfn.IFNA(INDEX('AKC Breed Reg'!$A:$CC,MATCH('Y Calc'!$E19,'AKC Breed Reg'!$A:$A,0),MATCH(('Y Calc'!$C19+BD$3),'AKC Breed Reg'!$A$1:$CC$1,0)),"")</f>
        <v>580</v>
      </c>
      <c r="BE19">
        <f>_xlfn.IFNA(INDEX('AKC Breed Reg'!$A:$CC,MATCH('Y Calc'!$E19,'AKC Breed Reg'!$A:$A,0),MATCH(('Y Calc'!$C19+BE$3),'AKC Breed Reg'!$A$1:$CC$1,0)),"")</f>
        <v>556</v>
      </c>
      <c r="BF19">
        <f>_xlfn.IFNA(INDEX('AKC Breed Reg'!$A:$CC,MATCH('Y Calc'!$E19,'AKC Breed Reg'!$A:$A,0),MATCH(('Y Calc'!$C19+BF$3),'AKC Breed Reg'!$A$1:$CC$1,0)),"")</f>
        <v>498</v>
      </c>
      <c r="BG19">
        <f>_xlfn.IFNA(INDEX('AKC Breed Reg'!$A:$CC,MATCH('Y Calc'!$E19,'AKC Breed Reg'!$A:$A,0),MATCH(('Y Calc'!$C19+BG$3),'AKC Breed Reg'!$A$1:$CC$1,0)),"")</f>
        <v>419</v>
      </c>
      <c r="BH19">
        <f>_xlfn.IFNA(INDEX('AKC Breed Reg'!$A:$CC,MATCH('Y Calc'!$E19,'AKC Breed Reg'!$A:$A,0),MATCH(('Y Calc'!$C19+BH$3),'AKC Breed Reg'!$A$1:$CC$1,0)),"")</f>
        <v>427</v>
      </c>
      <c r="BI19">
        <f>_xlfn.IFNA(INDEX('AKC Breed Reg'!$A:$CC,MATCH('Y Calc'!$E19,'AKC Breed Reg'!$A:$A,0),MATCH(('Y Calc'!$C19+BI$3),'AKC Breed Reg'!$A$1:$CC$1,0)),"")</f>
        <v>411</v>
      </c>
      <c r="BJ19">
        <f>_xlfn.IFNA(INDEX('AKC Breed Reg'!$A:$CC,MATCH('Y Calc'!$E19,'AKC Breed Reg'!$A:$A,0),MATCH(('Y Calc'!$C19+BJ$3),'AKC Breed Reg'!$A$1:$CC$1,0)),"")</f>
        <v>341</v>
      </c>
      <c r="BK19">
        <f>_xlfn.IFNA(INDEX('AKC Breed Reg'!$A:$CC,MATCH('Y Calc'!$E19,'AKC Breed Reg'!$A:$A,0),MATCH(('Y Calc'!$C19+BK$3),'AKC Breed Reg'!$A$1:$CC$1,0)),"")</f>
        <v>252</v>
      </c>
      <c r="BL19">
        <f>_xlfn.IFNA(INDEX('AKC Breed Reg'!$A:$CC,MATCH('Y Calc'!$E19,'AKC Breed Reg'!$A:$A,0),MATCH(('Y Calc'!$C19+BL$3),'AKC Breed Reg'!$A$1:$CC$1,0)),"")</f>
        <v>170</v>
      </c>
      <c r="BM19">
        <f>_xlfn.IFNA(INDEX('AKC Breed Reg'!$A:$CC,MATCH('Y Calc'!$E19,'AKC Breed Reg'!$A:$A,0),MATCH(('Y Calc'!$C19+BM$3),'AKC Breed Reg'!$A$1:$CC$1,0)),"")</f>
        <v>340</v>
      </c>
      <c r="BN19">
        <f>_xlfn.IFNA(INDEX('AKC Breed Reg'!$A:$CC,MATCH('Y Calc'!$E19,'AKC Breed Reg'!$A:$A,0),MATCH(('Y Calc'!$C19+BN$3),'AKC Breed Reg'!$A$1:$CC$1,0)),"")</f>
        <v>426</v>
      </c>
      <c r="BO19">
        <f>_xlfn.IFNA(INDEX('AKC Breed Reg'!$A:$CC,MATCH('Y Calc'!$E19,'AKC Breed Reg'!$A:$A,0),MATCH(('Y Calc'!$C19+BO$3),'AKC Breed Reg'!$A$1:$CC$1,0)),"")</f>
        <v>516</v>
      </c>
      <c r="BP19">
        <f>_xlfn.IFNA(INDEX('AKC Breed Reg'!$A:$CC,MATCH('Y Calc'!$E19,'AKC Breed Reg'!$A:$A,0),MATCH(('Y Calc'!$C19+BP$3),'AKC Breed Reg'!$A$1:$CC$1,0)),"")</f>
        <v>392</v>
      </c>
      <c r="BQ19">
        <f>_xlfn.IFNA(INDEX('AKC Breed Reg'!$A:$CC,MATCH('Y Calc'!$E19,'AKC Breed Reg'!$A:$A,0),MATCH(('Y Calc'!$C19+BQ$3),'AKC Breed Reg'!$A$1:$CC$1,0)),"")</f>
        <v>482</v>
      </c>
      <c r="BR19">
        <f>_xlfn.IFNA(INDEX('AKC Breed Reg'!$A:$CC,MATCH('Y Calc'!$E19,'AKC Breed Reg'!$A:$A,0),MATCH(('Y Calc'!$C19+BR$3),'AKC Breed Reg'!$A$1:$CC$1,0)),"")</f>
        <v>535</v>
      </c>
      <c r="BS19">
        <f>_xlfn.IFNA(INDEX('AKC Breed Reg'!$A:$CC,MATCH('Y Calc'!$BS$1,'AKC Breed Reg'!$A:$A,0),MATCH(('Y Calc'!$C19+BS$3),'AKC Breed Reg'!$A$1:$CC$1,0)),"")</f>
        <v>55990</v>
      </c>
      <c r="BT19">
        <f>_xlfn.IFNA(INDEX('AKC Breed Reg'!$A:$CC,MATCH('Y Calc'!$BS$1,'AKC Breed Reg'!$A:$A,0),MATCH(('Y Calc'!$C19+BT$3),'AKC Breed Reg'!$A$1:$CC$1,0)),"")</f>
        <v>55911</v>
      </c>
      <c r="BU19">
        <f>_xlfn.IFNA(INDEX('AKC Breed Reg'!$A:$CC,MATCH('Y Calc'!$BS$1,'AKC Breed Reg'!$A:$A,0),MATCH(('Y Calc'!$C19+BU$3),'AKC Breed Reg'!$A$1:$CC$1,0)),"")</f>
        <v>57412</v>
      </c>
      <c r="BV19">
        <f>_xlfn.IFNA(INDEX('AKC Breed Reg'!$A:$CC,MATCH('Y Calc'!$BS$1,'AKC Breed Reg'!$A:$A,0),MATCH(('Y Calc'!$C19+BV$3),'AKC Breed Reg'!$A$1:$CC$1,0)),"")</f>
        <v>63784</v>
      </c>
      <c r="BW19">
        <f>_xlfn.IFNA(INDEX('AKC Breed Reg'!$A:$CC,MATCH('Y Calc'!$BS$1,'AKC Breed Reg'!$A:$A,0),MATCH(('Y Calc'!$C19+BW$3),'AKC Breed Reg'!$A$1:$CC$1,0)),"")</f>
        <v>75273</v>
      </c>
      <c r="BX19">
        <f>_xlfn.IFNA(INDEX('AKC Breed Reg'!$A:$CC,MATCH('Y Calc'!$BS$1,'AKC Breed Reg'!$A:$A,0),MATCH(('Y Calc'!$C19+BX$3),'AKC Breed Reg'!$A$1:$CC$1,0)),"")</f>
        <v>91318</v>
      </c>
      <c r="BY19">
        <f>_xlfn.IFNA(INDEX('AKC Breed Reg'!$A:$CC,MATCH('Y Calc'!$BS$1,'AKC Breed Reg'!$A:$A,0),MATCH(('Y Calc'!$C19+BY$3),'AKC Breed Reg'!$A$1:$CC$1,0)),"")</f>
        <v>107510</v>
      </c>
      <c r="BZ19">
        <f>_xlfn.IFNA(INDEX('AKC Breed Reg'!$A:$CC,MATCH('Y Calc'!$BS$1,'AKC Breed Reg'!$A:$A,0),MATCH(('Y Calc'!$C19+BZ$3),'AKC Breed Reg'!$A$1:$CC$1,0)),"")</f>
        <v>109603</v>
      </c>
      <c r="CA19">
        <f>_xlfn.IFNA(INDEX('AKC Breed Reg'!$A:$CC,MATCH('Y Calc'!$BS$1,'AKC Breed Reg'!$A:$A,0),MATCH(('Y Calc'!$C19+CA$3),'AKC Breed Reg'!$A$1:$CC$1,0)),"")</f>
        <v>109819</v>
      </c>
      <c r="CB19">
        <f>_xlfn.IFNA(INDEX('AKC Breed Reg'!$A:$CC,MATCH('Y Calc'!$BS$1,'AKC Breed Reg'!$A:$A,0),MATCH(('Y Calc'!$C19+CB$3),'AKC Breed Reg'!$A$1:$CC$1,0)),"")</f>
        <v>105691</v>
      </c>
      <c r="CC19">
        <f>_xlfn.IFNA(INDEX('AKC Breed Reg'!$A:$CC,MATCH('Y Calc'!$BS$1,'AKC Breed Reg'!$A:$A,0),MATCH(('Y Calc'!$C19+CC$3),'AKC Breed Reg'!$A$1:$CC$1,0)),"")</f>
        <v>113228</v>
      </c>
      <c r="CD19">
        <f>_xlfn.IFNA(INDEX('AKC Breed Reg'!$A:$CC,MATCH('Y Calc'!$BS$1,'AKC Breed Reg'!$A:$A,0),MATCH(('Y Calc'!$C19+CD$3),'AKC Breed Reg'!$A$1:$CC$1,0)),"")</f>
        <v>121460</v>
      </c>
      <c r="CE19">
        <f>_xlfn.IFNA(INDEX('AKC Breed Reg'!$A:$CC,MATCH('Y Calc'!$BS$1,'AKC Breed Reg'!$A:$A,0),MATCH(('Y Calc'!$C19+CE$3),'AKC Breed Reg'!$A$1:$CC$1,0)),"")</f>
        <v>125634</v>
      </c>
      <c r="CF19">
        <f>_xlfn.IFNA(INDEX('AKC Breed Reg'!$A:$CC,MATCH('Y Calc'!$BS$1,'AKC Breed Reg'!$A:$A,0),MATCH(('Y Calc'!$C19+CF$3),'AKC Breed Reg'!$A$1:$CC$1,0)),"")</f>
        <v>112102</v>
      </c>
      <c r="CG19">
        <f>_xlfn.IFNA(INDEX('AKC Breed Reg'!$A:$CC,MATCH('Y Calc'!$BS$1,'AKC Breed Reg'!$A:$A,0),MATCH(('Y Calc'!$C19+CG$3),'AKC Breed Reg'!$A$1:$CC$1,0)),"")</f>
        <v>111077</v>
      </c>
      <c r="CH19">
        <f>_xlfn.IFNA(INDEX('AKC Breed Reg'!$A:$CC,MATCH('Y Calc'!$BS$1,'AKC Breed Reg'!$A:$A,0),MATCH(('Y Calc'!$C19+CH$3),'AKC Breed Reg'!$A$1:$CC$1,0)),"")</f>
        <v>213061</v>
      </c>
      <c r="CI19">
        <f>_xlfn.IFNA(INDEX('AKC Breed Reg'!$A:$CC,MATCH('Y Calc'!$BS$1,'AKC Breed Reg'!$A:$A,0),MATCH(('Y Calc'!$C19+CI$3),'AKC Breed Reg'!$A$1:$CC$1,0)),"")</f>
        <v>294284</v>
      </c>
      <c r="CJ19">
        <f>_xlfn.IFNA(INDEX('AKC Breed Reg'!$A:$CC,MATCH('Y Calc'!$BS$1,'AKC Breed Reg'!$A:$A,0),MATCH(('Y Calc'!$C19+CJ$3),'AKC Breed Reg'!$A$1:$CC$1,0)),"")</f>
        <v>329184</v>
      </c>
      <c r="CK19">
        <f>_xlfn.IFNA(INDEX('AKC Breed Reg'!$A:$CC,MATCH('Y Calc'!$BS$1,'AKC Breed Reg'!$A:$A,0),MATCH(('Y Calc'!$C19+CK$3),'AKC Breed Reg'!$A$1:$CC$1,0)),"")</f>
        <v>320555</v>
      </c>
      <c r="CL19">
        <f>_xlfn.IFNA(INDEX('AKC Breed Reg'!$A:$CC,MATCH('Y Calc'!$BS$1,'AKC Breed Reg'!$A:$A,0),MATCH(('Y Calc'!$C19+CL$3),'AKC Breed Reg'!$A$1:$CC$1,0)),"")</f>
        <v>329358</v>
      </c>
      <c r="CM19">
        <f>_xlfn.IFNA(INDEX('AKC Breed Reg'!$A:$CC,MATCH('Y Calc'!$BS$1,'AKC Breed Reg'!$A:$A,0),MATCH(('Y Calc'!$C19+CM$3),'AKC Breed Reg'!$A$1:$CC$1,0)),"")</f>
        <v>331708</v>
      </c>
    </row>
    <row r="20" spans="1:91">
      <c r="A20" t="s">
        <v>287</v>
      </c>
      <c r="B20" t="str">
        <f>_xlfn.IFNA(INDEX('Character List'!$A:$J,MATCH('Y Calc'!$A20,'Character List'!$F:$F,0),MATCH('Character List'!$D$1,'Character List'!$A$1:$J$1,0)),"")</f>
        <v>Beethoven</v>
      </c>
      <c r="C20">
        <f>_xlfn.IFNA(INDEX('Character List'!$A:$J,MATCH('Y Calc'!$A20,'Character List'!$F:$F,0),MATCH('Character List'!$E$1,'Character List'!$A$1:$J$1,0)),"")</f>
        <v>1992</v>
      </c>
      <c r="D20" t="str">
        <f>_xlfn.IFNA(INDEX('Character List'!$A:$J,MATCH('Y Calc'!$A20,'Character List'!$F:$F,0),MATCH('Character List'!$G$1,'Character List'!$A$1:$J$1,0)),"")</f>
        <v>Beethoven</v>
      </c>
      <c r="E20" t="str">
        <f>_xlfn.IFNA(INDEX('Character List'!$A:$J,MATCH('Y Calc'!$A20,'Character List'!$F:$F,0),MATCH('Character List'!$H$1,'Character List'!$A$1:$J$1,0)),"")</f>
        <v>Saint Bernard</v>
      </c>
      <c r="F20" s="11">
        <f t="shared" si="0"/>
        <v>366</v>
      </c>
      <c r="G20" s="11">
        <f t="shared" si="1"/>
        <v>113</v>
      </c>
      <c r="H20" s="11">
        <f t="shared" si="2"/>
        <v>15095</v>
      </c>
      <c r="I20" s="11">
        <f t="shared" si="3"/>
        <v>5031.666666666667</v>
      </c>
      <c r="J20" s="17">
        <f t="shared" si="4"/>
        <v>5.0281550182179524</v>
      </c>
      <c r="K20" s="11">
        <f t="shared" si="5"/>
        <v>-64673</v>
      </c>
      <c r="L20" s="11">
        <f t="shared" si="6"/>
        <v>69265</v>
      </c>
      <c r="M20" s="11">
        <f t="shared" si="7"/>
        <v>4981929</v>
      </c>
      <c r="N20" s="11">
        <f t="shared" si="8"/>
        <v>1660643</v>
      </c>
      <c r="O20" s="17">
        <f t="shared" si="9"/>
        <v>-8.0654300773856882</v>
      </c>
      <c r="P20" s="24">
        <f t="shared" si="10"/>
        <v>13.09358509560364</v>
      </c>
      <c r="Q20" s="42">
        <f t="shared" si="11"/>
        <v>400</v>
      </c>
      <c r="R20" s="42">
        <f t="shared" si="12"/>
        <v>247.66666666666666</v>
      </c>
      <c r="S20" s="42">
        <f t="shared" si="13"/>
        <v>25278</v>
      </c>
      <c r="T20" s="42">
        <f t="shared" si="14"/>
        <v>5055.6000000000004</v>
      </c>
      <c r="U20" s="43">
        <f t="shared" si="15"/>
        <v>3.0131603238652844</v>
      </c>
      <c r="V20" s="42">
        <f t="shared" si="16"/>
        <v>-76615</v>
      </c>
      <c r="W20" s="42">
        <f t="shared" si="17"/>
        <v>89630</v>
      </c>
      <c r="X20" s="42">
        <f t="shared" si="18"/>
        <v>7983064</v>
      </c>
      <c r="Y20" s="42">
        <f t="shared" si="19"/>
        <v>1596612.8</v>
      </c>
      <c r="Z20" s="43">
        <f t="shared" si="20"/>
        <v>-10.412355456501412</v>
      </c>
      <c r="AA20" s="44">
        <f t="shared" si="21"/>
        <v>13.425515780366696</v>
      </c>
      <c r="AB20" s="15">
        <f t="shared" si="22"/>
        <v>497.66666666666669</v>
      </c>
      <c r="AC20" s="15">
        <f t="shared" si="23"/>
        <v>149.33333333333334</v>
      </c>
      <c r="AD20" s="15">
        <f t="shared" si="24"/>
        <v>59076</v>
      </c>
      <c r="AE20" s="15">
        <f t="shared" si="25"/>
        <v>5370.545454545455</v>
      </c>
      <c r="AF20" s="19">
        <f t="shared" si="26"/>
        <v>6.4859954409009859</v>
      </c>
      <c r="AG20" s="15">
        <f t="shared" si="27"/>
        <v>-48230.333333333336</v>
      </c>
      <c r="AH20" s="15">
        <f t="shared" si="28"/>
        <v>54349</v>
      </c>
      <c r="AI20" s="15">
        <f t="shared" si="29"/>
        <v>16744471</v>
      </c>
      <c r="AJ20" s="15">
        <f t="shared" si="30"/>
        <v>1522224.6363636365</v>
      </c>
      <c r="AK20" s="19">
        <f t="shared" si="31"/>
        <v>-6.7387776339226644</v>
      </c>
      <c r="AL20" s="21">
        <f t="shared" si="32"/>
        <v>13.22477307482365</v>
      </c>
      <c r="AM20" s="13">
        <f t="shared" si="33"/>
        <v>29.545454545454547</v>
      </c>
      <c r="AN20" s="13">
        <f t="shared" si="34"/>
        <v>51.545454545454547</v>
      </c>
      <c r="AO20" s="13">
        <f t="shared" si="35"/>
        <v>109860</v>
      </c>
      <c r="AP20" s="13">
        <f t="shared" si="36"/>
        <v>5231.4285714285716</v>
      </c>
      <c r="AQ20" s="26">
        <f t="shared" si="37"/>
        <v>-0.42053522665210269</v>
      </c>
      <c r="AR20" s="13">
        <f t="shared" si="38"/>
        <v>-62759.36363636364</v>
      </c>
      <c r="AS20" s="13">
        <f t="shared" si="39"/>
        <v>45300.181818181816</v>
      </c>
      <c r="AT20" s="13">
        <f t="shared" si="40"/>
        <v>29426470</v>
      </c>
      <c r="AU20" s="13">
        <f t="shared" si="41"/>
        <v>1401260.4761904762</v>
      </c>
      <c r="AV20" s="13">
        <f t="shared" si="42"/>
        <v>-7.7115959017355955</v>
      </c>
      <c r="AW20" s="28">
        <f t="shared" si="43"/>
        <v>7.291060675083493</v>
      </c>
      <c r="AX20">
        <f>_xlfn.IFNA(INDEX('AKC Breed Reg'!$A:$CC,MATCH('Y Calc'!$E20,'AKC Breed Reg'!$A:$A,0),MATCH(('Y Calc'!$C20+AX$3),'AKC Breed Reg'!$A$1:$CC$1,0)),"")</f>
        <v>4296</v>
      </c>
      <c r="AY20">
        <f>_xlfn.IFNA(INDEX('AKC Breed Reg'!$A:$CC,MATCH('Y Calc'!$E20,'AKC Breed Reg'!$A:$A,0),MATCH(('Y Calc'!$C20+AY$3),'AKC Breed Reg'!$A$1:$CC$1,0)),"")</f>
        <v>4052</v>
      </c>
      <c r="AZ20">
        <f>_xlfn.IFNA(INDEX('AKC Breed Reg'!$A:$CC,MATCH('Y Calc'!$E20,'AKC Breed Reg'!$A:$A,0),MATCH(('Y Calc'!$C20+AZ$3),'AKC Breed Reg'!$A$1:$CC$1,0)),"")</f>
        <v>3797</v>
      </c>
      <c r="BA20">
        <f>_xlfn.IFNA(INDEX('AKC Breed Reg'!$A:$CC,MATCH('Y Calc'!$E20,'AKC Breed Reg'!$A:$A,0),MATCH(('Y Calc'!$C20+BA$3),'AKC Breed Reg'!$A$1:$CC$1,0)),"")</f>
        <v>3732</v>
      </c>
      <c r="BB20">
        <f>_xlfn.IFNA(INDEX('AKC Breed Reg'!$A:$CC,MATCH('Y Calc'!$E20,'AKC Breed Reg'!$A:$A,0),MATCH(('Y Calc'!$C20+BB$3),'AKC Breed Reg'!$A$1:$CC$1,0)),"")</f>
        <v>3798</v>
      </c>
      <c r="BC20">
        <f>_xlfn.IFNA(INDEX('AKC Breed Reg'!$A:$CC,MATCH('Y Calc'!$E20,'AKC Breed Reg'!$A:$A,0),MATCH(('Y Calc'!$C20+BC$3),'AKC Breed Reg'!$A$1:$CC$1,0)),"")</f>
        <v>3967</v>
      </c>
      <c r="BD20">
        <f>_xlfn.IFNA(INDEX('AKC Breed Reg'!$A:$CC,MATCH('Y Calc'!$E20,'AKC Breed Reg'!$A:$A,0),MATCH(('Y Calc'!$C20+BD$3),'AKC Breed Reg'!$A$1:$CC$1,0)),"")</f>
        <v>3827</v>
      </c>
      <c r="BE20">
        <f>_xlfn.IFNA(INDEX('AKC Breed Reg'!$A:$CC,MATCH('Y Calc'!$E20,'AKC Breed Reg'!$A:$A,0),MATCH(('Y Calc'!$C20+BE$3),'AKC Breed Reg'!$A$1:$CC$1,0)),"")</f>
        <v>4099</v>
      </c>
      <c r="BF20">
        <f>_xlfn.IFNA(INDEX('AKC Breed Reg'!$A:$CC,MATCH('Y Calc'!$E20,'AKC Breed Reg'!$A:$A,0),MATCH(('Y Calc'!$C20+BF$3),'AKC Breed Reg'!$A$1:$CC$1,0)),"")</f>
        <v>4120</v>
      </c>
      <c r="BG20">
        <f>_xlfn.IFNA(INDEX('AKC Breed Reg'!$A:$CC,MATCH('Y Calc'!$E20,'AKC Breed Reg'!$A:$A,0),MATCH(('Y Calc'!$C20+BG$3),'AKC Breed Reg'!$A$1:$CC$1,0)),"")</f>
        <v>4637</v>
      </c>
      <c r="BH20">
        <f>_xlfn.IFNA(INDEX('AKC Breed Reg'!$A:$CC,MATCH('Y Calc'!$E20,'AKC Breed Reg'!$A:$A,0),MATCH(('Y Calc'!$C20+BH$3),'AKC Breed Reg'!$A$1:$CC$1,0)),"")</f>
        <v>4863</v>
      </c>
      <c r="BI20">
        <f>_xlfn.IFNA(INDEX('AKC Breed Reg'!$A:$CC,MATCH('Y Calc'!$E20,'AKC Breed Reg'!$A:$A,0),MATCH(('Y Calc'!$C20+BI$3),'AKC Breed Reg'!$A$1:$CC$1,0)),"")</f>
        <v>5595</v>
      </c>
      <c r="BJ20">
        <f>_xlfn.IFNA(INDEX('AKC Breed Reg'!$A:$CC,MATCH('Y Calc'!$E20,'AKC Breed Reg'!$A:$A,0),MATCH(('Y Calc'!$C20+BJ$3),'AKC Breed Reg'!$A$1:$CC$1,0)),"")</f>
        <v>6063</v>
      </c>
      <c r="BK20">
        <f>_xlfn.IFNA(INDEX('AKC Breed Reg'!$A:$CC,MATCH('Y Calc'!$E20,'AKC Breed Reg'!$A:$A,0),MATCH(('Y Calc'!$C20+BK$3),'AKC Breed Reg'!$A$1:$CC$1,0)),"")</f>
        <v>6537</v>
      </c>
      <c r="BL20">
        <f>_xlfn.IFNA(INDEX('AKC Breed Reg'!$A:$CC,MATCH('Y Calc'!$E20,'AKC Breed Reg'!$A:$A,0),MATCH(('Y Calc'!$C20+BL$3),'AKC Breed Reg'!$A$1:$CC$1,0)),"")</f>
        <v>7519</v>
      </c>
      <c r="BM20">
        <f>_xlfn.IFNA(INDEX('AKC Breed Reg'!$A:$CC,MATCH('Y Calc'!$E20,'AKC Breed Reg'!$A:$A,0),MATCH(('Y Calc'!$C20+BM$3),'AKC Breed Reg'!$A$1:$CC$1,0)),"")</f>
        <v>7849</v>
      </c>
      <c r="BN20">
        <f>_xlfn.IFNA(INDEX('AKC Breed Reg'!$A:$CC,MATCH('Y Calc'!$E20,'AKC Breed Reg'!$A:$A,0),MATCH(('Y Calc'!$C20+BN$3),'AKC Breed Reg'!$A$1:$CC$1,0)),"")</f>
        <v>7153</v>
      </c>
      <c r="BO20">
        <f>_xlfn.IFNA(INDEX('AKC Breed Reg'!$A:$CC,MATCH('Y Calc'!$E20,'AKC Breed Reg'!$A:$A,0),MATCH(('Y Calc'!$C20+BO$3),'AKC Breed Reg'!$A$1:$CC$1,0)),"")</f>
        <v>6485</v>
      </c>
      <c r="BP20">
        <f>_xlfn.IFNA(INDEX('AKC Breed Reg'!$A:$CC,MATCH('Y Calc'!$E20,'AKC Breed Reg'!$A:$A,0),MATCH(('Y Calc'!$C20+BP$3),'AKC Breed Reg'!$A$1:$CC$1,0)),"")</f>
        <v>6561</v>
      </c>
      <c r="BQ20">
        <f>_xlfn.IFNA(INDEX('AKC Breed Reg'!$A:$CC,MATCH('Y Calc'!$E20,'AKC Breed Reg'!$A:$A,0),MATCH(('Y Calc'!$C20+BQ$3),'AKC Breed Reg'!$A$1:$CC$1,0)),"")</f>
        <v>5722</v>
      </c>
      <c r="BR20">
        <f>_xlfn.IFNA(INDEX('AKC Breed Reg'!$A:$CC,MATCH('Y Calc'!$E20,'AKC Breed Reg'!$A:$A,0),MATCH(('Y Calc'!$C20+BR$3),'AKC Breed Reg'!$A$1:$CC$1,0)),"")</f>
        <v>5188</v>
      </c>
      <c r="BS20">
        <f>_xlfn.IFNA(INDEX('AKC Breed Reg'!$A:$CC,MATCH('Y Calc'!$BS$1,'AKC Breed Reg'!$A:$A,0),MATCH(('Y Calc'!$C20+BS$3),'AKC Breed Reg'!$A$1:$CC$1,0)),"")</f>
        <v>1251633</v>
      </c>
      <c r="BT20">
        <f>_xlfn.IFNA(INDEX('AKC Breed Reg'!$A:$CC,MATCH('Y Calc'!$BS$1,'AKC Breed Reg'!$A:$A,0),MATCH(('Y Calc'!$C20+BT$3),'AKC Breed Reg'!$A$1:$CC$1,0)),"")</f>
        <v>1307762</v>
      </c>
      <c r="BU20">
        <f>_xlfn.IFNA(INDEX('AKC Breed Reg'!$A:$CC,MATCH('Y Calc'!$BS$1,'AKC Breed Reg'!$A:$A,0),MATCH(('Y Calc'!$C20+BU$3),'AKC Breed Reg'!$A$1:$CC$1,0)),"")</f>
        <v>1292502</v>
      </c>
      <c r="BV20">
        <f>_xlfn.IFNA(INDEX('AKC Breed Reg'!$A:$CC,MATCH('Y Calc'!$BS$1,'AKC Breed Reg'!$A:$A,0),MATCH(('Y Calc'!$C20+BV$3),'AKC Breed Reg'!$A$1:$CC$1,0)),"")</f>
        <v>1310984</v>
      </c>
      <c r="BW20">
        <f>_xlfn.IFNA(INDEX('AKC Breed Reg'!$A:$CC,MATCH('Y Calc'!$BS$1,'AKC Breed Reg'!$A:$A,0),MATCH(('Y Calc'!$C20+BW$3),'AKC Breed Reg'!$A$1:$CC$1,0)),"")</f>
        <v>1331180</v>
      </c>
      <c r="BX20">
        <f>_xlfn.IFNA(INDEX('AKC Breed Reg'!$A:$CC,MATCH('Y Calc'!$BS$1,'AKC Breed Reg'!$A:$A,0),MATCH(('Y Calc'!$C20+BX$3),'AKC Breed Reg'!$A$1:$CC$1,0)),"")</f>
        <v>1423841</v>
      </c>
      <c r="BY20">
        <f>_xlfn.IFNA(INDEX('AKC Breed Reg'!$A:$CC,MATCH('Y Calc'!$BS$1,'AKC Breed Reg'!$A:$A,0),MATCH(('Y Calc'!$C20+BY$3),'AKC Breed Reg'!$A$1:$CC$1,0)),"")</f>
        <v>1459622</v>
      </c>
      <c r="BZ20">
        <f>_xlfn.IFNA(INDEX('AKC Breed Reg'!$A:$CC,MATCH('Y Calc'!$BS$1,'AKC Breed Reg'!$A:$A,0),MATCH(('Y Calc'!$C20+BZ$3),'AKC Breed Reg'!$A$1:$CC$1,0)),"")</f>
        <v>1498447</v>
      </c>
      <c r="CA20">
        <f>_xlfn.IFNA(INDEX('AKC Breed Reg'!$A:$CC,MATCH('Y Calc'!$BS$1,'AKC Breed Reg'!$A:$A,0),MATCH(('Y Calc'!$C20+CA$3),'AKC Breed Reg'!$A$1:$CC$1,0)),"")</f>
        <v>1481045</v>
      </c>
      <c r="CB20">
        <f>_xlfn.IFNA(INDEX('AKC Breed Reg'!$A:$CC,MATCH('Y Calc'!$BS$1,'AKC Breed Reg'!$A:$A,0),MATCH(('Y Calc'!$C20+CB$3),'AKC Breed Reg'!$A$1:$CC$1,0)),"")</f>
        <v>1611405</v>
      </c>
      <c r="CC20">
        <f>_xlfn.IFNA(INDEX('AKC Breed Reg'!$A:$CC,MATCH('Y Calc'!$BS$1,'AKC Breed Reg'!$A:$A,0),MATCH(('Y Calc'!$C20+CC$3),'AKC Breed Reg'!$A$1:$CC$1,0)),"")</f>
        <v>1749935</v>
      </c>
      <c r="CD20">
        <f>_xlfn.IFNA(INDEX('AKC Breed Reg'!$A:$CC,MATCH('Y Calc'!$BS$1,'AKC Breed Reg'!$A:$A,0),MATCH(('Y Calc'!$C20+CD$3),'AKC Breed Reg'!$A$1:$CC$1,0)),"")</f>
        <v>1620589</v>
      </c>
      <c r="CE20">
        <f>_xlfn.IFNA(INDEX('AKC Breed Reg'!$A:$CC,MATCH('Y Calc'!$BS$1,'AKC Breed Reg'!$A:$A,0),MATCH(('Y Calc'!$C20+CE$3),'AKC Breed Reg'!$A$1:$CC$1,0)),"")</f>
        <v>1520090</v>
      </c>
      <c r="CF20">
        <f>_xlfn.IFNA(INDEX('AKC Breed Reg'!$A:$CC,MATCH('Y Calc'!$BS$1,'AKC Breed Reg'!$A:$A,0),MATCH(('Y Calc'!$C20+CF$3),'AKC Breed Reg'!$A$1:$CC$1,0)),"")</f>
        <v>1429533</v>
      </c>
      <c r="CG20">
        <f>_xlfn.IFNA(INDEX('AKC Breed Reg'!$A:$CC,MATCH('Y Calc'!$BS$1,'AKC Breed Reg'!$A:$A,0),MATCH(('Y Calc'!$C20+CG$3),'AKC Breed Reg'!$A$1:$CC$1,0)),"")</f>
        <v>1489411</v>
      </c>
      <c r="CH20">
        <f>_xlfn.IFNA(INDEX('AKC Breed Reg'!$A:$CC,MATCH('Y Calc'!$BS$1,'AKC Breed Reg'!$A:$A,0),MATCH(('Y Calc'!$C20+CH$3),'AKC Breed Reg'!$A$1:$CC$1,0)),"")</f>
        <v>1460553</v>
      </c>
      <c r="CI20">
        <f>_xlfn.IFNA(INDEX('AKC Breed Reg'!$A:$CC,MATCH('Y Calc'!$BS$1,'AKC Breed Reg'!$A:$A,0),MATCH(('Y Calc'!$C20+CI$3),'AKC Breed Reg'!$A$1:$CC$1,0)),"")</f>
        <v>1366048</v>
      </c>
      <c r="CJ20">
        <f>_xlfn.IFNA(INDEX('AKC Breed Reg'!$A:$CC,MATCH('Y Calc'!$BS$1,'AKC Breed Reg'!$A:$A,0),MATCH(('Y Calc'!$C20+CJ$3),'AKC Breed Reg'!$A$1:$CC$1,0)),"")</f>
        <v>1250578</v>
      </c>
      <c r="CK20">
        <f>_xlfn.IFNA(INDEX('AKC Breed Reg'!$A:$CC,MATCH('Y Calc'!$BS$1,'AKC Breed Reg'!$A:$A,0),MATCH(('Y Calc'!$C20+CK$3),'AKC Breed Reg'!$A$1:$CC$1,0)),"")</f>
        <v>1309798</v>
      </c>
      <c r="CL20">
        <f>_xlfn.IFNA(INDEX('AKC Breed Reg'!$A:$CC,MATCH('Y Calc'!$BS$1,'AKC Breed Reg'!$A:$A,0),MATCH(('Y Calc'!$C20+CL$3),'AKC Breed Reg'!$A$1:$CC$1,0)),"")</f>
        <v>1201932</v>
      </c>
      <c r="CM20">
        <f>_xlfn.IFNA(INDEX('AKC Breed Reg'!$A:$CC,MATCH('Y Calc'!$BS$1,'AKC Breed Reg'!$A:$A,0),MATCH(('Y Calc'!$C20+CM$3),'AKC Breed Reg'!$A$1:$CC$1,0)),"")</f>
        <v>1059582</v>
      </c>
    </row>
    <row r="21" spans="1:91">
      <c r="A21" t="s">
        <v>288</v>
      </c>
      <c r="B21" t="str">
        <f>_xlfn.IFNA(INDEX('Character List'!$A:$J,MATCH('Y Calc'!$A21,'Character List'!$F:$F,0),MATCH('Character List'!$D$1,'Character List'!$A$1:$J$1,0)),"")</f>
        <v>Rusty Leads the Way</v>
      </c>
      <c r="C21">
        <f>_xlfn.IFNA(INDEX('Character List'!$A:$J,MATCH('Y Calc'!$A21,'Character List'!$F:$F,0),MATCH('Character List'!$E$1,'Character List'!$A$1:$J$1,0)),"")</f>
        <v>1948</v>
      </c>
      <c r="D21" t="str">
        <f>_xlfn.IFNA(INDEX('Character List'!$A:$J,MATCH('Y Calc'!$A21,'Character List'!$F:$F,0),MATCH('Character List'!$G$1,'Character List'!$A$1:$J$1,0)),"")</f>
        <v>Rusty</v>
      </c>
      <c r="E21" t="str">
        <f>_xlfn.IFNA(INDEX('Character List'!$A:$J,MATCH('Y Calc'!$A21,'Character List'!$F:$F,0),MATCH('Character List'!$H$1,'Character List'!$A$1:$J$1,0)),"")</f>
        <v>German Shepherd</v>
      </c>
      <c r="F21" s="11">
        <f t="shared" si="0"/>
        <v>547</v>
      </c>
      <c r="G21" s="11">
        <f t="shared" si="1"/>
        <v>38.5</v>
      </c>
      <c r="H21" s="11">
        <f t="shared" si="2"/>
        <v>16011</v>
      </c>
      <c r="I21" s="11">
        <f t="shared" si="3"/>
        <v>5337</v>
      </c>
      <c r="J21" s="17">
        <f t="shared" si="4"/>
        <v>9.5278246205733552</v>
      </c>
      <c r="K21" s="11">
        <f t="shared" si="5"/>
        <v>4401.5</v>
      </c>
      <c r="L21" s="11">
        <f t="shared" si="6"/>
        <v>-4314.5</v>
      </c>
      <c r="M21" s="11">
        <f t="shared" si="7"/>
        <v>979097</v>
      </c>
      <c r="N21" s="11">
        <f t="shared" si="8"/>
        <v>326365.66666666669</v>
      </c>
      <c r="O21" s="17">
        <f t="shared" si="9"/>
        <v>2.6706240546135875</v>
      </c>
      <c r="P21" s="24">
        <f t="shared" si="10"/>
        <v>6.8572005659597677</v>
      </c>
      <c r="Q21" s="42">
        <f t="shared" si="11"/>
        <v>636.33333333333337</v>
      </c>
      <c r="R21" s="42">
        <f t="shared" si="12"/>
        <v>486</v>
      </c>
      <c r="S21" s="42">
        <f t="shared" si="13"/>
        <v>26458</v>
      </c>
      <c r="T21" s="42">
        <f t="shared" si="14"/>
        <v>5291.6</v>
      </c>
      <c r="U21" s="43">
        <f t="shared" si="15"/>
        <v>2.8409806737722687</v>
      </c>
      <c r="V21" s="42">
        <f t="shared" si="16"/>
        <v>3717.6666666666665</v>
      </c>
      <c r="W21" s="42">
        <f t="shared" si="17"/>
        <v>8757</v>
      </c>
      <c r="X21" s="42">
        <f t="shared" si="18"/>
        <v>1605089</v>
      </c>
      <c r="Y21" s="42">
        <f t="shared" si="19"/>
        <v>321017.8</v>
      </c>
      <c r="Z21" s="43">
        <f t="shared" si="20"/>
        <v>-1.5697987255950709</v>
      </c>
      <c r="AA21" s="44">
        <f t="shared" si="21"/>
        <v>4.4107793993673399</v>
      </c>
      <c r="AB21" s="15">
        <f t="shared" si="22"/>
        <v>1499.8333333333333</v>
      </c>
      <c r="AC21" s="15">
        <f t="shared" si="23"/>
        <v>635.83333333333337</v>
      </c>
      <c r="AD21" s="15">
        <f t="shared" si="24"/>
        <v>65167</v>
      </c>
      <c r="AE21" s="15">
        <f t="shared" si="25"/>
        <v>5924.272727272727</v>
      </c>
      <c r="AF21" s="19">
        <f t="shared" si="26"/>
        <v>14.584068623689902</v>
      </c>
      <c r="AG21" s="15">
        <f t="shared" si="27"/>
        <v>12294.833333333334</v>
      </c>
      <c r="AH21" s="15">
        <f t="shared" si="28"/>
        <v>34742.166666666664</v>
      </c>
      <c r="AI21" s="15">
        <f t="shared" si="29"/>
        <v>3143246</v>
      </c>
      <c r="AJ21" s="15">
        <f t="shared" si="30"/>
        <v>285749.63636363635</v>
      </c>
      <c r="AK21" s="19">
        <f t="shared" si="31"/>
        <v>-7.8555947153568839</v>
      </c>
      <c r="AL21" s="21">
        <f t="shared" si="32"/>
        <v>22.439663339046785</v>
      </c>
      <c r="AM21" s="13">
        <f t="shared" si="33"/>
        <v>2495.7272727272725</v>
      </c>
      <c r="AN21" s="13">
        <f t="shared" si="34"/>
        <v>374</v>
      </c>
      <c r="AO21" s="13">
        <f t="shared" si="35"/>
        <v>201847</v>
      </c>
      <c r="AP21" s="13">
        <f t="shared" si="36"/>
        <v>9611.7619047619046</v>
      </c>
      <c r="AQ21" s="26">
        <f t="shared" si="37"/>
        <v>22.074280384287469</v>
      </c>
      <c r="AR21" s="13">
        <f t="shared" si="38"/>
        <v>21479.18181818182</v>
      </c>
      <c r="AS21" s="13">
        <f t="shared" si="39"/>
        <v>19157.81818181818</v>
      </c>
      <c r="AT21" s="13">
        <f t="shared" si="40"/>
        <v>6199776</v>
      </c>
      <c r="AU21" s="13">
        <f t="shared" si="41"/>
        <v>295227.42857142858</v>
      </c>
      <c r="AV21" s="13">
        <f t="shared" si="42"/>
        <v>0.78629673658590937</v>
      </c>
      <c r="AW21" s="28">
        <f t="shared" si="43"/>
        <v>21.287983647701559</v>
      </c>
      <c r="AX21">
        <f>_xlfn.IFNA(INDEX('AKC Breed Reg'!$A:$CC,MATCH('Y Calc'!$E21,'AKC Breed Reg'!$A:$A,0),MATCH(('Y Calc'!$C21+AX$3),'AKC Breed Reg'!$A$1:$CC$1,0)),"")</f>
        <v>884</v>
      </c>
      <c r="AY21">
        <f>_xlfn.IFNA(INDEX('AKC Breed Reg'!$A:$CC,MATCH('Y Calc'!$E21,'AKC Breed Reg'!$A:$A,0),MATCH(('Y Calc'!$C21+AY$3),'AKC Breed Reg'!$A$1:$CC$1,0)),"")</f>
        <v>788</v>
      </c>
      <c r="AZ21">
        <f>_xlfn.IFNA(INDEX('AKC Breed Reg'!$A:$CC,MATCH('Y Calc'!$E21,'AKC Breed Reg'!$A:$A,0),MATCH(('Y Calc'!$C21+AZ$3),'AKC Breed Reg'!$A$1:$CC$1,0)),"")</f>
        <v>941</v>
      </c>
      <c r="BA21">
        <f>_xlfn.IFNA(INDEX('AKC Breed Reg'!$A:$CC,MATCH('Y Calc'!$E21,'AKC Breed Reg'!$A:$A,0),MATCH(('Y Calc'!$C21+BA$3),'AKC Breed Reg'!$A$1:$CC$1,0)),"")</f>
        <v>1073</v>
      </c>
      <c r="BB21">
        <f>_xlfn.IFNA(INDEX('AKC Breed Reg'!$A:$CC,MATCH('Y Calc'!$E21,'AKC Breed Reg'!$A:$A,0),MATCH(('Y Calc'!$C21+BB$3),'AKC Breed Reg'!$A$1:$CC$1,0)),"")</f>
        <v>1163</v>
      </c>
      <c r="BC21">
        <f>_xlfn.IFNA(INDEX('AKC Breed Reg'!$A:$CC,MATCH('Y Calc'!$E21,'AKC Breed Reg'!$A:$A,0),MATCH(('Y Calc'!$C21+BC$3),'AKC Breed Reg'!$A$1:$CC$1,0)),"")</f>
        <v>1183</v>
      </c>
      <c r="BD21">
        <f>_xlfn.IFNA(INDEX('AKC Breed Reg'!$A:$CC,MATCH('Y Calc'!$E21,'AKC Breed Reg'!$A:$A,0),MATCH(('Y Calc'!$C21+BD$3),'AKC Breed Reg'!$A$1:$CC$1,0)),"")</f>
        <v>1249</v>
      </c>
      <c r="BE21">
        <f>_xlfn.IFNA(INDEX('AKC Breed Reg'!$A:$CC,MATCH('Y Calc'!$E21,'AKC Breed Reg'!$A:$A,0),MATCH(('Y Calc'!$C21+BE$3),'AKC Breed Reg'!$A$1:$CC$1,0)),"")</f>
        <v>2364</v>
      </c>
      <c r="BF21">
        <f>_xlfn.IFNA(INDEX('AKC Breed Reg'!$A:$CC,MATCH('Y Calc'!$E21,'AKC Breed Reg'!$A:$A,0),MATCH(('Y Calc'!$C21+BF$3),'AKC Breed Reg'!$A$1:$CC$1,0)),"")</f>
        <v>3540</v>
      </c>
      <c r="BG21">
        <f>_xlfn.IFNA(INDEX('AKC Breed Reg'!$A:$CC,MATCH('Y Calc'!$E21,'AKC Breed Reg'!$A:$A,0),MATCH(('Y Calc'!$C21+BG$3),'AKC Breed Reg'!$A$1:$CC$1,0)),"")</f>
        <v>4921</v>
      </c>
      <c r="BH21">
        <f>_xlfn.IFNA(INDEX('AKC Breed Reg'!$A:$CC,MATCH('Y Calc'!$E21,'AKC Breed Reg'!$A:$A,0),MATCH(('Y Calc'!$C21+BH$3),'AKC Breed Reg'!$A$1:$CC$1,0)),"")</f>
        <v>4998</v>
      </c>
      <c r="BI21">
        <f>_xlfn.IFNA(INDEX('AKC Breed Reg'!$A:$CC,MATCH('Y Calc'!$E21,'AKC Breed Reg'!$A:$A,0),MATCH(('Y Calc'!$C21+BI$3),'AKC Breed Reg'!$A$1:$CC$1,0)),"")</f>
        <v>6092</v>
      </c>
      <c r="BJ21">
        <f>_xlfn.IFNA(INDEX('AKC Breed Reg'!$A:$CC,MATCH('Y Calc'!$E21,'AKC Breed Reg'!$A:$A,0),MATCH(('Y Calc'!$C21+BJ$3),'AKC Breed Reg'!$A$1:$CC$1,0)),"")</f>
        <v>6907</v>
      </c>
      <c r="BK21">
        <f>_xlfn.IFNA(INDEX('AKC Breed Reg'!$A:$CC,MATCH('Y Calc'!$E21,'AKC Breed Reg'!$A:$A,0),MATCH(('Y Calc'!$C21+BK$3),'AKC Breed Reg'!$A$1:$CC$1,0)),"")</f>
        <v>8585</v>
      </c>
      <c r="BL21">
        <f>_xlfn.IFNA(INDEX('AKC Breed Reg'!$A:$CC,MATCH('Y Calc'!$E21,'AKC Breed Reg'!$A:$A,0),MATCH(('Y Calc'!$C21+BL$3),'AKC Breed Reg'!$A$1:$CC$1,0)),"")</f>
        <v>11331</v>
      </c>
      <c r="BM21">
        <f>_xlfn.IFNA(INDEX('AKC Breed Reg'!$A:$CC,MATCH('Y Calc'!$E21,'AKC Breed Reg'!$A:$A,0),MATCH(('Y Calc'!$C21+BM$3),'AKC Breed Reg'!$A$1:$CC$1,0)),"")</f>
        <v>13997</v>
      </c>
      <c r="BN21">
        <f>_xlfn.IFNA(INDEX('AKC Breed Reg'!$A:$CC,MATCH('Y Calc'!$E21,'AKC Breed Reg'!$A:$A,0),MATCH(('Y Calc'!$C21+BN$3),'AKC Breed Reg'!$A$1:$CC$1,0)),"")</f>
        <v>17400</v>
      </c>
      <c r="BO21">
        <f>_xlfn.IFNA(INDEX('AKC Breed Reg'!$A:$CC,MATCH('Y Calc'!$E21,'AKC Breed Reg'!$A:$A,0),MATCH(('Y Calc'!$C21+BO$3),'AKC Breed Reg'!$A$1:$CC$1,0)),"")</f>
        <v>21467</v>
      </c>
      <c r="BP21">
        <f>_xlfn.IFNA(INDEX('AKC Breed Reg'!$A:$CC,MATCH('Y Calc'!$E21,'AKC Breed Reg'!$A:$A,0),MATCH(('Y Calc'!$C21+BP$3),'AKC Breed Reg'!$A$1:$CC$1,0)),"")</f>
        <v>29126</v>
      </c>
      <c r="BQ21">
        <f>_xlfn.IFNA(INDEX('AKC Breed Reg'!$A:$CC,MATCH('Y Calc'!$E21,'AKC Breed Reg'!$A:$A,0),MATCH(('Y Calc'!$C21+BQ$3),'AKC Breed Reg'!$A$1:$CC$1,0)),"")</f>
        <v>31387</v>
      </c>
      <c r="BR21">
        <f>_xlfn.IFNA(INDEX('AKC Breed Reg'!$A:$CC,MATCH('Y Calc'!$E21,'AKC Breed Reg'!$A:$A,0),MATCH(('Y Calc'!$C21+BR$3),'AKC Breed Reg'!$A$1:$CC$1,0)),"")</f>
        <v>32451</v>
      </c>
      <c r="BS21">
        <f>_xlfn.IFNA(INDEX('AKC Breed Reg'!$A:$CC,MATCH('Y Calc'!$BS$1,'AKC Breed Reg'!$A:$A,0),MATCH(('Y Calc'!$C21+BS$3),'AKC Breed Reg'!$A$1:$CC$1,0)),"")</f>
        <v>109819</v>
      </c>
      <c r="BT21">
        <f>_xlfn.IFNA(INDEX('AKC Breed Reg'!$A:$CC,MATCH('Y Calc'!$BS$1,'AKC Breed Reg'!$A:$A,0),MATCH(('Y Calc'!$C21+BT$3),'AKC Breed Reg'!$A$1:$CC$1,0)),"")</f>
        <v>105691</v>
      </c>
      <c r="BU21">
        <f>_xlfn.IFNA(INDEX('AKC Breed Reg'!$A:$CC,MATCH('Y Calc'!$BS$1,'AKC Breed Reg'!$A:$A,0),MATCH(('Y Calc'!$C21+BU$3),'AKC Breed Reg'!$A$1:$CC$1,0)),"")</f>
        <v>113228</v>
      </c>
      <c r="BV21">
        <f>_xlfn.IFNA(INDEX('AKC Breed Reg'!$A:$CC,MATCH('Y Calc'!$BS$1,'AKC Breed Reg'!$A:$A,0),MATCH(('Y Calc'!$C21+BV$3),'AKC Breed Reg'!$A$1:$CC$1,0)),"")</f>
        <v>121460</v>
      </c>
      <c r="BW21">
        <f>_xlfn.IFNA(INDEX('AKC Breed Reg'!$A:$CC,MATCH('Y Calc'!$BS$1,'AKC Breed Reg'!$A:$A,0),MATCH(('Y Calc'!$C21+BW$3),'AKC Breed Reg'!$A$1:$CC$1,0)),"")</f>
        <v>125634</v>
      </c>
      <c r="BX21">
        <f>_xlfn.IFNA(INDEX('AKC Breed Reg'!$A:$CC,MATCH('Y Calc'!$BS$1,'AKC Breed Reg'!$A:$A,0),MATCH(('Y Calc'!$C21+BX$3),'AKC Breed Reg'!$A$1:$CC$1,0)),"")</f>
        <v>112102</v>
      </c>
      <c r="BY21">
        <f>_xlfn.IFNA(INDEX('AKC Breed Reg'!$A:$CC,MATCH('Y Calc'!$BS$1,'AKC Breed Reg'!$A:$A,0),MATCH(('Y Calc'!$C21+BY$3),'AKC Breed Reg'!$A$1:$CC$1,0)),"")</f>
        <v>111077</v>
      </c>
      <c r="BZ21">
        <f>_xlfn.IFNA(INDEX('AKC Breed Reg'!$A:$CC,MATCH('Y Calc'!$BS$1,'AKC Breed Reg'!$A:$A,0),MATCH(('Y Calc'!$C21+BZ$3),'AKC Breed Reg'!$A$1:$CC$1,0)),"")</f>
        <v>213061</v>
      </c>
      <c r="CA21">
        <f>_xlfn.IFNA(INDEX('AKC Breed Reg'!$A:$CC,MATCH('Y Calc'!$BS$1,'AKC Breed Reg'!$A:$A,0),MATCH(('Y Calc'!$C21+CA$3),'AKC Breed Reg'!$A$1:$CC$1,0)),"")</f>
        <v>294284</v>
      </c>
      <c r="CB21">
        <f>_xlfn.IFNA(INDEX('AKC Breed Reg'!$A:$CC,MATCH('Y Calc'!$BS$1,'AKC Breed Reg'!$A:$A,0),MATCH(('Y Calc'!$C21+CB$3),'AKC Breed Reg'!$A$1:$CC$1,0)),"")</f>
        <v>329184</v>
      </c>
      <c r="CC21">
        <f>_xlfn.IFNA(INDEX('AKC Breed Reg'!$A:$CC,MATCH('Y Calc'!$BS$1,'AKC Breed Reg'!$A:$A,0),MATCH(('Y Calc'!$C21+CC$3),'AKC Breed Reg'!$A$1:$CC$1,0)),"")</f>
        <v>320555</v>
      </c>
      <c r="CD21">
        <f>_xlfn.IFNA(INDEX('AKC Breed Reg'!$A:$CC,MATCH('Y Calc'!$BS$1,'AKC Breed Reg'!$A:$A,0),MATCH(('Y Calc'!$C21+CD$3),'AKC Breed Reg'!$A$1:$CC$1,0)),"")</f>
        <v>329358</v>
      </c>
      <c r="CE21">
        <f>_xlfn.IFNA(INDEX('AKC Breed Reg'!$A:$CC,MATCH('Y Calc'!$BS$1,'AKC Breed Reg'!$A:$A,0),MATCH(('Y Calc'!$C21+CE$3),'AKC Breed Reg'!$A$1:$CC$1,0)),"")</f>
        <v>331708</v>
      </c>
      <c r="CF21">
        <f>_xlfn.IFNA(INDEX('AKC Breed Reg'!$A:$CC,MATCH('Y Calc'!$BS$1,'AKC Breed Reg'!$A:$A,0),MATCH(('Y Calc'!$C21+CF$3),'AKC Breed Reg'!$A$1:$CC$1,0)),"")</f>
        <v>339272</v>
      </c>
      <c r="CG21">
        <f>_xlfn.IFNA(INDEX('AKC Breed Reg'!$A:$CC,MATCH('Y Calc'!$BS$1,'AKC Breed Reg'!$A:$A,0),MATCH(('Y Calc'!$C21+CG$3),'AKC Breed Reg'!$A$1:$CC$1,0)),"")</f>
        <v>368321</v>
      </c>
      <c r="CH21">
        <f>_xlfn.IFNA(INDEX('AKC Breed Reg'!$A:$CC,MATCH('Y Calc'!$BS$1,'AKC Breed Reg'!$A:$A,0),MATCH(('Y Calc'!$C21+CH$3),'AKC Breed Reg'!$A$1:$CC$1,0)),"")</f>
        <v>394324</v>
      </c>
      <c r="CI21">
        <f>_xlfn.IFNA(INDEX('AKC Breed Reg'!$A:$CC,MATCH('Y Calc'!$BS$1,'AKC Breed Reg'!$A:$A,0),MATCH(('Y Calc'!$C21+CI$3),'AKC Breed Reg'!$A$1:$CC$1,0)),"")</f>
        <v>423180</v>
      </c>
      <c r="CJ21">
        <f>_xlfn.IFNA(INDEX('AKC Breed Reg'!$A:$CC,MATCH('Y Calc'!$BS$1,'AKC Breed Reg'!$A:$A,0),MATCH(('Y Calc'!$C21+CJ$3),'AKC Breed Reg'!$A$1:$CC$1,0)),"")</f>
        <v>438352</v>
      </c>
      <c r="CK21">
        <f>_xlfn.IFNA(INDEX('AKC Breed Reg'!$A:$CC,MATCH('Y Calc'!$BS$1,'AKC Breed Reg'!$A:$A,0),MATCH(('Y Calc'!$C21+CK$3),'AKC Breed Reg'!$A$1:$CC$1,0)),"")</f>
        <v>525060</v>
      </c>
      <c r="CL21">
        <f>_xlfn.IFNA(INDEX('AKC Breed Reg'!$A:$CC,MATCH('Y Calc'!$BS$1,'AKC Breed Reg'!$A:$A,0),MATCH(('Y Calc'!$C21+CL$3),'AKC Breed Reg'!$A$1:$CC$1,0)),"")</f>
        <v>537280</v>
      </c>
      <c r="CM21">
        <f>_xlfn.IFNA(INDEX('AKC Breed Reg'!$A:$CC,MATCH('Y Calc'!$BS$1,'AKC Breed Reg'!$A:$A,0),MATCH(('Y Calc'!$C21+CM$3),'AKC Breed Reg'!$A$1:$CC$1,0)),"")</f>
        <v>556826</v>
      </c>
    </row>
    <row r="22" spans="1:91">
      <c r="A22" t="s">
        <v>289</v>
      </c>
      <c r="B22" t="str">
        <f>_xlfn.IFNA(INDEX('Character List'!$A:$J,MATCH('Y Calc'!$A22,'Character List'!$F:$F,0),MATCH('Character List'!$D$1,'Character List'!$A$1:$J$1,0)),"")</f>
        <v>Rusty Leads the Way</v>
      </c>
      <c r="C22">
        <f>_xlfn.IFNA(INDEX('Character List'!$A:$J,MATCH('Y Calc'!$A22,'Character List'!$F:$F,0),MATCH('Character List'!$E$1,'Character List'!$A$1:$J$1,0)),"")</f>
        <v>1948</v>
      </c>
      <c r="D22" t="str">
        <f>_xlfn.IFNA(INDEX('Character List'!$A:$J,MATCH('Y Calc'!$A22,'Character List'!$F:$F,0),MATCH('Character List'!$G$1,'Character List'!$A$1:$J$1,0)),"")</f>
        <v>Tubby</v>
      </c>
      <c r="E22" t="str">
        <f>_xlfn.IFNA(INDEX('Character List'!$A:$J,MATCH('Y Calc'!$A22,'Character List'!$F:$F,0),MATCH('Character List'!$H$1,'Character List'!$A$1:$J$1,0)),"")</f>
        <v>Boxer</v>
      </c>
      <c r="F22" s="11">
        <f t="shared" si="0"/>
        <v>2285.5</v>
      </c>
      <c r="G22" s="11">
        <f t="shared" si="1"/>
        <v>677</v>
      </c>
      <c r="H22" s="11">
        <f t="shared" si="2"/>
        <v>37462</v>
      </c>
      <c r="I22" s="11">
        <f t="shared" si="3"/>
        <v>12487.333333333334</v>
      </c>
      <c r="J22" s="17">
        <f t="shared" si="4"/>
        <v>12.881052800170838</v>
      </c>
      <c r="K22" s="11">
        <f t="shared" si="5"/>
        <v>4401.5</v>
      </c>
      <c r="L22" s="11">
        <f t="shared" si="6"/>
        <v>-4314.5</v>
      </c>
      <c r="M22" s="11">
        <f t="shared" si="7"/>
        <v>979097</v>
      </c>
      <c r="N22" s="11">
        <f t="shared" si="8"/>
        <v>326365.66666666669</v>
      </c>
      <c r="O22" s="17">
        <f t="shared" si="9"/>
        <v>2.6706240546135875</v>
      </c>
      <c r="P22" s="24">
        <f t="shared" si="10"/>
        <v>10.210428745557252</v>
      </c>
      <c r="Q22" s="42">
        <f t="shared" si="11"/>
        <v>3274.3333333333335</v>
      </c>
      <c r="R22" s="42">
        <f t="shared" si="12"/>
        <v>1588.3333333333333</v>
      </c>
      <c r="S22" s="42">
        <f t="shared" si="13"/>
        <v>65350</v>
      </c>
      <c r="T22" s="42">
        <f t="shared" si="14"/>
        <v>13070</v>
      </c>
      <c r="U22" s="43">
        <f t="shared" si="15"/>
        <v>12.899770466717676</v>
      </c>
      <c r="V22" s="42">
        <f t="shared" si="16"/>
        <v>3717.6666666666665</v>
      </c>
      <c r="W22" s="42">
        <f t="shared" si="17"/>
        <v>8757</v>
      </c>
      <c r="X22" s="42">
        <f t="shared" si="18"/>
        <v>1605089</v>
      </c>
      <c r="Y22" s="42">
        <f t="shared" si="19"/>
        <v>321017.8</v>
      </c>
      <c r="Z22" s="43">
        <f t="shared" si="20"/>
        <v>-1.5697987255950709</v>
      </c>
      <c r="AA22" s="44">
        <f t="shared" si="21"/>
        <v>14.469569192312747</v>
      </c>
      <c r="AB22" s="15">
        <f t="shared" si="22"/>
        <v>4505.666666666667</v>
      </c>
      <c r="AC22" s="15">
        <f t="shared" si="23"/>
        <v>1643.1666666666667</v>
      </c>
      <c r="AD22" s="15">
        <f t="shared" si="24"/>
        <v>173185</v>
      </c>
      <c r="AE22" s="15">
        <f t="shared" si="25"/>
        <v>15744.09090909091</v>
      </c>
      <c r="AF22" s="19">
        <f t="shared" si="26"/>
        <v>18.181424488263993</v>
      </c>
      <c r="AG22" s="15">
        <f t="shared" si="27"/>
        <v>12294.833333333334</v>
      </c>
      <c r="AH22" s="15">
        <f t="shared" si="28"/>
        <v>34742.166666666664</v>
      </c>
      <c r="AI22" s="15">
        <f t="shared" si="29"/>
        <v>3143246</v>
      </c>
      <c r="AJ22" s="15">
        <f t="shared" si="30"/>
        <v>285749.63636363635</v>
      </c>
      <c r="AK22" s="19">
        <f t="shared" si="31"/>
        <v>-7.8555947153568839</v>
      </c>
      <c r="AL22" s="21">
        <f t="shared" si="32"/>
        <v>26.037019203620876</v>
      </c>
      <c r="AM22" s="13">
        <f t="shared" si="33"/>
        <v>1262.5454545454545</v>
      </c>
      <c r="AN22" s="13">
        <f t="shared" si="34"/>
        <v>971.90909090909088</v>
      </c>
      <c r="AO22" s="13">
        <f t="shared" si="35"/>
        <v>355364</v>
      </c>
      <c r="AP22" s="13">
        <f t="shared" si="36"/>
        <v>16922.095238095237</v>
      </c>
      <c r="AQ22" s="26">
        <f t="shared" si="37"/>
        <v>1.7174963238717589</v>
      </c>
      <c r="AR22" s="13">
        <f t="shared" si="38"/>
        <v>21479.18181818182</v>
      </c>
      <c r="AS22" s="13">
        <f t="shared" si="39"/>
        <v>19157.81818181818</v>
      </c>
      <c r="AT22" s="13">
        <f t="shared" si="40"/>
        <v>6199776</v>
      </c>
      <c r="AU22" s="13">
        <f t="shared" si="41"/>
        <v>295227.42857142858</v>
      </c>
      <c r="AV22" s="13">
        <f t="shared" si="42"/>
        <v>0.78629673658590937</v>
      </c>
      <c r="AW22" s="28">
        <f t="shared" si="43"/>
        <v>0.93119958728584951</v>
      </c>
      <c r="AX22">
        <f>_xlfn.IFNA(INDEX('AKC Breed Reg'!$A:$CC,MATCH('Y Calc'!$E22,'AKC Breed Reg'!$A:$A,0),MATCH(('Y Calc'!$C22+AX$3),'AKC Breed Reg'!$A$1:$CC$1,0)),"")</f>
        <v>724</v>
      </c>
      <c r="AY22">
        <f>_xlfn.IFNA(INDEX('AKC Breed Reg'!$A:$CC,MATCH('Y Calc'!$E22,'AKC Breed Reg'!$A:$A,0),MATCH(('Y Calc'!$C22+AY$3),'AKC Breed Reg'!$A$1:$CC$1,0)),"")</f>
        <v>853</v>
      </c>
      <c r="AZ22">
        <f>_xlfn.IFNA(INDEX('AKC Breed Reg'!$A:$CC,MATCH('Y Calc'!$E22,'AKC Breed Reg'!$A:$A,0),MATCH(('Y Calc'!$C22+AZ$3),'AKC Breed Reg'!$A$1:$CC$1,0)),"")</f>
        <v>1024</v>
      </c>
      <c r="BA22">
        <f>_xlfn.IFNA(INDEX('AKC Breed Reg'!$A:$CC,MATCH('Y Calc'!$E22,'AKC Breed Reg'!$A:$A,0),MATCH(('Y Calc'!$C22+BA$3),'AKC Breed Reg'!$A$1:$CC$1,0)),"")</f>
        <v>1352</v>
      </c>
      <c r="BB22">
        <f>_xlfn.IFNA(INDEX('AKC Breed Reg'!$A:$CC,MATCH('Y Calc'!$E22,'AKC Breed Reg'!$A:$A,0),MATCH(('Y Calc'!$C22+BB$3),'AKC Breed Reg'!$A$1:$CC$1,0)),"")</f>
        <v>1508</v>
      </c>
      <c r="BC22">
        <f>_xlfn.IFNA(INDEX('AKC Breed Reg'!$A:$CC,MATCH('Y Calc'!$E22,'AKC Breed Reg'!$A:$A,0),MATCH(('Y Calc'!$C22+BC$3),'AKC Breed Reg'!$A$1:$CC$1,0)),"")</f>
        <v>1556</v>
      </c>
      <c r="BD22">
        <f>_xlfn.IFNA(INDEX('AKC Breed Reg'!$A:$CC,MATCH('Y Calc'!$E22,'AKC Breed Reg'!$A:$A,0),MATCH(('Y Calc'!$C22+BD$3),'AKC Breed Reg'!$A$1:$CC$1,0)),"")</f>
        <v>1790</v>
      </c>
      <c r="BE22">
        <f>_xlfn.IFNA(INDEX('AKC Breed Reg'!$A:$CC,MATCH('Y Calc'!$E22,'AKC Breed Reg'!$A:$A,0),MATCH(('Y Calc'!$C22+BE$3),'AKC Breed Reg'!$A$1:$CC$1,0)),"")</f>
        <v>4130</v>
      </c>
      <c r="BF22">
        <f>_xlfn.IFNA(INDEX('AKC Breed Reg'!$A:$CC,MATCH('Y Calc'!$E22,'AKC Breed Reg'!$A:$A,0),MATCH(('Y Calc'!$C22+BF$3),'AKC Breed Reg'!$A$1:$CC$1,0)),"")</f>
        <v>6650</v>
      </c>
      <c r="BG22">
        <f>_xlfn.IFNA(INDEX('AKC Breed Reg'!$A:$CC,MATCH('Y Calc'!$E22,'AKC Breed Reg'!$A:$A,0),MATCH(('Y Calc'!$C22+BG$3),'AKC Breed Reg'!$A$1:$CC$1,0)),"")</f>
        <v>10061</v>
      </c>
      <c r="BH22">
        <f>_xlfn.IFNA(INDEX('AKC Breed Reg'!$A:$CC,MATCH('Y Calc'!$E22,'AKC Breed Reg'!$A:$A,0),MATCH(('Y Calc'!$C22+BH$3),'AKC Breed Reg'!$A$1:$CC$1,0)),"")</f>
        <v>11415</v>
      </c>
      <c r="BI22">
        <f>_xlfn.IFNA(INDEX('AKC Breed Reg'!$A:$CC,MATCH('Y Calc'!$E22,'AKC Breed Reg'!$A:$A,0),MATCH(('Y Calc'!$C22+BI$3),'AKC Breed Reg'!$A$1:$CC$1,0)),"")</f>
        <v>15986</v>
      </c>
      <c r="BJ22">
        <f>_xlfn.IFNA(INDEX('AKC Breed Reg'!$A:$CC,MATCH('Y Calc'!$E22,'AKC Breed Reg'!$A:$A,0),MATCH(('Y Calc'!$C22+BJ$3),'AKC Breed Reg'!$A$1:$CC$1,0)),"")</f>
        <v>21238</v>
      </c>
      <c r="BK22">
        <f>_xlfn.IFNA(INDEX('AKC Breed Reg'!$A:$CC,MATCH('Y Calc'!$E22,'AKC Breed Reg'!$A:$A,0),MATCH(('Y Calc'!$C22+BK$3),'AKC Breed Reg'!$A$1:$CC$1,0)),"")</f>
        <v>27271</v>
      </c>
      <c r="BL22">
        <f>_xlfn.IFNA(INDEX('AKC Breed Reg'!$A:$CC,MATCH('Y Calc'!$E22,'AKC Breed Reg'!$A:$A,0),MATCH(('Y Calc'!$C22+BL$3),'AKC Breed Reg'!$A$1:$CC$1,0)),"")</f>
        <v>34639</v>
      </c>
      <c r="BM22">
        <f>_xlfn.IFNA(INDEX('AKC Breed Reg'!$A:$CC,MATCH('Y Calc'!$E22,'AKC Breed Reg'!$A:$A,0),MATCH(('Y Calc'!$C22+BM$3),'AKC Breed Reg'!$A$1:$CC$1,0)),"")</f>
        <v>38449</v>
      </c>
      <c r="BN22">
        <f>_xlfn.IFNA(INDEX('AKC Breed Reg'!$A:$CC,MATCH('Y Calc'!$E22,'AKC Breed Reg'!$A:$A,0),MATCH(('Y Calc'!$C22+BN$3),'AKC Breed Reg'!$A$1:$CC$1,0)),"")</f>
        <v>40667</v>
      </c>
      <c r="BO22">
        <f>_xlfn.IFNA(INDEX('AKC Breed Reg'!$A:$CC,MATCH('Y Calc'!$E22,'AKC Breed Reg'!$A:$A,0),MATCH(('Y Calc'!$C22+BO$3),'AKC Breed Reg'!$A$1:$CC$1,0)),"")</f>
        <v>37854</v>
      </c>
      <c r="BP22">
        <f>_xlfn.IFNA(INDEX('AKC Breed Reg'!$A:$CC,MATCH('Y Calc'!$E22,'AKC Breed Reg'!$A:$A,0),MATCH(('Y Calc'!$C22+BP$3),'AKC Breed Reg'!$A$1:$CC$1,0)),"")</f>
        <v>39502</v>
      </c>
      <c r="BQ22">
        <f>_xlfn.IFNA(INDEX('AKC Breed Reg'!$A:$CC,MATCH('Y Calc'!$E22,'AKC Breed Reg'!$A:$A,0),MATCH(('Y Calc'!$C22+BQ$3),'AKC Breed Reg'!$A$1:$CC$1,0)),"")</f>
        <v>33392</v>
      </c>
      <c r="BR22">
        <f>_xlfn.IFNA(INDEX('AKC Breed Reg'!$A:$CC,MATCH('Y Calc'!$E22,'AKC Breed Reg'!$A:$A,0),MATCH(('Y Calc'!$C22+BR$3),'AKC Breed Reg'!$A$1:$CC$1,0)),"")</f>
        <v>25303</v>
      </c>
      <c r="BS22">
        <f>_xlfn.IFNA(INDEX('AKC Breed Reg'!$A:$CC,MATCH('Y Calc'!$BS$1,'AKC Breed Reg'!$A:$A,0),MATCH(('Y Calc'!$C22+BS$3),'AKC Breed Reg'!$A$1:$CC$1,0)),"")</f>
        <v>109819</v>
      </c>
      <c r="BT22">
        <f>_xlfn.IFNA(INDEX('AKC Breed Reg'!$A:$CC,MATCH('Y Calc'!$BS$1,'AKC Breed Reg'!$A:$A,0),MATCH(('Y Calc'!$C22+BT$3),'AKC Breed Reg'!$A$1:$CC$1,0)),"")</f>
        <v>105691</v>
      </c>
      <c r="BU22">
        <f>_xlfn.IFNA(INDEX('AKC Breed Reg'!$A:$CC,MATCH('Y Calc'!$BS$1,'AKC Breed Reg'!$A:$A,0),MATCH(('Y Calc'!$C22+BU$3),'AKC Breed Reg'!$A$1:$CC$1,0)),"")</f>
        <v>113228</v>
      </c>
      <c r="BV22">
        <f>_xlfn.IFNA(INDEX('AKC Breed Reg'!$A:$CC,MATCH('Y Calc'!$BS$1,'AKC Breed Reg'!$A:$A,0),MATCH(('Y Calc'!$C22+BV$3),'AKC Breed Reg'!$A$1:$CC$1,0)),"")</f>
        <v>121460</v>
      </c>
      <c r="BW22">
        <f>_xlfn.IFNA(INDEX('AKC Breed Reg'!$A:$CC,MATCH('Y Calc'!$BS$1,'AKC Breed Reg'!$A:$A,0),MATCH(('Y Calc'!$C22+BW$3),'AKC Breed Reg'!$A$1:$CC$1,0)),"")</f>
        <v>125634</v>
      </c>
      <c r="BX22">
        <f>_xlfn.IFNA(INDEX('AKC Breed Reg'!$A:$CC,MATCH('Y Calc'!$BS$1,'AKC Breed Reg'!$A:$A,0),MATCH(('Y Calc'!$C22+BX$3),'AKC Breed Reg'!$A$1:$CC$1,0)),"")</f>
        <v>112102</v>
      </c>
      <c r="BY22">
        <f>_xlfn.IFNA(INDEX('AKC Breed Reg'!$A:$CC,MATCH('Y Calc'!$BS$1,'AKC Breed Reg'!$A:$A,0),MATCH(('Y Calc'!$C22+BY$3),'AKC Breed Reg'!$A$1:$CC$1,0)),"")</f>
        <v>111077</v>
      </c>
      <c r="BZ22">
        <f>_xlfn.IFNA(INDEX('AKC Breed Reg'!$A:$CC,MATCH('Y Calc'!$BS$1,'AKC Breed Reg'!$A:$A,0),MATCH(('Y Calc'!$C22+BZ$3),'AKC Breed Reg'!$A$1:$CC$1,0)),"")</f>
        <v>213061</v>
      </c>
      <c r="CA22">
        <f>_xlfn.IFNA(INDEX('AKC Breed Reg'!$A:$CC,MATCH('Y Calc'!$BS$1,'AKC Breed Reg'!$A:$A,0),MATCH(('Y Calc'!$C22+CA$3),'AKC Breed Reg'!$A$1:$CC$1,0)),"")</f>
        <v>294284</v>
      </c>
      <c r="CB22">
        <f>_xlfn.IFNA(INDEX('AKC Breed Reg'!$A:$CC,MATCH('Y Calc'!$BS$1,'AKC Breed Reg'!$A:$A,0),MATCH(('Y Calc'!$C22+CB$3),'AKC Breed Reg'!$A$1:$CC$1,0)),"")</f>
        <v>329184</v>
      </c>
      <c r="CC22">
        <f>_xlfn.IFNA(INDEX('AKC Breed Reg'!$A:$CC,MATCH('Y Calc'!$BS$1,'AKC Breed Reg'!$A:$A,0),MATCH(('Y Calc'!$C22+CC$3),'AKC Breed Reg'!$A$1:$CC$1,0)),"")</f>
        <v>320555</v>
      </c>
      <c r="CD22">
        <f>_xlfn.IFNA(INDEX('AKC Breed Reg'!$A:$CC,MATCH('Y Calc'!$BS$1,'AKC Breed Reg'!$A:$A,0),MATCH(('Y Calc'!$C22+CD$3),'AKC Breed Reg'!$A$1:$CC$1,0)),"")</f>
        <v>329358</v>
      </c>
      <c r="CE22">
        <f>_xlfn.IFNA(INDEX('AKC Breed Reg'!$A:$CC,MATCH('Y Calc'!$BS$1,'AKC Breed Reg'!$A:$A,0),MATCH(('Y Calc'!$C22+CE$3),'AKC Breed Reg'!$A$1:$CC$1,0)),"")</f>
        <v>331708</v>
      </c>
      <c r="CF22">
        <f>_xlfn.IFNA(INDEX('AKC Breed Reg'!$A:$CC,MATCH('Y Calc'!$BS$1,'AKC Breed Reg'!$A:$A,0),MATCH(('Y Calc'!$C22+CF$3),'AKC Breed Reg'!$A$1:$CC$1,0)),"")</f>
        <v>339272</v>
      </c>
      <c r="CG22">
        <f>_xlfn.IFNA(INDEX('AKC Breed Reg'!$A:$CC,MATCH('Y Calc'!$BS$1,'AKC Breed Reg'!$A:$A,0),MATCH(('Y Calc'!$C22+CG$3),'AKC Breed Reg'!$A$1:$CC$1,0)),"")</f>
        <v>368321</v>
      </c>
      <c r="CH22">
        <f>_xlfn.IFNA(INDEX('AKC Breed Reg'!$A:$CC,MATCH('Y Calc'!$BS$1,'AKC Breed Reg'!$A:$A,0),MATCH(('Y Calc'!$C22+CH$3),'AKC Breed Reg'!$A$1:$CC$1,0)),"")</f>
        <v>394324</v>
      </c>
      <c r="CI22">
        <f>_xlfn.IFNA(INDEX('AKC Breed Reg'!$A:$CC,MATCH('Y Calc'!$BS$1,'AKC Breed Reg'!$A:$A,0),MATCH(('Y Calc'!$C22+CI$3),'AKC Breed Reg'!$A$1:$CC$1,0)),"")</f>
        <v>423180</v>
      </c>
      <c r="CJ22">
        <f>_xlfn.IFNA(INDEX('AKC Breed Reg'!$A:$CC,MATCH('Y Calc'!$BS$1,'AKC Breed Reg'!$A:$A,0),MATCH(('Y Calc'!$C22+CJ$3),'AKC Breed Reg'!$A$1:$CC$1,0)),"")</f>
        <v>438352</v>
      </c>
      <c r="CK22">
        <f>_xlfn.IFNA(INDEX('AKC Breed Reg'!$A:$CC,MATCH('Y Calc'!$BS$1,'AKC Breed Reg'!$A:$A,0),MATCH(('Y Calc'!$C22+CK$3),'AKC Breed Reg'!$A$1:$CC$1,0)),"")</f>
        <v>525060</v>
      </c>
      <c r="CL22">
        <f>_xlfn.IFNA(INDEX('AKC Breed Reg'!$A:$CC,MATCH('Y Calc'!$BS$1,'AKC Breed Reg'!$A:$A,0),MATCH(('Y Calc'!$C22+CL$3),'AKC Breed Reg'!$A$1:$CC$1,0)),"")</f>
        <v>537280</v>
      </c>
      <c r="CM22">
        <f>_xlfn.IFNA(INDEX('AKC Breed Reg'!$A:$CC,MATCH('Y Calc'!$BS$1,'AKC Breed Reg'!$A:$A,0),MATCH(('Y Calc'!$C22+CM$3),'AKC Breed Reg'!$A$1:$CC$1,0)),"")</f>
        <v>556826</v>
      </c>
    </row>
    <row r="23" spans="1:91">
      <c r="A23" t="s">
        <v>290</v>
      </c>
      <c r="B23" t="str">
        <f>_xlfn.IFNA(INDEX('Character List'!$A:$J,MATCH('Y Calc'!$A23,'Character List'!$F:$F,0),MATCH('Character List'!$D$1,'Character List'!$A$1:$J$1,0)),"")</f>
        <v>Cats &amp; Dogs</v>
      </c>
      <c r="C23">
        <f>_xlfn.IFNA(INDEX('Character List'!$A:$J,MATCH('Y Calc'!$A23,'Character List'!$F:$F,0),MATCH('Character List'!$E$1,'Character List'!$A$1:$J$1,0)),"")</f>
        <v>2001</v>
      </c>
      <c r="D23" t="str">
        <f>_xlfn.IFNA(INDEX('Character List'!$A:$J,MATCH('Y Calc'!$A23,'Character List'!$F:$F,0),MATCH('Character List'!$G$1,'Character List'!$A$1:$J$1,0)),"")</f>
        <v>Lou</v>
      </c>
      <c r="E23" t="str">
        <f>_xlfn.IFNA(INDEX('Character List'!$A:$J,MATCH('Y Calc'!$A23,'Character List'!$F:$F,0),MATCH('Character List'!$H$1,'Character List'!$A$1:$J$1,0)),"")</f>
        <v>Beagle</v>
      </c>
      <c r="F23" s="11">
        <f t="shared" si="0"/>
        <v>-2904.5</v>
      </c>
      <c r="G23" s="11">
        <f t="shared" si="1"/>
        <v>-803.5</v>
      </c>
      <c r="H23" s="11">
        <f t="shared" si="2"/>
        <v>147055</v>
      </c>
      <c r="I23" s="11">
        <f t="shared" si="3"/>
        <v>49018.333333333336</v>
      </c>
      <c r="J23" s="17">
        <f t="shared" si="4"/>
        <v>-4.2861514399374379</v>
      </c>
      <c r="K23" s="11">
        <f t="shared" si="5"/>
        <v>-71175</v>
      </c>
      <c r="L23" s="11">
        <f t="shared" si="6"/>
        <v>-53933</v>
      </c>
      <c r="M23" s="11">
        <f t="shared" si="7"/>
        <v>3571312</v>
      </c>
      <c r="N23" s="11">
        <f t="shared" si="8"/>
        <v>1190437.3333333333</v>
      </c>
      <c r="O23" s="17">
        <f t="shared" si="9"/>
        <v>-1.4483752749689751</v>
      </c>
      <c r="P23" s="24">
        <f t="shared" si="10"/>
        <v>-2.8377761649684627</v>
      </c>
      <c r="Q23" s="42">
        <f t="shared" si="11"/>
        <v>-2156.3333333333335</v>
      </c>
      <c r="R23" s="42">
        <f t="shared" si="12"/>
        <v>446.33333333333331</v>
      </c>
      <c r="S23" s="42">
        <f t="shared" si="13"/>
        <v>240085</v>
      </c>
      <c r="T23" s="42">
        <f t="shared" si="14"/>
        <v>48017</v>
      </c>
      <c r="U23" s="43">
        <f t="shared" si="15"/>
        <v>-5.4203025317422302</v>
      </c>
      <c r="V23" s="42">
        <f t="shared" si="16"/>
        <v>-64575</v>
      </c>
      <c r="W23" s="42">
        <f t="shared" si="17"/>
        <v>-16215.333333333334</v>
      </c>
      <c r="X23" s="42">
        <f t="shared" si="18"/>
        <v>5830097</v>
      </c>
      <c r="Y23" s="42">
        <f t="shared" si="19"/>
        <v>1166019.3999999999</v>
      </c>
      <c r="Z23" s="43">
        <f t="shared" si="20"/>
        <v>-4.1474152717070289</v>
      </c>
      <c r="AA23" s="44">
        <f t="shared" si="21"/>
        <v>-1.2728872600352013</v>
      </c>
      <c r="AB23" s="15" t="str">
        <f t="shared" si="22"/>
        <v/>
      </c>
      <c r="AC23" s="15">
        <f t="shared" si="23"/>
        <v>-1087.8333333333333</v>
      </c>
      <c r="AD23" s="15">
        <f t="shared" si="24"/>
        <v>491972</v>
      </c>
      <c r="AE23" s="15">
        <f t="shared" si="25"/>
        <v>44724.727272727272</v>
      </c>
      <c r="AF23" s="19" t="str">
        <f t="shared" si="26"/>
        <v/>
      </c>
      <c r="AG23" s="15" t="str">
        <f t="shared" si="27"/>
        <v/>
      </c>
      <c r="AH23" s="15">
        <f t="shared" si="28"/>
        <v>-47913.166666666664</v>
      </c>
      <c r="AI23" s="15">
        <f t="shared" si="29"/>
        <v>12209549</v>
      </c>
      <c r="AJ23" s="15">
        <f t="shared" si="30"/>
        <v>1109959</v>
      </c>
      <c r="AK23" s="19" t="str">
        <f t="shared" si="31"/>
        <v/>
      </c>
      <c r="AL23" s="21" t="str">
        <f t="shared" si="32"/>
        <v/>
      </c>
      <c r="AM23" s="13" t="str">
        <f t="shared" si="33"/>
        <v/>
      </c>
      <c r="AN23" s="13">
        <f t="shared" si="34"/>
        <v>-594.27272727272725</v>
      </c>
      <c r="AO23" s="13">
        <f t="shared" si="35"/>
        <v>786918</v>
      </c>
      <c r="AP23" s="13">
        <f t="shared" si="36"/>
        <v>37472.285714285717</v>
      </c>
      <c r="AQ23" s="26" t="str">
        <f t="shared" si="37"/>
        <v/>
      </c>
      <c r="AR23" s="13" t="str">
        <f t="shared" si="38"/>
        <v/>
      </c>
      <c r="AS23" s="13">
        <f t="shared" si="39"/>
        <v>-37224.818181818184</v>
      </c>
      <c r="AT23" s="13">
        <f t="shared" si="40"/>
        <v>20141101</v>
      </c>
      <c r="AU23" s="13">
        <f t="shared" si="41"/>
        <v>959100.04761904757</v>
      </c>
      <c r="AV23" s="13" t="str">
        <f t="shared" si="42"/>
        <v/>
      </c>
      <c r="AW23" s="28" t="str">
        <f t="shared" si="43"/>
        <v/>
      </c>
      <c r="AX23">
        <f>_xlfn.IFNA(INDEX('AKC Breed Reg'!$A:$CC,MATCH('Y Calc'!$E23,'AKC Breed Reg'!$A:$A,0),MATCH(('Y Calc'!$C23+AX$3),'AKC Breed Reg'!$A$1:$CC$1,0)),"")</f>
        <v>56956</v>
      </c>
      <c r="AY23">
        <f>_xlfn.IFNA(INDEX('AKC Breed Reg'!$A:$CC,MATCH('Y Calc'!$E23,'AKC Breed Reg'!$A:$A,0),MATCH(('Y Calc'!$C23+AY$3),'AKC Breed Reg'!$A$1:$CC$1,0)),"")</f>
        <v>60661</v>
      </c>
      <c r="AZ23">
        <f>_xlfn.IFNA(INDEX('AKC Breed Reg'!$A:$CC,MATCH('Y Calc'!$E23,'AKC Breed Reg'!$A:$A,0),MATCH(('Y Calc'!$C23+AZ$3),'AKC Breed Reg'!$A$1:$CC$1,0)),"")</f>
        <v>61051</v>
      </c>
      <c r="BA23">
        <f>_xlfn.IFNA(INDEX('AKC Breed Reg'!$A:$CC,MATCH('Y Calc'!$E23,'AKC Breed Reg'!$A:$A,0),MATCH(('Y Calc'!$C23+BA$3),'AKC Breed Reg'!$A$1:$CC$1,0)),"")</f>
        <v>59215</v>
      </c>
      <c r="BB23">
        <f>_xlfn.IFNA(INDEX('AKC Breed Reg'!$A:$CC,MATCH('Y Calc'!$E23,'AKC Breed Reg'!$A:$A,0),MATCH(('Y Calc'!$C23+BB$3),'AKC Breed Reg'!$A$1:$CC$1,0)),"")</f>
        <v>57063</v>
      </c>
      <c r="BC23">
        <f>_xlfn.IFNA(INDEX('AKC Breed Reg'!$A:$CC,MATCH('Y Calc'!$E23,'AKC Breed Reg'!$A:$A,0),MATCH(('Y Calc'!$C23+BC$3),'AKC Breed Reg'!$A$1:$CC$1,0)),"")</f>
        <v>56946</v>
      </c>
      <c r="BD23">
        <f>_xlfn.IFNA(INDEX('AKC Breed Reg'!$A:$CC,MATCH('Y Calc'!$E23,'AKC Breed Reg'!$A:$A,0),MATCH(('Y Calc'!$C23+BD$3),'AKC Breed Reg'!$A$1:$CC$1,0)),"")</f>
        <v>54470</v>
      </c>
      <c r="BE23">
        <f>_xlfn.IFNA(INDEX('AKC Breed Reg'!$A:$CC,MATCH('Y Calc'!$E23,'AKC Breed Reg'!$A:$A,0),MATCH(('Y Calc'!$C23+BE$3),'AKC Breed Reg'!$A$1:$CC$1,0)),"")</f>
        <v>53322</v>
      </c>
      <c r="BF23">
        <f>_xlfn.IFNA(INDEX('AKC Breed Reg'!$A:$CC,MATCH('Y Calc'!$E23,'AKC Breed Reg'!$A:$A,0),MATCH(('Y Calc'!$C23+BF$3),'AKC Breed Reg'!$A$1:$CC$1,0)),"")</f>
        <v>49080</v>
      </c>
      <c r="BG23">
        <f>_xlfn.IFNA(INDEX('AKC Breed Reg'!$A:$CC,MATCH('Y Calc'!$E23,'AKC Breed Reg'!$A:$A,0),MATCH(('Y Calc'!$C23+BG$3),'AKC Breed Reg'!$A$1:$CC$1,0)),"")</f>
        <v>52026</v>
      </c>
      <c r="BH23">
        <f>_xlfn.IFNA(INDEX('AKC Breed Reg'!$A:$CC,MATCH('Y Calc'!$E23,'AKC Breed Reg'!$A:$A,0),MATCH(('Y Calc'!$C23+BH$3),'AKC Breed Reg'!$A$1:$CC$1,0)),"")</f>
        <v>50419</v>
      </c>
      <c r="BI23">
        <f>_xlfn.IFNA(INDEX('AKC Breed Reg'!$A:$CC,MATCH('Y Calc'!$E23,'AKC Breed Reg'!$A:$A,0),MATCH(('Y Calc'!$C23+BI$3),'AKC Breed Reg'!$A$1:$CC$1,0)),"")</f>
        <v>44610</v>
      </c>
      <c r="BJ23">
        <f>_xlfn.IFNA(INDEX('AKC Breed Reg'!$A:$CC,MATCH('Y Calc'!$E23,'AKC Breed Reg'!$A:$A,0),MATCH(('Y Calc'!$C23+BJ$3),'AKC Breed Reg'!$A$1:$CC$1,0)),"")</f>
        <v>43950</v>
      </c>
      <c r="BK23">
        <f>_xlfn.IFNA(INDEX('AKC Breed Reg'!$A:$CC,MATCH('Y Calc'!$E23,'AKC Breed Reg'!$A:$A,0),MATCH(('Y Calc'!$C23+BK$3),'AKC Breed Reg'!$A$1:$CC$1,0)),"")</f>
        <v>44557</v>
      </c>
      <c r="BL23">
        <f>_xlfn.IFNA(INDEX('AKC Breed Reg'!$A:$CC,MATCH('Y Calc'!$E23,'AKC Breed Reg'!$A:$A,0),MATCH(('Y Calc'!$C23+BL$3),'AKC Breed Reg'!$A$1:$CC$1,0)),"")</f>
        <v>42592</v>
      </c>
      <c r="BM23" t="str">
        <f>_xlfn.IFNA(INDEX('AKC Breed Reg'!$A:$CC,MATCH('Y Calc'!$E23,'AKC Breed Reg'!$A:$A,0),MATCH(('Y Calc'!$C23+BM$3),'AKC Breed Reg'!$A$1:$CC$1,0)),"")</f>
        <v/>
      </c>
      <c r="BN23" t="str">
        <f>_xlfn.IFNA(INDEX('AKC Breed Reg'!$A:$CC,MATCH('Y Calc'!$E23,'AKC Breed Reg'!$A:$A,0),MATCH(('Y Calc'!$C23+BN$3),'AKC Breed Reg'!$A$1:$CC$1,0)),"")</f>
        <v/>
      </c>
      <c r="BO23" t="str">
        <f>_xlfn.IFNA(INDEX('AKC Breed Reg'!$A:$CC,MATCH('Y Calc'!$E23,'AKC Breed Reg'!$A:$A,0),MATCH(('Y Calc'!$C23+BO$3),'AKC Breed Reg'!$A$1:$CC$1,0)),"")</f>
        <v/>
      </c>
      <c r="BP23" t="str">
        <f>_xlfn.IFNA(INDEX('AKC Breed Reg'!$A:$CC,MATCH('Y Calc'!$E23,'AKC Breed Reg'!$A:$A,0),MATCH(('Y Calc'!$C23+BP$3),'AKC Breed Reg'!$A$1:$CC$1,0)),"")</f>
        <v/>
      </c>
      <c r="BQ23" t="str">
        <f>_xlfn.IFNA(INDEX('AKC Breed Reg'!$A:$CC,MATCH('Y Calc'!$E23,'AKC Breed Reg'!$A:$A,0),MATCH(('Y Calc'!$C23+BQ$3),'AKC Breed Reg'!$A$1:$CC$1,0)),"")</f>
        <v/>
      </c>
      <c r="BR23" t="str">
        <f>_xlfn.IFNA(INDEX('AKC Breed Reg'!$A:$CC,MATCH('Y Calc'!$E23,'AKC Breed Reg'!$A:$A,0),MATCH(('Y Calc'!$C23+BR$3),'AKC Breed Reg'!$A$1:$CC$1,0)),"")</f>
        <v/>
      </c>
      <c r="BS23">
        <f>_xlfn.IFNA(INDEX('AKC Breed Reg'!$A:$CC,MATCH('Y Calc'!$BS$1,'AKC Breed Reg'!$A:$A,0),MATCH(('Y Calc'!$C23+BS$3),'AKC Breed Reg'!$A$1:$CC$1,0)),"")</f>
        <v>1611405</v>
      </c>
      <c r="BT23">
        <f>_xlfn.IFNA(INDEX('AKC Breed Reg'!$A:$CC,MATCH('Y Calc'!$BS$1,'AKC Breed Reg'!$A:$A,0),MATCH(('Y Calc'!$C23+BT$3),'AKC Breed Reg'!$A$1:$CC$1,0)),"")</f>
        <v>1749935</v>
      </c>
      <c r="BU23">
        <f>_xlfn.IFNA(INDEX('AKC Breed Reg'!$A:$CC,MATCH('Y Calc'!$BS$1,'AKC Breed Reg'!$A:$A,0),MATCH(('Y Calc'!$C23+BU$3),'AKC Breed Reg'!$A$1:$CC$1,0)),"")</f>
        <v>1620589</v>
      </c>
      <c r="BV23">
        <f>_xlfn.IFNA(INDEX('AKC Breed Reg'!$A:$CC,MATCH('Y Calc'!$BS$1,'AKC Breed Reg'!$A:$A,0),MATCH(('Y Calc'!$C23+BV$3),'AKC Breed Reg'!$A$1:$CC$1,0)),"")</f>
        <v>1520090</v>
      </c>
      <c r="BW23">
        <f>_xlfn.IFNA(INDEX('AKC Breed Reg'!$A:$CC,MATCH('Y Calc'!$BS$1,'AKC Breed Reg'!$A:$A,0),MATCH(('Y Calc'!$C23+BW$3),'AKC Breed Reg'!$A$1:$CC$1,0)),"")</f>
        <v>1429533</v>
      </c>
      <c r="BX23">
        <f>_xlfn.IFNA(INDEX('AKC Breed Reg'!$A:$CC,MATCH('Y Calc'!$BS$1,'AKC Breed Reg'!$A:$A,0),MATCH(('Y Calc'!$C23+BX$3),'AKC Breed Reg'!$A$1:$CC$1,0)),"")</f>
        <v>1489411</v>
      </c>
      <c r="BY23">
        <f>_xlfn.IFNA(INDEX('AKC Breed Reg'!$A:$CC,MATCH('Y Calc'!$BS$1,'AKC Breed Reg'!$A:$A,0),MATCH(('Y Calc'!$C23+BY$3),'AKC Breed Reg'!$A$1:$CC$1,0)),"")</f>
        <v>1460553</v>
      </c>
      <c r="BZ23">
        <f>_xlfn.IFNA(INDEX('AKC Breed Reg'!$A:$CC,MATCH('Y Calc'!$BS$1,'AKC Breed Reg'!$A:$A,0),MATCH(('Y Calc'!$C23+BZ$3),'AKC Breed Reg'!$A$1:$CC$1,0)),"")</f>
        <v>1366048</v>
      </c>
      <c r="CA23">
        <f>_xlfn.IFNA(INDEX('AKC Breed Reg'!$A:$CC,MATCH('Y Calc'!$BS$1,'AKC Breed Reg'!$A:$A,0),MATCH(('Y Calc'!$C23+CA$3),'AKC Breed Reg'!$A$1:$CC$1,0)),"")</f>
        <v>1250578</v>
      </c>
      <c r="CB23">
        <f>_xlfn.IFNA(INDEX('AKC Breed Reg'!$A:$CC,MATCH('Y Calc'!$BS$1,'AKC Breed Reg'!$A:$A,0),MATCH(('Y Calc'!$C23+CB$3),'AKC Breed Reg'!$A$1:$CC$1,0)),"")</f>
        <v>1309798</v>
      </c>
      <c r="CC23">
        <f>_xlfn.IFNA(INDEX('AKC Breed Reg'!$A:$CC,MATCH('Y Calc'!$BS$1,'AKC Breed Reg'!$A:$A,0),MATCH(('Y Calc'!$C23+CC$3),'AKC Breed Reg'!$A$1:$CC$1,0)),"")</f>
        <v>1201932</v>
      </c>
      <c r="CD23">
        <f>_xlfn.IFNA(INDEX('AKC Breed Reg'!$A:$CC,MATCH('Y Calc'!$BS$1,'AKC Breed Reg'!$A:$A,0),MATCH(('Y Calc'!$C23+CD$3),'AKC Breed Reg'!$A$1:$CC$1,0)),"")</f>
        <v>1059582</v>
      </c>
      <c r="CE23">
        <f>_xlfn.IFNA(INDEX('AKC Breed Reg'!$A:$CC,MATCH('Y Calc'!$BS$1,'AKC Breed Reg'!$A:$A,0),MATCH(('Y Calc'!$C23+CE$3),'AKC Breed Reg'!$A$1:$CC$1,0)),"")</f>
        <v>1008207</v>
      </c>
      <c r="CF23">
        <f>_xlfn.IFNA(INDEX('AKC Breed Reg'!$A:$CC,MATCH('Y Calc'!$BS$1,'AKC Breed Reg'!$A:$A,0),MATCH(('Y Calc'!$C23+CF$3),'AKC Breed Reg'!$A$1:$CC$1,0)),"")</f>
        <v>1051455</v>
      </c>
      <c r="CG23">
        <f>_xlfn.IFNA(INDEX('AKC Breed Reg'!$A:$CC,MATCH('Y Calc'!$BS$1,'AKC Breed Reg'!$A:$A,0),MATCH(('Y Calc'!$C23+CG$3),'AKC Breed Reg'!$A$1:$CC$1,0)),"")</f>
        <v>1011985</v>
      </c>
      <c r="CH23" t="str">
        <f>_xlfn.IFNA(INDEX('AKC Breed Reg'!$A:$CC,MATCH('Y Calc'!$BS$1,'AKC Breed Reg'!$A:$A,0),MATCH(('Y Calc'!$C23+CH$3),'AKC Breed Reg'!$A$1:$CC$1,0)),"")</f>
        <v/>
      </c>
      <c r="CI23" t="str">
        <f>_xlfn.IFNA(INDEX('AKC Breed Reg'!$A:$CC,MATCH('Y Calc'!$BS$1,'AKC Breed Reg'!$A:$A,0),MATCH(('Y Calc'!$C23+CI$3),'AKC Breed Reg'!$A$1:$CC$1,0)),"")</f>
        <v/>
      </c>
      <c r="CJ23" t="str">
        <f>_xlfn.IFNA(INDEX('AKC Breed Reg'!$A:$CC,MATCH('Y Calc'!$BS$1,'AKC Breed Reg'!$A:$A,0),MATCH(('Y Calc'!$C23+CJ$3),'AKC Breed Reg'!$A$1:$CC$1,0)),"")</f>
        <v/>
      </c>
      <c r="CK23" t="str">
        <f>_xlfn.IFNA(INDEX('AKC Breed Reg'!$A:$CC,MATCH('Y Calc'!$BS$1,'AKC Breed Reg'!$A:$A,0),MATCH(('Y Calc'!$C23+CK$3),'AKC Breed Reg'!$A$1:$CC$1,0)),"")</f>
        <v/>
      </c>
      <c r="CL23" t="str">
        <f>_xlfn.IFNA(INDEX('AKC Breed Reg'!$A:$CC,MATCH('Y Calc'!$BS$1,'AKC Breed Reg'!$A:$A,0),MATCH(('Y Calc'!$C23+CL$3),'AKC Breed Reg'!$A$1:$CC$1,0)),"")</f>
        <v/>
      </c>
      <c r="CM23" t="str">
        <f>_xlfn.IFNA(INDEX('AKC Breed Reg'!$A:$CC,MATCH('Y Calc'!$BS$1,'AKC Breed Reg'!$A:$A,0),MATCH(('Y Calc'!$C23+CM$3),'AKC Breed Reg'!$A$1:$CC$1,0)),"")</f>
        <v/>
      </c>
    </row>
    <row r="24" spans="1:91">
      <c r="A24" t="s">
        <v>291</v>
      </c>
      <c r="B24" t="str">
        <f>_xlfn.IFNA(INDEX('Character List'!$A:$J,MATCH('Y Calc'!$A24,'Character List'!$F:$F,0),MATCH('Character List'!$D$1,'Character List'!$A$1:$J$1,0)),"")</f>
        <v>Cats &amp; Dogs</v>
      </c>
      <c r="C24">
        <f>_xlfn.IFNA(INDEX('Character List'!$A:$J,MATCH('Y Calc'!$A24,'Character List'!$F:$F,0),MATCH('Character List'!$E$1,'Character List'!$A$1:$J$1,0)),"")</f>
        <v>2001</v>
      </c>
      <c r="D24" t="str">
        <f>_xlfn.IFNA(INDEX('Character List'!$A:$J,MATCH('Y Calc'!$A24,'Character List'!$F:$F,0),MATCH('Character List'!$G$1,'Character List'!$A$1:$J$1,0)),"")</f>
        <v>Butch</v>
      </c>
      <c r="E24" t="str">
        <f>_xlfn.IFNA(INDEX('Character List'!$A:$J,MATCH('Y Calc'!$A24,'Character List'!$F:$F,0),MATCH('Character List'!$H$1,'Character List'!$A$1:$J$1,0)),"")</f>
        <v>Anatolian Shepherd</v>
      </c>
      <c r="F24" s="11">
        <f t="shared" si="0"/>
        <v>-27.5</v>
      </c>
      <c r="G24" s="11">
        <f t="shared" si="1"/>
        <v>7.5</v>
      </c>
      <c r="H24" s="11">
        <f t="shared" si="2"/>
        <v>536</v>
      </c>
      <c r="I24" s="11">
        <f t="shared" si="3"/>
        <v>178.66666666666666</v>
      </c>
      <c r="J24" s="17">
        <f t="shared" si="4"/>
        <v>-19.589552238805972</v>
      </c>
      <c r="K24" s="11">
        <f t="shared" si="5"/>
        <v>-71175</v>
      </c>
      <c r="L24" s="11">
        <f t="shared" si="6"/>
        <v>-53933</v>
      </c>
      <c r="M24" s="11">
        <f t="shared" si="7"/>
        <v>3571312</v>
      </c>
      <c r="N24" s="11">
        <f t="shared" si="8"/>
        <v>1190437.3333333333</v>
      </c>
      <c r="O24" s="17">
        <f t="shared" si="9"/>
        <v>-1.4483752749689751</v>
      </c>
      <c r="P24" s="24">
        <f t="shared" si="10"/>
        <v>-18.141176963836998</v>
      </c>
      <c r="Q24" s="42">
        <f t="shared" si="11"/>
        <v>-2.3333333333333335</v>
      </c>
      <c r="R24" s="42">
        <f t="shared" si="12"/>
        <v>5</v>
      </c>
      <c r="S24" s="42">
        <f t="shared" si="13"/>
        <v>918</v>
      </c>
      <c r="T24" s="42">
        <f t="shared" si="14"/>
        <v>183.6</v>
      </c>
      <c r="U24" s="43">
        <f t="shared" si="15"/>
        <v>-3.994190268700073</v>
      </c>
      <c r="V24" s="42">
        <f t="shared" si="16"/>
        <v>-64575</v>
      </c>
      <c r="W24" s="42">
        <f t="shared" si="17"/>
        <v>-16215.333333333334</v>
      </c>
      <c r="X24" s="42">
        <f t="shared" si="18"/>
        <v>5830097</v>
      </c>
      <c r="Y24" s="42">
        <f t="shared" si="19"/>
        <v>1166019.3999999999</v>
      </c>
      <c r="Z24" s="43">
        <f t="shared" si="20"/>
        <v>-4.1474152717070289</v>
      </c>
      <c r="AA24" s="44">
        <f t="shared" si="21"/>
        <v>0.15322500300695596</v>
      </c>
      <c r="AB24" s="15" t="str">
        <f t="shared" si="22"/>
        <v/>
      </c>
      <c r="AC24" s="15">
        <f t="shared" si="23"/>
        <v>-246</v>
      </c>
      <c r="AD24" s="15">
        <f t="shared" si="24"/>
        <v>3628</v>
      </c>
      <c r="AE24" s="15">
        <f t="shared" si="25"/>
        <v>329.81818181818181</v>
      </c>
      <c r="AF24" s="19" t="str">
        <f t="shared" si="26"/>
        <v/>
      </c>
      <c r="AG24" s="15" t="str">
        <f t="shared" si="27"/>
        <v/>
      </c>
      <c r="AH24" s="15">
        <f t="shared" si="28"/>
        <v>-47913.166666666664</v>
      </c>
      <c r="AI24" s="15">
        <f t="shared" si="29"/>
        <v>12209549</v>
      </c>
      <c r="AJ24" s="15">
        <f t="shared" si="30"/>
        <v>1109959</v>
      </c>
      <c r="AK24" s="19" t="str">
        <f t="shared" si="31"/>
        <v/>
      </c>
      <c r="AL24" s="21" t="str">
        <f t="shared" si="32"/>
        <v/>
      </c>
      <c r="AM24" s="13" t="str">
        <f t="shared" si="33"/>
        <v/>
      </c>
      <c r="AN24" s="13">
        <f t="shared" si="34"/>
        <v>18.363636363636363</v>
      </c>
      <c r="AO24" s="13">
        <f t="shared" si="35"/>
        <v>3628</v>
      </c>
      <c r="AP24" s="13">
        <f t="shared" si="36"/>
        <v>172.76190476190476</v>
      </c>
      <c r="AQ24" s="26" t="str">
        <f t="shared" si="37"/>
        <v/>
      </c>
      <c r="AR24" s="13" t="str">
        <f t="shared" si="38"/>
        <v/>
      </c>
      <c r="AS24" s="13">
        <f t="shared" si="39"/>
        <v>-37224.818181818184</v>
      </c>
      <c r="AT24" s="13">
        <f t="shared" si="40"/>
        <v>20141101</v>
      </c>
      <c r="AU24" s="13">
        <f t="shared" si="41"/>
        <v>959100.04761904757</v>
      </c>
      <c r="AV24" s="13" t="str">
        <f t="shared" si="42"/>
        <v/>
      </c>
      <c r="AW24" s="28" t="str">
        <f t="shared" si="43"/>
        <v/>
      </c>
      <c r="AX24">
        <f>_xlfn.IFNA(INDEX('AKC Breed Reg'!$A:$CC,MATCH('Y Calc'!$E24,'AKC Breed Reg'!$A:$A,0),MATCH(('Y Calc'!$C24+AX$3),'AKC Breed Reg'!$A$1:$CC$1,0)),"")</f>
        <v>0</v>
      </c>
      <c r="AY24">
        <f>_xlfn.IFNA(INDEX('AKC Breed Reg'!$A:$CC,MATCH('Y Calc'!$E24,'AKC Breed Reg'!$A:$A,0),MATCH(('Y Calc'!$C24+AY$3),'AKC Breed Reg'!$A$1:$CC$1,0)),"")</f>
        <v>0</v>
      </c>
      <c r="AZ24">
        <f>_xlfn.IFNA(INDEX('AKC Breed Reg'!$A:$CC,MATCH('Y Calc'!$E24,'AKC Breed Reg'!$A:$A,0),MATCH(('Y Calc'!$C24+AZ$3),'AKC Breed Reg'!$A$1:$CC$1,0)),"")</f>
        <v>0</v>
      </c>
      <c r="BA24">
        <f>_xlfn.IFNA(INDEX('AKC Breed Reg'!$A:$CC,MATCH('Y Calc'!$E24,'AKC Breed Reg'!$A:$A,0),MATCH(('Y Calc'!$C24+BA$3),'AKC Breed Reg'!$A$1:$CC$1,0)),"")</f>
        <v>0</v>
      </c>
      <c r="BB24">
        <f>_xlfn.IFNA(INDEX('AKC Breed Reg'!$A:$CC,MATCH('Y Calc'!$E24,'AKC Breed Reg'!$A:$A,0),MATCH(('Y Calc'!$C24+BB$3),'AKC Breed Reg'!$A$1:$CC$1,0)),"")</f>
        <v>0</v>
      </c>
      <c r="BC24">
        <f>_xlfn.IFNA(INDEX('AKC Breed Reg'!$A:$CC,MATCH('Y Calc'!$E24,'AKC Breed Reg'!$A:$A,0),MATCH(('Y Calc'!$C24+BC$3),'AKC Breed Reg'!$A$1:$CC$1,0)),"")</f>
        <v>1678</v>
      </c>
      <c r="BD24">
        <f>_xlfn.IFNA(INDEX('AKC Breed Reg'!$A:$CC,MATCH('Y Calc'!$E24,'AKC Breed Reg'!$A:$A,0),MATCH(('Y Calc'!$C24+BD$3),'AKC Breed Reg'!$A$1:$CC$1,0)),"")</f>
        <v>184</v>
      </c>
      <c r="BE24">
        <f>_xlfn.IFNA(INDEX('AKC Breed Reg'!$A:$CC,MATCH('Y Calc'!$E24,'AKC Breed Reg'!$A:$A,0),MATCH(('Y Calc'!$C24+BE$3),'AKC Breed Reg'!$A$1:$CC$1,0)),"")</f>
        <v>154</v>
      </c>
      <c r="BF24">
        <f>_xlfn.IFNA(INDEX('AKC Breed Reg'!$A:$CC,MATCH('Y Calc'!$E24,'AKC Breed Reg'!$A:$A,0),MATCH(('Y Calc'!$C24+BF$3),'AKC Breed Reg'!$A$1:$CC$1,0)),"")</f>
        <v>187</v>
      </c>
      <c r="BG24">
        <f>_xlfn.IFNA(INDEX('AKC Breed Reg'!$A:$CC,MATCH('Y Calc'!$E24,'AKC Breed Reg'!$A:$A,0),MATCH(('Y Calc'!$C24+BG$3),'AKC Breed Reg'!$A$1:$CC$1,0)),"")</f>
        <v>187</v>
      </c>
      <c r="BH24">
        <f>_xlfn.IFNA(INDEX('AKC Breed Reg'!$A:$CC,MATCH('Y Calc'!$E24,'AKC Breed Reg'!$A:$A,0),MATCH(('Y Calc'!$C24+BH$3),'AKC Breed Reg'!$A$1:$CC$1,0)),"")</f>
        <v>202</v>
      </c>
      <c r="BI24">
        <f>_xlfn.IFNA(INDEX('AKC Breed Reg'!$A:$CC,MATCH('Y Calc'!$E24,'AKC Breed Reg'!$A:$A,0),MATCH(('Y Calc'!$C24+BI$3),'AKC Breed Reg'!$A$1:$CC$1,0)),"")</f>
        <v>147</v>
      </c>
      <c r="BJ24">
        <f>_xlfn.IFNA(INDEX('AKC Breed Reg'!$A:$CC,MATCH('Y Calc'!$E24,'AKC Breed Reg'!$A:$A,0),MATCH(('Y Calc'!$C24+BJ$3),'AKC Breed Reg'!$A$1:$CC$1,0)),"")</f>
        <v>195</v>
      </c>
      <c r="BK24">
        <f>_xlfn.IFNA(INDEX('AKC Breed Reg'!$A:$CC,MATCH('Y Calc'!$E24,'AKC Breed Reg'!$A:$A,0),MATCH(('Y Calc'!$C24+BK$3),'AKC Breed Reg'!$A$1:$CC$1,0)),"")</f>
        <v>357</v>
      </c>
      <c r="BL24">
        <f>_xlfn.IFNA(INDEX('AKC Breed Reg'!$A:$CC,MATCH('Y Calc'!$E24,'AKC Breed Reg'!$A:$A,0),MATCH(('Y Calc'!$C24+BL$3),'AKC Breed Reg'!$A$1:$CC$1,0)),"")</f>
        <v>337</v>
      </c>
      <c r="BM24" t="str">
        <f>_xlfn.IFNA(INDEX('AKC Breed Reg'!$A:$CC,MATCH('Y Calc'!$E24,'AKC Breed Reg'!$A:$A,0),MATCH(('Y Calc'!$C24+BM$3),'AKC Breed Reg'!$A$1:$CC$1,0)),"")</f>
        <v/>
      </c>
      <c r="BN24" t="str">
        <f>_xlfn.IFNA(INDEX('AKC Breed Reg'!$A:$CC,MATCH('Y Calc'!$E24,'AKC Breed Reg'!$A:$A,0),MATCH(('Y Calc'!$C24+BN$3),'AKC Breed Reg'!$A$1:$CC$1,0)),"")</f>
        <v/>
      </c>
      <c r="BO24" t="str">
        <f>_xlfn.IFNA(INDEX('AKC Breed Reg'!$A:$CC,MATCH('Y Calc'!$E24,'AKC Breed Reg'!$A:$A,0),MATCH(('Y Calc'!$C24+BO$3),'AKC Breed Reg'!$A$1:$CC$1,0)),"")</f>
        <v/>
      </c>
      <c r="BP24" t="str">
        <f>_xlfn.IFNA(INDEX('AKC Breed Reg'!$A:$CC,MATCH('Y Calc'!$E24,'AKC Breed Reg'!$A:$A,0),MATCH(('Y Calc'!$C24+BP$3),'AKC Breed Reg'!$A$1:$CC$1,0)),"")</f>
        <v/>
      </c>
      <c r="BQ24" t="str">
        <f>_xlfn.IFNA(INDEX('AKC Breed Reg'!$A:$CC,MATCH('Y Calc'!$E24,'AKC Breed Reg'!$A:$A,0),MATCH(('Y Calc'!$C24+BQ$3),'AKC Breed Reg'!$A$1:$CC$1,0)),"")</f>
        <v/>
      </c>
      <c r="BR24" t="str">
        <f>_xlfn.IFNA(INDEX('AKC Breed Reg'!$A:$CC,MATCH('Y Calc'!$E24,'AKC Breed Reg'!$A:$A,0),MATCH(('Y Calc'!$C24+BR$3),'AKC Breed Reg'!$A$1:$CC$1,0)),"")</f>
        <v/>
      </c>
      <c r="BS24">
        <f>_xlfn.IFNA(INDEX('AKC Breed Reg'!$A:$CC,MATCH('Y Calc'!$BS$1,'AKC Breed Reg'!$A:$A,0),MATCH(('Y Calc'!$C24+BS$3),'AKC Breed Reg'!$A$1:$CC$1,0)),"")</f>
        <v>1611405</v>
      </c>
      <c r="BT24">
        <f>_xlfn.IFNA(INDEX('AKC Breed Reg'!$A:$CC,MATCH('Y Calc'!$BS$1,'AKC Breed Reg'!$A:$A,0),MATCH(('Y Calc'!$C24+BT$3),'AKC Breed Reg'!$A$1:$CC$1,0)),"")</f>
        <v>1749935</v>
      </c>
      <c r="BU24">
        <f>_xlfn.IFNA(INDEX('AKC Breed Reg'!$A:$CC,MATCH('Y Calc'!$BS$1,'AKC Breed Reg'!$A:$A,0),MATCH(('Y Calc'!$C24+BU$3),'AKC Breed Reg'!$A$1:$CC$1,0)),"")</f>
        <v>1620589</v>
      </c>
      <c r="BV24">
        <f>_xlfn.IFNA(INDEX('AKC Breed Reg'!$A:$CC,MATCH('Y Calc'!$BS$1,'AKC Breed Reg'!$A:$A,0),MATCH(('Y Calc'!$C24+BV$3),'AKC Breed Reg'!$A$1:$CC$1,0)),"")</f>
        <v>1520090</v>
      </c>
      <c r="BW24">
        <f>_xlfn.IFNA(INDEX('AKC Breed Reg'!$A:$CC,MATCH('Y Calc'!$BS$1,'AKC Breed Reg'!$A:$A,0),MATCH(('Y Calc'!$C24+BW$3),'AKC Breed Reg'!$A$1:$CC$1,0)),"")</f>
        <v>1429533</v>
      </c>
      <c r="BX24">
        <f>_xlfn.IFNA(INDEX('AKC Breed Reg'!$A:$CC,MATCH('Y Calc'!$BS$1,'AKC Breed Reg'!$A:$A,0),MATCH(('Y Calc'!$C24+BX$3),'AKC Breed Reg'!$A$1:$CC$1,0)),"")</f>
        <v>1489411</v>
      </c>
      <c r="BY24">
        <f>_xlfn.IFNA(INDEX('AKC Breed Reg'!$A:$CC,MATCH('Y Calc'!$BS$1,'AKC Breed Reg'!$A:$A,0),MATCH(('Y Calc'!$C24+BY$3),'AKC Breed Reg'!$A$1:$CC$1,0)),"")</f>
        <v>1460553</v>
      </c>
      <c r="BZ24">
        <f>_xlfn.IFNA(INDEX('AKC Breed Reg'!$A:$CC,MATCH('Y Calc'!$BS$1,'AKC Breed Reg'!$A:$A,0),MATCH(('Y Calc'!$C24+BZ$3),'AKC Breed Reg'!$A$1:$CC$1,0)),"")</f>
        <v>1366048</v>
      </c>
      <c r="CA24">
        <f>_xlfn.IFNA(INDEX('AKC Breed Reg'!$A:$CC,MATCH('Y Calc'!$BS$1,'AKC Breed Reg'!$A:$A,0),MATCH(('Y Calc'!$C24+CA$3),'AKC Breed Reg'!$A$1:$CC$1,0)),"")</f>
        <v>1250578</v>
      </c>
      <c r="CB24">
        <f>_xlfn.IFNA(INDEX('AKC Breed Reg'!$A:$CC,MATCH('Y Calc'!$BS$1,'AKC Breed Reg'!$A:$A,0),MATCH(('Y Calc'!$C24+CB$3),'AKC Breed Reg'!$A$1:$CC$1,0)),"")</f>
        <v>1309798</v>
      </c>
      <c r="CC24">
        <f>_xlfn.IFNA(INDEX('AKC Breed Reg'!$A:$CC,MATCH('Y Calc'!$BS$1,'AKC Breed Reg'!$A:$A,0),MATCH(('Y Calc'!$C24+CC$3),'AKC Breed Reg'!$A$1:$CC$1,0)),"")</f>
        <v>1201932</v>
      </c>
      <c r="CD24">
        <f>_xlfn.IFNA(INDEX('AKC Breed Reg'!$A:$CC,MATCH('Y Calc'!$BS$1,'AKC Breed Reg'!$A:$A,0),MATCH(('Y Calc'!$C24+CD$3),'AKC Breed Reg'!$A$1:$CC$1,0)),"")</f>
        <v>1059582</v>
      </c>
      <c r="CE24">
        <f>_xlfn.IFNA(INDEX('AKC Breed Reg'!$A:$CC,MATCH('Y Calc'!$BS$1,'AKC Breed Reg'!$A:$A,0),MATCH(('Y Calc'!$C24+CE$3),'AKC Breed Reg'!$A$1:$CC$1,0)),"")</f>
        <v>1008207</v>
      </c>
      <c r="CF24">
        <f>_xlfn.IFNA(INDEX('AKC Breed Reg'!$A:$CC,MATCH('Y Calc'!$BS$1,'AKC Breed Reg'!$A:$A,0),MATCH(('Y Calc'!$C24+CF$3),'AKC Breed Reg'!$A$1:$CC$1,0)),"")</f>
        <v>1051455</v>
      </c>
      <c r="CG24">
        <f>_xlfn.IFNA(INDEX('AKC Breed Reg'!$A:$CC,MATCH('Y Calc'!$BS$1,'AKC Breed Reg'!$A:$A,0),MATCH(('Y Calc'!$C24+CG$3),'AKC Breed Reg'!$A$1:$CC$1,0)),"")</f>
        <v>1011985</v>
      </c>
      <c r="CH24" t="str">
        <f>_xlfn.IFNA(INDEX('AKC Breed Reg'!$A:$CC,MATCH('Y Calc'!$BS$1,'AKC Breed Reg'!$A:$A,0),MATCH(('Y Calc'!$C24+CH$3),'AKC Breed Reg'!$A$1:$CC$1,0)),"")</f>
        <v/>
      </c>
      <c r="CI24" t="str">
        <f>_xlfn.IFNA(INDEX('AKC Breed Reg'!$A:$CC,MATCH('Y Calc'!$BS$1,'AKC Breed Reg'!$A:$A,0),MATCH(('Y Calc'!$C24+CI$3),'AKC Breed Reg'!$A$1:$CC$1,0)),"")</f>
        <v/>
      </c>
      <c r="CJ24" t="str">
        <f>_xlfn.IFNA(INDEX('AKC Breed Reg'!$A:$CC,MATCH('Y Calc'!$BS$1,'AKC Breed Reg'!$A:$A,0),MATCH(('Y Calc'!$C24+CJ$3),'AKC Breed Reg'!$A$1:$CC$1,0)),"")</f>
        <v/>
      </c>
      <c r="CK24" t="str">
        <f>_xlfn.IFNA(INDEX('AKC Breed Reg'!$A:$CC,MATCH('Y Calc'!$BS$1,'AKC Breed Reg'!$A:$A,0),MATCH(('Y Calc'!$C24+CK$3),'AKC Breed Reg'!$A$1:$CC$1,0)),"")</f>
        <v/>
      </c>
      <c r="CL24" t="str">
        <f>_xlfn.IFNA(INDEX('AKC Breed Reg'!$A:$CC,MATCH('Y Calc'!$BS$1,'AKC Breed Reg'!$A:$A,0),MATCH(('Y Calc'!$C24+CL$3),'AKC Breed Reg'!$A$1:$CC$1,0)),"")</f>
        <v/>
      </c>
      <c r="CM24" t="str">
        <f>_xlfn.IFNA(INDEX('AKC Breed Reg'!$A:$CC,MATCH('Y Calc'!$BS$1,'AKC Breed Reg'!$A:$A,0),MATCH(('Y Calc'!$C24+CM$3),'AKC Breed Reg'!$A$1:$CC$1,0)),"")</f>
        <v/>
      </c>
    </row>
    <row r="25" spans="1:91">
      <c r="A25" t="s">
        <v>292</v>
      </c>
      <c r="B25" t="str">
        <f>_xlfn.IFNA(INDEX('Character List'!$A:$J,MATCH('Y Calc'!$A25,'Character List'!$F:$F,0),MATCH('Character List'!$D$1,'Character List'!$A$1:$J$1,0)),"")</f>
        <v>The Painted Hills</v>
      </c>
      <c r="C25">
        <f>_xlfn.IFNA(INDEX('Character List'!$A:$J,MATCH('Y Calc'!$A25,'Character List'!$F:$F,0),MATCH('Character List'!$E$1,'Character List'!$A$1:$J$1,0)),"")</f>
        <v>1951</v>
      </c>
      <c r="D25" t="str">
        <f>_xlfn.IFNA(INDEX('Character List'!$A:$J,MATCH('Y Calc'!$A25,'Character List'!$F:$F,0),MATCH('Character List'!$G$1,'Character List'!$A$1:$J$1,0)),"")</f>
        <v>Shep</v>
      </c>
      <c r="E25" t="str">
        <f>_xlfn.IFNA(INDEX('Character List'!$A:$J,MATCH('Y Calc'!$A25,'Character List'!$F:$F,0),MATCH('Character List'!$H$1,'Character List'!$A$1:$J$1,0)),"")</f>
        <v>Collie</v>
      </c>
      <c r="F25" s="11">
        <f t="shared" si="0"/>
        <v>347</v>
      </c>
      <c r="G25" s="11">
        <f t="shared" si="1"/>
        <v>430</v>
      </c>
      <c r="H25" s="11">
        <f t="shared" si="2"/>
        <v>61184</v>
      </c>
      <c r="I25" s="11">
        <f t="shared" si="3"/>
        <v>20394.666666666668</v>
      </c>
      <c r="J25" s="17">
        <f t="shared" si="4"/>
        <v>-0.40696914225941422</v>
      </c>
      <c r="K25" s="11">
        <f t="shared" si="5"/>
        <v>14524.5</v>
      </c>
      <c r="L25" s="11">
        <f t="shared" si="6"/>
        <v>3782</v>
      </c>
      <c r="M25" s="11">
        <f t="shared" si="7"/>
        <v>1039301</v>
      </c>
      <c r="N25" s="11">
        <f t="shared" si="8"/>
        <v>346433.66666666669</v>
      </c>
      <c r="O25" s="17">
        <f t="shared" si="9"/>
        <v>3.1008822275741097</v>
      </c>
      <c r="P25" s="24">
        <f t="shared" si="10"/>
        <v>-3.5078513698335239</v>
      </c>
      <c r="Q25" s="42">
        <f t="shared" si="11"/>
        <v>-148</v>
      </c>
      <c r="R25" s="42">
        <f t="shared" si="12"/>
        <v>658.33333333333337</v>
      </c>
      <c r="S25" s="42">
        <f t="shared" si="13"/>
        <v>99665</v>
      </c>
      <c r="T25" s="42">
        <f t="shared" si="14"/>
        <v>19933</v>
      </c>
      <c r="U25" s="43">
        <f t="shared" si="15"/>
        <v>-4.0452181474606608</v>
      </c>
      <c r="V25" s="42">
        <f t="shared" si="16"/>
        <v>18350.666666666668</v>
      </c>
      <c r="W25" s="42">
        <f t="shared" si="17"/>
        <v>3304.6666666666665</v>
      </c>
      <c r="X25" s="42">
        <f t="shared" si="18"/>
        <v>1762983</v>
      </c>
      <c r="Y25" s="42">
        <f t="shared" si="19"/>
        <v>352596.6</v>
      </c>
      <c r="Z25" s="43">
        <f t="shared" si="20"/>
        <v>4.2671994001076596</v>
      </c>
      <c r="AA25" s="44">
        <f t="shared" si="21"/>
        <v>-8.3124175475683195</v>
      </c>
      <c r="AB25" s="15">
        <f t="shared" si="22"/>
        <v>380.83333333333331</v>
      </c>
      <c r="AC25" s="15">
        <f t="shared" si="23"/>
        <v>1700.5</v>
      </c>
      <c r="AD25" s="15">
        <f t="shared" si="24"/>
        <v>203528</v>
      </c>
      <c r="AE25" s="15">
        <f t="shared" si="25"/>
        <v>18502.545454545456</v>
      </c>
      <c r="AF25" s="19">
        <f t="shared" si="26"/>
        <v>-7.1323519777786517</v>
      </c>
      <c r="AG25" s="15">
        <f t="shared" si="27"/>
        <v>30964.666666666668</v>
      </c>
      <c r="AH25" s="15">
        <f t="shared" si="28"/>
        <v>7498</v>
      </c>
      <c r="AI25" s="15">
        <f t="shared" si="29"/>
        <v>4093598</v>
      </c>
      <c r="AJ25" s="15">
        <f t="shared" si="30"/>
        <v>372145.27272727271</v>
      </c>
      <c r="AK25" s="19">
        <f t="shared" si="31"/>
        <v>6.3057812060034566</v>
      </c>
      <c r="AL25" s="21">
        <f t="shared" si="32"/>
        <v>-13.438133183782108</v>
      </c>
      <c r="AM25" s="13">
        <f t="shared" si="33"/>
        <v>-328</v>
      </c>
      <c r="AN25" s="13">
        <f t="shared" si="34"/>
        <v>1658.090909090909</v>
      </c>
      <c r="AO25" s="13">
        <f t="shared" si="35"/>
        <v>311826</v>
      </c>
      <c r="AP25" s="13">
        <f t="shared" si="36"/>
        <v>14848.857142857143</v>
      </c>
      <c r="AQ25" s="26">
        <f t="shared" si="37"/>
        <v>-13.37537892635928</v>
      </c>
      <c r="AR25" s="13">
        <f t="shared" si="38"/>
        <v>29597.272727272728</v>
      </c>
      <c r="AS25" s="13">
        <f t="shared" si="39"/>
        <v>19801.090909090908</v>
      </c>
      <c r="AT25" s="13">
        <f t="shared" si="40"/>
        <v>7713527</v>
      </c>
      <c r="AU25" s="13">
        <f t="shared" si="41"/>
        <v>367310.80952380953</v>
      </c>
      <c r="AV25" s="13">
        <f t="shared" si="42"/>
        <v>2.6670006882949684</v>
      </c>
      <c r="AW25" s="28">
        <f t="shared" si="43"/>
        <v>-16.042379614654248</v>
      </c>
      <c r="AX25">
        <f>_xlfn.IFNA(INDEX('AKC Breed Reg'!$A:$CC,MATCH('Y Calc'!$E25,'AKC Breed Reg'!$A:$A,0),MATCH(('Y Calc'!$C25+AX$3),'AKC Breed Reg'!$A$1:$CC$1,0)),"")</f>
        <v>2211</v>
      </c>
      <c r="AY25">
        <f>_xlfn.IFNA(INDEX('AKC Breed Reg'!$A:$CC,MATCH('Y Calc'!$E25,'AKC Breed Reg'!$A:$A,0),MATCH(('Y Calc'!$C25+AY$3),'AKC Breed Reg'!$A$1:$CC$1,0)),"")</f>
        <v>2295</v>
      </c>
      <c r="AZ25">
        <f>_xlfn.IFNA(INDEX('AKC Breed Reg'!$A:$CC,MATCH('Y Calc'!$E25,'AKC Breed Reg'!$A:$A,0),MATCH(('Y Calc'!$C25+AZ$3),'AKC Breed Reg'!$A$1:$CC$1,0)),"")</f>
        <v>2331</v>
      </c>
      <c r="BA25">
        <f>_xlfn.IFNA(INDEX('AKC Breed Reg'!$A:$CC,MATCH('Y Calc'!$E25,'AKC Breed Reg'!$A:$A,0),MATCH(('Y Calc'!$C25+BA$3),'AKC Breed Reg'!$A$1:$CC$1,0)),"")</f>
        <v>2721</v>
      </c>
      <c r="BB25">
        <f>_xlfn.IFNA(INDEX('AKC Breed Reg'!$A:$CC,MATCH('Y Calc'!$E25,'AKC Breed Reg'!$A:$A,0),MATCH(('Y Calc'!$C25+BB$3),'AKC Breed Reg'!$A$1:$CC$1,0)),"")</f>
        <v>6273</v>
      </c>
      <c r="BC25">
        <f>_xlfn.IFNA(INDEX('AKC Breed Reg'!$A:$CC,MATCH('Y Calc'!$E25,'AKC Breed Reg'!$A:$A,0),MATCH(('Y Calc'!$C25+BC$3),'AKC Breed Reg'!$A$1:$CC$1,0)),"")</f>
        <v>10247</v>
      </c>
      <c r="BD25">
        <f>_xlfn.IFNA(INDEX('AKC Breed Reg'!$A:$CC,MATCH('Y Calc'!$E25,'AKC Breed Reg'!$A:$A,0),MATCH(('Y Calc'!$C25+BD$3),'AKC Breed Reg'!$A$1:$CC$1,0)),"")</f>
        <v>15595</v>
      </c>
      <c r="BE25">
        <f>_xlfn.IFNA(INDEX('AKC Breed Reg'!$A:$CC,MATCH('Y Calc'!$E25,'AKC Breed Reg'!$A:$A,0),MATCH(('Y Calc'!$C25+BE$3),'AKC Breed Reg'!$A$1:$CC$1,0)),"")</f>
        <v>15131</v>
      </c>
      <c r="BF25">
        <f>_xlfn.IFNA(INDEX('AKC Breed Reg'!$A:$CC,MATCH('Y Calc'!$E25,'AKC Breed Reg'!$A:$A,0),MATCH(('Y Calc'!$C25+BF$3),'AKC Breed Reg'!$A$1:$CC$1,0)),"")</f>
        <v>18475</v>
      </c>
      <c r="BG25">
        <f>_xlfn.IFNA(INDEX('AKC Breed Reg'!$A:$CC,MATCH('Y Calc'!$E25,'AKC Breed Reg'!$A:$A,0),MATCH(('Y Calc'!$C25+BG$3),'AKC Breed Reg'!$A$1:$CC$1,0)),"")</f>
        <v>19590</v>
      </c>
      <c r="BH25">
        <f>_xlfn.IFNA(INDEX('AKC Breed Reg'!$A:$CC,MATCH('Y Calc'!$E25,'AKC Breed Reg'!$A:$A,0),MATCH(('Y Calc'!$C25+BH$3),'AKC Breed Reg'!$A$1:$CC$1,0)),"")</f>
        <v>20450</v>
      </c>
      <c r="BI25">
        <f>_xlfn.IFNA(INDEX('AKC Breed Reg'!$A:$CC,MATCH('Y Calc'!$E25,'AKC Breed Reg'!$A:$A,0),MATCH(('Y Calc'!$C25+BI$3),'AKC Breed Reg'!$A$1:$CC$1,0)),"")</f>
        <v>21144</v>
      </c>
      <c r="BJ25">
        <f>_xlfn.IFNA(INDEX('AKC Breed Reg'!$A:$CC,MATCH('Y Calc'!$E25,'AKC Breed Reg'!$A:$A,0),MATCH(('Y Calc'!$C25+BJ$3),'AKC Breed Reg'!$A$1:$CC$1,0)),"")</f>
        <v>20006</v>
      </c>
      <c r="BK25">
        <f>_xlfn.IFNA(INDEX('AKC Breed Reg'!$A:$CC,MATCH('Y Calc'!$E25,'AKC Breed Reg'!$A:$A,0),MATCH(('Y Calc'!$C25+BK$3),'AKC Breed Reg'!$A$1:$CC$1,0)),"")</f>
        <v>19548</v>
      </c>
      <c r="BL25">
        <f>_xlfn.IFNA(INDEX('AKC Breed Reg'!$A:$CC,MATCH('Y Calc'!$E25,'AKC Breed Reg'!$A:$A,0),MATCH(('Y Calc'!$C25+BL$3),'AKC Breed Reg'!$A$1:$CC$1,0)),"")</f>
        <v>20607</v>
      </c>
      <c r="BM25">
        <f>_xlfn.IFNA(INDEX('AKC Breed Reg'!$A:$CC,MATCH('Y Calc'!$E25,'AKC Breed Reg'!$A:$A,0),MATCH(('Y Calc'!$C25+BM$3),'AKC Breed Reg'!$A$1:$CC$1,0)),"")</f>
        <v>22735</v>
      </c>
      <c r="BN25">
        <f>_xlfn.IFNA(INDEX('AKC Breed Reg'!$A:$CC,MATCH('Y Calc'!$E25,'AKC Breed Reg'!$A:$A,0),MATCH(('Y Calc'!$C25+BN$3),'AKC Breed Reg'!$A$1:$CC$1,0)),"")</f>
        <v>21201</v>
      </c>
      <c r="BO25">
        <f>_xlfn.IFNA(INDEX('AKC Breed Reg'!$A:$CC,MATCH('Y Calc'!$E25,'AKC Breed Reg'!$A:$A,0),MATCH(('Y Calc'!$C25+BO$3),'AKC Breed Reg'!$A$1:$CC$1,0)),"")</f>
        <v>19833</v>
      </c>
      <c r="BP25">
        <f>_xlfn.IFNA(INDEX('AKC Breed Reg'!$A:$CC,MATCH('Y Calc'!$E25,'AKC Breed Reg'!$A:$A,0),MATCH(('Y Calc'!$C25+BP$3),'AKC Breed Reg'!$A$1:$CC$1,0)),"")</f>
        <v>18459</v>
      </c>
      <c r="BQ25">
        <f>_xlfn.IFNA(INDEX('AKC Breed Reg'!$A:$CC,MATCH('Y Calc'!$E25,'AKC Breed Reg'!$A:$A,0),MATCH(('Y Calc'!$C25+BQ$3),'AKC Breed Reg'!$A$1:$CC$1,0)),"")</f>
        <v>16132</v>
      </c>
      <c r="BR25">
        <f>_xlfn.IFNA(INDEX('AKC Breed Reg'!$A:$CC,MATCH('Y Calc'!$E25,'AKC Breed Reg'!$A:$A,0),MATCH(('Y Calc'!$C25+BR$3),'AKC Breed Reg'!$A$1:$CC$1,0)),"")</f>
        <v>16842</v>
      </c>
      <c r="BS25">
        <f>_xlfn.IFNA(INDEX('AKC Breed Reg'!$A:$CC,MATCH('Y Calc'!$BS$1,'AKC Breed Reg'!$A:$A,0),MATCH(('Y Calc'!$C25+BS$3),'AKC Breed Reg'!$A$1:$CC$1,0)),"")</f>
        <v>121460</v>
      </c>
      <c r="BT25">
        <f>_xlfn.IFNA(INDEX('AKC Breed Reg'!$A:$CC,MATCH('Y Calc'!$BS$1,'AKC Breed Reg'!$A:$A,0),MATCH(('Y Calc'!$C25+BT$3),'AKC Breed Reg'!$A$1:$CC$1,0)),"")</f>
        <v>125634</v>
      </c>
      <c r="BU25">
        <f>_xlfn.IFNA(INDEX('AKC Breed Reg'!$A:$CC,MATCH('Y Calc'!$BS$1,'AKC Breed Reg'!$A:$A,0),MATCH(('Y Calc'!$C25+BU$3),'AKC Breed Reg'!$A$1:$CC$1,0)),"")</f>
        <v>112102</v>
      </c>
      <c r="BV25">
        <f>_xlfn.IFNA(INDEX('AKC Breed Reg'!$A:$CC,MATCH('Y Calc'!$BS$1,'AKC Breed Reg'!$A:$A,0),MATCH(('Y Calc'!$C25+BV$3),'AKC Breed Reg'!$A$1:$CC$1,0)),"")</f>
        <v>111077</v>
      </c>
      <c r="BW25">
        <f>_xlfn.IFNA(INDEX('AKC Breed Reg'!$A:$CC,MATCH('Y Calc'!$BS$1,'AKC Breed Reg'!$A:$A,0),MATCH(('Y Calc'!$C25+BW$3),'AKC Breed Reg'!$A$1:$CC$1,0)),"")</f>
        <v>213061</v>
      </c>
      <c r="BX25">
        <f>_xlfn.IFNA(INDEX('AKC Breed Reg'!$A:$CC,MATCH('Y Calc'!$BS$1,'AKC Breed Reg'!$A:$A,0),MATCH(('Y Calc'!$C25+BX$3),'AKC Breed Reg'!$A$1:$CC$1,0)),"")</f>
        <v>294284</v>
      </c>
      <c r="BY25">
        <f>_xlfn.IFNA(INDEX('AKC Breed Reg'!$A:$CC,MATCH('Y Calc'!$BS$1,'AKC Breed Reg'!$A:$A,0),MATCH(('Y Calc'!$C25+BY$3),'AKC Breed Reg'!$A$1:$CC$1,0)),"")</f>
        <v>329184</v>
      </c>
      <c r="BZ25">
        <f>_xlfn.IFNA(INDEX('AKC Breed Reg'!$A:$CC,MATCH('Y Calc'!$BS$1,'AKC Breed Reg'!$A:$A,0),MATCH(('Y Calc'!$C25+BZ$3),'AKC Breed Reg'!$A$1:$CC$1,0)),"")</f>
        <v>320555</v>
      </c>
      <c r="CA25">
        <f>_xlfn.IFNA(INDEX('AKC Breed Reg'!$A:$CC,MATCH('Y Calc'!$BS$1,'AKC Breed Reg'!$A:$A,0),MATCH(('Y Calc'!$C25+CA$3),'AKC Breed Reg'!$A$1:$CC$1,0)),"")</f>
        <v>329358</v>
      </c>
      <c r="CB25">
        <f>_xlfn.IFNA(INDEX('AKC Breed Reg'!$A:$CC,MATCH('Y Calc'!$BS$1,'AKC Breed Reg'!$A:$A,0),MATCH(('Y Calc'!$C25+CB$3),'AKC Breed Reg'!$A$1:$CC$1,0)),"")</f>
        <v>331708</v>
      </c>
      <c r="CC25">
        <f>_xlfn.IFNA(INDEX('AKC Breed Reg'!$A:$CC,MATCH('Y Calc'!$BS$1,'AKC Breed Reg'!$A:$A,0),MATCH(('Y Calc'!$C25+CC$3),'AKC Breed Reg'!$A$1:$CC$1,0)),"")</f>
        <v>339272</v>
      </c>
      <c r="CD25">
        <f>_xlfn.IFNA(INDEX('AKC Breed Reg'!$A:$CC,MATCH('Y Calc'!$BS$1,'AKC Breed Reg'!$A:$A,0),MATCH(('Y Calc'!$C25+CD$3),'AKC Breed Reg'!$A$1:$CC$1,0)),"")</f>
        <v>368321</v>
      </c>
      <c r="CE25">
        <f>_xlfn.IFNA(INDEX('AKC Breed Reg'!$A:$CC,MATCH('Y Calc'!$BS$1,'AKC Breed Reg'!$A:$A,0),MATCH(('Y Calc'!$C25+CE$3),'AKC Breed Reg'!$A$1:$CC$1,0)),"")</f>
        <v>394324</v>
      </c>
      <c r="CF25">
        <f>_xlfn.IFNA(INDEX('AKC Breed Reg'!$A:$CC,MATCH('Y Calc'!$BS$1,'AKC Breed Reg'!$A:$A,0),MATCH(('Y Calc'!$C25+CF$3),'AKC Breed Reg'!$A$1:$CC$1,0)),"")</f>
        <v>423180</v>
      </c>
      <c r="CG25">
        <f>_xlfn.IFNA(INDEX('AKC Breed Reg'!$A:$CC,MATCH('Y Calc'!$BS$1,'AKC Breed Reg'!$A:$A,0),MATCH(('Y Calc'!$C25+CG$3),'AKC Breed Reg'!$A$1:$CC$1,0)),"")</f>
        <v>438352</v>
      </c>
      <c r="CH25">
        <f>_xlfn.IFNA(INDEX('AKC Breed Reg'!$A:$CC,MATCH('Y Calc'!$BS$1,'AKC Breed Reg'!$A:$A,0),MATCH(('Y Calc'!$C25+CH$3),'AKC Breed Reg'!$A$1:$CC$1,0)),"")</f>
        <v>525060</v>
      </c>
      <c r="CI25">
        <f>_xlfn.IFNA(INDEX('AKC Breed Reg'!$A:$CC,MATCH('Y Calc'!$BS$1,'AKC Breed Reg'!$A:$A,0),MATCH(('Y Calc'!$C25+CI$3),'AKC Breed Reg'!$A$1:$CC$1,0)),"")</f>
        <v>537280</v>
      </c>
      <c r="CJ25">
        <f>_xlfn.IFNA(INDEX('AKC Breed Reg'!$A:$CC,MATCH('Y Calc'!$BS$1,'AKC Breed Reg'!$A:$A,0),MATCH(('Y Calc'!$C25+CJ$3),'AKC Breed Reg'!$A$1:$CC$1,0)),"")</f>
        <v>556826</v>
      </c>
      <c r="CK25">
        <f>_xlfn.IFNA(INDEX('AKC Breed Reg'!$A:$CC,MATCH('Y Calc'!$BS$1,'AKC Breed Reg'!$A:$A,0),MATCH(('Y Calc'!$C25+CK$3),'AKC Breed Reg'!$A$1:$CC$1,0)),"")</f>
        <v>592221</v>
      </c>
      <c r="CL25">
        <f>_xlfn.IFNA(INDEX('AKC Breed Reg'!$A:$CC,MATCH('Y Calc'!$BS$1,'AKC Breed Reg'!$A:$A,0),MATCH(('Y Calc'!$C25+CL$3),'AKC Breed Reg'!$A$1:$CC$1,0)),"")</f>
        <v>585426</v>
      </c>
      <c r="CM25">
        <f>_xlfn.IFNA(INDEX('AKC Breed Reg'!$A:$CC,MATCH('Y Calc'!$BS$1,'AKC Breed Reg'!$A:$A,0),MATCH(('Y Calc'!$C25+CM$3),'AKC Breed Reg'!$A$1:$CC$1,0)),"")</f>
        <v>664842</v>
      </c>
    </row>
    <row r="26" spans="1:91">
      <c r="A26" t="s">
        <v>293</v>
      </c>
      <c r="B26" t="str">
        <f>_xlfn.IFNA(INDEX('Character List'!$A:$J,MATCH('Y Calc'!$A26,'Character List'!$F:$F,0),MATCH('Character List'!$D$1,'Character List'!$A$1:$J$1,0)),"")</f>
        <v>Oliver &amp; Company</v>
      </c>
      <c r="C26">
        <f>_xlfn.IFNA(INDEX('Character List'!$A:$J,MATCH('Y Calc'!$A26,'Character List'!$F:$F,0),MATCH('Character List'!$E$1,'Character List'!$A$1:$J$1,0)),"")</f>
        <v>1988</v>
      </c>
      <c r="D26" t="str">
        <f>_xlfn.IFNA(INDEX('Character List'!$A:$J,MATCH('Y Calc'!$A26,'Character List'!$F:$F,0),MATCH('Character List'!$G$1,'Character List'!$A$1:$J$1,0)),"")</f>
        <v>Tito</v>
      </c>
      <c r="E26" t="str">
        <f>_xlfn.IFNA(INDEX('Character List'!$A:$J,MATCH('Y Calc'!$A26,'Character List'!$F:$F,0),MATCH('Character List'!$H$1,'Character List'!$A$1:$J$1,0)),"")</f>
        <v>Chihuahua</v>
      </c>
      <c r="F26" s="11">
        <f t="shared" si="0"/>
        <v>715</v>
      </c>
      <c r="G26" s="11">
        <f t="shared" si="1"/>
        <v>1044.5</v>
      </c>
      <c r="H26" s="11">
        <f t="shared" si="2"/>
        <v>69802</v>
      </c>
      <c r="I26" s="11">
        <f t="shared" si="3"/>
        <v>23267.333333333332</v>
      </c>
      <c r="J26" s="17">
        <f t="shared" si="4"/>
        <v>-1.4161485344259477</v>
      </c>
      <c r="K26" s="11">
        <f>IF($CD26="","", (($CD26-$CC26)/(K$1+1)))</f>
        <v>19412.5</v>
      </c>
      <c r="L26" s="11">
        <f t="shared" si="6"/>
        <v>17890.5</v>
      </c>
      <c r="M26" s="11">
        <f t="shared" si="7"/>
        <v>4381910</v>
      </c>
      <c r="N26" s="11">
        <f t="shared" si="8"/>
        <v>1460636.6666666667</v>
      </c>
      <c r="O26" s="17">
        <f t="shared" si="9"/>
        <v>0.10420113603428641</v>
      </c>
      <c r="P26" s="24">
        <f t="shared" si="10"/>
        <v>-1.5203496704602342</v>
      </c>
      <c r="Q26" s="42">
        <f t="shared" si="11"/>
        <v>368.66666666666669</v>
      </c>
      <c r="R26" s="42">
        <f t="shared" si="12"/>
        <v>1392.3333333333333</v>
      </c>
      <c r="S26" s="42">
        <f t="shared" si="13"/>
        <v>113705</v>
      </c>
      <c r="T26" s="42">
        <f t="shared" si="14"/>
        <v>22741</v>
      </c>
      <c r="U26" s="43">
        <f t="shared" si="15"/>
        <v>-4.5014144789880239</v>
      </c>
      <c r="V26" s="42">
        <f t="shared" si="16"/>
        <v>7141</v>
      </c>
      <c r="W26" s="42">
        <f t="shared" si="17"/>
        <v>42814</v>
      </c>
      <c r="X26" s="42">
        <f t="shared" si="18"/>
        <v>7194135</v>
      </c>
      <c r="Y26" s="42">
        <f t="shared" si="19"/>
        <v>1438827</v>
      </c>
      <c r="Z26" s="43">
        <f t="shared" si="20"/>
        <v>-2.4793112723072337</v>
      </c>
      <c r="AA26" s="44">
        <f t="shared" si="21"/>
        <v>-2.0221032066807902</v>
      </c>
      <c r="AB26" s="15">
        <f t="shared" si="22"/>
        <v>1491.3333333333333</v>
      </c>
      <c r="AC26" s="15">
        <f t="shared" si="23"/>
        <v>1090.1666666666667</v>
      </c>
      <c r="AD26" s="15">
        <f t="shared" si="24"/>
        <v>260015</v>
      </c>
      <c r="AE26" s="15">
        <f t="shared" si="25"/>
        <v>23637.727272727272</v>
      </c>
      <c r="AF26" s="19">
        <f t="shared" si="26"/>
        <v>1.6971456774929645</v>
      </c>
      <c r="AG26" s="15">
        <f t="shared" si="27"/>
        <v>26827.833333333332</v>
      </c>
      <c r="AH26" s="15">
        <f t="shared" si="28"/>
        <v>25310</v>
      </c>
      <c r="AI26" s="15">
        <f t="shared" si="29"/>
        <v>16087312</v>
      </c>
      <c r="AJ26" s="15">
        <f t="shared" si="30"/>
        <v>1462482.9090909092</v>
      </c>
      <c r="AK26" s="19">
        <f t="shared" si="31"/>
        <v>0.10378468862086251</v>
      </c>
      <c r="AL26" s="21">
        <f t="shared" si="32"/>
        <v>1.5933609888721021</v>
      </c>
      <c r="AM26" s="13">
        <f t="shared" si="33"/>
        <v>1816.4545454545455</v>
      </c>
      <c r="AN26" s="13">
        <f t="shared" si="34"/>
        <v>752.81818181818187</v>
      </c>
      <c r="AO26" s="13">
        <f t="shared" si="35"/>
        <v>524537</v>
      </c>
      <c r="AP26" s="13">
        <f t="shared" si="36"/>
        <v>24977.952380952382</v>
      </c>
      <c r="AQ26" s="26">
        <f t="shared" si="37"/>
        <v>4.2583008703606486</v>
      </c>
      <c r="AR26" s="13">
        <f t="shared" si="38"/>
        <v>-8506.7272727272721</v>
      </c>
      <c r="AS26" s="13">
        <f t="shared" si="39"/>
        <v>25473.636363636364</v>
      </c>
      <c r="AT26" s="13">
        <f t="shared" si="40"/>
        <v>29414629</v>
      </c>
      <c r="AU26" s="13">
        <f t="shared" si="41"/>
        <v>1400696.6190476189</v>
      </c>
      <c r="AV26" s="13">
        <f t="shared" si="42"/>
        <v>-2.4259617089293779</v>
      </c>
      <c r="AW26" s="28">
        <f t="shared" si="43"/>
        <v>6.6842625792900261</v>
      </c>
      <c r="AX26">
        <f>_xlfn.IFNA(INDEX('AKC Breed Reg'!$A:$CC,MATCH('Y Calc'!$E26,'AKC Breed Reg'!$A:$A,0),MATCH(('Y Calc'!$C26+AX$3),'AKC Breed Reg'!$A$1:$CC$1,0)),"")</f>
        <v>15206</v>
      </c>
      <c r="AY26">
        <f>_xlfn.IFNA(INDEX('AKC Breed Reg'!$A:$CC,MATCH('Y Calc'!$E26,'AKC Breed Reg'!$A:$A,0),MATCH(('Y Calc'!$C26+AY$3),'AKC Breed Reg'!$A$1:$CC$1,0)),"")</f>
        <v>15512</v>
      </c>
      <c r="AZ26">
        <f>_xlfn.IFNA(INDEX('AKC Breed Reg'!$A:$CC,MATCH('Y Calc'!$E26,'AKC Breed Reg'!$A:$A,0),MATCH(('Y Calc'!$C26+AZ$3),'AKC Breed Reg'!$A$1:$CC$1,0)),"")</f>
        <v>16239</v>
      </c>
      <c r="BA26">
        <f>_xlfn.IFNA(INDEX('AKC Breed Reg'!$A:$CC,MATCH('Y Calc'!$E26,'AKC Breed Reg'!$A:$A,0),MATCH(('Y Calc'!$C26+BA$3),'AKC Breed Reg'!$A$1:$CC$1,0)),"")</f>
        <v>16495</v>
      </c>
      <c r="BB26">
        <f>_xlfn.IFNA(INDEX('AKC Breed Reg'!$A:$CC,MATCH('Y Calc'!$E26,'AKC Breed Reg'!$A:$A,0),MATCH(('Y Calc'!$C26+BB$3),'AKC Breed Reg'!$A$1:$CC$1,0)),"")</f>
        <v>15867</v>
      </c>
      <c r="BC26">
        <f>_xlfn.IFNA(INDEX('AKC Breed Reg'!$A:$CC,MATCH('Y Calc'!$E26,'AKC Breed Reg'!$A:$A,0),MATCH(('Y Calc'!$C26+BC$3),'AKC Breed Reg'!$A$1:$CC$1,0)),"")</f>
        <v>16946</v>
      </c>
      <c r="BD26">
        <f>_xlfn.IFNA(INDEX('AKC Breed Reg'!$A:$CC,MATCH('Y Calc'!$E26,'AKC Breed Reg'!$A:$A,0),MATCH(('Y Calc'!$C26+BD$3),'AKC Breed Reg'!$A$1:$CC$1,0)),"")</f>
        <v>17250</v>
      </c>
      <c r="BE26">
        <f>_xlfn.IFNA(INDEX('AKC Breed Reg'!$A:$CC,MATCH('Y Calc'!$E26,'AKC Breed Reg'!$A:$A,0),MATCH(('Y Calc'!$C26+BE$3),'AKC Breed Reg'!$A$1:$CC$1,0)),"")</f>
        <v>18518</v>
      </c>
      <c r="BF26">
        <f>_xlfn.IFNA(INDEX('AKC Breed Reg'!$A:$CC,MATCH('Y Calc'!$E26,'AKC Breed Reg'!$A:$A,0),MATCH(('Y Calc'!$C26+BF$3),'AKC Breed Reg'!$A$1:$CC$1,0)),"")</f>
        <v>19310</v>
      </c>
      <c r="BG26">
        <f>_xlfn.IFNA(INDEX('AKC Breed Reg'!$A:$CC,MATCH('Y Calc'!$E26,'AKC Breed Reg'!$A:$A,0),MATCH(('Y Calc'!$C26+BG$3),'AKC Breed Reg'!$A$1:$CC$1,0)),"")</f>
        <v>21398</v>
      </c>
      <c r="BH26">
        <f>_xlfn.IFNA(INDEX('AKC Breed Reg'!$A:$CC,MATCH('Y Calc'!$E26,'AKC Breed Reg'!$A:$A,0),MATCH(('Y Calc'!$C26+BH$3),'AKC Breed Reg'!$A$1:$CC$1,0)),"")</f>
        <v>23487</v>
      </c>
      <c r="BI26">
        <f>_xlfn.IFNA(INDEX('AKC Breed Reg'!$A:$CC,MATCH('Y Calc'!$E26,'AKC Breed Reg'!$A:$A,0),MATCH(('Y Calc'!$C26+BI$3),'AKC Breed Reg'!$A$1:$CC$1,0)),"")</f>
        <v>24917</v>
      </c>
      <c r="BJ26">
        <f>_xlfn.IFNA(INDEX('AKC Breed Reg'!$A:$CC,MATCH('Y Calc'!$E26,'AKC Breed Reg'!$A:$A,0),MATCH(('Y Calc'!$C26+BJ$3),'AKC Breed Reg'!$A$1:$CC$1,0)),"")</f>
        <v>24593</v>
      </c>
      <c r="BK26">
        <f>_xlfn.IFNA(INDEX('AKC Breed Reg'!$A:$CC,MATCH('Y Calc'!$E26,'AKC Breed Reg'!$A:$A,0),MATCH(('Y Calc'!$C26+BK$3),'AKC Breed Reg'!$A$1:$CC$1,0)),"")</f>
        <v>29860</v>
      </c>
      <c r="BL26">
        <f>_xlfn.IFNA(INDEX('AKC Breed Reg'!$A:$CC,MATCH('Y Calc'!$E26,'AKC Breed Reg'!$A:$A,0),MATCH(('Y Calc'!$C26+BL$3),'AKC Breed Reg'!$A$1:$CC$1,0)),"")</f>
        <v>31301</v>
      </c>
      <c r="BM26">
        <f>_xlfn.IFNA(INDEX('AKC Breed Reg'!$A:$CC,MATCH('Y Calc'!$E26,'AKC Breed Reg'!$A:$A,0),MATCH(('Y Calc'!$C26+BM$3),'AKC Breed Reg'!$A$1:$CC$1,0)),"")</f>
        <v>32435</v>
      </c>
      <c r="BN26">
        <f>_xlfn.IFNA(INDEX('AKC Breed Reg'!$A:$CC,MATCH('Y Calc'!$E26,'AKC Breed Reg'!$A:$A,0),MATCH(('Y Calc'!$C26+BN$3),'AKC Breed Reg'!$A$1:$CC$1,0)),"")</f>
        <v>32705</v>
      </c>
      <c r="BO26">
        <f>_xlfn.IFNA(INDEX('AKC Breed Reg'!$A:$CC,MATCH('Y Calc'!$E26,'AKC Breed Reg'!$A:$A,0),MATCH(('Y Calc'!$C26+BO$3),'AKC Breed Reg'!$A$1:$CC$1,0)),"")</f>
        <v>33542</v>
      </c>
      <c r="BP26">
        <f>_xlfn.IFNA(INDEX('AKC Breed Reg'!$A:$CC,MATCH('Y Calc'!$E26,'AKC Breed Reg'!$A:$A,0),MATCH(('Y Calc'!$C26+BP$3),'AKC Breed Reg'!$A$1:$CC$1,0)),"")</f>
        <v>36562</v>
      </c>
      <c r="BQ26">
        <f>_xlfn.IFNA(INDEX('AKC Breed Reg'!$A:$CC,MATCH('Y Calc'!$E26,'AKC Breed Reg'!$A:$A,0),MATCH(('Y Calc'!$C26+BQ$3),'AKC Breed Reg'!$A$1:$CC$1,0)),"")</f>
        <v>38926</v>
      </c>
      <c r="BR26">
        <f>_xlfn.IFNA(INDEX('AKC Breed Reg'!$A:$CC,MATCH('Y Calc'!$E26,'AKC Breed Reg'!$A:$A,0),MATCH(('Y Calc'!$C26+BR$3),'AKC Breed Reg'!$A$1:$CC$1,0)),"")</f>
        <v>43468</v>
      </c>
      <c r="BS26">
        <f>_xlfn.IFNA(INDEX('AKC Breed Reg'!$A:$CC,MATCH('Y Calc'!$BS$1,'AKC Breed Reg'!$A:$A,0),MATCH(('Y Calc'!$C26+BS$3),'AKC Breed Reg'!$A$1:$CC$1,0)),"")</f>
        <v>1179412</v>
      </c>
      <c r="BT26">
        <f>_xlfn.IFNA(INDEX('AKC Breed Reg'!$A:$CC,MATCH('Y Calc'!$BS$1,'AKC Breed Reg'!$A:$A,0),MATCH(('Y Calc'!$C26+BT$3),'AKC Breed Reg'!$A$1:$CC$1,0)),"")</f>
        <v>1164185</v>
      </c>
      <c r="BU26">
        <f>_xlfn.IFNA(INDEX('AKC Breed Reg'!$A:$CC,MATCH('Y Calc'!$BS$1,'AKC Breed Reg'!$A:$A,0),MATCH(('Y Calc'!$C26+BU$3),'AKC Breed Reg'!$A$1:$CC$1,0)),"")</f>
        <v>1216709</v>
      </c>
      <c r="BV26">
        <f>_xlfn.IFNA(INDEX('AKC Breed Reg'!$A:$CC,MATCH('Y Calc'!$BS$1,'AKC Breed Reg'!$A:$A,0),MATCH(('Y Calc'!$C26+BV$3),'AKC Breed Reg'!$A$1:$CC$1,0)),"")</f>
        <v>1249743</v>
      </c>
      <c r="BW26">
        <f>_xlfn.IFNA(INDEX('AKC Breed Reg'!$A:$CC,MATCH('Y Calc'!$BS$1,'AKC Breed Reg'!$A:$A,0),MATCH(('Y Calc'!$C26+BW$3),'AKC Breed Reg'!$A$1:$CC$1,0)),"")</f>
        <v>1251633</v>
      </c>
      <c r="BX26">
        <f>_xlfn.IFNA(INDEX('AKC Breed Reg'!$A:$CC,MATCH('Y Calc'!$BS$1,'AKC Breed Reg'!$A:$A,0),MATCH(('Y Calc'!$C26+BX$3),'AKC Breed Reg'!$A$1:$CC$1,0)),"")</f>
        <v>1307762</v>
      </c>
      <c r="BY26">
        <f>_xlfn.IFNA(INDEX('AKC Breed Reg'!$A:$CC,MATCH('Y Calc'!$BS$1,'AKC Breed Reg'!$A:$A,0),MATCH(('Y Calc'!$C26+BY$3),'AKC Breed Reg'!$A$1:$CC$1,0)),"")</f>
        <v>1292502</v>
      </c>
      <c r="BZ26">
        <f>_xlfn.IFNA(INDEX('AKC Breed Reg'!$A:$CC,MATCH('Y Calc'!$BS$1,'AKC Breed Reg'!$A:$A,0),MATCH(('Y Calc'!$C26+BZ$3),'AKC Breed Reg'!$A$1:$CC$1,0)),"")</f>
        <v>1310984</v>
      </c>
      <c r="CA26">
        <f>_xlfn.IFNA(INDEX('AKC Breed Reg'!$A:$CC,MATCH('Y Calc'!$BS$1,'AKC Breed Reg'!$A:$A,0),MATCH(('Y Calc'!$C26+CA$3),'AKC Breed Reg'!$A$1:$CC$1,0)),"")</f>
        <v>1331180</v>
      </c>
      <c r="CB26">
        <f>_xlfn.IFNA(INDEX('AKC Breed Reg'!$A:$CC,MATCH('Y Calc'!$BS$1,'AKC Breed Reg'!$A:$A,0),MATCH(('Y Calc'!$C26+CB$3),'AKC Breed Reg'!$A$1:$CC$1,0)),"")</f>
        <v>1423841</v>
      </c>
      <c r="CC26">
        <f>_xlfn.IFNA(INDEX('AKC Breed Reg'!$A:$CC,MATCH('Y Calc'!$BS$1,'AKC Breed Reg'!$A:$A,0),MATCH(('Y Calc'!$C26+CC$3),'AKC Breed Reg'!$A$1:$CC$1,0)),"")</f>
        <v>1459622</v>
      </c>
      <c r="CD26">
        <f>_xlfn.IFNA(INDEX('AKC Breed Reg'!$A:$CC,MATCH('Y Calc'!$BS$1,'AKC Breed Reg'!$A:$A,0),MATCH(('Y Calc'!$C26+CD$3),'AKC Breed Reg'!$A$1:$CC$1,0)),"")</f>
        <v>1498447</v>
      </c>
      <c r="CE26">
        <f>_xlfn.IFNA(INDEX('AKC Breed Reg'!$A:$CC,MATCH('Y Calc'!$BS$1,'AKC Breed Reg'!$A:$A,0),MATCH(('Y Calc'!$C26+CE$3),'AKC Breed Reg'!$A$1:$CC$1,0)),"")</f>
        <v>1481045</v>
      </c>
      <c r="CF26">
        <f>_xlfn.IFNA(INDEX('AKC Breed Reg'!$A:$CC,MATCH('Y Calc'!$BS$1,'AKC Breed Reg'!$A:$A,0),MATCH(('Y Calc'!$C26+CF$3),'AKC Breed Reg'!$A$1:$CC$1,0)),"")</f>
        <v>1611405</v>
      </c>
      <c r="CG26">
        <f>_xlfn.IFNA(INDEX('AKC Breed Reg'!$A:$CC,MATCH('Y Calc'!$BS$1,'AKC Breed Reg'!$A:$A,0),MATCH(('Y Calc'!$C26+CG$3),'AKC Breed Reg'!$A$1:$CC$1,0)),"")</f>
        <v>1749935</v>
      </c>
      <c r="CH26">
        <f>_xlfn.IFNA(INDEX('AKC Breed Reg'!$A:$CC,MATCH('Y Calc'!$BS$1,'AKC Breed Reg'!$A:$A,0),MATCH(('Y Calc'!$C26+CH$3),'AKC Breed Reg'!$A$1:$CC$1,0)),"")</f>
        <v>1620589</v>
      </c>
      <c r="CI26">
        <f>_xlfn.IFNA(INDEX('AKC Breed Reg'!$A:$CC,MATCH('Y Calc'!$BS$1,'AKC Breed Reg'!$A:$A,0),MATCH(('Y Calc'!$C26+CI$3),'AKC Breed Reg'!$A$1:$CC$1,0)),"")</f>
        <v>1520090</v>
      </c>
      <c r="CJ26">
        <f>_xlfn.IFNA(INDEX('AKC Breed Reg'!$A:$CC,MATCH('Y Calc'!$BS$1,'AKC Breed Reg'!$A:$A,0),MATCH(('Y Calc'!$C26+CJ$3),'AKC Breed Reg'!$A$1:$CC$1,0)),"")</f>
        <v>1429533</v>
      </c>
      <c r="CK26">
        <f>_xlfn.IFNA(INDEX('AKC Breed Reg'!$A:$CC,MATCH('Y Calc'!$BS$1,'AKC Breed Reg'!$A:$A,0),MATCH(('Y Calc'!$C26+CK$3),'AKC Breed Reg'!$A$1:$CC$1,0)),"")</f>
        <v>1489411</v>
      </c>
      <c r="CL26">
        <f>_xlfn.IFNA(INDEX('AKC Breed Reg'!$A:$CC,MATCH('Y Calc'!$BS$1,'AKC Breed Reg'!$A:$A,0),MATCH(('Y Calc'!$C26+CL$3),'AKC Breed Reg'!$A$1:$CC$1,0)),"")</f>
        <v>1460553</v>
      </c>
      <c r="CM26">
        <f>_xlfn.IFNA(INDEX('AKC Breed Reg'!$A:$CC,MATCH('Y Calc'!$BS$1,'AKC Breed Reg'!$A:$A,0),MATCH(('Y Calc'!$C26+CM$3),'AKC Breed Reg'!$A$1:$CC$1,0)),"")</f>
        <v>1366048</v>
      </c>
    </row>
    <row r="27" spans="1:91">
      <c r="A27" t="s">
        <v>294</v>
      </c>
      <c r="B27" t="str">
        <f>_xlfn.IFNA(INDEX('Character List'!$A:$J,MATCH('Y Calc'!$A27,'Character List'!$F:$F,0),MATCH('Character List'!$D$1,'Character List'!$A$1:$J$1,0)),"")</f>
        <v>Oliver &amp; Company</v>
      </c>
      <c r="C27">
        <f>_xlfn.IFNA(INDEX('Character List'!$A:$J,MATCH('Y Calc'!$A27,'Character List'!$F:$F,0),MATCH('Character List'!$E$1,'Character List'!$A$1:$J$1,0)),"")</f>
        <v>1988</v>
      </c>
      <c r="D27" t="str">
        <f>_xlfn.IFNA(INDEX('Character List'!$A:$J,MATCH('Y Calc'!$A27,'Character List'!$F:$F,0),MATCH('Character List'!$G$1,'Character List'!$A$1:$J$1,0)),"")</f>
        <v>Einstein</v>
      </c>
      <c r="E27" t="str">
        <f>_xlfn.IFNA(INDEX('Character List'!$A:$J,MATCH('Y Calc'!$A27,'Character List'!$F:$F,0),MATCH('Character List'!$H$1,'Character List'!$A$1:$J$1,0)),"")</f>
        <v>Great Dane</v>
      </c>
      <c r="F27" s="11">
        <f t="shared" si="0"/>
        <v>14</v>
      </c>
      <c r="G27" s="11">
        <f t="shared" si="1"/>
        <v>-74.5</v>
      </c>
      <c r="H27" s="11">
        <f t="shared" si="2"/>
        <v>27165</v>
      </c>
      <c r="I27" s="11">
        <f t="shared" si="3"/>
        <v>9055</v>
      </c>
      <c r="J27" s="17">
        <f t="shared" si="4"/>
        <v>0.97736057426835998</v>
      </c>
      <c r="K27" s="11">
        <f t="shared" si="5"/>
        <v>19412.5</v>
      </c>
      <c r="L27" s="11">
        <f t="shared" si="6"/>
        <v>17890.5</v>
      </c>
      <c r="M27" s="11">
        <f t="shared" si="7"/>
        <v>4381910</v>
      </c>
      <c r="N27" s="11">
        <f t="shared" si="8"/>
        <v>1460636.6666666667</v>
      </c>
      <c r="O27" s="17">
        <f t="shared" si="9"/>
        <v>0.10420113603428641</v>
      </c>
      <c r="P27" s="24">
        <f t="shared" si="10"/>
        <v>0.8731594382340736</v>
      </c>
      <c r="Q27" s="42">
        <f t="shared" si="11"/>
        <v>40.666666666666664</v>
      </c>
      <c r="R27" s="42">
        <f t="shared" si="12"/>
        <v>-49.666666666666664</v>
      </c>
      <c r="S27" s="42">
        <f t="shared" si="13"/>
        <v>45428</v>
      </c>
      <c r="T27" s="42">
        <f t="shared" si="14"/>
        <v>9085.6</v>
      </c>
      <c r="U27" s="43">
        <f t="shared" si="15"/>
        <v>0.99424730709400944</v>
      </c>
      <c r="V27" s="42">
        <f t="shared" si="16"/>
        <v>7141</v>
      </c>
      <c r="W27" s="42">
        <f t="shared" si="17"/>
        <v>42814</v>
      </c>
      <c r="X27" s="42">
        <f t="shared" si="18"/>
        <v>7194135</v>
      </c>
      <c r="Y27" s="42">
        <f t="shared" si="19"/>
        <v>1438827</v>
      </c>
      <c r="Z27" s="43">
        <f t="shared" si="20"/>
        <v>-2.4793112723072337</v>
      </c>
      <c r="AA27" s="44">
        <f t="shared" si="21"/>
        <v>3.4735585794012431</v>
      </c>
      <c r="AB27" s="15">
        <f t="shared" si="22"/>
        <v>322.16666666666669</v>
      </c>
      <c r="AC27" s="15">
        <f t="shared" si="23"/>
        <v>-392.66666666666669</v>
      </c>
      <c r="AD27" s="15">
        <f t="shared" si="24"/>
        <v>109036</v>
      </c>
      <c r="AE27" s="15">
        <f t="shared" si="25"/>
        <v>9912.363636363636</v>
      </c>
      <c r="AF27" s="19">
        <f t="shared" si="26"/>
        <v>7.2115325825109764</v>
      </c>
      <c r="AG27" s="15">
        <f t="shared" si="27"/>
        <v>26827.833333333332</v>
      </c>
      <c r="AH27" s="15">
        <f t="shared" si="28"/>
        <v>25310</v>
      </c>
      <c r="AI27" s="15">
        <f t="shared" si="29"/>
        <v>16087312</v>
      </c>
      <c r="AJ27" s="15">
        <f t="shared" si="30"/>
        <v>1462482.9090909092</v>
      </c>
      <c r="AK27" s="19">
        <f t="shared" si="31"/>
        <v>0.10378468862086251</v>
      </c>
      <c r="AL27" s="21">
        <f t="shared" si="32"/>
        <v>7.1077478938901137</v>
      </c>
      <c r="AM27" s="13">
        <f t="shared" si="33"/>
        <v>153.63636363636363</v>
      </c>
      <c r="AN27" s="13">
        <f t="shared" si="34"/>
        <v>-691.27272727272725</v>
      </c>
      <c r="AO27" s="13">
        <f t="shared" si="35"/>
        <v>237477</v>
      </c>
      <c r="AP27" s="13">
        <f t="shared" si="36"/>
        <v>11308.428571428571</v>
      </c>
      <c r="AQ27" s="26">
        <f t="shared" si="37"/>
        <v>7.4714986752784096</v>
      </c>
      <c r="AR27" s="13">
        <f t="shared" si="38"/>
        <v>-8506.7272727272721</v>
      </c>
      <c r="AS27" s="13">
        <f t="shared" si="39"/>
        <v>25473.636363636364</v>
      </c>
      <c r="AT27" s="13">
        <f t="shared" si="40"/>
        <v>29414629</v>
      </c>
      <c r="AU27" s="13">
        <f t="shared" si="41"/>
        <v>1400696.6190476189</v>
      </c>
      <c r="AV27" s="13">
        <f t="shared" si="42"/>
        <v>-2.4259617089293779</v>
      </c>
      <c r="AW27" s="28">
        <f t="shared" si="43"/>
        <v>9.897460384207788</v>
      </c>
      <c r="AX27">
        <f>_xlfn.IFNA(INDEX('AKC Breed Reg'!$A:$CC,MATCH('Y Calc'!$E27,'AKC Breed Reg'!$A:$A,0),MATCH(('Y Calc'!$C27+AX$3),'AKC Breed Reg'!$A$1:$CC$1,0)),"")</f>
        <v>16600</v>
      </c>
      <c r="AY27">
        <f>_xlfn.IFNA(INDEX('AKC Breed Reg'!$A:$CC,MATCH('Y Calc'!$E27,'AKC Breed Reg'!$A:$A,0),MATCH(('Y Calc'!$C27+AY$3),'AKC Breed Reg'!$A$1:$CC$1,0)),"")</f>
        <v>15322</v>
      </c>
      <c r="AZ27">
        <f>_xlfn.IFNA(INDEX('AKC Breed Reg'!$A:$CC,MATCH('Y Calc'!$E27,'AKC Breed Reg'!$A:$A,0),MATCH(('Y Calc'!$C27+AZ$3),'AKC Breed Reg'!$A$1:$CC$1,0)),"")</f>
        <v>14330</v>
      </c>
      <c r="BA27">
        <f>_xlfn.IFNA(INDEX('AKC Breed Reg'!$A:$CC,MATCH('Y Calc'!$E27,'AKC Breed Reg'!$A:$A,0),MATCH(('Y Calc'!$C27+BA$3),'AKC Breed Reg'!$A$1:$CC$1,0)),"")</f>
        <v>13311</v>
      </c>
      <c r="BB27">
        <f>_xlfn.IFNA(INDEX('AKC Breed Reg'!$A:$CC,MATCH('Y Calc'!$E27,'AKC Breed Reg'!$A:$A,0),MATCH(('Y Calc'!$C27+BB$3),'AKC Breed Reg'!$A$1:$CC$1,0)),"")</f>
        <v>12092</v>
      </c>
      <c r="BC27">
        <f>_xlfn.IFNA(INDEX('AKC Breed Reg'!$A:$CC,MATCH('Y Calc'!$E27,'AKC Breed Reg'!$A:$A,0),MATCH(('Y Calc'!$C27+BC$3),'AKC Breed Reg'!$A$1:$CC$1,0)),"")</f>
        <v>11352</v>
      </c>
      <c r="BD27">
        <f>_xlfn.IFNA(INDEX('AKC Breed Reg'!$A:$CC,MATCH('Y Calc'!$E27,'AKC Breed Reg'!$A:$A,0),MATCH(('Y Calc'!$C27+BD$3),'AKC Breed Reg'!$A$1:$CC$1,0)),"")</f>
        <v>10403</v>
      </c>
      <c r="BE27">
        <f>_xlfn.IFNA(INDEX('AKC Breed Reg'!$A:$CC,MATCH('Y Calc'!$E27,'AKC Breed Reg'!$A:$A,0),MATCH(('Y Calc'!$C27+BE$3),'AKC Breed Reg'!$A$1:$CC$1,0)),"")</f>
        <v>9698</v>
      </c>
      <c r="BF27">
        <f>_xlfn.IFNA(INDEX('AKC Breed Reg'!$A:$CC,MATCH('Y Calc'!$E27,'AKC Breed Reg'!$A:$A,0),MATCH(('Y Calc'!$C27+BF$3),'AKC Breed Reg'!$A$1:$CC$1,0)),"")</f>
        <v>9145</v>
      </c>
      <c r="BG27">
        <f>_xlfn.IFNA(INDEX('AKC Breed Reg'!$A:$CC,MATCH('Y Calc'!$E27,'AKC Breed Reg'!$A:$A,0),MATCH(('Y Calc'!$C27+BG$3),'AKC Breed Reg'!$A$1:$CC$1,0)),"")</f>
        <v>9145</v>
      </c>
      <c r="BH27">
        <f>_xlfn.IFNA(INDEX('AKC Breed Reg'!$A:$CC,MATCH('Y Calc'!$E27,'AKC Breed Reg'!$A:$A,0),MATCH(('Y Calc'!$C27+BH$3),'AKC Breed Reg'!$A$1:$CC$1,0)),"")</f>
        <v>8996</v>
      </c>
      <c r="BI27">
        <f>_xlfn.IFNA(INDEX('AKC Breed Reg'!$A:$CC,MATCH('Y Calc'!$E27,'AKC Breed Reg'!$A:$A,0),MATCH(('Y Calc'!$C27+BI$3),'AKC Breed Reg'!$A$1:$CC$1,0)),"")</f>
        <v>9024</v>
      </c>
      <c r="BJ27">
        <f>_xlfn.IFNA(INDEX('AKC Breed Reg'!$A:$CC,MATCH('Y Calc'!$E27,'AKC Breed Reg'!$A:$A,0),MATCH(('Y Calc'!$C27+BJ$3),'AKC Breed Reg'!$A$1:$CC$1,0)),"")</f>
        <v>9118</v>
      </c>
      <c r="BK27">
        <f>_xlfn.IFNA(INDEX('AKC Breed Reg'!$A:$CC,MATCH('Y Calc'!$E27,'AKC Breed Reg'!$A:$A,0),MATCH(('Y Calc'!$C27+BK$3),'AKC Breed Reg'!$A$1:$CC$1,0)),"")</f>
        <v>10159</v>
      </c>
      <c r="BL27">
        <f>_xlfn.IFNA(INDEX('AKC Breed Reg'!$A:$CC,MATCH('Y Calc'!$E27,'AKC Breed Reg'!$A:$A,0),MATCH(('Y Calc'!$C27+BL$3),'AKC Breed Reg'!$A$1:$CC$1,0)),"")</f>
        <v>11067</v>
      </c>
      <c r="BM27">
        <f>_xlfn.IFNA(INDEX('AKC Breed Reg'!$A:$CC,MATCH('Y Calc'!$E27,'AKC Breed Reg'!$A:$A,0),MATCH(('Y Calc'!$C27+BM$3),'AKC Breed Reg'!$A$1:$CC$1,0)),"")</f>
        <v>10929</v>
      </c>
      <c r="BN27">
        <f>_xlfn.IFNA(INDEX('AKC Breed Reg'!$A:$CC,MATCH('Y Calc'!$E27,'AKC Breed Reg'!$A:$A,0),MATCH(('Y Calc'!$C27+BN$3),'AKC Breed Reg'!$A$1:$CC$1,0)),"")</f>
        <v>11155</v>
      </c>
      <c r="BO27">
        <f>_xlfn.IFNA(INDEX('AKC Breed Reg'!$A:$CC,MATCH('Y Calc'!$E27,'AKC Breed Reg'!$A:$A,0),MATCH(('Y Calc'!$C27+BO$3),'AKC Breed Reg'!$A$1:$CC$1,0)),"")</f>
        <v>11015</v>
      </c>
      <c r="BP27">
        <f>_xlfn.IFNA(INDEX('AKC Breed Reg'!$A:$CC,MATCH('Y Calc'!$E27,'AKC Breed Reg'!$A:$A,0),MATCH(('Y Calc'!$C27+BP$3),'AKC Breed Reg'!$A$1:$CC$1,0)),"")</f>
        <v>12052</v>
      </c>
      <c r="BQ27">
        <f>_xlfn.IFNA(INDEX('AKC Breed Reg'!$A:$CC,MATCH('Y Calc'!$E27,'AKC Breed Reg'!$A:$A,0),MATCH(('Y Calc'!$C27+BQ$3),'AKC Breed Reg'!$A$1:$CC$1,0)),"")</f>
        <v>11878</v>
      </c>
      <c r="BR27">
        <f>_xlfn.IFNA(INDEX('AKC Breed Reg'!$A:$CC,MATCH('Y Calc'!$E27,'AKC Breed Reg'!$A:$A,0),MATCH(('Y Calc'!$C27+BR$3),'AKC Breed Reg'!$A$1:$CC$1,0)),"")</f>
        <v>10686</v>
      </c>
      <c r="BS27">
        <f>_xlfn.IFNA(INDEX('AKC Breed Reg'!$A:$CC,MATCH('Y Calc'!$BS$1,'AKC Breed Reg'!$A:$A,0),MATCH(('Y Calc'!$C27+BS$3),'AKC Breed Reg'!$A$1:$CC$1,0)),"")</f>
        <v>1179412</v>
      </c>
      <c r="BT27">
        <f>_xlfn.IFNA(INDEX('AKC Breed Reg'!$A:$CC,MATCH('Y Calc'!$BS$1,'AKC Breed Reg'!$A:$A,0),MATCH(('Y Calc'!$C27+BT$3),'AKC Breed Reg'!$A$1:$CC$1,0)),"")</f>
        <v>1164185</v>
      </c>
      <c r="BU27">
        <f>_xlfn.IFNA(INDEX('AKC Breed Reg'!$A:$CC,MATCH('Y Calc'!$BS$1,'AKC Breed Reg'!$A:$A,0),MATCH(('Y Calc'!$C27+BU$3),'AKC Breed Reg'!$A$1:$CC$1,0)),"")</f>
        <v>1216709</v>
      </c>
      <c r="BV27">
        <f>_xlfn.IFNA(INDEX('AKC Breed Reg'!$A:$CC,MATCH('Y Calc'!$BS$1,'AKC Breed Reg'!$A:$A,0),MATCH(('Y Calc'!$C27+BV$3),'AKC Breed Reg'!$A$1:$CC$1,0)),"")</f>
        <v>1249743</v>
      </c>
      <c r="BW27">
        <f>_xlfn.IFNA(INDEX('AKC Breed Reg'!$A:$CC,MATCH('Y Calc'!$BS$1,'AKC Breed Reg'!$A:$A,0),MATCH(('Y Calc'!$C27+BW$3),'AKC Breed Reg'!$A$1:$CC$1,0)),"")</f>
        <v>1251633</v>
      </c>
      <c r="BX27">
        <f>_xlfn.IFNA(INDEX('AKC Breed Reg'!$A:$CC,MATCH('Y Calc'!$BS$1,'AKC Breed Reg'!$A:$A,0),MATCH(('Y Calc'!$C27+BX$3),'AKC Breed Reg'!$A$1:$CC$1,0)),"")</f>
        <v>1307762</v>
      </c>
      <c r="BY27">
        <f>_xlfn.IFNA(INDEX('AKC Breed Reg'!$A:$CC,MATCH('Y Calc'!$BS$1,'AKC Breed Reg'!$A:$A,0),MATCH(('Y Calc'!$C27+BY$3),'AKC Breed Reg'!$A$1:$CC$1,0)),"")</f>
        <v>1292502</v>
      </c>
      <c r="BZ27">
        <f>_xlfn.IFNA(INDEX('AKC Breed Reg'!$A:$CC,MATCH('Y Calc'!$BS$1,'AKC Breed Reg'!$A:$A,0),MATCH(('Y Calc'!$C27+BZ$3),'AKC Breed Reg'!$A$1:$CC$1,0)),"")</f>
        <v>1310984</v>
      </c>
      <c r="CA27">
        <f>_xlfn.IFNA(INDEX('AKC Breed Reg'!$A:$CC,MATCH('Y Calc'!$BS$1,'AKC Breed Reg'!$A:$A,0),MATCH(('Y Calc'!$C27+CA$3),'AKC Breed Reg'!$A$1:$CC$1,0)),"")</f>
        <v>1331180</v>
      </c>
      <c r="CB27">
        <f>_xlfn.IFNA(INDEX('AKC Breed Reg'!$A:$CC,MATCH('Y Calc'!$BS$1,'AKC Breed Reg'!$A:$A,0),MATCH(('Y Calc'!$C27+CB$3),'AKC Breed Reg'!$A$1:$CC$1,0)),"")</f>
        <v>1423841</v>
      </c>
      <c r="CC27">
        <f>_xlfn.IFNA(INDEX('AKC Breed Reg'!$A:$CC,MATCH('Y Calc'!$BS$1,'AKC Breed Reg'!$A:$A,0),MATCH(('Y Calc'!$C27+CC$3),'AKC Breed Reg'!$A$1:$CC$1,0)),"")</f>
        <v>1459622</v>
      </c>
      <c r="CD27">
        <f>_xlfn.IFNA(INDEX('AKC Breed Reg'!$A:$CC,MATCH('Y Calc'!$BS$1,'AKC Breed Reg'!$A:$A,0),MATCH(('Y Calc'!$C27+CD$3),'AKC Breed Reg'!$A$1:$CC$1,0)),"")</f>
        <v>1498447</v>
      </c>
      <c r="CE27">
        <f>_xlfn.IFNA(INDEX('AKC Breed Reg'!$A:$CC,MATCH('Y Calc'!$BS$1,'AKC Breed Reg'!$A:$A,0),MATCH(('Y Calc'!$C27+CE$3),'AKC Breed Reg'!$A$1:$CC$1,0)),"")</f>
        <v>1481045</v>
      </c>
      <c r="CF27">
        <f>_xlfn.IFNA(INDEX('AKC Breed Reg'!$A:$CC,MATCH('Y Calc'!$BS$1,'AKC Breed Reg'!$A:$A,0),MATCH(('Y Calc'!$C27+CF$3),'AKC Breed Reg'!$A$1:$CC$1,0)),"")</f>
        <v>1611405</v>
      </c>
      <c r="CG27">
        <f>_xlfn.IFNA(INDEX('AKC Breed Reg'!$A:$CC,MATCH('Y Calc'!$BS$1,'AKC Breed Reg'!$A:$A,0),MATCH(('Y Calc'!$C27+CG$3),'AKC Breed Reg'!$A$1:$CC$1,0)),"")</f>
        <v>1749935</v>
      </c>
      <c r="CH27">
        <f>_xlfn.IFNA(INDEX('AKC Breed Reg'!$A:$CC,MATCH('Y Calc'!$BS$1,'AKC Breed Reg'!$A:$A,0),MATCH(('Y Calc'!$C27+CH$3),'AKC Breed Reg'!$A$1:$CC$1,0)),"")</f>
        <v>1620589</v>
      </c>
      <c r="CI27">
        <f>_xlfn.IFNA(INDEX('AKC Breed Reg'!$A:$CC,MATCH('Y Calc'!$BS$1,'AKC Breed Reg'!$A:$A,0),MATCH(('Y Calc'!$C27+CI$3),'AKC Breed Reg'!$A$1:$CC$1,0)),"")</f>
        <v>1520090</v>
      </c>
      <c r="CJ27">
        <f>_xlfn.IFNA(INDEX('AKC Breed Reg'!$A:$CC,MATCH('Y Calc'!$BS$1,'AKC Breed Reg'!$A:$A,0),MATCH(('Y Calc'!$C27+CJ$3),'AKC Breed Reg'!$A$1:$CC$1,0)),"")</f>
        <v>1429533</v>
      </c>
      <c r="CK27">
        <f>_xlfn.IFNA(INDEX('AKC Breed Reg'!$A:$CC,MATCH('Y Calc'!$BS$1,'AKC Breed Reg'!$A:$A,0),MATCH(('Y Calc'!$C27+CK$3),'AKC Breed Reg'!$A$1:$CC$1,0)),"")</f>
        <v>1489411</v>
      </c>
      <c r="CL27">
        <f>_xlfn.IFNA(INDEX('AKC Breed Reg'!$A:$CC,MATCH('Y Calc'!$BS$1,'AKC Breed Reg'!$A:$A,0),MATCH(('Y Calc'!$C27+CL$3),'AKC Breed Reg'!$A$1:$CC$1,0)),"")</f>
        <v>1460553</v>
      </c>
      <c r="CM27">
        <f>_xlfn.IFNA(INDEX('AKC Breed Reg'!$A:$CC,MATCH('Y Calc'!$BS$1,'AKC Breed Reg'!$A:$A,0),MATCH(('Y Calc'!$C27+CM$3),'AKC Breed Reg'!$A$1:$CC$1,0)),"")</f>
        <v>1366048</v>
      </c>
    </row>
    <row r="28" spans="1:91">
      <c r="A28" t="s">
        <v>295</v>
      </c>
      <c r="B28" t="str">
        <f>_xlfn.IFNA(INDEX('Character List'!$A:$J,MATCH('Y Calc'!$A28,'Character List'!$F:$F,0),MATCH('Character List'!$D$1,'Character List'!$A$1:$J$1,0)),"")</f>
        <v>Oliver &amp; Company</v>
      </c>
      <c r="C28">
        <f>_xlfn.IFNA(INDEX('Character List'!$A:$J,MATCH('Y Calc'!$A28,'Character List'!$F:$F,0),MATCH('Character List'!$E$1,'Character List'!$A$1:$J$1,0)),"")</f>
        <v>1988</v>
      </c>
      <c r="D28" t="str">
        <f>_xlfn.IFNA(INDEX('Character List'!$A:$J,MATCH('Y Calc'!$A28,'Character List'!$F:$F,0),MATCH('Character List'!$G$1,'Character List'!$A$1:$J$1,0)),"")</f>
        <v>Rita</v>
      </c>
      <c r="E28" t="str">
        <f>_xlfn.IFNA(INDEX('Character List'!$A:$J,MATCH('Y Calc'!$A28,'Character List'!$F:$F,0),MATCH('Character List'!$H$1,'Character List'!$A$1:$J$1,0)),"")</f>
        <v>Saluki</v>
      </c>
      <c r="F28" s="11">
        <f t="shared" si="0"/>
        <v>-28</v>
      </c>
      <c r="G28" s="11">
        <f t="shared" si="1"/>
        <v>-14.5</v>
      </c>
      <c r="H28" s="11">
        <f t="shared" si="2"/>
        <v>1761</v>
      </c>
      <c r="I28" s="11">
        <f t="shared" si="3"/>
        <v>587</v>
      </c>
      <c r="J28" s="17">
        <f t="shared" si="4"/>
        <v>-2.2998296422487221</v>
      </c>
      <c r="K28" s="11">
        <f t="shared" si="5"/>
        <v>19412.5</v>
      </c>
      <c r="L28" s="11">
        <f t="shared" si="6"/>
        <v>17890.5</v>
      </c>
      <c r="M28" s="11">
        <f t="shared" si="7"/>
        <v>4381910</v>
      </c>
      <c r="N28" s="11">
        <f t="shared" si="8"/>
        <v>1460636.6666666667</v>
      </c>
      <c r="O28" s="17">
        <f t="shared" si="9"/>
        <v>0.10420113603428641</v>
      </c>
      <c r="P28" s="24">
        <f t="shared" si="10"/>
        <v>-2.4040307782830084</v>
      </c>
      <c r="Q28" s="42">
        <f t="shared" si="11"/>
        <v>-23.333333333333332</v>
      </c>
      <c r="R28" s="42">
        <f t="shared" si="12"/>
        <v>-13.666666666666666</v>
      </c>
      <c r="S28" s="42">
        <f t="shared" si="13"/>
        <v>2924</v>
      </c>
      <c r="T28" s="42">
        <f t="shared" si="14"/>
        <v>584.79999999999995</v>
      </c>
      <c r="U28" s="43">
        <f t="shared" si="15"/>
        <v>-1.6529867761057913</v>
      </c>
      <c r="V28" s="42">
        <f t="shared" si="16"/>
        <v>7141</v>
      </c>
      <c r="W28" s="42">
        <f t="shared" si="17"/>
        <v>42814</v>
      </c>
      <c r="X28" s="42">
        <f t="shared" si="18"/>
        <v>7194135</v>
      </c>
      <c r="Y28" s="42">
        <f t="shared" si="19"/>
        <v>1438827</v>
      </c>
      <c r="Z28" s="43">
        <f t="shared" si="20"/>
        <v>-2.4793112723072337</v>
      </c>
      <c r="AA28" s="44">
        <f t="shared" si="21"/>
        <v>0.82632449620144244</v>
      </c>
      <c r="AB28" s="15">
        <f t="shared" si="22"/>
        <v>-14.166666666666666</v>
      </c>
      <c r="AC28" s="15">
        <f t="shared" si="23"/>
        <v>-8.8333333333333339</v>
      </c>
      <c r="AD28" s="15">
        <f t="shared" si="24"/>
        <v>6461</v>
      </c>
      <c r="AE28" s="15">
        <f t="shared" si="25"/>
        <v>587.36363636363637</v>
      </c>
      <c r="AF28" s="19">
        <f t="shared" si="26"/>
        <v>-0.90801217561780923</v>
      </c>
      <c r="AG28" s="15">
        <f t="shared" si="27"/>
        <v>26827.833333333332</v>
      </c>
      <c r="AH28" s="15">
        <f t="shared" si="28"/>
        <v>25310</v>
      </c>
      <c r="AI28" s="15">
        <f t="shared" si="29"/>
        <v>16087312</v>
      </c>
      <c r="AJ28" s="15">
        <f t="shared" si="30"/>
        <v>1462482.9090909092</v>
      </c>
      <c r="AK28" s="19">
        <f t="shared" si="31"/>
        <v>0.10378468862086251</v>
      </c>
      <c r="AL28" s="21">
        <f t="shared" si="32"/>
        <v>-1.0117968642386717</v>
      </c>
      <c r="AM28" s="13">
        <f t="shared" si="33"/>
        <v>-23</v>
      </c>
      <c r="AN28" s="13">
        <f t="shared" si="34"/>
        <v>-5.4545454545454541</v>
      </c>
      <c r="AO28" s="13">
        <f t="shared" si="35"/>
        <v>11762</v>
      </c>
      <c r="AP28" s="13">
        <f t="shared" si="36"/>
        <v>560.09523809523807</v>
      </c>
      <c r="AQ28" s="26">
        <f t="shared" si="37"/>
        <v>-3.1325841307137008</v>
      </c>
      <c r="AR28" s="13">
        <f t="shared" si="38"/>
        <v>-8506.7272727272721</v>
      </c>
      <c r="AS28" s="13">
        <f t="shared" si="39"/>
        <v>25473.636363636364</v>
      </c>
      <c r="AT28" s="13">
        <f t="shared" si="40"/>
        <v>29414629</v>
      </c>
      <c r="AU28" s="13">
        <f t="shared" si="41"/>
        <v>1400696.6190476189</v>
      </c>
      <c r="AV28" s="13">
        <f t="shared" si="42"/>
        <v>-2.4259617089293779</v>
      </c>
      <c r="AW28" s="28">
        <f t="shared" si="43"/>
        <v>-0.70662242178432288</v>
      </c>
      <c r="AX28">
        <f>_xlfn.IFNA(INDEX('AKC Breed Reg'!$A:$CC,MATCH('Y Calc'!$E28,'AKC Breed Reg'!$A:$A,0),MATCH(('Y Calc'!$C28+AX$3),'AKC Breed Reg'!$A$1:$CC$1,0)),"")</f>
        <v>656</v>
      </c>
      <c r="AY28">
        <f>_xlfn.IFNA(INDEX('AKC Breed Reg'!$A:$CC,MATCH('Y Calc'!$E28,'AKC Breed Reg'!$A:$A,0),MATCH(('Y Calc'!$C28+AY$3),'AKC Breed Reg'!$A$1:$CC$1,0)),"")</f>
        <v>619</v>
      </c>
      <c r="AZ28">
        <f>_xlfn.IFNA(INDEX('AKC Breed Reg'!$A:$CC,MATCH('Y Calc'!$E28,'AKC Breed Reg'!$A:$A,0),MATCH(('Y Calc'!$C28+AZ$3),'AKC Breed Reg'!$A$1:$CC$1,0)),"")</f>
        <v>627</v>
      </c>
      <c r="BA28">
        <f>_xlfn.IFNA(INDEX('AKC Breed Reg'!$A:$CC,MATCH('Y Calc'!$E28,'AKC Breed Reg'!$A:$A,0),MATCH(('Y Calc'!$C28+BA$3),'AKC Breed Reg'!$A$1:$CC$1,0)),"")</f>
        <v>686</v>
      </c>
      <c r="BB28">
        <f>_xlfn.IFNA(INDEX('AKC Breed Reg'!$A:$CC,MATCH('Y Calc'!$E28,'AKC Breed Reg'!$A:$A,0),MATCH(('Y Calc'!$C28+BB$3),'AKC Breed Reg'!$A$1:$CC$1,0)),"")</f>
        <v>605</v>
      </c>
      <c r="BC28">
        <f>_xlfn.IFNA(INDEX('AKC Breed Reg'!$A:$CC,MATCH('Y Calc'!$E28,'AKC Breed Reg'!$A:$A,0),MATCH(('Y Calc'!$C28+BC$3),'AKC Breed Reg'!$A$1:$CC$1,0)),"")</f>
        <v>649</v>
      </c>
      <c r="BD28">
        <f>_xlfn.IFNA(INDEX('AKC Breed Reg'!$A:$CC,MATCH('Y Calc'!$E28,'AKC Breed Reg'!$A:$A,0),MATCH(('Y Calc'!$C28+BD$3),'AKC Breed Reg'!$A$1:$CC$1,0)),"")</f>
        <v>642</v>
      </c>
      <c r="BE28">
        <f>_xlfn.IFNA(INDEX('AKC Breed Reg'!$A:$CC,MATCH('Y Calc'!$E28,'AKC Breed Reg'!$A:$A,0),MATCH(('Y Calc'!$C28+BE$3),'AKC Breed Reg'!$A$1:$CC$1,0)),"")</f>
        <v>588</v>
      </c>
      <c r="BF28">
        <f>_xlfn.IFNA(INDEX('AKC Breed Reg'!$A:$CC,MATCH('Y Calc'!$E28,'AKC Breed Reg'!$A:$A,0),MATCH(('Y Calc'!$C28+BF$3),'AKC Breed Reg'!$A$1:$CC$1,0)),"")</f>
        <v>637</v>
      </c>
      <c r="BG28">
        <f>_xlfn.IFNA(INDEX('AKC Breed Reg'!$A:$CC,MATCH('Y Calc'!$E28,'AKC Breed Reg'!$A:$A,0),MATCH(('Y Calc'!$C28+BG$3),'AKC Breed Reg'!$A$1:$CC$1,0)),"")</f>
        <v>625</v>
      </c>
      <c r="BH28">
        <f>_xlfn.IFNA(INDEX('AKC Breed Reg'!$A:$CC,MATCH('Y Calc'!$E28,'AKC Breed Reg'!$A:$A,0),MATCH(('Y Calc'!$C28+BH$3),'AKC Breed Reg'!$A$1:$CC$1,0)),"")</f>
        <v>596</v>
      </c>
      <c r="BI28">
        <f>_xlfn.IFNA(INDEX('AKC Breed Reg'!$A:$CC,MATCH('Y Calc'!$E28,'AKC Breed Reg'!$A:$A,0),MATCH(('Y Calc'!$C28+BI$3),'AKC Breed Reg'!$A$1:$CC$1,0)),"")</f>
        <v>540</v>
      </c>
      <c r="BJ28">
        <f>_xlfn.IFNA(INDEX('AKC Breed Reg'!$A:$CC,MATCH('Y Calc'!$E28,'AKC Breed Reg'!$A:$A,0),MATCH(('Y Calc'!$C28+BJ$3),'AKC Breed Reg'!$A$1:$CC$1,0)),"")</f>
        <v>526</v>
      </c>
      <c r="BK28">
        <f>_xlfn.IFNA(INDEX('AKC Breed Reg'!$A:$CC,MATCH('Y Calc'!$E28,'AKC Breed Reg'!$A:$A,0),MATCH(('Y Calc'!$C28+BK$3),'AKC Breed Reg'!$A$1:$CC$1,0)),"")</f>
        <v>566</v>
      </c>
      <c r="BL28">
        <f>_xlfn.IFNA(INDEX('AKC Breed Reg'!$A:$CC,MATCH('Y Calc'!$E28,'AKC Breed Reg'!$A:$A,0),MATCH(('Y Calc'!$C28+BL$3),'AKC Breed Reg'!$A$1:$CC$1,0)),"")</f>
        <v>581</v>
      </c>
      <c r="BM28">
        <f>_xlfn.IFNA(INDEX('AKC Breed Reg'!$A:$CC,MATCH('Y Calc'!$E28,'AKC Breed Reg'!$A:$A,0),MATCH(('Y Calc'!$C28+BM$3),'AKC Breed Reg'!$A$1:$CC$1,0)),"")</f>
        <v>511</v>
      </c>
      <c r="BN28">
        <f>_xlfn.IFNA(INDEX('AKC Breed Reg'!$A:$CC,MATCH('Y Calc'!$E28,'AKC Breed Reg'!$A:$A,0),MATCH(('Y Calc'!$C28+BN$3),'AKC Breed Reg'!$A$1:$CC$1,0)),"")</f>
        <v>471</v>
      </c>
      <c r="BO28">
        <f>_xlfn.IFNA(INDEX('AKC Breed Reg'!$A:$CC,MATCH('Y Calc'!$E28,'AKC Breed Reg'!$A:$A,0),MATCH(('Y Calc'!$C28+BO$3),'AKC Breed Reg'!$A$1:$CC$1,0)),"")</f>
        <v>473</v>
      </c>
      <c r="BP28">
        <f>_xlfn.IFNA(INDEX('AKC Breed Reg'!$A:$CC,MATCH('Y Calc'!$E28,'AKC Breed Reg'!$A:$A,0),MATCH(('Y Calc'!$C28+BP$3),'AKC Breed Reg'!$A$1:$CC$1,0)),"")</f>
        <v>465</v>
      </c>
      <c r="BQ28">
        <f>_xlfn.IFNA(INDEX('AKC Breed Reg'!$A:$CC,MATCH('Y Calc'!$E28,'AKC Breed Reg'!$A:$A,0),MATCH(('Y Calc'!$C28+BQ$3),'AKC Breed Reg'!$A$1:$CC$1,0)),"")</f>
        <v>356</v>
      </c>
      <c r="BR28">
        <f>_xlfn.IFNA(INDEX('AKC Breed Reg'!$A:$CC,MATCH('Y Calc'!$E28,'AKC Breed Reg'!$A:$A,0),MATCH(('Y Calc'!$C28+BR$3),'AKC Breed Reg'!$A$1:$CC$1,0)),"")</f>
        <v>343</v>
      </c>
      <c r="BS28">
        <f>_xlfn.IFNA(INDEX('AKC Breed Reg'!$A:$CC,MATCH('Y Calc'!$BS$1,'AKC Breed Reg'!$A:$A,0),MATCH(('Y Calc'!$C28+BS$3),'AKC Breed Reg'!$A$1:$CC$1,0)),"")</f>
        <v>1179412</v>
      </c>
      <c r="BT28">
        <f>_xlfn.IFNA(INDEX('AKC Breed Reg'!$A:$CC,MATCH('Y Calc'!$BS$1,'AKC Breed Reg'!$A:$A,0),MATCH(('Y Calc'!$C28+BT$3),'AKC Breed Reg'!$A$1:$CC$1,0)),"")</f>
        <v>1164185</v>
      </c>
      <c r="BU28">
        <f>_xlfn.IFNA(INDEX('AKC Breed Reg'!$A:$CC,MATCH('Y Calc'!$BS$1,'AKC Breed Reg'!$A:$A,0),MATCH(('Y Calc'!$C28+BU$3),'AKC Breed Reg'!$A$1:$CC$1,0)),"")</f>
        <v>1216709</v>
      </c>
      <c r="BV28">
        <f>_xlfn.IFNA(INDEX('AKC Breed Reg'!$A:$CC,MATCH('Y Calc'!$BS$1,'AKC Breed Reg'!$A:$A,0),MATCH(('Y Calc'!$C28+BV$3),'AKC Breed Reg'!$A$1:$CC$1,0)),"")</f>
        <v>1249743</v>
      </c>
      <c r="BW28">
        <f>_xlfn.IFNA(INDEX('AKC Breed Reg'!$A:$CC,MATCH('Y Calc'!$BS$1,'AKC Breed Reg'!$A:$A,0),MATCH(('Y Calc'!$C28+BW$3),'AKC Breed Reg'!$A$1:$CC$1,0)),"")</f>
        <v>1251633</v>
      </c>
      <c r="BX28">
        <f>_xlfn.IFNA(INDEX('AKC Breed Reg'!$A:$CC,MATCH('Y Calc'!$BS$1,'AKC Breed Reg'!$A:$A,0),MATCH(('Y Calc'!$C28+BX$3),'AKC Breed Reg'!$A$1:$CC$1,0)),"")</f>
        <v>1307762</v>
      </c>
      <c r="BY28">
        <f>_xlfn.IFNA(INDEX('AKC Breed Reg'!$A:$CC,MATCH('Y Calc'!$BS$1,'AKC Breed Reg'!$A:$A,0),MATCH(('Y Calc'!$C28+BY$3),'AKC Breed Reg'!$A$1:$CC$1,0)),"")</f>
        <v>1292502</v>
      </c>
      <c r="BZ28">
        <f>_xlfn.IFNA(INDEX('AKC Breed Reg'!$A:$CC,MATCH('Y Calc'!$BS$1,'AKC Breed Reg'!$A:$A,0),MATCH(('Y Calc'!$C28+BZ$3),'AKC Breed Reg'!$A$1:$CC$1,0)),"")</f>
        <v>1310984</v>
      </c>
      <c r="CA28">
        <f>_xlfn.IFNA(INDEX('AKC Breed Reg'!$A:$CC,MATCH('Y Calc'!$BS$1,'AKC Breed Reg'!$A:$A,0),MATCH(('Y Calc'!$C28+CA$3),'AKC Breed Reg'!$A$1:$CC$1,0)),"")</f>
        <v>1331180</v>
      </c>
      <c r="CB28">
        <f>_xlfn.IFNA(INDEX('AKC Breed Reg'!$A:$CC,MATCH('Y Calc'!$BS$1,'AKC Breed Reg'!$A:$A,0),MATCH(('Y Calc'!$C28+CB$3),'AKC Breed Reg'!$A$1:$CC$1,0)),"")</f>
        <v>1423841</v>
      </c>
      <c r="CC28">
        <f>_xlfn.IFNA(INDEX('AKC Breed Reg'!$A:$CC,MATCH('Y Calc'!$BS$1,'AKC Breed Reg'!$A:$A,0),MATCH(('Y Calc'!$C28+CC$3),'AKC Breed Reg'!$A$1:$CC$1,0)),"")</f>
        <v>1459622</v>
      </c>
      <c r="CD28">
        <f>_xlfn.IFNA(INDEX('AKC Breed Reg'!$A:$CC,MATCH('Y Calc'!$BS$1,'AKC Breed Reg'!$A:$A,0),MATCH(('Y Calc'!$C28+CD$3),'AKC Breed Reg'!$A$1:$CC$1,0)),"")</f>
        <v>1498447</v>
      </c>
      <c r="CE28">
        <f>_xlfn.IFNA(INDEX('AKC Breed Reg'!$A:$CC,MATCH('Y Calc'!$BS$1,'AKC Breed Reg'!$A:$A,0),MATCH(('Y Calc'!$C28+CE$3),'AKC Breed Reg'!$A$1:$CC$1,0)),"")</f>
        <v>1481045</v>
      </c>
      <c r="CF28">
        <f>_xlfn.IFNA(INDEX('AKC Breed Reg'!$A:$CC,MATCH('Y Calc'!$BS$1,'AKC Breed Reg'!$A:$A,0),MATCH(('Y Calc'!$C28+CF$3),'AKC Breed Reg'!$A$1:$CC$1,0)),"")</f>
        <v>1611405</v>
      </c>
      <c r="CG28">
        <f>_xlfn.IFNA(INDEX('AKC Breed Reg'!$A:$CC,MATCH('Y Calc'!$BS$1,'AKC Breed Reg'!$A:$A,0),MATCH(('Y Calc'!$C28+CG$3),'AKC Breed Reg'!$A$1:$CC$1,0)),"")</f>
        <v>1749935</v>
      </c>
      <c r="CH28">
        <f>_xlfn.IFNA(INDEX('AKC Breed Reg'!$A:$CC,MATCH('Y Calc'!$BS$1,'AKC Breed Reg'!$A:$A,0),MATCH(('Y Calc'!$C28+CH$3),'AKC Breed Reg'!$A$1:$CC$1,0)),"")</f>
        <v>1620589</v>
      </c>
      <c r="CI28">
        <f>_xlfn.IFNA(INDEX('AKC Breed Reg'!$A:$CC,MATCH('Y Calc'!$BS$1,'AKC Breed Reg'!$A:$A,0),MATCH(('Y Calc'!$C28+CI$3),'AKC Breed Reg'!$A$1:$CC$1,0)),"")</f>
        <v>1520090</v>
      </c>
      <c r="CJ28">
        <f>_xlfn.IFNA(INDEX('AKC Breed Reg'!$A:$CC,MATCH('Y Calc'!$BS$1,'AKC Breed Reg'!$A:$A,0),MATCH(('Y Calc'!$C28+CJ$3),'AKC Breed Reg'!$A$1:$CC$1,0)),"")</f>
        <v>1429533</v>
      </c>
      <c r="CK28">
        <f>_xlfn.IFNA(INDEX('AKC Breed Reg'!$A:$CC,MATCH('Y Calc'!$BS$1,'AKC Breed Reg'!$A:$A,0),MATCH(('Y Calc'!$C28+CK$3),'AKC Breed Reg'!$A$1:$CC$1,0)),"")</f>
        <v>1489411</v>
      </c>
      <c r="CL28">
        <f>_xlfn.IFNA(INDEX('AKC Breed Reg'!$A:$CC,MATCH('Y Calc'!$BS$1,'AKC Breed Reg'!$A:$A,0),MATCH(('Y Calc'!$C28+CL$3),'AKC Breed Reg'!$A$1:$CC$1,0)),"")</f>
        <v>1460553</v>
      </c>
      <c r="CM28">
        <f>_xlfn.IFNA(INDEX('AKC Breed Reg'!$A:$CC,MATCH('Y Calc'!$BS$1,'AKC Breed Reg'!$A:$A,0),MATCH(('Y Calc'!$C28+CM$3),'AKC Breed Reg'!$A$1:$CC$1,0)),"")</f>
        <v>1366048</v>
      </c>
    </row>
    <row r="29" spans="1:91">
      <c r="A29" t="s">
        <v>296</v>
      </c>
      <c r="B29" t="str">
        <f>_xlfn.IFNA(INDEX('Character List'!$A:$J,MATCH('Y Calc'!$A29,'Character List'!$F:$F,0),MATCH('Character List'!$D$1,'Character List'!$A$1:$J$1,0)),"")</f>
        <v>Oliver &amp; Company</v>
      </c>
      <c r="C29">
        <f>_xlfn.IFNA(INDEX('Character List'!$A:$J,MATCH('Y Calc'!$A29,'Character List'!$F:$F,0),MATCH('Character List'!$E$1,'Character List'!$A$1:$J$1,0)),"")</f>
        <v>1988</v>
      </c>
      <c r="D29" t="str">
        <f>_xlfn.IFNA(INDEX('Character List'!$A:$J,MATCH('Y Calc'!$A29,'Character List'!$F:$F,0),MATCH('Character List'!$G$1,'Character List'!$A$1:$J$1,0)),"")</f>
        <v>Francis</v>
      </c>
      <c r="E29" t="str">
        <f>_xlfn.IFNA(INDEX('Character List'!$A:$J,MATCH('Y Calc'!$A29,'Character List'!$F:$F,0),MATCH('Character List'!$H$1,'Character List'!$A$1:$J$1,0)),"")</f>
        <v>Bulldog</v>
      </c>
      <c r="F29" s="11">
        <f t="shared" si="0"/>
        <v>281.5</v>
      </c>
      <c r="G29" s="11">
        <f t="shared" si="1"/>
        <v>343.5</v>
      </c>
      <c r="H29" s="11">
        <f t="shared" si="2"/>
        <v>28574</v>
      </c>
      <c r="I29" s="11">
        <f t="shared" si="3"/>
        <v>9524.6666666666661</v>
      </c>
      <c r="J29" s="17">
        <f t="shared" si="4"/>
        <v>-0.6509414152726255</v>
      </c>
      <c r="K29" s="11">
        <f t="shared" si="5"/>
        <v>19412.5</v>
      </c>
      <c r="L29" s="11">
        <f t="shared" si="6"/>
        <v>17890.5</v>
      </c>
      <c r="M29" s="11">
        <f t="shared" si="7"/>
        <v>4381910</v>
      </c>
      <c r="N29" s="11">
        <f t="shared" si="8"/>
        <v>1460636.6666666667</v>
      </c>
      <c r="O29" s="17">
        <f t="shared" si="9"/>
        <v>0.10420113603428641</v>
      </c>
      <c r="P29" s="24">
        <f t="shared" si="10"/>
        <v>-0.75514255130691188</v>
      </c>
      <c r="Q29" s="42">
        <f t="shared" si="11"/>
        <v>238.33333333333334</v>
      </c>
      <c r="R29" s="42">
        <f t="shared" si="12"/>
        <v>535</v>
      </c>
      <c r="S29" s="42">
        <f t="shared" si="13"/>
        <v>46816</v>
      </c>
      <c r="T29" s="42">
        <f t="shared" si="14"/>
        <v>9363.2000000000007</v>
      </c>
      <c r="U29" s="43">
        <f t="shared" si="15"/>
        <v>-3.1684324447482339</v>
      </c>
      <c r="V29" s="42">
        <f t="shared" si="16"/>
        <v>7141</v>
      </c>
      <c r="W29" s="42">
        <f t="shared" si="17"/>
        <v>42814</v>
      </c>
      <c r="X29" s="42">
        <f t="shared" si="18"/>
        <v>7194135</v>
      </c>
      <c r="Y29" s="42">
        <f t="shared" si="19"/>
        <v>1438827</v>
      </c>
      <c r="Z29" s="43">
        <f t="shared" si="20"/>
        <v>-2.4793112723072337</v>
      </c>
      <c r="AA29" s="44">
        <f t="shared" si="21"/>
        <v>-0.68912117244100024</v>
      </c>
      <c r="AB29" s="15">
        <f t="shared" si="22"/>
        <v>423.16666666666669</v>
      </c>
      <c r="AC29" s="15">
        <f t="shared" si="23"/>
        <v>437.16666666666669</v>
      </c>
      <c r="AD29" s="15">
        <f t="shared" si="24"/>
        <v>104429</v>
      </c>
      <c r="AE29" s="15">
        <f t="shared" si="25"/>
        <v>9493.545454545454</v>
      </c>
      <c r="AF29" s="19">
        <f t="shared" si="26"/>
        <v>-0.14746861503988357</v>
      </c>
      <c r="AG29" s="15">
        <f t="shared" si="27"/>
        <v>26827.833333333332</v>
      </c>
      <c r="AH29" s="15">
        <f t="shared" si="28"/>
        <v>25310</v>
      </c>
      <c r="AI29" s="15">
        <f t="shared" si="29"/>
        <v>16087312</v>
      </c>
      <c r="AJ29" s="15">
        <f t="shared" si="30"/>
        <v>1462482.9090909092</v>
      </c>
      <c r="AK29" s="19">
        <f t="shared" si="31"/>
        <v>0.10378468862086251</v>
      </c>
      <c r="AL29" s="21">
        <f t="shared" si="32"/>
        <v>-0.25125330366074605</v>
      </c>
      <c r="AM29" s="13">
        <f t="shared" si="33"/>
        <v>388.18181818181819</v>
      </c>
      <c r="AN29" s="13">
        <f t="shared" si="34"/>
        <v>286.63636363636363</v>
      </c>
      <c r="AO29" s="13">
        <f t="shared" si="35"/>
        <v>202136</v>
      </c>
      <c r="AP29" s="13">
        <f t="shared" si="36"/>
        <v>9625.5238095238092</v>
      </c>
      <c r="AQ29" s="26">
        <f t="shared" si="37"/>
        <v>1.0549602967578986</v>
      </c>
      <c r="AR29" s="13">
        <f t="shared" si="38"/>
        <v>-8506.7272727272721</v>
      </c>
      <c r="AS29" s="13">
        <f t="shared" si="39"/>
        <v>25473.636363636364</v>
      </c>
      <c r="AT29" s="13">
        <f t="shared" si="40"/>
        <v>29414629</v>
      </c>
      <c r="AU29" s="13">
        <f t="shared" si="41"/>
        <v>1400696.6190476189</v>
      </c>
      <c r="AV29" s="13">
        <f t="shared" si="42"/>
        <v>-2.4259617089293779</v>
      </c>
      <c r="AW29" s="28">
        <f t="shared" si="43"/>
        <v>3.4809220056872765</v>
      </c>
      <c r="AX29">
        <f>_xlfn.IFNA(INDEX('AKC Breed Reg'!$A:$CC,MATCH('Y Calc'!$E29,'AKC Breed Reg'!$A:$A,0),MATCH(('Y Calc'!$C29+AX$3),'AKC Breed Reg'!$A$1:$CC$1,0)),"")</f>
        <v>6413</v>
      </c>
      <c r="AY29">
        <f>_xlfn.IFNA(INDEX('AKC Breed Reg'!$A:$CC,MATCH('Y Calc'!$E29,'AKC Breed Reg'!$A:$A,0),MATCH(('Y Calc'!$C29+AY$3),'AKC Breed Reg'!$A$1:$CC$1,0)),"")</f>
        <v>6566</v>
      </c>
      <c r="AZ29">
        <f>_xlfn.IFNA(INDEX('AKC Breed Reg'!$A:$CC,MATCH('Y Calc'!$E29,'AKC Breed Reg'!$A:$A,0),MATCH(('Y Calc'!$C29+AZ$3),'AKC Breed Reg'!$A$1:$CC$1,0)),"")</f>
        <v>6712</v>
      </c>
      <c r="BA29">
        <f>_xlfn.IFNA(INDEX('AKC Breed Reg'!$A:$CC,MATCH('Y Calc'!$E29,'AKC Breed Reg'!$A:$A,0),MATCH(('Y Calc'!$C29+BA$3),'AKC Breed Reg'!$A$1:$CC$1,0)),"")</f>
        <v>6933</v>
      </c>
      <c r="BB29">
        <f>_xlfn.IFNA(INDEX('AKC Breed Reg'!$A:$CC,MATCH('Y Calc'!$E29,'AKC Breed Reg'!$A:$A,0),MATCH(('Y Calc'!$C29+BB$3),'AKC Breed Reg'!$A$1:$CC$1,0)),"")</f>
        <v>6657</v>
      </c>
      <c r="BC29">
        <f>_xlfn.IFNA(INDEX('AKC Breed Reg'!$A:$CC,MATCH('Y Calc'!$E29,'AKC Breed Reg'!$A:$A,0),MATCH(('Y Calc'!$C29+BC$3),'AKC Breed Reg'!$A$1:$CC$1,0)),"")</f>
        <v>6943</v>
      </c>
      <c r="BD29">
        <f>_xlfn.IFNA(INDEX('AKC Breed Reg'!$A:$CC,MATCH('Y Calc'!$E29,'AKC Breed Reg'!$A:$A,0),MATCH(('Y Calc'!$C29+BD$3),'AKC Breed Reg'!$A$1:$CC$1,0)),"")</f>
        <v>7004</v>
      </c>
      <c r="BE29">
        <f>_xlfn.IFNA(INDEX('AKC Breed Reg'!$A:$CC,MATCH('Y Calc'!$E29,'AKC Breed Reg'!$A:$A,0),MATCH(('Y Calc'!$C29+BE$3),'AKC Breed Reg'!$A$1:$CC$1,0)),"")</f>
        <v>7329</v>
      </c>
      <c r="BF29">
        <f>_xlfn.IFNA(INDEX('AKC Breed Reg'!$A:$CC,MATCH('Y Calc'!$E29,'AKC Breed Reg'!$A:$A,0),MATCH(('Y Calc'!$C29+BF$3),'AKC Breed Reg'!$A$1:$CC$1,0)),"")</f>
        <v>7961</v>
      </c>
      <c r="BG29">
        <f>_xlfn.IFNA(INDEX('AKC Breed Reg'!$A:$CC,MATCH('Y Calc'!$E29,'AKC Breed Reg'!$A:$A,0),MATCH(('Y Calc'!$C29+BG$3),'AKC Breed Reg'!$A$1:$CC$1,0)),"")</f>
        <v>8879</v>
      </c>
      <c r="BH29">
        <f>_xlfn.IFNA(INDEX('AKC Breed Reg'!$A:$CC,MATCH('Y Calc'!$E29,'AKC Breed Reg'!$A:$A,0),MATCH(('Y Calc'!$C29+BH$3),'AKC Breed Reg'!$A$1:$CC$1,0)),"")</f>
        <v>9566</v>
      </c>
      <c r="BI29">
        <f>_xlfn.IFNA(INDEX('AKC Breed Reg'!$A:$CC,MATCH('Y Calc'!$E29,'AKC Breed Reg'!$A:$A,0),MATCH(('Y Calc'!$C29+BI$3),'AKC Breed Reg'!$A$1:$CC$1,0)),"")</f>
        <v>10129</v>
      </c>
      <c r="BJ29">
        <f>_xlfn.IFNA(INDEX('AKC Breed Reg'!$A:$CC,MATCH('Y Calc'!$E29,'AKC Breed Reg'!$A:$A,0),MATCH(('Y Calc'!$C29+BJ$3),'AKC Breed Reg'!$A$1:$CC$1,0)),"")</f>
        <v>10281</v>
      </c>
      <c r="BK29">
        <f>_xlfn.IFNA(INDEX('AKC Breed Reg'!$A:$CC,MATCH('Y Calc'!$E29,'AKC Breed Reg'!$A:$A,0),MATCH(('Y Calc'!$C29+BK$3),'AKC Breed Reg'!$A$1:$CC$1,0)),"")</f>
        <v>12186</v>
      </c>
      <c r="BL29">
        <f>_xlfn.IFNA(INDEX('AKC Breed Reg'!$A:$CC,MATCH('Y Calc'!$E29,'AKC Breed Reg'!$A:$A,0),MATCH(('Y Calc'!$C29+BL$3),'AKC Breed Reg'!$A$1:$CC$1,0)),"")</f>
        <v>12046</v>
      </c>
      <c r="BM29">
        <f>_xlfn.IFNA(INDEX('AKC Breed Reg'!$A:$CC,MATCH('Y Calc'!$E29,'AKC Breed Reg'!$A:$A,0),MATCH(('Y Calc'!$C29+BM$3),'AKC Breed Reg'!$A$1:$CC$1,0)),"")</f>
        <v>12105</v>
      </c>
      <c r="BN29">
        <f>_xlfn.IFNA(INDEX('AKC Breed Reg'!$A:$CC,MATCH('Y Calc'!$E29,'AKC Breed Reg'!$A:$A,0),MATCH(('Y Calc'!$C29+BN$3),'AKC Breed Reg'!$A$1:$CC$1,0)),"")</f>
        <v>11357</v>
      </c>
      <c r="BO29">
        <f>_xlfn.IFNA(INDEX('AKC Breed Reg'!$A:$CC,MATCH('Y Calc'!$E29,'AKC Breed Reg'!$A:$A,0),MATCH(('Y Calc'!$C29+BO$3),'AKC Breed Reg'!$A$1:$CC$1,0)),"")</f>
        <v>12092</v>
      </c>
      <c r="BP29">
        <f>_xlfn.IFNA(INDEX('AKC Breed Reg'!$A:$CC,MATCH('Y Calc'!$E29,'AKC Breed Reg'!$A:$A,0),MATCH(('Y Calc'!$C29+BP$3),'AKC Breed Reg'!$A$1:$CC$1,0)),"")</f>
        <v>13468</v>
      </c>
      <c r="BQ29">
        <f>_xlfn.IFNA(INDEX('AKC Breed Reg'!$A:$CC,MATCH('Y Calc'!$E29,'AKC Breed Reg'!$A:$A,0),MATCH(('Y Calc'!$C29+BQ$3),'AKC Breed Reg'!$A$1:$CC$1,0)),"")</f>
        <v>13673</v>
      </c>
      <c r="BR29">
        <f>_xlfn.IFNA(INDEX('AKC Breed Reg'!$A:$CC,MATCH('Y Calc'!$E29,'AKC Breed Reg'!$A:$A,0),MATCH(('Y Calc'!$C29+BR$3),'AKC Breed Reg'!$A$1:$CC$1,0)),"")</f>
        <v>13836</v>
      </c>
      <c r="BS29">
        <f>_xlfn.IFNA(INDEX('AKC Breed Reg'!$A:$CC,MATCH('Y Calc'!$BS$1,'AKC Breed Reg'!$A:$A,0),MATCH(('Y Calc'!$C29+BS$3),'AKC Breed Reg'!$A$1:$CC$1,0)),"")</f>
        <v>1179412</v>
      </c>
      <c r="BT29">
        <f>_xlfn.IFNA(INDEX('AKC Breed Reg'!$A:$CC,MATCH('Y Calc'!$BS$1,'AKC Breed Reg'!$A:$A,0),MATCH(('Y Calc'!$C29+BT$3),'AKC Breed Reg'!$A$1:$CC$1,0)),"")</f>
        <v>1164185</v>
      </c>
      <c r="BU29">
        <f>_xlfn.IFNA(INDEX('AKC Breed Reg'!$A:$CC,MATCH('Y Calc'!$BS$1,'AKC Breed Reg'!$A:$A,0),MATCH(('Y Calc'!$C29+BU$3),'AKC Breed Reg'!$A$1:$CC$1,0)),"")</f>
        <v>1216709</v>
      </c>
      <c r="BV29">
        <f>_xlfn.IFNA(INDEX('AKC Breed Reg'!$A:$CC,MATCH('Y Calc'!$BS$1,'AKC Breed Reg'!$A:$A,0),MATCH(('Y Calc'!$C29+BV$3),'AKC Breed Reg'!$A$1:$CC$1,0)),"")</f>
        <v>1249743</v>
      </c>
      <c r="BW29">
        <f>_xlfn.IFNA(INDEX('AKC Breed Reg'!$A:$CC,MATCH('Y Calc'!$BS$1,'AKC Breed Reg'!$A:$A,0),MATCH(('Y Calc'!$C29+BW$3),'AKC Breed Reg'!$A$1:$CC$1,0)),"")</f>
        <v>1251633</v>
      </c>
      <c r="BX29">
        <f>_xlfn.IFNA(INDEX('AKC Breed Reg'!$A:$CC,MATCH('Y Calc'!$BS$1,'AKC Breed Reg'!$A:$A,0),MATCH(('Y Calc'!$C29+BX$3),'AKC Breed Reg'!$A$1:$CC$1,0)),"")</f>
        <v>1307762</v>
      </c>
      <c r="BY29">
        <f>_xlfn.IFNA(INDEX('AKC Breed Reg'!$A:$CC,MATCH('Y Calc'!$BS$1,'AKC Breed Reg'!$A:$A,0),MATCH(('Y Calc'!$C29+BY$3),'AKC Breed Reg'!$A$1:$CC$1,0)),"")</f>
        <v>1292502</v>
      </c>
      <c r="BZ29">
        <f>_xlfn.IFNA(INDEX('AKC Breed Reg'!$A:$CC,MATCH('Y Calc'!$BS$1,'AKC Breed Reg'!$A:$A,0),MATCH(('Y Calc'!$C29+BZ$3),'AKC Breed Reg'!$A$1:$CC$1,0)),"")</f>
        <v>1310984</v>
      </c>
      <c r="CA29">
        <f>_xlfn.IFNA(INDEX('AKC Breed Reg'!$A:$CC,MATCH('Y Calc'!$BS$1,'AKC Breed Reg'!$A:$A,0),MATCH(('Y Calc'!$C29+CA$3),'AKC Breed Reg'!$A$1:$CC$1,0)),"")</f>
        <v>1331180</v>
      </c>
      <c r="CB29">
        <f>_xlfn.IFNA(INDEX('AKC Breed Reg'!$A:$CC,MATCH('Y Calc'!$BS$1,'AKC Breed Reg'!$A:$A,0),MATCH(('Y Calc'!$C29+CB$3),'AKC Breed Reg'!$A$1:$CC$1,0)),"")</f>
        <v>1423841</v>
      </c>
      <c r="CC29">
        <f>_xlfn.IFNA(INDEX('AKC Breed Reg'!$A:$CC,MATCH('Y Calc'!$BS$1,'AKC Breed Reg'!$A:$A,0),MATCH(('Y Calc'!$C29+CC$3),'AKC Breed Reg'!$A$1:$CC$1,0)),"")</f>
        <v>1459622</v>
      </c>
      <c r="CD29">
        <f>_xlfn.IFNA(INDEX('AKC Breed Reg'!$A:$CC,MATCH('Y Calc'!$BS$1,'AKC Breed Reg'!$A:$A,0),MATCH(('Y Calc'!$C29+CD$3),'AKC Breed Reg'!$A$1:$CC$1,0)),"")</f>
        <v>1498447</v>
      </c>
      <c r="CE29">
        <f>_xlfn.IFNA(INDEX('AKC Breed Reg'!$A:$CC,MATCH('Y Calc'!$BS$1,'AKC Breed Reg'!$A:$A,0),MATCH(('Y Calc'!$C29+CE$3),'AKC Breed Reg'!$A$1:$CC$1,0)),"")</f>
        <v>1481045</v>
      </c>
      <c r="CF29">
        <f>_xlfn.IFNA(INDEX('AKC Breed Reg'!$A:$CC,MATCH('Y Calc'!$BS$1,'AKC Breed Reg'!$A:$A,0),MATCH(('Y Calc'!$C29+CF$3),'AKC Breed Reg'!$A$1:$CC$1,0)),"")</f>
        <v>1611405</v>
      </c>
      <c r="CG29">
        <f>_xlfn.IFNA(INDEX('AKC Breed Reg'!$A:$CC,MATCH('Y Calc'!$BS$1,'AKC Breed Reg'!$A:$A,0),MATCH(('Y Calc'!$C29+CG$3),'AKC Breed Reg'!$A$1:$CC$1,0)),"")</f>
        <v>1749935</v>
      </c>
      <c r="CH29">
        <f>_xlfn.IFNA(INDEX('AKC Breed Reg'!$A:$CC,MATCH('Y Calc'!$BS$1,'AKC Breed Reg'!$A:$A,0),MATCH(('Y Calc'!$C29+CH$3),'AKC Breed Reg'!$A$1:$CC$1,0)),"")</f>
        <v>1620589</v>
      </c>
      <c r="CI29">
        <f>_xlfn.IFNA(INDEX('AKC Breed Reg'!$A:$CC,MATCH('Y Calc'!$BS$1,'AKC Breed Reg'!$A:$A,0),MATCH(('Y Calc'!$C29+CI$3),'AKC Breed Reg'!$A$1:$CC$1,0)),"")</f>
        <v>1520090</v>
      </c>
      <c r="CJ29">
        <f>_xlfn.IFNA(INDEX('AKC Breed Reg'!$A:$CC,MATCH('Y Calc'!$BS$1,'AKC Breed Reg'!$A:$A,0),MATCH(('Y Calc'!$C29+CJ$3),'AKC Breed Reg'!$A$1:$CC$1,0)),"")</f>
        <v>1429533</v>
      </c>
      <c r="CK29">
        <f>_xlfn.IFNA(INDEX('AKC Breed Reg'!$A:$CC,MATCH('Y Calc'!$BS$1,'AKC Breed Reg'!$A:$A,0),MATCH(('Y Calc'!$C29+CK$3),'AKC Breed Reg'!$A$1:$CC$1,0)),"")</f>
        <v>1489411</v>
      </c>
      <c r="CL29">
        <f>_xlfn.IFNA(INDEX('AKC Breed Reg'!$A:$CC,MATCH('Y Calc'!$BS$1,'AKC Breed Reg'!$A:$A,0),MATCH(('Y Calc'!$C29+CL$3),'AKC Breed Reg'!$A$1:$CC$1,0)),"")</f>
        <v>1460553</v>
      </c>
      <c r="CM29">
        <f>_xlfn.IFNA(INDEX('AKC Breed Reg'!$A:$CC,MATCH('Y Calc'!$BS$1,'AKC Breed Reg'!$A:$A,0),MATCH(('Y Calc'!$C29+CM$3),'AKC Breed Reg'!$A$1:$CC$1,0)),"")</f>
        <v>1366048</v>
      </c>
    </row>
    <row r="30" spans="1:91">
      <c r="A30" t="s">
        <v>297</v>
      </c>
      <c r="B30" t="str">
        <f>_xlfn.IFNA(INDEX('Character List'!$A:$J,MATCH('Y Calc'!$A30,'Character List'!$F:$F,0),MATCH('Character List'!$D$1,'Character List'!$A$1:$J$1,0)),"")</f>
        <v>Oliver &amp; Company</v>
      </c>
      <c r="C30">
        <f>_xlfn.IFNA(INDEX('Character List'!$A:$J,MATCH('Y Calc'!$A30,'Character List'!$F:$F,0),MATCH('Character List'!$E$1,'Character List'!$A$1:$J$1,0)),"")</f>
        <v>1988</v>
      </c>
      <c r="D30" t="str">
        <f>_xlfn.IFNA(INDEX('Character List'!$A:$J,MATCH('Y Calc'!$A30,'Character List'!$F:$F,0),MATCH('Character List'!$G$1,'Character List'!$A$1:$J$1,0)),"")</f>
        <v>Georgette</v>
      </c>
      <c r="E30" t="str">
        <f>_xlfn.IFNA(INDEX('Character List'!$A:$J,MATCH('Y Calc'!$A30,'Character List'!$F:$F,0),MATCH('Character List'!$H$1,'Character List'!$A$1:$J$1,0)),"")</f>
        <v>Poodle</v>
      </c>
      <c r="F30" s="11">
        <f t="shared" si="0"/>
        <v>-2000</v>
      </c>
      <c r="G30" s="11">
        <f t="shared" si="1"/>
        <v>-1400</v>
      </c>
      <c r="H30" s="11">
        <f t="shared" si="2"/>
        <v>246600</v>
      </c>
      <c r="I30" s="11">
        <f t="shared" si="3"/>
        <v>82200</v>
      </c>
      <c r="J30" s="17">
        <f t="shared" si="4"/>
        <v>-0.72992700729927007</v>
      </c>
      <c r="K30" s="11">
        <f t="shared" si="5"/>
        <v>19412.5</v>
      </c>
      <c r="L30" s="11">
        <f t="shared" si="6"/>
        <v>17890.5</v>
      </c>
      <c r="M30" s="11">
        <f t="shared" si="7"/>
        <v>4381910</v>
      </c>
      <c r="N30" s="11">
        <f t="shared" si="8"/>
        <v>1460636.6666666667</v>
      </c>
      <c r="O30" s="17">
        <f t="shared" si="9"/>
        <v>0.10420113603428641</v>
      </c>
      <c r="P30" s="24">
        <f t="shared" si="10"/>
        <v>-0.83412814333355645</v>
      </c>
      <c r="Q30" s="42">
        <f t="shared" si="11"/>
        <v>-3614.3333333333335</v>
      </c>
      <c r="R30" s="42">
        <f t="shared" si="12"/>
        <v>-966.66666666666663</v>
      </c>
      <c r="S30" s="42">
        <f t="shared" si="13"/>
        <v>403857</v>
      </c>
      <c r="T30" s="42">
        <f t="shared" si="14"/>
        <v>80771.399999999994</v>
      </c>
      <c r="U30" s="43">
        <f t="shared" si="15"/>
        <v>-3.277975455008415</v>
      </c>
      <c r="V30" s="42">
        <f t="shared" si="16"/>
        <v>7141</v>
      </c>
      <c r="W30" s="42">
        <f t="shared" si="17"/>
        <v>42814</v>
      </c>
      <c r="X30" s="42">
        <f t="shared" si="18"/>
        <v>7194135</v>
      </c>
      <c r="Y30" s="42">
        <f t="shared" si="19"/>
        <v>1438827</v>
      </c>
      <c r="Z30" s="43">
        <f t="shared" si="20"/>
        <v>-2.4793112723072337</v>
      </c>
      <c r="AA30" s="44">
        <f t="shared" si="21"/>
        <v>-0.79866418270118134</v>
      </c>
      <c r="AB30" s="15">
        <f t="shared" si="22"/>
        <v>-2458.3333333333335</v>
      </c>
      <c r="AC30" s="15">
        <f t="shared" si="23"/>
        <v>-1275</v>
      </c>
      <c r="AD30" s="15">
        <f t="shared" si="24"/>
        <v>888115</v>
      </c>
      <c r="AE30" s="15">
        <f t="shared" si="25"/>
        <v>80737.727272727279</v>
      </c>
      <c r="AF30" s="19">
        <f t="shared" si="26"/>
        <v>-1.4656510324301095</v>
      </c>
      <c r="AG30" s="15">
        <f t="shared" si="27"/>
        <v>26827.833333333332</v>
      </c>
      <c r="AH30" s="15">
        <f t="shared" si="28"/>
        <v>25310</v>
      </c>
      <c r="AI30" s="15">
        <f t="shared" si="29"/>
        <v>16087312</v>
      </c>
      <c r="AJ30" s="15">
        <f t="shared" si="30"/>
        <v>1462482.9090909092</v>
      </c>
      <c r="AK30" s="19">
        <f t="shared" si="31"/>
        <v>0.10378468862086251</v>
      </c>
      <c r="AL30" s="21">
        <f t="shared" si="32"/>
        <v>-1.569435721050972</v>
      </c>
      <c r="AM30" s="13">
        <f t="shared" si="33"/>
        <v>-2787.7272727272725</v>
      </c>
      <c r="AN30" s="13">
        <f t="shared" si="34"/>
        <v>-1681.8181818181818</v>
      </c>
      <c r="AO30" s="13">
        <f t="shared" si="35"/>
        <v>1638185</v>
      </c>
      <c r="AP30" s="13">
        <f t="shared" si="36"/>
        <v>78008.809523809527</v>
      </c>
      <c r="AQ30" s="26">
        <f t="shared" si="37"/>
        <v>-1.4176720522462911</v>
      </c>
      <c r="AR30" s="13">
        <f t="shared" si="38"/>
        <v>-8506.7272727272721</v>
      </c>
      <c r="AS30" s="13">
        <f t="shared" si="39"/>
        <v>25473.636363636364</v>
      </c>
      <c r="AT30" s="13">
        <f t="shared" si="40"/>
        <v>29414629</v>
      </c>
      <c r="AU30" s="13">
        <f t="shared" si="41"/>
        <v>1400696.6190476189</v>
      </c>
      <c r="AV30" s="13">
        <f t="shared" si="42"/>
        <v>-2.4259617089293779</v>
      </c>
      <c r="AW30" s="28">
        <f t="shared" si="43"/>
        <v>1.0082896566830868</v>
      </c>
      <c r="AX30">
        <f>_xlfn.IFNA(INDEX('AKC Breed Reg'!$A:$CC,MATCH('Y Calc'!$E30,'AKC Breed Reg'!$A:$A,0),MATCH(('Y Calc'!$C30+AX$3),'AKC Breed Reg'!$A$1:$CC$1,0)),"")</f>
        <v>101100</v>
      </c>
      <c r="AY30">
        <f>_xlfn.IFNA(INDEX('AKC Breed Reg'!$A:$CC,MATCH('Y Calc'!$E30,'AKC Breed Reg'!$A:$A,0),MATCH(('Y Calc'!$C30+AY$3),'AKC Breed Reg'!$A$1:$CC$1,0)),"")</f>
        <v>94950</v>
      </c>
      <c r="AZ30">
        <f>_xlfn.IFNA(INDEX('AKC Breed Reg'!$A:$CC,MATCH('Y Calc'!$E30,'AKC Breed Reg'!$A:$A,0),MATCH(('Y Calc'!$C30+AZ$3),'AKC Breed Reg'!$A$1:$CC$1,0)),"")</f>
        <v>92250</v>
      </c>
      <c r="BA30">
        <f>_xlfn.IFNA(INDEX('AKC Breed Reg'!$A:$CC,MATCH('Y Calc'!$E30,'AKC Breed Reg'!$A:$A,0),MATCH(('Y Calc'!$C30+BA$3),'AKC Breed Reg'!$A$1:$CC$1,0)),"")</f>
        <v>93050</v>
      </c>
      <c r="BB30">
        <f>_xlfn.IFNA(INDEX('AKC Breed Reg'!$A:$CC,MATCH('Y Calc'!$E30,'AKC Breed Reg'!$A:$A,0),MATCH(('Y Calc'!$C30+BB$3),'AKC Breed Reg'!$A$1:$CC$1,0)),"")</f>
        <v>88650</v>
      </c>
      <c r="BC30">
        <f>_xlfn.IFNA(INDEX('AKC Breed Reg'!$A:$CC,MATCH('Y Calc'!$E30,'AKC Breed Reg'!$A:$A,0),MATCH(('Y Calc'!$C30+BC$3),'AKC Breed Reg'!$A$1:$CC$1,0)),"")</f>
        <v>90250</v>
      </c>
      <c r="BD30">
        <f>_xlfn.IFNA(INDEX('AKC Breed Reg'!$A:$CC,MATCH('Y Calc'!$E30,'AKC Breed Reg'!$A:$A,0),MATCH(('Y Calc'!$C30+BD$3),'AKC Breed Reg'!$A$1:$CC$1,0)),"")</f>
        <v>87750</v>
      </c>
      <c r="BE30">
        <f>_xlfn.IFNA(INDEX('AKC Breed Reg'!$A:$CC,MATCH('Y Calc'!$E30,'AKC Breed Reg'!$A:$A,0),MATCH(('Y Calc'!$C30+BE$3),'AKC Breed Reg'!$A$1:$CC$1,0)),"")</f>
        <v>87250</v>
      </c>
      <c r="BF30">
        <f>_xlfn.IFNA(INDEX('AKC Breed Reg'!$A:$CC,MATCH('Y Calc'!$E30,'AKC Breed Reg'!$A:$A,0),MATCH(('Y Calc'!$C30+BF$3),'AKC Breed Reg'!$A$1:$CC$1,0)),"")</f>
        <v>85500</v>
      </c>
      <c r="BG30">
        <f>_xlfn.IFNA(INDEX('AKC Breed Reg'!$A:$CC,MATCH('Y Calc'!$E30,'AKC Breed Reg'!$A:$A,0),MATCH(('Y Calc'!$C30+BG$3),'AKC Breed Reg'!$A$1:$CC$1,0)),"")</f>
        <v>85400</v>
      </c>
      <c r="BH30">
        <f>_xlfn.IFNA(INDEX('AKC Breed Reg'!$A:$CC,MATCH('Y Calc'!$E30,'AKC Breed Reg'!$A:$A,0),MATCH(('Y Calc'!$C30+BH$3),'AKC Breed Reg'!$A$1:$CC$1,0)),"")</f>
        <v>82600</v>
      </c>
      <c r="BI30">
        <f>_xlfn.IFNA(INDEX('AKC Breed Reg'!$A:$CC,MATCH('Y Calc'!$E30,'AKC Breed Reg'!$A:$A,0),MATCH(('Y Calc'!$C30+BI$3),'AKC Breed Reg'!$A$1:$CC$1,0)),"")</f>
        <v>78600</v>
      </c>
      <c r="BJ30">
        <f>_xlfn.IFNA(INDEX('AKC Breed Reg'!$A:$CC,MATCH('Y Calc'!$E30,'AKC Breed Reg'!$A:$A,0),MATCH(('Y Calc'!$C30+BJ$3),'AKC Breed Reg'!$A$1:$CC$1,0)),"")</f>
        <v>71757</v>
      </c>
      <c r="BK30">
        <f>_xlfn.IFNA(INDEX('AKC Breed Reg'!$A:$CC,MATCH('Y Calc'!$E30,'AKC Breed Reg'!$A:$A,0),MATCH(('Y Calc'!$C30+BK$3),'AKC Breed Reg'!$A$1:$CC$1,0)),"")</f>
        <v>77709</v>
      </c>
      <c r="BL30">
        <f>_xlfn.IFNA(INDEX('AKC Breed Reg'!$A:$CC,MATCH('Y Calc'!$E30,'AKC Breed Reg'!$A:$A,0),MATCH(('Y Calc'!$C30+BL$3),'AKC Breed Reg'!$A$1:$CC$1,0)),"")</f>
        <v>73449</v>
      </c>
      <c r="BM30">
        <f>_xlfn.IFNA(INDEX('AKC Breed Reg'!$A:$CC,MATCH('Y Calc'!$E30,'AKC Breed Reg'!$A:$A,0),MATCH(('Y Calc'!$C30+BM$3),'AKC Breed Reg'!$A$1:$CC$1,0)),"")</f>
        <v>67850</v>
      </c>
      <c r="BN30">
        <f>_xlfn.IFNA(INDEX('AKC Breed Reg'!$A:$CC,MATCH('Y Calc'!$E30,'AKC Breed Reg'!$A:$A,0),MATCH(('Y Calc'!$C30+BN$3),'AKC Breed Reg'!$A$1:$CC$1,0)),"")</f>
        <v>61775</v>
      </c>
      <c r="BO30">
        <f>_xlfn.IFNA(INDEX('AKC Breed Reg'!$A:$CC,MATCH('Y Calc'!$E30,'AKC Breed Reg'!$A:$A,0),MATCH(('Y Calc'!$C30+BO$3),'AKC Breed Reg'!$A$1:$CC$1,0)),"")</f>
        <v>54784</v>
      </c>
      <c r="BP30">
        <f>_xlfn.IFNA(INDEX('AKC Breed Reg'!$A:$CC,MATCH('Y Calc'!$E30,'AKC Breed Reg'!$A:$A,0),MATCH(('Y Calc'!$C30+BP$3),'AKC Breed Reg'!$A$1:$CC$1,0)),"")</f>
        <v>56803</v>
      </c>
      <c r="BQ30">
        <f>_xlfn.IFNA(INDEX('AKC Breed Reg'!$A:$CC,MATCH('Y Calc'!$E30,'AKC Breed Reg'!$A:$A,0),MATCH(('Y Calc'!$C30+BQ$3),'AKC Breed Reg'!$A$1:$CC$1,0)),"")</f>
        <v>54773</v>
      </c>
      <c r="BR30">
        <f>_xlfn.IFNA(INDEX('AKC Breed Reg'!$A:$CC,MATCH('Y Calc'!$E30,'AKC Breed Reg'!$A:$A,0),MATCH(('Y Calc'!$C30+BR$3),'AKC Breed Reg'!$A$1:$CC$1,0)),"")</f>
        <v>51935</v>
      </c>
      <c r="BS30">
        <f>_xlfn.IFNA(INDEX('AKC Breed Reg'!$A:$CC,MATCH('Y Calc'!$BS$1,'AKC Breed Reg'!$A:$A,0),MATCH(('Y Calc'!$C30+BS$3),'AKC Breed Reg'!$A$1:$CC$1,0)),"")</f>
        <v>1179412</v>
      </c>
      <c r="BT30">
        <f>_xlfn.IFNA(INDEX('AKC Breed Reg'!$A:$CC,MATCH('Y Calc'!$BS$1,'AKC Breed Reg'!$A:$A,0),MATCH(('Y Calc'!$C30+BT$3),'AKC Breed Reg'!$A$1:$CC$1,0)),"")</f>
        <v>1164185</v>
      </c>
      <c r="BU30">
        <f>_xlfn.IFNA(INDEX('AKC Breed Reg'!$A:$CC,MATCH('Y Calc'!$BS$1,'AKC Breed Reg'!$A:$A,0),MATCH(('Y Calc'!$C30+BU$3),'AKC Breed Reg'!$A$1:$CC$1,0)),"")</f>
        <v>1216709</v>
      </c>
      <c r="BV30">
        <f>_xlfn.IFNA(INDEX('AKC Breed Reg'!$A:$CC,MATCH('Y Calc'!$BS$1,'AKC Breed Reg'!$A:$A,0),MATCH(('Y Calc'!$C30+BV$3),'AKC Breed Reg'!$A$1:$CC$1,0)),"")</f>
        <v>1249743</v>
      </c>
      <c r="BW30">
        <f>_xlfn.IFNA(INDEX('AKC Breed Reg'!$A:$CC,MATCH('Y Calc'!$BS$1,'AKC Breed Reg'!$A:$A,0),MATCH(('Y Calc'!$C30+BW$3),'AKC Breed Reg'!$A$1:$CC$1,0)),"")</f>
        <v>1251633</v>
      </c>
      <c r="BX30">
        <f>_xlfn.IFNA(INDEX('AKC Breed Reg'!$A:$CC,MATCH('Y Calc'!$BS$1,'AKC Breed Reg'!$A:$A,0),MATCH(('Y Calc'!$C30+BX$3),'AKC Breed Reg'!$A$1:$CC$1,0)),"")</f>
        <v>1307762</v>
      </c>
      <c r="BY30">
        <f>_xlfn.IFNA(INDEX('AKC Breed Reg'!$A:$CC,MATCH('Y Calc'!$BS$1,'AKC Breed Reg'!$A:$A,0),MATCH(('Y Calc'!$C30+BY$3),'AKC Breed Reg'!$A$1:$CC$1,0)),"")</f>
        <v>1292502</v>
      </c>
      <c r="BZ30">
        <f>_xlfn.IFNA(INDEX('AKC Breed Reg'!$A:$CC,MATCH('Y Calc'!$BS$1,'AKC Breed Reg'!$A:$A,0),MATCH(('Y Calc'!$C30+BZ$3),'AKC Breed Reg'!$A$1:$CC$1,0)),"")</f>
        <v>1310984</v>
      </c>
      <c r="CA30">
        <f>_xlfn.IFNA(INDEX('AKC Breed Reg'!$A:$CC,MATCH('Y Calc'!$BS$1,'AKC Breed Reg'!$A:$A,0),MATCH(('Y Calc'!$C30+CA$3),'AKC Breed Reg'!$A$1:$CC$1,0)),"")</f>
        <v>1331180</v>
      </c>
      <c r="CB30">
        <f>_xlfn.IFNA(INDEX('AKC Breed Reg'!$A:$CC,MATCH('Y Calc'!$BS$1,'AKC Breed Reg'!$A:$A,0),MATCH(('Y Calc'!$C30+CB$3),'AKC Breed Reg'!$A$1:$CC$1,0)),"")</f>
        <v>1423841</v>
      </c>
      <c r="CC30">
        <f>_xlfn.IFNA(INDEX('AKC Breed Reg'!$A:$CC,MATCH('Y Calc'!$BS$1,'AKC Breed Reg'!$A:$A,0),MATCH(('Y Calc'!$C30+CC$3),'AKC Breed Reg'!$A$1:$CC$1,0)),"")</f>
        <v>1459622</v>
      </c>
      <c r="CD30">
        <f>_xlfn.IFNA(INDEX('AKC Breed Reg'!$A:$CC,MATCH('Y Calc'!$BS$1,'AKC Breed Reg'!$A:$A,0),MATCH(('Y Calc'!$C30+CD$3),'AKC Breed Reg'!$A$1:$CC$1,0)),"")</f>
        <v>1498447</v>
      </c>
      <c r="CE30">
        <f>_xlfn.IFNA(INDEX('AKC Breed Reg'!$A:$CC,MATCH('Y Calc'!$BS$1,'AKC Breed Reg'!$A:$A,0),MATCH(('Y Calc'!$C30+CE$3),'AKC Breed Reg'!$A$1:$CC$1,0)),"")</f>
        <v>1481045</v>
      </c>
      <c r="CF30">
        <f>_xlfn.IFNA(INDEX('AKC Breed Reg'!$A:$CC,MATCH('Y Calc'!$BS$1,'AKC Breed Reg'!$A:$A,0),MATCH(('Y Calc'!$C30+CF$3),'AKC Breed Reg'!$A$1:$CC$1,0)),"")</f>
        <v>1611405</v>
      </c>
      <c r="CG30">
        <f>_xlfn.IFNA(INDEX('AKC Breed Reg'!$A:$CC,MATCH('Y Calc'!$BS$1,'AKC Breed Reg'!$A:$A,0),MATCH(('Y Calc'!$C30+CG$3),'AKC Breed Reg'!$A$1:$CC$1,0)),"")</f>
        <v>1749935</v>
      </c>
      <c r="CH30">
        <f>_xlfn.IFNA(INDEX('AKC Breed Reg'!$A:$CC,MATCH('Y Calc'!$BS$1,'AKC Breed Reg'!$A:$A,0),MATCH(('Y Calc'!$C30+CH$3),'AKC Breed Reg'!$A$1:$CC$1,0)),"")</f>
        <v>1620589</v>
      </c>
      <c r="CI30">
        <f>_xlfn.IFNA(INDEX('AKC Breed Reg'!$A:$CC,MATCH('Y Calc'!$BS$1,'AKC Breed Reg'!$A:$A,0),MATCH(('Y Calc'!$C30+CI$3),'AKC Breed Reg'!$A$1:$CC$1,0)),"")</f>
        <v>1520090</v>
      </c>
      <c r="CJ30">
        <f>_xlfn.IFNA(INDEX('AKC Breed Reg'!$A:$CC,MATCH('Y Calc'!$BS$1,'AKC Breed Reg'!$A:$A,0),MATCH(('Y Calc'!$C30+CJ$3),'AKC Breed Reg'!$A$1:$CC$1,0)),"")</f>
        <v>1429533</v>
      </c>
      <c r="CK30">
        <f>_xlfn.IFNA(INDEX('AKC Breed Reg'!$A:$CC,MATCH('Y Calc'!$BS$1,'AKC Breed Reg'!$A:$A,0),MATCH(('Y Calc'!$C30+CK$3),'AKC Breed Reg'!$A$1:$CC$1,0)),"")</f>
        <v>1489411</v>
      </c>
      <c r="CL30">
        <f>_xlfn.IFNA(INDEX('AKC Breed Reg'!$A:$CC,MATCH('Y Calc'!$BS$1,'AKC Breed Reg'!$A:$A,0),MATCH(('Y Calc'!$C30+CL$3),'AKC Breed Reg'!$A$1:$CC$1,0)),"")</f>
        <v>1460553</v>
      </c>
      <c r="CM30">
        <f>_xlfn.IFNA(INDEX('AKC Breed Reg'!$A:$CC,MATCH('Y Calc'!$BS$1,'AKC Breed Reg'!$A:$A,0),MATCH(('Y Calc'!$C30+CM$3),'AKC Breed Reg'!$A$1:$CC$1,0)),"")</f>
        <v>1366048</v>
      </c>
    </row>
    <row r="31" spans="1:91">
      <c r="A31" t="s">
        <v>298</v>
      </c>
      <c r="B31" t="str">
        <f>_xlfn.IFNA(INDEX('Character List'!$A:$J,MATCH('Y Calc'!$A31,'Character List'!$F:$F,0),MATCH('Character List'!$D$1,'Character List'!$A$1:$J$1,0)),"")</f>
        <v>War Dogs</v>
      </c>
      <c r="C31">
        <f>_xlfn.IFNA(INDEX('Character List'!$A:$J,MATCH('Y Calc'!$A31,'Character List'!$F:$F,0),MATCH('Character List'!$E$1,'Character List'!$A$1:$J$1,0)),"")</f>
        <v>1942</v>
      </c>
      <c r="D31" t="str">
        <f>_xlfn.IFNA(INDEX('Character List'!$A:$J,MATCH('Y Calc'!$A31,'Character List'!$F:$F,0),MATCH('Character List'!$G$1,'Character List'!$A$1:$J$1,0)),"")</f>
        <v>Pal</v>
      </c>
      <c r="E31" t="str">
        <f>_xlfn.IFNA(INDEX('Character List'!$A:$J,MATCH('Y Calc'!$A31,'Character List'!$F:$F,0),MATCH('Character List'!$H$1,'Character List'!$A$1:$J$1,0)),"")</f>
        <v>German Shepherd</v>
      </c>
      <c r="F31" s="11">
        <f t="shared" si="0"/>
        <v>10</v>
      </c>
      <c r="G31" s="11">
        <f t="shared" si="1"/>
        <v>45</v>
      </c>
      <c r="H31" s="11">
        <f t="shared" si="2"/>
        <v>3419</v>
      </c>
      <c r="I31" s="11">
        <f t="shared" si="3"/>
        <v>1139.6666666666667</v>
      </c>
      <c r="J31" s="17">
        <f t="shared" si="4"/>
        <v>-3.0710734132787363</v>
      </c>
      <c r="K31" s="11">
        <f t="shared" si="5"/>
        <v>-6766</v>
      </c>
      <c r="L31" s="11">
        <f t="shared" si="6"/>
        <v>2087</v>
      </c>
      <c r="M31" s="11">
        <f t="shared" si="7"/>
        <v>359196</v>
      </c>
      <c r="N31" s="11">
        <f t="shared" si="8"/>
        <v>119732</v>
      </c>
      <c r="O31" s="17">
        <f t="shared" si="9"/>
        <v>-7.3940132963618748</v>
      </c>
      <c r="P31" s="24">
        <f t="shared" si="10"/>
        <v>4.3229398830831389</v>
      </c>
      <c r="Q31" s="42">
        <f t="shared" si="11"/>
        <v>28.666666666666668</v>
      </c>
      <c r="R31" s="42">
        <f t="shared" si="12"/>
        <v>74</v>
      </c>
      <c r="S31" s="42">
        <f t="shared" si="13"/>
        <v>5609</v>
      </c>
      <c r="T31" s="42">
        <f t="shared" si="14"/>
        <v>1121.8</v>
      </c>
      <c r="U31" s="43">
        <f t="shared" si="15"/>
        <v>-4.0411243834313897</v>
      </c>
      <c r="V31" s="42">
        <f t="shared" si="16"/>
        <v>-4852.333333333333</v>
      </c>
      <c r="W31" s="42">
        <f t="shared" si="17"/>
        <v>4135.333333333333</v>
      </c>
      <c r="X31" s="42">
        <f t="shared" si="18"/>
        <v>583501</v>
      </c>
      <c r="Y31" s="42">
        <f t="shared" si="19"/>
        <v>116700.2</v>
      </c>
      <c r="Z31" s="43">
        <f t="shared" si="20"/>
        <v>-7.7015006543833398</v>
      </c>
      <c r="AA31" s="44">
        <f t="shared" si="21"/>
        <v>3.6603762709519501</v>
      </c>
      <c r="AB31" s="15">
        <f t="shared" si="22"/>
        <v>626.33333333333337</v>
      </c>
      <c r="AC31" s="15">
        <f t="shared" si="23"/>
        <v>57.833333333333336</v>
      </c>
      <c r="AD31" s="15">
        <f t="shared" si="24"/>
        <v>18922</v>
      </c>
      <c r="AE31" s="15">
        <f t="shared" si="25"/>
        <v>1720.1818181818182</v>
      </c>
      <c r="AF31" s="19">
        <f t="shared" si="26"/>
        <v>33.048832047352285</v>
      </c>
      <c r="AG31" s="15">
        <f t="shared" si="27"/>
        <v>33925</v>
      </c>
      <c r="AH31" s="15">
        <f t="shared" si="28"/>
        <v>2671.8333333333335</v>
      </c>
      <c r="AI31" s="15">
        <f t="shared" si="29"/>
        <v>1745143</v>
      </c>
      <c r="AJ31" s="15">
        <f t="shared" si="30"/>
        <v>158649.36363636365</v>
      </c>
      <c r="AK31" s="19">
        <f t="shared" si="31"/>
        <v>19.699522235904642</v>
      </c>
      <c r="AL31" s="21">
        <f t="shared" si="32"/>
        <v>13.349309811447643</v>
      </c>
      <c r="AM31" s="13">
        <f t="shared" si="33"/>
        <v>924.36363636363637</v>
      </c>
      <c r="AN31" s="13">
        <f t="shared" si="34"/>
        <v>-15.454545454545455</v>
      </c>
      <c r="AO31" s="13">
        <f t="shared" si="35"/>
        <v>61592</v>
      </c>
      <c r="AP31" s="13">
        <f t="shared" si="36"/>
        <v>2932.9523809523807</v>
      </c>
      <c r="AQ31" s="26">
        <f t="shared" si="37"/>
        <v>32.04341768116285</v>
      </c>
      <c r="AR31" s="13">
        <f t="shared" si="38"/>
        <v>22062.454545454544</v>
      </c>
      <c r="AS31" s="13">
        <f t="shared" si="39"/>
        <v>6202</v>
      </c>
      <c r="AT31" s="13">
        <f t="shared" si="40"/>
        <v>3829654</v>
      </c>
      <c r="AU31" s="13">
        <f t="shared" si="41"/>
        <v>182364.47619047618</v>
      </c>
      <c r="AV31" s="13">
        <f t="shared" si="42"/>
        <v>8.6971184721790902</v>
      </c>
      <c r="AW31" s="28">
        <f t="shared" si="43"/>
        <v>23.346299208983758</v>
      </c>
      <c r="AX31">
        <f>_xlfn.IFNA(INDEX('AKC Breed Reg'!$A:$CC,MATCH('Y Calc'!$E31,'AKC Breed Reg'!$A:$A,0),MATCH(('Y Calc'!$C31+AX$3),'AKC Breed Reg'!$A$1:$CC$1,0)),"")</f>
        <v>1333</v>
      </c>
      <c r="AY31">
        <f>_xlfn.IFNA(INDEX('AKC Breed Reg'!$A:$CC,MATCH('Y Calc'!$E31,'AKC Breed Reg'!$A:$A,0),MATCH(('Y Calc'!$C31+AY$3),'AKC Breed Reg'!$A$1:$CC$1,0)),"")</f>
        <v>930</v>
      </c>
      <c r="AZ31">
        <f>_xlfn.IFNA(INDEX('AKC Breed Reg'!$A:$CC,MATCH('Y Calc'!$E31,'AKC Breed Reg'!$A:$A,0),MATCH(('Y Calc'!$C31+AZ$3),'AKC Breed Reg'!$A$1:$CC$1,0)),"")</f>
        <v>792</v>
      </c>
      <c r="BA31">
        <f>_xlfn.IFNA(INDEX('AKC Breed Reg'!$A:$CC,MATCH('Y Calc'!$E31,'AKC Breed Reg'!$A:$A,0),MATCH(('Y Calc'!$C31+BA$3),'AKC Breed Reg'!$A$1:$CC$1,0)),"")</f>
        <v>830</v>
      </c>
      <c r="BB31">
        <f>_xlfn.IFNA(INDEX('AKC Breed Reg'!$A:$CC,MATCH('Y Calc'!$E31,'AKC Breed Reg'!$A:$A,0),MATCH(('Y Calc'!$C31+BB$3),'AKC Breed Reg'!$A$1:$CC$1,0)),"")</f>
        <v>872</v>
      </c>
      <c r="BC31">
        <f>_xlfn.IFNA(INDEX('AKC Breed Reg'!$A:$CC,MATCH('Y Calc'!$E31,'AKC Breed Reg'!$A:$A,0),MATCH(('Y Calc'!$C31+BC$3),'AKC Breed Reg'!$A$1:$CC$1,0)),"")</f>
        <v>816</v>
      </c>
      <c r="BD31">
        <f>_xlfn.IFNA(INDEX('AKC Breed Reg'!$A:$CC,MATCH('Y Calc'!$E31,'AKC Breed Reg'!$A:$A,0),MATCH(('Y Calc'!$C31+BD$3),'AKC Breed Reg'!$A$1:$CC$1,0)),"")</f>
        <v>884</v>
      </c>
      <c r="BE31">
        <f>_xlfn.IFNA(INDEX('AKC Breed Reg'!$A:$CC,MATCH('Y Calc'!$E31,'AKC Breed Reg'!$A:$A,0),MATCH(('Y Calc'!$C31+BE$3),'AKC Breed Reg'!$A$1:$CC$1,0)),"")</f>
        <v>788</v>
      </c>
      <c r="BF31">
        <f>_xlfn.IFNA(INDEX('AKC Breed Reg'!$A:$CC,MATCH('Y Calc'!$E31,'AKC Breed Reg'!$A:$A,0),MATCH(('Y Calc'!$C31+BF$3),'AKC Breed Reg'!$A$1:$CC$1,0)),"")</f>
        <v>941</v>
      </c>
      <c r="BG31">
        <f>_xlfn.IFNA(INDEX('AKC Breed Reg'!$A:$CC,MATCH('Y Calc'!$E31,'AKC Breed Reg'!$A:$A,0),MATCH(('Y Calc'!$C31+BG$3),'AKC Breed Reg'!$A$1:$CC$1,0)),"")</f>
        <v>1073</v>
      </c>
      <c r="BH31">
        <f>_xlfn.IFNA(INDEX('AKC Breed Reg'!$A:$CC,MATCH('Y Calc'!$E31,'AKC Breed Reg'!$A:$A,0),MATCH(('Y Calc'!$C31+BH$3),'AKC Breed Reg'!$A$1:$CC$1,0)),"")</f>
        <v>1163</v>
      </c>
      <c r="BI31">
        <f>_xlfn.IFNA(INDEX('AKC Breed Reg'!$A:$CC,MATCH('Y Calc'!$E31,'AKC Breed Reg'!$A:$A,0),MATCH(('Y Calc'!$C31+BI$3),'AKC Breed Reg'!$A$1:$CC$1,0)),"")</f>
        <v>1183</v>
      </c>
      <c r="BJ31">
        <f>_xlfn.IFNA(INDEX('AKC Breed Reg'!$A:$CC,MATCH('Y Calc'!$E31,'AKC Breed Reg'!$A:$A,0),MATCH(('Y Calc'!$C31+BJ$3),'AKC Breed Reg'!$A$1:$CC$1,0)),"")</f>
        <v>1249</v>
      </c>
      <c r="BK31">
        <f>_xlfn.IFNA(INDEX('AKC Breed Reg'!$A:$CC,MATCH('Y Calc'!$E31,'AKC Breed Reg'!$A:$A,0),MATCH(('Y Calc'!$C31+BK$3),'AKC Breed Reg'!$A$1:$CC$1,0)),"")</f>
        <v>2364</v>
      </c>
      <c r="BL31">
        <f>_xlfn.IFNA(INDEX('AKC Breed Reg'!$A:$CC,MATCH('Y Calc'!$E31,'AKC Breed Reg'!$A:$A,0),MATCH(('Y Calc'!$C31+BL$3),'AKC Breed Reg'!$A$1:$CC$1,0)),"")</f>
        <v>3540</v>
      </c>
      <c r="BM31">
        <f>_xlfn.IFNA(INDEX('AKC Breed Reg'!$A:$CC,MATCH('Y Calc'!$E31,'AKC Breed Reg'!$A:$A,0),MATCH(('Y Calc'!$C31+BM$3),'AKC Breed Reg'!$A$1:$CC$1,0)),"")</f>
        <v>4921</v>
      </c>
      <c r="BN31">
        <f>_xlfn.IFNA(INDEX('AKC Breed Reg'!$A:$CC,MATCH('Y Calc'!$E31,'AKC Breed Reg'!$A:$A,0),MATCH(('Y Calc'!$C31+BN$3),'AKC Breed Reg'!$A$1:$CC$1,0)),"")</f>
        <v>4998</v>
      </c>
      <c r="BO31">
        <f>_xlfn.IFNA(INDEX('AKC Breed Reg'!$A:$CC,MATCH('Y Calc'!$E31,'AKC Breed Reg'!$A:$A,0),MATCH(('Y Calc'!$C31+BO$3),'AKC Breed Reg'!$A$1:$CC$1,0)),"")</f>
        <v>6092</v>
      </c>
      <c r="BP31">
        <f>_xlfn.IFNA(INDEX('AKC Breed Reg'!$A:$CC,MATCH('Y Calc'!$E31,'AKC Breed Reg'!$A:$A,0),MATCH(('Y Calc'!$C31+BP$3),'AKC Breed Reg'!$A$1:$CC$1,0)),"")</f>
        <v>6907</v>
      </c>
      <c r="BQ31">
        <f>_xlfn.IFNA(INDEX('AKC Breed Reg'!$A:$CC,MATCH('Y Calc'!$E31,'AKC Breed Reg'!$A:$A,0),MATCH(('Y Calc'!$C31+BQ$3),'AKC Breed Reg'!$A$1:$CC$1,0)),"")</f>
        <v>8585</v>
      </c>
      <c r="BR31">
        <f>_xlfn.IFNA(INDEX('AKC Breed Reg'!$A:$CC,MATCH('Y Calc'!$E31,'AKC Breed Reg'!$A:$A,0),MATCH(('Y Calc'!$C31+BR$3),'AKC Breed Reg'!$A$1:$CC$1,0)),"")</f>
        <v>11331</v>
      </c>
      <c r="BS31">
        <f>_xlfn.IFNA(INDEX('AKC Breed Reg'!$A:$CC,MATCH('Y Calc'!$BS$1,'AKC Breed Reg'!$A:$A,0),MATCH(('Y Calc'!$C31+BS$3),'AKC Breed Reg'!$A$1:$CC$1,0)),"")</f>
        <v>57412</v>
      </c>
      <c r="BT31">
        <f>_xlfn.IFNA(INDEX('AKC Breed Reg'!$A:$CC,MATCH('Y Calc'!$BS$1,'AKC Breed Reg'!$A:$A,0),MATCH(('Y Calc'!$C31+BT$3),'AKC Breed Reg'!$A$1:$CC$1,0)),"")</f>
        <v>63784</v>
      </c>
      <c r="BU31">
        <f>_xlfn.IFNA(INDEX('AKC Breed Reg'!$A:$CC,MATCH('Y Calc'!$BS$1,'AKC Breed Reg'!$A:$A,0),MATCH(('Y Calc'!$C31+BU$3),'AKC Breed Reg'!$A$1:$CC$1,0)),"")</f>
        <v>75273</v>
      </c>
      <c r="BV31">
        <f>_xlfn.IFNA(INDEX('AKC Breed Reg'!$A:$CC,MATCH('Y Calc'!$BS$1,'AKC Breed Reg'!$A:$A,0),MATCH(('Y Calc'!$C31+BV$3),'AKC Breed Reg'!$A$1:$CC$1,0)),"")</f>
        <v>91318</v>
      </c>
      <c r="BW31">
        <f>_xlfn.IFNA(INDEX('AKC Breed Reg'!$A:$CC,MATCH('Y Calc'!$BS$1,'AKC Breed Reg'!$A:$A,0),MATCH(('Y Calc'!$C31+BW$3),'AKC Breed Reg'!$A$1:$CC$1,0)),"")</f>
        <v>107510</v>
      </c>
      <c r="BX31">
        <f>_xlfn.IFNA(INDEX('AKC Breed Reg'!$A:$CC,MATCH('Y Calc'!$BS$1,'AKC Breed Reg'!$A:$A,0),MATCH(('Y Calc'!$C31+BX$3),'AKC Breed Reg'!$A$1:$CC$1,0)),"")</f>
        <v>109603</v>
      </c>
      <c r="BY31">
        <f>_xlfn.IFNA(INDEX('AKC Breed Reg'!$A:$CC,MATCH('Y Calc'!$BS$1,'AKC Breed Reg'!$A:$A,0),MATCH(('Y Calc'!$C31+BY$3),'AKC Breed Reg'!$A$1:$CC$1,0)),"")</f>
        <v>109819</v>
      </c>
      <c r="BZ31">
        <f>_xlfn.IFNA(INDEX('AKC Breed Reg'!$A:$CC,MATCH('Y Calc'!$BS$1,'AKC Breed Reg'!$A:$A,0),MATCH(('Y Calc'!$C31+BZ$3),'AKC Breed Reg'!$A$1:$CC$1,0)),"")</f>
        <v>105691</v>
      </c>
      <c r="CA31">
        <f>_xlfn.IFNA(INDEX('AKC Breed Reg'!$A:$CC,MATCH('Y Calc'!$BS$1,'AKC Breed Reg'!$A:$A,0),MATCH(('Y Calc'!$C31+CA$3),'AKC Breed Reg'!$A$1:$CC$1,0)),"")</f>
        <v>113228</v>
      </c>
      <c r="CB31">
        <f>_xlfn.IFNA(INDEX('AKC Breed Reg'!$A:$CC,MATCH('Y Calc'!$BS$1,'AKC Breed Reg'!$A:$A,0),MATCH(('Y Calc'!$C31+CB$3),'AKC Breed Reg'!$A$1:$CC$1,0)),"")</f>
        <v>121460</v>
      </c>
      <c r="CC31">
        <f>_xlfn.IFNA(INDEX('AKC Breed Reg'!$A:$CC,MATCH('Y Calc'!$BS$1,'AKC Breed Reg'!$A:$A,0),MATCH(('Y Calc'!$C31+CC$3),'AKC Breed Reg'!$A$1:$CC$1,0)),"")</f>
        <v>125634</v>
      </c>
      <c r="CD31">
        <f>_xlfn.IFNA(INDEX('AKC Breed Reg'!$A:$CC,MATCH('Y Calc'!$BS$1,'AKC Breed Reg'!$A:$A,0),MATCH(('Y Calc'!$C31+CD$3),'AKC Breed Reg'!$A$1:$CC$1,0)),"")</f>
        <v>112102</v>
      </c>
      <c r="CE31">
        <f>_xlfn.IFNA(INDEX('AKC Breed Reg'!$A:$CC,MATCH('Y Calc'!$BS$1,'AKC Breed Reg'!$A:$A,0),MATCH(('Y Calc'!$C31+CE$3),'AKC Breed Reg'!$A$1:$CC$1,0)),"")</f>
        <v>111077</v>
      </c>
      <c r="CF31">
        <f>_xlfn.IFNA(INDEX('AKC Breed Reg'!$A:$CC,MATCH('Y Calc'!$BS$1,'AKC Breed Reg'!$A:$A,0),MATCH(('Y Calc'!$C31+CF$3),'AKC Breed Reg'!$A$1:$CC$1,0)),"")</f>
        <v>213061</v>
      </c>
      <c r="CG31">
        <f>_xlfn.IFNA(INDEX('AKC Breed Reg'!$A:$CC,MATCH('Y Calc'!$BS$1,'AKC Breed Reg'!$A:$A,0),MATCH(('Y Calc'!$C31+CG$3),'AKC Breed Reg'!$A$1:$CC$1,0)),"")</f>
        <v>294284</v>
      </c>
      <c r="CH31">
        <f>_xlfn.IFNA(INDEX('AKC Breed Reg'!$A:$CC,MATCH('Y Calc'!$BS$1,'AKC Breed Reg'!$A:$A,0),MATCH(('Y Calc'!$C31+CH$3),'AKC Breed Reg'!$A$1:$CC$1,0)),"")</f>
        <v>329184</v>
      </c>
      <c r="CI31">
        <f>_xlfn.IFNA(INDEX('AKC Breed Reg'!$A:$CC,MATCH('Y Calc'!$BS$1,'AKC Breed Reg'!$A:$A,0),MATCH(('Y Calc'!$C31+CI$3),'AKC Breed Reg'!$A$1:$CC$1,0)),"")</f>
        <v>320555</v>
      </c>
      <c r="CJ31">
        <f>_xlfn.IFNA(INDEX('AKC Breed Reg'!$A:$CC,MATCH('Y Calc'!$BS$1,'AKC Breed Reg'!$A:$A,0),MATCH(('Y Calc'!$C31+CJ$3),'AKC Breed Reg'!$A$1:$CC$1,0)),"")</f>
        <v>329358</v>
      </c>
      <c r="CK31">
        <f>_xlfn.IFNA(INDEX('AKC Breed Reg'!$A:$CC,MATCH('Y Calc'!$BS$1,'AKC Breed Reg'!$A:$A,0),MATCH(('Y Calc'!$C31+CK$3),'AKC Breed Reg'!$A$1:$CC$1,0)),"")</f>
        <v>331708</v>
      </c>
      <c r="CL31">
        <f>_xlfn.IFNA(INDEX('AKC Breed Reg'!$A:$CC,MATCH('Y Calc'!$BS$1,'AKC Breed Reg'!$A:$A,0),MATCH(('Y Calc'!$C31+CL$3),'AKC Breed Reg'!$A$1:$CC$1,0)),"")</f>
        <v>339272</v>
      </c>
      <c r="CM31">
        <f>_xlfn.IFNA(INDEX('AKC Breed Reg'!$A:$CC,MATCH('Y Calc'!$BS$1,'AKC Breed Reg'!$A:$A,0),MATCH(('Y Calc'!$C31+CM$3),'AKC Breed Reg'!$A$1:$CC$1,0)),"")</f>
        <v>368321</v>
      </c>
    </row>
    <row r="32" spans="1:91">
      <c r="A32" t="s">
        <v>299</v>
      </c>
      <c r="B32" t="str">
        <f>_xlfn.IFNA(INDEX('Character List'!$A:$J,MATCH('Y Calc'!$A32,'Character List'!$F:$F,0),MATCH('Character List'!$D$1,'Character List'!$A$1:$J$1,0)),"")</f>
        <v>Homeward Bound: The Incredible Journey</v>
      </c>
      <c r="C32">
        <f>_xlfn.IFNA(INDEX('Character List'!$A:$J,MATCH('Y Calc'!$A32,'Character List'!$F:$F,0),MATCH('Character List'!$E$1,'Character List'!$A$1:$J$1,0)),"")</f>
        <v>1993</v>
      </c>
      <c r="D32" t="str">
        <f>_xlfn.IFNA(INDEX('Character List'!$A:$J,MATCH('Y Calc'!$A32,'Character List'!$F:$F,0),MATCH('Character List'!$G$1,'Character List'!$A$1:$J$1,0)),"")</f>
        <v>Chance</v>
      </c>
      <c r="E32" t="str">
        <f>_xlfn.IFNA(INDEX('Character List'!$A:$J,MATCH('Y Calc'!$A32,'Character List'!$F:$F,0),MATCH('Character List'!$H$1,'Character List'!$A$1:$J$1,0)),"")</f>
        <v>Bulldog</v>
      </c>
      <c r="F32" s="11">
        <f t="shared" si="0"/>
        <v>-374</v>
      </c>
      <c r="G32" s="11">
        <f t="shared" si="1"/>
        <v>29.5</v>
      </c>
      <c r="H32" s="11">
        <f t="shared" si="2"/>
        <v>35508</v>
      </c>
      <c r="I32" s="11">
        <f t="shared" si="3"/>
        <v>11836</v>
      </c>
      <c r="J32" s="17">
        <f t="shared" si="4"/>
        <v>-3.4090909090909092</v>
      </c>
      <c r="K32" s="11">
        <f t="shared" si="5"/>
        <v>-50249.5</v>
      </c>
      <c r="L32" s="11">
        <f t="shared" si="6"/>
        <v>-64673</v>
      </c>
      <c r="M32" s="11">
        <f t="shared" si="7"/>
        <v>4890614</v>
      </c>
      <c r="N32" s="11">
        <f t="shared" si="8"/>
        <v>1630204.6666666667</v>
      </c>
      <c r="O32" s="17">
        <f t="shared" si="9"/>
        <v>0.88476620726968025</v>
      </c>
      <c r="P32" s="24">
        <f t="shared" si="10"/>
        <v>-4.2938571163605896</v>
      </c>
      <c r="Q32" s="42">
        <f t="shared" si="11"/>
        <v>-4.333333333333333</v>
      </c>
      <c r="R32" s="42">
        <f t="shared" si="12"/>
        <v>-27</v>
      </c>
      <c r="S32" s="42">
        <f t="shared" si="13"/>
        <v>59786</v>
      </c>
      <c r="T32" s="42">
        <f t="shared" si="14"/>
        <v>11957.2</v>
      </c>
      <c r="U32" s="43">
        <f t="shared" si="15"/>
        <v>0.18956500407007215</v>
      </c>
      <c r="V32" s="42">
        <f t="shared" si="16"/>
        <v>-63685.333333333336</v>
      </c>
      <c r="W32" s="42">
        <f t="shared" si="17"/>
        <v>3061.3333333333335</v>
      </c>
      <c r="X32" s="42">
        <f t="shared" si="18"/>
        <v>7931552</v>
      </c>
      <c r="Y32" s="42">
        <f t="shared" si="19"/>
        <v>1586310.4</v>
      </c>
      <c r="Z32" s="43">
        <f t="shared" si="20"/>
        <v>-4.207667469536017</v>
      </c>
      <c r="AA32" s="44">
        <f t="shared" si="21"/>
        <v>4.3972324736060893</v>
      </c>
      <c r="AB32" s="15">
        <f t="shared" si="22"/>
        <v>288.5</v>
      </c>
      <c r="AC32" s="15">
        <f t="shared" si="23"/>
        <v>423.16666666666669</v>
      </c>
      <c r="AD32" s="15">
        <f t="shared" si="24"/>
        <v>130739</v>
      </c>
      <c r="AE32" s="15">
        <f t="shared" si="25"/>
        <v>11885.363636363636</v>
      </c>
      <c r="AF32" s="19">
        <f t="shared" si="26"/>
        <v>-1.1330462473579679</v>
      </c>
      <c r="AG32" s="15">
        <f t="shared" si="27"/>
        <v>-42423.5</v>
      </c>
      <c r="AH32" s="15">
        <f t="shared" si="28"/>
        <v>26827.833333333332</v>
      </c>
      <c r="AI32" s="15">
        <f t="shared" si="29"/>
        <v>16686678</v>
      </c>
      <c r="AJ32" s="15">
        <f t="shared" si="30"/>
        <v>1516970.7272727273</v>
      </c>
      <c r="AK32" s="19">
        <f t="shared" si="31"/>
        <v>-4.5651067676062702</v>
      </c>
      <c r="AL32" s="21">
        <f t="shared" si="32"/>
        <v>3.4320605202483021</v>
      </c>
      <c r="AM32" s="13">
        <f t="shared" si="33"/>
        <v>420.90909090909093</v>
      </c>
      <c r="AN32" s="13">
        <f t="shared" si="34"/>
        <v>469.27272727272725</v>
      </c>
      <c r="AO32" s="13">
        <f t="shared" si="35"/>
        <v>245870</v>
      </c>
      <c r="AP32" s="13">
        <f t="shared" si="36"/>
        <v>11708.095238095239</v>
      </c>
      <c r="AQ32" s="26">
        <f t="shared" si="37"/>
        <v>-0.41307860399250113</v>
      </c>
      <c r="AR32" s="13">
        <f t="shared" si="38"/>
        <v>-55671.090909090912</v>
      </c>
      <c r="AS32" s="13">
        <f t="shared" si="39"/>
        <v>28438.81818181818</v>
      </c>
      <c r="AT32" s="13">
        <f t="shared" si="40"/>
        <v>29183044</v>
      </c>
      <c r="AU32" s="13">
        <f t="shared" si="41"/>
        <v>1389668.7619047619</v>
      </c>
      <c r="AV32" s="13">
        <f t="shared" si="42"/>
        <v>-6.0525149155416784</v>
      </c>
      <c r="AW32" s="28">
        <f t="shared" si="43"/>
        <v>5.6394363115491775</v>
      </c>
      <c r="AX32">
        <f>_xlfn.IFNA(INDEX('AKC Breed Reg'!$A:$CC,MATCH('Y Calc'!$E32,'AKC Breed Reg'!$A:$A,0),MATCH(('Y Calc'!$C32+AX$3),'AKC Breed Reg'!$A$1:$CC$1,0)),"")</f>
        <v>6943</v>
      </c>
      <c r="AY32">
        <f>_xlfn.IFNA(INDEX('AKC Breed Reg'!$A:$CC,MATCH('Y Calc'!$E32,'AKC Breed Reg'!$A:$A,0),MATCH(('Y Calc'!$C32+AY$3),'AKC Breed Reg'!$A$1:$CC$1,0)),"")</f>
        <v>7004</v>
      </c>
      <c r="AZ32">
        <f>_xlfn.IFNA(INDEX('AKC Breed Reg'!$A:$CC,MATCH('Y Calc'!$E32,'AKC Breed Reg'!$A:$A,0),MATCH(('Y Calc'!$C32+AZ$3),'AKC Breed Reg'!$A$1:$CC$1,0)),"")</f>
        <v>7329</v>
      </c>
      <c r="BA32">
        <f>_xlfn.IFNA(INDEX('AKC Breed Reg'!$A:$CC,MATCH('Y Calc'!$E32,'AKC Breed Reg'!$A:$A,0),MATCH(('Y Calc'!$C32+BA$3),'AKC Breed Reg'!$A$1:$CC$1,0)),"")</f>
        <v>7961</v>
      </c>
      <c r="BB32">
        <f>_xlfn.IFNA(INDEX('AKC Breed Reg'!$A:$CC,MATCH('Y Calc'!$E32,'AKC Breed Reg'!$A:$A,0),MATCH(('Y Calc'!$C32+BB$3),'AKC Breed Reg'!$A$1:$CC$1,0)),"")</f>
        <v>8879</v>
      </c>
      <c r="BC32">
        <f>_xlfn.IFNA(INDEX('AKC Breed Reg'!$A:$CC,MATCH('Y Calc'!$E32,'AKC Breed Reg'!$A:$A,0),MATCH(('Y Calc'!$C32+BC$3),'AKC Breed Reg'!$A$1:$CC$1,0)),"")</f>
        <v>9566</v>
      </c>
      <c r="BD32">
        <f>_xlfn.IFNA(INDEX('AKC Breed Reg'!$A:$CC,MATCH('Y Calc'!$E32,'AKC Breed Reg'!$A:$A,0),MATCH(('Y Calc'!$C32+BD$3),'AKC Breed Reg'!$A$1:$CC$1,0)),"")</f>
        <v>10129</v>
      </c>
      <c r="BE32">
        <f>_xlfn.IFNA(INDEX('AKC Breed Reg'!$A:$CC,MATCH('Y Calc'!$E32,'AKC Breed Reg'!$A:$A,0),MATCH(('Y Calc'!$C32+BE$3),'AKC Breed Reg'!$A$1:$CC$1,0)),"")</f>
        <v>10281</v>
      </c>
      <c r="BF32">
        <f>_xlfn.IFNA(INDEX('AKC Breed Reg'!$A:$CC,MATCH('Y Calc'!$E32,'AKC Breed Reg'!$A:$A,0),MATCH(('Y Calc'!$C32+BF$3),'AKC Breed Reg'!$A$1:$CC$1,0)),"")</f>
        <v>12186</v>
      </c>
      <c r="BG32">
        <f>_xlfn.IFNA(INDEX('AKC Breed Reg'!$A:$CC,MATCH('Y Calc'!$E32,'AKC Breed Reg'!$A:$A,0),MATCH(('Y Calc'!$C32+BG$3),'AKC Breed Reg'!$A$1:$CC$1,0)),"")</f>
        <v>12046</v>
      </c>
      <c r="BH32">
        <f>_xlfn.IFNA(INDEX('AKC Breed Reg'!$A:$CC,MATCH('Y Calc'!$E32,'AKC Breed Reg'!$A:$A,0),MATCH(('Y Calc'!$C32+BH$3),'AKC Breed Reg'!$A$1:$CC$1,0)),"")</f>
        <v>12105</v>
      </c>
      <c r="BI32">
        <f>_xlfn.IFNA(INDEX('AKC Breed Reg'!$A:$CC,MATCH('Y Calc'!$E32,'AKC Breed Reg'!$A:$A,0),MATCH(('Y Calc'!$C32+BI$3),'AKC Breed Reg'!$A$1:$CC$1,0)),"")</f>
        <v>11357</v>
      </c>
      <c r="BJ32">
        <f>_xlfn.IFNA(INDEX('AKC Breed Reg'!$A:$CC,MATCH('Y Calc'!$E32,'AKC Breed Reg'!$A:$A,0),MATCH(('Y Calc'!$C32+BJ$3),'AKC Breed Reg'!$A$1:$CC$1,0)),"")</f>
        <v>12092</v>
      </c>
      <c r="BK32">
        <f>_xlfn.IFNA(INDEX('AKC Breed Reg'!$A:$CC,MATCH('Y Calc'!$E32,'AKC Breed Reg'!$A:$A,0),MATCH(('Y Calc'!$C32+BK$3),'AKC Breed Reg'!$A$1:$CC$1,0)),"")</f>
        <v>13468</v>
      </c>
      <c r="BL32">
        <f>_xlfn.IFNA(INDEX('AKC Breed Reg'!$A:$CC,MATCH('Y Calc'!$E32,'AKC Breed Reg'!$A:$A,0),MATCH(('Y Calc'!$C32+BL$3),'AKC Breed Reg'!$A$1:$CC$1,0)),"")</f>
        <v>13673</v>
      </c>
      <c r="BM32">
        <f>_xlfn.IFNA(INDEX('AKC Breed Reg'!$A:$CC,MATCH('Y Calc'!$E32,'AKC Breed Reg'!$A:$A,0),MATCH(('Y Calc'!$C32+BM$3),'AKC Breed Reg'!$A$1:$CC$1,0)),"")</f>
        <v>13836</v>
      </c>
      <c r="BN32">
        <f>_xlfn.IFNA(INDEX('AKC Breed Reg'!$A:$CC,MATCH('Y Calc'!$E32,'AKC Breed Reg'!$A:$A,0),MATCH(('Y Calc'!$C32+BN$3),'AKC Breed Reg'!$A$1:$CC$1,0)),"")</f>
        <v>13754</v>
      </c>
      <c r="BO32">
        <f>_xlfn.IFNA(INDEX('AKC Breed Reg'!$A:$CC,MATCH('Y Calc'!$E32,'AKC Breed Reg'!$A:$A,0),MATCH(('Y Calc'!$C32+BO$3),'AKC Breed Reg'!$A$1:$CC$1,0)),"")</f>
        <v>15215</v>
      </c>
      <c r="BP32">
        <f>_xlfn.IFNA(INDEX('AKC Breed Reg'!$A:$CC,MATCH('Y Calc'!$E32,'AKC Breed Reg'!$A:$A,0),MATCH(('Y Calc'!$C32+BP$3),'AKC Breed Reg'!$A$1:$CC$1,0)),"")</f>
        <v>15501</v>
      </c>
      <c r="BQ32">
        <f>_xlfn.IFNA(INDEX('AKC Breed Reg'!$A:$CC,MATCH('Y Calc'!$E32,'AKC Breed Reg'!$A:$A,0),MATCH(('Y Calc'!$C32+BQ$3),'AKC Breed Reg'!$A$1:$CC$1,0)),"")</f>
        <v>15810</v>
      </c>
      <c r="BR32">
        <f>_xlfn.IFNA(INDEX('AKC Breed Reg'!$A:$CC,MATCH('Y Calc'!$E32,'AKC Breed Reg'!$A:$A,0),MATCH(('Y Calc'!$C32+BR$3),'AKC Breed Reg'!$A$1:$CC$1,0)),"")</f>
        <v>16735</v>
      </c>
      <c r="BS32">
        <f>_xlfn.IFNA(INDEX('AKC Breed Reg'!$A:$CC,MATCH('Y Calc'!$BS$1,'AKC Breed Reg'!$A:$A,0),MATCH(('Y Calc'!$C32+BS$3),'AKC Breed Reg'!$A$1:$CC$1,0)),"")</f>
        <v>1307762</v>
      </c>
      <c r="BT32">
        <f>_xlfn.IFNA(INDEX('AKC Breed Reg'!$A:$CC,MATCH('Y Calc'!$BS$1,'AKC Breed Reg'!$A:$A,0),MATCH(('Y Calc'!$C32+BT$3),'AKC Breed Reg'!$A$1:$CC$1,0)),"")</f>
        <v>1292502</v>
      </c>
      <c r="BU32">
        <f>_xlfn.IFNA(INDEX('AKC Breed Reg'!$A:$CC,MATCH('Y Calc'!$BS$1,'AKC Breed Reg'!$A:$A,0),MATCH(('Y Calc'!$C32+BU$3),'AKC Breed Reg'!$A$1:$CC$1,0)),"")</f>
        <v>1310984</v>
      </c>
      <c r="BV32">
        <f>_xlfn.IFNA(INDEX('AKC Breed Reg'!$A:$CC,MATCH('Y Calc'!$BS$1,'AKC Breed Reg'!$A:$A,0),MATCH(('Y Calc'!$C32+BV$3),'AKC Breed Reg'!$A$1:$CC$1,0)),"")</f>
        <v>1331180</v>
      </c>
      <c r="BW32">
        <f>_xlfn.IFNA(INDEX('AKC Breed Reg'!$A:$CC,MATCH('Y Calc'!$BS$1,'AKC Breed Reg'!$A:$A,0),MATCH(('Y Calc'!$C32+BW$3),'AKC Breed Reg'!$A$1:$CC$1,0)),"")</f>
        <v>1423841</v>
      </c>
      <c r="BX32">
        <f>_xlfn.IFNA(INDEX('AKC Breed Reg'!$A:$CC,MATCH('Y Calc'!$BS$1,'AKC Breed Reg'!$A:$A,0),MATCH(('Y Calc'!$C32+BX$3),'AKC Breed Reg'!$A$1:$CC$1,0)),"")</f>
        <v>1459622</v>
      </c>
      <c r="BY32">
        <f>_xlfn.IFNA(INDEX('AKC Breed Reg'!$A:$CC,MATCH('Y Calc'!$BS$1,'AKC Breed Reg'!$A:$A,0),MATCH(('Y Calc'!$C32+BY$3),'AKC Breed Reg'!$A$1:$CC$1,0)),"")</f>
        <v>1498447</v>
      </c>
      <c r="BZ32">
        <f>_xlfn.IFNA(INDEX('AKC Breed Reg'!$A:$CC,MATCH('Y Calc'!$BS$1,'AKC Breed Reg'!$A:$A,0),MATCH(('Y Calc'!$C32+BZ$3),'AKC Breed Reg'!$A$1:$CC$1,0)),"")</f>
        <v>1481045</v>
      </c>
      <c r="CA32">
        <f>_xlfn.IFNA(INDEX('AKC Breed Reg'!$A:$CC,MATCH('Y Calc'!$BS$1,'AKC Breed Reg'!$A:$A,0),MATCH(('Y Calc'!$C32+CA$3),'AKC Breed Reg'!$A$1:$CC$1,0)),"")</f>
        <v>1611405</v>
      </c>
      <c r="CB32">
        <f>_xlfn.IFNA(INDEX('AKC Breed Reg'!$A:$CC,MATCH('Y Calc'!$BS$1,'AKC Breed Reg'!$A:$A,0),MATCH(('Y Calc'!$C32+CB$3),'AKC Breed Reg'!$A$1:$CC$1,0)),"")</f>
        <v>1749935</v>
      </c>
      <c r="CC32">
        <f>_xlfn.IFNA(INDEX('AKC Breed Reg'!$A:$CC,MATCH('Y Calc'!$BS$1,'AKC Breed Reg'!$A:$A,0),MATCH(('Y Calc'!$C32+CC$3),'AKC Breed Reg'!$A$1:$CC$1,0)),"")</f>
        <v>1620589</v>
      </c>
      <c r="CD32">
        <f>_xlfn.IFNA(INDEX('AKC Breed Reg'!$A:$CC,MATCH('Y Calc'!$BS$1,'AKC Breed Reg'!$A:$A,0),MATCH(('Y Calc'!$C32+CD$3),'AKC Breed Reg'!$A$1:$CC$1,0)),"")</f>
        <v>1520090</v>
      </c>
      <c r="CE32">
        <f>_xlfn.IFNA(INDEX('AKC Breed Reg'!$A:$CC,MATCH('Y Calc'!$BS$1,'AKC Breed Reg'!$A:$A,0),MATCH(('Y Calc'!$C32+CE$3),'AKC Breed Reg'!$A$1:$CC$1,0)),"")</f>
        <v>1429533</v>
      </c>
      <c r="CF32">
        <f>_xlfn.IFNA(INDEX('AKC Breed Reg'!$A:$CC,MATCH('Y Calc'!$BS$1,'AKC Breed Reg'!$A:$A,0),MATCH(('Y Calc'!$C32+CF$3),'AKC Breed Reg'!$A$1:$CC$1,0)),"")</f>
        <v>1489411</v>
      </c>
      <c r="CG32">
        <f>_xlfn.IFNA(INDEX('AKC Breed Reg'!$A:$CC,MATCH('Y Calc'!$BS$1,'AKC Breed Reg'!$A:$A,0),MATCH(('Y Calc'!$C32+CG$3),'AKC Breed Reg'!$A$1:$CC$1,0)),"")</f>
        <v>1460553</v>
      </c>
      <c r="CH32">
        <f>_xlfn.IFNA(INDEX('AKC Breed Reg'!$A:$CC,MATCH('Y Calc'!$BS$1,'AKC Breed Reg'!$A:$A,0),MATCH(('Y Calc'!$C32+CH$3),'AKC Breed Reg'!$A$1:$CC$1,0)),"")</f>
        <v>1366048</v>
      </c>
      <c r="CI32">
        <f>_xlfn.IFNA(INDEX('AKC Breed Reg'!$A:$CC,MATCH('Y Calc'!$BS$1,'AKC Breed Reg'!$A:$A,0),MATCH(('Y Calc'!$C32+CI$3),'AKC Breed Reg'!$A$1:$CC$1,0)),"")</f>
        <v>1250578</v>
      </c>
      <c r="CJ32">
        <f>_xlfn.IFNA(INDEX('AKC Breed Reg'!$A:$CC,MATCH('Y Calc'!$BS$1,'AKC Breed Reg'!$A:$A,0),MATCH(('Y Calc'!$C32+CJ$3),'AKC Breed Reg'!$A$1:$CC$1,0)),"")</f>
        <v>1309798</v>
      </c>
      <c r="CK32">
        <f>_xlfn.IFNA(INDEX('AKC Breed Reg'!$A:$CC,MATCH('Y Calc'!$BS$1,'AKC Breed Reg'!$A:$A,0),MATCH(('Y Calc'!$C32+CK$3),'AKC Breed Reg'!$A$1:$CC$1,0)),"")</f>
        <v>1201932</v>
      </c>
      <c r="CL32">
        <f>_xlfn.IFNA(INDEX('AKC Breed Reg'!$A:$CC,MATCH('Y Calc'!$BS$1,'AKC Breed Reg'!$A:$A,0),MATCH(('Y Calc'!$C32+CL$3),'AKC Breed Reg'!$A$1:$CC$1,0)),"")</f>
        <v>1059582</v>
      </c>
      <c r="CM32">
        <f>_xlfn.IFNA(INDEX('AKC Breed Reg'!$A:$CC,MATCH('Y Calc'!$BS$1,'AKC Breed Reg'!$A:$A,0),MATCH(('Y Calc'!$C32+CM$3),'AKC Breed Reg'!$A$1:$CC$1,0)),"")</f>
        <v>1008207</v>
      </c>
    </row>
    <row r="33" spans="1:91">
      <c r="A33" t="s">
        <v>300</v>
      </c>
      <c r="B33" t="str">
        <f>_xlfn.IFNA(INDEX('Character List'!$A:$J,MATCH('Y Calc'!$A33,'Character List'!$F:$F,0),MATCH('Character List'!$D$1,'Character List'!$A$1:$J$1,0)),"")</f>
        <v>Homeward Bound: The Incredible Journey</v>
      </c>
      <c r="C33">
        <f>_xlfn.IFNA(INDEX('Character List'!$A:$J,MATCH('Y Calc'!$A33,'Character List'!$F:$F,0),MATCH('Character List'!$E$1,'Character List'!$A$1:$J$1,0)),"")</f>
        <v>1993</v>
      </c>
      <c r="D33" t="str">
        <f>_xlfn.IFNA(INDEX('Character List'!$A:$J,MATCH('Y Calc'!$A33,'Character List'!$F:$F,0),MATCH('Character List'!$G$1,'Character List'!$A$1:$J$1,0)),"")</f>
        <v>Shadow</v>
      </c>
      <c r="E33" t="str">
        <f>_xlfn.IFNA(INDEX('Character List'!$A:$J,MATCH('Y Calc'!$A33,'Character List'!$F:$F,0),MATCH('Character List'!$H$1,'Character List'!$A$1:$J$1,0)),"")</f>
        <v>Golden Retriever</v>
      </c>
      <c r="F33" s="11">
        <f t="shared" si="0"/>
        <v>-1901.5</v>
      </c>
      <c r="G33" s="11">
        <f t="shared" si="1"/>
        <v>-862.5</v>
      </c>
      <c r="H33" s="11">
        <f t="shared" si="2"/>
        <v>202297</v>
      </c>
      <c r="I33" s="11">
        <f t="shared" si="3"/>
        <v>67432.333333333328</v>
      </c>
      <c r="J33" s="17">
        <f t="shared" si="4"/>
        <v>-1.5408038675808342</v>
      </c>
      <c r="K33" s="11">
        <f t="shared" si="5"/>
        <v>-50249.5</v>
      </c>
      <c r="L33" s="11">
        <f t="shared" si="6"/>
        <v>-64673</v>
      </c>
      <c r="M33" s="11">
        <f t="shared" si="7"/>
        <v>4890614</v>
      </c>
      <c r="N33" s="11">
        <f t="shared" si="8"/>
        <v>1630204.6666666667</v>
      </c>
      <c r="O33" s="17">
        <f t="shared" si="9"/>
        <v>0.88476620726968025</v>
      </c>
      <c r="P33" s="24">
        <f t="shared" si="10"/>
        <v>-2.4255700748505147</v>
      </c>
      <c r="Q33" s="42">
        <f t="shared" si="11"/>
        <v>-1339.3333333333333</v>
      </c>
      <c r="R33" s="42">
        <f t="shared" si="12"/>
        <v>280.33333333333331</v>
      </c>
      <c r="S33" s="42">
        <f t="shared" si="13"/>
        <v>333688</v>
      </c>
      <c r="T33" s="42">
        <f t="shared" si="14"/>
        <v>66737.600000000006</v>
      </c>
      <c r="U33" s="43">
        <f t="shared" si="15"/>
        <v>-2.4269177595038873</v>
      </c>
      <c r="V33" s="42">
        <f t="shared" si="16"/>
        <v>-63685.333333333336</v>
      </c>
      <c r="W33" s="42">
        <f t="shared" si="17"/>
        <v>3061.3333333333335</v>
      </c>
      <c r="X33" s="42">
        <f t="shared" si="18"/>
        <v>7931552</v>
      </c>
      <c r="Y33" s="42">
        <f t="shared" si="19"/>
        <v>1586310.4</v>
      </c>
      <c r="Z33" s="43">
        <f t="shared" si="20"/>
        <v>-4.207667469536017</v>
      </c>
      <c r="AA33" s="44">
        <f t="shared" si="21"/>
        <v>1.7807497100321297</v>
      </c>
      <c r="AB33" s="15">
        <f t="shared" si="22"/>
        <v>-407.33333333333331</v>
      </c>
      <c r="AC33" s="15">
        <f t="shared" si="23"/>
        <v>862.5</v>
      </c>
      <c r="AD33" s="15">
        <f t="shared" si="24"/>
        <v>730587</v>
      </c>
      <c r="AE33" s="15">
        <f t="shared" si="25"/>
        <v>66417</v>
      </c>
      <c r="AF33" s="19">
        <f t="shared" si="26"/>
        <v>-1.911910103336997</v>
      </c>
      <c r="AG33" s="15">
        <f t="shared" si="27"/>
        <v>-42423.5</v>
      </c>
      <c r="AH33" s="15">
        <f t="shared" si="28"/>
        <v>26827.833333333332</v>
      </c>
      <c r="AI33" s="15">
        <f t="shared" si="29"/>
        <v>16686678</v>
      </c>
      <c r="AJ33" s="15">
        <f t="shared" si="30"/>
        <v>1516970.7272727273</v>
      </c>
      <c r="AK33" s="19">
        <f t="shared" si="31"/>
        <v>-4.5651067676062702</v>
      </c>
      <c r="AL33" s="21">
        <f t="shared" si="32"/>
        <v>2.6531966642692733</v>
      </c>
      <c r="AM33" s="13">
        <f t="shared" si="33"/>
        <v>-1417.7272727272727</v>
      </c>
      <c r="AN33" s="13">
        <f t="shared" si="34"/>
        <v>1418.1818181818182</v>
      </c>
      <c r="AO33" s="13">
        <f t="shared" si="35"/>
        <v>1313829</v>
      </c>
      <c r="AP33" s="13">
        <f t="shared" si="36"/>
        <v>62563.285714285717</v>
      </c>
      <c r="AQ33" s="26">
        <f t="shared" si="37"/>
        <v>-4.5328646961736201</v>
      </c>
      <c r="AR33" s="13">
        <f t="shared" si="38"/>
        <v>-55671.090909090912</v>
      </c>
      <c r="AS33" s="13">
        <f t="shared" si="39"/>
        <v>28438.81818181818</v>
      </c>
      <c r="AT33" s="13">
        <f t="shared" si="40"/>
        <v>29183044</v>
      </c>
      <c r="AU33" s="13">
        <f t="shared" si="41"/>
        <v>1389668.7619047619</v>
      </c>
      <c r="AV33" s="13">
        <f t="shared" si="42"/>
        <v>-6.0525149155416784</v>
      </c>
      <c r="AW33" s="28">
        <f t="shared" si="43"/>
        <v>1.5196502193680583</v>
      </c>
      <c r="AX33">
        <f>_xlfn.IFNA(INDEX('AKC Breed Reg'!$A:$CC,MATCH('Y Calc'!$E33,'AKC Breed Reg'!$A:$A,0),MATCH(('Y Calc'!$C33+AX$3),'AKC Breed Reg'!$A$1:$CC$1,0)),"")</f>
        <v>52525</v>
      </c>
      <c r="AY33">
        <f>_xlfn.IFNA(INDEX('AKC Breed Reg'!$A:$CC,MATCH('Y Calc'!$E33,'AKC Breed Reg'!$A:$A,0),MATCH(('Y Calc'!$C33+AY$3),'AKC Breed Reg'!$A$1:$CC$1,0)),"")</f>
        <v>54490</v>
      </c>
      <c r="AZ33">
        <f>_xlfn.IFNA(INDEX('AKC Breed Reg'!$A:$CC,MATCH('Y Calc'!$E33,'AKC Breed Reg'!$A:$A,0),MATCH(('Y Calc'!$C33+AZ$3),'AKC Breed Reg'!$A$1:$CC$1,0)),"")</f>
        <v>56131</v>
      </c>
      <c r="BA33">
        <f>_xlfn.IFNA(INDEX('AKC Breed Reg'!$A:$CC,MATCH('Y Calc'!$E33,'AKC Breed Reg'!$A:$A,0),MATCH(('Y Calc'!$C33+BA$3),'AKC Breed Reg'!$A$1:$CC$1,0)),"")</f>
        <v>59057</v>
      </c>
      <c r="BB33">
        <f>_xlfn.IFNA(INDEX('AKC Breed Reg'!$A:$CC,MATCH('Y Calc'!$E33,'AKC Breed Reg'!$A:$A,0),MATCH(('Y Calc'!$C33+BB$3),'AKC Breed Reg'!$A$1:$CC$1,0)),"")</f>
        <v>60936</v>
      </c>
      <c r="BC33">
        <f>_xlfn.IFNA(INDEX('AKC Breed Reg'!$A:$CC,MATCH('Y Calc'!$E33,'AKC Breed Reg'!$A:$A,0),MATCH(('Y Calc'!$C33+BC$3),'AKC Breed Reg'!$A$1:$CC$1,0)),"")</f>
        <v>62950</v>
      </c>
      <c r="BD33">
        <f>_xlfn.IFNA(INDEX('AKC Breed Reg'!$A:$CC,MATCH('Y Calc'!$E33,'AKC Breed Reg'!$A:$A,0),MATCH(('Y Calc'!$C33+BD$3),'AKC Breed Reg'!$A$1:$CC$1,0)),"")</f>
        <v>64269</v>
      </c>
      <c r="BE33">
        <f>_xlfn.IFNA(INDEX('AKC Breed Reg'!$A:$CC,MATCH('Y Calc'!$E33,'AKC Breed Reg'!$A:$A,0),MATCH(('Y Calc'!$C33+BE$3),'AKC Breed Reg'!$A$1:$CC$1,0)),"")</f>
        <v>64848</v>
      </c>
      <c r="BF33">
        <f>_xlfn.IFNA(INDEX('AKC Breed Reg'!$A:$CC,MATCH('Y Calc'!$E33,'AKC Breed Reg'!$A:$A,0),MATCH(('Y Calc'!$C33+BF$3),'AKC Breed Reg'!$A$1:$CC$1,0)),"")</f>
        <v>67284</v>
      </c>
      <c r="BG33">
        <f>_xlfn.IFNA(INDEX('AKC Breed Reg'!$A:$CC,MATCH('Y Calc'!$E33,'AKC Breed Reg'!$A:$A,0),MATCH(('Y Calc'!$C33+BG$3),'AKC Breed Reg'!$A$1:$CC$1,0)),"")</f>
        <v>69850</v>
      </c>
      <c r="BH33">
        <f>_xlfn.IFNA(INDEX('AKC Breed Reg'!$A:$CC,MATCH('Y Calc'!$E33,'AKC Breed Reg'!$A:$A,0),MATCH(('Y Calc'!$C33+BH$3),'AKC Breed Reg'!$A$1:$CC$1,0)),"")</f>
        <v>68125</v>
      </c>
      <c r="BI33">
        <f>_xlfn.IFNA(INDEX('AKC Breed Reg'!$A:$CC,MATCH('Y Calc'!$E33,'AKC Breed Reg'!$A:$A,0),MATCH(('Y Calc'!$C33+BI$3),'AKC Breed Reg'!$A$1:$CC$1,0)),"")</f>
        <v>64322</v>
      </c>
      <c r="BJ33">
        <f>_xlfn.IFNA(INDEX('AKC Breed Reg'!$A:$CC,MATCH('Y Calc'!$E33,'AKC Breed Reg'!$A:$A,0),MATCH(('Y Calc'!$C33+BJ$3),'AKC Breed Reg'!$A$1:$CC$1,0)),"")</f>
        <v>64107</v>
      </c>
      <c r="BK33">
        <f>_xlfn.IFNA(INDEX('AKC Breed Reg'!$A:$CC,MATCH('Y Calc'!$E33,'AKC Breed Reg'!$A:$A,0),MATCH(('Y Calc'!$C33+BK$3),'AKC Breed Reg'!$A$1:$CC$1,0)),"")</f>
        <v>68993</v>
      </c>
      <c r="BL33">
        <f>_xlfn.IFNA(INDEX('AKC Breed Reg'!$A:$CC,MATCH('Y Calc'!$E33,'AKC Breed Reg'!$A:$A,0),MATCH(('Y Calc'!$C33+BL$3),'AKC Breed Reg'!$A$1:$CC$1,0)),"")</f>
        <v>70158</v>
      </c>
      <c r="BM33">
        <f>_xlfn.IFNA(INDEX('AKC Breed Reg'!$A:$CC,MATCH('Y Calc'!$E33,'AKC Breed Reg'!$A:$A,0),MATCH(('Y Calc'!$C33+BM$3),'AKC Breed Reg'!$A$1:$CC$1,0)),"")</f>
        <v>65681</v>
      </c>
      <c r="BN33">
        <f>_xlfn.IFNA(INDEX('AKC Breed Reg'!$A:$CC,MATCH('Y Calc'!$E33,'AKC Breed Reg'!$A:$A,0),MATCH(('Y Calc'!$C33+BN$3),'AKC Breed Reg'!$A$1:$CC$1,0)),"")</f>
        <v>62652</v>
      </c>
      <c r="BO33">
        <f>_xlfn.IFNA(INDEX('AKC Breed Reg'!$A:$CC,MATCH('Y Calc'!$E33,'AKC Breed Reg'!$A:$A,0),MATCH(('Y Calc'!$C33+BO$3),'AKC Breed Reg'!$A$1:$CC$1,0)),"")</f>
        <v>66300</v>
      </c>
      <c r="BP33">
        <f>_xlfn.IFNA(INDEX('AKC Breed Reg'!$A:$CC,MATCH('Y Calc'!$E33,'AKC Breed Reg'!$A:$A,0),MATCH(('Y Calc'!$C33+BP$3),'AKC Breed Reg'!$A$1:$CC$1,0)),"")</f>
        <v>62497</v>
      </c>
      <c r="BQ33">
        <f>_xlfn.IFNA(INDEX('AKC Breed Reg'!$A:$CC,MATCH('Y Calc'!$E33,'AKC Breed Reg'!$A:$A,0),MATCH(('Y Calc'!$C33+BQ$3),'AKC Breed Reg'!$A$1:$CC$1,0)),"")</f>
        <v>56124</v>
      </c>
      <c r="BR33">
        <f>_xlfn.IFNA(INDEX('AKC Breed Reg'!$A:$CC,MATCH('Y Calc'!$E33,'AKC Breed Reg'!$A:$A,0),MATCH(('Y Calc'!$C33+BR$3),'AKC Breed Reg'!$A$1:$CC$1,0)),"")</f>
        <v>52530</v>
      </c>
      <c r="BS33">
        <f>_xlfn.IFNA(INDEX('AKC Breed Reg'!$A:$CC,MATCH('Y Calc'!$BS$1,'AKC Breed Reg'!$A:$A,0),MATCH(('Y Calc'!$C33+BS$3),'AKC Breed Reg'!$A$1:$CC$1,0)),"")</f>
        <v>1307762</v>
      </c>
      <c r="BT33">
        <f>_xlfn.IFNA(INDEX('AKC Breed Reg'!$A:$CC,MATCH('Y Calc'!$BS$1,'AKC Breed Reg'!$A:$A,0),MATCH(('Y Calc'!$C33+BT$3),'AKC Breed Reg'!$A$1:$CC$1,0)),"")</f>
        <v>1292502</v>
      </c>
      <c r="BU33">
        <f>_xlfn.IFNA(INDEX('AKC Breed Reg'!$A:$CC,MATCH('Y Calc'!$BS$1,'AKC Breed Reg'!$A:$A,0),MATCH(('Y Calc'!$C33+BU$3),'AKC Breed Reg'!$A$1:$CC$1,0)),"")</f>
        <v>1310984</v>
      </c>
      <c r="BV33">
        <f>_xlfn.IFNA(INDEX('AKC Breed Reg'!$A:$CC,MATCH('Y Calc'!$BS$1,'AKC Breed Reg'!$A:$A,0),MATCH(('Y Calc'!$C33+BV$3),'AKC Breed Reg'!$A$1:$CC$1,0)),"")</f>
        <v>1331180</v>
      </c>
      <c r="BW33">
        <f>_xlfn.IFNA(INDEX('AKC Breed Reg'!$A:$CC,MATCH('Y Calc'!$BS$1,'AKC Breed Reg'!$A:$A,0),MATCH(('Y Calc'!$C33+BW$3),'AKC Breed Reg'!$A$1:$CC$1,0)),"")</f>
        <v>1423841</v>
      </c>
      <c r="BX33">
        <f>_xlfn.IFNA(INDEX('AKC Breed Reg'!$A:$CC,MATCH('Y Calc'!$BS$1,'AKC Breed Reg'!$A:$A,0),MATCH(('Y Calc'!$C33+BX$3),'AKC Breed Reg'!$A$1:$CC$1,0)),"")</f>
        <v>1459622</v>
      </c>
      <c r="BY33">
        <f>_xlfn.IFNA(INDEX('AKC Breed Reg'!$A:$CC,MATCH('Y Calc'!$BS$1,'AKC Breed Reg'!$A:$A,0),MATCH(('Y Calc'!$C33+BY$3),'AKC Breed Reg'!$A$1:$CC$1,0)),"")</f>
        <v>1498447</v>
      </c>
      <c r="BZ33">
        <f>_xlfn.IFNA(INDEX('AKC Breed Reg'!$A:$CC,MATCH('Y Calc'!$BS$1,'AKC Breed Reg'!$A:$A,0),MATCH(('Y Calc'!$C33+BZ$3),'AKC Breed Reg'!$A$1:$CC$1,0)),"")</f>
        <v>1481045</v>
      </c>
      <c r="CA33">
        <f>_xlfn.IFNA(INDEX('AKC Breed Reg'!$A:$CC,MATCH('Y Calc'!$BS$1,'AKC Breed Reg'!$A:$A,0),MATCH(('Y Calc'!$C33+CA$3),'AKC Breed Reg'!$A$1:$CC$1,0)),"")</f>
        <v>1611405</v>
      </c>
      <c r="CB33">
        <f>_xlfn.IFNA(INDEX('AKC Breed Reg'!$A:$CC,MATCH('Y Calc'!$BS$1,'AKC Breed Reg'!$A:$A,0),MATCH(('Y Calc'!$C33+CB$3),'AKC Breed Reg'!$A$1:$CC$1,0)),"")</f>
        <v>1749935</v>
      </c>
      <c r="CC33">
        <f>_xlfn.IFNA(INDEX('AKC Breed Reg'!$A:$CC,MATCH('Y Calc'!$BS$1,'AKC Breed Reg'!$A:$A,0),MATCH(('Y Calc'!$C33+CC$3),'AKC Breed Reg'!$A$1:$CC$1,0)),"")</f>
        <v>1620589</v>
      </c>
      <c r="CD33">
        <f>_xlfn.IFNA(INDEX('AKC Breed Reg'!$A:$CC,MATCH('Y Calc'!$BS$1,'AKC Breed Reg'!$A:$A,0),MATCH(('Y Calc'!$C33+CD$3),'AKC Breed Reg'!$A$1:$CC$1,0)),"")</f>
        <v>1520090</v>
      </c>
      <c r="CE33">
        <f>_xlfn.IFNA(INDEX('AKC Breed Reg'!$A:$CC,MATCH('Y Calc'!$BS$1,'AKC Breed Reg'!$A:$A,0),MATCH(('Y Calc'!$C33+CE$3),'AKC Breed Reg'!$A$1:$CC$1,0)),"")</f>
        <v>1429533</v>
      </c>
      <c r="CF33">
        <f>_xlfn.IFNA(INDEX('AKC Breed Reg'!$A:$CC,MATCH('Y Calc'!$BS$1,'AKC Breed Reg'!$A:$A,0),MATCH(('Y Calc'!$C33+CF$3),'AKC Breed Reg'!$A$1:$CC$1,0)),"")</f>
        <v>1489411</v>
      </c>
      <c r="CG33">
        <f>_xlfn.IFNA(INDEX('AKC Breed Reg'!$A:$CC,MATCH('Y Calc'!$BS$1,'AKC Breed Reg'!$A:$A,0),MATCH(('Y Calc'!$C33+CG$3),'AKC Breed Reg'!$A$1:$CC$1,0)),"")</f>
        <v>1460553</v>
      </c>
      <c r="CH33">
        <f>_xlfn.IFNA(INDEX('AKC Breed Reg'!$A:$CC,MATCH('Y Calc'!$BS$1,'AKC Breed Reg'!$A:$A,0),MATCH(('Y Calc'!$C33+CH$3),'AKC Breed Reg'!$A$1:$CC$1,0)),"")</f>
        <v>1366048</v>
      </c>
      <c r="CI33">
        <f>_xlfn.IFNA(INDEX('AKC Breed Reg'!$A:$CC,MATCH('Y Calc'!$BS$1,'AKC Breed Reg'!$A:$A,0),MATCH(('Y Calc'!$C33+CI$3),'AKC Breed Reg'!$A$1:$CC$1,0)),"")</f>
        <v>1250578</v>
      </c>
      <c r="CJ33">
        <f>_xlfn.IFNA(INDEX('AKC Breed Reg'!$A:$CC,MATCH('Y Calc'!$BS$1,'AKC Breed Reg'!$A:$A,0),MATCH(('Y Calc'!$C33+CJ$3),'AKC Breed Reg'!$A$1:$CC$1,0)),"")</f>
        <v>1309798</v>
      </c>
      <c r="CK33">
        <f>_xlfn.IFNA(INDEX('AKC Breed Reg'!$A:$CC,MATCH('Y Calc'!$BS$1,'AKC Breed Reg'!$A:$A,0),MATCH(('Y Calc'!$C33+CK$3),'AKC Breed Reg'!$A$1:$CC$1,0)),"")</f>
        <v>1201932</v>
      </c>
      <c r="CL33">
        <f>_xlfn.IFNA(INDEX('AKC Breed Reg'!$A:$CC,MATCH('Y Calc'!$BS$1,'AKC Breed Reg'!$A:$A,0),MATCH(('Y Calc'!$C33+CL$3),'AKC Breed Reg'!$A$1:$CC$1,0)),"")</f>
        <v>1059582</v>
      </c>
      <c r="CM33">
        <f>_xlfn.IFNA(INDEX('AKC Breed Reg'!$A:$CC,MATCH('Y Calc'!$BS$1,'AKC Breed Reg'!$A:$A,0),MATCH(('Y Calc'!$C33+CM$3),'AKC Breed Reg'!$A$1:$CC$1,0)),"")</f>
        <v>1008207</v>
      </c>
    </row>
    <row r="34" spans="1:91">
      <c r="A34" t="s">
        <v>301</v>
      </c>
      <c r="B34" t="str">
        <f>_xlfn.IFNA(INDEX('Character List'!$A:$J,MATCH('Y Calc'!$A34,'Character List'!$F:$F,0),MATCH('Character List'!$D$1,'Character List'!$A$1:$J$1,0)),"")</f>
        <v>The Lightning Warrior</v>
      </c>
      <c r="C34">
        <f>_xlfn.IFNA(INDEX('Character List'!$A:$J,MATCH('Y Calc'!$A34,'Character List'!$F:$F,0),MATCH('Character List'!$E$1,'Character List'!$A$1:$J$1,0)),"")</f>
        <v>1931</v>
      </c>
      <c r="D34" t="str">
        <f>_xlfn.IFNA(INDEX('Character List'!$A:$J,MATCH('Y Calc'!$A34,'Character List'!$F:$F,0),MATCH('Character List'!$G$1,'Character List'!$A$1:$J$1,0)),"")</f>
        <v>Rin Tin Tin</v>
      </c>
      <c r="E34" t="str">
        <f>_xlfn.IFNA(INDEX('Character List'!$A:$J,MATCH('Y Calc'!$A34,'Character List'!$F:$F,0),MATCH('Character List'!$H$1,'Character List'!$A$1:$J$1,0)),"")</f>
        <v>German Shepherd</v>
      </c>
      <c r="F34" s="11">
        <f t="shared" si="0"/>
        <v>-563.5</v>
      </c>
      <c r="G34" s="11">
        <f t="shared" si="1"/>
        <v>-1163</v>
      </c>
      <c r="H34" s="11">
        <f t="shared" si="2"/>
        <v>8579</v>
      </c>
      <c r="I34" s="11">
        <f t="shared" si="3"/>
        <v>2859.6666666666665</v>
      </c>
      <c r="J34" s="17">
        <f t="shared" si="4"/>
        <v>20.963981816062478</v>
      </c>
      <c r="K34" s="11">
        <f t="shared" si="5"/>
        <v>750.5</v>
      </c>
      <c r="L34" s="11">
        <f t="shared" si="6"/>
        <v>-39.5</v>
      </c>
      <c r="M34" s="11">
        <f t="shared" si="7"/>
        <v>169313</v>
      </c>
      <c r="N34" s="11">
        <f t="shared" si="8"/>
        <v>56437.666666666664</v>
      </c>
      <c r="O34" s="17">
        <f t="shared" si="9"/>
        <v>1.3997743823569366</v>
      </c>
      <c r="P34" s="24">
        <f t="shared" si="10"/>
        <v>19.56420743370554</v>
      </c>
      <c r="Q34" s="42">
        <f t="shared" si="11"/>
        <v>-510</v>
      </c>
      <c r="R34" s="42">
        <f t="shared" si="12"/>
        <v>-2236.3333333333335</v>
      </c>
      <c r="S34" s="42">
        <f t="shared" si="13"/>
        <v>18678</v>
      </c>
      <c r="T34" s="42">
        <f t="shared" si="14"/>
        <v>3735.6</v>
      </c>
      <c r="U34" s="43">
        <f t="shared" si="15"/>
        <v>46.213013527501161</v>
      </c>
      <c r="V34" s="42">
        <f t="shared" si="16"/>
        <v>2624.3333333333335</v>
      </c>
      <c r="W34" s="42">
        <f t="shared" si="17"/>
        <v>410.66666666666669</v>
      </c>
      <c r="X34" s="42">
        <f t="shared" si="18"/>
        <v>287776</v>
      </c>
      <c r="Y34" s="42">
        <f t="shared" si="19"/>
        <v>57555.199999999997</v>
      </c>
      <c r="Z34" s="43">
        <f t="shared" si="20"/>
        <v>3.8461627562177996</v>
      </c>
      <c r="AA34" s="44">
        <f t="shared" si="21"/>
        <v>42.36685077128336</v>
      </c>
      <c r="AB34" s="15">
        <f t="shared" si="22"/>
        <v>-264.66666666666669</v>
      </c>
      <c r="AC34" s="15">
        <f t="shared" si="23"/>
        <v>-3189.3333333333335</v>
      </c>
      <c r="AD34" s="15">
        <f t="shared" si="24"/>
        <v>77686</v>
      </c>
      <c r="AE34" s="15">
        <f t="shared" si="25"/>
        <v>7062.363636363636</v>
      </c>
      <c r="AF34" s="19">
        <f t="shared" si="26"/>
        <v>41.412009027795662</v>
      </c>
      <c r="AG34" s="15">
        <f t="shared" si="27"/>
        <v>8599.8333333333339</v>
      </c>
      <c r="AH34" s="15">
        <f t="shared" si="28"/>
        <v>-1344.5</v>
      </c>
      <c r="AI34" s="15">
        <f t="shared" si="29"/>
        <v>747928</v>
      </c>
      <c r="AJ34" s="15">
        <f t="shared" si="30"/>
        <v>67993.454545454544</v>
      </c>
      <c r="AK34" s="19">
        <f t="shared" si="31"/>
        <v>14.625427402994228</v>
      </c>
      <c r="AL34" s="21">
        <f t="shared" si="32"/>
        <v>26.786581624801435</v>
      </c>
      <c r="AM34" s="13">
        <f t="shared" si="33"/>
        <v>-126.09090909090909</v>
      </c>
      <c r="AN34" s="13" t="str">
        <f t="shared" si="34"/>
        <v/>
      </c>
      <c r="AO34" s="13">
        <f t="shared" si="35"/>
        <v>82188</v>
      </c>
      <c r="AP34" s="13">
        <f t="shared" si="36"/>
        <v>3913.7142857142858</v>
      </c>
      <c r="AQ34" s="26" t="str">
        <f t="shared" si="37"/>
        <v/>
      </c>
      <c r="AR34" s="13">
        <f t="shared" si="38"/>
        <v>5959</v>
      </c>
      <c r="AS34" s="13" t="str">
        <f t="shared" si="39"/>
        <v/>
      </c>
      <c r="AT34" s="13">
        <f t="shared" si="40"/>
        <v>1307729</v>
      </c>
      <c r="AU34" s="13">
        <f t="shared" si="41"/>
        <v>62272.809523809527</v>
      </c>
      <c r="AV34" s="13" t="str">
        <f t="shared" si="42"/>
        <v/>
      </c>
      <c r="AW34" s="28" t="str">
        <f t="shared" si="43"/>
        <v/>
      </c>
      <c r="AX34" t="str">
        <f>_xlfn.IFNA(INDEX('AKC Breed Reg'!$A:$CC,MATCH('Y Calc'!$E34,'AKC Breed Reg'!$A:$A,0),MATCH(('Y Calc'!$C34+AX$3),'AKC Breed Reg'!$A$1:$CC$1,0)),"")</f>
        <v/>
      </c>
      <c r="AY34" t="str">
        <f>_xlfn.IFNA(INDEX('AKC Breed Reg'!$A:$CC,MATCH('Y Calc'!$E34,'AKC Breed Reg'!$A:$A,0),MATCH(('Y Calc'!$C34+AY$3),'AKC Breed Reg'!$A$1:$CC$1,0)),"")</f>
        <v/>
      </c>
      <c r="AZ34" t="str">
        <f>_xlfn.IFNA(INDEX('AKC Breed Reg'!$A:$CC,MATCH('Y Calc'!$E34,'AKC Breed Reg'!$A:$A,0),MATCH(('Y Calc'!$C34+AZ$3),'AKC Breed Reg'!$A$1:$CC$1,0)),"")</f>
        <v/>
      </c>
      <c r="BA34" t="str">
        <f>_xlfn.IFNA(INDEX('AKC Breed Reg'!$A:$CC,MATCH('Y Calc'!$E34,'AKC Breed Reg'!$A:$A,0),MATCH(('Y Calc'!$C34+BA$3),'AKC Breed Reg'!$A$1:$CC$1,0)),"")</f>
        <v/>
      </c>
      <c r="BB34" t="str">
        <f>_xlfn.IFNA(INDEX('AKC Breed Reg'!$A:$CC,MATCH('Y Calc'!$E34,'AKC Breed Reg'!$A:$A,0),MATCH(('Y Calc'!$C34+BB$3),'AKC Breed Reg'!$A$1:$CC$1,0)),"")</f>
        <v/>
      </c>
      <c r="BC34">
        <f>_xlfn.IFNA(INDEX('AKC Breed Reg'!$A:$CC,MATCH('Y Calc'!$E34,'AKC Breed Reg'!$A:$A,0),MATCH(('Y Calc'!$C34+BC$3),'AKC Breed Reg'!$A$1:$CC$1,0)),"")</f>
        <v>21596</v>
      </c>
      <c r="BD34">
        <f>_xlfn.IFNA(INDEX('AKC Breed Reg'!$A:$CC,MATCH('Y Calc'!$E34,'AKC Breed Reg'!$A:$A,0),MATCH(('Y Calc'!$C34+BD$3),'AKC Breed Reg'!$A$1:$CC$1,0)),"")</f>
        <v>19768</v>
      </c>
      <c r="BE34">
        <f>_xlfn.IFNA(INDEX('AKC Breed Reg'!$A:$CC,MATCH('Y Calc'!$E34,'AKC Breed Reg'!$A:$A,0),MATCH(('Y Calc'!$C34+BE$3),'AKC Breed Reg'!$A$1:$CC$1,0)),"")</f>
        <v>15150</v>
      </c>
      <c r="BF34">
        <f>_xlfn.IFNA(INDEX('AKC Breed Reg'!$A:$CC,MATCH('Y Calc'!$E34,'AKC Breed Reg'!$A:$A,0),MATCH(('Y Calc'!$C34+BF$3),'AKC Breed Reg'!$A$1:$CC$1,0)),"")</f>
        <v>9169</v>
      </c>
      <c r="BG34">
        <f>_xlfn.IFNA(INDEX('AKC Breed Reg'!$A:$CC,MATCH('Y Calc'!$E34,'AKC Breed Reg'!$A:$A,0),MATCH(('Y Calc'!$C34+BG$3),'AKC Breed Reg'!$A$1:$CC$1,0)),"")</f>
        <v>4786</v>
      </c>
      <c r="BH34">
        <f>_xlfn.IFNA(INDEX('AKC Breed Reg'!$A:$CC,MATCH('Y Calc'!$E34,'AKC Breed Reg'!$A:$A,0),MATCH(('Y Calc'!$C34+BH$3),'AKC Breed Reg'!$A$1:$CC$1,0)),"")</f>
        <v>2460</v>
      </c>
      <c r="BI34">
        <f>_xlfn.IFNA(INDEX('AKC Breed Reg'!$A:$CC,MATCH('Y Calc'!$E34,'AKC Breed Reg'!$A:$A,0),MATCH(('Y Calc'!$C34+BI$3),'AKC Breed Reg'!$A$1:$CC$1,0)),"")</f>
        <v>1333</v>
      </c>
      <c r="BJ34">
        <f>_xlfn.IFNA(INDEX('AKC Breed Reg'!$A:$CC,MATCH('Y Calc'!$E34,'AKC Breed Reg'!$A:$A,0),MATCH(('Y Calc'!$C34+BJ$3),'AKC Breed Reg'!$A$1:$CC$1,0)),"")</f>
        <v>930</v>
      </c>
      <c r="BK34">
        <f>_xlfn.IFNA(INDEX('AKC Breed Reg'!$A:$CC,MATCH('Y Calc'!$E34,'AKC Breed Reg'!$A:$A,0),MATCH(('Y Calc'!$C34+BK$3),'AKC Breed Reg'!$A$1:$CC$1,0)),"")</f>
        <v>792</v>
      </c>
      <c r="BL34">
        <f>_xlfn.IFNA(INDEX('AKC Breed Reg'!$A:$CC,MATCH('Y Calc'!$E34,'AKC Breed Reg'!$A:$A,0),MATCH(('Y Calc'!$C34+BL$3),'AKC Breed Reg'!$A$1:$CC$1,0)),"")</f>
        <v>830</v>
      </c>
      <c r="BM34">
        <f>_xlfn.IFNA(INDEX('AKC Breed Reg'!$A:$CC,MATCH('Y Calc'!$E34,'AKC Breed Reg'!$A:$A,0),MATCH(('Y Calc'!$C34+BM$3),'AKC Breed Reg'!$A$1:$CC$1,0)),"")</f>
        <v>872</v>
      </c>
      <c r="BN34">
        <f>_xlfn.IFNA(INDEX('AKC Breed Reg'!$A:$CC,MATCH('Y Calc'!$E34,'AKC Breed Reg'!$A:$A,0),MATCH(('Y Calc'!$C34+BN$3),'AKC Breed Reg'!$A$1:$CC$1,0)),"")</f>
        <v>816</v>
      </c>
      <c r="BO34">
        <f>_xlfn.IFNA(INDEX('AKC Breed Reg'!$A:$CC,MATCH('Y Calc'!$E34,'AKC Breed Reg'!$A:$A,0),MATCH(('Y Calc'!$C34+BO$3),'AKC Breed Reg'!$A$1:$CC$1,0)),"")</f>
        <v>884</v>
      </c>
      <c r="BP34">
        <f>_xlfn.IFNA(INDEX('AKC Breed Reg'!$A:$CC,MATCH('Y Calc'!$E34,'AKC Breed Reg'!$A:$A,0),MATCH(('Y Calc'!$C34+BP$3),'AKC Breed Reg'!$A$1:$CC$1,0)),"")</f>
        <v>788</v>
      </c>
      <c r="BQ34">
        <f>_xlfn.IFNA(INDEX('AKC Breed Reg'!$A:$CC,MATCH('Y Calc'!$E34,'AKC Breed Reg'!$A:$A,0),MATCH(('Y Calc'!$C34+BQ$3),'AKC Breed Reg'!$A$1:$CC$1,0)),"")</f>
        <v>941</v>
      </c>
      <c r="BR34">
        <f>_xlfn.IFNA(INDEX('AKC Breed Reg'!$A:$CC,MATCH('Y Calc'!$E34,'AKC Breed Reg'!$A:$A,0),MATCH(('Y Calc'!$C34+BR$3),'AKC Breed Reg'!$A$1:$CC$1,0)),"")</f>
        <v>1073</v>
      </c>
      <c r="BS34" t="str">
        <f>_xlfn.IFNA(INDEX('AKC Breed Reg'!$A:$CC,MATCH('Y Calc'!$BS$1,'AKC Breed Reg'!$A:$A,0),MATCH(('Y Calc'!$C34+BS$3),'AKC Breed Reg'!$A$1:$CC$1,0)),"")</f>
        <v/>
      </c>
      <c r="BT34" t="str">
        <f>_xlfn.IFNA(INDEX('AKC Breed Reg'!$A:$CC,MATCH('Y Calc'!$BS$1,'AKC Breed Reg'!$A:$A,0),MATCH(('Y Calc'!$C34+BT$3),'AKC Breed Reg'!$A$1:$CC$1,0)),"")</f>
        <v/>
      </c>
      <c r="BU34" t="str">
        <f>_xlfn.IFNA(INDEX('AKC Breed Reg'!$A:$CC,MATCH('Y Calc'!$BS$1,'AKC Breed Reg'!$A:$A,0),MATCH(('Y Calc'!$C34+BU$3),'AKC Breed Reg'!$A$1:$CC$1,0)),"")</f>
        <v/>
      </c>
      <c r="BV34" t="str">
        <f>_xlfn.IFNA(INDEX('AKC Breed Reg'!$A:$CC,MATCH('Y Calc'!$BS$1,'AKC Breed Reg'!$A:$A,0),MATCH(('Y Calc'!$C34+BV$3),'AKC Breed Reg'!$A$1:$CC$1,0)),"")</f>
        <v/>
      </c>
      <c r="BW34" t="str">
        <f>_xlfn.IFNA(INDEX('AKC Breed Reg'!$A:$CC,MATCH('Y Calc'!$BS$1,'AKC Breed Reg'!$A:$A,0),MATCH(('Y Calc'!$C34+BW$3),'AKC Breed Reg'!$A$1:$CC$1,0)),"")</f>
        <v/>
      </c>
      <c r="BX34">
        <f>_xlfn.IFNA(INDEX('AKC Breed Reg'!$A:$CC,MATCH('Y Calc'!$BS$1,'AKC Breed Reg'!$A:$A,0),MATCH(('Y Calc'!$C34+BX$3),'AKC Breed Reg'!$A$1:$CC$1,0)),"")</f>
        <v>63978</v>
      </c>
      <c r="BY34">
        <f>_xlfn.IFNA(INDEX('AKC Breed Reg'!$A:$CC,MATCH('Y Calc'!$BS$1,'AKC Breed Reg'!$A:$A,0),MATCH(('Y Calc'!$C34+BY$3),'AKC Breed Reg'!$A$1:$CC$1,0)),"")</f>
        <v>63653</v>
      </c>
      <c r="BZ34">
        <f>_xlfn.IFNA(INDEX('AKC Breed Reg'!$A:$CC,MATCH('Y Calc'!$BS$1,'AKC Breed Reg'!$A:$A,0),MATCH(('Y Calc'!$C34+BZ$3),'AKC Breed Reg'!$A$1:$CC$1,0)),"")</f>
        <v>58420</v>
      </c>
      <c r="CA34">
        <f>_xlfn.IFNA(INDEX('AKC Breed Reg'!$A:$CC,MATCH('Y Calc'!$BS$1,'AKC Breed Reg'!$A:$A,0),MATCH(('Y Calc'!$C34+CA$3),'AKC Breed Reg'!$A$1:$CC$1,0)),"")</f>
        <v>54679</v>
      </c>
      <c r="CB34">
        <f>_xlfn.IFNA(INDEX('AKC Breed Reg'!$A:$CC,MATCH('Y Calc'!$BS$1,'AKC Breed Reg'!$A:$A,0),MATCH(('Y Calc'!$C34+CB$3),'AKC Breed Reg'!$A$1:$CC$1,0)),"")</f>
        <v>55990</v>
      </c>
      <c r="CC34">
        <f>_xlfn.IFNA(INDEX('AKC Breed Reg'!$A:$CC,MATCH('Y Calc'!$BS$1,'AKC Breed Reg'!$A:$A,0),MATCH(('Y Calc'!$C34+CC$3),'AKC Breed Reg'!$A$1:$CC$1,0)),"")</f>
        <v>55911</v>
      </c>
      <c r="CD34">
        <f>_xlfn.IFNA(INDEX('AKC Breed Reg'!$A:$CC,MATCH('Y Calc'!$BS$1,'AKC Breed Reg'!$A:$A,0),MATCH(('Y Calc'!$C34+CD$3),'AKC Breed Reg'!$A$1:$CC$1,0)),"")</f>
        <v>57412</v>
      </c>
      <c r="CE34">
        <f>_xlfn.IFNA(INDEX('AKC Breed Reg'!$A:$CC,MATCH('Y Calc'!$BS$1,'AKC Breed Reg'!$A:$A,0),MATCH(('Y Calc'!$C34+CE$3),'AKC Breed Reg'!$A$1:$CC$1,0)),"")</f>
        <v>63784</v>
      </c>
      <c r="CF34">
        <f>_xlfn.IFNA(INDEX('AKC Breed Reg'!$A:$CC,MATCH('Y Calc'!$BS$1,'AKC Breed Reg'!$A:$A,0),MATCH(('Y Calc'!$C34+CF$3),'AKC Breed Reg'!$A$1:$CC$1,0)),"")</f>
        <v>75273</v>
      </c>
      <c r="CG34">
        <f>_xlfn.IFNA(INDEX('AKC Breed Reg'!$A:$CC,MATCH('Y Calc'!$BS$1,'AKC Breed Reg'!$A:$A,0),MATCH(('Y Calc'!$C34+CG$3),'AKC Breed Reg'!$A$1:$CC$1,0)),"")</f>
        <v>91318</v>
      </c>
      <c r="CH34">
        <f>_xlfn.IFNA(INDEX('AKC Breed Reg'!$A:$CC,MATCH('Y Calc'!$BS$1,'AKC Breed Reg'!$A:$A,0),MATCH(('Y Calc'!$C34+CH$3),'AKC Breed Reg'!$A$1:$CC$1,0)),"")</f>
        <v>107510</v>
      </c>
      <c r="CI34">
        <f>_xlfn.IFNA(INDEX('AKC Breed Reg'!$A:$CC,MATCH('Y Calc'!$BS$1,'AKC Breed Reg'!$A:$A,0),MATCH(('Y Calc'!$C34+CI$3),'AKC Breed Reg'!$A$1:$CC$1,0)),"")</f>
        <v>109603</v>
      </c>
      <c r="CJ34">
        <f>_xlfn.IFNA(INDEX('AKC Breed Reg'!$A:$CC,MATCH('Y Calc'!$BS$1,'AKC Breed Reg'!$A:$A,0),MATCH(('Y Calc'!$C34+CJ$3),'AKC Breed Reg'!$A$1:$CC$1,0)),"")</f>
        <v>109819</v>
      </c>
      <c r="CK34">
        <f>_xlfn.IFNA(INDEX('AKC Breed Reg'!$A:$CC,MATCH('Y Calc'!$BS$1,'AKC Breed Reg'!$A:$A,0),MATCH(('Y Calc'!$C34+CK$3),'AKC Breed Reg'!$A$1:$CC$1,0)),"")</f>
        <v>105691</v>
      </c>
      <c r="CL34">
        <f>_xlfn.IFNA(INDEX('AKC Breed Reg'!$A:$CC,MATCH('Y Calc'!$BS$1,'AKC Breed Reg'!$A:$A,0),MATCH(('Y Calc'!$C34+CL$3),'AKC Breed Reg'!$A$1:$CC$1,0)),"")</f>
        <v>113228</v>
      </c>
      <c r="CM34">
        <f>_xlfn.IFNA(INDEX('AKC Breed Reg'!$A:$CC,MATCH('Y Calc'!$BS$1,'AKC Breed Reg'!$A:$A,0),MATCH(('Y Calc'!$C34+CM$3),'AKC Breed Reg'!$A$1:$CC$1,0)),"")</f>
        <v>121460</v>
      </c>
    </row>
    <row r="35" spans="1:91">
      <c r="A35" t="s">
        <v>302</v>
      </c>
      <c r="B35" t="str">
        <f>_xlfn.IFNA(INDEX('Character List'!$A:$J,MATCH('Y Calc'!$A35,'Character List'!$F:$F,0),MATCH('Character List'!$D$1,'Character List'!$A$1:$J$1,0)),"")</f>
        <v>Cujo</v>
      </c>
      <c r="C35">
        <f>_xlfn.IFNA(INDEX('Character List'!$A:$J,MATCH('Y Calc'!$A35,'Character List'!$F:$F,0),MATCH('Character List'!$E$1,'Character List'!$A$1:$J$1,0)),"")</f>
        <v>1983</v>
      </c>
      <c r="D35" t="str">
        <f>_xlfn.IFNA(INDEX('Character List'!$A:$J,MATCH('Y Calc'!$A35,'Character List'!$F:$F,0),MATCH('Character List'!$G$1,'Character List'!$A$1:$J$1,0)),"")</f>
        <v>Cujo</v>
      </c>
      <c r="E35" t="str">
        <f>_xlfn.IFNA(INDEX('Character List'!$A:$J,MATCH('Y Calc'!$A35,'Character List'!$F:$F,0),MATCH('Character List'!$H$1,'Character List'!$A$1:$J$1,0)),"")</f>
        <v>Saint Bernard</v>
      </c>
      <c r="F35" s="11">
        <f t="shared" si="0"/>
        <v>-127.5</v>
      </c>
      <c r="G35" s="11">
        <f t="shared" si="1"/>
        <v>-122</v>
      </c>
      <c r="H35" s="11">
        <f t="shared" si="2"/>
        <v>12145</v>
      </c>
      <c r="I35" s="11">
        <f t="shared" si="3"/>
        <v>4048.3333333333335</v>
      </c>
      <c r="J35" s="17">
        <f t="shared" si="4"/>
        <v>-0.13585837793330588</v>
      </c>
      <c r="K35" s="11">
        <f t="shared" si="5"/>
        <v>-7630</v>
      </c>
      <c r="L35" s="11">
        <f t="shared" si="6"/>
        <v>28064.5</v>
      </c>
      <c r="M35" s="11">
        <f t="shared" si="7"/>
        <v>3851897</v>
      </c>
      <c r="N35" s="11">
        <f t="shared" si="8"/>
        <v>1283965.6666666667</v>
      </c>
      <c r="O35" s="17">
        <f t="shared" si="9"/>
        <v>-2.7800198188061622</v>
      </c>
      <c r="P35" s="24">
        <f t="shared" si="10"/>
        <v>2.6441614408728564</v>
      </c>
      <c r="Q35" s="42">
        <f t="shared" si="11"/>
        <v>-106.66666666666667</v>
      </c>
      <c r="R35" s="42">
        <f t="shared" si="12"/>
        <v>-277.66666666666669</v>
      </c>
      <c r="S35" s="42">
        <f t="shared" si="13"/>
        <v>20762</v>
      </c>
      <c r="T35" s="42">
        <f t="shared" si="14"/>
        <v>4152.3999999999996</v>
      </c>
      <c r="U35" s="43">
        <f t="shared" si="15"/>
        <v>4.1181003756863506</v>
      </c>
      <c r="V35" s="42">
        <f t="shared" si="16"/>
        <v>1074</v>
      </c>
      <c r="W35" s="42">
        <f t="shared" si="17"/>
        <v>19339.666666666668</v>
      </c>
      <c r="X35" s="42">
        <f t="shared" si="18"/>
        <v>6412624</v>
      </c>
      <c r="Y35" s="42">
        <f t="shared" si="19"/>
        <v>1282524.8</v>
      </c>
      <c r="Z35" s="43">
        <f t="shared" si="20"/>
        <v>-1.4241959817593131</v>
      </c>
      <c r="AA35" s="44">
        <f t="shared" si="21"/>
        <v>5.5422963574456636</v>
      </c>
      <c r="AB35" s="15">
        <f t="shared" si="22"/>
        <v>-37.5</v>
      </c>
      <c r="AC35" s="15">
        <f t="shared" si="23"/>
        <v>-945.83333333333337</v>
      </c>
      <c r="AD35" s="15">
        <f t="shared" si="24"/>
        <v>55433</v>
      </c>
      <c r="AE35" s="15">
        <f t="shared" si="25"/>
        <v>5039.363636363636</v>
      </c>
      <c r="AF35" s="19">
        <f t="shared" si="26"/>
        <v>18.024762626353738</v>
      </c>
      <c r="AG35" s="15">
        <f t="shared" si="27"/>
        <v>25310</v>
      </c>
      <c r="AH35" s="15">
        <f t="shared" si="28"/>
        <v>21391.666666666668</v>
      </c>
      <c r="AI35" s="15">
        <f t="shared" si="29"/>
        <v>14187573</v>
      </c>
      <c r="AJ35" s="15">
        <f t="shared" si="30"/>
        <v>1289779.3636363635</v>
      </c>
      <c r="AK35" s="19">
        <f t="shared" si="31"/>
        <v>0.30379873052753037</v>
      </c>
      <c r="AL35" s="21">
        <f t="shared" si="32"/>
        <v>17.720963895826209</v>
      </c>
      <c r="AM35" s="13">
        <f t="shared" si="33"/>
        <v>140.27272727272728</v>
      </c>
      <c r="AN35" s="13">
        <f t="shared" si="34"/>
        <v>-2849.5454545454545</v>
      </c>
      <c r="AO35" s="13">
        <f t="shared" si="35"/>
        <v>198658</v>
      </c>
      <c r="AP35" s="13">
        <f t="shared" si="36"/>
        <v>9459.9047619047615</v>
      </c>
      <c r="AQ35" s="26">
        <f t="shared" si="37"/>
        <v>31.605161543044741</v>
      </c>
      <c r="AR35" s="13">
        <f t="shared" si="38"/>
        <v>28438.81818181818</v>
      </c>
      <c r="AS35" s="13">
        <f t="shared" si="39"/>
        <v>-6938.636363636364</v>
      </c>
      <c r="AT35" s="13">
        <f t="shared" si="40"/>
        <v>28633900</v>
      </c>
      <c r="AU35" s="13">
        <f t="shared" si="41"/>
        <v>1363519.0476190476</v>
      </c>
      <c r="AV35" s="13">
        <f t="shared" si="42"/>
        <v>2.5945698820438206</v>
      </c>
      <c r="AW35" s="28">
        <f t="shared" si="43"/>
        <v>29.01059166100092</v>
      </c>
      <c r="AX35">
        <f>_xlfn.IFNA(INDEX('AKC Breed Reg'!$A:$CC,MATCH('Y Calc'!$E35,'AKC Breed Reg'!$A:$A,0),MATCH(('Y Calc'!$C35+AX$3),'AKC Breed Reg'!$A$1:$CC$1,0)),"")</f>
        <v>35397</v>
      </c>
      <c r="AY35">
        <f>_xlfn.IFNA(INDEX('AKC Breed Reg'!$A:$CC,MATCH('Y Calc'!$E35,'AKC Breed Reg'!$A:$A,0),MATCH(('Y Calc'!$C35+AY$3),'AKC Breed Reg'!$A$1:$CC$1,0)),"")</f>
        <v>31361</v>
      </c>
      <c r="AZ35">
        <f>_xlfn.IFNA(INDEX('AKC Breed Reg'!$A:$CC,MATCH('Y Calc'!$E35,'AKC Breed Reg'!$A:$A,0),MATCH(('Y Calc'!$C35+AZ$3),'AKC Breed Reg'!$A$1:$CC$1,0)),"")</f>
        <v>22430</v>
      </c>
      <c r="BA35">
        <f>_xlfn.IFNA(INDEX('AKC Breed Reg'!$A:$CC,MATCH('Y Calc'!$E35,'AKC Breed Reg'!$A:$A,0),MATCH(('Y Calc'!$C35+BA$3),'AKC Breed Reg'!$A$1:$CC$1,0)),"")</f>
        <v>17537</v>
      </c>
      <c r="BB35">
        <f>_xlfn.IFNA(INDEX('AKC Breed Reg'!$A:$CC,MATCH('Y Calc'!$E35,'AKC Breed Reg'!$A:$A,0),MATCH(('Y Calc'!$C35+BB$3),'AKC Breed Reg'!$A$1:$CC$1,0)),"")</f>
        <v>13186</v>
      </c>
      <c r="BC35">
        <f>_xlfn.IFNA(INDEX('AKC Breed Reg'!$A:$CC,MATCH('Y Calc'!$E35,'AKC Breed Reg'!$A:$A,0),MATCH(('Y Calc'!$C35+BC$3),'AKC Breed Reg'!$A$1:$CC$1,0)),"")</f>
        <v>9727</v>
      </c>
      <c r="BD35">
        <f>_xlfn.IFNA(INDEX('AKC Breed Reg'!$A:$CC,MATCH('Y Calc'!$E35,'AKC Breed Reg'!$A:$A,0),MATCH(('Y Calc'!$C35+BD$3),'AKC Breed Reg'!$A$1:$CC$1,0)),"")</f>
        <v>7444</v>
      </c>
      <c r="BE35">
        <f>_xlfn.IFNA(INDEX('AKC Breed Reg'!$A:$CC,MATCH('Y Calc'!$E35,'AKC Breed Reg'!$A:$A,0),MATCH(('Y Calc'!$C35+BE$3),'AKC Breed Reg'!$A$1:$CC$1,0)),"")</f>
        <v>5908</v>
      </c>
      <c r="BF35">
        <f>_xlfn.IFNA(INDEX('AKC Breed Reg'!$A:$CC,MATCH('Y Calc'!$E35,'AKC Breed Reg'!$A:$A,0),MATCH(('Y Calc'!$C35+BF$3),'AKC Breed Reg'!$A$1:$CC$1,0)),"")</f>
        <v>4885</v>
      </c>
      <c r="BG35">
        <f>_xlfn.IFNA(INDEX('AKC Breed Reg'!$A:$CC,MATCH('Y Calc'!$E35,'AKC Breed Reg'!$A:$A,0),MATCH(('Y Calc'!$C35+BG$3),'AKC Breed Reg'!$A$1:$CC$1,0)),"")</f>
        <v>4296</v>
      </c>
      <c r="BH35">
        <f>_xlfn.IFNA(INDEX('AKC Breed Reg'!$A:$CC,MATCH('Y Calc'!$E35,'AKC Breed Reg'!$A:$A,0),MATCH(('Y Calc'!$C35+BH$3),'AKC Breed Reg'!$A$1:$CC$1,0)),"")</f>
        <v>4052</v>
      </c>
      <c r="BI35">
        <f>_xlfn.IFNA(INDEX('AKC Breed Reg'!$A:$CC,MATCH('Y Calc'!$E35,'AKC Breed Reg'!$A:$A,0),MATCH(('Y Calc'!$C35+BI$3),'AKC Breed Reg'!$A$1:$CC$1,0)),"")</f>
        <v>3797</v>
      </c>
      <c r="BJ35">
        <f>_xlfn.IFNA(INDEX('AKC Breed Reg'!$A:$CC,MATCH('Y Calc'!$E35,'AKC Breed Reg'!$A:$A,0),MATCH(('Y Calc'!$C35+BJ$3),'AKC Breed Reg'!$A$1:$CC$1,0)),"")</f>
        <v>3732</v>
      </c>
      <c r="BK35">
        <f>_xlfn.IFNA(INDEX('AKC Breed Reg'!$A:$CC,MATCH('Y Calc'!$E35,'AKC Breed Reg'!$A:$A,0),MATCH(('Y Calc'!$C35+BK$3),'AKC Breed Reg'!$A$1:$CC$1,0)),"")</f>
        <v>3798</v>
      </c>
      <c r="BL35">
        <f>_xlfn.IFNA(INDEX('AKC Breed Reg'!$A:$CC,MATCH('Y Calc'!$E35,'AKC Breed Reg'!$A:$A,0),MATCH(('Y Calc'!$C35+BL$3),'AKC Breed Reg'!$A$1:$CC$1,0)),"")</f>
        <v>3967</v>
      </c>
      <c r="BM35">
        <f>_xlfn.IFNA(INDEX('AKC Breed Reg'!$A:$CC,MATCH('Y Calc'!$E35,'AKC Breed Reg'!$A:$A,0),MATCH(('Y Calc'!$C35+BM$3),'AKC Breed Reg'!$A$1:$CC$1,0)),"")</f>
        <v>3827</v>
      </c>
      <c r="BN35">
        <f>_xlfn.IFNA(INDEX('AKC Breed Reg'!$A:$CC,MATCH('Y Calc'!$E35,'AKC Breed Reg'!$A:$A,0),MATCH(('Y Calc'!$C35+BN$3),'AKC Breed Reg'!$A$1:$CC$1,0)),"")</f>
        <v>4099</v>
      </c>
      <c r="BO35">
        <f>_xlfn.IFNA(INDEX('AKC Breed Reg'!$A:$CC,MATCH('Y Calc'!$E35,'AKC Breed Reg'!$A:$A,0),MATCH(('Y Calc'!$C35+BO$3),'AKC Breed Reg'!$A$1:$CC$1,0)),"")</f>
        <v>4120</v>
      </c>
      <c r="BP35">
        <f>_xlfn.IFNA(INDEX('AKC Breed Reg'!$A:$CC,MATCH('Y Calc'!$E35,'AKC Breed Reg'!$A:$A,0),MATCH(('Y Calc'!$C35+BP$3),'AKC Breed Reg'!$A$1:$CC$1,0)),"")</f>
        <v>4637</v>
      </c>
      <c r="BQ35">
        <f>_xlfn.IFNA(INDEX('AKC Breed Reg'!$A:$CC,MATCH('Y Calc'!$E35,'AKC Breed Reg'!$A:$A,0),MATCH(('Y Calc'!$C35+BQ$3),'AKC Breed Reg'!$A$1:$CC$1,0)),"")</f>
        <v>4863</v>
      </c>
      <c r="BR35">
        <f>_xlfn.IFNA(INDEX('AKC Breed Reg'!$A:$CC,MATCH('Y Calc'!$E35,'AKC Breed Reg'!$A:$A,0),MATCH(('Y Calc'!$C35+BR$3),'AKC Breed Reg'!$A$1:$CC$1,0)),"")</f>
        <v>5595</v>
      </c>
      <c r="BS35">
        <f>_xlfn.IFNA(INDEX('AKC Breed Reg'!$A:$CC,MATCH('Y Calc'!$BS$1,'AKC Breed Reg'!$A:$A,0),MATCH(('Y Calc'!$C35+BS$3),'AKC Breed Reg'!$A$1:$CC$1,0)),"")</f>
        <v>1384087</v>
      </c>
      <c r="BT35">
        <f>_xlfn.IFNA(INDEX('AKC Breed Reg'!$A:$CC,MATCH('Y Calc'!$BS$1,'AKC Breed Reg'!$A:$A,0),MATCH(('Y Calc'!$C35+BT$3),'AKC Breed Reg'!$A$1:$CC$1,0)),"")</f>
        <v>1364859</v>
      </c>
      <c r="BU35">
        <f>_xlfn.IFNA(INDEX('AKC Breed Reg'!$A:$CC,MATCH('Y Calc'!$BS$1,'AKC Breed Reg'!$A:$A,0),MATCH(('Y Calc'!$C35+BU$3),'AKC Breed Reg'!$A$1:$CC$1,0)),"")</f>
        <v>1248793</v>
      </c>
      <c r="BV35">
        <f>_xlfn.IFNA(INDEX('AKC Breed Reg'!$A:$CC,MATCH('Y Calc'!$BS$1,'AKC Breed Reg'!$A:$A,0),MATCH(('Y Calc'!$C35+BV$3),'AKC Breed Reg'!$A$1:$CC$1,0)),"")</f>
        <v>1267433</v>
      </c>
      <c r="BW35">
        <f>_xlfn.IFNA(INDEX('AKC Breed Reg'!$A:$CC,MATCH('Y Calc'!$BS$1,'AKC Breed Reg'!$A:$A,0),MATCH(('Y Calc'!$C35+BW$3),'AKC Breed Reg'!$A$1:$CC$1,0)),"")</f>
        <v>1219734</v>
      </c>
      <c r="BX35">
        <f>_xlfn.IFNA(INDEX('AKC Breed Reg'!$A:$CC,MATCH('Y Calc'!$BS$1,'AKC Breed Reg'!$A:$A,0),MATCH(('Y Calc'!$C35+BX$3),'AKC Breed Reg'!$A$1:$CC$1,0)),"")</f>
        <v>1179412</v>
      </c>
      <c r="BY35">
        <f>_xlfn.IFNA(INDEX('AKC Breed Reg'!$A:$CC,MATCH('Y Calc'!$BS$1,'AKC Breed Reg'!$A:$A,0),MATCH(('Y Calc'!$C35+BY$3),'AKC Breed Reg'!$A$1:$CC$1,0)),"")</f>
        <v>1164185</v>
      </c>
      <c r="BZ35">
        <f>_xlfn.IFNA(INDEX('AKC Breed Reg'!$A:$CC,MATCH('Y Calc'!$BS$1,'AKC Breed Reg'!$A:$A,0),MATCH(('Y Calc'!$C35+BZ$3),'AKC Breed Reg'!$A$1:$CC$1,0)),"")</f>
        <v>1216709</v>
      </c>
      <c r="CA35">
        <f>_xlfn.IFNA(INDEX('AKC Breed Reg'!$A:$CC,MATCH('Y Calc'!$BS$1,'AKC Breed Reg'!$A:$A,0),MATCH(('Y Calc'!$C35+CA$3),'AKC Breed Reg'!$A$1:$CC$1,0)),"")</f>
        <v>1249743</v>
      </c>
      <c r="CB35">
        <f>_xlfn.IFNA(INDEX('AKC Breed Reg'!$A:$CC,MATCH('Y Calc'!$BS$1,'AKC Breed Reg'!$A:$A,0),MATCH(('Y Calc'!$C35+CB$3),'AKC Breed Reg'!$A$1:$CC$1,0)),"")</f>
        <v>1251633</v>
      </c>
      <c r="CC35">
        <f>_xlfn.IFNA(INDEX('AKC Breed Reg'!$A:$CC,MATCH('Y Calc'!$BS$1,'AKC Breed Reg'!$A:$A,0),MATCH(('Y Calc'!$C35+CC$3),'AKC Breed Reg'!$A$1:$CC$1,0)),"")</f>
        <v>1307762</v>
      </c>
      <c r="CD35">
        <f>_xlfn.IFNA(INDEX('AKC Breed Reg'!$A:$CC,MATCH('Y Calc'!$BS$1,'AKC Breed Reg'!$A:$A,0),MATCH(('Y Calc'!$C35+CD$3),'AKC Breed Reg'!$A$1:$CC$1,0)),"")</f>
        <v>1292502</v>
      </c>
      <c r="CE35">
        <f>_xlfn.IFNA(INDEX('AKC Breed Reg'!$A:$CC,MATCH('Y Calc'!$BS$1,'AKC Breed Reg'!$A:$A,0),MATCH(('Y Calc'!$C35+CE$3),'AKC Breed Reg'!$A$1:$CC$1,0)),"")</f>
        <v>1310984</v>
      </c>
      <c r="CF35">
        <f>_xlfn.IFNA(INDEX('AKC Breed Reg'!$A:$CC,MATCH('Y Calc'!$BS$1,'AKC Breed Reg'!$A:$A,0),MATCH(('Y Calc'!$C35+CF$3),'AKC Breed Reg'!$A$1:$CC$1,0)),"")</f>
        <v>1331180</v>
      </c>
      <c r="CG35">
        <f>_xlfn.IFNA(INDEX('AKC Breed Reg'!$A:$CC,MATCH('Y Calc'!$BS$1,'AKC Breed Reg'!$A:$A,0),MATCH(('Y Calc'!$C35+CG$3),'AKC Breed Reg'!$A$1:$CC$1,0)),"")</f>
        <v>1423841</v>
      </c>
      <c r="CH35">
        <f>_xlfn.IFNA(INDEX('AKC Breed Reg'!$A:$CC,MATCH('Y Calc'!$BS$1,'AKC Breed Reg'!$A:$A,0),MATCH(('Y Calc'!$C35+CH$3),'AKC Breed Reg'!$A$1:$CC$1,0)),"")</f>
        <v>1459622</v>
      </c>
      <c r="CI35">
        <f>_xlfn.IFNA(INDEX('AKC Breed Reg'!$A:$CC,MATCH('Y Calc'!$BS$1,'AKC Breed Reg'!$A:$A,0),MATCH(('Y Calc'!$C35+CI$3),'AKC Breed Reg'!$A$1:$CC$1,0)),"")</f>
        <v>1498447</v>
      </c>
      <c r="CJ35">
        <f>_xlfn.IFNA(INDEX('AKC Breed Reg'!$A:$CC,MATCH('Y Calc'!$BS$1,'AKC Breed Reg'!$A:$A,0),MATCH(('Y Calc'!$C35+CJ$3),'AKC Breed Reg'!$A$1:$CC$1,0)),"")</f>
        <v>1481045</v>
      </c>
      <c r="CK35">
        <f>_xlfn.IFNA(INDEX('AKC Breed Reg'!$A:$CC,MATCH('Y Calc'!$BS$1,'AKC Breed Reg'!$A:$A,0),MATCH(('Y Calc'!$C35+CK$3),'AKC Breed Reg'!$A$1:$CC$1,0)),"")</f>
        <v>1611405</v>
      </c>
      <c r="CL35">
        <f>_xlfn.IFNA(INDEX('AKC Breed Reg'!$A:$CC,MATCH('Y Calc'!$BS$1,'AKC Breed Reg'!$A:$A,0),MATCH(('Y Calc'!$C35+CL$3),'AKC Breed Reg'!$A$1:$CC$1,0)),"")</f>
        <v>1749935</v>
      </c>
      <c r="CM35">
        <f>_xlfn.IFNA(INDEX('AKC Breed Reg'!$A:$CC,MATCH('Y Calc'!$BS$1,'AKC Breed Reg'!$A:$A,0),MATCH(('Y Calc'!$C35+CM$3),'AKC Breed Reg'!$A$1:$CC$1,0)),"")</f>
        <v>1620589</v>
      </c>
    </row>
    <row r="36" spans="1:91">
      <c r="A36" t="s">
        <v>303</v>
      </c>
      <c r="B36" t="str">
        <f>_xlfn.IFNA(INDEX('Character List'!$A:$J,MATCH('Y Calc'!$A36,'Character List'!$F:$F,0),MATCH('Character List'!$D$1,'Character List'!$A$1:$J$1,0)),"")</f>
        <v>102 Dalmatians</v>
      </c>
      <c r="C36">
        <f>_xlfn.IFNA(INDEX('Character List'!$A:$J,MATCH('Y Calc'!$A36,'Character List'!$F:$F,0),MATCH('Character List'!$E$1,'Character List'!$A$1:$J$1,0)),"")</f>
        <v>2000</v>
      </c>
      <c r="D36" t="str">
        <f>_xlfn.IFNA(INDEX('Character List'!$A:$J,MATCH('Y Calc'!$A36,'Character List'!$F:$F,0),MATCH('Character List'!$G$1,'Character List'!$A$1:$J$1,0)),"")</f>
        <v>Dipstick</v>
      </c>
      <c r="E36" t="str">
        <f>_xlfn.IFNA(INDEX('Character List'!$A:$J,MATCH('Y Calc'!$A36,'Character List'!$F:$F,0),MATCH('Character List'!$H$1,'Character List'!$A$1:$J$1,0)),"")</f>
        <v>Dalmatian</v>
      </c>
      <c r="F36" s="11">
        <f t="shared" si="0"/>
        <v>-472.5</v>
      </c>
      <c r="G36" s="11">
        <f t="shared" si="1"/>
        <v>-784</v>
      </c>
      <c r="H36" s="11">
        <f t="shared" si="2"/>
        <v>9875</v>
      </c>
      <c r="I36" s="11">
        <f t="shared" si="3"/>
        <v>3291.6666666666665</v>
      </c>
      <c r="J36" s="17">
        <f t="shared" si="4"/>
        <v>9.463291139240507</v>
      </c>
      <c r="K36" s="11">
        <f t="shared" si="5"/>
        <v>-53933</v>
      </c>
      <c r="L36" s="11">
        <f t="shared" si="6"/>
        <v>29610</v>
      </c>
      <c r="M36" s="11">
        <f t="shared" si="7"/>
        <v>3762308</v>
      </c>
      <c r="N36" s="11">
        <f t="shared" si="8"/>
        <v>1254102.6666666667</v>
      </c>
      <c r="O36" s="17">
        <f t="shared" si="9"/>
        <v>-6.6615758199488182</v>
      </c>
      <c r="P36" s="24">
        <f t="shared" si="10"/>
        <v>16.124866959189326</v>
      </c>
      <c r="Q36" s="42">
        <f t="shared" si="11"/>
        <v>-543.66666666666663</v>
      </c>
      <c r="R36" s="42">
        <f t="shared" si="12"/>
        <v>-2212.6666666666665</v>
      </c>
      <c r="S36" s="42">
        <f t="shared" si="13"/>
        <v>21050</v>
      </c>
      <c r="T36" s="42">
        <f t="shared" si="14"/>
        <v>4210</v>
      </c>
      <c r="U36" s="43">
        <f t="shared" si="15"/>
        <v>39.643705463182897</v>
      </c>
      <c r="V36" s="42">
        <f t="shared" si="16"/>
        <v>-83405.333333333328</v>
      </c>
      <c r="W36" s="42">
        <f t="shared" si="17"/>
        <v>-18750</v>
      </c>
      <c r="X36" s="42">
        <f t="shared" si="18"/>
        <v>6187938</v>
      </c>
      <c r="Y36" s="42">
        <f t="shared" si="19"/>
        <v>1237587.6000000001</v>
      </c>
      <c r="Z36" s="43">
        <f t="shared" si="20"/>
        <v>-5.2243035833045939</v>
      </c>
      <c r="AA36" s="44">
        <f t="shared" si="21"/>
        <v>44.868009046487494</v>
      </c>
      <c r="AB36" s="15">
        <f t="shared" si="22"/>
        <v>-340.5</v>
      </c>
      <c r="AC36" s="15">
        <f t="shared" si="23"/>
        <v>-5605</v>
      </c>
      <c r="AD36" s="15">
        <f t="shared" si="24"/>
        <v>116627</v>
      </c>
      <c r="AE36" s="15">
        <f t="shared" si="25"/>
        <v>10602.454545454546</v>
      </c>
      <c r="AF36" s="19">
        <f t="shared" si="26"/>
        <v>49.65359650852718</v>
      </c>
      <c r="AG36" s="15">
        <f t="shared" si="27"/>
        <v>-49635.5</v>
      </c>
      <c r="AH36" s="15">
        <f t="shared" si="28"/>
        <v>-19955.833333333332</v>
      </c>
      <c r="AI36" s="15">
        <f t="shared" si="29"/>
        <v>13639082</v>
      </c>
      <c r="AJ36" s="15">
        <f t="shared" si="30"/>
        <v>1239916.5454545454</v>
      </c>
      <c r="AK36" s="19">
        <f t="shared" si="31"/>
        <v>-2.3936826051293876</v>
      </c>
      <c r="AL36" s="21">
        <f t="shared" si="32"/>
        <v>52.047279113656565</v>
      </c>
      <c r="AM36" s="13" t="str">
        <f t="shared" si="33"/>
        <v/>
      </c>
      <c r="AN36" s="13">
        <f t="shared" si="34"/>
        <v>-1683.5454545454545</v>
      </c>
      <c r="AO36" s="13">
        <f t="shared" si="35"/>
        <v>292819</v>
      </c>
      <c r="AP36" s="13">
        <f t="shared" si="36"/>
        <v>13943.761904761905</v>
      </c>
      <c r="AQ36" s="26" t="str">
        <f t="shared" si="37"/>
        <v/>
      </c>
      <c r="AR36" s="13" t="str">
        <f t="shared" si="38"/>
        <v/>
      </c>
      <c r="AS36" s="13">
        <f t="shared" si="39"/>
        <v>-15567.90909090909</v>
      </c>
      <c r="AT36" s="13">
        <f t="shared" si="40"/>
        <v>21622146</v>
      </c>
      <c r="AU36" s="13">
        <f t="shared" si="41"/>
        <v>1029626</v>
      </c>
      <c r="AV36" s="13" t="str">
        <f t="shared" si="42"/>
        <v/>
      </c>
      <c r="AW36" s="28" t="str">
        <f t="shared" si="43"/>
        <v/>
      </c>
      <c r="AX36">
        <f>_xlfn.IFNA(INDEX('AKC Breed Reg'!$A:$CC,MATCH('Y Calc'!$E36,'AKC Breed Reg'!$A:$A,0),MATCH(('Y Calc'!$C36+AX$3),'AKC Breed Reg'!$A$1:$CC$1,0)),"")</f>
        <v>21603</v>
      </c>
      <c r="AY36">
        <f>_xlfn.IFNA(INDEX('AKC Breed Reg'!$A:$CC,MATCH('Y Calc'!$E36,'AKC Breed Reg'!$A:$A,0),MATCH(('Y Calc'!$C36+AY$3),'AKC Breed Reg'!$A$1:$CC$1,0)),"")</f>
        <v>30225</v>
      </c>
      <c r="AZ36">
        <f>_xlfn.IFNA(INDEX('AKC Breed Reg'!$A:$CC,MATCH('Y Calc'!$E36,'AKC Breed Reg'!$A:$A,0),MATCH(('Y Calc'!$C36+AZ$3),'AKC Breed Reg'!$A$1:$CC$1,0)),"")</f>
        <v>38927</v>
      </c>
      <c r="BA36">
        <f>_xlfn.IFNA(INDEX('AKC Breed Reg'!$A:$CC,MATCH('Y Calc'!$E36,'AKC Breed Reg'!$A:$A,0),MATCH(('Y Calc'!$C36+BA$3),'AKC Breed Reg'!$A$1:$CC$1,0)),"")</f>
        <v>42816</v>
      </c>
      <c r="BB36">
        <f>_xlfn.IFNA(INDEX('AKC Breed Reg'!$A:$CC,MATCH('Y Calc'!$E36,'AKC Breed Reg'!$A:$A,0),MATCH(('Y Calc'!$C36+BB$3),'AKC Breed Reg'!$A$1:$CC$1,0)),"")</f>
        <v>42621</v>
      </c>
      <c r="BC36">
        <f>_xlfn.IFNA(INDEX('AKC Breed Reg'!$A:$CC,MATCH('Y Calc'!$E36,'AKC Breed Reg'!$A:$A,0),MATCH(('Y Calc'!$C36+BC$3),'AKC Breed Reg'!$A$1:$CC$1,0)),"")</f>
        <v>36714</v>
      </c>
      <c r="BD36">
        <f>_xlfn.IFNA(INDEX('AKC Breed Reg'!$A:$CC,MATCH('Y Calc'!$E36,'AKC Breed Reg'!$A:$A,0),MATCH(('Y Calc'!$C36+BD$3),'AKC Breed Reg'!$A$1:$CC$1,0)),"")</f>
        <v>32972</v>
      </c>
      <c r="BE36">
        <f>_xlfn.IFNA(INDEX('AKC Breed Reg'!$A:$CC,MATCH('Y Calc'!$E36,'AKC Breed Reg'!$A:$A,0),MATCH(('Y Calc'!$C36+BE$3),'AKC Breed Reg'!$A$1:$CC$1,0)),"")</f>
        <v>22726</v>
      </c>
      <c r="BF36">
        <f>_xlfn.IFNA(INDEX('AKC Breed Reg'!$A:$CC,MATCH('Y Calc'!$E36,'AKC Breed Reg'!$A:$A,0),MATCH(('Y Calc'!$C36+BF$3),'AKC Breed Reg'!$A$1:$CC$1,0)),"")</f>
        <v>9722</v>
      </c>
      <c r="BG36">
        <f>_xlfn.IFNA(INDEX('AKC Breed Reg'!$A:$CC,MATCH('Y Calc'!$E36,'AKC Breed Reg'!$A:$A,0),MATCH(('Y Calc'!$C36+BG$3),'AKC Breed Reg'!$A$1:$CC$1,0)),"")</f>
        <v>4652</v>
      </c>
      <c r="BH36">
        <f>_xlfn.IFNA(INDEX('AKC Breed Reg'!$A:$CC,MATCH('Y Calc'!$E36,'AKC Breed Reg'!$A:$A,0),MATCH(('Y Calc'!$C36+BH$3),'AKC Breed Reg'!$A$1:$CC$1,0)),"")</f>
        <v>3084</v>
      </c>
      <c r="BI36">
        <f>_xlfn.IFNA(INDEX('AKC Breed Reg'!$A:$CC,MATCH('Y Calc'!$E36,'AKC Breed Reg'!$A:$A,0),MATCH(('Y Calc'!$C36+BI$3),'AKC Breed Reg'!$A$1:$CC$1,0)),"")</f>
        <v>2139</v>
      </c>
      <c r="BJ36">
        <f>_xlfn.IFNA(INDEX('AKC Breed Reg'!$A:$CC,MATCH('Y Calc'!$E36,'AKC Breed Reg'!$A:$A,0),MATCH(('Y Calc'!$C36+BJ$3),'AKC Breed Reg'!$A$1:$CC$1,0)),"")</f>
        <v>1453</v>
      </c>
      <c r="BK36">
        <f>_xlfn.IFNA(INDEX('AKC Breed Reg'!$A:$CC,MATCH('Y Calc'!$E36,'AKC Breed Reg'!$A:$A,0),MATCH(('Y Calc'!$C36+BK$3),'AKC Breed Reg'!$A$1:$CC$1,0)),"")</f>
        <v>1112</v>
      </c>
      <c r="BL36">
        <f>_xlfn.IFNA(INDEX('AKC Breed Reg'!$A:$CC,MATCH('Y Calc'!$E36,'AKC Breed Reg'!$A:$A,0),MATCH(('Y Calc'!$C36+BL$3),'AKC Breed Reg'!$A$1:$CC$1,0)),"")</f>
        <v>1012</v>
      </c>
      <c r="BM36">
        <f>_xlfn.IFNA(INDEX('AKC Breed Reg'!$A:$CC,MATCH('Y Calc'!$E36,'AKC Breed Reg'!$A:$A,0),MATCH(('Y Calc'!$C36+BM$3),'AKC Breed Reg'!$A$1:$CC$1,0)),"")</f>
        <v>1041</v>
      </c>
      <c r="BN36" t="str">
        <f>_xlfn.IFNA(INDEX('AKC Breed Reg'!$A:$CC,MATCH('Y Calc'!$E36,'AKC Breed Reg'!$A:$A,0),MATCH(('Y Calc'!$C36+BN$3),'AKC Breed Reg'!$A$1:$CC$1,0)),"")</f>
        <v/>
      </c>
      <c r="BO36" t="str">
        <f>_xlfn.IFNA(INDEX('AKC Breed Reg'!$A:$CC,MATCH('Y Calc'!$E36,'AKC Breed Reg'!$A:$A,0),MATCH(('Y Calc'!$C36+BO$3),'AKC Breed Reg'!$A$1:$CC$1,0)),"")</f>
        <v/>
      </c>
      <c r="BP36" t="str">
        <f>_xlfn.IFNA(INDEX('AKC Breed Reg'!$A:$CC,MATCH('Y Calc'!$E36,'AKC Breed Reg'!$A:$A,0),MATCH(('Y Calc'!$C36+BP$3),'AKC Breed Reg'!$A$1:$CC$1,0)),"")</f>
        <v/>
      </c>
      <c r="BQ36" t="str">
        <f>_xlfn.IFNA(INDEX('AKC Breed Reg'!$A:$CC,MATCH('Y Calc'!$E36,'AKC Breed Reg'!$A:$A,0),MATCH(('Y Calc'!$C36+BQ$3),'AKC Breed Reg'!$A$1:$CC$1,0)),"")</f>
        <v/>
      </c>
      <c r="BR36" t="str">
        <f>_xlfn.IFNA(INDEX('AKC Breed Reg'!$A:$CC,MATCH('Y Calc'!$E36,'AKC Breed Reg'!$A:$A,0),MATCH(('Y Calc'!$C36+BR$3),'AKC Breed Reg'!$A$1:$CC$1,0)),"")</f>
        <v/>
      </c>
      <c r="BS36">
        <f>_xlfn.IFNA(INDEX('AKC Breed Reg'!$A:$CC,MATCH('Y Calc'!$BS$1,'AKC Breed Reg'!$A:$A,0),MATCH(('Y Calc'!$C36+BS$3),'AKC Breed Reg'!$A$1:$CC$1,0)),"")</f>
        <v>1481045</v>
      </c>
      <c r="BT36">
        <f>_xlfn.IFNA(INDEX('AKC Breed Reg'!$A:$CC,MATCH('Y Calc'!$BS$1,'AKC Breed Reg'!$A:$A,0),MATCH(('Y Calc'!$C36+BT$3),'AKC Breed Reg'!$A$1:$CC$1,0)),"")</f>
        <v>1611405</v>
      </c>
      <c r="BU36">
        <f>_xlfn.IFNA(INDEX('AKC Breed Reg'!$A:$CC,MATCH('Y Calc'!$BS$1,'AKC Breed Reg'!$A:$A,0),MATCH(('Y Calc'!$C36+BU$3),'AKC Breed Reg'!$A$1:$CC$1,0)),"")</f>
        <v>1749935</v>
      </c>
      <c r="BV36">
        <f>_xlfn.IFNA(INDEX('AKC Breed Reg'!$A:$CC,MATCH('Y Calc'!$BS$1,'AKC Breed Reg'!$A:$A,0),MATCH(('Y Calc'!$C36+BV$3),'AKC Breed Reg'!$A$1:$CC$1,0)),"")</f>
        <v>1620589</v>
      </c>
      <c r="BW36">
        <f>_xlfn.IFNA(INDEX('AKC Breed Reg'!$A:$CC,MATCH('Y Calc'!$BS$1,'AKC Breed Reg'!$A:$A,0),MATCH(('Y Calc'!$C36+BW$3),'AKC Breed Reg'!$A$1:$CC$1,0)),"")</f>
        <v>1520090</v>
      </c>
      <c r="BX36">
        <f>_xlfn.IFNA(INDEX('AKC Breed Reg'!$A:$CC,MATCH('Y Calc'!$BS$1,'AKC Breed Reg'!$A:$A,0),MATCH(('Y Calc'!$C36+BX$3),'AKC Breed Reg'!$A$1:$CC$1,0)),"")</f>
        <v>1429533</v>
      </c>
      <c r="BY36">
        <f>_xlfn.IFNA(INDEX('AKC Breed Reg'!$A:$CC,MATCH('Y Calc'!$BS$1,'AKC Breed Reg'!$A:$A,0),MATCH(('Y Calc'!$C36+BY$3),'AKC Breed Reg'!$A$1:$CC$1,0)),"")</f>
        <v>1489411</v>
      </c>
      <c r="BZ36">
        <f>_xlfn.IFNA(INDEX('AKC Breed Reg'!$A:$CC,MATCH('Y Calc'!$BS$1,'AKC Breed Reg'!$A:$A,0),MATCH(('Y Calc'!$C36+BZ$3),'AKC Breed Reg'!$A$1:$CC$1,0)),"")</f>
        <v>1460553</v>
      </c>
      <c r="CA36">
        <f>_xlfn.IFNA(INDEX('AKC Breed Reg'!$A:$CC,MATCH('Y Calc'!$BS$1,'AKC Breed Reg'!$A:$A,0),MATCH(('Y Calc'!$C36+CA$3),'AKC Breed Reg'!$A$1:$CC$1,0)),"")</f>
        <v>1366048</v>
      </c>
      <c r="CB36">
        <f>_xlfn.IFNA(INDEX('AKC Breed Reg'!$A:$CC,MATCH('Y Calc'!$BS$1,'AKC Breed Reg'!$A:$A,0),MATCH(('Y Calc'!$C36+CB$3),'AKC Breed Reg'!$A$1:$CC$1,0)),"")</f>
        <v>1250578</v>
      </c>
      <c r="CC36">
        <f>_xlfn.IFNA(INDEX('AKC Breed Reg'!$A:$CC,MATCH('Y Calc'!$BS$1,'AKC Breed Reg'!$A:$A,0),MATCH(('Y Calc'!$C36+CC$3),'AKC Breed Reg'!$A$1:$CC$1,0)),"")</f>
        <v>1309798</v>
      </c>
      <c r="CD36">
        <f>_xlfn.IFNA(INDEX('AKC Breed Reg'!$A:$CC,MATCH('Y Calc'!$BS$1,'AKC Breed Reg'!$A:$A,0),MATCH(('Y Calc'!$C36+CD$3),'AKC Breed Reg'!$A$1:$CC$1,0)),"")</f>
        <v>1201932</v>
      </c>
      <c r="CE36">
        <f>_xlfn.IFNA(INDEX('AKC Breed Reg'!$A:$CC,MATCH('Y Calc'!$BS$1,'AKC Breed Reg'!$A:$A,0),MATCH(('Y Calc'!$C36+CE$3),'AKC Breed Reg'!$A$1:$CC$1,0)),"")</f>
        <v>1059582</v>
      </c>
      <c r="CF36">
        <f>_xlfn.IFNA(INDEX('AKC Breed Reg'!$A:$CC,MATCH('Y Calc'!$BS$1,'AKC Breed Reg'!$A:$A,0),MATCH(('Y Calc'!$C36+CF$3),'AKC Breed Reg'!$A$1:$CC$1,0)),"")</f>
        <v>1008207</v>
      </c>
      <c r="CG36">
        <f>_xlfn.IFNA(INDEX('AKC Breed Reg'!$A:$CC,MATCH('Y Calc'!$BS$1,'AKC Breed Reg'!$A:$A,0),MATCH(('Y Calc'!$C36+CG$3),'AKC Breed Reg'!$A$1:$CC$1,0)),"")</f>
        <v>1051455</v>
      </c>
      <c r="CH36">
        <f>_xlfn.IFNA(INDEX('AKC Breed Reg'!$A:$CC,MATCH('Y Calc'!$BS$1,'AKC Breed Reg'!$A:$A,0),MATCH(('Y Calc'!$C36+CH$3),'AKC Breed Reg'!$A$1:$CC$1,0)),"")</f>
        <v>1011985</v>
      </c>
      <c r="CI36" t="str">
        <f>_xlfn.IFNA(INDEX('AKC Breed Reg'!$A:$CC,MATCH('Y Calc'!$BS$1,'AKC Breed Reg'!$A:$A,0),MATCH(('Y Calc'!$C36+CI$3),'AKC Breed Reg'!$A$1:$CC$1,0)),"")</f>
        <v/>
      </c>
      <c r="CJ36" t="str">
        <f>_xlfn.IFNA(INDEX('AKC Breed Reg'!$A:$CC,MATCH('Y Calc'!$BS$1,'AKC Breed Reg'!$A:$A,0),MATCH(('Y Calc'!$C36+CJ$3),'AKC Breed Reg'!$A$1:$CC$1,0)),"")</f>
        <v/>
      </c>
      <c r="CK36" t="str">
        <f>_xlfn.IFNA(INDEX('AKC Breed Reg'!$A:$CC,MATCH('Y Calc'!$BS$1,'AKC Breed Reg'!$A:$A,0),MATCH(('Y Calc'!$C36+CK$3),'AKC Breed Reg'!$A$1:$CC$1,0)),"")</f>
        <v/>
      </c>
      <c r="CL36" t="str">
        <f>_xlfn.IFNA(INDEX('AKC Breed Reg'!$A:$CC,MATCH('Y Calc'!$BS$1,'AKC Breed Reg'!$A:$A,0),MATCH(('Y Calc'!$C36+CL$3),'AKC Breed Reg'!$A$1:$CC$1,0)),"")</f>
        <v/>
      </c>
      <c r="CM36" t="str">
        <f>_xlfn.IFNA(INDEX('AKC Breed Reg'!$A:$CC,MATCH('Y Calc'!$BS$1,'AKC Breed Reg'!$A:$A,0),MATCH(('Y Calc'!$C36+CM$3),'AKC Breed Reg'!$A$1:$CC$1,0)),"")</f>
        <v/>
      </c>
    </row>
    <row r="37" spans="1:91">
      <c r="A37" t="s">
        <v>304</v>
      </c>
      <c r="B37" t="str">
        <f>_xlfn.IFNA(INDEX('Character List'!$A:$J,MATCH('Y Calc'!$A37,'Character List'!$F:$F,0),MATCH('Character List'!$D$1,'Character List'!$A$1:$J$1,0)),"")</f>
        <v>102 Dalmatians</v>
      </c>
      <c r="C37">
        <f>_xlfn.IFNA(INDEX('Character List'!$A:$J,MATCH('Y Calc'!$A37,'Character List'!$F:$F,0),MATCH('Character List'!$E$1,'Character List'!$A$1:$J$1,0)),"")</f>
        <v>2000</v>
      </c>
      <c r="D37" t="str">
        <f>_xlfn.IFNA(INDEX('Character List'!$A:$J,MATCH('Y Calc'!$A37,'Character List'!$F:$F,0),MATCH('Character List'!$G$1,'Character List'!$A$1:$J$1,0)),"")</f>
        <v>Oddball</v>
      </c>
      <c r="E37" t="str">
        <f>_xlfn.IFNA(INDEX('Character List'!$A:$J,MATCH('Y Calc'!$A37,'Character List'!$F:$F,0),MATCH('Character List'!$H$1,'Character List'!$A$1:$J$1,0)),"")</f>
        <v>Dalmatian</v>
      </c>
      <c r="F37" s="11">
        <f t="shared" si="0"/>
        <v>-472.5</v>
      </c>
      <c r="G37" s="11">
        <f t="shared" si="1"/>
        <v>-784</v>
      </c>
      <c r="H37" s="11">
        <f t="shared" si="2"/>
        <v>9875</v>
      </c>
      <c r="I37" s="11">
        <f t="shared" si="3"/>
        <v>3291.6666666666665</v>
      </c>
      <c r="J37" s="17">
        <f t="shared" si="4"/>
        <v>9.463291139240507</v>
      </c>
      <c r="K37" s="11">
        <f t="shared" si="5"/>
        <v>-53933</v>
      </c>
      <c r="L37" s="11">
        <f t="shared" si="6"/>
        <v>29610</v>
      </c>
      <c r="M37" s="11">
        <f t="shared" si="7"/>
        <v>3762308</v>
      </c>
      <c r="N37" s="11">
        <f t="shared" si="8"/>
        <v>1254102.6666666667</v>
      </c>
      <c r="O37" s="17">
        <f t="shared" si="9"/>
        <v>-6.6615758199488182</v>
      </c>
      <c r="P37" s="24">
        <f t="shared" si="10"/>
        <v>16.124866959189326</v>
      </c>
      <c r="Q37" s="42">
        <f t="shared" si="11"/>
        <v>-543.66666666666663</v>
      </c>
      <c r="R37" s="42">
        <f t="shared" si="12"/>
        <v>-2212.6666666666665</v>
      </c>
      <c r="S37" s="42">
        <f t="shared" si="13"/>
        <v>21050</v>
      </c>
      <c r="T37" s="42">
        <f t="shared" si="14"/>
        <v>4210</v>
      </c>
      <c r="U37" s="43">
        <f t="shared" si="15"/>
        <v>39.643705463182897</v>
      </c>
      <c r="V37" s="42">
        <f t="shared" si="16"/>
        <v>-83405.333333333328</v>
      </c>
      <c r="W37" s="42">
        <f t="shared" si="17"/>
        <v>-18750</v>
      </c>
      <c r="X37" s="42">
        <f t="shared" si="18"/>
        <v>6187938</v>
      </c>
      <c r="Y37" s="42">
        <f t="shared" si="19"/>
        <v>1237587.6000000001</v>
      </c>
      <c r="Z37" s="43">
        <f t="shared" si="20"/>
        <v>-5.2243035833045939</v>
      </c>
      <c r="AA37" s="44">
        <f t="shared" si="21"/>
        <v>44.868009046487494</v>
      </c>
      <c r="AB37" s="15">
        <f t="shared" si="22"/>
        <v>-340.5</v>
      </c>
      <c r="AC37" s="15">
        <f t="shared" si="23"/>
        <v>-5605</v>
      </c>
      <c r="AD37" s="15">
        <f t="shared" si="24"/>
        <v>116627</v>
      </c>
      <c r="AE37" s="15">
        <f t="shared" si="25"/>
        <v>10602.454545454546</v>
      </c>
      <c r="AF37" s="19">
        <f t="shared" si="26"/>
        <v>49.65359650852718</v>
      </c>
      <c r="AG37" s="15">
        <f t="shared" si="27"/>
        <v>-49635.5</v>
      </c>
      <c r="AH37" s="15">
        <f t="shared" si="28"/>
        <v>-19955.833333333332</v>
      </c>
      <c r="AI37" s="15">
        <f t="shared" si="29"/>
        <v>13639082</v>
      </c>
      <c r="AJ37" s="15">
        <f t="shared" si="30"/>
        <v>1239916.5454545454</v>
      </c>
      <c r="AK37" s="19">
        <f t="shared" si="31"/>
        <v>-2.3936826051293876</v>
      </c>
      <c r="AL37" s="21">
        <f t="shared" si="32"/>
        <v>52.047279113656565</v>
      </c>
      <c r="AM37" s="13" t="str">
        <f t="shared" si="33"/>
        <v/>
      </c>
      <c r="AN37" s="13">
        <f t="shared" si="34"/>
        <v>-1683.5454545454545</v>
      </c>
      <c r="AO37" s="13">
        <f t="shared" si="35"/>
        <v>292819</v>
      </c>
      <c r="AP37" s="13">
        <f t="shared" si="36"/>
        <v>13943.761904761905</v>
      </c>
      <c r="AQ37" s="26" t="str">
        <f t="shared" si="37"/>
        <v/>
      </c>
      <c r="AR37" s="13" t="str">
        <f t="shared" si="38"/>
        <v/>
      </c>
      <c r="AS37" s="13">
        <f t="shared" si="39"/>
        <v>-15567.90909090909</v>
      </c>
      <c r="AT37" s="13">
        <f t="shared" si="40"/>
        <v>21622146</v>
      </c>
      <c r="AU37" s="13">
        <f t="shared" si="41"/>
        <v>1029626</v>
      </c>
      <c r="AV37" s="13" t="str">
        <f t="shared" si="42"/>
        <v/>
      </c>
      <c r="AW37" s="28" t="str">
        <f t="shared" si="43"/>
        <v/>
      </c>
      <c r="AX37">
        <f>_xlfn.IFNA(INDEX('AKC Breed Reg'!$A:$CC,MATCH('Y Calc'!$E37,'AKC Breed Reg'!$A:$A,0),MATCH(('Y Calc'!$C37+AX$3),'AKC Breed Reg'!$A$1:$CC$1,0)),"")</f>
        <v>21603</v>
      </c>
      <c r="AY37">
        <f>_xlfn.IFNA(INDEX('AKC Breed Reg'!$A:$CC,MATCH('Y Calc'!$E37,'AKC Breed Reg'!$A:$A,0),MATCH(('Y Calc'!$C37+AY$3),'AKC Breed Reg'!$A$1:$CC$1,0)),"")</f>
        <v>30225</v>
      </c>
      <c r="AZ37">
        <f>_xlfn.IFNA(INDEX('AKC Breed Reg'!$A:$CC,MATCH('Y Calc'!$E37,'AKC Breed Reg'!$A:$A,0),MATCH(('Y Calc'!$C37+AZ$3),'AKC Breed Reg'!$A$1:$CC$1,0)),"")</f>
        <v>38927</v>
      </c>
      <c r="BA37">
        <f>_xlfn.IFNA(INDEX('AKC Breed Reg'!$A:$CC,MATCH('Y Calc'!$E37,'AKC Breed Reg'!$A:$A,0),MATCH(('Y Calc'!$C37+BA$3),'AKC Breed Reg'!$A$1:$CC$1,0)),"")</f>
        <v>42816</v>
      </c>
      <c r="BB37">
        <f>_xlfn.IFNA(INDEX('AKC Breed Reg'!$A:$CC,MATCH('Y Calc'!$E37,'AKC Breed Reg'!$A:$A,0),MATCH(('Y Calc'!$C37+BB$3),'AKC Breed Reg'!$A$1:$CC$1,0)),"")</f>
        <v>42621</v>
      </c>
      <c r="BC37">
        <f>_xlfn.IFNA(INDEX('AKC Breed Reg'!$A:$CC,MATCH('Y Calc'!$E37,'AKC Breed Reg'!$A:$A,0),MATCH(('Y Calc'!$C37+BC$3),'AKC Breed Reg'!$A$1:$CC$1,0)),"")</f>
        <v>36714</v>
      </c>
      <c r="BD37">
        <f>_xlfn.IFNA(INDEX('AKC Breed Reg'!$A:$CC,MATCH('Y Calc'!$E37,'AKC Breed Reg'!$A:$A,0),MATCH(('Y Calc'!$C37+BD$3),'AKC Breed Reg'!$A$1:$CC$1,0)),"")</f>
        <v>32972</v>
      </c>
      <c r="BE37">
        <f>_xlfn.IFNA(INDEX('AKC Breed Reg'!$A:$CC,MATCH('Y Calc'!$E37,'AKC Breed Reg'!$A:$A,0),MATCH(('Y Calc'!$C37+BE$3),'AKC Breed Reg'!$A$1:$CC$1,0)),"")</f>
        <v>22726</v>
      </c>
      <c r="BF37">
        <f>_xlfn.IFNA(INDEX('AKC Breed Reg'!$A:$CC,MATCH('Y Calc'!$E37,'AKC Breed Reg'!$A:$A,0),MATCH(('Y Calc'!$C37+BF$3),'AKC Breed Reg'!$A$1:$CC$1,0)),"")</f>
        <v>9722</v>
      </c>
      <c r="BG37">
        <f>_xlfn.IFNA(INDEX('AKC Breed Reg'!$A:$CC,MATCH('Y Calc'!$E37,'AKC Breed Reg'!$A:$A,0),MATCH(('Y Calc'!$C37+BG$3),'AKC Breed Reg'!$A$1:$CC$1,0)),"")</f>
        <v>4652</v>
      </c>
      <c r="BH37">
        <f>_xlfn.IFNA(INDEX('AKC Breed Reg'!$A:$CC,MATCH('Y Calc'!$E37,'AKC Breed Reg'!$A:$A,0),MATCH(('Y Calc'!$C37+BH$3),'AKC Breed Reg'!$A$1:$CC$1,0)),"")</f>
        <v>3084</v>
      </c>
      <c r="BI37">
        <f>_xlfn.IFNA(INDEX('AKC Breed Reg'!$A:$CC,MATCH('Y Calc'!$E37,'AKC Breed Reg'!$A:$A,0),MATCH(('Y Calc'!$C37+BI$3),'AKC Breed Reg'!$A$1:$CC$1,0)),"")</f>
        <v>2139</v>
      </c>
      <c r="BJ37">
        <f>_xlfn.IFNA(INDEX('AKC Breed Reg'!$A:$CC,MATCH('Y Calc'!$E37,'AKC Breed Reg'!$A:$A,0),MATCH(('Y Calc'!$C37+BJ$3),'AKC Breed Reg'!$A$1:$CC$1,0)),"")</f>
        <v>1453</v>
      </c>
      <c r="BK37">
        <f>_xlfn.IFNA(INDEX('AKC Breed Reg'!$A:$CC,MATCH('Y Calc'!$E37,'AKC Breed Reg'!$A:$A,0),MATCH(('Y Calc'!$C37+BK$3),'AKC Breed Reg'!$A$1:$CC$1,0)),"")</f>
        <v>1112</v>
      </c>
      <c r="BL37">
        <f>_xlfn.IFNA(INDEX('AKC Breed Reg'!$A:$CC,MATCH('Y Calc'!$E37,'AKC Breed Reg'!$A:$A,0),MATCH(('Y Calc'!$C37+BL$3),'AKC Breed Reg'!$A$1:$CC$1,0)),"")</f>
        <v>1012</v>
      </c>
      <c r="BM37">
        <f>_xlfn.IFNA(INDEX('AKC Breed Reg'!$A:$CC,MATCH('Y Calc'!$E37,'AKC Breed Reg'!$A:$A,0),MATCH(('Y Calc'!$C37+BM$3),'AKC Breed Reg'!$A$1:$CC$1,0)),"")</f>
        <v>1041</v>
      </c>
      <c r="BN37" t="str">
        <f>_xlfn.IFNA(INDEX('AKC Breed Reg'!$A:$CC,MATCH('Y Calc'!$E37,'AKC Breed Reg'!$A:$A,0),MATCH(('Y Calc'!$C37+BN$3),'AKC Breed Reg'!$A$1:$CC$1,0)),"")</f>
        <v/>
      </c>
      <c r="BO37" t="str">
        <f>_xlfn.IFNA(INDEX('AKC Breed Reg'!$A:$CC,MATCH('Y Calc'!$E37,'AKC Breed Reg'!$A:$A,0),MATCH(('Y Calc'!$C37+BO$3),'AKC Breed Reg'!$A$1:$CC$1,0)),"")</f>
        <v/>
      </c>
      <c r="BP37" t="str">
        <f>_xlfn.IFNA(INDEX('AKC Breed Reg'!$A:$CC,MATCH('Y Calc'!$E37,'AKC Breed Reg'!$A:$A,0),MATCH(('Y Calc'!$C37+BP$3),'AKC Breed Reg'!$A$1:$CC$1,0)),"")</f>
        <v/>
      </c>
      <c r="BQ37" t="str">
        <f>_xlfn.IFNA(INDEX('AKC Breed Reg'!$A:$CC,MATCH('Y Calc'!$E37,'AKC Breed Reg'!$A:$A,0),MATCH(('Y Calc'!$C37+BQ$3),'AKC Breed Reg'!$A$1:$CC$1,0)),"")</f>
        <v/>
      </c>
      <c r="BR37" t="str">
        <f>_xlfn.IFNA(INDEX('AKC Breed Reg'!$A:$CC,MATCH('Y Calc'!$E37,'AKC Breed Reg'!$A:$A,0),MATCH(('Y Calc'!$C37+BR$3),'AKC Breed Reg'!$A$1:$CC$1,0)),"")</f>
        <v/>
      </c>
      <c r="BS37">
        <f>_xlfn.IFNA(INDEX('AKC Breed Reg'!$A:$CC,MATCH('Y Calc'!$BS$1,'AKC Breed Reg'!$A:$A,0),MATCH(('Y Calc'!$C37+BS$3),'AKC Breed Reg'!$A$1:$CC$1,0)),"")</f>
        <v>1481045</v>
      </c>
      <c r="BT37">
        <f>_xlfn.IFNA(INDEX('AKC Breed Reg'!$A:$CC,MATCH('Y Calc'!$BS$1,'AKC Breed Reg'!$A:$A,0),MATCH(('Y Calc'!$C37+BT$3),'AKC Breed Reg'!$A$1:$CC$1,0)),"")</f>
        <v>1611405</v>
      </c>
      <c r="BU37">
        <f>_xlfn.IFNA(INDEX('AKC Breed Reg'!$A:$CC,MATCH('Y Calc'!$BS$1,'AKC Breed Reg'!$A:$A,0),MATCH(('Y Calc'!$C37+BU$3),'AKC Breed Reg'!$A$1:$CC$1,0)),"")</f>
        <v>1749935</v>
      </c>
      <c r="BV37">
        <f>_xlfn.IFNA(INDEX('AKC Breed Reg'!$A:$CC,MATCH('Y Calc'!$BS$1,'AKC Breed Reg'!$A:$A,0),MATCH(('Y Calc'!$C37+BV$3),'AKC Breed Reg'!$A$1:$CC$1,0)),"")</f>
        <v>1620589</v>
      </c>
      <c r="BW37">
        <f>_xlfn.IFNA(INDEX('AKC Breed Reg'!$A:$CC,MATCH('Y Calc'!$BS$1,'AKC Breed Reg'!$A:$A,0),MATCH(('Y Calc'!$C37+BW$3),'AKC Breed Reg'!$A$1:$CC$1,0)),"")</f>
        <v>1520090</v>
      </c>
      <c r="BX37">
        <f>_xlfn.IFNA(INDEX('AKC Breed Reg'!$A:$CC,MATCH('Y Calc'!$BS$1,'AKC Breed Reg'!$A:$A,0),MATCH(('Y Calc'!$C37+BX$3),'AKC Breed Reg'!$A$1:$CC$1,0)),"")</f>
        <v>1429533</v>
      </c>
      <c r="BY37">
        <f>_xlfn.IFNA(INDEX('AKC Breed Reg'!$A:$CC,MATCH('Y Calc'!$BS$1,'AKC Breed Reg'!$A:$A,0),MATCH(('Y Calc'!$C37+BY$3),'AKC Breed Reg'!$A$1:$CC$1,0)),"")</f>
        <v>1489411</v>
      </c>
      <c r="BZ37">
        <f>_xlfn.IFNA(INDEX('AKC Breed Reg'!$A:$CC,MATCH('Y Calc'!$BS$1,'AKC Breed Reg'!$A:$A,0),MATCH(('Y Calc'!$C37+BZ$3),'AKC Breed Reg'!$A$1:$CC$1,0)),"")</f>
        <v>1460553</v>
      </c>
      <c r="CA37">
        <f>_xlfn.IFNA(INDEX('AKC Breed Reg'!$A:$CC,MATCH('Y Calc'!$BS$1,'AKC Breed Reg'!$A:$A,0),MATCH(('Y Calc'!$C37+CA$3),'AKC Breed Reg'!$A$1:$CC$1,0)),"")</f>
        <v>1366048</v>
      </c>
      <c r="CB37">
        <f>_xlfn.IFNA(INDEX('AKC Breed Reg'!$A:$CC,MATCH('Y Calc'!$BS$1,'AKC Breed Reg'!$A:$A,0),MATCH(('Y Calc'!$C37+CB$3),'AKC Breed Reg'!$A$1:$CC$1,0)),"")</f>
        <v>1250578</v>
      </c>
      <c r="CC37">
        <f>_xlfn.IFNA(INDEX('AKC Breed Reg'!$A:$CC,MATCH('Y Calc'!$BS$1,'AKC Breed Reg'!$A:$A,0),MATCH(('Y Calc'!$C37+CC$3),'AKC Breed Reg'!$A$1:$CC$1,0)),"")</f>
        <v>1309798</v>
      </c>
      <c r="CD37">
        <f>_xlfn.IFNA(INDEX('AKC Breed Reg'!$A:$CC,MATCH('Y Calc'!$BS$1,'AKC Breed Reg'!$A:$A,0),MATCH(('Y Calc'!$C37+CD$3),'AKC Breed Reg'!$A$1:$CC$1,0)),"")</f>
        <v>1201932</v>
      </c>
      <c r="CE37">
        <f>_xlfn.IFNA(INDEX('AKC Breed Reg'!$A:$CC,MATCH('Y Calc'!$BS$1,'AKC Breed Reg'!$A:$A,0),MATCH(('Y Calc'!$C37+CE$3),'AKC Breed Reg'!$A$1:$CC$1,0)),"")</f>
        <v>1059582</v>
      </c>
      <c r="CF37">
        <f>_xlfn.IFNA(INDEX('AKC Breed Reg'!$A:$CC,MATCH('Y Calc'!$BS$1,'AKC Breed Reg'!$A:$A,0),MATCH(('Y Calc'!$C37+CF$3),'AKC Breed Reg'!$A$1:$CC$1,0)),"")</f>
        <v>1008207</v>
      </c>
      <c r="CG37">
        <f>_xlfn.IFNA(INDEX('AKC Breed Reg'!$A:$CC,MATCH('Y Calc'!$BS$1,'AKC Breed Reg'!$A:$A,0),MATCH(('Y Calc'!$C37+CG$3),'AKC Breed Reg'!$A$1:$CC$1,0)),"")</f>
        <v>1051455</v>
      </c>
      <c r="CH37">
        <f>_xlfn.IFNA(INDEX('AKC Breed Reg'!$A:$CC,MATCH('Y Calc'!$BS$1,'AKC Breed Reg'!$A:$A,0),MATCH(('Y Calc'!$C37+CH$3),'AKC Breed Reg'!$A$1:$CC$1,0)),"")</f>
        <v>1011985</v>
      </c>
      <c r="CI37" t="str">
        <f>_xlfn.IFNA(INDEX('AKC Breed Reg'!$A:$CC,MATCH('Y Calc'!$BS$1,'AKC Breed Reg'!$A:$A,0),MATCH(('Y Calc'!$C37+CI$3),'AKC Breed Reg'!$A$1:$CC$1,0)),"")</f>
        <v/>
      </c>
      <c r="CJ37" t="str">
        <f>_xlfn.IFNA(INDEX('AKC Breed Reg'!$A:$CC,MATCH('Y Calc'!$BS$1,'AKC Breed Reg'!$A:$A,0),MATCH(('Y Calc'!$C37+CJ$3),'AKC Breed Reg'!$A$1:$CC$1,0)),"")</f>
        <v/>
      </c>
      <c r="CK37" t="str">
        <f>_xlfn.IFNA(INDEX('AKC Breed Reg'!$A:$CC,MATCH('Y Calc'!$BS$1,'AKC Breed Reg'!$A:$A,0),MATCH(('Y Calc'!$C37+CK$3),'AKC Breed Reg'!$A$1:$CC$1,0)),"")</f>
        <v/>
      </c>
      <c r="CL37" t="str">
        <f>_xlfn.IFNA(INDEX('AKC Breed Reg'!$A:$CC,MATCH('Y Calc'!$BS$1,'AKC Breed Reg'!$A:$A,0),MATCH(('Y Calc'!$C37+CL$3),'AKC Breed Reg'!$A$1:$CC$1,0)),"")</f>
        <v/>
      </c>
      <c r="CM37" t="str">
        <f>_xlfn.IFNA(INDEX('AKC Breed Reg'!$A:$CC,MATCH('Y Calc'!$BS$1,'AKC Breed Reg'!$A:$A,0),MATCH(('Y Calc'!$C37+CM$3),'AKC Breed Reg'!$A$1:$CC$1,0)),"")</f>
        <v/>
      </c>
    </row>
    <row r="38" spans="1:91">
      <c r="A38" t="s">
        <v>305</v>
      </c>
      <c r="B38" t="str">
        <f>_xlfn.IFNA(INDEX('Character List'!$A:$J,MATCH('Y Calc'!$A38,'Character List'!$F:$F,0),MATCH('Character List'!$D$1,'Character List'!$A$1:$J$1,0)),"")</f>
        <v>Air Bud</v>
      </c>
      <c r="C38">
        <f>_xlfn.IFNA(INDEX('Character List'!$A:$J,MATCH('Y Calc'!$A38,'Character List'!$F:$F,0),MATCH('Character List'!$E$1,'Character List'!$A$1:$J$1,0)),"")</f>
        <v>1997</v>
      </c>
      <c r="D38" t="str">
        <f>_xlfn.IFNA(INDEX('Character List'!$A:$J,MATCH('Y Calc'!$A38,'Character List'!$F:$F,0),MATCH('Character List'!$G$1,'Character List'!$A$1:$J$1,0)),"")</f>
        <v>Buddy</v>
      </c>
      <c r="E38" t="str">
        <f>_xlfn.IFNA(INDEX('Character List'!$A:$J,MATCH('Y Calc'!$A38,'Character List'!$F:$F,0),MATCH('Character List'!$H$1,'Character List'!$A$1:$J$1,0)),"")</f>
        <v>Golden Retriever</v>
      </c>
      <c r="F38" s="11">
        <f t="shared" si="0"/>
        <v>-2238.5</v>
      </c>
      <c r="G38" s="11">
        <f t="shared" si="1"/>
        <v>582.5</v>
      </c>
      <c r="H38" s="11">
        <f t="shared" si="2"/>
        <v>204832</v>
      </c>
      <c r="I38" s="11">
        <f t="shared" si="3"/>
        <v>68277.333333333328</v>
      </c>
      <c r="J38" s="17">
        <f t="shared" si="4"/>
        <v>-4.1316786439618811</v>
      </c>
      <c r="K38" s="11">
        <f t="shared" si="5"/>
        <v>-47252.5</v>
      </c>
      <c r="L38" s="11">
        <f t="shared" si="6"/>
        <v>-14429</v>
      </c>
      <c r="M38" s="11">
        <f t="shared" si="7"/>
        <v>4316012</v>
      </c>
      <c r="N38" s="11">
        <f t="shared" si="8"/>
        <v>1438670.6666666667</v>
      </c>
      <c r="O38" s="17">
        <f t="shared" si="9"/>
        <v>-2.2815158993997233</v>
      </c>
      <c r="P38" s="24">
        <f t="shared" si="10"/>
        <v>-1.8501627445621578</v>
      </c>
      <c r="Q38" s="42">
        <f t="shared" si="11"/>
        <v>-2502</v>
      </c>
      <c r="R38" s="42">
        <f t="shared" si="12"/>
        <v>2017</v>
      </c>
      <c r="S38" s="42">
        <f t="shared" si="13"/>
        <v>331591</v>
      </c>
      <c r="T38" s="42">
        <f t="shared" si="14"/>
        <v>66318.2</v>
      </c>
      <c r="U38" s="43">
        <f t="shared" si="15"/>
        <v>-6.8141173916059241</v>
      </c>
      <c r="V38" s="42">
        <f t="shared" si="16"/>
        <v>-69991.666666666672</v>
      </c>
      <c r="W38" s="42">
        <f t="shared" si="17"/>
        <v>10340</v>
      </c>
      <c r="X38" s="42">
        <f t="shared" si="18"/>
        <v>6996123</v>
      </c>
      <c r="Y38" s="42">
        <f t="shared" si="19"/>
        <v>1399224.6</v>
      </c>
      <c r="Z38" s="43">
        <f t="shared" si="20"/>
        <v>-5.7411559707188298</v>
      </c>
      <c r="AA38" s="44">
        <f t="shared" si="21"/>
        <v>-1.0729614208870943</v>
      </c>
      <c r="AB38" s="15">
        <f t="shared" si="22"/>
        <v>-2339</v>
      </c>
      <c r="AC38" s="15">
        <f t="shared" si="23"/>
        <v>51.333333333333336</v>
      </c>
      <c r="AD38" s="15">
        <f t="shared" si="24"/>
        <v>718809</v>
      </c>
      <c r="AE38" s="15">
        <f t="shared" si="25"/>
        <v>65346.272727272728</v>
      </c>
      <c r="AF38" s="19">
        <f t="shared" si="26"/>
        <v>-3.657949005461349</v>
      </c>
      <c r="AG38" s="15">
        <f t="shared" si="27"/>
        <v>-66828.5</v>
      </c>
      <c r="AH38" s="15">
        <f t="shared" si="28"/>
        <v>-48230.333333333336</v>
      </c>
      <c r="AI38" s="15">
        <f t="shared" si="29"/>
        <v>15458049</v>
      </c>
      <c r="AJ38" s="15">
        <f t="shared" si="30"/>
        <v>1405277.1818181819</v>
      </c>
      <c r="AK38" s="19">
        <f t="shared" si="31"/>
        <v>-1.3234518362138281</v>
      </c>
      <c r="AL38" s="21">
        <f t="shared" si="32"/>
        <v>-2.3344971692475207</v>
      </c>
      <c r="AM38" s="13" t="str">
        <f t="shared" si="33"/>
        <v/>
      </c>
      <c r="AN38" s="13">
        <f t="shared" si="34"/>
        <v>838.36363636363637</v>
      </c>
      <c r="AO38" s="13">
        <f t="shared" si="35"/>
        <v>1192695</v>
      </c>
      <c r="AP38" s="13">
        <f t="shared" si="36"/>
        <v>56795</v>
      </c>
      <c r="AQ38" s="26" t="str">
        <f t="shared" si="37"/>
        <v/>
      </c>
      <c r="AR38" s="13" t="str">
        <f t="shared" si="38"/>
        <v/>
      </c>
      <c r="AS38" s="13">
        <f t="shared" si="39"/>
        <v>3337.4545454545455</v>
      </c>
      <c r="AT38" s="13">
        <f t="shared" si="40"/>
        <v>26004056</v>
      </c>
      <c r="AU38" s="13">
        <f t="shared" si="41"/>
        <v>1238288.3809523811</v>
      </c>
      <c r="AV38" s="13" t="str">
        <f t="shared" si="42"/>
        <v/>
      </c>
      <c r="AW38" s="28" t="str">
        <f t="shared" si="43"/>
        <v/>
      </c>
      <c r="AX38">
        <f>_xlfn.IFNA(INDEX('AKC Breed Reg'!$A:$CC,MATCH('Y Calc'!$E38,'AKC Breed Reg'!$A:$A,0),MATCH(('Y Calc'!$C38+AX$3),'AKC Breed Reg'!$A$1:$CC$1,0)),"")</f>
        <v>60936</v>
      </c>
      <c r="AY38">
        <f>_xlfn.IFNA(INDEX('AKC Breed Reg'!$A:$CC,MATCH('Y Calc'!$E38,'AKC Breed Reg'!$A:$A,0),MATCH(('Y Calc'!$C38+AY$3),'AKC Breed Reg'!$A$1:$CC$1,0)),"")</f>
        <v>62950</v>
      </c>
      <c r="AZ38">
        <f>_xlfn.IFNA(INDEX('AKC Breed Reg'!$A:$CC,MATCH('Y Calc'!$E38,'AKC Breed Reg'!$A:$A,0),MATCH(('Y Calc'!$C38+AZ$3),'AKC Breed Reg'!$A$1:$CC$1,0)),"")</f>
        <v>64269</v>
      </c>
      <c r="BA38">
        <f>_xlfn.IFNA(INDEX('AKC Breed Reg'!$A:$CC,MATCH('Y Calc'!$E38,'AKC Breed Reg'!$A:$A,0),MATCH(('Y Calc'!$C38+BA$3),'AKC Breed Reg'!$A$1:$CC$1,0)),"")</f>
        <v>64848</v>
      </c>
      <c r="BB38">
        <f>_xlfn.IFNA(INDEX('AKC Breed Reg'!$A:$CC,MATCH('Y Calc'!$E38,'AKC Breed Reg'!$A:$A,0),MATCH(('Y Calc'!$C38+BB$3),'AKC Breed Reg'!$A$1:$CC$1,0)),"")</f>
        <v>67284</v>
      </c>
      <c r="BC38">
        <f>_xlfn.IFNA(INDEX('AKC Breed Reg'!$A:$CC,MATCH('Y Calc'!$E38,'AKC Breed Reg'!$A:$A,0),MATCH(('Y Calc'!$C38+BC$3),'AKC Breed Reg'!$A$1:$CC$1,0)),"")</f>
        <v>69850</v>
      </c>
      <c r="BD38">
        <f>_xlfn.IFNA(INDEX('AKC Breed Reg'!$A:$CC,MATCH('Y Calc'!$E38,'AKC Breed Reg'!$A:$A,0),MATCH(('Y Calc'!$C38+BD$3),'AKC Breed Reg'!$A$1:$CC$1,0)),"")</f>
        <v>68125</v>
      </c>
      <c r="BE38">
        <f>_xlfn.IFNA(INDEX('AKC Breed Reg'!$A:$CC,MATCH('Y Calc'!$E38,'AKC Breed Reg'!$A:$A,0),MATCH(('Y Calc'!$C38+BE$3),'AKC Breed Reg'!$A$1:$CC$1,0)),"")</f>
        <v>64322</v>
      </c>
      <c r="BF38">
        <f>_xlfn.IFNA(INDEX('AKC Breed Reg'!$A:$CC,MATCH('Y Calc'!$E38,'AKC Breed Reg'!$A:$A,0),MATCH(('Y Calc'!$C38+BF$3),'AKC Breed Reg'!$A$1:$CC$1,0)),"")</f>
        <v>64107</v>
      </c>
      <c r="BG38">
        <f>_xlfn.IFNA(INDEX('AKC Breed Reg'!$A:$CC,MATCH('Y Calc'!$E38,'AKC Breed Reg'!$A:$A,0),MATCH(('Y Calc'!$C38+BG$3),'AKC Breed Reg'!$A$1:$CC$1,0)),"")</f>
        <v>68993</v>
      </c>
      <c r="BH38">
        <f>_xlfn.IFNA(INDEX('AKC Breed Reg'!$A:$CC,MATCH('Y Calc'!$E38,'AKC Breed Reg'!$A:$A,0),MATCH(('Y Calc'!$C38+BH$3),'AKC Breed Reg'!$A$1:$CC$1,0)),"")</f>
        <v>70158</v>
      </c>
      <c r="BI38">
        <f>_xlfn.IFNA(INDEX('AKC Breed Reg'!$A:$CC,MATCH('Y Calc'!$E38,'AKC Breed Reg'!$A:$A,0),MATCH(('Y Calc'!$C38+BI$3),'AKC Breed Reg'!$A$1:$CC$1,0)),"")</f>
        <v>65681</v>
      </c>
      <c r="BJ38">
        <f>_xlfn.IFNA(INDEX('AKC Breed Reg'!$A:$CC,MATCH('Y Calc'!$E38,'AKC Breed Reg'!$A:$A,0),MATCH(('Y Calc'!$C38+BJ$3),'AKC Breed Reg'!$A$1:$CC$1,0)),"")</f>
        <v>62652</v>
      </c>
      <c r="BK38">
        <f>_xlfn.IFNA(INDEX('AKC Breed Reg'!$A:$CC,MATCH('Y Calc'!$E38,'AKC Breed Reg'!$A:$A,0),MATCH(('Y Calc'!$C38+BK$3),'AKC Breed Reg'!$A$1:$CC$1,0)),"")</f>
        <v>66300</v>
      </c>
      <c r="BL38">
        <f>_xlfn.IFNA(INDEX('AKC Breed Reg'!$A:$CC,MATCH('Y Calc'!$E38,'AKC Breed Reg'!$A:$A,0),MATCH(('Y Calc'!$C38+BL$3),'AKC Breed Reg'!$A$1:$CC$1,0)),"")</f>
        <v>62497</v>
      </c>
      <c r="BM38">
        <f>_xlfn.IFNA(INDEX('AKC Breed Reg'!$A:$CC,MATCH('Y Calc'!$E38,'AKC Breed Reg'!$A:$A,0),MATCH(('Y Calc'!$C38+BM$3),'AKC Breed Reg'!$A$1:$CC$1,0)),"")</f>
        <v>56124</v>
      </c>
      <c r="BN38">
        <f>_xlfn.IFNA(INDEX('AKC Breed Reg'!$A:$CC,MATCH('Y Calc'!$E38,'AKC Breed Reg'!$A:$A,0),MATCH(('Y Calc'!$C38+BN$3),'AKC Breed Reg'!$A$1:$CC$1,0)),"")</f>
        <v>52530</v>
      </c>
      <c r="BO38">
        <f>_xlfn.IFNA(INDEX('AKC Breed Reg'!$A:$CC,MATCH('Y Calc'!$E38,'AKC Breed Reg'!$A:$A,0),MATCH(('Y Calc'!$C38+BO$3),'AKC Breed Reg'!$A$1:$CC$1,0)),"")</f>
        <v>52560</v>
      </c>
      <c r="BP38">
        <f>_xlfn.IFNA(INDEX('AKC Breed Reg'!$A:$CC,MATCH('Y Calc'!$E38,'AKC Breed Reg'!$A:$A,0),MATCH(('Y Calc'!$C38+BP$3),'AKC Breed Reg'!$A$1:$CC$1,0)),"")</f>
        <v>48509</v>
      </c>
      <c r="BQ38" t="str">
        <f>_xlfn.IFNA(INDEX('AKC Breed Reg'!$A:$CC,MATCH('Y Calc'!$E38,'AKC Breed Reg'!$A:$A,0),MATCH(('Y Calc'!$C38+BQ$3),'AKC Breed Reg'!$A$1:$CC$1,0)),"")</f>
        <v/>
      </c>
      <c r="BR38" t="str">
        <f>_xlfn.IFNA(INDEX('AKC Breed Reg'!$A:$CC,MATCH('Y Calc'!$E38,'AKC Breed Reg'!$A:$A,0),MATCH(('Y Calc'!$C38+BR$3),'AKC Breed Reg'!$A$1:$CC$1,0)),"")</f>
        <v/>
      </c>
      <c r="BS38">
        <f>_xlfn.IFNA(INDEX('AKC Breed Reg'!$A:$CC,MATCH('Y Calc'!$BS$1,'AKC Breed Reg'!$A:$A,0),MATCH(('Y Calc'!$C38+BS$3),'AKC Breed Reg'!$A$1:$CC$1,0)),"")</f>
        <v>1423841</v>
      </c>
      <c r="BT38">
        <f>_xlfn.IFNA(INDEX('AKC Breed Reg'!$A:$CC,MATCH('Y Calc'!$BS$1,'AKC Breed Reg'!$A:$A,0),MATCH(('Y Calc'!$C38+BT$3),'AKC Breed Reg'!$A$1:$CC$1,0)),"")</f>
        <v>1459622</v>
      </c>
      <c r="BU38">
        <f>_xlfn.IFNA(INDEX('AKC Breed Reg'!$A:$CC,MATCH('Y Calc'!$BS$1,'AKC Breed Reg'!$A:$A,0),MATCH(('Y Calc'!$C38+BU$3),'AKC Breed Reg'!$A$1:$CC$1,0)),"")</f>
        <v>1498447</v>
      </c>
      <c r="BV38">
        <f>_xlfn.IFNA(INDEX('AKC Breed Reg'!$A:$CC,MATCH('Y Calc'!$BS$1,'AKC Breed Reg'!$A:$A,0),MATCH(('Y Calc'!$C38+BV$3),'AKC Breed Reg'!$A$1:$CC$1,0)),"")</f>
        <v>1481045</v>
      </c>
      <c r="BW38">
        <f>_xlfn.IFNA(INDEX('AKC Breed Reg'!$A:$CC,MATCH('Y Calc'!$BS$1,'AKC Breed Reg'!$A:$A,0),MATCH(('Y Calc'!$C38+BW$3),'AKC Breed Reg'!$A$1:$CC$1,0)),"")</f>
        <v>1611405</v>
      </c>
      <c r="BX38">
        <f>_xlfn.IFNA(INDEX('AKC Breed Reg'!$A:$CC,MATCH('Y Calc'!$BS$1,'AKC Breed Reg'!$A:$A,0),MATCH(('Y Calc'!$C38+BX$3),'AKC Breed Reg'!$A$1:$CC$1,0)),"")</f>
        <v>1749935</v>
      </c>
      <c r="BY38">
        <f>_xlfn.IFNA(INDEX('AKC Breed Reg'!$A:$CC,MATCH('Y Calc'!$BS$1,'AKC Breed Reg'!$A:$A,0),MATCH(('Y Calc'!$C38+BY$3),'AKC Breed Reg'!$A$1:$CC$1,0)),"")</f>
        <v>1620589</v>
      </c>
      <c r="BZ38">
        <f>_xlfn.IFNA(INDEX('AKC Breed Reg'!$A:$CC,MATCH('Y Calc'!$BS$1,'AKC Breed Reg'!$A:$A,0),MATCH(('Y Calc'!$C38+BZ$3),'AKC Breed Reg'!$A$1:$CC$1,0)),"")</f>
        <v>1520090</v>
      </c>
      <c r="CA38">
        <f>_xlfn.IFNA(INDEX('AKC Breed Reg'!$A:$CC,MATCH('Y Calc'!$BS$1,'AKC Breed Reg'!$A:$A,0),MATCH(('Y Calc'!$C38+CA$3),'AKC Breed Reg'!$A$1:$CC$1,0)),"")</f>
        <v>1429533</v>
      </c>
      <c r="CB38">
        <f>_xlfn.IFNA(INDEX('AKC Breed Reg'!$A:$CC,MATCH('Y Calc'!$BS$1,'AKC Breed Reg'!$A:$A,0),MATCH(('Y Calc'!$C38+CB$3),'AKC Breed Reg'!$A$1:$CC$1,0)),"")</f>
        <v>1489411</v>
      </c>
      <c r="CC38">
        <f>_xlfn.IFNA(INDEX('AKC Breed Reg'!$A:$CC,MATCH('Y Calc'!$BS$1,'AKC Breed Reg'!$A:$A,0),MATCH(('Y Calc'!$C38+CC$3),'AKC Breed Reg'!$A$1:$CC$1,0)),"")</f>
        <v>1460553</v>
      </c>
      <c r="CD38">
        <f>_xlfn.IFNA(INDEX('AKC Breed Reg'!$A:$CC,MATCH('Y Calc'!$BS$1,'AKC Breed Reg'!$A:$A,0),MATCH(('Y Calc'!$C38+CD$3),'AKC Breed Reg'!$A$1:$CC$1,0)),"")</f>
        <v>1366048</v>
      </c>
      <c r="CE38">
        <f>_xlfn.IFNA(INDEX('AKC Breed Reg'!$A:$CC,MATCH('Y Calc'!$BS$1,'AKC Breed Reg'!$A:$A,0),MATCH(('Y Calc'!$C38+CE$3),'AKC Breed Reg'!$A$1:$CC$1,0)),"")</f>
        <v>1250578</v>
      </c>
      <c r="CF38">
        <f>_xlfn.IFNA(INDEX('AKC Breed Reg'!$A:$CC,MATCH('Y Calc'!$BS$1,'AKC Breed Reg'!$A:$A,0),MATCH(('Y Calc'!$C38+CF$3),'AKC Breed Reg'!$A$1:$CC$1,0)),"")</f>
        <v>1309798</v>
      </c>
      <c r="CG38">
        <f>_xlfn.IFNA(INDEX('AKC Breed Reg'!$A:$CC,MATCH('Y Calc'!$BS$1,'AKC Breed Reg'!$A:$A,0),MATCH(('Y Calc'!$C38+CG$3),'AKC Breed Reg'!$A$1:$CC$1,0)),"")</f>
        <v>1201932</v>
      </c>
      <c r="CH38">
        <f>_xlfn.IFNA(INDEX('AKC Breed Reg'!$A:$CC,MATCH('Y Calc'!$BS$1,'AKC Breed Reg'!$A:$A,0),MATCH(('Y Calc'!$C38+CH$3),'AKC Breed Reg'!$A$1:$CC$1,0)),"")</f>
        <v>1059582</v>
      </c>
      <c r="CI38">
        <f>_xlfn.IFNA(INDEX('AKC Breed Reg'!$A:$CC,MATCH('Y Calc'!$BS$1,'AKC Breed Reg'!$A:$A,0),MATCH(('Y Calc'!$C38+CI$3),'AKC Breed Reg'!$A$1:$CC$1,0)),"")</f>
        <v>1008207</v>
      </c>
      <c r="CJ38">
        <f>_xlfn.IFNA(INDEX('AKC Breed Reg'!$A:$CC,MATCH('Y Calc'!$BS$1,'AKC Breed Reg'!$A:$A,0),MATCH(('Y Calc'!$C38+CJ$3),'AKC Breed Reg'!$A$1:$CC$1,0)),"")</f>
        <v>1051455</v>
      </c>
      <c r="CK38">
        <f>_xlfn.IFNA(INDEX('AKC Breed Reg'!$A:$CC,MATCH('Y Calc'!$BS$1,'AKC Breed Reg'!$A:$A,0),MATCH(('Y Calc'!$C38+CK$3),'AKC Breed Reg'!$A$1:$CC$1,0)),"")</f>
        <v>1011985</v>
      </c>
      <c r="CL38" t="str">
        <f>_xlfn.IFNA(INDEX('AKC Breed Reg'!$A:$CC,MATCH('Y Calc'!$BS$1,'AKC Breed Reg'!$A:$A,0),MATCH(('Y Calc'!$C38+CL$3),'AKC Breed Reg'!$A$1:$CC$1,0)),"")</f>
        <v/>
      </c>
      <c r="CM38" t="str">
        <f>_xlfn.IFNA(INDEX('AKC Breed Reg'!$A:$CC,MATCH('Y Calc'!$BS$1,'AKC Breed Reg'!$A:$A,0),MATCH(('Y Calc'!$C38+CM$3),'AKC Breed Reg'!$A$1:$CC$1,0)),"")</f>
        <v/>
      </c>
    </row>
    <row r="39" spans="1:91">
      <c r="A39" t="s">
        <v>306</v>
      </c>
      <c r="B39" t="str">
        <f>_xlfn.IFNA(INDEX('Character List'!$A:$J,MATCH('Y Calc'!$A39,'Character List'!$F:$F,0),MATCH('Character List'!$D$1,'Character List'!$A$1:$J$1,0)),"")</f>
        <v>My Dog Rusty</v>
      </c>
      <c r="C39">
        <f>_xlfn.IFNA(INDEX('Character List'!$A:$J,MATCH('Y Calc'!$A39,'Character List'!$F:$F,0),MATCH('Character List'!$E$1,'Character List'!$A$1:$J$1,0)),"")</f>
        <v>1948</v>
      </c>
      <c r="D39" t="str">
        <f>_xlfn.IFNA(INDEX('Character List'!$A:$J,MATCH('Y Calc'!$A39,'Character List'!$F:$F,0),MATCH('Character List'!$G$1,'Character List'!$A$1:$J$1,0)),"")</f>
        <v>Rusty</v>
      </c>
      <c r="E39" t="str">
        <f>_xlfn.IFNA(INDEX('Character List'!$A:$J,MATCH('Y Calc'!$A39,'Character List'!$F:$F,0),MATCH('Character List'!$H$1,'Character List'!$A$1:$J$1,0)),"")</f>
        <v>German Shepherd</v>
      </c>
      <c r="F39" s="11">
        <f t="shared" si="0"/>
        <v>547</v>
      </c>
      <c r="G39" s="11">
        <f t="shared" si="1"/>
        <v>38.5</v>
      </c>
      <c r="H39" s="11">
        <f t="shared" si="2"/>
        <v>16011</v>
      </c>
      <c r="I39" s="11">
        <f t="shared" si="3"/>
        <v>5337</v>
      </c>
      <c r="J39" s="17">
        <f t="shared" si="4"/>
        <v>9.5278246205733552</v>
      </c>
      <c r="K39" s="11">
        <f t="shared" si="5"/>
        <v>4401.5</v>
      </c>
      <c r="L39" s="11">
        <f t="shared" si="6"/>
        <v>-4314.5</v>
      </c>
      <c r="M39" s="11">
        <f t="shared" si="7"/>
        <v>979097</v>
      </c>
      <c r="N39" s="11">
        <f t="shared" si="8"/>
        <v>326365.66666666669</v>
      </c>
      <c r="O39" s="17">
        <f t="shared" si="9"/>
        <v>2.6706240546135875</v>
      </c>
      <c r="P39" s="24">
        <f t="shared" si="10"/>
        <v>6.8572005659597677</v>
      </c>
      <c r="Q39" s="42">
        <f t="shared" si="11"/>
        <v>636.33333333333337</v>
      </c>
      <c r="R39" s="42">
        <f t="shared" si="12"/>
        <v>486</v>
      </c>
      <c r="S39" s="42">
        <f t="shared" si="13"/>
        <v>26458</v>
      </c>
      <c r="T39" s="42">
        <f t="shared" si="14"/>
        <v>5291.6</v>
      </c>
      <c r="U39" s="43">
        <f t="shared" si="15"/>
        <v>2.8409806737722687</v>
      </c>
      <c r="V39" s="42">
        <f t="shared" si="16"/>
        <v>3717.6666666666665</v>
      </c>
      <c r="W39" s="42">
        <f t="shared" si="17"/>
        <v>8757</v>
      </c>
      <c r="X39" s="42">
        <f t="shared" si="18"/>
        <v>1605089</v>
      </c>
      <c r="Y39" s="42">
        <f t="shared" si="19"/>
        <v>321017.8</v>
      </c>
      <c r="Z39" s="43">
        <f t="shared" si="20"/>
        <v>-1.5697987255950709</v>
      </c>
      <c r="AA39" s="44">
        <f t="shared" si="21"/>
        <v>4.4107793993673399</v>
      </c>
      <c r="AB39" s="15">
        <f t="shared" si="22"/>
        <v>1499.8333333333333</v>
      </c>
      <c r="AC39" s="15">
        <f t="shared" si="23"/>
        <v>635.83333333333337</v>
      </c>
      <c r="AD39" s="15">
        <f t="shared" si="24"/>
        <v>65167</v>
      </c>
      <c r="AE39" s="15">
        <f t="shared" si="25"/>
        <v>5924.272727272727</v>
      </c>
      <c r="AF39" s="19">
        <f t="shared" si="26"/>
        <v>14.584068623689902</v>
      </c>
      <c r="AG39" s="15">
        <f t="shared" si="27"/>
        <v>12294.833333333334</v>
      </c>
      <c r="AH39" s="15">
        <f t="shared" si="28"/>
        <v>34742.166666666664</v>
      </c>
      <c r="AI39" s="15">
        <f t="shared" si="29"/>
        <v>3143246</v>
      </c>
      <c r="AJ39" s="15">
        <f t="shared" si="30"/>
        <v>285749.63636363635</v>
      </c>
      <c r="AK39" s="19">
        <f t="shared" si="31"/>
        <v>-7.8555947153568839</v>
      </c>
      <c r="AL39" s="21">
        <f t="shared" si="32"/>
        <v>22.439663339046785</v>
      </c>
      <c r="AM39" s="13">
        <f t="shared" si="33"/>
        <v>2495.7272727272725</v>
      </c>
      <c r="AN39" s="13">
        <f t="shared" si="34"/>
        <v>374</v>
      </c>
      <c r="AO39" s="13">
        <f t="shared" si="35"/>
        <v>201847</v>
      </c>
      <c r="AP39" s="13">
        <f t="shared" si="36"/>
        <v>9611.7619047619046</v>
      </c>
      <c r="AQ39" s="26">
        <f t="shared" si="37"/>
        <v>22.074280384287469</v>
      </c>
      <c r="AR39" s="13">
        <f t="shared" si="38"/>
        <v>21479.18181818182</v>
      </c>
      <c r="AS39" s="13">
        <f t="shared" si="39"/>
        <v>19157.81818181818</v>
      </c>
      <c r="AT39" s="13">
        <f t="shared" si="40"/>
        <v>6199776</v>
      </c>
      <c r="AU39" s="13">
        <f t="shared" si="41"/>
        <v>295227.42857142858</v>
      </c>
      <c r="AV39" s="13">
        <f t="shared" si="42"/>
        <v>0.78629673658590937</v>
      </c>
      <c r="AW39" s="28">
        <f t="shared" si="43"/>
        <v>21.287983647701559</v>
      </c>
      <c r="AX39">
        <f>_xlfn.IFNA(INDEX('AKC Breed Reg'!$A:$CC,MATCH('Y Calc'!$E39,'AKC Breed Reg'!$A:$A,0),MATCH(('Y Calc'!$C39+AX$3),'AKC Breed Reg'!$A$1:$CC$1,0)),"")</f>
        <v>884</v>
      </c>
      <c r="AY39">
        <f>_xlfn.IFNA(INDEX('AKC Breed Reg'!$A:$CC,MATCH('Y Calc'!$E39,'AKC Breed Reg'!$A:$A,0),MATCH(('Y Calc'!$C39+AY$3),'AKC Breed Reg'!$A$1:$CC$1,0)),"")</f>
        <v>788</v>
      </c>
      <c r="AZ39">
        <f>_xlfn.IFNA(INDEX('AKC Breed Reg'!$A:$CC,MATCH('Y Calc'!$E39,'AKC Breed Reg'!$A:$A,0),MATCH(('Y Calc'!$C39+AZ$3),'AKC Breed Reg'!$A$1:$CC$1,0)),"")</f>
        <v>941</v>
      </c>
      <c r="BA39">
        <f>_xlfn.IFNA(INDEX('AKC Breed Reg'!$A:$CC,MATCH('Y Calc'!$E39,'AKC Breed Reg'!$A:$A,0),MATCH(('Y Calc'!$C39+BA$3),'AKC Breed Reg'!$A$1:$CC$1,0)),"")</f>
        <v>1073</v>
      </c>
      <c r="BB39">
        <f>_xlfn.IFNA(INDEX('AKC Breed Reg'!$A:$CC,MATCH('Y Calc'!$E39,'AKC Breed Reg'!$A:$A,0),MATCH(('Y Calc'!$C39+BB$3),'AKC Breed Reg'!$A$1:$CC$1,0)),"")</f>
        <v>1163</v>
      </c>
      <c r="BC39">
        <f>_xlfn.IFNA(INDEX('AKC Breed Reg'!$A:$CC,MATCH('Y Calc'!$E39,'AKC Breed Reg'!$A:$A,0),MATCH(('Y Calc'!$C39+BC$3),'AKC Breed Reg'!$A$1:$CC$1,0)),"")</f>
        <v>1183</v>
      </c>
      <c r="BD39">
        <f>_xlfn.IFNA(INDEX('AKC Breed Reg'!$A:$CC,MATCH('Y Calc'!$E39,'AKC Breed Reg'!$A:$A,0),MATCH(('Y Calc'!$C39+BD$3),'AKC Breed Reg'!$A$1:$CC$1,0)),"")</f>
        <v>1249</v>
      </c>
      <c r="BE39">
        <f>_xlfn.IFNA(INDEX('AKC Breed Reg'!$A:$CC,MATCH('Y Calc'!$E39,'AKC Breed Reg'!$A:$A,0),MATCH(('Y Calc'!$C39+BE$3),'AKC Breed Reg'!$A$1:$CC$1,0)),"")</f>
        <v>2364</v>
      </c>
      <c r="BF39">
        <f>_xlfn.IFNA(INDEX('AKC Breed Reg'!$A:$CC,MATCH('Y Calc'!$E39,'AKC Breed Reg'!$A:$A,0),MATCH(('Y Calc'!$C39+BF$3),'AKC Breed Reg'!$A$1:$CC$1,0)),"")</f>
        <v>3540</v>
      </c>
      <c r="BG39">
        <f>_xlfn.IFNA(INDEX('AKC Breed Reg'!$A:$CC,MATCH('Y Calc'!$E39,'AKC Breed Reg'!$A:$A,0),MATCH(('Y Calc'!$C39+BG$3),'AKC Breed Reg'!$A$1:$CC$1,0)),"")</f>
        <v>4921</v>
      </c>
      <c r="BH39">
        <f>_xlfn.IFNA(INDEX('AKC Breed Reg'!$A:$CC,MATCH('Y Calc'!$E39,'AKC Breed Reg'!$A:$A,0),MATCH(('Y Calc'!$C39+BH$3),'AKC Breed Reg'!$A$1:$CC$1,0)),"")</f>
        <v>4998</v>
      </c>
      <c r="BI39">
        <f>_xlfn.IFNA(INDEX('AKC Breed Reg'!$A:$CC,MATCH('Y Calc'!$E39,'AKC Breed Reg'!$A:$A,0),MATCH(('Y Calc'!$C39+BI$3),'AKC Breed Reg'!$A$1:$CC$1,0)),"")</f>
        <v>6092</v>
      </c>
      <c r="BJ39">
        <f>_xlfn.IFNA(INDEX('AKC Breed Reg'!$A:$CC,MATCH('Y Calc'!$E39,'AKC Breed Reg'!$A:$A,0),MATCH(('Y Calc'!$C39+BJ$3),'AKC Breed Reg'!$A$1:$CC$1,0)),"")</f>
        <v>6907</v>
      </c>
      <c r="BK39">
        <f>_xlfn.IFNA(INDEX('AKC Breed Reg'!$A:$CC,MATCH('Y Calc'!$E39,'AKC Breed Reg'!$A:$A,0),MATCH(('Y Calc'!$C39+BK$3),'AKC Breed Reg'!$A$1:$CC$1,0)),"")</f>
        <v>8585</v>
      </c>
      <c r="BL39">
        <f>_xlfn.IFNA(INDEX('AKC Breed Reg'!$A:$CC,MATCH('Y Calc'!$E39,'AKC Breed Reg'!$A:$A,0),MATCH(('Y Calc'!$C39+BL$3),'AKC Breed Reg'!$A$1:$CC$1,0)),"")</f>
        <v>11331</v>
      </c>
      <c r="BM39">
        <f>_xlfn.IFNA(INDEX('AKC Breed Reg'!$A:$CC,MATCH('Y Calc'!$E39,'AKC Breed Reg'!$A:$A,0),MATCH(('Y Calc'!$C39+BM$3),'AKC Breed Reg'!$A$1:$CC$1,0)),"")</f>
        <v>13997</v>
      </c>
      <c r="BN39">
        <f>_xlfn.IFNA(INDEX('AKC Breed Reg'!$A:$CC,MATCH('Y Calc'!$E39,'AKC Breed Reg'!$A:$A,0),MATCH(('Y Calc'!$C39+BN$3),'AKC Breed Reg'!$A$1:$CC$1,0)),"")</f>
        <v>17400</v>
      </c>
      <c r="BO39">
        <f>_xlfn.IFNA(INDEX('AKC Breed Reg'!$A:$CC,MATCH('Y Calc'!$E39,'AKC Breed Reg'!$A:$A,0),MATCH(('Y Calc'!$C39+BO$3),'AKC Breed Reg'!$A$1:$CC$1,0)),"")</f>
        <v>21467</v>
      </c>
      <c r="BP39">
        <f>_xlfn.IFNA(INDEX('AKC Breed Reg'!$A:$CC,MATCH('Y Calc'!$E39,'AKC Breed Reg'!$A:$A,0),MATCH(('Y Calc'!$C39+BP$3),'AKC Breed Reg'!$A$1:$CC$1,0)),"")</f>
        <v>29126</v>
      </c>
      <c r="BQ39">
        <f>_xlfn.IFNA(INDEX('AKC Breed Reg'!$A:$CC,MATCH('Y Calc'!$E39,'AKC Breed Reg'!$A:$A,0),MATCH(('Y Calc'!$C39+BQ$3),'AKC Breed Reg'!$A$1:$CC$1,0)),"")</f>
        <v>31387</v>
      </c>
      <c r="BR39">
        <f>_xlfn.IFNA(INDEX('AKC Breed Reg'!$A:$CC,MATCH('Y Calc'!$E39,'AKC Breed Reg'!$A:$A,0),MATCH(('Y Calc'!$C39+BR$3),'AKC Breed Reg'!$A$1:$CC$1,0)),"")</f>
        <v>32451</v>
      </c>
      <c r="BS39">
        <f>_xlfn.IFNA(INDEX('AKC Breed Reg'!$A:$CC,MATCH('Y Calc'!$BS$1,'AKC Breed Reg'!$A:$A,0),MATCH(('Y Calc'!$C39+BS$3),'AKC Breed Reg'!$A$1:$CC$1,0)),"")</f>
        <v>109819</v>
      </c>
      <c r="BT39">
        <f>_xlfn.IFNA(INDEX('AKC Breed Reg'!$A:$CC,MATCH('Y Calc'!$BS$1,'AKC Breed Reg'!$A:$A,0),MATCH(('Y Calc'!$C39+BT$3),'AKC Breed Reg'!$A$1:$CC$1,0)),"")</f>
        <v>105691</v>
      </c>
      <c r="BU39">
        <f>_xlfn.IFNA(INDEX('AKC Breed Reg'!$A:$CC,MATCH('Y Calc'!$BS$1,'AKC Breed Reg'!$A:$A,0),MATCH(('Y Calc'!$C39+BU$3),'AKC Breed Reg'!$A$1:$CC$1,0)),"")</f>
        <v>113228</v>
      </c>
      <c r="BV39">
        <f>_xlfn.IFNA(INDEX('AKC Breed Reg'!$A:$CC,MATCH('Y Calc'!$BS$1,'AKC Breed Reg'!$A:$A,0),MATCH(('Y Calc'!$C39+BV$3),'AKC Breed Reg'!$A$1:$CC$1,0)),"")</f>
        <v>121460</v>
      </c>
      <c r="BW39">
        <f>_xlfn.IFNA(INDEX('AKC Breed Reg'!$A:$CC,MATCH('Y Calc'!$BS$1,'AKC Breed Reg'!$A:$A,0),MATCH(('Y Calc'!$C39+BW$3),'AKC Breed Reg'!$A$1:$CC$1,0)),"")</f>
        <v>125634</v>
      </c>
      <c r="BX39">
        <f>_xlfn.IFNA(INDEX('AKC Breed Reg'!$A:$CC,MATCH('Y Calc'!$BS$1,'AKC Breed Reg'!$A:$A,0),MATCH(('Y Calc'!$C39+BX$3),'AKC Breed Reg'!$A$1:$CC$1,0)),"")</f>
        <v>112102</v>
      </c>
      <c r="BY39">
        <f>_xlfn.IFNA(INDEX('AKC Breed Reg'!$A:$CC,MATCH('Y Calc'!$BS$1,'AKC Breed Reg'!$A:$A,0),MATCH(('Y Calc'!$C39+BY$3),'AKC Breed Reg'!$A$1:$CC$1,0)),"")</f>
        <v>111077</v>
      </c>
      <c r="BZ39">
        <f>_xlfn.IFNA(INDEX('AKC Breed Reg'!$A:$CC,MATCH('Y Calc'!$BS$1,'AKC Breed Reg'!$A:$A,0),MATCH(('Y Calc'!$C39+BZ$3),'AKC Breed Reg'!$A$1:$CC$1,0)),"")</f>
        <v>213061</v>
      </c>
      <c r="CA39">
        <f>_xlfn.IFNA(INDEX('AKC Breed Reg'!$A:$CC,MATCH('Y Calc'!$BS$1,'AKC Breed Reg'!$A:$A,0),MATCH(('Y Calc'!$C39+CA$3),'AKC Breed Reg'!$A$1:$CC$1,0)),"")</f>
        <v>294284</v>
      </c>
      <c r="CB39">
        <f>_xlfn.IFNA(INDEX('AKC Breed Reg'!$A:$CC,MATCH('Y Calc'!$BS$1,'AKC Breed Reg'!$A:$A,0),MATCH(('Y Calc'!$C39+CB$3),'AKC Breed Reg'!$A$1:$CC$1,0)),"")</f>
        <v>329184</v>
      </c>
      <c r="CC39">
        <f>_xlfn.IFNA(INDEX('AKC Breed Reg'!$A:$CC,MATCH('Y Calc'!$BS$1,'AKC Breed Reg'!$A:$A,0),MATCH(('Y Calc'!$C39+CC$3),'AKC Breed Reg'!$A$1:$CC$1,0)),"")</f>
        <v>320555</v>
      </c>
      <c r="CD39">
        <f>_xlfn.IFNA(INDEX('AKC Breed Reg'!$A:$CC,MATCH('Y Calc'!$BS$1,'AKC Breed Reg'!$A:$A,0),MATCH(('Y Calc'!$C39+CD$3),'AKC Breed Reg'!$A$1:$CC$1,0)),"")</f>
        <v>329358</v>
      </c>
      <c r="CE39">
        <f>_xlfn.IFNA(INDEX('AKC Breed Reg'!$A:$CC,MATCH('Y Calc'!$BS$1,'AKC Breed Reg'!$A:$A,0),MATCH(('Y Calc'!$C39+CE$3),'AKC Breed Reg'!$A$1:$CC$1,0)),"")</f>
        <v>331708</v>
      </c>
      <c r="CF39">
        <f>_xlfn.IFNA(INDEX('AKC Breed Reg'!$A:$CC,MATCH('Y Calc'!$BS$1,'AKC Breed Reg'!$A:$A,0),MATCH(('Y Calc'!$C39+CF$3),'AKC Breed Reg'!$A$1:$CC$1,0)),"")</f>
        <v>339272</v>
      </c>
      <c r="CG39">
        <f>_xlfn.IFNA(INDEX('AKC Breed Reg'!$A:$CC,MATCH('Y Calc'!$BS$1,'AKC Breed Reg'!$A:$A,0),MATCH(('Y Calc'!$C39+CG$3),'AKC Breed Reg'!$A$1:$CC$1,0)),"")</f>
        <v>368321</v>
      </c>
      <c r="CH39">
        <f>_xlfn.IFNA(INDEX('AKC Breed Reg'!$A:$CC,MATCH('Y Calc'!$BS$1,'AKC Breed Reg'!$A:$A,0),MATCH(('Y Calc'!$C39+CH$3),'AKC Breed Reg'!$A$1:$CC$1,0)),"")</f>
        <v>394324</v>
      </c>
      <c r="CI39">
        <f>_xlfn.IFNA(INDEX('AKC Breed Reg'!$A:$CC,MATCH('Y Calc'!$BS$1,'AKC Breed Reg'!$A:$A,0),MATCH(('Y Calc'!$C39+CI$3),'AKC Breed Reg'!$A$1:$CC$1,0)),"")</f>
        <v>423180</v>
      </c>
      <c r="CJ39">
        <f>_xlfn.IFNA(INDEX('AKC Breed Reg'!$A:$CC,MATCH('Y Calc'!$BS$1,'AKC Breed Reg'!$A:$A,0),MATCH(('Y Calc'!$C39+CJ$3),'AKC Breed Reg'!$A$1:$CC$1,0)),"")</f>
        <v>438352</v>
      </c>
      <c r="CK39">
        <f>_xlfn.IFNA(INDEX('AKC Breed Reg'!$A:$CC,MATCH('Y Calc'!$BS$1,'AKC Breed Reg'!$A:$A,0),MATCH(('Y Calc'!$C39+CK$3),'AKC Breed Reg'!$A$1:$CC$1,0)),"")</f>
        <v>525060</v>
      </c>
      <c r="CL39">
        <f>_xlfn.IFNA(INDEX('AKC Breed Reg'!$A:$CC,MATCH('Y Calc'!$BS$1,'AKC Breed Reg'!$A:$A,0),MATCH(('Y Calc'!$C39+CL$3),'AKC Breed Reg'!$A$1:$CC$1,0)),"")</f>
        <v>537280</v>
      </c>
      <c r="CM39">
        <f>_xlfn.IFNA(INDEX('AKC Breed Reg'!$A:$CC,MATCH('Y Calc'!$BS$1,'AKC Breed Reg'!$A:$A,0),MATCH(('Y Calc'!$C39+CM$3),'AKC Breed Reg'!$A$1:$CC$1,0)),"")</f>
        <v>556826</v>
      </c>
    </row>
    <row r="40" spans="1:91">
      <c r="A40" t="s">
        <v>307</v>
      </c>
      <c r="B40" t="str">
        <f>_xlfn.IFNA(INDEX('Character List'!$A:$J,MATCH('Y Calc'!$A40,'Character List'!$F:$F,0),MATCH('Character List'!$D$1,'Character List'!$A$1:$J$1,0)),"")</f>
        <v>Homeward Bound II: Lost in San Francisco</v>
      </c>
      <c r="C40">
        <f>_xlfn.IFNA(INDEX('Character List'!$A:$J,MATCH('Y Calc'!$A40,'Character List'!$F:$F,0),MATCH('Character List'!$E$1,'Character List'!$A$1:$J$1,0)),"")</f>
        <v>1996</v>
      </c>
      <c r="D40" t="str">
        <f>_xlfn.IFNA(INDEX('Character List'!$A:$J,MATCH('Y Calc'!$A40,'Character List'!$F:$F,0),MATCH('Character List'!$G$1,'Character List'!$A$1:$J$1,0)),"")</f>
        <v>Shadow</v>
      </c>
      <c r="E40" t="str">
        <f>_xlfn.IFNA(INDEX('Character List'!$A:$J,MATCH('Y Calc'!$A40,'Character List'!$F:$F,0),MATCH('Character List'!$H$1,'Character List'!$A$1:$J$1,0)),"")</f>
        <v>Golden Retriever</v>
      </c>
      <c r="F40" s="11">
        <f>IF($BI40="","", (($BI40-$BH40)/(F$1+1)))</f>
        <v>582.5</v>
      </c>
      <c r="G40" s="11">
        <f t="shared" si="1"/>
        <v>2443</v>
      </c>
      <c r="H40" s="11">
        <f t="shared" si="2"/>
        <v>203258</v>
      </c>
      <c r="I40" s="11">
        <f t="shared" si="3"/>
        <v>67752.666666666672</v>
      </c>
      <c r="J40" s="17">
        <f t="shared" si="4"/>
        <v>-2.7460173769298133</v>
      </c>
      <c r="K40" s="11">
        <f>IF($CD40="","", (($CD40-$CC40)/(K$1+1)))</f>
        <v>-14429</v>
      </c>
      <c r="L40" s="11">
        <f t="shared" si="6"/>
        <v>29939</v>
      </c>
      <c r="M40" s="11">
        <f t="shared" si="7"/>
        <v>4379497</v>
      </c>
      <c r="N40" s="11">
        <f t="shared" si="8"/>
        <v>1459832.3333333333</v>
      </c>
      <c r="O40" s="17">
        <f t="shared" si="9"/>
        <v>-3.0392531379745211</v>
      </c>
      <c r="P40" s="24">
        <f t="shared" si="10"/>
        <v>0.29323576104470783</v>
      </c>
      <c r="Q40" s="42">
        <f t="shared" si="11"/>
        <v>-1104</v>
      </c>
      <c r="R40" s="42">
        <f t="shared" si="12"/>
        <v>1557</v>
      </c>
      <c r="S40" s="42">
        <f t="shared" si="13"/>
        <v>333261</v>
      </c>
      <c r="T40" s="42">
        <f t="shared" si="14"/>
        <v>66652.2</v>
      </c>
      <c r="U40" s="43">
        <f t="shared" si="15"/>
        <v>-3.9923663434965388</v>
      </c>
      <c r="V40" s="42">
        <f t="shared" si="16"/>
        <v>-41121</v>
      </c>
      <c r="W40" s="42">
        <f t="shared" si="17"/>
        <v>-10226.333333333334</v>
      </c>
      <c r="X40" s="42">
        <f t="shared" si="18"/>
        <v>7265635</v>
      </c>
      <c r="Y40" s="42">
        <f t="shared" si="19"/>
        <v>1453127</v>
      </c>
      <c r="Z40" s="43">
        <f t="shared" si="20"/>
        <v>-2.1260816615936986</v>
      </c>
      <c r="AA40" s="44">
        <f t="shared" si="21"/>
        <v>-1.8662846819028402</v>
      </c>
      <c r="AB40" s="15">
        <f t="shared" si="22"/>
        <v>-1082.6666666666667</v>
      </c>
      <c r="AC40" s="15">
        <f t="shared" si="23"/>
        <v>284.83333333333331</v>
      </c>
      <c r="AD40" s="15">
        <f t="shared" si="24"/>
        <v>729969</v>
      </c>
      <c r="AE40" s="15">
        <f t="shared" si="25"/>
        <v>66360.818181818177</v>
      </c>
      <c r="AF40" s="19">
        <f t="shared" si="26"/>
        <v>-2.0607039477018887</v>
      </c>
      <c r="AG40" s="15">
        <f t="shared" si="27"/>
        <v>-47913.166666666664</v>
      </c>
      <c r="AH40" s="15">
        <f t="shared" si="28"/>
        <v>-20332.333333333332</v>
      </c>
      <c r="AI40" s="15">
        <f t="shared" si="29"/>
        <v>16009872</v>
      </c>
      <c r="AJ40" s="15">
        <f t="shared" si="30"/>
        <v>1455442.9090909092</v>
      </c>
      <c r="AK40" s="19">
        <f t="shared" si="31"/>
        <v>-1.8950130686033382</v>
      </c>
      <c r="AL40" s="21">
        <f t="shared" si="32"/>
        <v>-0.16569087909855051</v>
      </c>
      <c r="AM40" s="13" t="str">
        <f t="shared" si="33"/>
        <v/>
      </c>
      <c r="AN40" s="13">
        <f t="shared" si="34"/>
        <v>903.27272727272725</v>
      </c>
      <c r="AO40" s="13">
        <f t="shared" si="35"/>
        <v>1251752</v>
      </c>
      <c r="AP40" s="13">
        <f t="shared" si="36"/>
        <v>59607.238095238092</v>
      </c>
      <c r="AQ40" s="26" t="str">
        <f t="shared" si="37"/>
        <v/>
      </c>
      <c r="AR40" s="13" t="str">
        <f t="shared" si="38"/>
        <v/>
      </c>
      <c r="AS40" s="13">
        <f t="shared" si="39"/>
        <v>14384.636363636364</v>
      </c>
      <c r="AT40" s="13">
        <f t="shared" si="40"/>
        <v>27335236</v>
      </c>
      <c r="AU40" s="13">
        <f t="shared" si="41"/>
        <v>1301677.9047619049</v>
      </c>
      <c r="AV40" s="13" t="str">
        <f t="shared" si="42"/>
        <v/>
      </c>
      <c r="AW40" s="28" t="str">
        <f t="shared" si="43"/>
        <v/>
      </c>
      <c r="AX40">
        <f>_xlfn.IFNA(INDEX('AKC Breed Reg'!$A:$CC,MATCH('Y Calc'!$E40,'AKC Breed Reg'!$A:$A,0),MATCH(('Y Calc'!$C40+AX$3),'AKC Breed Reg'!$A$1:$CC$1,0)),"")</f>
        <v>59057</v>
      </c>
      <c r="AY40">
        <f>_xlfn.IFNA(INDEX('AKC Breed Reg'!$A:$CC,MATCH('Y Calc'!$E40,'AKC Breed Reg'!$A:$A,0),MATCH(('Y Calc'!$C40+AY$3),'AKC Breed Reg'!$A$1:$CC$1,0)),"")</f>
        <v>60936</v>
      </c>
      <c r="AZ40">
        <f>_xlfn.IFNA(INDEX('AKC Breed Reg'!$A:$CC,MATCH('Y Calc'!$E40,'AKC Breed Reg'!$A:$A,0),MATCH(('Y Calc'!$C40+AZ$3),'AKC Breed Reg'!$A$1:$CC$1,0)),"")</f>
        <v>62950</v>
      </c>
      <c r="BA40">
        <f>_xlfn.IFNA(INDEX('AKC Breed Reg'!$A:$CC,MATCH('Y Calc'!$E40,'AKC Breed Reg'!$A:$A,0),MATCH(('Y Calc'!$C40+BA$3),'AKC Breed Reg'!$A$1:$CC$1,0)),"")</f>
        <v>64269</v>
      </c>
      <c r="BB40">
        <f>_xlfn.IFNA(INDEX('AKC Breed Reg'!$A:$CC,MATCH('Y Calc'!$E40,'AKC Breed Reg'!$A:$A,0),MATCH(('Y Calc'!$C40+BB$3),'AKC Breed Reg'!$A$1:$CC$1,0)),"")</f>
        <v>64848</v>
      </c>
      <c r="BC40">
        <f>_xlfn.IFNA(INDEX('AKC Breed Reg'!$A:$CC,MATCH('Y Calc'!$E40,'AKC Breed Reg'!$A:$A,0),MATCH(('Y Calc'!$C40+BC$3),'AKC Breed Reg'!$A$1:$CC$1,0)),"")</f>
        <v>67284</v>
      </c>
      <c r="BD40">
        <f>_xlfn.IFNA(INDEX('AKC Breed Reg'!$A:$CC,MATCH('Y Calc'!$E40,'AKC Breed Reg'!$A:$A,0),MATCH(('Y Calc'!$C40+BD$3),'AKC Breed Reg'!$A$1:$CC$1,0)),"")</f>
        <v>69850</v>
      </c>
      <c r="BE40">
        <f>_xlfn.IFNA(INDEX('AKC Breed Reg'!$A:$CC,MATCH('Y Calc'!$E40,'AKC Breed Reg'!$A:$A,0),MATCH(('Y Calc'!$C40+BE$3),'AKC Breed Reg'!$A$1:$CC$1,0)),"")</f>
        <v>68125</v>
      </c>
      <c r="BF40">
        <f>_xlfn.IFNA(INDEX('AKC Breed Reg'!$A:$CC,MATCH('Y Calc'!$E40,'AKC Breed Reg'!$A:$A,0),MATCH(('Y Calc'!$C40+BF$3),'AKC Breed Reg'!$A$1:$CC$1,0)),"")</f>
        <v>64322</v>
      </c>
      <c r="BG40">
        <f>_xlfn.IFNA(INDEX('AKC Breed Reg'!$A:$CC,MATCH('Y Calc'!$E40,'AKC Breed Reg'!$A:$A,0),MATCH(('Y Calc'!$C40+BG$3),'AKC Breed Reg'!$A$1:$CC$1,0)),"")</f>
        <v>64107</v>
      </c>
      <c r="BH40">
        <f>_xlfn.IFNA(INDEX('AKC Breed Reg'!$A:$CC,MATCH('Y Calc'!$E40,'AKC Breed Reg'!$A:$A,0),MATCH(('Y Calc'!$C40+BH$3),'AKC Breed Reg'!$A$1:$CC$1,0)),"")</f>
        <v>68993</v>
      </c>
      <c r="BI40">
        <f>_xlfn.IFNA(INDEX('AKC Breed Reg'!$A:$CC,MATCH('Y Calc'!$E40,'AKC Breed Reg'!$A:$A,0),MATCH(('Y Calc'!$C40+BI$3),'AKC Breed Reg'!$A$1:$CC$1,0)),"")</f>
        <v>70158</v>
      </c>
      <c r="BJ40">
        <f>_xlfn.IFNA(INDEX('AKC Breed Reg'!$A:$CC,MATCH('Y Calc'!$E40,'AKC Breed Reg'!$A:$A,0),MATCH(('Y Calc'!$C40+BJ$3),'AKC Breed Reg'!$A$1:$CC$1,0)),"")</f>
        <v>65681</v>
      </c>
      <c r="BK40">
        <f>_xlfn.IFNA(INDEX('AKC Breed Reg'!$A:$CC,MATCH('Y Calc'!$E40,'AKC Breed Reg'!$A:$A,0),MATCH(('Y Calc'!$C40+BK$3),'AKC Breed Reg'!$A$1:$CC$1,0)),"")</f>
        <v>62652</v>
      </c>
      <c r="BL40">
        <f>_xlfn.IFNA(INDEX('AKC Breed Reg'!$A:$CC,MATCH('Y Calc'!$E40,'AKC Breed Reg'!$A:$A,0),MATCH(('Y Calc'!$C40+BL$3),'AKC Breed Reg'!$A$1:$CC$1,0)),"")</f>
        <v>66300</v>
      </c>
      <c r="BM40">
        <f>_xlfn.IFNA(INDEX('AKC Breed Reg'!$A:$CC,MATCH('Y Calc'!$E40,'AKC Breed Reg'!$A:$A,0),MATCH(('Y Calc'!$C40+BM$3),'AKC Breed Reg'!$A$1:$CC$1,0)),"")</f>
        <v>62497</v>
      </c>
      <c r="BN40">
        <f>_xlfn.IFNA(INDEX('AKC Breed Reg'!$A:$CC,MATCH('Y Calc'!$E40,'AKC Breed Reg'!$A:$A,0),MATCH(('Y Calc'!$C40+BN$3),'AKC Breed Reg'!$A$1:$CC$1,0)),"")</f>
        <v>56124</v>
      </c>
      <c r="BO40">
        <f>_xlfn.IFNA(INDEX('AKC Breed Reg'!$A:$CC,MATCH('Y Calc'!$E40,'AKC Breed Reg'!$A:$A,0),MATCH(('Y Calc'!$C40+BO$3),'AKC Breed Reg'!$A$1:$CC$1,0)),"")</f>
        <v>52530</v>
      </c>
      <c r="BP40">
        <f>_xlfn.IFNA(INDEX('AKC Breed Reg'!$A:$CC,MATCH('Y Calc'!$E40,'AKC Breed Reg'!$A:$A,0),MATCH(('Y Calc'!$C40+BP$3),'AKC Breed Reg'!$A$1:$CC$1,0)),"")</f>
        <v>52560</v>
      </c>
      <c r="BQ40">
        <f>_xlfn.IFNA(INDEX('AKC Breed Reg'!$A:$CC,MATCH('Y Calc'!$E40,'AKC Breed Reg'!$A:$A,0),MATCH(('Y Calc'!$C40+BQ$3),'AKC Breed Reg'!$A$1:$CC$1,0)),"")</f>
        <v>48509</v>
      </c>
      <c r="BR40" t="str">
        <f>_xlfn.IFNA(INDEX('AKC Breed Reg'!$A:$CC,MATCH('Y Calc'!$E40,'AKC Breed Reg'!$A:$A,0),MATCH(('Y Calc'!$C40+BR$3),'AKC Breed Reg'!$A$1:$CC$1,0)),"")</f>
        <v/>
      </c>
      <c r="BS40">
        <f>_xlfn.IFNA(INDEX('AKC Breed Reg'!$A:$CC,MATCH('Y Calc'!$BS$1,'AKC Breed Reg'!$A:$A,0),MATCH(('Y Calc'!$C40+BS$3),'AKC Breed Reg'!$A$1:$CC$1,0)),"")</f>
        <v>1331180</v>
      </c>
      <c r="BT40">
        <f>_xlfn.IFNA(INDEX('AKC Breed Reg'!$A:$CC,MATCH('Y Calc'!$BS$1,'AKC Breed Reg'!$A:$A,0),MATCH(('Y Calc'!$C40+BT$3),'AKC Breed Reg'!$A$1:$CC$1,0)),"")</f>
        <v>1423841</v>
      </c>
      <c r="BU40">
        <f>_xlfn.IFNA(INDEX('AKC Breed Reg'!$A:$CC,MATCH('Y Calc'!$BS$1,'AKC Breed Reg'!$A:$A,0),MATCH(('Y Calc'!$C40+BU$3),'AKC Breed Reg'!$A$1:$CC$1,0)),"")</f>
        <v>1459622</v>
      </c>
      <c r="BV40">
        <f>_xlfn.IFNA(INDEX('AKC Breed Reg'!$A:$CC,MATCH('Y Calc'!$BS$1,'AKC Breed Reg'!$A:$A,0),MATCH(('Y Calc'!$C40+BV$3),'AKC Breed Reg'!$A$1:$CC$1,0)),"")</f>
        <v>1498447</v>
      </c>
      <c r="BW40">
        <f>_xlfn.IFNA(INDEX('AKC Breed Reg'!$A:$CC,MATCH('Y Calc'!$BS$1,'AKC Breed Reg'!$A:$A,0),MATCH(('Y Calc'!$C40+BW$3),'AKC Breed Reg'!$A$1:$CC$1,0)),"")</f>
        <v>1481045</v>
      </c>
      <c r="BX40">
        <f>_xlfn.IFNA(INDEX('AKC Breed Reg'!$A:$CC,MATCH('Y Calc'!$BS$1,'AKC Breed Reg'!$A:$A,0),MATCH(('Y Calc'!$C40+BX$3),'AKC Breed Reg'!$A$1:$CC$1,0)),"")</f>
        <v>1611405</v>
      </c>
      <c r="BY40">
        <f>_xlfn.IFNA(INDEX('AKC Breed Reg'!$A:$CC,MATCH('Y Calc'!$BS$1,'AKC Breed Reg'!$A:$A,0),MATCH(('Y Calc'!$C40+BY$3),'AKC Breed Reg'!$A$1:$CC$1,0)),"")</f>
        <v>1749935</v>
      </c>
      <c r="BZ40">
        <f>_xlfn.IFNA(INDEX('AKC Breed Reg'!$A:$CC,MATCH('Y Calc'!$BS$1,'AKC Breed Reg'!$A:$A,0),MATCH(('Y Calc'!$C40+BZ$3),'AKC Breed Reg'!$A$1:$CC$1,0)),"")</f>
        <v>1620589</v>
      </c>
      <c r="CA40">
        <f>_xlfn.IFNA(INDEX('AKC Breed Reg'!$A:$CC,MATCH('Y Calc'!$BS$1,'AKC Breed Reg'!$A:$A,0),MATCH(('Y Calc'!$C40+CA$3),'AKC Breed Reg'!$A$1:$CC$1,0)),"")</f>
        <v>1520090</v>
      </c>
      <c r="CB40">
        <f>_xlfn.IFNA(INDEX('AKC Breed Reg'!$A:$CC,MATCH('Y Calc'!$BS$1,'AKC Breed Reg'!$A:$A,0),MATCH(('Y Calc'!$C40+CB$3),'AKC Breed Reg'!$A$1:$CC$1,0)),"")</f>
        <v>1429533</v>
      </c>
      <c r="CC40">
        <f>_xlfn.IFNA(INDEX('AKC Breed Reg'!$A:$CC,MATCH('Y Calc'!$BS$1,'AKC Breed Reg'!$A:$A,0),MATCH(('Y Calc'!$C40+CC$3),'AKC Breed Reg'!$A$1:$CC$1,0)),"")</f>
        <v>1489411</v>
      </c>
      <c r="CD40">
        <f>_xlfn.IFNA(INDEX('AKC Breed Reg'!$A:$CC,MATCH('Y Calc'!$BS$1,'AKC Breed Reg'!$A:$A,0),MATCH(('Y Calc'!$C40+CD$3),'AKC Breed Reg'!$A$1:$CC$1,0)),"")</f>
        <v>1460553</v>
      </c>
      <c r="CE40">
        <f>_xlfn.IFNA(INDEX('AKC Breed Reg'!$A:$CC,MATCH('Y Calc'!$BS$1,'AKC Breed Reg'!$A:$A,0),MATCH(('Y Calc'!$C40+CE$3),'AKC Breed Reg'!$A$1:$CC$1,0)),"")</f>
        <v>1366048</v>
      </c>
      <c r="CF40">
        <f>_xlfn.IFNA(INDEX('AKC Breed Reg'!$A:$CC,MATCH('Y Calc'!$BS$1,'AKC Breed Reg'!$A:$A,0),MATCH(('Y Calc'!$C40+CF$3),'AKC Breed Reg'!$A$1:$CC$1,0)),"")</f>
        <v>1250578</v>
      </c>
      <c r="CG40">
        <f>_xlfn.IFNA(INDEX('AKC Breed Reg'!$A:$CC,MATCH('Y Calc'!$BS$1,'AKC Breed Reg'!$A:$A,0),MATCH(('Y Calc'!$C40+CG$3),'AKC Breed Reg'!$A$1:$CC$1,0)),"")</f>
        <v>1309798</v>
      </c>
      <c r="CH40">
        <f>_xlfn.IFNA(INDEX('AKC Breed Reg'!$A:$CC,MATCH('Y Calc'!$BS$1,'AKC Breed Reg'!$A:$A,0),MATCH(('Y Calc'!$C40+CH$3),'AKC Breed Reg'!$A$1:$CC$1,0)),"")</f>
        <v>1201932</v>
      </c>
      <c r="CI40">
        <f>_xlfn.IFNA(INDEX('AKC Breed Reg'!$A:$CC,MATCH('Y Calc'!$BS$1,'AKC Breed Reg'!$A:$A,0),MATCH(('Y Calc'!$C40+CI$3),'AKC Breed Reg'!$A$1:$CC$1,0)),"")</f>
        <v>1059582</v>
      </c>
      <c r="CJ40">
        <f>_xlfn.IFNA(INDEX('AKC Breed Reg'!$A:$CC,MATCH('Y Calc'!$BS$1,'AKC Breed Reg'!$A:$A,0),MATCH(('Y Calc'!$C40+CJ$3),'AKC Breed Reg'!$A$1:$CC$1,0)),"")</f>
        <v>1008207</v>
      </c>
      <c r="CK40">
        <f>_xlfn.IFNA(INDEX('AKC Breed Reg'!$A:$CC,MATCH('Y Calc'!$BS$1,'AKC Breed Reg'!$A:$A,0),MATCH(('Y Calc'!$C40+CK$3),'AKC Breed Reg'!$A$1:$CC$1,0)),"")</f>
        <v>1051455</v>
      </c>
      <c r="CL40">
        <f>_xlfn.IFNA(INDEX('AKC Breed Reg'!$A:$CC,MATCH('Y Calc'!$BS$1,'AKC Breed Reg'!$A:$A,0),MATCH(('Y Calc'!$C40+CL$3),'AKC Breed Reg'!$A$1:$CC$1,0)),"")</f>
        <v>1011985</v>
      </c>
      <c r="CM40" t="str">
        <f>_xlfn.IFNA(INDEX('AKC Breed Reg'!$A:$CC,MATCH('Y Calc'!$BS$1,'AKC Breed Reg'!$A:$A,0),MATCH(('Y Calc'!$C40+CM$3),'AKC Breed Reg'!$A$1:$CC$1,0)),"")</f>
        <v/>
      </c>
    </row>
    <row r="41" spans="1:91">
      <c r="A41" t="s">
        <v>308</v>
      </c>
      <c r="B41" t="str">
        <f>_xlfn.IFNA(INDEX('Character List'!$A:$J,MATCH('Y Calc'!$A41,'Character List'!$F:$F,0),MATCH('Character List'!$D$1,'Character List'!$A$1:$J$1,0)),"")</f>
        <v>Homeward Bound II: Lost in San Francisco</v>
      </c>
      <c r="C41">
        <f>_xlfn.IFNA(INDEX('Character List'!$A:$J,MATCH('Y Calc'!$A41,'Character List'!$F:$F,0),MATCH('Character List'!$E$1,'Character List'!$A$1:$J$1,0)),"")</f>
        <v>1996</v>
      </c>
      <c r="D41" t="str">
        <f>_xlfn.IFNA(INDEX('Character List'!$A:$J,MATCH('Y Calc'!$A41,'Character List'!$F:$F,0),MATCH('Character List'!$G$1,'Character List'!$A$1:$J$1,0)),"")</f>
        <v>Chance</v>
      </c>
      <c r="E41" t="str">
        <f>_xlfn.IFNA(INDEX('Character List'!$A:$J,MATCH('Y Calc'!$A41,'Character List'!$F:$F,0),MATCH('Character List'!$H$1,'Character List'!$A$1:$J$1,0)),"")</f>
        <v>Bulldog</v>
      </c>
      <c r="F41" s="11">
        <f t="shared" si="0"/>
        <v>102.5</v>
      </c>
      <c r="G41" s="11">
        <f t="shared" si="1"/>
        <v>688</v>
      </c>
      <c r="H41" s="11">
        <f t="shared" si="2"/>
        <v>39233</v>
      </c>
      <c r="I41" s="11">
        <f t="shared" si="3"/>
        <v>13077.666666666666</v>
      </c>
      <c r="J41" s="17">
        <f t="shared" si="4"/>
        <v>-4.4770983610735859</v>
      </c>
      <c r="K41" s="11">
        <f t="shared" si="5"/>
        <v>-14429</v>
      </c>
      <c r="L41" s="11">
        <f t="shared" si="6"/>
        <v>29939</v>
      </c>
      <c r="M41" s="11">
        <f t="shared" si="7"/>
        <v>4379497</v>
      </c>
      <c r="N41" s="11">
        <f t="shared" si="8"/>
        <v>1459832.3333333333</v>
      </c>
      <c r="O41" s="17">
        <f t="shared" si="9"/>
        <v>-3.0392531379745211</v>
      </c>
      <c r="P41" s="24">
        <f t="shared" si="10"/>
        <v>-1.4378452230990648</v>
      </c>
      <c r="Q41" s="42">
        <f t="shared" si="11"/>
        <v>122.66666666666667</v>
      </c>
      <c r="R41" s="42">
        <f t="shared" si="12"/>
        <v>703.66666666666663</v>
      </c>
      <c r="S41" s="42">
        <f t="shared" si="13"/>
        <v>64426</v>
      </c>
      <c r="T41" s="42">
        <f t="shared" si="14"/>
        <v>12885.2</v>
      </c>
      <c r="U41" s="43">
        <f t="shared" si="15"/>
        <v>-4.5090491416508858</v>
      </c>
      <c r="V41" s="42">
        <f t="shared" si="16"/>
        <v>-41121</v>
      </c>
      <c r="W41" s="42">
        <f t="shared" si="17"/>
        <v>-10226.333333333334</v>
      </c>
      <c r="X41" s="42">
        <f t="shared" si="18"/>
        <v>7265635</v>
      </c>
      <c r="Y41" s="42">
        <f t="shared" si="19"/>
        <v>1453127</v>
      </c>
      <c r="Z41" s="43">
        <f t="shared" si="20"/>
        <v>-2.1260816615936986</v>
      </c>
      <c r="AA41" s="44">
        <f t="shared" si="21"/>
        <v>-2.3829674800571872</v>
      </c>
      <c r="AB41" s="15">
        <f t="shared" si="22"/>
        <v>338.83333333333331</v>
      </c>
      <c r="AC41" s="15">
        <f t="shared" si="23"/>
        <v>213.66666666666666</v>
      </c>
      <c r="AD41" s="15">
        <f t="shared" si="24"/>
        <v>145233</v>
      </c>
      <c r="AE41" s="15">
        <f t="shared" si="25"/>
        <v>13203</v>
      </c>
      <c r="AF41" s="19">
        <f t="shared" si="26"/>
        <v>0.94801686485394732</v>
      </c>
      <c r="AG41" s="15">
        <f t="shared" si="27"/>
        <v>-47913.166666666664</v>
      </c>
      <c r="AH41" s="15">
        <f t="shared" si="28"/>
        <v>-20332.333333333332</v>
      </c>
      <c r="AI41" s="15">
        <f t="shared" si="29"/>
        <v>16009872</v>
      </c>
      <c r="AJ41" s="15">
        <f t="shared" si="30"/>
        <v>1455442.9090909092</v>
      </c>
      <c r="AK41" s="19">
        <f t="shared" si="31"/>
        <v>-1.8950130686033382</v>
      </c>
      <c r="AL41" s="21">
        <f t="shared" si="32"/>
        <v>2.8430299334572853</v>
      </c>
      <c r="AM41" s="13" t="str">
        <f t="shared" si="33"/>
        <v/>
      </c>
      <c r="AN41" s="13">
        <f t="shared" si="34"/>
        <v>500.63636363636363</v>
      </c>
      <c r="AO41" s="13">
        <f t="shared" si="35"/>
        <v>264546</v>
      </c>
      <c r="AP41" s="13">
        <f t="shared" si="36"/>
        <v>12597.428571428571</v>
      </c>
      <c r="AQ41" s="26" t="str">
        <f t="shared" si="37"/>
        <v/>
      </c>
      <c r="AR41" s="13" t="str">
        <f t="shared" si="38"/>
        <v/>
      </c>
      <c r="AS41" s="13">
        <f t="shared" si="39"/>
        <v>14384.636363636364</v>
      </c>
      <c r="AT41" s="13">
        <f t="shared" si="40"/>
        <v>27335236</v>
      </c>
      <c r="AU41" s="13">
        <f t="shared" si="41"/>
        <v>1301677.9047619049</v>
      </c>
      <c r="AV41" s="13" t="str">
        <f t="shared" si="42"/>
        <v/>
      </c>
      <c r="AW41" s="28" t="str">
        <f t="shared" si="43"/>
        <v/>
      </c>
      <c r="AX41">
        <f>_xlfn.IFNA(INDEX('AKC Breed Reg'!$A:$CC,MATCH('Y Calc'!$E41,'AKC Breed Reg'!$A:$A,0),MATCH(('Y Calc'!$C41+AX$3),'AKC Breed Reg'!$A$1:$CC$1,0)),"")</f>
        <v>7961</v>
      </c>
      <c r="AY41">
        <f>_xlfn.IFNA(INDEX('AKC Breed Reg'!$A:$CC,MATCH('Y Calc'!$E41,'AKC Breed Reg'!$A:$A,0),MATCH(('Y Calc'!$C41+AY$3),'AKC Breed Reg'!$A$1:$CC$1,0)),"")</f>
        <v>8879</v>
      </c>
      <c r="AZ41">
        <f>_xlfn.IFNA(INDEX('AKC Breed Reg'!$A:$CC,MATCH('Y Calc'!$E41,'AKC Breed Reg'!$A:$A,0),MATCH(('Y Calc'!$C41+AZ$3),'AKC Breed Reg'!$A$1:$CC$1,0)),"")</f>
        <v>9566</v>
      </c>
      <c r="BA41">
        <f>_xlfn.IFNA(INDEX('AKC Breed Reg'!$A:$CC,MATCH('Y Calc'!$E41,'AKC Breed Reg'!$A:$A,0),MATCH(('Y Calc'!$C41+BA$3),'AKC Breed Reg'!$A$1:$CC$1,0)),"")</f>
        <v>10129</v>
      </c>
      <c r="BB41">
        <f>_xlfn.IFNA(INDEX('AKC Breed Reg'!$A:$CC,MATCH('Y Calc'!$E41,'AKC Breed Reg'!$A:$A,0),MATCH(('Y Calc'!$C41+BB$3),'AKC Breed Reg'!$A$1:$CC$1,0)),"")</f>
        <v>10281</v>
      </c>
      <c r="BC41">
        <f>_xlfn.IFNA(INDEX('AKC Breed Reg'!$A:$CC,MATCH('Y Calc'!$E41,'AKC Breed Reg'!$A:$A,0),MATCH(('Y Calc'!$C41+BC$3),'AKC Breed Reg'!$A$1:$CC$1,0)),"")</f>
        <v>12186</v>
      </c>
      <c r="BD41">
        <f>_xlfn.IFNA(INDEX('AKC Breed Reg'!$A:$CC,MATCH('Y Calc'!$E41,'AKC Breed Reg'!$A:$A,0),MATCH(('Y Calc'!$C41+BD$3),'AKC Breed Reg'!$A$1:$CC$1,0)),"")</f>
        <v>12046</v>
      </c>
      <c r="BE41">
        <f>_xlfn.IFNA(INDEX('AKC Breed Reg'!$A:$CC,MATCH('Y Calc'!$E41,'AKC Breed Reg'!$A:$A,0),MATCH(('Y Calc'!$C41+BE$3),'AKC Breed Reg'!$A$1:$CC$1,0)),"")</f>
        <v>12105</v>
      </c>
      <c r="BF41">
        <f>_xlfn.IFNA(INDEX('AKC Breed Reg'!$A:$CC,MATCH('Y Calc'!$E41,'AKC Breed Reg'!$A:$A,0),MATCH(('Y Calc'!$C41+BF$3),'AKC Breed Reg'!$A$1:$CC$1,0)),"")</f>
        <v>11357</v>
      </c>
      <c r="BG41">
        <f>_xlfn.IFNA(INDEX('AKC Breed Reg'!$A:$CC,MATCH('Y Calc'!$E41,'AKC Breed Reg'!$A:$A,0),MATCH(('Y Calc'!$C41+BG$3),'AKC Breed Reg'!$A$1:$CC$1,0)),"")</f>
        <v>12092</v>
      </c>
      <c r="BH41">
        <f>_xlfn.IFNA(INDEX('AKC Breed Reg'!$A:$CC,MATCH('Y Calc'!$E41,'AKC Breed Reg'!$A:$A,0),MATCH(('Y Calc'!$C41+BH$3),'AKC Breed Reg'!$A$1:$CC$1,0)),"")</f>
        <v>13468</v>
      </c>
      <c r="BI41">
        <f>_xlfn.IFNA(INDEX('AKC Breed Reg'!$A:$CC,MATCH('Y Calc'!$E41,'AKC Breed Reg'!$A:$A,0),MATCH(('Y Calc'!$C41+BI$3),'AKC Breed Reg'!$A$1:$CC$1,0)),"")</f>
        <v>13673</v>
      </c>
      <c r="BJ41">
        <f>_xlfn.IFNA(INDEX('AKC Breed Reg'!$A:$CC,MATCH('Y Calc'!$E41,'AKC Breed Reg'!$A:$A,0),MATCH(('Y Calc'!$C41+BJ$3),'AKC Breed Reg'!$A$1:$CC$1,0)),"")</f>
        <v>13836</v>
      </c>
      <c r="BK41">
        <f>_xlfn.IFNA(INDEX('AKC Breed Reg'!$A:$CC,MATCH('Y Calc'!$E41,'AKC Breed Reg'!$A:$A,0),MATCH(('Y Calc'!$C41+BK$3),'AKC Breed Reg'!$A$1:$CC$1,0)),"")</f>
        <v>13754</v>
      </c>
      <c r="BL41">
        <f>_xlfn.IFNA(INDEX('AKC Breed Reg'!$A:$CC,MATCH('Y Calc'!$E41,'AKC Breed Reg'!$A:$A,0),MATCH(('Y Calc'!$C41+BL$3),'AKC Breed Reg'!$A$1:$CC$1,0)),"")</f>
        <v>15215</v>
      </c>
      <c r="BM41">
        <f>_xlfn.IFNA(INDEX('AKC Breed Reg'!$A:$CC,MATCH('Y Calc'!$E41,'AKC Breed Reg'!$A:$A,0),MATCH(('Y Calc'!$C41+BM$3),'AKC Breed Reg'!$A$1:$CC$1,0)),"")</f>
        <v>15501</v>
      </c>
      <c r="BN41">
        <f>_xlfn.IFNA(INDEX('AKC Breed Reg'!$A:$CC,MATCH('Y Calc'!$E41,'AKC Breed Reg'!$A:$A,0),MATCH(('Y Calc'!$C41+BN$3),'AKC Breed Reg'!$A$1:$CC$1,0)),"")</f>
        <v>15810</v>
      </c>
      <c r="BO41">
        <f>_xlfn.IFNA(INDEX('AKC Breed Reg'!$A:$CC,MATCH('Y Calc'!$E41,'AKC Breed Reg'!$A:$A,0),MATCH(('Y Calc'!$C41+BO$3),'AKC Breed Reg'!$A$1:$CC$1,0)),"")</f>
        <v>16735</v>
      </c>
      <c r="BP41">
        <f>_xlfn.IFNA(INDEX('AKC Breed Reg'!$A:$CC,MATCH('Y Calc'!$E41,'AKC Breed Reg'!$A:$A,0),MATCH(('Y Calc'!$C41+BP$3),'AKC Breed Reg'!$A$1:$CC$1,0)),"")</f>
        <v>19396</v>
      </c>
      <c r="BQ41">
        <f>_xlfn.IFNA(INDEX('AKC Breed Reg'!$A:$CC,MATCH('Y Calc'!$E41,'AKC Breed Reg'!$A:$A,0),MATCH(('Y Calc'!$C41+BQ$3),'AKC Breed Reg'!$A$1:$CC$1,0)),"")</f>
        <v>20556</v>
      </c>
      <c r="BR41" t="str">
        <f>_xlfn.IFNA(INDEX('AKC Breed Reg'!$A:$CC,MATCH('Y Calc'!$E41,'AKC Breed Reg'!$A:$A,0),MATCH(('Y Calc'!$C41+BR$3),'AKC Breed Reg'!$A$1:$CC$1,0)),"")</f>
        <v/>
      </c>
      <c r="BS41">
        <f>_xlfn.IFNA(INDEX('AKC Breed Reg'!$A:$CC,MATCH('Y Calc'!$BS$1,'AKC Breed Reg'!$A:$A,0),MATCH(('Y Calc'!$C41+BS$3),'AKC Breed Reg'!$A$1:$CC$1,0)),"")</f>
        <v>1331180</v>
      </c>
      <c r="BT41">
        <f>_xlfn.IFNA(INDEX('AKC Breed Reg'!$A:$CC,MATCH('Y Calc'!$BS$1,'AKC Breed Reg'!$A:$A,0),MATCH(('Y Calc'!$C41+BT$3),'AKC Breed Reg'!$A$1:$CC$1,0)),"")</f>
        <v>1423841</v>
      </c>
      <c r="BU41">
        <f>_xlfn.IFNA(INDEX('AKC Breed Reg'!$A:$CC,MATCH('Y Calc'!$BS$1,'AKC Breed Reg'!$A:$A,0),MATCH(('Y Calc'!$C41+BU$3),'AKC Breed Reg'!$A$1:$CC$1,0)),"")</f>
        <v>1459622</v>
      </c>
      <c r="BV41">
        <f>_xlfn.IFNA(INDEX('AKC Breed Reg'!$A:$CC,MATCH('Y Calc'!$BS$1,'AKC Breed Reg'!$A:$A,0),MATCH(('Y Calc'!$C41+BV$3),'AKC Breed Reg'!$A$1:$CC$1,0)),"")</f>
        <v>1498447</v>
      </c>
      <c r="BW41">
        <f>_xlfn.IFNA(INDEX('AKC Breed Reg'!$A:$CC,MATCH('Y Calc'!$BS$1,'AKC Breed Reg'!$A:$A,0),MATCH(('Y Calc'!$C41+BW$3),'AKC Breed Reg'!$A$1:$CC$1,0)),"")</f>
        <v>1481045</v>
      </c>
      <c r="BX41">
        <f>_xlfn.IFNA(INDEX('AKC Breed Reg'!$A:$CC,MATCH('Y Calc'!$BS$1,'AKC Breed Reg'!$A:$A,0),MATCH(('Y Calc'!$C41+BX$3),'AKC Breed Reg'!$A$1:$CC$1,0)),"")</f>
        <v>1611405</v>
      </c>
      <c r="BY41">
        <f>_xlfn.IFNA(INDEX('AKC Breed Reg'!$A:$CC,MATCH('Y Calc'!$BS$1,'AKC Breed Reg'!$A:$A,0),MATCH(('Y Calc'!$C41+BY$3),'AKC Breed Reg'!$A$1:$CC$1,0)),"")</f>
        <v>1749935</v>
      </c>
      <c r="BZ41">
        <f>_xlfn.IFNA(INDEX('AKC Breed Reg'!$A:$CC,MATCH('Y Calc'!$BS$1,'AKC Breed Reg'!$A:$A,0),MATCH(('Y Calc'!$C41+BZ$3),'AKC Breed Reg'!$A$1:$CC$1,0)),"")</f>
        <v>1620589</v>
      </c>
      <c r="CA41">
        <f>_xlfn.IFNA(INDEX('AKC Breed Reg'!$A:$CC,MATCH('Y Calc'!$BS$1,'AKC Breed Reg'!$A:$A,0),MATCH(('Y Calc'!$C41+CA$3),'AKC Breed Reg'!$A$1:$CC$1,0)),"")</f>
        <v>1520090</v>
      </c>
      <c r="CB41">
        <f>_xlfn.IFNA(INDEX('AKC Breed Reg'!$A:$CC,MATCH('Y Calc'!$BS$1,'AKC Breed Reg'!$A:$A,0),MATCH(('Y Calc'!$C41+CB$3),'AKC Breed Reg'!$A$1:$CC$1,0)),"")</f>
        <v>1429533</v>
      </c>
      <c r="CC41">
        <f>_xlfn.IFNA(INDEX('AKC Breed Reg'!$A:$CC,MATCH('Y Calc'!$BS$1,'AKC Breed Reg'!$A:$A,0),MATCH(('Y Calc'!$C41+CC$3),'AKC Breed Reg'!$A$1:$CC$1,0)),"")</f>
        <v>1489411</v>
      </c>
      <c r="CD41">
        <f>_xlfn.IFNA(INDEX('AKC Breed Reg'!$A:$CC,MATCH('Y Calc'!$BS$1,'AKC Breed Reg'!$A:$A,0),MATCH(('Y Calc'!$C41+CD$3),'AKC Breed Reg'!$A$1:$CC$1,0)),"")</f>
        <v>1460553</v>
      </c>
      <c r="CE41">
        <f>_xlfn.IFNA(INDEX('AKC Breed Reg'!$A:$CC,MATCH('Y Calc'!$BS$1,'AKC Breed Reg'!$A:$A,0),MATCH(('Y Calc'!$C41+CE$3),'AKC Breed Reg'!$A$1:$CC$1,0)),"")</f>
        <v>1366048</v>
      </c>
      <c r="CF41">
        <f>_xlfn.IFNA(INDEX('AKC Breed Reg'!$A:$CC,MATCH('Y Calc'!$BS$1,'AKC Breed Reg'!$A:$A,0),MATCH(('Y Calc'!$C41+CF$3),'AKC Breed Reg'!$A$1:$CC$1,0)),"")</f>
        <v>1250578</v>
      </c>
      <c r="CG41">
        <f>_xlfn.IFNA(INDEX('AKC Breed Reg'!$A:$CC,MATCH('Y Calc'!$BS$1,'AKC Breed Reg'!$A:$A,0),MATCH(('Y Calc'!$C41+CG$3),'AKC Breed Reg'!$A$1:$CC$1,0)),"")</f>
        <v>1309798</v>
      </c>
      <c r="CH41">
        <f>_xlfn.IFNA(INDEX('AKC Breed Reg'!$A:$CC,MATCH('Y Calc'!$BS$1,'AKC Breed Reg'!$A:$A,0),MATCH(('Y Calc'!$C41+CH$3),'AKC Breed Reg'!$A$1:$CC$1,0)),"")</f>
        <v>1201932</v>
      </c>
      <c r="CI41">
        <f>_xlfn.IFNA(INDEX('AKC Breed Reg'!$A:$CC,MATCH('Y Calc'!$BS$1,'AKC Breed Reg'!$A:$A,0),MATCH(('Y Calc'!$C41+CI$3),'AKC Breed Reg'!$A$1:$CC$1,0)),"")</f>
        <v>1059582</v>
      </c>
      <c r="CJ41">
        <f>_xlfn.IFNA(INDEX('AKC Breed Reg'!$A:$CC,MATCH('Y Calc'!$BS$1,'AKC Breed Reg'!$A:$A,0),MATCH(('Y Calc'!$C41+CJ$3),'AKC Breed Reg'!$A$1:$CC$1,0)),"")</f>
        <v>1008207</v>
      </c>
      <c r="CK41">
        <f>_xlfn.IFNA(INDEX('AKC Breed Reg'!$A:$CC,MATCH('Y Calc'!$BS$1,'AKC Breed Reg'!$A:$A,0),MATCH(('Y Calc'!$C41+CK$3),'AKC Breed Reg'!$A$1:$CC$1,0)),"")</f>
        <v>1051455</v>
      </c>
      <c r="CL41">
        <f>_xlfn.IFNA(INDEX('AKC Breed Reg'!$A:$CC,MATCH('Y Calc'!$BS$1,'AKC Breed Reg'!$A:$A,0),MATCH(('Y Calc'!$C41+CL$3),'AKC Breed Reg'!$A$1:$CC$1,0)),"")</f>
        <v>1011985</v>
      </c>
      <c r="CM41" t="str">
        <f>_xlfn.IFNA(INDEX('AKC Breed Reg'!$A:$CC,MATCH('Y Calc'!$BS$1,'AKC Breed Reg'!$A:$A,0),MATCH(('Y Calc'!$C41+CM$3),'AKC Breed Reg'!$A$1:$CC$1,0)),"")</f>
        <v/>
      </c>
    </row>
    <row r="42" spans="1:91">
      <c r="A42" t="s">
        <v>309</v>
      </c>
      <c r="B42" t="str">
        <f>_xlfn.IFNA(INDEX('Character List'!$A:$J,MATCH('Y Calc'!$A42,'Character List'!$F:$F,0),MATCH('Character List'!$D$1,'Character List'!$A$1:$J$1,0)),"")</f>
        <v>Homeward Bound II: Lost in San Francisco</v>
      </c>
      <c r="C42">
        <f>_xlfn.IFNA(INDEX('Character List'!$A:$J,MATCH('Y Calc'!$A42,'Character List'!$F:$F,0),MATCH('Character List'!$E$1,'Character List'!$A$1:$J$1,0)),"")</f>
        <v>1996</v>
      </c>
      <c r="D42" t="str">
        <f>_xlfn.IFNA(INDEX('Character List'!$A:$J,MATCH('Y Calc'!$A42,'Character List'!$F:$F,0),MATCH('Character List'!$G$1,'Character List'!$A$1:$J$1,0)),"")</f>
        <v>Delilah</v>
      </c>
      <c r="E42" t="str">
        <f>_xlfn.IFNA(INDEX('Character List'!$A:$J,MATCH('Y Calc'!$A42,'Character List'!$F:$F,0),MATCH('Character List'!$H$1,'Character List'!$A$1:$J$1,0)),"")</f>
        <v>Kuvasz</v>
      </c>
      <c r="F42" s="11">
        <f t="shared" si="0"/>
        <v>-27</v>
      </c>
      <c r="G42" s="11">
        <f t="shared" si="1"/>
        <v>-7</v>
      </c>
      <c r="H42" s="11">
        <f t="shared" si="2"/>
        <v>1082</v>
      </c>
      <c r="I42" s="11">
        <f t="shared" si="3"/>
        <v>360.66666666666669</v>
      </c>
      <c r="J42" s="17">
        <f t="shared" si="4"/>
        <v>-5.5452865064695009</v>
      </c>
      <c r="K42" s="11">
        <f t="shared" si="5"/>
        <v>-14429</v>
      </c>
      <c r="L42" s="11">
        <f t="shared" si="6"/>
        <v>29939</v>
      </c>
      <c r="M42" s="11">
        <f t="shared" si="7"/>
        <v>4379497</v>
      </c>
      <c r="N42" s="11">
        <f t="shared" si="8"/>
        <v>1459832.3333333333</v>
      </c>
      <c r="O42" s="17">
        <f t="shared" si="9"/>
        <v>-3.0392531379745211</v>
      </c>
      <c r="P42" s="24">
        <f t="shared" si="10"/>
        <v>-2.5060333684949798</v>
      </c>
      <c r="Q42" s="42">
        <f t="shared" si="11"/>
        <v>-35.333333333333336</v>
      </c>
      <c r="R42" s="42">
        <f t="shared" si="12"/>
        <v>-6.666666666666667</v>
      </c>
      <c r="S42" s="42">
        <f t="shared" si="13"/>
        <v>1744</v>
      </c>
      <c r="T42" s="42">
        <f t="shared" si="14"/>
        <v>348.8</v>
      </c>
      <c r="U42" s="43">
        <f t="shared" si="15"/>
        <v>-8.2186544342507659</v>
      </c>
      <c r="V42" s="42">
        <f t="shared" si="16"/>
        <v>-41121</v>
      </c>
      <c r="W42" s="42">
        <f t="shared" si="17"/>
        <v>-10226.333333333334</v>
      </c>
      <c r="X42" s="42">
        <f t="shared" si="18"/>
        <v>7265635</v>
      </c>
      <c r="Y42" s="42">
        <f t="shared" si="19"/>
        <v>1453127</v>
      </c>
      <c r="Z42" s="43">
        <f t="shared" si="20"/>
        <v>-2.1260816615936986</v>
      </c>
      <c r="AA42" s="44">
        <f t="shared" si="21"/>
        <v>-6.0925727726570678</v>
      </c>
      <c r="AB42" s="15">
        <f t="shared" si="22"/>
        <v>-36.666666666666664</v>
      </c>
      <c r="AC42" s="15">
        <f t="shared" si="23"/>
        <v>-19.833333333333332</v>
      </c>
      <c r="AD42" s="15">
        <f t="shared" si="24"/>
        <v>3696</v>
      </c>
      <c r="AE42" s="15">
        <f t="shared" si="25"/>
        <v>336</v>
      </c>
      <c r="AF42" s="19">
        <f t="shared" si="26"/>
        <v>-5.0099206349206344</v>
      </c>
      <c r="AG42" s="15">
        <f t="shared" si="27"/>
        <v>-47913.166666666664</v>
      </c>
      <c r="AH42" s="15">
        <f t="shared" si="28"/>
        <v>-20332.333333333332</v>
      </c>
      <c r="AI42" s="15">
        <f t="shared" si="29"/>
        <v>16009872</v>
      </c>
      <c r="AJ42" s="15">
        <f t="shared" si="30"/>
        <v>1455442.9090909092</v>
      </c>
      <c r="AK42" s="19">
        <f t="shared" si="31"/>
        <v>-1.8950130686033382</v>
      </c>
      <c r="AL42" s="21">
        <f t="shared" si="32"/>
        <v>-3.1149075663172963</v>
      </c>
      <c r="AM42" s="13" t="str">
        <f t="shared" si="33"/>
        <v/>
      </c>
      <c r="AN42" s="13">
        <f t="shared" si="34"/>
        <v>1.6363636363636365</v>
      </c>
      <c r="AO42" s="13">
        <f t="shared" si="35"/>
        <v>6250</v>
      </c>
      <c r="AP42" s="13">
        <f t="shared" si="36"/>
        <v>297.61904761904759</v>
      </c>
      <c r="AQ42" s="26" t="str">
        <f t="shared" si="37"/>
        <v/>
      </c>
      <c r="AR42" s="13" t="str">
        <f t="shared" si="38"/>
        <v/>
      </c>
      <c r="AS42" s="13">
        <f t="shared" si="39"/>
        <v>14384.636363636364</v>
      </c>
      <c r="AT42" s="13">
        <f t="shared" si="40"/>
        <v>27335236</v>
      </c>
      <c r="AU42" s="13">
        <f t="shared" si="41"/>
        <v>1301677.9047619049</v>
      </c>
      <c r="AV42" s="13" t="str">
        <f t="shared" si="42"/>
        <v/>
      </c>
      <c r="AW42" s="28" t="str">
        <f t="shared" si="43"/>
        <v/>
      </c>
      <c r="AX42">
        <f>_xlfn.IFNA(INDEX('AKC Breed Reg'!$A:$CC,MATCH('Y Calc'!$E42,'AKC Breed Reg'!$A:$A,0),MATCH(('Y Calc'!$C42+AX$3),'AKC Breed Reg'!$A$1:$CC$1,0)),"")</f>
        <v>356</v>
      </c>
      <c r="AY42">
        <f>_xlfn.IFNA(INDEX('AKC Breed Reg'!$A:$CC,MATCH('Y Calc'!$E42,'AKC Breed Reg'!$A:$A,0),MATCH(('Y Calc'!$C42+AY$3),'AKC Breed Reg'!$A$1:$CC$1,0)),"")</f>
        <v>327</v>
      </c>
      <c r="AZ42">
        <f>_xlfn.IFNA(INDEX('AKC Breed Reg'!$A:$CC,MATCH('Y Calc'!$E42,'AKC Breed Reg'!$A:$A,0),MATCH(('Y Calc'!$C42+AZ$3),'AKC Breed Reg'!$A$1:$CC$1,0)),"")</f>
        <v>360</v>
      </c>
      <c r="BA42">
        <f>_xlfn.IFNA(INDEX('AKC Breed Reg'!$A:$CC,MATCH('Y Calc'!$E42,'AKC Breed Reg'!$A:$A,0),MATCH(('Y Calc'!$C42+BA$3),'AKC Breed Reg'!$A$1:$CC$1,0)),"")</f>
        <v>444</v>
      </c>
      <c r="BB42">
        <f>_xlfn.IFNA(INDEX('AKC Breed Reg'!$A:$CC,MATCH('Y Calc'!$E42,'AKC Breed Reg'!$A:$A,0),MATCH(('Y Calc'!$C42+BB$3),'AKC Breed Reg'!$A$1:$CC$1,0)),"")</f>
        <v>474</v>
      </c>
      <c r="BC42">
        <f>_xlfn.IFNA(INDEX('AKC Breed Reg'!$A:$CC,MATCH('Y Calc'!$E42,'AKC Breed Reg'!$A:$A,0),MATCH(('Y Calc'!$C42+BC$3),'AKC Breed Reg'!$A$1:$CC$1,0)),"")</f>
        <v>493</v>
      </c>
      <c r="BD42">
        <f>_xlfn.IFNA(INDEX('AKC Breed Reg'!$A:$CC,MATCH('Y Calc'!$E42,'AKC Breed Reg'!$A:$A,0),MATCH(('Y Calc'!$C42+BD$3),'AKC Breed Reg'!$A$1:$CC$1,0)),"")</f>
        <v>483</v>
      </c>
      <c r="BE42">
        <f>_xlfn.IFNA(INDEX('AKC Breed Reg'!$A:$CC,MATCH('Y Calc'!$E42,'AKC Breed Reg'!$A:$A,0),MATCH(('Y Calc'!$C42+BE$3),'AKC Breed Reg'!$A$1:$CC$1,0)),"")</f>
        <v>460</v>
      </c>
      <c r="BF42">
        <f>_xlfn.IFNA(INDEX('AKC Breed Reg'!$A:$CC,MATCH('Y Calc'!$E42,'AKC Breed Reg'!$A:$A,0),MATCH(('Y Calc'!$C42+BF$3),'AKC Breed Reg'!$A$1:$CC$1,0)),"")</f>
        <v>394</v>
      </c>
      <c r="BG42">
        <f>_xlfn.IFNA(INDEX('AKC Breed Reg'!$A:$CC,MATCH('Y Calc'!$E42,'AKC Breed Reg'!$A:$A,0),MATCH(('Y Calc'!$C42+BG$3),'AKC Breed Reg'!$A$1:$CC$1,0)),"")</f>
        <v>388</v>
      </c>
      <c r="BH42">
        <f>_xlfn.IFNA(INDEX('AKC Breed Reg'!$A:$CC,MATCH('Y Calc'!$E42,'AKC Breed Reg'!$A:$A,0),MATCH(('Y Calc'!$C42+BH$3),'AKC Breed Reg'!$A$1:$CC$1,0)),"")</f>
        <v>374</v>
      </c>
      <c r="BI42">
        <f>_xlfn.IFNA(INDEX('AKC Breed Reg'!$A:$CC,MATCH('Y Calc'!$E42,'AKC Breed Reg'!$A:$A,0),MATCH(('Y Calc'!$C42+BI$3),'AKC Breed Reg'!$A$1:$CC$1,0)),"")</f>
        <v>320</v>
      </c>
      <c r="BJ42">
        <f>_xlfn.IFNA(INDEX('AKC Breed Reg'!$A:$CC,MATCH('Y Calc'!$E42,'AKC Breed Reg'!$A:$A,0),MATCH(('Y Calc'!$C42+BJ$3),'AKC Breed Reg'!$A$1:$CC$1,0)),"")</f>
        <v>268</v>
      </c>
      <c r="BK42">
        <f>_xlfn.IFNA(INDEX('AKC Breed Reg'!$A:$CC,MATCH('Y Calc'!$E42,'AKC Breed Reg'!$A:$A,0),MATCH(('Y Calc'!$C42+BK$3),'AKC Breed Reg'!$A$1:$CC$1,0)),"")</f>
        <v>173</v>
      </c>
      <c r="BL42">
        <f>_xlfn.IFNA(INDEX('AKC Breed Reg'!$A:$CC,MATCH('Y Calc'!$E42,'AKC Breed Reg'!$A:$A,0),MATCH(('Y Calc'!$C42+BL$3),'AKC Breed Reg'!$A$1:$CC$1,0)),"")</f>
        <v>189</v>
      </c>
      <c r="BM42">
        <f>_xlfn.IFNA(INDEX('AKC Breed Reg'!$A:$CC,MATCH('Y Calc'!$E42,'AKC Breed Reg'!$A:$A,0),MATCH(('Y Calc'!$C42+BM$3),'AKC Breed Reg'!$A$1:$CC$1,0)),"")</f>
        <v>154</v>
      </c>
      <c r="BN42">
        <f>_xlfn.IFNA(INDEX('AKC Breed Reg'!$A:$CC,MATCH('Y Calc'!$E42,'AKC Breed Reg'!$A:$A,0),MATCH(('Y Calc'!$C42+BN$3),'AKC Breed Reg'!$A$1:$CC$1,0)),"")</f>
        <v>142</v>
      </c>
      <c r="BO42">
        <f>_xlfn.IFNA(INDEX('AKC Breed Reg'!$A:$CC,MATCH('Y Calc'!$E42,'AKC Breed Reg'!$A:$A,0),MATCH(('Y Calc'!$C42+BO$3),'AKC Breed Reg'!$A$1:$CC$1,0)),"")</f>
        <v>154</v>
      </c>
      <c r="BP42">
        <f>_xlfn.IFNA(INDEX('AKC Breed Reg'!$A:$CC,MATCH('Y Calc'!$E42,'AKC Breed Reg'!$A:$A,0),MATCH(('Y Calc'!$C42+BP$3),'AKC Breed Reg'!$A$1:$CC$1,0)),"")</f>
        <v>177</v>
      </c>
      <c r="BQ42">
        <f>_xlfn.IFNA(INDEX('AKC Breed Reg'!$A:$CC,MATCH('Y Calc'!$E42,'AKC Breed Reg'!$A:$A,0),MATCH(('Y Calc'!$C42+BQ$3),'AKC Breed Reg'!$A$1:$CC$1,0)),"")</f>
        <v>120</v>
      </c>
      <c r="BR42" t="str">
        <f>_xlfn.IFNA(INDEX('AKC Breed Reg'!$A:$CC,MATCH('Y Calc'!$E42,'AKC Breed Reg'!$A:$A,0),MATCH(('Y Calc'!$C42+BR$3),'AKC Breed Reg'!$A$1:$CC$1,0)),"")</f>
        <v/>
      </c>
      <c r="BS42">
        <f>_xlfn.IFNA(INDEX('AKC Breed Reg'!$A:$CC,MATCH('Y Calc'!$BS$1,'AKC Breed Reg'!$A:$A,0),MATCH(('Y Calc'!$C42+BS$3),'AKC Breed Reg'!$A$1:$CC$1,0)),"")</f>
        <v>1331180</v>
      </c>
      <c r="BT42">
        <f>_xlfn.IFNA(INDEX('AKC Breed Reg'!$A:$CC,MATCH('Y Calc'!$BS$1,'AKC Breed Reg'!$A:$A,0),MATCH(('Y Calc'!$C42+BT$3),'AKC Breed Reg'!$A$1:$CC$1,0)),"")</f>
        <v>1423841</v>
      </c>
      <c r="BU42">
        <f>_xlfn.IFNA(INDEX('AKC Breed Reg'!$A:$CC,MATCH('Y Calc'!$BS$1,'AKC Breed Reg'!$A:$A,0),MATCH(('Y Calc'!$C42+BU$3),'AKC Breed Reg'!$A$1:$CC$1,0)),"")</f>
        <v>1459622</v>
      </c>
      <c r="BV42">
        <f>_xlfn.IFNA(INDEX('AKC Breed Reg'!$A:$CC,MATCH('Y Calc'!$BS$1,'AKC Breed Reg'!$A:$A,0),MATCH(('Y Calc'!$C42+BV$3),'AKC Breed Reg'!$A$1:$CC$1,0)),"")</f>
        <v>1498447</v>
      </c>
      <c r="BW42">
        <f>_xlfn.IFNA(INDEX('AKC Breed Reg'!$A:$CC,MATCH('Y Calc'!$BS$1,'AKC Breed Reg'!$A:$A,0),MATCH(('Y Calc'!$C42+BW$3),'AKC Breed Reg'!$A$1:$CC$1,0)),"")</f>
        <v>1481045</v>
      </c>
      <c r="BX42">
        <f>_xlfn.IFNA(INDEX('AKC Breed Reg'!$A:$CC,MATCH('Y Calc'!$BS$1,'AKC Breed Reg'!$A:$A,0),MATCH(('Y Calc'!$C42+BX$3),'AKC Breed Reg'!$A$1:$CC$1,0)),"")</f>
        <v>1611405</v>
      </c>
      <c r="BY42">
        <f>_xlfn.IFNA(INDEX('AKC Breed Reg'!$A:$CC,MATCH('Y Calc'!$BS$1,'AKC Breed Reg'!$A:$A,0),MATCH(('Y Calc'!$C42+BY$3),'AKC Breed Reg'!$A$1:$CC$1,0)),"")</f>
        <v>1749935</v>
      </c>
      <c r="BZ42">
        <f>_xlfn.IFNA(INDEX('AKC Breed Reg'!$A:$CC,MATCH('Y Calc'!$BS$1,'AKC Breed Reg'!$A:$A,0),MATCH(('Y Calc'!$C42+BZ$3),'AKC Breed Reg'!$A$1:$CC$1,0)),"")</f>
        <v>1620589</v>
      </c>
      <c r="CA42">
        <f>_xlfn.IFNA(INDEX('AKC Breed Reg'!$A:$CC,MATCH('Y Calc'!$BS$1,'AKC Breed Reg'!$A:$A,0),MATCH(('Y Calc'!$C42+CA$3),'AKC Breed Reg'!$A$1:$CC$1,0)),"")</f>
        <v>1520090</v>
      </c>
      <c r="CB42">
        <f>_xlfn.IFNA(INDEX('AKC Breed Reg'!$A:$CC,MATCH('Y Calc'!$BS$1,'AKC Breed Reg'!$A:$A,0),MATCH(('Y Calc'!$C42+CB$3),'AKC Breed Reg'!$A$1:$CC$1,0)),"")</f>
        <v>1429533</v>
      </c>
      <c r="CC42">
        <f>_xlfn.IFNA(INDEX('AKC Breed Reg'!$A:$CC,MATCH('Y Calc'!$BS$1,'AKC Breed Reg'!$A:$A,0),MATCH(('Y Calc'!$C42+CC$3),'AKC Breed Reg'!$A$1:$CC$1,0)),"")</f>
        <v>1489411</v>
      </c>
      <c r="CD42">
        <f>_xlfn.IFNA(INDEX('AKC Breed Reg'!$A:$CC,MATCH('Y Calc'!$BS$1,'AKC Breed Reg'!$A:$A,0),MATCH(('Y Calc'!$C42+CD$3),'AKC Breed Reg'!$A$1:$CC$1,0)),"")</f>
        <v>1460553</v>
      </c>
      <c r="CE42">
        <f>_xlfn.IFNA(INDEX('AKC Breed Reg'!$A:$CC,MATCH('Y Calc'!$BS$1,'AKC Breed Reg'!$A:$A,0),MATCH(('Y Calc'!$C42+CE$3),'AKC Breed Reg'!$A$1:$CC$1,0)),"")</f>
        <v>1366048</v>
      </c>
      <c r="CF42">
        <f>_xlfn.IFNA(INDEX('AKC Breed Reg'!$A:$CC,MATCH('Y Calc'!$BS$1,'AKC Breed Reg'!$A:$A,0),MATCH(('Y Calc'!$C42+CF$3),'AKC Breed Reg'!$A$1:$CC$1,0)),"")</f>
        <v>1250578</v>
      </c>
      <c r="CG42">
        <f>_xlfn.IFNA(INDEX('AKC Breed Reg'!$A:$CC,MATCH('Y Calc'!$BS$1,'AKC Breed Reg'!$A:$A,0),MATCH(('Y Calc'!$C42+CG$3),'AKC Breed Reg'!$A$1:$CC$1,0)),"")</f>
        <v>1309798</v>
      </c>
      <c r="CH42">
        <f>_xlfn.IFNA(INDEX('AKC Breed Reg'!$A:$CC,MATCH('Y Calc'!$BS$1,'AKC Breed Reg'!$A:$A,0),MATCH(('Y Calc'!$C42+CH$3),'AKC Breed Reg'!$A$1:$CC$1,0)),"")</f>
        <v>1201932</v>
      </c>
      <c r="CI42">
        <f>_xlfn.IFNA(INDEX('AKC Breed Reg'!$A:$CC,MATCH('Y Calc'!$BS$1,'AKC Breed Reg'!$A:$A,0),MATCH(('Y Calc'!$C42+CI$3),'AKC Breed Reg'!$A$1:$CC$1,0)),"")</f>
        <v>1059582</v>
      </c>
      <c r="CJ42">
        <f>_xlfn.IFNA(INDEX('AKC Breed Reg'!$A:$CC,MATCH('Y Calc'!$BS$1,'AKC Breed Reg'!$A:$A,0),MATCH(('Y Calc'!$C42+CJ$3),'AKC Breed Reg'!$A$1:$CC$1,0)),"")</f>
        <v>1008207</v>
      </c>
      <c r="CK42">
        <f>_xlfn.IFNA(INDEX('AKC Breed Reg'!$A:$CC,MATCH('Y Calc'!$BS$1,'AKC Breed Reg'!$A:$A,0),MATCH(('Y Calc'!$C42+CK$3),'AKC Breed Reg'!$A$1:$CC$1,0)),"")</f>
        <v>1051455</v>
      </c>
      <c r="CL42">
        <f>_xlfn.IFNA(INDEX('AKC Breed Reg'!$A:$CC,MATCH('Y Calc'!$BS$1,'AKC Breed Reg'!$A:$A,0),MATCH(('Y Calc'!$C42+CL$3),'AKC Breed Reg'!$A$1:$CC$1,0)),"")</f>
        <v>1011985</v>
      </c>
      <c r="CM42" t="str">
        <f>_xlfn.IFNA(INDEX('AKC Breed Reg'!$A:$CC,MATCH('Y Calc'!$BS$1,'AKC Breed Reg'!$A:$A,0),MATCH(('Y Calc'!$C42+CM$3),'AKC Breed Reg'!$A$1:$CC$1,0)),"")</f>
        <v/>
      </c>
    </row>
    <row r="43" spans="1:91">
      <c r="A43" t="s">
        <v>310</v>
      </c>
      <c r="B43" t="str">
        <f>_xlfn.IFNA(INDEX('Character List'!$A:$J,MATCH('Y Calc'!$A43,'Character List'!$F:$F,0),MATCH('Character List'!$D$1,'Character List'!$A$1:$J$1,0)),"")</f>
        <v>The Return of Rin Tin Tin</v>
      </c>
      <c r="C43">
        <f>_xlfn.IFNA(INDEX('Character List'!$A:$J,MATCH('Y Calc'!$A43,'Character List'!$F:$F,0),MATCH('Character List'!$E$1,'Character List'!$A$1:$J$1,0)),"")</f>
        <v>1947</v>
      </c>
      <c r="D43" t="str">
        <f>_xlfn.IFNA(INDEX('Character List'!$A:$J,MATCH('Y Calc'!$A43,'Character List'!$F:$F,0),MATCH('Character List'!$G$1,'Character List'!$A$1:$J$1,0)),"")</f>
        <v>Rin Tin Tin</v>
      </c>
      <c r="E43" t="str">
        <f>_xlfn.IFNA(INDEX('Character List'!$A:$J,MATCH('Y Calc'!$A43,'Character List'!$F:$F,0),MATCH('Character List'!$H$1,'Character List'!$A$1:$J$1,0)),"")</f>
        <v>German Shepherd</v>
      </c>
      <c r="F43" s="11">
        <f t="shared" si="0"/>
        <v>38.5</v>
      </c>
      <c r="G43" s="11">
        <f t="shared" si="1"/>
        <v>690.5</v>
      </c>
      <c r="H43" s="11">
        <f t="shared" si="2"/>
        <v>13459</v>
      </c>
      <c r="I43" s="11">
        <f t="shared" si="3"/>
        <v>4486.333333333333</v>
      </c>
      <c r="J43" s="17">
        <f t="shared" si="4"/>
        <v>-14.533026227802958</v>
      </c>
      <c r="K43" s="11">
        <f t="shared" si="5"/>
        <v>-4314.5</v>
      </c>
      <c r="L43" s="11">
        <f t="shared" si="6"/>
        <v>17450</v>
      </c>
      <c r="M43" s="11">
        <f t="shared" si="7"/>
        <v>944023</v>
      </c>
      <c r="N43" s="11">
        <f t="shared" si="8"/>
        <v>314674.33333333331</v>
      </c>
      <c r="O43" s="17">
        <f t="shared" si="9"/>
        <v>-6.9165158052293219</v>
      </c>
      <c r="P43" s="24">
        <f t="shared" si="10"/>
        <v>-7.6165104225736364</v>
      </c>
      <c r="Q43" s="42">
        <f t="shared" si="11"/>
        <v>390.33333333333331</v>
      </c>
      <c r="R43" s="42">
        <f t="shared" si="12"/>
        <v>852.33333333333337</v>
      </c>
      <c r="S43" s="42">
        <f t="shared" si="13"/>
        <v>21915</v>
      </c>
      <c r="T43" s="42">
        <f t="shared" si="14"/>
        <v>4383</v>
      </c>
      <c r="U43" s="43">
        <f t="shared" si="15"/>
        <v>-10.540725530458591</v>
      </c>
      <c r="V43" s="42">
        <f t="shared" si="16"/>
        <v>58</v>
      </c>
      <c r="W43" s="42">
        <f t="shared" si="17"/>
        <v>38707.666666666664</v>
      </c>
      <c r="X43" s="42">
        <f t="shared" si="18"/>
        <v>1486442</v>
      </c>
      <c r="Y43" s="42">
        <f t="shared" si="19"/>
        <v>297288.40000000002</v>
      </c>
      <c r="Z43" s="43">
        <f t="shared" si="20"/>
        <v>-13.000731500679697</v>
      </c>
      <c r="AA43" s="44">
        <f t="shared" si="21"/>
        <v>2.4600059702211059</v>
      </c>
      <c r="AB43" s="15">
        <f t="shared" si="22"/>
        <v>1068.3333333333333</v>
      </c>
      <c r="AC43" s="15">
        <f t="shared" si="23"/>
        <v>626.33333333333337</v>
      </c>
      <c r="AD43" s="15">
        <f t="shared" si="24"/>
        <v>52333</v>
      </c>
      <c r="AE43" s="15">
        <f t="shared" si="25"/>
        <v>4757.545454545455</v>
      </c>
      <c r="AF43" s="19">
        <f t="shared" si="26"/>
        <v>9.290505035063914</v>
      </c>
      <c r="AG43" s="15">
        <f t="shared" si="27"/>
        <v>6522.833333333333</v>
      </c>
      <c r="AH43" s="15">
        <f t="shared" si="28"/>
        <v>33925</v>
      </c>
      <c r="AI43" s="15">
        <f t="shared" si="29"/>
        <v>2874556</v>
      </c>
      <c r="AJ43" s="15">
        <f t="shared" si="30"/>
        <v>261323.27272727274</v>
      </c>
      <c r="AK43" s="19">
        <f t="shared" si="31"/>
        <v>-10.485926638177631</v>
      </c>
      <c r="AL43" s="21">
        <f t="shared" si="32"/>
        <v>19.776431673241547</v>
      </c>
      <c r="AM43" s="13">
        <f t="shared" si="33"/>
        <v>2406</v>
      </c>
      <c r="AN43" s="13">
        <f t="shared" si="34"/>
        <v>373.18181818181819</v>
      </c>
      <c r="AO43" s="13">
        <f t="shared" si="35"/>
        <v>170212</v>
      </c>
      <c r="AP43" s="13">
        <f t="shared" si="36"/>
        <v>8105.333333333333</v>
      </c>
      <c r="AQ43" s="26">
        <f t="shared" si="37"/>
        <v>25.080007178214121</v>
      </c>
      <c r="AR43" s="13">
        <f t="shared" si="38"/>
        <v>18917.81818181818</v>
      </c>
      <c r="AS43" s="13">
        <f t="shared" si="39"/>
        <v>19961.909090909092</v>
      </c>
      <c r="AT43" s="13">
        <f t="shared" si="40"/>
        <v>5752553</v>
      </c>
      <c r="AU43" s="13">
        <f t="shared" si="41"/>
        <v>273931.09523809527</v>
      </c>
      <c r="AV43" s="13">
        <f t="shared" si="42"/>
        <v>-0.38115092709113924</v>
      </c>
      <c r="AW43" s="28">
        <f t="shared" si="43"/>
        <v>25.461158105305259</v>
      </c>
      <c r="AX43">
        <f>_xlfn.IFNA(INDEX('AKC Breed Reg'!$A:$CC,MATCH('Y Calc'!$E43,'AKC Breed Reg'!$A:$A,0),MATCH(('Y Calc'!$C43+AX$3),'AKC Breed Reg'!$A$1:$CC$1,0)),"")</f>
        <v>816</v>
      </c>
      <c r="AY43">
        <f>_xlfn.IFNA(INDEX('AKC Breed Reg'!$A:$CC,MATCH('Y Calc'!$E43,'AKC Breed Reg'!$A:$A,0),MATCH(('Y Calc'!$C43+AY$3),'AKC Breed Reg'!$A$1:$CC$1,0)),"")</f>
        <v>884</v>
      </c>
      <c r="AZ43">
        <f>_xlfn.IFNA(INDEX('AKC Breed Reg'!$A:$CC,MATCH('Y Calc'!$E43,'AKC Breed Reg'!$A:$A,0),MATCH(('Y Calc'!$C43+AZ$3),'AKC Breed Reg'!$A$1:$CC$1,0)),"")</f>
        <v>788</v>
      </c>
      <c r="BA43">
        <f>_xlfn.IFNA(INDEX('AKC Breed Reg'!$A:$CC,MATCH('Y Calc'!$E43,'AKC Breed Reg'!$A:$A,0),MATCH(('Y Calc'!$C43+BA$3),'AKC Breed Reg'!$A$1:$CC$1,0)),"")</f>
        <v>941</v>
      </c>
      <c r="BB43">
        <f>_xlfn.IFNA(INDEX('AKC Breed Reg'!$A:$CC,MATCH('Y Calc'!$E43,'AKC Breed Reg'!$A:$A,0),MATCH(('Y Calc'!$C43+BB$3),'AKC Breed Reg'!$A$1:$CC$1,0)),"")</f>
        <v>1073</v>
      </c>
      <c r="BC43">
        <f>_xlfn.IFNA(INDEX('AKC Breed Reg'!$A:$CC,MATCH('Y Calc'!$E43,'AKC Breed Reg'!$A:$A,0),MATCH(('Y Calc'!$C43+BC$3),'AKC Breed Reg'!$A$1:$CC$1,0)),"")</f>
        <v>1163</v>
      </c>
      <c r="BD43">
        <f>_xlfn.IFNA(INDEX('AKC Breed Reg'!$A:$CC,MATCH('Y Calc'!$E43,'AKC Breed Reg'!$A:$A,0),MATCH(('Y Calc'!$C43+BD$3),'AKC Breed Reg'!$A$1:$CC$1,0)),"")</f>
        <v>1183</v>
      </c>
      <c r="BE43">
        <f>_xlfn.IFNA(INDEX('AKC Breed Reg'!$A:$CC,MATCH('Y Calc'!$E43,'AKC Breed Reg'!$A:$A,0),MATCH(('Y Calc'!$C43+BE$3),'AKC Breed Reg'!$A$1:$CC$1,0)),"")</f>
        <v>1249</v>
      </c>
      <c r="BF43">
        <f>_xlfn.IFNA(INDEX('AKC Breed Reg'!$A:$CC,MATCH('Y Calc'!$E43,'AKC Breed Reg'!$A:$A,0),MATCH(('Y Calc'!$C43+BF$3),'AKC Breed Reg'!$A$1:$CC$1,0)),"")</f>
        <v>2364</v>
      </c>
      <c r="BG43">
        <f>_xlfn.IFNA(INDEX('AKC Breed Reg'!$A:$CC,MATCH('Y Calc'!$E43,'AKC Breed Reg'!$A:$A,0),MATCH(('Y Calc'!$C43+BG$3),'AKC Breed Reg'!$A$1:$CC$1,0)),"")</f>
        <v>3540</v>
      </c>
      <c r="BH43">
        <f>_xlfn.IFNA(INDEX('AKC Breed Reg'!$A:$CC,MATCH('Y Calc'!$E43,'AKC Breed Reg'!$A:$A,0),MATCH(('Y Calc'!$C43+BH$3),'AKC Breed Reg'!$A$1:$CC$1,0)),"")</f>
        <v>4921</v>
      </c>
      <c r="BI43">
        <f>_xlfn.IFNA(INDEX('AKC Breed Reg'!$A:$CC,MATCH('Y Calc'!$E43,'AKC Breed Reg'!$A:$A,0),MATCH(('Y Calc'!$C43+BI$3),'AKC Breed Reg'!$A$1:$CC$1,0)),"")</f>
        <v>4998</v>
      </c>
      <c r="BJ43">
        <f>_xlfn.IFNA(INDEX('AKC Breed Reg'!$A:$CC,MATCH('Y Calc'!$E43,'AKC Breed Reg'!$A:$A,0),MATCH(('Y Calc'!$C43+BJ$3),'AKC Breed Reg'!$A$1:$CC$1,0)),"")</f>
        <v>6092</v>
      </c>
      <c r="BK43">
        <f>_xlfn.IFNA(INDEX('AKC Breed Reg'!$A:$CC,MATCH('Y Calc'!$E43,'AKC Breed Reg'!$A:$A,0),MATCH(('Y Calc'!$C43+BK$3),'AKC Breed Reg'!$A$1:$CC$1,0)),"")</f>
        <v>6907</v>
      </c>
      <c r="BL43">
        <f>_xlfn.IFNA(INDEX('AKC Breed Reg'!$A:$CC,MATCH('Y Calc'!$E43,'AKC Breed Reg'!$A:$A,0),MATCH(('Y Calc'!$C43+BL$3),'AKC Breed Reg'!$A$1:$CC$1,0)),"")</f>
        <v>8585</v>
      </c>
      <c r="BM43">
        <f>_xlfn.IFNA(INDEX('AKC Breed Reg'!$A:$CC,MATCH('Y Calc'!$E43,'AKC Breed Reg'!$A:$A,0),MATCH(('Y Calc'!$C43+BM$3),'AKC Breed Reg'!$A$1:$CC$1,0)),"")</f>
        <v>11331</v>
      </c>
      <c r="BN43">
        <f>_xlfn.IFNA(INDEX('AKC Breed Reg'!$A:$CC,MATCH('Y Calc'!$E43,'AKC Breed Reg'!$A:$A,0),MATCH(('Y Calc'!$C43+BN$3),'AKC Breed Reg'!$A$1:$CC$1,0)),"")</f>
        <v>13997</v>
      </c>
      <c r="BO43">
        <f>_xlfn.IFNA(INDEX('AKC Breed Reg'!$A:$CC,MATCH('Y Calc'!$E43,'AKC Breed Reg'!$A:$A,0),MATCH(('Y Calc'!$C43+BO$3),'AKC Breed Reg'!$A$1:$CC$1,0)),"")</f>
        <v>17400</v>
      </c>
      <c r="BP43">
        <f>_xlfn.IFNA(INDEX('AKC Breed Reg'!$A:$CC,MATCH('Y Calc'!$E43,'AKC Breed Reg'!$A:$A,0),MATCH(('Y Calc'!$C43+BP$3),'AKC Breed Reg'!$A$1:$CC$1,0)),"")</f>
        <v>21467</v>
      </c>
      <c r="BQ43">
        <f>_xlfn.IFNA(INDEX('AKC Breed Reg'!$A:$CC,MATCH('Y Calc'!$E43,'AKC Breed Reg'!$A:$A,0),MATCH(('Y Calc'!$C43+BQ$3),'AKC Breed Reg'!$A$1:$CC$1,0)),"")</f>
        <v>29126</v>
      </c>
      <c r="BR43">
        <f>_xlfn.IFNA(INDEX('AKC Breed Reg'!$A:$CC,MATCH('Y Calc'!$E43,'AKC Breed Reg'!$A:$A,0),MATCH(('Y Calc'!$C43+BR$3),'AKC Breed Reg'!$A$1:$CC$1,0)),"")</f>
        <v>31387</v>
      </c>
      <c r="BS43">
        <f>_xlfn.IFNA(INDEX('AKC Breed Reg'!$A:$CC,MATCH('Y Calc'!$BS$1,'AKC Breed Reg'!$A:$A,0),MATCH(('Y Calc'!$C43+BS$3),'AKC Breed Reg'!$A$1:$CC$1,0)),"")</f>
        <v>109603</v>
      </c>
      <c r="BT43">
        <f>_xlfn.IFNA(INDEX('AKC Breed Reg'!$A:$CC,MATCH('Y Calc'!$BS$1,'AKC Breed Reg'!$A:$A,0),MATCH(('Y Calc'!$C43+BT$3),'AKC Breed Reg'!$A$1:$CC$1,0)),"")</f>
        <v>109819</v>
      </c>
      <c r="BU43">
        <f>_xlfn.IFNA(INDEX('AKC Breed Reg'!$A:$CC,MATCH('Y Calc'!$BS$1,'AKC Breed Reg'!$A:$A,0),MATCH(('Y Calc'!$C43+BU$3),'AKC Breed Reg'!$A$1:$CC$1,0)),"")</f>
        <v>105691</v>
      </c>
      <c r="BV43">
        <f>_xlfn.IFNA(INDEX('AKC Breed Reg'!$A:$CC,MATCH('Y Calc'!$BS$1,'AKC Breed Reg'!$A:$A,0),MATCH(('Y Calc'!$C43+BV$3),'AKC Breed Reg'!$A$1:$CC$1,0)),"")</f>
        <v>113228</v>
      </c>
      <c r="BW43">
        <f>_xlfn.IFNA(INDEX('AKC Breed Reg'!$A:$CC,MATCH('Y Calc'!$BS$1,'AKC Breed Reg'!$A:$A,0),MATCH(('Y Calc'!$C43+BW$3),'AKC Breed Reg'!$A$1:$CC$1,0)),"")</f>
        <v>121460</v>
      </c>
      <c r="BX43">
        <f>_xlfn.IFNA(INDEX('AKC Breed Reg'!$A:$CC,MATCH('Y Calc'!$BS$1,'AKC Breed Reg'!$A:$A,0),MATCH(('Y Calc'!$C43+BX$3),'AKC Breed Reg'!$A$1:$CC$1,0)),"")</f>
        <v>125634</v>
      </c>
      <c r="BY43">
        <f>_xlfn.IFNA(INDEX('AKC Breed Reg'!$A:$CC,MATCH('Y Calc'!$BS$1,'AKC Breed Reg'!$A:$A,0),MATCH(('Y Calc'!$C43+BY$3),'AKC Breed Reg'!$A$1:$CC$1,0)),"")</f>
        <v>112102</v>
      </c>
      <c r="BZ43">
        <f>_xlfn.IFNA(INDEX('AKC Breed Reg'!$A:$CC,MATCH('Y Calc'!$BS$1,'AKC Breed Reg'!$A:$A,0),MATCH(('Y Calc'!$C43+BZ$3),'AKC Breed Reg'!$A$1:$CC$1,0)),"")</f>
        <v>111077</v>
      </c>
      <c r="CA43">
        <f>_xlfn.IFNA(INDEX('AKC Breed Reg'!$A:$CC,MATCH('Y Calc'!$BS$1,'AKC Breed Reg'!$A:$A,0),MATCH(('Y Calc'!$C43+CA$3),'AKC Breed Reg'!$A$1:$CC$1,0)),"")</f>
        <v>213061</v>
      </c>
      <c r="CB43">
        <f>_xlfn.IFNA(INDEX('AKC Breed Reg'!$A:$CC,MATCH('Y Calc'!$BS$1,'AKC Breed Reg'!$A:$A,0),MATCH(('Y Calc'!$C43+CB$3),'AKC Breed Reg'!$A$1:$CC$1,0)),"")</f>
        <v>294284</v>
      </c>
      <c r="CC43">
        <f>_xlfn.IFNA(INDEX('AKC Breed Reg'!$A:$CC,MATCH('Y Calc'!$BS$1,'AKC Breed Reg'!$A:$A,0),MATCH(('Y Calc'!$C43+CC$3),'AKC Breed Reg'!$A$1:$CC$1,0)),"")</f>
        <v>329184</v>
      </c>
      <c r="CD43">
        <f>_xlfn.IFNA(INDEX('AKC Breed Reg'!$A:$CC,MATCH('Y Calc'!$BS$1,'AKC Breed Reg'!$A:$A,0),MATCH(('Y Calc'!$C43+CD$3),'AKC Breed Reg'!$A$1:$CC$1,0)),"")</f>
        <v>320555</v>
      </c>
      <c r="CE43">
        <f>_xlfn.IFNA(INDEX('AKC Breed Reg'!$A:$CC,MATCH('Y Calc'!$BS$1,'AKC Breed Reg'!$A:$A,0),MATCH(('Y Calc'!$C43+CE$3),'AKC Breed Reg'!$A$1:$CC$1,0)),"")</f>
        <v>329358</v>
      </c>
      <c r="CF43">
        <f>_xlfn.IFNA(INDEX('AKC Breed Reg'!$A:$CC,MATCH('Y Calc'!$BS$1,'AKC Breed Reg'!$A:$A,0),MATCH(('Y Calc'!$C43+CF$3),'AKC Breed Reg'!$A$1:$CC$1,0)),"")</f>
        <v>331708</v>
      </c>
      <c r="CG43">
        <f>_xlfn.IFNA(INDEX('AKC Breed Reg'!$A:$CC,MATCH('Y Calc'!$BS$1,'AKC Breed Reg'!$A:$A,0),MATCH(('Y Calc'!$C43+CG$3),'AKC Breed Reg'!$A$1:$CC$1,0)),"")</f>
        <v>339272</v>
      </c>
      <c r="CH43">
        <f>_xlfn.IFNA(INDEX('AKC Breed Reg'!$A:$CC,MATCH('Y Calc'!$BS$1,'AKC Breed Reg'!$A:$A,0),MATCH(('Y Calc'!$C43+CH$3),'AKC Breed Reg'!$A$1:$CC$1,0)),"")</f>
        <v>368321</v>
      </c>
      <c r="CI43">
        <f>_xlfn.IFNA(INDEX('AKC Breed Reg'!$A:$CC,MATCH('Y Calc'!$BS$1,'AKC Breed Reg'!$A:$A,0),MATCH(('Y Calc'!$C43+CI$3),'AKC Breed Reg'!$A$1:$CC$1,0)),"")</f>
        <v>394324</v>
      </c>
      <c r="CJ43">
        <f>_xlfn.IFNA(INDEX('AKC Breed Reg'!$A:$CC,MATCH('Y Calc'!$BS$1,'AKC Breed Reg'!$A:$A,0),MATCH(('Y Calc'!$C43+CJ$3),'AKC Breed Reg'!$A$1:$CC$1,0)),"")</f>
        <v>423180</v>
      </c>
      <c r="CK43">
        <f>_xlfn.IFNA(INDEX('AKC Breed Reg'!$A:$CC,MATCH('Y Calc'!$BS$1,'AKC Breed Reg'!$A:$A,0),MATCH(('Y Calc'!$C43+CK$3),'AKC Breed Reg'!$A$1:$CC$1,0)),"")</f>
        <v>438352</v>
      </c>
      <c r="CL43">
        <f>_xlfn.IFNA(INDEX('AKC Breed Reg'!$A:$CC,MATCH('Y Calc'!$BS$1,'AKC Breed Reg'!$A:$A,0),MATCH(('Y Calc'!$C43+CL$3),'AKC Breed Reg'!$A$1:$CC$1,0)),"")</f>
        <v>525060</v>
      </c>
      <c r="CM43">
        <f>_xlfn.IFNA(INDEX('AKC Breed Reg'!$A:$CC,MATCH('Y Calc'!$BS$1,'AKC Breed Reg'!$A:$A,0),MATCH(('Y Calc'!$C43+CM$3),'AKC Breed Reg'!$A$1:$CC$1,0)),"")</f>
        <v>537280</v>
      </c>
    </row>
    <row r="44" spans="1:91">
      <c r="A44" t="s">
        <v>311</v>
      </c>
      <c r="B44" t="str">
        <f>_xlfn.IFNA(INDEX('Character List'!$A:$J,MATCH('Y Calc'!$A44,'Character List'!$F:$F,0),MATCH('Character List'!$D$1,'Character List'!$A$1:$J$1,0)),"")</f>
        <v>Iron Will</v>
      </c>
      <c r="C44">
        <f>_xlfn.IFNA(INDEX('Character List'!$A:$J,MATCH('Y Calc'!$A44,'Character List'!$F:$F,0),MATCH('Character List'!$E$1,'Character List'!$A$1:$J$1,0)),"")</f>
        <v>1994</v>
      </c>
      <c r="D44" t="str">
        <f>_xlfn.IFNA(INDEX('Character List'!$A:$J,MATCH('Y Calc'!$A44,'Character List'!$F:$F,0),MATCH('Character List'!$G$1,'Character List'!$A$1:$J$1,0)),"")</f>
        <v>Gus</v>
      </c>
      <c r="E44" t="str">
        <f>_xlfn.IFNA(INDEX('Character List'!$A:$J,MATCH('Y Calc'!$A44,'Character List'!$F:$F,0),MATCH('Character List'!$H$1,'Character List'!$A$1:$J$1,0)),"")</f>
        <v>Siberian Husky</v>
      </c>
      <c r="F44" s="11">
        <f t="shared" si="0"/>
        <v>-256.5</v>
      </c>
      <c r="G44" s="11">
        <f t="shared" si="1"/>
        <v>-380.5</v>
      </c>
      <c r="H44" s="11">
        <f t="shared" si="2"/>
        <v>74660</v>
      </c>
      <c r="I44" s="11">
        <f t="shared" si="3"/>
        <v>24886.666666666668</v>
      </c>
      <c r="J44" s="17">
        <f t="shared" si="4"/>
        <v>0.49825877310474148</v>
      </c>
      <c r="K44" s="11">
        <f t="shared" si="5"/>
        <v>-45278.5</v>
      </c>
      <c r="L44" s="11">
        <f t="shared" si="6"/>
        <v>-50249.5</v>
      </c>
      <c r="M44" s="11">
        <f t="shared" si="7"/>
        <v>4570212</v>
      </c>
      <c r="N44" s="11">
        <f t="shared" si="8"/>
        <v>1523404</v>
      </c>
      <c r="O44" s="17">
        <f t="shared" si="9"/>
        <v>0.32630871390648836</v>
      </c>
      <c r="P44" s="24">
        <f t="shared" si="10"/>
        <v>0.17195005919825312</v>
      </c>
      <c r="Q44" s="42">
        <f t="shared" si="11"/>
        <v>251</v>
      </c>
      <c r="R44" s="42">
        <f t="shared" si="12"/>
        <v>-417.66666666666669</v>
      </c>
      <c r="S44" s="42">
        <f t="shared" si="13"/>
        <v>126274</v>
      </c>
      <c r="T44" s="42">
        <f t="shared" si="14"/>
        <v>25254.799999999999</v>
      </c>
      <c r="U44" s="43">
        <f t="shared" si="15"/>
        <v>2.647681496850764</v>
      </c>
      <c r="V44" s="42">
        <f t="shared" si="16"/>
        <v>-10226.333333333334</v>
      </c>
      <c r="W44" s="42">
        <f t="shared" si="17"/>
        <v>-76615</v>
      </c>
      <c r="X44" s="42">
        <f t="shared" si="18"/>
        <v>7809558</v>
      </c>
      <c r="Y44" s="42">
        <f t="shared" si="19"/>
        <v>1561911.6</v>
      </c>
      <c r="Z44" s="43">
        <f t="shared" si="20"/>
        <v>4.2504752936508483</v>
      </c>
      <c r="AA44" s="44">
        <f t="shared" si="21"/>
        <v>-1.6027937968000843</v>
      </c>
      <c r="AB44" s="15">
        <f t="shared" si="22"/>
        <v>-1116.3333333333333</v>
      </c>
      <c r="AC44" s="15">
        <f t="shared" si="23"/>
        <v>488.16666666666669</v>
      </c>
      <c r="AD44" s="15">
        <f t="shared" si="24"/>
        <v>257145</v>
      </c>
      <c r="AE44" s="15">
        <f t="shared" si="25"/>
        <v>23376.81818181818</v>
      </c>
      <c r="AF44" s="19">
        <f t="shared" si="26"/>
        <v>-6.8636372474673824</v>
      </c>
      <c r="AG44" s="15">
        <f t="shared" si="27"/>
        <v>-44918.666666666664</v>
      </c>
      <c r="AH44" s="15">
        <f t="shared" si="28"/>
        <v>3607.1666666666665</v>
      </c>
      <c r="AI44" s="15">
        <f t="shared" si="29"/>
        <v>16477634</v>
      </c>
      <c r="AJ44" s="15">
        <f t="shared" si="30"/>
        <v>1497966.7272727273</v>
      </c>
      <c r="AK44" s="19">
        <f t="shared" si="31"/>
        <v>-3.2394466746055084</v>
      </c>
      <c r="AL44" s="21">
        <f t="shared" si="32"/>
        <v>-3.624190572861874</v>
      </c>
      <c r="AM44" s="13">
        <f t="shared" si="33"/>
        <v>-1294.090909090909</v>
      </c>
      <c r="AN44" s="13">
        <f t="shared" si="34"/>
        <v>355.90909090909093</v>
      </c>
      <c r="AO44" s="13">
        <f t="shared" si="35"/>
        <v>426349</v>
      </c>
      <c r="AP44" s="13">
        <f t="shared" si="36"/>
        <v>20302.333333333332</v>
      </c>
      <c r="AQ44" s="26">
        <f t="shared" si="37"/>
        <v>-8.1271446631750042</v>
      </c>
      <c r="AR44" s="13">
        <f t="shared" si="38"/>
        <v>-42603.181818181816</v>
      </c>
      <c r="AS44" s="13">
        <f t="shared" si="39"/>
        <v>20689.81818181818</v>
      </c>
      <c r="AT44" s="13">
        <f t="shared" si="40"/>
        <v>28926737</v>
      </c>
      <c r="AU44" s="13">
        <f t="shared" si="41"/>
        <v>1377463.6666666667</v>
      </c>
      <c r="AV44" s="13">
        <f t="shared" si="42"/>
        <v>-4.5948943359909551</v>
      </c>
      <c r="AW44" s="28">
        <f t="shared" si="43"/>
        <v>-3.5322503271840491</v>
      </c>
      <c r="AX44">
        <f>_xlfn.IFNA(INDEX('AKC Breed Reg'!$A:$CC,MATCH('Y Calc'!$E44,'AKC Breed Reg'!$A:$A,0),MATCH(('Y Calc'!$C44+AX$3),'AKC Breed Reg'!$A$1:$CC$1,0)),"")</f>
        <v>20889</v>
      </c>
      <c r="AY44">
        <f>_xlfn.IFNA(INDEX('AKC Breed Reg'!$A:$CC,MATCH('Y Calc'!$E44,'AKC Breed Reg'!$A:$A,0),MATCH(('Y Calc'!$C44+AY$3),'AKC Breed Reg'!$A$1:$CC$1,0)),"")</f>
        <v>20144</v>
      </c>
      <c r="AZ44">
        <f>_xlfn.IFNA(INDEX('AKC Breed Reg'!$A:$CC,MATCH('Y Calc'!$E44,'AKC Breed Reg'!$A:$A,0),MATCH(('Y Calc'!$C44+AZ$3),'AKC Breed Reg'!$A$1:$CC$1,0)),"")</f>
        <v>19988</v>
      </c>
      <c r="BA44">
        <f>_xlfn.IFNA(INDEX('AKC Breed Reg'!$A:$CC,MATCH('Y Calc'!$E44,'AKC Breed Reg'!$A:$A,0),MATCH(('Y Calc'!$C44+BA$3),'AKC Breed Reg'!$A$1:$CC$1,0)),"")</f>
        <v>20708</v>
      </c>
      <c r="BB44">
        <f>_xlfn.IFNA(INDEX('AKC Breed Reg'!$A:$CC,MATCH('Y Calc'!$E44,'AKC Breed Reg'!$A:$A,0),MATCH(('Y Calc'!$C44+BB$3),'AKC Breed Reg'!$A$1:$CC$1,0)),"")</f>
        <v>21430</v>
      </c>
      <c r="BC44">
        <f>_xlfn.IFNA(INDEX('AKC Breed Reg'!$A:$CC,MATCH('Y Calc'!$E44,'AKC Breed Reg'!$A:$A,0),MATCH(('Y Calc'!$C44+BC$3),'AKC Breed Reg'!$A$1:$CC$1,0)),"")</f>
        <v>21875</v>
      </c>
      <c r="BD44">
        <f>_xlfn.IFNA(INDEX('AKC Breed Reg'!$A:$CC,MATCH('Y Calc'!$E44,'AKC Breed Reg'!$A:$A,0),MATCH(('Y Calc'!$C44+BD$3),'AKC Breed Reg'!$A$1:$CC$1,0)),"")</f>
        <v>21944</v>
      </c>
      <c r="BE44">
        <f>_xlfn.IFNA(INDEX('AKC Breed Reg'!$A:$CC,MATCH('Y Calc'!$E44,'AKC Breed Reg'!$A:$A,0),MATCH(('Y Calc'!$C44+BE$3),'AKC Breed Reg'!$A$1:$CC$1,0)),"")</f>
        <v>23436</v>
      </c>
      <c r="BF44">
        <f>_xlfn.IFNA(INDEX('AKC Breed Reg'!$A:$CC,MATCH('Y Calc'!$E44,'AKC Breed Reg'!$A:$A,0),MATCH(('Y Calc'!$C44+BF$3),'AKC Breed Reg'!$A$1:$CC$1,0)),"")</f>
        <v>26057</v>
      </c>
      <c r="BG44">
        <f>_xlfn.IFNA(INDEX('AKC Breed Reg'!$A:$CC,MATCH('Y Calc'!$E44,'AKC Breed Reg'!$A:$A,0),MATCH(('Y Calc'!$C44+BG$3),'AKC Breed Reg'!$A$1:$CC$1,0)),"")</f>
        <v>25565</v>
      </c>
      <c r="BH44">
        <f>_xlfn.IFNA(INDEX('AKC Breed Reg'!$A:$CC,MATCH('Y Calc'!$E44,'AKC Breed Reg'!$A:$A,0),MATCH(('Y Calc'!$C44+BH$3),'AKC Breed Reg'!$A$1:$CC$1,0)),"")</f>
        <v>24804</v>
      </c>
      <c r="BI44">
        <f>_xlfn.IFNA(INDEX('AKC Breed Reg'!$A:$CC,MATCH('Y Calc'!$E44,'AKC Breed Reg'!$A:$A,0),MATCH(('Y Calc'!$C44+BI$3),'AKC Breed Reg'!$A$1:$CC$1,0)),"")</f>
        <v>24291</v>
      </c>
      <c r="BJ44">
        <f>_xlfn.IFNA(INDEX('AKC Breed Reg'!$A:$CC,MATCH('Y Calc'!$E44,'AKC Breed Reg'!$A:$A,0),MATCH(('Y Calc'!$C44+BJ$3),'AKC Breed Reg'!$A$1:$CC$1,0)),"")</f>
        <v>25557</v>
      </c>
      <c r="BK44">
        <f>_xlfn.IFNA(INDEX('AKC Breed Reg'!$A:$CC,MATCH('Y Calc'!$E44,'AKC Breed Reg'!$A:$A,0),MATCH(('Y Calc'!$C44+BK$3),'AKC Breed Reg'!$A$1:$CC$1,0)),"")</f>
        <v>24432</v>
      </c>
      <c r="BL44">
        <f>_xlfn.IFNA(INDEX('AKC Breed Reg'!$A:$CC,MATCH('Y Calc'!$E44,'AKC Breed Reg'!$A:$A,0),MATCH(('Y Calc'!$C44+BL$3),'AKC Breed Reg'!$A$1:$CC$1,0)),"")</f>
        <v>21078</v>
      </c>
      <c r="BM44">
        <f>_xlfn.IFNA(INDEX('AKC Breed Reg'!$A:$CC,MATCH('Y Calc'!$E44,'AKC Breed Reg'!$A:$A,0),MATCH(('Y Calc'!$C44+BM$3),'AKC Breed Reg'!$A$1:$CC$1,0)),"")</f>
        <v>18106</v>
      </c>
      <c r="BN44">
        <f>_xlfn.IFNA(INDEX('AKC Breed Reg'!$A:$CC,MATCH('Y Calc'!$E44,'AKC Breed Reg'!$A:$A,0),MATCH(('Y Calc'!$C44+BN$3),'AKC Breed Reg'!$A$1:$CC$1,0)),"")</f>
        <v>17551</v>
      </c>
      <c r="BO44">
        <f>_xlfn.IFNA(INDEX('AKC Breed Reg'!$A:$CC,MATCH('Y Calc'!$E44,'AKC Breed Reg'!$A:$A,0),MATCH(('Y Calc'!$C44+BO$3),'AKC Breed Reg'!$A$1:$CC$1,0)),"")</f>
        <v>14915</v>
      </c>
      <c r="BP44">
        <f>_xlfn.IFNA(INDEX('AKC Breed Reg'!$A:$CC,MATCH('Y Calc'!$E44,'AKC Breed Reg'!$A:$A,0),MATCH(('Y Calc'!$C44+BP$3),'AKC Breed Reg'!$A$1:$CC$1,0)),"")</f>
        <v>12350</v>
      </c>
      <c r="BQ44">
        <f>_xlfn.IFNA(INDEX('AKC Breed Reg'!$A:$CC,MATCH('Y Calc'!$E44,'AKC Breed Reg'!$A:$A,0),MATCH(('Y Calc'!$C44+BQ$3),'AKC Breed Reg'!$A$1:$CC$1,0)),"")</f>
        <v>10660</v>
      </c>
      <c r="BR44">
        <f>_xlfn.IFNA(INDEX('AKC Breed Reg'!$A:$CC,MATCH('Y Calc'!$E44,'AKC Breed Reg'!$A:$A,0),MATCH(('Y Calc'!$C44+BR$3),'AKC Breed Reg'!$A$1:$CC$1,0)),"")</f>
        <v>10569</v>
      </c>
      <c r="BS44">
        <f>_xlfn.IFNA(INDEX('AKC Breed Reg'!$A:$CC,MATCH('Y Calc'!$BS$1,'AKC Breed Reg'!$A:$A,0),MATCH(('Y Calc'!$C44+BS$3),'AKC Breed Reg'!$A$1:$CC$1,0)),"")</f>
        <v>1292502</v>
      </c>
      <c r="BT44">
        <f>_xlfn.IFNA(INDEX('AKC Breed Reg'!$A:$CC,MATCH('Y Calc'!$BS$1,'AKC Breed Reg'!$A:$A,0),MATCH(('Y Calc'!$C44+BT$3),'AKC Breed Reg'!$A$1:$CC$1,0)),"")</f>
        <v>1310984</v>
      </c>
      <c r="BU44">
        <f>_xlfn.IFNA(INDEX('AKC Breed Reg'!$A:$CC,MATCH('Y Calc'!$BS$1,'AKC Breed Reg'!$A:$A,0),MATCH(('Y Calc'!$C44+BU$3),'AKC Breed Reg'!$A$1:$CC$1,0)),"")</f>
        <v>1331180</v>
      </c>
      <c r="BV44">
        <f>_xlfn.IFNA(INDEX('AKC Breed Reg'!$A:$CC,MATCH('Y Calc'!$BS$1,'AKC Breed Reg'!$A:$A,0),MATCH(('Y Calc'!$C44+BV$3),'AKC Breed Reg'!$A$1:$CC$1,0)),"")</f>
        <v>1423841</v>
      </c>
      <c r="BW44">
        <f>_xlfn.IFNA(INDEX('AKC Breed Reg'!$A:$CC,MATCH('Y Calc'!$BS$1,'AKC Breed Reg'!$A:$A,0),MATCH(('Y Calc'!$C44+BW$3),'AKC Breed Reg'!$A$1:$CC$1,0)),"")</f>
        <v>1459622</v>
      </c>
      <c r="BX44">
        <f>_xlfn.IFNA(INDEX('AKC Breed Reg'!$A:$CC,MATCH('Y Calc'!$BS$1,'AKC Breed Reg'!$A:$A,0),MATCH(('Y Calc'!$C44+BX$3),'AKC Breed Reg'!$A$1:$CC$1,0)),"")</f>
        <v>1498447</v>
      </c>
      <c r="BY44">
        <f>_xlfn.IFNA(INDEX('AKC Breed Reg'!$A:$CC,MATCH('Y Calc'!$BS$1,'AKC Breed Reg'!$A:$A,0),MATCH(('Y Calc'!$C44+BY$3),'AKC Breed Reg'!$A$1:$CC$1,0)),"")</f>
        <v>1481045</v>
      </c>
      <c r="BZ44">
        <f>_xlfn.IFNA(INDEX('AKC Breed Reg'!$A:$CC,MATCH('Y Calc'!$BS$1,'AKC Breed Reg'!$A:$A,0),MATCH(('Y Calc'!$C44+BZ$3),'AKC Breed Reg'!$A$1:$CC$1,0)),"")</f>
        <v>1611405</v>
      </c>
      <c r="CA44">
        <f>_xlfn.IFNA(INDEX('AKC Breed Reg'!$A:$CC,MATCH('Y Calc'!$BS$1,'AKC Breed Reg'!$A:$A,0),MATCH(('Y Calc'!$C44+CA$3),'AKC Breed Reg'!$A$1:$CC$1,0)),"")</f>
        <v>1749935</v>
      </c>
      <c r="CB44">
        <f>_xlfn.IFNA(INDEX('AKC Breed Reg'!$A:$CC,MATCH('Y Calc'!$BS$1,'AKC Breed Reg'!$A:$A,0),MATCH(('Y Calc'!$C44+CB$3),'AKC Breed Reg'!$A$1:$CC$1,0)),"")</f>
        <v>1620589</v>
      </c>
      <c r="CC44">
        <f>_xlfn.IFNA(INDEX('AKC Breed Reg'!$A:$CC,MATCH('Y Calc'!$BS$1,'AKC Breed Reg'!$A:$A,0),MATCH(('Y Calc'!$C44+CC$3),'AKC Breed Reg'!$A$1:$CC$1,0)),"")</f>
        <v>1520090</v>
      </c>
      <c r="CD44">
        <f>_xlfn.IFNA(INDEX('AKC Breed Reg'!$A:$CC,MATCH('Y Calc'!$BS$1,'AKC Breed Reg'!$A:$A,0),MATCH(('Y Calc'!$C44+CD$3),'AKC Breed Reg'!$A$1:$CC$1,0)),"")</f>
        <v>1429533</v>
      </c>
      <c r="CE44">
        <f>_xlfn.IFNA(INDEX('AKC Breed Reg'!$A:$CC,MATCH('Y Calc'!$BS$1,'AKC Breed Reg'!$A:$A,0),MATCH(('Y Calc'!$C44+CE$3),'AKC Breed Reg'!$A$1:$CC$1,0)),"")</f>
        <v>1489411</v>
      </c>
      <c r="CF44">
        <f>_xlfn.IFNA(INDEX('AKC Breed Reg'!$A:$CC,MATCH('Y Calc'!$BS$1,'AKC Breed Reg'!$A:$A,0),MATCH(('Y Calc'!$C44+CF$3),'AKC Breed Reg'!$A$1:$CC$1,0)),"")</f>
        <v>1460553</v>
      </c>
      <c r="CG44">
        <f>_xlfn.IFNA(INDEX('AKC Breed Reg'!$A:$CC,MATCH('Y Calc'!$BS$1,'AKC Breed Reg'!$A:$A,0),MATCH(('Y Calc'!$C44+CG$3),'AKC Breed Reg'!$A$1:$CC$1,0)),"")</f>
        <v>1366048</v>
      </c>
      <c r="CH44">
        <f>_xlfn.IFNA(INDEX('AKC Breed Reg'!$A:$CC,MATCH('Y Calc'!$BS$1,'AKC Breed Reg'!$A:$A,0),MATCH(('Y Calc'!$C44+CH$3),'AKC Breed Reg'!$A$1:$CC$1,0)),"")</f>
        <v>1250578</v>
      </c>
      <c r="CI44">
        <f>_xlfn.IFNA(INDEX('AKC Breed Reg'!$A:$CC,MATCH('Y Calc'!$BS$1,'AKC Breed Reg'!$A:$A,0),MATCH(('Y Calc'!$C44+CI$3),'AKC Breed Reg'!$A$1:$CC$1,0)),"")</f>
        <v>1309798</v>
      </c>
      <c r="CJ44">
        <f>_xlfn.IFNA(INDEX('AKC Breed Reg'!$A:$CC,MATCH('Y Calc'!$BS$1,'AKC Breed Reg'!$A:$A,0),MATCH(('Y Calc'!$C44+CJ$3),'AKC Breed Reg'!$A$1:$CC$1,0)),"")</f>
        <v>1201932</v>
      </c>
      <c r="CK44">
        <f>_xlfn.IFNA(INDEX('AKC Breed Reg'!$A:$CC,MATCH('Y Calc'!$BS$1,'AKC Breed Reg'!$A:$A,0),MATCH(('Y Calc'!$C44+CK$3),'AKC Breed Reg'!$A$1:$CC$1,0)),"")</f>
        <v>1059582</v>
      </c>
      <c r="CL44">
        <f>_xlfn.IFNA(INDEX('AKC Breed Reg'!$A:$CC,MATCH('Y Calc'!$BS$1,'AKC Breed Reg'!$A:$A,0),MATCH(('Y Calc'!$C44+CL$3),'AKC Breed Reg'!$A$1:$CC$1,0)),"")</f>
        <v>1008207</v>
      </c>
      <c r="CM44">
        <f>_xlfn.IFNA(INDEX('AKC Breed Reg'!$A:$CC,MATCH('Y Calc'!$BS$1,'AKC Breed Reg'!$A:$A,0),MATCH(('Y Calc'!$C44+CM$3),'AKC Breed Reg'!$A$1:$CC$1,0)),"")</f>
        <v>1051455</v>
      </c>
    </row>
    <row r="45" spans="1:91">
      <c r="A45" t="s">
        <v>312</v>
      </c>
      <c r="B45" t="str">
        <f>_xlfn.IFNA(INDEX('Character List'!$A:$J,MATCH('Y Calc'!$A45,'Character List'!$F:$F,0),MATCH('Character List'!$D$1,'Character List'!$A$1:$J$1,0)),"")</f>
        <v>The Shaggy Dog</v>
      </c>
      <c r="C45">
        <f>_xlfn.IFNA(INDEX('Character List'!$A:$J,MATCH('Y Calc'!$A45,'Character List'!$F:$F,0),MATCH('Character List'!$E$1,'Character List'!$A$1:$J$1,0)),"")</f>
        <v>1959</v>
      </c>
      <c r="D45" t="str">
        <f>_xlfn.IFNA(INDEX('Character List'!$A:$J,MATCH('Y Calc'!$A45,'Character List'!$F:$F,0),MATCH('Character List'!$G$1,'Character List'!$A$1:$J$1,0)),"")</f>
        <v>Chiffonn</v>
      </c>
      <c r="E45" t="str">
        <f>_xlfn.IFNA(INDEX('Character List'!$A:$J,MATCH('Y Calc'!$A45,'Character List'!$F:$F,0),MATCH('Character List'!$H$1,'Character List'!$A$1:$J$1,0)),"")</f>
        <v>Old English Sheepdog</v>
      </c>
      <c r="F45" s="11">
        <f t="shared" si="0"/>
        <v>18.5</v>
      </c>
      <c r="G45" s="11">
        <f t="shared" si="1"/>
        <v>3</v>
      </c>
      <c r="H45" s="11">
        <f t="shared" si="2"/>
        <v>367</v>
      </c>
      <c r="I45" s="11">
        <f t="shared" si="3"/>
        <v>122.33333333333333</v>
      </c>
      <c r="J45" s="17">
        <f t="shared" si="4"/>
        <v>12.670299727520437</v>
      </c>
      <c r="K45" s="11">
        <f t="shared" si="5"/>
        <v>-3397.5</v>
      </c>
      <c r="L45" s="11">
        <f t="shared" si="6"/>
        <v>17697.5</v>
      </c>
      <c r="M45" s="11">
        <f t="shared" si="7"/>
        <v>1734473</v>
      </c>
      <c r="N45" s="11">
        <f t="shared" si="8"/>
        <v>578157.66666666663</v>
      </c>
      <c r="O45" s="17">
        <f t="shared" si="9"/>
        <v>-3.6486586992129602</v>
      </c>
      <c r="P45" s="24">
        <f t="shared" si="10"/>
        <v>16.318958426733396</v>
      </c>
      <c r="Q45" s="42">
        <f t="shared" si="11"/>
        <v>31</v>
      </c>
      <c r="R45" s="42">
        <f t="shared" si="12"/>
        <v>9.6666666666666661</v>
      </c>
      <c r="S45" s="42">
        <f t="shared" si="13"/>
        <v>655</v>
      </c>
      <c r="T45" s="42">
        <f t="shared" si="14"/>
        <v>131</v>
      </c>
      <c r="U45" s="43">
        <f t="shared" si="15"/>
        <v>16.284987277353689</v>
      </c>
      <c r="V45" s="42">
        <f t="shared" si="16"/>
        <v>24207</v>
      </c>
      <c r="W45" s="42">
        <f t="shared" si="17"/>
        <v>18313.666666666668</v>
      </c>
      <c r="X45" s="42">
        <f t="shared" si="18"/>
        <v>2936595</v>
      </c>
      <c r="Y45" s="42">
        <f t="shared" si="19"/>
        <v>587319</v>
      </c>
      <c r="Z45" s="43">
        <f t="shared" si="20"/>
        <v>1.0034297091245699</v>
      </c>
      <c r="AA45" s="44">
        <f t="shared" si="21"/>
        <v>15.28155756822912</v>
      </c>
      <c r="AB45" s="15">
        <f t="shared" si="22"/>
        <v>60.166666666666664</v>
      </c>
      <c r="AC45" s="15">
        <f t="shared" si="23"/>
        <v>7.5</v>
      </c>
      <c r="AD45" s="15">
        <f t="shared" si="24"/>
        <v>1990</v>
      </c>
      <c r="AE45" s="15">
        <f t="shared" si="25"/>
        <v>180.90909090909091</v>
      </c>
      <c r="AF45" s="19">
        <f t="shared" si="26"/>
        <v>29.112227805695138</v>
      </c>
      <c r="AG45" s="15">
        <f t="shared" si="27"/>
        <v>50357.5</v>
      </c>
      <c r="AH45" s="15">
        <f t="shared" si="28"/>
        <v>28173.5</v>
      </c>
      <c r="AI45" s="15">
        <f t="shared" si="29"/>
        <v>6714377</v>
      </c>
      <c r="AJ45" s="15">
        <f t="shared" si="30"/>
        <v>610397.90909090906</v>
      </c>
      <c r="AK45" s="19">
        <f t="shared" si="31"/>
        <v>3.634350588297321</v>
      </c>
      <c r="AL45" s="21">
        <f t="shared" si="32"/>
        <v>25.477877217397818</v>
      </c>
      <c r="AM45" s="13">
        <f t="shared" si="33"/>
        <v>374</v>
      </c>
      <c r="AN45" s="13">
        <f t="shared" si="34"/>
        <v>1.2727272727272727</v>
      </c>
      <c r="AO45" s="13">
        <f t="shared" si="35"/>
        <v>13039</v>
      </c>
      <c r="AP45" s="13">
        <f t="shared" si="36"/>
        <v>620.90476190476193</v>
      </c>
      <c r="AQ45" s="26">
        <f t="shared" si="37"/>
        <v>60.029701106470796</v>
      </c>
      <c r="AR45" s="13">
        <f t="shared" si="38"/>
        <v>68018.454545454544</v>
      </c>
      <c r="AS45" s="13">
        <f t="shared" si="39"/>
        <v>23896.636363636364</v>
      </c>
      <c r="AT45" s="13">
        <f t="shared" si="40"/>
        <v>14439823</v>
      </c>
      <c r="AU45" s="13">
        <f t="shared" si="41"/>
        <v>687610.61904761905</v>
      </c>
      <c r="AV45" s="13">
        <f t="shared" si="42"/>
        <v>6.4166865606190715</v>
      </c>
      <c r="AW45" s="28">
        <f t="shared" si="43"/>
        <v>53.613014545851726</v>
      </c>
      <c r="AX45">
        <f>_xlfn.IFNA(INDEX('AKC Breed Reg'!$A:$CC,MATCH('Y Calc'!$E45,'AKC Breed Reg'!$A:$A,0),MATCH(('Y Calc'!$C45+AX$3),'AKC Breed Reg'!$A$1:$CC$1,0)),"")</f>
        <v>98</v>
      </c>
      <c r="AY45">
        <f>_xlfn.IFNA(INDEX('AKC Breed Reg'!$A:$CC,MATCH('Y Calc'!$E45,'AKC Breed Reg'!$A:$A,0),MATCH(('Y Calc'!$C45+AY$3),'AKC Breed Reg'!$A$1:$CC$1,0)),"")</f>
        <v>82</v>
      </c>
      <c r="AZ45">
        <f>_xlfn.IFNA(INDEX('AKC Breed Reg'!$A:$CC,MATCH('Y Calc'!$E45,'AKC Breed Reg'!$A:$A,0),MATCH(('Y Calc'!$C45+AZ$3),'AKC Breed Reg'!$A$1:$CC$1,0)),"")</f>
        <v>109</v>
      </c>
      <c r="BA45">
        <f>_xlfn.IFNA(INDEX('AKC Breed Reg'!$A:$CC,MATCH('Y Calc'!$E45,'AKC Breed Reg'!$A:$A,0),MATCH(('Y Calc'!$C45+BA$3),'AKC Breed Reg'!$A$1:$CC$1,0)),"")</f>
        <v>120</v>
      </c>
      <c r="BB45">
        <f>_xlfn.IFNA(INDEX('AKC Breed Reg'!$A:$CC,MATCH('Y Calc'!$E45,'AKC Breed Reg'!$A:$A,0),MATCH(('Y Calc'!$C45+BB$3),'AKC Breed Reg'!$A$1:$CC$1,0)),"")</f>
        <v>104</v>
      </c>
      <c r="BC45">
        <f>_xlfn.IFNA(INDEX('AKC Breed Reg'!$A:$CC,MATCH('Y Calc'!$E45,'AKC Breed Reg'!$A:$A,0),MATCH(('Y Calc'!$C45+BC$3),'AKC Breed Reg'!$A$1:$CC$1,0)),"")</f>
        <v>67</v>
      </c>
      <c r="BD45">
        <f>_xlfn.IFNA(INDEX('AKC Breed Reg'!$A:$CC,MATCH('Y Calc'!$E45,'AKC Breed Reg'!$A:$A,0),MATCH(('Y Calc'!$C45+BD$3),'AKC Breed Reg'!$A$1:$CC$1,0)),"")</f>
        <v>70</v>
      </c>
      <c r="BE45">
        <f>_xlfn.IFNA(INDEX('AKC Breed Reg'!$A:$CC,MATCH('Y Calc'!$E45,'AKC Breed Reg'!$A:$A,0),MATCH(('Y Calc'!$C45+BE$3),'AKC Breed Reg'!$A$1:$CC$1,0)),"")</f>
        <v>103</v>
      </c>
      <c r="BF45">
        <f>_xlfn.IFNA(INDEX('AKC Breed Reg'!$A:$CC,MATCH('Y Calc'!$E45,'AKC Breed Reg'!$A:$A,0),MATCH(('Y Calc'!$C45+BF$3),'AKC Breed Reg'!$A$1:$CC$1,0)),"")</f>
        <v>83</v>
      </c>
      <c r="BG45">
        <f>_xlfn.IFNA(INDEX('AKC Breed Reg'!$A:$CC,MATCH('Y Calc'!$E45,'AKC Breed Reg'!$A:$A,0),MATCH(('Y Calc'!$C45+BG$3),'AKC Breed Reg'!$A$1:$CC$1,0)),"")</f>
        <v>106</v>
      </c>
      <c r="BH45">
        <f>_xlfn.IFNA(INDEX('AKC Breed Reg'!$A:$CC,MATCH('Y Calc'!$E45,'AKC Breed Reg'!$A:$A,0),MATCH(('Y Calc'!$C45+BH$3),'AKC Breed Reg'!$A$1:$CC$1,0)),"")</f>
        <v>112</v>
      </c>
      <c r="BI45">
        <f>_xlfn.IFNA(INDEX('AKC Breed Reg'!$A:$CC,MATCH('Y Calc'!$E45,'AKC Breed Reg'!$A:$A,0),MATCH(('Y Calc'!$C45+BI$3),'AKC Breed Reg'!$A$1:$CC$1,0)),"")</f>
        <v>149</v>
      </c>
      <c r="BJ45">
        <f>_xlfn.IFNA(INDEX('AKC Breed Reg'!$A:$CC,MATCH('Y Calc'!$E45,'AKC Breed Reg'!$A:$A,0),MATCH(('Y Calc'!$C45+BJ$3),'AKC Breed Reg'!$A$1:$CC$1,0)),"")</f>
        <v>205</v>
      </c>
      <c r="BK45">
        <f>_xlfn.IFNA(INDEX('AKC Breed Reg'!$A:$CC,MATCH('Y Calc'!$E45,'AKC Breed Reg'!$A:$A,0),MATCH(('Y Calc'!$C45+BK$3),'AKC Breed Reg'!$A$1:$CC$1,0)),"")</f>
        <v>252</v>
      </c>
      <c r="BL45">
        <f>_xlfn.IFNA(INDEX('AKC Breed Reg'!$A:$CC,MATCH('Y Calc'!$E45,'AKC Breed Reg'!$A:$A,0),MATCH(('Y Calc'!$C45+BL$3),'AKC Breed Reg'!$A$1:$CC$1,0)),"")</f>
        <v>370</v>
      </c>
      <c r="BM45">
        <f>_xlfn.IFNA(INDEX('AKC Breed Reg'!$A:$CC,MATCH('Y Calc'!$E45,'AKC Breed Reg'!$A:$A,0),MATCH(('Y Calc'!$C45+BM$3),'AKC Breed Reg'!$A$1:$CC$1,0)),"")</f>
        <v>473</v>
      </c>
      <c r="BN45">
        <f>_xlfn.IFNA(INDEX('AKC Breed Reg'!$A:$CC,MATCH('Y Calc'!$E45,'AKC Breed Reg'!$A:$A,0),MATCH(('Y Calc'!$C45+BN$3),'AKC Breed Reg'!$A$1:$CC$1,0)),"")</f>
        <v>809</v>
      </c>
      <c r="BO45">
        <f>_xlfn.IFNA(INDEX('AKC Breed Reg'!$A:$CC,MATCH('Y Calc'!$E45,'AKC Breed Reg'!$A:$A,0),MATCH(('Y Calc'!$C45+BO$3),'AKC Breed Reg'!$A$1:$CC$1,0)),"")</f>
        <v>1267</v>
      </c>
      <c r="BP45">
        <f>_xlfn.IFNA(INDEX('AKC Breed Reg'!$A:$CC,MATCH('Y Calc'!$E45,'AKC Breed Reg'!$A:$A,0),MATCH(('Y Calc'!$C45+BP$3),'AKC Breed Reg'!$A$1:$CC$1,0)),"")</f>
        <v>1712</v>
      </c>
      <c r="BQ45">
        <f>_xlfn.IFNA(INDEX('AKC Breed Reg'!$A:$CC,MATCH('Y Calc'!$E45,'AKC Breed Reg'!$A:$A,0),MATCH(('Y Calc'!$C45+BQ$3),'AKC Breed Reg'!$A$1:$CC$1,0)),"")</f>
        <v>2522</v>
      </c>
      <c r="BR45">
        <f>_xlfn.IFNA(INDEX('AKC Breed Reg'!$A:$CC,MATCH('Y Calc'!$E45,'AKC Breed Reg'!$A:$A,0),MATCH(('Y Calc'!$C45+BR$3),'AKC Breed Reg'!$A$1:$CC$1,0)),"")</f>
        <v>4226</v>
      </c>
      <c r="BS45">
        <f>_xlfn.IFNA(INDEX('AKC Breed Reg'!$A:$CC,MATCH('Y Calc'!$BS$1,'AKC Breed Reg'!$A:$A,0),MATCH(('Y Calc'!$C45+BS$3),'AKC Breed Reg'!$A$1:$CC$1,0)),"")</f>
        <v>329358</v>
      </c>
      <c r="BT45">
        <f>_xlfn.IFNA(INDEX('AKC Breed Reg'!$A:$CC,MATCH('Y Calc'!$BS$1,'AKC Breed Reg'!$A:$A,0),MATCH(('Y Calc'!$C45+BT$3),'AKC Breed Reg'!$A$1:$CC$1,0)),"")</f>
        <v>331708</v>
      </c>
      <c r="BU45">
        <f>_xlfn.IFNA(INDEX('AKC Breed Reg'!$A:$CC,MATCH('Y Calc'!$BS$1,'AKC Breed Reg'!$A:$A,0),MATCH(('Y Calc'!$C45+BU$3),'AKC Breed Reg'!$A$1:$CC$1,0)),"")</f>
        <v>339272</v>
      </c>
      <c r="BV45">
        <f>_xlfn.IFNA(INDEX('AKC Breed Reg'!$A:$CC,MATCH('Y Calc'!$BS$1,'AKC Breed Reg'!$A:$A,0),MATCH(('Y Calc'!$C45+BV$3),'AKC Breed Reg'!$A$1:$CC$1,0)),"")</f>
        <v>368321</v>
      </c>
      <c r="BW45">
        <f>_xlfn.IFNA(INDEX('AKC Breed Reg'!$A:$CC,MATCH('Y Calc'!$BS$1,'AKC Breed Reg'!$A:$A,0),MATCH(('Y Calc'!$C45+BW$3),'AKC Breed Reg'!$A$1:$CC$1,0)),"")</f>
        <v>394324</v>
      </c>
      <c r="BX45">
        <f>_xlfn.IFNA(INDEX('AKC Breed Reg'!$A:$CC,MATCH('Y Calc'!$BS$1,'AKC Breed Reg'!$A:$A,0),MATCH(('Y Calc'!$C45+BX$3),'AKC Breed Reg'!$A$1:$CC$1,0)),"")</f>
        <v>423180</v>
      </c>
      <c r="BY45">
        <f>_xlfn.IFNA(INDEX('AKC Breed Reg'!$A:$CC,MATCH('Y Calc'!$BS$1,'AKC Breed Reg'!$A:$A,0),MATCH(('Y Calc'!$C45+BY$3),'AKC Breed Reg'!$A$1:$CC$1,0)),"")</f>
        <v>438352</v>
      </c>
      <c r="BZ45">
        <f>_xlfn.IFNA(INDEX('AKC Breed Reg'!$A:$CC,MATCH('Y Calc'!$BS$1,'AKC Breed Reg'!$A:$A,0),MATCH(('Y Calc'!$C45+BZ$3),'AKC Breed Reg'!$A$1:$CC$1,0)),"")</f>
        <v>525060</v>
      </c>
      <c r="CA45">
        <f>_xlfn.IFNA(INDEX('AKC Breed Reg'!$A:$CC,MATCH('Y Calc'!$BS$1,'AKC Breed Reg'!$A:$A,0),MATCH(('Y Calc'!$C45+CA$3),'AKC Breed Reg'!$A$1:$CC$1,0)),"")</f>
        <v>537280</v>
      </c>
      <c r="CB45">
        <f>_xlfn.IFNA(INDEX('AKC Breed Reg'!$A:$CC,MATCH('Y Calc'!$BS$1,'AKC Breed Reg'!$A:$A,0),MATCH(('Y Calc'!$C45+CB$3),'AKC Breed Reg'!$A$1:$CC$1,0)),"")</f>
        <v>556826</v>
      </c>
      <c r="CC45">
        <f>_xlfn.IFNA(INDEX('AKC Breed Reg'!$A:$CC,MATCH('Y Calc'!$BS$1,'AKC Breed Reg'!$A:$A,0),MATCH(('Y Calc'!$C45+CC$3),'AKC Breed Reg'!$A$1:$CC$1,0)),"")</f>
        <v>592221</v>
      </c>
      <c r="CD45">
        <f>_xlfn.IFNA(INDEX('AKC Breed Reg'!$A:$CC,MATCH('Y Calc'!$BS$1,'AKC Breed Reg'!$A:$A,0),MATCH(('Y Calc'!$C45+CD$3),'AKC Breed Reg'!$A$1:$CC$1,0)),"")</f>
        <v>585426</v>
      </c>
      <c r="CE45">
        <f>_xlfn.IFNA(INDEX('AKC Breed Reg'!$A:$CC,MATCH('Y Calc'!$BS$1,'AKC Breed Reg'!$A:$A,0),MATCH(('Y Calc'!$C45+CE$3),'AKC Breed Reg'!$A$1:$CC$1,0)),"")</f>
        <v>664842</v>
      </c>
      <c r="CF45">
        <f>_xlfn.IFNA(INDEX('AKC Breed Reg'!$A:$CC,MATCH('Y Calc'!$BS$1,'AKC Breed Reg'!$A:$A,0),MATCH(('Y Calc'!$C45+CF$3),'AKC Breed Reg'!$A$1:$CC$1,0)),"")</f>
        <v>709528</v>
      </c>
      <c r="CG45">
        <f>_xlfn.IFNA(INDEX('AKC Breed Reg'!$A:$CC,MATCH('Y Calc'!$BS$1,'AKC Breed Reg'!$A:$A,0),MATCH(('Y Calc'!$C45+CG$3),'AKC Breed Reg'!$A$1:$CC$1,0)),"")</f>
        <v>787296</v>
      </c>
      <c r="CH45">
        <f>_xlfn.IFNA(INDEX('AKC Breed Reg'!$A:$CC,MATCH('Y Calc'!$BS$1,'AKC Breed Reg'!$A:$A,0),MATCH(('Y Calc'!$C45+CH$3),'AKC Breed Reg'!$A$1:$CC$1,0)),"")</f>
        <v>894366</v>
      </c>
      <c r="CI45">
        <f>_xlfn.IFNA(INDEX('AKC Breed Reg'!$A:$CC,MATCH('Y Calc'!$BS$1,'AKC Breed Reg'!$A:$A,0),MATCH(('Y Calc'!$C45+CI$3),'AKC Breed Reg'!$A$1:$CC$1,0)),"")</f>
        <v>1007777</v>
      </c>
      <c r="CJ45">
        <f>_xlfn.IFNA(INDEX('AKC Breed Reg'!$A:$CC,MATCH('Y Calc'!$BS$1,'AKC Breed Reg'!$A:$A,0),MATCH(('Y Calc'!$C45+CJ$3),'AKC Breed Reg'!$A$1:$CC$1,0)),"")</f>
        <v>1123140</v>
      </c>
      <c r="CK45">
        <f>_xlfn.IFNA(INDEX('AKC Breed Reg'!$A:$CC,MATCH('Y Calc'!$BS$1,'AKC Breed Reg'!$A:$A,0),MATCH(('Y Calc'!$C45+CK$3),'AKC Breed Reg'!$A$1:$CC$1,0)),"")</f>
        <v>1229849</v>
      </c>
      <c r="CL45">
        <f>_xlfn.IFNA(INDEX('AKC Breed Reg'!$A:$CC,MATCH('Y Calc'!$BS$1,'AKC Breed Reg'!$A:$A,0),MATCH(('Y Calc'!$C45+CL$3),'AKC Breed Reg'!$A$1:$CC$1,0)),"")</f>
        <v>1261273</v>
      </c>
      <c r="CM45">
        <f>_xlfn.IFNA(INDEX('AKC Breed Reg'!$A:$CC,MATCH('Y Calc'!$BS$1,'AKC Breed Reg'!$A:$A,0),MATCH(('Y Calc'!$C45+CM$3),'AKC Breed Reg'!$A$1:$CC$1,0)),"")</f>
        <v>1340424</v>
      </c>
    </row>
    <row r="46" spans="1:91">
      <c r="A46" t="s">
        <v>313</v>
      </c>
      <c r="B46" t="str">
        <f>_xlfn.IFNA(INDEX('Character List'!$A:$J,MATCH('Y Calc'!$A46,'Character List'!$F:$F,0),MATCH('Character List'!$D$1,'Character List'!$A$1:$J$1,0)),"")</f>
        <v>The Biscuit Eater</v>
      </c>
      <c r="C46">
        <f>_xlfn.IFNA(INDEX('Character List'!$A:$J,MATCH('Y Calc'!$A46,'Character List'!$F:$F,0),MATCH('Character List'!$E$1,'Character List'!$A$1:$J$1,0)),"")</f>
        <v>1972</v>
      </c>
      <c r="D46" t="str">
        <f>_xlfn.IFNA(INDEX('Character List'!$A:$J,MATCH('Y Calc'!$A46,'Character List'!$F:$F,0),MATCH('Character List'!$G$1,'Character List'!$A$1:$J$1,0)),"")</f>
        <v>Moreover</v>
      </c>
      <c r="E46" t="str">
        <f>_xlfn.IFNA(INDEX('Character List'!$A:$J,MATCH('Y Calc'!$A46,'Character List'!$F:$F,0),MATCH('Character List'!$H$1,'Character List'!$A$1:$J$1,0)),"")</f>
        <v>German Wirehaired Pointer</v>
      </c>
      <c r="F46" s="11">
        <f t="shared" si="0"/>
        <v>94</v>
      </c>
      <c r="G46" s="11">
        <f t="shared" si="1"/>
        <v>79</v>
      </c>
      <c r="H46" s="11">
        <f t="shared" si="2"/>
        <v>2130</v>
      </c>
      <c r="I46" s="11">
        <f t="shared" si="3"/>
        <v>710</v>
      </c>
      <c r="J46" s="17">
        <f t="shared" si="4"/>
        <v>2.112676056338028</v>
      </c>
      <c r="K46" s="11">
        <f t="shared" si="5"/>
        <v>-14611.5</v>
      </c>
      <c r="L46" s="11">
        <f t="shared" si="6"/>
        <v>-34876.5</v>
      </c>
      <c r="M46" s="11">
        <f t="shared" si="7"/>
        <v>4280460</v>
      </c>
      <c r="N46" s="11">
        <f t="shared" si="8"/>
        <v>1426820</v>
      </c>
      <c r="O46" s="17">
        <f t="shared" si="9"/>
        <v>1.4202912771057317</v>
      </c>
      <c r="P46" s="24">
        <f t="shared" si="10"/>
        <v>0.69238477923229635</v>
      </c>
      <c r="Q46" s="42">
        <f t="shared" si="11"/>
        <v>86</v>
      </c>
      <c r="R46" s="42">
        <f t="shared" si="12"/>
        <v>93.333333333333329</v>
      </c>
      <c r="S46" s="42">
        <f t="shared" si="13"/>
        <v>3508</v>
      </c>
      <c r="T46" s="42">
        <f t="shared" si="14"/>
        <v>701.6</v>
      </c>
      <c r="U46" s="43">
        <f t="shared" si="15"/>
        <v>-1.0452299505891287</v>
      </c>
      <c r="V46" s="42">
        <f t="shared" si="16"/>
        <v>-16150.333333333334</v>
      </c>
      <c r="W46" s="42">
        <f t="shared" si="17"/>
        <v>-1296</v>
      </c>
      <c r="X46" s="42">
        <f t="shared" si="18"/>
        <v>7062517</v>
      </c>
      <c r="Y46" s="42">
        <f t="shared" si="19"/>
        <v>1412503.4</v>
      </c>
      <c r="Z46" s="43">
        <f t="shared" si="20"/>
        <v>-1.051631686927857</v>
      </c>
      <c r="AA46" s="44">
        <f t="shared" si="21"/>
        <v>6.4017363387283144E-3</v>
      </c>
      <c r="AB46" s="15">
        <f t="shared" si="22"/>
        <v>44.833333333333336</v>
      </c>
      <c r="AC46" s="15">
        <f t="shared" si="23"/>
        <v>73</v>
      </c>
      <c r="AD46" s="15">
        <f t="shared" si="24"/>
        <v>7387</v>
      </c>
      <c r="AE46" s="15">
        <f t="shared" si="25"/>
        <v>671.5454545454545</v>
      </c>
      <c r="AF46" s="19">
        <f t="shared" si="26"/>
        <v>-4.1943053111321689</v>
      </c>
      <c r="AG46" s="15">
        <f t="shared" si="27"/>
        <v>-32262.666666666668</v>
      </c>
      <c r="AH46" s="15">
        <f t="shared" si="28"/>
        <v>30576.833333333332</v>
      </c>
      <c r="AI46" s="15">
        <f t="shared" si="29"/>
        <v>14630023</v>
      </c>
      <c r="AJ46" s="15">
        <f t="shared" si="30"/>
        <v>1330002.0909090908</v>
      </c>
      <c r="AK46" s="19">
        <f t="shared" si="31"/>
        <v>-4.7247670082268503</v>
      </c>
      <c r="AL46" s="21">
        <f t="shared" si="32"/>
        <v>0.53046169709468138</v>
      </c>
      <c r="AM46" s="13">
        <f t="shared" si="33"/>
        <v>31.727272727272727</v>
      </c>
      <c r="AN46" s="13">
        <f t="shared" si="34"/>
        <v>54.363636363636367</v>
      </c>
      <c r="AO46" s="13">
        <f t="shared" si="35"/>
        <v>13588</v>
      </c>
      <c r="AP46" s="13">
        <f t="shared" si="36"/>
        <v>647.04761904761904</v>
      </c>
      <c r="AQ46" s="26">
        <f t="shared" si="37"/>
        <v>-3.4984076859260851</v>
      </c>
      <c r="AR46" s="13">
        <f t="shared" si="38"/>
        <v>-14697.90909090909</v>
      </c>
      <c r="AS46" s="13">
        <f t="shared" si="39"/>
        <v>63980.181818181816</v>
      </c>
      <c r="AT46" s="13">
        <f t="shared" si="40"/>
        <v>25213812</v>
      </c>
      <c r="AU46" s="13">
        <f t="shared" si="41"/>
        <v>1200657.7142857143</v>
      </c>
      <c r="AV46" s="13">
        <f t="shared" si="42"/>
        <v>-6.5529159537276991</v>
      </c>
      <c r="AW46" s="28">
        <f t="shared" si="43"/>
        <v>3.054508267801614</v>
      </c>
      <c r="AX46">
        <f>_xlfn.IFNA(INDEX('AKC Breed Reg'!$A:$CC,MATCH('Y Calc'!$E46,'AKC Breed Reg'!$A:$A,0),MATCH(('Y Calc'!$C46+AX$3),'AKC Breed Reg'!$A$1:$CC$1,0)),"")</f>
        <v>102</v>
      </c>
      <c r="AY46">
        <f>_xlfn.IFNA(INDEX('AKC Breed Reg'!$A:$CC,MATCH('Y Calc'!$E46,'AKC Breed Reg'!$A:$A,0),MATCH(('Y Calc'!$C46+AY$3),'AKC Breed Reg'!$A$1:$CC$1,0)),"")</f>
        <v>134</v>
      </c>
      <c r="AZ46">
        <f>_xlfn.IFNA(INDEX('AKC Breed Reg'!$A:$CC,MATCH('Y Calc'!$E46,'AKC Breed Reg'!$A:$A,0),MATCH(('Y Calc'!$C46+AZ$3),'AKC Breed Reg'!$A$1:$CC$1,0)),"")</f>
        <v>180</v>
      </c>
      <c r="BA46">
        <f>_xlfn.IFNA(INDEX('AKC Breed Reg'!$A:$CC,MATCH('Y Calc'!$E46,'AKC Breed Reg'!$A:$A,0),MATCH(('Y Calc'!$C46+BA$3),'AKC Breed Reg'!$A$1:$CC$1,0)),"")</f>
        <v>203</v>
      </c>
      <c r="BB46">
        <f>_xlfn.IFNA(INDEX('AKC Breed Reg'!$A:$CC,MATCH('Y Calc'!$E46,'AKC Breed Reg'!$A:$A,0),MATCH(('Y Calc'!$C46+BB$3),'AKC Breed Reg'!$A$1:$CC$1,0)),"")</f>
        <v>219</v>
      </c>
      <c r="BC46">
        <f>_xlfn.IFNA(INDEX('AKC Breed Reg'!$A:$CC,MATCH('Y Calc'!$E46,'AKC Breed Reg'!$A:$A,0),MATCH(('Y Calc'!$C46+BC$3),'AKC Breed Reg'!$A$1:$CC$1,0)),"")</f>
        <v>262</v>
      </c>
      <c r="BD46">
        <f>_xlfn.IFNA(INDEX('AKC Breed Reg'!$A:$CC,MATCH('Y Calc'!$E46,'AKC Breed Reg'!$A:$A,0),MATCH(('Y Calc'!$C46+BD$3),'AKC Breed Reg'!$A$1:$CC$1,0)),"")</f>
        <v>268</v>
      </c>
      <c r="BE46">
        <f>_xlfn.IFNA(INDEX('AKC Breed Reg'!$A:$CC,MATCH('Y Calc'!$E46,'AKC Breed Reg'!$A:$A,0),MATCH(('Y Calc'!$C46+BE$3),'AKC Breed Reg'!$A$1:$CC$1,0)),"")</f>
        <v>384</v>
      </c>
      <c r="BF46">
        <f>_xlfn.IFNA(INDEX('AKC Breed Reg'!$A:$CC,MATCH('Y Calc'!$E46,'AKC Breed Reg'!$A:$A,0),MATCH(('Y Calc'!$C46+BF$3),'AKC Breed Reg'!$A$1:$CC$1,0)),"")</f>
        <v>420</v>
      </c>
      <c r="BG46">
        <f>_xlfn.IFNA(INDEX('AKC Breed Reg'!$A:$CC,MATCH('Y Calc'!$E46,'AKC Breed Reg'!$A:$A,0),MATCH(('Y Calc'!$C46+BG$3),'AKC Breed Reg'!$A$1:$CC$1,0)),"")</f>
        <v>542</v>
      </c>
      <c r="BH46">
        <f>_xlfn.IFNA(INDEX('AKC Breed Reg'!$A:$CC,MATCH('Y Calc'!$E46,'AKC Breed Reg'!$A:$A,0),MATCH(('Y Calc'!$C46+BH$3),'AKC Breed Reg'!$A$1:$CC$1,0)),"")</f>
        <v>700</v>
      </c>
      <c r="BI46">
        <f>_xlfn.IFNA(INDEX('AKC Breed Reg'!$A:$CC,MATCH('Y Calc'!$E46,'AKC Breed Reg'!$A:$A,0),MATCH(('Y Calc'!$C46+BI$3),'AKC Breed Reg'!$A$1:$CC$1,0)),"")</f>
        <v>888</v>
      </c>
      <c r="BJ46">
        <f>_xlfn.IFNA(INDEX('AKC Breed Reg'!$A:$CC,MATCH('Y Calc'!$E46,'AKC Breed Reg'!$A:$A,0),MATCH(('Y Calc'!$C46+BJ$3),'AKC Breed Reg'!$A$1:$CC$1,0)),"")</f>
        <v>958</v>
      </c>
      <c r="BK46">
        <f>_xlfn.IFNA(INDEX('AKC Breed Reg'!$A:$CC,MATCH('Y Calc'!$E46,'AKC Breed Reg'!$A:$A,0),MATCH(('Y Calc'!$C46+BK$3),'AKC Breed Reg'!$A$1:$CC$1,0)),"")</f>
        <v>975</v>
      </c>
      <c r="BL46">
        <f>_xlfn.IFNA(INDEX('AKC Breed Reg'!$A:$CC,MATCH('Y Calc'!$E46,'AKC Breed Reg'!$A:$A,0),MATCH(('Y Calc'!$C46+BL$3),'AKC Breed Reg'!$A$1:$CC$1,0)),"")</f>
        <v>1021</v>
      </c>
      <c r="BM46">
        <f>_xlfn.IFNA(INDEX('AKC Breed Reg'!$A:$CC,MATCH('Y Calc'!$E46,'AKC Breed Reg'!$A:$A,0),MATCH(('Y Calc'!$C46+BM$3),'AKC Breed Reg'!$A$1:$CC$1,0)),"")</f>
        <v>969</v>
      </c>
      <c r="BN46">
        <f>_xlfn.IFNA(INDEX('AKC Breed Reg'!$A:$CC,MATCH('Y Calc'!$E46,'AKC Breed Reg'!$A:$A,0),MATCH(('Y Calc'!$C46+BN$3),'AKC Breed Reg'!$A$1:$CC$1,0)),"")</f>
        <v>1077</v>
      </c>
      <c r="BO46">
        <f>_xlfn.IFNA(INDEX('AKC Breed Reg'!$A:$CC,MATCH('Y Calc'!$E46,'AKC Breed Reg'!$A:$A,0),MATCH(('Y Calc'!$C46+BO$3),'AKC Breed Reg'!$A$1:$CC$1,0)),"")</f>
        <v>978</v>
      </c>
      <c r="BP46">
        <f>_xlfn.IFNA(INDEX('AKC Breed Reg'!$A:$CC,MATCH('Y Calc'!$E46,'AKC Breed Reg'!$A:$A,0),MATCH(('Y Calc'!$C46+BP$3),'AKC Breed Reg'!$A$1:$CC$1,0)),"")</f>
        <v>1171</v>
      </c>
      <c r="BQ46">
        <f>_xlfn.IFNA(INDEX('AKC Breed Reg'!$A:$CC,MATCH('Y Calc'!$E46,'AKC Breed Reg'!$A:$A,0),MATCH(('Y Calc'!$C46+BQ$3),'AKC Breed Reg'!$A$1:$CC$1,0)),"")</f>
        <v>1088</v>
      </c>
      <c r="BR46">
        <f>_xlfn.IFNA(INDEX('AKC Breed Reg'!$A:$CC,MATCH('Y Calc'!$E46,'AKC Breed Reg'!$A:$A,0),MATCH(('Y Calc'!$C46+BR$3),'AKC Breed Reg'!$A$1:$CC$1,0)),"")</f>
        <v>1049</v>
      </c>
      <c r="BS46">
        <f>_xlfn.IFNA(INDEX('AKC Breed Reg'!$A:$CC,MATCH('Y Calc'!$BS$1,'AKC Breed Reg'!$A:$A,0),MATCH(('Y Calc'!$C46+BS$3),'AKC Breed Reg'!$A$1:$CC$1,0)),"")</f>
        <v>709528</v>
      </c>
      <c r="BT46">
        <f>_xlfn.IFNA(INDEX('AKC Breed Reg'!$A:$CC,MATCH('Y Calc'!$BS$1,'AKC Breed Reg'!$A:$A,0),MATCH(('Y Calc'!$C46+BT$3),'AKC Breed Reg'!$A$1:$CC$1,0)),"")</f>
        <v>787296</v>
      </c>
      <c r="BU46">
        <f>_xlfn.IFNA(INDEX('AKC Breed Reg'!$A:$CC,MATCH('Y Calc'!$BS$1,'AKC Breed Reg'!$A:$A,0),MATCH(('Y Calc'!$C46+BU$3),'AKC Breed Reg'!$A$1:$CC$1,0)),"")</f>
        <v>894366</v>
      </c>
      <c r="BV46">
        <f>_xlfn.IFNA(INDEX('AKC Breed Reg'!$A:$CC,MATCH('Y Calc'!$BS$1,'AKC Breed Reg'!$A:$A,0),MATCH(('Y Calc'!$C46+BV$3),'AKC Breed Reg'!$A$1:$CC$1,0)),"")</f>
        <v>1007777</v>
      </c>
      <c r="BW46">
        <f>_xlfn.IFNA(INDEX('AKC Breed Reg'!$A:$CC,MATCH('Y Calc'!$BS$1,'AKC Breed Reg'!$A:$A,0),MATCH(('Y Calc'!$C46+BW$3),'AKC Breed Reg'!$A$1:$CC$1,0)),"")</f>
        <v>1123140</v>
      </c>
      <c r="BX46">
        <f>_xlfn.IFNA(INDEX('AKC Breed Reg'!$A:$CC,MATCH('Y Calc'!$BS$1,'AKC Breed Reg'!$A:$A,0),MATCH(('Y Calc'!$C46+BX$3),'AKC Breed Reg'!$A$1:$CC$1,0)),"")</f>
        <v>1229849</v>
      </c>
      <c r="BY46">
        <f>_xlfn.IFNA(INDEX('AKC Breed Reg'!$A:$CC,MATCH('Y Calc'!$BS$1,'AKC Breed Reg'!$A:$A,0),MATCH(('Y Calc'!$C46+BY$3),'AKC Breed Reg'!$A$1:$CC$1,0)),"")</f>
        <v>1261273</v>
      </c>
      <c r="BZ46">
        <f>_xlfn.IFNA(INDEX('AKC Breed Reg'!$A:$CC,MATCH('Y Calc'!$BS$1,'AKC Breed Reg'!$A:$A,0),MATCH(('Y Calc'!$C46+BZ$3),'AKC Breed Reg'!$A$1:$CC$1,0)),"")</f>
        <v>1340424</v>
      </c>
      <c r="CA46">
        <f>_xlfn.IFNA(INDEX('AKC Breed Reg'!$A:$CC,MATCH('Y Calc'!$BS$1,'AKC Breed Reg'!$A:$A,0),MATCH(('Y Calc'!$C46+CA$3),'AKC Breed Reg'!$A$1:$CC$1,0)),"")</f>
        <v>1417198</v>
      </c>
      <c r="CB46">
        <f>_xlfn.IFNA(INDEX('AKC Breed Reg'!$A:$CC,MATCH('Y Calc'!$BS$1,'AKC Breed Reg'!$A:$A,0),MATCH(('Y Calc'!$C46+CB$3),'AKC Breed Reg'!$A$1:$CC$1,0)),"")</f>
        <v>1483063</v>
      </c>
      <c r="CC46">
        <f>_xlfn.IFNA(INDEX('AKC Breed Reg'!$A:$CC,MATCH('Y Calc'!$BS$1,'AKC Breed Reg'!$A:$A,0),MATCH(('Y Calc'!$C46+CC$3),'AKC Breed Reg'!$A$1:$CC$1,0)),"")</f>
        <v>1413310</v>
      </c>
      <c r="CD46">
        <f>_xlfn.IFNA(INDEX('AKC Breed Reg'!$A:$CC,MATCH('Y Calc'!$BS$1,'AKC Breed Reg'!$A:$A,0),MATCH(('Y Calc'!$C46+CD$3),'AKC Breed Reg'!$A$1:$CC$1,0)),"")</f>
        <v>1384087</v>
      </c>
      <c r="CE46">
        <f>_xlfn.IFNA(INDEX('AKC Breed Reg'!$A:$CC,MATCH('Y Calc'!$BS$1,'AKC Breed Reg'!$A:$A,0),MATCH(('Y Calc'!$C46+CE$3),'AKC Breed Reg'!$A$1:$CC$1,0)),"")</f>
        <v>1364859</v>
      </c>
      <c r="CF46">
        <f>_xlfn.IFNA(INDEX('AKC Breed Reg'!$A:$CC,MATCH('Y Calc'!$BS$1,'AKC Breed Reg'!$A:$A,0),MATCH(('Y Calc'!$C46+CF$3),'AKC Breed Reg'!$A$1:$CC$1,0)),"")</f>
        <v>1248793</v>
      </c>
      <c r="CG46">
        <f>_xlfn.IFNA(INDEX('AKC Breed Reg'!$A:$CC,MATCH('Y Calc'!$BS$1,'AKC Breed Reg'!$A:$A,0),MATCH(('Y Calc'!$C46+CG$3),'AKC Breed Reg'!$A$1:$CC$1,0)),"")</f>
        <v>1267433</v>
      </c>
      <c r="CH46">
        <f>_xlfn.IFNA(INDEX('AKC Breed Reg'!$A:$CC,MATCH('Y Calc'!$BS$1,'AKC Breed Reg'!$A:$A,0),MATCH(('Y Calc'!$C46+CH$3),'AKC Breed Reg'!$A$1:$CC$1,0)),"")</f>
        <v>1219734</v>
      </c>
      <c r="CI46">
        <f>_xlfn.IFNA(INDEX('AKC Breed Reg'!$A:$CC,MATCH('Y Calc'!$BS$1,'AKC Breed Reg'!$A:$A,0),MATCH(('Y Calc'!$C46+CI$3),'AKC Breed Reg'!$A$1:$CC$1,0)),"")</f>
        <v>1179412</v>
      </c>
      <c r="CJ46">
        <f>_xlfn.IFNA(INDEX('AKC Breed Reg'!$A:$CC,MATCH('Y Calc'!$BS$1,'AKC Breed Reg'!$A:$A,0),MATCH(('Y Calc'!$C46+CJ$3),'AKC Breed Reg'!$A$1:$CC$1,0)),"")</f>
        <v>1164185</v>
      </c>
      <c r="CK46">
        <f>_xlfn.IFNA(INDEX('AKC Breed Reg'!$A:$CC,MATCH('Y Calc'!$BS$1,'AKC Breed Reg'!$A:$A,0),MATCH(('Y Calc'!$C46+CK$3),'AKC Breed Reg'!$A$1:$CC$1,0)),"")</f>
        <v>1216709</v>
      </c>
      <c r="CL46">
        <f>_xlfn.IFNA(INDEX('AKC Breed Reg'!$A:$CC,MATCH('Y Calc'!$BS$1,'AKC Breed Reg'!$A:$A,0),MATCH(('Y Calc'!$C46+CL$3),'AKC Breed Reg'!$A$1:$CC$1,0)),"")</f>
        <v>1249743</v>
      </c>
      <c r="CM46">
        <f>_xlfn.IFNA(INDEX('AKC Breed Reg'!$A:$CC,MATCH('Y Calc'!$BS$1,'AKC Breed Reg'!$A:$A,0),MATCH(('Y Calc'!$C46+CM$3),'AKC Breed Reg'!$A$1:$CC$1,0)),"")</f>
        <v>1251633</v>
      </c>
    </row>
    <row r="47" spans="1:91">
      <c r="A47" t="s">
        <v>314</v>
      </c>
      <c r="B47" t="str">
        <f>_xlfn.IFNA(INDEX('Character List'!$A:$J,MATCH('Y Calc'!$A47,'Character List'!$F:$F,0),MATCH('Character List'!$D$1,'Character List'!$A$1:$J$1,0)),"")</f>
        <v>The Doberman Gang</v>
      </c>
      <c r="C47">
        <f>_xlfn.IFNA(INDEX('Character List'!$A:$J,MATCH('Y Calc'!$A47,'Character List'!$F:$F,0),MATCH('Character List'!$E$1,'Character List'!$A$1:$J$1,0)),"")</f>
        <v>1972</v>
      </c>
      <c r="D47" t="str">
        <f>_xlfn.IFNA(INDEX('Character List'!$A:$J,MATCH('Y Calc'!$A47,'Character List'!$F:$F,0),MATCH('Character List'!$G$1,'Character List'!$A$1:$J$1,0)),"")</f>
        <v>Dillinger</v>
      </c>
      <c r="E47" t="str">
        <f>_xlfn.IFNA(INDEX('Character List'!$A:$J,MATCH('Y Calc'!$A47,'Character List'!$F:$F,0),MATCH('Character List'!$H$1,'Character List'!$A$1:$J$1,0)),"")</f>
        <v>Doberman Pinscher</v>
      </c>
      <c r="F47" s="11">
        <f t="shared" si="0"/>
        <v>3201</v>
      </c>
      <c r="G47" s="11">
        <f t="shared" si="1"/>
        <v>2177</v>
      </c>
      <c r="H47" s="11">
        <f t="shared" si="2"/>
        <v>85349</v>
      </c>
      <c r="I47" s="11">
        <f t="shared" si="3"/>
        <v>28449.666666666668</v>
      </c>
      <c r="J47" s="17">
        <f t="shared" si="4"/>
        <v>3.5993391838217201</v>
      </c>
      <c r="K47" s="11">
        <f t="shared" si="5"/>
        <v>-14611.5</v>
      </c>
      <c r="L47" s="11">
        <f t="shared" si="6"/>
        <v>-34876.5</v>
      </c>
      <c r="M47" s="11">
        <f t="shared" si="7"/>
        <v>4280460</v>
      </c>
      <c r="N47" s="11">
        <f t="shared" si="8"/>
        <v>1426820</v>
      </c>
      <c r="O47" s="17">
        <f t="shared" si="9"/>
        <v>1.4202912771057317</v>
      </c>
      <c r="P47" s="24">
        <f t="shared" si="10"/>
        <v>2.1790479067159882</v>
      </c>
      <c r="Q47" s="42">
        <f t="shared" si="11"/>
        <v>5781</v>
      </c>
      <c r="R47" s="42">
        <f t="shared" si="12"/>
        <v>3043.6666666666665</v>
      </c>
      <c r="S47" s="42">
        <f t="shared" si="13"/>
        <v>149095</v>
      </c>
      <c r="T47" s="42">
        <f t="shared" si="14"/>
        <v>29819</v>
      </c>
      <c r="U47" s="43">
        <f t="shared" si="15"/>
        <v>9.1798294152497864</v>
      </c>
      <c r="V47" s="42">
        <f t="shared" si="16"/>
        <v>-16150.333333333334</v>
      </c>
      <c r="W47" s="42">
        <f t="shared" si="17"/>
        <v>-1296</v>
      </c>
      <c r="X47" s="42">
        <f t="shared" si="18"/>
        <v>7062517</v>
      </c>
      <c r="Y47" s="42">
        <f t="shared" si="19"/>
        <v>1412503.4</v>
      </c>
      <c r="Z47" s="43">
        <f t="shared" si="20"/>
        <v>-1.051631686927857</v>
      </c>
      <c r="AA47" s="44">
        <f t="shared" si="21"/>
        <v>10.231461102177644</v>
      </c>
      <c r="AB47" s="15">
        <f t="shared" si="22"/>
        <v>8581.1666666666661</v>
      </c>
      <c r="AC47" s="15">
        <f t="shared" si="23"/>
        <v>3042.5</v>
      </c>
      <c r="AD47" s="15">
        <f t="shared" si="24"/>
        <v>394239</v>
      </c>
      <c r="AE47" s="15">
        <f t="shared" si="25"/>
        <v>35839.909090909088</v>
      </c>
      <c r="AF47" s="19">
        <f t="shared" si="26"/>
        <v>15.453908246858717</v>
      </c>
      <c r="AG47" s="15">
        <f t="shared" si="27"/>
        <v>-32262.666666666668</v>
      </c>
      <c r="AH47" s="15">
        <f t="shared" si="28"/>
        <v>30576.833333333332</v>
      </c>
      <c r="AI47" s="15">
        <f t="shared" si="29"/>
        <v>14630023</v>
      </c>
      <c r="AJ47" s="15">
        <f t="shared" si="30"/>
        <v>1330002.0909090908</v>
      </c>
      <c r="AK47" s="19">
        <f t="shared" si="31"/>
        <v>-4.7247670082268503</v>
      </c>
      <c r="AL47" s="21">
        <f t="shared" si="32"/>
        <v>20.178675255085565</v>
      </c>
      <c r="AM47" s="13">
        <f t="shared" si="33"/>
        <v>4128.454545454545</v>
      </c>
      <c r="AN47" s="13">
        <f t="shared" si="34"/>
        <v>2202.4545454545455</v>
      </c>
      <c r="AO47" s="13">
        <f t="shared" si="35"/>
        <v>813259</v>
      </c>
      <c r="AP47" s="13">
        <f t="shared" si="36"/>
        <v>38726.619047619046</v>
      </c>
      <c r="AQ47" s="26">
        <f t="shared" si="37"/>
        <v>4.9733233816041373</v>
      </c>
      <c r="AR47" s="13">
        <f t="shared" si="38"/>
        <v>-14697.90909090909</v>
      </c>
      <c r="AS47" s="13">
        <f t="shared" si="39"/>
        <v>63980.181818181816</v>
      </c>
      <c r="AT47" s="13">
        <f t="shared" si="40"/>
        <v>25213812</v>
      </c>
      <c r="AU47" s="13">
        <f t="shared" si="41"/>
        <v>1200657.7142857143</v>
      </c>
      <c r="AV47" s="13">
        <f t="shared" si="42"/>
        <v>-6.5529159537276991</v>
      </c>
      <c r="AW47" s="28">
        <f t="shared" si="43"/>
        <v>11.526239335331837</v>
      </c>
      <c r="AX47">
        <f>_xlfn.IFNA(INDEX('AKC Breed Reg'!$A:$CC,MATCH('Y Calc'!$E47,'AKC Breed Reg'!$A:$A,0),MATCH(('Y Calc'!$C47+AX$3),'AKC Breed Reg'!$A$1:$CC$1,0)),"")</f>
        <v>3540</v>
      </c>
      <c r="AY47">
        <f>_xlfn.IFNA(INDEX('AKC Breed Reg'!$A:$CC,MATCH('Y Calc'!$E47,'AKC Breed Reg'!$A:$A,0),MATCH(('Y Calc'!$C47+AY$3),'AKC Breed Reg'!$A$1:$CC$1,0)),"")</f>
        <v>4159</v>
      </c>
      <c r="AZ47">
        <f>_xlfn.IFNA(INDEX('AKC Breed Reg'!$A:$CC,MATCH('Y Calc'!$E47,'AKC Breed Reg'!$A:$A,0),MATCH(('Y Calc'!$C47+AZ$3),'AKC Breed Reg'!$A$1:$CC$1,0)),"")</f>
        <v>4815</v>
      </c>
      <c r="BA47">
        <f>_xlfn.IFNA(INDEX('AKC Breed Reg'!$A:$CC,MATCH('Y Calc'!$E47,'AKC Breed Reg'!$A:$A,0),MATCH(('Y Calc'!$C47+BA$3),'AKC Breed Reg'!$A$1:$CC$1,0)),"")</f>
        <v>6151</v>
      </c>
      <c r="BB47">
        <f>_xlfn.IFNA(INDEX('AKC Breed Reg'!$A:$CC,MATCH('Y Calc'!$E47,'AKC Breed Reg'!$A:$A,0),MATCH(('Y Calc'!$C47+BB$3),'AKC Breed Reg'!$A$1:$CC$1,0)),"")</f>
        <v>7553</v>
      </c>
      <c r="BC47">
        <f>_xlfn.IFNA(INDEX('AKC Breed Reg'!$A:$CC,MATCH('Y Calc'!$E47,'AKC Breed Reg'!$A:$A,0),MATCH(('Y Calc'!$C47+BC$3),'AKC Breed Reg'!$A$1:$CC$1,0)),"")</f>
        <v>9512</v>
      </c>
      <c r="BD47">
        <f>_xlfn.IFNA(INDEX('AKC Breed Reg'!$A:$CC,MATCH('Y Calc'!$E47,'AKC Breed Reg'!$A:$A,0),MATCH(('Y Calc'!$C47+BD$3),'AKC Breed Reg'!$A$1:$CC$1,0)),"")</f>
        <v>11585</v>
      </c>
      <c r="BE47">
        <f>_xlfn.IFNA(INDEX('AKC Breed Reg'!$A:$CC,MATCH('Y Calc'!$E47,'AKC Breed Reg'!$A:$A,0),MATCH(('Y Calc'!$C47+BE$3),'AKC Breed Reg'!$A$1:$CC$1,0)),"")</f>
        <v>13842</v>
      </c>
      <c r="BF47">
        <f>_xlfn.IFNA(INDEX('AKC Breed Reg'!$A:$CC,MATCH('Y Calc'!$E47,'AKC Breed Reg'!$A:$A,0),MATCH(('Y Calc'!$C47+BF$3),'AKC Breed Reg'!$A$1:$CC$1,0)),"")</f>
        <v>18636</v>
      </c>
      <c r="BG47">
        <f>_xlfn.IFNA(INDEX('AKC Breed Reg'!$A:$CC,MATCH('Y Calc'!$E47,'AKC Breed Reg'!$A:$A,0),MATCH(('Y Calc'!$C47+BG$3),'AKC Breed Reg'!$A$1:$CC$1,0)),"")</f>
        <v>23413</v>
      </c>
      <c r="BH47">
        <f>_xlfn.IFNA(INDEX('AKC Breed Reg'!$A:$CC,MATCH('Y Calc'!$E47,'AKC Breed Reg'!$A:$A,0),MATCH(('Y Calc'!$C47+BH$3),'AKC Breed Reg'!$A$1:$CC$1,0)),"")</f>
        <v>27767</v>
      </c>
      <c r="BI47">
        <f>_xlfn.IFNA(INDEX('AKC Breed Reg'!$A:$CC,MATCH('Y Calc'!$E47,'AKC Breed Reg'!$A:$A,0),MATCH(('Y Calc'!$C47+BI$3),'AKC Breed Reg'!$A$1:$CC$1,0)),"")</f>
        <v>34169</v>
      </c>
      <c r="BJ47">
        <f>_xlfn.IFNA(INDEX('AKC Breed Reg'!$A:$CC,MATCH('Y Calc'!$E47,'AKC Breed Reg'!$A:$A,0),MATCH(('Y Calc'!$C47+BJ$3),'AKC Breed Reg'!$A$1:$CC$1,0)),"")</f>
        <v>45110</v>
      </c>
      <c r="BK47">
        <f>_xlfn.IFNA(INDEX('AKC Breed Reg'!$A:$CC,MATCH('Y Calc'!$E47,'AKC Breed Reg'!$A:$A,0),MATCH(('Y Calc'!$C47+BK$3),'AKC Breed Reg'!$A$1:$CC$1,0)),"")</f>
        <v>57336</v>
      </c>
      <c r="BL47">
        <f>_xlfn.IFNA(INDEX('AKC Breed Reg'!$A:$CC,MATCH('Y Calc'!$E47,'AKC Breed Reg'!$A:$A,0),MATCH(('Y Calc'!$C47+BL$3),'AKC Breed Reg'!$A$1:$CC$1,0)),"")</f>
        <v>73615</v>
      </c>
      <c r="BM47">
        <f>_xlfn.IFNA(INDEX('AKC Breed Reg'!$A:$CC,MATCH('Y Calc'!$E47,'AKC Breed Reg'!$A:$A,0),MATCH(('Y Calc'!$C47+BM$3),'AKC Breed Reg'!$A$1:$CC$1,0)),"")</f>
        <v>79254</v>
      </c>
      <c r="BN47">
        <f>_xlfn.IFNA(INDEX('AKC Breed Reg'!$A:$CC,MATCH('Y Calc'!$E47,'AKC Breed Reg'!$A:$A,0),MATCH(('Y Calc'!$C47+BN$3),'AKC Breed Reg'!$A$1:$CC$1,0)),"")</f>
        <v>81964</v>
      </c>
      <c r="BO47">
        <f>_xlfn.IFNA(INDEX('AKC Breed Reg'!$A:$CC,MATCH('Y Calc'!$E47,'AKC Breed Reg'!$A:$A,0),MATCH(('Y Calc'!$C47+BO$3),'AKC Breed Reg'!$A$1:$CC$1,0)),"")</f>
        <v>80363</v>
      </c>
      <c r="BP47">
        <f>_xlfn.IFNA(INDEX('AKC Breed Reg'!$A:$CC,MATCH('Y Calc'!$E47,'AKC Breed Reg'!$A:$A,0),MATCH(('Y Calc'!$C47+BP$3),'AKC Breed Reg'!$A$1:$CC$1,0)),"")</f>
        <v>79908</v>
      </c>
      <c r="BQ47">
        <f>_xlfn.IFNA(INDEX('AKC Breed Reg'!$A:$CC,MATCH('Y Calc'!$E47,'AKC Breed Reg'!$A:$A,0),MATCH(('Y Calc'!$C47+BQ$3),'AKC Breed Reg'!$A$1:$CC$1,0)),"")</f>
        <v>77387</v>
      </c>
      <c r="BR47">
        <f>_xlfn.IFNA(INDEX('AKC Breed Reg'!$A:$CC,MATCH('Y Calc'!$E47,'AKC Breed Reg'!$A:$A,0),MATCH(('Y Calc'!$C47+BR$3),'AKC Breed Reg'!$A$1:$CC$1,0)),"")</f>
        <v>73180</v>
      </c>
      <c r="BS47">
        <f>_xlfn.IFNA(INDEX('AKC Breed Reg'!$A:$CC,MATCH('Y Calc'!$BS$1,'AKC Breed Reg'!$A:$A,0),MATCH(('Y Calc'!$C47+BS$3),'AKC Breed Reg'!$A$1:$CC$1,0)),"")</f>
        <v>709528</v>
      </c>
      <c r="BT47">
        <f>_xlfn.IFNA(INDEX('AKC Breed Reg'!$A:$CC,MATCH('Y Calc'!$BS$1,'AKC Breed Reg'!$A:$A,0),MATCH(('Y Calc'!$C47+BT$3),'AKC Breed Reg'!$A$1:$CC$1,0)),"")</f>
        <v>787296</v>
      </c>
      <c r="BU47">
        <f>_xlfn.IFNA(INDEX('AKC Breed Reg'!$A:$CC,MATCH('Y Calc'!$BS$1,'AKC Breed Reg'!$A:$A,0),MATCH(('Y Calc'!$C47+BU$3),'AKC Breed Reg'!$A$1:$CC$1,0)),"")</f>
        <v>894366</v>
      </c>
      <c r="BV47">
        <f>_xlfn.IFNA(INDEX('AKC Breed Reg'!$A:$CC,MATCH('Y Calc'!$BS$1,'AKC Breed Reg'!$A:$A,0),MATCH(('Y Calc'!$C47+BV$3),'AKC Breed Reg'!$A$1:$CC$1,0)),"")</f>
        <v>1007777</v>
      </c>
      <c r="BW47">
        <f>_xlfn.IFNA(INDEX('AKC Breed Reg'!$A:$CC,MATCH('Y Calc'!$BS$1,'AKC Breed Reg'!$A:$A,0),MATCH(('Y Calc'!$C47+BW$3),'AKC Breed Reg'!$A$1:$CC$1,0)),"")</f>
        <v>1123140</v>
      </c>
      <c r="BX47">
        <f>_xlfn.IFNA(INDEX('AKC Breed Reg'!$A:$CC,MATCH('Y Calc'!$BS$1,'AKC Breed Reg'!$A:$A,0),MATCH(('Y Calc'!$C47+BX$3),'AKC Breed Reg'!$A$1:$CC$1,0)),"")</f>
        <v>1229849</v>
      </c>
      <c r="BY47">
        <f>_xlfn.IFNA(INDEX('AKC Breed Reg'!$A:$CC,MATCH('Y Calc'!$BS$1,'AKC Breed Reg'!$A:$A,0),MATCH(('Y Calc'!$C47+BY$3),'AKC Breed Reg'!$A$1:$CC$1,0)),"")</f>
        <v>1261273</v>
      </c>
      <c r="BZ47">
        <f>_xlfn.IFNA(INDEX('AKC Breed Reg'!$A:$CC,MATCH('Y Calc'!$BS$1,'AKC Breed Reg'!$A:$A,0),MATCH(('Y Calc'!$C47+BZ$3),'AKC Breed Reg'!$A$1:$CC$1,0)),"")</f>
        <v>1340424</v>
      </c>
      <c r="CA47">
        <f>_xlfn.IFNA(INDEX('AKC Breed Reg'!$A:$CC,MATCH('Y Calc'!$BS$1,'AKC Breed Reg'!$A:$A,0),MATCH(('Y Calc'!$C47+CA$3),'AKC Breed Reg'!$A$1:$CC$1,0)),"")</f>
        <v>1417198</v>
      </c>
      <c r="CB47">
        <f>_xlfn.IFNA(INDEX('AKC Breed Reg'!$A:$CC,MATCH('Y Calc'!$BS$1,'AKC Breed Reg'!$A:$A,0),MATCH(('Y Calc'!$C47+CB$3),'AKC Breed Reg'!$A$1:$CC$1,0)),"")</f>
        <v>1483063</v>
      </c>
      <c r="CC47">
        <f>_xlfn.IFNA(INDEX('AKC Breed Reg'!$A:$CC,MATCH('Y Calc'!$BS$1,'AKC Breed Reg'!$A:$A,0),MATCH(('Y Calc'!$C47+CC$3),'AKC Breed Reg'!$A$1:$CC$1,0)),"")</f>
        <v>1413310</v>
      </c>
      <c r="CD47">
        <f>_xlfn.IFNA(INDEX('AKC Breed Reg'!$A:$CC,MATCH('Y Calc'!$BS$1,'AKC Breed Reg'!$A:$A,0),MATCH(('Y Calc'!$C47+CD$3),'AKC Breed Reg'!$A$1:$CC$1,0)),"")</f>
        <v>1384087</v>
      </c>
      <c r="CE47">
        <f>_xlfn.IFNA(INDEX('AKC Breed Reg'!$A:$CC,MATCH('Y Calc'!$BS$1,'AKC Breed Reg'!$A:$A,0),MATCH(('Y Calc'!$C47+CE$3),'AKC Breed Reg'!$A$1:$CC$1,0)),"")</f>
        <v>1364859</v>
      </c>
      <c r="CF47">
        <f>_xlfn.IFNA(INDEX('AKC Breed Reg'!$A:$CC,MATCH('Y Calc'!$BS$1,'AKC Breed Reg'!$A:$A,0),MATCH(('Y Calc'!$C47+CF$3),'AKC Breed Reg'!$A$1:$CC$1,0)),"")</f>
        <v>1248793</v>
      </c>
      <c r="CG47">
        <f>_xlfn.IFNA(INDEX('AKC Breed Reg'!$A:$CC,MATCH('Y Calc'!$BS$1,'AKC Breed Reg'!$A:$A,0),MATCH(('Y Calc'!$C47+CG$3),'AKC Breed Reg'!$A$1:$CC$1,0)),"")</f>
        <v>1267433</v>
      </c>
      <c r="CH47">
        <f>_xlfn.IFNA(INDEX('AKC Breed Reg'!$A:$CC,MATCH('Y Calc'!$BS$1,'AKC Breed Reg'!$A:$A,0),MATCH(('Y Calc'!$C47+CH$3),'AKC Breed Reg'!$A$1:$CC$1,0)),"")</f>
        <v>1219734</v>
      </c>
      <c r="CI47">
        <f>_xlfn.IFNA(INDEX('AKC Breed Reg'!$A:$CC,MATCH('Y Calc'!$BS$1,'AKC Breed Reg'!$A:$A,0),MATCH(('Y Calc'!$C47+CI$3),'AKC Breed Reg'!$A$1:$CC$1,0)),"")</f>
        <v>1179412</v>
      </c>
      <c r="CJ47">
        <f>_xlfn.IFNA(INDEX('AKC Breed Reg'!$A:$CC,MATCH('Y Calc'!$BS$1,'AKC Breed Reg'!$A:$A,0),MATCH(('Y Calc'!$C47+CJ$3),'AKC Breed Reg'!$A$1:$CC$1,0)),"")</f>
        <v>1164185</v>
      </c>
      <c r="CK47">
        <f>_xlfn.IFNA(INDEX('AKC Breed Reg'!$A:$CC,MATCH('Y Calc'!$BS$1,'AKC Breed Reg'!$A:$A,0),MATCH(('Y Calc'!$C47+CK$3),'AKC Breed Reg'!$A$1:$CC$1,0)),"")</f>
        <v>1216709</v>
      </c>
      <c r="CL47">
        <f>_xlfn.IFNA(INDEX('AKC Breed Reg'!$A:$CC,MATCH('Y Calc'!$BS$1,'AKC Breed Reg'!$A:$A,0),MATCH(('Y Calc'!$C47+CL$3),'AKC Breed Reg'!$A$1:$CC$1,0)),"")</f>
        <v>1249743</v>
      </c>
      <c r="CM47">
        <f>_xlfn.IFNA(INDEX('AKC Breed Reg'!$A:$CC,MATCH('Y Calc'!$BS$1,'AKC Breed Reg'!$A:$A,0),MATCH(('Y Calc'!$C47+CM$3),'AKC Breed Reg'!$A$1:$CC$1,0)),"")</f>
        <v>1251633</v>
      </c>
    </row>
    <row r="48" spans="1:91">
      <c r="A48" t="s">
        <v>315</v>
      </c>
      <c r="B48" t="str">
        <f>_xlfn.IFNA(INDEX('Character List'!$A:$J,MATCH('Y Calc'!$A48,'Character List'!$F:$F,0),MATCH('Character List'!$D$1,'Character List'!$A$1:$J$1,0)),"")</f>
        <v>The Doberman Gang</v>
      </c>
      <c r="C48">
        <f>_xlfn.IFNA(INDEX('Character List'!$A:$J,MATCH('Y Calc'!$A48,'Character List'!$F:$F,0),MATCH('Character List'!$E$1,'Character List'!$A$1:$J$1,0)),"")</f>
        <v>1972</v>
      </c>
      <c r="D48" t="str">
        <f>_xlfn.IFNA(INDEX('Character List'!$A:$J,MATCH('Y Calc'!$A48,'Character List'!$F:$F,0),MATCH('Character List'!$G$1,'Character List'!$A$1:$J$1,0)),"")</f>
        <v>Bonnie</v>
      </c>
      <c r="E48" t="str">
        <f>_xlfn.IFNA(INDEX('Character List'!$A:$J,MATCH('Y Calc'!$A48,'Character List'!$F:$F,0),MATCH('Character List'!$H$1,'Character List'!$A$1:$J$1,0)),"")</f>
        <v>Doberman Pinscher</v>
      </c>
      <c r="F48" s="11">
        <f t="shared" si="0"/>
        <v>3201</v>
      </c>
      <c r="G48" s="11">
        <f t="shared" si="1"/>
        <v>2177</v>
      </c>
      <c r="H48" s="11">
        <f t="shared" si="2"/>
        <v>85349</v>
      </c>
      <c r="I48" s="11">
        <f t="shared" si="3"/>
        <v>28449.666666666668</v>
      </c>
      <c r="J48" s="17">
        <f t="shared" si="4"/>
        <v>3.5993391838217201</v>
      </c>
      <c r="K48" s="11">
        <f t="shared" si="5"/>
        <v>-14611.5</v>
      </c>
      <c r="L48" s="11">
        <f t="shared" si="6"/>
        <v>-34876.5</v>
      </c>
      <c r="M48" s="11">
        <f t="shared" si="7"/>
        <v>4280460</v>
      </c>
      <c r="N48" s="11">
        <f t="shared" si="8"/>
        <v>1426820</v>
      </c>
      <c r="O48" s="17">
        <f t="shared" si="9"/>
        <v>1.4202912771057317</v>
      </c>
      <c r="P48" s="24">
        <f t="shared" si="10"/>
        <v>2.1790479067159882</v>
      </c>
      <c r="Q48" s="42">
        <f t="shared" si="11"/>
        <v>5781</v>
      </c>
      <c r="R48" s="42">
        <f t="shared" si="12"/>
        <v>3043.6666666666665</v>
      </c>
      <c r="S48" s="42">
        <f t="shared" si="13"/>
        <v>149095</v>
      </c>
      <c r="T48" s="42">
        <f t="shared" si="14"/>
        <v>29819</v>
      </c>
      <c r="U48" s="43">
        <f t="shared" si="15"/>
        <v>9.1798294152497864</v>
      </c>
      <c r="V48" s="42">
        <f t="shared" si="16"/>
        <v>-16150.333333333334</v>
      </c>
      <c r="W48" s="42">
        <f t="shared" si="17"/>
        <v>-1296</v>
      </c>
      <c r="X48" s="42">
        <f t="shared" si="18"/>
        <v>7062517</v>
      </c>
      <c r="Y48" s="42">
        <f t="shared" si="19"/>
        <v>1412503.4</v>
      </c>
      <c r="Z48" s="43">
        <f t="shared" si="20"/>
        <v>-1.051631686927857</v>
      </c>
      <c r="AA48" s="44">
        <f t="shared" si="21"/>
        <v>10.231461102177644</v>
      </c>
      <c r="AB48" s="15">
        <f t="shared" si="22"/>
        <v>8581.1666666666661</v>
      </c>
      <c r="AC48" s="15">
        <f t="shared" si="23"/>
        <v>3042.5</v>
      </c>
      <c r="AD48" s="15">
        <f t="shared" si="24"/>
        <v>394239</v>
      </c>
      <c r="AE48" s="15">
        <f t="shared" si="25"/>
        <v>35839.909090909088</v>
      </c>
      <c r="AF48" s="19">
        <f t="shared" si="26"/>
        <v>15.453908246858717</v>
      </c>
      <c r="AG48" s="15">
        <f t="shared" si="27"/>
        <v>-32262.666666666668</v>
      </c>
      <c r="AH48" s="15">
        <f t="shared" si="28"/>
        <v>30576.833333333332</v>
      </c>
      <c r="AI48" s="15">
        <f t="shared" si="29"/>
        <v>14630023</v>
      </c>
      <c r="AJ48" s="15">
        <f t="shared" si="30"/>
        <v>1330002.0909090908</v>
      </c>
      <c r="AK48" s="19">
        <f t="shared" si="31"/>
        <v>-4.7247670082268503</v>
      </c>
      <c r="AL48" s="21">
        <f t="shared" si="32"/>
        <v>20.178675255085565</v>
      </c>
      <c r="AM48" s="13">
        <f t="shared" si="33"/>
        <v>4128.454545454545</v>
      </c>
      <c r="AN48" s="13">
        <f t="shared" si="34"/>
        <v>2202.4545454545455</v>
      </c>
      <c r="AO48" s="13">
        <f t="shared" si="35"/>
        <v>813259</v>
      </c>
      <c r="AP48" s="13">
        <f t="shared" si="36"/>
        <v>38726.619047619046</v>
      </c>
      <c r="AQ48" s="26">
        <f t="shared" si="37"/>
        <v>4.9733233816041373</v>
      </c>
      <c r="AR48" s="13">
        <f t="shared" si="38"/>
        <v>-14697.90909090909</v>
      </c>
      <c r="AS48" s="13">
        <f t="shared" si="39"/>
        <v>63980.181818181816</v>
      </c>
      <c r="AT48" s="13">
        <f t="shared" si="40"/>
        <v>25213812</v>
      </c>
      <c r="AU48" s="13">
        <f t="shared" si="41"/>
        <v>1200657.7142857143</v>
      </c>
      <c r="AV48" s="13">
        <f t="shared" si="42"/>
        <v>-6.5529159537276991</v>
      </c>
      <c r="AW48" s="28">
        <f t="shared" si="43"/>
        <v>11.526239335331837</v>
      </c>
      <c r="AX48">
        <f>_xlfn.IFNA(INDEX('AKC Breed Reg'!$A:$CC,MATCH('Y Calc'!$E48,'AKC Breed Reg'!$A:$A,0),MATCH(('Y Calc'!$C48+AX$3),'AKC Breed Reg'!$A$1:$CC$1,0)),"")</f>
        <v>3540</v>
      </c>
      <c r="AY48">
        <f>_xlfn.IFNA(INDEX('AKC Breed Reg'!$A:$CC,MATCH('Y Calc'!$E48,'AKC Breed Reg'!$A:$A,0),MATCH(('Y Calc'!$C48+AY$3),'AKC Breed Reg'!$A$1:$CC$1,0)),"")</f>
        <v>4159</v>
      </c>
      <c r="AZ48">
        <f>_xlfn.IFNA(INDEX('AKC Breed Reg'!$A:$CC,MATCH('Y Calc'!$E48,'AKC Breed Reg'!$A:$A,0),MATCH(('Y Calc'!$C48+AZ$3),'AKC Breed Reg'!$A$1:$CC$1,0)),"")</f>
        <v>4815</v>
      </c>
      <c r="BA48">
        <f>_xlfn.IFNA(INDEX('AKC Breed Reg'!$A:$CC,MATCH('Y Calc'!$E48,'AKC Breed Reg'!$A:$A,0),MATCH(('Y Calc'!$C48+BA$3),'AKC Breed Reg'!$A$1:$CC$1,0)),"")</f>
        <v>6151</v>
      </c>
      <c r="BB48">
        <f>_xlfn.IFNA(INDEX('AKC Breed Reg'!$A:$CC,MATCH('Y Calc'!$E48,'AKC Breed Reg'!$A:$A,0),MATCH(('Y Calc'!$C48+BB$3),'AKC Breed Reg'!$A$1:$CC$1,0)),"")</f>
        <v>7553</v>
      </c>
      <c r="BC48">
        <f>_xlfn.IFNA(INDEX('AKC Breed Reg'!$A:$CC,MATCH('Y Calc'!$E48,'AKC Breed Reg'!$A:$A,0),MATCH(('Y Calc'!$C48+BC$3),'AKC Breed Reg'!$A$1:$CC$1,0)),"")</f>
        <v>9512</v>
      </c>
      <c r="BD48">
        <f>_xlfn.IFNA(INDEX('AKC Breed Reg'!$A:$CC,MATCH('Y Calc'!$E48,'AKC Breed Reg'!$A:$A,0),MATCH(('Y Calc'!$C48+BD$3),'AKC Breed Reg'!$A$1:$CC$1,0)),"")</f>
        <v>11585</v>
      </c>
      <c r="BE48">
        <f>_xlfn.IFNA(INDEX('AKC Breed Reg'!$A:$CC,MATCH('Y Calc'!$E48,'AKC Breed Reg'!$A:$A,0),MATCH(('Y Calc'!$C48+BE$3),'AKC Breed Reg'!$A$1:$CC$1,0)),"")</f>
        <v>13842</v>
      </c>
      <c r="BF48">
        <f>_xlfn.IFNA(INDEX('AKC Breed Reg'!$A:$CC,MATCH('Y Calc'!$E48,'AKC Breed Reg'!$A:$A,0),MATCH(('Y Calc'!$C48+BF$3),'AKC Breed Reg'!$A$1:$CC$1,0)),"")</f>
        <v>18636</v>
      </c>
      <c r="BG48">
        <f>_xlfn.IFNA(INDEX('AKC Breed Reg'!$A:$CC,MATCH('Y Calc'!$E48,'AKC Breed Reg'!$A:$A,0),MATCH(('Y Calc'!$C48+BG$3),'AKC Breed Reg'!$A$1:$CC$1,0)),"")</f>
        <v>23413</v>
      </c>
      <c r="BH48">
        <f>_xlfn.IFNA(INDEX('AKC Breed Reg'!$A:$CC,MATCH('Y Calc'!$E48,'AKC Breed Reg'!$A:$A,0),MATCH(('Y Calc'!$C48+BH$3),'AKC Breed Reg'!$A$1:$CC$1,0)),"")</f>
        <v>27767</v>
      </c>
      <c r="BI48">
        <f>_xlfn.IFNA(INDEX('AKC Breed Reg'!$A:$CC,MATCH('Y Calc'!$E48,'AKC Breed Reg'!$A:$A,0),MATCH(('Y Calc'!$C48+BI$3),'AKC Breed Reg'!$A$1:$CC$1,0)),"")</f>
        <v>34169</v>
      </c>
      <c r="BJ48">
        <f>_xlfn.IFNA(INDEX('AKC Breed Reg'!$A:$CC,MATCH('Y Calc'!$E48,'AKC Breed Reg'!$A:$A,0),MATCH(('Y Calc'!$C48+BJ$3),'AKC Breed Reg'!$A$1:$CC$1,0)),"")</f>
        <v>45110</v>
      </c>
      <c r="BK48">
        <f>_xlfn.IFNA(INDEX('AKC Breed Reg'!$A:$CC,MATCH('Y Calc'!$E48,'AKC Breed Reg'!$A:$A,0),MATCH(('Y Calc'!$C48+BK$3),'AKC Breed Reg'!$A$1:$CC$1,0)),"")</f>
        <v>57336</v>
      </c>
      <c r="BL48">
        <f>_xlfn.IFNA(INDEX('AKC Breed Reg'!$A:$CC,MATCH('Y Calc'!$E48,'AKC Breed Reg'!$A:$A,0),MATCH(('Y Calc'!$C48+BL$3),'AKC Breed Reg'!$A$1:$CC$1,0)),"")</f>
        <v>73615</v>
      </c>
      <c r="BM48">
        <f>_xlfn.IFNA(INDEX('AKC Breed Reg'!$A:$CC,MATCH('Y Calc'!$E48,'AKC Breed Reg'!$A:$A,0),MATCH(('Y Calc'!$C48+BM$3),'AKC Breed Reg'!$A$1:$CC$1,0)),"")</f>
        <v>79254</v>
      </c>
      <c r="BN48">
        <f>_xlfn.IFNA(INDEX('AKC Breed Reg'!$A:$CC,MATCH('Y Calc'!$E48,'AKC Breed Reg'!$A:$A,0),MATCH(('Y Calc'!$C48+BN$3),'AKC Breed Reg'!$A$1:$CC$1,0)),"")</f>
        <v>81964</v>
      </c>
      <c r="BO48">
        <f>_xlfn.IFNA(INDEX('AKC Breed Reg'!$A:$CC,MATCH('Y Calc'!$E48,'AKC Breed Reg'!$A:$A,0),MATCH(('Y Calc'!$C48+BO$3),'AKC Breed Reg'!$A$1:$CC$1,0)),"")</f>
        <v>80363</v>
      </c>
      <c r="BP48">
        <f>_xlfn.IFNA(INDEX('AKC Breed Reg'!$A:$CC,MATCH('Y Calc'!$E48,'AKC Breed Reg'!$A:$A,0),MATCH(('Y Calc'!$C48+BP$3),'AKC Breed Reg'!$A$1:$CC$1,0)),"")</f>
        <v>79908</v>
      </c>
      <c r="BQ48">
        <f>_xlfn.IFNA(INDEX('AKC Breed Reg'!$A:$CC,MATCH('Y Calc'!$E48,'AKC Breed Reg'!$A:$A,0),MATCH(('Y Calc'!$C48+BQ$3),'AKC Breed Reg'!$A$1:$CC$1,0)),"")</f>
        <v>77387</v>
      </c>
      <c r="BR48">
        <f>_xlfn.IFNA(INDEX('AKC Breed Reg'!$A:$CC,MATCH('Y Calc'!$E48,'AKC Breed Reg'!$A:$A,0),MATCH(('Y Calc'!$C48+BR$3),'AKC Breed Reg'!$A$1:$CC$1,0)),"")</f>
        <v>73180</v>
      </c>
      <c r="BS48">
        <f>_xlfn.IFNA(INDEX('AKC Breed Reg'!$A:$CC,MATCH('Y Calc'!$BS$1,'AKC Breed Reg'!$A:$A,0),MATCH(('Y Calc'!$C48+BS$3),'AKC Breed Reg'!$A$1:$CC$1,0)),"")</f>
        <v>709528</v>
      </c>
      <c r="BT48">
        <f>_xlfn.IFNA(INDEX('AKC Breed Reg'!$A:$CC,MATCH('Y Calc'!$BS$1,'AKC Breed Reg'!$A:$A,0),MATCH(('Y Calc'!$C48+BT$3),'AKC Breed Reg'!$A$1:$CC$1,0)),"")</f>
        <v>787296</v>
      </c>
      <c r="BU48">
        <f>_xlfn.IFNA(INDEX('AKC Breed Reg'!$A:$CC,MATCH('Y Calc'!$BS$1,'AKC Breed Reg'!$A:$A,0),MATCH(('Y Calc'!$C48+BU$3),'AKC Breed Reg'!$A$1:$CC$1,0)),"")</f>
        <v>894366</v>
      </c>
      <c r="BV48">
        <f>_xlfn.IFNA(INDEX('AKC Breed Reg'!$A:$CC,MATCH('Y Calc'!$BS$1,'AKC Breed Reg'!$A:$A,0),MATCH(('Y Calc'!$C48+BV$3),'AKC Breed Reg'!$A$1:$CC$1,0)),"")</f>
        <v>1007777</v>
      </c>
      <c r="BW48">
        <f>_xlfn.IFNA(INDEX('AKC Breed Reg'!$A:$CC,MATCH('Y Calc'!$BS$1,'AKC Breed Reg'!$A:$A,0),MATCH(('Y Calc'!$C48+BW$3),'AKC Breed Reg'!$A$1:$CC$1,0)),"")</f>
        <v>1123140</v>
      </c>
      <c r="BX48">
        <f>_xlfn.IFNA(INDEX('AKC Breed Reg'!$A:$CC,MATCH('Y Calc'!$BS$1,'AKC Breed Reg'!$A:$A,0),MATCH(('Y Calc'!$C48+BX$3),'AKC Breed Reg'!$A$1:$CC$1,0)),"")</f>
        <v>1229849</v>
      </c>
      <c r="BY48">
        <f>_xlfn.IFNA(INDEX('AKC Breed Reg'!$A:$CC,MATCH('Y Calc'!$BS$1,'AKC Breed Reg'!$A:$A,0),MATCH(('Y Calc'!$C48+BY$3),'AKC Breed Reg'!$A$1:$CC$1,0)),"")</f>
        <v>1261273</v>
      </c>
      <c r="BZ48">
        <f>_xlfn.IFNA(INDEX('AKC Breed Reg'!$A:$CC,MATCH('Y Calc'!$BS$1,'AKC Breed Reg'!$A:$A,0),MATCH(('Y Calc'!$C48+BZ$3),'AKC Breed Reg'!$A$1:$CC$1,0)),"")</f>
        <v>1340424</v>
      </c>
      <c r="CA48">
        <f>_xlfn.IFNA(INDEX('AKC Breed Reg'!$A:$CC,MATCH('Y Calc'!$BS$1,'AKC Breed Reg'!$A:$A,0),MATCH(('Y Calc'!$C48+CA$3),'AKC Breed Reg'!$A$1:$CC$1,0)),"")</f>
        <v>1417198</v>
      </c>
      <c r="CB48">
        <f>_xlfn.IFNA(INDEX('AKC Breed Reg'!$A:$CC,MATCH('Y Calc'!$BS$1,'AKC Breed Reg'!$A:$A,0),MATCH(('Y Calc'!$C48+CB$3),'AKC Breed Reg'!$A$1:$CC$1,0)),"")</f>
        <v>1483063</v>
      </c>
      <c r="CC48">
        <f>_xlfn.IFNA(INDEX('AKC Breed Reg'!$A:$CC,MATCH('Y Calc'!$BS$1,'AKC Breed Reg'!$A:$A,0),MATCH(('Y Calc'!$C48+CC$3),'AKC Breed Reg'!$A$1:$CC$1,0)),"")</f>
        <v>1413310</v>
      </c>
      <c r="CD48">
        <f>_xlfn.IFNA(INDEX('AKC Breed Reg'!$A:$CC,MATCH('Y Calc'!$BS$1,'AKC Breed Reg'!$A:$A,0),MATCH(('Y Calc'!$C48+CD$3),'AKC Breed Reg'!$A$1:$CC$1,0)),"")</f>
        <v>1384087</v>
      </c>
      <c r="CE48">
        <f>_xlfn.IFNA(INDEX('AKC Breed Reg'!$A:$CC,MATCH('Y Calc'!$BS$1,'AKC Breed Reg'!$A:$A,0),MATCH(('Y Calc'!$C48+CE$3),'AKC Breed Reg'!$A$1:$CC$1,0)),"")</f>
        <v>1364859</v>
      </c>
      <c r="CF48">
        <f>_xlfn.IFNA(INDEX('AKC Breed Reg'!$A:$CC,MATCH('Y Calc'!$BS$1,'AKC Breed Reg'!$A:$A,0),MATCH(('Y Calc'!$C48+CF$3),'AKC Breed Reg'!$A$1:$CC$1,0)),"")</f>
        <v>1248793</v>
      </c>
      <c r="CG48">
        <f>_xlfn.IFNA(INDEX('AKC Breed Reg'!$A:$CC,MATCH('Y Calc'!$BS$1,'AKC Breed Reg'!$A:$A,0),MATCH(('Y Calc'!$C48+CG$3),'AKC Breed Reg'!$A$1:$CC$1,0)),"")</f>
        <v>1267433</v>
      </c>
      <c r="CH48">
        <f>_xlfn.IFNA(INDEX('AKC Breed Reg'!$A:$CC,MATCH('Y Calc'!$BS$1,'AKC Breed Reg'!$A:$A,0),MATCH(('Y Calc'!$C48+CH$3),'AKC Breed Reg'!$A$1:$CC$1,0)),"")</f>
        <v>1219734</v>
      </c>
      <c r="CI48">
        <f>_xlfn.IFNA(INDEX('AKC Breed Reg'!$A:$CC,MATCH('Y Calc'!$BS$1,'AKC Breed Reg'!$A:$A,0),MATCH(('Y Calc'!$C48+CI$3),'AKC Breed Reg'!$A$1:$CC$1,0)),"")</f>
        <v>1179412</v>
      </c>
      <c r="CJ48">
        <f>_xlfn.IFNA(INDEX('AKC Breed Reg'!$A:$CC,MATCH('Y Calc'!$BS$1,'AKC Breed Reg'!$A:$A,0),MATCH(('Y Calc'!$C48+CJ$3),'AKC Breed Reg'!$A$1:$CC$1,0)),"")</f>
        <v>1164185</v>
      </c>
      <c r="CK48">
        <f>_xlfn.IFNA(INDEX('AKC Breed Reg'!$A:$CC,MATCH('Y Calc'!$BS$1,'AKC Breed Reg'!$A:$A,0),MATCH(('Y Calc'!$C48+CK$3),'AKC Breed Reg'!$A$1:$CC$1,0)),"")</f>
        <v>1216709</v>
      </c>
      <c r="CL48">
        <f>_xlfn.IFNA(INDEX('AKC Breed Reg'!$A:$CC,MATCH('Y Calc'!$BS$1,'AKC Breed Reg'!$A:$A,0),MATCH(('Y Calc'!$C48+CL$3),'AKC Breed Reg'!$A$1:$CC$1,0)),"")</f>
        <v>1249743</v>
      </c>
      <c r="CM48">
        <f>_xlfn.IFNA(INDEX('AKC Breed Reg'!$A:$CC,MATCH('Y Calc'!$BS$1,'AKC Breed Reg'!$A:$A,0),MATCH(('Y Calc'!$C48+CM$3),'AKC Breed Reg'!$A$1:$CC$1,0)),"")</f>
        <v>1251633</v>
      </c>
    </row>
    <row r="49" spans="1:91">
      <c r="A49" t="s">
        <v>316</v>
      </c>
      <c r="B49" t="str">
        <f>_xlfn.IFNA(INDEX('Character List'!$A:$J,MATCH('Y Calc'!$A49,'Character List'!$F:$F,0),MATCH('Character List'!$D$1,'Character List'!$A$1:$J$1,0)),"")</f>
        <v>The Doberman Gang</v>
      </c>
      <c r="C49">
        <f>_xlfn.IFNA(INDEX('Character List'!$A:$J,MATCH('Y Calc'!$A49,'Character List'!$F:$F,0),MATCH('Character List'!$E$1,'Character List'!$A$1:$J$1,0)),"")</f>
        <v>1972</v>
      </c>
      <c r="D49" t="str">
        <f>_xlfn.IFNA(INDEX('Character List'!$A:$J,MATCH('Y Calc'!$A49,'Character List'!$F:$F,0),MATCH('Character List'!$G$1,'Character List'!$A$1:$J$1,0)),"")</f>
        <v>Clyde</v>
      </c>
      <c r="E49" t="str">
        <f>_xlfn.IFNA(INDEX('Character List'!$A:$J,MATCH('Y Calc'!$A49,'Character List'!$F:$F,0),MATCH('Character List'!$H$1,'Character List'!$A$1:$J$1,0)),"")</f>
        <v>Doberman Pinscher</v>
      </c>
      <c r="F49" s="11">
        <f t="shared" si="0"/>
        <v>3201</v>
      </c>
      <c r="G49" s="11">
        <f t="shared" si="1"/>
        <v>2177</v>
      </c>
      <c r="H49" s="11">
        <f t="shared" si="2"/>
        <v>85349</v>
      </c>
      <c r="I49" s="11">
        <f t="shared" si="3"/>
        <v>28449.666666666668</v>
      </c>
      <c r="J49" s="17">
        <f t="shared" si="4"/>
        <v>3.5993391838217201</v>
      </c>
      <c r="K49" s="11">
        <f t="shared" si="5"/>
        <v>-14611.5</v>
      </c>
      <c r="L49" s="11">
        <f t="shared" si="6"/>
        <v>-34876.5</v>
      </c>
      <c r="M49" s="11">
        <f t="shared" si="7"/>
        <v>4280460</v>
      </c>
      <c r="N49" s="11">
        <f t="shared" si="8"/>
        <v>1426820</v>
      </c>
      <c r="O49" s="17">
        <f t="shared" si="9"/>
        <v>1.4202912771057317</v>
      </c>
      <c r="P49" s="24">
        <f t="shared" si="10"/>
        <v>2.1790479067159882</v>
      </c>
      <c r="Q49" s="42">
        <f t="shared" si="11"/>
        <v>5781</v>
      </c>
      <c r="R49" s="42">
        <f t="shared" si="12"/>
        <v>3043.6666666666665</v>
      </c>
      <c r="S49" s="42">
        <f t="shared" si="13"/>
        <v>149095</v>
      </c>
      <c r="T49" s="42">
        <f t="shared" si="14"/>
        <v>29819</v>
      </c>
      <c r="U49" s="43">
        <f t="shared" si="15"/>
        <v>9.1798294152497864</v>
      </c>
      <c r="V49" s="42">
        <f t="shared" si="16"/>
        <v>-16150.333333333334</v>
      </c>
      <c r="W49" s="42">
        <f t="shared" si="17"/>
        <v>-1296</v>
      </c>
      <c r="X49" s="42">
        <f t="shared" si="18"/>
        <v>7062517</v>
      </c>
      <c r="Y49" s="42">
        <f t="shared" si="19"/>
        <v>1412503.4</v>
      </c>
      <c r="Z49" s="43">
        <f t="shared" si="20"/>
        <v>-1.051631686927857</v>
      </c>
      <c r="AA49" s="44">
        <f t="shared" si="21"/>
        <v>10.231461102177644</v>
      </c>
      <c r="AB49" s="15">
        <f t="shared" si="22"/>
        <v>8581.1666666666661</v>
      </c>
      <c r="AC49" s="15">
        <f t="shared" si="23"/>
        <v>3042.5</v>
      </c>
      <c r="AD49" s="15">
        <f t="shared" si="24"/>
        <v>394239</v>
      </c>
      <c r="AE49" s="15">
        <f t="shared" si="25"/>
        <v>35839.909090909088</v>
      </c>
      <c r="AF49" s="19">
        <f t="shared" si="26"/>
        <v>15.453908246858717</v>
      </c>
      <c r="AG49" s="15">
        <f t="shared" si="27"/>
        <v>-32262.666666666668</v>
      </c>
      <c r="AH49" s="15">
        <f t="shared" si="28"/>
        <v>30576.833333333332</v>
      </c>
      <c r="AI49" s="15">
        <f t="shared" si="29"/>
        <v>14630023</v>
      </c>
      <c r="AJ49" s="15">
        <f t="shared" si="30"/>
        <v>1330002.0909090908</v>
      </c>
      <c r="AK49" s="19">
        <f t="shared" si="31"/>
        <v>-4.7247670082268503</v>
      </c>
      <c r="AL49" s="21">
        <f t="shared" si="32"/>
        <v>20.178675255085565</v>
      </c>
      <c r="AM49" s="13">
        <f t="shared" si="33"/>
        <v>4128.454545454545</v>
      </c>
      <c r="AN49" s="13">
        <f t="shared" si="34"/>
        <v>2202.4545454545455</v>
      </c>
      <c r="AO49" s="13">
        <f t="shared" si="35"/>
        <v>813259</v>
      </c>
      <c r="AP49" s="13">
        <f t="shared" si="36"/>
        <v>38726.619047619046</v>
      </c>
      <c r="AQ49" s="26">
        <f t="shared" si="37"/>
        <v>4.9733233816041373</v>
      </c>
      <c r="AR49" s="13">
        <f t="shared" si="38"/>
        <v>-14697.90909090909</v>
      </c>
      <c r="AS49" s="13">
        <f t="shared" si="39"/>
        <v>63980.181818181816</v>
      </c>
      <c r="AT49" s="13">
        <f t="shared" si="40"/>
        <v>25213812</v>
      </c>
      <c r="AU49" s="13">
        <f t="shared" si="41"/>
        <v>1200657.7142857143</v>
      </c>
      <c r="AV49" s="13">
        <f t="shared" si="42"/>
        <v>-6.5529159537276991</v>
      </c>
      <c r="AW49" s="28">
        <f t="shared" si="43"/>
        <v>11.526239335331837</v>
      </c>
      <c r="AX49">
        <f>_xlfn.IFNA(INDEX('AKC Breed Reg'!$A:$CC,MATCH('Y Calc'!$E49,'AKC Breed Reg'!$A:$A,0),MATCH(('Y Calc'!$C49+AX$3),'AKC Breed Reg'!$A$1:$CC$1,0)),"")</f>
        <v>3540</v>
      </c>
      <c r="AY49">
        <f>_xlfn.IFNA(INDEX('AKC Breed Reg'!$A:$CC,MATCH('Y Calc'!$E49,'AKC Breed Reg'!$A:$A,0),MATCH(('Y Calc'!$C49+AY$3),'AKC Breed Reg'!$A$1:$CC$1,0)),"")</f>
        <v>4159</v>
      </c>
      <c r="AZ49">
        <f>_xlfn.IFNA(INDEX('AKC Breed Reg'!$A:$CC,MATCH('Y Calc'!$E49,'AKC Breed Reg'!$A:$A,0),MATCH(('Y Calc'!$C49+AZ$3),'AKC Breed Reg'!$A$1:$CC$1,0)),"")</f>
        <v>4815</v>
      </c>
      <c r="BA49">
        <f>_xlfn.IFNA(INDEX('AKC Breed Reg'!$A:$CC,MATCH('Y Calc'!$E49,'AKC Breed Reg'!$A:$A,0),MATCH(('Y Calc'!$C49+BA$3),'AKC Breed Reg'!$A$1:$CC$1,0)),"")</f>
        <v>6151</v>
      </c>
      <c r="BB49">
        <f>_xlfn.IFNA(INDEX('AKC Breed Reg'!$A:$CC,MATCH('Y Calc'!$E49,'AKC Breed Reg'!$A:$A,0),MATCH(('Y Calc'!$C49+BB$3),'AKC Breed Reg'!$A$1:$CC$1,0)),"")</f>
        <v>7553</v>
      </c>
      <c r="BC49">
        <f>_xlfn.IFNA(INDEX('AKC Breed Reg'!$A:$CC,MATCH('Y Calc'!$E49,'AKC Breed Reg'!$A:$A,0),MATCH(('Y Calc'!$C49+BC$3),'AKC Breed Reg'!$A$1:$CC$1,0)),"")</f>
        <v>9512</v>
      </c>
      <c r="BD49">
        <f>_xlfn.IFNA(INDEX('AKC Breed Reg'!$A:$CC,MATCH('Y Calc'!$E49,'AKC Breed Reg'!$A:$A,0),MATCH(('Y Calc'!$C49+BD$3),'AKC Breed Reg'!$A$1:$CC$1,0)),"")</f>
        <v>11585</v>
      </c>
      <c r="BE49">
        <f>_xlfn.IFNA(INDEX('AKC Breed Reg'!$A:$CC,MATCH('Y Calc'!$E49,'AKC Breed Reg'!$A:$A,0),MATCH(('Y Calc'!$C49+BE$3),'AKC Breed Reg'!$A$1:$CC$1,0)),"")</f>
        <v>13842</v>
      </c>
      <c r="BF49">
        <f>_xlfn.IFNA(INDEX('AKC Breed Reg'!$A:$CC,MATCH('Y Calc'!$E49,'AKC Breed Reg'!$A:$A,0),MATCH(('Y Calc'!$C49+BF$3),'AKC Breed Reg'!$A$1:$CC$1,0)),"")</f>
        <v>18636</v>
      </c>
      <c r="BG49">
        <f>_xlfn.IFNA(INDEX('AKC Breed Reg'!$A:$CC,MATCH('Y Calc'!$E49,'AKC Breed Reg'!$A:$A,0),MATCH(('Y Calc'!$C49+BG$3),'AKC Breed Reg'!$A$1:$CC$1,0)),"")</f>
        <v>23413</v>
      </c>
      <c r="BH49">
        <f>_xlfn.IFNA(INDEX('AKC Breed Reg'!$A:$CC,MATCH('Y Calc'!$E49,'AKC Breed Reg'!$A:$A,0),MATCH(('Y Calc'!$C49+BH$3),'AKC Breed Reg'!$A$1:$CC$1,0)),"")</f>
        <v>27767</v>
      </c>
      <c r="BI49">
        <f>_xlfn.IFNA(INDEX('AKC Breed Reg'!$A:$CC,MATCH('Y Calc'!$E49,'AKC Breed Reg'!$A:$A,0),MATCH(('Y Calc'!$C49+BI$3),'AKC Breed Reg'!$A$1:$CC$1,0)),"")</f>
        <v>34169</v>
      </c>
      <c r="BJ49">
        <f>_xlfn.IFNA(INDEX('AKC Breed Reg'!$A:$CC,MATCH('Y Calc'!$E49,'AKC Breed Reg'!$A:$A,0),MATCH(('Y Calc'!$C49+BJ$3),'AKC Breed Reg'!$A$1:$CC$1,0)),"")</f>
        <v>45110</v>
      </c>
      <c r="BK49">
        <f>_xlfn.IFNA(INDEX('AKC Breed Reg'!$A:$CC,MATCH('Y Calc'!$E49,'AKC Breed Reg'!$A:$A,0),MATCH(('Y Calc'!$C49+BK$3),'AKC Breed Reg'!$A$1:$CC$1,0)),"")</f>
        <v>57336</v>
      </c>
      <c r="BL49">
        <f>_xlfn.IFNA(INDEX('AKC Breed Reg'!$A:$CC,MATCH('Y Calc'!$E49,'AKC Breed Reg'!$A:$A,0),MATCH(('Y Calc'!$C49+BL$3),'AKC Breed Reg'!$A$1:$CC$1,0)),"")</f>
        <v>73615</v>
      </c>
      <c r="BM49">
        <f>_xlfn.IFNA(INDEX('AKC Breed Reg'!$A:$CC,MATCH('Y Calc'!$E49,'AKC Breed Reg'!$A:$A,0),MATCH(('Y Calc'!$C49+BM$3),'AKC Breed Reg'!$A$1:$CC$1,0)),"")</f>
        <v>79254</v>
      </c>
      <c r="BN49">
        <f>_xlfn.IFNA(INDEX('AKC Breed Reg'!$A:$CC,MATCH('Y Calc'!$E49,'AKC Breed Reg'!$A:$A,0),MATCH(('Y Calc'!$C49+BN$3),'AKC Breed Reg'!$A$1:$CC$1,0)),"")</f>
        <v>81964</v>
      </c>
      <c r="BO49">
        <f>_xlfn.IFNA(INDEX('AKC Breed Reg'!$A:$CC,MATCH('Y Calc'!$E49,'AKC Breed Reg'!$A:$A,0),MATCH(('Y Calc'!$C49+BO$3),'AKC Breed Reg'!$A$1:$CC$1,0)),"")</f>
        <v>80363</v>
      </c>
      <c r="BP49">
        <f>_xlfn.IFNA(INDEX('AKC Breed Reg'!$A:$CC,MATCH('Y Calc'!$E49,'AKC Breed Reg'!$A:$A,0),MATCH(('Y Calc'!$C49+BP$3),'AKC Breed Reg'!$A$1:$CC$1,0)),"")</f>
        <v>79908</v>
      </c>
      <c r="BQ49">
        <f>_xlfn.IFNA(INDEX('AKC Breed Reg'!$A:$CC,MATCH('Y Calc'!$E49,'AKC Breed Reg'!$A:$A,0),MATCH(('Y Calc'!$C49+BQ$3),'AKC Breed Reg'!$A$1:$CC$1,0)),"")</f>
        <v>77387</v>
      </c>
      <c r="BR49">
        <f>_xlfn.IFNA(INDEX('AKC Breed Reg'!$A:$CC,MATCH('Y Calc'!$E49,'AKC Breed Reg'!$A:$A,0),MATCH(('Y Calc'!$C49+BR$3),'AKC Breed Reg'!$A$1:$CC$1,0)),"")</f>
        <v>73180</v>
      </c>
      <c r="BS49">
        <f>_xlfn.IFNA(INDEX('AKC Breed Reg'!$A:$CC,MATCH('Y Calc'!$BS$1,'AKC Breed Reg'!$A:$A,0),MATCH(('Y Calc'!$C49+BS$3),'AKC Breed Reg'!$A$1:$CC$1,0)),"")</f>
        <v>709528</v>
      </c>
      <c r="BT49">
        <f>_xlfn.IFNA(INDEX('AKC Breed Reg'!$A:$CC,MATCH('Y Calc'!$BS$1,'AKC Breed Reg'!$A:$A,0),MATCH(('Y Calc'!$C49+BT$3),'AKC Breed Reg'!$A$1:$CC$1,0)),"")</f>
        <v>787296</v>
      </c>
      <c r="BU49">
        <f>_xlfn.IFNA(INDEX('AKC Breed Reg'!$A:$CC,MATCH('Y Calc'!$BS$1,'AKC Breed Reg'!$A:$A,0),MATCH(('Y Calc'!$C49+BU$3),'AKC Breed Reg'!$A$1:$CC$1,0)),"")</f>
        <v>894366</v>
      </c>
      <c r="BV49">
        <f>_xlfn.IFNA(INDEX('AKC Breed Reg'!$A:$CC,MATCH('Y Calc'!$BS$1,'AKC Breed Reg'!$A:$A,0),MATCH(('Y Calc'!$C49+BV$3),'AKC Breed Reg'!$A$1:$CC$1,0)),"")</f>
        <v>1007777</v>
      </c>
      <c r="BW49">
        <f>_xlfn.IFNA(INDEX('AKC Breed Reg'!$A:$CC,MATCH('Y Calc'!$BS$1,'AKC Breed Reg'!$A:$A,0),MATCH(('Y Calc'!$C49+BW$3),'AKC Breed Reg'!$A$1:$CC$1,0)),"")</f>
        <v>1123140</v>
      </c>
      <c r="BX49">
        <f>_xlfn.IFNA(INDEX('AKC Breed Reg'!$A:$CC,MATCH('Y Calc'!$BS$1,'AKC Breed Reg'!$A:$A,0),MATCH(('Y Calc'!$C49+BX$3),'AKC Breed Reg'!$A$1:$CC$1,0)),"")</f>
        <v>1229849</v>
      </c>
      <c r="BY49">
        <f>_xlfn.IFNA(INDEX('AKC Breed Reg'!$A:$CC,MATCH('Y Calc'!$BS$1,'AKC Breed Reg'!$A:$A,0),MATCH(('Y Calc'!$C49+BY$3),'AKC Breed Reg'!$A$1:$CC$1,0)),"")</f>
        <v>1261273</v>
      </c>
      <c r="BZ49">
        <f>_xlfn.IFNA(INDEX('AKC Breed Reg'!$A:$CC,MATCH('Y Calc'!$BS$1,'AKC Breed Reg'!$A:$A,0),MATCH(('Y Calc'!$C49+BZ$3),'AKC Breed Reg'!$A$1:$CC$1,0)),"")</f>
        <v>1340424</v>
      </c>
      <c r="CA49">
        <f>_xlfn.IFNA(INDEX('AKC Breed Reg'!$A:$CC,MATCH('Y Calc'!$BS$1,'AKC Breed Reg'!$A:$A,0),MATCH(('Y Calc'!$C49+CA$3),'AKC Breed Reg'!$A$1:$CC$1,0)),"")</f>
        <v>1417198</v>
      </c>
      <c r="CB49">
        <f>_xlfn.IFNA(INDEX('AKC Breed Reg'!$A:$CC,MATCH('Y Calc'!$BS$1,'AKC Breed Reg'!$A:$A,0),MATCH(('Y Calc'!$C49+CB$3),'AKC Breed Reg'!$A$1:$CC$1,0)),"")</f>
        <v>1483063</v>
      </c>
      <c r="CC49">
        <f>_xlfn.IFNA(INDEX('AKC Breed Reg'!$A:$CC,MATCH('Y Calc'!$BS$1,'AKC Breed Reg'!$A:$A,0),MATCH(('Y Calc'!$C49+CC$3),'AKC Breed Reg'!$A$1:$CC$1,0)),"")</f>
        <v>1413310</v>
      </c>
      <c r="CD49">
        <f>_xlfn.IFNA(INDEX('AKC Breed Reg'!$A:$CC,MATCH('Y Calc'!$BS$1,'AKC Breed Reg'!$A:$A,0),MATCH(('Y Calc'!$C49+CD$3),'AKC Breed Reg'!$A$1:$CC$1,0)),"")</f>
        <v>1384087</v>
      </c>
      <c r="CE49">
        <f>_xlfn.IFNA(INDEX('AKC Breed Reg'!$A:$CC,MATCH('Y Calc'!$BS$1,'AKC Breed Reg'!$A:$A,0),MATCH(('Y Calc'!$C49+CE$3),'AKC Breed Reg'!$A$1:$CC$1,0)),"")</f>
        <v>1364859</v>
      </c>
      <c r="CF49">
        <f>_xlfn.IFNA(INDEX('AKC Breed Reg'!$A:$CC,MATCH('Y Calc'!$BS$1,'AKC Breed Reg'!$A:$A,0),MATCH(('Y Calc'!$C49+CF$3),'AKC Breed Reg'!$A$1:$CC$1,0)),"")</f>
        <v>1248793</v>
      </c>
      <c r="CG49">
        <f>_xlfn.IFNA(INDEX('AKC Breed Reg'!$A:$CC,MATCH('Y Calc'!$BS$1,'AKC Breed Reg'!$A:$A,0),MATCH(('Y Calc'!$C49+CG$3),'AKC Breed Reg'!$A$1:$CC$1,0)),"")</f>
        <v>1267433</v>
      </c>
      <c r="CH49">
        <f>_xlfn.IFNA(INDEX('AKC Breed Reg'!$A:$CC,MATCH('Y Calc'!$BS$1,'AKC Breed Reg'!$A:$A,0),MATCH(('Y Calc'!$C49+CH$3),'AKC Breed Reg'!$A$1:$CC$1,0)),"")</f>
        <v>1219734</v>
      </c>
      <c r="CI49">
        <f>_xlfn.IFNA(INDEX('AKC Breed Reg'!$A:$CC,MATCH('Y Calc'!$BS$1,'AKC Breed Reg'!$A:$A,0),MATCH(('Y Calc'!$C49+CI$3),'AKC Breed Reg'!$A$1:$CC$1,0)),"")</f>
        <v>1179412</v>
      </c>
      <c r="CJ49">
        <f>_xlfn.IFNA(INDEX('AKC Breed Reg'!$A:$CC,MATCH('Y Calc'!$BS$1,'AKC Breed Reg'!$A:$A,0),MATCH(('Y Calc'!$C49+CJ$3),'AKC Breed Reg'!$A$1:$CC$1,0)),"")</f>
        <v>1164185</v>
      </c>
      <c r="CK49">
        <f>_xlfn.IFNA(INDEX('AKC Breed Reg'!$A:$CC,MATCH('Y Calc'!$BS$1,'AKC Breed Reg'!$A:$A,0),MATCH(('Y Calc'!$C49+CK$3),'AKC Breed Reg'!$A$1:$CC$1,0)),"")</f>
        <v>1216709</v>
      </c>
      <c r="CL49">
        <f>_xlfn.IFNA(INDEX('AKC Breed Reg'!$A:$CC,MATCH('Y Calc'!$BS$1,'AKC Breed Reg'!$A:$A,0),MATCH(('Y Calc'!$C49+CL$3),'AKC Breed Reg'!$A$1:$CC$1,0)),"")</f>
        <v>1249743</v>
      </c>
      <c r="CM49">
        <f>_xlfn.IFNA(INDEX('AKC Breed Reg'!$A:$CC,MATCH('Y Calc'!$BS$1,'AKC Breed Reg'!$A:$A,0),MATCH(('Y Calc'!$C49+CM$3),'AKC Breed Reg'!$A$1:$CC$1,0)),"")</f>
        <v>1251633</v>
      </c>
    </row>
    <row r="50" spans="1:91">
      <c r="A50" t="s">
        <v>317</v>
      </c>
      <c r="B50" t="str">
        <f>_xlfn.IFNA(INDEX('Character List'!$A:$J,MATCH('Y Calc'!$A50,'Character List'!$F:$F,0),MATCH('Character List'!$D$1,'Character List'!$A$1:$J$1,0)),"")</f>
        <v>The Doberman Gang</v>
      </c>
      <c r="C50">
        <f>_xlfn.IFNA(INDEX('Character List'!$A:$J,MATCH('Y Calc'!$A50,'Character List'!$F:$F,0),MATCH('Character List'!$E$1,'Character List'!$A$1:$J$1,0)),"")</f>
        <v>1972</v>
      </c>
      <c r="D50" t="str">
        <f>_xlfn.IFNA(INDEX('Character List'!$A:$J,MATCH('Y Calc'!$A50,'Character List'!$F:$F,0),MATCH('Character List'!$G$1,'Character List'!$A$1:$J$1,0)),"")</f>
        <v>Pretty Boy Floyd</v>
      </c>
      <c r="E50" t="str">
        <f>_xlfn.IFNA(INDEX('Character List'!$A:$J,MATCH('Y Calc'!$A50,'Character List'!$F:$F,0),MATCH('Character List'!$H$1,'Character List'!$A$1:$J$1,0)),"")</f>
        <v>Doberman Pinscher</v>
      </c>
      <c r="F50" s="11">
        <f t="shared" si="0"/>
        <v>3201</v>
      </c>
      <c r="G50" s="11">
        <f t="shared" si="1"/>
        <v>2177</v>
      </c>
      <c r="H50" s="11">
        <f t="shared" si="2"/>
        <v>85349</v>
      </c>
      <c r="I50" s="11">
        <f t="shared" si="3"/>
        <v>28449.666666666668</v>
      </c>
      <c r="J50" s="17">
        <f t="shared" si="4"/>
        <v>3.5993391838217201</v>
      </c>
      <c r="K50" s="11">
        <f t="shared" si="5"/>
        <v>-14611.5</v>
      </c>
      <c r="L50" s="11">
        <f t="shared" si="6"/>
        <v>-34876.5</v>
      </c>
      <c r="M50" s="11">
        <f t="shared" si="7"/>
        <v>4280460</v>
      </c>
      <c r="N50" s="11">
        <f t="shared" si="8"/>
        <v>1426820</v>
      </c>
      <c r="O50" s="17">
        <f t="shared" si="9"/>
        <v>1.4202912771057317</v>
      </c>
      <c r="P50" s="24">
        <f t="shared" si="10"/>
        <v>2.1790479067159882</v>
      </c>
      <c r="Q50" s="42">
        <f t="shared" si="11"/>
        <v>5781</v>
      </c>
      <c r="R50" s="42">
        <f t="shared" si="12"/>
        <v>3043.6666666666665</v>
      </c>
      <c r="S50" s="42">
        <f t="shared" si="13"/>
        <v>149095</v>
      </c>
      <c r="T50" s="42">
        <f t="shared" si="14"/>
        <v>29819</v>
      </c>
      <c r="U50" s="43">
        <f t="shared" si="15"/>
        <v>9.1798294152497864</v>
      </c>
      <c r="V50" s="42">
        <f t="shared" si="16"/>
        <v>-16150.333333333334</v>
      </c>
      <c r="W50" s="42">
        <f t="shared" si="17"/>
        <v>-1296</v>
      </c>
      <c r="X50" s="42">
        <f t="shared" si="18"/>
        <v>7062517</v>
      </c>
      <c r="Y50" s="42">
        <f t="shared" si="19"/>
        <v>1412503.4</v>
      </c>
      <c r="Z50" s="43">
        <f t="shared" si="20"/>
        <v>-1.051631686927857</v>
      </c>
      <c r="AA50" s="44">
        <f t="shared" si="21"/>
        <v>10.231461102177644</v>
      </c>
      <c r="AB50" s="15">
        <f t="shared" si="22"/>
        <v>8581.1666666666661</v>
      </c>
      <c r="AC50" s="15">
        <f t="shared" si="23"/>
        <v>3042.5</v>
      </c>
      <c r="AD50" s="15">
        <f t="shared" si="24"/>
        <v>394239</v>
      </c>
      <c r="AE50" s="15">
        <f t="shared" si="25"/>
        <v>35839.909090909088</v>
      </c>
      <c r="AF50" s="19">
        <f t="shared" si="26"/>
        <v>15.453908246858717</v>
      </c>
      <c r="AG50" s="15">
        <f t="shared" si="27"/>
        <v>-32262.666666666668</v>
      </c>
      <c r="AH50" s="15">
        <f t="shared" si="28"/>
        <v>30576.833333333332</v>
      </c>
      <c r="AI50" s="15">
        <f t="shared" si="29"/>
        <v>14630023</v>
      </c>
      <c r="AJ50" s="15">
        <f t="shared" si="30"/>
        <v>1330002.0909090908</v>
      </c>
      <c r="AK50" s="19">
        <f t="shared" si="31"/>
        <v>-4.7247670082268503</v>
      </c>
      <c r="AL50" s="21">
        <f t="shared" si="32"/>
        <v>20.178675255085565</v>
      </c>
      <c r="AM50" s="13">
        <f t="shared" si="33"/>
        <v>4128.454545454545</v>
      </c>
      <c r="AN50" s="13">
        <f t="shared" si="34"/>
        <v>2202.4545454545455</v>
      </c>
      <c r="AO50" s="13">
        <f t="shared" si="35"/>
        <v>813259</v>
      </c>
      <c r="AP50" s="13">
        <f t="shared" si="36"/>
        <v>38726.619047619046</v>
      </c>
      <c r="AQ50" s="26">
        <f t="shared" si="37"/>
        <v>4.9733233816041373</v>
      </c>
      <c r="AR50" s="13">
        <f t="shared" si="38"/>
        <v>-14697.90909090909</v>
      </c>
      <c r="AS50" s="13">
        <f t="shared" si="39"/>
        <v>63980.181818181816</v>
      </c>
      <c r="AT50" s="13">
        <f t="shared" si="40"/>
        <v>25213812</v>
      </c>
      <c r="AU50" s="13">
        <f t="shared" si="41"/>
        <v>1200657.7142857143</v>
      </c>
      <c r="AV50" s="13">
        <f t="shared" si="42"/>
        <v>-6.5529159537276991</v>
      </c>
      <c r="AW50" s="28">
        <f t="shared" si="43"/>
        <v>11.526239335331837</v>
      </c>
      <c r="AX50">
        <f>_xlfn.IFNA(INDEX('AKC Breed Reg'!$A:$CC,MATCH('Y Calc'!$E50,'AKC Breed Reg'!$A:$A,0),MATCH(('Y Calc'!$C50+AX$3),'AKC Breed Reg'!$A$1:$CC$1,0)),"")</f>
        <v>3540</v>
      </c>
      <c r="AY50">
        <f>_xlfn.IFNA(INDEX('AKC Breed Reg'!$A:$CC,MATCH('Y Calc'!$E50,'AKC Breed Reg'!$A:$A,0),MATCH(('Y Calc'!$C50+AY$3),'AKC Breed Reg'!$A$1:$CC$1,0)),"")</f>
        <v>4159</v>
      </c>
      <c r="AZ50">
        <f>_xlfn.IFNA(INDEX('AKC Breed Reg'!$A:$CC,MATCH('Y Calc'!$E50,'AKC Breed Reg'!$A:$A,0),MATCH(('Y Calc'!$C50+AZ$3),'AKC Breed Reg'!$A$1:$CC$1,0)),"")</f>
        <v>4815</v>
      </c>
      <c r="BA50">
        <f>_xlfn.IFNA(INDEX('AKC Breed Reg'!$A:$CC,MATCH('Y Calc'!$E50,'AKC Breed Reg'!$A:$A,0),MATCH(('Y Calc'!$C50+BA$3),'AKC Breed Reg'!$A$1:$CC$1,0)),"")</f>
        <v>6151</v>
      </c>
      <c r="BB50">
        <f>_xlfn.IFNA(INDEX('AKC Breed Reg'!$A:$CC,MATCH('Y Calc'!$E50,'AKC Breed Reg'!$A:$A,0),MATCH(('Y Calc'!$C50+BB$3),'AKC Breed Reg'!$A$1:$CC$1,0)),"")</f>
        <v>7553</v>
      </c>
      <c r="BC50">
        <f>_xlfn.IFNA(INDEX('AKC Breed Reg'!$A:$CC,MATCH('Y Calc'!$E50,'AKC Breed Reg'!$A:$A,0),MATCH(('Y Calc'!$C50+BC$3),'AKC Breed Reg'!$A$1:$CC$1,0)),"")</f>
        <v>9512</v>
      </c>
      <c r="BD50">
        <f>_xlfn.IFNA(INDEX('AKC Breed Reg'!$A:$CC,MATCH('Y Calc'!$E50,'AKC Breed Reg'!$A:$A,0),MATCH(('Y Calc'!$C50+BD$3),'AKC Breed Reg'!$A$1:$CC$1,0)),"")</f>
        <v>11585</v>
      </c>
      <c r="BE50">
        <f>_xlfn.IFNA(INDEX('AKC Breed Reg'!$A:$CC,MATCH('Y Calc'!$E50,'AKC Breed Reg'!$A:$A,0),MATCH(('Y Calc'!$C50+BE$3),'AKC Breed Reg'!$A$1:$CC$1,0)),"")</f>
        <v>13842</v>
      </c>
      <c r="BF50">
        <f>_xlfn.IFNA(INDEX('AKC Breed Reg'!$A:$CC,MATCH('Y Calc'!$E50,'AKC Breed Reg'!$A:$A,0),MATCH(('Y Calc'!$C50+BF$3),'AKC Breed Reg'!$A$1:$CC$1,0)),"")</f>
        <v>18636</v>
      </c>
      <c r="BG50">
        <f>_xlfn.IFNA(INDEX('AKC Breed Reg'!$A:$CC,MATCH('Y Calc'!$E50,'AKC Breed Reg'!$A:$A,0),MATCH(('Y Calc'!$C50+BG$3),'AKC Breed Reg'!$A$1:$CC$1,0)),"")</f>
        <v>23413</v>
      </c>
      <c r="BH50">
        <f>_xlfn.IFNA(INDEX('AKC Breed Reg'!$A:$CC,MATCH('Y Calc'!$E50,'AKC Breed Reg'!$A:$A,0),MATCH(('Y Calc'!$C50+BH$3),'AKC Breed Reg'!$A$1:$CC$1,0)),"")</f>
        <v>27767</v>
      </c>
      <c r="BI50">
        <f>_xlfn.IFNA(INDEX('AKC Breed Reg'!$A:$CC,MATCH('Y Calc'!$E50,'AKC Breed Reg'!$A:$A,0),MATCH(('Y Calc'!$C50+BI$3),'AKC Breed Reg'!$A$1:$CC$1,0)),"")</f>
        <v>34169</v>
      </c>
      <c r="BJ50">
        <f>_xlfn.IFNA(INDEX('AKC Breed Reg'!$A:$CC,MATCH('Y Calc'!$E50,'AKC Breed Reg'!$A:$A,0),MATCH(('Y Calc'!$C50+BJ$3),'AKC Breed Reg'!$A$1:$CC$1,0)),"")</f>
        <v>45110</v>
      </c>
      <c r="BK50">
        <f>_xlfn.IFNA(INDEX('AKC Breed Reg'!$A:$CC,MATCH('Y Calc'!$E50,'AKC Breed Reg'!$A:$A,0),MATCH(('Y Calc'!$C50+BK$3),'AKC Breed Reg'!$A$1:$CC$1,0)),"")</f>
        <v>57336</v>
      </c>
      <c r="BL50">
        <f>_xlfn.IFNA(INDEX('AKC Breed Reg'!$A:$CC,MATCH('Y Calc'!$E50,'AKC Breed Reg'!$A:$A,0),MATCH(('Y Calc'!$C50+BL$3),'AKC Breed Reg'!$A$1:$CC$1,0)),"")</f>
        <v>73615</v>
      </c>
      <c r="BM50">
        <f>_xlfn.IFNA(INDEX('AKC Breed Reg'!$A:$CC,MATCH('Y Calc'!$E50,'AKC Breed Reg'!$A:$A,0),MATCH(('Y Calc'!$C50+BM$3),'AKC Breed Reg'!$A$1:$CC$1,0)),"")</f>
        <v>79254</v>
      </c>
      <c r="BN50">
        <f>_xlfn.IFNA(INDEX('AKC Breed Reg'!$A:$CC,MATCH('Y Calc'!$E50,'AKC Breed Reg'!$A:$A,0),MATCH(('Y Calc'!$C50+BN$3),'AKC Breed Reg'!$A$1:$CC$1,0)),"")</f>
        <v>81964</v>
      </c>
      <c r="BO50">
        <f>_xlfn.IFNA(INDEX('AKC Breed Reg'!$A:$CC,MATCH('Y Calc'!$E50,'AKC Breed Reg'!$A:$A,0),MATCH(('Y Calc'!$C50+BO$3),'AKC Breed Reg'!$A$1:$CC$1,0)),"")</f>
        <v>80363</v>
      </c>
      <c r="BP50">
        <f>_xlfn.IFNA(INDEX('AKC Breed Reg'!$A:$CC,MATCH('Y Calc'!$E50,'AKC Breed Reg'!$A:$A,0),MATCH(('Y Calc'!$C50+BP$3),'AKC Breed Reg'!$A$1:$CC$1,0)),"")</f>
        <v>79908</v>
      </c>
      <c r="BQ50">
        <f>_xlfn.IFNA(INDEX('AKC Breed Reg'!$A:$CC,MATCH('Y Calc'!$E50,'AKC Breed Reg'!$A:$A,0),MATCH(('Y Calc'!$C50+BQ$3),'AKC Breed Reg'!$A$1:$CC$1,0)),"")</f>
        <v>77387</v>
      </c>
      <c r="BR50">
        <f>_xlfn.IFNA(INDEX('AKC Breed Reg'!$A:$CC,MATCH('Y Calc'!$E50,'AKC Breed Reg'!$A:$A,0),MATCH(('Y Calc'!$C50+BR$3),'AKC Breed Reg'!$A$1:$CC$1,0)),"")</f>
        <v>73180</v>
      </c>
      <c r="BS50">
        <f>_xlfn.IFNA(INDEX('AKC Breed Reg'!$A:$CC,MATCH('Y Calc'!$BS$1,'AKC Breed Reg'!$A:$A,0),MATCH(('Y Calc'!$C50+BS$3),'AKC Breed Reg'!$A$1:$CC$1,0)),"")</f>
        <v>709528</v>
      </c>
      <c r="BT50">
        <f>_xlfn.IFNA(INDEX('AKC Breed Reg'!$A:$CC,MATCH('Y Calc'!$BS$1,'AKC Breed Reg'!$A:$A,0),MATCH(('Y Calc'!$C50+BT$3),'AKC Breed Reg'!$A$1:$CC$1,0)),"")</f>
        <v>787296</v>
      </c>
      <c r="BU50">
        <f>_xlfn.IFNA(INDEX('AKC Breed Reg'!$A:$CC,MATCH('Y Calc'!$BS$1,'AKC Breed Reg'!$A:$A,0),MATCH(('Y Calc'!$C50+BU$3),'AKC Breed Reg'!$A$1:$CC$1,0)),"")</f>
        <v>894366</v>
      </c>
      <c r="BV50">
        <f>_xlfn.IFNA(INDEX('AKC Breed Reg'!$A:$CC,MATCH('Y Calc'!$BS$1,'AKC Breed Reg'!$A:$A,0),MATCH(('Y Calc'!$C50+BV$3),'AKC Breed Reg'!$A$1:$CC$1,0)),"")</f>
        <v>1007777</v>
      </c>
      <c r="BW50">
        <f>_xlfn.IFNA(INDEX('AKC Breed Reg'!$A:$CC,MATCH('Y Calc'!$BS$1,'AKC Breed Reg'!$A:$A,0),MATCH(('Y Calc'!$C50+BW$3),'AKC Breed Reg'!$A$1:$CC$1,0)),"")</f>
        <v>1123140</v>
      </c>
      <c r="BX50">
        <f>_xlfn.IFNA(INDEX('AKC Breed Reg'!$A:$CC,MATCH('Y Calc'!$BS$1,'AKC Breed Reg'!$A:$A,0),MATCH(('Y Calc'!$C50+BX$3),'AKC Breed Reg'!$A$1:$CC$1,0)),"")</f>
        <v>1229849</v>
      </c>
      <c r="BY50">
        <f>_xlfn.IFNA(INDEX('AKC Breed Reg'!$A:$CC,MATCH('Y Calc'!$BS$1,'AKC Breed Reg'!$A:$A,0),MATCH(('Y Calc'!$C50+BY$3),'AKC Breed Reg'!$A$1:$CC$1,0)),"")</f>
        <v>1261273</v>
      </c>
      <c r="BZ50">
        <f>_xlfn.IFNA(INDEX('AKC Breed Reg'!$A:$CC,MATCH('Y Calc'!$BS$1,'AKC Breed Reg'!$A:$A,0),MATCH(('Y Calc'!$C50+BZ$3),'AKC Breed Reg'!$A$1:$CC$1,0)),"")</f>
        <v>1340424</v>
      </c>
      <c r="CA50">
        <f>_xlfn.IFNA(INDEX('AKC Breed Reg'!$A:$CC,MATCH('Y Calc'!$BS$1,'AKC Breed Reg'!$A:$A,0),MATCH(('Y Calc'!$C50+CA$3),'AKC Breed Reg'!$A$1:$CC$1,0)),"")</f>
        <v>1417198</v>
      </c>
      <c r="CB50">
        <f>_xlfn.IFNA(INDEX('AKC Breed Reg'!$A:$CC,MATCH('Y Calc'!$BS$1,'AKC Breed Reg'!$A:$A,0),MATCH(('Y Calc'!$C50+CB$3),'AKC Breed Reg'!$A$1:$CC$1,0)),"")</f>
        <v>1483063</v>
      </c>
      <c r="CC50">
        <f>_xlfn.IFNA(INDEX('AKC Breed Reg'!$A:$CC,MATCH('Y Calc'!$BS$1,'AKC Breed Reg'!$A:$A,0),MATCH(('Y Calc'!$C50+CC$3),'AKC Breed Reg'!$A$1:$CC$1,0)),"")</f>
        <v>1413310</v>
      </c>
      <c r="CD50">
        <f>_xlfn.IFNA(INDEX('AKC Breed Reg'!$A:$CC,MATCH('Y Calc'!$BS$1,'AKC Breed Reg'!$A:$A,0),MATCH(('Y Calc'!$C50+CD$3),'AKC Breed Reg'!$A$1:$CC$1,0)),"")</f>
        <v>1384087</v>
      </c>
      <c r="CE50">
        <f>_xlfn.IFNA(INDEX('AKC Breed Reg'!$A:$CC,MATCH('Y Calc'!$BS$1,'AKC Breed Reg'!$A:$A,0),MATCH(('Y Calc'!$C50+CE$3),'AKC Breed Reg'!$A$1:$CC$1,0)),"")</f>
        <v>1364859</v>
      </c>
      <c r="CF50">
        <f>_xlfn.IFNA(INDEX('AKC Breed Reg'!$A:$CC,MATCH('Y Calc'!$BS$1,'AKC Breed Reg'!$A:$A,0),MATCH(('Y Calc'!$C50+CF$3),'AKC Breed Reg'!$A$1:$CC$1,0)),"")</f>
        <v>1248793</v>
      </c>
      <c r="CG50">
        <f>_xlfn.IFNA(INDEX('AKC Breed Reg'!$A:$CC,MATCH('Y Calc'!$BS$1,'AKC Breed Reg'!$A:$A,0),MATCH(('Y Calc'!$C50+CG$3),'AKC Breed Reg'!$A$1:$CC$1,0)),"")</f>
        <v>1267433</v>
      </c>
      <c r="CH50">
        <f>_xlfn.IFNA(INDEX('AKC Breed Reg'!$A:$CC,MATCH('Y Calc'!$BS$1,'AKC Breed Reg'!$A:$A,0),MATCH(('Y Calc'!$C50+CH$3),'AKC Breed Reg'!$A$1:$CC$1,0)),"")</f>
        <v>1219734</v>
      </c>
      <c r="CI50">
        <f>_xlfn.IFNA(INDEX('AKC Breed Reg'!$A:$CC,MATCH('Y Calc'!$BS$1,'AKC Breed Reg'!$A:$A,0),MATCH(('Y Calc'!$C50+CI$3),'AKC Breed Reg'!$A$1:$CC$1,0)),"")</f>
        <v>1179412</v>
      </c>
      <c r="CJ50">
        <f>_xlfn.IFNA(INDEX('AKC Breed Reg'!$A:$CC,MATCH('Y Calc'!$BS$1,'AKC Breed Reg'!$A:$A,0),MATCH(('Y Calc'!$C50+CJ$3),'AKC Breed Reg'!$A$1:$CC$1,0)),"")</f>
        <v>1164185</v>
      </c>
      <c r="CK50">
        <f>_xlfn.IFNA(INDEX('AKC Breed Reg'!$A:$CC,MATCH('Y Calc'!$BS$1,'AKC Breed Reg'!$A:$A,0),MATCH(('Y Calc'!$C50+CK$3),'AKC Breed Reg'!$A$1:$CC$1,0)),"")</f>
        <v>1216709</v>
      </c>
      <c r="CL50">
        <f>_xlfn.IFNA(INDEX('AKC Breed Reg'!$A:$CC,MATCH('Y Calc'!$BS$1,'AKC Breed Reg'!$A:$A,0),MATCH(('Y Calc'!$C50+CL$3),'AKC Breed Reg'!$A$1:$CC$1,0)),"")</f>
        <v>1249743</v>
      </c>
      <c r="CM50">
        <f>_xlfn.IFNA(INDEX('AKC Breed Reg'!$A:$CC,MATCH('Y Calc'!$BS$1,'AKC Breed Reg'!$A:$A,0),MATCH(('Y Calc'!$C50+CM$3),'AKC Breed Reg'!$A$1:$CC$1,0)),"")</f>
        <v>1251633</v>
      </c>
    </row>
    <row r="51" spans="1:91">
      <c r="A51" t="s">
        <v>318</v>
      </c>
      <c r="B51" t="str">
        <f>_xlfn.IFNA(INDEX('Character List'!$A:$J,MATCH('Y Calc'!$A51,'Character List'!$F:$F,0),MATCH('Character List'!$D$1,'Character List'!$A$1:$J$1,0)),"")</f>
        <v>The Doberman Gang</v>
      </c>
      <c r="C51">
        <f>_xlfn.IFNA(INDEX('Character List'!$A:$J,MATCH('Y Calc'!$A51,'Character List'!$F:$F,0),MATCH('Character List'!$E$1,'Character List'!$A$1:$J$1,0)),"")</f>
        <v>1972</v>
      </c>
      <c r="D51" t="str">
        <f>_xlfn.IFNA(INDEX('Character List'!$A:$J,MATCH('Y Calc'!$A51,'Character List'!$F:$F,0),MATCH('Character List'!$G$1,'Character List'!$A$1:$J$1,0)),"")</f>
        <v>Baby Face Nelson</v>
      </c>
      <c r="E51" t="str">
        <f>_xlfn.IFNA(INDEX('Character List'!$A:$J,MATCH('Y Calc'!$A51,'Character List'!$F:$F,0),MATCH('Character List'!$H$1,'Character List'!$A$1:$J$1,0)),"")</f>
        <v>Doberman Pinscher</v>
      </c>
      <c r="F51" s="11">
        <f t="shared" si="0"/>
        <v>3201</v>
      </c>
      <c r="G51" s="11">
        <f t="shared" si="1"/>
        <v>2177</v>
      </c>
      <c r="H51" s="11">
        <f t="shared" si="2"/>
        <v>85349</v>
      </c>
      <c r="I51" s="11">
        <f t="shared" si="3"/>
        <v>28449.666666666668</v>
      </c>
      <c r="J51" s="17">
        <f t="shared" si="4"/>
        <v>3.5993391838217201</v>
      </c>
      <c r="K51" s="11">
        <f t="shared" si="5"/>
        <v>-14611.5</v>
      </c>
      <c r="L51" s="11">
        <f t="shared" si="6"/>
        <v>-34876.5</v>
      </c>
      <c r="M51" s="11">
        <f t="shared" si="7"/>
        <v>4280460</v>
      </c>
      <c r="N51" s="11">
        <f t="shared" si="8"/>
        <v>1426820</v>
      </c>
      <c r="O51" s="17">
        <f t="shared" si="9"/>
        <v>1.4202912771057317</v>
      </c>
      <c r="P51" s="24">
        <f t="shared" si="10"/>
        <v>2.1790479067159882</v>
      </c>
      <c r="Q51" s="42">
        <f t="shared" si="11"/>
        <v>5781</v>
      </c>
      <c r="R51" s="42">
        <f t="shared" si="12"/>
        <v>3043.6666666666665</v>
      </c>
      <c r="S51" s="42">
        <f t="shared" si="13"/>
        <v>149095</v>
      </c>
      <c r="T51" s="42">
        <f t="shared" si="14"/>
        <v>29819</v>
      </c>
      <c r="U51" s="43">
        <f t="shared" si="15"/>
        <v>9.1798294152497864</v>
      </c>
      <c r="V51" s="42">
        <f t="shared" si="16"/>
        <v>-16150.333333333334</v>
      </c>
      <c r="W51" s="42">
        <f t="shared" si="17"/>
        <v>-1296</v>
      </c>
      <c r="X51" s="42">
        <f t="shared" si="18"/>
        <v>7062517</v>
      </c>
      <c r="Y51" s="42">
        <f t="shared" si="19"/>
        <v>1412503.4</v>
      </c>
      <c r="Z51" s="43">
        <f t="shared" si="20"/>
        <v>-1.051631686927857</v>
      </c>
      <c r="AA51" s="44">
        <f t="shared" si="21"/>
        <v>10.231461102177644</v>
      </c>
      <c r="AB51" s="15">
        <f t="shared" si="22"/>
        <v>8581.1666666666661</v>
      </c>
      <c r="AC51" s="15">
        <f t="shared" si="23"/>
        <v>3042.5</v>
      </c>
      <c r="AD51" s="15">
        <f t="shared" si="24"/>
        <v>394239</v>
      </c>
      <c r="AE51" s="15">
        <f t="shared" si="25"/>
        <v>35839.909090909088</v>
      </c>
      <c r="AF51" s="19">
        <f t="shared" si="26"/>
        <v>15.453908246858717</v>
      </c>
      <c r="AG51" s="15">
        <f t="shared" si="27"/>
        <v>-32262.666666666668</v>
      </c>
      <c r="AH51" s="15">
        <f t="shared" si="28"/>
        <v>30576.833333333332</v>
      </c>
      <c r="AI51" s="15">
        <f t="shared" si="29"/>
        <v>14630023</v>
      </c>
      <c r="AJ51" s="15">
        <f t="shared" si="30"/>
        <v>1330002.0909090908</v>
      </c>
      <c r="AK51" s="19">
        <f t="shared" si="31"/>
        <v>-4.7247670082268503</v>
      </c>
      <c r="AL51" s="21">
        <f t="shared" si="32"/>
        <v>20.178675255085565</v>
      </c>
      <c r="AM51" s="13">
        <f t="shared" si="33"/>
        <v>4128.454545454545</v>
      </c>
      <c r="AN51" s="13">
        <f t="shared" si="34"/>
        <v>2202.4545454545455</v>
      </c>
      <c r="AO51" s="13">
        <f t="shared" si="35"/>
        <v>813259</v>
      </c>
      <c r="AP51" s="13">
        <f t="shared" si="36"/>
        <v>38726.619047619046</v>
      </c>
      <c r="AQ51" s="26">
        <f t="shared" si="37"/>
        <v>4.9733233816041373</v>
      </c>
      <c r="AR51" s="13">
        <f t="shared" si="38"/>
        <v>-14697.90909090909</v>
      </c>
      <c r="AS51" s="13">
        <f t="shared" si="39"/>
        <v>63980.181818181816</v>
      </c>
      <c r="AT51" s="13">
        <f t="shared" si="40"/>
        <v>25213812</v>
      </c>
      <c r="AU51" s="13">
        <f t="shared" si="41"/>
        <v>1200657.7142857143</v>
      </c>
      <c r="AV51" s="13">
        <f t="shared" si="42"/>
        <v>-6.5529159537276991</v>
      </c>
      <c r="AW51" s="28">
        <f t="shared" si="43"/>
        <v>11.526239335331837</v>
      </c>
      <c r="AX51">
        <f>_xlfn.IFNA(INDEX('AKC Breed Reg'!$A:$CC,MATCH('Y Calc'!$E51,'AKC Breed Reg'!$A:$A,0),MATCH(('Y Calc'!$C51+AX$3),'AKC Breed Reg'!$A$1:$CC$1,0)),"")</f>
        <v>3540</v>
      </c>
      <c r="AY51">
        <f>_xlfn.IFNA(INDEX('AKC Breed Reg'!$A:$CC,MATCH('Y Calc'!$E51,'AKC Breed Reg'!$A:$A,0),MATCH(('Y Calc'!$C51+AY$3),'AKC Breed Reg'!$A$1:$CC$1,0)),"")</f>
        <v>4159</v>
      </c>
      <c r="AZ51">
        <f>_xlfn.IFNA(INDEX('AKC Breed Reg'!$A:$CC,MATCH('Y Calc'!$E51,'AKC Breed Reg'!$A:$A,0),MATCH(('Y Calc'!$C51+AZ$3),'AKC Breed Reg'!$A$1:$CC$1,0)),"")</f>
        <v>4815</v>
      </c>
      <c r="BA51">
        <f>_xlfn.IFNA(INDEX('AKC Breed Reg'!$A:$CC,MATCH('Y Calc'!$E51,'AKC Breed Reg'!$A:$A,0),MATCH(('Y Calc'!$C51+BA$3),'AKC Breed Reg'!$A$1:$CC$1,0)),"")</f>
        <v>6151</v>
      </c>
      <c r="BB51">
        <f>_xlfn.IFNA(INDEX('AKC Breed Reg'!$A:$CC,MATCH('Y Calc'!$E51,'AKC Breed Reg'!$A:$A,0),MATCH(('Y Calc'!$C51+BB$3),'AKC Breed Reg'!$A$1:$CC$1,0)),"")</f>
        <v>7553</v>
      </c>
      <c r="BC51">
        <f>_xlfn.IFNA(INDEX('AKC Breed Reg'!$A:$CC,MATCH('Y Calc'!$E51,'AKC Breed Reg'!$A:$A,0),MATCH(('Y Calc'!$C51+BC$3),'AKC Breed Reg'!$A$1:$CC$1,0)),"")</f>
        <v>9512</v>
      </c>
      <c r="BD51">
        <f>_xlfn.IFNA(INDEX('AKC Breed Reg'!$A:$CC,MATCH('Y Calc'!$E51,'AKC Breed Reg'!$A:$A,0),MATCH(('Y Calc'!$C51+BD$3),'AKC Breed Reg'!$A$1:$CC$1,0)),"")</f>
        <v>11585</v>
      </c>
      <c r="BE51">
        <f>_xlfn.IFNA(INDEX('AKC Breed Reg'!$A:$CC,MATCH('Y Calc'!$E51,'AKC Breed Reg'!$A:$A,0),MATCH(('Y Calc'!$C51+BE$3),'AKC Breed Reg'!$A$1:$CC$1,0)),"")</f>
        <v>13842</v>
      </c>
      <c r="BF51">
        <f>_xlfn.IFNA(INDEX('AKC Breed Reg'!$A:$CC,MATCH('Y Calc'!$E51,'AKC Breed Reg'!$A:$A,0),MATCH(('Y Calc'!$C51+BF$3),'AKC Breed Reg'!$A$1:$CC$1,0)),"")</f>
        <v>18636</v>
      </c>
      <c r="BG51">
        <f>_xlfn.IFNA(INDEX('AKC Breed Reg'!$A:$CC,MATCH('Y Calc'!$E51,'AKC Breed Reg'!$A:$A,0),MATCH(('Y Calc'!$C51+BG$3),'AKC Breed Reg'!$A$1:$CC$1,0)),"")</f>
        <v>23413</v>
      </c>
      <c r="BH51">
        <f>_xlfn.IFNA(INDEX('AKC Breed Reg'!$A:$CC,MATCH('Y Calc'!$E51,'AKC Breed Reg'!$A:$A,0),MATCH(('Y Calc'!$C51+BH$3),'AKC Breed Reg'!$A$1:$CC$1,0)),"")</f>
        <v>27767</v>
      </c>
      <c r="BI51">
        <f>_xlfn.IFNA(INDEX('AKC Breed Reg'!$A:$CC,MATCH('Y Calc'!$E51,'AKC Breed Reg'!$A:$A,0),MATCH(('Y Calc'!$C51+BI$3),'AKC Breed Reg'!$A$1:$CC$1,0)),"")</f>
        <v>34169</v>
      </c>
      <c r="BJ51">
        <f>_xlfn.IFNA(INDEX('AKC Breed Reg'!$A:$CC,MATCH('Y Calc'!$E51,'AKC Breed Reg'!$A:$A,0),MATCH(('Y Calc'!$C51+BJ$3),'AKC Breed Reg'!$A$1:$CC$1,0)),"")</f>
        <v>45110</v>
      </c>
      <c r="BK51">
        <f>_xlfn.IFNA(INDEX('AKC Breed Reg'!$A:$CC,MATCH('Y Calc'!$E51,'AKC Breed Reg'!$A:$A,0),MATCH(('Y Calc'!$C51+BK$3),'AKC Breed Reg'!$A$1:$CC$1,0)),"")</f>
        <v>57336</v>
      </c>
      <c r="BL51">
        <f>_xlfn.IFNA(INDEX('AKC Breed Reg'!$A:$CC,MATCH('Y Calc'!$E51,'AKC Breed Reg'!$A:$A,0),MATCH(('Y Calc'!$C51+BL$3),'AKC Breed Reg'!$A$1:$CC$1,0)),"")</f>
        <v>73615</v>
      </c>
      <c r="BM51">
        <f>_xlfn.IFNA(INDEX('AKC Breed Reg'!$A:$CC,MATCH('Y Calc'!$E51,'AKC Breed Reg'!$A:$A,0),MATCH(('Y Calc'!$C51+BM$3),'AKC Breed Reg'!$A$1:$CC$1,0)),"")</f>
        <v>79254</v>
      </c>
      <c r="BN51">
        <f>_xlfn.IFNA(INDEX('AKC Breed Reg'!$A:$CC,MATCH('Y Calc'!$E51,'AKC Breed Reg'!$A:$A,0),MATCH(('Y Calc'!$C51+BN$3),'AKC Breed Reg'!$A$1:$CC$1,0)),"")</f>
        <v>81964</v>
      </c>
      <c r="BO51">
        <f>_xlfn.IFNA(INDEX('AKC Breed Reg'!$A:$CC,MATCH('Y Calc'!$E51,'AKC Breed Reg'!$A:$A,0),MATCH(('Y Calc'!$C51+BO$3),'AKC Breed Reg'!$A$1:$CC$1,0)),"")</f>
        <v>80363</v>
      </c>
      <c r="BP51">
        <f>_xlfn.IFNA(INDEX('AKC Breed Reg'!$A:$CC,MATCH('Y Calc'!$E51,'AKC Breed Reg'!$A:$A,0),MATCH(('Y Calc'!$C51+BP$3),'AKC Breed Reg'!$A$1:$CC$1,0)),"")</f>
        <v>79908</v>
      </c>
      <c r="BQ51">
        <f>_xlfn.IFNA(INDEX('AKC Breed Reg'!$A:$CC,MATCH('Y Calc'!$E51,'AKC Breed Reg'!$A:$A,0),MATCH(('Y Calc'!$C51+BQ$3),'AKC Breed Reg'!$A$1:$CC$1,0)),"")</f>
        <v>77387</v>
      </c>
      <c r="BR51">
        <f>_xlfn.IFNA(INDEX('AKC Breed Reg'!$A:$CC,MATCH('Y Calc'!$E51,'AKC Breed Reg'!$A:$A,0),MATCH(('Y Calc'!$C51+BR$3),'AKC Breed Reg'!$A$1:$CC$1,0)),"")</f>
        <v>73180</v>
      </c>
      <c r="BS51">
        <f>_xlfn.IFNA(INDEX('AKC Breed Reg'!$A:$CC,MATCH('Y Calc'!$BS$1,'AKC Breed Reg'!$A:$A,0),MATCH(('Y Calc'!$C51+BS$3),'AKC Breed Reg'!$A$1:$CC$1,0)),"")</f>
        <v>709528</v>
      </c>
      <c r="BT51">
        <f>_xlfn.IFNA(INDEX('AKC Breed Reg'!$A:$CC,MATCH('Y Calc'!$BS$1,'AKC Breed Reg'!$A:$A,0),MATCH(('Y Calc'!$C51+BT$3),'AKC Breed Reg'!$A$1:$CC$1,0)),"")</f>
        <v>787296</v>
      </c>
      <c r="BU51">
        <f>_xlfn.IFNA(INDEX('AKC Breed Reg'!$A:$CC,MATCH('Y Calc'!$BS$1,'AKC Breed Reg'!$A:$A,0),MATCH(('Y Calc'!$C51+BU$3),'AKC Breed Reg'!$A$1:$CC$1,0)),"")</f>
        <v>894366</v>
      </c>
      <c r="BV51">
        <f>_xlfn.IFNA(INDEX('AKC Breed Reg'!$A:$CC,MATCH('Y Calc'!$BS$1,'AKC Breed Reg'!$A:$A,0),MATCH(('Y Calc'!$C51+BV$3),'AKC Breed Reg'!$A$1:$CC$1,0)),"")</f>
        <v>1007777</v>
      </c>
      <c r="BW51">
        <f>_xlfn.IFNA(INDEX('AKC Breed Reg'!$A:$CC,MATCH('Y Calc'!$BS$1,'AKC Breed Reg'!$A:$A,0),MATCH(('Y Calc'!$C51+BW$3),'AKC Breed Reg'!$A$1:$CC$1,0)),"")</f>
        <v>1123140</v>
      </c>
      <c r="BX51">
        <f>_xlfn.IFNA(INDEX('AKC Breed Reg'!$A:$CC,MATCH('Y Calc'!$BS$1,'AKC Breed Reg'!$A:$A,0),MATCH(('Y Calc'!$C51+BX$3),'AKC Breed Reg'!$A$1:$CC$1,0)),"")</f>
        <v>1229849</v>
      </c>
      <c r="BY51">
        <f>_xlfn.IFNA(INDEX('AKC Breed Reg'!$A:$CC,MATCH('Y Calc'!$BS$1,'AKC Breed Reg'!$A:$A,0),MATCH(('Y Calc'!$C51+BY$3),'AKC Breed Reg'!$A$1:$CC$1,0)),"")</f>
        <v>1261273</v>
      </c>
      <c r="BZ51">
        <f>_xlfn.IFNA(INDEX('AKC Breed Reg'!$A:$CC,MATCH('Y Calc'!$BS$1,'AKC Breed Reg'!$A:$A,0),MATCH(('Y Calc'!$C51+BZ$3),'AKC Breed Reg'!$A$1:$CC$1,0)),"")</f>
        <v>1340424</v>
      </c>
      <c r="CA51">
        <f>_xlfn.IFNA(INDEX('AKC Breed Reg'!$A:$CC,MATCH('Y Calc'!$BS$1,'AKC Breed Reg'!$A:$A,0),MATCH(('Y Calc'!$C51+CA$3),'AKC Breed Reg'!$A$1:$CC$1,0)),"")</f>
        <v>1417198</v>
      </c>
      <c r="CB51">
        <f>_xlfn.IFNA(INDEX('AKC Breed Reg'!$A:$CC,MATCH('Y Calc'!$BS$1,'AKC Breed Reg'!$A:$A,0),MATCH(('Y Calc'!$C51+CB$3),'AKC Breed Reg'!$A$1:$CC$1,0)),"")</f>
        <v>1483063</v>
      </c>
      <c r="CC51">
        <f>_xlfn.IFNA(INDEX('AKC Breed Reg'!$A:$CC,MATCH('Y Calc'!$BS$1,'AKC Breed Reg'!$A:$A,0),MATCH(('Y Calc'!$C51+CC$3),'AKC Breed Reg'!$A$1:$CC$1,0)),"")</f>
        <v>1413310</v>
      </c>
      <c r="CD51">
        <f>_xlfn.IFNA(INDEX('AKC Breed Reg'!$A:$CC,MATCH('Y Calc'!$BS$1,'AKC Breed Reg'!$A:$A,0),MATCH(('Y Calc'!$C51+CD$3),'AKC Breed Reg'!$A$1:$CC$1,0)),"")</f>
        <v>1384087</v>
      </c>
      <c r="CE51">
        <f>_xlfn.IFNA(INDEX('AKC Breed Reg'!$A:$CC,MATCH('Y Calc'!$BS$1,'AKC Breed Reg'!$A:$A,0),MATCH(('Y Calc'!$C51+CE$3),'AKC Breed Reg'!$A$1:$CC$1,0)),"")</f>
        <v>1364859</v>
      </c>
      <c r="CF51">
        <f>_xlfn.IFNA(INDEX('AKC Breed Reg'!$A:$CC,MATCH('Y Calc'!$BS$1,'AKC Breed Reg'!$A:$A,0),MATCH(('Y Calc'!$C51+CF$3),'AKC Breed Reg'!$A$1:$CC$1,0)),"")</f>
        <v>1248793</v>
      </c>
      <c r="CG51">
        <f>_xlfn.IFNA(INDEX('AKC Breed Reg'!$A:$CC,MATCH('Y Calc'!$BS$1,'AKC Breed Reg'!$A:$A,0),MATCH(('Y Calc'!$C51+CG$3),'AKC Breed Reg'!$A$1:$CC$1,0)),"")</f>
        <v>1267433</v>
      </c>
      <c r="CH51">
        <f>_xlfn.IFNA(INDEX('AKC Breed Reg'!$A:$CC,MATCH('Y Calc'!$BS$1,'AKC Breed Reg'!$A:$A,0),MATCH(('Y Calc'!$C51+CH$3),'AKC Breed Reg'!$A$1:$CC$1,0)),"")</f>
        <v>1219734</v>
      </c>
      <c r="CI51">
        <f>_xlfn.IFNA(INDEX('AKC Breed Reg'!$A:$CC,MATCH('Y Calc'!$BS$1,'AKC Breed Reg'!$A:$A,0),MATCH(('Y Calc'!$C51+CI$3),'AKC Breed Reg'!$A$1:$CC$1,0)),"")</f>
        <v>1179412</v>
      </c>
      <c r="CJ51">
        <f>_xlfn.IFNA(INDEX('AKC Breed Reg'!$A:$CC,MATCH('Y Calc'!$BS$1,'AKC Breed Reg'!$A:$A,0),MATCH(('Y Calc'!$C51+CJ$3),'AKC Breed Reg'!$A$1:$CC$1,0)),"")</f>
        <v>1164185</v>
      </c>
      <c r="CK51">
        <f>_xlfn.IFNA(INDEX('AKC Breed Reg'!$A:$CC,MATCH('Y Calc'!$BS$1,'AKC Breed Reg'!$A:$A,0),MATCH(('Y Calc'!$C51+CK$3),'AKC Breed Reg'!$A$1:$CC$1,0)),"")</f>
        <v>1216709</v>
      </c>
      <c r="CL51">
        <f>_xlfn.IFNA(INDEX('AKC Breed Reg'!$A:$CC,MATCH('Y Calc'!$BS$1,'AKC Breed Reg'!$A:$A,0),MATCH(('Y Calc'!$C51+CL$3),'AKC Breed Reg'!$A$1:$CC$1,0)),"")</f>
        <v>1249743</v>
      </c>
      <c r="CM51">
        <f>_xlfn.IFNA(INDEX('AKC Breed Reg'!$A:$CC,MATCH('Y Calc'!$BS$1,'AKC Breed Reg'!$A:$A,0),MATCH(('Y Calc'!$C51+CM$3),'AKC Breed Reg'!$A$1:$CC$1,0)),"")</f>
        <v>1251633</v>
      </c>
    </row>
    <row r="52" spans="1:91">
      <c r="A52" t="s">
        <v>319</v>
      </c>
      <c r="B52" t="str">
        <f>_xlfn.IFNA(INDEX('Character List'!$A:$J,MATCH('Y Calc'!$A52,'Character List'!$F:$F,0),MATCH('Character List'!$D$1,'Character List'!$A$1:$J$1,0)),"")</f>
        <v>The Doberman Gang</v>
      </c>
      <c r="C52">
        <f>_xlfn.IFNA(INDEX('Character List'!$A:$J,MATCH('Y Calc'!$A52,'Character List'!$F:$F,0),MATCH('Character List'!$E$1,'Character List'!$A$1:$J$1,0)),"")</f>
        <v>1972</v>
      </c>
      <c r="D52" t="str">
        <f>_xlfn.IFNA(INDEX('Character List'!$A:$J,MATCH('Y Calc'!$A52,'Character List'!$F:$F,0),MATCH('Character List'!$G$1,'Character List'!$A$1:$J$1,0)),"")</f>
        <v>Ma Barker</v>
      </c>
      <c r="E52" t="str">
        <f>_xlfn.IFNA(INDEX('Character List'!$A:$J,MATCH('Y Calc'!$A52,'Character List'!$F:$F,0),MATCH('Character List'!$H$1,'Character List'!$A$1:$J$1,0)),"")</f>
        <v>Doberman Pinscher</v>
      </c>
      <c r="F52" s="11">
        <f t="shared" si="0"/>
        <v>3201</v>
      </c>
      <c r="G52" s="11">
        <f t="shared" si="1"/>
        <v>2177</v>
      </c>
      <c r="H52" s="11">
        <f t="shared" si="2"/>
        <v>85349</v>
      </c>
      <c r="I52" s="11">
        <f t="shared" si="3"/>
        <v>28449.666666666668</v>
      </c>
      <c r="J52" s="17">
        <f t="shared" si="4"/>
        <v>3.5993391838217201</v>
      </c>
      <c r="K52" s="11">
        <f t="shared" si="5"/>
        <v>-14611.5</v>
      </c>
      <c r="L52" s="11">
        <f t="shared" si="6"/>
        <v>-34876.5</v>
      </c>
      <c r="M52" s="11">
        <f t="shared" si="7"/>
        <v>4280460</v>
      </c>
      <c r="N52" s="11">
        <f t="shared" si="8"/>
        <v>1426820</v>
      </c>
      <c r="O52" s="17">
        <f t="shared" si="9"/>
        <v>1.4202912771057317</v>
      </c>
      <c r="P52" s="24">
        <f t="shared" si="10"/>
        <v>2.1790479067159882</v>
      </c>
      <c r="Q52" s="42">
        <f t="shared" si="11"/>
        <v>5781</v>
      </c>
      <c r="R52" s="42">
        <f t="shared" si="12"/>
        <v>3043.6666666666665</v>
      </c>
      <c r="S52" s="42">
        <f t="shared" si="13"/>
        <v>149095</v>
      </c>
      <c r="T52" s="42">
        <f t="shared" si="14"/>
        <v>29819</v>
      </c>
      <c r="U52" s="43">
        <f t="shared" si="15"/>
        <v>9.1798294152497864</v>
      </c>
      <c r="V52" s="42">
        <f t="shared" si="16"/>
        <v>-16150.333333333334</v>
      </c>
      <c r="W52" s="42">
        <f t="shared" si="17"/>
        <v>-1296</v>
      </c>
      <c r="X52" s="42">
        <f t="shared" si="18"/>
        <v>7062517</v>
      </c>
      <c r="Y52" s="42">
        <f t="shared" si="19"/>
        <v>1412503.4</v>
      </c>
      <c r="Z52" s="43">
        <f t="shared" si="20"/>
        <v>-1.051631686927857</v>
      </c>
      <c r="AA52" s="44">
        <f t="shared" si="21"/>
        <v>10.231461102177644</v>
      </c>
      <c r="AB52" s="15">
        <f t="shared" si="22"/>
        <v>8581.1666666666661</v>
      </c>
      <c r="AC52" s="15">
        <f t="shared" si="23"/>
        <v>3042.5</v>
      </c>
      <c r="AD52" s="15">
        <f t="shared" si="24"/>
        <v>394239</v>
      </c>
      <c r="AE52" s="15">
        <f t="shared" si="25"/>
        <v>35839.909090909088</v>
      </c>
      <c r="AF52" s="19">
        <f t="shared" si="26"/>
        <v>15.453908246858717</v>
      </c>
      <c r="AG52" s="15">
        <f t="shared" si="27"/>
        <v>-32262.666666666668</v>
      </c>
      <c r="AH52" s="15">
        <f t="shared" si="28"/>
        <v>30576.833333333332</v>
      </c>
      <c r="AI52" s="15">
        <f t="shared" si="29"/>
        <v>14630023</v>
      </c>
      <c r="AJ52" s="15">
        <f t="shared" si="30"/>
        <v>1330002.0909090908</v>
      </c>
      <c r="AK52" s="19">
        <f t="shared" si="31"/>
        <v>-4.7247670082268503</v>
      </c>
      <c r="AL52" s="21">
        <f t="shared" si="32"/>
        <v>20.178675255085565</v>
      </c>
      <c r="AM52" s="13">
        <f t="shared" si="33"/>
        <v>4128.454545454545</v>
      </c>
      <c r="AN52" s="13">
        <f t="shared" si="34"/>
        <v>2202.4545454545455</v>
      </c>
      <c r="AO52" s="13">
        <f t="shared" si="35"/>
        <v>813259</v>
      </c>
      <c r="AP52" s="13">
        <f t="shared" si="36"/>
        <v>38726.619047619046</v>
      </c>
      <c r="AQ52" s="26">
        <f t="shared" si="37"/>
        <v>4.9733233816041373</v>
      </c>
      <c r="AR52" s="13">
        <f t="shared" si="38"/>
        <v>-14697.90909090909</v>
      </c>
      <c r="AS52" s="13">
        <f t="shared" si="39"/>
        <v>63980.181818181816</v>
      </c>
      <c r="AT52" s="13">
        <f t="shared" si="40"/>
        <v>25213812</v>
      </c>
      <c r="AU52" s="13">
        <f t="shared" si="41"/>
        <v>1200657.7142857143</v>
      </c>
      <c r="AV52" s="13">
        <f t="shared" si="42"/>
        <v>-6.5529159537276991</v>
      </c>
      <c r="AW52" s="28">
        <f t="shared" si="43"/>
        <v>11.526239335331837</v>
      </c>
      <c r="AX52">
        <f>_xlfn.IFNA(INDEX('AKC Breed Reg'!$A:$CC,MATCH('Y Calc'!$E52,'AKC Breed Reg'!$A:$A,0),MATCH(('Y Calc'!$C52+AX$3),'AKC Breed Reg'!$A$1:$CC$1,0)),"")</f>
        <v>3540</v>
      </c>
      <c r="AY52">
        <f>_xlfn.IFNA(INDEX('AKC Breed Reg'!$A:$CC,MATCH('Y Calc'!$E52,'AKC Breed Reg'!$A:$A,0),MATCH(('Y Calc'!$C52+AY$3),'AKC Breed Reg'!$A$1:$CC$1,0)),"")</f>
        <v>4159</v>
      </c>
      <c r="AZ52">
        <f>_xlfn.IFNA(INDEX('AKC Breed Reg'!$A:$CC,MATCH('Y Calc'!$E52,'AKC Breed Reg'!$A:$A,0),MATCH(('Y Calc'!$C52+AZ$3),'AKC Breed Reg'!$A$1:$CC$1,0)),"")</f>
        <v>4815</v>
      </c>
      <c r="BA52">
        <f>_xlfn.IFNA(INDEX('AKC Breed Reg'!$A:$CC,MATCH('Y Calc'!$E52,'AKC Breed Reg'!$A:$A,0),MATCH(('Y Calc'!$C52+BA$3),'AKC Breed Reg'!$A$1:$CC$1,0)),"")</f>
        <v>6151</v>
      </c>
      <c r="BB52">
        <f>_xlfn.IFNA(INDEX('AKC Breed Reg'!$A:$CC,MATCH('Y Calc'!$E52,'AKC Breed Reg'!$A:$A,0),MATCH(('Y Calc'!$C52+BB$3),'AKC Breed Reg'!$A$1:$CC$1,0)),"")</f>
        <v>7553</v>
      </c>
      <c r="BC52">
        <f>_xlfn.IFNA(INDEX('AKC Breed Reg'!$A:$CC,MATCH('Y Calc'!$E52,'AKC Breed Reg'!$A:$A,0),MATCH(('Y Calc'!$C52+BC$3),'AKC Breed Reg'!$A$1:$CC$1,0)),"")</f>
        <v>9512</v>
      </c>
      <c r="BD52">
        <f>_xlfn.IFNA(INDEX('AKC Breed Reg'!$A:$CC,MATCH('Y Calc'!$E52,'AKC Breed Reg'!$A:$A,0),MATCH(('Y Calc'!$C52+BD$3),'AKC Breed Reg'!$A$1:$CC$1,0)),"")</f>
        <v>11585</v>
      </c>
      <c r="BE52">
        <f>_xlfn.IFNA(INDEX('AKC Breed Reg'!$A:$CC,MATCH('Y Calc'!$E52,'AKC Breed Reg'!$A:$A,0),MATCH(('Y Calc'!$C52+BE$3),'AKC Breed Reg'!$A$1:$CC$1,0)),"")</f>
        <v>13842</v>
      </c>
      <c r="BF52">
        <f>_xlfn.IFNA(INDEX('AKC Breed Reg'!$A:$CC,MATCH('Y Calc'!$E52,'AKC Breed Reg'!$A:$A,0),MATCH(('Y Calc'!$C52+BF$3),'AKC Breed Reg'!$A$1:$CC$1,0)),"")</f>
        <v>18636</v>
      </c>
      <c r="BG52">
        <f>_xlfn.IFNA(INDEX('AKC Breed Reg'!$A:$CC,MATCH('Y Calc'!$E52,'AKC Breed Reg'!$A:$A,0),MATCH(('Y Calc'!$C52+BG$3),'AKC Breed Reg'!$A$1:$CC$1,0)),"")</f>
        <v>23413</v>
      </c>
      <c r="BH52">
        <f>_xlfn.IFNA(INDEX('AKC Breed Reg'!$A:$CC,MATCH('Y Calc'!$E52,'AKC Breed Reg'!$A:$A,0),MATCH(('Y Calc'!$C52+BH$3),'AKC Breed Reg'!$A$1:$CC$1,0)),"")</f>
        <v>27767</v>
      </c>
      <c r="BI52">
        <f>_xlfn.IFNA(INDEX('AKC Breed Reg'!$A:$CC,MATCH('Y Calc'!$E52,'AKC Breed Reg'!$A:$A,0),MATCH(('Y Calc'!$C52+BI$3),'AKC Breed Reg'!$A$1:$CC$1,0)),"")</f>
        <v>34169</v>
      </c>
      <c r="BJ52">
        <f>_xlfn.IFNA(INDEX('AKC Breed Reg'!$A:$CC,MATCH('Y Calc'!$E52,'AKC Breed Reg'!$A:$A,0),MATCH(('Y Calc'!$C52+BJ$3),'AKC Breed Reg'!$A$1:$CC$1,0)),"")</f>
        <v>45110</v>
      </c>
      <c r="BK52">
        <f>_xlfn.IFNA(INDEX('AKC Breed Reg'!$A:$CC,MATCH('Y Calc'!$E52,'AKC Breed Reg'!$A:$A,0),MATCH(('Y Calc'!$C52+BK$3),'AKC Breed Reg'!$A$1:$CC$1,0)),"")</f>
        <v>57336</v>
      </c>
      <c r="BL52">
        <f>_xlfn.IFNA(INDEX('AKC Breed Reg'!$A:$CC,MATCH('Y Calc'!$E52,'AKC Breed Reg'!$A:$A,0),MATCH(('Y Calc'!$C52+BL$3),'AKC Breed Reg'!$A$1:$CC$1,0)),"")</f>
        <v>73615</v>
      </c>
      <c r="BM52">
        <f>_xlfn.IFNA(INDEX('AKC Breed Reg'!$A:$CC,MATCH('Y Calc'!$E52,'AKC Breed Reg'!$A:$A,0),MATCH(('Y Calc'!$C52+BM$3),'AKC Breed Reg'!$A$1:$CC$1,0)),"")</f>
        <v>79254</v>
      </c>
      <c r="BN52">
        <f>_xlfn.IFNA(INDEX('AKC Breed Reg'!$A:$CC,MATCH('Y Calc'!$E52,'AKC Breed Reg'!$A:$A,0),MATCH(('Y Calc'!$C52+BN$3),'AKC Breed Reg'!$A$1:$CC$1,0)),"")</f>
        <v>81964</v>
      </c>
      <c r="BO52">
        <f>_xlfn.IFNA(INDEX('AKC Breed Reg'!$A:$CC,MATCH('Y Calc'!$E52,'AKC Breed Reg'!$A:$A,0),MATCH(('Y Calc'!$C52+BO$3),'AKC Breed Reg'!$A$1:$CC$1,0)),"")</f>
        <v>80363</v>
      </c>
      <c r="BP52">
        <f>_xlfn.IFNA(INDEX('AKC Breed Reg'!$A:$CC,MATCH('Y Calc'!$E52,'AKC Breed Reg'!$A:$A,0),MATCH(('Y Calc'!$C52+BP$3),'AKC Breed Reg'!$A$1:$CC$1,0)),"")</f>
        <v>79908</v>
      </c>
      <c r="BQ52">
        <f>_xlfn.IFNA(INDEX('AKC Breed Reg'!$A:$CC,MATCH('Y Calc'!$E52,'AKC Breed Reg'!$A:$A,0),MATCH(('Y Calc'!$C52+BQ$3),'AKC Breed Reg'!$A$1:$CC$1,0)),"")</f>
        <v>77387</v>
      </c>
      <c r="BR52">
        <f>_xlfn.IFNA(INDEX('AKC Breed Reg'!$A:$CC,MATCH('Y Calc'!$E52,'AKC Breed Reg'!$A:$A,0),MATCH(('Y Calc'!$C52+BR$3),'AKC Breed Reg'!$A$1:$CC$1,0)),"")</f>
        <v>73180</v>
      </c>
      <c r="BS52">
        <f>_xlfn.IFNA(INDEX('AKC Breed Reg'!$A:$CC,MATCH('Y Calc'!$BS$1,'AKC Breed Reg'!$A:$A,0),MATCH(('Y Calc'!$C52+BS$3),'AKC Breed Reg'!$A$1:$CC$1,0)),"")</f>
        <v>709528</v>
      </c>
      <c r="BT52">
        <f>_xlfn.IFNA(INDEX('AKC Breed Reg'!$A:$CC,MATCH('Y Calc'!$BS$1,'AKC Breed Reg'!$A:$A,0),MATCH(('Y Calc'!$C52+BT$3),'AKC Breed Reg'!$A$1:$CC$1,0)),"")</f>
        <v>787296</v>
      </c>
      <c r="BU52">
        <f>_xlfn.IFNA(INDEX('AKC Breed Reg'!$A:$CC,MATCH('Y Calc'!$BS$1,'AKC Breed Reg'!$A:$A,0),MATCH(('Y Calc'!$C52+BU$3),'AKC Breed Reg'!$A$1:$CC$1,0)),"")</f>
        <v>894366</v>
      </c>
      <c r="BV52">
        <f>_xlfn.IFNA(INDEX('AKC Breed Reg'!$A:$CC,MATCH('Y Calc'!$BS$1,'AKC Breed Reg'!$A:$A,0),MATCH(('Y Calc'!$C52+BV$3),'AKC Breed Reg'!$A$1:$CC$1,0)),"")</f>
        <v>1007777</v>
      </c>
      <c r="BW52">
        <f>_xlfn.IFNA(INDEX('AKC Breed Reg'!$A:$CC,MATCH('Y Calc'!$BS$1,'AKC Breed Reg'!$A:$A,0),MATCH(('Y Calc'!$C52+BW$3),'AKC Breed Reg'!$A$1:$CC$1,0)),"")</f>
        <v>1123140</v>
      </c>
      <c r="BX52">
        <f>_xlfn.IFNA(INDEX('AKC Breed Reg'!$A:$CC,MATCH('Y Calc'!$BS$1,'AKC Breed Reg'!$A:$A,0),MATCH(('Y Calc'!$C52+BX$3),'AKC Breed Reg'!$A$1:$CC$1,0)),"")</f>
        <v>1229849</v>
      </c>
      <c r="BY52">
        <f>_xlfn.IFNA(INDEX('AKC Breed Reg'!$A:$CC,MATCH('Y Calc'!$BS$1,'AKC Breed Reg'!$A:$A,0),MATCH(('Y Calc'!$C52+BY$3),'AKC Breed Reg'!$A$1:$CC$1,0)),"")</f>
        <v>1261273</v>
      </c>
      <c r="BZ52">
        <f>_xlfn.IFNA(INDEX('AKC Breed Reg'!$A:$CC,MATCH('Y Calc'!$BS$1,'AKC Breed Reg'!$A:$A,0),MATCH(('Y Calc'!$C52+BZ$3),'AKC Breed Reg'!$A$1:$CC$1,0)),"")</f>
        <v>1340424</v>
      </c>
      <c r="CA52">
        <f>_xlfn.IFNA(INDEX('AKC Breed Reg'!$A:$CC,MATCH('Y Calc'!$BS$1,'AKC Breed Reg'!$A:$A,0),MATCH(('Y Calc'!$C52+CA$3),'AKC Breed Reg'!$A$1:$CC$1,0)),"")</f>
        <v>1417198</v>
      </c>
      <c r="CB52">
        <f>_xlfn.IFNA(INDEX('AKC Breed Reg'!$A:$CC,MATCH('Y Calc'!$BS$1,'AKC Breed Reg'!$A:$A,0),MATCH(('Y Calc'!$C52+CB$3),'AKC Breed Reg'!$A$1:$CC$1,0)),"")</f>
        <v>1483063</v>
      </c>
      <c r="CC52">
        <f>_xlfn.IFNA(INDEX('AKC Breed Reg'!$A:$CC,MATCH('Y Calc'!$BS$1,'AKC Breed Reg'!$A:$A,0),MATCH(('Y Calc'!$C52+CC$3),'AKC Breed Reg'!$A$1:$CC$1,0)),"")</f>
        <v>1413310</v>
      </c>
      <c r="CD52">
        <f>_xlfn.IFNA(INDEX('AKC Breed Reg'!$A:$CC,MATCH('Y Calc'!$BS$1,'AKC Breed Reg'!$A:$A,0),MATCH(('Y Calc'!$C52+CD$3),'AKC Breed Reg'!$A$1:$CC$1,0)),"")</f>
        <v>1384087</v>
      </c>
      <c r="CE52">
        <f>_xlfn.IFNA(INDEX('AKC Breed Reg'!$A:$CC,MATCH('Y Calc'!$BS$1,'AKC Breed Reg'!$A:$A,0),MATCH(('Y Calc'!$C52+CE$3),'AKC Breed Reg'!$A$1:$CC$1,0)),"")</f>
        <v>1364859</v>
      </c>
      <c r="CF52">
        <f>_xlfn.IFNA(INDEX('AKC Breed Reg'!$A:$CC,MATCH('Y Calc'!$BS$1,'AKC Breed Reg'!$A:$A,0),MATCH(('Y Calc'!$C52+CF$3),'AKC Breed Reg'!$A$1:$CC$1,0)),"")</f>
        <v>1248793</v>
      </c>
      <c r="CG52">
        <f>_xlfn.IFNA(INDEX('AKC Breed Reg'!$A:$CC,MATCH('Y Calc'!$BS$1,'AKC Breed Reg'!$A:$A,0),MATCH(('Y Calc'!$C52+CG$3),'AKC Breed Reg'!$A$1:$CC$1,0)),"")</f>
        <v>1267433</v>
      </c>
      <c r="CH52">
        <f>_xlfn.IFNA(INDEX('AKC Breed Reg'!$A:$CC,MATCH('Y Calc'!$BS$1,'AKC Breed Reg'!$A:$A,0),MATCH(('Y Calc'!$C52+CH$3),'AKC Breed Reg'!$A$1:$CC$1,0)),"")</f>
        <v>1219734</v>
      </c>
      <c r="CI52">
        <f>_xlfn.IFNA(INDEX('AKC Breed Reg'!$A:$CC,MATCH('Y Calc'!$BS$1,'AKC Breed Reg'!$A:$A,0),MATCH(('Y Calc'!$C52+CI$3),'AKC Breed Reg'!$A$1:$CC$1,0)),"")</f>
        <v>1179412</v>
      </c>
      <c r="CJ52">
        <f>_xlfn.IFNA(INDEX('AKC Breed Reg'!$A:$CC,MATCH('Y Calc'!$BS$1,'AKC Breed Reg'!$A:$A,0),MATCH(('Y Calc'!$C52+CJ$3),'AKC Breed Reg'!$A$1:$CC$1,0)),"")</f>
        <v>1164185</v>
      </c>
      <c r="CK52">
        <f>_xlfn.IFNA(INDEX('AKC Breed Reg'!$A:$CC,MATCH('Y Calc'!$BS$1,'AKC Breed Reg'!$A:$A,0),MATCH(('Y Calc'!$C52+CK$3),'AKC Breed Reg'!$A$1:$CC$1,0)),"")</f>
        <v>1216709</v>
      </c>
      <c r="CL52">
        <f>_xlfn.IFNA(INDEX('AKC Breed Reg'!$A:$CC,MATCH('Y Calc'!$BS$1,'AKC Breed Reg'!$A:$A,0),MATCH(('Y Calc'!$C52+CL$3),'AKC Breed Reg'!$A$1:$CC$1,0)),"")</f>
        <v>1249743</v>
      </c>
      <c r="CM52">
        <f>_xlfn.IFNA(INDEX('AKC Breed Reg'!$A:$CC,MATCH('Y Calc'!$BS$1,'AKC Breed Reg'!$A:$A,0),MATCH(('Y Calc'!$C52+CM$3),'AKC Breed Reg'!$A$1:$CC$1,0)),"")</f>
        <v>1251633</v>
      </c>
    </row>
    <row r="53" spans="1:91">
      <c r="A53" t="s">
        <v>320</v>
      </c>
      <c r="B53" t="str">
        <f>_xlfn.IFNA(INDEX('Character List'!$A:$J,MATCH('Y Calc'!$A53,'Character List'!$F:$F,0),MATCH('Character List'!$D$1,'Character List'!$A$1:$J$1,0)),"")</f>
        <v>The Doberman Gang</v>
      </c>
      <c r="C53">
        <f>_xlfn.IFNA(INDEX('Character List'!$A:$J,MATCH('Y Calc'!$A53,'Character List'!$F:$F,0),MATCH('Character List'!$E$1,'Character List'!$A$1:$J$1,0)),"")</f>
        <v>1972</v>
      </c>
      <c r="D53" t="str">
        <f>_xlfn.IFNA(INDEX('Character List'!$A:$J,MATCH('Y Calc'!$A53,'Character List'!$F:$F,0),MATCH('Character List'!$G$1,'Character List'!$A$1:$J$1,0)),"")</f>
        <v>J Edgar Hoover</v>
      </c>
      <c r="E53" t="str">
        <f>_xlfn.IFNA(INDEX('Character List'!$A:$J,MATCH('Y Calc'!$A53,'Character List'!$F:$F,0),MATCH('Character List'!$H$1,'Character List'!$A$1:$J$1,0)),"")</f>
        <v>Bulldog</v>
      </c>
      <c r="F53" s="11">
        <f t="shared" si="0"/>
        <v>-24.5</v>
      </c>
      <c r="G53" s="11">
        <f t="shared" si="1"/>
        <v>57.5</v>
      </c>
      <c r="H53" s="11">
        <f t="shared" si="2"/>
        <v>19660</v>
      </c>
      <c r="I53" s="11">
        <f t="shared" si="3"/>
        <v>6553.333333333333</v>
      </c>
      <c r="J53" s="17">
        <f t="shared" si="4"/>
        <v>-1.2512716174974567</v>
      </c>
      <c r="K53" s="11">
        <f t="shared" si="5"/>
        <v>-14611.5</v>
      </c>
      <c r="L53" s="11">
        <f t="shared" si="6"/>
        <v>-34876.5</v>
      </c>
      <c r="M53" s="11">
        <f t="shared" si="7"/>
        <v>4280460</v>
      </c>
      <c r="N53" s="11">
        <f t="shared" si="8"/>
        <v>1426820</v>
      </c>
      <c r="O53" s="17">
        <f t="shared" si="9"/>
        <v>1.4202912771057317</v>
      </c>
      <c r="P53" s="24">
        <f t="shared" si="10"/>
        <v>-2.6715628946031886</v>
      </c>
      <c r="Q53" s="42">
        <f t="shared" si="11"/>
        <v>-47.666666666666664</v>
      </c>
      <c r="R53" s="42">
        <f t="shared" si="12"/>
        <v>162</v>
      </c>
      <c r="S53" s="42">
        <f t="shared" si="13"/>
        <v>32247</v>
      </c>
      <c r="T53" s="42">
        <f t="shared" si="14"/>
        <v>6449.4</v>
      </c>
      <c r="U53" s="43">
        <f t="shared" si="15"/>
        <v>-3.250948408637496</v>
      </c>
      <c r="V53" s="42">
        <f t="shared" si="16"/>
        <v>-16150.333333333334</v>
      </c>
      <c r="W53" s="42">
        <f t="shared" si="17"/>
        <v>-1296</v>
      </c>
      <c r="X53" s="42">
        <f t="shared" si="18"/>
        <v>7062517</v>
      </c>
      <c r="Y53" s="42">
        <f t="shared" si="19"/>
        <v>1412503.4</v>
      </c>
      <c r="Z53" s="43">
        <f t="shared" si="20"/>
        <v>-1.051631686927857</v>
      </c>
      <c r="AA53" s="44">
        <f t="shared" si="21"/>
        <v>-2.1993167217096392</v>
      </c>
      <c r="AB53" s="15">
        <f t="shared" si="22"/>
        <v>-9.8333333333333339</v>
      </c>
      <c r="AC53" s="15">
        <f t="shared" si="23"/>
        <v>352.66666666666669</v>
      </c>
      <c r="AD53" s="15">
        <f t="shared" si="24"/>
        <v>65840</v>
      </c>
      <c r="AE53" s="15">
        <f t="shared" si="25"/>
        <v>5985.454545454545</v>
      </c>
      <c r="AF53" s="19">
        <f t="shared" si="26"/>
        <v>-6.0563487241798306</v>
      </c>
      <c r="AG53" s="15">
        <f t="shared" si="27"/>
        <v>-32262.666666666668</v>
      </c>
      <c r="AH53" s="15">
        <f t="shared" si="28"/>
        <v>30576.833333333332</v>
      </c>
      <c r="AI53" s="15">
        <f t="shared" si="29"/>
        <v>14630023</v>
      </c>
      <c r="AJ53" s="15">
        <f t="shared" si="30"/>
        <v>1330002.0909090908</v>
      </c>
      <c r="AK53" s="19">
        <f t="shared" si="31"/>
        <v>-4.7247670082268503</v>
      </c>
      <c r="AL53" s="21">
        <f t="shared" si="32"/>
        <v>-1.3315817159529804</v>
      </c>
      <c r="AM53" s="13">
        <f t="shared" si="33"/>
        <v>4.4545454545454541</v>
      </c>
      <c r="AN53" s="13">
        <f t="shared" si="34"/>
        <v>296.45454545454544</v>
      </c>
      <c r="AO53" s="13">
        <f t="shared" si="35"/>
        <v>117800</v>
      </c>
      <c r="AP53" s="13">
        <f t="shared" si="36"/>
        <v>5609.5238095238092</v>
      </c>
      <c r="AQ53" s="26">
        <f t="shared" si="37"/>
        <v>-5.2054329371816639</v>
      </c>
      <c r="AR53" s="13">
        <f t="shared" si="38"/>
        <v>-14697.90909090909</v>
      </c>
      <c r="AS53" s="13">
        <f t="shared" si="39"/>
        <v>63980.181818181816</v>
      </c>
      <c r="AT53" s="13">
        <f t="shared" si="40"/>
        <v>25213812</v>
      </c>
      <c r="AU53" s="13">
        <f t="shared" si="41"/>
        <v>1200657.7142857143</v>
      </c>
      <c r="AV53" s="13">
        <f t="shared" si="42"/>
        <v>-6.5529159537276991</v>
      </c>
      <c r="AW53" s="28">
        <f t="shared" si="43"/>
        <v>1.3474830165460352</v>
      </c>
      <c r="AX53">
        <f>_xlfn.IFNA(INDEX('AKC Breed Reg'!$A:$CC,MATCH('Y Calc'!$E53,'AKC Breed Reg'!$A:$A,0),MATCH(('Y Calc'!$C53+AX$3),'AKC Breed Reg'!$A$1:$CC$1,0)),"")</f>
        <v>3347</v>
      </c>
      <c r="AY53">
        <f>_xlfn.IFNA(INDEX('AKC Breed Reg'!$A:$CC,MATCH('Y Calc'!$E53,'AKC Breed Reg'!$A:$A,0),MATCH(('Y Calc'!$C53+AY$3),'AKC Breed Reg'!$A$1:$CC$1,0)),"")</f>
        <v>3442</v>
      </c>
      <c r="AZ53">
        <f>_xlfn.IFNA(INDEX('AKC Breed Reg'!$A:$CC,MATCH('Y Calc'!$E53,'AKC Breed Reg'!$A:$A,0),MATCH(('Y Calc'!$C53+AZ$3),'AKC Breed Reg'!$A$1:$CC$1,0)),"")</f>
        <v>3597</v>
      </c>
      <c r="BA53">
        <f>_xlfn.IFNA(INDEX('AKC Breed Reg'!$A:$CC,MATCH('Y Calc'!$E53,'AKC Breed Reg'!$A:$A,0),MATCH(('Y Calc'!$C53+BA$3),'AKC Breed Reg'!$A$1:$CC$1,0)),"")</f>
        <v>3988</v>
      </c>
      <c r="BB53">
        <f>_xlfn.IFNA(INDEX('AKC Breed Reg'!$A:$CC,MATCH('Y Calc'!$E53,'AKC Breed Reg'!$A:$A,0),MATCH(('Y Calc'!$C53+BB$3),'AKC Breed Reg'!$A$1:$CC$1,0)),"")</f>
        <v>4305</v>
      </c>
      <c r="BC53">
        <f>_xlfn.IFNA(INDEX('AKC Breed Reg'!$A:$CC,MATCH('Y Calc'!$E53,'AKC Breed Reg'!$A:$A,0),MATCH(('Y Calc'!$C53+BC$3),'AKC Breed Reg'!$A$1:$CC$1,0)),"")</f>
        <v>4492</v>
      </c>
      <c r="BD53">
        <f>_xlfn.IFNA(INDEX('AKC Breed Reg'!$A:$CC,MATCH('Y Calc'!$E53,'AKC Breed Reg'!$A:$A,0),MATCH(('Y Calc'!$C53+BD$3),'AKC Breed Reg'!$A$1:$CC$1,0)),"")</f>
        <v>4903</v>
      </c>
      <c r="BE53">
        <f>_xlfn.IFNA(INDEX('AKC Breed Reg'!$A:$CC,MATCH('Y Calc'!$E53,'AKC Breed Reg'!$A:$A,0),MATCH(('Y Calc'!$C53+BE$3),'AKC Breed Reg'!$A$1:$CC$1,0)),"")</f>
        <v>4868</v>
      </c>
      <c r="BF53">
        <f>_xlfn.IFNA(INDEX('AKC Breed Reg'!$A:$CC,MATCH('Y Calc'!$E53,'AKC Breed Reg'!$A:$A,0),MATCH(('Y Calc'!$C53+BF$3),'AKC Breed Reg'!$A$1:$CC$1,0)),"")</f>
        <v>6122</v>
      </c>
      <c r="BG53">
        <f>_xlfn.IFNA(INDEX('AKC Breed Reg'!$A:$CC,MATCH('Y Calc'!$E53,'AKC Breed Reg'!$A:$A,0),MATCH(('Y Calc'!$C53+BG$3),'AKC Breed Reg'!$A$1:$CC$1,0)),"")</f>
        <v>6493</v>
      </c>
      <c r="BH53">
        <f>_xlfn.IFNA(INDEX('AKC Breed Reg'!$A:$CC,MATCH('Y Calc'!$E53,'AKC Breed Reg'!$A:$A,0),MATCH(('Y Calc'!$C53+BH$3),'AKC Breed Reg'!$A$1:$CC$1,0)),"")</f>
        <v>6608</v>
      </c>
      <c r="BI53">
        <f>_xlfn.IFNA(INDEX('AKC Breed Reg'!$A:$CC,MATCH('Y Calc'!$E53,'AKC Breed Reg'!$A:$A,0),MATCH(('Y Calc'!$C53+BI$3),'AKC Breed Reg'!$A$1:$CC$1,0)),"")</f>
        <v>6559</v>
      </c>
      <c r="BJ53">
        <f>_xlfn.IFNA(INDEX('AKC Breed Reg'!$A:$CC,MATCH('Y Calc'!$E53,'AKC Breed Reg'!$A:$A,0),MATCH(('Y Calc'!$C53+BJ$3),'AKC Breed Reg'!$A$1:$CC$1,0)),"")</f>
        <v>6465</v>
      </c>
      <c r="BK53">
        <f>_xlfn.IFNA(INDEX('AKC Breed Reg'!$A:$CC,MATCH('Y Calc'!$E53,'AKC Breed Reg'!$A:$A,0),MATCH(('Y Calc'!$C53+BK$3),'AKC Breed Reg'!$A$1:$CC$1,0)),"")</f>
        <v>6227</v>
      </c>
      <c r="BL53">
        <f>_xlfn.IFNA(INDEX('AKC Breed Reg'!$A:$CC,MATCH('Y Calc'!$E53,'AKC Breed Reg'!$A:$A,0),MATCH(('Y Calc'!$C53+BL$3),'AKC Breed Reg'!$A$1:$CC$1,0)),"")</f>
        <v>6554</v>
      </c>
      <c r="BM53">
        <f>_xlfn.IFNA(INDEX('AKC Breed Reg'!$A:$CC,MATCH('Y Calc'!$E53,'AKC Breed Reg'!$A:$A,0),MATCH(('Y Calc'!$C53+BM$3),'AKC Breed Reg'!$A$1:$CC$1,0)),"")</f>
        <v>6549</v>
      </c>
      <c r="BN53">
        <f>_xlfn.IFNA(INDEX('AKC Breed Reg'!$A:$CC,MATCH('Y Calc'!$E53,'AKC Breed Reg'!$A:$A,0),MATCH(('Y Calc'!$C53+BN$3),'AKC Breed Reg'!$A$1:$CC$1,0)),"")</f>
        <v>6413</v>
      </c>
      <c r="BO53">
        <f>_xlfn.IFNA(INDEX('AKC Breed Reg'!$A:$CC,MATCH('Y Calc'!$E53,'AKC Breed Reg'!$A:$A,0),MATCH(('Y Calc'!$C53+BO$3),'AKC Breed Reg'!$A$1:$CC$1,0)),"")</f>
        <v>6566</v>
      </c>
      <c r="BP53">
        <f>_xlfn.IFNA(INDEX('AKC Breed Reg'!$A:$CC,MATCH('Y Calc'!$E53,'AKC Breed Reg'!$A:$A,0),MATCH(('Y Calc'!$C53+BP$3),'AKC Breed Reg'!$A$1:$CC$1,0)),"")</f>
        <v>6712</v>
      </c>
      <c r="BQ53">
        <f>_xlfn.IFNA(INDEX('AKC Breed Reg'!$A:$CC,MATCH('Y Calc'!$E53,'AKC Breed Reg'!$A:$A,0),MATCH(('Y Calc'!$C53+BQ$3),'AKC Breed Reg'!$A$1:$CC$1,0)),"")</f>
        <v>6933</v>
      </c>
      <c r="BR53">
        <f>_xlfn.IFNA(INDEX('AKC Breed Reg'!$A:$CC,MATCH('Y Calc'!$E53,'AKC Breed Reg'!$A:$A,0),MATCH(('Y Calc'!$C53+BR$3),'AKC Breed Reg'!$A$1:$CC$1,0)),"")</f>
        <v>6657</v>
      </c>
      <c r="BS53">
        <f>_xlfn.IFNA(INDEX('AKC Breed Reg'!$A:$CC,MATCH('Y Calc'!$BS$1,'AKC Breed Reg'!$A:$A,0),MATCH(('Y Calc'!$C53+BS$3),'AKC Breed Reg'!$A$1:$CC$1,0)),"")</f>
        <v>709528</v>
      </c>
      <c r="BT53">
        <f>_xlfn.IFNA(INDEX('AKC Breed Reg'!$A:$CC,MATCH('Y Calc'!$BS$1,'AKC Breed Reg'!$A:$A,0),MATCH(('Y Calc'!$C53+BT$3),'AKC Breed Reg'!$A$1:$CC$1,0)),"")</f>
        <v>787296</v>
      </c>
      <c r="BU53">
        <f>_xlfn.IFNA(INDEX('AKC Breed Reg'!$A:$CC,MATCH('Y Calc'!$BS$1,'AKC Breed Reg'!$A:$A,0),MATCH(('Y Calc'!$C53+BU$3),'AKC Breed Reg'!$A$1:$CC$1,0)),"")</f>
        <v>894366</v>
      </c>
      <c r="BV53">
        <f>_xlfn.IFNA(INDEX('AKC Breed Reg'!$A:$CC,MATCH('Y Calc'!$BS$1,'AKC Breed Reg'!$A:$A,0),MATCH(('Y Calc'!$C53+BV$3),'AKC Breed Reg'!$A$1:$CC$1,0)),"")</f>
        <v>1007777</v>
      </c>
      <c r="BW53">
        <f>_xlfn.IFNA(INDEX('AKC Breed Reg'!$A:$CC,MATCH('Y Calc'!$BS$1,'AKC Breed Reg'!$A:$A,0),MATCH(('Y Calc'!$C53+BW$3),'AKC Breed Reg'!$A$1:$CC$1,0)),"")</f>
        <v>1123140</v>
      </c>
      <c r="BX53">
        <f>_xlfn.IFNA(INDEX('AKC Breed Reg'!$A:$CC,MATCH('Y Calc'!$BS$1,'AKC Breed Reg'!$A:$A,0),MATCH(('Y Calc'!$C53+BX$3),'AKC Breed Reg'!$A$1:$CC$1,0)),"")</f>
        <v>1229849</v>
      </c>
      <c r="BY53">
        <f>_xlfn.IFNA(INDEX('AKC Breed Reg'!$A:$CC,MATCH('Y Calc'!$BS$1,'AKC Breed Reg'!$A:$A,0),MATCH(('Y Calc'!$C53+BY$3),'AKC Breed Reg'!$A$1:$CC$1,0)),"")</f>
        <v>1261273</v>
      </c>
      <c r="BZ53">
        <f>_xlfn.IFNA(INDEX('AKC Breed Reg'!$A:$CC,MATCH('Y Calc'!$BS$1,'AKC Breed Reg'!$A:$A,0),MATCH(('Y Calc'!$C53+BZ$3),'AKC Breed Reg'!$A$1:$CC$1,0)),"")</f>
        <v>1340424</v>
      </c>
      <c r="CA53">
        <f>_xlfn.IFNA(INDEX('AKC Breed Reg'!$A:$CC,MATCH('Y Calc'!$BS$1,'AKC Breed Reg'!$A:$A,0),MATCH(('Y Calc'!$C53+CA$3),'AKC Breed Reg'!$A$1:$CC$1,0)),"")</f>
        <v>1417198</v>
      </c>
      <c r="CB53">
        <f>_xlfn.IFNA(INDEX('AKC Breed Reg'!$A:$CC,MATCH('Y Calc'!$BS$1,'AKC Breed Reg'!$A:$A,0),MATCH(('Y Calc'!$C53+CB$3),'AKC Breed Reg'!$A$1:$CC$1,0)),"")</f>
        <v>1483063</v>
      </c>
      <c r="CC53">
        <f>_xlfn.IFNA(INDEX('AKC Breed Reg'!$A:$CC,MATCH('Y Calc'!$BS$1,'AKC Breed Reg'!$A:$A,0),MATCH(('Y Calc'!$C53+CC$3),'AKC Breed Reg'!$A$1:$CC$1,0)),"")</f>
        <v>1413310</v>
      </c>
      <c r="CD53">
        <f>_xlfn.IFNA(INDEX('AKC Breed Reg'!$A:$CC,MATCH('Y Calc'!$BS$1,'AKC Breed Reg'!$A:$A,0),MATCH(('Y Calc'!$C53+CD$3),'AKC Breed Reg'!$A$1:$CC$1,0)),"")</f>
        <v>1384087</v>
      </c>
      <c r="CE53">
        <f>_xlfn.IFNA(INDEX('AKC Breed Reg'!$A:$CC,MATCH('Y Calc'!$BS$1,'AKC Breed Reg'!$A:$A,0),MATCH(('Y Calc'!$C53+CE$3),'AKC Breed Reg'!$A$1:$CC$1,0)),"")</f>
        <v>1364859</v>
      </c>
      <c r="CF53">
        <f>_xlfn.IFNA(INDEX('AKC Breed Reg'!$A:$CC,MATCH('Y Calc'!$BS$1,'AKC Breed Reg'!$A:$A,0),MATCH(('Y Calc'!$C53+CF$3),'AKC Breed Reg'!$A$1:$CC$1,0)),"")</f>
        <v>1248793</v>
      </c>
      <c r="CG53">
        <f>_xlfn.IFNA(INDEX('AKC Breed Reg'!$A:$CC,MATCH('Y Calc'!$BS$1,'AKC Breed Reg'!$A:$A,0),MATCH(('Y Calc'!$C53+CG$3),'AKC Breed Reg'!$A$1:$CC$1,0)),"")</f>
        <v>1267433</v>
      </c>
      <c r="CH53">
        <f>_xlfn.IFNA(INDEX('AKC Breed Reg'!$A:$CC,MATCH('Y Calc'!$BS$1,'AKC Breed Reg'!$A:$A,0),MATCH(('Y Calc'!$C53+CH$3),'AKC Breed Reg'!$A$1:$CC$1,0)),"")</f>
        <v>1219734</v>
      </c>
      <c r="CI53">
        <f>_xlfn.IFNA(INDEX('AKC Breed Reg'!$A:$CC,MATCH('Y Calc'!$BS$1,'AKC Breed Reg'!$A:$A,0),MATCH(('Y Calc'!$C53+CI$3),'AKC Breed Reg'!$A$1:$CC$1,0)),"")</f>
        <v>1179412</v>
      </c>
      <c r="CJ53">
        <f>_xlfn.IFNA(INDEX('AKC Breed Reg'!$A:$CC,MATCH('Y Calc'!$BS$1,'AKC Breed Reg'!$A:$A,0),MATCH(('Y Calc'!$C53+CJ$3),'AKC Breed Reg'!$A$1:$CC$1,0)),"")</f>
        <v>1164185</v>
      </c>
      <c r="CK53">
        <f>_xlfn.IFNA(INDEX('AKC Breed Reg'!$A:$CC,MATCH('Y Calc'!$BS$1,'AKC Breed Reg'!$A:$A,0),MATCH(('Y Calc'!$C53+CK$3),'AKC Breed Reg'!$A$1:$CC$1,0)),"")</f>
        <v>1216709</v>
      </c>
      <c r="CL53">
        <f>_xlfn.IFNA(INDEX('AKC Breed Reg'!$A:$CC,MATCH('Y Calc'!$BS$1,'AKC Breed Reg'!$A:$A,0),MATCH(('Y Calc'!$C53+CL$3),'AKC Breed Reg'!$A$1:$CC$1,0)),"")</f>
        <v>1249743</v>
      </c>
      <c r="CM53">
        <f>_xlfn.IFNA(INDEX('AKC Breed Reg'!$A:$CC,MATCH('Y Calc'!$BS$1,'AKC Breed Reg'!$A:$A,0),MATCH(('Y Calc'!$C53+CM$3),'AKC Breed Reg'!$A$1:$CC$1,0)),"")</f>
        <v>1251633</v>
      </c>
    </row>
    <row r="54" spans="1:91">
      <c r="A54" t="s">
        <v>321</v>
      </c>
      <c r="B54" t="str">
        <f>_xlfn.IFNA(INDEX('Character List'!$A:$J,MATCH('Y Calc'!$A54,'Character List'!$F:$F,0),MATCH('Character List'!$D$1,'Character List'!$A$1:$J$1,0)),"")</f>
        <v>The Incredible Journey</v>
      </c>
      <c r="C54">
        <f>_xlfn.IFNA(INDEX('Character List'!$A:$J,MATCH('Y Calc'!$A54,'Character List'!$F:$F,0),MATCH('Character List'!$E$1,'Character List'!$A$1:$J$1,0)),"")</f>
        <v>1963</v>
      </c>
      <c r="D54" t="str">
        <f>_xlfn.IFNA(INDEX('Character List'!$A:$J,MATCH('Y Calc'!$A54,'Character List'!$F:$F,0),MATCH('Character List'!$G$1,'Character List'!$A$1:$J$1,0)),"")</f>
        <v>Bodger</v>
      </c>
      <c r="E54" t="str">
        <f>_xlfn.IFNA(INDEX('Character List'!$A:$J,MATCH('Y Calc'!$A54,'Character List'!$F:$F,0),MATCH('Character List'!$H$1,'Character List'!$A$1:$J$1,0)),"")</f>
        <v>Bull Terrier</v>
      </c>
      <c r="F54" s="11">
        <f t="shared" si="0"/>
        <v>39.5</v>
      </c>
      <c r="G54" s="11">
        <f t="shared" si="1"/>
        <v>-3.5</v>
      </c>
      <c r="H54" s="11">
        <f t="shared" si="2"/>
        <v>506</v>
      </c>
      <c r="I54" s="11">
        <f t="shared" si="3"/>
        <v>168.66666666666666</v>
      </c>
      <c r="J54" s="17">
        <f t="shared" si="4"/>
        <v>25.494071146245062</v>
      </c>
      <c r="K54" s="11">
        <f t="shared" si="5"/>
        <v>53535</v>
      </c>
      <c r="L54" s="11">
        <f t="shared" si="6"/>
        <v>38884</v>
      </c>
      <c r="M54" s="11">
        <f t="shared" si="7"/>
        <v>2391190</v>
      </c>
      <c r="N54" s="11">
        <f t="shared" si="8"/>
        <v>797063.33333333337</v>
      </c>
      <c r="O54" s="17">
        <f t="shared" si="9"/>
        <v>1.8381224411276393</v>
      </c>
      <c r="P54" s="24">
        <f t="shared" si="10"/>
        <v>23.655948705117424</v>
      </c>
      <c r="Q54" s="42">
        <f t="shared" si="11"/>
        <v>43</v>
      </c>
      <c r="R54" s="42">
        <f t="shared" si="12"/>
        <v>-1</v>
      </c>
      <c r="S54" s="42">
        <f t="shared" si="13"/>
        <v>918</v>
      </c>
      <c r="T54" s="42">
        <f t="shared" si="14"/>
        <v>183.6</v>
      </c>
      <c r="U54" s="43">
        <f t="shared" si="15"/>
        <v>23.965141612200437</v>
      </c>
      <c r="V54" s="42">
        <f t="shared" si="16"/>
        <v>73493.666666666672</v>
      </c>
      <c r="W54" s="42">
        <f t="shared" si="17"/>
        <v>40818</v>
      </c>
      <c r="X54" s="42">
        <f t="shared" si="18"/>
        <v>4063809</v>
      </c>
      <c r="Y54" s="42">
        <f t="shared" si="19"/>
        <v>812761.8</v>
      </c>
      <c r="Z54" s="43">
        <f t="shared" si="20"/>
        <v>4.0203251022214221</v>
      </c>
      <c r="AA54" s="44">
        <f t="shared" si="21"/>
        <v>19.944816509979013</v>
      </c>
      <c r="AB54" s="15">
        <f t="shared" si="22"/>
        <v>36.5</v>
      </c>
      <c r="AC54" s="15">
        <f t="shared" si="23"/>
        <v>-8.5</v>
      </c>
      <c r="AD54" s="15">
        <f t="shared" si="24"/>
        <v>2204</v>
      </c>
      <c r="AE54" s="15">
        <f t="shared" si="25"/>
        <v>200.36363636363637</v>
      </c>
      <c r="AF54" s="19">
        <f t="shared" si="26"/>
        <v>22.459165154264973</v>
      </c>
      <c r="AG54" s="15">
        <f t="shared" si="27"/>
        <v>78996.166666666672</v>
      </c>
      <c r="AH54" s="15">
        <f t="shared" si="28"/>
        <v>38411.666666666664</v>
      </c>
      <c r="AI54" s="15">
        <f t="shared" si="29"/>
        <v>9412544</v>
      </c>
      <c r="AJ54" s="15">
        <f t="shared" si="30"/>
        <v>855685.81818181823</v>
      </c>
      <c r="AK54" s="19">
        <f t="shared" si="31"/>
        <v>4.7429207236640814</v>
      </c>
      <c r="AL54" s="21">
        <f t="shared" si="32"/>
        <v>17.716244430600891</v>
      </c>
      <c r="AM54" s="13">
        <f t="shared" si="33"/>
        <v>44.272727272727273</v>
      </c>
      <c r="AN54" s="13">
        <f t="shared" si="34"/>
        <v>-9.0909090909090917</v>
      </c>
      <c r="AO54" s="13">
        <f t="shared" si="35"/>
        <v>5606</v>
      </c>
      <c r="AP54" s="13">
        <f t="shared" si="36"/>
        <v>266.95238095238096</v>
      </c>
      <c r="AQ54" s="26">
        <f t="shared" si="37"/>
        <v>19.989945837252296</v>
      </c>
      <c r="AR54" s="13">
        <f t="shared" si="38"/>
        <v>54253.727272727272</v>
      </c>
      <c r="AS54" s="13">
        <f t="shared" si="39"/>
        <v>35724.727272727272</v>
      </c>
      <c r="AT54" s="13">
        <f t="shared" si="40"/>
        <v>18768822</v>
      </c>
      <c r="AU54" s="13">
        <f t="shared" si="41"/>
        <v>893753.42857142852</v>
      </c>
      <c r="AV54" s="13">
        <f t="shared" si="42"/>
        <v>2.073166872167044</v>
      </c>
      <c r="AW54" s="28">
        <f t="shared" si="43"/>
        <v>17.916778965085253</v>
      </c>
      <c r="AX54">
        <f>_xlfn.IFNA(INDEX('AKC Breed Reg'!$A:$CC,MATCH('Y Calc'!$E54,'AKC Breed Reg'!$A:$A,0),MATCH(('Y Calc'!$C54+AX$3),'AKC Breed Reg'!$A$1:$CC$1,0)),"")</f>
        <v>240</v>
      </c>
      <c r="AY54">
        <f>_xlfn.IFNA(INDEX('AKC Breed Reg'!$A:$CC,MATCH('Y Calc'!$E54,'AKC Breed Reg'!$A:$A,0),MATCH(('Y Calc'!$C54+AY$3),'AKC Breed Reg'!$A$1:$CC$1,0)),"")</f>
        <v>206</v>
      </c>
      <c r="AZ54">
        <f>_xlfn.IFNA(INDEX('AKC Breed Reg'!$A:$CC,MATCH('Y Calc'!$E54,'AKC Breed Reg'!$A:$A,0),MATCH(('Y Calc'!$C54+AZ$3),'AKC Breed Reg'!$A$1:$CC$1,0)),"")</f>
        <v>161</v>
      </c>
      <c r="BA54">
        <f>_xlfn.IFNA(INDEX('AKC Breed Reg'!$A:$CC,MATCH('Y Calc'!$E54,'AKC Breed Reg'!$A:$A,0),MATCH(('Y Calc'!$C54+BA$3),'AKC Breed Reg'!$A$1:$CC$1,0)),"")</f>
        <v>183</v>
      </c>
      <c r="BB54">
        <f>_xlfn.IFNA(INDEX('AKC Breed Reg'!$A:$CC,MATCH('Y Calc'!$E54,'AKC Breed Reg'!$A:$A,0),MATCH(('Y Calc'!$C54+BB$3),'AKC Breed Reg'!$A$1:$CC$1,0)),"")</f>
        <v>149</v>
      </c>
      <c r="BC54">
        <f>_xlfn.IFNA(INDEX('AKC Breed Reg'!$A:$CC,MATCH('Y Calc'!$E54,'AKC Breed Reg'!$A:$A,0),MATCH(('Y Calc'!$C54+BC$3),'AKC Breed Reg'!$A$1:$CC$1,0)),"")</f>
        <v>191</v>
      </c>
      <c r="BD54">
        <f>_xlfn.IFNA(INDEX('AKC Breed Reg'!$A:$CC,MATCH('Y Calc'!$E54,'AKC Breed Reg'!$A:$A,0),MATCH(('Y Calc'!$C54+BD$3),'AKC Breed Reg'!$A$1:$CC$1,0)),"")</f>
        <v>119</v>
      </c>
      <c r="BE54">
        <f>_xlfn.IFNA(INDEX('AKC Breed Reg'!$A:$CC,MATCH('Y Calc'!$E54,'AKC Breed Reg'!$A:$A,0),MATCH(('Y Calc'!$C54+BE$3),'AKC Breed Reg'!$A$1:$CC$1,0)),"")</f>
        <v>116</v>
      </c>
      <c r="BF54">
        <f>_xlfn.IFNA(INDEX('AKC Breed Reg'!$A:$CC,MATCH('Y Calc'!$E54,'AKC Breed Reg'!$A:$A,0),MATCH(('Y Calc'!$C54+BF$3),'AKC Breed Reg'!$A$1:$CC$1,0)),"")</f>
        <v>143</v>
      </c>
      <c r="BG54">
        <f>_xlfn.IFNA(INDEX('AKC Breed Reg'!$A:$CC,MATCH('Y Calc'!$E54,'AKC Breed Reg'!$A:$A,0),MATCH(('Y Calc'!$C54+BG$3),'AKC Breed Reg'!$A$1:$CC$1,0)),"")</f>
        <v>147</v>
      </c>
      <c r="BH54">
        <f>_xlfn.IFNA(INDEX('AKC Breed Reg'!$A:$CC,MATCH('Y Calc'!$E54,'AKC Breed Reg'!$A:$A,0),MATCH(('Y Calc'!$C54+BH$3),'AKC Breed Reg'!$A$1:$CC$1,0)),"")</f>
        <v>140</v>
      </c>
      <c r="BI54">
        <f>_xlfn.IFNA(INDEX('AKC Breed Reg'!$A:$CC,MATCH('Y Calc'!$E54,'AKC Breed Reg'!$A:$A,0),MATCH(('Y Calc'!$C54+BI$3),'AKC Breed Reg'!$A$1:$CC$1,0)),"")</f>
        <v>219</v>
      </c>
      <c r="BJ54">
        <f>_xlfn.IFNA(INDEX('AKC Breed Reg'!$A:$CC,MATCH('Y Calc'!$E54,'AKC Breed Reg'!$A:$A,0),MATCH(('Y Calc'!$C54+BJ$3),'AKC Breed Reg'!$A$1:$CC$1,0)),"")</f>
        <v>269</v>
      </c>
      <c r="BK54">
        <f>_xlfn.IFNA(INDEX('AKC Breed Reg'!$A:$CC,MATCH('Y Calc'!$E54,'AKC Breed Reg'!$A:$A,0),MATCH(('Y Calc'!$C54+BK$3),'AKC Breed Reg'!$A$1:$CC$1,0)),"")</f>
        <v>258</v>
      </c>
      <c r="BL54">
        <f>_xlfn.IFNA(INDEX('AKC Breed Reg'!$A:$CC,MATCH('Y Calc'!$E54,'AKC Breed Reg'!$A:$A,0),MATCH(('Y Calc'!$C54+BL$3),'AKC Breed Reg'!$A$1:$CC$1,0)),"")</f>
        <v>243</v>
      </c>
      <c r="BM54">
        <f>_xlfn.IFNA(INDEX('AKC Breed Reg'!$A:$CC,MATCH('Y Calc'!$E54,'AKC Breed Reg'!$A:$A,0),MATCH(('Y Calc'!$C54+BM$3),'AKC Breed Reg'!$A$1:$CC$1,0)),"")</f>
        <v>359</v>
      </c>
      <c r="BN54">
        <f>_xlfn.IFNA(INDEX('AKC Breed Reg'!$A:$CC,MATCH('Y Calc'!$E54,'AKC Breed Reg'!$A:$A,0),MATCH(('Y Calc'!$C54+BN$3),'AKC Breed Reg'!$A$1:$CC$1,0)),"")</f>
        <v>320</v>
      </c>
      <c r="BO54">
        <f>_xlfn.IFNA(INDEX('AKC Breed Reg'!$A:$CC,MATCH('Y Calc'!$E54,'AKC Breed Reg'!$A:$A,0),MATCH(('Y Calc'!$C54+BO$3),'AKC Breed Reg'!$A$1:$CC$1,0)),"")</f>
        <v>398</v>
      </c>
      <c r="BP54">
        <f>_xlfn.IFNA(INDEX('AKC Breed Reg'!$A:$CC,MATCH('Y Calc'!$E54,'AKC Breed Reg'!$A:$A,0),MATCH(('Y Calc'!$C54+BP$3),'AKC Breed Reg'!$A$1:$CC$1,0)),"")</f>
        <v>544</v>
      </c>
      <c r="BQ54">
        <f>_xlfn.IFNA(INDEX('AKC Breed Reg'!$A:$CC,MATCH('Y Calc'!$E54,'AKC Breed Reg'!$A:$A,0),MATCH(('Y Calc'!$C54+BQ$3),'AKC Breed Reg'!$A$1:$CC$1,0)),"")</f>
        <v>574</v>
      </c>
      <c r="BR54">
        <f>_xlfn.IFNA(INDEX('AKC Breed Reg'!$A:$CC,MATCH('Y Calc'!$E54,'AKC Breed Reg'!$A:$A,0),MATCH(('Y Calc'!$C54+BR$3),'AKC Breed Reg'!$A$1:$CC$1,0)),"")</f>
        <v>627</v>
      </c>
      <c r="BS54">
        <f>_xlfn.IFNA(INDEX('AKC Breed Reg'!$A:$CC,MATCH('Y Calc'!$BS$1,'AKC Breed Reg'!$A:$A,0),MATCH(('Y Calc'!$C54+BS$3),'AKC Breed Reg'!$A$1:$CC$1,0)),"")</f>
        <v>394324</v>
      </c>
      <c r="BT54">
        <f>_xlfn.IFNA(INDEX('AKC Breed Reg'!$A:$CC,MATCH('Y Calc'!$BS$1,'AKC Breed Reg'!$A:$A,0),MATCH(('Y Calc'!$C54+BT$3),'AKC Breed Reg'!$A$1:$CC$1,0)),"")</f>
        <v>423180</v>
      </c>
      <c r="BU54">
        <f>_xlfn.IFNA(INDEX('AKC Breed Reg'!$A:$CC,MATCH('Y Calc'!$BS$1,'AKC Breed Reg'!$A:$A,0),MATCH(('Y Calc'!$C54+BU$3),'AKC Breed Reg'!$A$1:$CC$1,0)),"")</f>
        <v>438352</v>
      </c>
      <c r="BV54">
        <f>_xlfn.IFNA(INDEX('AKC Breed Reg'!$A:$CC,MATCH('Y Calc'!$BS$1,'AKC Breed Reg'!$A:$A,0),MATCH(('Y Calc'!$C54+BV$3),'AKC Breed Reg'!$A$1:$CC$1,0)),"")</f>
        <v>525060</v>
      </c>
      <c r="BW54">
        <f>_xlfn.IFNA(INDEX('AKC Breed Reg'!$A:$CC,MATCH('Y Calc'!$BS$1,'AKC Breed Reg'!$A:$A,0),MATCH(('Y Calc'!$C54+BW$3),'AKC Breed Reg'!$A$1:$CC$1,0)),"")</f>
        <v>537280</v>
      </c>
      <c r="BX54">
        <f>_xlfn.IFNA(INDEX('AKC Breed Reg'!$A:$CC,MATCH('Y Calc'!$BS$1,'AKC Breed Reg'!$A:$A,0),MATCH(('Y Calc'!$C54+BX$3),'AKC Breed Reg'!$A$1:$CC$1,0)),"")</f>
        <v>556826</v>
      </c>
      <c r="BY54">
        <f>_xlfn.IFNA(INDEX('AKC Breed Reg'!$A:$CC,MATCH('Y Calc'!$BS$1,'AKC Breed Reg'!$A:$A,0),MATCH(('Y Calc'!$C54+BY$3),'AKC Breed Reg'!$A$1:$CC$1,0)),"")</f>
        <v>592221</v>
      </c>
      <c r="BZ54">
        <f>_xlfn.IFNA(INDEX('AKC Breed Reg'!$A:$CC,MATCH('Y Calc'!$BS$1,'AKC Breed Reg'!$A:$A,0),MATCH(('Y Calc'!$C54+BZ$3),'AKC Breed Reg'!$A$1:$CC$1,0)),"")</f>
        <v>585426</v>
      </c>
      <c r="CA54">
        <f>_xlfn.IFNA(INDEX('AKC Breed Reg'!$A:$CC,MATCH('Y Calc'!$BS$1,'AKC Breed Reg'!$A:$A,0),MATCH(('Y Calc'!$C54+CA$3),'AKC Breed Reg'!$A$1:$CC$1,0)),"")</f>
        <v>664842</v>
      </c>
      <c r="CB54">
        <f>_xlfn.IFNA(INDEX('AKC Breed Reg'!$A:$CC,MATCH('Y Calc'!$BS$1,'AKC Breed Reg'!$A:$A,0),MATCH(('Y Calc'!$C54+CB$3),'AKC Breed Reg'!$A$1:$CC$1,0)),"")</f>
        <v>709528</v>
      </c>
      <c r="CC54">
        <f>_xlfn.IFNA(INDEX('AKC Breed Reg'!$A:$CC,MATCH('Y Calc'!$BS$1,'AKC Breed Reg'!$A:$A,0),MATCH(('Y Calc'!$C54+CC$3),'AKC Breed Reg'!$A$1:$CC$1,0)),"")</f>
        <v>787296</v>
      </c>
      <c r="CD54">
        <f>_xlfn.IFNA(INDEX('AKC Breed Reg'!$A:$CC,MATCH('Y Calc'!$BS$1,'AKC Breed Reg'!$A:$A,0),MATCH(('Y Calc'!$C54+CD$3),'AKC Breed Reg'!$A$1:$CC$1,0)),"")</f>
        <v>894366</v>
      </c>
      <c r="CE54">
        <f>_xlfn.IFNA(INDEX('AKC Breed Reg'!$A:$CC,MATCH('Y Calc'!$BS$1,'AKC Breed Reg'!$A:$A,0),MATCH(('Y Calc'!$C54+CE$3),'AKC Breed Reg'!$A$1:$CC$1,0)),"")</f>
        <v>1007777</v>
      </c>
      <c r="CF54">
        <f>_xlfn.IFNA(INDEX('AKC Breed Reg'!$A:$CC,MATCH('Y Calc'!$BS$1,'AKC Breed Reg'!$A:$A,0),MATCH(('Y Calc'!$C54+CF$3),'AKC Breed Reg'!$A$1:$CC$1,0)),"")</f>
        <v>1123140</v>
      </c>
      <c r="CG54">
        <f>_xlfn.IFNA(INDEX('AKC Breed Reg'!$A:$CC,MATCH('Y Calc'!$BS$1,'AKC Breed Reg'!$A:$A,0),MATCH(('Y Calc'!$C54+CG$3),'AKC Breed Reg'!$A$1:$CC$1,0)),"")</f>
        <v>1229849</v>
      </c>
      <c r="CH54">
        <f>_xlfn.IFNA(INDEX('AKC Breed Reg'!$A:$CC,MATCH('Y Calc'!$BS$1,'AKC Breed Reg'!$A:$A,0),MATCH(('Y Calc'!$C54+CH$3),'AKC Breed Reg'!$A$1:$CC$1,0)),"")</f>
        <v>1261273</v>
      </c>
      <c r="CI54">
        <f>_xlfn.IFNA(INDEX('AKC Breed Reg'!$A:$CC,MATCH('Y Calc'!$BS$1,'AKC Breed Reg'!$A:$A,0),MATCH(('Y Calc'!$C54+CI$3),'AKC Breed Reg'!$A$1:$CC$1,0)),"")</f>
        <v>1340424</v>
      </c>
      <c r="CJ54">
        <f>_xlfn.IFNA(INDEX('AKC Breed Reg'!$A:$CC,MATCH('Y Calc'!$BS$1,'AKC Breed Reg'!$A:$A,0),MATCH(('Y Calc'!$C54+CJ$3),'AKC Breed Reg'!$A$1:$CC$1,0)),"")</f>
        <v>1417198</v>
      </c>
      <c r="CK54">
        <f>_xlfn.IFNA(INDEX('AKC Breed Reg'!$A:$CC,MATCH('Y Calc'!$BS$1,'AKC Breed Reg'!$A:$A,0),MATCH(('Y Calc'!$C54+CK$3),'AKC Breed Reg'!$A$1:$CC$1,0)),"")</f>
        <v>1483063</v>
      </c>
      <c r="CL54">
        <f>_xlfn.IFNA(INDEX('AKC Breed Reg'!$A:$CC,MATCH('Y Calc'!$BS$1,'AKC Breed Reg'!$A:$A,0),MATCH(('Y Calc'!$C54+CL$3),'AKC Breed Reg'!$A$1:$CC$1,0)),"")</f>
        <v>1413310</v>
      </c>
      <c r="CM54">
        <f>_xlfn.IFNA(INDEX('AKC Breed Reg'!$A:$CC,MATCH('Y Calc'!$BS$1,'AKC Breed Reg'!$A:$A,0),MATCH(('Y Calc'!$C54+CM$3),'AKC Breed Reg'!$A$1:$CC$1,0)),"")</f>
        <v>1384087</v>
      </c>
    </row>
    <row r="55" spans="1:91">
      <c r="A55" t="s">
        <v>322</v>
      </c>
      <c r="B55" t="str">
        <f>_xlfn.IFNA(INDEX('Character List'!$A:$J,MATCH('Y Calc'!$A55,'Character List'!$F:$F,0),MATCH('Character List'!$D$1,'Character List'!$A$1:$J$1,0)),"")</f>
        <v>The Incredible Journey</v>
      </c>
      <c r="C55">
        <f>_xlfn.IFNA(INDEX('Character List'!$A:$J,MATCH('Y Calc'!$A55,'Character List'!$F:$F,0),MATCH('Character List'!$E$1,'Character List'!$A$1:$J$1,0)),"")</f>
        <v>1963</v>
      </c>
      <c r="D55" t="str">
        <f>_xlfn.IFNA(INDEX('Character List'!$A:$J,MATCH('Y Calc'!$A55,'Character List'!$F:$F,0),MATCH('Character List'!$G$1,'Character List'!$A$1:$J$1,0)),"")</f>
        <v>Luath</v>
      </c>
      <c r="E55" t="str">
        <f>_xlfn.IFNA(INDEX('Character List'!$A:$J,MATCH('Y Calc'!$A55,'Character List'!$F:$F,0),MATCH('Character List'!$H$1,'Character List'!$A$1:$J$1,0)),"")</f>
        <v>Labrador Retriever</v>
      </c>
      <c r="F55" s="11">
        <f t="shared" si="0"/>
        <v>607.5</v>
      </c>
      <c r="G55" s="11">
        <f t="shared" si="1"/>
        <v>720</v>
      </c>
      <c r="H55" s="11">
        <f t="shared" si="2"/>
        <v>27150</v>
      </c>
      <c r="I55" s="11">
        <f t="shared" si="3"/>
        <v>9050</v>
      </c>
      <c r="J55" s="17">
        <f t="shared" si="4"/>
        <v>-1.2430939226519337</v>
      </c>
      <c r="K55" s="11">
        <f t="shared" si="5"/>
        <v>53535</v>
      </c>
      <c r="L55" s="11">
        <f t="shared" si="6"/>
        <v>38884</v>
      </c>
      <c r="M55" s="11">
        <f t="shared" si="7"/>
        <v>2391190</v>
      </c>
      <c r="N55" s="11">
        <f t="shared" si="8"/>
        <v>797063.33333333337</v>
      </c>
      <c r="O55" s="17">
        <f t="shared" si="9"/>
        <v>1.8381224411276393</v>
      </c>
      <c r="P55" s="24">
        <f t="shared" si="10"/>
        <v>-3.0812163637795731</v>
      </c>
      <c r="Q55" s="42">
        <f t="shared" si="11"/>
        <v>1081.6666666666667</v>
      </c>
      <c r="R55" s="42">
        <f t="shared" si="12"/>
        <v>516.33333333333337</v>
      </c>
      <c r="S55" s="42">
        <f t="shared" si="13"/>
        <v>47096</v>
      </c>
      <c r="T55" s="42">
        <f t="shared" si="14"/>
        <v>9419.2000000000007</v>
      </c>
      <c r="U55" s="43">
        <f t="shared" si="15"/>
        <v>6.0019251458014837</v>
      </c>
      <c r="V55" s="42">
        <f t="shared" si="16"/>
        <v>73493.666666666672</v>
      </c>
      <c r="W55" s="42">
        <f t="shared" si="17"/>
        <v>40818</v>
      </c>
      <c r="X55" s="42">
        <f t="shared" si="18"/>
        <v>4063809</v>
      </c>
      <c r="Y55" s="42">
        <f t="shared" si="19"/>
        <v>812761.8</v>
      </c>
      <c r="Z55" s="43">
        <f t="shared" si="20"/>
        <v>4.0203251022214221</v>
      </c>
      <c r="AA55" s="44">
        <f t="shared" si="21"/>
        <v>1.9816000435800616</v>
      </c>
      <c r="AB55" s="15">
        <f t="shared" si="22"/>
        <v>1561.1666666666667</v>
      </c>
      <c r="AC55" s="15">
        <f t="shared" si="23"/>
        <v>502.33333333333331</v>
      </c>
      <c r="AD55" s="15">
        <f t="shared" si="24"/>
        <v>115164</v>
      </c>
      <c r="AE55" s="15">
        <f t="shared" si="25"/>
        <v>10469.454545454546</v>
      </c>
      <c r="AF55" s="19">
        <f t="shared" si="26"/>
        <v>10.113548215298763</v>
      </c>
      <c r="AG55" s="15">
        <f t="shared" si="27"/>
        <v>78996.166666666672</v>
      </c>
      <c r="AH55" s="15">
        <f t="shared" si="28"/>
        <v>38411.666666666664</v>
      </c>
      <c r="AI55" s="15">
        <f t="shared" si="29"/>
        <v>9412544</v>
      </c>
      <c r="AJ55" s="15">
        <f t="shared" si="30"/>
        <v>855685.81818181823</v>
      </c>
      <c r="AK55" s="19">
        <f t="shared" si="31"/>
        <v>4.7429207236640814</v>
      </c>
      <c r="AL55" s="21">
        <f t="shared" si="32"/>
        <v>5.3706274916346821</v>
      </c>
      <c r="AM55" s="13">
        <f t="shared" si="33"/>
        <v>2222.7272727272725</v>
      </c>
      <c r="AN55" s="13">
        <f t="shared" si="34"/>
        <v>452.09090909090907</v>
      </c>
      <c r="AO55" s="13">
        <f t="shared" si="35"/>
        <v>283159</v>
      </c>
      <c r="AP55" s="13">
        <f t="shared" si="36"/>
        <v>13483.761904761905</v>
      </c>
      <c r="AQ55" s="26">
        <f t="shared" si="37"/>
        <v>13.13161991544102</v>
      </c>
      <c r="AR55" s="13">
        <f t="shared" si="38"/>
        <v>54253.727272727272</v>
      </c>
      <c r="AS55" s="13">
        <f t="shared" si="39"/>
        <v>35724.727272727272</v>
      </c>
      <c r="AT55" s="13">
        <f t="shared" si="40"/>
        <v>18768822</v>
      </c>
      <c r="AU55" s="13">
        <f t="shared" si="41"/>
        <v>893753.42857142852</v>
      </c>
      <c r="AV55" s="13">
        <f t="shared" si="42"/>
        <v>2.073166872167044</v>
      </c>
      <c r="AW55" s="28">
        <f t="shared" si="43"/>
        <v>11.058453043273975</v>
      </c>
      <c r="AX55">
        <f>_xlfn.IFNA(INDEX('AKC Breed Reg'!$A:$CC,MATCH('Y Calc'!$E55,'AKC Breed Reg'!$A:$A,0),MATCH(('Y Calc'!$C55+AX$3),'AKC Breed Reg'!$A$1:$CC$1,0)),"")</f>
        <v>4152</v>
      </c>
      <c r="AY55">
        <f>_xlfn.IFNA(INDEX('AKC Breed Reg'!$A:$CC,MATCH('Y Calc'!$E55,'AKC Breed Reg'!$A:$A,0),MATCH(('Y Calc'!$C55+AY$3),'AKC Breed Reg'!$A$1:$CC$1,0)),"")</f>
        <v>4529</v>
      </c>
      <c r="AZ55">
        <f>_xlfn.IFNA(INDEX('AKC Breed Reg'!$A:$CC,MATCH('Y Calc'!$E55,'AKC Breed Reg'!$A:$A,0),MATCH(('Y Calc'!$C55+AZ$3),'AKC Breed Reg'!$A$1:$CC$1,0)),"")</f>
        <v>4777</v>
      </c>
      <c r="BA55">
        <f>_xlfn.IFNA(INDEX('AKC Breed Reg'!$A:$CC,MATCH('Y Calc'!$E55,'AKC Breed Reg'!$A:$A,0),MATCH(('Y Calc'!$C55+BA$3),'AKC Breed Reg'!$A$1:$CC$1,0)),"")</f>
        <v>5510</v>
      </c>
      <c r="BB55">
        <f>_xlfn.IFNA(INDEX('AKC Breed Reg'!$A:$CC,MATCH('Y Calc'!$E55,'AKC Breed Reg'!$A:$A,0),MATCH(('Y Calc'!$C55+BB$3),'AKC Breed Reg'!$A$1:$CC$1,0)),"")</f>
        <v>5753</v>
      </c>
      <c r="BC55">
        <f>_xlfn.IFNA(INDEX('AKC Breed Reg'!$A:$CC,MATCH('Y Calc'!$E55,'AKC Breed Reg'!$A:$A,0),MATCH(('Y Calc'!$C55+BC$3),'AKC Breed Reg'!$A$1:$CC$1,0)),"")</f>
        <v>6111</v>
      </c>
      <c r="BD55">
        <f>_xlfn.IFNA(INDEX('AKC Breed Reg'!$A:$CC,MATCH('Y Calc'!$E55,'AKC Breed Reg'!$A:$A,0),MATCH(('Y Calc'!$C55+BD$3),'AKC Breed Reg'!$A$1:$CC$1,0)),"")</f>
        <v>6520</v>
      </c>
      <c r="BE55">
        <f>_xlfn.IFNA(INDEX('AKC Breed Reg'!$A:$CC,MATCH('Y Calc'!$E55,'AKC Breed Reg'!$A:$A,0),MATCH(('Y Calc'!$C55+BE$3),'AKC Breed Reg'!$A$1:$CC$1,0)),"")</f>
        <v>6549</v>
      </c>
      <c r="BF55">
        <f>_xlfn.IFNA(INDEX('AKC Breed Reg'!$A:$CC,MATCH('Y Calc'!$E55,'AKC Breed Reg'!$A:$A,0),MATCH(('Y Calc'!$C55+BF$3),'AKC Breed Reg'!$A$1:$CC$1,0)),"")</f>
        <v>7576</v>
      </c>
      <c r="BG55">
        <f>_xlfn.IFNA(INDEX('AKC Breed Reg'!$A:$CC,MATCH('Y Calc'!$E55,'AKC Breed Reg'!$A:$A,0),MATCH(('Y Calc'!$C55+BG$3),'AKC Breed Reg'!$A$1:$CC$1,0)),"")</f>
        <v>7685</v>
      </c>
      <c r="BH55">
        <f>_xlfn.IFNA(INDEX('AKC Breed Reg'!$A:$CC,MATCH('Y Calc'!$E55,'AKC Breed Reg'!$A:$A,0),MATCH(('Y Calc'!$C55+BH$3),'AKC Breed Reg'!$A$1:$CC$1,0)),"")</f>
        <v>9125</v>
      </c>
      <c r="BI55">
        <f>_xlfn.IFNA(INDEX('AKC Breed Reg'!$A:$CC,MATCH('Y Calc'!$E55,'AKC Breed Reg'!$A:$A,0),MATCH(('Y Calc'!$C55+BI$3),'AKC Breed Reg'!$A$1:$CC$1,0)),"")</f>
        <v>10340</v>
      </c>
      <c r="BJ55">
        <f>_xlfn.IFNA(INDEX('AKC Breed Reg'!$A:$CC,MATCH('Y Calc'!$E55,'AKC Breed Reg'!$A:$A,0),MATCH(('Y Calc'!$C55+BJ$3),'AKC Breed Reg'!$A$1:$CC$1,0)),"")</f>
        <v>12370</v>
      </c>
      <c r="BK55">
        <f>_xlfn.IFNA(INDEX('AKC Breed Reg'!$A:$CC,MATCH('Y Calc'!$E55,'AKC Breed Reg'!$A:$A,0),MATCH(('Y Calc'!$C55+BK$3),'AKC Breed Reg'!$A$1:$CC$1,0)),"")</f>
        <v>13686</v>
      </c>
      <c r="BL55">
        <f>_xlfn.IFNA(INDEX('AKC Breed Reg'!$A:$CC,MATCH('Y Calc'!$E55,'AKC Breed Reg'!$A:$A,0),MATCH(('Y Calc'!$C55+BL$3),'AKC Breed Reg'!$A$1:$CC$1,0)),"")</f>
        <v>16710</v>
      </c>
      <c r="BM55">
        <f>_xlfn.IFNA(INDEX('AKC Breed Reg'!$A:$CC,MATCH('Y Calc'!$E55,'AKC Breed Reg'!$A:$A,0),MATCH(('Y Calc'!$C55+BM$3),'AKC Breed Reg'!$A$1:$CC$1,0)),"")</f>
        <v>18492</v>
      </c>
      <c r="BN55">
        <f>_xlfn.IFNA(INDEX('AKC Breed Reg'!$A:$CC,MATCH('Y Calc'!$E55,'AKC Breed Reg'!$A:$A,0),MATCH(('Y Calc'!$C55+BN$3),'AKC Breed Reg'!$A$1:$CC$1,0)),"")</f>
        <v>21611</v>
      </c>
      <c r="BO55">
        <f>_xlfn.IFNA(INDEX('AKC Breed Reg'!$A:$CC,MATCH('Y Calc'!$E55,'AKC Breed Reg'!$A:$A,0),MATCH(('Y Calc'!$C55+BO$3),'AKC Breed Reg'!$A$1:$CC$1,0)),"")</f>
        <v>25667</v>
      </c>
      <c r="BP55">
        <f>_xlfn.IFNA(INDEX('AKC Breed Reg'!$A:$CC,MATCH('Y Calc'!$E55,'AKC Breed Reg'!$A:$A,0),MATCH(('Y Calc'!$C55+BP$3),'AKC Breed Reg'!$A$1:$CC$1,0)),"")</f>
        <v>30170</v>
      </c>
      <c r="BQ55">
        <f>_xlfn.IFNA(INDEX('AKC Breed Reg'!$A:$CC,MATCH('Y Calc'!$E55,'AKC Breed Reg'!$A:$A,0),MATCH(('Y Calc'!$C55+BQ$3),'AKC Breed Reg'!$A$1:$CC$1,0)),"")</f>
        <v>32251</v>
      </c>
      <c r="BR55">
        <f>_xlfn.IFNA(INDEX('AKC Breed Reg'!$A:$CC,MATCH('Y Calc'!$E55,'AKC Breed Reg'!$A:$A,0),MATCH(('Y Calc'!$C55+BR$3),'AKC Breed Reg'!$A$1:$CC$1,0)),"")</f>
        <v>33575</v>
      </c>
      <c r="BS55">
        <f>_xlfn.IFNA(INDEX('AKC Breed Reg'!$A:$CC,MATCH('Y Calc'!$BS$1,'AKC Breed Reg'!$A:$A,0),MATCH(('Y Calc'!$C55+BS$3),'AKC Breed Reg'!$A$1:$CC$1,0)),"")</f>
        <v>394324</v>
      </c>
      <c r="BT55">
        <f>_xlfn.IFNA(INDEX('AKC Breed Reg'!$A:$CC,MATCH('Y Calc'!$BS$1,'AKC Breed Reg'!$A:$A,0),MATCH(('Y Calc'!$C55+BT$3),'AKC Breed Reg'!$A$1:$CC$1,0)),"")</f>
        <v>423180</v>
      </c>
      <c r="BU55">
        <f>_xlfn.IFNA(INDEX('AKC Breed Reg'!$A:$CC,MATCH('Y Calc'!$BS$1,'AKC Breed Reg'!$A:$A,0),MATCH(('Y Calc'!$C55+BU$3),'AKC Breed Reg'!$A$1:$CC$1,0)),"")</f>
        <v>438352</v>
      </c>
      <c r="BV55">
        <f>_xlfn.IFNA(INDEX('AKC Breed Reg'!$A:$CC,MATCH('Y Calc'!$BS$1,'AKC Breed Reg'!$A:$A,0),MATCH(('Y Calc'!$C55+BV$3),'AKC Breed Reg'!$A$1:$CC$1,0)),"")</f>
        <v>525060</v>
      </c>
      <c r="BW55">
        <f>_xlfn.IFNA(INDEX('AKC Breed Reg'!$A:$CC,MATCH('Y Calc'!$BS$1,'AKC Breed Reg'!$A:$A,0),MATCH(('Y Calc'!$C55+BW$3),'AKC Breed Reg'!$A$1:$CC$1,0)),"")</f>
        <v>537280</v>
      </c>
      <c r="BX55">
        <f>_xlfn.IFNA(INDEX('AKC Breed Reg'!$A:$CC,MATCH('Y Calc'!$BS$1,'AKC Breed Reg'!$A:$A,0),MATCH(('Y Calc'!$C55+BX$3),'AKC Breed Reg'!$A$1:$CC$1,0)),"")</f>
        <v>556826</v>
      </c>
      <c r="BY55">
        <f>_xlfn.IFNA(INDEX('AKC Breed Reg'!$A:$CC,MATCH('Y Calc'!$BS$1,'AKC Breed Reg'!$A:$A,0),MATCH(('Y Calc'!$C55+BY$3),'AKC Breed Reg'!$A$1:$CC$1,0)),"")</f>
        <v>592221</v>
      </c>
      <c r="BZ55">
        <f>_xlfn.IFNA(INDEX('AKC Breed Reg'!$A:$CC,MATCH('Y Calc'!$BS$1,'AKC Breed Reg'!$A:$A,0),MATCH(('Y Calc'!$C55+BZ$3),'AKC Breed Reg'!$A$1:$CC$1,0)),"")</f>
        <v>585426</v>
      </c>
      <c r="CA55">
        <f>_xlfn.IFNA(INDEX('AKC Breed Reg'!$A:$CC,MATCH('Y Calc'!$BS$1,'AKC Breed Reg'!$A:$A,0),MATCH(('Y Calc'!$C55+CA$3),'AKC Breed Reg'!$A$1:$CC$1,0)),"")</f>
        <v>664842</v>
      </c>
      <c r="CB55">
        <f>_xlfn.IFNA(INDEX('AKC Breed Reg'!$A:$CC,MATCH('Y Calc'!$BS$1,'AKC Breed Reg'!$A:$A,0),MATCH(('Y Calc'!$C55+CB$3),'AKC Breed Reg'!$A$1:$CC$1,0)),"")</f>
        <v>709528</v>
      </c>
      <c r="CC55">
        <f>_xlfn.IFNA(INDEX('AKC Breed Reg'!$A:$CC,MATCH('Y Calc'!$BS$1,'AKC Breed Reg'!$A:$A,0),MATCH(('Y Calc'!$C55+CC$3),'AKC Breed Reg'!$A$1:$CC$1,0)),"")</f>
        <v>787296</v>
      </c>
      <c r="CD55">
        <f>_xlfn.IFNA(INDEX('AKC Breed Reg'!$A:$CC,MATCH('Y Calc'!$BS$1,'AKC Breed Reg'!$A:$A,0),MATCH(('Y Calc'!$C55+CD$3),'AKC Breed Reg'!$A$1:$CC$1,0)),"")</f>
        <v>894366</v>
      </c>
      <c r="CE55">
        <f>_xlfn.IFNA(INDEX('AKC Breed Reg'!$A:$CC,MATCH('Y Calc'!$BS$1,'AKC Breed Reg'!$A:$A,0),MATCH(('Y Calc'!$C55+CE$3),'AKC Breed Reg'!$A$1:$CC$1,0)),"")</f>
        <v>1007777</v>
      </c>
      <c r="CF55">
        <f>_xlfn.IFNA(INDEX('AKC Breed Reg'!$A:$CC,MATCH('Y Calc'!$BS$1,'AKC Breed Reg'!$A:$A,0),MATCH(('Y Calc'!$C55+CF$3),'AKC Breed Reg'!$A$1:$CC$1,0)),"")</f>
        <v>1123140</v>
      </c>
      <c r="CG55">
        <f>_xlfn.IFNA(INDEX('AKC Breed Reg'!$A:$CC,MATCH('Y Calc'!$BS$1,'AKC Breed Reg'!$A:$A,0),MATCH(('Y Calc'!$C55+CG$3),'AKC Breed Reg'!$A$1:$CC$1,0)),"")</f>
        <v>1229849</v>
      </c>
      <c r="CH55">
        <f>_xlfn.IFNA(INDEX('AKC Breed Reg'!$A:$CC,MATCH('Y Calc'!$BS$1,'AKC Breed Reg'!$A:$A,0),MATCH(('Y Calc'!$C55+CH$3),'AKC Breed Reg'!$A$1:$CC$1,0)),"")</f>
        <v>1261273</v>
      </c>
      <c r="CI55">
        <f>_xlfn.IFNA(INDEX('AKC Breed Reg'!$A:$CC,MATCH('Y Calc'!$BS$1,'AKC Breed Reg'!$A:$A,0),MATCH(('Y Calc'!$C55+CI$3),'AKC Breed Reg'!$A$1:$CC$1,0)),"")</f>
        <v>1340424</v>
      </c>
      <c r="CJ55">
        <f>_xlfn.IFNA(INDEX('AKC Breed Reg'!$A:$CC,MATCH('Y Calc'!$BS$1,'AKC Breed Reg'!$A:$A,0),MATCH(('Y Calc'!$C55+CJ$3),'AKC Breed Reg'!$A$1:$CC$1,0)),"")</f>
        <v>1417198</v>
      </c>
      <c r="CK55">
        <f>_xlfn.IFNA(INDEX('AKC Breed Reg'!$A:$CC,MATCH('Y Calc'!$BS$1,'AKC Breed Reg'!$A:$A,0),MATCH(('Y Calc'!$C55+CK$3),'AKC Breed Reg'!$A$1:$CC$1,0)),"")</f>
        <v>1483063</v>
      </c>
      <c r="CL55">
        <f>_xlfn.IFNA(INDEX('AKC Breed Reg'!$A:$CC,MATCH('Y Calc'!$BS$1,'AKC Breed Reg'!$A:$A,0),MATCH(('Y Calc'!$C55+CL$3),'AKC Breed Reg'!$A$1:$CC$1,0)),"")</f>
        <v>1413310</v>
      </c>
      <c r="CM55">
        <f>_xlfn.IFNA(INDEX('AKC Breed Reg'!$A:$CC,MATCH('Y Calc'!$BS$1,'AKC Breed Reg'!$A:$A,0),MATCH(('Y Calc'!$C55+CM$3),'AKC Breed Reg'!$A$1:$CC$1,0)),"")</f>
        <v>1384087</v>
      </c>
    </row>
    <row r="56" spans="1:91">
      <c r="A56" t="s">
        <v>323</v>
      </c>
      <c r="B56" t="str">
        <f>_xlfn.IFNA(INDEX('Character List'!$A:$J,MATCH('Y Calc'!$A56,'Character List'!$F:$F,0),MATCH('Character List'!$D$1,'Character List'!$A$1:$J$1,0)),"")</f>
        <v>The Ugly Dachshund</v>
      </c>
      <c r="C56">
        <f>_xlfn.IFNA(INDEX('Character List'!$A:$J,MATCH('Y Calc'!$A56,'Character List'!$F:$F,0),MATCH('Character List'!$E$1,'Character List'!$A$1:$J$1,0)),"")</f>
        <v>1966</v>
      </c>
      <c r="D56" t="str">
        <f>_xlfn.IFNA(INDEX('Character List'!$A:$J,MATCH('Y Calc'!$A56,'Character List'!$F:$F,0),MATCH('Character List'!$G$1,'Character List'!$A$1:$J$1,0)),"")</f>
        <v>Brutus</v>
      </c>
      <c r="E56" t="str">
        <f>_xlfn.IFNA(INDEX('Character List'!$A:$J,MATCH('Y Calc'!$A56,'Character List'!$F:$F,0),MATCH('Character List'!$H$1,'Character List'!$A$1:$J$1,0)),"")</f>
        <v>Great Dane</v>
      </c>
      <c r="F56" s="11">
        <f t="shared" si="0"/>
        <v>707.5</v>
      </c>
      <c r="G56" s="11">
        <f t="shared" si="1"/>
        <v>514.5</v>
      </c>
      <c r="H56" s="11">
        <f t="shared" si="2"/>
        <v>16472</v>
      </c>
      <c r="I56" s="11">
        <f t="shared" si="3"/>
        <v>5490.666666666667</v>
      </c>
      <c r="J56" s="17">
        <f t="shared" si="4"/>
        <v>3.5150558523555122</v>
      </c>
      <c r="K56" s="11">
        <f t="shared" si="5"/>
        <v>53354.5</v>
      </c>
      <c r="L56" s="11">
        <f t="shared" si="6"/>
        <v>57681.5</v>
      </c>
      <c r="M56" s="11">
        <f t="shared" si="7"/>
        <v>3360766</v>
      </c>
      <c r="N56" s="11">
        <f t="shared" si="8"/>
        <v>1120255.3333333333</v>
      </c>
      <c r="O56" s="17">
        <f t="shared" si="9"/>
        <v>-0.38625122963038788</v>
      </c>
      <c r="P56" s="24">
        <f t="shared" si="10"/>
        <v>3.9013070819858999</v>
      </c>
      <c r="Q56" s="42">
        <f t="shared" si="11"/>
        <v>862.66666666666663</v>
      </c>
      <c r="R56" s="42">
        <f t="shared" si="12"/>
        <v>631.66666666666663</v>
      </c>
      <c r="S56" s="42">
        <f t="shared" si="13"/>
        <v>27889</v>
      </c>
      <c r="T56" s="42">
        <f t="shared" si="14"/>
        <v>5577.8</v>
      </c>
      <c r="U56" s="43">
        <f t="shared" si="15"/>
        <v>4.1414177632758431</v>
      </c>
      <c r="V56" s="42">
        <f t="shared" si="16"/>
        <v>46044.333333333336</v>
      </c>
      <c r="W56" s="42">
        <f t="shared" si="17"/>
        <v>76258</v>
      </c>
      <c r="X56" s="42">
        <f t="shared" si="18"/>
        <v>5516405</v>
      </c>
      <c r="Y56" s="42">
        <f t="shared" si="19"/>
        <v>1103281</v>
      </c>
      <c r="Z56" s="43">
        <f t="shared" si="20"/>
        <v>-2.7385286854995838</v>
      </c>
      <c r="AA56" s="44">
        <f t="shared" si="21"/>
        <v>6.8799464487754269</v>
      </c>
      <c r="AB56" s="15">
        <f t="shared" si="22"/>
        <v>1831.1666666666667</v>
      </c>
      <c r="AC56" s="15">
        <f t="shared" si="23"/>
        <v>479.83333333333331</v>
      </c>
      <c r="AD56" s="15">
        <f t="shared" si="24"/>
        <v>75486</v>
      </c>
      <c r="AE56" s="15">
        <f t="shared" si="25"/>
        <v>6862.363636363636</v>
      </c>
      <c r="AF56" s="19">
        <f t="shared" si="26"/>
        <v>19.691951708484577</v>
      </c>
      <c r="AG56" s="15">
        <f t="shared" si="27"/>
        <v>59987.166666666664</v>
      </c>
      <c r="AH56" s="15">
        <f t="shared" si="28"/>
        <v>76383</v>
      </c>
      <c r="AI56" s="15">
        <f t="shared" si="29"/>
        <v>11918756</v>
      </c>
      <c r="AJ56" s="15">
        <f t="shared" si="30"/>
        <v>1083523.2727272727</v>
      </c>
      <c r="AK56" s="19">
        <f t="shared" si="31"/>
        <v>-1.5131962317767618</v>
      </c>
      <c r="AL56" s="21">
        <f t="shared" si="32"/>
        <v>21.205147940261337</v>
      </c>
      <c r="AM56" s="13">
        <f t="shared" si="33"/>
        <v>1318.8181818181818</v>
      </c>
      <c r="AN56" s="13">
        <f t="shared" si="34"/>
        <v>262</v>
      </c>
      <c r="AO56" s="13">
        <f t="shared" si="35"/>
        <v>184377</v>
      </c>
      <c r="AP56" s="13">
        <f t="shared" si="36"/>
        <v>8779.8571428571431</v>
      </c>
      <c r="AQ56" s="26">
        <f t="shared" si="37"/>
        <v>12.036849399969528</v>
      </c>
      <c r="AR56" s="13">
        <f t="shared" si="38"/>
        <v>13117.545454545454</v>
      </c>
      <c r="AS56" s="13">
        <f t="shared" si="39"/>
        <v>54370.909090909088</v>
      </c>
      <c r="AT56" s="13">
        <f t="shared" si="40"/>
        <v>21394051</v>
      </c>
      <c r="AU56" s="13">
        <f t="shared" si="41"/>
        <v>1018764.3333333334</v>
      </c>
      <c r="AV56" s="13">
        <f t="shared" si="42"/>
        <v>-4.049352955004343</v>
      </c>
      <c r="AW56" s="28">
        <f t="shared" si="43"/>
        <v>16.086202354973871</v>
      </c>
      <c r="AX56">
        <f>_xlfn.IFNA(INDEX('AKC Breed Reg'!$A:$CC,MATCH('Y Calc'!$E56,'AKC Breed Reg'!$A:$A,0),MATCH(('Y Calc'!$C56+AX$3),'AKC Breed Reg'!$A$1:$CC$1,0)),"")</f>
        <v>2480</v>
      </c>
      <c r="AY56">
        <f>_xlfn.IFNA(INDEX('AKC Breed Reg'!$A:$CC,MATCH('Y Calc'!$E56,'AKC Breed Reg'!$A:$A,0),MATCH(('Y Calc'!$C56+AY$3),'AKC Breed Reg'!$A$1:$CC$1,0)),"")</f>
        <v>2625</v>
      </c>
      <c r="AZ56">
        <f>_xlfn.IFNA(INDEX('AKC Breed Reg'!$A:$CC,MATCH('Y Calc'!$E56,'AKC Breed Reg'!$A:$A,0),MATCH(('Y Calc'!$C56+AZ$3),'AKC Breed Reg'!$A$1:$CC$1,0)),"")</f>
        <v>2322</v>
      </c>
      <c r="BA56">
        <f>_xlfn.IFNA(INDEX('AKC Breed Reg'!$A:$CC,MATCH('Y Calc'!$E56,'AKC Breed Reg'!$A:$A,0),MATCH(('Y Calc'!$C56+BA$3),'AKC Breed Reg'!$A$1:$CC$1,0)),"")</f>
        <v>2390</v>
      </c>
      <c r="BB56">
        <f>_xlfn.IFNA(INDEX('AKC Breed Reg'!$A:$CC,MATCH('Y Calc'!$E56,'AKC Breed Reg'!$A:$A,0),MATCH(('Y Calc'!$C56+BB$3),'AKC Breed Reg'!$A$1:$CC$1,0)),"")</f>
        <v>1978</v>
      </c>
      <c r="BC56">
        <f>_xlfn.IFNA(INDEX('AKC Breed Reg'!$A:$CC,MATCH('Y Calc'!$E56,'AKC Breed Reg'!$A:$A,0),MATCH(('Y Calc'!$C56+BC$3),'AKC Breed Reg'!$A$1:$CC$1,0)),"")</f>
        <v>2483</v>
      </c>
      <c r="BD56">
        <f>_xlfn.IFNA(INDEX('AKC Breed Reg'!$A:$CC,MATCH('Y Calc'!$E56,'AKC Breed Reg'!$A:$A,0),MATCH(('Y Calc'!$C56+BD$3),'AKC Breed Reg'!$A$1:$CC$1,0)),"")</f>
        <v>2407</v>
      </c>
      <c r="BE56">
        <f>_xlfn.IFNA(INDEX('AKC Breed Reg'!$A:$CC,MATCH('Y Calc'!$E56,'AKC Breed Reg'!$A:$A,0),MATCH(('Y Calc'!$C56+BE$3),'AKC Breed Reg'!$A$1:$CC$1,0)),"")</f>
        <v>2839</v>
      </c>
      <c r="BF56">
        <f>_xlfn.IFNA(INDEX('AKC Breed Reg'!$A:$CC,MATCH('Y Calc'!$E56,'AKC Breed Reg'!$A:$A,0),MATCH(('Y Calc'!$C56+BF$3),'AKC Breed Reg'!$A$1:$CC$1,0)),"")</f>
        <v>3467</v>
      </c>
      <c r="BG56">
        <f>_xlfn.IFNA(INDEX('AKC Breed Reg'!$A:$CC,MATCH('Y Calc'!$E56,'AKC Breed Reg'!$A:$A,0),MATCH(('Y Calc'!$C56+BG$3),'AKC Breed Reg'!$A$1:$CC$1,0)),"")</f>
        <v>4333</v>
      </c>
      <c r="BH56">
        <f>_xlfn.IFNA(INDEX('AKC Breed Reg'!$A:$CC,MATCH('Y Calc'!$E56,'AKC Breed Reg'!$A:$A,0),MATCH(('Y Calc'!$C56+BH$3),'AKC Breed Reg'!$A$1:$CC$1,0)),"")</f>
        <v>5362</v>
      </c>
      <c r="BI56">
        <f>_xlfn.IFNA(INDEX('AKC Breed Reg'!$A:$CC,MATCH('Y Calc'!$E56,'AKC Breed Reg'!$A:$A,0),MATCH(('Y Calc'!$C56+BI$3),'AKC Breed Reg'!$A$1:$CC$1,0)),"")</f>
        <v>6777</v>
      </c>
      <c r="BJ56">
        <f>_xlfn.IFNA(INDEX('AKC Breed Reg'!$A:$CC,MATCH('Y Calc'!$E56,'AKC Breed Reg'!$A:$A,0),MATCH(('Y Calc'!$C56+BJ$3),'AKC Breed Reg'!$A$1:$CC$1,0)),"")</f>
        <v>7950</v>
      </c>
      <c r="BK56">
        <f>_xlfn.IFNA(INDEX('AKC Breed Reg'!$A:$CC,MATCH('Y Calc'!$E56,'AKC Breed Reg'!$A:$A,0),MATCH(('Y Calc'!$C56+BK$3),'AKC Breed Reg'!$A$1:$CC$1,0)),"")</f>
        <v>10339</v>
      </c>
      <c r="BL56">
        <f>_xlfn.IFNA(INDEX('AKC Breed Reg'!$A:$CC,MATCH('Y Calc'!$E56,'AKC Breed Reg'!$A:$A,0),MATCH(('Y Calc'!$C56+BL$3),'AKC Breed Reg'!$A$1:$CC$1,0)),"")</f>
        <v>13180</v>
      </c>
      <c r="BM56">
        <f>_xlfn.IFNA(INDEX('AKC Breed Reg'!$A:$CC,MATCH('Y Calc'!$E56,'AKC Breed Reg'!$A:$A,0),MATCH(('Y Calc'!$C56+BM$3),'AKC Breed Reg'!$A$1:$CC$1,0)),"")</f>
        <v>16349</v>
      </c>
      <c r="BN56">
        <f>_xlfn.IFNA(INDEX('AKC Breed Reg'!$A:$CC,MATCH('Y Calc'!$E56,'AKC Breed Reg'!$A:$A,0),MATCH(('Y Calc'!$C56+BN$3),'AKC Breed Reg'!$A$1:$CC$1,0)),"")</f>
        <v>18339</v>
      </c>
      <c r="BO56">
        <f>_xlfn.IFNA(INDEX('AKC Breed Reg'!$A:$CC,MATCH('Y Calc'!$E56,'AKC Breed Reg'!$A:$A,0),MATCH(('Y Calc'!$C56+BO$3),'AKC Breed Reg'!$A$1:$CC$1,0)),"")</f>
        <v>19314</v>
      </c>
      <c r="BP56">
        <f>_xlfn.IFNA(INDEX('AKC Breed Reg'!$A:$CC,MATCH('Y Calc'!$E56,'AKC Breed Reg'!$A:$A,0),MATCH(('Y Calc'!$C56+BP$3),'AKC Breed Reg'!$A$1:$CC$1,0)),"")</f>
        <v>20319</v>
      </c>
      <c r="BQ56">
        <f>_xlfn.IFNA(INDEX('AKC Breed Reg'!$A:$CC,MATCH('Y Calc'!$E56,'AKC Breed Reg'!$A:$A,0),MATCH(('Y Calc'!$C56+BQ$3),'AKC Breed Reg'!$A$1:$CC$1,0)),"")</f>
        <v>19255</v>
      </c>
      <c r="BR56">
        <f>_xlfn.IFNA(INDEX('AKC Breed Reg'!$A:$CC,MATCH('Y Calc'!$E56,'AKC Breed Reg'!$A:$A,0),MATCH(('Y Calc'!$C56+BR$3),'AKC Breed Reg'!$A$1:$CC$1,0)),"")</f>
        <v>19869</v>
      </c>
      <c r="BS56">
        <f>_xlfn.IFNA(INDEX('AKC Breed Reg'!$A:$CC,MATCH('Y Calc'!$BS$1,'AKC Breed Reg'!$A:$A,0),MATCH(('Y Calc'!$C56+BS$3),'AKC Breed Reg'!$A$1:$CC$1,0)),"")</f>
        <v>525060</v>
      </c>
      <c r="BT56">
        <f>_xlfn.IFNA(INDEX('AKC Breed Reg'!$A:$CC,MATCH('Y Calc'!$BS$1,'AKC Breed Reg'!$A:$A,0),MATCH(('Y Calc'!$C56+BT$3),'AKC Breed Reg'!$A$1:$CC$1,0)),"")</f>
        <v>537280</v>
      </c>
      <c r="BU56">
        <f>_xlfn.IFNA(INDEX('AKC Breed Reg'!$A:$CC,MATCH('Y Calc'!$BS$1,'AKC Breed Reg'!$A:$A,0),MATCH(('Y Calc'!$C56+BU$3),'AKC Breed Reg'!$A$1:$CC$1,0)),"")</f>
        <v>556826</v>
      </c>
      <c r="BV56">
        <f>_xlfn.IFNA(INDEX('AKC Breed Reg'!$A:$CC,MATCH('Y Calc'!$BS$1,'AKC Breed Reg'!$A:$A,0),MATCH(('Y Calc'!$C56+BV$3),'AKC Breed Reg'!$A$1:$CC$1,0)),"")</f>
        <v>592221</v>
      </c>
      <c r="BW56">
        <f>_xlfn.IFNA(INDEX('AKC Breed Reg'!$A:$CC,MATCH('Y Calc'!$BS$1,'AKC Breed Reg'!$A:$A,0),MATCH(('Y Calc'!$C56+BW$3),'AKC Breed Reg'!$A$1:$CC$1,0)),"")</f>
        <v>585426</v>
      </c>
      <c r="BX56">
        <f>_xlfn.IFNA(INDEX('AKC Breed Reg'!$A:$CC,MATCH('Y Calc'!$BS$1,'AKC Breed Reg'!$A:$A,0),MATCH(('Y Calc'!$C56+BX$3),'AKC Breed Reg'!$A$1:$CC$1,0)),"")</f>
        <v>664842</v>
      </c>
      <c r="BY56">
        <f>_xlfn.IFNA(INDEX('AKC Breed Reg'!$A:$CC,MATCH('Y Calc'!$BS$1,'AKC Breed Reg'!$A:$A,0),MATCH(('Y Calc'!$C56+BY$3),'AKC Breed Reg'!$A$1:$CC$1,0)),"")</f>
        <v>709528</v>
      </c>
      <c r="BZ56">
        <f>_xlfn.IFNA(INDEX('AKC Breed Reg'!$A:$CC,MATCH('Y Calc'!$BS$1,'AKC Breed Reg'!$A:$A,0),MATCH(('Y Calc'!$C56+BZ$3),'AKC Breed Reg'!$A$1:$CC$1,0)),"")</f>
        <v>787296</v>
      </c>
      <c r="CA56">
        <f>_xlfn.IFNA(INDEX('AKC Breed Reg'!$A:$CC,MATCH('Y Calc'!$BS$1,'AKC Breed Reg'!$A:$A,0),MATCH(('Y Calc'!$C56+CA$3),'AKC Breed Reg'!$A$1:$CC$1,0)),"")</f>
        <v>894366</v>
      </c>
      <c r="CB56">
        <f>_xlfn.IFNA(INDEX('AKC Breed Reg'!$A:$CC,MATCH('Y Calc'!$BS$1,'AKC Breed Reg'!$A:$A,0),MATCH(('Y Calc'!$C56+CB$3),'AKC Breed Reg'!$A$1:$CC$1,0)),"")</f>
        <v>1007777</v>
      </c>
      <c r="CC56">
        <f>_xlfn.IFNA(INDEX('AKC Breed Reg'!$A:$CC,MATCH('Y Calc'!$BS$1,'AKC Breed Reg'!$A:$A,0),MATCH(('Y Calc'!$C56+CC$3),'AKC Breed Reg'!$A$1:$CC$1,0)),"")</f>
        <v>1123140</v>
      </c>
      <c r="CD56">
        <f>_xlfn.IFNA(INDEX('AKC Breed Reg'!$A:$CC,MATCH('Y Calc'!$BS$1,'AKC Breed Reg'!$A:$A,0),MATCH(('Y Calc'!$C56+CD$3),'AKC Breed Reg'!$A$1:$CC$1,0)),"")</f>
        <v>1229849</v>
      </c>
      <c r="CE56">
        <f>_xlfn.IFNA(INDEX('AKC Breed Reg'!$A:$CC,MATCH('Y Calc'!$BS$1,'AKC Breed Reg'!$A:$A,0),MATCH(('Y Calc'!$C56+CE$3),'AKC Breed Reg'!$A$1:$CC$1,0)),"")</f>
        <v>1261273</v>
      </c>
      <c r="CF56">
        <f>_xlfn.IFNA(INDEX('AKC Breed Reg'!$A:$CC,MATCH('Y Calc'!$BS$1,'AKC Breed Reg'!$A:$A,0),MATCH(('Y Calc'!$C56+CF$3),'AKC Breed Reg'!$A$1:$CC$1,0)),"")</f>
        <v>1340424</v>
      </c>
      <c r="CG56">
        <f>_xlfn.IFNA(INDEX('AKC Breed Reg'!$A:$CC,MATCH('Y Calc'!$BS$1,'AKC Breed Reg'!$A:$A,0),MATCH(('Y Calc'!$C56+CG$3),'AKC Breed Reg'!$A$1:$CC$1,0)),"")</f>
        <v>1417198</v>
      </c>
      <c r="CH56">
        <f>_xlfn.IFNA(INDEX('AKC Breed Reg'!$A:$CC,MATCH('Y Calc'!$BS$1,'AKC Breed Reg'!$A:$A,0),MATCH(('Y Calc'!$C56+CH$3),'AKC Breed Reg'!$A$1:$CC$1,0)),"")</f>
        <v>1483063</v>
      </c>
      <c r="CI56">
        <f>_xlfn.IFNA(INDEX('AKC Breed Reg'!$A:$CC,MATCH('Y Calc'!$BS$1,'AKC Breed Reg'!$A:$A,0),MATCH(('Y Calc'!$C56+CI$3),'AKC Breed Reg'!$A$1:$CC$1,0)),"")</f>
        <v>1413310</v>
      </c>
      <c r="CJ56">
        <f>_xlfn.IFNA(INDEX('AKC Breed Reg'!$A:$CC,MATCH('Y Calc'!$BS$1,'AKC Breed Reg'!$A:$A,0),MATCH(('Y Calc'!$C56+CJ$3),'AKC Breed Reg'!$A$1:$CC$1,0)),"")</f>
        <v>1384087</v>
      </c>
      <c r="CK56">
        <f>_xlfn.IFNA(INDEX('AKC Breed Reg'!$A:$CC,MATCH('Y Calc'!$BS$1,'AKC Breed Reg'!$A:$A,0),MATCH(('Y Calc'!$C56+CK$3),'AKC Breed Reg'!$A$1:$CC$1,0)),"")</f>
        <v>1364859</v>
      </c>
      <c r="CL56">
        <f>_xlfn.IFNA(INDEX('AKC Breed Reg'!$A:$CC,MATCH('Y Calc'!$BS$1,'AKC Breed Reg'!$A:$A,0),MATCH(('Y Calc'!$C56+CL$3),'AKC Breed Reg'!$A$1:$CC$1,0)),"")</f>
        <v>1248793</v>
      </c>
      <c r="CM56">
        <f>_xlfn.IFNA(INDEX('AKC Breed Reg'!$A:$CC,MATCH('Y Calc'!$BS$1,'AKC Breed Reg'!$A:$A,0),MATCH(('Y Calc'!$C56+CM$3),'AKC Breed Reg'!$A$1:$CC$1,0)),"")</f>
        <v>1267433</v>
      </c>
    </row>
    <row r="57" spans="1:91">
      <c r="A57" t="s">
        <v>324</v>
      </c>
      <c r="B57" t="str">
        <f>_xlfn.IFNA(INDEX('Character List'!$A:$J,MATCH('Y Calc'!$A57,'Character List'!$F:$F,0),MATCH('Character List'!$D$1,'Character List'!$A$1:$J$1,0)),"")</f>
        <v>The Ugly Dachshund</v>
      </c>
      <c r="C57">
        <f>_xlfn.IFNA(INDEX('Character List'!$A:$J,MATCH('Y Calc'!$A57,'Character List'!$F:$F,0),MATCH('Character List'!$E$1,'Character List'!$A$1:$J$1,0)),"")</f>
        <v>1966</v>
      </c>
      <c r="D57" t="str">
        <f>_xlfn.IFNA(INDEX('Character List'!$A:$J,MATCH('Y Calc'!$A57,'Character List'!$F:$F,0),MATCH('Character List'!$G$1,'Character List'!$A$1:$J$1,0)),"")</f>
        <v>Chloe</v>
      </c>
      <c r="E57" t="str">
        <f>_xlfn.IFNA(INDEX('Character List'!$A:$J,MATCH('Y Calc'!$A57,'Character List'!$F:$F,0),MATCH('Character List'!$H$1,'Character List'!$A$1:$J$1,0)),"")</f>
        <v>Dachshund</v>
      </c>
      <c r="F57" s="11">
        <f t="shared" si="0"/>
        <v>2055.5</v>
      </c>
      <c r="G57" s="11">
        <f t="shared" si="1"/>
        <v>1853</v>
      </c>
      <c r="H57" s="11">
        <f t="shared" si="2"/>
        <v>159471</v>
      </c>
      <c r="I57" s="11">
        <f t="shared" si="3"/>
        <v>53157</v>
      </c>
      <c r="J57" s="17">
        <f t="shared" si="4"/>
        <v>0.38094700603871551</v>
      </c>
      <c r="K57" s="11">
        <f t="shared" si="5"/>
        <v>53354.5</v>
      </c>
      <c r="L57" s="11">
        <f t="shared" si="6"/>
        <v>57681.5</v>
      </c>
      <c r="M57" s="11">
        <f t="shared" si="7"/>
        <v>3360766</v>
      </c>
      <c r="N57" s="11">
        <f t="shared" si="8"/>
        <v>1120255.3333333333</v>
      </c>
      <c r="O57" s="17">
        <f t="shared" si="9"/>
        <v>-0.38625122963038788</v>
      </c>
      <c r="P57" s="24">
        <f t="shared" si="10"/>
        <v>0.76719823566910339</v>
      </c>
      <c r="Q57" s="42">
        <f t="shared" si="11"/>
        <v>1479.3333333333333</v>
      </c>
      <c r="R57" s="42">
        <f t="shared" si="12"/>
        <v>1484.3333333333333</v>
      </c>
      <c r="S57" s="42">
        <f t="shared" si="13"/>
        <v>265500</v>
      </c>
      <c r="T57" s="42">
        <f t="shared" si="14"/>
        <v>53100</v>
      </c>
      <c r="U57" s="43">
        <f t="shared" si="15"/>
        <v>-9.4161958568738224E-3</v>
      </c>
      <c r="V57" s="42">
        <f t="shared" si="16"/>
        <v>46044.333333333336</v>
      </c>
      <c r="W57" s="42">
        <f t="shared" si="17"/>
        <v>76258</v>
      </c>
      <c r="X57" s="42">
        <f t="shared" si="18"/>
        <v>5516405</v>
      </c>
      <c r="Y57" s="42">
        <f t="shared" si="19"/>
        <v>1103281</v>
      </c>
      <c r="Z57" s="43">
        <f t="shared" si="20"/>
        <v>-2.7385286854995838</v>
      </c>
      <c r="AA57" s="44">
        <f t="shared" si="21"/>
        <v>2.7291124896427101</v>
      </c>
      <c r="AB57" s="15">
        <f t="shared" si="22"/>
        <v>1322</v>
      </c>
      <c r="AC57" s="15">
        <f t="shared" si="23"/>
        <v>1139.5</v>
      </c>
      <c r="AD57" s="15">
        <f t="shared" si="24"/>
        <v>585618</v>
      </c>
      <c r="AE57" s="15">
        <f t="shared" si="25"/>
        <v>53238</v>
      </c>
      <c r="AF57" s="19">
        <f t="shared" si="26"/>
        <v>0.34280025545662873</v>
      </c>
      <c r="AG57" s="15">
        <f t="shared" si="27"/>
        <v>59987.166666666664</v>
      </c>
      <c r="AH57" s="15">
        <f t="shared" si="28"/>
        <v>76383</v>
      </c>
      <c r="AI57" s="15">
        <f t="shared" si="29"/>
        <v>11918756</v>
      </c>
      <c r="AJ57" s="15">
        <f t="shared" si="30"/>
        <v>1083523.2727272727</v>
      </c>
      <c r="AK57" s="19">
        <f t="shared" si="31"/>
        <v>-1.5131962317767618</v>
      </c>
      <c r="AL57" s="21">
        <f t="shared" si="32"/>
        <v>1.8559964872333905</v>
      </c>
      <c r="AM57" s="13">
        <f t="shared" si="33"/>
        <v>-1281.3636363636363</v>
      </c>
      <c r="AN57" s="13">
        <f t="shared" si="34"/>
        <v>1719.7272727272727</v>
      </c>
      <c r="AO57" s="13">
        <f t="shared" si="35"/>
        <v>1016648</v>
      </c>
      <c r="AP57" s="13">
        <f t="shared" si="36"/>
        <v>48411.809523809527</v>
      </c>
      <c r="AQ57" s="26">
        <f t="shared" si="37"/>
        <v>-6.199088484009124</v>
      </c>
      <c r="AR57" s="13">
        <f t="shared" si="38"/>
        <v>13117.545454545454</v>
      </c>
      <c r="AS57" s="13">
        <f t="shared" si="39"/>
        <v>54370.909090909088</v>
      </c>
      <c r="AT57" s="13">
        <f t="shared" si="40"/>
        <v>21394051</v>
      </c>
      <c r="AU57" s="13">
        <f t="shared" si="41"/>
        <v>1018764.3333333334</v>
      </c>
      <c r="AV57" s="13">
        <f t="shared" si="42"/>
        <v>-4.049352955004343</v>
      </c>
      <c r="AW57" s="28">
        <f t="shared" si="43"/>
        <v>-2.149735529004781</v>
      </c>
      <c r="AX57">
        <f>_xlfn.IFNA(INDEX('AKC Breed Reg'!$A:$CC,MATCH('Y Calc'!$E57,'AKC Breed Reg'!$A:$A,0),MATCH(('Y Calc'!$C57+AX$3),'AKC Breed Reg'!$A$1:$CC$1,0)),"")</f>
        <v>34105</v>
      </c>
      <c r="AY57">
        <f>_xlfn.IFNA(INDEX('AKC Breed Reg'!$A:$CC,MATCH('Y Calc'!$E57,'AKC Breed Reg'!$A:$A,0),MATCH(('Y Calc'!$C57+AY$3),'AKC Breed Reg'!$A$1:$CC$1,0)),"")</f>
        <v>37336</v>
      </c>
      <c r="AZ57">
        <f>_xlfn.IFNA(INDEX('AKC Breed Reg'!$A:$CC,MATCH('Y Calc'!$E57,'AKC Breed Reg'!$A:$A,0),MATCH(('Y Calc'!$C57+AZ$3),'AKC Breed Reg'!$A$1:$CC$1,0)),"")</f>
        <v>40100</v>
      </c>
      <c r="BA57">
        <f>_xlfn.IFNA(INDEX('AKC Breed Reg'!$A:$CC,MATCH('Y Calc'!$E57,'AKC Breed Reg'!$A:$A,0),MATCH(('Y Calc'!$C57+BA$3),'AKC Breed Reg'!$A$1:$CC$1,0)),"")</f>
        <v>43488</v>
      </c>
      <c r="BB57">
        <f>_xlfn.IFNA(INDEX('AKC Breed Reg'!$A:$CC,MATCH('Y Calc'!$E57,'AKC Breed Reg'!$A:$A,0),MATCH(('Y Calc'!$C57+BB$3),'AKC Breed Reg'!$A$1:$CC$1,0)),"")</f>
        <v>42727</v>
      </c>
      <c r="BC57">
        <f>_xlfn.IFNA(INDEX('AKC Breed Reg'!$A:$CC,MATCH('Y Calc'!$E57,'AKC Breed Reg'!$A:$A,0),MATCH(('Y Calc'!$C57+BC$3),'AKC Breed Reg'!$A$1:$CC$1,0)),"")</f>
        <v>46185</v>
      </c>
      <c r="BD57">
        <f>_xlfn.IFNA(INDEX('AKC Breed Reg'!$A:$CC,MATCH('Y Calc'!$E57,'AKC Breed Reg'!$A:$A,0),MATCH(('Y Calc'!$C57+BD$3),'AKC Breed Reg'!$A$1:$CC$1,0)),"")</f>
        <v>44491</v>
      </c>
      <c r="BE57">
        <f>_xlfn.IFNA(INDEX('AKC Breed Reg'!$A:$CC,MATCH('Y Calc'!$E57,'AKC Breed Reg'!$A:$A,0),MATCH(('Y Calc'!$C57+BE$3),'AKC Breed Reg'!$A$1:$CC$1,0)),"")</f>
        <v>46993</v>
      </c>
      <c r="BF57">
        <f>_xlfn.IFNA(INDEX('AKC Breed Reg'!$A:$CC,MATCH('Y Calc'!$E57,'AKC Breed Reg'!$A:$A,0),MATCH(('Y Calc'!$C57+BF$3),'AKC Breed Reg'!$A$1:$CC$1,0)),"")</f>
        <v>48569</v>
      </c>
      <c r="BG57">
        <f>_xlfn.IFNA(INDEX('AKC Breed Reg'!$A:$CC,MATCH('Y Calc'!$E57,'AKC Breed Reg'!$A:$A,0),MATCH(('Y Calc'!$C57+BG$3),'AKC Breed Reg'!$A$1:$CC$1,0)),"")</f>
        <v>49316</v>
      </c>
      <c r="BH57">
        <f>_xlfn.IFNA(INDEX('AKC Breed Reg'!$A:$CC,MATCH('Y Calc'!$E57,'AKC Breed Reg'!$A:$A,0),MATCH(('Y Calc'!$C57+BH$3),'AKC Breed Reg'!$A$1:$CC$1,0)),"")</f>
        <v>53022</v>
      </c>
      <c r="BI57">
        <f>_xlfn.IFNA(INDEX('AKC Breed Reg'!$A:$CC,MATCH('Y Calc'!$E57,'AKC Breed Reg'!$A:$A,0),MATCH(('Y Calc'!$C57+BI$3),'AKC Breed Reg'!$A$1:$CC$1,0)),"")</f>
        <v>57133</v>
      </c>
      <c r="BJ57">
        <f>_xlfn.IFNA(INDEX('AKC Breed Reg'!$A:$CC,MATCH('Y Calc'!$E57,'AKC Breed Reg'!$A:$A,0),MATCH(('Y Calc'!$C57+BJ$3),'AKC Breed Reg'!$A$1:$CC$1,0)),"")</f>
        <v>57460</v>
      </c>
      <c r="BK57">
        <f>_xlfn.IFNA(INDEX('AKC Breed Reg'!$A:$CC,MATCH('Y Calc'!$E57,'AKC Breed Reg'!$A:$A,0),MATCH(('Y Calc'!$C57+BK$3),'AKC Breed Reg'!$A$1:$CC$1,0)),"")</f>
        <v>60453</v>
      </c>
      <c r="BL57">
        <f>_xlfn.IFNA(INDEX('AKC Breed Reg'!$A:$CC,MATCH('Y Calc'!$E57,'AKC Breed Reg'!$A:$A,0),MATCH(('Y Calc'!$C57+BL$3),'AKC Breed Reg'!$A$1:$CC$1,0)),"")</f>
        <v>61042</v>
      </c>
      <c r="BM57">
        <f>_xlfn.IFNA(INDEX('AKC Breed Reg'!$A:$CC,MATCH('Y Calc'!$E57,'AKC Breed Reg'!$A:$A,0),MATCH(('Y Calc'!$C57+BM$3),'AKC Breed Reg'!$A$1:$CC$1,0)),"")</f>
        <v>60954</v>
      </c>
      <c r="BN57">
        <f>_xlfn.IFNA(INDEX('AKC Breed Reg'!$A:$CC,MATCH('Y Calc'!$E57,'AKC Breed Reg'!$A:$A,0),MATCH(('Y Calc'!$C57+BN$3),'AKC Breed Reg'!$A$1:$CC$1,0)),"")</f>
        <v>55149</v>
      </c>
      <c r="BO57">
        <f>_xlfn.IFNA(INDEX('AKC Breed Reg'!$A:$CC,MATCH('Y Calc'!$E57,'AKC Breed Reg'!$A:$A,0),MATCH(('Y Calc'!$C57+BO$3),'AKC Breed Reg'!$A$1:$CC$1,0)),"")</f>
        <v>51000</v>
      </c>
      <c r="BP57">
        <f>_xlfn.IFNA(INDEX('AKC Breed Reg'!$A:$CC,MATCH('Y Calc'!$E57,'AKC Breed Reg'!$A:$A,0),MATCH(('Y Calc'!$C57+BP$3),'AKC Breed Reg'!$A$1:$CC$1,0)),"")</f>
        <v>47581</v>
      </c>
      <c r="BQ57">
        <f>_xlfn.IFNA(INDEX('AKC Breed Reg'!$A:$CC,MATCH('Y Calc'!$E57,'AKC Breed Reg'!$A:$A,0),MATCH(('Y Calc'!$C57+BQ$3),'AKC Breed Reg'!$A$1:$CC$1,0)),"")</f>
        <v>40617</v>
      </c>
      <c r="BR57">
        <f>_xlfn.IFNA(INDEX('AKC Breed Reg'!$A:$CC,MATCH('Y Calc'!$E57,'AKC Breed Reg'!$A:$A,0),MATCH(('Y Calc'!$C57+BR$3),'AKC Breed Reg'!$A$1:$CC$1,0)),"")</f>
        <v>38927</v>
      </c>
      <c r="BS57">
        <f>_xlfn.IFNA(INDEX('AKC Breed Reg'!$A:$CC,MATCH('Y Calc'!$BS$1,'AKC Breed Reg'!$A:$A,0),MATCH(('Y Calc'!$C57+BS$3),'AKC Breed Reg'!$A$1:$CC$1,0)),"")</f>
        <v>525060</v>
      </c>
      <c r="BT57">
        <f>_xlfn.IFNA(INDEX('AKC Breed Reg'!$A:$CC,MATCH('Y Calc'!$BS$1,'AKC Breed Reg'!$A:$A,0),MATCH(('Y Calc'!$C57+BT$3),'AKC Breed Reg'!$A$1:$CC$1,0)),"")</f>
        <v>537280</v>
      </c>
      <c r="BU57">
        <f>_xlfn.IFNA(INDEX('AKC Breed Reg'!$A:$CC,MATCH('Y Calc'!$BS$1,'AKC Breed Reg'!$A:$A,0),MATCH(('Y Calc'!$C57+BU$3),'AKC Breed Reg'!$A$1:$CC$1,0)),"")</f>
        <v>556826</v>
      </c>
      <c r="BV57">
        <f>_xlfn.IFNA(INDEX('AKC Breed Reg'!$A:$CC,MATCH('Y Calc'!$BS$1,'AKC Breed Reg'!$A:$A,0),MATCH(('Y Calc'!$C57+BV$3),'AKC Breed Reg'!$A$1:$CC$1,0)),"")</f>
        <v>592221</v>
      </c>
      <c r="BW57">
        <f>_xlfn.IFNA(INDEX('AKC Breed Reg'!$A:$CC,MATCH('Y Calc'!$BS$1,'AKC Breed Reg'!$A:$A,0),MATCH(('Y Calc'!$C57+BW$3),'AKC Breed Reg'!$A$1:$CC$1,0)),"")</f>
        <v>585426</v>
      </c>
      <c r="BX57">
        <f>_xlfn.IFNA(INDEX('AKC Breed Reg'!$A:$CC,MATCH('Y Calc'!$BS$1,'AKC Breed Reg'!$A:$A,0),MATCH(('Y Calc'!$C57+BX$3),'AKC Breed Reg'!$A$1:$CC$1,0)),"")</f>
        <v>664842</v>
      </c>
      <c r="BY57">
        <f>_xlfn.IFNA(INDEX('AKC Breed Reg'!$A:$CC,MATCH('Y Calc'!$BS$1,'AKC Breed Reg'!$A:$A,0),MATCH(('Y Calc'!$C57+BY$3),'AKC Breed Reg'!$A$1:$CC$1,0)),"")</f>
        <v>709528</v>
      </c>
      <c r="BZ57">
        <f>_xlfn.IFNA(INDEX('AKC Breed Reg'!$A:$CC,MATCH('Y Calc'!$BS$1,'AKC Breed Reg'!$A:$A,0),MATCH(('Y Calc'!$C57+BZ$3),'AKC Breed Reg'!$A$1:$CC$1,0)),"")</f>
        <v>787296</v>
      </c>
      <c r="CA57">
        <f>_xlfn.IFNA(INDEX('AKC Breed Reg'!$A:$CC,MATCH('Y Calc'!$BS$1,'AKC Breed Reg'!$A:$A,0),MATCH(('Y Calc'!$C57+CA$3),'AKC Breed Reg'!$A$1:$CC$1,0)),"")</f>
        <v>894366</v>
      </c>
      <c r="CB57">
        <f>_xlfn.IFNA(INDEX('AKC Breed Reg'!$A:$CC,MATCH('Y Calc'!$BS$1,'AKC Breed Reg'!$A:$A,0),MATCH(('Y Calc'!$C57+CB$3),'AKC Breed Reg'!$A$1:$CC$1,0)),"")</f>
        <v>1007777</v>
      </c>
      <c r="CC57">
        <f>_xlfn.IFNA(INDEX('AKC Breed Reg'!$A:$CC,MATCH('Y Calc'!$BS$1,'AKC Breed Reg'!$A:$A,0),MATCH(('Y Calc'!$C57+CC$3),'AKC Breed Reg'!$A$1:$CC$1,0)),"")</f>
        <v>1123140</v>
      </c>
      <c r="CD57">
        <f>_xlfn.IFNA(INDEX('AKC Breed Reg'!$A:$CC,MATCH('Y Calc'!$BS$1,'AKC Breed Reg'!$A:$A,0),MATCH(('Y Calc'!$C57+CD$3),'AKC Breed Reg'!$A$1:$CC$1,0)),"")</f>
        <v>1229849</v>
      </c>
      <c r="CE57">
        <f>_xlfn.IFNA(INDEX('AKC Breed Reg'!$A:$CC,MATCH('Y Calc'!$BS$1,'AKC Breed Reg'!$A:$A,0),MATCH(('Y Calc'!$C57+CE$3),'AKC Breed Reg'!$A$1:$CC$1,0)),"")</f>
        <v>1261273</v>
      </c>
      <c r="CF57">
        <f>_xlfn.IFNA(INDEX('AKC Breed Reg'!$A:$CC,MATCH('Y Calc'!$BS$1,'AKC Breed Reg'!$A:$A,0),MATCH(('Y Calc'!$C57+CF$3),'AKC Breed Reg'!$A$1:$CC$1,0)),"")</f>
        <v>1340424</v>
      </c>
      <c r="CG57">
        <f>_xlfn.IFNA(INDEX('AKC Breed Reg'!$A:$CC,MATCH('Y Calc'!$BS$1,'AKC Breed Reg'!$A:$A,0),MATCH(('Y Calc'!$C57+CG$3),'AKC Breed Reg'!$A$1:$CC$1,0)),"")</f>
        <v>1417198</v>
      </c>
      <c r="CH57">
        <f>_xlfn.IFNA(INDEX('AKC Breed Reg'!$A:$CC,MATCH('Y Calc'!$BS$1,'AKC Breed Reg'!$A:$A,0),MATCH(('Y Calc'!$C57+CH$3),'AKC Breed Reg'!$A$1:$CC$1,0)),"")</f>
        <v>1483063</v>
      </c>
      <c r="CI57">
        <f>_xlfn.IFNA(INDEX('AKC Breed Reg'!$A:$CC,MATCH('Y Calc'!$BS$1,'AKC Breed Reg'!$A:$A,0),MATCH(('Y Calc'!$C57+CI$3),'AKC Breed Reg'!$A$1:$CC$1,0)),"")</f>
        <v>1413310</v>
      </c>
      <c r="CJ57">
        <f>_xlfn.IFNA(INDEX('AKC Breed Reg'!$A:$CC,MATCH('Y Calc'!$BS$1,'AKC Breed Reg'!$A:$A,0),MATCH(('Y Calc'!$C57+CJ$3),'AKC Breed Reg'!$A$1:$CC$1,0)),"")</f>
        <v>1384087</v>
      </c>
      <c r="CK57">
        <f>_xlfn.IFNA(INDEX('AKC Breed Reg'!$A:$CC,MATCH('Y Calc'!$BS$1,'AKC Breed Reg'!$A:$A,0),MATCH(('Y Calc'!$C57+CK$3),'AKC Breed Reg'!$A$1:$CC$1,0)),"")</f>
        <v>1364859</v>
      </c>
      <c r="CL57">
        <f>_xlfn.IFNA(INDEX('AKC Breed Reg'!$A:$CC,MATCH('Y Calc'!$BS$1,'AKC Breed Reg'!$A:$A,0),MATCH(('Y Calc'!$C57+CL$3),'AKC Breed Reg'!$A$1:$CC$1,0)),"")</f>
        <v>1248793</v>
      </c>
      <c r="CM57">
        <f>_xlfn.IFNA(INDEX('AKC Breed Reg'!$A:$CC,MATCH('Y Calc'!$BS$1,'AKC Breed Reg'!$A:$A,0),MATCH(('Y Calc'!$C57+CM$3),'AKC Breed Reg'!$A$1:$CC$1,0)),"")</f>
        <v>1267433</v>
      </c>
    </row>
    <row r="58" spans="1:91">
      <c r="A58" t="s">
        <v>325</v>
      </c>
      <c r="B58" t="str">
        <f>_xlfn.IFNA(INDEX('Character List'!$A:$J,MATCH('Y Calc'!$A58,'Character List'!$F:$F,0),MATCH('Character List'!$D$1,'Character List'!$A$1:$J$1,0)),"")</f>
        <v>Fangs of the Wild</v>
      </c>
      <c r="C58">
        <f>_xlfn.IFNA(INDEX('Character List'!$A:$J,MATCH('Y Calc'!$A58,'Character List'!$F:$F,0),MATCH('Character List'!$E$1,'Character List'!$A$1:$J$1,0)),"")</f>
        <v>1939</v>
      </c>
      <c r="D58" t="str">
        <f>_xlfn.IFNA(INDEX('Character List'!$A:$J,MATCH('Y Calc'!$A58,'Character List'!$F:$F,0),MATCH('Character List'!$G$1,'Character List'!$A$1:$J$1,0)),"")</f>
        <v>Rin Tin Tin</v>
      </c>
      <c r="E58" t="str">
        <f>_xlfn.IFNA(INDEX('Character List'!$A:$J,MATCH('Y Calc'!$A58,'Character List'!$F:$F,0),MATCH('Character List'!$H$1,'Character List'!$A$1:$J$1,0)),"")</f>
        <v>German Shepherd</v>
      </c>
      <c r="F58" s="11">
        <f t="shared" si="0"/>
        <v>76.5</v>
      </c>
      <c r="G58" s="11">
        <f t="shared" si="1"/>
        <v>-48</v>
      </c>
      <c r="H58" s="11">
        <f t="shared" si="2"/>
        <v>2613</v>
      </c>
      <c r="I58" s="11">
        <f t="shared" si="3"/>
        <v>871</v>
      </c>
      <c r="J58" s="17">
        <f t="shared" si="4"/>
        <v>14.293915040183697</v>
      </c>
      <c r="K58" s="11">
        <f t="shared" si="5"/>
        <v>3768.5</v>
      </c>
      <c r="L58" s="11">
        <f t="shared" si="6"/>
        <v>-2064</v>
      </c>
      <c r="M58" s="11">
        <f t="shared" si="7"/>
        <v>328738</v>
      </c>
      <c r="N58" s="11">
        <f t="shared" si="8"/>
        <v>109579.33333333333</v>
      </c>
      <c r="O58" s="17">
        <f t="shared" si="9"/>
        <v>5.3226277461078428</v>
      </c>
      <c r="P58" s="24">
        <f t="shared" si="10"/>
        <v>8.9712872940758537</v>
      </c>
      <c r="Q58" s="42">
        <f t="shared" si="11"/>
        <v>95</v>
      </c>
      <c r="R58" s="42">
        <f t="shared" si="12"/>
        <v>-9.3333333333333339</v>
      </c>
      <c r="S58" s="42">
        <f t="shared" si="13"/>
        <v>4502</v>
      </c>
      <c r="T58" s="42">
        <f t="shared" si="14"/>
        <v>900.4</v>
      </c>
      <c r="U58" s="43">
        <f t="shared" si="15"/>
        <v>11.587442618095659</v>
      </c>
      <c r="V58" s="42">
        <f t="shared" si="16"/>
        <v>5256.333333333333</v>
      </c>
      <c r="W58" s="42">
        <f t="shared" si="17"/>
        <v>-1304</v>
      </c>
      <c r="X58" s="42">
        <f t="shared" si="18"/>
        <v>559801</v>
      </c>
      <c r="Y58" s="42">
        <f t="shared" si="19"/>
        <v>111960.2</v>
      </c>
      <c r="Z58" s="43">
        <f t="shared" si="20"/>
        <v>5.8595226994354537</v>
      </c>
      <c r="AA58" s="44">
        <f t="shared" si="21"/>
        <v>5.7279199186602057</v>
      </c>
      <c r="AB58" s="15">
        <f t="shared" si="22"/>
        <v>76.833333333333329</v>
      </c>
      <c r="AC58" s="15">
        <f t="shared" si="23"/>
        <v>-0.66666666666666663</v>
      </c>
      <c r="AD58" s="15">
        <f t="shared" si="24"/>
        <v>10591</v>
      </c>
      <c r="AE58" s="15">
        <f t="shared" si="25"/>
        <v>962.81818181818187</v>
      </c>
      <c r="AF58" s="19">
        <f t="shared" si="26"/>
        <v>8.0492871305825702</v>
      </c>
      <c r="AG58" s="15">
        <f t="shared" si="27"/>
        <v>897.66666666666663</v>
      </c>
      <c r="AH58" s="15">
        <f t="shared" si="28"/>
        <v>5069.666666666667</v>
      </c>
      <c r="AI58" s="15">
        <f t="shared" si="29"/>
        <v>1182715</v>
      </c>
      <c r="AJ58" s="15">
        <f t="shared" si="30"/>
        <v>107519.54545454546</v>
      </c>
      <c r="AK58" s="19">
        <f t="shared" si="31"/>
        <v>-3.8802247371513845</v>
      </c>
      <c r="AL58" s="21">
        <f t="shared" si="32"/>
        <v>11.929511867733954</v>
      </c>
      <c r="AM58" s="13">
        <f t="shared" si="33"/>
        <v>482.18181818181819</v>
      </c>
      <c r="AN58" s="13">
        <f t="shared" si="34"/>
        <v>-761.90909090909088</v>
      </c>
      <c r="AO58" s="13">
        <f t="shared" si="35"/>
        <v>51184</v>
      </c>
      <c r="AP58" s="13">
        <f t="shared" si="36"/>
        <v>2437.3333333333335</v>
      </c>
      <c r="AQ58" s="26">
        <f t="shared" si="37"/>
        <v>51.043117167296593</v>
      </c>
      <c r="AR58" s="13">
        <f t="shared" si="38"/>
        <v>20333.363636363636</v>
      </c>
      <c r="AS58" s="13">
        <f t="shared" si="39"/>
        <v>4637.454545454545</v>
      </c>
      <c r="AT58" s="13">
        <f t="shared" si="40"/>
        <v>2956933</v>
      </c>
      <c r="AU58" s="13">
        <f t="shared" si="41"/>
        <v>140806.33333333334</v>
      </c>
      <c r="AV58" s="13">
        <f t="shared" si="42"/>
        <v>11.147161295473753</v>
      </c>
      <c r="AW58" s="28">
        <f t="shared" si="43"/>
        <v>39.895955871822842</v>
      </c>
      <c r="AX58">
        <f>_xlfn.IFNA(INDEX('AKC Breed Reg'!$A:$CC,MATCH('Y Calc'!$E58,'AKC Breed Reg'!$A:$A,0),MATCH(('Y Calc'!$C58+AX$3),'AKC Breed Reg'!$A$1:$CC$1,0)),"")</f>
        <v>9169</v>
      </c>
      <c r="AY58">
        <f>_xlfn.IFNA(INDEX('AKC Breed Reg'!$A:$CC,MATCH('Y Calc'!$E58,'AKC Breed Reg'!$A:$A,0),MATCH(('Y Calc'!$C58+AY$3),'AKC Breed Reg'!$A$1:$CC$1,0)),"")</f>
        <v>4786</v>
      </c>
      <c r="AZ58">
        <f>_xlfn.IFNA(INDEX('AKC Breed Reg'!$A:$CC,MATCH('Y Calc'!$E58,'AKC Breed Reg'!$A:$A,0),MATCH(('Y Calc'!$C58+AZ$3),'AKC Breed Reg'!$A$1:$CC$1,0)),"")</f>
        <v>2460</v>
      </c>
      <c r="BA58">
        <f>_xlfn.IFNA(INDEX('AKC Breed Reg'!$A:$CC,MATCH('Y Calc'!$E58,'AKC Breed Reg'!$A:$A,0),MATCH(('Y Calc'!$C58+BA$3),'AKC Breed Reg'!$A$1:$CC$1,0)),"")</f>
        <v>1333</v>
      </c>
      <c r="BB58">
        <f>_xlfn.IFNA(INDEX('AKC Breed Reg'!$A:$CC,MATCH('Y Calc'!$E58,'AKC Breed Reg'!$A:$A,0),MATCH(('Y Calc'!$C58+BB$3),'AKC Breed Reg'!$A$1:$CC$1,0)),"")</f>
        <v>930</v>
      </c>
      <c r="BC58">
        <f>_xlfn.IFNA(INDEX('AKC Breed Reg'!$A:$CC,MATCH('Y Calc'!$E58,'AKC Breed Reg'!$A:$A,0),MATCH(('Y Calc'!$C58+BC$3),'AKC Breed Reg'!$A$1:$CC$1,0)),"")</f>
        <v>792</v>
      </c>
      <c r="BD58">
        <f>_xlfn.IFNA(INDEX('AKC Breed Reg'!$A:$CC,MATCH('Y Calc'!$E58,'AKC Breed Reg'!$A:$A,0),MATCH(('Y Calc'!$C58+BD$3),'AKC Breed Reg'!$A$1:$CC$1,0)),"")</f>
        <v>830</v>
      </c>
      <c r="BE58">
        <f>_xlfn.IFNA(INDEX('AKC Breed Reg'!$A:$CC,MATCH('Y Calc'!$E58,'AKC Breed Reg'!$A:$A,0),MATCH(('Y Calc'!$C58+BE$3),'AKC Breed Reg'!$A$1:$CC$1,0)),"")</f>
        <v>872</v>
      </c>
      <c r="BF58">
        <f>_xlfn.IFNA(INDEX('AKC Breed Reg'!$A:$CC,MATCH('Y Calc'!$E58,'AKC Breed Reg'!$A:$A,0),MATCH(('Y Calc'!$C58+BF$3),'AKC Breed Reg'!$A$1:$CC$1,0)),"")</f>
        <v>816</v>
      </c>
      <c r="BG58">
        <f>_xlfn.IFNA(INDEX('AKC Breed Reg'!$A:$CC,MATCH('Y Calc'!$E58,'AKC Breed Reg'!$A:$A,0),MATCH(('Y Calc'!$C58+BG$3),'AKC Breed Reg'!$A$1:$CC$1,0)),"")</f>
        <v>884</v>
      </c>
      <c r="BH58">
        <f>_xlfn.IFNA(INDEX('AKC Breed Reg'!$A:$CC,MATCH('Y Calc'!$E58,'AKC Breed Reg'!$A:$A,0),MATCH(('Y Calc'!$C58+BH$3),'AKC Breed Reg'!$A$1:$CC$1,0)),"")</f>
        <v>788</v>
      </c>
      <c r="BI58">
        <f>_xlfn.IFNA(INDEX('AKC Breed Reg'!$A:$CC,MATCH('Y Calc'!$E58,'AKC Breed Reg'!$A:$A,0),MATCH(('Y Calc'!$C58+BI$3),'AKC Breed Reg'!$A$1:$CC$1,0)),"")</f>
        <v>941</v>
      </c>
      <c r="BJ58">
        <f>_xlfn.IFNA(INDEX('AKC Breed Reg'!$A:$CC,MATCH('Y Calc'!$E58,'AKC Breed Reg'!$A:$A,0),MATCH(('Y Calc'!$C58+BJ$3),'AKC Breed Reg'!$A$1:$CC$1,0)),"")</f>
        <v>1073</v>
      </c>
      <c r="BK58">
        <f>_xlfn.IFNA(INDEX('AKC Breed Reg'!$A:$CC,MATCH('Y Calc'!$E58,'AKC Breed Reg'!$A:$A,0),MATCH(('Y Calc'!$C58+BK$3),'AKC Breed Reg'!$A$1:$CC$1,0)),"")</f>
        <v>1163</v>
      </c>
      <c r="BL58">
        <f>_xlfn.IFNA(INDEX('AKC Breed Reg'!$A:$CC,MATCH('Y Calc'!$E58,'AKC Breed Reg'!$A:$A,0),MATCH(('Y Calc'!$C58+BL$3),'AKC Breed Reg'!$A$1:$CC$1,0)),"")</f>
        <v>1183</v>
      </c>
      <c r="BM58">
        <f>_xlfn.IFNA(INDEX('AKC Breed Reg'!$A:$CC,MATCH('Y Calc'!$E58,'AKC Breed Reg'!$A:$A,0),MATCH(('Y Calc'!$C58+BM$3),'AKC Breed Reg'!$A$1:$CC$1,0)),"")</f>
        <v>1249</v>
      </c>
      <c r="BN58">
        <f>_xlfn.IFNA(INDEX('AKC Breed Reg'!$A:$CC,MATCH('Y Calc'!$E58,'AKC Breed Reg'!$A:$A,0),MATCH(('Y Calc'!$C58+BN$3),'AKC Breed Reg'!$A$1:$CC$1,0)),"")</f>
        <v>2364</v>
      </c>
      <c r="BO58">
        <f>_xlfn.IFNA(INDEX('AKC Breed Reg'!$A:$CC,MATCH('Y Calc'!$E58,'AKC Breed Reg'!$A:$A,0),MATCH(('Y Calc'!$C58+BO$3),'AKC Breed Reg'!$A$1:$CC$1,0)),"")</f>
        <v>3540</v>
      </c>
      <c r="BP58">
        <f>_xlfn.IFNA(INDEX('AKC Breed Reg'!$A:$CC,MATCH('Y Calc'!$E58,'AKC Breed Reg'!$A:$A,0),MATCH(('Y Calc'!$C58+BP$3),'AKC Breed Reg'!$A$1:$CC$1,0)),"")</f>
        <v>4921</v>
      </c>
      <c r="BQ58">
        <f>_xlfn.IFNA(INDEX('AKC Breed Reg'!$A:$CC,MATCH('Y Calc'!$E58,'AKC Breed Reg'!$A:$A,0),MATCH(('Y Calc'!$C58+BQ$3),'AKC Breed Reg'!$A$1:$CC$1,0)),"")</f>
        <v>4998</v>
      </c>
      <c r="BR58">
        <f>_xlfn.IFNA(INDEX('AKC Breed Reg'!$A:$CC,MATCH('Y Calc'!$E58,'AKC Breed Reg'!$A:$A,0),MATCH(('Y Calc'!$C58+BR$3),'AKC Breed Reg'!$A$1:$CC$1,0)),"")</f>
        <v>6092</v>
      </c>
      <c r="BS58">
        <f>_xlfn.IFNA(INDEX('AKC Breed Reg'!$A:$CC,MATCH('Y Calc'!$BS$1,'AKC Breed Reg'!$A:$A,0),MATCH(('Y Calc'!$C58+BS$3),'AKC Breed Reg'!$A$1:$CC$1,0)),"")</f>
        <v>54679</v>
      </c>
      <c r="BT58">
        <f>_xlfn.IFNA(INDEX('AKC Breed Reg'!$A:$CC,MATCH('Y Calc'!$BS$1,'AKC Breed Reg'!$A:$A,0),MATCH(('Y Calc'!$C58+BT$3),'AKC Breed Reg'!$A$1:$CC$1,0)),"")</f>
        <v>55990</v>
      </c>
      <c r="BU58">
        <f>_xlfn.IFNA(INDEX('AKC Breed Reg'!$A:$CC,MATCH('Y Calc'!$BS$1,'AKC Breed Reg'!$A:$A,0),MATCH(('Y Calc'!$C58+BU$3),'AKC Breed Reg'!$A$1:$CC$1,0)),"")</f>
        <v>55911</v>
      </c>
      <c r="BV58">
        <f>_xlfn.IFNA(INDEX('AKC Breed Reg'!$A:$CC,MATCH('Y Calc'!$BS$1,'AKC Breed Reg'!$A:$A,0),MATCH(('Y Calc'!$C58+BV$3),'AKC Breed Reg'!$A$1:$CC$1,0)),"")</f>
        <v>57412</v>
      </c>
      <c r="BW58">
        <f>_xlfn.IFNA(INDEX('AKC Breed Reg'!$A:$CC,MATCH('Y Calc'!$BS$1,'AKC Breed Reg'!$A:$A,0),MATCH(('Y Calc'!$C58+BW$3),'AKC Breed Reg'!$A$1:$CC$1,0)),"")</f>
        <v>63784</v>
      </c>
      <c r="BX58">
        <f>_xlfn.IFNA(INDEX('AKC Breed Reg'!$A:$CC,MATCH('Y Calc'!$BS$1,'AKC Breed Reg'!$A:$A,0),MATCH(('Y Calc'!$C58+BX$3),'AKC Breed Reg'!$A$1:$CC$1,0)),"")</f>
        <v>75273</v>
      </c>
      <c r="BY58">
        <f>_xlfn.IFNA(INDEX('AKC Breed Reg'!$A:$CC,MATCH('Y Calc'!$BS$1,'AKC Breed Reg'!$A:$A,0),MATCH(('Y Calc'!$C58+BY$3),'AKC Breed Reg'!$A$1:$CC$1,0)),"")</f>
        <v>91318</v>
      </c>
      <c r="BZ58">
        <f>_xlfn.IFNA(INDEX('AKC Breed Reg'!$A:$CC,MATCH('Y Calc'!$BS$1,'AKC Breed Reg'!$A:$A,0),MATCH(('Y Calc'!$C58+BZ$3),'AKC Breed Reg'!$A$1:$CC$1,0)),"")</f>
        <v>107510</v>
      </c>
      <c r="CA58">
        <f>_xlfn.IFNA(INDEX('AKC Breed Reg'!$A:$CC,MATCH('Y Calc'!$BS$1,'AKC Breed Reg'!$A:$A,0),MATCH(('Y Calc'!$C58+CA$3),'AKC Breed Reg'!$A$1:$CC$1,0)),"")</f>
        <v>109603</v>
      </c>
      <c r="CB58">
        <f>_xlfn.IFNA(INDEX('AKC Breed Reg'!$A:$CC,MATCH('Y Calc'!$BS$1,'AKC Breed Reg'!$A:$A,0),MATCH(('Y Calc'!$C58+CB$3),'AKC Breed Reg'!$A$1:$CC$1,0)),"")</f>
        <v>109819</v>
      </c>
      <c r="CC58">
        <f>_xlfn.IFNA(INDEX('AKC Breed Reg'!$A:$CC,MATCH('Y Calc'!$BS$1,'AKC Breed Reg'!$A:$A,0),MATCH(('Y Calc'!$C58+CC$3),'AKC Breed Reg'!$A$1:$CC$1,0)),"")</f>
        <v>105691</v>
      </c>
      <c r="CD58">
        <f>_xlfn.IFNA(INDEX('AKC Breed Reg'!$A:$CC,MATCH('Y Calc'!$BS$1,'AKC Breed Reg'!$A:$A,0),MATCH(('Y Calc'!$C58+CD$3),'AKC Breed Reg'!$A$1:$CC$1,0)),"")</f>
        <v>113228</v>
      </c>
      <c r="CE58">
        <f>_xlfn.IFNA(INDEX('AKC Breed Reg'!$A:$CC,MATCH('Y Calc'!$BS$1,'AKC Breed Reg'!$A:$A,0),MATCH(('Y Calc'!$C58+CE$3),'AKC Breed Reg'!$A$1:$CC$1,0)),"")</f>
        <v>121460</v>
      </c>
      <c r="CF58">
        <f>_xlfn.IFNA(INDEX('AKC Breed Reg'!$A:$CC,MATCH('Y Calc'!$BS$1,'AKC Breed Reg'!$A:$A,0),MATCH(('Y Calc'!$C58+CF$3),'AKC Breed Reg'!$A$1:$CC$1,0)),"")</f>
        <v>125634</v>
      </c>
      <c r="CG58">
        <f>_xlfn.IFNA(INDEX('AKC Breed Reg'!$A:$CC,MATCH('Y Calc'!$BS$1,'AKC Breed Reg'!$A:$A,0),MATCH(('Y Calc'!$C58+CG$3),'AKC Breed Reg'!$A$1:$CC$1,0)),"")</f>
        <v>112102</v>
      </c>
      <c r="CH58">
        <f>_xlfn.IFNA(INDEX('AKC Breed Reg'!$A:$CC,MATCH('Y Calc'!$BS$1,'AKC Breed Reg'!$A:$A,0),MATCH(('Y Calc'!$C58+CH$3),'AKC Breed Reg'!$A$1:$CC$1,0)),"")</f>
        <v>111077</v>
      </c>
      <c r="CI58">
        <f>_xlfn.IFNA(INDEX('AKC Breed Reg'!$A:$CC,MATCH('Y Calc'!$BS$1,'AKC Breed Reg'!$A:$A,0),MATCH(('Y Calc'!$C58+CI$3),'AKC Breed Reg'!$A$1:$CC$1,0)),"")</f>
        <v>213061</v>
      </c>
      <c r="CJ58">
        <f>_xlfn.IFNA(INDEX('AKC Breed Reg'!$A:$CC,MATCH('Y Calc'!$BS$1,'AKC Breed Reg'!$A:$A,0),MATCH(('Y Calc'!$C58+CJ$3),'AKC Breed Reg'!$A$1:$CC$1,0)),"")</f>
        <v>294284</v>
      </c>
      <c r="CK58">
        <f>_xlfn.IFNA(INDEX('AKC Breed Reg'!$A:$CC,MATCH('Y Calc'!$BS$1,'AKC Breed Reg'!$A:$A,0),MATCH(('Y Calc'!$C58+CK$3),'AKC Breed Reg'!$A$1:$CC$1,0)),"")</f>
        <v>329184</v>
      </c>
      <c r="CL58">
        <f>_xlfn.IFNA(INDEX('AKC Breed Reg'!$A:$CC,MATCH('Y Calc'!$BS$1,'AKC Breed Reg'!$A:$A,0),MATCH(('Y Calc'!$C58+CL$3),'AKC Breed Reg'!$A$1:$CC$1,0)),"")</f>
        <v>320555</v>
      </c>
      <c r="CM58">
        <f>_xlfn.IFNA(INDEX('AKC Breed Reg'!$A:$CC,MATCH('Y Calc'!$BS$1,'AKC Breed Reg'!$A:$A,0),MATCH(('Y Calc'!$C58+CM$3),'AKC Breed Reg'!$A$1:$CC$1,0)),"")</f>
        <v>329358</v>
      </c>
    </row>
    <row r="59" spans="1:91">
      <c r="A59" t="s">
        <v>326</v>
      </c>
      <c r="B59" t="str">
        <f>_xlfn.IFNA(INDEX('Character List'!$A:$J,MATCH('Y Calc'!$A59,'Character List'!$F:$F,0),MATCH('Character List'!$D$1,'Character List'!$A$1:$J$1,0)),"")</f>
        <v>Fangs of the Wild</v>
      </c>
      <c r="C59">
        <f>_xlfn.IFNA(INDEX('Character List'!$A:$J,MATCH('Y Calc'!$A59,'Character List'!$F:$F,0),MATCH('Character List'!$E$1,'Character List'!$A$1:$J$1,0)),"")</f>
        <v>1939</v>
      </c>
      <c r="D59" t="str">
        <f>_xlfn.IFNA(INDEX('Character List'!$A:$J,MATCH('Y Calc'!$A59,'Character List'!$F:$F,0),MATCH('Character List'!$G$1,'Character List'!$A$1:$J$1,0)),"")</f>
        <v>Queeny</v>
      </c>
      <c r="E59" t="str">
        <f>_xlfn.IFNA(INDEX('Character List'!$A:$J,MATCH('Y Calc'!$A59,'Character List'!$F:$F,0),MATCH('Character List'!$H$1,'Character List'!$A$1:$J$1,0)),"")</f>
        <v>German Shepherd</v>
      </c>
      <c r="F59" s="11">
        <f t="shared" si="0"/>
        <v>76.5</v>
      </c>
      <c r="G59" s="11">
        <f t="shared" si="1"/>
        <v>-48</v>
      </c>
      <c r="H59" s="11">
        <f t="shared" si="2"/>
        <v>2613</v>
      </c>
      <c r="I59" s="11">
        <f t="shared" si="3"/>
        <v>871</v>
      </c>
      <c r="J59" s="17">
        <f t="shared" si="4"/>
        <v>14.293915040183697</v>
      </c>
      <c r="K59" s="11">
        <f t="shared" si="5"/>
        <v>3768.5</v>
      </c>
      <c r="L59" s="11">
        <f t="shared" si="6"/>
        <v>-2064</v>
      </c>
      <c r="M59" s="11">
        <f t="shared" si="7"/>
        <v>328738</v>
      </c>
      <c r="N59" s="11">
        <f t="shared" si="8"/>
        <v>109579.33333333333</v>
      </c>
      <c r="O59" s="17">
        <f t="shared" si="9"/>
        <v>5.3226277461078428</v>
      </c>
      <c r="P59" s="24">
        <f t="shared" si="10"/>
        <v>8.9712872940758537</v>
      </c>
      <c r="Q59" s="42">
        <f t="shared" si="11"/>
        <v>95</v>
      </c>
      <c r="R59" s="42">
        <f t="shared" si="12"/>
        <v>-9.3333333333333339</v>
      </c>
      <c r="S59" s="42">
        <f t="shared" si="13"/>
        <v>4502</v>
      </c>
      <c r="T59" s="42">
        <f t="shared" si="14"/>
        <v>900.4</v>
      </c>
      <c r="U59" s="43">
        <f t="shared" si="15"/>
        <v>11.587442618095659</v>
      </c>
      <c r="V59" s="42">
        <f t="shared" si="16"/>
        <v>5256.333333333333</v>
      </c>
      <c r="W59" s="42">
        <f t="shared" si="17"/>
        <v>-1304</v>
      </c>
      <c r="X59" s="42">
        <f t="shared" si="18"/>
        <v>559801</v>
      </c>
      <c r="Y59" s="42">
        <f t="shared" si="19"/>
        <v>111960.2</v>
      </c>
      <c r="Z59" s="43">
        <f t="shared" si="20"/>
        <v>5.8595226994354537</v>
      </c>
      <c r="AA59" s="44">
        <f t="shared" si="21"/>
        <v>5.7279199186602057</v>
      </c>
      <c r="AB59" s="15">
        <f t="shared" si="22"/>
        <v>76.833333333333329</v>
      </c>
      <c r="AC59" s="15">
        <f t="shared" si="23"/>
        <v>-0.66666666666666663</v>
      </c>
      <c r="AD59" s="15">
        <f t="shared" si="24"/>
        <v>10591</v>
      </c>
      <c r="AE59" s="15">
        <f t="shared" si="25"/>
        <v>962.81818181818187</v>
      </c>
      <c r="AF59" s="19">
        <f t="shared" si="26"/>
        <v>8.0492871305825702</v>
      </c>
      <c r="AG59" s="15">
        <f t="shared" si="27"/>
        <v>897.66666666666663</v>
      </c>
      <c r="AH59" s="15">
        <f t="shared" si="28"/>
        <v>5069.666666666667</v>
      </c>
      <c r="AI59" s="15">
        <f t="shared" si="29"/>
        <v>1182715</v>
      </c>
      <c r="AJ59" s="15">
        <f t="shared" si="30"/>
        <v>107519.54545454546</v>
      </c>
      <c r="AK59" s="19">
        <f t="shared" si="31"/>
        <v>-3.8802247371513845</v>
      </c>
      <c r="AL59" s="21">
        <f t="shared" si="32"/>
        <v>11.929511867733954</v>
      </c>
      <c r="AM59" s="13">
        <f t="shared" si="33"/>
        <v>482.18181818181819</v>
      </c>
      <c r="AN59" s="13">
        <f t="shared" si="34"/>
        <v>-761.90909090909088</v>
      </c>
      <c r="AO59" s="13">
        <f t="shared" si="35"/>
        <v>51184</v>
      </c>
      <c r="AP59" s="13">
        <f t="shared" si="36"/>
        <v>2437.3333333333335</v>
      </c>
      <c r="AQ59" s="26">
        <f t="shared" si="37"/>
        <v>51.043117167296593</v>
      </c>
      <c r="AR59" s="13">
        <f t="shared" si="38"/>
        <v>20333.363636363636</v>
      </c>
      <c r="AS59" s="13">
        <f t="shared" si="39"/>
        <v>4637.454545454545</v>
      </c>
      <c r="AT59" s="13">
        <f t="shared" si="40"/>
        <v>2956933</v>
      </c>
      <c r="AU59" s="13">
        <f t="shared" si="41"/>
        <v>140806.33333333334</v>
      </c>
      <c r="AV59" s="13">
        <f t="shared" si="42"/>
        <v>11.147161295473753</v>
      </c>
      <c r="AW59" s="28">
        <f t="shared" si="43"/>
        <v>39.895955871822842</v>
      </c>
      <c r="AX59">
        <f>_xlfn.IFNA(INDEX('AKC Breed Reg'!$A:$CC,MATCH('Y Calc'!$E59,'AKC Breed Reg'!$A:$A,0),MATCH(('Y Calc'!$C59+AX$3),'AKC Breed Reg'!$A$1:$CC$1,0)),"")</f>
        <v>9169</v>
      </c>
      <c r="AY59">
        <f>_xlfn.IFNA(INDEX('AKC Breed Reg'!$A:$CC,MATCH('Y Calc'!$E59,'AKC Breed Reg'!$A:$A,0),MATCH(('Y Calc'!$C59+AY$3),'AKC Breed Reg'!$A$1:$CC$1,0)),"")</f>
        <v>4786</v>
      </c>
      <c r="AZ59">
        <f>_xlfn.IFNA(INDEX('AKC Breed Reg'!$A:$CC,MATCH('Y Calc'!$E59,'AKC Breed Reg'!$A:$A,0),MATCH(('Y Calc'!$C59+AZ$3),'AKC Breed Reg'!$A$1:$CC$1,0)),"")</f>
        <v>2460</v>
      </c>
      <c r="BA59">
        <f>_xlfn.IFNA(INDEX('AKC Breed Reg'!$A:$CC,MATCH('Y Calc'!$E59,'AKC Breed Reg'!$A:$A,0),MATCH(('Y Calc'!$C59+BA$3),'AKC Breed Reg'!$A$1:$CC$1,0)),"")</f>
        <v>1333</v>
      </c>
      <c r="BB59">
        <f>_xlfn.IFNA(INDEX('AKC Breed Reg'!$A:$CC,MATCH('Y Calc'!$E59,'AKC Breed Reg'!$A:$A,0),MATCH(('Y Calc'!$C59+BB$3),'AKC Breed Reg'!$A$1:$CC$1,0)),"")</f>
        <v>930</v>
      </c>
      <c r="BC59">
        <f>_xlfn.IFNA(INDEX('AKC Breed Reg'!$A:$CC,MATCH('Y Calc'!$E59,'AKC Breed Reg'!$A:$A,0),MATCH(('Y Calc'!$C59+BC$3),'AKC Breed Reg'!$A$1:$CC$1,0)),"")</f>
        <v>792</v>
      </c>
      <c r="BD59">
        <f>_xlfn.IFNA(INDEX('AKC Breed Reg'!$A:$CC,MATCH('Y Calc'!$E59,'AKC Breed Reg'!$A:$A,0),MATCH(('Y Calc'!$C59+BD$3),'AKC Breed Reg'!$A$1:$CC$1,0)),"")</f>
        <v>830</v>
      </c>
      <c r="BE59">
        <f>_xlfn.IFNA(INDEX('AKC Breed Reg'!$A:$CC,MATCH('Y Calc'!$E59,'AKC Breed Reg'!$A:$A,0),MATCH(('Y Calc'!$C59+BE$3),'AKC Breed Reg'!$A$1:$CC$1,0)),"")</f>
        <v>872</v>
      </c>
      <c r="BF59">
        <f>_xlfn.IFNA(INDEX('AKC Breed Reg'!$A:$CC,MATCH('Y Calc'!$E59,'AKC Breed Reg'!$A:$A,0),MATCH(('Y Calc'!$C59+BF$3),'AKC Breed Reg'!$A$1:$CC$1,0)),"")</f>
        <v>816</v>
      </c>
      <c r="BG59">
        <f>_xlfn.IFNA(INDEX('AKC Breed Reg'!$A:$CC,MATCH('Y Calc'!$E59,'AKC Breed Reg'!$A:$A,0),MATCH(('Y Calc'!$C59+BG$3),'AKC Breed Reg'!$A$1:$CC$1,0)),"")</f>
        <v>884</v>
      </c>
      <c r="BH59">
        <f>_xlfn.IFNA(INDEX('AKC Breed Reg'!$A:$CC,MATCH('Y Calc'!$E59,'AKC Breed Reg'!$A:$A,0),MATCH(('Y Calc'!$C59+BH$3),'AKC Breed Reg'!$A$1:$CC$1,0)),"")</f>
        <v>788</v>
      </c>
      <c r="BI59">
        <f>_xlfn.IFNA(INDEX('AKC Breed Reg'!$A:$CC,MATCH('Y Calc'!$E59,'AKC Breed Reg'!$A:$A,0),MATCH(('Y Calc'!$C59+BI$3),'AKC Breed Reg'!$A$1:$CC$1,0)),"")</f>
        <v>941</v>
      </c>
      <c r="BJ59">
        <f>_xlfn.IFNA(INDEX('AKC Breed Reg'!$A:$CC,MATCH('Y Calc'!$E59,'AKC Breed Reg'!$A:$A,0),MATCH(('Y Calc'!$C59+BJ$3),'AKC Breed Reg'!$A$1:$CC$1,0)),"")</f>
        <v>1073</v>
      </c>
      <c r="BK59">
        <f>_xlfn.IFNA(INDEX('AKC Breed Reg'!$A:$CC,MATCH('Y Calc'!$E59,'AKC Breed Reg'!$A:$A,0),MATCH(('Y Calc'!$C59+BK$3),'AKC Breed Reg'!$A$1:$CC$1,0)),"")</f>
        <v>1163</v>
      </c>
      <c r="BL59">
        <f>_xlfn.IFNA(INDEX('AKC Breed Reg'!$A:$CC,MATCH('Y Calc'!$E59,'AKC Breed Reg'!$A:$A,0),MATCH(('Y Calc'!$C59+BL$3),'AKC Breed Reg'!$A$1:$CC$1,0)),"")</f>
        <v>1183</v>
      </c>
      <c r="BM59">
        <f>_xlfn.IFNA(INDEX('AKC Breed Reg'!$A:$CC,MATCH('Y Calc'!$E59,'AKC Breed Reg'!$A:$A,0),MATCH(('Y Calc'!$C59+BM$3),'AKC Breed Reg'!$A$1:$CC$1,0)),"")</f>
        <v>1249</v>
      </c>
      <c r="BN59">
        <f>_xlfn.IFNA(INDEX('AKC Breed Reg'!$A:$CC,MATCH('Y Calc'!$E59,'AKC Breed Reg'!$A:$A,0),MATCH(('Y Calc'!$C59+BN$3),'AKC Breed Reg'!$A$1:$CC$1,0)),"")</f>
        <v>2364</v>
      </c>
      <c r="BO59">
        <f>_xlfn.IFNA(INDEX('AKC Breed Reg'!$A:$CC,MATCH('Y Calc'!$E59,'AKC Breed Reg'!$A:$A,0),MATCH(('Y Calc'!$C59+BO$3),'AKC Breed Reg'!$A$1:$CC$1,0)),"")</f>
        <v>3540</v>
      </c>
      <c r="BP59">
        <f>_xlfn.IFNA(INDEX('AKC Breed Reg'!$A:$CC,MATCH('Y Calc'!$E59,'AKC Breed Reg'!$A:$A,0),MATCH(('Y Calc'!$C59+BP$3),'AKC Breed Reg'!$A$1:$CC$1,0)),"")</f>
        <v>4921</v>
      </c>
      <c r="BQ59">
        <f>_xlfn.IFNA(INDEX('AKC Breed Reg'!$A:$CC,MATCH('Y Calc'!$E59,'AKC Breed Reg'!$A:$A,0),MATCH(('Y Calc'!$C59+BQ$3),'AKC Breed Reg'!$A$1:$CC$1,0)),"")</f>
        <v>4998</v>
      </c>
      <c r="BR59">
        <f>_xlfn.IFNA(INDEX('AKC Breed Reg'!$A:$CC,MATCH('Y Calc'!$E59,'AKC Breed Reg'!$A:$A,0),MATCH(('Y Calc'!$C59+BR$3),'AKC Breed Reg'!$A$1:$CC$1,0)),"")</f>
        <v>6092</v>
      </c>
      <c r="BS59">
        <f>_xlfn.IFNA(INDEX('AKC Breed Reg'!$A:$CC,MATCH('Y Calc'!$BS$1,'AKC Breed Reg'!$A:$A,0),MATCH(('Y Calc'!$C59+BS$3),'AKC Breed Reg'!$A$1:$CC$1,0)),"")</f>
        <v>54679</v>
      </c>
      <c r="BT59">
        <f>_xlfn.IFNA(INDEX('AKC Breed Reg'!$A:$CC,MATCH('Y Calc'!$BS$1,'AKC Breed Reg'!$A:$A,0),MATCH(('Y Calc'!$C59+BT$3),'AKC Breed Reg'!$A$1:$CC$1,0)),"")</f>
        <v>55990</v>
      </c>
      <c r="BU59">
        <f>_xlfn.IFNA(INDEX('AKC Breed Reg'!$A:$CC,MATCH('Y Calc'!$BS$1,'AKC Breed Reg'!$A:$A,0),MATCH(('Y Calc'!$C59+BU$3),'AKC Breed Reg'!$A$1:$CC$1,0)),"")</f>
        <v>55911</v>
      </c>
      <c r="BV59">
        <f>_xlfn.IFNA(INDEX('AKC Breed Reg'!$A:$CC,MATCH('Y Calc'!$BS$1,'AKC Breed Reg'!$A:$A,0),MATCH(('Y Calc'!$C59+BV$3),'AKC Breed Reg'!$A$1:$CC$1,0)),"")</f>
        <v>57412</v>
      </c>
      <c r="BW59">
        <f>_xlfn.IFNA(INDEX('AKC Breed Reg'!$A:$CC,MATCH('Y Calc'!$BS$1,'AKC Breed Reg'!$A:$A,0),MATCH(('Y Calc'!$C59+BW$3),'AKC Breed Reg'!$A$1:$CC$1,0)),"")</f>
        <v>63784</v>
      </c>
      <c r="BX59">
        <f>_xlfn.IFNA(INDEX('AKC Breed Reg'!$A:$CC,MATCH('Y Calc'!$BS$1,'AKC Breed Reg'!$A:$A,0),MATCH(('Y Calc'!$C59+BX$3),'AKC Breed Reg'!$A$1:$CC$1,0)),"")</f>
        <v>75273</v>
      </c>
      <c r="BY59">
        <f>_xlfn.IFNA(INDEX('AKC Breed Reg'!$A:$CC,MATCH('Y Calc'!$BS$1,'AKC Breed Reg'!$A:$A,0),MATCH(('Y Calc'!$C59+BY$3),'AKC Breed Reg'!$A$1:$CC$1,0)),"")</f>
        <v>91318</v>
      </c>
      <c r="BZ59">
        <f>_xlfn.IFNA(INDEX('AKC Breed Reg'!$A:$CC,MATCH('Y Calc'!$BS$1,'AKC Breed Reg'!$A:$A,0),MATCH(('Y Calc'!$C59+BZ$3),'AKC Breed Reg'!$A$1:$CC$1,0)),"")</f>
        <v>107510</v>
      </c>
      <c r="CA59">
        <f>_xlfn.IFNA(INDEX('AKC Breed Reg'!$A:$CC,MATCH('Y Calc'!$BS$1,'AKC Breed Reg'!$A:$A,0),MATCH(('Y Calc'!$C59+CA$3),'AKC Breed Reg'!$A$1:$CC$1,0)),"")</f>
        <v>109603</v>
      </c>
      <c r="CB59">
        <f>_xlfn.IFNA(INDEX('AKC Breed Reg'!$A:$CC,MATCH('Y Calc'!$BS$1,'AKC Breed Reg'!$A:$A,0),MATCH(('Y Calc'!$C59+CB$3),'AKC Breed Reg'!$A$1:$CC$1,0)),"")</f>
        <v>109819</v>
      </c>
      <c r="CC59">
        <f>_xlfn.IFNA(INDEX('AKC Breed Reg'!$A:$CC,MATCH('Y Calc'!$BS$1,'AKC Breed Reg'!$A:$A,0),MATCH(('Y Calc'!$C59+CC$3),'AKC Breed Reg'!$A$1:$CC$1,0)),"")</f>
        <v>105691</v>
      </c>
      <c r="CD59">
        <f>_xlfn.IFNA(INDEX('AKC Breed Reg'!$A:$CC,MATCH('Y Calc'!$BS$1,'AKC Breed Reg'!$A:$A,0),MATCH(('Y Calc'!$C59+CD$3),'AKC Breed Reg'!$A$1:$CC$1,0)),"")</f>
        <v>113228</v>
      </c>
      <c r="CE59">
        <f>_xlfn.IFNA(INDEX('AKC Breed Reg'!$A:$CC,MATCH('Y Calc'!$BS$1,'AKC Breed Reg'!$A:$A,0),MATCH(('Y Calc'!$C59+CE$3),'AKC Breed Reg'!$A$1:$CC$1,0)),"")</f>
        <v>121460</v>
      </c>
      <c r="CF59">
        <f>_xlfn.IFNA(INDEX('AKC Breed Reg'!$A:$CC,MATCH('Y Calc'!$BS$1,'AKC Breed Reg'!$A:$A,0),MATCH(('Y Calc'!$C59+CF$3),'AKC Breed Reg'!$A$1:$CC$1,0)),"")</f>
        <v>125634</v>
      </c>
      <c r="CG59">
        <f>_xlfn.IFNA(INDEX('AKC Breed Reg'!$A:$CC,MATCH('Y Calc'!$BS$1,'AKC Breed Reg'!$A:$A,0),MATCH(('Y Calc'!$C59+CG$3),'AKC Breed Reg'!$A$1:$CC$1,0)),"")</f>
        <v>112102</v>
      </c>
      <c r="CH59">
        <f>_xlfn.IFNA(INDEX('AKC Breed Reg'!$A:$CC,MATCH('Y Calc'!$BS$1,'AKC Breed Reg'!$A:$A,0),MATCH(('Y Calc'!$C59+CH$3),'AKC Breed Reg'!$A$1:$CC$1,0)),"")</f>
        <v>111077</v>
      </c>
      <c r="CI59">
        <f>_xlfn.IFNA(INDEX('AKC Breed Reg'!$A:$CC,MATCH('Y Calc'!$BS$1,'AKC Breed Reg'!$A:$A,0),MATCH(('Y Calc'!$C59+CI$3),'AKC Breed Reg'!$A$1:$CC$1,0)),"")</f>
        <v>213061</v>
      </c>
      <c r="CJ59">
        <f>_xlfn.IFNA(INDEX('AKC Breed Reg'!$A:$CC,MATCH('Y Calc'!$BS$1,'AKC Breed Reg'!$A:$A,0),MATCH(('Y Calc'!$C59+CJ$3),'AKC Breed Reg'!$A$1:$CC$1,0)),"")</f>
        <v>294284</v>
      </c>
      <c r="CK59">
        <f>_xlfn.IFNA(INDEX('AKC Breed Reg'!$A:$CC,MATCH('Y Calc'!$BS$1,'AKC Breed Reg'!$A:$A,0),MATCH(('Y Calc'!$C59+CK$3),'AKC Breed Reg'!$A$1:$CC$1,0)),"")</f>
        <v>329184</v>
      </c>
      <c r="CL59">
        <f>_xlfn.IFNA(INDEX('AKC Breed Reg'!$A:$CC,MATCH('Y Calc'!$BS$1,'AKC Breed Reg'!$A:$A,0),MATCH(('Y Calc'!$C59+CL$3),'AKC Breed Reg'!$A$1:$CC$1,0)),"")</f>
        <v>320555</v>
      </c>
      <c r="CM59">
        <f>_xlfn.IFNA(INDEX('AKC Breed Reg'!$A:$CC,MATCH('Y Calc'!$BS$1,'AKC Breed Reg'!$A:$A,0),MATCH(('Y Calc'!$C59+CM$3),'AKC Breed Reg'!$A$1:$CC$1,0)),"")</f>
        <v>329358</v>
      </c>
    </row>
    <row r="60" spans="1:91">
      <c r="A60" t="s">
        <v>327</v>
      </c>
      <c r="B60" t="str">
        <f>_xlfn.IFNA(INDEX('Character List'!$A:$J,MATCH('Y Calc'!$A60,'Character List'!$F:$F,0),MATCH('Character List'!$D$1,'Character List'!$A$1:$J$1,0)),"")</f>
        <v>It's a Dog's Life</v>
      </c>
      <c r="C60">
        <f>_xlfn.IFNA(INDEX('Character List'!$A:$J,MATCH('Y Calc'!$A60,'Character List'!$F:$F,0),MATCH('Character List'!$E$1,'Character List'!$A$1:$J$1,0)),"")</f>
        <v>1955</v>
      </c>
      <c r="D60" t="str">
        <f>_xlfn.IFNA(INDEX('Character List'!$A:$J,MATCH('Y Calc'!$A60,'Character List'!$F:$F,0),MATCH('Character List'!$G$1,'Character List'!$A$1:$J$1,0)),"")</f>
        <v>Wildfire</v>
      </c>
      <c r="E60" t="str">
        <f>_xlfn.IFNA(INDEX('Character List'!$A:$J,MATCH('Y Calc'!$A60,'Character List'!$F:$F,0),MATCH('Character List'!$H$1,'Character List'!$A$1:$J$1,0)),"")</f>
        <v>Bull Terrier</v>
      </c>
      <c r="F60" s="11">
        <f t="shared" si="0"/>
        <v>11</v>
      </c>
      <c r="G60" s="11">
        <f t="shared" si="1"/>
        <v>-22.5</v>
      </c>
      <c r="H60" s="11">
        <f t="shared" si="2"/>
        <v>550</v>
      </c>
      <c r="I60" s="11">
        <f t="shared" si="3"/>
        <v>183.33333333333334</v>
      </c>
      <c r="J60" s="17">
        <f t="shared" si="4"/>
        <v>18.272727272727273</v>
      </c>
      <c r="K60" s="11">
        <f t="shared" si="5"/>
        <v>43354</v>
      </c>
      <c r="L60" s="11">
        <f t="shared" si="6"/>
        <v>7586</v>
      </c>
      <c r="M60" s="11">
        <f t="shared" si="7"/>
        <v>1386592</v>
      </c>
      <c r="N60" s="11">
        <f t="shared" si="8"/>
        <v>462197.33333333331</v>
      </c>
      <c r="O60" s="17">
        <f t="shared" si="9"/>
        <v>7.7386859292423438</v>
      </c>
      <c r="P60" s="24">
        <f t="shared" si="10"/>
        <v>10.53404134348493</v>
      </c>
      <c r="Q60" s="42">
        <f t="shared" si="11"/>
        <v>-4</v>
      </c>
      <c r="R60" s="42">
        <f t="shared" si="12"/>
        <v>-26.333333333333332</v>
      </c>
      <c r="S60" s="42">
        <f t="shared" si="13"/>
        <v>939</v>
      </c>
      <c r="T60" s="42">
        <f t="shared" si="14"/>
        <v>187.8</v>
      </c>
      <c r="U60" s="43">
        <f t="shared" si="15"/>
        <v>11.8920837770678</v>
      </c>
      <c r="V60" s="42">
        <f t="shared" si="16"/>
        <v>32976</v>
      </c>
      <c r="W60" s="42">
        <f t="shared" si="17"/>
        <v>14676</v>
      </c>
      <c r="X60" s="42">
        <f t="shared" si="18"/>
        <v>2318196</v>
      </c>
      <c r="Y60" s="42">
        <f t="shared" si="19"/>
        <v>463639.2</v>
      </c>
      <c r="Z60" s="43">
        <f t="shared" si="20"/>
        <v>3.947034676964329</v>
      </c>
      <c r="AA60" s="44">
        <f t="shared" si="21"/>
        <v>7.9450491001034713</v>
      </c>
      <c r="AB60" s="15">
        <f t="shared" si="22"/>
        <v>-7.5</v>
      </c>
      <c r="AC60" s="15">
        <f t="shared" si="23"/>
        <v>-12.333333333333334</v>
      </c>
      <c r="AD60" s="15">
        <f t="shared" si="24"/>
        <v>2027</v>
      </c>
      <c r="AE60" s="15">
        <f t="shared" si="25"/>
        <v>184.27272727272728</v>
      </c>
      <c r="AF60" s="19">
        <f t="shared" si="26"/>
        <v>2.6229238612070382</v>
      </c>
      <c r="AG60" s="15">
        <f t="shared" si="27"/>
        <v>24512.333333333332</v>
      </c>
      <c r="AH60" s="15">
        <f t="shared" si="28"/>
        <v>17774</v>
      </c>
      <c r="AI60" s="15">
        <f t="shared" si="29"/>
        <v>5091970</v>
      </c>
      <c r="AJ60" s="15">
        <f t="shared" si="30"/>
        <v>462906.36363636365</v>
      </c>
      <c r="AK60" s="19">
        <f t="shared" si="31"/>
        <v>1.455657960802335</v>
      </c>
      <c r="AL60" s="21">
        <f t="shared" si="32"/>
        <v>1.1672659004047032</v>
      </c>
      <c r="AM60" s="13">
        <f t="shared" si="33"/>
        <v>9.8181818181818183</v>
      </c>
      <c r="AN60" s="13">
        <f t="shared" si="34"/>
        <v>-5.9090909090909092</v>
      </c>
      <c r="AO60" s="13">
        <f t="shared" si="35"/>
        <v>4158</v>
      </c>
      <c r="AP60" s="13">
        <f t="shared" si="36"/>
        <v>198</v>
      </c>
      <c r="AQ60" s="26">
        <f t="shared" si="37"/>
        <v>7.9430670339761251</v>
      </c>
      <c r="AR60" s="13">
        <f t="shared" si="38"/>
        <v>51765.909090909088</v>
      </c>
      <c r="AS60" s="13">
        <f t="shared" si="39"/>
        <v>20481</v>
      </c>
      <c r="AT60" s="13">
        <f t="shared" si="40"/>
        <v>10642221</v>
      </c>
      <c r="AU60" s="13">
        <f t="shared" si="41"/>
        <v>506772.42857142858</v>
      </c>
      <c r="AV60" s="13">
        <f t="shared" si="42"/>
        <v>6.1733644782333581</v>
      </c>
      <c r="AW60" s="28">
        <f t="shared" si="43"/>
        <v>1.769702555742767</v>
      </c>
      <c r="AX60">
        <f>_xlfn.IFNA(INDEX('AKC Breed Reg'!$A:$CC,MATCH('Y Calc'!$E60,'AKC Breed Reg'!$A:$A,0),MATCH(('Y Calc'!$C60+AX$3),'AKC Breed Reg'!$A$1:$CC$1,0)),"")</f>
        <v>226</v>
      </c>
      <c r="AY60">
        <f>_xlfn.IFNA(INDEX('AKC Breed Reg'!$A:$CC,MATCH('Y Calc'!$E60,'AKC Breed Reg'!$A:$A,0),MATCH(('Y Calc'!$C60+AY$3),'AKC Breed Reg'!$A$1:$CC$1,0)),"")</f>
        <v>260</v>
      </c>
      <c r="AZ60">
        <f>_xlfn.IFNA(INDEX('AKC Breed Reg'!$A:$CC,MATCH('Y Calc'!$E60,'AKC Breed Reg'!$A:$A,0),MATCH(('Y Calc'!$C60+AZ$3),'AKC Breed Reg'!$A$1:$CC$1,0)),"")</f>
        <v>284</v>
      </c>
      <c r="BA60">
        <f>_xlfn.IFNA(INDEX('AKC Breed Reg'!$A:$CC,MATCH('Y Calc'!$E60,'AKC Breed Reg'!$A:$A,0),MATCH(('Y Calc'!$C60+BA$3),'AKC Breed Reg'!$A$1:$CC$1,0)),"")</f>
        <v>247</v>
      </c>
      <c r="BB60">
        <f>_xlfn.IFNA(INDEX('AKC Breed Reg'!$A:$CC,MATCH('Y Calc'!$E60,'AKC Breed Reg'!$A:$A,0),MATCH(('Y Calc'!$C60+BB$3),'AKC Breed Reg'!$A$1:$CC$1,0)),"")</f>
        <v>196</v>
      </c>
      <c r="BC60">
        <f>_xlfn.IFNA(INDEX('AKC Breed Reg'!$A:$CC,MATCH('Y Calc'!$E60,'AKC Breed Reg'!$A:$A,0),MATCH(('Y Calc'!$C60+BC$3),'AKC Breed Reg'!$A$1:$CC$1,0)),"")</f>
        <v>235</v>
      </c>
      <c r="BD60">
        <f>_xlfn.IFNA(INDEX('AKC Breed Reg'!$A:$CC,MATCH('Y Calc'!$E60,'AKC Breed Reg'!$A:$A,0),MATCH(('Y Calc'!$C60+BD$3),'AKC Breed Reg'!$A$1:$CC$1,0)),"")</f>
        <v>236</v>
      </c>
      <c r="BE60">
        <f>_xlfn.IFNA(INDEX('AKC Breed Reg'!$A:$CC,MATCH('Y Calc'!$E60,'AKC Breed Reg'!$A:$A,0),MATCH(('Y Calc'!$C60+BE$3),'AKC Breed Reg'!$A$1:$CC$1,0)),"")</f>
        <v>191</v>
      </c>
      <c r="BF60">
        <f>_xlfn.IFNA(INDEX('AKC Breed Reg'!$A:$CC,MATCH('Y Calc'!$E60,'AKC Breed Reg'!$A:$A,0),MATCH(('Y Calc'!$C60+BF$3),'AKC Breed Reg'!$A$1:$CC$1,0)),"")</f>
        <v>240</v>
      </c>
      <c r="BG60">
        <f>_xlfn.IFNA(INDEX('AKC Breed Reg'!$A:$CC,MATCH('Y Calc'!$E60,'AKC Breed Reg'!$A:$A,0),MATCH(('Y Calc'!$C60+BG$3),'AKC Breed Reg'!$A$1:$CC$1,0)),"")</f>
        <v>206</v>
      </c>
      <c r="BH60">
        <f>_xlfn.IFNA(INDEX('AKC Breed Reg'!$A:$CC,MATCH('Y Calc'!$E60,'AKC Breed Reg'!$A:$A,0),MATCH(('Y Calc'!$C60+BH$3),'AKC Breed Reg'!$A$1:$CC$1,0)),"")</f>
        <v>161</v>
      </c>
      <c r="BI60">
        <f>_xlfn.IFNA(INDEX('AKC Breed Reg'!$A:$CC,MATCH('Y Calc'!$E60,'AKC Breed Reg'!$A:$A,0),MATCH(('Y Calc'!$C60+BI$3),'AKC Breed Reg'!$A$1:$CC$1,0)),"")</f>
        <v>183</v>
      </c>
      <c r="BJ60">
        <f>_xlfn.IFNA(INDEX('AKC Breed Reg'!$A:$CC,MATCH('Y Calc'!$E60,'AKC Breed Reg'!$A:$A,0),MATCH(('Y Calc'!$C60+BJ$3),'AKC Breed Reg'!$A$1:$CC$1,0)),"")</f>
        <v>149</v>
      </c>
      <c r="BK60">
        <f>_xlfn.IFNA(INDEX('AKC Breed Reg'!$A:$CC,MATCH('Y Calc'!$E60,'AKC Breed Reg'!$A:$A,0),MATCH(('Y Calc'!$C60+BK$3),'AKC Breed Reg'!$A$1:$CC$1,0)),"")</f>
        <v>191</v>
      </c>
      <c r="BL60">
        <f>_xlfn.IFNA(INDEX('AKC Breed Reg'!$A:$CC,MATCH('Y Calc'!$E60,'AKC Breed Reg'!$A:$A,0),MATCH(('Y Calc'!$C60+BL$3),'AKC Breed Reg'!$A$1:$CC$1,0)),"")</f>
        <v>119</v>
      </c>
      <c r="BM60">
        <f>_xlfn.IFNA(INDEX('AKC Breed Reg'!$A:$CC,MATCH('Y Calc'!$E60,'AKC Breed Reg'!$A:$A,0),MATCH(('Y Calc'!$C60+BM$3),'AKC Breed Reg'!$A$1:$CC$1,0)),"")</f>
        <v>116</v>
      </c>
      <c r="BN60">
        <f>_xlfn.IFNA(INDEX('AKC Breed Reg'!$A:$CC,MATCH('Y Calc'!$E60,'AKC Breed Reg'!$A:$A,0),MATCH(('Y Calc'!$C60+BN$3),'AKC Breed Reg'!$A$1:$CC$1,0)),"")</f>
        <v>143</v>
      </c>
      <c r="BO60">
        <f>_xlfn.IFNA(INDEX('AKC Breed Reg'!$A:$CC,MATCH('Y Calc'!$E60,'AKC Breed Reg'!$A:$A,0),MATCH(('Y Calc'!$C60+BO$3),'AKC Breed Reg'!$A$1:$CC$1,0)),"")</f>
        <v>147</v>
      </c>
      <c r="BP60">
        <f>_xlfn.IFNA(INDEX('AKC Breed Reg'!$A:$CC,MATCH('Y Calc'!$E60,'AKC Breed Reg'!$A:$A,0),MATCH(('Y Calc'!$C60+BP$3),'AKC Breed Reg'!$A$1:$CC$1,0)),"")</f>
        <v>140</v>
      </c>
      <c r="BQ60">
        <f>_xlfn.IFNA(INDEX('AKC Breed Reg'!$A:$CC,MATCH('Y Calc'!$E60,'AKC Breed Reg'!$A:$A,0),MATCH(('Y Calc'!$C60+BQ$3),'AKC Breed Reg'!$A$1:$CC$1,0)),"")</f>
        <v>219</v>
      </c>
      <c r="BR60">
        <f>_xlfn.IFNA(INDEX('AKC Breed Reg'!$A:$CC,MATCH('Y Calc'!$E60,'AKC Breed Reg'!$A:$A,0),MATCH(('Y Calc'!$C60+BR$3),'AKC Breed Reg'!$A$1:$CC$1,0)),"")</f>
        <v>269</v>
      </c>
      <c r="BS60">
        <f>_xlfn.IFNA(INDEX('AKC Breed Reg'!$A:$CC,MATCH('Y Calc'!$BS$1,'AKC Breed Reg'!$A:$A,0),MATCH(('Y Calc'!$C60+BS$3),'AKC Breed Reg'!$A$1:$CC$1,0)),"")</f>
        <v>213061</v>
      </c>
      <c r="BT60">
        <f>_xlfn.IFNA(INDEX('AKC Breed Reg'!$A:$CC,MATCH('Y Calc'!$BS$1,'AKC Breed Reg'!$A:$A,0),MATCH(('Y Calc'!$C60+BT$3),'AKC Breed Reg'!$A$1:$CC$1,0)),"")</f>
        <v>294284</v>
      </c>
      <c r="BU60">
        <f>_xlfn.IFNA(INDEX('AKC Breed Reg'!$A:$CC,MATCH('Y Calc'!$BS$1,'AKC Breed Reg'!$A:$A,0),MATCH(('Y Calc'!$C60+BU$3),'AKC Breed Reg'!$A$1:$CC$1,0)),"")</f>
        <v>329184</v>
      </c>
      <c r="BV60">
        <f>_xlfn.IFNA(INDEX('AKC Breed Reg'!$A:$CC,MATCH('Y Calc'!$BS$1,'AKC Breed Reg'!$A:$A,0),MATCH(('Y Calc'!$C60+BV$3),'AKC Breed Reg'!$A$1:$CC$1,0)),"")</f>
        <v>320555</v>
      </c>
      <c r="BW60">
        <f>_xlfn.IFNA(INDEX('AKC Breed Reg'!$A:$CC,MATCH('Y Calc'!$BS$1,'AKC Breed Reg'!$A:$A,0),MATCH(('Y Calc'!$C60+BW$3),'AKC Breed Reg'!$A$1:$CC$1,0)),"")</f>
        <v>329358</v>
      </c>
      <c r="BX60">
        <f>_xlfn.IFNA(INDEX('AKC Breed Reg'!$A:$CC,MATCH('Y Calc'!$BS$1,'AKC Breed Reg'!$A:$A,0),MATCH(('Y Calc'!$C60+BX$3),'AKC Breed Reg'!$A$1:$CC$1,0)),"")</f>
        <v>331708</v>
      </c>
      <c r="BY60">
        <f>_xlfn.IFNA(INDEX('AKC Breed Reg'!$A:$CC,MATCH('Y Calc'!$BS$1,'AKC Breed Reg'!$A:$A,0),MATCH(('Y Calc'!$C60+BY$3),'AKC Breed Reg'!$A$1:$CC$1,0)),"")</f>
        <v>339272</v>
      </c>
      <c r="BZ60">
        <f>_xlfn.IFNA(INDEX('AKC Breed Reg'!$A:$CC,MATCH('Y Calc'!$BS$1,'AKC Breed Reg'!$A:$A,0),MATCH(('Y Calc'!$C60+BZ$3),'AKC Breed Reg'!$A$1:$CC$1,0)),"")</f>
        <v>368321</v>
      </c>
      <c r="CA60">
        <f>_xlfn.IFNA(INDEX('AKC Breed Reg'!$A:$CC,MATCH('Y Calc'!$BS$1,'AKC Breed Reg'!$A:$A,0),MATCH(('Y Calc'!$C60+CA$3),'AKC Breed Reg'!$A$1:$CC$1,0)),"")</f>
        <v>394324</v>
      </c>
      <c r="CB60">
        <f>_xlfn.IFNA(INDEX('AKC Breed Reg'!$A:$CC,MATCH('Y Calc'!$BS$1,'AKC Breed Reg'!$A:$A,0),MATCH(('Y Calc'!$C60+CB$3),'AKC Breed Reg'!$A$1:$CC$1,0)),"")</f>
        <v>423180</v>
      </c>
      <c r="CC60">
        <f>_xlfn.IFNA(INDEX('AKC Breed Reg'!$A:$CC,MATCH('Y Calc'!$BS$1,'AKC Breed Reg'!$A:$A,0),MATCH(('Y Calc'!$C60+CC$3),'AKC Breed Reg'!$A$1:$CC$1,0)),"")</f>
        <v>438352</v>
      </c>
      <c r="CD60">
        <f>_xlfn.IFNA(INDEX('AKC Breed Reg'!$A:$CC,MATCH('Y Calc'!$BS$1,'AKC Breed Reg'!$A:$A,0),MATCH(('Y Calc'!$C60+CD$3),'AKC Breed Reg'!$A$1:$CC$1,0)),"")</f>
        <v>525060</v>
      </c>
      <c r="CE60">
        <f>_xlfn.IFNA(INDEX('AKC Breed Reg'!$A:$CC,MATCH('Y Calc'!$BS$1,'AKC Breed Reg'!$A:$A,0),MATCH(('Y Calc'!$C60+CE$3),'AKC Breed Reg'!$A$1:$CC$1,0)),"")</f>
        <v>537280</v>
      </c>
      <c r="CF60">
        <f>_xlfn.IFNA(INDEX('AKC Breed Reg'!$A:$CC,MATCH('Y Calc'!$BS$1,'AKC Breed Reg'!$A:$A,0),MATCH(('Y Calc'!$C60+CF$3),'AKC Breed Reg'!$A$1:$CC$1,0)),"")</f>
        <v>556826</v>
      </c>
      <c r="CG60">
        <f>_xlfn.IFNA(INDEX('AKC Breed Reg'!$A:$CC,MATCH('Y Calc'!$BS$1,'AKC Breed Reg'!$A:$A,0),MATCH(('Y Calc'!$C60+CG$3),'AKC Breed Reg'!$A$1:$CC$1,0)),"")</f>
        <v>592221</v>
      </c>
      <c r="CH60">
        <f>_xlfn.IFNA(INDEX('AKC Breed Reg'!$A:$CC,MATCH('Y Calc'!$BS$1,'AKC Breed Reg'!$A:$A,0),MATCH(('Y Calc'!$C60+CH$3),'AKC Breed Reg'!$A$1:$CC$1,0)),"")</f>
        <v>585426</v>
      </c>
      <c r="CI60">
        <f>_xlfn.IFNA(INDEX('AKC Breed Reg'!$A:$CC,MATCH('Y Calc'!$BS$1,'AKC Breed Reg'!$A:$A,0),MATCH(('Y Calc'!$C60+CI$3),'AKC Breed Reg'!$A$1:$CC$1,0)),"")</f>
        <v>664842</v>
      </c>
      <c r="CJ60">
        <f>_xlfn.IFNA(INDEX('AKC Breed Reg'!$A:$CC,MATCH('Y Calc'!$BS$1,'AKC Breed Reg'!$A:$A,0),MATCH(('Y Calc'!$C60+CJ$3),'AKC Breed Reg'!$A$1:$CC$1,0)),"")</f>
        <v>709528</v>
      </c>
      <c r="CK60">
        <f>_xlfn.IFNA(INDEX('AKC Breed Reg'!$A:$CC,MATCH('Y Calc'!$BS$1,'AKC Breed Reg'!$A:$A,0),MATCH(('Y Calc'!$C60+CK$3),'AKC Breed Reg'!$A$1:$CC$1,0)),"")</f>
        <v>787296</v>
      </c>
      <c r="CL60">
        <f>_xlfn.IFNA(INDEX('AKC Breed Reg'!$A:$CC,MATCH('Y Calc'!$BS$1,'AKC Breed Reg'!$A:$A,0),MATCH(('Y Calc'!$C60+CL$3),'AKC Breed Reg'!$A$1:$CC$1,0)),"")</f>
        <v>894366</v>
      </c>
      <c r="CM60">
        <f>_xlfn.IFNA(INDEX('AKC Breed Reg'!$A:$CC,MATCH('Y Calc'!$BS$1,'AKC Breed Reg'!$A:$A,0),MATCH(('Y Calc'!$C60+CM$3),'AKC Breed Reg'!$A$1:$CC$1,0)),"")</f>
        <v>1007777</v>
      </c>
    </row>
    <row r="61" spans="1:91">
      <c r="A61" t="s">
        <v>328</v>
      </c>
      <c r="B61" t="str">
        <f>_xlfn.IFNA(INDEX('Character List'!$A:$J,MATCH('Y Calc'!$A61,'Character List'!$F:$F,0),MATCH('Character List'!$D$1,'Character List'!$A$1:$J$1,0)),"")</f>
        <v>Greyfriars Bobby: The True Story of a Dog</v>
      </c>
      <c r="C61">
        <f>_xlfn.IFNA(INDEX('Character List'!$A:$J,MATCH('Y Calc'!$A61,'Character List'!$F:$F,0),MATCH('Character List'!$E$1,'Character List'!$A$1:$J$1,0)),"")</f>
        <v>1961</v>
      </c>
      <c r="D61" t="str">
        <f>_xlfn.IFNA(INDEX('Character List'!$A:$J,MATCH('Y Calc'!$A61,'Character List'!$F:$F,0),MATCH('Character List'!$G$1,'Character List'!$A$1:$J$1,0)),"")</f>
        <v>Bobby</v>
      </c>
      <c r="E61" t="str">
        <f>_xlfn.IFNA(INDEX('Character List'!$A:$J,MATCH('Y Calc'!$A61,'Character List'!$F:$F,0),MATCH('Character List'!$H$1,'Character List'!$A$1:$J$1,0)),"")</f>
        <v>Skye Terrier</v>
      </c>
      <c r="F61" s="11">
        <f t="shared" si="0"/>
        <v>16.5</v>
      </c>
      <c r="G61" s="11">
        <f t="shared" si="1"/>
        <v>10</v>
      </c>
      <c r="H61" s="11">
        <f t="shared" si="2"/>
        <v>334</v>
      </c>
      <c r="I61" s="11">
        <f t="shared" si="3"/>
        <v>111.33333333333333</v>
      </c>
      <c r="J61" s="17">
        <f t="shared" si="4"/>
        <v>5.8383233532934131</v>
      </c>
      <c r="K61" s="11">
        <f t="shared" si="5"/>
        <v>22343</v>
      </c>
      <c r="L61" s="11">
        <f t="shared" si="6"/>
        <v>39708</v>
      </c>
      <c r="M61" s="11">
        <f t="shared" si="7"/>
        <v>1959796</v>
      </c>
      <c r="N61" s="11">
        <f t="shared" si="8"/>
        <v>653265.33333333337</v>
      </c>
      <c r="O61" s="17">
        <f t="shared" si="9"/>
        <v>-2.6581848314824601</v>
      </c>
      <c r="P61" s="24">
        <f t="shared" si="10"/>
        <v>8.4965081847758732</v>
      </c>
      <c r="Q61" s="42">
        <f t="shared" si="11"/>
        <v>8.3333333333333339</v>
      </c>
      <c r="R61" s="42">
        <f t="shared" si="12"/>
        <v>5.666666666666667</v>
      </c>
      <c r="S61" s="42">
        <f t="shared" si="13"/>
        <v>556</v>
      </c>
      <c r="T61" s="42">
        <f t="shared" si="14"/>
        <v>111.2</v>
      </c>
      <c r="U61" s="43">
        <f t="shared" si="15"/>
        <v>2.3980815347721824</v>
      </c>
      <c r="V61" s="42">
        <f t="shared" si="16"/>
        <v>40818</v>
      </c>
      <c r="W61" s="42">
        <f t="shared" si="17"/>
        <v>24207</v>
      </c>
      <c r="X61" s="42">
        <f t="shared" si="18"/>
        <v>3339313</v>
      </c>
      <c r="Y61" s="42">
        <f t="shared" si="19"/>
        <v>667862.6</v>
      </c>
      <c r="Z61" s="43">
        <f t="shared" si="20"/>
        <v>2.4871882330287698</v>
      </c>
      <c r="AA61" s="44">
        <f t="shared" si="21"/>
        <v>-8.9106698256587347E-2</v>
      </c>
      <c r="AB61" s="15">
        <f t="shared" si="22"/>
        <v>28.5</v>
      </c>
      <c r="AC61" s="15">
        <f t="shared" si="23"/>
        <v>2.3333333333333335</v>
      </c>
      <c r="AD61" s="15">
        <f t="shared" si="24"/>
        <v>1599</v>
      </c>
      <c r="AE61" s="15">
        <f t="shared" si="25"/>
        <v>145.36363636363637</v>
      </c>
      <c r="AF61" s="19">
        <f t="shared" si="26"/>
        <v>18.000833854492392</v>
      </c>
      <c r="AG61" s="15">
        <f t="shared" si="27"/>
        <v>76383</v>
      </c>
      <c r="AH61" s="15">
        <f t="shared" si="28"/>
        <v>23297</v>
      </c>
      <c r="AI61" s="15">
        <f t="shared" si="29"/>
        <v>7983762</v>
      </c>
      <c r="AJ61" s="15">
        <f t="shared" si="30"/>
        <v>725796.54545454541</v>
      </c>
      <c r="AK61" s="19">
        <f t="shared" si="31"/>
        <v>7.3141709384623441</v>
      </c>
      <c r="AL61" s="21">
        <f t="shared" si="32"/>
        <v>10.686662916030048</v>
      </c>
      <c r="AM61" s="13">
        <f t="shared" si="33"/>
        <v>28.363636363636363</v>
      </c>
      <c r="AN61" s="13">
        <f t="shared" si="34"/>
        <v>-0.54545454545454541</v>
      </c>
      <c r="AO61" s="13">
        <f t="shared" si="35"/>
        <v>4121</v>
      </c>
      <c r="AP61" s="13">
        <f t="shared" si="36"/>
        <v>196.23809523809524</v>
      </c>
      <c r="AQ61" s="26">
        <f t="shared" si="37"/>
        <v>14.731640599148486</v>
      </c>
      <c r="AR61" s="13">
        <f t="shared" si="38"/>
        <v>74383.727272727279</v>
      </c>
      <c r="AS61" s="13">
        <f t="shared" si="39"/>
        <v>29597.272727272728</v>
      </c>
      <c r="AT61" s="13">
        <f t="shared" si="40"/>
        <v>16679018</v>
      </c>
      <c r="AU61" s="13">
        <f t="shared" si="41"/>
        <v>794238.95238095243</v>
      </c>
      <c r="AV61" s="13">
        <f t="shared" si="42"/>
        <v>5.638914386054056</v>
      </c>
      <c r="AW61" s="28">
        <f t="shared" si="43"/>
        <v>9.09272621309443</v>
      </c>
      <c r="AX61">
        <f>_xlfn.IFNA(INDEX('AKC Breed Reg'!$A:$CC,MATCH('Y Calc'!$E61,'AKC Breed Reg'!$A:$A,0),MATCH(('Y Calc'!$C61+AX$3),'AKC Breed Reg'!$A$1:$CC$1,0)),"")</f>
        <v>113</v>
      </c>
      <c r="AY61">
        <f>_xlfn.IFNA(INDEX('AKC Breed Reg'!$A:$CC,MATCH('Y Calc'!$E61,'AKC Breed Reg'!$A:$A,0),MATCH(('Y Calc'!$C61+AY$3),'AKC Breed Reg'!$A$1:$CC$1,0)),"")</f>
        <v>155</v>
      </c>
      <c r="AZ61">
        <f>_xlfn.IFNA(INDEX('AKC Breed Reg'!$A:$CC,MATCH('Y Calc'!$E61,'AKC Breed Reg'!$A:$A,0),MATCH(('Y Calc'!$C61+AZ$3),'AKC Breed Reg'!$A$1:$CC$1,0)),"")</f>
        <v>109</v>
      </c>
      <c r="BA61">
        <f>_xlfn.IFNA(INDEX('AKC Breed Reg'!$A:$CC,MATCH('Y Calc'!$E61,'AKC Breed Reg'!$A:$A,0),MATCH(('Y Calc'!$C61+BA$3),'AKC Breed Reg'!$A$1:$CC$1,0)),"")</f>
        <v>117</v>
      </c>
      <c r="BB61">
        <f>_xlfn.IFNA(INDEX('AKC Breed Reg'!$A:$CC,MATCH('Y Calc'!$E61,'AKC Breed Reg'!$A:$A,0),MATCH(('Y Calc'!$C61+BB$3),'AKC Breed Reg'!$A$1:$CC$1,0)),"")</f>
        <v>123</v>
      </c>
      <c r="BC61">
        <f>_xlfn.IFNA(INDEX('AKC Breed Reg'!$A:$CC,MATCH('Y Calc'!$E61,'AKC Breed Reg'!$A:$A,0),MATCH(('Y Calc'!$C61+BC$3),'AKC Breed Reg'!$A$1:$CC$1,0)),"")</f>
        <v>93</v>
      </c>
      <c r="BD61">
        <f>_xlfn.IFNA(INDEX('AKC Breed Reg'!$A:$CC,MATCH('Y Calc'!$E61,'AKC Breed Reg'!$A:$A,0),MATCH(('Y Calc'!$C61+BD$3),'AKC Breed Reg'!$A$1:$CC$1,0)),"")</f>
        <v>114</v>
      </c>
      <c r="BE61">
        <f>_xlfn.IFNA(INDEX('AKC Breed Reg'!$A:$CC,MATCH('Y Calc'!$E61,'AKC Breed Reg'!$A:$A,0),MATCH(('Y Calc'!$C61+BE$3),'AKC Breed Reg'!$A$1:$CC$1,0)),"")</f>
        <v>83</v>
      </c>
      <c r="BF61">
        <f>_xlfn.IFNA(INDEX('AKC Breed Reg'!$A:$CC,MATCH('Y Calc'!$E61,'AKC Breed Reg'!$A:$A,0),MATCH(('Y Calc'!$C61+BF$3),'AKC Breed Reg'!$A$1:$CC$1,0)),"")</f>
        <v>90</v>
      </c>
      <c r="BG61">
        <f>_xlfn.IFNA(INDEX('AKC Breed Reg'!$A:$CC,MATCH('Y Calc'!$E61,'AKC Breed Reg'!$A:$A,0),MATCH(('Y Calc'!$C61+BG$3),'AKC Breed Reg'!$A$1:$CC$1,0)),"")</f>
        <v>87</v>
      </c>
      <c r="BH61">
        <f>_xlfn.IFNA(INDEX('AKC Breed Reg'!$A:$CC,MATCH('Y Calc'!$E61,'AKC Breed Reg'!$A:$A,0),MATCH(('Y Calc'!$C61+BH$3),'AKC Breed Reg'!$A$1:$CC$1,0)),"")</f>
        <v>107</v>
      </c>
      <c r="BI61">
        <f>_xlfn.IFNA(INDEX('AKC Breed Reg'!$A:$CC,MATCH('Y Calc'!$E61,'AKC Breed Reg'!$A:$A,0),MATCH(('Y Calc'!$C61+BI$3),'AKC Breed Reg'!$A$1:$CC$1,0)),"")</f>
        <v>140</v>
      </c>
      <c r="BJ61">
        <f>_xlfn.IFNA(INDEX('AKC Breed Reg'!$A:$CC,MATCH('Y Calc'!$E61,'AKC Breed Reg'!$A:$A,0),MATCH(('Y Calc'!$C61+BJ$3),'AKC Breed Reg'!$A$1:$CC$1,0)),"")</f>
        <v>132</v>
      </c>
      <c r="BK61">
        <f>_xlfn.IFNA(INDEX('AKC Breed Reg'!$A:$CC,MATCH('Y Calc'!$E61,'AKC Breed Reg'!$A:$A,0),MATCH(('Y Calc'!$C61+BK$3),'AKC Breed Reg'!$A$1:$CC$1,0)),"")</f>
        <v>185</v>
      </c>
      <c r="BL61">
        <f>_xlfn.IFNA(INDEX('AKC Breed Reg'!$A:$CC,MATCH('Y Calc'!$E61,'AKC Breed Reg'!$A:$A,0),MATCH(('Y Calc'!$C61+BL$3),'AKC Breed Reg'!$A$1:$CC$1,0)),"")</f>
        <v>290</v>
      </c>
      <c r="BM61">
        <f>_xlfn.IFNA(INDEX('AKC Breed Reg'!$A:$CC,MATCH('Y Calc'!$E61,'AKC Breed Reg'!$A:$A,0),MATCH(('Y Calc'!$C61+BM$3),'AKC Breed Reg'!$A$1:$CC$1,0)),"")</f>
        <v>278</v>
      </c>
      <c r="BN61">
        <f>_xlfn.IFNA(INDEX('AKC Breed Reg'!$A:$CC,MATCH('Y Calc'!$E61,'AKC Breed Reg'!$A:$A,0),MATCH(('Y Calc'!$C61+BN$3),'AKC Breed Reg'!$A$1:$CC$1,0)),"")</f>
        <v>305</v>
      </c>
      <c r="BO61">
        <f>_xlfn.IFNA(INDEX('AKC Breed Reg'!$A:$CC,MATCH('Y Calc'!$E61,'AKC Breed Reg'!$A:$A,0),MATCH(('Y Calc'!$C61+BO$3),'AKC Breed Reg'!$A$1:$CC$1,0)),"")</f>
        <v>380</v>
      </c>
      <c r="BP61">
        <f>_xlfn.IFNA(INDEX('AKC Breed Reg'!$A:$CC,MATCH('Y Calc'!$E61,'AKC Breed Reg'!$A:$A,0),MATCH(('Y Calc'!$C61+BP$3),'AKC Breed Reg'!$A$1:$CC$1,0)),"")</f>
        <v>396</v>
      </c>
      <c r="BQ61">
        <f>_xlfn.IFNA(INDEX('AKC Breed Reg'!$A:$CC,MATCH('Y Calc'!$E61,'AKC Breed Reg'!$A:$A,0),MATCH(('Y Calc'!$C61+BQ$3),'AKC Breed Reg'!$A$1:$CC$1,0)),"")</f>
        <v>405</v>
      </c>
      <c r="BR61">
        <f>_xlfn.IFNA(INDEX('AKC Breed Reg'!$A:$CC,MATCH('Y Calc'!$E61,'AKC Breed Reg'!$A:$A,0),MATCH(('Y Calc'!$C61+BR$3),'AKC Breed Reg'!$A$1:$CC$1,0)),"")</f>
        <v>419</v>
      </c>
      <c r="BS61">
        <f>_xlfn.IFNA(INDEX('AKC Breed Reg'!$A:$CC,MATCH('Y Calc'!$BS$1,'AKC Breed Reg'!$A:$A,0),MATCH(('Y Calc'!$C61+BS$3),'AKC Breed Reg'!$A$1:$CC$1,0)),"")</f>
        <v>339272</v>
      </c>
      <c r="BT61">
        <f>_xlfn.IFNA(INDEX('AKC Breed Reg'!$A:$CC,MATCH('Y Calc'!$BS$1,'AKC Breed Reg'!$A:$A,0),MATCH(('Y Calc'!$C61+BT$3),'AKC Breed Reg'!$A$1:$CC$1,0)),"")</f>
        <v>368321</v>
      </c>
      <c r="BU61">
        <f>_xlfn.IFNA(INDEX('AKC Breed Reg'!$A:$CC,MATCH('Y Calc'!$BS$1,'AKC Breed Reg'!$A:$A,0),MATCH(('Y Calc'!$C61+BU$3),'AKC Breed Reg'!$A$1:$CC$1,0)),"")</f>
        <v>394324</v>
      </c>
      <c r="BV61">
        <f>_xlfn.IFNA(INDEX('AKC Breed Reg'!$A:$CC,MATCH('Y Calc'!$BS$1,'AKC Breed Reg'!$A:$A,0),MATCH(('Y Calc'!$C61+BV$3),'AKC Breed Reg'!$A$1:$CC$1,0)),"")</f>
        <v>423180</v>
      </c>
      <c r="BW61">
        <f>_xlfn.IFNA(INDEX('AKC Breed Reg'!$A:$CC,MATCH('Y Calc'!$BS$1,'AKC Breed Reg'!$A:$A,0),MATCH(('Y Calc'!$C61+BW$3),'AKC Breed Reg'!$A$1:$CC$1,0)),"")</f>
        <v>438352</v>
      </c>
      <c r="BX61">
        <f>_xlfn.IFNA(INDEX('AKC Breed Reg'!$A:$CC,MATCH('Y Calc'!$BS$1,'AKC Breed Reg'!$A:$A,0),MATCH(('Y Calc'!$C61+BX$3),'AKC Breed Reg'!$A$1:$CC$1,0)),"")</f>
        <v>525060</v>
      </c>
      <c r="BY61">
        <f>_xlfn.IFNA(INDEX('AKC Breed Reg'!$A:$CC,MATCH('Y Calc'!$BS$1,'AKC Breed Reg'!$A:$A,0),MATCH(('Y Calc'!$C61+BY$3),'AKC Breed Reg'!$A$1:$CC$1,0)),"")</f>
        <v>537280</v>
      </c>
      <c r="BZ61">
        <f>_xlfn.IFNA(INDEX('AKC Breed Reg'!$A:$CC,MATCH('Y Calc'!$BS$1,'AKC Breed Reg'!$A:$A,0),MATCH(('Y Calc'!$C61+BZ$3),'AKC Breed Reg'!$A$1:$CC$1,0)),"")</f>
        <v>556826</v>
      </c>
      <c r="CA61">
        <f>_xlfn.IFNA(INDEX('AKC Breed Reg'!$A:$CC,MATCH('Y Calc'!$BS$1,'AKC Breed Reg'!$A:$A,0),MATCH(('Y Calc'!$C61+CA$3),'AKC Breed Reg'!$A$1:$CC$1,0)),"")</f>
        <v>592221</v>
      </c>
      <c r="CB61">
        <f>_xlfn.IFNA(INDEX('AKC Breed Reg'!$A:$CC,MATCH('Y Calc'!$BS$1,'AKC Breed Reg'!$A:$A,0),MATCH(('Y Calc'!$C61+CB$3),'AKC Breed Reg'!$A$1:$CC$1,0)),"")</f>
        <v>585426</v>
      </c>
      <c r="CC61">
        <f>_xlfn.IFNA(INDEX('AKC Breed Reg'!$A:$CC,MATCH('Y Calc'!$BS$1,'AKC Breed Reg'!$A:$A,0),MATCH(('Y Calc'!$C61+CC$3),'AKC Breed Reg'!$A$1:$CC$1,0)),"")</f>
        <v>664842</v>
      </c>
      <c r="CD61">
        <f>_xlfn.IFNA(INDEX('AKC Breed Reg'!$A:$CC,MATCH('Y Calc'!$BS$1,'AKC Breed Reg'!$A:$A,0),MATCH(('Y Calc'!$C61+CD$3),'AKC Breed Reg'!$A$1:$CC$1,0)),"")</f>
        <v>709528</v>
      </c>
      <c r="CE61">
        <f>_xlfn.IFNA(INDEX('AKC Breed Reg'!$A:$CC,MATCH('Y Calc'!$BS$1,'AKC Breed Reg'!$A:$A,0),MATCH(('Y Calc'!$C61+CE$3),'AKC Breed Reg'!$A$1:$CC$1,0)),"")</f>
        <v>787296</v>
      </c>
      <c r="CF61">
        <f>_xlfn.IFNA(INDEX('AKC Breed Reg'!$A:$CC,MATCH('Y Calc'!$BS$1,'AKC Breed Reg'!$A:$A,0),MATCH(('Y Calc'!$C61+CF$3),'AKC Breed Reg'!$A$1:$CC$1,0)),"")</f>
        <v>894366</v>
      </c>
      <c r="CG61">
        <f>_xlfn.IFNA(INDEX('AKC Breed Reg'!$A:$CC,MATCH('Y Calc'!$BS$1,'AKC Breed Reg'!$A:$A,0),MATCH(('Y Calc'!$C61+CG$3),'AKC Breed Reg'!$A$1:$CC$1,0)),"")</f>
        <v>1007777</v>
      </c>
      <c r="CH61">
        <f>_xlfn.IFNA(INDEX('AKC Breed Reg'!$A:$CC,MATCH('Y Calc'!$BS$1,'AKC Breed Reg'!$A:$A,0),MATCH(('Y Calc'!$C61+CH$3),'AKC Breed Reg'!$A$1:$CC$1,0)),"")</f>
        <v>1123140</v>
      </c>
      <c r="CI61">
        <f>_xlfn.IFNA(INDEX('AKC Breed Reg'!$A:$CC,MATCH('Y Calc'!$BS$1,'AKC Breed Reg'!$A:$A,0),MATCH(('Y Calc'!$C61+CI$3),'AKC Breed Reg'!$A$1:$CC$1,0)),"")</f>
        <v>1229849</v>
      </c>
      <c r="CJ61">
        <f>_xlfn.IFNA(INDEX('AKC Breed Reg'!$A:$CC,MATCH('Y Calc'!$BS$1,'AKC Breed Reg'!$A:$A,0),MATCH(('Y Calc'!$C61+CJ$3),'AKC Breed Reg'!$A$1:$CC$1,0)),"")</f>
        <v>1261273</v>
      </c>
      <c r="CK61">
        <f>_xlfn.IFNA(INDEX('AKC Breed Reg'!$A:$CC,MATCH('Y Calc'!$BS$1,'AKC Breed Reg'!$A:$A,0),MATCH(('Y Calc'!$C61+CK$3),'AKC Breed Reg'!$A$1:$CC$1,0)),"")</f>
        <v>1340424</v>
      </c>
      <c r="CL61">
        <f>_xlfn.IFNA(INDEX('AKC Breed Reg'!$A:$CC,MATCH('Y Calc'!$BS$1,'AKC Breed Reg'!$A:$A,0),MATCH(('Y Calc'!$C61+CL$3),'AKC Breed Reg'!$A$1:$CC$1,0)),"")</f>
        <v>1417198</v>
      </c>
      <c r="CM61">
        <f>_xlfn.IFNA(INDEX('AKC Breed Reg'!$A:$CC,MATCH('Y Calc'!$BS$1,'AKC Breed Reg'!$A:$A,0),MATCH(('Y Calc'!$C61+CM$3),'AKC Breed Reg'!$A$1:$CC$1,0)),"")</f>
        <v>1483063</v>
      </c>
    </row>
    <row r="62" spans="1:91">
      <c r="A62" t="s">
        <v>329</v>
      </c>
      <c r="B62" t="str">
        <f>_xlfn.IFNA(INDEX('Character List'!$A:$J,MATCH('Y Calc'!$A62,'Character List'!$F:$F,0),MATCH('Character List'!$D$1,'Character List'!$A$1:$J$1,0)),"")</f>
        <v>After the Thin Man</v>
      </c>
      <c r="C62">
        <f>_xlfn.IFNA(INDEX('Character List'!$A:$J,MATCH('Y Calc'!$A62,'Character List'!$F:$F,0),MATCH('Character List'!$E$1,'Character List'!$A$1:$J$1,0)),"")</f>
        <v>1936</v>
      </c>
      <c r="D62" t="str">
        <f>_xlfn.IFNA(INDEX('Character List'!$A:$J,MATCH('Y Calc'!$A62,'Character List'!$F:$F,0),MATCH('Character List'!$G$1,'Character List'!$A$1:$J$1,0)),"")</f>
        <v>Asta</v>
      </c>
      <c r="E62" t="str">
        <f>_xlfn.IFNA(INDEX('Character List'!$A:$J,MATCH('Y Calc'!$A62,'Character List'!$F:$F,0),MATCH('Character List'!$H$1,'Character List'!$A$1:$J$1,0)),"")</f>
        <v>Fox Terrier</v>
      </c>
      <c r="F62" s="11">
        <f t="shared" si="0"/>
        <v>-571</v>
      </c>
      <c r="G62" s="11">
        <f t="shared" si="1"/>
        <v>27.5</v>
      </c>
      <c r="H62" s="11">
        <f t="shared" si="2"/>
        <v>21213</v>
      </c>
      <c r="I62" s="11">
        <f t="shared" si="3"/>
        <v>7071</v>
      </c>
      <c r="J62" s="17">
        <f t="shared" si="4"/>
        <v>-8.4641493423843865</v>
      </c>
      <c r="K62" s="11">
        <f t="shared" si="5"/>
        <v>1046.5</v>
      </c>
      <c r="L62" s="11">
        <f t="shared" si="6"/>
        <v>8096</v>
      </c>
      <c r="M62" s="11">
        <f t="shared" si="7"/>
        <v>308431</v>
      </c>
      <c r="N62" s="11">
        <f t="shared" si="8"/>
        <v>102810.33333333333</v>
      </c>
      <c r="O62" s="17">
        <f t="shared" si="9"/>
        <v>-6.8568010349154269</v>
      </c>
      <c r="P62" s="24">
        <f t="shared" si="10"/>
        <v>-1.6073483074689596</v>
      </c>
      <c r="Q62" s="42">
        <f t="shared" si="11"/>
        <v>-491</v>
      </c>
      <c r="R62" s="42">
        <f t="shared" si="12"/>
        <v>129.66666666666666</v>
      </c>
      <c r="S62" s="42">
        <f t="shared" si="13"/>
        <v>34291</v>
      </c>
      <c r="T62" s="42">
        <f t="shared" si="14"/>
        <v>6858.2</v>
      </c>
      <c r="U62" s="43">
        <f t="shared" si="15"/>
        <v>-9.0499936815296529</v>
      </c>
      <c r="V62" s="42">
        <f t="shared" si="16"/>
        <v>769.66666666666663</v>
      </c>
      <c r="W62" s="42">
        <f t="shared" si="17"/>
        <v>10745.666666666666</v>
      </c>
      <c r="X62" s="42">
        <f t="shared" si="18"/>
        <v>493523</v>
      </c>
      <c r="Y62" s="42">
        <f t="shared" si="19"/>
        <v>98704.6</v>
      </c>
      <c r="Z62" s="43">
        <f t="shared" si="20"/>
        <v>-10.106925107847051</v>
      </c>
      <c r="AA62" s="44">
        <f t="shared" si="21"/>
        <v>1.0569314263173979</v>
      </c>
      <c r="AB62" s="15">
        <f t="shared" si="22"/>
        <v>-586</v>
      </c>
      <c r="AC62" s="15">
        <f t="shared" si="23"/>
        <v>327.5</v>
      </c>
      <c r="AD62" s="15">
        <f t="shared" si="24"/>
        <v>65811</v>
      </c>
      <c r="AE62" s="15">
        <f t="shared" si="25"/>
        <v>5982.818181818182</v>
      </c>
      <c r="AF62" s="19">
        <f t="shared" si="26"/>
        <v>-15.268724073483156</v>
      </c>
      <c r="AG62" s="15">
        <f t="shared" si="27"/>
        <v>2325</v>
      </c>
      <c r="AH62" s="15">
        <f t="shared" si="28"/>
        <v>8599.8333333333339</v>
      </c>
      <c r="AI62" s="15">
        <f t="shared" si="29"/>
        <v>1011009</v>
      </c>
      <c r="AJ62" s="15">
        <f t="shared" si="30"/>
        <v>91909.909090909088</v>
      </c>
      <c r="AK62" s="19">
        <f t="shared" si="31"/>
        <v>-6.8271565007499113</v>
      </c>
      <c r="AL62" s="21">
        <f t="shared" si="32"/>
        <v>-8.4415675727332449</v>
      </c>
      <c r="AM62" s="13">
        <f t="shared" si="33"/>
        <v>-192.36363636363637</v>
      </c>
      <c r="AN62" s="13">
        <f t="shared" si="34"/>
        <v>434.54545454545456</v>
      </c>
      <c r="AO62" s="13">
        <f t="shared" si="35"/>
        <v>102708</v>
      </c>
      <c r="AP62" s="13">
        <f t="shared" si="36"/>
        <v>4890.8571428571431</v>
      </c>
      <c r="AQ62" s="26">
        <f t="shared" si="37"/>
        <v>-12.817980010409034</v>
      </c>
      <c r="AR62" s="13">
        <f t="shared" si="38"/>
        <v>16979.454545454544</v>
      </c>
      <c r="AS62" s="13">
        <f t="shared" si="39"/>
        <v>3957.4545454545455</v>
      </c>
      <c r="AT62" s="13">
        <f t="shared" si="40"/>
        <v>2163887</v>
      </c>
      <c r="AU62" s="13">
        <f t="shared" si="41"/>
        <v>103042.23809523809</v>
      </c>
      <c r="AV62" s="13">
        <f t="shared" si="42"/>
        <v>12.637536063574482</v>
      </c>
      <c r="AW62" s="28">
        <f t="shared" si="43"/>
        <v>-25.455516073983517</v>
      </c>
      <c r="AX62">
        <f>_xlfn.IFNA(INDEX('AKC Breed Reg'!$A:$CC,MATCH('Y Calc'!$E62,'AKC Breed Reg'!$A:$A,0),MATCH(('Y Calc'!$C62+AX$3),'AKC Breed Reg'!$A$1:$CC$1,0)),"")</f>
        <v>2690</v>
      </c>
      <c r="AY62">
        <f>_xlfn.IFNA(INDEX('AKC Breed Reg'!$A:$CC,MATCH('Y Calc'!$E62,'AKC Breed Reg'!$A:$A,0),MATCH(('Y Calc'!$C62+AY$3),'AKC Breed Reg'!$A$1:$CC$1,0)),"")</f>
        <v>3102</v>
      </c>
      <c r="AZ62">
        <f>_xlfn.IFNA(INDEX('AKC Breed Reg'!$A:$CC,MATCH('Y Calc'!$E62,'AKC Breed Reg'!$A:$A,0),MATCH(('Y Calc'!$C62+AZ$3),'AKC Breed Reg'!$A$1:$CC$1,0)),"")</f>
        <v>3503</v>
      </c>
      <c r="BA62">
        <f>_xlfn.IFNA(INDEX('AKC Breed Reg'!$A:$CC,MATCH('Y Calc'!$E62,'AKC Breed Reg'!$A:$A,0),MATCH(('Y Calc'!$C62+BA$3),'AKC Breed Reg'!$A$1:$CC$1,0)),"")</f>
        <v>4048</v>
      </c>
      <c r="BB62">
        <f>_xlfn.IFNA(INDEX('AKC Breed Reg'!$A:$CC,MATCH('Y Calc'!$E62,'AKC Breed Reg'!$A:$A,0),MATCH(('Y Calc'!$C62+BB$3),'AKC Breed Reg'!$A$1:$CC$1,0)),"")</f>
        <v>4659</v>
      </c>
      <c r="BC62">
        <f>_xlfn.IFNA(INDEX('AKC Breed Reg'!$A:$CC,MATCH('Y Calc'!$E62,'AKC Breed Reg'!$A:$A,0),MATCH(('Y Calc'!$C62+BC$3),'AKC Breed Reg'!$A$1:$CC$1,0)),"")</f>
        <v>5505</v>
      </c>
      <c r="BD62">
        <f>_xlfn.IFNA(INDEX('AKC Breed Reg'!$A:$CC,MATCH('Y Calc'!$E62,'AKC Breed Reg'!$A:$A,0),MATCH(('Y Calc'!$C62+BD$3),'AKC Breed Reg'!$A$1:$CC$1,0)),"")</f>
        <v>6018</v>
      </c>
      <c r="BE62">
        <f>_xlfn.IFNA(INDEX('AKC Breed Reg'!$A:$CC,MATCH('Y Calc'!$E62,'AKC Breed Reg'!$A:$A,0),MATCH(('Y Calc'!$C62+BE$3),'AKC Breed Reg'!$A$1:$CC$1,0)),"")</f>
        <v>6646</v>
      </c>
      <c r="BF62">
        <f>_xlfn.IFNA(INDEX('AKC Breed Reg'!$A:$CC,MATCH('Y Calc'!$E62,'AKC Breed Reg'!$A:$A,0),MATCH(('Y Calc'!$C62+BF$3),'AKC Breed Reg'!$A$1:$CC$1,0)),"")</f>
        <v>7081</v>
      </c>
      <c r="BG62">
        <f>_xlfn.IFNA(INDEX('AKC Breed Reg'!$A:$CC,MATCH('Y Calc'!$E62,'AKC Breed Reg'!$A:$A,0),MATCH(('Y Calc'!$C62+BG$3),'AKC Breed Reg'!$A$1:$CC$1,0)),"")</f>
        <v>7415</v>
      </c>
      <c r="BH62">
        <f>_xlfn.IFNA(INDEX('AKC Breed Reg'!$A:$CC,MATCH('Y Calc'!$E62,'AKC Breed Reg'!$A:$A,0),MATCH(('Y Calc'!$C62+BH$3),'AKC Breed Reg'!$A$1:$CC$1,0)),"")</f>
        <v>7470</v>
      </c>
      <c r="BI62">
        <f>_xlfn.IFNA(INDEX('AKC Breed Reg'!$A:$CC,MATCH('Y Calc'!$E62,'AKC Breed Reg'!$A:$A,0),MATCH(('Y Calc'!$C62+BI$3),'AKC Breed Reg'!$A$1:$CC$1,0)),"")</f>
        <v>6328</v>
      </c>
      <c r="BJ62">
        <f>_xlfn.IFNA(INDEX('AKC Breed Reg'!$A:$CC,MATCH('Y Calc'!$E62,'AKC Breed Reg'!$A:$A,0),MATCH(('Y Calc'!$C62+BJ$3),'AKC Breed Reg'!$A$1:$CC$1,0)),"")</f>
        <v>5997</v>
      </c>
      <c r="BK62">
        <f>_xlfn.IFNA(INDEX('AKC Breed Reg'!$A:$CC,MATCH('Y Calc'!$E62,'AKC Breed Reg'!$A:$A,0),MATCH(('Y Calc'!$C62+BK$3),'AKC Breed Reg'!$A$1:$CC$1,0)),"")</f>
        <v>5004</v>
      </c>
      <c r="BL62">
        <f>_xlfn.IFNA(INDEX('AKC Breed Reg'!$A:$CC,MATCH('Y Calc'!$E62,'AKC Breed Reg'!$A:$A,0),MATCH(('Y Calc'!$C62+BL$3),'AKC Breed Reg'!$A$1:$CC$1,0)),"")</f>
        <v>4393</v>
      </c>
      <c r="BM62">
        <f>_xlfn.IFNA(INDEX('AKC Breed Reg'!$A:$CC,MATCH('Y Calc'!$E62,'AKC Breed Reg'!$A:$A,0),MATCH(('Y Calc'!$C62+BM$3),'AKC Breed Reg'!$A$1:$CC$1,0)),"")</f>
        <v>3954</v>
      </c>
      <c r="BN62">
        <f>_xlfn.IFNA(INDEX('AKC Breed Reg'!$A:$CC,MATCH('Y Calc'!$E62,'AKC Breed Reg'!$A:$A,0),MATCH(('Y Calc'!$C62+BN$3),'AKC Breed Reg'!$A$1:$CC$1,0)),"")</f>
        <v>3706</v>
      </c>
      <c r="BO62">
        <f>_xlfn.IFNA(INDEX('AKC Breed Reg'!$A:$CC,MATCH('Y Calc'!$E62,'AKC Breed Reg'!$A:$A,0),MATCH(('Y Calc'!$C62+BO$3),'AKC Breed Reg'!$A$1:$CC$1,0)),"")</f>
        <v>2840</v>
      </c>
      <c r="BP62">
        <f>_xlfn.IFNA(INDEX('AKC Breed Reg'!$A:$CC,MATCH('Y Calc'!$E62,'AKC Breed Reg'!$A:$A,0),MATCH(('Y Calc'!$C62+BP$3),'AKC Breed Reg'!$A$1:$CC$1,0)),"")</f>
        <v>2647</v>
      </c>
      <c r="BQ62">
        <f>_xlfn.IFNA(INDEX('AKC Breed Reg'!$A:$CC,MATCH('Y Calc'!$E62,'AKC Breed Reg'!$A:$A,0),MATCH(('Y Calc'!$C62+BQ$3),'AKC Breed Reg'!$A$1:$CC$1,0)),"")</f>
        <v>4348</v>
      </c>
      <c r="BR62">
        <f>_xlfn.IFNA(INDEX('AKC Breed Reg'!$A:$CC,MATCH('Y Calc'!$E62,'AKC Breed Reg'!$A:$A,0),MATCH(('Y Calc'!$C62+BR$3),'AKC Breed Reg'!$A$1:$CC$1,0)),"")</f>
        <v>5354</v>
      </c>
      <c r="BS62">
        <f>_xlfn.IFNA(INDEX('AKC Breed Reg'!$A:$CC,MATCH('Y Calc'!$BS$1,'AKC Breed Reg'!$A:$A,0),MATCH(('Y Calc'!$C62+BS$3),'AKC Breed Reg'!$A$1:$CC$1,0)),"")</f>
        <v>63978</v>
      </c>
      <c r="BT62">
        <f>_xlfn.IFNA(INDEX('AKC Breed Reg'!$A:$CC,MATCH('Y Calc'!$BS$1,'AKC Breed Reg'!$A:$A,0),MATCH(('Y Calc'!$C62+BT$3),'AKC Breed Reg'!$A$1:$CC$1,0)),"")</f>
        <v>63653</v>
      </c>
      <c r="BU62">
        <f>_xlfn.IFNA(INDEX('AKC Breed Reg'!$A:$CC,MATCH('Y Calc'!$BS$1,'AKC Breed Reg'!$A:$A,0),MATCH(('Y Calc'!$C62+BU$3),'AKC Breed Reg'!$A$1:$CC$1,0)),"")</f>
        <v>58420</v>
      </c>
      <c r="BV62">
        <f>_xlfn.IFNA(INDEX('AKC Breed Reg'!$A:$CC,MATCH('Y Calc'!$BS$1,'AKC Breed Reg'!$A:$A,0),MATCH(('Y Calc'!$C62+BV$3),'AKC Breed Reg'!$A$1:$CC$1,0)),"")</f>
        <v>54679</v>
      </c>
      <c r="BW62">
        <f>_xlfn.IFNA(INDEX('AKC Breed Reg'!$A:$CC,MATCH('Y Calc'!$BS$1,'AKC Breed Reg'!$A:$A,0),MATCH(('Y Calc'!$C62+BW$3),'AKC Breed Reg'!$A$1:$CC$1,0)),"")</f>
        <v>55990</v>
      </c>
      <c r="BX62">
        <f>_xlfn.IFNA(INDEX('AKC Breed Reg'!$A:$CC,MATCH('Y Calc'!$BS$1,'AKC Breed Reg'!$A:$A,0),MATCH(('Y Calc'!$C62+BX$3),'AKC Breed Reg'!$A$1:$CC$1,0)),"")</f>
        <v>55911</v>
      </c>
      <c r="BY62">
        <f>_xlfn.IFNA(INDEX('AKC Breed Reg'!$A:$CC,MATCH('Y Calc'!$BS$1,'AKC Breed Reg'!$A:$A,0),MATCH(('Y Calc'!$C62+BY$3),'AKC Breed Reg'!$A$1:$CC$1,0)),"")</f>
        <v>57412</v>
      </c>
      <c r="BZ62">
        <f>_xlfn.IFNA(INDEX('AKC Breed Reg'!$A:$CC,MATCH('Y Calc'!$BS$1,'AKC Breed Reg'!$A:$A,0),MATCH(('Y Calc'!$C62+BZ$3),'AKC Breed Reg'!$A$1:$CC$1,0)),"")</f>
        <v>63784</v>
      </c>
      <c r="CA62">
        <f>_xlfn.IFNA(INDEX('AKC Breed Reg'!$A:$CC,MATCH('Y Calc'!$BS$1,'AKC Breed Reg'!$A:$A,0),MATCH(('Y Calc'!$C62+CA$3),'AKC Breed Reg'!$A$1:$CC$1,0)),"")</f>
        <v>75273</v>
      </c>
      <c r="CB62">
        <f>_xlfn.IFNA(INDEX('AKC Breed Reg'!$A:$CC,MATCH('Y Calc'!$BS$1,'AKC Breed Reg'!$A:$A,0),MATCH(('Y Calc'!$C62+CB$3),'AKC Breed Reg'!$A$1:$CC$1,0)),"")</f>
        <v>91318</v>
      </c>
      <c r="CC62">
        <f>_xlfn.IFNA(INDEX('AKC Breed Reg'!$A:$CC,MATCH('Y Calc'!$BS$1,'AKC Breed Reg'!$A:$A,0),MATCH(('Y Calc'!$C62+CC$3),'AKC Breed Reg'!$A$1:$CC$1,0)),"")</f>
        <v>107510</v>
      </c>
      <c r="CD62">
        <f>_xlfn.IFNA(INDEX('AKC Breed Reg'!$A:$CC,MATCH('Y Calc'!$BS$1,'AKC Breed Reg'!$A:$A,0),MATCH(('Y Calc'!$C62+CD$3),'AKC Breed Reg'!$A$1:$CC$1,0)),"")</f>
        <v>109603</v>
      </c>
      <c r="CE62">
        <f>_xlfn.IFNA(INDEX('AKC Breed Reg'!$A:$CC,MATCH('Y Calc'!$BS$1,'AKC Breed Reg'!$A:$A,0),MATCH(('Y Calc'!$C62+CE$3),'AKC Breed Reg'!$A$1:$CC$1,0)),"")</f>
        <v>109819</v>
      </c>
      <c r="CF62">
        <f>_xlfn.IFNA(INDEX('AKC Breed Reg'!$A:$CC,MATCH('Y Calc'!$BS$1,'AKC Breed Reg'!$A:$A,0),MATCH(('Y Calc'!$C62+CF$3),'AKC Breed Reg'!$A$1:$CC$1,0)),"")</f>
        <v>105691</v>
      </c>
      <c r="CG62">
        <f>_xlfn.IFNA(INDEX('AKC Breed Reg'!$A:$CC,MATCH('Y Calc'!$BS$1,'AKC Breed Reg'!$A:$A,0),MATCH(('Y Calc'!$C62+CG$3),'AKC Breed Reg'!$A$1:$CC$1,0)),"")</f>
        <v>113228</v>
      </c>
      <c r="CH62">
        <f>_xlfn.IFNA(INDEX('AKC Breed Reg'!$A:$CC,MATCH('Y Calc'!$BS$1,'AKC Breed Reg'!$A:$A,0),MATCH(('Y Calc'!$C62+CH$3),'AKC Breed Reg'!$A$1:$CC$1,0)),"")</f>
        <v>121460</v>
      </c>
      <c r="CI62">
        <f>_xlfn.IFNA(INDEX('AKC Breed Reg'!$A:$CC,MATCH('Y Calc'!$BS$1,'AKC Breed Reg'!$A:$A,0),MATCH(('Y Calc'!$C62+CI$3),'AKC Breed Reg'!$A$1:$CC$1,0)),"")</f>
        <v>125634</v>
      </c>
      <c r="CJ62">
        <f>_xlfn.IFNA(INDEX('AKC Breed Reg'!$A:$CC,MATCH('Y Calc'!$BS$1,'AKC Breed Reg'!$A:$A,0),MATCH(('Y Calc'!$C62+CJ$3),'AKC Breed Reg'!$A$1:$CC$1,0)),"")</f>
        <v>112102</v>
      </c>
      <c r="CK62">
        <f>_xlfn.IFNA(INDEX('AKC Breed Reg'!$A:$CC,MATCH('Y Calc'!$BS$1,'AKC Breed Reg'!$A:$A,0),MATCH(('Y Calc'!$C62+CK$3),'AKC Breed Reg'!$A$1:$CC$1,0)),"")</f>
        <v>111077</v>
      </c>
      <c r="CL62">
        <f>_xlfn.IFNA(INDEX('AKC Breed Reg'!$A:$CC,MATCH('Y Calc'!$BS$1,'AKC Breed Reg'!$A:$A,0),MATCH(('Y Calc'!$C62+CL$3),'AKC Breed Reg'!$A$1:$CC$1,0)),"")</f>
        <v>213061</v>
      </c>
      <c r="CM62">
        <f>_xlfn.IFNA(INDEX('AKC Breed Reg'!$A:$CC,MATCH('Y Calc'!$BS$1,'AKC Breed Reg'!$A:$A,0),MATCH(('Y Calc'!$C62+CM$3),'AKC Breed Reg'!$A$1:$CC$1,0)),"")</f>
        <v>294284</v>
      </c>
    </row>
    <row r="63" spans="1:91">
      <c r="A63" t="s">
        <v>334</v>
      </c>
      <c r="B63" t="str">
        <f>_xlfn.IFNA(INDEX('Character List'!$A:$J,MATCH('Y Calc'!$A63,'Character List'!$F:$F,0),MATCH('Character List'!$D$1,'Character List'!$A$1:$J$1,0)),"")</f>
        <v>Big Red</v>
      </c>
      <c r="C63">
        <f>_xlfn.IFNA(INDEX('Character List'!$A:$J,MATCH('Y Calc'!$A63,'Character List'!$F:$F,0),MATCH('Character List'!$E$1,'Character List'!$A$1:$J$1,0)),"")</f>
        <v>1962</v>
      </c>
      <c r="D63" t="str">
        <f>_xlfn.IFNA(INDEX('Character List'!$A:$J,MATCH('Y Calc'!$A63,'Character List'!$F:$F,0),MATCH('Character List'!$G$1,'Character List'!$A$1:$J$1,0)),"")</f>
        <v>Big Red</v>
      </c>
      <c r="E63" t="str">
        <f>_xlfn.IFNA(INDEX('Character List'!$A:$J,MATCH('Y Calc'!$A63,'Character List'!$F:$F,0),MATCH('Character List'!$H$1,'Character List'!$A$1:$J$1,0)),"")</f>
        <v>Irish Setter</v>
      </c>
      <c r="F63" s="11">
        <f t="shared" si="0"/>
        <v>354.5</v>
      </c>
      <c r="G63" s="11">
        <f t="shared" si="1"/>
        <v>88.5</v>
      </c>
      <c r="H63" s="11">
        <f t="shared" si="2"/>
        <v>8641</v>
      </c>
      <c r="I63" s="11">
        <f t="shared" si="3"/>
        <v>2880.3333333333335</v>
      </c>
      <c r="J63" s="17">
        <f t="shared" si="4"/>
        <v>9.235042240481425</v>
      </c>
      <c r="K63" s="11">
        <f t="shared" si="5"/>
        <v>38884</v>
      </c>
      <c r="L63" s="11">
        <f t="shared" si="6"/>
        <v>22343</v>
      </c>
      <c r="M63" s="11">
        <f t="shared" si="7"/>
        <v>2161666</v>
      </c>
      <c r="N63" s="11">
        <f t="shared" si="8"/>
        <v>720555.33333333337</v>
      </c>
      <c r="O63" s="17">
        <f t="shared" si="9"/>
        <v>2.2955905306370177</v>
      </c>
      <c r="P63" s="24">
        <f t="shared" si="10"/>
        <v>6.9394517098444073</v>
      </c>
      <c r="Q63" s="42">
        <f t="shared" si="11"/>
        <v>437.33333333333331</v>
      </c>
      <c r="R63" s="42">
        <f t="shared" si="12"/>
        <v>191</v>
      </c>
      <c r="S63" s="42">
        <f t="shared" si="13"/>
        <v>14786</v>
      </c>
      <c r="T63" s="42">
        <f t="shared" si="14"/>
        <v>2957.2</v>
      </c>
      <c r="U63" s="43">
        <f t="shared" si="15"/>
        <v>8.3299517561657428</v>
      </c>
      <c r="V63" s="42">
        <f t="shared" si="16"/>
        <v>61612.666666666664</v>
      </c>
      <c r="W63" s="42">
        <f t="shared" si="17"/>
        <v>41367.333333333336</v>
      </c>
      <c r="X63" s="42">
        <f t="shared" si="18"/>
        <v>3641458</v>
      </c>
      <c r="Y63" s="42">
        <f t="shared" si="19"/>
        <v>728291.6</v>
      </c>
      <c r="Z63" s="43">
        <f t="shared" si="20"/>
        <v>2.7798389180011589</v>
      </c>
      <c r="AA63" s="44">
        <f t="shared" si="21"/>
        <v>5.5501128381645835</v>
      </c>
      <c r="AB63" s="15">
        <f t="shared" si="22"/>
        <v>1219.6666666666667</v>
      </c>
      <c r="AC63" s="15">
        <f t="shared" si="23"/>
        <v>37.333333333333336</v>
      </c>
      <c r="AD63" s="15">
        <f t="shared" si="24"/>
        <v>45636</v>
      </c>
      <c r="AE63" s="15">
        <f t="shared" si="25"/>
        <v>4148.727272727273</v>
      </c>
      <c r="AF63" s="19">
        <f t="shared" si="26"/>
        <v>28.498699856838169</v>
      </c>
      <c r="AG63" s="15">
        <f t="shared" si="27"/>
        <v>86720.166666666672</v>
      </c>
      <c r="AH63" s="15">
        <f t="shared" si="28"/>
        <v>28708</v>
      </c>
      <c r="AI63" s="15">
        <f t="shared" si="29"/>
        <v>8688551</v>
      </c>
      <c r="AJ63" s="15">
        <f t="shared" si="30"/>
        <v>789868.27272727271</v>
      </c>
      <c r="AK63" s="19">
        <f t="shared" si="31"/>
        <v>7.3445368892158589</v>
      </c>
      <c r="AL63" s="21">
        <f t="shared" si="32"/>
        <v>21.154162967622309</v>
      </c>
      <c r="AM63" s="13">
        <f t="shared" si="33"/>
        <v>3727.6363636363635</v>
      </c>
      <c r="AN63" s="13">
        <f t="shared" si="34"/>
        <v>-27.90909090909091</v>
      </c>
      <c r="AO63" s="13">
        <f t="shared" si="35"/>
        <v>189330</v>
      </c>
      <c r="AP63" s="13">
        <f t="shared" si="36"/>
        <v>9015.7142857142862</v>
      </c>
      <c r="AQ63" s="26">
        <f t="shared" si="37"/>
        <v>41.655550913988563</v>
      </c>
      <c r="AR63" s="13">
        <f t="shared" si="38"/>
        <v>63980.181818181816</v>
      </c>
      <c r="AS63" s="13">
        <f t="shared" si="39"/>
        <v>31018.81818181818</v>
      </c>
      <c r="AT63" s="13">
        <f t="shared" si="40"/>
        <v>17753056</v>
      </c>
      <c r="AU63" s="13">
        <f t="shared" si="41"/>
        <v>845383.61904761905</v>
      </c>
      <c r="AV63" s="13">
        <f t="shared" si="42"/>
        <v>3.8989830053126417</v>
      </c>
      <c r="AW63" s="28">
        <f t="shared" si="43"/>
        <v>37.756567908675919</v>
      </c>
      <c r="AX63">
        <f>_xlfn.IFNA(INDEX('AKC Breed Reg'!$A:$CC,MATCH('Y Calc'!$E63,'AKC Breed Reg'!$A:$A,0),MATCH(('Y Calc'!$C63+AX$3),'AKC Breed Reg'!$A$1:$CC$1,0)),"")</f>
        <v>3010</v>
      </c>
      <c r="AY63">
        <f>_xlfn.IFNA(INDEX('AKC Breed Reg'!$A:$CC,MATCH('Y Calc'!$E63,'AKC Breed Reg'!$A:$A,0),MATCH(('Y Calc'!$C63+AY$3),'AKC Breed Reg'!$A$1:$CC$1,0)),"")</f>
        <v>2952</v>
      </c>
      <c r="AZ63">
        <f>_xlfn.IFNA(INDEX('AKC Breed Reg'!$A:$CC,MATCH('Y Calc'!$E63,'AKC Breed Reg'!$A:$A,0),MATCH(('Y Calc'!$C63+AZ$3),'AKC Breed Reg'!$A$1:$CC$1,0)),"")</f>
        <v>2791</v>
      </c>
      <c r="BA63">
        <f>_xlfn.IFNA(INDEX('AKC Breed Reg'!$A:$CC,MATCH('Y Calc'!$E63,'AKC Breed Reg'!$A:$A,0),MATCH(('Y Calc'!$C63+BA$3),'AKC Breed Reg'!$A$1:$CC$1,0)),"")</f>
        <v>2433</v>
      </c>
      <c r="BB63">
        <f>_xlfn.IFNA(INDEX('AKC Breed Reg'!$A:$CC,MATCH('Y Calc'!$E63,'AKC Breed Reg'!$A:$A,0),MATCH(('Y Calc'!$C63+BB$3),'AKC Breed Reg'!$A$1:$CC$1,0)),"")</f>
        <v>2630</v>
      </c>
      <c r="BC63">
        <f>_xlfn.IFNA(INDEX('AKC Breed Reg'!$A:$CC,MATCH('Y Calc'!$E63,'AKC Breed Reg'!$A:$A,0),MATCH(('Y Calc'!$C63+BC$3),'AKC Breed Reg'!$A$1:$CC$1,0)),"")</f>
        <v>2479</v>
      </c>
      <c r="BD63">
        <f>_xlfn.IFNA(INDEX('AKC Breed Reg'!$A:$CC,MATCH('Y Calc'!$E63,'AKC Breed Reg'!$A:$A,0),MATCH(('Y Calc'!$C63+BD$3),'AKC Breed Reg'!$A$1:$CC$1,0)),"")</f>
        <v>2442</v>
      </c>
      <c r="BE63">
        <f>_xlfn.IFNA(INDEX('AKC Breed Reg'!$A:$CC,MATCH('Y Calc'!$E63,'AKC Breed Reg'!$A:$A,0),MATCH(('Y Calc'!$C63+BE$3),'AKC Breed Reg'!$A$1:$CC$1,0)),"")</f>
        <v>2403</v>
      </c>
      <c r="BF63">
        <f>_xlfn.IFNA(INDEX('AKC Breed Reg'!$A:$CC,MATCH('Y Calc'!$E63,'AKC Breed Reg'!$A:$A,0),MATCH(('Y Calc'!$C63+BF$3),'AKC Breed Reg'!$A$1:$CC$1,0)),"")</f>
        <v>2130</v>
      </c>
      <c r="BG63">
        <f>_xlfn.IFNA(INDEX('AKC Breed Reg'!$A:$CC,MATCH('Y Calc'!$E63,'AKC Breed Reg'!$A:$A,0),MATCH(('Y Calc'!$C63+BG$3),'AKC Breed Reg'!$A$1:$CC$1,0)),"")</f>
        <v>2526</v>
      </c>
      <c r="BH63">
        <f>_xlfn.IFNA(INDEX('AKC Breed Reg'!$A:$CC,MATCH('Y Calc'!$E63,'AKC Breed Reg'!$A:$A,0),MATCH(('Y Calc'!$C63+BH$3),'AKC Breed Reg'!$A$1:$CC$1,0)),"")</f>
        <v>2703</v>
      </c>
      <c r="BI63">
        <f>_xlfn.IFNA(INDEX('AKC Breed Reg'!$A:$CC,MATCH('Y Calc'!$E63,'AKC Breed Reg'!$A:$A,0),MATCH(('Y Calc'!$C63+BI$3),'AKC Breed Reg'!$A$1:$CC$1,0)),"")</f>
        <v>3412</v>
      </c>
      <c r="BJ63">
        <f>_xlfn.IFNA(INDEX('AKC Breed Reg'!$A:$CC,MATCH('Y Calc'!$E63,'AKC Breed Reg'!$A:$A,0),MATCH(('Y Calc'!$C63+BJ$3),'AKC Breed Reg'!$A$1:$CC$1,0)),"")</f>
        <v>4015</v>
      </c>
      <c r="BK63">
        <f>_xlfn.IFNA(INDEX('AKC Breed Reg'!$A:$CC,MATCH('Y Calc'!$E63,'AKC Breed Reg'!$A:$A,0),MATCH(('Y Calc'!$C63+BK$3),'AKC Breed Reg'!$A$1:$CC$1,0)),"")</f>
        <v>5960</v>
      </c>
      <c r="BL63">
        <f>_xlfn.IFNA(INDEX('AKC Breed Reg'!$A:$CC,MATCH('Y Calc'!$E63,'AKC Breed Reg'!$A:$A,0),MATCH(('Y Calc'!$C63+BL$3),'AKC Breed Reg'!$A$1:$CC$1,0)),"")</f>
        <v>7545</v>
      </c>
      <c r="BM63">
        <f>_xlfn.IFNA(INDEX('AKC Breed Reg'!$A:$CC,MATCH('Y Calc'!$E63,'AKC Breed Reg'!$A:$A,0),MATCH(('Y Calc'!$C63+BM$3),'AKC Breed Reg'!$A$1:$CC$1,0)),"")</f>
        <v>10021</v>
      </c>
      <c r="BN63">
        <f>_xlfn.IFNA(INDEX('AKC Breed Reg'!$A:$CC,MATCH('Y Calc'!$E63,'AKC Breed Reg'!$A:$A,0),MATCH(('Y Calc'!$C63+BN$3),'AKC Breed Reg'!$A$1:$CC$1,0)),"")</f>
        <v>12667</v>
      </c>
      <c r="BO63">
        <f>_xlfn.IFNA(INDEX('AKC Breed Reg'!$A:$CC,MATCH('Y Calc'!$E63,'AKC Breed Reg'!$A:$A,0),MATCH(('Y Calc'!$C63+BO$3),'AKC Breed Reg'!$A$1:$CC$1,0)),"")</f>
        <v>16631</v>
      </c>
      <c r="BP63">
        <f>_xlfn.IFNA(INDEX('AKC Breed Reg'!$A:$CC,MATCH('Y Calc'!$E63,'AKC Breed Reg'!$A:$A,0),MATCH(('Y Calc'!$C63+BP$3),'AKC Breed Reg'!$A$1:$CC$1,0)),"")</f>
        <v>23357</v>
      </c>
      <c r="BQ63">
        <f>_xlfn.IFNA(INDEX('AKC Breed Reg'!$A:$CC,MATCH('Y Calc'!$E63,'AKC Breed Reg'!$A:$A,0),MATCH(('Y Calc'!$C63+BQ$3),'AKC Breed Reg'!$A$1:$CC$1,0)),"")</f>
        <v>33516</v>
      </c>
      <c r="BR63">
        <f>_xlfn.IFNA(INDEX('AKC Breed Reg'!$A:$CC,MATCH('Y Calc'!$E63,'AKC Breed Reg'!$A:$A,0),MATCH(('Y Calc'!$C63+BR$3),'AKC Breed Reg'!$A$1:$CC$1,0)),"")</f>
        <v>43707</v>
      </c>
      <c r="BS63">
        <f>_xlfn.IFNA(INDEX('AKC Breed Reg'!$A:$CC,MATCH('Y Calc'!$BS$1,'AKC Breed Reg'!$A:$A,0),MATCH(('Y Calc'!$C63+BS$3),'AKC Breed Reg'!$A$1:$CC$1,0)),"")</f>
        <v>368321</v>
      </c>
      <c r="BT63">
        <f>_xlfn.IFNA(INDEX('AKC Breed Reg'!$A:$CC,MATCH('Y Calc'!$BS$1,'AKC Breed Reg'!$A:$A,0),MATCH(('Y Calc'!$C63+BT$3),'AKC Breed Reg'!$A$1:$CC$1,0)),"")</f>
        <v>394324</v>
      </c>
      <c r="BU63">
        <f>_xlfn.IFNA(INDEX('AKC Breed Reg'!$A:$CC,MATCH('Y Calc'!$BS$1,'AKC Breed Reg'!$A:$A,0),MATCH(('Y Calc'!$C63+BU$3),'AKC Breed Reg'!$A$1:$CC$1,0)),"")</f>
        <v>423180</v>
      </c>
      <c r="BV63">
        <f>_xlfn.IFNA(INDEX('AKC Breed Reg'!$A:$CC,MATCH('Y Calc'!$BS$1,'AKC Breed Reg'!$A:$A,0),MATCH(('Y Calc'!$C63+BV$3),'AKC Breed Reg'!$A$1:$CC$1,0)),"")</f>
        <v>438352</v>
      </c>
      <c r="BW63">
        <f>_xlfn.IFNA(INDEX('AKC Breed Reg'!$A:$CC,MATCH('Y Calc'!$BS$1,'AKC Breed Reg'!$A:$A,0),MATCH(('Y Calc'!$C63+BW$3),'AKC Breed Reg'!$A$1:$CC$1,0)),"")</f>
        <v>525060</v>
      </c>
      <c r="BX63">
        <f>_xlfn.IFNA(INDEX('AKC Breed Reg'!$A:$CC,MATCH('Y Calc'!$BS$1,'AKC Breed Reg'!$A:$A,0),MATCH(('Y Calc'!$C63+BX$3),'AKC Breed Reg'!$A$1:$CC$1,0)),"")</f>
        <v>537280</v>
      </c>
      <c r="BY63">
        <f>_xlfn.IFNA(INDEX('AKC Breed Reg'!$A:$CC,MATCH('Y Calc'!$BS$1,'AKC Breed Reg'!$A:$A,0),MATCH(('Y Calc'!$C63+BY$3),'AKC Breed Reg'!$A$1:$CC$1,0)),"")</f>
        <v>556826</v>
      </c>
      <c r="BZ63">
        <f>_xlfn.IFNA(INDEX('AKC Breed Reg'!$A:$CC,MATCH('Y Calc'!$BS$1,'AKC Breed Reg'!$A:$A,0),MATCH(('Y Calc'!$C63+BZ$3),'AKC Breed Reg'!$A$1:$CC$1,0)),"")</f>
        <v>592221</v>
      </c>
      <c r="CA63">
        <f>_xlfn.IFNA(INDEX('AKC Breed Reg'!$A:$CC,MATCH('Y Calc'!$BS$1,'AKC Breed Reg'!$A:$A,0),MATCH(('Y Calc'!$C63+CA$3),'AKC Breed Reg'!$A$1:$CC$1,0)),"")</f>
        <v>585426</v>
      </c>
      <c r="CB63">
        <f>_xlfn.IFNA(INDEX('AKC Breed Reg'!$A:$CC,MATCH('Y Calc'!$BS$1,'AKC Breed Reg'!$A:$A,0),MATCH(('Y Calc'!$C63+CB$3),'AKC Breed Reg'!$A$1:$CC$1,0)),"")</f>
        <v>664842</v>
      </c>
      <c r="CC63">
        <f>_xlfn.IFNA(INDEX('AKC Breed Reg'!$A:$CC,MATCH('Y Calc'!$BS$1,'AKC Breed Reg'!$A:$A,0),MATCH(('Y Calc'!$C63+CC$3),'AKC Breed Reg'!$A$1:$CC$1,0)),"")</f>
        <v>709528</v>
      </c>
      <c r="CD63">
        <f>_xlfn.IFNA(INDEX('AKC Breed Reg'!$A:$CC,MATCH('Y Calc'!$BS$1,'AKC Breed Reg'!$A:$A,0),MATCH(('Y Calc'!$C63+CD$3),'AKC Breed Reg'!$A$1:$CC$1,0)),"")</f>
        <v>787296</v>
      </c>
      <c r="CE63">
        <f>_xlfn.IFNA(INDEX('AKC Breed Reg'!$A:$CC,MATCH('Y Calc'!$BS$1,'AKC Breed Reg'!$A:$A,0),MATCH(('Y Calc'!$C63+CE$3),'AKC Breed Reg'!$A$1:$CC$1,0)),"")</f>
        <v>894366</v>
      </c>
      <c r="CF63">
        <f>_xlfn.IFNA(INDEX('AKC Breed Reg'!$A:$CC,MATCH('Y Calc'!$BS$1,'AKC Breed Reg'!$A:$A,0),MATCH(('Y Calc'!$C63+CF$3),'AKC Breed Reg'!$A$1:$CC$1,0)),"")</f>
        <v>1007777</v>
      </c>
      <c r="CG63">
        <f>_xlfn.IFNA(INDEX('AKC Breed Reg'!$A:$CC,MATCH('Y Calc'!$BS$1,'AKC Breed Reg'!$A:$A,0),MATCH(('Y Calc'!$C63+CG$3),'AKC Breed Reg'!$A$1:$CC$1,0)),"")</f>
        <v>1123140</v>
      </c>
      <c r="CH63">
        <f>_xlfn.IFNA(INDEX('AKC Breed Reg'!$A:$CC,MATCH('Y Calc'!$BS$1,'AKC Breed Reg'!$A:$A,0),MATCH(('Y Calc'!$C63+CH$3),'AKC Breed Reg'!$A$1:$CC$1,0)),"")</f>
        <v>1229849</v>
      </c>
      <c r="CI63">
        <f>_xlfn.IFNA(INDEX('AKC Breed Reg'!$A:$CC,MATCH('Y Calc'!$BS$1,'AKC Breed Reg'!$A:$A,0),MATCH(('Y Calc'!$C63+CI$3),'AKC Breed Reg'!$A$1:$CC$1,0)),"")</f>
        <v>1261273</v>
      </c>
      <c r="CJ63">
        <f>_xlfn.IFNA(INDEX('AKC Breed Reg'!$A:$CC,MATCH('Y Calc'!$BS$1,'AKC Breed Reg'!$A:$A,0),MATCH(('Y Calc'!$C63+CJ$3),'AKC Breed Reg'!$A$1:$CC$1,0)),"")</f>
        <v>1340424</v>
      </c>
      <c r="CK63">
        <f>_xlfn.IFNA(INDEX('AKC Breed Reg'!$A:$CC,MATCH('Y Calc'!$BS$1,'AKC Breed Reg'!$A:$A,0),MATCH(('Y Calc'!$C63+CK$3),'AKC Breed Reg'!$A$1:$CC$1,0)),"")</f>
        <v>1417198</v>
      </c>
      <c r="CL63">
        <f>_xlfn.IFNA(INDEX('AKC Breed Reg'!$A:$CC,MATCH('Y Calc'!$BS$1,'AKC Breed Reg'!$A:$A,0),MATCH(('Y Calc'!$C63+CL$3),'AKC Breed Reg'!$A$1:$CC$1,0)),"")</f>
        <v>1483063</v>
      </c>
      <c r="CM63">
        <f>_xlfn.IFNA(INDEX('AKC Breed Reg'!$A:$CC,MATCH('Y Calc'!$BS$1,'AKC Breed Reg'!$A:$A,0),MATCH(('Y Calc'!$C63+CM$3),'AKC Breed Reg'!$A$1:$CC$1,0)),"")</f>
        <v>1413310</v>
      </c>
    </row>
    <row r="64" spans="1:91">
      <c r="A64" t="s">
        <v>335</v>
      </c>
      <c r="B64" t="str">
        <f>_xlfn.IFNA(INDEX('Character List'!$A:$J,MATCH('Y Calc'!$A64,'Character List'!$F:$F,0),MATCH('Character List'!$D$1,'Character List'!$A$1:$J$1,0)),"")</f>
        <v>The Shaggy D.A.</v>
      </c>
      <c r="C64">
        <f>_xlfn.IFNA(INDEX('Character List'!$A:$J,MATCH('Y Calc'!$A64,'Character List'!$F:$F,0),MATCH('Character List'!$E$1,'Character List'!$A$1:$J$1,0)),"")</f>
        <v>1976</v>
      </c>
      <c r="D64" t="str">
        <f>_xlfn.IFNA(INDEX('Character List'!$A:$J,MATCH('Y Calc'!$A64,'Character List'!$F:$F,0),MATCH('Character List'!$G$1,'Character List'!$A$1:$J$1,0)),"")</f>
        <v>Elwood</v>
      </c>
      <c r="E64" t="str">
        <f>_xlfn.IFNA(INDEX('Character List'!$A:$J,MATCH('Y Calc'!$A64,'Character List'!$F:$F,0),MATCH('Character List'!$H$1,'Character List'!$A$1:$J$1,0)),"")</f>
        <v>Old English Sheepdog</v>
      </c>
      <c r="F64" s="11">
        <f t="shared" si="0"/>
        <v>-480.5</v>
      </c>
      <c r="G64" s="11">
        <f t="shared" si="1"/>
        <v>-129.5</v>
      </c>
      <c r="H64" s="11">
        <f t="shared" si="2"/>
        <v>45390</v>
      </c>
      <c r="I64" s="11">
        <f t="shared" si="3"/>
        <v>15130</v>
      </c>
      <c r="J64" s="17">
        <f t="shared" si="4"/>
        <v>-2.3198942498347654</v>
      </c>
      <c r="K64" s="11">
        <f t="shared" si="5"/>
        <v>-23849.5</v>
      </c>
      <c r="L64" s="11">
        <f t="shared" si="6"/>
        <v>9320</v>
      </c>
      <c r="M64" s="11">
        <f t="shared" si="7"/>
        <v>3735960</v>
      </c>
      <c r="N64" s="11">
        <f t="shared" si="8"/>
        <v>1245320</v>
      </c>
      <c r="O64" s="17">
        <f t="shared" si="9"/>
        <v>-2.6635322647994091</v>
      </c>
      <c r="P64" s="24">
        <f t="shared" si="10"/>
        <v>0.34363801496464363</v>
      </c>
      <c r="Q64" s="42">
        <f t="shared" si="11"/>
        <v>-789</v>
      </c>
      <c r="R64" s="42">
        <f t="shared" si="12"/>
        <v>-228.66666666666666</v>
      </c>
      <c r="S64" s="42">
        <f t="shared" si="13"/>
        <v>74437</v>
      </c>
      <c r="T64" s="42">
        <f t="shared" si="14"/>
        <v>14887.4</v>
      </c>
      <c r="U64" s="43">
        <f t="shared" si="15"/>
        <v>-3.7638092167425699</v>
      </c>
      <c r="V64" s="42">
        <f t="shared" si="16"/>
        <v>-29340.333333333332</v>
      </c>
      <c r="W64" s="42">
        <f t="shared" si="17"/>
        <v>-32475.333333333332</v>
      </c>
      <c r="X64" s="42">
        <f t="shared" si="18"/>
        <v>6280231</v>
      </c>
      <c r="Y64" s="42">
        <f t="shared" si="19"/>
        <v>1256046.2</v>
      </c>
      <c r="Z64" s="43">
        <f t="shared" si="20"/>
        <v>0.24959272994894616</v>
      </c>
      <c r="AA64" s="44">
        <f t="shared" si="21"/>
        <v>-4.0134019466915163</v>
      </c>
      <c r="AB64" s="15">
        <f t="shared" si="22"/>
        <v>-944.5</v>
      </c>
      <c r="AC64" s="15">
        <f t="shared" si="23"/>
        <v>808.83333333333337</v>
      </c>
      <c r="AD64" s="15">
        <f t="shared" si="24"/>
        <v>145493</v>
      </c>
      <c r="AE64" s="15">
        <f t="shared" si="25"/>
        <v>13226.636363636364</v>
      </c>
      <c r="AF64" s="19">
        <f t="shared" si="26"/>
        <v>-13.256078757511817</v>
      </c>
      <c r="AG64" s="15">
        <f t="shared" si="27"/>
        <v>-2948.3333333333335</v>
      </c>
      <c r="AH64" s="15">
        <f t="shared" si="28"/>
        <v>-35938.333333333336</v>
      </c>
      <c r="AI64" s="15">
        <f t="shared" si="29"/>
        <v>14191328</v>
      </c>
      <c r="AJ64" s="15">
        <f t="shared" si="30"/>
        <v>1290120.7272727273</v>
      </c>
      <c r="AK64" s="19">
        <f t="shared" si="31"/>
        <v>2.5571250273406405</v>
      </c>
      <c r="AL64" s="21">
        <f t="shared" si="32"/>
        <v>-15.813203784852458</v>
      </c>
      <c r="AM64" s="13">
        <f t="shared" si="33"/>
        <v>-967.27272727272725</v>
      </c>
      <c r="AN64" s="13">
        <f t="shared" si="34"/>
        <v>1281.5454545454545</v>
      </c>
      <c r="AO64" s="13">
        <f t="shared" si="35"/>
        <v>194416</v>
      </c>
      <c r="AP64" s="13">
        <f t="shared" si="36"/>
        <v>9257.9047619047615</v>
      </c>
      <c r="AQ64" s="26">
        <f t="shared" si="37"/>
        <v>-24.290789759166852</v>
      </c>
      <c r="AR64" s="13">
        <f t="shared" si="38"/>
        <v>5795.181818181818</v>
      </c>
      <c r="AS64" s="13">
        <f t="shared" si="39"/>
        <v>13117.545454545454</v>
      </c>
      <c r="AT64" s="13">
        <f t="shared" si="40"/>
        <v>27057273</v>
      </c>
      <c r="AU64" s="13">
        <f t="shared" si="41"/>
        <v>1288441.5714285714</v>
      </c>
      <c r="AV64" s="13">
        <f t="shared" si="42"/>
        <v>-0.56831165640246295</v>
      </c>
      <c r="AW64" s="28">
        <f t="shared" si="43"/>
        <v>-23.722478102764388</v>
      </c>
      <c r="AX64">
        <f>_xlfn.IFNA(INDEX('AKC Breed Reg'!$A:$CC,MATCH('Y Calc'!$E64,'AKC Breed Reg'!$A:$A,0),MATCH(('Y Calc'!$C64+AX$3),'AKC Breed Reg'!$A$1:$CC$1,0)),"")</f>
        <v>1267</v>
      </c>
      <c r="AY64">
        <f>_xlfn.IFNA(INDEX('AKC Breed Reg'!$A:$CC,MATCH('Y Calc'!$E64,'AKC Breed Reg'!$A:$A,0),MATCH(('Y Calc'!$C64+AY$3),'AKC Breed Reg'!$A$1:$CC$1,0)),"")</f>
        <v>1712</v>
      </c>
      <c r="AZ64">
        <f>_xlfn.IFNA(INDEX('AKC Breed Reg'!$A:$CC,MATCH('Y Calc'!$E64,'AKC Breed Reg'!$A:$A,0),MATCH(('Y Calc'!$C64+AZ$3),'AKC Breed Reg'!$A$1:$CC$1,0)),"")</f>
        <v>2522</v>
      </c>
      <c r="BA64">
        <f>_xlfn.IFNA(INDEX('AKC Breed Reg'!$A:$CC,MATCH('Y Calc'!$E64,'AKC Breed Reg'!$A:$A,0),MATCH(('Y Calc'!$C64+BA$3),'AKC Breed Reg'!$A$1:$CC$1,0)),"")</f>
        <v>4226</v>
      </c>
      <c r="BB64">
        <f>_xlfn.IFNA(INDEX('AKC Breed Reg'!$A:$CC,MATCH('Y Calc'!$E64,'AKC Breed Reg'!$A:$A,0),MATCH(('Y Calc'!$C64+BB$3),'AKC Breed Reg'!$A$1:$CC$1,0)),"")</f>
        <v>6785</v>
      </c>
      <c r="BC64">
        <f>_xlfn.IFNA(INDEX('AKC Breed Reg'!$A:$CC,MATCH('Y Calc'!$E64,'AKC Breed Reg'!$A:$A,0),MATCH(('Y Calc'!$C64+BC$3),'AKC Breed Reg'!$A$1:$CC$1,0)),"")</f>
        <v>10511</v>
      </c>
      <c r="BD64">
        <f>_xlfn.IFNA(INDEX('AKC Breed Reg'!$A:$CC,MATCH('Y Calc'!$E64,'AKC Breed Reg'!$A:$A,0),MATCH(('Y Calc'!$C64+BD$3),'AKC Breed Reg'!$A$1:$CC$1,0)),"")</f>
        <v>13321</v>
      </c>
      <c r="BE64">
        <f>_xlfn.IFNA(INDEX('AKC Breed Reg'!$A:$CC,MATCH('Y Calc'!$E64,'AKC Breed Reg'!$A:$A,0),MATCH(('Y Calc'!$C64+BE$3),'AKC Breed Reg'!$A$1:$CC$1,0)),"")</f>
        <v>14751</v>
      </c>
      <c r="BF64">
        <f>_xlfn.IFNA(INDEX('AKC Breed Reg'!$A:$CC,MATCH('Y Calc'!$E64,'AKC Breed Reg'!$A:$A,0),MATCH(('Y Calc'!$C64+BF$3),'AKC Breed Reg'!$A$1:$CC$1,0)),"")</f>
        <v>16050</v>
      </c>
      <c r="BG64">
        <f>_xlfn.IFNA(INDEX('AKC Breed Reg'!$A:$CC,MATCH('Y Calc'!$E64,'AKC Breed Reg'!$A:$A,0),MATCH(('Y Calc'!$C64+BG$3),'AKC Breed Reg'!$A$1:$CC$1,0)),"")</f>
        <v>15623</v>
      </c>
      <c r="BH64">
        <f>_xlfn.IFNA(INDEX('AKC Breed Reg'!$A:$CC,MATCH('Y Calc'!$E64,'AKC Breed Reg'!$A:$A,0),MATCH(('Y Calc'!$C64+BH$3),'AKC Breed Reg'!$A$1:$CC$1,0)),"")</f>
        <v>15364</v>
      </c>
      <c r="BI64">
        <f>_xlfn.IFNA(INDEX('AKC Breed Reg'!$A:$CC,MATCH('Y Calc'!$E64,'AKC Breed Reg'!$A:$A,0),MATCH(('Y Calc'!$C64+BI$3),'AKC Breed Reg'!$A$1:$CC$1,0)),"")</f>
        <v>14403</v>
      </c>
      <c r="BJ64">
        <f>_xlfn.IFNA(INDEX('AKC Breed Reg'!$A:$CC,MATCH('Y Calc'!$E64,'AKC Breed Reg'!$A:$A,0),MATCH(('Y Calc'!$C64+BJ$3),'AKC Breed Reg'!$A$1:$CC$1,0)),"")</f>
        <v>12997</v>
      </c>
      <c r="BK64">
        <f>_xlfn.IFNA(INDEX('AKC Breed Reg'!$A:$CC,MATCH('Y Calc'!$E64,'AKC Breed Reg'!$A:$A,0),MATCH(('Y Calc'!$C64+BK$3),'AKC Breed Reg'!$A$1:$CC$1,0)),"")</f>
        <v>12018</v>
      </c>
      <c r="BL64">
        <f>_xlfn.IFNA(INDEX('AKC Breed Reg'!$A:$CC,MATCH('Y Calc'!$E64,'AKC Breed Reg'!$A:$A,0),MATCH(('Y Calc'!$C64+BL$3),'AKC Breed Reg'!$A$1:$CC$1,0)),"")</f>
        <v>10758</v>
      </c>
      <c r="BM64">
        <f>_xlfn.IFNA(INDEX('AKC Breed Reg'!$A:$CC,MATCH('Y Calc'!$E64,'AKC Breed Reg'!$A:$A,0),MATCH(('Y Calc'!$C64+BM$3),'AKC Breed Reg'!$A$1:$CC$1,0)),"")</f>
        <v>9697</v>
      </c>
      <c r="BN64">
        <f>_xlfn.IFNA(INDEX('AKC Breed Reg'!$A:$CC,MATCH('Y Calc'!$E64,'AKC Breed Reg'!$A:$A,0),MATCH(('Y Calc'!$C64+BN$3),'AKC Breed Reg'!$A$1:$CC$1,0)),"")</f>
        <v>8332</v>
      </c>
      <c r="BO64">
        <f>_xlfn.IFNA(INDEX('AKC Breed Reg'!$A:$CC,MATCH('Y Calc'!$E64,'AKC Breed Reg'!$A:$A,0),MATCH(('Y Calc'!$C64+BO$3),'AKC Breed Reg'!$A$1:$CC$1,0)),"")</f>
        <v>7658</v>
      </c>
      <c r="BP64">
        <f>_xlfn.IFNA(INDEX('AKC Breed Reg'!$A:$CC,MATCH('Y Calc'!$E64,'AKC Breed Reg'!$A:$A,0),MATCH(('Y Calc'!$C64+BP$3),'AKC Breed Reg'!$A$1:$CC$1,0)),"")</f>
        <v>6124</v>
      </c>
      <c r="BQ64">
        <f>_xlfn.IFNA(INDEX('AKC Breed Reg'!$A:$CC,MATCH('Y Calc'!$E64,'AKC Breed Reg'!$A:$A,0),MATCH(('Y Calc'!$C64+BQ$3),'AKC Breed Reg'!$A$1:$CC$1,0)),"")</f>
        <v>5573</v>
      </c>
      <c r="BR64">
        <f>_xlfn.IFNA(INDEX('AKC Breed Reg'!$A:$CC,MATCH('Y Calc'!$E64,'AKC Breed Reg'!$A:$A,0),MATCH(('Y Calc'!$C64+BR$3),'AKC Breed Reg'!$A$1:$CC$1,0)),"")</f>
        <v>4724</v>
      </c>
      <c r="BS64">
        <f>_xlfn.IFNA(INDEX('AKC Breed Reg'!$A:$CC,MATCH('Y Calc'!$BS$1,'AKC Breed Reg'!$A:$A,0),MATCH(('Y Calc'!$C64+BS$3),'AKC Breed Reg'!$A$1:$CC$1,0)),"")</f>
        <v>1123140</v>
      </c>
      <c r="BT64">
        <f>_xlfn.IFNA(INDEX('AKC Breed Reg'!$A:$CC,MATCH('Y Calc'!$BS$1,'AKC Breed Reg'!$A:$A,0),MATCH(('Y Calc'!$C64+BT$3),'AKC Breed Reg'!$A$1:$CC$1,0)),"")</f>
        <v>1229849</v>
      </c>
      <c r="BU64">
        <f>_xlfn.IFNA(INDEX('AKC Breed Reg'!$A:$CC,MATCH('Y Calc'!$BS$1,'AKC Breed Reg'!$A:$A,0),MATCH(('Y Calc'!$C64+BU$3),'AKC Breed Reg'!$A$1:$CC$1,0)),"")</f>
        <v>1261273</v>
      </c>
      <c r="BV64">
        <f>_xlfn.IFNA(INDEX('AKC Breed Reg'!$A:$CC,MATCH('Y Calc'!$BS$1,'AKC Breed Reg'!$A:$A,0),MATCH(('Y Calc'!$C64+BV$3),'AKC Breed Reg'!$A$1:$CC$1,0)),"")</f>
        <v>1340424</v>
      </c>
      <c r="BW64">
        <f>_xlfn.IFNA(INDEX('AKC Breed Reg'!$A:$CC,MATCH('Y Calc'!$BS$1,'AKC Breed Reg'!$A:$A,0),MATCH(('Y Calc'!$C64+BW$3),'AKC Breed Reg'!$A$1:$CC$1,0)),"")</f>
        <v>1417198</v>
      </c>
      <c r="BX64">
        <f>_xlfn.IFNA(INDEX('AKC Breed Reg'!$A:$CC,MATCH('Y Calc'!$BS$1,'AKC Breed Reg'!$A:$A,0),MATCH(('Y Calc'!$C64+BX$3),'AKC Breed Reg'!$A$1:$CC$1,0)),"")</f>
        <v>1483063</v>
      </c>
      <c r="BY64">
        <f>_xlfn.IFNA(INDEX('AKC Breed Reg'!$A:$CC,MATCH('Y Calc'!$BS$1,'AKC Breed Reg'!$A:$A,0),MATCH(('Y Calc'!$C64+BY$3),'AKC Breed Reg'!$A$1:$CC$1,0)),"")</f>
        <v>1413310</v>
      </c>
      <c r="BZ64">
        <f>_xlfn.IFNA(INDEX('AKC Breed Reg'!$A:$CC,MATCH('Y Calc'!$BS$1,'AKC Breed Reg'!$A:$A,0),MATCH(('Y Calc'!$C64+BZ$3),'AKC Breed Reg'!$A$1:$CC$1,0)),"")</f>
        <v>1384087</v>
      </c>
      <c r="CA64">
        <f>_xlfn.IFNA(INDEX('AKC Breed Reg'!$A:$CC,MATCH('Y Calc'!$BS$1,'AKC Breed Reg'!$A:$A,0),MATCH(('Y Calc'!$C64+CA$3),'AKC Breed Reg'!$A$1:$CC$1,0)),"")</f>
        <v>1364859</v>
      </c>
      <c r="CB64">
        <f>_xlfn.IFNA(INDEX('AKC Breed Reg'!$A:$CC,MATCH('Y Calc'!$BS$1,'AKC Breed Reg'!$A:$A,0),MATCH(('Y Calc'!$C64+CB$3),'AKC Breed Reg'!$A$1:$CC$1,0)),"")</f>
        <v>1248793</v>
      </c>
      <c r="CC64">
        <f>_xlfn.IFNA(INDEX('AKC Breed Reg'!$A:$CC,MATCH('Y Calc'!$BS$1,'AKC Breed Reg'!$A:$A,0),MATCH(('Y Calc'!$C64+CC$3),'AKC Breed Reg'!$A$1:$CC$1,0)),"")</f>
        <v>1267433</v>
      </c>
      <c r="CD64">
        <f>_xlfn.IFNA(INDEX('AKC Breed Reg'!$A:$CC,MATCH('Y Calc'!$BS$1,'AKC Breed Reg'!$A:$A,0),MATCH(('Y Calc'!$C64+CD$3),'AKC Breed Reg'!$A$1:$CC$1,0)),"")</f>
        <v>1219734</v>
      </c>
      <c r="CE64">
        <f>_xlfn.IFNA(INDEX('AKC Breed Reg'!$A:$CC,MATCH('Y Calc'!$BS$1,'AKC Breed Reg'!$A:$A,0),MATCH(('Y Calc'!$C64+CE$3),'AKC Breed Reg'!$A$1:$CC$1,0)),"")</f>
        <v>1179412</v>
      </c>
      <c r="CF64">
        <f>_xlfn.IFNA(INDEX('AKC Breed Reg'!$A:$CC,MATCH('Y Calc'!$BS$1,'AKC Breed Reg'!$A:$A,0),MATCH(('Y Calc'!$C64+CF$3),'AKC Breed Reg'!$A$1:$CC$1,0)),"")</f>
        <v>1164185</v>
      </c>
      <c r="CG64">
        <f>_xlfn.IFNA(INDEX('AKC Breed Reg'!$A:$CC,MATCH('Y Calc'!$BS$1,'AKC Breed Reg'!$A:$A,0),MATCH(('Y Calc'!$C64+CG$3),'AKC Breed Reg'!$A$1:$CC$1,0)),"")</f>
        <v>1216709</v>
      </c>
      <c r="CH64">
        <f>_xlfn.IFNA(INDEX('AKC Breed Reg'!$A:$CC,MATCH('Y Calc'!$BS$1,'AKC Breed Reg'!$A:$A,0),MATCH(('Y Calc'!$C64+CH$3),'AKC Breed Reg'!$A$1:$CC$1,0)),"")</f>
        <v>1249743</v>
      </c>
      <c r="CI64">
        <f>_xlfn.IFNA(INDEX('AKC Breed Reg'!$A:$CC,MATCH('Y Calc'!$BS$1,'AKC Breed Reg'!$A:$A,0),MATCH(('Y Calc'!$C64+CI$3),'AKC Breed Reg'!$A$1:$CC$1,0)),"")</f>
        <v>1251633</v>
      </c>
      <c r="CJ64">
        <f>_xlfn.IFNA(INDEX('AKC Breed Reg'!$A:$CC,MATCH('Y Calc'!$BS$1,'AKC Breed Reg'!$A:$A,0),MATCH(('Y Calc'!$C64+CJ$3),'AKC Breed Reg'!$A$1:$CC$1,0)),"")</f>
        <v>1307762</v>
      </c>
      <c r="CK64">
        <f>_xlfn.IFNA(INDEX('AKC Breed Reg'!$A:$CC,MATCH('Y Calc'!$BS$1,'AKC Breed Reg'!$A:$A,0),MATCH(('Y Calc'!$C64+CK$3),'AKC Breed Reg'!$A$1:$CC$1,0)),"")</f>
        <v>1292502</v>
      </c>
      <c r="CL64">
        <f>_xlfn.IFNA(INDEX('AKC Breed Reg'!$A:$CC,MATCH('Y Calc'!$BS$1,'AKC Breed Reg'!$A:$A,0),MATCH(('Y Calc'!$C64+CL$3),'AKC Breed Reg'!$A$1:$CC$1,0)),"")</f>
        <v>1310984</v>
      </c>
      <c r="CM64">
        <f>_xlfn.IFNA(INDEX('AKC Breed Reg'!$A:$CC,MATCH('Y Calc'!$BS$1,'AKC Breed Reg'!$A:$A,0),MATCH(('Y Calc'!$C64+CM$3),'AKC Breed Reg'!$A$1:$CC$1,0)),"")</f>
        <v>1331180</v>
      </c>
    </row>
    <row r="65" spans="1:91">
      <c r="A65" t="s">
        <v>336</v>
      </c>
      <c r="B65" t="str">
        <f>_xlfn.IFNA(INDEX('Character List'!$A:$J,MATCH('Y Calc'!$A65,'Character List'!$F:$F,0),MATCH('Character List'!$D$1,'Character List'!$A$1:$J$1,0)),"")</f>
        <v>Best in Show</v>
      </c>
      <c r="C65">
        <f>_xlfn.IFNA(INDEX('Character List'!$A:$J,MATCH('Y Calc'!$A65,'Character List'!$F:$F,0),MATCH('Character List'!$E$1,'Character List'!$A$1:$J$1,0)),"")</f>
        <v>2000</v>
      </c>
      <c r="D65" t="str">
        <f>_xlfn.IFNA(INDEX('Character List'!$A:$J,MATCH('Y Calc'!$A65,'Character List'!$F:$F,0),MATCH('Character List'!$G$1,'Character List'!$A$1:$J$1,0)),"")</f>
        <v>Beatrice</v>
      </c>
      <c r="E65" t="str">
        <f>_xlfn.IFNA(INDEX('Character List'!$A:$J,MATCH('Y Calc'!$A65,'Character List'!$F:$F,0),MATCH('Character List'!$H$1,'Character List'!$A$1:$J$1,0)),"")</f>
        <v>Weimaraner</v>
      </c>
      <c r="F65" s="11">
        <f t="shared" si="0"/>
        <v>-81</v>
      </c>
      <c r="G65" s="11">
        <f t="shared" si="1"/>
        <v>501</v>
      </c>
      <c r="H65" s="11">
        <f t="shared" si="2"/>
        <v>26214</v>
      </c>
      <c r="I65" s="11">
        <f t="shared" si="3"/>
        <v>8738</v>
      </c>
      <c r="J65" s="17">
        <f t="shared" si="4"/>
        <v>-6.6605630579079884</v>
      </c>
      <c r="K65" s="11">
        <f t="shared" si="5"/>
        <v>-53933</v>
      </c>
      <c r="L65" s="11">
        <f t="shared" si="6"/>
        <v>29610</v>
      </c>
      <c r="M65" s="11">
        <f t="shared" si="7"/>
        <v>3762308</v>
      </c>
      <c r="N65" s="11">
        <f t="shared" si="8"/>
        <v>1254102.6666666667</v>
      </c>
      <c r="O65" s="17">
        <f t="shared" si="9"/>
        <v>-6.6615758199488182</v>
      </c>
      <c r="P65" s="24">
        <f t="shared" si="10"/>
        <v>1.0127620408297844E-3</v>
      </c>
      <c r="Q65" s="42">
        <f t="shared" si="11"/>
        <v>-117.33333333333333</v>
      </c>
      <c r="R65" s="42">
        <f t="shared" si="12"/>
        <v>335.66666666666669</v>
      </c>
      <c r="S65" s="42">
        <f t="shared" si="13"/>
        <v>43107</v>
      </c>
      <c r="T65" s="42">
        <f t="shared" si="14"/>
        <v>8621.4</v>
      </c>
      <c r="U65" s="43">
        <f t="shared" si="15"/>
        <v>-5.2543670401558913</v>
      </c>
      <c r="V65" s="42">
        <f t="shared" si="16"/>
        <v>-83405.333333333328</v>
      </c>
      <c r="W65" s="42">
        <f t="shared" si="17"/>
        <v>-18750</v>
      </c>
      <c r="X65" s="42">
        <f t="shared" si="18"/>
        <v>6187938</v>
      </c>
      <c r="Y65" s="42">
        <f t="shared" si="19"/>
        <v>1237587.6000000001</v>
      </c>
      <c r="Z65" s="43">
        <f t="shared" si="20"/>
        <v>-5.2243035833045939</v>
      </c>
      <c r="AA65" s="44">
        <f t="shared" si="21"/>
        <v>-3.006345685129741E-2</v>
      </c>
      <c r="AB65" s="15">
        <f t="shared" si="22"/>
        <v>-83.833333333333329</v>
      </c>
      <c r="AC65" s="15">
        <f t="shared" si="23"/>
        <v>469</v>
      </c>
      <c r="AD65" s="15">
        <f t="shared" si="24"/>
        <v>90833</v>
      </c>
      <c r="AE65" s="15">
        <f t="shared" si="25"/>
        <v>8257.545454545454</v>
      </c>
      <c r="AF65" s="19">
        <f t="shared" si="26"/>
        <v>-6.694886953713592</v>
      </c>
      <c r="AG65" s="15">
        <f t="shared" si="27"/>
        <v>-49635.5</v>
      </c>
      <c r="AH65" s="15">
        <f t="shared" si="28"/>
        <v>-19955.833333333332</v>
      </c>
      <c r="AI65" s="15">
        <f t="shared" si="29"/>
        <v>13639082</v>
      </c>
      <c r="AJ65" s="15">
        <f t="shared" si="30"/>
        <v>1239916.5454545454</v>
      </c>
      <c r="AK65" s="19">
        <f t="shared" si="31"/>
        <v>-2.3936826051293876</v>
      </c>
      <c r="AL65" s="21">
        <f t="shared" si="32"/>
        <v>-4.3012043485842044</v>
      </c>
      <c r="AM65" s="13" t="str">
        <f t="shared" si="33"/>
        <v/>
      </c>
      <c r="AN65" s="13">
        <f t="shared" si="34"/>
        <v>490.45454545454544</v>
      </c>
      <c r="AO65" s="13">
        <f t="shared" si="35"/>
        <v>114726</v>
      </c>
      <c r="AP65" s="13">
        <f t="shared" si="36"/>
        <v>5463.1428571428569</v>
      </c>
      <c r="AQ65" s="26" t="str">
        <f t="shared" si="37"/>
        <v/>
      </c>
      <c r="AR65" s="13" t="str">
        <f t="shared" si="38"/>
        <v/>
      </c>
      <c r="AS65" s="13">
        <f t="shared" si="39"/>
        <v>-15567.90909090909</v>
      </c>
      <c r="AT65" s="13">
        <f t="shared" si="40"/>
        <v>21622146</v>
      </c>
      <c r="AU65" s="13">
        <f t="shared" si="41"/>
        <v>1029626</v>
      </c>
      <c r="AV65" s="13" t="str">
        <f t="shared" si="42"/>
        <v/>
      </c>
      <c r="AW65" s="28" t="str">
        <f t="shared" si="43"/>
        <v/>
      </c>
      <c r="AX65">
        <f>_xlfn.IFNA(INDEX('AKC Breed Reg'!$A:$CC,MATCH('Y Calc'!$E65,'AKC Breed Reg'!$A:$A,0),MATCH(('Y Calc'!$C65+AX$3),'AKC Breed Reg'!$A$1:$CC$1,0)),"")</f>
        <v>3731</v>
      </c>
      <c r="AY65">
        <f>_xlfn.IFNA(INDEX('AKC Breed Reg'!$A:$CC,MATCH('Y Calc'!$E65,'AKC Breed Reg'!$A:$A,0),MATCH(('Y Calc'!$C65+AY$3),'AKC Breed Reg'!$A$1:$CC$1,0)),"")</f>
        <v>4136</v>
      </c>
      <c r="AZ65">
        <f>_xlfn.IFNA(INDEX('AKC Breed Reg'!$A:$CC,MATCH('Y Calc'!$E65,'AKC Breed Reg'!$A:$A,0),MATCH(('Y Calc'!$C65+AZ$3),'AKC Breed Reg'!$A$1:$CC$1,0)),"")</f>
        <v>4758</v>
      </c>
      <c r="BA65">
        <f>_xlfn.IFNA(INDEX('AKC Breed Reg'!$A:$CC,MATCH('Y Calc'!$E65,'AKC Breed Reg'!$A:$A,0),MATCH(('Y Calc'!$C65+BA$3),'AKC Breed Reg'!$A$1:$CC$1,0)),"")</f>
        <v>5590</v>
      </c>
      <c r="BB65">
        <f>_xlfn.IFNA(INDEX('AKC Breed Reg'!$A:$CC,MATCH('Y Calc'!$E65,'AKC Breed Reg'!$A:$A,0),MATCH(('Y Calc'!$C65+BB$3),'AKC Breed Reg'!$A$1:$CC$1,0)),"")</f>
        <v>5678</v>
      </c>
      <c r="BC65">
        <f>_xlfn.IFNA(INDEX('AKC Breed Reg'!$A:$CC,MATCH('Y Calc'!$E65,'AKC Breed Reg'!$A:$A,0),MATCH(('Y Calc'!$C65+BC$3),'AKC Breed Reg'!$A$1:$CC$1,0)),"")</f>
        <v>6312</v>
      </c>
      <c r="BD65">
        <f>_xlfn.IFNA(INDEX('AKC Breed Reg'!$A:$CC,MATCH('Y Calc'!$E65,'AKC Breed Reg'!$A:$A,0),MATCH(('Y Calc'!$C65+BD$3),'AKC Breed Reg'!$A$1:$CC$1,0)),"")</f>
        <v>7314</v>
      </c>
      <c r="BE65">
        <f>_xlfn.IFNA(INDEX('AKC Breed Reg'!$A:$CC,MATCH('Y Calc'!$E65,'AKC Breed Reg'!$A:$A,0),MATCH(('Y Calc'!$C65+BE$3),'AKC Breed Reg'!$A$1:$CC$1,0)),"")</f>
        <v>7701</v>
      </c>
      <c r="BF65">
        <f>_xlfn.IFNA(INDEX('AKC Breed Reg'!$A:$CC,MATCH('Y Calc'!$E65,'AKC Breed Reg'!$A:$A,0),MATCH(('Y Calc'!$C65+BF$3),'AKC Breed Reg'!$A$1:$CC$1,0)),"")</f>
        <v>8119</v>
      </c>
      <c r="BG65">
        <f>_xlfn.IFNA(INDEX('AKC Breed Reg'!$A:$CC,MATCH('Y Calc'!$E65,'AKC Breed Reg'!$A:$A,0),MATCH(('Y Calc'!$C65+BG$3),'AKC Breed Reg'!$A$1:$CC$1,0)),"")</f>
        <v>8124</v>
      </c>
      <c r="BH65">
        <f>_xlfn.IFNA(INDEX('AKC Breed Reg'!$A:$CC,MATCH('Y Calc'!$E65,'AKC Breed Reg'!$A:$A,0),MATCH(('Y Calc'!$C65+BH$3),'AKC Breed Reg'!$A$1:$CC$1,0)),"")</f>
        <v>9126</v>
      </c>
      <c r="BI65">
        <f>_xlfn.IFNA(INDEX('AKC Breed Reg'!$A:$CC,MATCH('Y Calc'!$E65,'AKC Breed Reg'!$A:$A,0),MATCH(('Y Calc'!$C65+BI$3),'AKC Breed Reg'!$A$1:$CC$1,0)),"")</f>
        <v>8964</v>
      </c>
      <c r="BJ65">
        <f>_xlfn.IFNA(INDEX('AKC Breed Reg'!$A:$CC,MATCH('Y Calc'!$E65,'AKC Breed Reg'!$A:$A,0),MATCH(('Y Calc'!$C65+BJ$3),'AKC Breed Reg'!$A$1:$CC$1,0)),"")</f>
        <v>8774</v>
      </c>
      <c r="BK65">
        <f>_xlfn.IFNA(INDEX('AKC Breed Reg'!$A:$CC,MATCH('Y Calc'!$E65,'AKC Breed Reg'!$A:$A,0),MATCH(('Y Calc'!$C65+BK$3),'AKC Breed Reg'!$A$1:$CC$1,0)),"")</f>
        <v>8763</v>
      </c>
      <c r="BL65">
        <f>_xlfn.IFNA(INDEX('AKC Breed Reg'!$A:$CC,MATCH('Y Calc'!$E65,'AKC Breed Reg'!$A:$A,0),MATCH(('Y Calc'!$C65+BL$3),'AKC Breed Reg'!$A$1:$CC$1,0)),"")</f>
        <v>9013</v>
      </c>
      <c r="BM65">
        <f>_xlfn.IFNA(INDEX('AKC Breed Reg'!$A:$CC,MATCH('Y Calc'!$E65,'AKC Breed Reg'!$A:$A,0),MATCH(('Y Calc'!$C65+BM$3),'AKC Breed Reg'!$A$1:$CC$1,0)),"")</f>
        <v>8623</v>
      </c>
      <c r="BN65" t="str">
        <f>_xlfn.IFNA(INDEX('AKC Breed Reg'!$A:$CC,MATCH('Y Calc'!$E65,'AKC Breed Reg'!$A:$A,0),MATCH(('Y Calc'!$C65+BN$3),'AKC Breed Reg'!$A$1:$CC$1,0)),"")</f>
        <v/>
      </c>
      <c r="BO65" t="str">
        <f>_xlfn.IFNA(INDEX('AKC Breed Reg'!$A:$CC,MATCH('Y Calc'!$E65,'AKC Breed Reg'!$A:$A,0),MATCH(('Y Calc'!$C65+BO$3),'AKC Breed Reg'!$A$1:$CC$1,0)),"")</f>
        <v/>
      </c>
      <c r="BP65" t="str">
        <f>_xlfn.IFNA(INDEX('AKC Breed Reg'!$A:$CC,MATCH('Y Calc'!$E65,'AKC Breed Reg'!$A:$A,0),MATCH(('Y Calc'!$C65+BP$3),'AKC Breed Reg'!$A$1:$CC$1,0)),"")</f>
        <v/>
      </c>
      <c r="BQ65" t="str">
        <f>_xlfn.IFNA(INDEX('AKC Breed Reg'!$A:$CC,MATCH('Y Calc'!$E65,'AKC Breed Reg'!$A:$A,0),MATCH(('Y Calc'!$C65+BQ$3),'AKC Breed Reg'!$A$1:$CC$1,0)),"")</f>
        <v/>
      </c>
      <c r="BR65" t="str">
        <f>_xlfn.IFNA(INDEX('AKC Breed Reg'!$A:$CC,MATCH('Y Calc'!$E65,'AKC Breed Reg'!$A:$A,0),MATCH(('Y Calc'!$C65+BR$3),'AKC Breed Reg'!$A$1:$CC$1,0)),"")</f>
        <v/>
      </c>
      <c r="BS65">
        <f>_xlfn.IFNA(INDEX('AKC Breed Reg'!$A:$CC,MATCH('Y Calc'!$BS$1,'AKC Breed Reg'!$A:$A,0),MATCH(('Y Calc'!$C65+BS$3),'AKC Breed Reg'!$A$1:$CC$1,0)),"")</f>
        <v>1481045</v>
      </c>
      <c r="BT65">
        <f>_xlfn.IFNA(INDEX('AKC Breed Reg'!$A:$CC,MATCH('Y Calc'!$BS$1,'AKC Breed Reg'!$A:$A,0),MATCH(('Y Calc'!$C65+BT$3),'AKC Breed Reg'!$A$1:$CC$1,0)),"")</f>
        <v>1611405</v>
      </c>
      <c r="BU65">
        <f>_xlfn.IFNA(INDEX('AKC Breed Reg'!$A:$CC,MATCH('Y Calc'!$BS$1,'AKC Breed Reg'!$A:$A,0),MATCH(('Y Calc'!$C65+BU$3),'AKC Breed Reg'!$A$1:$CC$1,0)),"")</f>
        <v>1749935</v>
      </c>
      <c r="BV65">
        <f>_xlfn.IFNA(INDEX('AKC Breed Reg'!$A:$CC,MATCH('Y Calc'!$BS$1,'AKC Breed Reg'!$A:$A,0),MATCH(('Y Calc'!$C65+BV$3),'AKC Breed Reg'!$A$1:$CC$1,0)),"")</f>
        <v>1620589</v>
      </c>
      <c r="BW65">
        <f>_xlfn.IFNA(INDEX('AKC Breed Reg'!$A:$CC,MATCH('Y Calc'!$BS$1,'AKC Breed Reg'!$A:$A,0),MATCH(('Y Calc'!$C65+BW$3),'AKC Breed Reg'!$A$1:$CC$1,0)),"")</f>
        <v>1520090</v>
      </c>
      <c r="BX65">
        <f>_xlfn.IFNA(INDEX('AKC Breed Reg'!$A:$CC,MATCH('Y Calc'!$BS$1,'AKC Breed Reg'!$A:$A,0),MATCH(('Y Calc'!$C65+BX$3),'AKC Breed Reg'!$A$1:$CC$1,0)),"")</f>
        <v>1429533</v>
      </c>
      <c r="BY65">
        <f>_xlfn.IFNA(INDEX('AKC Breed Reg'!$A:$CC,MATCH('Y Calc'!$BS$1,'AKC Breed Reg'!$A:$A,0),MATCH(('Y Calc'!$C65+BY$3),'AKC Breed Reg'!$A$1:$CC$1,0)),"")</f>
        <v>1489411</v>
      </c>
      <c r="BZ65">
        <f>_xlfn.IFNA(INDEX('AKC Breed Reg'!$A:$CC,MATCH('Y Calc'!$BS$1,'AKC Breed Reg'!$A:$A,0),MATCH(('Y Calc'!$C65+BZ$3),'AKC Breed Reg'!$A$1:$CC$1,0)),"")</f>
        <v>1460553</v>
      </c>
      <c r="CA65">
        <f>_xlfn.IFNA(INDEX('AKC Breed Reg'!$A:$CC,MATCH('Y Calc'!$BS$1,'AKC Breed Reg'!$A:$A,0),MATCH(('Y Calc'!$C65+CA$3),'AKC Breed Reg'!$A$1:$CC$1,0)),"")</f>
        <v>1366048</v>
      </c>
      <c r="CB65">
        <f>_xlfn.IFNA(INDEX('AKC Breed Reg'!$A:$CC,MATCH('Y Calc'!$BS$1,'AKC Breed Reg'!$A:$A,0),MATCH(('Y Calc'!$C65+CB$3),'AKC Breed Reg'!$A$1:$CC$1,0)),"")</f>
        <v>1250578</v>
      </c>
      <c r="CC65">
        <f>_xlfn.IFNA(INDEX('AKC Breed Reg'!$A:$CC,MATCH('Y Calc'!$BS$1,'AKC Breed Reg'!$A:$A,0),MATCH(('Y Calc'!$C65+CC$3),'AKC Breed Reg'!$A$1:$CC$1,0)),"")</f>
        <v>1309798</v>
      </c>
      <c r="CD65">
        <f>_xlfn.IFNA(INDEX('AKC Breed Reg'!$A:$CC,MATCH('Y Calc'!$BS$1,'AKC Breed Reg'!$A:$A,0),MATCH(('Y Calc'!$C65+CD$3),'AKC Breed Reg'!$A$1:$CC$1,0)),"")</f>
        <v>1201932</v>
      </c>
      <c r="CE65">
        <f>_xlfn.IFNA(INDEX('AKC Breed Reg'!$A:$CC,MATCH('Y Calc'!$BS$1,'AKC Breed Reg'!$A:$A,0),MATCH(('Y Calc'!$C65+CE$3),'AKC Breed Reg'!$A$1:$CC$1,0)),"")</f>
        <v>1059582</v>
      </c>
      <c r="CF65">
        <f>_xlfn.IFNA(INDEX('AKC Breed Reg'!$A:$CC,MATCH('Y Calc'!$BS$1,'AKC Breed Reg'!$A:$A,0),MATCH(('Y Calc'!$C65+CF$3),'AKC Breed Reg'!$A$1:$CC$1,0)),"")</f>
        <v>1008207</v>
      </c>
      <c r="CG65">
        <f>_xlfn.IFNA(INDEX('AKC Breed Reg'!$A:$CC,MATCH('Y Calc'!$BS$1,'AKC Breed Reg'!$A:$A,0),MATCH(('Y Calc'!$C65+CG$3),'AKC Breed Reg'!$A$1:$CC$1,0)),"")</f>
        <v>1051455</v>
      </c>
      <c r="CH65">
        <f>_xlfn.IFNA(INDEX('AKC Breed Reg'!$A:$CC,MATCH('Y Calc'!$BS$1,'AKC Breed Reg'!$A:$A,0),MATCH(('Y Calc'!$C65+CH$3),'AKC Breed Reg'!$A$1:$CC$1,0)),"")</f>
        <v>1011985</v>
      </c>
      <c r="CI65" t="str">
        <f>_xlfn.IFNA(INDEX('AKC Breed Reg'!$A:$CC,MATCH('Y Calc'!$BS$1,'AKC Breed Reg'!$A:$A,0),MATCH(('Y Calc'!$C65+CI$3),'AKC Breed Reg'!$A$1:$CC$1,0)),"")</f>
        <v/>
      </c>
      <c r="CJ65" t="str">
        <f>_xlfn.IFNA(INDEX('AKC Breed Reg'!$A:$CC,MATCH('Y Calc'!$BS$1,'AKC Breed Reg'!$A:$A,0),MATCH(('Y Calc'!$C65+CJ$3),'AKC Breed Reg'!$A$1:$CC$1,0)),"")</f>
        <v/>
      </c>
      <c r="CK65" t="str">
        <f>_xlfn.IFNA(INDEX('AKC Breed Reg'!$A:$CC,MATCH('Y Calc'!$BS$1,'AKC Breed Reg'!$A:$A,0),MATCH(('Y Calc'!$C65+CK$3),'AKC Breed Reg'!$A$1:$CC$1,0)),"")</f>
        <v/>
      </c>
      <c r="CL65" t="str">
        <f>_xlfn.IFNA(INDEX('AKC Breed Reg'!$A:$CC,MATCH('Y Calc'!$BS$1,'AKC Breed Reg'!$A:$A,0),MATCH(('Y Calc'!$C65+CL$3),'AKC Breed Reg'!$A$1:$CC$1,0)),"")</f>
        <v/>
      </c>
      <c r="CM65" t="str">
        <f>_xlfn.IFNA(INDEX('AKC Breed Reg'!$A:$CC,MATCH('Y Calc'!$BS$1,'AKC Breed Reg'!$A:$A,0),MATCH(('Y Calc'!$C65+CM$3),'AKC Breed Reg'!$A$1:$CC$1,0)),"")</f>
        <v/>
      </c>
    </row>
    <row r="66" spans="1:91">
      <c r="A66" t="s">
        <v>337</v>
      </c>
      <c r="B66" t="str">
        <f>_xlfn.IFNA(INDEX('Character List'!$A:$J,MATCH('Y Calc'!$A66,'Character List'!$F:$F,0),MATCH('Character List'!$D$1,'Character List'!$A$1:$J$1,0)),"")</f>
        <v>Best in Show</v>
      </c>
      <c r="C66">
        <f>_xlfn.IFNA(INDEX('Character List'!$A:$J,MATCH('Y Calc'!$A66,'Character List'!$F:$F,0),MATCH('Character List'!$E$1,'Character List'!$A$1:$J$1,0)),"")</f>
        <v>2000</v>
      </c>
      <c r="D66" t="str">
        <f>_xlfn.IFNA(INDEX('Character List'!$A:$J,MATCH('Y Calc'!$A66,'Character List'!$F:$F,0),MATCH('Character List'!$G$1,'Character List'!$A$1:$J$1,0)),"")</f>
        <v>Winky</v>
      </c>
      <c r="E66" t="str">
        <f>_xlfn.IFNA(INDEX('Character List'!$A:$J,MATCH('Y Calc'!$A66,'Character List'!$F:$F,0),MATCH('Character List'!$H$1,'Character List'!$A$1:$J$1,0)),"")</f>
        <v>Norwich Terrier</v>
      </c>
      <c r="F66" s="11">
        <f t="shared" si="0"/>
        <v>27.5</v>
      </c>
      <c r="G66" s="11">
        <f t="shared" si="1"/>
        <v>5.5</v>
      </c>
      <c r="H66" s="11">
        <f t="shared" si="2"/>
        <v>1445</v>
      </c>
      <c r="I66" s="11">
        <f t="shared" si="3"/>
        <v>481.66666666666669</v>
      </c>
      <c r="J66" s="17">
        <f t="shared" si="4"/>
        <v>4.5674740484429064</v>
      </c>
      <c r="K66" s="11">
        <f t="shared" si="5"/>
        <v>-53933</v>
      </c>
      <c r="L66" s="11">
        <f t="shared" si="6"/>
        <v>29610</v>
      </c>
      <c r="M66" s="11">
        <f t="shared" si="7"/>
        <v>3762308</v>
      </c>
      <c r="N66" s="11">
        <f t="shared" si="8"/>
        <v>1254102.6666666667</v>
      </c>
      <c r="O66" s="17">
        <f t="shared" si="9"/>
        <v>-6.6615758199488182</v>
      </c>
      <c r="P66" s="24">
        <f t="shared" si="10"/>
        <v>11.229049868391725</v>
      </c>
      <c r="Q66" s="42">
        <f t="shared" si="11"/>
        <v>13.333333333333334</v>
      </c>
      <c r="R66" s="42">
        <f t="shared" si="12"/>
        <v>8.3333333333333339</v>
      </c>
      <c r="S66" s="42">
        <f t="shared" si="13"/>
        <v>2394</v>
      </c>
      <c r="T66" s="42">
        <f t="shared" si="14"/>
        <v>478.8</v>
      </c>
      <c r="U66" s="43">
        <f t="shared" si="15"/>
        <v>1.0442773600668338</v>
      </c>
      <c r="V66" s="42">
        <f t="shared" si="16"/>
        <v>-83405.333333333328</v>
      </c>
      <c r="W66" s="42">
        <f t="shared" si="17"/>
        <v>-18750</v>
      </c>
      <c r="X66" s="42">
        <f t="shared" si="18"/>
        <v>6187938</v>
      </c>
      <c r="Y66" s="42">
        <f t="shared" si="19"/>
        <v>1237587.6000000001</v>
      </c>
      <c r="Z66" s="43">
        <f t="shared" si="20"/>
        <v>-5.2243035833045939</v>
      </c>
      <c r="AA66" s="44">
        <f t="shared" si="21"/>
        <v>6.2685809433714272</v>
      </c>
      <c r="AB66" s="15">
        <f t="shared" si="22"/>
        <v>45.666666666666664</v>
      </c>
      <c r="AC66" s="15">
        <f t="shared" si="23"/>
        <v>13.166666666666666</v>
      </c>
      <c r="AD66" s="15">
        <f t="shared" si="24"/>
        <v>5454</v>
      </c>
      <c r="AE66" s="15">
        <f t="shared" si="25"/>
        <v>495.81818181818181</v>
      </c>
      <c r="AF66" s="19">
        <f t="shared" si="26"/>
        <v>6.5548221488815548</v>
      </c>
      <c r="AG66" s="15">
        <f t="shared" si="27"/>
        <v>-49635.5</v>
      </c>
      <c r="AH66" s="15">
        <f t="shared" si="28"/>
        <v>-19955.833333333332</v>
      </c>
      <c r="AI66" s="15">
        <f t="shared" si="29"/>
        <v>13639082</v>
      </c>
      <c r="AJ66" s="15">
        <f t="shared" si="30"/>
        <v>1239916.5454545454</v>
      </c>
      <c r="AK66" s="19">
        <f t="shared" si="31"/>
        <v>-2.3936826051293876</v>
      </c>
      <c r="AL66" s="21">
        <f t="shared" si="32"/>
        <v>8.9485047540109424</v>
      </c>
      <c r="AM66" s="13" t="str">
        <f t="shared" si="33"/>
        <v/>
      </c>
      <c r="AN66" s="13">
        <f t="shared" si="34"/>
        <v>14.727272727272727</v>
      </c>
      <c r="AO66" s="13">
        <f t="shared" si="35"/>
        <v>7194</v>
      </c>
      <c r="AP66" s="13">
        <f t="shared" si="36"/>
        <v>342.57142857142856</v>
      </c>
      <c r="AQ66" s="26" t="str">
        <f t="shared" si="37"/>
        <v/>
      </c>
      <c r="AR66" s="13" t="str">
        <f t="shared" si="38"/>
        <v/>
      </c>
      <c r="AS66" s="13">
        <f t="shared" si="39"/>
        <v>-15567.90909090909</v>
      </c>
      <c r="AT66" s="13">
        <f t="shared" si="40"/>
        <v>21622146</v>
      </c>
      <c r="AU66" s="13">
        <f t="shared" si="41"/>
        <v>1029626</v>
      </c>
      <c r="AV66" s="13" t="str">
        <f t="shared" si="42"/>
        <v/>
      </c>
      <c r="AW66" s="28" t="str">
        <f t="shared" si="43"/>
        <v/>
      </c>
      <c r="AX66">
        <f>_xlfn.IFNA(INDEX('AKC Breed Reg'!$A:$CC,MATCH('Y Calc'!$E66,'AKC Breed Reg'!$A:$A,0),MATCH(('Y Calc'!$C66+AX$3),'AKC Breed Reg'!$A$1:$CC$1,0)),"")</f>
        <v>305</v>
      </c>
      <c r="AY66">
        <f>_xlfn.IFNA(INDEX('AKC Breed Reg'!$A:$CC,MATCH('Y Calc'!$E66,'AKC Breed Reg'!$A:$A,0),MATCH(('Y Calc'!$C66+AY$3),'AKC Breed Reg'!$A$1:$CC$1,0)),"")</f>
        <v>364</v>
      </c>
      <c r="AZ66">
        <f>_xlfn.IFNA(INDEX('AKC Breed Reg'!$A:$CC,MATCH('Y Calc'!$E66,'AKC Breed Reg'!$A:$A,0),MATCH(('Y Calc'!$C66+AZ$3),'AKC Breed Reg'!$A$1:$CC$1,0)),"")</f>
        <v>374</v>
      </c>
      <c r="BA66">
        <f>_xlfn.IFNA(INDEX('AKC Breed Reg'!$A:$CC,MATCH('Y Calc'!$E66,'AKC Breed Reg'!$A:$A,0),MATCH(('Y Calc'!$C66+BA$3),'AKC Breed Reg'!$A$1:$CC$1,0)),"")</f>
        <v>316</v>
      </c>
      <c r="BB66">
        <f>_xlfn.IFNA(INDEX('AKC Breed Reg'!$A:$CC,MATCH('Y Calc'!$E66,'AKC Breed Reg'!$A:$A,0),MATCH(('Y Calc'!$C66+BB$3),'AKC Breed Reg'!$A$1:$CC$1,0)),"")</f>
        <v>381</v>
      </c>
      <c r="BC66">
        <f>_xlfn.IFNA(INDEX('AKC Breed Reg'!$A:$CC,MATCH('Y Calc'!$E66,'AKC Breed Reg'!$A:$A,0),MATCH(('Y Calc'!$C66+BC$3),'AKC Breed Reg'!$A$1:$CC$1,0)),"")</f>
        <v>388</v>
      </c>
      <c r="BD66">
        <f>_xlfn.IFNA(INDEX('AKC Breed Reg'!$A:$CC,MATCH('Y Calc'!$E66,'AKC Breed Reg'!$A:$A,0),MATCH(('Y Calc'!$C66+BD$3),'AKC Breed Reg'!$A$1:$CC$1,0)),"")</f>
        <v>377</v>
      </c>
      <c r="BE66">
        <f>_xlfn.IFNA(INDEX('AKC Breed Reg'!$A:$CC,MATCH('Y Calc'!$E66,'AKC Breed Reg'!$A:$A,0),MATCH(('Y Calc'!$C66+BE$3),'AKC Breed Reg'!$A$1:$CC$1,0)),"")</f>
        <v>353</v>
      </c>
      <c r="BF66">
        <f>_xlfn.IFNA(INDEX('AKC Breed Reg'!$A:$CC,MATCH('Y Calc'!$E66,'AKC Breed Reg'!$A:$A,0),MATCH(('Y Calc'!$C66+BF$3),'AKC Breed Reg'!$A$1:$CC$1,0)),"")</f>
        <v>442</v>
      </c>
      <c r="BG66">
        <f>_xlfn.IFNA(INDEX('AKC Breed Reg'!$A:$CC,MATCH('Y Calc'!$E66,'AKC Breed Reg'!$A:$A,0),MATCH(('Y Calc'!$C66+BG$3),'AKC Breed Reg'!$A$1:$CC$1,0)),"")</f>
        <v>456</v>
      </c>
      <c r="BH66">
        <f>_xlfn.IFNA(INDEX('AKC Breed Reg'!$A:$CC,MATCH('Y Calc'!$E66,'AKC Breed Reg'!$A:$A,0),MATCH(('Y Calc'!$C66+BH$3),'AKC Breed Reg'!$A$1:$CC$1,0)),"")</f>
        <v>467</v>
      </c>
      <c r="BI66">
        <f>_xlfn.IFNA(INDEX('AKC Breed Reg'!$A:$CC,MATCH('Y Calc'!$E66,'AKC Breed Reg'!$A:$A,0),MATCH(('Y Calc'!$C66+BI$3),'AKC Breed Reg'!$A$1:$CC$1,0)),"")</f>
        <v>522</v>
      </c>
      <c r="BJ66">
        <f>_xlfn.IFNA(INDEX('AKC Breed Reg'!$A:$CC,MATCH('Y Calc'!$E66,'AKC Breed Reg'!$A:$A,0),MATCH(('Y Calc'!$C66+BJ$3),'AKC Breed Reg'!$A$1:$CC$1,0)),"")</f>
        <v>507</v>
      </c>
      <c r="BK66">
        <f>_xlfn.IFNA(INDEX('AKC Breed Reg'!$A:$CC,MATCH('Y Calc'!$E66,'AKC Breed Reg'!$A:$A,0),MATCH(('Y Calc'!$C66+BK$3),'AKC Breed Reg'!$A$1:$CC$1,0)),"")</f>
        <v>549</v>
      </c>
      <c r="BL66">
        <f>_xlfn.IFNA(INDEX('AKC Breed Reg'!$A:$CC,MATCH('Y Calc'!$E66,'AKC Breed Reg'!$A:$A,0),MATCH(('Y Calc'!$C66+BL$3),'AKC Breed Reg'!$A$1:$CC$1,0)),"")</f>
        <v>652</v>
      </c>
      <c r="BM66">
        <f>_xlfn.IFNA(INDEX('AKC Breed Reg'!$A:$CC,MATCH('Y Calc'!$E66,'AKC Breed Reg'!$A:$A,0),MATCH(('Y Calc'!$C66+BM$3),'AKC Breed Reg'!$A$1:$CC$1,0)),"")</f>
        <v>741</v>
      </c>
      <c r="BN66" t="str">
        <f>_xlfn.IFNA(INDEX('AKC Breed Reg'!$A:$CC,MATCH('Y Calc'!$E66,'AKC Breed Reg'!$A:$A,0),MATCH(('Y Calc'!$C66+BN$3),'AKC Breed Reg'!$A$1:$CC$1,0)),"")</f>
        <v/>
      </c>
      <c r="BO66" t="str">
        <f>_xlfn.IFNA(INDEX('AKC Breed Reg'!$A:$CC,MATCH('Y Calc'!$E66,'AKC Breed Reg'!$A:$A,0),MATCH(('Y Calc'!$C66+BO$3),'AKC Breed Reg'!$A$1:$CC$1,0)),"")</f>
        <v/>
      </c>
      <c r="BP66" t="str">
        <f>_xlfn.IFNA(INDEX('AKC Breed Reg'!$A:$CC,MATCH('Y Calc'!$E66,'AKC Breed Reg'!$A:$A,0),MATCH(('Y Calc'!$C66+BP$3),'AKC Breed Reg'!$A$1:$CC$1,0)),"")</f>
        <v/>
      </c>
      <c r="BQ66" t="str">
        <f>_xlfn.IFNA(INDEX('AKC Breed Reg'!$A:$CC,MATCH('Y Calc'!$E66,'AKC Breed Reg'!$A:$A,0),MATCH(('Y Calc'!$C66+BQ$3),'AKC Breed Reg'!$A$1:$CC$1,0)),"")</f>
        <v/>
      </c>
      <c r="BR66" t="str">
        <f>_xlfn.IFNA(INDEX('AKC Breed Reg'!$A:$CC,MATCH('Y Calc'!$E66,'AKC Breed Reg'!$A:$A,0),MATCH(('Y Calc'!$C66+BR$3),'AKC Breed Reg'!$A$1:$CC$1,0)),"")</f>
        <v/>
      </c>
      <c r="BS66">
        <f>_xlfn.IFNA(INDEX('AKC Breed Reg'!$A:$CC,MATCH('Y Calc'!$BS$1,'AKC Breed Reg'!$A:$A,0),MATCH(('Y Calc'!$C66+BS$3),'AKC Breed Reg'!$A$1:$CC$1,0)),"")</f>
        <v>1481045</v>
      </c>
      <c r="BT66">
        <f>_xlfn.IFNA(INDEX('AKC Breed Reg'!$A:$CC,MATCH('Y Calc'!$BS$1,'AKC Breed Reg'!$A:$A,0),MATCH(('Y Calc'!$C66+BT$3),'AKC Breed Reg'!$A$1:$CC$1,0)),"")</f>
        <v>1611405</v>
      </c>
      <c r="BU66">
        <f>_xlfn.IFNA(INDEX('AKC Breed Reg'!$A:$CC,MATCH('Y Calc'!$BS$1,'AKC Breed Reg'!$A:$A,0),MATCH(('Y Calc'!$C66+BU$3),'AKC Breed Reg'!$A$1:$CC$1,0)),"")</f>
        <v>1749935</v>
      </c>
      <c r="BV66">
        <f>_xlfn.IFNA(INDEX('AKC Breed Reg'!$A:$CC,MATCH('Y Calc'!$BS$1,'AKC Breed Reg'!$A:$A,0),MATCH(('Y Calc'!$C66+BV$3),'AKC Breed Reg'!$A$1:$CC$1,0)),"")</f>
        <v>1620589</v>
      </c>
      <c r="BW66">
        <f>_xlfn.IFNA(INDEX('AKC Breed Reg'!$A:$CC,MATCH('Y Calc'!$BS$1,'AKC Breed Reg'!$A:$A,0),MATCH(('Y Calc'!$C66+BW$3),'AKC Breed Reg'!$A$1:$CC$1,0)),"")</f>
        <v>1520090</v>
      </c>
      <c r="BX66">
        <f>_xlfn.IFNA(INDEX('AKC Breed Reg'!$A:$CC,MATCH('Y Calc'!$BS$1,'AKC Breed Reg'!$A:$A,0),MATCH(('Y Calc'!$C66+BX$3),'AKC Breed Reg'!$A$1:$CC$1,0)),"")</f>
        <v>1429533</v>
      </c>
      <c r="BY66">
        <f>_xlfn.IFNA(INDEX('AKC Breed Reg'!$A:$CC,MATCH('Y Calc'!$BS$1,'AKC Breed Reg'!$A:$A,0),MATCH(('Y Calc'!$C66+BY$3),'AKC Breed Reg'!$A$1:$CC$1,0)),"")</f>
        <v>1489411</v>
      </c>
      <c r="BZ66">
        <f>_xlfn.IFNA(INDEX('AKC Breed Reg'!$A:$CC,MATCH('Y Calc'!$BS$1,'AKC Breed Reg'!$A:$A,0),MATCH(('Y Calc'!$C66+BZ$3),'AKC Breed Reg'!$A$1:$CC$1,0)),"")</f>
        <v>1460553</v>
      </c>
      <c r="CA66">
        <f>_xlfn.IFNA(INDEX('AKC Breed Reg'!$A:$CC,MATCH('Y Calc'!$BS$1,'AKC Breed Reg'!$A:$A,0),MATCH(('Y Calc'!$C66+CA$3),'AKC Breed Reg'!$A$1:$CC$1,0)),"")</f>
        <v>1366048</v>
      </c>
      <c r="CB66">
        <f>_xlfn.IFNA(INDEX('AKC Breed Reg'!$A:$CC,MATCH('Y Calc'!$BS$1,'AKC Breed Reg'!$A:$A,0),MATCH(('Y Calc'!$C66+CB$3),'AKC Breed Reg'!$A$1:$CC$1,0)),"")</f>
        <v>1250578</v>
      </c>
      <c r="CC66">
        <f>_xlfn.IFNA(INDEX('AKC Breed Reg'!$A:$CC,MATCH('Y Calc'!$BS$1,'AKC Breed Reg'!$A:$A,0),MATCH(('Y Calc'!$C66+CC$3),'AKC Breed Reg'!$A$1:$CC$1,0)),"")</f>
        <v>1309798</v>
      </c>
      <c r="CD66">
        <f>_xlfn.IFNA(INDEX('AKC Breed Reg'!$A:$CC,MATCH('Y Calc'!$BS$1,'AKC Breed Reg'!$A:$A,0),MATCH(('Y Calc'!$C66+CD$3),'AKC Breed Reg'!$A$1:$CC$1,0)),"")</f>
        <v>1201932</v>
      </c>
      <c r="CE66">
        <f>_xlfn.IFNA(INDEX('AKC Breed Reg'!$A:$CC,MATCH('Y Calc'!$BS$1,'AKC Breed Reg'!$A:$A,0),MATCH(('Y Calc'!$C66+CE$3),'AKC Breed Reg'!$A$1:$CC$1,0)),"")</f>
        <v>1059582</v>
      </c>
      <c r="CF66">
        <f>_xlfn.IFNA(INDEX('AKC Breed Reg'!$A:$CC,MATCH('Y Calc'!$BS$1,'AKC Breed Reg'!$A:$A,0),MATCH(('Y Calc'!$C66+CF$3),'AKC Breed Reg'!$A$1:$CC$1,0)),"")</f>
        <v>1008207</v>
      </c>
      <c r="CG66">
        <f>_xlfn.IFNA(INDEX('AKC Breed Reg'!$A:$CC,MATCH('Y Calc'!$BS$1,'AKC Breed Reg'!$A:$A,0),MATCH(('Y Calc'!$C66+CG$3),'AKC Breed Reg'!$A$1:$CC$1,0)),"")</f>
        <v>1051455</v>
      </c>
      <c r="CH66">
        <f>_xlfn.IFNA(INDEX('AKC Breed Reg'!$A:$CC,MATCH('Y Calc'!$BS$1,'AKC Breed Reg'!$A:$A,0),MATCH(('Y Calc'!$C66+CH$3),'AKC Breed Reg'!$A$1:$CC$1,0)),"")</f>
        <v>1011985</v>
      </c>
      <c r="CI66" t="str">
        <f>_xlfn.IFNA(INDEX('AKC Breed Reg'!$A:$CC,MATCH('Y Calc'!$BS$1,'AKC Breed Reg'!$A:$A,0),MATCH(('Y Calc'!$C66+CI$3),'AKC Breed Reg'!$A$1:$CC$1,0)),"")</f>
        <v/>
      </c>
      <c r="CJ66" t="str">
        <f>_xlfn.IFNA(INDEX('AKC Breed Reg'!$A:$CC,MATCH('Y Calc'!$BS$1,'AKC Breed Reg'!$A:$A,0),MATCH(('Y Calc'!$C66+CJ$3),'AKC Breed Reg'!$A$1:$CC$1,0)),"")</f>
        <v/>
      </c>
      <c r="CK66" t="str">
        <f>_xlfn.IFNA(INDEX('AKC Breed Reg'!$A:$CC,MATCH('Y Calc'!$BS$1,'AKC Breed Reg'!$A:$A,0),MATCH(('Y Calc'!$C66+CK$3),'AKC Breed Reg'!$A$1:$CC$1,0)),"")</f>
        <v/>
      </c>
      <c r="CL66" t="str">
        <f>_xlfn.IFNA(INDEX('AKC Breed Reg'!$A:$CC,MATCH('Y Calc'!$BS$1,'AKC Breed Reg'!$A:$A,0),MATCH(('Y Calc'!$C66+CL$3),'AKC Breed Reg'!$A$1:$CC$1,0)),"")</f>
        <v/>
      </c>
      <c r="CM66" t="str">
        <f>_xlfn.IFNA(INDEX('AKC Breed Reg'!$A:$CC,MATCH('Y Calc'!$BS$1,'AKC Breed Reg'!$A:$A,0),MATCH(('Y Calc'!$C66+CM$3),'AKC Breed Reg'!$A$1:$CC$1,0)),"")</f>
        <v/>
      </c>
    </row>
    <row r="67" spans="1:91">
      <c r="A67" t="s">
        <v>338</v>
      </c>
      <c r="B67" t="str">
        <f>_xlfn.IFNA(INDEX('Character List'!$A:$J,MATCH('Y Calc'!$A67,'Character List'!$F:$F,0),MATCH('Character List'!$D$1,'Character List'!$A$1:$J$1,0)),"")</f>
        <v>Best in Show</v>
      </c>
      <c r="C67">
        <f>_xlfn.IFNA(INDEX('Character List'!$A:$J,MATCH('Y Calc'!$A67,'Character List'!$F:$F,0),MATCH('Character List'!$E$1,'Character List'!$A$1:$J$1,0)),"")</f>
        <v>2000</v>
      </c>
      <c r="D67" t="str">
        <f>_xlfn.IFNA(INDEX('Character List'!$A:$J,MATCH('Y Calc'!$A67,'Character List'!$F:$F,0),MATCH('Character List'!$G$1,'Character List'!$A$1:$J$1,0)),"")</f>
        <v>Hubert</v>
      </c>
      <c r="E67" t="str">
        <f>_xlfn.IFNA(INDEX('Character List'!$A:$J,MATCH('Y Calc'!$A67,'Character List'!$F:$F,0),MATCH('Character List'!$H$1,'Character List'!$A$1:$J$1,0)),"")</f>
        <v>Bloodhound</v>
      </c>
      <c r="F67" s="11">
        <f t="shared" si="0"/>
        <v>-23</v>
      </c>
      <c r="G67" s="11">
        <f t="shared" si="1"/>
        <v>161.5</v>
      </c>
      <c r="H67" s="11">
        <f t="shared" si="2"/>
        <v>8799</v>
      </c>
      <c r="I67" s="11">
        <f t="shared" si="3"/>
        <v>2933</v>
      </c>
      <c r="J67" s="17">
        <f t="shared" si="4"/>
        <v>-6.2904875554040229</v>
      </c>
      <c r="K67" s="11">
        <f t="shared" si="5"/>
        <v>-53933</v>
      </c>
      <c r="L67" s="11">
        <f t="shared" si="6"/>
        <v>29610</v>
      </c>
      <c r="M67" s="11">
        <f t="shared" si="7"/>
        <v>3762308</v>
      </c>
      <c r="N67" s="11">
        <f t="shared" si="8"/>
        <v>1254102.6666666667</v>
      </c>
      <c r="O67" s="17">
        <f t="shared" si="9"/>
        <v>-6.6615758199488182</v>
      </c>
      <c r="P67" s="24">
        <f t="shared" si="10"/>
        <v>0.37108826454479527</v>
      </c>
      <c r="Q67" s="42">
        <f t="shared" si="11"/>
        <v>-84</v>
      </c>
      <c r="R67" s="42">
        <f t="shared" si="12"/>
        <v>72</v>
      </c>
      <c r="S67" s="42">
        <f t="shared" si="13"/>
        <v>14443</v>
      </c>
      <c r="T67" s="42">
        <f t="shared" si="14"/>
        <v>2888.6</v>
      </c>
      <c r="U67" s="43">
        <f t="shared" si="15"/>
        <v>-5.4005400540054005</v>
      </c>
      <c r="V67" s="42">
        <f t="shared" si="16"/>
        <v>-83405.333333333328</v>
      </c>
      <c r="W67" s="42">
        <f t="shared" si="17"/>
        <v>-18750</v>
      </c>
      <c r="X67" s="42">
        <f t="shared" si="18"/>
        <v>6187938</v>
      </c>
      <c r="Y67" s="42">
        <f t="shared" si="19"/>
        <v>1237587.6000000001</v>
      </c>
      <c r="Z67" s="43">
        <f t="shared" si="20"/>
        <v>-5.2243035833045939</v>
      </c>
      <c r="AA67" s="44">
        <f t="shared" si="21"/>
        <v>-0.17623647070080661</v>
      </c>
      <c r="AB67" s="15">
        <f t="shared" si="22"/>
        <v>9.3333333333333339</v>
      </c>
      <c r="AC67" s="15">
        <f t="shared" si="23"/>
        <v>222.66666666666666</v>
      </c>
      <c r="AD67" s="15">
        <f t="shared" si="24"/>
        <v>29845</v>
      </c>
      <c r="AE67" s="15">
        <f t="shared" si="25"/>
        <v>2713.181818181818</v>
      </c>
      <c r="AF67" s="19">
        <f t="shared" si="26"/>
        <v>-7.8628469313676215</v>
      </c>
      <c r="AG67" s="15">
        <f t="shared" si="27"/>
        <v>-49635.5</v>
      </c>
      <c r="AH67" s="15">
        <f t="shared" si="28"/>
        <v>-19955.833333333332</v>
      </c>
      <c r="AI67" s="15">
        <f t="shared" si="29"/>
        <v>13639082</v>
      </c>
      <c r="AJ67" s="15">
        <f t="shared" si="30"/>
        <v>1239916.5454545454</v>
      </c>
      <c r="AK67" s="19">
        <f t="shared" si="31"/>
        <v>-2.3936826051293876</v>
      </c>
      <c r="AL67" s="21">
        <f t="shared" si="32"/>
        <v>-5.4691643262382339</v>
      </c>
      <c r="AM67" s="13" t="str">
        <f t="shared" si="33"/>
        <v/>
      </c>
      <c r="AN67" s="13">
        <f t="shared" si="34"/>
        <v>148.90909090909091</v>
      </c>
      <c r="AO67" s="13">
        <f t="shared" si="35"/>
        <v>37537</v>
      </c>
      <c r="AP67" s="13">
        <f t="shared" si="36"/>
        <v>1787.4761904761904</v>
      </c>
      <c r="AQ67" s="26" t="str">
        <f t="shared" si="37"/>
        <v/>
      </c>
      <c r="AR67" s="13" t="str">
        <f t="shared" si="38"/>
        <v/>
      </c>
      <c r="AS67" s="13">
        <f t="shared" si="39"/>
        <v>-15567.90909090909</v>
      </c>
      <c r="AT67" s="13">
        <f t="shared" si="40"/>
        <v>21622146</v>
      </c>
      <c r="AU67" s="13">
        <f t="shared" si="41"/>
        <v>1029626</v>
      </c>
      <c r="AV67" s="13" t="str">
        <f t="shared" si="42"/>
        <v/>
      </c>
      <c r="AW67" s="28" t="str">
        <f t="shared" si="43"/>
        <v/>
      </c>
      <c r="AX67">
        <f>_xlfn.IFNA(INDEX('AKC Breed Reg'!$A:$CC,MATCH('Y Calc'!$E67,'AKC Breed Reg'!$A:$A,0),MATCH(('Y Calc'!$C67+AX$3),'AKC Breed Reg'!$A$1:$CC$1,0)),"")</f>
        <v>1418</v>
      </c>
      <c r="AY67">
        <f>_xlfn.IFNA(INDEX('AKC Breed Reg'!$A:$CC,MATCH('Y Calc'!$E67,'AKC Breed Reg'!$A:$A,0),MATCH(('Y Calc'!$C67+AY$3),'AKC Breed Reg'!$A$1:$CC$1,0)),"")</f>
        <v>1464</v>
      </c>
      <c r="AZ67">
        <f>_xlfn.IFNA(INDEX('AKC Breed Reg'!$A:$CC,MATCH('Y Calc'!$E67,'AKC Breed Reg'!$A:$A,0),MATCH(('Y Calc'!$C67+AZ$3),'AKC Breed Reg'!$A$1:$CC$1,0)),"")</f>
        <v>1560</v>
      </c>
      <c r="BA67">
        <f>_xlfn.IFNA(INDEX('AKC Breed Reg'!$A:$CC,MATCH('Y Calc'!$E67,'AKC Breed Reg'!$A:$A,0),MATCH(('Y Calc'!$C67+BA$3),'AKC Breed Reg'!$A$1:$CC$1,0)),"")</f>
        <v>1619</v>
      </c>
      <c r="BB67">
        <f>_xlfn.IFNA(INDEX('AKC Breed Reg'!$A:$CC,MATCH('Y Calc'!$E67,'AKC Breed Reg'!$A:$A,0),MATCH(('Y Calc'!$C67+BB$3),'AKC Breed Reg'!$A$1:$CC$1,0)),"")</f>
        <v>1631</v>
      </c>
      <c r="BC67">
        <f>_xlfn.IFNA(INDEX('AKC Breed Reg'!$A:$CC,MATCH('Y Calc'!$E67,'AKC Breed Reg'!$A:$A,0),MATCH(('Y Calc'!$C67+BC$3),'AKC Breed Reg'!$A$1:$CC$1,0)),"")</f>
        <v>1720</v>
      </c>
      <c r="BD67">
        <f>_xlfn.IFNA(INDEX('AKC Breed Reg'!$A:$CC,MATCH('Y Calc'!$E67,'AKC Breed Reg'!$A:$A,0),MATCH(('Y Calc'!$C67+BD$3),'AKC Breed Reg'!$A$1:$CC$1,0)),"")</f>
        <v>2057</v>
      </c>
      <c r="BE67">
        <f>_xlfn.IFNA(INDEX('AKC Breed Reg'!$A:$CC,MATCH('Y Calc'!$E67,'AKC Breed Reg'!$A:$A,0),MATCH(('Y Calc'!$C67+BE$3),'AKC Breed Reg'!$A$1:$CC$1,0)),"")</f>
        <v>2551</v>
      </c>
      <c r="BF67">
        <f>_xlfn.IFNA(INDEX('AKC Breed Reg'!$A:$CC,MATCH('Y Calc'!$E67,'AKC Breed Reg'!$A:$A,0),MATCH(('Y Calc'!$C67+BF$3),'AKC Breed Reg'!$A$1:$CC$1,0)),"")</f>
        <v>2840</v>
      </c>
      <c r="BG67">
        <f>_xlfn.IFNA(INDEX('AKC Breed Reg'!$A:$CC,MATCH('Y Calc'!$E67,'AKC Breed Reg'!$A:$A,0),MATCH(('Y Calc'!$C67+BG$3),'AKC Breed Reg'!$A$1:$CC$1,0)),"")</f>
        <v>2733</v>
      </c>
      <c r="BH67">
        <f>_xlfn.IFNA(INDEX('AKC Breed Reg'!$A:$CC,MATCH('Y Calc'!$E67,'AKC Breed Reg'!$A:$A,0),MATCH(('Y Calc'!$C67+BH$3),'AKC Breed Reg'!$A$1:$CC$1,0)),"")</f>
        <v>3056</v>
      </c>
      <c r="BI67">
        <f>_xlfn.IFNA(INDEX('AKC Breed Reg'!$A:$CC,MATCH('Y Calc'!$E67,'AKC Breed Reg'!$A:$A,0),MATCH(('Y Calc'!$C67+BI$3),'AKC Breed Reg'!$A$1:$CC$1,0)),"")</f>
        <v>3010</v>
      </c>
      <c r="BJ67">
        <f>_xlfn.IFNA(INDEX('AKC Breed Reg'!$A:$CC,MATCH('Y Calc'!$E67,'AKC Breed Reg'!$A:$A,0),MATCH(('Y Calc'!$C67+BJ$3),'AKC Breed Reg'!$A$1:$CC$1,0)),"")</f>
        <v>2804</v>
      </c>
      <c r="BK67">
        <f>_xlfn.IFNA(INDEX('AKC Breed Reg'!$A:$CC,MATCH('Y Calc'!$E67,'AKC Breed Reg'!$A:$A,0),MATCH(('Y Calc'!$C67+BK$3),'AKC Breed Reg'!$A$1:$CC$1,0)),"")</f>
        <v>2849</v>
      </c>
      <c r="BL67">
        <f>_xlfn.IFNA(INDEX('AKC Breed Reg'!$A:$CC,MATCH('Y Calc'!$E67,'AKC Breed Reg'!$A:$A,0),MATCH(('Y Calc'!$C67+BL$3),'AKC Breed Reg'!$A$1:$CC$1,0)),"")</f>
        <v>3113</v>
      </c>
      <c r="BM67">
        <f>_xlfn.IFNA(INDEX('AKC Breed Reg'!$A:$CC,MATCH('Y Calc'!$E67,'AKC Breed Reg'!$A:$A,0),MATCH(('Y Calc'!$C67+BM$3),'AKC Breed Reg'!$A$1:$CC$1,0)),"")</f>
        <v>3112</v>
      </c>
      <c r="BN67" t="str">
        <f>_xlfn.IFNA(INDEX('AKC Breed Reg'!$A:$CC,MATCH('Y Calc'!$E67,'AKC Breed Reg'!$A:$A,0),MATCH(('Y Calc'!$C67+BN$3),'AKC Breed Reg'!$A$1:$CC$1,0)),"")</f>
        <v/>
      </c>
      <c r="BO67" t="str">
        <f>_xlfn.IFNA(INDEX('AKC Breed Reg'!$A:$CC,MATCH('Y Calc'!$E67,'AKC Breed Reg'!$A:$A,0),MATCH(('Y Calc'!$C67+BO$3),'AKC Breed Reg'!$A$1:$CC$1,0)),"")</f>
        <v/>
      </c>
      <c r="BP67" t="str">
        <f>_xlfn.IFNA(INDEX('AKC Breed Reg'!$A:$CC,MATCH('Y Calc'!$E67,'AKC Breed Reg'!$A:$A,0),MATCH(('Y Calc'!$C67+BP$3),'AKC Breed Reg'!$A$1:$CC$1,0)),"")</f>
        <v/>
      </c>
      <c r="BQ67" t="str">
        <f>_xlfn.IFNA(INDEX('AKC Breed Reg'!$A:$CC,MATCH('Y Calc'!$E67,'AKC Breed Reg'!$A:$A,0),MATCH(('Y Calc'!$C67+BQ$3),'AKC Breed Reg'!$A$1:$CC$1,0)),"")</f>
        <v/>
      </c>
      <c r="BR67" t="str">
        <f>_xlfn.IFNA(INDEX('AKC Breed Reg'!$A:$CC,MATCH('Y Calc'!$E67,'AKC Breed Reg'!$A:$A,0),MATCH(('Y Calc'!$C67+BR$3),'AKC Breed Reg'!$A$1:$CC$1,0)),"")</f>
        <v/>
      </c>
      <c r="BS67">
        <f>_xlfn.IFNA(INDEX('AKC Breed Reg'!$A:$CC,MATCH('Y Calc'!$BS$1,'AKC Breed Reg'!$A:$A,0),MATCH(('Y Calc'!$C67+BS$3),'AKC Breed Reg'!$A$1:$CC$1,0)),"")</f>
        <v>1481045</v>
      </c>
      <c r="BT67">
        <f>_xlfn.IFNA(INDEX('AKC Breed Reg'!$A:$CC,MATCH('Y Calc'!$BS$1,'AKC Breed Reg'!$A:$A,0),MATCH(('Y Calc'!$C67+BT$3),'AKC Breed Reg'!$A$1:$CC$1,0)),"")</f>
        <v>1611405</v>
      </c>
      <c r="BU67">
        <f>_xlfn.IFNA(INDEX('AKC Breed Reg'!$A:$CC,MATCH('Y Calc'!$BS$1,'AKC Breed Reg'!$A:$A,0),MATCH(('Y Calc'!$C67+BU$3),'AKC Breed Reg'!$A$1:$CC$1,0)),"")</f>
        <v>1749935</v>
      </c>
      <c r="BV67">
        <f>_xlfn.IFNA(INDEX('AKC Breed Reg'!$A:$CC,MATCH('Y Calc'!$BS$1,'AKC Breed Reg'!$A:$A,0),MATCH(('Y Calc'!$C67+BV$3),'AKC Breed Reg'!$A$1:$CC$1,0)),"")</f>
        <v>1620589</v>
      </c>
      <c r="BW67">
        <f>_xlfn.IFNA(INDEX('AKC Breed Reg'!$A:$CC,MATCH('Y Calc'!$BS$1,'AKC Breed Reg'!$A:$A,0),MATCH(('Y Calc'!$C67+BW$3),'AKC Breed Reg'!$A$1:$CC$1,0)),"")</f>
        <v>1520090</v>
      </c>
      <c r="BX67">
        <f>_xlfn.IFNA(INDEX('AKC Breed Reg'!$A:$CC,MATCH('Y Calc'!$BS$1,'AKC Breed Reg'!$A:$A,0),MATCH(('Y Calc'!$C67+BX$3),'AKC Breed Reg'!$A$1:$CC$1,0)),"")</f>
        <v>1429533</v>
      </c>
      <c r="BY67">
        <f>_xlfn.IFNA(INDEX('AKC Breed Reg'!$A:$CC,MATCH('Y Calc'!$BS$1,'AKC Breed Reg'!$A:$A,0),MATCH(('Y Calc'!$C67+BY$3),'AKC Breed Reg'!$A$1:$CC$1,0)),"")</f>
        <v>1489411</v>
      </c>
      <c r="BZ67">
        <f>_xlfn.IFNA(INDEX('AKC Breed Reg'!$A:$CC,MATCH('Y Calc'!$BS$1,'AKC Breed Reg'!$A:$A,0),MATCH(('Y Calc'!$C67+BZ$3),'AKC Breed Reg'!$A$1:$CC$1,0)),"")</f>
        <v>1460553</v>
      </c>
      <c r="CA67">
        <f>_xlfn.IFNA(INDEX('AKC Breed Reg'!$A:$CC,MATCH('Y Calc'!$BS$1,'AKC Breed Reg'!$A:$A,0),MATCH(('Y Calc'!$C67+CA$3),'AKC Breed Reg'!$A$1:$CC$1,0)),"")</f>
        <v>1366048</v>
      </c>
      <c r="CB67">
        <f>_xlfn.IFNA(INDEX('AKC Breed Reg'!$A:$CC,MATCH('Y Calc'!$BS$1,'AKC Breed Reg'!$A:$A,0),MATCH(('Y Calc'!$C67+CB$3),'AKC Breed Reg'!$A$1:$CC$1,0)),"")</f>
        <v>1250578</v>
      </c>
      <c r="CC67">
        <f>_xlfn.IFNA(INDEX('AKC Breed Reg'!$A:$CC,MATCH('Y Calc'!$BS$1,'AKC Breed Reg'!$A:$A,0),MATCH(('Y Calc'!$C67+CC$3),'AKC Breed Reg'!$A$1:$CC$1,0)),"")</f>
        <v>1309798</v>
      </c>
      <c r="CD67">
        <f>_xlfn.IFNA(INDEX('AKC Breed Reg'!$A:$CC,MATCH('Y Calc'!$BS$1,'AKC Breed Reg'!$A:$A,0),MATCH(('Y Calc'!$C67+CD$3),'AKC Breed Reg'!$A$1:$CC$1,0)),"")</f>
        <v>1201932</v>
      </c>
      <c r="CE67">
        <f>_xlfn.IFNA(INDEX('AKC Breed Reg'!$A:$CC,MATCH('Y Calc'!$BS$1,'AKC Breed Reg'!$A:$A,0),MATCH(('Y Calc'!$C67+CE$3),'AKC Breed Reg'!$A$1:$CC$1,0)),"")</f>
        <v>1059582</v>
      </c>
      <c r="CF67">
        <f>_xlfn.IFNA(INDEX('AKC Breed Reg'!$A:$CC,MATCH('Y Calc'!$BS$1,'AKC Breed Reg'!$A:$A,0),MATCH(('Y Calc'!$C67+CF$3),'AKC Breed Reg'!$A$1:$CC$1,0)),"")</f>
        <v>1008207</v>
      </c>
      <c r="CG67">
        <f>_xlfn.IFNA(INDEX('AKC Breed Reg'!$A:$CC,MATCH('Y Calc'!$BS$1,'AKC Breed Reg'!$A:$A,0),MATCH(('Y Calc'!$C67+CG$3),'AKC Breed Reg'!$A$1:$CC$1,0)),"")</f>
        <v>1051455</v>
      </c>
      <c r="CH67">
        <f>_xlfn.IFNA(INDEX('AKC Breed Reg'!$A:$CC,MATCH('Y Calc'!$BS$1,'AKC Breed Reg'!$A:$A,0),MATCH(('Y Calc'!$C67+CH$3),'AKC Breed Reg'!$A$1:$CC$1,0)),"")</f>
        <v>1011985</v>
      </c>
      <c r="CI67" t="str">
        <f>_xlfn.IFNA(INDEX('AKC Breed Reg'!$A:$CC,MATCH('Y Calc'!$BS$1,'AKC Breed Reg'!$A:$A,0),MATCH(('Y Calc'!$C67+CI$3),'AKC Breed Reg'!$A$1:$CC$1,0)),"")</f>
        <v/>
      </c>
      <c r="CJ67" t="str">
        <f>_xlfn.IFNA(INDEX('AKC Breed Reg'!$A:$CC,MATCH('Y Calc'!$BS$1,'AKC Breed Reg'!$A:$A,0),MATCH(('Y Calc'!$C67+CJ$3),'AKC Breed Reg'!$A$1:$CC$1,0)),"")</f>
        <v/>
      </c>
      <c r="CK67" t="str">
        <f>_xlfn.IFNA(INDEX('AKC Breed Reg'!$A:$CC,MATCH('Y Calc'!$BS$1,'AKC Breed Reg'!$A:$A,0),MATCH(('Y Calc'!$C67+CK$3),'AKC Breed Reg'!$A$1:$CC$1,0)),"")</f>
        <v/>
      </c>
      <c r="CL67" t="str">
        <f>_xlfn.IFNA(INDEX('AKC Breed Reg'!$A:$CC,MATCH('Y Calc'!$BS$1,'AKC Breed Reg'!$A:$A,0),MATCH(('Y Calc'!$C67+CL$3),'AKC Breed Reg'!$A$1:$CC$1,0)),"")</f>
        <v/>
      </c>
      <c r="CM67" t="str">
        <f>_xlfn.IFNA(INDEX('AKC Breed Reg'!$A:$CC,MATCH('Y Calc'!$BS$1,'AKC Breed Reg'!$A:$A,0),MATCH(('Y Calc'!$C67+CM$3),'AKC Breed Reg'!$A$1:$CC$1,0)),"")</f>
        <v/>
      </c>
    </row>
    <row r="68" spans="1:91">
      <c r="A68" t="s">
        <v>339</v>
      </c>
      <c r="B68" t="str">
        <f>_xlfn.IFNA(INDEX('Character List'!$A:$J,MATCH('Y Calc'!$A68,'Character List'!$F:$F,0),MATCH('Character List'!$D$1,'Character List'!$A$1:$J$1,0)),"")</f>
        <v>Best in Show</v>
      </c>
      <c r="C68">
        <f>_xlfn.IFNA(INDEX('Character List'!$A:$J,MATCH('Y Calc'!$A68,'Character List'!$F:$F,0),MATCH('Character List'!$E$1,'Character List'!$A$1:$J$1,0)),"")</f>
        <v>2000</v>
      </c>
      <c r="D68" t="str">
        <f>_xlfn.IFNA(INDEX('Character List'!$A:$J,MATCH('Y Calc'!$A68,'Character List'!$F:$F,0),MATCH('Character List'!$G$1,'Character List'!$A$1:$J$1,0)),"")</f>
        <v>Butch</v>
      </c>
      <c r="E68" t="str">
        <f>_xlfn.IFNA(INDEX('Character List'!$A:$J,MATCH('Y Calc'!$A68,'Character List'!$F:$F,0),MATCH('Character List'!$H$1,'Character List'!$A$1:$J$1,0)),"")</f>
        <v>Poodle</v>
      </c>
      <c r="F68" s="11">
        <f t="shared" si="0"/>
        <v>-2659</v>
      </c>
      <c r="G68" s="11">
        <f t="shared" si="1"/>
        <v>8</v>
      </c>
      <c r="H68" s="11">
        <f t="shared" si="2"/>
        <v>132270</v>
      </c>
      <c r="I68" s="11">
        <f t="shared" si="3"/>
        <v>44090</v>
      </c>
      <c r="J68" s="17">
        <f t="shared" si="4"/>
        <v>-6.0489907008391928</v>
      </c>
      <c r="K68" s="11">
        <f t="shared" si="5"/>
        <v>-53933</v>
      </c>
      <c r="L68" s="11">
        <f t="shared" si="6"/>
        <v>29610</v>
      </c>
      <c r="M68" s="11">
        <f t="shared" si="7"/>
        <v>3762308</v>
      </c>
      <c r="N68" s="11">
        <f t="shared" si="8"/>
        <v>1254102.6666666667</v>
      </c>
      <c r="O68" s="17">
        <f t="shared" si="9"/>
        <v>-6.6615758199488182</v>
      </c>
      <c r="P68" s="24">
        <f t="shared" si="10"/>
        <v>0.61258511910962543</v>
      </c>
      <c r="Q68" s="42">
        <f t="shared" si="11"/>
        <v>-3983.6666666666665</v>
      </c>
      <c r="R68" s="42">
        <f t="shared" si="12"/>
        <v>-2022.3333333333333</v>
      </c>
      <c r="S68" s="42">
        <f t="shared" si="13"/>
        <v>218122</v>
      </c>
      <c r="T68" s="42">
        <f t="shared" si="14"/>
        <v>43624.4</v>
      </c>
      <c r="U68" s="43">
        <f t="shared" si="15"/>
        <v>-4.4959548631805433</v>
      </c>
      <c r="V68" s="42">
        <f t="shared" si="16"/>
        <v>-83405.333333333328</v>
      </c>
      <c r="W68" s="42">
        <f t="shared" si="17"/>
        <v>-18750</v>
      </c>
      <c r="X68" s="42">
        <f t="shared" si="18"/>
        <v>6187938</v>
      </c>
      <c r="Y68" s="42">
        <f t="shared" si="19"/>
        <v>1237587.6000000001</v>
      </c>
      <c r="Z68" s="43">
        <f t="shared" si="20"/>
        <v>-5.2243035833045939</v>
      </c>
      <c r="AA68" s="44">
        <f t="shared" si="21"/>
        <v>0.72834872012405061</v>
      </c>
      <c r="AB68" s="15">
        <f t="shared" si="22"/>
        <v>-2371.6666666666665</v>
      </c>
      <c r="AC68" s="15">
        <f t="shared" si="23"/>
        <v>-1486</v>
      </c>
      <c r="AD68" s="15">
        <f t="shared" si="24"/>
        <v>480969</v>
      </c>
      <c r="AE68" s="15">
        <f t="shared" si="25"/>
        <v>43724.454545454544</v>
      </c>
      <c r="AF68" s="19">
        <f t="shared" si="26"/>
        <v>-2.0255636711167107</v>
      </c>
      <c r="AG68" s="15">
        <f t="shared" si="27"/>
        <v>-49635.5</v>
      </c>
      <c r="AH68" s="15">
        <f t="shared" si="28"/>
        <v>-19955.833333333332</v>
      </c>
      <c r="AI68" s="15">
        <f t="shared" si="29"/>
        <v>13639082</v>
      </c>
      <c r="AJ68" s="15">
        <f t="shared" si="30"/>
        <v>1239916.5454545454</v>
      </c>
      <c r="AK68" s="19">
        <f t="shared" si="31"/>
        <v>-2.3936826051293876</v>
      </c>
      <c r="AL68" s="21">
        <f t="shared" si="32"/>
        <v>0.36811893401267692</v>
      </c>
      <c r="AM68" s="13" t="str">
        <f t="shared" si="33"/>
        <v/>
      </c>
      <c r="AN68" s="13">
        <f t="shared" si="34"/>
        <v>-2353.5454545454545</v>
      </c>
      <c r="AO68" s="13">
        <f t="shared" si="35"/>
        <v>833509</v>
      </c>
      <c r="AP68" s="13">
        <f t="shared" si="36"/>
        <v>39690.904761904763</v>
      </c>
      <c r="AQ68" s="26" t="str">
        <f t="shared" si="37"/>
        <v/>
      </c>
      <c r="AR68" s="13" t="str">
        <f t="shared" si="38"/>
        <v/>
      </c>
      <c r="AS68" s="13">
        <f t="shared" si="39"/>
        <v>-15567.90909090909</v>
      </c>
      <c r="AT68" s="13">
        <f t="shared" si="40"/>
        <v>21622146</v>
      </c>
      <c r="AU68" s="13">
        <f t="shared" si="41"/>
        <v>1029626</v>
      </c>
      <c r="AV68" s="13" t="str">
        <f t="shared" si="42"/>
        <v/>
      </c>
      <c r="AW68" s="28" t="str">
        <f t="shared" si="43"/>
        <v/>
      </c>
      <c r="AX68">
        <f>_xlfn.IFNA(INDEX('AKC Breed Reg'!$A:$CC,MATCH('Y Calc'!$E68,'AKC Breed Reg'!$A:$A,0),MATCH(('Y Calc'!$C68+AX$3),'AKC Breed Reg'!$A$1:$CC$1,0)),"")</f>
        <v>71757</v>
      </c>
      <c r="AY68">
        <f>_xlfn.IFNA(INDEX('AKC Breed Reg'!$A:$CC,MATCH('Y Calc'!$E68,'AKC Breed Reg'!$A:$A,0),MATCH(('Y Calc'!$C68+AY$3),'AKC Breed Reg'!$A$1:$CC$1,0)),"")</f>
        <v>77709</v>
      </c>
      <c r="AZ68">
        <f>_xlfn.IFNA(INDEX('AKC Breed Reg'!$A:$CC,MATCH('Y Calc'!$E68,'AKC Breed Reg'!$A:$A,0),MATCH(('Y Calc'!$C68+AZ$3),'AKC Breed Reg'!$A$1:$CC$1,0)),"")</f>
        <v>73449</v>
      </c>
      <c r="BA68">
        <f>_xlfn.IFNA(INDEX('AKC Breed Reg'!$A:$CC,MATCH('Y Calc'!$E68,'AKC Breed Reg'!$A:$A,0),MATCH(('Y Calc'!$C68+BA$3),'AKC Breed Reg'!$A$1:$CC$1,0)),"")</f>
        <v>67850</v>
      </c>
      <c r="BB68">
        <f>_xlfn.IFNA(INDEX('AKC Breed Reg'!$A:$CC,MATCH('Y Calc'!$E68,'AKC Breed Reg'!$A:$A,0),MATCH(('Y Calc'!$C68+BB$3),'AKC Breed Reg'!$A$1:$CC$1,0)),"")</f>
        <v>61775</v>
      </c>
      <c r="BC68">
        <f>_xlfn.IFNA(INDEX('AKC Breed Reg'!$A:$CC,MATCH('Y Calc'!$E68,'AKC Breed Reg'!$A:$A,0),MATCH(('Y Calc'!$C68+BC$3),'AKC Breed Reg'!$A$1:$CC$1,0)),"")</f>
        <v>54784</v>
      </c>
      <c r="BD68">
        <f>_xlfn.IFNA(INDEX('AKC Breed Reg'!$A:$CC,MATCH('Y Calc'!$E68,'AKC Breed Reg'!$A:$A,0),MATCH(('Y Calc'!$C68+BD$3),'AKC Breed Reg'!$A$1:$CC$1,0)),"")</f>
        <v>56803</v>
      </c>
      <c r="BE68">
        <f>_xlfn.IFNA(INDEX('AKC Breed Reg'!$A:$CC,MATCH('Y Calc'!$E68,'AKC Breed Reg'!$A:$A,0),MATCH(('Y Calc'!$C68+BE$3),'AKC Breed Reg'!$A$1:$CC$1,0)),"")</f>
        <v>54773</v>
      </c>
      <c r="BF68">
        <f>_xlfn.IFNA(INDEX('AKC Breed Reg'!$A:$CC,MATCH('Y Calc'!$E68,'AKC Breed Reg'!$A:$A,0),MATCH(('Y Calc'!$C68+BF$3),'AKC Breed Reg'!$A$1:$CC$1,0)),"")</f>
        <v>51935</v>
      </c>
      <c r="BG68">
        <f>_xlfn.IFNA(INDEX('AKC Breed Reg'!$A:$CC,MATCH('Y Calc'!$E68,'AKC Breed Reg'!$A:$A,0),MATCH(('Y Calc'!$C68+BG$3),'AKC Breed Reg'!$A$1:$CC$1,0)),"")</f>
        <v>45852</v>
      </c>
      <c r="BH68">
        <f>_xlfn.IFNA(INDEX('AKC Breed Reg'!$A:$CC,MATCH('Y Calc'!$E68,'AKC Breed Reg'!$A:$A,0),MATCH(('Y Calc'!$C68+BH$3),'AKC Breed Reg'!$A$1:$CC$1,0)),"")</f>
        <v>45868</v>
      </c>
      <c r="BI68">
        <f>_xlfn.IFNA(INDEX('AKC Breed Reg'!$A:$CC,MATCH('Y Calc'!$E68,'AKC Breed Reg'!$A:$A,0),MATCH(('Y Calc'!$C68+BI$3),'AKC Breed Reg'!$A$1:$CC$1,0)),"")</f>
        <v>40550</v>
      </c>
      <c r="BJ68">
        <f>_xlfn.IFNA(INDEX('AKC Breed Reg'!$A:$CC,MATCH('Y Calc'!$E68,'AKC Breed Reg'!$A:$A,0),MATCH(('Y Calc'!$C68+BJ$3),'AKC Breed Reg'!$A$1:$CC$1,0)),"")</f>
        <v>33917</v>
      </c>
      <c r="BK68">
        <f>_xlfn.IFNA(INDEX('AKC Breed Reg'!$A:$CC,MATCH('Y Calc'!$E68,'AKC Breed Reg'!$A:$A,0),MATCH(('Y Calc'!$C68+BK$3),'AKC Breed Reg'!$A$1:$CC$1,0)),"")</f>
        <v>32176</v>
      </c>
      <c r="BL68">
        <f>_xlfn.IFNA(INDEX('AKC Breed Reg'!$A:$CC,MATCH('Y Calc'!$E68,'AKC Breed Reg'!$A:$A,0),MATCH(('Y Calc'!$C68+BL$3),'AKC Breed Reg'!$A$1:$CC$1,0)),"")</f>
        <v>32673</v>
      </c>
      <c r="BM68">
        <f>_xlfn.IFNA(INDEX('AKC Breed Reg'!$A:$CC,MATCH('Y Calc'!$E68,'AKC Breed Reg'!$A:$A,0),MATCH(('Y Calc'!$C68+BM$3),'AKC Breed Reg'!$A$1:$CC$1,0)),"")</f>
        <v>31638</v>
      </c>
      <c r="BN68" t="str">
        <f>_xlfn.IFNA(INDEX('AKC Breed Reg'!$A:$CC,MATCH('Y Calc'!$E68,'AKC Breed Reg'!$A:$A,0),MATCH(('Y Calc'!$C68+BN$3),'AKC Breed Reg'!$A$1:$CC$1,0)),"")</f>
        <v/>
      </c>
      <c r="BO68" t="str">
        <f>_xlfn.IFNA(INDEX('AKC Breed Reg'!$A:$CC,MATCH('Y Calc'!$E68,'AKC Breed Reg'!$A:$A,0),MATCH(('Y Calc'!$C68+BO$3),'AKC Breed Reg'!$A$1:$CC$1,0)),"")</f>
        <v/>
      </c>
      <c r="BP68" t="str">
        <f>_xlfn.IFNA(INDEX('AKC Breed Reg'!$A:$CC,MATCH('Y Calc'!$E68,'AKC Breed Reg'!$A:$A,0),MATCH(('Y Calc'!$C68+BP$3),'AKC Breed Reg'!$A$1:$CC$1,0)),"")</f>
        <v/>
      </c>
      <c r="BQ68" t="str">
        <f>_xlfn.IFNA(INDEX('AKC Breed Reg'!$A:$CC,MATCH('Y Calc'!$E68,'AKC Breed Reg'!$A:$A,0),MATCH(('Y Calc'!$C68+BQ$3),'AKC Breed Reg'!$A$1:$CC$1,0)),"")</f>
        <v/>
      </c>
      <c r="BR68" t="str">
        <f>_xlfn.IFNA(INDEX('AKC Breed Reg'!$A:$CC,MATCH('Y Calc'!$E68,'AKC Breed Reg'!$A:$A,0),MATCH(('Y Calc'!$C68+BR$3),'AKC Breed Reg'!$A$1:$CC$1,0)),"")</f>
        <v/>
      </c>
      <c r="BS68">
        <f>_xlfn.IFNA(INDEX('AKC Breed Reg'!$A:$CC,MATCH('Y Calc'!$BS$1,'AKC Breed Reg'!$A:$A,0),MATCH(('Y Calc'!$C68+BS$3),'AKC Breed Reg'!$A$1:$CC$1,0)),"")</f>
        <v>1481045</v>
      </c>
      <c r="BT68">
        <f>_xlfn.IFNA(INDEX('AKC Breed Reg'!$A:$CC,MATCH('Y Calc'!$BS$1,'AKC Breed Reg'!$A:$A,0),MATCH(('Y Calc'!$C68+BT$3),'AKC Breed Reg'!$A$1:$CC$1,0)),"")</f>
        <v>1611405</v>
      </c>
      <c r="BU68">
        <f>_xlfn.IFNA(INDEX('AKC Breed Reg'!$A:$CC,MATCH('Y Calc'!$BS$1,'AKC Breed Reg'!$A:$A,0),MATCH(('Y Calc'!$C68+BU$3),'AKC Breed Reg'!$A$1:$CC$1,0)),"")</f>
        <v>1749935</v>
      </c>
      <c r="BV68">
        <f>_xlfn.IFNA(INDEX('AKC Breed Reg'!$A:$CC,MATCH('Y Calc'!$BS$1,'AKC Breed Reg'!$A:$A,0),MATCH(('Y Calc'!$C68+BV$3),'AKC Breed Reg'!$A$1:$CC$1,0)),"")</f>
        <v>1620589</v>
      </c>
      <c r="BW68">
        <f>_xlfn.IFNA(INDEX('AKC Breed Reg'!$A:$CC,MATCH('Y Calc'!$BS$1,'AKC Breed Reg'!$A:$A,0),MATCH(('Y Calc'!$C68+BW$3),'AKC Breed Reg'!$A$1:$CC$1,0)),"")</f>
        <v>1520090</v>
      </c>
      <c r="BX68">
        <f>_xlfn.IFNA(INDEX('AKC Breed Reg'!$A:$CC,MATCH('Y Calc'!$BS$1,'AKC Breed Reg'!$A:$A,0),MATCH(('Y Calc'!$C68+BX$3),'AKC Breed Reg'!$A$1:$CC$1,0)),"")</f>
        <v>1429533</v>
      </c>
      <c r="BY68">
        <f>_xlfn.IFNA(INDEX('AKC Breed Reg'!$A:$CC,MATCH('Y Calc'!$BS$1,'AKC Breed Reg'!$A:$A,0),MATCH(('Y Calc'!$C68+BY$3),'AKC Breed Reg'!$A$1:$CC$1,0)),"")</f>
        <v>1489411</v>
      </c>
      <c r="BZ68">
        <f>_xlfn.IFNA(INDEX('AKC Breed Reg'!$A:$CC,MATCH('Y Calc'!$BS$1,'AKC Breed Reg'!$A:$A,0),MATCH(('Y Calc'!$C68+BZ$3),'AKC Breed Reg'!$A$1:$CC$1,0)),"")</f>
        <v>1460553</v>
      </c>
      <c r="CA68">
        <f>_xlfn.IFNA(INDEX('AKC Breed Reg'!$A:$CC,MATCH('Y Calc'!$BS$1,'AKC Breed Reg'!$A:$A,0),MATCH(('Y Calc'!$C68+CA$3),'AKC Breed Reg'!$A$1:$CC$1,0)),"")</f>
        <v>1366048</v>
      </c>
      <c r="CB68">
        <f>_xlfn.IFNA(INDEX('AKC Breed Reg'!$A:$CC,MATCH('Y Calc'!$BS$1,'AKC Breed Reg'!$A:$A,0),MATCH(('Y Calc'!$C68+CB$3),'AKC Breed Reg'!$A$1:$CC$1,0)),"")</f>
        <v>1250578</v>
      </c>
      <c r="CC68">
        <f>_xlfn.IFNA(INDEX('AKC Breed Reg'!$A:$CC,MATCH('Y Calc'!$BS$1,'AKC Breed Reg'!$A:$A,0),MATCH(('Y Calc'!$C68+CC$3),'AKC Breed Reg'!$A$1:$CC$1,0)),"")</f>
        <v>1309798</v>
      </c>
      <c r="CD68">
        <f>_xlfn.IFNA(INDEX('AKC Breed Reg'!$A:$CC,MATCH('Y Calc'!$BS$1,'AKC Breed Reg'!$A:$A,0),MATCH(('Y Calc'!$C68+CD$3),'AKC Breed Reg'!$A$1:$CC$1,0)),"")</f>
        <v>1201932</v>
      </c>
      <c r="CE68">
        <f>_xlfn.IFNA(INDEX('AKC Breed Reg'!$A:$CC,MATCH('Y Calc'!$BS$1,'AKC Breed Reg'!$A:$A,0),MATCH(('Y Calc'!$C68+CE$3),'AKC Breed Reg'!$A$1:$CC$1,0)),"")</f>
        <v>1059582</v>
      </c>
      <c r="CF68">
        <f>_xlfn.IFNA(INDEX('AKC Breed Reg'!$A:$CC,MATCH('Y Calc'!$BS$1,'AKC Breed Reg'!$A:$A,0),MATCH(('Y Calc'!$C68+CF$3),'AKC Breed Reg'!$A$1:$CC$1,0)),"")</f>
        <v>1008207</v>
      </c>
      <c r="CG68">
        <f>_xlfn.IFNA(INDEX('AKC Breed Reg'!$A:$CC,MATCH('Y Calc'!$BS$1,'AKC Breed Reg'!$A:$A,0),MATCH(('Y Calc'!$C68+CG$3),'AKC Breed Reg'!$A$1:$CC$1,0)),"")</f>
        <v>1051455</v>
      </c>
      <c r="CH68">
        <f>_xlfn.IFNA(INDEX('AKC Breed Reg'!$A:$CC,MATCH('Y Calc'!$BS$1,'AKC Breed Reg'!$A:$A,0),MATCH(('Y Calc'!$C68+CH$3),'AKC Breed Reg'!$A$1:$CC$1,0)),"")</f>
        <v>1011985</v>
      </c>
      <c r="CI68" t="str">
        <f>_xlfn.IFNA(INDEX('AKC Breed Reg'!$A:$CC,MATCH('Y Calc'!$BS$1,'AKC Breed Reg'!$A:$A,0),MATCH(('Y Calc'!$C68+CI$3),'AKC Breed Reg'!$A$1:$CC$1,0)),"")</f>
        <v/>
      </c>
      <c r="CJ68" t="str">
        <f>_xlfn.IFNA(INDEX('AKC Breed Reg'!$A:$CC,MATCH('Y Calc'!$BS$1,'AKC Breed Reg'!$A:$A,0),MATCH(('Y Calc'!$C68+CJ$3),'AKC Breed Reg'!$A$1:$CC$1,0)),"")</f>
        <v/>
      </c>
      <c r="CK68" t="str">
        <f>_xlfn.IFNA(INDEX('AKC Breed Reg'!$A:$CC,MATCH('Y Calc'!$BS$1,'AKC Breed Reg'!$A:$A,0),MATCH(('Y Calc'!$C68+CK$3),'AKC Breed Reg'!$A$1:$CC$1,0)),"")</f>
        <v/>
      </c>
      <c r="CL68" t="str">
        <f>_xlfn.IFNA(INDEX('AKC Breed Reg'!$A:$CC,MATCH('Y Calc'!$BS$1,'AKC Breed Reg'!$A:$A,0),MATCH(('Y Calc'!$C68+CL$3),'AKC Breed Reg'!$A$1:$CC$1,0)),"")</f>
        <v/>
      </c>
      <c r="CM68" t="str">
        <f>_xlfn.IFNA(INDEX('AKC Breed Reg'!$A:$CC,MATCH('Y Calc'!$BS$1,'AKC Breed Reg'!$A:$A,0),MATCH(('Y Calc'!$C68+CM$3),'AKC Breed Reg'!$A$1:$CC$1,0)),"")</f>
        <v/>
      </c>
    </row>
    <row r="69" spans="1:91">
      <c r="A69" t="s">
        <v>340</v>
      </c>
      <c r="B69" t="str">
        <f>_xlfn.IFNA(INDEX('Character List'!$A:$J,MATCH('Y Calc'!$A69,'Character List'!$F:$F,0),MATCH('Character List'!$D$1,'Character List'!$A$1:$J$1,0)),"")</f>
        <v>Best in Show</v>
      </c>
      <c r="C69">
        <f>_xlfn.IFNA(INDEX('Character List'!$A:$J,MATCH('Y Calc'!$A69,'Character List'!$F:$F,0),MATCH('Character List'!$E$1,'Character List'!$A$1:$J$1,0)),"")</f>
        <v>2000</v>
      </c>
      <c r="D69" t="str">
        <f>_xlfn.IFNA(INDEX('Character List'!$A:$J,MATCH('Y Calc'!$A69,'Character List'!$F:$F,0),MATCH('Character List'!$G$1,'Character List'!$A$1:$J$1,0)),"")</f>
        <v>Miss Agnes</v>
      </c>
      <c r="E69" t="str">
        <f>_xlfn.IFNA(INDEX('Character List'!$A:$J,MATCH('Y Calc'!$A69,'Character List'!$F:$F,0),MATCH('Character List'!$H$1,'Character List'!$A$1:$J$1,0)),"")</f>
        <v>Shih Tzu</v>
      </c>
      <c r="F69" s="11">
        <f t="shared" ref="F69:F98" si="44">IF($BI69="","", (($BI69-$BH69)/(F$1+1)))</f>
        <v>-2179.5</v>
      </c>
      <c r="G69" s="11">
        <f t="shared" ref="G69:G74" si="45">IF($BG69="","", (($BH69-$BG69)/(F$1+1)))</f>
        <v>1511.5</v>
      </c>
      <c r="H69" s="11">
        <f t="shared" ref="H69:H98" si="46">SUM($BG69:$BI69)</f>
        <v>105415</v>
      </c>
      <c r="I69" s="11">
        <f t="shared" ref="I69:I74" si="47">H69/((2*F$1)+1)</f>
        <v>35138.333333333336</v>
      </c>
      <c r="J69" s="17">
        <f t="shared" ref="J69:J90" si="48">IF(COUNTIF(F69:G69,"")&gt;0,"", (100*(F69-G69)/I69))</f>
        <v>-10.504197694825214</v>
      </c>
      <c r="K69" s="11">
        <f t="shared" ref="K69:K98" si="49">IF($CD69="","", (($CD69-$CC69)/(K$1+1)))</f>
        <v>-53933</v>
      </c>
      <c r="L69" s="11">
        <f t="shared" ref="L69:L74" si="50">IF($CB69="","", (($CC69-$CB69)/(K$1+1)))</f>
        <v>29610</v>
      </c>
      <c r="M69" s="11">
        <f t="shared" ref="M69:M98" si="51">SUM($CB69:$CD69)</f>
        <v>3762308</v>
      </c>
      <c r="N69" s="11">
        <f t="shared" ref="N69:N74" si="52">M69/((2*K$1)+1)</f>
        <v>1254102.6666666667</v>
      </c>
      <c r="O69" s="17">
        <f t="shared" ref="O69:O90" si="53">IF(COUNTIF(K69:L69,"")&gt;0,"", (100*(K69-L69)/N69))</f>
        <v>-6.6615758199488182</v>
      </c>
      <c r="P69" s="24">
        <f t="shared" ref="P69:P74" si="54">IF(O69="", "", (J69-O69))</f>
        <v>-3.8426218748763956</v>
      </c>
      <c r="Q69" s="42">
        <f t="shared" ref="Q69:Q98" si="55">IF($BJ69="","", (($BJ69-$BH69)/(Q$1+1)))</f>
        <v>-3101.6666666666665</v>
      </c>
      <c r="R69" s="42">
        <f t="shared" ref="R69:R90" si="56">IF($BF69="","", (($BH69-$BF69)/(Q$1+1)))</f>
        <v>-289.66666666666669</v>
      </c>
      <c r="S69" s="42">
        <f t="shared" ref="S69:S98" si="57">SUM($BF69:$BJ69)</f>
        <v>172177</v>
      </c>
      <c r="T69" s="42">
        <f t="shared" ref="T69:T90" si="58">S69/((2*Q$1)+1)</f>
        <v>34435.4</v>
      </c>
      <c r="U69" s="43">
        <f t="shared" ref="U69:U98" si="59">IF(COUNTIF(Q69:R69,"")&gt;0,"",(100*(Q69-R69)/T69))</f>
        <v>-8.1660152052829353</v>
      </c>
      <c r="V69" s="42">
        <f t="shared" ref="V69:V98" si="60">IF($CE69="","", (($CE69-$CC69)/(V$1+1)))</f>
        <v>-83405.333333333328</v>
      </c>
      <c r="W69" s="42">
        <f t="shared" ref="W69:W90" si="61">IF($CA69="","", (($CC69-$CA69)/(V$1+1)))</f>
        <v>-18750</v>
      </c>
      <c r="X69" s="42">
        <f t="shared" ref="X69:X98" si="62">SUM($CA69:$CE69)</f>
        <v>6187938</v>
      </c>
      <c r="Y69" s="42">
        <f t="shared" ref="Y69:Y90" si="63">X69/((2*V$1)+1)</f>
        <v>1237587.6000000001</v>
      </c>
      <c r="Z69" s="43">
        <f t="shared" ref="Z69:Z98" si="64">IF(COUNTIF(V69:W69,"")&gt;0,"",(100*(V69-W69)/Y69))</f>
        <v>-5.2243035833045939</v>
      </c>
      <c r="AA69" s="44">
        <f t="shared" ref="AA69:AA90" si="65">IF(Z69="", "", (U69-Z69))</f>
        <v>-2.9417116219783415</v>
      </c>
      <c r="AB69" s="15">
        <f t="shared" ref="AB69:AB98" si="66">IF($BM69="","", (($BM69-$BH69)/(AB$1+1)))</f>
        <v>-1585.3333333333333</v>
      </c>
      <c r="AC69" s="15">
        <f t="shared" ref="AC69:AC74" si="67">IF($BC69="","", (($BH69-$BC69)/(AB$1+1)))</f>
        <v>442</v>
      </c>
      <c r="AD69" s="15">
        <f t="shared" ref="AD69:AD98" si="68">SUM($BC69:$BM69)</f>
        <v>368236</v>
      </c>
      <c r="AE69" s="15">
        <f t="shared" ref="AE69:AE74" si="69">AD69/((2*AB$1)+1)</f>
        <v>33476</v>
      </c>
      <c r="AF69" s="19">
        <f t="shared" ref="AF69:AF98" si="70">IF(COUNTIF(AB69:AC69,"")&gt;0,"",(100*(AB69-AC69)/AE69))</f>
        <v>-6.0560799776954628</v>
      </c>
      <c r="AG69" s="15">
        <f t="shared" ref="AG69:AG98" si="71">IF($CH69="","", (($CH69-$CC69)/(AG$1+1)))</f>
        <v>-49635.5</v>
      </c>
      <c r="AH69" s="15">
        <f t="shared" ref="AH69:AH74" si="72">IF($BX69="","", (($CC69-$BX69)/(AG$1+1)))</f>
        <v>-19955.833333333332</v>
      </c>
      <c r="AI69" s="15">
        <f t="shared" ref="AI69:AI98" si="73">SUM($BX69:$CH69)</f>
        <v>13639082</v>
      </c>
      <c r="AJ69" s="15">
        <f t="shared" ref="AJ69:AJ74" si="74">AI69/((2*AG$1)+1)</f>
        <v>1239916.5454545454</v>
      </c>
      <c r="AK69" s="19">
        <f t="shared" ref="AK69:AK98" si="75">IF(COUNTIF(AG69:AH69,"")&gt;0,"",(100*(AG69-AH69)/AJ69))</f>
        <v>-2.3936826051293876</v>
      </c>
      <c r="AL69" s="21">
        <f t="shared" ref="AL69:AL74" si="76">IF(AK69="", "", (AF69-AK69))</f>
        <v>-3.6623973725660752</v>
      </c>
      <c r="AM69" s="13" t="str">
        <f t="shared" ref="AM69:AM98" si="77">IF($BR69="","", (($BR69-$BH69)/(AM$1+1)))</f>
        <v/>
      </c>
      <c r="AN69" s="13">
        <f t="shared" ref="AN69:AN74" si="78">IF($AX69="","", (($BH69-$AX69)/(AM$1+1)))</f>
        <v>-173.09090909090909</v>
      </c>
      <c r="AO69" s="13">
        <f t="shared" ref="AO69:AO98" si="79">SUM($AX69:$BR69)</f>
        <v>568457</v>
      </c>
      <c r="AP69" s="13">
        <f t="shared" ref="AP69:AP74" si="80">AO69/((2*AM$1)+1)</f>
        <v>27069.380952380954</v>
      </c>
      <c r="AQ69" s="26" t="str">
        <f t="shared" ref="AQ69:AQ98" si="81">IF(COUNTIF(AM69:AN69,"")&gt;0,"", (100*(AM69-AN69)/AP69))</f>
        <v/>
      </c>
      <c r="AR69" s="13" t="str">
        <f t="shared" ref="AR69:AR98" si="82">IF($CM69="","", (($CM69-$CC69)/(AR$1+1)))</f>
        <v/>
      </c>
      <c r="AS69" s="13">
        <f t="shared" ref="AS69:AS74" si="83">IF($BS69="","", (($CC69-$BS69)/(AR$1+1)))</f>
        <v>-15567.90909090909</v>
      </c>
      <c r="AT69" s="13">
        <f t="shared" ref="AT69:AT98" si="84">SUM($BS69:$CM69)</f>
        <v>21622146</v>
      </c>
      <c r="AU69" s="13">
        <f t="shared" ref="AU69:AU74" si="85">AT69/((2*AR$1)+1)</f>
        <v>1029626</v>
      </c>
      <c r="AV69" s="13" t="str">
        <f t="shared" ref="AV69:AV98" si="86">IF(COUNTIF(AR69:AS69,"")&gt;0,"", (100*(AR69-AS69)/AU69))</f>
        <v/>
      </c>
      <c r="AW69" s="28" t="str">
        <f t="shared" ref="AW69:AW74" si="87">IF(AV69="", "", (AQ69-AV69))</f>
        <v/>
      </c>
      <c r="AX69">
        <f>_xlfn.IFNA(INDEX('AKC Breed Reg'!$A:$CC,MATCH('Y Calc'!$E69,'AKC Breed Reg'!$A:$A,0),MATCH(('Y Calc'!$C69+AX$3),'AKC Breed Reg'!$A$1:$CC$1,0)),"")</f>
        <v>39503</v>
      </c>
      <c r="AY69">
        <f>_xlfn.IFNA(INDEX('AKC Breed Reg'!$A:$CC,MATCH('Y Calc'!$E69,'AKC Breed Reg'!$A:$A,0),MATCH(('Y Calc'!$C69+AY$3),'AKC Breed Reg'!$A$1:$CC$1,0)),"")</f>
        <v>41367</v>
      </c>
      <c r="AZ69">
        <f>_xlfn.IFNA(INDEX('AKC Breed Reg'!$A:$CC,MATCH('Y Calc'!$E69,'AKC Breed Reg'!$A:$A,0),MATCH(('Y Calc'!$C69+AZ$3),'AKC Breed Reg'!$A$1:$CC$1,0)),"")</f>
        <v>42561</v>
      </c>
      <c r="BA69">
        <f>_xlfn.IFNA(INDEX('AKC Breed Reg'!$A:$CC,MATCH('Y Calc'!$E69,'AKC Breed Reg'!$A:$A,0),MATCH(('Y Calc'!$C69+BA$3),'AKC Breed Reg'!$A$1:$CC$1,0)),"")</f>
        <v>39773</v>
      </c>
      <c r="BB69">
        <f>_xlfn.IFNA(INDEX('AKC Breed Reg'!$A:$CC,MATCH('Y Calc'!$E69,'AKC Breed Reg'!$A:$A,0),MATCH(('Y Calc'!$C69+BB$3),'AKC Breed Reg'!$A$1:$CC$1,0)),"")</f>
        <v>37017</v>
      </c>
      <c r="BC69">
        <f>_xlfn.IFNA(INDEX('AKC Breed Reg'!$A:$CC,MATCH('Y Calc'!$E69,'AKC Breed Reg'!$A:$A,0),MATCH(('Y Calc'!$C69+BC$3),'AKC Breed Reg'!$A$1:$CC$1,0)),"")</f>
        <v>34947</v>
      </c>
      <c r="BD69">
        <f>_xlfn.IFNA(INDEX('AKC Breed Reg'!$A:$CC,MATCH('Y Calc'!$E69,'AKC Breed Reg'!$A:$A,0),MATCH(('Y Calc'!$C69+BD$3),'AKC Breed Reg'!$A$1:$CC$1,0)),"")</f>
        <v>38055</v>
      </c>
      <c r="BE69">
        <f>_xlfn.IFNA(INDEX('AKC Breed Reg'!$A:$CC,MATCH('Y Calc'!$E69,'AKC Breed Reg'!$A:$A,0),MATCH(('Y Calc'!$C69+BE$3),'AKC Breed Reg'!$A$1:$CC$1,0)),"")</f>
        <v>39075</v>
      </c>
      <c r="BF69">
        <f>_xlfn.IFNA(INDEX('AKC Breed Reg'!$A:$CC,MATCH('Y Calc'!$E69,'AKC Breed Reg'!$A:$A,0),MATCH(('Y Calc'!$C69+BF$3),'AKC Breed Reg'!$A$1:$CC$1,0)),"")</f>
        <v>38468</v>
      </c>
      <c r="BG69">
        <f>_xlfn.IFNA(INDEX('AKC Breed Reg'!$A:$CC,MATCH('Y Calc'!$E69,'AKC Breed Reg'!$A:$A,0),MATCH(('Y Calc'!$C69+BG$3),'AKC Breed Reg'!$A$1:$CC$1,0)),"")</f>
        <v>34576</v>
      </c>
      <c r="BH69">
        <f>_xlfn.IFNA(INDEX('AKC Breed Reg'!$A:$CC,MATCH('Y Calc'!$E69,'AKC Breed Reg'!$A:$A,0),MATCH(('Y Calc'!$C69+BH$3),'AKC Breed Reg'!$A$1:$CC$1,0)),"")</f>
        <v>37599</v>
      </c>
      <c r="BI69">
        <f>_xlfn.IFNA(INDEX('AKC Breed Reg'!$A:$CC,MATCH('Y Calc'!$E69,'AKC Breed Reg'!$A:$A,0),MATCH(('Y Calc'!$C69+BI$3),'AKC Breed Reg'!$A$1:$CC$1,0)),"")</f>
        <v>33240</v>
      </c>
      <c r="BJ69">
        <f>_xlfn.IFNA(INDEX('AKC Breed Reg'!$A:$CC,MATCH('Y Calc'!$E69,'AKC Breed Reg'!$A:$A,0),MATCH(('Y Calc'!$C69+BJ$3),'AKC Breed Reg'!$A$1:$CC$1,0)),"")</f>
        <v>28294</v>
      </c>
      <c r="BK69">
        <f>_xlfn.IFNA(INDEX('AKC Breed Reg'!$A:$CC,MATCH('Y Calc'!$E69,'AKC Breed Reg'!$A:$A,0),MATCH(('Y Calc'!$C69+BK$3),'AKC Breed Reg'!$A$1:$CC$1,0)),"")</f>
        <v>26935</v>
      </c>
      <c r="BL69">
        <f>_xlfn.IFNA(INDEX('AKC Breed Reg'!$A:$CC,MATCH('Y Calc'!$E69,'AKC Breed Reg'!$A:$A,0),MATCH(('Y Calc'!$C69+BL$3),'AKC Breed Reg'!$A$1:$CC$1,0)),"")</f>
        <v>28960</v>
      </c>
      <c r="BM69">
        <f>_xlfn.IFNA(INDEX('AKC Breed Reg'!$A:$CC,MATCH('Y Calc'!$E69,'AKC Breed Reg'!$A:$A,0),MATCH(('Y Calc'!$C69+BM$3),'AKC Breed Reg'!$A$1:$CC$1,0)),"")</f>
        <v>28087</v>
      </c>
      <c r="BN69" t="str">
        <f>_xlfn.IFNA(INDEX('AKC Breed Reg'!$A:$CC,MATCH('Y Calc'!$E69,'AKC Breed Reg'!$A:$A,0),MATCH(('Y Calc'!$C69+BN$3),'AKC Breed Reg'!$A$1:$CC$1,0)),"")</f>
        <v/>
      </c>
      <c r="BO69" t="str">
        <f>_xlfn.IFNA(INDEX('AKC Breed Reg'!$A:$CC,MATCH('Y Calc'!$E69,'AKC Breed Reg'!$A:$A,0),MATCH(('Y Calc'!$C69+BO$3),'AKC Breed Reg'!$A$1:$CC$1,0)),"")</f>
        <v/>
      </c>
      <c r="BP69" t="str">
        <f>_xlfn.IFNA(INDEX('AKC Breed Reg'!$A:$CC,MATCH('Y Calc'!$E69,'AKC Breed Reg'!$A:$A,0),MATCH(('Y Calc'!$C69+BP$3),'AKC Breed Reg'!$A$1:$CC$1,0)),"")</f>
        <v/>
      </c>
      <c r="BQ69" t="str">
        <f>_xlfn.IFNA(INDEX('AKC Breed Reg'!$A:$CC,MATCH('Y Calc'!$E69,'AKC Breed Reg'!$A:$A,0),MATCH(('Y Calc'!$C69+BQ$3),'AKC Breed Reg'!$A$1:$CC$1,0)),"")</f>
        <v/>
      </c>
      <c r="BR69" t="str">
        <f>_xlfn.IFNA(INDEX('AKC Breed Reg'!$A:$CC,MATCH('Y Calc'!$E69,'AKC Breed Reg'!$A:$A,0),MATCH(('Y Calc'!$C69+BR$3),'AKC Breed Reg'!$A$1:$CC$1,0)),"")</f>
        <v/>
      </c>
      <c r="BS69">
        <f>_xlfn.IFNA(INDEX('AKC Breed Reg'!$A:$CC,MATCH('Y Calc'!$BS$1,'AKC Breed Reg'!$A:$A,0),MATCH(('Y Calc'!$C69+BS$3),'AKC Breed Reg'!$A$1:$CC$1,0)),"")</f>
        <v>1481045</v>
      </c>
      <c r="BT69">
        <f>_xlfn.IFNA(INDEX('AKC Breed Reg'!$A:$CC,MATCH('Y Calc'!$BS$1,'AKC Breed Reg'!$A:$A,0),MATCH(('Y Calc'!$C69+BT$3),'AKC Breed Reg'!$A$1:$CC$1,0)),"")</f>
        <v>1611405</v>
      </c>
      <c r="BU69">
        <f>_xlfn.IFNA(INDEX('AKC Breed Reg'!$A:$CC,MATCH('Y Calc'!$BS$1,'AKC Breed Reg'!$A:$A,0),MATCH(('Y Calc'!$C69+BU$3),'AKC Breed Reg'!$A$1:$CC$1,0)),"")</f>
        <v>1749935</v>
      </c>
      <c r="BV69">
        <f>_xlfn.IFNA(INDEX('AKC Breed Reg'!$A:$CC,MATCH('Y Calc'!$BS$1,'AKC Breed Reg'!$A:$A,0),MATCH(('Y Calc'!$C69+BV$3),'AKC Breed Reg'!$A$1:$CC$1,0)),"")</f>
        <v>1620589</v>
      </c>
      <c r="BW69">
        <f>_xlfn.IFNA(INDEX('AKC Breed Reg'!$A:$CC,MATCH('Y Calc'!$BS$1,'AKC Breed Reg'!$A:$A,0),MATCH(('Y Calc'!$C69+BW$3),'AKC Breed Reg'!$A$1:$CC$1,0)),"")</f>
        <v>1520090</v>
      </c>
      <c r="BX69">
        <f>_xlfn.IFNA(INDEX('AKC Breed Reg'!$A:$CC,MATCH('Y Calc'!$BS$1,'AKC Breed Reg'!$A:$A,0),MATCH(('Y Calc'!$C69+BX$3),'AKC Breed Reg'!$A$1:$CC$1,0)),"")</f>
        <v>1429533</v>
      </c>
      <c r="BY69">
        <f>_xlfn.IFNA(INDEX('AKC Breed Reg'!$A:$CC,MATCH('Y Calc'!$BS$1,'AKC Breed Reg'!$A:$A,0),MATCH(('Y Calc'!$C69+BY$3),'AKC Breed Reg'!$A$1:$CC$1,0)),"")</f>
        <v>1489411</v>
      </c>
      <c r="BZ69">
        <f>_xlfn.IFNA(INDEX('AKC Breed Reg'!$A:$CC,MATCH('Y Calc'!$BS$1,'AKC Breed Reg'!$A:$A,0),MATCH(('Y Calc'!$C69+BZ$3),'AKC Breed Reg'!$A$1:$CC$1,0)),"")</f>
        <v>1460553</v>
      </c>
      <c r="CA69">
        <f>_xlfn.IFNA(INDEX('AKC Breed Reg'!$A:$CC,MATCH('Y Calc'!$BS$1,'AKC Breed Reg'!$A:$A,0),MATCH(('Y Calc'!$C69+CA$3),'AKC Breed Reg'!$A$1:$CC$1,0)),"")</f>
        <v>1366048</v>
      </c>
      <c r="CB69">
        <f>_xlfn.IFNA(INDEX('AKC Breed Reg'!$A:$CC,MATCH('Y Calc'!$BS$1,'AKC Breed Reg'!$A:$A,0),MATCH(('Y Calc'!$C69+CB$3),'AKC Breed Reg'!$A$1:$CC$1,0)),"")</f>
        <v>1250578</v>
      </c>
      <c r="CC69">
        <f>_xlfn.IFNA(INDEX('AKC Breed Reg'!$A:$CC,MATCH('Y Calc'!$BS$1,'AKC Breed Reg'!$A:$A,0),MATCH(('Y Calc'!$C69+CC$3),'AKC Breed Reg'!$A$1:$CC$1,0)),"")</f>
        <v>1309798</v>
      </c>
      <c r="CD69">
        <f>_xlfn.IFNA(INDEX('AKC Breed Reg'!$A:$CC,MATCH('Y Calc'!$BS$1,'AKC Breed Reg'!$A:$A,0),MATCH(('Y Calc'!$C69+CD$3),'AKC Breed Reg'!$A$1:$CC$1,0)),"")</f>
        <v>1201932</v>
      </c>
      <c r="CE69">
        <f>_xlfn.IFNA(INDEX('AKC Breed Reg'!$A:$CC,MATCH('Y Calc'!$BS$1,'AKC Breed Reg'!$A:$A,0),MATCH(('Y Calc'!$C69+CE$3),'AKC Breed Reg'!$A$1:$CC$1,0)),"")</f>
        <v>1059582</v>
      </c>
      <c r="CF69">
        <f>_xlfn.IFNA(INDEX('AKC Breed Reg'!$A:$CC,MATCH('Y Calc'!$BS$1,'AKC Breed Reg'!$A:$A,0),MATCH(('Y Calc'!$C69+CF$3),'AKC Breed Reg'!$A$1:$CC$1,0)),"")</f>
        <v>1008207</v>
      </c>
      <c r="CG69">
        <f>_xlfn.IFNA(INDEX('AKC Breed Reg'!$A:$CC,MATCH('Y Calc'!$BS$1,'AKC Breed Reg'!$A:$A,0),MATCH(('Y Calc'!$C69+CG$3),'AKC Breed Reg'!$A$1:$CC$1,0)),"")</f>
        <v>1051455</v>
      </c>
      <c r="CH69">
        <f>_xlfn.IFNA(INDEX('AKC Breed Reg'!$A:$CC,MATCH('Y Calc'!$BS$1,'AKC Breed Reg'!$A:$A,0),MATCH(('Y Calc'!$C69+CH$3),'AKC Breed Reg'!$A$1:$CC$1,0)),"")</f>
        <v>1011985</v>
      </c>
      <c r="CI69" t="str">
        <f>_xlfn.IFNA(INDEX('AKC Breed Reg'!$A:$CC,MATCH('Y Calc'!$BS$1,'AKC Breed Reg'!$A:$A,0),MATCH(('Y Calc'!$C69+CI$3),'AKC Breed Reg'!$A$1:$CC$1,0)),"")</f>
        <v/>
      </c>
      <c r="CJ69" t="str">
        <f>_xlfn.IFNA(INDEX('AKC Breed Reg'!$A:$CC,MATCH('Y Calc'!$BS$1,'AKC Breed Reg'!$A:$A,0),MATCH(('Y Calc'!$C69+CJ$3),'AKC Breed Reg'!$A$1:$CC$1,0)),"")</f>
        <v/>
      </c>
      <c r="CK69" t="str">
        <f>_xlfn.IFNA(INDEX('AKC Breed Reg'!$A:$CC,MATCH('Y Calc'!$BS$1,'AKC Breed Reg'!$A:$A,0),MATCH(('Y Calc'!$C69+CK$3),'AKC Breed Reg'!$A$1:$CC$1,0)),"")</f>
        <v/>
      </c>
      <c r="CL69" t="str">
        <f>_xlfn.IFNA(INDEX('AKC Breed Reg'!$A:$CC,MATCH('Y Calc'!$BS$1,'AKC Breed Reg'!$A:$A,0),MATCH(('Y Calc'!$C69+CL$3),'AKC Breed Reg'!$A$1:$CC$1,0)),"")</f>
        <v/>
      </c>
      <c r="CM69" t="str">
        <f>_xlfn.IFNA(INDEX('AKC Breed Reg'!$A:$CC,MATCH('Y Calc'!$BS$1,'AKC Breed Reg'!$A:$A,0),MATCH(('Y Calc'!$C69+CM$3),'AKC Breed Reg'!$A$1:$CC$1,0)),"")</f>
        <v/>
      </c>
    </row>
    <row r="70" spans="1:91">
      <c r="A70" t="s">
        <v>341</v>
      </c>
      <c r="B70" t="str">
        <f>_xlfn.IFNA(INDEX('Character List'!$A:$J,MATCH('Y Calc'!$A70,'Character List'!$F:$F,0),MATCH('Character List'!$D$1,'Character List'!$A$1:$J$1,0)),"")</f>
        <v>K-9</v>
      </c>
      <c r="C70">
        <f>_xlfn.IFNA(INDEX('Character List'!$A:$J,MATCH('Y Calc'!$A70,'Character List'!$F:$F,0),MATCH('Character List'!$E$1,'Character List'!$A$1:$J$1,0)),"")</f>
        <v>1989</v>
      </c>
      <c r="D70" t="str">
        <f>_xlfn.IFNA(INDEX('Character List'!$A:$J,MATCH('Y Calc'!$A70,'Character List'!$F:$F,0),MATCH('Character List'!$G$1,'Character List'!$A$1:$J$1,0)),"")</f>
        <v>Jerry Lee</v>
      </c>
      <c r="E70" t="str">
        <f>_xlfn.IFNA(INDEX('Character List'!$A:$J,MATCH('Y Calc'!$A70,'Character List'!$F:$F,0),MATCH('Character List'!$H$1,'Character List'!$A$1:$J$1,0)),"")</f>
        <v>German Shepherd</v>
      </c>
      <c r="F70" s="11">
        <f t="shared" si="44"/>
        <v>567</v>
      </c>
      <c r="G70" s="11">
        <f t="shared" si="45"/>
        <v>641.5</v>
      </c>
      <c r="H70" s="11">
        <f t="shared" si="46"/>
        <v>175117</v>
      </c>
      <c r="I70" s="11">
        <f t="shared" si="47"/>
        <v>58372.333333333336</v>
      </c>
      <c r="J70" s="17">
        <f t="shared" si="48"/>
        <v>-0.12762895664041754</v>
      </c>
      <c r="K70" s="11">
        <f t="shared" si="49"/>
        <v>-8701</v>
      </c>
      <c r="L70" s="11">
        <f t="shared" si="50"/>
        <v>19412.5</v>
      </c>
      <c r="M70" s="11">
        <f t="shared" si="51"/>
        <v>4439114</v>
      </c>
      <c r="N70" s="11">
        <f t="shared" si="52"/>
        <v>1479704.6666666667</v>
      </c>
      <c r="O70" s="17">
        <f t="shared" si="53"/>
        <v>-1.8999399429706016</v>
      </c>
      <c r="P70" s="24">
        <f t="shared" si="54"/>
        <v>1.772310986330184</v>
      </c>
      <c r="Q70" s="42">
        <f t="shared" si="55"/>
        <v>3474</v>
      </c>
      <c r="R70" s="42">
        <f t="shared" si="56"/>
        <v>270</v>
      </c>
      <c r="S70" s="42">
        <f t="shared" si="57"/>
        <v>301573</v>
      </c>
      <c r="T70" s="42">
        <f t="shared" si="58"/>
        <v>60314.6</v>
      </c>
      <c r="U70" s="43">
        <f t="shared" si="59"/>
        <v>5.3121466444277177</v>
      </c>
      <c r="V70" s="42">
        <f t="shared" si="60"/>
        <v>37652.666666666664</v>
      </c>
      <c r="W70" s="42">
        <f t="shared" si="61"/>
        <v>24868.666666666668</v>
      </c>
      <c r="X70" s="42">
        <f t="shared" si="62"/>
        <v>7474360</v>
      </c>
      <c r="Y70" s="42">
        <f t="shared" si="63"/>
        <v>1494872</v>
      </c>
      <c r="Z70" s="43">
        <f t="shared" si="64"/>
        <v>0.85519027716085361</v>
      </c>
      <c r="AA70" s="44">
        <f t="shared" si="65"/>
        <v>4.4569563672668639</v>
      </c>
      <c r="AB70" s="15">
        <f t="shared" si="66"/>
        <v>3429.5</v>
      </c>
      <c r="AC70" s="15">
        <f t="shared" si="67"/>
        <v>-171.33333333333334</v>
      </c>
      <c r="AD70" s="15">
        <f t="shared" si="68"/>
        <v>710455</v>
      </c>
      <c r="AE70" s="15">
        <f t="shared" si="69"/>
        <v>64586.818181818184</v>
      </c>
      <c r="AF70" s="19">
        <f t="shared" si="70"/>
        <v>5.5751830399767286</v>
      </c>
      <c r="AG70" s="15">
        <f t="shared" si="71"/>
        <v>3607.1666666666665</v>
      </c>
      <c r="AH70" s="15">
        <f t="shared" si="72"/>
        <v>34324.166666666664</v>
      </c>
      <c r="AI70" s="15">
        <f t="shared" si="73"/>
        <v>16299640</v>
      </c>
      <c r="AJ70" s="15">
        <f t="shared" si="74"/>
        <v>1481785.4545454546</v>
      </c>
      <c r="AK70" s="19">
        <f t="shared" si="75"/>
        <v>-2.0729721638023904</v>
      </c>
      <c r="AL70" s="21">
        <f t="shared" si="76"/>
        <v>7.6481552037791189</v>
      </c>
      <c r="AM70" s="13">
        <f t="shared" si="77"/>
        <v>-106</v>
      </c>
      <c r="AN70" s="13">
        <f t="shared" si="78"/>
        <v>67.181818181818187</v>
      </c>
      <c r="AO70" s="13">
        <f t="shared" si="79"/>
        <v>1368420</v>
      </c>
      <c r="AP70" s="13">
        <f t="shared" si="80"/>
        <v>65162.857142857145</v>
      </c>
      <c r="AQ70" s="26">
        <f t="shared" si="81"/>
        <v>-0.26576768695416481</v>
      </c>
      <c r="AR70" s="13">
        <f t="shared" si="82"/>
        <v>-22533.545454545456</v>
      </c>
      <c r="AS70" s="13">
        <f t="shared" si="83"/>
        <v>30387.454545454544</v>
      </c>
      <c r="AT70" s="13">
        <f t="shared" si="84"/>
        <v>29485795</v>
      </c>
      <c r="AU70" s="13">
        <f t="shared" si="85"/>
        <v>1404085.4761904762</v>
      </c>
      <c r="AV70" s="13">
        <f t="shared" si="86"/>
        <v>-3.7690725313663749</v>
      </c>
      <c r="AW70" s="28">
        <f t="shared" si="87"/>
        <v>3.5033048444122099</v>
      </c>
      <c r="AX70">
        <f>_xlfn.IFNA(INDEX('AKC Breed Reg'!$A:$CC,MATCH('Y Calc'!$E70,'AKC Breed Reg'!$A:$A,0),MATCH(('Y Calc'!$C70+AX$3),'AKC Breed Reg'!$A$1:$CC$1,0)),"")</f>
        <v>57683</v>
      </c>
      <c r="AY70">
        <f>_xlfn.IFNA(INDEX('AKC Breed Reg'!$A:$CC,MATCH('Y Calc'!$E70,'AKC Breed Reg'!$A:$A,0),MATCH(('Y Calc'!$C70+AY$3),'AKC Breed Reg'!$A$1:$CC$1,0)),"")</f>
        <v>58865</v>
      </c>
      <c r="AZ70">
        <f>_xlfn.IFNA(INDEX('AKC Breed Reg'!$A:$CC,MATCH('Y Calc'!$E70,'AKC Breed Reg'!$A:$A,0),MATCH(('Y Calc'!$C70+AZ$3),'AKC Breed Reg'!$A$1:$CC$1,0)),"")</f>
        <v>60976</v>
      </c>
      <c r="BA70">
        <f>_xlfn.IFNA(INDEX('AKC Breed Reg'!$A:$CC,MATCH('Y Calc'!$E70,'AKC Breed Reg'!$A:$A,0),MATCH(('Y Calc'!$C70+BA$3),'AKC Breed Reg'!$A$1:$CC$1,0)),"")</f>
        <v>60445</v>
      </c>
      <c r="BB70">
        <f>_xlfn.IFNA(INDEX('AKC Breed Reg'!$A:$CC,MATCH('Y Calc'!$E70,'AKC Breed Reg'!$A:$A,0),MATCH(('Y Calc'!$C70+BB$3),'AKC Breed Reg'!$A$1:$CC$1,0)),"")</f>
        <v>65073</v>
      </c>
      <c r="BC70">
        <f>_xlfn.IFNA(INDEX('AKC Breed Reg'!$A:$CC,MATCH('Y Calc'!$E70,'AKC Breed Reg'!$A:$A,0),MATCH(('Y Calc'!$C70+BC$3),'AKC Breed Reg'!$A$1:$CC$1,0)),"")</f>
        <v>59450</v>
      </c>
      <c r="BD70">
        <f>_xlfn.IFNA(INDEX('AKC Breed Reg'!$A:$CC,MATCH('Y Calc'!$E70,'AKC Breed Reg'!$A:$A,0),MATCH(('Y Calc'!$C70+BD$3),'AKC Breed Reg'!$A$1:$CC$1,0)),"")</f>
        <v>57598</v>
      </c>
      <c r="BE70">
        <f>_xlfn.IFNA(INDEX('AKC Breed Reg'!$A:$CC,MATCH('Y Calc'!$E70,'AKC Breed Reg'!$A:$A,0),MATCH(('Y Calc'!$C70+BE$3),'AKC Breed Reg'!$A$1:$CC$1,0)),"")</f>
        <v>55958</v>
      </c>
      <c r="BF70">
        <f>_xlfn.IFNA(INDEX('AKC Breed Reg'!$A:$CC,MATCH('Y Calc'!$E70,'AKC Breed Reg'!$A:$A,0),MATCH(('Y Calc'!$C70+BF$3),'AKC Breed Reg'!$A$1:$CC$1,0)),"")</f>
        <v>57612</v>
      </c>
      <c r="BG70">
        <f>_xlfn.IFNA(INDEX('AKC Breed Reg'!$A:$CC,MATCH('Y Calc'!$E70,'AKC Breed Reg'!$A:$A,0),MATCH(('Y Calc'!$C70+BG$3),'AKC Breed Reg'!$A$1:$CC$1,0)),"")</f>
        <v>57139</v>
      </c>
      <c r="BH70">
        <f>_xlfn.IFNA(INDEX('AKC Breed Reg'!$A:$CC,MATCH('Y Calc'!$E70,'AKC Breed Reg'!$A:$A,0),MATCH(('Y Calc'!$C70+BH$3),'AKC Breed Reg'!$A$1:$CC$1,0)),"")</f>
        <v>58422</v>
      </c>
      <c r="BI70">
        <f>_xlfn.IFNA(INDEX('AKC Breed Reg'!$A:$CC,MATCH('Y Calc'!$E70,'AKC Breed Reg'!$A:$A,0),MATCH(('Y Calc'!$C70+BI$3),'AKC Breed Reg'!$A$1:$CC$1,0)),"")</f>
        <v>59556</v>
      </c>
      <c r="BJ70">
        <f>_xlfn.IFNA(INDEX('AKC Breed Reg'!$A:$CC,MATCH('Y Calc'!$E70,'AKC Breed Reg'!$A:$A,0),MATCH(('Y Calc'!$C70+BJ$3),'AKC Breed Reg'!$A$1:$CC$1,0)),"")</f>
        <v>68844</v>
      </c>
      <c r="BK70">
        <f>_xlfn.IFNA(INDEX('AKC Breed Reg'!$A:$CC,MATCH('Y Calc'!$E70,'AKC Breed Reg'!$A:$A,0),MATCH(('Y Calc'!$C70+BK$3),'AKC Breed Reg'!$A$1:$CC$1,0)),"")</f>
        <v>76941</v>
      </c>
      <c r="BL70">
        <f>_xlfn.IFNA(INDEX('AKC Breed Reg'!$A:$CC,MATCH('Y Calc'!$E70,'AKC Breed Reg'!$A:$A,0),MATCH(('Y Calc'!$C70+BL$3),'AKC Breed Reg'!$A$1:$CC$1,0)),"")</f>
        <v>79936</v>
      </c>
      <c r="BM70">
        <f>_xlfn.IFNA(INDEX('AKC Breed Reg'!$A:$CC,MATCH('Y Calc'!$E70,'AKC Breed Reg'!$A:$A,0),MATCH(('Y Calc'!$C70+BM$3),'AKC Breed Reg'!$A$1:$CC$1,0)),"")</f>
        <v>78999</v>
      </c>
      <c r="BN70">
        <f>_xlfn.IFNA(INDEX('AKC Breed Reg'!$A:$CC,MATCH('Y Calc'!$E70,'AKC Breed Reg'!$A:$A,0),MATCH(('Y Calc'!$C70+BN$3),'AKC Breed Reg'!$A$1:$CC$1,0)),"")</f>
        <v>78088</v>
      </c>
      <c r="BO70">
        <f>_xlfn.IFNA(INDEX('AKC Breed Reg'!$A:$CC,MATCH('Y Calc'!$E70,'AKC Breed Reg'!$A:$A,0),MATCH(('Y Calc'!$C70+BO$3),'AKC Breed Reg'!$A$1:$CC$1,0)),"")</f>
        <v>79076</v>
      </c>
      <c r="BP70">
        <f>_xlfn.IFNA(INDEX('AKC Breed Reg'!$A:$CC,MATCH('Y Calc'!$E70,'AKC Breed Reg'!$A:$A,0),MATCH(('Y Calc'!$C70+BP$3),'AKC Breed Reg'!$A$1:$CC$1,0)),"")</f>
        <v>75177</v>
      </c>
      <c r="BQ70">
        <f>_xlfn.IFNA(INDEX('AKC Breed Reg'!$A:$CC,MATCH('Y Calc'!$E70,'AKC Breed Reg'!$A:$A,0),MATCH(('Y Calc'!$C70+BQ$3),'AKC Breed Reg'!$A$1:$CC$1,0)),"")</f>
        <v>65326</v>
      </c>
      <c r="BR70">
        <f>_xlfn.IFNA(INDEX('AKC Breed Reg'!$A:$CC,MATCH('Y Calc'!$E70,'AKC Breed Reg'!$A:$A,0),MATCH(('Y Calc'!$C70+BR$3),'AKC Breed Reg'!$A$1:$CC$1,0)),"")</f>
        <v>57256</v>
      </c>
      <c r="BS70">
        <f>_xlfn.IFNA(INDEX('AKC Breed Reg'!$A:$CC,MATCH('Y Calc'!$BS$1,'AKC Breed Reg'!$A:$A,0),MATCH(('Y Calc'!$C70+BS$3),'AKC Breed Reg'!$A$1:$CC$1,0)),"")</f>
        <v>1164185</v>
      </c>
      <c r="BT70">
        <f>_xlfn.IFNA(INDEX('AKC Breed Reg'!$A:$CC,MATCH('Y Calc'!$BS$1,'AKC Breed Reg'!$A:$A,0),MATCH(('Y Calc'!$C70+BT$3),'AKC Breed Reg'!$A$1:$CC$1,0)),"")</f>
        <v>1216709</v>
      </c>
      <c r="BU70">
        <f>_xlfn.IFNA(INDEX('AKC Breed Reg'!$A:$CC,MATCH('Y Calc'!$BS$1,'AKC Breed Reg'!$A:$A,0),MATCH(('Y Calc'!$C70+BU$3),'AKC Breed Reg'!$A$1:$CC$1,0)),"")</f>
        <v>1249743</v>
      </c>
      <c r="BV70">
        <f>_xlfn.IFNA(INDEX('AKC Breed Reg'!$A:$CC,MATCH('Y Calc'!$BS$1,'AKC Breed Reg'!$A:$A,0),MATCH(('Y Calc'!$C70+BV$3),'AKC Breed Reg'!$A$1:$CC$1,0)),"")</f>
        <v>1251633</v>
      </c>
      <c r="BW70">
        <f>_xlfn.IFNA(INDEX('AKC Breed Reg'!$A:$CC,MATCH('Y Calc'!$BS$1,'AKC Breed Reg'!$A:$A,0),MATCH(('Y Calc'!$C70+BW$3),'AKC Breed Reg'!$A$1:$CC$1,0)),"")</f>
        <v>1307762</v>
      </c>
      <c r="BX70">
        <f>_xlfn.IFNA(INDEX('AKC Breed Reg'!$A:$CC,MATCH('Y Calc'!$BS$1,'AKC Breed Reg'!$A:$A,0),MATCH(('Y Calc'!$C70+BX$3),'AKC Breed Reg'!$A$1:$CC$1,0)),"")</f>
        <v>1292502</v>
      </c>
      <c r="BY70">
        <f>_xlfn.IFNA(INDEX('AKC Breed Reg'!$A:$CC,MATCH('Y Calc'!$BS$1,'AKC Breed Reg'!$A:$A,0),MATCH(('Y Calc'!$C70+BY$3),'AKC Breed Reg'!$A$1:$CC$1,0)),"")</f>
        <v>1310984</v>
      </c>
      <c r="BZ70">
        <f>_xlfn.IFNA(INDEX('AKC Breed Reg'!$A:$CC,MATCH('Y Calc'!$BS$1,'AKC Breed Reg'!$A:$A,0),MATCH(('Y Calc'!$C70+BZ$3),'AKC Breed Reg'!$A$1:$CC$1,0)),"")</f>
        <v>1331180</v>
      </c>
      <c r="CA70">
        <f>_xlfn.IFNA(INDEX('AKC Breed Reg'!$A:$CC,MATCH('Y Calc'!$BS$1,'AKC Breed Reg'!$A:$A,0),MATCH(('Y Calc'!$C70+CA$3),'AKC Breed Reg'!$A$1:$CC$1,0)),"")</f>
        <v>1423841</v>
      </c>
      <c r="CB70">
        <f>_xlfn.IFNA(INDEX('AKC Breed Reg'!$A:$CC,MATCH('Y Calc'!$BS$1,'AKC Breed Reg'!$A:$A,0),MATCH(('Y Calc'!$C70+CB$3),'AKC Breed Reg'!$A$1:$CC$1,0)),"")</f>
        <v>1459622</v>
      </c>
      <c r="CC70">
        <f>_xlfn.IFNA(INDEX('AKC Breed Reg'!$A:$CC,MATCH('Y Calc'!$BS$1,'AKC Breed Reg'!$A:$A,0),MATCH(('Y Calc'!$C70+CC$3),'AKC Breed Reg'!$A$1:$CC$1,0)),"")</f>
        <v>1498447</v>
      </c>
      <c r="CD70">
        <f>_xlfn.IFNA(INDEX('AKC Breed Reg'!$A:$CC,MATCH('Y Calc'!$BS$1,'AKC Breed Reg'!$A:$A,0),MATCH(('Y Calc'!$C70+CD$3),'AKC Breed Reg'!$A$1:$CC$1,0)),"")</f>
        <v>1481045</v>
      </c>
      <c r="CE70">
        <f>_xlfn.IFNA(INDEX('AKC Breed Reg'!$A:$CC,MATCH('Y Calc'!$BS$1,'AKC Breed Reg'!$A:$A,0),MATCH(('Y Calc'!$C70+CE$3),'AKC Breed Reg'!$A$1:$CC$1,0)),"")</f>
        <v>1611405</v>
      </c>
      <c r="CF70">
        <f>_xlfn.IFNA(INDEX('AKC Breed Reg'!$A:$CC,MATCH('Y Calc'!$BS$1,'AKC Breed Reg'!$A:$A,0),MATCH(('Y Calc'!$C70+CF$3),'AKC Breed Reg'!$A$1:$CC$1,0)),"")</f>
        <v>1749935</v>
      </c>
      <c r="CG70">
        <f>_xlfn.IFNA(INDEX('AKC Breed Reg'!$A:$CC,MATCH('Y Calc'!$BS$1,'AKC Breed Reg'!$A:$A,0),MATCH(('Y Calc'!$C70+CG$3),'AKC Breed Reg'!$A$1:$CC$1,0)),"")</f>
        <v>1620589</v>
      </c>
      <c r="CH70">
        <f>_xlfn.IFNA(INDEX('AKC Breed Reg'!$A:$CC,MATCH('Y Calc'!$BS$1,'AKC Breed Reg'!$A:$A,0),MATCH(('Y Calc'!$C70+CH$3),'AKC Breed Reg'!$A$1:$CC$1,0)),"")</f>
        <v>1520090</v>
      </c>
      <c r="CI70">
        <f>_xlfn.IFNA(INDEX('AKC Breed Reg'!$A:$CC,MATCH('Y Calc'!$BS$1,'AKC Breed Reg'!$A:$A,0),MATCH(('Y Calc'!$C70+CI$3),'AKC Breed Reg'!$A$1:$CC$1,0)),"")</f>
        <v>1429533</v>
      </c>
      <c r="CJ70">
        <f>_xlfn.IFNA(INDEX('AKC Breed Reg'!$A:$CC,MATCH('Y Calc'!$BS$1,'AKC Breed Reg'!$A:$A,0),MATCH(('Y Calc'!$C70+CJ$3),'AKC Breed Reg'!$A$1:$CC$1,0)),"")</f>
        <v>1489411</v>
      </c>
      <c r="CK70">
        <f>_xlfn.IFNA(INDEX('AKC Breed Reg'!$A:$CC,MATCH('Y Calc'!$BS$1,'AKC Breed Reg'!$A:$A,0),MATCH(('Y Calc'!$C70+CK$3),'AKC Breed Reg'!$A$1:$CC$1,0)),"")</f>
        <v>1460553</v>
      </c>
      <c r="CL70">
        <f>_xlfn.IFNA(INDEX('AKC Breed Reg'!$A:$CC,MATCH('Y Calc'!$BS$1,'AKC Breed Reg'!$A:$A,0),MATCH(('Y Calc'!$C70+CL$3),'AKC Breed Reg'!$A$1:$CC$1,0)),"")</f>
        <v>1366048</v>
      </c>
      <c r="CM70">
        <f>_xlfn.IFNA(INDEX('AKC Breed Reg'!$A:$CC,MATCH('Y Calc'!$BS$1,'AKC Breed Reg'!$A:$A,0),MATCH(('Y Calc'!$C70+CM$3),'AKC Breed Reg'!$A$1:$CC$1,0)),"")</f>
        <v>1250578</v>
      </c>
    </row>
    <row r="71" spans="1:91">
      <c r="A71" t="s">
        <v>342</v>
      </c>
      <c r="B71" t="str">
        <f>_xlfn.IFNA(INDEX('Character List'!$A:$J,MATCH('Y Calc'!$A71,'Character List'!$F:$F,0),MATCH('Character List'!$D$1,'Character List'!$A$1:$J$1,0)),"")</f>
        <v>The Plague Dogs</v>
      </c>
      <c r="C71">
        <f>_xlfn.IFNA(INDEX('Character List'!$A:$J,MATCH('Y Calc'!$A71,'Character List'!$F:$F,0),MATCH('Character List'!$E$1,'Character List'!$A$1:$J$1,0)),"")</f>
        <v>1982</v>
      </c>
      <c r="D71" t="str">
        <f>_xlfn.IFNA(INDEX('Character List'!$A:$J,MATCH('Y Calc'!$A71,'Character List'!$F:$F,0),MATCH('Character List'!$G$1,'Character List'!$A$1:$J$1,0)),"")</f>
        <v>Snitter</v>
      </c>
      <c r="E71" t="str">
        <f>_xlfn.IFNA(INDEX('Character List'!$A:$J,MATCH('Y Calc'!$A71,'Character List'!$F:$F,0),MATCH('Character List'!$H$1,'Character List'!$A$1:$J$1,0)),"")</f>
        <v>Fox Terrier</v>
      </c>
      <c r="F71" s="11">
        <f t="shared" si="44"/>
        <v>31.5</v>
      </c>
      <c r="G71" s="11">
        <f t="shared" si="45"/>
        <v>-8.5</v>
      </c>
      <c r="H71" s="11">
        <f t="shared" si="46"/>
        <v>11525</v>
      </c>
      <c r="I71" s="11">
        <f t="shared" si="47"/>
        <v>3841.6666666666665</v>
      </c>
      <c r="J71" s="17">
        <f t="shared" si="48"/>
        <v>1.0412147505422993</v>
      </c>
      <c r="K71" s="11">
        <f t="shared" si="49"/>
        <v>28064.5</v>
      </c>
      <c r="L71" s="11">
        <f t="shared" si="50"/>
        <v>945</v>
      </c>
      <c r="M71" s="11">
        <f t="shared" si="51"/>
        <v>3809138</v>
      </c>
      <c r="N71" s="11">
        <f t="shared" si="52"/>
        <v>1269712.6666666667</v>
      </c>
      <c r="O71" s="17">
        <f t="shared" si="53"/>
        <v>2.1358769359366869</v>
      </c>
      <c r="P71" s="24">
        <f t="shared" si="54"/>
        <v>-1.0946621853943876</v>
      </c>
      <c r="Q71" s="42">
        <f t="shared" si="55"/>
        <v>-56.333333333333336</v>
      </c>
      <c r="R71" s="42">
        <f t="shared" si="56"/>
        <v>-17</v>
      </c>
      <c r="S71" s="42">
        <f t="shared" si="57"/>
        <v>19037</v>
      </c>
      <c r="T71" s="42">
        <f t="shared" si="58"/>
        <v>3807.4</v>
      </c>
      <c r="U71" s="43">
        <f t="shared" si="59"/>
        <v>-1.0330759398364588</v>
      </c>
      <c r="V71" s="42">
        <f t="shared" si="60"/>
        <v>13623</v>
      </c>
      <c r="W71" s="42">
        <f t="shared" si="61"/>
        <v>11641.333333333334</v>
      </c>
      <c r="X71" s="42">
        <f t="shared" si="62"/>
        <v>6318349</v>
      </c>
      <c r="Y71" s="42">
        <f t="shared" si="63"/>
        <v>1263669.8</v>
      </c>
      <c r="Z71" s="43">
        <f t="shared" si="64"/>
        <v>0.15681839248407028</v>
      </c>
      <c r="AA71" s="44">
        <f t="shared" si="65"/>
        <v>-1.1898943323205291</v>
      </c>
      <c r="AB71" s="15">
        <f t="shared" si="66"/>
        <v>11.833333333333334</v>
      </c>
      <c r="AC71" s="15">
        <f t="shared" si="67"/>
        <v>-73.166666666666671</v>
      </c>
      <c r="AD71" s="15">
        <f t="shared" si="68"/>
        <v>41562</v>
      </c>
      <c r="AE71" s="15">
        <f t="shared" si="69"/>
        <v>3778.3636363636365</v>
      </c>
      <c r="AF71" s="19">
        <f t="shared" si="70"/>
        <v>2.2496511236225398</v>
      </c>
      <c r="AG71" s="15">
        <f t="shared" si="71"/>
        <v>28701.333333333332</v>
      </c>
      <c r="AH71" s="15">
        <f t="shared" si="72"/>
        <v>5316.5</v>
      </c>
      <c r="AI71" s="15">
        <f t="shared" si="73"/>
        <v>13947685</v>
      </c>
      <c r="AJ71" s="15">
        <f t="shared" si="74"/>
        <v>1267971.3636363635</v>
      </c>
      <c r="AK71" s="19">
        <f t="shared" si="75"/>
        <v>1.8442714089590255</v>
      </c>
      <c r="AL71" s="21">
        <f t="shared" si="76"/>
        <v>0.4053797146635143</v>
      </c>
      <c r="AM71" s="13">
        <f t="shared" si="77"/>
        <v>15.272727272727273</v>
      </c>
      <c r="AN71" s="13">
        <f t="shared" si="78"/>
        <v>-431.27272727272725</v>
      </c>
      <c r="AO71" s="13">
        <f t="shared" si="79"/>
        <v>94178</v>
      </c>
      <c r="AP71" s="13">
        <f t="shared" si="80"/>
        <v>4484.666666666667</v>
      </c>
      <c r="AQ71" s="26">
        <f t="shared" si="81"/>
        <v>9.95716042542265</v>
      </c>
      <c r="AR71" s="13">
        <f t="shared" si="82"/>
        <v>45300.181818181816</v>
      </c>
      <c r="AS71" s="13">
        <f t="shared" si="83"/>
        <v>-14697.90909090909</v>
      </c>
      <c r="AT71" s="13">
        <f t="shared" si="84"/>
        <v>28426621</v>
      </c>
      <c r="AU71" s="13">
        <f t="shared" si="85"/>
        <v>1353648.6190476189</v>
      </c>
      <c r="AV71" s="13">
        <f t="shared" si="86"/>
        <v>4.4323238737763067</v>
      </c>
      <c r="AW71" s="28">
        <f t="shared" si="87"/>
        <v>5.5248365516463434</v>
      </c>
      <c r="AX71">
        <f>_xlfn.IFNA(INDEX('AKC Breed Reg'!$A:$CC,MATCH('Y Calc'!$E71,'AKC Breed Reg'!$A:$A,0),MATCH(('Y Calc'!$C71+AX$3),'AKC Breed Reg'!$A$1:$CC$1,0)),"")</f>
        <v>8559</v>
      </c>
      <c r="AY71">
        <f>_xlfn.IFNA(INDEX('AKC Breed Reg'!$A:$CC,MATCH('Y Calc'!$E71,'AKC Breed Reg'!$A:$A,0),MATCH(('Y Calc'!$C71+AY$3),'AKC Breed Reg'!$A$1:$CC$1,0)),"")</f>
        <v>7273</v>
      </c>
      <c r="AZ71">
        <f>_xlfn.IFNA(INDEX('AKC Breed Reg'!$A:$CC,MATCH('Y Calc'!$E71,'AKC Breed Reg'!$A:$A,0),MATCH(('Y Calc'!$C71+AZ$3),'AKC Breed Reg'!$A$1:$CC$1,0)),"")</f>
        <v>6516</v>
      </c>
      <c r="BA71">
        <f>_xlfn.IFNA(INDEX('AKC Breed Reg'!$A:$CC,MATCH('Y Calc'!$E71,'AKC Breed Reg'!$A:$A,0),MATCH(('Y Calc'!$C71+BA$3),'AKC Breed Reg'!$A$1:$CC$1,0)),"")</f>
        <v>5043</v>
      </c>
      <c r="BB71">
        <f>_xlfn.IFNA(INDEX('AKC Breed Reg'!$A:$CC,MATCH('Y Calc'!$E71,'AKC Breed Reg'!$A:$A,0),MATCH(('Y Calc'!$C71+BB$3),'AKC Breed Reg'!$A$1:$CC$1,0)),"")</f>
        <v>4673</v>
      </c>
      <c r="BC71">
        <f>_xlfn.IFNA(INDEX('AKC Breed Reg'!$A:$CC,MATCH('Y Calc'!$E71,'AKC Breed Reg'!$A:$A,0),MATCH(('Y Calc'!$C71+BC$3),'AKC Breed Reg'!$A$1:$CC$1,0)),"")</f>
        <v>4254</v>
      </c>
      <c r="BD71">
        <f>_xlfn.IFNA(INDEX('AKC Breed Reg'!$A:$CC,MATCH('Y Calc'!$E71,'AKC Breed Reg'!$A:$A,0),MATCH(('Y Calc'!$C71+BD$3),'AKC Breed Reg'!$A$1:$CC$1,0)),"")</f>
        <v>3960</v>
      </c>
      <c r="BE71">
        <f>_xlfn.IFNA(INDEX('AKC Breed Reg'!$A:$CC,MATCH('Y Calc'!$E71,'AKC Breed Reg'!$A:$A,0),MATCH(('Y Calc'!$C71+BE$3),'AKC Breed Reg'!$A$1:$CC$1,0)),"")</f>
        <v>3762</v>
      </c>
      <c r="BF71">
        <f>_xlfn.IFNA(INDEX('AKC Breed Reg'!$A:$CC,MATCH('Y Calc'!$E71,'AKC Breed Reg'!$A:$A,0),MATCH(('Y Calc'!$C71+BF$3),'AKC Breed Reg'!$A$1:$CC$1,0)),"")</f>
        <v>3866</v>
      </c>
      <c r="BG71">
        <f>_xlfn.IFNA(INDEX('AKC Breed Reg'!$A:$CC,MATCH('Y Calc'!$E71,'AKC Breed Reg'!$A:$A,0),MATCH(('Y Calc'!$C71+BG$3),'AKC Breed Reg'!$A$1:$CC$1,0)),"")</f>
        <v>3832</v>
      </c>
      <c r="BH71">
        <f>_xlfn.IFNA(INDEX('AKC Breed Reg'!$A:$CC,MATCH('Y Calc'!$E71,'AKC Breed Reg'!$A:$A,0),MATCH(('Y Calc'!$C71+BH$3),'AKC Breed Reg'!$A$1:$CC$1,0)),"")</f>
        <v>3815</v>
      </c>
      <c r="BI71">
        <f>_xlfn.IFNA(INDEX('AKC Breed Reg'!$A:$CC,MATCH('Y Calc'!$E71,'AKC Breed Reg'!$A:$A,0),MATCH(('Y Calc'!$C71+BI$3),'AKC Breed Reg'!$A$1:$CC$1,0)),"")</f>
        <v>3878</v>
      </c>
      <c r="BJ71">
        <f>_xlfn.IFNA(INDEX('AKC Breed Reg'!$A:$CC,MATCH('Y Calc'!$E71,'AKC Breed Reg'!$A:$A,0),MATCH(('Y Calc'!$C71+BJ$3),'AKC Breed Reg'!$A$1:$CC$1,0)),"")</f>
        <v>3646</v>
      </c>
      <c r="BK71">
        <f>_xlfn.IFNA(INDEX('AKC Breed Reg'!$A:$CC,MATCH('Y Calc'!$E71,'AKC Breed Reg'!$A:$A,0),MATCH(('Y Calc'!$C71+BK$3),'AKC Breed Reg'!$A$1:$CC$1,0)),"")</f>
        <v>3063</v>
      </c>
      <c r="BL71">
        <f>_xlfn.IFNA(INDEX('AKC Breed Reg'!$A:$CC,MATCH('Y Calc'!$E71,'AKC Breed Reg'!$A:$A,0),MATCH(('Y Calc'!$C71+BL$3),'AKC Breed Reg'!$A$1:$CC$1,0)),"")</f>
        <v>3600</v>
      </c>
      <c r="BM71">
        <f>_xlfn.IFNA(INDEX('AKC Breed Reg'!$A:$CC,MATCH('Y Calc'!$E71,'AKC Breed Reg'!$A:$A,0),MATCH(('Y Calc'!$C71+BM$3),'AKC Breed Reg'!$A$1:$CC$1,0)),"")</f>
        <v>3886</v>
      </c>
      <c r="BN71">
        <f>_xlfn.IFNA(INDEX('AKC Breed Reg'!$A:$CC,MATCH('Y Calc'!$E71,'AKC Breed Reg'!$A:$A,0),MATCH(('Y Calc'!$C71+BN$3),'AKC Breed Reg'!$A$1:$CC$1,0)),"")</f>
        <v>3994</v>
      </c>
      <c r="BO71">
        <f>_xlfn.IFNA(INDEX('AKC Breed Reg'!$A:$CC,MATCH('Y Calc'!$E71,'AKC Breed Reg'!$A:$A,0),MATCH(('Y Calc'!$C71+BO$3),'AKC Breed Reg'!$A$1:$CC$1,0)),"")</f>
        <v>4273</v>
      </c>
      <c r="BP71">
        <f>_xlfn.IFNA(INDEX('AKC Breed Reg'!$A:$CC,MATCH('Y Calc'!$E71,'AKC Breed Reg'!$A:$A,0),MATCH(('Y Calc'!$C71+BP$3),'AKC Breed Reg'!$A$1:$CC$1,0)),"")</f>
        <v>4001</v>
      </c>
      <c r="BQ71">
        <f>_xlfn.IFNA(INDEX('AKC Breed Reg'!$A:$CC,MATCH('Y Calc'!$E71,'AKC Breed Reg'!$A:$A,0),MATCH(('Y Calc'!$C71+BQ$3),'AKC Breed Reg'!$A$1:$CC$1,0)),"")</f>
        <v>4301</v>
      </c>
      <c r="BR71">
        <f>_xlfn.IFNA(INDEX('AKC Breed Reg'!$A:$CC,MATCH('Y Calc'!$E71,'AKC Breed Reg'!$A:$A,0),MATCH(('Y Calc'!$C71+BR$3),'AKC Breed Reg'!$A$1:$CC$1,0)),"")</f>
        <v>3983</v>
      </c>
      <c r="BS71">
        <f>_xlfn.IFNA(INDEX('AKC Breed Reg'!$A:$CC,MATCH('Y Calc'!$BS$1,'AKC Breed Reg'!$A:$A,0),MATCH(('Y Calc'!$C71+BS$3),'AKC Breed Reg'!$A$1:$CC$1,0)),"")</f>
        <v>1413310</v>
      </c>
      <c r="BT71">
        <f>_xlfn.IFNA(INDEX('AKC Breed Reg'!$A:$CC,MATCH('Y Calc'!$BS$1,'AKC Breed Reg'!$A:$A,0),MATCH(('Y Calc'!$C71+BT$3),'AKC Breed Reg'!$A$1:$CC$1,0)),"")</f>
        <v>1384087</v>
      </c>
      <c r="BU71">
        <f>_xlfn.IFNA(INDEX('AKC Breed Reg'!$A:$CC,MATCH('Y Calc'!$BS$1,'AKC Breed Reg'!$A:$A,0),MATCH(('Y Calc'!$C71+BU$3),'AKC Breed Reg'!$A$1:$CC$1,0)),"")</f>
        <v>1364859</v>
      </c>
      <c r="BV71">
        <f>_xlfn.IFNA(INDEX('AKC Breed Reg'!$A:$CC,MATCH('Y Calc'!$BS$1,'AKC Breed Reg'!$A:$A,0),MATCH(('Y Calc'!$C71+BV$3),'AKC Breed Reg'!$A$1:$CC$1,0)),"")</f>
        <v>1248793</v>
      </c>
      <c r="BW71">
        <f>_xlfn.IFNA(INDEX('AKC Breed Reg'!$A:$CC,MATCH('Y Calc'!$BS$1,'AKC Breed Reg'!$A:$A,0),MATCH(('Y Calc'!$C71+BW$3),'AKC Breed Reg'!$A$1:$CC$1,0)),"")</f>
        <v>1267433</v>
      </c>
      <c r="BX71">
        <f>_xlfn.IFNA(INDEX('AKC Breed Reg'!$A:$CC,MATCH('Y Calc'!$BS$1,'AKC Breed Reg'!$A:$A,0),MATCH(('Y Calc'!$C71+BX$3),'AKC Breed Reg'!$A$1:$CC$1,0)),"")</f>
        <v>1219734</v>
      </c>
      <c r="BY71">
        <f>_xlfn.IFNA(INDEX('AKC Breed Reg'!$A:$CC,MATCH('Y Calc'!$BS$1,'AKC Breed Reg'!$A:$A,0),MATCH(('Y Calc'!$C71+BY$3),'AKC Breed Reg'!$A$1:$CC$1,0)),"")</f>
        <v>1179412</v>
      </c>
      <c r="BZ71">
        <f>_xlfn.IFNA(INDEX('AKC Breed Reg'!$A:$CC,MATCH('Y Calc'!$BS$1,'AKC Breed Reg'!$A:$A,0),MATCH(('Y Calc'!$C71+BZ$3),'AKC Breed Reg'!$A$1:$CC$1,0)),"")</f>
        <v>1164185</v>
      </c>
      <c r="CA71">
        <f>_xlfn.IFNA(INDEX('AKC Breed Reg'!$A:$CC,MATCH('Y Calc'!$BS$1,'AKC Breed Reg'!$A:$A,0),MATCH(('Y Calc'!$C71+CA$3),'AKC Breed Reg'!$A$1:$CC$1,0)),"")</f>
        <v>1216709</v>
      </c>
      <c r="CB71">
        <f>_xlfn.IFNA(INDEX('AKC Breed Reg'!$A:$CC,MATCH('Y Calc'!$BS$1,'AKC Breed Reg'!$A:$A,0),MATCH(('Y Calc'!$C71+CB$3),'AKC Breed Reg'!$A$1:$CC$1,0)),"")</f>
        <v>1249743</v>
      </c>
      <c r="CC71">
        <f>_xlfn.IFNA(INDEX('AKC Breed Reg'!$A:$CC,MATCH('Y Calc'!$BS$1,'AKC Breed Reg'!$A:$A,0),MATCH(('Y Calc'!$C71+CC$3),'AKC Breed Reg'!$A$1:$CC$1,0)),"")</f>
        <v>1251633</v>
      </c>
      <c r="CD71">
        <f>_xlfn.IFNA(INDEX('AKC Breed Reg'!$A:$CC,MATCH('Y Calc'!$BS$1,'AKC Breed Reg'!$A:$A,0),MATCH(('Y Calc'!$C71+CD$3),'AKC Breed Reg'!$A$1:$CC$1,0)),"")</f>
        <v>1307762</v>
      </c>
      <c r="CE71">
        <f>_xlfn.IFNA(INDEX('AKC Breed Reg'!$A:$CC,MATCH('Y Calc'!$BS$1,'AKC Breed Reg'!$A:$A,0),MATCH(('Y Calc'!$C71+CE$3),'AKC Breed Reg'!$A$1:$CC$1,0)),"")</f>
        <v>1292502</v>
      </c>
      <c r="CF71">
        <f>_xlfn.IFNA(INDEX('AKC Breed Reg'!$A:$CC,MATCH('Y Calc'!$BS$1,'AKC Breed Reg'!$A:$A,0),MATCH(('Y Calc'!$C71+CF$3),'AKC Breed Reg'!$A$1:$CC$1,0)),"")</f>
        <v>1310984</v>
      </c>
      <c r="CG71">
        <f>_xlfn.IFNA(INDEX('AKC Breed Reg'!$A:$CC,MATCH('Y Calc'!$BS$1,'AKC Breed Reg'!$A:$A,0),MATCH(('Y Calc'!$C71+CG$3),'AKC Breed Reg'!$A$1:$CC$1,0)),"")</f>
        <v>1331180</v>
      </c>
      <c r="CH71">
        <f>_xlfn.IFNA(INDEX('AKC Breed Reg'!$A:$CC,MATCH('Y Calc'!$BS$1,'AKC Breed Reg'!$A:$A,0),MATCH(('Y Calc'!$C71+CH$3),'AKC Breed Reg'!$A$1:$CC$1,0)),"")</f>
        <v>1423841</v>
      </c>
      <c r="CI71">
        <f>_xlfn.IFNA(INDEX('AKC Breed Reg'!$A:$CC,MATCH('Y Calc'!$BS$1,'AKC Breed Reg'!$A:$A,0),MATCH(('Y Calc'!$C71+CI$3),'AKC Breed Reg'!$A$1:$CC$1,0)),"")</f>
        <v>1459622</v>
      </c>
      <c r="CJ71">
        <f>_xlfn.IFNA(INDEX('AKC Breed Reg'!$A:$CC,MATCH('Y Calc'!$BS$1,'AKC Breed Reg'!$A:$A,0),MATCH(('Y Calc'!$C71+CJ$3),'AKC Breed Reg'!$A$1:$CC$1,0)),"")</f>
        <v>1498447</v>
      </c>
      <c r="CK71">
        <f>_xlfn.IFNA(INDEX('AKC Breed Reg'!$A:$CC,MATCH('Y Calc'!$BS$1,'AKC Breed Reg'!$A:$A,0),MATCH(('Y Calc'!$C71+CK$3),'AKC Breed Reg'!$A$1:$CC$1,0)),"")</f>
        <v>1481045</v>
      </c>
      <c r="CL71">
        <f>_xlfn.IFNA(INDEX('AKC Breed Reg'!$A:$CC,MATCH('Y Calc'!$BS$1,'AKC Breed Reg'!$A:$A,0),MATCH(('Y Calc'!$C71+CL$3),'AKC Breed Reg'!$A$1:$CC$1,0)),"")</f>
        <v>1611405</v>
      </c>
      <c r="CM71">
        <f>_xlfn.IFNA(INDEX('AKC Breed Reg'!$A:$CC,MATCH('Y Calc'!$BS$1,'AKC Breed Reg'!$A:$A,0),MATCH(('Y Calc'!$C71+CM$3),'AKC Breed Reg'!$A$1:$CC$1,0)),"")</f>
        <v>1749935</v>
      </c>
    </row>
    <row r="72" spans="1:91">
      <c r="A72" t="s">
        <v>343</v>
      </c>
      <c r="B72" t="str">
        <f>_xlfn.IFNA(INDEX('Character List'!$A:$J,MATCH('Y Calc'!$A72,'Character List'!$F:$F,0),MATCH('Character List'!$D$1,'Character List'!$A$1:$J$1,0)),"")</f>
        <v>Won Ton Ton: The Dog Who Saved Hollywood</v>
      </c>
      <c r="C72">
        <f>_xlfn.IFNA(INDEX('Character List'!$A:$J,MATCH('Y Calc'!$A72,'Character List'!$F:$F,0),MATCH('Character List'!$E$1,'Character List'!$A$1:$J$1,0)),"")</f>
        <v>1976</v>
      </c>
      <c r="D72" t="str">
        <f>_xlfn.IFNA(INDEX('Character List'!$A:$J,MATCH('Y Calc'!$A72,'Character List'!$F:$F,0),MATCH('Character List'!$G$1,'Character List'!$A$1:$J$1,0)),"")</f>
        <v>Won Ton Ton</v>
      </c>
      <c r="E72" t="str">
        <f>_xlfn.IFNA(INDEX('Character List'!$A:$J,MATCH('Y Calc'!$A72,'Character List'!$F:$F,0),MATCH('Character List'!$H$1,'Character List'!$A$1:$J$1,0)),"")</f>
        <v>German Shepherd</v>
      </c>
      <c r="F72" s="11">
        <f t="shared" si="44"/>
        <v>-3825.5</v>
      </c>
      <c r="G72" s="11">
        <f t="shared" si="45"/>
        <v>-756</v>
      </c>
      <c r="H72" s="11">
        <f t="shared" si="46"/>
        <v>218030</v>
      </c>
      <c r="I72" s="11">
        <f t="shared" si="47"/>
        <v>72676.666666666672</v>
      </c>
      <c r="J72" s="17">
        <f t="shared" si="48"/>
        <v>-4.2235013530248127</v>
      </c>
      <c r="K72" s="11">
        <f t="shared" si="49"/>
        <v>-23849.5</v>
      </c>
      <c r="L72" s="11">
        <f t="shared" si="50"/>
        <v>9320</v>
      </c>
      <c r="M72" s="11">
        <f t="shared" si="51"/>
        <v>3735960</v>
      </c>
      <c r="N72" s="11">
        <f t="shared" si="52"/>
        <v>1245320</v>
      </c>
      <c r="O72" s="17">
        <f t="shared" si="53"/>
        <v>-2.6635322647994091</v>
      </c>
      <c r="P72" s="24">
        <f t="shared" si="54"/>
        <v>-1.5599690882254036</v>
      </c>
      <c r="Q72" s="42">
        <f t="shared" si="55"/>
        <v>-4313.333333333333</v>
      </c>
      <c r="R72" s="42">
        <f t="shared" si="56"/>
        <v>-3763.6666666666665</v>
      </c>
      <c r="S72" s="42">
        <f t="shared" si="57"/>
        <v>365827</v>
      </c>
      <c r="T72" s="42">
        <f t="shared" si="58"/>
        <v>73165.399999999994</v>
      </c>
      <c r="U72" s="43">
        <f t="shared" si="59"/>
        <v>-0.75126585334962503</v>
      </c>
      <c r="V72" s="42">
        <f t="shared" si="60"/>
        <v>-29340.333333333332</v>
      </c>
      <c r="W72" s="42">
        <f t="shared" si="61"/>
        <v>-32475.333333333332</v>
      </c>
      <c r="X72" s="42">
        <f t="shared" si="62"/>
        <v>6280231</v>
      </c>
      <c r="Y72" s="42">
        <f t="shared" si="63"/>
        <v>1256046.2</v>
      </c>
      <c r="Z72" s="43">
        <f t="shared" si="64"/>
        <v>0.24959272994894616</v>
      </c>
      <c r="AA72" s="44">
        <f t="shared" si="65"/>
        <v>-1.0008585832985712</v>
      </c>
      <c r="AB72" s="15">
        <f t="shared" si="66"/>
        <v>-2291.1666666666665</v>
      </c>
      <c r="AC72" s="15">
        <f t="shared" si="67"/>
        <v>-6105.333333333333</v>
      </c>
      <c r="AD72" s="15">
        <f t="shared" si="68"/>
        <v>847012</v>
      </c>
      <c r="AE72" s="15">
        <f t="shared" si="69"/>
        <v>77001.090909090912</v>
      </c>
      <c r="AF72" s="19">
        <f t="shared" si="70"/>
        <v>4.9533930255218728</v>
      </c>
      <c r="AG72" s="15">
        <f t="shared" si="71"/>
        <v>-2948.3333333333335</v>
      </c>
      <c r="AH72" s="15">
        <f t="shared" si="72"/>
        <v>-35938.333333333336</v>
      </c>
      <c r="AI72" s="15">
        <f t="shared" si="73"/>
        <v>14191328</v>
      </c>
      <c r="AJ72" s="15">
        <f t="shared" si="74"/>
        <v>1290120.7272727273</v>
      </c>
      <c r="AK72" s="19">
        <f t="shared" si="75"/>
        <v>2.5571250273406405</v>
      </c>
      <c r="AL72" s="21">
        <f t="shared" si="76"/>
        <v>2.3962679981812323</v>
      </c>
      <c r="AM72" s="13">
        <f t="shared" si="77"/>
        <v>-1705.909090909091</v>
      </c>
      <c r="AN72" s="13">
        <f t="shared" si="78"/>
        <v>-1665.7272727272727</v>
      </c>
      <c r="AO72" s="13">
        <f t="shared" si="79"/>
        <v>1661924</v>
      </c>
      <c r="AP72" s="13">
        <f t="shared" si="80"/>
        <v>79139.238095238092</v>
      </c>
      <c r="AQ72" s="26">
        <f t="shared" si="81"/>
        <v>-5.0773572186103767E-2</v>
      </c>
      <c r="AR72" s="13">
        <f t="shared" si="82"/>
        <v>5795.181818181818</v>
      </c>
      <c r="AS72" s="13">
        <f t="shared" si="83"/>
        <v>13117.545454545454</v>
      </c>
      <c r="AT72" s="13">
        <f t="shared" si="84"/>
        <v>27057273</v>
      </c>
      <c r="AU72" s="13">
        <f t="shared" si="85"/>
        <v>1288441.5714285714</v>
      </c>
      <c r="AV72" s="13">
        <f t="shared" si="86"/>
        <v>-0.56831165640246295</v>
      </c>
      <c r="AW72" s="28">
        <f t="shared" si="87"/>
        <v>0.51753808421635916</v>
      </c>
      <c r="AX72">
        <f>_xlfn.IFNA(INDEX('AKC Breed Reg'!$A:$CC,MATCH('Y Calc'!$E72,'AKC Breed Reg'!$A:$A,0),MATCH(('Y Calc'!$C72+AX$3),'AKC Breed Reg'!$A$1:$CC$1,0)),"")</f>
        <v>93046</v>
      </c>
      <c r="AY72">
        <f>_xlfn.IFNA(INDEX('AKC Breed Reg'!$A:$CC,MATCH('Y Calc'!$E72,'AKC Breed Reg'!$A:$A,0),MATCH(('Y Calc'!$C72+AY$3),'AKC Breed Reg'!$A$1:$CC$1,0)),"")</f>
        <v>107936</v>
      </c>
      <c r="AZ72">
        <f>_xlfn.IFNA(INDEX('AKC Breed Reg'!$A:$CC,MATCH('Y Calc'!$E72,'AKC Breed Reg'!$A:$A,0),MATCH(('Y Calc'!$C72+AZ$3),'AKC Breed Reg'!$A$1:$CC$1,0)),"")</f>
        <v>104127</v>
      </c>
      <c r="BA72">
        <f>_xlfn.IFNA(INDEX('AKC Breed Reg'!$A:$CC,MATCH('Y Calc'!$E72,'AKC Breed Reg'!$A:$A,0),MATCH(('Y Calc'!$C72+BA$3),'AKC Breed Reg'!$A$1:$CC$1,0)),"")</f>
        <v>102081</v>
      </c>
      <c r="BB72">
        <f>_xlfn.IFNA(INDEX('AKC Breed Reg'!$A:$CC,MATCH('Y Calc'!$E72,'AKC Breed Reg'!$A:$A,0),MATCH(('Y Calc'!$C72+BB$3),'AKC Breed Reg'!$A$1:$CC$1,0)),"")</f>
        <v>109198</v>
      </c>
      <c r="BC72">
        <f>_xlfn.IFNA(INDEX('AKC Breed Reg'!$A:$CC,MATCH('Y Calc'!$E72,'AKC Breed Reg'!$A:$A,0),MATCH(('Y Calc'!$C72+BC$3),'AKC Breed Reg'!$A$1:$CC$1,0)),"")</f>
        <v>111355</v>
      </c>
      <c r="BD72">
        <f>_xlfn.IFNA(INDEX('AKC Breed Reg'!$A:$CC,MATCH('Y Calc'!$E72,'AKC Breed Reg'!$A:$A,0),MATCH(('Y Calc'!$C72+BD$3),'AKC Breed Reg'!$A$1:$CC$1,0)),"")</f>
        <v>101399</v>
      </c>
      <c r="BE72">
        <f>_xlfn.IFNA(INDEX('AKC Breed Reg'!$A:$CC,MATCH('Y Calc'!$E72,'AKC Breed Reg'!$A:$A,0),MATCH(('Y Calc'!$C72+BE$3),'AKC Breed Reg'!$A$1:$CC$1,0)),"")</f>
        <v>90907</v>
      </c>
      <c r="BF72">
        <f>_xlfn.IFNA(INDEX('AKC Breed Reg'!$A:$CC,MATCH('Y Calc'!$E72,'AKC Breed Reg'!$A:$A,0),MATCH(('Y Calc'!$C72+BF$3),'AKC Breed Reg'!$A$1:$CC$1,0)),"")</f>
        <v>86014</v>
      </c>
      <c r="BG72">
        <f>_xlfn.IFNA(INDEX('AKC Breed Reg'!$A:$CC,MATCH('Y Calc'!$E72,'AKC Breed Reg'!$A:$A,0),MATCH(('Y Calc'!$C72+BG$3),'AKC Breed Reg'!$A$1:$CC$1,0)),"")</f>
        <v>76235</v>
      </c>
      <c r="BH72">
        <f>_xlfn.IFNA(INDEX('AKC Breed Reg'!$A:$CC,MATCH('Y Calc'!$E72,'AKC Breed Reg'!$A:$A,0),MATCH(('Y Calc'!$C72+BH$3),'AKC Breed Reg'!$A$1:$CC$1,0)),"")</f>
        <v>74723</v>
      </c>
      <c r="BI72">
        <f>_xlfn.IFNA(INDEX('AKC Breed Reg'!$A:$CC,MATCH('Y Calc'!$E72,'AKC Breed Reg'!$A:$A,0),MATCH(('Y Calc'!$C72+BI$3),'AKC Breed Reg'!$A$1:$CC$1,0)),"")</f>
        <v>67072</v>
      </c>
      <c r="BJ72">
        <f>_xlfn.IFNA(INDEX('AKC Breed Reg'!$A:$CC,MATCH('Y Calc'!$E72,'AKC Breed Reg'!$A:$A,0),MATCH(('Y Calc'!$C72+BJ$3),'AKC Breed Reg'!$A$1:$CC$1,0)),"")</f>
        <v>61783</v>
      </c>
      <c r="BK72">
        <f>_xlfn.IFNA(INDEX('AKC Breed Reg'!$A:$CC,MATCH('Y Calc'!$E72,'AKC Breed Reg'!$A:$A,0),MATCH(('Y Calc'!$C72+BK$3),'AKC Breed Reg'!$A$1:$CC$1,0)),"")</f>
        <v>57683</v>
      </c>
      <c r="BL72">
        <f>_xlfn.IFNA(INDEX('AKC Breed Reg'!$A:$CC,MATCH('Y Calc'!$E72,'AKC Breed Reg'!$A:$A,0),MATCH(('Y Calc'!$C72+BL$3),'AKC Breed Reg'!$A$1:$CC$1,0)),"")</f>
        <v>58865</v>
      </c>
      <c r="BM72">
        <f>_xlfn.IFNA(INDEX('AKC Breed Reg'!$A:$CC,MATCH('Y Calc'!$E72,'AKC Breed Reg'!$A:$A,0),MATCH(('Y Calc'!$C72+BM$3),'AKC Breed Reg'!$A$1:$CC$1,0)),"")</f>
        <v>60976</v>
      </c>
      <c r="BN72">
        <f>_xlfn.IFNA(INDEX('AKC Breed Reg'!$A:$CC,MATCH('Y Calc'!$E72,'AKC Breed Reg'!$A:$A,0),MATCH(('Y Calc'!$C72+BN$3),'AKC Breed Reg'!$A$1:$CC$1,0)),"")</f>
        <v>60445</v>
      </c>
      <c r="BO72">
        <f>_xlfn.IFNA(INDEX('AKC Breed Reg'!$A:$CC,MATCH('Y Calc'!$E72,'AKC Breed Reg'!$A:$A,0),MATCH(('Y Calc'!$C72+BO$3),'AKC Breed Reg'!$A$1:$CC$1,0)),"")</f>
        <v>65073</v>
      </c>
      <c r="BP72">
        <f>_xlfn.IFNA(INDEX('AKC Breed Reg'!$A:$CC,MATCH('Y Calc'!$E72,'AKC Breed Reg'!$A:$A,0),MATCH(('Y Calc'!$C72+BP$3),'AKC Breed Reg'!$A$1:$CC$1,0)),"")</f>
        <v>59450</v>
      </c>
      <c r="BQ72">
        <f>_xlfn.IFNA(INDEX('AKC Breed Reg'!$A:$CC,MATCH('Y Calc'!$E72,'AKC Breed Reg'!$A:$A,0),MATCH(('Y Calc'!$C72+BQ$3),'AKC Breed Reg'!$A$1:$CC$1,0)),"")</f>
        <v>57598</v>
      </c>
      <c r="BR72">
        <f>_xlfn.IFNA(INDEX('AKC Breed Reg'!$A:$CC,MATCH('Y Calc'!$E72,'AKC Breed Reg'!$A:$A,0),MATCH(('Y Calc'!$C72+BR$3),'AKC Breed Reg'!$A$1:$CC$1,0)),"")</f>
        <v>55958</v>
      </c>
      <c r="BS72">
        <f>_xlfn.IFNA(INDEX('AKC Breed Reg'!$A:$CC,MATCH('Y Calc'!$BS$1,'AKC Breed Reg'!$A:$A,0),MATCH(('Y Calc'!$C72+BS$3),'AKC Breed Reg'!$A$1:$CC$1,0)),"")</f>
        <v>1123140</v>
      </c>
      <c r="BT72">
        <f>_xlfn.IFNA(INDEX('AKC Breed Reg'!$A:$CC,MATCH('Y Calc'!$BS$1,'AKC Breed Reg'!$A:$A,0),MATCH(('Y Calc'!$C72+BT$3),'AKC Breed Reg'!$A$1:$CC$1,0)),"")</f>
        <v>1229849</v>
      </c>
      <c r="BU72">
        <f>_xlfn.IFNA(INDEX('AKC Breed Reg'!$A:$CC,MATCH('Y Calc'!$BS$1,'AKC Breed Reg'!$A:$A,0),MATCH(('Y Calc'!$C72+BU$3),'AKC Breed Reg'!$A$1:$CC$1,0)),"")</f>
        <v>1261273</v>
      </c>
      <c r="BV72">
        <f>_xlfn.IFNA(INDEX('AKC Breed Reg'!$A:$CC,MATCH('Y Calc'!$BS$1,'AKC Breed Reg'!$A:$A,0),MATCH(('Y Calc'!$C72+BV$3),'AKC Breed Reg'!$A$1:$CC$1,0)),"")</f>
        <v>1340424</v>
      </c>
      <c r="BW72">
        <f>_xlfn.IFNA(INDEX('AKC Breed Reg'!$A:$CC,MATCH('Y Calc'!$BS$1,'AKC Breed Reg'!$A:$A,0),MATCH(('Y Calc'!$C72+BW$3),'AKC Breed Reg'!$A$1:$CC$1,0)),"")</f>
        <v>1417198</v>
      </c>
      <c r="BX72">
        <f>_xlfn.IFNA(INDEX('AKC Breed Reg'!$A:$CC,MATCH('Y Calc'!$BS$1,'AKC Breed Reg'!$A:$A,0),MATCH(('Y Calc'!$C72+BX$3),'AKC Breed Reg'!$A$1:$CC$1,0)),"")</f>
        <v>1483063</v>
      </c>
      <c r="BY72">
        <f>_xlfn.IFNA(INDEX('AKC Breed Reg'!$A:$CC,MATCH('Y Calc'!$BS$1,'AKC Breed Reg'!$A:$A,0),MATCH(('Y Calc'!$C72+BY$3),'AKC Breed Reg'!$A$1:$CC$1,0)),"")</f>
        <v>1413310</v>
      </c>
      <c r="BZ72">
        <f>_xlfn.IFNA(INDEX('AKC Breed Reg'!$A:$CC,MATCH('Y Calc'!$BS$1,'AKC Breed Reg'!$A:$A,0),MATCH(('Y Calc'!$C72+BZ$3),'AKC Breed Reg'!$A$1:$CC$1,0)),"")</f>
        <v>1384087</v>
      </c>
      <c r="CA72">
        <f>_xlfn.IFNA(INDEX('AKC Breed Reg'!$A:$CC,MATCH('Y Calc'!$BS$1,'AKC Breed Reg'!$A:$A,0),MATCH(('Y Calc'!$C72+CA$3),'AKC Breed Reg'!$A$1:$CC$1,0)),"")</f>
        <v>1364859</v>
      </c>
      <c r="CB72">
        <f>_xlfn.IFNA(INDEX('AKC Breed Reg'!$A:$CC,MATCH('Y Calc'!$BS$1,'AKC Breed Reg'!$A:$A,0),MATCH(('Y Calc'!$C72+CB$3),'AKC Breed Reg'!$A$1:$CC$1,0)),"")</f>
        <v>1248793</v>
      </c>
      <c r="CC72">
        <f>_xlfn.IFNA(INDEX('AKC Breed Reg'!$A:$CC,MATCH('Y Calc'!$BS$1,'AKC Breed Reg'!$A:$A,0),MATCH(('Y Calc'!$C72+CC$3),'AKC Breed Reg'!$A$1:$CC$1,0)),"")</f>
        <v>1267433</v>
      </c>
      <c r="CD72">
        <f>_xlfn.IFNA(INDEX('AKC Breed Reg'!$A:$CC,MATCH('Y Calc'!$BS$1,'AKC Breed Reg'!$A:$A,0),MATCH(('Y Calc'!$C72+CD$3),'AKC Breed Reg'!$A$1:$CC$1,0)),"")</f>
        <v>1219734</v>
      </c>
      <c r="CE72">
        <f>_xlfn.IFNA(INDEX('AKC Breed Reg'!$A:$CC,MATCH('Y Calc'!$BS$1,'AKC Breed Reg'!$A:$A,0),MATCH(('Y Calc'!$C72+CE$3),'AKC Breed Reg'!$A$1:$CC$1,0)),"")</f>
        <v>1179412</v>
      </c>
      <c r="CF72">
        <f>_xlfn.IFNA(INDEX('AKC Breed Reg'!$A:$CC,MATCH('Y Calc'!$BS$1,'AKC Breed Reg'!$A:$A,0),MATCH(('Y Calc'!$C72+CF$3),'AKC Breed Reg'!$A$1:$CC$1,0)),"")</f>
        <v>1164185</v>
      </c>
      <c r="CG72">
        <f>_xlfn.IFNA(INDEX('AKC Breed Reg'!$A:$CC,MATCH('Y Calc'!$BS$1,'AKC Breed Reg'!$A:$A,0),MATCH(('Y Calc'!$C72+CG$3),'AKC Breed Reg'!$A$1:$CC$1,0)),"")</f>
        <v>1216709</v>
      </c>
      <c r="CH72">
        <f>_xlfn.IFNA(INDEX('AKC Breed Reg'!$A:$CC,MATCH('Y Calc'!$BS$1,'AKC Breed Reg'!$A:$A,0),MATCH(('Y Calc'!$C72+CH$3),'AKC Breed Reg'!$A$1:$CC$1,0)),"")</f>
        <v>1249743</v>
      </c>
      <c r="CI72">
        <f>_xlfn.IFNA(INDEX('AKC Breed Reg'!$A:$CC,MATCH('Y Calc'!$BS$1,'AKC Breed Reg'!$A:$A,0),MATCH(('Y Calc'!$C72+CI$3),'AKC Breed Reg'!$A$1:$CC$1,0)),"")</f>
        <v>1251633</v>
      </c>
      <c r="CJ72">
        <f>_xlfn.IFNA(INDEX('AKC Breed Reg'!$A:$CC,MATCH('Y Calc'!$BS$1,'AKC Breed Reg'!$A:$A,0),MATCH(('Y Calc'!$C72+CJ$3),'AKC Breed Reg'!$A$1:$CC$1,0)),"")</f>
        <v>1307762</v>
      </c>
      <c r="CK72">
        <f>_xlfn.IFNA(INDEX('AKC Breed Reg'!$A:$CC,MATCH('Y Calc'!$BS$1,'AKC Breed Reg'!$A:$A,0),MATCH(('Y Calc'!$C72+CK$3),'AKC Breed Reg'!$A$1:$CC$1,0)),"")</f>
        <v>1292502</v>
      </c>
      <c r="CL72">
        <f>_xlfn.IFNA(INDEX('AKC Breed Reg'!$A:$CC,MATCH('Y Calc'!$BS$1,'AKC Breed Reg'!$A:$A,0),MATCH(('Y Calc'!$C72+CL$3),'AKC Breed Reg'!$A$1:$CC$1,0)),"")</f>
        <v>1310984</v>
      </c>
      <c r="CM72">
        <f>_xlfn.IFNA(INDEX('AKC Breed Reg'!$A:$CC,MATCH('Y Calc'!$BS$1,'AKC Breed Reg'!$A:$A,0),MATCH(('Y Calc'!$C72+CM$3),'AKC Breed Reg'!$A$1:$CC$1,0)),"")</f>
        <v>1331180</v>
      </c>
    </row>
    <row r="73" spans="1:91">
      <c r="A73" t="s">
        <v>344</v>
      </c>
      <c r="B73" t="str">
        <f>_xlfn.IFNA(INDEX('Character List'!$A:$J,MATCH('Y Calc'!$A73,'Character List'!$F:$F,0),MATCH('Character List'!$D$1,'Character List'!$A$1:$J$1,0)),"")</f>
        <v>Lassie Come Home</v>
      </c>
      <c r="C73">
        <f>_xlfn.IFNA(INDEX('Character List'!$A:$J,MATCH('Y Calc'!$A73,'Character List'!$F:$F,0),MATCH('Character List'!$E$1,'Character List'!$A$1:$J$1,0)),"")</f>
        <v>1943</v>
      </c>
      <c r="D73" t="str">
        <f>_xlfn.IFNA(INDEX('Character List'!$A:$J,MATCH('Y Calc'!$A73,'Character List'!$F:$F,0),MATCH('Character List'!$G$1,'Character List'!$A$1:$J$1,0)),"")</f>
        <v>Lassie</v>
      </c>
      <c r="E73" t="str">
        <f>_xlfn.IFNA(INDEX('Character List'!$A:$J,MATCH('Y Calc'!$A73,'Character List'!$F:$F,0),MATCH('Character List'!$H$1,'Character List'!$A$1:$J$1,0)),"")</f>
        <v>Collie</v>
      </c>
      <c r="F73" s="11">
        <f t="shared" si="44"/>
        <v>195</v>
      </c>
      <c r="G73" s="11">
        <f t="shared" si="45"/>
        <v>18</v>
      </c>
      <c r="H73" s="11">
        <f t="shared" si="46"/>
        <v>7347</v>
      </c>
      <c r="I73" s="11">
        <f t="shared" si="47"/>
        <v>2449</v>
      </c>
      <c r="J73" s="17">
        <f t="shared" si="48"/>
        <v>7.2274397713352387</v>
      </c>
      <c r="K73" s="11">
        <f t="shared" si="49"/>
        <v>-512.5</v>
      </c>
      <c r="L73" s="11">
        <f t="shared" si="50"/>
        <v>-6766</v>
      </c>
      <c r="M73" s="11">
        <f t="shared" si="51"/>
        <v>348813</v>
      </c>
      <c r="N73" s="11">
        <f t="shared" si="52"/>
        <v>116271</v>
      </c>
      <c r="O73" s="17">
        <f t="shared" si="53"/>
        <v>5.3783832597982304</v>
      </c>
      <c r="P73" s="24">
        <f t="shared" si="54"/>
        <v>1.8490565115370083</v>
      </c>
      <c r="Q73" s="42">
        <f t="shared" si="55"/>
        <v>1314</v>
      </c>
      <c r="R73" s="42">
        <f t="shared" si="56"/>
        <v>40</v>
      </c>
      <c r="S73" s="42">
        <f t="shared" si="57"/>
        <v>15831</v>
      </c>
      <c r="T73" s="42">
        <f t="shared" si="58"/>
        <v>3166.2</v>
      </c>
      <c r="U73" s="43">
        <f t="shared" si="59"/>
        <v>40.237508685490496</v>
      </c>
      <c r="V73" s="42">
        <f t="shared" si="60"/>
        <v>33653</v>
      </c>
      <c r="W73" s="42">
        <f t="shared" si="61"/>
        <v>-3119.3333333333335</v>
      </c>
      <c r="X73" s="42">
        <f t="shared" si="62"/>
        <v>683334</v>
      </c>
      <c r="Y73" s="42">
        <f t="shared" si="63"/>
        <v>136666.79999999999</v>
      </c>
      <c r="Z73" s="43">
        <f t="shared" si="64"/>
        <v>26.906559115552085</v>
      </c>
      <c r="AA73" s="44">
        <f t="shared" si="65"/>
        <v>13.330949569938412</v>
      </c>
      <c r="AB73" s="15">
        <f t="shared" si="66"/>
        <v>2133.3333333333335</v>
      </c>
      <c r="AC73" s="15">
        <f t="shared" si="67"/>
        <v>85.833333333333329</v>
      </c>
      <c r="AD73" s="15">
        <f t="shared" si="68"/>
        <v>62647</v>
      </c>
      <c r="AE73" s="15">
        <f t="shared" si="69"/>
        <v>5695.181818181818</v>
      </c>
      <c r="AF73" s="19">
        <f t="shared" si="70"/>
        <v>35.951442207926959</v>
      </c>
      <c r="AG73" s="15">
        <f t="shared" si="71"/>
        <v>34742.166666666664</v>
      </c>
      <c r="AH73" s="15">
        <f t="shared" si="72"/>
        <v>380.5</v>
      </c>
      <c r="AI73" s="15">
        <f t="shared" si="73"/>
        <v>1956095</v>
      </c>
      <c r="AJ73" s="15">
        <f t="shared" si="74"/>
        <v>177826.81818181818</v>
      </c>
      <c r="AK73" s="19">
        <f t="shared" si="75"/>
        <v>19.323107176969081</v>
      </c>
      <c r="AL73" s="21">
        <f t="shared" si="76"/>
        <v>16.628335030957878</v>
      </c>
      <c r="AM73" s="13">
        <f t="shared" si="77"/>
        <v>1606.8181818181818</v>
      </c>
      <c r="AN73" s="13">
        <f t="shared" si="78"/>
        <v>112.09090909090909</v>
      </c>
      <c r="AO73" s="13">
        <f t="shared" si="79"/>
        <v>169955</v>
      </c>
      <c r="AP73" s="13">
        <f t="shared" si="80"/>
        <v>8093.0952380952385</v>
      </c>
      <c r="AQ73" s="26">
        <f t="shared" si="81"/>
        <v>18.469166972005958</v>
      </c>
      <c r="AR73" s="13">
        <f t="shared" si="82"/>
        <v>25656.545454545456</v>
      </c>
      <c r="AS73" s="13">
        <f t="shared" si="83"/>
        <v>4392.545454545455</v>
      </c>
      <c r="AT73" s="13">
        <f t="shared" si="84"/>
        <v>4166566</v>
      </c>
      <c r="AU73" s="13">
        <f t="shared" si="85"/>
        <v>198407.90476190476</v>
      </c>
      <c r="AV73" s="13">
        <f t="shared" si="86"/>
        <v>10.717314930328717</v>
      </c>
      <c r="AW73" s="28">
        <f t="shared" si="87"/>
        <v>7.7518520416772407</v>
      </c>
      <c r="AX73">
        <f>_xlfn.IFNA(INDEX('AKC Breed Reg'!$A:$CC,MATCH('Y Calc'!$E73,'AKC Breed Reg'!$A:$A,0),MATCH(('Y Calc'!$C73+AX$3),'AKC Breed Reg'!$A$1:$CC$1,0)),"")</f>
        <v>1098</v>
      </c>
      <c r="AY73">
        <f>_xlfn.IFNA(INDEX('AKC Breed Reg'!$A:$CC,MATCH('Y Calc'!$E73,'AKC Breed Reg'!$A:$A,0),MATCH(('Y Calc'!$C73+AY$3),'AKC Breed Reg'!$A$1:$CC$1,0)),"")</f>
        <v>1230</v>
      </c>
      <c r="AZ73">
        <f>_xlfn.IFNA(INDEX('AKC Breed Reg'!$A:$CC,MATCH('Y Calc'!$E73,'AKC Breed Reg'!$A:$A,0),MATCH(('Y Calc'!$C73+AZ$3),'AKC Breed Reg'!$A$1:$CC$1,0)),"")</f>
        <v>1586</v>
      </c>
      <c r="BA73">
        <f>_xlfn.IFNA(INDEX('AKC Breed Reg'!$A:$CC,MATCH('Y Calc'!$E73,'AKC Breed Reg'!$A:$A,0),MATCH(('Y Calc'!$C73+BA$3),'AKC Breed Reg'!$A$1:$CC$1,0)),"")</f>
        <v>1825</v>
      </c>
      <c r="BB73">
        <f>_xlfn.IFNA(INDEX('AKC Breed Reg'!$A:$CC,MATCH('Y Calc'!$E73,'AKC Breed Reg'!$A:$A,0),MATCH(('Y Calc'!$C73+BB$3),'AKC Breed Reg'!$A$1:$CC$1,0)),"")</f>
        <v>1904</v>
      </c>
      <c r="BC73">
        <f>_xlfn.IFNA(INDEX('AKC Breed Reg'!$A:$CC,MATCH('Y Calc'!$E73,'AKC Breed Reg'!$A:$A,0),MATCH(('Y Calc'!$C73+BC$3),'AKC Breed Reg'!$A$1:$CC$1,0)),"")</f>
        <v>1816</v>
      </c>
      <c r="BD73">
        <f>_xlfn.IFNA(INDEX('AKC Breed Reg'!$A:$CC,MATCH('Y Calc'!$E73,'AKC Breed Reg'!$A:$A,0),MATCH(('Y Calc'!$C73+BD$3),'AKC Breed Reg'!$A$1:$CC$1,0)),"")</f>
        <v>1986</v>
      </c>
      <c r="BE73">
        <f>_xlfn.IFNA(INDEX('AKC Breed Reg'!$A:$CC,MATCH('Y Calc'!$E73,'AKC Breed Reg'!$A:$A,0),MATCH(('Y Calc'!$C73+BE$3),'AKC Breed Reg'!$A$1:$CC$1,0)),"")</f>
        <v>2041</v>
      </c>
      <c r="BF73">
        <f>_xlfn.IFNA(INDEX('AKC Breed Reg'!$A:$CC,MATCH('Y Calc'!$E73,'AKC Breed Reg'!$A:$A,0),MATCH(('Y Calc'!$C73+BF$3),'AKC Breed Reg'!$A$1:$CC$1,0)),"")</f>
        <v>2211</v>
      </c>
      <c r="BG73">
        <f>_xlfn.IFNA(INDEX('AKC Breed Reg'!$A:$CC,MATCH('Y Calc'!$E73,'AKC Breed Reg'!$A:$A,0),MATCH(('Y Calc'!$C73+BG$3),'AKC Breed Reg'!$A$1:$CC$1,0)),"")</f>
        <v>2295</v>
      </c>
      <c r="BH73">
        <f>_xlfn.IFNA(INDEX('AKC Breed Reg'!$A:$CC,MATCH('Y Calc'!$E73,'AKC Breed Reg'!$A:$A,0),MATCH(('Y Calc'!$C73+BH$3),'AKC Breed Reg'!$A$1:$CC$1,0)),"")</f>
        <v>2331</v>
      </c>
      <c r="BI73">
        <f>_xlfn.IFNA(INDEX('AKC Breed Reg'!$A:$CC,MATCH('Y Calc'!$E73,'AKC Breed Reg'!$A:$A,0),MATCH(('Y Calc'!$C73+BI$3),'AKC Breed Reg'!$A$1:$CC$1,0)),"")</f>
        <v>2721</v>
      </c>
      <c r="BJ73">
        <f>_xlfn.IFNA(INDEX('AKC Breed Reg'!$A:$CC,MATCH('Y Calc'!$E73,'AKC Breed Reg'!$A:$A,0),MATCH(('Y Calc'!$C73+BJ$3),'AKC Breed Reg'!$A$1:$CC$1,0)),"")</f>
        <v>6273</v>
      </c>
      <c r="BK73">
        <f>_xlfn.IFNA(INDEX('AKC Breed Reg'!$A:$CC,MATCH('Y Calc'!$E73,'AKC Breed Reg'!$A:$A,0),MATCH(('Y Calc'!$C73+BK$3),'AKC Breed Reg'!$A$1:$CC$1,0)),"")</f>
        <v>10247</v>
      </c>
      <c r="BL73">
        <f>_xlfn.IFNA(INDEX('AKC Breed Reg'!$A:$CC,MATCH('Y Calc'!$E73,'AKC Breed Reg'!$A:$A,0),MATCH(('Y Calc'!$C73+BL$3),'AKC Breed Reg'!$A$1:$CC$1,0)),"")</f>
        <v>15595</v>
      </c>
      <c r="BM73">
        <f>_xlfn.IFNA(INDEX('AKC Breed Reg'!$A:$CC,MATCH('Y Calc'!$E73,'AKC Breed Reg'!$A:$A,0),MATCH(('Y Calc'!$C73+BM$3),'AKC Breed Reg'!$A$1:$CC$1,0)),"")</f>
        <v>15131</v>
      </c>
      <c r="BN73">
        <f>_xlfn.IFNA(INDEX('AKC Breed Reg'!$A:$CC,MATCH('Y Calc'!$E73,'AKC Breed Reg'!$A:$A,0),MATCH(('Y Calc'!$C73+BN$3),'AKC Breed Reg'!$A$1:$CC$1,0)),"")</f>
        <v>18475</v>
      </c>
      <c r="BO73">
        <f>_xlfn.IFNA(INDEX('AKC Breed Reg'!$A:$CC,MATCH('Y Calc'!$E73,'AKC Breed Reg'!$A:$A,0),MATCH(('Y Calc'!$C73+BO$3),'AKC Breed Reg'!$A$1:$CC$1,0)),"")</f>
        <v>19590</v>
      </c>
      <c r="BP73">
        <f>_xlfn.IFNA(INDEX('AKC Breed Reg'!$A:$CC,MATCH('Y Calc'!$E73,'AKC Breed Reg'!$A:$A,0),MATCH(('Y Calc'!$C73+BP$3),'AKC Breed Reg'!$A$1:$CC$1,0)),"")</f>
        <v>20450</v>
      </c>
      <c r="BQ73">
        <f>_xlfn.IFNA(INDEX('AKC Breed Reg'!$A:$CC,MATCH('Y Calc'!$E73,'AKC Breed Reg'!$A:$A,0),MATCH(('Y Calc'!$C73+BQ$3),'AKC Breed Reg'!$A$1:$CC$1,0)),"")</f>
        <v>21144</v>
      </c>
      <c r="BR73">
        <f>_xlfn.IFNA(INDEX('AKC Breed Reg'!$A:$CC,MATCH('Y Calc'!$E73,'AKC Breed Reg'!$A:$A,0),MATCH(('Y Calc'!$C73+BR$3),'AKC Breed Reg'!$A$1:$CC$1,0)),"")</f>
        <v>20006</v>
      </c>
      <c r="BS73">
        <f>_xlfn.IFNA(INDEX('AKC Breed Reg'!$A:$CC,MATCH('Y Calc'!$BS$1,'AKC Breed Reg'!$A:$A,0),MATCH(('Y Calc'!$C73+BS$3),'AKC Breed Reg'!$A$1:$CC$1,0)),"")</f>
        <v>63784</v>
      </c>
      <c r="BT73">
        <f>_xlfn.IFNA(INDEX('AKC Breed Reg'!$A:$CC,MATCH('Y Calc'!$BS$1,'AKC Breed Reg'!$A:$A,0),MATCH(('Y Calc'!$C73+BT$3),'AKC Breed Reg'!$A$1:$CC$1,0)),"")</f>
        <v>75273</v>
      </c>
      <c r="BU73">
        <f>_xlfn.IFNA(INDEX('AKC Breed Reg'!$A:$CC,MATCH('Y Calc'!$BS$1,'AKC Breed Reg'!$A:$A,0),MATCH(('Y Calc'!$C73+BU$3),'AKC Breed Reg'!$A$1:$CC$1,0)),"")</f>
        <v>91318</v>
      </c>
      <c r="BV73">
        <f>_xlfn.IFNA(INDEX('AKC Breed Reg'!$A:$CC,MATCH('Y Calc'!$BS$1,'AKC Breed Reg'!$A:$A,0),MATCH(('Y Calc'!$C73+BV$3),'AKC Breed Reg'!$A$1:$CC$1,0)),"")</f>
        <v>107510</v>
      </c>
      <c r="BW73">
        <f>_xlfn.IFNA(INDEX('AKC Breed Reg'!$A:$CC,MATCH('Y Calc'!$BS$1,'AKC Breed Reg'!$A:$A,0),MATCH(('Y Calc'!$C73+BW$3),'AKC Breed Reg'!$A$1:$CC$1,0)),"")</f>
        <v>109603</v>
      </c>
      <c r="BX73">
        <f>_xlfn.IFNA(INDEX('AKC Breed Reg'!$A:$CC,MATCH('Y Calc'!$BS$1,'AKC Breed Reg'!$A:$A,0),MATCH(('Y Calc'!$C73+BX$3),'AKC Breed Reg'!$A$1:$CC$1,0)),"")</f>
        <v>109819</v>
      </c>
      <c r="BY73">
        <f>_xlfn.IFNA(INDEX('AKC Breed Reg'!$A:$CC,MATCH('Y Calc'!$BS$1,'AKC Breed Reg'!$A:$A,0),MATCH(('Y Calc'!$C73+BY$3),'AKC Breed Reg'!$A$1:$CC$1,0)),"")</f>
        <v>105691</v>
      </c>
      <c r="BZ73">
        <f>_xlfn.IFNA(INDEX('AKC Breed Reg'!$A:$CC,MATCH('Y Calc'!$BS$1,'AKC Breed Reg'!$A:$A,0),MATCH(('Y Calc'!$C73+BZ$3),'AKC Breed Reg'!$A$1:$CC$1,0)),"")</f>
        <v>113228</v>
      </c>
      <c r="CA73">
        <f>_xlfn.IFNA(INDEX('AKC Breed Reg'!$A:$CC,MATCH('Y Calc'!$BS$1,'AKC Breed Reg'!$A:$A,0),MATCH(('Y Calc'!$C73+CA$3),'AKC Breed Reg'!$A$1:$CC$1,0)),"")</f>
        <v>121460</v>
      </c>
      <c r="CB73">
        <f>_xlfn.IFNA(INDEX('AKC Breed Reg'!$A:$CC,MATCH('Y Calc'!$BS$1,'AKC Breed Reg'!$A:$A,0),MATCH(('Y Calc'!$C73+CB$3),'AKC Breed Reg'!$A$1:$CC$1,0)),"")</f>
        <v>125634</v>
      </c>
      <c r="CC73">
        <f>_xlfn.IFNA(INDEX('AKC Breed Reg'!$A:$CC,MATCH('Y Calc'!$BS$1,'AKC Breed Reg'!$A:$A,0),MATCH(('Y Calc'!$C73+CC$3),'AKC Breed Reg'!$A$1:$CC$1,0)),"")</f>
        <v>112102</v>
      </c>
      <c r="CD73">
        <f>_xlfn.IFNA(INDEX('AKC Breed Reg'!$A:$CC,MATCH('Y Calc'!$BS$1,'AKC Breed Reg'!$A:$A,0),MATCH(('Y Calc'!$C73+CD$3),'AKC Breed Reg'!$A$1:$CC$1,0)),"")</f>
        <v>111077</v>
      </c>
      <c r="CE73">
        <f>_xlfn.IFNA(INDEX('AKC Breed Reg'!$A:$CC,MATCH('Y Calc'!$BS$1,'AKC Breed Reg'!$A:$A,0),MATCH(('Y Calc'!$C73+CE$3),'AKC Breed Reg'!$A$1:$CC$1,0)),"")</f>
        <v>213061</v>
      </c>
      <c r="CF73">
        <f>_xlfn.IFNA(INDEX('AKC Breed Reg'!$A:$CC,MATCH('Y Calc'!$BS$1,'AKC Breed Reg'!$A:$A,0),MATCH(('Y Calc'!$C73+CF$3),'AKC Breed Reg'!$A$1:$CC$1,0)),"")</f>
        <v>294284</v>
      </c>
      <c r="CG73">
        <f>_xlfn.IFNA(INDEX('AKC Breed Reg'!$A:$CC,MATCH('Y Calc'!$BS$1,'AKC Breed Reg'!$A:$A,0),MATCH(('Y Calc'!$C73+CG$3),'AKC Breed Reg'!$A$1:$CC$1,0)),"")</f>
        <v>329184</v>
      </c>
      <c r="CH73">
        <f>_xlfn.IFNA(INDEX('AKC Breed Reg'!$A:$CC,MATCH('Y Calc'!$BS$1,'AKC Breed Reg'!$A:$A,0),MATCH(('Y Calc'!$C73+CH$3),'AKC Breed Reg'!$A$1:$CC$1,0)),"")</f>
        <v>320555</v>
      </c>
      <c r="CI73">
        <f>_xlfn.IFNA(INDEX('AKC Breed Reg'!$A:$CC,MATCH('Y Calc'!$BS$1,'AKC Breed Reg'!$A:$A,0),MATCH(('Y Calc'!$C73+CI$3),'AKC Breed Reg'!$A$1:$CC$1,0)),"")</f>
        <v>329358</v>
      </c>
      <c r="CJ73">
        <f>_xlfn.IFNA(INDEX('AKC Breed Reg'!$A:$CC,MATCH('Y Calc'!$BS$1,'AKC Breed Reg'!$A:$A,0),MATCH(('Y Calc'!$C73+CJ$3),'AKC Breed Reg'!$A$1:$CC$1,0)),"")</f>
        <v>331708</v>
      </c>
      <c r="CK73">
        <f>_xlfn.IFNA(INDEX('AKC Breed Reg'!$A:$CC,MATCH('Y Calc'!$BS$1,'AKC Breed Reg'!$A:$A,0),MATCH(('Y Calc'!$C73+CK$3),'AKC Breed Reg'!$A$1:$CC$1,0)),"")</f>
        <v>339272</v>
      </c>
      <c r="CL73">
        <f>_xlfn.IFNA(INDEX('AKC Breed Reg'!$A:$CC,MATCH('Y Calc'!$BS$1,'AKC Breed Reg'!$A:$A,0),MATCH(('Y Calc'!$C73+CL$3),'AKC Breed Reg'!$A$1:$CC$1,0)),"")</f>
        <v>368321</v>
      </c>
      <c r="CM73">
        <f>_xlfn.IFNA(INDEX('AKC Breed Reg'!$A:$CC,MATCH('Y Calc'!$BS$1,'AKC Breed Reg'!$A:$A,0),MATCH(('Y Calc'!$C73+CM$3),'AKC Breed Reg'!$A$1:$CC$1,0)),"")</f>
        <v>394324</v>
      </c>
    </row>
    <row r="74" spans="1:91">
      <c r="A74" t="s">
        <v>345</v>
      </c>
      <c r="B74" t="str">
        <f>_xlfn.IFNA(INDEX('Character List'!$A:$J,MATCH('Y Calc'!$A74,'Character List'!$F:$F,0),MATCH('Character List'!$D$1,'Character List'!$A$1:$J$1,0)),"")</f>
        <v>Scooby-Doo</v>
      </c>
      <c r="C74">
        <f>_xlfn.IFNA(INDEX('Character List'!$A:$J,MATCH('Y Calc'!$A74,'Character List'!$F:$F,0),MATCH('Character List'!$E$1,'Character List'!$A$1:$J$1,0)),"")</f>
        <v>2002</v>
      </c>
      <c r="D74" t="str">
        <f>_xlfn.IFNA(INDEX('Character List'!$A:$J,MATCH('Y Calc'!$A74,'Character List'!$F:$F,0),MATCH('Character List'!$G$1,'Character List'!$A$1:$J$1,0)),"")</f>
        <v>Scooby-Doo</v>
      </c>
      <c r="E74" t="str">
        <f>_xlfn.IFNA(INDEX('Character List'!$A:$J,MATCH('Y Calc'!$A74,'Character List'!$F:$F,0),MATCH('Character List'!$H$1,'Character List'!$A$1:$J$1,0)),"")</f>
        <v>Great Dane</v>
      </c>
      <c r="F74" s="11">
        <f t="shared" si="44"/>
        <v>-13</v>
      </c>
      <c r="G74" s="11">
        <f t="shared" si="45"/>
        <v>-327</v>
      </c>
      <c r="H74" s="11">
        <f t="shared" si="46"/>
        <v>27553</v>
      </c>
      <c r="I74" s="11">
        <f t="shared" si="47"/>
        <v>9184.3333333333339</v>
      </c>
      <c r="J74" s="17">
        <f t="shared" si="48"/>
        <v>3.4188654592966281</v>
      </c>
      <c r="K74" s="11">
        <f t="shared" si="49"/>
        <v>-25687.5</v>
      </c>
      <c r="L74" s="11">
        <f t="shared" si="50"/>
        <v>-71175</v>
      </c>
      <c r="M74" s="11">
        <f t="shared" si="51"/>
        <v>3269721</v>
      </c>
      <c r="N74" s="11">
        <f t="shared" si="52"/>
        <v>1089907</v>
      </c>
      <c r="O74" s="17">
        <f t="shared" si="53"/>
        <v>4.1735212270404727</v>
      </c>
      <c r="P74" s="24">
        <f t="shared" si="54"/>
        <v>-0.75465576774384457</v>
      </c>
      <c r="Q74" s="42">
        <f t="shared" si="55"/>
        <v>178.33333333333334</v>
      </c>
      <c r="R74" s="42">
        <f t="shared" si="56"/>
        <v>-411.66666666666669</v>
      </c>
      <c r="S74" s="42">
        <f t="shared" si="57"/>
        <v>47273</v>
      </c>
      <c r="T74" s="42">
        <f t="shared" si="58"/>
        <v>9454.6</v>
      </c>
      <c r="U74" s="43">
        <f t="shared" si="59"/>
        <v>6.2403486133733841</v>
      </c>
      <c r="V74" s="42">
        <f t="shared" si="60"/>
        <v>-2709</v>
      </c>
      <c r="W74" s="42">
        <f t="shared" si="61"/>
        <v>-83405.333333333328</v>
      </c>
      <c r="X74" s="42">
        <f t="shared" si="62"/>
        <v>5630974</v>
      </c>
      <c r="Y74" s="42">
        <f t="shared" si="63"/>
        <v>1126194.8</v>
      </c>
      <c r="Z74" s="43">
        <f t="shared" si="64"/>
        <v>7.1653974368673454</v>
      </c>
      <c r="AA74" s="44">
        <f t="shared" si="65"/>
        <v>-0.92504882349396134</v>
      </c>
      <c r="AB74" s="15" t="str">
        <f t="shared" si="66"/>
        <v/>
      </c>
      <c r="AC74" s="15">
        <f t="shared" si="67"/>
        <v>-483.83333333333331</v>
      </c>
      <c r="AD74" s="15">
        <f t="shared" si="68"/>
        <v>89337</v>
      </c>
      <c r="AE74" s="15">
        <f t="shared" si="69"/>
        <v>8121.545454545455</v>
      </c>
      <c r="AF74" s="19" t="str">
        <f t="shared" si="70"/>
        <v/>
      </c>
      <c r="AG74" s="15" t="str">
        <f t="shared" si="71"/>
        <v/>
      </c>
      <c r="AH74" s="15">
        <f t="shared" si="72"/>
        <v>-66828.5</v>
      </c>
      <c r="AI74" s="15">
        <f t="shared" si="73"/>
        <v>10720138</v>
      </c>
      <c r="AJ74" s="15">
        <f t="shared" si="74"/>
        <v>974558</v>
      </c>
      <c r="AK74" s="19" t="str">
        <f t="shared" si="75"/>
        <v/>
      </c>
      <c r="AL74" s="21" t="str">
        <f t="shared" si="76"/>
        <v/>
      </c>
      <c r="AM74" s="13" t="str">
        <f t="shared" si="77"/>
        <v/>
      </c>
      <c r="AN74" s="13">
        <f t="shared" si="78"/>
        <v>-190.18181818181819</v>
      </c>
      <c r="AO74" s="13">
        <f t="shared" si="79"/>
        <v>145555</v>
      </c>
      <c r="AP74" s="13">
        <f t="shared" si="80"/>
        <v>6931.1904761904761</v>
      </c>
      <c r="AQ74" s="26" t="str">
        <f t="shared" si="81"/>
        <v/>
      </c>
      <c r="AR74" s="13" t="str">
        <f t="shared" si="82"/>
        <v/>
      </c>
      <c r="AS74" s="13">
        <f t="shared" si="83"/>
        <v>-62759.36363636364</v>
      </c>
      <c r="AT74" s="13">
        <f t="shared" si="84"/>
        <v>18529696</v>
      </c>
      <c r="AU74" s="13">
        <f t="shared" si="85"/>
        <v>882366.47619047621</v>
      </c>
      <c r="AV74" s="13" t="str">
        <f t="shared" si="86"/>
        <v/>
      </c>
      <c r="AW74" s="28" t="str">
        <f t="shared" si="87"/>
        <v/>
      </c>
      <c r="AX74">
        <f>_xlfn.IFNA(INDEX('AKC Breed Reg'!$A:$CC,MATCH('Y Calc'!$E74,'AKC Breed Reg'!$A:$A,0),MATCH(('Y Calc'!$C74+AX$3),'AKC Breed Reg'!$A$1:$CC$1,0)),"")</f>
        <v>11067</v>
      </c>
      <c r="AY74">
        <f>_xlfn.IFNA(INDEX('AKC Breed Reg'!$A:$CC,MATCH('Y Calc'!$E74,'AKC Breed Reg'!$A:$A,0),MATCH(('Y Calc'!$C74+AY$3),'AKC Breed Reg'!$A$1:$CC$1,0)),"")</f>
        <v>10929</v>
      </c>
      <c r="AZ74">
        <f>_xlfn.IFNA(INDEX('AKC Breed Reg'!$A:$CC,MATCH('Y Calc'!$E74,'AKC Breed Reg'!$A:$A,0),MATCH(('Y Calc'!$C74+AZ$3),'AKC Breed Reg'!$A$1:$CC$1,0)),"")</f>
        <v>11155</v>
      </c>
      <c r="BA74">
        <f>_xlfn.IFNA(INDEX('AKC Breed Reg'!$A:$CC,MATCH('Y Calc'!$E74,'AKC Breed Reg'!$A:$A,0),MATCH(('Y Calc'!$C74+BA$3),'AKC Breed Reg'!$A$1:$CC$1,0)),"")</f>
        <v>11015</v>
      </c>
      <c r="BB74">
        <f>_xlfn.IFNA(INDEX('AKC Breed Reg'!$A:$CC,MATCH('Y Calc'!$E74,'AKC Breed Reg'!$A:$A,0),MATCH(('Y Calc'!$C74+BB$3),'AKC Breed Reg'!$A$1:$CC$1,0)),"")</f>
        <v>12052</v>
      </c>
      <c r="BC74">
        <f>_xlfn.IFNA(INDEX('AKC Breed Reg'!$A:$CC,MATCH('Y Calc'!$E74,'AKC Breed Reg'!$A:$A,0),MATCH(('Y Calc'!$C74+BC$3),'AKC Breed Reg'!$A$1:$CC$1,0)),"")</f>
        <v>11878</v>
      </c>
      <c r="BD74">
        <f>_xlfn.IFNA(INDEX('AKC Breed Reg'!$A:$CC,MATCH('Y Calc'!$E74,'AKC Breed Reg'!$A:$A,0),MATCH(('Y Calc'!$C74+BD$3),'AKC Breed Reg'!$A$1:$CC$1,0)),"")</f>
        <v>10686</v>
      </c>
      <c r="BE74">
        <f>_xlfn.IFNA(INDEX('AKC Breed Reg'!$A:$CC,MATCH('Y Calc'!$E74,'AKC Breed Reg'!$A:$A,0),MATCH(('Y Calc'!$C74+BE$3),'AKC Breed Reg'!$A$1:$CC$1,0)),"")</f>
        <v>9860</v>
      </c>
      <c r="BF74">
        <f>_xlfn.IFNA(INDEX('AKC Breed Reg'!$A:$CC,MATCH('Y Calc'!$E74,'AKC Breed Reg'!$A:$A,0),MATCH(('Y Calc'!$C74+BF$3),'AKC Breed Reg'!$A$1:$CC$1,0)),"")</f>
        <v>10210</v>
      </c>
      <c r="BG74">
        <f>_xlfn.IFNA(INDEX('AKC Breed Reg'!$A:$CC,MATCH('Y Calc'!$E74,'AKC Breed Reg'!$A:$A,0),MATCH(('Y Calc'!$C74+BG$3),'AKC Breed Reg'!$A$1:$CC$1,0)),"")</f>
        <v>9629</v>
      </c>
      <c r="BH74">
        <f>_xlfn.IFNA(INDEX('AKC Breed Reg'!$A:$CC,MATCH('Y Calc'!$E74,'AKC Breed Reg'!$A:$A,0),MATCH(('Y Calc'!$C74+BH$3),'AKC Breed Reg'!$A$1:$CC$1,0)),"")</f>
        <v>8975</v>
      </c>
      <c r="BI74">
        <f>_xlfn.IFNA(INDEX('AKC Breed Reg'!$A:$CC,MATCH('Y Calc'!$E74,'AKC Breed Reg'!$A:$A,0),MATCH(('Y Calc'!$C74+BI$3),'AKC Breed Reg'!$A$1:$CC$1,0)),"")</f>
        <v>8949</v>
      </c>
      <c r="BJ74">
        <f>_xlfn.IFNA(INDEX('AKC Breed Reg'!$A:$CC,MATCH('Y Calc'!$E74,'AKC Breed Reg'!$A:$A,0),MATCH(('Y Calc'!$C74+BJ$3),'AKC Breed Reg'!$A$1:$CC$1,0)),"")</f>
        <v>9510</v>
      </c>
      <c r="BK74">
        <f>_xlfn.IFNA(INDEX('AKC Breed Reg'!$A:$CC,MATCH('Y Calc'!$E74,'AKC Breed Reg'!$A:$A,0),MATCH(('Y Calc'!$C74+BK$3),'AKC Breed Reg'!$A$1:$CC$1,0)),"")</f>
        <v>9640</v>
      </c>
      <c r="BL74" t="str">
        <f>_xlfn.IFNA(INDEX('AKC Breed Reg'!$A:$CC,MATCH('Y Calc'!$E74,'AKC Breed Reg'!$A:$A,0),MATCH(('Y Calc'!$C74+BL$3),'AKC Breed Reg'!$A$1:$CC$1,0)),"")</f>
        <v/>
      </c>
      <c r="BM74" t="str">
        <f>_xlfn.IFNA(INDEX('AKC Breed Reg'!$A:$CC,MATCH('Y Calc'!$E74,'AKC Breed Reg'!$A:$A,0),MATCH(('Y Calc'!$C74+BM$3),'AKC Breed Reg'!$A$1:$CC$1,0)),"")</f>
        <v/>
      </c>
      <c r="BN74" t="str">
        <f>_xlfn.IFNA(INDEX('AKC Breed Reg'!$A:$CC,MATCH('Y Calc'!$E74,'AKC Breed Reg'!$A:$A,0),MATCH(('Y Calc'!$C74+BN$3),'AKC Breed Reg'!$A$1:$CC$1,0)),"")</f>
        <v/>
      </c>
      <c r="BO74" t="str">
        <f>_xlfn.IFNA(INDEX('AKC Breed Reg'!$A:$CC,MATCH('Y Calc'!$E74,'AKC Breed Reg'!$A:$A,0),MATCH(('Y Calc'!$C74+BO$3),'AKC Breed Reg'!$A$1:$CC$1,0)),"")</f>
        <v/>
      </c>
      <c r="BP74" t="str">
        <f>_xlfn.IFNA(INDEX('AKC Breed Reg'!$A:$CC,MATCH('Y Calc'!$E74,'AKC Breed Reg'!$A:$A,0),MATCH(('Y Calc'!$C74+BP$3),'AKC Breed Reg'!$A$1:$CC$1,0)),"")</f>
        <v/>
      </c>
      <c r="BQ74" t="str">
        <f>_xlfn.IFNA(INDEX('AKC Breed Reg'!$A:$CC,MATCH('Y Calc'!$E74,'AKC Breed Reg'!$A:$A,0),MATCH(('Y Calc'!$C74+BQ$3),'AKC Breed Reg'!$A$1:$CC$1,0)),"")</f>
        <v/>
      </c>
      <c r="BR74" t="str">
        <f>_xlfn.IFNA(INDEX('AKC Breed Reg'!$A:$CC,MATCH('Y Calc'!$E74,'AKC Breed Reg'!$A:$A,0),MATCH(('Y Calc'!$C74+BR$3),'AKC Breed Reg'!$A$1:$CC$1,0)),"")</f>
        <v/>
      </c>
      <c r="BS74">
        <f>_xlfn.IFNA(INDEX('AKC Breed Reg'!$A:$CC,MATCH('Y Calc'!$BS$1,'AKC Breed Reg'!$A:$A,0),MATCH(('Y Calc'!$C74+BS$3),'AKC Breed Reg'!$A$1:$CC$1,0)),"")</f>
        <v>1749935</v>
      </c>
      <c r="BT74">
        <f>_xlfn.IFNA(INDEX('AKC Breed Reg'!$A:$CC,MATCH('Y Calc'!$BS$1,'AKC Breed Reg'!$A:$A,0),MATCH(('Y Calc'!$C74+BT$3),'AKC Breed Reg'!$A$1:$CC$1,0)),"")</f>
        <v>1620589</v>
      </c>
      <c r="BU74">
        <f>_xlfn.IFNA(INDEX('AKC Breed Reg'!$A:$CC,MATCH('Y Calc'!$BS$1,'AKC Breed Reg'!$A:$A,0),MATCH(('Y Calc'!$C74+BU$3),'AKC Breed Reg'!$A$1:$CC$1,0)),"")</f>
        <v>1520090</v>
      </c>
      <c r="BV74">
        <f>_xlfn.IFNA(INDEX('AKC Breed Reg'!$A:$CC,MATCH('Y Calc'!$BS$1,'AKC Breed Reg'!$A:$A,0),MATCH(('Y Calc'!$C74+BV$3),'AKC Breed Reg'!$A$1:$CC$1,0)),"")</f>
        <v>1429533</v>
      </c>
      <c r="BW74">
        <f>_xlfn.IFNA(INDEX('AKC Breed Reg'!$A:$CC,MATCH('Y Calc'!$BS$1,'AKC Breed Reg'!$A:$A,0),MATCH(('Y Calc'!$C74+BW$3),'AKC Breed Reg'!$A$1:$CC$1,0)),"")</f>
        <v>1489411</v>
      </c>
      <c r="BX74">
        <f>_xlfn.IFNA(INDEX('AKC Breed Reg'!$A:$CC,MATCH('Y Calc'!$BS$1,'AKC Breed Reg'!$A:$A,0),MATCH(('Y Calc'!$C74+BX$3),'AKC Breed Reg'!$A$1:$CC$1,0)),"")</f>
        <v>1460553</v>
      </c>
      <c r="BY74">
        <f>_xlfn.IFNA(INDEX('AKC Breed Reg'!$A:$CC,MATCH('Y Calc'!$BS$1,'AKC Breed Reg'!$A:$A,0),MATCH(('Y Calc'!$C74+BY$3),'AKC Breed Reg'!$A$1:$CC$1,0)),"")</f>
        <v>1366048</v>
      </c>
      <c r="BZ74">
        <f>_xlfn.IFNA(INDEX('AKC Breed Reg'!$A:$CC,MATCH('Y Calc'!$BS$1,'AKC Breed Reg'!$A:$A,0),MATCH(('Y Calc'!$C74+BZ$3),'AKC Breed Reg'!$A$1:$CC$1,0)),"")</f>
        <v>1250578</v>
      </c>
      <c r="CA74">
        <f>_xlfn.IFNA(INDEX('AKC Breed Reg'!$A:$CC,MATCH('Y Calc'!$BS$1,'AKC Breed Reg'!$A:$A,0),MATCH(('Y Calc'!$C74+CA$3),'AKC Breed Reg'!$A$1:$CC$1,0)),"")</f>
        <v>1309798</v>
      </c>
      <c r="CB74">
        <f>_xlfn.IFNA(INDEX('AKC Breed Reg'!$A:$CC,MATCH('Y Calc'!$BS$1,'AKC Breed Reg'!$A:$A,0),MATCH(('Y Calc'!$C74+CB$3),'AKC Breed Reg'!$A$1:$CC$1,0)),"")</f>
        <v>1201932</v>
      </c>
      <c r="CC74">
        <f>_xlfn.IFNA(INDEX('AKC Breed Reg'!$A:$CC,MATCH('Y Calc'!$BS$1,'AKC Breed Reg'!$A:$A,0),MATCH(('Y Calc'!$C74+CC$3),'AKC Breed Reg'!$A$1:$CC$1,0)),"")</f>
        <v>1059582</v>
      </c>
      <c r="CD74">
        <f>_xlfn.IFNA(INDEX('AKC Breed Reg'!$A:$CC,MATCH('Y Calc'!$BS$1,'AKC Breed Reg'!$A:$A,0),MATCH(('Y Calc'!$C74+CD$3),'AKC Breed Reg'!$A$1:$CC$1,0)),"")</f>
        <v>1008207</v>
      </c>
      <c r="CE74">
        <f>_xlfn.IFNA(INDEX('AKC Breed Reg'!$A:$CC,MATCH('Y Calc'!$BS$1,'AKC Breed Reg'!$A:$A,0),MATCH(('Y Calc'!$C74+CE$3),'AKC Breed Reg'!$A$1:$CC$1,0)),"")</f>
        <v>1051455</v>
      </c>
      <c r="CF74">
        <f>_xlfn.IFNA(INDEX('AKC Breed Reg'!$A:$CC,MATCH('Y Calc'!$BS$1,'AKC Breed Reg'!$A:$A,0),MATCH(('Y Calc'!$C74+CF$3),'AKC Breed Reg'!$A$1:$CC$1,0)),"")</f>
        <v>1011985</v>
      </c>
      <c r="CG74" t="str">
        <f>_xlfn.IFNA(INDEX('AKC Breed Reg'!$A:$CC,MATCH('Y Calc'!$BS$1,'AKC Breed Reg'!$A:$A,0),MATCH(('Y Calc'!$C74+CG$3),'AKC Breed Reg'!$A$1:$CC$1,0)),"")</f>
        <v/>
      </c>
      <c r="CH74" t="str">
        <f>_xlfn.IFNA(INDEX('AKC Breed Reg'!$A:$CC,MATCH('Y Calc'!$BS$1,'AKC Breed Reg'!$A:$A,0),MATCH(('Y Calc'!$C74+CH$3),'AKC Breed Reg'!$A$1:$CC$1,0)),"")</f>
        <v/>
      </c>
      <c r="CI74" t="str">
        <f>_xlfn.IFNA(INDEX('AKC Breed Reg'!$A:$CC,MATCH('Y Calc'!$BS$1,'AKC Breed Reg'!$A:$A,0),MATCH(('Y Calc'!$C74+CI$3),'AKC Breed Reg'!$A$1:$CC$1,0)),"")</f>
        <v/>
      </c>
      <c r="CJ74" t="str">
        <f>_xlfn.IFNA(INDEX('AKC Breed Reg'!$A:$CC,MATCH('Y Calc'!$BS$1,'AKC Breed Reg'!$A:$A,0),MATCH(('Y Calc'!$C74+CJ$3),'AKC Breed Reg'!$A$1:$CC$1,0)),"")</f>
        <v/>
      </c>
      <c r="CK74" t="str">
        <f>_xlfn.IFNA(INDEX('AKC Breed Reg'!$A:$CC,MATCH('Y Calc'!$BS$1,'AKC Breed Reg'!$A:$A,0),MATCH(('Y Calc'!$C74+CK$3),'AKC Breed Reg'!$A$1:$CC$1,0)),"")</f>
        <v/>
      </c>
      <c r="CL74" t="str">
        <f>_xlfn.IFNA(INDEX('AKC Breed Reg'!$A:$CC,MATCH('Y Calc'!$BS$1,'AKC Breed Reg'!$A:$A,0),MATCH(('Y Calc'!$C74+CL$3),'AKC Breed Reg'!$A$1:$CC$1,0)),"")</f>
        <v/>
      </c>
      <c r="CM74" t="str">
        <f>_xlfn.IFNA(INDEX('AKC Breed Reg'!$A:$CC,MATCH('Y Calc'!$BS$1,'AKC Breed Reg'!$A:$A,0),MATCH(('Y Calc'!$C74+CM$3),'AKC Breed Reg'!$A$1:$CC$1,0)),"")</f>
        <v/>
      </c>
    </row>
    <row r="75" spans="1:91">
      <c r="A75" t="s">
        <v>1139</v>
      </c>
      <c r="B75" t="str">
        <f>_xlfn.IFNA(INDEX('Character List'!$A:$J,MATCH('Y Calc'!$A75,'Character List'!$F:$F,0),MATCH('Character List'!$D$1,'Character List'!$A$1:$J$1,0)),"")</f>
        <v>One Hundred and One Dalmatians</v>
      </c>
      <c r="C75">
        <f>_xlfn.IFNA(INDEX('Character List'!$A:$J,MATCH('Y Calc'!$A75,'Character List'!$F:$F,0),MATCH('Character List'!$E$1,'Character List'!$A$1:$J$1,0)),"")</f>
        <v>1969</v>
      </c>
      <c r="D75" t="str">
        <f>_xlfn.IFNA(INDEX('Character List'!$A:$J,MATCH('Y Calc'!$A75,'Character List'!$F:$F,0),MATCH('Character List'!$G$1,'Character List'!$A$1:$J$1,0)),"")</f>
        <v>Pongo</v>
      </c>
      <c r="E75" t="str">
        <f>_xlfn.IFNA(INDEX('Character List'!$A:$J,MATCH('Y Calc'!$A75,'Character List'!$F:$F,0),MATCH('Character List'!$H$1,'Character List'!$A$1:$J$1,0)),"")</f>
        <v>Dalmatian</v>
      </c>
      <c r="F75" s="11">
        <f t="shared" si="44"/>
        <v>704</v>
      </c>
      <c r="G75" s="11">
        <f t="shared" ref="G75:G90" si="88">IF($BG75="","", (($BH75-$BG75)/(F$1+1)))</f>
        <v>224.5</v>
      </c>
      <c r="H75" s="11">
        <f t="shared" si="46"/>
        <v>17618</v>
      </c>
      <c r="I75" s="11">
        <f t="shared" ref="I75:I90" si="89">H75/((2*F$1)+1)</f>
        <v>5872.666666666667</v>
      </c>
      <c r="J75" s="17">
        <f t="shared" si="48"/>
        <v>8.1649449426722658</v>
      </c>
      <c r="K75" s="11">
        <f t="shared" si="49"/>
        <v>38387</v>
      </c>
      <c r="L75" s="11">
        <f t="shared" ref="L75:L90" si="90">IF($CB75="","", (($CC75-$CB75)/(K$1+1)))</f>
        <v>39575.5</v>
      </c>
      <c r="M75" s="11">
        <f t="shared" si="51"/>
        <v>4018895</v>
      </c>
      <c r="N75" s="11">
        <f t="shared" ref="N75:N90" si="91">M75/((2*K$1)+1)</f>
        <v>1339631.6666666667</v>
      </c>
      <c r="O75" s="17">
        <f t="shared" si="53"/>
        <v>-8.8718416380622028E-2</v>
      </c>
      <c r="P75" s="24">
        <f t="shared" ref="P75:P90" si="92">IF(O75="", "", (J75-O75))</f>
        <v>8.2536633590528883</v>
      </c>
      <c r="Q75" s="42">
        <f t="shared" si="55"/>
        <v>776.66666666666663</v>
      </c>
      <c r="R75" s="42">
        <f t="shared" si="56"/>
        <v>264</v>
      </c>
      <c r="S75" s="42">
        <f t="shared" si="57"/>
        <v>30262</v>
      </c>
      <c r="T75" s="42">
        <f t="shared" si="58"/>
        <v>6052.4</v>
      </c>
      <c r="U75" s="43">
        <f t="shared" si="59"/>
        <v>8.4704690150463726</v>
      </c>
      <c r="V75" s="42">
        <f t="shared" si="60"/>
        <v>47546.333333333336</v>
      </c>
      <c r="W75" s="42">
        <f t="shared" si="61"/>
        <v>36858.333333333336</v>
      </c>
      <c r="X75" s="42">
        <f t="shared" si="62"/>
        <v>6731807</v>
      </c>
      <c r="Y75" s="42">
        <f t="shared" si="63"/>
        <v>1346361.4</v>
      </c>
      <c r="Z75" s="43">
        <f t="shared" si="64"/>
        <v>0.79384331725493618</v>
      </c>
      <c r="AA75" s="44">
        <f t="shared" si="65"/>
        <v>7.6766256977914367</v>
      </c>
      <c r="AB75" s="15">
        <f t="shared" si="66"/>
        <v>507.16666666666669</v>
      </c>
      <c r="AC75" s="15">
        <f t="shared" ref="AC75:AC90" si="93">IF($BC75="","", (($BH75-$BC75)/(AB$1+1)))</f>
        <v>407.5</v>
      </c>
      <c r="AD75" s="15">
        <f t="shared" si="68"/>
        <v>66677</v>
      </c>
      <c r="AE75" s="15">
        <f t="shared" ref="AE75:AE90" si="94">AD75/((2*AB$1)+1)</f>
        <v>6061.545454545455</v>
      </c>
      <c r="AF75" s="19">
        <f t="shared" si="70"/>
        <v>1.6442451420029895</v>
      </c>
      <c r="AG75" s="15">
        <f t="shared" si="71"/>
        <v>4072.5</v>
      </c>
      <c r="AH75" s="15">
        <f t="shared" ref="AH75:AH90" si="95">IF($BX75="","", (($CC75-$BX75)/(AG$1+1)))</f>
        <v>74343</v>
      </c>
      <c r="AI75" s="15">
        <f t="shared" si="73"/>
        <v>13919346</v>
      </c>
      <c r="AJ75" s="15">
        <f t="shared" ref="AJ75:AJ90" si="96">AI75/((2*AG$1)+1)</f>
        <v>1265395.0909090908</v>
      </c>
      <c r="AK75" s="19">
        <f t="shared" si="75"/>
        <v>-5.5532458206010542</v>
      </c>
      <c r="AL75" s="21">
        <f t="shared" ref="AL75:AL90" si="97">IF(AK75="", "", (AF75-AK75))</f>
        <v>7.1974909626040438</v>
      </c>
      <c r="AM75" s="13">
        <f t="shared" si="77"/>
        <v>0.45454545454545453</v>
      </c>
      <c r="AN75" s="13">
        <f t="shared" ref="AN75:AN90" si="98">IF($AX75="","", (($BH75-$AX75)/(AM$1+1)))</f>
        <v>317.54545454545456</v>
      </c>
      <c r="AO75" s="13">
        <f t="shared" si="79"/>
        <v>110813</v>
      </c>
      <c r="AP75" s="13">
        <f t="shared" ref="AP75:AP90" si="99">AO75/((2*AM$1)+1)</f>
        <v>5276.8095238095239</v>
      </c>
      <c r="AQ75" s="26">
        <f t="shared" si="81"/>
        <v>-6.009140706333274</v>
      </c>
      <c r="AR75" s="13">
        <f t="shared" si="82"/>
        <v>-16021.727272727272</v>
      </c>
      <c r="AS75" s="13">
        <f t="shared" ref="AS75:AS90" si="100">IF($BS75="","", (($CC75-$BS75)/(AR$1+1)))</f>
        <v>68018.454545454544</v>
      </c>
      <c r="AT75" s="13">
        <f t="shared" si="84"/>
        <v>23338216</v>
      </c>
      <c r="AU75" s="13">
        <f t="shared" ref="AU75:AU90" si="101">AT75/((2*AR$1)+1)</f>
        <v>1111343.6190476189</v>
      </c>
      <c r="AV75" s="13">
        <f t="shared" si="86"/>
        <v>-7.5620339540169583</v>
      </c>
      <c r="AW75" s="28">
        <f t="shared" ref="AW75:AW90" si="102">IF(AV75="", "", (AQ75-AV75))</f>
        <v>1.5528932476836843</v>
      </c>
      <c r="AX75">
        <f>_xlfn.IFNA(INDEX('AKC Breed Reg'!$A:$CC,MATCH('Y Calc'!$E75,'AKC Breed Reg'!$A:$A,0),MATCH(('Y Calc'!$C75+AX$3),'AKC Breed Reg'!$A$1:$CC$1,0)),"")</f>
        <v>2060</v>
      </c>
      <c r="AY75">
        <f>_xlfn.IFNA(INDEX('AKC Breed Reg'!$A:$CC,MATCH('Y Calc'!$E75,'AKC Breed Reg'!$A:$A,0),MATCH(('Y Calc'!$C75+AY$3),'AKC Breed Reg'!$A$1:$CC$1,0)),"")</f>
        <v>1785</v>
      </c>
      <c r="AZ75">
        <f>_xlfn.IFNA(INDEX('AKC Breed Reg'!$A:$CC,MATCH('Y Calc'!$E75,'AKC Breed Reg'!$A:$A,0),MATCH(('Y Calc'!$C75+AZ$3),'AKC Breed Reg'!$A$1:$CC$1,0)),"")</f>
        <v>2291</v>
      </c>
      <c r="BA75">
        <f>_xlfn.IFNA(INDEX('AKC Breed Reg'!$A:$CC,MATCH('Y Calc'!$E75,'AKC Breed Reg'!$A:$A,0),MATCH(('Y Calc'!$C75+BA$3),'AKC Breed Reg'!$A$1:$CC$1,0)),"")</f>
        <v>2312</v>
      </c>
      <c r="BB75">
        <f>_xlfn.IFNA(INDEX('AKC Breed Reg'!$A:$CC,MATCH('Y Calc'!$E75,'AKC Breed Reg'!$A:$A,0),MATCH(('Y Calc'!$C75+BB$3),'AKC Breed Reg'!$A$1:$CC$1,0)),"")</f>
        <v>2645</v>
      </c>
      <c r="BC75">
        <f>_xlfn.IFNA(INDEX('AKC Breed Reg'!$A:$CC,MATCH('Y Calc'!$E75,'AKC Breed Reg'!$A:$A,0),MATCH(('Y Calc'!$C75+BC$3),'AKC Breed Reg'!$A$1:$CC$1,0)),"")</f>
        <v>3108</v>
      </c>
      <c r="BD75">
        <f>_xlfn.IFNA(INDEX('AKC Breed Reg'!$A:$CC,MATCH('Y Calc'!$E75,'AKC Breed Reg'!$A:$A,0),MATCH(('Y Calc'!$C75+BD$3),'AKC Breed Reg'!$A$1:$CC$1,0)),"")</f>
        <v>3491</v>
      </c>
      <c r="BE75">
        <f>_xlfn.IFNA(INDEX('AKC Breed Reg'!$A:$CC,MATCH('Y Calc'!$E75,'AKC Breed Reg'!$A:$A,0),MATCH(('Y Calc'!$C75+BE$3),'AKC Breed Reg'!$A$1:$CC$1,0)),"")</f>
        <v>4048</v>
      </c>
      <c r="BF75">
        <f>_xlfn.IFNA(INDEX('AKC Breed Reg'!$A:$CC,MATCH('Y Calc'!$E75,'AKC Breed Reg'!$A:$A,0),MATCH(('Y Calc'!$C75+BF$3),'AKC Breed Reg'!$A$1:$CC$1,0)),"")</f>
        <v>4761</v>
      </c>
      <c r="BG75">
        <f>_xlfn.IFNA(INDEX('AKC Breed Reg'!$A:$CC,MATCH('Y Calc'!$E75,'AKC Breed Reg'!$A:$A,0),MATCH(('Y Calc'!$C75+BG$3),'AKC Breed Reg'!$A$1:$CC$1,0)),"")</f>
        <v>5104</v>
      </c>
      <c r="BH75">
        <f>_xlfn.IFNA(INDEX('AKC Breed Reg'!$A:$CC,MATCH('Y Calc'!$E75,'AKC Breed Reg'!$A:$A,0),MATCH(('Y Calc'!$C75+BH$3),'AKC Breed Reg'!$A$1:$CC$1,0)),"")</f>
        <v>5553</v>
      </c>
      <c r="BI75">
        <f>_xlfn.IFNA(INDEX('AKC Breed Reg'!$A:$CC,MATCH('Y Calc'!$E75,'AKC Breed Reg'!$A:$A,0),MATCH(('Y Calc'!$C75+BI$3),'AKC Breed Reg'!$A$1:$CC$1,0)),"")</f>
        <v>6961</v>
      </c>
      <c r="BJ75">
        <f>_xlfn.IFNA(INDEX('AKC Breed Reg'!$A:$CC,MATCH('Y Calc'!$E75,'AKC Breed Reg'!$A:$A,0),MATCH(('Y Calc'!$C75+BJ$3),'AKC Breed Reg'!$A$1:$CC$1,0)),"")</f>
        <v>7883</v>
      </c>
      <c r="BK75">
        <f>_xlfn.IFNA(INDEX('AKC Breed Reg'!$A:$CC,MATCH('Y Calc'!$E75,'AKC Breed Reg'!$A:$A,0),MATCH(('Y Calc'!$C75+BK$3),'AKC Breed Reg'!$A$1:$CC$1,0)),"")</f>
        <v>8623</v>
      </c>
      <c r="BL75">
        <f>_xlfn.IFNA(INDEX('AKC Breed Reg'!$A:$CC,MATCH('Y Calc'!$E75,'AKC Breed Reg'!$A:$A,0),MATCH(('Y Calc'!$C75+BL$3),'AKC Breed Reg'!$A$1:$CC$1,0)),"")</f>
        <v>8549</v>
      </c>
      <c r="BM75">
        <f>_xlfn.IFNA(INDEX('AKC Breed Reg'!$A:$CC,MATCH('Y Calc'!$E75,'AKC Breed Reg'!$A:$A,0),MATCH(('Y Calc'!$C75+BM$3),'AKC Breed Reg'!$A$1:$CC$1,0)),"")</f>
        <v>8596</v>
      </c>
      <c r="BN75">
        <f>_xlfn.IFNA(INDEX('AKC Breed Reg'!$A:$CC,MATCH('Y Calc'!$E75,'AKC Breed Reg'!$A:$A,0),MATCH(('Y Calc'!$C75+BN$3),'AKC Breed Reg'!$A$1:$CC$1,0)),"")</f>
        <v>7626</v>
      </c>
      <c r="BO75">
        <f>_xlfn.IFNA(INDEX('AKC Breed Reg'!$A:$CC,MATCH('Y Calc'!$E75,'AKC Breed Reg'!$A:$A,0),MATCH(('Y Calc'!$C75+BO$3),'AKC Breed Reg'!$A$1:$CC$1,0)),"")</f>
        <v>7241</v>
      </c>
      <c r="BP75">
        <f>_xlfn.IFNA(INDEX('AKC Breed Reg'!$A:$CC,MATCH('Y Calc'!$E75,'AKC Breed Reg'!$A:$A,0),MATCH(('Y Calc'!$C75+BP$3),'AKC Breed Reg'!$A$1:$CC$1,0)),"")</f>
        <v>6694</v>
      </c>
      <c r="BQ75">
        <f>_xlfn.IFNA(INDEX('AKC Breed Reg'!$A:$CC,MATCH('Y Calc'!$E75,'AKC Breed Reg'!$A:$A,0),MATCH(('Y Calc'!$C75+BQ$3),'AKC Breed Reg'!$A$1:$CC$1,0)),"")</f>
        <v>5924</v>
      </c>
      <c r="BR75">
        <f>_xlfn.IFNA(INDEX('AKC Breed Reg'!$A:$CC,MATCH('Y Calc'!$E75,'AKC Breed Reg'!$A:$A,0),MATCH(('Y Calc'!$C75+BR$3),'AKC Breed Reg'!$A$1:$CC$1,0)),"")</f>
        <v>5558</v>
      </c>
      <c r="BS75">
        <f>_xlfn.IFNA(INDEX('AKC Breed Reg'!$A:$CC,MATCH('Y Calc'!$BS$1,'AKC Breed Reg'!$A:$A,0),MATCH(('Y Calc'!$C75+BS$3),'AKC Breed Reg'!$A$1:$CC$1,0)),"")</f>
        <v>592221</v>
      </c>
      <c r="BT75">
        <f>_xlfn.IFNA(INDEX('AKC Breed Reg'!$A:$CC,MATCH('Y Calc'!$BS$1,'AKC Breed Reg'!$A:$A,0),MATCH(('Y Calc'!$C75+BT$3),'AKC Breed Reg'!$A$1:$CC$1,0)),"")</f>
        <v>585426</v>
      </c>
      <c r="BU75">
        <f>_xlfn.IFNA(INDEX('AKC Breed Reg'!$A:$CC,MATCH('Y Calc'!$BS$1,'AKC Breed Reg'!$A:$A,0),MATCH(('Y Calc'!$C75+BU$3),'AKC Breed Reg'!$A$1:$CC$1,0)),"")</f>
        <v>664842</v>
      </c>
      <c r="BV75">
        <f>_xlfn.IFNA(INDEX('AKC Breed Reg'!$A:$CC,MATCH('Y Calc'!$BS$1,'AKC Breed Reg'!$A:$A,0),MATCH(('Y Calc'!$C75+BV$3),'AKC Breed Reg'!$A$1:$CC$1,0)),"")</f>
        <v>709528</v>
      </c>
      <c r="BW75">
        <f>_xlfn.IFNA(INDEX('AKC Breed Reg'!$A:$CC,MATCH('Y Calc'!$BS$1,'AKC Breed Reg'!$A:$A,0),MATCH(('Y Calc'!$C75+BW$3),'AKC Breed Reg'!$A$1:$CC$1,0)),"")</f>
        <v>787296</v>
      </c>
      <c r="BX75">
        <f>_xlfn.IFNA(INDEX('AKC Breed Reg'!$A:$CC,MATCH('Y Calc'!$BS$1,'AKC Breed Reg'!$A:$A,0),MATCH(('Y Calc'!$C75+BX$3),'AKC Breed Reg'!$A$1:$CC$1,0)),"")</f>
        <v>894366</v>
      </c>
      <c r="BY75">
        <f>_xlfn.IFNA(INDEX('AKC Breed Reg'!$A:$CC,MATCH('Y Calc'!$BS$1,'AKC Breed Reg'!$A:$A,0),MATCH(('Y Calc'!$C75+BY$3),'AKC Breed Reg'!$A$1:$CC$1,0)),"")</f>
        <v>1007777</v>
      </c>
      <c r="BZ75">
        <f>_xlfn.IFNA(INDEX('AKC Breed Reg'!$A:$CC,MATCH('Y Calc'!$BS$1,'AKC Breed Reg'!$A:$A,0),MATCH(('Y Calc'!$C75+BZ$3),'AKC Breed Reg'!$A$1:$CC$1,0)),"")</f>
        <v>1123140</v>
      </c>
      <c r="CA75">
        <f>_xlfn.IFNA(INDEX('AKC Breed Reg'!$A:$CC,MATCH('Y Calc'!$BS$1,'AKC Breed Reg'!$A:$A,0),MATCH(('Y Calc'!$C75+CA$3),'AKC Breed Reg'!$A$1:$CC$1,0)),"")</f>
        <v>1229849</v>
      </c>
      <c r="CB75">
        <f>_xlfn.IFNA(INDEX('AKC Breed Reg'!$A:$CC,MATCH('Y Calc'!$BS$1,'AKC Breed Reg'!$A:$A,0),MATCH(('Y Calc'!$C75+CB$3),'AKC Breed Reg'!$A$1:$CC$1,0)),"")</f>
        <v>1261273</v>
      </c>
      <c r="CC75">
        <f>_xlfn.IFNA(INDEX('AKC Breed Reg'!$A:$CC,MATCH('Y Calc'!$BS$1,'AKC Breed Reg'!$A:$A,0),MATCH(('Y Calc'!$C75+CC$3),'AKC Breed Reg'!$A$1:$CC$1,0)),"")</f>
        <v>1340424</v>
      </c>
      <c r="CD75">
        <f>_xlfn.IFNA(INDEX('AKC Breed Reg'!$A:$CC,MATCH('Y Calc'!$BS$1,'AKC Breed Reg'!$A:$A,0),MATCH(('Y Calc'!$C75+CD$3),'AKC Breed Reg'!$A$1:$CC$1,0)),"")</f>
        <v>1417198</v>
      </c>
      <c r="CE75">
        <f>_xlfn.IFNA(INDEX('AKC Breed Reg'!$A:$CC,MATCH('Y Calc'!$BS$1,'AKC Breed Reg'!$A:$A,0),MATCH(('Y Calc'!$C75+CE$3),'AKC Breed Reg'!$A$1:$CC$1,0)),"")</f>
        <v>1483063</v>
      </c>
      <c r="CF75">
        <f>_xlfn.IFNA(INDEX('AKC Breed Reg'!$A:$CC,MATCH('Y Calc'!$BS$1,'AKC Breed Reg'!$A:$A,0),MATCH(('Y Calc'!$C75+CF$3),'AKC Breed Reg'!$A$1:$CC$1,0)),"")</f>
        <v>1413310</v>
      </c>
      <c r="CG75">
        <f>_xlfn.IFNA(INDEX('AKC Breed Reg'!$A:$CC,MATCH('Y Calc'!$BS$1,'AKC Breed Reg'!$A:$A,0),MATCH(('Y Calc'!$C75+CG$3),'AKC Breed Reg'!$A$1:$CC$1,0)),"")</f>
        <v>1384087</v>
      </c>
      <c r="CH75">
        <f>_xlfn.IFNA(INDEX('AKC Breed Reg'!$A:$CC,MATCH('Y Calc'!$BS$1,'AKC Breed Reg'!$A:$A,0),MATCH(('Y Calc'!$C75+CH$3),'AKC Breed Reg'!$A$1:$CC$1,0)),"")</f>
        <v>1364859</v>
      </c>
      <c r="CI75">
        <f>_xlfn.IFNA(INDEX('AKC Breed Reg'!$A:$CC,MATCH('Y Calc'!$BS$1,'AKC Breed Reg'!$A:$A,0),MATCH(('Y Calc'!$C75+CI$3),'AKC Breed Reg'!$A$1:$CC$1,0)),"")</f>
        <v>1248793</v>
      </c>
      <c r="CJ75">
        <f>_xlfn.IFNA(INDEX('AKC Breed Reg'!$A:$CC,MATCH('Y Calc'!$BS$1,'AKC Breed Reg'!$A:$A,0),MATCH(('Y Calc'!$C75+CJ$3),'AKC Breed Reg'!$A$1:$CC$1,0)),"")</f>
        <v>1267433</v>
      </c>
      <c r="CK75">
        <f>_xlfn.IFNA(INDEX('AKC Breed Reg'!$A:$CC,MATCH('Y Calc'!$BS$1,'AKC Breed Reg'!$A:$A,0),MATCH(('Y Calc'!$C75+CK$3),'AKC Breed Reg'!$A$1:$CC$1,0)),"")</f>
        <v>1219734</v>
      </c>
      <c r="CL75">
        <f>_xlfn.IFNA(INDEX('AKC Breed Reg'!$A:$CC,MATCH('Y Calc'!$BS$1,'AKC Breed Reg'!$A:$A,0),MATCH(('Y Calc'!$C75+CL$3),'AKC Breed Reg'!$A$1:$CC$1,0)),"")</f>
        <v>1179412</v>
      </c>
      <c r="CM75">
        <f>_xlfn.IFNA(INDEX('AKC Breed Reg'!$A:$CC,MATCH('Y Calc'!$BS$1,'AKC Breed Reg'!$A:$A,0),MATCH(('Y Calc'!$C75+CM$3),'AKC Breed Reg'!$A$1:$CC$1,0)),"")</f>
        <v>1164185</v>
      </c>
    </row>
    <row r="76" spans="1:91">
      <c r="A76" t="s">
        <v>1140</v>
      </c>
      <c r="B76" t="str">
        <f>_xlfn.IFNA(INDEX('Character List'!$A:$J,MATCH('Y Calc'!$A76,'Character List'!$F:$F,0),MATCH('Character List'!$D$1,'Character List'!$A$1:$J$1,0)),"")</f>
        <v>One Hundred and One Dalmatians</v>
      </c>
      <c r="C76">
        <f>_xlfn.IFNA(INDEX('Character List'!$A:$J,MATCH('Y Calc'!$A76,'Character List'!$F:$F,0),MATCH('Character List'!$E$1,'Character List'!$A$1:$J$1,0)),"")</f>
        <v>1969</v>
      </c>
      <c r="D76" t="str">
        <f>_xlfn.IFNA(INDEX('Character List'!$A:$J,MATCH('Y Calc'!$A76,'Character List'!$F:$F,0),MATCH('Character List'!$G$1,'Character List'!$A$1:$J$1,0)),"")</f>
        <v>Perdita</v>
      </c>
      <c r="E76" t="str">
        <f>_xlfn.IFNA(INDEX('Character List'!$A:$J,MATCH('Y Calc'!$A76,'Character List'!$F:$F,0),MATCH('Character List'!$H$1,'Character List'!$A$1:$J$1,0)),"")</f>
        <v>Dalmatian</v>
      </c>
      <c r="F76" s="11">
        <f t="shared" si="44"/>
        <v>704</v>
      </c>
      <c r="G76" s="11">
        <f t="shared" si="88"/>
        <v>224.5</v>
      </c>
      <c r="H76" s="11">
        <f t="shared" si="46"/>
        <v>17618</v>
      </c>
      <c r="I76" s="11">
        <f t="shared" si="89"/>
        <v>5872.666666666667</v>
      </c>
      <c r="J76" s="17">
        <f t="shared" si="48"/>
        <v>8.1649449426722658</v>
      </c>
      <c r="K76" s="11">
        <f t="shared" si="49"/>
        <v>38387</v>
      </c>
      <c r="L76" s="11">
        <f t="shared" si="90"/>
        <v>39575.5</v>
      </c>
      <c r="M76" s="11">
        <f t="shared" si="51"/>
        <v>4018895</v>
      </c>
      <c r="N76" s="11">
        <f t="shared" si="91"/>
        <v>1339631.6666666667</v>
      </c>
      <c r="O76" s="17">
        <f t="shared" si="53"/>
        <v>-8.8718416380622028E-2</v>
      </c>
      <c r="P76" s="24">
        <f t="shared" si="92"/>
        <v>8.2536633590528883</v>
      </c>
      <c r="Q76" s="42">
        <f t="shared" si="55"/>
        <v>776.66666666666663</v>
      </c>
      <c r="R76" s="42">
        <f t="shared" si="56"/>
        <v>264</v>
      </c>
      <c r="S76" s="42">
        <f t="shared" si="57"/>
        <v>30262</v>
      </c>
      <c r="T76" s="42">
        <f t="shared" si="58"/>
        <v>6052.4</v>
      </c>
      <c r="U76" s="43">
        <f t="shared" si="59"/>
        <v>8.4704690150463726</v>
      </c>
      <c r="V76" s="42">
        <f t="shared" si="60"/>
        <v>47546.333333333336</v>
      </c>
      <c r="W76" s="42">
        <f t="shared" si="61"/>
        <v>36858.333333333336</v>
      </c>
      <c r="X76" s="42">
        <f t="shared" si="62"/>
        <v>6731807</v>
      </c>
      <c r="Y76" s="42">
        <f t="shared" si="63"/>
        <v>1346361.4</v>
      </c>
      <c r="Z76" s="43">
        <f t="shared" si="64"/>
        <v>0.79384331725493618</v>
      </c>
      <c r="AA76" s="44">
        <f t="shared" si="65"/>
        <v>7.6766256977914367</v>
      </c>
      <c r="AB76" s="15">
        <f t="shared" si="66"/>
        <v>507.16666666666669</v>
      </c>
      <c r="AC76" s="15">
        <f t="shared" si="93"/>
        <v>407.5</v>
      </c>
      <c r="AD76" s="15">
        <f t="shared" si="68"/>
        <v>66677</v>
      </c>
      <c r="AE76" s="15">
        <f t="shared" si="94"/>
        <v>6061.545454545455</v>
      </c>
      <c r="AF76" s="19">
        <f t="shared" si="70"/>
        <v>1.6442451420029895</v>
      </c>
      <c r="AG76" s="15">
        <f t="shared" si="71"/>
        <v>4072.5</v>
      </c>
      <c r="AH76" s="15">
        <f t="shared" si="95"/>
        <v>74343</v>
      </c>
      <c r="AI76" s="15">
        <f t="shared" si="73"/>
        <v>13919346</v>
      </c>
      <c r="AJ76" s="15">
        <f t="shared" si="96"/>
        <v>1265395.0909090908</v>
      </c>
      <c r="AK76" s="19">
        <f t="shared" si="75"/>
        <v>-5.5532458206010542</v>
      </c>
      <c r="AL76" s="21">
        <f t="shared" si="97"/>
        <v>7.1974909626040438</v>
      </c>
      <c r="AM76" s="13">
        <f t="shared" si="77"/>
        <v>0.45454545454545453</v>
      </c>
      <c r="AN76" s="13">
        <f t="shared" si="98"/>
        <v>317.54545454545456</v>
      </c>
      <c r="AO76" s="13">
        <f t="shared" si="79"/>
        <v>110813</v>
      </c>
      <c r="AP76" s="13">
        <f t="shared" si="99"/>
        <v>5276.8095238095239</v>
      </c>
      <c r="AQ76" s="26">
        <f t="shared" si="81"/>
        <v>-6.009140706333274</v>
      </c>
      <c r="AR76" s="13">
        <f t="shared" si="82"/>
        <v>-16021.727272727272</v>
      </c>
      <c r="AS76" s="13">
        <f t="shared" si="100"/>
        <v>68018.454545454544</v>
      </c>
      <c r="AT76" s="13">
        <f t="shared" si="84"/>
        <v>23338216</v>
      </c>
      <c r="AU76" s="13">
        <f t="shared" si="101"/>
        <v>1111343.6190476189</v>
      </c>
      <c r="AV76" s="13">
        <f t="shared" si="86"/>
        <v>-7.5620339540169583</v>
      </c>
      <c r="AW76" s="28">
        <f t="shared" si="102"/>
        <v>1.5528932476836843</v>
      </c>
      <c r="AX76">
        <f>_xlfn.IFNA(INDEX('AKC Breed Reg'!$A:$CC,MATCH('Y Calc'!$E76,'AKC Breed Reg'!$A:$A,0),MATCH(('Y Calc'!$C76+AX$3),'AKC Breed Reg'!$A$1:$CC$1,0)),"")</f>
        <v>2060</v>
      </c>
      <c r="AY76">
        <f>_xlfn.IFNA(INDEX('AKC Breed Reg'!$A:$CC,MATCH('Y Calc'!$E76,'AKC Breed Reg'!$A:$A,0),MATCH(('Y Calc'!$C76+AY$3),'AKC Breed Reg'!$A$1:$CC$1,0)),"")</f>
        <v>1785</v>
      </c>
      <c r="AZ76">
        <f>_xlfn.IFNA(INDEX('AKC Breed Reg'!$A:$CC,MATCH('Y Calc'!$E76,'AKC Breed Reg'!$A:$A,0),MATCH(('Y Calc'!$C76+AZ$3),'AKC Breed Reg'!$A$1:$CC$1,0)),"")</f>
        <v>2291</v>
      </c>
      <c r="BA76">
        <f>_xlfn.IFNA(INDEX('AKC Breed Reg'!$A:$CC,MATCH('Y Calc'!$E76,'AKC Breed Reg'!$A:$A,0),MATCH(('Y Calc'!$C76+BA$3),'AKC Breed Reg'!$A$1:$CC$1,0)),"")</f>
        <v>2312</v>
      </c>
      <c r="BB76">
        <f>_xlfn.IFNA(INDEX('AKC Breed Reg'!$A:$CC,MATCH('Y Calc'!$E76,'AKC Breed Reg'!$A:$A,0),MATCH(('Y Calc'!$C76+BB$3),'AKC Breed Reg'!$A$1:$CC$1,0)),"")</f>
        <v>2645</v>
      </c>
      <c r="BC76">
        <f>_xlfn.IFNA(INDEX('AKC Breed Reg'!$A:$CC,MATCH('Y Calc'!$E76,'AKC Breed Reg'!$A:$A,0),MATCH(('Y Calc'!$C76+BC$3),'AKC Breed Reg'!$A$1:$CC$1,0)),"")</f>
        <v>3108</v>
      </c>
      <c r="BD76">
        <f>_xlfn.IFNA(INDEX('AKC Breed Reg'!$A:$CC,MATCH('Y Calc'!$E76,'AKC Breed Reg'!$A:$A,0),MATCH(('Y Calc'!$C76+BD$3),'AKC Breed Reg'!$A$1:$CC$1,0)),"")</f>
        <v>3491</v>
      </c>
      <c r="BE76">
        <f>_xlfn.IFNA(INDEX('AKC Breed Reg'!$A:$CC,MATCH('Y Calc'!$E76,'AKC Breed Reg'!$A:$A,0),MATCH(('Y Calc'!$C76+BE$3),'AKC Breed Reg'!$A$1:$CC$1,0)),"")</f>
        <v>4048</v>
      </c>
      <c r="BF76">
        <f>_xlfn.IFNA(INDEX('AKC Breed Reg'!$A:$CC,MATCH('Y Calc'!$E76,'AKC Breed Reg'!$A:$A,0),MATCH(('Y Calc'!$C76+BF$3),'AKC Breed Reg'!$A$1:$CC$1,0)),"")</f>
        <v>4761</v>
      </c>
      <c r="BG76">
        <f>_xlfn.IFNA(INDEX('AKC Breed Reg'!$A:$CC,MATCH('Y Calc'!$E76,'AKC Breed Reg'!$A:$A,0),MATCH(('Y Calc'!$C76+BG$3),'AKC Breed Reg'!$A$1:$CC$1,0)),"")</f>
        <v>5104</v>
      </c>
      <c r="BH76">
        <f>_xlfn.IFNA(INDEX('AKC Breed Reg'!$A:$CC,MATCH('Y Calc'!$E76,'AKC Breed Reg'!$A:$A,0),MATCH(('Y Calc'!$C76+BH$3),'AKC Breed Reg'!$A$1:$CC$1,0)),"")</f>
        <v>5553</v>
      </c>
      <c r="BI76">
        <f>_xlfn.IFNA(INDEX('AKC Breed Reg'!$A:$CC,MATCH('Y Calc'!$E76,'AKC Breed Reg'!$A:$A,0),MATCH(('Y Calc'!$C76+BI$3),'AKC Breed Reg'!$A$1:$CC$1,0)),"")</f>
        <v>6961</v>
      </c>
      <c r="BJ76">
        <f>_xlfn.IFNA(INDEX('AKC Breed Reg'!$A:$CC,MATCH('Y Calc'!$E76,'AKC Breed Reg'!$A:$A,0),MATCH(('Y Calc'!$C76+BJ$3),'AKC Breed Reg'!$A$1:$CC$1,0)),"")</f>
        <v>7883</v>
      </c>
      <c r="BK76">
        <f>_xlfn.IFNA(INDEX('AKC Breed Reg'!$A:$CC,MATCH('Y Calc'!$E76,'AKC Breed Reg'!$A:$A,0),MATCH(('Y Calc'!$C76+BK$3),'AKC Breed Reg'!$A$1:$CC$1,0)),"")</f>
        <v>8623</v>
      </c>
      <c r="BL76">
        <f>_xlfn.IFNA(INDEX('AKC Breed Reg'!$A:$CC,MATCH('Y Calc'!$E76,'AKC Breed Reg'!$A:$A,0),MATCH(('Y Calc'!$C76+BL$3),'AKC Breed Reg'!$A$1:$CC$1,0)),"")</f>
        <v>8549</v>
      </c>
      <c r="BM76">
        <f>_xlfn.IFNA(INDEX('AKC Breed Reg'!$A:$CC,MATCH('Y Calc'!$E76,'AKC Breed Reg'!$A:$A,0),MATCH(('Y Calc'!$C76+BM$3),'AKC Breed Reg'!$A$1:$CC$1,0)),"")</f>
        <v>8596</v>
      </c>
      <c r="BN76">
        <f>_xlfn.IFNA(INDEX('AKC Breed Reg'!$A:$CC,MATCH('Y Calc'!$E76,'AKC Breed Reg'!$A:$A,0),MATCH(('Y Calc'!$C76+BN$3),'AKC Breed Reg'!$A$1:$CC$1,0)),"")</f>
        <v>7626</v>
      </c>
      <c r="BO76">
        <f>_xlfn.IFNA(INDEX('AKC Breed Reg'!$A:$CC,MATCH('Y Calc'!$E76,'AKC Breed Reg'!$A:$A,0),MATCH(('Y Calc'!$C76+BO$3),'AKC Breed Reg'!$A$1:$CC$1,0)),"")</f>
        <v>7241</v>
      </c>
      <c r="BP76">
        <f>_xlfn.IFNA(INDEX('AKC Breed Reg'!$A:$CC,MATCH('Y Calc'!$E76,'AKC Breed Reg'!$A:$A,0),MATCH(('Y Calc'!$C76+BP$3),'AKC Breed Reg'!$A$1:$CC$1,0)),"")</f>
        <v>6694</v>
      </c>
      <c r="BQ76">
        <f>_xlfn.IFNA(INDEX('AKC Breed Reg'!$A:$CC,MATCH('Y Calc'!$E76,'AKC Breed Reg'!$A:$A,0),MATCH(('Y Calc'!$C76+BQ$3),'AKC Breed Reg'!$A$1:$CC$1,0)),"")</f>
        <v>5924</v>
      </c>
      <c r="BR76">
        <f>_xlfn.IFNA(INDEX('AKC Breed Reg'!$A:$CC,MATCH('Y Calc'!$E76,'AKC Breed Reg'!$A:$A,0),MATCH(('Y Calc'!$C76+BR$3),'AKC Breed Reg'!$A$1:$CC$1,0)),"")</f>
        <v>5558</v>
      </c>
      <c r="BS76">
        <f>_xlfn.IFNA(INDEX('AKC Breed Reg'!$A:$CC,MATCH('Y Calc'!$BS$1,'AKC Breed Reg'!$A:$A,0),MATCH(('Y Calc'!$C76+BS$3),'AKC Breed Reg'!$A$1:$CC$1,0)),"")</f>
        <v>592221</v>
      </c>
      <c r="BT76">
        <f>_xlfn.IFNA(INDEX('AKC Breed Reg'!$A:$CC,MATCH('Y Calc'!$BS$1,'AKC Breed Reg'!$A:$A,0),MATCH(('Y Calc'!$C76+BT$3),'AKC Breed Reg'!$A$1:$CC$1,0)),"")</f>
        <v>585426</v>
      </c>
      <c r="BU76">
        <f>_xlfn.IFNA(INDEX('AKC Breed Reg'!$A:$CC,MATCH('Y Calc'!$BS$1,'AKC Breed Reg'!$A:$A,0),MATCH(('Y Calc'!$C76+BU$3),'AKC Breed Reg'!$A$1:$CC$1,0)),"")</f>
        <v>664842</v>
      </c>
      <c r="BV76">
        <f>_xlfn.IFNA(INDEX('AKC Breed Reg'!$A:$CC,MATCH('Y Calc'!$BS$1,'AKC Breed Reg'!$A:$A,0),MATCH(('Y Calc'!$C76+BV$3),'AKC Breed Reg'!$A$1:$CC$1,0)),"")</f>
        <v>709528</v>
      </c>
      <c r="BW76">
        <f>_xlfn.IFNA(INDEX('AKC Breed Reg'!$A:$CC,MATCH('Y Calc'!$BS$1,'AKC Breed Reg'!$A:$A,0),MATCH(('Y Calc'!$C76+BW$3),'AKC Breed Reg'!$A$1:$CC$1,0)),"")</f>
        <v>787296</v>
      </c>
      <c r="BX76">
        <f>_xlfn.IFNA(INDEX('AKC Breed Reg'!$A:$CC,MATCH('Y Calc'!$BS$1,'AKC Breed Reg'!$A:$A,0),MATCH(('Y Calc'!$C76+BX$3),'AKC Breed Reg'!$A$1:$CC$1,0)),"")</f>
        <v>894366</v>
      </c>
      <c r="BY76">
        <f>_xlfn.IFNA(INDEX('AKC Breed Reg'!$A:$CC,MATCH('Y Calc'!$BS$1,'AKC Breed Reg'!$A:$A,0),MATCH(('Y Calc'!$C76+BY$3),'AKC Breed Reg'!$A$1:$CC$1,0)),"")</f>
        <v>1007777</v>
      </c>
      <c r="BZ76">
        <f>_xlfn.IFNA(INDEX('AKC Breed Reg'!$A:$CC,MATCH('Y Calc'!$BS$1,'AKC Breed Reg'!$A:$A,0),MATCH(('Y Calc'!$C76+BZ$3),'AKC Breed Reg'!$A$1:$CC$1,0)),"")</f>
        <v>1123140</v>
      </c>
      <c r="CA76">
        <f>_xlfn.IFNA(INDEX('AKC Breed Reg'!$A:$CC,MATCH('Y Calc'!$BS$1,'AKC Breed Reg'!$A:$A,0),MATCH(('Y Calc'!$C76+CA$3),'AKC Breed Reg'!$A$1:$CC$1,0)),"")</f>
        <v>1229849</v>
      </c>
      <c r="CB76">
        <f>_xlfn.IFNA(INDEX('AKC Breed Reg'!$A:$CC,MATCH('Y Calc'!$BS$1,'AKC Breed Reg'!$A:$A,0),MATCH(('Y Calc'!$C76+CB$3),'AKC Breed Reg'!$A$1:$CC$1,0)),"")</f>
        <v>1261273</v>
      </c>
      <c r="CC76">
        <f>_xlfn.IFNA(INDEX('AKC Breed Reg'!$A:$CC,MATCH('Y Calc'!$BS$1,'AKC Breed Reg'!$A:$A,0),MATCH(('Y Calc'!$C76+CC$3),'AKC Breed Reg'!$A$1:$CC$1,0)),"")</f>
        <v>1340424</v>
      </c>
      <c r="CD76">
        <f>_xlfn.IFNA(INDEX('AKC Breed Reg'!$A:$CC,MATCH('Y Calc'!$BS$1,'AKC Breed Reg'!$A:$A,0),MATCH(('Y Calc'!$C76+CD$3),'AKC Breed Reg'!$A$1:$CC$1,0)),"")</f>
        <v>1417198</v>
      </c>
      <c r="CE76">
        <f>_xlfn.IFNA(INDEX('AKC Breed Reg'!$A:$CC,MATCH('Y Calc'!$BS$1,'AKC Breed Reg'!$A:$A,0),MATCH(('Y Calc'!$C76+CE$3),'AKC Breed Reg'!$A$1:$CC$1,0)),"")</f>
        <v>1483063</v>
      </c>
      <c r="CF76">
        <f>_xlfn.IFNA(INDEX('AKC Breed Reg'!$A:$CC,MATCH('Y Calc'!$BS$1,'AKC Breed Reg'!$A:$A,0),MATCH(('Y Calc'!$C76+CF$3),'AKC Breed Reg'!$A$1:$CC$1,0)),"")</f>
        <v>1413310</v>
      </c>
      <c r="CG76">
        <f>_xlfn.IFNA(INDEX('AKC Breed Reg'!$A:$CC,MATCH('Y Calc'!$BS$1,'AKC Breed Reg'!$A:$A,0),MATCH(('Y Calc'!$C76+CG$3),'AKC Breed Reg'!$A$1:$CC$1,0)),"")</f>
        <v>1384087</v>
      </c>
      <c r="CH76">
        <f>_xlfn.IFNA(INDEX('AKC Breed Reg'!$A:$CC,MATCH('Y Calc'!$BS$1,'AKC Breed Reg'!$A:$A,0),MATCH(('Y Calc'!$C76+CH$3),'AKC Breed Reg'!$A$1:$CC$1,0)),"")</f>
        <v>1364859</v>
      </c>
      <c r="CI76">
        <f>_xlfn.IFNA(INDEX('AKC Breed Reg'!$A:$CC,MATCH('Y Calc'!$BS$1,'AKC Breed Reg'!$A:$A,0),MATCH(('Y Calc'!$C76+CI$3),'AKC Breed Reg'!$A$1:$CC$1,0)),"")</f>
        <v>1248793</v>
      </c>
      <c r="CJ76">
        <f>_xlfn.IFNA(INDEX('AKC Breed Reg'!$A:$CC,MATCH('Y Calc'!$BS$1,'AKC Breed Reg'!$A:$A,0),MATCH(('Y Calc'!$C76+CJ$3),'AKC Breed Reg'!$A$1:$CC$1,0)),"")</f>
        <v>1267433</v>
      </c>
      <c r="CK76">
        <f>_xlfn.IFNA(INDEX('AKC Breed Reg'!$A:$CC,MATCH('Y Calc'!$BS$1,'AKC Breed Reg'!$A:$A,0),MATCH(('Y Calc'!$C76+CK$3),'AKC Breed Reg'!$A$1:$CC$1,0)),"")</f>
        <v>1219734</v>
      </c>
      <c r="CL76">
        <f>_xlfn.IFNA(INDEX('AKC Breed Reg'!$A:$CC,MATCH('Y Calc'!$BS$1,'AKC Breed Reg'!$A:$A,0),MATCH(('Y Calc'!$C76+CL$3),'AKC Breed Reg'!$A$1:$CC$1,0)),"")</f>
        <v>1179412</v>
      </c>
      <c r="CM76">
        <f>_xlfn.IFNA(INDEX('AKC Breed Reg'!$A:$CC,MATCH('Y Calc'!$BS$1,'AKC Breed Reg'!$A:$A,0),MATCH(('Y Calc'!$C76+CM$3),'AKC Breed Reg'!$A$1:$CC$1,0)),"")</f>
        <v>1164185</v>
      </c>
    </row>
    <row r="77" spans="1:91">
      <c r="A77" t="s">
        <v>1141</v>
      </c>
      <c r="B77" t="str">
        <f>_xlfn.IFNA(INDEX('Character List'!$A:$J,MATCH('Y Calc'!$A77,'Character List'!$F:$F,0),MATCH('Character List'!$D$1,'Character List'!$A$1:$J$1,0)),"")</f>
        <v>One Hundred and One Dalmatians</v>
      </c>
      <c r="C77">
        <f>_xlfn.IFNA(INDEX('Character List'!$A:$J,MATCH('Y Calc'!$A77,'Character List'!$F:$F,0),MATCH('Character List'!$E$1,'Character List'!$A$1:$J$1,0)),"")</f>
        <v>1969</v>
      </c>
      <c r="D77" t="str">
        <f>_xlfn.IFNA(INDEX('Character List'!$A:$J,MATCH('Y Calc'!$A77,'Character List'!$F:$F,0),MATCH('Character List'!$G$1,'Character List'!$A$1:$J$1,0)),"")</f>
        <v>Colonel</v>
      </c>
      <c r="E77" t="str">
        <f>_xlfn.IFNA(INDEX('Character List'!$A:$J,MATCH('Y Calc'!$A77,'Character List'!$F:$F,0),MATCH('Character List'!$H$1,'Character List'!$A$1:$J$1,0)),"")</f>
        <v>Old English Sheepdog</v>
      </c>
      <c r="F77" s="11">
        <f t="shared" si="44"/>
        <v>1279.5</v>
      </c>
      <c r="G77" s="11">
        <f t="shared" si="88"/>
        <v>852</v>
      </c>
      <c r="H77" s="11">
        <f t="shared" si="46"/>
        <v>13533</v>
      </c>
      <c r="I77" s="11">
        <f t="shared" si="89"/>
        <v>4511</v>
      </c>
      <c r="J77" s="17">
        <f t="shared" si="48"/>
        <v>9.4768344047882955</v>
      </c>
      <c r="K77" s="11">
        <f t="shared" si="49"/>
        <v>38387</v>
      </c>
      <c r="L77" s="11">
        <f t="shared" si="90"/>
        <v>39575.5</v>
      </c>
      <c r="M77" s="11">
        <f t="shared" si="51"/>
        <v>4018895</v>
      </c>
      <c r="N77" s="11">
        <f t="shared" si="91"/>
        <v>1339631.6666666667</v>
      </c>
      <c r="O77" s="17">
        <f t="shared" si="53"/>
        <v>-8.8718416380622028E-2</v>
      </c>
      <c r="P77" s="24">
        <f t="shared" si="92"/>
        <v>9.565552821168918</v>
      </c>
      <c r="Q77" s="42">
        <f t="shared" si="55"/>
        <v>2095</v>
      </c>
      <c r="R77" s="42">
        <f t="shared" si="56"/>
        <v>838</v>
      </c>
      <c r="S77" s="42">
        <f t="shared" si="57"/>
        <v>25756</v>
      </c>
      <c r="T77" s="42">
        <f t="shared" si="58"/>
        <v>5151.2</v>
      </c>
      <c r="U77" s="43">
        <f t="shared" si="59"/>
        <v>24.402081068488897</v>
      </c>
      <c r="V77" s="42">
        <f t="shared" si="60"/>
        <v>47546.333333333336</v>
      </c>
      <c r="W77" s="42">
        <f t="shared" si="61"/>
        <v>36858.333333333336</v>
      </c>
      <c r="X77" s="42">
        <f t="shared" si="62"/>
        <v>6731807</v>
      </c>
      <c r="Y77" s="42">
        <f t="shared" si="63"/>
        <v>1346361.4</v>
      </c>
      <c r="Z77" s="43">
        <f t="shared" si="64"/>
        <v>0.79384331725493618</v>
      </c>
      <c r="AA77" s="44">
        <f t="shared" si="65"/>
        <v>23.608237751233961</v>
      </c>
      <c r="AB77" s="15">
        <f t="shared" si="66"/>
        <v>1970.6666666666667</v>
      </c>
      <c r="AC77" s="15">
        <f t="shared" si="93"/>
        <v>625.5</v>
      </c>
      <c r="AD77" s="15">
        <f t="shared" si="68"/>
        <v>72427</v>
      </c>
      <c r="AE77" s="15">
        <f t="shared" si="94"/>
        <v>6584.272727272727</v>
      </c>
      <c r="AF77" s="19">
        <f t="shared" si="70"/>
        <v>20.429996180061767</v>
      </c>
      <c r="AG77" s="15">
        <f t="shared" si="71"/>
        <v>4072.5</v>
      </c>
      <c r="AH77" s="15">
        <f t="shared" si="95"/>
        <v>74343</v>
      </c>
      <c r="AI77" s="15">
        <f t="shared" si="73"/>
        <v>13919346</v>
      </c>
      <c r="AJ77" s="15">
        <f t="shared" si="96"/>
        <v>1265395.0909090908</v>
      </c>
      <c r="AK77" s="19">
        <f t="shared" si="75"/>
        <v>-5.5532458206010542</v>
      </c>
      <c r="AL77" s="21">
        <f t="shared" si="97"/>
        <v>25.98324200066282</v>
      </c>
      <c r="AM77" s="13">
        <f t="shared" si="77"/>
        <v>708.36363636363637</v>
      </c>
      <c r="AN77" s="13">
        <f t="shared" si="98"/>
        <v>374</v>
      </c>
      <c r="AO77" s="13">
        <f t="shared" si="79"/>
        <v>143920</v>
      </c>
      <c r="AP77" s="13">
        <f t="shared" si="99"/>
        <v>6853.333333333333</v>
      </c>
      <c r="AQ77" s="26">
        <f t="shared" si="81"/>
        <v>4.8788468340997531</v>
      </c>
      <c r="AR77" s="13">
        <f t="shared" si="82"/>
        <v>-16021.727272727272</v>
      </c>
      <c r="AS77" s="13">
        <f t="shared" si="100"/>
        <v>68018.454545454544</v>
      </c>
      <c r="AT77" s="13">
        <f t="shared" si="84"/>
        <v>23338216</v>
      </c>
      <c r="AU77" s="13">
        <f t="shared" si="101"/>
        <v>1111343.6190476189</v>
      </c>
      <c r="AV77" s="13">
        <f t="shared" si="86"/>
        <v>-7.5620339540169583</v>
      </c>
      <c r="AW77" s="28">
        <f t="shared" si="102"/>
        <v>12.440880788116711</v>
      </c>
      <c r="AX77">
        <f>_xlfn.IFNA(INDEX('AKC Breed Reg'!$A:$CC,MATCH('Y Calc'!$E77,'AKC Breed Reg'!$A:$A,0),MATCH(('Y Calc'!$C77+AX$3),'AKC Breed Reg'!$A$1:$CC$1,0)),"")</f>
        <v>112</v>
      </c>
      <c r="AY77">
        <f>_xlfn.IFNA(INDEX('AKC Breed Reg'!$A:$CC,MATCH('Y Calc'!$E77,'AKC Breed Reg'!$A:$A,0),MATCH(('Y Calc'!$C77+AY$3),'AKC Breed Reg'!$A$1:$CC$1,0)),"")</f>
        <v>149</v>
      </c>
      <c r="AZ77">
        <f>_xlfn.IFNA(INDEX('AKC Breed Reg'!$A:$CC,MATCH('Y Calc'!$E77,'AKC Breed Reg'!$A:$A,0),MATCH(('Y Calc'!$C77+AZ$3),'AKC Breed Reg'!$A$1:$CC$1,0)),"")</f>
        <v>205</v>
      </c>
      <c r="BA77">
        <f>_xlfn.IFNA(INDEX('AKC Breed Reg'!$A:$CC,MATCH('Y Calc'!$E77,'AKC Breed Reg'!$A:$A,0),MATCH(('Y Calc'!$C77+BA$3),'AKC Breed Reg'!$A$1:$CC$1,0)),"")</f>
        <v>252</v>
      </c>
      <c r="BB77">
        <f>_xlfn.IFNA(INDEX('AKC Breed Reg'!$A:$CC,MATCH('Y Calc'!$E77,'AKC Breed Reg'!$A:$A,0),MATCH(('Y Calc'!$C77+BB$3),'AKC Breed Reg'!$A$1:$CC$1,0)),"")</f>
        <v>370</v>
      </c>
      <c r="BC77">
        <f>_xlfn.IFNA(INDEX('AKC Breed Reg'!$A:$CC,MATCH('Y Calc'!$E77,'AKC Breed Reg'!$A:$A,0),MATCH(('Y Calc'!$C77+BC$3),'AKC Breed Reg'!$A$1:$CC$1,0)),"")</f>
        <v>473</v>
      </c>
      <c r="BD77">
        <f>_xlfn.IFNA(INDEX('AKC Breed Reg'!$A:$CC,MATCH('Y Calc'!$E77,'AKC Breed Reg'!$A:$A,0),MATCH(('Y Calc'!$C77+BD$3),'AKC Breed Reg'!$A$1:$CC$1,0)),"")</f>
        <v>809</v>
      </c>
      <c r="BE77">
        <f>_xlfn.IFNA(INDEX('AKC Breed Reg'!$A:$CC,MATCH('Y Calc'!$E77,'AKC Breed Reg'!$A:$A,0),MATCH(('Y Calc'!$C77+BE$3),'AKC Breed Reg'!$A$1:$CC$1,0)),"")</f>
        <v>1267</v>
      </c>
      <c r="BF77">
        <f>_xlfn.IFNA(INDEX('AKC Breed Reg'!$A:$CC,MATCH('Y Calc'!$E77,'AKC Breed Reg'!$A:$A,0),MATCH(('Y Calc'!$C77+BF$3),'AKC Breed Reg'!$A$1:$CC$1,0)),"")</f>
        <v>1712</v>
      </c>
      <c r="BG77">
        <f>_xlfn.IFNA(INDEX('AKC Breed Reg'!$A:$CC,MATCH('Y Calc'!$E77,'AKC Breed Reg'!$A:$A,0),MATCH(('Y Calc'!$C77+BG$3),'AKC Breed Reg'!$A$1:$CC$1,0)),"")</f>
        <v>2522</v>
      </c>
      <c r="BH77">
        <f>_xlfn.IFNA(INDEX('AKC Breed Reg'!$A:$CC,MATCH('Y Calc'!$E77,'AKC Breed Reg'!$A:$A,0),MATCH(('Y Calc'!$C77+BH$3),'AKC Breed Reg'!$A$1:$CC$1,0)),"")</f>
        <v>4226</v>
      </c>
      <c r="BI77">
        <f>_xlfn.IFNA(INDEX('AKC Breed Reg'!$A:$CC,MATCH('Y Calc'!$E77,'AKC Breed Reg'!$A:$A,0),MATCH(('Y Calc'!$C77+BI$3),'AKC Breed Reg'!$A$1:$CC$1,0)),"")</f>
        <v>6785</v>
      </c>
      <c r="BJ77">
        <f>_xlfn.IFNA(INDEX('AKC Breed Reg'!$A:$CC,MATCH('Y Calc'!$E77,'AKC Breed Reg'!$A:$A,0),MATCH(('Y Calc'!$C77+BJ$3),'AKC Breed Reg'!$A$1:$CC$1,0)),"")</f>
        <v>10511</v>
      </c>
      <c r="BK77">
        <f>_xlfn.IFNA(INDEX('AKC Breed Reg'!$A:$CC,MATCH('Y Calc'!$E77,'AKC Breed Reg'!$A:$A,0),MATCH(('Y Calc'!$C77+BK$3),'AKC Breed Reg'!$A$1:$CC$1,0)),"")</f>
        <v>13321</v>
      </c>
      <c r="BL77">
        <f>_xlfn.IFNA(INDEX('AKC Breed Reg'!$A:$CC,MATCH('Y Calc'!$E77,'AKC Breed Reg'!$A:$A,0),MATCH(('Y Calc'!$C77+BL$3),'AKC Breed Reg'!$A$1:$CC$1,0)),"")</f>
        <v>14751</v>
      </c>
      <c r="BM77">
        <f>_xlfn.IFNA(INDEX('AKC Breed Reg'!$A:$CC,MATCH('Y Calc'!$E77,'AKC Breed Reg'!$A:$A,0),MATCH(('Y Calc'!$C77+BM$3),'AKC Breed Reg'!$A$1:$CC$1,0)),"")</f>
        <v>16050</v>
      </c>
      <c r="BN77">
        <f>_xlfn.IFNA(INDEX('AKC Breed Reg'!$A:$CC,MATCH('Y Calc'!$E77,'AKC Breed Reg'!$A:$A,0),MATCH(('Y Calc'!$C77+BN$3),'AKC Breed Reg'!$A$1:$CC$1,0)),"")</f>
        <v>15623</v>
      </c>
      <c r="BO77">
        <f>_xlfn.IFNA(INDEX('AKC Breed Reg'!$A:$CC,MATCH('Y Calc'!$E77,'AKC Breed Reg'!$A:$A,0),MATCH(('Y Calc'!$C77+BO$3),'AKC Breed Reg'!$A$1:$CC$1,0)),"")</f>
        <v>15364</v>
      </c>
      <c r="BP77">
        <f>_xlfn.IFNA(INDEX('AKC Breed Reg'!$A:$CC,MATCH('Y Calc'!$E77,'AKC Breed Reg'!$A:$A,0),MATCH(('Y Calc'!$C77+BP$3),'AKC Breed Reg'!$A$1:$CC$1,0)),"")</f>
        <v>14403</v>
      </c>
      <c r="BQ77">
        <f>_xlfn.IFNA(INDEX('AKC Breed Reg'!$A:$CC,MATCH('Y Calc'!$E77,'AKC Breed Reg'!$A:$A,0),MATCH(('Y Calc'!$C77+BQ$3),'AKC Breed Reg'!$A$1:$CC$1,0)),"")</f>
        <v>12997</v>
      </c>
      <c r="BR77">
        <f>_xlfn.IFNA(INDEX('AKC Breed Reg'!$A:$CC,MATCH('Y Calc'!$E77,'AKC Breed Reg'!$A:$A,0),MATCH(('Y Calc'!$C77+BR$3),'AKC Breed Reg'!$A$1:$CC$1,0)),"")</f>
        <v>12018</v>
      </c>
      <c r="BS77">
        <f>_xlfn.IFNA(INDEX('AKC Breed Reg'!$A:$CC,MATCH('Y Calc'!$BS$1,'AKC Breed Reg'!$A:$A,0),MATCH(('Y Calc'!$C77+BS$3),'AKC Breed Reg'!$A$1:$CC$1,0)),"")</f>
        <v>592221</v>
      </c>
      <c r="BT77">
        <f>_xlfn.IFNA(INDEX('AKC Breed Reg'!$A:$CC,MATCH('Y Calc'!$BS$1,'AKC Breed Reg'!$A:$A,0),MATCH(('Y Calc'!$C77+BT$3),'AKC Breed Reg'!$A$1:$CC$1,0)),"")</f>
        <v>585426</v>
      </c>
      <c r="BU77">
        <f>_xlfn.IFNA(INDEX('AKC Breed Reg'!$A:$CC,MATCH('Y Calc'!$BS$1,'AKC Breed Reg'!$A:$A,0),MATCH(('Y Calc'!$C77+BU$3),'AKC Breed Reg'!$A$1:$CC$1,0)),"")</f>
        <v>664842</v>
      </c>
      <c r="BV77">
        <f>_xlfn.IFNA(INDEX('AKC Breed Reg'!$A:$CC,MATCH('Y Calc'!$BS$1,'AKC Breed Reg'!$A:$A,0),MATCH(('Y Calc'!$C77+BV$3),'AKC Breed Reg'!$A$1:$CC$1,0)),"")</f>
        <v>709528</v>
      </c>
      <c r="BW77">
        <f>_xlfn.IFNA(INDEX('AKC Breed Reg'!$A:$CC,MATCH('Y Calc'!$BS$1,'AKC Breed Reg'!$A:$A,0),MATCH(('Y Calc'!$C77+BW$3),'AKC Breed Reg'!$A$1:$CC$1,0)),"")</f>
        <v>787296</v>
      </c>
      <c r="BX77">
        <f>_xlfn.IFNA(INDEX('AKC Breed Reg'!$A:$CC,MATCH('Y Calc'!$BS$1,'AKC Breed Reg'!$A:$A,0),MATCH(('Y Calc'!$C77+BX$3),'AKC Breed Reg'!$A$1:$CC$1,0)),"")</f>
        <v>894366</v>
      </c>
      <c r="BY77">
        <f>_xlfn.IFNA(INDEX('AKC Breed Reg'!$A:$CC,MATCH('Y Calc'!$BS$1,'AKC Breed Reg'!$A:$A,0),MATCH(('Y Calc'!$C77+BY$3),'AKC Breed Reg'!$A$1:$CC$1,0)),"")</f>
        <v>1007777</v>
      </c>
      <c r="BZ77">
        <f>_xlfn.IFNA(INDEX('AKC Breed Reg'!$A:$CC,MATCH('Y Calc'!$BS$1,'AKC Breed Reg'!$A:$A,0),MATCH(('Y Calc'!$C77+BZ$3),'AKC Breed Reg'!$A$1:$CC$1,0)),"")</f>
        <v>1123140</v>
      </c>
      <c r="CA77">
        <f>_xlfn.IFNA(INDEX('AKC Breed Reg'!$A:$CC,MATCH('Y Calc'!$BS$1,'AKC Breed Reg'!$A:$A,0),MATCH(('Y Calc'!$C77+CA$3),'AKC Breed Reg'!$A$1:$CC$1,0)),"")</f>
        <v>1229849</v>
      </c>
      <c r="CB77">
        <f>_xlfn.IFNA(INDEX('AKC Breed Reg'!$A:$CC,MATCH('Y Calc'!$BS$1,'AKC Breed Reg'!$A:$A,0),MATCH(('Y Calc'!$C77+CB$3),'AKC Breed Reg'!$A$1:$CC$1,0)),"")</f>
        <v>1261273</v>
      </c>
      <c r="CC77">
        <f>_xlfn.IFNA(INDEX('AKC Breed Reg'!$A:$CC,MATCH('Y Calc'!$BS$1,'AKC Breed Reg'!$A:$A,0),MATCH(('Y Calc'!$C77+CC$3),'AKC Breed Reg'!$A$1:$CC$1,0)),"")</f>
        <v>1340424</v>
      </c>
      <c r="CD77">
        <f>_xlfn.IFNA(INDEX('AKC Breed Reg'!$A:$CC,MATCH('Y Calc'!$BS$1,'AKC Breed Reg'!$A:$A,0),MATCH(('Y Calc'!$C77+CD$3),'AKC Breed Reg'!$A$1:$CC$1,0)),"")</f>
        <v>1417198</v>
      </c>
      <c r="CE77">
        <f>_xlfn.IFNA(INDEX('AKC Breed Reg'!$A:$CC,MATCH('Y Calc'!$BS$1,'AKC Breed Reg'!$A:$A,0),MATCH(('Y Calc'!$C77+CE$3),'AKC Breed Reg'!$A$1:$CC$1,0)),"")</f>
        <v>1483063</v>
      </c>
      <c r="CF77">
        <f>_xlfn.IFNA(INDEX('AKC Breed Reg'!$A:$CC,MATCH('Y Calc'!$BS$1,'AKC Breed Reg'!$A:$A,0),MATCH(('Y Calc'!$C77+CF$3),'AKC Breed Reg'!$A$1:$CC$1,0)),"")</f>
        <v>1413310</v>
      </c>
      <c r="CG77">
        <f>_xlfn.IFNA(INDEX('AKC Breed Reg'!$A:$CC,MATCH('Y Calc'!$BS$1,'AKC Breed Reg'!$A:$A,0),MATCH(('Y Calc'!$C77+CG$3),'AKC Breed Reg'!$A$1:$CC$1,0)),"")</f>
        <v>1384087</v>
      </c>
      <c r="CH77">
        <f>_xlfn.IFNA(INDEX('AKC Breed Reg'!$A:$CC,MATCH('Y Calc'!$BS$1,'AKC Breed Reg'!$A:$A,0),MATCH(('Y Calc'!$C77+CH$3),'AKC Breed Reg'!$A$1:$CC$1,0)),"")</f>
        <v>1364859</v>
      </c>
      <c r="CI77">
        <f>_xlfn.IFNA(INDEX('AKC Breed Reg'!$A:$CC,MATCH('Y Calc'!$BS$1,'AKC Breed Reg'!$A:$A,0),MATCH(('Y Calc'!$C77+CI$3),'AKC Breed Reg'!$A$1:$CC$1,0)),"")</f>
        <v>1248793</v>
      </c>
      <c r="CJ77">
        <f>_xlfn.IFNA(INDEX('AKC Breed Reg'!$A:$CC,MATCH('Y Calc'!$BS$1,'AKC Breed Reg'!$A:$A,0),MATCH(('Y Calc'!$C77+CJ$3),'AKC Breed Reg'!$A$1:$CC$1,0)),"")</f>
        <v>1267433</v>
      </c>
      <c r="CK77">
        <f>_xlfn.IFNA(INDEX('AKC Breed Reg'!$A:$CC,MATCH('Y Calc'!$BS$1,'AKC Breed Reg'!$A:$A,0),MATCH(('Y Calc'!$C77+CK$3),'AKC Breed Reg'!$A$1:$CC$1,0)),"")</f>
        <v>1219734</v>
      </c>
      <c r="CL77">
        <f>_xlfn.IFNA(INDEX('AKC Breed Reg'!$A:$CC,MATCH('Y Calc'!$BS$1,'AKC Breed Reg'!$A:$A,0),MATCH(('Y Calc'!$C77+CL$3),'AKC Breed Reg'!$A$1:$CC$1,0)),"")</f>
        <v>1179412</v>
      </c>
      <c r="CM77">
        <f>_xlfn.IFNA(INDEX('AKC Breed Reg'!$A:$CC,MATCH('Y Calc'!$BS$1,'AKC Breed Reg'!$A:$A,0),MATCH(('Y Calc'!$C77+CM$3),'AKC Breed Reg'!$A$1:$CC$1,0)),"")</f>
        <v>1164185</v>
      </c>
    </row>
    <row r="78" spans="1:91">
      <c r="A78" t="s">
        <v>1142</v>
      </c>
      <c r="B78" t="str">
        <f>_xlfn.IFNA(INDEX('Character List'!$A:$J,MATCH('Y Calc'!$A78,'Character List'!$F:$F,0),MATCH('Character List'!$D$1,'Character List'!$A$1:$J$1,0)),"")</f>
        <v>One Hundred and One Dalmatians</v>
      </c>
      <c r="C78">
        <f>_xlfn.IFNA(INDEX('Character List'!$A:$J,MATCH('Y Calc'!$A78,'Character List'!$F:$F,0),MATCH('Character List'!$E$1,'Character List'!$A$1:$J$1,0)),"")</f>
        <v>1979</v>
      </c>
      <c r="D78" t="str">
        <f>_xlfn.IFNA(INDEX('Character List'!$A:$J,MATCH('Y Calc'!$A78,'Character List'!$F:$F,0),MATCH('Character List'!$G$1,'Character List'!$A$1:$J$1,0)),"")</f>
        <v>Pongo</v>
      </c>
      <c r="E78" t="str">
        <f>_xlfn.IFNA(INDEX('Character List'!$A:$J,MATCH('Y Calc'!$A78,'Character List'!$F:$F,0),MATCH('Character List'!$H$1,'Character List'!$A$1:$J$1,0)),"")</f>
        <v>Dalmatian</v>
      </c>
      <c r="F78" s="11">
        <f t="shared" si="44"/>
        <v>13.5</v>
      </c>
      <c r="G78" s="11">
        <f t="shared" si="88"/>
        <v>-183</v>
      </c>
      <c r="H78" s="11">
        <f t="shared" si="46"/>
        <v>17067</v>
      </c>
      <c r="I78" s="11">
        <f t="shared" si="89"/>
        <v>5689</v>
      </c>
      <c r="J78" s="17">
        <f t="shared" si="48"/>
        <v>3.4540341008964668</v>
      </c>
      <c r="K78" s="11">
        <f t="shared" si="49"/>
        <v>26262</v>
      </c>
      <c r="L78" s="11">
        <f t="shared" si="90"/>
        <v>-7613.5</v>
      </c>
      <c r="M78" s="11">
        <f t="shared" si="51"/>
        <v>3560306</v>
      </c>
      <c r="N78" s="11">
        <f t="shared" si="91"/>
        <v>1186768.6666666667</v>
      </c>
      <c r="O78" s="17">
        <f t="shared" si="53"/>
        <v>2.8544316134624381</v>
      </c>
      <c r="P78" s="24">
        <f t="shared" si="92"/>
        <v>0.59960248743402866</v>
      </c>
      <c r="Q78" s="42">
        <f t="shared" si="55"/>
        <v>-25.333333333333332</v>
      </c>
      <c r="R78" s="42">
        <f t="shared" si="56"/>
        <v>-378.66666666666669</v>
      </c>
      <c r="S78" s="42">
        <f t="shared" si="57"/>
        <v>29243</v>
      </c>
      <c r="T78" s="42">
        <f t="shared" si="58"/>
        <v>5848.6</v>
      </c>
      <c r="U78" s="43">
        <f t="shared" si="59"/>
        <v>6.0413318286997457</v>
      </c>
      <c r="V78" s="42">
        <f t="shared" si="60"/>
        <v>28519.333333333332</v>
      </c>
      <c r="W78" s="42">
        <f t="shared" si="61"/>
        <v>-18516.333333333332</v>
      </c>
      <c r="X78" s="42">
        <f t="shared" si="62"/>
        <v>6029783</v>
      </c>
      <c r="Y78" s="42">
        <f t="shared" si="63"/>
        <v>1205956.6000000001</v>
      </c>
      <c r="Z78" s="43">
        <f t="shared" si="64"/>
        <v>3.9002785561824247</v>
      </c>
      <c r="AA78" s="44">
        <f t="shared" si="65"/>
        <v>2.141053272517321</v>
      </c>
      <c r="AB78" s="15">
        <f t="shared" si="66"/>
        <v>132.66666666666666</v>
      </c>
      <c r="AC78" s="15">
        <f t="shared" si="93"/>
        <v>-506.33333333333331</v>
      </c>
      <c r="AD78" s="15">
        <f t="shared" si="68"/>
        <v>70501</v>
      </c>
      <c r="AE78" s="15">
        <f t="shared" si="94"/>
        <v>6409.181818181818</v>
      </c>
      <c r="AF78" s="19">
        <f t="shared" si="70"/>
        <v>9.9700713465057245</v>
      </c>
      <c r="AG78" s="15">
        <f t="shared" si="71"/>
        <v>21386.166666666668</v>
      </c>
      <c r="AH78" s="15">
        <f t="shared" si="95"/>
        <v>-33445.666666666664</v>
      </c>
      <c r="AI78" s="15">
        <f t="shared" si="73"/>
        <v>13762765</v>
      </c>
      <c r="AJ78" s="15">
        <f t="shared" si="96"/>
        <v>1251160.4545454546</v>
      </c>
      <c r="AK78" s="19">
        <f t="shared" si="75"/>
        <v>4.3824781333305234</v>
      </c>
      <c r="AL78" s="21">
        <f t="shared" si="97"/>
        <v>5.5875932131752011</v>
      </c>
      <c r="AM78" s="13">
        <f t="shared" si="77"/>
        <v>1084.5454545454545</v>
      </c>
      <c r="AN78" s="13">
        <f t="shared" si="98"/>
        <v>0.45454545454545453</v>
      </c>
      <c r="AO78" s="13">
        <f t="shared" si="79"/>
        <v>166008</v>
      </c>
      <c r="AP78" s="13">
        <f t="shared" si="99"/>
        <v>7905.1428571428569</v>
      </c>
      <c r="AQ78" s="26">
        <f t="shared" si="81"/>
        <v>13.713742163575905</v>
      </c>
      <c r="AR78" s="13">
        <f t="shared" si="82"/>
        <v>30387.454545454544</v>
      </c>
      <c r="AS78" s="13">
        <f t="shared" si="100"/>
        <v>-16021.727272727272</v>
      </c>
      <c r="AT78" s="13">
        <f t="shared" si="84"/>
        <v>27824921</v>
      </c>
      <c r="AU78" s="13">
        <f t="shared" si="101"/>
        <v>1324996.2380952381</v>
      </c>
      <c r="AV78" s="13">
        <f t="shared" si="86"/>
        <v>3.5025897043223164</v>
      </c>
      <c r="AW78" s="28">
        <f t="shared" si="102"/>
        <v>10.211152459253588</v>
      </c>
      <c r="AX78">
        <f>_xlfn.IFNA(INDEX('AKC Breed Reg'!$A:$CC,MATCH('Y Calc'!$E78,'AKC Breed Reg'!$A:$A,0),MATCH(('Y Calc'!$C78+AX$3),'AKC Breed Reg'!$A$1:$CC$1,0)),"")</f>
        <v>5553</v>
      </c>
      <c r="AY78">
        <f>_xlfn.IFNA(INDEX('AKC Breed Reg'!$A:$CC,MATCH('Y Calc'!$E78,'AKC Breed Reg'!$A:$A,0),MATCH(('Y Calc'!$C78+AY$3),'AKC Breed Reg'!$A$1:$CC$1,0)),"")</f>
        <v>6961</v>
      </c>
      <c r="AZ78">
        <f>_xlfn.IFNA(INDEX('AKC Breed Reg'!$A:$CC,MATCH('Y Calc'!$E78,'AKC Breed Reg'!$A:$A,0),MATCH(('Y Calc'!$C78+AZ$3),'AKC Breed Reg'!$A$1:$CC$1,0)),"")</f>
        <v>7883</v>
      </c>
      <c r="BA78">
        <f>_xlfn.IFNA(INDEX('AKC Breed Reg'!$A:$CC,MATCH('Y Calc'!$E78,'AKC Breed Reg'!$A:$A,0),MATCH(('Y Calc'!$C78+BA$3),'AKC Breed Reg'!$A$1:$CC$1,0)),"")</f>
        <v>8623</v>
      </c>
      <c r="BB78">
        <f>_xlfn.IFNA(INDEX('AKC Breed Reg'!$A:$CC,MATCH('Y Calc'!$E78,'AKC Breed Reg'!$A:$A,0),MATCH(('Y Calc'!$C78+BB$3),'AKC Breed Reg'!$A$1:$CC$1,0)),"")</f>
        <v>8549</v>
      </c>
      <c r="BC78">
        <f>_xlfn.IFNA(INDEX('AKC Breed Reg'!$A:$CC,MATCH('Y Calc'!$E78,'AKC Breed Reg'!$A:$A,0),MATCH(('Y Calc'!$C78+BC$3),'AKC Breed Reg'!$A$1:$CC$1,0)),"")</f>
        <v>8596</v>
      </c>
      <c r="BD78">
        <f>_xlfn.IFNA(INDEX('AKC Breed Reg'!$A:$CC,MATCH('Y Calc'!$E78,'AKC Breed Reg'!$A:$A,0),MATCH(('Y Calc'!$C78+BD$3),'AKC Breed Reg'!$A$1:$CC$1,0)),"")</f>
        <v>7626</v>
      </c>
      <c r="BE78">
        <f>_xlfn.IFNA(INDEX('AKC Breed Reg'!$A:$CC,MATCH('Y Calc'!$E78,'AKC Breed Reg'!$A:$A,0),MATCH(('Y Calc'!$C78+BE$3),'AKC Breed Reg'!$A$1:$CC$1,0)),"")</f>
        <v>7241</v>
      </c>
      <c r="BF78">
        <f>_xlfn.IFNA(INDEX('AKC Breed Reg'!$A:$CC,MATCH('Y Calc'!$E78,'AKC Breed Reg'!$A:$A,0),MATCH(('Y Calc'!$C78+BF$3),'AKC Breed Reg'!$A$1:$CC$1,0)),"")</f>
        <v>6694</v>
      </c>
      <c r="BG78">
        <f>_xlfn.IFNA(INDEX('AKC Breed Reg'!$A:$CC,MATCH('Y Calc'!$E78,'AKC Breed Reg'!$A:$A,0),MATCH(('Y Calc'!$C78+BG$3),'AKC Breed Reg'!$A$1:$CC$1,0)),"")</f>
        <v>5924</v>
      </c>
      <c r="BH78">
        <f>_xlfn.IFNA(INDEX('AKC Breed Reg'!$A:$CC,MATCH('Y Calc'!$E78,'AKC Breed Reg'!$A:$A,0),MATCH(('Y Calc'!$C78+BH$3),'AKC Breed Reg'!$A$1:$CC$1,0)),"")</f>
        <v>5558</v>
      </c>
      <c r="BI78">
        <f>_xlfn.IFNA(INDEX('AKC Breed Reg'!$A:$CC,MATCH('Y Calc'!$E78,'AKC Breed Reg'!$A:$A,0),MATCH(('Y Calc'!$C78+BI$3),'AKC Breed Reg'!$A$1:$CC$1,0)),"")</f>
        <v>5585</v>
      </c>
      <c r="BJ78">
        <f>_xlfn.IFNA(INDEX('AKC Breed Reg'!$A:$CC,MATCH('Y Calc'!$E78,'AKC Breed Reg'!$A:$A,0),MATCH(('Y Calc'!$C78+BJ$3),'AKC Breed Reg'!$A$1:$CC$1,0)),"")</f>
        <v>5482</v>
      </c>
      <c r="BK78">
        <f>_xlfn.IFNA(INDEX('AKC Breed Reg'!$A:$CC,MATCH('Y Calc'!$E78,'AKC Breed Reg'!$A:$A,0),MATCH(('Y Calc'!$C78+BK$3),'AKC Breed Reg'!$A$1:$CC$1,0)),"")</f>
        <v>5409</v>
      </c>
      <c r="BL78">
        <f>_xlfn.IFNA(INDEX('AKC Breed Reg'!$A:$CC,MATCH('Y Calc'!$E78,'AKC Breed Reg'!$A:$A,0),MATCH(('Y Calc'!$C78+BL$3),'AKC Breed Reg'!$A$1:$CC$1,0)),"")</f>
        <v>6032</v>
      </c>
      <c r="BM78">
        <f>_xlfn.IFNA(INDEX('AKC Breed Reg'!$A:$CC,MATCH('Y Calc'!$E78,'AKC Breed Reg'!$A:$A,0),MATCH(('Y Calc'!$C78+BM$3),'AKC Breed Reg'!$A$1:$CC$1,0)),"")</f>
        <v>6354</v>
      </c>
      <c r="BN78">
        <f>_xlfn.IFNA(INDEX('AKC Breed Reg'!$A:$CC,MATCH('Y Calc'!$E78,'AKC Breed Reg'!$A:$A,0),MATCH(('Y Calc'!$C78+BN$3),'AKC Breed Reg'!$A$1:$CC$1,0)),"")</f>
        <v>6880</v>
      </c>
      <c r="BO78">
        <f>_xlfn.IFNA(INDEX('AKC Breed Reg'!$A:$CC,MATCH('Y Calc'!$E78,'AKC Breed Reg'!$A:$A,0),MATCH(('Y Calc'!$C78+BO$3),'AKC Breed Reg'!$A$1:$CC$1,0)),"")</f>
        <v>8170</v>
      </c>
      <c r="BP78">
        <f>_xlfn.IFNA(INDEX('AKC Breed Reg'!$A:$CC,MATCH('Y Calc'!$E78,'AKC Breed Reg'!$A:$A,0),MATCH(('Y Calc'!$C78+BP$3),'AKC Breed Reg'!$A$1:$CC$1,0)),"")</f>
        <v>11291</v>
      </c>
      <c r="BQ78">
        <f>_xlfn.IFNA(INDEX('AKC Breed Reg'!$A:$CC,MATCH('Y Calc'!$E78,'AKC Breed Reg'!$A:$A,0),MATCH(('Y Calc'!$C78+BQ$3),'AKC Breed Reg'!$A$1:$CC$1,0)),"")</f>
        <v>14109</v>
      </c>
      <c r="BR78">
        <f>_xlfn.IFNA(INDEX('AKC Breed Reg'!$A:$CC,MATCH('Y Calc'!$E78,'AKC Breed Reg'!$A:$A,0),MATCH(('Y Calc'!$C78+BR$3),'AKC Breed Reg'!$A$1:$CC$1,0)),"")</f>
        <v>17488</v>
      </c>
      <c r="BS78">
        <f>_xlfn.IFNA(INDEX('AKC Breed Reg'!$A:$CC,MATCH('Y Calc'!$BS$1,'AKC Breed Reg'!$A:$A,0),MATCH(('Y Calc'!$C78+BS$3),'AKC Breed Reg'!$A$1:$CC$1,0)),"")</f>
        <v>1340424</v>
      </c>
      <c r="BT78">
        <f>_xlfn.IFNA(INDEX('AKC Breed Reg'!$A:$CC,MATCH('Y Calc'!$BS$1,'AKC Breed Reg'!$A:$A,0),MATCH(('Y Calc'!$C78+BT$3),'AKC Breed Reg'!$A$1:$CC$1,0)),"")</f>
        <v>1417198</v>
      </c>
      <c r="BU78">
        <f>_xlfn.IFNA(INDEX('AKC Breed Reg'!$A:$CC,MATCH('Y Calc'!$BS$1,'AKC Breed Reg'!$A:$A,0),MATCH(('Y Calc'!$C78+BU$3),'AKC Breed Reg'!$A$1:$CC$1,0)),"")</f>
        <v>1483063</v>
      </c>
      <c r="BV78">
        <f>_xlfn.IFNA(INDEX('AKC Breed Reg'!$A:$CC,MATCH('Y Calc'!$BS$1,'AKC Breed Reg'!$A:$A,0),MATCH(('Y Calc'!$C78+BV$3),'AKC Breed Reg'!$A$1:$CC$1,0)),"")</f>
        <v>1413310</v>
      </c>
      <c r="BW78">
        <f>_xlfn.IFNA(INDEX('AKC Breed Reg'!$A:$CC,MATCH('Y Calc'!$BS$1,'AKC Breed Reg'!$A:$A,0),MATCH(('Y Calc'!$C78+BW$3),'AKC Breed Reg'!$A$1:$CC$1,0)),"")</f>
        <v>1384087</v>
      </c>
      <c r="BX78">
        <f>_xlfn.IFNA(INDEX('AKC Breed Reg'!$A:$CC,MATCH('Y Calc'!$BS$1,'AKC Breed Reg'!$A:$A,0),MATCH(('Y Calc'!$C78+BX$3),'AKC Breed Reg'!$A$1:$CC$1,0)),"")</f>
        <v>1364859</v>
      </c>
      <c r="BY78">
        <f>_xlfn.IFNA(INDEX('AKC Breed Reg'!$A:$CC,MATCH('Y Calc'!$BS$1,'AKC Breed Reg'!$A:$A,0),MATCH(('Y Calc'!$C78+BY$3),'AKC Breed Reg'!$A$1:$CC$1,0)),"")</f>
        <v>1248793</v>
      </c>
      <c r="BZ78">
        <f>_xlfn.IFNA(INDEX('AKC Breed Reg'!$A:$CC,MATCH('Y Calc'!$BS$1,'AKC Breed Reg'!$A:$A,0),MATCH(('Y Calc'!$C78+BZ$3),'AKC Breed Reg'!$A$1:$CC$1,0)),"")</f>
        <v>1267433</v>
      </c>
      <c r="CA78">
        <f>_xlfn.IFNA(INDEX('AKC Breed Reg'!$A:$CC,MATCH('Y Calc'!$BS$1,'AKC Breed Reg'!$A:$A,0),MATCH(('Y Calc'!$C78+CA$3),'AKC Breed Reg'!$A$1:$CC$1,0)),"")</f>
        <v>1219734</v>
      </c>
      <c r="CB78">
        <f>_xlfn.IFNA(INDEX('AKC Breed Reg'!$A:$CC,MATCH('Y Calc'!$BS$1,'AKC Breed Reg'!$A:$A,0),MATCH(('Y Calc'!$C78+CB$3),'AKC Breed Reg'!$A$1:$CC$1,0)),"")</f>
        <v>1179412</v>
      </c>
      <c r="CC78">
        <f>_xlfn.IFNA(INDEX('AKC Breed Reg'!$A:$CC,MATCH('Y Calc'!$BS$1,'AKC Breed Reg'!$A:$A,0),MATCH(('Y Calc'!$C78+CC$3),'AKC Breed Reg'!$A$1:$CC$1,0)),"")</f>
        <v>1164185</v>
      </c>
      <c r="CD78">
        <f>_xlfn.IFNA(INDEX('AKC Breed Reg'!$A:$CC,MATCH('Y Calc'!$BS$1,'AKC Breed Reg'!$A:$A,0),MATCH(('Y Calc'!$C78+CD$3),'AKC Breed Reg'!$A$1:$CC$1,0)),"")</f>
        <v>1216709</v>
      </c>
      <c r="CE78">
        <f>_xlfn.IFNA(INDEX('AKC Breed Reg'!$A:$CC,MATCH('Y Calc'!$BS$1,'AKC Breed Reg'!$A:$A,0),MATCH(('Y Calc'!$C78+CE$3),'AKC Breed Reg'!$A$1:$CC$1,0)),"")</f>
        <v>1249743</v>
      </c>
      <c r="CF78">
        <f>_xlfn.IFNA(INDEX('AKC Breed Reg'!$A:$CC,MATCH('Y Calc'!$BS$1,'AKC Breed Reg'!$A:$A,0),MATCH(('Y Calc'!$C78+CF$3),'AKC Breed Reg'!$A$1:$CC$1,0)),"")</f>
        <v>1251633</v>
      </c>
      <c r="CG78">
        <f>_xlfn.IFNA(INDEX('AKC Breed Reg'!$A:$CC,MATCH('Y Calc'!$BS$1,'AKC Breed Reg'!$A:$A,0),MATCH(('Y Calc'!$C78+CG$3),'AKC Breed Reg'!$A$1:$CC$1,0)),"")</f>
        <v>1307762</v>
      </c>
      <c r="CH78">
        <f>_xlfn.IFNA(INDEX('AKC Breed Reg'!$A:$CC,MATCH('Y Calc'!$BS$1,'AKC Breed Reg'!$A:$A,0),MATCH(('Y Calc'!$C78+CH$3),'AKC Breed Reg'!$A$1:$CC$1,0)),"")</f>
        <v>1292502</v>
      </c>
      <c r="CI78">
        <f>_xlfn.IFNA(INDEX('AKC Breed Reg'!$A:$CC,MATCH('Y Calc'!$BS$1,'AKC Breed Reg'!$A:$A,0),MATCH(('Y Calc'!$C78+CI$3),'AKC Breed Reg'!$A$1:$CC$1,0)),"")</f>
        <v>1310984</v>
      </c>
      <c r="CJ78">
        <f>_xlfn.IFNA(INDEX('AKC Breed Reg'!$A:$CC,MATCH('Y Calc'!$BS$1,'AKC Breed Reg'!$A:$A,0),MATCH(('Y Calc'!$C78+CJ$3),'AKC Breed Reg'!$A$1:$CC$1,0)),"")</f>
        <v>1331180</v>
      </c>
      <c r="CK78">
        <f>_xlfn.IFNA(INDEX('AKC Breed Reg'!$A:$CC,MATCH('Y Calc'!$BS$1,'AKC Breed Reg'!$A:$A,0),MATCH(('Y Calc'!$C78+CK$3),'AKC Breed Reg'!$A$1:$CC$1,0)),"")</f>
        <v>1423841</v>
      </c>
      <c r="CL78">
        <f>_xlfn.IFNA(INDEX('AKC Breed Reg'!$A:$CC,MATCH('Y Calc'!$BS$1,'AKC Breed Reg'!$A:$A,0),MATCH(('Y Calc'!$C78+CL$3),'AKC Breed Reg'!$A$1:$CC$1,0)),"")</f>
        <v>1459622</v>
      </c>
      <c r="CM78">
        <f>_xlfn.IFNA(INDEX('AKC Breed Reg'!$A:$CC,MATCH('Y Calc'!$BS$1,'AKC Breed Reg'!$A:$A,0),MATCH(('Y Calc'!$C78+CM$3),'AKC Breed Reg'!$A$1:$CC$1,0)),"")</f>
        <v>1498447</v>
      </c>
    </row>
    <row r="79" spans="1:91">
      <c r="A79" t="s">
        <v>1143</v>
      </c>
      <c r="B79" t="str">
        <f>_xlfn.IFNA(INDEX('Character List'!$A:$J,MATCH('Y Calc'!$A79,'Character List'!$F:$F,0),MATCH('Character List'!$D$1,'Character List'!$A$1:$J$1,0)),"")</f>
        <v>One Hundred and One Dalmatians</v>
      </c>
      <c r="C79">
        <f>_xlfn.IFNA(INDEX('Character List'!$A:$J,MATCH('Y Calc'!$A79,'Character List'!$F:$F,0),MATCH('Character List'!$E$1,'Character List'!$A$1:$J$1,0)),"")</f>
        <v>1979</v>
      </c>
      <c r="D79" t="str">
        <f>_xlfn.IFNA(INDEX('Character List'!$A:$J,MATCH('Y Calc'!$A79,'Character List'!$F:$F,0),MATCH('Character List'!$G$1,'Character List'!$A$1:$J$1,0)),"")</f>
        <v>Perdita</v>
      </c>
      <c r="E79" t="str">
        <f>_xlfn.IFNA(INDEX('Character List'!$A:$J,MATCH('Y Calc'!$A79,'Character List'!$F:$F,0),MATCH('Character List'!$H$1,'Character List'!$A$1:$J$1,0)),"")</f>
        <v>Dalmatian</v>
      </c>
      <c r="F79" s="11">
        <f t="shared" si="44"/>
        <v>13.5</v>
      </c>
      <c r="G79" s="11">
        <f t="shared" si="88"/>
        <v>-183</v>
      </c>
      <c r="H79" s="11">
        <f t="shared" si="46"/>
        <v>17067</v>
      </c>
      <c r="I79" s="11">
        <f t="shared" si="89"/>
        <v>5689</v>
      </c>
      <c r="J79" s="17">
        <f t="shared" si="48"/>
        <v>3.4540341008964668</v>
      </c>
      <c r="K79" s="11">
        <f t="shared" si="49"/>
        <v>26262</v>
      </c>
      <c r="L79" s="11">
        <f t="shared" si="90"/>
        <v>-7613.5</v>
      </c>
      <c r="M79" s="11">
        <f t="shared" si="51"/>
        <v>3560306</v>
      </c>
      <c r="N79" s="11">
        <f t="shared" si="91"/>
        <v>1186768.6666666667</v>
      </c>
      <c r="O79" s="17">
        <f t="shared" si="53"/>
        <v>2.8544316134624381</v>
      </c>
      <c r="P79" s="24">
        <f t="shared" si="92"/>
        <v>0.59960248743402866</v>
      </c>
      <c r="Q79" s="42">
        <f t="shared" si="55"/>
        <v>-25.333333333333332</v>
      </c>
      <c r="R79" s="42">
        <f t="shared" si="56"/>
        <v>-378.66666666666669</v>
      </c>
      <c r="S79" s="42">
        <f t="shared" si="57"/>
        <v>29243</v>
      </c>
      <c r="T79" s="42">
        <f t="shared" si="58"/>
        <v>5848.6</v>
      </c>
      <c r="U79" s="43">
        <f t="shared" si="59"/>
        <v>6.0413318286997457</v>
      </c>
      <c r="V79" s="42">
        <f t="shared" si="60"/>
        <v>28519.333333333332</v>
      </c>
      <c r="W79" s="42">
        <f t="shared" si="61"/>
        <v>-18516.333333333332</v>
      </c>
      <c r="X79" s="42">
        <f t="shared" si="62"/>
        <v>6029783</v>
      </c>
      <c r="Y79" s="42">
        <f t="shared" si="63"/>
        <v>1205956.6000000001</v>
      </c>
      <c r="Z79" s="43">
        <f t="shared" si="64"/>
        <v>3.9002785561824247</v>
      </c>
      <c r="AA79" s="44">
        <f t="shared" si="65"/>
        <v>2.141053272517321</v>
      </c>
      <c r="AB79" s="15">
        <f t="shared" si="66"/>
        <v>132.66666666666666</v>
      </c>
      <c r="AC79" s="15">
        <f t="shared" si="93"/>
        <v>-506.33333333333331</v>
      </c>
      <c r="AD79" s="15">
        <f t="shared" si="68"/>
        <v>70501</v>
      </c>
      <c r="AE79" s="15">
        <f t="shared" si="94"/>
        <v>6409.181818181818</v>
      </c>
      <c r="AF79" s="19">
        <f t="shared" si="70"/>
        <v>9.9700713465057245</v>
      </c>
      <c r="AG79" s="15">
        <f t="shared" si="71"/>
        <v>21386.166666666668</v>
      </c>
      <c r="AH79" s="15">
        <f t="shared" si="95"/>
        <v>-33445.666666666664</v>
      </c>
      <c r="AI79" s="15">
        <f t="shared" si="73"/>
        <v>13762765</v>
      </c>
      <c r="AJ79" s="15">
        <f t="shared" si="96"/>
        <v>1251160.4545454546</v>
      </c>
      <c r="AK79" s="19">
        <f t="shared" si="75"/>
        <v>4.3824781333305234</v>
      </c>
      <c r="AL79" s="21">
        <f t="shared" si="97"/>
        <v>5.5875932131752011</v>
      </c>
      <c r="AM79" s="13">
        <f t="shared" si="77"/>
        <v>1084.5454545454545</v>
      </c>
      <c r="AN79" s="13">
        <f t="shared" si="98"/>
        <v>0.45454545454545453</v>
      </c>
      <c r="AO79" s="13">
        <f t="shared" si="79"/>
        <v>166008</v>
      </c>
      <c r="AP79" s="13">
        <f t="shared" si="99"/>
        <v>7905.1428571428569</v>
      </c>
      <c r="AQ79" s="26">
        <f t="shared" si="81"/>
        <v>13.713742163575905</v>
      </c>
      <c r="AR79" s="13">
        <f t="shared" si="82"/>
        <v>30387.454545454544</v>
      </c>
      <c r="AS79" s="13">
        <f t="shared" si="100"/>
        <v>-16021.727272727272</v>
      </c>
      <c r="AT79" s="13">
        <f t="shared" si="84"/>
        <v>27824921</v>
      </c>
      <c r="AU79" s="13">
        <f t="shared" si="101"/>
        <v>1324996.2380952381</v>
      </c>
      <c r="AV79" s="13">
        <f t="shared" si="86"/>
        <v>3.5025897043223164</v>
      </c>
      <c r="AW79" s="28">
        <f t="shared" si="102"/>
        <v>10.211152459253588</v>
      </c>
      <c r="AX79">
        <f>_xlfn.IFNA(INDEX('AKC Breed Reg'!$A:$CC,MATCH('Y Calc'!$E79,'AKC Breed Reg'!$A:$A,0),MATCH(('Y Calc'!$C79+AX$3),'AKC Breed Reg'!$A$1:$CC$1,0)),"")</f>
        <v>5553</v>
      </c>
      <c r="AY79">
        <f>_xlfn.IFNA(INDEX('AKC Breed Reg'!$A:$CC,MATCH('Y Calc'!$E79,'AKC Breed Reg'!$A:$A,0),MATCH(('Y Calc'!$C79+AY$3),'AKC Breed Reg'!$A$1:$CC$1,0)),"")</f>
        <v>6961</v>
      </c>
      <c r="AZ79">
        <f>_xlfn.IFNA(INDEX('AKC Breed Reg'!$A:$CC,MATCH('Y Calc'!$E79,'AKC Breed Reg'!$A:$A,0),MATCH(('Y Calc'!$C79+AZ$3),'AKC Breed Reg'!$A$1:$CC$1,0)),"")</f>
        <v>7883</v>
      </c>
      <c r="BA79">
        <f>_xlfn.IFNA(INDEX('AKC Breed Reg'!$A:$CC,MATCH('Y Calc'!$E79,'AKC Breed Reg'!$A:$A,0),MATCH(('Y Calc'!$C79+BA$3),'AKC Breed Reg'!$A$1:$CC$1,0)),"")</f>
        <v>8623</v>
      </c>
      <c r="BB79">
        <f>_xlfn.IFNA(INDEX('AKC Breed Reg'!$A:$CC,MATCH('Y Calc'!$E79,'AKC Breed Reg'!$A:$A,0),MATCH(('Y Calc'!$C79+BB$3),'AKC Breed Reg'!$A$1:$CC$1,0)),"")</f>
        <v>8549</v>
      </c>
      <c r="BC79">
        <f>_xlfn.IFNA(INDEX('AKC Breed Reg'!$A:$CC,MATCH('Y Calc'!$E79,'AKC Breed Reg'!$A:$A,0),MATCH(('Y Calc'!$C79+BC$3),'AKC Breed Reg'!$A$1:$CC$1,0)),"")</f>
        <v>8596</v>
      </c>
      <c r="BD79">
        <f>_xlfn.IFNA(INDEX('AKC Breed Reg'!$A:$CC,MATCH('Y Calc'!$E79,'AKC Breed Reg'!$A:$A,0),MATCH(('Y Calc'!$C79+BD$3),'AKC Breed Reg'!$A$1:$CC$1,0)),"")</f>
        <v>7626</v>
      </c>
      <c r="BE79">
        <f>_xlfn.IFNA(INDEX('AKC Breed Reg'!$A:$CC,MATCH('Y Calc'!$E79,'AKC Breed Reg'!$A:$A,0),MATCH(('Y Calc'!$C79+BE$3),'AKC Breed Reg'!$A$1:$CC$1,0)),"")</f>
        <v>7241</v>
      </c>
      <c r="BF79">
        <f>_xlfn.IFNA(INDEX('AKC Breed Reg'!$A:$CC,MATCH('Y Calc'!$E79,'AKC Breed Reg'!$A:$A,0),MATCH(('Y Calc'!$C79+BF$3),'AKC Breed Reg'!$A$1:$CC$1,0)),"")</f>
        <v>6694</v>
      </c>
      <c r="BG79">
        <f>_xlfn.IFNA(INDEX('AKC Breed Reg'!$A:$CC,MATCH('Y Calc'!$E79,'AKC Breed Reg'!$A:$A,0),MATCH(('Y Calc'!$C79+BG$3),'AKC Breed Reg'!$A$1:$CC$1,0)),"")</f>
        <v>5924</v>
      </c>
      <c r="BH79">
        <f>_xlfn.IFNA(INDEX('AKC Breed Reg'!$A:$CC,MATCH('Y Calc'!$E79,'AKC Breed Reg'!$A:$A,0),MATCH(('Y Calc'!$C79+BH$3),'AKC Breed Reg'!$A$1:$CC$1,0)),"")</f>
        <v>5558</v>
      </c>
      <c r="BI79">
        <f>_xlfn.IFNA(INDEX('AKC Breed Reg'!$A:$CC,MATCH('Y Calc'!$E79,'AKC Breed Reg'!$A:$A,0),MATCH(('Y Calc'!$C79+BI$3),'AKC Breed Reg'!$A$1:$CC$1,0)),"")</f>
        <v>5585</v>
      </c>
      <c r="BJ79">
        <f>_xlfn.IFNA(INDEX('AKC Breed Reg'!$A:$CC,MATCH('Y Calc'!$E79,'AKC Breed Reg'!$A:$A,0),MATCH(('Y Calc'!$C79+BJ$3),'AKC Breed Reg'!$A$1:$CC$1,0)),"")</f>
        <v>5482</v>
      </c>
      <c r="BK79">
        <f>_xlfn.IFNA(INDEX('AKC Breed Reg'!$A:$CC,MATCH('Y Calc'!$E79,'AKC Breed Reg'!$A:$A,0),MATCH(('Y Calc'!$C79+BK$3),'AKC Breed Reg'!$A$1:$CC$1,0)),"")</f>
        <v>5409</v>
      </c>
      <c r="BL79">
        <f>_xlfn.IFNA(INDEX('AKC Breed Reg'!$A:$CC,MATCH('Y Calc'!$E79,'AKC Breed Reg'!$A:$A,0),MATCH(('Y Calc'!$C79+BL$3),'AKC Breed Reg'!$A$1:$CC$1,0)),"")</f>
        <v>6032</v>
      </c>
      <c r="BM79">
        <f>_xlfn.IFNA(INDEX('AKC Breed Reg'!$A:$CC,MATCH('Y Calc'!$E79,'AKC Breed Reg'!$A:$A,0),MATCH(('Y Calc'!$C79+BM$3),'AKC Breed Reg'!$A$1:$CC$1,0)),"")</f>
        <v>6354</v>
      </c>
      <c r="BN79">
        <f>_xlfn.IFNA(INDEX('AKC Breed Reg'!$A:$CC,MATCH('Y Calc'!$E79,'AKC Breed Reg'!$A:$A,0),MATCH(('Y Calc'!$C79+BN$3),'AKC Breed Reg'!$A$1:$CC$1,0)),"")</f>
        <v>6880</v>
      </c>
      <c r="BO79">
        <f>_xlfn.IFNA(INDEX('AKC Breed Reg'!$A:$CC,MATCH('Y Calc'!$E79,'AKC Breed Reg'!$A:$A,0),MATCH(('Y Calc'!$C79+BO$3),'AKC Breed Reg'!$A$1:$CC$1,0)),"")</f>
        <v>8170</v>
      </c>
      <c r="BP79">
        <f>_xlfn.IFNA(INDEX('AKC Breed Reg'!$A:$CC,MATCH('Y Calc'!$E79,'AKC Breed Reg'!$A:$A,0),MATCH(('Y Calc'!$C79+BP$3),'AKC Breed Reg'!$A$1:$CC$1,0)),"")</f>
        <v>11291</v>
      </c>
      <c r="BQ79">
        <f>_xlfn.IFNA(INDEX('AKC Breed Reg'!$A:$CC,MATCH('Y Calc'!$E79,'AKC Breed Reg'!$A:$A,0),MATCH(('Y Calc'!$C79+BQ$3),'AKC Breed Reg'!$A$1:$CC$1,0)),"")</f>
        <v>14109</v>
      </c>
      <c r="BR79">
        <f>_xlfn.IFNA(INDEX('AKC Breed Reg'!$A:$CC,MATCH('Y Calc'!$E79,'AKC Breed Reg'!$A:$A,0),MATCH(('Y Calc'!$C79+BR$3),'AKC Breed Reg'!$A$1:$CC$1,0)),"")</f>
        <v>17488</v>
      </c>
      <c r="BS79">
        <f>_xlfn.IFNA(INDEX('AKC Breed Reg'!$A:$CC,MATCH('Y Calc'!$BS$1,'AKC Breed Reg'!$A:$A,0),MATCH(('Y Calc'!$C79+BS$3),'AKC Breed Reg'!$A$1:$CC$1,0)),"")</f>
        <v>1340424</v>
      </c>
      <c r="BT79">
        <f>_xlfn.IFNA(INDEX('AKC Breed Reg'!$A:$CC,MATCH('Y Calc'!$BS$1,'AKC Breed Reg'!$A:$A,0),MATCH(('Y Calc'!$C79+BT$3),'AKC Breed Reg'!$A$1:$CC$1,0)),"")</f>
        <v>1417198</v>
      </c>
      <c r="BU79">
        <f>_xlfn.IFNA(INDEX('AKC Breed Reg'!$A:$CC,MATCH('Y Calc'!$BS$1,'AKC Breed Reg'!$A:$A,0),MATCH(('Y Calc'!$C79+BU$3),'AKC Breed Reg'!$A$1:$CC$1,0)),"")</f>
        <v>1483063</v>
      </c>
      <c r="BV79">
        <f>_xlfn.IFNA(INDEX('AKC Breed Reg'!$A:$CC,MATCH('Y Calc'!$BS$1,'AKC Breed Reg'!$A:$A,0),MATCH(('Y Calc'!$C79+BV$3),'AKC Breed Reg'!$A$1:$CC$1,0)),"")</f>
        <v>1413310</v>
      </c>
      <c r="BW79">
        <f>_xlfn.IFNA(INDEX('AKC Breed Reg'!$A:$CC,MATCH('Y Calc'!$BS$1,'AKC Breed Reg'!$A:$A,0),MATCH(('Y Calc'!$C79+BW$3),'AKC Breed Reg'!$A$1:$CC$1,0)),"")</f>
        <v>1384087</v>
      </c>
      <c r="BX79">
        <f>_xlfn.IFNA(INDEX('AKC Breed Reg'!$A:$CC,MATCH('Y Calc'!$BS$1,'AKC Breed Reg'!$A:$A,0),MATCH(('Y Calc'!$C79+BX$3),'AKC Breed Reg'!$A$1:$CC$1,0)),"")</f>
        <v>1364859</v>
      </c>
      <c r="BY79">
        <f>_xlfn.IFNA(INDEX('AKC Breed Reg'!$A:$CC,MATCH('Y Calc'!$BS$1,'AKC Breed Reg'!$A:$A,0),MATCH(('Y Calc'!$C79+BY$3),'AKC Breed Reg'!$A$1:$CC$1,0)),"")</f>
        <v>1248793</v>
      </c>
      <c r="BZ79">
        <f>_xlfn.IFNA(INDEX('AKC Breed Reg'!$A:$CC,MATCH('Y Calc'!$BS$1,'AKC Breed Reg'!$A:$A,0),MATCH(('Y Calc'!$C79+BZ$3),'AKC Breed Reg'!$A$1:$CC$1,0)),"")</f>
        <v>1267433</v>
      </c>
      <c r="CA79">
        <f>_xlfn.IFNA(INDEX('AKC Breed Reg'!$A:$CC,MATCH('Y Calc'!$BS$1,'AKC Breed Reg'!$A:$A,0),MATCH(('Y Calc'!$C79+CA$3),'AKC Breed Reg'!$A$1:$CC$1,0)),"")</f>
        <v>1219734</v>
      </c>
      <c r="CB79">
        <f>_xlfn.IFNA(INDEX('AKC Breed Reg'!$A:$CC,MATCH('Y Calc'!$BS$1,'AKC Breed Reg'!$A:$A,0),MATCH(('Y Calc'!$C79+CB$3),'AKC Breed Reg'!$A$1:$CC$1,0)),"")</f>
        <v>1179412</v>
      </c>
      <c r="CC79">
        <f>_xlfn.IFNA(INDEX('AKC Breed Reg'!$A:$CC,MATCH('Y Calc'!$BS$1,'AKC Breed Reg'!$A:$A,0),MATCH(('Y Calc'!$C79+CC$3),'AKC Breed Reg'!$A$1:$CC$1,0)),"")</f>
        <v>1164185</v>
      </c>
      <c r="CD79">
        <f>_xlfn.IFNA(INDEX('AKC Breed Reg'!$A:$CC,MATCH('Y Calc'!$BS$1,'AKC Breed Reg'!$A:$A,0),MATCH(('Y Calc'!$C79+CD$3),'AKC Breed Reg'!$A$1:$CC$1,0)),"")</f>
        <v>1216709</v>
      </c>
      <c r="CE79">
        <f>_xlfn.IFNA(INDEX('AKC Breed Reg'!$A:$CC,MATCH('Y Calc'!$BS$1,'AKC Breed Reg'!$A:$A,0),MATCH(('Y Calc'!$C79+CE$3),'AKC Breed Reg'!$A$1:$CC$1,0)),"")</f>
        <v>1249743</v>
      </c>
      <c r="CF79">
        <f>_xlfn.IFNA(INDEX('AKC Breed Reg'!$A:$CC,MATCH('Y Calc'!$BS$1,'AKC Breed Reg'!$A:$A,0),MATCH(('Y Calc'!$C79+CF$3),'AKC Breed Reg'!$A$1:$CC$1,0)),"")</f>
        <v>1251633</v>
      </c>
      <c r="CG79">
        <f>_xlfn.IFNA(INDEX('AKC Breed Reg'!$A:$CC,MATCH('Y Calc'!$BS$1,'AKC Breed Reg'!$A:$A,0),MATCH(('Y Calc'!$C79+CG$3),'AKC Breed Reg'!$A$1:$CC$1,0)),"")</f>
        <v>1307762</v>
      </c>
      <c r="CH79">
        <f>_xlfn.IFNA(INDEX('AKC Breed Reg'!$A:$CC,MATCH('Y Calc'!$BS$1,'AKC Breed Reg'!$A:$A,0),MATCH(('Y Calc'!$C79+CH$3),'AKC Breed Reg'!$A$1:$CC$1,0)),"")</f>
        <v>1292502</v>
      </c>
      <c r="CI79">
        <f>_xlfn.IFNA(INDEX('AKC Breed Reg'!$A:$CC,MATCH('Y Calc'!$BS$1,'AKC Breed Reg'!$A:$A,0),MATCH(('Y Calc'!$C79+CI$3),'AKC Breed Reg'!$A$1:$CC$1,0)),"")</f>
        <v>1310984</v>
      </c>
      <c r="CJ79">
        <f>_xlfn.IFNA(INDEX('AKC Breed Reg'!$A:$CC,MATCH('Y Calc'!$BS$1,'AKC Breed Reg'!$A:$A,0),MATCH(('Y Calc'!$C79+CJ$3),'AKC Breed Reg'!$A$1:$CC$1,0)),"")</f>
        <v>1331180</v>
      </c>
      <c r="CK79">
        <f>_xlfn.IFNA(INDEX('AKC Breed Reg'!$A:$CC,MATCH('Y Calc'!$BS$1,'AKC Breed Reg'!$A:$A,0),MATCH(('Y Calc'!$C79+CK$3),'AKC Breed Reg'!$A$1:$CC$1,0)),"")</f>
        <v>1423841</v>
      </c>
      <c r="CL79">
        <f>_xlfn.IFNA(INDEX('AKC Breed Reg'!$A:$CC,MATCH('Y Calc'!$BS$1,'AKC Breed Reg'!$A:$A,0),MATCH(('Y Calc'!$C79+CL$3),'AKC Breed Reg'!$A$1:$CC$1,0)),"")</f>
        <v>1459622</v>
      </c>
      <c r="CM79">
        <f>_xlfn.IFNA(INDEX('AKC Breed Reg'!$A:$CC,MATCH('Y Calc'!$BS$1,'AKC Breed Reg'!$A:$A,0),MATCH(('Y Calc'!$C79+CM$3),'AKC Breed Reg'!$A$1:$CC$1,0)),"")</f>
        <v>1498447</v>
      </c>
    </row>
    <row r="80" spans="1:91">
      <c r="A80" t="s">
        <v>1144</v>
      </c>
      <c r="B80" t="str">
        <f>_xlfn.IFNA(INDEX('Character List'!$A:$J,MATCH('Y Calc'!$A80,'Character List'!$F:$F,0),MATCH('Character List'!$D$1,'Character List'!$A$1:$J$1,0)),"")</f>
        <v>One Hundred and One Dalmatians</v>
      </c>
      <c r="C80">
        <f>_xlfn.IFNA(INDEX('Character List'!$A:$J,MATCH('Y Calc'!$A80,'Character List'!$F:$F,0),MATCH('Character List'!$E$1,'Character List'!$A$1:$J$1,0)),"")</f>
        <v>1979</v>
      </c>
      <c r="D80" t="str">
        <f>_xlfn.IFNA(INDEX('Character List'!$A:$J,MATCH('Y Calc'!$A80,'Character List'!$F:$F,0),MATCH('Character List'!$G$1,'Character List'!$A$1:$J$1,0)),"")</f>
        <v>Colonel</v>
      </c>
      <c r="E80" t="str">
        <f>_xlfn.IFNA(INDEX('Character List'!$A:$J,MATCH('Y Calc'!$A80,'Character List'!$F:$F,0),MATCH('Character List'!$H$1,'Character List'!$A$1:$J$1,0)),"")</f>
        <v>Old English Sheepdog</v>
      </c>
      <c r="F80" s="11">
        <f t="shared" si="44"/>
        <v>-630</v>
      </c>
      <c r="G80" s="11">
        <f t="shared" si="88"/>
        <v>-489.5</v>
      </c>
      <c r="H80" s="11">
        <f t="shared" si="46"/>
        <v>35773</v>
      </c>
      <c r="I80" s="11">
        <f t="shared" si="89"/>
        <v>11924.333333333334</v>
      </c>
      <c r="J80" s="17">
        <f t="shared" si="48"/>
        <v>-1.1782629357336538</v>
      </c>
      <c r="K80" s="11">
        <f t="shared" si="49"/>
        <v>26262</v>
      </c>
      <c r="L80" s="11">
        <f t="shared" si="90"/>
        <v>-7613.5</v>
      </c>
      <c r="M80" s="11">
        <f t="shared" si="51"/>
        <v>3560306</v>
      </c>
      <c r="N80" s="11">
        <f t="shared" si="91"/>
        <v>1186768.6666666667</v>
      </c>
      <c r="O80" s="17">
        <f t="shared" si="53"/>
        <v>2.8544316134624381</v>
      </c>
      <c r="P80" s="24">
        <f t="shared" si="92"/>
        <v>-4.0326945491960924</v>
      </c>
      <c r="Q80" s="42">
        <f t="shared" si="55"/>
        <v>-773.66666666666663</v>
      </c>
      <c r="R80" s="42">
        <f t="shared" si="56"/>
        <v>-795</v>
      </c>
      <c r="S80" s="42">
        <f t="shared" si="57"/>
        <v>59873</v>
      </c>
      <c r="T80" s="42">
        <f t="shared" si="58"/>
        <v>11974.6</v>
      </c>
      <c r="U80" s="43">
        <f t="shared" si="59"/>
        <v>0.17815487225738957</v>
      </c>
      <c r="V80" s="42">
        <f t="shared" si="60"/>
        <v>28519.333333333332</v>
      </c>
      <c r="W80" s="42">
        <f t="shared" si="61"/>
        <v>-18516.333333333332</v>
      </c>
      <c r="X80" s="42">
        <f t="shared" si="62"/>
        <v>6029783</v>
      </c>
      <c r="Y80" s="42">
        <f t="shared" si="63"/>
        <v>1205956.6000000001</v>
      </c>
      <c r="Z80" s="43">
        <f t="shared" si="64"/>
        <v>3.9002785561824247</v>
      </c>
      <c r="AA80" s="44">
        <f t="shared" si="65"/>
        <v>-3.7221236839250351</v>
      </c>
      <c r="AB80" s="15">
        <f t="shared" si="66"/>
        <v>-982.33333333333337</v>
      </c>
      <c r="AC80" s="15">
        <f t="shared" si="93"/>
        <v>-672</v>
      </c>
      <c r="AD80" s="15">
        <f t="shared" si="68"/>
        <v>129024</v>
      </c>
      <c r="AE80" s="15">
        <f t="shared" si="94"/>
        <v>11729.454545454546</v>
      </c>
      <c r="AF80" s="19">
        <f t="shared" si="70"/>
        <v>-2.6457609953703707</v>
      </c>
      <c r="AG80" s="15">
        <f t="shared" si="71"/>
        <v>21386.166666666668</v>
      </c>
      <c r="AH80" s="15">
        <f t="shared" si="95"/>
        <v>-33445.666666666664</v>
      </c>
      <c r="AI80" s="15">
        <f t="shared" si="73"/>
        <v>13762765</v>
      </c>
      <c r="AJ80" s="15">
        <f t="shared" si="96"/>
        <v>1251160.4545454546</v>
      </c>
      <c r="AK80" s="19">
        <f t="shared" si="75"/>
        <v>4.3824781333305234</v>
      </c>
      <c r="AL80" s="21">
        <f t="shared" si="97"/>
        <v>-7.0282391287008945</v>
      </c>
      <c r="AM80" s="13">
        <f t="shared" si="77"/>
        <v>-743.90909090909088</v>
      </c>
      <c r="AN80" s="13">
        <f t="shared" si="98"/>
        <v>708.36363636363637</v>
      </c>
      <c r="AO80" s="13">
        <f t="shared" si="79"/>
        <v>201105</v>
      </c>
      <c r="AP80" s="13">
        <f t="shared" si="99"/>
        <v>9576.4285714285706</v>
      </c>
      <c r="AQ80" s="26">
        <f t="shared" si="81"/>
        <v>-15.165076588213758</v>
      </c>
      <c r="AR80" s="13">
        <f t="shared" si="82"/>
        <v>30387.454545454544</v>
      </c>
      <c r="AS80" s="13">
        <f t="shared" si="100"/>
        <v>-16021.727272727272</v>
      </c>
      <c r="AT80" s="13">
        <f t="shared" si="84"/>
        <v>27824921</v>
      </c>
      <c r="AU80" s="13">
        <f t="shared" si="101"/>
        <v>1324996.2380952381</v>
      </c>
      <c r="AV80" s="13">
        <f t="shared" si="86"/>
        <v>3.5025897043223164</v>
      </c>
      <c r="AW80" s="28">
        <f t="shared" si="102"/>
        <v>-18.667666292536076</v>
      </c>
      <c r="AX80">
        <f>_xlfn.IFNA(INDEX('AKC Breed Reg'!$A:$CC,MATCH('Y Calc'!$E80,'AKC Breed Reg'!$A:$A,0),MATCH(('Y Calc'!$C80+AX$3),'AKC Breed Reg'!$A$1:$CC$1,0)),"")</f>
        <v>4226</v>
      </c>
      <c r="AY80">
        <f>_xlfn.IFNA(INDEX('AKC Breed Reg'!$A:$CC,MATCH('Y Calc'!$E80,'AKC Breed Reg'!$A:$A,0),MATCH(('Y Calc'!$C80+AY$3),'AKC Breed Reg'!$A$1:$CC$1,0)),"")</f>
        <v>6785</v>
      </c>
      <c r="AZ80">
        <f>_xlfn.IFNA(INDEX('AKC Breed Reg'!$A:$CC,MATCH('Y Calc'!$E80,'AKC Breed Reg'!$A:$A,0),MATCH(('Y Calc'!$C80+AZ$3),'AKC Breed Reg'!$A$1:$CC$1,0)),"")</f>
        <v>10511</v>
      </c>
      <c r="BA80">
        <f>_xlfn.IFNA(INDEX('AKC Breed Reg'!$A:$CC,MATCH('Y Calc'!$E80,'AKC Breed Reg'!$A:$A,0),MATCH(('Y Calc'!$C80+BA$3),'AKC Breed Reg'!$A$1:$CC$1,0)),"")</f>
        <v>13321</v>
      </c>
      <c r="BB80">
        <f>_xlfn.IFNA(INDEX('AKC Breed Reg'!$A:$CC,MATCH('Y Calc'!$E80,'AKC Breed Reg'!$A:$A,0),MATCH(('Y Calc'!$C80+BB$3),'AKC Breed Reg'!$A$1:$CC$1,0)),"")</f>
        <v>14751</v>
      </c>
      <c r="BC80">
        <f>_xlfn.IFNA(INDEX('AKC Breed Reg'!$A:$CC,MATCH('Y Calc'!$E80,'AKC Breed Reg'!$A:$A,0),MATCH(('Y Calc'!$C80+BC$3),'AKC Breed Reg'!$A$1:$CC$1,0)),"")</f>
        <v>16050</v>
      </c>
      <c r="BD80">
        <f>_xlfn.IFNA(INDEX('AKC Breed Reg'!$A:$CC,MATCH('Y Calc'!$E80,'AKC Breed Reg'!$A:$A,0),MATCH(('Y Calc'!$C80+BD$3),'AKC Breed Reg'!$A$1:$CC$1,0)),"")</f>
        <v>15623</v>
      </c>
      <c r="BE80">
        <f>_xlfn.IFNA(INDEX('AKC Breed Reg'!$A:$CC,MATCH('Y Calc'!$E80,'AKC Breed Reg'!$A:$A,0),MATCH(('Y Calc'!$C80+BE$3),'AKC Breed Reg'!$A$1:$CC$1,0)),"")</f>
        <v>15364</v>
      </c>
      <c r="BF80">
        <f>_xlfn.IFNA(INDEX('AKC Breed Reg'!$A:$CC,MATCH('Y Calc'!$E80,'AKC Breed Reg'!$A:$A,0),MATCH(('Y Calc'!$C80+BF$3),'AKC Breed Reg'!$A$1:$CC$1,0)),"")</f>
        <v>14403</v>
      </c>
      <c r="BG80">
        <f>_xlfn.IFNA(INDEX('AKC Breed Reg'!$A:$CC,MATCH('Y Calc'!$E80,'AKC Breed Reg'!$A:$A,0),MATCH(('Y Calc'!$C80+BG$3),'AKC Breed Reg'!$A$1:$CC$1,0)),"")</f>
        <v>12997</v>
      </c>
      <c r="BH80">
        <f>_xlfn.IFNA(INDEX('AKC Breed Reg'!$A:$CC,MATCH('Y Calc'!$E80,'AKC Breed Reg'!$A:$A,0),MATCH(('Y Calc'!$C80+BH$3),'AKC Breed Reg'!$A$1:$CC$1,0)),"")</f>
        <v>12018</v>
      </c>
      <c r="BI80">
        <f>_xlfn.IFNA(INDEX('AKC Breed Reg'!$A:$CC,MATCH('Y Calc'!$E80,'AKC Breed Reg'!$A:$A,0),MATCH(('Y Calc'!$C80+BI$3),'AKC Breed Reg'!$A$1:$CC$1,0)),"")</f>
        <v>10758</v>
      </c>
      <c r="BJ80">
        <f>_xlfn.IFNA(INDEX('AKC Breed Reg'!$A:$CC,MATCH('Y Calc'!$E80,'AKC Breed Reg'!$A:$A,0),MATCH(('Y Calc'!$C80+BJ$3),'AKC Breed Reg'!$A$1:$CC$1,0)),"")</f>
        <v>9697</v>
      </c>
      <c r="BK80">
        <f>_xlfn.IFNA(INDEX('AKC Breed Reg'!$A:$CC,MATCH('Y Calc'!$E80,'AKC Breed Reg'!$A:$A,0),MATCH(('Y Calc'!$C80+BK$3),'AKC Breed Reg'!$A$1:$CC$1,0)),"")</f>
        <v>8332</v>
      </c>
      <c r="BL80">
        <f>_xlfn.IFNA(INDEX('AKC Breed Reg'!$A:$CC,MATCH('Y Calc'!$E80,'AKC Breed Reg'!$A:$A,0),MATCH(('Y Calc'!$C80+BL$3),'AKC Breed Reg'!$A$1:$CC$1,0)),"")</f>
        <v>7658</v>
      </c>
      <c r="BM80">
        <f>_xlfn.IFNA(INDEX('AKC Breed Reg'!$A:$CC,MATCH('Y Calc'!$E80,'AKC Breed Reg'!$A:$A,0),MATCH(('Y Calc'!$C80+BM$3),'AKC Breed Reg'!$A$1:$CC$1,0)),"")</f>
        <v>6124</v>
      </c>
      <c r="BN80">
        <f>_xlfn.IFNA(INDEX('AKC Breed Reg'!$A:$CC,MATCH('Y Calc'!$E80,'AKC Breed Reg'!$A:$A,0),MATCH(('Y Calc'!$C80+BN$3),'AKC Breed Reg'!$A$1:$CC$1,0)),"")</f>
        <v>5573</v>
      </c>
      <c r="BO80">
        <f>_xlfn.IFNA(INDEX('AKC Breed Reg'!$A:$CC,MATCH('Y Calc'!$E80,'AKC Breed Reg'!$A:$A,0),MATCH(('Y Calc'!$C80+BO$3),'AKC Breed Reg'!$A$1:$CC$1,0)),"")</f>
        <v>4724</v>
      </c>
      <c r="BP80">
        <f>_xlfn.IFNA(INDEX('AKC Breed Reg'!$A:$CC,MATCH('Y Calc'!$E80,'AKC Breed Reg'!$A:$A,0),MATCH(('Y Calc'!$C80+BP$3),'AKC Breed Reg'!$A$1:$CC$1,0)),"")</f>
        <v>4382</v>
      </c>
      <c r="BQ80">
        <f>_xlfn.IFNA(INDEX('AKC Breed Reg'!$A:$CC,MATCH('Y Calc'!$E80,'AKC Breed Reg'!$A:$A,0),MATCH(('Y Calc'!$C80+BQ$3),'AKC Breed Reg'!$A$1:$CC$1,0)),"")</f>
        <v>3973</v>
      </c>
      <c r="BR80">
        <f>_xlfn.IFNA(INDEX('AKC Breed Reg'!$A:$CC,MATCH('Y Calc'!$E80,'AKC Breed Reg'!$A:$A,0),MATCH(('Y Calc'!$C80+BR$3),'AKC Breed Reg'!$A$1:$CC$1,0)),"")</f>
        <v>3835</v>
      </c>
      <c r="BS80">
        <f>_xlfn.IFNA(INDEX('AKC Breed Reg'!$A:$CC,MATCH('Y Calc'!$BS$1,'AKC Breed Reg'!$A:$A,0),MATCH(('Y Calc'!$C80+BS$3),'AKC Breed Reg'!$A$1:$CC$1,0)),"")</f>
        <v>1340424</v>
      </c>
      <c r="BT80">
        <f>_xlfn.IFNA(INDEX('AKC Breed Reg'!$A:$CC,MATCH('Y Calc'!$BS$1,'AKC Breed Reg'!$A:$A,0),MATCH(('Y Calc'!$C80+BT$3),'AKC Breed Reg'!$A$1:$CC$1,0)),"")</f>
        <v>1417198</v>
      </c>
      <c r="BU80">
        <f>_xlfn.IFNA(INDEX('AKC Breed Reg'!$A:$CC,MATCH('Y Calc'!$BS$1,'AKC Breed Reg'!$A:$A,0),MATCH(('Y Calc'!$C80+BU$3),'AKC Breed Reg'!$A$1:$CC$1,0)),"")</f>
        <v>1483063</v>
      </c>
      <c r="BV80">
        <f>_xlfn.IFNA(INDEX('AKC Breed Reg'!$A:$CC,MATCH('Y Calc'!$BS$1,'AKC Breed Reg'!$A:$A,0),MATCH(('Y Calc'!$C80+BV$3),'AKC Breed Reg'!$A$1:$CC$1,0)),"")</f>
        <v>1413310</v>
      </c>
      <c r="BW80">
        <f>_xlfn.IFNA(INDEX('AKC Breed Reg'!$A:$CC,MATCH('Y Calc'!$BS$1,'AKC Breed Reg'!$A:$A,0),MATCH(('Y Calc'!$C80+BW$3),'AKC Breed Reg'!$A$1:$CC$1,0)),"")</f>
        <v>1384087</v>
      </c>
      <c r="BX80">
        <f>_xlfn.IFNA(INDEX('AKC Breed Reg'!$A:$CC,MATCH('Y Calc'!$BS$1,'AKC Breed Reg'!$A:$A,0),MATCH(('Y Calc'!$C80+BX$3),'AKC Breed Reg'!$A$1:$CC$1,0)),"")</f>
        <v>1364859</v>
      </c>
      <c r="BY80">
        <f>_xlfn.IFNA(INDEX('AKC Breed Reg'!$A:$CC,MATCH('Y Calc'!$BS$1,'AKC Breed Reg'!$A:$A,0),MATCH(('Y Calc'!$C80+BY$3),'AKC Breed Reg'!$A$1:$CC$1,0)),"")</f>
        <v>1248793</v>
      </c>
      <c r="BZ80">
        <f>_xlfn.IFNA(INDEX('AKC Breed Reg'!$A:$CC,MATCH('Y Calc'!$BS$1,'AKC Breed Reg'!$A:$A,0),MATCH(('Y Calc'!$C80+BZ$3),'AKC Breed Reg'!$A$1:$CC$1,0)),"")</f>
        <v>1267433</v>
      </c>
      <c r="CA80">
        <f>_xlfn.IFNA(INDEX('AKC Breed Reg'!$A:$CC,MATCH('Y Calc'!$BS$1,'AKC Breed Reg'!$A:$A,0),MATCH(('Y Calc'!$C80+CA$3),'AKC Breed Reg'!$A$1:$CC$1,0)),"")</f>
        <v>1219734</v>
      </c>
      <c r="CB80">
        <f>_xlfn.IFNA(INDEX('AKC Breed Reg'!$A:$CC,MATCH('Y Calc'!$BS$1,'AKC Breed Reg'!$A:$A,0),MATCH(('Y Calc'!$C80+CB$3),'AKC Breed Reg'!$A$1:$CC$1,0)),"")</f>
        <v>1179412</v>
      </c>
      <c r="CC80">
        <f>_xlfn.IFNA(INDEX('AKC Breed Reg'!$A:$CC,MATCH('Y Calc'!$BS$1,'AKC Breed Reg'!$A:$A,0),MATCH(('Y Calc'!$C80+CC$3),'AKC Breed Reg'!$A$1:$CC$1,0)),"")</f>
        <v>1164185</v>
      </c>
      <c r="CD80">
        <f>_xlfn.IFNA(INDEX('AKC Breed Reg'!$A:$CC,MATCH('Y Calc'!$BS$1,'AKC Breed Reg'!$A:$A,0),MATCH(('Y Calc'!$C80+CD$3),'AKC Breed Reg'!$A$1:$CC$1,0)),"")</f>
        <v>1216709</v>
      </c>
      <c r="CE80">
        <f>_xlfn.IFNA(INDEX('AKC Breed Reg'!$A:$CC,MATCH('Y Calc'!$BS$1,'AKC Breed Reg'!$A:$A,0),MATCH(('Y Calc'!$C80+CE$3),'AKC Breed Reg'!$A$1:$CC$1,0)),"")</f>
        <v>1249743</v>
      </c>
      <c r="CF80">
        <f>_xlfn.IFNA(INDEX('AKC Breed Reg'!$A:$CC,MATCH('Y Calc'!$BS$1,'AKC Breed Reg'!$A:$A,0),MATCH(('Y Calc'!$C80+CF$3),'AKC Breed Reg'!$A$1:$CC$1,0)),"")</f>
        <v>1251633</v>
      </c>
      <c r="CG80">
        <f>_xlfn.IFNA(INDEX('AKC Breed Reg'!$A:$CC,MATCH('Y Calc'!$BS$1,'AKC Breed Reg'!$A:$A,0),MATCH(('Y Calc'!$C80+CG$3),'AKC Breed Reg'!$A$1:$CC$1,0)),"")</f>
        <v>1307762</v>
      </c>
      <c r="CH80">
        <f>_xlfn.IFNA(INDEX('AKC Breed Reg'!$A:$CC,MATCH('Y Calc'!$BS$1,'AKC Breed Reg'!$A:$A,0),MATCH(('Y Calc'!$C80+CH$3),'AKC Breed Reg'!$A$1:$CC$1,0)),"")</f>
        <v>1292502</v>
      </c>
      <c r="CI80">
        <f>_xlfn.IFNA(INDEX('AKC Breed Reg'!$A:$CC,MATCH('Y Calc'!$BS$1,'AKC Breed Reg'!$A:$A,0),MATCH(('Y Calc'!$C80+CI$3),'AKC Breed Reg'!$A$1:$CC$1,0)),"")</f>
        <v>1310984</v>
      </c>
      <c r="CJ80">
        <f>_xlfn.IFNA(INDEX('AKC Breed Reg'!$A:$CC,MATCH('Y Calc'!$BS$1,'AKC Breed Reg'!$A:$A,0),MATCH(('Y Calc'!$C80+CJ$3),'AKC Breed Reg'!$A$1:$CC$1,0)),"")</f>
        <v>1331180</v>
      </c>
      <c r="CK80">
        <f>_xlfn.IFNA(INDEX('AKC Breed Reg'!$A:$CC,MATCH('Y Calc'!$BS$1,'AKC Breed Reg'!$A:$A,0),MATCH(('Y Calc'!$C80+CK$3),'AKC Breed Reg'!$A$1:$CC$1,0)),"")</f>
        <v>1423841</v>
      </c>
      <c r="CL80">
        <f>_xlfn.IFNA(INDEX('AKC Breed Reg'!$A:$CC,MATCH('Y Calc'!$BS$1,'AKC Breed Reg'!$A:$A,0),MATCH(('Y Calc'!$C80+CL$3),'AKC Breed Reg'!$A$1:$CC$1,0)),"")</f>
        <v>1459622</v>
      </c>
      <c r="CM80">
        <f>_xlfn.IFNA(INDEX('AKC Breed Reg'!$A:$CC,MATCH('Y Calc'!$BS$1,'AKC Breed Reg'!$A:$A,0),MATCH(('Y Calc'!$C80+CM$3),'AKC Breed Reg'!$A$1:$CC$1,0)),"")</f>
        <v>1498447</v>
      </c>
    </row>
    <row r="81" spans="1:91">
      <c r="A81" t="s">
        <v>1145</v>
      </c>
      <c r="B81" t="str">
        <f>_xlfn.IFNA(INDEX('Character List'!$A:$J,MATCH('Y Calc'!$A81,'Character List'!$F:$F,0),MATCH('Character List'!$D$1,'Character List'!$A$1:$J$1,0)),"")</f>
        <v>One Hundred and One Dalmatians</v>
      </c>
      <c r="C81">
        <f>_xlfn.IFNA(INDEX('Character List'!$A:$J,MATCH('Y Calc'!$A81,'Character List'!$F:$F,0),MATCH('Character List'!$E$1,'Character List'!$A$1:$J$1,0)),"")</f>
        <v>1985</v>
      </c>
      <c r="D81" t="str">
        <f>_xlfn.IFNA(INDEX('Character List'!$A:$J,MATCH('Y Calc'!$A81,'Character List'!$F:$F,0),MATCH('Character List'!$G$1,'Character List'!$A$1:$J$1,0)),"")</f>
        <v>Pongo</v>
      </c>
      <c r="E81" t="str">
        <f>_xlfn.IFNA(INDEX('Character List'!$A:$J,MATCH('Y Calc'!$A81,'Character List'!$F:$F,0),MATCH('Character List'!$H$1,'Character List'!$A$1:$J$1,0)),"")</f>
        <v>Dalmatian</v>
      </c>
      <c r="F81" s="11">
        <f t="shared" si="44"/>
        <v>645</v>
      </c>
      <c r="G81" s="11">
        <f t="shared" si="88"/>
        <v>263</v>
      </c>
      <c r="H81" s="11">
        <f t="shared" si="46"/>
        <v>21404</v>
      </c>
      <c r="I81" s="11">
        <f t="shared" si="89"/>
        <v>7134.666666666667</v>
      </c>
      <c r="J81" s="17">
        <f t="shared" si="48"/>
        <v>5.3541394131937956</v>
      </c>
      <c r="K81" s="11">
        <f t="shared" si="49"/>
        <v>10098</v>
      </c>
      <c r="L81" s="11">
        <f t="shared" si="90"/>
        <v>9241</v>
      </c>
      <c r="M81" s="11">
        <f t="shared" si="51"/>
        <v>3934666</v>
      </c>
      <c r="N81" s="11">
        <f t="shared" si="91"/>
        <v>1311555.3333333333</v>
      </c>
      <c r="O81" s="17">
        <f t="shared" si="53"/>
        <v>6.5342267933288373E-2</v>
      </c>
      <c r="P81" s="24">
        <f t="shared" si="92"/>
        <v>5.2887971452605074</v>
      </c>
      <c r="Q81" s="42">
        <f t="shared" si="55"/>
        <v>1470.3333333333333</v>
      </c>
      <c r="R81" s="42">
        <f t="shared" si="56"/>
        <v>282.66666666666669</v>
      </c>
      <c r="S81" s="42">
        <f t="shared" si="57"/>
        <v>38727</v>
      </c>
      <c r="T81" s="42">
        <f t="shared" si="58"/>
        <v>7745.4</v>
      </c>
      <c r="U81" s="43">
        <f t="shared" si="59"/>
        <v>15.333832554376361</v>
      </c>
      <c r="V81" s="42">
        <f t="shared" si="60"/>
        <v>37619</v>
      </c>
      <c r="W81" s="42">
        <f t="shared" si="61"/>
        <v>1074</v>
      </c>
      <c r="X81" s="42">
        <f t="shared" si="62"/>
        <v>6666269</v>
      </c>
      <c r="Y81" s="42">
        <f t="shared" si="63"/>
        <v>1333253.8</v>
      </c>
      <c r="Z81" s="43">
        <f t="shared" si="64"/>
        <v>2.7410385029467008</v>
      </c>
      <c r="AA81" s="44">
        <f t="shared" si="65"/>
        <v>12.59279405142966</v>
      </c>
      <c r="AB81" s="15">
        <f t="shared" si="66"/>
        <v>2453.8333333333335</v>
      </c>
      <c r="AC81" s="15">
        <f t="shared" si="93"/>
        <v>215.83333333333334</v>
      </c>
      <c r="AD81" s="15">
        <f t="shared" si="68"/>
        <v>108403</v>
      </c>
      <c r="AE81" s="15">
        <f t="shared" si="94"/>
        <v>9854.818181818182</v>
      </c>
      <c r="AF81" s="19">
        <f t="shared" si="70"/>
        <v>22.709703605988764</v>
      </c>
      <c r="AG81" s="15">
        <f t="shared" si="71"/>
        <v>28343.5</v>
      </c>
      <c r="AH81" s="15">
        <f t="shared" si="95"/>
        <v>15712.5</v>
      </c>
      <c r="AI81" s="15">
        <f t="shared" si="73"/>
        <v>14823468</v>
      </c>
      <c r="AJ81" s="15">
        <f t="shared" si="96"/>
        <v>1347588</v>
      </c>
      <c r="AK81" s="19">
        <f t="shared" si="75"/>
        <v>0.93730427994312804</v>
      </c>
      <c r="AL81" s="21">
        <f t="shared" si="97"/>
        <v>21.772399326045637</v>
      </c>
      <c r="AM81" s="13">
        <f t="shared" si="77"/>
        <v>2712.181818181818</v>
      </c>
      <c r="AN81" s="13">
        <f t="shared" si="98"/>
        <v>-67.818181818181813</v>
      </c>
      <c r="AO81" s="13">
        <f t="shared" si="79"/>
        <v>332749</v>
      </c>
      <c r="AP81" s="13">
        <f t="shared" si="99"/>
        <v>15845.190476190477</v>
      </c>
      <c r="AQ81" s="26">
        <f t="shared" si="81"/>
        <v>17.544755957192958</v>
      </c>
      <c r="AR81" s="13">
        <f t="shared" si="82"/>
        <v>10777.181818181818</v>
      </c>
      <c r="AS81" s="13">
        <f t="shared" si="100"/>
        <v>5653.727272727273</v>
      </c>
      <c r="AT81" s="13">
        <f t="shared" si="84"/>
        <v>28834577</v>
      </c>
      <c r="AU81" s="13">
        <f t="shared" si="101"/>
        <v>1373075.0952380951</v>
      </c>
      <c r="AV81" s="13">
        <f t="shared" si="86"/>
        <v>0.37313724232731232</v>
      </c>
      <c r="AW81" s="28">
        <f t="shared" si="102"/>
        <v>17.171618714865645</v>
      </c>
      <c r="AX81">
        <f>_xlfn.IFNA(INDEX('AKC Breed Reg'!$A:$CC,MATCH('Y Calc'!$E81,'AKC Breed Reg'!$A:$A,0),MATCH(('Y Calc'!$C81+AX$3),'AKC Breed Reg'!$A$1:$CC$1,0)),"")</f>
        <v>7626</v>
      </c>
      <c r="AY81">
        <f>_xlfn.IFNA(INDEX('AKC Breed Reg'!$A:$CC,MATCH('Y Calc'!$E81,'AKC Breed Reg'!$A:$A,0),MATCH(('Y Calc'!$C81+AY$3),'AKC Breed Reg'!$A$1:$CC$1,0)),"")</f>
        <v>7241</v>
      </c>
      <c r="AZ81">
        <f>_xlfn.IFNA(INDEX('AKC Breed Reg'!$A:$CC,MATCH('Y Calc'!$E81,'AKC Breed Reg'!$A:$A,0),MATCH(('Y Calc'!$C81+AZ$3),'AKC Breed Reg'!$A$1:$CC$1,0)),"")</f>
        <v>6694</v>
      </c>
      <c r="BA81">
        <f>_xlfn.IFNA(INDEX('AKC Breed Reg'!$A:$CC,MATCH('Y Calc'!$E81,'AKC Breed Reg'!$A:$A,0),MATCH(('Y Calc'!$C81+BA$3),'AKC Breed Reg'!$A$1:$CC$1,0)),"")</f>
        <v>5924</v>
      </c>
      <c r="BB81">
        <f>_xlfn.IFNA(INDEX('AKC Breed Reg'!$A:$CC,MATCH('Y Calc'!$E81,'AKC Breed Reg'!$A:$A,0),MATCH(('Y Calc'!$C81+BB$3),'AKC Breed Reg'!$A$1:$CC$1,0)),"")</f>
        <v>5558</v>
      </c>
      <c r="BC81">
        <f>_xlfn.IFNA(INDEX('AKC Breed Reg'!$A:$CC,MATCH('Y Calc'!$E81,'AKC Breed Reg'!$A:$A,0),MATCH(('Y Calc'!$C81+BC$3),'AKC Breed Reg'!$A$1:$CC$1,0)),"")</f>
        <v>5585</v>
      </c>
      <c r="BD81">
        <f>_xlfn.IFNA(INDEX('AKC Breed Reg'!$A:$CC,MATCH('Y Calc'!$E81,'AKC Breed Reg'!$A:$A,0),MATCH(('Y Calc'!$C81+BD$3),'AKC Breed Reg'!$A$1:$CC$1,0)),"")</f>
        <v>5482</v>
      </c>
      <c r="BE81">
        <f>_xlfn.IFNA(INDEX('AKC Breed Reg'!$A:$CC,MATCH('Y Calc'!$E81,'AKC Breed Reg'!$A:$A,0),MATCH(('Y Calc'!$C81+BE$3),'AKC Breed Reg'!$A$1:$CC$1,0)),"")</f>
        <v>5409</v>
      </c>
      <c r="BF81">
        <f>_xlfn.IFNA(INDEX('AKC Breed Reg'!$A:$CC,MATCH('Y Calc'!$E81,'AKC Breed Reg'!$A:$A,0),MATCH(('Y Calc'!$C81+BF$3),'AKC Breed Reg'!$A$1:$CC$1,0)),"")</f>
        <v>6032</v>
      </c>
      <c r="BG81">
        <f>_xlfn.IFNA(INDEX('AKC Breed Reg'!$A:$CC,MATCH('Y Calc'!$E81,'AKC Breed Reg'!$A:$A,0),MATCH(('Y Calc'!$C81+BG$3),'AKC Breed Reg'!$A$1:$CC$1,0)),"")</f>
        <v>6354</v>
      </c>
      <c r="BH81">
        <f>_xlfn.IFNA(INDEX('AKC Breed Reg'!$A:$CC,MATCH('Y Calc'!$E81,'AKC Breed Reg'!$A:$A,0),MATCH(('Y Calc'!$C81+BH$3),'AKC Breed Reg'!$A$1:$CC$1,0)),"")</f>
        <v>6880</v>
      </c>
      <c r="BI81">
        <f>_xlfn.IFNA(INDEX('AKC Breed Reg'!$A:$CC,MATCH('Y Calc'!$E81,'AKC Breed Reg'!$A:$A,0),MATCH(('Y Calc'!$C81+BI$3),'AKC Breed Reg'!$A$1:$CC$1,0)),"")</f>
        <v>8170</v>
      </c>
      <c r="BJ81">
        <f>_xlfn.IFNA(INDEX('AKC Breed Reg'!$A:$CC,MATCH('Y Calc'!$E81,'AKC Breed Reg'!$A:$A,0),MATCH(('Y Calc'!$C81+BJ$3),'AKC Breed Reg'!$A$1:$CC$1,0)),"")</f>
        <v>11291</v>
      </c>
      <c r="BK81">
        <f>_xlfn.IFNA(INDEX('AKC Breed Reg'!$A:$CC,MATCH('Y Calc'!$E81,'AKC Breed Reg'!$A:$A,0),MATCH(('Y Calc'!$C81+BK$3),'AKC Breed Reg'!$A$1:$CC$1,0)),"")</f>
        <v>14109</v>
      </c>
      <c r="BL81">
        <f>_xlfn.IFNA(INDEX('AKC Breed Reg'!$A:$CC,MATCH('Y Calc'!$E81,'AKC Breed Reg'!$A:$A,0),MATCH(('Y Calc'!$C81+BL$3),'AKC Breed Reg'!$A$1:$CC$1,0)),"")</f>
        <v>17488</v>
      </c>
      <c r="BM81">
        <f>_xlfn.IFNA(INDEX('AKC Breed Reg'!$A:$CC,MATCH('Y Calc'!$E81,'AKC Breed Reg'!$A:$A,0),MATCH(('Y Calc'!$C81+BM$3),'AKC Breed Reg'!$A$1:$CC$1,0)),"")</f>
        <v>21603</v>
      </c>
      <c r="BN81">
        <f>_xlfn.IFNA(INDEX('AKC Breed Reg'!$A:$CC,MATCH('Y Calc'!$E81,'AKC Breed Reg'!$A:$A,0),MATCH(('Y Calc'!$C81+BN$3),'AKC Breed Reg'!$A$1:$CC$1,0)),"")</f>
        <v>30225</v>
      </c>
      <c r="BO81">
        <f>_xlfn.IFNA(INDEX('AKC Breed Reg'!$A:$CC,MATCH('Y Calc'!$E81,'AKC Breed Reg'!$A:$A,0),MATCH(('Y Calc'!$C81+BO$3),'AKC Breed Reg'!$A$1:$CC$1,0)),"")</f>
        <v>38927</v>
      </c>
      <c r="BP81">
        <f>_xlfn.IFNA(INDEX('AKC Breed Reg'!$A:$CC,MATCH('Y Calc'!$E81,'AKC Breed Reg'!$A:$A,0),MATCH(('Y Calc'!$C81+BP$3),'AKC Breed Reg'!$A$1:$CC$1,0)),"")</f>
        <v>42816</v>
      </c>
      <c r="BQ81">
        <f>_xlfn.IFNA(INDEX('AKC Breed Reg'!$A:$CC,MATCH('Y Calc'!$E81,'AKC Breed Reg'!$A:$A,0),MATCH(('Y Calc'!$C81+BQ$3),'AKC Breed Reg'!$A$1:$CC$1,0)),"")</f>
        <v>42621</v>
      </c>
      <c r="BR81">
        <f>_xlfn.IFNA(INDEX('AKC Breed Reg'!$A:$CC,MATCH('Y Calc'!$E81,'AKC Breed Reg'!$A:$A,0),MATCH(('Y Calc'!$C81+BR$3),'AKC Breed Reg'!$A$1:$CC$1,0)),"")</f>
        <v>36714</v>
      </c>
      <c r="BS81">
        <f>_xlfn.IFNA(INDEX('AKC Breed Reg'!$A:$CC,MATCH('Y Calc'!$BS$1,'AKC Breed Reg'!$A:$A,0),MATCH(('Y Calc'!$C81+BS$3),'AKC Breed Reg'!$A$1:$CC$1,0)),"")</f>
        <v>1248793</v>
      </c>
      <c r="BT81">
        <f>_xlfn.IFNA(INDEX('AKC Breed Reg'!$A:$CC,MATCH('Y Calc'!$BS$1,'AKC Breed Reg'!$A:$A,0),MATCH(('Y Calc'!$C81+BT$3),'AKC Breed Reg'!$A$1:$CC$1,0)),"")</f>
        <v>1267433</v>
      </c>
      <c r="BU81">
        <f>_xlfn.IFNA(INDEX('AKC Breed Reg'!$A:$CC,MATCH('Y Calc'!$BS$1,'AKC Breed Reg'!$A:$A,0),MATCH(('Y Calc'!$C81+BU$3),'AKC Breed Reg'!$A$1:$CC$1,0)),"")</f>
        <v>1219734</v>
      </c>
      <c r="BV81">
        <f>_xlfn.IFNA(INDEX('AKC Breed Reg'!$A:$CC,MATCH('Y Calc'!$BS$1,'AKC Breed Reg'!$A:$A,0),MATCH(('Y Calc'!$C81+BV$3),'AKC Breed Reg'!$A$1:$CC$1,0)),"")</f>
        <v>1179412</v>
      </c>
      <c r="BW81">
        <f>_xlfn.IFNA(INDEX('AKC Breed Reg'!$A:$CC,MATCH('Y Calc'!$BS$1,'AKC Breed Reg'!$A:$A,0),MATCH(('Y Calc'!$C81+BW$3),'AKC Breed Reg'!$A$1:$CC$1,0)),"")</f>
        <v>1164185</v>
      </c>
      <c r="BX81">
        <f>_xlfn.IFNA(INDEX('AKC Breed Reg'!$A:$CC,MATCH('Y Calc'!$BS$1,'AKC Breed Reg'!$A:$A,0),MATCH(('Y Calc'!$C81+BX$3),'AKC Breed Reg'!$A$1:$CC$1,0)),"")</f>
        <v>1216709</v>
      </c>
      <c r="BY81">
        <f>_xlfn.IFNA(INDEX('AKC Breed Reg'!$A:$CC,MATCH('Y Calc'!$BS$1,'AKC Breed Reg'!$A:$A,0),MATCH(('Y Calc'!$C81+BY$3),'AKC Breed Reg'!$A$1:$CC$1,0)),"")</f>
        <v>1249743</v>
      </c>
      <c r="BZ81">
        <f>_xlfn.IFNA(INDEX('AKC Breed Reg'!$A:$CC,MATCH('Y Calc'!$BS$1,'AKC Breed Reg'!$A:$A,0),MATCH(('Y Calc'!$C81+BZ$3),'AKC Breed Reg'!$A$1:$CC$1,0)),"")</f>
        <v>1251633</v>
      </c>
      <c r="CA81">
        <f>_xlfn.IFNA(INDEX('AKC Breed Reg'!$A:$CC,MATCH('Y Calc'!$BS$1,'AKC Breed Reg'!$A:$A,0),MATCH(('Y Calc'!$C81+CA$3),'AKC Breed Reg'!$A$1:$CC$1,0)),"")</f>
        <v>1307762</v>
      </c>
      <c r="CB81">
        <f>_xlfn.IFNA(INDEX('AKC Breed Reg'!$A:$CC,MATCH('Y Calc'!$BS$1,'AKC Breed Reg'!$A:$A,0),MATCH(('Y Calc'!$C81+CB$3),'AKC Breed Reg'!$A$1:$CC$1,0)),"")</f>
        <v>1292502</v>
      </c>
      <c r="CC81">
        <f>_xlfn.IFNA(INDEX('AKC Breed Reg'!$A:$CC,MATCH('Y Calc'!$BS$1,'AKC Breed Reg'!$A:$A,0),MATCH(('Y Calc'!$C81+CC$3),'AKC Breed Reg'!$A$1:$CC$1,0)),"")</f>
        <v>1310984</v>
      </c>
      <c r="CD81">
        <f>_xlfn.IFNA(INDEX('AKC Breed Reg'!$A:$CC,MATCH('Y Calc'!$BS$1,'AKC Breed Reg'!$A:$A,0),MATCH(('Y Calc'!$C81+CD$3),'AKC Breed Reg'!$A$1:$CC$1,0)),"")</f>
        <v>1331180</v>
      </c>
      <c r="CE81">
        <f>_xlfn.IFNA(INDEX('AKC Breed Reg'!$A:$CC,MATCH('Y Calc'!$BS$1,'AKC Breed Reg'!$A:$A,0),MATCH(('Y Calc'!$C81+CE$3),'AKC Breed Reg'!$A$1:$CC$1,0)),"")</f>
        <v>1423841</v>
      </c>
      <c r="CF81">
        <f>_xlfn.IFNA(INDEX('AKC Breed Reg'!$A:$CC,MATCH('Y Calc'!$BS$1,'AKC Breed Reg'!$A:$A,0),MATCH(('Y Calc'!$C81+CF$3),'AKC Breed Reg'!$A$1:$CC$1,0)),"")</f>
        <v>1459622</v>
      </c>
      <c r="CG81">
        <f>_xlfn.IFNA(INDEX('AKC Breed Reg'!$A:$CC,MATCH('Y Calc'!$BS$1,'AKC Breed Reg'!$A:$A,0),MATCH(('Y Calc'!$C81+CG$3),'AKC Breed Reg'!$A$1:$CC$1,0)),"")</f>
        <v>1498447</v>
      </c>
      <c r="CH81">
        <f>_xlfn.IFNA(INDEX('AKC Breed Reg'!$A:$CC,MATCH('Y Calc'!$BS$1,'AKC Breed Reg'!$A:$A,0),MATCH(('Y Calc'!$C81+CH$3),'AKC Breed Reg'!$A$1:$CC$1,0)),"")</f>
        <v>1481045</v>
      </c>
      <c r="CI81">
        <f>_xlfn.IFNA(INDEX('AKC Breed Reg'!$A:$CC,MATCH('Y Calc'!$BS$1,'AKC Breed Reg'!$A:$A,0),MATCH(('Y Calc'!$C81+CI$3),'AKC Breed Reg'!$A$1:$CC$1,0)),"")</f>
        <v>1611405</v>
      </c>
      <c r="CJ81">
        <f>_xlfn.IFNA(INDEX('AKC Breed Reg'!$A:$CC,MATCH('Y Calc'!$BS$1,'AKC Breed Reg'!$A:$A,0),MATCH(('Y Calc'!$C81+CJ$3),'AKC Breed Reg'!$A$1:$CC$1,0)),"")</f>
        <v>1749935</v>
      </c>
      <c r="CK81">
        <f>_xlfn.IFNA(INDEX('AKC Breed Reg'!$A:$CC,MATCH('Y Calc'!$BS$1,'AKC Breed Reg'!$A:$A,0),MATCH(('Y Calc'!$C81+CK$3),'AKC Breed Reg'!$A$1:$CC$1,0)),"")</f>
        <v>1620589</v>
      </c>
      <c r="CL81">
        <f>_xlfn.IFNA(INDEX('AKC Breed Reg'!$A:$CC,MATCH('Y Calc'!$BS$1,'AKC Breed Reg'!$A:$A,0),MATCH(('Y Calc'!$C81+CL$3),'AKC Breed Reg'!$A$1:$CC$1,0)),"")</f>
        <v>1520090</v>
      </c>
      <c r="CM81">
        <f>_xlfn.IFNA(INDEX('AKC Breed Reg'!$A:$CC,MATCH('Y Calc'!$BS$1,'AKC Breed Reg'!$A:$A,0),MATCH(('Y Calc'!$C81+CM$3),'AKC Breed Reg'!$A$1:$CC$1,0)),"")</f>
        <v>1429533</v>
      </c>
    </row>
    <row r="82" spans="1:91">
      <c r="A82" t="s">
        <v>1146</v>
      </c>
      <c r="B82" t="str">
        <f>_xlfn.IFNA(INDEX('Character List'!$A:$J,MATCH('Y Calc'!$A82,'Character List'!$F:$F,0),MATCH('Character List'!$D$1,'Character List'!$A$1:$J$1,0)),"")</f>
        <v>One Hundred and One Dalmatians</v>
      </c>
      <c r="C82">
        <f>_xlfn.IFNA(INDEX('Character List'!$A:$J,MATCH('Y Calc'!$A82,'Character List'!$F:$F,0),MATCH('Character List'!$E$1,'Character List'!$A$1:$J$1,0)),"")</f>
        <v>1985</v>
      </c>
      <c r="D82" t="str">
        <f>_xlfn.IFNA(INDEX('Character List'!$A:$J,MATCH('Y Calc'!$A82,'Character List'!$F:$F,0),MATCH('Character List'!$G$1,'Character List'!$A$1:$J$1,0)),"")</f>
        <v>Perdita</v>
      </c>
      <c r="E82" t="str">
        <f>_xlfn.IFNA(INDEX('Character List'!$A:$J,MATCH('Y Calc'!$A82,'Character List'!$F:$F,0),MATCH('Character List'!$H$1,'Character List'!$A$1:$J$1,0)),"")</f>
        <v>Dalmatian</v>
      </c>
      <c r="F82" s="11">
        <f t="shared" si="44"/>
        <v>645</v>
      </c>
      <c r="G82" s="11">
        <f t="shared" si="88"/>
        <v>263</v>
      </c>
      <c r="H82" s="11">
        <f t="shared" si="46"/>
        <v>21404</v>
      </c>
      <c r="I82" s="11">
        <f t="shared" si="89"/>
        <v>7134.666666666667</v>
      </c>
      <c r="J82" s="17">
        <f t="shared" si="48"/>
        <v>5.3541394131937956</v>
      </c>
      <c r="K82" s="11">
        <f t="shared" si="49"/>
        <v>10098</v>
      </c>
      <c r="L82" s="11">
        <f t="shared" si="90"/>
        <v>9241</v>
      </c>
      <c r="M82" s="11">
        <f t="shared" si="51"/>
        <v>3934666</v>
      </c>
      <c r="N82" s="11">
        <f t="shared" si="91"/>
        <v>1311555.3333333333</v>
      </c>
      <c r="O82" s="17">
        <f t="shared" si="53"/>
        <v>6.5342267933288373E-2</v>
      </c>
      <c r="P82" s="24">
        <f t="shared" si="92"/>
        <v>5.2887971452605074</v>
      </c>
      <c r="Q82" s="42">
        <f t="shared" si="55"/>
        <v>1470.3333333333333</v>
      </c>
      <c r="R82" s="42">
        <f t="shared" si="56"/>
        <v>282.66666666666669</v>
      </c>
      <c r="S82" s="42">
        <f t="shared" si="57"/>
        <v>38727</v>
      </c>
      <c r="T82" s="42">
        <f t="shared" si="58"/>
        <v>7745.4</v>
      </c>
      <c r="U82" s="43">
        <f t="shared" si="59"/>
        <v>15.333832554376361</v>
      </c>
      <c r="V82" s="42">
        <f t="shared" si="60"/>
        <v>37619</v>
      </c>
      <c r="W82" s="42">
        <f t="shared" si="61"/>
        <v>1074</v>
      </c>
      <c r="X82" s="42">
        <f t="shared" si="62"/>
        <v>6666269</v>
      </c>
      <c r="Y82" s="42">
        <f t="shared" si="63"/>
        <v>1333253.8</v>
      </c>
      <c r="Z82" s="43">
        <f t="shared" si="64"/>
        <v>2.7410385029467008</v>
      </c>
      <c r="AA82" s="44">
        <f t="shared" si="65"/>
        <v>12.59279405142966</v>
      </c>
      <c r="AB82" s="15">
        <f t="shared" si="66"/>
        <v>2453.8333333333335</v>
      </c>
      <c r="AC82" s="15">
        <f t="shared" si="93"/>
        <v>215.83333333333334</v>
      </c>
      <c r="AD82" s="15">
        <f t="shared" si="68"/>
        <v>108403</v>
      </c>
      <c r="AE82" s="15">
        <f t="shared" si="94"/>
        <v>9854.818181818182</v>
      </c>
      <c r="AF82" s="19">
        <f t="shared" si="70"/>
        <v>22.709703605988764</v>
      </c>
      <c r="AG82" s="15">
        <f t="shared" si="71"/>
        <v>28343.5</v>
      </c>
      <c r="AH82" s="15">
        <f t="shared" si="95"/>
        <v>15712.5</v>
      </c>
      <c r="AI82" s="15">
        <f t="shared" si="73"/>
        <v>14823468</v>
      </c>
      <c r="AJ82" s="15">
        <f t="shared" si="96"/>
        <v>1347588</v>
      </c>
      <c r="AK82" s="19">
        <f t="shared" si="75"/>
        <v>0.93730427994312804</v>
      </c>
      <c r="AL82" s="21">
        <f t="shared" si="97"/>
        <v>21.772399326045637</v>
      </c>
      <c r="AM82" s="13">
        <f t="shared" si="77"/>
        <v>2712.181818181818</v>
      </c>
      <c r="AN82" s="13">
        <f t="shared" si="98"/>
        <v>-67.818181818181813</v>
      </c>
      <c r="AO82" s="13">
        <f t="shared" si="79"/>
        <v>332749</v>
      </c>
      <c r="AP82" s="13">
        <f t="shared" si="99"/>
        <v>15845.190476190477</v>
      </c>
      <c r="AQ82" s="26">
        <f t="shared" si="81"/>
        <v>17.544755957192958</v>
      </c>
      <c r="AR82" s="13">
        <f t="shared" si="82"/>
        <v>10777.181818181818</v>
      </c>
      <c r="AS82" s="13">
        <f t="shared" si="100"/>
        <v>5653.727272727273</v>
      </c>
      <c r="AT82" s="13">
        <f t="shared" si="84"/>
        <v>28834577</v>
      </c>
      <c r="AU82" s="13">
        <f t="shared" si="101"/>
        <v>1373075.0952380951</v>
      </c>
      <c r="AV82" s="13">
        <f t="shared" si="86"/>
        <v>0.37313724232731232</v>
      </c>
      <c r="AW82" s="28">
        <f t="shared" si="102"/>
        <v>17.171618714865645</v>
      </c>
      <c r="AX82">
        <f>_xlfn.IFNA(INDEX('AKC Breed Reg'!$A:$CC,MATCH('Y Calc'!$E82,'AKC Breed Reg'!$A:$A,0),MATCH(('Y Calc'!$C82+AX$3),'AKC Breed Reg'!$A$1:$CC$1,0)),"")</f>
        <v>7626</v>
      </c>
      <c r="AY82">
        <f>_xlfn.IFNA(INDEX('AKC Breed Reg'!$A:$CC,MATCH('Y Calc'!$E82,'AKC Breed Reg'!$A:$A,0),MATCH(('Y Calc'!$C82+AY$3),'AKC Breed Reg'!$A$1:$CC$1,0)),"")</f>
        <v>7241</v>
      </c>
      <c r="AZ82">
        <f>_xlfn.IFNA(INDEX('AKC Breed Reg'!$A:$CC,MATCH('Y Calc'!$E82,'AKC Breed Reg'!$A:$A,0),MATCH(('Y Calc'!$C82+AZ$3),'AKC Breed Reg'!$A$1:$CC$1,0)),"")</f>
        <v>6694</v>
      </c>
      <c r="BA82">
        <f>_xlfn.IFNA(INDEX('AKC Breed Reg'!$A:$CC,MATCH('Y Calc'!$E82,'AKC Breed Reg'!$A:$A,0),MATCH(('Y Calc'!$C82+BA$3),'AKC Breed Reg'!$A$1:$CC$1,0)),"")</f>
        <v>5924</v>
      </c>
      <c r="BB82">
        <f>_xlfn.IFNA(INDEX('AKC Breed Reg'!$A:$CC,MATCH('Y Calc'!$E82,'AKC Breed Reg'!$A:$A,0),MATCH(('Y Calc'!$C82+BB$3),'AKC Breed Reg'!$A$1:$CC$1,0)),"")</f>
        <v>5558</v>
      </c>
      <c r="BC82">
        <f>_xlfn.IFNA(INDEX('AKC Breed Reg'!$A:$CC,MATCH('Y Calc'!$E82,'AKC Breed Reg'!$A:$A,0),MATCH(('Y Calc'!$C82+BC$3),'AKC Breed Reg'!$A$1:$CC$1,0)),"")</f>
        <v>5585</v>
      </c>
      <c r="BD82">
        <f>_xlfn.IFNA(INDEX('AKC Breed Reg'!$A:$CC,MATCH('Y Calc'!$E82,'AKC Breed Reg'!$A:$A,0),MATCH(('Y Calc'!$C82+BD$3),'AKC Breed Reg'!$A$1:$CC$1,0)),"")</f>
        <v>5482</v>
      </c>
      <c r="BE82">
        <f>_xlfn.IFNA(INDEX('AKC Breed Reg'!$A:$CC,MATCH('Y Calc'!$E82,'AKC Breed Reg'!$A:$A,0),MATCH(('Y Calc'!$C82+BE$3),'AKC Breed Reg'!$A$1:$CC$1,0)),"")</f>
        <v>5409</v>
      </c>
      <c r="BF82">
        <f>_xlfn.IFNA(INDEX('AKC Breed Reg'!$A:$CC,MATCH('Y Calc'!$E82,'AKC Breed Reg'!$A:$A,0),MATCH(('Y Calc'!$C82+BF$3),'AKC Breed Reg'!$A$1:$CC$1,0)),"")</f>
        <v>6032</v>
      </c>
      <c r="BG82">
        <f>_xlfn.IFNA(INDEX('AKC Breed Reg'!$A:$CC,MATCH('Y Calc'!$E82,'AKC Breed Reg'!$A:$A,0),MATCH(('Y Calc'!$C82+BG$3),'AKC Breed Reg'!$A$1:$CC$1,0)),"")</f>
        <v>6354</v>
      </c>
      <c r="BH82">
        <f>_xlfn.IFNA(INDEX('AKC Breed Reg'!$A:$CC,MATCH('Y Calc'!$E82,'AKC Breed Reg'!$A:$A,0),MATCH(('Y Calc'!$C82+BH$3),'AKC Breed Reg'!$A$1:$CC$1,0)),"")</f>
        <v>6880</v>
      </c>
      <c r="BI82">
        <f>_xlfn.IFNA(INDEX('AKC Breed Reg'!$A:$CC,MATCH('Y Calc'!$E82,'AKC Breed Reg'!$A:$A,0),MATCH(('Y Calc'!$C82+BI$3),'AKC Breed Reg'!$A$1:$CC$1,0)),"")</f>
        <v>8170</v>
      </c>
      <c r="BJ82">
        <f>_xlfn.IFNA(INDEX('AKC Breed Reg'!$A:$CC,MATCH('Y Calc'!$E82,'AKC Breed Reg'!$A:$A,0),MATCH(('Y Calc'!$C82+BJ$3),'AKC Breed Reg'!$A$1:$CC$1,0)),"")</f>
        <v>11291</v>
      </c>
      <c r="BK82">
        <f>_xlfn.IFNA(INDEX('AKC Breed Reg'!$A:$CC,MATCH('Y Calc'!$E82,'AKC Breed Reg'!$A:$A,0),MATCH(('Y Calc'!$C82+BK$3),'AKC Breed Reg'!$A$1:$CC$1,0)),"")</f>
        <v>14109</v>
      </c>
      <c r="BL82">
        <f>_xlfn.IFNA(INDEX('AKC Breed Reg'!$A:$CC,MATCH('Y Calc'!$E82,'AKC Breed Reg'!$A:$A,0),MATCH(('Y Calc'!$C82+BL$3),'AKC Breed Reg'!$A$1:$CC$1,0)),"")</f>
        <v>17488</v>
      </c>
      <c r="BM82">
        <f>_xlfn.IFNA(INDEX('AKC Breed Reg'!$A:$CC,MATCH('Y Calc'!$E82,'AKC Breed Reg'!$A:$A,0),MATCH(('Y Calc'!$C82+BM$3),'AKC Breed Reg'!$A$1:$CC$1,0)),"")</f>
        <v>21603</v>
      </c>
      <c r="BN82">
        <f>_xlfn.IFNA(INDEX('AKC Breed Reg'!$A:$CC,MATCH('Y Calc'!$E82,'AKC Breed Reg'!$A:$A,0),MATCH(('Y Calc'!$C82+BN$3),'AKC Breed Reg'!$A$1:$CC$1,0)),"")</f>
        <v>30225</v>
      </c>
      <c r="BO82">
        <f>_xlfn.IFNA(INDEX('AKC Breed Reg'!$A:$CC,MATCH('Y Calc'!$E82,'AKC Breed Reg'!$A:$A,0),MATCH(('Y Calc'!$C82+BO$3),'AKC Breed Reg'!$A$1:$CC$1,0)),"")</f>
        <v>38927</v>
      </c>
      <c r="BP82">
        <f>_xlfn.IFNA(INDEX('AKC Breed Reg'!$A:$CC,MATCH('Y Calc'!$E82,'AKC Breed Reg'!$A:$A,0),MATCH(('Y Calc'!$C82+BP$3),'AKC Breed Reg'!$A$1:$CC$1,0)),"")</f>
        <v>42816</v>
      </c>
      <c r="BQ82">
        <f>_xlfn.IFNA(INDEX('AKC Breed Reg'!$A:$CC,MATCH('Y Calc'!$E82,'AKC Breed Reg'!$A:$A,0),MATCH(('Y Calc'!$C82+BQ$3),'AKC Breed Reg'!$A$1:$CC$1,0)),"")</f>
        <v>42621</v>
      </c>
      <c r="BR82">
        <f>_xlfn.IFNA(INDEX('AKC Breed Reg'!$A:$CC,MATCH('Y Calc'!$E82,'AKC Breed Reg'!$A:$A,0),MATCH(('Y Calc'!$C82+BR$3),'AKC Breed Reg'!$A$1:$CC$1,0)),"")</f>
        <v>36714</v>
      </c>
      <c r="BS82">
        <f>_xlfn.IFNA(INDEX('AKC Breed Reg'!$A:$CC,MATCH('Y Calc'!$BS$1,'AKC Breed Reg'!$A:$A,0),MATCH(('Y Calc'!$C82+BS$3),'AKC Breed Reg'!$A$1:$CC$1,0)),"")</f>
        <v>1248793</v>
      </c>
      <c r="BT82">
        <f>_xlfn.IFNA(INDEX('AKC Breed Reg'!$A:$CC,MATCH('Y Calc'!$BS$1,'AKC Breed Reg'!$A:$A,0),MATCH(('Y Calc'!$C82+BT$3),'AKC Breed Reg'!$A$1:$CC$1,0)),"")</f>
        <v>1267433</v>
      </c>
      <c r="BU82">
        <f>_xlfn.IFNA(INDEX('AKC Breed Reg'!$A:$CC,MATCH('Y Calc'!$BS$1,'AKC Breed Reg'!$A:$A,0),MATCH(('Y Calc'!$C82+BU$3),'AKC Breed Reg'!$A$1:$CC$1,0)),"")</f>
        <v>1219734</v>
      </c>
      <c r="BV82">
        <f>_xlfn.IFNA(INDEX('AKC Breed Reg'!$A:$CC,MATCH('Y Calc'!$BS$1,'AKC Breed Reg'!$A:$A,0),MATCH(('Y Calc'!$C82+BV$3),'AKC Breed Reg'!$A$1:$CC$1,0)),"")</f>
        <v>1179412</v>
      </c>
      <c r="BW82">
        <f>_xlfn.IFNA(INDEX('AKC Breed Reg'!$A:$CC,MATCH('Y Calc'!$BS$1,'AKC Breed Reg'!$A:$A,0),MATCH(('Y Calc'!$C82+BW$3),'AKC Breed Reg'!$A$1:$CC$1,0)),"")</f>
        <v>1164185</v>
      </c>
      <c r="BX82">
        <f>_xlfn.IFNA(INDEX('AKC Breed Reg'!$A:$CC,MATCH('Y Calc'!$BS$1,'AKC Breed Reg'!$A:$A,0),MATCH(('Y Calc'!$C82+BX$3),'AKC Breed Reg'!$A$1:$CC$1,0)),"")</f>
        <v>1216709</v>
      </c>
      <c r="BY82">
        <f>_xlfn.IFNA(INDEX('AKC Breed Reg'!$A:$CC,MATCH('Y Calc'!$BS$1,'AKC Breed Reg'!$A:$A,0),MATCH(('Y Calc'!$C82+BY$3),'AKC Breed Reg'!$A$1:$CC$1,0)),"")</f>
        <v>1249743</v>
      </c>
      <c r="BZ82">
        <f>_xlfn.IFNA(INDEX('AKC Breed Reg'!$A:$CC,MATCH('Y Calc'!$BS$1,'AKC Breed Reg'!$A:$A,0),MATCH(('Y Calc'!$C82+BZ$3),'AKC Breed Reg'!$A$1:$CC$1,0)),"")</f>
        <v>1251633</v>
      </c>
      <c r="CA82">
        <f>_xlfn.IFNA(INDEX('AKC Breed Reg'!$A:$CC,MATCH('Y Calc'!$BS$1,'AKC Breed Reg'!$A:$A,0),MATCH(('Y Calc'!$C82+CA$3),'AKC Breed Reg'!$A$1:$CC$1,0)),"")</f>
        <v>1307762</v>
      </c>
      <c r="CB82">
        <f>_xlfn.IFNA(INDEX('AKC Breed Reg'!$A:$CC,MATCH('Y Calc'!$BS$1,'AKC Breed Reg'!$A:$A,0),MATCH(('Y Calc'!$C82+CB$3),'AKC Breed Reg'!$A$1:$CC$1,0)),"")</f>
        <v>1292502</v>
      </c>
      <c r="CC82">
        <f>_xlfn.IFNA(INDEX('AKC Breed Reg'!$A:$CC,MATCH('Y Calc'!$BS$1,'AKC Breed Reg'!$A:$A,0),MATCH(('Y Calc'!$C82+CC$3),'AKC Breed Reg'!$A$1:$CC$1,0)),"")</f>
        <v>1310984</v>
      </c>
      <c r="CD82">
        <f>_xlfn.IFNA(INDEX('AKC Breed Reg'!$A:$CC,MATCH('Y Calc'!$BS$1,'AKC Breed Reg'!$A:$A,0),MATCH(('Y Calc'!$C82+CD$3),'AKC Breed Reg'!$A$1:$CC$1,0)),"")</f>
        <v>1331180</v>
      </c>
      <c r="CE82">
        <f>_xlfn.IFNA(INDEX('AKC Breed Reg'!$A:$CC,MATCH('Y Calc'!$BS$1,'AKC Breed Reg'!$A:$A,0),MATCH(('Y Calc'!$C82+CE$3),'AKC Breed Reg'!$A$1:$CC$1,0)),"")</f>
        <v>1423841</v>
      </c>
      <c r="CF82">
        <f>_xlfn.IFNA(INDEX('AKC Breed Reg'!$A:$CC,MATCH('Y Calc'!$BS$1,'AKC Breed Reg'!$A:$A,0),MATCH(('Y Calc'!$C82+CF$3),'AKC Breed Reg'!$A$1:$CC$1,0)),"")</f>
        <v>1459622</v>
      </c>
      <c r="CG82">
        <f>_xlfn.IFNA(INDEX('AKC Breed Reg'!$A:$CC,MATCH('Y Calc'!$BS$1,'AKC Breed Reg'!$A:$A,0),MATCH(('Y Calc'!$C82+CG$3),'AKC Breed Reg'!$A$1:$CC$1,0)),"")</f>
        <v>1498447</v>
      </c>
      <c r="CH82">
        <f>_xlfn.IFNA(INDEX('AKC Breed Reg'!$A:$CC,MATCH('Y Calc'!$BS$1,'AKC Breed Reg'!$A:$A,0),MATCH(('Y Calc'!$C82+CH$3),'AKC Breed Reg'!$A$1:$CC$1,0)),"")</f>
        <v>1481045</v>
      </c>
      <c r="CI82">
        <f>_xlfn.IFNA(INDEX('AKC Breed Reg'!$A:$CC,MATCH('Y Calc'!$BS$1,'AKC Breed Reg'!$A:$A,0),MATCH(('Y Calc'!$C82+CI$3),'AKC Breed Reg'!$A$1:$CC$1,0)),"")</f>
        <v>1611405</v>
      </c>
      <c r="CJ82">
        <f>_xlfn.IFNA(INDEX('AKC Breed Reg'!$A:$CC,MATCH('Y Calc'!$BS$1,'AKC Breed Reg'!$A:$A,0),MATCH(('Y Calc'!$C82+CJ$3),'AKC Breed Reg'!$A$1:$CC$1,0)),"")</f>
        <v>1749935</v>
      </c>
      <c r="CK82">
        <f>_xlfn.IFNA(INDEX('AKC Breed Reg'!$A:$CC,MATCH('Y Calc'!$BS$1,'AKC Breed Reg'!$A:$A,0),MATCH(('Y Calc'!$C82+CK$3),'AKC Breed Reg'!$A$1:$CC$1,0)),"")</f>
        <v>1620589</v>
      </c>
      <c r="CL82">
        <f>_xlfn.IFNA(INDEX('AKC Breed Reg'!$A:$CC,MATCH('Y Calc'!$BS$1,'AKC Breed Reg'!$A:$A,0),MATCH(('Y Calc'!$C82+CL$3),'AKC Breed Reg'!$A$1:$CC$1,0)),"")</f>
        <v>1520090</v>
      </c>
      <c r="CM82">
        <f>_xlfn.IFNA(INDEX('AKC Breed Reg'!$A:$CC,MATCH('Y Calc'!$BS$1,'AKC Breed Reg'!$A:$A,0),MATCH(('Y Calc'!$C82+CM$3),'AKC Breed Reg'!$A$1:$CC$1,0)),"")</f>
        <v>1429533</v>
      </c>
    </row>
    <row r="83" spans="1:91">
      <c r="A83" t="s">
        <v>1147</v>
      </c>
      <c r="B83" t="str">
        <f>_xlfn.IFNA(INDEX('Character List'!$A:$J,MATCH('Y Calc'!$A83,'Character List'!$F:$F,0),MATCH('Character List'!$D$1,'Character List'!$A$1:$J$1,0)),"")</f>
        <v>One Hundred and One Dalmatians</v>
      </c>
      <c r="C83">
        <f>_xlfn.IFNA(INDEX('Character List'!$A:$J,MATCH('Y Calc'!$A83,'Character List'!$F:$F,0),MATCH('Character List'!$E$1,'Character List'!$A$1:$J$1,0)),"")</f>
        <v>1985</v>
      </c>
      <c r="D83" t="str">
        <f>_xlfn.IFNA(INDEX('Character List'!$A:$J,MATCH('Y Calc'!$A83,'Character List'!$F:$F,0),MATCH('Character List'!$G$1,'Character List'!$A$1:$J$1,0)),"")</f>
        <v>Colonel</v>
      </c>
      <c r="E83" t="str">
        <f>_xlfn.IFNA(INDEX('Character List'!$A:$J,MATCH('Y Calc'!$A83,'Character List'!$F:$F,0),MATCH('Character List'!$H$1,'Character List'!$A$1:$J$1,0)),"")</f>
        <v>Old English Sheepdog</v>
      </c>
      <c r="F83" s="11">
        <f t="shared" si="44"/>
        <v>-424.5</v>
      </c>
      <c r="G83" s="11">
        <f t="shared" si="88"/>
        <v>-275.5</v>
      </c>
      <c r="H83" s="11">
        <f t="shared" si="46"/>
        <v>16421</v>
      </c>
      <c r="I83" s="11">
        <f t="shared" si="89"/>
        <v>5473.666666666667</v>
      </c>
      <c r="J83" s="17">
        <f t="shared" si="48"/>
        <v>-2.7221241093721451</v>
      </c>
      <c r="K83" s="11">
        <f t="shared" si="49"/>
        <v>10098</v>
      </c>
      <c r="L83" s="11">
        <f t="shared" si="90"/>
        <v>9241</v>
      </c>
      <c r="M83" s="11">
        <f t="shared" si="51"/>
        <v>3934666</v>
      </c>
      <c r="N83" s="11">
        <f t="shared" si="91"/>
        <v>1311555.3333333333</v>
      </c>
      <c r="O83" s="17">
        <f t="shared" si="53"/>
        <v>6.5342267933288373E-2</v>
      </c>
      <c r="P83" s="24">
        <f t="shared" si="92"/>
        <v>-2.7874663773054333</v>
      </c>
      <c r="Q83" s="42">
        <f t="shared" si="55"/>
        <v>-397</v>
      </c>
      <c r="R83" s="42">
        <f t="shared" si="56"/>
        <v>-695</v>
      </c>
      <c r="S83" s="42">
        <f t="shared" si="57"/>
        <v>28461</v>
      </c>
      <c r="T83" s="42">
        <f t="shared" si="58"/>
        <v>5692.2</v>
      </c>
      <c r="U83" s="43">
        <f t="shared" si="59"/>
        <v>5.2352341801061106</v>
      </c>
      <c r="V83" s="42">
        <f t="shared" si="60"/>
        <v>37619</v>
      </c>
      <c r="W83" s="42">
        <f t="shared" si="61"/>
        <v>1074</v>
      </c>
      <c r="X83" s="42">
        <f t="shared" si="62"/>
        <v>6666269</v>
      </c>
      <c r="Y83" s="42">
        <f t="shared" si="63"/>
        <v>1333253.8</v>
      </c>
      <c r="Z83" s="43">
        <f t="shared" si="64"/>
        <v>2.7410385029467008</v>
      </c>
      <c r="AA83" s="44">
        <f t="shared" si="65"/>
        <v>2.4941956771594098</v>
      </c>
      <c r="AB83" s="15">
        <f t="shared" si="66"/>
        <v>-370.16666666666669</v>
      </c>
      <c r="AC83" s="15">
        <f t="shared" si="93"/>
        <v>-864.16666666666663</v>
      </c>
      <c r="AD83" s="15">
        <f t="shared" si="68"/>
        <v>68408</v>
      </c>
      <c r="AE83" s="15">
        <f t="shared" si="94"/>
        <v>6218.909090909091</v>
      </c>
      <c r="AF83" s="19">
        <f t="shared" si="70"/>
        <v>7.9435153783183239</v>
      </c>
      <c r="AG83" s="15">
        <f t="shared" si="71"/>
        <v>28343.5</v>
      </c>
      <c r="AH83" s="15">
        <f t="shared" si="95"/>
        <v>15712.5</v>
      </c>
      <c r="AI83" s="15">
        <f t="shared" si="73"/>
        <v>14823468</v>
      </c>
      <c r="AJ83" s="15">
        <f t="shared" si="96"/>
        <v>1347588</v>
      </c>
      <c r="AK83" s="19">
        <f t="shared" si="75"/>
        <v>0.93730427994312804</v>
      </c>
      <c r="AL83" s="21">
        <f t="shared" si="97"/>
        <v>7.0062110983751955</v>
      </c>
      <c r="AM83" s="13">
        <f t="shared" si="77"/>
        <v>-276.27272727272725</v>
      </c>
      <c r="AN83" s="13">
        <f t="shared" si="98"/>
        <v>-913.63636363636363</v>
      </c>
      <c r="AO83" s="13">
        <f t="shared" si="79"/>
        <v>153794</v>
      </c>
      <c r="AP83" s="13">
        <f t="shared" si="99"/>
        <v>7323.5238095238092</v>
      </c>
      <c r="AQ83" s="26">
        <f t="shared" si="81"/>
        <v>8.702963941139684</v>
      </c>
      <c r="AR83" s="13">
        <f t="shared" si="82"/>
        <v>10777.181818181818</v>
      </c>
      <c r="AS83" s="13">
        <f t="shared" si="100"/>
        <v>5653.727272727273</v>
      </c>
      <c r="AT83" s="13">
        <f t="shared" si="84"/>
        <v>28834577</v>
      </c>
      <c r="AU83" s="13">
        <f t="shared" si="101"/>
        <v>1373075.0952380951</v>
      </c>
      <c r="AV83" s="13">
        <f t="shared" si="86"/>
        <v>0.37313724232731232</v>
      </c>
      <c r="AW83" s="28">
        <f t="shared" si="102"/>
        <v>8.3298266988123721</v>
      </c>
      <c r="AX83">
        <f>_xlfn.IFNA(INDEX('AKC Breed Reg'!$A:$CC,MATCH('Y Calc'!$E83,'AKC Breed Reg'!$A:$A,0),MATCH(('Y Calc'!$C83+AX$3),'AKC Breed Reg'!$A$1:$CC$1,0)),"")</f>
        <v>15623</v>
      </c>
      <c r="AY83">
        <f>_xlfn.IFNA(INDEX('AKC Breed Reg'!$A:$CC,MATCH('Y Calc'!$E83,'AKC Breed Reg'!$A:$A,0),MATCH(('Y Calc'!$C83+AY$3),'AKC Breed Reg'!$A$1:$CC$1,0)),"")</f>
        <v>15364</v>
      </c>
      <c r="AZ83">
        <f>_xlfn.IFNA(INDEX('AKC Breed Reg'!$A:$CC,MATCH('Y Calc'!$E83,'AKC Breed Reg'!$A:$A,0),MATCH(('Y Calc'!$C83+AZ$3),'AKC Breed Reg'!$A$1:$CC$1,0)),"")</f>
        <v>14403</v>
      </c>
      <c r="BA83">
        <f>_xlfn.IFNA(INDEX('AKC Breed Reg'!$A:$CC,MATCH('Y Calc'!$E83,'AKC Breed Reg'!$A:$A,0),MATCH(('Y Calc'!$C83+BA$3),'AKC Breed Reg'!$A$1:$CC$1,0)),"")</f>
        <v>12997</v>
      </c>
      <c r="BB83">
        <f>_xlfn.IFNA(INDEX('AKC Breed Reg'!$A:$CC,MATCH('Y Calc'!$E83,'AKC Breed Reg'!$A:$A,0),MATCH(('Y Calc'!$C83+BB$3),'AKC Breed Reg'!$A$1:$CC$1,0)),"")</f>
        <v>12018</v>
      </c>
      <c r="BC83">
        <f>_xlfn.IFNA(INDEX('AKC Breed Reg'!$A:$CC,MATCH('Y Calc'!$E83,'AKC Breed Reg'!$A:$A,0),MATCH(('Y Calc'!$C83+BC$3),'AKC Breed Reg'!$A$1:$CC$1,0)),"")</f>
        <v>10758</v>
      </c>
      <c r="BD83">
        <f>_xlfn.IFNA(INDEX('AKC Breed Reg'!$A:$CC,MATCH('Y Calc'!$E83,'AKC Breed Reg'!$A:$A,0),MATCH(('Y Calc'!$C83+BD$3),'AKC Breed Reg'!$A$1:$CC$1,0)),"")</f>
        <v>9697</v>
      </c>
      <c r="BE83">
        <f>_xlfn.IFNA(INDEX('AKC Breed Reg'!$A:$CC,MATCH('Y Calc'!$E83,'AKC Breed Reg'!$A:$A,0),MATCH(('Y Calc'!$C83+BE$3),'AKC Breed Reg'!$A$1:$CC$1,0)),"")</f>
        <v>8332</v>
      </c>
      <c r="BF83">
        <f>_xlfn.IFNA(INDEX('AKC Breed Reg'!$A:$CC,MATCH('Y Calc'!$E83,'AKC Breed Reg'!$A:$A,0),MATCH(('Y Calc'!$C83+BF$3),'AKC Breed Reg'!$A$1:$CC$1,0)),"")</f>
        <v>7658</v>
      </c>
      <c r="BG83">
        <f>_xlfn.IFNA(INDEX('AKC Breed Reg'!$A:$CC,MATCH('Y Calc'!$E83,'AKC Breed Reg'!$A:$A,0),MATCH(('Y Calc'!$C83+BG$3),'AKC Breed Reg'!$A$1:$CC$1,0)),"")</f>
        <v>6124</v>
      </c>
      <c r="BH83">
        <f>_xlfn.IFNA(INDEX('AKC Breed Reg'!$A:$CC,MATCH('Y Calc'!$E83,'AKC Breed Reg'!$A:$A,0),MATCH(('Y Calc'!$C83+BH$3),'AKC Breed Reg'!$A$1:$CC$1,0)),"")</f>
        <v>5573</v>
      </c>
      <c r="BI83">
        <f>_xlfn.IFNA(INDEX('AKC Breed Reg'!$A:$CC,MATCH('Y Calc'!$E83,'AKC Breed Reg'!$A:$A,0),MATCH(('Y Calc'!$C83+BI$3),'AKC Breed Reg'!$A$1:$CC$1,0)),"")</f>
        <v>4724</v>
      </c>
      <c r="BJ83">
        <f>_xlfn.IFNA(INDEX('AKC Breed Reg'!$A:$CC,MATCH('Y Calc'!$E83,'AKC Breed Reg'!$A:$A,0),MATCH(('Y Calc'!$C83+BJ$3),'AKC Breed Reg'!$A$1:$CC$1,0)),"")</f>
        <v>4382</v>
      </c>
      <c r="BK83">
        <f>_xlfn.IFNA(INDEX('AKC Breed Reg'!$A:$CC,MATCH('Y Calc'!$E83,'AKC Breed Reg'!$A:$A,0),MATCH(('Y Calc'!$C83+BK$3),'AKC Breed Reg'!$A$1:$CC$1,0)),"")</f>
        <v>3973</v>
      </c>
      <c r="BL83">
        <f>_xlfn.IFNA(INDEX('AKC Breed Reg'!$A:$CC,MATCH('Y Calc'!$E83,'AKC Breed Reg'!$A:$A,0),MATCH(('Y Calc'!$C83+BL$3),'AKC Breed Reg'!$A$1:$CC$1,0)),"")</f>
        <v>3835</v>
      </c>
      <c r="BM83">
        <f>_xlfn.IFNA(INDEX('AKC Breed Reg'!$A:$CC,MATCH('Y Calc'!$E83,'AKC Breed Reg'!$A:$A,0),MATCH(('Y Calc'!$C83+BM$3),'AKC Breed Reg'!$A$1:$CC$1,0)),"")</f>
        <v>3352</v>
      </c>
      <c r="BN83">
        <f>_xlfn.IFNA(INDEX('AKC Breed Reg'!$A:$CC,MATCH('Y Calc'!$E83,'AKC Breed Reg'!$A:$A,0),MATCH(('Y Calc'!$C83+BN$3),'AKC Breed Reg'!$A$1:$CC$1,0)),"")</f>
        <v>3417</v>
      </c>
      <c r="BO83">
        <f>_xlfn.IFNA(INDEX('AKC Breed Reg'!$A:$CC,MATCH('Y Calc'!$E83,'AKC Breed Reg'!$A:$A,0),MATCH(('Y Calc'!$C83+BO$3),'AKC Breed Reg'!$A$1:$CC$1,0)),"")</f>
        <v>3178</v>
      </c>
      <c r="BP83">
        <f>_xlfn.IFNA(INDEX('AKC Breed Reg'!$A:$CC,MATCH('Y Calc'!$E83,'AKC Breed Reg'!$A:$A,0),MATCH(('Y Calc'!$C83+BP$3),'AKC Breed Reg'!$A$1:$CC$1,0)),"")</f>
        <v>3074</v>
      </c>
      <c r="BQ83">
        <f>_xlfn.IFNA(INDEX('AKC Breed Reg'!$A:$CC,MATCH('Y Calc'!$E83,'AKC Breed Reg'!$A:$A,0),MATCH(('Y Calc'!$C83+BQ$3),'AKC Breed Reg'!$A$1:$CC$1,0)),"")</f>
        <v>2778</v>
      </c>
      <c r="BR83">
        <f>_xlfn.IFNA(INDEX('AKC Breed Reg'!$A:$CC,MATCH('Y Calc'!$E83,'AKC Breed Reg'!$A:$A,0),MATCH(('Y Calc'!$C83+BR$3),'AKC Breed Reg'!$A$1:$CC$1,0)),"")</f>
        <v>2534</v>
      </c>
      <c r="BS83">
        <f>_xlfn.IFNA(INDEX('AKC Breed Reg'!$A:$CC,MATCH('Y Calc'!$BS$1,'AKC Breed Reg'!$A:$A,0),MATCH(('Y Calc'!$C83+BS$3),'AKC Breed Reg'!$A$1:$CC$1,0)),"")</f>
        <v>1248793</v>
      </c>
      <c r="BT83">
        <f>_xlfn.IFNA(INDEX('AKC Breed Reg'!$A:$CC,MATCH('Y Calc'!$BS$1,'AKC Breed Reg'!$A:$A,0),MATCH(('Y Calc'!$C83+BT$3),'AKC Breed Reg'!$A$1:$CC$1,0)),"")</f>
        <v>1267433</v>
      </c>
      <c r="BU83">
        <f>_xlfn.IFNA(INDEX('AKC Breed Reg'!$A:$CC,MATCH('Y Calc'!$BS$1,'AKC Breed Reg'!$A:$A,0),MATCH(('Y Calc'!$C83+BU$3),'AKC Breed Reg'!$A$1:$CC$1,0)),"")</f>
        <v>1219734</v>
      </c>
      <c r="BV83">
        <f>_xlfn.IFNA(INDEX('AKC Breed Reg'!$A:$CC,MATCH('Y Calc'!$BS$1,'AKC Breed Reg'!$A:$A,0),MATCH(('Y Calc'!$C83+BV$3),'AKC Breed Reg'!$A$1:$CC$1,0)),"")</f>
        <v>1179412</v>
      </c>
      <c r="BW83">
        <f>_xlfn.IFNA(INDEX('AKC Breed Reg'!$A:$CC,MATCH('Y Calc'!$BS$1,'AKC Breed Reg'!$A:$A,0),MATCH(('Y Calc'!$C83+BW$3),'AKC Breed Reg'!$A$1:$CC$1,0)),"")</f>
        <v>1164185</v>
      </c>
      <c r="BX83">
        <f>_xlfn.IFNA(INDEX('AKC Breed Reg'!$A:$CC,MATCH('Y Calc'!$BS$1,'AKC Breed Reg'!$A:$A,0),MATCH(('Y Calc'!$C83+BX$3),'AKC Breed Reg'!$A$1:$CC$1,0)),"")</f>
        <v>1216709</v>
      </c>
      <c r="BY83">
        <f>_xlfn.IFNA(INDEX('AKC Breed Reg'!$A:$CC,MATCH('Y Calc'!$BS$1,'AKC Breed Reg'!$A:$A,0),MATCH(('Y Calc'!$C83+BY$3),'AKC Breed Reg'!$A$1:$CC$1,0)),"")</f>
        <v>1249743</v>
      </c>
      <c r="BZ83">
        <f>_xlfn.IFNA(INDEX('AKC Breed Reg'!$A:$CC,MATCH('Y Calc'!$BS$1,'AKC Breed Reg'!$A:$A,0),MATCH(('Y Calc'!$C83+BZ$3),'AKC Breed Reg'!$A$1:$CC$1,0)),"")</f>
        <v>1251633</v>
      </c>
      <c r="CA83">
        <f>_xlfn.IFNA(INDEX('AKC Breed Reg'!$A:$CC,MATCH('Y Calc'!$BS$1,'AKC Breed Reg'!$A:$A,0),MATCH(('Y Calc'!$C83+CA$3),'AKC Breed Reg'!$A$1:$CC$1,0)),"")</f>
        <v>1307762</v>
      </c>
      <c r="CB83">
        <f>_xlfn.IFNA(INDEX('AKC Breed Reg'!$A:$CC,MATCH('Y Calc'!$BS$1,'AKC Breed Reg'!$A:$A,0),MATCH(('Y Calc'!$C83+CB$3),'AKC Breed Reg'!$A$1:$CC$1,0)),"")</f>
        <v>1292502</v>
      </c>
      <c r="CC83">
        <f>_xlfn.IFNA(INDEX('AKC Breed Reg'!$A:$CC,MATCH('Y Calc'!$BS$1,'AKC Breed Reg'!$A:$A,0),MATCH(('Y Calc'!$C83+CC$3),'AKC Breed Reg'!$A$1:$CC$1,0)),"")</f>
        <v>1310984</v>
      </c>
      <c r="CD83">
        <f>_xlfn.IFNA(INDEX('AKC Breed Reg'!$A:$CC,MATCH('Y Calc'!$BS$1,'AKC Breed Reg'!$A:$A,0),MATCH(('Y Calc'!$C83+CD$3),'AKC Breed Reg'!$A$1:$CC$1,0)),"")</f>
        <v>1331180</v>
      </c>
      <c r="CE83">
        <f>_xlfn.IFNA(INDEX('AKC Breed Reg'!$A:$CC,MATCH('Y Calc'!$BS$1,'AKC Breed Reg'!$A:$A,0),MATCH(('Y Calc'!$C83+CE$3),'AKC Breed Reg'!$A$1:$CC$1,0)),"")</f>
        <v>1423841</v>
      </c>
      <c r="CF83">
        <f>_xlfn.IFNA(INDEX('AKC Breed Reg'!$A:$CC,MATCH('Y Calc'!$BS$1,'AKC Breed Reg'!$A:$A,0),MATCH(('Y Calc'!$C83+CF$3),'AKC Breed Reg'!$A$1:$CC$1,0)),"")</f>
        <v>1459622</v>
      </c>
      <c r="CG83">
        <f>_xlfn.IFNA(INDEX('AKC Breed Reg'!$A:$CC,MATCH('Y Calc'!$BS$1,'AKC Breed Reg'!$A:$A,0),MATCH(('Y Calc'!$C83+CG$3),'AKC Breed Reg'!$A$1:$CC$1,0)),"")</f>
        <v>1498447</v>
      </c>
      <c r="CH83">
        <f>_xlfn.IFNA(INDEX('AKC Breed Reg'!$A:$CC,MATCH('Y Calc'!$BS$1,'AKC Breed Reg'!$A:$A,0),MATCH(('Y Calc'!$C83+CH$3),'AKC Breed Reg'!$A$1:$CC$1,0)),"")</f>
        <v>1481045</v>
      </c>
      <c r="CI83">
        <f>_xlfn.IFNA(INDEX('AKC Breed Reg'!$A:$CC,MATCH('Y Calc'!$BS$1,'AKC Breed Reg'!$A:$A,0),MATCH(('Y Calc'!$C83+CI$3),'AKC Breed Reg'!$A$1:$CC$1,0)),"")</f>
        <v>1611405</v>
      </c>
      <c r="CJ83">
        <f>_xlfn.IFNA(INDEX('AKC Breed Reg'!$A:$CC,MATCH('Y Calc'!$BS$1,'AKC Breed Reg'!$A:$A,0),MATCH(('Y Calc'!$C83+CJ$3),'AKC Breed Reg'!$A$1:$CC$1,0)),"")</f>
        <v>1749935</v>
      </c>
      <c r="CK83">
        <f>_xlfn.IFNA(INDEX('AKC Breed Reg'!$A:$CC,MATCH('Y Calc'!$BS$1,'AKC Breed Reg'!$A:$A,0),MATCH(('Y Calc'!$C83+CK$3),'AKC Breed Reg'!$A$1:$CC$1,0)),"")</f>
        <v>1620589</v>
      </c>
      <c r="CL83">
        <f>_xlfn.IFNA(INDEX('AKC Breed Reg'!$A:$CC,MATCH('Y Calc'!$BS$1,'AKC Breed Reg'!$A:$A,0),MATCH(('Y Calc'!$C83+CL$3),'AKC Breed Reg'!$A$1:$CC$1,0)),"")</f>
        <v>1520090</v>
      </c>
      <c r="CM83">
        <f>_xlfn.IFNA(INDEX('AKC Breed Reg'!$A:$CC,MATCH('Y Calc'!$BS$1,'AKC Breed Reg'!$A:$A,0),MATCH(('Y Calc'!$C83+CM$3),'AKC Breed Reg'!$A$1:$CC$1,0)),"")</f>
        <v>1429533</v>
      </c>
    </row>
    <row r="84" spans="1:91">
      <c r="A84" t="s">
        <v>1148</v>
      </c>
      <c r="B84" t="str">
        <f>_xlfn.IFNA(INDEX('Character List'!$A:$J,MATCH('Y Calc'!$A84,'Character List'!$F:$F,0),MATCH('Character List'!$D$1,'Character List'!$A$1:$J$1,0)),"")</f>
        <v>One Hundred and One Dalmatians</v>
      </c>
      <c r="C84">
        <f>_xlfn.IFNA(INDEX('Character List'!$A:$J,MATCH('Y Calc'!$A84,'Character List'!$F:$F,0),MATCH('Character List'!$E$1,'Character List'!$A$1:$J$1,0)),"")</f>
        <v>1991</v>
      </c>
      <c r="D84" t="str">
        <f>_xlfn.IFNA(INDEX('Character List'!$A:$J,MATCH('Y Calc'!$A84,'Character List'!$F:$F,0),MATCH('Character List'!$G$1,'Character List'!$A$1:$J$1,0)),"")</f>
        <v>Pongo</v>
      </c>
      <c r="E84" t="str">
        <f>_xlfn.IFNA(INDEX('Character List'!$A:$J,MATCH('Y Calc'!$A84,'Character List'!$F:$F,0),MATCH('Character List'!$H$1,'Character List'!$A$1:$J$1,0)),"")</f>
        <v>Dalmatian</v>
      </c>
      <c r="F84" s="11">
        <f t="shared" si="44"/>
        <v>4351</v>
      </c>
      <c r="G84" s="11">
        <f t="shared" si="88"/>
        <v>4311</v>
      </c>
      <c r="H84" s="11">
        <f t="shared" si="46"/>
        <v>90755</v>
      </c>
      <c r="I84" s="11">
        <f t="shared" si="89"/>
        <v>30251.666666666668</v>
      </c>
      <c r="J84" s="17">
        <f t="shared" si="48"/>
        <v>0.13222411988320201</v>
      </c>
      <c r="K84" s="11">
        <f t="shared" si="49"/>
        <v>69265</v>
      </c>
      <c r="L84" s="11">
        <f t="shared" si="90"/>
        <v>65180</v>
      </c>
      <c r="M84" s="11">
        <f t="shared" si="51"/>
        <v>4842385</v>
      </c>
      <c r="N84" s="11">
        <f t="shared" si="91"/>
        <v>1614128.3333333333</v>
      </c>
      <c r="O84" s="17">
        <f t="shared" si="53"/>
        <v>0.25307777056140723</v>
      </c>
      <c r="P84" s="24">
        <f t="shared" si="92"/>
        <v>-0.12085365067820522</v>
      </c>
      <c r="Q84" s="42">
        <f t="shared" si="55"/>
        <v>4197</v>
      </c>
      <c r="R84" s="42">
        <f t="shared" si="56"/>
        <v>4245.666666666667</v>
      </c>
      <c r="S84" s="42">
        <f t="shared" si="57"/>
        <v>151059</v>
      </c>
      <c r="T84" s="42">
        <f t="shared" si="58"/>
        <v>30211.8</v>
      </c>
      <c r="U84" s="43">
        <f t="shared" si="59"/>
        <v>-0.16108496238776562</v>
      </c>
      <c r="V84" s="42">
        <f t="shared" si="60"/>
        <v>3061.3333333333335</v>
      </c>
      <c r="W84" s="42">
        <f t="shared" si="61"/>
        <v>37652.666666666664</v>
      </c>
      <c r="X84" s="42">
        <f t="shared" si="62"/>
        <v>7961421</v>
      </c>
      <c r="Y84" s="42">
        <f t="shared" si="63"/>
        <v>1592284.2</v>
      </c>
      <c r="Z84" s="43">
        <f t="shared" si="64"/>
        <v>-2.1724346277714326</v>
      </c>
      <c r="AA84" s="44">
        <f t="shared" si="65"/>
        <v>2.0113496653836669</v>
      </c>
      <c r="AB84" s="15">
        <f t="shared" si="66"/>
        <v>457.83333333333331</v>
      </c>
      <c r="AC84" s="15">
        <f t="shared" si="93"/>
        <v>3675.8333333333335</v>
      </c>
      <c r="AD84" s="15">
        <f t="shared" si="68"/>
        <v>296936</v>
      </c>
      <c r="AE84" s="15">
        <f t="shared" si="94"/>
        <v>26994.18181818182</v>
      </c>
      <c r="AF84" s="19">
        <f t="shared" si="70"/>
        <v>-11.921087372363067</v>
      </c>
      <c r="AG84" s="15">
        <f t="shared" si="71"/>
        <v>-20332.333333333332</v>
      </c>
      <c r="AH84" s="15">
        <f t="shared" si="95"/>
        <v>46704.166666666664</v>
      </c>
      <c r="AI84" s="15">
        <f t="shared" si="73"/>
        <v>16615098</v>
      </c>
      <c r="AJ84" s="15">
        <f t="shared" si="96"/>
        <v>1510463.4545454546</v>
      </c>
      <c r="AK84" s="19">
        <f t="shared" si="75"/>
        <v>-4.4381411412680203</v>
      </c>
      <c r="AL84" s="21">
        <f t="shared" si="97"/>
        <v>-7.4829462310950463</v>
      </c>
      <c r="AM84" s="13">
        <f t="shared" si="77"/>
        <v>-2553.2727272727275</v>
      </c>
      <c r="AN84" s="13">
        <f t="shared" si="98"/>
        <v>2249.3636363636365</v>
      </c>
      <c r="AO84" s="13">
        <f t="shared" si="79"/>
        <v>369416</v>
      </c>
      <c r="AP84" s="13">
        <f t="shared" si="99"/>
        <v>17591.238095238095</v>
      </c>
      <c r="AQ84" s="26">
        <f t="shared" si="81"/>
        <v>-27.301298166934743</v>
      </c>
      <c r="AR84" s="13">
        <f t="shared" si="82"/>
        <v>-37224.818181818184</v>
      </c>
      <c r="AS84" s="13">
        <f t="shared" si="100"/>
        <v>32878.36363636364</v>
      </c>
      <c r="AT84" s="13">
        <f t="shared" si="84"/>
        <v>29616631</v>
      </c>
      <c r="AU84" s="13">
        <f t="shared" si="101"/>
        <v>1410315.7619047619</v>
      </c>
      <c r="AV84" s="13">
        <f t="shared" si="86"/>
        <v>-4.9707436952630379</v>
      </c>
      <c r="AW84" s="28">
        <f t="shared" si="102"/>
        <v>-22.330554471671704</v>
      </c>
      <c r="AX84">
        <f>_xlfn.IFNA(INDEX('AKC Breed Reg'!$A:$CC,MATCH('Y Calc'!$E84,'AKC Breed Reg'!$A:$A,0),MATCH(('Y Calc'!$C84+AX$3),'AKC Breed Reg'!$A$1:$CC$1,0)),"")</f>
        <v>5482</v>
      </c>
      <c r="AY84">
        <f>_xlfn.IFNA(INDEX('AKC Breed Reg'!$A:$CC,MATCH('Y Calc'!$E84,'AKC Breed Reg'!$A:$A,0),MATCH(('Y Calc'!$C84+AY$3),'AKC Breed Reg'!$A$1:$CC$1,0)),"")</f>
        <v>5409</v>
      </c>
      <c r="AZ84">
        <f>_xlfn.IFNA(INDEX('AKC Breed Reg'!$A:$CC,MATCH('Y Calc'!$E84,'AKC Breed Reg'!$A:$A,0),MATCH(('Y Calc'!$C84+AZ$3),'AKC Breed Reg'!$A$1:$CC$1,0)),"")</f>
        <v>6032</v>
      </c>
      <c r="BA84">
        <f>_xlfn.IFNA(INDEX('AKC Breed Reg'!$A:$CC,MATCH('Y Calc'!$E84,'AKC Breed Reg'!$A:$A,0),MATCH(('Y Calc'!$C84+BA$3),'AKC Breed Reg'!$A$1:$CC$1,0)),"")</f>
        <v>6354</v>
      </c>
      <c r="BB84">
        <f>_xlfn.IFNA(INDEX('AKC Breed Reg'!$A:$CC,MATCH('Y Calc'!$E84,'AKC Breed Reg'!$A:$A,0),MATCH(('Y Calc'!$C84+BB$3),'AKC Breed Reg'!$A$1:$CC$1,0)),"")</f>
        <v>6880</v>
      </c>
      <c r="BC84">
        <f>_xlfn.IFNA(INDEX('AKC Breed Reg'!$A:$CC,MATCH('Y Calc'!$E84,'AKC Breed Reg'!$A:$A,0),MATCH(('Y Calc'!$C84+BC$3),'AKC Breed Reg'!$A$1:$CC$1,0)),"")</f>
        <v>8170</v>
      </c>
      <c r="BD84">
        <f>_xlfn.IFNA(INDEX('AKC Breed Reg'!$A:$CC,MATCH('Y Calc'!$E84,'AKC Breed Reg'!$A:$A,0),MATCH(('Y Calc'!$C84+BD$3),'AKC Breed Reg'!$A$1:$CC$1,0)),"")</f>
        <v>11291</v>
      </c>
      <c r="BE84">
        <f>_xlfn.IFNA(INDEX('AKC Breed Reg'!$A:$CC,MATCH('Y Calc'!$E84,'AKC Breed Reg'!$A:$A,0),MATCH(('Y Calc'!$C84+BE$3),'AKC Breed Reg'!$A$1:$CC$1,0)),"")</f>
        <v>14109</v>
      </c>
      <c r="BF84">
        <f>_xlfn.IFNA(INDEX('AKC Breed Reg'!$A:$CC,MATCH('Y Calc'!$E84,'AKC Breed Reg'!$A:$A,0),MATCH(('Y Calc'!$C84+BF$3),'AKC Breed Reg'!$A$1:$CC$1,0)),"")</f>
        <v>17488</v>
      </c>
      <c r="BG84">
        <f>_xlfn.IFNA(INDEX('AKC Breed Reg'!$A:$CC,MATCH('Y Calc'!$E84,'AKC Breed Reg'!$A:$A,0),MATCH(('Y Calc'!$C84+BG$3),'AKC Breed Reg'!$A$1:$CC$1,0)),"")</f>
        <v>21603</v>
      </c>
      <c r="BH84">
        <f>_xlfn.IFNA(INDEX('AKC Breed Reg'!$A:$CC,MATCH('Y Calc'!$E84,'AKC Breed Reg'!$A:$A,0),MATCH(('Y Calc'!$C84+BH$3),'AKC Breed Reg'!$A$1:$CC$1,0)),"")</f>
        <v>30225</v>
      </c>
      <c r="BI84">
        <f>_xlfn.IFNA(INDEX('AKC Breed Reg'!$A:$CC,MATCH('Y Calc'!$E84,'AKC Breed Reg'!$A:$A,0),MATCH(('Y Calc'!$C84+BI$3),'AKC Breed Reg'!$A$1:$CC$1,0)),"")</f>
        <v>38927</v>
      </c>
      <c r="BJ84">
        <f>_xlfn.IFNA(INDEX('AKC Breed Reg'!$A:$CC,MATCH('Y Calc'!$E84,'AKC Breed Reg'!$A:$A,0),MATCH(('Y Calc'!$C84+BJ$3),'AKC Breed Reg'!$A$1:$CC$1,0)),"")</f>
        <v>42816</v>
      </c>
      <c r="BK84">
        <f>_xlfn.IFNA(INDEX('AKC Breed Reg'!$A:$CC,MATCH('Y Calc'!$E84,'AKC Breed Reg'!$A:$A,0),MATCH(('Y Calc'!$C84+BK$3),'AKC Breed Reg'!$A$1:$CC$1,0)),"")</f>
        <v>42621</v>
      </c>
      <c r="BL84">
        <f>_xlfn.IFNA(INDEX('AKC Breed Reg'!$A:$CC,MATCH('Y Calc'!$E84,'AKC Breed Reg'!$A:$A,0),MATCH(('Y Calc'!$C84+BL$3),'AKC Breed Reg'!$A$1:$CC$1,0)),"")</f>
        <v>36714</v>
      </c>
      <c r="BM84">
        <f>_xlfn.IFNA(INDEX('AKC Breed Reg'!$A:$CC,MATCH('Y Calc'!$E84,'AKC Breed Reg'!$A:$A,0),MATCH(('Y Calc'!$C84+BM$3),'AKC Breed Reg'!$A$1:$CC$1,0)),"")</f>
        <v>32972</v>
      </c>
      <c r="BN84">
        <f>_xlfn.IFNA(INDEX('AKC Breed Reg'!$A:$CC,MATCH('Y Calc'!$E84,'AKC Breed Reg'!$A:$A,0),MATCH(('Y Calc'!$C84+BN$3),'AKC Breed Reg'!$A$1:$CC$1,0)),"")</f>
        <v>22726</v>
      </c>
      <c r="BO84">
        <f>_xlfn.IFNA(INDEX('AKC Breed Reg'!$A:$CC,MATCH('Y Calc'!$E84,'AKC Breed Reg'!$A:$A,0),MATCH(('Y Calc'!$C84+BO$3),'AKC Breed Reg'!$A$1:$CC$1,0)),"")</f>
        <v>9722</v>
      </c>
      <c r="BP84">
        <f>_xlfn.IFNA(INDEX('AKC Breed Reg'!$A:$CC,MATCH('Y Calc'!$E84,'AKC Breed Reg'!$A:$A,0),MATCH(('Y Calc'!$C84+BP$3),'AKC Breed Reg'!$A$1:$CC$1,0)),"")</f>
        <v>4652</v>
      </c>
      <c r="BQ84">
        <f>_xlfn.IFNA(INDEX('AKC Breed Reg'!$A:$CC,MATCH('Y Calc'!$E84,'AKC Breed Reg'!$A:$A,0),MATCH(('Y Calc'!$C84+BQ$3),'AKC Breed Reg'!$A$1:$CC$1,0)),"")</f>
        <v>3084</v>
      </c>
      <c r="BR84">
        <f>_xlfn.IFNA(INDEX('AKC Breed Reg'!$A:$CC,MATCH('Y Calc'!$E84,'AKC Breed Reg'!$A:$A,0),MATCH(('Y Calc'!$C84+BR$3),'AKC Breed Reg'!$A$1:$CC$1,0)),"")</f>
        <v>2139</v>
      </c>
      <c r="BS84">
        <f>_xlfn.IFNA(INDEX('AKC Breed Reg'!$A:$CC,MATCH('Y Calc'!$BS$1,'AKC Breed Reg'!$A:$A,0),MATCH(('Y Calc'!$C84+BS$3),'AKC Breed Reg'!$A$1:$CC$1,0)),"")</f>
        <v>1249743</v>
      </c>
      <c r="BT84">
        <f>_xlfn.IFNA(INDEX('AKC Breed Reg'!$A:$CC,MATCH('Y Calc'!$BS$1,'AKC Breed Reg'!$A:$A,0),MATCH(('Y Calc'!$C84+BT$3),'AKC Breed Reg'!$A$1:$CC$1,0)),"")</f>
        <v>1251633</v>
      </c>
      <c r="BU84">
        <f>_xlfn.IFNA(INDEX('AKC Breed Reg'!$A:$CC,MATCH('Y Calc'!$BS$1,'AKC Breed Reg'!$A:$A,0),MATCH(('Y Calc'!$C84+BU$3),'AKC Breed Reg'!$A$1:$CC$1,0)),"")</f>
        <v>1307762</v>
      </c>
      <c r="BV84">
        <f>_xlfn.IFNA(INDEX('AKC Breed Reg'!$A:$CC,MATCH('Y Calc'!$BS$1,'AKC Breed Reg'!$A:$A,0),MATCH(('Y Calc'!$C84+BV$3),'AKC Breed Reg'!$A$1:$CC$1,0)),"")</f>
        <v>1292502</v>
      </c>
      <c r="BW84">
        <f>_xlfn.IFNA(INDEX('AKC Breed Reg'!$A:$CC,MATCH('Y Calc'!$BS$1,'AKC Breed Reg'!$A:$A,0),MATCH(('Y Calc'!$C84+BW$3),'AKC Breed Reg'!$A$1:$CC$1,0)),"")</f>
        <v>1310984</v>
      </c>
      <c r="BX84">
        <f>_xlfn.IFNA(INDEX('AKC Breed Reg'!$A:$CC,MATCH('Y Calc'!$BS$1,'AKC Breed Reg'!$A:$A,0),MATCH(('Y Calc'!$C84+BX$3),'AKC Breed Reg'!$A$1:$CC$1,0)),"")</f>
        <v>1331180</v>
      </c>
      <c r="BY84">
        <f>_xlfn.IFNA(INDEX('AKC Breed Reg'!$A:$CC,MATCH('Y Calc'!$BS$1,'AKC Breed Reg'!$A:$A,0),MATCH(('Y Calc'!$C84+BY$3),'AKC Breed Reg'!$A$1:$CC$1,0)),"")</f>
        <v>1423841</v>
      </c>
      <c r="BZ84">
        <f>_xlfn.IFNA(INDEX('AKC Breed Reg'!$A:$CC,MATCH('Y Calc'!$BS$1,'AKC Breed Reg'!$A:$A,0),MATCH(('Y Calc'!$C84+BZ$3),'AKC Breed Reg'!$A$1:$CC$1,0)),"")</f>
        <v>1459622</v>
      </c>
      <c r="CA84">
        <f>_xlfn.IFNA(INDEX('AKC Breed Reg'!$A:$CC,MATCH('Y Calc'!$BS$1,'AKC Breed Reg'!$A:$A,0),MATCH(('Y Calc'!$C84+CA$3),'AKC Breed Reg'!$A$1:$CC$1,0)),"")</f>
        <v>1498447</v>
      </c>
      <c r="CB84">
        <f>_xlfn.IFNA(INDEX('AKC Breed Reg'!$A:$CC,MATCH('Y Calc'!$BS$1,'AKC Breed Reg'!$A:$A,0),MATCH(('Y Calc'!$C84+CB$3),'AKC Breed Reg'!$A$1:$CC$1,0)),"")</f>
        <v>1481045</v>
      </c>
      <c r="CC84">
        <f>_xlfn.IFNA(INDEX('AKC Breed Reg'!$A:$CC,MATCH('Y Calc'!$BS$1,'AKC Breed Reg'!$A:$A,0),MATCH(('Y Calc'!$C84+CC$3),'AKC Breed Reg'!$A$1:$CC$1,0)),"")</f>
        <v>1611405</v>
      </c>
      <c r="CD84">
        <f>_xlfn.IFNA(INDEX('AKC Breed Reg'!$A:$CC,MATCH('Y Calc'!$BS$1,'AKC Breed Reg'!$A:$A,0),MATCH(('Y Calc'!$C84+CD$3),'AKC Breed Reg'!$A$1:$CC$1,0)),"")</f>
        <v>1749935</v>
      </c>
      <c r="CE84">
        <f>_xlfn.IFNA(INDEX('AKC Breed Reg'!$A:$CC,MATCH('Y Calc'!$BS$1,'AKC Breed Reg'!$A:$A,0),MATCH(('Y Calc'!$C84+CE$3),'AKC Breed Reg'!$A$1:$CC$1,0)),"")</f>
        <v>1620589</v>
      </c>
      <c r="CF84">
        <f>_xlfn.IFNA(INDEX('AKC Breed Reg'!$A:$CC,MATCH('Y Calc'!$BS$1,'AKC Breed Reg'!$A:$A,0),MATCH(('Y Calc'!$C84+CF$3),'AKC Breed Reg'!$A$1:$CC$1,0)),"")</f>
        <v>1520090</v>
      </c>
      <c r="CG84">
        <f>_xlfn.IFNA(INDEX('AKC Breed Reg'!$A:$CC,MATCH('Y Calc'!$BS$1,'AKC Breed Reg'!$A:$A,0),MATCH(('Y Calc'!$C84+CG$3),'AKC Breed Reg'!$A$1:$CC$1,0)),"")</f>
        <v>1429533</v>
      </c>
      <c r="CH84">
        <f>_xlfn.IFNA(INDEX('AKC Breed Reg'!$A:$CC,MATCH('Y Calc'!$BS$1,'AKC Breed Reg'!$A:$A,0),MATCH(('Y Calc'!$C84+CH$3),'AKC Breed Reg'!$A$1:$CC$1,0)),"")</f>
        <v>1489411</v>
      </c>
      <c r="CI84">
        <f>_xlfn.IFNA(INDEX('AKC Breed Reg'!$A:$CC,MATCH('Y Calc'!$BS$1,'AKC Breed Reg'!$A:$A,0),MATCH(('Y Calc'!$C84+CI$3),'AKC Breed Reg'!$A$1:$CC$1,0)),"")</f>
        <v>1460553</v>
      </c>
      <c r="CJ84">
        <f>_xlfn.IFNA(INDEX('AKC Breed Reg'!$A:$CC,MATCH('Y Calc'!$BS$1,'AKC Breed Reg'!$A:$A,0),MATCH(('Y Calc'!$C84+CJ$3),'AKC Breed Reg'!$A$1:$CC$1,0)),"")</f>
        <v>1366048</v>
      </c>
      <c r="CK84">
        <f>_xlfn.IFNA(INDEX('AKC Breed Reg'!$A:$CC,MATCH('Y Calc'!$BS$1,'AKC Breed Reg'!$A:$A,0),MATCH(('Y Calc'!$C84+CK$3),'AKC Breed Reg'!$A$1:$CC$1,0)),"")</f>
        <v>1250578</v>
      </c>
      <c r="CL84">
        <f>_xlfn.IFNA(INDEX('AKC Breed Reg'!$A:$CC,MATCH('Y Calc'!$BS$1,'AKC Breed Reg'!$A:$A,0),MATCH(('Y Calc'!$C84+CL$3),'AKC Breed Reg'!$A$1:$CC$1,0)),"")</f>
        <v>1309798</v>
      </c>
      <c r="CM84">
        <f>_xlfn.IFNA(INDEX('AKC Breed Reg'!$A:$CC,MATCH('Y Calc'!$BS$1,'AKC Breed Reg'!$A:$A,0),MATCH(('Y Calc'!$C84+CM$3),'AKC Breed Reg'!$A$1:$CC$1,0)),"")</f>
        <v>1201932</v>
      </c>
    </row>
    <row r="85" spans="1:91">
      <c r="A85" t="s">
        <v>1149</v>
      </c>
      <c r="B85" t="str">
        <f>_xlfn.IFNA(INDEX('Character List'!$A:$J,MATCH('Y Calc'!$A85,'Character List'!$F:$F,0),MATCH('Character List'!$D$1,'Character List'!$A$1:$J$1,0)),"")</f>
        <v>One Hundred and One Dalmatians</v>
      </c>
      <c r="C85">
        <f>_xlfn.IFNA(INDEX('Character List'!$A:$J,MATCH('Y Calc'!$A85,'Character List'!$F:$F,0),MATCH('Character List'!$E$1,'Character List'!$A$1:$J$1,0)),"")</f>
        <v>1991</v>
      </c>
      <c r="D85" t="str">
        <f>_xlfn.IFNA(INDEX('Character List'!$A:$J,MATCH('Y Calc'!$A85,'Character List'!$F:$F,0),MATCH('Character List'!$G$1,'Character List'!$A$1:$J$1,0)),"")</f>
        <v>Perdita</v>
      </c>
      <c r="E85" t="str">
        <f>_xlfn.IFNA(INDEX('Character List'!$A:$J,MATCH('Y Calc'!$A85,'Character List'!$F:$F,0),MATCH('Character List'!$H$1,'Character List'!$A$1:$J$1,0)),"")</f>
        <v>Dalmatian</v>
      </c>
      <c r="F85" s="11">
        <f t="shared" si="44"/>
        <v>4351</v>
      </c>
      <c r="G85" s="11">
        <f t="shared" si="88"/>
        <v>4311</v>
      </c>
      <c r="H85" s="11">
        <f t="shared" si="46"/>
        <v>90755</v>
      </c>
      <c r="I85" s="11">
        <f t="shared" si="89"/>
        <v>30251.666666666668</v>
      </c>
      <c r="J85" s="17">
        <f t="shared" si="48"/>
        <v>0.13222411988320201</v>
      </c>
      <c r="K85" s="11">
        <f t="shared" si="49"/>
        <v>69265</v>
      </c>
      <c r="L85" s="11">
        <f t="shared" si="90"/>
        <v>65180</v>
      </c>
      <c r="M85" s="11">
        <f t="shared" si="51"/>
        <v>4842385</v>
      </c>
      <c r="N85" s="11">
        <f t="shared" si="91"/>
        <v>1614128.3333333333</v>
      </c>
      <c r="O85" s="17">
        <f t="shared" si="53"/>
        <v>0.25307777056140723</v>
      </c>
      <c r="P85" s="24">
        <f t="shared" si="92"/>
        <v>-0.12085365067820522</v>
      </c>
      <c r="Q85" s="42">
        <f t="shared" si="55"/>
        <v>4197</v>
      </c>
      <c r="R85" s="42">
        <f t="shared" si="56"/>
        <v>4245.666666666667</v>
      </c>
      <c r="S85" s="42">
        <f t="shared" si="57"/>
        <v>151059</v>
      </c>
      <c r="T85" s="42">
        <f t="shared" si="58"/>
        <v>30211.8</v>
      </c>
      <c r="U85" s="43">
        <f t="shared" si="59"/>
        <v>-0.16108496238776562</v>
      </c>
      <c r="V85" s="42">
        <f t="shared" si="60"/>
        <v>3061.3333333333335</v>
      </c>
      <c r="W85" s="42">
        <f t="shared" si="61"/>
        <v>37652.666666666664</v>
      </c>
      <c r="X85" s="42">
        <f t="shared" si="62"/>
        <v>7961421</v>
      </c>
      <c r="Y85" s="42">
        <f t="shared" si="63"/>
        <v>1592284.2</v>
      </c>
      <c r="Z85" s="43">
        <f t="shared" si="64"/>
        <v>-2.1724346277714326</v>
      </c>
      <c r="AA85" s="44">
        <f t="shared" si="65"/>
        <v>2.0113496653836669</v>
      </c>
      <c r="AB85" s="15">
        <f t="shared" si="66"/>
        <v>457.83333333333331</v>
      </c>
      <c r="AC85" s="15">
        <f t="shared" si="93"/>
        <v>3675.8333333333335</v>
      </c>
      <c r="AD85" s="15">
        <f t="shared" si="68"/>
        <v>296936</v>
      </c>
      <c r="AE85" s="15">
        <f t="shared" si="94"/>
        <v>26994.18181818182</v>
      </c>
      <c r="AF85" s="19">
        <f t="shared" si="70"/>
        <v>-11.921087372363067</v>
      </c>
      <c r="AG85" s="15">
        <f t="shared" si="71"/>
        <v>-20332.333333333332</v>
      </c>
      <c r="AH85" s="15">
        <f t="shared" si="95"/>
        <v>46704.166666666664</v>
      </c>
      <c r="AI85" s="15">
        <f t="shared" si="73"/>
        <v>16615098</v>
      </c>
      <c r="AJ85" s="15">
        <f t="shared" si="96"/>
        <v>1510463.4545454546</v>
      </c>
      <c r="AK85" s="19">
        <f t="shared" si="75"/>
        <v>-4.4381411412680203</v>
      </c>
      <c r="AL85" s="21">
        <f t="shared" si="97"/>
        <v>-7.4829462310950463</v>
      </c>
      <c r="AM85" s="13">
        <f t="shared" si="77"/>
        <v>-2553.2727272727275</v>
      </c>
      <c r="AN85" s="13">
        <f t="shared" si="98"/>
        <v>2249.3636363636365</v>
      </c>
      <c r="AO85" s="13">
        <f t="shared" si="79"/>
        <v>369416</v>
      </c>
      <c r="AP85" s="13">
        <f t="shared" si="99"/>
        <v>17591.238095238095</v>
      </c>
      <c r="AQ85" s="26">
        <f t="shared" si="81"/>
        <v>-27.301298166934743</v>
      </c>
      <c r="AR85" s="13">
        <f t="shared" si="82"/>
        <v>-37224.818181818184</v>
      </c>
      <c r="AS85" s="13">
        <f t="shared" si="100"/>
        <v>32878.36363636364</v>
      </c>
      <c r="AT85" s="13">
        <f t="shared" si="84"/>
        <v>29616631</v>
      </c>
      <c r="AU85" s="13">
        <f t="shared" si="101"/>
        <v>1410315.7619047619</v>
      </c>
      <c r="AV85" s="13">
        <f t="shared" si="86"/>
        <v>-4.9707436952630379</v>
      </c>
      <c r="AW85" s="28">
        <f t="shared" si="102"/>
        <v>-22.330554471671704</v>
      </c>
      <c r="AX85">
        <f>_xlfn.IFNA(INDEX('AKC Breed Reg'!$A:$CC,MATCH('Y Calc'!$E85,'AKC Breed Reg'!$A:$A,0),MATCH(('Y Calc'!$C85+AX$3),'AKC Breed Reg'!$A$1:$CC$1,0)),"")</f>
        <v>5482</v>
      </c>
      <c r="AY85">
        <f>_xlfn.IFNA(INDEX('AKC Breed Reg'!$A:$CC,MATCH('Y Calc'!$E85,'AKC Breed Reg'!$A:$A,0),MATCH(('Y Calc'!$C85+AY$3),'AKC Breed Reg'!$A$1:$CC$1,0)),"")</f>
        <v>5409</v>
      </c>
      <c r="AZ85">
        <f>_xlfn.IFNA(INDEX('AKC Breed Reg'!$A:$CC,MATCH('Y Calc'!$E85,'AKC Breed Reg'!$A:$A,0),MATCH(('Y Calc'!$C85+AZ$3),'AKC Breed Reg'!$A$1:$CC$1,0)),"")</f>
        <v>6032</v>
      </c>
      <c r="BA85">
        <f>_xlfn.IFNA(INDEX('AKC Breed Reg'!$A:$CC,MATCH('Y Calc'!$E85,'AKC Breed Reg'!$A:$A,0),MATCH(('Y Calc'!$C85+BA$3),'AKC Breed Reg'!$A$1:$CC$1,0)),"")</f>
        <v>6354</v>
      </c>
      <c r="BB85">
        <f>_xlfn.IFNA(INDEX('AKC Breed Reg'!$A:$CC,MATCH('Y Calc'!$E85,'AKC Breed Reg'!$A:$A,0),MATCH(('Y Calc'!$C85+BB$3),'AKC Breed Reg'!$A$1:$CC$1,0)),"")</f>
        <v>6880</v>
      </c>
      <c r="BC85">
        <f>_xlfn.IFNA(INDEX('AKC Breed Reg'!$A:$CC,MATCH('Y Calc'!$E85,'AKC Breed Reg'!$A:$A,0),MATCH(('Y Calc'!$C85+BC$3),'AKC Breed Reg'!$A$1:$CC$1,0)),"")</f>
        <v>8170</v>
      </c>
      <c r="BD85">
        <f>_xlfn.IFNA(INDEX('AKC Breed Reg'!$A:$CC,MATCH('Y Calc'!$E85,'AKC Breed Reg'!$A:$A,0),MATCH(('Y Calc'!$C85+BD$3),'AKC Breed Reg'!$A$1:$CC$1,0)),"")</f>
        <v>11291</v>
      </c>
      <c r="BE85">
        <f>_xlfn.IFNA(INDEX('AKC Breed Reg'!$A:$CC,MATCH('Y Calc'!$E85,'AKC Breed Reg'!$A:$A,0),MATCH(('Y Calc'!$C85+BE$3),'AKC Breed Reg'!$A$1:$CC$1,0)),"")</f>
        <v>14109</v>
      </c>
      <c r="BF85">
        <f>_xlfn.IFNA(INDEX('AKC Breed Reg'!$A:$CC,MATCH('Y Calc'!$E85,'AKC Breed Reg'!$A:$A,0),MATCH(('Y Calc'!$C85+BF$3),'AKC Breed Reg'!$A$1:$CC$1,0)),"")</f>
        <v>17488</v>
      </c>
      <c r="BG85">
        <f>_xlfn.IFNA(INDEX('AKC Breed Reg'!$A:$CC,MATCH('Y Calc'!$E85,'AKC Breed Reg'!$A:$A,0),MATCH(('Y Calc'!$C85+BG$3),'AKC Breed Reg'!$A$1:$CC$1,0)),"")</f>
        <v>21603</v>
      </c>
      <c r="BH85">
        <f>_xlfn.IFNA(INDEX('AKC Breed Reg'!$A:$CC,MATCH('Y Calc'!$E85,'AKC Breed Reg'!$A:$A,0),MATCH(('Y Calc'!$C85+BH$3),'AKC Breed Reg'!$A$1:$CC$1,0)),"")</f>
        <v>30225</v>
      </c>
      <c r="BI85">
        <f>_xlfn.IFNA(INDEX('AKC Breed Reg'!$A:$CC,MATCH('Y Calc'!$E85,'AKC Breed Reg'!$A:$A,0),MATCH(('Y Calc'!$C85+BI$3),'AKC Breed Reg'!$A$1:$CC$1,0)),"")</f>
        <v>38927</v>
      </c>
      <c r="BJ85">
        <f>_xlfn.IFNA(INDEX('AKC Breed Reg'!$A:$CC,MATCH('Y Calc'!$E85,'AKC Breed Reg'!$A:$A,0),MATCH(('Y Calc'!$C85+BJ$3),'AKC Breed Reg'!$A$1:$CC$1,0)),"")</f>
        <v>42816</v>
      </c>
      <c r="BK85">
        <f>_xlfn.IFNA(INDEX('AKC Breed Reg'!$A:$CC,MATCH('Y Calc'!$E85,'AKC Breed Reg'!$A:$A,0),MATCH(('Y Calc'!$C85+BK$3),'AKC Breed Reg'!$A$1:$CC$1,0)),"")</f>
        <v>42621</v>
      </c>
      <c r="BL85">
        <f>_xlfn.IFNA(INDEX('AKC Breed Reg'!$A:$CC,MATCH('Y Calc'!$E85,'AKC Breed Reg'!$A:$A,0),MATCH(('Y Calc'!$C85+BL$3),'AKC Breed Reg'!$A$1:$CC$1,0)),"")</f>
        <v>36714</v>
      </c>
      <c r="BM85">
        <f>_xlfn.IFNA(INDEX('AKC Breed Reg'!$A:$CC,MATCH('Y Calc'!$E85,'AKC Breed Reg'!$A:$A,0),MATCH(('Y Calc'!$C85+BM$3),'AKC Breed Reg'!$A$1:$CC$1,0)),"")</f>
        <v>32972</v>
      </c>
      <c r="BN85">
        <f>_xlfn.IFNA(INDEX('AKC Breed Reg'!$A:$CC,MATCH('Y Calc'!$E85,'AKC Breed Reg'!$A:$A,0),MATCH(('Y Calc'!$C85+BN$3),'AKC Breed Reg'!$A$1:$CC$1,0)),"")</f>
        <v>22726</v>
      </c>
      <c r="BO85">
        <f>_xlfn.IFNA(INDEX('AKC Breed Reg'!$A:$CC,MATCH('Y Calc'!$E85,'AKC Breed Reg'!$A:$A,0),MATCH(('Y Calc'!$C85+BO$3),'AKC Breed Reg'!$A$1:$CC$1,0)),"")</f>
        <v>9722</v>
      </c>
      <c r="BP85">
        <f>_xlfn.IFNA(INDEX('AKC Breed Reg'!$A:$CC,MATCH('Y Calc'!$E85,'AKC Breed Reg'!$A:$A,0),MATCH(('Y Calc'!$C85+BP$3),'AKC Breed Reg'!$A$1:$CC$1,0)),"")</f>
        <v>4652</v>
      </c>
      <c r="BQ85">
        <f>_xlfn.IFNA(INDEX('AKC Breed Reg'!$A:$CC,MATCH('Y Calc'!$E85,'AKC Breed Reg'!$A:$A,0),MATCH(('Y Calc'!$C85+BQ$3),'AKC Breed Reg'!$A$1:$CC$1,0)),"")</f>
        <v>3084</v>
      </c>
      <c r="BR85">
        <f>_xlfn.IFNA(INDEX('AKC Breed Reg'!$A:$CC,MATCH('Y Calc'!$E85,'AKC Breed Reg'!$A:$A,0),MATCH(('Y Calc'!$C85+BR$3),'AKC Breed Reg'!$A$1:$CC$1,0)),"")</f>
        <v>2139</v>
      </c>
      <c r="BS85">
        <f>_xlfn.IFNA(INDEX('AKC Breed Reg'!$A:$CC,MATCH('Y Calc'!$BS$1,'AKC Breed Reg'!$A:$A,0),MATCH(('Y Calc'!$C85+BS$3),'AKC Breed Reg'!$A$1:$CC$1,0)),"")</f>
        <v>1249743</v>
      </c>
      <c r="BT85">
        <f>_xlfn.IFNA(INDEX('AKC Breed Reg'!$A:$CC,MATCH('Y Calc'!$BS$1,'AKC Breed Reg'!$A:$A,0),MATCH(('Y Calc'!$C85+BT$3),'AKC Breed Reg'!$A$1:$CC$1,0)),"")</f>
        <v>1251633</v>
      </c>
      <c r="BU85">
        <f>_xlfn.IFNA(INDEX('AKC Breed Reg'!$A:$CC,MATCH('Y Calc'!$BS$1,'AKC Breed Reg'!$A:$A,0),MATCH(('Y Calc'!$C85+BU$3),'AKC Breed Reg'!$A$1:$CC$1,0)),"")</f>
        <v>1307762</v>
      </c>
      <c r="BV85">
        <f>_xlfn.IFNA(INDEX('AKC Breed Reg'!$A:$CC,MATCH('Y Calc'!$BS$1,'AKC Breed Reg'!$A:$A,0),MATCH(('Y Calc'!$C85+BV$3),'AKC Breed Reg'!$A$1:$CC$1,0)),"")</f>
        <v>1292502</v>
      </c>
      <c r="BW85">
        <f>_xlfn.IFNA(INDEX('AKC Breed Reg'!$A:$CC,MATCH('Y Calc'!$BS$1,'AKC Breed Reg'!$A:$A,0),MATCH(('Y Calc'!$C85+BW$3),'AKC Breed Reg'!$A$1:$CC$1,0)),"")</f>
        <v>1310984</v>
      </c>
      <c r="BX85">
        <f>_xlfn.IFNA(INDEX('AKC Breed Reg'!$A:$CC,MATCH('Y Calc'!$BS$1,'AKC Breed Reg'!$A:$A,0),MATCH(('Y Calc'!$C85+BX$3),'AKC Breed Reg'!$A$1:$CC$1,0)),"")</f>
        <v>1331180</v>
      </c>
      <c r="BY85">
        <f>_xlfn.IFNA(INDEX('AKC Breed Reg'!$A:$CC,MATCH('Y Calc'!$BS$1,'AKC Breed Reg'!$A:$A,0),MATCH(('Y Calc'!$C85+BY$3),'AKC Breed Reg'!$A$1:$CC$1,0)),"")</f>
        <v>1423841</v>
      </c>
      <c r="BZ85">
        <f>_xlfn.IFNA(INDEX('AKC Breed Reg'!$A:$CC,MATCH('Y Calc'!$BS$1,'AKC Breed Reg'!$A:$A,0),MATCH(('Y Calc'!$C85+BZ$3),'AKC Breed Reg'!$A$1:$CC$1,0)),"")</f>
        <v>1459622</v>
      </c>
      <c r="CA85">
        <f>_xlfn.IFNA(INDEX('AKC Breed Reg'!$A:$CC,MATCH('Y Calc'!$BS$1,'AKC Breed Reg'!$A:$A,0),MATCH(('Y Calc'!$C85+CA$3),'AKC Breed Reg'!$A$1:$CC$1,0)),"")</f>
        <v>1498447</v>
      </c>
      <c r="CB85">
        <f>_xlfn.IFNA(INDEX('AKC Breed Reg'!$A:$CC,MATCH('Y Calc'!$BS$1,'AKC Breed Reg'!$A:$A,0),MATCH(('Y Calc'!$C85+CB$3),'AKC Breed Reg'!$A$1:$CC$1,0)),"")</f>
        <v>1481045</v>
      </c>
      <c r="CC85">
        <f>_xlfn.IFNA(INDEX('AKC Breed Reg'!$A:$CC,MATCH('Y Calc'!$BS$1,'AKC Breed Reg'!$A:$A,0),MATCH(('Y Calc'!$C85+CC$3),'AKC Breed Reg'!$A$1:$CC$1,0)),"")</f>
        <v>1611405</v>
      </c>
      <c r="CD85">
        <f>_xlfn.IFNA(INDEX('AKC Breed Reg'!$A:$CC,MATCH('Y Calc'!$BS$1,'AKC Breed Reg'!$A:$A,0),MATCH(('Y Calc'!$C85+CD$3),'AKC Breed Reg'!$A$1:$CC$1,0)),"")</f>
        <v>1749935</v>
      </c>
      <c r="CE85">
        <f>_xlfn.IFNA(INDEX('AKC Breed Reg'!$A:$CC,MATCH('Y Calc'!$BS$1,'AKC Breed Reg'!$A:$A,0),MATCH(('Y Calc'!$C85+CE$3),'AKC Breed Reg'!$A$1:$CC$1,0)),"")</f>
        <v>1620589</v>
      </c>
      <c r="CF85">
        <f>_xlfn.IFNA(INDEX('AKC Breed Reg'!$A:$CC,MATCH('Y Calc'!$BS$1,'AKC Breed Reg'!$A:$A,0),MATCH(('Y Calc'!$C85+CF$3),'AKC Breed Reg'!$A$1:$CC$1,0)),"")</f>
        <v>1520090</v>
      </c>
      <c r="CG85">
        <f>_xlfn.IFNA(INDEX('AKC Breed Reg'!$A:$CC,MATCH('Y Calc'!$BS$1,'AKC Breed Reg'!$A:$A,0),MATCH(('Y Calc'!$C85+CG$3),'AKC Breed Reg'!$A$1:$CC$1,0)),"")</f>
        <v>1429533</v>
      </c>
      <c r="CH85">
        <f>_xlfn.IFNA(INDEX('AKC Breed Reg'!$A:$CC,MATCH('Y Calc'!$BS$1,'AKC Breed Reg'!$A:$A,0),MATCH(('Y Calc'!$C85+CH$3),'AKC Breed Reg'!$A$1:$CC$1,0)),"")</f>
        <v>1489411</v>
      </c>
      <c r="CI85">
        <f>_xlfn.IFNA(INDEX('AKC Breed Reg'!$A:$CC,MATCH('Y Calc'!$BS$1,'AKC Breed Reg'!$A:$A,0),MATCH(('Y Calc'!$C85+CI$3),'AKC Breed Reg'!$A$1:$CC$1,0)),"")</f>
        <v>1460553</v>
      </c>
      <c r="CJ85">
        <f>_xlfn.IFNA(INDEX('AKC Breed Reg'!$A:$CC,MATCH('Y Calc'!$BS$1,'AKC Breed Reg'!$A:$A,0),MATCH(('Y Calc'!$C85+CJ$3),'AKC Breed Reg'!$A$1:$CC$1,0)),"")</f>
        <v>1366048</v>
      </c>
      <c r="CK85">
        <f>_xlfn.IFNA(INDEX('AKC Breed Reg'!$A:$CC,MATCH('Y Calc'!$BS$1,'AKC Breed Reg'!$A:$A,0),MATCH(('Y Calc'!$C85+CK$3),'AKC Breed Reg'!$A$1:$CC$1,0)),"")</f>
        <v>1250578</v>
      </c>
      <c r="CL85">
        <f>_xlfn.IFNA(INDEX('AKC Breed Reg'!$A:$CC,MATCH('Y Calc'!$BS$1,'AKC Breed Reg'!$A:$A,0),MATCH(('Y Calc'!$C85+CL$3),'AKC Breed Reg'!$A$1:$CC$1,0)),"")</f>
        <v>1309798</v>
      </c>
      <c r="CM85">
        <f>_xlfn.IFNA(INDEX('AKC Breed Reg'!$A:$CC,MATCH('Y Calc'!$BS$1,'AKC Breed Reg'!$A:$A,0),MATCH(('Y Calc'!$C85+CM$3),'AKC Breed Reg'!$A$1:$CC$1,0)),"")</f>
        <v>1201932</v>
      </c>
    </row>
    <row r="86" spans="1:91">
      <c r="A86" t="s">
        <v>1150</v>
      </c>
      <c r="B86" t="str">
        <f>_xlfn.IFNA(INDEX('Character List'!$A:$J,MATCH('Y Calc'!$A86,'Character List'!$F:$F,0),MATCH('Character List'!$D$1,'Character List'!$A$1:$J$1,0)),"")</f>
        <v>One Hundred and One Dalmatians</v>
      </c>
      <c r="C86">
        <f>_xlfn.IFNA(INDEX('Character List'!$A:$J,MATCH('Y Calc'!$A86,'Character List'!$F:$F,0),MATCH('Character List'!$E$1,'Character List'!$A$1:$J$1,0)),"")</f>
        <v>1991</v>
      </c>
      <c r="D86" t="str">
        <f>_xlfn.IFNA(INDEX('Character List'!$A:$J,MATCH('Y Calc'!$A86,'Character List'!$F:$F,0),MATCH('Character List'!$G$1,'Character List'!$A$1:$J$1,0)),"")</f>
        <v>Colonel</v>
      </c>
      <c r="E86" t="str">
        <f>_xlfn.IFNA(INDEX('Character List'!$A:$J,MATCH('Y Calc'!$A86,'Character List'!$F:$F,0),MATCH('Character List'!$H$1,'Character List'!$A$1:$J$1,0)),"")</f>
        <v>Old English Sheepdog</v>
      </c>
      <c r="F86" s="11">
        <f t="shared" si="44"/>
        <v>-119.5</v>
      </c>
      <c r="G86" s="11">
        <f t="shared" si="88"/>
        <v>32.5</v>
      </c>
      <c r="H86" s="11">
        <f t="shared" si="46"/>
        <v>9947</v>
      </c>
      <c r="I86" s="11">
        <f t="shared" si="89"/>
        <v>3315.6666666666665</v>
      </c>
      <c r="J86" s="17">
        <f t="shared" si="48"/>
        <v>-4.5842967728963506</v>
      </c>
      <c r="K86" s="11">
        <f t="shared" si="49"/>
        <v>69265</v>
      </c>
      <c r="L86" s="11">
        <f t="shared" si="90"/>
        <v>65180</v>
      </c>
      <c r="M86" s="11">
        <f t="shared" si="51"/>
        <v>4842385</v>
      </c>
      <c r="N86" s="11">
        <f t="shared" si="91"/>
        <v>1614128.3333333333</v>
      </c>
      <c r="O86" s="17">
        <f t="shared" si="53"/>
        <v>0.25307777056140723</v>
      </c>
      <c r="P86" s="24">
        <f t="shared" si="92"/>
        <v>-4.8373745434577575</v>
      </c>
      <c r="Q86" s="42">
        <f t="shared" si="55"/>
        <v>-114.33333333333333</v>
      </c>
      <c r="R86" s="42">
        <f t="shared" si="56"/>
        <v>-139.33333333333334</v>
      </c>
      <c r="S86" s="42">
        <f t="shared" si="57"/>
        <v>16856</v>
      </c>
      <c r="T86" s="42">
        <f t="shared" si="58"/>
        <v>3371.2</v>
      </c>
      <c r="U86" s="43">
        <f t="shared" si="59"/>
        <v>0.74157570004746132</v>
      </c>
      <c r="V86" s="42">
        <f t="shared" si="60"/>
        <v>3061.3333333333335</v>
      </c>
      <c r="W86" s="42">
        <f t="shared" si="61"/>
        <v>37652.666666666664</v>
      </c>
      <c r="X86" s="42">
        <f t="shared" si="62"/>
        <v>7961421</v>
      </c>
      <c r="Y86" s="42">
        <f t="shared" si="63"/>
        <v>1592284.2</v>
      </c>
      <c r="Z86" s="43">
        <f t="shared" si="64"/>
        <v>-2.1724346277714326</v>
      </c>
      <c r="AA86" s="44">
        <f t="shared" si="65"/>
        <v>2.914010327818894</v>
      </c>
      <c r="AB86" s="15">
        <f t="shared" si="66"/>
        <v>-169.33333333333334</v>
      </c>
      <c r="AC86" s="15">
        <f t="shared" si="93"/>
        <v>-217.83333333333334</v>
      </c>
      <c r="AD86" s="15">
        <f t="shared" si="68"/>
        <v>37648</v>
      </c>
      <c r="AE86" s="15">
        <f t="shared" si="94"/>
        <v>3422.5454545454545</v>
      </c>
      <c r="AF86" s="19">
        <f t="shared" si="70"/>
        <v>1.4170739481512962</v>
      </c>
      <c r="AG86" s="15">
        <f t="shared" si="71"/>
        <v>-20332.333333333332</v>
      </c>
      <c r="AH86" s="15">
        <f t="shared" si="95"/>
        <v>46704.166666666664</v>
      </c>
      <c r="AI86" s="15">
        <f t="shared" si="73"/>
        <v>16615098</v>
      </c>
      <c r="AJ86" s="15">
        <f t="shared" si="96"/>
        <v>1510463.4545454546</v>
      </c>
      <c r="AK86" s="19">
        <f t="shared" si="75"/>
        <v>-4.4381411412680203</v>
      </c>
      <c r="AL86" s="21">
        <f t="shared" si="97"/>
        <v>5.8552150894193167</v>
      </c>
      <c r="AM86" s="13">
        <f t="shared" si="77"/>
        <v>-166.09090909090909</v>
      </c>
      <c r="AN86" s="13">
        <f t="shared" si="98"/>
        <v>-570.90909090909088</v>
      </c>
      <c r="AO86" s="13">
        <f t="shared" si="79"/>
        <v>84016</v>
      </c>
      <c r="AP86" s="13">
        <f t="shared" si="99"/>
        <v>4000.7619047619046</v>
      </c>
      <c r="AQ86" s="26">
        <f t="shared" si="81"/>
        <v>10.118527206938937</v>
      </c>
      <c r="AR86" s="13">
        <f t="shared" si="82"/>
        <v>-37224.818181818184</v>
      </c>
      <c r="AS86" s="13">
        <f t="shared" si="100"/>
        <v>32878.36363636364</v>
      </c>
      <c r="AT86" s="13">
        <f t="shared" si="84"/>
        <v>29616631</v>
      </c>
      <c r="AU86" s="13">
        <f t="shared" si="101"/>
        <v>1410315.7619047619</v>
      </c>
      <c r="AV86" s="13">
        <f t="shared" si="86"/>
        <v>-4.9707436952630379</v>
      </c>
      <c r="AW86" s="28">
        <f t="shared" si="102"/>
        <v>15.089270902201974</v>
      </c>
      <c r="AX86">
        <f>_xlfn.IFNA(INDEX('AKC Breed Reg'!$A:$CC,MATCH('Y Calc'!$E86,'AKC Breed Reg'!$A:$A,0),MATCH(('Y Calc'!$C86+AX$3),'AKC Breed Reg'!$A$1:$CC$1,0)),"")</f>
        <v>9697</v>
      </c>
      <c r="AY86">
        <f>_xlfn.IFNA(INDEX('AKC Breed Reg'!$A:$CC,MATCH('Y Calc'!$E86,'AKC Breed Reg'!$A:$A,0),MATCH(('Y Calc'!$C86+AY$3),'AKC Breed Reg'!$A$1:$CC$1,0)),"")</f>
        <v>8332</v>
      </c>
      <c r="AZ86">
        <f>_xlfn.IFNA(INDEX('AKC Breed Reg'!$A:$CC,MATCH('Y Calc'!$E86,'AKC Breed Reg'!$A:$A,0),MATCH(('Y Calc'!$C86+AZ$3),'AKC Breed Reg'!$A$1:$CC$1,0)),"")</f>
        <v>7658</v>
      </c>
      <c r="BA86">
        <f>_xlfn.IFNA(INDEX('AKC Breed Reg'!$A:$CC,MATCH('Y Calc'!$E86,'AKC Breed Reg'!$A:$A,0),MATCH(('Y Calc'!$C86+BA$3),'AKC Breed Reg'!$A$1:$CC$1,0)),"")</f>
        <v>6124</v>
      </c>
      <c r="BB86">
        <f>_xlfn.IFNA(INDEX('AKC Breed Reg'!$A:$CC,MATCH('Y Calc'!$E86,'AKC Breed Reg'!$A:$A,0),MATCH(('Y Calc'!$C86+BB$3),'AKC Breed Reg'!$A$1:$CC$1,0)),"")</f>
        <v>5573</v>
      </c>
      <c r="BC86">
        <f>_xlfn.IFNA(INDEX('AKC Breed Reg'!$A:$CC,MATCH('Y Calc'!$E86,'AKC Breed Reg'!$A:$A,0),MATCH(('Y Calc'!$C86+BC$3),'AKC Breed Reg'!$A$1:$CC$1,0)),"")</f>
        <v>4724</v>
      </c>
      <c r="BD86">
        <f>_xlfn.IFNA(INDEX('AKC Breed Reg'!$A:$CC,MATCH('Y Calc'!$E86,'AKC Breed Reg'!$A:$A,0),MATCH(('Y Calc'!$C86+BD$3),'AKC Breed Reg'!$A$1:$CC$1,0)),"")</f>
        <v>4382</v>
      </c>
      <c r="BE86">
        <f>_xlfn.IFNA(INDEX('AKC Breed Reg'!$A:$CC,MATCH('Y Calc'!$E86,'AKC Breed Reg'!$A:$A,0),MATCH(('Y Calc'!$C86+BE$3),'AKC Breed Reg'!$A$1:$CC$1,0)),"")</f>
        <v>3973</v>
      </c>
      <c r="BF86">
        <f>_xlfn.IFNA(INDEX('AKC Breed Reg'!$A:$CC,MATCH('Y Calc'!$E86,'AKC Breed Reg'!$A:$A,0),MATCH(('Y Calc'!$C86+BF$3),'AKC Breed Reg'!$A$1:$CC$1,0)),"")</f>
        <v>3835</v>
      </c>
      <c r="BG86">
        <f>_xlfn.IFNA(INDEX('AKC Breed Reg'!$A:$CC,MATCH('Y Calc'!$E86,'AKC Breed Reg'!$A:$A,0),MATCH(('Y Calc'!$C86+BG$3),'AKC Breed Reg'!$A$1:$CC$1,0)),"")</f>
        <v>3352</v>
      </c>
      <c r="BH86">
        <f>_xlfn.IFNA(INDEX('AKC Breed Reg'!$A:$CC,MATCH('Y Calc'!$E86,'AKC Breed Reg'!$A:$A,0),MATCH(('Y Calc'!$C86+BH$3),'AKC Breed Reg'!$A$1:$CC$1,0)),"")</f>
        <v>3417</v>
      </c>
      <c r="BI86">
        <f>_xlfn.IFNA(INDEX('AKC Breed Reg'!$A:$CC,MATCH('Y Calc'!$E86,'AKC Breed Reg'!$A:$A,0),MATCH(('Y Calc'!$C86+BI$3),'AKC Breed Reg'!$A$1:$CC$1,0)),"")</f>
        <v>3178</v>
      </c>
      <c r="BJ86">
        <f>_xlfn.IFNA(INDEX('AKC Breed Reg'!$A:$CC,MATCH('Y Calc'!$E86,'AKC Breed Reg'!$A:$A,0),MATCH(('Y Calc'!$C86+BJ$3),'AKC Breed Reg'!$A$1:$CC$1,0)),"")</f>
        <v>3074</v>
      </c>
      <c r="BK86">
        <f>_xlfn.IFNA(INDEX('AKC Breed Reg'!$A:$CC,MATCH('Y Calc'!$E86,'AKC Breed Reg'!$A:$A,0),MATCH(('Y Calc'!$C86+BK$3),'AKC Breed Reg'!$A$1:$CC$1,0)),"")</f>
        <v>2778</v>
      </c>
      <c r="BL86">
        <f>_xlfn.IFNA(INDEX('AKC Breed Reg'!$A:$CC,MATCH('Y Calc'!$E86,'AKC Breed Reg'!$A:$A,0),MATCH(('Y Calc'!$C86+BL$3),'AKC Breed Reg'!$A$1:$CC$1,0)),"")</f>
        <v>2534</v>
      </c>
      <c r="BM86">
        <f>_xlfn.IFNA(INDEX('AKC Breed Reg'!$A:$CC,MATCH('Y Calc'!$E86,'AKC Breed Reg'!$A:$A,0),MATCH(('Y Calc'!$C86+BM$3),'AKC Breed Reg'!$A$1:$CC$1,0)),"")</f>
        <v>2401</v>
      </c>
      <c r="BN86">
        <f>_xlfn.IFNA(INDEX('AKC Breed Reg'!$A:$CC,MATCH('Y Calc'!$E86,'AKC Breed Reg'!$A:$A,0),MATCH(('Y Calc'!$C86+BN$3),'AKC Breed Reg'!$A$1:$CC$1,0)),"")</f>
        <v>2132</v>
      </c>
      <c r="BO86">
        <f>_xlfn.IFNA(INDEX('AKC Breed Reg'!$A:$CC,MATCH('Y Calc'!$E86,'AKC Breed Reg'!$A:$A,0),MATCH(('Y Calc'!$C86+BO$3),'AKC Breed Reg'!$A$1:$CC$1,0)),"")</f>
        <v>1791</v>
      </c>
      <c r="BP86">
        <f>_xlfn.IFNA(INDEX('AKC Breed Reg'!$A:$CC,MATCH('Y Calc'!$E86,'AKC Breed Reg'!$A:$A,0),MATCH(('Y Calc'!$C86+BP$3),'AKC Breed Reg'!$A$1:$CC$1,0)),"")</f>
        <v>1717</v>
      </c>
      <c r="BQ86">
        <f>_xlfn.IFNA(INDEX('AKC Breed Reg'!$A:$CC,MATCH('Y Calc'!$E86,'AKC Breed Reg'!$A:$A,0),MATCH(('Y Calc'!$C86+BQ$3),'AKC Breed Reg'!$A$1:$CC$1,0)),"")</f>
        <v>1754</v>
      </c>
      <c r="BR86">
        <f>_xlfn.IFNA(INDEX('AKC Breed Reg'!$A:$CC,MATCH('Y Calc'!$E86,'AKC Breed Reg'!$A:$A,0),MATCH(('Y Calc'!$C86+BR$3),'AKC Breed Reg'!$A$1:$CC$1,0)),"")</f>
        <v>1590</v>
      </c>
      <c r="BS86">
        <f>_xlfn.IFNA(INDEX('AKC Breed Reg'!$A:$CC,MATCH('Y Calc'!$BS$1,'AKC Breed Reg'!$A:$A,0),MATCH(('Y Calc'!$C86+BS$3),'AKC Breed Reg'!$A$1:$CC$1,0)),"")</f>
        <v>1249743</v>
      </c>
      <c r="BT86">
        <f>_xlfn.IFNA(INDEX('AKC Breed Reg'!$A:$CC,MATCH('Y Calc'!$BS$1,'AKC Breed Reg'!$A:$A,0),MATCH(('Y Calc'!$C86+BT$3),'AKC Breed Reg'!$A$1:$CC$1,0)),"")</f>
        <v>1251633</v>
      </c>
      <c r="BU86">
        <f>_xlfn.IFNA(INDEX('AKC Breed Reg'!$A:$CC,MATCH('Y Calc'!$BS$1,'AKC Breed Reg'!$A:$A,0),MATCH(('Y Calc'!$C86+BU$3),'AKC Breed Reg'!$A$1:$CC$1,0)),"")</f>
        <v>1307762</v>
      </c>
      <c r="BV86">
        <f>_xlfn.IFNA(INDEX('AKC Breed Reg'!$A:$CC,MATCH('Y Calc'!$BS$1,'AKC Breed Reg'!$A:$A,0),MATCH(('Y Calc'!$C86+BV$3),'AKC Breed Reg'!$A$1:$CC$1,0)),"")</f>
        <v>1292502</v>
      </c>
      <c r="BW86">
        <f>_xlfn.IFNA(INDEX('AKC Breed Reg'!$A:$CC,MATCH('Y Calc'!$BS$1,'AKC Breed Reg'!$A:$A,0),MATCH(('Y Calc'!$C86+BW$3),'AKC Breed Reg'!$A$1:$CC$1,0)),"")</f>
        <v>1310984</v>
      </c>
      <c r="BX86">
        <f>_xlfn.IFNA(INDEX('AKC Breed Reg'!$A:$CC,MATCH('Y Calc'!$BS$1,'AKC Breed Reg'!$A:$A,0),MATCH(('Y Calc'!$C86+BX$3),'AKC Breed Reg'!$A$1:$CC$1,0)),"")</f>
        <v>1331180</v>
      </c>
      <c r="BY86">
        <f>_xlfn.IFNA(INDEX('AKC Breed Reg'!$A:$CC,MATCH('Y Calc'!$BS$1,'AKC Breed Reg'!$A:$A,0),MATCH(('Y Calc'!$C86+BY$3),'AKC Breed Reg'!$A$1:$CC$1,0)),"")</f>
        <v>1423841</v>
      </c>
      <c r="BZ86">
        <f>_xlfn.IFNA(INDEX('AKC Breed Reg'!$A:$CC,MATCH('Y Calc'!$BS$1,'AKC Breed Reg'!$A:$A,0),MATCH(('Y Calc'!$C86+BZ$3),'AKC Breed Reg'!$A$1:$CC$1,0)),"")</f>
        <v>1459622</v>
      </c>
      <c r="CA86">
        <f>_xlfn.IFNA(INDEX('AKC Breed Reg'!$A:$CC,MATCH('Y Calc'!$BS$1,'AKC Breed Reg'!$A:$A,0),MATCH(('Y Calc'!$C86+CA$3),'AKC Breed Reg'!$A$1:$CC$1,0)),"")</f>
        <v>1498447</v>
      </c>
      <c r="CB86">
        <f>_xlfn.IFNA(INDEX('AKC Breed Reg'!$A:$CC,MATCH('Y Calc'!$BS$1,'AKC Breed Reg'!$A:$A,0),MATCH(('Y Calc'!$C86+CB$3),'AKC Breed Reg'!$A$1:$CC$1,0)),"")</f>
        <v>1481045</v>
      </c>
      <c r="CC86">
        <f>_xlfn.IFNA(INDEX('AKC Breed Reg'!$A:$CC,MATCH('Y Calc'!$BS$1,'AKC Breed Reg'!$A:$A,0),MATCH(('Y Calc'!$C86+CC$3),'AKC Breed Reg'!$A$1:$CC$1,0)),"")</f>
        <v>1611405</v>
      </c>
      <c r="CD86">
        <f>_xlfn.IFNA(INDEX('AKC Breed Reg'!$A:$CC,MATCH('Y Calc'!$BS$1,'AKC Breed Reg'!$A:$A,0),MATCH(('Y Calc'!$C86+CD$3),'AKC Breed Reg'!$A$1:$CC$1,0)),"")</f>
        <v>1749935</v>
      </c>
      <c r="CE86">
        <f>_xlfn.IFNA(INDEX('AKC Breed Reg'!$A:$CC,MATCH('Y Calc'!$BS$1,'AKC Breed Reg'!$A:$A,0),MATCH(('Y Calc'!$C86+CE$3),'AKC Breed Reg'!$A$1:$CC$1,0)),"")</f>
        <v>1620589</v>
      </c>
      <c r="CF86">
        <f>_xlfn.IFNA(INDEX('AKC Breed Reg'!$A:$CC,MATCH('Y Calc'!$BS$1,'AKC Breed Reg'!$A:$A,0),MATCH(('Y Calc'!$C86+CF$3),'AKC Breed Reg'!$A$1:$CC$1,0)),"")</f>
        <v>1520090</v>
      </c>
      <c r="CG86">
        <f>_xlfn.IFNA(INDEX('AKC Breed Reg'!$A:$CC,MATCH('Y Calc'!$BS$1,'AKC Breed Reg'!$A:$A,0),MATCH(('Y Calc'!$C86+CG$3),'AKC Breed Reg'!$A$1:$CC$1,0)),"")</f>
        <v>1429533</v>
      </c>
      <c r="CH86">
        <f>_xlfn.IFNA(INDEX('AKC Breed Reg'!$A:$CC,MATCH('Y Calc'!$BS$1,'AKC Breed Reg'!$A:$A,0),MATCH(('Y Calc'!$C86+CH$3),'AKC Breed Reg'!$A$1:$CC$1,0)),"")</f>
        <v>1489411</v>
      </c>
      <c r="CI86">
        <f>_xlfn.IFNA(INDEX('AKC Breed Reg'!$A:$CC,MATCH('Y Calc'!$BS$1,'AKC Breed Reg'!$A:$A,0),MATCH(('Y Calc'!$C86+CI$3),'AKC Breed Reg'!$A$1:$CC$1,0)),"")</f>
        <v>1460553</v>
      </c>
      <c r="CJ86">
        <f>_xlfn.IFNA(INDEX('AKC Breed Reg'!$A:$CC,MATCH('Y Calc'!$BS$1,'AKC Breed Reg'!$A:$A,0),MATCH(('Y Calc'!$C86+CJ$3),'AKC Breed Reg'!$A$1:$CC$1,0)),"")</f>
        <v>1366048</v>
      </c>
      <c r="CK86">
        <f>_xlfn.IFNA(INDEX('AKC Breed Reg'!$A:$CC,MATCH('Y Calc'!$BS$1,'AKC Breed Reg'!$A:$A,0),MATCH(('Y Calc'!$C86+CK$3),'AKC Breed Reg'!$A$1:$CC$1,0)),"")</f>
        <v>1250578</v>
      </c>
      <c r="CL86">
        <f>_xlfn.IFNA(INDEX('AKC Breed Reg'!$A:$CC,MATCH('Y Calc'!$BS$1,'AKC Breed Reg'!$A:$A,0),MATCH(('Y Calc'!$C86+CL$3),'AKC Breed Reg'!$A$1:$CC$1,0)),"")</f>
        <v>1309798</v>
      </c>
      <c r="CM86">
        <f>_xlfn.IFNA(INDEX('AKC Breed Reg'!$A:$CC,MATCH('Y Calc'!$BS$1,'AKC Breed Reg'!$A:$A,0),MATCH(('Y Calc'!$C86+CM$3),'AKC Breed Reg'!$A$1:$CC$1,0)),"")</f>
        <v>1201932</v>
      </c>
    </row>
    <row r="87" spans="1:91">
      <c r="A87" t="s">
        <v>1151</v>
      </c>
      <c r="B87" t="str">
        <f>_xlfn.IFNA(INDEX('Character List'!$A:$J,MATCH('Y Calc'!$A87,'Character List'!$F:$F,0),MATCH('Character List'!$D$1,'Character List'!$A$1:$J$1,0)),"")</f>
        <v>Lady and the Tramp</v>
      </c>
      <c r="C87">
        <f>_xlfn.IFNA(INDEX('Character List'!$A:$J,MATCH('Y Calc'!$A87,'Character List'!$F:$F,0),MATCH('Character List'!$E$1,'Character List'!$A$1:$J$1,0)),"")</f>
        <v>1962</v>
      </c>
      <c r="D87" t="str">
        <f>_xlfn.IFNA(INDEX('Character List'!$A:$J,MATCH('Y Calc'!$A87,'Character List'!$F:$F,0),MATCH('Character List'!$G$1,'Character List'!$A$1:$J$1,0)),"")</f>
        <v>Lady</v>
      </c>
      <c r="E87" t="str">
        <f>_xlfn.IFNA(INDEX('Character List'!$A:$J,MATCH('Y Calc'!$A87,'Character List'!$F:$F,0),MATCH('Character List'!$H$1,'Character List'!$A$1:$J$1,0)),"")</f>
        <v>Spaniel (All Cockers)</v>
      </c>
      <c r="F87" s="11">
        <f t="shared" si="44"/>
        <v>146</v>
      </c>
      <c r="G87" s="11">
        <f t="shared" si="88"/>
        <v>-683.5</v>
      </c>
      <c r="H87" s="11">
        <f t="shared" si="46"/>
        <v>46197</v>
      </c>
      <c r="I87" s="11">
        <f t="shared" si="89"/>
        <v>15399</v>
      </c>
      <c r="J87" s="17">
        <f t="shared" si="48"/>
        <v>5.3867134229495424</v>
      </c>
      <c r="K87" s="11">
        <f t="shared" si="49"/>
        <v>38884</v>
      </c>
      <c r="L87" s="11">
        <f t="shared" si="90"/>
        <v>22343</v>
      </c>
      <c r="M87" s="11">
        <f t="shared" si="51"/>
        <v>2161666</v>
      </c>
      <c r="N87" s="11">
        <f t="shared" si="91"/>
        <v>720555.33333333337</v>
      </c>
      <c r="O87" s="17">
        <f t="shared" si="53"/>
        <v>2.2955905306370177</v>
      </c>
      <c r="P87" s="24">
        <f t="shared" si="92"/>
        <v>3.0911228923125247</v>
      </c>
      <c r="Q87" s="42">
        <f t="shared" si="55"/>
        <v>409.33333333333331</v>
      </c>
      <c r="R87" s="42">
        <f t="shared" si="56"/>
        <v>-817.66666666666663</v>
      </c>
      <c r="S87" s="42">
        <f t="shared" si="57"/>
        <v>79570</v>
      </c>
      <c r="T87" s="42">
        <f t="shared" si="58"/>
        <v>15914</v>
      </c>
      <c r="U87" s="43">
        <f t="shared" si="59"/>
        <v>7.7101922835239414</v>
      </c>
      <c r="V87" s="42">
        <f t="shared" si="60"/>
        <v>61612.666666666664</v>
      </c>
      <c r="W87" s="42">
        <f t="shared" si="61"/>
        <v>41367.333333333336</v>
      </c>
      <c r="X87" s="42">
        <f t="shared" si="62"/>
        <v>3641458</v>
      </c>
      <c r="Y87" s="42">
        <f t="shared" si="63"/>
        <v>728291.6</v>
      </c>
      <c r="Z87" s="43">
        <f t="shared" si="64"/>
        <v>2.7798389180011589</v>
      </c>
      <c r="AA87" s="44">
        <f t="shared" si="65"/>
        <v>4.930353365522782</v>
      </c>
      <c r="AB87" s="15">
        <f t="shared" si="66"/>
        <v>684.66666666666663</v>
      </c>
      <c r="AC87" s="15">
        <f t="shared" si="93"/>
        <v>-2094.8333333333335</v>
      </c>
      <c r="AD87" s="15">
        <f t="shared" si="68"/>
        <v>204718</v>
      </c>
      <c r="AE87" s="15">
        <f t="shared" si="94"/>
        <v>18610.727272727272</v>
      </c>
      <c r="AF87" s="19">
        <f t="shared" si="70"/>
        <v>14.934934886038356</v>
      </c>
      <c r="AG87" s="15">
        <f t="shared" si="71"/>
        <v>86720.166666666672</v>
      </c>
      <c r="AH87" s="15">
        <f t="shared" si="95"/>
        <v>28708</v>
      </c>
      <c r="AI87" s="15">
        <f t="shared" si="73"/>
        <v>8688551</v>
      </c>
      <c r="AJ87" s="15">
        <f t="shared" si="96"/>
        <v>789868.27272727271</v>
      </c>
      <c r="AK87" s="19">
        <f t="shared" si="75"/>
        <v>7.3445368892158589</v>
      </c>
      <c r="AL87" s="21">
        <f t="shared" si="97"/>
        <v>7.5903979968224968</v>
      </c>
      <c r="AM87" s="13">
        <f t="shared" si="77"/>
        <v>1196.909090909091</v>
      </c>
      <c r="AN87" s="13">
        <f t="shared" si="98"/>
        <v>-2955.818181818182</v>
      </c>
      <c r="AO87" s="13">
        <f t="shared" si="79"/>
        <v>515154</v>
      </c>
      <c r="AP87" s="13">
        <f t="shared" si="99"/>
        <v>24531.142857142859</v>
      </c>
      <c r="AQ87" s="26">
        <f t="shared" si="81"/>
        <v>16.92838893365338</v>
      </c>
      <c r="AR87" s="13">
        <f t="shared" si="82"/>
        <v>63980.181818181816</v>
      </c>
      <c r="AS87" s="13">
        <f t="shared" si="100"/>
        <v>31018.81818181818</v>
      </c>
      <c r="AT87" s="13">
        <f t="shared" si="84"/>
        <v>17753056</v>
      </c>
      <c r="AU87" s="13">
        <f t="shared" si="101"/>
        <v>845383.61904761905</v>
      </c>
      <c r="AV87" s="13">
        <f t="shared" si="86"/>
        <v>3.8989830053126417</v>
      </c>
      <c r="AW87" s="28">
        <f t="shared" si="102"/>
        <v>13.029405928340738</v>
      </c>
      <c r="AX87">
        <f>_xlfn.IFNA(INDEX('AKC Breed Reg'!$A:$CC,MATCH('Y Calc'!$E87,'AKC Breed Reg'!$A:$A,0),MATCH(('Y Calc'!$C87+AX$3),'AKC Breed Reg'!$A$1:$CC$1,0)),"")</f>
        <v>47360</v>
      </c>
      <c r="AY87">
        <f>_xlfn.IFNA(INDEX('AKC Breed Reg'!$A:$CC,MATCH('Y Calc'!$E87,'AKC Breed Reg'!$A:$A,0),MATCH(('Y Calc'!$C87+AY$3),'AKC Breed Reg'!$A$1:$CC$1,0)),"")</f>
        <v>44047</v>
      </c>
      <c r="AZ87">
        <f>_xlfn.IFNA(INDEX('AKC Breed Reg'!$A:$CC,MATCH('Y Calc'!$E87,'AKC Breed Reg'!$A:$A,0),MATCH(('Y Calc'!$C87+AZ$3),'AKC Breed Reg'!$A$1:$CC$1,0)),"")</f>
        <v>37668</v>
      </c>
      <c r="BA87">
        <f>_xlfn.IFNA(INDEX('AKC Breed Reg'!$A:$CC,MATCH('Y Calc'!$E87,'AKC Breed Reg'!$A:$A,0),MATCH(('Y Calc'!$C87+BA$3),'AKC Breed Reg'!$A$1:$CC$1,0)),"")</f>
        <v>33413</v>
      </c>
      <c r="BB87">
        <f>_xlfn.IFNA(INDEX('AKC Breed Reg'!$A:$CC,MATCH('Y Calc'!$E87,'AKC Breed Reg'!$A:$A,0),MATCH(('Y Calc'!$C87+BB$3),'AKC Breed Reg'!$A$1:$CC$1,0)),"")</f>
        <v>32517</v>
      </c>
      <c r="BC87">
        <f>_xlfn.IFNA(INDEX('AKC Breed Reg'!$A:$CC,MATCH('Y Calc'!$E87,'AKC Breed Reg'!$A:$A,0),MATCH(('Y Calc'!$C87+BC$3),'AKC Breed Reg'!$A$1:$CC$1,0)),"")</f>
        <v>27415</v>
      </c>
      <c r="BD87">
        <f>_xlfn.IFNA(INDEX('AKC Breed Reg'!$A:$CC,MATCH('Y Calc'!$E87,'AKC Breed Reg'!$A:$A,0),MATCH(('Y Calc'!$C87+BD$3),'AKC Breed Reg'!$A$1:$CC$1,0)),"")</f>
        <v>23714</v>
      </c>
      <c r="BE87">
        <f>_xlfn.IFNA(INDEX('AKC Breed Reg'!$A:$CC,MATCH('Y Calc'!$E87,'AKC Breed Reg'!$A:$A,0),MATCH(('Y Calc'!$C87+BE$3),'AKC Breed Reg'!$A$1:$CC$1,0)),"")</f>
        <v>20389</v>
      </c>
      <c r="BF87">
        <f>_xlfn.IFNA(INDEX('AKC Breed Reg'!$A:$CC,MATCH('Y Calc'!$E87,'AKC Breed Reg'!$A:$A,0),MATCH(('Y Calc'!$C87+BF$3),'AKC Breed Reg'!$A$1:$CC$1,0)),"")</f>
        <v>17299</v>
      </c>
      <c r="BG87">
        <f>_xlfn.IFNA(INDEX('AKC Breed Reg'!$A:$CC,MATCH('Y Calc'!$E87,'AKC Breed Reg'!$A:$A,0),MATCH(('Y Calc'!$C87+BG$3),'AKC Breed Reg'!$A$1:$CC$1,0)),"")</f>
        <v>16213</v>
      </c>
      <c r="BH87">
        <f>_xlfn.IFNA(INDEX('AKC Breed Reg'!$A:$CC,MATCH('Y Calc'!$E87,'AKC Breed Reg'!$A:$A,0),MATCH(('Y Calc'!$C87+BH$3),'AKC Breed Reg'!$A$1:$CC$1,0)),"")</f>
        <v>14846</v>
      </c>
      <c r="BI87">
        <f>_xlfn.IFNA(INDEX('AKC Breed Reg'!$A:$CC,MATCH('Y Calc'!$E87,'AKC Breed Reg'!$A:$A,0),MATCH(('Y Calc'!$C87+BI$3),'AKC Breed Reg'!$A$1:$CC$1,0)),"")</f>
        <v>15138</v>
      </c>
      <c r="BJ87">
        <f>_xlfn.IFNA(INDEX('AKC Breed Reg'!$A:$CC,MATCH('Y Calc'!$E87,'AKC Breed Reg'!$A:$A,0),MATCH(('Y Calc'!$C87+BJ$3),'AKC Breed Reg'!$A$1:$CC$1,0)),"")</f>
        <v>16074</v>
      </c>
      <c r="BK87">
        <f>_xlfn.IFNA(INDEX('AKC Breed Reg'!$A:$CC,MATCH('Y Calc'!$E87,'AKC Breed Reg'!$A:$A,0),MATCH(('Y Calc'!$C87+BK$3),'AKC Breed Reg'!$A$1:$CC$1,0)),"")</f>
        <v>16712</v>
      </c>
      <c r="BL87">
        <f>_xlfn.IFNA(INDEX('AKC Breed Reg'!$A:$CC,MATCH('Y Calc'!$E87,'AKC Breed Reg'!$A:$A,0),MATCH(('Y Calc'!$C87+BL$3),'AKC Breed Reg'!$A$1:$CC$1,0)),"")</f>
        <v>17964</v>
      </c>
      <c r="BM87">
        <f>_xlfn.IFNA(INDEX('AKC Breed Reg'!$A:$CC,MATCH('Y Calc'!$E87,'AKC Breed Reg'!$A:$A,0),MATCH(('Y Calc'!$C87+BM$3),'AKC Breed Reg'!$A$1:$CC$1,0)),"")</f>
        <v>18954</v>
      </c>
      <c r="BN87">
        <f>_xlfn.IFNA(INDEX('AKC Breed Reg'!$A:$CC,MATCH('Y Calc'!$E87,'AKC Breed Reg'!$A:$A,0),MATCH(('Y Calc'!$C87+BN$3),'AKC Breed Reg'!$A$1:$CC$1,0)),"")</f>
        <v>18915</v>
      </c>
      <c r="BO87">
        <f>_xlfn.IFNA(INDEX('AKC Breed Reg'!$A:$CC,MATCH('Y Calc'!$E87,'AKC Breed Reg'!$A:$A,0),MATCH(('Y Calc'!$C87+BO$3),'AKC Breed Reg'!$A$1:$CC$1,0)),"")</f>
        <v>20636</v>
      </c>
      <c r="BP87">
        <f>_xlfn.IFNA(INDEX('AKC Breed Reg'!$A:$CC,MATCH('Y Calc'!$E87,'AKC Breed Reg'!$A:$A,0),MATCH(('Y Calc'!$C87+BP$3),'AKC Breed Reg'!$A$1:$CC$1,0)),"")</f>
        <v>22369</v>
      </c>
      <c r="BQ87">
        <f>_xlfn.IFNA(INDEX('AKC Breed Reg'!$A:$CC,MATCH('Y Calc'!$E87,'AKC Breed Reg'!$A:$A,0),MATCH(('Y Calc'!$C87+BQ$3),'AKC Breed Reg'!$A$1:$CC$1,0)),"")</f>
        <v>25499</v>
      </c>
      <c r="BR87">
        <f>_xlfn.IFNA(INDEX('AKC Breed Reg'!$A:$CC,MATCH('Y Calc'!$E87,'AKC Breed Reg'!$A:$A,0),MATCH(('Y Calc'!$C87+BR$3),'AKC Breed Reg'!$A$1:$CC$1,0)),"")</f>
        <v>28012</v>
      </c>
      <c r="BS87">
        <f>_xlfn.IFNA(INDEX('AKC Breed Reg'!$A:$CC,MATCH('Y Calc'!$BS$1,'AKC Breed Reg'!$A:$A,0),MATCH(('Y Calc'!$C87+BS$3),'AKC Breed Reg'!$A$1:$CC$1,0)),"")</f>
        <v>368321</v>
      </c>
      <c r="BT87">
        <f>_xlfn.IFNA(INDEX('AKC Breed Reg'!$A:$CC,MATCH('Y Calc'!$BS$1,'AKC Breed Reg'!$A:$A,0),MATCH(('Y Calc'!$C87+BT$3),'AKC Breed Reg'!$A$1:$CC$1,0)),"")</f>
        <v>394324</v>
      </c>
      <c r="BU87">
        <f>_xlfn.IFNA(INDEX('AKC Breed Reg'!$A:$CC,MATCH('Y Calc'!$BS$1,'AKC Breed Reg'!$A:$A,0),MATCH(('Y Calc'!$C87+BU$3),'AKC Breed Reg'!$A$1:$CC$1,0)),"")</f>
        <v>423180</v>
      </c>
      <c r="BV87">
        <f>_xlfn.IFNA(INDEX('AKC Breed Reg'!$A:$CC,MATCH('Y Calc'!$BS$1,'AKC Breed Reg'!$A:$A,0),MATCH(('Y Calc'!$C87+BV$3),'AKC Breed Reg'!$A$1:$CC$1,0)),"")</f>
        <v>438352</v>
      </c>
      <c r="BW87">
        <f>_xlfn.IFNA(INDEX('AKC Breed Reg'!$A:$CC,MATCH('Y Calc'!$BS$1,'AKC Breed Reg'!$A:$A,0),MATCH(('Y Calc'!$C87+BW$3),'AKC Breed Reg'!$A$1:$CC$1,0)),"")</f>
        <v>525060</v>
      </c>
      <c r="BX87">
        <f>_xlfn.IFNA(INDEX('AKC Breed Reg'!$A:$CC,MATCH('Y Calc'!$BS$1,'AKC Breed Reg'!$A:$A,0),MATCH(('Y Calc'!$C87+BX$3),'AKC Breed Reg'!$A$1:$CC$1,0)),"")</f>
        <v>537280</v>
      </c>
      <c r="BY87">
        <f>_xlfn.IFNA(INDEX('AKC Breed Reg'!$A:$CC,MATCH('Y Calc'!$BS$1,'AKC Breed Reg'!$A:$A,0),MATCH(('Y Calc'!$C87+BY$3),'AKC Breed Reg'!$A$1:$CC$1,0)),"")</f>
        <v>556826</v>
      </c>
      <c r="BZ87">
        <f>_xlfn.IFNA(INDEX('AKC Breed Reg'!$A:$CC,MATCH('Y Calc'!$BS$1,'AKC Breed Reg'!$A:$A,0),MATCH(('Y Calc'!$C87+BZ$3),'AKC Breed Reg'!$A$1:$CC$1,0)),"")</f>
        <v>592221</v>
      </c>
      <c r="CA87">
        <f>_xlfn.IFNA(INDEX('AKC Breed Reg'!$A:$CC,MATCH('Y Calc'!$BS$1,'AKC Breed Reg'!$A:$A,0),MATCH(('Y Calc'!$C87+CA$3),'AKC Breed Reg'!$A$1:$CC$1,0)),"")</f>
        <v>585426</v>
      </c>
      <c r="CB87">
        <f>_xlfn.IFNA(INDEX('AKC Breed Reg'!$A:$CC,MATCH('Y Calc'!$BS$1,'AKC Breed Reg'!$A:$A,0),MATCH(('Y Calc'!$C87+CB$3),'AKC Breed Reg'!$A$1:$CC$1,0)),"")</f>
        <v>664842</v>
      </c>
      <c r="CC87">
        <f>_xlfn.IFNA(INDEX('AKC Breed Reg'!$A:$CC,MATCH('Y Calc'!$BS$1,'AKC Breed Reg'!$A:$A,0),MATCH(('Y Calc'!$C87+CC$3),'AKC Breed Reg'!$A$1:$CC$1,0)),"")</f>
        <v>709528</v>
      </c>
      <c r="CD87">
        <f>_xlfn.IFNA(INDEX('AKC Breed Reg'!$A:$CC,MATCH('Y Calc'!$BS$1,'AKC Breed Reg'!$A:$A,0),MATCH(('Y Calc'!$C87+CD$3),'AKC Breed Reg'!$A$1:$CC$1,0)),"")</f>
        <v>787296</v>
      </c>
      <c r="CE87">
        <f>_xlfn.IFNA(INDEX('AKC Breed Reg'!$A:$CC,MATCH('Y Calc'!$BS$1,'AKC Breed Reg'!$A:$A,0),MATCH(('Y Calc'!$C87+CE$3),'AKC Breed Reg'!$A$1:$CC$1,0)),"")</f>
        <v>894366</v>
      </c>
      <c r="CF87">
        <f>_xlfn.IFNA(INDEX('AKC Breed Reg'!$A:$CC,MATCH('Y Calc'!$BS$1,'AKC Breed Reg'!$A:$A,0),MATCH(('Y Calc'!$C87+CF$3),'AKC Breed Reg'!$A$1:$CC$1,0)),"")</f>
        <v>1007777</v>
      </c>
      <c r="CG87">
        <f>_xlfn.IFNA(INDEX('AKC Breed Reg'!$A:$CC,MATCH('Y Calc'!$BS$1,'AKC Breed Reg'!$A:$A,0),MATCH(('Y Calc'!$C87+CG$3),'AKC Breed Reg'!$A$1:$CC$1,0)),"")</f>
        <v>1123140</v>
      </c>
      <c r="CH87">
        <f>_xlfn.IFNA(INDEX('AKC Breed Reg'!$A:$CC,MATCH('Y Calc'!$BS$1,'AKC Breed Reg'!$A:$A,0),MATCH(('Y Calc'!$C87+CH$3),'AKC Breed Reg'!$A$1:$CC$1,0)),"")</f>
        <v>1229849</v>
      </c>
      <c r="CI87">
        <f>_xlfn.IFNA(INDEX('AKC Breed Reg'!$A:$CC,MATCH('Y Calc'!$BS$1,'AKC Breed Reg'!$A:$A,0),MATCH(('Y Calc'!$C87+CI$3),'AKC Breed Reg'!$A$1:$CC$1,0)),"")</f>
        <v>1261273</v>
      </c>
      <c r="CJ87">
        <f>_xlfn.IFNA(INDEX('AKC Breed Reg'!$A:$CC,MATCH('Y Calc'!$BS$1,'AKC Breed Reg'!$A:$A,0),MATCH(('Y Calc'!$C87+CJ$3),'AKC Breed Reg'!$A$1:$CC$1,0)),"")</f>
        <v>1340424</v>
      </c>
      <c r="CK87">
        <f>_xlfn.IFNA(INDEX('AKC Breed Reg'!$A:$CC,MATCH('Y Calc'!$BS$1,'AKC Breed Reg'!$A:$A,0),MATCH(('Y Calc'!$C87+CK$3),'AKC Breed Reg'!$A$1:$CC$1,0)),"")</f>
        <v>1417198</v>
      </c>
      <c r="CL87">
        <f>_xlfn.IFNA(INDEX('AKC Breed Reg'!$A:$CC,MATCH('Y Calc'!$BS$1,'AKC Breed Reg'!$A:$A,0),MATCH(('Y Calc'!$C87+CL$3),'AKC Breed Reg'!$A$1:$CC$1,0)),"")</f>
        <v>1483063</v>
      </c>
      <c r="CM87">
        <f>_xlfn.IFNA(INDEX('AKC Breed Reg'!$A:$CC,MATCH('Y Calc'!$BS$1,'AKC Breed Reg'!$A:$A,0),MATCH(('Y Calc'!$C87+CM$3),'AKC Breed Reg'!$A$1:$CC$1,0)),"")</f>
        <v>1413310</v>
      </c>
    </row>
    <row r="88" spans="1:91">
      <c r="A88" t="s">
        <v>1152</v>
      </c>
      <c r="B88" t="str">
        <f>_xlfn.IFNA(INDEX('Character List'!$A:$J,MATCH('Y Calc'!$A88,'Character List'!$F:$F,0),MATCH('Character List'!$D$1,'Character List'!$A$1:$J$1,0)),"")</f>
        <v>Lady and the Tramp</v>
      </c>
      <c r="C88">
        <f>_xlfn.IFNA(INDEX('Character List'!$A:$J,MATCH('Y Calc'!$A88,'Character List'!$F:$F,0),MATCH('Character List'!$E$1,'Character List'!$A$1:$J$1,0)),"")</f>
        <v>1962</v>
      </c>
      <c r="D88" t="str">
        <f>_xlfn.IFNA(INDEX('Character List'!$A:$J,MATCH('Y Calc'!$A88,'Character List'!$F:$F,0),MATCH('Character List'!$G$1,'Character List'!$A$1:$J$1,0)),"")</f>
        <v>Jock</v>
      </c>
      <c r="E88" t="str">
        <f>_xlfn.IFNA(INDEX('Character List'!$A:$J,MATCH('Y Calc'!$A88,'Character List'!$F:$F,0),MATCH('Character List'!$H$1,'Character List'!$A$1:$J$1,0)),"")</f>
        <v>Scottish Terrier</v>
      </c>
      <c r="F88" s="11">
        <f t="shared" si="44"/>
        <v>88</v>
      </c>
      <c r="G88" s="11">
        <f t="shared" si="88"/>
        <v>162.5</v>
      </c>
      <c r="H88" s="11">
        <f t="shared" si="46"/>
        <v>10864</v>
      </c>
      <c r="I88" s="11">
        <f t="shared" si="89"/>
        <v>3621.3333333333335</v>
      </c>
      <c r="J88" s="17">
        <f t="shared" si="48"/>
        <v>-2.0572533136966125</v>
      </c>
      <c r="K88" s="11">
        <f t="shared" si="49"/>
        <v>38884</v>
      </c>
      <c r="L88" s="11">
        <f t="shared" si="90"/>
        <v>22343</v>
      </c>
      <c r="M88" s="11">
        <f t="shared" si="51"/>
        <v>2161666</v>
      </c>
      <c r="N88" s="11">
        <f t="shared" si="91"/>
        <v>720555.33333333337</v>
      </c>
      <c r="O88" s="17">
        <f t="shared" si="53"/>
        <v>2.2955905306370177</v>
      </c>
      <c r="P88" s="24">
        <f t="shared" si="92"/>
        <v>-4.3528438443336306</v>
      </c>
      <c r="Q88" s="42">
        <f t="shared" si="55"/>
        <v>335.33333333333331</v>
      </c>
      <c r="R88" s="42">
        <f t="shared" si="56"/>
        <v>213.33333333333334</v>
      </c>
      <c r="S88" s="42">
        <f t="shared" si="57"/>
        <v>18572</v>
      </c>
      <c r="T88" s="42">
        <f t="shared" si="58"/>
        <v>3714.4</v>
      </c>
      <c r="U88" s="43">
        <f t="shared" si="59"/>
        <v>3.2845143226362254</v>
      </c>
      <c r="V88" s="42">
        <f t="shared" si="60"/>
        <v>61612.666666666664</v>
      </c>
      <c r="W88" s="42">
        <f t="shared" si="61"/>
        <v>41367.333333333336</v>
      </c>
      <c r="X88" s="42">
        <f t="shared" si="62"/>
        <v>3641458</v>
      </c>
      <c r="Y88" s="42">
        <f t="shared" si="63"/>
        <v>728291.6</v>
      </c>
      <c r="Z88" s="43">
        <f t="shared" si="64"/>
        <v>2.7798389180011589</v>
      </c>
      <c r="AA88" s="44">
        <f t="shared" si="65"/>
        <v>0.50467540463506655</v>
      </c>
      <c r="AB88" s="15">
        <f t="shared" si="66"/>
        <v>641.33333333333337</v>
      </c>
      <c r="AC88" s="15">
        <f t="shared" si="93"/>
        <v>90.5</v>
      </c>
      <c r="AD88" s="15">
        <f t="shared" si="68"/>
        <v>47503</v>
      </c>
      <c r="AE88" s="15">
        <f t="shared" si="94"/>
        <v>4318.454545454545</v>
      </c>
      <c r="AF88" s="19">
        <f t="shared" si="70"/>
        <v>12.755334750787672</v>
      </c>
      <c r="AG88" s="15">
        <f t="shared" si="71"/>
        <v>86720.166666666672</v>
      </c>
      <c r="AH88" s="15">
        <f t="shared" si="95"/>
        <v>28708</v>
      </c>
      <c r="AI88" s="15">
        <f t="shared" si="73"/>
        <v>8688551</v>
      </c>
      <c r="AJ88" s="15">
        <f t="shared" si="96"/>
        <v>789868.27272727271</v>
      </c>
      <c r="AK88" s="19">
        <f t="shared" si="75"/>
        <v>7.3445368892158589</v>
      </c>
      <c r="AL88" s="21">
        <f t="shared" si="97"/>
        <v>5.4107978615718126</v>
      </c>
      <c r="AM88" s="13">
        <f t="shared" si="77"/>
        <v>576.36363636363637</v>
      </c>
      <c r="AN88" s="13">
        <f t="shared" si="98"/>
        <v>57.909090909090907</v>
      </c>
      <c r="AO88" s="13">
        <f t="shared" si="79"/>
        <v>111670</v>
      </c>
      <c r="AP88" s="13">
        <f t="shared" si="99"/>
        <v>5317.6190476190477</v>
      </c>
      <c r="AQ88" s="26">
        <f t="shared" si="81"/>
        <v>9.7497496682595646</v>
      </c>
      <c r="AR88" s="13">
        <f t="shared" si="82"/>
        <v>63980.181818181816</v>
      </c>
      <c r="AS88" s="13">
        <f t="shared" si="100"/>
        <v>31018.81818181818</v>
      </c>
      <c r="AT88" s="13">
        <f t="shared" si="84"/>
        <v>17753056</v>
      </c>
      <c r="AU88" s="13">
        <f t="shared" si="101"/>
        <v>845383.61904761905</v>
      </c>
      <c r="AV88" s="13">
        <f t="shared" si="86"/>
        <v>3.8989830053126417</v>
      </c>
      <c r="AW88" s="28">
        <f t="shared" si="102"/>
        <v>5.8507666629469224</v>
      </c>
      <c r="AX88">
        <f>_xlfn.IFNA(INDEX('AKC Breed Reg'!$A:$CC,MATCH('Y Calc'!$E88,'AKC Breed Reg'!$A:$A,0),MATCH(('Y Calc'!$C88+AX$3),'AKC Breed Reg'!$A$1:$CC$1,0)),"")</f>
        <v>3034</v>
      </c>
      <c r="AY88">
        <f>_xlfn.IFNA(INDEX('AKC Breed Reg'!$A:$CC,MATCH('Y Calc'!$E88,'AKC Breed Reg'!$A:$A,0),MATCH(('Y Calc'!$C88+AY$3),'AKC Breed Reg'!$A$1:$CC$1,0)),"")</f>
        <v>2939</v>
      </c>
      <c r="AZ88">
        <f>_xlfn.IFNA(INDEX('AKC Breed Reg'!$A:$CC,MATCH('Y Calc'!$E88,'AKC Breed Reg'!$A:$A,0),MATCH(('Y Calc'!$C88+AZ$3),'AKC Breed Reg'!$A$1:$CC$1,0)),"")</f>
        <v>3033</v>
      </c>
      <c r="BA88">
        <f>_xlfn.IFNA(INDEX('AKC Breed Reg'!$A:$CC,MATCH('Y Calc'!$E88,'AKC Breed Reg'!$A:$A,0),MATCH(('Y Calc'!$C88+BA$3),'AKC Breed Reg'!$A$1:$CC$1,0)),"")</f>
        <v>2864</v>
      </c>
      <c r="BB88">
        <f>_xlfn.IFNA(INDEX('AKC Breed Reg'!$A:$CC,MATCH('Y Calc'!$E88,'AKC Breed Reg'!$A:$A,0),MATCH(('Y Calc'!$C88+BB$3),'AKC Breed Reg'!$A$1:$CC$1,0)),"")</f>
        <v>3255</v>
      </c>
      <c r="BC88">
        <f>_xlfn.IFNA(INDEX('AKC Breed Reg'!$A:$CC,MATCH('Y Calc'!$E88,'AKC Breed Reg'!$A:$A,0),MATCH(('Y Calc'!$C88+BC$3),'AKC Breed Reg'!$A$1:$CC$1,0)),"")</f>
        <v>3128</v>
      </c>
      <c r="BD88">
        <f>_xlfn.IFNA(INDEX('AKC Breed Reg'!$A:$CC,MATCH('Y Calc'!$E88,'AKC Breed Reg'!$A:$A,0),MATCH(('Y Calc'!$C88+BD$3),'AKC Breed Reg'!$A$1:$CC$1,0)),"")</f>
        <v>3083</v>
      </c>
      <c r="BE88">
        <f>_xlfn.IFNA(INDEX('AKC Breed Reg'!$A:$CC,MATCH('Y Calc'!$E88,'AKC Breed Reg'!$A:$A,0),MATCH(('Y Calc'!$C88+BE$3),'AKC Breed Reg'!$A$1:$CC$1,0)),"")</f>
        <v>3173</v>
      </c>
      <c r="BF88">
        <f>_xlfn.IFNA(INDEX('AKC Breed Reg'!$A:$CC,MATCH('Y Calc'!$E88,'AKC Breed Reg'!$A:$A,0),MATCH(('Y Calc'!$C88+BF$3),'AKC Breed Reg'!$A$1:$CC$1,0)),"")</f>
        <v>3031</v>
      </c>
      <c r="BG88">
        <f>_xlfn.IFNA(INDEX('AKC Breed Reg'!$A:$CC,MATCH('Y Calc'!$E88,'AKC Breed Reg'!$A:$A,0),MATCH(('Y Calc'!$C88+BG$3),'AKC Breed Reg'!$A$1:$CC$1,0)),"")</f>
        <v>3346</v>
      </c>
      <c r="BH88">
        <f>_xlfn.IFNA(INDEX('AKC Breed Reg'!$A:$CC,MATCH('Y Calc'!$E88,'AKC Breed Reg'!$A:$A,0),MATCH(('Y Calc'!$C88+BH$3),'AKC Breed Reg'!$A$1:$CC$1,0)),"")</f>
        <v>3671</v>
      </c>
      <c r="BI88">
        <f>_xlfn.IFNA(INDEX('AKC Breed Reg'!$A:$CC,MATCH('Y Calc'!$E88,'AKC Breed Reg'!$A:$A,0),MATCH(('Y Calc'!$C88+BI$3),'AKC Breed Reg'!$A$1:$CC$1,0)),"")</f>
        <v>3847</v>
      </c>
      <c r="BJ88">
        <f>_xlfn.IFNA(INDEX('AKC Breed Reg'!$A:$CC,MATCH('Y Calc'!$E88,'AKC Breed Reg'!$A:$A,0),MATCH(('Y Calc'!$C88+BJ$3),'AKC Breed Reg'!$A$1:$CC$1,0)),"")</f>
        <v>4677</v>
      </c>
      <c r="BK88">
        <f>_xlfn.IFNA(INDEX('AKC Breed Reg'!$A:$CC,MATCH('Y Calc'!$E88,'AKC Breed Reg'!$A:$A,0),MATCH(('Y Calc'!$C88+BK$3),'AKC Breed Reg'!$A$1:$CC$1,0)),"")</f>
        <v>5457</v>
      </c>
      <c r="BL88">
        <f>_xlfn.IFNA(INDEX('AKC Breed Reg'!$A:$CC,MATCH('Y Calc'!$E88,'AKC Breed Reg'!$A:$A,0),MATCH(('Y Calc'!$C88+BL$3),'AKC Breed Reg'!$A$1:$CC$1,0)),"")</f>
        <v>6571</v>
      </c>
      <c r="BM88">
        <f>_xlfn.IFNA(INDEX('AKC Breed Reg'!$A:$CC,MATCH('Y Calc'!$E88,'AKC Breed Reg'!$A:$A,0),MATCH(('Y Calc'!$C88+BM$3),'AKC Breed Reg'!$A$1:$CC$1,0)),"")</f>
        <v>7519</v>
      </c>
      <c r="BN88">
        <f>_xlfn.IFNA(INDEX('AKC Breed Reg'!$A:$CC,MATCH('Y Calc'!$E88,'AKC Breed Reg'!$A:$A,0),MATCH(('Y Calc'!$C88+BN$3),'AKC Breed Reg'!$A$1:$CC$1,0)),"")</f>
        <v>8308</v>
      </c>
      <c r="BO88">
        <f>_xlfn.IFNA(INDEX('AKC Breed Reg'!$A:$CC,MATCH('Y Calc'!$E88,'AKC Breed Reg'!$A:$A,0),MATCH(('Y Calc'!$C88+BO$3),'AKC Breed Reg'!$A$1:$CC$1,0)),"")</f>
        <v>9710</v>
      </c>
      <c r="BP88">
        <f>_xlfn.IFNA(INDEX('AKC Breed Reg'!$A:$CC,MATCH('Y Calc'!$E88,'AKC Breed Reg'!$A:$A,0),MATCH(('Y Calc'!$C88+BP$3),'AKC Breed Reg'!$A$1:$CC$1,0)),"")</f>
        <v>10248</v>
      </c>
      <c r="BQ88">
        <f>_xlfn.IFNA(INDEX('AKC Breed Reg'!$A:$CC,MATCH('Y Calc'!$E88,'AKC Breed Reg'!$A:$A,0),MATCH(('Y Calc'!$C88+BQ$3),'AKC Breed Reg'!$A$1:$CC$1,0)),"")</f>
        <v>10765</v>
      </c>
      <c r="BR88">
        <f>_xlfn.IFNA(INDEX('AKC Breed Reg'!$A:$CC,MATCH('Y Calc'!$E88,'AKC Breed Reg'!$A:$A,0),MATCH(('Y Calc'!$C88+BR$3),'AKC Breed Reg'!$A$1:$CC$1,0)),"")</f>
        <v>10011</v>
      </c>
      <c r="BS88">
        <f>_xlfn.IFNA(INDEX('AKC Breed Reg'!$A:$CC,MATCH('Y Calc'!$BS$1,'AKC Breed Reg'!$A:$A,0),MATCH(('Y Calc'!$C88+BS$3),'AKC Breed Reg'!$A$1:$CC$1,0)),"")</f>
        <v>368321</v>
      </c>
      <c r="BT88">
        <f>_xlfn.IFNA(INDEX('AKC Breed Reg'!$A:$CC,MATCH('Y Calc'!$BS$1,'AKC Breed Reg'!$A:$A,0),MATCH(('Y Calc'!$C88+BT$3),'AKC Breed Reg'!$A$1:$CC$1,0)),"")</f>
        <v>394324</v>
      </c>
      <c r="BU88">
        <f>_xlfn.IFNA(INDEX('AKC Breed Reg'!$A:$CC,MATCH('Y Calc'!$BS$1,'AKC Breed Reg'!$A:$A,0),MATCH(('Y Calc'!$C88+BU$3),'AKC Breed Reg'!$A$1:$CC$1,0)),"")</f>
        <v>423180</v>
      </c>
      <c r="BV88">
        <f>_xlfn.IFNA(INDEX('AKC Breed Reg'!$A:$CC,MATCH('Y Calc'!$BS$1,'AKC Breed Reg'!$A:$A,0),MATCH(('Y Calc'!$C88+BV$3),'AKC Breed Reg'!$A$1:$CC$1,0)),"")</f>
        <v>438352</v>
      </c>
      <c r="BW88">
        <f>_xlfn.IFNA(INDEX('AKC Breed Reg'!$A:$CC,MATCH('Y Calc'!$BS$1,'AKC Breed Reg'!$A:$A,0),MATCH(('Y Calc'!$C88+BW$3),'AKC Breed Reg'!$A$1:$CC$1,0)),"")</f>
        <v>525060</v>
      </c>
      <c r="BX88">
        <f>_xlfn.IFNA(INDEX('AKC Breed Reg'!$A:$CC,MATCH('Y Calc'!$BS$1,'AKC Breed Reg'!$A:$A,0),MATCH(('Y Calc'!$C88+BX$3),'AKC Breed Reg'!$A$1:$CC$1,0)),"")</f>
        <v>537280</v>
      </c>
      <c r="BY88">
        <f>_xlfn.IFNA(INDEX('AKC Breed Reg'!$A:$CC,MATCH('Y Calc'!$BS$1,'AKC Breed Reg'!$A:$A,0),MATCH(('Y Calc'!$C88+BY$3),'AKC Breed Reg'!$A$1:$CC$1,0)),"")</f>
        <v>556826</v>
      </c>
      <c r="BZ88">
        <f>_xlfn.IFNA(INDEX('AKC Breed Reg'!$A:$CC,MATCH('Y Calc'!$BS$1,'AKC Breed Reg'!$A:$A,0),MATCH(('Y Calc'!$C88+BZ$3),'AKC Breed Reg'!$A$1:$CC$1,0)),"")</f>
        <v>592221</v>
      </c>
      <c r="CA88">
        <f>_xlfn.IFNA(INDEX('AKC Breed Reg'!$A:$CC,MATCH('Y Calc'!$BS$1,'AKC Breed Reg'!$A:$A,0),MATCH(('Y Calc'!$C88+CA$3),'AKC Breed Reg'!$A$1:$CC$1,0)),"")</f>
        <v>585426</v>
      </c>
      <c r="CB88">
        <f>_xlfn.IFNA(INDEX('AKC Breed Reg'!$A:$CC,MATCH('Y Calc'!$BS$1,'AKC Breed Reg'!$A:$A,0),MATCH(('Y Calc'!$C88+CB$3),'AKC Breed Reg'!$A$1:$CC$1,0)),"")</f>
        <v>664842</v>
      </c>
      <c r="CC88">
        <f>_xlfn.IFNA(INDEX('AKC Breed Reg'!$A:$CC,MATCH('Y Calc'!$BS$1,'AKC Breed Reg'!$A:$A,0),MATCH(('Y Calc'!$C88+CC$3),'AKC Breed Reg'!$A$1:$CC$1,0)),"")</f>
        <v>709528</v>
      </c>
      <c r="CD88">
        <f>_xlfn.IFNA(INDEX('AKC Breed Reg'!$A:$CC,MATCH('Y Calc'!$BS$1,'AKC Breed Reg'!$A:$A,0),MATCH(('Y Calc'!$C88+CD$3),'AKC Breed Reg'!$A$1:$CC$1,0)),"")</f>
        <v>787296</v>
      </c>
      <c r="CE88">
        <f>_xlfn.IFNA(INDEX('AKC Breed Reg'!$A:$CC,MATCH('Y Calc'!$BS$1,'AKC Breed Reg'!$A:$A,0),MATCH(('Y Calc'!$C88+CE$3),'AKC Breed Reg'!$A$1:$CC$1,0)),"")</f>
        <v>894366</v>
      </c>
      <c r="CF88">
        <f>_xlfn.IFNA(INDEX('AKC Breed Reg'!$A:$CC,MATCH('Y Calc'!$BS$1,'AKC Breed Reg'!$A:$A,0),MATCH(('Y Calc'!$C88+CF$3),'AKC Breed Reg'!$A$1:$CC$1,0)),"")</f>
        <v>1007777</v>
      </c>
      <c r="CG88">
        <f>_xlfn.IFNA(INDEX('AKC Breed Reg'!$A:$CC,MATCH('Y Calc'!$BS$1,'AKC Breed Reg'!$A:$A,0),MATCH(('Y Calc'!$C88+CG$3),'AKC Breed Reg'!$A$1:$CC$1,0)),"")</f>
        <v>1123140</v>
      </c>
      <c r="CH88">
        <f>_xlfn.IFNA(INDEX('AKC Breed Reg'!$A:$CC,MATCH('Y Calc'!$BS$1,'AKC Breed Reg'!$A:$A,0),MATCH(('Y Calc'!$C88+CH$3),'AKC Breed Reg'!$A$1:$CC$1,0)),"")</f>
        <v>1229849</v>
      </c>
      <c r="CI88">
        <f>_xlfn.IFNA(INDEX('AKC Breed Reg'!$A:$CC,MATCH('Y Calc'!$BS$1,'AKC Breed Reg'!$A:$A,0),MATCH(('Y Calc'!$C88+CI$3),'AKC Breed Reg'!$A$1:$CC$1,0)),"")</f>
        <v>1261273</v>
      </c>
      <c r="CJ88">
        <f>_xlfn.IFNA(INDEX('AKC Breed Reg'!$A:$CC,MATCH('Y Calc'!$BS$1,'AKC Breed Reg'!$A:$A,0),MATCH(('Y Calc'!$C88+CJ$3),'AKC Breed Reg'!$A$1:$CC$1,0)),"")</f>
        <v>1340424</v>
      </c>
      <c r="CK88">
        <f>_xlfn.IFNA(INDEX('AKC Breed Reg'!$A:$CC,MATCH('Y Calc'!$BS$1,'AKC Breed Reg'!$A:$A,0),MATCH(('Y Calc'!$C88+CK$3),'AKC Breed Reg'!$A$1:$CC$1,0)),"")</f>
        <v>1417198</v>
      </c>
      <c r="CL88">
        <f>_xlfn.IFNA(INDEX('AKC Breed Reg'!$A:$CC,MATCH('Y Calc'!$BS$1,'AKC Breed Reg'!$A:$A,0),MATCH(('Y Calc'!$C88+CL$3),'AKC Breed Reg'!$A$1:$CC$1,0)),"")</f>
        <v>1483063</v>
      </c>
      <c r="CM88">
        <f>_xlfn.IFNA(INDEX('AKC Breed Reg'!$A:$CC,MATCH('Y Calc'!$BS$1,'AKC Breed Reg'!$A:$A,0),MATCH(('Y Calc'!$C88+CM$3),'AKC Breed Reg'!$A$1:$CC$1,0)),"")</f>
        <v>1413310</v>
      </c>
    </row>
    <row r="89" spans="1:91">
      <c r="A89" t="s">
        <v>1153</v>
      </c>
      <c r="B89" t="str">
        <f>_xlfn.IFNA(INDEX('Character List'!$A:$J,MATCH('Y Calc'!$A89,'Character List'!$F:$F,0),MATCH('Character List'!$D$1,'Character List'!$A$1:$J$1,0)),"")</f>
        <v>Lady and the Tramp</v>
      </c>
      <c r="C89">
        <f>_xlfn.IFNA(INDEX('Character List'!$A:$J,MATCH('Y Calc'!$A89,'Character List'!$F:$F,0),MATCH('Character List'!$E$1,'Character List'!$A$1:$J$1,0)),"")</f>
        <v>1962</v>
      </c>
      <c r="D89" t="str">
        <f>_xlfn.IFNA(INDEX('Character List'!$A:$J,MATCH('Y Calc'!$A89,'Character List'!$F:$F,0),MATCH('Character List'!$G$1,'Character List'!$A$1:$J$1,0)),"")</f>
        <v>Trusty</v>
      </c>
      <c r="E89" t="str">
        <f>_xlfn.IFNA(INDEX('Character List'!$A:$J,MATCH('Y Calc'!$A89,'Character List'!$F:$F,0),MATCH('Character List'!$H$1,'Character List'!$A$1:$J$1,0)),"")</f>
        <v>Bloodhound</v>
      </c>
      <c r="F89" s="11">
        <f t="shared" si="44"/>
        <v>10</v>
      </c>
      <c r="G89" s="11">
        <f t="shared" si="88"/>
        <v>26.5</v>
      </c>
      <c r="H89" s="11">
        <f t="shared" si="46"/>
        <v>975</v>
      </c>
      <c r="I89" s="11">
        <f t="shared" si="89"/>
        <v>325</v>
      </c>
      <c r="J89" s="17">
        <f t="shared" si="48"/>
        <v>-5.0769230769230766</v>
      </c>
      <c r="K89" s="11">
        <f t="shared" si="49"/>
        <v>38884</v>
      </c>
      <c r="L89" s="11">
        <f t="shared" si="90"/>
        <v>22343</v>
      </c>
      <c r="M89" s="11">
        <f t="shared" si="51"/>
        <v>2161666</v>
      </c>
      <c r="N89" s="11">
        <f t="shared" si="91"/>
        <v>720555.33333333337</v>
      </c>
      <c r="O89" s="17">
        <f t="shared" si="53"/>
        <v>2.2955905306370177</v>
      </c>
      <c r="P89" s="24">
        <f t="shared" si="92"/>
        <v>-7.3725136075600943</v>
      </c>
      <c r="Q89" s="42">
        <f t="shared" si="55"/>
        <v>18.333333333333332</v>
      </c>
      <c r="R89" s="42">
        <f t="shared" si="56"/>
        <v>46</v>
      </c>
      <c r="S89" s="42">
        <f t="shared" si="57"/>
        <v>1564</v>
      </c>
      <c r="T89" s="42">
        <f t="shared" si="58"/>
        <v>312.8</v>
      </c>
      <c r="U89" s="43">
        <f t="shared" si="59"/>
        <v>-8.8448422847399844</v>
      </c>
      <c r="V89" s="42">
        <f t="shared" si="60"/>
        <v>61612.666666666664</v>
      </c>
      <c r="W89" s="42">
        <f t="shared" si="61"/>
        <v>41367.333333333336</v>
      </c>
      <c r="X89" s="42">
        <f t="shared" si="62"/>
        <v>3641458</v>
      </c>
      <c r="Y89" s="42">
        <f t="shared" si="63"/>
        <v>728291.6</v>
      </c>
      <c r="Z89" s="43">
        <f t="shared" si="64"/>
        <v>2.7798389180011589</v>
      </c>
      <c r="AA89" s="44">
        <f t="shared" si="65"/>
        <v>-11.624681202741144</v>
      </c>
      <c r="AB89" s="15">
        <f t="shared" si="66"/>
        <v>43.5</v>
      </c>
      <c r="AC89" s="15">
        <f t="shared" si="93"/>
        <v>20.5</v>
      </c>
      <c r="AD89" s="15">
        <f t="shared" si="68"/>
        <v>3868</v>
      </c>
      <c r="AE89" s="15">
        <f t="shared" si="94"/>
        <v>351.63636363636363</v>
      </c>
      <c r="AF89" s="19">
        <f t="shared" si="70"/>
        <v>6.5408479834539817</v>
      </c>
      <c r="AG89" s="15">
        <f t="shared" si="71"/>
        <v>86720.166666666672</v>
      </c>
      <c r="AH89" s="15">
        <f t="shared" si="95"/>
        <v>28708</v>
      </c>
      <c r="AI89" s="15">
        <f t="shared" si="73"/>
        <v>8688551</v>
      </c>
      <c r="AJ89" s="15">
        <f t="shared" si="96"/>
        <v>789868.27272727271</v>
      </c>
      <c r="AK89" s="19">
        <f t="shared" si="75"/>
        <v>7.3445368892158589</v>
      </c>
      <c r="AL89" s="21">
        <f t="shared" si="97"/>
        <v>-0.80368890576187724</v>
      </c>
      <c r="AM89" s="13">
        <f t="shared" si="77"/>
        <v>81.36363636363636</v>
      </c>
      <c r="AN89" s="13">
        <f t="shared" si="98"/>
        <v>10.818181818181818</v>
      </c>
      <c r="AO89" s="13">
        <f t="shared" si="79"/>
        <v>9350</v>
      </c>
      <c r="AP89" s="13">
        <f t="shared" si="99"/>
        <v>445.23809523809524</v>
      </c>
      <c r="AQ89" s="26">
        <f t="shared" si="81"/>
        <v>15.844433641225086</v>
      </c>
      <c r="AR89" s="13">
        <f t="shared" si="82"/>
        <v>63980.181818181816</v>
      </c>
      <c r="AS89" s="13">
        <f t="shared" si="100"/>
        <v>31018.81818181818</v>
      </c>
      <c r="AT89" s="13">
        <f t="shared" si="84"/>
        <v>17753056</v>
      </c>
      <c r="AU89" s="13">
        <f t="shared" si="101"/>
        <v>845383.61904761905</v>
      </c>
      <c r="AV89" s="13">
        <f t="shared" si="86"/>
        <v>3.8989830053126417</v>
      </c>
      <c r="AW89" s="28">
        <f t="shared" si="102"/>
        <v>11.945450635912444</v>
      </c>
      <c r="AX89">
        <f>_xlfn.IFNA(INDEX('AKC Breed Reg'!$A:$CC,MATCH('Y Calc'!$E89,'AKC Breed Reg'!$A:$A,0),MATCH(('Y Calc'!$C89+AX$3),'AKC Breed Reg'!$A$1:$CC$1,0)),"")</f>
        <v>217</v>
      </c>
      <c r="AY89">
        <f>_xlfn.IFNA(INDEX('AKC Breed Reg'!$A:$CC,MATCH('Y Calc'!$E89,'AKC Breed Reg'!$A:$A,0),MATCH(('Y Calc'!$C89+AY$3),'AKC Breed Reg'!$A$1:$CC$1,0)),"")</f>
        <v>258</v>
      </c>
      <c r="AZ89">
        <f>_xlfn.IFNA(INDEX('AKC Breed Reg'!$A:$CC,MATCH('Y Calc'!$E89,'AKC Breed Reg'!$A:$A,0),MATCH(('Y Calc'!$C89+AZ$3),'AKC Breed Reg'!$A$1:$CC$1,0)),"")</f>
        <v>195</v>
      </c>
      <c r="BA89">
        <f>_xlfn.IFNA(INDEX('AKC Breed Reg'!$A:$CC,MATCH('Y Calc'!$E89,'AKC Breed Reg'!$A:$A,0),MATCH(('Y Calc'!$C89+BA$3),'AKC Breed Reg'!$A$1:$CC$1,0)),"")</f>
        <v>227</v>
      </c>
      <c r="BB89">
        <f>_xlfn.IFNA(INDEX('AKC Breed Reg'!$A:$CC,MATCH('Y Calc'!$E89,'AKC Breed Reg'!$A:$A,0),MATCH(('Y Calc'!$C89+BB$3),'AKC Breed Reg'!$A$1:$CC$1,0)),"")</f>
        <v>323</v>
      </c>
      <c r="BC89">
        <f>_xlfn.IFNA(INDEX('AKC Breed Reg'!$A:$CC,MATCH('Y Calc'!$E89,'AKC Breed Reg'!$A:$A,0),MATCH(('Y Calc'!$C89+BC$3),'AKC Breed Reg'!$A$1:$CC$1,0)),"")</f>
        <v>213</v>
      </c>
      <c r="BD89">
        <f>_xlfn.IFNA(INDEX('AKC Breed Reg'!$A:$CC,MATCH('Y Calc'!$E89,'AKC Breed Reg'!$A:$A,0),MATCH(('Y Calc'!$C89+BD$3),'AKC Breed Reg'!$A$1:$CC$1,0)),"")</f>
        <v>217</v>
      </c>
      <c r="BE89">
        <f>_xlfn.IFNA(INDEX('AKC Breed Reg'!$A:$CC,MATCH('Y Calc'!$E89,'AKC Breed Reg'!$A:$A,0),MATCH(('Y Calc'!$C89+BE$3),'AKC Breed Reg'!$A$1:$CC$1,0)),"")</f>
        <v>294</v>
      </c>
      <c r="BF89">
        <f>_xlfn.IFNA(INDEX('AKC Breed Reg'!$A:$CC,MATCH('Y Calc'!$E89,'AKC Breed Reg'!$A:$A,0),MATCH(('Y Calc'!$C89+BF$3),'AKC Breed Reg'!$A$1:$CC$1,0)),"")</f>
        <v>198</v>
      </c>
      <c r="BG89">
        <f>_xlfn.IFNA(INDEX('AKC Breed Reg'!$A:$CC,MATCH('Y Calc'!$E89,'AKC Breed Reg'!$A:$A,0),MATCH(('Y Calc'!$C89+BG$3),'AKC Breed Reg'!$A$1:$CC$1,0)),"")</f>
        <v>283</v>
      </c>
      <c r="BH89">
        <f>_xlfn.IFNA(INDEX('AKC Breed Reg'!$A:$CC,MATCH('Y Calc'!$E89,'AKC Breed Reg'!$A:$A,0),MATCH(('Y Calc'!$C89+BH$3),'AKC Breed Reg'!$A$1:$CC$1,0)),"")</f>
        <v>336</v>
      </c>
      <c r="BI89">
        <f>_xlfn.IFNA(INDEX('AKC Breed Reg'!$A:$CC,MATCH('Y Calc'!$E89,'AKC Breed Reg'!$A:$A,0),MATCH(('Y Calc'!$C89+BI$3),'AKC Breed Reg'!$A$1:$CC$1,0)),"")</f>
        <v>356</v>
      </c>
      <c r="BJ89">
        <f>_xlfn.IFNA(INDEX('AKC Breed Reg'!$A:$CC,MATCH('Y Calc'!$E89,'AKC Breed Reg'!$A:$A,0),MATCH(('Y Calc'!$C89+BJ$3),'AKC Breed Reg'!$A$1:$CC$1,0)),"")</f>
        <v>391</v>
      </c>
      <c r="BK89">
        <f>_xlfn.IFNA(INDEX('AKC Breed Reg'!$A:$CC,MATCH('Y Calc'!$E89,'AKC Breed Reg'!$A:$A,0),MATCH(('Y Calc'!$C89+BK$3),'AKC Breed Reg'!$A$1:$CC$1,0)),"")</f>
        <v>451</v>
      </c>
      <c r="BL89">
        <f>_xlfn.IFNA(INDEX('AKC Breed Reg'!$A:$CC,MATCH('Y Calc'!$E89,'AKC Breed Reg'!$A:$A,0),MATCH(('Y Calc'!$C89+BL$3),'AKC Breed Reg'!$A$1:$CC$1,0)),"")</f>
        <v>532</v>
      </c>
      <c r="BM89">
        <f>_xlfn.IFNA(INDEX('AKC Breed Reg'!$A:$CC,MATCH('Y Calc'!$E89,'AKC Breed Reg'!$A:$A,0),MATCH(('Y Calc'!$C89+BM$3),'AKC Breed Reg'!$A$1:$CC$1,0)),"")</f>
        <v>597</v>
      </c>
      <c r="BN89">
        <f>_xlfn.IFNA(INDEX('AKC Breed Reg'!$A:$CC,MATCH('Y Calc'!$E89,'AKC Breed Reg'!$A:$A,0),MATCH(('Y Calc'!$C89+BN$3),'AKC Breed Reg'!$A$1:$CC$1,0)),"")</f>
        <v>489</v>
      </c>
      <c r="BO89">
        <f>_xlfn.IFNA(INDEX('AKC Breed Reg'!$A:$CC,MATCH('Y Calc'!$E89,'AKC Breed Reg'!$A:$A,0),MATCH(('Y Calc'!$C89+BO$3),'AKC Breed Reg'!$A$1:$CC$1,0)),"")</f>
        <v>662</v>
      </c>
      <c r="BP89">
        <f>_xlfn.IFNA(INDEX('AKC Breed Reg'!$A:$CC,MATCH('Y Calc'!$E89,'AKC Breed Reg'!$A:$A,0),MATCH(('Y Calc'!$C89+BP$3),'AKC Breed Reg'!$A$1:$CC$1,0)),"")</f>
        <v>839</v>
      </c>
      <c r="BQ89">
        <f>_xlfn.IFNA(INDEX('AKC Breed Reg'!$A:$CC,MATCH('Y Calc'!$E89,'AKC Breed Reg'!$A:$A,0),MATCH(('Y Calc'!$C89+BQ$3),'AKC Breed Reg'!$A$1:$CC$1,0)),"")</f>
        <v>1041</v>
      </c>
      <c r="BR89">
        <f>_xlfn.IFNA(INDEX('AKC Breed Reg'!$A:$CC,MATCH('Y Calc'!$E89,'AKC Breed Reg'!$A:$A,0),MATCH(('Y Calc'!$C89+BR$3),'AKC Breed Reg'!$A$1:$CC$1,0)),"")</f>
        <v>1231</v>
      </c>
      <c r="BS89">
        <f>_xlfn.IFNA(INDEX('AKC Breed Reg'!$A:$CC,MATCH('Y Calc'!$BS$1,'AKC Breed Reg'!$A:$A,0),MATCH(('Y Calc'!$C89+BS$3),'AKC Breed Reg'!$A$1:$CC$1,0)),"")</f>
        <v>368321</v>
      </c>
      <c r="BT89">
        <f>_xlfn.IFNA(INDEX('AKC Breed Reg'!$A:$CC,MATCH('Y Calc'!$BS$1,'AKC Breed Reg'!$A:$A,0),MATCH(('Y Calc'!$C89+BT$3),'AKC Breed Reg'!$A$1:$CC$1,0)),"")</f>
        <v>394324</v>
      </c>
      <c r="BU89">
        <f>_xlfn.IFNA(INDEX('AKC Breed Reg'!$A:$CC,MATCH('Y Calc'!$BS$1,'AKC Breed Reg'!$A:$A,0),MATCH(('Y Calc'!$C89+BU$3),'AKC Breed Reg'!$A$1:$CC$1,0)),"")</f>
        <v>423180</v>
      </c>
      <c r="BV89">
        <f>_xlfn.IFNA(INDEX('AKC Breed Reg'!$A:$CC,MATCH('Y Calc'!$BS$1,'AKC Breed Reg'!$A:$A,0),MATCH(('Y Calc'!$C89+BV$3),'AKC Breed Reg'!$A$1:$CC$1,0)),"")</f>
        <v>438352</v>
      </c>
      <c r="BW89">
        <f>_xlfn.IFNA(INDEX('AKC Breed Reg'!$A:$CC,MATCH('Y Calc'!$BS$1,'AKC Breed Reg'!$A:$A,0),MATCH(('Y Calc'!$C89+BW$3),'AKC Breed Reg'!$A$1:$CC$1,0)),"")</f>
        <v>525060</v>
      </c>
      <c r="BX89">
        <f>_xlfn.IFNA(INDEX('AKC Breed Reg'!$A:$CC,MATCH('Y Calc'!$BS$1,'AKC Breed Reg'!$A:$A,0),MATCH(('Y Calc'!$C89+BX$3),'AKC Breed Reg'!$A$1:$CC$1,0)),"")</f>
        <v>537280</v>
      </c>
      <c r="BY89">
        <f>_xlfn.IFNA(INDEX('AKC Breed Reg'!$A:$CC,MATCH('Y Calc'!$BS$1,'AKC Breed Reg'!$A:$A,0),MATCH(('Y Calc'!$C89+BY$3),'AKC Breed Reg'!$A$1:$CC$1,0)),"")</f>
        <v>556826</v>
      </c>
      <c r="BZ89">
        <f>_xlfn.IFNA(INDEX('AKC Breed Reg'!$A:$CC,MATCH('Y Calc'!$BS$1,'AKC Breed Reg'!$A:$A,0),MATCH(('Y Calc'!$C89+BZ$3),'AKC Breed Reg'!$A$1:$CC$1,0)),"")</f>
        <v>592221</v>
      </c>
      <c r="CA89">
        <f>_xlfn.IFNA(INDEX('AKC Breed Reg'!$A:$CC,MATCH('Y Calc'!$BS$1,'AKC Breed Reg'!$A:$A,0),MATCH(('Y Calc'!$C89+CA$3),'AKC Breed Reg'!$A$1:$CC$1,0)),"")</f>
        <v>585426</v>
      </c>
      <c r="CB89">
        <f>_xlfn.IFNA(INDEX('AKC Breed Reg'!$A:$CC,MATCH('Y Calc'!$BS$1,'AKC Breed Reg'!$A:$A,0),MATCH(('Y Calc'!$C89+CB$3),'AKC Breed Reg'!$A$1:$CC$1,0)),"")</f>
        <v>664842</v>
      </c>
      <c r="CC89">
        <f>_xlfn.IFNA(INDEX('AKC Breed Reg'!$A:$CC,MATCH('Y Calc'!$BS$1,'AKC Breed Reg'!$A:$A,0),MATCH(('Y Calc'!$C89+CC$3),'AKC Breed Reg'!$A$1:$CC$1,0)),"")</f>
        <v>709528</v>
      </c>
      <c r="CD89">
        <f>_xlfn.IFNA(INDEX('AKC Breed Reg'!$A:$CC,MATCH('Y Calc'!$BS$1,'AKC Breed Reg'!$A:$A,0),MATCH(('Y Calc'!$C89+CD$3),'AKC Breed Reg'!$A$1:$CC$1,0)),"")</f>
        <v>787296</v>
      </c>
      <c r="CE89">
        <f>_xlfn.IFNA(INDEX('AKC Breed Reg'!$A:$CC,MATCH('Y Calc'!$BS$1,'AKC Breed Reg'!$A:$A,0),MATCH(('Y Calc'!$C89+CE$3),'AKC Breed Reg'!$A$1:$CC$1,0)),"")</f>
        <v>894366</v>
      </c>
      <c r="CF89">
        <f>_xlfn.IFNA(INDEX('AKC Breed Reg'!$A:$CC,MATCH('Y Calc'!$BS$1,'AKC Breed Reg'!$A:$A,0),MATCH(('Y Calc'!$C89+CF$3),'AKC Breed Reg'!$A$1:$CC$1,0)),"")</f>
        <v>1007777</v>
      </c>
      <c r="CG89">
        <f>_xlfn.IFNA(INDEX('AKC Breed Reg'!$A:$CC,MATCH('Y Calc'!$BS$1,'AKC Breed Reg'!$A:$A,0),MATCH(('Y Calc'!$C89+CG$3),'AKC Breed Reg'!$A$1:$CC$1,0)),"")</f>
        <v>1123140</v>
      </c>
      <c r="CH89">
        <f>_xlfn.IFNA(INDEX('AKC Breed Reg'!$A:$CC,MATCH('Y Calc'!$BS$1,'AKC Breed Reg'!$A:$A,0),MATCH(('Y Calc'!$C89+CH$3),'AKC Breed Reg'!$A$1:$CC$1,0)),"")</f>
        <v>1229849</v>
      </c>
      <c r="CI89">
        <f>_xlfn.IFNA(INDEX('AKC Breed Reg'!$A:$CC,MATCH('Y Calc'!$BS$1,'AKC Breed Reg'!$A:$A,0),MATCH(('Y Calc'!$C89+CI$3),'AKC Breed Reg'!$A$1:$CC$1,0)),"")</f>
        <v>1261273</v>
      </c>
      <c r="CJ89">
        <f>_xlfn.IFNA(INDEX('AKC Breed Reg'!$A:$CC,MATCH('Y Calc'!$BS$1,'AKC Breed Reg'!$A:$A,0),MATCH(('Y Calc'!$C89+CJ$3),'AKC Breed Reg'!$A$1:$CC$1,0)),"")</f>
        <v>1340424</v>
      </c>
      <c r="CK89">
        <f>_xlfn.IFNA(INDEX('AKC Breed Reg'!$A:$CC,MATCH('Y Calc'!$BS$1,'AKC Breed Reg'!$A:$A,0),MATCH(('Y Calc'!$C89+CK$3),'AKC Breed Reg'!$A$1:$CC$1,0)),"")</f>
        <v>1417198</v>
      </c>
      <c r="CL89">
        <f>_xlfn.IFNA(INDEX('AKC Breed Reg'!$A:$CC,MATCH('Y Calc'!$BS$1,'AKC Breed Reg'!$A:$A,0),MATCH(('Y Calc'!$C89+CL$3),'AKC Breed Reg'!$A$1:$CC$1,0)),"")</f>
        <v>1483063</v>
      </c>
      <c r="CM89">
        <f>_xlfn.IFNA(INDEX('AKC Breed Reg'!$A:$CC,MATCH('Y Calc'!$BS$1,'AKC Breed Reg'!$A:$A,0),MATCH(('Y Calc'!$C89+CM$3),'AKC Breed Reg'!$A$1:$CC$1,0)),"")</f>
        <v>1413310</v>
      </c>
    </row>
    <row r="90" spans="1:91">
      <c r="A90" t="s">
        <v>1154</v>
      </c>
      <c r="B90" t="str">
        <f>_xlfn.IFNA(INDEX('Character List'!$A:$J,MATCH('Y Calc'!$A90,'Character List'!$F:$F,0),MATCH('Character List'!$D$1,'Character List'!$A$1:$J$1,0)),"")</f>
        <v>Lady and the Tramp</v>
      </c>
      <c r="C90">
        <f>_xlfn.IFNA(INDEX('Character List'!$A:$J,MATCH('Y Calc'!$A90,'Character List'!$F:$F,0),MATCH('Character List'!$E$1,'Character List'!$A$1:$J$1,0)),"")</f>
        <v>1972</v>
      </c>
      <c r="D90" t="str">
        <f>_xlfn.IFNA(INDEX('Character List'!$A:$J,MATCH('Y Calc'!$A90,'Character List'!$F:$F,0),MATCH('Character List'!$G$1,'Character List'!$A$1:$J$1,0)),"")</f>
        <v>Lady</v>
      </c>
      <c r="E90" t="str">
        <f>_xlfn.IFNA(INDEX('Character List'!$A:$J,MATCH('Y Calc'!$A90,'Character List'!$F:$F,0),MATCH('Character List'!$H$1,'Character List'!$A$1:$J$1,0)),"")</f>
        <v>Spaniel (All Cockers)</v>
      </c>
      <c r="F90" s="11">
        <f t="shared" si="44"/>
        <v>1957</v>
      </c>
      <c r="G90" s="11">
        <f t="shared" si="88"/>
        <v>1256.5</v>
      </c>
      <c r="H90" s="11">
        <f t="shared" si="46"/>
        <v>85437</v>
      </c>
      <c r="I90" s="11">
        <f t="shared" si="89"/>
        <v>28479</v>
      </c>
      <c r="J90" s="17">
        <f t="shared" si="48"/>
        <v>2.4597071526387864</v>
      </c>
      <c r="K90" s="11">
        <f t="shared" si="49"/>
        <v>-14611.5</v>
      </c>
      <c r="L90" s="11">
        <f t="shared" si="90"/>
        <v>-34876.5</v>
      </c>
      <c r="M90" s="11">
        <f t="shared" si="51"/>
        <v>4280460</v>
      </c>
      <c r="N90" s="11">
        <f t="shared" si="91"/>
        <v>1426820</v>
      </c>
      <c r="O90" s="17">
        <f t="shared" si="53"/>
        <v>1.4202912771057317</v>
      </c>
      <c r="P90" s="24">
        <f t="shared" si="92"/>
        <v>1.0394158755330547</v>
      </c>
      <c r="Q90" s="42">
        <f t="shared" si="55"/>
        <v>2760</v>
      </c>
      <c r="R90" s="42">
        <f t="shared" si="56"/>
        <v>1881</v>
      </c>
      <c r="S90" s="42">
        <f t="shared" si="57"/>
        <v>144098</v>
      </c>
      <c r="T90" s="42">
        <f t="shared" si="58"/>
        <v>28819.599999999999</v>
      </c>
      <c r="U90" s="43">
        <f t="shared" si="59"/>
        <v>3.0500076336937365</v>
      </c>
      <c r="V90" s="42">
        <f t="shared" si="60"/>
        <v>-16150.333333333334</v>
      </c>
      <c r="W90" s="42">
        <f t="shared" si="61"/>
        <v>-1296</v>
      </c>
      <c r="X90" s="42">
        <f t="shared" si="62"/>
        <v>7062517</v>
      </c>
      <c r="Y90" s="42">
        <f t="shared" si="63"/>
        <v>1412503.4</v>
      </c>
      <c r="Z90" s="43">
        <f t="shared" si="64"/>
        <v>-1.051631686927857</v>
      </c>
      <c r="AA90" s="44">
        <f t="shared" si="65"/>
        <v>4.1016393206215938</v>
      </c>
      <c r="AB90" s="15">
        <f t="shared" si="66"/>
        <v>4327.833333333333</v>
      </c>
      <c r="AC90" s="15">
        <f t="shared" si="93"/>
        <v>1509.6666666666667</v>
      </c>
      <c r="AD90" s="15">
        <f t="shared" si="68"/>
        <v>344342</v>
      </c>
      <c r="AE90" s="15">
        <f t="shared" si="94"/>
        <v>31303.81818181818</v>
      </c>
      <c r="AF90" s="19">
        <f t="shared" si="70"/>
        <v>9.0026291690625406</v>
      </c>
      <c r="AG90" s="15">
        <f t="shared" si="71"/>
        <v>-32262.666666666668</v>
      </c>
      <c r="AH90" s="15">
        <f t="shared" si="95"/>
        <v>30576.833333333332</v>
      </c>
      <c r="AI90" s="15">
        <f t="shared" si="73"/>
        <v>14630023</v>
      </c>
      <c r="AJ90" s="15">
        <f t="shared" si="96"/>
        <v>1330002.0909090908</v>
      </c>
      <c r="AK90" s="19">
        <f t="shared" si="75"/>
        <v>-4.7247670082268503</v>
      </c>
      <c r="AL90" s="21">
        <f t="shared" si="97"/>
        <v>13.727396177289391</v>
      </c>
      <c r="AM90" s="13">
        <f t="shared" si="77"/>
        <v>5508.818181818182</v>
      </c>
      <c r="AN90" s="13">
        <f t="shared" si="98"/>
        <v>1196.909090909091</v>
      </c>
      <c r="AO90" s="13">
        <f t="shared" si="79"/>
        <v>802584</v>
      </c>
      <c r="AP90" s="13">
        <f t="shared" si="99"/>
        <v>38218.285714285717</v>
      </c>
      <c r="AQ90" s="26">
        <f t="shared" si="81"/>
        <v>11.282319471742635</v>
      </c>
      <c r="AR90" s="13">
        <f t="shared" si="82"/>
        <v>-14697.90909090909</v>
      </c>
      <c r="AS90" s="13">
        <f t="shared" si="100"/>
        <v>63980.181818181816</v>
      </c>
      <c r="AT90" s="13">
        <f t="shared" si="84"/>
        <v>25213812</v>
      </c>
      <c r="AU90" s="13">
        <f t="shared" si="101"/>
        <v>1200657.7142857143</v>
      </c>
      <c r="AV90" s="13">
        <f t="shared" si="86"/>
        <v>-6.5529159537276991</v>
      </c>
      <c r="AW90" s="28">
        <f t="shared" si="102"/>
        <v>17.835235425470334</v>
      </c>
      <c r="AX90">
        <f>_xlfn.IFNA(INDEX('AKC Breed Reg'!$A:$CC,MATCH('Y Calc'!$E90,'AKC Breed Reg'!$A:$A,0),MATCH(('Y Calc'!$C90+AX$3),'AKC Breed Reg'!$A$1:$CC$1,0)),"")</f>
        <v>14846</v>
      </c>
      <c r="AY90">
        <f>_xlfn.IFNA(INDEX('AKC Breed Reg'!$A:$CC,MATCH('Y Calc'!$E90,'AKC Breed Reg'!$A:$A,0),MATCH(('Y Calc'!$C90+AY$3),'AKC Breed Reg'!$A$1:$CC$1,0)),"")</f>
        <v>15138</v>
      </c>
      <c r="AZ90">
        <f>_xlfn.IFNA(INDEX('AKC Breed Reg'!$A:$CC,MATCH('Y Calc'!$E90,'AKC Breed Reg'!$A:$A,0),MATCH(('Y Calc'!$C90+AZ$3),'AKC Breed Reg'!$A$1:$CC$1,0)),"")</f>
        <v>16074</v>
      </c>
      <c r="BA90">
        <f>_xlfn.IFNA(INDEX('AKC Breed Reg'!$A:$CC,MATCH('Y Calc'!$E90,'AKC Breed Reg'!$A:$A,0),MATCH(('Y Calc'!$C90+BA$3),'AKC Breed Reg'!$A$1:$CC$1,0)),"")</f>
        <v>16712</v>
      </c>
      <c r="BB90">
        <f>_xlfn.IFNA(INDEX('AKC Breed Reg'!$A:$CC,MATCH('Y Calc'!$E90,'AKC Breed Reg'!$A:$A,0),MATCH(('Y Calc'!$C90+BB$3),'AKC Breed Reg'!$A$1:$CC$1,0)),"")</f>
        <v>17964</v>
      </c>
      <c r="BC90">
        <f>_xlfn.IFNA(INDEX('AKC Breed Reg'!$A:$CC,MATCH('Y Calc'!$E90,'AKC Breed Reg'!$A:$A,0),MATCH(('Y Calc'!$C90+BC$3),'AKC Breed Reg'!$A$1:$CC$1,0)),"")</f>
        <v>18954</v>
      </c>
      <c r="BD90">
        <f>_xlfn.IFNA(INDEX('AKC Breed Reg'!$A:$CC,MATCH('Y Calc'!$E90,'AKC Breed Reg'!$A:$A,0),MATCH(('Y Calc'!$C90+BD$3),'AKC Breed Reg'!$A$1:$CC$1,0)),"")</f>
        <v>18915</v>
      </c>
      <c r="BE90">
        <f>_xlfn.IFNA(INDEX('AKC Breed Reg'!$A:$CC,MATCH('Y Calc'!$E90,'AKC Breed Reg'!$A:$A,0),MATCH(('Y Calc'!$C90+BE$3),'AKC Breed Reg'!$A$1:$CC$1,0)),"")</f>
        <v>20636</v>
      </c>
      <c r="BF90">
        <f>_xlfn.IFNA(INDEX('AKC Breed Reg'!$A:$CC,MATCH('Y Calc'!$E90,'AKC Breed Reg'!$A:$A,0),MATCH(('Y Calc'!$C90+BF$3),'AKC Breed Reg'!$A$1:$CC$1,0)),"")</f>
        <v>22369</v>
      </c>
      <c r="BG90">
        <f>_xlfn.IFNA(INDEX('AKC Breed Reg'!$A:$CC,MATCH('Y Calc'!$E90,'AKC Breed Reg'!$A:$A,0),MATCH(('Y Calc'!$C90+BG$3),'AKC Breed Reg'!$A$1:$CC$1,0)),"")</f>
        <v>25499</v>
      </c>
      <c r="BH90">
        <f>_xlfn.IFNA(INDEX('AKC Breed Reg'!$A:$CC,MATCH('Y Calc'!$E90,'AKC Breed Reg'!$A:$A,0),MATCH(('Y Calc'!$C90+BH$3),'AKC Breed Reg'!$A$1:$CC$1,0)),"")</f>
        <v>28012</v>
      </c>
      <c r="BI90">
        <f>_xlfn.IFNA(INDEX('AKC Breed Reg'!$A:$CC,MATCH('Y Calc'!$E90,'AKC Breed Reg'!$A:$A,0),MATCH(('Y Calc'!$C90+BI$3),'AKC Breed Reg'!$A$1:$CC$1,0)),"")</f>
        <v>31926</v>
      </c>
      <c r="BJ90">
        <f>_xlfn.IFNA(INDEX('AKC Breed Reg'!$A:$CC,MATCH('Y Calc'!$E90,'AKC Breed Reg'!$A:$A,0),MATCH(('Y Calc'!$C90+BJ$3),'AKC Breed Reg'!$A$1:$CC$1,0)),"")</f>
        <v>36292</v>
      </c>
      <c r="BK90">
        <f>_xlfn.IFNA(INDEX('AKC Breed Reg'!$A:$CC,MATCH('Y Calc'!$E90,'AKC Breed Reg'!$A:$A,0),MATCH(('Y Calc'!$C90+BK$3),'AKC Breed Reg'!$A$1:$CC$1,0)),"")</f>
        <v>39956</v>
      </c>
      <c r="BL90">
        <f>_xlfn.IFNA(INDEX('AKC Breed Reg'!$A:$CC,MATCH('Y Calc'!$E90,'AKC Breed Reg'!$A:$A,0),MATCH(('Y Calc'!$C90+BL$3),'AKC Breed Reg'!$A$1:$CC$1,0)),"")</f>
        <v>47804</v>
      </c>
      <c r="BM90">
        <f>_xlfn.IFNA(INDEX('AKC Breed Reg'!$A:$CC,MATCH('Y Calc'!$E90,'AKC Breed Reg'!$A:$A,0),MATCH(('Y Calc'!$C90+BM$3),'AKC Breed Reg'!$A$1:$CC$1,0)),"")</f>
        <v>53979</v>
      </c>
      <c r="BN90">
        <f>_xlfn.IFNA(INDEX('AKC Breed Reg'!$A:$CC,MATCH('Y Calc'!$E90,'AKC Breed Reg'!$A:$A,0),MATCH(('Y Calc'!$C90+BN$3),'AKC Breed Reg'!$A$1:$CC$1,0)),"")</f>
        <v>59853</v>
      </c>
      <c r="BO90">
        <f>_xlfn.IFNA(INDEX('AKC Breed Reg'!$A:$CC,MATCH('Y Calc'!$E90,'AKC Breed Reg'!$A:$A,0),MATCH(('Y Calc'!$C90+BO$3),'AKC Breed Reg'!$A$1:$CC$1,0)),"")</f>
        <v>66841</v>
      </c>
      <c r="BP90">
        <f>_xlfn.IFNA(INDEX('AKC Breed Reg'!$A:$CC,MATCH('Y Calc'!$E90,'AKC Breed Reg'!$A:$A,0),MATCH(('Y Calc'!$C90+BP$3),'AKC Breed Reg'!$A$1:$CC$1,0)),"")</f>
        <v>77345</v>
      </c>
      <c r="BQ90">
        <f>_xlfn.IFNA(INDEX('AKC Breed Reg'!$A:$CC,MATCH('Y Calc'!$E90,'AKC Breed Reg'!$A:$A,0),MATCH(('Y Calc'!$C90+BQ$3),'AKC Breed Reg'!$A$1:$CC$1,0)),"")</f>
        <v>84860</v>
      </c>
      <c r="BR90">
        <f>_xlfn.IFNA(INDEX('AKC Breed Reg'!$A:$CC,MATCH('Y Calc'!$E90,'AKC Breed Reg'!$A:$A,0),MATCH(('Y Calc'!$C90+BR$3),'AKC Breed Reg'!$A$1:$CC$1,0)),"")</f>
        <v>88609</v>
      </c>
      <c r="BS90">
        <f>_xlfn.IFNA(INDEX('AKC Breed Reg'!$A:$CC,MATCH('Y Calc'!$BS$1,'AKC Breed Reg'!$A:$A,0),MATCH(('Y Calc'!$C90+BS$3),'AKC Breed Reg'!$A$1:$CC$1,0)),"")</f>
        <v>709528</v>
      </c>
      <c r="BT90">
        <f>_xlfn.IFNA(INDEX('AKC Breed Reg'!$A:$CC,MATCH('Y Calc'!$BS$1,'AKC Breed Reg'!$A:$A,0),MATCH(('Y Calc'!$C90+BT$3),'AKC Breed Reg'!$A$1:$CC$1,0)),"")</f>
        <v>787296</v>
      </c>
      <c r="BU90">
        <f>_xlfn.IFNA(INDEX('AKC Breed Reg'!$A:$CC,MATCH('Y Calc'!$BS$1,'AKC Breed Reg'!$A:$A,0),MATCH(('Y Calc'!$C90+BU$3),'AKC Breed Reg'!$A$1:$CC$1,0)),"")</f>
        <v>894366</v>
      </c>
      <c r="BV90">
        <f>_xlfn.IFNA(INDEX('AKC Breed Reg'!$A:$CC,MATCH('Y Calc'!$BS$1,'AKC Breed Reg'!$A:$A,0),MATCH(('Y Calc'!$C90+BV$3),'AKC Breed Reg'!$A$1:$CC$1,0)),"")</f>
        <v>1007777</v>
      </c>
      <c r="BW90">
        <f>_xlfn.IFNA(INDEX('AKC Breed Reg'!$A:$CC,MATCH('Y Calc'!$BS$1,'AKC Breed Reg'!$A:$A,0),MATCH(('Y Calc'!$C90+BW$3),'AKC Breed Reg'!$A$1:$CC$1,0)),"")</f>
        <v>1123140</v>
      </c>
      <c r="BX90">
        <f>_xlfn.IFNA(INDEX('AKC Breed Reg'!$A:$CC,MATCH('Y Calc'!$BS$1,'AKC Breed Reg'!$A:$A,0),MATCH(('Y Calc'!$C90+BX$3),'AKC Breed Reg'!$A$1:$CC$1,0)),"")</f>
        <v>1229849</v>
      </c>
      <c r="BY90">
        <f>_xlfn.IFNA(INDEX('AKC Breed Reg'!$A:$CC,MATCH('Y Calc'!$BS$1,'AKC Breed Reg'!$A:$A,0),MATCH(('Y Calc'!$C90+BY$3),'AKC Breed Reg'!$A$1:$CC$1,0)),"")</f>
        <v>1261273</v>
      </c>
      <c r="BZ90">
        <f>_xlfn.IFNA(INDEX('AKC Breed Reg'!$A:$CC,MATCH('Y Calc'!$BS$1,'AKC Breed Reg'!$A:$A,0),MATCH(('Y Calc'!$C90+BZ$3),'AKC Breed Reg'!$A$1:$CC$1,0)),"")</f>
        <v>1340424</v>
      </c>
      <c r="CA90">
        <f>_xlfn.IFNA(INDEX('AKC Breed Reg'!$A:$CC,MATCH('Y Calc'!$BS$1,'AKC Breed Reg'!$A:$A,0),MATCH(('Y Calc'!$C90+CA$3),'AKC Breed Reg'!$A$1:$CC$1,0)),"")</f>
        <v>1417198</v>
      </c>
      <c r="CB90">
        <f>_xlfn.IFNA(INDEX('AKC Breed Reg'!$A:$CC,MATCH('Y Calc'!$BS$1,'AKC Breed Reg'!$A:$A,0),MATCH(('Y Calc'!$C90+CB$3),'AKC Breed Reg'!$A$1:$CC$1,0)),"")</f>
        <v>1483063</v>
      </c>
      <c r="CC90">
        <f>_xlfn.IFNA(INDEX('AKC Breed Reg'!$A:$CC,MATCH('Y Calc'!$BS$1,'AKC Breed Reg'!$A:$A,0),MATCH(('Y Calc'!$C90+CC$3),'AKC Breed Reg'!$A$1:$CC$1,0)),"")</f>
        <v>1413310</v>
      </c>
      <c r="CD90">
        <f>_xlfn.IFNA(INDEX('AKC Breed Reg'!$A:$CC,MATCH('Y Calc'!$BS$1,'AKC Breed Reg'!$A:$A,0),MATCH(('Y Calc'!$C90+CD$3),'AKC Breed Reg'!$A$1:$CC$1,0)),"")</f>
        <v>1384087</v>
      </c>
      <c r="CE90">
        <f>_xlfn.IFNA(INDEX('AKC Breed Reg'!$A:$CC,MATCH('Y Calc'!$BS$1,'AKC Breed Reg'!$A:$A,0),MATCH(('Y Calc'!$C90+CE$3),'AKC Breed Reg'!$A$1:$CC$1,0)),"")</f>
        <v>1364859</v>
      </c>
      <c r="CF90">
        <f>_xlfn.IFNA(INDEX('AKC Breed Reg'!$A:$CC,MATCH('Y Calc'!$BS$1,'AKC Breed Reg'!$A:$A,0),MATCH(('Y Calc'!$C90+CF$3),'AKC Breed Reg'!$A$1:$CC$1,0)),"")</f>
        <v>1248793</v>
      </c>
      <c r="CG90">
        <f>_xlfn.IFNA(INDEX('AKC Breed Reg'!$A:$CC,MATCH('Y Calc'!$BS$1,'AKC Breed Reg'!$A:$A,0),MATCH(('Y Calc'!$C90+CG$3),'AKC Breed Reg'!$A$1:$CC$1,0)),"")</f>
        <v>1267433</v>
      </c>
      <c r="CH90">
        <f>_xlfn.IFNA(INDEX('AKC Breed Reg'!$A:$CC,MATCH('Y Calc'!$BS$1,'AKC Breed Reg'!$A:$A,0),MATCH(('Y Calc'!$C90+CH$3),'AKC Breed Reg'!$A$1:$CC$1,0)),"")</f>
        <v>1219734</v>
      </c>
      <c r="CI90">
        <f>_xlfn.IFNA(INDEX('AKC Breed Reg'!$A:$CC,MATCH('Y Calc'!$BS$1,'AKC Breed Reg'!$A:$A,0),MATCH(('Y Calc'!$C90+CI$3),'AKC Breed Reg'!$A$1:$CC$1,0)),"")</f>
        <v>1179412</v>
      </c>
      <c r="CJ90">
        <f>_xlfn.IFNA(INDEX('AKC Breed Reg'!$A:$CC,MATCH('Y Calc'!$BS$1,'AKC Breed Reg'!$A:$A,0),MATCH(('Y Calc'!$C90+CJ$3),'AKC Breed Reg'!$A$1:$CC$1,0)),"")</f>
        <v>1164185</v>
      </c>
      <c r="CK90">
        <f>_xlfn.IFNA(INDEX('AKC Breed Reg'!$A:$CC,MATCH('Y Calc'!$BS$1,'AKC Breed Reg'!$A:$A,0),MATCH(('Y Calc'!$C90+CK$3),'AKC Breed Reg'!$A$1:$CC$1,0)),"")</f>
        <v>1216709</v>
      </c>
      <c r="CL90">
        <f>_xlfn.IFNA(INDEX('AKC Breed Reg'!$A:$CC,MATCH('Y Calc'!$BS$1,'AKC Breed Reg'!$A:$A,0),MATCH(('Y Calc'!$C90+CL$3),'AKC Breed Reg'!$A$1:$CC$1,0)),"")</f>
        <v>1249743</v>
      </c>
      <c r="CM90">
        <f>_xlfn.IFNA(INDEX('AKC Breed Reg'!$A:$CC,MATCH('Y Calc'!$BS$1,'AKC Breed Reg'!$A:$A,0),MATCH(('Y Calc'!$C90+CM$3),'AKC Breed Reg'!$A$1:$CC$1,0)),"")</f>
        <v>1251633</v>
      </c>
    </row>
    <row r="91" spans="1:91">
      <c r="A91" t="s">
        <v>1292</v>
      </c>
      <c r="B91" t="str">
        <f>_xlfn.IFNA(INDEX('Character List'!$A:$J,MATCH('Y Calc'!$A91,'Character List'!$F:$F,0),MATCH('Character List'!$D$1,'Character List'!$A$1:$J$1,0)),"")</f>
        <v>Lady and the Tramp</v>
      </c>
      <c r="C91">
        <f>_xlfn.IFNA(INDEX('Character List'!$A:$J,MATCH('Y Calc'!$A91,'Character List'!$F:$F,0),MATCH('Character List'!$E$1,'Character List'!$A$1:$J$1,0)),"")</f>
        <v>1972</v>
      </c>
      <c r="D91" t="str">
        <f>_xlfn.IFNA(INDEX('Character List'!$A:$J,MATCH('Y Calc'!$A91,'Character List'!$F:$F,0),MATCH('Character List'!$G$1,'Character List'!$A$1:$J$1,0)),"")</f>
        <v>Jock</v>
      </c>
      <c r="E91" t="str">
        <f>_xlfn.IFNA(INDEX('Character List'!$A:$J,MATCH('Y Calc'!$A91,'Character List'!$F:$F,0),MATCH('Character List'!$H$1,'Character List'!$A$1:$J$1,0)),"")</f>
        <v>Scottish Terrier</v>
      </c>
      <c r="F91" s="11">
        <f t="shared" si="44"/>
        <v>-254.5</v>
      </c>
      <c r="G91" s="11">
        <f t="shared" ref="G91:G98" si="103">IF($BG91="","", (($BH91-$BG91)/(F$1+1)))</f>
        <v>-377</v>
      </c>
      <c r="H91" s="11">
        <f t="shared" si="46"/>
        <v>30278</v>
      </c>
      <c r="I91" s="11">
        <f t="shared" ref="I91:I98" si="104">H91/((2*F$1)+1)</f>
        <v>10092.666666666666</v>
      </c>
      <c r="J91" s="17">
        <f t="shared" ref="J91:J98" si="105">IF(COUNTIF(F91:G91,"")&gt;0,"", (100*(F91-G91)/I91))</f>
        <v>1.2137525596142413</v>
      </c>
      <c r="K91" s="11">
        <f t="shared" si="49"/>
        <v>-14611.5</v>
      </c>
      <c r="L91" s="11">
        <f t="shared" ref="L91:L98" si="106">IF($CB91="","", (($CC91-$CB91)/(K$1+1)))</f>
        <v>-34876.5</v>
      </c>
      <c r="M91" s="11">
        <f t="shared" si="51"/>
        <v>4280460</v>
      </c>
      <c r="N91" s="11">
        <f t="shared" ref="N91:N98" si="107">M91/((2*K$1)+1)</f>
        <v>1426820</v>
      </c>
      <c r="O91" s="17">
        <f t="shared" ref="O91:O98" si="108">IF(COUNTIF(K91:L91,"")&gt;0,"", (100*(K91-L91)/N91))</f>
        <v>1.4202912771057317</v>
      </c>
      <c r="P91" s="24">
        <f t="shared" ref="P91:P98" si="109">IF(O91="", "", (J91-O91))</f>
        <v>-0.20653871749149033</v>
      </c>
      <c r="Q91" s="42">
        <f t="shared" si="55"/>
        <v>-397.33333333333331</v>
      </c>
      <c r="R91" s="42">
        <f t="shared" ref="R91:R98" si="110">IF($BF91="","", (($BH91-$BF91)/(Q$1+1)))</f>
        <v>-79</v>
      </c>
      <c r="S91" s="42">
        <f t="shared" si="57"/>
        <v>49345</v>
      </c>
      <c r="T91" s="42">
        <f t="shared" ref="T91:T98" si="111">S91/((2*Q$1)+1)</f>
        <v>9869</v>
      </c>
      <c r="U91" s="43">
        <f t="shared" si="59"/>
        <v>-3.225588543249907</v>
      </c>
      <c r="V91" s="42">
        <f t="shared" si="60"/>
        <v>-16150.333333333334</v>
      </c>
      <c r="W91" s="42">
        <f t="shared" ref="W91:W98" si="112">IF($CA91="","", (($CC91-$CA91)/(V$1+1)))</f>
        <v>-1296</v>
      </c>
      <c r="X91" s="42">
        <f t="shared" si="62"/>
        <v>7062517</v>
      </c>
      <c r="Y91" s="42">
        <f t="shared" ref="Y91:Y98" si="113">X91/((2*V$1)+1)</f>
        <v>1412503.4</v>
      </c>
      <c r="Z91" s="43">
        <f t="shared" si="64"/>
        <v>-1.051631686927857</v>
      </c>
      <c r="AA91" s="44">
        <f t="shared" ref="AA91:AA98" si="114">IF(Z91="", "", (U91-Z91))</f>
        <v>-2.1739568563220502</v>
      </c>
      <c r="AB91" s="15">
        <f t="shared" si="66"/>
        <v>-489.66666666666669</v>
      </c>
      <c r="AC91" s="15">
        <f t="shared" ref="AC91:AC98" si="115">IF($BC91="","", (($BH91-$BC91)/(AB$1+1)))</f>
        <v>415.33333333333331</v>
      </c>
      <c r="AD91" s="15">
        <f t="shared" si="68"/>
        <v>96537</v>
      </c>
      <c r="AE91" s="15">
        <f t="shared" ref="AE91:AE98" si="116">AD91/((2*AB$1)+1)</f>
        <v>8776.0909090909099</v>
      </c>
      <c r="AF91" s="19">
        <f t="shared" si="70"/>
        <v>-10.312108310803112</v>
      </c>
      <c r="AG91" s="15">
        <f t="shared" si="71"/>
        <v>-32262.666666666668</v>
      </c>
      <c r="AH91" s="15">
        <f t="shared" ref="AH91:AH98" si="117">IF($BX91="","", (($CC91-$BX91)/(AG$1+1)))</f>
        <v>30576.833333333332</v>
      </c>
      <c r="AI91" s="15">
        <f t="shared" si="73"/>
        <v>14630023</v>
      </c>
      <c r="AJ91" s="15">
        <f t="shared" ref="AJ91:AJ98" si="118">AI91/((2*AG$1)+1)</f>
        <v>1330002.0909090908</v>
      </c>
      <c r="AK91" s="19">
        <f t="shared" si="75"/>
        <v>-4.7247670082268503</v>
      </c>
      <c r="AL91" s="21">
        <f t="shared" ref="AL91:AL98" si="119">IF(AK91="", "", (AF91-AK91))</f>
        <v>-5.5873413025762613</v>
      </c>
      <c r="AM91" s="13">
        <f t="shared" si="77"/>
        <v>-379.72727272727275</v>
      </c>
      <c r="AN91" s="13">
        <f t="shared" ref="AN91:AN98" si="120">IF($AX91="","", (($BH91-$AX91)/(AM$1+1)))</f>
        <v>576.36363636363637</v>
      </c>
      <c r="AO91" s="13">
        <f t="shared" si="79"/>
        <v>151903</v>
      </c>
      <c r="AP91" s="13">
        <f t="shared" ref="AP91:AP98" si="121">AO91/((2*AM$1)+1)</f>
        <v>7233.4761904761908</v>
      </c>
      <c r="AQ91" s="26">
        <f t="shared" si="81"/>
        <v>-13.217585624318868</v>
      </c>
      <c r="AR91" s="13">
        <f t="shared" si="82"/>
        <v>-14697.90909090909</v>
      </c>
      <c r="AS91" s="13">
        <f t="shared" ref="AS91:AS98" si="122">IF($BS91="","", (($CC91-$BS91)/(AR$1+1)))</f>
        <v>63980.181818181816</v>
      </c>
      <c r="AT91" s="13">
        <f t="shared" si="84"/>
        <v>25213812</v>
      </c>
      <c r="AU91" s="13">
        <f t="shared" ref="AU91:AU98" si="123">AT91/((2*AR$1)+1)</f>
        <v>1200657.7142857143</v>
      </c>
      <c r="AV91" s="13">
        <f t="shared" si="86"/>
        <v>-6.5529159537276991</v>
      </c>
      <c r="AW91" s="28">
        <f t="shared" ref="AW91:AW98" si="124">IF(AV91="", "", (AQ91-AV91))</f>
        <v>-6.6646696705911692</v>
      </c>
      <c r="AX91">
        <f>_xlfn.IFNA(INDEX('AKC Breed Reg'!$A:$CC,MATCH('Y Calc'!$E91,'AKC Breed Reg'!$A:$A,0),MATCH(('Y Calc'!$C91+AX$3),'AKC Breed Reg'!$A$1:$CC$1,0)),"")</f>
        <v>3671</v>
      </c>
      <c r="AY91">
        <f>_xlfn.IFNA(INDEX('AKC Breed Reg'!$A:$CC,MATCH('Y Calc'!$E91,'AKC Breed Reg'!$A:$A,0),MATCH(('Y Calc'!$C91+AY$3),'AKC Breed Reg'!$A$1:$CC$1,0)),"")</f>
        <v>3847</v>
      </c>
      <c r="AZ91">
        <f>_xlfn.IFNA(INDEX('AKC Breed Reg'!$A:$CC,MATCH('Y Calc'!$E91,'AKC Breed Reg'!$A:$A,0),MATCH(('Y Calc'!$C91+AZ$3),'AKC Breed Reg'!$A$1:$CC$1,0)),"")</f>
        <v>4677</v>
      </c>
      <c r="BA91">
        <f>_xlfn.IFNA(INDEX('AKC Breed Reg'!$A:$CC,MATCH('Y Calc'!$E91,'AKC Breed Reg'!$A:$A,0),MATCH(('Y Calc'!$C91+BA$3),'AKC Breed Reg'!$A$1:$CC$1,0)),"")</f>
        <v>5457</v>
      </c>
      <c r="BB91">
        <f>_xlfn.IFNA(INDEX('AKC Breed Reg'!$A:$CC,MATCH('Y Calc'!$E91,'AKC Breed Reg'!$A:$A,0),MATCH(('Y Calc'!$C91+BB$3),'AKC Breed Reg'!$A$1:$CC$1,0)),"")</f>
        <v>6571</v>
      </c>
      <c r="BC91">
        <f>_xlfn.IFNA(INDEX('AKC Breed Reg'!$A:$CC,MATCH('Y Calc'!$E91,'AKC Breed Reg'!$A:$A,0),MATCH(('Y Calc'!$C91+BC$3),'AKC Breed Reg'!$A$1:$CC$1,0)),"")</f>
        <v>7519</v>
      </c>
      <c r="BD91">
        <f>_xlfn.IFNA(INDEX('AKC Breed Reg'!$A:$CC,MATCH('Y Calc'!$E91,'AKC Breed Reg'!$A:$A,0),MATCH(('Y Calc'!$C91+BD$3),'AKC Breed Reg'!$A$1:$CC$1,0)),"")</f>
        <v>8308</v>
      </c>
      <c r="BE91">
        <f>_xlfn.IFNA(INDEX('AKC Breed Reg'!$A:$CC,MATCH('Y Calc'!$E91,'AKC Breed Reg'!$A:$A,0),MATCH(('Y Calc'!$C91+BE$3),'AKC Breed Reg'!$A$1:$CC$1,0)),"")</f>
        <v>9710</v>
      </c>
      <c r="BF91">
        <f>_xlfn.IFNA(INDEX('AKC Breed Reg'!$A:$CC,MATCH('Y Calc'!$E91,'AKC Breed Reg'!$A:$A,0),MATCH(('Y Calc'!$C91+BF$3),'AKC Breed Reg'!$A$1:$CC$1,0)),"")</f>
        <v>10248</v>
      </c>
      <c r="BG91">
        <f>_xlfn.IFNA(INDEX('AKC Breed Reg'!$A:$CC,MATCH('Y Calc'!$E91,'AKC Breed Reg'!$A:$A,0),MATCH(('Y Calc'!$C91+BG$3),'AKC Breed Reg'!$A$1:$CC$1,0)),"")</f>
        <v>10765</v>
      </c>
      <c r="BH91">
        <f>_xlfn.IFNA(INDEX('AKC Breed Reg'!$A:$CC,MATCH('Y Calc'!$E91,'AKC Breed Reg'!$A:$A,0),MATCH(('Y Calc'!$C91+BH$3),'AKC Breed Reg'!$A$1:$CC$1,0)),"")</f>
        <v>10011</v>
      </c>
      <c r="BI91">
        <f>_xlfn.IFNA(INDEX('AKC Breed Reg'!$A:$CC,MATCH('Y Calc'!$E91,'AKC Breed Reg'!$A:$A,0),MATCH(('Y Calc'!$C91+BI$3),'AKC Breed Reg'!$A$1:$CC$1,0)),"")</f>
        <v>9502</v>
      </c>
      <c r="BJ91">
        <f>_xlfn.IFNA(INDEX('AKC Breed Reg'!$A:$CC,MATCH('Y Calc'!$E91,'AKC Breed Reg'!$A:$A,0),MATCH(('Y Calc'!$C91+BJ$3),'AKC Breed Reg'!$A$1:$CC$1,0)),"")</f>
        <v>8819</v>
      </c>
      <c r="BK91">
        <f>_xlfn.IFNA(INDEX('AKC Breed Reg'!$A:$CC,MATCH('Y Calc'!$E91,'AKC Breed Reg'!$A:$A,0),MATCH(('Y Calc'!$C91+BK$3),'AKC Breed Reg'!$A$1:$CC$1,0)),"")</f>
        <v>7380</v>
      </c>
      <c r="BL91">
        <f>_xlfn.IFNA(INDEX('AKC Breed Reg'!$A:$CC,MATCH('Y Calc'!$E91,'AKC Breed Reg'!$A:$A,0),MATCH(('Y Calc'!$C91+BL$3),'AKC Breed Reg'!$A$1:$CC$1,0)),"")</f>
        <v>7202</v>
      </c>
      <c r="BM91">
        <f>_xlfn.IFNA(INDEX('AKC Breed Reg'!$A:$CC,MATCH('Y Calc'!$E91,'AKC Breed Reg'!$A:$A,0),MATCH(('Y Calc'!$C91+BM$3),'AKC Breed Reg'!$A$1:$CC$1,0)),"")</f>
        <v>7073</v>
      </c>
      <c r="BN91">
        <f>_xlfn.IFNA(INDEX('AKC Breed Reg'!$A:$CC,MATCH('Y Calc'!$E91,'AKC Breed Reg'!$A:$A,0),MATCH(('Y Calc'!$C91+BN$3),'AKC Breed Reg'!$A$1:$CC$1,0)),"")</f>
        <v>6430</v>
      </c>
      <c r="BO91">
        <f>_xlfn.IFNA(INDEX('AKC Breed Reg'!$A:$CC,MATCH('Y Calc'!$E91,'AKC Breed Reg'!$A:$A,0),MATCH(('Y Calc'!$C91+BO$3),'AKC Breed Reg'!$A$1:$CC$1,0)),"")</f>
        <v>6343</v>
      </c>
      <c r="BP91">
        <f>_xlfn.IFNA(INDEX('AKC Breed Reg'!$A:$CC,MATCH('Y Calc'!$E91,'AKC Breed Reg'!$A:$A,0),MATCH(('Y Calc'!$C91+BP$3),'AKC Breed Reg'!$A$1:$CC$1,0)),"")</f>
        <v>6334</v>
      </c>
      <c r="BQ91">
        <f>_xlfn.IFNA(INDEX('AKC Breed Reg'!$A:$CC,MATCH('Y Calc'!$E91,'AKC Breed Reg'!$A:$A,0),MATCH(('Y Calc'!$C91+BQ$3),'AKC Breed Reg'!$A$1:$CC$1,0)),"")</f>
        <v>6202</v>
      </c>
      <c r="BR91">
        <f>_xlfn.IFNA(INDEX('AKC Breed Reg'!$A:$CC,MATCH('Y Calc'!$E91,'AKC Breed Reg'!$A:$A,0),MATCH(('Y Calc'!$C91+BR$3),'AKC Breed Reg'!$A$1:$CC$1,0)),"")</f>
        <v>5834</v>
      </c>
      <c r="BS91">
        <f>_xlfn.IFNA(INDEX('AKC Breed Reg'!$A:$CC,MATCH('Y Calc'!$BS$1,'AKC Breed Reg'!$A:$A,0),MATCH(('Y Calc'!$C91+BS$3),'AKC Breed Reg'!$A$1:$CC$1,0)),"")</f>
        <v>709528</v>
      </c>
      <c r="BT91">
        <f>_xlfn.IFNA(INDEX('AKC Breed Reg'!$A:$CC,MATCH('Y Calc'!$BS$1,'AKC Breed Reg'!$A:$A,0),MATCH(('Y Calc'!$C91+BT$3),'AKC Breed Reg'!$A$1:$CC$1,0)),"")</f>
        <v>787296</v>
      </c>
      <c r="BU91">
        <f>_xlfn.IFNA(INDEX('AKC Breed Reg'!$A:$CC,MATCH('Y Calc'!$BS$1,'AKC Breed Reg'!$A:$A,0),MATCH(('Y Calc'!$C91+BU$3),'AKC Breed Reg'!$A$1:$CC$1,0)),"")</f>
        <v>894366</v>
      </c>
      <c r="BV91">
        <f>_xlfn.IFNA(INDEX('AKC Breed Reg'!$A:$CC,MATCH('Y Calc'!$BS$1,'AKC Breed Reg'!$A:$A,0),MATCH(('Y Calc'!$C91+BV$3),'AKC Breed Reg'!$A$1:$CC$1,0)),"")</f>
        <v>1007777</v>
      </c>
      <c r="BW91">
        <f>_xlfn.IFNA(INDEX('AKC Breed Reg'!$A:$CC,MATCH('Y Calc'!$BS$1,'AKC Breed Reg'!$A:$A,0),MATCH(('Y Calc'!$C91+BW$3),'AKC Breed Reg'!$A$1:$CC$1,0)),"")</f>
        <v>1123140</v>
      </c>
      <c r="BX91">
        <f>_xlfn.IFNA(INDEX('AKC Breed Reg'!$A:$CC,MATCH('Y Calc'!$BS$1,'AKC Breed Reg'!$A:$A,0),MATCH(('Y Calc'!$C91+BX$3),'AKC Breed Reg'!$A$1:$CC$1,0)),"")</f>
        <v>1229849</v>
      </c>
      <c r="BY91">
        <f>_xlfn.IFNA(INDEX('AKC Breed Reg'!$A:$CC,MATCH('Y Calc'!$BS$1,'AKC Breed Reg'!$A:$A,0),MATCH(('Y Calc'!$C91+BY$3),'AKC Breed Reg'!$A$1:$CC$1,0)),"")</f>
        <v>1261273</v>
      </c>
      <c r="BZ91">
        <f>_xlfn.IFNA(INDEX('AKC Breed Reg'!$A:$CC,MATCH('Y Calc'!$BS$1,'AKC Breed Reg'!$A:$A,0),MATCH(('Y Calc'!$C91+BZ$3),'AKC Breed Reg'!$A$1:$CC$1,0)),"")</f>
        <v>1340424</v>
      </c>
      <c r="CA91">
        <f>_xlfn.IFNA(INDEX('AKC Breed Reg'!$A:$CC,MATCH('Y Calc'!$BS$1,'AKC Breed Reg'!$A:$A,0),MATCH(('Y Calc'!$C91+CA$3),'AKC Breed Reg'!$A$1:$CC$1,0)),"")</f>
        <v>1417198</v>
      </c>
      <c r="CB91">
        <f>_xlfn.IFNA(INDEX('AKC Breed Reg'!$A:$CC,MATCH('Y Calc'!$BS$1,'AKC Breed Reg'!$A:$A,0),MATCH(('Y Calc'!$C91+CB$3),'AKC Breed Reg'!$A$1:$CC$1,0)),"")</f>
        <v>1483063</v>
      </c>
      <c r="CC91">
        <f>_xlfn.IFNA(INDEX('AKC Breed Reg'!$A:$CC,MATCH('Y Calc'!$BS$1,'AKC Breed Reg'!$A:$A,0),MATCH(('Y Calc'!$C91+CC$3),'AKC Breed Reg'!$A$1:$CC$1,0)),"")</f>
        <v>1413310</v>
      </c>
      <c r="CD91">
        <f>_xlfn.IFNA(INDEX('AKC Breed Reg'!$A:$CC,MATCH('Y Calc'!$BS$1,'AKC Breed Reg'!$A:$A,0),MATCH(('Y Calc'!$C91+CD$3),'AKC Breed Reg'!$A$1:$CC$1,0)),"")</f>
        <v>1384087</v>
      </c>
      <c r="CE91">
        <f>_xlfn.IFNA(INDEX('AKC Breed Reg'!$A:$CC,MATCH('Y Calc'!$BS$1,'AKC Breed Reg'!$A:$A,0),MATCH(('Y Calc'!$C91+CE$3),'AKC Breed Reg'!$A$1:$CC$1,0)),"")</f>
        <v>1364859</v>
      </c>
      <c r="CF91">
        <f>_xlfn.IFNA(INDEX('AKC Breed Reg'!$A:$CC,MATCH('Y Calc'!$BS$1,'AKC Breed Reg'!$A:$A,0),MATCH(('Y Calc'!$C91+CF$3),'AKC Breed Reg'!$A$1:$CC$1,0)),"")</f>
        <v>1248793</v>
      </c>
      <c r="CG91">
        <f>_xlfn.IFNA(INDEX('AKC Breed Reg'!$A:$CC,MATCH('Y Calc'!$BS$1,'AKC Breed Reg'!$A:$A,0),MATCH(('Y Calc'!$C91+CG$3),'AKC Breed Reg'!$A$1:$CC$1,0)),"")</f>
        <v>1267433</v>
      </c>
      <c r="CH91">
        <f>_xlfn.IFNA(INDEX('AKC Breed Reg'!$A:$CC,MATCH('Y Calc'!$BS$1,'AKC Breed Reg'!$A:$A,0),MATCH(('Y Calc'!$C91+CH$3),'AKC Breed Reg'!$A$1:$CC$1,0)),"")</f>
        <v>1219734</v>
      </c>
      <c r="CI91">
        <f>_xlfn.IFNA(INDEX('AKC Breed Reg'!$A:$CC,MATCH('Y Calc'!$BS$1,'AKC Breed Reg'!$A:$A,0),MATCH(('Y Calc'!$C91+CI$3),'AKC Breed Reg'!$A$1:$CC$1,0)),"")</f>
        <v>1179412</v>
      </c>
      <c r="CJ91">
        <f>_xlfn.IFNA(INDEX('AKC Breed Reg'!$A:$CC,MATCH('Y Calc'!$BS$1,'AKC Breed Reg'!$A:$A,0),MATCH(('Y Calc'!$C91+CJ$3),'AKC Breed Reg'!$A$1:$CC$1,0)),"")</f>
        <v>1164185</v>
      </c>
      <c r="CK91">
        <f>_xlfn.IFNA(INDEX('AKC Breed Reg'!$A:$CC,MATCH('Y Calc'!$BS$1,'AKC Breed Reg'!$A:$A,0),MATCH(('Y Calc'!$C91+CK$3),'AKC Breed Reg'!$A$1:$CC$1,0)),"")</f>
        <v>1216709</v>
      </c>
      <c r="CL91">
        <f>_xlfn.IFNA(INDEX('AKC Breed Reg'!$A:$CC,MATCH('Y Calc'!$BS$1,'AKC Breed Reg'!$A:$A,0),MATCH(('Y Calc'!$C91+CL$3),'AKC Breed Reg'!$A$1:$CC$1,0)),"")</f>
        <v>1249743</v>
      </c>
      <c r="CM91">
        <f>_xlfn.IFNA(INDEX('AKC Breed Reg'!$A:$CC,MATCH('Y Calc'!$BS$1,'AKC Breed Reg'!$A:$A,0),MATCH(('Y Calc'!$C91+CM$3),'AKC Breed Reg'!$A$1:$CC$1,0)),"")</f>
        <v>1251633</v>
      </c>
    </row>
    <row r="92" spans="1:91">
      <c r="A92" t="s">
        <v>1293</v>
      </c>
      <c r="B92" t="str">
        <f>_xlfn.IFNA(INDEX('Character List'!$A:$J,MATCH('Y Calc'!$A92,'Character List'!$F:$F,0),MATCH('Character List'!$D$1,'Character List'!$A$1:$J$1,0)),"")</f>
        <v>Lady and the Tramp</v>
      </c>
      <c r="C92">
        <f>_xlfn.IFNA(INDEX('Character List'!$A:$J,MATCH('Y Calc'!$A92,'Character List'!$F:$F,0),MATCH('Character List'!$E$1,'Character List'!$A$1:$J$1,0)),"")</f>
        <v>1972</v>
      </c>
      <c r="D92" t="str">
        <f>_xlfn.IFNA(INDEX('Character List'!$A:$J,MATCH('Y Calc'!$A92,'Character List'!$F:$F,0),MATCH('Character List'!$G$1,'Character List'!$A$1:$J$1,0)),"")</f>
        <v>Trusty</v>
      </c>
      <c r="E92" t="str">
        <f>_xlfn.IFNA(INDEX('Character List'!$A:$J,MATCH('Y Calc'!$A92,'Character List'!$F:$F,0),MATCH('Character List'!$H$1,'Character List'!$A$1:$J$1,0)),"")</f>
        <v>Bloodhound</v>
      </c>
      <c r="F92" s="11">
        <f t="shared" si="44"/>
        <v>10.5</v>
      </c>
      <c r="G92" s="11">
        <f t="shared" si="103"/>
        <v>95</v>
      </c>
      <c r="H92" s="11">
        <f t="shared" si="46"/>
        <v>3524</v>
      </c>
      <c r="I92" s="11">
        <f t="shared" si="104"/>
        <v>1174.6666666666667</v>
      </c>
      <c r="J92" s="17">
        <f t="shared" si="105"/>
        <v>-7.1935300794551642</v>
      </c>
      <c r="K92" s="11">
        <f t="shared" si="49"/>
        <v>-14611.5</v>
      </c>
      <c r="L92" s="11">
        <f t="shared" si="106"/>
        <v>-34876.5</v>
      </c>
      <c r="M92" s="11">
        <f t="shared" si="51"/>
        <v>4280460</v>
      </c>
      <c r="N92" s="11">
        <f t="shared" si="107"/>
        <v>1426820</v>
      </c>
      <c r="O92" s="17">
        <f t="shared" si="108"/>
        <v>1.4202912771057317</v>
      </c>
      <c r="P92" s="24">
        <f t="shared" si="109"/>
        <v>-8.6138213565608961</v>
      </c>
      <c r="Q92" s="42">
        <f t="shared" si="55"/>
        <v>35.333333333333336</v>
      </c>
      <c r="R92" s="42">
        <f t="shared" si="110"/>
        <v>130.66666666666666</v>
      </c>
      <c r="S92" s="42">
        <f t="shared" si="57"/>
        <v>5700</v>
      </c>
      <c r="T92" s="42">
        <f t="shared" si="111"/>
        <v>1140</v>
      </c>
      <c r="U92" s="43">
        <f t="shared" si="59"/>
        <v>-8.3625730994152043</v>
      </c>
      <c r="V92" s="42">
        <f t="shared" si="60"/>
        <v>-16150.333333333334</v>
      </c>
      <c r="W92" s="42">
        <f t="shared" si="112"/>
        <v>-1296</v>
      </c>
      <c r="X92" s="42">
        <f t="shared" si="62"/>
        <v>7062517</v>
      </c>
      <c r="Y92" s="42">
        <f t="shared" si="113"/>
        <v>1412503.4</v>
      </c>
      <c r="Z92" s="43">
        <f t="shared" si="64"/>
        <v>-1.051631686927857</v>
      </c>
      <c r="AA92" s="44">
        <f t="shared" si="114"/>
        <v>-7.3109414124873471</v>
      </c>
      <c r="AB92" s="15">
        <f t="shared" si="66"/>
        <v>57.833333333333336</v>
      </c>
      <c r="AC92" s="15">
        <f t="shared" si="115"/>
        <v>105.66666666666667</v>
      </c>
      <c r="AD92" s="15">
        <f t="shared" si="68"/>
        <v>11806</v>
      </c>
      <c r="AE92" s="15">
        <f t="shared" si="116"/>
        <v>1073.2727272727273</v>
      </c>
      <c r="AF92" s="19">
        <f t="shared" si="70"/>
        <v>-4.4567733920605352</v>
      </c>
      <c r="AG92" s="15">
        <f t="shared" si="71"/>
        <v>-32262.666666666668</v>
      </c>
      <c r="AH92" s="15">
        <f t="shared" si="117"/>
        <v>30576.833333333332</v>
      </c>
      <c r="AI92" s="15">
        <f t="shared" si="73"/>
        <v>14630023</v>
      </c>
      <c r="AJ92" s="15">
        <f t="shared" si="118"/>
        <v>1330002.0909090908</v>
      </c>
      <c r="AK92" s="19">
        <f t="shared" si="75"/>
        <v>-4.7247670082268503</v>
      </c>
      <c r="AL92" s="21">
        <f t="shared" si="119"/>
        <v>0.26799361616631501</v>
      </c>
      <c r="AM92" s="13">
        <f t="shared" si="77"/>
        <v>24.727272727272727</v>
      </c>
      <c r="AN92" s="13">
        <f t="shared" si="120"/>
        <v>81.36363636363636</v>
      </c>
      <c r="AO92" s="13">
        <f t="shared" si="79"/>
        <v>22071</v>
      </c>
      <c r="AP92" s="13">
        <f t="shared" si="121"/>
        <v>1051</v>
      </c>
      <c r="AQ92" s="26">
        <f t="shared" si="81"/>
        <v>-5.3888071966092896</v>
      </c>
      <c r="AR92" s="13">
        <f t="shared" si="82"/>
        <v>-14697.90909090909</v>
      </c>
      <c r="AS92" s="13">
        <f t="shared" si="122"/>
        <v>63980.181818181816</v>
      </c>
      <c r="AT92" s="13">
        <f t="shared" si="84"/>
        <v>25213812</v>
      </c>
      <c r="AU92" s="13">
        <f t="shared" si="123"/>
        <v>1200657.7142857143</v>
      </c>
      <c r="AV92" s="13">
        <f t="shared" si="86"/>
        <v>-6.5529159537276991</v>
      </c>
      <c r="AW92" s="28">
        <f t="shared" si="124"/>
        <v>1.1641087571184094</v>
      </c>
      <c r="AX92">
        <f>_xlfn.IFNA(INDEX('AKC Breed Reg'!$A:$CC,MATCH('Y Calc'!$E92,'AKC Breed Reg'!$A:$A,0),MATCH(('Y Calc'!$C92+AX$3),'AKC Breed Reg'!$A$1:$CC$1,0)),"")</f>
        <v>336</v>
      </c>
      <c r="AY92">
        <f>_xlfn.IFNA(INDEX('AKC Breed Reg'!$A:$CC,MATCH('Y Calc'!$E92,'AKC Breed Reg'!$A:$A,0),MATCH(('Y Calc'!$C92+AY$3),'AKC Breed Reg'!$A$1:$CC$1,0)),"")</f>
        <v>356</v>
      </c>
      <c r="AZ92">
        <f>_xlfn.IFNA(INDEX('AKC Breed Reg'!$A:$CC,MATCH('Y Calc'!$E92,'AKC Breed Reg'!$A:$A,0),MATCH(('Y Calc'!$C92+AZ$3),'AKC Breed Reg'!$A$1:$CC$1,0)),"")</f>
        <v>391</v>
      </c>
      <c r="BA92">
        <f>_xlfn.IFNA(INDEX('AKC Breed Reg'!$A:$CC,MATCH('Y Calc'!$E92,'AKC Breed Reg'!$A:$A,0),MATCH(('Y Calc'!$C92+BA$3),'AKC Breed Reg'!$A$1:$CC$1,0)),"")</f>
        <v>451</v>
      </c>
      <c r="BB92">
        <f>_xlfn.IFNA(INDEX('AKC Breed Reg'!$A:$CC,MATCH('Y Calc'!$E92,'AKC Breed Reg'!$A:$A,0),MATCH(('Y Calc'!$C92+BB$3),'AKC Breed Reg'!$A$1:$CC$1,0)),"")</f>
        <v>532</v>
      </c>
      <c r="BC92">
        <f>_xlfn.IFNA(INDEX('AKC Breed Reg'!$A:$CC,MATCH('Y Calc'!$E92,'AKC Breed Reg'!$A:$A,0),MATCH(('Y Calc'!$C92+BC$3),'AKC Breed Reg'!$A$1:$CC$1,0)),"")</f>
        <v>597</v>
      </c>
      <c r="BD92">
        <f>_xlfn.IFNA(INDEX('AKC Breed Reg'!$A:$CC,MATCH('Y Calc'!$E92,'AKC Breed Reg'!$A:$A,0),MATCH(('Y Calc'!$C92+BD$3),'AKC Breed Reg'!$A$1:$CC$1,0)),"")</f>
        <v>489</v>
      </c>
      <c r="BE92">
        <f>_xlfn.IFNA(INDEX('AKC Breed Reg'!$A:$CC,MATCH('Y Calc'!$E92,'AKC Breed Reg'!$A:$A,0),MATCH(('Y Calc'!$C92+BE$3),'AKC Breed Reg'!$A$1:$CC$1,0)),"")</f>
        <v>662</v>
      </c>
      <c r="BF92">
        <f>_xlfn.IFNA(INDEX('AKC Breed Reg'!$A:$CC,MATCH('Y Calc'!$E92,'AKC Breed Reg'!$A:$A,0),MATCH(('Y Calc'!$C92+BF$3),'AKC Breed Reg'!$A$1:$CC$1,0)),"")</f>
        <v>839</v>
      </c>
      <c r="BG92">
        <f>_xlfn.IFNA(INDEX('AKC Breed Reg'!$A:$CC,MATCH('Y Calc'!$E92,'AKC Breed Reg'!$A:$A,0),MATCH(('Y Calc'!$C92+BG$3),'AKC Breed Reg'!$A$1:$CC$1,0)),"")</f>
        <v>1041</v>
      </c>
      <c r="BH92">
        <f>_xlfn.IFNA(INDEX('AKC Breed Reg'!$A:$CC,MATCH('Y Calc'!$E92,'AKC Breed Reg'!$A:$A,0),MATCH(('Y Calc'!$C92+BH$3),'AKC Breed Reg'!$A$1:$CC$1,0)),"")</f>
        <v>1231</v>
      </c>
      <c r="BI92">
        <f>_xlfn.IFNA(INDEX('AKC Breed Reg'!$A:$CC,MATCH('Y Calc'!$E92,'AKC Breed Reg'!$A:$A,0),MATCH(('Y Calc'!$C92+BI$3),'AKC Breed Reg'!$A$1:$CC$1,0)),"")</f>
        <v>1252</v>
      </c>
      <c r="BJ92">
        <f>_xlfn.IFNA(INDEX('AKC Breed Reg'!$A:$CC,MATCH('Y Calc'!$E92,'AKC Breed Reg'!$A:$A,0),MATCH(('Y Calc'!$C92+BJ$3),'AKC Breed Reg'!$A$1:$CC$1,0)),"")</f>
        <v>1337</v>
      </c>
      <c r="BK92">
        <f>_xlfn.IFNA(INDEX('AKC Breed Reg'!$A:$CC,MATCH('Y Calc'!$E92,'AKC Breed Reg'!$A:$A,0),MATCH(('Y Calc'!$C92+BK$3),'AKC Breed Reg'!$A$1:$CC$1,0)),"")</f>
        <v>1334</v>
      </c>
      <c r="BL92">
        <f>_xlfn.IFNA(INDEX('AKC Breed Reg'!$A:$CC,MATCH('Y Calc'!$E92,'AKC Breed Reg'!$A:$A,0),MATCH(('Y Calc'!$C92+BL$3),'AKC Breed Reg'!$A$1:$CC$1,0)),"")</f>
        <v>1446</v>
      </c>
      <c r="BM92">
        <f>_xlfn.IFNA(INDEX('AKC Breed Reg'!$A:$CC,MATCH('Y Calc'!$E92,'AKC Breed Reg'!$A:$A,0),MATCH(('Y Calc'!$C92+BM$3),'AKC Breed Reg'!$A$1:$CC$1,0)),"")</f>
        <v>1578</v>
      </c>
      <c r="BN92">
        <f>_xlfn.IFNA(INDEX('AKC Breed Reg'!$A:$CC,MATCH('Y Calc'!$E92,'AKC Breed Reg'!$A:$A,0),MATCH(('Y Calc'!$C92+BN$3),'AKC Breed Reg'!$A$1:$CC$1,0)),"")</f>
        <v>1586</v>
      </c>
      <c r="BO92">
        <f>_xlfn.IFNA(INDEX('AKC Breed Reg'!$A:$CC,MATCH('Y Calc'!$E92,'AKC Breed Reg'!$A:$A,0),MATCH(('Y Calc'!$C92+BO$3),'AKC Breed Reg'!$A$1:$CC$1,0)),"")</f>
        <v>1671</v>
      </c>
      <c r="BP92">
        <f>_xlfn.IFNA(INDEX('AKC Breed Reg'!$A:$CC,MATCH('Y Calc'!$E92,'AKC Breed Reg'!$A:$A,0),MATCH(('Y Calc'!$C92+BP$3),'AKC Breed Reg'!$A$1:$CC$1,0)),"")</f>
        <v>1709</v>
      </c>
      <c r="BQ92">
        <f>_xlfn.IFNA(INDEX('AKC Breed Reg'!$A:$CC,MATCH('Y Calc'!$E92,'AKC Breed Reg'!$A:$A,0),MATCH(('Y Calc'!$C92+BQ$3),'AKC Breed Reg'!$A$1:$CC$1,0)),"")</f>
        <v>1730</v>
      </c>
      <c r="BR92">
        <f>_xlfn.IFNA(INDEX('AKC Breed Reg'!$A:$CC,MATCH('Y Calc'!$E92,'AKC Breed Reg'!$A:$A,0),MATCH(('Y Calc'!$C92+BR$3),'AKC Breed Reg'!$A$1:$CC$1,0)),"")</f>
        <v>1503</v>
      </c>
      <c r="BS92">
        <f>_xlfn.IFNA(INDEX('AKC Breed Reg'!$A:$CC,MATCH('Y Calc'!$BS$1,'AKC Breed Reg'!$A:$A,0),MATCH(('Y Calc'!$C92+BS$3),'AKC Breed Reg'!$A$1:$CC$1,0)),"")</f>
        <v>709528</v>
      </c>
      <c r="BT92">
        <f>_xlfn.IFNA(INDEX('AKC Breed Reg'!$A:$CC,MATCH('Y Calc'!$BS$1,'AKC Breed Reg'!$A:$A,0),MATCH(('Y Calc'!$C92+BT$3),'AKC Breed Reg'!$A$1:$CC$1,0)),"")</f>
        <v>787296</v>
      </c>
      <c r="BU92">
        <f>_xlfn.IFNA(INDEX('AKC Breed Reg'!$A:$CC,MATCH('Y Calc'!$BS$1,'AKC Breed Reg'!$A:$A,0),MATCH(('Y Calc'!$C92+BU$3),'AKC Breed Reg'!$A$1:$CC$1,0)),"")</f>
        <v>894366</v>
      </c>
      <c r="BV92">
        <f>_xlfn.IFNA(INDEX('AKC Breed Reg'!$A:$CC,MATCH('Y Calc'!$BS$1,'AKC Breed Reg'!$A:$A,0),MATCH(('Y Calc'!$C92+BV$3),'AKC Breed Reg'!$A$1:$CC$1,0)),"")</f>
        <v>1007777</v>
      </c>
      <c r="BW92">
        <f>_xlfn.IFNA(INDEX('AKC Breed Reg'!$A:$CC,MATCH('Y Calc'!$BS$1,'AKC Breed Reg'!$A:$A,0),MATCH(('Y Calc'!$C92+BW$3),'AKC Breed Reg'!$A$1:$CC$1,0)),"")</f>
        <v>1123140</v>
      </c>
      <c r="BX92">
        <f>_xlfn.IFNA(INDEX('AKC Breed Reg'!$A:$CC,MATCH('Y Calc'!$BS$1,'AKC Breed Reg'!$A:$A,0),MATCH(('Y Calc'!$C92+BX$3),'AKC Breed Reg'!$A$1:$CC$1,0)),"")</f>
        <v>1229849</v>
      </c>
      <c r="BY92">
        <f>_xlfn.IFNA(INDEX('AKC Breed Reg'!$A:$CC,MATCH('Y Calc'!$BS$1,'AKC Breed Reg'!$A:$A,0),MATCH(('Y Calc'!$C92+BY$3),'AKC Breed Reg'!$A$1:$CC$1,0)),"")</f>
        <v>1261273</v>
      </c>
      <c r="BZ92">
        <f>_xlfn.IFNA(INDEX('AKC Breed Reg'!$A:$CC,MATCH('Y Calc'!$BS$1,'AKC Breed Reg'!$A:$A,0),MATCH(('Y Calc'!$C92+BZ$3),'AKC Breed Reg'!$A$1:$CC$1,0)),"")</f>
        <v>1340424</v>
      </c>
      <c r="CA92">
        <f>_xlfn.IFNA(INDEX('AKC Breed Reg'!$A:$CC,MATCH('Y Calc'!$BS$1,'AKC Breed Reg'!$A:$A,0),MATCH(('Y Calc'!$C92+CA$3),'AKC Breed Reg'!$A$1:$CC$1,0)),"")</f>
        <v>1417198</v>
      </c>
      <c r="CB92">
        <f>_xlfn.IFNA(INDEX('AKC Breed Reg'!$A:$CC,MATCH('Y Calc'!$BS$1,'AKC Breed Reg'!$A:$A,0),MATCH(('Y Calc'!$C92+CB$3),'AKC Breed Reg'!$A$1:$CC$1,0)),"")</f>
        <v>1483063</v>
      </c>
      <c r="CC92">
        <f>_xlfn.IFNA(INDEX('AKC Breed Reg'!$A:$CC,MATCH('Y Calc'!$BS$1,'AKC Breed Reg'!$A:$A,0),MATCH(('Y Calc'!$C92+CC$3),'AKC Breed Reg'!$A$1:$CC$1,0)),"")</f>
        <v>1413310</v>
      </c>
      <c r="CD92">
        <f>_xlfn.IFNA(INDEX('AKC Breed Reg'!$A:$CC,MATCH('Y Calc'!$BS$1,'AKC Breed Reg'!$A:$A,0),MATCH(('Y Calc'!$C92+CD$3),'AKC Breed Reg'!$A$1:$CC$1,0)),"")</f>
        <v>1384087</v>
      </c>
      <c r="CE92">
        <f>_xlfn.IFNA(INDEX('AKC Breed Reg'!$A:$CC,MATCH('Y Calc'!$BS$1,'AKC Breed Reg'!$A:$A,0),MATCH(('Y Calc'!$C92+CE$3),'AKC Breed Reg'!$A$1:$CC$1,0)),"")</f>
        <v>1364859</v>
      </c>
      <c r="CF92">
        <f>_xlfn.IFNA(INDEX('AKC Breed Reg'!$A:$CC,MATCH('Y Calc'!$BS$1,'AKC Breed Reg'!$A:$A,0),MATCH(('Y Calc'!$C92+CF$3),'AKC Breed Reg'!$A$1:$CC$1,0)),"")</f>
        <v>1248793</v>
      </c>
      <c r="CG92">
        <f>_xlfn.IFNA(INDEX('AKC Breed Reg'!$A:$CC,MATCH('Y Calc'!$BS$1,'AKC Breed Reg'!$A:$A,0),MATCH(('Y Calc'!$C92+CG$3),'AKC Breed Reg'!$A$1:$CC$1,0)),"")</f>
        <v>1267433</v>
      </c>
      <c r="CH92">
        <f>_xlfn.IFNA(INDEX('AKC Breed Reg'!$A:$CC,MATCH('Y Calc'!$BS$1,'AKC Breed Reg'!$A:$A,0),MATCH(('Y Calc'!$C92+CH$3),'AKC Breed Reg'!$A$1:$CC$1,0)),"")</f>
        <v>1219734</v>
      </c>
      <c r="CI92">
        <f>_xlfn.IFNA(INDEX('AKC Breed Reg'!$A:$CC,MATCH('Y Calc'!$BS$1,'AKC Breed Reg'!$A:$A,0),MATCH(('Y Calc'!$C92+CI$3),'AKC Breed Reg'!$A$1:$CC$1,0)),"")</f>
        <v>1179412</v>
      </c>
      <c r="CJ92">
        <f>_xlfn.IFNA(INDEX('AKC Breed Reg'!$A:$CC,MATCH('Y Calc'!$BS$1,'AKC Breed Reg'!$A:$A,0),MATCH(('Y Calc'!$C92+CJ$3),'AKC Breed Reg'!$A$1:$CC$1,0)),"")</f>
        <v>1164185</v>
      </c>
      <c r="CK92">
        <f>_xlfn.IFNA(INDEX('AKC Breed Reg'!$A:$CC,MATCH('Y Calc'!$BS$1,'AKC Breed Reg'!$A:$A,0),MATCH(('Y Calc'!$C92+CK$3),'AKC Breed Reg'!$A$1:$CC$1,0)),"")</f>
        <v>1216709</v>
      </c>
      <c r="CL92">
        <f>_xlfn.IFNA(INDEX('AKC Breed Reg'!$A:$CC,MATCH('Y Calc'!$BS$1,'AKC Breed Reg'!$A:$A,0),MATCH(('Y Calc'!$C92+CL$3),'AKC Breed Reg'!$A$1:$CC$1,0)),"")</f>
        <v>1249743</v>
      </c>
      <c r="CM92">
        <f>_xlfn.IFNA(INDEX('AKC Breed Reg'!$A:$CC,MATCH('Y Calc'!$BS$1,'AKC Breed Reg'!$A:$A,0),MATCH(('Y Calc'!$C92+CM$3),'AKC Breed Reg'!$A$1:$CC$1,0)),"")</f>
        <v>1251633</v>
      </c>
    </row>
    <row r="93" spans="1:91">
      <c r="A93" t="s">
        <v>1294</v>
      </c>
      <c r="B93" t="str">
        <f>_xlfn.IFNA(INDEX('Character List'!$A:$J,MATCH('Y Calc'!$A93,'Character List'!$F:$F,0),MATCH('Character List'!$D$1,'Character List'!$A$1:$J$1,0)),"")</f>
        <v>Lady and the Tramp</v>
      </c>
      <c r="C93">
        <f>_xlfn.IFNA(INDEX('Character List'!$A:$J,MATCH('Y Calc'!$A93,'Character List'!$F:$F,0),MATCH('Character List'!$E$1,'Character List'!$A$1:$J$1,0)),"")</f>
        <v>1980</v>
      </c>
      <c r="D93" t="str">
        <f>_xlfn.IFNA(INDEX('Character List'!$A:$J,MATCH('Y Calc'!$A93,'Character List'!$F:$F,0),MATCH('Character List'!$G$1,'Character List'!$A$1:$J$1,0)),"")</f>
        <v>Lady</v>
      </c>
      <c r="E93" t="str">
        <f>_xlfn.IFNA(INDEX('Character List'!$A:$J,MATCH('Y Calc'!$A93,'Character List'!$F:$F,0),MATCH('Character List'!$H$1,'Character List'!$A$1:$J$1,0)),"")</f>
        <v>Spaniel (All Cockers)</v>
      </c>
      <c r="F93" s="11">
        <f t="shared" si="44"/>
        <v>3757.5</v>
      </c>
      <c r="G93" s="11">
        <f t="shared" si="103"/>
        <v>5252</v>
      </c>
      <c r="H93" s="11">
        <f t="shared" si="46"/>
        <v>229046</v>
      </c>
      <c r="I93" s="11">
        <f t="shared" si="104"/>
        <v>76348.666666666672</v>
      </c>
      <c r="J93" s="17">
        <f t="shared" si="105"/>
        <v>-1.9574670590187122</v>
      </c>
      <c r="K93" s="11">
        <f t="shared" si="49"/>
        <v>16517</v>
      </c>
      <c r="L93" s="11">
        <f t="shared" si="106"/>
        <v>26262</v>
      </c>
      <c r="M93" s="11">
        <f t="shared" si="51"/>
        <v>3630637</v>
      </c>
      <c r="N93" s="11">
        <f t="shared" si="107"/>
        <v>1210212.3333333333</v>
      </c>
      <c r="O93" s="17">
        <f t="shared" si="108"/>
        <v>-0.80523059727535418</v>
      </c>
      <c r="P93" s="24">
        <f t="shared" si="109"/>
        <v>-1.152236461743358</v>
      </c>
      <c r="Q93" s="42">
        <f t="shared" si="55"/>
        <v>3754.6666666666665</v>
      </c>
      <c r="R93" s="42">
        <f t="shared" si="110"/>
        <v>5830.666666666667</v>
      </c>
      <c r="S93" s="42">
        <f t="shared" si="57"/>
        <v>377508</v>
      </c>
      <c r="T93" s="42">
        <f t="shared" si="111"/>
        <v>75501.600000000006</v>
      </c>
      <c r="U93" s="43">
        <f t="shared" si="59"/>
        <v>-2.7496106042785855</v>
      </c>
      <c r="V93" s="42">
        <f t="shared" si="60"/>
        <v>11641.333333333334</v>
      </c>
      <c r="W93" s="42">
        <f t="shared" si="112"/>
        <v>12432.333333333334</v>
      </c>
      <c r="X93" s="42">
        <f t="shared" si="62"/>
        <v>6061682</v>
      </c>
      <c r="Y93" s="42">
        <f t="shared" si="113"/>
        <v>1212336.3999999999</v>
      </c>
      <c r="Z93" s="43">
        <f t="shared" si="64"/>
        <v>-6.5245916892374106E-2</v>
      </c>
      <c r="AA93" s="44">
        <f t="shared" si="114"/>
        <v>-2.6843646873862115</v>
      </c>
      <c r="AB93" s="15">
        <f t="shared" si="66"/>
        <v>3377.6666666666665</v>
      </c>
      <c r="AC93" s="15">
        <f t="shared" si="115"/>
        <v>6231.5</v>
      </c>
      <c r="AD93" s="15">
        <f t="shared" si="68"/>
        <v>807261</v>
      </c>
      <c r="AE93" s="15">
        <f t="shared" si="116"/>
        <v>73387.363636363632</v>
      </c>
      <c r="AF93" s="19">
        <f t="shared" si="70"/>
        <v>-3.8887257859188877</v>
      </c>
      <c r="AG93" s="15">
        <f t="shared" si="71"/>
        <v>15712.5</v>
      </c>
      <c r="AH93" s="15">
        <f t="shared" si="117"/>
        <v>-5347.333333333333</v>
      </c>
      <c r="AI93" s="15">
        <f t="shared" si="73"/>
        <v>13708890</v>
      </c>
      <c r="AJ93" s="15">
        <f t="shared" si="118"/>
        <v>1246262.7272727273</v>
      </c>
      <c r="AK93" s="19">
        <f t="shared" si="75"/>
        <v>1.6898389779673382</v>
      </c>
      <c r="AL93" s="21">
        <f t="shared" si="119"/>
        <v>-5.5785647638862255</v>
      </c>
      <c r="AM93" s="13">
        <f t="shared" si="77"/>
        <v>2698.3636363636365</v>
      </c>
      <c r="AN93" s="13">
        <f t="shared" si="120"/>
        <v>4997.818181818182</v>
      </c>
      <c r="AO93" s="13">
        <f t="shared" si="79"/>
        <v>1487520</v>
      </c>
      <c r="AP93" s="13">
        <f t="shared" si="121"/>
        <v>70834.28571428571</v>
      </c>
      <c r="AQ93" s="26">
        <f t="shared" si="81"/>
        <v>-3.2462451230602252</v>
      </c>
      <c r="AR93" s="13">
        <f t="shared" si="82"/>
        <v>24030.545454545456</v>
      </c>
      <c r="AS93" s="13">
        <f t="shared" si="122"/>
        <v>-18226.272727272728</v>
      </c>
      <c r="AT93" s="13">
        <f t="shared" si="84"/>
        <v>27965542</v>
      </c>
      <c r="AU93" s="13">
        <f t="shared" si="123"/>
        <v>1331692.4761904762</v>
      </c>
      <c r="AV93" s="13">
        <f t="shared" si="86"/>
        <v>3.1731663981988327</v>
      </c>
      <c r="AW93" s="28">
        <f t="shared" si="124"/>
        <v>-6.4194115212590575</v>
      </c>
      <c r="AX93">
        <f>_xlfn.IFNA(INDEX('AKC Breed Reg'!$A:$CC,MATCH('Y Calc'!$E93,'AKC Breed Reg'!$A:$A,0),MATCH(('Y Calc'!$C93+AX$3),'AKC Breed Reg'!$A$1:$CC$1,0)),"")</f>
        <v>22369</v>
      </c>
      <c r="AY93">
        <f>_xlfn.IFNA(INDEX('AKC Breed Reg'!$A:$CC,MATCH('Y Calc'!$E93,'AKC Breed Reg'!$A:$A,0),MATCH(('Y Calc'!$C93+AY$3),'AKC Breed Reg'!$A$1:$CC$1,0)),"")</f>
        <v>25499</v>
      </c>
      <c r="AZ93">
        <f>_xlfn.IFNA(INDEX('AKC Breed Reg'!$A:$CC,MATCH('Y Calc'!$E93,'AKC Breed Reg'!$A:$A,0),MATCH(('Y Calc'!$C93+AZ$3),'AKC Breed Reg'!$A$1:$CC$1,0)),"")</f>
        <v>28012</v>
      </c>
      <c r="BA93">
        <f>_xlfn.IFNA(INDEX('AKC Breed Reg'!$A:$CC,MATCH('Y Calc'!$E93,'AKC Breed Reg'!$A:$A,0),MATCH(('Y Calc'!$C93+BA$3),'AKC Breed Reg'!$A$1:$CC$1,0)),"")</f>
        <v>31926</v>
      </c>
      <c r="BB93">
        <f>_xlfn.IFNA(INDEX('AKC Breed Reg'!$A:$CC,MATCH('Y Calc'!$E93,'AKC Breed Reg'!$A:$A,0),MATCH(('Y Calc'!$C93+BB$3),'AKC Breed Reg'!$A$1:$CC$1,0)),"")</f>
        <v>36292</v>
      </c>
      <c r="BC93">
        <f>_xlfn.IFNA(INDEX('AKC Breed Reg'!$A:$CC,MATCH('Y Calc'!$E93,'AKC Breed Reg'!$A:$A,0),MATCH(('Y Calc'!$C93+BC$3),'AKC Breed Reg'!$A$1:$CC$1,0)),"")</f>
        <v>39956</v>
      </c>
      <c r="BD93">
        <f>_xlfn.IFNA(INDEX('AKC Breed Reg'!$A:$CC,MATCH('Y Calc'!$E93,'AKC Breed Reg'!$A:$A,0),MATCH(('Y Calc'!$C93+BD$3),'AKC Breed Reg'!$A$1:$CC$1,0)),"")</f>
        <v>47804</v>
      </c>
      <c r="BE93">
        <f>_xlfn.IFNA(INDEX('AKC Breed Reg'!$A:$CC,MATCH('Y Calc'!$E93,'AKC Breed Reg'!$A:$A,0),MATCH(('Y Calc'!$C93+BE$3),'AKC Breed Reg'!$A$1:$CC$1,0)),"")</f>
        <v>53979</v>
      </c>
      <c r="BF93">
        <f>_xlfn.IFNA(INDEX('AKC Breed Reg'!$A:$CC,MATCH('Y Calc'!$E93,'AKC Breed Reg'!$A:$A,0),MATCH(('Y Calc'!$C93+BF$3),'AKC Breed Reg'!$A$1:$CC$1,0)),"")</f>
        <v>59853</v>
      </c>
      <c r="BG93">
        <f>_xlfn.IFNA(INDEX('AKC Breed Reg'!$A:$CC,MATCH('Y Calc'!$E93,'AKC Breed Reg'!$A:$A,0),MATCH(('Y Calc'!$C93+BG$3),'AKC Breed Reg'!$A$1:$CC$1,0)),"")</f>
        <v>66841</v>
      </c>
      <c r="BH93">
        <f>_xlfn.IFNA(INDEX('AKC Breed Reg'!$A:$CC,MATCH('Y Calc'!$E93,'AKC Breed Reg'!$A:$A,0),MATCH(('Y Calc'!$C93+BH$3),'AKC Breed Reg'!$A$1:$CC$1,0)),"")</f>
        <v>77345</v>
      </c>
      <c r="BI93">
        <f>_xlfn.IFNA(INDEX('AKC Breed Reg'!$A:$CC,MATCH('Y Calc'!$E93,'AKC Breed Reg'!$A:$A,0),MATCH(('Y Calc'!$C93+BI$3),'AKC Breed Reg'!$A$1:$CC$1,0)),"")</f>
        <v>84860</v>
      </c>
      <c r="BJ93">
        <f>_xlfn.IFNA(INDEX('AKC Breed Reg'!$A:$CC,MATCH('Y Calc'!$E93,'AKC Breed Reg'!$A:$A,0),MATCH(('Y Calc'!$C93+BJ$3),'AKC Breed Reg'!$A$1:$CC$1,0)),"")</f>
        <v>88609</v>
      </c>
      <c r="BK93">
        <f>_xlfn.IFNA(INDEX('AKC Breed Reg'!$A:$CC,MATCH('Y Calc'!$E93,'AKC Breed Reg'!$A:$A,0),MATCH(('Y Calc'!$C93+BK$3),'AKC Breed Reg'!$A$1:$CC$1,0)),"")</f>
        <v>94229</v>
      </c>
      <c r="BL93">
        <f>_xlfn.IFNA(INDEX('AKC Breed Reg'!$A:$CC,MATCH('Y Calc'!$E93,'AKC Breed Reg'!$A:$A,0),MATCH(('Y Calc'!$C93+BL$3),'AKC Breed Reg'!$A$1:$CC$1,0)),"")</f>
        <v>96174</v>
      </c>
      <c r="BM93">
        <f>_xlfn.IFNA(INDEX('AKC Breed Reg'!$A:$CC,MATCH('Y Calc'!$E93,'AKC Breed Reg'!$A:$A,0),MATCH(('Y Calc'!$C93+BM$3),'AKC Breed Reg'!$A$1:$CC$1,0)),"")</f>
        <v>97611</v>
      </c>
      <c r="BN93">
        <f>_xlfn.IFNA(INDEX('AKC Breed Reg'!$A:$CC,MATCH('Y Calc'!$E93,'AKC Breed Reg'!$A:$A,0),MATCH(('Y Calc'!$C93+BN$3),'AKC Breed Reg'!$A$1:$CC$1,0)),"")</f>
        <v>99599</v>
      </c>
      <c r="BO93">
        <f>_xlfn.IFNA(INDEX('AKC Breed Reg'!$A:$CC,MATCH('Y Calc'!$E93,'AKC Breed Reg'!$A:$A,0),MATCH(('Y Calc'!$C93+BO$3),'AKC Breed Reg'!$A$1:$CC$1,0)),"")</f>
        <v>106560</v>
      </c>
      <c r="BP93">
        <f>_xlfn.IFNA(INDEX('AKC Breed Reg'!$A:$CC,MATCH('Y Calc'!$E93,'AKC Breed Reg'!$A:$A,0),MATCH(('Y Calc'!$C93+BP$3),'AKC Breed Reg'!$A$1:$CC$1,0)),"")</f>
        <v>110055</v>
      </c>
      <c r="BQ93">
        <f>_xlfn.IFNA(INDEX('AKC Breed Reg'!$A:$CC,MATCH('Y Calc'!$E93,'AKC Breed Reg'!$A:$A,0),MATCH(('Y Calc'!$C93+BQ$3),'AKC Breed Reg'!$A$1:$CC$1,0)),"")</f>
        <v>112920</v>
      </c>
      <c r="BR93">
        <f>_xlfn.IFNA(INDEX('AKC Breed Reg'!$A:$CC,MATCH('Y Calc'!$E93,'AKC Breed Reg'!$A:$A,0),MATCH(('Y Calc'!$C93+BR$3),'AKC Breed Reg'!$A$1:$CC$1,0)),"")</f>
        <v>107027</v>
      </c>
      <c r="BS93">
        <f>_xlfn.IFNA(INDEX('AKC Breed Reg'!$A:$CC,MATCH('Y Calc'!$BS$1,'AKC Breed Reg'!$A:$A,0),MATCH(('Y Calc'!$C93+BS$3),'AKC Breed Reg'!$A$1:$CC$1,0)),"")</f>
        <v>1417198</v>
      </c>
      <c r="BT93">
        <f>_xlfn.IFNA(INDEX('AKC Breed Reg'!$A:$CC,MATCH('Y Calc'!$BS$1,'AKC Breed Reg'!$A:$A,0),MATCH(('Y Calc'!$C93+BT$3),'AKC Breed Reg'!$A$1:$CC$1,0)),"")</f>
        <v>1483063</v>
      </c>
      <c r="BU93">
        <f>_xlfn.IFNA(INDEX('AKC Breed Reg'!$A:$CC,MATCH('Y Calc'!$BS$1,'AKC Breed Reg'!$A:$A,0),MATCH(('Y Calc'!$C93+BU$3),'AKC Breed Reg'!$A$1:$CC$1,0)),"")</f>
        <v>1413310</v>
      </c>
      <c r="BV93">
        <f>_xlfn.IFNA(INDEX('AKC Breed Reg'!$A:$CC,MATCH('Y Calc'!$BS$1,'AKC Breed Reg'!$A:$A,0),MATCH(('Y Calc'!$C93+BV$3),'AKC Breed Reg'!$A$1:$CC$1,0)),"")</f>
        <v>1384087</v>
      </c>
      <c r="BW93">
        <f>_xlfn.IFNA(INDEX('AKC Breed Reg'!$A:$CC,MATCH('Y Calc'!$BS$1,'AKC Breed Reg'!$A:$A,0),MATCH(('Y Calc'!$C93+BW$3),'AKC Breed Reg'!$A$1:$CC$1,0)),"")</f>
        <v>1364859</v>
      </c>
      <c r="BX93">
        <f>_xlfn.IFNA(INDEX('AKC Breed Reg'!$A:$CC,MATCH('Y Calc'!$BS$1,'AKC Breed Reg'!$A:$A,0),MATCH(('Y Calc'!$C93+BX$3),'AKC Breed Reg'!$A$1:$CC$1,0)),"")</f>
        <v>1248793</v>
      </c>
      <c r="BY93">
        <f>_xlfn.IFNA(INDEX('AKC Breed Reg'!$A:$CC,MATCH('Y Calc'!$BS$1,'AKC Breed Reg'!$A:$A,0),MATCH(('Y Calc'!$C93+BY$3),'AKC Breed Reg'!$A$1:$CC$1,0)),"")</f>
        <v>1267433</v>
      </c>
      <c r="BZ93">
        <f>_xlfn.IFNA(INDEX('AKC Breed Reg'!$A:$CC,MATCH('Y Calc'!$BS$1,'AKC Breed Reg'!$A:$A,0),MATCH(('Y Calc'!$C93+BZ$3),'AKC Breed Reg'!$A$1:$CC$1,0)),"")</f>
        <v>1219734</v>
      </c>
      <c r="CA93">
        <f>_xlfn.IFNA(INDEX('AKC Breed Reg'!$A:$CC,MATCH('Y Calc'!$BS$1,'AKC Breed Reg'!$A:$A,0),MATCH(('Y Calc'!$C93+CA$3),'AKC Breed Reg'!$A$1:$CC$1,0)),"")</f>
        <v>1179412</v>
      </c>
      <c r="CB93">
        <f>_xlfn.IFNA(INDEX('AKC Breed Reg'!$A:$CC,MATCH('Y Calc'!$BS$1,'AKC Breed Reg'!$A:$A,0),MATCH(('Y Calc'!$C93+CB$3),'AKC Breed Reg'!$A$1:$CC$1,0)),"")</f>
        <v>1164185</v>
      </c>
      <c r="CC93">
        <f>_xlfn.IFNA(INDEX('AKC Breed Reg'!$A:$CC,MATCH('Y Calc'!$BS$1,'AKC Breed Reg'!$A:$A,0),MATCH(('Y Calc'!$C93+CC$3),'AKC Breed Reg'!$A$1:$CC$1,0)),"")</f>
        <v>1216709</v>
      </c>
      <c r="CD93">
        <f>_xlfn.IFNA(INDEX('AKC Breed Reg'!$A:$CC,MATCH('Y Calc'!$BS$1,'AKC Breed Reg'!$A:$A,0),MATCH(('Y Calc'!$C93+CD$3),'AKC Breed Reg'!$A$1:$CC$1,0)),"")</f>
        <v>1249743</v>
      </c>
      <c r="CE93">
        <f>_xlfn.IFNA(INDEX('AKC Breed Reg'!$A:$CC,MATCH('Y Calc'!$BS$1,'AKC Breed Reg'!$A:$A,0),MATCH(('Y Calc'!$C93+CE$3),'AKC Breed Reg'!$A$1:$CC$1,0)),"")</f>
        <v>1251633</v>
      </c>
      <c r="CF93">
        <f>_xlfn.IFNA(INDEX('AKC Breed Reg'!$A:$CC,MATCH('Y Calc'!$BS$1,'AKC Breed Reg'!$A:$A,0),MATCH(('Y Calc'!$C93+CF$3),'AKC Breed Reg'!$A$1:$CC$1,0)),"")</f>
        <v>1307762</v>
      </c>
      <c r="CG93">
        <f>_xlfn.IFNA(INDEX('AKC Breed Reg'!$A:$CC,MATCH('Y Calc'!$BS$1,'AKC Breed Reg'!$A:$A,0),MATCH(('Y Calc'!$C93+CG$3),'AKC Breed Reg'!$A$1:$CC$1,0)),"")</f>
        <v>1292502</v>
      </c>
      <c r="CH93">
        <f>_xlfn.IFNA(INDEX('AKC Breed Reg'!$A:$CC,MATCH('Y Calc'!$BS$1,'AKC Breed Reg'!$A:$A,0),MATCH(('Y Calc'!$C93+CH$3),'AKC Breed Reg'!$A$1:$CC$1,0)),"")</f>
        <v>1310984</v>
      </c>
      <c r="CI93">
        <f>_xlfn.IFNA(INDEX('AKC Breed Reg'!$A:$CC,MATCH('Y Calc'!$BS$1,'AKC Breed Reg'!$A:$A,0),MATCH(('Y Calc'!$C93+CI$3),'AKC Breed Reg'!$A$1:$CC$1,0)),"")</f>
        <v>1331180</v>
      </c>
      <c r="CJ93">
        <f>_xlfn.IFNA(INDEX('AKC Breed Reg'!$A:$CC,MATCH('Y Calc'!$BS$1,'AKC Breed Reg'!$A:$A,0),MATCH(('Y Calc'!$C93+CJ$3),'AKC Breed Reg'!$A$1:$CC$1,0)),"")</f>
        <v>1423841</v>
      </c>
      <c r="CK93">
        <f>_xlfn.IFNA(INDEX('AKC Breed Reg'!$A:$CC,MATCH('Y Calc'!$BS$1,'AKC Breed Reg'!$A:$A,0),MATCH(('Y Calc'!$C93+CK$3),'AKC Breed Reg'!$A$1:$CC$1,0)),"")</f>
        <v>1459622</v>
      </c>
      <c r="CL93">
        <f>_xlfn.IFNA(INDEX('AKC Breed Reg'!$A:$CC,MATCH('Y Calc'!$BS$1,'AKC Breed Reg'!$A:$A,0),MATCH(('Y Calc'!$C93+CL$3),'AKC Breed Reg'!$A$1:$CC$1,0)),"")</f>
        <v>1498447</v>
      </c>
      <c r="CM93">
        <f>_xlfn.IFNA(INDEX('AKC Breed Reg'!$A:$CC,MATCH('Y Calc'!$BS$1,'AKC Breed Reg'!$A:$A,0),MATCH(('Y Calc'!$C93+CM$3),'AKC Breed Reg'!$A$1:$CC$1,0)),"")</f>
        <v>1481045</v>
      </c>
    </row>
    <row r="94" spans="1:91">
      <c r="A94" t="s">
        <v>1295</v>
      </c>
      <c r="B94" t="str">
        <f>_xlfn.IFNA(INDEX('Character List'!$A:$J,MATCH('Y Calc'!$A94,'Character List'!$F:$F,0),MATCH('Character List'!$D$1,'Character List'!$A$1:$J$1,0)),"")</f>
        <v>Lady and the Tramp</v>
      </c>
      <c r="C94">
        <f>_xlfn.IFNA(INDEX('Character List'!$A:$J,MATCH('Y Calc'!$A94,'Character List'!$F:$F,0),MATCH('Character List'!$E$1,'Character List'!$A$1:$J$1,0)),"")</f>
        <v>1980</v>
      </c>
      <c r="D94" t="str">
        <f>_xlfn.IFNA(INDEX('Character List'!$A:$J,MATCH('Y Calc'!$A94,'Character List'!$F:$F,0),MATCH('Character List'!$G$1,'Character List'!$A$1:$J$1,0)),"")</f>
        <v>Jock</v>
      </c>
      <c r="E94" t="str">
        <f>_xlfn.IFNA(INDEX('Character List'!$A:$J,MATCH('Y Calc'!$A94,'Character List'!$F:$F,0),MATCH('Character List'!$H$1,'Character List'!$A$1:$J$1,0)),"")</f>
        <v>Scottish Terrier</v>
      </c>
      <c r="F94" s="11">
        <f t="shared" si="44"/>
        <v>-66</v>
      </c>
      <c r="G94" s="11">
        <f t="shared" si="103"/>
        <v>-4.5</v>
      </c>
      <c r="H94" s="11">
        <f t="shared" si="46"/>
        <v>18879</v>
      </c>
      <c r="I94" s="11">
        <f t="shared" si="104"/>
        <v>6293</v>
      </c>
      <c r="J94" s="17">
        <f t="shared" si="105"/>
        <v>-0.97727633878913078</v>
      </c>
      <c r="K94" s="11">
        <f t="shared" si="49"/>
        <v>16517</v>
      </c>
      <c r="L94" s="11">
        <f t="shared" si="106"/>
        <v>26262</v>
      </c>
      <c r="M94" s="11">
        <f t="shared" si="51"/>
        <v>3630637</v>
      </c>
      <c r="N94" s="11">
        <f t="shared" si="107"/>
        <v>1210212.3333333333</v>
      </c>
      <c r="O94" s="17">
        <f t="shared" si="108"/>
        <v>-0.80523059727535418</v>
      </c>
      <c r="P94" s="24">
        <f t="shared" si="109"/>
        <v>-0.17204574151377661</v>
      </c>
      <c r="Q94" s="42">
        <f t="shared" si="55"/>
        <v>-166.66666666666666</v>
      </c>
      <c r="R94" s="42">
        <f t="shared" si="110"/>
        <v>-32</v>
      </c>
      <c r="S94" s="42">
        <f t="shared" si="57"/>
        <v>31143</v>
      </c>
      <c r="T94" s="42">
        <f t="shared" si="111"/>
        <v>6228.6</v>
      </c>
      <c r="U94" s="43">
        <f t="shared" si="59"/>
        <v>-2.1620695929529372</v>
      </c>
      <c r="V94" s="42">
        <f t="shared" si="60"/>
        <v>11641.333333333334</v>
      </c>
      <c r="W94" s="42">
        <f t="shared" si="112"/>
        <v>12432.333333333334</v>
      </c>
      <c r="X94" s="42">
        <f t="shared" si="62"/>
        <v>6061682</v>
      </c>
      <c r="Y94" s="42">
        <f t="shared" si="113"/>
        <v>1212336.3999999999</v>
      </c>
      <c r="Z94" s="43">
        <f t="shared" si="64"/>
        <v>-6.5245916892374106E-2</v>
      </c>
      <c r="AA94" s="44">
        <f t="shared" si="114"/>
        <v>-2.0968236760605632</v>
      </c>
      <c r="AB94" s="15">
        <f t="shared" si="66"/>
        <v>-97.333333333333329</v>
      </c>
      <c r="AC94" s="15">
        <f t="shared" si="115"/>
        <v>-174.33333333333334</v>
      </c>
      <c r="AD94" s="15">
        <f t="shared" si="68"/>
        <v>69943</v>
      </c>
      <c r="AE94" s="15">
        <f t="shared" si="116"/>
        <v>6358.454545454545</v>
      </c>
      <c r="AF94" s="19">
        <f t="shared" si="70"/>
        <v>1.2109860886722048</v>
      </c>
      <c r="AG94" s="15">
        <f t="shared" si="71"/>
        <v>15712.5</v>
      </c>
      <c r="AH94" s="15">
        <f t="shared" si="117"/>
        <v>-5347.333333333333</v>
      </c>
      <c r="AI94" s="15">
        <f t="shared" si="73"/>
        <v>13708890</v>
      </c>
      <c r="AJ94" s="15">
        <f t="shared" si="118"/>
        <v>1246262.7272727273</v>
      </c>
      <c r="AK94" s="19">
        <f t="shared" si="75"/>
        <v>1.6898389779673382</v>
      </c>
      <c r="AL94" s="21">
        <f t="shared" si="119"/>
        <v>-0.47885288929513337</v>
      </c>
      <c r="AM94" s="13">
        <f t="shared" si="77"/>
        <v>187.54545454545453</v>
      </c>
      <c r="AN94" s="13">
        <f t="shared" si="120"/>
        <v>-355.81818181818181</v>
      </c>
      <c r="AO94" s="13">
        <f t="shared" si="79"/>
        <v>157535</v>
      </c>
      <c r="AP94" s="13">
        <f t="shared" si="121"/>
        <v>7501.666666666667</v>
      </c>
      <c r="AQ94" s="26">
        <f t="shared" si="81"/>
        <v>7.2432388762093272</v>
      </c>
      <c r="AR94" s="13">
        <f t="shared" si="82"/>
        <v>24030.545454545456</v>
      </c>
      <c r="AS94" s="13">
        <f t="shared" si="122"/>
        <v>-18226.272727272728</v>
      </c>
      <c r="AT94" s="13">
        <f t="shared" si="84"/>
        <v>27965542</v>
      </c>
      <c r="AU94" s="13">
        <f t="shared" si="123"/>
        <v>1331692.4761904762</v>
      </c>
      <c r="AV94" s="13">
        <f t="shared" si="86"/>
        <v>3.1731663981988327</v>
      </c>
      <c r="AW94" s="28">
        <f t="shared" si="124"/>
        <v>4.0700724780104949</v>
      </c>
      <c r="AX94">
        <f>_xlfn.IFNA(INDEX('AKC Breed Reg'!$A:$CC,MATCH('Y Calc'!$E94,'AKC Breed Reg'!$A:$A,0),MATCH(('Y Calc'!$C94+AX$3),'AKC Breed Reg'!$A$1:$CC$1,0)),"")</f>
        <v>10248</v>
      </c>
      <c r="AY94">
        <f>_xlfn.IFNA(INDEX('AKC Breed Reg'!$A:$CC,MATCH('Y Calc'!$E94,'AKC Breed Reg'!$A:$A,0),MATCH(('Y Calc'!$C94+AY$3),'AKC Breed Reg'!$A$1:$CC$1,0)),"")</f>
        <v>10765</v>
      </c>
      <c r="AZ94">
        <f>_xlfn.IFNA(INDEX('AKC Breed Reg'!$A:$CC,MATCH('Y Calc'!$E94,'AKC Breed Reg'!$A:$A,0),MATCH(('Y Calc'!$C94+AZ$3),'AKC Breed Reg'!$A$1:$CC$1,0)),"")</f>
        <v>10011</v>
      </c>
      <c r="BA94">
        <f>_xlfn.IFNA(INDEX('AKC Breed Reg'!$A:$CC,MATCH('Y Calc'!$E94,'AKC Breed Reg'!$A:$A,0),MATCH(('Y Calc'!$C94+BA$3),'AKC Breed Reg'!$A$1:$CC$1,0)),"")</f>
        <v>9502</v>
      </c>
      <c r="BB94">
        <f>_xlfn.IFNA(INDEX('AKC Breed Reg'!$A:$CC,MATCH('Y Calc'!$E94,'AKC Breed Reg'!$A:$A,0),MATCH(('Y Calc'!$C94+BB$3),'AKC Breed Reg'!$A$1:$CC$1,0)),"")</f>
        <v>8819</v>
      </c>
      <c r="BC94">
        <f>_xlfn.IFNA(INDEX('AKC Breed Reg'!$A:$CC,MATCH('Y Calc'!$E94,'AKC Breed Reg'!$A:$A,0),MATCH(('Y Calc'!$C94+BC$3),'AKC Breed Reg'!$A$1:$CC$1,0)),"")</f>
        <v>7380</v>
      </c>
      <c r="BD94">
        <f>_xlfn.IFNA(INDEX('AKC Breed Reg'!$A:$CC,MATCH('Y Calc'!$E94,'AKC Breed Reg'!$A:$A,0),MATCH(('Y Calc'!$C94+BD$3),'AKC Breed Reg'!$A$1:$CC$1,0)),"")</f>
        <v>7202</v>
      </c>
      <c r="BE94">
        <f>_xlfn.IFNA(INDEX('AKC Breed Reg'!$A:$CC,MATCH('Y Calc'!$E94,'AKC Breed Reg'!$A:$A,0),MATCH(('Y Calc'!$C94+BE$3),'AKC Breed Reg'!$A$1:$CC$1,0)),"")</f>
        <v>7073</v>
      </c>
      <c r="BF94">
        <f>_xlfn.IFNA(INDEX('AKC Breed Reg'!$A:$CC,MATCH('Y Calc'!$E94,'AKC Breed Reg'!$A:$A,0),MATCH(('Y Calc'!$C94+BF$3),'AKC Breed Reg'!$A$1:$CC$1,0)),"")</f>
        <v>6430</v>
      </c>
      <c r="BG94">
        <f>_xlfn.IFNA(INDEX('AKC Breed Reg'!$A:$CC,MATCH('Y Calc'!$E94,'AKC Breed Reg'!$A:$A,0),MATCH(('Y Calc'!$C94+BG$3),'AKC Breed Reg'!$A$1:$CC$1,0)),"")</f>
        <v>6343</v>
      </c>
      <c r="BH94">
        <f>_xlfn.IFNA(INDEX('AKC Breed Reg'!$A:$CC,MATCH('Y Calc'!$E94,'AKC Breed Reg'!$A:$A,0),MATCH(('Y Calc'!$C94+BH$3),'AKC Breed Reg'!$A$1:$CC$1,0)),"")</f>
        <v>6334</v>
      </c>
      <c r="BI94">
        <f>_xlfn.IFNA(INDEX('AKC Breed Reg'!$A:$CC,MATCH('Y Calc'!$E94,'AKC Breed Reg'!$A:$A,0),MATCH(('Y Calc'!$C94+BI$3),'AKC Breed Reg'!$A$1:$CC$1,0)),"")</f>
        <v>6202</v>
      </c>
      <c r="BJ94">
        <f>_xlfn.IFNA(INDEX('AKC Breed Reg'!$A:$CC,MATCH('Y Calc'!$E94,'AKC Breed Reg'!$A:$A,0),MATCH(('Y Calc'!$C94+BJ$3),'AKC Breed Reg'!$A$1:$CC$1,0)),"")</f>
        <v>5834</v>
      </c>
      <c r="BK94">
        <f>_xlfn.IFNA(INDEX('AKC Breed Reg'!$A:$CC,MATCH('Y Calc'!$E94,'AKC Breed Reg'!$A:$A,0),MATCH(('Y Calc'!$C94+BK$3),'AKC Breed Reg'!$A$1:$CC$1,0)),"")</f>
        <v>5857</v>
      </c>
      <c r="BL94">
        <f>_xlfn.IFNA(INDEX('AKC Breed Reg'!$A:$CC,MATCH('Y Calc'!$E94,'AKC Breed Reg'!$A:$A,0),MATCH(('Y Calc'!$C94+BL$3),'AKC Breed Reg'!$A$1:$CC$1,0)),"")</f>
        <v>5538</v>
      </c>
      <c r="BM94">
        <f>_xlfn.IFNA(INDEX('AKC Breed Reg'!$A:$CC,MATCH('Y Calc'!$E94,'AKC Breed Reg'!$A:$A,0),MATCH(('Y Calc'!$C94+BM$3),'AKC Breed Reg'!$A$1:$CC$1,0)),"")</f>
        <v>5750</v>
      </c>
      <c r="BN94">
        <f>_xlfn.IFNA(INDEX('AKC Breed Reg'!$A:$CC,MATCH('Y Calc'!$E94,'AKC Breed Reg'!$A:$A,0),MATCH(('Y Calc'!$C94+BN$3),'AKC Breed Reg'!$A$1:$CC$1,0)),"")</f>
        <v>5974</v>
      </c>
      <c r="BO94">
        <f>_xlfn.IFNA(INDEX('AKC Breed Reg'!$A:$CC,MATCH('Y Calc'!$E94,'AKC Breed Reg'!$A:$A,0),MATCH(('Y Calc'!$C94+BO$3),'AKC Breed Reg'!$A$1:$CC$1,0)),"")</f>
        <v>7011</v>
      </c>
      <c r="BP94">
        <f>_xlfn.IFNA(INDEX('AKC Breed Reg'!$A:$CC,MATCH('Y Calc'!$E94,'AKC Breed Reg'!$A:$A,0),MATCH(('Y Calc'!$C94+BP$3),'AKC Breed Reg'!$A$1:$CC$1,0)),"")</f>
        <v>8106</v>
      </c>
      <c r="BQ94">
        <f>_xlfn.IFNA(INDEX('AKC Breed Reg'!$A:$CC,MATCH('Y Calc'!$E94,'AKC Breed Reg'!$A:$A,0),MATCH(('Y Calc'!$C94+BQ$3),'AKC Breed Reg'!$A$1:$CC$1,0)),"")</f>
        <v>8759</v>
      </c>
      <c r="BR94">
        <f>_xlfn.IFNA(INDEX('AKC Breed Reg'!$A:$CC,MATCH('Y Calc'!$E94,'AKC Breed Reg'!$A:$A,0),MATCH(('Y Calc'!$C94+BR$3),'AKC Breed Reg'!$A$1:$CC$1,0)),"")</f>
        <v>8397</v>
      </c>
      <c r="BS94">
        <f>_xlfn.IFNA(INDEX('AKC Breed Reg'!$A:$CC,MATCH('Y Calc'!$BS$1,'AKC Breed Reg'!$A:$A,0),MATCH(('Y Calc'!$C94+BS$3),'AKC Breed Reg'!$A$1:$CC$1,0)),"")</f>
        <v>1417198</v>
      </c>
      <c r="BT94">
        <f>_xlfn.IFNA(INDEX('AKC Breed Reg'!$A:$CC,MATCH('Y Calc'!$BS$1,'AKC Breed Reg'!$A:$A,0),MATCH(('Y Calc'!$C94+BT$3),'AKC Breed Reg'!$A$1:$CC$1,0)),"")</f>
        <v>1483063</v>
      </c>
      <c r="BU94">
        <f>_xlfn.IFNA(INDEX('AKC Breed Reg'!$A:$CC,MATCH('Y Calc'!$BS$1,'AKC Breed Reg'!$A:$A,0),MATCH(('Y Calc'!$C94+BU$3),'AKC Breed Reg'!$A$1:$CC$1,0)),"")</f>
        <v>1413310</v>
      </c>
      <c r="BV94">
        <f>_xlfn.IFNA(INDEX('AKC Breed Reg'!$A:$CC,MATCH('Y Calc'!$BS$1,'AKC Breed Reg'!$A:$A,0),MATCH(('Y Calc'!$C94+BV$3),'AKC Breed Reg'!$A$1:$CC$1,0)),"")</f>
        <v>1384087</v>
      </c>
      <c r="BW94">
        <f>_xlfn.IFNA(INDEX('AKC Breed Reg'!$A:$CC,MATCH('Y Calc'!$BS$1,'AKC Breed Reg'!$A:$A,0),MATCH(('Y Calc'!$C94+BW$3),'AKC Breed Reg'!$A$1:$CC$1,0)),"")</f>
        <v>1364859</v>
      </c>
      <c r="BX94">
        <f>_xlfn.IFNA(INDEX('AKC Breed Reg'!$A:$CC,MATCH('Y Calc'!$BS$1,'AKC Breed Reg'!$A:$A,0),MATCH(('Y Calc'!$C94+BX$3),'AKC Breed Reg'!$A$1:$CC$1,0)),"")</f>
        <v>1248793</v>
      </c>
      <c r="BY94">
        <f>_xlfn.IFNA(INDEX('AKC Breed Reg'!$A:$CC,MATCH('Y Calc'!$BS$1,'AKC Breed Reg'!$A:$A,0),MATCH(('Y Calc'!$C94+BY$3),'AKC Breed Reg'!$A$1:$CC$1,0)),"")</f>
        <v>1267433</v>
      </c>
      <c r="BZ94">
        <f>_xlfn.IFNA(INDEX('AKC Breed Reg'!$A:$CC,MATCH('Y Calc'!$BS$1,'AKC Breed Reg'!$A:$A,0),MATCH(('Y Calc'!$C94+BZ$3),'AKC Breed Reg'!$A$1:$CC$1,0)),"")</f>
        <v>1219734</v>
      </c>
      <c r="CA94">
        <f>_xlfn.IFNA(INDEX('AKC Breed Reg'!$A:$CC,MATCH('Y Calc'!$BS$1,'AKC Breed Reg'!$A:$A,0),MATCH(('Y Calc'!$C94+CA$3),'AKC Breed Reg'!$A$1:$CC$1,0)),"")</f>
        <v>1179412</v>
      </c>
      <c r="CB94">
        <f>_xlfn.IFNA(INDEX('AKC Breed Reg'!$A:$CC,MATCH('Y Calc'!$BS$1,'AKC Breed Reg'!$A:$A,0),MATCH(('Y Calc'!$C94+CB$3),'AKC Breed Reg'!$A$1:$CC$1,0)),"")</f>
        <v>1164185</v>
      </c>
      <c r="CC94">
        <f>_xlfn.IFNA(INDEX('AKC Breed Reg'!$A:$CC,MATCH('Y Calc'!$BS$1,'AKC Breed Reg'!$A:$A,0),MATCH(('Y Calc'!$C94+CC$3),'AKC Breed Reg'!$A$1:$CC$1,0)),"")</f>
        <v>1216709</v>
      </c>
      <c r="CD94">
        <f>_xlfn.IFNA(INDEX('AKC Breed Reg'!$A:$CC,MATCH('Y Calc'!$BS$1,'AKC Breed Reg'!$A:$A,0),MATCH(('Y Calc'!$C94+CD$3),'AKC Breed Reg'!$A$1:$CC$1,0)),"")</f>
        <v>1249743</v>
      </c>
      <c r="CE94">
        <f>_xlfn.IFNA(INDEX('AKC Breed Reg'!$A:$CC,MATCH('Y Calc'!$BS$1,'AKC Breed Reg'!$A:$A,0),MATCH(('Y Calc'!$C94+CE$3),'AKC Breed Reg'!$A$1:$CC$1,0)),"")</f>
        <v>1251633</v>
      </c>
      <c r="CF94">
        <f>_xlfn.IFNA(INDEX('AKC Breed Reg'!$A:$CC,MATCH('Y Calc'!$BS$1,'AKC Breed Reg'!$A:$A,0),MATCH(('Y Calc'!$C94+CF$3),'AKC Breed Reg'!$A$1:$CC$1,0)),"")</f>
        <v>1307762</v>
      </c>
      <c r="CG94">
        <f>_xlfn.IFNA(INDEX('AKC Breed Reg'!$A:$CC,MATCH('Y Calc'!$BS$1,'AKC Breed Reg'!$A:$A,0),MATCH(('Y Calc'!$C94+CG$3),'AKC Breed Reg'!$A$1:$CC$1,0)),"")</f>
        <v>1292502</v>
      </c>
      <c r="CH94">
        <f>_xlfn.IFNA(INDEX('AKC Breed Reg'!$A:$CC,MATCH('Y Calc'!$BS$1,'AKC Breed Reg'!$A:$A,0),MATCH(('Y Calc'!$C94+CH$3),'AKC Breed Reg'!$A$1:$CC$1,0)),"")</f>
        <v>1310984</v>
      </c>
      <c r="CI94">
        <f>_xlfn.IFNA(INDEX('AKC Breed Reg'!$A:$CC,MATCH('Y Calc'!$BS$1,'AKC Breed Reg'!$A:$A,0),MATCH(('Y Calc'!$C94+CI$3),'AKC Breed Reg'!$A$1:$CC$1,0)),"")</f>
        <v>1331180</v>
      </c>
      <c r="CJ94">
        <f>_xlfn.IFNA(INDEX('AKC Breed Reg'!$A:$CC,MATCH('Y Calc'!$BS$1,'AKC Breed Reg'!$A:$A,0),MATCH(('Y Calc'!$C94+CJ$3),'AKC Breed Reg'!$A$1:$CC$1,0)),"")</f>
        <v>1423841</v>
      </c>
      <c r="CK94">
        <f>_xlfn.IFNA(INDEX('AKC Breed Reg'!$A:$CC,MATCH('Y Calc'!$BS$1,'AKC Breed Reg'!$A:$A,0),MATCH(('Y Calc'!$C94+CK$3),'AKC Breed Reg'!$A$1:$CC$1,0)),"")</f>
        <v>1459622</v>
      </c>
      <c r="CL94">
        <f>_xlfn.IFNA(INDEX('AKC Breed Reg'!$A:$CC,MATCH('Y Calc'!$BS$1,'AKC Breed Reg'!$A:$A,0),MATCH(('Y Calc'!$C94+CL$3),'AKC Breed Reg'!$A$1:$CC$1,0)),"")</f>
        <v>1498447</v>
      </c>
      <c r="CM94">
        <f>_xlfn.IFNA(INDEX('AKC Breed Reg'!$A:$CC,MATCH('Y Calc'!$BS$1,'AKC Breed Reg'!$A:$A,0),MATCH(('Y Calc'!$C94+CM$3),'AKC Breed Reg'!$A$1:$CC$1,0)),"")</f>
        <v>1481045</v>
      </c>
    </row>
    <row r="95" spans="1:91">
      <c r="A95" t="s">
        <v>1296</v>
      </c>
      <c r="B95" t="str">
        <f>_xlfn.IFNA(INDEX('Character List'!$A:$J,MATCH('Y Calc'!$A95,'Character List'!$F:$F,0),MATCH('Character List'!$D$1,'Character List'!$A$1:$J$1,0)),"")</f>
        <v>Lady and the Tramp</v>
      </c>
      <c r="C95">
        <f>_xlfn.IFNA(INDEX('Character List'!$A:$J,MATCH('Y Calc'!$A95,'Character List'!$F:$F,0),MATCH('Character List'!$E$1,'Character List'!$A$1:$J$1,0)),"")</f>
        <v>1980</v>
      </c>
      <c r="D95" t="str">
        <f>_xlfn.IFNA(INDEX('Character List'!$A:$J,MATCH('Y Calc'!$A95,'Character List'!$F:$F,0),MATCH('Character List'!$G$1,'Character List'!$A$1:$J$1,0)),"")</f>
        <v>Trusty</v>
      </c>
      <c r="E95" t="str">
        <f>_xlfn.IFNA(INDEX('Character List'!$A:$J,MATCH('Y Calc'!$A95,'Character List'!$F:$F,0),MATCH('Character List'!$H$1,'Character List'!$A$1:$J$1,0)),"")</f>
        <v>Bloodhound</v>
      </c>
      <c r="F95" s="11">
        <f t="shared" si="44"/>
        <v>10.5</v>
      </c>
      <c r="G95" s="11">
        <f t="shared" si="103"/>
        <v>19</v>
      </c>
      <c r="H95" s="11">
        <f t="shared" si="46"/>
        <v>5110</v>
      </c>
      <c r="I95" s="11">
        <f t="shared" si="104"/>
        <v>1703.3333333333333</v>
      </c>
      <c r="J95" s="17">
        <f t="shared" si="105"/>
        <v>-0.49902152641878672</v>
      </c>
      <c r="K95" s="11">
        <f t="shared" si="49"/>
        <v>16517</v>
      </c>
      <c r="L95" s="11">
        <f t="shared" si="106"/>
        <v>26262</v>
      </c>
      <c r="M95" s="11">
        <f t="shared" si="51"/>
        <v>3630637</v>
      </c>
      <c r="N95" s="11">
        <f t="shared" si="107"/>
        <v>1210212.3333333333</v>
      </c>
      <c r="O95" s="17">
        <f t="shared" si="108"/>
        <v>-0.80523059727535418</v>
      </c>
      <c r="P95" s="24">
        <f t="shared" si="109"/>
        <v>0.30620907085656746</v>
      </c>
      <c r="Q95" s="42">
        <f t="shared" si="55"/>
        <v>-68.666666666666671</v>
      </c>
      <c r="R95" s="42">
        <f t="shared" si="110"/>
        <v>41</v>
      </c>
      <c r="S95" s="42">
        <f t="shared" si="57"/>
        <v>8199</v>
      </c>
      <c r="T95" s="42">
        <f t="shared" si="111"/>
        <v>1639.8</v>
      </c>
      <c r="U95" s="43">
        <f t="shared" si="59"/>
        <v>-6.6878074561938456</v>
      </c>
      <c r="V95" s="42">
        <f t="shared" si="60"/>
        <v>11641.333333333334</v>
      </c>
      <c r="W95" s="42">
        <f t="shared" si="112"/>
        <v>12432.333333333334</v>
      </c>
      <c r="X95" s="42">
        <f t="shared" si="62"/>
        <v>6061682</v>
      </c>
      <c r="Y95" s="42">
        <f t="shared" si="113"/>
        <v>1212336.3999999999</v>
      </c>
      <c r="Z95" s="43">
        <f t="shared" si="64"/>
        <v>-6.5245916892374106E-2</v>
      </c>
      <c r="AA95" s="44">
        <f t="shared" si="114"/>
        <v>-6.6225615393014712</v>
      </c>
      <c r="AB95" s="15">
        <f t="shared" si="66"/>
        <v>-79.333333333333329</v>
      </c>
      <c r="AC95" s="15">
        <f t="shared" si="115"/>
        <v>62.5</v>
      </c>
      <c r="AD95" s="15">
        <f t="shared" si="68"/>
        <v>16373</v>
      </c>
      <c r="AE95" s="15">
        <f t="shared" si="116"/>
        <v>1488.4545454545455</v>
      </c>
      <c r="AF95" s="19">
        <f t="shared" si="70"/>
        <v>-9.5288992039740208</v>
      </c>
      <c r="AG95" s="15">
        <f t="shared" si="71"/>
        <v>15712.5</v>
      </c>
      <c r="AH95" s="15">
        <f t="shared" si="117"/>
        <v>-5347.333333333333</v>
      </c>
      <c r="AI95" s="15">
        <f t="shared" si="73"/>
        <v>13708890</v>
      </c>
      <c r="AJ95" s="15">
        <f t="shared" si="118"/>
        <v>1246262.7272727273</v>
      </c>
      <c r="AK95" s="19">
        <f t="shared" si="75"/>
        <v>1.6898389779673382</v>
      </c>
      <c r="AL95" s="21">
        <f t="shared" si="119"/>
        <v>-11.218738181941358</v>
      </c>
      <c r="AM95" s="13">
        <f t="shared" si="77"/>
        <v>-26.454545454545453</v>
      </c>
      <c r="AN95" s="13">
        <f t="shared" si="120"/>
        <v>79.090909090909093</v>
      </c>
      <c r="AO95" s="13">
        <f t="shared" si="79"/>
        <v>28595</v>
      </c>
      <c r="AP95" s="13">
        <f t="shared" si="121"/>
        <v>1361.6666666666667</v>
      </c>
      <c r="AQ95" s="26">
        <f t="shared" si="81"/>
        <v>-7.751196172248803</v>
      </c>
      <c r="AR95" s="13">
        <f t="shared" si="82"/>
        <v>24030.545454545456</v>
      </c>
      <c r="AS95" s="13">
        <f t="shared" si="122"/>
        <v>-18226.272727272728</v>
      </c>
      <c r="AT95" s="13">
        <f t="shared" si="84"/>
        <v>27965542</v>
      </c>
      <c r="AU95" s="13">
        <f t="shared" si="123"/>
        <v>1331692.4761904762</v>
      </c>
      <c r="AV95" s="13">
        <f t="shared" si="86"/>
        <v>3.1731663981988327</v>
      </c>
      <c r="AW95" s="28">
        <f t="shared" si="124"/>
        <v>-10.924362570447636</v>
      </c>
      <c r="AX95">
        <f>_xlfn.IFNA(INDEX('AKC Breed Reg'!$A:$CC,MATCH('Y Calc'!$E95,'AKC Breed Reg'!$A:$A,0),MATCH(('Y Calc'!$C95+AX$3),'AKC Breed Reg'!$A$1:$CC$1,0)),"")</f>
        <v>839</v>
      </c>
      <c r="AY95">
        <f>_xlfn.IFNA(INDEX('AKC Breed Reg'!$A:$CC,MATCH('Y Calc'!$E95,'AKC Breed Reg'!$A:$A,0),MATCH(('Y Calc'!$C95+AY$3),'AKC Breed Reg'!$A$1:$CC$1,0)),"")</f>
        <v>1041</v>
      </c>
      <c r="AZ95">
        <f>_xlfn.IFNA(INDEX('AKC Breed Reg'!$A:$CC,MATCH('Y Calc'!$E95,'AKC Breed Reg'!$A:$A,0),MATCH(('Y Calc'!$C95+AZ$3),'AKC Breed Reg'!$A$1:$CC$1,0)),"")</f>
        <v>1231</v>
      </c>
      <c r="BA95">
        <f>_xlfn.IFNA(INDEX('AKC Breed Reg'!$A:$CC,MATCH('Y Calc'!$E95,'AKC Breed Reg'!$A:$A,0),MATCH(('Y Calc'!$C95+BA$3),'AKC Breed Reg'!$A$1:$CC$1,0)),"")</f>
        <v>1252</v>
      </c>
      <c r="BB95">
        <f>_xlfn.IFNA(INDEX('AKC Breed Reg'!$A:$CC,MATCH('Y Calc'!$E95,'AKC Breed Reg'!$A:$A,0),MATCH(('Y Calc'!$C95+BB$3),'AKC Breed Reg'!$A$1:$CC$1,0)),"")</f>
        <v>1337</v>
      </c>
      <c r="BC95">
        <f>_xlfn.IFNA(INDEX('AKC Breed Reg'!$A:$CC,MATCH('Y Calc'!$E95,'AKC Breed Reg'!$A:$A,0),MATCH(('Y Calc'!$C95+BC$3),'AKC Breed Reg'!$A$1:$CC$1,0)),"")</f>
        <v>1334</v>
      </c>
      <c r="BD95">
        <f>_xlfn.IFNA(INDEX('AKC Breed Reg'!$A:$CC,MATCH('Y Calc'!$E95,'AKC Breed Reg'!$A:$A,0),MATCH(('Y Calc'!$C95+BD$3),'AKC Breed Reg'!$A$1:$CC$1,0)),"")</f>
        <v>1446</v>
      </c>
      <c r="BE95">
        <f>_xlfn.IFNA(INDEX('AKC Breed Reg'!$A:$CC,MATCH('Y Calc'!$E95,'AKC Breed Reg'!$A:$A,0),MATCH(('Y Calc'!$C95+BE$3),'AKC Breed Reg'!$A$1:$CC$1,0)),"")</f>
        <v>1578</v>
      </c>
      <c r="BF95">
        <f>_xlfn.IFNA(INDEX('AKC Breed Reg'!$A:$CC,MATCH('Y Calc'!$E95,'AKC Breed Reg'!$A:$A,0),MATCH(('Y Calc'!$C95+BF$3),'AKC Breed Reg'!$A$1:$CC$1,0)),"")</f>
        <v>1586</v>
      </c>
      <c r="BG95">
        <f>_xlfn.IFNA(INDEX('AKC Breed Reg'!$A:$CC,MATCH('Y Calc'!$E95,'AKC Breed Reg'!$A:$A,0),MATCH(('Y Calc'!$C95+BG$3),'AKC Breed Reg'!$A$1:$CC$1,0)),"")</f>
        <v>1671</v>
      </c>
      <c r="BH95">
        <f>_xlfn.IFNA(INDEX('AKC Breed Reg'!$A:$CC,MATCH('Y Calc'!$E95,'AKC Breed Reg'!$A:$A,0),MATCH(('Y Calc'!$C95+BH$3),'AKC Breed Reg'!$A$1:$CC$1,0)),"")</f>
        <v>1709</v>
      </c>
      <c r="BI95">
        <f>_xlfn.IFNA(INDEX('AKC Breed Reg'!$A:$CC,MATCH('Y Calc'!$E95,'AKC Breed Reg'!$A:$A,0),MATCH(('Y Calc'!$C95+BI$3),'AKC Breed Reg'!$A$1:$CC$1,0)),"")</f>
        <v>1730</v>
      </c>
      <c r="BJ95">
        <f>_xlfn.IFNA(INDEX('AKC Breed Reg'!$A:$CC,MATCH('Y Calc'!$E95,'AKC Breed Reg'!$A:$A,0),MATCH(('Y Calc'!$C95+BJ$3),'AKC Breed Reg'!$A$1:$CC$1,0)),"")</f>
        <v>1503</v>
      </c>
      <c r="BK95">
        <f>_xlfn.IFNA(INDEX('AKC Breed Reg'!$A:$CC,MATCH('Y Calc'!$E95,'AKC Breed Reg'!$A:$A,0),MATCH(('Y Calc'!$C95+BK$3),'AKC Breed Reg'!$A$1:$CC$1,0)),"")</f>
        <v>1336</v>
      </c>
      <c r="BL95">
        <f>_xlfn.IFNA(INDEX('AKC Breed Reg'!$A:$CC,MATCH('Y Calc'!$E95,'AKC Breed Reg'!$A:$A,0),MATCH(('Y Calc'!$C95+BL$3),'AKC Breed Reg'!$A$1:$CC$1,0)),"")</f>
        <v>1247</v>
      </c>
      <c r="BM95">
        <f>_xlfn.IFNA(INDEX('AKC Breed Reg'!$A:$CC,MATCH('Y Calc'!$E95,'AKC Breed Reg'!$A:$A,0),MATCH(('Y Calc'!$C95+BM$3),'AKC Breed Reg'!$A$1:$CC$1,0)),"")</f>
        <v>1233</v>
      </c>
      <c r="BN95">
        <f>_xlfn.IFNA(INDEX('AKC Breed Reg'!$A:$CC,MATCH('Y Calc'!$E95,'AKC Breed Reg'!$A:$A,0),MATCH(('Y Calc'!$C95+BN$3),'AKC Breed Reg'!$A$1:$CC$1,0)),"")</f>
        <v>1134</v>
      </c>
      <c r="BO95">
        <f>_xlfn.IFNA(INDEX('AKC Breed Reg'!$A:$CC,MATCH('Y Calc'!$E95,'AKC Breed Reg'!$A:$A,0),MATCH(('Y Calc'!$C95+BO$3),'AKC Breed Reg'!$A$1:$CC$1,0)),"")</f>
        <v>1321</v>
      </c>
      <c r="BP95">
        <f>_xlfn.IFNA(INDEX('AKC Breed Reg'!$A:$CC,MATCH('Y Calc'!$E95,'AKC Breed Reg'!$A:$A,0),MATCH(('Y Calc'!$C95+BP$3),'AKC Breed Reg'!$A$1:$CC$1,0)),"")</f>
        <v>1295</v>
      </c>
      <c r="BQ95">
        <f>_xlfn.IFNA(INDEX('AKC Breed Reg'!$A:$CC,MATCH('Y Calc'!$E95,'AKC Breed Reg'!$A:$A,0),MATCH(('Y Calc'!$C95+BQ$3),'AKC Breed Reg'!$A$1:$CC$1,0)),"")</f>
        <v>1354</v>
      </c>
      <c r="BR95">
        <f>_xlfn.IFNA(INDEX('AKC Breed Reg'!$A:$CC,MATCH('Y Calc'!$E95,'AKC Breed Reg'!$A:$A,0),MATCH(('Y Calc'!$C95+BR$3),'AKC Breed Reg'!$A$1:$CC$1,0)),"")</f>
        <v>1418</v>
      </c>
      <c r="BS95">
        <f>_xlfn.IFNA(INDEX('AKC Breed Reg'!$A:$CC,MATCH('Y Calc'!$BS$1,'AKC Breed Reg'!$A:$A,0),MATCH(('Y Calc'!$C95+BS$3),'AKC Breed Reg'!$A$1:$CC$1,0)),"")</f>
        <v>1417198</v>
      </c>
      <c r="BT95">
        <f>_xlfn.IFNA(INDEX('AKC Breed Reg'!$A:$CC,MATCH('Y Calc'!$BS$1,'AKC Breed Reg'!$A:$A,0),MATCH(('Y Calc'!$C95+BT$3),'AKC Breed Reg'!$A$1:$CC$1,0)),"")</f>
        <v>1483063</v>
      </c>
      <c r="BU95">
        <f>_xlfn.IFNA(INDEX('AKC Breed Reg'!$A:$CC,MATCH('Y Calc'!$BS$1,'AKC Breed Reg'!$A:$A,0),MATCH(('Y Calc'!$C95+BU$3),'AKC Breed Reg'!$A$1:$CC$1,0)),"")</f>
        <v>1413310</v>
      </c>
      <c r="BV95">
        <f>_xlfn.IFNA(INDEX('AKC Breed Reg'!$A:$CC,MATCH('Y Calc'!$BS$1,'AKC Breed Reg'!$A:$A,0),MATCH(('Y Calc'!$C95+BV$3),'AKC Breed Reg'!$A$1:$CC$1,0)),"")</f>
        <v>1384087</v>
      </c>
      <c r="BW95">
        <f>_xlfn.IFNA(INDEX('AKC Breed Reg'!$A:$CC,MATCH('Y Calc'!$BS$1,'AKC Breed Reg'!$A:$A,0),MATCH(('Y Calc'!$C95+BW$3),'AKC Breed Reg'!$A$1:$CC$1,0)),"")</f>
        <v>1364859</v>
      </c>
      <c r="BX95">
        <f>_xlfn.IFNA(INDEX('AKC Breed Reg'!$A:$CC,MATCH('Y Calc'!$BS$1,'AKC Breed Reg'!$A:$A,0),MATCH(('Y Calc'!$C95+BX$3),'AKC Breed Reg'!$A$1:$CC$1,0)),"")</f>
        <v>1248793</v>
      </c>
      <c r="BY95">
        <f>_xlfn.IFNA(INDEX('AKC Breed Reg'!$A:$CC,MATCH('Y Calc'!$BS$1,'AKC Breed Reg'!$A:$A,0),MATCH(('Y Calc'!$C95+BY$3),'AKC Breed Reg'!$A$1:$CC$1,0)),"")</f>
        <v>1267433</v>
      </c>
      <c r="BZ95">
        <f>_xlfn.IFNA(INDEX('AKC Breed Reg'!$A:$CC,MATCH('Y Calc'!$BS$1,'AKC Breed Reg'!$A:$A,0),MATCH(('Y Calc'!$C95+BZ$3),'AKC Breed Reg'!$A$1:$CC$1,0)),"")</f>
        <v>1219734</v>
      </c>
      <c r="CA95">
        <f>_xlfn.IFNA(INDEX('AKC Breed Reg'!$A:$CC,MATCH('Y Calc'!$BS$1,'AKC Breed Reg'!$A:$A,0),MATCH(('Y Calc'!$C95+CA$3),'AKC Breed Reg'!$A$1:$CC$1,0)),"")</f>
        <v>1179412</v>
      </c>
      <c r="CB95">
        <f>_xlfn.IFNA(INDEX('AKC Breed Reg'!$A:$CC,MATCH('Y Calc'!$BS$1,'AKC Breed Reg'!$A:$A,0),MATCH(('Y Calc'!$C95+CB$3),'AKC Breed Reg'!$A$1:$CC$1,0)),"")</f>
        <v>1164185</v>
      </c>
      <c r="CC95">
        <f>_xlfn.IFNA(INDEX('AKC Breed Reg'!$A:$CC,MATCH('Y Calc'!$BS$1,'AKC Breed Reg'!$A:$A,0),MATCH(('Y Calc'!$C95+CC$3),'AKC Breed Reg'!$A$1:$CC$1,0)),"")</f>
        <v>1216709</v>
      </c>
      <c r="CD95">
        <f>_xlfn.IFNA(INDEX('AKC Breed Reg'!$A:$CC,MATCH('Y Calc'!$BS$1,'AKC Breed Reg'!$A:$A,0),MATCH(('Y Calc'!$C95+CD$3),'AKC Breed Reg'!$A$1:$CC$1,0)),"")</f>
        <v>1249743</v>
      </c>
      <c r="CE95">
        <f>_xlfn.IFNA(INDEX('AKC Breed Reg'!$A:$CC,MATCH('Y Calc'!$BS$1,'AKC Breed Reg'!$A:$A,0),MATCH(('Y Calc'!$C95+CE$3),'AKC Breed Reg'!$A$1:$CC$1,0)),"")</f>
        <v>1251633</v>
      </c>
      <c r="CF95">
        <f>_xlfn.IFNA(INDEX('AKC Breed Reg'!$A:$CC,MATCH('Y Calc'!$BS$1,'AKC Breed Reg'!$A:$A,0),MATCH(('Y Calc'!$C95+CF$3),'AKC Breed Reg'!$A$1:$CC$1,0)),"")</f>
        <v>1307762</v>
      </c>
      <c r="CG95">
        <f>_xlfn.IFNA(INDEX('AKC Breed Reg'!$A:$CC,MATCH('Y Calc'!$BS$1,'AKC Breed Reg'!$A:$A,0),MATCH(('Y Calc'!$C95+CG$3),'AKC Breed Reg'!$A$1:$CC$1,0)),"")</f>
        <v>1292502</v>
      </c>
      <c r="CH95">
        <f>_xlfn.IFNA(INDEX('AKC Breed Reg'!$A:$CC,MATCH('Y Calc'!$BS$1,'AKC Breed Reg'!$A:$A,0),MATCH(('Y Calc'!$C95+CH$3),'AKC Breed Reg'!$A$1:$CC$1,0)),"")</f>
        <v>1310984</v>
      </c>
      <c r="CI95">
        <f>_xlfn.IFNA(INDEX('AKC Breed Reg'!$A:$CC,MATCH('Y Calc'!$BS$1,'AKC Breed Reg'!$A:$A,0),MATCH(('Y Calc'!$C95+CI$3),'AKC Breed Reg'!$A$1:$CC$1,0)),"")</f>
        <v>1331180</v>
      </c>
      <c r="CJ95">
        <f>_xlfn.IFNA(INDEX('AKC Breed Reg'!$A:$CC,MATCH('Y Calc'!$BS$1,'AKC Breed Reg'!$A:$A,0),MATCH(('Y Calc'!$C95+CJ$3),'AKC Breed Reg'!$A$1:$CC$1,0)),"")</f>
        <v>1423841</v>
      </c>
      <c r="CK95">
        <f>_xlfn.IFNA(INDEX('AKC Breed Reg'!$A:$CC,MATCH('Y Calc'!$BS$1,'AKC Breed Reg'!$A:$A,0),MATCH(('Y Calc'!$C95+CK$3),'AKC Breed Reg'!$A$1:$CC$1,0)),"")</f>
        <v>1459622</v>
      </c>
      <c r="CL95">
        <f>_xlfn.IFNA(INDEX('AKC Breed Reg'!$A:$CC,MATCH('Y Calc'!$BS$1,'AKC Breed Reg'!$A:$A,0),MATCH(('Y Calc'!$C95+CL$3),'AKC Breed Reg'!$A$1:$CC$1,0)),"")</f>
        <v>1498447</v>
      </c>
      <c r="CM95">
        <f>_xlfn.IFNA(INDEX('AKC Breed Reg'!$A:$CC,MATCH('Y Calc'!$BS$1,'AKC Breed Reg'!$A:$A,0),MATCH(('Y Calc'!$C95+CM$3),'AKC Breed Reg'!$A$1:$CC$1,0)),"")</f>
        <v>1481045</v>
      </c>
    </row>
    <row r="96" spans="1:91">
      <c r="A96" t="s">
        <v>1297</v>
      </c>
      <c r="B96" t="str">
        <f>_xlfn.IFNA(INDEX('Character List'!$A:$J,MATCH('Y Calc'!$A96,'Character List'!$F:$F,0),MATCH('Character List'!$D$1,'Character List'!$A$1:$J$1,0)),"")</f>
        <v>Lady and the Tramp</v>
      </c>
      <c r="C96">
        <f>_xlfn.IFNA(INDEX('Character List'!$A:$J,MATCH('Y Calc'!$A96,'Character List'!$F:$F,0),MATCH('Character List'!$E$1,'Character List'!$A$1:$J$1,0)),"")</f>
        <v>1986</v>
      </c>
      <c r="D96" t="str">
        <f>_xlfn.IFNA(INDEX('Character List'!$A:$J,MATCH('Y Calc'!$A96,'Character List'!$F:$F,0),MATCH('Character List'!$G$1,'Character List'!$A$1:$J$1,0)),"")</f>
        <v>Lady</v>
      </c>
      <c r="E96" t="str">
        <f>_xlfn.IFNA(INDEX('Character List'!$A:$J,MATCH('Y Calc'!$A96,'Character List'!$F:$F,0),MATCH('Character List'!$H$1,'Character List'!$A$1:$J$1,0)),"")</f>
        <v>Spaniel (All Cockers)</v>
      </c>
      <c r="F96" s="11">
        <f t="shared" si="44"/>
        <v>3480.5</v>
      </c>
      <c r="G96" s="11">
        <f t="shared" si="103"/>
        <v>994</v>
      </c>
      <c r="H96" s="11">
        <f t="shared" si="46"/>
        <v>303770</v>
      </c>
      <c r="I96" s="11">
        <f t="shared" si="104"/>
        <v>101256.66666666667</v>
      </c>
      <c r="J96" s="17">
        <f t="shared" si="105"/>
        <v>2.4556407808539356</v>
      </c>
      <c r="K96" s="11">
        <f t="shared" si="49"/>
        <v>46330.5</v>
      </c>
      <c r="L96" s="11">
        <f t="shared" si="106"/>
        <v>10098</v>
      </c>
      <c r="M96" s="11">
        <f t="shared" si="51"/>
        <v>4066005</v>
      </c>
      <c r="N96" s="11">
        <f t="shared" si="107"/>
        <v>1355335</v>
      </c>
      <c r="O96" s="17">
        <f t="shared" si="108"/>
        <v>2.6733243072745854</v>
      </c>
      <c r="P96" s="24">
        <f t="shared" si="109"/>
        <v>-0.21768352642064981</v>
      </c>
      <c r="Q96" s="42">
        <f t="shared" si="55"/>
        <v>3485.3333333333335</v>
      </c>
      <c r="R96" s="42">
        <f t="shared" si="110"/>
        <v>1141.6666666666667</v>
      </c>
      <c r="S96" s="42">
        <f t="shared" si="57"/>
        <v>509999</v>
      </c>
      <c r="T96" s="42">
        <f t="shared" si="111"/>
        <v>101999.8</v>
      </c>
      <c r="U96" s="43">
        <f t="shared" si="59"/>
        <v>2.2977169236279549</v>
      </c>
      <c r="V96" s="42">
        <f t="shared" si="60"/>
        <v>42814</v>
      </c>
      <c r="W96" s="42">
        <f t="shared" si="112"/>
        <v>12892.666666666666</v>
      </c>
      <c r="X96" s="42">
        <f t="shared" si="62"/>
        <v>6818129</v>
      </c>
      <c r="Y96" s="42">
        <f t="shared" si="113"/>
        <v>1363625.8</v>
      </c>
      <c r="Z96" s="43">
        <f t="shared" si="64"/>
        <v>2.1942481092197972</v>
      </c>
      <c r="AA96" s="44">
        <f t="shared" si="114"/>
        <v>0.10346881440815769</v>
      </c>
      <c r="AB96" s="15">
        <f t="shared" si="66"/>
        <v>139.5</v>
      </c>
      <c r="AC96" s="15">
        <f t="shared" si="115"/>
        <v>2456.5</v>
      </c>
      <c r="AD96" s="15">
        <f t="shared" si="68"/>
        <v>1098080</v>
      </c>
      <c r="AE96" s="15">
        <f t="shared" si="116"/>
        <v>99825.454545454544</v>
      </c>
      <c r="AF96" s="19">
        <f t="shared" si="70"/>
        <v>-2.321051289523532</v>
      </c>
      <c r="AG96" s="15">
        <f t="shared" si="71"/>
        <v>46704.166666666664</v>
      </c>
      <c r="AH96" s="15">
        <f t="shared" si="117"/>
        <v>13572.833333333334</v>
      </c>
      <c r="AI96" s="15">
        <f t="shared" si="73"/>
        <v>15218164</v>
      </c>
      <c r="AJ96" s="15">
        <f t="shared" si="118"/>
        <v>1383469.4545454546</v>
      </c>
      <c r="AK96" s="19">
        <f t="shared" si="75"/>
        <v>2.394800494111291</v>
      </c>
      <c r="AL96" s="21">
        <f t="shared" si="119"/>
        <v>-4.7158517836348235</v>
      </c>
      <c r="AM96" s="13">
        <f t="shared" si="77"/>
        <v>-4819.909090909091</v>
      </c>
      <c r="AN96" s="13">
        <f t="shared" si="120"/>
        <v>4708.636363636364</v>
      </c>
      <c r="AO96" s="13">
        <f t="shared" si="79"/>
        <v>1732632</v>
      </c>
      <c r="AP96" s="13">
        <f t="shared" si="121"/>
        <v>82506.28571428571</v>
      </c>
      <c r="AQ96" s="26">
        <f t="shared" si="81"/>
        <v>-11.548872152046979</v>
      </c>
      <c r="AR96" s="13">
        <f t="shared" si="82"/>
        <v>14384.636363636364</v>
      </c>
      <c r="AS96" s="13">
        <f t="shared" si="122"/>
        <v>5795.181818181818</v>
      </c>
      <c r="AT96" s="13">
        <f t="shared" si="84"/>
        <v>29075195</v>
      </c>
      <c r="AU96" s="13">
        <f t="shared" si="123"/>
        <v>1384533.0952380951</v>
      </c>
      <c r="AV96" s="13">
        <f t="shared" si="86"/>
        <v>0.62038636526615032</v>
      </c>
      <c r="AW96" s="28">
        <f t="shared" si="124"/>
        <v>-12.169258517313128</v>
      </c>
      <c r="AX96">
        <f>_xlfn.IFNA(INDEX('AKC Breed Reg'!$A:$CC,MATCH('Y Calc'!$E96,'AKC Breed Reg'!$A:$A,0),MATCH(('Y Calc'!$C96+AX$3),'AKC Breed Reg'!$A$1:$CC$1,0)),"")</f>
        <v>47804</v>
      </c>
      <c r="AY96">
        <f>_xlfn.IFNA(INDEX('AKC Breed Reg'!$A:$CC,MATCH('Y Calc'!$E96,'AKC Breed Reg'!$A:$A,0),MATCH(('Y Calc'!$C96+AY$3),'AKC Breed Reg'!$A$1:$CC$1,0)),"")</f>
        <v>53979</v>
      </c>
      <c r="AZ96">
        <f>_xlfn.IFNA(INDEX('AKC Breed Reg'!$A:$CC,MATCH('Y Calc'!$E96,'AKC Breed Reg'!$A:$A,0),MATCH(('Y Calc'!$C96+AZ$3),'AKC Breed Reg'!$A$1:$CC$1,0)),"")</f>
        <v>59853</v>
      </c>
      <c r="BA96">
        <f>_xlfn.IFNA(INDEX('AKC Breed Reg'!$A:$CC,MATCH('Y Calc'!$E96,'AKC Breed Reg'!$A:$A,0),MATCH(('Y Calc'!$C96+BA$3),'AKC Breed Reg'!$A$1:$CC$1,0)),"")</f>
        <v>66841</v>
      </c>
      <c r="BB96">
        <f>_xlfn.IFNA(INDEX('AKC Breed Reg'!$A:$CC,MATCH('Y Calc'!$E96,'AKC Breed Reg'!$A:$A,0),MATCH(('Y Calc'!$C96+BB$3),'AKC Breed Reg'!$A$1:$CC$1,0)),"")</f>
        <v>77345</v>
      </c>
      <c r="BC96">
        <f>_xlfn.IFNA(INDEX('AKC Breed Reg'!$A:$CC,MATCH('Y Calc'!$E96,'AKC Breed Reg'!$A:$A,0),MATCH(('Y Calc'!$C96+BC$3),'AKC Breed Reg'!$A$1:$CC$1,0)),"")</f>
        <v>84860</v>
      </c>
      <c r="BD96">
        <f>_xlfn.IFNA(INDEX('AKC Breed Reg'!$A:$CC,MATCH('Y Calc'!$E96,'AKC Breed Reg'!$A:$A,0),MATCH(('Y Calc'!$C96+BD$3),'AKC Breed Reg'!$A$1:$CC$1,0)),"")</f>
        <v>88609</v>
      </c>
      <c r="BE96">
        <f>_xlfn.IFNA(INDEX('AKC Breed Reg'!$A:$CC,MATCH('Y Calc'!$E96,'AKC Breed Reg'!$A:$A,0),MATCH(('Y Calc'!$C96+BE$3),'AKC Breed Reg'!$A$1:$CC$1,0)),"")</f>
        <v>94229</v>
      </c>
      <c r="BF96">
        <f>_xlfn.IFNA(INDEX('AKC Breed Reg'!$A:$CC,MATCH('Y Calc'!$E96,'AKC Breed Reg'!$A:$A,0),MATCH(('Y Calc'!$C96+BF$3),'AKC Breed Reg'!$A$1:$CC$1,0)),"")</f>
        <v>96174</v>
      </c>
      <c r="BG96">
        <f>_xlfn.IFNA(INDEX('AKC Breed Reg'!$A:$CC,MATCH('Y Calc'!$E96,'AKC Breed Reg'!$A:$A,0),MATCH(('Y Calc'!$C96+BG$3),'AKC Breed Reg'!$A$1:$CC$1,0)),"")</f>
        <v>97611</v>
      </c>
      <c r="BH96">
        <f>_xlfn.IFNA(INDEX('AKC Breed Reg'!$A:$CC,MATCH('Y Calc'!$E96,'AKC Breed Reg'!$A:$A,0),MATCH(('Y Calc'!$C96+BH$3),'AKC Breed Reg'!$A$1:$CC$1,0)),"")</f>
        <v>99599</v>
      </c>
      <c r="BI96">
        <f>_xlfn.IFNA(INDEX('AKC Breed Reg'!$A:$CC,MATCH('Y Calc'!$E96,'AKC Breed Reg'!$A:$A,0),MATCH(('Y Calc'!$C96+BI$3),'AKC Breed Reg'!$A$1:$CC$1,0)),"")</f>
        <v>106560</v>
      </c>
      <c r="BJ96">
        <f>_xlfn.IFNA(INDEX('AKC Breed Reg'!$A:$CC,MATCH('Y Calc'!$E96,'AKC Breed Reg'!$A:$A,0),MATCH(('Y Calc'!$C96+BJ$3),'AKC Breed Reg'!$A$1:$CC$1,0)),"")</f>
        <v>110055</v>
      </c>
      <c r="BK96">
        <f>_xlfn.IFNA(INDEX('AKC Breed Reg'!$A:$CC,MATCH('Y Calc'!$E96,'AKC Breed Reg'!$A:$A,0),MATCH(('Y Calc'!$C96+BK$3),'AKC Breed Reg'!$A$1:$CC$1,0)),"")</f>
        <v>112920</v>
      </c>
      <c r="BL96">
        <f>_xlfn.IFNA(INDEX('AKC Breed Reg'!$A:$CC,MATCH('Y Calc'!$E96,'AKC Breed Reg'!$A:$A,0),MATCH(('Y Calc'!$C96+BL$3),'AKC Breed Reg'!$A$1:$CC$1,0)),"")</f>
        <v>107027</v>
      </c>
      <c r="BM96">
        <f>_xlfn.IFNA(INDEX('AKC Breed Reg'!$A:$CC,MATCH('Y Calc'!$E96,'AKC Breed Reg'!$A:$A,0),MATCH(('Y Calc'!$C96+BM$3),'AKC Breed Reg'!$A$1:$CC$1,0)),"")</f>
        <v>100436</v>
      </c>
      <c r="BN96">
        <f>_xlfn.IFNA(INDEX('AKC Breed Reg'!$A:$CC,MATCH('Y Calc'!$E96,'AKC Breed Reg'!$A:$A,0),MATCH(('Y Calc'!$C96+BN$3),'AKC Breed Reg'!$A$1:$CC$1,0)),"")</f>
        <v>93350</v>
      </c>
      <c r="BO96">
        <f>_xlfn.IFNA(INDEX('AKC Breed Reg'!$A:$CC,MATCH('Y Calc'!$E96,'AKC Breed Reg'!$A:$A,0),MATCH(('Y Calc'!$C96+BO$3),'AKC Breed Reg'!$A$1:$CC$1,0)),"")</f>
        <v>77248</v>
      </c>
      <c r="BP96">
        <f>_xlfn.IFNA(INDEX('AKC Breed Reg'!$A:$CC,MATCH('Y Calc'!$E96,'AKC Breed Reg'!$A:$A,0),MATCH(('Y Calc'!$C96+BP$3),'AKC Breed Reg'!$A$1:$CC$1,0)),"")</f>
        <v>62296</v>
      </c>
      <c r="BQ96">
        <f>_xlfn.IFNA(INDEX('AKC Breed Reg'!$A:$CC,MATCH('Y Calc'!$E96,'AKC Breed Reg'!$A:$A,0),MATCH(('Y Calc'!$C96+BQ$3),'AKC Breed Reg'!$A$1:$CC$1,0)),"")</f>
        <v>49256</v>
      </c>
      <c r="BR96">
        <f>_xlfn.IFNA(INDEX('AKC Breed Reg'!$A:$CC,MATCH('Y Calc'!$E96,'AKC Breed Reg'!$A:$A,0),MATCH(('Y Calc'!$C96+BR$3),'AKC Breed Reg'!$A$1:$CC$1,0)),"")</f>
        <v>46580</v>
      </c>
      <c r="BS96">
        <f>_xlfn.IFNA(INDEX('AKC Breed Reg'!$A:$CC,MATCH('Y Calc'!$BS$1,'AKC Breed Reg'!$A:$A,0),MATCH(('Y Calc'!$C96+BS$3),'AKC Breed Reg'!$A$1:$CC$1,0)),"")</f>
        <v>1267433</v>
      </c>
      <c r="BT96">
        <f>_xlfn.IFNA(INDEX('AKC Breed Reg'!$A:$CC,MATCH('Y Calc'!$BS$1,'AKC Breed Reg'!$A:$A,0),MATCH(('Y Calc'!$C96+BT$3),'AKC Breed Reg'!$A$1:$CC$1,0)),"")</f>
        <v>1219734</v>
      </c>
      <c r="BU96">
        <f>_xlfn.IFNA(INDEX('AKC Breed Reg'!$A:$CC,MATCH('Y Calc'!$BS$1,'AKC Breed Reg'!$A:$A,0),MATCH(('Y Calc'!$C96+BU$3),'AKC Breed Reg'!$A$1:$CC$1,0)),"")</f>
        <v>1179412</v>
      </c>
      <c r="BV96">
        <f>_xlfn.IFNA(INDEX('AKC Breed Reg'!$A:$CC,MATCH('Y Calc'!$BS$1,'AKC Breed Reg'!$A:$A,0),MATCH(('Y Calc'!$C96+BV$3),'AKC Breed Reg'!$A$1:$CC$1,0)),"")</f>
        <v>1164185</v>
      </c>
      <c r="BW96">
        <f>_xlfn.IFNA(INDEX('AKC Breed Reg'!$A:$CC,MATCH('Y Calc'!$BS$1,'AKC Breed Reg'!$A:$A,0),MATCH(('Y Calc'!$C96+BW$3),'AKC Breed Reg'!$A$1:$CC$1,0)),"")</f>
        <v>1216709</v>
      </c>
      <c r="BX96">
        <f>_xlfn.IFNA(INDEX('AKC Breed Reg'!$A:$CC,MATCH('Y Calc'!$BS$1,'AKC Breed Reg'!$A:$A,0),MATCH(('Y Calc'!$C96+BX$3),'AKC Breed Reg'!$A$1:$CC$1,0)),"")</f>
        <v>1249743</v>
      </c>
      <c r="BY96">
        <f>_xlfn.IFNA(INDEX('AKC Breed Reg'!$A:$CC,MATCH('Y Calc'!$BS$1,'AKC Breed Reg'!$A:$A,0),MATCH(('Y Calc'!$C96+BY$3),'AKC Breed Reg'!$A$1:$CC$1,0)),"")</f>
        <v>1251633</v>
      </c>
      <c r="BZ96">
        <f>_xlfn.IFNA(INDEX('AKC Breed Reg'!$A:$CC,MATCH('Y Calc'!$BS$1,'AKC Breed Reg'!$A:$A,0),MATCH(('Y Calc'!$C96+BZ$3),'AKC Breed Reg'!$A$1:$CC$1,0)),"")</f>
        <v>1307762</v>
      </c>
      <c r="CA96">
        <f>_xlfn.IFNA(INDEX('AKC Breed Reg'!$A:$CC,MATCH('Y Calc'!$BS$1,'AKC Breed Reg'!$A:$A,0),MATCH(('Y Calc'!$C96+CA$3),'AKC Breed Reg'!$A$1:$CC$1,0)),"")</f>
        <v>1292502</v>
      </c>
      <c r="CB96">
        <f>_xlfn.IFNA(INDEX('AKC Breed Reg'!$A:$CC,MATCH('Y Calc'!$BS$1,'AKC Breed Reg'!$A:$A,0),MATCH(('Y Calc'!$C96+CB$3),'AKC Breed Reg'!$A$1:$CC$1,0)),"")</f>
        <v>1310984</v>
      </c>
      <c r="CC96">
        <f>_xlfn.IFNA(INDEX('AKC Breed Reg'!$A:$CC,MATCH('Y Calc'!$BS$1,'AKC Breed Reg'!$A:$A,0),MATCH(('Y Calc'!$C96+CC$3),'AKC Breed Reg'!$A$1:$CC$1,0)),"")</f>
        <v>1331180</v>
      </c>
      <c r="CD96">
        <f>_xlfn.IFNA(INDEX('AKC Breed Reg'!$A:$CC,MATCH('Y Calc'!$BS$1,'AKC Breed Reg'!$A:$A,0),MATCH(('Y Calc'!$C96+CD$3),'AKC Breed Reg'!$A$1:$CC$1,0)),"")</f>
        <v>1423841</v>
      </c>
      <c r="CE96">
        <f>_xlfn.IFNA(INDEX('AKC Breed Reg'!$A:$CC,MATCH('Y Calc'!$BS$1,'AKC Breed Reg'!$A:$A,0),MATCH(('Y Calc'!$C96+CE$3),'AKC Breed Reg'!$A$1:$CC$1,0)),"")</f>
        <v>1459622</v>
      </c>
      <c r="CF96">
        <f>_xlfn.IFNA(INDEX('AKC Breed Reg'!$A:$CC,MATCH('Y Calc'!$BS$1,'AKC Breed Reg'!$A:$A,0),MATCH(('Y Calc'!$C96+CF$3),'AKC Breed Reg'!$A$1:$CC$1,0)),"")</f>
        <v>1498447</v>
      </c>
      <c r="CG96">
        <f>_xlfn.IFNA(INDEX('AKC Breed Reg'!$A:$CC,MATCH('Y Calc'!$BS$1,'AKC Breed Reg'!$A:$A,0),MATCH(('Y Calc'!$C96+CG$3),'AKC Breed Reg'!$A$1:$CC$1,0)),"")</f>
        <v>1481045</v>
      </c>
      <c r="CH96">
        <f>_xlfn.IFNA(INDEX('AKC Breed Reg'!$A:$CC,MATCH('Y Calc'!$BS$1,'AKC Breed Reg'!$A:$A,0),MATCH(('Y Calc'!$C96+CH$3),'AKC Breed Reg'!$A$1:$CC$1,0)),"")</f>
        <v>1611405</v>
      </c>
      <c r="CI96">
        <f>_xlfn.IFNA(INDEX('AKC Breed Reg'!$A:$CC,MATCH('Y Calc'!$BS$1,'AKC Breed Reg'!$A:$A,0),MATCH(('Y Calc'!$C96+CI$3),'AKC Breed Reg'!$A$1:$CC$1,0)),"")</f>
        <v>1749935</v>
      </c>
      <c r="CJ96">
        <f>_xlfn.IFNA(INDEX('AKC Breed Reg'!$A:$CC,MATCH('Y Calc'!$BS$1,'AKC Breed Reg'!$A:$A,0),MATCH(('Y Calc'!$C96+CJ$3),'AKC Breed Reg'!$A$1:$CC$1,0)),"")</f>
        <v>1620589</v>
      </c>
      <c r="CK96">
        <f>_xlfn.IFNA(INDEX('AKC Breed Reg'!$A:$CC,MATCH('Y Calc'!$BS$1,'AKC Breed Reg'!$A:$A,0),MATCH(('Y Calc'!$C96+CK$3),'AKC Breed Reg'!$A$1:$CC$1,0)),"")</f>
        <v>1520090</v>
      </c>
      <c r="CL96">
        <f>_xlfn.IFNA(INDEX('AKC Breed Reg'!$A:$CC,MATCH('Y Calc'!$BS$1,'AKC Breed Reg'!$A:$A,0),MATCH(('Y Calc'!$C96+CL$3),'AKC Breed Reg'!$A$1:$CC$1,0)),"")</f>
        <v>1429533</v>
      </c>
      <c r="CM96">
        <f>_xlfn.IFNA(INDEX('AKC Breed Reg'!$A:$CC,MATCH('Y Calc'!$BS$1,'AKC Breed Reg'!$A:$A,0),MATCH(('Y Calc'!$C96+CM$3),'AKC Breed Reg'!$A$1:$CC$1,0)),"")</f>
        <v>1489411</v>
      </c>
    </row>
    <row r="97" spans="1:91">
      <c r="A97" t="s">
        <v>1298</v>
      </c>
      <c r="B97" t="str">
        <f>_xlfn.IFNA(INDEX('Character List'!$A:$J,MATCH('Y Calc'!$A97,'Character List'!$F:$F,0),MATCH('Character List'!$D$1,'Character List'!$A$1:$J$1,0)),"")</f>
        <v>Lady and the Tramp</v>
      </c>
      <c r="C97">
        <f>_xlfn.IFNA(INDEX('Character List'!$A:$J,MATCH('Y Calc'!$A97,'Character List'!$F:$F,0),MATCH('Character List'!$E$1,'Character List'!$A$1:$J$1,0)),"")</f>
        <v>1986</v>
      </c>
      <c r="D97" t="str">
        <f>_xlfn.IFNA(INDEX('Character List'!$A:$J,MATCH('Y Calc'!$A97,'Character List'!$F:$F,0),MATCH('Character List'!$G$1,'Character List'!$A$1:$J$1,0)),"")</f>
        <v>Jock</v>
      </c>
      <c r="E97" t="str">
        <f>_xlfn.IFNA(INDEX('Character List'!$A:$J,MATCH('Y Calc'!$A97,'Character List'!$F:$F,0),MATCH('Character List'!$H$1,'Character List'!$A$1:$J$1,0)),"")</f>
        <v>Scottish Terrier</v>
      </c>
      <c r="F97" s="11">
        <f t="shared" si="44"/>
        <v>518.5</v>
      </c>
      <c r="G97" s="11">
        <f t="shared" si="103"/>
        <v>112</v>
      </c>
      <c r="H97" s="11">
        <f t="shared" si="46"/>
        <v>18735</v>
      </c>
      <c r="I97" s="11">
        <f t="shared" si="104"/>
        <v>6245</v>
      </c>
      <c r="J97" s="17">
        <f t="shared" si="105"/>
        <v>6.5092073658927143</v>
      </c>
      <c r="K97" s="11">
        <f t="shared" si="49"/>
        <v>46330.5</v>
      </c>
      <c r="L97" s="11">
        <f t="shared" si="106"/>
        <v>10098</v>
      </c>
      <c r="M97" s="11">
        <f t="shared" si="51"/>
        <v>4066005</v>
      </c>
      <c r="N97" s="11">
        <f t="shared" si="107"/>
        <v>1355335</v>
      </c>
      <c r="O97" s="17">
        <f t="shared" si="108"/>
        <v>2.6733243072745854</v>
      </c>
      <c r="P97" s="24">
        <f t="shared" si="109"/>
        <v>3.8358830586181289</v>
      </c>
      <c r="Q97" s="42">
        <f t="shared" si="55"/>
        <v>710.66666666666663</v>
      </c>
      <c r="R97" s="42">
        <f t="shared" si="110"/>
        <v>145.33333333333334</v>
      </c>
      <c r="S97" s="42">
        <f t="shared" si="57"/>
        <v>32379</v>
      </c>
      <c r="T97" s="42">
        <f t="shared" si="111"/>
        <v>6475.8</v>
      </c>
      <c r="U97" s="43">
        <f t="shared" si="59"/>
        <v>8.7299381286224609</v>
      </c>
      <c r="V97" s="42">
        <f t="shared" si="60"/>
        <v>42814</v>
      </c>
      <c r="W97" s="42">
        <f t="shared" si="112"/>
        <v>12892.666666666666</v>
      </c>
      <c r="X97" s="42">
        <f t="shared" si="62"/>
        <v>6818129</v>
      </c>
      <c r="Y97" s="42">
        <f t="shared" si="113"/>
        <v>1363625.8</v>
      </c>
      <c r="Z97" s="43">
        <f t="shared" si="64"/>
        <v>2.1942481092197972</v>
      </c>
      <c r="AA97" s="44">
        <f t="shared" si="114"/>
        <v>6.5356900194026633</v>
      </c>
      <c r="AB97" s="15">
        <f t="shared" si="66"/>
        <v>458.33333333333331</v>
      </c>
      <c r="AC97" s="15">
        <f t="shared" si="115"/>
        <v>-38</v>
      </c>
      <c r="AD97" s="15">
        <f t="shared" si="68"/>
        <v>76152</v>
      </c>
      <c r="AE97" s="15">
        <f t="shared" si="116"/>
        <v>6922.909090909091</v>
      </c>
      <c r="AF97" s="19">
        <f t="shared" si="70"/>
        <v>7.1694330636971664</v>
      </c>
      <c r="AG97" s="15">
        <f t="shared" si="71"/>
        <v>46704.166666666664</v>
      </c>
      <c r="AH97" s="15">
        <f t="shared" si="117"/>
        <v>13572.833333333334</v>
      </c>
      <c r="AI97" s="15">
        <f t="shared" si="73"/>
        <v>15218164</v>
      </c>
      <c r="AJ97" s="15">
        <f t="shared" si="118"/>
        <v>1383469.4545454546</v>
      </c>
      <c r="AK97" s="19">
        <f t="shared" si="75"/>
        <v>2.394800494111291</v>
      </c>
      <c r="AL97" s="21">
        <f t="shared" si="119"/>
        <v>4.7746325695858758</v>
      </c>
      <c r="AM97" s="13">
        <f t="shared" si="77"/>
        <v>-36</v>
      </c>
      <c r="AN97" s="13">
        <f t="shared" si="120"/>
        <v>-111.63636363636364</v>
      </c>
      <c r="AO97" s="13">
        <f t="shared" si="79"/>
        <v>141152</v>
      </c>
      <c r="AP97" s="13">
        <f t="shared" si="121"/>
        <v>6721.5238095238092</v>
      </c>
      <c r="AQ97" s="26">
        <f t="shared" si="81"/>
        <v>1.1252859586570765</v>
      </c>
      <c r="AR97" s="13">
        <f t="shared" si="82"/>
        <v>14384.636363636364</v>
      </c>
      <c r="AS97" s="13">
        <f t="shared" si="122"/>
        <v>5795.181818181818</v>
      </c>
      <c r="AT97" s="13">
        <f t="shared" si="84"/>
        <v>29075195</v>
      </c>
      <c r="AU97" s="13">
        <f t="shared" si="123"/>
        <v>1384533.0952380951</v>
      </c>
      <c r="AV97" s="13">
        <f t="shared" si="86"/>
        <v>0.62038636526615032</v>
      </c>
      <c r="AW97" s="28">
        <f t="shared" si="124"/>
        <v>0.50489959339092616</v>
      </c>
      <c r="AX97">
        <f>_xlfn.IFNA(INDEX('AKC Breed Reg'!$A:$CC,MATCH('Y Calc'!$E97,'AKC Breed Reg'!$A:$A,0),MATCH(('Y Calc'!$C97+AX$3),'AKC Breed Reg'!$A$1:$CC$1,0)),"")</f>
        <v>7202</v>
      </c>
      <c r="AY97">
        <f>_xlfn.IFNA(INDEX('AKC Breed Reg'!$A:$CC,MATCH('Y Calc'!$E97,'AKC Breed Reg'!$A:$A,0),MATCH(('Y Calc'!$C97+AY$3),'AKC Breed Reg'!$A$1:$CC$1,0)),"")</f>
        <v>7073</v>
      </c>
      <c r="AZ97">
        <f>_xlfn.IFNA(INDEX('AKC Breed Reg'!$A:$CC,MATCH('Y Calc'!$E97,'AKC Breed Reg'!$A:$A,0),MATCH(('Y Calc'!$C97+AZ$3),'AKC Breed Reg'!$A$1:$CC$1,0)),"")</f>
        <v>6430</v>
      </c>
      <c r="BA97">
        <f>_xlfn.IFNA(INDEX('AKC Breed Reg'!$A:$CC,MATCH('Y Calc'!$E97,'AKC Breed Reg'!$A:$A,0),MATCH(('Y Calc'!$C97+BA$3),'AKC Breed Reg'!$A$1:$CC$1,0)),"")</f>
        <v>6343</v>
      </c>
      <c r="BB97">
        <f>_xlfn.IFNA(INDEX('AKC Breed Reg'!$A:$CC,MATCH('Y Calc'!$E97,'AKC Breed Reg'!$A:$A,0),MATCH(('Y Calc'!$C97+BB$3),'AKC Breed Reg'!$A$1:$CC$1,0)),"")</f>
        <v>6334</v>
      </c>
      <c r="BC97">
        <f>_xlfn.IFNA(INDEX('AKC Breed Reg'!$A:$CC,MATCH('Y Calc'!$E97,'AKC Breed Reg'!$A:$A,0),MATCH(('Y Calc'!$C97+BC$3),'AKC Breed Reg'!$A$1:$CC$1,0)),"")</f>
        <v>6202</v>
      </c>
      <c r="BD97">
        <f>_xlfn.IFNA(INDEX('AKC Breed Reg'!$A:$CC,MATCH('Y Calc'!$E97,'AKC Breed Reg'!$A:$A,0),MATCH(('Y Calc'!$C97+BD$3),'AKC Breed Reg'!$A$1:$CC$1,0)),"")</f>
        <v>5834</v>
      </c>
      <c r="BE97">
        <f>_xlfn.IFNA(INDEX('AKC Breed Reg'!$A:$CC,MATCH('Y Calc'!$E97,'AKC Breed Reg'!$A:$A,0),MATCH(('Y Calc'!$C97+BE$3),'AKC Breed Reg'!$A$1:$CC$1,0)),"")</f>
        <v>5857</v>
      </c>
      <c r="BF97">
        <f>_xlfn.IFNA(INDEX('AKC Breed Reg'!$A:$CC,MATCH('Y Calc'!$E97,'AKC Breed Reg'!$A:$A,0),MATCH(('Y Calc'!$C97+BF$3),'AKC Breed Reg'!$A$1:$CC$1,0)),"")</f>
        <v>5538</v>
      </c>
      <c r="BG97">
        <f>_xlfn.IFNA(INDEX('AKC Breed Reg'!$A:$CC,MATCH('Y Calc'!$E97,'AKC Breed Reg'!$A:$A,0),MATCH(('Y Calc'!$C97+BG$3),'AKC Breed Reg'!$A$1:$CC$1,0)),"")</f>
        <v>5750</v>
      </c>
      <c r="BH97">
        <f>_xlfn.IFNA(INDEX('AKC Breed Reg'!$A:$CC,MATCH('Y Calc'!$E97,'AKC Breed Reg'!$A:$A,0),MATCH(('Y Calc'!$C97+BH$3),'AKC Breed Reg'!$A$1:$CC$1,0)),"")</f>
        <v>5974</v>
      </c>
      <c r="BI97">
        <f>_xlfn.IFNA(INDEX('AKC Breed Reg'!$A:$CC,MATCH('Y Calc'!$E97,'AKC Breed Reg'!$A:$A,0),MATCH(('Y Calc'!$C97+BI$3),'AKC Breed Reg'!$A$1:$CC$1,0)),"")</f>
        <v>7011</v>
      </c>
      <c r="BJ97">
        <f>_xlfn.IFNA(INDEX('AKC Breed Reg'!$A:$CC,MATCH('Y Calc'!$E97,'AKC Breed Reg'!$A:$A,0),MATCH(('Y Calc'!$C97+BJ$3),'AKC Breed Reg'!$A$1:$CC$1,0)),"")</f>
        <v>8106</v>
      </c>
      <c r="BK97">
        <f>_xlfn.IFNA(INDEX('AKC Breed Reg'!$A:$CC,MATCH('Y Calc'!$E97,'AKC Breed Reg'!$A:$A,0),MATCH(('Y Calc'!$C97+BK$3),'AKC Breed Reg'!$A$1:$CC$1,0)),"")</f>
        <v>8759</v>
      </c>
      <c r="BL97">
        <f>_xlfn.IFNA(INDEX('AKC Breed Reg'!$A:$CC,MATCH('Y Calc'!$E97,'AKC Breed Reg'!$A:$A,0),MATCH(('Y Calc'!$C97+BL$3),'AKC Breed Reg'!$A$1:$CC$1,0)),"")</f>
        <v>8397</v>
      </c>
      <c r="BM97">
        <f>_xlfn.IFNA(INDEX('AKC Breed Reg'!$A:$CC,MATCH('Y Calc'!$E97,'AKC Breed Reg'!$A:$A,0),MATCH(('Y Calc'!$C97+BM$3),'AKC Breed Reg'!$A$1:$CC$1,0)),"")</f>
        <v>8724</v>
      </c>
      <c r="BN97">
        <f>_xlfn.IFNA(INDEX('AKC Breed Reg'!$A:$CC,MATCH('Y Calc'!$E97,'AKC Breed Reg'!$A:$A,0),MATCH(('Y Calc'!$C97+BN$3),'AKC Breed Reg'!$A$1:$CC$1,0)),"")</f>
        <v>7914</v>
      </c>
      <c r="BO97">
        <f>_xlfn.IFNA(INDEX('AKC Breed Reg'!$A:$CC,MATCH('Y Calc'!$E97,'AKC Breed Reg'!$A:$A,0),MATCH(('Y Calc'!$C97+BO$3),'AKC Breed Reg'!$A$1:$CC$1,0)),"")</f>
        <v>6724</v>
      </c>
      <c r="BP97">
        <f>_xlfn.IFNA(INDEX('AKC Breed Reg'!$A:$CC,MATCH('Y Calc'!$E97,'AKC Breed Reg'!$A:$A,0),MATCH(('Y Calc'!$C97+BP$3),'AKC Breed Reg'!$A$1:$CC$1,0)),"")</f>
        <v>6091</v>
      </c>
      <c r="BQ97">
        <f>_xlfn.IFNA(INDEX('AKC Breed Reg'!$A:$CC,MATCH('Y Calc'!$E97,'AKC Breed Reg'!$A:$A,0),MATCH(('Y Calc'!$C97+BQ$3),'AKC Breed Reg'!$A$1:$CC$1,0)),"")</f>
        <v>5311</v>
      </c>
      <c r="BR97">
        <f>_xlfn.IFNA(INDEX('AKC Breed Reg'!$A:$CC,MATCH('Y Calc'!$E97,'AKC Breed Reg'!$A:$A,0),MATCH(('Y Calc'!$C97+BR$3),'AKC Breed Reg'!$A$1:$CC$1,0)),"")</f>
        <v>5578</v>
      </c>
      <c r="BS97">
        <f>_xlfn.IFNA(INDEX('AKC Breed Reg'!$A:$CC,MATCH('Y Calc'!$BS$1,'AKC Breed Reg'!$A:$A,0),MATCH(('Y Calc'!$C97+BS$3),'AKC Breed Reg'!$A$1:$CC$1,0)),"")</f>
        <v>1267433</v>
      </c>
      <c r="BT97">
        <f>_xlfn.IFNA(INDEX('AKC Breed Reg'!$A:$CC,MATCH('Y Calc'!$BS$1,'AKC Breed Reg'!$A:$A,0),MATCH(('Y Calc'!$C97+BT$3),'AKC Breed Reg'!$A$1:$CC$1,0)),"")</f>
        <v>1219734</v>
      </c>
      <c r="BU97">
        <f>_xlfn.IFNA(INDEX('AKC Breed Reg'!$A:$CC,MATCH('Y Calc'!$BS$1,'AKC Breed Reg'!$A:$A,0),MATCH(('Y Calc'!$C97+BU$3),'AKC Breed Reg'!$A$1:$CC$1,0)),"")</f>
        <v>1179412</v>
      </c>
      <c r="BV97">
        <f>_xlfn.IFNA(INDEX('AKC Breed Reg'!$A:$CC,MATCH('Y Calc'!$BS$1,'AKC Breed Reg'!$A:$A,0),MATCH(('Y Calc'!$C97+BV$3),'AKC Breed Reg'!$A$1:$CC$1,0)),"")</f>
        <v>1164185</v>
      </c>
      <c r="BW97">
        <f>_xlfn.IFNA(INDEX('AKC Breed Reg'!$A:$CC,MATCH('Y Calc'!$BS$1,'AKC Breed Reg'!$A:$A,0),MATCH(('Y Calc'!$C97+BW$3),'AKC Breed Reg'!$A$1:$CC$1,0)),"")</f>
        <v>1216709</v>
      </c>
      <c r="BX97">
        <f>_xlfn.IFNA(INDEX('AKC Breed Reg'!$A:$CC,MATCH('Y Calc'!$BS$1,'AKC Breed Reg'!$A:$A,0),MATCH(('Y Calc'!$C97+BX$3),'AKC Breed Reg'!$A$1:$CC$1,0)),"")</f>
        <v>1249743</v>
      </c>
      <c r="BY97">
        <f>_xlfn.IFNA(INDEX('AKC Breed Reg'!$A:$CC,MATCH('Y Calc'!$BS$1,'AKC Breed Reg'!$A:$A,0),MATCH(('Y Calc'!$C97+BY$3),'AKC Breed Reg'!$A$1:$CC$1,0)),"")</f>
        <v>1251633</v>
      </c>
      <c r="BZ97">
        <f>_xlfn.IFNA(INDEX('AKC Breed Reg'!$A:$CC,MATCH('Y Calc'!$BS$1,'AKC Breed Reg'!$A:$A,0),MATCH(('Y Calc'!$C97+BZ$3),'AKC Breed Reg'!$A$1:$CC$1,0)),"")</f>
        <v>1307762</v>
      </c>
      <c r="CA97">
        <f>_xlfn.IFNA(INDEX('AKC Breed Reg'!$A:$CC,MATCH('Y Calc'!$BS$1,'AKC Breed Reg'!$A:$A,0),MATCH(('Y Calc'!$C97+CA$3),'AKC Breed Reg'!$A$1:$CC$1,0)),"")</f>
        <v>1292502</v>
      </c>
      <c r="CB97">
        <f>_xlfn.IFNA(INDEX('AKC Breed Reg'!$A:$CC,MATCH('Y Calc'!$BS$1,'AKC Breed Reg'!$A:$A,0),MATCH(('Y Calc'!$C97+CB$3),'AKC Breed Reg'!$A$1:$CC$1,0)),"")</f>
        <v>1310984</v>
      </c>
      <c r="CC97">
        <f>_xlfn.IFNA(INDEX('AKC Breed Reg'!$A:$CC,MATCH('Y Calc'!$BS$1,'AKC Breed Reg'!$A:$A,0),MATCH(('Y Calc'!$C97+CC$3),'AKC Breed Reg'!$A$1:$CC$1,0)),"")</f>
        <v>1331180</v>
      </c>
      <c r="CD97">
        <f>_xlfn.IFNA(INDEX('AKC Breed Reg'!$A:$CC,MATCH('Y Calc'!$BS$1,'AKC Breed Reg'!$A:$A,0),MATCH(('Y Calc'!$C97+CD$3),'AKC Breed Reg'!$A$1:$CC$1,0)),"")</f>
        <v>1423841</v>
      </c>
      <c r="CE97">
        <f>_xlfn.IFNA(INDEX('AKC Breed Reg'!$A:$CC,MATCH('Y Calc'!$BS$1,'AKC Breed Reg'!$A:$A,0),MATCH(('Y Calc'!$C97+CE$3),'AKC Breed Reg'!$A$1:$CC$1,0)),"")</f>
        <v>1459622</v>
      </c>
      <c r="CF97">
        <f>_xlfn.IFNA(INDEX('AKC Breed Reg'!$A:$CC,MATCH('Y Calc'!$BS$1,'AKC Breed Reg'!$A:$A,0),MATCH(('Y Calc'!$C97+CF$3),'AKC Breed Reg'!$A$1:$CC$1,0)),"")</f>
        <v>1498447</v>
      </c>
      <c r="CG97">
        <f>_xlfn.IFNA(INDEX('AKC Breed Reg'!$A:$CC,MATCH('Y Calc'!$BS$1,'AKC Breed Reg'!$A:$A,0),MATCH(('Y Calc'!$C97+CG$3),'AKC Breed Reg'!$A$1:$CC$1,0)),"")</f>
        <v>1481045</v>
      </c>
      <c r="CH97">
        <f>_xlfn.IFNA(INDEX('AKC Breed Reg'!$A:$CC,MATCH('Y Calc'!$BS$1,'AKC Breed Reg'!$A:$A,0),MATCH(('Y Calc'!$C97+CH$3),'AKC Breed Reg'!$A$1:$CC$1,0)),"")</f>
        <v>1611405</v>
      </c>
      <c r="CI97">
        <f>_xlfn.IFNA(INDEX('AKC Breed Reg'!$A:$CC,MATCH('Y Calc'!$BS$1,'AKC Breed Reg'!$A:$A,0),MATCH(('Y Calc'!$C97+CI$3),'AKC Breed Reg'!$A$1:$CC$1,0)),"")</f>
        <v>1749935</v>
      </c>
      <c r="CJ97">
        <f>_xlfn.IFNA(INDEX('AKC Breed Reg'!$A:$CC,MATCH('Y Calc'!$BS$1,'AKC Breed Reg'!$A:$A,0),MATCH(('Y Calc'!$C97+CJ$3),'AKC Breed Reg'!$A$1:$CC$1,0)),"")</f>
        <v>1620589</v>
      </c>
      <c r="CK97">
        <f>_xlfn.IFNA(INDEX('AKC Breed Reg'!$A:$CC,MATCH('Y Calc'!$BS$1,'AKC Breed Reg'!$A:$A,0),MATCH(('Y Calc'!$C97+CK$3),'AKC Breed Reg'!$A$1:$CC$1,0)),"")</f>
        <v>1520090</v>
      </c>
      <c r="CL97">
        <f>_xlfn.IFNA(INDEX('AKC Breed Reg'!$A:$CC,MATCH('Y Calc'!$BS$1,'AKC Breed Reg'!$A:$A,0),MATCH(('Y Calc'!$C97+CL$3),'AKC Breed Reg'!$A$1:$CC$1,0)),"")</f>
        <v>1429533</v>
      </c>
      <c r="CM97">
        <f>_xlfn.IFNA(INDEX('AKC Breed Reg'!$A:$CC,MATCH('Y Calc'!$BS$1,'AKC Breed Reg'!$A:$A,0),MATCH(('Y Calc'!$C97+CM$3),'AKC Breed Reg'!$A$1:$CC$1,0)),"")</f>
        <v>1489411</v>
      </c>
    </row>
    <row r="98" spans="1:91">
      <c r="A98" t="s">
        <v>1299</v>
      </c>
      <c r="B98" t="str">
        <f>_xlfn.IFNA(INDEX('Character List'!$A:$J,MATCH('Y Calc'!$A98,'Character List'!$F:$F,0),MATCH('Character List'!$D$1,'Character List'!$A$1:$J$1,0)),"")</f>
        <v>Lady and the Tramp</v>
      </c>
      <c r="C98">
        <f>_xlfn.IFNA(INDEX('Character List'!$A:$J,MATCH('Y Calc'!$A98,'Character List'!$F:$F,0),MATCH('Character List'!$E$1,'Character List'!$A$1:$J$1,0)),"")</f>
        <v>1986</v>
      </c>
      <c r="D98" t="str">
        <f>_xlfn.IFNA(INDEX('Character List'!$A:$J,MATCH('Y Calc'!$A98,'Character List'!$F:$F,0),MATCH('Character List'!$G$1,'Character List'!$A$1:$J$1,0)),"")</f>
        <v>Trusty</v>
      </c>
      <c r="E98" t="str">
        <f>_xlfn.IFNA(INDEX('Character List'!$A:$J,MATCH('Y Calc'!$A98,'Character List'!$F:$F,0),MATCH('Character List'!$H$1,'Character List'!$A$1:$J$1,0)),"")</f>
        <v>Bloodhound</v>
      </c>
      <c r="F98" s="11">
        <f t="shared" si="44"/>
        <v>93.5</v>
      </c>
      <c r="G98" s="11">
        <f t="shared" si="103"/>
        <v>-49.5</v>
      </c>
      <c r="H98" s="11">
        <f t="shared" si="46"/>
        <v>3688</v>
      </c>
      <c r="I98" s="11">
        <f t="shared" si="104"/>
        <v>1229.3333333333333</v>
      </c>
      <c r="J98" s="17">
        <f t="shared" si="105"/>
        <v>11.632321041214752</v>
      </c>
      <c r="K98" s="11">
        <f t="shared" si="49"/>
        <v>46330.5</v>
      </c>
      <c r="L98" s="11">
        <f t="shared" si="106"/>
        <v>10098</v>
      </c>
      <c r="M98" s="11">
        <f t="shared" si="51"/>
        <v>4066005</v>
      </c>
      <c r="N98" s="11">
        <f t="shared" si="107"/>
        <v>1355335</v>
      </c>
      <c r="O98" s="17">
        <f t="shared" si="108"/>
        <v>2.6733243072745854</v>
      </c>
      <c r="P98" s="24">
        <f t="shared" si="109"/>
        <v>8.9589967339401664</v>
      </c>
      <c r="Q98" s="42">
        <f t="shared" si="55"/>
        <v>53.666666666666664</v>
      </c>
      <c r="R98" s="42">
        <f t="shared" si="110"/>
        <v>-37.666666666666664</v>
      </c>
      <c r="S98" s="42">
        <f t="shared" si="57"/>
        <v>6230</v>
      </c>
      <c r="T98" s="42">
        <f t="shared" si="111"/>
        <v>1246</v>
      </c>
      <c r="U98" s="43">
        <f t="shared" si="59"/>
        <v>7.3301230604601377</v>
      </c>
      <c r="V98" s="42">
        <f t="shared" si="60"/>
        <v>42814</v>
      </c>
      <c r="W98" s="42">
        <f t="shared" si="112"/>
        <v>12892.666666666666</v>
      </c>
      <c r="X98" s="42">
        <f t="shared" si="62"/>
        <v>6818129</v>
      </c>
      <c r="Y98" s="42">
        <f t="shared" si="113"/>
        <v>1363625.8</v>
      </c>
      <c r="Z98" s="43">
        <f t="shared" si="64"/>
        <v>2.1942481092197972</v>
      </c>
      <c r="AA98" s="44">
        <f t="shared" si="114"/>
        <v>5.135874951240341</v>
      </c>
      <c r="AB98" s="15">
        <f t="shared" si="66"/>
        <v>55</v>
      </c>
      <c r="AC98" s="15">
        <f t="shared" si="115"/>
        <v>-99.333333333333329</v>
      </c>
      <c r="AD98" s="15">
        <f t="shared" si="68"/>
        <v>15035</v>
      </c>
      <c r="AE98" s="15">
        <f t="shared" si="116"/>
        <v>1366.8181818181818</v>
      </c>
      <c r="AF98" s="19">
        <f t="shared" si="70"/>
        <v>11.29143110519898</v>
      </c>
      <c r="AG98" s="15">
        <f t="shared" si="71"/>
        <v>46704.166666666664</v>
      </c>
      <c r="AH98" s="15">
        <f t="shared" si="117"/>
        <v>13572.833333333334</v>
      </c>
      <c r="AI98" s="15">
        <f t="shared" si="73"/>
        <v>15218164</v>
      </c>
      <c r="AJ98" s="15">
        <f t="shared" si="118"/>
        <v>1383469.4545454546</v>
      </c>
      <c r="AK98" s="19">
        <f t="shared" si="75"/>
        <v>2.394800494111291</v>
      </c>
      <c r="AL98" s="21">
        <f t="shared" si="119"/>
        <v>8.8966306110876889</v>
      </c>
      <c r="AM98" s="13">
        <f t="shared" si="77"/>
        <v>83.909090909090907</v>
      </c>
      <c r="AN98" s="13">
        <f t="shared" si="120"/>
        <v>-28.363636363636363</v>
      </c>
      <c r="AO98" s="13">
        <f t="shared" si="79"/>
        <v>31612</v>
      </c>
      <c r="AP98" s="13">
        <f t="shared" si="121"/>
        <v>1505.3333333333333</v>
      </c>
      <c r="AQ98" s="26">
        <f t="shared" si="81"/>
        <v>7.458329978259119</v>
      </c>
      <c r="AR98" s="13">
        <f t="shared" si="82"/>
        <v>14384.636363636364</v>
      </c>
      <c r="AS98" s="13">
        <f t="shared" si="122"/>
        <v>5795.181818181818</v>
      </c>
      <c r="AT98" s="13">
        <f t="shared" si="84"/>
        <v>29075195</v>
      </c>
      <c r="AU98" s="13">
        <f t="shared" si="123"/>
        <v>1384533.0952380951</v>
      </c>
      <c r="AV98" s="13">
        <f t="shared" si="86"/>
        <v>0.62038636526615032</v>
      </c>
      <c r="AW98" s="28">
        <f t="shared" si="124"/>
        <v>6.8379436129929685</v>
      </c>
      <c r="AX98">
        <f>_xlfn.IFNA(INDEX('AKC Breed Reg'!$A:$CC,MATCH('Y Calc'!$E98,'AKC Breed Reg'!$A:$A,0),MATCH(('Y Calc'!$C98+AX$3),'AKC Breed Reg'!$A$1:$CC$1,0)),"")</f>
        <v>1446</v>
      </c>
      <c r="AY98">
        <f>_xlfn.IFNA(INDEX('AKC Breed Reg'!$A:$CC,MATCH('Y Calc'!$E98,'AKC Breed Reg'!$A:$A,0),MATCH(('Y Calc'!$C98+AY$3),'AKC Breed Reg'!$A$1:$CC$1,0)),"")</f>
        <v>1578</v>
      </c>
      <c r="AZ98">
        <f>_xlfn.IFNA(INDEX('AKC Breed Reg'!$A:$CC,MATCH('Y Calc'!$E98,'AKC Breed Reg'!$A:$A,0),MATCH(('Y Calc'!$C98+AZ$3),'AKC Breed Reg'!$A$1:$CC$1,0)),"")</f>
        <v>1586</v>
      </c>
      <c r="BA98">
        <f>_xlfn.IFNA(INDEX('AKC Breed Reg'!$A:$CC,MATCH('Y Calc'!$E98,'AKC Breed Reg'!$A:$A,0),MATCH(('Y Calc'!$C98+BA$3),'AKC Breed Reg'!$A$1:$CC$1,0)),"")</f>
        <v>1671</v>
      </c>
      <c r="BB98">
        <f>_xlfn.IFNA(INDEX('AKC Breed Reg'!$A:$CC,MATCH('Y Calc'!$E98,'AKC Breed Reg'!$A:$A,0),MATCH(('Y Calc'!$C98+BB$3),'AKC Breed Reg'!$A$1:$CC$1,0)),"")</f>
        <v>1709</v>
      </c>
      <c r="BC98">
        <f>_xlfn.IFNA(INDEX('AKC Breed Reg'!$A:$CC,MATCH('Y Calc'!$E98,'AKC Breed Reg'!$A:$A,0),MATCH(('Y Calc'!$C98+BC$3),'AKC Breed Reg'!$A$1:$CC$1,0)),"")</f>
        <v>1730</v>
      </c>
      <c r="BD98">
        <f>_xlfn.IFNA(INDEX('AKC Breed Reg'!$A:$CC,MATCH('Y Calc'!$E98,'AKC Breed Reg'!$A:$A,0),MATCH(('Y Calc'!$C98+BD$3),'AKC Breed Reg'!$A$1:$CC$1,0)),"")</f>
        <v>1503</v>
      </c>
      <c r="BE98">
        <f>_xlfn.IFNA(INDEX('AKC Breed Reg'!$A:$CC,MATCH('Y Calc'!$E98,'AKC Breed Reg'!$A:$A,0),MATCH(('Y Calc'!$C98+BE$3),'AKC Breed Reg'!$A$1:$CC$1,0)),"")</f>
        <v>1336</v>
      </c>
      <c r="BF98">
        <f>_xlfn.IFNA(INDEX('AKC Breed Reg'!$A:$CC,MATCH('Y Calc'!$E98,'AKC Breed Reg'!$A:$A,0),MATCH(('Y Calc'!$C98+BF$3),'AKC Breed Reg'!$A$1:$CC$1,0)),"")</f>
        <v>1247</v>
      </c>
      <c r="BG98">
        <f>_xlfn.IFNA(INDEX('AKC Breed Reg'!$A:$CC,MATCH('Y Calc'!$E98,'AKC Breed Reg'!$A:$A,0),MATCH(('Y Calc'!$C98+BG$3),'AKC Breed Reg'!$A$1:$CC$1,0)),"")</f>
        <v>1233</v>
      </c>
      <c r="BH98">
        <f>_xlfn.IFNA(INDEX('AKC Breed Reg'!$A:$CC,MATCH('Y Calc'!$E98,'AKC Breed Reg'!$A:$A,0),MATCH(('Y Calc'!$C98+BH$3),'AKC Breed Reg'!$A$1:$CC$1,0)),"")</f>
        <v>1134</v>
      </c>
      <c r="BI98">
        <f>_xlfn.IFNA(INDEX('AKC Breed Reg'!$A:$CC,MATCH('Y Calc'!$E98,'AKC Breed Reg'!$A:$A,0),MATCH(('Y Calc'!$C98+BI$3),'AKC Breed Reg'!$A$1:$CC$1,0)),"")</f>
        <v>1321</v>
      </c>
      <c r="BJ98">
        <f>_xlfn.IFNA(INDEX('AKC Breed Reg'!$A:$CC,MATCH('Y Calc'!$E98,'AKC Breed Reg'!$A:$A,0),MATCH(('Y Calc'!$C98+BJ$3),'AKC Breed Reg'!$A$1:$CC$1,0)),"")</f>
        <v>1295</v>
      </c>
      <c r="BK98">
        <f>_xlfn.IFNA(INDEX('AKC Breed Reg'!$A:$CC,MATCH('Y Calc'!$E98,'AKC Breed Reg'!$A:$A,0),MATCH(('Y Calc'!$C98+BK$3),'AKC Breed Reg'!$A$1:$CC$1,0)),"")</f>
        <v>1354</v>
      </c>
      <c r="BL98">
        <f>_xlfn.IFNA(INDEX('AKC Breed Reg'!$A:$CC,MATCH('Y Calc'!$E98,'AKC Breed Reg'!$A:$A,0),MATCH(('Y Calc'!$C98+BL$3),'AKC Breed Reg'!$A$1:$CC$1,0)),"")</f>
        <v>1418</v>
      </c>
      <c r="BM98">
        <f>_xlfn.IFNA(INDEX('AKC Breed Reg'!$A:$CC,MATCH('Y Calc'!$E98,'AKC Breed Reg'!$A:$A,0),MATCH(('Y Calc'!$C98+BM$3),'AKC Breed Reg'!$A$1:$CC$1,0)),"")</f>
        <v>1464</v>
      </c>
      <c r="BN98">
        <f>_xlfn.IFNA(INDEX('AKC Breed Reg'!$A:$CC,MATCH('Y Calc'!$E98,'AKC Breed Reg'!$A:$A,0),MATCH(('Y Calc'!$C98+BN$3),'AKC Breed Reg'!$A$1:$CC$1,0)),"")</f>
        <v>1560</v>
      </c>
      <c r="BO98">
        <f>_xlfn.IFNA(INDEX('AKC Breed Reg'!$A:$CC,MATCH('Y Calc'!$E98,'AKC Breed Reg'!$A:$A,0),MATCH(('Y Calc'!$C98+BO$3),'AKC Breed Reg'!$A$1:$CC$1,0)),"")</f>
        <v>1619</v>
      </c>
      <c r="BP98">
        <f>_xlfn.IFNA(INDEX('AKC Breed Reg'!$A:$CC,MATCH('Y Calc'!$E98,'AKC Breed Reg'!$A:$A,0),MATCH(('Y Calc'!$C98+BP$3),'AKC Breed Reg'!$A$1:$CC$1,0)),"")</f>
        <v>1631</v>
      </c>
      <c r="BQ98">
        <f>_xlfn.IFNA(INDEX('AKC Breed Reg'!$A:$CC,MATCH('Y Calc'!$E98,'AKC Breed Reg'!$A:$A,0),MATCH(('Y Calc'!$C98+BQ$3),'AKC Breed Reg'!$A$1:$CC$1,0)),"")</f>
        <v>1720</v>
      </c>
      <c r="BR98">
        <f>_xlfn.IFNA(INDEX('AKC Breed Reg'!$A:$CC,MATCH('Y Calc'!$E98,'AKC Breed Reg'!$A:$A,0),MATCH(('Y Calc'!$C98+BR$3),'AKC Breed Reg'!$A$1:$CC$1,0)),"")</f>
        <v>2057</v>
      </c>
      <c r="BS98">
        <f>_xlfn.IFNA(INDEX('AKC Breed Reg'!$A:$CC,MATCH('Y Calc'!$BS$1,'AKC Breed Reg'!$A:$A,0),MATCH(('Y Calc'!$C98+BS$3),'AKC Breed Reg'!$A$1:$CC$1,0)),"")</f>
        <v>1267433</v>
      </c>
      <c r="BT98">
        <f>_xlfn.IFNA(INDEX('AKC Breed Reg'!$A:$CC,MATCH('Y Calc'!$BS$1,'AKC Breed Reg'!$A:$A,0),MATCH(('Y Calc'!$C98+BT$3),'AKC Breed Reg'!$A$1:$CC$1,0)),"")</f>
        <v>1219734</v>
      </c>
      <c r="BU98">
        <f>_xlfn.IFNA(INDEX('AKC Breed Reg'!$A:$CC,MATCH('Y Calc'!$BS$1,'AKC Breed Reg'!$A:$A,0),MATCH(('Y Calc'!$C98+BU$3),'AKC Breed Reg'!$A$1:$CC$1,0)),"")</f>
        <v>1179412</v>
      </c>
      <c r="BV98">
        <f>_xlfn.IFNA(INDEX('AKC Breed Reg'!$A:$CC,MATCH('Y Calc'!$BS$1,'AKC Breed Reg'!$A:$A,0),MATCH(('Y Calc'!$C98+BV$3),'AKC Breed Reg'!$A$1:$CC$1,0)),"")</f>
        <v>1164185</v>
      </c>
      <c r="BW98">
        <f>_xlfn.IFNA(INDEX('AKC Breed Reg'!$A:$CC,MATCH('Y Calc'!$BS$1,'AKC Breed Reg'!$A:$A,0),MATCH(('Y Calc'!$C98+BW$3),'AKC Breed Reg'!$A$1:$CC$1,0)),"")</f>
        <v>1216709</v>
      </c>
      <c r="BX98">
        <f>_xlfn.IFNA(INDEX('AKC Breed Reg'!$A:$CC,MATCH('Y Calc'!$BS$1,'AKC Breed Reg'!$A:$A,0),MATCH(('Y Calc'!$C98+BX$3),'AKC Breed Reg'!$A$1:$CC$1,0)),"")</f>
        <v>1249743</v>
      </c>
      <c r="BY98">
        <f>_xlfn.IFNA(INDEX('AKC Breed Reg'!$A:$CC,MATCH('Y Calc'!$BS$1,'AKC Breed Reg'!$A:$A,0),MATCH(('Y Calc'!$C98+BY$3),'AKC Breed Reg'!$A$1:$CC$1,0)),"")</f>
        <v>1251633</v>
      </c>
      <c r="BZ98">
        <f>_xlfn.IFNA(INDEX('AKC Breed Reg'!$A:$CC,MATCH('Y Calc'!$BS$1,'AKC Breed Reg'!$A:$A,0),MATCH(('Y Calc'!$C98+BZ$3),'AKC Breed Reg'!$A$1:$CC$1,0)),"")</f>
        <v>1307762</v>
      </c>
      <c r="CA98">
        <f>_xlfn.IFNA(INDEX('AKC Breed Reg'!$A:$CC,MATCH('Y Calc'!$BS$1,'AKC Breed Reg'!$A:$A,0),MATCH(('Y Calc'!$C98+CA$3),'AKC Breed Reg'!$A$1:$CC$1,0)),"")</f>
        <v>1292502</v>
      </c>
      <c r="CB98">
        <f>_xlfn.IFNA(INDEX('AKC Breed Reg'!$A:$CC,MATCH('Y Calc'!$BS$1,'AKC Breed Reg'!$A:$A,0),MATCH(('Y Calc'!$C98+CB$3),'AKC Breed Reg'!$A$1:$CC$1,0)),"")</f>
        <v>1310984</v>
      </c>
      <c r="CC98">
        <f>_xlfn.IFNA(INDEX('AKC Breed Reg'!$A:$CC,MATCH('Y Calc'!$BS$1,'AKC Breed Reg'!$A:$A,0),MATCH(('Y Calc'!$C98+CC$3),'AKC Breed Reg'!$A$1:$CC$1,0)),"")</f>
        <v>1331180</v>
      </c>
      <c r="CD98">
        <f>_xlfn.IFNA(INDEX('AKC Breed Reg'!$A:$CC,MATCH('Y Calc'!$BS$1,'AKC Breed Reg'!$A:$A,0),MATCH(('Y Calc'!$C98+CD$3),'AKC Breed Reg'!$A$1:$CC$1,0)),"")</f>
        <v>1423841</v>
      </c>
      <c r="CE98">
        <f>_xlfn.IFNA(INDEX('AKC Breed Reg'!$A:$CC,MATCH('Y Calc'!$BS$1,'AKC Breed Reg'!$A:$A,0),MATCH(('Y Calc'!$C98+CE$3),'AKC Breed Reg'!$A$1:$CC$1,0)),"")</f>
        <v>1459622</v>
      </c>
      <c r="CF98">
        <f>_xlfn.IFNA(INDEX('AKC Breed Reg'!$A:$CC,MATCH('Y Calc'!$BS$1,'AKC Breed Reg'!$A:$A,0),MATCH(('Y Calc'!$C98+CF$3),'AKC Breed Reg'!$A$1:$CC$1,0)),"")</f>
        <v>1498447</v>
      </c>
      <c r="CG98">
        <f>_xlfn.IFNA(INDEX('AKC Breed Reg'!$A:$CC,MATCH('Y Calc'!$BS$1,'AKC Breed Reg'!$A:$A,0),MATCH(('Y Calc'!$C98+CG$3),'AKC Breed Reg'!$A$1:$CC$1,0)),"")</f>
        <v>1481045</v>
      </c>
      <c r="CH98">
        <f>_xlfn.IFNA(INDEX('AKC Breed Reg'!$A:$CC,MATCH('Y Calc'!$BS$1,'AKC Breed Reg'!$A:$A,0),MATCH(('Y Calc'!$C98+CH$3),'AKC Breed Reg'!$A$1:$CC$1,0)),"")</f>
        <v>1611405</v>
      </c>
      <c r="CI98">
        <f>_xlfn.IFNA(INDEX('AKC Breed Reg'!$A:$CC,MATCH('Y Calc'!$BS$1,'AKC Breed Reg'!$A:$A,0),MATCH(('Y Calc'!$C98+CI$3),'AKC Breed Reg'!$A$1:$CC$1,0)),"")</f>
        <v>1749935</v>
      </c>
      <c r="CJ98">
        <f>_xlfn.IFNA(INDEX('AKC Breed Reg'!$A:$CC,MATCH('Y Calc'!$BS$1,'AKC Breed Reg'!$A:$A,0),MATCH(('Y Calc'!$C98+CJ$3),'AKC Breed Reg'!$A$1:$CC$1,0)),"")</f>
        <v>1620589</v>
      </c>
      <c r="CK98">
        <f>_xlfn.IFNA(INDEX('AKC Breed Reg'!$A:$CC,MATCH('Y Calc'!$BS$1,'AKC Breed Reg'!$A:$A,0),MATCH(('Y Calc'!$C98+CK$3),'AKC Breed Reg'!$A$1:$CC$1,0)),"")</f>
        <v>1520090</v>
      </c>
      <c r="CL98">
        <f>_xlfn.IFNA(INDEX('AKC Breed Reg'!$A:$CC,MATCH('Y Calc'!$BS$1,'AKC Breed Reg'!$A:$A,0),MATCH(('Y Calc'!$C98+CL$3),'AKC Breed Reg'!$A$1:$CC$1,0)),"")</f>
        <v>1429533</v>
      </c>
      <c r="CM98">
        <f>_xlfn.IFNA(INDEX('AKC Breed Reg'!$A:$CC,MATCH('Y Calc'!$BS$1,'AKC Breed Reg'!$A:$A,0),MATCH(('Y Calc'!$C98+CM$3),'AKC Breed Reg'!$A$1:$CC$1,0)),"")</f>
        <v>1489411</v>
      </c>
    </row>
  </sheetData>
  <autoFilter ref="A3:CM98" xr:uid="{90F9EB71-9656-4BD0-A5E5-C063B52932AF}"/>
  <phoneticPr fontId="5"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6A8AF-29AB-472D-9B61-A72DA44238E2}">
  <dimension ref="A1:Y96"/>
  <sheetViews>
    <sheetView tabSelected="1" topLeftCell="D1" workbookViewId="0">
      <selection activeCell="D1" sqref="D1"/>
    </sheetView>
  </sheetViews>
  <sheetFormatPr defaultRowHeight="14.4" outlineLevelCol="1"/>
  <cols>
    <col min="1" max="3" width="17.6640625" hidden="1" customWidth="1" outlineLevel="1"/>
    <col min="4" max="4" width="35.6640625" bestFit="1" customWidth="1" collapsed="1"/>
    <col min="5" max="5" width="5" bestFit="1" customWidth="1"/>
    <col min="6" max="6" width="9" bestFit="1" customWidth="1"/>
    <col min="7" max="7" width="23.5546875" bestFit="1" customWidth="1"/>
    <col min="8" max="8" width="20.21875" bestFit="1" customWidth="1"/>
    <col min="9" max="9" width="32.88671875" bestFit="1" customWidth="1"/>
    <col min="10" max="10" width="34.44140625" bestFit="1" customWidth="1"/>
    <col min="11" max="11" width="36.6640625" bestFit="1" customWidth="1"/>
    <col min="12" max="15" width="9.6640625" customWidth="1"/>
    <col min="18" max="18" width="13.44140625" bestFit="1" customWidth="1"/>
  </cols>
  <sheetData>
    <row r="1" spans="1:25">
      <c r="A1" t="s">
        <v>240</v>
      </c>
      <c r="B1" t="s">
        <v>239</v>
      </c>
      <c r="C1" t="s">
        <v>1304</v>
      </c>
      <c r="D1" t="s">
        <v>176</v>
      </c>
      <c r="E1" t="s">
        <v>177</v>
      </c>
      <c r="F1" t="s">
        <v>237</v>
      </c>
      <c r="G1" t="s">
        <v>0</v>
      </c>
      <c r="H1" t="s">
        <v>243</v>
      </c>
      <c r="I1" t="s">
        <v>249</v>
      </c>
      <c r="J1" t="s">
        <v>262</v>
      </c>
      <c r="K1" t="s">
        <v>331</v>
      </c>
      <c r="L1" t="s">
        <v>346</v>
      </c>
      <c r="M1" t="s">
        <v>1291</v>
      </c>
      <c r="N1" t="s">
        <v>347</v>
      </c>
      <c r="O1" t="s">
        <v>348</v>
      </c>
      <c r="S1" s="48" t="s">
        <v>1343</v>
      </c>
      <c r="T1" s="48"/>
      <c r="U1" s="48" t="s">
        <v>1344</v>
      </c>
      <c r="V1" s="48"/>
      <c r="W1" s="48" t="s">
        <v>1345</v>
      </c>
      <c r="X1" s="48"/>
      <c r="Y1">
        <v>71</v>
      </c>
    </row>
    <row r="2" spans="1:25">
      <c r="A2" t="s">
        <v>271</v>
      </c>
      <c r="B2" t="str">
        <f>_xlfn.IFNA(INDEX('Character List'!$A:$J,MATCH($A2,'Character List'!$F:$F,0),MATCH('Character List'!$B$1,'Character List'!$A$1:$J$1,0)),"CHECK")</f>
        <v>M1</v>
      </c>
      <c r="C2" t="str">
        <f>_xlfn.IFNA(INDEX('Character List'!$A:$J,MATCH($A2,'Character List'!$F:$F,0),MATCH('Character List'!$I$1,'Character List'!$A$1:$J$1,0)),"CHECK")</f>
        <v>Male</v>
      </c>
      <c r="D2" t="str">
        <f>_xlfn.IFNA(INDEX('Character List'!$A:$J,MATCH($A2,'Character List'!$F:$F,0),MATCH('Character List'!$D$1,'Character List'!$A$1:$J$1,0)),"CHECK")</f>
        <v>The Wizard of Oz</v>
      </c>
      <c r="E2">
        <f>_xlfn.IFNA(INDEX('Character List'!$A:$J,MATCH($A2,'Character List'!$F:$F,0),MATCH('Character List'!$E$1,'Character List'!$A$1:$J$1,0)),"CHECK")</f>
        <v>1939</v>
      </c>
      <c r="F2" t="str">
        <f>_xlfn.IFNA(INDEX('Character List'!$A:$J,MATCH($A2,'Character List'!$F:$F,0),MATCH('Character List'!$G$1,'Character List'!$A$1:$J$1,0)),"CHECK")</f>
        <v>Toto</v>
      </c>
      <c r="G2" t="str">
        <f>_xlfn.IFNA(INDEX('Character List'!$A:$J,MATCH($A2,'Character List'!$F:$F,0),MATCH('Character List'!$H$1,'Character List'!$A$1:$J$1,0)),"CHECK")</f>
        <v>Cairn Terrier</v>
      </c>
      <c r="H2" s="7">
        <f>INDEX('Scoring Sheet (X Calc)'!$A:$GI,MATCH('Final Score'!H$1,'Scoring Sheet (X Calc)'!$A:$A,0),MATCH('Final Score'!$A2,'Scoring Sheet (X Calc)'!$A$1:$GI$1,0))</f>
        <v>0.1875</v>
      </c>
      <c r="I2" s="7">
        <f>INDEX('Scoring Sheet (X Calc)'!$A:$GI,MATCH('Final Score'!I$1,'Scoring Sheet (X Calc)'!$A:$A,0),MATCH('Final Score'!$A2,'Scoring Sheet (X Calc)'!$A$1:$GI$1,0))</f>
        <v>6.25E-2</v>
      </c>
      <c r="J2" s="7">
        <f>INDEX('Scoring Sheet (X Calc)'!$A:$GI,MATCH('Final Score'!J$1,'Scoring Sheet (X Calc)'!$A:$A,0),MATCH('Final Score'!$A2,'Scoring Sheet (X Calc)'!$A$1:$GI$1,0))</f>
        <v>0.16666666666666666</v>
      </c>
      <c r="K2" s="7">
        <f>INDEX('Scoring Sheet (X Calc)'!$A:$GI,MATCH('Final Score'!K$1,'Scoring Sheet (X Calc)'!$A:$A,0),MATCH('Final Score'!$A2,'Scoring Sheet (X Calc)'!$A$1:$GI$1,0))</f>
        <v>5.5555555555555552E-2</v>
      </c>
      <c r="L2" s="31">
        <f>INDEX('Y Calc'!$A:$AW,MATCH('Final Score'!$A2,'Y Calc'!$A:$A,0),MATCH('Final Score'!L$1,'Y Calc'!$A$3:$AW$3,0))</f>
        <v>4.387193682463586</v>
      </c>
      <c r="M2" s="31">
        <f>INDEX('Y Calc'!$A:$AW,MATCH('Final Score'!$A2,'Y Calc'!$A:$A,0),MATCH('Final Score'!M$1,'Y Calc'!$A$3:$AW$3,0))</f>
        <v>3.4438091915208418</v>
      </c>
      <c r="N2" s="31">
        <f>INDEX('Y Calc'!$A:$AW,MATCH('Final Score'!$A2,'Y Calc'!$A:$A,0),MATCH('Final Score'!N$1,'Y Calc'!$A$3:$AW$3,0))</f>
        <v>-5.4698936187771716</v>
      </c>
      <c r="O2" s="31">
        <f>INDEX('Y Calc'!$A:$AW,MATCH('Final Score'!$A2,'Y Calc'!$A:$A,0),MATCH('Final Score'!O$1,'Y Calc'!$A$3:$AW$3,0))</f>
        <v>-14.596224794788508</v>
      </c>
      <c r="R2" t="s">
        <v>1340</v>
      </c>
      <c r="S2">
        <f>COUNTIF($H$2:$H$72, "&gt;0.24")</f>
        <v>62</v>
      </c>
      <c r="T2" s="7">
        <f>S2/$Y$1</f>
        <v>0.87323943661971826</v>
      </c>
      <c r="U2">
        <f>COUNTIF($H$2:$H$72, "&gt;0.49")</f>
        <v>38</v>
      </c>
      <c r="V2" s="7">
        <f>U2/$Y$1</f>
        <v>0.53521126760563376</v>
      </c>
      <c r="W2">
        <f>COUNTIF($H$2:$H$72, "&gt;0.74")</f>
        <v>14</v>
      </c>
      <c r="X2" s="7">
        <f>W2/$Y$1</f>
        <v>0.19718309859154928</v>
      </c>
      <c r="Y2" s="7"/>
    </row>
    <row r="3" spans="1:25">
      <c r="A3" t="s">
        <v>272</v>
      </c>
      <c r="B3" t="str">
        <f>_xlfn.IFNA(INDEX('Character List'!$A:$J,MATCH($A3,'Character List'!$F:$F,0),MATCH('Character List'!$B$1,'Character List'!$A$1:$J$1,0)),"CHECK")</f>
        <v>M2</v>
      </c>
      <c r="C3" t="str">
        <f>_xlfn.IFNA(INDEX('Character List'!$A:$J,MATCH($A3,'Character List'!$F:$F,0),MATCH('Character List'!$I$1,'Character List'!$A$1:$J$1,0)),"CHECK")</f>
        <v>Male</v>
      </c>
      <c r="D3" t="str">
        <f>_xlfn.IFNA(INDEX('Character List'!$A:$J,MATCH($A3,'Character List'!$F:$F,0),MATCH('Character List'!$D$1,'Character List'!$A$1:$J$1,0)),"CHECK")</f>
        <v>One Hundred and One Dalmatians</v>
      </c>
      <c r="E3">
        <f>_xlfn.IFNA(INDEX('Character List'!$A:$J,MATCH($A3,'Character List'!$F:$F,0),MATCH('Character List'!$E$1,'Character List'!$A$1:$J$1,0)),"CHECK")</f>
        <v>1961</v>
      </c>
      <c r="F3" t="str">
        <f>_xlfn.IFNA(INDEX('Character List'!$A:$J,MATCH($A3,'Character List'!$F:$F,0),MATCH('Character List'!$G$1,'Character List'!$A$1:$J$1,0)),"CHECK")</f>
        <v>Pongo</v>
      </c>
      <c r="G3" t="str">
        <f>_xlfn.IFNA(INDEX('Character List'!$A:$J,MATCH($A3,'Character List'!$F:$F,0),MATCH('Character List'!$H$1,'Character List'!$A$1:$J$1,0)),"CHECK")</f>
        <v>Dalmatian</v>
      </c>
      <c r="H3" s="7">
        <f>INDEX('Scoring Sheet (X Calc)'!$A:$GI,MATCH('Final Score'!H$1,'Scoring Sheet (X Calc)'!$A:$A,0),MATCH('Final Score'!$A3,'Scoring Sheet (X Calc)'!$A$1:$GI$1,0))</f>
        <v>0.76470588235294112</v>
      </c>
      <c r="I3" s="7">
        <f>INDEX('Scoring Sheet (X Calc)'!$A:$GI,MATCH('Final Score'!I$1,'Scoring Sheet (X Calc)'!$A:$A,0),MATCH('Final Score'!$A3,'Scoring Sheet (X Calc)'!$A$1:$GI$1,0))</f>
        <v>0</v>
      </c>
      <c r="J3" s="7">
        <f>INDEX('Scoring Sheet (X Calc)'!$A:$GI,MATCH('Final Score'!J$1,'Scoring Sheet (X Calc)'!$A:$A,0),MATCH('Final Score'!$A3,'Scoring Sheet (X Calc)'!$A$1:$GI$1,0))</f>
        <v>0.91666666666666663</v>
      </c>
      <c r="K3" s="7">
        <f>INDEX('Scoring Sheet (X Calc)'!$A:$GI,MATCH('Final Score'!K$1,'Scoring Sheet (X Calc)'!$A:$A,0),MATCH('Final Score'!$A3,'Scoring Sheet (X Calc)'!$A$1:$GI$1,0))</f>
        <v>0.88888888888888884</v>
      </c>
      <c r="L3" s="31">
        <f>INDEX('Y Calc'!$A:$AW,MATCH('Final Score'!$A3,'Y Calc'!$A:$A,0),MATCH('Final Score'!L$1,'Y Calc'!$A$3:$AW$3,0))</f>
        <v>-8.7303561829195431</v>
      </c>
      <c r="M3" s="31">
        <f>INDEX('Y Calc'!$A:$AW,MATCH('Final Score'!$A3,'Y Calc'!$A:$A,0),MATCH('Final Score'!M$1,'Y Calc'!$A$3:$AW$3,0))</f>
        <v>-0.63917597304499618</v>
      </c>
      <c r="N3" s="31">
        <f>INDEX('Y Calc'!$A:$AW,MATCH('Final Score'!$A3,'Y Calc'!$A:$A,0),MATCH('Final Score'!N$1,'Y Calc'!$A$3:$AW$3,0))</f>
        <v>6.3486695617946376</v>
      </c>
      <c r="O3" s="31">
        <f>INDEX('Y Calc'!$A:$AW,MATCH('Final Score'!$A3,'Y Calc'!$A:$A,0),MATCH('Final Score'!O$1,'Y Calc'!$A$3:$AW$3,0))</f>
        <v>8.4871295209169588</v>
      </c>
      <c r="R3" t="s">
        <v>1342</v>
      </c>
      <c r="S3">
        <f>COUNTIF($I$2:$I$72, "&gt;0.24")</f>
        <v>10</v>
      </c>
      <c r="T3" s="7">
        <f>S3/$Y$1</f>
        <v>0.14084507042253522</v>
      </c>
      <c r="U3">
        <f>COUNTIF($I$2:$I$72, "&gt;0.49")</f>
        <v>4</v>
      </c>
      <c r="V3" s="7">
        <f>U3/$Y$1</f>
        <v>5.6338028169014086E-2</v>
      </c>
      <c r="W3">
        <f>COUNTIF($I$2:$I$72, "&gt;0.74")</f>
        <v>0</v>
      </c>
      <c r="X3" s="7">
        <f>W3/$Y$1</f>
        <v>0</v>
      </c>
      <c r="Y3" s="7"/>
    </row>
    <row r="4" spans="1:25">
      <c r="A4" t="s">
        <v>273</v>
      </c>
      <c r="B4" t="str">
        <f>_xlfn.IFNA(INDEX('Character List'!$A:$J,MATCH($A4,'Character List'!$F:$F,0),MATCH('Character List'!$B$1,'Character List'!$A$1:$J$1,0)),"CHECK")</f>
        <v>M2</v>
      </c>
      <c r="C4" t="str">
        <f>_xlfn.IFNA(INDEX('Character List'!$A:$J,MATCH($A4,'Character List'!$F:$F,0),MATCH('Character List'!$I$1,'Character List'!$A$1:$J$1,0)),"CHECK")</f>
        <v>Female</v>
      </c>
      <c r="D4" t="str">
        <f>_xlfn.IFNA(INDEX('Character List'!$A:$J,MATCH($A4,'Character List'!$F:$F,0),MATCH('Character List'!$D$1,'Character List'!$A$1:$J$1,0)),"CHECK")</f>
        <v>One Hundred and One Dalmatians</v>
      </c>
      <c r="E4">
        <f>_xlfn.IFNA(INDEX('Character List'!$A:$J,MATCH($A4,'Character List'!$F:$F,0),MATCH('Character List'!$E$1,'Character List'!$A$1:$J$1,0)),"CHECK")</f>
        <v>1961</v>
      </c>
      <c r="F4" t="str">
        <f>_xlfn.IFNA(INDEX('Character List'!$A:$J,MATCH($A4,'Character List'!$F:$F,0),MATCH('Character List'!$G$1,'Character List'!$A$1:$J$1,0)),"CHECK")</f>
        <v>Perdita</v>
      </c>
      <c r="G4" t="str">
        <f>_xlfn.IFNA(INDEX('Character List'!$A:$J,MATCH($A4,'Character List'!$F:$F,0),MATCH('Character List'!$H$1,'Character List'!$A$1:$J$1,0)),"CHECK")</f>
        <v>Dalmatian</v>
      </c>
      <c r="H4" s="7">
        <f>INDEX('Scoring Sheet (X Calc)'!$A:$GI,MATCH('Final Score'!H$1,'Scoring Sheet (X Calc)'!$A:$A,0),MATCH('Final Score'!$A4,'Scoring Sheet (X Calc)'!$A$1:$GI$1,0))</f>
        <v>0.6470588235294118</v>
      </c>
      <c r="I4" s="7">
        <f>INDEX('Scoring Sheet (X Calc)'!$A:$GI,MATCH('Final Score'!I$1,'Scoring Sheet (X Calc)'!$A:$A,0),MATCH('Final Score'!$A4,'Scoring Sheet (X Calc)'!$A$1:$GI$1,0))</f>
        <v>0</v>
      </c>
      <c r="J4" s="7">
        <f>INDEX('Scoring Sheet (X Calc)'!$A:$GI,MATCH('Final Score'!J$1,'Scoring Sheet (X Calc)'!$A:$A,0),MATCH('Final Score'!$A4,'Scoring Sheet (X Calc)'!$A$1:$GI$1,0))</f>
        <v>0.66666666666666663</v>
      </c>
      <c r="K4" s="7">
        <f>INDEX('Scoring Sheet (X Calc)'!$A:$GI,MATCH('Final Score'!K$1,'Scoring Sheet (X Calc)'!$A:$A,0),MATCH('Final Score'!$A4,'Scoring Sheet (X Calc)'!$A$1:$GI$1,0))</f>
        <v>0.88888888888888884</v>
      </c>
      <c r="L4" s="31">
        <f>INDEX('Y Calc'!$A:$AW,MATCH('Final Score'!$A4,'Y Calc'!$A:$A,0),MATCH('Final Score'!L$1,'Y Calc'!$A$3:$AW$3,0))</f>
        <v>-8.7303561829195431</v>
      </c>
      <c r="M4" s="31">
        <f>INDEX('Y Calc'!$A:$AW,MATCH('Final Score'!$A4,'Y Calc'!$A:$A,0),MATCH('Final Score'!M$1,'Y Calc'!$A$3:$AW$3,0))</f>
        <v>-0.63917597304499618</v>
      </c>
      <c r="N4" s="31">
        <f>INDEX('Y Calc'!$A:$AW,MATCH('Final Score'!$A4,'Y Calc'!$A:$A,0),MATCH('Final Score'!N$1,'Y Calc'!$A$3:$AW$3,0))</f>
        <v>6.3486695617946376</v>
      </c>
      <c r="O4" s="31">
        <f>INDEX('Y Calc'!$A:$AW,MATCH('Final Score'!$A4,'Y Calc'!$A:$A,0),MATCH('Final Score'!O$1,'Y Calc'!$A$3:$AW$3,0))</f>
        <v>8.4871295209169588</v>
      </c>
      <c r="R4" t="s">
        <v>1341</v>
      </c>
      <c r="S4">
        <f>COUNTIF($J$2:$J$72, "&gt;0.24")</f>
        <v>58</v>
      </c>
      <c r="T4" s="7">
        <f>S4/$Y$1</f>
        <v>0.81690140845070425</v>
      </c>
      <c r="U4">
        <f>COUNTIF($J$2:$J$72, "&gt;0.49")</f>
        <v>44</v>
      </c>
      <c r="V4" s="7">
        <f>U4/$Y$1</f>
        <v>0.61971830985915488</v>
      </c>
      <c r="W4">
        <f>COUNTIF($J$2:$J$72, "&gt;0.74")</f>
        <v>18</v>
      </c>
      <c r="X4" s="7">
        <f>W4/$Y$1</f>
        <v>0.25352112676056338</v>
      </c>
      <c r="Y4" s="7"/>
    </row>
    <row r="5" spans="1:25">
      <c r="A5" t="s">
        <v>274</v>
      </c>
      <c r="B5" t="str">
        <f>_xlfn.IFNA(INDEX('Character List'!$A:$J,MATCH($A5,'Character List'!$F:$F,0),MATCH('Character List'!$B$1,'Character List'!$A$1:$J$1,0)),"CHECK")</f>
        <v>M2</v>
      </c>
      <c r="C5" t="str">
        <f>_xlfn.IFNA(INDEX('Character List'!$A:$J,MATCH($A5,'Character List'!$F:$F,0),MATCH('Character List'!$I$1,'Character List'!$A$1:$J$1,0)),"CHECK")</f>
        <v>Male</v>
      </c>
      <c r="D5" t="str">
        <f>_xlfn.IFNA(INDEX('Character List'!$A:$J,MATCH($A5,'Character List'!$F:$F,0),MATCH('Character List'!$D$1,'Character List'!$A$1:$J$1,0)),"CHECK")</f>
        <v>One Hundred and One Dalmatians</v>
      </c>
      <c r="E5">
        <f>_xlfn.IFNA(INDEX('Character List'!$A:$J,MATCH($A5,'Character List'!$F:$F,0),MATCH('Character List'!$E$1,'Character List'!$A$1:$J$1,0)),"CHECK")</f>
        <v>1961</v>
      </c>
      <c r="F5" t="str">
        <f>_xlfn.IFNA(INDEX('Character List'!$A:$J,MATCH($A5,'Character List'!$F:$F,0),MATCH('Character List'!$G$1,'Character List'!$A$1:$J$1,0)),"CHECK")</f>
        <v>Colonel</v>
      </c>
      <c r="G5" t="str">
        <f>_xlfn.IFNA(INDEX('Character List'!$A:$J,MATCH($A5,'Character List'!$F:$F,0),MATCH('Character List'!$H$1,'Character List'!$A$1:$J$1,0)),"CHECK")</f>
        <v>Old English Sheepdog</v>
      </c>
      <c r="H5" s="7">
        <f>INDEX('Scoring Sheet (X Calc)'!$A:$GI,MATCH('Final Score'!H$1,'Scoring Sheet (X Calc)'!$A:$A,0),MATCH('Final Score'!$A5,'Scoring Sheet (X Calc)'!$A$1:$GI$1,0))</f>
        <v>0.35294117647058826</v>
      </c>
      <c r="I5" s="7">
        <f>INDEX('Scoring Sheet (X Calc)'!$A:$GI,MATCH('Final Score'!I$1,'Scoring Sheet (X Calc)'!$A:$A,0),MATCH('Final Score'!$A5,'Scoring Sheet (X Calc)'!$A$1:$GI$1,0))</f>
        <v>0</v>
      </c>
      <c r="J5" s="7">
        <f>INDEX('Scoring Sheet (X Calc)'!$A:$GI,MATCH('Final Score'!J$1,'Scoring Sheet (X Calc)'!$A:$A,0),MATCH('Final Score'!$A5,'Scoring Sheet (X Calc)'!$A$1:$GI$1,0))</f>
        <v>0.83333333333333337</v>
      </c>
      <c r="K5" s="7">
        <f>INDEX('Scoring Sheet (X Calc)'!$A:$GI,MATCH('Final Score'!K$1,'Scoring Sheet (X Calc)'!$A:$A,0),MATCH('Final Score'!$A5,'Scoring Sheet (X Calc)'!$A$1:$GI$1,0))</f>
        <v>0.1111111111111111</v>
      </c>
      <c r="L5" s="31">
        <f>INDEX('Y Calc'!$A:$AW,MATCH('Final Score'!$A5,'Y Calc'!$A:$A,0),MATCH('Final Score'!L$1,'Y Calc'!$A$3:$AW$3,0))</f>
        <v>0.43046205920523217</v>
      </c>
      <c r="M5" s="31">
        <f>INDEX('Y Calc'!$A:$AW,MATCH('Final Score'!$A5,'Y Calc'!$A:$A,0),MATCH('Final Score'!M$1,'Y Calc'!$A$3:$AW$3,0))</f>
        <v>8.5422235316771129</v>
      </c>
      <c r="N5" s="31">
        <f>INDEX('Y Calc'!$A:$AW,MATCH('Final Score'!$A5,'Y Calc'!$A:$A,0),MATCH('Final Score'!N$1,'Y Calc'!$A$3:$AW$3,0))</f>
        <v>37.480942321909247</v>
      </c>
      <c r="O5" s="31">
        <f>INDEX('Y Calc'!$A:$AW,MATCH('Final Score'!$A5,'Y Calc'!$A:$A,0),MATCH('Final Score'!O$1,'Y Calc'!$A$3:$AW$3,0))</f>
        <v>58.999845958227752</v>
      </c>
      <c r="R5" t="s">
        <v>1346</v>
      </c>
      <c r="S5">
        <f>COUNTIF($K$2:$K$72, "&gt;0.24")</f>
        <v>40</v>
      </c>
      <c r="T5" s="7">
        <f>S5/$Y$1</f>
        <v>0.56338028169014087</v>
      </c>
      <c r="U5">
        <f>COUNTIF($K$2:$K$72, "&gt;0.49")</f>
        <v>15</v>
      </c>
      <c r="V5" s="7">
        <f>U5/$Y$1</f>
        <v>0.21126760563380281</v>
      </c>
      <c r="W5">
        <f>COUNTIF($K$2:$K$72, "&gt;0.74")</f>
        <v>5</v>
      </c>
      <c r="X5" s="7">
        <f>W5/$Y$1</f>
        <v>7.0422535211267609E-2</v>
      </c>
      <c r="Y5" s="7"/>
    </row>
    <row r="6" spans="1:25">
      <c r="A6" t="s">
        <v>275</v>
      </c>
      <c r="B6" t="str">
        <f>_xlfn.IFNA(INDEX('Character List'!$A:$J,MATCH($A6,'Character List'!$F:$F,0),MATCH('Character List'!$B$1,'Character List'!$A$1:$J$1,0)),"CHECK")</f>
        <v>M3</v>
      </c>
      <c r="C6" t="str">
        <f>_xlfn.IFNA(INDEX('Character List'!$A:$J,MATCH($A6,'Character List'!$F:$F,0),MATCH('Character List'!$I$1,'Character List'!$A$1:$J$1,0)),"CHECK")</f>
        <v>Female</v>
      </c>
      <c r="D6" t="str">
        <f>_xlfn.IFNA(INDEX('Character List'!$A:$J,MATCH($A6,'Character List'!$F:$F,0),MATCH('Character List'!$D$1,'Character List'!$A$1:$J$1,0)),"CHECK")</f>
        <v>Lady and the Tramp</v>
      </c>
      <c r="E6">
        <f>_xlfn.IFNA(INDEX('Character List'!$A:$J,MATCH($A6,'Character List'!$F:$F,0),MATCH('Character List'!$E$1,'Character List'!$A$1:$J$1,0)),"CHECK")</f>
        <v>1955</v>
      </c>
      <c r="F6" t="str">
        <f>_xlfn.IFNA(INDEX('Character List'!$A:$J,MATCH($A6,'Character List'!$F:$F,0),MATCH('Character List'!$G$1,'Character List'!$A$1:$J$1,0)),"CHECK")</f>
        <v>Lady</v>
      </c>
      <c r="G6" t="str">
        <f>_xlfn.IFNA(INDEX('Character List'!$A:$J,MATCH($A6,'Character List'!$F:$F,0),MATCH('Character List'!$H$1,'Character List'!$A$1:$J$1,0)),"CHECK")</f>
        <v>Spaniel (All Cockers)</v>
      </c>
      <c r="H6" s="7">
        <f>INDEX('Scoring Sheet (X Calc)'!$A:$GI,MATCH('Final Score'!H$1,'Scoring Sheet (X Calc)'!$A:$A,0),MATCH('Final Score'!$A6,'Scoring Sheet (X Calc)'!$A$1:$GI$1,0))</f>
        <v>0.29411764705882354</v>
      </c>
      <c r="I6" s="7">
        <f>INDEX('Scoring Sheet (X Calc)'!$A:$GI,MATCH('Final Score'!I$1,'Scoring Sheet (X Calc)'!$A:$A,0),MATCH('Final Score'!$A6,'Scoring Sheet (X Calc)'!$A$1:$GI$1,0))</f>
        <v>6.25E-2</v>
      </c>
      <c r="J6" s="7">
        <f>INDEX('Scoring Sheet (X Calc)'!$A:$GI,MATCH('Final Score'!J$1,'Scoring Sheet (X Calc)'!$A:$A,0),MATCH('Final Score'!$A6,'Scoring Sheet (X Calc)'!$A$1:$GI$1,0))</f>
        <v>0.75</v>
      </c>
      <c r="K6" s="7">
        <f>INDEX('Scoring Sheet (X Calc)'!$A:$GI,MATCH('Final Score'!K$1,'Scoring Sheet (X Calc)'!$A:$A,0),MATCH('Final Score'!$A6,'Scoring Sheet (X Calc)'!$A$1:$GI$1,0))</f>
        <v>0.66666666666666663</v>
      </c>
      <c r="L6" s="31">
        <f>INDEX('Y Calc'!$A:$AW,MATCH('Final Score'!$A6,'Y Calc'!$A:$A,0),MATCH('Final Score'!L$1,'Y Calc'!$A$3:$AW$3,0))</f>
        <v>-2.8751750506539535</v>
      </c>
      <c r="M6" s="31">
        <f>INDEX('Y Calc'!$A:$AW,MATCH('Final Score'!$A6,'Y Calc'!$A:$A,0),MATCH('Final Score'!M$1,'Y Calc'!$A$3:$AW$3,0))</f>
        <v>0.46669014119325469</v>
      </c>
      <c r="N6" s="31">
        <f>INDEX('Y Calc'!$A:$AW,MATCH('Final Score'!$A6,'Y Calc'!$A:$A,0),MATCH('Final Score'!N$1,'Y Calc'!$A$3:$AW$3,0))</f>
        <v>4.2073322752196649</v>
      </c>
      <c r="O6" s="31">
        <f>INDEX('Y Calc'!$A:$AW,MATCH('Final Score'!$A6,'Y Calc'!$A:$A,0),MATCH('Final Score'!O$1,'Y Calc'!$A$3:$AW$3,0))</f>
        <v>-5.2116925308137452</v>
      </c>
    </row>
    <row r="7" spans="1:25">
      <c r="A7" t="s">
        <v>276</v>
      </c>
      <c r="B7" t="str">
        <f>_xlfn.IFNA(INDEX('Character List'!$A:$J,MATCH($A7,'Character List'!$F:$F,0),MATCH('Character List'!$B$1,'Character List'!$A$1:$J$1,0)),"CHECK")</f>
        <v>M3</v>
      </c>
      <c r="C7" t="str">
        <f>_xlfn.IFNA(INDEX('Character List'!$A:$J,MATCH($A7,'Character List'!$F:$F,0),MATCH('Character List'!$I$1,'Character List'!$A$1:$J$1,0)),"CHECK")</f>
        <v>Male</v>
      </c>
      <c r="D7" t="str">
        <f>_xlfn.IFNA(INDEX('Character List'!$A:$J,MATCH($A7,'Character List'!$F:$F,0),MATCH('Character List'!$D$1,'Character List'!$A$1:$J$1,0)),"CHECK")</f>
        <v>Lady and the Tramp</v>
      </c>
      <c r="E7">
        <f>_xlfn.IFNA(INDEX('Character List'!$A:$J,MATCH($A7,'Character List'!$F:$F,0),MATCH('Character List'!$E$1,'Character List'!$A$1:$J$1,0)),"CHECK")</f>
        <v>1955</v>
      </c>
      <c r="F7" t="str">
        <f>_xlfn.IFNA(INDEX('Character List'!$A:$J,MATCH($A7,'Character List'!$F:$F,0),MATCH('Character List'!$G$1,'Character List'!$A$1:$J$1,0)),"CHECK")</f>
        <v>Jock</v>
      </c>
      <c r="G7" t="str">
        <f>_xlfn.IFNA(INDEX('Character List'!$A:$J,MATCH($A7,'Character List'!$F:$F,0),MATCH('Character List'!$H$1,'Character List'!$A$1:$J$1,0)),"CHECK")</f>
        <v>Scottish Terrier</v>
      </c>
      <c r="H7" s="7">
        <f>INDEX('Scoring Sheet (X Calc)'!$A:$GI,MATCH('Final Score'!H$1,'Scoring Sheet (X Calc)'!$A:$A,0),MATCH('Final Score'!$A7,'Scoring Sheet (X Calc)'!$A$1:$GI$1,0))</f>
        <v>0.23529411764705882</v>
      </c>
      <c r="I7" s="7">
        <f>INDEX('Scoring Sheet (X Calc)'!$A:$GI,MATCH('Final Score'!I$1,'Scoring Sheet (X Calc)'!$A:$A,0),MATCH('Final Score'!$A7,'Scoring Sheet (X Calc)'!$A$1:$GI$1,0))</f>
        <v>0</v>
      </c>
      <c r="J7" s="7">
        <f>INDEX('Scoring Sheet (X Calc)'!$A:$GI,MATCH('Final Score'!J$1,'Scoring Sheet (X Calc)'!$A:$A,0),MATCH('Final Score'!$A7,'Scoring Sheet (X Calc)'!$A$1:$GI$1,0))</f>
        <v>0.5</v>
      </c>
      <c r="K7" s="7">
        <f>INDEX('Scoring Sheet (X Calc)'!$A:$GI,MATCH('Final Score'!K$1,'Scoring Sheet (X Calc)'!$A:$A,0),MATCH('Final Score'!$A7,'Scoring Sheet (X Calc)'!$A$1:$GI$1,0))</f>
        <v>0.29411764705882354</v>
      </c>
      <c r="L7" s="31">
        <f>INDEX('Y Calc'!$A:$AW,MATCH('Final Score'!$A7,'Y Calc'!$A:$A,0),MATCH('Final Score'!L$1,'Y Calc'!$A$3:$AW$3,0))</f>
        <v>1.4396357490793346</v>
      </c>
      <c r="M7" s="31">
        <f>INDEX('Y Calc'!$A:$AW,MATCH('Final Score'!$A7,'Y Calc'!$A:$A,0),MATCH('Final Score'!M$1,'Y Calc'!$A$3:$AW$3,0))</f>
        <v>-0.23456999465931583</v>
      </c>
      <c r="N7" s="31">
        <f>INDEX('Y Calc'!$A:$AW,MATCH('Final Score'!$A7,'Y Calc'!$A:$A,0),MATCH('Final Score'!N$1,'Y Calc'!$A$3:$AW$3,0))</f>
        <v>1.7244096100929296</v>
      </c>
      <c r="O7" s="31">
        <f>INDEX('Y Calc'!$A:$AW,MATCH('Final Score'!$A7,'Y Calc'!$A:$A,0),MATCH('Final Score'!O$1,'Y Calc'!$A$3:$AW$3,0))</f>
        <v>2.0121193927343839</v>
      </c>
    </row>
    <row r="8" spans="1:25">
      <c r="A8" t="s">
        <v>277</v>
      </c>
      <c r="B8" t="str">
        <f>_xlfn.IFNA(INDEX('Character List'!$A:$J,MATCH($A8,'Character List'!$F:$F,0),MATCH('Character List'!$B$1,'Character List'!$A$1:$J$1,0)),"CHECK")</f>
        <v>M3</v>
      </c>
      <c r="C8" t="str">
        <f>_xlfn.IFNA(INDEX('Character List'!$A:$J,MATCH($A8,'Character List'!$F:$F,0),MATCH('Character List'!$I$1,'Character List'!$A$1:$J$1,0)),"CHECK")</f>
        <v>Male</v>
      </c>
      <c r="D8" t="str">
        <f>_xlfn.IFNA(INDEX('Character List'!$A:$J,MATCH($A8,'Character List'!$F:$F,0),MATCH('Character List'!$D$1,'Character List'!$A$1:$J$1,0)),"CHECK")</f>
        <v>Lady and the Tramp</v>
      </c>
      <c r="E8">
        <f>_xlfn.IFNA(INDEX('Character List'!$A:$J,MATCH($A8,'Character List'!$F:$F,0),MATCH('Character List'!$E$1,'Character List'!$A$1:$J$1,0)),"CHECK")</f>
        <v>1955</v>
      </c>
      <c r="F8" t="str">
        <f>_xlfn.IFNA(INDEX('Character List'!$A:$J,MATCH($A8,'Character List'!$F:$F,0),MATCH('Character List'!$G$1,'Character List'!$A$1:$J$1,0)),"CHECK")</f>
        <v>Trusty</v>
      </c>
      <c r="G8" t="str">
        <f>_xlfn.IFNA(INDEX('Character List'!$A:$J,MATCH($A8,'Character List'!$F:$F,0),MATCH('Character List'!$H$1,'Character List'!$A$1:$J$1,0)),"CHECK")</f>
        <v>Bloodhound</v>
      </c>
      <c r="H8" s="7">
        <f>INDEX('Scoring Sheet (X Calc)'!$A:$GI,MATCH('Final Score'!H$1,'Scoring Sheet (X Calc)'!$A:$A,0),MATCH('Final Score'!$A8,'Scoring Sheet (X Calc)'!$A$1:$GI$1,0))</f>
        <v>0.35294117647058826</v>
      </c>
      <c r="I8" s="7">
        <f>INDEX('Scoring Sheet (X Calc)'!$A:$GI,MATCH('Final Score'!I$1,'Scoring Sheet (X Calc)'!$A:$A,0),MATCH('Final Score'!$A8,'Scoring Sheet (X Calc)'!$A$1:$GI$1,0))</f>
        <v>0</v>
      </c>
      <c r="J8" s="7">
        <f>INDEX('Scoring Sheet (X Calc)'!$A:$GI,MATCH('Final Score'!J$1,'Scoring Sheet (X Calc)'!$A:$A,0),MATCH('Final Score'!$A8,'Scoring Sheet (X Calc)'!$A$1:$GI$1,0))</f>
        <v>0.5</v>
      </c>
      <c r="K8" s="7">
        <f>INDEX('Scoring Sheet (X Calc)'!$A:$GI,MATCH('Final Score'!K$1,'Scoring Sheet (X Calc)'!$A:$A,0),MATCH('Final Score'!$A8,'Scoring Sheet (X Calc)'!$A$1:$GI$1,0))</f>
        <v>0.23529411764705882</v>
      </c>
      <c r="L8" s="31">
        <f>INDEX('Y Calc'!$A:$AW,MATCH('Final Score'!$A8,'Y Calc'!$A:$A,0),MATCH('Final Score'!L$1,'Y Calc'!$A$3:$AW$3,0))</f>
        <v>5.1472201110261118</v>
      </c>
      <c r="M8" s="31">
        <f>INDEX('Y Calc'!$A:$AW,MATCH('Final Score'!$A8,'Y Calc'!$A:$A,0),MATCH('Final Score'!M$1,'Y Calc'!$A$3:$AW$3,0))</f>
        <v>-1.6169908173152057</v>
      </c>
      <c r="N8" s="31">
        <f>INDEX('Y Calc'!$A:$AW,MATCH('Final Score'!$A8,'Y Calc'!$A:$A,0),MATCH('Final Score'!N$1,'Y Calc'!$A$3:$AW$3,0))</f>
        <v>-7.1958976206399843</v>
      </c>
      <c r="O8" s="31">
        <f>INDEX('Y Calc'!$A:$AW,MATCH('Final Score'!$A8,'Y Calc'!$A:$A,0),MATCH('Final Score'!O$1,'Y Calc'!$A$3:$AW$3,0))</f>
        <v>-1.9111735532585072</v>
      </c>
    </row>
    <row r="9" spans="1:25">
      <c r="A9" t="s">
        <v>278</v>
      </c>
      <c r="B9" t="str">
        <f>_xlfn.IFNA(INDEX('Character List'!$A:$J,MATCH($A9,'Character List'!$F:$F,0),MATCH('Character List'!$B$1,'Character List'!$A$1:$J$1,0)),"CHECK")</f>
        <v>M4</v>
      </c>
      <c r="C9" t="str">
        <f>_xlfn.IFNA(INDEX('Character List'!$A:$J,MATCH($A9,'Character List'!$F:$F,0),MATCH('Character List'!$I$1,'Character List'!$A$1:$J$1,0)),"CHECK")</f>
        <v>Female</v>
      </c>
      <c r="D9" t="str">
        <f>_xlfn.IFNA(INDEX('Character List'!$A:$J,MATCH($A9,'Character List'!$F:$F,0),MATCH('Character List'!$D$1,'Character List'!$A$1:$J$1,0)),"CHECK")</f>
        <v>Snow Dogs</v>
      </c>
      <c r="E9">
        <f>_xlfn.IFNA(INDEX('Character List'!$A:$J,MATCH($A9,'Character List'!$F:$F,0),MATCH('Character List'!$E$1,'Character List'!$A$1:$J$1,0)),"CHECK")</f>
        <v>2002</v>
      </c>
      <c r="F9" t="str">
        <f>_xlfn.IFNA(INDEX('Character List'!$A:$J,MATCH($A9,'Character List'!$F:$F,0),MATCH('Character List'!$G$1,'Character List'!$A$1:$J$1,0)),"CHECK")</f>
        <v>Nana</v>
      </c>
      <c r="G9" t="str">
        <f>_xlfn.IFNA(INDEX('Character List'!$A:$J,MATCH($A9,'Character List'!$F:$F,0),MATCH('Character List'!$H$1,'Character List'!$A$1:$J$1,0)),"CHECK")</f>
        <v>Border Collie</v>
      </c>
      <c r="H9" s="7">
        <f>INDEX('Scoring Sheet (X Calc)'!$A:$GI,MATCH('Final Score'!H$1,'Scoring Sheet (X Calc)'!$A:$A,0),MATCH('Final Score'!$A9,'Scoring Sheet (X Calc)'!$A$1:$GI$1,0))</f>
        <v>0.47058823529411764</v>
      </c>
      <c r="I9" s="7">
        <f>INDEX('Scoring Sheet (X Calc)'!$A:$GI,MATCH('Final Score'!I$1,'Scoring Sheet (X Calc)'!$A:$A,0),MATCH('Final Score'!$A9,'Scoring Sheet (X Calc)'!$A$1:$GI$1,0))</f>
        <v>0.3125</v>
      </c>
      <c r="J9" s="7">
        <f>INDEX('Scoring Sheet (X Calc)'!$A:$GI,MATCH('Final Score'!J$1,'Scoring Sheet (X Calc)'!$A:$A,0),MATCH('Final Score'!$A9,'Scoring Sheet (X Calc)'!$A$1:$GI$1,0))</f>
        <v>0.91666666666666663</v>
      </c>
      <c r="K9" s="7">
        <f>INDEX('Scoring Sheet (X Calc)'!$A:$GI,MATCH('Final Score'!K$1,'Scoring Sheet (X Calc)'!$A:$A,0),MATCH('Final Score'!$A9,'Scoring Sheet (X Calc)'!$A$1:$GI$1,0))</f>
        <v>0.44444444444444442</v>
      </c>
      <c r="L9" s="31">
        <f>INDEX('Y Calc'!$A:$AW,MATCH('Final Score'!$A9,'Y Calc'!$A:$A,0),MATCH('Final Score'!L$1,'Y Calc'!$A$3:$AW$3,0))</f>
        <v>3.3940463405270949</v>
      </c>
      <c r="M9" s="31">
        <f>INDEX('Y Calc'!$A:$AW,MATCH('Final Score'!$A9,'Y Calc'!$A:$A,0),MATCH('Final Score'!M$1,'Y Calc'!$A$3:$AW$3,0))</f>
        <v>6.5766348091019102</v>
      </c>
      <c r="N9" s="31" t="str">
        <f>INDEX('Y Calc'!$A:$AW,MATCH('Final Score'!$A9,'Y Calc'!$A:$A,0),MATCH('Final Score'!N$1,'Y Calc'!$A$3:$AW$3,0))</f>
        <v/>
      </c>
      <c r="O9" s="31" t="str">
        <f>INDEX('Y Calc'!$A:$AW,MATCH('Final Score'!$A9,'Y Calc'!$A:$A,0),MATCH('Final Score'!O$1,'Y Calc'!$A$3:$AW$3,0))</f>
        <v/>
      </c>
    </row>
    <row r="10" spans="1:25">
      <c r="A10" t="s">
        <v>279</v>
      </c>
      <c r="B10" t="str">
        <f>_xlfn.IFNA(INDEX('Character List'!$A:$J,MATCH($A10,'Character List'!$F:$F,0),MATCH('Character List'!$B$1,'Character List'!$A$1:$J$1,0)),"CHECK")</f>
        <v>M4</v>
      </c>
      <c r="C10" t="str">
        <f>_xlfn.IFNA(INDEX('Character List'!$A:$J,MATCH($A10,'Character List'!$F:$F,0),MATCH('Character List'!$I$1,'Character List'!$A$1:$J$1,0)),"CHECK")</f>
        <v>Male</v>
      </c>
      <c r="D10" t="str">
        <f>_xlfn.IFNA(INDEX('Character List'!$A:$J,MATCH($A10,'Character List'!$F:$F,0),MATCH('Character List'!$D$1,'Character List'!$A$1:$J$1,0)),"CHECK")</f>
        <v>Snow Dogs</v>
      </c>
      <c r="E10">
        <f>_xlfn.IFNA(INDEX('Character List'!$A:$J,MATCH($A10,'Character List'!$F:$F,0),MATCH('Character List'!$E$1,'Character List'!$A$1:$J$1,0)),"CHECK")</f>
        <v>2002</v>
      </c>
      <c r="F10" t="str">
        <f>_xlfn.IFNA(INDEX('Character List'!$A:$J,MATCH($A10,'Character List'!$F:$F,0),MATCH('Character List'!$G$1,'Character List'!$A$1:$J$1,0)),"CHECK")</f>
        <v>Demon</v>
      </c>
      <c r="G10" t="str">
        <f>_xlfn.IFNA(INDEX('Character List'!$A:$J,MATCH($A10,'Character List'!$F:$F,0),MATCH('Character List'!$H$1,'Character List'!$A$1:$J$1,0)),"CHECK")</f>
        <v>Siberian Husky</v>
      </c>
      <c r="H10" s="7">
        <f>INDEX('Scoring Sheet (X Calc)'!$A:$GI,MATCH('Final Score'!H$1,'Scoring Sheet (X Calc)'!$A:$A,0),MATCH('Final Score'!$A10,'Scoring Sheet (X Calc)'!$A$1:$GI$1,0))</f>
        <v>0.52941176470588236</v>
      </c>
      <c r="I10" s="7">
        <f>INDEX('Scoring Sheet (X Calc)'!$A:$GI,MATCH('Final Score'!I$1,'Scoring Sheet (X Calc)'!$A:$A,0),MATCH('Final Score'!$A10,'Scoring Sheet (X Calc)'!$A$1:$GI$1,0))</f>
        <v>0.625</v>
      </c>
      <c r="J10" s="7">
        <f>INDEX('Scoring Sheet (X Calc)'!$A:$GI,MATCH('Final Score'!J$1,'Scoring Sheet (X Calc)'!$A:$A,0),MATCH('Final Score'!$A10,'Scoring Sheet (X Calc)'!$A$1:$GI$1,0))</f>
        <v>0.83333333333333337</v>
      </c>
      <c r="K10" s="7">
        <f>INDEX('Scoring Sheet (X Calc)'!$A:$GI,MATCH('Final Score'!K$1,'Scoring Sheet (X Calc)'!$A:$A,0),MATCH('Final Score'!$A10,'Scoring Sheet (X Calc)'!$A$1:$GI$1,0))</f>
        <v>0.44444444444444442</v>
      </c>
      <c r="L10" s="31">
        <f>INDEX('Y Calc'!$A:$AW,MATCH('Final Score'!$A10,'Y Calc'!$A:$A,0),MATCH('Final Score'!L$1,'Y Calc'!$A$3:$AW$3,0))</f>
        <v>-0.71274337601871895</v>
      </c>
      <c r="M10" s="31">
        <f>INDEX('Y Calc'!$A:$AW,MATCH('Final Score'!$A10,'Y Calc'!$A:$A,0),MATCH('Final Score'!M$1,'Y Calc'!$A$3:$AW$3,0))</f>
        <v>1.4650817818471671</v>
      </c>
      <c r="N10" s="31" t="str">
        <f>INDEX('Y Calc'!$A:$AW,MATCH('Final Score'!$A10,'Y Calc'!$A:$A,0),MATCH('Final Score'!N$1,'Y Calc'!$A$3:$AW$3,0))</f>
        <v/>
      </c>
      <c r="O10" s="31" t="str">
        <f>INDEX('Y Calc'!$A:$AW,MATCH('Final Score'!$A10,'Y Calc'!$A:$A,0),MATCH('Final Score'!O$1,'Y Calc'!$A$3:$AW$3,0))</f>
        <v/>
      </c>
    </row>
    <row r="11" spans="1:25">
      <c r="A11" t="s">
        <v>280</v>
      </c>
      <c r="B11" t="str">
        <f>_xlfn.IFNA(INDEX('Character List'!$A:$J,MATCH($A11,'Character List'!$F:$F,0),MATCH('Character List'!$B$1,'Character List'!$A$1:$J$1,0)),"CHECK")</f>
        <v>M5</v>
      </c>
      <c r="C11" t="str">
        <f>_xlfn.IFNA(INDEX('Character List'!$A:$J,MATCH($A11,'Character List'!$F:$F,0),MATCH('Character List'!$I$1,'Character List'!$A$1:$J$1,0)),"CHECK")</f>
        <v>Male</v>
      </c>
      <c r="D11" t="str">
        <f>_xlfn.IFNA(INDEX('Character List'!$A:$J,MATCH($A11,'Character List'!$F:$F,0),MATCH('Character List'!$D$1,'Character List'!$A$1:$J$1,0)),"CHECK")</f>
        <v>101 Dalmatians</v>
      </c>
      <c r="E11">
        <f>_xlfn.IFNA(INDEX('Character List'!$A:$J,MATCH($A11,'Character List'!$F:$F,0),MATCH('Character List'!$E$1,'Character List'!$A$1:$J$1,0)),"CHECK")</f>
        <v>1996</v>
      </c>
      <c r="F11" t="str">
        <f>_xlfn.IFNA(INDEX('Character List'!$A:$J,MATCH($A11,'Character List'!$F:$F,0),MATCH('Character List'!$G$1,'Character List'!$A$1:$J$1,0)),"CHECK")</f>
        <v>Pongo</v>
      </c>
      <c r="G11" t="str">
        <f>_xlfn.IFNA(INDEX('Character List'!$A:$J,MATCH($A11,'Character List'!$F:$F,0),MATCH('Character List'!$H$1,'Character List'!$A$1:$J$1,0)),"CHECK")</f>
        <v>Dalmatian</v>
      </c>
      <c r="H11" s="7">
        <f>INDEX('Scoring Sheet (X Calc)'!$A:$GI,MATCH('Final Score'!H$1,'Scoring Sheet (X Calc)'!$A:$A,0),MATCH('Final Score'!$A11,'Scoring Sheet (X Calc)'!$A$1:$GI$1,0))</f>
        <v>0.47058823529411764</v>
      </c>
      <c r="I11" s="7">
        <f>INDEX('Scoring Sheet (X Calc)'!$A:$GI,MATCH('Final Score'!I$1,'Scoring Sheet (X Calc)'!$A:$A,0),MATCH('Final Score'!$A11,'Scoring Sheet (X Calc)'!$A$1:$GI$1,0))</f>
        <v>6.25E-2</v>
      </c>
      <c r="J11" s="7">
        <f>INDEX('Scoring Sheet (X Calc)'!$A:$GI,MATCH('Final Score'!J$1,'Scoring Sheet (X Calc)'!$A:$A,0),MATCH('Final Score'!$A11,'Scoring Sheet (X Calc)'!$A$1:$GI$1,0))</f>
        <v>0.66666666666666663</v>
      </c>
      <c r="K11" s="7">
        <f>INDEX('Scoring Sheet (X Calc)'!$A:$GI,MATCH('Final Score'!K$1,'Scoring Sheet (X Calc)'!$A:$A,0),MATCH('Final Score'!$A11,'Scoring Sheet (X Calc)'!$A$1:$GI$1,0))</f>
        <v>0.77777777777777779</v>
      </c>
      <c r="L11" s="31">
        <f>INDEX('Y Calc'!$A:$AW,MATCH('Final Score'!$A11,'Y Calc'!$A:$A,0),MATCH('Final Score'!L$1,'Y Calc'!$A$3:$AW$3,0))</f>
        <v>-7.517817372348814</v>
      </c>
      <c r="M11" s="31">
        <f>INDEX('Y Calc'!$A:$AW,MATCH('Final Score'!$A11,'Y Calc'!$A:$A,0),MATCH('Final Score'!M$1,'Y Calc'!$A$3:$AW$3,0))</f>
        <v>-13.533711321953213</v>
      </c>
      <c r="N11" s="31">
        <f>INDEX('Y Calc'!$A:$AW,MATCH('Final Score'!$A11,'Y Calc'!$A:$A,0),MATCH('Final Score'!N$1,'Y Calc'!$A$3:$AW$3,0))</f>
        <v>-21.197183171928597</v>
      </c>
      <c r="O11" s="31" t="str">
        <f>INDEX('Y Calc'!$A:$AW,MATCH('Final Score'!$A11,'Y Calc'!$A:$A,0),MATCH('Final Score'!O$1,'Y Calc'!$A$3:$AW$3,0))</f>
        <v/>
      </c>
    </row>
    <row r="12" spans="1:25">
      <c r="A12" t="s">
        <v>281</v>
      </c>
      <c r="B12" t="str">
        <f>_xlfn.IFNA(INDEX('Character List'!$A:$J,MATCH($A12,'Character List'!$F:$F,0),MATCH('Character List'!$B$1,'Character List'!$A$1:$J$1,0)),"CHECK")</f>
        <v>M5</v>
      </c>
      <c r="C12" t="str">
        <f>_xlfn.IFNA(INDEX('Character List'!$A:$J,MATCH($A12,'Character List'!$F:$F,0),MATCH('Character List'!$I$1,'Character List'!$A$1:$J$1,0)),"CHECK")</f>
        <v>Female</v>
      </c>
      <c r="D12" t="str">
        <f>_xlfn.IFNA(INDEX('Character List'!$A:$J,MATCH($A12,'Character List'!$F:$F,0),MATCH('Character List'!$D$1,'Character List'!$A$1:$J$1,0)),"CHECK")</f>
        <v>101 Dalmatians</v>
      </c>
      <c r="E12">
        <f>_xlfn.IFNA(INDEX('Character List'!$A:$J,MATCH($A12,'Character List'!$F:$F,0),MATCH('Character List'!$E$1,'Character List'!$A$1:$J$1,0)),"CHECK")</f>
        <v>1996</v>
      </c>
      <c r="F12" t="str">
        <f>_xlfn.IFNA(INDEX('Character List'!$A:$J,MATCH($A12,'Character List'!$F:$F,0),MATCH('Character List'!$G$1,'Character List'!$A$1:$J$1,0)),"CHECK")</f>
        <v>Perdita</v>
      </c>
      <c r="G12" t="str">
        <f>_xlfn.IFNA(INDEX('Character List'!$A:$J,MATCH($A12,'Character List'!$F:$F,0),MATCH('Character List'!$H$1,'Character List'!$A$1:$J$1,0)),"CHECK")</f>
        <v>Dalmatian</v>
      </c>
      <c r="H12" s="7">
        <f>INDEX('Scoring Sheet (X Calc)'!$A:$GI,MATCH('Final Score'!H$1,'Scoring Sheet (X Calc)'!$A:$A,0),MATCH('Final Score'!$A12,'Scoring Sheet (X Calc)'!$A$1:$GI$1,0))</f>
        <v>0.41176470588235292</v>
      </c>
      <c r="I12" s="7">
        <f>INDEX('Scoring Sheet (X Calc)'!$A:$GI,MATCH('Final Score'!I$1,'Scoring Sheet (X Calc)'!$A:$A,0),MATCH('Final Score'!$A12,'Scoring Sheet (X Calc)'!$A$1:$GI$1,0))</f>
        <v>0</v>
      </c>
      <c r="J12" s="7">
        <f>INDEX('Scoring Sheet (X Calc)'!$A:$GI,MATCH('Final Score'!J$1,'Scoring Sheet (X Calc)'!$A:$A,0),MATCH('Final Score'!$A12,'Scoring Sheet (X Calc)'!$A$1:$GI$1,0))</f>
        <v>0.63636363636363635</v>
      </c>
      <c r="K12" s="7">
        <f>INDEX('Scoring Sheet (X Calc)'!$A:$GI,MATCH('Final Score'!K$1,'Scoring Sheet (X Calc)'!$A:$A,0),MATCH('Final Score'!$A12,'Scoring Sheet (X Calc)'!$A$1:$GI$1,0))</f>
        <v>0.77777777777777779</v>
      </c>
      <c r="L12" s="31">
        <f>INDEX('Y Calc'!$A:$AW,MATCH('Final Score'!$A12,'Y Calc'!$A:$A,0),MATCH('Final Score'!L$1,'Y Calc'!$A$3:$AW$3,0))</f>
        <v>-7.517817372348814</v>
      </c>
      <c r="M12" s="31">
        <f>INDEX('Y Calc'!$A:$AW,MATCH('Final Score'!$A12,'Y Calc'!$A:$A,0),MATCH('Final Score'!M$1,'Y Calc'!$A$3:$AW$3,0))</f>
        <v>-13.533711321953213</v>
      </c>
      <c r="N12" s="31">
        <f>INDEX('Y Calc'!$A:$AW,MATCH('Final Score'!$A12,'Y Calc'!$A:$A,0),MATCH('Final Score'!N$1,'Y Calc'!$A$3:$AW$3,0))</f>
        <v>-21.197183171928597</v>
      </c>
      <c r="O12" s="31" t="str">
        <f>INDEX('Y Calc'!$A:$AW,MATCH('Final Score'!$A12,'Y Calc'!$A:$A,0),MATCH('Final Score'!O$1,'Y Calc'!$A$3:$AW$3,0))</f>
        <v/>
      </c>
    </row>
    <row r="13" spans="1:25">
      <c r="A13" t="s">
        <v>282</v>
      </c>
      <c r="B13" t="str">
        <f>_xlfn.IFNA(INDEX('Character List'!$A:$J,MATCH($A13,'Character List'!$F:$F,0),MATCH('Character List'!$B$1,'Character List'!$A$1:$J$1,0)),"CHECK")</f>
        <v>M5</v>
      </c>
      <c r="C13" t="str">
        <f>_xlfn.IFNA(INDEX('Character List'!$A:$J,MATCH($A13,'Character List'!$F:$F,0),MATCH('Character List'!$I$1,'Character List'!$A$1:$J$1,0)),"CHECK")</f>
        <v>Male</v>
      </c>
      <c r="D13" t="str">
        <f>_xlfn.IFNA(INDEX('Character List'!$A:$J,MATCH($A13,'Character List'!$F:$F,0),MATCH('Character List'!$D$1,'Character List'!$A$1:$J$1,0)),"CHECK")</f>
        <v>101 Dalmatians</v>
      </c>
      <c r="E13">
        <f>_xlfn.IFNA(INDEX('Character List'!$A:$J,MATCH($A13,'Character List'!$F:$F,0),MATCH('Character List'!$E$1,'Character List'!$A$1:$J$1,0)),"CHECK")</f>
        <v>1996</v>
      </c>
      <c r="F13" t="str">
        <f>_xlfn.IFNA(INDEX('Character List'!$A:$J,MATCH($A13,'Character List'!$F:$F,0),MATCH('Character List'!$G$1,'Character List'!$A$1:$J$1,0)),"CHECK")</f>
        <v>Kipper</v>
      </c>
      <c r="G13" t="str">
        <f>_xlfn.IFNA(INDEX('Character List'!$A:$J,MATCH($A13,'Character List'!$F:$F,0),MATCH('Character List'!$H$1,'Character List'!$A$1:$J$1,0)),"CHECK")</f>
        <v>Airedale Terrier</v>
      </c>
      <c r="H13" s="7">
        <f>INDEX('Scoring Sheet (X Calc)'!$A:$GI,MATCH('Final Score'!H$1,'Scoring Sheet (X Calc)'!$A:$A,0),MATCH('Final Score'!$A13,'Scoring Sheet (X Calc)'!$A$1:$GI$1,0))</f>
        <v>0.625</v>
      </c>
      <c r="I13" s="7">
        <f>INDEX('Scoring Sheet (X Calc)'!$A:$GI,MATCH('Final Score'!I$1,'Scoring Sheet (X Calc)'!$A:$A,0),MATCH('Final Score'!$A13,'Scoring Sheet (X Calc)'!$A$1:$GI$1,0))</f>
        <v>0</v>
      </c>
      <c r="J13" s="7">
        <f>INDEX('Scoring Sheet (X Calc)'!$A:$GI,MATCH('Final Score'!J$1,'Scoring Sheet (X Calc)'!$A:$A,0),MATCH('Final Score'!$A13,'Scoring Sheet (X Calc)'!$A$1:$GI$1,0))</f>
        <v>0.58333333333333337</v>
      </c>
      <c r="K13" s="7">
        <f>INDEX('Scoring Sheet (X Calc)'!$A:$GI,MATCH('Final Score'!K$1,'Scoring Sheet (X Calc)'!$A:$A,0),MATCH('Final Score'!$A13,'Scoring Sheet (X Calc)'!$A$1:$GI$1,0))</f>
        <v>0.1111111111111111</v>
      </c>
      <c r="L13" s="31">
        <f>INDEX('Y Calc'!$A:$AW,MATCH('Final Score'!$A13,'Y Calc'!$A:$A,0),MATCH('Final Score'!L$1,'Y Calc'!$A$3:$AW$3,0))</f>
        <v>1.5161012289574618</v>
      </c>
      <c r="M13" s="31">
        <f>INDEX('Y Calc'!$A:$AW,MATCH('Final Score'!$A13,'Y Calc'!$A:$A,0),MATCH('Final Score'!M$1,'Y Calc'!$A$3:$AW$3,0))</f>
        <v>2.7005510333056173</v>
      </c>
      <c r="N13" s="31">
        <f>INDEX('Y Calc'!$A:$AW,MATCH('Final Score'!$A13,'Y Calc'!$A:$A,0),MATCH('Final Score'!N$1,'Y Calc'!$A$3:$AW$3,0))</f>
        <v>5.4780904988155203</v>
      </c>
      <c r="O13" s="31" t="str">
        <f>INDEX('Y Calc'!$A:$AW,MATCH('Final Score'!$A13,'Y Calc'!$A:$A,0),MATCH('Final Score'!O$1,'Y Calc'!$A$3:$AW$3,0))</f>
        <v/>
      </c>
    </row>
    <row r="14" spans="1:25">
      <c r="A14" t="s">
        <v>283</v>
      </c>
      <c r="B14" t="str">
        <f>_xlfn.IFNA(INDEX('Character List'!$A:$J,MATCH($A14,'Character List'!$F:$F,0),MATCH('Character List'!$B$1,'Character List'!$A$1:$J$1,0)),"CHECK")</f>
        <v>M6</v>
      </c>
      <c r="C14" t="str">
        <f>_xlfn.IFNA(INDEX('Character List'!$A:$J,MATCH($A14,'Character List'!$F:$F,0),MATCH('Character List'!$I$1,'Character List'!$A$1:$J$1,0)),"CHECK")</f>
        <v>Male</v>
      </c>
      <c r="D14" t="str">
        <f>_xlfn.IFNA(INDEX('Character List'!$A:$J,MATCH($A14,'Character List'!$F:$F,0),MATCH('Character List'!$D$1,'Character List'!$A$1:$J$1,0)),"CHECK")</f>
        <v>Trailing the Killer</v>
      </c>
      <c r="E14">
        <f>_xlfn.IFNA(INDEX('Character List'!$A:$J,MATCH($A14,'Character List'!$F:$F,0),MATCH('Character List'!$E$1,'Character List'!$A$1:$J$1,0)),"CHECK")</f>
        <v>1932</v>
      </c>
      <c r="F14" t="str">
        <f>_xlfn.IFNA(INDEX('Character List'!$A:$J,MATCH($A14,'Character List'!$F:$F,0),MATCH('Character List'!$G$1,'Character List'!$A$1:$J$1,0)),"CHECK")</f>
        <v>Lobo</v>
      </c>
      <c r="G14" t="str">
        <f>_xlfn.IFNA(INDEX('Character List'!$A:$J,MATCH($A14,'Character List'!$F:$F,0),MATCH('Character List'!$H$1,'Character List'!$A$1:$J$1,0)),"CHECK")</f>
        <v>German Shepherd</v>
      </c>
      <c r="H14" s="7">
        <f>INDEX('Scoring Sheet (X Calc)'!$A:$GI,MATCH('Final Score'!H$1,'Scoring Sheet (X Calc)'!$A:$A,0),MATCH('Final Score'!$A14,'Scoring Sheet (X Calc)'!$A$1:$GI$1,0))</f>
        <v>1</v>
      </c>
      <c r="I14" s="7">
        <f>INDEX('Scoring Sheet (X Calc)'!$A:$GI,MATCH('Final Score'!I$1,'Scoring Sheet (X Calc)'!$A:$A,0),MATCH('Final Score'!$A14,'Scoring Sheet (X Calc)'!$A$1:$GI$1,0))</f>
        <v>0.375</v>
      </c>
      <c r="J14" s="7">
        <f>INDEX('Scoring Sheet (X Calc)'!$A:$GI,MATCH('Final Score'!J$1,'Scoring Sheet (X Calc)'!$A:$A,0),MATCH('Final Score'!$A14,'Scoring Sheet (X Calc)'!$A$1:$GI$1,0))</f>
        <v>0.41666666666666669</v>
      </c>
      <c r="K14" s="7">
        <f>INDEX('Scoring Sheet (X Calc)'!$A:$GI,MATCH('Final Score'!K$1,'Scoring Sheet (X Calc)'!$A:$A,0),MATCH('Final Score'!$A14,'Scoring Sheet (X Calc)'!$A$1:$GI$1,0))</f>
        <v>0.44444444444444442</v>
      </c>
      <c r="L14" s="31">
        <f>INDEX('Y Calc'!$A:$AW,MATCH('Final Score'!$A14,'Y Calc'!$A:$A,0),MATCH('Final Score'!L$1,'Y Calc'!$A$3:$AW$3,0))</f>
        <v>18.868387662661039</v>
      </c>
      <c r="M14" s="31">
        <f>INDEX('Y Calc'!$A:$AW,MATCH('Final Score'!$A14,'Y Calc'!$A:$A,0),MATCH('Final Score'!M$1,'Y Calc'!$A$3:$AW$3,0))</f>
        <v>38.230277447775592</v>
      </c>
      <c r="N14" s="31">
        <f>INDEX('Y Calc'!$A:$AW,MATCH('Final Score'!$A14,'Y Calc'!$A:$A,0),MATCH('Final Score'!N$1,'Y Calc'!$A$3:$AW$3,0))</f>
        <v>44.226736328498561</v>
      </c>
      <c r="O14" s="31" t="str">
        <f>INDEX('Y Calc'!$A:$AW,MATCH('Final Score'!$A14,'Y Calc'!$A:$A,0),MATCH('Final Score'!O$1,'Y Calc'!$A$3:$AW$3,0))</f>
        <v/>
      </c>
    </row>
    <row r="15" spans="1:25">
      <c r="A15" t="s">
        <v>284</v>
      </c>
      <c r="B15" t="str">
        <f>_xlfn.IFNA(INDEX('Character List'!$A:$J,MATCH($A15,'Character List'!$F:$F,0),MATCH('Character List'!$B$1,'Character List'!$A$1:$J$1,0)),"CHECK")</f>
        <v>M7</v>
      </c>
      <c r="C15" t="str">
        <f>_xlfn.IFNA(INDEX('Character List'!$A:$J,MATCH($A15,'Character List'!$F:$F,0),MATCH('Character List'!$I$1,'Character List'!$A$1:$J$1,0)),"CHECK")</f>
        <v>Male</v>
      </c>
      <c r="D15" t="str">
        <f>_xlfn.IFNA(INDEX('Character List'!$A:$J,MATCH($A15,'Character List'!$F:$F,0),MATCH('Character List'!$D$1,'Character List'!$A$1:$J$1,0)),"CHECK")</f>
        <v>The Fox and the Hound</v>
      </c>
      <c r="E15">
        <f>_xlfn.IFNA(INDEX('Character List'!$A:$J,MATCH($A15,'Character List'!$F:$F,0),MATCH('Character List'!$E$1,'Character List'!$A$1:$J$1,0)),"CHECK")</f>
        <v>1981</v>
      </c>
      <c r="F15" t="str">
        <f>_xlfn.IFNA(INDEX('Character List'!$A:$J,MATCH($A15,'Character List'!$F:$F,0),MATCH('Character List'!$G$1,'Character List'!$A$1:$J$1,0)),"CHECK")</f>
        <v>Copper</v>
      </c>
      <c r="G15" t="str">
        <f>_xlfn.IFNA(INDEX('Character List'!$A:$J,MATCH($A15,'Character List'!$F:$F,0),MATCH('Character List'!$H$1,'Character List'!$A$1:$J$1,0)),"CHECK")</f>
        <v>Basset Hound</v>
      </c>
      <c r="H15" s="7">
        <f>INDEX('Scoring Sheet (X Calc)'!$A:$GI,MATCH('Final Score'!H$1,'Scoring Sheet (X Calc)'!$A:$A,0),MATCH('Final Score'!$A15,'Scoring Sheet (X Calc)'!$A$1:$GI$1,0))</f>
        <v>0.70588235294117652</v>
      </c>
      <c r="I15" s="7">
        <f>INDEX('Scoring Sheet (X Calc)'!$A:$GI,MATCH('Final Score'!I$1,'Scoring Sheet (X Calc)'!$A:$A,0),MATCH('Final Score'!$A15,'Scoring Sheet (X Calc)'!$A$1:$GI$1,0))</f>
        <v>0.1875</v>
      </c>
      <c r="J15" s="7">
        <f>INDEX('Scoring Sheet (X Calc)'!$A:$GI,MATCH('Final Score'!J$1,'Scoring Sheet (X Calc)'!$A:$A,0),MATCH('Final Score'!$A15,'Scoring Sheet (X Calc)'!$A$1:$GI$1,0))</f>
        <v>0.83333333333333337</v>
      </c>
      <c r="K15" s="7">
        <f>INDEX('Scoring Sheet (X Calc)'!$A:$GI,MATCH('Final Score'!K$1,'Scoring Sheet (X Calc)'!$A:$A,0),MATCH('Final Score'!$A15,'Scoring Sheet (X Calc)'!$A$1:$GI$1,0))</f>
        <v>0.22222222222222221</v>
      </c>
      <c r="L15" s="31">
        <f>INDEX('Y Calc'!$A:$AW,MATCH('Final Score'!$A15,'Y Calc'!$A:$A,0),MATCH('Final Score'!L$1,'Y Calc'!$A$3:$AW$3,0))</f>
        <v>2.6851886232068751</v>
      </c>
      <c r="M15" s="31">
        <f>INDEX('Y Calc'!$A:$AW,MATCH('Final Score'!$A15,'Y Calc'!$A:$A,0),MATCH('Final Score'!M$1,'Y Calc'!$A$3:$AW$3,0))</f>
        <v>-0.32510464894212199</v>
      </c>
      <c r="N15" s="31">
        <f>INDEX('Y Calc'!$A:$AW,MATCH('Final Score'!$A15,'Y Calc'!$A:$A,0),MATCH('Final Score'!N$1,'Y Calc'!$A$3:$AW$3,0))</f>
        <v>-2.2837900658079318</v>
      </c>
      <c r="O15" s="31">
        <f>INDEX('Y Calc'!$A:$AW,MATCH('Final Score'!$A15,'Y Calc'!$A:$A,0),MATCH('Final Score'!O$1,'Y Calc'!$A$3:$AW$3,0))</f>
        <v>-0.62276050974079533</v>
      </c>
    </row>
    <row r="16" spans="1:25">
      <c r="A16" t="s">
        <v>285</v>
      </c>
      <c r="B16" t="str">
        <f>_xlfn.IFNA(INDEX('Character List'!$A:$J,MATCH($A16,'Character List'!$F:$F,0),MATCH('Character List'!$B$1,'Character List'!$A$1:$J$1,0)),"CHECK")</f>
        <v>M7</v>
      </c>
      <c r="C16" t="str">
        <f>_xlfn.IFNA(INDEX('Character List'!$A:$J,MATCH($A16,'Character List'!$F:$F,0),MATCH('Character List'!$I$1,'Character List'!$A$1:$J$1,0)),"CHECK")</f>
        <v>Male</v>
      </c>
      <c r="D16" t="str">
        <f>_xlfn.IFNA(INDEX('Character List'!$A:$J,MATCH($A16,'Character List'!$F:$F,0),MATCH('Character List'!$D$1,'Character List'!$A$1:$J$1,0)),"CHECK")</f>
        <v>The Fox and the Hound</v>
      </c>
      <c r="E16">
        <f>_xlfn.IFNA(INDEX('Character List'!$A:$J,MATCH($A16,'Character List'!$F:$F,0),MATCH('Character List'!$E$1,'Character List'!$A$1:$J$1,0)),"CHECK")</f>
        <v>1981</v>
      </c>
      <c r="F16" t="str">
        <f>_xlfn.IFNA(INDEX('Character List'!$A:$J,MATCH($A16,'Character List'!$F:$F,0),MATCH('Character List'!$G$1,'Character List'!$A$1:$J$1,0)),"CHECK")</f>
        <v>Chief</v>
      </c>
      <c r="G16" t="str">
        <f>_xlfn.IFNA(INDEX('Character List'!$A:$J,MATCH($A16,'Character List'!$F:$F,0),MATCH('Character List'!$H$1,'Character List'!$A$1:$J$1,0)),"CHECK")</f>
        <v>Irish Wolfhound</v>
      </c>
      <c r="H16" s="7">
        <f>INDEX('Scoring Sheet (X Calc)'!$A:$GI,MATCH('Final Score'!H$1,'Scoring Sheet (X Calc)'!$A:$A,0),MATCH('Final Score'!$A16,'Scoring Sheet (X Calc)'!$A$1:$GI$1,0))</f>
        <v>0.3125</v>
      </c>
      <c r="I16" s="7">
        <f>INDEX('Scoring Sheet (X Calc)'!$A:$GI,MATCH('Final Score'!I$1,'Scoring Sheet (X Calc)'!$A:$A,0),MATCH('Final Score'!$A16,'Scoring Sheet (X Calc)'!$A$1:$GI$1,0))</f>
        <v>6.25E-2</v>
      </c>
      <c r="J16" s="7">
        <f>INDEX('Scoring Sheet (X Calc)'!$A:$GI,MATCH('Final Score'!J$1,'Scoring Sheet (X Calc)'!$A:$A,0),MATCH('Final Score'!$A16,'Scoring Sheet (X Calc)'!$A$1:$GI$1,0))</f>
        <v>0.5</v>
      </c>
      <c r="K16" s="7">
        <f>INDEX('Scoring Sheet (X Calc)'!$A:$GI,MATCH('Final Score'!K$1,'Scoring Sheet (X Calc)'!$A:$A,0),MATCH('Final Score'!$A16,'Scoring Sheet (X Calc)'!$A$1:$GI$1,0))</f>
        <v>0.22222222222222221</v>
      </c>
      <c r="L16" s="31">
        <f>INDEX('Y Calc'!$A:$AW,MATCH('Final Score'!$A16,'Y Calc'!$A:$A,0),MATCH('Final Score'!L$1,'Y Calc'!$A$3:$AW$3,0))</f>
        <v>2.8577227297331609</v>
      </c>
      <c r="M16" s="31">
        <f>INDEX('Y Calc'!$A:$AW,MATCH('Final Score'!$A16,'Y Calc'!$A:$A,0),MATCH('Final Score'!M$1,'Y Calc'!$A$3:$AW$3,0))</f>
        <v>1.0884690829993728</v>
      </c>
      <c r="N16" s="31">
        <f>INDEX('Y Calc'!$A:$AW,MATCH('Final Score'!$A16,'Y Calc'!$A:$A,0),MATCH('Final Score'!N$1,'Y Calc'!$A$3:$AW$3,0))</f>
        <v>2.0999839858108755</v>
      </c>
      <c r="O16" s="31">
        <f>INDEX('Y Calc'!$A:$AW,MATCH('Final Score'!$A16,'Y Calc'!$A:$A,0),MATCH('Final Score'!O$1,'Y Calc'!$A$3:$AW$3,0))</f>
        <v>-4.7144348004078136</v>
      </c>
    </row>
    <row r="17" spans="1:15">
      <c r="A17" t="s">
        <v>286</v>
      </c>
      <c r="B17" t="str">
        <f>_xlfn.IFNA(INDEX('Character List'!$A:$J,MATCH($A17,'Character List'!$F:$F,0),MATCH('Character List'!$B$1,'Character List'!$A$1:$J$1,0)),"CHECK")</f>
        <v>M8</v>
      </c>
      <c r="C17" t="str">
        <f>_xlfn.IFNA(INDEX('Character List'!$A:$J,MATCH($A17,'Character List'!$F:$F,0),MATCH('Character List'!$I$1,'Character List'!$A$1:$J$1,0)),"CHECK")</f>
        <v>Male</v>
      </c>
      <c r="D17" t="str">
        <f>_xlfn.IFNA(INDEX('Character List'!$A:$J,MATCH($A17,'Character List'!$F:$F,0),MATCH('Character List'!$D$1,'Character List'!$A$1:$J$1,0)),"CHECK")</f>
        <v>Son of the Navy</v>
      </c>
      <c r="E17">
        <f>_xlfn.IFNA(INDEX('Character List'!$A:$J,MATCH($A17,'Character List'!$F:$F,0),MATCH('Character List'!$E$1,'Character List'!$A$1:$J$1,0)),"CHECK")</f>
        <v>1940</v>
      </c>
      <c r="F17" t="str">
        <f>_xlfn.IFNA(INDEX('Character List'!$A:$J,MATCH($A17,'Character List'!$F:$F,0),MATCH('Character List'!$G$1,'Character List'!$A$1:$J$1,0)),"CHECK")</f>
        <v>Pal</v>
      </c>
      <c r="G17" t="str">
        <f>_xlfn.IFNA(INDEX('Character List'!$A:$J,MATCH($A17,'Character List'!$F:$F,0),MATCH('Character List'!$H$1,'Character List'!$A$1:$J$1,0)),"CHECK")</f>
        <v>Cairn Terrier</v>
      </c>
      <c r="H17" s="7">
        <f>INDEX('Scoring Sheet (X Calc)'!$A:$GI,MATCH('Final Score'!H$1,'Scoring Sheet (X Calc)'!$A:$A,0),MATCH('Final Score'!$A17,'Scoring Sheet (X Calc)'!$A$1:$GI$1,0))</f>
        <v>0.17647058823529413</v>
      </c>
      <c r="I17" s="7">
        <f>INDEX('Scoring Sheet (X Calc)'!$A:$GI,MATCH('Final Score'!I$1,'Scoring Sheet (X Calc)'!$A:$A,0),MATCH('Final Score'!$A17,'Scoring Sheet (X Calc)'!$A$1:$GI$1,0))</f>
        <v>0</v>
      </c>
      <c r="J17" s="7">
        <f>INDEX('Scoring Sheet (X Calc)'!$A:$GI,MATCH('Final Score'!J$1,'Scoring Sheet (X Calc)'!$A:$A,0),MATCH('Final Score'!$A17,'Scoring Sheet (X Calc)'!$A$1:$GI$1,0))</f>
        <v>0.41666666666666669</v>
      </c>
      <c r="K17" s="7">
        <f>INDEX('Scoring Sheet (X Calc)'!$A:$GI,MATCH('Final Score'!K$1,'Scoring Sheet (X Calc)'!$A:$A,0),MATCH('Final Score'!$A17,'Scoring Sheet (X Calc)'!$A$1:$GI$1,0))</f>
        <v>0.1111111111111111</v>
      </c>
      <c r="L17" s="31">
        <f>INDEX('Y Calc'!$A:$AW,MATCH('Final Score'!$A17,'Y Calc'!$A:$A,0),MATCH('Final Score'!L$1,'Y Calc'!$A$3:$AW$3,0))</f>
        <v>-3.1702380529759187</v>
      </c>
      <c r="M17" s="31">
        <f>INDEX('Y Calc'!$A:$AW,MATCH('Final Score'!$A17,'Y Calc'!$A:$A,0),MATCH('Final Score'!M$1,'Y Calc'!$A$3:$AW$3,0))</f>
        <v>-3.7968062196681838</v>
      </c>
      <c r="N17" s="31">
        <f>INDEX('Y Calc'!$A:$AW,MATCH('Final Score'!$A17,'Y Calc'!$A:$A,0),MATCH('Final Score'!N$1,'Y Calc'!$A$3:$AW$3,0))</f>
        <v>-8.886997502273827</v>
      </c>
      <c r="O17" s="31">
        <f>INDEX('Y Calc'!$A:$AW,MATCH('Final Score'!$A17,'Y Calc'!$A:$A,0),MATCH('Final Score'!O$1,'Y Calc'!$A$3:$AW$3,0))</f>
        <v>-8.8812871982248573</v>
      </c>
    </row>
    <row r="18" spans="1:15">
      <c r="A18" t="s">
        <v>287</v>
      </c>
      <c r="B18" t="str">
        <f>_xlfn.IFNA(INDEX('Character List'!$A:$J,MATCH($A18,'Character List'!$F:$F,0),MATCH('Character List'!$B$1,'Character List'!$A$1:$J$1,0)),"CHECK")</f>
        <v>M9</v>
      </c>
      <c r="C18" t="str">
        <f>_xlfn.IFNA(INDEX('Character List'!$A:$J,MATCH($A18,'Character List'!$F:$F,0),MATCH('Character List'!$I$1,'Character List'!$A$1:$J$1,0)),"CHECK")</f>
        <v>Male</v>
      </c>
      <c r="D18" t="str">
        <f>_xlfn.IFNA(INDEX('Character List'!$A:$J,MATCH($A18,'Character List'!$F:$F,0),MATCH('Character List'!$D$1,'Character List'!$A$1:$J$1,0)),"CHECK")</f>
        <v>Beethoven</v>
      </c>
      <c r="E18">
        <f>_xlfn.IFNA(INDEX('Character List'!$A:$J,MATCH($A18,'Character List'!$F:$F,0),MATCH('Character List'!$E$1,'Character List'!$A$1:$J$1,0)),"CHECK")</f>
        <v>1992</v>
      </c>
      <c r="F18" t="str">
        <f>_xlfn.IFNA(INDEX('Character List'!$A:$J,MATCH($A18,'Character List'!$F:$F,0),MATCH('Character List'!$G$1,'Character List'!$A$1:$J$1,0)),"CHECK")</f>
        <v>Beethoven</v>
      </c>
      <c r="G18" t="str">
        <f>_xlfn.IFNA(INDEX('Character List'!$A:$J,MATCH($A18,'Character List'!$F:$F,0),MATCH('Character List'!$H$1,'Character List'!$A$1:$J$1,0)),"CHECK")</f>
        <v>Saint Bernard</v>
      </c>
      <c r="H18" s="7">
        <f>INDEX('Scoring Sheet (X Calc)'!$A:$GI,MATCH('Final Score'!H$1,'Scoring Sheet (X Calc)'!$A:$A,0),MATCH('Final Score'!$A18,'Scoring Sheet (X Calc)'!$A$1:$GI$1,0))</f>
        <v>0.76470588235294112</v>
      </c>
      <c r="I18" s="7">
        <f>INDEX('Scoring Sheet (X Calc)'!$A:$GI,MATCH('Final Score'!I$1,'Scoring Sheet (X Calc)'!$A:$A,0),MATCH('Final Score'!$A18,'Scoring Sheet (X Calc)'!$A$1:$GI$1,0))</f>
        <v>0.4375</v>
      </c>
      <c r="J18" s="7">
        <f>INDEX('Scoring Sheet (X Calc)'!$A:$GI,MATCH('Final Score'!J$1,'Scoring Sheet (X Calc)'!$A:$A,0),MATCH('Final Score'!$A18,'Scoring Sheet (X Calc)'!$A$1:$GI$1,0))</f>
        <v>0.66666666666666663</v>
      </c>
      <c r="K18" s="7">
        <f>INDEX('Scoring Sheet (X Calc)'!$A:$GI,MATCH('Final Score'!K$1,'Scoring Sheet (X Calc)'!$A:$A,0),MATCH('Final Score'!$A18,'Scoring Sheet (X Calc)'!$A$1:$GI$1,0))</f>
        <v>0.5</v>
      </c>
      <c r="L18" s="31">
        <f>INDEX('Y Calc'!$A:$AW,MATCH('Final Score'!$A18,'Y Calc'!$A:$A,0),MATCH('Final Score'!L$1,'Y Calc'!$A$3:$AW$3,0))</f>
        <v>13.09358509560364</v>
      </c>
      <c r="M18" s="31">
        <f>INDEX('Y Calc'!$A:$AW,MATCH('Final Score'!$A18,'Y Calc'!$A:$A,0),MATCH('Final Score'!M$1,'Y Calc'!$A$3:$AW$3,0))</f>
        <v>13.425515780366696</v>
      </c>
      <c r="N18" s="31">
        <f>INDEX('Y Calc'!$A:$AW,MATCH('Final Score'!$A18,'Y Calc'!$A:$A,0),MATCH('Final Score'!N$1,'Y Calc'!$A$3:$AW$3,0))</f>
        <v>13.22477307482365</v>
      </c>
      <c r="O18" s="31">
        <f>INDEX('Y Calc'!$A:$AW,MATCH('Final Score'!$A18,'Y Calc'!$A:$A,0),MATCH('Final Score'!O$1,'Y Calc'!$A$3:$AW$3,0))</f>
        <v>7.291060675083493</v>
      </c>
    </row>
    <row r="19" spans="1:15">
      <c r="A19" t="s">
        <v>288</v>
      </c>
      <c r="B19" t="str">
        <f>_xlfn.IFNA(INDEX('Character List'!$A:$J,MATCH($A19,'Character List'!$F:$F,0),MATCH('Character List'!$B$1,'Character List'!$A$1:$J$1,0)),"CHECK")</f>
        <v>M10</v>
      </c>
      <c r="C19" t="str">
        <f>_xlfn.IFNA(INDEX('Character List'!$A:$J,MATCH($A19,'Character List'!$F:$F,0),MATCH('Character List'!$I$1,'Character List'!$A$1:$J$1,0)),"CHECK")</f>
        <v>Male</v>
      </c>
      <c r="D19" t="str">
        <f>_xlfn.IFNA(INDEX('Character List'!$A:$J,MATCH($A19,'Character List'!$F:$F,0),MATCH('Character List'!$D$1,'Character List'!$A$1:$J$1,0)),"CHECK")</f>
        <v>Rusty Leads the Way</v>
      </c>
      <c r="E19">
        <f>_xlfn.IFNA(INDEX('Character List'!$A:$J,MATCH($A19,'Character List'!$F:$F,0),MATCH('Character List'!$E$1,'Character List'!$A$1:$J$1,0)),"CHECK")</f>
        <v>1948</v>
      </c>
      <c r="F19" t="str">
        <f>_xlfn.IFNA(INDEX('Character List'!$A:$J,MATCH($A19,'Character List'!$F:$F,0),MATCH('Character List'!$G$1,'Character List'!$A$1:$J$1,0)),"CHECK")</f>
        <v>Rusty</v>
      </c>
      <c r="G19" t="str">
        <f>_xlfn.IFNA(INDEX('Character List'!$A:$J,MATCH($A19,'Character List'!$F:$F,0),MATCH('Character List'!$H$1,'Character List'!$A$1:$J$1,0)),"CHECK")</f>
        <v>German Shepherd</v>
      </c>
      <c r="H19" s="7">
        <f>INDEX('Scoring Sheet (X Calc)'!$A:$GI,MATCH('Final Score'!H$1,'Scoring Sheet (X Calc)'!$A:$A,0),MATCH('Final Score'!$A19,'Scoring Sheet (X Calc)'!$A$1:$GI$1,0))</f>
        <v>0.47058823529411764</v>
      </c>
      <c r="I19" s="7">
        <f>INDEX('Scoring Sheet (X Calc)'!$A:$GI,MATCH('Final Score'!I$1,'Scoring Sheet (X Calc)'!$A:$A,0),MATCH('Final Score'!$A19,'Scoring Sheet (X Calc)'!$A$1:$GI$1,0))</f>
        <v>0</v>
      </c>
      <c r="J19" s="7">
        <f>INDEX('Scoring Sheet (X Calc)'!$A:$GI,MATCH('Final Score'!J$1,'Scoring Sheet (X Calc)'!$A:$A,0),MATCH('Final Score'!$A19,'Scoring Sheet (X Calc)'!$A$1:$GI$1,0))</f>
        <v>0.41666666666666669</v>
      </c>
      <c r="K19" s="7">
        <f>INDEX('Scoring Sheet (X Calc)'!$A:$GI,MATCH('Final Score'!K$1,'Scoring Sheet (X Calc)'!$A:$A,0),MATCH('Final Score'!$A19,'Scoring Sheet (X Calc)'!$A$1:$GI$1,0))</f>
        <v>0.22222222222222221</v>
      </c>
      <c r="L19" s="31">
        <f>INDEX('Y Calc'!$A:$AW,MATCH('Final Score'!$A19,'Y Calc'!$A:$A,0),MATCH('Final Score'!L$1,'Y Calc'!$A$3:$AW$3,0))</f>
        <v>6.8572005659597677</v>
      </c>
      <c r="M19" s="31">
        <f>INDEX('Y Calc'!$A:$AW,MATCH('Final Score'!$A19,'Y Calc'!$A:$A,0),MATCH('Final Score'!M$1,'Y Calc'!$A$3:$AW$3,0))</f>
        <v>4.4107793993673399</v>
      </c>
      <c r="N19" s="31">
        <f>INDEX('Y Calc'!$A:$AW,MATCH('Final Score'!$A19,'Y Calc'!$A:$A,0),MATCH('Final Score'!N$1,'Y Calc'!$A$3:$AW$3,0))</f>
        <v>22.439663339046785</v>
      </c>
      <c r="O19" s="31">
        <f>INDEX('Y Calc'!$A:$AW,MATCH('Final Score'!$A19,'Y Calc'!$A:$A,0),MATCH('Final Score'!O$1,'Y Calc'!$A$3:$AW$3,0))</f>
        <v>21.287983647701559</v>
      </c>
    </row>
    <row r="20" spans="1:15">
      <c r="A20" t="s">
        <v>289</v>
      </c>
      <c r="B20" t="str">
        <f>_xlfn.IFNA(INDEX('Character List'!$A:$J,MATCH($A20,'Character List'!$F:$F,0),MATCH('Character List'!$B$1,'Character List'!$A$1:$J$1,0)),"CHECK")</f>
        <v>M10</v>
      </c>
      <c r="C20" t="str">
        <f>_xlfn.IFNA(INDEX('Character List'!$A:$J,MATCH($A20,'Character List'!$F:$F,0),MATCH('Character List'!$I$1,'Character List'!$A$1:$J$1,0)),"CHECK")</f>
        <v>Male</v>
      </c>
      <c r="D20" t="str">
        <f>_xlfn.IFNA(INDEX('Character List'!$A:$J,MATCH($A20,'Character List'!$F:$F,0),MATCH('Character List'!$D$1,'Character List'!$A$1:$J$1,0)),"CHECK")</f>
        <v>Rusty Leads the Way</v>
      </c>
      <c r="E20">
        <f>_xlfn.IFNA(INDEX('Character List'!$A:$J,MATCH($A20,'Character List'!$F:$F,0),MATCH('Character List'!$E$1,'Character List'!$A$1:$J$1,0)),"CHECK")</f>
        <v>1948</v>
      </c>
      <c r="F20" t="str">
        <f>_xlfn.IFNA(INDEX('Character List'!$A:$J,MATCH($A20,'Character List'!$F:$F,0),MATCH('Character List'!$G$1,'Character List'!$A$1:$J$1,0)),"CHECK")</f>
        <v>Tubby</v>
      </c>
      <c r="G20" t="str">
        <f>_xlfn.IFNA(INDEX('Character List'!$A:$J,MATCH($A20,'Character List'!$F:$F,0),MATCH('Character List'!$H$1,'Character List'!$A$1:$J$1,0)),"CHECK")</f>
        <v>Boxer</v>
      </c>
      <c r="H20" s="7">
        <f>INDEX('Scoring Sheet (X Calc)'!$A:$GI,MATCH('Final Score'!H$1,'Scoring Sheet (X Calc)'!$A:$A,0),MATCH('Final Score'!$A20,'Scoring Sheet (X Calc)'!$A$1:$GI$1,0))</f>
        <v>0.47058823529411764</v>
      </c>
      <c r="I20" s="7">
        <f>INDEX('Scoring Sheet (X Calc)'!$A:$GI,MATCH('Final Score'!I$1,'Scoring Sheet (X Calc)'!$A:$A,0),MATCH('Final Score'!$A20,'Scoring Sheet (X Calc)'!$A$1:$GI$1,0))</f>
        <v>0</v>
      </c>
      <c r="J20" s="7">
        <f>INDEX('Scoring Sheet (X Calc)'!$A:$GI,MATCH('Final Score'!J$1,'Scoring Sheet (X Calc)'!$A:$A,0),MATCH('Final Score'!$A20,'Scoring Sheet (X Calc)'!$A$1:$GI$1,0))</f>
        <v>8.3333333333333329E-2</v>
      </c>
      <c r="K20" s="7">
        <f>INDEX('Scoring Sheet (X Calc)'!$A:$GI,MATCH('Final Score'!K$1,'Scoring Sheet (X Calc)'!$A:$A,0),MATCH('Final Score'!$A20,'Scoring Sheet (X Calc)'!$A$1:$GI$1,0))</f>
        <v>0.1111111111111111</v>
      </c>
      <c r="L20" s="31">
        <f>INDEX('Y Calc'!$A:$AW,MATCH('Final Score'!$A20,'Y Calc'!$A:$A,0),MATCH('Final Score'!L$1,'Y Calc'!$A$3:$AW$3,0))</f>
        <v>10.210428745557252</v>
      </c>
      <c r="M20" s="31">
        <f>INDEX('Y Calc'!$A:$AW,MATCH('Final Score'!$A20,'Y Calc'!$A:$A,0),MATCH('Final Score'!M$1,'Y Calc'!$A$3:$AW$3,0))</f>
        <v>14.469569192312747</v>
      </c>
      <c r="N20" s="31">
        <f>INDEX('Y Calc'!$A:$AW,MATCH('Final Score'!$A20,'Y Calc'!$A:$A,0),MATCH('Final Score'!N$1,'Y Calc'!$A$3:$AW$3,0))</f>
        <v>26.037019203620876</v>
      </c>
      <c r="O20" s="31">
        <f>INDEX('Y Calc'!$A:$AW,MATCH('Final Score'!$A20,'Y Calc'!$A:$A,0),MATCH('Final Score'!O$1,'Y Calc'!$A$3:$AW$3,0))</f>
        <v>0.93119958728584951</v>
      </c>
    </row>
    <row r="21" spans="1:15">
      <c r="A21" t="s">
        <v>290</v>
      </c>
      <c r="B21" t="str">
        <f>_xlfn.IFNA(INDEX('Character List'!$A:$J,MATCH($A21,'Character List'!$F:$F,0),MATCH('Character List'!$B$1,'Character List'!$A$1:$J$1,0)),"CHECK")</f>
        <v>M11</v>
      </c>
      <c r="C21" t="str">
        <f>_xlfn.IFNA(INDEX('Character List'!$A:$J,MATCH($A21,'Character List'!$F:$F,0),MATCH('Character List'!$I$1,'Character List'!$A$1:$J$1,0)),"CHECK")</f>
        <v>Male</v>
      </c>
      <c r="D21" t="str">
        <f>_xlfn.IFNA(INDEX('Character List'!$A:$J,MATCH($A21,'Character List'!$F:$F,0),MATCH('Character List'!$D$1,'Character List'!$A$1:$J$1,0)),"CHECK")</f>
        <v>Cats &amp; Dogs</v>
      </c>
      <c r="E21">
        <f>_xlfn.IFNA(INDEX('Character List'!$A:$J,MATCH($A21,'Character List'!$F:$F,0),MATCH('Character List'!$E$1,'Character List'!$A$1:$J$1,0)),"CHECK")</f>
        <v>2001</v>
      </c>
      <c r="F21" t="str">
        <f>_xlfn.IFNA(INDEX('Character List'!$A:$J,MATCH($A21,'Character List'!$F:$F,0),MATCH('Character List'!$G$1,'Character List'!$A$1:$J$1,0)),"CHECK")</f>
        <v>Lou</v>
      </c>
      <c r="G21" t="str">
        <f>_xlfn.IFNA(INDEX('Character List'!$A:$J,MATCH($A21,'Character List'!$F:$F,0),MATCH('Character List'!$H$1,'Character List'!$A$1:$J$1,0)),"CHECK")</f>
        <v>Beagle</v>
      </c>
      <c r="H21" s="7">
        <f>INDEX('Scoring Sheet (X Calc)'!$A:$GI,MATCH('Final Score'!H$1,'Scoring Sheet (X Calc)'!$A:$A,0),MATCH('Final Score'!$A21,'Scoring Sheet (X Calc)'!$A$1:$GI$1,0))</f>
        <v>0.58823529411764708</v>
      </c>
      <c r="I21" s="7">
        <f>INDEX('Scoring Sheet (X Calc)'!$A:$GI,MATCH('Final Score'!I$1,'Scoring Sheet (X Calc)'!$A:$A,0),MATCH('Final Score'!$A21,'Scoring Sheet (X Calc)'!$A$1:$GI$1,0))</f>
        <v>0</v>
      </c>
      <c r="J21" s="7">
        <f>INDEX('Scoring Sheet (X Calc)'!$A:$GI,MATCH('Final Score'!J$1,'Scoring Sheet (X Calc)'!$A:$A,0),MATCH('Final Score'!$A21,'Scoring Sheet (X Calc)'!$A$1:$GI$1,0))</f>
        <v>1</v>
      </c>
      <c r="K21" s="7">
        <f>INDEX('Scoring Sheet (X Calc)'!$A:$GI,MATCH('Final Score'!K$1,'Scoring Sheet (X Calc)'!$A:$A,0),MATCH('Final Score'!$A21,'Scoring Sheet (X Calc)'!$A$1:$GI$1,0))</f>
        <v>0.3888888888888889</v>
      </c>
      <c r="L21" s="31">
        <f>INDEX('Y Calc'!$A:$AW,MATCH('Final Score'!$A21,'Y Calc'!$A:$A,0),MATCH('Final Score'!L$1,'Y Calc'!$A$3:$AW$3,0))</f>
        <v>-2.8377761649684627</v>
      </c>
      <c r="M21" s="31">
        <f>INDEX('Y Calc'!$A:$AW,MATCH('Final Score'!$A21,'Y Calc'!$A:$A,0),MATCH('Final Score'!M$1,'Y Calc'!$A$3:$AW$3,0))</f>
        <v>-1.2728872600352013</v>
      </c>
      <c r="N21" s="31" t="str">
        <f>INDEX('Y Calc'!$A:$AW,MATCH('Final Score'!$A21,'Y Calc'!$A:$A,0),MATCH('Final Score'!N$1,'Y Calc'!$A$3:$AW$3,0))</f>
        <v/>
      </c>
      <c r="O21" s="31" t="str">
        <f>INDEX('Y Calc'!$A:$AW,MATCH('Final Score'!$A21,'Y Calc'!$A:$A,0),MATCH('Final Score'!O$1,'Y Calc'!$A$3:$AW$3,0))</f>
        <v/>
      </c>
    </row>
    <row r="22" spans="1:15">
      <c r="A22" t="s">
        <v>291</v>
      </c>
      <c r="B22" t="str">
        <f>_xlfn.IFNA(INDEX('Character List'!$A:$J,MATCH($A22,'Character List'!$F:$F,0),MATCH('Character List'!$B$1,'Character List'!$A$1:$J$1,0)),"CHECK")</f>
        <v>M11</v>
      </c>
      <c r="C22" t="str">
        <f>_xlfn.IFNA(INDEX('Character List'!$A:$J,MATCH($A22,'Character List'!$F:$F,0),MATCH('Character List'!$I$1,'Character List'!$A$1:$J$1,0)),"CHECK")</f>
        <v>Male</v>
      </c>
      <c r="D22" t="str">
        <f>_xlfn.IFNA(INDEX('Character List'!$A:$J,MATCH($A22,'Character List'!$F:$F,0),MATCH('Character List'!$D$1,'Character List'!$A$1:$J$1,0)),"CHECK")</f>
        <v>Cats &amp; Dogs</v>
      </c>
      <c r="E22">
        <f>_xlfn.IFNA(INDEX('Character List'!$A:$J,MATCH($A22,'Character List'!$F:$F,0),MATCH('Character List'!$E$1,'Character List'!$A$1:$J$1,0)),"CHECK")</f>
        <v>2001</v>
      </c>
      <c r="F22" t="str">
        <f>_xlfn.IFNA(INDEX('Character List'!$A:$J,MATCH($A22,'Character List'!$F:$F,0),MATCH('Character List'!$G$1,'Character List'!$A$1:$J$1,0)),"CHECK")</f>
        <v>Butch</v>
      </c>
      <c r="G22" t="str">
        <f>_xlfn.IFNA(INDEX('Character List'!$A:$J,MATCH($A22,'Character List'!$F:$F,0),MATCH('Character List'!$H$1,'Character List'!$A$1:$J$1,0)),"CHECK")</f>
        <v>Anatolian Shepherd</v>
      </c>
      <c r="H22" s="7">
        <f>INDEX('Scoring Sheet (X Calc)'!$A:$GI,MATCH('Final Score'!H$1,'Scoring Sheet (X Calc)'!$A:$A,0),MATCH('Final Score'!$A22,'Scoring Sheet (X Calc)'!$A$1:$GI$1,0))</f>
        <v>0.58823529411764708</v>
      </c>
      <c r="I22" s="7">
        <f>INDEX('Scoring Sheet (X Calc)'!$A:$GI,MATCH('Final Score'!I$1,'Scoring Sheet (X Calc)'!$A:$A,0),MATCH('Final Score'!$A22,'Scoring Sheet (X Calc)'!$A$1:$GI$1,0))</f>
        <v>0</v>
      </c>
      <c r="J22" s="7">
        <f>INDEX('Scoring Sheet (X Calc)'!$A:$GI,MATCH('Final Score'!J$1,'Scoring Sheet (X Calc)'!$A:$A,0),MATCH('Final Score'!$A22,'Scoring Sheet (X Calc)'!$A$1:$GI$1,0))</f>
        <v>0.83333333333333337</v>
      </c>
      <c r="K22" s="7">
        <f>INDEX('Scoring Sheet (X Calc)'!$A:$GI,MATCH('Final Score'!K$1,'Scoring Sheet (X Calc)'!$A:$A,0),MATCH('Final Score'!$A22,'Scoring Sheet (X Calc)'!$A$1:$GI$1,0))</f>
        <v>0.33333333333333331</v>
      </c>
      <c r="L22" s="31">
        <f>INDEX('Y Calc'!$A:$AW,MATCH('Final Score'!$A22,'Y Calc'!$A:$A,0),MATCH('Final Score'!L$1,'Y Calc'!$A$3:$AW$3,0))</f>
        <v>-18.141176963836998</v>
      </c>
      <c r="M22" s="31">
        <f>INDEX('Y Calc'!$A:$AW,MATCH('Final Score'!$A22,'Y Calc'!$A:$A,0),MATCH('Final Score'!M$1,'Y Calc'!$A$3:$AW$3,0))</f>
        <v>0.15322500300695596</v>
      </c>
      <c r="N22" s="31" t="str">
        <f>INDEX('Y Calc'!$A:$AW,MATCH('Final Score'!$A22,'Y Calc'!$A:$A,0),MATCH('Final Score'!N$1,'Y Calc'!$A$3:$AW$3,0))</f>
        <v/>
      </c>
      <c r="O22" s="31" t="str">
        <f>INDEX('Y Calc'!$A:$AW,MATCH('Final Score'!$A22,'Y Calc'!$A:$A,0),MATCH('Final Score'!O$1,'Y Calc'!$A$3:$AW$3,0))</f>
        <v/>
      </c>
    </row>
    <row r="23" spans="1:15">
      <c r="A23" t="s">
        <v>292</v>
      </c>
      <c r="B23" t="str">
        <f>_xlfn.IFNA(INDEX('Character List'!$A:$J,MATCH($A23,'Character List'!$F:$F,0),MATCH('Character List'!$B$1,'Character List'!$A$1:$J$1,0)),"CHECK")</f>
        <v>M12</v>
      </c>
      <c r="C23" t="str">
        <f>_xlfn.IFNA(INDEX('Character List'!$A:$J,MATCH($A23,'Character List'!$F:$F,0),MATCH('Character List'!$I$1,'Character List'!$A$1:$J$1,0)),"CHECK")</f>
        <v>Female</v>
      </c>
      <c r="D23" t="str">
        <f>_xlfn.IFNA(INDEX('Character List'!$A:$J,MATCH($A23,'Character List'!$F:$F,0),MATCH('Character List'!$D$1,'Character List'!$A$1:$J$1,0)),"CHECK")</f>
        <v>The Painted Hills</v>
      </c>
      <c r="E23">
        <f>_xlfn.IFNA(INDEX('Character List'!$A:$J,MATCH($A23,'Character List'!$F:$F,0),MATCH('Character List'!$E$1,'Character List'!$A$1:$J$1,0)),"CHECK")</f>
        <v>1951</v>
      </c>
      <c r="F23" t="str">
        <f>_xlfn.IFNA(INDEX('Character List'!$A:$J,MATCH($A23,'Character List'!$F:$F,0),MATCH('Character List'!$G$1,'Character List'!$A$1:$J$1,0)),"CHECK")</f>
        <v>Shep</v>
      </c>
      <c r="G23" t="str">
        <f>_xlfn.IFNA(INDEX('Character List'!$A:$J,MATCH($A23,'Character List'!$F:$F,0),MATCH('Character List'!$H$1,'Character List'!$A$1:$J$1,0)),"CHECK")</f>
        <v>Collie</v>
      </c>
      <c r="H23" s="7">
        <f>INDEX('Scoring Sheet (X Calc)'!$A:$GI,MATCH('Final Score'!H$1,'Scoring Sheet (X Calc)'!$A:$A,0),MATCH('Final Score'!$A23,'Scoring Sheet (X Calc)'!$A$1:$GI$1,0))</f>
        <v>0.94117647058823528</v>
      </c>
      <c r="I23" s="7">
        <f>INDEX('Scoring Sheet (X Calc)'!$A:$GI,MATCH('Final Score'!I$1,'Scoring Sheet (X Calc)'!$A:$A,0),MATCH('Final Score'!$A23,'Scoring Sheet (X Calc)'!$A$1:$GI$1,0))</f>
        <v>0.125</v>
      </c>
      <c r="J23" s="7">
        <f>INDEX('Scoring Sheet (X Calc)'!$A:$GI,MATCH('Final Score'!J$1,'Scoring Sheet (X Calc)'!$A:$A,0),MATCH('Final Score'!$A23,'Scoring Sheet (X Calc)'!$A$1:$GI$1,0))</f>
        <v>0.41666666666666669</v>
      </c>
      <c r="K23" s="7">
        <f>INDEX('Scoring Sheet (X Calc)'!$A:$GI,MATCH('Final Score'!K$1,'Scoring Sheet (X Calc)'!$A:$A,0),MATCH('Final Score'!$A23,'Scoring Sheet (X Calc)'!$A$1:$GI$1,0))</f>
        <v>0.16666666666666666</v>
      </c>
      <c r="L23" s="31">
        <f>INDEX('Y Calc'!$A:$AW,MATCH('Final Score'!$A23,'Y Calc'!$A:$A,0),MATCH('Final Score'!L$1,'Y Calc'!$A$3:$AW$3,0))</f>
        <v>-3.5078513698335239</v>
      </c>
      <c r="M23" s="31">
        <f>INDEX('Y Calc'!$A:$AW,MATCH('Final Score'!$A23,'Y Calc'!$A:$A,0),MATCH('Final Score'!M$1,'Y Calc'!$A$3:$AW$3,0))</f>
        <v>-8.3124175475683195</v>
      </c>
      <c r="N23" s="31">
        <f>INDEX('Y Calc'!$A:$AW,MATCH('Final Score'!$A23,'Y Calc'!$A:$A,0),MATCH('Final Score'!N$1,'Y Calc'!$A$3:$AW$3,0))</f>
        <v>-13.438133183782108</v>
      </c>
      <c r="O23" s="31">
        <f>INDEX('Y Calc'!$A:$AW,MATCH('Final Score'!$A23,'Y Calc'!$A:$A,0),MATCH('Final Score'!O$1,'Y Calc'!$A$3:$AW$3,0))</f>
        <v>-16.042379614654248</v>
      </c>
    </row>
    <row r="24" spans="1:15">
      <c r="A24" t="s">
        <v>293</v>
      </c>
      <c r="B24" t="str">
        <f>_xlfn.IFNA(INDEX('Character List'!$A:$J,MATCH($A24,'Character List'!$F:$F,0),MATCH('Character List'!$B$1,'Character List'!$A$1:$J$1,0)),"CHECK")</f>
        <v>M13</v>
      </c>
      <c r="C24" t="str">
        <f>_xlfn.IFNA(INDEX('Character List'!$A:$J,MATCH($A24,'Character List'!$F:$F,0),MATCH('Character List'!$I$1,'Character List'!$A$1:$J$1,0)),"CHECK")</f>
        <v>Male</v>
      </c>
      <c r="D24" t="str">
        <f>_xlfn.IFNA(INDEX('Character List'!$A:$J,MATCH($A24,'Character List'!$F:$F,0),MATCH('Character List'!$D$1,'Character List'!$A$1:$J$1,0)),"CHECK")</f>
        <v>Oliver &amp; Company</v>
      </c>
      <c r="E24">
        <f>_xlfn.IFNA(INDEX('Character List'!$A:$J,MATCH($A24,'Character List'!$F:$F,0),MATCH('Character List'!$E$1,'Character List'!$A$1:$J$1,0)),"CHECK")</f>
        <v>1988</v>
      </c>
      <c r="F24" t="str">
        <f>_xlfn.IFNA(INDEX('Character List'!$A:$J,MATCH($A24,'Character List'!$F:$F,0),MATCH('Character List'!$G$1,'Character List'!$A$1:$J$1,0)),"CHECK")</f>
        <v>Tito</v>
      </c>
      <c r="G24" t="str">
        <f>_xlfn.IFNA(INDEX('Character List'!$A:$J,MATCH($A24,'Character List'!$F:$F,0),MATCH('Character List'!$H$1,'Character List'!$A$1:$J$1,0)),"CHECK")</f>
        <v>Chihuahua</v>
      </c>
      <c r="H24" s="7">
        <f>INDEX('Scoring Sheet (X Calc)'!$A:$GI,MATCH('Final Score'!H$1,'Scoring Sheet (X Calc)'!$A:$A,0),MATCH('Final Score'!$A24,'Scoring Sheet (X Calc)'!$A$1:$GI$1,0))</f>
        <v>0.70588235294117652</v>
      </c>
      <c r="I24" s="7">
        <f>INDEX('Scoring Sheet (X Calc)'!$A:$GI,MATCH('Final Score'!I$1,'Scoring Sheet (X Calc)'!$A:$A,0),MATCH('Final Score'!$A24,'Scoring Sheet (X Calc)'!$A$1:$GI$1,0))</f>
        <v>0</v>
      </c>
      <c r="J24" s="7">
        <f>INDEX('Scoring Sheet (X Calc)'!$A:$GI,MATCH('Final Score'!J$1,'Scoring Sheet (X Calc)'!$A:$A,0),MATCH('Final Score'!$A24,'Scoring Sheet (X Calc)'!$A$1:$GI$1,0))</f>
        <v>0.91666666666666663</v>
      </c>
      <c r="K24" s="7">
        <f>INDEX('Scoring Sheet (X Calc)'!$A:$GI,MATCH('Final Score'!K$1,'Scoring Sheet (X Calc)'!$A:$A,0),MATCH('Final Score'!$A24,'Scoring Sheet (X Calc)'!$A$1:$GI$1,0))</f>
        <v>0.3888888888888889</v>
      </c>
      <c r="L24" s="31">
        <f>INDEX('Y Calc'!$A:$AW,MATCH('Final Score'!$A24,'Y Calc'!$A:$A,0),MATCH('Final Score'!L$1,'Y Calc'!$A$3:$AW$3,0))</f>
        <v>-1.5203496704602342</v>
      </c>
      <c r="M24" s="31">
        <f>INDEX('Y Calc'!$A:$AW,MATCH('Final Score'!$A24,'Y Calc'!$A:$A,0),MATCH('Final Score'!M$1,'Y Calc'!$A$3:$AW$3,0))</f>
        <v>-2.0221032066807902</v>
      </c>
      <c r="N24" s="31">
        <f>INDEX('Y Calc'!$A:$AW,MATCH('Final Score'!$A24,'Y Calc'!$A:$A,0),MATCH('Final Score'!N$1,'Y Calc'!$A$3:$AW$3,0))</f>
        <v>1.5933609888721021</v>
      </c>
      <c r="O24" s="31">
        <f>INDEX('Y Calc'!$A:$AW,MATCH('Final Score'!$A24,'Y Calc'!$A:$A,0),MATCH('Final Score'!O$1,'Y Calc'!$A$3:$AW$3,0))</f>
        <v>6.6842625792900261</v>
      </c>
    </row>
    <row r="25" spans="1:15">
      <c r="A25" t="s">
        <v>294</v>
      </c>
      <c r="B25" t="str">
        <f>_xlfn.IFNA(INDEX('Character List'!$A:$J,MATCH($A25,'Character List'!$F:$F,0),MATCH('Character List'!$B$1,'Character List'!$A$1:$J$1,0)),"CHECK")</f>
        <v>M13</v>
      </c>
      <c r="C25" t="str">
        <f>_xlfn.IFNA(INDEX('Character List'!$A:$J,MATCH($A25,'Character List'!$F:$F,0),MATCH('Character List'!$I$1,'Character List'!$A$1:$J$1,0)),"CHECK")</f>
        <v>Male</v>
      </c>
      <c r="D25" t="str">
        <f>_xlfn.IFNA(INDEX('Character List'!$A:$J,MATCH($A25,'Character List'!$F:$F,0),MATCH('Character List'!$D$1,'Character List'!$A$1:$J$1,0)),"CHECK")</f>
        <v>Oliver &amp; Company</v>
      </c>
      <c r="E25">
        <f>_xlfn.IFNA(INDEX('Character List'!$A:$J,MATCH($A25,'Character List'!$F:$F,0),MATCH('Character List'!$E$1,'Character List'!$A$1:$J$1,0)),"CHECK")</f>
        <v>1988</v>
      </c>
      <c r="F25" t="str">
        <f>_xlfn.IFNA(INDEX('Character List'!$A:$J,MATCH($A25,'Character List'!$F:$F,0),MATCH('Character List'!$G$1,'Character List'!$A$1:$J$1,0)),"CHECK")</f>
        <v>Einstein</v>
      </c>
      <c r="G25" t="str">
        <f>_xlfn.IFNA(INDEX('Character List'!$A:$J,MATCH($A25,'Character List'!$F:$F,0),MATCH('Character List'!$H$1,'Character List'!$A$1:$J$1,0)),"CHECK")</f>
        <v>Great Dane</v>
      </c>
      <c r="H25" s="7">
        <f>INDEX('Scoring Sheet (X Calc)'!$A:$GI,MATCH('Final Score'!H$1,'Scoring Sheet (X Calc)'!$A:$A,0),MATCH('Final Score'!$A25,'Scoring Sheet (X Calc)'!$A$1:$GI$1,0))</f>
        <v>0.70588235294117652</v>
      </c>
      <c r="I25" s="7">
        <f>INDEX('Scoring Sheet (X Calc)'!$A:$GI,MATCH('Final Score'!I$1,'Scoring Sheet (X Calc)'!$A:$A,0),MATCH('Final Score'!$A25,'Scoring Sheet (X Calc)'!$A$1:$GI$1,0))</f>
        <v>0</v>
      </c>
      <c r="J25" s="7">
        <f>INDEX('Scoring Sheet (X Calc)'!$A:$GI,MATCH('Final Score'!J$1,'Scoring Sheet (X Calc)'!$A:$A,0),MATCH('Final Score'!$A25,'Scoring Sheet (X Calc)'!$A$1:$GI$1,0))</f>
        <v>0.83333333333333337</v>
      </c>
      <c r="K25" s="7">
        <f>INDEX('Scoring Sheet (X Calc)'!$A:$GI,MATCH('Final Score'!K$1,'Scoring Sheet (X Calc)'!$A:$A,0),MATCH('Final Score'!$A25,'Scoring Sheet (X Calc)'!$A$1:$GI$1,0))</f>
        <v>0.33333333333333331</v>
      </c>
      <c r="L25" s="31">
        <f>INDEX('Y Calc'!$A:$AW,MATCH('Final Score'!$A25,'Y Calc'!$A:$A,0),MATCH('Final Score'!L$1,'Y Calc'!$A$3:$AW$3,0))</f>
        <v>0.8731594382340736</v>
      </c>
      <c r="M25" s="31">
        <f>INDEX('Y Calc'!$A:$AW,MATCH('Final Score'!$A25,'Y Calc'!$A:$A,0),MATCH('Final Score'!M$1,'Y Calc'!$A$3:$AW$3,0))</f>
        <v>3.4735585794012431</v>
      </c>
      <c r="N25" s="31">
        <f>INDEX('Y Calc'!$A:$AW,MATCH('Final Score'!$A25,'Y Calc'!$A:$A,0),MATCH('Final Score'!N$1,'Y Calc'!$A$3:$AW$3,0))</f>
        <v>7.1077478938901137</v>
      </c>
      <c r="O25" s="31">
        <f>INDEX('Y Calc'!$A:$AW,MATCH('Final Score'!$A25,'Y Calc'!$A:$A,0),MATCH('Final Score'!O$1,'Y Calc'!$A$3:$AW$3,0))</f>
        <v>9.897460384207788</v>
      </c>
    </row>
    <row r="26" spans="1:15">
      <c r="A26" t="s">
        <v>295</v>
      </c>
      <c r="B26" t="str">
        <f>_xlfn.IFNA(INDEX('Character List'!$A:$J,MATCH($A26,'Character List'!$F:$F,0),MATCH('Character List'!$B$1,'Character List'!$A$1:$J$1,0)),"CHECK")</f>
        <v>M13</v>
      </c>
      <c r="C26" t="str">
        <f>_xlfn.IFNA(INDEX('Character List'!$A:$J,MATCH($A26,'Character List'!$F:$F,0),MATCH('Character List'!$I$1,'Character List'!$A$1:$J$1,0)),"CHECK")</f>
        <v>Female</v>
      </c>
      <c r="D26" t="str">
        <f>_xlfn.IFNA(INDEX('Character List'!$A:$J,MATCH($A26,'Character List'!$F:$F,0),MATCH('Character List'!$D$1,'Character List'!$A$1:$J$1,0)),"CHECK")</f>
        <v>Oliver &amp; Company</v>
      </c>
      <c r="E26">
        <f>_xlfn.IFNA(INDEX('Character List'!$A:$J,MATCH($A26,'Character List'!$F:$F,0),MATCH('Character List'!$E$1,'Character List'!$A$1:$J$1,0)),"CHECK")</f>
        <v>1988</v>
      </c>
      <c r="F26" t="str">
        <f>_xlfn.IFNA(INDEX('Character List'!$A:$J,MATCH($A26,'Character List'!$F:$F,0),MATCH('Character List'!$G$1,'Character List'!$A$1:$J$1,0)),"CHECK")</f>
        <v>Rita</v>
      </c>
      <c r="G26" t="str">
        <f>_xlfn.IFNA(INDEX('Character List'!$A:$J,MATCH($A26,'Character List'!$F:$F,0),MATCH('Character List'!$H$1,'Character List'!$A$1:$J$1,0)),"CHECK")</f>
        <v>Saluki</v>
      </c>
      <c r="H26" s="7">
        <f>INDEX('Scoring Sheet (X Calc)'!$A:$GI,MATCH('Final Score'!H$1,'Scoring Sheet (X Calc)'!$A:$A,0),MATCH('Final Score'!$A26,'Scoring Sheet (X Calc)'!$A$1:$GI$1,0))</f>
        <v>0.70588235294117652</v>
      </c>
      <c r="I26" s="7">
        <f>INDEX('Scoring Sheet (X Calc)'!$A:$GI,MATCH('Final Score'!I$1,'Scoring Sheet (X Calc)'!$A:$A,0),MATCH('Final Score'!$A26,'Scoring Sheet (X Calc)'!$A$1:$GI$1,0))</f>
        <v>0</v>
      </c>
      <c r="J26" s="7">
        <f>INDEX('Scoring Sheet (X Calc)'!$A:$GI,MATCH('Final Score'!J$1,'Scoring Sheet (X Calc)'!$A:$A,0),MATCH('Final Score'!$A26,'Scoring Sheet (X Calc)'!$A$1:$GI$1,0))</f>
        <v>0.83333333333333337</v>
      </c>
      <c r="K26" s="7">
        <f>INDEX('Scoring Sheet (X Calc)'!$A:$GI,MATCH('Final Score'!K$1,'Scoring Sheet (X Calc)'!$A:$A,0),MATCH('Final Score'!$A26,'Scoring Sheet (X Calc)'!$A$1:$GI$1,0))</f>
        <v>0.33333333333333331</v>
      </c>
      <c r="L26" s="31">
        <f>INDEX('Y Calc'!$A:$AW,MATCH('Final Score'!$A26,'Y Calc'!$A:$A,0),MATCH('Final Score'!L$1,'Y Calc'!$A$3:$AW$3,0))</f>
        <v>-2.4040307782830084</v>
      </c>
      <c r="M26" s="31">
        <f>INDEX('Y Calc'!$A:$AW,MATCH('Final Score'!$A26,'Y Calc'!$A:$A,0),MATCH('Final Score'!M$1,'Y Calc'!$A$3:$AW$3,0))</f>
        <v>0.82632449620144244</v>
      </c>
      <c r="N26" s="31">
        <f>INDEX('Y Calc'!$A:$AW,MATCH('Final Score'!$A26,'Y Calc'!$A:$A,0),MATCH('Final Score'!N$1,'Y Calc'!$A$3:$AW$3,0))</f>
        <v>-1.0117968642386717</v>
      </c>
      <c r="O26" s="31">
        <f>INDEX('Y Calc'!$A:$AW,MATCH('Final Score'!$A26,'Y Calc'!$A:$A,0),MATCH('Final Score'!O$1,'Y Calc'!$A$3:$AW$3,0))</f>
        <v>-0.70662242178432288</v>
      </c>
    </row>
    <row r="27" spans="1:15">
      <c r="A27" t="s">
        <v>296</v>
      </c>
      <c r="B27" t="str">
        <f>_xlfn.IFNA(INDEX('Character List'!$A:$J,MATCH($A27,'Character List'!$F:$F,0),MATCH('Character List'!$B$1,'Character List'!$A$1:$J$1,0)),"CHECK")</f>
        <v>M13</v>
      </c>
      <c r="C27" t="str">
        <f>_xlfn.IFNA(INDEX('Character List'!$A:$J,MATCH($A27,'Character List'!$F:$F,0),MATCH('Character List'!$I$1,'Character List'!$A$1:$J$1,0)),"CHECK")</f>
        <v>Male</v>
      </c>
      <c r="D27" t="str">
        <f>_xlfn.IFNA(INDEX('Character List'!$A:$J,MATCH($A27,'Character List'!$F:$F,0),MATCH('Character List'!$D$1,'Character List'!$A$1:$J$1,0)),"CHECK")</f>
        <v>Oliver &amp; Company</v>
      </c>
      <c r="E27">
        <f>_xlfn.IFNA(INDEX('Character List'!$A:$J,MATCH($A27,'Character List'!$F:$F,0),MATCH('Character List'!$E$1,'Character List'!$A$1:$J$1,0)),"CHECK")</f>
        <v>1988</v>
      </c>
      <c r="F27" t="str">
        <f>_xlfn.IFNA(INDEX('Character List'!$A:$J,MATCH($A27,'Character List'!$F:$F,0),MATCH('Character List'!$G$1,'Character List'!$A$1:$J$1,0)),"CHECK")</f>
        <v>Francis</v>
      </c>
      <c r="G27" t="str">
        <f>_xlfn.IFNA(INDEX('Character List'!$A:$J,MATCH($A27,'Character List'!$F:$F,0),MATCH('Character List'!$H$1,'Character List'!$A$1:$J$1,0)),"CHECK")</f>
        <v>Bulldog</v>
      </c>
      <c r="H27" s="7">
        <f>INDEX('Scoring Sheet (X Calc)'!$A:$GI,MATCH('Final Score'!H$1,'Scoring Sheet (X Calc)'!$A:$A,0),MATCH('Final Score'!$A27,'Scoring Sheet (X Calc)'!$A$1:$GI$1,0))</f>
        <v>0.70588235294117652</v>
      </c>
      <c r="I27" s="7">
        <f>INDEX('Scoring Sheet (X Calc)'!$A:$GI,MATCH('Final Score'!I$1,'Scoring Sheet (X Calc)'!$A:$A,0),MATCH('Final Score'!$A27,'Scoring Sheet (X Calc)'!$A$1:$GI$1,0))</f>
        <v>0</v>
      </c>
      <c r="J27" s="7">
        <f>INDEX('Scoring Sheet (X Calc)'!$A:$GI,MATCH('Final Score'!J$1,'Scoring Sheet (X Calc)'!$A:$A,0),MATCH('Final Score'!$A27,'Scoring Sheet (X Calc)'!$A$1:$GI$1,0))</f>
        <v>0.83333333333333337</v>
      </c>
      <c r="K27" s="7">
        <f>INDEX('Scoring Sheet (X Calc)'!$A:$GI,MATCH('Final Score'!K$1,'Scoring Sheet (X Calc)'!$A:$A,0),MATCH('Final Score'!$A27,'Scoring Sheet (X Calc)'!$A$1:$GI$1,0))</f>
        <v>0.33333333333333331</v>
      </c>
      <c r="L27" s="31">
        <f>INDEX('Y Calc'!$A:$AW,MATCH('Final Score'!$A27,'Y Calc'!$A:$A,0),MATCH('Final Score'!L$1,'Y Calc'!$A$3:$AW$3,0))</f>
        <v>-0.75514255130691188</v>
      </c>
      <c r="M27" s="31">
        <f>INDEX('Y Calc'!$A:$AW,MATCH('Final Score'!$A27,'Y Calc'!$A:$A,0),MATCH('Final Score'!M$1,'Y Calc'!$A$3:$AW$3,0))</f>
        <v>-0.68912117244100024</v>
      </c>
      <c r="N27" s="31">
        <f>INDEX('Y Calc'!$A:$AW,MATCH('Final Score'!$A27,'Y Calc'!$A:$A,0),MATCH('Final Score'!N$1,'Y Calc'!$A$3:$AW$3,0))</f>
        <v>-0.25125330366074605</v>
      </c>
      <c r="O27" s="31">
        <f>INDEX('Y Calc'!$A:$AW,MATCH('Final Score'!$A27,'Y Calc'!$A:$A,0),MATCH('Final Score'!O$1,'Y Calc'!$A$3:$AW$3,0))</f>
        <v>3.4809220056872765</v>
      </c>
    </row>
    <row r="28" spans="1:15">
      <c r="A28" t="s">
        <v>297</v>
      </c>
      <c r="B28" t="str">
        <f>_xlfn.IFNA(INDEX('Character List'!$A:$J,MATCH($A28,'Character List'!$F:$F,0),MATCH('Character List'!$B$1,'Character List'!$A$1:$J$1,0)),"CHECK")</f>
        <v>M13</v>
      </c>
      <c r="C28" t="str">
        <f>_xlfn.IFNA(INDEX('Character List'!$A:$J,MATCH($A28,'Character List'!$F:$F,0),MATCH('Character List'!$I$1,'Character List'!$A$1:$J$1,0)),"CHECK")</f>
        <v>Female</v>
      </c>
      <c r="D28" t="str">
        <f>_xlfn.IFNA(INDEX('Character List'!$A:$J,MATCH($A28,'Character List'!$F:$F,0),MATCH('Character List'!$D$1,'Character List'!$A$1:$J$1,0)),"CHECK")</f>
        <v>Oliver &amp; Company</v>
      </c>
      <c r="E28">
        <f>_xlfn.IFNA(INDEX('Character List'!$A:$J,MATCH($A28,'Character List'!$F:$F,0),MATCH('Character List'!$E$1,'Character List'!$A$1:$J$1,0)),"CHECK")</f>
        <v>1988</v>
      </c>
      <c r="F28" t="str">
        <f>_xlfn.IFNA(INDEX('Character List'!$A:$J,MATCH($A28,'Character List'!$F:$F,0),MATCH('Character List'!$G$1,'Character List'!$A$1:$J$1,0)),"CHECK")</f>
        <v>Georgette</v>
      </c>
      <c r="G28" t="str">
        <f>_xlfn.IFNA(INDEX('Character List'!$A:$J,MATCH($A28,'Character List'!$F:$F,0),MATCH('Character List'!$H$1,'Character List'!$A$1:$J$1,0)),"CHECK")</f>
        <v>Poodle</v>
      </c>
      <c r="H28" s="7">
        <f>INDEX('Scoring Sheet (X Calc)'!$A:$GI,MATCH('Final Score'!H$1,'Scoring Sheet (X Calc)'!$A:$A,0),MATCH('Final Score'!$A28,'Scoring Sheet (X Calc)'!$A$1:$GI$1,0))</f>
        <v>0.17647058823529413</v>
      </c>
      <c r="I28" s="7">
        <f>INDEX('Scoring Sheet (X Calc)'!$A:$GI,MATCH('Final Score'!I$1,'Scoring Sheet (X Calc)'!$A:$A,0),MATCH('Final Score'!$A28,'Scoring Sheet (X Calc)'!$A$1:$GI$1,0))</f>
        <v>0</v>
      </c>
      <c r="J28" s="7">
        <f>INDEX('Scoring Sheet (X Calc)'!$A:$GI,MATCH('Final Score'!J$1,'Scoring Sheet (X Calc)'!$A:$A,0),MATCH('Final Score'!$A28,'Scoring Sheet (X Calc)'!$A$1:$GI$1,0))</f>
        <v>0.90909090909090906</v>
      </c>
      <c r="K28" s="7">
        <f>INDEX('Scoring Sheet (X Calc)'!$A:$GI,MATCH('Final Score'!K$1,'Scoring Sheet (X Calc)'!$A:$A,0),MATCH('Final Score'!$A28,'Scoring Sheet (X Calc)'!$A$1:$GI$1,0))</f>
        <v>0.33333333333333331</v>
      </c>
      <c r="L28" s="31">
        <f>INDEX('Y Calc'!$A:$AW,MATCH('Final Score'!$A28,'Y Calc'!$A:$A,0),MATCH('Final Score'!L$1,'Y Calc'!$A$3:$AW$3,0))</f>
        <v>-0.83412814333355645</v>
      </c>
      <c r="M28" s="31">
        <f>INDEX('Y Calc'!$A:$AW,MATCH('Final Score'!$A28,'Y Calc'!$A:$A,0),MATCH('Final Score'!M$1,'Y Calc'!$A$3:$AW$3,0))</f>
        <v>-0.79866418270118134</v>
      </c>
      <c r="N28" s="31">
        <f>INDEX('Y Calc'!$A:$AW,MATCH('Final Score'!$A28,'Y Calc'!$A:$A,0),MATCH('Final Score'!N$1,'Y Calc'!$A$3:$AW$3,0))</f>
        <v>-1.569435721050972</v>
      </c>
      <c r="O28" s="31">
        <f>INDEX('Y Calc'!$A:$AW,MATCH('Final Score'!$A28,'Y Calc'!$A:$A,0),MATCH('Final Score'!O$1,'Y Calc'!$A$3:$AW$3,0))</f>
        <v>1.0082896566830868</v>
      </c>
    </row>
    <row r="29" spans="1:15">
      <c r="A29" t="s">
        <v>298</v>
      </c>
      <c r="B29" t="str">
        <f>_xlfn.IFNA(INDEX('Character List'!$A:$J,MATCH($A29,'Character List'!$F:$F,0),MATCH('Character List'!$B$1,'Character List'!$A$1:$J$1,0)),"CHECK")</f>
        <v>M14</v>
      </c>
      <c r="C29" t="str">
        <f>_xlfn.IFNA(INDEX('Character List'!$A:$J,MATCH($A29,'Character List'!$F:$F,0),MATCH('Character List'!$I$1,'Character List'!$A$1:$J$1,0)),"CHECK")</f>
        <v>Male</v>
      </c>
      <c r="D29" t="str">
        <f>_xlfn.IFNA(INDEX('Character List'!$A:$J,MATCH($A29,'Character List'!$F:$F,0),MATCH('Character List'!$D$1,'Character List'!$A$1:$J$1,0)),"CHECK")</f>
        <v>War Dogs</v>
      </c>
      <c r="E29">
        <f>_xlfn.IFNA(INDEX('Character List'!$A:$J,MATCH($A29,'Character List'!$F:$F,0),MATCH('Character List'!$E$1,'Character List'!$A$1:$J$1,0)),"CHECK")</f>
        <v>1942</v>
      </c>
      <c r="F29" t="str">
        <f>_xlfn.IFNA(INDEX('Character List'!$A:$J,MATCH($A29,'Character List'!$F:$F,0),MATCH('Character List'!$G$1,'Character List'!$A$1:$J$1,0)),"CHECK")</f>
        <v>Pal</v>
      </c>
      <c r="G29" t="str">
        <f>_xlfn.IFNA(INDEX('Character List'!$A:$J,MATCH($A29,'Character List'!$F:$F,0),MATCH('Character List'!$H$1,'Character List'!$A$1:$J$1,0)),"CHECK")</f>
        <v>German Shepherd</v>
      </c>
      <c r="H29" s="7">
        <f>INDEX('Scoring Sheet (X Calc)'!$A:$GI,MATCH('Final Score'!H$1,'Scoring Sheet (X Calc)'!$A:$A,0),MATCH('Final Score'!$A29,'Scoring Sheet (X Calc)'!$A$1:$GI$1,0))</f>
        <v>0.6470588235294118</v>
      </c>
      <c r="I29" s="7">
        <f>INDEX('Scoring Sheet (X Calc)'!$A:$GI,MATCH('Final Score'!I$1,'Scoring Sheet (X Calc)'!$A:$A,0),MATCH('Final Score'!$A29,'Scoring Sheet (X Calc)'!$A$1:$GI$1,0))</f>
        <v>0</v>
      </c>
      <c r="J29" s="7">
        <f>INDEX('Scoring Sheet (X Calc)'!$A:$GI,MATCH('Final Score'!J$1,'Scoring Sheet (X Calc)'!$A:$A,0),MATCH('Final Score'!$A29,'Scoring Sheet (X Calc)'!$A$1:$GI$1,0))</f>
        <v>0.58333333333333337</v>
      </c>
      <c r="K29" s="7">
        <f>INDEX('Scoring Sheet (X Calc)'!$A:$GI,MATCH('Final Score'!K$1,'Scoring Sheet (X Calc)'!$A:$A,0),MATCH('Final Score'!$A29,'Scoring Sheet (X Calc)'!$A$1:$GI$1,0))</f>
        <v>0.16666666666666666</v>
      </c>
      <c r="L29" s="31">
        <f>INDEX('Y Calc'!$A:$AW,MATCH('Final Score'!$A29,'Y Calc'!$A:$A,0),MATCH('Final Score'!L$1,'Y Calc'!$A$3:$AW$3,0))</f>
        <v>4.3229398830831389</v>
      </c>
      <c r="M29" s="31">
        <f>INDEX('Y Calc'!$A:$AW,MATCH('Final Score'!$A29,'Y Calc'!$A:$A,0),MATCH('Final Score'!M$1,'Y Calc'!$A$3:$AW$3,0))</f>
        <v>3.6603762709519501</v>
      </c>
      <c r="N29" s="31">
        <f>INDEX('Y Calc'!$A:$AW,MATCH('Final Score'!$A29,'Y Calc'!$A:$A,0),MATCH('Final Score'!N$1,'Y Calc'!$A$3:$AW$3,0))</f>
        <v>13.349309811447643</v>
      </c>
      <c r="O29" s="31">
        <f>INDEX('Y Calc'!$A:$AW,MATCH('Final Score'!$A29,'Y Calc'!$A:$A,0),MATCH('Final Score'!O$1,'Y Calc'!$A$3:$AW$3,0))</f>
        <v>23.346299208983758</v>
      </c>
    </row>
    <row r="30" spans="1:15">
      <c r="A30" t="s">
        <v>299</v>
      </c>
      <c r="B30" t="str">
        <f>_xlfn.IFNA(INDEX('Character List'!$A:$J,MATCH($A30,'Character List'!$F:$F,0),MATCH('Character List'!$B$1,'Character List'!$A$1:$J$1,0)),"CHECK")</f>
        <v>M15</v>
      </c>
      <c r="C30" t="str">
        <f>_xlfn.IFNA(INDEX('Character List'!$A:$J,MATCH($A30,'Character List'!$F:$F,0),MATCH('Character List'!$I$1,'Character List'!$A$1:$J$1,0)),"CHECK")</f>
        <v>Male</v>
      </c>
      <c r="D30" t="str">
        <f>_xlfn.IFNA(INDEX('Character List'!$A:$J,MATCH($A30,'Character List'!$F:$F,0),MATCH('Character List'!$D$1,'Character List'!$A$1:$J$1,0)),"CHECK")</f>
        <v>Homeward Bound: The Incredible Journey</v>
      </c>
      <c r="E30">
        <f>_xlfn.IFNA(INDEX('Character List'!$A:$J,MATCH($A30,'Character List'!$F:$F,0),MATCH('Character List'!$E$1,'Character List'!$A$1:$J$1,0)),"CHECK")</f>
        <v>1993</v>
      </c>
      <c r="F30" t="str">
        <f>_xlfn.IFNA(INDEX('Character List'!$A:$J,MATCH($A30,'Character List'!$F:$F,0),MATCH('Character List'!$G$1,'Character List'!$A$1:$J$1,0)),"CHECK")</f>
        <v>Chance</v>
      </c>
      <c r="G30" t="str">
        <f>_xlfn.IFNA(INDEX('Character List'!$A:$J,MATCH($A30,'Character List'!$F:$F,0),MATCH('Character List'!$H$1,'Character List'!$A$1:$J$1,0)),"CHECK")</f>
        <v>Bulldog</v>
      </c>
      <c r="H30" s="7">
        <f>INDEX('Scoring Sheet (X Calc)'!$A:$GI,MATCH('Final Score'!H$1,'Scoring Sheet (X Calc)'!$A:$A,0),MATCH('Final Score'!$A30,'Scoring Sheet (X Calc)'!$A$1:$GI$1,0))</f>
        <v>0.41176470588235292</v>
      </c>
      <c r="I30" s="7">
        <f>INDEX('Scoring Sheet (X Calc)'!$A:$GI,MATCH('Final Score'!I$1,'Scoring Sheet (X Calc)'!$A:$A,0),MATCH('Final Score'!$A30,'Scoring Sheet (X Calc)'!$A$1:$GI$1,0))</f>
        <v>0.5</v>
      </c>
      <c r="J30" s="7">
        <f>INDEX('Scoring Sheet (X Calc)'!$A:$GI,MATCH('Final Score'!J$1,'Scoring Sheet (X Calc)'!$A:$A,0),MATCH('Final Score'!$A30,'Scoring Sheet (X Calc)'!$A$1:$GI$1,0))</f>
        <v>0.25</v>
      </c>
      <c r="K30" s="7">
        <f>INDEX('Scoring Sheet (X Calc)'!$A:$GI,MATCH('Final Score'!K$1,'Scoring Sheet (X Calc)'!$A:$A,0),MATCH('Final Score'!$A30,'Scoring Sheet (X Calc)'!$A$1:$GI$1,0))</f>
        <v>0.33333333333333331</v>
      </c>
      <c r="L30" s="31">
        <f>INDEX('Y Calc'!$A:$AW,MATCH('Final Score'!$A30,'Y Calc'!$A:$A,0),MATCH('Final Score'!L$1,'Y Calc'!$A$3:$AW$3,0))</f>
        <v>-4.2938571163605896</v>
      </c>
      <c r="M30" s="31">
        <f>INDEX('Y Calc'!$A:$AW,MATCH('Final Score'!$A30,'Y Calc'!$A:$A,0),MATCH('Final Score'!M$1,'Y Calc'!$A$3:$AW$3,0))</f>
        <v>4.3972324736060893</v>
      </c>
      <c r="N30" s="31">
        <f>INDEX('Y Calc'!$A:$AW,MATCH('Final Score'!$A30,'Y Calc'!$A:$A,0),MATCH('Final Score'!N$1,'Y Calc'!$A$3:$AW$3,0))</f>
        <v>3.4320605202483021</v>
      </c>
      <c r="O30" s="31">
        <f>INDEX('Y Calc'!$A:$AW,MATCH('Final Score'!$A30,'Y Calc'!$A:$A,0),MATCH('Final Score'!O$1,'Y Calc'!$A$3:$AW$3,0))</f>
        <v>5.6394363115491775</v>
      </c>
    </row>
    <row r="31" spans="1:15">
      <c r="A31" t="s">
        <v>300</v>
      </c>
      <c r="B31" t="str">
        <f>_xlfn.IFNA(INDEX('Character List'!$A:$J,MATCH($A31,'Character List'!$F:$F,0),MATCH('Character List'!$B$1,'Character List'!$A$1:$J$1,0)),"CHECK")</f>
        <v>M15</v>
      </c>
      <c r="C31" t="str">
        <f>_xlfn.IFNA(INDEX('Character List'!$A:$J,MATCH($A31,'Character List'!$F:$F,0),MATCH('Character List'!$I$1,'Character List'!$A$1:$J$1,0)),"CHECK")</f>
        <v>Male</v>
      </c>
      <c r="D31" t="str">
        <f>_xlfn.IFNA(INDEX('Character List'!$A:$J,MATCH($A31,'Character List'!$F:$F,0),MATCH('Character List'!$D$1,'Character List'!$A$1:$J$1,0)),"CHECK")</f>
        <v>Homeward Bound: The Incredible Journey</v>
      </c>
      <c r="E31">
        <f>_xlfn.IFNA(INDEX('Character List'!$A:$J,MATCH($A31,'Character List'!$F:$F,0),MATCH('Character List'!$E$1,'Character List'!$A$1:$J$1,0)),"CHECK")</f>
        <v>1993</v>
      </c>
      <c r="F31" t="str">
        <f>_xlfn.IFNA(INDEX('Character List'!$A:$J,MATCH($A31,'Character List'!$F:$F,0),MATCH('Character List'!$G$1,'Character List'!$A$1:$J$1,0)),"CHECK")</f>
        <v>Shadow</v>
      </c>
      <c r="G31" t="str">
        <f>_xlfn.IFNA(INDEX('Character List'!$A:$J,MATCH($A31,'Character List'!$F:$F,0),MATCH('Character List'!$H$1,'Character List'!$A$1:$J$1,0)),"CHECK")</f>
        <v>Golden Retriever</v>
      </c>
      <c r="H31" s="7">
        <f>INDEX('Scoring Sheet (X Calc)'!$A:$GI,MATCH('Final Score'!H$1,'Scoring Sheet (X Calc)'!$A:$A,0),MATCH('Final Score'!$A31,'Scoring Sheet (X Calc)'!$A$1:$GI$1,0))</f>
        <v>0.76470588235294112</v>
      </c>
      <c r="I31" s="7">
        <f>INDEX('Scoring Sheet (X Calc)'!$A:$GI,MATCH('Final Score'!I$1,'Scoring Sheet (X Calc)'!$A:$A,0),MATCH('Final Score'!$A31,'Scoring Sheet (X Calc)'!$A$1:$GI$1,0))</f>
        <v>6.25E-2</v>
      </c>
      <c r="J31" s="7">
        <f>INDEX('Scoring Sheet (X Calc)'!$A:$GI,MATCH('Final Score'!J$1,'Scoring Sheet (X Calc)'!$A:$A,0),MATCH('Final Score'!$A31,'Scoring Sheet (X Calc)'!$A$1:$GI$1,0))</f>
        <v>0.33333333333333331</v>
      </c>
      <c r="K31" s="7">
        <f>INDEX('Scoring Sheet (X Calc)'!$A:$GI,MATCH('Final Score'!K$1,'Scoring Sheet (X Calc)'!$A:$A,0),MATCH('Final Score'!$A31,'Scoring Sheet (X Calc)'!$A$1:$GI$1,0))</f>
        <v>0.3888888888888889</v>
      </c>
      <c r="L31" s="31">
        <f>INDEX('Y Calc'!$A:$AW,MATCH('Final Score'!$A31,'Y Calc'!$A:$A,0),MATCH('Final Score'!L$1,'Y Calc'!$A$3:$AW$3,0))</f>
        <v>-2.4255700748505147</v>
      </c>
      <c r="M31" s="31">
        <f>INDEX('Y Calc'!$A:$AW,MATCH('Final Score'!$A31,'Y Calc'!$A:$A,0),MATCH('Final Score'!M$1,'Y Calc'!$A$3:$AW$3,0))</f>
        <v>1.7807497100321297</v>
      </c>
      <c r="N31" s="31">
        <f>INDEX('Y Calc'!$A:$AW,MATCH('Final Score'!$A31,'Y Calc'!$A:$A,0),MATCH('Final Score'!N$1,'Y Calc'!$A$3:$AW$3,0))</f>
        <v>2.6531966642692733</v>
      </c>
      <c r="O31" s="31">
        <f>INDEX('Y Calc'!$A:$AW,MATCH('Final Score'!$A31,'Y Calc'!$A:$A,0),MATCH('Final Score'!O$1,'Y Calc'!$A$3:$AW$3,0))</f>
        <v>1.5196502193680583</v>
      </c>
    </row>
    <row r="32" spans="1:15">
      <c r="A32" t="s">
        <v>301</v>
      </c>
      <c r="B32" t="str">
        <f>_xlfn.IFNA(INDEX('Character List'!$A:$J,MATCH($A32,'Character List'!$F:$F,0),MATCH('Character List'!$B$1,'Character List'!$A$1:$J$1,0)),"CHECK")</f>
        <v>M16</v>
      </c>
      <c r="C32" t="str">
        <f>_xlfn.IFNA(INDEX('Character List'!$A:$J,MATCH($A32,'Character List'!$F:$F,0),MATCH('Character List'!$I$1,'Character List'!$A$1:$J$1,0)),"CHECK")</f>
        <v>Male</v>
      </c>
      <c r="D32" t="str">
        <f>_xlfn.IFNA(INDEX('Character List'!$A:$J,MATCH($A32,'Character List'!$F:$F,0),MATCH('Character List'!$D$1,'Character List'!$A$1:$J$1,0)),"CHECK")</f>
        <v>The Lightning Warrior</v>
      </c>
      <c r="E32">
        <f>_xlfn.IFNA(INDEX('Character List'!$A:$J,MATCH($A32,'Character List'!$F:$F,0),MATCH('Character List'!$E$1,'Character List'!$A$1:$J$1,0)),"CHECK")</f>
        <v>1931</v>
      </c>
      <c r="F32" t="str">
        <f>_xlfn.IFNA(INDEX('Character List'!$A:$J,MATCH($A32,'Character List'!$F:$F,0),MATCH('Character List'!$G$1,'Character List'!$A$1:$J$1,0)),"CHECK")</f>
        <v>Rin Tin Tin</v>
      </c>
      <c r="G32" t="str">
        <f>_xlfn.IFNA(INDEX('Character List'!$A:$J,MATCH($A32,'Character List'!$F:$F,0),MATCH('Character List'!$H$1,'Character List'!$A$1:$J$1,0)),"CHECK")</f>
        <v>German Shepherd</v>
      </c>
      <c r="H32" s="7">
        <f>INDEX('Scoring Sheet (X Calc)'!$A:$GI,MATCH('Final Score'!H$1,'Scoring Sheet (X Calc)'!$A:$A,0),MATCH('Final Score'!$A32,'Scoring Sheet (X Calc)'!$A$1:$GI$1,0))</f>
        <v>1</v>
      </c>
      <c r="I32" s="7">
        <f>INDEX('Scoring Sheet (X Calc)'!$A:$GI,MATCH('Final Score'!I$1,'Scoring Sheet (X Calc)'!$A:$A,0),MATCH('Final Score'!$A32,'Scoring Sheet (X Calc)'!$A$1:$GI$1,0))</f>
        <v>6.25E-2</v>
      </c>
      <c r="J32" s="7">
        <f>INDEX('Scoring Sheet (X Calc)'!$A:$GI,MATCH('Final Score'!J$1,'Scoring Sheet (X Calc)'!$A:$A,0),MATCH('Final Score'!$A32,'Scoring Sheet (X Calc)'!$A$1:$GI$1,0))</f>
        <v>0.41666666666666669</v>
      </c>
      <c r="K32" s="7">
        <f>INDEX('Scoring Sheet (X Calc)'!$A:$GI,MATCH('Final Score'!K$1,'Scoring Sheet (X Calc)'!$A:$A,0),MATCH('Final Score'!$A32,'Scoring Sheet (X Calc)'!$A$1:$GI$1,0))</f>
        <v>0.16666666666666666</v>
      </c>
      <c r="L32" s="31">
        <f>INDEX('Y Calc'!$A:$AW,MATCH('Final Score'!$A32,'Y Calc'!$A:$A,0),MATCH('Final Score'!L$1,'Y Calc'!$A$3:$AW$3,0))</f>
        <v>19.56420743370554</v>
      </c>
      <c r="M32" s="31">
        <f>INDEX('Y Calc'!$A:$AW,MATCH('Final Score'!$A32,'Y Calc'!$A:$A,0),MATCH('Final Score'!M$1,'Y Calc'!$A$3:$AW$3,0))</f>
        <v>42.36685077128336</v>
      </c>
      <c r="N32" s="31">
        <f>INDEX('Y Calc'!$A:$AW,MATCH('Final Score'!$A32,'Y Calc'!$A:$A,0),MATCH('Final Score'!N$1,'Y Calc'!$A$3:$AW$3,0))</f>
        <v>26.786581624801435</v>
      </c>
      <c r="O32" s="31" t="str">
        <f>INDEX('Y Calc'!$A:$AW,MATCH('Final Score'!$A32,'Y Calc'!$A:$A,0),MATCH('Final Score'!O$1,'Y Calc'!$A$3:$AW$3,0))</f>
        <v/>
      </c>
    </row>
    <row r="33" spans="1:15">
      <c r="A33" t="s">
        <v>302</v>
      </c>
      <c r="B33" t="str">
        <f>_xlfn.IFNA(INDEX('Character List'!$A:$J,MATCH($A33,'Character List'!$F:$F,0),MATCH('Character List'!$B$1,'Character List'!$A$1:$J$1,0)),"CHECK")</f>
        <v>M17</v>
      </c>
      <c r="C33" t="str">
        <f>_xlfn.IFNA(INDEX('Character List'!$A:$J,MATCH($A33,'Character List'!$F:$F,0),MATCH('Character List'!$I$1,'Character List'!$A$1:$J$1,0)),"CHECK")</f>
        <v>Male</v>
      </c>
      <c r="D33" t="str">
        <f>_xlfn.IFNA(INDEX('Character List'!$A:$J,MATCH($A33,'Character List'!$F:$F,0),MATCH('Character List'!$D$1,'Character List'!$A$1:$J$1,0)),"CHECK")</f>
        <v>Cujo</v>
      </c>
      <c r="E33">
        <f>_xlfn.IFNA(INDEX('Character List'!$A:$J,MATCH($A33,'Character List'!$F:$F,0),MATCH('Character List'!$E$1,'Character List'!$A$1:$J$1,0)),"CHECK")</f>
        <v>1983</v>
      </c>
      <c r="F33" t="str">
        <f>_xlfn.IFNA(INDEX('Character List'!$A:$J,MATCH($A33,'Character List'!$F:$F,0),MATCH('Character List'!$G$1,'Character List'!$A$1:$J$1,0)),"CHECK")</f>
        <v>Cujo</v>
      </c>
      <c r="G33" t="str">
        <f>_xlfn.IFNA(INDEX('Character List'!$A:$J,MATCH($A33,'Character List'!$F:$F,0),MATCH('Character List'!$H$1,'Character List'!$A$1:$J$1,0)),"CHECK")</f>
        <v>Saint Bernard</v>
      </c>
      <c r="H33" s="7">
        <f>INDEX('Scoring Sheet (X Calc)'!$A:$GI,MATCH('Final Score'!H$1,'Scoring Sheet (X Calc)'!$A:$A,0),MATCH('Final Score'!$A33,'Scoring Sheet (X Calc)'!$A$1:$GI$1,0))</f>
        <v>0.17647058823529413</v>
      </c>
      <c r="I33" s="7">
        <f>INDEX('Scoring Sheet (X Calc)'!$A:$GI,MATCH('Final Score'!I$1,'Scoring Sheet (X Calc)'!$A:$A,0),MATCH('Final Score'!$A33,'Scoring Sheet (X Calc)'!$A$1:$GI$1,0))</f>
        <v>0</v>
      </c>
      <c r="J33" s="7">
        <f>INDEX('Scoring Sheet (X Calc)'!$A:$GI,MATCH('Final Score'!J$1,'Scoring Sheet (X Calc)'!$A:$A,0),MATCH('Final Score'!$A33,'Scoring Sheet (X Calc)'!$A$1:$GI$1,0))</f>
        <v>0.16666666666666666</v>
      </c>
      <c r="K33" s="7">
        <f>INDEX('Scoring Sheet (X Calc)'!$A:$GI,MATCH('Final Score'!K$1,'Scoring Sheet (X Calc)'!$A:$A,0),MATCH('Final Score'!$A33,'Scoring Sheet (X Calc)'!$A$1:$GI$1,0))</f>
        <v>0.16666666666666666</v>
      </c>
      <c r="L33" s="31">
        <f>INDEX('Y Calc'!$A:$AW,MATCH('Final Score'!$A33,'Y Calc'!$A:$A,0),MATCH('Final Score'!L$1,'Y Calc'!$A$3:$AW$3,0))</f>
        <v>2.6441614408728564</v>
      </c>
      <c r="M33" s="31">
        <f>INDEX('Y Calc'!$A:$AW,MATCH('Final Score'!$A33,'Y Calc'!$A:$A,0),MATCH('Final Score'!M$1,'Y Calc'!$A$3:$AW$3,0))</f>
        <v>5.5422963574456636</v>
      </c>
      <c r="N33" s="31">
        <f>INDEX('Y Calc'!$A:$AW,MATCH('Final Score'!$A33,'Y Calc'!$A:$A,0),MATCH('Final Score'!N$1,'Y Calc'!$A$3:$AW$3,0))</f>
        <v>17.720963895826209</v>
      </c>
      <c r="O33" s="31">
        <f>INDEX('Y Calc'!$A:$AW,MATCH('Final Score'!$A33,'Y Calc'!$A:$A,0),MATCH('Final Score'!O$1,'Y Calc'!$A$3:$AW$3,0))</f>
        <v>29.01059166100092</v>
      </c>
    </row>
    <row r="34" spans="1:15">
      <c r="A34" t="s">
        <v>303</v>
      </c>
      <c r="B34" t="str">
        <f>_xlfn.IFNA(INDEX('Character List'!$A:$J,MATCH($A34,'Character List'!$F:$F,0),MATCH('Character List'!$B$1,'Character List'!$A$1:$J$1,0)),"CHECK")</f>
        <v>M18</v>
      </c>
      <c r="C34" t="str">
        <f>_xlfn.IFNA(INDEX('Character List'!$A:$J,MATCH($A34,'Character List'!$F:$F,0),MATCH('Character List'!$I$1,'Character List'!$A$1:$J$1,0)),"CHECK")</f>
        <v>Male</v>
      </c>
      <c r="D34" t="str">
        <f>_xlfn.IFNA(INDEX('Character List'!$A:$J,MATCH($A34,'Character List'!$F:$F,0),MATCH('Character List'!$D$1,'Character List'!$A$1:$J$1,0)),"CHECK")</f>
        <v>102 Dalmatians</v>
      </c>
      <c r="E34">
        <f>_xlfn.IFNA(INDEX('Character List'!$A:$J,MATCH($A34,'Character List'!$F:$F,0),MATCH('Character List'!$E$1,'Character List'!$A$1:$J$1,0)),"CHECK")</f>
        <v>2000</v>
      </c>
      <c r="F34" t="str">
        <f>_xlfn.IFNA(INDEX('Character List'!$A:$J,MATCH($A34,'Character List'!$F:$F,0),MATCH('Character List'!$G$1,'Character List'!$A$1:$J$1,0)),"CHECK")</f>
        <v>Dipstick</v>
      </c>
      <c r="G34" t="str">
        <f>_xlfn.IFNA(INDEX('Character List'!$A:$J,MATCH($A34,'Character List'!$F:$F,0),MATCH('Character List'!$H$1,'Character List'!$A$1:$J$1,0)),"CHECK")</f>
        <v>Dalmatian</v>
      </c>
      <c r="H34" s="7">
        <f>INDEX('Scoring Sheet (X Calc)'!$A:$GI,MATCH('Final Score'!H$1,'Scoring Sheet (X Calc)'!$A:$A,0),MATCH('Final Score'!$A34,'Scoring Sheet (X Calc)'!$A$1:$GI$1,0))</f>
        <v>0.75</v>
      </c>
      <c r="I34" s="7">
        <f>INDEX('Scoring Sheet (X Calc)'!$A:$GI,MATCH('Final Score'!I$1,'Scoring Sheet (X Calc)'!$A:$A,0),MATCH('Final Score'!$A34,'Scoring Sheet (X Calc)'!$A$1:$GI$1,0))</f>
        <v>0</v>
      </c>
      <c r="J34" s="7">
        <f>INDEX('Scoring Sheet (X Calc)'!$A:$GI,MATCH('Final Score'!J$1,'Scoring Sheet (X Calc)'!$A:$A,0),MATCH('Final Score'!$A34,'Scoring Sheet (X Calc)'!$A$1:$GI$1,0))</f>
        <v>0.66666666666666663</v>
      </c>
      <c r="K34" s="7">
        <f>INDEX('Scoring Sheet (X Calc)'!$A:$GI,MATCH('Final Score'!K$1,'Scoring Sheet (X Calc)'!$A:$A,0),MATCH('Final Score'!$A34,'Scoring Sheet (X Calc)'!$A$1:$GI$1,0))</f>
        <v>1</v>
      </c>
      <c r="L34" s="31">
        <f>INDEX('Y Calc'!$A:$AW,MATCH('Final Score'!$A34,'Y Calc'!$A:$A,0),MATCH('Final Score'!L$1,'Y Calc'!$A$3:$AW$3,0))</f>
        <v>16.124866959189326</v>
      </c>
      <c r="M34" s="31">
        <f>INDEX('Y Calc'!$A:$AW,MATCH('Final Score'!$A34,'Y Calc'!$A:$A,0),MATCH('Final Score'!M$1,'Y Calc'!$A$3:$AW$3,0))</f>
        <v>44.868009046487494</v>
      </c>
      <c r="N34" s="31">
        <f>INDEX('Y Calc'!$A:$AW,MATCH('Final Score'!$A34,'Y Calc'!$A:$A,0),MATCH('Final Score'!N$1,'Y Calc'!$A$3:$AW$3,0))</f>
        <v>52.047279113656565</v>
      </c>
      <c r="O34" s="31" t="str">
        <f>INDEX('Y Calc'!$A:$AW,MATCH('Final Score'!$A34,'Y Calc'!$A:$A,0),MATCH('Final Score'!O$1,'Y Calc'!$A$3:$AW$3,0))</f>
        <v/>
      </c>
    </row>
    <row r="35" spans="1:15">
      <c r="A35" t="s">
        <v>304</v>
      </c>
      <c r="B35" t="str">
        <f>_xlfn.IFNA(INDEX('Character List'!$A:$J,MATCH($A35,'Character List'!$F:$F,0),MATCH('Character List'!$B$1,'Character List'!$A$1:$J$1,0)),"CHECK")</f>
        <v>M18</v>
      </c>
      <c r="C35" t="str">
        <f>_xlfn.IFNA(INDEX('Character List'!$A:$J,MATCH($A35,'Character List'!$F:$F,0),MATCH('Character List'!$I$1,'Character List'!$A$1:$J$1,0)),"CHECK")</f>
        <v>Female</v>
      </c>
      <c r="D35" t="str">
        <f>_xlfn.IFNA(INDEX('Character List'!$A:$J,MATCH($A35,'Character List'!$F:$F,0),MATCH('Character List'!$D$1,'Character List'!$A$1:$J$1,0)),"CHECK")</f>
        <v>102 Dalmatians</v>
      </c>
      <c r="E35">
        <f>_xlfn.IFNA(INDEX('Character List'!$A:$J,MATCH($A35,'Character List'!$F:$F,0),MATCH('Character List'!$E$1,'Character List'!$A$1:$J$1,0)),"CHECK")</f>
        <v>2000</v>
      </c>
      <c r="F35" t="str">
        <f>_xlfn.IFNA(INDEX('Character List'!$A:$J,MATCH($A35,'Character List'!$F:$F,0),MATCH('Character List'!$G$1,'Character List'!$A$1:$J$1,0)),"CHECK")</f>
        <v>Oddball</v>
      </c>
      <c r="G35" t="str">
        <f>_xlfn.IFNA(INDEX('Character List'!$A:$J,MATCH($A35,'Character List'!$F:$F,0),MATCH('Character List'!$H$1,'Character List'!$A$1:$J$1,0)),"CHECK")</f>
        <v>Dalmatian</v>
      </c>
      <c r="H35" s="7">
        <f>INDEX('Scoring Sheet (X Calc)'!$A:$GI,MATCH('Final Score'!H$1,'Scoring Sheet (X Calc)'!$A:$A,0),MATCH('Final Score'!$A35,'Scoring Sheet (X Calc)'!$A$1:$GI$1,0))</f>
        <v>0.6470588235294118</v>
      </c>
      <c r="I35" s="7">
        <f>INDEX('Scoring Sheet (X Calc)'!$A:$GI,MATCH('Final Score'!I$1,'Scoring Sheet (X Calc)'!$A:$A,0),MATCH('Final Score'!$A35,'Scoring Sheet (X Calc)'!$A$1:$GI$1,0))</f>
        <v>0</v>
      </c>
      <c r="J35" s="7">
        <f>INDEX('Scoring Sheet (X Calc)'!$A:$GI,MATCH('Final Score'!J$1,'Scoring Sheet (X Calc)'!$A:$A,0),MATCH('Final Score'!$A35,'Scoring Sheet (X Calc)'!$A$1:$GI$1,0))</f>
        <v>0.66666666666666663</v>
      </c>
      <c r="K35" s="7">
        <f>INDEX('Scoring Sheet (X Calc)'!$A:$GI,MATCH('Final Score'!K$1,'Scoring Sheet (X Calc)'!$A:$A,0),MATCH('Final Score'!$A35,'Scoring Sheet (X Calc)'!$A$1:$GI$1,0))</f>
        <v>0.61111111111111116</v>
      </c>
      <c r="L35" s="31">
        <f>INDEX('Y Calc'!$A:$AW,MATCH('Final Score'!$A35,'Y Calc'!$A:$A,0),MATCH('Final Score'!L$1,'Y Calc'!$A$3:$AW$3,0))</f>
        <v>16.124866959189326</v>
      </c>
      <c r="M35" s="31">
        <f>INDEX('Y Calc'!$A:$AW,MATCH('Final Score'!$A35,'Y Calc'!$A:$A,0),MATCH('Final Score'!M$1,'Y Calc'!$A$3:$AW$3,0))</f>
        <v>44.868009046487494</v>
      </c>
      <c r="N35" s="31">
        <f>INDEX('Y Calc'!$A:$AW,MATCH('Final Score'!$A35,'Y Calc'!$A:$A,0),MATCH('Final Score'!N$1,'Y Calc'!$A$3:$AW$3,0))</f>
        <v>52.047279113656565</v>
      </c>
      <c r="O35" s="31" t="str">
        <f>INDEX('Y Calc'!$A:$AW,MATCH('Final Score'!$A35,'Y Calc'!$A:$A,0),MATCH('Final Score'!O$1,'Y Calc'!$A$3:$AW$3,0))</f>
        <v/>
      </c>
    </row>
    <row r="36" spans="1:15">
      <c r="A36" t="s">
        <v>305</v>
      </c>
      <c r="B36" t="str">
        <f>_xlfn.IFNA(INDEX('Character List'!$A:$J,MATCH($A36,'Character List'!$F:$F,0),MATCH('Character List'!$B$1,'Character List'!$A$1:$J$1,0)),"CHECK")</f>
        <v>M19</v>
      </c>
      <c r="C36" t="str">
        <f>_xlfn.IFNA(INDEX('Character List'!$A:$J,MATCH($A36,'Character List'!$F:$F,0),MATCH('Character List'!$I$1,'Character List'!$A$1:$J$1,0)),"CHECK")</f>
        <v>Male</v>
      </c>
      <c r="D36" t="str">
        <f>_xlfn.IFNA(INDEX('Character List'!$A:$J,MATCH($A36,'Character List'!$F:$F,0),MATCH('Character List'!$D$1,'Character List'!$A$1:$J$1,0)),"CHECK")</f>
        <v>Air Bud</v>
      </c>
      <c r="E36">
        <f>_xlfn.IFNA(INDEX('Character List'!$A:$J,MATCH($A36,'Character List'!$F:$F,0),MATCH('Character List'!$E$1,'Character List'!$A$1:$J$1,0)),"CHECK")</f>
        <v>1997</v>
      </c>
      <c r="F36" t="str">
        <f>_xlfn.IFNA(INDEX('Character List'!$A:$J,MATCH($A36,'Character List'!$F:$F,0),MATCH('Character List'!$G$1,'Character List'!$A$1:$J$1,0)),"CHECK")</f>
        <v>Buddy</v>
      </c>
      <c r="G36" t="str">
        <f>_xlfn.IFNA(INDEX('Character List'!$A:$J,MATCH($A36,'Character List'!$F:$F,0),MATCH('Character List'!$H$1,'Character List'!$A$1:$J$1,0)),"CHECK")</f>
        <v>Golden Retriever</v>
      </c>
      <c r="H36" s="7">
        <f>INDEX('Scoring Sheet (X Calc)'!$A:$GI,MATCH('Final Score'!H$1,'Scoring Sheet (X Calc)'!$A:$A,0),MATCH('Final Score'!$A36,'Scoring Sheet (X Calc)'!$A$1:$GI$1,0))</f>
        <v>0.6470588235294118</v>
      </c>
      <c r="I36" s="7">
        <f>INDEX('Scoring Sheet (X Calc)'!$A:$GI,MATCH('Final Score'!I$1,'Scoring Sheet (X Calc)'!$A:$A,0),MATCH('Final Score'!$A36,'Scoring Sheet (X Calc)'!$A$1:$GI$1,0))</f>
        <v>0.4375</v>
      </c>
      <c r="J36" s="7">
        <f>INDEX('Scoring Sheet (X Calc)'!$A:$GI,MATCH('Final Score'!J$1,'Scoring Sheet (X Calc)'!$A:$A,0),MATCH('Final Score'!$A36,'Scoring Sheet (X Calc)'!$A$1:$GI$1,0))</f>
        <v>0.66666666666666663</v>
      </c>
      <c r="K36" s="7">
        <f>INDEX('Scoring Sheet (X Calc)'!$A:$GI,MATCH('Final Score'!K$1,'Scoring Sheet (X Calc)'!$A:$A,0),MATCH('Final Score'!$A36,'Scoring Sheet (X Calc)'!$A$1:$GI$1,0))</f>
        <v>0.3888888888888889</v>
      </c>
      <c r="L36" s="31">
        <f>INDEX('Y Calc'!$A:$AW,MATCH('Final Score'!$A36,'Y Calc'!$A:$A,0),MATCH('Final Score'!L$1,'Y Calc'!$A$3:$AW$3,0))</f>
        <v>-1.8501627445621578</v>
      </c>
      <c r="M36" s="31">
        <f>INDEX('Y Calc'!$A:$AW,MATCH('Final Score'!$A36,'Y Calc'!$A:$A,0),MATCH('Final Score'!M$1,'Y Calc'!$A$3:$AW$3,0))</f>
        <v>-1.0729614208870943</v>
      </c>
      <c r="N36" s="31">
        <f>INDEX('Y Calc'!$A:$AW,MATCH('Final Score'!$A36,'Y Calc'!$A:$A,0),MATCH('Final Score'!N$1,'Y Calc'!$A$3:$AW$3,0))</f>
        <v>-2.3344971692475207</v>
      </c>
      <c r="O36" s="31" t="str">
        <f>INDEX('Y Calc'!$A:$AW,MATCH('Final Score'!$A36,'Y Calc'!$A:$A,0),MATCH('Final Score'!O$1,'Y Calc'!$A$3:$AW$3,0))</f>
        <v/>
      </c>
    </row>
    <row r="37" spans="1:15">
      <c r="A37" t="s">
        <v>306</v>
      </c>
      <c r="B37" t="str">
        <f>_xlfn.IFNA(INDEX('Character List'!$A:$J,MATCH($A37,'Character List'!$F:$F,0),MATCH('Character List'!$B$1,'Character List'!$A$1:$J$1,0)),"CHECK")</f>
        <v>M20</v>
      </c>
      <c r="C37" t="str">
        <f>_xlfn.IFNA(INDEX('Character List'!$A:$J,MATCH($A37,'Character List'!$F:$F,0),MATCH('Character List'!$I$1,'Character List'!$A$1:$J$1,0)),"CHECK")</f>
        <v>Male</v>
      </c>
      <c r="D37" t="str">
        <f>_xlfn.IFNA(INDEX('Character List'!$A:$J,MATCH($A37,'Character List'!$F:$F,0),MATCH('Character List'!$D$1,'Character List'!$A$1:$J$1,0)),"CHECK")</f>
        <v>My Dog Rusty</v>
      </c>
      <c r="E37">
        <f>_xlfn.IFNA(INDEX('Character List'!$A:$J,MATCH($A37,'Character List'!$F:$F,0),MATCH('Character List'!$E$1,'Character List'!$A$1:$J$1,0)),"CHECK")</f>
        <v>1948</v>
      </c>
      <c r="F37" t="str">
        <f>_xlfn.IFNA(INDEX('Character List'!$A:$J,MATCH($A37,'Character List'!$F:$F,0),MATCH('Character List'!$G$1,'Character List'!$A$1:$J$1,0)),"CHECK")</f>
        <v>Rusty</v>
      </c>
      <c r="G37" t="str">
        <f>_xlfn.IFNA(INDEX('Character List'!$A:$J,MATCH($A37,'Character List'!$F:$F,0),MATCH('Character List'!$H$1,'Character List'!$A$1:$J$1,0)),"CHECK")</f>
        <v>German Shepherd</v>
      </c>
      <c r="H37" s="7">
        <f>INDEX('Scoring Sheet (X Calc)'!$A:$GI,MATCH('Final Score'!H$1,'Scoring Sheet (X Calc)'!$A:$A,0),MATCH('Final Score'!$A37,'Scoring Sheet (X Calc)'!$A$1:$GI$1,0))</f>
        <v>0.6470588235294118</v>
      </c>
      <c r="I37" s="7">
        <f>INDEX('Scoring Sheet (X Calc)'!$A:$GI,MATCH('Final Score'!I$1,'Scoring Sheet (X Calc)'!$A:$A,0),MATCH('Final Score'!$A37,'Scoring Sheet (X Calc)'!$A$1:$GI$1,0))</f>
        <v>6.25E-2</v>
      </c>
      <c r="J37" s="7">
        <f>INDEX('Scoring Sheet (X Calc)'!$A:$GI,MATCH('Final Score'!J$1,'Scoring Sheet (X Calc)'!$A:$A,0),MATCH('Final Score'!$A37,'Scoring Sheet (X Calc)'!$A$1:$GI$1,0))</f>
        <v>0.41666666666666669</v>
      </c>
      <c r="K37" s="7">
        <f>INDEX('Scoring Sheet (X Calc)'!$A:$GI,MATCH('Final Score'!K$1,'Scoring Sheet (X Calc)'!$A:$A,0),MATCH('Final Score'!$A37,'Scoring Sheet (X Calc)'!$A$1:$GI$1,0))</f>
        <v>0.22222222222222221</v>
      </c>
      <c r="L37" s="31">
        <f>INDEX('Y Calc'!$A:$AW,MATCH('Final Score'!$A37,'Y Calc'!$A:$A,0),MATCH('Final Score'!L$1,'Y Calc'!$A$3:$AW$3,0))</f>
        <v>6.8572005659597677</v>
      </c>
      <c r="M37" s="31">
        <f>INDEX('Y Calc'!$A:$AW,MATCH('Final Score'!$A37,'Y Calc'!$A:$A,0),MATCH('Final Score'!M$1,'Y Calc'!$A$3:$AW$3,0))</f>
        <v>4.4107793993673399</v>
      </c>
      <c r="N37" s="31">
        <f>INDEX('Y Calc'!$A:$AW,MATCH('Final Score'!$A37,'Y Calc'!$A:$A,0),MATCH('Final Score'!N$1,'Y Calc'!$A$3:$AW$3,0))</f>
        <v>22.439663339046785</v>
      </c>
      <c r="O37" s="31">
        <f>INDEX('Y Calc'!$A:$AW,MATCH('Final Score'!$A37,'Y Calc'!$A:$A,0),MATCH('Final Score'!O$1,'Y Calc'!$A$3:$AW$3,0))</f>
        <v>21.287983647701559</v>
      </c>
    </row>
    <row r="38" spans="1:15">
      <c r="A38" t="s">
        <v>307</v>
      </c>
      <c r="B38" t="str">
        <f>_xlfn.IFNA(INDEX('Character List'!$A:$J,MATCH($A38,'Character List'!$F:$F,0),MATCH('Character List'!$B$1,'Character List'!$A$1:$J$1,0)),"CHECK")</f>
        <v>M21</v>
      </c>
      <c r="C38" t="str">
        <f>_xlfn.IFNA(INDEX('Character List'!$A:$J,MATCH($A38,'Character List'!$F:$F,0),MATCH('Character List'!$I$1,'Character List'!$A$1:$J$1,0)),"CHECK")</f>
        <v>Male</v>
      </c>
      <c r="D38" t="str">
        <f>_xlfn.IFNA(INDEX('Character List'!$A:$J,MATCH($A38,'Character List'!$F:$F,0),MATCH('Character List'!$D$1,'Character List'!$A$1:$J$1,0)),"CHECK")</f>
        <v>Homeward Bound II: Lost in San Francisco</v>
      </c>
      <c r="E38">
        <f>_xlfn.IFNA(INDEX('Character List'!$A:$J,MATCH($A38,'Character List'!$F:$F,0),MATCH('Character List'!$E$1,'Character List'!$A$1:$J$1,0)),"CHECK")</f>
        <v>1996</v>
      </c>
      <c r="F38" t="str">
        <f>_xlfn.IFNA(INDEX('Character List'!$A:$J,MATCH($A38,'Character List'!$F:$F,0),MATCH('Character List'!$G$1,'Character List'!$A$1:$J$1,0)),"CHECK")</f>
        <v>Shadow</v>
      </c>
      <c r="G38" t="str">
        <f>_xlfn.IFNA(INDEX('Character List'!$A:$J,MATCH($A38,'Character List'!$F:$F,0),MATCH('Character List'!$H$1,'Character List'!$A$1:$J$1,0)),"CHECK")</f>
        <v>Golden Retriever</v>
      </c>
      <c r="H38" s="7">
        <f>INDEX('Scoring Sheet (X Calc)'!$A:$GI,MATCH('Final Score'!H$1,'Scoring Sheet (X Calc)'!$A:$A,0),MATCH('Final Score'!$A38,'Scoring Sheet (X Calc)'!$A$1:$GI$1,0))</f>
        <v>0.82352941176470584</v>
      </c>
      <c r="I38" s="7">
        <f>INDEX('Scoring Sheet (X Calc)'!$A:$GI,MATCH('Final Score'!I$1,'Scoring Sheet (X Calc)'!$A:$A,0),MATCH('Final Score'!$A38,'Scoring Sheet (X Calc)'!$A$1:$GI$1,0))</f>
        <v>0</v>
      </c>
      <c r="J38" s="7">
        <f>INDEX('Scoring Sheet (X Calc)'!$A:$GI,MATCH('Final Score'!J$1,'Scoring Sheet (X Calc)'!$A:$A,0),MATCH('Final Score'!$A38,'Scoring Sheet (X Calc)'!$A$1:$GI$1,0))</f>
        <v>0.58333333333333337</v>
      </c>
      <c r="K38" s="7">
        <f>INDEX('Scoring Sheet (X Calc)'!$A:$GI,MATCH('Final Score'!K$1,'Scoring Sheet (X Calc)'!$A:$A,0),MATCH('Final Score'!$A38,'Scoring Sheet (X Calc)'!$A$1:$GI$1,0))</f>
        <v>0.33333333333333331</v>
      </c>
      <c r="L38" s="31">
        <f>INDEX('Y Calc'!$A:$AW,MATCH('Final Score'!$A38,'Y Calc'!$A:$A,0),MATCH('Final Score'!L$1,'Y Calc'!$A$3:$AW$3,0))</f>
        <v>0.29323576104470783</v>
      </c>
      <c r="M38" s="31">
        <f>INDEX('Y Calc'!$A:$AW,MATCH('Final Score'!$A38,'Y Calc'!$A:$A,0),MATCH('Final Score'!M$1,'Y Calc'!$A$3:$AW$3,0))</f>
        <v>-1.8662846819028402</v>
      </c>
      <c r="N38" s="31">
        <f>INDEX('Y Calc'!$A:$AW,MATCH('Final Score'!$A38,'Y Calc'!$A:$A,0),MATCH('Final Score'!N$1,'Y Calc'!$A$3:$AW$3,0))</f>
        <v>-0.16569087909855051</v>
      </c>
      <c r="O38" s="31" t="str">
        <f>INDEX('Y Calc'!$A:$AW,MATCH('Final Score'!$A38,'Y Calc'!$A:$A,0),MATCH('Final Score'!O$1,'Y Calc'!$A$3:$AW$3,0))</f>
        <v/>
      </c>
    </row>
    <row r="39" spans="1:15">
      <c r="A39" t="s">
        <v>308</v>
      </c>
      <c r="B39" t="str">
        <f>_xlfn.IFNA(INDEX('Character List'!$A:$J,MATCH($A39,'Character List'!$F:$F,0),MATCH('Character List'!$B$1,'Character List'!$A$1:$J$1,0)),"CHECK")</f>
        <v>M21</v>
      </c>
      <c r="C39" t="str">
        <f>_xlfn.IFNA(INDEX('Character List'!$A:$J,MATCH($A39,'Character List'!$F:$F,0),MATCH('Character List'!$I$1,'Character List'!$A$1:$J$1,0)),"CHECK")</f>
        <v>Male</v>
      </c>
      <c r="D39" t="str">
        <f>_xlfn.IFNA(INDEX('Character List'!$A:$J,MATCH($A39,'Character List'!$F:$F,0),MATCH('Character List'!$D$1,'Character List'!$A$1:$J$1,0)),"CHECK")</f>
        <v>Homeward Bound II: Lost in San Francisco</v>
      </c>
      <c r="E39">
        <f>_xlfn.IFNA(INDEX('Character List'!$A:$J,MATCH($A39,'Character List'!$F:$F,0),MATCH('Character List'!$E$1,'Character List'!$A$1:$J$1,0)),"CHECK")</f>
        <v>1996</v>
      </c>
      <c r="F39" t="str">
        <f>_xlfn.IFNA(INDEX('Character List'!$A:$J,MATCH($A39,'Character List'!$F:$F,0),MATCH('Character List'!$G$1,'Character List'!$A$1:$J$1,0)),"CHECK")</f>
        <v>Chance</v>
      </c>
      <c r="G39" t="str">
        <f>_xlfn.IFNA(INDEX('Character List'!$A:$J,MATCH($A39,'Character List'!$F:$F,0),MATCH('Character List'!$H$1,'Character List'!$A$1:$J$1,0)),"CHECK")</f>
        <v>Bulldog</v>
      </c>
      <c r="H39" s="7">
        <f>INDEX('Scoring Sheet (X Calc)'!$A:$GI,MATCH('Final Score'!H$1,'Scoring Sheet (X Calc)'!$A:$A,0),MATCH('Final Score'!$A39,'Scoring Sheet (X Calc)'!$A$1:$GI$1,0))</f>
        <v>0.47058823529411764</v>
      </c>
      <c r="I39" s="7">
        <f>INDEX('Scoring Sheet (X Calc)'!$A:$GI,MATCH('Final Score'!I$1,'Scoring Sheet (X Calc)'!$A:$A,0),MATCH('Final Score'!$A39,'Scoring Sheet (X Calc)'!$A$1:$GI$1,0))</f>
        <v>0.125</v>
      </c>
      <c r="J39" s="7">
        <f>INDEX('Scoring Sheet (X Calc)'!$A:$GI,MATCH('Final Score'!J$1,'Scoring Sheet (X Calc)'!$A:$A,0),MATCH('Final Score'!$A39,'Scoring Sheet (X Calc)'!$A$1:$GI$1,0))</f>
        <v>0.75</v>
      </c>
      <c r="K39" s="7">
        <f>INDEX('Scoring Sheet (X Calc)'!$A:$GI,MATCH('Final Score'!K$1,'Scoring Sheet (X Calc)'!$A:$A,0),MATCH('Final Score'!$A39,'Scoring Sheet (X Calc)'!$A$1:$GI$1,0))</f>
        <v>0.5</v>
      </c>
      <c r="L39" s="31">
        <f>INDEX('Y Calc'!$A:$AW,MATCH('Final Score'!$A39,'Y Calc'!$A:$A,0),MATCH('Final Score'!L$1,'Y Calc'!$A$3:$AW$3,0))</f>
        <v>-1.4378452230990648</v>
      </c>
      <c r="M39" s="31">
        <f>INDEX('Y Calc'!$A:$AW,MATCH('Final Score'!$A39,'Y Calc'!$A:$A,0),MATCH('Final Score'!M$1,'Y Calc'!$A$3:$AW$3,0))</f>
        <v>-2.3829674800571872</v>
      </c>
      <c r="N39" s="31">
        <f>INDEX('Y Calc'!$A:$AW,MATCH('Final Score'!$A39,'Y Calc'!$A:$A,0),MATCH('Final Score'!N$1,'Y Calc'!$A$3:$AW$3,0))</f>
        <v>2.8430299334572853</v>
      </c>
      <c r="O39" s="31" t="str">
        <f>INDEX('Y Calc'!$A:$AW,MATCH('Final Score'!$A39,'Y Calc'!$A:$A,0),MATCH('Final Score'!O$1,'Y Calc'!$A$3:$AW$3,0))</f>
        <v/>
      </c>
    </row>
    <row r="40" spans="1:15">
      <c r="A40" t="s">
        <v>309</v>
      </c>
      <c r="B40" t="str">
        <f>_xlfn.IFNA(INDEX('Character List'!$A:$J,MATCH($A40,'Character List'!$F:$F,0),MATCH('Character List'!$B$1,'Character List'!$A$1:$J$1,0)),"CHECK")</f>
        <v>M21</v>
      </c>
      <c r="C40" t="str">
        <f>_xlfn.IFNA(INDEX('Character List'!$A:$J,MATCH($A40,'Character List'!$F:$F,0),MATCH('Character List'!$I$1,'Character List'!$A$1:$J$1,0)),"CHECK")</f>
        <v>Female</v>
      </c>
      <c r="D40" t="str">
        <f>_xlfn.IFNA(INDEX('Character List'!$A:$J,MATCH($A40,'Character List'!$F:$F,0),MATCH('Character List'!$D$1,'Character List'!$A$1:$J$1,0)),"CHECK")</f>
        <v>Homeward Bound II: Lost in San Francisco</v>
      </c>
      <c r="E40">
        <f>_xlfn.IFNA(INDEX('Character List'!$A:$J,MATCH($A40,'Character List'!$F:$F,0),MATCH('Character List'!$E$1,'Character List'!$A$1:$J$1,0)),"CHECK")</f>
        <v>1996</v>
      </c>
      <c r="F40" t="str">
        <f>_xlfn.IFNA(INDEX('Character List'!$A:$J,MATCH($A40,'Character List'!$F:$F,0),MATCH('Character List'!$G$1,'Character List'!$A$1:$J$1,0)),"CHECK")</f>
        <v>Delilah</v>
      </c>
      <c r="G40" t="str">
        <f>_xlfn.IFNA(INDEX('Character List'!$A:$J,MATCH($A40,'Character List'!$F:$F,0),MATCH('Character List'!$H$1,'Character List'!$A$1:$J$1,0)),"CHECK")</f>
        <v>Kuvasz</v>
      </c>
      <c r="H40" s="7">
        <f>INDEX('Scoring Sheet (X Calc)'!$A:$GI,MATCH('Final Score'!H$1,'Scoring Sheet (X Calc)'!$A:$A,0),MATCH('Final Score'!$A40,'Scoring Sheet (X Calc)'!$A$1:$GI$1,0))</f>
        <v>0.41176470588235292</v>
      </c>
      <c r="I40" s="7">
        <f>INDEX('Scoring Sheet (X Calc)'!$A:$GI,MATCH('Final Score'!I$1,'Scoring Sheet (X Calc)'!$A:$A,0),MATCH('Final Score'!$A40,'Scoring Sheet (X Calc)'!$A$1:$GI$1,0))</f>
        <v>0.25</v>
      </c>
      <c r="J40" s="7">
        <f>INDEX('Scoring Sheet (X Calc)'!$A:$GI,MATCH('Final Score'!J$1,'Scoring Sheet (X Calc)'!$A:$A,0),MATCH('Final Score'!$A40,'Scoring Sheet (X Calc)'!$A$1:$GI$1,0))</f>
        <v>0.58333333333333337</v>
      </c>
      <c r="K40" s="7">
        <f>INDEX('Scoring Sheet (X Calc)'!$A:$GI,MATCH('Final Score'!K$1,'Scoring Sheet (X Calc)'!$A:$A,0),MATCH('Final Score'!$A40,'Scoring Sheet (X Calc)'!$A$1:$GI$1,0))</f>
        <v>0.44444444444444442</v>
      </c>
      <c r="L40" s="31">
        <f>INDEX('Y Calc'!$A:$AW,MATCH('Final Score'!$A40,'Y Calc'!$A:$A,0),MATCH('Final Score'!L$1,'Y Calc'!$A$3:$AW$3,0))</f>
        <v>-2.5060333684949798</v>
      </c>
      <c r="M40" s="31">
        <f>INDEX('Y Calc'!$A:$AW,MATCH('Final Score'!$A40,'Y Calc'!$A:$A,0),MATCH('Final Score'!M$1,'Y Calc'!$A$3:$AW$3,0))</f>
        <v>-6.0925727726570678</v>
      </c>
      <c r="N40" s="31">
        <f>INDEX('Y Calc'!$A:$AW,MATCH('Final Score'!$A40,'Y Calc'!$A:$A,0),MATCH('Final Score'!N$1,'Y Calc'!$A$3:$AW$3,0))</f>
        <v>-3.1149075663172963</v>
      </c>
      <c r="O40" s="31" t="str">
        <f>INDEX('Y Calc'!$A:$AW,MATCH('Final Score'!$A40,'Y Calc'!$A:$A,0),MATCH('Final Score'!O$1,'Y Calc'!$A$3:$AW$3,0))</f>
        <v/>
      </c>
    </row>
    <row r="41" spans="1:15">
      <c r="A41" t="s">
        <v>310</v>
      </c>
      <c r="B41" t="str">
        <f>_xlfn.IFNA(INDEX('Character List'!$A:$J,MATCH($A41,'Character List'!$F:$F,0),MATCH('Character List'!$B$1,'Character List'!$A$1:$J$1,0)),"CHECK")</f>
        <v>M22</v>
      </c>
      <c r="C41" t="str">
        <f>_xlfn.IFNA(INDEX('Character List'!$A:$J,MATCH($A41,'Character List'!$F:$F,0),MATCH('Character List'!$I$1,'Character List'!$A$1:$J$1,0)),"CHECK")</f>
        <v>Male</v>
      </c>
      <c r="D41" t="str">
        <f>_xlfn.IFNA(INDEX('Character List'!$A:$J,MATCH($A41,'Character List'!$F:$F,0),MATCH('Character List'!$D$1,'Character List'!$A$1:$J$1,0)),"CHECK")</f>
        <v>The Return of Rin Tin Tin</v>
      </c>
      <c r="E41">
        <f>_xlfn.IFNA(INDEX('Character List'!$A:$J,MATCH($A41,'Character List'!$F:$F,0),MATCH('Character List'!$E$1,'Character List'!$A$1:$J$1,0)),"CHECK")</f>
        <v>1947</v>
      </c>
      <c r="F41" t="str">
        <f>_xlfn.IFNA(INDEX('Character List'!$A:$J,MATCH($A41,'Character List'!$F:$F,0),MATCH('Character List'!$G$1,'Character List'!$A$1:$J$1,0)),"CHECK")</f>
        <v>Rin Tin Tin</v>
      </c>
      <c r="G41" t="str">
        <f>_xlfn.IFNA(INDEX('Character List'!$A:$J,MATCH($A41,'Character List'!$F:$F,0),MATCH('Character List'!$H$1,'Character List'!$A$1:$J$1,0)),"CHECK")</f>
        <v>German Shepherd</v>
      </c>
      <c r="H41" s="7">
        <f>INDEX('Scoring Sheet (X Calc)'!$A:$GI,MATCH('Final Score'!H$1,'Scoring Sheet (X Calc)'!$A:$A,0),MATCH('Final Score'!$A41,'Scoring Sheet (X Calc)'!$A$1:$GI$1,0))</f>
        <v>0.94117647058823528</v>
      </c>
      <c r="I41" s="7">
        <f>INDEX('Scoring Sheet (X Calc)'!$A:$GI,MATCH('Final Score'!I$1,'Scoring Sheet (X Calc)'!$A:$A,0),MATCH('Final Score'!$A41,'Scoring Sheet (X Calc)'!$A$1:$GI$1,0))</f>
        <v>0.375</v>
      </c>
      <c r="J41" s="7">
        <f>INDEX('Scoring Sheet (X Calc)'!$A:$GI,MATCH('Final Score'!J$1,'Scoring Sheet (X Calc)'!$A:$A,0),MATCH('Final Score'!$A41,'Scoring Sheet (X Calc)'!$A$1:$GI$1,0))</f>
        <v>0.5</v>
      </c>
      <c r="K41" s="7">
        <f>INDEX('Scoring Sheet (X Calc)'!$A:$GI,MATCH('Final Score'!K$1,'Scoring Sheet (X Calc)'!$A:$A,0),MATCH('Final Score'!$A41,'Scoring Sheet (X Calc)'!$A$1:$GI$1,0))</f>
        <v>0.22222222222222221</v>
      </c>
      <c r="L41" s="31">
        <f>INDEX('Y Calc'!$A:$AW,MATCH('Final Score'!$A41,'Y Calc'!$A:$A,0),MATCH('Final Score'!L$1,'Y Calc'!$A$3:$AW$3,0))</f>
        <v>-7.6165104225736364</v>
      </c>
      <c r="M41" s="31">
        <f>INDEX('Y Calc'!$A:$AW,MATCH('Final Score'!$A41,'Y Calc'!$A:$A,0),MATCH('Final Score'!M$1,'Y Calc'!$A$3:$AW$3,0))</f>
        <v>2.4600059702211059</v>
      </c>
      <c r="N41" s="31">
        <f>INDEX('Y Calc'!$A:$AW,MATCH('Final Score'!$A41,'Y Calc'!$A:$A,0),MATCH('Final Score'!N$1,'Y Calc'!$A$3:$AW$3,0))</f>
        <v>19.776431673241547</v>
      </c>
      <c r="O41" s="31">
        <f>INDEX('Y Calc'!$A:$AW,MATCH('Final Score'!$A41,'Y Calc'!$A:$A,0),MATCH('Final Score'!O$1,'Y Calc'!$A$3:$AW$3,0))</f>
        <v>25.461158105305259</v>
      </c>
    </row>
    <row r="42" spans="1:15">
      <c r="A42" t="s">
        <v>311</v>
      </c>
      <c r="B42" t="str">
        <f>_xlfn.IFNA(INDEX('Character List'!$A:$J,MATCH($A42,'Character List'!$F:$F,0),MATCH('Character List'!$B$1,'Character List'!$A$1:$J$1,0)),"CHECK")</f>
        <v>M23</v>
      </c>
      <c r="C42" t="str">
        <f>_xlfn.IFNA(INDEX('Character List'!$A:$J,MATCH($A42,'Character List'!$F:$F,0),MATCH('Character List'!$I$1,'Character List'!$A$1:$J$1,0)),"CHECK")</f>
        <v>Male</v>
      </c>
      <c r="D42" t="str">
        <f>_xlfn.IFNA(INDEX('Character List'!$A:$J,MATCH($A42,'Character List'!$F:$F,0),MATCH('Character List'!$D$1,'Character List'!$A$1:$J$1,0)),"CHECK")</f>
        <v>Iron Will</v>
      </c>
      <c r="E42">
        <f>_xlfn.IFNA(INDEX('Character List'!$A:$J,MATCH($A42,'Character List'!$F:$F,0),MATCH('Character List'!$E$1,'Character List'!$A$1:$J$1,0)),"CHECK")</f>
        <v>1994</v>
      </c>
      <c r="F42" t="str">
        <f>_xlfn.IFNA(INDEX('Character List'!$A:$J,MATCH($A42,'Character List'!$F:$F,0),MATCH('Character List'!$G$1,'Character List'!$A$1:$J$1,0)),"CHECK")</f>
        <v>Gus</v>
      </c>
      <c r="G42" t="str">
        <f>_xlfn.IFNA(INDEX('Character List'!$A:$J,MATCH($A42,'Character List'!$F:$F,0),MATCH('Character List'!$H$1,'Character List'!$A$1:$J$1,0)),"CHECK")</f>
        <v>Siberian Husky</v>
      </c>
      <c r="H42" s="7">
        <f>INDEX('Scoring Sheet (X Calc)'!$A:$GI,MATCH('Final Score'!H$1,'Scoring Sheet (X Calc)'!$A:$A,0),MATCH('Final Score'!$A42,'Scoring Sheet (X Calc)'!$A$1:$GI$1,0))</f>
        <v>0.70588235294117652</v>
      </c>
      <c r="I42" s="7">
        <f>INDEX('Scoring Sheet (X Calc)'!$A:$GI,MATCH('Final Score'!I$1,'Scoring Sheet (X Calc)'!$A:$A,0),MATCH('Final Score'!$A42,'Scoring Sheet (X Calc)'!$A$1:$GI$1,0))</f>
        <v>0.125</v>
      </c>
      <c r="J42" s="7">
        <f>INDEX('Scoring Sheet (X Calc)'!$A:$GI,MATCH('Final Score'!J$1,'Scoring Sheet (X Calc)'!$A:$A,0),MATCH('Final Score'!$A42,'Scoring Sheet (X Calc)'!$A$1:$GI$1,0))</f>
        <v>0.33333333333333331</v>
      </c>
      <c r="K42" s="7">
        <f>INDEX('Scoring Sheet (X Calc)'!$A:$GI,MATCH('Final Score'!K$1,'Scoring Sheet (X Calc)'!$A:$A,0),MATCH('Final Score'!$A42,'Scoring Sheet (X Calc)'!$A$1:$GI$1,0))</f>
        <v>0.16666666666666666</v>
      </c>
      <c r="L42" s="31">
        <f>INDEX('Y Calc'!$A:$AW,MATCH('Final Score'!$A42,'Y Calc'!$A:$A,0),MATCH('Final Score'!L$1,'Y Calc'!$A$3:$AW$3,0))</f>
        <v>0.17195005919825312</v>
      </c>
      <c r="M42" s="31">
        <f>INDEX('Y Calc'!$A:$AW,MATCH('Final Score'!$A42,'Y Calc'!$A:$A,0),MATCH('Final Score'!M$1,'Y Calc'!$A$3:$AW$3,0))</f>
        <v>-1.6027937968000843</v>
      </c>
      <c r="N42" s="31">
        <f>INDEX('Y Calc'!$A:$AW,MATCH('Final Score'!$A42,'Y Calc'!$A:$A,0),MATCH('Final Score'!N$1,'Y Calc'!$A$3:$AW$3,0))</f>
        <v>-3.624190572861874</v>
      </c>
      <c r="O42" s="31">
        <f>INDEX('Y Calc'!$A:$AW,MATCH('Final Score'!$A42,'Y Calc'!$A:$A,0),MATCH('Final Score'!O$1,'Y Calc'!$A$3:$AW$3,0))</f>
        <v>-3.5322503271840491</v>
      </c>
    </row>
    <row r="43" spans="1:15">
      <c r="A43" t="s">
        <v>312</v>
      </c>
      <c r="B43" t="str">
        <f>_xlfn.IFNA(INDEX('Character List'!$A:$J,MATCH($A43,'Character List'!$F:$F,0),MATCH('Character List'!$B$1,'Character List'!$A$1:$J$1,0)),"CHECK")</f>
        <v>M24</v>
      </c>
      <c r="C43" t="str">
        <f>_xlfn.IFNA(INDEX('Character List'!$A:$J,MATCH($A43,'Character List'!$F:$F,0),MATCH('Character List'!$I$1,'Character List'!$A$1:$J$1,0)),"CHECK")</f>
        <v>Male</v>
      </c>
      <c r="D43" t="str">
        <f>_xlfn.IFNA(INDEX('Character List'!$A:$J,MATCH($A43,'Character List'!$F:$F,0),MATCH('Character List'!$D$1,'Character List'!$A$1:$J$1,0)),"CHECK")</f>
        <v>The Shaggy Dog</v>
      </c>
      <c r="E43">
        <f>_xlfn.IFNA(INDEX('Character List'!$A:$J,MATCH($A43,'Character List'!$F:$F,0),MATCH('Character List'!$E$1,'Character List'!$A$1:$J$1,0)),"CHECK")</f>
        <v>1959</v>
      </c>
      <c r="F43" t="str">
        <f>_xlfn.IFNA(INDEX('Character List'!$A:$J,MATCH($A43,'Character List'!$F:$F,0),MATCH('Character List'!$G$1,'Character List'!$A$1:$J$1,0)),"CHECK")</f>
        <v>Chiffonn</v>
      </c>
      <c r="G43" t="str">
        <f>_xlfn.IFNA(INDEX('Character List'!$A:$J,MATCH($A43,'Character List'!$F:$F,0),MATCH('Character List'!$H$1,'Character List'!$A$1:$J$1,0)),"CHECK")</f>
        <v>Old English Sheepdog</v>
      </c>
      <c r="H43" s="7">
        <f>INDEX('Scoring Sheet (X Calc)'!$A:$GI,MATCH('Final Score'!H$1,'Scoring Sheet (X Calc)'!$A:$A,0),MATCH('Final Score'!$A43,'Scoring Sheet (X Calc)'!$A$1:$GI$1,0))</f>
        <v>0.88235294117647056</v>
      </c>
      <c r="I43" s="7">
        <f>INDEX('Scoring Sheet (X Calc)'!$A:$GI,MATCH('Final Score'!I$1,'Scoring Sheet (X Calc)'!$A:$A,0),MATCH('Final Score'!$A43,'Scoring Sheet (X Calc)'!$A$1:$GI$1,0))</f>
        <v>0</v>
      </c>
      <c r="J43" s="7">
        <f>INDEX('Scoring Sheet (X Calc)'!$A:$GI,MATCH('Final Score'!J$1,'Scoring Sheet (X Calc)'!$A:$A,0),MATCH('Final Score'!$A43,'Scoring Sheet (X Calc)'!$A$1:$GI$1,0))</f>
        <v>0.91666666666666663</v>
      </c>
      <c r="K43" s="7">
        <f>INDEX('Scoring Sheet (X Calc)'!$A:$GI,MATCH('Final Score'!K$1,'Scoring Sheet (X Calc)'!$A:$A,0),MATCH('Final Score'!$A43,'Scoring Sheet (X Calc)'!$A$1:$GI$1,0))</f>
        <v>0.3888888888888889</v>
      </c>
      <c r="L43" s="31">
        <f>INDEX('Y Calc'!$A:$AW,MATCH('Final Score'!$A43,'Y Calc'!$A:$A,0),MATCH('Final Score'!L$1,'Y Calc'!$A$3:$AW$3,0))</f>
        <v>16.318958426733396</v>
      </c>
      <c r="M43" s="31">
        <f>INDEX('Y Calc'!$A:$AW,MATCH('Final Score'!$A43,'Y Calc'!$A:$A,0),MATCH('Final Score'!M$1,'Y Calc'!$A$3:$AW$3,0))</f>
        <v>15.28155756822912</v>
      </c>
      <c r="N43" s="31">
        <f>INDEX('Y Calc'!$A:$AW,MATCH('Final Score'!$A43,'Y Calc'!$A:$A,0),MATCH('Final Score'!N$1,'Y Calc'!$A$3:$AW$3,0))</f>
        <v>25.477877217397818</v>
      </c>
      <c r="O43" s="31">
        <f>INDEX('Y Calc'!$A:$AW,MATCH('Final Score'!$A43,'Y Calc'!$A:$A,0),MATCH('Final Score'!O$1,'Y Calc'!$A$3:$AW$3,0))</f>
        <v>53.613014545851726</v>
      </c>
    </row>
    <row r="44" spans="1:15">
      <c r="A44" t="s">
        <v>313</v>
      </c>
      <c r="B44" t="str">
        <f>_xlfn.IFNA(INDEX('Character List'!$A:$J,MATCH($A44,'Character List'!$F:$F,0),MATCH('Character List'!$B$1,'Character List'!$A$1:$J$1,0)),"CHECK")</f>
        <v>M25</v>
      </c>
      <c r="C44" t="str">
        <f>_xlfn.IFNA(INDEX('Character List'!$A:$J,MATCH($A44,'Character List'!$F:$F,0),MATCH('Character List'!$I$1,'Character List'!$A$1:$J$1,0)),"CHECK")</f>
        <v>Male</v>
      </c>
      <c r="D44" t="str">
        <f>_xlfn.IFNA(INDEX('Character List'!$A:$J,MATCH($A44,'Character List'!$F:$F,0),MATCH('Character List'!$D$1,'Character List'!$A$1:$J$1,0)),"CHECK")</f>
        <v>The Biscuit Eater</v>
      </c>
      <c r="E44">
        <f>_xlfn.IFNA(INDEX('Character List'!$A:$J,MATCH($A44,'Character List'!$F:$F,0),MATCH('Character List'!$E$1,'Character List'!$A$1:$J$1,0)),"CHECK")</f>
        <v>1972</v>
      </c>
      <c r="F44" t="str">
        <f>_xlfn.IFNA(INDEX('Character List'!$A:$J,MATCH($A44,'Character List'!$F:$F,0),MATCH('Character List'!$G$1,'Character List'!$A$1:$J$1,0)),"CHECK")</f>
        <v>Moreover</v>
      </c>
      <c r="G44" t="str">
        <f>_xlfn.IFNA(INDEX('Character List'!$A:$J,MATCH($A44,'Character List'!$F:$F,0),MATCH('Character List'!$H$1,'Character List'!$A$1:$J$1,0)),"CHECK")</f>
        <v>German Wirehaired Pointer</v>
      </c>
      <c r="H44" s="7">
        <f>INDEX('Scoring Sheet (X Calc)'!$A:$GI,MATCH('Final Score'!H$1,'Scoring Sheet (X Calc)'!$A:$A,0),MATCH('Final Score'!$A44,'Scoring Sheet (X Calc)'!$A$1:$GI$1,0))</f>
        <v>0.29411764705882354</v>
      </c>
      <c r="I44" s="7">
        <f>INDEX('Scoring Sheet (X Calc)'!$A:$GI,MATCH('Final Score'!I$1,'Scoring Sheet (X Calc)'!$A:$A,0),MATCH('Final Score'!$A44,'Scoring Sheet (X Calc)'!$A$1:$GI$1,0))</f>
        <v>0.5</v>
      </c>
      <c r="J44" s="7">
        <f>INDEX('Scoring Sheet (X Calc)'!$A:$GI,MATCH('Final Score'!J$1,'Scoring Sheet (X Calc)'!$A:$A,0),MATCH('Final Score'!$A44,'Scoring Sheet (X Calc)'!$A$1:$GI$1,0))</f>
        <v>0.33333333333333331</v>
      </c>
      <c r="K44" s="7">
        <f>INDEX('Scoring Sheet (X Calc)'!$A:$GI,MATCH('Final Score'!K$1,'Scoring Sheet (X Calc)'!$A:$A,0),MATCH('Final Score'!$A44,'Scoring Sheet (X Calc)'!$A$1:$GI$1,0))</f>
        <v>0.16666666666666666</v>
      </c>
      <c r="L44" s="31">
        <f>INDEX('Y Calc'!$A:$AW,MATCH('Final Score'!$A44,'Y Calc'!$A:$A,0),MATCH('Final Score'!L$1,'Y Calc'!$A$3:$AW$3,0))</f>
        <v>0.69238477923229635</v>
      </c>
      <c r="M44" s="31">
        <f>INDEX('Y Calc'!$A:$AW,MATCH('Final Score'!$A44,'Y Calc'!$A:$A,0),MATCH('Final Score'!M$1,'Y Calc'!$A$3:$AW$3,0))</f>
        <v>6.4017363387283144E-3</v>
      </c>
      <c r="N44" s="31">
        <f>INDEX('Y Calc'!$A:$AW,MATCH('Final Score'!$A44,'Y Calc'!$A:$A,0),MATCH('Final Score'!N$1,'Y Calc'!$A$3:$AW$3,0))</f>
        <v>0.53046169709468138</v>
      </c>
      <c r="O44" s="31">
        <f>INDEX('Y Calc'!$A:$AW,MATCH('Final Score'!$A44,'Y Calc'!$A:$A,0),MATCH('Final Score'!O$1,'Y Calc'!$A$3:$AW$3,0))</f>
        <v>3.054508267801614</v>
      </c>
    </row>
    <row r="45" spans="1:15">
      <c r="A45" t="s">
        <v>314</v>
      </c>
      <c r="B45" t="str">
        <f>_xlfn.IFNA(INDEX('Character List'!$A:$J,MATCH($A45,'Character List'!$F:$F,0),MATCH('Character List'!$B$1,'Character List'!$A$1:$J$1,0)),"CHECK")</f>
        <v>M26</v>
      </c>
      <c r="C45" t="str">
        <f>_xlfn.IFNA(INDEX('Character List'!$A:$J,MATCH($A45,'Character List'!$F:$F,0),MATCH('Character List'!$I$1,'Character List'!$A$1:$J$1,0)),"CHECK")</f>
        <v>Male</v>
      </c>
      <c r="D45" t="str">
        <f>_xlfn.IFNA(INDEX('Character List'!$A:$J,MATCH($A45,'Character List'!$F:$F,0),MATCH('Character List'!$D$1,'Character List'!$A$1:$J$1,0)),"CHECK")</f>
        <v>The Doberman Gang</v>
      </c>
      <c r="E45">
        <f>_xlfn.IFNA(INDEX('Character List'!$A:$J,MATCH($A45,'Character List'!$F:$F,0),MATCH('Character List'!$E$1,'Character List'!$A$1:$J$1,0)),"CHECK")</f>
        <v>1972</v>
      </c>
      <c r="F45" t="str">
        <f>_xlfn.IFNA(INDEX('Character List'!$A:$J,MATCH($A45,'Character List'!$F:$F,0),MATCH('Character List'!$G$1,'Character List'!$A$1:$J$1,0)),"CHECK")</f>
        <v>Dillinger</v>
      </c>
      <c r="G45" t="str">
        <f>_xlfn.IFNA(INDEX('Character List'!$A:$J,MATCH($A45,'Character List'!$F:$F,0),MATCH('Character List'!$H$1,'Character List'!$A$1:$J$1,0)),"CHECK")</f>
        <v>Doberman Pinscher</v>
      </c>
      <c r="H45" s="7">
        <f>INDEX('Scoring Sheet (X Calc)'!$A:$GI,MATCH('Final Score'!H$1,'Scoring Sheet (X Calc)'!$A:$A,0),MATCH('Final Score'!$A45,'Scoring Sheet (X Calc)'!$A$1:$GI$1,0))</f>
        <v>0.35294117647058826</v>
      </c>
      <c r="I45" s="7">
        <f>INDEX('Scoring Sheet (X Calc)'!$A:$GI,MATCH('Final Score'!I$1,'Scoring Sheet (X Calc)'!$A:$A,0),MATCH('Final Score'!$A45,'Scoring Sheet (X Calc)'!$A$1:$GI$1,0))</f>
        <v>0</v>
      </c>
      <c r="J45" s="7">
        <f>INDEX('Scoring Sheet (X Calc)'!$A:$GI,MATCH('Final Score'!J$1,'Scoring Sheet (X Calc)'!$A:$A,0),MATCH('Final Score'!$A45,'Scoring Sheet (X Calc)'!$A$1:$GI$1,0))</f>
        <v>8.3333333333333329E-2</v>
      </c>
      <c r="K45" s="7">
        <f>INDEX('Scoring Sheet (X Calc)'!$A:$GI,MATCH('Final Score'!K$1,'Scoring Sheet (X Calc)'!$A:$A,0),MATCH('Final Score'!$A45,'Scoring Sheet (X Calc)'!$A$1:$GI$1,0))</f>
        <v>0.16666666666666666</v>
      </c>
      <c r="L45" s="31">
        <f>INDEX('Y Calc'!$A:$AW,MATCH('Final Score'!$A45,'Y Calc'!$A:$A,0),MATCH('Final Score'!L$1,'Y Calc'!$A$3:$AW$3,0))</f>
        <v>2.1790479067159882</v>
      </c>
      <c r="M45" s="31">
        <f>INDEX('Y Calc'!$A:$AW,MATCH('Final Score'!$A45,'Y Calc'!$A:$A,0),MATCH('Final Score'!M$1,'Y Calc'!$A$3:$AW$3,0))</f>
        <v>10.231461102177644</v>
      </c>
      <c r="N45" s="31">
        <f>INDEX('Y Calc'!$A:$AW,MATCH('Final Score'!$A45,'Y Calc'!$A:$A,0),MATCH('Final Score'!N$1,'Y Calc'!$A$3:$AW$3,0))</f>
        <v>20.178675255085565</v>
      </c>
      <c r="O45" s="31">
        <f>INDEX('Y Calc'!$A:$AW,MATCH('Final Score'!$A45,'Y Calc'!$A:$A,0),MATCH('Final Score'!O$1,'Y Calc'!$A$3:$AW$3,0))</f>
        <v>11.526239335331837</v>
      </c>
    </row>
    <row r="46" spans="1:15">
      <c r="A46" t="s">
        <v>315</v>
      </c>
      <c r="B46" t="str">
        <f>_xlfn.IFNA(INDEX('Character List'!$A:$J,MATCH($A46,'Character List'!$F:$F,0),MATCH('Character List'!$B$1,'Character List'!$A$1:$J$1,0)),"CHECK")</f>
        <v>M26</v>
      </c>
      <c r="C46" t="str">
        <f>_xlfn.IFNA(INDEX('Character List'!$A:$J,MATCH($A46,'Character List'!$F:$F,0),MATCH('Character List'!$I$1,'Character List'!$A$1:$J$1,0)),"CHECK")</f>
        <v>Female</v>
      </c>
      <c r="D46" t="str">
        <f>_xlfn.IFNA(INDEX('Character List'!$A:$J,MATCH($A46,'Character List'!$F:$F,0),MATCH('Character List'!$D$1,'Character List'!$A$1:$J$1,0)),"CHECK")</f>
        <v>The Doberman Gang</v>
      </c>
      <c r="E46">
        <f>_xlfn.IFNA(INDEX('Character List'!$A:$J,MATCH($A46,'Character List'!$F:$F,0),MATCH('Character List'!$E$1,'Character List'!$A$1:$J$1,0)),"CHECK")</f>
        <v>1972</v>
      </c>
      <c r="F46" t="str">
        <f>_xlfn.IFNA(INDEX('Character List'!$A:$J,MATCH($A46,'Character List'!$F:$F,0),MATCH('Character List'!$G$1,'Character List'!$A$1:$J$1,0)),"CHECK")</f>
        <v>Bonnie</v>
      </c>
      <c r="G46" t="str">
        <f>_xlfn.IFNA(INDEX('Character List'!$A:$J,MATCH($A46,'Character List'!$F:$F,0),MATCH('Character List'!$H$1,'Character List'!$A$1:$J$1,0)),"CHECK")</f>
        <v>Doberman Pinscher</v>
      </c>
      <c r="H46" s="7">
        <f>INDEX('Scoring Sheet (X Calc)'!$A:$GI,MATCH('Final Score'!H$1,'Scoring Sheet (X Calc)'!$A:$A,0),MATCH('Final Score'!$A46,'Scoring Sheet (X Calc)'!$A$1:$GI$1,0))</f>
        <v>0.35294117647058826</v>
      </c>
      <c r="I46" s="7">
        <f>INDEX('Scoring Sheet (X Calc)'!$A:$GI,MATCH('Final Score'!I$1,'Scoring Sheet (X Calc)'!$A:$A,0),MATCH('Final Score'!$A46,'Scoring Sheet (X Calc)'!$A$1:$GI$1,0))</f>
        <v>0</v>
      </c>
      <c r="J46" s="7">
        <f>INDEX('Scoring Sheet (X Calc)'!$A:$GI,MATCH('Final Score'!J$1,'Scoring Sheet (X Calc)'!$A:$A,0),MATCH('Final Score'!$A46,'Scoring Sheet (X Calc)'!$A$1:$GI$1,0))</f>
        <v>8.3333333333333329E-2</v>
      </c>
      <c r="K46" s="7">
        <f>INDEX('Scoring Sheet (X Calc)'!$A:$GI,MATCH('Final Score'!K$1,'Scoring Sheet (X Calc)'!$A:$A,0),MATCH('Final Score'!$A46,'Scoring Sheet (X Calc)'!$A$1:$GI$1,0))</f>
        <v>0.22222222222222221</v>
      </c>
      <c r="L46" s="31">
        <f>INDEX('Y Calc'!$A:$AW,MATCH('Final Score'!$A46,'Y Calc'!$A:$A,0),MATCH('Final Score'!L$1,'Y Calc'!$A$3:$AW$3,0))</f>
        <v>2.1790479067159882</v>
      </c>
      <c r="M46" s="31">
        <f>INDEX('Y Calc'!$A:$AW,MATCH('Final Score'!$A46,'Y Calc'!$A:$A,0),MATCH('Final Score'!M$1,'Y Calc'!$A$3:$AW$3,0))</f>
        <v>10.231461102177644</v>
      </c>
      <c r="N46" s="31">
        <f>INDEX('Y Calc'!$A:$AW,MATCH('Final Score'!$A46,'Y Calc'!$A:$A,0),MATCH('Final Score'!N$1,'Y Calc'!$A$3:$AW$3,0))</f>
        <v>20.178675255085565</v>
      </c>
      <c r="O46" s="31">
        <f>INDEX('Y Calc'!$A:$AW,MATCH('Final Score'!$A46,'Y Calc'!$A:$A,0),MATCH('Final Score'!O$1,'Y Calc'!$A$3:$AW$3,0))</f>
        <v>11.526239335331837</v>
      </c>
    </row>
    <row r="47" spans="1:15">
      <c r="A47" t="s">
        <v>316</v>
      </c>
      <c r="B47" t="str">
        <f>_xlfn.IFNA(INDEX('Character List'!$A:$J,MATCH($A47,'Character List'!$F:$F,0),MATCH('Character List'!$B$1,'Character List'!$A$1:$J$1,0)),"CHECK")</f>
        <v>M26</v>
      </c>
      <c r="C47" t="str">
        <f>_xlfn.IFNA(INDEX('Character List'!$A:$J,MATCH($A47,'Character List'!$F:$F,0),MATCH('Character List'!$I$1,'Character List'!$A$1:$J$1,0)),"CHECK")</f>
        <v>Male</v>
      </c>
      <c r="D47" t="str">
        <f>_xlfn.IFNA(INDEX('Character List'!$A:$J,MATCH($A47,'Character List'!$F:$F,0),MATCH('Character List'!$D$1,'Character List'!$A$1:$J$1,0)),"CHECK")</f>
        <v>The Doberman Gang</v>
      </c>
      <c r="E47">
        <f>_xlfn.IFNA(INDEX('Character List'!$A:$J,MATCH($A47,'Character List'!$F:$F,0),MATCH('Character List'!$E$1,'Character List'!$A$1:$J$1,0)),"CHECK")</f>
        <v>1972</v>
      </c>
      <c r="F47" t="str">
        <f>_xlfn.IFNA(INDEX('Character List'!$A:$J,MATCH($A47,'Character List'!$F:$F,0),MATCH('Character List'!$G$1,'Character List'!$A$1:$J$1,0)),"CHECK")</f>
        <v>Clyde</v>
      </c>
      <c r="G47" t="str">
        <f>_xlfn.IFNA(INDEX('Character List'!$A:$J,MATCH($A47,'Character List'!$F:$F,0),MATCH('Character List'!$H$1,'Character List'!$A$1:$J$1,0)),"CHECK")</f>
        <v>Doberman Pinscher</v>
      </c>
      <c r="H47" s="7">
        <f>INDEX('Scoring Sheet (X Calc)'!$A:$GI,MATCH('Final Score'!H$1,'Scoring Sheet (X Calc)'!$A:$A,0),MATCH('Final Score'!$A47,'Scoring Sheet (X Calc)'!$A$1:$GI$1,0))</f>
        <v>0.35294117647058826</v>
      </c>
      <c r="I47" s="7">
        <f>INDEX('Scoring Sheet (X Calc)'!$A:$GI,MATCH('Final Score'!I$1,'Scoring Sheet (X Calc)'!$A:$A,0),MATCH('Final Score'!$A47,'Scoring Sheet (X Calc)'!$A$1:$GI$1,0))</f>
        <v>0</v>
      </c>
      <c r="J47" s="7">
        <f>INDEX('Scoring Sheet (X Calc)'!$A:$GI,MATCH('Final Score'!J$1,'Scoring Sheet (X Calc)'!$A:$A,0),MATCH('Final Score'!$A47,'Scoring Sheet (X Calc)'!$A$1:$GI$1,0))</f>
        <v>8.3333333333333329E-2</v>
      </c>
      <c r="K47" s="7">
        <f>INDEX('Scoring Sheet (X Calc)'!$A:$GI,MATCH('Final Score'!K$1,'Scoring Sheet (X Calc)'!$A:$A,0),MATCH('Final Score'!$A47,'Scoring Sheet (X Calc)'!$A$1:$GI$1,0))</f>
        <v>0.22222222222222221</v>
      </c>
      <c r="L47" s="31">
        <f>INDEX('Y Calc'!$A:$AW,MATCH('Final Score'!$A47,'Y Calc'!$A:$A,0),MATCH('Final Score'!L$1,'Y Calc'!$A$3:$AW$3,0))</f>
        <v>2.1790479067159882</v>
      </c>
      <c r="M47" s="31">
        <f>INDEX('Y Calc'!$A:$AW,MATCH('Final Score'!$A47,'Y Calc'!$A:$A,0),MATCH('Final Score'!M$1,'Y Calc'!$A$3:$AW$3,0))</f>
        <v>10.231461102177644</v>
      </c>
      <c r="N47" s="31">
        <f>INDEX('Y Calc'!$A:$AW,MATCH('Final Score'!$A47,'Y Calc'!$A:$A,0),MATCH('Final Score'!N$1,'Y Calc'!$A$3:$AW$3,0))</f>
        <v>20.178675255085565</v>
      </c>
      <c r="O47" s="31">
        <f>INDEX('Y Calc'!$A:$AW,MATCH('Final Score'!$A47,'Y Calc'!$A:$A,0),MATCH('Final Score'!O$1,'Y Calc'!$A$3:$AW$3,0))</f>
        <v>11.526239335331837</v>
      </c>
    </row>
    <row r="48" spans="1:15">
      <c r="A48" t="s">
        <v>317</v>
      </c>
      <c r="B48" t="str">
        <f>_xlfn.IFNA(INDEX('Character List'!$A:$J,MATCH($A48,'Character List'!$F:$F,0),MATCH('Character List'!$B$1,'Character List'!$A$1:$J$1,0)),"CHECK")</f>
        <v>M26</v>
      </c>
      <c r="C48" t="str">
        <f>_xlfn.IFNA(INDEX('Character List'!$A:$J,MATCH($A48,'Character List'!$F:$F,0),MATCH('Character List'!$I$1,'Character List'!$A$1:$J$1,0)),"CHECK")</f>
        <v>Male</v>
      </c>
      <c r="D48" t="str">
        <f>_xlfn.IFNA(INDEX('Character List'!$A:$J,MATCH($A48,'Character List'!$F:$F,0),MATCH('Character List'!$D$1,'Character List'!$A$1:$J$1,0)),"CHECK")</f>
        <v>The Doberman Gang</v>
      </c>
      <c r="E48">
        <f>_xlfn.IFNA(INDEX('Character List'!$A:$J,MATCH($A48,'Character List'!$F:$F,0),MATCH('Character List'!$E$1,'Character List'!$A$1:$J$1,0)),"CHECK")</f>
        <v>1972</v>
      </c>
      <c r="F48" t="str">
        <f>_xlfn.IFNA(INDEX('Character List'!$A:$J,MATCH($A48,'Character List'!$F:$F,0),MATCH('Character List'!$G$1,'Character List'!$A$1:$J$1,0)),"CHECK")</f>
        <v>Pretty Boy Floyd</v>
      </c>
      <c r="G48" t="str">
        <f>_xlfn.IFNA(INDEX('Character List'!$A:$J,MATCH($A48,'Character List'!$F:$F,0),MATCH('Character List'!$H$1,'Character List'!$A$1:$J$1,0)),"CHECK")</f>
        <v>Doberman Pinscher</v>
      </c>
      <c r="H48" s="7">
        <f>INDEX('Scoring Sheet (X Calc)'!$A:$GI,MATCH('Final Score'!H$1,'Scoring Sheet (X Calc)'!$A:$A,0),MATCH('Final Score'!$A48,'Scoring Sheet (X Calc)'!$A$1:$GI$1,0))</f>
        <v>0.35294117647058826</v>
      </c>
      <c r="I48" s="7">
        <f>INDEX('Scoring Sheet (X Calc)'!$A:$GI,MATCH('Final Score'!I$1,'Scoring Sheet (X Calc)'!$A:$A,0),MATCH('Final Score'!$A48,'Scoring Sheet (X Calc)'!$A$1:$GI$1,0))</f>
        <v>0</v>
      </c>
      <c r="J48" s="7">
        <f>INDEX('Scoring Sheet (X Calc)'!$A:$GI,MATCH('Final Score'!J$1,'Scoring Sheet (X Calc)'!$A:$A,0),MATCH('Final Score'!$A48,'Scoring Sheet (X Calc)'!$A$1:$GI$1,0))</f>
        <v>8.3333333333333329E-2</v>
      </c>
      <c r="K48" s="7">
        <f>INDEX('Scoring Sheet (X Calc)'!$A:$GI,MATCH('Final Score'!K$1,'Scoring Sheet (X Calc)'!$A:$A,0),MATCH('Final Score'!$A48,'Scoring Sheet (X Calc)'!$A$1:$GI$1,0))</f>
        <v>0.22222222222222221</v>
      </c>
      <c r="L48" s="31">
        <f>INDEX('Y Calc'!$A:$AW,MATCH('Final Score'!$A48,'Y Calc'!$A:$A,0),MATCH('Final Score'!L$1,'Y Calc'!$A$3:$AW$3,0))</f>
        <v>2.1790479067159882</v>
      </c>
      <c r="M48" s="31">
        <f>INDEX('Y Calc'!$A:$AW,MATCH('Final Score'!$A48,'Y Calc'!$A:$A,0),MATCH('Final Score'!M$1,'Y Calc'!$A$3:$AW$3,0))</f>
        <v>10.231461102177644</v>
      </c>
      <c r="N48" s="31">
        <f>INDEX('Y Calc'!$A:$AW,MATCH('Final Score'!$A48,'Y Calc'!$A:$A,0),MATCH('Final Score'!N$1,'Y Calc'!$A$3:$AW$3,0))</f>
        <v>20.178675255085565</v>
      </c>
      <c r="O48" s="31">
        <f>INDEX('Y Calc'!$A:$AW,MATCH('Final Score'!$A48,'Y Calc'!$A:$A,0),MATCH('Final Score'!O$1,'Y Calc'!$A$3:$AW$3,0))</f>
        <v>11.526239335331837</v>
      </c>
    </row>
    <row r="49" spans="1:15">
      <c r="A49" t="s">
        <v>318</v>
      </c>
      <c r="B49" t="str">
        <f>_xlfn.IFNA(INDEX('Character List'!$A:$J,MATCH($A49,'Character List'!$F:$F,0),MATCH('Character List'!$B$1,'Character List'!$A$1:$J$1,0)),"CHECK")</f>
        <v>M26</v>
      </c>
      <c r="C49" t="str">
        <f>_xlfn.IFNA(INDEX('Character List'!$A:$J,MATCH($A49,'Character List'!$F:$F,0),MATCH('Character List'!$I$1,'Character List'!$A$1:$J$1,0)),"CHECK")</f>
        <v>Male</v>
      </c>
      <c r="D49" t="str">
        <f>_xlfn.IFNA(INDEX('Character List'!$A:$J,MATCH($A49,'Character List'!$F:$F,0),MATCH('Character List'!$D$1,'Character List'!$A$1:$J$1,0)),"CHECK")</f>
        <v>The Doberman Gang</v>
      </c>
      <c r="E49">
        <f>_xlfn.IFNA(INDEX('Character List'!$A:$J,MATCH($A49,'Character List'!$F:$F,0),MATCH('Character List'!$E$1,'Character List'!$A$1:$J$1,0)),"CHECK")</f>
        <v>1972</v>
      </c>
      <c r="F49" t="str">
        <f>_xlfn.IFNA(INDEX('Character List'!$A:$J,MATCH($A49,'Character List'!$F:$F,0),MATCH('Character List'!$G$1,'Character List'!$A$1:$J$1,0)),"CHECK")</f>
        <v>Baby Face Nelson</v>
      </c>
      <c r="G49" t="str">
        <f>_xlfn.IFNA(INDEX('Character List'!$A:$J,MATCH($A49,'Character List'!$F:$F,0),MATCH('Character List'!$H$1,'Character List'!$A$1:$J$1,0)),"CHECK")</f>
        <v>Doberman Pinscher</v>
      </c>
      <c r="H49" s="7">
        <f>INDEX('Scoring Sheet (X Calc)'!$A:$GI,MATCH('Final Score'!H$1,'Scoring Sheet (X Calc)'!$A:$A,0),MATCH('Final Score'!$A49,'Scoring Sheet (X Calc)'!$A$1:$GI$1,0))</f>
        <v>0.35294117647058826</v>
      </c>
      <c r="I49" s="7">
        <f>INDEX('Scoring Sheet (X Calc)'!$A:$GI,MATCH('Final Score'!I$1,'Scoring Sheet (X Calc)'!$A:$A,0),MATCH('Final Score'!$A49,'Scoring Sheet (X Calc)'!$A$1:$GI$1,0))</f>
        <v>0</v>
      </c>
      <c r="J49" s="7">
        <f>INDEX('Scoring Sheet (X Calc)'!$A:$GI,MATCH('Final Score'!J$1,'Scoring Sheet (X Calc)'!$A:$A,0),MATCH('Final Score'!$A49,'Scoring Sheet (X Calc)'!$A$1:$GI$1,0))</f>
        <v>8.3333333333333329E-2</v>
      </c>
      <c r="K49" s="7">
        <f>INDEX('Scoring Sheet (X Calc)'!$A:$GI,MATCH('Final Score'!K$1,'Scoring Sheet (X Calc)'!$A:$A,0),MATCH('Final Score'!$A49,'Scoring Sheet (X Calc)'!$A$1:$GI$1,0))</f>
        <v>0.22222222222222221</v>
      </c>
      <c r="L49" s="31">
        <f>INDEX('Y Calc'!$A:$AW,MATCH('Final Score'!$A49,'Y Calc'!$A:$A,0),MATCH('Final Score'!L$1,'Y Calc'!$A$3:$AW$3,0))</f>
        <v>2.1790479067159882</v>
      </c>
      <c r="M49" s="31">
        <f>INDEX('Y Calc'!$A:$AW,MATCH('Final Score'!$A49,'Y Calc'!$A:$A,0),MATCH('Final Score'!M$1,'Y Calc'!$A$3:$AW$3,0))</f>
        <v>10.231461102177644</v>
      </c>
      <c r="N49" s="31">
        <f>INDEX('Y Calc'!$A:$AW,MATCH('Final Score'!$A49,'Y Calc'!$A:$A,0),MATCH('Final Score'!N$1,'Y Calc'!$A$3:$AW$3,0))</f>
        <v>20.178675255085565</v>
      </c>
      <c r="O49" s="31">
        <f>INDEX('Y Calc'!$A:$AW,MATCH('Final Score'!$A49,'Y Calc'!$A:$A,0),MATCH('Final Score'!O$1,'Y Calc'!$A$3:$AW$3,0))</f>
        <v>11.526239335331837</v>
      </c>
    </row>
    <row r="50" spans="1:15">
      <c r="A50" t="s">
        <v>319</v>
      </c>
      <c r="B50" t="str">
        <f>_xlfn.IFNA(INDEX('Character List'!$A:$J,MATCH($A50,'Character List'!$F:$F,0),MATCH('Character List'!$B$1,'Character List'!$A$1:$J$1,0)),"CHECK")</f>
        <v>M26</v>
      </c>
      <c r="C50" t="str">
        <f>_xlfn.IFNA(INDEX('Character List'!$A:$J,MATCH($A50,'Character List'!$F:$F,0),MATCH('Character List'!$I$1,'Character List'!$A$1:$J$1,0)),"CHECK")</f>
        <v>Male</v>
      </c>
      <c r="D50" t="str">
        <f>_xlfn.IFNA(INDEX('Character List'!$A:$J,MATCH($A50,'Character List'!$F:$F,0),MATCH('Character List'!$D$1,'Character List'!$A$1:$J$1,0)),"CHECK")</f>
        <v>The Doberman Gang</v>
      </c>
      <c r="E50">
        <f>_xlfn.IFNA(INDEX('Character List'!$A:$J,MATCH($A50,'Character List'!$F:$F,0),MATCH('Character List'!$E$1,'Character List'!$A$1:$J$1,0)),"CHECK")</f>
        <v>1972</v>
      </c>
      <c r="F50" t="str">
        <f>_xlfn.IFNA(INDEX('Character List'!$A:$J,MATCH($A50,'Character List'!$F:$F,0),MATCH('Character List'!$G$1,'Character List'!$A$1:$J$1,0)),"CHECK")</f>
        <v>Ma Barker</v>
      </c>
      <c r="G50" t="str">
        <f>_xlfn.IFNA(INDEX('Character List'!$A:$J,MATCH($A50,'Character List'!$F:$F,0),MATCH('Character List'!$H$1,'Character List'!$A$1:$J$1,0)),"CHECK")</f>
        <v>Doberman Pinscher</v>
      </c>
      <c r="H50" s="7">
        <f>INDEX('Scoring Sheet (X Calc)'!$A:$GI,MATCH('Final Score'!H$1,'Scoring Sheet (X Calc)'!$A:$A,0),MATCH('Final Score'!$A50,'Scoring Sheet (X Calc)'!$A$1:$GI$1,0))</f>
        <v>0.35294117647058826</v>
      </c>
      <c r="I50" s="7">
        <f>INDEX('Scoring Sheet (X Calc)'!$A:$GI,MATCH('Final Score'!I$1,'Scoring Sheet (X Calc)'!$A:$A,0),MATCH('Final Score'!$A50,'Scoring Sheet (X Calc)'!$A$1:$GI$1,0))</f>
        <v>0</v>
      </c>
      <c r="J50" s="7">
        <f>INDEX('Scoring Sheet (X Calc)'!$A:$GI,MATCH('Final Score'!J$1,'Scoring Sheet (X Calc)'!$A:$A,0),MATCH('Final Score'!$A50,'Scoring Sheet (X Calc)'!$A$1:$GI$1,0))</f>
        <v>8.3333333333333329E-2</v>
      </c>
      <c r="K50" s="7">
        <f>INDEX('Scoring Sheet (X Calc)'!$A:$GI,MATCH('Final Score'!K$1,'Scoring Sheet (X Calc)'!$A:$A,0),MATCH('Final Score'!$A50,'Scoring Sheet (X Calc)'!$A$1:$GI$1,0))</f>
        <v>0.22222222222222221</v>
      </c>
      <c r="L50" s="31">
        <f>INDEX('Y Calc'!$A:$AW,MATCH('Final Score'!$A50,'Y Calc'!$A:$A,0),MATCH('Final Score'!L$1,'Y Calc'!$A$3:$AW$3,0))</f>
        <v>2.1790479067159882</v>
      </c>
      <c r="M50" s="31">
        <f>INDEX('Y Calc'!$A:$AW,MATCH('Final Score'!$A50,'Y Calc'!$A:$A,0),MATCH('Final Score'!M$1,'Y Calc'!$A$3:$AW$3,0))</f>
        <v>10.231461102177644</v>
      </c>
      <c r="N50" s="31">
        <f>INDEX('Y Calc'!$A:$AW,MATCH('Final Score'!$A50,'Y Calc'!$A:$A,0),MATCH('Final Score'!N$1,'Y Calc'!$A$3:$AW$3,0))</f>
        <v>20.178675255085565</v>
      </c>
      <c r="O50" s="31">
        <f>INDEX('Y Calc'!$A:$AW,MATCH('Final Score'!$A50,'Y Calc'!$A:$A,0),MATCH('Final Score'!O$1,'Y Calc'!$A$3:$AW$3,0))</f>
        <v>11.526239335331837</v>
      </c>
    </row>
    <row r="51" spans="1:15">
      <c r="A51" t="s">
        <v>320</v>
      </c>
      <c r="B51" t="str">
        <f>_xlfn.IFNA(INDEX('Character List'!$A:$J,MATCH($A51,'Character List'!$F:$F,0),MATCH('Character List'!$B$1,'Character List'!$A$1:$J$1,0)),"CHECK")</f>
        <v>M26</v>
      </c>
      <c r="C51" t="str">
        <f>_xlfn.IFNA(INDEX('Character List'!$A:$J,MATCH($A51,'Character List'!$F:$F,0),MATCH('Character List'!$I$1,'Character List'!$A$1:$J$1,0)),"CHECK")</f>
        <v>Male</v>
      </c>
      <c r="D51" t="str">
        <f>_xlfn.IFNA(INDEX('Character List'!$A:$J,MATCH($A51,'Character List'!$F:$F,0),MATCH('Character List'!$D$1,'Character List'!$A$1:$J$1,0)),"CHECK")</f>
        <v>The Doberman Gang</v>
      </c>
      <c r="E51">
        <f>_xlfn.IFNA(INDEX('Character List'!$A:$J,MATCH($A51,'Character List'!$F:$F,0),MATCH('Character List'!$E$1,'Character List'!$A$1:$J$1,0)),"CHECK")</f>
        <v>1972</v>
      </c>
      <c r="F51" t="str">
        <f>_xlfn.IFNA(INDEX('Character List'!$A:$J,MATCH($A51,'Character List'!$F:$F,0),MATCH('Character List'!$G$1,'Character List'!$A$1:$J$1,0)),"CHECK")</f>
        <v>J Edgar Hoover</v>
      </c>
      <c r="G51" t="str">
        <f>_xlfn.IFNA(INDEX('Character List'!$A:$J,MATCH($A51,'Character List'!$F:$F,0),MATCH('Character List'!$H$1,'Character List'!$A$1:$J$1,0)),"CHECK")</f>
        <v>Bulldog</v>
      </c>
      <c r="H51" s="7">
        <f>INDEX('Scoring Sheet (X Calc)'!$A:$GI,MATCH('Final Score'!H$1,'Scoring Sheet (X Calc)'!$A:$A,0),MATCH('Final Score'!$A51,'Scoring Sheet (X Calc)'!$A$1:$GI$1,0))</f>
        <v>0.17647058823529413</v>
      </c>
      <c r="I51" s="7">
        <f>INDEX('Scoring Sheet (X Calc)'!$A:$GI,MATCH('Final Score'!I$1,'Scoring Sheet (X Calc)'!$A:$A,0),MATCH('Final Score'!$A51,'Scoring Sheet (X Calc)'!$A$1:$GI$1,0))</f>
        <v>0</v>
      </c>
      <c r="J51" s="7">
        <f>INDEX('Scoring Sheet (X Calc)'!$A:$GI,MATCH('Final Score'!J$1,'Scoring Sheet (X Calc)'!$A:$A,0),MATCH('Final Score'!$A51,'Scoring Sheet (X Calc)'!$A$1:$GI$1,0))</f>
        <v>0</v>
      </c>
      <c r="K51" s="7">
        <f>INDEX('Scoring Sheet (X Calc)'!$A:$GI,MATCH('Final Score'!K$1,'Scoring Sheet (X Calc)'!$A:$A,0),MATCH('Final Score'!$A51,'Scoring Sheet (X Calc)'!$A$1:$GI$1,0))</f>
        <v>0.1111111111111111</v>
      </c>
      <c r="L51" s="31">
        <f>INDEX('Y Calc'!$A:$AW,MATCH('Final Score'!$A51,'Y Calc'!$A:$A,0),MATCH('Final Score'!L$1,'Y Calc'!$A$3:$AW$3,0))</f>
        <v>-2.6715628946031886</v>
      </c>
      <c r="M51" s="31">
        <f>INDEX('Y Calc'!$A:$AW,MATCH('Final Score'!$A51,'Y Calc'!$A:$A,0),MATCH('Final Score'!M$1,'Y Calc'!$A$3:$AW$3,0))</f>
        <v>-2.1993167217096392</v>
      </c>
      <c r="N51" s="31">
        <f>INDEX('Y Calc'!$A:$AW,MATCH('Final Score'!$A51,'Y Calc'!$A:$A,0),MATCH('Final Score'!N$1,'Y Calc'!$A$3:$AW$3,0))</f>
        <v>-1.3315817159529804</v>
      </c>
      <c r="O51" s="31">
        <f>INDEX('Y Calc'!$A:$AW,MATCH('Final Score'!$A51,'Y Calc'!$A:$A,0),MATCH('Final Score'!O$1,'Y Calc'!$A$3:$AW$3,0))</f>
        <v>1.3474830165460352</v>
      </c>
    </row>
    <row r="52" spans="1:15">
      <c r="A52" t="s">
        <v>321</v>
      </c>
      <c r="B52" t="str">
        <f>_xlfn.IFNA(INDEX('Character List'!$A:$J,MATCH($A52,'Character List'!$F:$F,0),MATCH('Character List'!$B$1,'Character List'!$A$1:$J$1,0)),"CHECK")</f>
        <v>M27</v>
      </c>
      <c r="C52" t="str">
        <f>_xlfn.IFNA(INDEX('Character List'!$A:$J,MATCH($A52,'Character List'!$F:$F,0),MATCH('Character List'!$I$1,'Character List'!$A$1:$J$1,0)),"CHECK")</f>
        <v>Male</v>
      </c>
      <c r="D52" t="str">
        <f>_xlfn.IFNA(INDEX('Character List'!$A:$J,MATCH($A52,'Character List'!$F:$F,0),MATCH('Character List'!$D$1,'Character List'!$A$1:$J$1,0)),"CHECK")</f>
        <v>The Incredible Journey</v>
      </c>
      <c r="E52">
        <f>_xlfn.IFNA(INDEX('Character List'!$A:$J,MATCH($A52,'Character List'!$F:$F,0),MATCH('Character List'!$E$1,'Character List'!$A$1:$J$1,0)),"CHECK")</f>
        <v>1963</v>
      </c>
      <c r="F52" t="str">
        <f>_xlfn.IFNA(INDEX('Character List'!$A:$J,MATCH($A52,'Character List'!$F:$F,0),MATCH('Character List'!$G$1,'Character List'!$A$1:$J$1,0)),"CHECK")</f>
        <v>Bodger</v>
      </c>
      <c r="G52" t="str">
        <f>_xlfn.IFNA(INDEX('Character List'!$A:$J,MATCH($A52,'Character List'!$F:$F,0),MATCH('Character List'!$H$1,'Character List'!$A$1:$J$1,0)),"CHECK")</f>
        <v>Bull Terrier</v>
      </c>
      <c r="H52" s="7">
        <f>INDEX('Scoring Sheet (X Calc)'!$A:$GI,MATCH('Final Score'!H$1,'Scoring Sheet (X Calc)'!$A:$A,0),MATCH('Final Score'!$A52,'Scoring Sheet (X Calc)'!$A$1:$GI$1,0))</f>
        <v>0.52941176470588236</v>
      </c>
      <c r="I52" s="7">
        <f>INDEX('Scoring Sheet (X Calc)'!$A:$GI,MATCH('Final Score'!I$1,'Scoring Sheet (X Calc)'!$A:$A,0),MATCH('Final Score'!$A52,'Scoring Sheet (X Calc)'!$A$1:$GI$1,0))</f>
        <v>6.25E-2</v>
      </c>
      <c r="J52" s="7">
        <f>INDEX('Scoring Sheet (X Calc)'!$A:$GI,MATCH('Final Score'!J$1,'Scoring Sheet (X Calc)'!$A:$A,0),MATCH('Final Score'!$A52,'Scoring Sheet (X Calc)'!$A$1:$GI$1,0))</f>
        <v>0.58333333333333337</v>
      </c>
      <c r="K52" s="7">
        <f>INDEX('Scoring Sheet (X Calc)'!$A:$GI,MATCH('Final Score'!K$1,'Scoring Sheet (X Calc)'!$A:$A,0),MATCH('Final Score'!$A52,'Scoring Sheet (X Calc)'!$A$1:$GI$1,0))</f>
        <v>0.27777777777777779</v>
      </c>
      <c r="L52" s="31">
        <f>INDEX('Y Calc'!$A:$AW,MATCH('Final Score'!$A52,'Y Calc'!$A:$A,0),MATCH('Final Score'!L$1,'Y Calc'!$A$3:$AW$3,0))</f>
        <v>23.655948705117424</v>
      </c>
      <c r="M52" s="31">
        <f>INDEX('Y Calc'!$A:$AW,MATCH('Final Score'!$A52,'Y Calc'!$A:$A,0),MATCH('Final Score'!M$1,'Y Calc'!$A$3:$AW$3,0))</f>
        <v>19.944816509979013</v>
      </c>
      <c r="N52" s="31">
        <f>INDEX('Y Calc'!$A:$AW,MATCH('Final Score'!$A52,'Y Calc'!$A:$A,0),MATCH('Final Score'!N$1,'Y Calc'!$A$3:$AW$3,0))</f>
        <v>17.716244430600891</v>
      </c>
      <c r="O52" s="31">
        <f>INDEX('Y Calc'!$A:$AW,MATCH('Final Score'!$A52,'Y Calc'!$A:$A,0),MATCH('Final Score'!O$1,'Y Calc'!$A$3:$AW$3,0))</f>
        <v>17.916778965085253</v>
      </c>
    </row>
    <row r="53" spans="1:15">
      <c r="A53" t="s">
        <v>322</v>
      </c>
      <c r="B53" t="str">
        <f>_xlfn.IFNA(INDEX('Character List'!$A:$J,MATCH($A53,'Character List'!$F:$F,0),MATCH('Character List'!$B$1,'Character List'!$A$1:$J$1,0)),"CHECK")</f>
        <v>M27</v>
      </c>
      <c r="C53" t="str">
        <f>_xlfn.IFNA(INDEX('Character List'!$A:$J,MATCH($A53,'Character List'!$F:$F,0),MATCH('Character List'!$I$1,'Character List'!$A$1:$J$1,0)),"CHECK")</f>
        <v>Male</v>
      </c>
      <c r="D53" t="str">
        <f>_xlfn.IFNA(INDEX('Character List'!$A:$J,MATCH($A53,'Character List'!$F:$F,0),MATCH('Character List'!$D$1,'Character List'!$A$1:$J$1,0)),"CHECK")</f>
        <v>The Incredible Journey</v>
      </c>
      <c r="E53">
        <f>_xlfn.IFNA(INDEX('Character List'!$A:$J,MATCH($A53,'Character List'!$F:$F,0),MATCH('Character List'!$E$1,'Character List'!$A$1:$J$1,0)),"CHECK")</f>
        <v>1963</v>
      </c>
      <c r="F53" t="str">
        <f>_xlfn.IFNA(INDEX('Character List'!$A:$J,MATCH($A53,'Character List'!$F:$F,0),MATCH('Character List'!$G$1,'Character List'!$A$1:$J$1,0)),"CHECK")</f>
        <v>Luath</v>
      </c>
      <c r="G53" t="str">
        <f>_xlfn.IFNA(INDEX('Character List'!$A:$J,MATCH($A53,'Character List'!$F:$F,0),MATCH('Character List'!$H$1,'Character List'!$A$1:$J$1,0)),"CHECK")</f>
        <v>Labrador Retriever</v>
      </c>
      <c r="H53" s="7">
        <f>INDEX('Scoring Sheet (X Calc)'!$A:$GI,MATCH('Final Score'!H$1,'Scoring Sheet (X Calc)'!$A:$A,0),MATCH('Final Score'!$A53,'Scoring Sheet (X Calc)'!$A$1:$GI$1,0))</f>
        <v>0.70588235294117652</v>
      </c>
      <c r="I53" s="7">
        <f>INDEX('Scoring Sheet (X Calc)'!$A:$GI,MATCH('Final Score'!I$1,'Scoring Sheet (X Calc)'!$A:$A,0),MATCH('Final Score'!$A53,'Scoring Sheet (X Calc)'!$A$1:$GI$1,0))</f>
        <v>6.25E-2</v>
      </c>
      <c r="J53" s="7">
        <f>INDEX('Scoring Sheet (X Calc)'!$A:$GI,MATCH('Final Score'!J$1,'Scoring Sheet (X Calc)'!$A:$A,0),MATCH('Final Score'!$A53,'Scoring Sheet (X Calc)'!$A$1:$GI$1,0))</f>
        <v>0.58333333333333337</v>
      </c>
      <c r="K53" s="7">
        <f>INDEX('Scoring Sheet (X Calc)'!$A:$GI,MATCH('Final Score'!K$1,'Scoring Sheet (X Calc)'!$A:$A,0),MATCH('Final Score'!$A53,'Scoring Sheet (X Calc)'!$A$1:$GI$1,0))</f>
        <v>0.33333333333333331</v>
      </c>
      <c r="L53" s="31">
        <f>INDEX('Y Calc'!$A:$AW,MATCH('Final Score'!$A53,'Y Calc'!$A:$A,0),MATCH('Final Score'!L$1,'Y Calc'!$A$3:$AW$3,0))</f>
        <v>-3.0812163637795731</v>
      </c>
      <c r="M53" s="31">
        <f>INDEX('Y Calc'!$A:$AW,MATCH('Final Score'!$A53,'Y Calc'!$A:$A,0),MATCH('Final Score'!M$1,'Y Calc'!$A$3:$AW$3,0))</f>
        <v>1.9816000435800616</v>
      </c>
      <c r="N53" s="31">
        <f>INDEX('Y Calc'!$A:$AW,MATCH('Final Score'!$A53,'Y Calc'!$A:$A,0),MATCH('Final Score'!N$1,'Y Calc'!$A$3:$AW$3,0))</f>
        <v>5.3706274916346821</v>
      </c>
      <c r="O53" s="31">
        <f>INDEX('Y Calc'!$A:$AW,MATCH('Final Score'!$A53,'Y Calc'!$A:$A,0),MATCH('Final Score'!O$1,'Y Calc'!$A$3:$AW$3,0))</f>
        <v>11.058453043273975</v>
      </c>
    </row>
    <row r="54" spans="1:15">
      <c r="A54" t="s">
        <v>323</v>
      </c>
      <c r="B54" t="str">
        <f>_xlfn.IFNA(INDEX('Character List'!$A:$J,MATCH($A54,'Character List'!$F:$F,0),MATCH('Character List'!$B$1,'Character List'!$A$1:$J$1,0)),"CHECK")</f>
        <v>M28</v>
      </c>
      <c r="C54" t="str">
        <f>_xlfn.IFNA(INDEX('Character List'!$A:$J,MATCH($A54,'Character List'!$F:$F,0),MATCH('Character List'!$I$1,'Character List'!$A$1:$J$1,0)),"CHECK")</f>
        <v>Female</v>
      </c>
      <c r="D54" t="str">
        <f>_xlfn.IFNA(INDEX('Character List'!$A:$J,MATCH($A54,'Character List'!$F:$F,0),MATCH('Character List'!$D$1,'Character List'!$A$1:$J$1,0)),"CHECK")</f>
        <v>The Ugly Dachshund</v>
      </c>
      <c r="E54">
        <f>_xlfn.IFNA(INDEX('Character List'!$A:$J,MATCH($A54,'Character List'!$F:$F,0),MATCH('Character List'!$E$1,'Character List'!$A$1:$J$1,0)),"CHECK")</f>
        <v>1966</v>
      </c>
      <c r="F54" t="str">
        <f>_xlfn.IFNA(INDEX('Character List'!$A:$J,MATCH($A54,'Character List'!$F:$F,0),MATCH('Character List'!$G$1,'Character List'!$A$1:$J$1,0)),"CHECK")</f>
        <v>Brutus</v>
      </c>
      <c r="G54" t="str">
        <f>_xlfn.IFNA(INDEX('Character List'!$A:$J,MATCH($A54,'Character List'!$F:$F,0),MATCH('Character List'!$H$1,'Character List'!$A$1:$J$1,0)),"CHECK")</f>
        <v>Great Dane</v>
      </c>
      <c r="H54" s="7">
        <f>INDEX('Scoring Sheet (X Calc)'!$A:$GI,MATCH('Final Score'!H$1,'Scoring Sheet (X Calc)'!$A:$A,0),MATCH('Final Score'!$A54,'Scoring Sheet (X Calc)'!$A$1:$GI$1,0))</f>
        <v>0.41176470588235292</v>
      </c>
      <c r="I54" s="7">
        <f>INDEX('Scoring Sheet (X Calc)'!$A:$GI,MATCH('Final Score'!I$1,'Scoring Sheet (X Calc)'!$A:$A,0),MATCH('Final Score'!$A54,'Scoring Sheet (X Calc)'!$A$1:$GI$1,0))</f>
        <v>0.5</v>
      </c>
      <c r="J54" s="7">
        <f>INDEX('Scoring Sheet (X Calc)'!$A:$GI,MATCH('Final Score'!J$1,'Scoring Sheet (X Calc)'!$A:$A,0),MATCH('Final Score'!$A54,'Scoring Sheet (X Calc)'!$A$1:$GI$1,0))</f>
        <v>0.25</v>
      </c>
      <c r="K54" s="7">
        <f>INDEX('Scoring Sheet (X Calc)'!$A:$GI,MATCH('Final Score'!K$1,'Scoring Sheet (X Calc)'!$A:$A,0),MATCH('Final Score'!$A54,'Scoring Sheet (X Calc)'!$A$1:$GI$1,0))</f>
        <v>0.5</v>
      </c>
      <c r="L54" s="31">
        <f>INDEX('Y Calc'!$A:$AW,MATCH('Final Score'!$A54,'Y Calc'!$A:$A,0),MATCH('Final Score'!L$1,'Y Calc'!$A$3:$AW$3,0))</f>
        <v>3.9013070819858999</v>
      </c>
      <c r="M54" s="31">
        <f>INDEX('Y Calc'!$A:$AW,MATCH('Final Score'!$A54,'Y Calc'!$A:$A,0),MATCH('Final Score'!M$1,'Y Calc'!$A$3:$AW$3,0))</f>
        <v>6.8799464487754269</v>
      </c>
      <c r="N54" s="31">
        <f>INDEX('Y Calc'!$A:$AW,MATCH('Final Score'!$A54,'Y Calc'!$A:$A,0),MATCH('Final Score'!N$1,'Y Calc'!$A$3:$AW$3,0))</f>
        <v>21.205147940261337</v>
      </c>
      <c r="O54" s="31">
        <f>INDEX('Y Calc'!$A:$AW,MATCH('Final Score'!$A54,'Y Calc'!$A:$A,0),MATCH('Final Score'!O$1,'Y Calc'!$A$3:$AW$3,0))</f>
        <v>16.086202354973871</v>
      </c>
    </row>
    <row r="55" spans="1:15">
      <c r="A55" t="s">
        <v>324</v>
      </c>
      <c r="B55" t="str">
        <f>_xlfn.IFNA(INDEX('Character List'!$A:$J,MATCH($A55,'Character List'!$F:$F,0),MATCH('Character List'!$B$1,'Character List'!$A$1:$J$1,0)),"CHECK")</f>
        <v>M28</v>
      </c>
      <c r="C55" t="str">
        <f>_xlfn.IFNA(INDEX('Character List'!$A:$J,MATCH($A55,'Character List'!$F:$F,0),MATCH('Character List'!$I$1,'Character List'!$A$1:$J$1,0)),"CHECK")</f>
        <v>Female</v>
      </c>
      <c r="D55" t="str">
        <f>_xlfn.IFNA(INDEX('Character List'!$A:$J,MATCH($A55,'Character List'!$F:$F,0),MATCH('Character List'!$D$1,'Character List'!$A$1:$J$1,0)),"CHECK")</f>
        <v>The Ugly Dachshund</v>
      </c>
      <c r="E55">
        <f>_xlfn.IFNA(INDEX('Character List'!$A:$J,MATCH($A55,'Character List'!$F:$F,0),MATCH('Character List'!$E$1,'Character List'!$A$1:$J$1,0)),"CHECK")</f>
        <v>1966</v>
      </c>
      <c r="F55" t="str">
        <f>_xlfn.IFNA(INDEX('Character List'!$A:$J,MATCH($A55,'Character List'!$F:$F,0),MATCH('Character List'!$G$1,'Character List'!$A$1:$J$1,0)),"CHECK")</f>
        <v>Chloe</v>
      </c>
      <c r="G55" t="str">
        <f>_xlfn.IFNA(INDEX('Character List'!$A:$J,MATCH($A55,'Character List'!$F:$F,0),MATCH('Character List'!$H$1,'Character List'!$A$1:$J$1,0)),"CHECK")</f>
        <v>Dachshund</v>
      </c>
      <c r="H55" s="7">
        <f>INDEX('Scoring Sheet (X Calc)'!$A:$GI,MATCH('Final Score'!H$1,'Scoring Sheet (X Calc)'!$A:$A,0),MATCH('Final Score'!$A55,'Scoring Sheet (X Calc)'!$A$1:$GI$1,0))</f>
        <v>0.29411764705882354</v>
      </c>
      <c r="I55" s="7">
        <f>INDEX('Scoring Sheet (X Calc)'!$A:$GI,MATCH('Final Score'!I$1,'Scoring Sheet (X Calc)'!$A:$A,0),MATCH('Final Score'!$A55,'Scoring Sheet (X Calc)'!$A$1:$GI$1,0))</f>
        <v>6.25E-2</v>
      </c>
      <c r="J55" s="7">
        <f>INDEX('Scoring Sheet (X Calc)'!$A:$GI,MATCH('Final Score'!J$1,'Scoring Sheet (X Calc)'!$A:$A,0),MATCH('Final Score'!$A55,'Scoring Sheet (X Calc)'!$A$1:$GI$1,0))</f>
        <v>0.5</v>
      </c>
      <c r="K55" s="7">
        <f>INDEX('Scoring Sheet (X Calc)'!$A:$GI,MATCH('Final Score'!K$1,'Scoring Sheet (X Calc)'!$A:$A,0),MATCH('Final Score'!$A55,'Scoring Sheet (X Calc)'!$A$1:$GI$1,0))</f>
        <v>0.27777777777777779</v>
      </c>
      <c r="L55" s="31">
        <f>INDEX('Y Calc'!$A:$AW,MATCH('Final Score'!$A55,'Y Calc'!$A:$A,0),MATCH('Final Score'!L$1,'Y Calc'!$A$3:$AW$3,0))</f>
        <v>0.76719823566910339</v>
      </c>
      <c r="M55" s="31">
        <f>INDEX('Y Calc'!$A:$AW,MATCH('Final Score'!$A55,'Y Calc'!$A:$A,0),MATCH('Final Score'!M$1,'Y Calc'!$A$3:$AW$3,0))</f>
        <v>2.7291124896427101</v>
      </c>
      <c r="N55" s="31">
        <f>INDEX('Y Calc'!$A:$AW,MATCH('Final Score'!$A55,'Y Calc'!$A:$A,0),MATCH('Final Score'!N$1,'Y Calc'!$A$3:$AW$3,0))</f>
        <v>1.8559964872333905</v>
      </c>
      <c r="O55" s="31">
        <f>INDEX('Y Calc'!$A:$AW,MATCH('Final Score'!$A55,'Y Calc'!$A:$A,0),MATCH('Final Score'!O$1,'Y Calc'!$A$3:$AW$3,0))</f>
        <v>-2.149735529004781</v>
      </c>
    </row>
    <row r="56" spans="1:15">
      <c r="A56" t="s">
        <v>325</v>
      </c>
      <c r="B56" t="str">
        <f>_xlfn.IFNA(INDEX('Character List'!$A:$J,MATCH($A56,'Character List'!$F:$F,0),MATCH('Character List'!$B$1,'Character List'!$A$1:$J$1,0)),"CHECK")</f>
        <v>M29</v>
      </c>
      <c r="C56" t="str">
        <f>_xlfn.IFNA(INDEX('Character List'!$A:$J,MATCH($A56,'Character List'!$F:$F,0),MATCH('Character List'!$I$1,'Character List'!$A$1:$J$1,0)),"CHECK")</f>
        <v>Male</v>
      </c>
      <c r="D56" t="str">
        <f>_xlfn.IFNA(INDEX('Character List'!$A:$J,MATCH($A56,'Character List'!$F:$F,0),MATCH('Character List'!$D$1,'Character List'!$A$1:$J$1,0)),"CHECK")</f>
        <v>Fangs of the Wild</v>
      </c>
      <c r="E56">
        <f>_xlfn.IFNA(INDEX('Character List'!$A:$J,MATCH($A56,'Character List'!$F:$F,0),MATCH('Character List'!$E$1,'Character List'!$A$1:$J$1,0)),"CHECK")</f>
        <v>1939</v>
      </c>
      <c r="F56" t="str">
        <f>_xlfn.IFNA(INDEX('Character List'!$A:$J,MATCH($A56,'Character List'!$F:$F,0),MATCH('Character List'!$G$1,'Character List'!$A$1:$J$1,0)),"CHECK")</f>
        <v>Rin Tin Tin</v>
      </c>
      <c r="G56" t="str">
        <f>_xlfn.IFNA(INDEX('Character List'!$A:$J,MATCH($A56,'Character List'!$F:$F,0),MATCH('Character List'!$H$1,'Character List'!$A$1:$J$1,0)),"CHECK")</f>
        <v>German Shepherd</v>
      </c>
      <c r="H56" s="7">
        <f>INDEX('Scoring Sheet (X Calc)'!$A:$GI,MATCH('Final Score'!H$1,'Scoring Sheet (X Calc)'!$A:$A,0),MATCH('Final Score'!$A56,'Scoring Sheet (X Calc)'!$A$1:$GI$1,0))</f>
        <v>0.76470588235294112</v>
      </c>
      <c r="I56" s="7">
        <f>INDEX('Scoring Sheet (X Calc)'!$A:$GI,MATCH('Final Score'!I$1,'Scoring Sheet (X Calc)'!$A:$A,0),MATCH('Final Score'!$A56,'Scoring Sheet (X Calc)'!$A$1:$GI$1,0))</f>
        <v>0</v>
      </c>
      <c r="J56" s="7">
        <f>INDEX('Scoring Sheet (X Calc)'!$A:$GI,MATCH('Final Score'!J$1,'Scoring Sheet (X Calc)'!$A:$A,0),MATCH('Final Score'!$A56,'Scoring Sheet (X Calc)'!$A$1:$GI$1,0))</f>
        <v>0.58333333333333337</v>
      </c>
      <c r="K56" s="7">
        <f>INDEX('Scoring Sheet (X Calc)'!$A:$GI,MATCH('Final Score'!K$1,'Scoring Sheet (X Calc)'!$A:$A,0),MATCH('Final Score'!$A56,'Scoring Sheet (X Calc)'!$A$1:$GI$1,0))</f>
        <v>0.44444444444444442</v>
      </c>
      <c r="L56" s="31">
        <f>INDEX('Y Calc'!$A:$AW,MATCH('Final Score'!$A56,'Y Calc'!$A:$A,0),MATCH('Final Score'!L$1,'Y Calc'!$A$3:$AW$3,0))</f>
        <v>8.9712872940758537</v>
      </c>
      <c r="M56" s="31">
        <f>INDEX('Y Calc'!$A:$AW,MATCH('Final Score'!$A56,'Y Calc'!$A:$A,0),MATCH('Final Score'!M$1,'Y Calc'!$A$3:$AW$3,0))</f>
        <v>5.7279199186602057</v>
      </c>
      <c r="N56" s="31">
        <f>INDEX('Y Calc'!$A:$AW,MATCH('Final Score'!$A56,'Y Calc'!$A:$A,0),MATCH('Final Score'!N$1,'Y Calc'!$A$3:$AW$3,0))</f>
        <v>11.929511867733954</v>
      </c>
      <c r="O56" s="31">
        <f>INDEX('Y Calc'!$A:$AW,MATCH('Final Score'!$A56,'Y Calc'!$A:$A,0),MATCH('Final Score'!O$1,'Y Calc'!$A$3:$AW$3,0))</f>
        <v>39.895955871822842</v>
      </c>
    </row>
    <row r="57" spans="1:15">
      <c r="A57" t="s">
        <v>326</v>
      </c>
      <c r="B57" t="str">
        <f>_xlfn.IFNA(INDEX('Character List'!$A:$J,MATCH($A57,'Character List'!$F:$F,0),MATCH('Character List'!$B$1,'Character List'!$A$1:$J$1,0)),"CHECK")</f>
        <v>M29</v>
      </c>
      <c r="C57" t="str">
        <f>_xlfn.IFNA(INDEX('Character List'!$A:$J,MATCH($A57,'Character List'!$F:$F,0),MATCH('Character List'!$I$1,'Character List'!$A$1:$J$1,0)),"CHECK")</f>
        <v>Female</v>
      </c>
      <c r="D57" t="str">
        <f>_xlfn.IFNA(INDEX('Character List'!$A:$J,MATCH($A57,'Character List'!$F:$F,0),MATCH('Character List'!$D$1,'Character List'!$A$1:$J$1,0)),"CHECK")</f>
        <v>Fangs of the Wild</v>
      </c>
      <c r="E57">
        <f>_xlfn.IFNA(INDEX('Character List'!$A:$J,MATCH($A57,'Character List'!$F:$F,0),MATCH('Character List'!$E$1,'Character List'!$A$1:$J$1,0)),"CHECK")</f>
        <v>1939</v>
      </c>
      <c r="F57" t="str">
        <f>_xlfn.IFNA(INDEX('Character List'!$A:$J,MATCH($A57,'Character List'!$F:$F,0),MATCH('Character List'!$G$1,'Character List'!$A$1:$J$1,0)),"CHECK")</f>
        <v>Queeny</v>
      </c>
      <c r="G57" t="str">
        <f>_xlfn.IFNA(INDEX('Character List'!$A:$J,MATCH($A57,'Character List'!$F:$F,0),MATCH('Character List'!$H$1,'Character List'!$A$1:$J$1,0)),"CHECK")</f>
        <v>German Shepherd</v>
      </c>
      <c r="H57" s="7">
        <f>INDEX('Scoring Sheet (X Calc)'!$A:$GI,MATCH('Final Score'!H$1,'Scoring Sheet (X Calc)'!$A:$A,0),MATCH('Final Score'!$A57,'Scoring Sheet (X Calc)'!$A$1:$GI$1,0))</f>
        <v>0.52941176470588236</v>
      </c>
      <c r="I57" s="7">
        <f>INDEX('Scoring Sheet (X Calc)'!$A:$GI,MATCH('Final Score'!I$1,'Scoring Sheet (X Calc)'!$A:$A,0),MATCH('Final Score'!$A57,'Scoring Sheet (X Calc)'!$A$1:$GI$1,0))</f>
        <v>0</v>
      </c>
      <c r="J57" s="7">
        <f>INDEX('Scoring Sheet (X Calc)'!$A:$GI,MATCH('Final Score'!J$1,'Scoring Sheet (X Calc)'!$A:$A,0),MATCH('Final Score'!$A57,'Scoring Sheet (X Calc)'!$A$1:$GI$1,0))</f>
        <v>0.25</v>
      </c>
      <c r="K57" s="7">
        <f>INDEX('Scoring Sheet (X Calc)'!$A:$GI,MATCH('Final Score'!K$1,'Scoring Sheet (X Calc)'!$A:$A,0),MATCH('Final Score'!$A57,'Scoring Sheet (X Calc)'!$A$1:$GI$1,0))</f>
        <v>0.3888888888888889</v>
      </c>
      <c r="L57" s="31">
        <f>INDEX('Y Calc'!$A:$AW,MATCH('Final Score'!$A57,'Y Calc'!$A:$A,0),MATCH('Final Score'!L$1,'Y Calc'!$A$3:$AW$3,0))</f>
        <v>8.9712872940758537</v>
      </c>
      <c r="M57" s="31">
        <f>INDEX('Y Calc'!$A:$AW,MATCH('Final Score'!$A57,'Y Calc'!$A:$A,0),MATCH('Final Score'!M$1,'Y Calc'!$A$3:$AW$3,0))</f>
        <v>5.7279199186602057</v>
      </c>
      <c r="N57" s="31">
        <f>INDEX('Y Calc'!$A:$AW,MATCH('Final Score'!$A57,'Y Calc'!$A:$A,0),MATCH('Final Score'!N$1,'Y Calc'!$A$3:$AW$3,0))</f>
        <v>11.929511867733954</v>
      </c>
      <c r="O57" s="31">
        <f>INDEX('Y Calc'!$A:$AW,MATCH('Final Score'!$A57,'Y Calc'!$A:$A,0),MATCH('Final Score'!O$1,'Y Calc'!$A$3:$AW$3,0))</f>
        <v>39.895955871822842</v>
      </c>
    </row>
    <row r="58" spans="1:15">
      <c r="A58" t="s">
        <v>327</v>
      </c>
      <c r="B58" t="str">
        <f>_xlfn.IFNA(INDEX('Character List'!$A:$J,MATCH($A58,'Character List'!$F:$F,0),MATCH('Character List'!$B$1,'Character List'!$A$1:$J$1,0)),"CHECK")</f>
        <v>M30</v>
      </c>
      <c r="C58" t="str">
        <f>_xlfn.IFNA(INDEX('Character List'!$A:$J,MATCH($A58,'Character List'!$F:$F,0),MATCH('Character List'!$I$1,'Character List'!$A$1:$J$1,0)),"CHECK")</f>
        <v>Male</v>
      </c>
      <c r="D58" t="str">
        <f>_xlfn.IFNA(INDEX('Character List'!$A:$J,MATCH($A58,'Character List'!$F:$F,0),MATCH('Character List'!$D$1,'Character List'!$A$1:$J$1,0)),"CHECK")</f>
        <v>It's a Dog's Life</v>
      </c>
      <c r="E58">
        <f>_xlfn.IFNA(INDEX('Character List'!$A:$J,MATCH($A58,'Character List'!$F:$F,0),MATCH('Character List'!$E$1,'Character List'!$A$1:$J$1,0)),"CHECK")</f>
        <v>1955</v>
      </c>
      <c r="F58" t="str">
        <f>_xlfn.IFNA(INDEX('Character List'!$A:$J,MATCH($A58,'Character List'!$F:$F,0),MATCH('Character List'!$G$1,'Character List'!$A$1:$J$1,0)),"CHECK")</f>
        <v>Wildfire</v>
      </c>
      <c r="G58" t="str">
        <f>_xlfn.IFNA(INDEX('Character List'!$A:$J,MATCH($A58,'Character List'!$F:$F,0),MATCH('Character List'!$H$1,'Character List'!$A$1:$J$1,0)),"CHECK")</f>
        <v>Bull Terrier</v>
      </c>
      <c r="H58" s="7">
        <f>INDEX('Scoring Sheet (X Calc)'!$A:$GI,MATCH('Final Score'!H$1,'Scoring Sheet (X Calc)'!$A:$A,0),MATCH('Final Score'!$A58,'Scoring Sheet (X Calc)'!$A$1:$GI$1,0))</f>
        <v>0.58823529411764708</v>
      </c>
      <c r="I58" s="7">
        <f>INDEX('Scoring Sheet (X Calc)'!$A:$GI,MATCH('Final Score'!I$1,'Scoring Sheet (X Calc)'!$A:$A,0),MATCH('Final Score'!$A58,'Scoring Sheet (X Calc)'!$A$1:$GI$1,0))</f>
        <v>0.125</v>
      </c>
      <c r="J58" s="7">
        <f>INDEX('Scoring Sheet (X Calc)'!$A:$GI,MATCH('Final Score'!J$1,'Scoring Sheet (X Calc)'!$A:$A,0),MATCH('Final Score'!$A58,'Scoring Sheet (X Calc)'!$A$1:$GI$1,0))</f>
        <v>0.66666666666666663</v>
      </c>
      <c r="K58" s="7">
        <f>INDEX('Scoring Sheet (X Calc)'!$A:$GI,MATCH('Final Score'!K$1,'Scoring Sheet (X Calc)'!$A:$A,0),MATCH('Final Score'!$A58,'Scoring Sheet (X Calc)'!$A$1:$GI$1,0))</f>
        <v>0.72222222222222221</v>
      </c>
      <c r="L58" s="31">
        <f>INDEX('Y Calc'!$A:$AW,MATCH('Final Score'!$A58,'Y Calc'!$A:$A,0),MATCH('Final Score'!L$1,'Y Calc'!$A$3:$AW$3,0))</f>
        <v>10.53404134348493</v>
      </c>
      <c r="M58" s="31">
        <f>INDEX('Y Calc'!$A:$AW,MATCH('Final Score'!$A58,'Y Calc'!$A:$A,0),MATCH('Final Score'!M$1,'Y Calc'!$A$3:$AW$3,0))</f>
        <v>7.9450491001034713</v>
      </c>
      <c r="N58" s="31">
        <f>INDEX('Y Calc'!$A:$AW,MATCH('Final Score'!$A58,'Y Calc'!$A:$A,0),MATCH('Final Score'!N$1,'Y Calc'!$A$3:$AW$3,0))</f>
        <v>1.1672659004047032</v>
      </c>
      <c r="O58" s="31">
        <f>INDEX('Y Calc'!$A:$AW,MATCH('Final Score'!$A58,'Y Calc'!$A:$A,0),MATCH('Final Score'!O$1,'Y Calc'!$A$3:$AW$3,0))</f>
        <v>1.769702555742767</v>
      </c>
    </row>
    <row r="59" spans="1:15">
      <c r="A59" t="s">
        <v>328</v>
      </c>
      <c r="B59" t="str">
        <f>_xlfn.IFNA(INDEX('Character List'!$A:$J,MATCH($A59,'Character List'!$F:$F,0),MATCH('Character List'!$B$1,'Character List'!$A$1:$J$1,0)),"CHECK")</f>
        <v>M31</v>
      </c>
      <c r="C59" t="str">
        <f>_xlfn.IFNA(INDEX('Character List'!$A:$J,MATCH($A59,'Character List'!$F:$F,0),MATCH('Character List'!$I$1,'Character List'!$A$1:$J$1,0)),"CHECK")</f>
        <v>Male</v>
      </c>
      <c r="D59" t="str">
        <f>_xlfn.IFNA(INDEX('Character List'!$A:$J,MATCH($A59,'Character List'!$F:$F,0),MATCH('Character List'!$D$1,'Character List'!$A$1:$J$1,0)),"CHECK")</f>
        <v>Greyfriars Bobby: The True Story of a Dog</v>
      </c>
      <c r="E59">
        <f>_xlfn.IFNA(INDEX('Character List'!$A:$J,MATCH($A59,'Character List'!$F:$F,0),MATCH('Character List'!$E$1,'Character List'!$A$1:$J$1,0)),"CHECK")</f>
        <v>1961</v>
      </c>
      <c r="F59" t="str">
        <f>_xlfn.IFNA(INDEX('Character List'!$A:$J,MATCH($A59,'Character List'!$F:$F,0),MATCH('Character List'!$G$1,'Character List'!$A$1:$J$1,0)),"CHECK")</f>
        <v>Bobby</v>
      </c>
      <c r="G59" t="str">
        <f>_xlfn.IFNA(INDEX('Character List'!$A:$J,MATCH($A59,'Character List'!$F:$F,0),MATCH('Character List'!$H$1,'Character List'!$A$1:$J$1,0)),"CHECK")</f>
        <v>Skye Terrier</v>
      </c>
      <c r="H59" s="7">
        <f>INDEX('Scoring Sheet (X Calc)'!$A:$GI,MATCH('Final Score'!H$1,'Scoring Sheet (X Calc)'!$A:$A,0),MATCH('Final Score'!$A59,'Scoring Sheet (X Calc)'!$A$1:$GI$1,0))</f>
        <v>0.70588235294117652</v>
      </c>
      <c r="I59" s="7">
        <f>INDEX('Scoring Sheet (X Calc)'!$A:$GI,MATCH('Final Score'!I$1,'Scoring Sheet (X Calc)'!$A:$A,0),MATCH('Final Score'!$A59,'Scoring Sheet (X Calc)'!$A$1:$GI$1,0))</f>
        <v>0</v>
      </c>
      <c r="J59" s="7">
        <f>INDEX('Scoring Sheet (X Calc)'!$A:$GI,MATCH('Final Score'!J$1,'Scoring Sheet (X Calc)'!$A:$A,0),MATCH('Final Score'!$A59,'Scoring Sheet (X Calc)'!$A$1:$GI$1,0))</f>
        <v>0.66666666666666663</v>
      </c>
      <c r="K59" s="7">
        <f>INDEX('Scoring Sheet (X Calc)'!$A:$GI,MATCH('Final Score'!K$1,'Scoring Sheet (X Calc)'!$A:$A,0),MATCH('Final Score'!$A59,'Scoring Sheet (X Calc)'!$A$1:$GI$1,0))</f>
        <v>0.16666666666666666</v>
      </c>
      <c r="L59" s="31">
        <f>INDEX('Y Calc'!$A:$AW,MATCH('Final Score'!$A59,'Y Calc'!$A:$A,0),MATCH('Final Score'!L$1,'Y Calc'!$A$3:$AW$3,0))</f>
        <v>8.4965081847758732</v>
      </c>
      <c r="M59" s="31">
        <f>INDEX('Y Calc'!$A:$AW,MATCH('Final Score'!$A59,'Y Calc'!$A:$A,0),MATCH('Final Score'!M$1,'Y Calc'!$A$3:$AW$3,0))</f>
        <v>-8.9106698256587347E-2</v>
      </c>
      <c r="N59" s="31">
        <f>INDEX('Y Calc'!$A:$AW,MATCH('Final Score'!$A59,'Y Calc'!$A:$A,0),MATCH('Final Score'!N$1,'Y Calc'!$A$3:$AW$3,0))</f>
        <v>10.686662916030048</v>
      </c>
      <c r="O59" s="31">
        <f>INDEX('Y Calc'!$A:$AW,MATCH('Final Score'!$A59,'Y Calc'!$A:$A,0),MATCH('Final Score'!O$1,'Y Calc'!$A$3:$AW$3,0))</f>
        <v>9.09272621309443</v>
      </c>
    </row>
    <row r="60" spans="1:15">
      <c r="A60" t="s">
        <v>329</v>
      </c>
      <c r="B60" t="str">
        <f>_xlfn.IFNA(INDEX('Character List'!$A:$J,MATCH($A60,'Character List'!$F:$F,0),MATCH('Character List'!$B$1,'Character List'!$A$1:$J$1,0)),"CHECK")</f>
        <v>M32</v>
      </c>
      <c r="C60" t="str">
        <f>_xlfn.IFNA(INDEX('Character List'!$A:$J,MATCH($A60,'Character List'!$F:$F,0),MATCH('Character List'!$I$1,'Character List'!$A$1:$J$1,0)),"CHECK")</f>
        <v>Male</v>
      </c>
      <c r="D60" t="str">
        <f>_xlfn.IFNA(INDEX('Character List'!$A:$J,MATCH($A60,'Character List'!$F:$F,0),MATCH('Character List'!$D$1,'Character List'!$A$1:$J$1,0)),"CHECK")</f>
        <v>After the Thin Man</v>
      </c>
      <c r="E60">
        <f>_xlfn.IFNA(INDEX('Character List'!$A:$J,MATCH($A60,'Character List'!$F:$F,0),MATCH('Character List'!$E$1,'Character List'!$A$1:$J$1,0)),"CHECK")</f>
        <v>1936</v>
      </c>
      <c r="F60" t="str">
        <f>_xlfn.IFNA(INDEX('Character List'!$A:$J,MATCH($A60,'Character List'!$F:$F,0),MATCH('Character List'!$G$1,'Character List'!$A$1:$J$1,0)),"CHECK")</f>
        <v>Asta</v>
      </c>
      <c r="G60" t="str">
        <f>_xlfn.IFNA(INDEX('Character List'!$A:$J,MATCH($A60,'Character List'!$F:$F,0),MATCH('Character List'!$H$1,'Character List'!$A$1:$J$1,0)),"CHECK")</f>
        <v>Fox Terrier</v>
      </c>
      <c r="H60" s="7">
        <f>INDEX('Scoring Sheet (X Calc)'!$A:$GI,MATCH('Final Score'!H$1,'Scoring Sheet (X Calc)'!$A:$A,0),MATCH('Final Score'!$A60,'Scoring Sheet (X Calc)'!$A$1:$GI$1,0))</f>
        <v>0.47058823529411764</v>
      </c>
      <c r="I60" s="7">
        <f>INDEX('Scoring Sheet (X Calc)'!$A:$GI,MATCH('Final Score'!I$1,'Scoring Sheet (X Calc)'!$A:$A,0),MATCH('Final Score'!$A60,'Scoring Sheet (X Calc)'!$A$1:$GI$1,0))</f>
        <v>0</v>
      </c>
      <c r="J60" s="7">
        <f>INDEX('Scoring Sheet (X Calc)'!$A:$GI,MATCH('Final Score'!J$1,'Scoring Sheet (X Calc)'!$A:$A,0),MATCH('Final Score'!$A60,'Scoring Sheet (X Calc)'!$A$1:$GI$1,0))</f>
        <v>0.66666666666666663</v>
      </c>
      <c r="K60" s="7">
        <f>INDEX('Scoring Sheet (X Calc)'!$A:$GI,MATCH('Final Score'!K$1,'Scoring Sheet (X Calc)'!$A:$A,0),MATCH('Final Score'!$A60,'Scoring Sheet (X Calc)'!$A$1:$GI$1,0))</f>
        <v>0.55555555555555558</v>
      </c>
      <c r="L60" s="31">
        <f>INDEX('Y Calc'!$A:$AW,MATCH('Final Score'!$A60,'Y Calc'!$A:$A,0),MATCH('Final Score'!L$1,'Y Calc'!$A$3:$AW$3,0))</f>
        <v>-1.6073483074689596</v>
      </c>
      <c r="M60" s="31">
        <f>INDEX('Y Calc'!$A:$AW,MATCH('Final Score'!$A60,'Y Calc'!$A:$A,0),MATCH('Final Score'!M$1,'Y Calc'!$A$3:$AW$3,0))</f>
        <v>1.0569314263173979</v>
      </c>
      <c r="N60" s="31">
        <f>INDEX('Y Calc'!$A:$AW,MATCH('Final Score'!$A60,'Y Calc'!$A:$A,0),MATCH('Final Score'!N$1,'Y Calc'!$A$3:$AW$3,0))</f>
        <v>-8.4415675727332449</v>
      </c>
      <c r="O60" s="31">
        <f>INDEX('Y Calc'!$A:$AW,MATCH('Final Score'!$A60,'Y Calc'!$A:$A,0),MATCH('Final Score'!O$1,'Y Calc'!$A$3:$AW$3,0))</f>
        <v>-25.455516073983517</v>
      </c>
    </row>
    <row r="61" spans="1:15">
      <c r="A61" t="s">
        <v>334</v>
      </c>
      <c r="B61" t="str">
        <f>_xlfn.IFNA(INDEX('Character List'!$A:$J,MATCH($A61,'Character List'!$F:$F,0),MATCH('Character List'!$B$1,'Character List'!$A$1:$J$1,0)),"CHECK")</f>
        <v>M33</v>
      </c>
      <c r="C61" t="str">
        <f>_xlfn.IFNA(INDEX('Character List'!$A:$J,MATCH($A61,'Character List'!$F:$F,0),MATCH('Character List'!$I$1,'Character List'!$A$1:$J$1,0)),"CHECK")</f>
        <v>Male</v>
      </c>
      <c r="D61" t="str">
        <f>_xlfn.IFNA(INDEX('Character List'!$A:$J,MATCH($A61,'Character List'!$F:$F,0),MATCH('Character List'!$D$1,'Character List'!$A$1:$J$1,0)),"CHECK")</f>
        <v>Big Red</v>
      </c>
      <c r="E61">
        <f>_xlfn.IFNA(INDEX('Character List'!$A:$J,MATCH($A61,'Character List'!$F:$F,0),MATCH('Character List'!$E$1,'Character List'!$A$1:$J$1,0)),"CHECK")</f>
        <v>1962</v>
      </c>
      <c r="F61" t="str">
        <f>_xlfn.IFNA(INDEX('Character List'!$A:$J,MATCH($A61,'Character List'!$F:$F,0),MATCH('Character List'!$G$1,'Character List'!$A$1:$J$1,0)),"CHECK")</f>
        <v>Big Red</v>
      </c>
      <c r="G61" t="str">
        <f>_xlfn.IFNA(INDEX('Character List'!$A:$J,MATCH($A61,'Character List'!$F:$F,0),MATCH('Character List'!$H$1,'Character List'!$A$1:$J$1,0)),"CHECK")</f>
        <v>Irish Setter</v>
      </c>
      <c r="H61" s="7">
        <f>INDEX('Scoring Sheet (X Calc)'!$A:$GI,MATCH('Final Score'!H$1,'Scoring Sheet (X Calc)'!$A:$A,0),MATCH('Final Score'!$A61,'Scoring Sheet (X Calc)'!$A$1:$GI$1,0))</f>
        <v>0.88235294117647056</v>
      </c>
      <c r="I61" s="7">
        <f>INDEX('Scoring Sheet (X Calc)'!$A:$GI,MATCH('Final Score'!I$1,'Scoring Sheet (X Calc)'!$A:$A,0),MATCH('Final Score'!$A61,'Scoring Sheet (X Calc)'!$A$1:$GI$1,0))</f>
        <v>0.125</v>
      </c>
      <c r="J61" s="7">
        <f>INDEX('Scoring Sheet (X Calc)'!$A:$GI,MATCH('Final Score'!J$1,'Scoring Sheet (X Calc)'!$A:$A,0),MATCH('Final Score'!$A61,'Scoring Sheet (X Calc)'!$A$1:$GI$1,0))</f>
        <v>0.66666666666666663</v>
      </c>
      <c r="K61" s="7">
        <f>INDEX('Scoring Sheet (X Calc)'!$A:$GI,MATCH('Final Score'!K$1,'Scoring Sheet (X Calc)'!$A:$A,0),MATCH('Final Score'!$A61,'Scoring Sheet (X Calc)'!$A$1:$GI$1,0))</f>
        <v>0.61111111111111116</v>
      </c>
      <c r="L61" s="31">
        <f>INDEX('Y Calc'!$A:$AW,MATCH('Final Score'!$A61,'Y Calc'!$A:$A,0),MATCH('Final Score'!L$1,'Y Calc'!$A$3:$AW$3,0))</f>
        <v>6.9394517098444073</v>
      </c>
      <c r="M61" s="31">
        <f>INDEX('Y Calc'!$A:$AW,MATCH('Final Score'!$A61,'Y Calc'!$A:$A,0),MATCH('Final Score'!M$1,'Y Calc'!$A$3:$AW$3,0))</f>
        <v>5.5501128381645835</v>
      </c>
      <c r="N61" s="31">
        <f>INDEX('Y Calc'!$A:$AW,MATCH('Final Score'!$A61,'Y Calc'!$A:$A,0),MATCH('Final Score'!N$1,'Y Calc'!$A$3:$AW$3,0))</f>
        <v>21.154162967622309</v>
      </c>
      <c r="O61" s="31">
        <f>INDEX('Y Calc'!$A:$AW,MATCH('Final Score'!$A61,'Y Calc'!$A:$A,0),MATCH('Final Score'!O$1,'Y Calc'!$A$3:$AW$3,0))</f>
        <v>37.756567908675919</v>
      </c>
    </row>
    <row r="62" spans="1:15">
      <c r="A62" t="s">
        <v>335</v>
      </c>
      <c r="B62" t="str">
        <f>_xlfn.IFNA(INDEX('Character List'!$A:$J,MATCH($A62,'Character List'!$F:$F,0),MATCH('Character List'!$B$1,'Character List'!$A$1:$J$1,0)),"CHECK")</f>
        <v>M34</v>
      </c>
      <c r="C62" t="str">
        <f>_xlfn.IFNA(INDEX('Character List'!$A:$J,MATCH($A62,'Character List'!$F:$F,0),MATCH('Character List'!$I$1,'Character List'!$A$1:$J$1,0)),"CHECK")</f>
        <v>Male</v>
      </c>
      <c r="D62" t="str">
        <f>_xlfn.IFNA(INDEX('Character List'!$A:$J,MATCH($A62,'Character List'!$F:$F,0),MATCH('Character List'!$D$1,'Character List'!$A$1:$J$1,0)),"CHECK")</f>
        <v>The Shaggy D.A.</v>
      </c>
      <c r="E62">
        <f>_xlfn.IFNA(INDEX('Character List'!$A:$J,MATCH($A62,'Character List'!$F:$F,0),MATCH('Character List'!$E$1,'Character List'!$A$1:$J$1,0)),"CHECK")</f>
        <v>1976</v>
      </c>
      <c r="F62" t="str">
        <f>_xlfn.IFNA(INDEX('Character List'!$A:$J,MATCH($A62,'Character List'!$F:$F,0),MATCH('Character List'!$G$1,'Character List'!$A$1:$J$1,0)),"CHECK")</f>
        <v>Elwood</v>
      </c>
      <c r="G62" t="str">
        <f>_xlfn.IFNA(INDEX('Character List'!$A:$J,MATCH($A62,'Character List'!$F:$F,0),MATCH('Character List'!$H$1,'Character List'!$A$1:$J$1,0)),"CHECK")</f>
        <v>Old English Sheepdog</v>
      </c>
      <c r="H62" s="7">
        <f>INDEX('Scoring Sheet (X Calc)'!$A:$GI,MATCH('Final Score'!H$1,'Scoring Sheet (X Calc)'!$A:$A,0),MATCH('Final Score'!$A62,'Scoring Sheet (X Calc)'!$A$1:$GI$1,0))</f>
        <v>0.52941176470588236</v>
      </c>
      <c r="I62" s="7">
        <f>INDEX('Scoring Sheet (X Calc)'!$A:$GI,MATCH('Final Score'!I$1,'Scoring Sheet (X Calc)'!$A:$A,0),MATCH('Final Score'!$A62,'Scoring Sheet (X Calc)'!$A$1:$GI$1,0))</f>
        <v>0</v>
      </c>
      <c r="J62" s="7">
        <f>INDEX('Scoring Sheet (X Calc)'!$A:$GI,MATCH('Final Score'!J$1,'Scoring Sheet (X Calc)'!$A:$A,0),MATCH('Final Score'!$A62,'Scoring Sheet (X Calc)'!$A$1:$GI$1,0))</f>
        <v>0.91666666666666663</v>
      </c>
      <c r="K62" s="7">
        <f>INDEX('Scoring Sheet (X Calc)'!$A:$GI,MATCH('Final Score'!K$1,'Scoring Sheet (X Calc)'!$A:$A,0),MATCH('Final Score'!$A62,'Scoring Sheet (X Calc)'!$A$1:$GI$1,0))</f>
        <v>0.27777777777777779</v>
      </c>
      <c r="L62" s="31">
        <f>INDEX('Y Calc'!$A:$AW,MATCH('Final Score'!$A62,'Y Calc'!$A:$A,0),MATCH('Final Score'!L$1,'Y Calc'!$A$3:$AW$3,0))</f>
        <v>0.34363801496464363</v>
      </c>
      <c r="M62" s="31">
        <f>INDEX('Y Calc'!$A:$AW,MATCH('Final Score'!$A62,'Y Calc'!$A:$A,0),MATCH('Final Score'!M$1,'Y Calc'!$A$3:$AW$3,0))</f>
        <v>-4.0134019466915163</v>
      </c>
      <c r="N62" s="31">
        <f>INDEX('Y Calc'!$A:$AW,MATCH('Final Score'!$A62,'Y Calc'!$A:$A,0),MATCH('Final Score'!N$1,'Y Calc'!$A$3:$AW$3,0))</f>
        <v>-15.813203784852458</v>
      </c>
      <c r="O62" s="31">
        <f>INDEX('Y Calc'!$A:$AW,MATCH('Final Score'!$A62,'Y Calc'!$A:$A,0),MATCH('Final Score'!O$1,'Y Calc'!$A$3:$AW$3,0))</f>
        <v>-23.722478102764388</v>
      </c>
    </row>
    <row r="63" spans="1:15">
      <c r="A63" t="s">
        <v>336</v>
      </c>
      <c r="B63" t="str">
        <f>_xlfn.IFNA(INDEX('Character List'!$A:$J,MATCH($A63,'Character List'!$F:$F,0),MATCH('Character List'!$B$1,'Character List'!$A$1:$J$1,0)),"CHECK")</f>
        <v>M35</v>
      </c>
      <c r="C63" t="str">
        <f>_xlfn.IFNA(INDEX('Character List'!$A:$J,MATCH($A63,'Character List'!$F:$F,0),MATCH('Character List'!$I$1,'Character List'!$A$1:$J$1,0)),"CHECK")</f>
        <v>Female</v>
      </c>
      <c r="D63" t="str">
        <f>_xlfn.IFNA(INDEX('Character List'!$A:$J,MATCH($A63,'Character List'!$F:$F,0),MATCH('Character List'!$D$1,'Character List'!$A$1:$J$1,0)),"CHECK")</f>
        <v>Best in Show</v>
      </c>
      <c r="E63">
        <f>_xlfn.IFNA(INDEX('Character List'!$A:$J,MATCH($A63,'Character List'!$F:$F,0),MATCH('Character List'!$E$1,'Character List'!$A$1:$J$1,0)),"CHECK")</f>
        <v>2000</v>
      </c>
      <c r="F63" t="str">
        <f>_xlfn.IFNA(INDEX('Character List'!$A:$J,MATCH($A63,'Character List'!$F:$F,0),MATCH('Character List'!$G$1,'Character List'!$A$1:$J$1,0)),"CHECK")</f>
        <v>Beatrice</v>
      </c>
      <c r="G63" t="str">
        <f>_xlfn.IFNA(INDEX('Character List'!$A:$J,MATCH($A63,'Character List'!$F:$F,0),MATCH('Character List'!$H$1,'Character List'!$A$1:$J$1,0)),"CHECK")</f>
        <v>Weimaraner</v>
      </c>
      <c r="H63" s="7">
        <f>INDEX('Scoring Sheet (X Calc)'!$A:$GI,MATCH('Final Score'!H$1,'Scoring Sheet (X Calc)'!$A:$A,0),MATCH('Final Score'!$A63,'Scoring Sheet (X Calc)'!$A$1:$GI$1,0))</f>
        <v>0.11764705882352941</v>
      </c>
      <c r="I63" s="7">
        <f>INDEX('Scoring Sheet (X Calc)'!$A:$GI,MATCH('Final Score'!I$1,'Scoring Sheet (X Calc)'!$A:$A,0),MATCH('Final Score'!$A63,'Scoring Sheet (X Calc)'!$A$1:$GI$1,0))</f>
        <v>0</v>
      </c>
      <c r="J63" s="7">
        <f>INDEX('Scoring Sheet (X Calc)'!$A:$GI,MATCH('Final Score'!J$1,'Scoring Sheet (X Calc)'!$A:$A,0),MATCH('Final Score'!$A63,'Scoring Sheet (X Calc)'!$A$1:$GI$1,0))</f>
        <v>0.25</v>
      </c>
      <c r="K63" s="7">
        <f>INDEX('Scoring Sheet (X Calc)'!$A:$GI,MATCH('Final Score'!K$1,'Scoring Sheet (X Calc)'!$A:$A,0),MATCH('Final Score'!$A63,'Scoring Sheet (X Calc)'!$A$1:$GI$1,0))</f>
        <v>0.22222222222222221</v>
      </c>
      <c r="L63" s="31">
        <f>INDEX('Y Calc'!$A:$AW,MATCH('Final Score'!$A63,'Y Calc'!$A:$A,0),MATCH('Final Score'!L$1,'Y Calc'!$A$3:$AW$3,0))</f>
        <v>1.0127620408297844E-3</v>
      </c>
      <c r="M63" s="31">
        <f>INDEX('Y Calc'!$A:$AW,MATCH('Final Score'!$A63,'Y Calc'!$A:$A,0),MATCH('Final Score'!M$1,'Y Calc'!$A$3:$AW$3,0))</f>
        <v>-3.006345685129741E-2</v>
      </c>
      <c r="N63" s="31">
        <f>INDEX('Y Calc'!$A:$AW,MATCH('Final Score'!$A63,'Y Calc'!$A:$A,0),MATCH('Final Score'!N$1,'Y Calc'!$A$3:$AW$3,0))</f>
        <v>-4.3012043485842044</v>
      </c>
      <c r="O63" s="31" t="str">
        <f>INDEX('Y Calc'!$A:$AW,MATCH('Final Score'!$A63,'Y Calc'!$A:$A,0),MATCH('Final Score'!O$1,'Y Calc'!$A$3:$AW$3,0))</f>
        <v/>
      </c>
    </row>
    <row r="64" spans="1:15">
      <c r="A64" t="s">
        <v>337</v>
      </c>
      <c r="B64" t="str">
        <f>_xlfn.IFNA(INDEX('Character List'!$A:$J,MATCH($A64,'Character List'!$F:$F,0),MATCH('Character List'!$B$1,'Character List'!$A$1:$J$1,0)),"CHECK")</f>
        <v>M35</v>
      </c>
      <c r="C64" t="str">
        <f>_xlfn.IFNA(INDEX('Character List'!$A:$J,MATCH($A64,'Character List'!$F:$F,0),MATCH('Character List'!$I$1,'Character List'!$A$1:$J$1,0)),"CHECK")</f>
        <v>Male</v>
      </c>
      <c r="D64" t="str">
        <f>_xlfn.IFNA(INDEX('Character List'!$A:$J,MATCH($A64,'Character List'!$F:$F,0),MATCH('Character List'!$D$1,'Character List'!$A$1:$J$1,0)),"CHECK")</f>
        <v>Best in Show</v>
      </c>
      <c r="E64">
        <f>_xlfn.IFNA(INDEX('Character List'!$A:$J,MATCH($A64,'Character List'!$F:$F,0),MATCH('Character List'!$E$1,'Character List'!$A$1:$J$1,0)),"CHECK")</f>
        <v>2000</v>
      </c>
      <c r="F64" t="str">
        <f>_xlfn.IFNA(INDEX('Character List'!$A:$J,MATCH($A64,'Character List'!$F:$F,0),MATCH('Character List'!$G$1,'Character List'!$A$1:$J$1,0)),"CHECK")</f>
        <v>Winky</v>
      </c>
      <c r="G64" t="str">
        <f>_xlfn.IFNA(INDEX('Character List'!$A:$J,MATCH($A64,'Character List'!$F:$F,0),MATCH('Character List'!$H$1,'Character List'!$A$1:$J$1,0)),"CHECK")</f>
        <v>Norwich Terrier</v>
      </c>
      <c r="H64" s="7">
        <f>INDEX('Scoring Sheet (X Calc)'!$A:$GI,MATCH('Final Score'!H$1,'Scoring Sheet (X Calc)'!$A:$A,0),MATCH('Final Score'!$A64,'Scoring Sheet (X Calc)'!$A$1:$GI$1,0))</f>
        <v>0.17647058823529413</v>
      </c>
      <c r="I64" s="7">
        <f>INDEX('Scoring Sheet (X Calc)'!$A:$GI,MATCH('Final Score'!I$1,'Scoring Sheet (X Calc)'!$A:$A,0),MATCH('Final Score'!$A64,'Scoring Sheet (X Calc)'!$A$1:$GI$1,0))</f>
        <v>0</v>
      </c>
      <c r="J64" s="7">
        <f>INDEX('Scoring Sheet (X Calc)'!$A:$GI,MATCH('Final Score'!J$1,'Scoring Sheet (X Calc)'!$A:$A,0),MATCH('Final Score'!$A64,'Scoring Sheet (X Calc)'!$A$1:$GI$1,0))</f>
        <v>0.16666666666666666</v>
      </c>
      <c r="K64" s="7">
        <f>INDEX('Scoring Sheet (X Calc)'!$A:$GI,MATCH('Final Score'!K$1,'Scoring Sheet (X Calc)'!$A:$A,0),MATCH('Final Score'!$A64,'Scoring Sheet (X Calc)'!$A$1:$GI$1,0))</f>
        <v>0.22222222222222221</v>
      </c>
      <c r="L64" s="31">
        <f>INDEX('Y Calc'!$A:$AW,MATCH('Final Score'!$A64,'Y Calc'!$A:$A,0),MATCH('Final Score'!L$1,'Y Calc'!$A$3:$AW$3,0))</f>
        <v>11.229049868391725</v>
      </c>
      <c r="M64" s="31">
        <f>INDEX('Y Calc'!$A:$AW,MATCH('Final Score'!$A64,'Y Calc'!$A:$A,0),MATCH('Final Score'!M$1,'Y Calc'!$A$3:$AW$3,0))</f>
        <v>6.2685809433714272</v>
      </c>
      <c r="N64" s="31">
        <f>INDEX('Y Calc'!$A:$AW,MATCH('Final Score'!$A64,'Y Calc'!$A:$A,0),MATCH('Final Score'!N$1,'Y Calc'!$A$3:$AW$3,0))</f>
        <v>8.9485047540109424</v>
      </c>
      <c r="O64" s="31" t="str">
        <f>INDEX('Y Calc'!$A:$AW,MATCH('Final Score'!$A64,'Y Calc'!$A:$A,0),MATCH('Final Score'!O$1,'Y Calc'!$A$3:$AW$3,0))</f>
        <v/>
      </c>
    </row>
    <row r="65" spans="1:15">
      <c r="A65" t="s">
        <v>338</v>
      </c>
      <c r="B65" t="str">
        <f>_xlfn.IFNA(INDEX('Character List'!$A:$J,MATCH($A65,'Character List'!$F:$F,0),MATCH('Character List'!$B$1,'Character List'!$A$1:$J$1,0)),"CHECK")</f>
        <v>M35</v>
      </c>
      <c r="C65" t="str">
        <f>_xlfn.IFNA(INDEX('Character List'!$A:$J,MATCH($A65,'Character List'!$F:$F,0),MATCH('Character List'!$I$1,'Character List'!$A$1:$J$1,0)),"CHECK")</f>
        <v>Male</v>
      </c>
      <c r="D65" t="str">
        <f>_xlfn.IFNA(INDEX('Character List'!$A:$J,MATCH($A65,'Character List'!$F:$F,0),MATCH('Character List'!$D$1,'Character List'!$A$1:$J$1,0)),"CHECK")</f>
        <v>Best in Show</v>
      </c>
      <c r="E65">
        <f>_xlfn.IFNA(INDEX('Character List'!$A:$J,MATCH($A65,'Character List'!$F:$F,0),MATCH('Character List'!$E$1,'Character List'!$A$1:$J$1,0)),"CHECK")</f>
        <v>2000</v>
      </c>
      <c r="F65" t="str">
        <f>_xlfn.IFNA(INDEX('Character List'!$A:$J,MATCH($A65,'Character List'!$F:$F,0),MATCH('Character List'!$G$1,'Character List'!$A$1:$J$1,0)),"CHECK")</f>
        <v>Hubert</v>
      </c>
      <c r="G65" t="str">
        <f>_xlfn.IFNA(INDEX('Character List'!$A:$J,MATCH($A65,'Character List'!$F:$F,0),MATCH('Character List'!$H$1,'Character List'!$A$1:$J$1,0)),"CHECK")</f>
        <v>Bloodhound</v>
      </c>
      <c r="H65" s="7">
        <f>INDEX('Scoring Sheet (X Calc)'!$A:$GI,MATCH('Final Score'!H$1,'Scoring Sheet (X Calc)'!$A:$A,0),MATCH('Final Score'!$A65,'Scoring Sheet (X Calc)'!$A$1:$GI$1,0))</f>
        <v>0.29411764705882354</v>
      </c>
      <c r="I65" s="7">
        <f>INDEX('Scoring Sheet (X Calc)'!$A:$GI,MATCH('Final Score'!I$1,'Scoring Sheet (X Calc)'!$A:$A,0),MATCH('Final Score'!$A65,'Scoring Sheet (X Calc)'!$A$1:$GI$1,0))</f>
        <v>0</v>
      </c>
      <c r="J65" s="7">
        <f>INDEX('Scoring Sheet (X Calc)'!$A:$GI,MATCH('Final Score'!J$1,'Scoring Sheet (X Calc)'!$A:$A,0),MATCH('Final Score'!$A65,'Scoring Sheet (X Calc)'!$A$1:$GI$1,0))</f>
        <v>0.16666666666666666</v>
      </c>
      <c r="K65" s="7">
        <f>INDEX('Scoring Sheet (X Calc)'!$A:$GI,MATCH('Final Score'!K$1,'Scoring Sheet (X Calc)'!$A:$A,0),MATCH('Final Score'!$A65,'Scoring Sheet (X Calc)'!$A$1:$GI$1,0))</f>
        <v>0.16666666666666666</v>
      </c>
      <c r="L65" s="31">
        <f>INDEX('Y Calc'!$A:$AW,MATCH('Final Score'!$A65,'Y Calc'!$A:$A,0),MATCH('Final Score'!L$1,'Y Calc'!$A$3:$AW$3,0))</f>
        <v>0.37108826454479527</v>
      </c>
      <c r="M65" s="31">
        <f>INDEX('Y Calc'!$A:$AW,MATCH('Final Score'!$A65,'Y Calc'!$A:$A,0),MATCH('Final Score'!M$1,'Y Calc'!$A$3:$AW$3,0))</f>
        <v>-0.17623647070080661</v>
      </c>
      <c r="N65" s="31">
        <f>INDEX('Y Calc'!$A:$AW,MATCH('Final Score'!$A65,'Y Calc'!$A:$A,0),MATCH('Final Score'!N$1,'Y Calc'!$A$3:$AW$3,0))</f>
        <v>-5.4691643262382339</v>
      </c>
      <c r="O65" s="31" t="str">
        <f>INDEX('Y Calc'!$A:$AW,MATCH('Final Score'!$A65,'Y Calc'!$A:$A,0),MATCH('Final Score'!O$1,'Y Calc'!$A$3:$AW$3,0))</f>
        <v/>
      </c>
    </row>
    <row r="66" spans="1:15">
      <c r="A66" t="s">
        <v>339</v>
      </c>
      <c r="B66" t="str">
        <f>_xlfn.IFNA(INDEX('Character List'!$A:$J,MATCH($A66,'Character List'!$F:$F,0),MATCH('Character List'!$B$1,'Character List'!$A$1:$J$1,0)),"CHECK")</f>
        <v>M35</v>
      </c>
      <c r="C66" t="str">
        <f>_xlfn.IFNA(INDEX('Character List'!$A:$J,MATCH($A66,'Character List'!$F:$F,0),MATCH('Character List'!$I$1,'Character List'!$A$1:$J$1,0)),"CHECK")</f>
        <v>Male</v>
      </c>
      <c r="D66" t="str">
        <f>_xlfn.IFNA(INDEX('Character List'!$A:$J,MATCH($A66,'Character List'!$F:$F,0),MATCH('Character List'!$D$1,'Character List'!$A$1:$J$1,0)),"CHECK")</f>
        <v>Best in Show</v>
      </c>
      <c r="E66">
        <f>_xlfn.IFNA(INDEX('Character List'!$A:$J,MATCH($A66,'Character List'!$F:$F,0),MATCH('Character List'!$E$1,'Character List'!$A$1:$J$1,0)),"CHECK")</f>
        <v>2000</v>
      </c>
      <c r="F66" t="str">
        <f>_xlfn.IFNA(INDEX('Character List'!$A:$J,MATCH($A66,'Character List'!$F:$F,0),MATCH('Character List'!$G$1,'Character List'!$A$1:$J$1,0)),"CHECK")</f>
        <v>Butch</v>
      </c>
      <c r="G66" t="str">
        <f>_xlfn.IFNA(INDEX('Character List'!$A:$J,MATCH($A66,'Character List'!$F:$F,0),MATCH('Character List'!$H$1,'Character List'!$A$1:$J$1,0)),"CHECK")</f>
        <v>Poodle</v>
      </c>
      <c r="H66" s="7">
        <f>INDEX('Scoring Sheet (X Calc)'!$A:$GI,MATCH('Final Score'!H$1,'Scoring Sheet (X Calc)'!$A:$A,0),MATCH('Final Score'!$A66,'Scoring Sheet (X Calc)'!$A$1:$GI$1,0))</f>
        <v>0.29411764705882354</v>
      </c>
      <c r="I66" s="7">
        <f>INDEX('Scoring Sheet (X Calc)'!$A:$GI,MATCH('Final Score'!I$1,'Scoring Sheet (X Calc)'!$A:$A,0),MATCH('Final Score'!$A66,'Scoring Sheet (X Calc)'!$A$1:$GI$1,0))</f>
        <v>0</v>
      </c>
      <c r="J66" s="7">
        <f>INDEX('Scoring Sheet (X Calc)'!$A:$GI,MATCH('Final Score'!J$1,'Scoring Sheet (X Calc)'!$A:$A,0),MATCH('Final Score'!$A66,'Scoring Sheet (X Calc)'!$A$1:$GI$1,0))</f>
        <v>0.16666666666666666</v>
      </c>
      <c r="K66" s="7">
        <f>INDEX('Scoring Sheet (X Calc)'!$A:$GI,MATCH('Final Score'!K$1,'Scoring Sheet (X Calc)'!$A:$A,0),MATCH('Final Score'!$A66,'Scoring Sheet (X Calc)'!$A$1:$GI$1,0))</f>
        <v>0.27777777777777779</v>
      </c>
      <c r="L66" s="31">
        <f>INDEX('Y Calc'!$A:$AW,MATCH('Final Score'!$A66,'Y Calc'!$A:$A,0),MATCH('Final Score'!L$1,'Y Calc'!$A$3:$AW$3,0))</f>
        <v>0.61258511910962543</v>
      </c>
      <c r="M66" s="31">
        <f>INDEX('Y Calc'!$A:$AW,MATCH('Final Score'!$A66,'Y Calc'!$A:$A,0),MATCH('Final Score'!M$1,'Y Calc'!$A$3:$AW$3,0))</f>
        <v>0.72834872012405061</v>
      </c>
      <c r="N66" s="31">
        <f>INDEX('Y Calc'!$A:$AW,MATCH('Final Score'!$A66,'Y Calc'!$A:$A,0),MATCH('Final Score'!N$1,'Y Calc'!$A$3:$AW$3,0))</f>
        <v>0.36811893401267692</v>
      </c>
      <c r="O66" s="31" t="str">
        <f>INDEX('Y Calc'!$A:$AW,MATCH('Final Score'!$A66,'Y Calc'!$A:$A,0),MATCH('Final Score'!O$1,'Y Calc'!$A$3:$AW$3,0))</f>
        <v/>
      </c>
    </row>
    <row r="67" spans="1:15">
      <c r="A67" t="s">
        <v>340</v>
      </c>
      <c r="B67" t="str">
        <f>_xlfn.IFNA(INDEX('Character List'!$A:$J,MATCH($A67,'Character List'!$F:$F,0),MATCH('Character List'!$B$1,'Character List'!$A$1:$J$1,0)),"CHECK")</f>
        <v>M35</v>
      </c>
      <c r="C67" t="str">
        <f>_xlfn.IFNA(INDEX('Character List'!$A:$J,MATCH($A67,'Character List'!$F:$F,0),MATCH('Character List'!$I$1,'Character List'!$A$1:$J$1,0)),"CHECK")</f>
        <v>Female</v>
      </c>
      <c r="D67" t="str">
        <f>_xlfn.IFNA(INDEX('Character List'!$A:$J,MATCH($A67,'Character List'!$F:$F,0),MATCH('Character List'!$D$1,'Character List'!$A$1:$J$1,0)),"CHECK")</f>
        <v>Best in Show</v>
      </c>
      <c r="E67">
        <f>_xlfn.IFNA(INDEX('Character List'!$A:$J,MATCH($A67,'Character List'!$F:$F,0),MATCH('Character List'!$E$1,'Character List'!$A$1:$J$1,0)),"CHECK")</f>
        <v>2000</v>
      </c>
      <c r="F67" t="str">
        <f>_xlfn.IFNA(INDEX('Character List'!$A:$J,MATCH($A67,'Character List'!$F:$F,0),MATCH('Character List'!$G$1,'Character List'!$A$1:$J$1,0)),"CHECK")</f>
        <v>Miss Agnes</v>
      </c>
      <c r="G67" t="str">
        <f>_xlfn.IFNA(INDEX('Character List'!$A:$J,MATCH($A67,'Character List'!$F:$F,0),MATCH('Character List'!$H$1,'Character List'!$A$1:$J$1,0)),"CHECK")</f>
        <v>Shih Tzu</v>
      </c>
      <c r="H67" s="7">
        <f>INDEX('Scoring Sheet (X Calc)'!$A:$GI,MATCH('Final Score'!H$1,'Scoring Sheet (X Calc)'!$A:$A,0),MATCH('Final Score'!$A67,'Scoring Sheet (X Calc)'!$A$1:$GI$1,0))</f>
        <v>0.23529411764705882</v>
      </c>
      <c r="I67" s="7">
        <f>INDEX('Scoring Sheet (X Calc)'!$A:$GI,MATCH('Final Score'!I$1,'Scoring Sheet (X Calc)'!$A:$A,0),MATCH('Final Score'!$A67,'Scoring Sheet (X Calc)'!$A$1:$GI$1,0))</f>
        <v>0</v>
      </c>
      <c r="J67" s="7">
        <f>INDEX('Scoring Sheet (X Calc)'!$A:$GI,MATCH('Final Score'!J$1,'Scoring Sheet (X Calc)'!$A:$A,0),MATCH('Final Score'!$A67,'Scoring Sheet (X Calc)'!$A$1:$GI$1,0))</f>
        <v>0.25</v>
      </c>
      <c r="K67" s="7">
        <f>INDEX('Scoring Sheet (X Calc)'!$A:$GI,MATCH('Final Score'!K$1,'Scoring Sheet (X Calc)'!$A:$A,0),MATCH('Final Score'!$A67,'Scoring Sheet (X Calc)'!$A$1:$GI$1,0))</f>
        <v>0.22222222222222221</v>
      </c>
      <c r="L67" s="31">
        <f>INDEX('Y Calc'!$A:$AW,MATCH('Final Score'!$A67,'Y Calc'!$A:$A,0),MATCH('Final Score'!L$1,'Y Calc'!$A$3:$AW$3,0))</f>
        <v>-3.8426218748763956</v>
      </c>
      <c r="M67" s="31">
        <f>INDEX('Y Calc'!$A:$AW,MATCH('Final Score'!$A67,'Y Calc'!$A:$A,0),MATCH('Final Score'!M$1,'Y Calc'!$A$3:$AW$3,0))</f>
        <v>-2.9417116219783415</v>
      </c>
      <c r="N67" s="31">
        <f>INDEX('Y Calc'!$A:$AW,MATCH('Final Score'!$A67,'Y Calc'!$A:$A,0),MATCH('Final Score'!N$1,'Y Calc'!$A$3:$AW$3,0))</f>
        <v>-3.6623973725660752</v>
      </c>
      <c r="O67" s="31" t="str">
        <f>INDEX('Y Calc'!$A:$AW,MATCH('Final Score'!$A67,'Y Calc'!$A:$A,0),MATCH('Final Score'!O$1,'Y Calc'!$A$3:$AW$3,0))</f>
        <v/>
      </c>
    </row>
    <row r="68" spans="1:15">
      <c r="A68" t="s">
        <v>341</v>
      </c>
      <c r="B68" t="str">
        <f>_xlfn.IFNA(INDEX('Character List'!$A:$J,MATCH($A68,'Character List'!$F:$F,0),MATCH('Character List'!$B$1,'Character List'!$A$1:$J$1,0)),"CHECK")</f>
        <v>M36</v>
      </c>
      <c r="C68" t="str">
        <f>_xlfn.IFNA(INDEX('Character List'!$A:$J,MATCH($A68,'Character List'!$F:$F,0),MATCH('Character List'!$I$1,'Character List'!$A$1:$J$1,0)),"CHECK")</f>
        <v>Male</v>
      </c>
      <c r="D68" t="str">
        <f>_xlfn.IFNA(INDEX('Character List'!$A:$J,MATCH($A68,'Character List'!$F:$F,0),MATCH('Character List'!$D$1,'Character List'!$A$1:$J$1,0)),"CHECK")</f>
        <v>K-9</v>
      </c>
      <c r="E68">
        <f>_xlfn.IFNA(INDEX('Character List'!$A:$J,MATCH($A68,'Character List'!$F:$F,0),MATCH('Character List'!$E$1,'Character List'!$A$1:$J$1,0)),"CHECK")</f>
        <v>1989</v>
      </c>
      <c r="F68" t="str">
        <f>_xlfn.IFNA(INDEX('Character List'!$A:$J,MATCH($A68,'Character List'!$F:$F,0),MATCH('Character List'!$G$1,'Character List'!$A$1:$J$1,0)),"CHECK")</f>
        <v>Jerry Lee</v>
      </c>
      <c r="G68" t="str">
        <f>_xlfn.IFNA(INDEX('Character List'!$A:$J,MATCH($A68,'Character List'!$F:$F,0),MATCH('Character List'!$H$1,'Character List'!$A$1:$J$1,0)),"CHECK")</f>
        <v>German Shepherd</v>
      </c>
      <c r="H68" s="7">
        <f>INDEX('Scoring Sheet (X Calc)'!$A:$GI,MATCH('Final Score'!H$1,'Scoring Sheet (X Calc)'!$A:$A,0),MATCH('Final Score'!$A68,'Scoring Sheet (X Calc)'!$A$1:$GI$1,0))</f>
        <v>0.70588235294117652</v>
      </c>
      <c r="I68" s="7">
        <f>INDEX('Scoring Sheet (X Calc)'!$A:$GI,MATCH('Final Score'!I$1,'Scoring Sheet (X Calc)'!$A:$A,0),MATCH('Final Score'!$A68,'Scoring Sheet (X Calc)'!$A$1:$GI$1,0))</f>
        <v>0</v>
      </c>
      <c r="J68" s="7">
        <f>INDEX('Scoring Sheet (X Calc)'!$A:$GI,MATCH('Final Score'!J$1,'Scoring Sheet (X Calc)'!$A:$A,0),MATCH('Final Score'!$A68,'Scoring Sheet (X Calc)'!$A$1:$GI$1,0))</f>
        <v>0.5</v>
      </c>
      <c r="K68" s="7">
        <f>INDEX('Scoring Sheet (X Calc)'!$A:$GI,MATCH('Final Score'!K$1,'Scoring Sheet (X Calc)'!$A:$A,0),MATCH('Final Score'!$A68,'Scoring Sheet (X Calc)'!$A$1:$GI$1,0))</f>
        <v>0.61111111111111116</v>
      </c>
      <c r="L68" s="31">
        <f>INDEX('Y Calc'!$A:$AW,MATCH('Final Score'!$A68,'Y Calc'!$A:$A,0),MATCH('Final Score'!L$1,'Y Calc'!$A$3:$AW$3,0))</f>
        <v>1.772310986330184</v>
      </c>
      <c r="M68" s="31">
        <f>INDEX('Y Calc'!$A:$AW,MATCH('Final Score'!$A68,'Y Calc'!$A:$A,0),MATCH('Final Score'!M$1,'Y Calc'!$A$3:$AW$3,0))</f>
        <v>4.4569563672668639</v>
      </c>
      <c r="N68" s="31">
        <f>INDEX('Y Calc'!$A:$AW,MATCH('Final Score'!$A68,'Y Calc'!$A:$A,0),MATCH('Final Score'!N$1,'Y Calc'!$A$3:$AW$3,0))</f>
        <v>7.6481552037791189</v>
      </c>
      <c r="O68" s="31">
        <f>INDEX('Y Calc'!$A:$AW,MATCH('Final Score'!$A68,'Y Calc'!$A:$A,0),MATCH('Final Score'!O$1,'Y Calc'!$A$3:$AW$3,0))</f>
        <v>3.5033048444122099</v>
      </c>
    </row>
    <row r="69" spans="1:15">
      <c r="A69" t="s">
        <v>342</v>
      </c>
      <c r="B69" t="str">
        <f>_xlfn.IFNA(INDEX('Character List'!$A:$J,MATCH($A69,'Character List'!$F:$F,0),MATCH('Character List'!$B$1,'Character List'!$A$1:$J$1,0)),"CHECK")</f>
        <v>M37</v>
      </c>
      <c r="C69" t="str">
        <f>_xlfn.IFNA(INDEX('Character List'!$A:$J,MATCH($A69,'Character List'!$F:$F,0),MATCH('Character List'!$I$1,'Character List'!$A$1:$J$1,0)),"CHECK")</f>
        <v>Male</v>
      </c>
      <c r="D69" t="str">
        <f>_xlfn.IFNA(INDEX('Character List'!$A:$J,MATCH($A69,'Character List'!$F:$F,0),MATCH('Character List'!$D$1,'Character List'!$A$1:$J$1,0)),"CHECK")</f>
        <v>The Plague Dogs</v>
      </c>
      <c r="E69">
        <f>_xlfn.IFNA(INDEX('Character List'!$A:$J,MATCH($A69,'Character List'!$F:$F,0),MATCH('Character List'!$E$1,'Character List'!$A$1:$J$1,0)),"CHECK")</f>
        <v>1982</v>
      </c>
      <c r="F69" t="str">
        <f>_xlfn.IFNA(INDEX('Character List'!$A:$J,MATCH($A69,'Character List'!$F:$F,0),MATCH('Character List'!$G$1,'Character List'!$A$1:$J$1,0)),"CHECK")</f>
        <v>Snitter</v>
      </c>
      <c r="G69" t="str">
        <f>_xlfn.IFNA(INDEX('Character List'!$A:$J,MATCH($A69,'Character List'!$F:$F,0),MATCH('Character List'!$H$1,'Character List'!$A$1:$J$1,0)),"CHECK")</f>
        <v>Fox Terrier</v>
      </c>
      <c r="H69" s="7">
        <f>INDEX('Scoring Sheet (X Calc)'!$A:$GI,MATCH('Final Score'!H$1,'Scoring Sheet (X Calc)'!$A:$A,0),MATCH('Final Score'!$A69,'Scoring Sheet (X Calc)'!$A$1:$GI$1,0))</f>
        <v>0.6470588235294118</v>
      </c>
      <c r="I69" s="7">
        <f>INDEX('Scoring Sheet (X Calc)'!$A:$GI,MATCH('Final Score'!I$1,'Scoring Sheet (X Calc)'!$A:$A,0),MATCH('Final Score'!$A69,'Scoring Sheet (X Calc)'!$A$1:$GI$1,0))</f>
        <v>0</v>
      </c>
      <c r="J69" s="7">
        <f>INDEX('Scoring Sheet (X Calc)'!$A:$GI,MATCH('Final Score'!J$1,'Scoring Sheet (X Calc)'!$A:$A,0),MATCH('Final Score'!$A69,'Scoring Sheet (X Calc)'!$A$1:$GI$1,0))</f>
        <v>0.58333333333333337</v>
      </c>
      <c r="K69" s="7">
        <f>INDEX('Scoring Sheet (X Calc)'!$A:$GI,MATCH('Final Score'!K$1,'Scoring Sheet (X Calc)'!$A:$A,0),MATCH('Final Score'!$A69,'Scoring Sheet (X Calc)'!$A$1:$GI$1,0))</f>
        <v>0.16666666666666666</v>
      </c>
      <c r="L69" s="31">
        <f>INDEX('Y Calc'!$A:$AW,MATCH('Final Score'!$A69,'Y Calc'!$A:$A,0),MATCH('Final Score'!L$1,'Y Calc'!$A$3:$AW$3,0))</f>
        <v>-1.0946621853943876</v>
      </c>
      <c r="M69" s="31">
        <f>INDEX('Y Calc'!$A:$AW,MATCH('Final Score'!$A69,'Y Calc'!$A:$A,0),MATCH('Final Score'!M$1,'Y Calc'!$A$3:$AW$3,0))</f>
        <v>-1.1898943323205291</v>
      </c>
      <c r="N69" s="31">
        <f>INDEX('Y Calc'!$A:$AW,MATCH('Final Score'!$A69,'Y Calc'!$A:$A,0),MATCH('Final Score'!N$1,'Y Calc'!$A$3:$AW$3,0))</f>
        <v>0.4053797146635143</v>
      </c>
      <c r="O69" s="31">
        <f>INDEX('Y Calc'!$A:$AW,MATCH('Final Score'!$A69,'Y Calc'!$A:$A,0),MATCH('Final Score'!O$1,'Y Calc'!$A$3:$AW$3,0))</f>
        <v>5.5248365516463434</v>
      </c>
    </row>
    <row r="70" spans="1:15">
      <c r="A70" t="s">
        <v>343</v>
      </c>
      <c r="B70" t="str">
        <f>_xlfn.IFNA(INDEX('Character List'!$A:$J,MATCH($A70,'Character List'!$F:$F,0),MATCH('Character List'!$B$1,'Character List'!$A$1:$J$1,0)),"CHECK")</f>
        <v>M38</v>
      </c>
      <c r="C70" t="str">
        <f>_xlfn.IFNA(INDEX('Character List'!$A:$J,MATCH($A70,'Character List'!$F:$F,0),MATCH('Character List'!$I$1,'Character List'!$A$1:$J$1,0)),"CHECK")</f>
        <v>Male</v>
      </c>
      <c r="D70" t="str">
        <f>_xlfn.IFNA(INDEX('Character List'!$A:$J,MATCH($A70,'Character List'!$F:$F,0),MATCH('Character List'!$D$1,'Character List'!$A$1:$J$1,0)),"CHECK")</f>
        <v>Won Ton Ton: The Dog Who Saved Hollywood</v>
      </c>
      <c r="E70">
        <f>_xlfn.IFNA(INDEX('Character List'!$A:$J,MATCH($A70,'Character List'!$F:$F,0),MATCH('Character List'!$E$1,'Character List'!$A$1:$J$1,0)),"CHECK")</f>
        <v>1976</v>
      </c>
      <c r="F70" t="str">
        <f>_xlfn.IFNA(INDEX('Character List'!$A:$J,MATCH($A70,'Character List'!$F:$F,0),MATCH('Character List'!$G$1,'Character List'!$A$1:$J$1,0)),"CHECK")</f>
        <v>Won Ton Ton</v>
      </c>
      <c r="G70" t="str">
        <f>_xlfn.IFNA(INDEX('Character List'!$A:$J,MATCH($A70,'Character List'!$F:$F,0),MATCH('Character List'!$H$1,'Character List'!$A$1:$J$1,0)),"CHECK")</f>
        <v>German Shepherd</v>
      </c>
      <c r="H70" s="7">
        <f>INDEX('Scoring Sheet (X Calc)'!$A:$GI,MATCH('Final Score'!H$1,'Scoring Sheet (X Calc)'!$A:$A,0),MATCH('Final Score'!$A70,'Scoring Sheet (X Calc)'!$A$1:$GI$1,0))</f>
        <v>0.82352941176470584</v>
      </c>
      <c r="I70" s="7">
        <f>INDEX('Scoring Sheet (X Calc)'!$A:$GI,MATCH('Final Score'!I$1,'Scoring Sheet (X Calc)'!$A:$A,0),MATCH('Final Score'!$A70,'Scoring Sheet (X Calc)'!$A$1:$GI$1,0))</f>
        <v>0.125</v>
      </c>
      <c r="J70" s="7">
        <f>INDEX('Scoring Sheet (X Calc)'!$A:$GI,MATCH('Final Score'!J$1,'Scoring Sheet (X Calc)'!$A:$A,0),MATCH('Final Score'!$A70,'Scoring Sheet (X Calc)'!$A$1:$GI$1,0))</f>
        <v>0.75</v>
      </c>
      <c r="K70" s="7">
        <f>INDEX('Scoring Sheet (X Calc)'!$A:$GI,MATCH('Final Score'!K$1,'Scoring Sheet (X Calc)'!$A:$A,0),MATCH('Final Score'!$A70,'Scoring Sheet (X Calc)'!$A$1:$GI$1,0))</f>
        <v>0.16666666666666666</v>
      </c>
      <c r="L70" s="31">
        <f>INDEX('Y Calc'!$A:$AW,MATCH('Final Score'!$A70,'Y Calc'!$A:$A,0),MATCH('Final Score'!L$1,'Y Calc'!$A$3:$AW$3,0))</f>
        <v>-1.5599690882254036</v>
      </c>
      <c r="M70" s="31">
        <f>INDEX('Y Calc'!$A:$AW,MATCH('Final Score'!$A70,'Y Calc'!$A:$A,0),MATCH('Final Score'!M$1,'Y Calc'!$A$3:$AW$3,0))</f>
        <v>-1.0008585832985712</v>
      </c>
      <c r="N70" s="31">
        <f>INDEX('Y Calc'!$A:$AW,MATCH('Final Score'!$A70,'Y Calc'!$A:$A,0),MATCH('Final Score'!N$1,'Y Calc'!$A$3:$AW$3,0))</f>
        <v>2.3962679981812323</v>
      </c>
      <c r="O70" s="31">
        <f>INDEX('Y Calc'!$A:$AW,MATCH('Final Score'!$A70,'Y Calc'!$A:$A,0),MATCH('Final Score'!O$1,'Y Calc'!$A$3:$AW$3,0))</f>
        <v>0.51753808421635916</v>
      </c>
    </row>
    <row r="71" spans="1:15">
      <c r="A71" t="s">
        <v>344</v>
      </c>
      <c r="B71" t="str">
        <f>_xlfn.IFNA(INDEX('Character List'!$A:$J,MATCH($A71,'Character List'!$F:$F,0),MATCH('Character List'!$B$1,'Character List'!$A$1:$J$1,0)),"CHECK")</f>
        <v>M39</v>
      </c>
      <c r="C71" t="str">
        <f>_xlfn.IFNA(INDEX('Character List'!$A:$J,MATCH($A71,'Character List'!$F:$F,0),MATCH('Character List'!$I$1,'Character List'!$A$1:$J$1,0)),"CHECK")</f>
        <v>Female</v>
      </c>
      <c r="D71" t="str">
        <f>_xlfn.IFNA(INDEX('Character List'!$A:$J,MATCH($A71,'Character List'!$F:$F,0),MATCH('Character List'!$D$1,'Character List'!$A$1:$J$1,0)),"CHECK")</f>
        <v>Lassie Come Home</v>
      </c>
      <c r="E71">
        <f>_xlfn.IFNA(INDEX('Character List'!$A:$J,MATCH($A71,'Character List'!$F:$F,0),MATCH('Character List'!$E$1,'Character List'!$A$1:$J$1,0)),"CHECK")</f>
        <v>1943</v>
      </c>
      <c r="F71" t="str">
        <f>_xlfn.IFNA(INDEX('Character List'!$A:$J,MATCH($A71,'Character List'!$F:$F,0),MATCH('Character List'!$G$1,'Character List'!$A$1:$J$1,0)),"CHECK")</f>
        <v>Lassie</v>
      </c>
      <c r="G71" t="str">
        <f>_xlfn.IFNA(INDEX('Character List'!$A:$J,MATCH($A71,'Character List'!$F:$F,0),MATCH('Character List'!$H$1,'Character List'!$A$1:$J$1,0)),"CHECK")</f>
        <v>Collie</v>
      </c>
      <c r="H71" s="7">
        <f>INDEX('Scoring Sheet (X Calc)'!$A:$GI,MATCH('Final Score'!H$1,'Scoring Sheet (X Calc)'!$A:$A,0),MATCH('Final Score'!$A71,'Scoring Sheet (X Calc)'!$A$1:$GI$1,0))</f>
        <v>0.88235294117647056</v>
      </c>
      <c r="I71" s="7">
        <f>INDEX('Scoring Sheet (X Calc)'!$A:$GI,MATCH('Final Score'!I$1,'Scoring Sheet (X Calc)'!$A:$A,0),MATCH('Final Score'!$A71,'Scoring Sheet (X Calc)'!$A$1:$GI$1,0))</f>
        <v>0</v>
      </c>
      <c r="J71" s="7">
        <f>INDEX('Scoring Sheet (X Calc)'!$A:$GI,MATCH('Final Score'!J$1,'Scoring Sheet (X Calc)'!$A:$A,0),MATCH('Final Score'!$A71,'Scoring Sheet (X Calc)'!$A$1:$GI$1,0))</f>
        <v>0.58333333333333337</v>
      </c>
      <c r="K71" s="7">
        <f>INDEX('Scoring Sheet (X Calc)'!$A:$GI,MATCH('Final Score'!K$1,'Scoring Sheet (X Calc)'!$A:$A,0),MATCH('Final Score'!$A71,'Scoring Sheet (X Calc)'!$A$1:$GI$1,0))</f>
        <v>0.5</v>
      </c>
      <c r="L71" s="31">
        <f>INDEX('Y Calc'!$A:$AW,MATCH('Final Score'!$A71,'Y Calc'!$A:$A,0),MATCH('Final Score'!L$1,'Y Calc'!$A$3:$AW$3,0))</f>
        <v>1.8490565115370083</v>
      </c>
      <c r="M71" s="31">
        <f>INDEX('Y Calc'!$A:$AW,MATCH('Final Score'!$A71,'Y Calc'!$A:$A,0),MATCH('Final Score'!M$1,'Y Calc'!$A$3:$AW$3,0))</f>
        <v>13.330949569938412</v>
      </c>
      <c r="N71" s="31">
        <f>INDEX('Y Calc'!$A:$AW,MATCH('Final Score'!$A71,'Y Calc'!$A:$A,0),MATCH('Final Score'!N$1,'Y Calc'!$A$3:$AW$3,0))</f>
        <v>16.628335030957878</v>
      </c>
      <c r="O71" s="31">
        <f>INDEX('Y Calc'!$A:$AW,MATCH('Final Score'!$A71,'Y Calc'!$A:$A,0),MATCH('Final Score'!O$1,'Y Calc'!$A$3:$AW$3,0))</f>
        <v>7.7518520416772407</v>
      </c>
    </row>
    <row r="72" spans="1:15">
      <c r="A72" t="s">
        <v>345</v>
      </c>
      <c r="B72" t="str">
        <f>_xlfn.IFNA(INDEX('Character List'!$A:$J,MATCH($A72,'Character List'!$F:$F,0),MATCH('Character List'!$B$1,'Character List'!$A$1:$J$1,0)),"CHECK")</f>
        <v>M40</v>
      </c>
      <c r="C72" t="str">
        <f>_xlfn.IFNA(INDEX('Character List'!$A:$J,MATCH($A72,'Character List'!$F:$F,0),MATCH('Character List'!$I$1,'Character List'!$A$1:$J$1,0)),"CHECK")</f>
        <v>Male</v>
      </c>
      <c r="D72" t="str">
        <f>_xlfn.IFNA(INDEX('Character List'!$A:$J,MATCH($A72,'Character List'!$F:$F,0),MATCH('Character List'!$D$1,'Character List'!$A$1:$J$1,0)),"CHECK")</f>
        <v>Scooby-Doo</v>
      </c>
      <c r="E72">
        <f>_xlfn.IFNA(INDEX('Character List'!$A:$J,MATCH($A72,'Character List'!$F:$F,0),MATCH('Character List'!$E$1,'Character List'!$A$1:$J$1,0)),"CHECK")</f>
        <v>2002</v>
      </c>
      <c r="F72" t="str">
        <f>_xlfn.IFNA(INDEX('Character List'!$A:$J,MATCH($A72,'Character List'!$F:$F,0),MATCH('Character List'!$G$1,'Character List'!$A$1:$J$1,0)),"CHECK")</f>
        <v>Scooby-Doo</v>
      </c>
      <c r="G72" t="str">
        <f>_xlfn.IFNA(INDEX('Character List'!$A:$J,MATCH($A72,'Character List'!$F:$F,0),MATCH('Character List'!$H$1,'Character List'!$A$1:$J$1,0)),"CHECK")</f>
        <v>Great Dane</v>
      </c>
      <c r="H72" s="7">
        <f>INDEX('Scoring Sheet (X Calc)'!$A:$GI,MATCH('Final Score'!H$1,'Scoring Sheet (X Calc)'!$A:$A,0),MATCH('Final Score'!$A72,'Scoring Sheet (X Calc)'!$A$1:$GI$1,0))</f>
        <v>0.6470588235294118</v>
      </c>
      <c r="I72" s="7">
        <f>INDEX('Scoring Sheet (X Calc)'!$A:$GI,MATCH('Final Score'!I$1,'Scoring Sheet (X Calc)'!$A:$A,0),MATCH('Final Score'!$A72,'Scoring Sheet (X Calc)'!$A$1:$GI$1,0))</f>
        <v>0</v>
      </c>
      <c r="J72" s="7">
        <f>INDEX('Scoring Sheet (X Calc)'!$A:$GI,MATCH('Final Score'!J$1,'Scoring Sheet (X Calc)'!$A:$A,0),MATCH('Final Score'!$A72,'Scoring Sheet (X Calc)'!$A$1:$GI$1,0))</f>
        <v>1.0833333333333333</v>
      </c>
      <c r="K72" s="7">
        <f>INDEX('Scoring Sheet (X Calc)'!$A:$GI,MATCH('Final Score'!K$1,'Scoring Sheet (X Calc)'!$A:$A,0),MATCH('Final Score'!$A72,'Scoring Sheet (X Calc)'!$A$1:$GI$1,0))</f>
        <v>0.33333333333333331</v>
      </c>
      <c r="L72" s="31">
        <f>INDEX('Y Calc'!$A:$AW,MATCH('Final Score'!$A72,'Y Calc'!$A:$A,0),MATCH('Final Score'!L$1,'Y Calc'!$A$3:$AW$3,0))</f>
        <v>-0.75465576774384457</v>
      </c>
      <c r="M72" s="31">
        <f>INDEX('Y Calc'!$A:$AW,MATCH('Final Score'!$A72,'Y Calc'!$A:$A,0),MATCH('Final Score'!M$1,'Y Calc'!$A$3:$AW$3,0))</f>
        <v>-0.92504882349396134</v>
      </c>
      <c r="N72" s="31" t="str">
        <f>INDEX('Y Calc'!$A:$AW,MATCH('Final Score'!$A72,'Y Calc'!$A:$A,0),MATCH('Final Score'!N$1,'Y Calc'!$A$3:$AW$3,0))</f>
        <v/>
      </c>
      <c r="O72" s="31" t="str">
        <f>INDEX('Y Calc'!$A:$AW,MATCH('Final Score'!$A72,'Y Calc'!$A:$A,0),MATCH('Final Score'!O$1,'Y Calc'!$A$3:$AW$3,0))</f>
        <v/>
      </c>
    </row>
    <row r="73" spans="1:15">
      <c r="A73" t="s">
        <v>1139</v>
      </c>
      <c r="B73" t="str">
        <f>_xlfn.IFNA(INDEX('Character List'!$A:$J,MATCH($A73,'Character List'!$F:$F,0),MATCH('Character List'!$B$1,'Character List'!$A$1:$J$1,0)),"CHECK")</f>
        <v>M41</v>
      </c>
      <c r="C73" t="str">
        <f>_xlfn.IFNA(INDEX('Character List'!$A:$J,MATCH($A73,'Character List'!$F:$F,0),MATCH('Character List'!$I$1,'Character List'!$A$1:$J$1,0)),"CHECK")</f>
        <v>Male</v>
      </c>
      <c r="D73" t="str">
        <f>_xlfn.IFNA(INDEX('Character List'!$A:$J,MATCH($A73,'Character List'!$F:$F,0),MATCH('Character List'!$D$1,'Character List'!$A$1:$J$1,0)),"CHECK")</f>
        <v>One Hundred and One Dalmatians</v>
      </c>
      <c r="E73">
        <f>_xlfn.IFNA(INDEX('Character List'!$A:$J,MATCH($A73,'Character List'!$F:$F,0),MATCH('Character List'!$E$1,'Character List'!$A$1:$J$1,0)),"CHECK")</f>
        <v>1969</v>
      </c>
      <c r="F73" t="str">
        <f>_xlfn.IFNA(INDEX('Character List'!$A:$J,MATCH($A73,'Character List'!$F:$F,0),MATCH('Character List'!$G$1,'Character List'!$A$1:$J$1,0)),"CHECK")</f>
        <v>Pongo</v>
      </c>
      <c r="G73" t="str">
        <f>_xlfn.IFNA(INDEX('Character List'!$A:$J,MATCH($A73,'Character List'!$F:$F,0),MATCH('Character List'!$H$1,'Character List'!$A$1:$J$1,0)),"CHECK")</f>
        <v>Dalmatian</v>
      </c>
      <c r="H73" s="7">
        <f>INDEX('Scoring Sheet (X Calc)'!$A:$GI,MATCH('Final Score'!H$1,'Scoring Sheet (X Calc)'!$A:$A,0),MATCH('Final Score'!$A73,'Scoring Sheet (X Calc)'!$A$1:$GI$1,0))</f>
        <v>0.76470588235294112</v>
      </c>
      <c r="I73" s="7">
        <f>INDEX('Scoring Sheet (X Calc)'!$A:$GI,MATCH('Final Score'!I$1,'Scoring Sheet (X Calc)'!$A:$A,0),MATCH('Final Score'!$A73,'Scoring Sheet (X Calc)'!$A$1:$GI$1,0))</f>
        <v>0</v>
      </c>
      <c r="J73" s="7">
        <f>INDEX('Scoring Sheet (X Calc)'!$A:$GI,MATCH('Final Score'!J$1,'Scoring Sheet (X Calc)'!$A:$A,0),MATCH('Final Score'!$A73,'Scoring Sheet (X Calc)'!$A$1:$GI$1,0))</f>
        <v>0.91666666666666663</v>
      </c>
      <c r="K73" s="7">
        <f>INDEX('Scoring Sheet (X Calc)'!$A:$GI,MATCH('Final Score'!K$1,'Scoring Sheet (X Calc)'!$A:$A,0),MATCH('Final Score'!$A73,'Scoring Sheet (X Calc)'!$A$1:$GI$1,0))</f>
        <v>0.88888888888888884</v>
      </c>
      <c r="L73" s="31">
        <f>INDEX('Y Calc'!$A:$AW,MATCH('Final Score'!$A73,'Y Calc'!$A:$A,0),MATCH('Final Score'!L$1,'Y Calc'!$A$3:$AW$3,0))</f>
        <v>8.2536633590528883</v>
      </c>
      <c r="M73" s="31">
        <f>INDEX('Y Calc'!$A:$AW,MATCH('Final Score'!$A73,'Y Calc'!$A:$A,0),MATCH('Final Score'!M$1,'Y Calc'!$A$3:$AW$3,0))</f>
        <v>7.6766256977914367</v>
      </c>
      <c r="N73" s="31">
        <f>INDEX('Y Calc'!$A:$AW,MATCH('Final Score'!$A73,'Y Calc'!$A:$A,0),MATCH('Final Score'!N$1,'Y Calc'!$A$3:$AW$3,0))</f>
        <v>7.1974909626040438</v>
      </c>
      <c r="O73" s="31">
        <f>INDEX('Y Calc'!$A:$AW,MATCH('Final Score'!$A73,'Y Calc'!$A:$A,0),MATCH('Final Score'!O$1,'Y Calc'!$A$3:$AW$3,0))</f>
        <v>1.5528932476836843</v>
      </c>
    </row>
    <row r="74" spans="1:15">
      <c r="A74" t="s">
        <v>1140</v>
      </c>
      <c r="B74" t="str">
        <f>_xlfn.IFNA(INDEX('Character List'!$A:$J,MATCH($A74,'Character List'!$F:$F,0),MATCH('Character List'!$B$1,'Character List'!$A$1:$J$1,0)),"CHECK")</f>
        <v>M41</v>
      </c>
      <c r="C74" t="str">
        <f>_xlfn.IFNA(INDEX('Character List'!$A:$J,MATCH($A74,'Character List'!$F:$F,0),MATCH('Character List'!$I$1,'Character List'!$A$1:$J$1,0)),"CHECK")</f>
        <v>Female</v>
      </c>
      <c r="D74" t="str">
        <f>_xlfn.IFNA(INDEX('Character List'!$A:$J,MATCH($A74,'Character List'!$F:$F,0),MATCH('Character List'!$D$1,'Character List'!$A$1:$J$1,0)),"CHECK")</f>
        <v>One Hundred and One Dalmatians</v>
      </c>
      <c r="E74">
        <f>_xlfn.IFNA(INDEX('Character List'!$A:$J,MATCH($A74,'Character List'!$F:$F,0),MATCH('Character List'!$E$1,'Character List'!$A$1:$J$1,0)),"CHECK")</f>
        <v>1969</v>
      </c>
      <c r="F74" t="str">
        <f>_xlfn.IFNA(INDEX('Character List'!$A:$J,MATCH($A74,'Character List'!$F:$F,0),MATCH('Character List'!$G$1,'Character List'!$A$1:$J$1,0)),"CHECK")</f>
        <v>Perdita</v>
      </c>
      <c r="G74" t="str">
        <f>_xlfn.IFNA(INDEX('Character List'!$A:$J,MATCH($A74,'Character List'!$F:$F,0),MATCH('Character List'!$H$1,'Character List'!$A$1:$J$1,0)),"CHECK")</f>
        <v>Dalmatian</v>
      </c>
      <c r="H74" s="7">
        <f>INDEX('Scoring Sheet (X Calc)'!$A:$GI,MATCH('Final Score'!H$1,'Scoring Sheet (X Calc)'!$A:$A,0),MATCH('Final Score'!$A74,'Scoring Sheet (X Calc)'!$A$1:$GI$1,0))</f>
        <v>0.6470588235294118</v>
      </c>
      <c r="I74" s="7">
        <f>INDEX('Scoring Sheet (X Calc)'!$A:$GI,MATCH('Final Score'!I$1,'Scoring Sheet (X Calc)'!$A:$A,0),MATCH('Final Score'!$A74,'Scoring Sheet (X Calc)'!$A$1:$GI$1,0))</f>
        <v>0</v>
      </c>
      <c r="J74" s="7">
        <f>INDEX('Scoring Sheet (X Calc)'!$A:$GI,MATCH('Final Score'!J$1,'Scoring Sheet (X Calc)'!$A:$A,0),MATCH('Final Score'!$A74,'Scoring Sheet (X Calc)'!$A$1:$GI$1,0))</f>
        <v>0.66666666666666663</v>
      </c>
      <c r="K74" s="7">
        <f>INDEX('Scoring Sheet (X Calc)'!$A:$GI,MATCH('Final Score'!K$1,'Scoring Sheet (X Calc)'!$A:$A,0),MATCH('Final Score'!$A74,'Scoring Sheet (X Calc)'!$A$1:$GI$1,0))</f>
        <v>0.88888888888888884</v>
      </c>
      <c r="L74" s="31">
        <f>INDEX('Y Calc'!$A:$AW,MATCH('Final Score'!$A74,'Y Calc'!$A:$A,0),MATCH('Final Score'!L$1,'Y Calc'!$A$3:$AW$3,0))</f>
        <v>8.2536633590528883</v>
      </c>
      <c r="M74" s="31">
        <f>INDEX('Y Calc'!$A:$AW,MATCH('Final Score'!$A74,'Y Calc'!$A:$A,0),MATCH('Final Score'!M$1,'Y Calc'!$A$3:$AW$3,0))</f>
        <v>7.6766256977914367</v>
      </c>
      <c r="N74" s="31">
        <f>INDEX('Y Calc'!$A:$AW,MATCH('Final Score'!$A74,'Y Calc'!$A:$A,0),MATCH('Final Score'!N$1,'Y Calc'!$A$3:$AW$3,0))</f>
        <v>7.1974909626040438</v>
      </c>
      <c r="O74" s="31">
        <f>INDEX('Y Calc'!$A:$AW,MATCH('Final Score'!$A74,'Y Calc'!$A:$A,0),MATCH('Final Score'!O$1,'Y Calc'!$A$3:$AW$3,0))</f>
        <v>1.5528932476836843</v>
      </c>
    </row>
    <row r="75" spans="1:15">
      <c r="A75" t="s">
        <v>1141</v>
      </c>
      <c r="B75" t="str">
        <f>_xlfn.IFNA(INDEX('Character List'!$A:$J,MATCH($A75,'Character List'!$F:$F,0),MATCH('Character List'!$B$1,'Character List'!$A$1:$J$1,0)),"CHECK")</f>
        <v>M41</v>
      </c>
      <c r="C75" t="str">
        <f>_xlfn.IFNA(INDEX('Character List'!$A:$J,MATCH($A75,'Character List'!$F:$F,0),MATCH('Character List'!$I$1,'Character List'!$A$1:$J$1,0)),"CHECK")</f>
        <v>Male</v>
      </c>
      <c r="D75" t="str">
        <f>_xlfn.IFNA(INDEX('Character List'!$A:$J,MATCH($A75,'Character List'!$F:$F,0),MATCH('Character List'!$D$1,'Character List'!$A$1:$J$1,0)),"CHECK")</f>
        <v>One Hundred and One Dalmatians</v>
      </c>
      <c r="E75">
        <f>_xlfn.IFNA(INDEX('Character List'!$A:$J,MATCH($A75,'Character List'!$F:$F,0),MATCH('Character List'!$E$1,'Character List'!$A$1:$J$1,0)),"CHECK")</f>
        <v>1969</v>
      </c>
      <c r="F75" t="str">
        <f>_xlfn.IFNA(INDEX('Character List'!$A:$J,MATCH($A75,'Character List'!$F:$F,0),MATCH('Character List'!$G$1,'Character List'!$A$1:$J$1,0)),"CHECK")</f>
        <v>Colonel</v>
      </c>
      <c r="G75" t="str">
        <f>_xlfn.IFNA(INDEX('Character List'!$A:$J,MATCH($A75,'Character List'!$F:$F,0),MATCH('Character List'!$H$1,'Character List'!$A$1:$J$1,0)),"CHECK")</f>
        <v>Old English Sheepdog</v>
      </c>
      <c r="H75" s="7">
        <f>INDEX('Scoring Sheet (X Calc)'!$A:$GI,MATCH('Final Score'!H$1,'Scoring Sheet (X Calc)'!$A:$A,0),MATCH('Final Score'!$A75,'Scoring Sheet (X Calc)'!$A$1:$GI$1,0))</f>
        <v>0.35294117647058826</v>
      </c>
      <c r="I75" s="7">
        <f>INDEX('Scoring Sheet (X Calc)'!$A:$GI,MATCH('Final Score'!I$1,'Scoring Sheet (X Calc)'!$A:$A,0),MATCH('Final Score'!$A75,'Scoring Sheet (X Calc)'!$A$1:$GI$1,0))</f>
        <v>0</v>
      </c>
      <c r="J75" s="7">
        <f>INDEX('Scoring Sheet (X Calc)'!$A:$GI,MATCH('Final Score'!J$1,'Scoring Sheet (X Calc)'!$A:$A,0),MATCH('Final Score'!$A75,'Scoring Sheet (X Calc)'!$A$1:$GI$1,0))</f>
        <v>0.83333333333333337</v>
      </c>
      <c r="K75" s="7">
        <f>INDEX('Scoring Sheet (X Calc)'!$A:$GI,MATCH('Final Score'!K$1,'Scoring Sheet (X Calc)'!$A:$A,0),MATCH('Final Score'!$A75,'Scoring Sheet (X Calc)'!$A$1:$GI$1,0))</f>
        <v>0.1111111111111111</v>
      </c>
      <c r="L75" s="31">
        <f>INDEX('Y Calc'!$A:$AW,MATCH('Final Score'!$A75,'Y Calc'!$A:$A,0),MATCH('Final Score'!L$1,'Y Calc'!$A$3:$AW$3,0))</f>
        <v>9.565552821168918</v>
      </c>
      <c r="M75" s="31">
        <f>INDEX('Y Calc'!$A:$AW,MATCH('Final Score'!$A75,'Y Calc'!$A:$A,0),MATCH('Final Score'!M$1,'Y Calc'!$A$3:$AW$3,0))</f>
        <v>23.608237751233961</v>
      </c>
      <c r="N75" s="31">
        <f>INDEX('Y Calc'!$A:$AW,MATCH('Final Score'!$A75,'Y Calc'!$A:$A,0),MATCH('Final Score'!N$1,'Y Calc'!$A$3:$AW$3,0))</f>
        <v>25.98324200066282</v>
      </c>
      <c r="O75" s="31">
        <f>INDEX('Y Calc'!$A:$AW,MATCH('Final Score'!$A75,'Y Calc'!$A:$A,0),MATCH('Final Score'!O$1,'Y Calc'!$A$3:$AW$3,0))</f>
        <v>12.440880788116711</v>
      </c>
    </row>
    <row r="76" spans="1:15">
      <c r="A76" t="s">
        <v>1142</v>
      </c>
      <c r="B76" t="str">
        <f>_xlfn.IFNA(INDEX('Character List'!$A:$J,MATCH($A76,'Character List'!$F:$F,0),MATCH('Character List'!$B$1,'Character List'!$A$1:$J$1,0)),"CHECK")</f>
        <v>M42</v>
      </c>
      <c r="C76" t="str">
        <f>_xlfn.IFNA(INDEX('Character List'!$A:$J,MATCH($A76,'Character List'!$F:$F,0),MATCH('Character List'!$I$1,'Character List'!$A$1:$J$1,0)),"CHECK")</f>
        <v>Male</v>
      </c>
      <c r="D76" t="str">
        <f>_xlfn.IFNA(INDEX('Character List'!$A:$J,MATCH($A76,'Character List'!$F:$F,0),MATCH('Character List'!$D$1,'Character List'!$A$1:$J$1,0)),"CHECK")</f>
        <v>One Hundred and One Dalmatians</v>
      </c>
      <c r="E76">
        <f>_xlfn.IFNA(INDEX('Character List'!$A:$J,MATCH($A76,'Character List'!$F:$F,0),MATCH('Character List'!$E$1,'Character List'!$A$1:$J$1,0)),"CHECK")</f>
        <v>1979</v>
      </c>
      <c r="F76" t="str">
        <f>_xlfn.IFNA(INDEX('Character List'!$A:$J,MATCH($A76,'Character List'!$F:$F,0),MATCH('Character List'!$G$1,'Character List'!$A$1:$J$1,0)),"CHECK")</f>
        <v>Pongo</v>
      </c>
      <c r="G76" t="str">
        <f>_xlfn.IFNA(INDEX('Character List'!$A:$J,MATCH($A76,'Character List'!$F:$F,0),MATCH('Character List'!$H$1,'Character List'!$A$1:$J$1,0)),"CHECK")</f>
        <v>Dalmatian</v>
      </c>
      <c r="H76" s="7">
        <f>INDEX('Scoring Sheet (X Calc)'!$A:$GI,MATCH('Final Score'!H$1,'Scoring Sheet (X Calc)'!$A:$A,0),MATCH('Final Score'!$A76,'Scoring Sheet (X Calc)'!$A$1:$GI$1,0))</f>
        <v>0.76470588235294112</v>
      </c>
      <c r="I76" s="7">
        <f>INDEX('Scoring Sheet (X Calc)'!$A:$GI,MATCH('Final Score'!I$1,'Scoring Sheet (X Calc)'!$A:$A,0),MATCH('Final Score'!$A76,'Scoring Sheet (X Calc)'!$A$1:$GI$1,0))</f>
        <v>0</v>
      </c>
      <c r="J76" s="7">
        <f>INDEX('Scoring Sheet (X Calc)'!$A:$GI,MATCH('Final Score'!J$1,'Scoring Sheet (X Calc)'!$A:$A,0),MATCH('Final Score'!$A76,'Scoring Sheet (X Calc)'!$A$1:$GI$1,0))</f>
        <v>0.91666666666666663</v>
      </c>
      <c r="K76" s="7">
        <f>INDEX('Scoring Sheet (X Calc)'!$A:$GI,MATCH('Final Score'!K$1,'Scoring Sheet (X Calc)'!$A:$A,0),MATCH('Final Score'!$A76,'Scoring Sheet (X Calc)'!$A$1:$GI$1,0))</f>
        <v>0.88888888888888884</v>
      </c>
      <c r="L76" s="31">
        <f>INDEX('Y Calc'!$A:$AW,MATCH('Final Score'!$A76,'Y Calc'!$A:$A,0),MATCH('Final Score'!L$1,'Y Calc'!$A$3:$AW$3,0))</f>
        <v>0.59960248743402866</v>
      </c>
      <c r="M76" s="31">
        <f>INDEX('Y Calc'!$A:$AW,MATCH('Final Score'!$A76,'Y Calc'!$A:$A,0),MATCH('Final Score'!M$1,'Y Calc'!$A$3:$AW$3,0))</f>
        <v>2.141053272517321</v>
      </c>
      <c r="N76" s="31">
        <f>INDEX('Y Calc'!$A:$AW,MATCH('Final Score'!$A76,'Y Calc'!$A:$A,0),MATCH('Final Score'!N$1,'Y Calc'!$A$3:$AW$3,0))</f>
        <v>5.5875932131752011</v>
      </c>
      <c r="O76" s="31">
        <f>INDEX('Y Calc'!$A:$AW,MATCH('Final Score'!$A76,'Y Calc'!$A:$A,0),MATCH('Final Score'!O$1,'Y Calc'!$A$3:$AW$3,0))</f>
        <v>10.211152459253588</v>
      </c>
    </row>
    <row r="77" spans="1:15">
      <c r="A77" t="s">
        <v>1143</v>
      </c>
      <c r="B77" t="str">
        <f>_xlfn.IFNA(INDEX('Character List'!$A:$J,MATCH($A77,'Character List'!$F:$F,0),MATCH('Character List'!$B$1,'Character List'!$A$1:$J$1,0)),"CHECK")</f>
        <v>M42</v>
      </c>
      <c r="C77" t="str">
        <f>_xlfn.IFNA(INDEX('Character List'!$A:$J,MATCH($A77,'Character List'!$F:$F,0),MATCH('Character List'!$I$1,'Character List'!$A$1:$J$1,0)),"CHECK")</f>
        <v>Female</v>
      </c>
      <c r="D77" t="str">
        <f>_xlfn.IFNA(INDEX('Character List'!$A:$J,MATCH($A77,'Character List'!$F:$F,0),MATCH('Character List'!$D$1,'Character List'!$A$1:$J$1,0)),"CHECK")</f>
        <v>One Hundred and One Dalmatians</v>
      </c>
      <c r="E77">
        <f>_xlfn.IFNA(INDEX('Character List'!$A:$J,MATCH($A77,'Character List'!$F:$F,0),MATCH('Character List'!$E$1,'Character List'!$A$1:$J$1,0)),"CHECK")</f>
        <v>1979</v>
      </c>
      <c r="F77" t="str">
        <f>_xlfn.IFNA(INDEX('Character List'!$A:$J,MATCH($A77,'Character List'!$F:$F,0),MATCH('Character List'!$G$1,'Character List'!$A$1:$J$1,0)),"CHECK")</f>
        <v>Perdita</v>
      </c>
      <c r="G77" t="str">
        <f>_xlfn.IFNA(INDEX('Character List'!$A:$J,MATCH($A77,'Character List'!$F:$F,0),MATCH('Character List'!$H$1,'Character List'!$A$1:$J$1,0)),"CHECK")</f>
        <v>Dalmatian</v>
      </c>
      <c r="H77" s="7">
        <f>INDEX('Scoring Sheet (X Calc)'!$A:$GI,MATCH('Final Score'!H$1,'Scoring Sheet (X Calc)'!$A:$A,0),MATCH('Final Score'!$A77,'Scoring Sheet (X Calc)'!$A$1:$GI$1,0))</f>
        <v>0.6470588235294118</v>
      </c>
      <c r="I77" s="7">
        <f>INDEX('Scoring Sheet (X Calc)'!$A:$GI,MATCH('Final Score'!I$1,'Scoring Sheet (X Calc)'!$A:$A,0),MATCH('Final Score'!$A77,'Scoring Sheet (X Calc)'!$A$1:$GI$1,0))</f>
        <v>0</v>
      </c>
      <c r="J77" s="7">
        <f>INDEX('Scoring Sheet (X Calc)'!$A:$GI,MATCH('Final Score'!J$1,'Scoring Sheet (X Calc)'!$A:$A,0),MATCH('Final Score'!$A77,'Scoring Sheet (X Calc)'!$A$1:$GI$1,0))</f>
        <v>0.66666666666666663</v>
      </c>
      <c r="K77" s="7">
        <f>INDEX('Scoring Sheet (X Calc)'!$A:$GI,MATCH('Final Score'!K$1,'Scoring Sheet (X Calc)'!$A:$A,0),MATCH('Final Score'!$A77,'Scoring Sheet (X Calc)'!$A$1:$GI$1,0))</f>
        <v>0.88888888888888884</v>
      </c>
      <c r="L77" s="31">
        <f>INDEX('Y Calc'!$A:$AW,MATCH('Final Score'!$A77,'Y Calc'!$A:$A,0),MATCH('Final Score'!L$1,'Y Calc'!$A$3:$AW$3,0))</f>
        <v>0.59960248743402866</v>
      </c>
      <c r="M77" s="31">
        <f>INDEX('Y Calc'!$A:$AW,MATCH('Final Score'!$A77,'Y Calc'!$A:$A,0),MATCH('Final Score'!M$1,'Y Calc'!$A$3:$AW$3,0))</f>
        <v>2.141053272517321</v>
      </c>
      <c r="N77" s="31">
        <f>INDEX('Y Calc'!$A:$AW,MATCH('Final Score'!$A77,'Y Calc'!$A:$A,0),MATCH('Final Score'!N$1,'Y Calc'!$A$3:$AW$3,0))</f>
        <v>5.5875932131752011</v>
      </c>
      <c r="O77" s="31">
        <f>INDEX('Y Calc'!$A:$AW,MATCH('Final Score'!$A77,'Y Calc'!$A:$A,0),MATCH('Final Score'!O$1,'Y Calc'!$A$3:$AW$3,0))</f>
        <v>10.211152459253588</v>
      </c>
    </row>
    <row r="78" spans="1:15">
      <c r="A78" t="s">
        <v>1144</v>
      </c>
      <c r="B78" t="str">
        <f>_xlfn.IFNA(INDEX('Character List'!$A:$J,MATCH($A78,'Character List'!$F:$F,0),MATCH('Character List'!$B$1,'Character List'!$A$1:$J$1,0)),"CHECK")</f>
        <v>M42</v>
      </c>
      <c r="C78" t="str">
        <f>_xlfn.IFNA(INDEX('Character List'!$A:$J,MATCH($A78,'Character List'!$F:$F,0),MATCH('Character List'!$I$1,'Character List'!$A$1:$J$1,0)),"CHECK")</f>
        <v>Male</v>
      </c>
      <c r="D78" t="str">
        <f>_xlfn.IFNA(INDEX('Character List'!$A:$J,MATCH($A78,'Character List'!$F:$F,0),MATCH('Character List'!$D$1,'Character List'!$A$1:$J$1,0)),"CHECK")</f>
        <v>One Hundred and One Dalmatians</v>
      </c>
      <c r="E78">
        <f>_xlfn.IFNA(INDEX('Character List'!$A:$J,MATCH($A78,'Character List'!$F:$F,0),MATCH('Character List'!$E$1,'Character List'!$A$1:$J$1,0)),"CHECK")</f>
        <v>1979</v>
      </c>
      <c r="F78" t="str">
        <f>_xlfn.IFNA(INDEX('Character List'!$A:$J,MATCH($A78,'Character List'!$F:$F,0),MATCH('Character List'!$G$1,'Character List'!$A$1:$J$1,0)),"CHECK")</f>
        <v>Colonel</v>
      </c>
      <c r="G78" t="str">
        <f>_xlfn.IFNA(INDEX('Character List'!$A:$J,MATCH($A78,'Character List'!$F:$F,0),MATCH('Character List'!$H$1,'Character List'!$A$1:$J$1,0)),"CHECK")</f>
        <v>Old English Sheepdog</v>
      </c>
      <c r="H78" s="7">
        <f>INDEX('Scoring Sheet (X Calc)'!$A:$GI,MATCH('Final Score'!H$1,'Scoring Sheet (X Calc)'!$A:$A,0),MATCH('Final Score'!$A78,'Scoring Sheet (X Calc)'!$A$1:$GI$1,0))</f>
        <v>0.35294117647058826</v>
      </c>
      <c r="I78" s="7">
        <f>INDEX('Scoring Sheet (X Calc)'!$A:$GI,MATCH('Final Score'!I$1,'Scoring Sheet (X Calc)'!$A:$A,0),MATCH('Final Score'!$A78,'Scoring Sheet (X Calc)'!$A$1:$GI$1,0))</f>
        <v>0</v>
      </c>
      <c r="J78" s="7">
        <f>INDEX('Scoring Sheet (X Calc)'!$A:$GI,MATCH('Final Score'!J$1,'Scoring Sheet (X Calc)'!$A:$A,0),MATCH('Final Score'!$A78,'Scoring Sheet (X Calc)'!$A$1:$GI$1,0))</f>
        <v>0.83333333333333337</v>
      </c>
      <c r="K78" s="7">
        <f>INDEX('Scoring Sheet (X Calc)'!$A:$GI,MATCH('Final Score'!K$1,'Scoring Sheet (X Calc)'!$A:$A,0),MATCH('Final Score'!$A78,'Scoring Sheet (X Calc)'!$A$1:$GI$1,0))</f>
        <v>0.1111111111111111</v>
      </c>
      <c r="L78" s="31">
        <f>INDEX('Y Calc'!$A:$AW,MATCH('Final Score'!$A78,'Y Calc'!$A:$A,0),MATCH('Final Score'!L$1,'Y Calc'!$A$3:$AW$3,0))</f>
        <v>-4.0326945491960924</v>
      </c>
      <c r="M78" s="31">
        <f>INDEX('Y Calc'!$A:$AW,MATCH('Final Score'!$A78,'Y Calc'!$A:$A,0),MATCH('Final Score'!M$1,'Y Calc'!$A$3:$AW$3,0))</f>
        <v>-3.7221236839250351</v>
      </c>
      <c r="N78" s="31">
        <f>INDEX('Y Calc'!$A:$AW,MATCH('Final Score'!$A78,'Y Calc'!$A:$A,0),MATCH('Final Score'!N$1,'Y Calc'!$A$3:$AW$3,0))</f>
        <v>-7.0282391287008945</v>
      </c>
      <c r="O78" s="31">
        <f>INDEX('Y Calc'!$A:$AW,MATCH('Final Score'!$A78,'Y Calc'!$A:$A,0),MATCH('Final Score'!O$1,'Y Calc'!$A$3:$AW$3,0))</f>
        <v>-18.667666292536076</v>
      </c>
    </row>
    <row r="79" spans="1:15">
      <c r="A79" t="s">
        <v>1145</v>
      </c>
      <c r="B79" t="str">
        <f>_xlfn.IFNA(INDEX('Character List'!$A:$J,MATCH($A79,'Character List'!$F:$F,0),MATCH('Character List'!$B$1,'Character List'!$A$1:$J$1,0)),"CHECK")</f>
        <v>M43</v>
      </c>
      <c r="C79" t="str">
        <f>_xlfn.IFNA(INDEX('Character List'!$A:$J,MATCH($A79,'Character List'!$F:$F,0),MATCH('Character List'!$I$1,'Character List'!$A$1:$J$1,0)),"CHECK")</f>
        <v>Male</v>
      </c>
      <c r="D79" t="str">
        <f>_xlfn.IFNA(INDEX('Character List'!$A:$J,MATCH($A79,'Character List'!$F:$F,0),MATCH('Character List'!$D$1,'Character List'!$A$1:$J$1,0)),"CHECK")</f>
        <v>One Hundred and One Dalmatians</v>
      </c>
      <c r="E79">
        <f>_xlfn.IFNA(INDEX('Character List'!$A:$J,MATCH($A79,'Character List'!$F:$F,0),MATCH('Character List'!$E$1,'Character List'!$A$1:$J$1,0)),"CHECK")</f>
        <v>1985</v>
      </c>
      <c r="F79" t="str">
        <f>_xlfn.IFNA(INDEX('Character List'!$A:$J,MATCH($A79,'Character List'!$F:$F,0),MATCH('Character List'!$G$1,'Character List'!$A$1:$J$1,0)),"CHECK")</f>
        <v>Pongo</v>
      </c>
      <c r="G79" t="str">
        <f>_xlfn.IFNA(INDEX('Character List'!$A:$J,MATCH($A79,'Character List'!$F:$F,0),MATCH('Character List'!$H$1,'Character List'!$A$1:$J$1,0)),"CHECK")</f>
        <v>Dalmatian</v>
      </c>
      <c r="H79" s="7">
        <f>INDEX('Scoring Sheet (X Calc)'!$A:$GI,MATCH('Final Score'!H$1,'Scoring Sheet (X Calc)'!$A:$A,0),MATCH('Final Score'!$A79,'Scoring Sheet (X Calc)'!$A$1:$GI$1,0))</f>
        <v>0.76470588235294112</v>
      </c>
      <c r="I79" s="7">
        <f>INDEX('Scoring Sheet (X Calc)'!$A:$GI,MATCH('Final Score'!I$1,'Scoring Sheet (X Calc)'!$A:$A,0),MATCH('Final Score'!$A79,'Scoring Sheet (X Calc)'!$A$1:$GI$1,0))</f>
        <v>0</v>
      </c>
      <c r="J79" s="7">
        <f>INDEX('Scoring Sheet (X Calc)'!$A:$GI,MATCH('Final Score'!J$1,'Scoring Sheet (X Calc)'!$A:$A,0),MATCH('Final Score'!$A79,'Scoring Sheet (X Calc)'!$A$1:$GI$1,0))</f>
        <v>0.91666666666666663</v>
      </c>
      <c r="K79" s="7">
        <f>INDEX('Scoring Sheet (X Calc)'!$A:$GI,MATCH('Final Score'!K$1,'Scoring Sheet (X Calc)'!$A:$A,0),MATCH('Final Score'!$A79,'Scoring Sheet (X Calc)'!$A$1:$GI$1,0))</f>
        <v>0.88888888888888884</v>
      </c>
      <c r="L79" s="31">
        <f>INDEX('Y Calc'!$A:$AW,MATCH('Final Score'!$A79,'Y Calc'!$A:$A,0),MATCH('Final Score'!L$1,'Y Calc'!$A$3:$AW$3,0))</f>
        <v>5.2887971452605074</v>
      </c>
      <c r="M79" s="31">
        <f>INDEX('Y Calc'!$A:$AW,MATCH('Final Score'!$A79,'Y Calc'!$A:$A,0),MATCH('Final Score'!M$1,'Y Calc'!$A$3:$AW$3,0))</f>
        <v>12.59279405142966</v>
      </c>
      <c r="N79" s="31">
        <f>INDEX('Y Calc'!$A:$AW,MATCH('Final Score'!$A79,'Y Calc'!$A:$A,0),MATCH('Final Score'!N$1,'Y Calc'!$A$3:$AW$3,0))</f>
        <v>21.772399326045637</v>
      </c>
      <c r="O79" s="31">
        <f>INDEX('Y Calc'!$A:$AW,MATCH('Final Score'!$A79,'Y Calc'!$A:$A,0),MATCH('Final Score'!O$1,'Y Calc'!$A$3:$AW$3,0))</f>
        <v>17.171618714865645</v>
      </c>
    </row>
    <row r="80" spans="1:15">
      <c r="A80" t="s">
        <v>1146</v>
      </c>
      <c r="B80" t="str">
        <f>_xlfn.IFNA(INDEX('Character List'!$A:$J,MATCH($A80,'Character List'!$F:$F,0),MATCH('Character List'!$B$1,'Character List'!$A$1:$J$1,0)),"CHECK")</f>
        <v>M43</v>
      </c>
      <c r="C80" t="str">
        <f>_xlfn.IFNA(INDEX('Character List'!$A:$J,MATCH($A80,'Character List'!$F:$F,0),MATCH('Character List'!$I$1,'Character List'!$A$1:$J$1,0)),"CHECK")</f>
        <v>Female</v>
      </c>
      <c r="D80" t="str">
        <f>_xlfn.IFNA(INDEX('Character List'!$A:$J,MATCH($A80,'Character List'!$F:$F,0),MATCH('Character List'!$D$1,'Character List'!$A$1:$J$1,0)),"CHECK")</f>
        <v>One Hundred and One Dalmatians</v>
      </c>
      <c r="E80">
        <f>_xlfn.IFNA(INDEX('Character List'!$A:$J,MATCH($A80,'Character List'!$F:$F,0),MATCH('Character List'!$E$1,'Character List'!$A$1:$J$1,0)),"CHECK")</f>
        <v>1985</v>
      </c>
      <c r="F80" t="str">
        <f>_xlfn.IFNA(INDEX('Character List'!$A:$J,MATCH($A80,'Character List'!$F:$F,0),MATCH('Character List'!$G$1,'Character List'!$A$1:$J$1,0)),"CHECK")</f>
        <v>Perdita</v>
      </c>
      <c r="G80" t="str">
        <f>_xlfn.IFNA(INDEX('Character List'!$A:$J,MATCH($A80,'Character List'!$F:$F,0),MATCH('Character List'!$H$1,'Character List'!$A$1:$J$1,0)),"CHECK")</f>
        <v>Dalmatian</v>
      </c>
      <c r="H80" s="7">
        <f>INDEX('Scoring Sheet (X Calc)'!$A:$GI,MATCH('Final Score'!H$1,'Scoring Sheet (X Calc)'!$A:$A,0),MATCH('Final Score'!$A80,'Scoring Sheet (X Calc)'!$A$1:$GI$1,0))</f>
        <v>0.6470588235294118</v>
      </c>
      <c r="I80" s="7">
        <f>INDEX('Scoring Sheet (X Calc)'!$A:$GI,MATCH('Final Score'!I$1,'Scoring Sheet (X Calc)'!$A:$A,0),MATCH('Final Score'!$A80,'Scoring Sheet (X Calc)'!$A$1:$GI$1,0))</f>
        <v>0</v>
      </c>
      <c r="J80" s="7">
        <f>INDEX('Scoring Sheet (X Calc)'!$A:$GI,MATCH('Final Score'!J$1,'Scoring Sheet (X Calc)'!$A:$A,0),MATCH('Final Score'!$A80,'Scoring Sheet (X Calc)'!$A$1:$GI$1,0))</f>
        <v>0.66666666666666663</v>
      </c>
      <c r="K80" s="7">
        <f>INDEX('Scoring Sheet (X Calc)'!$A:$GI,MATCH('Final Score'!K$1,'Scoring Sheet (X Calc)'!$A:$A,0),MATCH('Final Score'!$A80,'Scoring Sheet (X Calc)'!$A$1:$GI$1,0))</f>
        <v>0.88888888888888884</v>
      </c>
      <c r="L80" s="31">
        <f>INDEX('Y Calc'!$A:$AW,MATCH('Final Score'!$A80,'Y Calc'!$A:$A,0),MATCH('Final Score'!L$1,'Y Calc'!$A$3:$AW$3,0))</f>
        <v>5.2887971452605074</v>
      </c>
      <c r="M80" s="31">
        <f>INDEX('Y Calc'!$A:$AW,MATCH('Final Score'!$A80,'Y Calc'!$A:$A,0),MATCH('Final Score'!M$1,'Y Calc'!$A$3:$AW$3,0))</f>
        <v>12.59279405142966</v>
      </c>
      <c r="N80" s="31">
        <f>INDEX('Y Calc'!$A:$AW,MATCH('Final Score'!$A80,'Y Calc'!$A:$A,0),MATCH('Final Score'!N$1,'Y Calc'!$A$3:$AW$3,0))</f>
        <v>21.772399326045637</v>
      </c>
      <c r="O80" s="31">
        <f>INDEX('Y Calc'!$A:$AW,MATCH('Final Score'!$A80,'Y Calc'!$A:$A,0),MATCH('Final Score'!O$1,'Y Calc'!$A$3:$AW$3,0))</f>
        <v>17.171618714865645</v>
      </c>
    </row>
    <row r="81" spans="1:15">
      <c r="A81" t="s">
        <v>1147</v>
      </c>
      <c r="B81" t="str">
        <f>_xlfn.IFNA(INDEX('Character List'!$A:$J,MATCH($A81,'Character List'!$F:$F,0),MATCH('Character List'!$B$1,'Character List'!$A$1:$J$1,0)),"CHECK")</f>
        <v>M43</v>
      </c>
      <c r="C81" t="str">
        <f>_xlfn.IFNA(INDEX('Character List'!$A:$J,MATCH($A81,'Character List'!$F:$F,0),MATCH('Character List'!$I$1,'Character List'!$A$1:$J$1,0)),"CHECK")</f>
        <v>Male</v>
      </c>
      <c r="D81" t="str">
        <f>_xlfn.IFNA(INDEX('Character List'!$A:$J,MATCH($A81,'Character List'!$F:$F,0),MATCH('Character List'!$D$1,'Character List'!$A$1:$J$1,0)),"CHECK")</f>
        <v>One Hundred and One Dalmatians</v>
      </c>
      <c r="E81">
        <f>_xlfn.IFNA(INDEX('Character List'!$A:$J,MATCH($A81,'Character List'!$F:$F,0),MATCH('Character List'!$E$1,'Character List'!$A$1:$J$1,0)),"CHECK")</f>
        <v>1985</v>
      </c>
      <c r="F81" t="str">
        <f>_xlfn.IFNA(INDEX('Character List'!$A:$J,MATCH($A81,'Character List'!$F:$F,0),MATCH('Character List'!$G$1,'Character List'!$A$1:$J$1,0)),"CHECK")</f>
        <v>Colonel</v>
      </c>
      <c r="G81" t="str">
        <f>_xlfn.IFNA(INDEX('Character List'!$A:$J,MATCH($A81,'Character List'!$F:$F,0),MATCH('Character List'!$H$1,'Character List'!$A$1:$J$1,0)),"CHECK")</f>
        <v>Old English Sheepdog</v>
      </c>
      <c r="H81" s="7">
        <f>INDEX('Scoring Sheet (X Calc)'!$A:$GI,MATCH('Final Score'!H$1,'Scoring Sheet (X Calc)'!$A:$A,0),MATCH('Final Score'!$A81,'Scoring Sheet (X Calc)'!$A$1:$GI$1,0))</f>
        <v>0.35294117647058826</v>
      </c>
      <c r="I81" s="7">
        <f>INDEX('Scoring Sheet (X Calc)'!$A:$GI,MATCH('Final Score'!I$1,'Scoring Sheet (X Calc)'!$A:$A,0),MATCH('Final Score'!$A81,'Scoring Sheet (X Calc)'!$A$1:$GI$1,0))</f>
        <v>0</v>
      </c>
      <c r="J81" s="7">
        <f>INDEX('Scoring Sheet (X Calc)'!$A:$GI,MATCH('Final Score'!J$1,'Scoring Sheet (X Calc)'!$A:$A,0),MATCH('Final Score'!$A81,'Scoring Sheet (X Calc)'!$A$1:$GI$1,0))</f>
        <v>0.83333333333333337</v>
      </c>
      <c r="K81" s="7">
        <f>INDEX('Scoring Sheet (X Calc)'!$A:$GI,MATCH('Final Score'!K$1,'Scoring Sheet (X Calc)'!$A:$A,0),MATCH('Final Score'!$A81,'Scoring Sheet (X Calc)'!$A$1:$GI$1,0))</f>
        <v>0.1111111111111111</v>
      </c>
      <c r="L81" s="31">
        <f>INDEX('Y Calc'!$A:$AW,MATCH('Final Score'!$A81,'Y Calc'!$A:$A,0),MATCH('Final Score'!L$1,'Y Calc'!$A$3:$AW$3,0))</f>
        <v>-2.7874663773054333</v>
      </c>
      <c r="M81" s="31">
        <f>INDEX('Y Calc'!$A:$AW,MATCH('Final Score'!$A81,'Y Calc'!$A:$A,0),MATCH('Final Score'!M$1,'Y Calc'!$A$3:$AW$3,0))</f>
        <v>2.4941956771594098</v>
      </c>
      <c r="N81" s="31">
        <f>INDEX('Y Calc'!$A:$AW,MATCH('Final Score'!$A81,'Y Calc'!$A:$A,0),MATCH('Final Score'!N$1,'Y Calc'!$A$3:$AW$3,0))</f>
        <v>7.0062110983751955</v>
      </c>
      <c r="O81" s="31">
        <f>INDEX('Y Calc'!$A:$AW,MATCH('Final Score'!$A81,'Y Calc'!$A:$A,0),MATCH('Final Score'!O$1,'Y Calc'!$A$3:$AW$3,0))</f>
        <v>8.3298266988123721</v>
      </c>
    </row>
    <row r="82" spans="1:15">
      <c r="A82" t="s">
        <v>1148</v>
      </c>
      <c r="B82" t="str">
        <f>_xlfn.IFNA(INDEX('Character List'!$A:$J,MATCH($A82,'Character List'!$F:$F,0),MATCH('Character List'!$B$1,'Character List'!$A$1:$J$1,0)),"CHECK")</f>
        <v>M44</v>
      </c>
      <c r="C82" t="str">
        <f>_xlfn.IFNA(INDEX('Character List'!$A:$J,MATCH($A82,'Character List'!$F:$F,0),MATCH('Character List'!$I$1,'Character List'!$A$1:$J$1,0)),"CHECK")</f>
        <v>Male</v>
      </c>
      <c r="D82" t="str">
        <f>_xlfn.IFNA(INDEX('Character List'!$A:$J,MATCH($A82,'Character List'!$F:$F,0),MATCH('Character List'!$D$1,'Character List'!$A$1:$J$1,0)),"CHECK")</f>
        <v>One Hundred and One Dalmatians</v>
      </c>
      <c r="E82">
        <f>_xlfn.IFNA(INDEX('Character List'!$A:$J,MATCH($A82,'Character List'!$F:$F,0),MATCH('Character List'!$E$1,'Character List'!$A$1:$J$1,0)),"CHECK")</f>
        <v>1991</v>
      </c>
      <c r="F82" t="str">
        <f>_xlfn.IFNA(INDEX('Character List'!$A:$J,MATCH($A82,'Character List'!$F:$F,0),MATCH('Character List'!$G$1,'Character List'!$A$1:$J$1,0)),"CHECK")</f>
        <v>Pongo</v>
      </c>
      <c r="G82" t="str">
        <f>_xlfn.IFNA(INDEX('Character List'!$A:$J,MATCH($A82,'Character List'!$F:$F,0),MATCH('Character List'!$H$1,'Character List'!$A$1:$J$1,0)),"CHECK")</f>
        <v>Dalmatian</v>
      </c>
      <c r="H82" s="7">
        <f>INDEX('Scoring Sheet (X Calc)'!$A:$GI,MATCH('Final Score'!H$1,'Scoring Sheet (X Calc)'!$A:$A,0),MATCH('Final Score'!$A82,'Scoring Sheet (X Calc)'!$A$1:$GI$1,0))</f>
        <v>0.76470588235294112</v>
      </c>
      <c r="I82" s="7">
        <f>INDEX('Scoring Sheet (X Calc)'!$A:$GI,MATCH('Final Score'!I$1,'Scoring Sheet (X Calc)'!$A:$A,0),MATCH('Final Score'!$A82,'Scoring Sheet (X Calc)'!$A$1:$GI$1,0))</f>
        <v>0</v>
      </c>
      <c r="J82" s="7">
        <f>INDEX('Scoring Sheet (X Calc)'!$A:$GI,MATCH('Final Score'!J$1,'Scoring Sheet (X Calc)'!$A:$A,0),MATCH('Final Score'!$A82,'Scoring Sheet (X Calc)'!$A$1:$GI$1,0))</f>
        <v>0.91666666666666663</v>
      </c>
      <c r="K82" s="7">
        <f>INDEX('Scoring Sheet (X Calc)'!$A:$GI,MATCH('Final Score'!K$1,'Scoring Sheet (X Calc)'!$A:$A,0),MATCH('Final Score'!$A82,'Scoring Sheet (X Calc)'!$A$1:$GI$1,0))</f>
        <v>0.88888888888888884</v>
      </c>
      <c r="L82" s="31">
        <f>INDEX('Y Calc'!$A:$AW,MATCH('Final Score'!$A82,'Y Calc'!$A:$A,0),MATCH('Final Score'!L$1,'Y Calc'!$A$3:$AW$3,0))</f>
        <v>-0.12085365067820522</v>
      </c>
      <c r="M82" s="31">
        <f>INDEX('Y Calc'!$A:$AW,MATCH('Final Score'!$A82,'Y Calc'!$A:$A,0),MATCH('Final Score'!M$1,'Y Calc'!$A$3:$AW$3,0))</f>
        <v>2.0113496653836669</v>
      </c>
      <c r="N82" s="31">
        <f>INDEX('Y Calc'!$A:$AW,MATCH('Final Score'!$A82,'Y Calc'!$A:$A,0),MATCH('Final Score'!N$1,'Y Calc'!$A$3:$AW$3,0))</f>
        <v>-7.4829462310950463</v>
      </c>
      <c r="O82" s="31">
        <f>INDEX('Y Calc'!$A:$AW,MATCH('Final Score'!$A82,'Y Calc'!$A:$A,0),MATCH('Final Score'!O$1,'Y Calc'!$A$3:$AW$3,0))</f>
        <v>-22.330554471671704</v>
      </c>
    </row>
    <row r="83" spans="1:15">
      <c r="A83" t="s">
        <v>1149</v>
      </c>
      <c r="B83" t="str">
        <f>_xlfn.IFNA(INDEX('Character List'!$A:$J,MATCH($A83,'Character List'!$F:$F,0),MATCH('Character List'!$B$1,'Character List'!$A$1:$J$1,0)),"CHECK")</f>
        <v>M44</v>
      </c>
      <c r="C83" t="str">
        <f>_xlfn.IFNA(INDEX('Character List'!$A:$J,MATCH($A83,'Character List'!$F:$F,0),MATCH('Character List'!$I$1,'Character List'!$A$1:$J$1,0)),"CHECK")</f>
        <v>Female</v>
      </c>
      <c r="D83" t="str">
        <f>_xlfn.IFNA(INDEX('Character List'!$A:$J,MATCH($A83,'Character List'!$F:$F,0),MATCH('Character List'!$D$1,'Character List'!$A$1:$J$1,0)),"CHECK")</f>
        <v>One Hundred and One Dalmatians</v>
      </c>
      <c r="E83">
        <f>_xlfn.IFNA(INDEX('Character List'!$A:$J,MATCH($A83,'Character List'!$F:$F,0),MATCH('Character List'!$E$1,'Character List'!$A$1:$J$1,0)),"CHECK")</f>
        <v>1991</v>
      </c>
      <c r="F83" t="str">
        <f>_xlfn.IFNA(INDEX('Character List'!$A:$J,MATCH($A83,'Character List'!$F:$F,0),MATCH('Character List'!$G$1,'Character List'!$A$1:$J$1,0)),"CHECK")</f>
        <v>Perdita</v>
      </c>
      <c r="G83" t="str">
        <f>_xlfn.IFNA(INDEX('Character List'!$A:$J,MATCH($A83,'Character List'!$F:$F,0),MATCH('Character List'!$H$1,'Character List'!$A$1:$J$1,0)),"CHECK")</f>
        <v>Dalmatian</v>
      </c>
      <c r="H83" s="7">
        <f>INDEX('Scoring Sheet (X Calc)'!$A:$GI,MATCH('Final Score'!H$1,'Scoring Sheet (X Calc)'!$A:$A,0),MATCH('Final Score'!$A83,'Scoring Sheet (X Calc)'!$A$1:$GI$1,0))</f>
        <v>0.6470588235294118</v>
      </c>
      <c r="I83" s="7">
        <f>INDEX('Scoring Sheet (X Calc)'!$A:$GI,MATCH('Final Score'!I$1,'Scoring Sheet (X Calc)'!$A:$A,0),MATCH('Final Score'!$A83,'Scoring Sheet (X Calc)'!$A$1:$GI$1,0))</f>
        <v>0</v>
      </c>
      <c r="J83" s="7">
        <f>INDEX('Scoring Sheet (X Calc)'!$A:$GI,MATCH('Final Score'!J$1,'Scoring Sheet (X Calc)'!$A:$A,0),MATCH('Final Score'!$A83,'Scoring Sheet (X Calc)'!$A$1:$GI$1,0))</f>
        <v>0.66666666666666663</v>
      </c>
      <c r="K83" s="7">
        <f>INDEX('Scoring Sheet (X Calc)'!$A:$GI,MATCH('Final Score'!K$1,'Scoring Sheet (X Calc)'!$A:$A,0),MATCH('Final Score'!$A83,'Scoring Sheet (X Calc)'!$A$1:$GI$1,0))</f>
        <v>0.88888888888888884</v>
      </c>
      <c r="L83" s="31">
        <f>INDEX('Y Calc'!$A:$AW,MATCH('Final Score'!$A83,'Y Calc'!$A:$A,0),MATCH('Final Score'!L$1,'Y Calc'!$A$3:$AW$3,0))</f>
        <v>-0.12085365067820522</v>
      </c>
      <c r="M83" s="31">
        <f>INDEX('Y Calc'!$A:$AW,MATCH('Final Score'!$A83,'Y Calc'!$A:$A,0),MATCH('Final Score'!M$1,'Y Calc'!$A$3:$AW$3,0))</f>
        <v>2.0113496653836669</v>
      </c>
      <c r="N83" s="31">
        <f>INDEX('Y Calc'!$A:$AW,MATCH('Final Score'!$A83,'Y Calc'!$A:$A,0),MATCH('Final Score'!N$1,'Y Calc'!$A$3:$AW$3,0))</f>
        <v>-7.4829462310950463</v>
      </c>
      <c r="O83" s="31">
        <f>INDEX('Y Calc'!$A:$AW,MATCH('Final Score'!$A83,'Y Calc'!$A:$A,0),MATCH('Final Score'!O$1,'Y Calc'!$A$3:$AW$3,0))</f>
        <v>-22.330554471671704</v>
      </c>
    </row>
    <row r="84" spans="1:15">
      <c r="A84" t="s">
        <v>1150</v>
      </c>
      <c r="B84" t="str">
        <f>_xlfn.IFNA(INDEX('Character List'!$A:$J,MATCH($A84,'Character List'!$F:$F,0),MATCH('Character List'!$B$1,'Character List'!$A$1:$J$1,0)),"CHECK")</f>
        <v>M44</v>
      </c>
      <c r="C84" t="str">
        <f>_xlfn.IFNA(INDEX('Character List'!$A:$J,MATCH($A84,'Character List'!$F:$F,0),MATCH('Character List'!$I$1,'Character List'!$A$1:$J$1,0)),"CHECK")</f>
        <v>Male</v>
      </c>
      <c r="D84" t="str">
        <f>_xlfn.IFNA(INDEX('Character List'!$A:$J,MATCH($A84,'Character List'!$F:$F,0),MATCH('Character List'!$D$1,'Character List'!$A$1:$J$1,0)),"CHECK")</f>
        <v>One Hundred and One Dalmatians</v>
      </c>
      <c r="E84">
        <f>_xlfn.IFNA(INDEX('Character List'!$A:$J,MATCH($A84,'Character List'!$F:$F,0),MATCH('Character List'!$E$1,'Character List'!$A$1:$J$1,0)),"CHECK")</f>
        <v>1991</v>
      </c>
      <c r="F84" t="str">
        <f>_xlfn.IFNA(INDEX('Character List'!$A:$J,MATCH($A84,'Character List'!$F:$F,0),MATCH('Character List'!$G$1,'Character List'!$A$1:$J$1,0)),"CHECK")</f>
        <v>Colonel</v>
      </c>
      <c r="G84" t="str">
        <f>_xlfn.IFNA(INDEX('Character List'!$A:$J,MATCH($A84,'Character List'!$F:$F,0),MATCH('Character List'!$H$1,'Character List'!$A$1:$J$1,0)),"CHECK")</f>
        <v>Old English Sheepdog</v>
      </c>
      <c r="H84" s="7">
        <f>INDEX('Scoring Sheet (X Calc)'!$A:$GI,MATCH('Final Score'!H$1,'Scoring Sheet (X Calc)'!$A:$A,0),MATCH('Final Score'!$A84,'Scoring Sheet (X Calc)'!$A$1:$GI$1,0))</f>
        <v>0.35294117647058826</v>
      </c>
      <c r="I84" s="7">
        <f>INDEX('Scoring Sheet (X Calc)'!$A:$GI,MATCH('Final Score'!I$1,'Scoring Sheet (X Calc)'!$A:$A,0),MATCH('Final Score'!$A84,'Scoring Sheet (X Calc)'!$A$1:$GI$1,0))</f>
        <v>0</v>
      </c>
      <c r="J84" s="7">
        <f>INDEX('Scoring Sheet (X Calc)'!$A:$GI,MATCH('Final Score'!J$1,'Scoring Sheet (X Calc)'!$A:$A,0),MATCH('Final Score'!$A84,'Scoring Sheet (X Calc)'!$A$1:$GI$1,0))</f>
        <v>0.83333333333333337</v>
      </c>
      <c r="K84" s="7">
        <f>INDEX('Scoring Sheet (X Calc)'!$A:$GI,MATCH('Final Score'!K$1,'Scoring Sheet (X Calc)'!$A:$A,0),MATCH('Final Score'!$A84,'Scoring Sheet (X Calc)'!$A$1:$GI$1,0))</f>
        <v>0.1111111111111111</v>
      </c>
      <c r="L84" s="31">
        <f>INDEX('Y Calc'!$A:$AW,MATCH('Final Score'!$A84,'Y Calc'!$A:$A,0),MATCH('Final Score'!L$1,'Y Calc'!$A$3:$AW$3,0))</f>
        <v>-4.8373745434577575</v>
      </c>
      <c r="M84" s="31">
        <f>INDEX('Y Calc'!$A:$AW,MATCH('Final Score'!$A84,'Y Calc'!$A:$A,0),MATCH('Final Score'!M$1,'Y Calc'!$A$3:$AW$3,0))</f>
        <v>2.914010327818894</v>
      </c>
      <c r="N84" s="31">
        <f>INDEX('Y Calc'!$A:$AW,MATCH('Final Score'!$A84,'Y Calc'!$A:$A,0),MATCH('Final Score'!N$1,'Y Calc'!$A$3:$AW$3,0))</f>
        <v>5.8552150894193167</v>
      </c>
      <c r="O84" s="31">
        <f>INDEX('Y Calc'!$A:$AW,MATCH('Final Score'!$A84,'Y Calc'!$A:$A,0),MATCH('Final Score'!O$1,'Y Calc'!$A$3:$AW$3,0))</f>
        <v>15.089270902201974</v>
      </c>
    </row>
    <row r="85" spans="1:15">
      <c r="A85" t="s">
        <v>1151</v>
      </c>
      <c r="B85" t="str">
        <f>_xlfn.IFNA(INDEX('Character List'!$A:$J,MATCH($A85,'Character List'!$F:$F,0),MATCH('Character List'!$B$1,'Character List'!$A$1:$J$1,0)),"CHECK")</f>
        <v>M45</v>
      </c>
      <c r="C85" t="str">
        <f>_xlfn.IFNA(INDEX('Character List'!$A:$J,MATCH($A85,'Character List'!$F:$F,0),MATCH('Character List'!$I$1,'Character List'!$A$1:$J$1,0)),"CHECK")</f>
        <v>Female</v>
      </c>
      <c r="D85" t="str">
        <f>_xlfn.IFNA(INDEX('Character List'!$A:$J,MATCH($A85,'Character List'!$F:$F,0),MATCH('Character List'!$D$1,'Character List'!$A$1:$J$1,0)),"CHECK")</f>
        <v>Lady and the Tramp</v>
      </c>
      <c r="E85">
        <f>_xlfn.IFNA(INDEX('Character List'!$A:$J,MATCH($A85,'Character List'!$F:$F,0),MATCH('Character List'!$E$1,'Character List'!$A$1:$J$1,0)),"CHECK")</f>
        <v>1962</v>
      </c>
      <c r="F85" t="str">
        <f>_xlfn.IFNA(INDEX('Character List'!$A:$J,MATCH($A85,'Character List'!$F:$F,0),MATCH('Character List'!$G$1,'Character List'!$A$1:$J$1,0)),"CHECK")</f>
        <v>Lady</v>
      </c>
      <c r="G85" t="str">
        <f>_xlfn.IFNA(INDEX('Character List'!$A:$J,MATCH($A85,'Character List'!$F:$F,0),MATCH('Character List'!$H$1,'Character List'!$A$1:$J$1,0)),"CHECK")</f>
        <v>Spaniel (All Cockers)</v>
      </c>
      <c r="H85" s="7">
        <f>INDEX('Scoring Sheet (X Calc)'!$A:$GI,MATCH('Final Score'!H$1,'Scoring Sheet (X Calc)'!$A:$A,0),MATCH('Final Score'!$A85,'Scoring Sheet (X Calc)'!$A$1:$GI$1,0))</f>
        <v>0.29411764705882354</v>
      </c>
      <c r="I85" s="7">
        <f>INDEX('Scoring Sheet (X Calc)'!$A:$GI,MATCH('Final Score'!I$1,'Scoring Sheet (X Calc)'!$A:$A,0),MATCH('Final Score'!$A85,'Scoring Sheet (X Calc)'!$A$1:$GI$1,0))</f>
        <v>6.25E-2</v>
      </c>
      <c r="J85" s="7">
        <f>INDEX('Scoring Sheet (X Calc)'!$A:$GI,MATCH('Final Score'!J$1,'Scoring Sheet (X Calc)'!$A:$A,0),MATCH('Final Score'!$A85,'Scoring Sheet (X Calc)'!$A$1:$GI$1,0))</f>
        <v>0.75</v>
      </c>
      <c r="K85" s="7">
        <f>INDEX('Scoring Sheet (X Calc)'!$A:$GI,MATCH('Final Score'!K$1,'Scoring Sheet (X Calc)'!$A:$A,0),MATCH('Final Score'!$A85,'Scoring Sheet (X Calc)'!$A$1:$GI$1,0))</f>
        <v>0.66666666666666663</v>
      </c>
      <c r="L85" s="31">
        <f>INDEX('Y Calc'!$A:$AW,MATCH('Final Score'!$A85,'Y Calc'!$A:$A,0),MATCH('Final Score'!L$1,'Y Calc'!$A$3:$AW$3,0))</f>
        <v>3.0911228923125247</v>
      </c>
      <c r="M85" s="31">
        <f>INDEX('Y Calc'!$A:$AW,MATCH('Final Score'!$A85,'Y Calc'!$A:$A,0),MATCH('Final Score'!M$1,'Y Calc'!$A$3:$AW$3,0))</f>
        <v>4.930353365522782</v>
      </c>
      <c r="N85" s="31">
        <f>INDEX('Y Calc'!$A:$AW,MATCH('Final Score'!$A85,'Y Calc'!$A:$A,0),MATCH('Final Score'!N$1,'Y Calc'!$A$3:$AW$3,0))</f>
        <v>7.5903979968224968</v>
      </c>
      <c r="O85" s="31">
        <f>INDEX('Y Calc'!$A:$AW,MATCH('Final Score'!$A85,'Y Calc'!$A:$A,0),MATCH('Final Score'!O$1,'Y Calc'!$A$3:$AW$3,0))</f>
        <v>13.029405928340738</v>
      </c>
    </row>
    <row r="86" spans="1:15">
      <c r="A86" t="s">
        <v>1152</v>
      </c>
      <c r="B86" t="str">
        <f>_xlfn.IFNA(INDEX('Character List'!$A:$J,MATCH($A86,'Character List'!$F:$F,0),MATCH('Character List'!$B$1,'Character List'!$A$1:$J$1,0)),"CHECK")</f>
        <v>M45</v>
      </c>
      <c r="C86" t="str">
        <f>_xlfn.IFNA(INDEX('Character List'!$A:$J,MATCH($A86,'Character List'!$F:$F,0),MATCH('Character List'!$I$1,'Character List'!$A$1:$J$1,0)),"CHECK")</f>
        <v>Male</v>
      </c>
      <c r="D86" t="str">
        <f>_xlfn.IFNA(INDEX('Character List'!$A:$J,MATCH($A86,'Character List'!$F:$F,0),MATCH('Character List'!$D$1,'Character List'!$A$1:$J$1,0)),"CHECK")</f>
        <v>Lady and the Tramp</v>
      </c>
      <c r="E86">
        <f>_xlfn.IFNA(INDEX('Character List'!$A:$J,MATCH($A86,'Character List'!$F:$F,0),MATCH('Character List'!$E$1,'Character List'!$A$1:$J$1,0)),"CHECK")</f>
        <v>1962</v>
      </c>
      <c r="F86" t="str">
        <f>_xlfn.IFNA(INDEX('Character List'!$A:$J,MATCH($A86,'Character List'!$F:$F,0),MATCH('Character List'!$G$1,'Character List'!$A$1:$J$1,0)),"CHECK")</f>
        <v>Jock</v>
      </c>
      <c r="G86" t="str">
        <f>_xlfn.IFNA(INDEX('Character List'!$A:$J,MATCH($A86,'Character List'!$F:$F,0),MATCH('Character List'!$H$1,'Character List'!$A$1:$J$1,0)),"CHECK")</f>
        <v>Scottish Terrier</v>
      </c>
      <c r="H86" s="7">
        <f>INDEX('Scoring Sheet (X Calc)'!$A:$GI,MATCH('Final Score'!H$1,'Scoring Sheet (X Calc)'!$A:$A,0),MATCH('Final Score'!$A86,'Scoring Sheet (X Calc)'!$A$1:$GI$1,0))</f>
        <v>0.23529411764705882</v>
      </c>
      <c r="I86" s="7">
        <f>INDEX('Scoring Sheet (X Calc)'!$A:$GI,MATCH('Final Score'!I$1,'Scoring Sheet (X Calc)'!$A:$A,0),MATCH('Final Score'!$A86,'Scoring Sheet (X Calc)'!$A$1:$GI$1,0))</f>
        <v>0</v>
      </c>
      <c r="J86" s="7">
        <f>INDEX('Scoring Sheet (X Calc)'!$A:$GI,MATCH('Final Score'!J$1,'Scoring Sheet (X Calc)'!$A:$A,0),MATCH('Final Score'!$A86,'Scoring Sheet (X Calc)'!$A$1:$GI$1,0))</f>
        <v>0.5</v>
      </c>
      <c r="K86" s="7">
        <f>INDEX('Scoring Sheet (X Calc)'!$A:$GI,MATCH('Final Score'!K$1,'Scoring Sheet (X Calc)'!$A:$A,0),MATCH('Final Score'!$A86,'Scoring Sheet (X Calc)'!$A$1:$GI$1,0))</f>
        <v>0.29411764705882354</v>
      </c>
      <c r="L86" s="31">
        <f>INDEX('Y Calc'!$A:$AW,MATCH('Final Score'!$A86,'Y Calc'!$A:$A,0),MATCH('Final Score'!L$1,'Y Calc'!$A$3:$AW$3,0))</f>
        <v>-4.3528438443336306</v>
      </c>
      <c r="M86" s="31">
        <f>INDEX('Y Calc'!$A:$AW,MATCH('Final Score'!$A86,'Y Calc'!$A:$A,0),MATCH('Final Score'!M$1,'Y Calc'!$A$3:$AW$3,0))</f>
        <v>0.50467540463506655</v>
      </c>
      <c r="N86" s="31">
        <f>INDEX('Y Calc'!$A:$AW,MATCH('Final Score'!$A86,'Y Calc'!$A:$A,0),MATCH('Final Score'!N$1,'Y Calc'!$A$3:$AW$3,0))</f>
        <v>5.4107978615718126</v>
      </c>
      <c r="O86" s="31">
        <f>INDEX('Y Calc'!$A:$AW,MATCH('Final Score'!$A86,'Y Calc'!$A:$A,0),MATCH('Final Score'!O$1,'Y Calc'!$A$3:$AW$3,0))</f>
        <v>5.8507666629469224</v>
      </c>
    </row>
    <row r="87" spans="1:15">
      <c r="A87" t="s">
        <v>1153</v>
      </c>
      <c r="B87" t="str">
        <f>_xlfn.IFNA(INDEX('Character List'!$A:$J,MATCH($A87,'Character List'!$F:$F,0),MATCH('Character List'!$B$1,'Character List'!$A$1:$J$1,0)),"CHECK")</f>
        <v>M45</v>
      </c>
      <c r="C87" t="str">
        <f>_xlfn.IFNA(INDEX('Character List'!$A:$J,MATCH($A87,'Character List'!$F:$F,0),MATCH('Character List'!$I$1,'Character List'!$A$1:$J$1,0)),"CHECK")</f>
        <v>Male</v>
      </c>
      <c r="D87" t="str">
        <f>_xlfn.IFNA(INDEX('Character List'!$A:$J,MATCH($A87,'Character List'!$F:$F,0),MATCH('Character List'!$D$1,'Character List'!$A$1:$J$1,0)),"CHECK")</f>
        <v>Lady and the Tramp</v>
      </c>
      <c r="E87">
        <f>_xlfn.IFNA(INDEX('Character List'!$A:$J,MATCH($A87,'Character List'!$F:$F,0),MATCH('Character List'!$E$1,'Character List'!$A$1:$J$1,0)),"CHECK")</f>
        <v>1962</v>
      </c>
      <c r="F87" t="str">
        <f>_xlfn.IFNA(INDEX('Character List'!$A:$J,MATCH($A87,'Character List'!$F:$F,0),MATCH('Character List'!$G$1,'Character List'!$A$1:$J$1,0)),"CHECK")</f>
        <v>Trusty</v>
      </c>
      <c r="G87" t="str">
        <f>_xlfn.IFNA(INDEX('Character List'!$A:$J,MATCH($A87,'Character List'!$F:$F,0),MATCH('Character List'!$H$1,'Character List'!$A$1:$J$1,0)),"CHECK")</f>
        <v>Bloodhound</v>
      </c>
      <c r="H87" s="7">
        <f>INDEX('Scoring Sheet (X Calc)'!$A:$GI,MATCH('Final Score'!H$1,'Scoring Sheet (X Calc)'!$A:$A,0),MATCH('Final Score'!$A87,'Scoring Sheet (X Calc)'!$A$1:$GI$1,0))</f>
        <v>0.35294117647058826</v>
      </c>
      <c r="I87" s="7">
        <f>INDEX('Scoring Sheet (X Calc)'!$A:$GI,MATCH('Final Score'!I$1,'Scoring Sheet (X Calc)'!$A:$A,0),MATCH('Final Score'!$A87,'Scoring Sheet (X Calc)'!$A$1:$GI$1,0))</f>
        <v>0</v>
      </c>
      <c r="J87" s="7">
        <f>INDEX('Scoring Sheet (X Calc)'!$A:$GI,MATCH('Final Score'!J$1,'Scoring Sheet (X Calc)'!$A:$A,0),MATCH('Final Score'!$A87,'Scoring Sheet (X Calc)'!$A$1:$GI$1,0))</f>
        <v>0.5</v>
      </c>
      <c r="K87" s="7">
        <f>INDEX('Scoring Sheet (X Calc)'!$A:$GI,MATCH('Final Score'!K$1,'Scoring Sheet (X Calc)'!$A:$A,0),MATCH('Final Score'!$A87,'Scoring Sheet (X Calc)'!$A$1:$GI$1,0))</f>
        <v>0.23529411764705882</v>
      </c>
      <c r="L87" s="31">
        <f>INDEX('Y Calc'!$A:$AW,MATCH('Final Score'!$A87,'Y Calc'!$A:$A,0),MATCH('Final Score'!L$1,'Y Calc'!$A$3:$AW$3,0))</f>
        <v>-7.3725136075600943</v>
      </c>
      <c r="M87" s="31">
        <f>INDEX('Y Calc'!$A:$AW,MATCH('Final Score'!$A87,'Y Calc'!$A:$A,0),MATCH('Final Score'!M$1,'Y Calc'!$A$3:$AW$3,0))</f>
        <v>-11.624681202741144</v>
      </c>
      <c r="N87" s="31">
        <f>INDEX('Y Calc'!$A:$AW,MATCH('Final Score'!$A87,'Y Calc'!$A:$A,0),MATCH('Final Score'!N$1,'Y Calc'!$A$3:$AW$3,0))</f>
        <v>-0.80368890576187724</v>
      </c>
      <c r="O87" s="31">
        <f>INDEX('Y Calc'!$A:$AW,MATCH('Final Score'!$A87,'Y Calc'!$A:$A,0),MATCH('Final Score'!O$1,'Y Calc'!$A$3:$AW$3,0))</f>
        <v>11.945450635912444</v>
      </c>
    </row>
    <row r="88" spans="1:15">
      <c r="A88" t="s">
        <v>1154</v>
      </c>
      <c r="B88" t="str">
        <f>_xlfn.IFNA(INDEX('Character List'!$A:$J,MATCH($A88,'Character List'!$F:$F,0),MATCH('Character List'!$B$1,'Character List'!$A$1:$J$1,0)),"CHECK")</f>
        <v>M46</v>
      </c>
      <c r="C88" t="str">
        <f>_xlfn.IFNA(INDEX('Character List'!$A:$J,MATCH($A88,'Character List'!$F:$F,0),MATCH('Character List'!$I$1,'Character List'!$A$1:$J$1,0)),"CHECK")</f>
        <v>Female</v>
      </c>
      <c r="D88" t="str">
        <f>_xlfn.IFNA(INDEX('Character List'!$A:$J,MATCH($A88,'Character List'!$F:$F,0),MATCH('Character List'!$D$1,'Character List'!$A$1:$J$1,0)),"CHECK")</f>
        <v>Lady and the Tramp</v>
      </c>
      <c r="E88">
        <f>_xlfn.IFNA(INDEX('Character List'!$A:$J,MATCH($A88,'Character List'!$F:$F,0),MATCH('Character List'!$E$1,'Character List'!$A$1:$J$1,0)),"CHECK")</f>
        <v>1972</v>
      </c>
      <c r="F88" t="str">
        <f>_xlfn.IFNA(INDEX('Character List'!$A:$J,MATCH($A88,'Character List'!$F:$F,0),MATCH('Character List'!$G$1,'Character List'!$A$1:$J$1,0)),"CHECK")</f>
        <v>Lady</v>
      </c>
      <c r="G88" t="str">
        <f>_xlfn.IFNA(INDEX('Character List'!$A:$J,MATCH($A88,'Character List'!$F:$F,0),MATCH('Character List'!$H$1,'Character List'!$A$1:$J$1,0)),"CHECK")</f>
        <v>Spaniel (All Cockers)</v>
      </c>
      <c r="H88" s="7">
        <f>INDEX('Scoring Sheet (X Calc)'!$A:$GI,MATCH('Final Score'!H$1,'Scoring Sheet (X Calc)'!$A:$A,0),MATCH('Final Score'!$A88,'Scoring Sheet (X Calc)'!$A$1:$GI$1,0))</f>
        <v>0.29411764705882354</v>
      </c>
      <c r="I88" s="7">
        <f>INDEX('Scoring Sheet (X Calc)'!$A:$GI,MATCH('Final Score'!I$1,'Scoring Sheet (X Calc)'!$A:$A,0),MATCH('Final Score'!$A88,'Scoring Sheet (X Calc)'!$A$1:$GI$1,0))</f>
        <v>6.25E-2</v>
      </c>
      <c r="J88" s="7">
        <f>INDEX('Scoring Sheet (X Calc)'!$A:$GI,MATCH('Final Score'!J$1,'Scoring Sheet (X Calc)'!$A:$A,0),MATCH('Final Score'!$A88,'Scoring Sheet (X Calc)'!$A$1:$GI$1,0))</f>
        <v>0.75</v>
      </c>
      <c r="K88" s="7">
        <f>INDEX('Scoring Sheet (X Calc)'!$A:$GI,MATCH('Final Score'!K$1,'Scoring Sheet (X Calc)'!$A:$A,0),MATCH('Final Score'!$A88,'Scoring Sheet (X Calc)'!$A$1:$GI$1,0))</f>
        <v>0.66666666666666663</v>
      </c>
      <c r="L88" s="31">
        <f>INDEX('Y Calc'!$A:$AW,MATCH('Final Score'!$A88,'Y Calc'!$A:$A,0),MATCH('Final Score'!L$1,'Y Calc'!$A$3:$AW$3,0))</f>
        <v>1.0394158755330547</v>
      </c>
      <c r="M88" s="31">
        <f>INDEX('Y Calc'!$A:$AW,MATCH('Final Score'!$A88,'Y Calc'!$A:$A,0),MATCH('Final Score'!M$1,'Y Calc'!$A$3:$AW$3,0))</f>
        <v>4.1016393206215938</v>
      </c>
      <c r="N88" s="31">
        <f>INDEX('Y Calc'!$A:$AW,MATCH('Final Score'!$A88,'Y Calc'!$A:$A,0),MATCH('Final Score'!N$1,'Y Calc'!$A$3:$AW$3,0))</f>
        <v>13.727396177289391</v>
      </c>
      <c r="O88" s="31">
        <f>INDEX('Y Calc'!$A:$AW,MATCH('Final Score'!$A88,'Y Calc'!$A:$A,0),MATCH('Final Score'!O$1,'Y Calc'!$A$3:$AW$3,0))</f>
        <v>17.835235425470334</v>
      </c>
    </row>
    <row r="89" spans="1:15">
      <c r="A89" t="s">
        <v>1292</v>
      </c>
      <c r="B89" t="str">
        <f>_xlfn.IFNA(INDEX('Character List'!$A:$J,MATCH($A89,'Character List'!$F:$F,0),MATCH('Character List'!$B$1,'Character List'!$A$1:$J$1,0)),"CHECK")</f>
        <v>M46</v>
      </c>
      <c r="C89" t="str">
        <f>_xlfn.IFNA(INDEX('Character List'!$A:$J,MATCH($A89,'Character List'!$F:$F,0),MATCH('Character List'!$I$1,'Character List'!$A$1:$J$1,0)),"CHECK")</f>
        <v>Male</v>
      </c>
      <c r="D89" t="str">
        <f>_xlfn.IFNA(INDEX('Character List'!$A:$J,MATCH($A89,'Character List'!$F:$F,0),MATCH('Character List'!$D$1,'Character List'!$A$1:$J$1,0)),"CHECK")</f>
        <v>Lady and the Tramp</v>
      </c>
      <c r="E89">
        <f>_xlfn.IFNA(INDEX('Character List'!$A:$J,MATCH($A89,'Character List'!$F:$F,0),MATCH('Character List'!$E$1,'Character List'!$A$1:$J$1,0)),"CHECK")</f>
        <v>1972</v>
      </c>
      <c r="F89" t="str">
        <f>_xlfn.IFNA(INDEX('Character List'!$A:$J,MATCH($A89,'Character List'!$F:$F,0),MATCH('Character List'!$G$1,'Character List'!$A$1:$J$1,0)),"CHECK")</f>
        <v>Jock</v>
      </c>
      <c r="G89" t="str">
        <f>_xlfn.IFNA(INDEX('Character List'!$A:$J,MATCH($A89,'Character List'!$F:$F,0),MATCH('Character List'!$H$1,'Character List'!$A$1:$J$1,0)),"CHECK")</f>
        <v>Scottish Terrier</v>
      </c>
      <c r="H89" s="7">
        <f>INDEX('Scoring Sheet (X Calc)'!$A:$GI,MATCH('Final Score'!H$1,'Scoring Sheet (X Calc)'!$A:$A,0),MATCH('Final Score'!$A89,'Scoring Sheet (X Calc)'!$A$1:$GI$1,0))</f>
        <v>0.23529411764705882</v>
      </c>
      <c r="I89" s="7">
        <f>INDEX('Scoring Sheet (X Calc)'!$A:$GI,MATCH('Final Score'!I$1,'Scoring Sheet (X Calc)'!$A:$A,0),MATCH('Final Score'!$A89,'Scoring Sheet (X Calc)'!$A$1:$GI$1,0))</f>
        <v>0</v>
      </c>
      <c r="J89" s="7">
        <f>INDEX('Scoring Sheet (X Calc)'!$A:$GI,MATCH('Final Score'!J$1,'Scoring Sheet (X Calc)'!$A:$A,0),MATCH('Final Score'!$A89,'Scoring Sheet (X Calc)'!$A$1:$GI$1,0))</f>
        <v>0.5</v>
      </c>
      <c r="K89" s="7">
        <f>INDEX('Scoring Sheet (X Calc)'!$A:$GI,MATCH('Final Score'!K$1,'Scoring Sheet (X Calc)'!$A:$A,0),MATCH('Final Score'!$A89,'Scoring Sheet (X Calc)'!$A$1:$GI$1,0))</f>
        <v>0.29411764705882354</v>
      </c>
      <c r="L89" s="31">
        <f>INDEX('Y Calc'!$A:$AW,MATCH('Final Score'!$A89,'Y Calc'!$A:$A,0),MATCH('Final Score'!L$1,'Y Calc'!$A$3:$AW$3,0))</f>
        <v>-0.20653871749149033</v>
      </c>
      <c r="M89" s="31">
        <f>INDEX('Y Calc'!$A:$AW,MATCH('Final Score'!$A89,'Y Calc'!$A:$A,0),MATCH('Final Score'!M$1,'Y Calc'!$A$3:$AW$3,0))</f>
        <v>-2.1739568563220502</v>
      </c>
      <c r="N89" s="31">
        <f>INDEX('Y Calc'!$A:$AW,MATCH('Final Score'!$A89,'Y Calc'!$A:$A,0),MATCH('Final Score'!N$1,'Y Calc'!$A$3:$AW$3,0))</f>
        <v>-5.5873413025762613</v>
      </c>
      <c r="O89" s="31">
        <f>INDEX('Y Calc'!$A:$AW,MATCH('Final Score'!$A89,'Y Calc'!$A:$A,0),MATCH('Final Score'!O$1,'Y Calc'!$A$3:$AW$3,0))</f>
        <v>-6.6646696705911692</v>
      </c>
    </row>
    <row r="90" spans="1:15">
      <c r="A90" t="s">
        <v>1293</v>
      </c>
      <c r="B90" t="str">
        <f>_xlfn.IFNA(INDEX('Character List'!$A:$J,MATCH($A90,'Character List'!$F:$F,0),MATCH('Character List'!$B$1,'Character List'!$A$1:$J$1,0)),"CHECK")</f>
        <v>M46</v>
      </c>
      <c r="C90" t="str">
        <f>_xlfn.IFNA(INDEX('Character List'!$A:$J,MATCH($A90,'Character List'!$F:$F,0),MATCH('Character List'!$I$1,'Character List'!$A$1:$J$1,0)),"CHECK")</f>
        <v>Male</v>
      </c>
      <c r="D90" t="str">
        <f>_xlfn.IFNA(INDEX('Character List'!$A:$J,MATCH($A90,'Character List'!$F:$F,0),MATCH('Character List'!$D$1,'Character List'!$A$1:$J$1,0)),"CHECK")</f>
        <v>Lady and the Tramp</v>
      </c>
      <c r="E90">
        <f>_xlfn.IFNA(INDEX('Character List'!$A:$J,MATCH($A90,'Character List'!$F:$F,0),MATCH('Character List'!$E$1,'Character List'!$A$1:$J$1,0)),"CHECK")</f>
        <v>1972</v>
      </c>
      <c r="F90" t="str">
        <f>_xlfn.IFNA(INDEX('Character List'!$A:$J,MATCH($A90,'Character List'!$F:$F,0),MATCH('Character List'!$G$1,'Character List'!$A$1:$J$1,0)),"CHECK")</f>
        <v>Trusty</v>
      </c>
      <c r="G90" t="str">
        <f>_xlfn.IFNA(INDEX('Character List'!$A:$J,MATCH($A90,'Character List'!$F:$F,0),MATCH('Character List'!$H$1,'Character List'!$A$1:$J$1,0)),"CHECK")</f>
        <v>Bloodhound</v>
      </c>
      <c r="H90" s="7">
        <f>INDEX('Scoring Sheet (X Calc)'!$A:$GI,MATCH('Final Score'!H$1,'Scoring Sheet (X Calc)'!$A:$A,0),MATCH('Final Score'!$A90,'Scoring Sheet (X Calc)'!$A$1:$GI$1,0))</f>
        <v>0.35294117647058826</v>
      </c>
      <c r="I90" s="7">
        <f>INDEX('Scoring Sheet (X Calc)'!$A:$GI,MATCH('Final Score'!I$1,'Scoring Sheet (X Calc)'!$A:$A,0),MATCH('Final Score'!$A90,'Scoring Sheet (X Calc)'!$A$1:$GI$1,0))</f>
        <v>0</v>
      </c>
      <c r="J90" s="7">
        <f>INDEX('Scoring Sheet (X Calc)'!$A:$GI,MATCH('Final Score'!J$1,'Scoring Sheet (X Calc)'!$A:$A,0),MATCH('Final Score'!$A90,'Scoring Sheet (X Calc)'!$A$1:$GI$1,0))</f>
        <v>0.5</v>
      </c>
      <c r="K90" s="7">
        <f>INDEX('Scoring Sheet (X Calc)'!$A:$GI,MATCH('Final Score'!K$1,'Scoring Sheet (X Calc)'!$A:$A,0),MATCH('Final Score'!$A90,'Scoring Sheet (X Calc)'!$A$1:$GI$1,0))</f>
        <v>0.23529411764705882</v>
      </c>
      <c r="L90" s="31">
        <f>INDEX('Y Calc'!$A:$AW,MATCH('Final Score'!$A90,'Y Calc'!$A:$A,0),MATCH('Final Score'!L$1,'Y Calc'!$A$3:$AW$3,0))</f>
        <v>-8.6138213565608961</v>
      </c>
      <c r="M90" s="31">
        <f>INDEX('Y Calc'!$A:$AW,MATCH('Final Score'!$A90,'Y Calc'!$A:$A,0),MATCH('Final Score'!M$1,'Y Calc'!$A$3:$AW$3,0))</f>
        <v>-7.3109414124873471</v>
      </c>
      <c r="N90" s="31">
        <f>INDEX('Y Calc'!$A:$AW,MATCH('Final Score'!$A90,'Y Calc'!$A:$A,0),MATCH('Final Score'!N$1,'Y Calc'!$A$3:$AW$3,0))</f>
        <v>0.26799361616631501</v>
      </c>
      <c r="O90" s="31">
        <f>INDEX('Y Calc'!$A:$AW,MATCH('Final Score'!$A90,'Y Calc'!$A:$A,0),MATCH('Final Score'!O$1,'Y Calc'!$A$3:$AW$3,0))</f>
        <v>1.1641087571184094</v>
      </c>
    </row>
    <row r="91" spans="1:15">
      <c r="A91" t="s">
        <v>1294</v>
      </c>
      <c r="B91" t="str">
        <f>_xlfn.IFNA(INDEX('Character List'!$A:$J,MATCH($A91,'Character List'!$F:$F,0),MATCH('Character List'!$B$1,'Character List'!$A$1:$J$1,0)),"CHECK")</f>
        <v>M47</v>
      </c>
      <c r="C91" t="str">
        <f>_xlfn.IFNA(INDEX('Character List'!$A:$J,MATCH($A91,'Character List'!$F:$F,0),MATCH('Character List'!$I$1,'Character List'!$A$1:$J$1,0)),"CHECK")</f>
        <v>Female</v>
      </c>
      <c r="D91" t="str">
        <f>_xlfn.IFNA(INDEX('Character List'!$A:$J,MATCH($A91,'Character List'!$F:$F,0),MATCH('Character List'!$D$1,'Character List'!$A$1:$J$1,0)),"CHECK")</f>
        <v>Lady and the Tramp</v>
      </c>
      <c r="E91">
        <f>_xlfn.IFNA(INDEX('Character List'!$A:$J,MATCH($A91,'Character List'!$F:$F,0),MATCH('Character List'!$E$1,'Character List'!$A$1:$J$1,0)),"CHECK")</f>
        <v>1980</v>
      </c>
      <c r="F91" t="str">
        <f>_xlfn.IFNA(INDEX('Character List'!$A:$J,MATCH($A91,'Character List'!$F:$F,0),MATCH('Character List'!$G$1,'Character List'!$A$1:$J$1,0)),"CHECK")</f>
        <v>Lady</v>
      </c>
      <c r="G91" t="str">
        <f>_xlfn.IFNA(INDEX('Character List'!$A:$J,MATCH($A91,'Character List'!$F:$F,0),MATCH('Character List'!$H$1,'Character List'!$A$1:$J$1,0)),"CHECK")</f>
        <v>Spaniel (All Cockers)</v>
      </c>
      <c r="H91" s="7">
        <f>INDEX('Scoring Sheet (X Calc)'!$A:$GI,MATCH('Final Score'!H$1,'Scoring Sheet (X Calc)'!$A:$A,0),MATCH('Final Score'!$A91,'Scoring Sheet (X Calc)'!$A$1:$GI$1,0))</f>
        <v>0.29411764705882354</v>
      </c>
      <c r="I91" s="7">
        <f>INDEX('Scoring Sheet (X Calc)'!$A:$GI,MATCH('Final Score'!I$1,'Scoring Sheet (X Calc)'!$A:$A,0),MATCH('Final Score'!$A91,'Scoring Sheet (X Calc)'!$A$1:$GI$1,0))</f>
        <v>6.25E-2</v>
      </c>
      <c r="J91" s="7">
        <f>INDEX('Scoring Sheet (X Calc)'!$A:$GI,MATCH('Final Score'!J$1,'Scoring Sheet (X Calc)'!$A:$A,0),MATCH('Final Score'!$A91,'Scoring Sheet (X Calc)'!$A$1:$GI$1,0))</f>
        <v>0.75</v>
      </c>
      <c r="K91" s="7">
        <f>INDEX('Scoring Sheet (X Calc)'!$A:$GI,MATCH('Final Score'!K$1,'Scoring Sheet (X Calc)'!$A:$A,0),MATCH('Final Score'!$A91,'Scoring Sheet (X Calc)'!$A$1:$GI$1,0))</f>
        <v>0.66666666666666663</v>
      </c>
      <c r="L91" s="31">
        <f>INDEX('Y Calc'!$A:$AW,MATCH('Final Score'!$A91,'Y Calc'!$A:$A,0),MATCH('Final Score'!L$1,'Y Calc'!$A$3:$AW$3,0))</f>
        <v>-1.152236461743358</v>
      </c>
      <c r="M91" s="31">
        <f>INDEX('Y Calc'!$A:$AW,MATCH('Final Score'!$A91,'Y Calc'!$A:$A,0),MATCH('Final Score'!M$1,'Y Calc'!$A$3:$AW$3,0))</f>
        <v>-2.6843646873862115</v>
      </c>
      <c r="N91" s="31">
        <f>INDEX('Y Calc'!$A:$AW,MATCH('Final Score'!$A91,'Y Calc'!$A:$A,0),MATCH('Final Score'!N$1,'Y Calc'!$A$3:$AW$3,0))</f>
        <v>-5.5785647638862255</v>
      </c>
      <c r="O91" s="31">
        <f>INDEX('Y Calc'!$A:$AW,MATCH('Final Score'!$A91,'Y Calc'!$A:$A,0),MATCH('Final Score'!O$1,'Y Calc'!$A$3:$AW$3,0))</f>
        <v>-6.4194115212590575</v>
      </c>
    </row>
    <row r="92" spans="1:15">
      <c r="A92" t="s">
        <v>1295</v>
      </c>
      <c r="B92" t="str">
        <f>_xlfn.IFNA(INDEX('Character List'!$A:$J,MATCH($A92,'Character List'!$F:$F,0),MATCH('Character List'!$B$1,'Character List'!$A$1:$J$1,0)),"CHECK")</f>
        <v>M47</v>
      </c>
      <c r="C92" t="str">
        <f>_xlfn.IFNA(INDEX('Character List'!$A:$J,MATCH($A92,'Character List'!$F:$F,0),MATCH('Character List'!$I$1,'Character List'!$A$1:$J$1,0)),"CHECK")</f>
        <v>Male</v>
      </c>
      <c r="D92" t="str">
        <f>_xlfn.IFNA(INDEX('Character List'!$A:$J,MATCH($A92,'Character List'!$F:$F,0),MATCH('Character List'!$D$1,'Character List'!$A$1:$J$1,0)),"CHECK")</f>
        <v>Lady and the Tramp</v>
      </c>
      <c r="E92">
        <f>_xlfn.IFNA(INDEX('Character List'!$A:$J,MATCH($A92,'Character List'!$F:$F,0),MATCH('Character List'!$E$1,'Character List'!$A$1:$J$1,0)),"CHECK")</f>
        <v>1980</v>
      </c>
      <c r="F92" t="str">
        <f>_xlfn.IFNA(INDEX('Character List'!$A:$J,MATCH($A92,'Character List'!$F:$F,0),MATCH('Character List'!$G$1,'Character List'!$A$1:$J$1,0)),"CHECK")</f>
        <v>Jock</v>
      </c>
      <c r="G92" t="str">
        <f>_xlfn.IFNA(INDEX('Character List'!$A:$J,MATCH($A92,'Character List'!$F:$F,0),MATCH('Character List'!$H$1,'Character List'!$A$1:$J$1,0)),"CHECK")</f>
        <v>Scottish Terrier</v>
      </c>
      <c r="H92" s="7">
        <f>INDEX('Scoring Sheet (X Calc)'!$A:$GI,MATCH('Final Score'!H$1,'Scoring Sheet (X Calc)'!$A:$A,0),MATCH('Final Score'!$A92,'Scoring Sheet (X Calc)'!$A$1:$GI$1,0))</f>
        <v>0.23529411764705882</v>
      </c>
      <c r="I92" s="7">
        <f>INDEX('Scoring Sheet (X Calc)'!$A:$GI,MATCH('Final Score'!I$1,'Scoring Sheet (X Calc)'!$A:$A,0),MATCH('Final Score'!$A92,'Scoring Sheet (X Calc)'!$A$1:$GI$1,0))</f>
        <v>0</v>
      </c>
      <c r="J92" s="7">
        <f>INDEX('Scoring Sheet (X Calc)'!$A:$GI,MATCH('Final Score'!J$1,'Scoring Sheet (X Calc)'!$A:$A,0),MATCH('Final Score'!$A92,'Scoring Sheet (X Calc)'!$A$1:$GI$1,0))</f>
        <v>0.5</v>
      </c>
      <c r="K92" s="7">
        <f>INDEX('Scoring Sheet (X Calc)'!$A:$GI,MATCH('Final Score'!K$1,'Scoring Sheet (X Calc)'!$A:$A,0),MATCH('Final Score'!$A92,'Scoring Sheet (X Calc)'!$A$1:$GI$1,0))</f>
        <v>0.29411764705882354</v>
      </c>
      <c r="L92" s="31">
        <f>INDEX('Y Calc'!$A:$AW,MATCH('Final Score'!$A92,'Y Calc'!$A:$A,0),MATCH('Final Score'!L$1,'Y Calc'!$A$3:$AW$3,0))</f>
        <v>-0.17204574151377661</v>
      </c>
      <c r="M92" s="31">
        <f>INDEX('Y Calc'!$A:$AW,MATCH('Final Score'!$A92,'Y Calc'!$A:$A,0),MATCH('Final Score'!M$1,'Y Calc'!$A$3:$AW$3,0))</f>
        <v>-2.0968236760605632</v>
      </c>
      <c r="N92" s="31">
        <f>INDEX('Y Calc'!$A:$AW,MATCH('Final Score'!$A92,'Y Calc'!$A:$A,0),MATCH('Final Score'!N$1,'Y Calc'!$A$3:$AW$3,0))</f>
        <v>-0.47885288929513337</v>
      </c>
      <c r="O92" s="31">
        <f>INDEX('Y Calc'!$A:$AW,MATCH('Final Score'!$A92,'Y Calc'!$A:$A,0),MATCH('Final Score'!O$1,'Y Calc'!$A$3:$AW$3,0))</f>
        <v>4.0700724780104949</v>
      </c>
    </row>
    <row r="93" spans="1:15">
      <c r="A93" t="s">
        <v>1296</v>
      </c>
      <c r="B93" t="str">
        <f>_xlfn.IFNA(INDEX('Character List'!$A:$J,MATCH($A93,'Character List'!$F:$F,0),MATCH('Character List'!$B$1,'Character List'!$A$1:$J$1,0)),"CHECK")</f>
        <v>M47</v>
      </c>
      <c r="C93" t="str">
        <f>_xlfn.IFNA(INDEX('Character List'!$A:$J,MATCH($A93,'Character List'!$F:$F,0),MATCH('Character List'!$I$1,'Character List'!$A$1:$J$1,0)),"CHECK")</f>
        <v>Male</v>
      </c>
      <c r="D93" t="str">
        <f>_xlfn.IFNA(INDEX('Character List'!$A:$J,MATCH($A93,'Character List'!$F:$F,0),MATCH('Character List'!$D$1,'Character List'!$A$1:$J$1,0)),"CHECK")</f>
        <v>Lady and the Tramp</v>
      </c>
      <c r="E93">
        <f>_xlfn.IFNA(INDEX('Character List'!$A:$J,MATCH($A93,'Character List'!$F:$F,0),MATCH('Character List'!$E$1,'Character List'!$A$1:$J$1,0)),"CHECK")</f>
        <v>1980</v>
      </c>
      <c r="F93" t="str">
        <f>_xlfn.IFNA(INDEX('Character List'!$A:$J,MATCH($A93,'Character List'!$F:$F,0),MATCH('Character List'!$G$1,'Character List'!$A$1:$J$1,0)),"CHECK")</f>
        <v>Trusty</v>
      </c>
      <c r="G93" t="str">
        <f>_xlfn.IFNA(INDEX('Character List'!$A:$J,MATCH($A93,'Character List'!$F:$F,0),MATCH('Character List'!$H$1,'Character List'!$A$1:$J$1,0)),"CHECK")</f>
        <v>Bloodhound</v>
      </c>
      <c r="H93" s="7">
        <f>INDEX('Scoring Sheet (X Calc)'!$A:$GI,MATCH('Final Score'!H$1,'Scoring Sheet (X Calc)'!$A:$A,0),MATCH('Final Score'!$A93,'Scoring Sheet (X Calc)'!$A$1:$GI$1,0))</f>
        <v>0.35294117647058826</v>
      </c>
      <c r="I93" s="7">
        <f>INDEX('Scoring Sheet (X Calc)'!$A:$GI,MATCH('Final Score'!I$1,'Scoring Sheet (X Calc)'!$A:$A,0),MATCH('Final Score'!$A93,'Scoring Sheet (X Calc)'!$A$1:$GI$1,0))</f>
        <v>0</v>
      </c>
      <c r="J93" s="7">
        <f>INDEX('Scoring Sheet (X Calc)'!$A:$GI,MATCH('Final Score'!J$1,'Scoring Sheet (X Calc)'!$A:$A,0),MATCH('Final Score'!$A93,'Scoring Sheet (X Calc)'!$A$1:$GI$1,0))</f>
        <v>0.5</v>
      </c>
      <c r="K93" s="7">
        <f>INDEX('Scoring Sheet (X Calc)'!$A:$GI,MATCH('Final Score'!K$1,'Scoring Sheet (X Calc)'!$A:$A,0),MATCH('Final Score'!$A93,'Scoring Sheet (X Calc)'!$A$1:$GI$1,0))</f>
        <v>0.23529411764705882</v>
      </c>
      <c r="L93" s="31">
        <f>INDEX('Y Calc'!$A:$AW,MATCH('Final Score'!$A93,'Y Calc'!$A:$A,0),MATCH('Final Score'!L$1,'Y Calc'!$A$3:$AW$3,0))</f>
        <v>0.30620907085656746</v>
      </c>
      <c r="M93" s="31">
        <f>INDEX('Y Calc'!$A:$AW,MATCH('Final Score'!$A93,'Y Calc'!$A:$A,0),MATCH('Final Score'!M$1,'Y Calc'!$A$3:$AW$3,0))</f>
        <v>-6.6225615393014712</v>
      </c>
      <c r="N93" s="31">
        <f>INDEX('Y Calc'!$A:$AW,MATCH('Final Score'!$A93,'Y Calc'!$A:$A,0),MATCH('Final Score'!N$1,'Y Calc'!$A$3:$AW$3,0))</f>
        <v>-11.218738181941358</v>
      </c>
      <c r="O93" s="31">
        <f>INDEX('Y Calc'!$A:$AW,MATCH('Final Score'!$A93,'Y Calc'!$A:$A,0),MATCH('Final Score'!O$1,'Y Calc'!$A$3:$AW$3,0))</f>
        <v>-10.924362570447636</v>
      </c>
    </row>
    <row r="94" spans="1:15">
      <c r="A94" t="s">
        <v>1297</v>
      </c>
      <c r="B94" t="str">
        <f>_xlfn.IFNA(INDEX('Character List'!$A:$J,MATCH($A94,'Character List'!$F:$F,0),MATCH('Character List'!$B$1,'Character List'!$A$1:$J$1,0)),"CHECK")</f>
        <v>M48</v>
      </c>
      <c r="C94" t="str">
        <f>_xlfn.IFNA(INDEX('Character List'!$A:$J,MATCH($A94,'Character List'!$F:$F,0),MATCH('Character List'!$I$1,'Character List'!$A$1:$J$1,0)),"CHECK")</f>
        <v>Female</v>
      </c>
      <c r="D94" t="str">
        <f>_xlfn.IFNA(INDEX('Character List'!$A:$J,MATCH($A94,'Character List'!$F:$F,0),MATCH('Character List'!$D$1,'Character List'!$A$1:$J$1,0)),"CHECK")</f>
        <v>Lady and the Tramp</v>
      </c>
      <c r="E94">
        <f>_xlfn.IFNA(INDEX('Character List'!$A:$J,MATCH($A94,'Character List'!$F:$F,0),MATCH('Character List'!$E$1,'Character List'!$A$1:$J$1,0)),"CHECK")</f>
        <v>1986</v>
      </c>
      <c r="F94" t="str">
        <f>_xlfn.IFNA(INDEX('Character List'!$A:$J,MATCH($A94,'Character List'!$F:$F,0),MATCH('Character List'!$G$1,'Character List'!$A$1:$J$1,0)),"CHECK")</f>
        <v>Lady</v>
      </c>
      <c r="G94" t="str">
        <f>_xlfn.IFNA(INDEX('Character List'!$A:$J,MATCH($A94,'Character List'!$F:$F,0),MATCH('Character List'!$H$1,'Character List'!$A$1:$J$1,0)),"CHECK")</f>
        <v>Spaniel (All Cockers)</v>
      </c>
      <c r="H94" s="7">
        <f>INDEX('Scoring Sheet (X Calc)'!$A:$GI,MATCH('Final Score'!H$1,'Scoring Sheet (X Calc)'!$A:$A,0),MATCH('Final Score'!$A94,'Scoring Sheet (X Calc)'!$A$1:$GI$1,0))</f>
        <v>0.29411764705882354</v>
      </c>
      <c r="I94" s="7">
        <f>INDEX('Scoring Sheet (X Calc)'!$A:$GI,MATCH('Final Score'!I$1,'Scoring Sheet (X Calc)'!$A:$A,0),MATCH('Final Score'!$A94,'Scoring Sheet (X Calc)'!$A$1:$GI$1,0))</f>
        <v>6.25E-2</v>
      </c>
      <c r="J94" s="7">
        <f>INDEX('Scoring Sheet (X Calc)'!$A:$GI,MATCH('Final Score'!J$1,'Scoring Sheet (X Calc)'!$A:$A,0),MATCH('Final Score'!$A94,'Scoring Sheet (X Calc)'!$A$1:$GI$1,0))</f>
        <v>0.75</v>
      </c>
      <c r="K94" s="7">
        <f>INDEX('Scoring Sheet (X Calc)'!$A:$GI,MATCH('Final Score'!K$1,'Scoring Sheet (X Calc)'!$A:$A,0),MATCH('Final Score'!$A94,'Scoring Sheet (X Calc)'!$A$1:$GI$1,0))</f>
        <v>0.66666666666666663</v>
      </c>
      <c r="L94" s="31">
        <f>INDEX('Y Calc'!$A:$AW,MATCH('Final Score'!$A94,'Y Calc'!$A:$A,0),MATCH('Final Score'!L$1,'Y Calc'!$A$3:$AW$3,0))</f>
        <v>-0.21768352642064981</v>
      </c>
      <c r="M94" s="31">
        <f>INDEX('Y Calc'!$A:$AW,MATCH('Final Score'!$A94,'Y Calc'!$A:$A,0),MATCH('Final Score'!M$1,'Y Calc'!$A$3:$AW$3,0))</f>
        <v>0.10346881440815769</v>
      </c>
      <c r="N94" s="31">
        <f>INDEX('Y Calc'!$A:$AW,MATCH('Final Score'!$A94,'Y Calc'!$A:$A,0),MATCH('Final Score'!N$1,'Y Calc'!$A$3:$AW$3,0))</f>
        <v>-4.7158517836348235</v>
      </c>
      <c r="O94" s="31">
        <f>INDEX('Y Calc'!$A:$AW,MATCH('Final Score'!$A94,'Y Calc'!$A:$A,0),MATCH('Final Score'!O$1,'Y Calc'!$A$3:$AW$3,0))</f>
        <v>-12.169258517313128</v>
      </c>
    </row>
    <row r="95" spans="1:15">
      <c r="A95" t="s">
        <v>1298</v>
      </c>
      <c r="B95" t="str">
        <f>_xlfn.IFNA(INDEX('Character List'!$A:$J,MATCH($A95,'Character List'!$F:$F,0),MATCH('Character List'!$B$1,'Character List'!$A$1:$J$1,0)),"CHECK")</f>
        <v>M48</v>
      </c>
      <c r="C95" t="str">
        <f>_xlfn.IFNA(INDEX('Character List'!$A:$J,MATCH($A95,'Character List'!$F:$F,0),MATCH('Character List'!$I$1,'Character List'!$A$1:$J$1,0)),"CHECK")</f>
        <v>Male</v>
      </c>
      <c r="D95" t="str">
        <f>_xlfn.IFNA(INDEX('Character List'!$A:$J,MATCH($A95,'Character List'!$F:$F,0),MATCH('Character List'!$D$1,'Character List'!$A$1:$J$1,0)),"CHECK")</f>
        <v>Lady and the Tramp</v>
      </c>
      <c r="E95">
        <f>_xlfn.IFNA(INDEX('Character List'!$A:$J,MATCH($A95,'Character List'!$F:$F,0),MATCH('Character List'!$E$1,'Character List'!$A$1:$J$1,0)),"CHECK")</f>
        <v>1986</v>
      </c>
      <c r="F95" t="str">
        <f>_xlfn.IFNA(INDEX('Character List'!$A:$J,MATCH($A95,'Character List'!$F:$F,0),MATCH('Character List'!$G$1,'Character List'!$A$1:$J$1,0)),"CHECK")</f>
        <v>Jock</v>
      </c>
      <c r="G95" t="str">
        <f>_xlfn.IFNA(INDEX('Character List'!$A:$J,MATCH($A95,'Character List'!$F:$F,0),MATCH('Character List'!$H$1,'Character List'!$A$1:$J$1,0)),"CHECK")</f>
        <v>Scottish Terrier</v>
      </c>
      <c r="H95" s="7">
        <f>INDEX('Scoring Sheet (X Calc)'!$A:$GI,MATCH('Final Score'!H$1,'Scoring Sheet (X Calc)'!$A:$A,0),MATCH('Final Score'!$A95,'Scoring Sheet (X Calc)'!$A$1:$GI$1,0))</f>
        <v>0.23529411764705882</v>
      </c>
      <c r="I95" s="7">
        <f>INDEX('Scoring Sheet (X Calc)'!$A:$GI,MATCH('Final Score'!I$1,'Scoring Sheet (X Calc)'!$A:$A,0),MATCH('Final Score'!$A95,'Scoring Sheet (X Calc)'!$A$1:$GI$1,0))</f>
        <v>0</v>
      </c>
      <c r="J95" s="7">
        <f>INDEX('Scoring Sheet (X Calc)'!$A:$GI,MATCH('Final Score'!J$1,'Scoring Sheet (X Calc)'!$A:$A,0),MATCH('Final Score'!$A95,'Scoring Sheet (X Calc)'!$A$1:$GI$1,0))</f>
        <v>0.5</v>
      </c>
      <c r="K95" s="7">
        <f>INDEX('Scoring Sheet (X Calc)'!$A:$GI,MATCH('Final Score'!K$1,'Scoring Sheet (X Calc)'!$A:$A,0),MATCH('Final Score'!$A95,'Scoring Sheet (X Calc)'!$A$1:$GI$1,0))</f>
        <v>0.29411764705882354</v>
      </c>
      <c r="L95" s="31">
        <f>INDEX('Y Calc'!$A:$AW,MATCH('Final Score'!$A95,'Y Calc'!$A:$A,0),MATCH('Final Score'!L$1,'Y Calc'!$A$3:$AW$3,0))</f>
        <v>3.8358830586181289</v>
      </c>
      <c r="M95" s="31">
        <f>INDEX('Y Calc'!$A:$AW,MATCH('Final Score'!$A95,'Y Calc'!$A:$A,0),MATCH('Final Score'!M$1,'Y Calc'!$A$3:$AW$3,0))</f>
        <v>6.5356900194026633</v>
      </c>
      <c r="N95" s="31">
        <f>INDEX('Y Calc'!$A:$AW,MATCH('Final Score'!$A95,'Y Calc'!$A:$A,0),MATCH('Final Score'!N$1,'Y Calc'!$A$3:$AW$3,0))</f>
        <v>4.7746325695858758</v>
      </c>
      <c r="O95" s="31">
        <f>INDEX('Y Calc'!$A:$AW,MATCH('Final Score'!$A95,'Y Calc'!$A:$A,0),MATCH('Final Score'!O$1,'Y Calc'!$A$3:$AW$3,0))</f>
        <v>0.50489959339092616</v>
      </c>
    </row>
    <row r="96" spans="1:15">
      <c r="A96" t="s">
        <v>1299</v>
      </c>
      <c r="B96" t="str">
        <f>_xlfn.IFNA(INDEX('Character List'!$A:$J,MATCH($A96,'Character List'!$F:$F,0),MATCH('Character List'!$B$1,'Character List'!$A$1:$J$1,0)),"CHECK")</f>
        <v>M48</v>
      </c>
      <c r="C96" t="str">
        <f>_xlfn.IFNA(INDEX('Character List'!$A:$J,MATCH($A96,'Character List'!$F:$F,0),MATCH('Character List'!$I$1,'Character List'!$A$1:$J$1,0)),"CHECK")</f>
        <v>Male</v>
      </c>
      <c r="D96" t="str">
        <f>_xlfn.IFNA(INDEX('Character List'!$A:$J,MATCH($A96,'Character List'!$F:$F,0),MATCH('Character List'!$D$1,'Character List'!$A$1:$J$1,0)),"CHECK")</f>
        <v>Lady and the Tramp</v>
      </c>
      <c r="E96">
        <f>_xlfn.IFNA(INDEX('Character List'!$A:$J,MATCH($A96,'Character List'!$F:$F,0),MATCH('Character List'!$E$1,'Character List'!$A$1:$J$1,0)),"CHECK")</f>
        <v>1986</v>
      </c>
      <c r="F96" t="str">
        <f>_xlfn.IFNA(INDEX('Character List'!$A:$J,MATCH($A96,'Character List'!$F:$F,0),MATCH('Character List'!$G$1,'Character List'!$A$1:$J$1,0)),"CHECK")</f>
        <v>Trusty</v>
      </c>
      <c r="G96" t="str">
        <f>_xlfn.IFNA(INDEX('Character List'!$A:$J,MATCH($A96,'Character List'!$F:$F,0),MATCH('Character List'!$H$1,'Character List'!$A$1:$J$1,0)),"CHECK")</f>
        <v>Bloodhound</v>
      </c>
      <c r="H96" s="7">
        <f>INDEX('Scoring Sheet (X Calc)'!$A:$GI,MATCH('Final Score'!H$1,'Scoring Sheet (X Calc)'!$A:$A,0),MATCH('Final Score'!$A96,'Scoring Sheet (X Calc)'!$A$1:$GI$1,0))</f>
        <v>0.35294117647058826</v>
      </c>
      <c r="I96" s="7">
        <f>INDEX('Scoring Sheet (X Calc)'!$A:$GI,MATCH('Final Score'!I$1,'Scoring Sheet (X Calc)'!$A:$A,0),MATCH('Final Score'!$A96,'Scoring Sheet (X Calc)'!$A$1:$GI$1,0))</f>
        <v>0</v>
      </c>
      <c r="J96" s="7">
        <f>INDEX('Scoring Sheet (X Calc)'!$A:$GI,MATCH('Final Score'!J$1,'Scoring Sheet (X Calc)'!$A:$A,0),MATCH('Final Score'!$A96,'Scoring Sheet (X Calc)'!$A$1:$GI$1,0))</f>
        <v>0.5</v>
      </c>
      <c r="K96" s="7">
        <f>INDEX('Scoring Sheet (X Calc)'!$A:$GI,MATCH('Final Score'!K$1,'Scoring Sheet (X Calc)'!$A:$A,0),MATCH('Final Score'!$A96,'Scoring Sheet (X Calc)'!$A$1:$GI$1,0))</f>
        <v>0.23529411764705882</v>
      </c>
      <c r="L96" s="31">
        <f>INDEX('Y Calc'!$A:$AW,MATCH('Final Score'!$A96,'Y Calc'!$A:$A,0),MATCH('Final Score'!L$1,'Y Calc'!$A$3:$AW$3,0))</f>
        <v>8.9589967339401664</v>
      </c>
      <c r="M96" s="31">
        <f>INDEX('Y Calc'!$A:$AW,MATCH('Final Score'!$A96,'Y Calc'!$A:$A,0),MATCH('Final Score'!M$1,'Y Calc'!$A$3:$AW$3,0))</f>
        <v>5.135874951240341</v>
      </c>
      <c r="N96" s="31">
        <f>INDEX('Y Calc'!$A:$AW,MATCH('Final Score'!$A96,'Y Calc'!$A:$A,0),MATCH('Final Score'!N$1,'Y Calc'!$A$3:$AW$3,0))</f>
        <v>8.8966306110876889</v>
      </c>
      <c r="O96" s="31">
        <f>INDEX('Y Calc'!$A:$AW,MATCH('Final Score'!$A96,'Y Calc'!$A:$A,0),MATCH('Final Score'!O$1,'Y Calc'!$A$3:$AW$3,0))</f>
        <v>6.8379436129929685</v>
      </c>
    </row>
  </sheetData>
  <autoFilter ref="A1:O96" xr:uid="{91546B06-EF9C-4159-BB7C-BA77909CA9B1}"/>
  <mergeCells count="3">
    <mergeCell ref="S1:T1"/>
    <mergeCell ref="U1:V1"/>
    <mergeCell ref="W1:X1"/>
  </mergeCells>
  <phoneticPr fontId="5"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KC Breed Reg</vt:lpstr>
      <vt:lpstr>Movie List</vt:lpstr>
      <vt:lpstr>Character List</vt:lpstr>
      <vt:lpstr>Scoring Sheet (X Calc)</vt:lpstr>
      <vt:lpstr>Y Calc</vt:lpstr>
      <vt:lpstr>Final Scor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ah</dc:creator>
  <cp:lastModifiedBy>Sarah</cp:lastModifiedBy>
  <dcterms:created xsi:type="dcterms:W3CDTF">2020-05-04T18:13:23Z</dcterms:created>
  <dcterms:modified xsi:type="dcterms:W3CDTF">2021-08-30T23:27:48Z</dcterms:modified>
</cp:coreProperties>
</file>